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G:\その他のパソコン\マイ ノートパソコン\食品生化学研究室\資料\3. 論文執筆\MCARE enhances SERCA1 activity in fast-twitch muscle to maintain calcium handling and muscle integrity\Figures\supple\"/>
    </mc:Choice>
  </mc:AlternateContent>
  <xr:revisionPtr revIDLastSave="0" documentId="13_ncr:1_{30FF368F-5FE6-4D28-8296-76463D9065F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ig. 1b" sheetId="1" r:id="rId1"/>
    <sheet name="Fig. 2b" sheetId="39" r:id="rId2"/>
    <sheet name="Fig. 2c" sheetId="2" r:id="rId3"/>
    <sheet name="Fig. 2d" sheetId="3" r:id="rId4"/>
    <sheet name="Fig. 2e" sheetId="28" r:id="rId5"/>
    <sheet name="Fig.2g-j" sheetId="4" r:id="rId6"/>
    <sheet name="Fig. 2k" sheetId="29" r:id="rId7"/>
    <sheet name="Fig. 3d" sheetId="5" r:id="rId8"/>
    <sheet name="Fig. 4b" sheetId="38" r:id="rId9"/>
    <sheet name="Fig. 4c" sheetId="6" r:id="rId10"/>
    <sheet name="Fig. 4d" sheetId="7" r:id="rId11"/>
    <sheet name="Fig.4 e-h" sheetId="30" r:id="rId12"/>
    <sheet name="Fig. 4i" sheetId="32" r:id="rId13"/>
    <sheet name="Fig. 5a" sheetId="8" r:id="rId14"/>
    <sheet name="Fig. 5b" sheetId="9" r:id="rId15"/>
    <sheet name="Fig. 5d" sheetId="10" r:id="rId16"/>
    <sheet name="Fig. 5e" sheetId="11" r:id="rId17"/>
    <sheet name="Fig. 5f" sheetId="12" r:id="rId18"/>
    <sheet name="Fig. 5g" sheetId="13" r:id="rId19"/>
    <sheet name="Fig. 5h" sheetId="31" r:id="rId20"/>
    <sheet name="Fig. 6a" sheetId="14" r:id="rId21"/>
    <sheet name="Fig. 6b" sheetId="15" r:id="rId22"/>
    <sheet name="Fig. 6c" sheetId="16" r:id="rId23"/>
    <sheet name="Fig. 6e" sheetId="17" r:id="rId24"/>
    <sheet name="Fig. 6f" sheetId="18" r:id="rId25"/>
    <sheet name="Extended Data Fig. 1c" sheetId="19" r:id="rId26"/>
    <sheet name="Extended Data Fig. 3b, c" sheetId="36" r:id="rId27"/>
    <sheet name="Extended Data Fig.4a" sheetId="20" r:id="rId28"/>
    <sheet name="Extendec Data Fig. 5a, b" sheetId="35" r:id="rId29"/>
    <sheet name="Extended Data Fig.5c-f" sheetId="21" r:id="rId30"/>
    <sheet name="Extended Data Fig. 5g" sheetId="33" r:id="rId31"/>
    <sheet name="Extended Data Fig.8a" sheetId="23" r:id="rId32"/>
    <sheet name="Extended Data Fig. 8b" sheetId="22" r:id="rId33"/>
    <sheet name="Extended Data Fig.9" sheetId="24" r:id="rId34"/>
    <sheet name="Extended Data Fig.10" sheetId="25" r:id="rId35"/>
    <sheet name="Extended Data Fig. 11a" sheetId="26" r:id="rId36"/>
    <sheet name="Extended Data Fig. 11b" sheetId="27" r:id="rId37"/>
    <sheet name="Extended Data Fig. 13" sheetId="37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38" l="1"/>
  <c r="C12" i="38"/>
  <c r="D11" i="38"/>
  <c r="C11" i="38"/>
  <c r="D10" i="38"/>
  <c r="C10" i="38"/>
  <c r="D9" i="38"/>
  <c r="C9" i="38"/>
  <c r="D8" i="38"/>
  <c r="C8" i="38"/>
  <c r="D7" i="38"/>
  <c r="C7" i="38"/>
  <c r="D6" i="38"/>
  <c r="C6" i="38"/>
  <c r="D5" i="38"/>
  <c r="C5" i="38"/>
  <c r="D4" i="38"/>
  <c r="C4" i="38"/>
  <c r="D16" i="38" l="1"/>
  <c r="D15" i="38"/>
  <c r="C15" i="38"/>
  <c r="D14" i="38"/>
  <c r="C14" i="38"/>
  <c r="B10" i="38"/>
  <c r="B11" i="38"/>
  <c r="B12" i="38"/>
  <c r="B5" i="38"/>
  <c r="B6" i="38" s="1"/>
  <c r="B7" i="38" s="1"/>
  <c r="B8" i="38" s="1"/>
  <c r="B9" i="38" s="1"/>
  <c r="B5" i="39"/>
  <c r="B6" i="39" s="1"/>
  <c r="B7" i="39" s="1"/>
  <c r="B8" i="39" s="1"/>
  <c r="B9" i="39" s="1"/>
  <c r="D9" i="39"/>
  <c r="C9" i="39"/>
  <c r="D8" i="39"/>
  <c r="C8" i="39"/>
  <c r="D7" i="39"/>
  <c r="C7" i="39"/>
  <c r="D6" i="39"/>
  <c r="C6" i="39"/>
  <c r="D5" i="39"/>
  <c r="C5" i="39"/>
  <c r="D4" i="39"/>
  <c r="D11" i="39" s="1"/>
  <c r="C4" i="39"/>
  <c r="C12" i="39" l="1"/>
  <c r="D12" i="39"/>
  <c r="D13" i="39"/>
  <c r="C11" i="39"/>
  <c r="BD29" i="36" l="1"/>
  <c r="AZ29" i="36"/>
  <c r="BD28" i="36"/>
  <c r="BC28" i="36"/>
  <c r="AZ28" i="36"/>
  <c r="AY28" i="36"/>
  <c r="BD27" i="36"/>
  <c r="BC27" i="36"/>
  <c r="AZ27" i="36"/>
  <c r="AY27" i="36"/>
  <c r="AU97" i="36"/>
  <c r="AT97" i="36"/>
  <c r="AU96" i="36"/>
  <c r="AT96" i="36"/>
  <c r="AU95" i="36"/>
  <c r="AT95" i="36"/>
  <c r="AU94" i="36"/>
  <c r="AT94" i="36"/>
  <c r="AU93" i="36"/>
  <c r="AT93" i="36"/>
  <c r="AU92" i="36"/>
  <c r="AT92" i="36"/>
  <c r="AU91" i="36"/>
  <c r="AT91" i="36"/>
  <c r="AU90" i="36"/>
  <c r="AT90" i="36"/>
  <c r="AU89" i="36"/>
  <c r="AT89" i="36"/>
  <c r="AU88" i="36"/>
  <c r="AT88" i="36"/>
  <c r="AU87" i="36"/>
  <c r="AT87" i="36"/>
  <c r="AU86" i="36"/>
  <c r="AT86" i="36"/>
  <c r="AU85" i="36"/>
  <c r="AT85" i="36"/>
  <c r="AU84" i="36"/>
  <c r="AT84" i="36"/>
  <c r="AU83" i="36"/>
  <c r="AT83" i="36"/>
  <c r="AU82" i="36"/>
  <c r="AT82" i="36"/>
  <c r="AU81" i="36"/>
  <c r="AT81" i="36"/>
  <c r="AU80" i="36"/>
  <c r="AT80" i="36"/>
  <c r="AU79" i="36"/>
  <c r="AT79" i="36"/>
  <c r="AU78" i="36"/>
  <c r="AT78" i="36"/>
  <c r="AU77" i="36"/>
  <c r="AT77" i="36"/>
  <c r="AU76" i="36"/>
  <c r="AT76" i="36"/>
  <c r="AU75" i="36"/>
  <c r="AT75" i="36"/>
  <c r="AU74" i="36"/>
  <c r="AT74" i="36"/>
  <c r="AU73" i="36"/>
  <c r="AT73" i="36"/>
  <c r="AU72" i="36"/>
  <c r="AT72" i="36"/>
  <c r="AU71" i="36"/>
  <c r="AT71" i="36"/>
  <c r="AU70" i="36"/>
  <c r="AT70" i="36"/>
  <c r="AU69" i="36"/>
  <c r="AT69" i="36"/>
  <c r="AU68" i="36"/>
  <c r="AT68" i="36"/>
  <c r="AU67" i="36"/>
  <c r="AT67" i="36"/>
  <c r="AU66" i="36"/>
  <c r="AT66" i="36"/>
  <c r="AU65" i="36"/>
  <c r="AT65" i="36"/>
  <c r="AU64" i="36"/>
  <c r="AT64" i="36"/>
  <c r="AU63" i="36"/>
  <c r="AT63" i="36"/>
  <c r="AU62" i="36"/>
  <c r="AT62" i="36"/>
  <c r="AU61" i="36"/>
  <c r="AT61" i="36"/>
  <c r="AU60" i="36"/>
  <c r="AT60" i="36"/>
  <c r="AU59" i="36"/>
  <c r="AT59" i="36"/>
  <c r="AU58" i="36"/>
  <c r="AT58" i="36"/>
  <c r="AU57" i="36"/>
  <c r="AT57" i="36"/>
  <c r="AU56" i="36"/>
  <c r="AT56" i="36"/>
  <c r="AU55" i="36"/>
  <c r="AT55" i="36"/>
  <c r="AU54" i="36"/>
  <c r="AT54" i="36"/>
  <c r="AU53" i="36"/>
  <c r="AT53" i="36"/>
  <c r="AU52" i="36"/>
  <c r="AT52" i="36"/>
  <c r="AU51" i="36"/>
  <c r="AT51" i="36"/>
  <c r="AU50" i="36"/>
  <c r="AT50" i="36"/>
  <c r="AU49" i="36"/>
  <c r="AT49" i="36"/>
  <c r="AU48" i="36"/>
  <c r="AT48" i="36"/>
  <c r="AU47" i="36"/>
  <c r="AT47" i="36"/>
  <c r="AU46" i="36"/>
  <c r="AT46" i="36"/>
  <c r="AU45" i="36"/>
  <c r="AT45" i="36"/>
  <c r="AU44" i="36"/>
  <c r="AT44" i="36"/>
  <c r="AU43" i="36"/>
  <c r="AT43" i="36"/>
  <c r="AU42" i="36"/>
  <c r="AT42" i="36"/>
  <c r="AU41" i="36"/>
  <c r="AT41" i="36"/>
  <c r="AU40" i="36"/>
  <c r="AT40" i="36"/>
  <c r="AU39" i="36"/>
  <c r="AT39" i="36"/>
  <c r="AU38" i="36"/>
  <c r="AT38" i="36"/>
  <c r="AU37" i="36"/>
  <c r="AT37" i="36"/>
  <c r="AU36" i="36"/>
  <c r="AT36" i="36"/>
  <c r="AU35" i="36"/>
  <c r="AT35" i="36"/>
  <c r="AU34" i="36"/>
  <c r="AT34" i="36"/>
  <c r="AU33" i="36"/>
  <c r="AT33" i="36"/>
  <c r="AU32" i="36"/>
  <c r="AT32" i="36"/>
  <c r="AU31" i="36"/>
  <c r="AT31" i="36"/>
  <c r="AU30" i="36"/>
  <c r="AT30" i="36"/>
  <c r="AU29" i="36"/>
  <c r="AT29" i="36"/>
  <c r="AU28" i="36"/>
  <c r="AT28" i="36"/>
  <c r="AU27" i="36"/>
  <c r="AT27" i="36"/>
  <c r="AU26" i="36"/>
  <c r="AT26" i="36"/>
  <c r="AU25" i="36"/>
  <c r="AT25" i="36"/>
  <c r="AU24" i="36"/>
  <c r="AT24" i="36"/>
  <c r="AU23" i="36"/>
  <c r="AT23" i="36"/>
  <c r="AU22" i="36"/>
  <c r="AT22" i="36"/>
  <c r="AU21" i="36"/>
  <c r="AT21" i="36"/>
  <c r="AU20" i="36"/>
  <c r="AT20" i="36"/>
  <c r="AU19" i="36"/>
  <c r="AT19" i="36"/>
  <c r="AU18" i="36"/>
  <c r="AT18" i="36"/>
  <c r="AU17" i="36"/>
  <c r="AT17" i="36"/>
  <c r="AU16" i="36"/>
  <c r="AT16" i="36"/>
  <c r="AU15" i="36"/>
  <c r="AT15" i="36"/>
  <c r="AU14" i="36"/>
  <c r="AT14" i="36"/>
  <c r="AU13" i="36"/>
  <c r="AT13" i="36"/>
  <c r="AU12" i="36"/>
  <c r="AT12" i="36"/>
  <c r="AU11" i="36"/>
  <c r="AT11" i="36"/>
  <c r="AU10" i="36"/>
  <c r="AT10" i="36"/>
  <c r="AU9" i="36"/>
  <c r="AT9" i="36"/>
  <c r="AU8" i="36"/>
  <c r="AT8" i="36"/>
  <c r="W97" i="36"/>
  <c r="W96" i="36"/>
  <c r="W95" i="36"/>
  <c r="W94" i="36"/>
  <c r="W93" i="36"/>
  <c r="W92" i="36"/>
  <c r="W91" i="36"/>
  <c r="W90" i="36"/>
  <c r="W89" i="36"/>
  <c r="W88" i="36"/>
  <c r="W87" i="36"/>
  <c r="W86" i="36"/>
  <c r="W85" i="36"/>
  <c r="W84" i="36"/>
  <c r="W83" i="36"/>
  <c r="W82" i="36"/>
  <c r="W81" i="36"/>
  <c r="W80" i="36"/>
  <c r="W79" i="36"/>
  <c r="W78" i="36"/>
  <c r="W77" i="36"/>
  <c r="W76" i="36"/>
  <c r="W75" i="36"/>
  <c r="W74" i="36"/>
  <c r="W73" i="36"/>
  <c r="W72" i="36"/>
  <c r="W71" i="36"/>
  <c r="W70" i="36"/>
  <c r="W69" i="36"/>
  <c r="W68" i="36"/>
  <c r="W67" i="36"/>
  <c r="W66" i="36"/>
  <c r="W65" i="36"/>
  <c r="W64" i="36"/>
  <c r="W63" i="36"/>
  <c r="W62" i="36"/>
  <c r="W61" i="36"/>
  <c r="W60" i="36"/>
  <c r="W59" i="36"/>
  <c r="W58" i="36"/>
  <c r="W57" i="36"/>
  <c r="W56" i="36"/>
  <c r="W55" i="36"/>
  <c r="W54" i="36"/>
  <c r="W53" i="36"/>
  <c r="W52" i="36"/>
  <c r="W51" i="36"/>
  <c r="W50" i="36"/>
  <c r="W49" i="36"/>
  <c r="W48" i="36"/>
  <c r="W47" i="36"/>
  <c r="W46" i="36"/>
  <c r="W45" i="36"/>
  <c r="W44" i="36"/>
  <c r="W43" i="36"/>
  <c r="W42" i="36"/>
  <c r="W41" i="36"/>
  <c r="W40" i="36"/>
  <c r="W39" i="36"/>
  <c r="W38" i="36"/>
  <c r="W37" i="36"/>
  <c r="W36" i="36"/>
  <c r="W35" i="36"/>
  <c r="W34" i="36"/>
  <c r="W33" i="36"/>
  <c r="W32" i="36"/>
  <c r="W31" i="36"/>
  <c r="W30" i="36"/>
  <c r="W29" i="36"/>
  <c r="W28" i="36"/>
  <c r="W27" i="36"/>
  <c r="W26" i="36"/>
  <c r="W25" i="36"/>
  <c r="W24" i="36"/>
  <c r="W23" i="36"/>
  <c r="W22" i="36"/>
  <c r="W21" i="36"/>
  <c r="W20" i="36"/>
  <c r="W19" i="36"/>
  <c r="W18" i="36"/>
  <c r="W17" i="36"/>
  <c r="W16" i="36"/>
  <c r="W15" i="36"/>
  <c r="W14" i="36"/>
  <c r="W13" i="36"/>
  <c r="W12" i="36"/>
  <c r="W11" i="36"/>
  <c r="W10" i="36"/>
  <c r="W9" i="36"/>
  <c r="W8" i="36"/>
  <c r="B9" i="36"/>
  <c r="B10" i="36" s="1"/>
  <c r="B11" i="36" s="1"/>
  <c r="B12" i="36" s="1"/>
  <c r="B13" i="36" s="1"/>
  <c r="B14" i="36" s="1"/>
  <c r="B15" i="36" s="1"/>
  <c r="B16" i="36" s="1"/>
  <c r="B17" i="36" s="1"/>
  <c r="B18" i="36" s="1"/>
  <c r="B19" i="36" s="1"/>
  <c r="B20" i="36" s="1"/>
  <c r="B21" i="36" s="1"/>
  <c r="B22" i="36" s="1"/>
  <c r="B23" i="36" s="1"/>
  <c r="B24" i="36" s="1"/>
  <c r="B25" i="36" s="1"/>
  <c r="B26" i="36" s="1"/>
  <c r="B27" i="36" s="1"/>
  <c r="B28" i="36" s="1"/>
  <c r="B29" i="36" s="1"/>
  <c r="B30" i="36" s="1"/>
  <c r="B31" i="36" s="1"/>
  <c r="B32" i="36" s="1"/>
  <c r="B33" i="36" s="1"/>
  <c r="B34" i="36" s="1"/>
  <c r="B35" i="36" s="1"/>
  <c r="B36" i="36" s="1"/>
  <c r="B37" i="36" s="1"/>
  <c r="B38" i="36" s="1"/>
  <c r="B39" i="36" s="1"/>
  <c r="B40" i="36" s="1"/>
  <c r="B41" i="36" s="1"/>
  <c r="B42" i="36" s="1"/>
  <c r="B43" i="36" s="1"/>
  <c r="B44" i="36" s="1"/>
  <c r="B45" i="36" s="1"/>
  <c r="B46" i="36" s="1"/>
  <c r="B47" i="36" s="1"/>
  <c r="B48" i="36" s="1"/>
  <c r="B49" i="36" s="1"/>
  <c r="B50" i="36" s="1"/>
  <c r="B51" i="36" s="1"/>
  <c r="B52" i="36" s="1"/>
  <c r="B53" i="36" s="1"/>
  <c r="B54" i="36" s="1"/>
  <c r="B55" i="36" s="1"/>
  <c r="B56" i="36" s="1"/>
  <c r="B57" i="36" s="1"/>
  <c r="B58" i="36" s="1"/>
  <c r="B59" i="36" s="1"/>
  <c r="B60" i="36" s="1"/>
  <c r="B61" i="36" s="1"/>
  <c r="B62" i="36" s="1"/>
  <c r="B63" i="36" s="1"/>
  <c r="B64" i="36" s="1"/>
  <c r="B65" i="36" s="1"/>
  <c r="B66" i="36" s="1"/>
  <c r="B67" i="36" s="1"/>
  <c r="B68" i="36" s="1"/>
  <c r="B69" i="36" s="1"/>
  <c r="B70" i="36" s="1"/>
  <c r="B71" i="36" s="1"/>
  <c r="B72" i="36" s="1"/>
  <c r="B73" i="36" s="1"/>
  <c r="B74" i="36" s="1"/>
  <c r="B75" i="36" s="1"/>
  <c r="B76" i="36" s="1"/>
  <c r="B77" i="36" s="1"/>
  <c r="B78" i="36" s="1"/>
  <c r="B79" i="36" s="1"/>
  <c r="B80" i="36" s="1"/>
  <c r="B81" i="36" s="1"/>
  <c r="B82" i="36" s="1"/>
  <c r="B83" i="36" s="1"/>
  <c r="B84" i="36" s="1"/>
  <c r="B85" i="36" s="1"/>
  <c r="B86" i="36" s="1"/>
  <c r="B87" i="36" s="1"/>
  <c r="B88" i="36" s="1"/>
  <c r="B89" i="36" s="1"/>
  <c r="B90" i="36" s="1"/>
  <c r="B91" i="36" s="1"/>
  <c r="B92" i="36" s="1"/>
  <c r="B93" i="36" s="1"/>
  <c r="B94" i="36" s="1"/>
  <c r="B95" i="36" s="1"/>
  <c r="B96" i="36" s="1"/>
  <c r="B97" i="36" s="1"/>
  <c r="V97" i="36"/>
  <c r="V96" i="36"/>
  <c r="V95" i="36"/>
  <c r="V94" i="36"/>
  <c r="V93" i="36"/>
  <c r="V92" i="36"/>
  <c r="V91" i="36"/>
  <c r="V90" i="36"/>
  <c r="V89" i="36"/>
  <c r="V88" i="36"/>
  <c r="V87" i="36"/>
  <c r="V86" i="36"/>
  <c r="V85" i="36"/>
  <c r="V84" i="36"/>
  <c r="V83" i="36"/>
  <c r="V82" i="36"/>
  <c r="V81" i="36"/>
  <c r="V80" i="36"/>
  <c r="V79" i="36"/>
  <c r="V78" i="36"/>
  <c r="V77" i="36"/>
  <c r="V76" i="36"/>
  <c r="V75" i="36"/>
  <c r="V74" i="36"/>
  <c r="V73" i="36"/>
  <c r="V72" i="36"/>
  <c r="V71" i="36"/>
  <c r="V70" i="36"/>
  <c r="V69" i="36"/>
  <c r="V68" i="36"/>
  <c r="V67" i="36"/>
  <c r="V66" i="36"/>
  <c r="V65" i="36"/>
  <c r="V64" i="36"/>
  <c r="V63" i="36"/>
  <c r="V62" i="36"/>
  <c r="V61" i="36"/>
  <c r="V60" i="36"/>
  <c r="V59" i="36"/>
  <c r="V58" i="36"/>
  <c r="V57" i="36"/>
  <c r="V56" i="36"/>
  <c r="V55" i="36"/>
  <c r="V54" i="36"/>
  <c r="V53" i="36"/>
  <c r="V52" i="36"/>
  <c r="V51" i="36"/>
  <c r="V50" i="36"/>
  <c r="V49" i="36"/>
  <c r="V48" i="36"/>
  <c r="V47" i="36"/>
  <c r="V46" i="36"/>
  <c r="V45" i="36"/>
  <c r="V44" i="36"/>
  <c r="V43" i="36"/>
  <c r="V42" i="36"/>
  <c r="V41" i="36"/>
  <c r="V40" i="36"/>
  <c r="V39" i="36"/>
  <c r="V38" i="36"/>
  <c r="V37" i="36"/>
  <c r="V36" i="36"/>
  <c r="V35" i="36"/>
  <c r="V34" i="36"/>
  <c r="V33" i="36"/>
  <c r="V32" i="36"/>
  <c r="V31" i="36"/>
  <c r="V30" i="36"/>
  <c r="V29" i="36"/>
  <c r="V28" i="36"/>
  <c r="V27" i="36"/>
  <c r="V26" i="36"/>
  <c r="V25" i="36"/>
  <c r="V24" i="36"/>
  <c r="V23" i="36"/>
  <c r="V22" i="36"/>
  <c r="V21" i="36"/>
  <c r="V20" i="36"/>
  <c r="V19" i="36"/>
  <c r="V18" i="36"/>
  <c r="V17" i="36"/>
  <c r="V16" i="36"/>
  <c r="V15" i="36"/>
  <c r="V14" i="36"/>
  <c r="V13" i="36"/>
  <c r="V12" i="36"/>
  <c r="V11" i="36"/>
  <c r="V10" i="36"/>
  <c r="V9" i="36"/>
  <c r="V8" i="36"/>
  <c r="AB6" i="36"/>
  <c r="AC6" i="36" s="1"/>
  <c r="AD6" i="36" s="1"/>
  <c r="AE6" i="36" s="1"/>
  <c r="AF6" i="36" s="1"/>
  <c r="AG6" i="36" s="1"/>
  <c r="AH6" i="36" s="1"/>
  <c r="AI6" i="36" s="1"/>
  <c r="AJ6" i="36" s="1"/>
  <c r="AK6" i="36" s="1"/>
  <c r="AL6" i="36" s="1"/>
  <c r="AM6" i="36" s="1"/>
  <c r="AN6" i="36" s="1"/>
  <c r="AO6" i="36" s="1"/>
  <c r="AP6" i="36" s="1"/>
  <c r="AQ6" i="36" s="1"/>
  <c r="AR6" i="36" s="1"/>
  <c r="D6" i="36"/>
  <c r="E6" i="36" s="1"/>
  <c r="F6" i="36" s="1"/>
  <c r="G6" i="36" s="1"/>
  <c r="H6" i="36" s="1"/>
  <c r="I6" i="36" s="1"/>
  <c r="J6" i="36" s="1"/>
  <c r="K6" i="36" s="1"/>
  <c r="L6" i="36" s="1"/>
  <c r="M6" i="36" s="1"/>
  <c r="N6" i="36" s="1"/>
  <c r="O6" i="36" s="1"/>
  <c r="P6" i="36" s="1"/>
  <c r="Q6" i="36" s="1"/>
  <c r="R6" i="36" s="1"/>
  <c r="S6" i="36" s="1"/>
  <c r="T6" i="36" s="1"/>
  <c r="AZ29" i="35"/>
  <c r="AZ28" i="35"/>
  <c r="AY28" i="35"/>
  <c r="AZ27" i="35"/>
  <c r="AY27" i="35"/>
  <c r="BD29" i="35"/>
  <c r="BD28" i="35"/>
  <c r="BC28" i="35"/>
  <c r="BD27" i="35"/>
  <c r="BC27" i="35"/>
  <c r="B9" i="35"/>
  <c r="B10" i="35" s="1"/>
  <c r="B11" i="35" s="1"/>
  <c r="B12" i="35" s="1"/>
  <c r="B13" i="35" s="1"/>
  <c r="B14" i="35" s="1"/>
  <c r="B15" i="35" s="1"/>
  <c r="B16" i="35" s="1"/>
  <c r="B17" i="35" s="1"/>
  <c r="B18" i="35" s="1"/>
  <c r="B19" i="35" s="1"/>
  <c r="B20" i="35" s="1"/>
  <c r="B21" i="35" s="1"/>
  <c r="B22" i="35" s="1"/>
  <c r="B23" i="35" s="1"/>
  <c r="B24" i="35" s="1"/>
  <c r="B25" i="35" s="1"/>
  <c r="B26" i="35" s="1"/>
  <c r="B27" i="35" s="1"/>
  <c r="B28" i="35" s="1"/>
  <c r="B29" i="35" s="1"/>
  <c r="B30" i="35" s="1"/>
  <c r="B31" i="35" s="1"/>
  <c r="B32" i="35" s="1"/>
  <c r="B33" i="35" s="1"/>
  <c r="B34" i="35" s="1"/>
  <c r="B35" i="35" s="1"/>
  <c r="B36" i="35" s="1"/>
  <c r="B37" i="35" s="1"/>
  <c r="B38" i="35" s="1"/>
  <c r="B39" i="35" s="1"/>
  <c r="B40" i="35" s="1"/>
  <c r="B41" i="35" s="1"/>
  <c r="B42" i="35" s="1"/>
  <c r="B43" i="35" s="1"/>
  <c r="B44" i="35" s="1"/>
  <c r="B45" i="35" s="1"/>
  <c r="B46" i="35" s="1"/>
  <c r="B47" i="35" s="1"/>
  <c r="B48" i="35" s="1"/>
  <c r="B49" i="35" s="1"/>
  <c r="B50" i="35" s="1"/>
  <c r="B51" i="35" s="1"/>
  <c r="B52" i="35" s="1"/>
  <c r="B53" i="35" s="1"/>
  <c r="B54" i="35" s="1"/>
  <c r="B55" i="35" s="1"/>
  <c r="B56" i="35" s="1"/>
  <c r="B57" i="35" s="1"/>
  <c r="B58" i="35" s="1"/>
  <c r="B59" i="35" s="1"/>
  <c r="B60" i="35" s="1"/>
  <c r="B61" i="35" s="1"/>
  <c r="B62" i="35" s="1"/>
  <c r="B63" i="35" s="1"/>
  <c r="B64" i="35" s="1"/>
  <c r="B65" i="35" s="1"/>
  <c r="B66" i="35" s="1"/>
  <c r="B67" i="35" s="1"/>
  <c r="B68" i="35" s="1"/>
  <c r="B69" i="35" s="1"/>
  <c r="B70" i="35" s="1"/>
  <c r="B71" i="35" s="1"/>
  <c r="B72" i="35" s="1"/>
  <c r="B73" i="35" s="1"/>
  <c r="B74" i="35" s="1"/>
  <c r="B75" i="35" s="1"/>
  <c r="B76" i="35" s="1"/>
  <c r="B77" i="35" s="1"/>
  <c r="B78" i="35" s="1"/>
  <c r="B79" i="35" s="1"/>
  <c r="B80" i="35" s="1"/>
  <c r="B81" i="35" s="1"/>
  <c r="B82" i="35" s="1"/>
  <c r="B83" i="35" s="1"/>
  <c r="B84" i="35" s="1"/>
  <c r="B85" i="35" s="1"/>
  <c r="B86" i="35" s="1"/>
  <c r="B87" i="35" s="1"/>
  <c r="B88" i="35" s="1"/>
  <c r="B89" i="35" s="1"/>
  <c r="B90" i="35" s="1"/>
  <c r="B91" i="35" s="1"/>
  <c r="B92" i="35" s="1"/>
  <c r="B93" i="35" s="1"/>
  <c r="B94" i="35" s="1"/>
  <c r="B95" i="35" s="1"/>
  <c r="B96" i="35" s="1"/>
  <c r="B97" i="35" s="1"/>
  <c r="C10" i="6"/>
  <c r="C11" i="6" s="1"/>
  <c r="C12" i="6" s="1"/>
  <c r="C13" i="6" s="1"/>
  <c r="C14" i="6" s="1"/>
  <c r="C15" i="6" s="1"/>
  <c r="C16" i="6" s="1"/>
  <c r="C17" i="6" s="1"/>
  <c r="C18" i="6" s="1"/>
  <c r="C19" i="6" s="1"/>
  <c r="C20" i="6" s="1"/>
  <c r="C21" i="6" s="1"/>
  <c r="C22" i="6" s="1"/>
  <c r="C23" i="6" s="1"/>
  <c r="C24" i="6" s="1"/>
  <c r="C25" i="6" s="1"/>
  <c r="C26" i="6" s="1"/>
  <c r="C27" i="6" s="1"/>
  <c r="C28" i="6" s="1"/>
  <c r="C29" i="6" s="1"/>
  <c r="C30" i="6" s="1"/>
  <c r="C31" i="6" s="1"/>
  <c r="C32" i="6" s="1"/>
  <c r="C33" i="6" s="1"/>
  <c r="C34" i="6" s="1"/>
  <c r="C35" i="6" s="1"/>
  <c r="C36" i="6" s="1"/>
  <c r="C37" i="6" s="1"/>
  <c r="C38" i="6" s="1"/>
  <c r="C39" i="6" s="1"/>
  <c r="C40" i="6" s="1"/>
  <c r="C41" i="6" s="1"/>
  <c r="C42" i="6" s="1"/>
  <c r="C43" i="6" s="1"/>
  <c r="C44" i="6" s="1"/>
  <c r="C45" i="6" s="1"/>
  <c r="C46" i="6" s="1"/>
  <c r="C47" i="6" s="1"/>
  <c r="C48" i="6" s="1"/>
  <c r="C49" i="6" s="1"/>
  <c r="C50" i="6" s="1"/>
  <c r="C51" i="6" s="1"/>
  <c r="C52" i="6" s="1"/>
  <c r="C53" i="6" s="1"/>
  <c r="C54" i="6" s="1"/>
  <c r="C55" i="6" s="1"/>
  <c r="C56" i="6" s="1"/>
  <c r="C57" i="6" s="1"/>
  <c r="C58" i="6" s="1"/>
  <c r="C59" i="6" s="1"/>
  <c r="C60" i="6" s="1"/>
  <c r="C61" i="6" s="1"/>
  <c r="C62" i="6" s="1"/>
  <c r="C63" i="6" s="1"/>
  <c r="C64" i="6" s="1"/>
  <c r="C65" i="6" s="1"/>
  <c r="C66" i="6" s="1"/>
  <c r="C67" i="6" s="1"/>
  <c r="C68" i="6" s="1"/>
  <c r="C69" i="6" s="1"/>
  <c r="C70" i="6" s="1"/>
  <c r="C71" i="6" s="1"/>
  <c r="C72" i="6" s="1"/>
  <c r="C73" i="6" s="1"/>
  <c r="C74" i="6" s="1"/>
  <c r="C75" i="6" s="1"/>
  <c r="C76" i="6" s="1"/>
  <c r="C77" i="6" s="1"/>
  <c r="C78" i="6" s="1"/>
  <c r="C79" i="6" s="1"/>
  <c r="C80" i="6" s="1"/>
  <c r="C81" i="6" s="1"/>
  <c r="C82" i="6" s="1"/>
  <c r="C83" i="6" s="1"/>
  <c r="C84" i="6" s="1"/>
  <c r="C85" i="6" s="1"/>
  <c r="C86" i="6" s="1"/>
  <c r="C87" i="6" s="1"/>
  <c r="C88" i="6" s="1"/>
  <c r="C89" i="6" s="1"/>
  <c r="C90" i="6" s="1"/>
  <c r="C91" i="6" s="1"/>
  <c r="C92" i="6" s="1"/>
  <c r="C93" i="6" s="1"/>
  <c r="C94" i="6" s="1"/>
  <c r="C95" i="6" s="1"/>
  <c r="C96" i="6" s="1"/>
  <c r="C97" i="6" s="1"/>
  <c r="C98" i="6" s="1"/>
  <c r="C9" i="2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AT97" i="35"/>
  <c r="AS97" i="35"/>
  <c r="W97" i="35"/>
  <c r="V97" i="35"/>
  <c r="AT96" i="35"/>
  <c r="AS96" i="35"/>
  <c r="W96" i="35"/>
  <c r="V96" i="35"/>
  <c r="AT95" i="35"/>
  <c r="AS95" i="35"/>
  <c r="W95" i="35"/>
  <c r="V95" i="35"/>
  <c r="AT94" i="35"/>
  <c r="AS94" i="35"/>
  <c r="W94" i="35"/>
  <c r="V94" i="35"/>
  <c r="AT93" i="35"/>
  <c r="AS93" i="35"/>
  <c r="W93" i="35"/>
  <c r="V93" i="35"/>
  <c r="AT92" i="35"/>
  <c r="AS92" i="35"/>
  <c r="W92" i="35"/>
  <c r="V92" i="35"/>
  <c r="AT91" i="35"/>
  <c r="AS91" i="35"/>
  <c r="W91" i="35"/>
  <c r="V91" i="35"/>
  <c r="AT90" i="35"/>
  <c r="AS90" i="35"/>
  <c r="W90" i="35"/>
  <c r="V90" i="35"/>
  <c r="AT89" i="35"/>
  <c r="AS89" i="35"/>
  <c r="W89" i="35"/>
  <c r="V89" i="35"/>
  <c r="AT88" i="35"/>
  <c r="AS88" i="35"/>
  <c r="W88" i="35"/>
  <c r="V88" i="35"/>
  <c r="AT87" i="35"/>
  <c r="AS87" i="35"/>
  <c r="W87" i="35"/>
  <c r="V87" i="35"/>
  <c r="AT86" i="35"/>
  <c r="AS86" i="35"/>
  <c r="W86" i="35"/>
  <c r="V86" i="35"/>
  <c r="AT85" i="35"/>
  <c r="AS85" i="35"/>
  <c r="W85" i="35"/>
  <c r="V85" i="35"/>
  <c r="AT84" i="35"/>
  <c r="AS84" i="35"/>
  <c r="W84" i="35"/>
  <c r="V84" i="35"/>
  <c r="AT83" i="35"/>
  <c r="AS83" i="35"/>
  <c r="W83" i="35"/>
  <c r="V83" i="35"/>
  <c r="AT82" i="35"/>
  <c r="AS82" i="35"/>
  <c r="W82" i="35"/>
  <c r="V82" i="35"/>
  <c r="AT81" i="35"/>
  <c r="AS81" i="35"/>
  <c r="W81" i="35"/>
  <c r="V81" i="35"/>
  <c r="AT80" i="35"/>
  <c r="AS80" i="35"/>
  <c r="W80" i="35"/>
  <c r="V80" i="35"/>
  <c r="AT79" i="35"/>
  <c r="AS79" i="35"/>
  <c r="W79" i="35"/>
  <c r="V79" i="35"/>
  <c r="AT78" i="35"/>
  <c r="AS78" i="35"/>
  <c r="W78" i="35"/>
  <c r="V78" i="35"/>
  <c r="AT77" i="35"/>
  <c r="AS77" i="35"/>
  <c r="W77" i="35"/>
  <c r="V77" i="35"/>
  <c r="AT76" i="35"/>
  <c r="AS76" i="35"/>
  <c r="W76" i="35"/>
  <c r="V76" i="35"/>
  <c r="AT75" i="35"/>
  <c r="AS75" i="35"/>
  <c r="W75" i="35"/>
  <c r="V75" i="35"/>
  <c r="AT74" i="35"/>
  <c r="AS74" i="35"/>
  <c r="W74" i="35"/>
  <c r="V74" i="35"/>
  <c r="AT73" i="35"/>
  <c r="AS73" i="35"/>
  <c r="W73" i="35"/>
  <c r="V73" i="35"/>
  <c r="AT72" i="35"/>
  <c r="AS72" i="35"/>
  <c r="W72" i="35"/>
  <c r="V72" i="35"/>
  <c r="AT71" i="35"/>
  <c r="AS71" i="35"/>
  <c r="W71" i="35"/>
  <c r="V71" i="35"/>
  <c r="AT70" i="35"/>
  <c r="AS70" i="35"/>
  <c r="W70" i="35"/>
  <c r="V70" i="35"/>
  <c r="AT69" i="35"/>
  <c r="AS69" i="35"/>
  <c r="W69" i="35"/>
  <c r="V69" i="35"/>
  <c r="AT68" i="35"/>
  <c r="AS68" i="35"/>
  <c r="W68" i="35"/>
  <c r="V68" i="35"/>
  <c r="AT67" i="35"/>
  <c r="AS67" i="35"/>
  <c r="W67" i="35"/>
  <c r="V67" i="35"/>
  <c r="AT66" i="35"/>
  <c r="AS66" i="35"/>
  <c r="W66" i="35"/>
  <c r="V66" i="35"/>
  <c r="AT65" i="35"/>
  <c r="AS65" i="35"/>
  <c r="W65" i="35"/>
  <c r="V65" i="35"/>
  <c r="AT64" i="35"/>
  <c r="AS64" i="35"/>
  <c r="W64" i="35"/>
  <c r="V64" i="35"/>
  <c r="AT63" i="35"/>
  <c r="AS63" i="35"/>
  <c r="W63" i="35"/>
  <c r="V63" i="35"/>
  <c r="AT62" i="35"/>
  <c r="AS62" i="35"/>
  <c r="W62" i="35"/>
  <c r="V62" i="35"/>
  <c r="AT61" i="35"/>
  <c r="AS61" i="35"/>
  <c r="W61" i="35"/>
  <c r="V61" i="35"/>
  <c r="AT60" i="35"/>
  <c r="AS60" i="35"/>
  <c r="W60" i="35"/>
  <c r="V60" i="35"/>
  <c r="AT59" i="35"/>
  <c r="AS59" i="35"/>
  <c r="W59" i="35"/>
  <c r="V59" i="35"/>
  <c r="AT58" i="35"/>
  <c r="AS58" i="35"/>
  <c r="W58" i="35"/>
  <c r="V58" i="35"/>
  <c r="AT57" i="35"/>
  <c r="AS57" i="35"/>
  <c r="W57" i="35"/>
  <c r="V57" i="35"/>
  <c r="AT56" i="35"/>
  <c r="AS56" i="35"/>
  <c r="W56" i="35"/>
  <c r="V56" i="35"/>
  <c r="AT55" i="35"/>
  <c r="AS55" i="35"/>
  <c r="W55" i="35"/>
  <c r="V55" i="35"/>
  <c r="AT54" i="35"/>
  <c r="AS54" i="35"/>
  <c r="W54" i="35"/>
  <c r="V54" i="35"/>
  <c r="AT53" i="35"/>
  <c r="AS53" i="35"/>
  <c r="W53" i="35"/>
  <c r="V53" i="35"/>
  <c r="AT52" i="35"/>
  <c r="AS52" i="35"/>
  <c r="W52" i="35"/>
  <c r="V52" i="35"/>
  <c r="AT51" i="35"/>
  <c r="AS51" i="35"/>
  <c r="W51" i="35"/>
  <c r="V51" i="35"/>
  <c r="AT50" i="35"/>
  <c r="AS50" i="35"/>
  <c r="W50" i="35"/>
  <c r="V50" i="35"/>
  <c r="AT49" i="35"/>
  <c r="AS49" i="35"/>
  <c r="W49" i="35"/>
  <c r="V49" i="35"/>
  <c r="AT48" i="35"/>
  <c r="AS48" i="35"/>
  <c r="W48" i="35"/>
  <c r="V48" i="35"/>
  <c r="AT47" i="35"/>
  <c r="AS47" i="35"/>
  <c r="W47" i="35"/>
  <c r="V47" i="35"/>
  <c r="AT46" i="35"/>
  <c r="AS46" i="35"/>
  <c r="W46" i="35"/>
  <c r="V46" i="35"/>
  <c r="AT45" i="35"/>
  <c r="AS45" i="35"/>
  <c r="W45" i="35"/>
  <c r="V45" i="35"/>
  <c r="AT44" i="35"/>
  <c r="AS44" i="35"/>
  <c r="W44" i="35"/>
  <c r="V44" i="35"/>
  <c r="AT43" i="35"/>
  <c r="AS43" i="35"/>
  <c r="W43" i="35"/>
  <c r="V43" i="35"/>
  <c r="AT42" i="35"/>
  <c r="AS42" i="35"/>
  <c r="W42" i="35"/>
  <c r="V42" i="35"/>
  <c r="AT41" i="35"/>
  <c r="AS41" i="35"/>
  <c r="W41" i="35"/>
  <c r="V41" i="35"/>
  <c r="AT40" i="35"/>
  <c r="AS40" i="35"/>
  <c r="W40" i="35"/>
  <c r="V40" i="35"/>
  <c r="AT39" i="35"/>
  <c r="AS39" i="35"/>
  <c r="W39" i="35"/>
  <c r="V39" i="35"/>
  <c r="AT38" i="35"/>
  <c r="AS38" i="35"/>
  <c r="W38" i="35"/>
  <c r="V38" i="35"/>
  <c r="AT37" i="35"/>
  <c r="AS37" i="35"/>
  <c r="W37" i="35"/>
  <c r="V37" i="35"/>
  <c r="AT36" i="35"/>
  <c r="AS36" i="35"/>
  <c r="W36" i="35"/>
  <c r="V36" i="35"/>
  <c r="AT35" i="35"/>
  <c r="AS35" i="35"/>
  <c r="W35" i="35"/>
  <c r="V35" i="35"/>
  <c r="AT34" i="35"/>
  <c r="AS34" i="35"/>
  <c r="W34" i="35"/>
  <c r="V34" i="35"/>
  <c r="AT33" i="35"/>
  <c r="AS33" i="35"/>
  <c r="W33" i="35"/>
  <c r="V33" i="35"/>
  <c r="AT32" i="35"/>
  <c r="AS32" i="35"/>
  <c r="W32" i="35"/>
  <c r="V32" i="35"/>
  <c r="AT31" i="35"/>
  <c r="AS31" i="35"/>
  <c r="W31" i="35"/>
  <c r="V31" i="35"/>
  <c r="AT30" i="35"/>
  <c r="AS30" i="35"/>
  <c r="W30" i="35"/>
  <c r="V30" i="35"/>
  <c r="AT29" i="35"/>
  <c r="AS29" i="35"/>
  <c r="W29" i="35"/>
  <c r="V29" i="35"/>
  <c r="AT28" i="35"/>
  <c r="AS28" i="35"/>
  <c r="W28" i="35"/>
  <c r="V28" i="35"/>
  <c r="AT27" i="35"/>
  <c r="AS27" i="35"/>
  <c r="W27" i="35"/>
  <c r="V27" i="35"/>
  <c r="AT26" i="35"/>
  <c r="AS26" i="35"/>
  <c r="W26" i="35"/>
  <c r="V26" i="35"/>
  <c r="AT25" i="35"/>
  <c r="AS25" i="35"/>
  <c r="W25" i="35"/>
  <c r="V25" i="35"/>
  <c r="AT24" i="35"/>
  <c r="AS24" i="35"/>
  <c r="W24" i="35"/>
  <c r="V24" i="35"/>
  <c r="AT23" i="35"/>
  <c r="AS23" i="35"/>
  <c r="W23" i="35"/>
  <c r="V23" i="35"/>
  <c r="AT22" i="35"/>
  <c r="AS22" i="35"/>
  <c r="W22" i="35"/>
  <c r="V22" i="35"/>
  <c r="AT21" i="35"/>
  <c r="AS21" i="35"/>
  <c r="W21" i="35"/>
  <c r="V21" i="35"/>
  <c r="AT20" i="35"/>
  <c r="AS20" i="35"/>
  <c r="W20" i="35"/>
  <c r="V20" i="35"/>
  <c r="AT19" i="35"/>
  <c r="AS19" i="35"/>
  <c r="W19" i="35"/>
  <c r="V19" i="35"/>
  <c r="AT18" i="35"/>
  <c r="AS18" i="35"/>
  <c r="W18" i="35"/>
  <c r="V18" i="35"/>
  <c r="AT17" i="35"/>
  <c r="AS17" i="35"/>
  <c r="W17" i="35"/>
  <c r="V17" i="35"/>
  <c r="AT16" i="35"/>
  <c r="AS16" i="35"/>
  <c r="W16" i="35"/>
  <c r="V16" i="35"/>
  <c r="AT15" i="35"/>
  <c r="AS15" i="35"/>
  <c r="W15" i="35"/>
  <c r="V15" i="35"/>
  <c r="AT14" i="35"/>
  <c r="AS14" i="35"/>
  <c r="W14" i="35"/>
  <c r="V14" i="35"/>
  <c r="AT13" i="35"/>
  <c r="AS13" i="35"/>
  <c r="W13" i="35"/>
  <c r="V13" i="35"/>
  <c r="AT12" i="35"/>
  <c r="AS12" i="35"/>
  <c r="W12" i="35"/>
  <c r="V12" i="35"/>
  <c r="AT11" i="35"/>
  <c r="AS11" i="35"/>
  <c r="W11" i="35"/>
  <c r="V11" i="35"/>
  <c r="AT10" i="35"/>
  <c r="AS10" i="35"/>
  <c r="W10" i="35"/>
  <c r="V10" i="35"/>
  <c r="AT9" i="35"/>
  <c r="AS9" i="35"/>
  <c r="W9" i="35"/>
  <c r="V9" i="35"/>
  <c r="AT8" i="35"/>
  <c r="AS8" i="35"/>
  <c r="W8" i="35"/>
  <c r="V8" i="35"/>
  <c r="AA6" i="35"/>
  <c r="AB6" i="35" s="1"/>
  <c r="AC6" i="35" s="1"/>
  <c r="AD6" i="35" s="1"/>
  <c r="AE6" i="35" s="1"/>
  <c r="AF6" i="35" s="1"/>
  <c r="AG6" i="35" s="1"/>
  <c r="AH6" i="35" s="1"/>
  <c r="AI6" i="35" s="1"/>
  <c r="AJ6" i="35" s="1"/>
  <c r="AK6" i="35" s="1"/>
  <c r="AL6" i="35" s="1"/>
  <c r="AM6" i="35" s="1"/>
  <c r="AN6" i="35" s="1"/>
  <c r="AO6" i="35" s="1"/>
  <c r="AP6" i="35" s="1"/>
  <c r="AQ6" i="35" s="1"/>
  <c r="D6" i="35"/>
  <c r="E6" i="35" s="1"/>
  <c r="F6" i="35" s="1"/>
  <c r="G6" i="35" s="1"/>
  <c r="H6" i="35" s="1"/>
  <c r="I6" i="35" s="1"/>
  <c r="J6" i="35" s="1"/>
  <c r="K6" i="35" s="1"/>
  <c r="L6" i="35" s="1"/>
  <c r="M6" i="35" s="1"/>
  <c r="N6" i="35" s="1"/>
  <c r="O6" i="35" s="1"/>
  <c r="P6" i="35" s="1"/>
  <c r="Q6" i="35" s="1"/>
  <c r="R6" i="35" s="1"/>
  <c r="S6" i="35" s="1"/>
  <c r="T6" i="35" s="1"/>
  <c r="BK36" i="33" l="1"/>
  <c r="BK35" i="33"/>
  <c r="BJ35" i="33"/>
  <c r="BK34" i="33"/>
  <c r="BJ34" i="33"/>
  <c r="BG21" i="33"/>
  <c r="AC21" i="33"/>
  <c r="BG20" i="33"/>
  <c r="AC20" i="33"/>
  <c r="BG19" i="33"/>
  <c r="AC19" i="33"/>
  <c r="BG18" i="33"/>
  <c r="AC18" i="33"/>
  <c r="BG17" i="33"/>
  <c r="AC17" i="33"/>
  <c r="BG16" i="33"/>
  <c r="AC16" i="33"/>
  <c r="BG15" i="33"/>
  <c r="AC15" i="33"/>
  <c r="BG14" i="33"/>
  <c r="AC14" i="33"/>
  <c r="BG13" i="33"/>
  <c r="AC13" i="33"/>
  <c r="BG12" i="33"/>
  <c r="AC12" i="33"/>
  <c r="BG11" i="33"/>
  <c r="AC11" i="33"/>
  <c r="BG10" i="33"/>
  <c r="AC10" i="33"/>
  <c r="BG9" i="33"/>
  <c r="AC9" i="33"/>
  <c r="BG8" i="33"/>
  <c r="AC8" i="33"/>
  <c r="BG7" i="33"/>
  <c r="AC7" i="33"/>
  <c r="BG6" i="33"/>
  <c r="AC6" i="33"/>
  <c r="AG4" i="33"/>
  <c r="AH4" i="33" s="1"/>
  <c r="AI4" i="33" s="1"/>
  <c r="AJ4" i="33" s="1"/>
  <c r="AK4" i="33" s="1"/>
  <c r="AL4" i="33" s="1"/>
  <c r="AM4" i="33" s="1"/>
  <c r="AN4" i="33" s="1"/>
  <c r="AO4" i="33" s="1"/>
  <c r="AP4" i="33" s="1"/>
  <c r="AQ4" i="33" s="1"/>
  <c r="AR4" i="33" s="1"/>
  <c r="AS4" i="33" s="1"/>
  <c r="AT4" i="33" s="1"/>
  <c r="AU4" i="33" s="1"/>
  <c r="AV4" i="33" s="1"/>
  <c r="AW4" i="33" s="1"/>
  <c r="AX4" i="33" s="1"/>
  <c r="AY4" i="33" s="1"/>
  <c r="AZ4" i="33" s="1"/>
  <c r="BA4" i="33" s="1"/>
  <c r="BB4" i="33" s="1"/>
  <c r="BC4" i="33" s="1"/>
  <c r="BD4" i="33" s="1"/>
  <c r="BE4" i="33" s="1"/>
  <c r="BF4" i="33" s="1"/>
  <c r="C4" i="33"/>
  <c r="D4" i="33" s="1"/>
  <c r="E4" i="33" s="1"/>
  <c r="F4" i="33" s="1"/>
  <c r="G4" i="33" s="1"/>
  <c r="H4" i="33" s="1"/>
  <c r="I4" i="33" s="1"/>
  <c r="J4" i="33" s="1"/>
  <c r="K4" i="33" s="1"/>
  <c r="L4" i="33" s="1"/>
  <c r="M4" i="33" s="1"/>
  <c r="N4" i="33" s="1"/>
  <c r="O4" i="33" s="1"/>
  <c r="P4" i="33" s="1"/>
  <c r="Q4" i="33" s="1"/>
  <c r="R4" i="33" s="1"/>
  <c r="S4" i="33" s="1"/>
  <c r="T4" i="33" s="1"/>
  <c r="U4" i="33" s="1"/>
  <c r="V4" i="33" s="1"/>
  <c r="W4" i="33" s="1"/>
  <c r="X4" i="33" s="1"/>
  <c r="Y4" i="33" s="1"/>
  <c r="Z4" i="33" s="1"/>
  <c r="AA4" i="33" s="1"/>
  <c r="AB4" i="33" s="1"/>
  <c r="E17" i="31" l="1"/>
  <c r="E16" i="31"/>
  <c r="E15" i="31"/>
  <c r="D16" i="31"/>
  <c r="D15" i="31"/>
  <c r="BR38" i="32"/>
  <c r="BQ38" i="32"/>
  <c r="BR39" i="32"/>
  <c r="BR37" i="32"/>
  <c r="BQ37" i="32"/>
  <c r="BM21" i="32"/>
  <c r="BN21" i="32" s="1"/>
  <c r="AF21" i="32"/>
  <c r="AG21" i="32" s="1"/>
  <c r="BM20" i="32"/>
  <c r="BN20" i="32" s="1"/>
  <c r="AF20" i="32"/>
  <c r="AG20" i="32" s="1"/>
  <c r="BM19" i="32"/>
  <c r="BN19" i="32" s="1"/>
  <c r="AF19" i="32"/>
  <c r="AG19" i="32" s="1"/>
  <c r="BM18" i="32"/>
  <c r="BN18" i="32" s="1"/>
  <c r="AF18" i="32"/>
  <c r="AG18" i="32" s="1"/>
  <c r="BM17" i="32"/>
  <c r="BN17" i="32" s="1"/>
  <c r="AF17" i="32"/>
  <c r="AG17" i="32" s="1"/>
  <c r="BM16" i="32"/>
  <c r="BN16" i="32" s="1"/>
  <c r="AF16" i="32"/>
  <c r="AG16" i="32" s="1"/>
  <c r="BM15" i="32"/>
  <c r="BN15" i="32" s="1"/>
  <c r="AF15" i="32"/>
  <c r="AG15" i="32" s="1"/>
  <c r="BM14" i="32"/>
  <c r="BN14" i="32" s="1"/>
  <c r="AF14" i="32"/>
  <c r="AG14" i="32" s="1"/>
  <c r="BM13" i="32"/>
  <c r="BN13" i="32" s="1"/>
  <c r="AF13" i="32"/>
  <c r="AG13" i="32" s="1"/>
  <c r="BM12" i="32"/>
  <c r="BN12" i="32" s="1"/>
  <c r="AF12" i="32"/>
  <c r="AG12" i="32" s="1"/>
  <c r="BM11" i="32"/>
  <c r="BN11" i="32" s="1"/>
  <c r="AF11" i="32"/>
  <c r="AG11" i="32" s="1"/>
  <c r="BM10" i="32"/>
  <c r="BN10" i="32" s="1"/>
  <c r="AF10" i="32"/>
  <c r="AG10" i="32" s="1"/>
  <c r="BM9" i="32"/>
  <c r="BN9" i="32" s="1"/>
  <c r="AF9" i="32"/>
  <c r="AG9" i="32" s="1"/>
  <c r="BM8" i="32"/>
  <c r="BN8" i="32" s="1"/>
  <c r="AF8" i="32"/>
  <c r="AG8" i="32" s="1"/>
  <c r="BM7" i="32"/>
  <c r="BN7" i="32" s="1"/>
  <c r="AF7" i="32"/>
  <c r="AG7" i="32" s="1"/>
  <c r="BM6" i="32"/>
  <c r="BN6" i="32" s="1"/>
  <c r="AF6" i="32"/>
  <c r="AG6" i="32" s="1"/>
  <c r="AJ4" i="32"/>
  <c r="AK4" i="32" s="1"/>
  <c r="AL4" i="32" s="1"/>
  <c r="AM4" i="32" s="1"/>
  <c r="AN4" i="32" s="1"/>
  <c r="AO4" i="32" s="1"/>
  <c r="AP4" i="32" s="1"/>
  <c r="AQ4" i="32" s="1"/>
  <c r="AR4" i="32" s="1"/>
  <c r="AS4" i="32" s="1"/>
  <c r="AT4" i="32" s="1"/>
  <c r="AU4" i="32" s="1"/>
  <c r="AV4" i="32" s="1"/>
  <c r="AW4" i="32" s="1"/>
  <c r="AX4" i="32" s="1"/>
  <c r="AY4" i="32" s="1"/>
  <c r="AZ4" i="32" s="1"/>
  <c r="BA4" i="32" s="1"/>
  <c r="BB4" i="32" s="1"/>
  <c r="BC4" i="32" s="1"/>
  <c r="BD4" i="32" s="1"/>
  <c r="BE4" i="32" s="1"/>
  <c r="BF4" i="32" s="1"/>
  <c r="BG4" i="32" s="1"/>
  <c r="BH4" i="32" s="1"/>
  <c r="BI4" i="32" s="1"/>
  <c r="BJ4" i="32" s="1"/>
  <c r="BK4" i="32" s="1"/>
  <c r="BL4" i="32" s="1"/>
  <c r="C4" i="32"/>
  <c r="D4" i="32" s="1"/>
  <c r="E4" i="32" s="1"/>
  <c r="F4" i="32" s="1"/>
  <c r="G4" i="32" s="1"/>
  <c r="H4" i="32" s="1"/>
  <c r="I4" i="32" s="1"/>
  <c r="J4" i="32" s="1"/>
  <c r="K4" i="32" s="1"/>
  <c r="L4" i="32" s="1"/>
  <c r="M4" i="32" s="1"/>
  <c r="N4" i="32" s="1"/>
  <c r="O4" i="32" s="1"/>
  <c r="P4" i="32" s="1"/>
  <c r="Q4" i="32" s="1"/>
  <c r="R4" i="32" s="1"/>
  <c r="S4" i="32" s="1"/>
  <c r="T4" i="32" s="1"/>
  <c r="U4" i="32" s="1"/>
  <c r="V4" i="32" s="1"/>
  <c r="W4" i="32" s="1"/>
  <c r="X4" i="32" s="1"/>
  <c r="Y4" i="32" s="1"/>
  <c r="Z4" i="32" s="1"/>
  <c r="AA4" i="32" s="1"/>
  <c r="AB4" i="32" s="1"/>
  <c r="AC4" i="32" s="1"/>
  <c r="AD4" i="32" s="1"/>
  <c r="AE4" i="32" s="1"/>
  <c r="L38" i="30"/>
  <c r="K38" i="30"/>
  <c r="J38" i="30"/>
  <c r="L37" i="30"/>
  <c r="K37" i="30"/>
  <c r="J37" i="30"/>
  <c r="E37" i="30"/>
  <c r="F37" i="30"/>
  <c r="E38" i="30"/>
  <c r="F38" i="30"/>
  <c r="D38" i="30"/>
  <c r="D37" i="30"/>
  <c r="BK35" i="29"/>
  <c r="BK33" i="29"/>
  <c r="BK34" i="29"/>
  <c r="BJ34" i="29"/>
  <c r="BJ33" i="29"/>
  <c r="BG21" i="29"/>
  <c r="AC21" i="29"/>
  <c r="BG20" i="29"/>
  <c r="AC20" i="29"/>
  <c r="BG19" i="29"/>
  <c r="AC19" i="29"/>
  <c r="BG18" i="29"/>
  <c r="AC18" i="29"/>
  <c r="BG17" i="29"/>
  <c r="AC17" i="29"/>
  <c r="BG16" i="29"/>
  <c r="AC16" i="29"/>
  <c r="BG15" i="29"/>
  <c r="AC15" i="29"/>
  <c r="BG14" i="29"/>
  <c r="AC14" i="29"/>
  <c r="BG13" i="29"/>
  <c r="AC13" i="29"/>
  <c r="BG12" i="29"/>
  <c r="AC12" i="29"/>
  <c r="BG11" i="29"/>
  <c r="AC11" i="29"/>
  <c r="BG10" i="29"/>
  <c r="AC10" i="29"/>
  <c r="BG9" i="29"/>
  <c r="AC9" i="29"/>
  <c r="BG8" i="29"/>
  <c r="AC8" i="29"/>
  <c r="BG7" i="29"/>
  <c r="AC7" i="29"/>
  <c r="BG6" i="29"/>
  <c r="AC6" i="29"/>
  <c r="AG4" i="29"/>
  <c r="AH4" i="29" s="1"/>
  <c r="AI4" i="29" s="1"/>
  <c r="AJ4" i="29" s="1"/>
  <c r="AK4" i="29" s="1"/>
  <c r="AL4" i="29" s="1"/>
  <c r="AM4" i="29" s="1"/>
  <c r="AN4" i="29" s="1"/>
  <c r="AO4" i="29" s="1"/>
  <c r="AP4" i="29" s="1"/>
  <c r="AQ4" i="29" s="1"/>
  <c r="AR4" i="29" s="1"/>
  <c r="AS4" i="29" s="1"/>
  <c r="AT4" i="29" s="1"/>
  <c r="AU4" i="29" s="1"/>
  <c r="AV4" i="29" s="1"/>
  <c r="AW4" i="29" s="1"/>
  <c r="AX4" i="29" s="1"/>
  <c r="AY4" i="29" s="1"/>
  <c r="AZ4" i="29" s="1"/>
  <c r="BA4" i="29" s="1"/>
  <c r="BB4" i="29" s="1"/>
  <c r="BC4" i="29" s="1"/>
  <c r="BD4" i="29" s="1"/>
  <c r="BE4" i="29" s="1"/>
  <c r="BF4" i="29" s="1"/>
  <c r="C4" i="29"/>
  <c r="D4" i="29" s="1"/>
  <c r="E4" i="29" s="1"/>
  <c r="F4" i="29" s="1"/>
  <c r="G4" i="29" s="1"/>
  <c r="H4" i="29" s="1"/>
  <c r="I4" i="29" s="1"/>
  <c r="J4" i="29" s="1"/>
  <c r="K4" i="29" s="1"/>
  <c r="L4" i="29" s="1"/>
  <c r="M4" i="29" s="1"/>
  <c r="N4" i="29" s="1"/>
  <c r="O4" i="29" s="1"/>
  <c r="P4" i="29" s="1"/>
  <c r="Q4" i="29" s="1"/>
  <c r="R4" i="29" s="1"/>
  <c r="S4" i="29" s="1"/>
  <c r="T4" i="29" s="1"/>
  <c r="U4" i="29" s="1"/>
  <c r="V4" i="29" s="1"/>
  <c r="W4" i="29" s="1"/>
  <c r="X4" i="29" s="1"/>
  <c r="Y4" i="29" s="1"/>
  <c r="Z4" i="29" s="1"/>
  <c r="AA4" i="29" s="1"/>
  <c r="AB4" i="29" s="1"/>
  <c r="D26" i="28" l="1"/>
  <c r="D25" i="28"/>
  <c r="C25" i="28"/>
  <c r="D24" i="28"/>
  <c r="C24" i="28"/>
  <c r="B6" i="28"/>
  <c r="B7" i="28" s="1"/>
  <c r="B8" i="28" s="1"/>
  <c r="B9" i="28" s="1"/>
  <c r="B10" i="28" s="1"/>
  <c r="B11" i="28" s="1"/>
  <c r="B12" i="28" s="1"/>
  <c r="B13" i="28" s="1"/>
  <c r="B14" i="28" s="1"/>
  <c r="B15" i="28" s="1"/>
  <c r="B16" i="28" s="1"/>
  <c r="B17" i="28" s="1"/>
  <c r="B18" i="28" s="1"/>
  <c r="B19" i="28" s="1"/>
  <c r="B20" i="28" s="1"/>
  <c r="B21" i="28" s="1"/>
  <c r="B22" i="28" s="1"/>
  <c r="D43" i="26" l="1"/>
  <c r="D42" i="26"/>
  <c r="D33" i="26"/>
  <c r="D32" i="26"/>
  <c r="M5" i="22" l="1"/>
  <c r="N5" i="22"/>
  <c r="T5" i="22"/>
  <c r="U5" i="22"/>
  <c r="U292" i="22"/>
  <c r="T292" i="22"/>
  <c r="N292" i="22"/>
  <c r="M292" i="22"/>
  <c r="U291" i="22"/>
  <c r="T291" i="22"/>
  <c r="N291" i="22"/>
  <c r="M291" i="22"/>
  <c r="U290" i="22"/>
  <c r="T290" i="22"/>
  <c r="N290" i="22"/>
  <c r="M290" i="22"/>
  <c r="U289" i="22"/>
  <c r="T289" i="22"/>
  <c r="N289" i="22"/>
  <c r="M289" i="22"/>
  <c r="U288" i="22"/>
  <c r="T288" i="22"/>
  <c r="N288" i="22"/>
  <c r="M288" i="22"/>
  <c r="U287" i="22"/>
  <c r="T287" i="22"/>
  <c r="N287" i="22"/>
  <c r="M287" i="22"/>
  <c r="U286" i="22"/>
  <c r="T286" i="22"/>
  <c r="N286" i="22"/>
  <c r="M286" i="22"/>
  <c r="U285" i="22"/>
  <c r="T285" i="22"/>
  <c r="N285" i="22"/>
  <c r="M285" i="22"/>
  <c r="U284" i="22"/>
  <c r="T284" i="22"/>
  <c r="N284" i="22"/>
  <c r="M284" i="22"/>
  <c r="U283" i="22"/>
  <c r="T283" i="22"/>
  <c r="N283" i="22"/>
  <c r="M283" i="22"/>
  <c r="U282" i="22"/>
  <c r="T282" i="22"/>
  <c r="N282" i="22"/>
  <c r="M282" i="22"/>
  <c r="U281" i="22"/>
  <c r="T281" i="22"/>
  <c r="N281" i="22"/>
  <c r="M281" i="22"/>
  <c r="U280" i="22"/>
  <c r="T280" i="22"/>
  <c r="N280" i="22"/>
  <c r="M280" i="22"/>
  <c r="U279" i="22"/>
  <c r="T279" i="22"/>
  <c r="N279" i="22"/>
  <c r="M279" i="22"/>
  <c r="U278" i="22"/>
  <c r="T278" i="22"/>
  <c r="N278" i="22"/>
  <c r="M278" i="22"/>
  <c r="U277" i="22"/>
  <c r="T277" i="22"/>
  <c r="N277" i="22"/>
  <c r="M277" i="22"/>
  <c r="U276" i="22"/>
  <c r="T276" i="22"/>
  <c r="N276" i="22"/>
  <c r="M276" i="22"/>
  <c r="U275" i="22"/>
  <c r="T275" i="22"/>
  <c r="N275" i="22"/>
  <c r="M275" i="22"/>
  <c r="U274" i="22"/>
  <c r="T274" i="22"/>
  <c r="N274" i="22"/>
  <c r="M274" i="22"/>
  <c r="U273" i="22"/>
  <c r="T273" i="22"/>
  <c r="N273" i="22"/>
  <c r="M273" i="22"/>
  <c r="U272" i="22"/>
  <c r="T272" i="22"/>
  <c r="N272" i="22"/>
  <c r="M272" i="22"/>
  <c r="U271" i="22"/>
  <c r="T271" i="22"/>
  <c r="N271" i="22"/>
  <c r="M271" i="22"/>
  <c r="U270" i="22"/>
  <c r="T270" i="22"/>
  <c r="N270" i="22"/>
  <c r="M270" i="22"/>
  <c r="U269" i="22"/>
  <c r="T269" i="22"/>
  <c r="N269" i="22"/>
  <c r="M269" i="22"/>
  <c r="U268" i="22"/>
  <c r="T268" i="22"/>
  <c r="N268" i="22"/>
  <c r="M268" i="22"/>
  <c r="U267" i="22"/>
  <c r="T267" i="22"/>
  <c r="N267" i="22"/>
  <c r="M267" i="22"/>
  <c r="U266" i="22"/>
  <c r="T266" i="22"/>
  <c r="N266" i="22"/>
  <c r="M266" i="22"/>
  <c r="U265" i="22"/>
  <c r="T265" i="22"/>
  <c r="N265" i="22"/>
  <c r="M265" i="22"/>
  <c r="U264" i="22"/>
  <c r="T264" i="22"/>
  <c r="N264" i="22"/>
  <c r="M264" i="22"/>
  <c r="U263" i="22"/>
  <c r="T263" i="22"/>
  <c r="N263" i="22"/>
  <c r="M263" i="22"/>
  <c r="U262" i="22"/>
  <c r="T262" i="22"/>
  <c r="N262" i="22"/>
  <c r="M262" i="22"/>
  <c r="U261" i="22"/>
  <c r="T261" i="22"/>
  <c r="N261" i="22"/>
  <c r="M261" i="22"/>
  <c r="U260" i="22"/>
  <c r="T260" i="22"/>
  <c r="N260" i="22"/>
  <c r="M260" i="22"/>
  <c r="U259" i="22"/>
  <c r="T259" i="22"/>
  <c r="N259" i="22"/>
  <c r="M259" i="22"/>
  <c r="U258" i="22"/>
  <c r="T258" i="22"/>
  <c r="N258" i="22"/>
  <c r="M258" i="22"/>
  <c r="U257" i="22"/>
  <c r="T257" i="22"/>
  <c r="N257" i="22"/>
  <c r="M257" i="22"/>
  <c r="U256" i="22"/>
  <c r="T256" i="22"/>
  <c r="N256" i="22"/>
  <c r="M256" i="22"/>
  <c r="U255" i="22"/>
  <c r="T255" i="22"/>
  <c r="N255" i="22"/>
  <c r="M255" i="22"/>
  <c r="U254" i="22"/>
  <c r="T254" i="22"/>
  <c r="N254" i="22"/>
  <c r="M254" i="22"/>
  <c r="U253" i="22"/>
  <c r="T253" i="22"/>
  <c r="N253" i="22"/>
  <c r="M253" i="22"/>
  <c r="U252" i="22"/>
  <c r="T252" i="22"/>
  <c r="N252" i="22"/>
  <c r="M252" i="22"/>
  <c r="U251" i="22"/>
  <c r="T251" i="22"/>
  <c r="N251" i="22"/>
  <c r="M251" i="22"/>
  <c r="U250" i="22"/>
  <c r="T250" i="22"/>
  <c r="N250" i="22"/>
  <c r="M250" i="22"/>
  <c r="U249" i="22"/>
  <c r="T249" i="22"/>
  <c r="N249" i="22"/>
  <c r="M249" i="22"/>
  <c r="U248" i="22"/>
  <c r="T248" i="22"/>
  <c r="N248" i="22"/>
  <c r="M248" i="22"/>
  <c r="U247" i="22"/>
  <c r="T247" i="22"/>
  <c r="N247" i="22"/>
  <c r="M247" i="22"/>
  <c r="U246" i="22"/>
  <c r="T246" i="22"/>
  <c r="N246" i="22"/>
  <c r="M246" i="22"/>
  <c r="U245" i="22"/>
  <c r="T245" i="22"/>
  <c r="N245" i="22"/>
  <c r="M245" i="22"/>
  <c r="U244" i="22"/>
  <c r="T244" i="22"/>
  <c r="N244" i="22"/>
  <c r="M244" i="22"/>
  <c r="U243" i="22"/>
  <c r="T243" i="22"/>
  <c r="N243" i="22"/>
  <c r="M243" i="22"/>
  <c r="U242" i="22"/>
  <c r="T242" i="22"/>
  <c r="N242" i="22"/>
  <c r="M242" i="22"/>
  <c r="U241" i="22"/>
  <c r="T241" i="22"/>
  <c r="N241" i="22"/>
  <c r="M241" i="22"/>
  <c r="U240" i="22"/>
  <c r="T240" i="22"/>
  <c r="N240" i="22"/>
  <c r="M240" i="22"/>
  <c r="U239" i="22"/>
  <c r="T239" i="22"/>
  <c r="N239" i="22"/>
  <c r="M239" i="22"/>
  <c r="U238" i="22"/>
  <c r="T238" i="22"/>
  <c r="N238" i="22"/>
  <c r="M238" i="22"/>
  <c r="U237" i="22"/>
  <c r="T237" i="22"/>
  <c r="N237" i="22"/>
  <c r="M237" i="22"/>
  <c r="U236" i="22"/>
  <c r="T236" i="22"/>
  <c r="N236" i="22"/>
  <c r="M236" i="22"/>
  <c r="U235" i="22"/>
  <c r="T235" i="22"/>
  <c r="N235" i="22"/>
  <c r="M235" i="22"/>
  <c r="U234" i="22"/>
  <c r="T234" i="22"/>
  <c r="N234" i="22"/>
  <c r="M234" i="22"/>
  <c r="U233" i="22"/>
  <c r="T233" i="22"/>
  <c r="N233" i="22"/>
  <c r="M233" i="22"/>
  <c r="U232" i="22"/>
  <c r="T232" i="22"/>
  <c r="N232" i="22"/>
  <c r="M232" i="22"/>
  <c r="U231" i="22"/>
  <c r="T231" i="22"/>
  <c r="N231" i="22"/>
  <c r="M231" i="22"/>
  <c r="U230" i="22"/>
  <c r="T230" i="22"/>
  <c r="N230" i="22"/>
  <c r="M230" i="22"/>
  <c r="U229" i="22"/>
  <c r="T229" i="22"/>
  <c r="N229" i="22"/>
  <c r="M229" i="22"/>
  <c r="U228" i="22"/>
  <c r="T228" i="22"/>
  <c r="N228" i="22"/>
  <c r="M228" i="22"/>
  <c r="U227" i="22"/>
  <c r="T227" i="22"/>
  <c r="N227" i="22"/>
  <c r="M227" i="22"/>
  <c r="U226" i="22"/>
  <c r="T226" i="22"/>
  <c r="N226" i="22"/>
  <c r="M226" i="22"/>
  <c r="U225" i="22"/>
  <c r="T225" i="22"/>
  <c r="N225" i="22"/>
  <c r="M225" i="22"/>
  <c r="U224" i="22"/>
  <c r="T224" i="22"/>
  <c r="N224" i="22"/>
  <c r="M224" i="22"/>
  <c r="U223" i="22"/>
  <c r="T223" i="22"/>
  <c r="N223" i="22"/>
  <c r="M223" i="22"/>
  <c r="U222" i="22"/>
  <c r="T222" i="22"/>
  <c r="N222" i="22"/>
  <c r="M222" i="22"/>
  <c r="U221" i="22"/>
  <c r="T221" i="22"/>
  <c r="N221" i="22"/>
  <c r="M221" i="22"/>
  <c r="U220" i="22"/>
  <c r="T220" i="22"/>
  <c r="N220" i="22"/>
  <c r="M220" i="22"/>
  <c r="U219" i="22"/>
  <c r="T219" i="22"/>
  <c r="N219" i="22"/>
  <c r="M219" i="22"/>
  <c r="U218" i="22"/>
  <c r="T218" i="22"/>
  <c r="N218" i="22"/>
  <c r="M218" i="22"/>
  <c r="U217" i="22"/>
  <c r="T217" i="22"/>
  <c r="N217" i="22"/>
  <c r="M217" i="22"/>
  <c r="U216" i="22"/>
  <c r="T216" i="22"/>
  <c r="N216" i="22"/>
  <c r="M216" i="22"/>
  <c r="U215" i="22"/>
  <c r="T215" i="22"/>
  <c r="N215" i="22"/>
  <c r="M215" i="22"/>
  <c r="U214" i="22"/>
  <c r="T214" i="22"/>
  <c r="N214" i="22"/>
  <c r="M214" i="22"/>
  <c r="U213" i="22"/>
  <c r="T213" i="22"/>
  <c r="N213" i="22"/>
  <c r="M213" i="22"/>
  <c r="U212" i="22"/>
  <c r="T212" i="22"/>
  <c r="N212" i="22"/>
  <c r="M212" i="22"/>
  <c r="U211" i="22"/>
  <c r="T211" i="22"/>
  <c r="N211" i="22"/>
  <c r="M211" i="22"/>
  <c r="U210" i="22"/>
  <c r="T210" i="22"/>
  <c r="N210" i="22"/>
  <c r="M210" i="22"/>
  <c r="U209" i="22"/>
  <c r="T209" i="22"/>
  <c r="N209" i="22"/>
  <c r="M209" i="22"/>
  <c r="U208" i="22"/>
  <c r="T208" i="22"/>
  <c r="N208" i="22"/>
  <c r="M208" i="22"/>
  <c r="U207" i="22"/>
  <c r="T207" i="22"/>
  <c r="N207" i="22"/>
  <c r="M207" i="22"/>
  <c r="U206" i="22"/>
  <c r="T206" i="22"/>
  <c r="N206" i="22"/>
  <c r="M206" i="22"/>
  <c r="U205" i="22"/>
  <c r="T205" i="22"/>
  <c r="N205" i="22"/>
  <c r="M205" i="22"/>
  <c r="U204" i="22"/>
  <c r="T204" i="22"/>
  <c r="N204" i="22"/>
  <c r="M204" i="22"/>
  <c r="U203" i="22"/>
  <c r="T203" i="22"/>
  <c r="N203" i="22"/>
  <c r="M203" i="22"/>
  <c r="U202" i="22"/>
  <c r="T202" i="22"/>
  <c r="N202" i="22"/>
  <c r="M202" i="22"/>
  <c r="U201" i="22"/>
  <c r="T201" i="22"/>
  <c r="N201" i="22"/>
  <c r="M201" i="22"/>
  <c r="U200" i="22"/>
  <c r="T200" i="22"/>
  <c r="N200" i="22"/>
  <c r="M200" i="22"/>
  <c r="U199" i="22"/>
  <c r="T199" i="22"/>
  <c r="N199" i="22"/>
  <c r="M199" i="22"/>
  <c r="U198" i="22"/>
  <c r="T198" i="22"/>
  <c r="N198" i="22"/>
  <c r="M198" i="22"/>
  <c r="U197" i="22"/>
  <c r="T197" i="22"/>
  <c r="N197" i="22"/>
  <c r="M197" i="22"/>
  <c r="U196" i="22"/>
  <c r="T196" i="22"/>
  <c r="N196" i="22"/>
  <c r="M196" i="22"/>
  <c r="U195" i="22"/>
  <c r="T195" i="22"/>
  <c r="N195" i="22"/>
  <c r="M195" i="22"/>
  <c r="U194" i="22"/>
  <c r="T194" i="22"/>
  <c r="N194" i="22"/>
  <c r="M194" i="22"/>
  <c r="U193" i="22"/>
  <c r="T193" i="22"/>
  <c r="N193" i="22"/>
  <c r="M193" i="22"/>
  <c r="U192" i="22"/>
  <c r="T192" i="22"/>
  <c r="N192" i="22"/>
  <c r="M192" i="22"/>
  <c r="U191" i="22"/>
  <c r="T191" i="22"/>
  <c r="N191" i="22"/>
  <c r="M191" i="22"/>
  <c r="U190" i="22"/>
  <c r="T190" i="22"/>
  <c r="N190" i="22"/>
  <c r="M190" i="22"/>
  <c r="U189" i="22"/>
  <c r="T189" i="22"/>
  <c r="N189" i="22"/>
  <c r="M189" i="22"/>
  <c r="U188" i="22"/>
  <c r="T188" i="22"/>
  <c r="N188" i="22"/>
  <c r="M188" i="22"/>
  <c r="U187" i="22"/>
  <c r="T187" i="22"/>
  <c r="N187" i="22"/>
  <c r="M187" i="22"/>
  <c r="U186" i="22"/>
  <c r="T186" i="22"/>
  <c r="N186" i="22"/>
  <c r="M186" i="22"/>
  <c r="U185" i="22"/>
  <c r="T185" i="22"/>
  <c r="N185" i="22"/>
  <c r="M185" i="22"/>
  <c r="U184" i="22"/>
  <c r="T184" i="22"/>
  <c r="N184" i="22"/>
  <c r="M184" i="22"/>
  <c r="U183" i="22"/>
  <c r="T183" i="22"/>
  <c r="N183" i="22"/>
  <c r="M183" i="22"/>
  <c r="U182" i="22"/>
  <c r="T182" i="22"/>
  <c r="N182" i="22"/>
  <c r="M182" i="22"/>
  <c r="U181" i="22"/>
  <c r="T181" i="22"/>
  <c r="N181" i="22"/>
  <c r="M181" i="22"/>
  <c r="U180" i="22"/>
  <c r="T180" i="22"/>
  <c r="N180" i="22"/>
  <c r="M180" i="22"/>
  <c r="U179" i="22"/>
  <c r="T179" i="22"/>
  <c r="N179" i="22"/>
  <c r="M179" i="22"/>
  <c r="U178" i="22"/>
  <c r="T178" i="22"/>
  <c r="N178" i="22"/>
  <c r="M178" i="22"/>
  <c r="U177" i="22"/>
  <c r="T177" i="22"/>
  <c r="N177" i="22"/>
  <c r="M177" i="22"/>
  <c r="U176" i="22"/>
  <c r="T176" i="22"/>
  <c r="N176" i="22"/>
  <c r="M176" i="22"/>
  <c r="U175" i="22"/>
  <c r="T175" i="22"/>
  <c r="N175" i="22"/>
  <c r="M175" i="22"/>
  <c r="U174" i="22"/>
  <c r="T174" i="22"/>
  <c r="N174" i="22"/>
  <c r="M174" i="22"/>
  <c r="U173" i="22"/>
  <c r="T173" i="22"/>
  <c r="N173" i="22"/>
  <c r="M173" i="22"/>
  <c r="U172" i="22"/>
  <c r="T172" i="22"/>
  <c r="N172" i="22"/>
  <c r="M172" i="22"/>
  <c r="U171" i="22"/>
  <c r="T171" i="22"/>
  <c r="N171" i="22"/>
  <c r="M171" i="22"/>
  <c r="U170" i="22"/>
  <c r="T170" i="22"/>
  <c r="N170" i="22"/>
  <c r="M170" i="22"/>
  <c r="U169" i="22"/>
  <c r="T169" i="22"/>
  <c r="N169" i="22"/>
  <c r="M169" i="22"/>
  <c r="U168" i="22"/>
  <c r="T168" i="22"/>
  <c r="N168" i="22"/>
  <c r="M168" i="22"/>
  <c r="U167" i="22"/>
  <c r="T167" i="22"/>
  <c r="N167" i="22"/>
  <c r="M167" i="22"/>
  <c r="U166" i="22"/>
  <c r="T166" i="22"/>
  <c r="N166" i="22"/>
  <c r="M166" i="22"/>
  <c r="U165" i="22"/>
  <c r="T165" i="22"/>
  <c r="N165" i="22"/>
  <c r="M165" i="22"/>
  <c r="U164" i="22"/>
  <c r="T164" i="22"/>
  <c r="N164" i="22"/>
  <c r="M164" i="22"/>
  <c r="U163" i="22"/>
  <c r="T163" i="22"/>
  <c r="N163" i="22"/>
  <c r="M163" i="22"/>
  <c r="U162" i="22"/>
  <c r="T162" i="22"/>
  <c r="N162" i="22"/>
  <c r="M162" i="22"/>
  <c r="U161" i="22"/>
  <c r="T161" i="22"/>
  <c r="N161" i="22"/>
  <c r="M161" i="22"/>
  <c r="U160" i="22"/>
  <c r="T160" i="22"/>
  <c r="N160" i="22"/>
  <c r="M160" i="22"/>
  <c r="U159" i="22"/>
  <c r="T159" i="22"/>
  <c r="N159" i="22"/>
  <c r="M159" i="22"/>
  <c r="U158" i="22"/>
  <c r="T158" i="22"/>
  <c r="N158" i="22"/>
  <c r="M158" i="22"/>
  <c r="U157" i="22"/>
  <c r="T157" i="22"/>
  <c r="N157" i="22"/>
  <c r="M157" i="22"/>
  <c r="U156" i="22"/>
  <c r="T156" i="22"/>
  <c r="N156" i="22"/>
  <c r="M156" i="22"/>
  <c r="U155" i="22"/>
  <c r="T155" i="22"/>
  <c r="N155" i="22"/>
  <c r="M155" i="22"/>
  <c r="U154" i="22"/>
  <c r="T154" i="22"/>
  <c r="N154" i="22"/>
  <c r="M154" i="22"/>
  <c r="U153" i="22"/>
  <c r="T153" i="22"/>
  <c r="N153" i="22"/>
  <c r="M153" i="22"/>
  <c r="U152" i="22"/>
  <c r="T152" i="22"/>
  <c r="N152" i="22"/>
  <c r="M152" i="22"/>
  <c r="U151" i="22"/>
  <c r="T151" i="22"/>
  <c r="N151" i="22"/>
  <c r="M151" i="22"/>
  <c r="U150" i="22"/>
  <c r="T150" i="22"/>
  <c r="N150" i="22"/>
  <c r="M150" i="22"/>
  <c r="U149" i="22"/>
  <c r="T149" i="22"/>
  <c r="N149" i="22"/>
  <c r="M149" i="22"/>
  <c r="U148" i="22"/>
  <c r="T148" i="22"/>
  <c r="N148" i="22"/>
  <c r="M148" i="22"/>
  <c r="U147" i="22"/>
  <c r="T147" i="22"/>
  <c r="N147" i="22"/>
  <c r="M147" i="22"/>
  <c r="U146" i="22"/>
  <c r="T146" i="22"/>
  <c r="N146" i="22"/>
  <c r="M146" i="22"/>
  <c r="U145" i="22"/>
  <c r="T145" i="22"/>
  <c r="N145" i="22"/>
  <c r="M145" i="22"/>
  <c r="U144" i="22"/>
  <c r="T144" i="22"/>
  <c r="N144" i="22"/>
  <c r="M144" i="22"/>
  <c r="U143" i="22"/>
  <c r="T143" i="22"/>
  <c r="N143" i="22"/>
  <c r="M143" i="22"/>
  <c r="U142" i="22"/>
  <c r="T142" i="22"/>
  <c r="N142" i="22"/>
  <c r="M142" i="22"/>
  <c r="U141" i="22"/>
  <c r="T141" i="22"/>
  <c r="N141" i="22"/>
  <c r="M141" i="22"/>
  <c r="U140" i="22"/>
  <c r="T140" i="22"/>
  <c r="N140" i="22"/>
  <c r="M140" i="22"/>
  <c r="U139" i="22"/>
  <c r="T139" i="22"/>
  <c r="N139" i="22"/>
  <c r="M139" i="22"/>
  <c r="U138" i="22"/>
  <c r="T138" i="22"/>
  <c r="N138" i="22"/>
  <c r="M138" i="22"/>
  <c r="U137" i="22"/>
  <c r="T137" i="22"/>
  <c r="N137" i="22"/>
  <c r="M137" i="22"/>
  <c r="U136" i="22"/>
  <c r="T136" i="22"/>
  <c r="N136" i="22"/>
  <c r="M136" i="22"/>
  <c r="U135" i="22"/>
  <c r="T135" i="22"/>
  <c r="N135" i="22"/>
  <c r="M135" i="22"/>
  <c r="U134" i="22"/>
  <c r="T134" i="22"/>
  <c r="N134" i="22"/>
  <c r="M134" i="22"/>
  <c r="U133" i="22"/>
  <c r="T133" i="22"/>
  <c r="N133" i="22"/>
  <c r="M133" i="22"/>
  <c r="U132" i="22"/>
  <c r="T132" i="22"/>
  <c r="N132" i="22"/>
  <c r="M132" i="22"/>
  <c r="U131" i="22"/>
  <c r="T131" i="22"/>
  <c r="N131" i="22"/>
  <c r="M131" i="22"/>
  <c r="U130" i="22"/>
  <c r="T130" i="22"/>
  <c r="N130" i="22"/>
  <c r="M130" i="22"/>
  <c r="U129" i="22"/>
  <c r="T129" i="22"/>
  <c r="N129" i="22"/>
  <c r="M129" i="22"/>
  <c r="U128" i="22"/>
  <c r="T128" i="22"/>
  <c r="N128" i="22"/>
  <c r="M128" i="22"/>
  <c r="U127" i="22"/>
  <c r="T127" i="22"/>
  <c r="N127" i="22"/>
  <c r="M127" i="22"/>
  <c r="U126" i="22"/>
  <c r="T126" i="22"/>
  <c r="N126" i="22"/>
  <c r="M126" i="22"/>
  <c r="U125" i="22"/>
  <c r="T125" i="22"/>
  <c r="N125" i="22"/>
  <c r="M125" i="22"/>
  <c r="U124" i="22"/>
  <c r="T124" i="22"/>
  <c r="N124" i="22"/>
  <c r="M124" i="22"/>
  <c r="U123" i="22"/>
  <c r="T123" i="22"/>
  <c r="N123" i="22"/>
  <c r="M123" i="22"/>
  <c r="U122" i="22"/>
  <c r="T122" i="22"/>
  <c r="N122" i="22"/>
  <c r="M122" i="22"/>
  <c r="U121" i="22"/>
  <c r="T121" i="22"/>
  <c r="N121" i="22"/>
  <c r="M121" i="22"/>
  <c r="U120" i="22"/>
  <c r="T120" i="22"/>
  <c r="N120" i="22"/>
  <c r="M120" i="22"/>
  <c r="U119" i="22"/>
  <c r="T119" i="22"/>
  <c r="N119" i="22"/>
  <c r="M119" i="22"/>
  <c r="U118" i="22"/>
  <c r="T118" i="22"/>
  <c r="N118" i="22"/>
  <c r="M118" i="22"/>
  <c r="U117" i="22"/>
  <c r="T117" i="22"/>
  <c r="N117" i="22"/>
  <c r="M117" i="22"/>
  <c r="U116" i="22"/>
  <c r="T116" i="22"/>
  <c r="N116" i="22"/>
  <c r="M116" i="22"/>
  <c r="U115" i="22"/>
  <c r="T115" i="22"/>
  <c r="N115" i="22"/>
  <c r="M115" i="22"/>
  <c r="U114" i="22"/>
  <c r="T114" i="22"/>
  <c r="N114" i="22"/>
  <c r="M114" i="22"/>
  <c r="U113" i="22"/>
  <c r="T113" i="22"/>
  <c r="N113" i="22"/>
  <c r="M113" i="22"/>
  <c r="U112" i="22"/>
  <c r="T112" i="22"/>
  <c r="N112" i="22"/>
  <c r="M112" i="22"/>
  <c r="U111" i="22"/>
  <c r="T111" i="22"/>
  <c r="N111" i="22"/>
  <c r="M111" i="22"/>
  <c r="U110" i="22"/>
  <c r="T110" i="22"/>
  <c r="N110" i="22"/>
  <c r="M110" i="22"/>
  <c r="U109" i="22"/>
  <c r="T109" i="22"/>
  <c r="N109" i="22"/>
  <c r="M109" i="22"/>
  <c r="U108" i="22"/>
  <c r="T108" i="22"/>
  <c r="N108" i="22"/>
  <c r="M108" i="22"/>
  <c r="U107" i="22"/>
  <c r="T107" i="22"/>
  <c r="N107" i="22"/>
  <c r="M107" i="22"/>
  <c r="U106" i="22"/>
  <c r="T106" i="22"/>
  <c r="N106" i="22"/>
  <c r="M106" i="22"/>
  <c r="U105" i="22"/>
  <c r="T105" i="22"/>
  <c r="N105" i="22"/>
  <c r="M105" i="22"/>
  <c r="U104" i="22"/>
  <c r="T104" i="22"/>
  <c r="N104" i="22"/>
  <c r="M104" i="22"/>
  <c r="U103" i="22"/>
  <c r="T103" i="22"/>
  <c r="N103" i="22"/>
  <c r="M103" i="22"/>
  <c r="U102" i="22"/>
  <c r="T102" i="22"/>
  <c r="N102" i="22"/>
  <c r="M102" i="22"/>
  <c r="U101" i="22"/>
  <c r="T101" i="22"/>
  <c r="N101" i="22"/>
  <c r="M101" i="22"/>
  <c r="U100" i="22"/>
  <c r="T100" i="22"/>
  <c r="N100" i="22"/>
  <c r="M100" i="22"/>
  <c r="U99" i="22"/>
  <c r="T99" i="22"/>
  <c r="N99" i="22"/>
  <c r="M99" i="22"/>
  <c r="U98" i="22"/>
  <c r="T98" i="22"/>
  <c r="N98" i="22"/>
  <c r="M98" i="22"/>
  <c r="U97" i="22"/>
  <c r="T97" i="22"/>
  <c r="N97" i="22"/>
  <c r="M97" i="22"/>
  <c r="U96" i="22"/>
  <c r="T96" i="22"/>
  <c r="N96" i="22"/>
  <c r="M96" i="22"/>
  <c r="U95" i="22"/>
  <c r="T95" i="22"/>
  <c r="N95" i="22"/>
  <c r="M95" i="22"/>
  <c r="U94" i="22"/>
  <c r="T94" i="22"/>
  <c r="N94" i="22"/>
  <c r="M94" i="22"/>
  <c r="U93" i="22"/>
  <c r="T93" i="22"/>
  <c r="N93" i="22"/>
  <c r="M93" i="22"/>
  <c r="U92" i="22"/>
  <c r="T92" i="22"/>
  <c r="N92" i="22"/>
  <c r="M92" i="22"/>
  <c r="U91" i="22"/>
  <c r="T91" i="22"/>
  <c r="N91" i="22"/>
  <c r="M91" i="22"/>
  <c r="U90" i="22"/>
  <c r="T90" i="22"/>
  <c r="N90" i="22"/>
  <c r="M90" i="22"/>
  <c r="U89" i="22"/>
  <c r="T89" i="22"/>
  <c r="N89" i="22"/>
  <c r="M89" i="22"/>
  <c r="U88" i="22"/>
  <c r="T88" i="22"/>
  <c r="N88" i="22"/>
  <c r="M88" i="22"/>
  <c r="U87" i="22"/>
  <c r="T87" i="22"/>
  <c r="N87" i="22"/>
  <c r="M87" i="22"/>
  <c r="U86" i="22"/>
  <c r="T86" i="22"/>
  <c r="N86" i="22"/>
  <c r="M86" i="22"/>
  <c r="U85" i="22"/>
  <c r="T85" i="22"/>
  <c r="N85" i="22"/>
  <c r="M85" i="22"/>
  <c r="U84" i="22"/>
  <c r="T84" i="22"/>
  <c r="N84" i="22"/>
  <c r="M84" i="22"/>
  <c r="U83" i="22"/>
  <c r="T83" i="22"/>
  <c r="N83" i="22"/>
  <c r="M83" i="22"/>
  <c r="U82" i="22"/>
  <c r="T82" i="22"/>
  <c r="N82" i="22"/>
  <c r="M82" i="22"/>
  <c r="U81" i="22"/>
  <c r="T81" i="22"/>
  <c r="N81" i="22"/>
  <c r="M81" i="22"/>
  <c r="U80" i="22"/>
  <c r="T80" i="22"/>
  <c r="N80" i="22"/>
  <c r="M80" i="22"/>
  <c r="U79" i="22"/>
  <c r="T79" i="22"/>
  <c r="N79" i="22"/>
  <c r="M79" i="22"/>
  <c r="U78" i="22"/>
  <c r="T78" i="22"/>
  <c r="N78" i="22"/>
  <c r="M78" i="22"/>
  <c r="U77" i="22"/>
  <c r="T77" i="22"/>
  <c r="N77" i="22"/>
  <c r="M77" i="22"/>
  <c r="U76" i="22"/>
  <c r="T76" i="22"/>
  <c r="N76" i="22"/>
  <c r="M76" i="22"/>
  <c r="U75" i="22"/>
  <c r="T75" i="22"/>
  <c r="N75" i="22"/>
  <c r="M75" i="22"/>
  <c r="U74" i="22"/>
  <c r="T74" i="22"/>
  <c r="N74" i="22"/>
  <c r="M74" i="22"/>
  <c r="U73" i="22"/>
  <c r="T73" i="22"/>
  <c r="N73" i="22"/>
  <c r="M73" i="22"/>
  <c r="U72" i="22"/>
  <c r="T72" i="22"/>
  <c r="N72" i="22"/>
  <c r="M72" i="22"/>
  <c r="U71" i="22"/>
  <c r="T71" i="22"/>
  <c r="N71" i="22"/>
  <c r="M71" i="22"/>
  <c r="U70" i="22"/>
  <c r="T70" i="22"/>
  <c r="N70" i="22"/>
  <c r="M70" i="22"/>
  <c r="U69" i="22"/>
  <c r="T69" i="22"/>
  <c r="N69" i="22"/>
  <c r="M69" i="22"/>
  <c r="U68" i="22"/>
  <c r="T68" i="22"/>
  <c r="N68" i="22"/>
  <c r="M68" i="22"/>
  <c r="U67" i="22"/>
  <c r="T67" i="22"/>
  <c r="N67" i="22"/>
  <c r="M67" i="22"/>
  <c r="U66" i="22"/>
  <c r="T66" i="22"/>
  <c r="N66" i="22"/>
  <c r="M66" i="22"/>
  <c r="U65" i="22"/>
  <c r="T65" i="22"/>
  <c r="N65" i="22"/>
  <c r="M65" i="22"/>
  <c r="U64" i="22"/>
  <c r="T64" i="22"/>
  <c r="N64" i="22"/>
  <c r="M64" i="22"/>
  <c r="U63" i="22"/>
  <c r="T63" i="22"/>
  <c r="N63" i="22"/>
  <c r="M63" i="22"/>
  <c r="U62" i="22"/>
  <c r="T62" i="22"/>
  <c r="N62" i="22"/>
  <c r="M62" i="22"/>
  <c r="U61" i="22"/>
  <c r="T61" i="22"/>
  <c r="N61" i="22"/>
  <c r="M61" i="22"/>
  <c r="U60" i="22"/>
  <c r="T60" i="22"/>
  <c r="N60" i="22"/>
  <c r="M60" i="22"/>
  <c r="U59" i="22"/>
  <c r="T59" i="22"/>
  <c r="N59" i="22"/>
  <c r="M59" i="22"/>
  <c r="U58" i="22"/>
  <c r="T58" i="22"/>
  <c r="N58" i="22"/>
  <c r="M58" i="22"/>
  <c r="U57" i="22"/>
  <c r="T57" i="22"/>
  <c r="N57" i="22"/>
  <c r="M57" i="22"/>
  <c r="U56" i="22"/>
  <c r="T56" i="22"/>
  <c r="N56" i="22"/>
  <c r="M56" i="22"/>
  <c r="U55" i="22"/>
  <c r="T55" i="22"/>
  <c r="N55" i="22"/>
  <c r="M55" i="22"/>
  <c r="U54" i="22"/>
  <c r="T54" i="22"/>
  <c r="N54" i="22"/>
  <c r="M54" i="22"/>
  <c r="U53" i="22"/>
  <c r="T53" i="22"/>
  <c r="N53" i="22"/>
  <c r="M53" i="22"/>
  <c r="U52" i="22"/>
  <c r="T52" i="22"/>
  <c r="N52" i="22"/>
  <c r="M52" i="22"/>
  <c r="U51" i="22"/>
  <c r="T51" i="22"/>
  <c r="N51" i="22"/>
  <c r="M51" i="22"/>
  <c r="U50" i="22"/>
  <c r="T50" i="22"/>
  <c r="N50" i="22"/>
  <c r="M50" i="22"/>
  <c r="U49" i="22"/>
  <c r="T49" i="22"/>
  <c r="N49" i="22"/>
  <c r="M49" i="22"/>
  <c r="U48" i="22"/>
  <c r="T48" i="22"/>
  <c r="N48" i="22"/>
  <c r="M48" i="22"/>
  <c r="U47" i="22"/>
  <c r="T47" i="22"/>
  <c r="N47" i="22"/>
  <c r="M47" i="22"/>
  <c r="U46" i="22"/>
  <c r="T46" i="22"/>
  <c r="N46" i="22"/>
  <c r="M46" i="22"/>
  <c r="U45" i="22"/>
  <c r="T45" i="22"/>
  <c r="N45" i="22"/>
  <c r="M45" i="22"/>
  <c r="U44" i="22"/>
  <c r="T44" i="22"/>
  <c r="N44" i="22"/>
  <c r="M44" i="22"/>
  <c r="U43" i="22"/>
  <c r="T43" i="22"/>
  <c r="N43" i="22"/>
  <c r="M43" i="22"/>
  <c r="U42" i="22"/>
  <c r="T42" i="22"/>
  <c r="N42" i="22"/>
  <c r="M42" i="22"/>
  <c r="U41" i="22"/>
  <c r="T41" i="22"/>
  <c r="N41" i="22"/>
  <c r="M41" i="22"/>
  <c r="U40" i="22"/>
  <c r="T40" i="22"/>
  <c r="N40" i="22"/>
  <c r="M40" i="22"/>
  <c r="U39" i="22"/>
  <c r="T39" i="22"/>
  <c r="N39" i="22"/>
  <c r="M39" i="22"/>
  <c r="U38" i="22"/>
  <c r="T38" i="22"/>
  <c r="N38" i="22"/>
  <c r="M38" i="22"/>
  <c r="U37" i="22"/>
  <c r="T37" i="22"/>
  <c r="N37" i="22"/>
  <c r="M37" i="22"/>
  <c r="U36" i="22"/>
  <c r="T36" i="22"/>
  <c r="N36" i="22"/>
  <c r="M36" i="22"/>
  <c r="U35" i="22"/>
  <c r="T35" i="22"/>
  <c r="N35" i="22"/>
  <c r="M35" i="22"/>
  <c r="U34" i="22"/>
  <c r="T34" i="22"/>
  <c r="N34" i="22"/>
  <c r="M34" i="22"/>
  <c r="U33" i="22"/>
  <c r="T33" i="22"/>
  <c r="N33" i="22"/>
  <c r="M33" i="22"/>
  <c r="U32" i="22"/>
  <c r="T32" i="22"/>
  <c r="N32" i="22"/>
  <c r="M32" i="22"/>
  <c r="U31" i="22"/>
  <c r="T31" i="22"/>
  <c r="N31" i="22"/>
  <c r="M31" i="22"/>
  <c r="U30" i="22"/>
  <c r="T30" i="22"/>
  <c r="N30" i="22"/>
  <c r="M30" i="22"/>
  <c r="U29" i="22"/>
  <c r="T29" i="22"/>
  <c r="N29" i="22"/>
  <c r="M29" i="22"/>
  <c r="U28" i="22"/>
  <c r="T28" i="22"/>
  <c r="N28" i="22"/>
  <c r="M28" i="22"/>
  <c r="U27" i="22"/>
  <c r="T27" i="22"/>
  <c r="N27" i="22"/>
  <c r="M27" i="22"/>
  <c r="U26" i="22"/>
  <c r="T26" i="22"/>
  <c r="N26" i="22"/>
  <c r="M26" i="22"/>
  <c r="U25" i="22"/>
  <c r="T25" i="22"/>
  <c r="N25" i="22"/>
  <c r="M25" i="22"/>
  <c r="U24" i="22"/>
  <c r="T24" i="22"/>
  <c r="N24" i="22"/>
  <c r="M24" i="22"/>
  <c r="U23" i="22"/>
  <c r="T23" i="22"/>
  <c r="N23" i="22"/>
  <c r="M23" i="22"/>
  <c r="U22" i="22"/>
  <c r="T22" i="22"/>
  <c r="N22" i="22"/>
  <c r="M22" i="22"/>
  <c r="U21" i="22"/>
  <c r="T21" i="22"/>
  <c r="N21" i="22"/>
  <c r="M21" i="22"/>
  <c r="U20" i="22"/>
  <c r="T20" i="22"/>
  <c r="N20" i="22"/>
  <c r="M20" i="22"/>
  <c r="U19" i="22"/>
  <c r="T19" i="22"/>
  <c r="N19" i="22"/>
  <c r="M19" i="22"/>
  <c r="U18" i="22"/>
  <c r="T18" i="22"/>
  <c r="N18" i="22"/>
  <c r="M18" i="22"/>
  <c r="U17" i="22"/>
  <c r="T17" i="22"/>
  <c r="N17" i="22"/>
  <c r="M17" i="22"/>
  <c r="U16" i="22"/>
  <c r="T16" i="22"/>
  <c r="N16" i="22"/>
  <c r="M16" i="22"/>
  <c r="U15" i="22"/>
  <c r="T15" i="22"/>
  <c r="N15" i="22"/>
  <c r="M15" i="22"/>
  <c r="U14" i="22"/>
  <c r="T14" i="22"/>
  <c r="N14" i="22"/>
  <c r="M14" i="22"/>
  <c r="U13" i="22"/>
  <c r="T13" i="22"/>
  <c r="N13" i="22"/>
  <c r="M13" i="22"/>
  <c r="U12" i="22"/>
  <c r="T12" i="22"/>
  <c r="N12" i="22"/>
  <c r="M12" i="22"/>
  <c r="U11" i="22"/>
  <c r="T11" i="22"/>
  <c r="N11" i="22"/>
  <c r="M11" i="22"/>
  <c r="U10" i="22"/>
  <c r="T10" i="22"/>
  <c r="N10" i="22"/>
  <c r="M10" i="22"/>
  <c r="U9" i="22"/>
  <c r="T9" i="22"/>
  <c r="N9" i="22"/>
  <c r="M9" i="22"/>
  <c r="U8" i="22"/>
  <c r="T8" i="22"/>
  <c r="N8" i="22"/>
  <c r="M8" i="22"/>
  <c r="U7" i="22"/>
  <c r="T7" i="22"/>
  <c r="N7" i="22"/>
  <c r="M7" i="22"/>
  <c r="U6" i="22"/>
  <c r="T6" i="22"/>
  <c r="N6" i="22"/>
  <c r="M6" i="22"/>
  <c r="AM292" i="22"/>
  <c r="AL292" i="22"/>
  <c r="AF292" i="22"/>
  <c r="AE292" i="22"/>
  <c r="AM291" i="22"/>
  <c r="AL291" i="22"/>
  <c r="AF291" i="22"/>
  <c r="AE291" i="22"/>
  <c r="AM290" i="22"/>
  <c r="AL290" i="22"/>
  <c r="AF290" i="22"/>
  <c r="AE290" i="22"/>
  <c r="AM289" i="22"/>
  <c r="AL289" i="22"/>
  <c r="AF289" i="22"/>
  <c r="AE289" i="22"/>
  <c r="AM288" i="22"/>
  <c r="AL288" i="22"/>
  <c r="AF288" i="22"/>
  <c r="AE288" i="22"/>
  <c r="AM287" i="22"/>
  <c r="AL287" i="22"/>
  <c r="AF287" i="22"/>
  <c r="AE287" i="22"/>
  <c r="AM286" i="22"/>
  <c r="AL286" i="22"/>
  <c r="AF286" i="22"/>
  <c r="AE286" i="22"/>
  <c r="AM285" i="22"/>
  <c r="AL285" i="22"/>
  <c r="AF285" i="22"/>
  <c r="AE285" i="22"/>
  <c r="AM284" i="22"/>
  <c r="AL284" i="22"/>
  <c r="AF284" i="22"/>
  <c r="AE284" i="22"/>
  <c r="AM283" i="22"/>
  <c r="AL283" i="22"/>
  <c r="AF283" i="22"/>
  <c r="AE283" i="22"/>
  <c r="AM282" i="22"/>
  <c r="AL282" i="22"/>
  <c r="AF282" i="22"/>
  <c r="AE282" i="22"/>
  <c r="AM281" i="22"/>
  <c r="AL281" i="22"/>
  <c r="AF281" i="22"/>
  <c r="AE281" i="22"/>
  <c r="AM280" i="22"/>
  <c r="AL280" i="22"/>
  <c r="AF280" i="22"/>
  <c r="AE280" i="22"/>
  <c r="AM279" i="22"/>
  <c r="AL279" i="22"/>
  <c r="AF279" i="22"/>
  <c r="AE279" i="22"/>
  <c r="AM278" i="22"/>
  <c r="AL278" i="22"/>
  <c r="AF278" i="22"/>
  <c r="AE278" i="22"/>
  <c r="AM277" i="22"/>
  <c r="AL277" i="22"/>
  <c r="AF277" i="22"/>
  <c r="AE277" i="22"/>
  <c r="AM276" i="22"/>
  <c r="AL276" i="22"/>
  <c r="AF276" i="22"/>
  <c r="AE276" i="22"/>
  <c r="AM275" i="22"/>
  <c r="AL275" i="22"/>
  <c r="AF275" i="22"/>
  <c r="AE275" i="22"/>
  <c r="AM274" i="22"/>
  <c r="AL274" i="22"/>
  <c r="AF274" i="22"/>
  <c r="AE274" i="22"/>
  <c r="AM273" i="22"/>
  <c r="AL273" i="22"/>
  <c r="AF273" i="22"/>
  <c r="AE273" i="22"/>
  <c r="AM272" i="22"/>
  <c r="AL272" i="22"/>
  <c r="AF272" i="22"/>
  <c r="AE272" i="22"/>
  <c r="AM271" i="22"/>
  <c r="AL271" i="22"/>
  <c r="AF271" i="22"/>
  <c r="AE271" i="22"/>
  <c r="AM270" i="22"/>
  <c r="AL270" i="22"/>
  <c r="AF270" i="22"/>
  <c r="AE270" i="22"/>
  <c r="AM269" i="22"/>
  <c r="AL269" i="22"/>
  <c r="AF269" i="22"/>
  <c r="AE269" i="22"/>
  <c r="AM268" i="22"/>
  <c r="AL268" i="22"/>
  <c r="AF268" i="22"/>
  <c r="AE268" i="22"/>
  <c r="AM267" i="22"/>
  <c r="AL267" i="22"/>
  <c r="AF267" i="22"/>
  <c r="AE267" i="22"/>
  <c r="AM266" i="22"/>
  <c r="AL266" i="22"/>
  <c r="AF266" i="22"/>
  <c r="AE266" i="22"/>
  <c r="AM265" i="22"/>
  <c r="AL265" i="22"/>
  <c r="AF265" i="22"/>
  <c r="AE265" i="22"/>
  <c r="AM264" i="22"/>
  <c r="AL264" i="22"/>
  <c r="AF264" i="22"/>
  <c r="AE264" i="22"/>
  <c r="AM263" i="22"/>
  <c r="AL263" i="22"/>
  <c r="AF263" i="22"/>
  <c r="AE263" i="22"/>
  <c r="AM262" i="22"/>
  <c r="AL262" i="22"/>
  <c r="AF262" i="22"/>
  <c r="AE262" i="22"/>
  <c r="AM261" i="22"/>
  <c r="AL261" i="22"/>
  <c r="AF261" i="22"/>
  <c r="AE261" i="22"/>
  <c r="AM260" i="22"/>
  <c r="AL260" i="22"/>
  <c r="AF260" i="22"/>
  <c r="AE260" i="22"/>
  <c r="AM259" i="22"/>
  <c r="AL259" i="22"/>
  <c r="AF259" i="22"/>
  <c r="AE259" i="22"/>
  <c r="AM258" i="22"/>
  <c r="AL258" i="22"/>
  <c r="AF258" i="22"/>
  <c r="AE258" i="22"/>
  <c r="AM257" i="22"/>
  <c r="AL257" i="22"/>
  <c r="AF257" i="22"/>
  <c r="AE257" i="22"/>
  <c r="AM256" i="22"/>
  <c r="AL256" i="22"/>
  <c r="AF256" i="22"/>
  <c r="AE256" i="22"/>
  <c r="AM255" i="22"/>
  <c r="AL255" i="22"/>
  <c r="AF255" i="22"/>
  <c r="AE255" i="22"/>
  <c r="AM254" i="22"/>
  <c r="AL254" i="22"/>
  <c r="AF254" i="22"/>
  <c r="AE254" i="22"/>
  <c r="AM253" i="22"/>
  <c r="AL253" i="22"/>
  <c r="AF253" i="22"/>
  <c r="AE253" i="22"/>
  <c r="AM252" i="22"/>
  <c r="AL252" i="22"/>
  <c r="AF252" i="22"/>
  <c r="AE252" i="22"/>
  <c r="AM251" i="22"/>
  <c r="AL251" i="22"/>
  <c r="AF251" i="22"/>
  <c r="AE251" i="22"/>
  <c r="AM250" i="22"/>
  <c r="AL250" i="22"/>
  <c r="AF250" i="22"/>
  <c r="AE250" i="22"/>
  <c r="AM249" i="22"/>
  <c r="AL249" i="22"/>
  <c r="AF249" i="22"/>
  <c r="AE249" i="22"/>
  <c r="AM248" i="22"/>
  <c r="AL248" i="22"/>
  <c r="AF248" i="22"/>
  <c r="AE248" i="22"/>
  <c r="AM247" i="22"/>
  <c r="AL247" i="22"/>
  <c r="AF247" i="22"/>
  <c r="AE247" i="22"/>
  <c r="AM246" i="22"/>
  <c r="AL246" i="22"/>
  <c r="AF246" i="22"/>
  <c r="AE246" i="22"/>
  <c r="AM245" i="22"/>
  <c r="AL245" i="22"/>
  <c r="AF245" i="22"/>
  <c r="AE245" i="22"/>
  <c r="AM244" i="22"/>
  <c r="AL244" i="22"/>
  <c r="AF244" i="22"/>
  <c r="AE244" i="22"/>
  <c r="AM243" i="22"/>
  <c r="AL243" i="22"/>
  <c r="AF243" i="22"/>
  <c r="AE243" i="22"/>
  <c r="AM242" i="22"/>
  <c r="AL242" i="22"/>
  <c r="AF242" i="22"/>
  <c r="AE242" i="22"/>
  <c r="AM241" i="22"/>
  <c r="AL241" i="22"/>
  <c r="AF241" i="22"/>
  <c r="AE241" i="22"/>
  <c r="AM240" i="22"/>
  <c r="AL240" i="22"/>
  <c r="AF240" i="22"/>
  <c r="AE240" i="22"/>
  <c r="AM239" i="22"/>
  <c r="AL239" i="22"/>
  <c r="AF239" i="22"/>
  <c r="AE239" i="22"/>
  <c r="AM238" i="22"/>
  <c r="AL238" i="22"/>
  <c r="AF238" i="22"/>
  <c r="AE238" i="22"/>
  <c r="AM237" i="22"/>
  <c r="AL237" i="22"/>
  <c r="AF237" i="22"/>
  <c r="AE237" i="22"/>
  <c r="AM236" i="22"/>
  <c r="AL236" i="22"/>
  <c r="AF236" i="22"/>
  <c r="AE236" i="22"/>
  <c r="AM235" i="22"/>
  <c r="AL235" i="22"/>
  <c r="AF235" i="22"/>
  <c r="AE235" i="22"/>
  <c r="AM234" i="22"/>
  <c r="AL234" i="22"/>
  <c r="AF234" i="22"/>
  <c r="AE234" i="22"/>
  <c r="AM233" i="22"/>
  <c r="AL233" i="22"/>
  <c r="AF233" i="22"/>
  <c r="AE233" i="22"/>
  <c r="AM232" i="22"/>
  <c r="AL232" i="22"/>
  <c r="AF232" i="22"/>
  <c r="AE232" i="22"/>
  <c r="AM231" i="22"/>
  <c r="AL231" i="22"/>
  <c r="AF231" i="22"/>
  <c r="AE231" i="22"/>
  <c r="AM230" i="22"/>
  <c r="AL230" i="22"/>
  <c r="AF230" i="22"/>
  <c r="AE230" i="22"/>
  <c r="AM229" i="22"/>
  <c r="AL229" i="22"/>
  <c r="AF229" i="22"/>
  <c r="AE229" i="22"/>
  <c r="AM228" i="22"/>
  <c r="AL228" i="22"/>
  <c r="AF228" i="22"/>
  <c r="AE228" i="22"/>
  <c r="AM227" i="22"/>
  <c r="AL227" i="22"/>
  <c r="AF227" i="22"/>
  <c r="AE227" i="22"/>
  <c r="AM226" i="22"/>
  <c r="AL226" i="22"/>
  <c r="AF226" i="22"/>
  <c r="AE226" i="22"/>
  <c r="AM225" i="22"/>
  <c r="AL225" i="22"/>
  <c r="AF225" i="22"/>
  <c r="AE225" i="22"/>
  <c r="AM224" i="22"/>
  <c r="AL224" i="22"/>
  <c r="AF224" i="22"/>
  <c r="AE224" i="22"/>
  <c r="AM223" i="22"/>
  <c r="AL223" i="22"/>
  <c r="AF223" i="22"/>
  <c r="AE223" i="22"/>
  <c r="AM222" i="22"/>
  <c r="AL222" i="22"/>
  <c r="AF222" i="22"/>
  <c r="AE222" i="22"/>
  <c r="AM221" i="22"/>
  <c r="AL221" i="22"/>
  <c r="AF221" i="22"/>
  <c r="AE221" i="22"/>
  <c r="AM220" i="22"/>
  <c r="AL220" i="22"/>
  <c r="AF220" i="22"/>
  <c r="AE220" i="22"/>
  <c r="AM219" i="22"/>
  <c r="AL219" i="22"/>
  <c r="AF219" i="22"/>
  <c r="AE219" i="22"/>
  <c r="AM218" i="22"/>
  <c r="AL218" i="22"/>
  <c r="AF218" i="22"/>
  <c r="AE218" i="22"/>
  <c r="AM217" i="22"/>
  <c r="AL217" i="22"/>
  <c r="AF217" i="22"/>
  <c r="AE217" i="22"/>
  <c r="AM216" i="22"/>
  <c r="AL216" i="22"/>
  <c r="AF216" i="22"/>
  <c r="AE216" i="22"/>
  <c r="AM215" i="22"/>
  <c r="AL215" i="22"/>
  <c r="AF215" i="22"/>
  <c r="AE215" i="22"/>
  <c r="AM214" i="22"/>
  <c r="AL214" i="22"/>
  <c r="AF214" i="22"/>
  <c r="AE214" i="22"/>
  <c r="AM213" i="22"/>
  <c r="AL213" i="22"/>
  <c r="AF213" i="22"/>
  <c r="AE213" i="22"/>
  <c r="AM212" i="22"/>
  <c r="AL212" i="22"/>
  <c r="AF212" i="22"/>
  <c r="AE212" i="22"/>
  <c r="AM211" i="22"/>
  <c r="AL211" i="22"/>
  <c r="AF211" i="22"/>
  <c r="AE211" i="22"/>
  <c r="AM210" i="22"/>
  <c r="AL210" i="22"/>
  <c r="AF210" i="22"/>
  <c r="AE210" i="22"/>
  <c r="AM209" i="22"/>
  <c r="AL209" i="22"/>
  <c r="AF209" i="22"/>
  <c r="AE209" i="22"/>
  <c r="AM208" i="22"/>
  <c r="AL208" i="22"/>
  <c r="AF208" i="22"/>
  <c r="AE208" i="22"/>
  <c r="AM207" i="22"/>
  <c r="AL207" i="22"/>
  <c r="AF207" i="22"/>
  <c r="AE207" i="22"/>
  <c r="AM206" i="22"/>
  <c r="AL206" i="22"/>
  <c r="AF206" i="22"/>
  <c r="AE206" i="22"/>
  <c r="AM205" i="22"/>
  <c r="AL205" i="22"/>
  <c r="AF205" i="22"/>
  <c r="AE205" i="22"/>
  <c r="AM204" i="22"/>
  <c r="AL204" i="22"/>
  <c r="AF204" i="22"/>
  <c r="AE204" i="22"/>
  <c r="AM203" i="22"/>
  <c r="AL203" i="22"/>
  <c r="AF203" i="22"/>
  <c r="AE203" i="22"/>
  <c r="AM202" i="22"/>
  <c r="AL202" i="22"/>
  <c r="AF202" i="22"/>
  <c r="AE202" i="22"/>
  <c r="AM201" i="22"/>
  <c r="AL201" i="22"/>
  <c r="AF201" i="22"/>
  <c r="AE201" i="22"/>
  <c r="AM200" i="22"/>
  <c r="AL200" i="22"/>
  <c r="AF200" i="22"/>
  <c r="AE200" i="22"/>
  <c r="AM199" i="22"/>
  <c r="AL199" i="22"/>
  <c r="AF199" i="22"/>
  <c r="AE199" i="22"/>
  <c r="AM198" i="22"/>
  <c r="AL198" i="22"/>
  <c r="AF198" i="22"/>
  <c r="AE198" i="22"/>
  <c r="AM197" i="22"/>
  <c r="AL197" i="22"/>
  <c r="AF197" i="22"/>
  <c r="AE197" i="22"/>
  <c r="AM196" i="22"/>
  <c r="AL196" i="22"/>
  <c r="AF196" i="22"/>
  <c r="AE196" i="22"/>
  <c r="AM195" i="22"/>
  <c r="AL195" i="22"/>
  <c r="AF195" i="22"/>
  <c r="AE195" i="22"/>
  <c r="AM194" i="22"/>
  <c r="AL194" i="22"/>
  <c r="AF194" i="22"/>
  <c r="AE194" i="22"/>
  <c r="AM193" i="22"/>
  <c r="AL193" i="22"/>
  <c r="AF193" i="22"/>
  <c r="AE193" i="22"/>
  <c r="AM192" i="22"/>
  <c r="AL192" i="22"/>
  <c r="AF192" i="22"/>
  <c r="AE192" i="22"/>
  <c r="AM191" i="22"/>
  <c r="AL191" i="22"/>
  <c r="AF191" i="22"/>
  <c r="AE191" i="22"/>
  <c r="AM190" i="22"/>
  <c r="AL190" i="22"/>
  <c r="AF190" i="22"/>
  <c r="AE190" i="22"/>
  <c r="AM189" i="22"/>
  <c r="AL189" i="22"/>
  <c r="AF189" i="22"/>
  <c r="AE189" i="22"/>
  <c r="AM188" i="22"/>
  <c r="AL188" i="22"/>
  <c r="AF188" i="22"/>
  <c r="AE188" i="22"/>
  <c r="AM187" i="22"/>
  <c r="AL187" i="22"/>
  <c r="AF187" i="22"/>
  <c r="AE187" i="22"/>
  <c r="AM186" i="22"/>
  <c r="AL186" i="22"/>
  <c r="AF186" i="22"/>
  <c r="AE186" i="22"/>
  <c r="AM185" i="22"/>
  <c r="AL185" i="22"/>
  <c r="AF185" i="22"/>
  <c r="AE185" i="22"/>
  <c r="AM184" i="22"/>
  <c r="AL184" i="22"/>
  <c r="AF184" i="22"/>
  <c r="AE184" i="22"/>
  <c r="AM183" i="22"/>
  <c r="AL183" i="22"/>
  <c r="AF183" i="22"/>
  <c r="AE183" i="22"/>
  <c r="AM182" i="22"/>
  <c r="AL182" i="22"/>
  <c r="AF182" i="22"/>
  <c r="AE182" i="22"/>
  <c r="AM181" i="22"/>
  <c r="AL181" i="22"/>
  <c r="AF181" i="22"/>
  <c r="AE181" i="22"/>
  <c r="AM180" i="22"/>
  <c r="AL180" i="22"/>
  <c r="AF180" i="22"/>
  <c r="AE180" i="22"/>
  <c r="AM179" i="22"/>
  <c r="AL179" i="22"/>
  <c r="AF179" i="22"/>
  <c r="AE179" i="22"/>
  <c r="AM178" i="22"/>
  <c r="AL178" i="22"/>
  <c r="AF178" i="22"/>
  <c r="AE178" i="22"/>
  <c r="AM177" i="22"/>
  <c r="AL177" i="22"/>
  <c r="AF177" i="22"/>
  <c r="AE177" i="22"/>
  <c r="AM176" i="22"/>
  <c r="AL176" i="22"/>
  <c r="AF176" i="22"/>
  <c r="AE176" i="22"/>
  <c r="AM175" i="22"/>
  <c r="AL175" i="22"/>
  <c r="AF175" i="22"/>
  <c r="AE175" i="22"/>
  <c r="AM174" i="22"/>
  <c r="AL174" i="22"/>
  <c r="AF174" i="22"/>
  <c r="AE174" i="22"/>
  <c r="AM173" i="22"/>
  <c r="AL173" i="22"/>
  <c r="AF173" i="22"/>
  <c r="AE173" i="22"/>
  <c r="AM172" i="22"/>
  <c r="AL172" i="22"/>
  <c r="AF172" i="22"/>
  <c r="AE172" i="22"/>
  <c r="AM171" i="22"/>
  <c r="AL171" i="22"/>
  <c r="AF171" i="22"/>
  <c r="AE171" i="22"/>
  <c r="AM170" i="22"/>
  <c r="AL170" i="22"/>
  <c r="AF170" i="22"/>
  <c r="AE170" i="22"/>
  <c r="AM169" i="22"/>
  <c r="AL169" i="22"/>
  <c r="AF169" i="22"/>
  <c r="AE169" i="22"/>
  <c r="AM168" i="22"/>
  <c r="AL168" i="22"/>
  <c r="AF168" i="22"/>
  <c r="AE168" i="22"/>
  <c r="AM167" i="22"/>
  <c r="AL167" i="22"/>
  <c r="AF167" i="22"/>
  <c r="AE167" i="22"/>
  <c r="AM166" i="22"/>
  <c r="AL166" i="22"/>
  <c r="AF166" i="22"/>
  <c r="AE166" i="22"/>
  <c r="AM165" i="22"/>
  <c r="AL165" i="22"/>
  <c r="AF165" i="22"/>
  <c r="AE165" i="22"/>
  <c r="AM164" i="22"/>
  <c r="AL164" i="22"/>
  <c r="AF164" i="22"/>
  <c r="AE164" i="22"/>
  <c r="AM163" i="22"/>
  <c r="AL163" i="22"/>
  <c r="AF163" i="22"/>
  <c r="AE163" i="22"/>
  <c r="AM162" i="22"/>
  <c r="AL162" i="22"/>
  <c r="AF162" i="22"/>
  <c r="AE162" i="22"/>
  <c r="AM161" i="22"/>
  <c r="AL161" i="22"/>
  <c r="AF161" i="22"/>
  <c r="AE161" i="22"/>
  <c r="AM160" i="22"/>
  <c r="AL160" i="22"/>
  <c r="AF160" i="22"/>
  <c r="AE160" i="22"/>
  <c r="AM159" i="22"/>
  <c r="AL159" i="22"/>
  <c r="AF159" i="22"/>
  <c r="AE159" i="22"/>
  <c r="AM158" i="22"/>
  <c r="AL158" i="22"/>
  <c r="AF158" i="22"/>
  <c r="AE158" i="22"/>
  <c r="AM157" i="22"/>
  <c r="AL157" i="22"/>
  <c r="AF157" i="22"/>
  <c r="AE157" i="22"/>
  <c r="AM156" i="22"/>
  <c r="AL156" i="22"/>
  <c r="AF156" i="22"/>
  <c r="AE156" i="22"/>
  <c r="AM155" i="22"/>
  <c r="AL155" i="22"/>
  <c r="AF155" i="22"/>
  <c r="AE155" i="22"/>
  <c r="AM154" i="22"/>
  <c r="AL154" i="22"/>
  <c r="AF154" i="22"/>
  <c r="AE154" i="22"/>
  <c r="AM153" i="22"/>
  <c r="AL153" i="22"/>
  <c r="AF153" i="22"/>
  <c r="AE153" i="22"/>
  <c r="AM152" i="22"/>
  <c r="AL152" i="22"/>
  <c r="AF152" i="22"/>
  <c r="AE152" i="22"/>
  <c r="AM151" i="22"/>
  <c r="AL151" i="22"/>
  <c r="AF151" i="22"/>
  <c r="AE151" i="22"/>
  <c r="AM150" i="22"/>
  <c r="AL150" i="22"/>
  <c r="AF150" i="22"/>
  <c r="AE150" i="22"/>
  <c r="AM149" i="22"/>
  <c r="AL149" i="22"/>
  <c r="AF149" i="22"/>
  <c r="AE149" i="22"/>
  <c r="AM148" i="22"/>
  <c r="AL148" i="22"/>
  <c r="AF148" i="22"/>
  <c r="AE148" i="22"/>
  <c r="AM147" i="22"/>
  <c r="AL147" i="22"/>
  <c r="AF147" i="22"/>
  <c r="AE147" i="22"/>
  <c r="AM146" i="22"/>
  <c r="AL146" i="22"/>
  <c r="AF146" i="22"/>
  <c r="AE146" i="22"/>
  <c r="AM145" i="22"/>
  <c r="AL145" i="22"/>
  <c r="AF145" i="22"/>
  <c r="AE145" i="22"/>
  <c r="AM144" i="22"/>
  <c r="AL144" i="22"/>
  <c r="AF144" i="22"/>
  <c r="AE144" i="22"/>
  <c r="AM143" i="22"/>
  <c r="AL143" i="22"/>
  <c r="AF143" i="22"/>
  <c r="AE143" i="22"/>
  <c r="AM142" i="22"/>
  <c r="AL142" i="22"/>
  <c r="AF142" i="22"/>
  <c r="AE142" i="22"/>
  <c r="AM141" i="22"/>
  <c r="AL141" i="22"/>
  <c r="AF141" i="22"/>
  <c r="AE141" i="22"/>
  <c r="AM140" i="22"/>
  <c r="AL140" i="22"/>
  <c r="AF140" i="22"/>
  <c r="AE140" i="22"/>
  <c r="AM139" i="22"/>
  <c r="AL139" i="22"/>
  <c r="AF139" i="22"/>
  <c r="AE139" i="22"/>
  <c r="AM138" i="22"/>
  <c r="AL138" i="22"/>
  <c r="AF138" i="22"/>
  <c r="AE138" i="22"/>
  <c r="AM137" i="22"/>
  <c r="AL137" i="22"/>
  <c r="AF137" i="22"/>
  <c r="AE137" i="22"/>
  <c r="AM136" i="22"/>
  <c r="AL136" i="22"/>
  <c r="AF136" i="22"/>
  <c r="AE136" i="22"/>
  <c r="AM135" i="22"/>
  <c r="AL135" i="22"/>
  <c r="AF135" i="22"/>
  <c r="AE135" i="22"/>
  <c r="AM134" i="22"/>
  <c r="AL134" i="22"/>
  <c r="AF134" i="22"/>
  <c r="AE134" i="22"/>
  <c r="AM133" i="22"/>
  <c r="AL133" i="22"/>
  <c r="AF133" i="22"/>
  <c r="AE133" i="22"/>
  <c r="AM132" i="22"/>
  <c r="AL132" i="22"/>
  <c r="AF132" i="22"/>
  <c r="AE132" i="22"/>
  <c r="AM131" i="22"/>
  <c r="AL131" i="22"/>
  <c r="AF131" i="22"/>
  <c r="AE131" i="22"/>
  <c r="AM130" i="22"/>
  <c r="AL130" i="22"/>
  <c r="AF130" i="22"/>
  <c r="AE130" i="22"/>
  <c r="AM129" i="22"/>
  <c r="AL129" i="22"/>
  <c r="AF129" i="22"/>
  <c r="AE129" i="22"/>
  <c r="AM128" i="22"/>
  <c r="AL128" i="22"/>
  <c r="AF128" i="22"/>
  <c r="AE128" i="22"/>
  <c r="AM127" i="22"/>
  <c r="AL127" i="22"/>
  <c r="AF127" i="22"/>
  <c r="AE127" i="22"/>
  <c r="AM126" i="22"/>
  <c r="AL126" i="22"/>
  <c r="AF126" i="22"/>
  <c r="AE126" i="22"/>
  <c r="AM125" i="22"/>
  <c r="AL125" i="22"/>
  <c r="AF125" i="22"/>
  <c r="AE125" i="22"/>
  <c r="AM124" i="22"/>
  <c r="AL124" i="22"/>
  <c r="AF124" i="22"/>
  <c r="AE124" i="22"/>
  <c r="AM123" i="22"/>
  <c r="AL123" i="22"/>
  <c r="AF123" i="22"/>
  <c r="AE123" i="22"/>
  <c r="AM122" i="22"/>
  <c r="AL122" i="22"/>
  <c r="AF122" i="22"/>
  <c r="AE122" i="22"/>
  <c r="AM121" i="22"/>
  <c r="AL121" i="22"/>
  <c r="AF121" i="22"/>
  <c r="AE121" i="22"/>
  <c r="AM120" i="22"/>
  <c r="AL120" i="22"/>
  <c r="AF120" i="22"/>
  <c r="AE120" i="22"/>
  <c r="AM119" i="22"/>
  <c r="AL119" i="22"/>
  <c r="AF119" i="22"/>
  <c r="AE119" i="22"/>
  <c r="AM118" i="22"/>
  <c r="AL118" i="22"/>
  <c r="AF118" i="22"/>
  <c r="AE118" i="22"/>
  <c r="AM117" i="22"/>
  <c r="AL117" i="22"/>
  <c r="AF117" i="22"/>
  <c r="AE117" i="22"/>
  <c r="AM116" i="22"/>
  <c r="AL116" i="22"/>
  <c r="AF116" i="22"/>
  <c r="AE116" i="22"/>
  <c r="AM115" i="22"/>
  <c r="AL115" i="22"/>
  <c r="AF115" i="22"/>
  <c r="AE115" i="22"/>
  <c r="AM114" i="22"/>
  <c r="AL114" i="22"/>
  <c r="AF114" i="22"/>
  <c r="AE114" i="22"/>
  <c r="AM113" i="22"/>
  <c r="AL113" i="22"/>
  <c r="AF113" i="22"/>
  <c r="AE113" i="22"/>
  <c r="AM112" i="22"/>
  <c r="AL112" i="22"/>
  <c r="AF112" i="22"/>
  <c r="AE112" i="22"/>
  <c r="AM111" i="22"/>
  <c r="AL111" i="22"/>
  <c r="AF111" i="22"/>
  <c r="AE111" i="22"/>
  <c r="AM110" i="22"/>
  <c r="AL110" i="22"/>
  <c r="AF110" i="22"/>
  <c r="AE110" i="22"/>
  <c r="AM109" i="22"/>
  <c r="AL109" i="22"/>
  <c r="AF109" i="22"/>
  <c r="AE109" i="22"/>
  <c r="AM108" i="22"/>
  <c r="AL108" i="22"/>
  <c r="AF108" i="22"/>
  <c r="AE108" i="22"/>
  <c r="AM107" i="22"/>
  <c r="AL107" i="22"/>
  <c r="AF107" i="22"/>
  <c r="AE107" i="22"/>
  <c r="AM106" i="22"/>
  <c r="AL106" i="22"/>
  <c r="AF106" i="22"/>
  <c r="AE106" i="22"/>
  <c r="AM105" i="22"/>
  <c r="AL105" i="22"/>
  <c r="AF105" i="22"/>
  <c r="AE105" i="22"/>
  <c r="AM104" i="22"/>
  <c r="AL104" i="22"/>
  <c r="AF104" i="22"/>
  <c r="AE104" i="22"/>
  <c r="AM103" i="22"/>
  <c r="AL103" i="22"/>
  <c r="AF103" i="22"/>
  <c r="AE103" i="22"/>
  <c r="AM102" i="22"/>
  <c r="AL102" i="22"/>
  <c r="AF102" i="22"/>
  <c r="AE102" i="22"/>
  <c r="AM101" i="22"/>
  <c r="AL101" i="22"/>
  <c r="AF101" i="22"/>
  <c r="AE101" i="22"/>
  <c r="AM100" i="22"/>
  <c r="AL100" i="22"/>
  <c r="AF100" i="22"/>
  <c r="AE100" i="22"/>
  <c r="AM99" i="22"/>
  <c r="AL99" i="22"/>
  <c r="AF99" i="22"/>
  <c r="AE99" i="22"/>
  <c r="AM98" i="22"/>
  <c r="AL98" i="22"/>
  <c r="AF98" i="22"/>
  <c r="AE98" i="22"/>
  <c r="AM97" i="22"/>
  <c r="AL97" i="22"/>
  <c r="AF97" i="22"/>
  <c r="AE97" i="22"/>
  <c r="AM96" i="22"/>
  <c r="AL96" i="22"/>
  <c r="AF96" i="22"/>
  <c r="AE96" i="22"/>
  <c r="AM95" i="22"/>
  <c r="AL95" i="22"/>
  <c r="AF95" i="22"/>
  <c r="AE95" i="22"/>
  <c r="AM94" i="22"/>
  <c r="AL94" i="22"/>
  <c r="AF94" i="22"/>
  <c r="AE94" i="22"/>
  <c r="AM93" i="22"/>
  <c r="AL93" i="22"/>
  <c r="AF93" i="22"/>
  <c r="AE93" i="22"/>
  <c r="AM92" i="22"/>
  <c r="AL92" i="22"/>
  <c r="AF92" i="22"/>
  <c r="AE92" i="22"/>
  <c r="AM91" i="22"/>
  <c r="AL91" i="22"/>
  <c r="AF91" i="22"/>
  <c r="AE91" i="22"/>
  <c r="AM90" i="22"/>
  <c r="AL90" i="22"/>
  <c r="AF90" i="22"/>
  <c r="AE90" i="22"/>
  <c r="AM89" i="22"/>
  <c r="AL89" i="22"/>
  <c r="AF89" i="22"/>
  <c r="AE89" i="22"/>
  <c r="AM88" i="22"/>
  <c r="AL88" i="22"/>
  <c r="AF88" i="22"/>
  <c r="AE88" i="22"/>
  <c r="AM87" i="22"/>
  <c r="AL87" i="22"/>
  <c r="AF87" i="22"/>
  <c r="AE87" i="22"/>
  <c r="AM86" i="22"/>
  <c r="AL86" i="22"/>
  <c r="AF86" i="22"/>
  <c r="AE86" i="22"/>
  <c r="AM85" i="22"/>
  <c r="AL85" i="22"/>
  <c r="AF85" i="22"/>
  <c r="AE85" i="22"/>
  <c r="AM84" i="22"/>
  <c r="AL84" i="22"/>
  <c r="AF84" i="22"/>
  <c r="AE84" i="22"/>
  <c r="AM83" i="22"/>
  <c r="AL83" i="22"/>
  <c r="AF83" i="22"/>
  <c r="AE83" i="22"/>
  <c r="AM82" i="22"/>
  <c r="AL82" i="22"/>
  <c r="AF82" i="22"/>
  <c r="AE82" i="22"/>
  <c r="AM81" i="22"/>
  <c r="AL81" i="22"/>
  <c r="AF81" i="22"/>
  <c r="AE81" i="22"/>
  <c r="AM80" i="22"/>
  <c r="AL80" i="22"/>
  <c r="AF80" i="22"/>
  <c r="AE80" i="22"/>
  <c r="AM79" i="22"/>
  <c r="AL79" i="22"/>
  <c r="AF79" i="22"/>
  <c r="AE79" i="22"/>
  <c r="AM78" i="22"/>
  <c r="AL78" i="22"/>
  <c r="AF78" i="22"/>
  <c r="AE78" i="22"/>
  <c r="AM77" i="22"/>
  <c r="AL77" i="22"/>
  <c r="AF77" i="22"/>
  <c r="AE77" i="22"/>
  <c r="AM76" i="22"/>
  <c r="AL76" i="22"/>
  <c r="AF76" i="22"/>
  <c r="AE76" i="22"/>
  <c r="AM75" i="22"/>
  <c r="AL75" i="22"/>
  <c r="AF75" i="22"/>
  <c r="AE75" i="22"/>
  <c r="AM74" i="22"/>
  <c r="AL74" i="22"/>
  <c r="AF74" i="22"/>
  <c r="AE74" i="22"/>
  <c r="AM73" i="22"/>
  <c r="AL73" i="22"/>
  <c r="AF73" i="22"/>
  <c r="AE73" i="22"/>
  <c r="AM72" i="22"/>
  <c r="AL72" i="22"/>
  <c r="AF72" i="22"/>
  <c r="AE72" i="22"/>
  <c r="AM71" i="22"/>
  <c r="AL71" i="22"/>
  <c r="AF71" i="22"/>
  <c r="AE71" i="22"/>
  <c r="AM70" i="22"/>
  <c r="AL70" i="22"/>
  <c r="AF70" i="22"/>
  <c r="AE70" i="22"/>
  <c r="AM69" i="22"/>
  <c r="AL69" i="22"/>
  <c r="AF69" i="22"/>
  <c r="AE69" i="22"/>
  <c r="AM68" i="22"/>
  <c r="AL68" i="22"/>
  <c r="AF68" i="22"/>
  <c r="AE68" i="22"/>
  <c r="AM67" i="22"/>
  <c r="AL67" i="22"/>
  <c r="AF67" i="22"/>
  <c r="AE67" i="22"/>
  <c r="AM66" i="22"/>
  <c r="AL66" i="22"/>
  <c r="AF66" i="22"/>
  <c r="AE66" i="22"/>
  <c r="AM65" i="22"/>
  <c r="AL65" i="22"/>
  <c r="AF65" i="22"/>
  <c r="AE65" i="22"/>
  <c r="AM64" i="22"/>
  <c r="AL64" i="22"/>
  <c r="AF64" i="22"/>
  <c r="AE64" i="22"/>
  <c r="AM63" i="22"/>
  <c r="AL63" i="22"/>
  <c r="AF63" i="22"/>
  <c r="AE63" i="22"/>
  <c r="AM62" i="22"/>
  <c r="AL62" i="22"/>
  <c r="AF62" i="22"/>
  <c r="AE62" i="22"/>
  <c r="AM61" i="22"/>
  <c r="AL61" i="22"/>
  <c r="AF61" i="22"/>
  <c r="AE61" i="22"/>
  <c r="AM60" i="22"/>
  <c r="AL60" i="22"/>
  <c r="AF60" i="22"/>
  <c r="AE60" i="22"/>
  <c r="AM59" i="22"/>
  <c r="AL59" i="22"/>
  <c r="AF59" i="22"/>
  <c r="AE59" i="22"/>
  <c r="AM58" i="22"/>
  <c r="AL58" i="22"/>
  <c r="AF58" i="22"/>
  <c r="AE58" i="22"/>
  <c r="AM57" i="22"/>
  <c r="AL57" i="22"/>
  <c r="AF57" i="22"/>
  <c r="AE57" i="22"/>
  <c r="AM56" i="22"/>
  <c r="AL56" i="22"/>
  <c r="AF56" i="22"/>
  <c r="AE56" i="22"/>
  <c r="AM55" i="22"/>
  <c r="AL55" i="22"/>
  <c r="AF55" i="22"/>
  <c r="AE55" i="22"/>
  <c r="AM54" i="22"/>
  <c r="AL54" i="22"/>
  <c r="AF54" i="22"/>
  <c r="AE54" i="22"/>
  <c r="AM53" i="22"/>
  <c r="AL53" i="22"/>
  <c r="AF53" i="22"/>
  <c r="AE53" i="22"/>
  <c r="AM52" i="22"/>
  <c r="AL52" i="22"/>
  <c r="AF52" i="22"/>
  <c r="AE52" i="22"/>
  <c r="AM51" i="22"/>
  <c r="AL51" i="22"/>
  <c r="AF51" i="22"/>
  <c r="AE51" i="22"/>
  <c r="AM50" i="22"/>
  <c r="AL50" i="22"/>
  <c r="AF50" i="22"/>
  <c r="AE50" i="22"/>
  <c r="AM49" i="22"/>
  <c r="AL49" i="22"/>
  <c r="AF49" i="22"/>
  <c r="AE49" i="22"/>
  <c r="AM48" i="22"/>
  <c r="AL48" i="22"/>
  <c r="AF48" i="22"/>
  <c r="AE48" i="22"/>
  <c r="AM47" i="22"/>
  <c r="AL47" i="22"/>
  <c r="AF47" i="22"/>
  <c r="AE47" i="22"/>
  <c r="AM46" i="22"/>
  <c r="AL46" i="22"/>
  <c r="AF46" i="22"/>
  <c r="AE46" i="22"/>
  <c r="AM45" i="22"/>
  <c r="AL45" i="22"/>
  <c r="AF45" i="22"/>
  <c r="AE45" i="22"/>
  <c r="AM44" i="22"/>
  <c r="AL44" i="22"/>
  <c r="AF44" i="22"/>
  <c r="AE44" i="22"/>
  <c r="AM43" i="22"/>
  <c r="AL43" i="22"/>
  <c r="AF43" i="22"/>
  <c r="AE43" i="22"/>
  <c r="AM42" i="22"/>
  <c r="AL42" i="22"/>
  <c r="AF42" i="22"/>
  <c r="AE42" i="22"/>
  <c r="AM41" i="22"/>
  <c r="AL41" i="22"/>
  <c r="AF41" i="22"/>
  <c r="AE41" i="22"/>
  <c r="AM40" i="22"/>
  <c r="AL40" i="22"/>
  <c r="AF40" i="22"/>
  <c r="AE40" i="22"/>
  <c r="AM39" i="22"/>
  <c r="AL39" i="22"/>
  <c r="AF39" i="22"/>
  <c r="AE39" i="22"/>
  <c r="AM38" i="22"/>
  <c r="AL38" i="22"/>
  <c r="AF38" i="22"/>
  <c r="AE38" i="22"/>
  <c r="AM37" i="22"/>
  <c r="AL37" i="22"/>
  <c r="AF37" i="22"/>
  <c r="AE37" i="22"/>
  <c r="AM36" i="22"/>
  <c r="AL36" i="22"/>
  <c r="AF36" i="22"/>
  <c r="AE36" i="22"/>
  <c r="AM35" i="22"/>
  <c r="AL35" i="22"/>
  <c r="AF35" i="22"/>
  <c r="AE35" i="22"/>
  <c r="AM34" i="22"/>
  <c r="AL34" i="22"/>
  <c r="AF34" i="22"/>
  <c r="AE34" i="22"/>
  <c r="AM33" i="22"/>
  <c r="AL33" i="22"/>
  <c r="AF33" i="22"/>
  <c r="AE33" i="22"/>
  <c r="AM32" i="22"/>
  <c r="AL32" i="22"/>
  <c r="AF32" i="22"/>
  <c r="AE32" i="22"/>
  <c r="AM31" i="22"/>
  <c r="AL31" i="22"/>
  <c r="AF31" i="22"/>
  <c r="AE31" i="22"/>
  <c r="AM30" i="22"/>
  <c r="AL30" i="22"/>
  <c r="AF30" i="22"/>
  <c r="AE30" i="22"/>
  <c r="AM29" i="22"/>
  <c r="AL29" i="22"/>
  <c r="AF29" i="22"/>
  <c r="AE29" i="22"/>
  <c r="AM28" i="22"/>
  <c r="AL28" i="22"/>
  <c r="AF28" i="22"/>
  <c r="AE28" i="22"/>
  <c r="AM27" i="22"/>
  <c r="AL27" i="22"/>
  <c r="AF27" i="22"/>
  <c r="AE27" i="22"/>
  <c r="AM26" i="22"/>
  <c r="AL26" i="22"/>
  <c r="AF26" i="22"/>
  <c r="AE26" i="22"/>
  <c r="AM25" i="22"/>
  <c r="AL25" i="22"/>
  <c r="AF25" i="22"/>
  <c r="AE25" i="22"/>
  <c r="AM24" i="22"/>
  <c r="AL24" i="22"/>
  <c r="AF24" i="22"/>
  <c r="AE24" i="22"/>
  <c r="AM23" i="22"/>
  <c r="AL23" i="22"/>
  <c r="AF23" i="22"/>
  <c r="AE23" i="22"/>
  <c r="AM22" i="22"/>
  <c r="AL22" i="22"/>
  <c r="AF22" i="22"/>
  <c r="AE22" i="22"/>
  <c r="AM21" i="22"/>
  <c r="AL21" i="22"/>
  <c r="AF21" i="22"/>
  <c r="AE21" i="22"/>
  <c r="AM20" i="22"/>
  <c r="AL20" i="22"/>
  <c r="AF20" i="22"/>
  <c r="AE20" i="22"/>
  <c r="AM19" i="22"/>
  <c r="AL19" i="22"/>
  <c r="AF19" i="22"/>
  <c r="AE19" i="22"/>
  <c r="AM18" i="22"/>
  <c r="AL18" i="22"/>
  <c r="AF18" i="22"/>
  <c r="AE18" i="22"/>
  <c r="AM17" i="22"/>
  <c r="AL17" i="22"/>
  <c r="AF17" i="22"/>
  <c r="AE17" i="22"/>
  <c r="AM16" i="22"/>
  <c r="AL16" i="22"/>
  <c r="AF16" i="22"/>
  <c r="AE16" i="22"/>
  <c r="AM15" i="22"/>
  <c r="AL15" i="22"/>
  <c r="AF15" i="22"/>
  <c r="AE15" i="22"/>
  <c r="AM14" i="22"/>
  <c r="AL14" i="22"/>
  <c r="AF14" i="22"/>
  <c r="AE14" i="22"/>
  <c r="AM13" i="22"/>
  <c r="AL13" i="22"/>
  <c r="AF13" i="22"/>
  <c r="AE13" i="22"/>
  <c r="AM12" i="22"/>
  <c r="AL12" i="22"/>
  <c r="AF12" i="22"/>
  <c r="AE12" i="22"/>
  <c r="AM11" i="22"/>
  <c r="AL11" i="22"/>
  <c r="AF11" i="22"/>
  <c r="AE11" i="22"/>
  <c r="AM10" i="22"/>
  <c r="AL10" i="22"/>
  <c r="AF10" i="22"/>
  <c r="AE10" i="22"/>
  <c r="AM9" i="22"/>
  <c r="AL9" i="22"/>
  <c r="AF9" i="22"/>
  <c r="AE9" i="22"/>
  <c r="AM8" i="22"/>
  <c r="AL8" i="22"/>
  <c r="AF8" i="22"/>
  <c r="AE8" i="22"/>
  <c r="AM7" i="22"/>
  <c r="AL7" i="22"/>
  <c r="AF7" i="22"/>
  <c r="AE7" i="22"/>
  <c r="AM6" i="22"/>
  <c r="AL6" i="22"/>
  <c r="AF6" i="22"/>
  <c r="AE6" i="22"/>
  <c r="AM5" i="22"/>
  <c r="AL5" i="22"/>
  <c r="AF5" i="22"/>
  <c r="AE5" i="22"/>
  <c r="L35" i="21" l="1"/>
  <c r="K35" i="21"/>
  <c r="J35" i="21"/>
  <c r="L34" i="21"/>
  <c r="K34" i="21"/>
  <c r="J34" i="21"/>
  <c r="I39" i="20" l="1"/>
  <c r="F39" i="20"/>
  <c r="I38" i="20"/>
  <c r="F38" i="20"/>
  <c r="I37" i="20"/>
  <c r="F37" i="20"/>
  <c r="I36" i="20"/>
  <c r="F36" i="20"/>
  <c r="I35" i="20"/>
  <c r="F35" i="20"/>
  <c r="I34" i="20"/>
  <c r="F34" i="20"/>
  <c r="I33" i="20"/>
  <c r="F33" i="20"/>
  <c r="I32" i="20"/>
  <c r="I41" i="20" s="1"/>
  <c r="F32" i="20"/>
  <c r="I25" i="20"/>
  <c r="F25" i="20"/>
  <c r="I24" i="20"/>
  <c r="F24" i="20"/>
  <c r="I23" i="20"/>
  <c r="F23" i="20"/>
  <c r="I22" i="20"/>
  <c r="F22" i="20"/>
  <c r="I21" i="20"/>
  <c r="F21" i="20"/>
  <c r="I20" i="20"/>
  <c r="F20" i="20"/>
  <c r="I19" i="20"/>
  <c r="F19" i="20"/>
  <c r="I18" i="20"/>
  <c r="I28" i="20" s="1"/>
  <c r="F18" i="20"/>
  <c r="I11" i="20"/>
  <c r="F11" i="20"/>
  <c r="I10" i="20"/>
  <c r="F10" i="20"/>
  <c r="I9" i="20"/>
  <c r="F9" i="20"/>
  <c r="I8" i="20"/>
  <c r="F8" i="20"/>
  <c r="I7" i="20"/>
  <c r="F7" i="20"/>
  <c r="I6" i="20"/>
  <c r="F6" i="20"/>
  <c r="I5" i="20"/>
  <c r="F5" i="20"/>
  <c r="I4" i="20"/>
  <c r="I14" i="20" s="1"/>
  <c r="F4" i="20"/>
  <c r="F14" i="20" l="1"/>
  <c r="F28" i="20"/>
  <c r="F42" i="20"/>
  <c r="I42" i="20"/>
  <c r="F13" i="20"/>
  <c r="I13" i="20"/>
  <c r="I27" i="20"/>
  <c r="F41" i="20"/>
  <c r="F27" i="20"/>
  <c r="AU21" i="17" l="1"/>
  <c r="AU22" i="17"/>
  <c r="AU23" i="17"/>
  <c r="AU24" i="17"/>
  <c r="AU25" i="17"/>
  <c r="AU26" i="17" s="1"/>
  <c r="AU27" i="17" s="1"/>
  <c r="AU28" i="17" s="1"/>
  <c r="AU29" i="17" s="1"/>
  <c r="AU30" i="17" s="1"/>
  <c r="AU31" i="17" s="1"/>
  <c r="AU32" i="17" s="1"/>
  <c r="AU33" i="17" s="1"/>
  <c r="AU34" i="17" s="1"/>
  <c r="AU35" i="17" s="1"/>
  <c r="AU36" i="17" s="1"/>
  <c r="AU37" i="17" s="1"/>
  <c r="AU38" i="17" s="1"/>
  <c r="AU39" i="17" s="1"/>
  <c r="AU40" i="17" s="1"/>
  <c r="AU41" i="17" s="1"/>
  <c r="AU42" i="17" s="1"/>
  <c r="AU43" i="17" s="1"/>
  <c r="AU44" i="17" s="1"/>
  <c r="AU45" i="17" s="1"/>
  <c r="AU46" i="17" s="1"/>
  <c r="AU47" i="17" s="1"/>
  <c r="AU48" i="17" s="1"/>
  <c r="AU49" i="17" s="1"/>
  <c r="AU50" i="17" s="1"/>
  <c r="AU51" i="17" s="1"/>
  <c r="AU52" i="17" s="1"/>
  <c r="AU53" i="17" s="1"/>
  <c r="AU54" i="17" s="1"/>
  <c r="AU55" i="17" s="1"/>
  <c r="AU56" i="17" s="1"/>
  <c r="AU57" i="17" s="1"/>
  <c r="AU58" i="17" s="1"/>
  <c r="AU59" i="17" s="1"/>
  <c r="AU60" i="17" s="1"/>
  <c r="AU61" i="17" s="1"/>
  <c r="AU62" i="17" s="1"/>
  <c r="AU63" i="17" s="1"/>
  <c r="AU64" i="17" s="1"/>
  <c r="AU65" i="17" s="1"/>
  <c r="AU66" i="17" s="1"/>
  <c r="AU67" i="17" s="1"/>
  <c r="AU68" i="17" s="1"/>
  <c r="AU69" i="17" s="1"/>
  <c r="AU70" i="17" s="1"/>
  <c r="AU71" i="17" s="1"/>
  <c r="AU72" i="17" s="1"/>
  <c r="AU73" i="17" s="1"/>
  <c r="AU74" i="17" s="1"/>
  <c r="AU75" i="17" s="1"/>
  <c r="AU76" i="17" s="1"/>
  <c r="AU77" i="17" s="1"/>
  <c r="AU78" i="17" s="1"/>
  <c r="AU79" i="17" s="1"/>
  <c r="AU80" i="17" s="1"/>
  <c r="AU81" i="17" s="1"/>
  <c r="AU82" i="17" s="1"/>
  <c r="AU83" i="17" s="1"/>
  <c r="AU84" i="17" s="1"/>
  <c r="AU85" i="17" s="1"/>
  <c r="AU86" i="17" s="1"/>
  <c r="AU87" i="17" s="1"/>
  <c r="AU88" i="17" s="1"/>
  <c r="AU89" i="17" s="1"/>
  <c r="AU90" i="17" s="1"/>
  <c r="AU91" i="17" s="1"/>
  <c r="AU92" i="17" s="1"/>
  <c r="AU93" i="17" s="1"/>
  <c r="AU94" i="17" s="1"/>
  <c r="AU95" i="17" s="1"/>
  <c r="AU96" i="17" s="1"/>
  <c r="AU97" i="17" s="1"/>
  <c r="AU98" i="17" s="1"/>
  <c r="AU99" i="17" s="1"/>
  <c r="AU100" i="17" s="1"/>
  <c r="AU101" i="17" s="1"/>
  <c r="AU102" i="17" s="1"/>
  <c r="AU103" i="17" s="1"/>
  <c r="AU104" i="17" s="1"/>
  <c r="AU105" i="17" s="1"/>
  <c r="AU106" i="17" s="1"/>
  <c r="AU107" i="17" s="1"/>
  <c r="AU108" i="17" s="1"/>
  <c r="AU109" i="17" s="1"/>
  <c r="AU110" i="17" s="1"/>
  <c r="AU111" i="17" s="1"/>
  <c r="AU112" i="17" s="1"/>
  <c r="AU113" i="17" s="1"/>
  <c r="AU114" i="17" s="1"/>
  <c r="AU115" i="17" s="1"/>
  <c r="AU116" i="17" s="1"/>
  <c r="AU117" i="17" s="1"/>
  <c r="AU118" i="17" s="1"/>
  <c r="AU119" i="17" s="1"/>
  <c r="AU120" i="17" s="1"/>
  <c r="AU121" i="17" s="1"/>
  <c r="AU122" i="17" s="1"/>
  <c r="AU123" i="17" s="1"/>
  <c r="AU124" i="17" s="1"/>
  <c r="AU125" i="17" s="1"/>
  <c r="AU126" i="17" s="1"/>
  <c r="AU127" i="17" s="1"/>
  <c r="AU128" i="17" s="1"/>
  <c r="AU129" i="17" s="1"/>
  <c r="AU130" i="17" s="1"/>
  <c r="AU131" i="17" s="1"/>
  <c r="AU132" i="17" s="1"/>
  <c r="AU133" i="17" s="1"/>
  <c r="AS21" i="17"/>
  <c r="AS22" i="17"/>
  <c r="AS23" i="17"/>
  <c r="AS24" i="17" s="1"/>
  <c r="AS25" i="17" s="1"/>
  <c r="AS26" i="17" s="1"/>
  <c r="AS27" i="17" s="1"/>
  <c r="AS28" i="17" s="1"/>
  <c r="AS29" i="17" s="1"/>
  <c r="AS30" i="17" s="1"/>
  <c r="AS31" i="17" s="1"/>
  <c r="AS32" i="17" s="1"/>
  <c r="AS33" i="17" s="1"/>
  <c r="AS34" i="17" s="1"/>
  <c r="AS35" i="17" s="1"/>
  <c r="AS36" i="17" s="1"/>
  <c r="AS37" i="17" s="1"/>
  <c r="AS38" i="17" s="1"/>
  <c r="AS39" i="17" s="1"/>
  <c r="AS40" i="17" s="1"/>
  <c r="AS41" i="17" s="1"/>
  <c r="AS42" i="17" s="1"/>
  <c r="AS43" i="17" s="1"/>
  <c r="AS44" i="17" s="1"/>
  <c r="AS45" i="17" s="1"/>
  <c r="AS46" i="17" s="1"/>
  <c r="AS47" i="17" s="1"/>
  <c r="AS48" i="17" s="1"/>
  <c r="AS49" i="17" s="1"/>
  <c r="AS50" i="17" s="1"/>
  <c r="AS51" i="17" s="1"/>
  <c r="AS52" i="17" s="1"/>
  <c r="AS53" i="17" s="1"/>
  <c r="AS54" i="17" s="1"/>
  <c r="AS55" i="17" s="1"/>
  <c r="AS56" i="17" s="1"/>
  <c r="AS57" i="17" s="1"/>
  <c r="AS58" i="17" s="1"/>
  <c r="AS59" i="17" s="1"/>
  <c r="AS60" i="17" s="1"/>
  <c r="AS61" i="17" s="1"/>
  <c r="AS62" i="17" s="1"/>
  <c r="AS63" i="17" s="1"/>
  <c r="AS64" i="17" s="1"/>
  <c r="AS65" i="17" s="1"/>
  <c r="AS66" i="17" s="1"/>
  <c r="AS67" i="17" s="1"/>
  <c r="AS68" i="17" s="1"/>
  <c r="AS69" i="17" s="1"/>
  <c r="AS70" i="17" s="1"/>
  <c r="AS71" i="17" s="1"/>
  <c r="AS72" i="17" s="1"/>
  <c r="AS73" i="17" s="1"/>
  <c r="AS74" i="17" s="1"/>
  <c r="AS75" i="17" s="1"/>
  <c r="AS76" i="17" s="1"/>
  <c r="AS77" i="17" s="1"/>
  <c r="AS78" i="17" s="1"/>
  <c r="AS79" i="17" s="1"/>
  <c r="AS80" i="17" s="1"/>
  <c r="AS81" i="17" s="1"/>
  <c r="AS82" i="17" s="1"/>
  <c r="AS83" i="17" s="1"/>
  <c r="AS84" i="17" s="1"/>
  <c r="AS85" i="17" s="1"/>
  <c r="AS86" i="17" s="1"/>
  <c r="AS87" i="17" s="1"/>
  <c r="AS88" i="17" s="1"/>
  <c r="AS89" i="17" s="1"/>
  <c r="AS90" i="17" s="1"/>
  <c r="AS91" i="17" s="1"/>
  <c r="AS92" i="17" s="1"/>
  <c r="AS93" i="17" s="1"/>
  <c r="AS94" i="17" s="1"/>
  <c r="AS95" i="17" s="1"/>
  <c r="AS96" i="17" s="1"/>
  <c r="AS97" i="17" s="1"/>
  <c r="AS98" i="17" s="1"/>
  <c r="AS99" i="17" s="1"/>
  <c r="AS100" i="17" s="1"/>
  <c r="AS101" i="17" s="1"/>
  <c r="AS102" i="17" s="1"/>
  <c r="AS103" i="17" s="1"/>
  <c r="AS104" i="17" s="1"/>
  <c r="AS105" i="17" s="1"/>
  <c r="AS106" i="17" s="1"/>
  <c r="AS107" i="17" s="1"/>
  <c r="AS108" i="17" s="1"/>
  <c r="AS109" i="17" s="1"/>
  <c r="AS110" i="17" s="1"/>
  <c r="AS111" i="17" s="1"/>
  <c r="AS112" i="17" s="1"/>
  <c r="AS113" i="17" s="1"/>
  <c r="AS114" i="17" s="1"/>
  <c r="AS115" i="17" s="1"/>
  <c r="AS116" i="17" s="1"/>
  <c r="AS117" i="17" s="1"/>
  <c r="AS118" i="17" s="1"/>
  <c r="AS119" i="17" s="1"/>
  <c r="AS120" i="17" s="1"/>
  <c r="AS121" i="17" s="1"/>
  <c r="AS122" i="17" s="1"/>
  <c r="AS123" i="17" s="1"/>
  <c r="AS124" i="17" s="1"/>
  <c r="AS125" i="17" s="1"/>
  <c r="AS126" i="17" s="1"/>
  <c r="AS127" i="17" s="1"/>
  <c r="AS128" i="17" s="1"/>
  <c r="AS129" i="17" s="1"/>
  <c r="AS130" i="17" s="1"/>
  <c r="AS131" i="17" s="1"/>
  <c r="AS132" i="17" s="1"/>
  <c r="AS133" i="17" s="1"/>
  <c r="AS134" i="17" s="1"/>
  <c r="AS135" i="17" s="1"/>
  <c r="AS136" i="17" s="1"/>
  <c r="AS137" i="17" s="1"/>
  <c r="AS138" i="17" s="1"/>
  <c r="AS139" i="17" s="1"/>
  <c r="AS140" i="17" s="1"/>
  <c r="AS141" i="17" s="1"/>
  <c r="AQ21" i="17"/>
  <c r="AQ22" i="17"/>
  <c r="AQ23" i="17"/>
  <c r="AQ24" i="17"/>
  <c r="AQ25" i="17" s="1"/>
  <c r="AQ26" i="17" s="1"/>
  <c r="AQ27" i="17" s="1"/>
  <c r="AQ28" i="17" s="1"/>
  <c r="AQ29" i="17" s="1"/>
  <c r="AQ30" i="17" s="1"/>
  <c r="AQ31" i="17" s="1"/>
  <c r="AQ32" i="17" s="1"/>
  <c r="AQ33" i="17" s="1"/>
  <c r="AQ34" i="17" s="1"/>
  <c r="AQ35" i="17" s="1"/>
  <c r="AQ36" i="17" s="1"/>
  <c r="AQ37" i="17" s="1"/>
  <c r="AQ38" i="17" s="1"/>
  <c r="AQ39" i="17" s="1"/>
  <c r="AQ40" i="17" s="1"/>
  <c r="AQ41" i="17" s="1"/>
  <c r="AQ42" i="17" s="1"/>
  <c r="AQ43" i="17" s="1"/>
  <c r="AQ44" i="17" s="1"/>
  <c r="AQ45" i="17" s="1"/>
  <c r="AQ46" i="17" s="1"/>
  <c r="AQ47" i="17" s="1"/>
  <c r="AQ48" i="17" s="1"/>
  <c r="AQ49" i="17" s="1"/>
  <c r="AQ50" i="17" s="1"/>
  <c r="AQ51" i="17" s="1"/>
  <c r="AQ52" i="17" s="1"/>
  <c r="AQ53" i="17" s="1"/>
  <c r="AQ54" i="17" s="1"/>
  <c r="AQ55" i="17" s="1"/>
  <c r="AQ56" i="17" s="1"/>
  <c r="AQ57" i="17" s="1"/>
  <c r="AQ58" i="17" s="1"/>
  <c r="AQ59" i="17" s="1"/>
  <c r="AQ60" i="17" s="1"/>
  <c r="AQ61" i="17" s="1"/>
  <c r="AQ62" i="17" s="1"/>
  <c r="AQ63" i="17" s="1"/>
  <c r="AQ64" i="17" s="1"/>
  <c r="AQ65" i="17" s="1"/>
  <c r="AQ66" i="17" s="1"/>
  <c r="AQ67" i="17" s="1"/>
  <c r="AQ68" i="17" s="1"/>
  <c r="AQ69" i="17" s="1"/>
  <c r="AQ70" i="17" s="1"/>
  <c r="AQ71" i="17" s="1"/>
  <c r="AQ72" i="17" s="1"/>
  <c r="AQ73" i="17" s="1"/>
  <c r="AQ74" i="17" s="1"/>
  <c r="AQ75" i="17" s="1"/>
  <c r="AQ76" i="17" s="1"/>
  <c r="AQ77" i="17" s="1"/>
  <c r="AQ78" i="17" s="1"/>
  <c r="AQ79" i="17" s="1"/>
  <c r="AQ80" i="17" s="1"/>
  <c r="AQ81" i="17" s="1"/>
  <c r="AQ82" i="17" s="1"/>
  <c r="AQ83" i="17" s="1"/>
  <c r="AQ84" i="17" s="1"/>
  <c r="AQ85" i="17" s="1"/>
  <c r="AQ86" i="17" s="1"/>
  <c r="AQ87" i="17" s="1"/>
  <c r="AQ88" i="17" s="1"/>
  <c r="AQ89" i="17" s="1"/>
  <c r="AQ90" i="17" s="1"/>
  <c r="AQ91" i="17" s="1"/>
  <c r="AQ92" i="17" s="1"/>
  <c r="AQ93" i="17" s="1"/>
  <c r="AQ94" i="17" s="1"/>
  <c r="AQ95" i="17" s="1"/>
  <c r="AQ96" i="17" s="1"/>
  <c r="AQ97" i="17" s="1"/>
  <c r="AQ98" i="17" s="1"/>
  <c r="AQ99" i="17" s="1"/>
  <c r="AQ100" i="17" s="1"/>
  <c r="AQ101" i="17" s="1"/>
  <c r="AQ102" i="17" s="1"/>
  <c r="AQ103" i="17" s="1"/>
  <c r="AQ104" i="17" s="1"/>
  <c r="AQ105" i="17" s="1"/>
  <c r="AQ106" i="17" s="1"/>
  <c r="AQ107" i="17" s="1"/>
  <c r="AQ108" i="17" s="1"/>
  <c r="AQ109" i="17" s="1"/>
  <c r="AQ110" i="17" s="1"/>
  <c r="AQ111" i="17" s="1"/>
  <c r="AQ112" i="17" s="1"/>
  <c r="AQ113" i="17" s="1"/>
  <c r="AQ114" i="17" s="1"/>
  <c r="AQ115" i="17" s="1"/>
  <c r="AQ116" i="17" s="1"/>
  <c r="AQ117" i="17" s="1"/>
  <c r="AQ118" i="17" s="1"/>
  <c r="AQ119" i="17" s="1"/>
  <c r="AQ120" i="17" s="1"/>
  <c r="AQ121" i="17" s="1"/>
  <c r="AQ122" i="17" s="1"/>
  <c r="AQ123" i="17" s="1"/>
  <c r="AQ124" i="17" s="1"/>
  <c r="AQ125" i="17" s="1"/>
  <c r="AQ126" i="17" s="1"/>
  <c r="AQ127" i="17" s="1"/>
  <c r="AQ128" i="17" s="1"/>
  <c r="AQ129" i="17" s="1"/>
  <c r="AQ130" i="17" s="1"/>
  <c r="AQ131" i="17" s="1"/>
  <c r="AQ132" i="17" s="1"/>
  <c r="AQ133" i="17" s="1"/>
  <c r="AQ134" i="17" s="1"/>
  <c r="AQ135" i="17" s="1"/>
  <c r="AQ136" i="17" s="1"/>
  <c r="AQ137" i="17" s="1"/>
  <c r="AQ138" i="17" s="1"/>
  <c r="AQ139" i="17" s="1"/>
  <c r="AQ140" i="17" s="1"/>
  <c r="AQ141" i="17" s="1"/>
  <c r="AQ142" i="17" s="1"/>
  <c r="AQ143" i="17" s="1"/>
  <c r="AQ144" i="17" s="1"/>
  <c r="AQ145" i="17" s="1"/>
  <c r="AQ146" i="17" s="1"/>
  <c r="AQ147" i="17" s="1"/>
  <c r="AO21" i="17"/>
  <c r="AO22" i="17"/>
  <c r="AO23" i="17"/>
  <c r="AO24" i="17"/>
  <c r="AO25" i="17" s="1"/>
  <c r="AO26" i="17" s="1"/>
  <c r="AO27" i="17" s="1"/>
  <c r="AO28" i="17" s="1"/>
  <c r="AO29" i="17" s="1"/>
  <c r="AO30" i="17" s="1"/>
  <c r="AO31" i="17" s="1"/>
  <c r="AO32" i="17" s="1"/>
  <c r="AO33" i="17" s="1"/>
  <c r="AO34" i="17" s="1"/>
  <c r="AO35" i="17" s="1"/>
  <c r="AO36" i="17" s="1"/>
  <c r="AO37" i="17" s="1"/>
  <c r="AO38" i="17" s="1"/>
  <c r="AO39" i="17" s="1"/>
  <c r="AO40" i="17" s="1"/>
  <c r="AO41" i="17" s="1"/>
  <c r="AO42" i="17" s="1"/>
  <c r="AO43" i="17" s="1"/>
  <c r="AO44" i="17" s="1"/>
  <c r="AO45" i="17" s="1"/>
  <c r="AO46" i="17" s="1"/>
  <c r="AO47" i="17" s="1"/>
  <c r="AO48" i="17" s="1"/>
  <c r="AO49" i="17" s="1"/>
  <c r="AO50" i="17" s="1"/>
  <c r="AO51" i="17" s="1"/>
  <c r="AO52" i="17" s="1"/>
  <c r="AO53" i="17" s="1"/>
  <c r="AO54" i="17" s="1"/>
  <c r="AO55" i="17" s="1"/>
  <c r="AO56" i="17" s="1"/>
  <c r="AO57" i="17" s="1"/>
  <c r="AO58" i="17" s="1"/>
  <c r="AO59" i="17" s="1"/>
  <c r="AO60" i="17" s="1"/>
  <c r="AO61" i="17" s="1"/>
  <c r="AO62" i="17" s="1"/>
  <c r="AO63" i="17" s="1"/>
  <c r="AO64" i="17" s="1"/>
  <c r="AO65" i="17" s="1"/>
  <c r="AO66" i="17" s="1"/>
  <c r="AO67" i="17" s="1"/>
  <c r="AO68" i="17" s="1"/>
  <c r="AO69" i="17" s="1"/>
  <c r="AO70" i="17" s="1"/>
  <c r="AO71" i="17" s="1"/>
  <c r="AO72" i="17" s="1"/>
  <c r="AO73" i="17" s="1"/>
  <c r="AO74" i="17" s="1"/>
  <c r="AO75" i="17" s="1"/>
  <c r="AO76" i="17" s="1"/>
  <c r="AO77" i="17" s="1"/>
  <c r="AO78" i="17" s="1"/>
  <c r="AO79" i="17" s="1"/>
  <c r="AO80" i="17" s="1"/>
  <c r="AO81" i="17" s="1"/>
  <c r="AO82" i="17" s="1"/>
  <c r="AO83" i="17" s="1"/>
  <c r="AO84" i="17" s="1"/>
  <c r="AO85" i="17" s="1"/>
  <c r="AO86" i="17" s="1"/>
  <c r="AO87" i="17" s="1"/>
  <c r="AO88" i="17" s="1"/>
  <c r="AO89" i="17" s="1"/>
  <c r="AO90" i="17" s="1"/>
  <c r="AO91" i="17" s="1"/>
  <c r="AO92" i="17" s="1"/>
  <c r="AO93" i="17" s="1"/>
  <c r="AO94" i="17" s="1"/>
  <c r="AO95" i="17" s="1"/>
  <c r="AO96" i="17" s="1"/>
  <c r="AO97" i="17" s="1"/>
  <c r="AO98" i="17" s="1"/>
  <c r="AO99" i="17" s="1"/>
  <c r="AO100" i="17" s="1"/>
  <c r="AO101" i="17" s="1"/>
  <c r="AO102" i="17" s="1"/>
  <c r="AO103" i="17" s="1"/>
  <c r="AO104" i="17" s="1"/>
  <c r="AO105" i="17" s="1"/>
  <c r="AO106" i="17" s="1"/>
  <c r="AO107" i="17" s="1"/>
  <c r="AO108" i="17" s="1"/>
  <c r="AO109" i="17" s="1"/>
  <c r="AO110" i="17" s="1"/>
  <c r="AO111" i="17" s="1"/>
  <c r="AO112" i="17" s="1"/>
  <c r="AO113" i="17" s="1"/>
  <c r="AO114" i="17" s="1"/>
  <c r="AO115" i="17" s="1"/>
  <c r="AO116" i="17" s="1"/>
  <c r="AO117" i="17" s="1"/>
  <c r="AO118" i="17" s="1"/>
  <c r="AO119" i="17" s="1"/>
  <c r="AO120" i="17" s="1"/>
  <c r="AO121" i="17" s="1"/>
  <c r="AO122" i="17" s="1"/>
  <c r="AO123" i="17" s="1"/>
  <c r="AO124" i="17" s="1"/>
  <c r="AO125" i="17" s="1"/>
  <c r="AO126" i="17" s="1"/>
  <c r="AO127" i="17" s="1"/>
  <c r="AO128" i="17" s="1"/>
  <c r="AO129" i="17" s="1"/>
  <c r="AO130" i="17" s="1"/>
  <c r="AO131" i="17" s="1"/>
  <c r="AO132" i="17" s="1"/>
  <c r="AO133" i="17" s="1"/>
  <c r="AO134" i="17" s="1"/>
  <c r="AO135" i="17" s="1"/>
  <c r="AO136" i="17" s="1"/>
  <c r="AO137" i="17" s="1"/>
  <c r="AO138" i="17" s="1"/>
  <c r="AO139" i="17" s="1"/>
  <c r="AO140" i="17" s="1"/>
  <c r="AO141" i="17" s="1"/>
  <c r="AO142" i="17" s="1"/>
  <c r="AO143" i="17" s="1"/>
  <c r="AO144" i="17" s="1"/>
  <c r="AO145" i="17" s="1"/>
  <c r="AO146" i="17" s="1"/>
  <c r="AO147" i="17" s="1"/>
  <c r="AO148" i="17" s="1"/>
  <c r="AO149" i="17" s="1"/>
  <c r="AO150" i="17" s="1"/>
  <c r="AO151" i="17" s="1"/>
  <c r="AO152" i="17" s="1"/>
  <c r="AO153" i="17" s="1"/>
  <c r="AO154" i="17" s="1"/>
  <c r="AO155" i="17" s="1"/>
  <c r="AO156" i="17" s="1"/>
  <c r="AO157" i="17" s="1"/>
  <c r="AO158" i="17" s="1"/>
  <c r="AO159" i="17" s="1"/>
  <c r="AO160" i="17" s="1"/>
  <c r="AO161" i="17" s="1"/>
  <c r="AO162" i="17" s="1"/>
  <c r="AO163" i="17" s="1"/>
  <c r="AO164" i="17" s="1"/>
  <c r="AM21" i="17"/>
  <c r="AM22" i="17"/>
  <c r="AM23" i="17"/>
  <c r="AM24" i="17"/>
  <c r="AM25" i="17" s="1"/>
  <c r="AM26" i="17" s="1"/>
  <c r="AM27" i="17" s="1"/>
  <c r="AM28" i="17" s="1"/>
  <c r="AM29" i="17" s="1"/>
  <c r="AM30" i="17" s="1"/>
  <c r="AM31" i="17" s="1"/>
  <c r="AM32" i="17" s="1"/>
  <c r="AM33" i="17" s="1"/>
  <c r="AM34" i="17" s="1"/>
  <c r="AM35" i="17" s="1"/>
  <c r="AM36" i="17"/>
  <c r="AM37" i="17"/>
  <c r="AM38" i="17" s="1"/>
  <c r="AM39" i="17" s="1"/>
  <c r="AM40" i="17" s="1"/>
  <c r="AM41" i="17" s="1"/>
  <c r="AM42" i="17" s="1"/>
  <c r="AM43" i="17" s="1"/>
  <c r="AM44" i="17" s="1"/>
  <c r="AM45" i="17" s="1"/>
  <c r="AM46" i="17" s="1"/>
  <c r="AM47" i="17" s="1"/>
  <c r="AM48" i="17" s="1"/>
  <c r="AM49" i="17" s="1"/>
  <c r="AM50" i="17" s="1"/>
  <c r="AM51" i="17" s="1"/>
  <c r="AM52" i="17" s="1"/>
  <c r="AM53" i="17" s="1"/>
  <c r="AM54" i="17" s="1"/>
  <c r="AM55" i="17" s="1"/>
  <c r="AM56" i="17" s="1"/>
  <c r="AM57" i="17" s="1"/>
  <c r="AM58" i="17" s="1"/>
  <c r="AM59" i="17" s="1"/>
  <c r="AM60" i="17" s="1"/>
  <c r="AM61" i="17" s="1"/>
  <c r="AM62" i="17" s="1"/>
  <c r="AM63" i="17" s="1"/>
  <c r="AM64" i="17" s="1"/>
  <c r="AM65" i="17" s="1"/>
  <c r="AM66" i="17" s="1"/>
  <c r="AM67" i="17" s="1"/>
  <c r="AM68" i="17" s="1"/>
  <c r="AM69" i="17" s="1"/>
  <c r="AM70" i="17" s="1"/>
  <c r="AM71" i="17" s="1"/>
  <c r="AM72" i="17" s="1"/>
  <c r="AM73" i="17" s="1"/>
  <c r="AM74" i="17" s="1"/>
  <c r="AM75" i="17" s="1"/>
  <c r="AM76" i="17" s="1"/>
  <c r="AM77" i="17" s="1"/>
  <c r="AM78" i="17" s="1"/>
  <c r="AM79" i="17" s="1"/>
  <c r="AM80" i="17" s="1"/>
  <c r="AM81" i="17" s="1"/>
  <c r="AM82" i="17" s="1"/>
  <c r="AM83" i="17" s="1"/>
  <c r="AM84" i="17" s="1"/>
  <c r="AM85" i="17" s="1"/>
  <c r="AM86" i="17" s="1"/>
  <c r="AM87" i="17" s="1"/>
  <c r="AM88" i="17" s="1"/>
  <c r="AM89" i="17" s="1"/>
  <c r="AM90" i="17" s="1"/>
  <c r="AM91" i="17" s="1"/>
  <c r="AM92" i="17" s="1"/>
  <c r="AM93" i="17" s="1"/>
  <c r="AM94" i="17" s="1"/>
  <c r="AM95" i="17" s="1"/>
  <c r="AM96" i="17" s="1"/>
  <c r="AM97" i="17" s="1"/>
  <c r="AM98" i="17" s="1"/>
  <c r="AM99" i="17" s="1"/>
  <c r="AM100" i="17" s="1"/>
  <c r="AM101" i="17" s="1"/>
  <c r="AM102" i="17" s="1"/>
  <c r="AM103" i="17" s="1"/>
  <c r="AM104" i="17" s="1"/>
  <c r="AM105" i="17" s="1"/>
  <c r="AM106" i="17" s="1"/>
  <c r="AM107" i="17" s="1"/>
  <c r="AM108" i="17" s="1"/>
  <c r="AM109" i="17" s="1"/>
  <c r="AM110" i="17" s="1"/>
  <c r="AM111" i="17" s="1"/>
  <c r="AM112" i="17" s="1"/>
  <c r="AM113" i="17" s="1"/>
  <c r="AM114" i="17" s="1"/>
  <c r="AM115" i="17" s="1"/>
  <c r="AM116" i="17" s="1"/>
  <c r="AM117" i="17" s="1"/>
  <c r="AM118" i="17" s="1"/>
  <c r="AM119" i="17" s="1"/>
  <c r="AM120" i="17" s="1"/>
  <c r="AM121" i="17" s="1"/>
  <c r="AM122" i="17" s="1"/>
  <c r="AM123" i="17" s="1"/>
  <c r="AM124" i="17" s="1"/>
  <c r="AM125" i="17" s="1"/>
  <c r="AM126" i="17" s="1"/>
  <c r="AM127" i="17" s="1"/>
  <c r="AM128" i="17" s="1"/>
  <c r="AM129" i="17" s="1"/>
  <c r="AM130" i="17" s="1"/>
  <c r="AM131" i="17" s="1"/>
  <c r="AM132" i="17" s="1"/>
  <c r="AM133" i="17" s="1"/>
  <c r="AM134" i="17" s="1"/>
  <c r="AM135" i="17" s="1"/>
  <c r="AM136" i="17" s="1"/>
  <c r="AM137" i="17" s="1"/>
  <c r="AM138" i="17" s="1"/>
  <c r="AM139" i="17" s="1"/>
  <c r="AM140" i="17" s="1"/>
  <c r="AM141" i="17" s="1"/>
  <c r="AM142" i="17" s="1"/>
  <c r="AM143" i="17" s="1"/>
  <c r="AM144" i="17" s="1"/>
  <c r="AM145" i="17" s="1"/>
  <c r="AM146" i="17" s="1"/>
  <c r="AM147" i="17" s="1"/>
  <c r="AM148" i="17" s="1"/>
  <c r="AM149" i="17" s="1"/>
  <c r="AM150" i="17" s="1"/>
  <c r="AM151" i="17" s="1"/>
  <c r="AI21" i="17"/>
  <c r="AI22" i="17" s="1"/>
  <c r="AI23" i="17" s="1"/>
  <c r="AI24" i="17" s="1"/>
  <c r="AI25" i="17" s="1"/>
  <c r="AI26" i="17" s="1"/>
  <c r="AI27" i="17" s="1"/>
  <c r="AI28" i="17" s="1"/>
  <c r="AI29" i="17" s="1"/>
  <c r="AI30" i="17" s="1"/>
  <c r="AI31" i="17" s="1"/>
  <c r="AI32" i="17" s="1"/>
  <c r="AI33" i="17" s="1"/>
  <c r="AI34" i="17" s="1"/>
  <c r="AI35" i="17" s="1"/>
  <c r="AI36" i="17" s="1"/>
  <c r="AI37" i="17" s="1"/>
  <c r="AI38" i="17" s="1"/>
  <c r="AI39" i="17" s="1"/>
  <c r="AI40" i="17" s="1"/>
  <c r="AI41" i="17" s="1"/>
  <c r="AI42" i="17" s="1"/>
  <c r="AI43" i="17" s="1"/>
  <c r="AI44" i="17" s="1"/>
  <c r="AI45" i="17" s="1"/>
  <c r="AI46" i="17" s="1"/>
  <c r="AI47" i="17" s="1"/>
  <c r="AI48" i="17" s="1"/>
  <c r="AI49" i="17" s="1"/>
  <c r="AI50" i="17" s="1"/>
  <c r="AI51" i="17" s="1"/>
  <c r="AI52" i="17" s="1"/>
  <c r="AI53" i="17" s="1"/>
  <c r="AI54" i="17" s="1"/>
  <c r="AI55" i="17" s="1"/>
  <c r="AI56" i="17" s="1"/>
  <c r="AI57" i="17" s="1"/>
  <c r="AI58" i="17" s="1"/>
  <c r="AI59" i="17" s="1"/>
  <c r="AI60" i="17" s="1"/>
  <c r="AI61" i="17" s="1"/>
  <c r="AI62" i="17" s="1"/>
  <c r="AI63" i="17" s="1"/>
  <c r="AI64" i="17" s="1"/>
  <c r="AI65" i="17" s="1"/>
  <c r="AI66" i="17" s="1"/>
  <c r="AI67" i="17" s="1"/>
  <c r="AI68" i="17" s="1"/>
  <c r="AI69" i="17" s="1"/>
  <c r="AI70" i="17" s="1"/>
  <c r="AI71" i="17" s="1"/>
  <c r="AI72" i="17" s="1"/>
  <c r="AI73" i="17" s="1"/>
  <c r="AI74" i="17" s="1"/>
  <c r="AI75" i="17" s="1"/>
  <c r="AI76" i="17" s="1"/>
  <c r="AI77" i="17" s="1"/>
  <c r="AI78" i="17" s="1"/>
  <c r="AI79" i="17" s="1"/>
  <c r="AI80" i="17" s="1"/>
  <c r="AI81" i="17" s="1"/>
  <c r="AI82" i="17" s="1"/>
  <c r="AI83" i="17" s="1"/>
  <c r="AI84" i="17" s="1"/>
  <c r="AI85" i="17" s="1"/>
  <c r="AI86" i="17" s="1"/>
  <c r="AI87" i="17" s="1"/>
  <c r="AI88" i="17" s="1"/>
  <c r="AI89" i="17" s="1"/>
  <c r="AI90" i="17" s="1"/>
  <c r="AI91" i="17" s="1"/>
  <c r="AI92" i="17" s="1"/>
  <c r="AI93" i="17" s="1"/>
  <c r="AI94" i="17" s="1"/>
  <c r="AI95" i="17" s="1"/>
  <c r="AI96" i="17" s="1"/>
  <c r="AI97" i="17" s="1"/>
  <c r="AI98" i="17" s="1"/>
  <c r="AI99" i="17" s="1"/>
  <c r="AI100" i="17" s="1"/>
  <c r="AI101" i="17" s="1"/>
  <c r="AI102" i="17" s="1"/>
  <c r="AI103" i="17" s="1"/>
  <c r="AI104" i="17" s="1"/>
  <c r="AI105" i="17" s="1"/>
  <c r="AI106" i="17" s="1"/>
  <c r="AI107" i="17" s="1"/>
  <c r="AI108" i="17" s="1"/>
  <c r="AI109" i="17" s="1"/>
  <c r="AI110" i="17" s="1"/>
  <c r="AI111" i="17" s="1"/>
  <c r="AI112" i="17" s="1"/>
  <c r="AI113" i="17" s="1"/>
  <c r="AI114" i="17" s="1"/>
  <c r="AI115" i="17" s="1"/>
  <c r="AI116" i="17" s="1"/>
  <c r="AI117" i="17" s="1"/>
  <c r="AI118" i="17" s="1"/>
  <c r="AI119" i="17" s="1"/>
  <c r="AI120" i="17" s="1"/>
  <c r="AI121" i="17" s="1"/>
  <c r="AI122" i="17" s="1"/>
  <c r="AI123" i="17" s="1"/>
  <c r="AI124" i="17" s="1"/>
  <c r="AI125" i="17" s="1"/>
  <c r="AI126" i="17" s="1"/>
  <c r="AI127" i="17" s="1"/>
  <c r="AI128" i="17" s="1"/>
  <c r="AI129" i="17" s="1"/>
  <c r="AI130" i="17" s="1"/>
  <c r="AI131" i="17" s="1"/>
  <c r="AI132" i="17" s="1"/>
  <c r="AI133" i="17" s="1"/>
  <c r="AI134" i="17" s="1"/>
  <c r="AI135" i="17" s="1"/>
  <c r="AI136" i="17" s="1"/>
  <c r="AI137" i="17" s="1"/>
  <c r="AI138" i="17" s="1"/>
  <c r="AI139" i="17" s="1"/>
  <c r="AI140" i="17" s="1"/>
  <c r="AI141" i="17" s="1"/>
  <c r="AI142" i="17" s="1"/>
  <c r="AI143" i="17" s="1"/>
  <c r="AI144" i="17" s="1"/>
  <c r="AI145" i="17" s="1"/>
  <c r="AI146" i="17" s="1"/>
  <c r="AI147" i="17" s="1"/>
  <c r="AI148" i="17" s="1"/>
  <c r="AI149" i="17" s="1"/>
  <c r="AI150" i="17" s="1"/>
  <c r="AI151" i="17" s="1"/>
  <c r="AI152" i="17" s="1"/>
  <c r="AI153" i="17" s="1"/>
  <c r="AI154" i="17" s="1"/>
  <c r="AI155" i="17" s="1"/>
  <c r="AI156" i="17" s="1"/>
  <c r="AI157" i="17" s="1"/>
  <c r="AI158" i="17" s="1"/>
  <c r="AI159" i="17" s="1"/>
  <c r="AI160" i="17" s="1"/>
  <c r="AG21" i="17"/>
  <c r="AG22" i="17"/>
  <c r="AG23" i="17"/>
  <c r="AG24" i="17"/>
  <c r="AG25" i="17"/>
  <c r="AG26" i="17"/>
  <c r="AG27" i="17"/>
  <c r="AG28" i="17"/>
  <c r="AG29" i="17"/>
  <c r="AG30" i="17" s="1"/>
  <c r="AG31" i="17" s="1"/>
  <c r="AG32" i="17" s="1"/>
  <c r="AG33" i="17" s="1"/>
  <c r="AG34" i="17" s="1"/>
  <c r="AG35" i="17" s="1"/>
  <c r="AG36" i="17" s="1"/>
  <c r="AG37" i="17" s="1"/>
  <c r="AG38" i="17" s="1"/>
  <c r="AG39" i="17" s="1"/>
  <c r="AG40" i="17" s="1"/>
  <c r="AG41" i="17" s="1"/>
  <c r="AG42" i="17" s="1"/>
  <c r="AG43" i="17" s="1"/>
  <c r="AG44" i="17" s="1"/>
  <c r="AG45" i="17" s="1"/>
  <c r="AG46" i="17" s="1"/>
  <c r="AG47" i="17" s="1"/>
  <c r="AG48" i="17" s="1"/>
  <c r="AG49" i="17" s="1"/>
  <c r="AG50" i="17" s="1"/>
  <c r="AG51" i="17" s="1"/>
  <c r="AG52" i="17" s="1"/>
  <c r="AG53" i="17" s="1"/>
  <c r="AG54" i="17" s="1"/>
  <c r="AG55" i="17" s="1"/>
  <c r="AG56" i="17" s="1"/>
  <c r="AG57" i="17" s="1"/>
  <c r="AG58" i="17" s="1"/>
  <c r="AG59" i="17" s="1"/>
  <c r="AG60" i="17" s="1"/>
  <c r="AG61" i="17" s="1"/>
  <c r="AG62" i="17" s="1"/>
  <c r="AG63" i="17" s="1"/>
  <c r="AG64" i="17" s="1"/>
  <c r="AG65" i="17" s="1"/>
  <c r="AG66" i="17" s="1"/>
  <c r="AG67" i="17" s="1"/>
  <c r="AG68" i="17" s="1"/>
  <c r="AG69" i="17" s="1"/>
  <c r="AG70" i="17" s="1"/>
  <c r="AG71" i="17" s="1"/>
  <c r="AG72" i="17" s="1"/>
  <c r="AG73" i="17" s="1"/>
  <c r="AG74" i="17" s="1"/>
  <c r="AG75" i="17" s="1"/>
  <c r="AG76" i="17" s="1"/>
  <c r="AG77" i="17" s="1"/>
  <c r="AG78" i="17" s="1"/>
  <c r="AG79" i="17" s="1"/>
  <c r="AG80" i="17" s="1"/>
  <c r="AG81" i="17" s="1"/>
  <c r="AG82" i="17" s="1"/>
  <c r="AG83" i="17" s="1"/>
  <c r="AG84" i="17" s="1"/>
  <c r="AG85" i="17" s="1"/>
  <c r="AG86" i="17" s="1"/>
  <c r="AG87" i="17" s="1"/>
  <c r="AG88" i="17" s="1"/>
  <c r="AG89" i="17" s="1"/>
  <c r="AG90" i="17" s="1"/>
  <c r="AG91" i="17" s="1"/>
  <c r="AG92" i="17" s="1"/>
  <c r="AG93" i="17" s="1"/>
  <c r="AG94" i="17" s="1"/>
  <c r="AG95" i="17" s="1"/>
  <c r="AG96" i="17" s="1"/>
  <c r="AG97" i="17" s="1"/>
  <c r="AG98" i="17" s="1"/>
  <c r="AG99" i="17" s="1"/>
  <c r="AG100" i="17" s="1"/>
  <c r="AG101" i="17" s="1"/>
  <c r="AG102" i="17" s="1"/>
  <c r="AG103" i="17" s="1"/>
  <c r="AG104" i="17" s="1"/>
  <c r="AG105" i="17" s="1"/>
  <c r="AG106" i="17" s="1"/>
  <c r="AG107" i="17" s="1"/>
  <c r="AG108" i="17" s="1"/>
  <c r="AG109" i="17" s="1"/>
  <c r="AG110" i="17" s="1"/>
  <c r="AG111" i="17" s="1"/>
  <c r="AG112" i="17" s="1"/>
  <c r="AG113" i="17" s="1"/>
  <c r="AG114" i="17" s="1"/>
  <c r="AG115" i="17" s="1"/>
  <c r="AG116" i="17" s="1"/>
  <c r="AG117" i="17" s="1"/>
  <c r="AG118" i="17" s="1"/>
  <c r="AG119" i="17" s="1"/>
  <c r="AG120" i="17" s="1"/>
  <c r="AG121" i="17" s="1"/>
  <c r="AG122" i="17" s="1"/>
  <c r="AG123" i="17" s="1"/>
  <c r="AG124" i="17" s="1"/>
  <c r="AG125" i="17" s="1"/>
  <c r="AG126" i="17" s="1"/>
  <c r="AG127" i="17" s="1"/>
  <c r="AG128" i="17" s="1"/>
  <c r="AG129" i="17" s="1"/>
  <c r="AG130" i="17" s="1"/>
  <c r="AG131" i="17" s="1"/>
  <c r="AG132" i="17" s="1"/>
  <c r="AG133" i="17" s="1"/>
  <c r="AG134" i="17" s="1"/>
  <c r="AG135" i="17" s="1"/>
  <c r="AG136" i="17" s="1"/>
  <c r="AG137" i="17" s="1"/>
  <c r="AG138" i="17" s="1"/>
  <c r="AG139" i="17" s="1"/>
  <c r="AG140" i="17" s="1"/>
  <c r="AG141" i="17" s="1"/>
  <c r="AG142" i="17" s="1"/>
  <c r="AG143" i="17" s="1"/>
  <c r="AG144" i="17" s="1"/>
  <c r="AG145" i="17" s="1"/>
  <c r="AG146" i="17" s="1"/>
  <c r="AG147" i="17" s="1"/>
  <c r="AG148" i="17" s="1"/>
  <c r="AG149" i="17" s="1"/>
  <c r="AG150" i="17" s="1"/>
  <c r="AG151" i="17" s="1"/>
  <c r="AG152" i="17" s="1"/>
  <c r="AG153" i="17" s="1"/>
  <c r="AG154" i="17" s="1"/>
  <c r="AE21" i="17"/>
  <c r="AE22" i="17"/>
  <c r="AE23" i="17"/>
  <c r="AE24" i="17"/>
  <c r="AE25" i="17"/>
  <c r="AE26" i="17"/>
  <c r="AE27" i="17"/>
  <c r="AE28" i="17"/>
  <c r="AE29" i="17"/>
  <c r="AE30" i="17" s="1"/>
  <c r="AE31" i="17" s="1"/>
  <c r="AE32" i="17" s="1"/>
  <c r="AE33" i="17" s="1"/>
  <c r="AE34" i="17" s="1"/>
  <c r="AE35" i="17" s="1"/>
  <c r="AE36" i="17" s="1"/>
  <c r="AE37" i="17" s="1"/>
  <c r="AE38" i="17" s="1"/>
  <c r="AE39" i="17" s="1"/>
  <c r="AE40" i="17" s="1"/>
  <c r="AE41" i="17" s="1"/>
  <c r="AE42" i="17" s="1"/>
  <c r="AE43" i="17" s="1"/>
  <c r="AE44" i="17" s="1"/>
  <c r="AE45" i="17" s="1"/>
  <c r="AE46" i="17" s="1"/>
  <c r="AE47" i="17" s="1"/>
  <c r="AE48" i="17" s="1"/>
  <c r="AE49" i="17" s="1"/>
  <c r="AE50" i="17" s="1"/>
  <c r="AE51" i="17" s="1"/>
  <c r="AE52" i="17" s="1"/>
  <c r="AE53" i="17" s="1"/>
  <c r="AE54" i="17" s="1"/>
  <c r="AE55" i="17" s="1"/>
  <c r="AE56" i="17" s="1"/>
  <c r="AE57" i="17" s="1"/>
  <c r="AE58" i="17" s="1"/>
  <c r="AE59" i="17" s="1"/>
  <c r="AE60" i="17" s="1"/>
  <c r="AE61" i="17" s="1"/>
  <c r="AE62" i="17" s="1"/>
  <c r="AE63" i="17" s="1"/>
  <c r="AE64" i="17" s="1"/>
  <c r="AE65" i="17" s="1"/>
  <c r="AE66" i="17" s="1"/>
  <c r="AE67" i="17" s="1"/>
  <c r="AE68" i="17" s="1"/>
  <c r="AE69" i="17" s="1"/>
  <c r="AE70" i="17" s="1"/>
  <c r="AE71" i="17" s="1"/>
  <c r="AE72" i="17" s="1"/>
  <c r="AE73" i="17" s="1"/>
  <c r="AE74" i="17" s="1"/>
  <c r="AE75" i="17" s="1"/>
  <c r="AE76" i="17" s="1"/>
  <c r="AE77" i="17" s="1"/>
  <c r="AE78" i="17" s="1"/>
  <c r="AE79" i="17" s="1"/>
  <c r="AE80" i="17" s="1"/>
  <c r="AE81" i="17" s="1"/>
  <c r="AE82" i="17" s="1"/>
  <c r="AE83" i="17" s="1"/>
  <c r="AE84" i="17" s="1"/>
  <c r="AE85" i="17" s="1"/>
  <c r="AE86" i="17" s="1"/>
  <c r="AE87" i="17" s="1"/>
  <c r="AE88" i="17" s="1"/>
  <c r="AE89" i="17" s="1"/>
  <c r="AE90" i="17" s="1"/>
  <c r="AE91" i="17" s="1"/>
  <c r="AE92" i="17" s="1"/>
  <c r="AE93" i="17" s="1"/>
  <c r="AE94" i="17" s="1"/>
  <c r="AE95" i="17" s="1"/>
  <c r="AE96" i="17" s="1"/>
  <c r="AE97" i="17" s="1"/>
  <c r="AE98" i="17" s="1"/>
  <c r="AE99" i="17" s="1"/>
  <c r="AE100" i="17" s="1"/>
  <c r="AE101" i="17" s="1"/>
  <c r="AE102" i="17" s="1"/>
  <c r="AE103" i="17" s="1"/>
  <c r="AE104" i="17" s="1"/>
  <c r="AE105" i="17" s="1"/>
  <c r="AE106" i="17" s="1"/>
  <c r="AE107" i="17" s="1"/>
  <c r="AE108" i="17" s="1"/>
  <c r="AE109" i="17" s="1"/>
  <c r="AE110" i="17" s="1"/>
  <c r="AE111" i="17" s="1"/>
  <c r="AE112" i="17" s="1"/>
  <c r="AE113" i="17" s="1"/>
  <c r="AE114" i="17" s="1"/>
  <c r="AE115" i="17" s="1"/>
  <c r="AE116" i="17" s="1"/>
  <c r="AE117" i="17" s="1"/>
  <c r="AE118" i="17" s="1"/>
  <c r="AE119" i="17" s="1"/>
  <c r="AE120" i="17" s="1"/>
  <c r="AE121" i="17" s="1"/>
  <c r="AE122" i="17" s="1"/>
  <c r="AE123" i="17" s="1"/>
  <c r="AE124" i="17" s="1"/>
  <c r="AE125" i="17" s="1"/>
  <c r="AE126" i="17" s="1"/>
  <c r="AE127" i="17" s="1"/>
  <c r="AE128" i="17" s="1"/>
  <c r="AE129" i="17" s="1"/>
  <c r="AE130" i="17" s="1"/>
  <c r="AE131" i="17" s="1"/>
  <c r="AE132" i="17" s="1"/>
  <c r="AE133" i="17" s="1"/>
  <c r="AE134" i="17" s="1"/>
  <c r="AE135" i="17" s="1"/>
  <c r="AE136" i="17" s="1"/>
  <c r="AE137" i="17" s="1"/>
  <c r="AE138" i="17" s="1"/>
  <c r="AE139" i="17" s="1"/>
  <c r="AE140" i="17" s="1"/>
  <c r="AE141" i="17" s="1"/>
  <c r="AE142" i="17" s="1"/>
  <c r="AE143" i="17" s="1"/>
  <c r="AE144" i="17" s="1"/>
  <c r="AE145" i="17" s="1"/>
  <c r="AE146" i="17" s="1"/>
  <c r="AE147" i="17" s="1"/>
  <c r="AE148" i="17" s="1"/>
  <c r="AE149" i="17" s="1"/>
  <c r="AE150" i="17" s="1"/>
  <c r="AE151" i="17" s="1"/>
  <c r="AE152" i="17" s="1"/>
  <c r="AE153" i="17" s="1"/>
  <c r="AE154" i="17" s="1"/>
  <c r="AE155" i="17" s="1"/>
  <c r="AE156" i="17" s="1"/>
  <c r="AE157" i="17" s="1"/>
  <c r="AE158" i="17" s="1"/>
  <c r="AE159" i="17" s="1"/>
  <c r="AE160" i="17" s="1"/>
  <c r="AE161" i="17" s="1"/>
  <c r="AE162" i="17" s="1"/>
  <c r="AC21" i="17"/>
  <c r="AC22" i="17" s="1"/>
  <c r="AC23" i="17" s="1"/>
  <c r="AC24" i="17" s="1"/>
  <c r="AC25" i="17" s="1"/>
  <c r="AC26" i="17" s="1"/>
  <c r="AC27" i="17" s="1"/>
  <c r="AC28" i="17" s="1"/>
  <c r="AC29" i="17" s="1"/>
  <c r="AC30" i="17" s="1"/>
  <c r="AC31" i="17" s="1"/>
  <c r="AC32" i="17" s="1"/>
  <c r="AC33" i="17" s="1"/>
  <c r="AC34" i="17" s="1"/>
  <c r="AC35" i="17" s="1"/>
  <c r="AC36" i="17" s="1"/>
  <c r="AC37" i="17" s="1"/>
  <c r="AC38" i="17" s="1"/>
  <c r="AC39" i="17" s="1"/>
  <c r="AC40" i="17" s="1"/>
  <c r="AC41" i="17" s="1"/>
  <c r="AC42" i="17" s="1"/>
  <c r="AC43" i="17" s="1"/>
  <c r="AC44" i="17" s="1"/>
  <c r="AC45" i="17" s="1"/>
  <c r="AC46" i="17" s="1"/>
  <c r="AC47" i="17" s="1"/>
  <c r="AC48" i="17" s="1"/>
  <c r="AC49" i="17" s="1"/>
  <c r="AC50" i="17" s="1"/>
  <c r="AC51" i="17" s="1"/>
  <c r="AC52" i="17" s="1"/>
  <c r="AC53" i="17" s="1"/>
  <c r="AC54" i="17" s="1"/>
  <c r="AC55" i="17" s="1"/>
  <c r="AC56" i="17" s="1"/>
  <c r="AC57" i="17" s="1"/>
  <c r="AC58" i="17" s="1"/>
  <c r="AC59" i="17" s="1"/>
  <c r="AC60" i="17" s="1"/>
  <c r="AC61" i="17" s="1"/>
  <c r="AC62" i="17" s="1"/>
  <c r="AC63" i="17" s="1"/>
  <c r="AC64" i="17" s="1"/>
  <c r="AC65" i="17" s="1"/>
  <c r="AC66" i="17" s="1"/>
  <c r="AC67" i="17" s="1"/>
  <c r="AC68" i="17" s="1"/>
  <c r="AC69" i="17" s="1"/>
  <c r="AC70" i="17" s="1"/>
  <c r="AC71" i="17" s="1"/>
  <c r="AC72" i="17" s="1"/>
  <c r="AC73" i="17" s="1"/>
  <c r="AC74" i="17" s="1"/>
  <c r="AC75" i="17" s="1"/>
  <c r="AC76" i="17" s="1"/>
  <c r="AC77" i="17" s="1"/>
  <c r="AC78" i="17" s="1"/>
  <c r="AC79" i="17" s="1"/>
  <c r="AC80" i="17" s="1"/>
  <c r="AC81" i="17" s="1"/>
  <c r="AC82" i="17" s="1"/>
  <c r="AC83" i="17" s="1"/>
  <c r="AC84" i="17" s="1"/>
  <c r="AC85" i="17" s="1"/>
  <c r="AC86" i="17" s="1"/>
  <c r="AC87" i="17" s="1"/>
  <c r="AC88" i="17" s="1"/>
  <c r="AC89" i="17" s="1"/>
  <c r="AC90" i="17" s="1"/>
  <c r="AC91" i="17" s="1"/>
  <c r="AC92" i="17" s="1"/>
  <c r="AC93" i="17" s="1"/>
  <c r="AC94" i="17" s="1"/>
  <c r="AC95" i="17" s="1"/>
  <c r="AC96" i="17" s="1"/>
  <c r="AC97" i="17" s="1"/>
  <c r="AC98" i="17" s="1"/>
  <c r="AC99" i="17" s="1"/>
  <c r="AC100" i="17" s="1"/>
  <c r="AC101" i="17" s="1"/>
  <c r="AC102" i="17" s="1"/>
  <c r="AC103" i="17" s="1"/>
  <c r="AC104" i="17" s="1"/>
  <c r="AC105" i="17" s="1"/>
  <c r="AC106" i="17" s="1"/>
  <c r="AC107" i="17" s="1"/>
  <c r="AC108" i="17" s="1"/>
  <c r="AC109" i="17" s="1"/>
  <c r="AC110" i="17" s="1"/>
  <c r="AC111" i="17" s="1"/>
  <c r="AC112" i="17" s="1"/>
  <c r="AC113" i="17" s="1"/>
  <c r="AC114" i="17" s="1"/>
  <c r="AC115" i="17" s="1"/>
  <c r="AC116" i="17" s="1"/>
  <c r="AC117" i="17" s="1"/>
  <c r="AC118" i="17" s="1"/>
  <c r="AC119" i="17" s="1"/>
  <c r="AC120" i="17" s="1"/>
  <c r="AC121" i="17" s="1"/>
  <c r="AC122" i="17" s="1"/>
  <c r="AC123" i="17" s="1"/>
  <c r="AC124" i="17" s="1"/>
  <c r="AC125" i="17" s="1"/>
  <c r="AC126" i="17" s="1"/>
  <c r="AC127" i="17" s="1"/>
  <c r="AC128" i="17" s="1"/>
  <c r="AC129" i="17" s="1"/>
  <c r="AC130" i="17" s="1"/>
  <c r="AC131" i="17" s="1"/>
  <c r="AC132" i="17" s="1"/>
  <c r="AC133" i="17" s="1"/>
  <c r="AC134" i="17" s="1"/>
  <c r="AC135" i="17" s="1"/>
  <c r="AC136" i="17" s="1"/>
  <c r="AC137" i="17" s="1"/>
  <c r="AC138" i="17" s="1"/>
  <c r="AC139" i="17" s="1"/>
  <c r="AC140" i="17" s="1"/>
  <c r="AC141" i="17" s="1"/>
  <c r="AC142" i="17" s="1"/>
  <c r="AC143" i="17" s="1"/>
  <c r="AC144" i="17" s="1"/>
  <c r="AC145" i="17" s="1"/>
  <c r="AC146" i="17" s="1"/>
  <c r="AC147" i="17" s="1"/>
  <c r="AC148" i="17" s="1"/>
  <c r="AC149" i="17" s="1"/>
  <c r="AU8" i="17"/>
  <c r="AU9" i="17" s="1"/>
  <c r="AU10" i="17" s="1"/>
  <c r="AU11" i="17" s="1"/>
  <c r="AU12" i="17" s="1"/>
  <c r="AU13" i="17" s="1"/>
  <c r="AU14" i="17" s="1"/>
  <c r="AU15" i="17" s="1"/>
  <c r="AU16" i="17" s="1"/>
  <c r="AU17" i="17" s="1"/>
  <c r="AU18" i="17" s="1"/>
  <c r="AU19" i="17" s="1"/>
  <c r="AU20" i="17" s="1"/>
  <c r="AS8" i="17"/>
  <c r="AS9" i="17" s="1"/>
  <c r="AS10" i="17" s="1"/>
  <c r="AS11" i="17" s="1"/>
  <c r="AS12" i="17" s="1"/>
  <c r="AS13" i="17" s="1"/>
  <c r="AS14" i="17" s="1"/>
  <c r="AS15" i="17" s="1"/>
  <c r="AS16" i="17" s="1"/>
  <c r="AS17" i="17" s="1"/>
  <c r="AS18" i="17" s="1"/>
  <c r="AS19" i="17" s="1"/>
  <c r="AS20" i="17" s="1"/>
  <c r="AQ8" i="17"/>
  <c r="AQ9" i="17" s="1"/>
  <c r="AQ10" i="17" s="1"/>
  <c r="AQ11" i="17" s="1"/>
  <c r="AQ12" i="17" s="1"/>
  <c r="AQ13" i="17" s="1"/>
  <c r="AQ14" i="17" s="1"/>
  <c r="AQ15" i="17" s="1"/>
  <c r="AQ16" i="17" s="1"/>
  <c r="AQ17" i="17" s="1"/>
  <c r="AQ18" i="17" s="1"/>
  <c r="AQ19" i="17" s="1"/>
  <c r="AQ20" i="17" s="1"/>
  <c r="AO8" i="17"/>
  <c r="AO9" i="17" s="1"/>
  <c r="AO10" i="17" s="1"/>
  <c r="AO11" i="17" s="1"/>
  <c r="AO12" i="17" s="1"/>
  <c r="AO13" i="17" s="1"/>
  <c r="AO14" i="17" s="1"/>
  <c r="AO15" i="17" s="1"/>
  <c r="AO16" i="17" s="1"/>
  <c r="AO17" i="17" s="1"/>
  <c r="AO18" i="17" s="1"/>
  <c r="AO19" i="17" s="1"/>
  <c r="AO20" i="17" s="1"/>
  <c r="AM8" i="17"/>
  <c r="AM9" i="17" s="1"/>
  <c r="AM10" i="17" s="1"/>
  <c r="AM11" i="17" s="1"/>
  <c r="AM12" i="17" s="1"/>
  <c r="AM13" i="17" s="1"/>
  <c r="AM14" i="17" s="1"/>
  <c r="AM15" i="17" s="1"/>
  <c r="AM16" i="17" s="1"/>
  <c r="AM17" i="17" s="1"/>
  <c r="AM18" i="17" s="1"/>
  <c r="AM19" i="17" s="1"/>
  <c r="AM20" i="17" s="1"/>
  <c r="AI8" i="17"/>
  <c r="AI9" i="17" s="1"/>
  <c r="AI10" i="17" s="1"/>
  <c r="AI11" i="17" s="1"/>
  <c r="AI12" i="17" s="1"/>
  <c r="AI13" i="17" s="1"/>
  <c r="AI14" i="17" s="1"/>
  <c r="AI15" i="17" s="1"/>
  <c r="AI16" i="17" s="1"/>
  <c r="AI17" i="17" s="1"/>
  <c r="AI18" i="17" s="1"/>
  <c r="AI19" i="17" s="1"/>
  <c r="AI20" i="17" s="1"/>
  <c r="AG8" i="17"/>
  <c r="AG9" i="17" s="1"/>
  <c r="AG10" i="17" s="1"/>
  <c r="AG11" i="17" s="1"/>
  <c r="AG12" i="17" s="1"/>
  <c r="AG13" i="17" s="1"/>
  <c r="AG14" i="17" s="1"/>
  <c r="AG15" i="17" s="1"/>
  <c r="AG16" i="17" s="1"/>
  <c r="AG17" i="17" s="1"/>
  <c r="AG18" i="17" s="1"/>
  <c r="AG19" i="17" s="1"/>
  <c r="AG20" i="17" s="1"/>
  <c r="AE8" i="17"/>
  <c r="AE9" i="17" s="1"/>
  <c r="AE10" i="17" s="1"/>
  <c r="AE11" i="17" s="1"/>
  <c r="AE12" i="17" s="1"/>
  <c r="AE13" i="17" s="1"/>
  <c r="AE14" i="17" s="1"/>
  <c r="AE15" i="17" s="1"/>
  <c r="AE16" i="17" s="1"/>
  <c r="AE17" i="17" s="1"/>
  <c r="AE18" i="17" s="1"/>
  <c r="AE19" i="17" s="1"/>
  <c r="AE20" i="17" s="1"/>
  <c r="AC8" i="17"/>
  <c r="AC9" i="17" s="1"/>
  <c r="AC10" i="17" s="1"/>
  <c r="AC11" i="17" s="1"/>
  <c r="AC12" i="17" s="1"/>
  <c r="AC13" i="17" s="1"/>
  <c r="AC14" i="17" s="1"/>
  <c r="AC15" i="17" s="1"/>
  <c r="AC16" i="17" s="1"/>
  <c r="AC17" i="17" s="1"/>
  <c r="AC18" i="17" s="1"/>
  <c r="AC19" i="17" s="1"/>
  <c r="AC20" i="17" s="1"/>
  <c r="AA22" i="17"/>
  <c r="AA23" i="17" s="1"/>
  <c r="AA24" i="17" s="1"/>
  <c r="AA25" i="17" s="1"/>
  <c r="AA26" i="17" s="1"/>
  <c r="AA27" i="17" s="1"/>
  <c r="AA28" i="17" s="1"/>
  <c r="AA29" i="17" s="1"/>
  <c r="AA30" i="17" s="1"/>
  <c r="AA31" i="17" s="1"/>
  <c r="AA32" i="17" s="1"/>
  <c r="AA33" i="17" s="1"/>
  <c r="AA34" i="17" s="1"/>
  <c r="AA35" i="17" s="1"/>
  <c r="AA36" i="17" s="1"/>
  <c r="AA37" i="17" s="1"/>
  <c r="AA38" i="17" s="1"/>
  <c r="AA39" i="17" s="1"/>
  <c r="AA40" i="17" s="1"/>
  <c r="AA41" i="17" s="1"/>
  <c r="AA42" i="17" s="1"/>
  <c r="AA43" i="17" s="1"/>
  <c r="AA44" i="17" s="1"/>
  <c r="AA45" i="17" s="1"/>
  <c r="AA46" i="17" s="1"/>
  <c r="AA47" i="17" s="1"/>
  <c r="AA48" i="17" s="1"/>
  <c r="AA49" i="17" s="1"/>
  <c r="AA50" i="17" s="1"/>
  <c r="AA51" i="17" s="1"/>
  <c r="AA52" i="17" s="1"/>
  <c r="AA53" i="17" s="1"/>
  <c r="AA54" i="17" s="1"/>
  <c r="AA55" i="17" s="1"/>
  <c r="AA56" i="17" s="1"/>
  <c r="AA57" i="17" s="1"/>
  <c r="AA58" i="17" s="1"/>
  <c r="AA59" i="17" s="1"/>
  <c r="AA60" i="17" s="1"/>
  <c r="AA61" i="17" s="1"/>
  <c r="AA62" i="17" s="1"/>
  <c r="AA63" i="17" s="1"/>
  <c r="AA64" i="17" s="1"/>
  <c r="AA65" i="17" s="1"/>
  <c r="AA66" i="17" s="1"/>
  <c r="AA67" i="17" s="1"/>
  <c r="AA68" i="17" s="1"/>
  <c r="AA69" i="17" s="1"/>
  <c r="AA70" i="17" s="1"/>
  <c r="AA71" i="17" s="1"/>
  <c r="AA72" i="17" s="1"/>
  <c r="AA73" i="17" s="1"/>
  <c r="AA74" i="17" s="1"/>
  <c r="AA75" i="17" s="1"/>
  <c r="AA76" i="17" s="1"/>
  <c r="AA77" i="17" s="1"/>
  <c r="AA78" i="17" s="1"/>
  <c r="AA79" i="17" s="1"/>
  <c r="AA80" i="17" s="1"/>
  <c r="AA81" i="17" s="1"/>
  <c r="AA82" i="17" s="1"/>
  <c r="AA83" i="17" s="1"/>
  <c r="AA84" i="17" s="1"/>
  <c r="AA85" i="17" s="1"/>
  <c r="AA86" i="17" s="1"/>
  <c r="AA87" i="17" s="1"/>
  <c r="AA88" i="17" s="1"/>
  <c r="AA89" i="17" s="1"/>
  <c r="AA90" i="17" s="1"/>
  <c r="AA91" i="17" s="1"/>
  <c r="AA92" i="17" s="1"/>
  <c r="AA93" i="17" s="1"/>
  <c r="AA94" i="17" s="1"/>
  <c r="AA95" i="17" s="1"/>
  <c r="AA96" i="17" s="1"/>
  <c r="AA97" i="17" s="1"/>
  <c r="AA98" i="17" s="1"/>
  <c r="AA99" i="17" s="1"/>
  <c r="AA100" i="17" s="1"/>
  <c r="AA101" i="17" s="1"/>
  <c r="AA102" i="17" s="1"/>
  <c r="AA103" i="17" s="1"/>
  <c r="AA104" i="17" s="1"/>
  <c r="AA105" i="17" s="1"/>
  <c r="AA106" i="17" s="1"/>
  <c r="AA107" i="17" s="1"/>
  <c r="AA108" i="17" s="1"/>
  <c r="AA109" i="17" s="1"/>
  <c r="AA110" i="17" s="1"/>
  <c r="AA111" i="17" s="1"/>
  <c r="AA112" i="17" s="1"/>
  <c r="AA113" i="17" s="1"/>
  <c r="AA114" i="17" s="1"/>
  <c r="AA115" i="17" s="1"/>
  <c r="AA116" i="17" s="1"/>
  <c r="AA117" i="17" s="1"/>
  <c r="AA118" i="17" s="1"/>
  <c r="AA119" i="17" s="1"/>
  <c r="AA120" i="17" s="1"/>
  <c r="AA121" i="17" s="1"/>
  <c r="AA122" i="17" s="1"/>
  <c r="AA123" i="17" s="1"/>
  <c r="AA124" i="17" s="1"/>
  <c r="AA125" i="17" s="1"/>
  <c r="AA126" i="17" s="1"/>
  <c r="AA127" i="17" s="1"/>
  <c r="AA128" i="17" s="1"/>
  <c r="AA129" i="17" s="1"/>
  <c r="AA130" i="17" s="1"/>
  <c r="AA131" i="17" s="1"/>
  <c r="AA132" i="17" s="1"/>
  <c r="AA133" i="17" s="1"/>
  <c r="AA134" i="17" s="1"/>
  <c r="AA135" i="17" s="1"/>
  <c r="AA136" i="17" s="1"/>
  <c r="AA137" i="17" s="1"/>
  <c r="AA138" i="17" s="1"/>
  <c r="AA139" i="17" s="1"/>
  <c r="AA140" i="17" s="1"/>
  <c r="AA141" i="17" s="1"/>
  <c r="AA142" i="17" s="1"/>
  <c r="AA143" i="17" s="1"/>
  <c r="AA144" i="17" s="1"/>
  <c r="AA145" i="17" s="1"/>
  <c r="AA146" i="17" s="1"/>
  <c r="AA147" i="17" s="1"/>
  <c r="AA148" i="17" s="1"/>
  <c r="AA149" i="17" s="1"/>
  <c r="AA150" i="17" s="1"/>
  <c r="AA151" i="17" s="1"/>
  <c r="AA152" i="17" s="1"/>
  <c r="AA153" i="17" s="1"/>
  <c r="AA154" i="17" s="1"/>
  <c r="AA155" i="17" s="1"/>
  <c r="AA156" i="17" s="1"/>
  <c r="AA157" i="17" s="1"/>
  <c r="AA158" i="17" s="1"/>
  <c r="AA159" i="17" s="1"/>
  <c r="AA160" i="17" s="1"/>
  <c r="AA161" i="17" s="1"/>
  <c r="AA162" i="17" s="1"/>
  <c r="AA163" i="17" s="1"/>
  <c r="AA164" i="17" s="1"/>
  <c r="AA165" i="17" s="1"/>
  <c r="AA166" i="17" s="1"/>
  <c r="AA167" i="17" s="1"/>
  <c r="AA168" i="17" s="1"/>
  <c r="AA169" i="17" s="1"/>
  <c r="AA8" i="17"/>
  <c r="AA9" i="17" s="1"/>
  <c r="AA10" i="17" s="1"/>
  <c r="AA11" i="17" s="1"/>
  <c r="AA12" i="17" s="1"/>
  <c r="AA13" i="17" s="1"/>
  <c r="AA14" i="17" s="1"/>
  <c r="AA15" i="17" s="1"/>
  <c r="AA16" i="17" s="1"/>
  <c r="AA17" i="17" s="1"/>
  <c r="AA18" i="17" s="1"/>
  <c r="AA19" i="17" s="1"/>
  <c r="AA20" i="17" s="1"/>
  <c r="AA21" i="17" s="1"/>
  <c r="V8" i="17"/>
  <c r="V9" i="17" s="1"/>
  <c r="V10" i="17" s="1"/>
  <c r="V11" i="17" s="1"/>
  <c r="V12" i="17" s="1"/>
  <c r="V13" i="17" s="1"/>
  <c r="V14" i="17" s="1"/>
  <c r="V15" i="17" s="1"/>
  <c r="V16" i="17" s="1"/>
  <c r="V17" i="17" s="1"/>
  <c r="V18" i="17" s="1"/>
  <c r="V19" i="17" s="1"/>
  <c r="V20" i="17" s="1"/>
  <c r="V21" i="17" s="1"/>
  <c r="V22" i="17" s="1"/>
  <c r="V23" i="17" s="1"/>
  <c r="V24" i="17" s="1"/>
  <c r="V25" i="17" s="1"/>
  <c r="V26" i="17" s="1"/>
  <c r="V27" i="17" s="1"/>
  <c r="V28" i="17" s="1"/>
  <c r="V29" i="17" s="1"/>
  <c r="V30" i="17" s="1"/>
  <c r="V31" i="17" s="1"/>
  <c r="V32" i="17" s="1"/>
  <c r="V33" i="17" s="1"/>
  <c r="V34" i="17" s="1"/>
  <c r="V35" i="17" s="1"/>
  <c r="V36" i="17" s="1"/>
  <c r="V37" i="17" s="1"/>
  <c r="V38" i="17" s="1"/>
  <c r="V39" i="17" s="1"/>
  <c r="V40" i="17" s="1"/>
  <c r="V41" i="17" s="1"/>
  <c r="V42" i="17" s="1"/>
  <c r="V43" i="17" s="1"/>
  <c r="V44" i="17" s="1"/>
  <c r="V45" i="17" s="1"/>
  <c r="V46" i="17" s="1"/>
  <c r="V47" i="17" s="1"/>
  <c r="V48" i="17" s="1"/>
  <c r="V49" i="17" s="1"/>
  <c r="V50" i="17" s="1"/>
  <c r="V51" i="17" s="1"/>
  <c r="V52" i="17" s="1"/>
  <c r="V53" i="17" s="1"/>
  <c r="V54" i="17" s="1"/>
  <c r="V55" i="17" s="1"/>
  <c r="V56" i="17" s="1"/>
  <c r="V57" i="17" s="1"/>
  <c r="V58" i="17" s="1"/>
  <c r="V59" i="17" s="1"/>
  <c r="V60" i="17" s="1"/>
  <c r="V61" i="17" s="1"/>
  <c r="V62" i="17" s="1"/>
  <c r="V63" i="17" s="1"/>
  <c r="V64" i="17" s="1"/>
  <c r="V65" i="17" s="1"/>
  <c r="V66" i="17" s="1"/>
  <c r="V67" i="17" s="1"/>
  <c r="V68" i="17" s="1"/>
  <c r="V69" i="17" s="1"/>
  <c r="V70" i="17" s="1"/>
  <c r="V71" i="17" s="1"/>
  <c r="V72" i="17" s="1"/>
  <c r="V73" i="17" s="1"/>
  <c r="V74" i="17" s="1"/>
  <c r="V75" i="17" s="1"/>
  <c r="V76" i="17" s="1"/>
  <c r="V77" i="17" s="1"/>
  <c r="V78" i="17" s="1"/>
  <c r="V79" i="17" s="1"/>
  <c r="V80" i="17" s="1"/>
  <c r="V81" i="17" s="1"/>
  <c r="V82" i="17" s="1"/>
  <c r="V83" i="17" s="1"/>
  <c r="V84" i="17" s="1"/>
  <c r="V85" i="17" s="1"/>
  <c r="V86" i="17" s="1"/>
  <c r="V87" i="17" s="1"/>
  <c r="V88" i="17" s="1"/>
  <c r="V89" i="17" s="1"/>
  <c r="V90" i="17" s="1"/>
  <c r="V91" i="17" s="1"/>
  <c r="V92" i="17" s="1"/>
  <c r="V93" i="17" s="1"/>
  <c r="V94" i="17" s="1"/>
  <c r="V95" i="17" s="1"/>
  <c r="V96" i="17" s="1"/>
  <c r="V97" i="17" s="1"/>
  <c r="V98" i="17" s="1"/>
  <c r="V99" i="17" s="1"/>
  <c r="V100" i="17" s="1"/>
  <c r="V101" i="17" s="1"/>
  <c r="V102" i="17" s="1"/>
  <c r="V103" i="17" s="1"/>
  <c r="V104" i="17" s="1"/>
  <c r="V105" i="17" s="1"/>
  <c r="V106" i="17" s="1"/>
  <c r="V107" i="17" s="1"/>
  <c r="V108" i="17" s="1"/>
  <c r="V109" i="17" s="1"/>
  <c r="V110" i="17" s="1"/>
  <c r="V111" i="17" s="1"/>
  <c r="V112" i="17" s="1"/>
  <c r="V113" i="17" s="1"/>
  <c r="V114" i="17" s="1"/>
  <c r="V115" i="17" s="1"/>
  <c r="V116" i="17" s="1"/>
  <c r="V117" i="17" s="1"/>
  <c r="V118" i="17" s="1"/>
  <c r="V119" i="17" s="1"/>
  <c r="V120" i="17" s="1"/>
  <c r="V121" i="17" s="1"/>
  <c r="V122" i="17" s="1"/>
  <c r="V123" i="17" s="1"/>
  <c r="V124" i="17" s="1"/>
  <c r="V125" i="17" s="1"/>
  <c r="V126" i="17" s="1"/>
  <c r="V127" i="17" s="1"/>
  <c r="V128" i="17" s="1"/>
  <c r="V129" i="17" s="1"/>
  <c r="V130" i="17" s="1"/>
  <c r="V131" i="17" s="1"/>
  <c r="V132" i="17" s="1"/>
  <c r="V133" i="17" s="1"/>
  <c r="V134" i="17" s="1"/>
  <c r="V135" i="17" s="1"/>
  <c r="V136" i="17" s="1"/>
  <c r="V137" i="17" s="1"/>
  <c r="V138" i="17" s="1"/>
  <c r="V139" i="17" s="1"/>
  <c r="V140" i="17" s="1"/>
  <c r="V141" i="17" s="1"/>
  <c r="V142" i="17" s="1"/>
  <c r="V143" i="17" s="1"/>
  <c r="V144" i="17" s="1"/>
  <c r="V145" i="17" s="1"/>
  <c r="V146" i="17" s="1"/>
  <c r="V147" i="17" s="1"/>
  <c r="V148" i="17" s="1"/>
  <c r="V149" i="17" s="1"/>
  <c r="V150" i="17" s="1"/>
  <c r="V151" i="17" s="1"/>
  <c r="V152" i="17" s="1"/>
  <c r="V153" i="17" s="1"/>
  <c r="V154" i="17" s="1"/>
  <c r="V155" i="17" s="1"/>
  <c r="V156" i="17" s="1"/>
  <c r="V157" i="17" s="1"/>
  <c r="V158" i="17" s="1"/>
  <c r="V159" i="17" s="1"/>
  <c r="V160" i="17" s="1"/>
  <c r="T8" i="17"/>
  <c r="T9" i="17" s="1"/>
  <c r="T10" i="17" s="1"/>
  <c r="T11" i="17" s="1"/>
  <c r="T12" i="17" s="1"/>
  <c r="T13" i="17" s="1"/>
  <c r="T14" i="17" s="1"/>
  <c r="T15" i="17" s="1"/>
  <c r="T16" i="17" s="1"/>
  <c r="T17" i="17" s="1"/>
  <c r="T18" i="17" s="1"/>
  <c r="T19" i="17" s="1"/>
  <c r="T20" i="17" s="1"/>
  <c r="T21" i="17" s="1"/>
  <c r="T22" i="17" s="1"/>
  <c r="T23" i="17" s="1"/>
  <c r="T24" i="17" s="1"/>
  <c r="T25" i="17" s="1"/>
  <c r="T26" i="17" s="1"/>
  <c r="T27" i="17" s="1"/>
  <c r="T28" i="17" s="1"/>
  <c r="T29" i="17" s="1"/>
  <c r="T30" i="17" s="1"/>
  <c r="T31" i="17" s="1"/>
  <c r="T32" i="17" s="1"/>
  <c r="T33" i="17" s="1"/>
  <c r="T34" i="17" s="1"/>
  <c r="T35" i="17" s="1"/>
  <c r="T36" i="17" s="1"/>
  <c r="T37" i="17" s="1"/>
  <c r="T38" i="17" s="1"/>
  <c r="T39" i="17" s="1"/>
  <c r="T40" i="17" s="1"/>
  <c r="T41" i="17" s="1"/>
  <c r="T42" i="17" s="1"/>
  <c r="T43" i="17" s="1"/>
  <c r="T44" i="17" s="1"/>
  <c r="T45" i="17" s="1"/>
  <c r="T46" i="17" s="1"/>
  <c r="T47" i="17" s="1"/>
  <c r="T48" i="17" s="1"/>
  <c r="T49" i="17" s="1"/>
  <c r="T50" i="17" s="1"/>
  <c r="T51" i="17" s="1"/>
  <c r="T52" i="17" s="1"/>
  <c r="T53" i="17" s="1"/>
  <c r="T54" i="17" s="1"/>
  <c r="T55" i="17" s="1"/>
  <c r="T56" i="17" s="1"/>
  <c r="T57" i="17" s="1"/>
  <c r="T58" i="17" s="1"/>
  <c r="T59" i="17" s="1"/>
  <c r="T60" i="17" s="1"/>
  <c r="T61" i="17" s="1"/>
  <c r="T62" i="17" s="1"/>
  <c r="T63" i="17" s="1"/>
  <c r="T64" i="17" s="1"/>
  <c r="T65" i="17" s="1"/>
  <c r="T66" i="17" s="1"/>
  <c r="T67" i="17" s="1"/>
  <c r="T68" i="17" s="1"/>
  <c r="T69" i="17" s="1"/>
  <c r="T70" i="17" s="1"/>
  <c r="T71" i="17" s="1"/>
  <c r="T72" i="17" s="1"/>
  <c r="T73" i="17" s="1"/>
  <c r="T74" i="17" s="1"/>
  <c r="T75" i="17" s="1"/>
  <c r="T76" i="17" s="1"/>
  <c r="T77" i="17" s="1"/>
  <c r="T78" i="17" s="1"/>
  <c r="T79" i="17" s="1"/>
  <c r="T80" i="17" s="1"/>
  <c r="T81" i="17" s="1"/>
  <c r="T82" i="17" s="1"/>
  <c r="T83" i="17" s="1"/>
  <c r="T84" i="17" s="1"/>
  <c r="T85" i="17" s="1"/>
  <c r="T86" i="17" s="1"/>
  <c r="T87" i="17" s="1"/>
  <c r="T88" i="17" s="1"/>
  <c r="T89" i="17" s="1"/>
  <c r="T90" i="17" s="1"/>
  <c r="T91" i="17" s="1"/>
  <c r="T92" i="17" s="1"/>
  <c r="T93" i="17" s="1"/>
  <c r="T94" i="17" s="1"/>
  <c r="T95" i="17" s="1"/>
  <c r="T96" i="17" s="1"/>
  <c r="T97" i="17" s="1"/>
  <c r="T98" i="17" s="1"/>
  <c r="T99" i="17" s="1"/>
  <c r="T100" i="17" s="1"/>
  <c r="T101" i="17" s="1"/>
  <c r="T102" i="17" s="1"/>
  <c r="T103" i="17" s="1"/>
  <c r="T104" i="17" s="1"/>
  <c r="T105" i="17" s="1"/>
  <c r="T106" i="17" s="1"/>
  <c r="T107" i="17" s="1"/>
  <c r="T108" i="17" s="1"/>
  <c r="T109" i="17" s="1"/>
  <c r="T110" i="17" s="1"/>
  <c r="T111" i="17" s="1"/>
  <c r="T112" i="17" s="1"/>
  <c r="T113" i="17" s="1"/>
  <c r="T114" i="17" s="1"/>
  <c r="T115" i="17" s="1"/>
  <c r="T116" i="17" s="1"/>
  <c r="T117" i="17" s="1"/>
  <c r="T118" i="17" s="1"/>
  <c r="T119" i="17" s="1"/>
  <c r="T120" i="17" s="1"/>
  <c r="T121" i="17" s="1"/>
  <c r="T122" i="17" s="1"/>
  <c r="T123" i="17" s="1"/>
  <c r="T124" i="17" s="1"/>
  <c r="T125" i="17" s="1"/>
  <c r="T126" i="17" s="1"/>
  <c r="T127" i="17" s="1"/>
  <c r="T128" i="17" s="1"/>
  <c r="T129" i="17" s="1"/>
  <c r="T130" i="17" s="1"/>
  <c r="T131" i="17" s="1"/>
  <c r="T132" i="17" s="1"/>
  <c r="T133" i="17" s="1"/>
  <c r="T134" i="17" s="1"/>
  <c r="T135" i="17" s="1"/>
  <c r="T136" i="17" s="1"/>
  <c r="T137" i="17" s="1"/>
  <c r="T138" i="17" s="1"/>
  <c r="T139" i="17" s="1"/>
  <c r="T140" i="17" s="1"/>
  <c r="T141" i="17" s="1"/>
  <c r="T142" i="17" s="1"/>
  <c r="T143" i="17" s="1"/>
  <c r="T144" i="17" s="1"/>
  <c r="T145" i="17" s="1"/>
  <c r="T146" i="17" s="1"/>
  <c r="T147" i="17" s="1"/>
  <c r="T148" i="17" s="1"/>
  <c r="T149" i="17" s="1"/>
  <c r="T150" i="17" s="1"/>
  <c r="T151" i="17" s="1"/>
  <c r="T152" i="17" s="1"/>
  <c r="T153" i="17" s="1"/>
  <c r="T154" i="17" s="1"/>
  <c r="T155" i="17" s="1"/>
  <c r="T156" i="17" s="1"/>
  <c r="T157" i="17" s="1"/>
  <c r="T158" i="17" s="1"/>
  <c r="T159" i="17" s="1"/>
  <c r="T160" i="17" s="1"/>
  <c r="R8" i="17"/>
  <c r="R9" i="17" s="1"/>
  <c r="R10" i="17" s="1"/>
  <c r="R11" i="17" s="1"/>
  <c r="R12" i="17" s="1"/>
  <c r="R13" i="17" s="1"/>
  <c r="R14" i="17" s="1"/>
  <c r="R15" i="17" s="1"/>
  <c r="R16" i="17" s="1"/>
  <c r="R17" i="17" s="1"/>
  <c r="R18" i="17" s="1"/>
  <c r="R19" i="17" s="1"/>
  <c r="R20" i="17" s="1"/>
  <c r="R21" i="17" s="1"/>
  <c r="R22" i="17" s="1"/>
  <c r="R23" i="17" s="1"/>
  <c r="R24" i="17" s="1"/>
  <c r="R25" i="17" s="1"/>
  <c r="R26" i="17" s="1"/>
  <c r="R27" i="17" s="1"/>
  <c r="R28" i="17" s="1"/>
  <c r="R29" i="17" s="1"/>
  <c r="R30" i="17" s="1"/>
  <c r="R31" i="17" s="1"/>
  <c r="R32" i="17" s="1"/>
  <c r="R33" i="17" s="1"/>
  <c r="R34" i="17" s="1"/>
  <c r="R35" i="17" s="1"/>
  <c r="R36" i="17" s="1"/>
  <c r="R37" i="17" s="1"/>
  <c r="R38" i="17" s="1"/>
  <c r="R39" i="17" s="1"/>
  <c r="R40" i="17" s="1"/>
  <c r="R41" i="17" s="1"/>
  <c r="R42" i="17" s="1"/>
  <c r="R43" i="17" s="1"/>
  <c r="R44" i="17" s="1"/>
  <c r="R45" i="17" s="1"/>
  <c r="R46" i="17" s="1"/>
  <c r="R47" i="17" s="1"/>
  <c r="R48" i="17" s="1"/>
  <c r="R49" i="17" s="1"/>
  <c r="R50" i="17" s="1"/>
  <c r="R51" i="17" s="1"/>
  <c r="R52" i="17" s="1"/>
  <c r="R53" i="17" s="1"/>
  <c r="R54" i="17" s="1"/>
  <c r="R55" i="17" s="1"/>
  <c r="R56" i="17" s="1"/>
  <c r="R57" i="17" s="1"/>
  <c r="R58" i="17" s="1"/>
  <c r="R59" i="17" s="1"/>
  <c r="R60" i="17" s="1"/>
  <c r="R61" i="17" s="1"/>
  <c r="R62" i="17" s="1"/>
  <c r="R63" i="17" s="1"/>
  <c r="R64" i="17" s="1"/>
  <c r="R65" i="17" s="1"/>
  <c r="R66" i="17" s="1"/>
  <c r="R67" i="17" s="1"/>
  <c r="R68" i="17" s="1"/>
  <c r="R69" i="17" s="1"/>
  <c r="R70" i="17" s="1"/>
  <c r="R71" i="17" s="1"/>
  <c r="R72" i="17" s="1"/>
  <c r="R73" i="17" s="1"/>
  <c r="R74" i="17" s="1"/>
  <c r="R75" i="17" s="1"/>
  <c r="R76" i="17" s="1"/>
  <c r="R77" i="17" s="1"/>
  <c r="R78" i="17" s="1"/>
  <c r="R79" i="17" s="1"/>
  <c r="R80" i="17" s="1"/>
  <c r="R81" i="17" s="1"/>
  <c r="R82" i="17" s="1"/>
  <c r="R83" i="17" s="1"/>
  <c r="R84" i="17" s="1"/>
  <c r="R85" i="17" s="1"/>
  <c r="R86" i="17" s="1"/>
  <c r="R87" i="17" s="1"/>
  <c r="R88" i="17" s="1"/>
  <c r="R89" i="17" s="1"/>
  <c r="R90" i="17" s="1"/>
  <c r="R91" i="17" s="1"/>
  <c r="R92" i="17" s="1"/>
  <c r="R93" i="17" s="1"/>
  <c r="R94" i="17" s="1"/>
  <c r="R95" i="17" s="1"/>
  <c r="R96" i="17" s="1"/>
  <c r="R97" i="17" s="1"/>
  <c r="R98" i="17" s="1"/>
  <c r="R99" i="17" s="1"/>
  <c r="R100" i="17" s="1"/>
  <c r="R101" i="17" s="1"/>
  <c r="R102" i="17" s="1"/>
  <c r="R103" i="17" s="1"/>
  <c r="R104" i="17" s="1"/>
  <c r="R105" i="17" s="1"/>
  <c r="R106" i="17" s="1"/>
  <c r="R107" i="17" s="1"/>
  <c r="R108" i="17" s="1"/>
  <c r="R109" i="17" s="1"/>
  <c r="R110" i="17" s="1"/>
  <c r="R111" i="17" s="1"/>
  <c r="R112" i="17" s="1"/>
  <c r="R113" i="17" s="1"/>
  <c r="R114" i="17" s="1"/>
  <c r="R115" i="17" s="1"/>
  <c r="R116" i="17" s="1"/>
  <c r="R117" i="17" s="1"/>
  <c r="R118" i="17" s="1"/>
  <c r="R119" i="17" s="1"/>
  <c r="R120" i="17" s="1"/>
  <c r="R121" i="17" s="1"/>
  <c r="R122" i="17" s="1"/>
  <c r="R123" i="17" s="1"/>
  <c r="R124" i="17" s="1"/>
  <c r="R125" i="17" s="1"/>
  <c r="R126" i="17" s="1"/>
  <c r="R127" i="17" s="1"/>
  <c r="R128" i="17" s="1"/>
  <c r="R129" i="17" s="1"/>
  <c r="R130" i="17" s="1"/>
  <c r="R131" i="17" s="1"/>
  <c r="R132" i="17" s="1"/>
  <c r="R133" i="17" s="1"/>
  <c r="R134" i="17" s="1"/>
  <c r="R135" i="17" s="1"/>
  <c r="R136" i="17" s="1"/>
  <c r="R137" i="17" s="1"/>
  <c r="R138" i="17" s="1"/>
  <c r="R139" i="17" s="1"/>
  <c r="R140" i="17" s="1"/>
  <c r="R141" i="17" s="1"/>
  <c r="R142" i="17" s="1"/>
  <c r="R143" i="17" s="1"/>
  <c r="R144" i="17" s="1"/>
  <c r="R145" i="17" s="1"/>
  <c r="R146" i="17" s="1"/>
  <c r="R147" i="17" s="1"/>
  <c r="R148" i="17" s="1"/>
  <c r="R149" i="17" s="1"/>
  <c r="R150" i="17" s="1"/>
  <c r="R151" i="17" s="1"/>
  <c r="R152" i="17" s="1"/>
  <c r="R153" i="17" s="1"/>
  <c r="R154" i="17" s="1"/>
  <c r="R155" i="17" s="1"/>
  <c r="R156" i="17" s="1"/>
  <c r="R157" i="17" s="1"/>
  <c r="R158" i="17" s="1"/>
  <c r="R159" i="17" s="1"/>
  <c r="R160" i="17" s="1"/>
  <c r="R161" i="17" s="1"/>
  <c r="R162" i="17" s="1"/>
  <c r="R163" i="17" s="1"/>
  <c r="R164" i="17" s="1"/>
  <c r="R165" i="17" s="1"/>
  <c r="R166" i="17" s="1"/>
  <c r="R167" i="17" s="1"/>
  <c r="R168" i="17" s="1"/>
  <c r="R169" i="17" s="1"/>
  <c r="R170" i="17" s="1"/>
  <c r="R171" i="17" s="1"/>
  <c r="R172" i="17" s="1"/>
  <c r="R173" i="17" s="1"/>
  <c r="R174" i="17" s="1"/>
  <c r="P8" i="17"/>
  <c r="P9" i="17" s="1"/>
  <c r="P10" i="17" s="1"/>
  <c r="P11" i="17" s="1"/>
  <c r="P12" i="17" s="1"/>
  <c r="P13" i="17" s="1"/>
  <c r="P14" i="17" s="1"/>
  <c r="P15" i="17" s="1"/>
  <c r="P16" i="17" s="1"/>
  <c r="P17" i="17" s="1"/>
  <c r="P18" i="17" s="1"/>
  <c r="P19" i="17" s="1"/>
  <c r="P20" i="17" s="1"/>
  <c r="P21" i="17" s="1"/>
  <c r="P22" i="17" s="1"/>
  <c r="P23" i="17" s="1"/>
  <c r="P24" i="17" s="1"/>
  <c r="P25" i="17" s="1"/>
  <c r="P26" i="17" s="1"/>
  <c r="P27" i="17" s="1"/>
  <c r="P28" i="17" s="1"/>
  <c r="P29" i="17" s="1"/>
  <c r="P30" i="17" s="1"/>
  <c r="P31" i="17" s="1"/>
  <c r="P32" i="17" s="1"/>
  <c r="P33" i="17" s="1"/>
  <c r="P34" i="17" s="1"/>
  <c r="P35" i="17" s="1"/>
  <c r="P36" i="17" s="1"/>
  <c r="P37" i="17" s="1"/>
  <c r="P38" i="17" s="1"/>
  <c r="P39" i="17" s="1"/>
  <c r="P40" i="17" s="1"/>
  <c r="P41" i="17" s="1"/>
  <c r="P42" i="17" s="1"/>
  <c r="P43" i="17" s="1"/>
  <c r="P44" i="17" s="1"/>
  <c r="P45" i="17" s="1"/>
  <c r="P46" i="17" s="1"/>
  <c r="P47" i="17" s="1"/>
  <c r="P48" i="17" s="1"/>
  <c r="P49" i="17" s="1"/>
  <c r="P50" i="17" s="1"/>
  <c r="P51" i="17" s="1"/>
  <c r="P52" i="17" s="1"/>
  <c r="P53" i="17" s="1"/>
  <c r="P54" i="17" s="1"/>
  <c r="P55" i="17" s="1"/>
  <c r="P56" i="17" s="1"/>
  <c r="P57" i="17" s="1"/>
  <c r="P58" i="17" s="1"/>
  <c r="P59" i="17" s="1"/>
  <c r="P60" i="17" s="1"/>
  <c r="P61" i="17" s="1"/>
  <c r="P62" i="17" s="1"/>
  <c r="P63" i="17" s="1"/>
  <c r="P64" i="17" s="1"/>
  <c r="P65" i="17" s="1"/>
  <c r="P66" i="17" s="1"/>
  <c r="P67" i="17" s="1"/>
  <c r="P68" i="17" s="1"/>
  <c r="P69" i="17" s="1"/>
  <c r="P70" i="17" s="1"/>
  <c r="P71" i="17" s="1"/>
  <c r="P72" i="17" s="1"/>
  <c r="P73" i="17" s="1"/>
  <c r="P74" i="17" s="1"/>
  <c r="P75" i="17" s="1"/>
  <c r="P76" i="17" s="1"/>
  <c r="P77" i="17" s="1"/>
  <c r="P78" i="17" s="1"/>
  <c r="P79" i="17" s="1"/>
  <c r="P80" i="17" s="1"/>
  <c r="P81" i="17" s="1"/>
  <c r="P82" i="17" s="1"/>
  <c r="P83" i="17" s="1"/>
  <c r="P84" i="17" s="1"/>
  <c r="P85" i="17" s="1"/>
  <c r="P86" i="17" s="1"/>
  <c r="P87" i="17" s="1"/>
  <c r="P88" i="17" s="1"/>
  <c r="P89" i="17" s="1"/>
  <c r="P90" i="17" s="1"/>
  <c r="P91" i="17" s="1"/>
  <c r="P92" i="17" s="1"/>
  <c r="P93" i="17" s="1"/>
  <c r="P94" i="17" s="1"/>
  <c r="P95" i="17" s="1"/>
  <c r="P96" i="17" s="1"/>
  <c r="P97" i="17" s="1"/>
  <c r="P98" i="17" s="1"/>
  <c r="P99" i="17" s="1"/>
  <c r="P100" i="17" s="1"/>
  <c r="P101" i="17" s="1"/>
  <c r="P102" i="17" s="1"/>
  <c r="P103" i="17" s="1"/>
  <c r="P104" i="17" s="1"/>
  <c r="P105" i="17" s="1"/>
  <c r="P106" i="17" s="1"/>
  <c r="P107" i="17" s="1"/>
  <c r="P108" i="17" s="1"/>
  <c r="P109" i="17" s="1"/>
  <c r="P110" i="17" s="1"/>
  <c r="P111" i="17" s="1"/>
  <c r="P112" i="17" s="1"/>
  <c r="P113" i="17" s="1"/>
  <c r="P114" i="17" s="1"/>
  <c r="P115" i="17" s="1"/>
  <c r="P116" i="17" s="1"/>
  <c r="P117" i="17" s="1"/>
  <c r="P118" i="17" s="1"/>
  <c r="P119" i="17" s="1"/>
  <c r="P120" i="17" s="1"/>
  <c r="P121" i="17" s="1"/>
  <c r="P122" i="17" s="1"/>
  <c r="P123" i="17" s="1"/>
  <c r="P124" i="17" s="1"/>
  <c r="P125" i="17" s="1"/>
  <c r="P126" i="17" s="1"/>
  <c r="P127" i="17" s="1"/>
  <c r="P128" i="17" s="1"/>
  <c r="P129" i="17" s="1"/>
  <c r="P130" i="17" s="1"/>
  <c r="P131" i="17" s="1"/>
  <c r="P132" i="17" s="1"/>
  <c r="P133" i="17" s="1"/>
  <c r="P134" i="17" s="1"/>
  <c r="P135" i="17" s="1"/>
  <c r="P136" i="17" s="1"/>
  <c r="P137" i="17" s="1"/>
  <c r="P138" i="17" s="1"/>
  <c r="P139" i="17" s="1"/>
  <c r="P140" i="17" s="1"/>
  <c r="P141" i="17" s="1"/>
  <c r="P142" i="17" s="1"/>
  <c r="P143" i="17" s="1"/>
  <c r="P144" i="17" s="1"/>
  <c r="P145" i="17" s="1"/>
  <c r="P146" i="17" s="1"/>
  <c r="P147" i="17" s="1"/>
  <c r="P148" i="17" s="1"/>
  <c r="P149" i="17" s="1"/>
  <c r="P150" i="17" s="1"/>
  <c r="P151" i="17" s="1"/>
  <c r="P152" i="17" s="1"/>
  <c r="P153" i="17" s="1"/>
  <c r="P154" i="17" s="1"/>
  <c r="P155" i="17" s="1"/>
  <c r="P156" i="17" s="1"/>
  <c r="P157" i="17" s="1"/>
  <c r="P158" i="17" s="1"/>
  <c r="P159" i="17" s="1"/>
  <c r="P160" i="17" s="1"/>
  <c r="P161" i="17" s="1"/>
  <c r="P162" i="17" s="1"/>
  <c r="P163" i="17" s="1"/>
  <c r="P164" i="17" s="1"/>
  <c r="P165" i="17" s="1"/>
  <c r="P166" i="17" s="1"/>
  <c r="P167" i="17" s="1"/>
  <c r="P168" i="17" s="1"/>
  <c r="P169" i="17" s="1"/>
  <c r="P170" i="17" s="1"/>
  <c r="P171" i="17" s="1"/>
  <c r="P172" i="17" s="1"/>
  <c r="P173" i="17" s="1"/>
  <c r="P174" i="17" s="1"/>
  <c r="P175" i="17" s="1"/>
  <c r="P176" i="17" s="1"/>
  <c r="P177" i="17" s="1"/>
  <c r="P178" i="17" s="1"/>
  <c r="P179" i="17" s="1"/>
  <c r="P180" i="17" s="1"/>
  <c r="P181" i="17" s="1"/>
  <c r="P182" i="17" s="1"/>
  <c r="P183" i="17" s="1"/>
  <c r="P184" i="17" s="1"/>
  <c r="P185" i="17" s="1"/>
  <c r="P186" i="17" s="1"/>
  <c r="P187" i="17" s="1"/>
  <c r="P188" i="17" s="1"/>
  <c r="P189" i="17" s="1"/>
  <c r="P190" i="17" s="1"/>
  <c r="P191" i="17" s="1"/>
  <c r="P192" i="17" s="1"/>
  <c r="P193" i="17" s="1"/>
  <c r="P194" i="17" s="1"/>
  <c r="P195" i="17" s="1"/>
  <c r="P196" i="17" s="1"/>
  <c r="P197" i="17" s="1"/>
  <c r="N8" i="17"/>
  <c r="N9" i="17" s="1"/>
  <c r="N10" i="17" s="1"/>
  <c r="N11" i="17" s="1"/>
  <c r="N12" i="17" s="1"/>
  <c r="N13" i="17" s="1"/>
  <c r="N14" i="17" s="1"/>
  <c r="N15" i="17" s="1"/>
  <c r="N16" i="17" s="1"/>
  <c r="N17" i="17" s="1"/>
  <c r="N18" i="17" s="1"/>
  <c r="N19" i="17" s="1"/>
  <c r="N20" i="17" s="1"/>
  <c r="N21" i="17" s="1"/>
  <c r="N22" i="17" s="1"/>
  <c r="N23" i="17" s="1"/>
  <c r="N24" i="17" s="1"/>
  <c r="N25" i="17" s="1"/>
  <c r="N26" i="17" s="1"/>
  <c r="N27" i="17" s="1"/>
  <c r="N28" i="17" s="1"/>
  <c r="N29" i="17" s="1"/>
  <c r="N30" i="17" s="1"/>
  <c r="N31" i="17" s="1"/>
  <c r="N32" i="17" s="1"/>
  <c r="N33" i="17" s="1"/>
  <c r="N34" i="17" s="1"/>
  <c r="N35" i="17" s="1"/>
  <c r="N36" i="17" s="1"/>
  <c r="N37" i="17" s="1"/>
  <c r="N38" i="17" s="1"/>
  <c r="N39" i="17" s="1"/>
  <c r="N40" i="17" s="1"/>
  <c r="N41" i="17" s="1"/>
  <c r="N42" i="17" s="1"/>
  <c r="N43" i="17" s="1"/>
  <c r="N44" i="17" s="1"/>
  <c r="N45" i="17" s="1"/>
  <c r="N46" i="17" s="1"/>
  <c r="N47" i="17" s="1"/>
  <c r="N48" i="17" s="1"/>
  <c r="N49" i="17" s="1"/>
  <c r="N50" i="17" s="1"/>
  <c r="N51" i="17" s="1"/>
  <c r="N52" i="17" s="1"/>
  <c r="N53" i="17" s="1"/>
  <c r="N54" i="17" s="1"/>
  <c r="N55" i="17" s="1"/>
  <c r="N56" i="17" s="1"/>
  <c r="N57" i="17" s="1"/>
  <c r="N58" i="17" s="1"/>
  <c r="N59" i="17" s="1"/>
  <c r="N60" i="17" s="1"/>
  <c r="N61" i="17" s="1"/>
  <c r="N62" i="17" s="1"/>
  <c r="N63" i="17" s="1"/>
  <c r="N64" i="17" s="1"/>
  <c r="N65" i="17" s="1"/>
  <c r="N66" i="17" s="1"/>
  <c r="N67" i="17" s="1"/>
  <c r="N68" i="17" s="1"/>
  <c r="N69" i="17" s="1"/>
  <c r="N70" i="17" s="1"/>
  <c r="N71" i="17" s="1"/>
  <c r="N72" i="17" s="1"/>
  <c r="N73" i="17" s="1"/>
  <c r="N74" i="17" s="1"/>
  <c r="N75" i="17" s="1"/>
  <c r="N76" i="17" s="1"/>
  <c r="N77" i="17" s="1"/>
  <c r="N78" i="17" s="1"/>
  <c r="N79" i="17" s="1"/>
  <c r="N80" i="17" s="1"/>
  <c r="N81" i="17" s="1"/>
  <c r="N82" i="17" s="1"/>
  <c r="N83" i="17" s="1"/>
  <c r="N84" i="17" s="1"/>
  <c r="N85" i="17" s="1"/>
  <c r="N86" i="17" s="1"/>
  <c r="N87" i="17" s="1"/>
  <c r="N88" i="17" s="1"/>
  <c r="N89" i="17" s="1"/>
  <c r="N90" i="17" s="1"/>
  <c r="N91" i="17" s="1"/>
  <c r="N92" i="17" s="1"/>
  <c r="N93" i="17" s="1"/>
  <c r="N94" i="17" s="1"/>
  <c r="N95" i="17" s="1"/>
  <c r="N96" i="17" s="1"/>
  <c r="N97" i="17" s="1"/>
  <c r="N98" i="17" s="1"/>
  <c r="N99" i="17" s="1"/>
  <c r="N100" i="17" s="1"/>
  <c r="N101" i="17" s="1"/>
  <c r="N102" i="17" s="1"/>
  <c r="N103" i="17" s="1"/>
  <c r="N104" i="17" s="1"/>
  <c r="N105" i="17" s="1"/>
  <c r="N106" i="17" s="1"/>
  <c r="N107" i="17" s="1"/>
  <c r="N108" i="17" s="1"/>
  <c r="N109" i="17" s="1"/>
  <c r="N110" i="17" s="1"/>
  <c r="N111" i="17" s="1"/>
  <c r="N112" i="17" s="1"/>
  <c r="N113" i="17" s="1"/>
  <c r="N114" i="17" s="1"/>
  <c r="N115" i="17" s="1"/>
  <c r="N116" i="17" s="1"/>
  <c r="N117" i="17" s="1"/>
  <c r="N118" i="17" s="1"/>
  <c r="N119" i="17" s="1"/>
  <c r="N120" i="17" s="1"/>
  <c r="N121" i="17" s="1"/>
  <c r="N122" i="17" s="1"/>
  <c r="N123" i="17" s="1"/>
  <c r="N124" i="17" s="1"/>
  <c r="N125" i="17" s="1"/>
  <c r="N126" i="17" s="1"/>
  <c r="N127" i="17" s="1"/>
  <c r="N128" i="17" s="1"/>
  <c r="N129" i="17" s="1"/>
  <c r="N130" i="17" s="1"/>
  <c r="N131" i="17" s="1"/>
  <c r="N132" i="17" s="1"/>
  <c r="N133" i="17" s="1"/>
  <c r="N134" i="17" s="1"/>
  <c r="N135" i="17" s="1"/>
  <c r="N136" i="17" s="1"/>
  <c r="N137" i="17" s="1"/>
  <c r="N138" i="17" s="1"/>
  <c r="N139" i="17" s="1"/>
  <c r="N140" i="17" s="1"/>
  <c r="N141" i="17" s="1"/>
  <c r="N142" i="17" s="1"/>
  <c r="N143" i="17" s="1"/>
  <c r="N144" i="17" s="1"/>
  <c r="N145" i="17" s="1"/>
  <c r="N146" i="17" s="1"/>
  <c r="N147" i="17" s="1"/>
  <c r="N148" i="17" s="1"/>
  <c r="N149" i="17" s="1"/>
  <c r="N150" i="17" s="1"/>
  <c r="J8" i="17"/>
  <c r="J9" i="17" s="1"/>
  <c r="J10" i="17" s="1"/>
  <c r="J11" i="17" s="1"/>
  <c r="J12" i="17" s="1"/>
  <c r="J13" i="17" s="1"/>
  <c r="J14" i="17" s="1"/>
  <c r="J15" i="17" s="1"/>
  <c r="J16" i="17" s="1"/>
  <c r="J17" i="17" s="1"/>
  <c r="J18" i="17" s="1"/>
  <c r="J19" i="17" s="1"/>
  <c r="J20" i="17" s="1"/>
  <c r="J21" i="17" s="1"/>
  <c r="J22" i="17" s="1"/>
  <c r="J23" i="17" s="1"/>
  <c r="J24" i="17" s="1"/>
  <c r="J25" i="17" s="1"/>
  <c r="J26" i="17" s="1"/>
  <c r="J27" i="17" s="1"/>
  <c r="J28" i="17" s="1"/>
  <c r="J29" i="17" s="1"/>
  <c r="J30" i="17" s="1"/>
  <c r="J31" i="17" s="1"/>
  <c r="J32" i="17" s="1"/>
  <c r="J33" i="17" s="1"/>
  <c r="J34" i="17" s="1"/>
  <c r="J35" i="17" s="1"/>
  <c r="J36" i="17" s="1"/>
  <c r="J37" i="17" s="1"/>
  <c r="J38" i="17" s="1"/>
  <c r="J39" i="17" s="1"/>
  <c r="J40" i="17" s="1"/>
  <c r="J41" i="17" s="1"/>
  <c r="J42" i="17" s="1"/>
  <c r="J43" i="17" s="1"/>
  <c r="J44" i="17" s="1"/>
  <c r="J45" i="17" s="1"/>
  <c r="J46" i="17" s="1"/>
  <c r="J47" i="17" s="1"/>
  <c r="J48" i="17" s="1"/>
  <c r="J49" i="17" s="1"/>
  <c r="J50" i="17" s="1"/>
  <c r="J51" i="17" s="1"/>
  <c r="J52" i="17" s="1"/>
  <c r="J53" i="17" s="1"/>
  <c r="J54" i="17" s="1"/>
  <c r="J55" i="17" s="1"/>
  <c r="J56" i="17" s="1"/>
  <c r="J57" i="17" s="1"/>
  <c r="J58" i="17" s="1"/>
  <c r="J59" i="17" s="1"/>
  <c r="J60" i="17" s="1"/>
  <c r="J61" i="17" s="1"/>
  <c r="J62" i="17" s="1"/>
  <c r="J63" i="17" s="1"/>
  <c r="J64" i="17" s="1"/>
  <c r="J65" i="17" s="1"/>
  <c r="J66" i="17" s="1"/>
  <c r="J67" i="17" s="1"/>
  <c r="J68" i="17" s="1"/>
  <c r="J69" i="17" s="1"/>
  <c r="J70" i="17" s="1"/>
  <c r="J71" i="17" s="1"/>
  <c r="J72" i="17" s="1"/>
  <c r="J73" i="17" s="1"/>
  <c r="J74" i="17" s="1"/>
  <c r="J75" i="17" s="1"/>
  <c r="J76" i="17" s="1"/>
  <c r="J77" i="17" s="1"/>
  <c r="J78" i="17" s="1"/>
  <c r="J79" i="17" s="1"/>
  <c r="J80" i="17" s="1"/>
  <c r="J81" i="17" s="1"/>
  <c r="J82" i="17" s="1"/>
  <c r="J83" i="17" s="1"/>
  <c r="J84" i="17" s="1"/>
  <c r="J85" i="17" s="1"/>
  <c r="J86" i="17" s="1"/>
  <c r="J87" i="17" s="1"/>
  <c r="J88" i="17" s="1"/>
  <c r="J89" i="17" s="1"/>
  <c r="J90" i="17" s="1"/>
  <c r="J91" i="17" s="1"/>
  <c r="J92" i="17" s="1"/>
  <c r="J93" i="17" s="1"/>
  <c r="J94" i="17" s="1"/>
  <c r="J95" i="17" s="1"/>
  <c r="J96" i="17" s="1"/>
  <c r="J97" i="17" s="1"/>
  <c r="J98" i="17" s="1"/>
  <c r="J99" i="17" s="1"/>
  <c r="J100" i="17" s="1"/>
  <c r="J101" i="17" s="1"/>
  <c r="J102" i="17" s="1"/>
  <c r="J103" i="17" s="1"/>
  <c r="J104" i="17" s="1"/>
  <c r="J105" i="17" s="1"/>
  <c r="J106" i="17" s="1"/>
  <c r="J107" i="17" s="1"/>
  <c r="J108" i="17" s="1"/>
  <c r="J109" i="17" s="1"/>
  <c r="J110" i="17" s="1"/>
  <c r="J111" i="17" s="1"/>
  <c r="J112" i="17" s="1"/>
  <c r="J113" i="17" s="1"/>
  <c r="J114" i="17" s="1"/>
  <c r="J115" i="17" s="1"/>
  <c r="J116" i="17" s="1"/>
  <c r="J117" i="17" s="1"/>
  <c r="J118" i="17" s="1"/>
  <c r="J119" i="17" s="1"/>
  <c r="J120" i="17" s="1"/>
  <c r="J121" i="17" s="1"/>
  <c r="J122" i="17" s="1"/>
  <c r="J123" i="17" s="1"/>
  <c r="J124" i="17" s="1"/>
  <c r="J125" i="17" s="1"/>
  <c r="J126" i="17" s="1"/>
  <c r="J127" i="17" s="1"/>
  <c r="J128" i="17" s="1"/>
  <c r="J129" i="17" s="1"/>
  <c r="J130" i="17" s="1"/>
  <c r="J131" i="17" s="1"/>
  <c r="J132" i="17" s="1"/>
  <c r="J133" i="17" s="1"/>
  <c r="J134" i="17" s="1"/>
  <c r="J135" i="17" s="1"/>
  <c r="J136" i="17" s="1"/>
  <c r="J137" i="17" s="1"/>
  <c r="J138" i="17" s="1"/>
  <c r="J139" i="17" s="1"/>
  <c r="J140" i="17" s="1"/>
  <c r="J141" i="17" s="1"/>
  <c r="J142" i="17" s="1"/>
  <c r="J143" i="17" s="1"/>
  <c r="J144" i="17" s="1"/>
  <c r="J145" i="17" s="1"/>
  <c r="J146" i="17" s="1"/>
  <c r="J147" i="17" s="1"/>
  <c r="J148" i="17" s="1"/>
  <c r="J149" i="17" s="1"/>
  <c r="J150" i="17" s="1"/>
  <c r="J151" i="17" s="1"/>
  <c r="J152" i="17" s="1"/>
  <c r="J153" i="17" s="1"/>
  <c r="J154" i="17" s="1"/>
  <c r="J155" i="17" s="1"/>
  <c r="J156" i="17" s="1"/>
  <c r="J157" i="17" s="1"/>
  <c r="J158" i="17" s="1"/>
  <c r="J159" i="17" s="1"/>
  <c r="J160" i="17" s="1"/>
  <c r="H8" i="17"/>
  <c r="H9" i="17" s="1"/>
  <c r="H10" i="17" s="1"/>
  <c r="H11" i="17" s="1"/>
  <c r="H12" i="17" s="1"/>
  <c r="H13" i="17" s="1"/>
  <c r="H14" i="17" s="1"/>
  <c r="H15" i="17" s="1"/>
  <c r="H16" i="17" s="1"/>
  <c r="H17" i="17" s="1"/>
  <c r="H18" i="17" s="1"/>
  <c r="H19" i="17" s="1"/>
  <c r="H20" i="17" s="1"/>
  <c r="H21" i="17" s="1"/>
  <c r="H22" i="17" s="1"/>
  <c r="H23" i="17" s="1"/>
  <c r="H24" i="17" s="1"/>
  <c r="H25" i="17" s="1"/>
  <c r="H26" i="17" s="1"/>
  <c r="H27" i="17" s="1"/>
  <c r="H28" i="17" s="1"/>
  <c r="H29" i="17" s="1"/>
  <c r="H30" i="17" s="1"/>
  <c r="H31" i="17" s="1"/>
  <c r="H32" i="17" s="1"/>
  <c r="H33" i="17" s="1"/>
  <c r="H34" i="17" s="1"/>
  <c r="H35" i="17" s="1"/>
  <c r="H36" i="17" s="1"/>
  <c r="H37" i="17" s="1"/>
  <c r="H38" i="17" s="1"/>
  <c r="H39" i="17" s="1"/>
  <c r="H40" i="17" s="1"/>
  <c r="H41" i="17" s="1"/>
  <c r="H42" i="17" s="1"/>
  <c r="H43" i="17" s="1"/>
  <c r="H44" i="17" s="1"/>
  <c r="H45" i="17" s="1"/>
  <c r="H46" i="17" s="1"/>
  <c r="H47" i="17" s="1"/>
  <c r="H48" i="17" s="1"/>
  <c r="H49" i="17" s="1"/>
  <c r="H50" i="17" s="1"/>
  <c r="H51" i="17" s="1"/>
  <c r="H52" i="17" s="1"/>
  <c r="H53" i="17" s="1"/>
  <c r="H54" i="17" s="1"/>
  <c r="H55" i="17" s="1"/>
  <c r="H56" i="17" s="1"/>
  <c r="H57" i="17" s="1"/>
  <c r="H58" i="17" s="1"/>
  <c r="H59" i="17" s="1"/>
  <c r="H60" i="17" s="1"/>
  <c r="H61" i="17" s="1"/>
  <c r="H62" i="17" s="1"/>
  <c r="H63" i="17" s="1"/>
  <c r="H64" i="17" s="1"/>
  <c r="H65" i="17" s="1"/>
  <c r="H66" i="17" s="1"/>
  <c r="H67" i="17" s="1"/>
  <c r="H68" i="17" s="1"/>
  <c r="H69" i="17" s="1"/>
  <c r="H70" i="17" s="1"/>
  <c r="H71" i="17" s="1"/>
  <c r="H72" i="17" s="1"/>
  <c r="H73" i="17" s="1"/>
  <c r="H74" i="17" s="1"/>
  <c r="H75" i="17" s="1"/>
  <c r="H76" i="17" s="1"/>
  <c r="H77" i="17" s="1"/>
  <c r="H78" i="17" s="1"/>
  <c r="H79" i="17" s="1"/>
  <c r="H80" i="17" s="1"/>
  <c r="H81" i="17" s="1"/>
  <c r="H82" i="17" s="1"/>
  <c r="H83" i="17" s="1"/>
  <c r="H84" i="17" s="1"/>
  <c r="H85" i="17" s="1"/>
  <c r="H86" i="17" s="1"/>
  <c r="H87" i="17" s="1"/>
  <c r="H88" i="17" s="1"/>
  <c r="H89" i="17" s="1"/>
  <c r="H90" i="17" s="1"/>
  <c r="H91" i="17" s="1"/>
  <c r="H92" i="17" s="1"/>
  <c r="H93" i="17" s="1"/>
  <c r="H94" i="17" s="1"/>
  <c r="H95" i="17" s="1"/>
  <c r="H96" i="17" s="1"/>
  <c r="H97" i="17" s="1"/>
  <c r="H98" i="17" s="1"/>
  <c r="H99" i="17" s="1"/>
  <c r="H100" i="17" s="1"/>
  <c r="H101" i="17" s="1"/>
  <c r="H102" i="17" s="1"/>
  <c r="H103" i="17" s="1"/>
  <c r="H104" i="17" s="1"/>
  <c r="H105" i="17" s="1"/>
  <c r="H106" i="17" s="1"/>
  <c r="H107" i="17" s="1"/>
  <c r="H108" i="17" s="1"/>
  <c r="H109" i="17" s="1"/>
  <c r="H110" i="17" s="1"/>
  <c r="H111" i="17" s="1"/>
  <c r="H112" i="17" s="1"/>
  <c r="H113" i="17" s="1"/>
  <c r="H114" i="17" s="1"/>
  <c r="H115" i="17" s="1"/>
  <c r="H116" i="17" s="1"/>
  <c r="H117" i="17" s="1"/>
  <c r="H118" i="17" s="1"/>
  <c r="H119" i="17" s="1"/>
  <c r="H120" i="17" s="1"/>
  <c r="H121" i="17" s="1"/>
  <c r="H122" i="17" s="1"/>
  <c r="H123" i="17" s="1"/>
  <c r="H124" i="17" s="1"/>
  <c r="H125" i="17" s="1"/>
  <c r="H126" i="17" s="1"/>
  <c r="H127" i="17" s="1"/>
  <c r="H128" i="17" s="1"/>
  <c r="H129" i="17" s="1"/>
  <c r="H130" i="17" s="1"/>
  <c r="H131" i="17" s="1"/>
  <c r="H132" i="17" s="1"/>
  <c r="H133" i="17" s="1"/>
  <c r="H134" i="17" s="1"/>
  <c r="H135" i="17" s="1"/>
  <c r="H136" i="17" s="1"/>
  <c r="H137" i="17" s="1"/>
  <c r="H138" i="17" s="1"/>
  <c r="H139" i="17" s="1"/>
  <c r="H140" i="17" s="1"/>
  <c r="H141" i="17" s="1"/>
  <c r="H142" i="17" s="1"/>
  <c r="H143" i="17" s="1"/>
  <c r="H144" i="17" s="1"/>
  <c r="H145" i="17" s="1"/>
  <c r="H146" i="17" s="1"/>
  <c r="H147" i="17" s="1"/>
  <c r="H148" i="17" s="1"/>
  <c r="H149" i="17" s="1"/>
  <c r="F8" i="17"/>
  <c r="F9" i="17" s="1"/>
  <c r="F10" i="17" s="1"/>
  <c r="F11" i="17" s="1"/>
  <c r="F12" i="17" s="1"/>
  <c r="F13" i="17" s="1"/>
  <c r="F14" i="17" s="1"/>
  <c r="F15" i="17" s="1"/>
  <c r="F16" i="17" s="1"/>
  <c r="F17" i="17" s="1"/>
  <c r="F18" i="17" s="1"/>
  <c r="F19" i="17" s="1"/>
  <c r="F20" i="17" s="1"/>
  <c r="F21" i="17" s="1"/>
  <c r="F22" i="17" s="1"/>
  <c r="F23" i="17" s="1"/>
  <c r="F24" i="17" s="1"/>
  <c r="F25" i="17" s="1"/>
  <c r="F26" i="17" s="1"/>
  <c r="F27" i="17" s="1"/>
  <c r="F28" i="17" s="1"/>
  <c r="F29" i="17" s="1"/>
  <c r="F30" i="17" s="1"/>
  <c r="F31" i="17" s="1"/>
  <c r="F32" i="17" s="1"/>
  <c r="F33" i="17" s="1"/>
  <c r="F34" i="17" s="1"/>
  <c r="F35" i="17" s="1"/>
  <c r="F36" i="17" s="1"/>
  <c r="F37" i="17" s="1"/>
  <c r="F38" i="17" s="1"/>
  <c r="F39" i="17" s="1"/>
  <c r="F40" i="17" s="1"/>
  <c r="F41" i="17" s="1"/>
  <c r="F42" i="17" s="1"/>
  <c r="F43" i="17" s="1"/>
  <c r="F44" i="17" s="1"/>
  <c r="F45" i="17" s="1"/>
  <c r="F46" i="17" s="1"/>
  <c r="F47" i="17" s="1"/>
  <c r="F48" i="17" s="1"/>
  <c r="F49" i="17" s="1"/>
  <c r="F50" i="17" s="1"/>
  <c r="F51" i="17" s="1"/>
  <c r="F52" i="17" s="1"/>
  <c r="F53" i="17" s="1"/>
  <c r="F54" i="17" s="1"/>
  <c r="F55" i="17" s="1"/>
  <c r="F56" i="17" s="1"/>
  <c r="F57" i="17" s="1"/>
  <c r="F58" i="17" s="1"/>
  <c r="F59" i="17" s="1"/>
  <c r="F60" i="17" s="1"/>
  <c r="F61" i="17" s="1"/>
  <c r="F62" i="17" s="1"/>
  <c r="F63" i="17" s="1"/>
  <c r="F64" i="17" s="1"/>
  <c r="F65" i="17" s="1"/>
  <c r="F66" i="17" s="1"/>
  <c r="F67" i="17" s="1"/>
  <c r="F68" i="17" s="1"/>
  <c r="F69" i="17" s="1"/>
  <c r="F70" i="17" s="1"/>
  <c r="F71" i="17" s="1"/>
  <c r="F72" i="17" s="1"/>
  <c r="F73" i="17" s="1"/>
  <c r="F74" i="17" s="1"/>
  <c r="F75" i="17" s="1"/>
  <c r="F76" i="17" s="1"/>
  <c r="F77" i="17" s="1"/>
  <c r="F78" i="17" s="1"/>
  <c r="F79" i="17" s="1"/>
  <c r="F80" i="17" s="1"/>
  <c r="F81" i="17" s="1"/>
  <c r="F82" i="17" s="1"/>
  <c r="F83" i="17" s="1"/>
  <c r="F84" i="17" s="1"/>
  <c r="F85" i="17" s="1"/>
  <c r="F86" i="17" s="1"/>
  <c r="F87" i="17" s="1"/>
  <c r="F88" i="17" s="1"/>
  <c r="F89" i="17" s="1"/>
  <c r="F90" i="17" s="1"/>
  <c r="F91" i="17" s="1"/>
  <c r="F92" i="17" s="1"/>
  <c r="F93" i="17" s="1"/>
  <c r="F94" i="17" s="1"/>
  <c r="F95" i="17" s="1"/>
  <c r="F96" i="17" s="1"/>
  <c r="F97" i="17" s="1"/>
  <c r="F98" i="17" s="1"/>
  <c r="F99" i="17" s="1"/>
  <c r="F100" i="17" s="1"/>
  <c r="F101" i="17" s="1"/>
  <c r="F102" i="17" s="1"/>
  <c r="F103" i="17" s="1"/>
  <c r="F104" i="17" s="1"/>
  <c r="F105" i="17" s="1"/>
  <c r="F106" i="17" s="1"/>
  <c r="F107" i="17" s="1"/>
  <c r="F108" i="17" s="1"/>
  <c r="F109" i="17" s="1"/>
  <c r="F110" i="17" s="1"/>
  <c r="F111" i="17" s="1"/>
  <c r="F112" i="17" s="1"/>
  <c r="F113" i="17" s="1"/>
  <c r="F114" i="17" s="1"/>
  <c r="F115" i="17" s="1"/>
  <c r="F116" i="17" s="1"/>
  <c r="F117" i="17" s="1"/>
  <c r="F118" i="17" s="1"/>
  <c r="F119" i="17" s="1"/>
  <c r="F120" i="17" s="1"/>
  <c r="F121" i="17" s="1"/>
  <c r="F122" i="17" s="1"/>
  <c r="F123" i="17" s="1"/>
  <c r="F124" i="17" s="1"/>
  <c r="F125" i="17" s="1"/>
  <c r="F126" i="17" s="1"/>
  <c r="F127" i="17" s="1"/>
  <c r="F128" i="17" s="1"/>
  <c r="F129" i="17" s="1"/>
  <c r="F130" i="17" s="1"/>
  <c r="F131" i="17" s="1"/>
  <c r="F132" i="17" s="1"/>
  <c r="F133" i="17" s="1"/>
  <c r="F134" i="17" s="1"/>
  <c r="F135" i="17" s="1"/>
  <c r="F136" i="17" s="1"/>
  <c r="F137" i="17" s="1"/>
  <c r="F138" i="17" s="1"/>
  <c r="F139" i="17" s="1"/>
  <c r="F140" i="17" s="1"/>
  <c r="F141" i="17" s="1"/>
  <c r="F142" i="17" s="1"/>
  <c r="F143" i="17" s="1"/>
  <c r="F144" i="17" s="1"/>
  <c r="F145" i="17" s="1"/>
  <c r="F146" i="17" s="1"/>
  <c r="F147" i="17" s="1"/>
  <c r="F148" i="17" s="1"/>
  <c r="F149" i="17" s="1"/>
  <c r="F150" i="17" s="1"/>
  <c r="F151" i="17" s="1"/>
  <c r="F152" i="17" s="1"/>
  <c r="F153" i="17" s="1"/>
  <c r="F154" i="17" s="1"/>
  <c r="F155" i="17" s="1"/>
  <c r="F156" i="17" s="1"/>
  <c r="F157" i="17" s="1"/>
  <c r="F158" i="17" s="1"/>
  <c r="F159" i="17" s="1"/>
  <c r="F160" i="17" s="1"/>
  <c r="D8" i="17"/>
  <c r="D9" i="17" s="1"/>
  <c r="D10" i="17" s="1"/>
  <c r="D11" i="17" s="1"/>
  <c r="D12" i="17" s="1"/>
  <c r="D13" i="17" s="1"/>
  <c r="D14" i="17" s="1"/>
  <c r="D15" i="17" s="1"/>
  <c r="D16" i="17" s="1"/>
  <c r="D17" i="17" s="1"/>
  <c r="D18" i="17" s="1"/>
  <c r="D19" i="17" s="1"/>
  <c r="D20" i="17" s="1"/>
  <c r="D21" i="17" s="1"/>
  <c r="D22" i="17" s="1"/>
  <c r="D23" i="17" s="1"/>
  <c r="D24" i="17" s="1"/>
  <c r="D25" i="17" s="1"/>
  <c r="D26" i="17" s="1"/>
  <c r="D27" i="17" s="1"/>
  <c r="D28" i="17" s="1"/>
  <c r="D29" i="17" s="1"/>
  <c r="D30" i="17" s="1"/>
  <c r="D31" i="17" s="1"/>
  <c r="D32" i="17" s="1"/>
  <c r="D33" i="17" s="1"/>
  <c r="D34" i="17" s="1"/>
  <c r="D35" i="17" s="1"/>
  <c r="D36" i="17" s="1"/>
  <c r="D37" i="17" s="1"/>
  <c r="D38" i="17" s="1"/>
  <c r="D39" i="17" s="1"/>
  <c r="D40" i="17" s="1"/>
  <c r="D41" i="17" s="1"/>
  <c r="D42" i="17" s="1"/>
  <c r="D43" i="17" s="1"/>
  <c r="D44" i="17" s="1"/>
  <c r="D45" i="17" s="1"/>
  <c r="D46" i="17" s="1"/>
  <c r="D47" i="17" s="1"/>
  <c r="D48" i="17" s="1"/>
  <c r="D49" i="17" s="1"/>
  <c r="D50" i="17" s="1"/>
  <c r="D51" i="17" s="1"/>
  <c r="D52" i="17" s="1"/>
  <c r="D53" i="17" s="1"/>
  <c r="D54" i="17" s="1"/>
  <c r="D55" i="17" s="1"/>
  <c r="D56" i="17" s="1"/>
  <c r="D57" i="17" s="1"/>
  <c r="D58" i="17" s="1"/>
  <c r="D59" i="17" s="1"/>
  <c r="D60" i="17" s="1"/>
  <c r="D61" i="17" s="1"/>
  <c r="D62" i="17" s="1"/>
  <c r="D63" i="17" s="1"/>
  <c r="D64" i="17" s="1"/>
  <c r="D65" i="17" s="1"/>
  <c r="D66" i="17" s="1"/>
  <c r="D67" i="17" s="1"/>
  <c r="D68" i="17" s="1"/>
  <c r="D69" i="17" s="1"/>
  <c r="D70" i="17" s="1"/>
  <c r="D71" i="17" s="1"/>
  <c r="D72" i="17" s="1"/>
  <c r="D73" i="17" s="1"/>
  <c r="D74" i="17" s="1"/>
  <c r="D75" i="17" s="1"/>
  <c r="D76" i="17" s="1"/>
  <c r="D77" i="17" s="1"/>
  <c r="D78" i="17" s="1"/>
  <c r="D79" i="17" s="1"/>
  <c r="D80" i="17" s="1"/>
  <c r="D81" i="17" s="1"/>
  <c r="D82" i="17" s="1"/>
  <c r="D83" i="17" s="1"/>
  <c r="D84" i="17" s="1"/>
  <c r="D85" i="17" s="1"/>
  <c r="D86" i="17" s="1"/>
  <c r="D87" i="17" s="1"/>
  <c r="D88" i="17" s="1"/>
  <c r="D89" i="17" s="1"/>
  <c r="D90" i="17" s="1"/>
  <c r="D91" i="17" s="1"/>
  <c r="D92" i="17" s="1"/>
  <c r="D93" i="17" s="1"/>
  <c r="D94" i="17" s="1"/>
  <c r="D95" i="17" s="1"/>
  <c r="D96" i="17" s="1"/>
  <c r="D97" i="17" s="1"/>
  <c r="D98" i="17" s="1"/>
  <c r="D99" i="17" s="1"/>
  <c r="D100" i="17" s="1"/>
  <c r="D101" i="17" s="1"/>
  <c r="D102" i="17" s="1"/>
  <c r="D103" i="17" s="1"/>
  <c r="D104" i="17" s="1"/>
  <c r="D105" i="17" s="1"/>
  <c r="D106" i="17" s="1"/>
  <c r="D107" i="17" s="1"/>
  <c r="D108" i="17" s="1"/>
  <c r="D109" i="17" s="1"/>
  <c r="D110" i="17" s="1"/>
  <c r="D111" i="17" s="1"/>
  <c r="D112" i="17" s="1"/>
  <c r="D113" i="17" s="1"/>
  <c r="D114" i="17" s="1"/>
  <c r="D115" i="17" s="1"/>
  <c r="D116" i="17" s="1"/>
  <c r="D117" i="17" s="1"/>
  <c r="D118" i="17" s="1"/>
  <c r="D119" i="17" s="1"/>
  <c r="D120" i="17" s="1"/>
  <c r="D121" i="17" s="1"/>
  <c r="D122" i="17" s="1"/>
  <c r="D123" i="17" s="1"/>
  <c r="D124" i="17" s="1"/>
  <c r="D125" i="17" s="1"/>
  <c r="D126" i="17" s="1"/>
  <c r="D127" i="17" s="1"/>
  <c r="D128" i="17" s="1"/>
  <c r="D129" i="17" s="1"/>
  <c r="D130" i="17" s="1"/>
  <c r="D131" i="17" s="1"/>
  <c r="D132" i="17" s="1"/>
  <c r="D133" i="17" s="1"/>
  <c r="D134" i="17" s="1"/>
  <c r="B8" i="17"/>
  <c r="B9" i="17" s="1"/>
  <c r="B10" i="17" s="1"/>
  <c r="B11" i="17" s="1"/>
  <c r="B12" i="17" s="1"/>
  <c r="B13" i="17" s="1"/>
  <c r="B14" i="17" s="1"/>
  <c r="B15" i="17" s="1"/>
  <c r="B16" i="17" s="1"/>
  <c r="B17" i="17" s="1"/>
  <c r="B18" i="17" s="1"/>
  <c r="B19" i="17" s="1"/>
  <c r="B20" i="17" s="1"/>
  <c r="B21" i="17" s="1"/>
  <c r="B22" i="17" s="1"/>
  <c r="B23" i="17" s="1"/>
  <c r="B24" i="17" s="1"/>
  <c r="B25" i="17" s="1"/>
  <c r="B26" i="17" s="1"/>
  <c r="B27" i="17" s="1"/>
  <c r="B28" i="17" s="1"/>
  <c r="B29" i="17" s="1"/>
  <c r="B30" i="17" s="1"/>
  <c r="B31" i="17" s="1"/>
  <c r="B32" i="17" s="1"/>
  <c r="B33" i="17" s="1"/>
  <c r="B34" i="17" s="1"/>
  <c r="B35" i="17" s="1"/>
  <c r="B36" i="17" s="1"/>
  <c r="B37" i="17" s="1"/>
  <c r="B38" i="17" s="1"/>
  <c r="B39" i="17" s="1"/>
  <c r="B40" i="17" s="1"/>
  <c r="B41" i="17" s="1"/>
  <c r="B42" i="17" s="1"/>
  <c r="B43" i="17" s="1"/>
  <c r="B44" i="17" s="1"/>
  <c r="B45" i="17" s="1"/>
  <c r="B46" i="17" s="1"/>
  <c r="B47" i="17" s="1"/>
  <c r="B48" i="17" s="1"/>
  <c r="B49" i="17" s="1"/>
  <c r="B50" i="17" s="1"/>
  <c r="B51" i="17" s="1"/>
  <c r="B52" i="17" s="1"/>
  <c r="B53" i="17" s="1"/>
  <c r="B54" i="17" s="1"/>
  <c r="B55" i="17" s="1"/>
  <c r="B56" i="17" s="1"/>
  <c r="B57" i="17" s="1"/>
  <c r="B58" i="17" s="1"/>
  <c r="B59" i="17" s="1"/>
  <c r="B60" i="17" s="1"/>
  <c r="B61" i="17" s="1"/>
  <c r="B62" i="17" s="1"/>
  <c r="B63" i="17" s="1"/>
  <c r="B64" i="17" s="1"/>
  <c r="B65" i="17" s="1"/>
  <c r="B66" i="17" s="1"/>
  <c r="B67" i="17" s="1"/>
  <c r="B68" i="17" s="1"/>
  <c r="B69" i="17" s="1"/>
  <c r="B70" i="17" s="1"/>
  <c r="B71" i="17" s="1"/>
  <c r="B72" i="17" s="1"/>
  <c r="B73" i="17" s="1"/>
  <c r="B74" i="17" s="1"/>
  <c r="B75" i="17" s="1"/>
  <c r="B76" i="17" s="1"/>
  <c r="B77" i="17" s="1"/>
  <c r="B78" i="17" s="1"/>
  <c r="B79" i="17" s="1"/>
  <c r="B80" i="17" s="1"/>
  <c r="B81" i="17" s="1"/>
  <c r="B82" i="17" s="1"/>
  <c r="B83" i="17" s="1"/>
  <c r="B84" i="17" s="1"/>
  <c r="B85" i="17" s="1"/>
  <c r="B86" i="17" s="1"/>
  <c r="B87" i="17" s="1"/>
  <c r="B88" i="17" s="1"/>
  <c r="B89" i="17" s="1"/>
  <c r="B90" i="17" s="1"/>
  <c r="B91" i="17" s="1"/>
  <c r="B92" i="17" s="1"/>
  <c r="B93" i="17" s="1"/>
  <c r="B94" i="17" s="1"/>
  <c r="B95" i="17" s="1"/>
  <c r="B96" i="17" s="1"/>
  <c r="B97" i="17" s="1"/>
  <c r="B98" i="17" s="1"/>
  <c r="B99" i="17" s="1"/>
  <c r="B100" i="17" s="1"/>
  <c r="B101" i="17" s="1"/>
  <c r="B102" i="17" s="1"/>
  <c r="B103" i="17" s="1"/>
  <c r="B104" i="17" s="1"/>
  <c r="B105" i="17" s="1"/>
  <c r="B106" i="17" s="1"/>
  <c r="B107" i="17" s="1"/>
  <c r="B108" i="17" s="1"/>
  <c r="B109" i="17" s="1"/>
  <c r="B110" i="17" s="1"/>
  <c r="B111" i="17" s="1"/>
  <c r="B112" i="17" s="1"/>
  <c r="B113" i="17" s="1"/>
  <c r="B114" i="17" s="1"/>
  <c r="B115" i="17" s="1"/>
  <c r="B116" i="17" s="1"/>
  <c r="B117" i="17" s="1"/>
  <c r="B118" i="17" s="1"/>
  <c r="B119" i="17" s="1"/>
  <c r="B120" i="17" s="1"/>
  <c r="B121" i="17" s="1"/>
  <c r="B122" i="17" s="1"/>
  <c r="B123" i="17" s="1"/>
  <c r="B124" i="17" s="1"/>
  <c r="B125" i="17" s="1"/>
  <c r="B126" i="17" s="1"/>
  <c r="B127" i="17" s="1"/>
  <c r="B128" i="17" s="1"/>
  <c r="B129" i="17" s="1"/>
  <c r="B130" i="17" s="1"/>
  <c r="B131" i="17" s="1"/>
  <c r="B132" i="17" s="1"/>
  <c r="B133" i="17" s="1"/>
  <c r="B134" i="17" s="1"/>
  <c r="B135" i="17" s="1"/>
  <c r="D10" i="11" l="1"/>
  <c r="D11" i="11"/>
  <c r="C11" i="11"/>
  <c r="C10" i="11"/>
  <c r="O36" i="10"/>
  <c r="O37" i="10" s="1"/>
  <c r="O38" i="10" s="1"/>
  <c r="O39" i="10" s="1"/>
  <c r="O40" i="10" s="1"/>
  <c r="O41" i="10" s="1"/>
  <c r="O42" i="10" s="1"/>
  <c r="O43" i="10" s="1"/>
  <c r="O44" i="10" s="1"/>
  <c r="O45" i="10" s="1"/>
  <c r="O46" i="10" s="1"/>
  <c r="O47" i="10" s="1"/>
  <c r="O48" i="10" s="1"/>
  <c r="O49" i="10" s="1"/>
  <c r="O50" i="10" s="1"/>
  <c r="O51" i="10" s="1"/>
  <c r="O52" i="10" s="1"/>
  <c r="O53" i="10" s="1"/>
  <c r="O54" i="10" s="1"/>
  <c r="O55" i="10" s="1"/>
  <c r="O56" i="10" s="1"/>
  <c r="O57" i="10" s="1"/>
  <c r="O58" i="10" s="1"/>
  <c r="O59" i="10" s="1"/>
  <c r="O60" i="10" s="1"/>
  <c r="O61" i="10" s="1"/>
  <c r="O62" i="10" s="1"/>
  <c r="O63" i="10" s="1"/>
  <c r="O64" i="10" s="1"/>
  <c r="O65" i="10" s="1"/>
  <c r="O66" i="10" s="1"/>
  <c r="O67" i="10" s="1"/>
  <c r="O68" i="10" s="1"/>
  <c r="O69" i="10" s="1"/>
  <c r="O70" i="10" s="1"/>
  <c r="O71" i="10" s="1"/>
  <c r="O72" i="10" s="1"/>
  <c r="O73" i="10" s="1"/>
  <c r="O74" i="10" s="1"/>
  <c r="O75" i="10" s="1"/>
  <c r="O76" i="10" s="1"/>
  <c r="O77" i="10" s="1"/>
  <c r="O78" i="10" s="1"/>
  <c r="O79" i="10" s="1"/>
  <c r="O80" i="10" s="1"/>
  <c r="O81" i="10" s="1"/>
  <c r="O82" i="10" s="1"/>
  <c r="O83" i="10" s="1"/>
  <c r="O84" i="10" s="1"/>
  <c r="O85" i="10" s="1"/>
  <c r="O86" i="10" s="1"/>
  <c r="O87" i="10" s="1"/>
  <c r="O88" i="10" s="1"/>
  <c r="O89" i="10" s="1"/>
  <c r="O90" i="10" s="1"/>
  <c r="O91" i="10" s="1"/>
  <c r="O92" i="10" s="1"/>
  <c r="O93" i="10" s="1"/>
  <c r="O94" i="10" s="1"/>
  <c r="O95" i="10" s="1"/>
  <c r="O96" i="10" s="1"/>
  <c r="O97" i="10" s="1"/>
  <c r="O98" i="10" s="1"/>
  <c r="O99" i="10" s="1"/>
  <c r="O100" i="10" s="1"/>
  <c r="O101" i="10" s="1"/>
  <c r="O102" i="10" s="1"/>
  <c r="O103" i="10" s="1"/>
  <c r="O104" i="10" s="1"/>
  <c r="O105" i="10" s="1"/>
  <c r="O106" i="10" s="1"/>
  <c r="O107" i="10" s="1"/>
  <c r="O108" i="10" s="1"/>
  <c r="O109" i="10" s="1"/>
  <c r="O110" i="10" s="1"/>
  <c r="O111" i="10" s="1"/>
  <c r="O112" i="10" s="1"/>
  <c r="O113" i="10" s="1"/>
  <c r="O114" i="10" s="1"/>
  <c r="O115" i="10" s="1"/>
  <c r="O116" i="10" s="1"/>
  <c r="O117" i="10" s="1"/>
  <c r="O118" i="10" s="1"/>
  <c r="O119" i="10" s="1"/>
  <c r="O120" i="10" s="1"/>
  <c r="O121" i="10" s="1"/>
  <c r="O122" i="10" s="1"/>
  <c r="O123" i="10" s="1"/>
  <c r="O124" i="10" s="1"/>
  <c r="O125" i="10" s="1"/>
  <c r="O126" i="10" s="1"/>
  <c r="O127" i="10" s="1"/>
  <c r="O128" i="10" s="1"/>
  <c r="O129" i="10" s="1"/>
  <c r="O130" i="10" s="1"/>
  <c r="O131" i="10" s="1"/>
  <c r="O132" i="10" s="1"/>
  <c r="O133" i="10" s="1"/>
  <c r="O134" i="10" s="1"/>
  <c r="O135" i="10" s="1"/>
  <c r="O136" i="10" s="1"/>
  <c r="O137" i="10" s="1"/>
  <c r="O138" i="10" s="1"/>
  <c r="O139" i="10" s="1"/>
  <c r="O140" i="10" s="1"/>
  <c r="O141" i="10" s="1"/>
  <c r="O142" i="10" s="1"/>
  <c r="O143" i="10" s="1"/>
  <c r="O144" i="10" s="1"/>
  <c r="O145" i="10" s="1"/>
  <c r="O146" i="10" s="1"/>
  <c r="O147" i="10" s="1"/>
  <c r="O148" i="10" s="1"/>
  <c r="O149" i="10" s="1"/>
  <c r="O150" i="10" s="1"/>
  <c r="O151" i="10" s="1"/>
  <c r="O152" i="10" s="1"/>
  <c r="O153" i="10" s="1"/>
  <c r="O154" i="10" s="1"/>
  <c r="O155" i="10" s="1"/>
  <c r="O156" i="10" s="1"/>
  <c r="O157" i="10" s="1"/>
  <c r="O158" i="10" s="1"/>
  <c r="O159" i="10" s="1"/>
  <c r="O160" i="10" s="1"/>
  <c r="O161" i="10" s="1"/>
  <c r="O162" i="10" s="1"/>
  <c r="O163" i="10" s="1"/>
  <c r="O164" i="10" s="1"/>
  <c r="O165" i="10" s="1"/>
  <c r="O166" i="10" s="1"/>
  <c r="O167" i="10" s="1"/>
  <c r="O168" i="10" s="1"/>
  <c r="O169" i="10" s="1"/>
  <c r="O170" i="10" s="1"/>
  <c r="O171" i="10" s="1"/>
  <c r="O172" i="10" s="1"/>
  <c r="O173" i="10" s="1"/>
  <c r="O174" i="10" s="1"/>
  <c r="O175" i="10" s="1"/>
  <c r="O176" i="10" s="1"/>
  <c r="O177" i="10" s="1"/>
  <c r="O178" i="10" s="1"/>
  <c r="O179" i="10" s="1"/>
  <c r="O180" i="10" s="1"/>
  <c r="O181" i="10" s="1"/>
  <c r="O182" i="10" s="1"/>
  <c r="O183" i="10" s="1"/>
  <c r="O184" i="10" s="1"/>
  <c r="O185" i="10" s="1"/>
  <c r="O186" i="10" s="1"/>
  <c r="O187" i="10" s="1"/>
  <c r="O188" i="10" s="1"/>
  <c r="O189" i="10" s="1"/>
  <c r="O190" i="10" s="1"/>
  <c r="O191" i="10" s="1"/>
  <c r="O192" i="10" s="1"/>
  <c r="O193" i="10" s="1"/>
  <c r="O194" i="10" s="1"/>
  <c r="O195" i="10" s="1"/>
  <c r="O196" i="10" s="1"/>
  <c r="O197" i="10" s="1"/>
  <c r="O198" i="10" s="1"/>
  <c r="O199" i="10" s="1"/>
  <c r="O200" i="10" s="1"/>
  <c r="O201" i="10" s="1"/>
  <c r="O202" i="10" s="1"/>
  <c r="O203" i="10" s="1"/>
  <c r="O204" i="10" s="1"/>
  <c r="O205" i="10" s="1"/>
  <c r="O206" i="10" s="1"/>
  <c r="O207" i="10" s="1"/>
  <c r="O208" i="10" s="1"/>
  <c r="O209" i="10" s="1"/>
  <c r="O210" i="10" s="1"/>
  <c r="O211" i="10" s="1"/>
  <c r="O212" i="10" s="1"/>
  <c r="D37" i="7" l="1"/>
  <c r="D36" i="7"/>
  <c r="C36" i="7"/>
  <c r="D35" i="7"/>
  <c r="C35" i="7"/>
  <c r="B6" i="7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AN10" i="6"/>
  <c r="AN11" i="6" s="1"/>
  <c r="AN12" i="6" s="1"/>
  <c r="AN13" i="6" s="1"/>
  <c r="AN14" i="6" s="1"/>
  <c r="AN15" i="6" s="1"/>
  <c r="AN16" i="6" s="1"/>
  <c r="AN17" i="6" s="1"/>
  <c r="AN18" i="6" s="1"/>
  <c r="AN19" i="6" s="1"/>
  <c r="AN20" i="6" s="1"/>
  <c r="AN21" i="6" s="1"/>
  <c r="AN22" i="6" s="1"/>
  <c r="AN23" i="6" s="1"/>
  <c r="AN24" i="6" s="1"/>
  <c r="AN25" i="6" s="1"/>
  <c r="AN26" i="6" s="1"/>
  <c r="AN27" i="6" s="1"/>
  <c r="AN28" i="6" s="1"/>
  <c r="AN29" i="6" s="1"/>
  <c r="AN30" i="6" s="1"/>
  <c r="AN31" i="6" s="1"/>
  <c r="AN32" i="6" s="1"/>
  <c r="AN33" i="6" s="1"/>
  <c r="AN34" i="6" s="1"/>
  <c r="AN35" i="6" s="1"/>
  <c r="AN36" i="6" s="1"/>
  <c r="AN37" i="6" s="1"/>
  <c r="AN38" i="6" s="1"/>
  <c r="AN39" i="6" s="1"/>
  <c r="AN40" i="6" s="1"/>
  <c r="AN41" i="6" s="1"/>
  <c r="AN42" i="6" s="1"/>
  <c r="AN43" i="6" s="1"/>
  <c r="AN44" i="6" s="1"/>
  <c r="AN45" i="6" s="1"/>
  <c r="AN46" i="6" s="1"/>
  <c r="AN47" i="6" s="1"/>
  <c r="AN48" i="6" s="1"/>
  <c r="AN49" i="6" s="1"/>
  <c r="AN50" i="6" s="1"/>
  <c r="AN51" i="6" s="1"/>
  <c r="AN52" i="6" s="1"/>
  <c r="AN53" i="6" s="1"/>
  <c r="AN54" i="6" s="1"/>
  <c r="AN55" i="6" s="1"/>
  <c r="AN56" i="6" s="1"/>
  <c r="AN57" i="6" s="1"/>
  <c r="AN58" i="6" s="1"/>
  <c r="AN59" i="6" s="1"/>
  <c r="AN60" i="6" s="1"/>
  <c r="AN61" i="6" s="1"/>
  <c r="AN62" i="6" s="1"/>
  <c r="AN63" i="6" s="1"/>
  <c r="AN64" i="6" s="1"/>
  <c r="AN65" i="6" s="1"/>
  <c r="AN66" i="6" s="1"/>
  <c r="AN67" i="6" s="1"/>
  <c r="AN68" i="6" s="1"/>
  <c r="AN69" i="6" s="1"/>
  <c r="AN70" i="6" s="1"/>
  <c r="AN71" i="6" s="1"/>
  <c r="AN72" i="6" s="1"/>
  <c r="AN73" i="6" s="1"/>
  <c r="AN74" i="6" s="1"/>
  <c r="AN75" i="6" s="1"/>
  <c r="AN76" i="6" s="1"/>
  <c r="AN77" i="6" s="1"/>
  <c r="AN78" i="6" s="1"/>
  <c r="AN79" i="6" s="1"/>
  <c r="AN80" i="6" s="1"/>
  <c r="AN81" i="6" s="1"/>
  <c r="AN82" i="6" s="1"/>
  <c r="AN83" i="6" s="1"/>
  <c r="AN84" i="6" s="1"/>
  <c r="AN85" i="6" s="1"/>
  <c r="AN86" i="6" s="1"/>
  <c r="AN87" i="6" s="1"/>
  <c r="AN88" i="6" s="1"/>
  <c r="AN89" i="6" s="1"/>
  <c r="AN90" i="6" s="1"/>
  <c r="AN91" i="6" s="1"/>
  <c r="AN92" i="6" s="1"/>
  <c r="AN93" i="6" s="1"/>
  <c r="AN94" i="6" s="1"/>
  <c r="AN95" i="6" s="1"/>
  <c r="AN96" i="6" s="1"/>
  <c r="AN97" i="6" s="1"/>
  <c r="AN98" i="6" s="1"/>
  <c r="AQ5" i="6"/>
  <c r="AR5" i="6" s="1"/>
  <c r="AS5" i="6" s="1"/>
  <c r="AT5" i="6" s="1"/>
  <c r="AU5" i="6" s="1"/>
  <c r="AV5" i="6" s="1"/>
  <c r="AW5" i="6" s="1"/>
  <c r="AX5" i="6" s="1"/>
  <c r="AY5" i="6" s="1"/>
  <c r="AZ5" i="6" s="1"/>
  <c r="BA5" i="6" s="1"/>
  <c r="BB5" i="6" s="1"/>
  <c r="BC5" i="6" s="1"/>
  <c r="BD5" i="6" s="1"/>
  <c r="BE5" i="6" s="1"/>
  <c r="BF5" i="6" s="1"/>
  <c r="BG5" i="6" s="1"/>
  <c r="BH5" i="6" s="1"/>
  <c r="BI5" i="6" s="1"/>
  <c r="BJ5" i="6" s="1"/>
  <c r="BK5" i="6" s="1"/>
  <c r="BL5" i="6" s="1"/>
  <c r="BM5" i="6" s="1"/>
  <c r="BN5" i="6" s="1"/>
  <c r="BO5" i="6" s="1"/>
  <c r="BP5" i="6" s="1"/>
  <c r="BQ5" i="6" s="1"/>
  <c r="AP5" i="6"/>
  <c r="BS98" i="6"/>
  <c r="AH98" i="6"/>
  <c r="BS97" i="6"/>
  <c r="AH97" i="6"/>
  <c r="BS96" i="6"/>
  <c r="AH96" i="6"/>
  <c r="BS95" i="6"/>
  <c r="AH95" i="6"/>
  <c r="BS94" i="6"/>
  <c r="AH94" i="6"/>
  <c r="BS93" i="6"/>
  <c r="AH93" i="6"/>
  <c r="BS92" i="6"/>
  <c r="AH92" i="6"/>
  <c r="BS91" i="6"/>
  <c r="AH91" i="6"/>
  <c r="BS90" i="6"/>
  <c r="AH90" i="6"/>
  <c r="BS89" i="6"/>
  <c r="AH89" i="6"/>
  <c r="BS88" i="6"/>
  <c r="AH88" i="6"/>
  <c r="BS87" i="6"/>
  <c r="AH87" i="6"/>
  <c r="BS86" i="6"/>
  <c r="AH86" i="6"/>
  <c r="BS85" i="6"/>
  <c r="AH85" i="6"/>
  <c r="BS84" i="6"/>
  <c r="AH84" i="6"/>
  <c r="BS83" i="6"/>
  <c r="AH83" i="6"/>
  <c r="BS82" i="6"/>
  <c r="AH82" i="6"/>
  <c r="BS81" i="6"/>
  <c r="AH81" i="6"/>
  <c r="BS80" i="6"/>
  <c r="AH80" i="6"/>
  <c r="BS79" i="6"/>
  <c r="AH79" i="6"/>
  <c r="BS78" i="6"/>
  <c r="AH78" i="6"/>
  <c r="BS77" i="6"/>
  <c r="AH77" i="6"/>
  <c r="BS76" i="6"/>
  <c r="AH76" i="6"/>
  <c r="BS75" i="6"/>
  <c r="AH75" i="6"/>
  <c r="BS74" i="6"/>
  <c r="AH74" i="6"/>
  <c r="BS73" i="6"/>
  <c r="AH73" i="6"/>
  <c r="BS72" i="6"/>
  <c r="AH72" i="6"/>
  <c r="BS71" i="6"/>
  <c r="AH71" i="6"/>
  <c r="BS70" i="6"/>
  <c r="AH70" i="6"/>
  <c r="BS69" i="6"/>
  <c r="AH69" i="6"/>
  <c r="BS68" i="6"/>
  <c r="AH68" i="6"/>
  <c r="BS67" i="6"/>
  <c r="AH67" i="6"/>
  <c r="BS66" i="6"/>
  <c r="AH66" i="6"/>
  <c r="BS65" i="6"/>
  <c r="AH65" i="6"/>
  <c r="BS64" i="6"/>
  <c r="AH64" i="6"/>
  <c r="BS63" i="6"/>
  <c r="AH63" i="6"/>
  <c r="BS62" i="6"/>
  <c r="AH62" i="6"/>
  <c r="BS61" i="6"/>
  <c r="AH61" i="6"/>
  <c r="BS60" i="6"/>
  <c r="AH60" i="6"/>
  <c r="BS59" i="6"/>
  <c r="AH59" i="6"/>
  <c r="BS58" i="6"/>
  <c r="AH58" i="6"/>
  <c r="BS57" i="6"/>
  <c r="AH57" i="6"/>
  <c r="BS56" i="6"/>
  <c r="AH56" i="6"/>
  <c r="BS55" i="6"/>
  <c r="AH55" i="6"/>
  <c r="BS54" i="6"/>
  <c r="AH54" i="6"/>
  <c r="BS53" i="6"/>
  <c r="AH53" i="6"/>
  <c r="BS52" i="6"/>
  <c r="AH52" i="6"/>
  <c r="BS51" i="6"/>
  <c r="AH51" i="6"/>
  <c r="BS50" i="6"/>
  <c r="AH50" i="6"/>
  <c r="BS49" i="6"/>
  <c r="AH49" i="6"/>
  <c r="BS48" i="6"/>
  <c r="AH48" i="6"/>
  <c r="BS47" i="6"/>
  <c r="AH47" i="6"/>
  <c r="BS46" i="6"/>
  <c r="AH46" i="6"/>
  <c r="BS45" i="6"/>
  <c r="AH45" i="6"/>
  <c r="BS44" i="6"/>
  <c r="AH44" i="6"/>
  <c r="BS43" i="6"/>
  <c r="AH43" i="6"/>
  <c r="BS42" i="6"/>
  <c r="AH42" i="6"/>
  <c r="BS41" i="6"/>
  <c r="AH41" i="6"/>
  <c r="BS40" i="6"/>
  <c r="AH40" i="6"/>
  <c r="BS39" i="6"/>
  <c r="AH39" i="6"/>
  <c r="BS38" i="6"/>
  <c r="AH38" i="6"/>
  <c r="BS37" i="6"/>
  <c r="AH37" i="6"/>
  <c r="BS36" i="6"/>
  <c r="AH36" i="6"/>
  <c r="BS35" i="6"/>
  <c r="AH35" i="6"/>
  <c r="BS34" i="6"/>
  <c r="AH34" i="6"/>
  <c r="BS33" i="6"/>
  <c r="AH33" i="6"/>
  <c r="BS32" i="6"/>
  <c r="AH32" i="6"/>
  <c r="BS31" i="6"/>
  <c r="AH31" i="6"/>
  <c r="BS30" i="6"/>
  <c r="AH30" i="6"/>
  <c r="BS29" i="6"/>
  <c r="AH29" i="6"/>
  <c r="BS28" i="6"/>
  <c r="AH28" i="6"/>
  <c r="BS27" i="6"/>
  <c r="AH27" i="6"/>
  <c r="BS26" i="6"/>
  <c r="AH26" i="6"/>
  <c r="BS25" i="6"/>
  <c r="AH25" i="6"/>
  <c r="BS24" i="6"/>
  <c r="AH24" i="6"/>
  <c r="BS23" i="6"/>
  <c r="AH23" i="6"/>
  <c r="BS22" i="6"/>
  <c r="AH22" i="6"/>
  <c r="BS21" i="6"/>
  <c r="AH21" i="6"/>
  <c r="BS20" i="6"/>
  <c r="AH20" i="6"/>
  <c r="BS19" i="6"/>
  <c r="AH19" i="6"/>
  <c r="BS18" i="6"/>
  <c r="AH18" i="6"/>
  <c r="BS17" i="6"/>
  <c r="AH17" i="6"/>
  <c r="BS16" i="6"/>
  <c r="AH16" i="6"/>
  <c r="BS15" i="6"/>
  <c r="AH15" i="6"/>
  <c r="BS14" i="6"/>
  <c r="AH14" i="6"/>
  <c r="BS13" i="6"/>
  <c r="AH13" i="6"/>
  <c r="BS12" i="6"/>
  <c r="AH12" i="6"/>
  <c r="BS11" i="6"/>
  <c r="AH11" i="6"/>
  <c r="BS10" i="6"/>
  <c r="AH10" i="6"/>
  <c r="BS9" i="6"/>
  <c r="AH9" i="6"/>
  <c r="E5" i="6"/>
  <c r="F5" i="6" s="1"/>
  <c r="G5" i="6" s="1"/>
  <c r="H5" i="6" s="1"/>
  <c r="I5" i="6" s="1"/>
  <c r="J5" i="6" s="1"/>
  <c r="K5" i="6" s="1"/>
  <c r="L5" i="6" s="1"/>
  <c r="M5" i="6" s="1"/>
  <c r="N5" i="6" s="1"/>
  <c r="O5" i="6" s="1"/>
  <c r="P5" i="6" s="1"/>
  <c r="Q5" i="6" s="1"/>
  <c r="R5" i="6" s="1"/>
  <c r="S5" i="6" s="1"/>
  <c r="T5" i="6" s="1"/>
  <c r="U5" i="6" s="1"/>
  <c r="V5" i="6" s="1"/>
  <c r="W5" i="6" s="1"/>
  <c r="X5" i="6" s="1"/>
  <c r="Y5" i="6" s="1"/>
  <c r="Z5" i="6" s="1"/>
  <c r="AA5" i="6" s="1"/>
  <c r="AB5" i="6" s="1"/>
  <c r="AC5" i="6" s="1"/>
  <c r="AD5" i="6" s="1"/>
  <c r="AE5" i="6" s="1"/>
  <c r="AF5" i="6" s="1"/>
  <c r="B22" i="3" l="1"/>
  <c r="B7" i="3"/>
  <c r="B8" i="3"/>
  <c r="B9" i="3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6" i="3"/>
  <c r="D26" i="3"/>
  <c r="D25" i="3"/>
  <c r="C25" i="3"/>
  <c r="D24" i="3"/>
  <c r="C24" i="3"/>
</calcChain>
</file>

<file path=xl/sharedStrings.xml><?xml version="1.0" encoding="utf-8"?>
<sst xmlns="http://schemas.openxmlformats.org/spreadsheetml/2006/main" count="3302" uniqueCount="489">
  <si>
    <t>Thyroid gland</t>
  </si>
  <si>
    <t>Lung</t>
  </si>
  <si>
    <t>Heart</t>
  </si>
  <si>
    <t>Gastro.</t>
  </si>
  <si>
    <t>Soleus</t>
  </si>
  <si>
    <t>Liver</t>
  </si>
  <si>
    <t>Kidney</t>
  </si>
  <si>
    <t>Spleen</t>
  </si>
  <si>
    <t>E.WAT</t>
  </si>
  <si>
    <t>BAT</t>
  </si>
  <si>
    <t>Ave</t>
  </si>
  <si>
    <t>Mcare/Tmem233</t>
    <phoneticPr fontId="2"/>
  </si>
  <si>
    <t>Sample #</t>
    <phoneticPr fontId="2"/>
  </si>
  <si>
    <t>SERCA1</t>
    <phoneticPr fontId="2"/>
  </si>
  <si>
    <t>SERCA2</t>
    <phoneticPr fontId="2"/>
  </si>
  <si>
    <t>SERCA3</t>
    <phoneticPr fontId="2"/>
  </si>
  <si>
    <t>MRLN</t>
    <phoneticPr fontId="2"/>
  </si>
  <si>
    <t>df/f0</t>
    <phoneticPr fontId="2"/>
  </si>
  <si>
    <t>Time</t>
    <phoneticPr fontId="2"/>
  </si>
  <si>
    <t>ｆ0</t>
  </si>
  <si>
    <t>df</t>
  </si>
  <si>
    <t>df/f0</t>
  </si>
  <si>
    <t>#</t>
    <phoneticPr fontId="2"/>
  </si>
  <si>
    <t>#1</t>
    <phoneticPr fontId="2"/>
  </si>
  <si>
    <t>#2</t>
    <phoneticPr fontId="2"/>
  </si>
  <si>
    <t>#3</t>
    <phoneticPr fontId="2"/>
  </si>
  <si>
    <t>#4</t>
    <phoneticPr fontId="2"/>
  </si>
  <si>
    <t>#5</t>
    <phoneticPr fontId="2"/>
  </si>
  <si>
    <t>#6</t>
    <phoneticPr fontId="2"/>
  </si>
  <si>
    <t>#7</t>
    <phoneticPr fontId="2"/>
  </si>
  <si>
    <t>#8</t>
    <phoneticPr fontId="2"/>
  </si>
  <si>
    <t>#9</t>
    <phoneticPr fontId="2"/>
  </si>
  <si>
    <t>#10</t>
    <phoneticPr fontId="2"/>
  </si>
  <si>
    <t>#11</t>
    <phoneticPr fontId="2"/>
  </si>
  <si>
    <t>#12</t>
    <phoneticPr fontId="2"/>
  </si>
  <si>
    <t>#13</t>
    <phoneticPr fontId="2"/>
  </si>
  <si>
    <t>#14</t>
    <phoneticPr fontId="2"/>
  </si>
  <si>
    <t>#15</t>
    <phoneticPr fontId="2"/>
  </si>
  <si>
    <t>#16</t>
    <phoneticPr fontId="2"/>
  </si>
  <si>
    <t>#17</t>
    <phoneticPr fontId="2"/>
  </si>
  <si>
    <t>#18</t>
    <phoneticPr fontId="2"/>
  </si>
  <si>
    <t>LacZ</t>
    <phoneticPr fontId="2"/>
  </si>
  <si>
    <t>MCARE</t>
    <phoneticPr fontId="2"/>
  </si>
  <si>
    <t>ave</t>
    <phoneticPr fontId="2"/>
  </si>
  <si>
    <t>SD</t>
    <phoneticPr fontId="2"/>
  </si>
  <si>
    <t>TTEST</t>
    <phoneticPr fontId="2"/>
  </si>
  <si>
    <t>SD</t>
  </si>
  <si>
    <t>Contraction displacement</t>
    <phoneticPr fontId="2"/>
  </si>
  <si>
    <t>Max contraction velocity</t>
    <phoneticPr fontId="2"/>
  </si>
  <si>
    <t>Max relaxation velocity</t>
    <phoneticPr fontId="2"/>
  </si>
  <si>
    <t>pCa</t>
  </si>
  <si>
    <t>Ave　100％</t>
  </si>
  <si>
    <t>SD　100％</t>
  </si>
  <si>
    <t>SERCA1 + MCARE</t>
    <phoneticPr fontId="2"/>
  </si>
  <si>
    <t>SERCA1 + MRLN</t>
    <phoneticPr fontId="2"/>
  </si>
  <si>
    <t>SERCA1 + MCARE + MRLN</t>
    <phoneticPr fontId="2"/>
  </si>
  <si>
    <t>WT</t>
  </si>
  <si>
    <t>WT</t>
    <phoneticPr fontId="2"/>
  </si>
  <si>
    <t>KO</t>
    <phoneticPr fontId="2"/>
  </si>
  <si>
    <t>f</t>
    <phoneticPr fontId="2"/>
  </si>
  <si>
    <t>Ave</t>
    <phoneticPr fontId="2"/>
  </si>
  <si>
    <t>BW</t>
  </si>
  <si>
    <t>KO</t>
  </si>
  <si>
    <t>6 mo</t>
  </si>
  <si>
    <t>15 mo</t>
  </si>
  <si>
    <t>% BW</t>
  </si>
  <si>
    <t>gastrocnemius</t>
  </si>
  <si>
    <t>TA</t>
  </si>
  <si>
    <t>Quad</t>
  </si>
  <si>
    <t>Epi. WAT</t>
  </si>
  <si>
    <t>Sub. WAT</t>
  </si>
  <si>
    <t>3 mo</t>
    <phoneticPr fontId="2"/>
  </si>
  <si>
    <t>WT</t>
    <phoneticPr fontId="3"/>
  </si>
  <si>
    <t>KO</t>
    <phoneticPr fontId="3"/>
  </si>
  <si>
    <t>Grip strength (kg)</t>
    <phoneticPr fontId="2"/>
  </si>
  <si>
    <t>No.</t>
  </si>
  <si>
    <t>Area</t>
  </si>
  <si>
    <t>μm2</t>
  </si>
  <si>
    <t>WT 1</t>
    <phoneticPr fontId="3"/>
  </si>
  <si>
    <t>WT 2</t>
    <phoneticPr fontId="3"/>
  </si>
  <si>
    <t>WT 3</t>
    <phoneticPr fontId="3"/>
  </si>
  <si>
    <t>WT 4</t>
    <phoneticPr fontId="3"/>
  </si>
  <si>
    <t>KO 1</t>
    <phoneticPr fontId="3"/>
  </si>
  <si>
    <t>KO 2</t>
    <phoneticPr fontId="3"/>
  </si>
  <si>
    <t>KO 3</t>
    <phoneticPr fontId="3"/>
  </si>
  <si>
    <t>KO 4</t>
    <phoneticPr fontId="3"/>
  </si>
  <si>
    <t>No.</t>
    <phoneticPr fontId="2"/>
  </si>
  <si>
    <t>% fiber with central nuclei</t>
    <phoneticPr fontId="2"/>
  </si>
  <si>
    <t xml:space="preserve">No. </t>
    <phoneticPr fontId="2"/>
  </si>
  <si>
    <t>CK (U/L)</t>
    <phoneticPr fontId="2"/>
  </si>
  <si>
    <t>MyoD</t>
    <phoneticPr fontId="3"/>
  </si>
  <si>
    <t>Myogenin</t>
    <phoneticPr fontId="3"/>
  </si>
  <si>
    <t>Mustn1</t>
    <phoneticPr fontId="3"/>
  </si>
  <si>
    <t>Myostatin</t>
    <phoneticPr fontId="3"/>
  </si>
  <si>
    <t>KLF15</t>
    <phoneticPr fontId="3"/>
  </si>
  <si>
    <t>Atrogin1</t>
    <phoneticPr fontId="3"/>
  </si>
  <si>
    <t>MuRF1</t>
    <phoneticPr fontId="3"/>
  </si>
  <si>
    <t>ATF3</t>
    <phoneticPr fontId="3"/>
  </si>
  <si>
    <t>MyHC3</t>
    <phoneticPr fontId="3"/>
  </si>
  <si>
    <t>Running distance (m)</t>
    <phoneticPr fontId="1"/>
  </si>
  <si>
    <t>rest</t>
    <phoneticPr fontId="2"/>
  </si>
  <si>
    <t>run</t>
    <phoneticPr fontId="2"/>
  </si>
  <si>
    <t>WT 1</t>
    <phoneticPr fontId="2"/>
  </si>
  <si>
    <t>WT 2</t>
    <phoneticPr fontId="2"/>
  </si>
  <si>
    <t>WT 3</t>
    <phoneticPr fontId="2"/>
  </si>
  <si>
    <t>WT 4</t>
    <phoneticPr fontId="2"/>
  </si>
  <si>
    <t>WT 5</t>
    <phoneticPr fontId="2"/>
  </si>
  <si>
    <t>WT 6</t>
    <phoneticPr fontId="2"/>
  </si>
  <si>
    <t>KO 1</t>
    <phoneticPr fontId="2"/>
  </si>
  <si>
    <t>KO 2</t>
    <phoneticPr fontId="2"/>
  </si>
  <si>
    <t>KO 3</t>
    <phoneticPr fontId="2"/>
  </si>
  <si>
    <t>KO 4</t>
    <phoneticPr fontId="2"/>
  </si>
  <si>
    <t>KO 5</t>
    <phoneticPr fontId="2"/>
  </si>
  <si>
    <t>KO 6</t>
    <phoneticPr fontId="2"/>
  </si>
  <si>
    <t>PGC-1a</t>
    <phoneticPr fontId="3"/>
  </si>
  <si>
    <t>WT-Sed</t>
    <phoneticPr fontId="3"/>
  </si>
  <si>
    <t>WT-Run</t>
    <phoneticPr fontId="2"/>
  </si>
  <si>
    <t>KO-Sed</t>
    <phoneticPr fontId="3"/>
  </si>
  <si>
    <t>KO-Run</t>
    <phoneticPr fontId="2"/>
  </si>
  <si>
    <t>Quad</t>
    <phoneticPr fontId="2"/>
  </si>
  <si>
    <t>TA</t>
    <phoneticPr fontId="2"/>
  </si>
  <si>
    <t>Soleus</t>
    <phoneticPr fontId="2"/>
  </si>
  <si>
    <t>WT-Ctrl 1</t>
    <phoneticPr fontId="2"/>
  </si>
  <si>
    <t>WT-Ctrl 2</t>
  </si>
  <si>
    <t>WT-Ctrl 3</t>
  </si>
  <si>
    <t>WT-Ctrl 4</t>
  </si>
  <si>
    <t>WT-Ctrl 5</t>
  </si>
  <si>
    <t>WT-CTX 1</t>
    <phoneticPr fontId="2"/>
  </si>
  <si>
    <t>WT-CTX 2</t>
  </si>
  <si>
    <t>WT-CTX 3</t>
  </si>
  <si>
    <t>WT-CTX 4</t>
  </si>
  <si>
    <t>WT-CTX 5</t>
  </si>
  <si>
    <t>KO-Ctrl 1</t>
    <phoneticPr fontId="2"/>
  </si>
  <si>
    <t>KO-Ctrl 2</t>
  </si>
  <si>
    <t>KO-Ctrl 3</t>
  </si>
  <si>
    <t>KO-Ctrl 4</t>
  </si>
  <si>
    <t>KO-Ctrl 5</t>
  </si>
  <si>
    <t>KO-CTX 1</t>
    <phoneticPr fontId="2"/>
  </si>
  <si>
    <t>KO-CTX 2</t>
  </si>
  <si>
    <t>KO-CTX 3</t>
  </si>
  <si>
    <t>KO-CTX 4</t>
  </si>
  <si>
    <t>KO-CTX 5</t>
  </si>
  <si>
    <t>Area (μm)</t>
    <phoneticPr fontId="2"/>
  </si>
  <si>
    <t>4 dpi</t>
    <phoneticPr fontId="2"/>
  </si>
  <si>
    <t>14 dpi</t>
    <phoneticPr fontId="2"/>
  </si>
  <si>
    <t>Control</t>
    <phoneticPr fontId="2"/>
  </si>
  <si>
    <t>TA weight</t>
    <phoneticPr fontId="2"/>
  </si>
  <si>
    <t>Pax7</t>
    <phoneticPr fontId="3"/>
  </si>
  <si>
    <t>MCK</t>
    <phoneticPr fontId="3"/>
  </si>
  <si>
    <t>Relative</t>
  </si>
  <si>
    <t>Mcare</t>
    <phoneticPr fontId="3"/>
  </si>
  <si>
    <t>CD45</t>
    <phoneticPr fontId="3"/>
  </si>
  <si>
    <t>N. D.</t>
    <phoneticPr fontId="2"/>
  </si>
  <si>
    <t>Whole muscle</t>
    <phoneticPr fontId="2"/>
  </si>
  <si>
    <t>MACS total</t>
    <phoneticPr fontId="2"/>
  </si>
  <si>
    <t>MSCs</t>
    <phoneticPr fontId="2"/>
  </si>
  <si>
    <t>Macrophages</t>
    <phoneticPr fontId="2"/>
  </si>
  <si>
    <t>Non-infected</t>
    <phoneticPr fontId="2"/>
  </si>
  <si>
    <t>Differentiation index</t>
    <phoneticPr fontId="2"/>
  </si>
  <si>
    <t>Fusion index</t>
    <phoneticPr fontId="2"/>
  </si>
  <si>
    <t>#4</t>
  </si>
  <si>
    <t>#5</t>
  </si>
  <si>
    <t>#6</t>
  </si>
  <si>
    <t>#7</t>
  </si>
  <si>
    <t>#8</t>
  </si>
  <si>
    <t>Total nuclei</t>
    <phoneticPr fontId="2"/>
  </si>
  <si>
    <t>n≧3</t>
    <phoneticPr fontId="2"/>
  </si>
  <si>
    <t>MyHC positive nuclei</t>
    <phoneticPr fontId="2"/>
  </si>
  <si>
    <t>Thapsigargin</t>
    <phoneticPr fontId="2"/>
  </si>
  <si>
    <t>#2019-11-27 17:06:51#</t>
  </si>
  <si>
    <t>#2019-11-27 17:11:51#</t>
  </si>
  <si>
    <t>#2019-11-27 17:16:51#</t>
  </si>
  <si>
    <t>#2019-11-27 17:21:51#</t>
  </si>
  <si>
    <t>#2019-11-27 17:26:51#</t>
  </si>
  <si>
    <t>#2019-11-27 17:31:51#</t>
  </si>
  <si>
    <t>#2019-11-27 17:36:51#</t>
  </si>
  <si>
    <t>#2019-11-27 17:41:51#</t>
  </si>
  <si>
    <t>#2019-11-27 17:46:51#</t>
  </si>
  <si>
    <t>#2019-11-27 17:51:51#</t>
  </si>
  <si>
    <t>#2019-11-27 17:56:51#</t>
  </si>
  <si>
    <t>#2019-11-27 18:01:51#</t>
  </si>
  <si>
    <t>#2019-11-27 18:06:51#</t>
  </si>
  <si>
    <t>#2019-11-27 18:11:51#</t>
  </si>
  <si>
    <t>#2019-11-27 18:16:51#</t>
  </si>
  <si>
    <t>#2019-11-27 18:21:51#</t>
  </si>
  <si>
    <t>#2019-11-27 18:26:51#</t>
  </si>
  <si>
    <t>#2019-11-27 18:31:51#</t>
  </si>
  <si>
    <t>#2019-11-27 18:36:51#</t>
  </si>
  <si>
    <t>#2019-11-27 18:41:51#</t>
  </si>
  <si>
    <t>#2019-11-27 18:46:51#</t>
  </si>
  <si>
    <t>#2019-11-27 18:51:51#</t>
  </si>
  <si>
    <t>#2019-11-27 18:56:51#</t>
  </si>
  <si>
    <t>#2019-11-27 19:01:51#</t>
  </si>
  <si>
    <t>#2019-11-27 19:06:51#</t>
  </si>
  <si>
    <t>#2019-11-27 19:11:51#</t>
  </si>
  <si>
    <t>#2019-11-27 19:16:51#</t>
  </si>
  <si>
    <t>#2019-11-27 19:21:51#</t>
  </si>
  <si>
    <t>#2019-11-27 19:26:51#</t>
  </si>
  <si>
    <t>#2019-11-27 19:31:51#</t>
  </si>
  <si>
    <t>#2019-11-27 19:36:51#</t>
  </si>
  <si>
    <t>#2019-11-27 19:41:51#</t>
  </si>
  <si>
    <t>#2019-11-27 19:46:51#</t>
  </si>
  <si>
    <t>#2019-11-27 19:51:51#</t>
  </si>
  <si>
    <t>#2019-11-27 19:56:51#</t>
  </si>
  <si>
    <t>#2019-11-27 20:01:51#</t>
  </si>
  <si>
    <t>#2019-11-27 20:06:51#</t>
  </si>
  <si>
    <t>#2019-11-27 20:11:51#</t>
  </si>
  <si>
    <t>#2019-11-27 20:16:51#</t>
  </si>
  <si>
    <t>#2019-11-27 20:21:51#</t>
  </si>
  <si>
    <t>#2019-11-27 20:26:51#</t>
  </si>
  <si>
    <t>#2019-11-27 20:31:51#</t>
  </si>
  <si>
    <t>#2019-11-27 20:36:51#</t>
  </si>
  <si>
    <t>#2019-11-27 20:41:51#</t>
  </si>
  <si>
    <t>#2019-11-27 20:46:51#</t>
  </si>
  <si>
    <t>#2019-11-27 20:51:51#</t>
  </si>
  <si>
    <t>#2019-11-27 20:56:51#</t>
  </si>
  <si>
    <t>#2019-11-27 21:01:51#</t>
  </si>
  <si>
    <t>#2019-11-27 21:06:51#</t>
  </si>
  <si>
    <t>#2019-11-27 21:11:51#</t>
  </si>
  <si>
    <t>#2019-11-27 21:16:51#</t>
  </si>
  <si>
    <t>#2019-11-27 21:21:51#</t>
  </si>
  <si>
    <t>#2019-11-27 21:26:51#</t>
  </si>
  <si>
    <t>#2019-11-27 21:31:51#</t>
  </si>
  <si>
    <t>#2019-11-27 21:36:51#</t>
  </si>
  <si>
    <t>#2019-11-27 21:41:51#</t>
  </si>
  <si>
    <t>#2019-11-27 21:46:51#</t>
  </si>
  <si>
    <t>#2019-11-27 21:51:51#</t>
  </si>
  <si>
    <t>#2019-11-27 21:56:51#</t>
  </si>
  <si>
    <t>#2019-11-27 22:01:51#</t>
  </si>
  <si>
    <t>#2019-11-27 22:06:51#</t>
  </si>
  <si>
    <t>#2019-11-27 22:11:51#</t>
  </si>
  <si>
    <t>#2019-11-27 22:16:51#</t>
  </si>
  <si>
    <t>#2019-11-27 22:21:51#</t>
  </si>
  <si>
    <t>#2019-11-27 22:26:51#</t>
  </si>
  <si>
    <t>#2019-11-27 22:31:51#</t>
  </si>
  <si>
    <t>#2019-11-27 22:36:51#</t>
  </si>
  <si>
    <t>#2019-11-27 22:41:51#</t>
  </si>
  <si>
    <t>#2019-11-27 22:46:51#</t>
  </si>
  <si>
    <t>#2019-11-27 22:51:51#</t>
  </si>
  <si>
    <t>#2019-11-27 22:56:51#</t>
  </si>
  <si>
    <t>#2019-11-27 23:01:51#</t>
  </si>
  <si>
    <t>#2019-11-27 23:06:51#</t>
  </si>
  <si>
    <t>#2019-11-27 23:11:51#</t>
  </si>
  <si>
    <t>#2019-11-27 23:16:51#</t>
  </si>
  <si>
    <t>#2019-11-27 23:21:51#</t>
  </si>
  <si>
    <t>#2019-11-27 23:26:51#</t>
  </si>
  <si>
    <t>#2019-11-27 23:31:51#</t>
  </si>
  <si>
    <t>#2019-11-27 23:36:51#</t>
  </si>
  <si>
    <t>#2019-11-27 23:41:51#</t>
  </si>
  <si>
    <t>#2019-11-27 23:46:51#</t>
  </si>
  <si>
    <t>#2019-11-27 23:51:51#</t>
  </si>
  <si>
    <t>#2019-11-27 23:56:51#</t>
  </si>
  <si>
    <t>#2019-11-28 00:01:51#</t>
  </si>
  <si>
    <t>#2019-11-28 00:06:51#</t>
  </si>
  <si>
    <t>#2019-11-28 00:11:51#</t>
  </si>
  <si>
    <t>#2019-11-28 00:16:51#</t>
  </si>
  <si>
    <t>#2019-11-28 00:21:51#</t>
  </si>
  <si>
    <t>#2019-11-28 00:26:51#</t>
  </si>
  <si>
    <t>#2019-11-28 00:31:51#</t>
  </si>
  <si>
    <t>#2019-11-28 00:36:51#</t>
  </si>
  <si>
    <t>#2019-11-28 00:41:51#</t>
  </si>
  <si>
    <t>#2019-11-28 00:46:51#</t>
  </si>
  <si>
    <t>#2019-11-28 00:51:51#</t>
  </si>
  <si>
    <t>#2019-11-28 00:56:51#</t>
  </si>
  <si>
    <t>#2019-11-28 01:01:51#</t>
  </si>
  <si>
    <t>#2019-11-28 01:06:51#</t>
  </si>
  <si>
    <t>#2019-11-28 01:11:51#</t>
  </si>
  <si>
    <t>#2019-11-28 01:16:51#</t>
  </si>
  <si>
    <t>#2019-11-28 01:21:51#</t>
  </si>
  <si>
    <t>#2019-11-28 01:26:51#</t>
  </si>
  <si>
    <t>#2019-11-28 01:31:51#</t>
  </si>
  <si>
    <t>#2019-11-28 01:36:51#</t>
  </si>
  <si>
    <t>#2019-11-28 01:41:51#</t>
  </si>
  <si>
    <t>#2019-11-28 01:46:51#</t>
  </si>
  <si>
    <t>#2019-11-28 01:51:51#</t>
  </si>
  <si>
    <t>#2019-11-28 01:56:51#</t>
  </si>
  <si>
    <t>#2019-11-28 02:01:51#</t>
  </si>
  <si>
    <t>#2019-11-28 02:06:51#</t>
  </si>
  <si>
    <t>#2019-11-28 02:11:51#</t>
  </si>
  <si>
    <t>#2019-11-28 02:16:51#</t>
  </si>
  <si>
    <t>#2019-11-28 02:21:51#</t>
  </si>
  <si>
    <t>#2019-11-28 02:26:51#</t>
  </si>
  <si>
    <t>#2019-11-28 02:31:51#</t>
  </si>
  <si>
    <t>#2019-11-28 02:36:51#</t>
  </si>
  <si>
    <t>#2019-11-28 02:41:51#</t>
  </si>
  <si>
    <t>#2019-11-28 02:46:51#</t>
  </si>
  <si>
    <t>#2019-11-28 02:51:51#</t>
  </si>
  <si>
    <t>#2019-11-28 02:56:51#</t>
  </si>
  <si>
    <t>#2019-11-28 03:01:51#</t>
  </si>
  <si>
    <t>#2019-11-28 03:06:51#</t>
  </si>
  <si>
    <t>#2019-11-28 03:11:51#</t>
  </si>
  <si>
    <t>#2019-11-28 03:16:51#</t>
  </si>
  <si>
    <t>#2019-11-28 03:21:51#</t>
  </si>
  <si>
    <t>#2019-11-28 03:26:51#</t>
  </si>
  <si>
    <t>#2019-11-28 03:31:51#</t>
  </si>
  <si>
    <t>#2019-11-28 03:36:51#</t>
  </si>
  <si>
    <t>#2019-11-28 03:41:51#</t>
  </si>
  <si>
    <t>#2019-11-28 03:46:51#</t>
  </si>
  <si>
    <t>#2019-11-28 03:51:51#</t>
  </si>
  <si>
    <t>#2019-11-28 03:56:51#</t>
  </si>
  <si>
    <t>#2019-11-28 04:01:51#</t>
  </si>
  <si>
    <t>#2019-11-28 04:06:51#</t>
  </si>
  <si>
    <t>#2019-11-28 04:11:51#</t>
  </si>
  <si>
    <t>#2019-11-28 04:16:51#</t>
  </si>
  <si>
    <t>#2019-11-28 04:21:51#</t>
  </si>
  <si>
    <t>#2019-11-28 04:26:51#</t>
  </si>
  <si>
    <t>#2019-11-28 04:31:51#</t>
  </si>
  <si>
    <t>#2019-11-28 04:36:51#</t>
  </si>
  <si>
    <t>#2019-11-28 04:41:51#</t>
  </si>
  <si>
    <t>#2019-11-28 04:46:51#</t>
  </si>
  <si>
    <t>#2019-11-28 04:51:51#</t>
  </si>
  <si>
    <t>#2019-11-28 04:56:51#</t>
  </si>
  <si>
    <t>#2019-11-28 05:01:51#</t>
  </si>
  <si>
    <t>#2019-11-28 05:06:51#</t>
  </si>
  <si>
    <t>#2019-11-28 05:11:51#</t>
  </si>
  <si>
    <t>#2019-11-28 05:16:51#</t>
  </si>
  <si>
    <t>#2019-11-28 05:21:51#</t>
  </si>
  <si>
    <t>#2019-11-28 05:26:51#</t>
  </si>
  <si>
    <t>#2019-11-28 05:31:51#</t>
  </si>
  <si>
    <t>#2019-11-28 05:36:51#</t>
  </si>
  <si>
    <t>#2019-11-28 05:41:51#</t>
  </si>
  <si>
    <t>#2019-11-28 05:46:51#</t>
  </si>
  <si>
    <t>#2019-11-28 05:51:51#</t>
  </si>
  <si>
    <t>#2019-11-28 05:56:51#</t>
  </si>
  <si>
    <t>#2019-11-28 06:01:51#</t>
  </si>
  <si>
    <t>#2019-11-28 06:06:51#</t>
  </si>
  <si>
    <t>#2019-11-28 06:11:51#</t>
  </si>
  <si>
    <t>#2019-11-28 06:16:51#</t>
  </si>
  <si>
    <t>#2019-11-28 06:21:51#</t>
  </si>
  <si>
    <t>#2019-11-28 06:26:51#</t>
  </si>
  <si>
    <t>#2019-11-28 06:31:51#</t>
  </si>
  <si>
    <t>#2019-11-28 06:36:51#</t>
  </si>
  <si>
    <t>#2019-11-28 06:41:51#</t>
  </si>
  <si>
    <t>#2019-11-28 06:46:51#</t>
  </si>
  <si>
    <t>#2019-11-28 06:51:51#</t>
  </si>
  <si>
    <t>#2019-11-28 06:56:51#</t>
  </si>
  <si>
    <t>#2019-11-28 07:01:51#</t>
  </si>
  <si>
    <t>#2019-11-28 07:06:51#</t>
  </si>
  <si>
    <t>#2019-11-28 07:11:51#</t>
  </si>
  <si>
    <t>#2019-11-28 07:16:51#</t>
  </si>
  <si>
    <t>#2019-11-28 07:21:51#</t>
  </si>
  <si>
    <t>#2019-11-28 07:26:51#</t>
  </si>
  <si>
    <t>#2019-11-28 07:31:51#</t>
  </si>
  <si>
    <t>#2019-11-28 07:36:51#</t>
  </si>
  <si>
    <t>#2019-11-28 07:41:51#</t>
  </si>
  <si>
    <t>#2019-11-28 07:46:51#</t>
  </si>
  <si>
    <t>#2019-11-28 07:51:51#</t>
  </si>
  <si>
    <t>#2019-11-28 07:56:51#</t>
  </si>
  <si>
    <t>#2019-11-28 08:01:51#</t>
  </si>
  <si>
    <t>#2019-11-28 08:06:51#</t>
  </si>
  <si>
    <t>#2019-11-28 08:11:51#</t>
  </si>
  <si>
    <t>#2019-11-28 08:16:51#</t>
  </si>
  <si>
    <t>#2019-11-28 08:21:51#</t>
  </si>
  <si>
    <t>#2019-11-28 08:26:51#</t>
  </si>
  <si>
    <t>#2019-11-28 08:31:51#</t>
  </si>
  <si>
    <t>#2019-11-28 08:36:51#</t>
  </si>
  <si>
    <t>#2019-11-28 08:41:51#</t>
  </si>
  <si>
    <t>#2019-11-28 08:46:51#</t>
  </si>
  <si>
    <t>#2019-11-28 08:51:51#</t>
  </si>
  <si>
    <t>#2019-11-28 08:56:51#</t>
  </si>
  <si>
    <t>#2019-11-28 09:01:51#</t>
  </si>
  <si>
    <t>#2019-11-28 09:06:51#</t>
  </si>
  <si>
    <t>#2019-11-28 09:11:51#</t>
  </si>
  <si>
    <t>#2019-11-28 09:16:51#</t>
  </si>
  <si>
    <t>#2019-11-28 09:21:51#</t>
  </si>
  <si>
    <t>#2019-11-28 09:26:51#</t>
  </si>
  <si>
    <t>#2019-11-28 09:31:51#</t>
  </si>
  <si>
    <t>#2019-11-28 09:36:51#</t>
  </si>
  <si>
    <t>#2019-11-28 09:41:51#</t>
  </si>
  <si>
    <t>#2019-11-28 09:46:51#</t>
  </si>
  <si>
    <t>#2019-11-28 09:51:51#</t>
  </si>
  <si>
    <t>#2019-11-28 09:56:51#</t>
  </si>
  <si>
    <t>#2019-11-28 10:01:51#</t>
  </si>
  <si>
    <t>#2019-11-28 10:06:51#</t>
  </si>
  <si>
    <t>#2019-11-28 10:11:51#</t>
  </si>
  <si>
    <t>#2019-11-28 10:16:51#</t>
  </si>
  <si>
    <t>#2019-11-28 10:21:51#</t>
  </si>
  <si>
    <t>#2019-11-28 10:26:51#</t>
  </si>
  <si>
    <t>#2019-11-28 10:31:51#</t>
  </si>
  <si>
    <t>#2019-11-28 10:36:51#</t>
  </si>
  <si>
    <t>#2019-11-28 10:41:51#</t>
  </si>
  <si>
    <t>#2019-11-28 10:46:51#</t>
  </si>
  <si>
    <t>#2019-11-28 10:51:51#</t>
  </si>
  <si>
    <t>#2019-11-28 10:56:51#</t>
  </si>
  <si>
    <t>#2019-11-28 11:01:51#</t>
  </si>
  <si>
    <t>#2019-11-28 11:06:51#</t>
  </si>
  <si>
    <t>#2019-11-28 11:11:51#</t>
  </si>
  <si>
    <t>#2019-11-28 11:16:51#</t>
  </si>
  <si>
    <t>#2019-11-28 11:21:51#</t>
  </si>
  <si>
    <t>#2019-11-28 11:26:51#</t>
  </si>
  <si>
    <t>#2019-11-28 11:31:51#</t>
  </si>
  <si>
    <t>#2019-11-28 11:36:51#</t>
  </si>
  <si>
    <t>#2019-11-28 11:41:51#</t>
  </si>
  <si>
    <t>#2019-11-28 11:46:51#</t>
  </si>
  <si>
    <t>#2019-11-28 11:51:51#</t>
  </si>
  <si>
    <t>#2019-11-28 11:56:51#</t>
  </si>
  <si>
    <t>#2019-11-28 12:01:51#</t>
  </si>
  <si>
    <t>#2019-11-28 12:06:51#</t>
  </si>
  <si>
    <t>#2019-11-28 12:11:51#</t>
  </si>
  <si>
    <t>#2019-11-28 12:16:51#</t>
  </si>
  <si>
    <t>#2019-11-28 12:21:51#</t>
  </si>
  <si>
    <t>#2019-11-28 12:26:51#</t>
  </si>
  <si>
    <t>#2019-11-28 12:31:51#</t>
  </si>
  <si>
    <t>#2019-11-28 12:36:51#</t>
  </si>
  <si>
    <t>#2019-11-28 12:41:51#</t>
  </si>
  <si>
    <t>#2019-11-28 12:46:51#</t>
  </si>
  <si>
    <t>#2019-11-28 12:51:51#</t>
  </si>
  <si>
    <t>#2019-11-28 12:56:51#</t>
  </si>
  <si>
    <t>#2019-11-28 13:01:51#</t>
  </si>
  <si>
    <t>#2019-11-28 13:06:51#</t>
  </si>
  <si>
    <t>#2019-11-28 13:11:51#</t>
  </si>
  <si>
    <t>#2019-11-28 13:16:51#</t>
  </si>
  <si>
    <t>#2019-11-28 13:21:51#</t>
  </si>
  <si>
    <t>#2019-11-28 13:26:51#</t>
  </si>
  <si>
    <t>#2019-11-28 13:31:51#</t>
  </si>
  <si>
    <t>#2019-11-28 13:36:51#</t>
  </si>
  <si>
    <t>#2019-11-28 13:41:51#</t>
  </si>
  <si>
    <t>#2019-11-28 13:46:51#</t>
  </si>
  <si>
    <t>#2019-11-28 13:51:51#</t>
  </si>
  <si>
    <t>#2019-11-28 13:56:51#</t>
  </si>
  <si>
    <t>#2019-11-28 14:01:51#</t>
  </si>
  <si>
    <t>#2019-11-28 14:06:51#</t>
  </si>
  <si>
    <t>#2019-11-28 14:11:51#</t>
  </si>
  <si>
    <t>#2019-11-28 14:16:51#</t>
  </si>
  <si>
    <t>#2019-11-28 14:21:51#</t>
  </si>
  <si>
    <t>#2019-11-28 14:26:51#</t>
  </si>
  <si>
    <t>#2019-11-28 14:31:51#</t>
  </si>
  <si>
    <t>#2019-11-28 14:36:51#</t>
  </si>
  <si>
    <t>#2019-11-28 14:41:51#</t>
  </si>
  <si>
    <t>#2019-11-28 14:46:51#</t>
  </si>
  <si>
    <t>#2019-11-28 14:51:51#</t>
  </si>
  <si>
    <t>#2019-11-28 14:56:51#</t>
  </si>
  <si>
    <t>#2019-11-28 15:01:51#</t>
  </si>
  <si>
    <t>#2019-11-28 15:06:51#</t>
  </si>
  <si>
    <t>#2019-11-28 15:11:51#</t>
  </si>
  <si>
    <t>#2019-11-28 15:16:51#</t>
  </si>
  <si>
    <t>#2019-11-28 15:21:51#</t>
  </si>
  <si>
    <t>#2019-11-28 15:26:51#</t>
  </si>
  <si>
    <t>#2019-11-28 15:31:51#</t>
  </si>
  <si>
    <t>#2019-11-28 15:36:51#</t>
  </si>
  <si>
    <t>#2019-11-28 15:41:51#</t>
  </si>
  <si>
    <t>#2019-11-28 15:46:51#</t>
  </si>
  <si>
    <t>#2019-11-28 15:51:51#</t>
  </si>
  <si>
    <t>#2019-11-28 15:56:51#</t>
  </si>
  <si>
    <t>#2019-11-28 16:01:51#</t>
  </si>
  <si>
    <t>#2019-11-28 16:06:51#</t>
  </si>
  <si>
    <t>#2019-11-28 16:11:51#</t>
  </si>
  <si>
    <t>#2019-11-28 16:16:51#</t>
  </si>
  <si>
    <t>#2019-11-28 16:21:51#</t>
  </si>
  <si>
    <t>#2019-11-28 16:26:51#</t>
  </si>
  <si>
    <t>#2019-11-28 16:31:51#</t>
  </si>
  <si>
    <t>#2019-11-28 16:36:51#</t>
  </si>
  <si>
    <t>#2019-11-28 16:41:51#</t>
  </si>
  <si>
    <t>#2019-11-28 16:46:51#</t>
  </si>
  <si>
    <t>#2019-11-28 16:51:51#</t>
  </si>
  <si>
    <t>#2019-11-28 16:56:51#</t>
  </si>
  <si>
    <t>#2019-11-28 17:01:51#</t>
  </si>
  <si>
    <t>Ave</t>
    <phoneticPr fontId="3"/>
  </si>
  <si>
    <t>SD</t>
    <phoneticPr fontId="3"/>
  </si>
  <si>
    <t>Time</t>
  </si>
  <si>
    <t>RQ</t>
  </si>
  <si>
    <t>Energy/W</t>
  </si>
  <si>
    <t>Food intake</t>
    <phoneticPr fontId="12"/>
  </si>
  <si>
    <t>cal/BW(g)/day</t>
    <phoneticPr fontId="2"/>
  </si>
  <si>
    <t>WT 5</t>
    <phoneticPr fontId="3"/>
  </si>
  <si>
    <t>BW</t>
    <phoneticPr fontId="3"/>
  </si>
  <si>
    <t>/BW</t>
    <phoneticPr fontId="3"/>
  </si>
  <si>
    <t>%</t>
    <phoneticPr fontId="3"/>
  </si>
  <si>
    <t>Gastro.</t>
    <phoneticPr fontId="3"/>
  </si>
  <si>
    <t>Quad</t>
    <phoneticPr fontId="3"/>
  </si>
  <si>
    <t>Soleus</t>
    <phoneticPr fontId="3"/>
  </si>
  <si>
    <t>15 mo</t>
    <phoneticPr fontId="2"/>
  </si>
  <si>
    <t>6 mo</t>
    <phoneticPr fontId="2"/>
  </si>
  <si>
    <t>6 mo</t>
    <phoneticPr fontId="3"/>
  </si>
  <si>
    <t>3 mo</t>
    <phoneticPr fontId="3"/>
  </si>
  <si>
    <t>15 mo</t>
    <phoneticPr fontId="3"/>
  </si>
  <si>
    <t>% of max</t>
  </si>
  <si>
    <t>Avelage</t>
    <phoneticPr fontId="2"/>
  </si>
  <si>
    <r>
      <t>T</t>
    </r>
    <r>
      <rPr>
        <b/>
        <vertAlign val="subscript"/>
        <sz val="11"/>
        <rFont val="Yu Gothic"/>
        <family val="3"/>
        <charset val="128"/>
        <scheme val="minor"/>
      </rPr>
      <t>50</t>
    </r>
    <r>
      <rPr>
        <b/>
        <sz val="11"/>
        <rFont val="Yu Gothic"/>
        <family val="3"/>
        <charset val="128"/>
        <scheme val="minor"/>
      </rPr>
      <t xml:space="preserve"> Relaxation</t>
    </r>
    <phoneticPr fontId="2"/>
  </si>
  <si>
    <t>Duration of muscle movement (s)</t>
  </si>
  <si>
    <t>control</t>
    <phoneticPr fontId="2"/>
  </si>
  <si>
    <t>Max ΔF/F0</t>
    <phoneticPr fontId="2"/>
  </si>
  <si>
    <t>ThapG</t>
    <phoneticPr fontId="2"/>
  </si>
  <si>
    <t>F0</t>
    <phoneticPr fontId="2"/>
  </si>
  <si>
    <t>HO-1</t>
    <phoneticPr fontId="3"/>
  </si>
  <si>
    <t>BiP</t>
    <phoneticPr fontId="3"/>
  </si>
  <si>
    <t>Chop</t>
    <phoneticPr fontId="2"/>
  </si>
  <si>
    <t>T-TEST</t>
    <phoneticPr fontId="2"/>
  </si>
  <si>
    <t>f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"/>
    <numFmt numFmtId="177" formatCode="0.000"/>
    <numFmt numFmtId="178" formatCode="0.0"/>
    <numFmt numFmtId="179" formatCode="0_);[Red]\(0\)"/>
  </numFmts>
  <fonts count="15">
    <font>
      <sz val="11"/>
      <color theme="1"/>
      <name val="Yu Gothic"/>
      <family val="2"/>
      <scheme val="minor"/>
    </font>
    <font>
      <sz val="18"/>
      <color theme="3"/>
      <name val="Yu Gothic Light"/>
      <family val="2"/>
      <charset val="128"/>
      <scheme val="maj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b/>
      <sz val="10"/>
      <color theme="1"/>
      <name val="Yu Gothic"/>
      <family val="3"/>
      <charset val="128"/>
      <scheme val="minor"/>
    </font>
    <font>
      <sz val="11"/>
      <color indexed="8"/>
      <name val="Helvetica"/>
      <family val="2"/>
    </font>
    <font>
      <i/>
      <sz val="11"/>
      <color theme="1"/>
      <name val="Yu Gothic"/>
      <family val="3"/>
      <charset val="128"/>
      <scheme val="minor"/>
    </font>
    <font>
      <sz val="11"/>
      <color indexed="8"/>
      <name val="Yu Gothic"/>
      <family val="3"/>
      <charset val="128"/>
      <scheme val="minor"/>
    </font>
    <font>
      <sz val="11"/>
      <color theme="1"/>
      <name val="Yu Gothic"/>
      <family val="2"/>
      <scheme val="minor"/>
    </font>
    <font>
      <sz val="10"/>
      <name val="Arial"/>
      <family val="2"/>
    </font>
    <font>
      <b/>
      <vertAlign val="subscript"/>
      <sz val="1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178" fontId="0" fillId="0" borderId="0" xfId="0" applyNumberForma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" fontId="0" fillId="0" borderId="0" xfId="0" applyNumberFormat="1" applyAlignment="1">
      <alignment vertical="center"/>
    </xf>
    <xf numFmtId="0" fontId="4" fillId="0" borderId="0" xfId="0" applyFont="1" applyAlignment="1">
      <alignment horizontal="left" vertical="center"/>
    </xf>
    <xf numFmtId="177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2" fontId="0" fillId="0" borderId="0" xfId="0" applyNumberFormat="1"/>
    <xf numFmtId="179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0" fillId="0" borderId="0" xfId="0" applyNumberFormat="1"/>
    <xf numFmtId="177" fontId="4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77" fontId="0" fillId="0" borderId="6" xfId="0" applyNumberFormat="1" applyBorder="1" applyAlignment="1">
      <alignment horizontal="right" vertical="center"/>
    </xf>
    <xf numFmtId="177" fontId="0" fillId="0" borderId="4" xfId="0" applyNumberFormat="1" applyBorder="1" applyAlignment="1">
      <alignment horizontal="right" vertical="center"/>
    </xf>
    <xf numFmtId="177" fontId="0" fillId="0" borderId="7" xfId="0" applyNumberFormat="1" applyBorder="1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177" fontId="0" fillId="0" borderId="8" xfId="0" applyNumberFormat="1" applyBorder="1" applyAlignment="1">
      <alignment horizontal="right" vertical="center"/>
    </xf>
    <xf numFmtId="177" fontId="0" fillId="0" borderId="9" xfId="0" applyNumberFormat="1" applyBorder="1" applyAlignment="1">
      <alignment horizontal="right" vertical="center"/>
    </xf>
    <xf numFmtId="177" fontId="0" fillId="0" borderId="5" xfId="0" applyNumberFormat="1" applyBorder="1" applyAlignment="1">
      <alignment horizontal="right" vertical="center"/>
    </xf>
    <xf numFmtId="177" fontId="0" fillId="0" borderId="2" xfId="0" applyNumberFormat="1" applyBorder="1" applyAlignment="1">
      <alignment horizontal="right" vertical="center"/>
    </xf>
    <xf numFmtId="177" fontId="0" fillId="0" borderId="3" xfId="0" applyNumberFormat="1" applyBorder="1" applyAlignment="1">
      <alignment horizontal="right" vertical="center"/>
    </xf>
    <xf numFmtId="0" fontId="11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vertical="center"/>
    </xf>
    <xf numFmtId="0" fontId="13" fillId="0" borderId="0" xfId="0" applyFont="1"/>
    <xf numFmtId="0" fontId="6" fillId="0" borderId="0" xfId="0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50"/>
  <sheetViews>
    <sheetView tabSelected="1" workbookViewId="0"/>
  </sheetViews>
  <sheetFormatPr defaultRowHeight="18"/>
  <sheetData>
    <row r="2" spans="2:13">
      <c r="B2" s="3"/>
    </row>
    <row r="3" spans="2:13">
      <c r="C3" s="3" t="s">
        <v>11</v>
      </c>
    </row>
    <row r="4" spans="2:13">
      <c r="C4" s="3"/>
    </row>
    <row r="5" spans="2:13" s="5" customFormat="1">
      <c r="C5" s="4" t="s">
        <v>12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0</v>
      </c>
      <c r="M5" s="4" t="s">
        <v>1</v>
      </c>
    </row>
    <row r="6" spans="2:13">
      <c r="C6" s="4">
        <v>1</v>
      </c>
      <c r="D6">
        <v>0</v>
      </c>
      <c r="E6">
        <v>7.6259388643623121</v>
      </c>
      <c r="F6">
        <v>1.5718306356621927</v>
      </c>
      <c r="G6">
        <v>0</v>
      </c>
      <c r="H6">
        <v>3.894166279770106E-2</v>
      </c>
      <c r="I6">
        <v>0</v>
      </c>
      <c r="J6">
        <v>1.0806435519688179E-3</v>
      </c>
      <c r="K6">
        <v>0</v>
      </c>
      <c r="L6">
        <v>0.252477273963995</v>
      </c>
      <c r="M6">
        <v>6.8618631637858696E-2</v>
      </c>
    </row>
    <row r="7" spans="2:13">
      <c r="C7" s="4">
        <v>2</v>
      </c>
      <c r="D7">
        <v>0</v>
      </c>
      <c r="E7">
        <v>7.7199314457374921</v>
      </c>
      <c r="F7">
        <v>1.9552867977267827</v>
      </c>
      <c r="G7">
        <v>0</v>
      </c>
      <c r="H7">
        <v>0</v>
      </c>
      <c r="I7">
        <v>0</v>
      </c>
      <c r="J7">
        <v>0</v>
      </c>
      <c r="K7">
        <v>0</v>
      </c>
      <c r="L7">
        <v>1.3944509509770059E-2</v>
      </c>
      <c r="M7">
        <v>4.7670145682611298E-2</v>
      </c>
    </row>
    <row r="8" spans="2:13">
      <c r="C8" s="4">
        <v>3</v>
      </c>
      <c r="D8">
        <v>2.1171699481370944E-3</v>
      </c>
      <c r="E8">
        <v>8.5413807124470544</v>
      </c>
      <c r="F8">
        <v>1.8932872311730953</v>
      </c>
      <c r="G8">
        <v>0</v>
      </c>
      <c r="H8">
        <v>0</v>
      </c>
      <c r="I8">
        <v>0</v>
      </c>
      <c r="J8">
        <v>6.7746058537667192E-3</v>
      </c>
      <c r="K8">
        <v>8.3176343004202027E-2</v>
      </c>
      <c r="L8">
        <v>0.2699077306556632</v>
      </c>
      <c r="M8">
        <v>3.3982595038067484E-2</v>
      </c>
    </row>
    <row r="9" spans="2:13">
      <c r="C9" s="4">
        <v>4</v>
      </c>
      <c r="D9">
        <v>0</v>
      </c>
      <c r="E9">
        <v>7.9381628515556786</v>
      </c>
      <c r="F9">
        <v>1.3685697445594334</v>
      </c>
      <c r="G9">
        <v>0</v>
      </c>
      <c r="H9">
        <v>4.208311955493705E-2</v>
      </c>
      <c r="I9">
        <v>0</v>
      </c>
      <c r="J9">
        <v>0</v>
      </c>
      <c r="K9">
        <v>0.27598394315611358</v>
      </c>
      <c r="L9">
        <v>0.17475614344796883</v>
      </c>
      <c r="M9">
        <v>7.4097198973195166E-2</v>
      </c>
    </row>
    <row r="10" spans="2:13">
      <c r="C10" s="4" t="s">
        <v>10</v>
      </c>
      <c r="D10">
        <v>5.2929248703427359E-4</v>
      </c>
      <c r="E10">
        <v>7.9563534685256343</v>
      </c>
      <c r="F10">
        <v>1.6972436022803761</v>
      </c>
      <c r="G10">
        <v>0</v>
      </c>
      <c r="H10">
        <v>2.0256195588159526E-2</v>
      </c>
      <c r="I10">
        <v>0</v>
      </c>
      <c r="J10">
        <v>1.9638123514338843E-3</v>
      </c>
      <c r="K10">
        <v>8.9790071540078897E-2</v>
      </c>
      <c r="L10">
        <v>0.17777141439434926</v>
      </c>
      <c r="M10">
        <v>5.6092142832933164E-2</v>
      </c>
    </row>
    <row r="11" spans="2:13">
      <c r="C11" s="4"/>
    </row>
    <row r="13" spans="2:13">
      <c r="C13" s="3" t="s">
        <v>13</v>
      </c>
    </row>
    <row r="15" spans="2:13" s="5" customFormat="1">
      <c r="C15" s="4" t="s">
        <v>12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  <c r="J15" s="4" t="s">
        <v>8</v>
      </c>
      <c r="K15" s="4" t="s">
        <v>9</v>
      </c>
      <c r="L15" s="4" t="s">
        <v>0</v>
      </c>
      <c r="M15" s="4" t="s">
        <v>1</v>
      </c>
    </row>
    <row r="16" spans="2:13">
      <c r="C16" s="4">
        <v>1</v>
      </c>
      <c r="D16">
        <v>4.4871356634240553E-4</v>
      </c>
      <c r="E16">
        <v>6.8908567550280617</v>
      </c>
      <c r="F16">
        <v>3.4059532126406271</v>
      </c>
      <c r="G16">
        <v>3.7407293942180867E-5</v>
      </c>
      <c r="H16">
        <v>3.2860159234530115E-4</v>
      </c>
      <c r="I16">
        <v>1.1659077382501629E-4</v>
      </c>
      <c r="J16">
        <v>1.2252900403053349E-4</v>
      </c>
      <c r="K16">
        <v>0.12473457904051084</v>
      </c>
      <c r="L16">
        <v>9.2197287480849169E-3</v>
      </c>
      <c r="M16">
        <v>1.322213738038449E-3</v>
      </c>
    </row>
    <row r="17" spans="3:13">
      <c r="C17" s="4">
        <v>2</v>
      </c>
      <c r="D17">
        <v>9.0509500372114033E-4</v>
      </c>
      <c r="E17">
        <v>6.0111694314214592</v>
      </c>
      <c r="F17">
        <v>2.588912140839327</v>
      </c>
      <c r="G17">
        <v>5.449446312896264E-5</v>
      </c>
      <c r="H17">
        <v>2.3485420573711563E-4</v>
      </c>
      <c r="I17">
        <v>8.1519582979619389E-5</v>
      </c>
      <c r="J17">
        <v>1.4726418980025316E-4</v>
      </c>
      <c r="K17">
        <v>3.0842406799531659E-2</v>
      </c>
      <c r="L17">
        <v>6.6660422552875173E-3</v>
      </c>
      <c r="M17">
        <v>7.6253482508193652E-4</v>
      </c>
    </row>
    <row r="18" spans="3:13">
      <c r="C18" s="4">
        <v>3</v>
      </c>
      <c r="D18">
        <v>6.9020169510228659E-4</v>
      </c>
      <c r="E18">
        <v>7.5988829044898321</v>
      </c>
      <c r="F18">
        <v>2.8129501055986568</v>
      </c>
      <c r="G18">
        <v>3.3107113022374222E-5</v>
      </c>
      <c r="H18">
        <v>1.2054996139556936E-4</v>
      </c>
      <c r="I18">
        <v>0</v>
      </c>
      <c r="J18">
        <v>1.7742993534139478E-4</v>
      </c>
      <c r="K18">
        <v>0.20441178100755783</v>
      </c>
      <c r="L18">
        <v>1.1260153927366486E-2</v>
      </c>
      <c r="M18">
        <v>7.1146403990296264E-4</v>
      </c>
    </row>
    <row r="19" spans="3:13">
      <c r="C19" s="4">
        <v>4</v>
      </c>
      <c r="D19">
        <v>4.8616714389101279E-4</v>
      </c>
      <c r="E19">
        <v>6.8749119701005981</v>
      </c>
      <c r="F19">
        <v>3.2275995385455993</v>
      </c>
      <c r="G19">
        <v>0</v>
      </c>
      <c r="H19">
        <v>4.0717255702226194E-4</v>
      </c>
      <c r="I19">
        <v>3.3283385939566607E-5</v>
      </c>
      <c r="J19">
        <v>2.3886201010850692E-4</v>
      </c>
      <c r="K19">
        <v>9.7980815151884088E-2</v>
      </c>
      <c r="L19">
        <v>9.5726290693822144E-2</v>
      </c>
      <c r="M19">
        <v>4.6208763108687554E-4</v>
      </c>
    </row>
    <row r="20" spans="3:13">
      <c r="C20" s="4" t="s">
        <v>10</v>
      </c>
      <c r="D20">
        <v>6.3254435226421137E-4</v>
      </c>
      <c r="E20">
        <v>6.8439552652599875</v>
      </c>
      <c r="F20">
        <v>3.0088537494060525</v>
      </c>
      <c r="G20">
        <v>3.1252217523379434E-5</v>
      </c>
      <c r="H20">
        <v>2.7279457912506201E-4</v>
      </c>
      <c r="I20">
        <v>5.784843568605057E-5</v>
      </c>
      <c r="J20">
        <v>1.7152128482017209E-4</v>
      </c>
      <c r="K20">
        <v>0.11449239549987111</v>
      </c>
      <c r="L20">
        <v>3.0718053906140266E-2</v>
      </c>
      <c r="M20">
        <v>8.1457505852755585E-4</v>
      </c>
    </row>
    <row r="23" spans="3:13">
      <c r="C23" s="3" t="s">
        <v>14</v>
      </c>
    </row>
    <row r="25" spans="3:13">
      <c r="C25" s="3" t="s">
        <v>12</v>
      </c>
      <c r="D25" s="3" t="s">
        <v>2</v>
      </c>
      <c r="E25" s="3" t="s">
        <v>3</v>
      </c>
      <c r="F25" s="3" t="s">
        <v>4</v>
      </c>
      <c r="G25" s="3" t="s">
        <v>5</v>
      </c>
      <c r="H25" s="3" t="s">
        <v>6</v>
      </c>
      <c r="I25" s="3" t="s">
        <v>7</v>
      </c>
      <c r="J25" s="3" t="s">
        <v>8</v>
      </c>
      <c r="K25" s="3" t="s">
        <v>9</v>
      </c>
      <c r="L25" s="3" t="s">
        <v>0</v>
      </c>
      <c r="M25" s="3" t="s">
        <v>1</v>
      </c>
    </row>
    <row r="26" spans="3:13">
      <c r="C26" s="4">
        <v>1</v>
      </c>
      <c r="D26">
        <v>5.1356249059504666</v>
      </c>
      <c r="E26">
        <v>0.21830420691752034</v>
      </c>
      <c r="F26">
        <v>2.5579704868053241</v>
      </c>
      <c r="G26">
        <v>0.18754670433009599</v>
      </c>
      <c r="H26">
        <v>0.25873691376546326</v>
      </c>
      <c r="I26">
        <v>0.39071331381111984</v>
      </c>
      <c r="J26">
        <v>0.13437751749364982</v>
      </c>
      <c r="K26">
        <v>0.22544501530026093</v>
      </c>
      <c r="L26">
        <v>0.3404260802975142</v>
      </c>
      <c r="M26">
        <v>0.3636151901271249</v>
      </c>
    </row>
    <row r="27" spans="3:13">
      <c r="C27" s="4">
        <v>2</v>
      </c>
      <c r="D27">
        <v>5.2105601433501807</v>
      </c>
      <c r="E27">
        <v>0.15511815868381759</v>
      </c>
      <c r="F27">
        <v>2.5867583297760381</v>
      </c>
      <c r="G27">
        <v>0.19616705306509838</v>
      </c>
      <c r="H27">
        <v>0.23222777906140429</v>
      </c>
      <c r="I27">
        <v>0.42713265364304948</v>
      </c>
      <c r="J27">
        <v>0.1329149111061895</v>
      </c>
      <c r="K27">
        <v>0.19420575693502179</v>
      </c>
      <c r="L27">
        <v>0.42458602054778083</v>
      </c>
      <c r="M27">
        <v>0.33977134392992059</v>
      </c>
    </row>
    <row r="28" spans="3:13">
      <c r="C28" s="4">
        <v>3</v>
      </c>
      <c r="D28">
        <v>5.4847627338642244</v>
      </c>
      <c r="E28">
        <v>0.22527043614818387</v>
      </c>
      <c r="F28">
        <v>2.8406007888680587</v>
      </c>
      <c r="G28">
        <v>0.15461709196646825</v>
      </c>
      <c r="H28">
        <v>0.34291989950901502</v>
      </c>
      <c r="I28">
        <v>0.32430654165902262</v>
      </c>
      <c r="J28">
        <v>0.14210363187678707</v>
      </c>
      <c r="K28">
        <v>0.2269006362509271</v>
      </c>
      <c r="L28">
        <v>0.41886366944188386</v>
      </c>
      <c r="M28">
        <v>0.28878086740308651</v>
      </c>
    </row>
    <row r="29" spans="3:13">
      <c r="C29" s="4">
        <v>4</v>
      </c>
      <c r="D29">
        <v>5.1483497047244988</v>
      </c>
      <c r="E29">
        <v>0.22810262952302654</v>
      </c>
      <c r="F29">
        <v>2.5923918738218714</v>
      </c>
      <c r="G29">
        <v>0.17699843947936555</v>
      </c>
      <c r="H29">
        <v>0.27911561351792596</v>
      </c>
      <c r="I29">
        <v>0.42444982781582852</v>
      </c>
      <c r="J29">
        <v>0.12610917232105895</v>
      </c>
      <c r="K29">
        <v>0.21978592568227123</v>
      </c>
      <c r="L29">
        <v>0.3831166481559054</v>
      </c>
      <c r="M29">
        <v>0.26025138307354473</v>
      </c>
    </row>
    <row r="30" spans="3:13">
      <c r="C30" s="4" t="s">
        <v>10</v>
      </c>
      <c r="D30">
        <v>5.2448243719723422</v>
      </c>
      <c r="E30">
        <v>0.20669885781813707</v>
      </c>
      <c r="F30">
        <v>2.6444303698178229</v>
      </c>
      <c r="G30">
        <v>0.17883232221025705</v>
      </c>
      <c r="H30">
        <v>0.27825005146345216</v>
      </c>
      <c r="I30">
        <v>0.39165058423225507</v>
      </c>
      <c r="J30">
        <v>0.13387630819942131</v>
      </c>
      <c r="K30">
        <v>0.21658433354212026</v>
      </c>
      <c r="L30">
        <v>0.39174810461077109</v>
      </c>
      <c r="M30">
        <v>0.31310469613341918</v>
      </c>
    </row>
    <row r="33" spans="3:13">
      <c r="C33" s="3" t="s">
        <v>15</v>
      </c>
    </row>
    <row r="35" spans="3:13">
      <c r="C35" s="3" t="s">
        <v>12</v>
      </c>
      <c r="D35" s="3" t="s">
        <v>2</v>
      </c>
      <c r="E35" s="3" t="s">
        <v>3</v>
      </c>
      <c r="F35" s="3" t="s">
        <v>4</v>
      </c>
      <c r="G35" s="3" t="s">
        <v>5</v>
      </c>
      <c r="H35" s="3" t="s">
        <v>6</v>
      </c>
      <c r="I35" s="3" t="s">
        <v>7</v>
      </c>
      <c r="J35" s="3" t="s">
        <v>8</v>
      </c>
      <c r="K35" s="3" t="s">
        <v>9</v>
      </c>
      <c r="L35" s="3" t="s">
        <v>0</v>
      </c>
      <c r="M35" s="3" t="s">
        <v>1</v>
      </c>
    </row>
    <row r="36" spans="3:13">
      <c r="C36" s="4">
        <v>1</v>
      </c>
      <c r="D36">
        <v>0.2760202436667048</v>
      </c>
      <c r="E36">
        <v>9.9188802139562743E-2</v>
      </c>
      <c r="F36">
        <v>0.17619131532656493</v>
      </c>
      <c r="G36">
        <v>4.7938118732037127E-2</v>
      </c>
      <c r="H36">
        <v>0.56965431497570029</v>
      </c>
      <c r="I36">
        <v>0.3930867036822997</v>
      </c>
      <c r="J36">
        <v>4.1714015293751094</v>
      </c>
      <c r="K36">
        <v>0.32518971191704554</v>
      </c>
      <c r="L36">
        <v>0.15853628603763067</v>
      </c>
      <c r="M36">
        <v>3.776077923350929</v>
      </c>
    </row>
    <row r="37" spans="3:13">
      <c r="C37" s="4">
        <v>2</v>
      </c>
      <c r="D37">
        <v>0.19943902426406865</v>
      </c>
      <c r="E37">
        <v>0.10163095259693969</v>
      </c>
      <c r="F37">
        <v>0.22368847969150427</v>
      </c>
      <c r="G37">
        <v>2.1736721676384557E-2</v>
      </c>
      <c r="H37">
        <v>0.70393815467966014</v>
      </c>
      <c r="I37">
        <v>0.33730421595239712</v>
      </c>
      <c r="J37">
        <v>5.2074010176026393</v>
      </c>
      <c r="K37">
        <v>0.32908112037171011</v>
      </c>
      <c r="L37">
        <v>0.14027454783494786</v>
      </c>
      <c r="M37">
        <v>3.8658670932951047</v>
      </c>
    </row>
    <row r="38" spans="3:13">
      <c r="C38" s="4">
        <v>3</v>
      </c>
      <c r="D38">
        <v>0.25567756368616701</v>
      </c>
      <c r="E38">
        <v>0.11255394957907192</v>
      </c>
      <c r="F38">
        <v>0.25025248016275625</v>
      </c>
      <c r="G38">
        <v>3.7748435528894543E-2</v>
      </c>
      <c r="H38">
        <v>0.6752739571471873</v>
      </c>
      <c r="I38">
        <v>0.36437614911086541</v>
      </c>
      <c r="J38">
        <v>4.8214633875051147</v>
      </c>
      <c r="K38">
        <v>0.4496673017055749</v>
      </c>
      <c r="L38">
        <v>0.16522016444712759</v>
      </c>
      <c r="M38">
        <v>3.8240255954894313</v>
      </c>
    </row>
    <row r="39" spans="3:13">
      <c r="C39" s="4">
        <v>4</v>
      </c>
      <c r="D39">
        <v>0.21954180228253914</v>
      </c>
      <c r="E39">
        <v>9.6417983666530135E-2</v>
      </c>
      <c r="F39">
        <v>0.2201336154482359</v>
      </c>
      <c r="G39">
        <v>4.4129667058187251E-2</v>
      </c>
      <c r="H39">
        <v>0.52919400366169356</v>
      </c>
      <c r="I39">
        <v>0.42188887093278615</v>
      </c>
      <c r="J39">
        <v>3.1515320485834679</v>
      </c>
      <c r="K39">
        <v>0.38401443109651651</v>
      </c>
      <c r="L39">
        <v>0.1450359276104215</v>
      </c>
      <c r="M39">
        <v>2.708206388128493</v>
      </c>
    </row>
    <row r="40" spans="3:13">
      <c r="C40" s="4" t="s">
        <v>10</v>
      </c>
      <c r="D40">
        <v>0.2376696584748699</v>
      </c>
      <c r="E40">
        <v>0.10244792199552612</v>
      </c>
      <c r="F40">
        <v>0.21756647265726531</v>
      </c>
      <c r="G40">
        <v>3.788823574887587E-2</v>
      </c>
      <c r="H40">
        <v>0.61951510761606032</v>
      </c>
      <c r="I40">
        <v>0.37916398491958708</v>
      </c>
      <c r="J40">
        <v>4.3379494957665834</v>
      </c>
      <c r="K40">
        <v>0.37198814127271179</v>
      </c>
      <c r="L40">
        <v>0.15226673148253192</v>
      </c>
      <c r="M40">
        <v>3.5435442500659895</v>
      </c>
    </row>
    <row r="43" spans="3:13">
      <c r="C43" s="3" t="s">
        <v>16</v>
      </c>
    </row>
    <row r="45" spans="3:13">
      <c r="C45" s="3" t="s">
        <v>12</v>
      </c>
      <c r="D45" s="3" t="s">
        <v>2</v>
      </c>
      <c r="E45" s="3" t="s">
        <v>3</v>
      </c>
      <c r="F45" s="3" t="s">
        <v>4</v>
      </c>
      <c r="G45" s="3" t="s">
        <v>5</v>
      </c>
      <c r="H45" s="3" t="s">
        <v>6</v>
      </c>
      <c r="I45" s="3" t="s">
        <v>7</v>
      </c>
      <c r="J45" s="3" t="s">
        <v>8</v>
      </c>
      <c r="K45" s="3" t="s">
        <v>9</v>
      </c>
      <c r="L45" s="3" t="s">
        <v>0</v>
      </c>
      <c r="M45" s="3" t="s">
        <v>1</v>
      </c>
    </row>
    <row r="46" spans="3:13">
      <c r="C46" s="4">
        <v>1</v>
      </c>
      <c r="D46">
        <v>0.23395963417411442</v>
      </c>
      <c r="E46">
        <v>6.8099318703488336</v>
      </c>
      <c r="F46">
        <v>2.6415859829587607</v>
      </c>
      <c r="G46">
        <v>1.7842967412243908E-3</v>
      </c>
      <c r="H46">
        <v>6.9735679105408968E-2</v>
      </c>
      <c r="I46">
        <v>6.8580888418345587E-2</v>
      </c>
      <c r="J46">
        <v>8.3506155454107969E-3</v>
      </c>
      <c r="K46">
        <v>0.33360629524109287</v>
      </c>
      <c r="L46">
        <v>2.4525755902152155E-2</v>
      </c>
      <c r="M46">
        <v>8.5346792458646334E-2</v>
      </c>
    </row>
    <row r="47" spans="3:13">
      <c r="C47" s="4">
        <v>2</v>
      </c>
      <c r="D47">
        <v>0.14391576336884235</v>
      </c>
      <c r="E47">
        <v>6.0690129813218014</v>
      </c>
      <c r="F47">
        <v>2.6602906554868881</v>
      </c>
      <c r="G47">
        <v>1.5570231164722793E-3</v>
      </c>
      <c r="H47">
        <v>7.8097834343044945E-2</v>
      </c>
      <c r="I47">
        <v>8.0287675957362165E-2</v>
      </c>
      <c r="J47">
        <v>2.3057865796043023E-2</v>
      </c>
      <c r="K47">
        <v>0.12499203877864351</v>
      </c>
      <c r="L47">
        <v>5.9332322490715152E-3</v>
      </c>
      <c r="M47">
        <v>9.0971881968258381E-2</v>
      </c>
    </row>
    <row r="48" spans="3:13">
      <c r="C48" s="4">
        <v>3</v>
      </c>
      <c r="D48">
        <v>0.19732112753133577</v>
      </c>
      <c r="E48">
        <v>6.6024445721195191</v>
      </c>
      <c r="F48">
        <v>2.9673150100500316</v>
      </c>
      <c r="G48">
        <v>0</v>
      </c>
      <c r="H48">
        <v>7.3545733457756182E-2</v>
      </c>
      <c r="I48">
        <v>8.5059051599126953E-2</v>
      </c>
      <c r="J48">
        <v>1.8305198888656265E-2</v>
      </c>
      <c r="K48">
        <v>0.36070042540460118</v>
      </c>
      <c r="L48">
        <v>2.8854168491492544E-2</v>
      </c>
      <c r="M48">
        <v>6.0127607177362812E-2</v>
      </c>
    </row>
    <row r="49" spans="3:13">
      <c r="C49" s="4">
        <v>4</v>
      </c>
      <c r="D49">
        <v>0.1964576986137713</v>
      </c>
      <c r="E49">
        <v>6.7264894633200552</v>
      </c>
      <c r="F49">
        <v>2.5077140416459356</v>
      </c>
      <c r="G49">
        <v>0</v>
      </c>
      <c r="H49">
        <v>4.7649643858297168E-2</v>
      </c>
      <c r="I49">
        <v>5.9964486751273229E-2</v>
      </c>
      <c r="J49">
        <v>1.4674696781971161E-2</v>
      </c>
      <c r="K49">
        <v>0.22890499573974413</v>
      </c>
      <c r="L49">
        <v>0.19920641676264456</v>
      </c>
      <c r="M49">
        <v>6.9740898525995632E-2</v>
      </c>
    </row>
    <row r="50" spans="3:13">
      <c r="C50" s="4" t="s">
        <v>10</v>
      </c>
      <c r="D50">
        <v>0.19291355592201595</v>
      </c>
      <c r="E50">
        <v>6.551969721777553</v>
      </c>
      <c r="F50">
        <v>2.6942264225354036</v>
      </c>
      <c r="G50">
        <v>8.3532996442416759E-4</v>
      </c>
      <c r="H50">
        <v>6.7257222691126814E-2</v>
      </c>
      <c r="I50">
        <v>7.3473025681526985E-2</v>
      </c>
      <c r="J50">
        <v>1.6097094253020309E-2</v>
      </c>
      <c r="K50">
        <v>0.26205093879102043</v>
      </c>
      <c r="L50">
        <v>6.4629893351340201E-2</v>
      </c>
      <c r="M50">
        <v>7.6546795032565784E-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49A4-AA7D-4A87-902C-00E07E98BA74}">
  <dimension ref="A3:BS98"/>
  <sheetViews>
    <sheetView zoomScale="55" zoomScaleNormal="55" workbookViewId="0"/>
  </sheetViews>
  <sheetFormatPr defaultRowHeight="18"/>
  <cols>
    <col min="2" max="2" width="8.796875" style="4"/>
    <col min="3" max="3" width="8.796875" style="3"/>
    <col min="40" max="40" width="8.796875" style="3"/>
  </cols>
  <sheetData>
    <row r="3" spans="1:71">
      <c r="D3" s="4" t="s">
        <v>57</v>
      </c>
      <c r="AO3" s="3" t="s">
        <v>58</v>
      </c>
    </row>
    <row r="4" spans="1:71" s="3" customFormat="1">
      <c r="A4"/>
      <c r="B4" s="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</row>
    <row r="5" spans="1:71" s="5" customFormat="1">
      <c r="B5" s="4"/>
      <c r="C5" s="4" t="s">
        <v>22</v>
      </c>
      <c r="D5" s="4">
        <v>1</v>
      </c>
      <c r="E5" s="4">
        <f>D5+1</f>
        <v>2</v>
      </c>
      <c r="F5" s="4">
        <f t="shared" ref="F5:AF5" si="0">E5+1</f>
        <v>3</v>
      </c>
      <c r="G5" s="4">
        <f t="shared" si="0"/>
        <v>4</v>
      </c>
      <c r="H5" s="4">
        <f t="shared" si="0"/>
        <v>5</v>
      </c>
      <c r="I5" s="4">
        <f t="shared" si="0"/>
        <v>6</v>
      </c>
      <c r="J5" s="4">
        <f t="shared" si="0"/>
        <v>7</v>
      </c>
      <c r="K5" s="4">
        <f t="shared" si="0"/>
        <v>8</v>
      </c>
      <c r="L5" s="4">
        <f t="shared" si="0"/>
        <v>9</v>
      </c>
      <c r="M5" s="4">
        <f t="shared" si="0"/>
        <v>10</v>
      </c>
      <c r="N5" s="4">
        <f t="shared" si="0"/>
        <v>11</v>
      </c>
      <c r="O5" s="4">
        <f t="shared" si="0"/>
        <v>12</v>
      </c>
      <c r="P5" s="4">
        <f t="shared" si="0"/>
        <v>13</v>
      </c>
      <c r="Q5" s="4">
        <f t="shared" si="0"/>
        <v>14</v>
      </c>
      <c r="R5" s="4">
        <f t="shared" si="0"/>
        <v>15</v>
      </c>
      <c r="S5" s="4">
        <f t="shared" si="0"/>
        <v>16</v>
      </c>
      <c r="T5" s="4">
        <f t="shared" si="0"/>
        <v>17</v>
      </c>
      <c r="U5" s="4">
        <f t="shared" si="0"/>
        <v>18</v>
      </c>
      <c r="V5" s="4">
        <f t="shared" si="0"/>
        <v>19</v>
      </c>
      <c r="W5" s="4">
        <f t="shared" si="0"/>
        <v>20</v>
      </c>
      <c r="X5" s="4">
        <f t="shared" si="0"/>
        <v>21</v>
      </c>
      <c r="Y5" s="4">
        <f t="shared" si="0"/>
        <v>22</v>
      </c>
      <c r="Z5" s="4">
        <f t="shared" si="0"/>
        <v>23</v>
      </c>
      <c r="AA5" s="4">
        <f t="shared" si="0"/>
        <v>24</v>
      </c>
      <c r="AB5" s="4">
        <f t="shared" si="0"/>
        <v>25</v>
      </c>
      <c r="AC5" s="4">
        <f t="shared" si="0"/>
        <v>26</v>
      </c>
      <c r="AD5" s="4">
        <f t="shared" si="0"/>
        <v>27</v>
      </c>
      <c r="AE5" s="4">
        <f t="shared" si="0"/>
        <v>28</v>
      </c>
      <c r="AF5" s="4">
        <f t="shared" si="0"/>
        <v>29</v>
      </c>
      <c r="AN5" s="4" t="s">
        <v>22</v>
      </c>
      <c r="AO5" s="4">
        <v>1</v>
      </c>
      <c r="AP5" s="4">
        <f>AO5+1</f>
        <v>2</v>
      </c>
      <c r="AQ5" s="4">
        <f t="shared" ref="AQ5" si="1">AP5+1</f>
        <v>3</v>
      </c>
      <c r="AR5" s="4">
        <f t="shared" ref="AR5" si="2">AQ5+1</f>
        <v>4</v>
      </c>
      <c r="AS5" s="4">
        <f t="shared" ref="AS5" si="3">AR5+1</f>
        <v>5</v>
      </c>
      <c r="AT5" s="4">
        <f t="shared" ref="AT5" si="4">AS5+1</f>
        <v>6</v>
      </c>
      <c r="AU5" s="4">
        <f t="shared" ref="AU5" si="5">AT5+1</f>
        <v>7</v>
      </c>
      <c r="AV5" s="4">
        <f t="shared" ref="AV5" si="6">AU5+1</f>
        <v>8</v>
      </c>
      <c r="AW5" s="4">
        <f t="shared" ref="AW5" si="7">AV5+1</f>
        <v>9</v>
      </c>
      <c r="AX5" s="4">
        <f t="shared" ref="AX5" si="8">AW5+1</f>
        <v>10</v>
      </c>
      <c r="AY5" s="4">
        <f t="shared" ref="AY5" si="9">AX5+1</f>
        <v>11</v>
      </c>
      <c r="AZ5" s="4">
        <f t="shared" ref="AZ5" si="10">AY5+1</f>
        <v>12</v>
      </c>
      <c r="BA5" s="4">
        <f t="shared" ref="BA5" si="11">AZ5+1</f>
        <v>13</v>
      </c>
      <c r="BB5" s="4">
        <f t="shared" ref="BB5" si="12">BA5+1</f>
        <v>14</v>
      </c>
      <c r="BC5" s="4">
        <f t="shared" ref="BC5" si="13">BB5+1</f>
        <v>15</v>
      </c>
      <c r="BD5" s="4">
        <f t="shared" ref="BD5" si="14">BC5+1</f>
        <v>16</v>
      </c>
      <c r="BE5" s="4">
        <f t="shared" ref="BE5" si="15">BD5+1</f>
        <v>17</v>
      </c>
      <c r="BF5" s="4">
        <f t="shared" ref="BF5" si="16">BE5+1</f>
        <v>18</v>
      </c>
      <c r="BG5" s="4">
        <f t="shared" ref="BG5" si="17">BF5+1</f>
        <v>19</v>
      </c>
      <c r="BH5" s="4">
        <f t="shared" ref="BH5" si="18">BG5+1</f>
        <v>20</v>
      </c>
      <c r="BI5" s="4">
        <f t="shared" ref="BI5" si="19">BH5+1</f>
        <v>21</v>
      </c>
      <c r="BJ5" s="4">
        <f t="shared" ref="BJ5" si="20">BI5+1</f>
        <v>22</v>
      </c>
      <c r="BK5" s="4">
        <f t="shared" ref="BK5" si="21">BJ5+1</f>
        <v>23</v>
      </c>
      <c r="BL5" s="4">
        <f t="shared" ref="BL5" si="22">BK5+1</f>
        <v>24</v>
      </c>
      <c r="BM5" s="4">
        <f t="shared" ref="BM5" si="23">BL5+1</f>
        <v>25</v>
      </c>
      <c r="BN5" s="4">
        <f t="shared" ref="BN5" si="24">BM5+1</f>
        <v>26</v>
      </c>
      <c r="BO5" s="4">
        <f t="shared" ref="BO5" si="25">BN5+1</f>
        <v>27</v>
      </c>
      <c r="BP5" s="4">
        <f t="shared" ref="BP5" si="26">BO5+1</f>
        <v>28</v>
      </c>
      <c r="BQ5" s="4">
        <f t="shared" ref="BQ5" si="27">BP5+1</f>
        <v>29</v>
      </c>
    </row>
    <row r="6" spans="1:71">
      <c r="C6" s="4" t="s">
        <v>488</v>
      </c>
      <c r="D6">
        <v>9.2965333333333362</v>
      </c>
      <c r="E6">
        <v>11.632600000000002</v>
      </c>
      <c r="F6">
        <v>16.735866666666663</v>
      </c>
      <c r="G6">
        <v>8.3947333333333329</v>
      </c>
      <c r="H6">
        <v>13.262933333333333</v>
      </c>
      <c r="I6">
        <v>11.921066666666666</v>
      </c>
      <c r="J6">
        <v>19.184933333333333</v>
      </c>
      <c r="K6">
        <v>17.104800000000001</v>
      </c>
      <c r="L6">
        <v>15.315</v>
      </c>
      <c r="M6">
        <v>23.254799999999999</v>
      </c>
      <c r="N6">
        <v>18.08806666666667</v>
      </c>
      <c r="O6">
        <v>19.974733333333333</v>
      </c>
      <c r="P6">
        <v>14.957266666666666</v>
      </c>
      <c r="Q6">
        <v>19.514800000000001</v>
      </c>
      <c r="R6">
        <v>15.606533333333335</v>
      </c>
      <c r="S6">
        <v>16.818066666666667</v>
      </c>
      <c r="T6">
        <v>17.873600000000003</v>
      </c>
      <c r="U6">
        <v>13.407333333333334</v>
      </c>
      <c r="V6">
        <v>12.855133333333333</v>
      </c>
      <c r="W6">
        <v>13.027133333333332</v>
      </c>
      <c r="X6">
        <v>12.095866666666668</v>
      </c>
      <c r="Y6">
        <v>18.256800000000002</v>
      </c>
      <c r="Z6">
        <v>14.89686666666667</v>
      </c>
      <c r="AA6">
        <v>16.626799999999999</v>
      </c>
      <c r="AB6">
        <v>17.133066666666664</v>
      </c>
      <c r="AC6">
        <v>11.348266666666666</v>
      </c>
      <c r="AD6">
        <v>11.558266666666668</v>
      </c>
      <c r="AE6">
        <v>13.8002</v>
      </c>
      <c r="AF6">
        <v>15.887066666666666</v>
      </c>
      <c r="AN6" s="4" t="s">
        <v>488</v>
      </c>
      <c r="AO6">
        <v>15.361266666666667</v>
      </c>
      <c r="AP6">
        <v>14.716266666666668</v>
      </c>
      <c r="AQ6">
        <v>17.242333333333328</v>
      </c>
      <c r="AR6">
        <v>12.50113333333333</v>
      </c>
      <c r="AS6">
        <v>18.550999999999998</v>
      </c>
      <c r="AT6">
        <v>16.343800000000002</v>
      </c>
      <c r="AU6">
        <v>13.434666666666667</v>
      </c>
      <c r="AV6">
        <v>19.685066666666668</v>
      </c>
      <c r="AW6">
        <v>15.609666666666667</v>
      </c>
      <c r="AX6">
        <v>20.418533333333336</v>
      </c>
      <c r="AY6">
        <v>14.032800000000002</v>
      </c>
      <c r="AZ6">
        <v>19.123533333333334</v>
      </c>
      <c r="BA6">
        <v>17.042533333333335</v>
      </c>
      <c r="BB6">
        <v>16.615200000000002</v>
      </c>
      <c r="BC6">
        <v>22.536866666666665</v>
      </c>
      <c r="BD6">
        <v>26.765933333333336</v>
      </c>
      <c r="BE6">
        <v>28.689600000000002</v>
      </c>
      <c r="BF6">
        <v>20.64073333333333</v>
      </c>
      <c r="BG6">
        <v>18.902200000000001</v>
      </c>
      <c r="BH6">
        <v>20.902466666666665</v>
      </c>
      <c r="BI6">
        <v>19.538933333333333</v>
      </c>
      <c r="BJ6">
        <v>23.314266666666672</v>
      </c>
      <c r="BK6">
        <v>17.889933333333335</v>
      </c>
      <c r="BL6">
        <v>16.058733333333336</v>
      </c>
      <c r="BM6">
        <v>15.834266666666663</v>
      </c>
      <c r="BN6">
        <v>17.912399999999998</v>
      </c>
      <c r="BO6">
        <v>17.870999999999999</v>
      </c>
      <c r="BP6">
        <v>21.723999999999997</v>
      </c>
      <c r="BQ6">
        <v>15.153333333333336</v>
      </c>
    </row>
    <row r="8" spans="1:71" s="4" customFormat="1">
      <c r="B8" s="52"/>
      <c r="C8" s="4" t="s">
        <v>18</v>
      </c>
      <c r="D8" s="4" t="s">
        <v>17</v>
      </c>
      <c r="E8" s="4" t="s">
        <v>17</v>
      </c>
      <c r="F8" s="4" t="s">
        <v>17</v>
      </c>
      <c r="G8" s="4" t="s">
        <v>17</v>
      </c>
      <c r="H8" s="4" t="s">
        <v>17</v>
      </c>
      <c r="I8" s="4" t="s">
        <v>17</v>
      </c>
      <c r="J8" s="4" t="s">
        <v>17</v>
      </c>
      <c r="K8" s="4" t="s">
        <v>17</v>
      </c>
      <c r="L8" s="4" t="s">
        <v>17</v>
      </c>
      <c r="M8" s="4" t="s">
        <v>17</v>
      </c>
      <c r="N8" s="4" t="s">
        <v>17</v>
      </c>
      <c r="O8" s="4" t="s">
        <v>17</v>
      </c>
      <c r="P8" s="4" t="s">
        <v>17</v>
      </c>
      <c r="Q8" s="4" t="s">
        <v>17</v>
      </c>
      <c r="R8" s="4" t="s">
        <v>17</v>
      </c>
      <c r="S8" s="4" t="s">
        <v>17</v>
      </c>
      <c r="T8" s="4" t="s">
        <v>17</v>
      </c>
      <c r="U8" s="4" t="s">
        <v>17</v>
      </c>
      <c r="V8" s="4" t="s">
        <v>17</v>
      </c>
      <c r="W8" s="4" t="s">
        <v>21</v>
      </c>
      <c r="X8" s="4" t="s">
        <v>21</v>
      </c>
      <c r="Y8" s="4" t="s">
        <v>17</v>
      </c>
      <c r="Z8" s="4" t="s">
        <v>17</v>
      </c>
      <c r="AA8" s="4" t="s">
        <v>17</v>
      </c>
      <c r="AB8" s="4" t="s">
        <v>17</v>
      </c>
      <c r="AC8" s="4" t="s">
        <v>17</v>
      </c>
      <c r="AD8" s="4" t="s">
        <v>17</v>
      </c>
      <c r="AE8" s="4" t="s">
        <v>17</v>
      </c>
      <c r="AF8" s="4" t="s">
        <v>17</v>
      </c>
      <c r="AH8" s="4" t="s">
        <v>43</v>
      </c>
      <c r="AN8" s="4" t="s">
        <v>18</v>
      </c>
      <c r="AO8" s="4" t="s">
        <v>17</v>
      </c>
      <c r="AP8" s="4" t="s">
        <v>17</v>
      </c>
      <c r="AQ8" s="4" t="s">
        <v>17</v>
      </c>
      <c r="AR8" s="4" t="s">
        <v>17</v>
      </c>
      <c r="AS8" s="4" t="s">
        <v>17</v>
      </c>
      <c r="AT8" s="4" t="s">
        <v>17</v>
      </c>
      <c r="AU8" s="4" t="s">
        <v>17</v>
      </c>
      <c r="AV8" s="4" t="s">
        <v>17</v>
      </c>
      <c r="AW8" s="4" t="s">
        <v>17</v>
      </c>
      <c r="AX8" s="4" t="s">
        <v>17</v>
      </c>
      <c r="AY8" s="4" t="s">
        <v>17</v>
      </c>
      <c r="AZ8" s="4" t="s">
        <v>17</v>
      </c>
      <c r="BA8" s="4" t="s">
        <v>17</v>
      </c>
      <c r="BB8" s="4" t="s">
        <v>17</v>
      </c>
      <c r="BC8" s="4" t="s">
        <v>17</v>
      </c>
      <c r="BD8" s="4" t="s">
        <v>17</v>
      </c>
      <c r="BE8" s="4" t="s">
        <v>17</v>
      </c>
      <c r="BF8" s="4" t="s">
        <v>17</v>
      </c>
      <c r="BG8" s="4" t="s">
        <v>17</v>
      </c>
      <c r="BH8" s="4" t="s">
        <v>17</v>
      </c>
      <c r="BI8" s="4" t="s">
        <v>17</v>
      </c>
      <c r="BJ8" s="4" t="s">
        <v>17</v>
      </c>
      <c r="BK8" s="4" t="s">
        <v>17</v>
      </c>
      <c r="BL8" s="4" t="s">
        <v>17</v>
      </c>
      <c r="BM8" s="4" t="s">
        <v>17</v>
      </c>
      <c r="BN8" s="4" t="s">
        <v>17</v>
      </c>
      <c r="BO8" s="4" t="s">
        <v>17</v>
      </c>
      <c r="BP8" s="4" t="s">
        <v>17</v>
      </c>
      <c r="BQ8" s="4" t="s">
        <v>17</v>
      </c>
      <c r="BS8" s="4" t="s">
        <v>43</v>
      </c>
    </row>
    <row r="9" spans="1:71">
      <c r="B9" s="52"/>
      <c r="C9" s="52">
        <v>0</v>
      </c>
      <c r="D9">
        <v>5.8588147553207629E-3</v>
      </c>
      <c r="E9">
        <v>1.1519350790020258E-3</v>
      </c>
      <c r="F9">
        <v>3.6647838175921506E-4</v>
      </c>
      <c r="G9">
        <v>1.1038667100801668E-3</v>
      </c>
      <c r="H9">
        <v>-1.427537397458558E-3</v>
      </c>
      <c r="I9">
        <v>8.3325876879021034E-4</v>
      </c>
      <c r="J9">
        <v>1.5150778041100954E-3</v>
      </c>
      <c r="K9">
        <v>-3.3908610448533119E-4</v>
      </c>
      <c r="L9">
        <v>-1.1753183153770099E-3</v>
      </c>
      <c r="M9">
        <v>3.526153740304026E-4</v>
      </c>
      <c r="N9">
        <v>-3.906811488976339E-4</v>
      </c>
      <c r="O9">
        <v>1.6654373358342429E-3</v>
      </c>
      <c r="P9">
        <v>1.7204569462335995E-3</v>
      </c>
      <c r="Q9">
        <v>1.6500297210322197E-3</v>
      </c>
      <c r="R9">
        <v>8.628864834384079E-4</v>
      </c>
      <c r="S9">
        <v>2.7311898712099715E-3</v>
      </c>
      <c r="T9">
        <v>1.53298719899721E-3</v>
      </c>
      <c r="U9">
        <v>4.9724031624478636E-4</v>
      </c>
      <c r="V9">
        <v>-5.4556675154412548E-3</v>
      </c>
      <c r="W9">
        <v>-3.3110379873800603E-3</v>
      </c>
      <c r="X9">
        <v>-2.7171816267816313E-3</v>
      </c>
      <c r="Y9">
        <v>1.654178169229937E-3</v>
      </c>
      <c r="Z9">
        <v>2.2241813714738751E-3</v>
      </c>
      <c r="AA9">
        <v>2.7786465224817107E-3</v>
      </c>
      <c r="AB9">
        <v>-2.9572444707296998E-4</v>
      </c>
      <c r="AC9">
        <v>2.7963154431809118E-3</v>
      </c>
      <c r="AD9">
        <v>-2.0129892602121511E-3</v>
      </c>
      <c r="AE9">
        <v>-1.101433312560695E-3</v>
      </c>
      <c r="AF9">
        <v>5.874799627374796E-5</v>
      </c>
      <c r="AH9">
        <f t="shared" ref="AH9:AH72" si="28">AVERAGE(D9:AF9)</f>
        <v>4.5267886665711053E-4</v>
      </c>
      <c r="AN9" s="3">
        <v>1</v>
      </c>
      <c r="AO9">
        <v>2.4563946549545725E-3</v>
      </c>
      <c r="AP9">
        <v>3.3794803029753217E-3</v>
      </c>
      <c r="AQ9">
        <v>3.7504591412611081E-3</v>
      </c>
      <c r="AR9">
        <v>3.509015182623696E-3</v>
      </c>
      <c r="AS9">
        <v>-5.9295994825072685E-4</v>
      </c>
      <c r="AT9">
        <v>1.2359426816284528E-3</v>
      </c>
      <c r="AU9">
        <v>1.587931718936043E-3</v>
      </c>
      <c r="AV9">
        <v>2.1810103089990687E-3</v>
      </c>
      <c r="AW9">
        <v>7.2604582630419014E-4</v>
      </c>
      <c r="AX9">
        <v>4.6363108026032236E-4</v>
      </c>
      <c r="AY9">
        <v>1.4394846359956036E-3</v>
      </c>
      <c r="AZ9">
        <v>7.0419343705657971E-4</v>
      </c>
      <c r="BA9">
        <v>1.3769470892432314E-3</v>
      </c>
      <c r="BB9">
        <v>-1.2157542491214464E-3</v>
      </c>
      <c r="BC9">
        <v>1.4258119288987632E-3</v>
      </c>
      <c r="BD9">
        <v>-7.4472775094726622E-4</v>
      </c>
      <c r="BE9">
        <v>5.3677987842270657E-4</v>
      </c>
      <c r="BF9">
        <v>3.6465112673647548E-3</v>
      </c>
      <c r="BG9">
        <v>1.7881516437239784E-3</v>
      </c>
      <c r="BH9">
        <v>-3.0363242615704103E-3</v>
      </c>
      <c r="BI9">
        <v>-1.0201853393566817E-3</v>
      </c>
      <c r="BJ9">
        <v>1.2753278393199514E-3</v>
      </c>
      <c r="BK9">
        <v>3.0780811555100843E-3</v>
      </c>
      <c r="BL9">
        <v>3.2547191351744919E-3</v>
      </c>
      <c r="BM9">
        <v>1.6883215305205975E-3</v>
      </c>
      <c r="BN9">
        <v>2.992340501552164E-3</v>
      </c>
      <c r="BO9">
        <v>-1.2870012870012696E-3</v>
      </c>
      <c r="BP9">
        <v>-5.2016203277479292E-3</v>
      </c>
      <c r="BQ9">
        <v>-2.9916410030797693E-3</v>
      </c>
      <c r="BS9">
        <f t="shared" ref="BS9:BS72" si="29">AVERAGE(AO9:BQ9)</f>
        <v>9.1056437150517861E-4</v>
      </c>
    </row>
    <row r="10" spans="1:71">
      <c r="B10" s="52"/>
      <c r="C10" s="52">
        <f>C9+1/15</f>
        <v>6.6666666666666666E-2</v>
      </c>
      <c r="D10">
        <v>4.1377431013709023E-3</v>
      </c>
      <c r="E10">
        <v>4.160720733111886E-3</v>
      </c>
      <c r="F10">
        <v>-1.7128880886533242E-4</v>
      </c>
      <c r="G10">
        <v>-1.3977017336266966E-3</v>
      </c>
      <c r="H10">
        <v>-1.201343091523211E-3</v>
      </c>
      <c r="I10">
        <v>6.6548854688622315E-4</v>
      </c>
      <c r="J10">
        <v>8.8958696755101255E-4</v>
      </c>
      <c r="K10">
        <v>8.3017632477426679E-4</v>
      </c>
      <c r="L10">
        <v>-8.4884100555010782E-4</v>
      </c>
      <c r="M10">
        <v>-5.5042399848627334E-4</v>
      </c>
      <c r="N10">
        <v>-2.2482594417701994E-4</v>
      </c>
      <c r="O10">
        <v>1.2148681167207457E-3</v>
      </c>
      <c r="P10">
        <v>1.1855998645029203E-3</v>
      </c>
      <c r="Q10">
        <v>1.2913276077642667E-3</v>
      </c>
      <c r="R10">
        <v>-6.108552828303995E-4</v>
      </c>
      <c r="S10">
        <v>3.1474089372142623E-3</v>
      </c>
      <c r="T10">
        <v>4.3304090949779139E-3</v>
      </c>
      <c r="U10">
        <v>3.4806822137141668E-4</v>
      </c>
      <c r="V10">
        <v>-2.5774398813444449E-3</v>
      </c>
      <c r="W10">
        <v>-3.3110379873800603E-3</v>
      </c>
      <c r="X10">
        <v>-2.0557986750295906E-3</v>
      </c>
      <c r="Y10">
        <v>1.0516629420269643E-3</v>
      </c>
      <c r="Z10">
        <v>2.0899249506606244E-3</v>
      </c>
      <c r="AA10">
        <v>1.6359131041451486E-3</v>
      </c>
      <c r="AB10">
        <v>1.046708898193086E-3</v>
      </c>
      <c r="AC10">
        <v>2.2676003383778087E-3</v>
      </c>
      <c r="AD10">
        <v>-3.6914416233125837E-4</v>
      </c>
      <c r="AE10">
        <v>-7.3911972290264616E-4</v>
      </c>
      <c r="AF10">
        <v>-6.3363910266622206E-4</v>
      </c>
      <c r="AH10">
        <f t="shared" si="28"/>
        <v>5.3799132251504086E-4</v>
      </c>
      <c r="AN10" s="3">
        <f>AN9+1</f>
        <v>2</v>
      </c>
      <c r="AO10">
        <v>1.0893198911547759E-3</v>
      </c>
      <c r="AP10">
        <v>1.3409197984995925E-3</v>
      </c>
      <c r="AQ10">
        <v>2.4165329518436069E-3</v>
      </c>
      <c r="AR10">
        <v>1.8291674888145373E-3</v>
      </c>
      <c r="AS10">
        <v>1.509352595547531E-3</v>
      </c>
      <c r="AT10">
        <v>1.3460761879112722E-4</v>
      </c>
      <c r="AU10">
        <v>1.8112346169114385E-3</v>
      </c>
      <c r="AV10">
        <v>3.2478088297049797E-3</v>
      </c>
      <c r="AW10">
        <v>2.1354289008947368E-3</v>
      </c>
      <c r="AX10">
        <v>1.1003075637164368E-3</v>
      </c>
      <c r="AY10">
        <v>2.6509321019325127E-3</v>
      </c>
      <c r="AZ10">
        <v>7.0419343705657971E-4</v>
      </c>
      <c r="BA10">
        <v>1.3769470892432314E-3</v>
      </c>
      <c r="BB10">
        <v>-1.3963118108721395E-3</v>
      </c>
      <c r="BC10">
        <v>5.3837711838090462E-4</v>
      </c>
      <c r="BD10">
        <v>-1.1930588384738323E-3</v>
      </c>
      <c r="BE10">
        <v>-2.8442362389159022E-3</v>
      </c>
      <c r="BF10">
        <v>3.0651365746051083E-3</v>
      </c>
      <c r="BG10">
        <v>1.1533049063071458E-3</v>
      </c>
      <c r="BH10">
        <v>-1.4575632222033859E-3</v>
      </c>
      <c r="BI10">
        <v>-4.5720680760454995E-4</v>
      </c>
      <c r="BJ10">
        <v>2.7765545560084512E-3</v>
      </c>
      <c r="BK10">
        <v>5.6270006595869572E-4</v>
      </c>
      <c r="BL10">
        <v>7.0159124214845244E-4</v>
      </c>
      <c r="BM10">
        <v>1.4988590146267902E-3</v>
      </c>
      <c r="BN10">
        <v>3.7739219758380974E-3</v>
      </c>
      <c r="BO10">
        <v>-1.2870012870012696E-3</v>
      </c>
      <c r="BP10">
        <v>-4.9714601362546955E-3</v>
      </c>
      <c r="BQ10">
        <v>-2.6616805983284051E-3</v>
      </c>
      <c r="BS10">
        <f t="shared" si="29"/>
        <v>6.6029928959760549E-4</v>
      </c>
    </row>
    <row r="11" spans="1:71">
      <c r="B11" s="52"/>
      <c r="C11" s="52">
        <f t="shared" ref="C11:C73" si="30">C10+1/15</f>
        <v>0.13333333333333333</v>
      </c>
      <c r="D11">
        <v>2.8469393609084591E-3</v>
      </c>
      <c r="E11">
        <v>1.4098309922113115E-3</v>
      </c>
      <c r="F11">
        <v>1.2030051227306625E-3</v>
      </c>
      <c r="G11">
        <v>-1.8741909609993621E-3</v>
      </c>
      <c r="H11">
        <v>-8.9975068360945935E-4</v>
      </c>
      <c r="I11">
        <v>6.6548854688622315E-4</v>
      </c>
      <c r="J11">
        <v>3.6834460375156079E-4</v>
      </c>
      <c r="K11">
        <v>8.3017632477426679E-4</v>
      </c>
      <c r="L11">
        <v>-8.4884100555010782E-4</v>
      </c>
      <c r="M11">
        <v>-5.5042399848627334E-4</v>
      </c>
      <c r="N11">
        <v>-2.2482594417701994E-4</v>
      </c>
      <c r="O11">
        <v>9.1448863731174762E-4</v>
      </c>
      <c r="P11">
        <v>2.7233139744784296E-3</v>
      </c>
      <c r="Q11">
        <v>1.5475434029557397E-3</v>
      </c>
      <c r="R11">
        <v>2.2084767917708663E-3</v>
      </c>
      <c r="S11">
        <v>1.9582116057730993E-3</v>
      </c>
      <c r="T11">
        <v>2.2603168919522764E-3</v>
      </c>
      <c r="U11">
        <v>1.243100790612032E-3</v>
      </c>
      <c r="V11">
        <v>8.4687310387031554E-3</v>
      </c>
      <c r="W11">
        <v>8.6639680257106118E-3</v>
      </c>
      <c r="X11">
        <v>-2.7998544957507465E-3</v>
      </c>
      <c r="Y11">
        <v>3.2974015161473121E-3</v>
      </c>
      <c r="Z11">
        <v>1.2172582153738968E-3</v>
      </c>
      <c r="AA11">
        <v>2.1170640171289533E-3</v>
      </c>
      <c r="AB11">
        <v>1.1634422325639843E-3</v>
      </c>
      <c r="AC11">
        <v>-1.11617633236155E-4</v>
      </c>
      <c r="AD11">
        <v>-2.5320982384903438E-3</v>
      </c>
      <c r="AE11">
        <v>-9.5650787669739816E-4</v>
      </c>
      <c r="AF11">
        <v>-1.2001376381626221E-3</v>
      </c>
      <c r="AH11">
        <f t="shared" si="28"/>
        <v>1.1416846074684519E-3</v>
      </c>
      <c r="AN11" s="3">
        <f t="shared" ref="AN11:AN74" si="31">AN10+1</f>
        <v>3</v>
      </c>
      <c r="AO11">
        <v>7.6382589977380601E-4</v>
      </c>
      <c r="AP11">
        <v>-1.2412568405030704E-3</v>
      </c>
      <c r="AQ11">
        <v>2.5905233243763335E-3</v>
      </c>
      <c r="AR11">
        <v>-1.3705424041550993E-3</v>
      </c>
      <c r="AS11">
        <v>0</v>
      </c>
      <c r="AT11">
        <v>7.4646043147860274E-4</v>
      </c>
      <c r="AU11">
        <v>1.736800317585822E-4</v>
      </c>
      <c r="AV11">
        <v>3.0954090410326811E-3</v>
      </c>
      <c r="AW11">
        <v>2.968246172243681E-3</v>
      </c>
      <c r="AX11">
        <v>3.7449637257653944E-3</v>
      </c>
      <c r="AY11">
        <v>2.6509321019325127E-3</v>
      </c>
      <c r="AZ11">
        <v>1.0179429882204282E-3</v>
      </c>
      <c r="BA11">
        <v>9.6621003137245933E-4</v>
      </c>
      <c r="BB11">
        <v>-1.3361259569551706E-3</v>
      </c>
      <c r="BC11">
        <v>-2.1594247055926728E-4</v>
      </c>
      <c r="BD11">
        <v>-7.8208867490773594E-4</v>
      </c>
      <c r="BE11">
        <v>-1.1363002621159646E-3</v>
      </c>
      <c r="BF11">
        <v>5.4875311277702435E-3</v>
      </c>
      <c r="BG11">
        <v>3.0684258975149415E-4</v>
      </c>
      <c r="BH11">
        <v>-1.7446106839064813E-3</v>
      </c>
      <c r="BI11">
        <v>-5.0838667412752062E-4</v>
      </c>
      <c r="BJ11">
        <v>1.4468966069413984E-3</v>
      </c>
      <c r="BK11">
        <v>8.9808421123221418E-4</v>
      </c>
      <c r="BL11">
        <v>1.7602052465738403E-3</v>
      </c>
      <c r="BM11">
        <v>1.4357048426621132E-3</v>
      </c>
      <c r="BN11">
        <v>2.8806860052254606E-3</v>
      </c>
      <c r="BO11">
        <v>0</v>
      </c>
      <c r="BP11">
        <v>-9.206407659729343E-4</v>
      </c>
      <c r="BQ11">
        <v>-2.3317201935769238E-3</v>
      </c>
      <c r="BS11">
        <f t="shared" si="29"/>
        <v>7.3608722245969256E-4</v>
      </c>
    </row>
    <row r="12" spans="1:71">
      <c r="B12" s="52"/>
      <c r="C12" s="52">
        <f t="shared" si="30"/>
        <v>0.2</v>
      </c>
      <c r="D12">
        <v>2.0939705123054313E-3</v>
      </c>
      <c r="E12">
        <v>-3.9200178807834943E-3</v>
      </c>
      <c r="F12">
        <v>-1.7128880886533242E-4</v>
      </c>
      <c r="G12">
        <v>-9.2121250625381971E-4</v>
      </c>
      <c r="H12">
        <v>-9.7514878558786376E-4</v>
      </c>
      <c r="I12">
        <v>1.4204545454546125E-3</v>
      </c>
      <c r="J12">
        <v>-8.8263706936697541E-4</v>
      </c>
      <c r="K12">
        <v>5.3786071745941927E-4</v>
      </c>
      <c r="L12">
        <v>-9.7943192948082218E-4</v>
      </c>
      <c r="M12">
        <v>1.1696509967834838E-3</v>
      </c>
      <c r="N12">
        <v>5.1599397023937854E-5</v>
      </c>
      <c r="O12">
        <v>9.1448863731174762E-4</v>
      </c>
      <c r="P12">
        <v>2.7233139744784296E-3</v>
      </c>
      <c r="Q12">
        <v>1.0351118125729757E-3</v>
      </c>
      <c r="R12">
        <v>2.3366282497073289E-3</v>
      </c>
      <c r="S12">
        <v>1.3041530734804916E-3</v>
      </c>
      <c r="T12">
        <v>4.1401844060496841E-4</v>
      </c>
      <c r="U12">
        <v>-2.4862015812272441E-5</v>
      </c>
      <c r="V12">
        <v>1.1424748608856733E-2</v>
      </c>
      <c r="W12">
        <v>1.2348585260507732E-2</v>
      </c>
      <c r="X12">
        <v>-1.0637242474013824E-3</v>
      </c>
      <c r="Y12">
        <v>3.3959949169623158E-4</v>
      </c>
      <c r="Z12">
        <v>6.8023253212065441E-4</v>
      </c>
      <c r="AA12">
        <v>2.47792720186686E-3</v>
      </c>
      <c r="AB12">
        <v>1.2218088997495373E-3</v>
      </c>
      <c r="AC12">
        <v>6.8145502396849958E-4</v>
      </c>
      <c r="AD12">
        <v>-1.3208439558413296E-3</v>
      </c>
      <c r="AE12">
        <v>2.3767771481572686E-3</v>
      </c>
      <c r="AF12">
        <v>-4.1962854480370023E-6</v>
      </c>
      <c r="AH12">
        <f t="shared" si="28"/>
        <v>1.2168627944574141E-3</v>
      </c>
      <c r="AN12" s="3">
        <f t="shared" si="31"/>
        <v>4</v>
      </c>
      <c r="AO12">
        <v>2.651691049783131E-3</v>
      </c>
      <c r="AP12">
        <v>3.2163954626166744E-4</v>
      </c>
      <c r="AQ12">
        <v>4.4464206313951047E-4</v>
      </c>
      <c r="AR12">
        <v>-1.2905496568309011E-3</v>
      </c>
      <c r="AS12">
        <v>-4.3124359872778392E-4</v>
      </c>
      <c r="AT12">
        <v>1.17475740035964E-3</v>
      </c>
      <c r="AU12">
        <v>4.7141722905919768E-4</v>
      </c>
      <c r="AV12">
        <v>2.0794104498840825E-3</v>
      </c>
      <c r="AW12">
        <v>1.4307373635994067E-3</v>
      </c>
      <c r="AX12">
        <v>3.3041876987572349E-3</v>
      </c>
      <c r="AY12">
        <v>1.7245310985689716E-3</v>
      </c>
      <c r="AZ12">
        <v>-1.2305954617870282E-3</v>
      </c>
      <c r="BA12">
        <v>-1.3221821481940452E-3</v>
      </c>
      <c r="BB12">
        <v>-1.2037170783564843E-5</v>
      </c>
      <c r="BC12">
        <v>2.2777493469974082E-4</v>
      </c>
      <c r="BD12">
        <v>3.0137811994840872E-4</v>
      </c>
      <c r="BE12">
        <v>-4.7403937315277419E-4</v>
      </c>
      <c r="BF12">
        <v>3.5011675941748429E-3</v>
      </c>
      <c r="BG12">
        <v>-6.3484673741720851E-5</v>
      </c>
      <c r="BH12">
        <v>-6.4426208071133903E-4</v>
      </c>
      <c r="BI12">
        <v>-6.1074640717328013E-4</v>
      </c>
      <c r="BJ12">
        <v>6.319449607391439E-4</v>
      </c>
      <c r="BK12">
        <v>-6.1114444249842016E-4</v>
      </c>
      <c r="BL12">
        <v>1.1374911263237163E-3</v>
      </c>
      <c r="BM12">
        <v>-1.5325412396740123E-3</v>
      </c>
      <c r="BN12">
        <v>2.6015497644090984E-3</v>
      </c>
      <c r="BO12">
        <v>-7.8339208773987726E-4</v>
      </c>
      <c r="BP12">
        <v>-9.2064076597097187E-5</v>
      </c>
      <c r="BQ12">
        <v>-5.6973163220415176E-3</v>
      </c>
      <c r="BS12">
        <f t="shared" si="29"/>
        <v>2.4857660896739412E-4</v>
      </c>
    </row>
    <row r="13" spans="1:71">
      <c r="B13" s="52"/>
      <c r="C13" s="52">
        <f t="shared" si="30"/>
        <v>0.26666666666666666</v>
      </c>
      <c r="D13">
        <v>1.2334346853304053E-3</v>
      </c>
      <c r="E13">
        <v>-3.662121967574056E-3</v>
      </c>
      <c r="F13">
        <v>2.5175471442571928E-3</v>
      </c>
      <c r="G13">
        <v>5.082551758641764E-4</v>
      </c>
      <c r="H13">
        <v>-5.9815827569557379E-4</v>
      </c>
      <c r="I13">
        <v>-1.7336256263415984E-4</v>
      </c>
      <c r="J13">
        <v>1.46295356773028E-3</v>
      </c>
      <c r="K13">
        <v>9.4710256770016434E-4</v>
      </c>
      <c r="L13">
        <v>-6.5295461965357221E-5</v>
      </c>
      <c r="M13">
        <v>-8.9443899754019422E-4</v>
      </c>
      <c r="N13">
        <v>2.7273966998482194E-4</v>
      </c>
      <c r="O13">
        <v>1.0646783770162467E-3</v>
      </c>
      <c r="P13">
        <v>1.9878854870988795E-3</v>
      </c>
      <c r="Q13">
        <v>-3.4845348146032319E-4</v>
      </c>
      <c r="R13">
        <v>1.1191893993113329E-3</v>
      </c>
      <c r="S13">
        <v>1.7203721394849936E-3</v>
      </c>
      <c r="T13">
        <v>1.2532450093991994E-3</v>
      </c>
      <c r="U13">
        <v>-4.7237830043264639E-4</v>
      </c>
      <c r="V13">
        <v>4.7348141079828696E-3</v>
      </c>
      <c r="W13">
        <v>5.3631650862047825E-3</v>
      </c>
      <c r="X13">
        <v>-9.8105137843241402E-4</v>
      </c>
      <c r="Y13">
        <v>2.6401121773803621E-3</v>
      </c>
      <c r="Z13">
        <v>8.9504280540418403E-6</v>
      </c>
      <c r="AA13">
        <v>1.3351937835302976E-3</v>
      </c>
      <c r="AB13">
        <v>4.046755591528345E-4</v>
      </c>
      <c r="AC13">
        <v>1.5273991916539654E-4</v>
      </c>
      <c r="AD13">
        <v>-1.3208439558413296E-3</v>
      </c>
      <c r="AE13">
        <v>2.3767771481572686E-3</v>
      </c>
      <c r="AF13">
        <v>-4.1962854480370023E-6</v>
      </c>
      <c r="AH13">
        <f t="shared" si="28"/>
        <v>7.7874244019936049E-4</v>
      </c>
      <c r="AN13" s="3">
        <f t="shared" si="31"/>
        <v>5</v>
      </c>
      <c r="AO13">
        <v>1.8705054704690114E-3</v>
      </c>
      <c r="AP13">
        <v>3.1756242525277367E-3</v>
      </c>
      <c r="AQ13">
        <v>1.1406035532704165E-3</v>
      </c>
      <c r="AR13">
        <v>-9.0658446967216316E-5</v>
      </c>
      <c r="AS13">
        <v>-1.3476362460243965E-3</v>
      </c>
      <c r="AT13">
        <v>1.4194985254346736E-3</v>
      </c>
      <c r="AU13">
        <v>5.4585152838428552E-4</v>
      </c>
      <c r="AV13">
        <v>2.9430092523603821E-3</v>
      </c>
      <c r="AW13">
        <v>1.2385487625188724E-3</v>
      </c>
      <c r="AX13">
        <v>2.2267351882927868E-3</v>
      </c>
      <c r="AY13">
        <v>3.7056040134531514E-4</v>
      </c>
      <c r="AZ13">
        <v>4.9502706961395218E-4</v>
      </c>
      <c r="BA13">
        <v>-9.1144509032306477E-4</v>
      </c>
      <c r="BB13">
        <v>-1.3361259569551706E-3</v>
      </c>
      <c r="BC13">
        <v>-1.2719898950752873E-4</v>
      </c>
      <c r="BD13">
        <v>-7.2231119657217897E-5</v>
      </c>
      <c r="BE13">
        <v>-3.3461602810783332E-4</v>
      </c>
      <c r="BF13">
        <v>1.1756688231362579E-3</v>
      </c>
      <c r="BG13">
        <v>8.8878543238352819E-4</v>
      </c>
      <c r="BH13">
        <v>-1.1705157605002906E-3</v>
      </c>
      <c r="BI13">
        <v>-1.0713652058794705E-3</v>
      </c>
      <c r="BJ13">
        <v>1.4040044150361128E-3</v>
      </c>
      <c r="BK13">
        <v>6.1859742350434837E-4</v>
      </c>
      <c r="BL13">
        <v>-6.0610841037711776E-4</v>
      </c>
      <c r="BM13">
        <v>-3.427166398612084E-3</v>
      </c>
      <c r="BN13">
        <v>-4.1312163640812874E-4</v>
      </c>
      <c r="BO13">
        <v>3.9169604387003805E-4</v>
      </c>
      <c r="BP13">
        <v>-1.8412815319452145E-4</v>
      </c>
      <c r="BQ13">
        <v>-3.4535855697317495E-3</v>
      </c>
      <c r="BS13">
        <f t="shared" si="29"/>
        <v>1.847866596517907E-4</v>
      </c>
    </row>
    <row r="14" spans="1:71">
      <c r="B14" s="52"/>
      <c r="C14" s="52">
        <f t="shared" si="30"/>
        <v>0.33333333333333331</v>
      </c>
      <c r="D14">
        <v>-1.8860076874537047E-3</v>
      </c>
      <c r="E14">
        <v>-6.5333631346404294E-4</v>
      </c>
      <c r="F14">
        <v>1.5017646730775627E-3</v>
      </c>
      <c r="G14">
        <v>2.7001056217794948E-4</v>
      </c>
      <c r="H14">
        <v>-9.7514878558786376E-4</v>
      </c>
      <c r="I14">
        <v>1.8398801002147296E-3</v>
      </c>
      <c r="J14">
        <v>1.1502081494506459E-3</v>
      </c>
      <c r="K14">
        <v>-8.0679107618912885E-4</v>
      </c>
      <c r="L14">
        <v>2.6118184786157964E-3</v>
      </c>
      <c r="M14">
        <v>-2.1844952439925886E-3</v>
      </c>
      <c r="N14">
        <v>1.9865767854310352E-3</v>
      </c>
      <c r="O14">
        <v>2.6366643192570377E-4</v>
      </c>
      <c r="P14">
        <v>9.8502845885393053E-4</v>
      </c>
      <c r="Q14">
        <v>-9.1212823088123612E-4</v>
      </c>
      <c r="R14">
        <v>-1.6360669463217586E-3</v>
      </c>
      <c r="S14">
        <v>3.527952083276457E-4</v>
      </c>
      <c r="T14">
        <v>-1.0406409453049656E-3</v>
      </c>
      <c r="U14">
        <v>-7.7072249017951823E-4</v>
      </c>
      <c r="V14">
        <v>2.0121663459993183E-3</v>
      </c>
      <c r="W14">
        <v>1.9855992876408584E-3</v>
      </c>
      <c r="X14">
        <v>2.5904165610284594E-4</v>
      </c>
      <c r="Y14">
        <v>-4.2723807019867319E-4</v>
      </c>
      <c r="Z14">
        <v>2.1033505927403753E-4</v>
      </c>
      <c r="AA14">
        <v>2.0569201530061111E-3</v>
      </c>
      <c r="AB14">
        <v>1.1050755653786389E-3</v>
      </c>
      <c r="AC14">
        <v>1.5273991916539654E-4</v>
      </c>
      <c r="AD14">
        <v>-9.7477130365576539E-4</v>
      </c>
      <c r="AE14">
        <v>-2.6956131070564444E-3</v>
      </c>
      <c r="AF14">
        <v>-3.8186197577897042E-4</v>
      </c>
      <c r="AH14">
        <f t="shared" si="28"/>
        <v>1.1720016064060501E-4</v>
      </c>
      <c r="AN14" s="3">
        <f t="shared" si="31"/>
        <v>6</v>
      </c>
      <c r="AO14">
        <v>2.4563946549545725E-3</v>
      </c>
      <c r="AP14">
        <v>4.57543579893431E-4</v>
      </c>
      <c r="AQ14">
        <v>1.9525586250897383E-3</v>
      </c>
      <c r="AR14">
        <v>-1.8504988881005735E-3</v>
      </c>
      <c r="AS14">
        <v>-2.156217993637962E-4</v>
      </c>
      <c r="AT14">
        <v>5.6290458767238182E-4</v>
      </c>
      <c r="AU14">
        <v>8.4358872568476872E-4</v>
      </c>
      <c r="AV14">
        <v>-5.1138595754481682E-4</v>
      </c>
      <c r="AW14">
        <v>1.3026116295457931E-3</v>
      </c>
      <c r="AX14">
        <v>1.443133362500619E-3</v>
      </c>
      <c r="AY14">
        <v>-5.7009292514800192E-5</v>
      </c>
      <c r="AZ14">
        <v>9.1335980449902153E-4</v>
      </c>
      <c r="BA14">
        <v>8.6059193077649853E-5</v>
      </c>
      <c r="BB14">
        <v>-3.731522942847369E-4</v>
      </c>
      <c r="BC14">
        <v>3.6089015627742746E-4</v>
      </c>
      <c r="BD14">
        <v>-5.5792313114438647E-4</v>
      </c>
      <c r="BE14">
        <v>-8.9230940828734912E-4</v>
      </c>
      <c r="BF14">
        <v>8.8498147675643464E-4</v>
      </c>
      <c r="BG14">
        <v>7.3007374802931994E-4</v>
      </c>
      <c r="BH14">
        <v>-7.0167157305148217E-5</v>
      </c>
      <c r="BI14">
        <v>1.6411677198347014E-3</v>
      </c>
      <c r="BJ14">
        <v>-7.4060518023319434E-4</v>
      </c>
      <c r="BK14">
        <v>5.0680270841324169E-4</v>
      </c>
      <c r="BL14">
        <v>2.0341994594830895E-4</v>
      </c>
      <c r="BM14">
        <v>4.2523809122851225E-4</v>
      </c>
      <c r="BN14">
        <v>-6.3643062906133753E-4</v>
      </c>
      <c r="BO14">
        <v>3.9169604387003805E-4</v>
      </c>
      <c r="BP14">
        <v>-1.8412815319452145E-4</v>
      </c>
      <c r="BQ14">
        <v>-3.4535855697317495E-3</v>
      </c>
      <c r="BS14">
        <f t="shared" si="29"/>
        <v>1.9377953767274307E-4</v>
      </c>
    </row>
    <row r="15" spans="1:71">
      <c r="B15" s="52"/>
      <c r="C15" s="52">
        <f t="shared" si="30"/>
        <v>0.39999999999999997</v>
      </c>
      <c r="D15">
        <v>-3.6070793414035652E-3</v>
      </c>
      <c r="E15">
        <v>-2.6305383147363021E-3</v>
      </c>
      <c r="F15">
        <v>-4.1029644914297985E-4</v>
      </c>
      <c r="G15">
        <v>7.4649978955061485E-4</v>
      </c>
      <c r="H15">
        <v>-1.201343091523211E-3</v>
      </c>
      <c r="I15">
        <v>4.97718324982087E-4</v>
      </c>
      <c r="J15">
        <v>5.247173128913778E-4</v>
      </c>
      <c r="K15">
        <v>-1.0406435620411315E-3</v>
      </c>
      <c r="L15">
        <v>2.2200457068234213E-3</v>
      </c>
      <c r="M15">
        <v>-1.5394671207663913E-3</v>
      </c>
      <c r="N15">
        <v>1.0688446526420797E-4</v>
      </c>
      <c r="O15">
        <v>-3.8715577346051805E-4</v>
      </c>
      <c r="P15">
        <v>2.0547426223151699E-3</v>
      </c>
      <c r="Q15">
        <v>-1.4348084530718119E-4</v>
      </c>
      <c r="R15">
        <v>-7.3900674076674824E-4</v>
      </c>
      <c r="S15">
        <v>-3.0126332396517345E-4</v>
      </c>
      <c r="T15">
        <v>-8.7279563154611943E-4</v>
      </c>
      <c r="U15">
        <v>-1.8895132017304531E-3</v>
      </c>
      <c r="V15">
        <v>8.453173051491857E-4</v>
      </c>
      <c r="W15">
        <v>9.1091926082494687E-4</v>
      </c>
      <c r="X15">
        <v>-1.229069985339466E-3</v>
      </c>
      <c r="Y15">
        <v>-1.1393015205294059E-3</v>
      </c>
      <c r="Z15">
        <v>-1.4007419904859279E-3</v>
      </c>
      <c r="AA15">
        <v>1.1547621911613443E-3</v>
      </c>
      <c r="AB15">
        <v>1.1284222322548507E-4</v>
      </c>
      <c r="AC15">
        <v>-2.6670739731177156E-3</v>
      </c>
      <c r="AD15">
        <v>-9.7477130365576539E-4</v>
      </c>
      <c r="AE15">
        <v>-2.6956131070564444E-3</v>
      </c>
      <c r="AF15">
        <v>-3.8186197577897042E-4</v>
      </c>
      <c r="AH15">
        <f t="shared" si="28"/>
        <v>-5.5436441552295264E-4</v>
      </c>
      <c r="AN15" s="3">
        <f t="shared" si="31"/>
        <v>7</v>
      </c>
      <c r="AO15">
        <v>3.0813431184054059E-4</v>
      </c>
      <c r="AP15">
        <v>-2.2197658826526612E-4</v>
      </c>
      <c r="AQ15">
        <v>1.1986003441147274E-3</v>
      </c>
      <c r="AR15">
        <v>-3.5303465819095901E-3</v>
      </c>
      <c r="AS15">
        <v>-2.6952724920484099E-4</v>
      </c>
      <c r="AT15">
        <v>1.0523868378222317E-3</v>
      </c>
      <c r="AU15">
        <v>6.9472012703459326E-4</v>
      </c>
      <c r="AV15">
        <v>-3.5898616887251807E-4</v>
      </c>
      <c r="AW15">
        <v>8.5417156035780378E-5</v>
      </c>
      <c r="AX15">
        <v>-3.199707455320193E-4</v>
      </c>
      <c r="AY15">
        <v>-6.2710221766166282E-4</v>
      </c>
      <c r="AZ15">
        <v>-1.324720327137446E-4</v>
      </c>
      <c r="BA15">
        <v>1.7290074245611552E-3</v>
      </c>
      <c r="BB15">
        <v>1.1916799075545306E-3</v>
      </c>
      <c r="BC15">
        <v>-4.3780117318869248E-4</v>
      </c>
      <c r="BD15">
        <v>-1.3425025343161096E-3</v>
      </c>
      <c r="BE15">
        <v>-7.5288606324253212E-4</v>
      </c>
      <c r="BF15">
        <v>-3.7466369088940831E-4</v>
      </c>
      <c r="BG15">
        <v>-5.9252362158914405E-4</v>
      </c>
      <c r="BH15">
        <v>2.1688030439794717E-4</v>
      </c>
      <c r="BI15">
        <v>7.1993012242232057E-4</v>
      </c>
      <c r="BJ15">
        <v>-1.2982036750032783E-3</v>
      </c>
      <c r="BK15">
        <v>-1.0806822458814255E-4</v>
      </c>
      <c r="BL15">
        <v>8.884054782235339E-4</v>
      </c>
      <c r="BM15">
        <v>-1.027307863957268E-3</v>
      </c>
      <c r="BN15">
        <v>8.7090507134737522E-4</v>
      </c>
      <c r="BO15">
        <v>2.0703933747413458E-3</v>
      </c>
      <c r="BP15">
        <v>1.93334560854362E-3</v>
      </c>
      <c r="BQ15">
        <v>-3.0576330840301359E-3</v>
      </c>
      <c r="BS15">
        <f t="shared" si="29"/>
        <v>-5.14539809077466E-5</v>
      </c>
    </row>
    <row r="16" spans="1:71">
      <c r="B16" s="52"/>
      <c r="C16" s="52">
        <f t="shared" si="30"/>
        <v>0.46666666666666662</v>
      </c>
      <c r="D16">
        <v>-2.316275600941122E-3</v>
      </c>
      <c r="E16">
        <v>1.4957962966145595E-3</v>
      </c>
      <c r="F16">
        <v>-4.1029644914297985E-4</v>
      </c>
      <c r="G16">
        <v>3.1765948491511025E-5</v>
      </c>
      <c r="H16">
        <v>-1.4576966382501342E-4</v>
      </c>
      <c r="I16">
        <v>-1.9349498926270684E-3</v>
      </c>
      <c r="J16">
        <v>-5.6989165108734137E-4</v>
      </c>
      <c r="K16">
        <v>4.2093447453331404E-4</v>
      </c>
      <c r="L16">
        <v>1.3059092393079563E-3</v>
      </c>
      <c r="M16">
        <v>-1.6340712455055513E-4</v>
      </c>
      <c r="N16">
        <v>-1.2752422407407774E-3</v>
      </c>
      <c r="O16">
        <v>-5.8740875973306485E-4</v>
      </c>
      <c r="P16">
        <v>-4.858285159052887E-4</v>
      </c>
      <c r="Q16">
        <v>-2.9721032242199216E-4</v>
      </c>
      <c r="R16">
        <v>1.8240224179615926E-3</v>
      </c>
      <c r="S16">
        <v>-6.3423857676856381E-5</v>
      </c>
      <c r="T16">
        <v>6.9376063020297907E-4</v>
      </c>
      <c r="U16">
        <v>-1.9640992491671378E-3</v>
      </c>
      <c r="V16">
        <v>-1.6595186358754987E-4</v>
      </c>
      <c r="W16">
        <v>-3.172864841074263E-4</v>
      </c>
      <c r="X16">
        <v>-1.229069985339466E-3</v>
      </c>
      <c r="Y16">
        <v>-4.8201218176245598E-4</v>
      </c>
      <c r="Z16">
        <v>3.0297198963538581E-3</v>
      </c>
      <c r="AA16">
        <v>9.1418673466933523E-4</v>
      </c>
      <c r="AB16">
        <v>-6.2257778330966041E-5</v>
      </c>
      <c r="AC16">
        <v>-8.165711063068548E-4</v>
      </c>
      <c r="AD16">
        <v>1.4996481594693444E-4</v>
      </c>
      <c r="AE16">
        <v>-8.1158244083423016E-4</v>
      </c>
      <c r="AF16">
        <v>1.6323550393192666E-3</v>
      </c>
      <c r="AH16">
        <f t="shared" si="28"/>
        <v>-8.9659299127132382E-5</v>
      </c>
      <c r="AN16" s="3">
        <f t="shared" si="31"/>
        <v>8</v>
      </c>
      <c r="AO16">
        <v>-7.3344646057840149E-4</v>
      </c>
      <c r="AP16">
        <v>6.6139963034101594E-4</v>
      </c>
      <c r="AQ16">
        <v>5.6063564482792616E-4</v>
      </c>
      <c r="AR16">
        <v>-3.306366889399533E-4</v>
      </c>
      <c r="AS16">
        <v>-4.3124359872778392E-4</v>
      </c>
      <c r="AT16">
        <v>-9.0554216277738549E-4</v>
      </c>
      <c r="AU16">
        <v>9.1802302500985651E-4</v>
      </c>
      <c r="AV16">
        <v>-2.6957829285143126E-3</v>
      </c>
      <c r="AW16">
        <v>4.6979435819684897E-4</v>
      </c>
      <c r="AX16">
        <v>2.1287849600688091E-3</v>
      </c>
      <c r="AY16">
        <v>1.5677555441525749E-4</v>
      </c>
      <c r="AZ16">
        <v>-1.2305954617870282E-3</v>
      </c>
      <c r="BA16">
        <v>-1.556889038406064E-3</v>
      </c>
      <c r="BB16">
        <v>1.1916799075545306E-3</v>
      </c>
      <c r="BC16">
        <v>2.0913880367871966E-3</v>
      </c>
      <c r="BD16">
        <v>-2.9639666342056733E-4</v>
      </c>
      <c r="BE16">
        <v>-5.7860688193644885E-4</v>
      </c>
      <c r="BF16">
        <v>-8.5914260152233218E-4</v>
      </c>
      <c r="BG16">
        <v>-3.8090804245013722E-4</v>
      </c>
      <c r="BH16">
        <v>3.7571323320694E-3</v>
      </c>
      <c r="BI16">
        <v>-6.6192627369625074E-4</v>
      </c>
      <c r="BJ16">
        <v>-6.9771298832790884E-4</v>
      </c>
      <c r="BK16">
        <v>-4.9934972740731359E-4</v>
      </c>
      <c r="BL16">
        <v>1.2620339503736969E-3</v>
      </c>
      <c r="BM16">
        <v>1.0946723140557507E-4</v>
      </c>
      <c r="BN16">
        <v>-5.2477613273483226E-4</v>
      </c>
      <c r="BO16">
        <v>1.9584802193497925E-3</v>
      </c>
      <c r="BP16">
        <v>1.3809611489598919E-3</v>
      </c>
      <c r="BQ16">
        <v>2.5516937967442264E-3</v>
      </c>
      <c r="BS16">
        <f t="shared" si="29"/>
        <v>2.350101429268036E-4</v>
      </c>
    </row>
    <row r="17" spans="2:71">
      <c r="B17" s="52"/>
      <c r="C17" s="52">
        <f t="shared" si="30"/>
        <v>0.53333333333333333</v>
      </c>
      <c r="D17">
        <v>-2.6389765360567328E-3</v>
      </c>
      <c r="E17">
        <v>-2.4586077059301119E-3</v>
      </c>
      <c r="F17">
        <v>7.9669213428500607E-6</v>
      </c>
      <c r="G17">
        <v>8.6562209639372831E-4</v>
      </c>
      <c r="H17">
        <v>1.558227440888721E-4</v>
      </c>
      <c r="I17">
        <v>-8.4444345025055565E-4</v>
      </c>
      <c r="J17">
        <v>-3.0927046918770805E-4</v>
      </c>
      <c r="K17">
        <v>1.6486600252559648E-3</v>
      </c>
      <c r="L17">
        <v>1.9588638589618763E-4</v>
      </c>
      <c r="M17">
        <v>-1.0664464970672311E-3</v>
      </c>
      <c r="N17">
        <v>-6.6710649009859169E-4</v>
      </c>
      <c r="O17">
        <v>5.139826647664762E-4</v>
      </c>
      <c r="P17">
        <v>-1.8229712202318083E-3</v>
      </c>
      <c r="Q17">
        <v>-7.5839875376642512E-4</v>
      </c>
      <c r="R17">
        <v>-2.661278609813118E-3</v>
      </c>
      <c r="S17">
        <v>-1.6093803885503892E-3</v>
      </c>
      <c r="T17">
        <v>4.1625637812190671E-3</v>
      </c>
      <c r="U17">
        <v>-6.215503953061485E-4</v>
      </c>
      <c r="V17">
        <v>-6.3269147992760298E-4</v>
      </c>
      <c r="W17">
        <v>-1.1616779337483732E-3</v>
      </c>
      <c r="X17">
        <v>1.7636878713387754E-4</v>
      </c>
      <c r="Y17">
        <v>-1.2488497436571662E-3</v>
      </c>
      <c r="Z17">
        <v>2.1033505927403753E-4</v>
      </c>
      <c r="AA17">
        <v>-9.5027305314304038E-4</v>
      </c>
      <c r="AB17">
        <v>2.2957555759638336E-4</v>
      </c>
      <c r="AC17">
        <v>-7.2845192217305642E-4</v>
      </c>
      <c r="AD17">
        <v>8.4211012031775573E-4</v>
      </c>
      <c r="AE17">
        <v>-2.8405385429197409E-3</v>
      </c>
      <c r="AF17">
        <v>7.5113509521371798E-4</v>
      </c>
      <c r="AH17">
        <f t="shared" si="28"/>
        <v>-4.5727186045961662E-4</v>
      </c>
      <c r="AN17" s="3">
        <f t="shared" si="31"/>
        <v>9</v>
      </c>
      <c r="AO17">
        <v>-1.1240392502355192E-3</v>
      </c>
      <c r="AP17">
        <v>-3.5788062189690901E-4</v>
      </c>
      <c r="AQ17">
        <v>7.3462601736065268E-4</v>
      </c>
      <c r="AR17">
        <v>1.3492110048692054E-3</v>
      </c>
      <c r="AS17">
        <v>-5.3905449840853294E-5</v>
      </c>
      <c r="AT17">
        <v>1.297127962897048E-3</v>
      </c>
      <c r="AU17">
        <v>1.0668916236601642E-3</v>
      </c>
      <c r="AV17">
        <v>6.5701242227608053E-4</v>
      </c>
      <c r="AW17">
        <v>-1.1317773174742323E-3</v>
      </c>
      <c r="AX17">
        <v>-2.2202051730786784E-4</v>
      </c>
      <c r="AY17">
        <v>-6.2710221766166282E-4</v>
      </c>
      <c r="AZ17">
        <v>-9.1684591062317984E-4</v>
      </c>
      <c r="BA17">
        <v>7.9017986371349744E-4</v>
      </c>
      <c r="BB17">
        <v>6.5000722230245181E-4</v>
      </c>
      <c r="BC17">
        <v>-6.5965987581827537E-4</v>
      </c>
      <c r="BD17">
        <v>3.387390439088785E-4</v>
      </c>
      <c r="BE17">
        <v>1.8961574926104775E-3</v>
      </c>
      <c r="BF17">
        <v>-7.6224681939578186E-4</v>
      </c>
      <c r="BG17">
        <v>-9.6285088508217119E-4</v>
      </c>
      <c r="BH17">
        <v>1.0780226895072333E-3</v>
      </c>
      <c r="BI17">
        <v>1.0577172414739996E-4</v>
      </c>
      <c r="BJ17">
        <v>-6.548207964224708E-4</v>
      </c>
      <c r="BK17">
        <v>5.0680270841324169E-4</v>
      </c>
      <c r="BL17">
        <v>1.4114853392320807E-4</v>
      </c>
      <c r="BM17">
        <v>4.2523809122851225E-4</v>
      </c>
      <c r="BN17">
        <v>-1.1388758625309084E-3</v>
      </c>
      <c r="BO17">
        <v>2.1263499524369236E-3</v>
      </c>
      <c r="BP17">
        <v>8.7460872767454922E-4</v>
      </c>
      <c r="BQ17">
        <v>1.8257809062910144E-3</v>
      </c>
      <c r="BS17">
        <f t="shared" si="29"/>
        <v>2.5005691251485195E-4</v>
      </c>
    </row>
    <row r="18" spans="2:71">
      <c r="B18" s="52"/>
      <c r="C18" s="52">
        <f t="shared" si="30"/>
        <v>0.6</v>
      </c>
      <c r="D18">
        <v>-1.4557397739662875E-3</v>
      </c>
      <c r="E18">
        <v>7.221085569862443E-4</v>
      </c>
      <c r="F18">
        <v>1.1432532126611976E-3</v>
      </c>
      <c r="G18">
        <v>-5.638455857242678E-4</v>
      </c>
      <c r="H18">
        <v>2.3122084606727651E-4</v>
      </c>
      <c r="I18">
        <v>-2.018835003579062E-3</v>
      </c>
      <c r="J18">
        <v>-1.5289776004789106E-4</v>
      </c>
      <c r="K18">
        <v>9.4710256770016434E-4</v>
      </c>
      <c r="L18">
        <v>1.9588638589618763E-4</v>
      </c>
      <c r="M18">
        <v>1.6426716204826441E-3</v>
      </c>
      <c r="N18">
        <v>-1.6954087593674982E-4</v>
      </c>
      <c r="O18">
        <v>-7.375984994375639E-4</v>
      </c>
      <c r="P18">
        <v>-2.1839997503988974E-4</v>
      </c>
      <c r="Q18">
        <v>-2.4596716338366119E-4</v>
      </c>
      <c r="R18">
        <v>-1.0593853856078479E-3</v>
      </c>
      <c r="S18">
        <v>-1.3715409222620721E-3</v>
      </c>
      <c r="T18">
        <v>1.4770387610775284E-3</v>
      </c>
      <c r="U18">
        <v>3.1823380239668977E-3</v>
      </c>
      <c r="V18">
        <v>-1.6595186358754987E-4</v>
      </c>
      <c r="W18">
        <v>-9.3138935657354469E-4</v>
      </c>
      <c r="X18">
        <v>2.2431905113591151E-3</v>
      </c>
      <c r="Y18">
        <v>2.8482538013225423E-4</v>
      </c>
      <c r="Z18">
        <v>-3.8844857755323823E-3</v>
      </c>
      <c r="AA18">
        <v>-7.0969759665124503E-4</v>
      </c>
      <c r="AB18">
        <v>-8.210244517423233E-4</v>
      </c>
      <c r="AC18">
        <v>-9.9280947457460801E-4</v>
      </c>
      <c r="AD18">
        <v>1.8803280768741413E-3</v>
      </c>
      <c r="AE18">
        <v>-6.6665700497093336E-4</v>
      </c>
      <c r="AF18">
        <v>1.3805779124320149E-3</v>
      </c>
      <c r="AH18">
        <f t="shared" si="28"/>
        <v>-2.8800848723524619E-5</v>
      </c>
      <c r="AN18" s="3">
        <f t="shared" si="31"/>
        <v>10</v>
      </c>
      <c r="AO18">
        <v>-3.2722995933495511E-3</v>
      </c>
      <c r="AP18">
        <v>-1.3092088573190125E-3</v>
      </c>
      <c r="AQ18">
        <v>-1.4112552438761703E-3</v>
      </c>
      <c r="AR18">
        <v>1.509196499517602E-3</v>
      </c>
      <c r="AS18">
        <v>-2.6952724920484099E-4</v>
      </c>
      <c r="AT18">
        <v>1.297127962897048E-3</v>
      </c>
      <c r="AU18">
        <v>1.0668916236601642E-3</v>
      </c>
      <c r="AV18">
        <v>6.5701242227608053E-4</v>
      </c>
      <c r="AW18">
        <v>3.4166862414312151E-4</v>
      </c>
      <c r="AX18">
        <v>-1.4953734842202708E-3</v>
      </c>
      <c r="AY18">
        <v>1.4394846359956036E-3</v>
      </c>
      <c r="AZ18">
        <v>1.8023168661300492E-3</v>
      </c>
      <c r="BA18">
        <v>-1.674242483511969E-3</v>
      </c>
      <c r="BB18">
        <v>4.6944966055175889E-4</v>
      </c>
      <c r="BC18">
        <v>-4.8217291371464063E-4</v>
      </c>
      <c r="BD18">
        <v>4.1346089183008346E-4</v>
      </c>
      <c r="BE18">
        <v>1.0944732586023462E-3</v>
      </c>
      <c r="BF18">
        <v>-3.136193481497556E-3</v>
      </c>
      <c r="BG18">
        <v>-1.6929246331113032E-4</v>
      </c>
      <c r="BH18">
        <v>1.0780226895072333E-3</v>
      </c>
      <c r="BI18">
        <v>1.0577172414739996E-4</v>
      </c>
      <c r="BJ18">
        <v>-6.548207964224708E-4</v>
      </c>
      <c r="BK18">
        <v>5.9623848048418085E-5</v>
      </c>
      <c r="BL18">
        <v>-1.7020852620185396E-4</v>
      </c>
      <c r="BM18">
        <v>-1.5325412396740123E-3</v>
      </c>
      <c r="BN18">
        <v>-1.3621848551839187E-3</v>
      </c>
      <c r="BO18">
        <v>4.4765262156581459E-4</v>
      </c>
      <c r="BP18">
        <v>4.603203829867942E-4</v>
      </c>
      <c r="BQ18">
        <v>4.5974483062031293E-3</v>
      </c>
      <c r="BS18">
        <f t="shared" si="29"/>
        <v>-3.4275575663707294E-6</v>
      </c>
    </row>
    <row r="19" spans="2:71">
      <c r="B19" s="52"/>
      <c r="C19" s="52">
        <f t="shared" si="30"/>
        <v>0.66666666666666663</v>
      </c>
      <c r="D19">
        <v>-2.7250301187565091E-4</v>
      </c>
      <c r="E19">
        <v>1.6677269054207499E-3</v>
      </c>
      <c r="F19">
        <v>-7.6880790955934477E-4</v>
      </c>
      <c r="G19">
        <v>7.4649978955061485E-4</v>
      </c>
      <c r="H19">
        <v>-1.5029354994369624E-3</v>
      </c>
      <c r="I19">
        <v>-5.089030064424322E-4</v>
      </c>
      <c r="J19">
        <v>-7.7838859660697398E-4</v>
      </c>
      <c r="K19">
        <v>-1.0523361863332851E-4</v>
      </c>
      <c r="L19">
        <v>-1.3059092393071444E-4</v>
      </c>
      <c r="M19">
        <v>9.546416223748023E-4</v>
      </c>
      <c r="N19">
        <v>2.0418618536713054E-3</v>
      </c>
      <c r="O19">
        <v>-4.372190200285658E-4</v>
      </c>
      <c r="P19">
        <v>-1.4886855441501191E-3</v>
      </c>
      <c r="Q19">
        <v>-9.633713899195672E-4</v>
      </c>
      <c r="R19">
        <v>-9.3123392767138519E-4</v>
      </c>
      <c r="S19">
        <v>-1.9066797214106271E-3</v>
      </c>
      <c r="T19">
        <v>-8.9517500671570152E-5</v>
      </c>
      <c r="U19">
        <v>1.4668589329222192E-3</v>
      </c>
      <c r="V19">
        <v>-3.3553392419111536E-3</v>
      </c>
      <c r="W19">
        <v>-3.541326564554889E-3</v>
      </c>
      <c r="X19">
        <v>1.1684432147619386E-3</v>
      </c>
      <c r="Y19">
        <v>-2.5086543096272834E-3</v>
      </c>
      <c r="Z19">
        <v>-8.6371630723256637E-4</v>
      </c>
      <c r="AA19">
        <v>-7.6984146077408702E-4</v>
      </c>
      <c r="AB19">
        <v>-2.9222244704197368E-3</v>
      </c>
      <c r="AC19">
        <v>-4.3413384716608234E-3</v>
      </c>
      <c r="AD19">
        <v>1.9668462399204554E-3</v>
      </c>
      <c r="AE19">
        <v>-3.4927030043042546E-3</v>
      </c>
      <c r="AF19">
        <v>1.8841321662065181E-3</v>
      </c>
      <c r="AH19">
        <f t="shared" si="28"/>
        <v>-6.8214492331011823E-4</v>
      </c>
      <c r="AN19" s="3">
        <f t="shared" si="31"/>
        <v>11</v>
      </c>
      <c r="AO19">
        <v>-5.3554611381874352E-3</v>
      </c>
      <c r="AP19">
        <v>-2.3964411263727591E-3</v>
      </c>
      <c r="AQ19">
        <v>-8.8928412627799073E-4</v>
      </c>
      <c r="AR19">
        <v>-2.5064394161575498E-4</v>
      </c>
      <c r="AS19">
        <v>-5.3905449840853294E-5</v>
      </c>
      <c r="AT19">
        <v>-1.8845066630773029E-3</v>
      </c>
      <c r="AU19">
        <v>-1.6127431520444498E-3</v>
      </c>
      <c r="AV19">
        <v>-2.6957829285143126E-3</v>
      </c>
      <c r="AW19">
        <v>-1.2599030515279598E-3</v>
      </c>
      <c r="AX19">
        <v>-1.7892241688923771E-3</v>
      </c>
      <c r="AY19">
        <v>-2.9787355338921706E-3</v>
      </c>
      <c r="AZ19">
        <v>1.8546084579905667E-3</v>
      </c>
      <c r="BA19">
        <v>6.1414969605453555E-4</v>
      </c>
      <c r="BB19">
        <v>2.2870624488409701E-4</v>
      </c>
      <c r="BC19">
        <v>-3.4905769213695393E-4</v>
      </c>
      <c r="BD19">
        <v>-4.0847943530224206E-4</v>
      </c>
      <c r="BE19">
        <v>3.6250069711662335E-4</v>
      </c>
      <c r="BF19">
        <v>-1.9249962049150745E-3</v>
      </c>
      <c r="BG19">
        <v>3.0684258975149415E-4</v>
      </c>
      <c r="BH19">
        <v>-1.3618807349690773E-3</v>
      </c>
      <c r="BI19">
        <v>-6.6192627369625074E-4</v>
      </c>
      <c r="BJ19">
        <v>-1.7271255940570483E-3</v>
      </c>
      <c r="BK19">
        <v>-4.9934972740731359E-4</v>
      </c>
      <c r="BL19">
        <v>2.6569135797318861E-4</v>
      </c>
      <c r="BM19">
        <v>1.6883215305205975E-3</v>
      </c>
      <c r="BN19">
        <v>-9.7139411804105142E-4</v>
      </c>
      <c r="BO19">
        <v>4.4765262156581459E-4</v>
      </c>
      <c r="BP19">
        <v>4.603203829867942E-4</v>
      </c>
      <c r="BQ19">
        <v>4.5974483062031293E-3</v>
      </c>
      <c r="BS19">
        <f t="shared" si="29"/>
        <v>-6.291241095076394E-4</v>
      </c>
    </row>
    <row r="20" spans="2:71">
      <c r="B20" s="52"/>
      <c r="C20" s="52">
        <f t="shared" si="30"/>
        <v>0.73333333333333328</v>
      </c>
      <c r="D20">
        <v>-8.103379037350659E-4</v>
      </c>
      <c r="E20">
        <v>2.3554493406459701E-3</v>
      </c>
      <c r="F20">
        <v>-7.6880790955934477E-4</v>
      </c>
      <c r="G20">
        <v>-3.2560097203804088E-4</v>
      </c>
      <c r="H20">
        <v>5.3281325398102809E-4</v>
      </c>
      <c r="I20">
        <v>6.6548854688622315E-4</v>
      </c>
      <c r="J20">
        <v>-3.0927046918770805E-4</v>
      </c>
      <c r="K20">
        <v>-1.3914222908190318E-3</v>
      </c>
      <c r="L20">
        <v>-2.0894547828925907E-3</v>
      </c>
      <c r="M20">
        <v>2.2876997437088413E-3</v>
      </c>
      <c r="N20">
        <v>4.9387994294570602E-4</v>
      </c>
      <c r="O20">
        <v>-1.0880412254147876E-3</v>
      </c>
      <c r="P20">
        <v>-1.4218284089338286E-3</v>
      </c>
      <c r="Q20">
        <v>6.251665402668738E-4</v>
      </c>
      <c r="R20">
        <v>-1.1875368435443105E-3</v>
      </c>
      <c r="S20">
        <v>-2.0255994545548914E-3</v>
      </c>
      <c r="T20">
        <v>-2.4393518932954166E-3</v>
      </c>
      <c r="U20">
        <v>-1.2928248222365769E-3</v>
      </c>
      <c r="V20">
        <v>-3.9776587303644653E-3</v>
      </c>
      <c r="W20">
        <v>-4.3857180141958357E-3</v>
      </c>
      <c r="X20">
        <v>3.6486292838324589E-3</v>
      </c>
      <c r="Y20">
        <v>-5.9156040489041068E-4</v>
      </c>
      <c r="Z20">
        <v>-9.9797272804593665E-4</v>
      </c>
      <c r="AA20">
        <v>-2.1531503356026585E-3</v>
      </c>
      <c r="AB20">
        <v>-4.7082444862942111E-4</v>
      </c>
      <c r="AC20">
        <v>-4.0769809192592711E-3</v>
      </c>
      <c r="AD20">
        <v>-1.2343257927948618E-3</v>
      </c>
      <c r="AE20">
        <v>-6.1013608498428238E-3</v>
      </c>
      <c r="AF20">
        <v>-1.1371933564408372E-3</v>
      </c>
      <c r="AH20">
        <f t="shared" si="28"/>
        <v>-1.023023996690035E-3</v>
      </c>
      <c r="AN20" s="3">
        <f t="shared" si="31"/>
        <v>12</v>
      </c>
      <c r="AO20">
        <v>-4.5742755588731995E-3</v>
      </c>
      <c r="AP20">
        <v>-3.0759612945313354E-3</v>
      </c>
      <c r="AQ20">
        <v>-3.4991397142688885E-3</v>
      </c>
      <c r="AR20">
        <v>2.0691457307872741E-3</v>
      </c>
      <c r="AS20">
        <v>9.1639264729680419E-4</v>
      </c>
      <c r="AT20">
        <v>-9.0554216277738549E-4</v>
      </c>
      <c r="AU20">
        <v>-1.4638745533942742E-3</v>
      </c>
      <c r="AV20">
        <v>-1.3749847600211167E-3</v>
      </c>
      <c r="AW20">
        <v>-1.3880287855816871E-3</v>
      </c>
      <c r="AX20">
        <v>-9.5664722898813382E-4</v>
      </c>
      <c r="AY20">
        <v>-2.764950686962113E-3</v>
      </c>
      <c r="AZ20">
        <v>-8.0180440853041282E-5</v>
      </c>
      <c r="BA20">
        <v>8.6059193077649853E-5</v>
      </c>
      <c r="BB20">
        <v>9.5093649188686879E-4</v>
      </c>
      <c r="BC20">
        <v>1.1152097452175993E-3</v>
      </c>
      <c r="BD20">
        <v>1.0112356751989268E-3</v>
      </c>
      <c r="BE20">
        <v>2.105292510177827E-3</v>
      </c>
      <c r="BF20">
        <v>-1.8765483138517131E-3</v>
      </c>
      <c r="BG20">
        <v>-2.2219635809592902E-4</v>
      </c>
      <c r="BH20">
        <v>-1.658496445394567E-4</v>
      </c>
      <c r="BI20">
        <v>-1.4296242715399015E-3</v>
      </c>
      <c r="BJ20">
        <v>-1.0837427154762409E-3</v>
      </c>
      <c r="BK20">
        <v>-1.0024259453175913E-3</v>
      </c>
      <c r="BL20">
        <v>-2.1006222989777695E-3</v>
      </c>
      <c r="BM20">
        <v>-9.6415369199259076E-4</v>
      </c>
      <c r="BN20">
        <v>-3.0928295482458403E-3</v>
      </c>
      <c r="BO20">
        <v>-2.2382631078270848E-4</v>
      </c>
      <c r="BP20">
        <v>-9.2064076597097187E-5</v>
      </c>
      <c r="BQ20">
        <v>3.7395512538494187E-3</v>
      </c>
      <c r="BS20">
        <f t="shared" si="29"/>
        <v>-7.0150500393709105E-4</v>
      </c>
    </row>
    <row r="21" spans="2:71">
      <c r="B21" s="52"/>
      <c r="C21" s="52">
        <f t="shared" si="30"/>
        <v>0.79999999999999993</v>
      </c>
      <c r="D21">
        <v>-8.103379037350659E-4</v>
      </c>
      <c r="E21">
        <v>2.3554493406459701E-3</v>
      </c>
      <c r="F21">
        <v>-4.1029644914297985E-4</v>
      </c>
      <c r="G21">
        <v>1.1038667100801668E-3</v>
      </c>
      <c r="H21">
        <v>3.0209506192698469E-3</v>
      </c>
      <c r="I21">
        <v>1.6217788117396355E-4</v>
      </c>
      <c r="J21">
        <v>-3.0927046918770805E-4</v>
      </c>
      <c r="K21">
        <v>-2.0345166269117795E-3</v>
      </c>
      <c r="L21">
        <v>-8.4884100555010782E-4</v>
      </c>
      <c r="M21">
        <v>1.5996697456009993E-3</v>
      </c>
      <c r="N21">
        <v>-5.8970739456405978E-5</v>
      </c>
      <c r="O21">
        <v>-7.8766174600578952E-4</v>
      </c>
      <c r="P21">
        <v>-3.0932567893420379E-3</v>
      </c>
      <c r="Q21">
        <v>-7.5839875376642512E-4</v>
      </c>
      <c r="R21">
        <v>-1.1875368435443105E-3</v>
      </c>
      <c r="S21">
        <v>-8.364021231137285E-4</v>
      </c>
      <c r="T21">
        <v>-1.3203831349029762E-3</v>
      </c>
      <c r="U21">
        <v>1.2431007906122971E-4</v>
      </c>
      <c r="V21">
        <v>-3.1219694337411273E-3</v>
      </c>
      <c r="W21">
        <v>-3.080749410205232E-3</v>
      </c>
      <c r="X21">
        <v>1.8298261665141264E-3</v>
      </c>
      <c r="Y21">
        <v>5.0392182638777446E-4</v>
      </c>
      <c r="Z21">
        <v>-5.9520346560594517E-4</v>
      </c>
      <c r="AA21">
        <v>-3.5364592104312293E-3</v>
      </c>
      <c r="AB21">
        <v>-8.210244517423233E-4</v>
      </c>
      <c r="AC21">
        <v>5.1755334147947189E-3</v>
      </c>
      <c r="AD21">
        <v>2.399437055152334E-3</v>
      </c>
      <c r="AE21">
        <v>-6.1738235677744084E-3</v>
      </c>
      <c r="AF21">
        <v>-8.2247194783168875E-4</v>
      </c>
      <c r="AH21">
        <f t="shared" si="28"/>
        <v>-4.2525624942448752E-4</v>
      </c>
      <c r="AN21" s="3">
        <f t="shared" si="31"/>
        <v>13</v>
      </c>
      <c r="AO21">
        <v>-4.7305126747369488E-4</v>
      </c>
      <c r="AP21">
        <v>-4.2583263871273039E-4</v>
      </c>
      <c r="AQ21">
        <v>-3.0931621783591243E-3</v>
      </c>
      <c r="AR21">
        <v>-1.770506140776375E-3</v>
      </c>
      <c r="AS21">
        <v>7.0077084793281649E-4</v>
      </c>
      <c r="AT21">
        <v>-2.190433069420932E-3</v>
      </c>
      <c r="AU21">
        <v>-1.3150059547439663E-3</v>
      </c>
      <c r="AV21">
        <v>-2.8481827171866116E-3</v>
      </c>
      <c r="AW21">
        <v>-2.2208460569306311E-3</v>
      </c>
      <c r="AX21">
        <v>-2.7687264511328477E-3</v>
      </c>
      <c r="AY21">
        <v>-1.0546719115216516E-3</v>
      </c>
      <c r="AZ21">
        <v>-1.1783038699265107E-3</v>
      </c>
      <c r="BA21">
        <v>3.7944280584251686E-4</v>
      </c>
      <c r="BB21">
        <v>-7.2223024700319944E-5</v>
      </c>
      <c r="BC21">
        <v>-1.7157073003331918E-4</v>
      </c>
      <c r="BD21">
        <v>9.3651382727785455E-4</v>
      </c>
      <c r="BE21">
        <v>2.5793318833294864E-4</v>
      </c>
      <c r="BF21">
        <v>-2.0218919870416247E-3</v>
      </c>
      <c r="BG21">
        <v>-7.512353059431643E-4</v>
      </c>
      <c r="BH21">
        <v>-4.5289710624255204E-4</v>
      </c>
      <c r="BI21">
        <v>1.9994267854949507E-3</v>
      </c>
      <c r="BJ21">
        <v>2.4591523359065949E-4</v>
      </c>
      <c r="BK21">
        <v>-1.0024259453175913E-3</v>
      </c>
      <c r="BL21">
        <v>-2.1006222989777695E-3</v>
      </c>
      <c r="BM21">
        <v>1.372550670697548E-3</v>
      </c>
      <c r="BN21">
        <v>-1.0830486143675567E-3</v>
      </c>
      <c r="BO21">
        <v>-7.2743551004410083E-4</v>
      </c>
      <c r="BP21">
        <v>1.8873135702450713E-3</v>
      </c>
      <c r="BQ21">
        <v>3.6735591728990521E-3</v>
      </c>
      <c r="BS21">
        <f t="shared" si="29"/>
        <v>-5.6098781643240192E-4</v>
      </c>
    </row>
    <row r="22" spans="2:71">
      <c r="B22" s="52"/>
      <c r="C22" s="52">
        <f t="shared" si="30"/>
        <v>0.86666666666666659</v>
      </c>
      <c r="D22">
        <v>-2.7465435144285394E-3</v>
      </c>
      <c r="E22">
        <v>-1.5129893574954533E-3</v>
      </c>
      <c r="F22">
        <v>-1.3065751001838924E-3</v>
      </c>
      <c r="G22">
        <v>-4.4472327888115434E-4</v>
      </c>
      <c r="H22">
        <v>1.2113961717870696E-3</v>
      </c>
      <c r="I22">
        <v>-1.0122136721545428E-3</v>
      </c>
      <c r="J22">
        <v>-2.0293702697255101E-3</v>
      </c>
      <c r="K22">
        <v>7.1325008184836935E-4</v>
      </c>
      <c r="L22">
        <v>1.3059092393083042E-4</v>
      </c>
      <c r="M22">
        <v>2.2360974938516316E-4</v>
      </c>
      <c r="N22">
        <v>-1.1646721042604335E-3</v>
      </c>
      <c r="O22">
        <v>-5.3734551316501704E-4</v>
      </c>
      <c r="P22">
        <v>-1.6892569497991088E-3</v>
      </c>
      <c r="Q22">
        <v>-1.9472400434551222E-4</v>
      </c>
      <c r="R22">
        <v>1.9521738758980552E-3</v>
      </c>
      <c r="S22">
        <v>-4.2018305710922639E-4</v>
      </c>
      <c r="T22">
        <v>-5.4046191030347676E-3</v>
      </c>
      <c r="U22">
        <v>1.7652031226690909E-3</v>
      </c>
      <c r="V22">
        <v>-3.8998687943078364E-3</v>
      </c>
      <c r="W22">
        <v>-4.3089551551376047E-3</v>
      </c>
      <c r="X22">
        <v>1.6644804285760428E-3</v>
      </c>
      <c r="Y22">
        <v>-2.015687305552071E-3</v>
      </c>
      <c r="Z22">
        <v>-9.9797272804593665E-4</v>
      </c>
      <c r="AA22">
        <v>-3.1154521615704808E-3</v>
      </c>
      <c r="AB22">
        <v>-1.2062444551651887E-4</v>
      </c>
      <c r="AC22">
        <v>2.0913619701100556E-3</v>
      </c>
      <c r="AD22">
        <v>2.6589915442914304E-3</v>
      </c>
      <c r="AE22">
        <v>1.3463572991695802E-2</v>
      </c>
      <c r="AF22">
        <v>-2.5597341233540047E-4</v>
      </c>
      <c r="AH22">
        <f t="shared" si="28"/>
        <v>-2.5183169196058963E-4</v>
      </c>
      <c r="AN22" s="3">
        <f t="shared" si="31"/>
        <v>14</v>
      </c>
      <c r="AO22">
        <v>1.0893198911547759E-3</v>
      </c>
      <c r="AP22">
        <v>6.6139963034101594E-4</v>
      </c>
      <c r="AQ22">
        <v>-2.977168596670709E-3</v>
      </c>
      <c r="AR22">
        <v>-1.5305278988036381E-3</v>
      </c>
      <c r="AS22">
        <v>2.6952724920503251E-4</v>
      </c>
      <c r="AT22">
        <v>-2.4351741944959654E-3</v>
      </c>
      <c r="AU22">
        <v>-3.5480349344977893E-3</v>
      </c>
      <c r="AV22">
        <v>-2.4417832807272083E-3</v>
      </c>
      <c r="AW22">
        <v>-2.0286574558500969E-3</v>
      </c>
      <c r="AX22">
        <v>-3.6992536192610686E-3</v>
      </c>
      <c r="AY22">
        <v>2.9929878570200479E-4</v>
      </c>
      <c r="AZ22">
        <v>-5.5080476759881384E-4</v>
      </c>
      <c r="BA22">
        <v>-6.7673820011125447E-4</v>
      </c>
      <c r="BB22">
        <v>1.4324233232219786E-3</v>
      </c>
      <c r="BC22">
        <v>-1.5914664268619244E-3</v>
      </c>
      <c r="BD22">
        <v>9.3651382727785455E-4</v>
      </c>
      <c r="BE22">
        <v>2.5793318833294864E-4</v>
      </c>
      <c r="BF22">
        <v>-4.2020470848902983E-3</v>
      </c>
      <c r="BG22">
        <v>-1.5447937277142051E-3</v>
      </c>
      <c r="BH22">
        <v>1.6042763692961847E-3</v>
      </c>
      <c r="BI22">
        <v>7.7110998894510936E-4</v>
      </c>
      <c r="BJ22">
        <v>-1.1266349073816787E-3</v>
      </c>
      <c r="BK22">
        <v>-1.2819127330454571E-3</v>
      </c>
      <c r="BL22">
        <v>-2.9475135025205576E-4</v>
      </c>
      <c r="BM22">
        <v>-3.3261197234660429E-4</v>
      </c>
      <c r="BN22">
        <v>-5.2477613273483226E-4</v>
      </c>
      <c r="BO22">
        <v>-1.6786973308711088E-3</v>
      </c>
      <c r="BP22">
        <v>2.2095378383355656E-3</v>
      </c>
      <c r="BQ22">
        <v>2.2877254729431118E-3</v>
      </c>
      <c r="BS22">
        <f t="shared" si="29"/>
        <v>-7.1195755342617678E-4</v>
      </c>
    </row>
    <row r="23" spans="2:71">
      <c r="B23" s="52"/>
      <c r="C23" s="52">
        <f t="shared" si="30"/>
        <v>0.93333333333333324</v>
      </c>
      <c r="D23">
        <v>3.7289885835557063E-4</v>
      </c>
      <c r="E23">
        <v>-4.8140570465769983E-4</v>
      </c>
      <c r="F23">
        <v>-2.3223575713635222E-3</v>
      </c>
      <c r="G23">
        <v>1.5088825533483607E-4</v>
      </c>
      <c r="H23">
        <v>3.774931639054293E-3</v>
      </c>
      <c r="I23">
        <v>-2.5724767358630246E-4</v>
      </c>
      <c r="J23">
        <v>-5.6989165108734137E-4</v>
      </c>
      <c r="K23">
        <v>-1.157569804967029E-3</v>
      </c>
      <c r="L23">
        <v>3.2647730982701808E-4</v>
      </c>
      <c r="M23">
        <v>-1.2814558714759126E-3</v>
      </c>
      <c r="N23">
        <v>-7.7767662657893548E-4</v>
      </c>
      <c r="O23">
        <v>-1.9891796636417819E-3</v>
      </c>
      <c r="P23">
        <v>-3.1601139245583279E-3</v>
      </c>
      <c r="Q23">
        <v>-1.5270461393404801E-3</v>
      </c>
      <c r="R23">
        <v>-2.9047663798929997E-4</v>
      </c>
      <c r="S23">
        <v>-2.6796579868474993E-3</v>
      </c>
      <c r="T23">
        <v>-4.9570315996779104E-3</v>
      </c>
      <c r="U23">
        <v>-1.5911690119835814E-3</v>
      </c>
      <c r="V23">
        <v>-4.1332386024778628E-3</v>
      </c>
      <c r="W23">
        <v>-4.9230580276038594E-3</v>
      </c>
      <c r="X23">
        <v>1.0857703457929702E-3</v>
      </c>
      <c r="Y23">
        <v>-1.3583979667851208E-3</v>
      </c>
      <c r="Z23">
        <v>-9.3084451763931109E-4</v>
      </c>
      <c r="AA23">
        <v>-3.2357398898163786E-3</v>
      </c>
      <c r="AB23">
        <v>2.2957555759638336E-4</v>
      </c>
      <c r="AC23">
        <v>4.170974715669481E-4</v>
      </c>
      <c r="AD23">
        <v>8.4211012031775573E-4</v>
      </c>
      <c r="AE23">
        <v>1.0057825248909422E-2</v>
      </c>
      <c r="AF23">
        <v>-8.8541622955358554E-4</v>
      </c>
      <c r="AH23">
        <f t="shared" si="28"/>
        <v>-7.3280690671988084E-4</v>
      </c>
      <c r="AN23" s="3">
        <f t="shared" si="31"/>
        <v>15</v>
      </c>
      <c r="AO23">
        <v>2.84698744461169E-3</v>
      </c>
      <c r="AP23">
        <v>-9.6944877323966395E-4</v>
      </c>
      <c r="AQ23">
        <v>-2.9191718058263981E-3</v>
      </c>
      <c r="AR23">
        <v>1.749174741490339E-3</v>
      </c>
      <c r="AS23">
        <v>2.6952724920503251E-4</v>
      </c>
      <c r="AT23">
        <v>-5.9961575643375641E-4</v>
      </c>
      <c r="AU23">
        <v>-1.2405716554188787E-3</v>
      </c>
      <c r="AV23">
        <v>-1.9337839851529992E-3</v>
      </c>
      <c r="AW23">
        <v>-2.6692861261185066E-3</v>
      </c>
      <c r="AX23">
        <v>-3.1605273640289318E-3</v>
      </c>
      <c r="AY23">
        <v>-2.6224274556753656E-3</v>
      </c>
      <c r="AZ23">
        <v>-2.1718441152785736E-3</v>
      </c>
      <c r="BA23">
        <v>-1.2635054256409884E-3</v>
      </c>
      <c r="BB23">
        <v>-3.731522942847369E-4</v>
      </c>
      <c r="BC23">
        <v>-1.724581648439611E-3</v>
      </c>
      <c r="BD23">
        <v>1.4595667627256257E-3</v>
      </c>
      <c r="BE23">
        <v>5.0192404216156423E-4</v>
      </c>
      <c r="BF23">
        <v>-2.6032666798012712E-3</v>
      </c>
      <c r="BG23">
        <v>-4.8671583201954666E-4</v>
      </c>
      <c r="BH23">
        <v>2.3697362671711627E-3</v>
      </c>
      <c r="BI23">
        <v>1.0781891880825697E-3</v>
      </c>
      <c r="BJ23">
        <v>2.0302304168522156E-4</v>
      </c>
      <c r="BK23">
        <v>-1.2260153755000031E-3</v>
      </c>
      <c r="BL23">
        <v>-4.3423931318785254E-3</v>
      </c>
      <c r="BM23">
        <v>1.7262140337014005E-4</v>
      </c>
      <c r="BN23">
        <v>-3.3719657890622025E-3</v>
      </c>
      <c r="BO23">
        <v>-1.8465670639582397E-3</v>
      </c>
      <c r="BP23">
        <v>2.4396980298289628E-3</v>
      </c>
      <c r="BQ23">
        <v>3.7395512538482463E-4</v>
      </c>
      <c r="BS23">
        <f t="shared" si="29"/>
        <v>-7.6070472351865716E-4</v>
      </c>
    </row>
    <row r="24" spans="2:71">
      <c r="B24" s="52"/>
      <c r="C24" s="52">
        <f t="shared" si="30"/>
        <v>0.99999999999999989</v>
      </c>
      <c r="D24">
        <v>-5.435717973725232E-3</v>
      </c>
      <c r="E24">
        <v>-1.6849199663017966E-3</v>
      </c>
      <c r="F24">
        <v>-2.9198766720573222E-3</v>
      </c>
      <c r="G24">
        <v>9.8474440323705341E-4</v>
      </c>
      <c r="H24">
        <v>1.5129885797008213E-3</v>
      </c>
      <c r="I24">
        <v>-2.5724767358630246E-4</v>
      </c>
      <c r="J24">
        <v>3.4749490919259763E-6</v>
      </c>
      <c r="K24">
        <v>5.9632383892226418E-4</v>
      </c>
      <c r="L24">
        <v>-1.3712047012731975E-3</v>
      </c>
      <c r="M24">
        <v>3.526153740304026E-4</v>
      </c>
      <c r="N24">
        <v>-1.2199571725007036E-3</v>
      </c>
      <c r="O24">
        <v>-1.7388634308008314E-3</v>
      </c>
      <c r="P24">
        <v>-1.956685490664389E-3</v>
      </c>
      <c r="Q24">
        <v>-1.5270461393404801E-3</v>
      </c>
      <c r="R24">
        <v>-2.2640090902112563E-4</v>
      </c>
      <c r="S24">
        <v>-4.1661546511489005E-3</v>
      </c>
      <c r="T24">
        <v>-5.5724644167936136E-3</v>
      </c>
      <c r="U24">
        <v>1.6906170752324062E-3</v>
      </c>
      <c r="V24">
        <v>-5.2222977072712276E-3</v>
      </c>
      <c r="W24">
        <v>-5.4603980410117478E-3</v>
      </c>
      <c r="X24">
        <v>-7.1649819773174464E-5</v>
      </c>
      <c r="Y24">
        <v>-1.3583979667851208E-3</v>
      </c>
      <c r="Z24">
        <v>-9.3084451763931109E-4</v>
      </c>
      <c r="AA24">
        <v>-3.5364592104312293E-3</v>
      </c>
      <c r="AB24">
        <v>-1.2062444551651887E-4</v>
      </c>
      <c r="AC24">
        <v>-2.3498449102200128E-5</v>
      </c>
      <c r="AD24">
        <v>-3.6914416233125837E-4</v>
      </c>
      <c r="AE24">
        <v>6.0723757626701133E-3</v>
      </c>
      <c r="AF24">
        <v>8.7702365865739978E-4</v>
      </c>
      <c r="AH24">
        <f t="shared" si="28"/>
        <v>-1.1406789612252862E-3</v>
      </c>
      <c r="AN24" s="3">
        <f t="shared" si="31"/>
        <v>16</v>
      </c>
      <c r="AO24">
        <v>2.5865922515069836E-3</v>
      </c>
      <c r="AP24">
        <v>-2.8041532272678081E-3</v>
      </c>
      <c r="AQ24">
        <v>-3.8471204593343413E-3</v>
      </c>
      <c r="AR24">
        <v>1.509196499517602E-3</v>
      </c>
      <c r="AS24">
        <v>3.5038542396636993E-3</v>
      </c>
      <c r="AT24">
        <v>-1.2114685691210145E-3</v>
      </c>
      <c r="AU24">
        <v>-2.878126240571603E-3</v>
      </c>
      <c r="AV24">
        <v>-2.543383139842014E-3</v>
      </c>
      <c r="AW24">
        <v>-2.6692861261185066E-3</v>
      </c>
      <c r="AX24">
        <v>-2.6218011087967945E-3</v>
      </c>
      <c r="AY24">
        <v>-5.1165840031926211E-3</v>
      </c>
      <c r="AZ24">
        <v>-1.4397618292296558E-3</v>
      </c>
      <c r="BA24">
        <v>-1.674242483511969E-3</v>
      </c>
      <c r="BB24">
        <v>-1.9259473253425779E-4</v>
      </c>
      <c r="BC24">
        <v>-5.7091639476637918E-4</v>
      </c>
      <c r="BD24">
        <v>7.4970920747510761E-4</v>
      </c>
      <c r="BE24">
        <v>4.3221236963915572E-4</v>
      </c>
      <c r="BF24">
        <v>-3.8144639563837527E-3</v>
      </c>
      <c r="BG24">
        <v>5.9030165800806257E-2</v>
      </c>
      <c r="BH24">
        <v>6.0056707820767543E-3</v>
      </c>
      <c r="BI24">
        <v>3.1049119023910076E-4</v>
      </c>
      <c r="BJ24">
        <v>-1.3410958669085639E-3</v>
      </c>
      <c r="BK24">
        <v>-2.1203730962292533E-3</v>
      </c>
      <c r="BL24">
        <v>-5.6500927844040962E-3</v>
      </c>
      <c r="BM24">
        <v>1.0946723140557507E-4</v>
      </c>
      <c r="BN24">
        <v>-6.3643062906133753E-4</v>
      </c>
      <c r="BO24">
        <v>-2.7978288847852477E-3</v>
      </c>
      <c r="BP24">
        <v>9.6667280427197347E-4</v>
      </c>
      <c r="BQ24">
        <v>-1.8697756269249438E-3</v>
      </c>
      <c r="BS24">
        <f t="shared" si="29"/>
        <v>1.0139494212971741E-3</v>
      </c>
    </row>
    <row r="25" spans="2:71">
      <c r="B25" s="52"/>
      <c r="C25" s="52">
        <f t="shared" si="30"/>
        <v>1.0666666666666667</v>
      </c>
      <c r="D25">
        <v>-1.9935746658255112E-3</v>
      </c>
      <c r="E25">
        <v>-1.6849199663017966E-3</v>
      </c>
      <c r="F25">
        <v>-1.7845903807389748E-3</v>
      </c>
      <c r="G25">
        <v>-3.2560097203804088E-4</v>
      </c>
      <c r="H25">
        <v>9.0980376387331805E-4</v>
      </c>
      <c r="I25">
        <v>-1.4316392269148087E-3</v>
      </c>
      <c r="J25">
        <v>-1.247506724026425E-3</v>
      </c>
      <c r="K25">
        <v>7.1325008184836935E-4</v>
      </c>
      <c r="L25">
        <v>3.9177277179237526E-4</v>
      </c>
      <c r="M25">
        <v>-2.6145139928101043E-3</v>
      </c>
      <c r="N25">
        <v>-2.2150884008243872E-3</v>
      </c>
      <c r="O25">
        <v>-7.8766174600578952E-4</v>
      </c>
      <c r="P25">
        <v>-1.7561140850155181E-3</v>
      </c>
      <c r="Q25">
        <v>-1.8345050935701021E-3</v>
      </c>
      <c r="R25">
        <v>-9.3123392767138519E-4</v>
      </c>
      <c r="S25">
        <v>-2.2634389208429973E-3</v>
      </c>
      <c r="T25">
        <v>-4.0059081550445153E-3</v>
      </c>
      <c r="U25">
        <v>2.4364775495996521E-3</v>
      </c>
      <c r="V25">
        <v>-4.3666084106478891E-3</v>
      </c>
      <c r="W25">
        <v>-5.2301094638369187E-3</v>
      </c>
      <c r="X25">
        <v>6.7240600094783465E-4</v>
      </c>
      <c r="Y25">
        <v>-1.2488497436571662E-3</v>
      </c>
      <c r="Z25">
        <v>7.4736074252727987E-4</v>
      </c>
      <c r="AA25">
        <v>-3.8973223951691361E-3</v>
      </c>
      <c r="AB25">
        <v>-1.3463244564116768E-3</v>
      </c>
      <c r="AC25">
        <v>-9.0469029044080963E-4</v>
      </c>
      <c r="AD25">
        <v>4.0951930508603083E-4</v>
      </c>
      <c r="AE25">
        <v>3.1014043274734952E-3</v>
      </c>
      <c r="AF25">
        <v>-3.4031874984263256E-3</v>
      </c>
      <c r="AH25">
        <f t="shared" si="28"/>
        <v>-1.2376342749335146E-3</v>
      </c>
      <c r="AN25" s="3">
        <f t="shared" si="31"/>
        <v>17</v>
      </c>
      <c r="AO25">
        <v>2.5865922515069836E-3</v>
      </c>
      <c r="AP25">
        <v>-2.8041532272678081E-3</v>
      </c>
      <c r="AQ25">
        <v>-3.8471204593343413E-3</v>
      </c>
      <c r="AR25">
        <v>1.509196499517602E-3</v>
      </c>
      <c r="AS25">
        <v>3.5038542396636993E-3</v>
      </c>
      <c r="AT25">
        <v>-5.9961575643375641E-4</v>
      </c>
      <c r="AU25">
        <v>-2.6548233425963395E-3</v>
      </c>
      <c r="AV25">
        <v>-2.543383139842014E-3</v>
      </c>
      <c r="AW25">
        <v>-2.6052232590915861E-3</v>
      </c>
      <c r="AX25">
        <v>-2.4748757664607413E-3</v>
      </c>
      <c r="AY25">
        <v>-1.9810729148851927E-3</v>
      </c>
      <c r="AZ25">
        <v>-1.9103861559754283E-3</v>
      </c>
      <c r="BA25">
        <v>-2.143656263935798E-3</v>
      </c>
      <c r="BB25">
        <v>2.3953969858924126E-3</v>
      </c>
      <c r="BC25">
        <v>-1.3696077242324992E-3</v>
      </c>
      <c r="BD25">
        <v>-3.7111851134163958E-4</v>
      </c>
      <c r="BE25">
        <v>1.3942334504456936E-5</v>
      </c>
      <c r="BF25">
        <v>-5.5585880346626917E-3</v>
      </c>
      <c r="BG25">
        <v>4.5169345367205918E-2</v>
      </c>
      <c r="BH25">
        <v>8.6369391810216817E-3</v>
      </c>
      <c r="BI25">
        <v>3.1049119023910076E-4</v>
      </c>
      <c r="BJ25">
        <v>-1.2982036750032783E-3</v>
      </c>
      <c r="BK25">
        <v>-1.3937074481367624E-3</v>
      </c>
      <c r="BL25">
        <v>-2.9101506553029749E-3</v>
      </c>
      <c r="BM25">
        <v>1.6883215305205975E-3</v>
      </c>
      <c r="BN25">
        <v>-4.6894888457148053E-4</v>
      </c>
      <c r="BO25">
        <v>-3.9729170163951633E-3</v>
      </c>
      <c r="BP25">
        <v>-7.8254465107696137E-4</v>
      </c>
      <c r="BQ25">
        <v>4.3994720633343288E-5</v>
      </c>
      <c r="BS25">
        <f t="shared" si="29"/>
        <v>8.3337853152273583E-4</v>
      </c>
    </row>
    <row r="26" spans="2:71">
      <c r="B26" s="52"/>
      <c r="C26" s="52">
        <f t="shared" si="30"/>
        <v>1.1333333333333333</v>
      </c>
      <c r="D26">
        <v>-3.391945384659761E-3</v>
      </c>
      <c r="E26">
        <v>-1.6849199663017966E-3</v>
      </c>
      <c r="F26">
        <v>-1.7248384706695099E-3</v>
      </c>
      <c r="G26">
        <v>-5.638455857242678E-4</v>
      </c>
      <c r="H26">
        <v>9.8520186585172235E-4</v>
      </c>
      <c r="I26">
        <v>-3.9481925554759574E-3</v>
      </c>
      <c r="J26">
        <v>-1.0390097785067925E-3</v>
      </c>
      <c r="K26">
        <v>1.1224919320891144E-3</v>
      </c>
      <c r="L26">
        <v>2.2853411687887787E-3</v>
      </c>
      <c r="M26">
        <v>-1.1094483719490285E-3</v>
      </c>
      <c r="N26">
        <v>-9.4353183129954944E-4</v>
      </c>
      <c r="O26">
        <v>-1.3884207048237857E-3</v>
      </c>
      <c r="P26">
        <v>-2.4915425723950682E-3</v>
      </c>
      <c r="Q26">
        <v>-2.5006661610674952E-3</v>
      </c>
      <c r="R26">
        <v>-2.7253543387812922E-3</v>
      </c>
      <c r="S26">
        <v>-4.4039941174372176E-3</v>
      </c>
      <c r="T26">
        <v>-3.1666815862502842E-3</v>
      </c>
      <c r="U26">
        <v>4.9724031624412392E-5</v>
      </c>
      <c r="V26">
        <v>-3.0441794976843596E-3</v>
      </c>
      <c r="W26">
        <v>-4.0786665779627765E-3</v>
      </c>
      <c r="X26">
        <v>-2.3699555771125808E-4</v>
      </c>
      <c r="Y26">
        <v>-9.7497918583766855E-4</v>
      </c>
      <c r="Z26">
        <v>-9.3084451763931109E-4</v>
      </c>
      <c r="AA26">
        <v>-3.8973223951691361E-3</v>
      </c>
      <c r="AB26">
        <v>2.2957555759638336E-4</v>
      </c>
      <c r="AC26">
        <v>-2.8785600150375168E-4</v>
      </c>
      <c r="AD26">
        <v>-2.3071510145847728E-5</v>
      </c>
      <c r="AE26">
        <v>-8.8404515876581416E-4</v>
      </c>
      <c r="AF26">
        <v>-4.4102960059754443E-3</v>
      </c>
      <c r="AH26">
        <f t="shared" si="28"/>
        <v>-1.5578728716478195E-3</v>
      </c>
      <c r="AN26" s="3">
        <f t="shared" si="31"/>
        <v>18</v>
      </c>
      <c r="AO26">
        <v>-2.1265607436887264E-4</v>
      </c>
      <c r="AP26">
        <v>-2.5323451600044017E-3</v>
      </c>
      <c r="AQ26">
        <v>-3.6151332959573042E-3</v>
      </c>
      <c r="AR26">
        <v>-9.7057866753382383E-4</v>
      </c>
      <c r="AS26">
        <v>8.0858174761471455E-4</v>
      </c>
      <c r="AT26">
        <v>-7.2198631897116457E-4</v>
      </c>
      <c r="AU26">
        <v>-1.910480349344933E-3</v>
      </c>
      <c r="AV26">
        <v>-5.6421788428453025E-3</v>
      </c>
      <c r="AW26">
        <v>-4.2708578017895881E-3</v>
      </c>
      <c r="AX26">
        <v>-4.7767061297253428E-3</v>
      </c>
      <c r="AY26">
        <v>-2.3373809931019978E-3</v>
      </c>
      <c r="AZ26">
        <v>-3.3222591362127461E-3</v>
      </c>
      <c r="BA26">
        <v>-3.1411605473365125E-3</v>
      </c>
      <c r="BB26">
        <v>-3.731522942847369E-4</v>
      </c>
      <c r="BC26">
        <v>-9.7026205949943918E-4</v>
      </c>
      <c r="BD26">
        <v>-1.0809760665922903E-3</v>
      </c>
      <c r="BE26">
        <v>-4.0432770063024182E-4</v>
      </c>
      <c r="BF26">
        <v>-6.6244416380552614E-3</v>
      </c>
      <c r="BG26">
        <v>2.5383288717715443E-2</v>
      </c>
      <c r="BH26">
        <v>8.9239866427247762E-3</v>
      </c>
      <c r="BI26">
        <v>9.758294550368102E-4</v>
      </c>
      <c r="BJ26">
        <v>-2.0702631293002473E-3</v>
      </c>
      <c r="BK26">
        <v>-1.3937074481367624E-3</v>
      </c>
      <c r="BL26">
        <v>-2.9101506553029749E-3</v>
      </c>
      <c r="BM26">
        <v>-2.7956246789660973E-3</v>
      </c>
      <c r="BN26">
        <v>-3.5729438824497531E-4</v>
      </c>
      <c r="BO26">
        <v>-3.1895249286552859E-3</v>
      </c>
      <c r="BP26">
        <v>2.30160191493299E-3</v>
      </c>
      <c r="BQ26">
        <v>-1.1438627364718488E-3</v>
      </c>
      <c r="BS26">
        <f t="shared" si="29"/>
        <v>-6.3358698494163531E-4</v>
      </c>
    </row>
    <row r="27" spans="2:71">
      <c r="B27" s="52"/>
      <c r="C27" s="52">
        <f t="shared" si="30"/>
        <v>1.2</v>
      </c>
      <c r="D27">
        <v>-3.391945384659761E-3</v>
      </c>
      <c r="E27">
        <v>-2.1147464883174254E-3</v>
      </c>
      <c r="F27">
        <v>-4.1029644914297985E-4</v>
      </c>
      <c r="G27">
        <v>2.7001056217794948E-4</v>
      </c>
      <c r="H27">
        <v>1.8145809876147067E-3</v>
      </c>
      <c r="I27">
        <v>-5.089030064424322E-4</v>
      </c>
      <c r="J27">
        <v>-1.6123763786860599E-3</v>
      </c>
      <c r="K27">
        <v>-3.3908610448533119E-4</v>
      </c>
      <c r="L27">
        <v>-1.7629774730655728E-3</v>
      </c>
      <c r="M27">
        <v>-2.7865214923369882E-3</v>
      </c>
      <c r="N27">
        <v>-1.4963825137016614E-3</v>
      </c>
      <c r="O27">
        <v>-6.3747200630129047E-4</v>
      </c>
      <c r="P27">
        <v>-2.3578283019623689E-3</v>
      </c>
      <c r="Q27">
        <v>-2.8593682743354482E-3</v>
      </c>
      <c r="R27">
        <v>-3.1098087125905659E-3</v>
      </c>
      <c r="S27">
        <v>-3.9877750514327147E-3</v>
      </c>
      <c r="T27">
        <v>-1.2644346969834935E-3</v>
      </c>
      <c r="U27">
        <v>4.6740589727015218E-3</v>
      </c>
      <c r="V27">
        <v>-2.8108096895143328E-3</v>
      </c>
      <c r="W27">
        <v>-2.620172255855575E-3</v>
      </c>
      <c r="X27">
        <v>1.7636878713387754E-4</v>
      </c>
      <c r="Y27">
        <v>-1.1940756320933834E-3</v>
      </c>
      <c r="Z27">
        <v>5.4597611130728413E-4</v>
      </c>
      <c r="AA27">
        <v>-4.0777539875380894E-3</v>
      </c>
      <c r="AB27">
        <v>-1.8132577938954771E-3</v>
      </c>
      <c r="AC27">
        <v>-1.9621205000468593E-3</v>
      </c>
      <c r="AD27">
        <v>1.4477372616422627E-3</v>
      </c>
      <c r="AE27">
        <v>-3.4927030043042546E-3</v>
      </c>
      <c r="AF27">
        <v>-3.6549646253135775E-3</v>
      </c>
      <c r="AH27">
        <f t="shared" si="28"/>
        <v>-1.4254154186354498E-3</v>
      </c>
      <c r="AN27" s="3">
        <f t="shared" si="31"/>
        <v>19</v>
      </c>
      <c r="AO27">
        <v>6.9872710149765827E-4</v>
      </c>
      <c r="AP27">
        <v>-2.5323451600044017E-3</v>
      </c>
      <c r="AQ27">
        <v>-1.7592359889416233E-3</v>
      </c>
      <c r="AR27">
        <v>-4.6502450444490763E-3</v>
      </c>
      <c r="AS27">
        <v>2.9108942914129726E-3</v>
      </c>
      <c r="AT27">
        <v>-9.6672744404619826E-4</v>
      </c>
      <c r="AU27">
        <v>-3.5480349344977893E-3</v>
      </c>
      <c r="AV27">
        <v>-5.6421788428453025E-3</v>
      </c>
      <c r="AW27">
        <v>-4.2708578017895881E-3</v>
      </c>
      <c r="AX27">
        <v>-4.7767061297253428E-3</v>
      </c>
      <c r="AY27">
        <v>-2.4799042243887448E-3</v>
      </c>
      <c r="AZ27">
        <v>-3.3745507280732636E-3</v>
      </c>
      <c r="BA27">
        <v>-2.6717467669126835E-3</v>
      </c>
      <c r="BB27">
        <v>7.7037893013617582E-4</v>
      </c>
      <c r="BC27">
        <v>-2.3457860158020961E-3</v>
      </c>
      <c r="BD27">
        <v>-5.5792313114438647E-4</v>
      </c>
      <c r="BE27">
        <v>1.1850984328813163E-4</v>
      </c>
      <c r="BF27">
        <v>-5.7039317078526035E-3</v>
      </c>
      <c r="BG27">
        <v>1.6283818814741155E-2</v>
      </c>
      <c r="BH27">
        <v>6.3405594873970888E-3</v>
      </c>
      <c r="BI27">
        <v>-4.7767875421330185E-5</v>
      </c>
      <c r="BJ27">
        <v>-2.027370937394809E-3</v>
      </c>
      <c r="BK27">
        <v>-9.4652858777193863E-4</v>
      </c>
      <c r="BL27">
        <v>-6.1482640806042391E-3</v>
      </c>
      <c r="BM27">
        <v>1.4988590146267902E-3</v>
      </c>
      <c r="BN27">
        <v>-7.4808512538784269E-4</v>
      </c>
      <c r="BO27">
        <v>-2.2382631078282779E-3</v>
      </c>
      <c r="BP27">
        <v>3.6825630638925547E-3</v>
      </c>
      <c r="BQ27">
        <v>-2.4637043554775399E-3</v>
      </c>
      <c r="BS27">
        <f t="shared" si="29"/>
        <v>-9.5158094632298443E-4</v>
      </c>
    </row>
    <row r="28" spans="2:71">
      <c r="B28" s="52"/>
      <c r="C28" s="52">
        <f t="shared" si="30"/>
        <v>1.2666666666666666</v>
      </c>
      <c r="D28">
        <v>-3.391945384659761E-3</v>
      </c>
      <c r="E28">
        <v>-1.6849199663017966E-3</v>
      </c>
      <c r="F28">
        <v>-1.366327010253145E-3</v>
      </c>
      <c r="G28">
        <v>2.7001056217794948E-4</v>
      </c>
      <c r="H28">
        <v>1.8145809876147067E-3</v>
      </c>
      <c r="I28">
        <v>-2.018835003579062E-3</v>
      </c>
      <c r="J28">
        <v>-1.6123763786860599E-3</v>
      </c>
      <c r="K28">
        <v>1.0055656891632169E-3</v>
      </c>
      <c r="L28">
        <v>1.0447273914462954E-3</v>
      </c>
      <c r="M28">
        <v>-1.7974783700568703E-3</v>
      </c>
      <c r="N28">
        <v>-3.906811488976339E-4</v>
      </c>
      <c r="O28">
        <v>-3.5912035538230454E-3</v>
      </c>
      <c r="P28">
        <v>-3.3606853302073181E-3</v>
      </c>
      <c r="Q28">
        <v>-3.7817451370243138E-3</v>
      </c>
      <c r="R28">
        <v>-4.8270382489393692E-4</v>
      </c>
      <c r="S28">
        <v>-2.9174974531358164E-3</v>
      </c>
      <c r="T28">
        <v>-2.6071972070540643E-3</v>
      </c>
      <c r="U28">
        <v>5.6436775893789542E-3</v>
      </c>
      <c r="V28">
        <v>-2.8108096895143328E-3</v>
      </c>
      <c r="W28">
        <v>-3.003986551147001E-3</v>
      </c>
      <c r="X28">
        <v>-7.1649819773174464E-5</v>
      </c>
      <c r="Y28">
        <v>-2.5086543096272834E-3</v>
      </c>
      <c r="Z28">
        <v>-1.7363830425191746E-3</v>
      </c>
      <c r="AA28">
        <v>-4.2581855799070428E-3</v>
      </c>
      <c r="AB28">
        <v>-3.8911111456205778E-6</v>
      </c>
      <c r="AC28">
        <v>-3.283908262054617E-3</v>
      </c>
      <c r="AD28">
        <v>-1.4938802819339581E-3</v>
      </c>
      <c r="AE28">
        <v>-3.4927030043042546E-3</v>
      </c>
      <c r="AF28">
        <v>-5.3544602318027776E-3</v>
      </c>
      <c r="AH28">
        <f t="shared" si="28"/>
        <v>-1.6290877735352046E-3</v>
      </c>
      <c r="AN28" s="3">
        <f t="shared" si="31"/>
        <v>20</v>
      </c>
      <c r="AO28">
        <v>6.9872710149765827E-4</v>
      </c>
      <c r="AP28">
        <v>-2.5323451600044017E-3</v>
      </c>
      <c r="AQ28">
        <v>-2.5711910607609449E-3</v>
      </c>
      <c r="AR28">
        <v>-5.0502087810702099E-3</v>
      </c>
      <c r="AS28">
        <v>1.9945016441163597E-3</v>
      </c>
      <c r="AT28">
        <v>1.2237056253719078E-5</v>
      </c>
      <c r="AU28">
        <v>-3.3991663358476139E-3</v>
      </c>
      <c r="AV28">
        <v>-3.3053820832035083E-3</v>
      </c>
      <c r="AW28">
        <v>-4.8474236050310773E-3</v>
      </c>
      <c r="AX28">
        <v>-6.4908351236459055E-3</v>
      </c>
      <c r="AY28">
        <v>-1.0546719115216516E-3</v>
      </c>
      <c r="AZ28">
        <v>-4.6295489327286572E-3</v>
      </c>
      <c r="BA28">
        <v>-4.2560182758433407E-3</v>
      </c>
      <c r="BB28">
        <v>6.5000722230245181E-4</v>
      </c>
      <c r="BC28">
        <v>-2.6031421108521538E-4</v>
      </c>
      <c r="BD28">
        <v>-1.4695296757829014E-4</v>
      </c>
      <c r="BE28">
        <v>-2.0913501756809239E-5</v>
      </c>
      <c r="BF28">
        <v>-6.6244416380552614E-3</v>
      </c>
      <c r="BG28">
        <v>9.4063124927255947E-3</v>
      </c>
      <c r="BH28">
        <v>5.8143058076081371E-3</v>
      </c>
      <c r="BI28">
        <v>6.1757038937637924E-4</v>
      </c>
      <c r="BJ28">
        <v>-2.1989397050162563E-3</v>
      </c>
      <c r="BK28">
        <v>-6.1114444249842016E-4</v>
      </c>
      <c r="BL28">
        <v>-2.2874365350528509E-3</v>
      </c>
      <c r="BM28">
        <v>-2.1009287873554336E-3</v>
      </c>
      <c r="BN28">
        <v>-5.2477613273483226E-4</v>
      </c>
      <c r="BO28">
        <v>-3.7490907056124544E-3</v>
      </c>
      <c r="BP28">
        <v>2.2095378383355656E-3</v>
      </c>
      <c r="BQ28">
        <v>-1.473823141223213E-3</v>
      </c>
      <c r="BS28">
        <f t="shared" si="29"/>
        <v>-1.2666328788072578E-3</v>
      </c>
    </row>
    <row r="29" spans="2:71">
      <c r="B29" s="52"/>
      <c r="C29" s="52">
        <f t="shared" si="30"/>
        <v>1.3333333333333333</v>
      </c>
      <c r="D29">
        <v>-3.9297802765191764E-3</v>
      </c>
      <c r="E29">
        <v>-2.1147464883174254E-3</v>
      </c>
      <c r="F29">
        <v>-2.5016133015717049E-3</v>
      </c>
      <c r="G29">
        <v>1.5803559374528322E-3</v>
      </c>
      <c r="H29">
        <v>1.8145809876147067E-3</v>
      </c>
      <c r="I29">
        <v>-1.5994094488189451E-3</v>
      </c>
      <c r="J29">
        <v>-3.0718549973242286E-3</v>
      </c>
      <c r="K29">
        <v>-2.5606847200786297E-3</v>
      </c>
      <c r="L29">
        <v>-3.1994776363042437E-3</v>
      </c>
      <c r="M29">
        <v>-3.3885477406815408E-3</v>
      </c>
      <c r="N29">
        <v>-1.3858123772213175E-3</v>
      </c>
      <c r="O29">
        <v>-2.8402548553005504E-3</v>
      </c>
      <c r="P29">
        <v>-3.5612567358563078E-3</v>
      </c>
      <c r="Q29">
        <v>-4.755365158751329E-3</v>
      </c>
      <c r="R29">
        <v>-3.3661116284633774E-3</v>
      </c>
      <c r="S29">
        <v>-4.5823737171534025E-3</v>
      </c>
      <c r="T29">
        <v>-2.6631456449737459E-3</v>
      </c>
      <c r="U29">
        <v>2.9585798816567106E-3</v>
      </c>
      <c r="V29">
        <v>-3.9776587303644653E-3</v>
      </c>
      <c r="W29">
        <v>-3.9251408598461783E-3</v>
      </c>
      <c r="X29">
        <v>4.2438739404092953E-4</v>
      </c>
      <c r="Y29">
        <v>-2.1252355286798309E-3</v>
      </c>
      <c r="Z29">
        <v>-2.3405369361791618E-3</v>
      </c>
      <c r="AA29">
        <v>-4.8596242211369585E-3</v>
      </c>
      <c r="AB29">
        <v>-2.1050911298228264E-3</v>
      </c>
      <c r="AC29">
        <v>-9.9280947457460801E-4</v>
      </c>
      <c r="AD29">
        <v>4.0432821530332263E-3</v>
      </c>
      <c r="AE29">
        <v>-3.0579266967146221E-3</v>
      </c>
      <c r="AF29">
        <v>-3.214354653260859E-3</v>
      </c>
      <c r="AH29">
        <f t="shared" si="28"/>
        <v>-2.1137112622109317E-3</v>
      </c>
      <c r="AN29" s="3">
        <f t="shared" si="31"/>
        <v>21</v>
      </c>
      <c r="AO29">
        <v>1.1283791701198171E-4</v>
      </c>
      <c r="AP29">
        <v>-2.1925850759251741E-3</v>
      </c>
      <c r="AQ29">
        <v>-2.5711910607609449E-3</v>
      </c>
      <c r="AR29">
        <v>-5.0502087810702099E-3</v>
      </c>
      <c r="AS29">
        <v>1.9945016441163597E-3</v>
      </c>
      <c r="AT29">
        <v>-2.2516183506897445E-3</v>
      </c>
      <c r="AU29">
        <v>-3.771337832473185E-3</v>
      </c>
      <c r="AV29">
        <v>-5.9977783497473939E-3</v>
      </c>
      <c r="AW29">
        <v>-4.8474236050310773E-3</v>
      </c>
      <c r="AX29">
        <v>-6.4908351236459055E-3</v>
      </c>
      <c r="AY29">
        <v>-1.0546719115216516E-3</v>
      </c>
      <c r="AZ29">
        <v>-4.158924605982885E-3</v>
      </c>
      <c r="BA29">
        <v>-1.4395355932999504E-3</v>
      </c>
      <c r="BB29">
        <v>-1.7574269343735255E-3</v>
      </c>
      <c r="BC29">
        <v>-4.3780117318869248E-4</v>
      </c>
      <c r="BD29">
        <v>-1.4919462301583868E-3</v>
      </c>
      <c r="BE29">
        <v>1.3036082761696956E-3</v>
      </c>
      <c r="BF29">
        <v>-5.2679006882828689E-3</v>
      </c>
      <c r="BG29">
        <v>5.9675593317180019E-3</v>
      </c>
      <c r="BH29">
        <v>3.8049735756864695E-3</v>
      </c>
      <c r="BI29">
        <v>1.1293690546055404E-3</v>
      </c>
      <c r="BJ29">
        <v>-4.3006571083802781E-3</v>
      </c>
      <c r="BK29">
        <v>-6.1114444249842016E-4</v>
      </c>
      <c r="BL29">
        <v>-2.2874365350528509E-3</v>
      </c>
      <c r="BM29">
        <v>-3.7429372584350212E-3</v>
      </c>
      <c r="BN29">
        <v>-2.8136933074294781E-3</v>
      </c>
      <c r="BO29">
        <v>-3.0776117732639317E-3</v>
      </c>
      <c r="BP29">
        <v>-1.5650893021540865E-3</v>
      </c>
      <c r="BQ29">
        <v>-3.1236251649803854E-3</v>
      </c>
      <c r="BS29">
        <f t="shared" si="29"/>
        <v>-1.9307079451392412E-3</v>
      </c>
    </row>
    <row r="30" spans="2:71">
      <c r="B30" s="52"/>
      <c r="C30" s="52">
        <f t="shared" si="30"/>
        <v>1.4</v>
      </c>
      <c r="D30">
        <v>-8.8778612816249533E-3</v>
      </c>
      <c r="E30">
        <v>-4.5217750116054662E-3</v>
      </c>
      <c r="F30">
        <v>-2.4418613915022399E-3</v>
      </c>
      <c r="G30">
        <v>1.1038667100801668E-3</v>
      </c>
      <c r="H30">
        <v>3.0963487212482513E-3</v>
      </c>
      <c r="I30">
        <v>2.4606299212595714E-4</v>
      </c>
      <c r="J30">
        <v>-1.8729975605856933E-3</v>
      </c>
      <c r="K30">
        <v>-6.8986483326323141E-4</v>
      </c>
      <c r="L30">
        <v>-3.1341821743388863E-3</v>
      </c>
      <c r="M30">
        <v>-4.6786039871337818E-3</v>
      </c>
      <c r="N30">
        <v>-6.6710649009859169E-4</v>
      </c>
      <c r="O30">
        <v>-9.3785148571028857E-4</v>
      </c>
      <c r="P30">
        <v>-3.4943996006400174E-3</v>
      </c>
      <c r="Q30">
        <v>-4.0379609322156052E-3</v>
      </c>
      <c r="R30">
        <v>-4.5835504788593736E-3</v>
      </c>
      <c r="S30">
        <v>-2.976957319707737E-3</v>
      </c>
      <c r="T30">
        <v>-3.0547847104111197E-3</v>
      </c>
      <c r="U30">
        <v>6.2403659688726977E-3</v>
      </c>
      <c r="V30">
        <v>-2.4218600092310474E-3</v>
      </c>
      <c r="W30">
        <v>-3.080749410205232E-3</v>
      </c>
      <c r="X30">
        <v>-2.3038172819366425E-3</v>
      </c>
      <c r="Y30">
        <v>-1.6322685246046185E-3</v>
      </c>
      <c r="Z30">
        <v>-1.1993573592659324E-3</v>
      </c>
      <c r="AA30">
        <v>-3.5966030745542854E-3</v>
      </c>
      <c r="AB30">
        <v>-3.5642578094599885E-3</v>
      </c>
      <c r="AC30">
        <v>3.2369113638500602E-3</v>
      </c>
      <c r="AD30">
        <v>1.7072917507813591E-3</v>
      </c>
      <c r="AE30">
        <v>-6.6810625932957534E-3</v>
      </c>
      <c r="AF30">
        <v>-3.8437974704790441E-3</v>
      </c>
      <c r="AH30">
        <f t="shared" si="28"/>
        <v>-2.022851147716242E-3</v>
      </c>
      <c r="AN30" s="3">
        <f t="shared" si="31"/>
        <v>22</v>
      </c>
      <c r="AO30">
        <v>1.1283791701198171E-4</v>
      </c>
      <c r="AP30">
        <v>-2.1925850759251741E-3</v>
      </c>
      <c r="AQ30">
        <v>-2.281207106539803E-3</v>
      </c>
      <c r="AR30">
        <v>-4.0902958131794039E-3</v>
      </c>
      <c r="AS30">
        <v>5.7139776831438551E-3</v>
      </c>
      <c r="AT30">
        <v>-1.8233213818084901E-3</v>
      </c>
      <c r="AU30">
        <v>-4.8134180230250748E-3</v>
      </c>
      <c r="AV30">
        <v>-6.9121770817811862E-3</v>
      </c>
      <c r="AW30">
        <v>-4.2708578017895881E-3</v>
      </c>
      <c r="AX30">
        <v>-5.0215817002855472E-3</v>
      </c>
      <c r="AY30">
        <v>-3.3350436121088491E-3</v>
      </c>
      <c r="AZ30">
        <v>-4.0543414222616635E-3</v>
      </c>
      <c r="BA30">
        <v>-3.3171907149954745E-3</v>
      </c>
      <c r="BB30">
        <v>-1.2037170783564843E-5</v>
      </c>
      <c r="BC30">
        <v>4.0526189680321792E-4</v>
      </c>
      <c r="BD30">
        <v>-2.6127739489750011E-3</v>
      </c>
      <c r="BE30">
        <v>-2.3004851932415863E-4</v>
      </c>
      <c r="BF30">
        <v>-7.0604726576249969E-3</v>
      </c>
      <c r="BG30">
        <v>5.2798086995163697E-3</v>
      </c>
      <c r="BH30">
        <v>5.9099882948424453E-3</v>
      </c>
      <c r="BI30">
        <v>1.8458871859262204E-3</v>
      </c>
      <c r="BJ30">
        <v>-1.2553114830978402E-3</v>
      </c>
      <c r="BK30">
        <v>-1.7290915934100822E-3</v>
      </c>
      <c r="BL30">
        <v>-5.0896500761788517E-3</v>
      </c>
      <c r="BM30">
        <v>-3.6797830864704561E-3</v>
      </c>
      <c r="BN30">
        <v>1.0383868158372323E-3</v>
      </c>
      <c r="BO30">
        <v>-3.3573946617424166E-3</v>
      </c>
      <c r="BP30">
        <v>-7.8254465107696137E-4</v>
      </c>
      <c r="BQ30">
        <v>-3.4535855697317495E-3</v>
      </c>
      <c r="BS30">
        <f t="shared" si="29"/>
        <v>-1.760984988242586E-3</v>
      </c>
    </row>
    <row r="31" spans="2:71">
      <c r="B31" s="52"/>
      <c r="C31" s="52">
        <f t="shared" si="30"/>
        <v>1.4666666666666666</v>
      </c>
      <c r="D31">
        <v>-6.5113877574438711E-3</v>
      </c>
      <c r="E31">
        <v>-6.0691504908620972E-3</v>
      </c>
      <c r="F31">
        <v>-4.1149148734451347E-3</v>
      </c>
      <c r="G31">
        <v>5.082551758641764E-4</v>
      </c>
      <c r="H31">
        <v>2.1915714975068628E-3</v>
      </c>
      <c r="I31">
        <v>-1.5155243378668023E-3</v>
      </c>
      <c r="J31">
        <v>-3.3846004156038627E-3</v>
      </c>
      <c r="K31">
        <v>-1.5083485337449292E-3</v>
      </c>
      <c r="L31">
        <v>-3.9830231798889939E-3</v>
      </c>
      <c r="M31">
        <v>-4.6786039871337818E-3</v>
      </c>
      <c r="N31">
        <v>-5.8970739456405978E-5</v>
      </c>
      <c r="O31">
        <v>-2.9403813484368238E-3</v>
      </c>
      <c r="P31">
        <v>-4.5641137641012569E-3</v>
      </c>
      <c r="Q31">
        <v>-4.0379609322156052E-3</v>
      </c>
      <c r="R31">
        <v>-4.5835504788593736E-3</v>
      </c>
      <c r="S31">
        <v>-2.976957319707737E-3</v>
      </c>
      <c r="T31">
        <v>-4.7332378479993829E-3</v>
      </c>
      <c r="U31">
        <v>4.897817115011709E-3</v>
      </c>
      <c r="V31">
        <v>-2.8885996255711005E-3</v>
      </c>
      <c r="W31">
        <v>-4.0786665779627765E-3</v>
      </c>
      <c r="X31">
        <v>-9.8105137843241402E-4</v>
      </c>
      <c r="Y31">
        <v>-3.165943648394039E-3</v>
      </c>
      <c r="Z31">
        <v>-2.273408725772536E-3</v>
      </c>
      <c r="AA31">
        <v>-6.3030769600885854E-3</v>
      </c>
      <c r="AB31">
        <v>-1.696524459524579E-3</v>
      </c>
      <c r="AC31">
        <v>4.0299840210547147E-3</v>
      </c>
      <c r="AD31">
        <v>3.8702458269404445E-3</v>
      </c>
      <c r="AE31">
        <v>-7.2607643367488123E-3</v>
      </c>
      <c r="AF31">
        <v>-5.9839030490209631E-3</v>
      </c>
      <c r="AH31">
        <f t="shared" si="28"/>
        <v>-2.5791307286863433E-3</v>
      </c>
      <c r="AN31" s="3">
        <f t="shared" si="31"/>
        <v>23</v>
      </c>
      <c r="AO31">
        <v>1.1283791701198171E-4</v>
      </c>
      <c r="AP31">
        <v>-3.5516254122423267E-3</v>
      </c>
      <c r="AQ31">
        <v>-4.1371044135554832E-3</v>
      </c>
      <c r="AR31">
        <v>-5.0502087810702099E-3</v>
      </c>
      <c r="AS31">
        <v>4.7436795860061973E-3</v>
      </c>
      <c r="AT31">
        <v>-1.33383913165864E-3</v>
      </c>
      <c r="AU31">
        <v>-4.143509329098888E-3</v>
      </c>
      <c r="AV31">
        <v>-7.5217762364703815E-3</v>
      </c>
      <c r="AW31">
        <v>-5.5521151423264074E-3</v>
      </c>
      <c r="AX31">
        <v>-8.2539392316785445E-3</v>
      </c>
      <c r="AY31">
        <v>-1.5535032210252039E-3</v>
      </c>
      <c r="AZ31">
        <v>-4.7341321164498778E-3</v>
      </c>
      <c r="BA31">
        <v>-1.850272651170931E-3</v>
      </c>
      <c r="BB31">
        <v>1.0713081997205929E-3</v>
      </c>
      <c r="BC31">
        <v>-9.7026205949943918E-4</v>
      </c>
      <c r="BD31">
        <v>-2.1644428614484351E-3</v>
      </c>
      <c r="BE31">
        <v>1.2338966036472871E-3</v>
      </c>
      <c r="BF31">
        <v>-7.1573684397517193E-3</v>
      </c>
      <c r="BG31">
        <v>1.8410555385087771E-3</v>
      </c>
      <c r="BH31">
        <v>8.3881647142137713E-4</v>
      </c>
      <c r="BI31">
        <v>3.0742039824760616E-3</v>
      </c>
      <c r="BJ31">
        <v>5.0326838502298243E-4</v>
      </c>
      <c r="BK31">
        <v>-1.1701180179543504E-3</v>
      </c>
      <c r="BL31">
        <v>-4.8405644280787802E-3</v>
      </c>
      <c r="BM31">
        <v>-3.6797830864704561E-3</v>
      </c>
      <c r="BN31">
        <v>1.0383868158372323E-3</v>
      </c>
      <c r="BO31">
        <v>-2.7978288847852477E-3</v>
      </c>
      <c r="BP31">
        <v>1.1968329957652069E-3</v>
      </c>
      <c r="BQ31">
        <v>-3.7175538935329813E-3</v>
      </c>
      <c r="BS31">
        <f t="shared" si="29"/>
        <v>-2.0181262359603653E-3</v>
      </c>
    </row>
    <row r="32" spans="2:71">
      <c r="B32" s="52"/>
      <c r="C32" s="52">
        <f t="shared" si="30"/>
        <v>1.5333333333333332</v>
      </c>
      <c r="D32">
        <v>-1.0921633870690424E-2</v>
      </c>
      <c r="E32">
        <v>-7.1866994481029458E-3</v>
      </c>
      <c r="F32">
        <v>-4.8319377942778645E-3</v>
      </c>
      <c r="G32">
        <v>9.8474440323705341E-4</v>
      </c>
      <c r="H32">
        <v>1.9653771915715155E-3</v>
      </c>
      <c r="I32">
        <v>-4.6192734430923537E-3</v>
      </c>
      <c r="J32">
        <v>-2.4984883971449611E-3</v>
      </c>
      <c r="K32">
        <v>-8.0679107618912885E-4</v>
      </c>
      <c r="L32">
        <v>-4.4400914136467264E-3</v>
      </c>
      <c r="M32">
        <v>-3.1735383662727067E-3</v>
      </c>
      <c r="N32">
        <v>-3.3539608065736378E-4</v>
      </c>
      <c r="O32">
        <v>-3.0405078415730973E-3</v>
      </c>
      <c r="P32">
        <v>-3.7618281415052975E-3</v>
      </c>
      <c r="Q32">
        <v>-4.1916904093304156E-3</v>
      </c>
      <c r="R32">
        <v>-5.0320805816368216E-3</v>
      </c>
      <c r="S32">
        <v>-4.6418335837255338E-3</v>
      </c>
      <c r="T32">
        <v>-3.6142690896071414E-3</v>
      </c>
      <c r="U32">
        <v>2.9585798816567106E-3</v>
      </c>
      <c r="V32">
        <v>-3.1219694337411273E-3</v>
      </c>
      <c r="W32">
        <v>-3.464563705496658E-3</v>
      </c>
      <c r="X32">
        <v>-2.1384715439985587E-3</v>
      </c>
      <c r="Y32">
        <v>-1.6322685246046185E-3</v>
      </c>
      <c r="Z32">
        <v>-7.2945988641931545E-4</v>
      </c>
      <c r="AA32">
        <v>-6.1827892318424742E-3</v>
      </c>
      <c r="AB32">
        <v>-1.0544911204843272E-3</v>
      </c>
      <c r="AC32">
        <v>2.4438387066454056E-3</v>
      </c>
      <c r="AD32">
        <v>3.2646186856159377E-3</v>
      </c>
      <c r="AE32">
        <v>-2.0434486456718018E-3</v>
      </c>
      <c r="AF32">
        <v>-5.6691816404118144E-3</v>
      </c>
      <c r="AH32">
        <f t="shared" si="28"/>
        <v>-2.6729498069447181E-3</v>
      </c>
      <c r="AN32" s="3">
        <f t="shared" si="31"/>
        <v>24</v>
      </c>
      <c r="AO32">
        <v>1.3497150842594827E-3</v>
      </c>
      <c r="AP32">
        <v>-2.6002971768202231E-3</v>
      </c>
      <c r="AQ32">
        <v>-3.3831461325802667E-3</v>
      </c>
      <c r="AR32">
        <v>-5.6901507596642227E-3</v>
      </c>
      <c r="AS32">
        <v>3.8272869387095849E-3</v>
      </c>
      <c r="AT32">
        <v>3.2550569634966654E-3</v>
      </c>
      <c r="AU32">
        <v>-6.2276697102024037E-3</v>
      </c>
      <c r="AV32">
        <v>-1.1179371164605373E-2</v>
      </c>
      <c r="AW32">
        <v>-4.4630464028701218E-3</v>
      </c>
      <c r="AX32">
        <v>-7.9111134328943618E-3</v>
      </c>
      <c r="AY32">
        <v>-3.0499971495354808E-3</v>
      </c>
      <c r="AZ32">
        <v>-4.3680909734255119E-3</v>
      </c>
      <c r="BA32">
        <v>7.9017986371349744E-4</v>
      </c>
      <c r="BB32">
        <v>4.0926380663478998E-4</v>
      </c>
      <c r="BC32">
        <v>-2.1682990536986192E-3</v>
      </c>
      <c r="BD32">
        <v>-2.1270819374878324E-3</v>
      </c>
      <c r="BE32">
        <v>7.1105905972891365E-4</v>
      </c>
      <c r="BF32">
        <v>-7.0604726576249969E-3</v>
      </c>
      <c r="BG32">
        <v>-1.1215625694363793E-3</v>
      </c>
      <c r="BH32">
        <v>-2.1751818764611242E-3</v>
      </c>
      <c r="BI32">
        <v>2.4600455842011411E-3</v>
      </c>
      <c r="BJ32">
        <v>-2.3705084726378558E-3</v>
      </c>
      <c r="BK32">
        <v>-4.9934972740731359E-4</v>
      </c>
      <c r="BL32">
        <v>-6.1482640806042391E-3</v>
      </c>
      <c r="BM32">
        <v>-1.9114662714616267E-3</v>
      </c>
      <c r="BN32">
        <v>-1.3063576070207654E-3</v>
      </c>
      <c r="BO32">
        <v>-3.5812209725253237E-3</v>
      </c>
      <c r="BP32">
        <v>1.0127048425705222E-3</v>
      </c>
      <c r="BQ32">
        <v>-4.8394192696888619E-4</v>
      </c>
      <c r="BS32">
        <f t="shared" si="29"/>
        <v>-2.27625096250408E-3</v>
      </c>
    </row>
    <row r="33" spans="2:71">
      <c r="B33" s="52"/>
      <c r="C33" s="52">
        <f t="shared" si="30"/>
        <v>1.5999999999999999</v>
      </c>
      <c r="D33">
        <v>-5.0054500602378146E-3</v>
      </c>
      <c r="E33">
        <v>-6.928803534893507E-3</v>
      </c>
      <c r="F33">
        <v>-5.3099530748331597E-3</v>
      </c>
      <c r="G33">
        <v>-8.7356358351602415E-5</v>
      </c>
      <c r="H33">
        <v>2.7193582113559612E-3</v>
      </c>
      <c r="I33">
        <v>-1.179983894058679E-3</v>
      </c>
      <c r="J33">
        <v>-1.7166248514458762E-3</v>
      </c>
      <c r="K33">
        <v>-5.1447546887428133E-4</v>
      </c>
      <c r="L33">
        <v>-4.5706823375775574E-3</v>
      </c>
      <c r="M33">
        <v>-4.764607736897377E-3</v>
      </c>
      <c r="N33">
        <v>-1.4410974454613912E-3</v>
      </c>
      <c r="O33">
        <v>-3.0905710881413227E-3</v>
      </c>
      <c r="P33">
        <v>-4.3635423584522668E-3</v>
      </c>
      <c r="Q33">
        <v>-4.1916904093304156E-3</v>
      </c>
      <c r="R33">
        <v>-5.0320805816368216E-3</v>
      </c>
      <c r="S33">
        <v>-4.6418335837255338E-3</v>
      </c>
      <c r="T33">
        <v>-4.0059081550445153E-3</v>
      </c>
      <c r="U33">
        <v>1.1685147431753473E-3</v>
      </c>
      <c r="V33">
        <v>-3.4331291779677833E-3</v>
      </c>
      <c r="W33">
        <v>-3.3110379873800603E-3</v>
      </c>
      <c r="X33">
        <v>-2.3038172819366425E-3</v>
      </c>
      <c r="Y33">
        <v>-3.0563954252662787E-3</v>
      </c>
      <c r="Z33">
        <v>-4.757152510818991E-3</v>
      </c>
      <c r="AA33">
        <v>-5.4610628623666608E-3</v>
      </c>
      <c r="AB33">
        <v>-4.2062911485002399E-3</v>
      </c>
      <c r="AC33">
        <v>1.298289312905401E-3</v>
      </c>
      <c r="AD33">
        <v>6.8118633705168191E-3</v>
      </c>
      <c r="AE33">
        <v>-4.5796437732786585E-3</v>
      </c>
      <c r="AF33">
        <v>-2.4590232725989923E-3</v>
      </c>
      <c r="AH33">
        <f t="shared" si="28"/>
        <v>-2.7039375427973414E-3</v>
      </c>
      <c r="AN33" s="3">
        <f t="shared" si="31"/>
        <v>25</v>
      </c>
      <c r="AO33">
        <v>4.7739118735833968E-5</v>
      </c>
      <c r="AP33">
        <v>-1.5810169245824191E-3</v>
      </c>
      <c r="AQ33">
        <v>-1.4112552438761703E-3</v>
      </c>
      <c r="AR33">
        <v>-4.0103030658550642E-3</v>
      </c>
      <c r="AS33">
        <v>5.6600722333028106E-3</v>
      </c>
      <c r="AT33">
        <v>3.6221686511091074E-3</v>
      </c>
      <c r="AU33">
        <v>-4.069075029773668E-3</v>
      </c>
      <c r="AV33">
        <v>-1.1433370812392478E-2</v>
      </c>
      <c r="AW33">
        <v>-6.1927438125948166E-3</v>
      </c>
      <c r="AX33">
        <v>-1.0555769594943318E-2</v>
      </c>
      <c r="AY33">
        <v>-3.9763981528990223E-3</v>
      </c>
      <c r="AZ33">
        <v>-4.4726741571467334E-3</v>
      </c>
      <c r="BA33">
        <v>-4.0799881081843787E-3</v>
      </c>
      <c r="BB33">
        <v>-1.3361259569551706E-3</v>
      </c>
      <c r="BC33">
        <v>-7.9277509739596208E-4</v>
      </c>
      <c r="BD33">
        <v>-1.5666680780794589E-3</v>
      </c>
      <c r="BE33">
        <v>1.6173108025207196E-3</v>
      </c>
      <c r="BF33">
        <v>-7.7387431325111932E-3</v>
      </c>
      <c r="BG33">
        <v>-1.1215625694363793E-3</v>
      </c>
      <c r="BH33">
        <v>-3.2276892360390275E-3</v>
      </c>
      <c r="BI33">
        <v>1.7947073194034316E-3</v>
      </c>
      <c r="BJ33">
        <v>-1.8129099778679241E-3</v>
      </c>
      <c r="BK33">
        <v>-6.6704180004407282E-4</v>
      </c>
      <c r="BL33">
        <v>-4.9028358401037699E-3</v>
      </c>
      <c r="BM33">
        <v>-4.5639414939748152E-3</v>
      </c>
      <c r="BN33">
        <v>-2.8136933074294781E-3</v>
      </c>
      <c r="BO33">
        <v>-3.5252643948295473E-3</v>
      </c>
      <c r="BP33">
        <v>-3.3143067575030212E-3</v>
      </c>
      <c r="BQ33">
        <v>-1.8697756269249438E-3</v>
      </c>
      <c r="BS33">
        <f t="shared" si="29"/>
        <v>-2.6997906912507217E-3</v>
      </c>
    </row>
    <row r="34" spans="2:71">
      <c r="B34" s="52"/>
      <c r="C34" s="52">
        <f t="shared" si="30"/>
        <v>1.6666666666666665</v>
      </c>
      <c r="D34">
        <v>-7.9097584762781205E-3</v>
      </c>
      <c r="E34">
        <v>-6.7568729260871641E-3</v>
      </c>
      <c r="F34">
        <v>-6.3854874560820424E-3</v>
      </c>
      <c r="G34">
        <v>6.2737748270750139E-4</v>
      </c>
      <c r="H34">
        <v>-8.2435258163092104E-4</v>
      </c>
      <c r="I34">
        <v>4.97718324982087E-4</v>
      </c>
      <c r="J34">
        <v>-1.6645006150660605E-3</v>
      </c>
      <c r="K34">
        <v>-2.7360740844675799E-3</v>
      </c>
      <c r="L34">
        <v>-3.1341821743388863E-3</v>
      </c>
      <c r="M34">
        <v>-6.4416808572853364E-3</v>
      </c>
      <c r="N34">
        <v>-6.6710649009859169E-4</v>
      </c>
      <c r="O34">
        <v>-2.5899386224597781E-3</v>
      </c>
      <c r="P34">
        <v>-6.1018278740767665E-3</v>
      </c>
      <c r="Q34">
        <v>-3.4742861827946922E-3</v>
      </c>
      <c r="R34">
        <v>-5.5446864133825583E-3</v>
      </c>
      <c r="S34">
        <v>-5.2958921160181421E-3</v>
      </c>
      <c r="T34">
        <v>-5.5724644167936136E-3</v>
      </c>
      <c r="U34">
        <v>6.6132962060563875E-3</v>
      </c>
      <c r="V34">
        <v>-3.8220788582512067E-3</v>
      </c>
      <c r="W34">
        <v>-4.2321922960793746E-3</v>
      </c>
      <c r="X34">
        <v>-2.0557986750295906E-3</v>
      </c>
      <c r="Y34">
        <v>-2.672976644319021E-3</v>
      </c>
      <c r="Z34">
        <v>-3.0789472506523997E-3</v>
      </c>
      <c r="AA34">
        <v>-5.7016383188586697E-3</v>
      </c>
      <c r="AB34">
        <v>-3.7977244782017847E-3</v>
      </c>
      <c r="AC34">
        <v>6.462073503159821E-5</v>
      </c>
      <c r="AD34">
        <v>1.1016646094568522E-3</v>
      </c>
      <c r="AE34">
        <v>-5.0144200808684199E-3</v>
      </c>
      <c r="AF34">
        <v>-7.4316215286227994E-3</v>
      </c>
      <c r="AH34">
        <f t="shared" si="28"/>
        <v>-3.2414424848106584E-3</v>
      </c>
      <c r="AN34" s="3">
        <f t="shared" si="31"/>
        <v>26</v>
      </c>
      <c r="AO34">
        <v>-3.2072007950734033E-3</v>
      </c>
      <c r="AP34">
        <v>-1.4451128909506554E-3</v>
      </c>
      <c r="AQ34">
        <v>-2.977168596670709E-3</v>
      </c>
      <c r="AR34">
        <v>-4.8102305390974728E-3</v>
      </c>
      <c r="AS34">
        <v>6.253032181553729E-3</v>
      </c>
      <c r="AT34">
        <v>2.5820188695405946E-3</v>
      </c>
      <c r="AU34">
        <v>-5.5577610162763488E-3</v>
      </c>
      <c r="AV34">
        <v>-1.0366572291686386E-2</v>
      </c>
      <c r="AW34">
        <v>-2.4770975250379725E-3</v>
      </c>
      <c r="AX34">
        <v>-7.0785364929901182E-3</v>
      </c>
      <c r="AY34">
        <v>-2.2661193774586872E-3</v>
      </c>
      <c r="AZ34">
        <v>-2.5901768501636426E-3</v>
      </c>
      <c r="BA34">
        <v>-1.556889038406064E-3</v>
      </c>
      <c r="BB34">
        <v>4.814868313340408E-5</v>
      </c>
      <c r="BC34">
        <v>3.6089015627742746E-4</v>
      </c>
      <c r="BD34">
        <v>-2.6501348729356037E-3</v>
      </c>
      <c r="BE34">
        <v>-1.9728403323853623E-3</v>
      </c>
      <c r="BF34">
        <v>-7.9809825878278274E-3</v>
      </c>
      <c r="BG34">
        <v>-1.8093132016380107E-3</v>
      </c>
      <c r="BH34">
        <v>-3.7061016722109096E-3</v>
      </c>
      <c r="BI34">
        <v>2.3065059846324107E-3</v>
      </c>
      <c r="BJ34">
        <v>-2.3276162807324176E-3</v>
      </c>
      <c r="BK34">
        <v>-1.0583233028632439E-3</v>
      </c>
      <c r="BL34">
        <v>-3.5328647755533201E-3</v>
      </c>
      <c r="BM34">
        <v>-4.5639414939748152E-3</v>
      </c>
      <c r="BN34">
        <v>-2.8136933074294781E-3</v>
      </c>
      <c r="BO34">
        <v>-3.3573946617424166E-3</v>
      </c>
      <c r="BP34">
        <v>-3.1301786043084999E-3</v>
      </c>
      <c r="BQ34">
        <v>-5.1033875934889221E-3</v>
      </c>
      <c r="BS34">
        <f t="shared" si="29"/>
        <v>-2.6478980077849906E-3</v>
      </c>
    </row>
    <row r="35" spans="2:71">
      <c r="B35" s="52"/>
      <c r="C35" s="52">
        <f t="shared" si="30"/>
        <v>1.7333333333333332</v>
      </c>
      <c r="D35">
        <v>-1.1351901784177842E-2</v>
      </c>
      <c r="E35">
        <v>-6.0691504908620972E-3</v>
      </c>
      <c r="F35">
        <v>-5.0709454345555125E-3</v>
      </c>
      <c r="G35">
        <v>1.8186005511392706E-3</v>
      </c>
      <c r="H35">
        <v>4.0765240469680447E-3</v>
      </c>
      <c r="I35">
        <v>-4.5353883321402107E-3</v>
      </c>
      <c r="J35">
        <v>-1.6123763786860599E-3</v>
      </c>
      <c r="K35">
        <v>-1.2160329264300817E-3</v>
      </c>
      <c r="L35">
        <v>-5.550114267058379E-3</v>
      </c>
      <c r="M35">
        <v>-6.6136883568123734E-3</v>
      </c>
      <c r="N35">
        <v>-1.9939481278635034E-3</v>
      </c>
      <c r="O35">
        <v>-5.3734551316501704E-4</v>
      </c>
      <c r="P35">
        <v>-5.0321137106155269E-3</v>
      </c>
      <c r="Q35">
        <v>-3.4742861827946922E-3</v>
      </c>
      <c r="R35">
        <v>-3.5583388153680143E-3</v>
      </c>
      <c r="S35">
        <v>-4.4039941174372176E-3</v>
      </c>
      <c r="T35">
        <v>-6.2997941097486798E-3</v>
      </c>
      <c r="U35">
        <v>7.7320869176071899E-3</v>
      </c>
      <c r="V35">
        <v>-3.8220788582512067E-3</v>
      </c>
      <c r="W35">
        <v>-4.4624808732542029E-3</v>
      </c>
      <c r="X35">
        <v>-1.6424343301844548E-3</v>
      </c>
      <c r="Y35">
        <v>-3.2207177599580163E-3</v>
      </c>
      <c r="Z35">
        <v>-4.8242807212257356E-3</v>
      </c>
      <c r="AA35">
        <v>-6.3030769600885854E-3</v>
      </c>
      <c r="AB35">
        <v>-2.1634577970083796E-3</v>
      </c>
      <c r="AC35">
        <v>-1.11617633236155E-4</v>
      </c>
      <c r="AD35">
        <v>1.1881827725031663E-3</v>
      </c>
      <c r="AE35">
        <v>-6.0288981319111109E-3</v>
      </c>
      <c r="AF35">
        <v>-4.4732402876972296E-3</v>
      </c>
      <c r="AH35">
        <f t="shared" si="28"/>
        <v>-3.0881485383556073E-3</v>
      </c>
      <c r="AN35" s="3">
        <f t="shared" si="31"/>
        <v>27</v>
      </c>
      <c r="AO35">
        <v>-2.2307188209306091E-3</v>
      </c>
      <c r="AP35">
        <v>-4.9106657485594798E-3</v>
      </c>
      <c r="AQ35">
        <v>-2.7451814332936715E-3</v>
      </c>
      <c r="AR35">
        <v>-2.1704698773975088E-3</v>
      </c>
      <c r="AS35">
        <v>7.0077084793273986E-3</v>
      </c>
      <c r="AT35">
        <v>9.3001627528482367E-4</v>
      </c>
      <c r="AU35">
        <v>-3.5480349344977893E-3</v>
      </c>
      <c r="AV35">
        <v>-1.0671371869030983E-2</v>
      </c>
      <c r="AW35">
        <v>-2.4770975250379725E-3</v>
      </c>
      <c r="AX35">
        <v>-7.0785364929901182E-3</v>
      </c>
      <c r="AY35">
        <v>-3.8338749216124015E-3</v>
      </c>
      <c r="AZ35">
        <v>-3.7405918710978155E-3</v>
      </c>
      <c r="BA35">
        <v>-2.261009709041703E-3</v>
      </c>
      <c r="BB35">
        <v>5.8982136838548296E-4</v>
      </c>
      <c r="BC35">
        <v>-7.0403161634406577E-4</v>
      </c>
      <c r="BD35">
        <v>-3.3226315042256521E-3</v>
      </c>
      <c r="BE35">
        <v>-1.1363002621159646E-3</v>
      </c>
      <c r="BF35">
        <v>-7.7387431325111932E-3</v>
      </c>
      <c r="BG35">
        <v>-1.8093132016380107E-3</v>
      </c>
      <c r="BH35">
        <v>-1.9359756583752681E-3</v>
      </c>
      <c r="BI35">
        <v>4.7631395777320935E-3</v>
      </c>
      <c r="BJ35">
        <v>-3.5285976540833089E-3</v>
      </c>
      <c r="BK35">
        <v>-1.8408863085013873E-3</v>
      </c>
      <c r="BL35">
        <v>-6.1482640806042391E-3</v>
      </c>
      <c r="BM35">
        <v>-4.1850164621872006E-3</v>
      </c>
      <c r="BN35">
        <v>-1.0272213662044032E-3</v>
      </c>
      <c r="BO35">
        <v>-3.5812209725253237E-3</v>
      </c>
      <c r="BP35">
        <v>-1.8873135702447443E-3</v>
      </c>
      <c r="BQ35">
        <v>-8.7989441267061696E-4</v>
      </c>
      <c r="BS35">
        <f t="shared" si="29"/>
        <v>-2.4862854381031596E-3</v>
      </c>
    </row>
    <row r="36" spans="2:71">
      <c r="B36" s="52"/>
      <c r="C36" s="52">
        <f t="shared" si="30"/>
        <v>1.7999999999999998</v>
      </c>
      <c r="D36">
        <v>-9.8459640869717861E-3</v>
      </c>
      <c r="E36">
        <v>-8.3902137097468903E-3</v>
      </c>
      <c r="F36">
        <v>0.8328300894685271</v>
      </c>
      <c r="G36">
        <v>1.1038667100801668E-3</v>
      </c>
      <c r="H36">
        <v>4.8305050667524904E-3</v>
      </c>
      <c r="I36">
        <v>-1.5994094488189451E-3</v>
      </c>
      <c r="J36">
        <v>-2.4984883971449611E-3</v>
      </c>
      <c r="K36">
        <v>-1.5668116552079818E-3</v>
      </c>
      <c r="L36">
        <v>-1.82827293503093E-3</v>
      </c>
      <c r="M36">
        <v>-7.1297108553933309E-3</v>
      </c>
      <c r="N36">
        <v>-5.8970739456405978E-5</v>
      </c>
      <c r="O36">
        <v>-5.8740875973306485E-4</v>
      </c>
      <c r="P36">
        <v>-4.6978280345338378E-3</v>
      </c>
      <c r="Q36">
        <v>2.1839834382109881E-2</v>
      </c>
      <c r="R36">
        <v>3.6232688873890355E-2</v>
      </c>
      <c r="S36">
        <v>3.8014674695070814E-3</v>
      </c>
      <c r="T36">
        <v>-6.2997941097486798E-3</v>
      </c>
      <c r="U36">
        <v>7.7320869176071899E-3</v>
      </c>
      <c r="V36">
        <v>-3.8220788582512067E-3</v>
      </c>
      <c r="W36">
        <v>-4.4624808732542029E-3</v>
      </c>
      <c r="X36">
        <v>-2.8825273647197151E-3</v>
      </c>
      <c r="Y36">
        <v>-2.4538801980633061E-3</v>
      </c>
      <c r="Z36">
        <v>-2.4747933569925318E-3</v>
      </c>
      <c r="AA36">
        <v>-8.2276806120240176E-3</v>
      </c>
      <c r="AB36">
        <v>-1.2879577892261239E-3</v>
      </c>
      <c r="AC36">
        <v>-3.7597518563770656E-4</v>
      </c>
      <c r="AD36">
        <v>4.4758729682649514E-3</v>
      </c>
      <c r="AE36">
        <v>-7.8404660802017419E-3</v>
      </c>
      <c r="AF36">
        <v>-4.5991288511409113E-3</v>
      </c>
      <c r="AH36">
        <f t="shared" si="28"/>
        <v>2.8617812757084162E-2</v>
      </c>
      <c r="AN36" s="3">
        <f t="shared" si="31"/>
        <v>28</v>
      </c>
      <c r="AO36">
        <v>-2.0354224261020502E-3</v>
      </c>
      <c r="AP36">
        <v>-4.2311455804009031E-3</v>
      </c>
      <c r="AQ36">
        <v>-3.8471204593343413E-3</v>
      </c>
      <c r="AR36">
        <v>-2.8104118559915212E-3</v>
      </c>
      <c r="AS36">
        <v>7.0616139291682515E-3</v>
      </c>
      <c r="AT36">
        <v>-4.1605991262753554E-4</v>
      </c>
      <c r="AU36">
        <v>-3.5480349344977893E-3</v>
      </c>
      <c r="AV36">
        <v>-1.2144569826196478E-2</v>
      </c>
      <c r="AW36">
        <v>-3.3099147963869162E-3</v>
      </c>
      <c r="AX36">
        <v>-8.5967650304627254E-3</v>
      </c>
      <c r="AY36">
        <v>-1.6960264523118247E-3</v>
      </c>
      <c r="AZ36">
        <v>-3.9497582385404429E-3</v>
      </c>
      <c r="BA36">
        <v>-4.1973415532902836E-3</v>
      </c>
      <c r="BB36">
        <v>2.8889209880106597E-4</v>
      </c>
      <c r="BC36">
        <v>0.32161229156374899</v>
      </c>
      <c r="BD36">
        <v>-3.2479096563045799E-3</v>
      </c>
      <c r="BE36">
        <v>-6.8317439071999969E-4</v>
      </c>
      <c r="BF36">
        <v>-8.223222043144289E-3</v>
      </c>
      <c r="BG36">
        <v>-2.7615833077630717E-3</v>
      </c>
      <c r="BH36">
        <v>-1.505404465820625E-3</v>
      </c>
      <c r="BI36">
        <v>3.1765637155218209E-3</v>
      </c>
      <c r="BJ36">
        <v>-3.0567835431241008E-3</v>
      </c>
      <c r="BK36">
        <v>-1.952681023592494E-3</v>
      </c>
      <c r="BL36">
        <v>-6.5218925527544026E-3</v>
      </c>
      <c r="BM36">
        <v>-2.7956246789660973E-3</v>
      </c>
      <c r="BN36">
        <v>-9.1556686987769964E-4</v>
      </c>
      <c r="BO36">
        <v>-4.1967433271780704E-3</v>
      </c>
      <c r="BP36">
        <v>-3.8666912170869125E-3</v>
      </c>
      <c r="BQ36">
        <v>-3.2556093268810015E-3</v>
      </c>
      <c r="BS36">
        <f t="shared" si="29"/>
        <v>8.2197897875132403E-3</v>
      </c>
    </row>
    <row r="37" spans="2:71">
      <c r="B37" s="52"/>
      <c r="C37" s="52">
        <f t="shared" si="30"/>
        <v>1.8666666666666665</v>
      </c>
      <c r="D37">
        <v>0.24164563134645126</v>
      </c>
      <c r="E37">
        <v>0.1212454653301925</v>
      </c>
      <c r="F37">
        <v>0.8328300894685271</v>
      </c>
      <c r="G37">
        <v>0.11248322360845302</v>
      </c>
      <c r="H37">
        <v>0.17824613961717881</v>
      </c>
      <c r="I37">
        <v>0.92952532211882599</v>
      </c>
      <c r="J37">
        <v>0.15934726556255954</v>
      </c>
      <c r="K37">
        <v>9.4429633787007028E-2</v>
      </c>
      <c r="L37">
        <v>8.1227554684949493E-2</v>
      </c>
      <c r="M37">
        <v>0.21996319039510129</v>
      </c>
      <c r="N37">
        <v>0.1724857272382157</v>
      </c>
      <c r="O37">
        <v>-1.8890531705053305E-3</v>
      </c>
      <c r="P37">
        <v>-4.4303994936685572E-3</v>
      </c>
      <c r="Q37">
        <v>2.1839834382109881E-2</v>
      </c>
      <c r="R37">
        <v>3.6232688873890355E-2</v>
      </c>
      <c r="S37">
        <v>3.8014674695070814E-3</v>
      </c>
      <c r="T37">
        <v>0.13720794915405943</v>
      </c>
      <c r="U37">
        <v>6.8892645815722672E-2</v>
      </c>
      <c r="V37">
        <v>9.2559651915966157E-2</v>
      </c>
      <c r="W37">
        <v>0.10239141893586226</v>
      </c>
      <c r="X37">
        <v>0.13972817160682977</v>
      </c>
      <c r="Y37">
        <v>1.8031637526839128E-2</v>
      </c>
      <c r="Z37">
        <v>3.9695148420470913E-3</v>
      </c>
      <c r="AA37">
        <v>0.1247504029638897</v>
      </c>
      <c r="AB37">
        <v>0.12017307662376084</v>
      </c>
      <c r="AC37">
        <v>4.0335087884199664E-2</v>
      </c>
      <c r="AD37">
        <v>6.3740814655023098E-2</v>
      </c>
      <c r="AE37">
        <v>3.5347313807046275E-2</v>
      </c>
      <c r="AF37">
        <v>4.663751647042045E-2</v>
      </c>
      <c r="AH37">
        <f t="shared" si="28"/>
        <v>0.14457755115242971</v>
      </c>
      <c r="AN37" s="3">
        <f t="shared" si="31"/>
        <v>29</v>
      </c>
      <c r="AO37">
        <v>0.6104140717562353</v>
      </c>
      <c r="AP37">
        <v>0.45865799296923132</v>
      </c>
      <c r="AQ37">
        <v>0.43710248032942223</v>
      </c>
      <c r="AR37">
        <v>0.34955764010729717</v>
      </c>
      <c r="AS37">
        <v>0.26235782437604449</v>
      </c>
      <c r="AT37">
        <v>0.81940552380719278</v>
      </c>
      <c r="AU37">
        <v>0.27520841603811047</v>
      </c>
      <c r="AV37">
        <v>0.60222977824137403</v>
      </c>
      <c r="AW37">
        <v>7.9523372269320186E-2</v>
      </c>
      <c r="AX37">
        <v>8.2545922331998853E-2</v>
      </c>
      <c r="AY37">
        <v>0.34570434980901871</v>
      </c>
      <c r="AZ37">
        <v>8.41615740466371E-2</v>
      </c>
      <c r="BA37">
        <v>0.19688778663578954</v>
      </c>
      <c r="BB37">
        <v>2.8937358563243205E-2</v>
      </c>
      <c r="BC37">
        <v>0.32161229156374899</v>
      </c>
      <c r="BD37">
        <v>-1.7161117739217361E-3</v>
      </c>
      <c r="BE37">
        <v>-2.0913501756809239E-5</v>
      </c>
      <c r="BF37">
        <v>-8.223222043144289E-3</v>
      </c>
      <c r="BG37">
        <v>0.76323390928040125</v>
      </c>
      <c r="BH37">
        <v>0.57813910319994155</v>
      </c>
      <c r="BI37">
        <v>0.35247915273436964</v>
      </c>
      <c r="BJ37">
        <v>0.41106732930337342</v>
      </c>
      <c r="BK37">
        <v>5.5845186678541603E-2</v>
      </c>
      <c r="BL37">
        <v>3.7503995748938174E-2</v>
      </c>
      <c r="BM37">
        <v>0.54828767988413341</v>
      </c>
      <c r="BN37">
        <v>0.42772604452781338</v>
      </c>
      <c r="BO37">
        <v>0.32326114934810596</v>
      </c>
      <c r="BP37">
        <v>0.27053028908120069</v>
      </c>
      <c r="BQ37">
        <v>0.36339639243290783</v>
      </c>
      <c r="BS37">
        <f t="shared" si="29"/>
        <v>0.31295918509467474</v>
      </c>
    </row>
    <row r="38" spans="2:71" s="7" customFormat="1">
      <c r="B38" s="52"/>
      <c r="C38" s="52">
        <f t="shared" si="30"/>
        <v>1.9333333333333331</v>
      </c>
      <c r="D38" s="7">
        <v>0.42214302105444279</v>
      </c>
      <c r="E38" s="7">
        <v>0.23325825696748773</v>
      </c>
      <c r="F38" s="7">
        <v>0.89204423234729446</v>
      </c>
      <c r="G38" s="7">
        <v>0.3440569881115938</v>
      </c>
      <c r="H38" s="7">
        <v>0.65951222454560099</v>
      </c>
      <c r="I38" s="7">
        <v>1.0223022548317824</v>
      </c>
      <c r="J38" s="7">
        <v>0.77868744222897146</v>
      </c>
      <c r="K38" s="7">
        <v>0.40603807118469665</v>
      </c>
      <c r="L38" s="7">
        <v>0.24949396016976819</v>
      </c>
      <c r="M38" s="7">
        <v>0.63011507301718361</v>
      </c>
      <c r="N38" s="7">
        <v>0.49164642618890519</v>
      </c>
      <c r="O38" s="7">
        <v>0.21853942146912267</v>
      </c>
      <c r="P38" s="7">
        <v>0.39263412655609981</v>
      </c>
      <c r="Q38" s="7">
        <v>0.57239633508926546</v>
      </c>
      <c r="R38" s="7">
        <v>0.6433502208476789</v>
      </c>
      <c r="S38" s="7">
        <v>0.29325209794229223</v>
      </c>
      <c r="T38" s="7">
        <v>0.59654462447408452</v>
      </c>
      <c r="U38" s="7">
        <v>0.34620357018547054</v>
      </c>
      <c r="V38" s="7">
        <v>0.40426392569505309</v>
      </c>
      <c r="W38" s="7">
        <v>0.45219976766441339</v>
      </c>
      <c r="X38" s="7">
        <v>0.42114661757735422</v>
      </c>
      <c r="Y38" s="7">
        <v>0.75337408527233685</v>
      </c>
      <c r="Z38" s="7">
        <v>0.48031129588772553</v>
      </c>
      <c r="AA38" s="7">
        <v>0.62797411408088166</v>
      </c>
      <c r="AB38" s="7">
        <v>0.60269031424613628</v>
      </c>
      <c r="AC38" s="7">
        <v>0.20326745934768312</v>
      </c>
      <c r="AD38" s="7">
        <v>0.5787834392700173</v>
      </c>
      <c r="AE38" s="7">
        <v>0.42700830422747504</v>
      </c>
      <c r="AF38" s="7">
        <v>0.4810789489144211</v>
      </c>
      <c r="AH38" s="7">
        <f t="shared" si="28"/>
        <v>0.50428677997914617</v>
      </c>
      <c r="AN38" s="7">
        <f t="shared" si="31"/>
        <v>30</v>
      </c>
      <c r="AO38" s="7">
        <v>1.2001440853401844</v>
      </c>
      <c r="AP38" s="7">
        <v>0.77585800746566147</v>
      </c>
      <c r="AQ38" s="7">
        <v>0.75944864384170796</v>
      </c>
      <c r="AR38" s="7">
        <v>0.68304740370206474</v>
      </c>
      <c r="AS38" s="7">
        <v>0.47409843135140978</v>
      </c>
      <c r="AT38" s="7">
        <v>0.98839927067144695</v>
      </c>
      <c r="AU38" s="7">
        <v>0.74250694720127031</v>
      </c>
      <c r="AV38" s="7">
        <v>0.74319958276324505</v>
      </c>
      <c r="AW38" s="7">
        <v>0.51201178756753285</v>
      </c>
      <c r="AX38" s="7">
        <v>0.41910290650977194</v>
      </c>
      <c r="AY38" s="7">
        <v>0.4289379168804513</v>
      </c>
      <c r="AZ38" s="7">
        <v>0.48210058810610307</v>
      </c>
      <c r="BA38" s="7">
        <v>1.1140636368614996</v>
      </c>
      <c r="BB38" s="7">
        <v>0.37771438201165175</v>
      </c>
      <c r="BC38" s="7">
        <v>0.37925118250688511</v>
      </c>
      <c r="BD38" s="7">
        <v>0.50146081212685767</v>
      </c>
      <c r="BE38" s="7">
        <v>1.1947325860242037</v>
      </c>
      <c r="BF38" s="7">
        <v>0.41879648978879974</v>
      </c>
      <c r="BG38" s="7">
        <v>1.2743384367957169</v>
      </c>
      <c r="BH38" s="7">
        <v>1.2565279376915646</v>
      </c>
      <c r="BI38" s="7">
        <v>0.72353318502545361</v>
      </c>
      <c r="BJ38" s="7">
        <v>0.77487890104485346</v>
      </c>
      <c r="BK38" s="7">
        <v>1.0040879600818335</v>
      </c>
      <c r="BL38" s="7">
        <v>0.82231060150032553</v>
      </c>
      <c r="BM38" s="7">
        <v>0.72549828641680103</v>
      </c>
      <c r="BN38" s="7">
        <v>0.59074160916460117</v>
      </c>
      <c r="BO38" s="7">
        <v>0.55408203234290199</v>
      </c>
      <c r="BP38" s="7">
        <v>0.39444853618118231</v>
      </c>
      <c r="BQ38" s="7">
        <v>0.54685437747470289</v>
      </c>
      <c r="BS38" s="7">
        <f t="shared" si="29"/>
        <v>0.71938539739450635</v>
      </c>
    </row>
    <row r="39" spans="2:71">
      <c r="B39" s="52"/>
      <c r="C39" s="52">
        <f t="shared" si="30"/>
        <v>1.9999999999999998</v>
      </c>
      <c r="D39">
        <v>0.34146778727554317</v>
      </c>
      <c r="E39">
        <v>0.19878616990182746</v>
      </c>
      <c r="F39">
        <v>0.67938718441032875</v>
      </c>
      <c r="G39">
        <v>0.27282184861937259</v>
      </c>
      <c r="H39">
        <v>0.46438193662538213</v>
      </c>
      <c r="I39">
        <v>0.67669559770937726</v>
      </c>
      <c r="J39">
        <v>0.63633615267536336</v>
      </c>
      <c r="K39">
        <v>0.33763621907300861</v>
      </c>
      <c r="L39">
        <v>0.21279791054521724</v>
      </c>
      <c r="M39">
        <v>0.47956550905619472</v>
      </c>
      <c r="N39">
        <v>0.39954150250072773</v>
      </c>
      <c r="O39">
        <v>0.19455912636297193</v>
      </c>
      <c r="P39">
        <v>0.35198498834457292</v>
      </c>
      <c r="Q39">
        <v>0.47693032980097144</v>
      </c>
      <c r="R39">
        <v>0.52589940964895032</v>
      </c>
      <c r="S39">
        <v>0.26060863119423161</v>
      </c>
      <c r="T39">
        <v>0.4763114313848355</v>
      </c>
      <c r="U39">
        <v>0.30025856496444725</v>
      </c>
      <c r="V39">
        <v>0.305704076711249</v>
      </c>
      <c r="W39">
        <v>0.34350355923789844</v>
      </c>
      <c r="X39">
        <v>0.35864592863677947</v>
      </c>
      <c r="Y39">
        <v>0.53931685728057488</v>
      </c>
      <c r="Z39">
        <v>0.35948051715573265</v>
      </c>
      <c r="AA39">
        <v>0.52067746048548125</v>
      </c>
      <c r="AB39">
        <v>0.60269031424613628</v>
      </c>
      <c r="AC39">
        <v>0.20326745934768312</v>
      </c>
      <c r="AD39">
        <v>0.45333210285279191</v>
      </c>
      <c r="AE39">
        <v>0.35577745250068843</v>
      </c>
      <c r="AF39">
        <v>0.37785032689063652</v>
      </c>
      <c r="AH39">
        <f t="shared" si="28"/>
        <v>0.40366263294617161</v>
      </c>
      <c r="AN39" s="3">
        <f t="shared" si="31"/>
        <v>31</v>
      </c>
      <c r="AO39">
        <v>0.88903692837830206</v>
      </c>
      <c r="AP39">
        <v>0.49820606675606111</v>
      </c>
      <c r="AQ39">
        <v>0.55460397857985244</v>
      </c>
      <c r="AR39">
        <v>0.53546078488883719</v>
      </c>
      <c r="AS39">
        <v>0.35685407794728058</v>
      </c>
      <c r="AT39">
        <v>0.57876381257724629</v>
      </c>
      <c r="AU39">
        <v>0.60271933306867809</v>
      </c>
      <c r="AV39">
        <v>0.47868434955770189</v>
      </c>
      <c r="AW39">
        <v>0.39778769565867289</v>
      </c>
      <c r="AX39">
        <v>0.30837017350250406</v>
      </c>
      <c r="AY39">
        <v>0.32881534690154468</v>
      </c>
      <c r="AZ39">
        <v>0.3354226729370095</v>
      </c>
      <c r="BA39">
        <v>0.84010201926161188</v>
      </c>
      <c r="BB39">
        <v>0.28472723771004854</v>
      </c>
      <c r="BC39">
        <v>0.35174070338083085</v>
      </c>
      <c r="BD39">
        <v>0.39688758596125917</v>
      </c>
      <c r="BE39">
        <v>0.99019853884334375</v>
      </c>
      <c r="BF39">
        <v>0.3827997067287664</v>
      </c>
      <c r="BG39">
        <v>1.0178074509845414</v>
      </c>
      <c r="BH39">
        <v>0.85872799701470637</v>
      </c>
      <c r="BI39">
        <v>0.54895866031581397</v>
      </c>
      <c r="BJ39">
        <v>0.64105526230005039</v>
      </c>
      <c r="BK39">
        <v>0.70727299151478085</v>
      </c>
      <c r="BL39">
        <v>0.58736056392990699</v>
      </c>
      <c r="BM39">
        <v>0.49669072138905546</v>
      </c>
      <c r="BN39">
        <v>0.4285076260020993</v>
      </c>
      <c r="BO39">
        <v>0.49599910469475694</v>
      </c>
      <c r="BP39">
        <v>0.30928926532866902</v>
      </c>
      <c r="BQ39">
        <v>0.41619005719313662</v>
      </c>
      <c r="BS39">
        <f t="shared" si="29"/>
        <v>0.53858761080369211</v>
      </c>
    </row>
    <row r="40" spans="2:71">
      <c r="B40" s="52"/>
      <c r="C40" s="52">
        <f t="shared" si="30"/>
        <v>2.0666666666666664</v>
      </c>
      <c r="D40">
        <v>0.2827362170845043</v>
      </c>
      <c r="E40">
        <v>0.17273868266767509</v>
      </c>
      <c r="F40">
        <v>0.52445048160039565</v>
      </c>
      <c r="G40">
        <v>0.22576853741631653</v>
      </c>
      <c r="H40">
        <v>0.34751487855879049</v>
      </c>
      <c r="I40">
        <v>0.48543754473872575</v>
      </c>
      <c r="J40">
        <v>0.53756072473538263</v>
      </c>
      <c r="K40">
        <v>0.29396426734016173</v>
      </c>
      <c r="L40">
        <v>0.18909565785177923</v>
      </c>
      <c r="M40">
        <v>0.38491838244147464</v>
      </c>
      <c r="N40">
        <v>0.33513439800089162</v>
      </c>
      <c r="O40">
        <v>0.17323218332493379</v>
      </c>
      <c r="P40">
        <v>0.31146956440347845</v>
      </c>
      <c r="Q40">
        <v>0.41159530202717931</v>
      </c>
      <c r="R40">
        <v>0.4467018086442428</v>
      </c>
      <c r="S40">
        <v>0.23611116616654321</v>
      </c>
      <c r="T40">
        <v>0.38382866350371481</v>
      </c>
      <c r="U40">
        <v>0.26818656456665502</v>
      </c>
      <c r="V40">
        <v>0.24619477562789444</v>
      </c>
      <c r="W40">
        <v>0.27764102616589992</v>
      </c>
      <c r="X40">
        <v>0.3135892150486666</v>
      </c>
      <c r="Y40">
        <v>0.4210595504140921</v>
      </c>
      <c r="Z40">
        <v>0.29121112717215669</v>
      </c>
      <c r="AA40">
        <v>0.44820410421728785</v>
      </c>
      <c r="AB40">
        <v>0.46406947968061779</v>
      </c>
      <c r="AC40">
        <v>0.17101583795469508</v>
      </c>
      <c r="AD40">
        <v>0.38316587262219232</v>
      </c>
      <c r="AE40">
        <v>0.30853176040926938</v>
      </c>
      <c r="AF40">
        <v>0.3109405554203421</v>
      </c>
      <c r="AH40">
        <f t="shared" si="28"/>
        <v>0.33262304585537789</v>
      </c>
      <c r="AN40" s="3">
        <f t="shared" si="31"/>
        <v>32</v>
      </c>
      <c r="AO40">
        <v>0.65429066179438311</v>
      </c>
      <c r="AP40">
        <v>0.34252799623092811</v>
      </c>
      <c r="AQ40">
        <v>0.41645562278887271</v>
      </c>
      <c r="AR40">
        <v>0.42643067028589449</v>
      </c>
      <c r="AS40">
        <v>0.28003881192388552</v>
      </c>
      <c r="AT40">
        <v>0.37770897832817318</v>
      </c>
      <c r="AU40">
        <v>0.49791583961889629</v>
      </c>
      <c r="AV40">
        <v>0.33045015510911824</v>
      </c>
      <c r="AW40">
        <v>0.32385914710969688</v>
      </c>
      <c r="AX40">
        <v>0.23862961100699351</v>
      </c>
      <c r="AY40">
        <v>0.2601191494213555</v>
      </c>
      <c r="AZ40">
        <v>0.24971675387742151</v>
      </c>
      <c r="BA40">
        <v>0.63467481360361133</v>
      </c>
      <c r="BB40">
        <v>0.22622658770282614</v>
      </c>
      <c r="BC40">
        <v>0.35174070338083085</v>
      </c>
      <c r="BD40">
        <v>0.30217764372124745</v>
      </c>
      <c r="BE40">
        <v>0.68935781607272306</v>
      </c>
      <c r="BF40">
        <v>0.3827997067287664</v>
      </c>
      <c r="BG40">
        <v>0.80058405899842322</v>
      </c>
      <c r="BH40">
        <v>0.57182405904247335</v>
      </c>
      <c r="BI40">
        <v>0.42494984373080752</v>
      </c>
      <c r="BJ40">
        <v>0.52228678291403796</v>
      </c>
      <c r="BK40">
        <v>0.50811070657986412</v>
      </c>
      <c r="BL40">
        <v>0.44033776013882342</v>
      </c>
      <c r="BM40">
        <v>0.35535168453228044</v>
      </c>
      <c r="BN40">
        <v>0.32416649918492241</v>
      </c>
      <c r="BO40">
        <v>0.4476526215656651</v>
      </c>
      <c r="BP40">
        <v>0.25156508930215449</v>
      </c>
      <c r="BQ40">
        <v>0.33013638363396364</v>
      </c>
      <c r="BS40">
        <f t="shared" si="29"/>
        <v>0.41248572959755303</v>
      </c>
    </row>
    <row r="41" spans="2:71">
      <c r="B41" s="52"/>
      <c r="C41" s="52">
        <f t="shared" si="30"/>
        <v>2.1333333333333333</v>
      </c>
      <c r="D41">
        <v>0.23874132293041095</v>
      </c>
      <c r="E41">
        <v>0.14875436273919823</v>
      </c>
      <c r="F41">
        <v>0.41773357021646157</v>
      </c>
      <c r="G41">
        <v>0.19027008997704925</v>
      </c>
      <c r="H41">
        <v>0.26879926009329258</v>
      </c>
      <c r="I41">
        <v>0.37118602362204728</v>
      </c>
      <c r="J41">
        <v>0.45728940071027951</v>
      </c>
      <c r="K41">
        <v>0.25906178382676209</v>
      </c>
      <c r="L41">
        <v>0.17061704211557305</v>
      </c>
      <c r="M41">
        <v>0.31981354387051281</v>
      </c>
      <c r="N41">
        <v>0.28443799042462597</v>
      </c>
      <c r="O41">
        <v>0.15641093247803062</v>
      </c>
      <c r="P41">
        <v>0.27937813949964124</v>
      </c>
      <c r="Q41">
        <v>0.36076208826121703</v>
      </c>
      <c r="R41">
        <v>0.38807251663833081</v>
      </c>
      <c r="S41">
        <v>0.21583535166547088</v>
      </c>
      <c r="T41">
        <v>0.31585131143138451</v>
      </c>
      <c r="U41">
        <v>0.24029138282531953</v>
      </c>
      <c r="V41">
        <v>0.20667748811110484</v>
      </c>
      <c r="W41">
        <v>0.23342561934833478</v>
      </c>
      <c r="X41">
        <v>0.27448494802632295</v>
      </c>
      <c r="Y41">
        <v>0.33473555058936921</v>
      </c>
      <c r="Z41">
        <v>0.23965666157983972</v>
      </c>
      <c r="AA41">
        <v>0.38854139100728946</v>
      </c>
      <c r="AB41">
        <v>0.38124717894441951</v>
      </c>
      <c r="AC41">
        <v>0.14695930068615481</v>
      </c>
      <c r="AD41">
        <v>0.33229319275093128</v>
      </c>
      <c r="AE41">
        <v>0.2683874146751497</v>
      </c>
      <c r="AF41">
        <v>0.26108868429666066</v>
      </c>
      <c r="AH41">
        <f t="shared" si="28"/>
        <v>0.28106219114969605</v>
      </c>
      <c r="AN41" s="3">
        <f t="shared" si="31"/>
        <v>33</v>
      </c>
      <c r="AO41">
        <v>0.48900481297115256</v>
      </c>
      <c r="AP41">
        <v>0.24759902873917286</v>
      </c>
      <c r="AQ41">
        <v>0.3238347478106216</v>
      </c>
      <c r="AR41">
        <v>0.34459808977319434</v>
      </c>
      <c r="AS41">
        <v>0.22791224192765899</v>
      </c>
      <c r="AT41">
        <v>0.26317013179309567</v>
      </c>
      <c r="AU41">
        <v>0.41484716157205231</v>
      </c>
      <c r="AV41">
        <v>0.237791083596364</v>
      </c>
      <c r="AW41">
        <v>0.26850882999850501</v>
      </c>
      <c r="AX41">
        <v>0.19112375031833814</v>
      </c>
      <c r="AY41">
        <v>0.20845447807992676</v>
      </c>
      <c r="AZ41">
        <v>0.24971675387742151</v>
      </c>
      <c r="BA41">
        <v>0.63467481360361133</v>
      </c>
      <c r="BB41">
        <v>0.18758726948817936</v>
      </c>
      <c r="BC41">
        <v>0.32680378520527864</v>
      </c>
      <c r="BD41">
        <v>0.23604880831106204</v>
      </c>
      <c r="BE41">
        <v>0.46554849143940646</v>
      </c>
      <c r="BF41">
        <v>0.35373097209078513</v>
      </c>
      <c r="BG41">
        <v>0.62832897757932937</v>
      </c>
      <c r="BH41">
        <v>0.39045790448974133</v>
      </c>
      <c r="BI41">
        <v>0.33523153771614961</v>
      </c>
      <c r="BJ41">
        <v>0.42196194604734127</v>
      </c>
      <c r="BK41">
        <v>0.37356576696764277</v>
      </c>
      <c r="BL41">
        <v>0.33964488689435851</v>
      </c>
      <c r="BM41">
        <v>0.26226243505646002</v>
      </c>
      <c r="BN41">
        <v>0.25387999374734838</v>
      </c>
      <c r="BO41">
        <v>0.40607688433775402</v>
      </c>
      <c r="BP41">
        <v>0.20373780150985096</v>
      </c>
      <c r="BQ41">
        <v>0.26401231852177715</v>
      </c>
      <c r="BS41">
        <f t="shared" si="29"/>
        <v>0.32931433460219239</v>
      </c>
    </row>
    <row r="42" spans="2:71">
      <c r="B42" s="52"/>
      <c r="C42" s="52">
        <f t="shared" si="30"/>
        <v>2.2000000000000002</v>
      </c>
      <c r="D42">
        <v>0.19797343812747373</v>
      </c>
      <c r="E42">
        <v>0.13216305898939171</v>
      </c>
      <c r="F42">
        <v>0.33921956038528062</v>
      </c>
      <c r="G42">
        <v>0.16299108170996104</v>
      </c>
      <c r="H42">
        <v>0.21225068360945795</v>
      </c>
      <c r="I42">
        <v>0.29350841088045815</v>
      </c>
      <c r="J42">
        <v>0.39239472641725803</v>
      </c>
      <c r="K42">
        <v>0.22772555072260411</v>
      </c>
      <c r="L42">
        <v>0.15298726738491686</v>
      </c>
      <c r="M42">
        <v>0.26963035588351647</v>
      </c>
      <c r="N42">
        <v>0.24590429786120485</v>
      </c>
      <c r="O42">
        <v>0.14274366616492173</v>
      </c>
      <c r="P42">
        <v>0.24808900021840002</v>
      </c>
      <c r="Q42">
        <v>0.31853772521368401</v>
      </c>
      <c r="R42">
        <v>0.33681193346376287</v>
      </c>
      <c r="S42">
        <v>0.1965108950295516</v>
      </c>
      <c r="T42">
        <v>0.25844821412586128</v>
      </c>
      <c r="U42">
        <v>0.21813932673661182</v>
      </c>
      <c r="V42">
        <v>0.17120527726926207</v>
      </c>
      <c r="W42">
        <v>0.19473713838296494</v>
      </c>
      <c r="X42">
        <v>0.24869101290799045</v>
      </c>
      <c r="Y42">
        <v>0.27267648218745877</v>
      </c>
      <c r="Z42">
        <v>0.2058911717452884</v>
      </c>
      <c r="AA42">
        <v>0.34295234200206903</v>
      </c>
      <c r="AB42">
        <v>0.32515681177917188</v>
      </c>
      <c r="AC42">
        <v>0.12572257730989769</v>
      </c>
      <c r="AD42">
        <v>0.28730374796682295</v>
      </c>
      <c r="AE42">
        <v>0.24114143273285893</v>
      </c>
      <c r="AF42">
        <v>0.22521044371522334</v>
      </c>
      <c r="AH42">
        <f t="shared" si="28"/>
        <v>0.24092129761804568</v>
      </c>
      <c r="AN42" s="3">
        <f t="shared" si="31"/>
        <v>34</v>
      </c>
      <c r="AO42">
        <v>0.36779085058089817</v>
      </c>
      <c r="AP42">
        <v>0.18807306200848045</v>
      </c>
      <c r="AQ42">
        <v>0.25412260521584507</v>
      </c>
      <c r="AR42">
        <v>0.28236373235493339</v>
      </c>
      <c r="AS42">
        <v>0.18678238369899197</v>
      </c>
      <c r="AT42">
        <v>0.19513209902225917</v>
      </c>
      <c r="AU42">
        <v>0.34986601826121488</v>
      </c>
      <c r="AV42">
        <v>0.17505317059293674</v>
      </c>
      <c r="AW42">
        <v>0.22545858335646718</v>
      </c>
      <c r="AX42">
        <v>0.15737989669515923</v>
      </c>
      <c r="AY42">
        <v>0.20845447807992676</v>
      </c>
      <c r="AZ42">
        <v>0.189163090502801</v>
      </c>
      <c r="BA42">
        <v>0.47730384371650519</v>
      </c>
      <c r="BB42">
        <v>0.15448504983388686</v>
      </c>
      <c r="BC42">
        <v>0.32680378520527864</v>
      </c>
      <c r="BD42">
        <v>0.18478962063717796</v>
      </c>
      <c r="BE42">
        <v>0.32633428141207954</v>
      </c>
      <c r="BF42">
        <v>0.32737531935234881</v>
      </c>
      <c r="BG42">
        <v>0.49702151072361944</v>
      </c>
      <c r="BH42">
        <v>0.28051872665745986</v>
      </c>
      <c r="BI42">
        <v>0.27125670456251449</v>
      </c>
      <c r="BJ42">
        <v>0.34797291501055116</v>
      </c>
      <c r="BK42">
        <v>0.28597460769371219</v>
      </c>
      <c r="BL42">
        <v>0.2677214060054548</v>
      </c>
      <c r="BM42">
        <v>0.19999242149936464</v>
      </c>
      <c r="BN42">
        <v>0.20140238047386178</v>
      </c>
      <c r="BO42">
        <v>0.368697890437021</v>
      </c>
      <c r="BP42">
        <v>0.17225188731357047</v>
      </c>
      <c r="BQ42">
        <v>0.21926968763748322</v>
      </c>
      <c r="BS42">
        <f t="shared" si="29"/>
        <v>0.26513144857040705</v>
      </c>
    </row>
    <row r="43" spans="2:71">
      <c r="B43" s="52"/>
      <c r="C43" s="52">
        <f t="shared" si="30"/>
        <v>2.2666666666666671</v>
      </c>
      <c r="D43">
        <v>0.17269519821008503</v>
      </c>
      <c r="E43">
        <v>0.11582965115279459</v>
      </c>
      <c r="F43">
        <v>0.27928839458568055</v>
      </c>
      <c r="G43">
        <v>0.13845188650026613</v>
      </c>
      <c r="H43">
        <v>0.17402384590638575</v>
      </c>
      <c r="I43">
        <v>0.23621488010021477</v>
      </c>
      <c r="J43">
        <v>0.33943650225524191</v>
      </c>
      <c r="K43">
        <v>0.20469108086618965</v>
      </c>
      <c r="L43">
        <v>0.13738165197518779</v>
      </c>
      <c r="M43">
        <v>0.22813354662263272</v>
      </c>
      <c r="N43">
        <v>0.21273325691708325</v>
      </c>
      <c r="O43">
        <v>0.14274366616492173</v>
      </c>
      <c r="P43">
        <v>0.24808900021840002</v>
      </c>
      <c r="Q43">
        <v>0.28200135281939859</v>
      </c>
      <c r="R43">
        <v>0.29727720869037733</v>
      </c>
      <c r="S43">
        <v>0.18015943172223514</v>
      </c>
      <c r="T43">
        <v>0.21637498881031217</v>
      </c>
      <c r="U43">
        <v>0.19606185669534093</v>
      </c>
      <c r="V43">
        <v>0.14685702728352365</v>
      </c>
      <c r="W43">
        <v>0.16694898340387002</v>
      </c>
      <c r="X43">
        <v>0.2193421444239905</v>
      </c>
      <c r="Y43">
        <v>0.22403707111870641</v>
      </c>
      <c r="Z43">
        <v>0.17528070779985025</v>
      </c>
      <c r="AA43">
        <v>0.30205451439844117</v>
      </c>
      <c r="AB43">
        <v>0.27904714470264153</v>
      </c>
      <c r="AC43">
        <v>0.10774626374659281</v>
      </c>
      <c r="AD43">
        <v>0.25295603723741716</v>
      </c>
      <c r="AE43">
        <v>0.21411283894436303</v>
      </c>
      <c r="AF43">
        <v>0.19140936443060613</v>
      </c>
      <c r="AH43">
        <f t="shared" si="28"/>
        <v>0.20970274130009486</v>
      </c>
      <c r="AN43" s="3">
        <f t="shared" si="31"/>
        <v>35</v>
      </c>
      <c r="AO43">
        <v>0.28576636475290668</v>
      </c>
      <c r="AP43">
        <v>0.14648642771717454</v>
      </c>
      <c r="AQ43">
        <v>0.20233147099193896</v>
      </c>
      <c r="AR43">
        <v>0.23492803319165767</v>
      </c>
      <c r="AS43">
        <v>0.15524769554201945</v>
      </c>
      <c r="AT43">
        <v>0.14967143503958671</v>
      </c>
      <c r="AU43">
        <v>0.29538011115522023</v>
      </c>
      <c r="AV43">
        <v>0.1348196263834513</v>
      </c>
      <c r="AW43">
        <v>0.19144120096521375</v>
      </c>
      <c r="AX43">
        <v>0.12956203187953413</v>
      </c>
      <c r="AY43">
        <v>0.14431902400091198</v>
      </c>
      <c r="AZ43">
        <v>0.14895085636196936</v>
      </c>
      <c r="BA43">
        <v>0.36435115280200892</v>
      </c>
      <c r="BB43">
        <v>0.12998940728971042</v>
      </c>
      <c r="BC43">
        <v>0.31624331096011588</v>
      </c>
      <c r="BD43">
        <v>0.14787702776414782</v>
      </c>
      <c r="BE43">
        <v>0.23556968378785337</v>
      </c>
      <c r="BF43">
        <v>0.30339361327601427</v>
      </c>
      <c r="BG43">
        <v>0.39544603273693002</v>
      </c>
      <c r="BH43">
        <v>0.2069867352178531</v>
      </c>
      <c r="BI43">
        <v>0.22176577363486241</v>
      </c>
      <c r="BJ43">
        <v>0.29264198745260384</v>
      </c>
      <c r="BK43">
        <v>0.22364905403038557</v>
      </c>
      <c r="BL43">
        <v>0.21342073471963316</v>
      </c>
      <c r="BM43">
        <v>0.15357410510538344</v>
      </c>
      <c r="BN43">
        <v>0.15930863535874593</v>
      </c>
      <c r="BO43">
        <v>0.33383694253259477</v>
      </c>
      <c r="BP43">
        <v>0.13906278770023958</v>
      </c>
      <c r="BQ43">
        <v>0.18020237571491401</v>
      </c>
      <c r="BS43">
        <f t="shared" si="29"/>
        <v>0.21504219441605454</v>
      </c>
    </row>
    <row r="44" spans="2:71">
      <c r="B44" s="52"/>
      <c r="C44" s="52">
        <f t="shared" si="30"/>
        <v>2.3333333333333339</v>
      </c>
      <c r="D44">
        <v>0.15225747231943051</v>
      </c>
      <c r="E44">
        <v>0.10310678610112947</v>
      </c>
      <c r="F44">
        <v>0.23298066428190192</v>
      </c>
      <c r="G44">
        <v>0.12153651892853451</v>
      </c>
      <c r="H44">
        <v>0.14605115007238217</v>
      </c>
      <c r="I44">
        <v>0.23621488010021477</v>
      </c>
      <c r="J44">
        <v>0.2957563921688548</v>
      </c>
      <c r="K44">
        <v>0.18235816846733074</v>
      </c>
      <c r="L44">
        <v>0.12582435520731319</v>
      </c>
      <c r="M44">
        <v>0.19596814421108769</v>
      </c>
      <c r="N44">
        <v>0.18464844225106039</v>
      </c>
      <c r="O44">
        <v>0.1312291194542439</v>
      </c>
      <c r="P44">
        <v>0.22495643143355074</v>
      </c>
      <c r="Q44">
        <v>0.25284399532662394</v>
      </c>
      <c r="R44">
        <v>0.26209963348683013</v>
      </c>
      <c r="S44">
        <v>0.1677917794752469</v>
      </c>
      <c r="T44">
        <v>0.1810155760451167</v>
      </c>
      <c r="U44">
        <v>0.17987668440157131</v>
      </c>
      <c r="V44">
        <v>0.12429794582708853</v>
      </c>
      <c r="W44">
        <v>0.14192429135087289</v>
      </c>
      <c r="X44">
        <v>0.19817788996792285</v>
      </c>
      <c r="Y44">
        <v>0.18438061434643524</v>
      </c>
      <c r="Z44">
        <v>0.14762388511230529</v>
      </c>
      <c r="AA44">
        <v>0.26837395048957102</v>
      </c>
      <c r="AB44">
        <v>0.24210104437423161</v>
      </c>
      <c r="AC44">
        <v>9.4264028574114145E-2</v>
      </c>
      <c r="AD44">
        <v>0.25295603723741716</v>
      </c>
      <c r="AE44">
        <v>0.21411283894436303</v>
      </c>
      <c r="AF44">
        <v>0.19140936443060613</v>
      </c>
      <c r="AH44">
        <f t="shared" si="28"/>
        <v>0.18745303739266728</v>
      </c>
      <c r="AN44" s="3">
        <f t="shared" si="31"/>
        <v>36</v>
      </c>
      <c r="AO44">
        <v>0.22372720999570331</v>
      </c>
      <c r="AP44">
        <v>0.11604392418366966</v>
      </c>
      <c r="AQ44">
        <v>0.16706942215864101</v>
      </c>
      <c r="AR44">
        <v>0.19685148546531811</v>
      </c>
      <c r="AS44">
        <v>0.13260740660880821</v>
      </c>
      <c r="AT44">
        <v>0.11871168271760528</v>
      </c>
      <c r="AU44">
        <v>0.2539946407304487</v>
      </c>
      <c r="AV44">
        <v>0.1044412685081076</v>
      </c>
      <c r="AW44">
        <v>0.16549573981934274</v>
      </c>
      <c r="AX44">
        <v>0.11041276226173584</v>
      </c>
      <c r="AY44">
        <v>0.11973376660395625</v>
      </c>
      <c r="AZ44">
        <v>0.11830798353163458</v>
      </c>
      <c r="BA44">
        <v>0.28132359038953508</v>
      </c>
      <c r="BB44">
        <v>0.10850305744137884</v>
      </c>
      <c r="BC44">
        <v>0.3047066584233834</v>
      </c>
      <c r="BD44">
        <v>0.1182124541394657</v>
      </c>
      <c r="BE44">
        <v>0.17544336623724263</v>
      </c>
      <c r="BF44">
        <v>0.2826579159009211</v>
      </c>
      <c r="BG44">
        <v>0.31714826845552357</v>
      </c>
      <c r="BH44">
        <v>0.15986311025493011</v>
      </c>
      <c r="BI44">
        <v>0.18537688853707482</v>
      </c>
      <c r="BJ44">
        <v>0.24460273251857201</v>
      </c>
      <c r="BK44">
        <v>0.17585681332891118</v>
      </c>
      <c r="BL44">
        <v>0.17375384525969234</v>
      </c>
      <c r="BM44">
        <v>0.12111286071557908</v>
      </c>
      <c r="BN44">
        <v>0.13178580201424722</v>
      </c>
      <c r="BO44">
        <v>0.30412399977617383</v>
      </c>
      <c r="BP44">
        <v>0.1170134413551833</v>
      </c>
      <c r="BQ44">
        <v>0.15307963044434642</v>
      </c>
      <c r="BS44">
        <f t="shared" si="29"/>
        <v>0.17868833544059073</v>
      </c>
    </row>
    <row r="45" spans="2:71">
      <c r="B45" s="52"/>
      <c r="C45" s="52">
        <f t="shared" si="30"/>
        <v>2.4000000000000008</v>
      </c>
      <c r="D45">
        <v>0.1268716654236702</v>
      </c>
      <c r="E45">
        <v>9.1759365919914487E-2</v>
      </c>
      <c r="F45">
        <v>0.19850381217186269</v>
      </c>
      <c r="G45">
        <v>0.10426378443627354</v>
      </c>
      <c r="H45">
        <v>0.11838004664629248</v>
      </c>
      <c r="I45">
        <v>0.19209131173944172</v>
      </c>
      <c r="J45">
        <v>0.25801844502978039</v>
      </c>
      <c r="K45">
        <v>0.18235816846733074</v>
      </c>
      <c r="L45">
        <v>0.12582435520731319</v>
      </c>
      <c r="M45">
        <v>0.19596814421108769</v>
      </c>
      <c r="N45">
        <v>0.18464844225106039</v>
      </c>
      <c r="O45">
        <v>0.11946425651072527</v>
      </c>
      <c r="P45">
        <v>0.20362900529954234</v>
      </c>
      <c r="Q45">
        <v>0.22476274417365275</v>
      </c>
      <c r="R45">
        <v>0.2302539961896298</v>
      </c>
      <c r="S45">
        <v>0.15257005363279966</v>
      </c>
      <c r="T45">
        <v>0.15158669769939995</v>
      </c>
      <c r="U45">
        <v>0.16384068420267506</v>
      </c>
      <c r="V45">
        <v>0.10702858002250726</v>
      </c>
      <c r="W45">
        <v>0.1216588965594888</v>
      </c>
      <c r="X45">
        <v>0.1808165874844298</v>
      </c>
      <c r="Y45">
        <v>0.1562814951141491</v>
      </c>
      <c r="Z45">
        <v>0.13030480682738638</v>
      </c>
      <c r="AA45">
        <v>0.24124906777010624</v>
      </c>
      <c r="AB45">
        <v>0.21110834409874099</v>
      </c>
      <c r="AC45">
        <v>8.492339505592636E-2</v>
      </c>
      <c r="AD45">
        <v>0.20035299410522905</v>
      </c>
      <c r="AE45">
        <v>0.1735337169026536</v>
      </c>
      <c r="AF45">
        <v>0.14413820885751935</v>
      </c>
      <c r="AH45">
        <f t="shared" si="28"/>
        <v>0.16469624386243412</v>
      </c>
      <c r="AN45" s="3">
        <f t="shared" si="31"/>
        <v>37</v>
      </c>
      <c r="AO45">
        <v>0.17666077884202247</v>
      </c>
      <c r="AP45">
        <v>9.0833725944986024E-2</v>
      </c>
      <c r="AQ45">
        <v>0.13377926421404718</v>
      </c>
      <c r="AR45">
        <v>0.16749414719732114</v>
      </c>
      <c r="AS45">
        <v>0.11223114656891817</v>
      </c>
      <c r="AT45">
        <v>9.2952679303466623E-2</v>
      </c>
      <c r="AU45">
        <v>0.21714966256450974</v>
      </c>
      <c r="AV45">
        <v>8.0362101897885285E-2</v>
      </c>
      <c r="AW45">
        <v>0.14493155950372627</v>
      </c>
      <c r="AX45">
        <v>9.1116567301601656E-2</v>
      </c>
      <c r="AY45">
        <v>0.10213214754004885</v>
      </c>
      <c r="AZ45">
        <v>9.4672184010625646E-2</v>
      </c>
      <c r="BA45">
        <v>0.22223613077867901</v>
      </c>
      <c r="BB45">
        <v>9.24334344455678E-2</v>
      </c>
      <c r="BC45">
        <v>0.29649788642609309</v>
      </c>
      <c r="BD45">
        <v>9.6393674546500524E-2</v>
      </c>
      <c r="BE45">
        <v>0.1337557860688193</v>
      </c>
      <c r="BF45">
        <v>0.26337565525772694</v>
      </c>
      <c r="BG45">
        <v>0.25551523103130847</v>
      </c>
      <c r="BH45">
        <v>0.12350376510587283</v>
      </c>
      <c r="BI45">
        <v>0.15425952969114665</v>
      </c>
      <c r="BJ45">
        <v>0.20771544747994047</v>
      </c>
      <c r="BK45">
        <v>0.14092096486292099</v>
      </c>
      <c r="BL45">
        <v>0.14174633947882964</v>
      </c>
      <c r="BM45">
        <v>9.9387825559756837E-2</v>
      </c>
      <c r="BN45">
        <v>0.10878497577097446</v>
      </c>
      <c r="BO45">
        <v>0.27636953723910246</v>
      </c>
      <c r="BP45">
        <v>9.9199042533603621E-2</v>
      </c>
      <c r="BQ45">
        <v>0.126880774307083</v>
      </c>
      <c r="BS45">
        <f t="shared" si="29"/>
        <v>0.14976868846458916</v>
      </c>
    </row>
    <row r="46" spans="2:71">
      <c r="B46" s="52"/>
      <c r="C46" s="52">
        <f t="shared" si="30"/>
        <v>2.4666666666666677</v>
      </c>
      <c r="D46">
        <v>0.11127445355974948</v>
      </c>
      <c r="E46">
        <v>8.1701425304746847E-2</v>
      </c>
      <c r="F46">
        <v>0.16779133039619529</v>
      </c>
      <c r="G46">
        <v>9.0326474535621648E-2</v>
      </c>
      <c r="H46">
        <v>0.10043529837542232</v>
      </c>
      <c r="I46">
        <v>0.16138936113099506</v>
      </c>
      <c r="J46">
        <v>0.22471105798300048</v>
      </c>
      <c r="K46">
        <v>0.16505308451428838</v>
      </c>
      <c r="L46">
        <v>0.11505060398302333</v>
      </c>
      <c r="M46">
        <v>0.16737189741472724</v>
      </c>
      <c r="N46">
        <v>0.16176042399961646</v>
      </c>
      <c r="O46">
        <v>0.11230521225147772</v>
      </c>
      <c r="P46">
        <v>0.18671415008981151</v>
      </c>
      <c r="Q46">
        <v>0.20416299424026879</v>
      </c>
      <c r="R46">
        <v>0.20789156677972456</v>
      </c>
      <c r="S46">
        <v>0.14371053351356275</v>
      </c>
      <c r="T46">
        <v>0.13323561006176682</v>
      </c>
      <c r="U46">
        <v>0.14668589329222814</v>
      </c>
      <c r="V46">
        <v>9.1237223003002771E-2</v>
      </c>
      <c r="W46">
        <v>0.10477106756666864</v>
      </c>
      <c r="X46">
        <v>0.16477805090444111</v>
      </c>
      <c r="Y46">
        <v>0.13272862714166764</v>
      </c>
      <c r="Z46">
        <v>0.11426116454019393</v>
      </c>
      <c r="AA46">
        <v>0.21544735006134677</v>
      </c>
      <c r="AB46">
        <v>0.18746984388862092</v>
      </c>
      <c r="AC46">
        <v>7.6199595826675473E-2</v>
      </c>
      <c r="AD46">
        <v>0.20035299410522905</v>
      </c>
      <c r="AE46">
        <v>0.1735337169026536</v>
      </c>
      <c r="AF46">
        <v>0.14413820885751935</v>
      </c>
      <c r="AH46">
        <f t="shared" si="28"/>
        <v>0.14780997290428435</v>
      </c>
      <c r="AN46" s="3">
        <f t="shared" si="31"/>
        <v>38</v>
      </c>
      <c r="AO46">
        <v>0.14385098451082598</v>
      </c>
      <c r="AP46">
        <v>7.4865001993259059E-2</v>
      </c>
      <c r="AQ46">
        <v>0.11191447406576877</v>
      </c>
      <c r="AR46">
        <v>0.14173648255891494</v>
      </c>
      <c r="AS46">
        <v>9.7838391461376822E-2</v>
      </c>
      <c r="AT46">
        <v>7.3801686266351696E-2</v>
      </c>
      <c r="AU46">
        <v>0.18655716554188176</v>
      </c>
      <c r="AV46">
        <v>6.3547325214375644E-2</v>
      </c>
      <c r="AW46">
        <v>0.12417519058702924</v>
      </c>
      <c r="AX46">
        <v>7.7158659779677133E-2</v>
      </c>
      <c r="AY46">
        <v>8.9376318339889321E-2</v>
      </c>
      <c r="AZ46">
        <v>7.6840751186147555E-2</v>
      </c>
      <c r="BA46">
        <v>0.17588151996182086</v>
      </c>
      <c r="BB46">
        <v>7.8771245606432533E-2</v>
      </c>
      <c r="BC46">
        <v>0.28886594705563934</v>
      </c>
      <c r="BD46">
        <v>7.8721957513157192E-2</v>
      </c>
      <c r="BE46">
        <v>0.10461630695443633</v>
      </c>
      <c r="BF46">
        <v>0.24356046781283627</v>
      </c>
      <c r="BG46">
        <v>0.20705526340849204</v>
      </c>
      <c r="BH46">
        <v>9.5564478833439118E-2</v>
      </c>
      <c r="BI46">
        <v>0.12928375482796753</v>
      </c>
      <c r="BJ46">
        <v>0.17717620684330598</v>
      </c>
      <c r="BK46">
        <v>0.11297228609012885</v>
      </c>
      <c r="BL46">
        <v>0.11995134527007088</v>
      </c>
      <c r="BM46">
        <v>7.8546948811438713E-2</v>
      </c>
      <c r="BN46">
        <v>9.0976083606887054E-2</v>
      </c>
      <c r="BO46">
        <v>0.25158077331990392</v>
      </c>
      <c r="BP46">
        <v>8.5619591235500059E-2</v>
      </c>
      <c r="BQ46">
        <v>0.11150461944566632</v>
      </c>
      <c r="BS46">
        <f t="shared" si="29"/>
        <v>0.12732107683112484</v>
      </c>
    </row>
    <row r="47" spans="2:71">
      <c r="B47" s="52"/>
      <c r="C47" s="52">
        <f t="shared" si="30"/>
        <v>2.5333333333333345</v>
      </c>
      <c r="D47">
        <v>9.6968045436291367E-2</v>
      </c>
      <c r="E47">
        <v>7.465227034368907E-2</v>
      </c>
      <c r="F47">
        <v>0.14377106254829969</v>
      </c>
      <c r="G47">
        <v>7.9248099999205956E-2</v>
      </c>
      <c r="H47">
        <v>8.4149308348077864E-2</v>
      </c>
      <c r="I47">
        <v>0.13588828740157485</v>
      </c>
      <c r="J47">
        <v>0.1982319459019925</v>
      </c>
      <c r="K47">
        <v>0.14260324587250359</v>
      </c>
      <c r="L47">
        <v>0.10368919360104467</v>
      </c>
      <c r="M47">
        <v>0.14440889622787553</v>
      </c>
      <c r="N47">
        <v>0.14246593518378575</v>
      </c>
      <c r="O47">
        <v>0.10389458682802613</v>
      </c>
      <c r="P47">
        <v>0.16792729509402357</v>
      </c>
      <c r="Q47">
        <v>0.18340951482977022</v>
      </c>
      <c r="R47">
        <v>0.1848883800801373</v>
      </c>
      <c r="S47">
        <v>0.13128342140000238</v>
      </c>
      <c r="T47">
        <v>0.11555590367916908</v>
      </c>
      <c r="U47">
        <v>0.14019690716523298</v>
      </c>
      <c r="V47">
        <v>8.1902430676201982E-2</v>
      </c>
      <c r="W47">
        <v>9.2565772976403282E-2</v>
      </c>
      <c r="X47">
        <v>0.15006228022795653</v>
      </c>
      <c r="Y47">
        <v>0.11175014241268998</v>
      </c>
      <c r="Z47">
        <v>9.9828599302761459E-2</v>
      </c>
      <c r="AA47">
        <v>0.1922318185098757</v>
      </c>
      <c r="AB47">
        <v>0.16797537704867013</v>
      </c>
      <c r="AC47">
        <v>6.6770843124353885E-2</v>
      </c>
      <c r="AD47">
        <v>0.16055463910390236</v>
      </c>
      <c r="AE47">
        <v>0.13947623947479018</v>
      </c>
      <c r="AF47">
        <v>0.11153307092561664</v>
      </c>
      <c r="AH47">
        <f t="shared" si="28"/>
        <v>0.12923736254220433</v>
      </c>
      <c r="AN47" s="3">
        <f t="shared" si="31"/>
        <v>39</v>
      </c>
      <c r="AO47">
        <v>0.11781146520035232</v>
      </c>
      <c r="AP47">
        <v>6.1410502663718933E-2</v>
      </c>
      <c r="AQ47">
        <v>9.3181510623079236E-2</v>
      </c>
      <c r="AR47">
        <v>0.12325815792701489</v>
      </c>
      <c r="AS47">
        <v>8.5763570696997526E-2</v>
      </c>
      <c r="AT47">
        <v>6.1013962481185485E-2</v>
      </c>
      <c r="AU47">
        <v>0.16258932115919014</v>
      </c>
      <c r="AV47">
        <v>4.7545347403784813E-2</v>
      </c>
      <c r="AW47">
        <v>0.10835166243139918</v>
      </c>
      <c r="AX47">
        <v>6.4425130110553105E-2</v>
      </c>
      <c r="AY47">
        <v>7.5836611367652768E-2</v>
      </c>
      <c r="AZ47">
        <v>6.2512855016332303E-2</v>
      </c>
      <c r="BA47">
        <v>0.1394432752564172</v>
      </c>
      <c r="BB47">
        <v>6.7576676777890005E-2</v>
      </c>
      <c r="BC47">
        <v>0.27817235758889891</v>
      </c>
      <c r="BD47">
        <v>6.4861054723790529E-2</v>
      </c>
      <c r="BE47">
        <v>8.3772516870224661E-2</v>
      </c>
      <c r="BF47">
        <v>0.22650681015855395</v>
      </c>
      <c r="BG47">
        <v>0.16959930590090042</v>
      </c>
      <c r="BH47">
        <v>7.5375474026988978E-2</v>
      </c>
      <c r="BI47">
        <v>0.10927242701751036</v>
      </c>
      <c r="BJ47">
        <v>0.15204138238675013</v>
      </c>
      <c r="BK47">
        <v>9.3575903021811041E-2</v>
      </c>
      <c r="BL47">
        <v>9.9028150829662639E-2</v>
      </c>
      <c r="BM47">
        <v>6.6800272826023119E-2</v>
      </c>
      <c r="BN47">
        <v>7.657265358075975E-2</v>
      </c>
      <c r="BO47">
        <v>0.2307089698394047</v>
      </c>
      <c r="BP47">
        <v>7.208617197569521E-2</v>
      </c>
      <c r="BQ47">
        <v>9.2960844698636053E-2</v>
      </c>
      <c r="BS47">
        <f t="shared" si="29"/>
        <v>0.10903635670900616</v>
      </c>
    </row>
    <row r="48" spans="2:71">
      <c r="B48" s="52"/>
      <c r="C48" s="52">
        <f t="shared" si="30"/>
        <v>2.6000000000000014</v>
      </c>
      <c r="D48">
        <v>8.2554070334461258E-2</v>
      </c>
      <c r="E48">
        <v>6.5625913381359188E-2</v>
      </c>
      <c r="F48">
        <v>0.12184211155283281</v>
      </c>
      <c r="G48">
        <v>7.055217159965381E-2</v>
      </c>
      <c r="H48">
        <v>7.4498351294836743E-2</v>
      </c>
      <c r="I48">
        <v>0.11357484788833219</v>
      </c>
      <c r="J48">
        <v>0.17441116987636124</v>
      </c>
      <c r="K48">
        <v>0.13213834713062986</v>
      </c>
      <c r="L48">
        <v>9.7486124714332378E-2</v>
      </c>
      <c r="M48">
        <v>0.12406900940881027</v>
      </c>
      <c r="N48">
        <v>0.12670969073532801</v>
      </c>
      <c r="O48">
        <v>9.3531494788416047E-2</v>
      </c>
      <c r="P48">
        <v>0.15174786837167228</v>
      </c>
      <c r="Q48">
        <v>0.16573062496156751</v>
      </c>
      <c r="R48">
        <v>0.16605011576348358</v>
      </c>
      <c r="S48">
        <v>0.12385093807849494</v>
      </c>
      <c r="T48">
        <v>9.8211887924089039E-2</v>
      </c>
      <c r="U48">
        <v>0.12826313957535679</v>
      </c>
      <c r="V48">
        <v>7.1011839628267917E-2</v>
      </c>
      <c r="W48">
        <v>8.0821055540487435E-2</v>
      </c>
      <c r="X48">
        <v>0.15006228022795653</v>
      </c>
      <c r="Y48">
        <v>9.6413391174794999E-2</v>
      </c>
      <c r="Z48">
        <v>8.9088085637695422E-2</v>
      </c>
      <c r="AA48">
        <v>0.17310606971876727</v>
      </c>
      <c r="AB48">
        <v>0.15093231023050965</v>
      </c>
      <c r="AC48">
        <v>5.9368831657110752E-2</v>
      </c>
      <c r="AD48">
        <v>0.14299145200549088</v>
      </c>
      <c r="AE48">
        <v>0.12875175722090981</v>
      </c>
      <c r="AF48">
        <v>9.9007158862974606E-2</v>
      </c>
      <c r="AH48">
        <f t="shared" si="28"/>
        <v>0.11560007273396493</v>
      </c>
      <c r="AN48" s="3">
        <f t="shared" si="31"/>
        <v>40</v>
      </c>
      <c r="AO48">
        <v>9.6263762970935501E-2</v>
      </c>
      <c r="AP48">
        <v>4.8771427535969143E-2</v>
      </c>
      <c r="AQ48">
        <v>7.9552264774682871E-2</v>
      </c>
      <c r="AR48">
        <v>0.1078995504407603</v>
      </c>
      <c r="AS48">
        <v>7.3365317233572355E-2</v>
      </c>
      <c r="AT48">
        <v>4.8776906227437716E-2</v>
      </c>
      <c r="AU48">
        <v>0.13966355696705041</v>
      </c>
      <c r="AV48">
        <v>3.667416247849465E-2</v>
      </c>
      <c r="AW48">
        <v>9.3809391616306179E-2</v>
      </c>
      <c r="AX48">
        <v>5.4042405918805575E-2</v>
      </c>
      <c r="AY48">
        <v>7.5836611367652768E-2</v>
      </c>
      <c r="AZ48">
        <v>5.2734327338392853E-2</v>
      </c>
      <c r="BA48">
        <v>0.11450566817139851</v>
      </c>
      <c r="BB48">
        <v>5.776638258943604E-2</v>
      </c>
      <c r="BC48">
        <v>0.2690317790405648</v>
      </c>
      <c r="BD48">
        <v>5.3129724600175676E-2</v>
      </c>
      <c r="BE48">
        <v>6.5786905359433365E-2</v>
      </c>
      <c r="BF48">
        <v>0.20969539195958825</v>
      </c>
      <c r="BG48">
        <v>0.13822729629355313</v>
      </c>
      <c r="BH48">
        <v>5.8822403735444437E-2</v>
      </c>
      <c r="BI48">
        <v>9.3253128795840176E-2</v>
      </c>
      <c r="BJ48">
        <v>0.13038082547453031</v>
      </c>
      <c r="BK48">
        <v>7.6080030110043217E-2</v>
      </c>
      <c r="BL48">
        <v>8.2090326758855775E-2</v>
      </c>
      <c r="BM48">
        <v>5.4358900948996973E-2</v>
      </c>
      <c r="BN48">
        <v>6.5239722203613223E-2</v>
      </c>
      <c r="BO48">
        <v>0.21134799395668968</v>
      </c>
      <c r="BP48">
        <v>6.237341189467889E-2</v>
      </c>
      <c r="BQ48">
        <v>8.0950285965683863E-2</v>
      </c>
      <c r="BS48">
        <f t="shared" si="29"/>
        <v>9.4152753887192644E-2</v>
      </c>
    </row>
    <row r="49" spans="2:71">
      <c r="B49" s="52"/>
      <c r="C49" s="52">
        <f t="shared" si="30"/>
        <v>2.6666666666666683</v>
      </c>
      <c r="D49">
        <v>7.437897997819938E-2</v>
      </c>
      <c r="E49">
        <v>6.0210099203961129E-2</v>
      </c>
      <c r="F49">
        <v>0.10547008819381959</v>
      </c>
      <c r="G49">
        <v>6.0545897824826785E-2</v>
      </c>
      <c r="H49">
        <v>6.3565626507962075E-2</v>
      </c>
      <c r="I49">
        <v>9.58750894774517E-2</v>
      </c>
      <c r="J49">
        <v>0.15590706596148357</v>
      </c>
      <c r="K49">
        <v>0.11921799728731101</v>
      </c>
      <c r="L49">
        <v>8.912830558276201E-2</v>
      </c>
      <c r="M49">
        <v>0.11082443194523287</v>
      </c>
      <c r="N49">
        <v>0.11305427887999799</v>
      </c>
      <c r="O49">
        <v>8.8074600912486214E-2</v>
      </c>
      <c r="P49">
        <v>0.13931244122143541</v>
      </c>
      <c r="Q49">
        <v>0.1497427593416279</v>
      </c>
      <c r="R49">
        <v>0.14862151748413036</v>
      </c>
      <c r="S49">
        <v>0.11404006009410518</v>
      </c>
      <c r="T49">
        <v>8.4224778444185716E-2</v>
      </c>
      <c r="U49">
        <v>0.11207796728158717</v>
      </c>
      <c r="V49">
        <v>6.0510198260617001E-2</v>
      </c>
      <c r="W49">
        <v>6.9767203836096081E-2</v>
      </c>
      <c r="X49">
        <v>0.13658660258600719</v>
      </c>
      <c r="Y49">
        <v>9.6413391174794999E-2</v>
      </c>
      <c r="Z49">
        <v>7.7072135974902908E-2</v>
      </c>
      <c r="AA49">
        <v>0.15999470733995716</v>
      </c>
      <c r="AB49">
        <v>0.13318884340612314</v>
      </c>
      <c r="AC49">
        <v>5.0733151611993661E-2</v>
      </c>
      <c r="AD49">
        <v>0.14299145200549088</v>
      </c>
      <c r="AE49">
        <v>0.12875175722090981</v>
      </c>
      <c r="AF49">
        <v>9.9007158862974606E-2</v>
      </c>
      <c r="AH49">
        <f t="shared" si="28"/>
        <v>0.10480305475525631</v>
      </c>
      <c r="AN49" s="3">
        <f t="shared" si="31"/>
        <v>41</v>
      </c>
      <c r="AO49">
        <v>8.2853410526041671E-2</v>
      </c>
      <c r="AP49">
        <v>4.0141521400355117E-2</v>
      </c>
      <c r="AQ49">
        <v>6.6966961161482666E-2</v>
      </c>
      <c r="AR49">
        <v>9.2380957459857305E-2</v>
      </c>
      <c r="AS49">
        <v>6.5980270605358216E-2</v>
      </c>
      <c r="AT49">
        <v>4.8776906227437716E-2</v>
      </c>
      <c r="AU49">
        <v>0.13966355696705041</v>
      </c>
      <c r="AV49">
        <v>3.667416247849465E-2</v>
      </c>
      <c r="AW49">
        <v>8.2598389886608725E-2</v>
      </c>
      <c r="AX49">
        <v>4.7626665970131481E-2</v>
      </c>
      <c r="AY49">
        <v>6.7570263953024207E-2</v>
      </c>
      <c r="AZ49">
        <v>4.1282468720912756E-2</v>
      </c>
      <c r="BA49">
        <v>9.2208513601264239E-2</v>
      </c>
      <c r="BB49">
        <v>4.9280177187153898E-2</v>
      </c>
      <c r="BC49">
        <v>0.26068989182169666</v>
      </c>
      <c r="BD49">
        <v>4.3640049914194332E-2</v>
      </c>
      <c r="BE49">
        <v>5.149601249233169E-2</v>
      </c>
      <c r="BF49">
        <v>0.19491878518528116</v>
      </c>
      <c r="BG49">
        <v>0.11505539037783967</v>
      </c>
      <c r="BH49">
        <v>4.7005616562000793E-2</v>
      </c>
      <c r="BI49">
        <v>7.9741644033792469E-2</v>
      </c>
      <c r="BJ49">
        <v>0.1124518892580792</v>
      </c>
      <c r="BK49">
        <v>6.2441074868920664E-2</v>
      </c>
      <c r="BL49">
        <v>6.9573772941825762E-2</v>
      </c>
      <c r="BM49">
        <v>4.5075237670200642E-2</v>
      </c>
      <c r="BN49">
        <v>5.6753980482794071E-2</v>
      </c>
      <c r="BO49">
        <v>0.19254658385093182</v>
      </c>
      <c r="BP49">
        <v>5.1417786779598816E-2</v>
      </c>
      <c r="BQ49">
        <v>6.5970083589968934E-2</v>
      </c>
      <c r="BS49">
        <f t="shared" si="29"/>
        <v>8.2854552619814809E-2</v>
      </c>
    </row>
    <row r="50" spans="2:71">
      <c r="B50" s="52"/>
      <c r="C50" s="52">
        <f t="shared" si="30"/>
        <v>2.7333333333333352</v>
      </c>
      <c r="D50">
        <v>6.308444724915338E-2</v>
      </c>
      <c r="E50">
        <v>5.2215325894468846E-2</v>
      </c>
      <c r="F50">
        <v>9.1547893147651244E-2</v>
      </c>
      <c r="G50">
        <v>5.7806084767433694E-2</v>
      </c>
      <c r="H50">
        <v>5.6252010616052825E-2</v>
      </c>
      <c r="I50">
        <v>8.1446850393700754E-2</v>
      </c>
      <c r="J50">
        <v>0.13630835308262737</v>
      </c>
      <c r="K50">
        <v>0.10781768860202988</v>
      </c>
      <c r="L50">
        <v>8.0901077375122366E-2</v>
      </c>
      <c r="M50">
        <v>9.5515764487331636E-2</v>
      </c>
      <c r="N50">
        <v>0.10149969961779567</v>
      </c>
      <c r="O50">
        <v>8.2267264310578972E-2</v>
      </c>
      <c r="P50">
        <v>0.12981872802071695</v>
      </c>
      <c r="Q50">
        <v>0.13493348637956826</v>
      </c>
      <c r="R50">
        <v>0.13247443378414153</v>
      </c>
      <c r="S50">
        <v>0.10488324064200805</v>
      </c>
      <c r="T50">
        <v>7.370647211529828E-2</v>
      </c>
      <c r="U50">
        <v>0.10640942767639594</v>
      </c>
      <c r="V50">
        <v>5.3742473823686507E-2</v>
      </c>
      <c r="W50">
        <v>6.1553577916860891E-2</v>
      </c>
      <c r="X50">
        <v>0.11409958222643546</v>
      </c>
      <c r="Y50">
        <v>8.0364576486569292E-2</v>
      </c>
      <c r="Z50">
        <v>6.7002904413903358E-2</v>
      </c>
      <c r="AA50">
        <v>0.14423701493973581</v>
      </c>
      <c r="AB50">
        <v>0.12069837662843019</v>
      </c>
      <c r="AC50">
        <v>4.3771736065419835E-2</v>
      </c>
      <c r="AD50">
        <v>0.12785077347237744</v>
      </c>
      <c r="AE50">
        <v>0.11186794394284134</v>
      </c>
      <c r="AF50">
        <v>8.6292413955166888E-2</v>
      </c>
      <c r="AH50">
        <f t="shared" si="28"/>
        <v>9.3116193863224214E-2</v>
      </c>
      <c r="AN50" s="3">
        <f t="shared" si="31"/>
        <v>42</v>
      </c>
      <c r="AO50">
        <v>6.9312860484595312E-2</v>
      </c>
      <c r="AP50">
        <v>3.2734751567426473E-2</v>
      </c>
      <c r="AQ50">
        <v>5.5657586946856061E-2</v>
      </c>
      <c r="AR50">
        <v>7.9582117887978476E-2</v>
      </c>
      <c r="AS50">
        <v>5.9673332973963829E-2</v>
      </c>
      <c r="AT50">
        <v>3.7457629192721262E-2</v>
      </c>
      <c r="AU50">
        <v>0.10802897975387052</v>
      </c>
      <c r="AV50">
        <v>2.2297782413741609E-2</v>
      </c>
      <c r="AW50">
        <v>7.3693651369877683E-2</v>
      </c>
      <c r="AX50">
        <v>3.8664220087632588E-2</v>
      </c>
      <c r="AY50">
        <v>5.7379852916025126E-2</v>
      </c>
      <c r="AZ50">
        <v>3.5425810432521042E-2</v>
      </c>
      <c r="BA50">
        <v>7.7421979517911854E-2</v>
      </c>
      <c r="BB50">
        <v>4.9280177187153898E-2</v>
      </c>
      <c r="BC50">
        <v>0.25336855463492419</v>
      </c>
      <c r="BD50">
        <v>3.5532729414753411E-2</v>
      </c>
      <c r="BE50">
        <v>4.1840945847972724E-2</v>
      </c>
      <c r="BF50">
        <v>0.18212854194456929</v>
      </c>
      <c r="BG50">
        <v>9.5375141517918427E-2</v>
      </c>
      <c r="BH50">
        <v>4.112114359708751E-2</v>
      </c>
      <c r="BI50">
        <v>6.9198591530073239E-2</v>
      </c>
      <c r="BJ50">
        <v>9.773986743453196E-2</v>
      </c>
      <c r="BK50">
        <v>5.13175007173493E-2</v>
      </c>
      <c r="BL50">
        <v>5.842719018934641E-2</v>
      </c>
      <c r="BM50">
        <v>3.9454516365351334E-2</v>
      </c>
      <c r="BN50">
        <v>4.6872557557892908E-2</v>
      </c>
      <c r="BO50">
        <v>0.17682278551843772</v>
      </c>
      <c r="BP50">
        <v>4.2901859694347372E-2</v>
      </c>
      <c r="BQ50">
        <v>5.5081390233171802E-2</v>
      </c>
      <c r="BS50">
        <f t="shared" si="29"/>
        <v>7.1854967204482895E-2</v>
      </c>
    </row>
    <row r="51" spans="2:71">
      <c r="B51" s="52"/>
      <c r="C51" s="52">
        <f t="shared" si="30"/>
        <v>2.800000000000002</v>
      </c>
      <c r="D51">
        <v>5.8459067179163215E-2</v>
      </c>
      <c r="E51">
        <v>4.7229338239086573E-2</v>
      </c>
      <c r="F51">
        <v>8.0015774504258522E-2</v>
      </c>
      <c r="G51">
        <v>4.9824890208940646E-2</v>
      </c>
      <c r="H51">
        <v>4.6374859256876358E-2</v>
      </c>
      <c r="I51">
        <v>6.9115739083750849E-2</v>
      </c>
      <c r="J51">
        <v>0.12129657300520549</v>
      </c>
      <c r="K51">
        <v>9.6651232402600332E-2</v>
      </c>
      <c r="L51">
        <v>7.3849167482860079E-2</v>
      </c>
      <c r="M51">
        <v>8.1626158900528031E-2</v>
      </c>
      <c r="N51">
        <v>8.8894704059029606E-2</v>
      </c>
      <c r="O51">
        <v>7.6159548229262922E-2</v>
      </c>
      <c r="P51">
        <v>0.11698215805918206</v>
      </c>
      <c r="Q51">
        <v>0.1217639945067332</v>
      </c>
      <c r="R51">
        <v>0.11869815205597642</v>
      </c>
      <c r="S51">
        <v>9.6796698788207999E-2</v>
      </c>
      <c r="T51">
        <v>6.1006176707546059E-2</v>
      </c>
      <c r="U51">
        <v>9.6265725225001236E-2</v>
      </c>
      <c r="V51">
        <v>5.8409869987086901E-2</v>
      </c>
      <c r="W51">
        <v>6.7080503769056499E-2</v>
      </c>
      <c r="X51">
        <v>0.10335210926046355</v>
      </c>
      <c r="Y51">
        <v>6.8314271942509053E-2</v>
      </c>
      <c r="Z51">
        <v>6.0961365477303728E-2</v>
      </c>
      <c r="AA51">
        <v>0.12968219982197429</v>
      </c>
      <c r="AB51">
        <v>0.10908340985851928</v>
      </c>
      <c r="AC51">
        <v>4.1833114014475176E-2</v>
      </c>
      <c r="AD51">
        <v>0.11729555758072127</v>
      </c>
      <c r="AE51">
        <v>0.10491152302140543</v>
      </c>
      <c r="AF51">
        <v>7.5151276090404798E-2</v>
      </c>
      <c r="AH51">
        <f t="shared" si="28"/>
        <v>8.4037419266142402E-2</v>
      </c>
      <c r="AN51" s="3">
        <f t="shared" si="31"/>
        <v>43</v>
      </c>
      <c r="AO51">
        <v>5.7920570786263323E-2</v>
      </c>
      <c r="AP51">
        <v>2.9744862827528643E-2</v>
      </c>
      <c r="AQ51">
        <v>4.6262106830089036E-2</v>
      </c>
      <c r="AR51">
        <v>6.9423038977799612E-2</v>
      </c>
      <c r="AS51">
        <v>5.050940650099732E-2</v>
      </c>
      <c r="AT51">
        <v>3.7457629192721262E-2</v>
      </c>
      <c r="AU51">
        <v>0.10802897975387052</v>
      </c>
      <c r="AV51">
        <v>2.2297782413741609E-2</v>
      </c>
      <c r="AW51">
        <v>6.3315466911529061E-2</v>
      </c>
      <c r="AX51">
        <v>3.082820182971004E-2</v>
      </c>
      <c r="AY51">
        <v>4.7688273188529598E-2</v>
      </c>
      <c r="AZ51">
        <v>2.935998577668689E-2</v>
      </c>
      <c r="BA51">
        <v>6.5745311729867931E-2</v>
      </c>
      <c r="BB51">
        <v>4.3562521065048695E-2</v>
      </c>
      <c r="BC51">
        <v>0.24777771532866152</v>
      </c>
      <c r="BD51">
        <v>3.0040673592551616E-2</v>
      </c>
      <c r="BE51">
        <v>3.6473147063744299E-2</v>
      </c>
      <c r="BF51">
        <v>0.16914450713960449</v>
      </c>
      <c r="BG51">
        <v>8.0667858767762432E-2</v>
      </c>
      <c r="BH51">
        <v>4.112114359708751E-2</v>
      </c>
      <c r="BI51">
        <v>6.9198591530073239E-2</v>
      </c>
      <c r="BJ51">
        <v>9.773986743453196E-2</v>
      </c>
      <c r="BK51">
        <v>4.282110237042043E-2</v>
      </c>
      <c r="BL51">
        <v>5.1888691926718779E-2</v>
      </c>
      <c r="BM51">
        <v>3.3328561684785048E-2</v>
      </c>
      <c r="BN51">
        <v>4.0508251267278736E-2</v>
      </c>
      <c r="BO51">
        <v>0.1618264226959881</v>
      </c>
      <c r="BP51">
        <v>3.7239918983612813E-2</v>
      </c>
      <c r="BQ51">
        <v>5.0923889133303868E-2</v>
      </c>
      <c r="BS51">
        <f t="shared" si="29"/>
        <v>6.5270499320707193E-2</v>
      </c>
    </row>
    <row r="52" spans="2:71">
      <c r="B52" s="52"/>
      <c r="C52" s="52">
        <f t="shared" si="30"/>
        <v>2.8666666666666689</v>
      </c>
      <c r="D52">
        <v>4.9638574952670114E-2</v>
      </c>
      <c r="E52">
        <v>4.3876691367364024E-2</v>
      </c>
      <c r="F52">
        <v>6.8662911591074197E-2</v>
      </c>
      <c r="G52">
        <v>4.3987897173624703E-2</v>
      </c>
      <c r="H52">
        <v>3.7176290815505927E-2</v>
      </c>
      <c r="I52">
        <v>5.854621510379384E-2</v>
      </c>
      <c r="J52">
        <v>0.10857825932850088</v>
      </c>
      <c r="K52">
        <v>8.8641784762171882E-2</v>
      </c>
      <c r="L52">
        <v>6.5099575579497332E-2</v>
      </c>
      <c r="M52">
        <v>7.2208748301426012E-2</v>
      </c>
      <c r="N52">
        <v>8.104422436892067E-2</v>
      </c>
      <c r="O52">
        <v>7.0001768901378811E-2</v>
      </c>
      <c r="P52">
        <v>0.1056833022076227</v>
      </c>
      <c r="Q52">
        <v>0.11074671531350551</v>
      </c>
      <c r="R52">
        <v>0.10742082375757159</v>
      </c>
      <c r="S52">
        <v>9.2158829195587197E-2</v>
      </c>
      <c r="T52">
        <v>5.6138662608539718E-2</v>
      </c>
      <c r="U52">
        <v>9.0746357714683507E-2</v>
      </c>
      <c r="V52">
        <v>5.6776281329896851E-2</v>
      </c>
      <c r="W52">
        <v>6.4931143715424813E-2</v>
      </c>
      <c r="X52">
        <v>9.615956966015933E-2</v>
      </c>
      <c r="Y52">
        <v>5.9221769422899903E-2</v>
      </c>
      <c r="Z52">
        <v>5.5725365065584079E-2</v>
      </c>
      <c r="AA52">
        <v>0.1189765920080834</v>
      </c>
      <c r="AB52">
        <v>9.7643543090165028E-2</v>
      </c>
      <c r="AC52">
        <v>3.5047936836168948E-2</v>
      </c>
      <c r="AD52">
        <v>0.10769204148257516</v>
      </c>
      <c r="AE52">
        <v>9.7592788510311446E-2</v>
      </c>
      <c r="AF52">
        <v>6.6842630903124714E-2</v>
      </c>
      <c r="AH52">
        <f t="shared" si="28"/>
        <v>7.6102320519580408E-2</v>
      </c>
      <c r="AN52" s="3">
        <f t="shared" si="31"/>
        <v>44</v>
      </c>
      <c r="AO52">
        <v>5.082480177415917E-2</v>
      </c>
      <c r="AP52">
        <v>2.2338092994600003E-2</v>
      </c>
      <c r="AQ52">
        <v>3.7620584994297233E-2</v>
      </c>
      <c r="AR52">
        <v>5.782409061578446E-2</v>
      </c>
      <c r="AS52">
        <v>4.5334483316263337E-2</v>
      </c>
      <c r="AT52">
        <v>3.042132184681649E-2</v>
      </c>
      <c r="AU52">
        <v>9.5821754664549383E-2</v>
      </c>
      <c r="AV52">
        <v>1.625259079640733E-2</v>
      </c>
      <c r="AW52">
        <v>5.6588865873710585E-2</v>
      </c>
      <c r="AX52">
        <v>2.6959167814860928E-2</v>
      </c>
      <c r="AY52">
        <v>4.0562111624194638E-2</v>
      </c>
      <c r="AZ52">
        <v>2.4339992958065503E-2</v>
      </c>
      <c r="BA52">
        <v>5.4185997386929925E-2</v>
      </c>
      <c r="BB52">
        <v>3.1645721989503384E-2</v>
      </c>
      <c r="BC52">
        <v>0.24001266073663022</v>
      </c>
      <c r="BD52">
        <v>2.5370558097482013E-2</v>
      </c>
      <c r="BE52">
        <v>3.2011600022307678E-2</v>
      </c>
      <c r="BF52">
        <v>0.15732322172015881</v>
      </c>
      <c r="BG52">
        <v>6.6013479912391038E-2</v>
      </c>
      <c r="BH52">
        <v>3.4088480785361842E-2</v>
      </c>
      <c r="BI52">
        <v>5.9269697424629113E-2</v>
      </c>
      <c r="BJ52">
        <v>8.5644269317213237E-2</v>
      </c>
      <c r="BK52">
        <v>3.7510853403589985E-2</v>
      </c>
      <c r="BL52">
        <v>4.3668865539415638E-2</v>
      </c>
      <c r="BM52">
        <v>2.852884461547564E-2</v>
      </c>
      <c r="BN52">
        <v>3.414394497666437E-2</v>
      </c>
      <c r="BO52">
        <v>0.1618264226959881</v>
      </c>
      <c r="BP52">
        <v>3.7239918983612813E-2</v>
      </c>
      <c r="BQ52">
        <v>5.0923889133303868E-2</v>
      </c>
      <c r="BS52">
        <f t="shared" si="29"/>
        <v>5.8079182276357479E-2</v>
      </c>
    </row>
    <row r="53" spans="2:71">
      <c r="B53" s="52"/>
      <c r="C53" s="52">
        <f t="shared" si="30"/>
        <v>2.9333333333333358</v>
      </c>
      <c r="D53">
        <v>4.135591761803642E-2</v>
      </c>
      <c r="E53">
        <v>3.4506473187421456E-2</v>
      </c>
      <c r="F53">
        <v>6.0895163282053098E-2</v>
      </c>
      <c r="G53">
        <v>4.1486328729918052E-2</v>
      </c>
      <c r="H53">
        <v>3.5969921183850791E-2</v>
      </c>
      <c r="I53">
        <v>5.0996555118110243E-2</v>
      </c>
      <c r="J53">
        <v>9.7840666634233867E-2</v>
      </c>
      <c r="K53">
        <v>8.0866189607595451E-2</v>
      </c>
      <c r="L53">
        <v>6.3858961802154737E-2</v>
      </c>
      <c r="M53">
        <v>6.537145019522847E-2</v>
      </c>
      <c r="N53">
        <v>7.2862034269370712E-2</v>
      </c>
      <c r="O53">
        <v>6.6897847614152559E-2</v>
      </c>
      <c r="P53">
        <v>9.8529588739475718E-2</v>
      </c>
      <c r="Q53">
        <v>0.10065181298296667</v>
      </c>
      <c r="R53">
        <v>9.6656101290912136E-2</v>
      </c>
      <c r="S53">
        <v>8.5856083338949007E-2</v>
      </c>
      <c r="T53">
        <v>4.8809417241070366E-2</v>
      </c>
      <c r="U53">
        <v>8.1124757595345737E-2</v>
      </c>
      <c r="V53">
        <v>4.5341160729565969E-2</v>
      </c>
      <c r="W53">
        <v>5.249556054798462E-2</v>
      </c>
      <c r="X53">
        <v>9.615956966015933E-2</v>
      </c>
      <c r="Y53">
        <v>5.0293589237982488E-2</v>
      </c>
      <c r="Z53">
        <v>4.746859518556449E-2</v>
      </c>
      <c r="AA53">
        <v>0.10905285442779139</v>
      </c>
      <c r="AB53">
        <v>8.7721209668633074E-2</v>
      </c>
      <c r="AC53">
        <v>3.4166744994830495E-2</v>
      </c>
      <c r="AD53">
        <v>9.7136825590918838E-2</v>
      </c>
      <c r="AE53">
        <v>8.911465051231135E-2</v>
      </c>
      <c r="AF53">
        <v>5.7967487180348005E-2</v>
      </c>
      <c r="AH53">
        <f t="shared" si="28"/>
        <v>6.8670810971273644E-2</v>
      </c>
      <c r="AN53" s="3">
        <f t="shared" si="31"/>
        <v>45</v>
      </c>
      <c r="AO53">
        <v>4.2166661603426782E-2</v>
      </c>
      <c r="AP53">
        <v>1.8532780052911951E-2</v>
      </c>
      <c r="AQ53">
        <v>3.1356931583119488E-2</v>
      </c>
      <c r="AR53">
        <v>5.0304772367305697E-2</v>
      </c>
      <c r="AS53">
        <v>3.91892620343917E-2</v>
      </c>
      <c r="AT53">
        <v>2.4058052594867572E-2</v>
      </c>
      <c r="AU53">
        <v>8.2498015085351262E-2</v>
      </c>
      <c r="AV53">
        <v>7.8706024194312562E-3</v>
      </c>
      <c r="AW53">
        <v>4.7876315958060078E-2</v>
      </c>
      <c r="AX53">
        <v>2.0249577181514732E-2</v>
      </c>
      <c r="AY53">
        <v>3.7569123767173959E-2</v>
      </c>
      <c r="AZ53">
        <v>1.8640209445255899E-2</v>
      </c>
      <c r="BA53">
        <v>4.4269631275475417E-2</v>
      </c>
      <c r="BB53">
        <v>3.1645721989503384E-2</v>
      </c>
      <c r="BC53">
        <v>0.23371187358195317</v>
      </c>
      <c r="BD53">
        <v>2.0065306895082964E-2</v>
      </c>
      <c r="BE53">
        <v>2.6504377893034305E-2</v>
      </c>
      <c r="BF53">
        <v>0.14506590528114338</v>
      </c>
      <c r="BG53">
        <v>5.5591412639798478E-2</v>
      </c>
      <c r="BH53">
        <v>2.552489817788656E-2</v>
      </c>
      <c r="BI53">
        <v>4.872664492091007E-2</v>
      </c>
      <c r="BJ53">
        <v>7.3334210240367639E-2</v>
      </c>
      <c r="BK53">
        <v>3.1585733503757964E-2</v>
      </c>
      <c r="BL53">
        <v>3.8438066929313362E-2</v>
      </c>
      <c r="BM53">
        <v>2.4739594297599497E-2</v>
      </c>
      <c r="BN53">
        <v>2.7500502445233641E-2</v>
      </c>
      <c r="BO53">
        <v>0.14789323484975664</v>
      </c>
      <c r="BP53">
        <v>3.1531946234579375E-2</v>
      </c>
      <c r="BQ53">
        <v>4.1223053233611813E-2</v>
      </c>
      <c r="BS53">
        <f t="shared" si="29"/>
        <v>5.0609117878683371E-2</v>
      </c>
    </row>
    <row r="54" spans="2:71">
      <c r="B54" s="52"/>
      <c r="C54" s="52">
        <f t="shared" si="30"/>
        <v>3.0000000000000027</v>
      </c>
      <c r="D54">
        <v>3.6515403591302446E-2</v>
      </c>
      <c r="E54">
        <v>3.1067861011295661E-2</v>
      </c>
      <c r="F54">
        <v>5.1215353850811669E-2</v>
      </c>
      <c r="G54">
        <v>3.6721436456190762E-2</v>
      </c>
      <c r="H54">
        <v>3.0767452147337938E-2</v>
      </c>
      <c r="I54">
        <v>4.4285746241947033E-2</v>
      </c>
      <c r="J54">
        <v>8.6998825467206858E-2</v>
      </c>
      <c r="K54">
        <v>7.4026004396426606E-2</v>
      </c>
      <c r="L54">
        <v>5.7851779301338627E-2</v>
      </c>
      <c r="M54">
        <v>5.6427060219825617E-2</v>
      </c>
      <c r="N54">
        <v>6.6504251421747498E-2</v>
      </c>
      <c r="O54">
        <v>5.9338297382359739E-2</v>
      </c>
      <c r="P54">
        <v>8.9838161161352986E-2</v>
      </c>
      <c r="Q54">
        <v>9.2350421218767242E-2</v>
      </c>
      <c r="R54">
        <v>8.7429196319490018E-2</v>
      </c>
      <c r="S54">
        <v>7.9910096681742981E-2</v>
      </c>
      <c r="T54">
        <v>4.2263450004475761E-2</v>
      </c>
      <c r="U54">
        <v>7.6575008701705444E-2</v>
      </c>
      <c r="V54">
        <v>3.8962385972918762E-2</v>
      </c>
      <c r="W54">
        <v>4.4972800360273783E-2</v>
      </c>
      <c r="X54">
        <v>8.9545740142638192E-2</v>
      </c>
      <c r="Y54">
        <v>4.3720695850313185E-2</v>
      </c>
      <c r="Z54">
        <v>4.196408193221822E-2</v>
      </c>
      <c r="AA54">
        <v>9.9670411624606034E-2</v>
      </c>
      <c r="AB54">
        <v>7.9433142928294731E-2</v>
      </c>
      <c r="AC54">
        <v>3.3726149074161188E-2</v>
      </c>
      <c r="AD54">
        <v>8.7619827655819035E-2</v>
      </c>
      <c r="AE54">
        <v>7.6651063028072078E-2</v>
      </c>
      <c r="AF54">
        <v>5.5386771629753369E-2</v>
      </c>
      <c r="AH54">
        <f t="shared" si="28"/>
        <v>6.178409916463426E-2</v>
      </c>
      <c r="AN54" s="3">
        <f t="shared" si="31"/>
        <v>46</v>
      </c>
      <c r="AO54">
        <v>3.7219152934436776E-2</v>
      </c>
      <c r="AP54">
        <v>1.6290363497988514E-2</v>
      </c>
      <c r="AQ54">
        <v>2.6195217197982002E-2</v>
      </c>
      <c r="AR54">
        <v>4.6145149506444973E-2</v>
      </c>
      <c r="AS54">
        <v>3.5901029594091985E-2</v>
      </c>
      <c r="AT54">
        <v>2.1610641344118105E-2</v>
      </c>
      <c r="AU54">
        <v>7.3342596268360455E-2</v>
      </c>
      <c r="AV54">
        <v>5.025806364215072E-3</v>
      </c>
      <c r="AW54">
        <v>4.2943475196993333E-2</v>
      </c>
      <c r="AX54">
        <v>1.4176663031624648E-2</v>
      </c>
      <c r="AY54">
        <v>3.3934781369363107E-2</v>
      </c>
      <c r="AZ54">
        <v>1.722833646501858E-2</v>
      </c>
      <c r="BA54">
        <v>3.8754019355494752E-2</v>
      </c>
      <c r="BB54">
        <v>2.7131782945736278E-2</v>
      </c>
      <c r="BC54">
        <v>0.22514812766045575</v>
      </c>
      <c r="BD54">
        <v>1.6403936346948301E-2</v>
      </c>
      <c r="BE54">
        <v>2.0439462383581422E-2</v>
      </c>
      <c r="BF54">
        <v>0.1359577017612425</v>
      </c>
      <c r="BG54">
        <v>4.7761636211657854E-2</v>
      </c>
      <c r="BH54">
        <v>2.126702749595754E-2</v>
      </c>
      <c r="BI54">
        <v>4.2687420671206983E-2</v>
      </c>
      <c r="BJ54">
        <v>6.291140760735886E-2</v>
      </c>
      <c r="BK54">
        <v>2.3871898162467434E-2</v>
      </c>
      <c r="BL54">
        <v>3.0280511954035319E-2</v>
      </c>
      <c r="BM54">
        <v>2.0445110604006833E-2</v>
      </c>
      <c r="BN54">
        <v>2.4206694803599854E-2</v>
      </c>
      <c r="BO54">
        <v>0.13541491802361377</v>
      </c>
      <c r="BP54">
        <v>2.7296998711103092E-2</v>
      </c>
      <c r="BQ54">
        <v>3.468983721953349E-2</v>
      </c>
      <c r="BS54">
        <f t="shared" si="29"/>
        <v>4.4989024299608195E-2</v>
      </c>
    </row>
    <row r="55" spans="2:71">
      <c r="B55" s="52"/>
      <c r="C55" s="52">
        <f t="shared" si="30"/>
        <v>3.0666666666666695</v>
      </c>
      <c r="D55">
        <v>3.0384085824106226E-2</v>
      </c>
      <c r="E55">
        <v>3.0552069184876782E-2</v>
      </c>
      <c r="F55">
        <v>4.4284132282762227E-2</v>
      </c>
      <c r="G55">
        <v>3.3028644944052346E-2</v>
      </c>
      <c r="H55">
        <v>2.6846750844458766E-2</v>
      </c>
      <c r="I55">
        <v>3.6903856478167574E-2</v>
      </c>
      <c r="J55">
        <v>7.9649308137635835E-2</v>
      </c>
      <c r="K55">
        <v>6.9407417800851259E-2</v>
      </c>
      <c r="L55">
        <v>5.282402873000322E-2</v>
      </c>
      <c r="M55">
        <v>4.9030737740165475E-2</v>
      </c>
      <c r="N55">
        <v>5.7990350912756318E-2</v>
      </c>
      <c r="O55">
        <v>5.563361713631549E-2</v>
      </c>
      <c r="P55">
        <v>8.1681590664961043E-2</v>
      </c>
      <c r="Q55">
        <v>8.3485354705146717E-2</v>
      </c>
      <c r="R55">
        <v>7.807413989013133E-2</v>
      </c>
      <c r="S55">
        <v>7.2774912693096008E-2</v>
      </c>
      <c r="T55">
        <v>3.2136782741025702E-2</v>
      </c>
      <c r="U55">
        <v>7.2249017950375347E-2</v>
      </c>
      <c r="V55">
        <v>3.2894770960498344E-2</v>
      </c>
      <c r="W55">
        <v>3.7833854467854373E-2</v>
      </c>
      <c r="X55">
        <v>8.1195780376767682E-2</v>
      </c>
      <c r="Y55">
        <v>3.6600061347004879E-2</v>
      </c>
      <c r="Z55">
        <v>3.6660953310091823E-2</v>
      </c>
      <c r="AA55">
        <v>9.1671277696249456E-2</v>
      </c>
      <c r="AB55">
        <v>7.3654842876932053E-2</v>
      </c>
      <c r="AC55">
        <v>3.0730096813610323E-2</v>
      </c>
      <c r="AD55">
        <v>8.0265783796878334E-2</v>
      </c>
      <c r="AE55">
        <v>7.1216359183200184E-2</v>
      </c>
      <c r="AF55">
        <v>4.770756925969135E-2</v>
      </c>
      <c r="AH55">
        <f t="shared" si="28"/>
        <v>5.542648788791954E-2</v>
      </c>
      <c r="AN55" s="3">
        <f t="shared" si="31"/>
        <v>47</v>
      </c>
      <c r="AO55">
        <v>2.888650675508524E-2</v>
      </c>
      <c r="AP55">
        <v>1.1329866270430774E-2</v>
      </c>
      <c r="AQ55">
        <v>2.138148355791018E-2</v>
      </c>
      <c r="AR55">
        <v>3.9265773236560227E-2</v>
      </c>
      <c r="AS55">
        <v>3.3259662551884048E-2</v>
      </c>
      <c r="AT55">
        <v>1.9775082906056111E-2</v>
      </c>
      <c r="AU55">
        <v>6.5675863437872184E-2</v>
      </c>
      <c r="AV55">
        <v>-6.1298581665980307E-4</v>
      </c>
      <c r="AW55">
        <v>3.6921565696470079E-2</v>
      </c>
      <c r="AX55">
        <v>1.2070733124808003E-2</v>
      </c>
      <c r="AY55">
        <v>2.9231514736901963E-2</v>
      </c>
      <c r="AZ55">
        <v>1.3358758667331366E-2</v>
      </c>
      <c r="BA55">
        <v>3.1595459204030577E-2</v>
      </c>
      <c r="BB55">
        <v>2.3340074148971938E-2</v>
      </c>
      <c r="BC55">
        <v>0.21964603183524478</v>
      </c>
      <c r="BD55">
        <v>1.6403936346948301E-2</v>
      </c>
      <c r="BE55">
        <v>2.0439462383581422E-2</v>
      </c>
      <c r="BF55">
        <v>0.12558985307369591</v>
      </c>
      <c r="BG55">
        <v>3.9191205256530991E-2</v>
      </c>
      <c r="BH55">
        <v>1.748756925020023E-2</v>
      </c>
      <c r="BI55">
        <v>3.6750556154549661E-2</v>
      </c>
      <c r="BJ55">
        <v>5.5705519367254125E-2</v>
      </c>
      <c r="BK55">
        <v>1.8449854480545685E-2</v>
      </c>
      <c r="BL55">
        <v>2.8661455241384463E-2</v>
      </c>
      <c r="BM55">
        <v>1.7350556177741467E-2</v>
      </c>
      <c r="BN55">
        <v>2.1024541658292772E-2</v>
      </c>
      <c r="BO55">
        <v>0.1251748643052992</v>
      </c>
      <c r="BP55">
        <v>2.3660467685509251E-2</v>
      </c>
      <c r="BQ55">
        <v>3.1390233172019145E-2</v>
      </c>
      <c r="BS55">
        <f t="shared" si="29"/>
        <v>4.0082947064360351E-2</v>
      </c>
    </row>
    <row r="56" spans="2:71">
      <c r="B56" s="52"/>
      <c r="C56" s="52">
        <f t="shared" si="30"/>
        <v>3.1333333333333364</v>
      </c>
      <c r="D56">
        <v>3.0384085824106226E-2</v>
      </c>
      <c r="E56">
        <v>3.0552069184876782E-2</v>
      </c>
      <c r="F56">
        <v>3.8069933635545519E-2</v>
      </c>
      <c r="G56">
        <v>2.6834284988206846E-2</v>
      </c>
      <c r="H56">
        <v>2.1945874215859799E-2</v>
      </c>
      <c r="I56">
        <v>3.2038520042949263E-2</v>
      </c>
      <c r="J56">
        <v>6.9589330516307904E-2</v>
      </c>
      <c r="K56">
        <v>6.2157990739441463E-2</v>
      </c>
      <c r="L56">
        <v>4.6555664381325447E-2</v>
      </c>
      <c r="M56">
        <v>4.176342088515058E-2</v>
      </c>
      <c r="N56">
        <v>5.2738269429937139E-2</v>
      </c>
      <c r="O56">
        <v>5.0727418972635427E-2</v>
      </c>
      <c r="P56">
        <v>7.6801019794169353E-2</v>
      </c>
      <c r="Q56">
        <v>7.6618771394018917E-2</v>
      </c>
      <c r="R56">
        <v>7.0192825227041664E-2</v>
      </c>
      <c r="S56">
        <v>6.9147860832200383E-2</v>
      </c>
      <c r="T56">
        <v>2.8723928027929297E-2</v>
      </c>
      <c r="U56">
        <v>6.8370543483665613E-2</v>
      </c>
      <c r="V56">
        <v>2.908306409372129E-2</v>
      </c>
      <c r="W56">
        <v>3.3535134360591135E-2</v>
      </c>
      <c r="X56">
        <v>7.7640847011100134E-2</v>
      </c>
      <c r="Y56">
        <v>3.2437228868147663E-2</v>
      </c>
      <c r="Z56">
        <v>3.3505927420978757E-2</v>
      </c>
      <c r="AA56">
        <v>8.3010561262540125E-2</v>
      </c>
      <c r="AB56">
        <v>6.5833709474077517E-2</v>
      </c>
      <c r="AC56">
        <v>2.7117210264122716E-2</v>
      </c>
      <c r="AD56">
        <v>7.0748785861778393E-2</v>
      </c>
      <c r="AE56">
        <v>6.3317922928653153E-2</v>
      </c>
      <c r="AF56">
        <v>3.9524812635854834E-2</v>
      </c>
      <c r="AH56">
        <f t="shared" si="28"/>
        <v>4.9964379853687339E-2</v>
      </c>
      <c r="AN56" s="3">
        <f t="shared" si="31"/>
        <v>48</v>
      </c>
      <c r="AO56">
        <v>2.4394689674028618E-2</v>
      </c>
      <c r="AP56">
        <v>6.5732250933207394E-3</v>
      </c>
      <c r="AQ56">
        <v>1.6857733872059494E-2</v>
      </c>
      <c r="AR56">
        <v>3.8065882026696543E-2</v>
      </c>
      <c r="AS56">
        <v>2.8839415664923734E-2</v>
      </c>
      <c r="AT56">
        <v>1.3778925341719636E-2</v>
      </c>
      <c r="AU56">
        <v>5.7264787614132631E-2</v>
      </c>
      <c r="AV56">
        <v>-4.4229805334670925E-3</v>
      </c>
      <c r="AW56">
        <v>3.3718422345127917E-2</v>
      </c>
      <c r="AX56">
        <v>1.0258653902663463E-2</v>
      </c>
      <c r="AY56">
        <v>2.2817969329000484E-2</v>
      </c>
      <c r="AZ56">
        <v>1.1737719319651421E-2</v>
      </c>
      <c r="BA56">
        <v>2.678396795468576E-2</v>
      </c>
      <c r="BB56">
        <v>2.002985218354271E-2</v>
      </c>
      <c r="BC56">
        <v>0.21387770556687863</v>
      </c>
      <c r="BD56">
        <v>1.0650354057022554E-2</v>
      </c>
      <c r="BE56">
        <v>1.413055602029992E-2</v>
      </c>
      <c r="BF56">
        <v>0.1173052637018713</v>
      </c>
      <c r="BG56">
        <v>3.1678852197098782E-2</v>
      </c>
      <c r="BH56">
        <v>1.1316048823583849E-2</v>
      </c>
      <c r="BI56">
        <v>3.0711331904846397E-2</v>
      </c>
      <c r="BJ56">
        <v>4.7856248248568579E-2</v>
      </c>
      <c r="BK56">
        <v>1.6884728469269396E-2</v>
      </c>
      <c r="BL56">
        <v>2.4738356283807977E-2</v>
      </c>
      <c r="BM56">
        <v>1.3308689172007063E-2</v>
      </c>
      <c r="BN56">
        <v>1.5944262075433906E-2</v>
      </c>
      <c r="BO56">
        <v>0.11398354876615761</v>
      </c>
      <c r="BP56">
        <v>1.960964831522749E-2</v>
      </c>
      <c r="BQ56">
        <v>2.5912890453145401E-2</v>
      </c>
      <c r="BS56">
        <f t="shared" si="29"/>
        <v>3.4986439580803615E-2</v>
      </c>
    </row>
    <row r="57" spans="2:71">
      <c r="B57" s="52"/>
      <c r="C57" s="52">
        <f t="shared" si="30"/>
        <v>3.2000000000000033</v>
      </c>
      <c r="D57">
        <v>2.8340313235040757E-2</v>
      </c>
      <c r="E57">
        <v>2.5308185616285072E-2</v>
      </c>
      <c r="F57">
        <v>3.3588540380340953E-2</v>
      </c>
      <c r="G57">
        <v>2.6834284988206846E-2</v>
      </c>
      <c r="H57">
        <v>2.1945874215859799E-2</v>
      </c>
      <c r="I57">
        <v>3.0780243378668613E-2</v>
      </c>
      <c r="J57">
        <v>6.9589330516307904E-2</v>
      </c>
      <c r="K57">
        <v>5.6720920443384219E-2</v>
      </c>
      <c r="L57">
        <v>4.6163891609533068E-2</v>
      </c>
      <c r="M57">
        <v>3.522713590312547E-2</v>
      </c>
      <c r="N57">
        <v>4.7652043151838373E-2</v>
      </c>
      <c r="O57">
        <v>4.6722359247182356E-2</v>
      </c>
      <c r="P57">
        <v>6.9112449244291566E-2</v>
      </c>
      <c r="Q57">
        <v>6.9495972287699465E-2</v>
      </c>
      <c r="R57">
        <v>6.4233782432998154E-2</v>
      </c>
      <c r="S57">
        <v>6.3499173507854598E-2</v>
      </c>
      <c r="T57">
        <v>2.3688568615164111E-2</v>
      </c>
      <c r="U57">
        <v>6.0762766645119516E-2</v>
      </c>
      <c r="V57">
        <v>2.4104508186094244E-2</v>
      </c>
      <c r="W57">
        <v>2.7854682790278924E-2</v>
      </c>
      <c r="X57">
        <v>6.9125541507291693E-2</v>
      </c>
      <c r="Y57">
        <v>2.4385434468252913E-2</v>
      </c>
      <c r="Z57">
        <v>2.8874080902918979E-2</v>
      </c>
      <c r="AA57">
        <v>7.4951283470060498E-2</v>
      </c>
      <c r="AB57">
        <v>6.0113776089900386E-2</v>
      </c>
      <c r="AC57">
        <v>2.3592442898768745E-2</v>
      </c>
      <c r="AD57">
        <v>6.4865550774625788E-2</v>
      </c>
      <c r="AE57">
        <v>6.0202026057593366E-2</v>
      </c>
      <c r="AF57">
        <v>3.505576863360553E-2</v>
      </c>
      <c r="AH57">
        <f t="shared" si="28"/>
        <v>4.5268652799941099E-2</v>
      </c>
      <c r="AN57" s="3">
        <f t="shared" si="31"/>
        <v>49</v>
      </c>
      <c r="AO57">
        <v>2.2116231734362175E-2</v>
      </c>
      <c r="AP57">
        <v>4.0590004711338976E-3</v>
      </c>
      <c r="AQ57">
        <v>1.4305875074912908E-2</v>
      </c>
      <c r="AR57">
        <v>3.358628817653888E-2</v>
      </c>
      <c r="AS57">
        <v>2.867769931540079E-2</v>
      </c>
      <c r="AT57">
        <v>1.1759811059851423E-2</v>
      </c>
      <c r="AU57">
        <v>4.9523620484319138E-2</v>
      </c>
      <c r="AV57">
        <v>-5.0325796881562877E-3</v>
      </c>
      <c r="AW57">
        <v>2.7760575711631583E-2</v>
      </c>
      <c r="AX57">
        <v>8.2016991099587173E-3</v>
      </c>
      <c r="AY57">
        <v>2.2532922866427118E-2</v>
      </c>
      <c r="AZ57">
        <v>8.4433490324311977E-3</v>
      </c>
      <c r="BA57">
        <v>2.2089830150447052E-2</v>
      </c>
      <c r="BB57">
        <v>1.6719630218113481E-2</v>
      </c>
      <c r="BC57">
        <v>0.20651199663958023</v>
      </c>
      <c r="BD57">
        <v>1.0650354057022554E-2</v>
      </c>
      <c r="BE57">
        <v>1.413055602029992E-2</v>
      </c>
      <c r="BF57">
        <v>0.10916601800323643</v>
      </c>
      <c r="BG57">
        <v>2.6970405561257339E-2</v>
      </c>
      <c r="BH57">
        <v>5.3358933714362546E-3</v>
      </c>
      <c r="BI57">
        <v>2.6207503650830435E-2</v>
      </c>
      <c r="BJ57">
        <v>4.3609921249935402E-2</v>
      </c>
      <c r="BK57">
        <v>1.3754476446716625E-2</v>
      </c>
      <c r="BL57">
        <v>1.9133929201555752E-2</v>
      </c>
      <c r="BM57">
        <v>1.2613993280396288E-2</v>
      </c>
      <c r="BN57">
        <v>1.5385989593800985E-2</v>
      </c>
      <c r="BO57">
        <v>0.10659728051032406</v>
      </c>
      <c r="BP57">
        <v>1.8873135702449077E-2</v>
      </c>
      <c r="BQ57">
        <v>2.2217333919929444E-2</v>
      </c>
      <c r="BS57">
        <f t="shared" si="29"/>
        <v>3.1582853135384233E-2</v>
      </c>
    </row>
    <row r="58" spans="2:71">
      <c r="B58" s="52"/>
      <c r="C58" s="52">
        <f t="shared" si="30"/>
        <v>3.2666666666666702</v>
      </c>
      <c r="D58">
        <v>2.4898169927141035E-2</v>
      </c>
      <c r="E58">
        <v>2.3416948919415908E-2</v>
      </c>
      <c r="F58">
        <v>3.1019208247357148E-2</v>
      </c>
      <c r="G58">
        <v>2.2426759635009324E-2</v>
      </c>
      <c r="H58">
        <v>1.7421988097152993E-2</v>
      </c>
      <c r="I58">
        <v>2.4572745168217659E-2</v>
      </c>
      <c r="J58">
        <v>5.4577550438886034E-2</v>
      </c>
      <c r="K58">
        <v>5.2160796969271721E-2</v>
      </c>
      <c r="L58">
        <v>4.100555011426707E-2</v>
      </c>
      <c r="M58">
        <v>3.0453927791251764E-2</v>
      </c>
      <c r="N58">
        <v>4.0907264826533667E-2</v>
      </c>
      <c r="O58">
        <v>4.3468248220251603E-2</v>
      </c>
      <c r="P58">
        <v>6.4499306914365034E-2</v>
      </c>
      <c r="Q58">
        <v>6.3398036362145541E-2</v>
      </c>
      <c r="R58">
        <v>5.5070953190544093E-2</v>
      </c>
      <c r="S58">
        <v>6.0169420979819213E-2</v>
      </c>
      <c r="T58">
        <v>1.910079670575578E-2</v>
      </c>
      <c r="U58">
        <v>5.4273780518124357E-2</v>
      </c>
      <c r="V58">
        <v>2.2159759784677539E-2</v>
      </c>
      <c r="W58">
        <v>2.555179701853064E-2</v>
      </c>
      <c r="X58">
        <v>6.4330515107088884E-2</v>
      </c>
      <c r="Y58">
        <v>2.279698523289932E-2</v>
      </c>
      <c r="Z58">
        <v>2.8874080902918979E-2</v>
      </c>
      <c r="AA58">
        <v>6.8876753193639131E-2</v>
      </c>
      <c r="AB58">
        <v>5.4627309374465055E-2</v>
      </c>
      <c r="AC58">
        <v>2.2094416768493393E-2</v>
      </c>
      <c r="AD58">
        <v>6.1404824252771377E-2</v>
      </c>
      <c r="AE58">
        <v>5.3173142418225856E-2</v>
      </c>
      <c r="AF58">
        <v>3.1971498829236389E-2</v>
      </c>
      <c r="AH58">
        <f t="shared" si="28"/>
        <v>4.0644915031326084E-2</v>
      </c>
      <c r="AN58" s="3">
        <f t="shared" si="31"/>
        <v>50</v>
      </c>
      <c r="AO58">
        <v>1.8926390618829086E-2</v>
      </c>
      <c r="AP58">
        <v>4.3308085383973044E-3</v>
      </c>
      <c r="AQ58">
        <v>1.0246099715816094E-2</v>
      </c>
      <c r="AR58">
        <v>2.814678135849041E-2</v>
      </c>
      <c r="AS58">
        <v>2.2963721632257128E-2</v>
      </c>
      <c r="AT58">
        <v>1.0719661278282692E-2</v>
      </c>
      <c r="AU58">
        <v>4.3568876538308814E-2</v>
      </c>
      <c r="AV58">
        <v>-7.1153768000107977E-3</v>
      </c>
      <c r="AW58">
        <v>2.3083986418672178E-2</v>
      </c>
      <c r="AX58">
        <v>3.6959886116533186E-3</v>
      </c>
      <c r="AY58">
        <v>2.0537597628413288E-2</v>
      </c>
      <c r="AZ58">
        <v>6.4039769498661827E-3</v>
      </c>
      <c r="BA58">
        <v>2.1503062924917112E-2</v>
      </c>
      <c r="BB58">
        <v>1.647888680244582E-2</v>
      </c>
      <c r="BC58">
        <v>0.20056618340911045</v>
      </c>
      <c r="BD58">
        <v>1.0500910361180409E-2</v>
      </c>
      <c r="BE58">
        <v>1.2422620043499984E-2</v>
      </c>
      <c r="BF58">
        <v>0.100590741285032</v>
      </c>
      <c r="BG58">
        <v>2.2420670609770287E-2</v>
      </c>
      <c r="BH58">
        <v>2.9438311905771834E-3</v>
      </c>
      <c r="BI58">
        <v>2.1294236464631251E-2</v>
      </c>
      <c r="BJ58">
        <v>3.9406486443207663E-2</v>
      </c>
      <c r="BK58">
        <v>1.0903711211891917E-2</v>
      </c>
      <c r="BL58">
        <v>1.7265786840804938E-2</v>
      </c>
      <c r="BM58">
        <v>9.266822166272547E-3</v>
      </c>
      <c r="BN58">
        <v>1.1645563966860978E-2</v>
      </c>
      <c r="BO58">
        <v>9.6860835991270877E-2</v>
      </c>
      <c r="BP58">
        <v>1.6065181366231071E-2</v>
      </c>
      <c r="BQ58">
        <v>1.8521777386713369E-2</v>
      </c>
      <c r="BS58">
        <f t="shared" si="29"/>
        <v>2.80746834811515E-2</v>
      </c>
    </row>
    <row r="59" spans="2:71">
      <c r="B59" s="52"/>
      <c r="C59" s="52">
        <f t="shared" si="30"/>
        <v>3.333333333333337</v>
      </c>
      <c r="D59">
        <v>2.4898169927141035E-2</v>
      </c>
      <c r="E59">
        <v>2.4018706050238033E-2</v>
      </c>
      <c r="F59">
        <v>2.6597566902222262E-2</v>
      </c>
      <c r="G59">
        <v>1.9210457350243355E-2</v>
      </c>
      <c r="H59">
        <v>1.5838627955605696E-2</v>
      </c>
      <c r="I59">
        <v>2.172065139584824E-2</v>
      </c>
      <c r="J59">
        <v>5.4577550438886034E-2</v>
      </c>
      <c r="K59">
        <v>4.8477620317103981E-2</v>
      </c>
      <c r="L59">
        <v>3.9242572641201491E-2</v>
      </c>
      <c r="M59">
        <v>2.8260832172282695E-2</v>
      </c>
      <c r="N59">
        <v>3.8972287438126571E-2</v>
      </c>
      <c r="O59">
        <v>4.2016414069774834E-2</v>
      </c>
      <c r="P59">
        <v>5.8415307609679175E-2</v>
      </c>
      <c r="Q59">
        <v>5.7505073072744758E-2</v>
      </c>
      <c r="R59">
        <v>5.1162333723483291E-2</v>
      </c>
      <c r="S59">
        <v>5.5531551387198619E-2</v>
      </c>
      <c r="T59">
        <v>1.6079581058096749E-2</v>
      </c>
      <c r="U59">
        <v>5.4870468897618235E-2</v>
      </c>
      <c r="V59">
        <v>2.1070700679884036E-2</v>
      </c>
      <c r="W59">
        <v>2.4323591273598268E-2</v>
      </c>
      <c r="X59">
        <v>5.994885305173106E-2</v>
      </c>
      <c r="Y59">
        <v>2.279698523289932E-2</v>
      </c>
      <c r="Z59">
        <v>2.6524593538685776E-2</v>
      </c>
      <c r="AA59">
        <v>6.32833738302018E-2</v>
      </c>
      <c r="AB59">
        <v>5.0074709333997533E-2</v>
      </c>
      <c r="AC59">
        <v>1.8745887771407177E-2</v>
      </c>
      <c r="AD59">
        <v>5.4569889372108715E-2</v>
      </c>
      <c r="AE59">
        <v>4.8752916624396785E-2</v>
      </c>
      <c r="AF59">
        <v>2.9201950433476287E-2</v>
      </c>
      <c r="AH59">
        <f t="shared" si="28"/>
        <v>3.7816869777582127E-2</v>
      </c>
      <c r="AN59" s="3">
        <f t="shared" si="31"/>
        <v>51</v>
      </c>
      <c r="AO59">
        <v>1.8926390618829086E-2</v>
      </c>
      <c r="AP59">
        <v>4.3308085383973044E-3</v>
      </c>
      <c r="AQ59">
        <v>7.1142730102270162E-3</v>
      </c>
      <c r="AR59">
        <v>2.214732530917227E-2</v>
      </c>
      <c r="AS59">
        <v>1.9783300091639314E-2</v>
      </c>
      <c r="AT59">
        <v>8.3334353088020379E-3</v>
      </c>
      <c r="AU59">
        <v>3.9549424374751826E-2</v>
      </c>
      <c r="AV59">
        <v>-1.1636570530622269E-2</v>
      </c>
      <c r="AW59">
        <v>2.2058980546242699E-2</v>
      </c>
      <c r="AX59">
        <v>2.2757103024048622E-3</v>
      </c>
      <c r="AY59">
        <v>1.526423807080541E-2</v>
      </c>
      <c r="AZ59">
        <v>8.234182664988569E-3</v>
      </c>
      <c r="BA59">
        <v>1.9038640577691852E-2</v>
      </c>
      <c r="BB59">
        <v>1.2506620443930789E-2</v>
      </c>
      <c r="BC59">
        <v>0.19590715065389172</v>
      </c>
      <c r="BD59">
        <v>8.1845330756258432E-3</v>
      </c>
      <c r="BE59">
        <v>9.3204506162511327E-3</v>
      </c>
      <c r="BF59">
        <v>9.5406816941258701E-2</v>
      </c>
      <c r="BG59">
        <v>1.9246436922686124E-2</v>
      </c>
      <c r="BH59">
        <v>1.6042763692961847E-3</v>
      </c>
      <c r="BI59">
        <v>1.9810020335466919E-2</v>
      </c>
      <c r="BJ59">
        <v>3.2715304505967574E-2</v>
      </c>
      <c r="BK59">
        <v>6.5996146808818294E-3</v>
      </c>
      <c r="BL59">
        <v>1.6829886956629896E-2</v>
      </c>
      <c r="BM59">
        <v>9.2036679943079819E-3</v>
      </c>
      <c r="BN59">
        <v>1.170139121502433E-2</v>
      </c>
      <c r="BO59">
        <v>8.8803088803088792E-2</v>
      </c>
      <c r="BP59">
        <v>1.2935002761922408E-2</v>
      </c>
      <c r="BQ59">
        <v>1.489221293444766E-2</v>
      </c>
      <c r="BS59">
        <f t="shared" si="29"/>
        <v>2.5209883244620961E-2</v>
      </c>
    </row>
    <row r="60" spans="2:71">
      <c r="B60" s="52"/>
      <c r="C60" s="52">
        <f t="shared" si="30"/>
        <v>3.4000000000000039</v>
      </c>
      <c r="D60">
        <v>2.360736618667859E-2</v>
      </c>
      <c r="E60">
        <v>1.9892371438887172E-2</v>
      </c>
      <c r="F60">
        <v>2.3012452298058612E-2</v>
      </c>
      <c r="G60">
        <v>1.8257478895498024E-2</v>
      </c>
      <c r="H60">
        <v>1.5084646935821115E-2</v>
      </c>
      <c r="I60">
        <v>1.9539638511095213E-2</v>
      </c>
      <c r="J60">
        <v>4.915662985537262E-2</v>
      </c>
      <c r="K60">
        <v>4.5671390486880778E-2</v>
      </c>
      <c r="L60">
        <v>3.3627162912177641E-2</v>
      </c>
      <c r="M60">
        <v>2.3874640934344705E-2</v>
      </c>
      <c r="N60">
        <v>6.8107518400713371E-2</v>
      </c>
      <c r="O60">
        <v>3.6809836426685776E-2</v>
      </c>
      <c r="P60">
        <v>5.5206165119295457E-2</v>
      </c>
      <c r="Q60">
        <v>5.2227027691803034E-2</v>
      </c>
      <c r="R60">
        <v>4.5908123948090032E-2</v>
      </c>
      <c r="S60">
        <v>5.130990086058252E-2</v>
      </c>
      <c r="T60">
        <v>1.5743890430579055E-2</v>
      </c>
      <c r="U60">
        <v>4.8828999055243322E-2</v>
      </c>
      <c r="V60">
        <v>1.8192473045787225E-2</v>
      </c>
      <c r="W60">
        <v>2.0946025475034345E-2</v>
      </c>
      <c r="X60">
        <v>5.6063228210187346E-2</v>
      </c>
      <c r="Y60">
        <v>1.896279742342577E-2</v>
      </c>
      <c r="Z60">
        <v>2.2899670176725971E-2</v>
      </c>
      <c r="AA60">
        <v>5.7629850602641614E-2</v>
      </c>
      <c r="AB60">
        <v>4.4296409282634855E-2</v>
      </c>
      <c r="AC60">
        <v>1.6014193063257864E-2</v>
      </c>
      <c r="AD60">
        <v>4.8081027143631612E-2</v>
      </c>
      <c r="AE60">
        <v>4.2158809292618907E-2</v>
      </c>
      <c r="AF60">
        <v>2.580295922049811E-2</v>
      </c>
      <c r="AH60">
        <f t="shared" si="28"/>
        <v>3.5065954597387955E-2</v>
      </c>
      <c r="AN60" s="3">
        <f t="shared" si="31"/>
        <v>52</v>
      </c>
      <c r="AO60">
        <v>1.248160958948699E-2</v>
      </c>
      <c r="AP60">
        <v>-1.8528249918458254E-3</v>
      </c>
      <c r="AQ60">
        <v>6.7662922651617694E-3</v>
      </c>
      <c r="AR60">
        <v>1.8787629921554094E-2</v>
      </c>
      <c r="AS60">
        <v>2.2101234434801369E-2</v>
      </c>
      <c r="AT60">
        <v>7.5380266523083416E-3</v>
      </c>
      <c r="AU60">
        <v>3.3222508932115931E-2</v>
      </c>
      <c r="AV60">
        <v>-1.2398569473983764E-2</v>
      </c>
      <c r="AW60">
        <v>1.7126139785175843E-2</v>
      </c>
      <c r="AX60">
        <v>2.2855053252162812E-5</v>
      </c>
      <c r="AY60">
        <v>1.4266575451798557E-2</v>
      </c>
      <c r="AZ60">
        <v>5.8810610312598922E-3</v>
      </c>
      <c r="BA60">
        <v>1.4989946721535729E-2</v>
      </c>
      <c r="BB60">
        <v>1.2867735567432176E-2</v>
      </c>
      <c r="BC60">
        <v>0.19080440049341385</v>
      </c>
      <c r="BD60">
        <v>6.3912087255191801E-3</v>
      </c>
      <c r="BE60">
        <v>8.1004963471083026E-3</v>
      </c>
      <c r="BF60">
        <v>8.9060143211966133E-2</v>
      </c>
      <c r="BG60">
        <v>1.51728370242617E-2</v>
      </c>
      <c r="BH60">
        <v>1.6903906078070795E-4</v>
      </c>
      <c r="BI60">
        <v>1.5306192081451139E-2</v>
      </c>
      <c r="BJ60">
        <v>2.911236038591505E-2</v>
      </c>
      <c r="BK60">
        <v>6.5996146808818294E-3</v>
      </c>
      <c r="BL60">
        <v>1.6829886956629896E-2</v>
      </c>
      <c r="BM60">
        <v>6.5511927717947947E-3</v>
      </c>
      <c r="BN60">
        <v>1.002657377012576E-2</v>
      </c>
      <c r="BO60">
        <v>8.1640646858038152E-2</v>
      </c>
      <c r="BP60">
        <v>9.0683115448353321E-3</v>
      </c>
      <c r="BQ60">
        <v>9.8108227012756438E-3</v>
      </c>
      <c r="BS60">
        <f t="shared" si="29"/>
        <v>2.2291170605312098E-2</v>
      </c>
    </row>
    <row r="61" spans="2:71">
      <c r="B61" s="52"/>
      <c r="C61" s="52">
        <f t="shared" si="30"/>
        <v>3.4666666666666708</v>
      </c>
      <c r="D61">
        <v>1.9412254030175841E-2</v>
      </c>
      <c r="E61">
        <v>1.3187077695441925E-2</v>
      </c>
      <c r="F61">
        <v>1.7993291852229715E-2</v>
      </c>
      <c r="G61">
        <v>1.8257478895498024E-2</v>
      </c>
      <c r="H61">
        <v>1.5084646935821115E-2</v>
      </c>
      <c r="I61">
        <v>1.6184234073013681E-2</v>
      </c>
      <c r="J61">
        <v>4.4726069763077927E-2</v>
      </c>
      <c r="K61">
        <v>3.9298910247415934E-2</v>
      </c>
      <c r="L61">
        <v>3.3627162912177641E-2</v>
      </c>
      <c r="M61">
        <v>2.1896554689784471E-2</v>
      </c>
      <c r="N61">
        <v>8.9060559263750214E-2</v>
      </c>
      <c r="O61">
        <v>3.3405535660050521E-2</v>
      </c>
      <c r="P61">
        <v>4.9723880031556679E-2</v>
      </c>
      <c r="Q61">
        <v>4.7973845491626838E-2</v>
      </c>
      <c r="R61">
        <v>4.1038368546506047E-2</v>
      </c>
      <c r="S61">
        <v>4.8515287131695693E-2</v>
      </c>
      <c r="T61">
        <v>1.0988273207411881E-2</v>
      </c>
      <c r="U61">
        <v>4.5472626920590647E-2</v>
      </c>
      <c r="V61">
        <v>1.5547615219860304E-2</v>
      </c>
      <c r="W61">
        <v>1.7798748253645112E-2</v>
      </c>
      <c r="X61">
        <v>5.2177603368643771E-2</v>
      </c>
      <c r="Y61">
        <v>1.4252223828929359E-2</v>
      </c>
      <c r="Z61">
        <v>1.7529413344192953E-2</v>
      </c>
      <c r="AA61">
        <v>5.7629850602641614E-2</v>
      </c>
      <c r="AB61">
        <v>3.8576475898457724E-2</v>
      </c>
      <c r="AC61">
        <v>1.2313187329636297E-2</v>
      </c>
      <c r="AD61">
        <v>4.5139409600055233E-2</v>
      </c>
      <c r="AE61">
        <v>3.766612078085825E-2</v>
      </c>
      <c r="AF61">
        <v>2.1837469472023533E-2</v>
      </c>
      <c r="AH61">
        <f t="shared" si="28"/>
        <v>3.2286695691267894E-2</v>
      </c>
      <c r="AN61" s="3">
        <f t="shared" si="31"/>
        <v>53</v>
      </c>
      <c r="AO61">
        <v>1.2872202379143993E-2</v>
      </c>
      <c r="AP61">
        <v>-3.8234334795057331E-3</v>
      </c>
      <c r="AQ61">
        <v>3.2864848145072395E-3</v>
      </c>
      <c r="AR61">
        <v>1.4867985302666106E-2</v>
      </c>
      <c r="AS61">
        <v>1.7680987547841247E-2</v>
      </c>
      <c r="AT61">
        <v>5.7636534955149456E-3</v>
      </c>
      <c r="AU61">
        <v>2.8160976578007185E-2</v>
      </c>
      <c r="AV61">
        <v>-1.4328966797166155E-2</v>
      </c>
      <c r="AW61">
        <v>1.7126139785175843E-2</v>
      </c>
      <c r="AX61">
        <v>2.2855053252162812E-5</v>
      </c>
      <c r="AY61">
        <v>1.40527906048685E-2</v>
      </c>
      <c r="AZ61">
        <v>3.318773030088588E-3</v>
      </c>
      <c r="BA61">
        <v>1.1762726981121567E-2</v>
      </c>
      <c r="BB61">
        <v>1.0400115556839444E-2</v>
      </c>
      <c r="BC61">
        <v>0.1859678807760915</v>
      </c>
      <c r="BD61">
        <v>4.9714936150180118E-3</v>
      </c>
      <c r="BE61">
        <v>7.4730912944062549E-3</v>
      </c>
      <c r="BF61">
        <v>8.4021562541382752E-2</v>
      </c>
      <c r="BG61">
        <v>1.2580546179809757E-2</v>
      </c>
      <c r="BH61">
        <v>-5.9642083709409972E-4</v>
      </c>
      <c r="BI61">
        <v>1.3770796085763837E-2</v>
      </c>
      <c r="BJ61">
        <v>2.5895445993011166E-2</v>
      </c>
      <c r="BK61">
        <v>3.9165415186938803E-3</v>
      </c>
      <c r="BL61">
        <v>1.3155873647153368E-2</v>
      </c>
      <c r="BM61">
        <v>3.8355633773169292E-3</v>
      </c>
      <c r="BN61">
        <v>9.1891650476766742E-3</v>
      </c>
      <c r="BO61">
        <v>7.5989032510771673E-2</v>
      </c>
      <c r="BP61">
        <v>7.5952863192783431E-3</v>
      </c>
      <c r="BQ61">
        <v>9.9428068631762598E-3</v>
      </c>
      <c r="BS61">
        <f t="shared" si="29"/>
        <v>1.9961101923614184E-2</v>
      </c>
    </row>
    <row r="62" spans="2:71">
      <c r="B62" s="52"/>
      <c r="C62" s="52">
        <f t="shared" si="30"/>
        <v>3.5333333333333377</v>
      </c>
      <c r="D62">
        <v>1.1559864609029568E-2</v>
      </c>
      <c r="E62">
        <v>1.653972456716447E-2</v>
      </c>
      <c r="F62">
        <v>1.3989913877580447E-2</v>
      </c>
      <c r="G62">
        <v>1.6351521986007152E-2</v>
      </c>
      <c r="H62">
        <v>1.553703554769181E-2</v>
      </c>
      <c r="I62">
        <v>1.2661059413027864E-2</v>
      </c>
      <c r="J62">
        <v>3.9044527997664884E-2</v>
      </c>
      <c r="K62">
        <v>3.5206491745007236E-2</v>
      </c>
      <c r="L62">
        <v>2.944825334639246E-2</v>
      </c>
      <c r="M62">
        <v>1.8757417823417079E-2</v>
      </c>
      <c r="N62">
        <v>6.9710785379679244E-2</v>
      </c>
      <c r="O62">
        <v>3.2053828002710026E-2</v>
      </c>
      <c r="P62">
        <v>4.6180451865091267E-2</v>
      </c>
      <c r="Q62">
        <v>4.2798286428761781E-2</v>
      </c>
      <c r="R62">
        <v>3.6617143247699629E-2</v>
      </c>
      <c r="S62">
        <v>4.2331461008201565E-2</v>
      </c>
      <c r="T62">
        <v>6.7921403634409244E-3</v>
      </c>
      <c r="U62">
        <v>3.9132812888468989E-2</v>
      </c>
      <c r="V62">
        <v>1.2513807713650097E-2</v>
      </c>
      <c r="W62">
        <v>1.4728233891314111E-2</v>
      </c>
      <c r="X62">
        <v>4.7134558361533914E-2</v>
      </c>
      <c r="Y62">
        <v>9.8155207922526414E-3</v>
      </c>
      <c r="Z62">
        <v>1.7529413344192953E-2</v>
      </c>
      <c r="AA62">
        <v>5.3660355570524634E-2</v>
      </c>
      <c r="AB62">
        <v>3.4899375865772457E-2</v>
      </c>
      <c r="AC62">
        <v>1.4868643669517859E-2</v>
      </c>
      <c r="AD62">
        <v>4.0294392469458873E-2</v>
      </c>
      <c r="AE62">
        <v>3.2811118679439422E-2</v>
      </c>
      <c r="AF62">
        <v>1.7871979723548731E-2</v>
      </c>
      <c r="AH62">
        <f t="shared" si="28"/>
        <v>2.8304831730284207E-2</v>
      </c>
      <c r="AN62" s="3">
        <f t="shared" si="31"/>
        <v>54</v>
      </c>
      <c r="AO62">
        <v>1.2872202379143993E-2</v>
      </c>
      <c r="AP62">
        <v>-3.8234334795057331E-3</v>
      </c>
      <c r="AQ62">
        <v>3.2864848145072395E-3</v>
      </c>
      <c r="AR62">
        <v>1.4867985302666106E-2</v>
      </c>
      <c r="AS62">
        <v>1.7680987547841247E-2</v>
      </c>
      <c r="AT62">
        <v>3.9280950574529534E-3</v>
      </c>
      <c r="AU62">
        <v>2.4141524414450197E-2</v>
      </c>
      <c r="AV62">
        <v>-1.7326162641054459E-2</v>
      </c>
      <c r="AW62">
        <v>1.5076128040316886E-2</v>
      </c>
      <c r="AX62">
        <v>-2.6707762229086964E-3</v>
      </c>
      <c r="AY62">
        <v>1.0275924975770899E-2</v>
      </c>
      <c r="AZ62">
        <v>1.0702345800809457E-3</v>
      </c>
      <c r="BA62">
        <v>1.0295808917297023E-2</v>
      </c>
      <c r="BB62">
        <v>9.9788145794210883E-3</v>
      </c>
      <c r="BC62">
        <v>0.18002206754562169</v>
      </c>
      <c r="BD62">
        <v>3.5891394284773125E-3</v>
      </c>
      <c r="BE62">
        <v>4.5103452122022209E-3</v>
      </c>
      <c r="BF62">
        <v>7.6851274664014077E-2</v>
      </c>
      <c r="BG62">
        <v>1.2263122811101342E-2</v>
      </c>
      <c r="BH62">
        <v>-2.1369088815669592E-4</v>
      </c>
      <c r="BI62">
        <v>1.2644839022259938E-2</v>
      </c>
      <c r="BJ62">
        <v>2.2635639408201843E-2</v>
      </c>
      <c r="BK62">
        <v>3.1339785130557367E-3</v>
      </c>
      <c r="BL62">
        <v>9.5441317497019403E-3</v>
      </c>
      <c r="BM62">
        <v>2.8250966258833283E-3</v>
      </c>
      <c r="BN62">
        <v>6.1744936468592481E-3</v>
      </c>
      <c r="BO62">
        <v>6.8938503721112585E-2</v>
      </c>
      <c r="BP62">
        <v>3.452402872399321E-3</v>
      </c>
      <c r="BQ62">
        <v>6.7091948966122817E-3</v>
      </c>
      <c r="BS62">
        <f t="shared" si="29"/>
        <v>1.7680495086028477E-2</v>
      </c>
    </row>
    <row r="63" spans="2:71">
      <c r="B63" s="52"/>
      <c r="C63" s="52">
        <f t="shared" si="30"/>
        <v>3.6000000000000045</v>
      </c>
      <c r="D63">
        <v>1.4571740003441871E-2</v>
      </c>
      <c r="E63">
        <v>1.1209875694169666E-2</v>
      </c>
      <c r="F63">
        <v>1.1002318374111022E-2</v>
      </c>
      <c r="G63">
        <v>1.4088198155986727E-2</v>
      </c>
      <c r="H63">
        <v>1.3124296284381529E-2</v>
      </c>
      <c r="I63">
        <v>1.4842072297781039E-2</v>
      </c>
      <c r="J63">
        <v>3.5864949578488729E-2</v>
      </c>
      <c r="K63">
        <v>3.3101819372339837E-2</v>
      </c>
      <c r="L63">
        <v>3.0166503428011738E-2</v>
      </c>
      <c r="M63">
        <v>1.8585410323890196E-2</v>
      </c>
      <c r="N63">
        <v>5.8100921049236656E-2</v>
      </c>
      <c r="O63">
        <v>2.7297819578734464E-2</v>
      </c>
      <c r="P63">
        <v>4.1634166670381029E-2</v>
      </c>
      <c r="Q63">
        <v>3.9467481091274265E-2</v>
      </c>
      <c r="R63">
        <v>3.2324069406829553E-2</v>
      </c>
      <c r="S63">
        <v>4.0309825544751397E-2</v>
      </c>
      <c r="T63">
        <v>4.3863575328975954E-3</v>
      </c>
      <c r="U63">
        <v>4.0177017552583107E-2</v>
      </c>
      <c r="V63">
        <v>1.3758446690556861E-2</v>
      </c>
      <c r="W63">
        <v>1.5572625340955194E-2</v>
      </c>
      <c r="X63">
        <v>4.3000914913083145E-2</v>
      </c>
      <c r="Y63">
        <v>9.8155207922526414E-3</v>
      </c>
      <c r="Z63">
        <v>1.558269524239974E-2</v>
      </c>
      <c r="AA63">
        <v>5.1134313277359504E-2</v>
      </c>
      <c r="AB63">
        <v>3.1864309172127236E-2</v>
      </c>
      <c r="AC63">
        <v>1.6102312247391819E-2</v>
      </c>
      <c r="AD63">
        <v>3.9342692675948955E-2</v>
      </c>
      <c r="AE63">
        <v>2.7666265706294123E-2</v>
      </c>
      <c r="AF63">
        <v>1.3088214312690392E-2</v>
      </c>
      <c r="AH63">
        <f t="shared" si="28"/>
        <v>2.6109763872770687E-2</v>
      </c>
      <c r="AN63" s="3">
        <f t="shared" si="31"/>
        <v>55</v>
      </c>
      <c r="AO63">
        <v>1.215611559810602E-2</v>
      </c>
      <c r="AP63">
        <v>-3.5516254122423267E-3</v>
      </c>
      <c r="AQ63">
        <v>1.1406035532704165E-3</v>
      </c>
      <c r="AR63">
        <v>1.5587920028584315E-2</v>
      </c>
      <c r="AS63">
        <v>1.6818500350385488E-2</v>
      </c>
      <c r="AT63">
        <v>3.8669097761841408E-3</v>
      </c>
      <c r="AU63">
        <v>2.2727272727272735E-2</v>
      </c>
      <c r="AV63">
        <v>-1.7427762500169443E-2</v>
      </c>
      <c r="AW63">
        <v>1.5588630976531568E-2</v>
      </c>
      <c r="AX63">
        <v>-4.7277310156134409E-3</v>
      </c>
      <c r="AY63">
        <v>1.0275924975770899E-2</v>
      </c>
      <c r="AZ63">
        <v>8.0877662077780057E-4</v>
      </c>
      <c r="BA63">
        <v>7.8313865700715569E-3</v>
      </c>
      <c r="BB63">
        <v>7.9926814001636797E-3</v>
      </c>
      <c r="BC63">
        <v>0.17372128039094478</v>
      </c>
      <c r="BD63">
        <v>2.8792818732267943E-3</v>
      </c>
      <c r="BE63">
        <v>4.0223635045451142E-3</v>
      </c>
      <c r="BF63">
        <v>7.1570454538114073E-2</v>
      </c>
      <c r="BG63">
        <v>9.6708319666494007E-3</v>
      </c>
      <c r="BH63">
        <v>-3.2276892360390275E-3</v>
      </c>
      <c r="BI63">
        <v>8.9087087660876252E-3</v>
      </c>
      <c r="BJ63">
        <v>1.7703037339082572E-2</v>
      </c>
      <c r="BK63">
        <v>5.0680270841324169E-4</v>
      </c>
      <c r="BL63">
        <v>1.0104574457927184E-2</v>
      </c>
      <c r="BM63">
        <v>2.8250966258833283E-3</v>
      </c>
      <c r="BN63">
        <v>6.1744936468592481E-3</v>
      </c>
      <c r="BO63">
        <v>6.4741760393934311E-2</v>
      </c>
      <c r="BP63">
        <v>2.669858221322196E-3</v>
      </c>
      <c r="BQ63">
        <v>3.0796304443464558E-3</v>
      </c>
      <c r="BS63">
        <f t="shared" si="29"/>
        <v>1.6015106527254849E-2</v>
      </c>
    </row>
    <row r="64" spans="2:71">
      <c r="B64" s="52"/>
      <c r="C64" s="52">
        <f t="shared" si="30"/>
        <v>3.6666666666666714</v>
      </c>
      <c r="D64">
        <v>1.4033905111582456E-2</v>
      </c>
      <c r="E64">
        <v>1.2069528738201076E-2</v>
      </c>
      <c r="F64">
        <v>8.911001521682298E-3</v>
      </c>
      <c r="G64">
        <v>1.2658730473868519E-2</v>
      </c>
      <c r="H64">
        <v>1.1390139938877291E-2</v>
      </c>
      <c r="I64">
        <v>1.1318897637795221E-2</v>
      </c>
      <c r="J64">
        <v>3.331086199587184E-2</v>
      </c>
      <c r="K64">
        <v>3.093868387820959E-2</v>
      </c>
      <c r="L64">
        <v>2.8730003264773183E-2</v>
      </c>
      <c r="M64">
        <v>1.6779331578856842E-2</v>
      </c>
      <c r="N64">
        <v>4.7652043151838373E-2</v>
      </c>
      <c r="O64">
        <v>2.4944846990030703E-2</v>
      </c>
      <c r="P64">
        <v>3.7221595746103377E-2</v>
      </c>
      <c r="Q64">
        <v>3.5368028368212699E-2</v>
      </c>
      <c r="R64">
        <v>2.9248434416355364E-2</v>
      </c>
      <c r="S64">
        <v>3.805035061501312E-2</v>
      </c>
      <c r="T64">
        <v>1.4770387610775284E-3</v>
      </c>
      <c r="U64">
        <v>3.033165929093528E-2</v>
      </c>
      <c r="V64">
        <v>1.0724639184346654E-2</v>
      </c>
      <c r="W64">
        <v>1.2118296683332903E-2</v>
      </c>
      <c r="X64">
        <v>3.7875197037004316E-2</v>
      </c>
      <c r="Y64">
        <v>8.5557162262827179E-3</v>
      </c>
      <c r="Z64">
        <v>1.2897566826133289E-2</v>
      </c>
      <c r="AA64">
        <v>4.5661221642168064E-2</v>
      </c>
      <c r="AB64">
        <v>2.8595775809740428E-2</v>
      </c>
      <c r="AC64">
        <v>1.1608233856565599E-2</v>
      </c>
      <c r="AD64">
        <v>3.4065084730120862E-2</v>
      </c>
      <c r="AE64">
        <v>2.701410124490948E-2</v>
      </c>
      <c r="AF64">
        <v>1.2899381467524925E-2</v>
      </c>
      <c r="AH64">
        <f t="shared" si="28"/>
        <v>2.2981044696117718E-2</v>
      </c>
      <c r="AN64" s="3">
        <f t="shared" si="31"/>
        <v>56</v>
      </c>
      <c r="AO64">
        <v>1.0463546842925255E-2</v>
      </c>
      <c r="AP64">
        <v>-2.2605370927409954E-3</v>
      </c>
      <c r="AQ64">
        <v>-2.281207106539803E-3</v>
      </c>
      <c r="AR64">
        <v>1.5027970797314645E-2</v>
      </c>
      <c r="AS64">
        <v>1.8058325696727988E-2</v>
      </c>
      <c r="AT64">
        <v>2.7655747133468155E-3</v>
      </c>
      <c r="AU64">
        <v>1.9377729257641935E-2</v>
      </c>
      <c r="AV64">
        <v>-1.9764559259811239E-2</v>
      </c>
      <c r="AW64">
        <v>1.0783915949518439E-2</v>
      </c>
      <c r="AX64">
        <v>-8.10701388934249E-3</v>
      </c>
      <c r="AY64">
        <v>6.142751268456619E-3</v>
      </c>
      <c r="AZ64">
        <v>-6.0309635945951718E-4</v>
      </c>
      <c r="BA64">
        <v>7.06858917688286E-3</v>
      </c>
      <c r="BB64">
        <v>6.4278491983244118E-3</v>
      </c>
      <c r="BC64">
        <v>0.16892913241414823</v>
      </c>
      <c r="BD64">
        <v>2.1694243179762765E-3</v>
      </c>
      <c r="BE64">
        <v>4.5800568847247534E-3</v>
      </c>
      <c r="BF64">
        <v>6.6871009104973886E-2</v>
      </c>
      <c r="BG64">
        <v>9.6708319666494007E-3</v>
      </c>
      <c r="BH64">
        <v>7.3356573546399481E-5</v>
      </c>
      <c r="BI64">
        <v>9.6764067639312761E-3</v>
      </c>
      <c r="BJ64">
        <v>1.4314554178557089E-2</v>
      </c>
      <c r="BK64">
        <v>-1.0024259453175913E-3</v>
      </c>
      <c r="BL64">
        <v>6.3060183244006748E-3</v>
      </c>
      <c r="BM64">
        <v>1.5620131865913553E-3</v>
      </c>
      <c r="BN64">
        <v>6.6211116321654674E-3</v>
      </c>
      <c r="BO64">
        <v>5.9705668401320591E-2</v>
      </c>
      <c r="BP64">
        <v>2.1174737617383047E-3</v>
      </c>
      <c r="BQ64">
        <v>2.2877254729431118E-3</v>
      </c>
      <c r="BS64">
        <f t="shared" si="29"/>
        <v>1.4378696421779111E-2</v>
      </c>
    </row>
    <row r="65" spans="2:71">
      <c r="B65" s="52"/>
      <c r="C65" s="52">
        <f t="shared" si="30"/>
        <v>3.7333333333333383</v>
      </c>
      <c r="D65">
        <v>1.0914462738798347E-2</v>
      </c>
      <c r="E65">
        <v>9.5765349105099394E-3</v>
      </c>
      <c r="F65">
        <v>6.4611732088372077E-3</v>
      </c>
      <c r="G65">
        <v>1.206311893965274E-2</v>
      </c>
      <c r="H65">
        <v>9.9575760012868032E-3</v>
      </c>
      <c r="I65">
        <v>1.1235012526843228E-2</v>
      </c>
      <c r="J65">
        <v>2.9870662394795865E-2</v>
      </c>
      <c r="K65">
        <v>2.5384687339226449E-2</v>
      </c>
      <c r="L65">
        <v>2.4094025465230151E-2</v>
      </c>
      <c r="M65">
        <v>1.2092127216746731E-2</v>
      </c>
      <c r="N65">
        <v>3.9193427711087456E-2</v>
      </c>
      <c r="O65">
        <v>2.3593139332690392E-2</v>
      </c>
      <c r="P65">
        <v>3.5416453095262583E-2</v>
      </c>
      <c r="Q65">
        <v>3.1166089327074837E-2</v>
      </c>
      <c r="R65">
        <v>2.5211663491358217E-2</v>
      </c>
      <c r="S65">
        <v>3.3055721822960155E-2</v>
      </c>
      <c r="T65">
        <v>4.6101512845759243E-3</v>
      </c>
      <c r="U65">
        <v>3.2792998856347205E-2</v>
      </c>
      <c r="V65">
        <v>1.1113588864629939E-2</v>
      </c>
      <c r="W65">
        <v>1.2348585260507732E-2</v>
      </c>
      <c r="X65">
        <v>3.6221739657624062E-2</v>
      </c>
      <c r="Y65">
        <v>7.5697822181322932E-3</v>
      </c>
      <c r="Z65">
        <v>1.0145310199460094E-2</v>
      </c>
      <c r="AA65">
        <v>4.0548993191714525E-2</v>
      </c>
      <c r="AB65">
        <v>2.6669675792619463E-2</v>
      </c>
      <c r="AC65">
        <v>1.0198326910424042E-2</v>
      </c>
      <c r="AD65">
        <v>3.3459457588796357E-2</v>
      </c>
      <c r="AE65">
        <v>2.2521412733148824E-2</v>
      </c>
      <c r="AF65">
        <v>1.0192777353486717E-2</v>
      </c>
      <c r="AH65">
        <f t="shared" si="28"/>
        <v>2.0609609497718208E-2</v>
      </c>
      <c r="AN65" s="3">
        <f t="shared" si="31"/>
        <v>57</v>
      </c>
      <c r="AO65">
        <v>9.291768473953901E-3</v>
      </c>
      <c r="AP65">
        <v>-2.8041532272678081E-3</v>
      </c>
      <c r="AQ65">
        <v>-1.5852456164088967E-3</v>
      </c>
      <c r="AR65">
        <v>1.2708181124911615E-2</v>
      </c>
      <c r="AS65">
        <v>1.88669074443427E-2</v>
      </c>
      <c r="AT65">
        <v>3.3774275260342909E-3</v>
      </c>
      <c r="AU65">
        <v>1.7293568876538289E-2</v>
      </c>
      <c r="AV65">
        <v>-1.6462563838578158E-2</v>
      </c>
      <c r="AW65">
        <v>1.039953874735737E-2</v>
      </c>
      <c r="AX65">
        <v>-7.0295613788782163E-3</v>
      </c>
      <c r="AY65">
        <v>8.5656462003305643E-3</v>
      </c>
      <c r="AZ65">
        <v>-1.4397618292296558E-3</v>
      </c>
      <c r="BA65">
        <v>4.0760763266805078E-3</v>
      </c>
      <c r="BB65">
        <v>4.4417160190667899E-3</v>
      </c>
      <c r="BC65">
        <v>0.16613371276101679</v>
      </c>
      <c r="BD65">
        <v>2.6177554055028425E-3</v>
      </c>
      <c r="BE65">
        <v>4.6497685572471619E-3</v>
      </c>
      <c r="BF65">
        <v>6.0766574830997767E-2</v>
      </c>
      <c r="BG65">
        <v>5.7559437525789943E-3</v>
      </c>
      <c r="BH65">
        <v>-1.7924519275237204E-3</v>
      </c>
      <c r="BI65">
        <v>6.963873838217104E-3</v>
      </c>
      <c r="BJ65">
        <v>1.2555974310436266E-2</v>
      </c>
      <c r="BK65">
        <v>5.4000573879537446E-2</v>
      </c>
      <c r="BL65">
        <v>3.7528904313746353E-3</v>
      </c>
      <c r="BM65">
        <v>1.9409382183789695E-3</v>
      </c>
      <c r="BN65">
        <v>3.941403720327954E-3</v>
      </c>
      <c r="BO65">
        <v>5.3606401432488501E-2</v>
      </c>
      <c r="BP65">
        <v>3.406370834100609E-3</v>
      </c>
      <c r="BQ65">
        <v>1.7597888253395927E-4</v>
      </c>
      <c r="BS65">
        <f t="shared" si="29"/>
        <v>1.5109491509519608E-2</v>
      </c>
    </row>
    <row r="66" spans="2:71">
      <c r="B66" s="52"/>
      <c r="C66" s="52">
        <f t="shared" si="30"/>
        <v>3.8000000000000052</v>
      </c>
      <c r="D66">
        <v>7.3647524525268186E-3</v>
      </c>
      <c r="E66">
        <v>3.9028248199026003E-3</v>
      </c>
      <c r="F66">
        <v>3.5930815255062875E-3</v>
      </c>
      <c r="G66">
        <v>1.0633651257534533E-2</v>
      </c>
      <c r="H66">
        <v>1.0937751327006596E-2</v>
      </c>
      <c r="I66">
        <v>8.299033643521813E-3</v>
      </c>
      <c r="J66">
        <v>2.5857096193540811E-2</v>
      </c>
      <c r="K66">
        <v>2.3338478088022099E-2</v>
      </c>
      <c r="L66">
        <v>2.2200457068233748E-2</v>
      </c>
      <c r="M66">
        <v>1.0587061595885657E-2</v>
      </c>
      <c r="N66">
        <v>3.5268187866032988E-2</v>
      </c>
      <c r="O66">
        <v>2.0288965059191411E-2</v>
      </c>
      <c r="P66">
        <v>3.2675310551393139E-2</v>
      </c>
      <c r="Q66">
        <v>2.8347715579970092E-2</v>
      </c>
      <c r="R66">
        <v>2.2584558603661587E-2</v>
      </c>
      <c r="S66">
        <v>3.0617867293505695E-2</v>
      </c>
      <c r="T66">
        <v>1.9246262644345841E-3</v>
      </c>
      <c r="U66">
        <v>2.7571975535776352E-2</v>
      </c>
      <c r="V66">
        <v>8.5465209747597852E-3</v>
      </c>
      <c r="W66">
        <v>9.2780708981767303E-3</v>
      </c>
      <c r="X66">
        <v>3.4485609409274698E-2</v>
      </c>
      <c r="Y66">
        <v>3.7355944086585472E-3</v>
      </c>
      <c r="Z66">
        <v>9.2726434641734849E-3</v>
      </c>
      <c r="AA66">
        <v>3.7301224529073577E-2</v>
      </c>
      <c r="AB66">
        <v>2.3926442434901801E-2</v>
      </c>
      <c r="AC66">
        <v>8.7884199642824859E-3</v>
      </c>
      <c r="AD66">
        <v>2.705711352336557E-2</v>
      </c>
      <c r="AE66">
        <v>2.2376487297285527E-2</v>
      </c>
      <c r="AF66">
        <v>3.3947949275302518E-3</v>
      </c>
      <c r="AH66">
        <f t="shared" si="28"/>
        <v>1.7729528157142387E-2</v>
      </c>
      <c r="AN66" s="3">
        <f t="shared" si="31"/>
        <v>58</v>
      </c>
      <c r="AO66">
        <v>6.6878165429066034E-3</v>
      </c>
      <c r="AP66">
        <v>-7.1530823034827934E-3</v>
      </c>
      <c r="AQ66">
        <v>-5.1230498579075317E-3</v>
      </c>
      <c r="AR66">
        <v>7.9086162854570177E-3</v>
      </c>
      <c r="AS66">
        <v>1.6117729502452865E-2</v>
      </c>
      <c r="AT66">
        <v>1.6030543692408946E-3</v>
      </c>
      <c r="AU66">
        <v>1.5134974196109553E-2</v>
      </c>
      <c r="AV66">
        <v>-1.7275362711497145E-2</v>
      </c>
      <c r="AW66">
        <v>9.5026586089815065E-3</v>
      </c>
      <c r="AX66">
        <v>-8.2539392316785445E-3</v>
      </c>
      <c r="AY66">
        <v>7.0691522718201606E-3</v>
      </c>
      <c r="AZ66">
        <v>-1.9626777478361315E-3</v>
      </c>
      <c r="BA66">
        <v>5.3669642228462979E-3</v>
      </c>
      <c r="BB66">
        <v>3.6592999181470492E-3</v>
      </c>
      <c r="BC66">
        <v>0.15943357994160684</v>
      </c>
      <c r="BD66">
        <v>2.2815070898579513E-3</v>
      </c>
      <c r="BE66">
        <v>5.6954436450839087E-3</v>
      </c>
      <c r="BF66">
        <v>5.5873337833604306E-2</v>
      </c>
      <c r="BG66">
        <v>2.7933256446338382E-3</v>
      </c>
      <c r="BH66">
        <v>-2.2708643636954328E-3</v>
      </c>
      <c r="BI66">
        <v>6.6056147725566733E-3</v>
      </c>
      <c r="BJ66">
        <v>1.1397885128990813E-2</v>
      </c>
      <c r="BK66">
        <v>3.3206756872580095E-2</v>
      </c>
      <c r="BL66">
        <v>5.4342185560503683E-3</v>
      </c>
      <c r="BM66">
        <v>-7.7469117609889576E-4</v>
      </c>
      <c r="BN66">
        <v>4.6113306982873822E-3</v>
      </c>
      <c r="BO66">
        <v>4.9241788372223302E-2</v>
      </c>
      <c r="BP66">
        <v>1.8873135702450713E-3</v>
      </c>
      <c r="BQ66">
        <v>4.3994720633343288E-5</v>
      </c>
      <c r="BS66">
        <f t="shared" si="29"/>
        <v>1.2715265357659288E-2</v>
      </c>
    </row>
    <row r="67" spans="2:71">
      <c r="B67" s="52"/>
      <c r="C67" s="52">
        <f t="shared" si="30"/>
        <v>3.866666666666672</v>
      </c>
      <c r="D67">
        <v>4.0301761229989044E-3</v>
      </c>
      <c r="E67">
        <v>4.9344084727402015E-3</v>
      </c>
      <c r="F67">
        <v>1.8602761334939276E-3</v>
      </c>
      <c r="G67">
        <v>7.8938382001414419E-3</v>
      </c>
      <c r="H67">
        <v>8.9774006755670103E-3</v>
      </c>
      <c r="I67">
        <v>8.3829187544739552E-3</v>
      </c>
      <c r="J67">
        <v>2.3407257083683738E-2</v>
      </c>
      <c r="K67">
        <v>2.2110752537299449E-2</v>
      </c>
      <c r="L67">
        <v>2.1416911524649116E-2</v>
      </c>
      <c r="M67">
        <v>9.68402222336898E-3</v>
      </c>
      <c r="N67">
        <v>2.9573825837292241E-2</v>
      </c>
      <c r="O67">
        <v>1.8586814675873874E-2</v>
      </c>
      <c r="P67">
        <v>2.9265596655360427E-2</v>
      </c>
      <c r="Q67">
        <v>2.8347715579970092E-2</v>
      </c>
      <c r="R67">
        <v>2.2584558603661587E-2</v>
      </c>
      <c r="S67">
        <v>3.0617867293505695E-2</v>
      </c>
      <c r="T67">
        <v>1.4210903231580455E-3</v>
      </c>
      <c r="U67">
        <v>3.0480831385808781E-2</v>
      </c>
      <c r="V67">
        <v>9.2466303992698642E-3</v>
      </c>
      <c r="W67">
        <v>1.0352750924992642E-2</v>
      </c>
      <c r="X67">
        <v>3.0517311698762015E-2</v>
      </c>
      <c r="Y67">
        <v>2.6948862889443394E-3</v>
      </c>
      <c r="Z67">
        <v>8.2657203080735066E-3</v>
      </c>
      <c r="AA67">
        <v>3.2429571535112049E-2</v>
      </c>
      <c r="AB67">
        <v>2.2408909088079292E-2</v>
      </c>
      <c r="AC67">
        <v>9.8458501738886914E-3</v>
      </c>
      <c r="AD67">
        <v>2.4894159447206486E-2</v>
      </c>
      <c r="AE67">
        <v>1.9622904015883791E-2</v>
      </c>
      <c r="AF67">
        <v>3.0171292371993183E-3</v>
      </c>
      <c r="AH67">
        <f t="shared" si="28"/>
        <v>1.6443865006912396E-2</v>
      </c>
      <c r="AN67" s="3">
        <f t="shared" si="31"/>
        <v>59</v>
      </c>
      <c r="AO67">
        <v>4.0838646118591913E-3</v>
      </c>
      <c r="AP67">
        <v>-6.1338020512449899E-3</v>
      </c>
      <c r="AQ67">
        <v>-5.1230498579075317E-3</v>
      </c>
      <c r="AR67">
        <v>7.9086162854570177E-3</v>
      </c>
      <c r="AS67">
        <v>1.6117729502452865E-2</v>
      </c>
      <c r="AT67">
        <v>-3.5487463135872277E-4</v>
      </c>
      <c r="AU67">
        <v>1.2529773719730027E-2</v>
      </c>
      <c r="AV67">
        <v>-1.7935761795743653E-2</v>
      </c>
      <c r="AW67">
        <v>8.7979670716862891E-3</v>
      </c>
      <c r="AX67">
        <v>-9.1354912856948627E-3</v>
      </c>
      <c r="AY67">
        <v>5.1450886494497673E-3</v>
      </c>
      <c r="AZ67">
        <v>7.6694334728882925E-5</v>
      </c>
      <c r="BA67">
        <v>5.190934055187336E-3</v>
      </c>
      <c r="BB67">
        <v>3.2379989407289081E-3</v>
      </c>
      <c r="BC67">
        <v>0.1553957515537506</v>
      </c>
      <c r="BD67">
        <v>1.4595667627256257E-3</v>
      </c>
      <c r="BE67">
        <v>2.8024092354022837E-3</v>
      </c>
      <c r="BF67">
        <v>5.1464579746843771E-2</v>
      </c>
      <c r="BG67">
        <v>2.7933256446338382E-3</v>
      </c>
      <c r="BH67">
        <v>-3.8017841594452182E-3</v>
      </c>
      <c r="BI67">
        <v>3.8419019803197126E-3</v>
      </c>
      <c r="BJ67">
        <v>9.1245989580054972E-3</v>
      </c>
      <c r="BK67">
        <v>1.7667291474907542E-2</v>
      </c>
      <c r="BL67">
        <v>4.7492330237751436E-3</v>
      </c>
      <c r="BM67">
        <v>-4.0587081182580703E-3</v>
      </c>
      <c r="BN67">
        <v>1.8199682901231652E-3</v>
      </c>
      <c r="BO67">
        <v>4.4933131889653678E-2</v>
      </c>
      <c r="BP67">
        <v>1.93334560854362E-3</v>
      </c>
      <c r="BQ67">
        <v>-2.0017597888255597E-3</v>
      </c>
      <c r="BS67">
        <f t="shared" si="29"/>
        <v>1.0776846194878835E-2</v>
      </c>
    </row>
    <row r="68" spans="2:71">
      <c r="B68" s="52"/>
      <c r="C68" s="52">
        <f t="shared" si="30"/>
        <v>3.9333333333333389</v>
      </c>
      <c r="D68">
        <v>5.9663817336925691E-3</v>
      </c>
      <c r="E68">
        <v>5.2782696903528881E-3</v>
      </c>
      <c r="F68">
        <v>9.0424557238376248E-4</v>
      </c>
      <c r="G68">
        <v>7.0599820522392245E-3</v>
      </c>
      <c r="H68">
        <v>6.564661412256729E-3</v>
      </c>
      <c r="I68">
        <v>8.4668038654259481E-3</v>
      </c>
      <c r="J68">
        <v>2.0123430191747765E-2</v>
      </c>
      <c r="K68">
        <v>2.0123006407558153E-2</v>
      </c>
      <c r="L68">
        <v>1.7890956578517855E-2</v>
      </c>
      <c r="M68">
        <v>7.4049228546364679E-3</v>
      </c>
      <c r="N68">
        <v>2.6864857493522343E-2</v>
      </c>
      <c r="O68">
        <v>1.7986055717055877E-2</v>
      </c>
      <c r="P68">
        <v>2.6791882652356377E-2</v>
      </c>
      <c r="Q68">
        <v>2.6093016582286258E-2</v>
      </c>
      <c r="R68">
        <v>2.0341908089774232E-2</v>
      </c>
      <c r="S68">
        <v>2.7942173297763131E-2</v>
      </c>
      <c r="T68">
        <v>-3.2226300241699661E-3</v>
      </c>
      <c r="U68">
        <v>2.7571975535776352E-2</v>
      </c>
      <c r="V68">
        <v>6.4461927012296845E-3</v>
      </c>
      <c r="W68">
        <v>7.6660508579530677E-3</v>
      </c>
      <c r="X68">
        <v>2.9442564402164841E-2</v>
      </c>
      <c r="Y68">
        <v>4.1737873011697827E-3</v>
      </c>
      <c r="Z68">
        <v>6.9902843103469073E-3</v>
      </c>
      <c r="AA68">
        <v>2.918180287247089E-2</v>
      </c>
      <c r="AB68">
        <v>2.001587573347453E-2</v>
      </c>
      <c r="AC68">
        <v>5.7923677037316204E-3</v>
      </c>
      <c r="AD68">
        <v>2.4548086795021073E-2</v>
      </c>
      <c r="AE68">
        <v>1.5709917247576064E-2</v>
      </c>
      <c r="AF68">
        <v>2.8282963920338517E-3</v>
      </c>
      <c r="AH68">
        <f t="shared" si="28"/>
        <v>1.4584383655874082E-2</v>
      </c>
      <c r="AN68" s="3">
        <f t="shared" si="31"/>
        <v>60</v>
      </c>
      <c r="AO68">
        <v>4.8650501911734262E-3</v>
      </c>
      <c r="AP68">
        <v>-8.8518827238792952E-3</v>
      </c>
      <c r="AQ68">
        <v>-6.6889632107020704E-3</v>
      </c>
      <c r="AR68">
        <v>6.4687468336207376E-3</v>
      </c>
      <c r="AS68">
        <v>1.5416958654520047E-2</v>
      </c>
      <c r="AT68">
        <v>-1.2114685691210145E-3</v>
      </c>
      <c r="AU68">
        <v>9.7757046447003258E-3</v>
      </c>
      <c r="AV68">
        <v>-1.9612159471138941E-2</v>
      </c>
      <c r="AW68">
        <v>6.6838924598005261E-3</v>
      </c>
      <c r="AX68">
        <v>-1.4473778723904505E-2</v>
      </c>
      <c r="AY68">
        <v>2.2946240237157077E-3</v>
      </c>
      <c r="AZ68">
        <v>-2.4333020745817184E-3</v>
      </c>
      <c r="BA68">
        <v>3.6653392688097363E-3</v>
      </c>
      <c r="BB68">
        <v>3.8398574798977421E-3</v>
      </c>
      <c r="BC68">
        <v>0.15055923183642811</v>
      </c>
      <c r="BD68">
        <v>2.6551163294634451E-3</v>
      </c>
      <c r="BE68">
        <v>2.5584183815737919E-3</v>
      </c>
      <c r="BF68">
        <v>4.8315466827729248E-2</v>
      </c>
      <c r="BG68">
        <v>1.2591126958765553E-3</v>
      </c>
      <c r="BH68">
        <v>-1.9359756583752681E-3</v>
      </c>
      <c r="BI68">
        <v>2.3065059846324107E-3</v>
      </c>
      <c r="BJ68">
        <v>5.3071938784260905E-3</v>
      </c>
      <c r="BK68">
        <v>8.891406340250806E-3</v>
      </c>
      <c r="BL68">
        <v>7.675989388951125E-3</v>
      </c>
      <c r="BM68">
        <v>-4.0587081182580703E-3</v>
      </c>
      <c r="BN68">
        <v>1.8199682901231652E-3</v>
      </c>
      <c r="BO68">
        <v>4.068043198477983E-2</v>
      </c>
      <c r="BP68">
        <v>1.3809611489613637E-4</v>
      </c>
      <c r="BQ68">
        <v>-2.1997360316777147E-4</v>
      </c>
      <c r="BS68">
        <f t="shared" si="29"/>
        <v>9.1617551536634593E-3</v>
      </c>
    </row>
    <row r="69" spans="2:71">
      <c r="B69" s="52"/>
      <c r="C69" s="52">
        <f t="shared" si="30"/>
        <v>4.0000000000000053</v>
      </c>
      <c r="D69">
        <v>1.1258677069585987E-3</v>
      </c>
      <c r="E69">
        <v>3.9028248199026003E-3</v>
      </c>
      <c r="F69">
        <v>9.0424557238376248E-4</v>
      </c>
      <c r="G69">
        <v>5.0349028359050266E-3</v>
      </c>
      <c r="H69">
        <v>5.9614765964292266E-3</v>
      </c>
      <c r="I69">
        <v>4.6080887616321573E-3</v>
      </c>
      <c r="J69">
        <v>1.9602187827948314E-2</v>
      </c>
      <c r="K69">
        <v>1.7433702820260851E-2</v>
      </c>
      <c r="L69">
        <v>1.7499183806725476E-2</v>
      </c>
      <c r="M69">
        <v>4.7388066119682373E-3</v>
      </c>
      <c r="N69">
        <v>2.349246833086999E-2</v>
      </c>
      <c r="O69">
        <v>1.673447455285184E-2</v>
      </c>
      <c r="P69">
        <v>2.4117597243703218E-2</v>
      </c>
      <c r="Q69">
        <v>2.3223399676143178E-2</v>
      </c>
      <c r="R69">
        <v>1.7394424557236617E-2</v>
      </c>
      <c r="S69">
        <v>2.7466494365186708E-2</v>
      </c>
      <c r="T69">
        <v>-4.6772894100799E-3</v>
      </c>
      <c r="U69">
        <v>2.6602356919098919E-2</v>
      </c>
      <c r="V69">
        <v>6.0572430209462607E-3</v>
      </c>
      <c r="W69">
        <v>6.9751851264285821E-3</v>
      </c>
      <c r="X69">
        <v>2.7210396940001519E-2</v>
      </c>
      <c r="Y69">
        <v>3.3959949169623158E-4</v>
      </c>
      <c r="Z69">
        <v>7.1245407311602777E-3</v>
      </c>
      <c r="AA69">
        <v>2.6956479899920609E-2</v>
      </c>
      <c r="AB69">
        <v>1.6980809039829514E-2</v>
      </c>
      <c r="AC69">
        <v>1.8270044177085042E-3</v>
      </c>
      <c r="AD69">
        <v>2.2990759860186494E-2</v>
      </c>
      <c r="AE69">
        <v>1.5347603657918017E-2</v>
      </c>
      <c r="AF69">
        <v>-1.7666361736590223E-3</v>
      </c>
      <c r="AH69">
        <f t="shared" si="28"/>
        <v>1.2593386193353855E-2</v>
      </c>
      <c r="AN69" s="3">
        <f t="shared" si="31"/>
        <v>61</v>
      </c>
      <c r="AO69">
        <v>3.1724814359926599E-3</v>
      </c>
      <c r="AP69">
        <v>-1.0618635161091619E-2</v>
      </c>
      <c r="AQ69">
        <v>-7.384924700832976E-3</v>
      </c>
      <c r="AR69">
        <v>6.8687105702418712E-3</v>
      </c>
      <c r="AS69">
        <v>1.1967009864697392E-2</v>
      </c>
      <c r="AT69">
        <v>-4.1605991262753554E-4</v>
      </c>
      <c r="AU69">
        <v>7.8404128622468535E-3</v>
      </c>
      <c r="AV69">
        <v>-1.9764559259811239E-2</v>
      </c>
      <c r="AW69">
        <v>5.1463836511562513E-3</v>
      </c>
      <c r="AX69">
        <v>-1.3151450642880201E-2</v>
      </c>
      <c r="AY69">
        <v>2.2233624080723975E-3</v>
      </c>
      <c r="AZ69">
        <v>-2.2241357071392767E-3</v>
      </c>
      <c r="BA69">
        <v>2.7265117079618697E-3</v>
      </c>
      <c r="BB69">
        <v>4.3213443112330658E-3</v>
      </c>
      <c r="BC69">
        <v>0.14643265996751997</v>
      </c>
      <c r="BD69">
        <v>1.5342886106466979E-3</v>
      </c>
      <c r="BE69">
        <v>1.5127432937370449E-3</v>
      </c>
      <c r="BF69">
        <v>4.5117906017551196E-2</v>
      </c>
      <c r="BG69">
        <v>1.2591126958765553E-3</v>
      </c>
      <c r="BH69">
        <v>-7.8778581156288671E-4</v>
      </c>
      <c r="BI69">
        <v>1.3340885206972412E-3</v>
      </c>
      <c r="BJ69">
        <v>3.0767998993460597E-3</v>
      </c>
      <c r="BK69">
        <v>4.5873098092409168E-3</v>
      </c>
      <c r="BL69">
        <v>5.1228614959250851E-3</v>
      </c>
      <c r="BM69">
        <v>-3.1745497107535997E-3</v>
      </c>
      <c r="BN69">
        <v>-2.4229025702864125E-3</v>
      </c>
      <c r="BO69">
        <v>3.6483688657601758E-2</v>
      </c>
      <c r="BP69">
        <v>-6.9048057447970072E-4</v>
      </c>
      <c r="BQ69">
        <v>-1.0778706555214822E-3</v>
      </c>
      <c r="BS69">
        <f t="shared" si="29"/>
        <v>7.8970455542330346E-3</v>
      </c>
    </row>
    <row r="70" spans="2:71">
      <c r="B70" s="52"/>
      <c r="C70" s="52">
        <f t="shared" si="30"/>
        <v>4.0666666666666718</v>
      </c>
      <c r="D70">
        <v>2.4166714474210416E-3</v>
      </c>
      <c r="E70">
        <v>6.361432525831491E-4</v>
      </c>
      <c r="F70">
        <v>3.0672647168975009E-4</v>
      </c>
      <c r="G70">
        <v>6.3452482111801206E-3</v>
      </c>
      <c r="H70">
        <v>8.9774006755670103E-3</v>
      </c>
      <c r="I70">
        <v>6.2857909806729234E-3</v>
      </c>
      <c r="J70">
        <v>1.8611827336729597E-2</v>
      </c>
      <c r="K70">
        <v>1.6556755998316307E-2</v>
      </c>
      <c r="L70">
        <v>1.5605615409729075E-2</v>
      </c>
      <c r="M70">
        <v>6.2438722328293133E-3</v>
      </c>
      <c r="N70">
        <v>2.094935519182051E-2</v>
      </c>
      <c r="O70">
        <v>1.272941482739859E-2</v>
      </c>
      <c r="P70">
        <v>2.3449025891539958E-2</v>
      </c>
      <c r="Q70">
        <v>1.9943837497694E-2</v>
      </c>
      <c r="R70">
        <v>1.6241061435808796E-2</v>
      </c>
      <c r="S70">
        <v>2.4315121436867509E-2</v>
      </c>
      <c r="T70">
        <v>-4.6772894100799E-3</v>
      </c>
      <c r="U70">
        <v>2.6602356919098919E-2</v>
      </c>
      <c r="V70">
        <v>6.0572430209462607E-3</v>
      </c>
      <c r="W70">
        <v>6.9751851264285821E-3</v>
      </c>
      <c r="X70">
        <v>2.7210396940001519E-2</v>
      </c>
      <c r="Y70">
        <v>2.8482538013225423E-4</v>
      </c>
      <c r="Z70">
        <v>1.2172582153738968E-3</v>
      </c>
      <c r="AA70">
        <v>2.4430437606755475E-2</v>
      </c>
      <c r="AB70">
        <v>1.6163675699232813E-2</v>
      </c>
      <c r="AC70">
        <v>-7.2845192217305642E-4</v>
      </c>
      <c r="AD70">
        <v>1.7799670077404722E-2</v>
      </c>
      <c r="AE70">
        <v>1.2521557658584695E-2</v>
      </c>
      <c r="AF70">
        <v>-2.3331347091554225E-3</v>
      </c>
      <c r="AH70">
        <f t="shared" si="28"/>
        <v>1.1418537893117186E-2</v>
      </c>
      <c r="AN70" s="3">
        <f t="shared" si="31"/>
        <v>62</v>
      </c>
      <c r="AO70">
        <v>1.2195174877071872E-3</v>
      </c>
      <c r="AP70">
        <v>-6.5415141521401599E-3</v>
      </c>
      <c r="AQ70">
        <v>-1.0632744988110263E-2</v>
      </c>
      <c r="AR70">
        <v>5.9087976023509238E-3</v>
      </c>
      <c r="AS70">
        <v>1.2344348013584323E-2</v>
      </c>
      <c r="AT70">
        <v>-5.3843047516494364E-4</v>
      </c>
      <c r="AU70">
        <v>8.2125843588725569E-3</v>
      </c>
      <c r="AV70">
        <v>-1.9154960105122042E-2</v>
      </c>
      <c r="AW70">
        <v>2.9041833052167606E-3</v>
      </c>
      <c r="AX70">
        <v>-1.2514774159423913E-2</v>
      </c>
      <c r="AY70">
        <v>2.2233624080723975E-3</v>
      </c>
      <c r="AZ70">
        <v>-3.3745507280732636E-3</v>
      </c>
      <c r="BA70">
        <v>3.2076608328946007E-4</v>
      </c>
      <c r="BB70">
        <v>4.0806008955654042E-3</v>
      </c>
      <c r="BC70">
        <v>0.14128553806651628</v>
      </c>
      <c r="BD70">
        <v>6.0026551163283039E-4</v>
      </c>
      <c r="BE70">
        <v>1.1641849311247547E-3</v>
      </c>
      <c r="BF70">
        <v>4.0999835277170479E-2</v>
      </c>
      <c r="BG70">
        <v>-2.7510025288072772E-4</v>
      </c>
      <c r="BH70">
        <v>-1.9359756583752681E-3</v>
      </c>
      <c r="BI70">
        <v>-1.378444405016931E-3</v>
      </c>
      <c r="BJ70">
        <v>3.3770452426838205E-3</v>
      </c>
      <c r="BK70">
        <v>2.0160313621438762E-3</v>
      </c>
      <c r="BL70">
        <v>6.6796467965508383E-3</v>
      </c>
      <c r="BM70">
        <v>-3.8060914303996982E-3</v>
      </c>
      <c r="BN70">
        <v>-7.4808512538784269E-4</v>
      </c>
      <c r="BO70">
        <v>3.2063119019640783E-2</v>
      </c>
      <c r="BP70">
        <v>-1.0587368808689071E-3</v>
      </c>
      <c r="BQ70">
        <v>-4.7074351077871909E-3</v>
      </c>
      <c r="BS70">
        <f t="shared" si="29"/>
        <v>6.8528614790817769E-3</v>
      </c>
    </row>
    <row r="71" spans="2:71">
      <c r="B71" s="52"/>
      <c r="C71" s="52">
        <f t="shared" si="30"/>
        <v>4.1333333333333382</v>
      </c>
      <c r="D71">
        <v>-8.103379037350659E-4</v>
      </c>
      <c r="E71">
        <v>9.8000447019568277E-4</v>
      </c>
      <c r="F71">
        <v>1.5615165831470276E-3</v>
      </c>
      <c r="G71">
        <v>5.8687589838074556E-3</v>
      </c>
      <c r="H71">
        <v>7.3186424320411756E-3</v>
      </c>
      <c r="I71">
        <v>4.4403185397280213E-3</v>
      </c>
      <c r="J71">
        <v>1.4389764189954538E-2</v>
      </c>
      <c r="K71">
        <v>1.4919788597352704E-2</v>
      </c>
      <c r="L71">
        <v>1.3516160626836483E-2</v>
      </c>
      <c r="M71">
        <v>2.0296884944183621E-3</v>
      </c>
      <c r="N71">
        <v>1.702411534676624E-2</v>
      </c>
      <c r="O71">
        <v>1.287960456710309E-2</v>
      </c>
      <c r="P71">
        <v>2.1643883240699172E-2</v>
      </c>
      <c r="Q71">
        <v>1.8918974316928655E-2</v>
      </c>
      <c r="R71">
        <v>1.4382865295730714E-2</v>
      </c>
      <c r="S71">
        <v>2.2650245172849925E-2</v>
      </c>
      <c r="T71">
        <v>-5.7403097305524595E-3</v>
      </c>
      <c r="U71">
        <v>2.5632738302421486E-2</v>
      </c>
      <c r="V71">
        <v>4.268074491642816E-3</v>
      </c>
      <c r="W71">
        <v>4.5955364956220667E-3</v>
      </c>
      <c r="X71">
        <v>2.3242099229488833E-2</v>
      </c>
      <c r="Y71">
        <v>-3.4398142062137312E-3</v>
      </c>
      <c r="Z71">
        <v>2.6269506339138666E-3</v>
      </c>
      <c r="AA71">
        <v>2.1543532128852221E-2</v>
      </c>
      <c r="AB71">
        <v>1.2661675668103998E-2</v>
      </c>
      <c r="AC71">
        <v>4.1181032051885134E-3</v>
      </c>
      <c r="AD71">
        <v>1.82322608926366E-2</v>
      </c>
      <c r="AE71">
        <v>7.9564064288923271E-3</v>
      </c>
      <c r="AF71">
        <v>-4.0955745973664075E-3</v>
      </c>
      <c r="AH71">
        <f t="shared" si="28"/>
        <v>9.7695059274639385E-3</v>
      </c>
      <c r="AN71" s="3">
        <f t="shared" si="31"/>
        <v>63</v>
      </c>
      <c r="AO71">
        <v>-3.4024971899019622E-3</v>
      </c>
      <c r="AP71">
        <v>-9.4634508752220511E-3</v>
      </c>
      <c r="AQ71">
        <v>-9.4728091712254891E-3</v>
      </c>
      <c r="AR71">
        <v>5.7488121077025273E-3</v>
      </c>
      <c r="AS71">
        <v>1.1535766265969609E-2</v>
      </c>
      <c r="AT71">
        <v>-5.3843047516494364E-4</v>
      </c>
      <c r="AU71">
        <v>5.979555379118733E-3</v>
      </c>
      <c r="AV71">
        <v>-2.0678957991845031E-2</v>
      </c>
      <c r="AW71">
        <v>4.1854406457536939E-3</v>
      </c>
      <c r="AX71">
        <v>-1.3837102240448391E-2</v>
      </c>
      <c r="AY71">
        <v>8.6939171084874083E-4</v>
      </c>
      <c r="AZ71">
        <v>-5.7799639536626445E-3</v>
      </c>
      <c r="BA71">
        <v>1.1422401990314212E-3</v>
      </c>
      <c r="BB71">
        <v>1.0713081997205929E-3</v>
      </c>
      <c r="BC71">
        <v>0.14128553806651628</v>
      </c>
      <c r="BD71">
        <v>4.1346089183008346E-4</v>
      </c>
      <c r="BE71">
        <v>-1.2548101054048392E-4</v>
      </c>
      <c r="BF71">
        <v>3.8625888615068708E-2</v>
      </c>
      <c r="BG71">
        <v>-2.1267365703464269E-3</v>
      </c>
      <c r="BH71">
        <v>-1.7924519275237204E-3</v>
      </c>
      <c r="BI71">
        <v>3.3301033150905514E-3</v>
      </c>
      <c r="BJ71">
        <v>-5.4330109747101411E-5</v>
      </c>
      <c r="BK71">
        <v>-5.5524708495296624E-4</v>
      </c>
      <c r="BL71">
        <v>4.6869616117500429E-3</v>
      </c>
      <c r="BM71">
        <v>-1.9114662714616267E-3</v>
      </c>
      <c r="BN71">
        <v>-2.2330899265261372E-5</v>
      </c>
      <c r="BO71">
        <v>2.7642549381679805E-2</v>
      </c>
      <c r="BP71">
        <v>-2.7619222979178215E-4</v>
      </c>
      <c r="BQ71">
        <v>-4.1794984601849616E-3</v>
      </c>
      <c r="BS71">
        <f t="shared" si="29"/>
        <v>5.941381721682619E-3</v>
      </c>
    </row>
    <row r="72" spans="2:71">
      <c r="B72" s="52"/>
      <c r="C72" s="52">
        <f t="shared" si="30"/>
        <v>4.2000000000000046</v>
      </c>
      <c r="D72">
        <v>-1.8860076874537047E-3</v>
      </c>
      <c r="E72">
        <v>-4.9516015336212478E-3</v>
      </c>
      <c r="F72">
        <v>1.5615165831470276E-3</v>
      </c>
      <c r="G72">
        <v>3.962802074316582E-3</v>
      </c>
      <c r="H72">
        <v>5.5090879845585321E-3</v>
      </c>
      <c r="I72">
        <v>2.3431907659269891E-3</v>
      </c>
      <c r="J72">
        <v>1.2878161334936368E-2</v>
      </c>
      <c r="K72">
        <v>1.2815116224685509E-2</v>
      </c>
      <c r="L72">
        <v>1.2993796931113279E-2</v>
      </c>
      <c r="M72">
        <v>1.6856734953644415E-3</v>
      </c>
      <c r="N72">
        <v>1.5863128913721943E-2</v>
      </c>
      <c r="O72">
        <v>1.0626758471535781E-2</v>
      </c>
      <c r="P72">
        <v>1.9237026372911293E-2</v>
      </c>
      <c r="Q72">
        <v>1.6664275319244821E-2</v>
      </c>
      <c r="R72">
        <v>1.1499457492161273E-2</v>
      </c>
      <c r="S72">
        <v>2.1461047841408551E-2</v>
      </c>
      <c r="T72">
        <v>-5.6843612926329775E-3</v>
      </c>
      <c r="U72">
        <v>2.0859231266471007E-2</v>
      </c>
      <c r="V72">
        <v>3.1790153868494512E-3</v>
      </c>
      <c r="W72">
        <v>3.5976193278645218E-3</v>
      </c>
      <c r="X72">
        <v>2.3986155050209842E-2</v>
      </c>
      <c r="Y72">
        <v>-2.7277507558828035E-3</v>
      </c>
      <c r="Z72">
        <v>-7.9658809682594091E-4</v>
      </c>
      <c r="AA72">
        <v>1.8656626650949179E-2</v>
      </c>
      <c r="AB72">
        <v>1.2661675668103998E-2</v>
      </c>
      <c r="AC72">
        <v>4.1181032051885134E-3</v>
      </c>
      <c r="AD72">
        <v>1.5290643349060225E-2</v>
      </c>
      <c r="AE72">
        <v>6.7245402240547559E-3</v>
      </c>
      <c r="AF72">
        <v>-4.9138502597500591E-3</v>
      </c>
      <c r="AH72">
        <f t="shared" si="28"/>
        <v>8.1798100106074863E-3</v>
      </c>
      <c r="AN72" s="3">
        <f t="shared" si="31"/>
        <v>64</v>
      </c>
      <c r="AO72">
        <v>-3.7930899795589642E-3</v>
      </c>
      <c r="AP72">
        <v>-1.109429927880261E-2</v>
      </c>
      <c r="AQ72">
        <v>-1.2198658340904802E-2</v>
      </c>
      <c r="AR72">
        <v>2.709087709381287E-3</v>
      </c>
      <c r="AS72">
        <v>9.163926472966509E-3</v>
      </c>
      <c r="AT72">
        <v>-4.1605991262753554E-4</v>
      </c>
      <c r="AU72">
        <v>4.7886065899166684E-3</v>
      </c>
      <c r="AV72">
        <v>-2.3218954469716436E-2</v>
      </c>
      <c r="AW72">
        <v>2.711994704136226E-3</v>
      </c>
      <c r="AX72">
        <v>-1.3984027582784444E-2</v>
      </c>
      <c r="AY72">
        <v>2.9929878570200479E-4</v>
      </c>
      <c r="AZ72">
        <v>-6.146005096687196E-3</v>
      </c>
      <c r="BA72">
        <v>-1.0874752579820267E-3</v>
      </c>
      <c r="BB72">
        <v>1.3722374693052237E-3</v>
      </c>
      <c r="BC72">
        <v>0.13307676606922597</v>
      </c>
      <c r="BD72">
        <v>-9.3153237075001315E-4</v>
      </c>
      <c r="BE72">
        <v>5.3677987842270657E-4</v>
      </c>
      <c r="BF72">
        <v>3.71240039921064E-2</v>
      </c>
      <c r="BG72">
        <v>-3.290622255610495E-3</v>
      </c>
      <c r="BH72">
        <v>-3.1320067488047189E-3</v>
      </c>
      <c r="BI72">
        <v>2.4600455842011411E-3</v>
      </c>
      <c r="BJ72">
        <v>-2.4991850483540171E-3</v>
      </c>
      <c r="BK72">
        <v>-2.0644757386836005E-3</v>
      </c>
      <c r="BL72">
        <v>5.3719471440252676E-3</v>
      </c>
      <c r="BM72">
        <v>-1.4062328957448822E-3</v>
      </c>
      <c r="BN72">
        <v>2.992340501552164E-3</v>
      </c>
      <c r="BO72">
        <v>2.5963852050808697E-2</v>
      </c>
      <c r="BP72">
        <v>-2.0254096851407169E-3</v>
      </c>
      <c r="BQ72">
        <v>-5.4333479982404034E-3</v>
      </c>
      <c r="BS72">
        <f t="shared" si="29"/>
        <v>4.6844656652192205E-3</v>
      </c>
    </row>
    <row r="73" spans="2:71">
      <c r="B73" s="52"/>
      <c r="C73" s="52">
        <f t="shared" si="30"/>
        <v>4.266666666666671</v>
      </c>
      <c r="D73">
        <v>1.2334346853304053E-3</v>
      </c>
      <c r="E73">
        <v>-3.7480872719771511E-3</v>
      </c>
      <c r="F73">
        <v>1.2747074148156763E-4</v>
      </c>
      <c r="G73">
        <v>4.0819243811596956E-3</v>
      </c>
      <c r="H73">
        <v>6.9416519221490195E-3</v>
      </c>
      <c r="I73">
        <v>1.8398801002147296E-3</v>
      </c>
      <c r="J73">
        <v>1.1053813061638563E-2</v>
      </c>
      <c r="K73">
        <v>1.3750526168093106E-2</v>
      </c>
      <c r="L73">
        <v>1.162259222984008E-2</v>
      </c>
      <c r="M73">
        <v>9.9764349725644684E-4</v>
      </c>
      <c r="N73">
        <v>1.3154160569952047E-2</v>
      </c>
      <c r="O73">
        <v>7.7731534171503001E-3</v>
      </c>
      <c r="P73">
        <v>1.5292455395148024E-2</v>
      </c>
      <c r="Q73">
        <v>1.4614548957714128E-2</v>
      </c>
      <c r="R73">
        <v>8.2956710437508477E-3</v>
      </c>
      <c r="S73">
        <v>1.8309674913089564E-2</v>
      </c>
      <c r="T73">
        <v>-7.5866081818997677E-3</v>
      </c>
      <c r="U73">
        <v>1.8397891701059082E-2</v>
      </c>
      <c r="V73">
        <v>2.8678556426226568E-3</v>
      </c>
      <c r="W73">
        <v>3.6743821869227524E-3</v>
      </c>
      <c r="X73">
        <v>2.2250024801860623E-2</v>
      </c>
      <c r="Y73">
        <v>-3.7136847640332287E-3</v>
      </c>
      <c r="Z73">
        <v>2.2913095818805004E-3</v>
      </c>
      <c r="AA73">
        <v>1.6611735270767636E-2</v>
      </c>
      <c r="AB73">
        <v>1.0618842316612137E-2</v>
      </c>
      <c r="AC73">
        <v>3.941864836920916E-3</v>
      </c>
      <c r="AD73">
        <v>1.5809752327338417E-2</v>
      </c>
      <c r="AE73">
        <v>4.4057332502427798E-3</v>
      </c>
      <c r="AF73">
        <v>-7.8092872189537334E-3</v>
      </c>
      <c r="AH73">
        <f t="shared" ref="AH73:AH98" si="32">AVERAGE(D73:AF73)</f>
        <v>7.1413905366666253E-3</v>
      </c>
      <c r="AN73" s="3">
        <f t="shared" si="31"/>
        <v>65</v>
      </c>
      <c r="AO73">
        <v>-3.5326947864542575E-3</v>
      </c>
      <c r="AP73">
        <v>-9.1916428079586443E-3</v>
      </c>
      <c r="AQ73">
        <v>-1.2604635876814565E-2</v>
      </c>
      <c r="AR73">
        <v>1.3492110048692054E-3</v>
      </c>
      <c r="AS73">
        <v>9.8646973208993266E-3</v>
      </c>
      <c r="AT73">
        <v>-1.3950244129272355E-3</v>
      </c>
      <c r="AU73">
        <v>2.1089718142119217E-3</v>
      </c>
      <c r="AV73">
        <v>-2.2152155949010526E-2</v>
      </c>
      <c r="AW73">
        <v>5.338572252236558E-4</v>
      </c>
      <c r="AX73">
        <v>-1.4963529865024741E-2</v>
      </c>
      <c r="AY73">
        <v>1.3682230203521666E-3</v>
      </c>
      <c r="AZ73">
        <v>-6.146005096687196E-3</v>
      </c>
      <c r="BA73">
        <v>-1.0874752579820267E-3</v>
      </c>
      <c r="BB73">
        <v>2.3953969858924126E-3</v>
      </c>
      <c r="BC73">
        <v>0.12961577030820612</v>
      </c>
      <c r="BD73">
        <v>-9.6889329471061558E-4</v>
      </c>
      <c r="BE73">
        <v>-1.8334169873404213E-3</v>
      </c>
      <c r="BF73">
        <v>3.4507817874688165E-2</v>
      </c>
      <c r="BG73">
        <v>-1.7035054120684134E-3</v>
      </c>
      <c r="BH73">
        <v>-3.7061016722109096E-3</v>
      </c>
      <c r="BI73">
        <v>-3.0366720803581983E-4</v>
      </c>
      <c r="BJ73">
        <v>-3.1854601188402625E-3</v>
      </c>
      <c r="BK73">
        <v>-4.0208832527790584E-3</v>
      </c>
      <c r="BL73">
        <v>3.3169905471993714E-3</v>
      </c>
      <c r="BM73">
        <v>-2.7956246789660973E-3</v>
      </c>
      <c r="BN73">
        <v>6.4759607869416648E-4</v>
      </c>
      <c r="BO73">
        <v>2.4285154719937391E-2</v>
      </c>
      <c r="BP73">
        <v>-7.0429018596941248E-3</v>
      </c>
      <c r="BQ73">
        <v>-6.9511658600969594E-3</v>
      </c>
      <c r="BS73">
        <f t="shared" ref="BS73:BS98" si="33">AVERAGE(AO73:BQ73)</f>
        <v>3.66927250008869E-3</v>
      </c>
    </row>
    <row r="74" spans="2:71">
      <c r="B74" s="52"/>
      <c r="C74" s="52">
        <f t="shared" ref="C74:C97" si="34">C73+1/15</f>
        <v>4.3333333333333375</v>
      </c>
      <c r="D74">
        <v>-2.6389765360567328E-3</v>
      </c>
      <c r="E74">
        <v>-7.0147688392966029E-3</v>
      </c>
      <c r="F74">
        <v>-2.2626056612940573E-3</v>
      </c>
      <c r="G74">
        <v>4.6775359153754742E-3</v>
      </c>
      <c r="H74">
        <v>4.4535145568602007E-3</v>
      </c>
      <c r="I74">
        <v>2.8465014316392486E-3</v>
      </c>
      <c r="J74">
        <v>1.0636819170599113E-2</v>
      </c>
      <c r="K74">
        <v>1.1587390673962859E-2</v>
      </c>
      <c r="L74">
        <v>1.3712047012732671E-2</v>
      </c>
      <c r="M74">
        <v>8.6003749763289255E-6</v>
      </c>
      <c r="N74">
        <v>1.116389811330468E-2</v>
      </c>
      <c r="O74">
        <v>7.7731534171503001E-3</v>
      </c>
      <c r="P74">
        <v>1.5292455395148024E-2</v>
      </c>
      <c r="Q74">
        <v>1.2206120482915483E-2</v>
      </c>
      <c r="R74">
        <v>5.668566156054218E-3</v>
      </c>
      <c r="S74">
        <v>1.5336681584486552E-2</v>
      </c>
      <c r="T74">
        <v>-1.139110196043335E-2</v>
      </c>
      <c r="U74">
        <v>1.5339863756153283E-2</v>
      </c>
      <c r="V74">
        <v>5.3415756092252973E-4</v>
      </c>
      <c r="W74">
        <v>1.4482592742328345E-3</v>
      </c>
      <c r="X74">
        <v>1.8447072829286024E-2</v>
      </c>
      <c r="Y74">
        <v>-5.576004557206124E-3</v>
      </c>
      <c r="Z74">
        <v>3.4459148008728849E-4</v>
      </c>
      <c r="AA74">
        <v>1.6551591406644795E-2</v>
      </c>
      <c r="AB74">
        <v>1.114414232128149E-2</v>
      </c>
      <c r="AC74">
        <v>-4.6409436977150488E-4</v>
      </c>
      <c r="AD74">
        <v>1.6761452120848491E-2</v>
      </c>
      <c r="AE74">
        <v>3.0289416095419111E-3</v>
      </c>
      <c r="AF74">
        <v>-5.1656273866373115E-3</v>
      </c>
      <c r="AH74">
        <f t="shared" si="32"/>
        <v>5.6706957701209704E-3</v>
      </c>
      <c r="AN74" s="3">
        <f t="shared" si="31"/>
        <v>66</v>
      </c>
      <c r="AO74">
        <v>-2.1656200226544613E-3</v>
      </c>
      <c r="AP74">
        <v>-1.1230203312434373E-2</v>
      </c>
      <c r="AQ74">
        <v>-1.1444700059929584E-2</v>
      </c>
      <c r="AR74">
        <v>-4.9062218358849198E-4</v>
      </c>
      <c r="AS74">
        <v>7.924101126624011E-3</v>
      </c>
      <c r="AT74">
        <v>-2.8022858821084074E-3</v>
      </c>
      <c r="AU74">
        <v>2.4811433108406663E-5</v>
      </c>
      <c r="AV74">
        <v>-2.1237757216976735E-2</v>
      </c>
      <c r="AW74">
        <v>-4.2708578017901569E-4</v>
      </c>
      <c r="AX74">
        <v>-1.5208405435584771E-2</v>
      </c>
      <c r="AY74">
        <v>-1.0546719115216516E-3</v>
      </c>
      <c r="AZ74">
        <v>-4.9955900757532087E-3</v>
      </c>
      <c r="BA74">
        <v>6.7282641860738385E-4</v>
      </c>
      <c r="BB74">
        <v>2.0944677163077818E-3</v>
      </c>
      <c r="BC74">
        <v>0.12961577030820612</v>
      </c>
      <c r="BD74">
        <v>-1.9029163937244831E-3</v>
      </c>
      <c r="BE74">
        <v>-9.9687691707102378E-4</v>
      </c>
      <c r="BF74">
        <v>3.4507817874688165E-2</v>
      </c>
      <c r="BG74">
        <v>-9.0994699029737244E-4</v>
      </c>
      <c r="BH74">
        <v>-1.266198247734599E-3</v>
      </c>
      <c r="BI74">
        <v>-1.3272645384939602E-3</v>
      </c>
      <c r="BJ74">
        <v>-4.1719805326641164E-3</v>
      </c>
      <c r="BK74">
        <v>-3.182422889595461E-3</v>
      </c>
      <c r="BL74">
        <v>4.2510617275747786E-3</v>
      </c>
      <c r="BM74">
        <v>-4.7534040098686217E-3</v>
      </c>
      <c r="BN74">
        <v>6.4759607869416648E-4</v>
      </c>
      <c r="BO74">
        <v>2.0200324548150673E-2</v>
      </c>
      <c r="BP74">
        <v>-2.301601914932663E-3</v>
      </c>
      <c r="BQ74">
        <v>-7.6770787505500539E-3</v>
      </c>
      <c r="BS74">
        <f t="shared" si="33"/>
        <v>3.4617980746999462E-3</v>
      </c>
    </row>
    <row r="75" spans="2:71">
      <c r="B75" s="52"/>
      <c r="C75" s="52">
        <f t="shared" si="34"/>
        <v>4.4000000000000039</v>
      </c>
      <c r="D75">
        <v>-1.8860076874537047E-3</v>
      </c>
      <c r="E75">
        <v>-4.6077403160085613E-3</v>
      </c>
      <c r="F75">
        <v>-3.3381400425431525E-3</v>
      </c>
      <c r="G75">
        <v>3.4863128469437054E-3</v>
      </c>
      <c r="H75">
        <v>4.3781164548817959E-3</v>
      </c>
      <c r="I75">
        <v>2.8465014316392486E-3</v>
      </c>
      <c r="J75">
        <v>9.1252163155809436E-3</v>
      </c>
      <c r="K75">
        <v>1.1002759459332956E-2</v>
      </c>
      <c r="L75">
        <v>1.0577864838393784E-2</v>
      </c>
      <c r="M75">
        <v>-1.6684727454116309E-3</v>
      </c>
      <c r="N75">
        <v>9.9476266120203088E-3</v>
      </c>
      <c r="O75">
        <v>7.6229636774458008E-3</v>
      </c>
      <c r="P75">
        <v>1.3554169879523525E-2</v>
      </c>
      <c r="Q75">
        <v>1.0720068870805705E-2</v>
      </c>
      <c r="R75">
        <v>5.7967176139905666E-3</v>
      </c>
      <c r="S75">
        <v>1.6109659849923214E-2</v>
      </c>
      <c r="T75">
        <v>-1.139110196043335E-2</v>
      </c>
      <c r="U75">
        <v>1.5339863756153283E-2</v>
      </c>
      <c r="V75">
        <v>5.3415756092252973E-4</v>
      </c>
      <c r="W75">
        <v>1.4482592742328345E-3</v>
      </c>
      <c r="X75">
        <v>1.5222830939494347E-2</v>
      </c>
      <c r="Y75">
        <v>-5.8498751150258162E-3</v>
      </c>
      <c r="Z75">
        <v>-1.3336137800791833E-3</v>
      </c>
      <c r="AA75">
        <v>1.3604542064618698E-2</v>
      </c>
      <c r="AB75">
        <v>1.0560475649426585E-2</v>
      </c>
      <c r="AC75">
        <v>1.5626468653069526E-3</v>
      </c>
      <c r="AD75">
        <v>1.3992870903364896E-2</v>
      </c>
      <c r="AE75">
        <v>3.6086433529948407E-3</v>
      </c>
      <c r="AF75">
        <v>-6.3615687393518963E-3</v>
      </c>
      <c r="AH75">
        <f t="shared" si="32"/>
        <v>4.986405097609975E-3</v>
      </c>
      <c r="AN75" s="3">
        <f t="shared" ref="AN75:AN98" si="35">AN74+1</f>
        <v>67</v>
      </c>
      <c r="AO75">
        <v>-9.287428554069603E-4</v>
      </c>
      <c r="AP75">
        <v>-1.1773819446961306E-2</v>
      </c>
      <c r="AQ75">
        <v>-1.2894619831035709E-2</v>
      </c>
      <c r="AR75">
        <v>-1.770506140776375E-3</v>
      </c>
      <c r="AS75">
        <v>8.9483046736025217E-3</v>
      </c>
      <c r="AT75">
        <v>-5.3843047516494364E-4</v>
      </c>
      <c r="AU75">
        <v>3.2254863040888994E-4</v>
      </c>
      <c r="AV75">
        <v>-2.2507755455912437E-2</v>
      </c>
      <c r="AW75">
        <v>-3.6302291315220886E-4</v>
      </c>
      <c r="AX75">
        <v>-1.7804086483521653E-2</v>
      </c>
      <c r="AY75">
        <v>-3.3350436121088491E-3</v>
      </c>
      <c r="AZ75">
        <v>-4.9955900757532087E-3</v>
      </c>
      <c r="BA75">
        <v>6.7282641860738385E-4</v>
      </c>
      <c r="BB75">
        <v>1.0111223458038378E-3</v>
      </c>
      <c r="BC75">
        <v>0.12637663324981602</v>
      </c>
      <c r="BD75">
        <v>-2.0897210135272302E-3</v>
      </c>
      <c r="BE75">
        <v>-1.9728403323853623E-3</v>
      </c>
      <c r="BF75">
        <v>3.1310257064510114E-2</v>
      </c>
      <c r="BG75">
        <v>-2.4441599390546552E-3</v>
      </c>
      <c r="BH75">
        <v>-8.8346829879719509E-4</v>
      </c>
      <c r="BI75">
        <v>-7.1310614021922146E-4</v>
      </c>
      <c r="BJ75">
        <v>-3.3999210783671476E-3</v>
      </c>
      <c r="BK75">
        <v>-5.1947277612363731E-3</v>
      </c>
      <c r="BL75">
        <v>5.0605900839002056E-3</v>
      </c>
      <c r="BM75">
        <v>-4.5639414939748152E-3</v>
      </c>
      <c r="BN75">
        <v>-4.1312163640812874E-4</v>
      </c>
      <c r="BO75">
        <v>1.7794191707235264E-2</v>
      </c>
      <c r="BP75">
        <v>-6.8127416682008911E-3</v>
      </c>
      <c r="BQ75">
        <v>-6.4892212934449791E-3</v>
      </c>
      <c r="BS75">
        <f t="shared" si="33"/>
        <v>2.7450995251198135E-3</v>
      </c>
    </row>
    <row r="76" spans="2:71">
      <c r="B76" s="52"/>
      <c r="C76" s="52">
        <f t="shared" si="34"/>
        <v>4.4666666666666703</v>
      </c>
      <c r="D76">
        <v>-4.4676151683784001E-3</v>
      </c>
      <c r="E76">
        <v>-5.3814280556368768E-3</v>
      </c>
      <c r="F76">
        <v>-2.382109481432775E-3</v>
      </c>
      <c r="G76">
        <v>2.7715790058846015E-3</v>
      </c>
      <c r="H76">
        <v>5.3582917806015888E-3</v>
      </c>
      <c r="I76">
        <v>3.2994810307809976E-4</v>
      </c>
      <c r="J76">
        <v>7.0402468603835066E-3</v>
      </c>
      <c r="K76">
        <v>8.3719189934989124E-3</v>
      </c>
      <c r="L76">
        <v>5.1583414952661201E-3</v>
      </c>
      <c r="M76">
        <v>-6.2696733577583003E-3</v>
      </c>
      <c r="N76">
        <v>7.6256537459317127E-3</v>
      </c>
      <c r="O76">
        <v>4.9195483627649961E-3</v>
      </c>
      <c r="P76">
        <v>1.0345027389139805E-2</v>
      </c>
      <c r="Q76">
        <v>7.9529382827392883E-3</v>
      </c>
      <c r="R76">
        <v>4.7074302215310334E-3</v>
      </c>
      <c r="S76">
        <v>1.3612345453896833E-2</v>
      </c>
      <c r="T76">
        <v>-1.1111359770835339E-2</v>
      </c>
      <c r="U76">
        <v>1.7502859131818333E-2</v>
      </c>
      <c r="V76">
        <v>2.0121663459993183E-3</v>
      </c>
      <c r="W76">
        <v>2.8299907372818056E-3</v>
      </c>
      <c r="X76">
        <v>1.5966886760215505E-2</v>
      </c>
      <c r="Y76">
        <v>-7.8765172428904486E-3</v>
      </c>
      <c r="Z76">
        <v>-2.6761779882125275E-3</v>
      </c>
      <c r="AA76">
        <v>1.1018355907330296E-2</v>
      </c>
      <c r="AB76">
        <v>5.7160422730317137E-3</v>
      </c>
      <c r="AC76">
        <v>-1.3452862111099579E-3</v>
      </c>
      <c r="AD76">
        <v>1.0791698870649426E-2</v>
      </c>
      <c r="AE76">
        <v>3.6086433529948407E-3</v>
      </c>
      <c r="AF76">
        <v>-9.7605599523301854E-3</v>
      </c>
      <c r="AH76">
        <f t="shared" si="32"/>
        <v>3.3230753739811355E-3</v>
      </c>
      <c r="AN76" s="3">
        <f t="shared" si="35"/>
        <v>68</v>
      </c>
      <c r="AO76">
        <v>-3.4675959881781101E-3</v>
      </c>
      <c r="AP76">
        <v>-1.3880331968252857E-2</v>
      </c>
      <c r="AQ76">
        <v>-1.4344539602141625E-2</v>
      </c>
      <c r="AR76">
        <v>-9.7057866753382383E-4</v>
      </c>
      <c r="AS76">
        <v>7.385046628214138E-3</v>
      </c>
      <c r="AT76">
        <v>-5.9961575643375641E-4</v>
      </c>
      <c r="AU76">
        <v>-1.5383088527193619E-3</v>
      </c>
      <c r="AV76">
        <v>-2.2101356019453032E-2</v>
      </c>
      <c r="AW76">
        <v>-1.3239659185547666E-3</v>
      </c>
      <c r="AX76">
        <v>-1.9714115933890344E-2</v>
      </c>
      <c r="AY76">
        <v>-2.1235961461719402E-3</v>
      </c>
      <c r="AZ76">
        <v>-5.6230891780809054E-3</v>
      </c>
      <c r="BA76">
        <v>8.6059193077649853E-5</v>
      </c>
      <c r="BB76">
        <v>1.1916799075545306E-3</v>
      </c>
      <c r="BC76">
        <v>0.12091890916513102</v>
      </c>
      <c r="BD76">
        <v>-2.5754130250145316E-3</v>
      </c>
      <c r="BE76">
        <v>-1.9031286598628298E-3</v>
      </c>
      <c r="BF76">
        <v>2.8936310402408336E-2</v>
      </c>
      <c r="BG76">
        <v>-4.4016040460899521E-3</v>
      </c>
      <c r="BH76">
        <v>-4.2801965956171008E-3</v>
      </c>
      <c r="BI76">
        <v>-1.9926028032918514E-3</v>
      </c>
      <c r="BJ76">
        <v>-3.1854601188402625E-3</v>
      </c>
      <c r="BK76">
        <v>-7.7101088507877617E-3</v>
      </c>
      <c r="BL76">
        <v>4.3133331395998802E-3</v>
      </c>
      <c r="BM76">
        <v>-3.1745497107535997E-3</v>
      </c>
      <c r="BN76">
        <v>-8.5973962171454626E-4</v>
      </c>
      <c r="BO76">
        <v>1.6619103575625349E-2</v>
      </c>
      <c r="BP76">
        <v>-6.8127416682008911E-3</v>
      </c>
      <c r="BQ76">
        <v>-7.2811262648484407E-3</v>
      </c>
      <c r="BS76">
        <f t="shared" si="33"/>
        <v>1.7098854005234007E-3</v>
      </c>
    </row>
    <row r="77" spans="2:71">
      <c r="B77" s="52"/>
      <c r="C77" s="52">
        <f t="shared" si="34"/>
        <v>4.5333333333333368</v>
      </c>
      <c r="D77">
        <v>-5.2205840169816187E-3</v>
      </c>
      <c r="E77">
        <v>-8.2182831009405474E-3</v>
      </c>
      <c r="F77">
        <v>-1.7845903807389748E-3</v>
      </c>
      <c r="G77">
        <v>2.8907013127279263E-3</v>
      </c>
      <c r="H77">
        <v>4.7551069647740855E-3</v>
      </c>
      <c r="I77">
        <v>3.2659269863995147E-3</v>
      </c>
      <c r="J77">
        <v>7.4051165150431416E-3</v>
      </c>
      <c r="K77">
        <v>8.3719189934989124E-3</v>
      </c>
      <c r="L77">
        <v>5.1583414952661201E-3</v>
      </c>
      <c r="M77">
        <v>-6.2696733577583003E-3</v>
      </c>
      <c r="N77">
        <v>7.6256537459317127E-3</v>
      </c>
      <c r="O77">
        <v>4.9195483627649961E-3</v>
      </c>
      <c r="P77">
        <v>1.0345027389139805E-2</v>
      </c>
      <c r="Q77">
        <v>7.5429930104330039E-3</v>
      </c>
      <c r="R77">
        <v>3.3618399131986883E-3</v>
      </c>
      <c r="S77">
        <v>1.3731265187040887E-2</v>
      </c>
      <c r="T77">
        <v>-1.5531286366484823E-2</v>
      </c>
      <c r="U77">
        <v>1.690617075232459E-2</v>
      </c>
      <c r="V77">
        <v>-5.5490154387083531E-4</v>
      </c>
      <c r="W77">
        <v>-1.0235047874367127E-5</v>
      </c>
      <c r="X77">
        <v>1.3734719298052181E-2</v>
      </c>
      <c r="Y77">
        <v>-7.9312913544544259E-3</v>
      </c>
      <c r="Z77">
        <v>-3.2803318818723955E-3</v>
      </c>
      <c r="AA77">
        <v>8.672745206534117E-3</v>
      </c>
      <c r="AB77">
        <v>5.891142274588165E-3</v>
      </c>
      <c r="AC77">
        <v>-1.1690478428422045E-3</v>
      </c>
      <c r="AD77">
        <v>9.9265172401858219E-3</v>
      </c>
      <c r="AE77">
        <v>3.4637179171316725E-3</v>
      </c>
      <c r="AF77">
        <v>-1.0075281360939221E-2</v>
      </c>
      <c r="AH77">
        <f t="shared" si="32"/>
        <v>2.6869981486302629E-3</v>
      </c>
      <c r="AN77" s="3">
        <f t="shared" si="35"/>
        <v>69</v>
      </c>
      <c r="AO77">
        <v>-5.8111527261207009E-3</v>
      </c>
      <c r="AP77">
        <v>-1.1841771463777129E-2</v>
      </c>
      <c r="AQ77">
        <v>-1.6258433700001615E-2</v>
      </c>
      <c r="AR77">
        <v>-3.0503900979642583E-3</v>
      </c>
      <c r="AS77">
        <v>6.0913158320307862E-3</v>
      </c>
      <c r="AT77">
        <v>7.3422337522314462E-5</v>
      </c>
      <c r="AU77">
        <v>-1.7616117506947574E-3</v>
      </c>
      <c r="AV77">
        <v>-2.5098551863341517E-2</v>
      </c>
      <c r="AW77">
        <v>-1.8364688547695626E-3</v>
      </c>
      <c r="AX77">
        <v>-1.9910016390338299E-2</v>
      </c>
      <c r="AY77">
        <v>-2.1235961461719402E-3</v>
      </c>
      <c r="AZ77">
        <v>-5.6230891780809054E-3</v>
      </c>
      <c r="BA77">
        <v>8.6059193077649853E-5</v>
      </c>
      <c r="BB77">
        <v>3.4907795271782102E-4</v>
      </c>
      <c r="BC77">
        <v>0.1191440395440953</v>
      </c>
      <c r="BD77">
        <v>-2.7995785687778807E-3</v>
      </c>
      <c r="BE77">
        <v>-1.8334169873404213E-3</v>
      </c>
      <c r="BF77">
        <v>2.6659259522433112E-2</v>
      </c>
      <c r="BG77">
        <v>-3.8725650982425288E-3</v>
      </c>
      <c r="BH77">
        <v>-6.7679412637104801E-3</v>
      </c>
      <c r="BI77">
        <v>1.6923475863574902E-3</v>
      </c>
      <c r="BJ77">
        <v>-6.0592369765011004E-3</v>
      </c>
      <c r="BK77">
        <v>-7.3188273479685905E-3</v>
      </c>
      <c r="BL77">
        <v>2.5074621908741661E-3</v>
      </c>
      <c r="BM77">
        <v>-3.2377038827182767E-3</v>
      </c>
      <c r="BN77">
        <v>-3.0146714008162353E-4</v>
      </c>
      <c r="BO77">
        <v>1.404510100162281E-2</v>
      </c>
      <c r="BP77">
        <v>-7.9635426256673865E-3</v>
      </c>
      <c r="BQ77">
        <v>-7.6110866695998048E-3</v>
      </c>
      <c r="BS77">
        <f t="shared" si="33"/>
        <v>1.0195736699607821E-3</v>
      </c>
    </row>
    <row r="78" spans="2:71">
      <c r="B78" s="52"/>
      <c r="C78" s="52">
        <f t="shared" si="34"/>
        <v>4.6000000000000032</v>
      </c>
      <c r="D78">
        <v>-7.1567896276750927E-3</v>
      </c>
      <c r="E78">
        <v>-8.4761790141499854E-3</v>
      </c>
      <c r="F78">
        <v>-2.6808690317798871E-3</v>
      </c>
      <c r="G78">
        <v>2.0568451648257089E-3</v>
      </c>
      <c r="H78">
        <v>5.3582917806015888E-3</v>
      </c>
      <c r="I78">
        <v>1.5043396564066061E-3</v>
      </c>
      <c r="J78">
        <v>6.4668802602042396E-3</v>
      </c>
      <c r="K78">
        <v>1.0125812637388206E-2</v>
      </c>
      <c r="L78">
        <v>7.4436826640548988E-3</v>
      </c>
      <c r="M78">
        <v>-5.0656208610695003E-3</v>
      </c>
      <c r="N78">
        <v>7.0728030635297976E-3</v>
      </c>
      <c r="O78">
        <v>2.9170185000384607E-3</v>
      </c>
      <c r="P78">
        <v>7.9381705213520462E-3</v>
      </c>
      <c r="Q78">
        <v>6.5181298296676585E-3</v>
      </c>
      <c r="R78">
        <v>3.4259156421668625E-3</v>
      </c>
      <c r="S78">
        <v>1.0877191591582139E-2</v>
      </c>
      <c r="T78">
        <v>-1.2677916032584636E-2</v>
      </c>
      <c r="U78">
        <v>1.079011486251299E-2</v>
      </c>
      <c r="V78">
        <v>4.5636762486590029E-4</v>
      </c>
      <c r="W78">
        <v>1.5250221332912017E-3</v>
      </c>
      <c r="X78">
        <v>1.1833243311764882E-2</v>
      </c>
      <c r="Y78">
        <v>-7.3287761272512594E-3</v>
      </c>
      <c r="Z78">
        <v>-1.3336137800791833E-3</v>
      </c>
      <c r="AA78">
        <v>7.4698679240744982E-3</v>
      </c>
      <c r="AB78">
        <v>7.5837756229671233E-3</v>
      </c>
      <c r="AC78">
        <v>-3.1076698937868639E-3</v>
      </c>
      <c r="AD78">
        <v>9.9265172401858219E-3</v>
      </c>
      <c r="AE78">
        <v>3.4637179171316725E-3</v>
      </c>
      <c r="AF78">
        <v>-1.0075281360939221E-2</v>
      </c>
      <c r="AH78">
        <f t="shared" si="32"/>
        <v>2.3052066282516089E-3</v>
      </c>
      <c r="AN78" s="3">
        <f t="shared" si="35"/>
        <v>70</v>
      </c>
      <c r="AO78">
        <v>-5.8111527261207009E-3</v>
      </c>
      <c r="AP78">
        <v>-1.0958395245170966E-2</v>
      </c>
      <c r="AQ78">
        <v>-1.4112552438764794E-2</v>
      </c>
      <c r="AR78">
        <v>-4.0103030658550642E-3</v>
      </c>
      <c r="AS78">
        <v>4.204625087596516E-3</v>
      </c>
      <c r="AT78">
        <v>-2.0680625068835237E-3</v>
      </c>
      <c r="AU78">
        <v>-2.5059547439460319E-3</v>
      </c>
      <c r="AV78">
        <v>-2.6520949890949518E-2</v>
      </c>
      <c r="AW78">
        <v>-3.7583548655747917E-3</v>
      </c>
      <c r="AX78">
        <v>-1.8685638537537973E-2</v>
      </c>
      <c r="AY78">
        <v>-1.8385496835985719E-3</v>
      </c>
      <c r="AZ78">
        <v>-7.2441285257606658E-3</v>
      </c>
      <c r="BA78">
        <v>-2.8477769345716455E-3</v>
      </c>
      <c r="BB78">
        <v>1.08334537050373E-4</v>
      </c>
      <c r="BC78">
        <v>0.11226641976258171</v>
      </c>
      <c r="BD78">
        <v>-2.6127739489750011E-3</v>
      </c>
      <c r="BE78">
        <v>-2.7396687301322275E-3</v>
      </c>
      <c r="BF78">
        <v>2.5496510136913991E-2</v>
      </c>
      <c r="BG78">
        <v>-4.8777390991525766E-3</v>
      </c>
      <c r="BH78">
        <v>-8.9207972264835258E-3</v>
      </c>
      <c r="BI78">
        <v>-2.7603008011355024E-3</v>
      </c>
      <c r="BJ78">
        <v>-6.1879135522171095E-3</v>
      </c>
      <c r="BK78">
        <v>-6.3685722696936878E-3</v>
      </c>
      <c r="BL78">
        <v>1.2620339503736969E-3</v>
      </c>
      <c r="BM78">
        <v>-3.2377038827182767E-3</v>
      </c>
      <c r="BN78">
        <v>-4.6894888457148053E-4</v>
      </c>
      <c r="BO78">
        <v>1.2981926025404447E-2</v>
      </c>
      <c r="BP78">
        <v>-1.1231817344871858E-2</v>
      </c>
      <c r="BQ78">
        <v>-9.5248570171580921E-3</v>
      </c>
      <c r="BS78">
        <f t="shared" si="33"/>
        <v>-1.0251939385940884E-4</v>
      </c>
    </row>
    <row r="79" spans="2:71">
      <c r="B79" s="52"/>
      <c r="C79" s="52">
        <f t="shared" si="34"/>
        <v>4.6666666666666696</v>
      </c>
      <c r="D79">
        <v>-5.9735528655846474E-3</v>
      </c>
      <c r="E79">
        <v>-1.2774444234307189E-2</v>
      </c>
      <c r="F79">
        <v>-4.1149148734451347E-3</v>
      </c>
      <c r="G79">
        <v>4.3201689948459228E-3</v>
      </c>
      <c r="H79">
        <v>2.9455525172913085E-3</v>
      </c>
      <c r="I79">
        <v>1.5043396564066061E-3</v>
      </c>
      <c r="J79">
        <v>7.30086804228314E-3</v>
      </c>
      <c r="K79">
        <v>9.8334970300733588E-3</v>
      </c>
      <c r="L79">
        <v>6.5295461965393176E-3</v>
      </c>
      <c r="M79">
        <v>-5.7536508591774947E-3</v>
      </c>
      <c r="N79">
        <v>9.0630655201769678E-3</v>
      </c>
      <c r="O79">
        <v>2.9170185000384607E-3</v>
      </c>
      <c r="P79">
        <v>7.9381705213520462E-3</v>
      </c>
      <c r="Q79">
        <v>5.595752966978792E-3</v>
      </c>
      <c r="R79">
        <v>1.8880981469297669E-3</v>
      </c>
      <c r="S79">
        <v>1.0877191591582139E-2</v>
      </c>
      <c r="T79">
        <v>-1.2286276967147262E-2</v>
      </c>
      <c r="U79">
        <v>1.1535975336880236E-2</v>
      </c>
      <c r="V79">
        <v>1.4520788063910613E-4</v>
      </c>
      <c r="W79">
        <v>9.1091926082494687E-4</v>
      </c>
      <c r="X79">
        <v>1.1667897573826797E-2</v>
      </c>
      <c r="Y79">
        <v>-9.1363218088603721E-3</v>
      </c>
      <c r="Z79">
        <v>-6.4353577709855819E-3</v>
      </c>
      <c r="AA79">
        <v>5.605408136261909E-3</v>
      </c>
      <c r="AB79">
        <v>6.2413422777008593E-3</v>
      </c>
      <c r="AC79">
        <v>-1.0809286587084063E-3</v>
      </c>
      <c r="AD79">
        <v>1.0013035403232137E-2</v>
      </c>
      <c r="AE79">
        <v>-7.3911972290264616E-4</v>
      </c>
      <c r="AF79">
        <v>-1.2844829756699325E-2</v>
      </c>
      <c r="AH79">
        <f t="shared" si="32"/>
        <v>1.5756433805533018E-3</v>
      </c>
      <c r="AN79" s="3">
        <f t="shared" si="35"/>
        <v>71</v>
      </c>
      <c r="AO79">
        <v>-5.2903623399112873E-3</v>
      </c>
      <c r="AP79">
        <v>-1.1637915413329543E-2</v>
      </c>
      <c r="AQ79">
        <v>-1.61424401183132E-2</v>
      </c>
      <c r="AR79">
        <v>-2.0904771300733105E-3</v>
      </c>
      <c r="AS79">
        <v>3.2882324402997115E-3</v>
      </c>
      <c r="AT79">
        <v>-1.2726538503898272E-3</v>
      </c>
      <c r="AU79">
        <v>-2.5803890432711195E-3</v>
      </c>
      <c r="AV79">
        <v>-2.3015754751486827E-2</v>
      </c>
      <c r="AW79">
        <v>-3.3739776634137231E-3</v>
      </c>
      <c r="AX79">
        <v>-1.9273339906882184E-2</v>
      </c>
      <c r="AY79">
        <v>-3.6913516903256541E-3</v>
      </c>
      <c r="AZ79">
        <v>-5.5707975862202023E-3</v>
      </c>
      <c r="BA79">
        <v>-5.5938475500514099E-4</v>
      </c>
      <c r="BB79">
        <v>2.8889209880106597E-4</v>
      </c>
      <c r="BC79">
        <v>0.11004783273628697</v>
      </c>
      <c r="BD79">
        <v>-4.1072109073973751E-3</v>
      </c>
      <c r="BE79">
        <v>-1.8334169873404213E-3</v>
      </c>
      <c r="BF79">
        <v>2.1281543614406557E-2</v>
      </c>
      <c r="BG79">
        <v>-4.1899884669509453E-3</v>
      </c>
      <c r="BH79">
        <v>-9.1600034445695512E-3</v>
      </c>
      <c r="BI79">
        <v>-4.5515961294372931E-3</v>
      </c>
      <c r="BJ79">
        <v>-7.3031105417572777E-3</v>
      </c>
      <c r="BK79">
        <v>-4.8034462584174006E-3</v>
      </c>
      <c r="BL79">
        <v>4.9360472598502254E-3</v>
      </c>
      <c r="BM79">
        <v>-5.8270249332667877E-3</v>
      </c>
      <c r="BN79">
        <v>-2.7020388111027747E-3</v>
      </c>
      <c r="BO79">
        <v>1.1974707626881664E-2</v>
      </c>
      <c r="BP79">
        <v>-8.0556067022646474E-3</v>
      </c>
      <c r="BQ79">
        <v>-6.5552133743952291E-3</v>
      </c>
      <c r="BS79">
        <f t="shared" si="33"/>
        <v>-6.1042932034328625E-5</v>
      </c>
    </row>
    <row r="80" spans="2:71">
      <c r="B80" s="52"/>
      <c r="C80" s="52">
        <f t="shared" si="34"/>
        <v>4.7333333333333361</v>
      </c>
      <c r="D80">
        <v>-8.7702943032531462E-3</v>
      </c>
      <c r="E80">
        <v>-9.1639014493752058E-3</v>
      </c>
      <c r="F80">
        <v>-7.1025103769147722E-3</v>
      </c>
      <c r="G80">
        <v>2.5333343921983744E-3</v>
      </c>
      <c r="H80">
        <v>4.0765240469680447E-3</v>
      </c>
      <c r="I80">
        <v>1.0849141016463402E-3</v>
      </c>
      <c r="J80">
        <v>5.7892651872649709E-3</v>
      </c>
      <c r="K80">
        <v>7.202656564239315E-3</v>
      </c>
      <c r="L80">
        <v>3.7871367939928064E-3</v>
      </c>
      <c r="M80">
        <v>-6.8716996061028521E-3</v>
      </c>
      <c r="N80">
        <v>6.851662790568913E-3</v>
      </c>
      <c r="O80">
        <v>1.1347669222120472E-4</v>
      </c>
      <c r="P80">
        <v>5.7318850592131586E-3</v>
      </c>
      <c r="Q80">
        <v>4.7246192633282579E-3</v>
      </c>
      <c r="R80">
        <v>9.9103794137487037E-4</v>
      </c>
      <c r="S80">
        <v>9.3906949272805264E-3</v>
      </c>
      <c r="T80">
        <v>-1.3069555098021811E-2</v>
      </c>
      <c r="U80">
        <v>1.1386803242006867E-2</v>
      </c>
      <c r="V80">
        <v>-5.5490154387083531E-4</v>
      </c>
      <c r="W80">
        <v>-1.0081522156319119E-3</v>
      </c>
      <c r="X80">
        <v>9.0223657668183407E-3</v>
      </c>
      <c r="Y80">
        <v>-1.0012707593882843E-2</v>
      </c>
      <c r="Z80">
        <v>-7.6436655583055554E-3</v>
      </c>
      <c r="AA80">
        <v>3.8612360766954309E-3</v>
      </c>
      <c r="AB80">
        <v>5.3658422699188113E-3</v>
      </c>
      <c r="AC80">
        <v>4.2062223893224683E-3</v>
      </c>
      <c r="AD80">
        <v>8.4557084683977123E-3</v>
      </c>
      <c r="AE80">
        <v>-1.2463587484239918E-3</v>
      </c>
      <c r="AF80">
        <v>-1.2467164066368393E-2</v>
      </c>
      <c r="AH80">
        <f t="shared" si="32"/>
        <v>5.7463708321741735E-4</v>
      </c>
      <c r="AN80" s="3">
        <f t="shared" si="35"/>
        <v>72</v>
      </c>
      <c r="AO80">
        <v>-5.8762515243968479E-3</v>
      </c>
      <c r="AP80">
        <v>-1.0890443228355145E-2</v>
      </c>
      <c r="AQ80">
        <v>-1.5446478628182294E-2</v>
      </c>
      <c r="AR80">
        <v>-4.6502450444490763E-3</v>
      </c>
      <c r="AS80">
        <v>5.7678831329848997E-3</v>
      </c>
      <c r="AT80">
        <v>-2.0068772256147112E-3</v>
      </c>
      <c r="AU80">
        <v>-1.9849146486701531E-3</v>
      </c>
      <c r="AV80">
        <v>-2.5149351792898827E-2</v>
      </c>
      <c r="AW80">
        <v>-5.2958636742190665E-3</v>
      </c>
      <c r="AX80">
        <v>-2.226082186771515E-2</v>
      </c>
      <c r="AY80">
        <v>-2.9787355338921706E-3</v>
      </c>
      <c r="AZ80">
        <v>-7.2441285257606658E-3</v>
      </c>
      <c r="BA80">
        <v>3.2076608328946007E-4</v>
      </c>
      <c r="BB80">
        <v>-7.2223024700319944E-5</v>
      </c>
      <c r="BC80">
        <v>0.10796236093156994</v>
      </c>
      <c r="BD80">
        <v>-5.1906777022535195E-3</v>
      </c>
      <c r="BE80">
        <v>-3.4716412916179504E-3</v>
      </c>
      <c r="BF80">
        <v>1.8859149061241594E-2</v>
      </c>
      <c r="BG80">
        <v>-5.1951624678609927E-3</v>
      </c>
      <c r="BH80">
        <v>-1.1360700650959836E-2</v>
      </c>
      <c r="BI80">
        <v>-5.1145746611892433E-3</v>
      </c>
      <c r="BJ80">
        <v>-7.3888949255680007E-3</v>
      </c>
      <c r="BK80">
        <v>-8.0454929960612799E-3</v>
      </c>
      <c r="BL80">
        <v>4.4378759636498604E-3</v>
      </c>
      <c r="BM80">
        <v>-5.1323290416562363E-3</v>
      </c>
      <c r="BN80">
        <v>-2.5345570666129177E-3</v>
      </c>
      <c r="BO80">
        <v>1.0631749762184617E-2</v>
      </c>
      <c r="BP80">
        <v>-1.0817529000183941E-2</v>
      </c>
      <c r="BQ80">
        <v>-1.0712714474263285E-2</v>
      </c>
      <c r="BS80">
        <f t="shared" si="33"/>
        <v>-1.063476691798664E-3</v>
      </c>
    </row>
    <row r="81" spans="2:71">
      <c r="B81" s="52"/>
      <c r="C81" s="52">
        <f t="shared" si="34"/>
        <v>4.8000000000000025</v>
      </c>
      <c r="D81">
        <v>-7.2643566060470906E-3</v>
      </c>
      <c r="E81">
        <v>-9.7656585801971767E-3</v>
      </c>
      <c r="F81">
        <v>-7.1622622869842376E-3</v>
      </c>
      <c r="G81">
        <v>1.8186005511392706E-3</v>
      </c>
      <c r="H81">
        <v>3.1717468232266557E-3</v>
      </c>
      <c r="I81">
        <v>4.1383321403009335E-4</v>
      </c>
      <c r="J81">
        <v>4.3819108050066179E-3</v>
      </c>
      <c r="K81">
        <v>6.0918572564425616E-3</v>
      </c>
      <c r="L81">
        <v>4.3095004897160125E-3</v>
      </c>
      <c r="M81">
        <v>-7.8607427283829707E-3</v>
      </c>
      <c r="N81">
        <v>4.9365880267284785E-2</v>
      </c>
      <c r="O81">
        <v>1.314994609857197E-3</v>
      </c>
      <c r="P81">
        <v>5.7987421944295679E-3</v>
      </c>
      <c r="Q81">
        <v>3.0848381741036676E-3</v>
      </c>
      <c r="R81">
        <v>4.7843210962924783E-4</v>
      </c>
      <c r="S81">
        <v>8.0231179961231785E-3</v>
      </c>
      <c r="T81">
        <v>-1.2789812908423801E-2</v>
      </c>
      <c r="U81">
        <v>1.1461389289443551E-2</v>
      </c>
      <c r="V81">
        <v>-3.9932167175757638E-4</v>
      </c>
      <c r="W81">
        <v>-7.0110077939871621E-4</v>
      </c>
      <c r="X81">
        <v>7.2862355184689764E-3</v>
      </c>
      <c r="Y81">
        <v>-1.1108189825161222E-2</v>
      </c>
      <c r="Z81">
        <v>-8.6505887144054158E-3</v>
      </c>
      <c r="AA81">
        <v>3.3199412995885708E-3</v>
      </c>
      <c r="AB81">
        <v>4.6654422636930063E-3</v>
      </c>
      <c r="AC81">
        <v>1.5626468653069526E-3</v>
      </c>
      <c r="AD81">
        <v>7.6770450009804227E-3</v>
      </c>
      <c r="AE81">
        <v>-4.4926885117605261E-4</v>
      </c>
      <c r="AF81">
        <v>-1.2278331221202926E-2</v>
      </c>
      <c r="AH81">
        <f t="shared" si="32"/>
        <v>1.5791903639770053E-3</v>
      </c>
      <c r="AN81" s="3">
        <f t="shared" si="35"/>
        <v>73</v>
      </c>
      <c r="AO81">
        <v>-5.615856331292142E-3</v>
      </c>
      <c r="AP81">
        <v>-1.1705867430145364E-2</v>
      </c>
      <c r="AQ81">
        <v>-1.4808513928895699E-2</v>
      </c>
      <c r="AR81">
        <v>-3.6103393292339302E-3</v>
      </c>
      <c r="AS81">
        <v>5.2288286345750267E-3</v>
      </c>
      <c r="AT81">
        <v>-2.0068772256147112E-3</v>
      </c>
      <c r="AU81">
        <v>-1.9849146486701531E-3</v>
      </c>
      <c r="AV81">
        <v>-2.5149351792898827E-2</v>
      </c>
      <c r="AW81">
        <v>-4.4630464028701218E-3</v>
      </c>
      <c r="AX81">
        <v>-1.9420265249218239E-2</v>
      </c>
      <c r="AY81">
        <v>-2.9787355338921706E-3</v>
      </c>
      <c r="AZ81">
        <v>-7.5578780769245141E-3</v>
      </c>
      <c r="BA81">
        <v>1.0248867539253076E-3</v>
      </c>
      <c r="BB81">
        <v>-1.2157542491214464E-3</v>
      </c>
      <c r="BC81">
        <v>0.10711929786157803</v>
      </c>
      <c r="BD81">
        <v>-3.3599924281862543E-3</v>
      </c>
      <c r="BE81">
        <v>-1.9728403323853623E-3</v>
      </c>
      <c r="BF81">
        <v>1.7696399675722299E-2</v>
      </c>
      <c r="BG81">
        <v>-3.7667573086731195E-3</v>
      </c>
      <c r="BH81">
        <v>-1.0068987073295907E-2</v>
      </c>
      <c r="BI81">
        <v>-4.2445169302998331E-3</v>
      </c>
      <c r="BJ81">
        <v>-8.8901216422565005E-3</v>
      </c>
      <c r="BK81">
        <v>-7.5983141356964568E-3</v>
      </c>
      <c r="BL81">
        <v>-6.0610841037711776E-4</v>
      </c>
      <c r="BM81">
        <v>-4.5639414939748152E-3</v>
      </c>
      <c r="BN81">
        <v>-3.8744110225317732E-3</v>
      </c>
      <c r="BO81">
        <v>9.1209221644004395E-3</v>
      </c>
      <c r="BP81">
        <v>-1.0771496961885391E-2</v>
      </c>
      <c r="BQ81">
        <v>-8.5349758029038825E-3</v>
      </c>
      <c r="BS81">
        <f t="shared" si="33"/>
        <v>-9.8550098796698713E-4</v>
      </c>
    </row>
    <row r="82" spans="2:71">
      <c r="B82" s="52"/>
      <c r="C82" s="52">
        <f t="shared" si="34"/>
        <v>4.8666666666666689</v>
      </c>
      <c r="D82">
        <v>-8.8778612816249533E-3</v>
      </c>
      <c r="E82">
        <v>-9.9375891890035196E-3</v>
      </c>
      <c r="F82">
        <v>-7.5805256574698549E-3</v>
      </c>
      <c r="G82">
        <v>2.7715790058846015E-3</v>
      </c>
      <c r="H82">
        <v>5.0566993726878376E-3</v>
      </c>
      <c r="I82">
        <v>-8.4444345025055565E-4</v>
      </c>
      <c r="J82">
        <v>2.6096867680888147E-3</v>
      </c>
      <c r="K82">
        <v>3.9287217623123162E-3</v>
      </c>
      <c r="L82">
        <v>1.3712047012733135E-3</v>
      </c>
      <c r="M82">
        <v>-8.5917746013726096E-3</v>
      </c>
      <c r="N82">
        <v>5.9483047755241839E-2</v>
      </c>
      <c r="O82">
        <v>8.143621441754743E-4</v>
      </c>
      <c r="P82">
        <v>4.7290280309683283E-3</v>
      </c>
      <c r="Q82">
        <v>3.2385676512184784E-3</v>
      </c>
      <c r="R82">
        <v>-2.0205213201310327E-3</v>
      </c>
      <c r="S82">
        <v>9.331235060708605E-3</v>
      </c>
      <c r="T82">
        <v>-1.6146719183600527E-2</v>
      </c>
      <c r="U82">
        <v>1.0417184625329434E-2</v>
      </c>
      <c r="V82">
        <v>2.2299781669587375E-4</v>
      </c>
      <c r="W82">
        <v>-1.0235047874367127E-5</v>
      </c>
      <c r="X82">
        <v>7.9476184702211641E-3</v>
      </c>
      <c r="Y82">
        <v>-1.1217738048288982E-2</v>
      </c>
      <c r="Z82">
        <v>-5.8312038773255942E-3</v>
      </c>
      <c r="AA82">
        <v>2.6583587942358134E-3</v>
      </c>
      <c r="AB82">
        <v>5.5409422714752625E-3</v>
      </c>
      <c r="AC82">
        <v>6.462073503159821E-5</v>
      </c>
      <c r="AD82">
        <v>6.8118633705168191E-3</v>
      </c>
      <c r="AE82">
        <v>-3.7680613324446861E-4</v>
      </c>
      <c r="AF82">
        <v>-1.4355492518022947E-2</v>
      </c>
      <c r="AH82">
        <f t="shared" si="32"/>
        <v>1.4209244147536607E-3</v>
      </c>
      <c r="AN82" s="3">
        <f t="shared" si="35"/>
        <v>74</v>
      </c>
      <c r="AO82">
        <v>-2.1656200226544613E-3</v>
      </c>
      <c r="AP82">
        <v>-9.531402892037872E-3</v>
      </c>
      <c r="AQ82">
        <v>-1.6490420863378652E-2</v>
      </c>
      <c r="AR82">
        <v>-3.2103755926126548E-3</v>
      </c>
      <c r="AS82">
        <v>3.9890032882325278E-3</v>
      </c>
      <c r="AT82">
        <v>-4.0871767887517363E-3</v>
      </c>
      <c r="AU82">
        <v>-5.4833267169511288E-3</v>
      </c>
      <c r="AV82">
        <v>-2.6876549397851609E-2</v>
      </c>
      <c r="AW82">
        <v>-5.6802408763800211E-3</v>
      </c>
      <c r="AX82">
        <v>-2.2358772095939127E-2</v>
      </c>
      <c r="AY82">
        <v>-6.2567698534862198E-3</v>
      </c>
      <c r="AZ82">
        <v>-7.8193360362276594E-3</v>
      </c>
      <c r="BA82">
        <v>-4.4203130989923584E-4</v>
      </c>
      <c r="BB82">
        <v>-1.0953825412875087E-3</v>
      </c>
      <c r="BC82">
        <v>0.10246026510635915</v>
      </c>
      <c r="BD82">
        <v>-3.1731878083833746E-3</v>
      </c>
      <c r="BE82">
        <v>-3.4367854553566841E-3</v>
      </c>
      <c r="BF82">
        <v>1.6969681309772743E-2</v>
      </c>
      <c r="BG82">
        <v>-6.4119520479098595E-3</v>
      </c>
      <c r="BH82">
        <v>-5.8589576349839549E-3</v>
      </c>
      <c r="BI82">
        <v>-3.5279987989791529E-3</v>
      </c>
      <c r="BJ82">
        <v>-9.8766420560803554E-3</v>
      </c>
      <c r="BK82">
        <v>-5.9213934093290625E-3</v>
      </c>
      <c r="BL82">
        <v>3.2547191351744919E-3</v>
      </c>
      <c r="BM82">
        <v>-4.2481706341518776E-3</v>
      </c>
      <c r="BN82">
        <v>-2.3670753221230606E-3</v>
      </c>
      <c r="BO82">
        <v>7.4422248335293314E-3</v>
      </c>
      <c r="BP82">
        <v>-9.2984717363284019E-3</v>
      </c>
      <c r="BQ82">
        <v>-6.6871975362958443E-3</v>
      </c>
      <c r="BS82">
        <f t="shared" si="33"/>
        <v>-1.3168739225624582E-3</v>
      </c>
    </row>
    <row r="83" spans="2:71">
      <c r="B83" s="52"/>
      <c r="C83" s="52">
        <f t="shared" si="34"/>
        <v>4.9333333333333353</v>
      </c>
      <c r="D83">
        <v>-1.0168665022087396E-2</v>
      </c>
      <c r="E83">
        <v>-1.096917284184112E-2</v>
      </c>
      <c r="F83">
        <v>-1.1046136441494787E-2</v>
      </c>
      <c r="G83">
        <v>1.5803559374528322E-3</v>
      </c>
      <c r="H83">
        <v>3.9257278430111014E-3</v>
      </c>
      <c r="I83">
        <v>-6.7667322834641939E-4</v>
      </c>
      <c r="J83">
        <v>2.0884444042895481E-3</v>
      </c>
      <c r="K83">
        <v>1.94097563257102E-3</v>
      </c>
      <c r="L83">
        <v>2.4159320927196089E-3</v>
      </c>
      <c r="M83">
        <v>-8.7637821008996458E-3</v>
      </c>
      <c r="N83">
        <v>4.5551210558710663E-2</v>
      </c>
      <c r="O83">
        <v>-1.9891796636417819E-3</v>
      </c>
      <c r="P83">
        <v>4.1273138140213586E-3</v>
      </c>
      <c r="Q83">
        <v>2.0599749933383218E-3</v>
      </c>
      <c r="R83">
        <v>-2.7253543387812922E-3</v>
      </c>
      <c r="S83">
        <v>5.94202266610109E-3</v>
      </c>
      <c r="T83">
        <v>-1.4468266046012262E-2</v>
      </c>
      <c r="U83">
        <v>8.7017055342846223E-3</v>
      </c>
      <c r="V83">
        <v>-3.9932167175757638E-4</v>
      </c>
      <c r="W83">
        <v>-3.9404934316565702E-4</v>
      </c>
      <c r="X83">
        <v>6.2941610908409159E-3</v>
      </c>
      <c r="Y83">
        <v>-1.2751413172078403E-2</v>
      </c>
      <c r="Z83">
        <v>-6.1668449293589608E-3</v>
      </c>
      <c r="AA83">
        <v>1.0344744629152329E-3</v>
      </c>
      <c r="AB83">
        <v>2.622608912201146E-3</v>
      </c>
      <c r="AC83">
        <v>-2.8433123413853121E-3</v>
      </c>
      <c r="AD83">
        <v>6.8118633705168191E-3</v>
      </c>
      <c r="AE83">
        <v>-3.7680613324446861E-4</v>
      </c>
      <c r="AF83">
        <v>-1.4355492518022947E-2</v>
      </c>
      <c r="AH83">
        <f t="shared" si="32"/>
        <v>-1.0336891307392244E-4</v>
      </c>
      <c r="AN83" s="3">
        <f t="shared" si="35"/>
        <v>75</v>
      </c>
      <c r="AO83">
        <v>-2.7515092071400222E-3</v>
      </c>
      <c r="AP83">
        <v>-8.7839307070634743E-3</v>
      </c>
      <c r="AQ83">
        <v>-1.7186382353509354E-2</v>
      </c>
      <c r="AR83">
        <v>-6.6500637275551701E-3</v>
      </c>
      <c r="AS83">
        <v>2.2640288933212008E-3</v>
      </c>
      <c r="AT83">
        <v>-1.8845066630773029E-3</v>
      </c>
      <c r="AU83">
        <v>-4.7389837236998548E-3</v>
      </c>
      <c r="AV83">
        <v>-2.7130549045638712E-2</v>
      </c>
      <c r="AW83">
        <v>-6.3849324136753512E-3</v>
      </c>
      <c r="AX83">
        <v>-2.3534174834627553E-2</v>
      </c>
      <c r="AY83">
        <v>-7.1119092412064502E-3</v>
      </c>
      <c r="AZ83">
        <v>-8.9697510571616467E-3</v>
      </c>
      <c r="BA83">
        <v>6.7282641860738385E-4</v>
      </c>
      <c r="BB83">
        <v>-1.0953825412875087E-3</v>
      </c>
      <c r="BC83">
        <v>9.975358893427963E-2</v>
      </c>
      <c r="BD83">
        <v>-5.6016478658196161E-3</v>
      </c>
      <c r="BE83">
        <v>-4.1339021805811404E-3</v>
      </c>
      <c r="BF83">
        <v>1.5516244577873626E-2</v>
      </c>
      <c r="BG83">
        <v>-6.7293754166182756E-3</v>
      </c>
      <c r="BH83">
        <v>-6.2416875839215293E-3</v>
      </c>
      <c r="BI83">
        <v>-4.9098551950975426E-3</v>
      </c>
      <c r="BJ83">
        <v>-1.0262671783228839E-2</v>
      </c>
      <c r="BK83">
        <v>-7.9336982809699742E-3</v>
      </c>
      <c r="BL83">
        <v>3.3169905471993714E-3</v>
      </c>
      <c r="BM83">
        <v>-5.0060206977269942E-3</v>
      </c>
      <c r="BN83">
        <v>-3.0370023000824884E-3</v>
      </c>
      <c r="BO83">
        <v>5.875440658049378E-3</v>
      </c>
      <c r="BP83">
        <v>-1.1231817344871858E-2</v>
      </c>
      <c r="BQ83">
        <v>-1.0118785745710688E-2</v>
      </c>
      <c r="BS83">
        <f t="shared" si="33"/>
        <v>-2.2079110303772679E-3</v>
      </c>
    </row>
    <row r="84" spans="2:71">
      <c r="B84" s="52"/>
      <c r="C84" s="52">
        <f t="shared" si="34"/>
        <v>5.0000000000000018</v>
      </c>
      <c r="D84">
        <v>-1.0921633870690424E-2</v>
      </c>
      <c r="E84">
        <v>-1.0625311624228587E-2</v>
      </c>
      <c r="F84">
        <v>-1.325695711406223E-2</v>
      </c>
      <c r="G84">
        <v>6.2737748270750139E-4</v>
      </c>
      <c r="H84">
        <v>4.0765240469680447E-3</v>
      </c>
      <c r="I84">
        <v>-1.6832945597709387E-3</v>
      </c>
      <c r="J84">
        <v>1.8799474587697304E-3</v>
      </c>
      <c r="K84">
        <v>3.2271643047565154E-3</v>
      </c>
      <c r="L84">
        <v>2.1547502448580639E-3</v>
      </c>
      <c r="M84">
        <v>-7.3017183549202152E-3</v>
      </c>
      <c r="N84">
        <v>3.5821038548435102E-2</v>
      </c>
      <c r="O84">
        <v>-2.1894326499143288E-3</v>
      </c>
      <c r="P84">
        <v>2.6564568392621396E-3</v>
      </c>
      <c r="Q84">
        <v>6.1491790845778755E-5</v>
      </c>
      <c r="R84">
        <v>-4.1990961050500999E-3</v>
      </c>
      <c r="S84">
        <v>5.169044400664429E-3</v>
      </c>
      <c r="T84">
        <v>-1.4524214483931746E-2</v>
      </c>
      <c r="U84">
        <v>9.8204962458355565E-3</v>
      </c>
      <c r="V84">
        <v>5.3415756092252973E-4</v>
      </c>
      <c r="W84">
        <v>3.7357924741705914E-4</v>
      </c>
      <c r="X84">
        <v>8.9396928978493721E-3</v>
      </c>
      <c r="Y84">
        <v>-1.0560448709522031E-2</v>
      </c>
      <c r="Z84">
        <v>-6.8381270334255733E-3</v>
      </c>
      <c r="AA84">
        <v>1.1547621911613443E-3</v>
      </c>
      <c r="AB84">
        <v>3.3230089184269505E-3</v>
      </c>
      <c r="AC84">
        <v>-1.7858821317792626E-3</v>
      </c>
      <c r="AD84">
        <v>4.3893548052186373E-3</v>
      </c>
      <c r="AE84">
        <v>-2.4782249532615637E-3</v>
      </c>
      <c r="AF84">
        <v>-1.5236712462128496E-2</v>
      </c>
      <c r="AH84">
        <f t="shared" si="32"/>
        <v>-5.9973127822712899E-4</v>
      </c>
      <c r="AN84" s="3">
        <f t="shared" si="35"/>
        <v>76</v>
      </c>
      <c r="AO84">
        <v>-1.5146320398926369E-3</v>
      </c>
      <c r="AP84">
        <v>-1.0346827093828212E-2</v>
      </c>
      <c r="AQ84">
        <v>-1.4460533183830246E-2</v>
      </c>
      <c r="AR84">
        <v>-6.2500999909338951E-3</v>
      </c>
      <c r="AS84">
        <v>3.0187051910948704E-3</v>
      </c>
      <c r="AT84">
        <v>-3.7812503824081072E-3</v>
      </c>
      <c r="AU84">
        <v>-6.2276697102024037E-3</v>
      </c>
      <c r="AV84">
        <v>-2.6470149961392023E-2</v>
      </c>
      <c r="AW84">
        <v>-4.4630464028701218E-3</v>
      </c>
      <c r="AX84">
        <v>-2.2652622780611233E-2</v>
      </c>
      <c r="AY84">
        <v>-7.3969557037798185E-3</v>
      </c>
      <c r="AZ84">
        <v>-1.0277040853677743E-2</v>
      </c>
      <c r="BA84">
        <v>-9.1144509032306477E-4</v>
      </c>
      <c r="BB84">
        <v>-2.600028889210021E-3</v>
      </c>
      <c r="BC84">
        <v>9.5981990989578617E-2</v>
      </c>
      <c r="BD84">
        <v>-6.2741444971096639E-3</v>
      </c>
      <c r="BE84">
        <v>-3.7156321454465658E-3</v>
      </c>
      <c r="BF84">
        <v>1.4692630429797519E-2</v>
      </c>
      <c r="BG84">
        <v>-6.570663732264068E-3</v>
      </c>
      <c r="BH84">
        <v>-6.2416875839215293E-3</v>
      </c>
      <c r="BI84">
        <v>-4.9098551950975426E-3</v>
      </c>
      <c r="BJ84">
        <v>-1.0262671783228839E-2</v>
      </c>
      <c r="BK84">
        <v>-8.9398507167905306E-3</v>
      </c>
      <c r="BL84">
        <v>3.4415333712495733E-3</v>
      </c>
      <c r="BM84">
        <v>-4.1850164621872006E-3</v>
      </c>
      <c r="BN84">
        <v>-4.1535472633481355E-3</v>
      </c>
      <c r="BO84">
        <v>3.5252643948297459E-3</v>
      </c>
      <c r="BP84">
        <v>-1.1323881421469119E-2</v>
      </c>
      <c r="BQ84">
        <v>-1.0250769907611304E-2</v>
      </c>
      <c r="BS84">
        <f t="shared" si="33"/>
        <v>-2.5351689108580587E-3</v>
      </c>
    </row>
    <row r="85" spans="2:71">
      <c r="B85" s="52"/>
      <c r="C85" s="52">
        <f t="shared" si="34"/>
        <v>5.0666666666666682</v>
      </c>
      <c r="D85">
        <v>-8.7702943032531462E-3</v>
      </c>
      <c r="E85">
        <v>-1.0625311624228587E-2</v>
      </c>
      <c r="F85">
        <v>-1.3555716664409129E-2</v>
      </c>
      <c r="G85">
        <v>-2.0647866519471586E-4</v>
      </c>
      <c r="H85">
        <v>2.8701544153129041E-3</v>
      </c>
      <c r="I85">
        <v>-1.3477541159628151E-3</v>
      </c>
      <c r="J85">
        <v>-5.1776741470734066E-4</v>
      </c>
      <c r="K85">
        <v>2.2332912398858678E-3</v>
      </c>
      <c r="L85">
        <v>1.2406137773424831E-3</v>
      </c>
      <c r="M85">
        <v>-5.925658358704379E-3</v>
      </c>
      <c r="N85">
        <v>2.8412839404247939E-2</v>
      </c>
      <c r="O85">
        <v>-2.7401283621640992E-3</v>
      </c>
      <c r="P85">
        <v>9.8502845885393053E-4</v>
      </c>
      <c r="Q85">
        <v>-3.9969664049847219E-4</v>
      </c>
      <c r="R85">
        <v>-4.1350203760819248E-3</v>
      </c>
      <c r="S85">
        <v>2.4933504049216544E-3</v>
      </c>
      <c r="T85">
        <v>-1.4468266046012262E-2</v>
      </c>
      <c r="U85">
        <v>9.745910198398872E-3</v>
      </c>
      <c r="V85">
        <v>1.6232166657158948E-3</v>
      </c>
      <c r="W85">
        <v>1.6017849923494322E-3</v>
      </c>
      <c r="X85">
        <v>4.2273393666155314E-3</v>
      </c>
      <c r="Y85">
        <v>-1.3080057841461878E-2</v>
      </c>
      <c r="Z85">
        <v>-7.9793066103388023E-3</v>
      </c>
      <c r="AA85">
        <v>-2.8869054779028267E-4</v>
      </c>
      <c r="AB85">
        <v>2.7393422465720445E-3</v>
      </c>
      <c r="AC85">
        <v>-9.9280947457460801E-4</v>
      </c>
      <c r="AD85">
        <v>5.1680182726359268E-3</v>
      </c>
      <c r="AE85">
        <v>-4.9419573629368363E-3</v>
      </c>
      <c r="AF85">
        <v>-1.3914882545970229E-2</v>
      </c>
      <c r="AH85">
        <f t="shared" si="32"/>
        <v>-1.3982381900495527E-3</v>
      </c>
      <c r="AN85" s="3">
        <f t="shared" si="35"/>
        <v>77</v>
      </c>
      <c r="AO85">
        <v>-2.100521224378198E-3</v>
      </c>
      <c r="AP85">
        <v>-1.1298155329250194E-2</v>
      </c>
      <c r="AQ85">
        <v>-1.5388481837337984E-2</v>
      </c>
      <c r="AR85">
        <v>-4.1702885605036022E-3</v>
      </c>
      <c r="AS85">
        <v>1.509352595547531E-3</v>
      </c>
      <c r="AT85">
        <v>-4.6990296014392122E-3</v>
      </c>
      <c r="AU85">
        <v>-6.8231441048035024E-3</v>
      </c>
      <c r="AV85">
        <v>-2.6012950595375308E-2</v>
      </c>
      <c r="AW85">
        <v>-7.0255610839437613E-3</v>
      </c>
      <c r="AX85">
        <v>-2.5689079855556275E-2</v>
      </c>
      <c r="AY85">
        <v>-4.2614446154723897E-3</v>
      </c>
      <c r="AZ85">
        <v>-1.0172457669956522E-2</v>
      </c>
      <c r="BA85">
        <v>-2.789100212018589E-3</v>
      </c>
      <c r="BB85">
        <v>-2.600028889210021E-3</v>
      </c>
      <c r="BC85">
        <v>9.2387880006981227E-2</v>
      </c>
      <c r="BD85">
        <v>-5.8631743335434356E-3</v>
      </c>
      <c r="BE85">
        <v>-4.2036138531036729E-3</v>
      </c>
      <c r="BF85">
        <v>1.4014359954911321E-2</v>
      </c>
      <c r="BG85">
        <v>-7.4171260488197195E-3</v>
      </c>
      <c r="BH85">
        <v>-8.8251147392492176E-3</v>
      </c>
      <c r="BI85">
        <v>-2.7603008011355024E-3</v>
      </c>
      <c r="BJ85">
        <v>-1.1163407813241969E-2</v>
      </c>
      <c r="BK85">
        <v>-8.7162612866081186E-3</v>
      </c>
      <c r="BL85">
        <v>-4.1929417430203631E-4</v>
      </c>
      <c r="BM85">
        <v>-5.0691748696916712E-3</v>
      </c>
      <c r="BN85">
        <v>-5.270092226613783E-3</v>
      </c>
      <c r="BO85">
        <v>1.5108275977841769E-3</v>
      </c>
      <c r="BP85">
        <v>-1.0817529000183941E-2</v>
      </c>
      <c r="BQ85">
        <v>-8.5349758029038825E-3</v>
      </c>
      <c r="BS85">
        <f t="shared" si="33"/>
        <v>-3.1954444266695946E-3</v>
      </c>
    </row>
    <row r="86" spans="2:71">
      <c r="B86" s="52"/>
      <c r="C86" s="52">
        <f t="shared" si="34"/>
        <v>5.1333333333333346</v>
      </c>
      <c r="D86">
        <v>-8.7702943032531462E-3</v>
      </c>
      <c r="E86">
        <v>-1.2000756494678876E-2</v>
      </c>
      <c r="F86">
        <v>-1.5169018236282772E-2</v>
      </c>
      <c r="G86">
        <v>1.5803559374528322E-3</v>
      </c>
      <c r="H86">
        <v>3.0209506192698469E-3</v>
      </c>
      <c r="I86">
        <v>-3.6965372226198281E-3</v>
      </c>
      <c r="J86">
        <v>9.938354403108288E-4</v>
      </c>
      <c r="K86">
        <v>7.1325008184836935E-4</v>
      </c>
      <c r="L86">
        <v>7.1825008161939335E-4</v>
      </c>
      <c r="M86">
        <v>-7.7747389786193754E-3</v>
      </c>
      <c r="N86">
        <v>2.1502205874222621E-2</v>
      </c>
      <c r="O86">
        <v>-3.1406343347095485E-3</v>
      </c>
      <c r="P86">
        <v>-1.1543998680685484E-3</v>
      </c>
      <c r="Q86">
        <v>-6.559124356899452E-4</v>
      </c>
      <c r="R86">
        <v>-5.2243077685414589E-3</v>
      </c>
      <c r="S86">
        <v>1.2446932069083594E-3</v>
      </c>
      <c r="T86">
        <v>-1.5811028556082834E-2</v>
      </c>
      <c r="U86">
        <v>9.745910198398872E-3</v>
      </c>
      <c r="V86">
        <v>6.1194749697915916E-4</v>
      </c>
      <c r="W86">
        <v>3.7357924741705914E-4</v>
      </c>
      <c r="X86">
        <v>4.2273393666155314E-3</v>
      </c>
      <c r="Y86">
        <v>-1.0505674597958054E-2</v>
      </c>
      <c r="Z86">
        <v>-1.140284534107861E-2</v>
      </c>
      <c r="AA86">
        <v>-2.6343012485866763E-3</v>
      </c>
      <c r="AB86">
        <v>2.0973089075317928E-3</v>
      </c>
      <c r="AC86">
        <v>-1.6977629476453077E-3</v>
      </c>
      <c r="AD86">
        <v>5.0815001095896126E-3</v>
      </c>
      <c r="AE86">
        <v>-3.5651657222359676E-3</v>
      </c>
      <c r="AF86">
        <v>-1.4859046771797562E-2</v>
      </c>
      <c r="AH86">
        <f t="shared" si="32"/>
        <v>-2.2810792503339394E-3</v>
      </c>
      <c r="AN86" s="3">
        <f t="shared" si="35"/>
        <v>78</v>
      </c>
      <c r="AO86">
        <v>-3.6628923830066685E-3</v>
      </c>
      <c r="AP86">
        <v>-9.5993549088538143E-3</v>
      </c>
      <c r="AQ86">
        <v>-1.8462311752082749E-2</v>
      </c>
      <c r="AR86">
        <v>-5.2101942757187486E-3</v>
      </c>
      <c r="AS86">
        <v>-2.4796506926849969E-3</v>
      </c>
      <c r="AT86">
        <v>-4.3319179138267697E-3</v>
      </c>
      <c r="AU86">
        <v>-7.939658594680479E-3</v>
      </c>
      <c r="AV86">
        <v>-2.6317750172719725E-2</v>
      </c>
      <c r="AW86">
        <v>-6.3208695466485448E-3</v>
      </c>
      <c r="AX86">
        <v>-2.5982930540228207E-2</v>
      </c>
      <c r="AY86">
        <v>-7.8245253976399337E-3</v>
      </c>
      <c r="AZ86">
        <v>-9.8064165269319704E-3</v>
      </c>
      <c r="BA86">
        <v>-2.789100212018589E-3</v>
      </c>
      <c r="BB86">
        <v>-3.1417015744621001E-3</v>
      </c>
      <c r="BC86">
        <v>9.0258036461738397E-2</v>
      </c>
      <c r="BD86">
        <v>-5.2280386262139895E-3</v>
      </c>
      <c r="BE86">
        <v>-3.3670737828342756E-3</v>
      </c>
      <c r="BF86">
        <v>1.2415579549822295E-2</v>
      </c>
      <c r="BG86">
        <v>-7.9461649966671433E-3</v>
      </c>
      <c r="BH86">
        <v>-8.2031785722257878E-3</v>
      </c>
      <c r="BI86">
        <v>-4.5004162629143224E-3</v>
      </c>
      <c r="BJ86">
        <v>-1.2064143843254948E-2</v>
      </c>
      <c r="BK86">
        <v>-1.0784463515794882E-2</v>
      </c>
      <c r="BL86">
        <v>-1.913808062902688E-3</v>
      </c>
      <c r="BM86">
        <v>-4.8165581818332996E-3</v>
      </c>
      <c r="BN86">
        <v>-1.1388758625309084E-3</v>
      </c>
      <c r="BO86">
        <v>1.5108275977841769E-3</v>
      </c>
      <c r="BP86">
        <v>-1.0817529000183941E-2</v>
      </c>
      <c r="BQ86">
        <v>-8.5349758029038825E-3</v>
      </c>
      <c r="BS86">
        <f t="shared" si="33"/>
        <v>-3.7586226687040866E-3</v>
      </c>
    </row>
    <row r="87" spans="2:71">
      <c r="B87" s="52"/>
      <c r="C87" s="52">
        <f t="shared" si="34"/>
        <v>5.2000000000000011</v>
      </c>
      <c r="D87">
        <v>-1.0814066892318617E-2</v>
      </c>
      <c r="E87">
        <v>-1.2688478929904094E-2</v>
      </c>
      <c r="F87">
        <v>-1.4511747225519508E-2</v>
      </c>
      <c r="G87">
        <v>1.1038667100801668E-3</v>
      </c>
      <c r="H87">
        <v>1.7391828856361683E-3</v>
      </c>
      <c r="I87">
        <v>-4.9548138869004773E-3</v>
      </c>
      <c r="J87">
        <v>-4.8649287287889578E-5</v>
      </c>
      <c r="K87">
        <v>2.8179224545155628E-3</v>
      </c>
      <c r="L87">
        <v>1.3059092393083042E-4</v>
      </c>
      <c r="M87">
        <v>-7.7317371037377309E-3</v>
      </c>
      <c r="N87">
        <v>1.6747690005565086E-2</v>
      </c>
      <c r="O87">
        <v>-4.1418992660728158E-3</v>
      </c>
      <c r="P87">
        <v>8.5131418842134975E-4</v>
      </c>
      <c r="Q87">
        <v>-2.9721032242199216E-4</v>
      </c>
      <c r="R87">
        <v>-4.4553990209229106E-3</v>
      </c>
      <c r="S87">
        <v>2.7311898712099715E-3</v>
      </c>
      <c r="T87">
        <v>-1.4188523856414054E-2</v>
      </c>
      <c r="U87">
        <v>8.7017055342846223E-3</v>
      </c>
      <c r="V87">
        <v>6.7417944582476671E-5</v>
      </c>
      <c r="W87">
        <v>1.4329067024223066E-4</v>
      </c>
      <c r="X87">
        <v>1.499134690638106E-3</v>
      </c>
      <c r="Y87">
        <v>-1.1382060382980719E-2</v>
      </c>
      <c r="Z87">
        <v>-9.2547426080654017E-3</v>
      </c>
      <c r="AA87">
        <v>-3.5966030745542854E-3</v>
      </c>
      <c r="AB87">
        <v>-3.5409111425852279E-4</v>
      </c>
      <c r="AC87">
        <v>-2.1383588683146124E-3</v>
      </c>
      <c r="AD87">
        <v>4.1298003160795413E-3</v>
      </c>
      <c r="AE87">
        <v>-5.5941218243213495E-3</v>
      </c>
      <c r="AF87">
        <v>-1.7817428012723131E-2</v>
      </c>
      <c r="AH87">
        <f t="shared" si="32"/>
        <v>-2.8726491545355854E-3</v>
      </c>
      <c r="AN87" s="3">
        <f t="shared" si="35"/>
        <v>79</v>
      </c>
      <c r="AO87">
        <v>-3.1421019967971401E-3</v>
      </c>
      <c r="AP87">
        <v>-1.1230203312434373E-2</v>
      </c>
      <c r="AQ87">
        <v>-1.689639839928821E-2</v>
      </c>
      <c r="AR87">
        <v>-6.8100492222035675E-3</v>
      </c>
      <c r="AS87">
        <v>2.4257452428441437E-3</v>
      </c>
      <c r="AT87">
        <v>-4.3319179138267697E-3</v>
      </c>
      <c r="AU87">
        <v>-7.939658594680479E-3</v>
      </c>
      <c r="AV87">
        <v>-2.6317750172719725E-2</v>
      </c>
      <c r="AW87">
        <v>-6.5130581477290785E-3</v>
      </c>
      <c r="AX87">
        <v>-2.5493179399108147E-2</v>
      </c>
      <c r="AY87">
        <v>-7.0406476255631401E-3</v>
      </c>
      <c r="AZ87">
        <v>-1.0277040853677743E-2</v>
      </c>
      <c r="BA87">
        <v>-2.9064536571247026E-3</v>
      </c>
      <c r="BB87">
        <v>-2.4796571813760831E-3</v>
      </c>
      <c r="BC87">
        <v>8.9104371208065178E-2</v>
      </c>
      <c r="BD87">
        <v>-6.0499789533463152E-3</v>
      </c>
      <c r="BE87">
        <v>-4.2733255256260814E-3</v>
      </c>
      <c r="BF87">
        <v>8.9757792843279498E-3</v>
      </c>
      <c r="BG87">
        <v>-8.0519727862365525E-3</v>
      </c>
      <c r="BH87">
        <v>-8.2031785722257878E-3</v>
      </c>
      <c r="BI87">
        <v>-4.5004162629143224E-3</v>
      </c>
      <c r="BJ87">
        <v>-1.2064143843254948E-2</v>
      </c>
      <c r="BK87">
        <v>-9.7783110799743271E-3</v>
      </c>
      <c r="BL87">
        <v>-6.6837982240221868E-4</v>
      </c>
      <c r="BM87">
        <v>-7.2795708884526803E-3</v>
      </c>
      <c r="BN87">
        <v>-3.0370023000824884E-3</v>
      </c>
      <c r="BO87">
        <v>1.0631749762185611E-3</v>
      </c>
      <c r="BP87">
        <v>-1.2014361995948984E-2</v>
      </c>
      <c r="BQ87">
        <v>-9.5908490981084591E-3</v>
      </c>
      <c r="BS87">
        <f t="shared" si="33"/>
        <v>-3.9765702377119487E-3</v>
      </c>
    </row>
    <row r="88" spans="2:71">
      <c r="B88" s="52"/>
      <c r="C88" s="52">
        <f t="shared" si="34"/>
        <v>5.2666666666666675</v>
      </c>
      <c r="D88">
        <v>-1.2320004589524675E-2</v>
      </c>
      <c r="E88">
        <v>-1.2688478929904094E-2</v>
      </c>
      <c r="F88">
        <v>-1.5467777786629671E-2</v>
      </c>
      <c r="G88">
        <v>5.082551758641764E-4</v>
      </c>
      <c r="H88">
        <v>2.2669695994852672E-3</v>
      </c>
      <c r="I88">
        <v>-5.5420096635647306E-3</v>
      </c>
      <c r="J88">
        <v>5.247173128913778E-4</v>
      </c>
      <c r="K88">
        <v>1.1809550535521671E-3</v>
      </c>
      <c r="L88">
        <v>2.2200457068234213E-3</v>
      </c>
      <c r="M88">
        <v>-7.9897483530282105E-3</v>
      </c>
      <c r="N88">
        <v>1.4591572344197303E-2</v>
      </c>
      <c r="O88">
        <v>-3.3408873209820954E-3</v>
      </c>
      <c r="P88">
        <v>3.1645710669067064E-4</v>
      </c>
      <c r="Q88">
        <v>-2.346936683952684E-3</v>
      </c>
      <c r="R88">
        <v>-7.6591854693334512E-3</v>
      </c>
      <c r="S88">
        <v>-5.9856265682541141E-4</v>
      </c>
      <c r="T88">
        <v>-1.6762152000716228E-2</v>
      </c>
      <c r="U88">
        <v>6.687882253493072E-3</v>
      </c>
      <c r="V88">
        <v>-8.8161927530920408E-5</v>
      </c>
      <c r="W88">
        <v>6.6527811183999944E-5</v>
      </c>
      <c r="X88">
        <v>1.499134690638106E-3</v>
      </c>
      <c r="Y88">
        <v>-9.7936111476273225E-3</v>
      </c>
      <c r="Z88">
        <v>-9.5232554496920228E-3</v>
      </c>
      <c r="AA88">
        <v>-4.5589049005221073E-3</v>
      </c>
      <c r="AB88">
        <v>-1.2062444551651887E-4</v>
      </c>
      <c r="AC88">
        <v>5.9686060719993739E-3</v>
      </c>
      <c r="AD88">
        <v>2.9185460334305267E-3</v>
      </c>
      <c r="AE88">
        <v>-5.9564354139795272E-3</v>
      </c>
      <c r="AF88">
        <v>-1.5740266715902999E-2</v>
      </c>
      <c r="AH88">
        <f t="shared" si="32"/>
        <v>-3.1637011825856273E-3</v>
      </c>
      <c r="AN88" s="3">
        <f t="shared" si="35"/>
        <v>80</v>
      </c>
      <c r="AO88">
        <v>-5.5507575330159941E-3</v>
      </c>
      <c r="AP88">
        <v>-1.1162251295618552E-2</v>
      </c>
      <c r="AQ88">
        <v>-1.8462311752082749E-2</v>
      </c>
      <c r="AR88">
        <v>-6.5700709802308304E-3</v>
      </c>
      <c r="AS88">
        <v>-2.6952724920484099E-4</v>
      </c>
      <c r="AT88">
        <v>-5.3720676953952825E-3</v>
      </c>
      <c r="AU88">
        <v>-1.084259626836049E-2</v>
      </c>
      <c r="AV88">
        <v>-3.0686544114658897E-2</v>
      </c>
      <c r="AW88">
        <v>-9.459950030963787E-3</v>
      </c>
      <c r="AX88">
        <v>-2.6619607023684495E-2</v>
      </c>
      <c r="AY88">
        <v>-8.5371415540734172E-3</v>
      </c>
      <c r="AZ88">
        <v>-9.8587081187926744E-3</v>
      </c>
      <c r="BA88">
        <v>-4.3733717209492456E-3</v>
      </c>
      <c r="BB88">
        <v>-1.1555683952044777E-3</v>
      </c>
      <c r="BC88">
        <v>8.4800312377053405E-2</v>
      </c>
      <c r="BD88">
        <v>-6.0873398773067843E-3</v>
      </c>
      <c r="BE88">
        <v>-4.4127488706710224E-3</v>
      </c>
      <c r="BF88">
        <v>7.6192383345553838E-3</v>
      </c>
      <c r="BG88">
        <v>-7.5229338383891288E-3</v>
      </c>
      <c r="BH88">
        <v>-4.8542915190232915E-3</v>
      </c>
      <c r="BI88">
        <v>-2.5555813350438012E-3</v>
      </c>
      <c r="BJ88">
        <v>-1.3393801792322E-2</v>
      </c>
      <c r="BK88">
        <v>-7.8219035658788679E-3</v>
      </c>
      <c r="BL88">
        <v>4.5250559404827007E-4</v>
      </c>
      <c r="BM88">
        <v>-9.5531210791782537E-3</v>
      </c>
      <c r="BN88">
        <v>-7.5031821531452748E-3</v>
      </c>
      <c r="BO88">
        <v>3.9169604387003805E-4</v>
      </c>
      <c r="BP88">
        <v>-9.8968882342108429E-3</v>
      </c>
      <c r="BQ88">
        <v>-1.0448746150462169E-2</v>
      </c>
      <c r="BS88">
        <f t="shared" si="33"/>
        <v>-4.8174917171841403E-3</v>
      </c>
    </row>
    <row r="89" spans="2:71">
      <c r="B89" s="52"/>
      <c r="C89" s="52">
        <f t="shared" si="34"/>
        <v>5.3333333333333339</v>
      </c>
      <c r="D89">
        <v>-1.2320004589524675E-2</v>
      </c>
      <c r="E89">
        <v>-1.2172687103485218E-2</v>
      </c>
      <c r="F89">
        <v>-1.5826289247046037E-2</v>
      </c>
      <c r="G89">
        <v>-8.7356358351602415E-5</v>
      </c>
      <c r="H89">
        <v>2.3423677014638056E-3</v>
      </c>
      <c r="I89">
        <v>-5.4581245526127368E-3</v>
      </c>
      <c r="J89">
        <v>5.7684154927137852E-4</v>
      </c>
      <c r="K89">
        <v>1.1692624292568979E-5</v>
      </c>
      <c r="L89">
        <v>1.6976820111002156E-3</v>
      </c>
      <c r="M89">
        <v>-7.8607427283829707E-3</v>
      </c>
      <c r="N89">
        <v>1.3485870979393275E-2</v>
      </c>
      <c r="O89">
        <v>-4.6425317317543612E-3</v>
      </c>
      <c r="P89">
        <v>-1.2212570032848389E-3</v>
      </c>
      <c r="Q89">
        <v>-2.4494230020293459E-3</v>
      </c>
      <c r="R89">
        <v>-6.3776708899692808E-3</v>
      </c>
      <c r="S89">
        <v>-7.1748238996946424E-4</v>
      </c>
      <c r="T89">
        <v>-1.9056037955420393E-2</v>
      </c>
      <c r="U89">
        <v>3.9281984983342757E-3</v>
      </c>
      <c r="V89">
        <v>-1.5661707126075708E-3</v>
      </c>
      <c r="W89">
        <v>-1.6990179471562609E-3</v>
      </c>
      <c r="X89">
        <v>3.4171452507181433E-4</v>
      </c>
      <c r="Y89">
        <v>-1.1765479163927978E-2</v>
      </c>
      <c r="Z89">
        <v>-1.0731563237011998E-2</v>
      </c>
      <c r="AA89">
        <v>-6.0023576394735208E-3</v>
      </c>
      <c r="AB89">
        <v>-2.3385577985648304E-3</v>
      </c>
      <c r="AC89">
        <v>1.5273991916539654E-4</v>
      </c>
      <c r="AD89">
        <v>5.6871272509141195E-3</v>
      </c>
      <c r="AE89">
        <v>1.5202678222054719E-2</v>
      </c>
      <c r="AF89">
        <v>-1.6873263786895798E-2</v>
      </c>
      <c r="AH89">
        <f t="shared" si="32"/>
        <v>-3.3013484329795627E-3</v>
      </c>
      <c r="AN89" s="3">
        <f t="shared" si="35"/>
        <v>81</v>
      </c>
      <c r="AO89">
        <v>-9.4566854295870546E-3</v>
      </c>
      <c r="AP89">
        <v>-1.0278875077012389E-2</v>
      </c>
      <c r="AQ89">
        <v>-1.8926286078836618E-2</v>
      </c>
      <c r="AR89">
        <v>-4.8902232864218133E-3</v>
      </c>
      <c r="AS89">
        <v>-2.6952724920484099E-4</v>
      </c>
      <c r="AT89">
        <v>-5.1273265703202491E-3</v>
      </c>
      <c r="AU89">
        <v>-1.0693727669710182E-2</v>
      </c>
      <c r="AV89">
        <v>-3.0330944607756809E-2</v>
      </c>
      <c r="AW89">
        <v>-8.0505669563732396E-3</v>
      </c>
      <c r="AX89">
        <v>-2.7501159077700815E-2</v>
      </c>
      <c r="AY89">
        <v>-9.1072344792202803E-3</v>
      </c>
      <c r="AZ89">
        <v>-9.910999710653191E-3</v>
      </c>
      <c r="BA89">
        <v>-1.4982123158530072E-3</v>
      </c>
      <c r="BB89">
        <v>-6.1389570995239878E-4</v>
      </c>
      <c r="BC89">
        <v>8.3069814496543479E-2</v>
      </c>
      <c r="BD89">
        <v>-6.7224755846363631E-3</v>
      </c>
      <c r="BE89">
        <v>-2.3562545312587947E-3</v>
      </c>
      <c r="BF89">
        <v>5.535979018833433E-3</v>
      </c>
      <c r="BG89">
        <v>-6.6764715218334773E-3</v>
      </c>
      <c r="BH89">
        <v>-2.5579118253985281E-3</v>
      </c>
      <c r="BI89">
        <v>-4.8074954620517833E-3</v>
      </c>
      <c r="BJ89">
        <v>-1.3908508095186647E-2</v>
      </c>
      <c r="BK89">
        <v>-9.7783110799743271E-3</v>
      </c>
      <c r="BL89">
        <v>1.199762538348596E-3</v>
      </c>
      <c r="BM89">
        <v>-7.2795708884526803E-3</v>
      </c>
      <c r="BN89">
        <v>-8.3964181237577134E-3</v>
      </c>
      <c r="BO89">
        <v>-1.9584802193497925E-3</v>
      </c>
      <c r="BP89">
        <v>-1.1508009574663804E-2</v>
      </c>
      <c r="BQ89">
        <v>-1.3088429388473551E-2</v>
      </c>
      <c r="BS89">
        <f t="shared" si="33"/>
        <v>-5.0306360158591324E-3</v>
      </c>
    </row>
    <row r="90" spans="2:71">
      <c r="B90" s="52"/>
      <c r="C90" s="52">
        <f t="shared" si="34"/>
        <v>5.4</v>
      </c>
      <c r="D90">
        <v>-5.6508519304690362E-3</v>
      </c>
      <c r="E90">
        <v>-1.2172687103485218E-2</v>
      </c>
      <c r="F90">
        <v>-1.5826289247046037E-2</v>
      </c>
      <c r="G90">
        <v>5.082551758641764E-4</v>
      </c>
      <c r="H90">
        <v>2.1915714975068628E-3</v>
      </c>
      <c r="I90">
        <v>-6.0453203292769901E-3</v>
      </c>
      <c r="J90">
        <v>2.2969413498091806E-3</v>
      </c>
      <c r="K90">
        <v>1.1692624292568979E-5</v>
      </c>
      <c r="L90">
        <v>7.1825008161939335E-4</v>
      </c>
      <c r="M90">
        <v>-7.9037446032646144E-3</v>
      </c>
      <c r="N90">
        <v>1.0666332499142837E-2</v>
      </c>
      <c r="O90">
        <v>-4.9929744577315843E-3</v>
      </c>
      <c r="P90">
        <v>-4.858285159052887E-4</v>
      </c>
      <c r="Q90">
        <v>-3.218070387603219E-3</v>
      </c>
      <c r="R90">
        <v>-9.1329272356022589E-3</v>
      </c>
      <c r="S90">
        <v>-2.2634389208429973E-3</v>
      </c>
      <c r="T90">
        <v>-1.5811028556082834E-2</v>
      </c>
      <c r="U90">
        <v>5.4945054945054524E-3</v>
      </c>
      <c r="V90">
        <v>-4.7711160781420587E-4</v>
      </c>
      <c r="W90">
        <v>-1.6222550880980301E-3</v>
      </c>
      <c r="X90">
        <v>1.747153297545158E-3</v>
      </c>
      <c r="Y90">
        <v>-1.1436834494544697E-2</v>
      </c>
      <c r="Z90">
        <v>-1.1201460709858614E-2</v>
      </c>
      <c r="AA90">
        <v>-6.0023576394735208E-3</v>
      </c>
      <c r="AB90">
        <v>-1.2879577892261239E-3</v>
      </c>
      <c r="AC90">
        <v>-3.9007425509915185E-3</v>
      </c>
      <c r="AD90">
        <v>4.9949819465431441E-3</v>
      </c>
      <c r="AE90">
        <v>8.6810336082085542E-3</v>
      </c>
      <c r="AF90">
        <v>-1.8132149421332171E-2</v>
      </c>
      <c r="AH90">
        <f t="shared" si="32"/>
        <v>-3.4570107935728137E-3</v>
      </c>
      <c r="AN90" s="3">
        <f t="shared" si="35"/>
        <v>82</v>
      </c>
      <c r="AO90">
        <v>-9.8472782192440579E-3</v>
      </c>
      <c r="AP90">
        <v>-1.0958395245170966E-2</v>
      </c>
      <c r="AQ90">
        <v>-1.9100276451369344E-2</v>
      </c>
      <c r="AR90">
        <v>-4.6502450444490763E-3</v>
      </c>
      <c r="AS90">
        <v>-6.4686539809158015E-4</v>
      </c>
      <c r="AT90">
        <v>-5.4944382579326908E-3</v>
      </c>
      <c r="AU90">
        <v>-8.9817387852322381E-3</v>
      </c>
      <c r="AV90">
        <v>-2.7333748763868505E-2</v>
      </c>
      <c r="AW90">
        <v>-7.6661897542121705E-3</v>
      </c>
      <c r="AX90">
        <v>-2.7305258621252687E-2</v>
      </c>
      <c r="AY90">
        <v>-9.2497577105069007E-3</v>
      </c>
      <c r="AZ90">
        <v>-7.8193360362276594E-3</v>
      </c>
      <c r="BA90">
        <v>2.0341263818355495E-4</v>
      </c>
      <c r="BB90">
        <v>-1.2157542491214464E-3</v>
      </c>
      <c r="BC90">
        <v>7.8632640443954183E-2</v>
      </c>
      <c r="BD90">
        <v>-6.7224755846363631E-3</v>
      </c>
      <c r="BE90">
        <v>-2.3562545312587947E-3</v>
      </c>
      <c r="BF90">
        <v>6.5049368400994529E-3</v>
      </c>
      <c r="BG90">
        <v>-8.3164922601601694E-3</v>
      </c>
      <c r="BH90">
        <v>-2.510070581781289E-3</v>
      </c>
      <c r="BI90">
        <v>-6.9570498560140052E-3</v>
      </c>
      <c r="BJ90">
        <v>-1.4637675357578176E-2</v>
      </c>
      <c r="BK90">
        <v>-8.9398507167905306E-3</v>
      </c>
      <c r="BL90">
        <v>8.2613406619843298E-4</v>
      </c>
      <c r="BM90">
        <v>-1.0310971142753483E-2</v>
      </c>
      <c r="BN90">
        <v>-8.675554364574076E-3</v>
      </c>
      <c r="BO90">
        <v>-5.5956577695697005E-4</v>
      </c>
      <c r="BP90">
        <v>-1.1231817344871858E-2</v>
      </c>
      <c r="BQ90">
        <v>-1.4870215574131223E-2</v>
      </c>
      <c r="BS90">
        <f t="shared" si="33"/>
        <v>-5.1789707461982991E-3</v>
      </c>
    </row>
    <row r="91" spans="2:71">
      <c r="B91" s="52"/>
      <c r="C91" s="52">
        <f t="shared" si="34"/>
        <v>5.4666666666666668</v>
      </c>
      <c r="D91">
        <v>-5.6508519304690362E-3</v>
      </c>
      <c r="E91">
        <v>-1.389199319154804E-2</v>
      </c>
      <c r="F91">
        <v>-1.7320086998780751E-2</v>
      </c>
      <c r="G91">
        <v>-8.7356358351602415E-5</v>
      </c>
      <c r="H91">
        <v>2.8701544153129041E-3</v>
      </c>
      <c r="I91">
        <v>-5.6258947745168727E-3</v>
      </c>
      <c r="J91">
        <v>2.2969413498091806E-3</v>
      </c>
      <c r="K91">
        <v>-8.0679107618912885E-4</v>
      </c>
      <c r="L91">
        <v>-6.5295461965357221E-5</v>
      </c>
      <c r="M91">
        <v>-1.0913875844986766E-2</v>
      </c>
      <c r="N91">
        <v>7.2939433364904854E-3</v>
      </c>
      <c r="O91">
        <v>-6.7451880876173475E-3</v>
      </c>
      <c r="P91">
        <v>-7.5325705677056884E-4</v>
      </c>
      <c r="Q91">
        <v>-4.242933568368747E-3</v>
      </c>
      <c r="R91">
        <v>-9.709608796316169E-3</v>
      </c>
      <c r="S91">
        <v>-8.364021231137285E-4</v>
      </c>
      <c r="T91">
        <v>-1.357309103929835E-2</v>
      </c>
      <c r="U91">
        <v>6.3149520163095158E-3</v>
      </c>
      <c r="V91">
        <v>-5.5490154387083531E-4</v>
      </c>
      <c r="W91">
        <v>-7.7786363845708327E-4</v>
      </c>
      <c r="X91">
        <v>3.4171452507181433E-4</v>
      </c>
      <c r="Y91">
        <v>-1.2587090837386666E-2</v>
      </c>
      <c r="Z91">
        <v>-1.2342640286771962E-2</v>
      </c>
      <c r="AA91">
        <v>-7.8066735631630545E-3</v>
      </c>
      <c r="AB91">
        <v>-1.1712244548552255E-3</v>
      </c>
      <c r="AC91">
        <v>-4.6056960240623748E-3</v>
      </c>
      <c r="AD91">
        <v>7.0714178596559159E-3</v>
      </c>
      <c r="AE91">
        <v>3.2463297633367918E-3</v>
      </c>
      <c r="AF91">
        <v>-1.4229603954579378E-2</v>
      </c>
      <c r="AH91">
        <f t="shared" si="32"/>
        <v>-3.9607885291535324E-3</v>
      </c>
      <c r="AN91" s="3">
        <f t="shared" si="35"/>
        <v>83</v>
      </c>
      <c r="AO91">
        <v>-1.0823760193386852E-2</v>
      </c>
      <c r="AP91">
        <v>-1.3880331968252857E-2</v>
      </c>
      <c r="AQ91">
        <v>-1.9680244359811836E-2</v>
      </c>
      <c r="AR91">
        <v>-6.4900782329066322E-3</v>
      </c>
      <c r="AS91">
        <v>-1.5632580453883843E-3</v>
      </c>
      <c r="AT91">
        <v>-8.2477759150260052E-3</v>
      </c>
      <c r="AU91">
        <v>-9.8749503771338194E-3</v>
      </c>
      <c r="AV91">
        <v>-2.4692152426881931E-2</v>
      </c>
      <c r="AW91">
        <v>-6.3849324136753512E-3</v>
      </c>
      <c r="AX91">
        <v>-2.7354233735364761E-2</v>
      </c>
      <c r="AY91">
        <v>-9.2497577105069007E-3</v>
      </c>
      <c r="AZ91">
        <v>-1.0277040853677743E-2</v>
      </c>
      <c r="BA91">
        <v>-3.1294252028255262E-5</v>
      </c>
      <c r="BB91">
        <v>-2.600028889210021E-3</v>
      </c>
      <c r="BC91">
        <v>7.7079629525547894E-2</v>
      </c>
      <c r="BD91">
        <v>-5.4522041699773391E-3</v>
      </c>
      <c r="BE91">
        <v>-7.5288606324253212E-4</v>
      </c>
      <c r="BF91">
        <v>5.2452916724536102E-3</v>
      </c>
      <c r="BG91">
        <v>-1.0168128577625869E-2</v>
      </c>
      <c r="BH91">
        <v>-3.4668954541250538E-3</v>
      </c>
      <c r="BI91">
        <v>-6.6499706568765452E-3</v>
      </c>
      <c r="BJ91">
        <v>-1.399429247899737E-2</v>
      </c>
      <c r="BK91">
        <v>-1.095215558843164E-2</v>
      </c>
      <c r="BL91">
        <v>3.3792619592244726E-3</v>
      </c>
      <c r="BM91">
        <v>-9.0478877034613978E-3</v>
      </c>
      <c r="BN91">
        <v>-9.2338268462069974E-3</v>
      </c>
      <c r="BO91">
        <v>-2.8537854624810241E-3</v>
      </c>
      <c r="BP91">
        <v>-1.0357208617197473E-2</v>
      </c>
      <c r="BQ91">
        <v>-1.0448746150462169E-2</v>
      </c>
      <c r="BS91">
        <f t="shared" si="33"/>
        <v>-5.4766773787969245E-3</v>
      </c>
    </row>
    <row r="92" spans="2:71">
      <c r="B92" s="52"/>
      <c r="C92" s="52">
        <f t="shared" si="34"/>
        <v>5.5333333333333332</v>
      </c>
      <c r="D92">
        <v>-1.2212437611152867E-2</v>
      </c>
      <c r="E92">
        <v>-1.4751646235579449E-2</v>
      </c>
      <c r="F92">
        <v>-1.6782319808156414E-2</v>
      </c>
      <c r="G92">
        <v>-8.7356358351602415E-5</v>
      </c>
      <c r="H92">
        <v>2.8701544153129041E-3</v>
      </c>
      <c r="I92">
        <v>-7.2197118826054958E-3</v>
      </c>
      <c r="J92">
        <v>5.5599185471926711E-5</v>
      </c>
      <c r="K92">
        <v>-2.0345166269117795E-3</v>
      </c>
      <c r="L92">
        <v>-6.5295461965392016E-4</v>
      </c>
      <c r="M92">
        <v>-1.0741868345459883E-2</v>
      </c>
      <c r="N92">
        <v>7.2939433364904854E-3</v>
      </c>
      <c r="O92">
        <v>-5.6437966631178067E-3</v>
      </c>
      <c r="P92">
        <v>-3.0263996541256286E-3</v>
      </c>
      <c r="Q92">
        <v>-5.0628241129809506E-3</v>
      </c>
      <c r="R92">
        <v>-1.0991123375680339E-2</v>
      </c>
      <c r="S92">
        <v>-3.690475718572477E-3</v>
      </c>
      <c r="T92">
        <v>-1.4803956673529756E-2</v>
      </c>
      <c r="U92">
        <v>1.3176868380488495E-3</v>
      </c>
      <c r="V92">
        <v>-1.5661707126075708E-3</v>
      </c>
      <c r="W92">
        <v>-1.8525436652728586E-3</v>
      </c>
      <c r="X92">
        <v>2.5904165610284594E-4</v>
      </c>
      <c r="Y92">
        <v>-1.2587090837386666E-2</v>
      </c>
      <c r="Z92">
        <v>-1.2342640286771962E-2</v>
      </c>
      <c r="AA92">
        <v>-1.0272571992205347E-2</v>
      </c>
      <c r="AB92">
        <v>-2.046724462637481E-3</v>
      </c>
      <c r="AC92">
        <v>-3.9888617351253163E-3</v>
      </c>
      <c r="AD92">
        <v>3.8702458269404445E-3</v>
      </c>
      <c r="AE92">
        <v>3.2463297633367918E-3</v>
      </c>
      <c r="AF92">
        <v>-1.7250929477226732E-2</v>
      </c>
      <c r="AH92">
        <f t="shared" si="32"/>
        <v>-5.1964110287382086E-3</v>
      </c>
      <c r="AN92" s="3">
        <f t="shared" si="35"/>
        <v>84</v>
      </c>
      <c r="AO92">
        <v>-1.0172772210625028E-2</v>
      </c>
      <c r="AP92">
        <v>-1.1569963396513722E-2</v>
      </c>
      <c r="AQ92">
        <v>-1.8636302124615478E-2</v>
      </c>
      <c r="AR92">
        <v>-6.9700347168521054E-3</v>
      </c>
      <c r="AS92">
        <v>-4.8514904856863722E-4</v>
      </c>
      <c r="AT92">
        <v>-5.1885118515890621E-3</v>
      </c>
      <c r="AU92">
        <v>-1.0619293370385094E-2</v>
      </c>
      <c r="AV92">
        <v>-2.8654546932361701E-2</v>
      </c>
      <c r="AW92">
        <v>-7.2818125520511022E-3</v>
      </c>
      <c r="AX92">
        <v>-2.720730839302871E-2</v>
      </c>
      <c r="AY92">
        <v>-9.9623738669403841E-3</v>
      </c>
      <c r="AZ92">
        <v>-1.2577870895545903E-2</v>
      </c>
      <c r="BA92">
        <v>-1.9089493737237794E-3</v>
      </c>
      <c r="BB92">
        <v>-2.3592854735423594E-3</v>
      </c>
      <c r="BC92">
        <v>7.5570990347667399E-2</v>
      </c>
      <c r="BD92">
        <v>-4.8917903105689655E-3</v>
      </c>
      <c r="BE92">
        <v>-2.6490435558542482E-4</v>
      </c>
      <c r="BF92">
        <v>3.6949591584279438E-3</v>
      </c>
      <c r="BG92">
        <v>-9.3216662610702168E-3</v>
      </c>
      <c r="BH92">
        <v>-7.9161311105228616E-3</v>
      </c>
      <c r="BI92">
        <v>-6.0358122586016243E-3</v>
      </c>
      <c r="BJ92">
        <v>-1.4294537822334977E-2</v>
      </c>
      <c r="BK92">
        <v>-1.0784463515794882E-2</v>
      </c>
      <c r="BL92">
        <v>4.0642474914996977E-3</v>
      </c>
      <c r="BM92">
        <v>-9.0478877034613978E-3</v>
      </c>
      <c r="BN92">
        <v>-9.2338268462069974E-3</v>
      </c>
      <c r="BO92">
        <v>-4.9801354149179473E-3</v>
      </c>
      <c r="BP92">
        <v>-9.7587921193148693E-3</v>
      </c>
      <c r="BQ92">
        <v>-8.6009678838541315E-3</v>
      </c>
      <c r="BS92">
        <f t="shared" si="33"/>
        <v>-5.7032721658959425E-3</v>
      </c>
    </row>
    <row r="93" spans="2:71">
      <c r="B93" s="52"/>
      <c r="C93" s="52">
        <f t="shared" si="34"/>
        <v>5.6</v>
      </c>
      <c r="D93">
        <v>-1.4901612070449561E-2</v>
      </c>
      <c r="E93">
        <v>-1.3806027887144943E-2</v>
      </c>
      <c r="F93">
        <v>-1.6901823628295131E-2</v>
      </c>
      <c r="G93">
        <v>3.8913286902106294E-4</v>
      </c>
      <c r="H93">
        <v>1.286794273765474E-3</v>
      </c>
      <c r="I93">
        <v>-7.8907927702218921E-3</v>
      </c>
      <c r="J93">
        <v>5.5599185471926711E-5</v>
      </c>
      <c r="K93">
        <v>-1.157569804967029E-3</v>
      </c>
      <c r="L93">
        <v>-6.5295461965392016E-4</v>
      </c>
      <c r="M93">
        <v>-1.0397853346405809E-2</v>
      </c>
      <c r="N93">
        <v>5.5801062210442719E-3</v>
      </c>
      <c r="O93">
        <v>-5.7439231562540797E-3</v>
      </c>
      <c r="P93">
        <v>-4.6309708993175474E-3</v>
      </c>
      <c r="Q93">
        <v>-4.499149363560038E-3</v>
      </c>
      <c r="R93">
        <v>-9.9018359832208063E-3</v>
      </c>
      <c r="S93">
        <v>-4.1661546511489005E-3</v>
      </c>
      <c r="T93">
        <v>-1.5251544176886811E-2</v>
      </c>
      <c r="U93">
        <v>4.0773705932076456E-3</v>
      </c>
      <c r="V93">
        <v>-1.0216411602108884E-3</v>
      </c>
      <c r="W93">
        <v>-1.2384407928067403E-3</v>
      </c>
      <c r="X93">
        <v>2.5904165610284594E-4</v>
      </c>
      <c r="Y93">
        <v>-1.0724771044213769E-2</v>
      </c>
      <c r="Z93">
        <v>-1.0395922184978632E-2</v>
      </c>
      <c r="AA93">
        <v>-1.0272571992205347E-2</v>
      </c>
      <c r="AB93">
        <v>-4.264657815685793E-3</v>
      </c>
      <c r="AC93">
        <v>-6.2799605226054826E-3</v>
      </c>
      <c r="AD93">
        <v>3.524173174755034E-3</v>
      </c>
      <c r="AE93">
        <v>-2.5506876711931478E-3</v>
      </c>
      <c r="AF93">
        <v>-1.9328090774046753E-2</v>
      </c>
      <c r="AH93">
        <f t="shared" si="32"/>
        <v>-5.5450599428312E-3</v>
      </c>
      <c r="AN93" s="3">
        <f t="shared" si="35"/>
        <v>85</v>
      </c>
      <c r="AO93">
        <v>-1.1539846974424939E-2</v>
      </c>
      <c r="AP93">
        <v>-1.0686587177907559E-2</v>
      </c>
      <c r="AQ93">
        <v>-1.8636302124615478E-2</v>
      </c>
      <c r="AR93">
        <v>-6.9700347168521054E-3</v>
      </c>
      <c r="AS93">
        <v>-4.8514904856863722E-4</v>
      </c>
      <c r="AT93">
        <v>-5.9227352268139454E-3</v>
      </c>
      <c r="AU93">
        <v>-1.0023818975783996E-2</v>
      </c>
      <c r="AV93">
        <v>-2.829894742545961E-2</v>
      </c>
      <c r="AW93">
        <v>-9.6521386320443207E-3</v>
      </c>
      <c r="AX93">
        <v>-3.0537616152645684E-2</v>
      </c>
      <c r="AY93">
        <v>-9.0359728635768435E-3</v>
      </c>
      <c r="AZ93">
        <v>-9.5972501594893435E-3</v>
      </c>
      <c r="BA93">
        <v>-4.0213113856313225E-3</v>
      </c>
      <c r="BB93">
        <v>-1.7574269343735255E-3</v>
      </c>
      <c r="BC93">
        <v>7.4062351169787058E-2</v>
      </c>
      <c r="BD93">
        <v>-5.9005352575040373E-3</v>
      </c>
      <c r="BE93">
        <v>-1.1363002621159646E-3</v>
      </c>
      <c r="BF93">
        <v>3.2104802477950197E-3</v>
      </c>
      <c r="BG93">
        <v>-8.6868195236533847E-3</v>
      </c>
      <c r="BH93">
        <v>-1.1839113087131549E-2</v>
      </c>
      <c r="BI93">
        <v>-8.3900861186553648E-3</v>
      </c>
      <c r="BJ93">
        <v>-1.3393801792322E-2</v>
      </c>
      <c r="BK93">
        <v>-1.0784463515794882E-2</v>
      </c>
      <c r="BL93">
        <v>4.0642474914996977E-3</v>
      </c>
      <c r="BM93">
        <v>-9.2373502193552042E-3</v>
      </c>
      <c r="BN93">
        <v>-9.6804448315132175E-3</v>
      </c>
      <c r="BO93">
        <v>-5.2039617257008553E-3</v>
      </c>
      <c r="BP93">
        <v>-1.1369913459767832E-2</v>
      </c>
      <c r="BQ93">
        <v>-1.1834579850418111E-2</v>
      </c>
      <c r="BS93">
        <f t="shared" si="33"/>
        <v>-6.3201871907944138E-3</v>
      </c>
    </row>
    <row r="94" spans="2:71">
      <c r="B94" s="52"/>
      <c r="C94" s="52">
        <f t="shared" si="34"/>
        <v>5.6666666666666661</v>
      </c>
      <c r="D94">
        <v>-1.0276232000459204E-2</v>
      </c>
      <c r="E94">
        <v>-1.3462166669532257E-2</v>
      </c>
      <c r="F94">
        <v>-1.7260335088711498E-2</v>
      </c>
      <c r="G94">
        <v>-5.638455857242678E-4</v>
      </c>
      <c r="H94">
        <v>1.1359980698086652E-3</v>
      </c>
      <c r="I94">
        <v>-4.8709287759484835E-3</v>
      </c>
      <c r="J94">
        <v>3.1622036737156002E-4</v>
      </c>
      <c r="K94">
        <v>-7.4832795472628394E-4</v>
      </c>
      <c r="L94">
        <v>-1.9588638589617606E-3</v>
      </c>
      <c r="M94">
        <v>-9.838828972943206E-3</v>
      </c>
      <c r="N94">
        <v>5.5248211528040022E-3</v>
      </c>
      <c r="O94">
        <v>-7.8966427586851136E-3</v>
      </c>
      <c r="P94">
        <v>-3.0263996541256286E-3</v>
      </c>
      <c r="Q94">
        <v>-6.1389304527846274E-3</v>
      </c>
      <c r="R94">
        <v>-1.0094063170125444E-2</v>
      </c>
      <c r="S94">
        <v>-3.9877750514327147E-3</v>
      </c>
      <c r="T94">
        <v>-1.547533792856514E-2</v>
      </c>
      <c r="U94">
        <v>6.3895380637462003E-3</v>
      </c>
      <c r="V94">
        <v>-5.5490154387083531E-4</v>
      </c>
      <c r="W94">
        <v>-1.0849150746901426E-3</v>
      </c>
      <c r="X94">
        <v>-1.1463971163703508E-3</v>
      </c>
      <c r="Y94">
        <v>-8.0956136891459692E-3</v>
      </c>
      <c r="Z94">
        <v>-8.0464348207455478E-3</v>
      </c>
      <c r="AA94">
        <v>-1.0874010633435047E-2</v>
      </c>
      <c r="AB94">
        <v>-6.4592445018587217E-4</v>
      </c>
      <c r="AC94">
        <v>-4.6938152081961726E-3</v>
      </c>
      <c r="AD94">
        <v>4.90846378349683E-3</v>
      </c>
      <c r="AE94">
        <v>-2.6231503891248602E-3</v>
      </c>
      <c r="AF94">
        <v>-1.9894589309543156E-2</v>
      </c>
      <c r="AH94">
        <f t="shared" si="32"/>
        <v>-4.9994271972691835E-3</v>
      </c>
      <c r="AN94" s="3">
        <f t="shared" si="35"/>
        <v>86</v>
      </c>
      <c r="AO94">
        <v>-1.2581427746843881E-2</v>
      </c>
      <c r="AP94">
        <v>-9.939114992933042E-3</v>
      </c>
      <c r="AQ94">
        <v>-1.8752295706303893E-2</v>
      </c>
      <c r="AR94">
        <v>-8.729875157985463E-3</v>
      </c>
      <c r="AS94">
        <v>-3.5038542396635076E-3</v>
      </c>
      <c r="AT94">
        <v>-5.9839205080827584E-3</v>
      </c>
      <c r="AU94">
        <v>-1.0098253275109215E-2</v>
      </c>
      <c r="AV94">
        <v>-2.8502147143689403E-2</v>
      </c>
      <c r="AW94">
        <v>-8.9474470947489906E-3</v>
      </c>
      <c r="AX94">
        <v>-3.0194790353861675E-2</v>
      </c>
      <c r="AY94">
        <v>-9.3922809417936477E-3</v>
      </c>
      <c r="AZ94">
        <v>-1.0538498812980888E-2</v>
      </c>
      <c r="BA94">
        <v>-3.4345441601013795E-3</v>
      </c>
      <c r="BB94">
        <v>-1.8777986422072494E-3</v>
      </c>
      <c r="BC94">
        <v>7.0157638003508355E-2</v>
      </c>
      <c r="BD94">
        <v>-6.1247008012673869E-3</v>
      </c>
      <c r="BE94">
        <v>-2.0774078411690371E-3</v>
      </c>
      <c r="BF94">
        <v>4.2278859601244008E-3</v>
      </c>
      <c r="BG94">
        <v>-8.6339156288685864E-3</v>
      </c>
      <c r="BH94">
        <v>-1.0403875778616243E-2</v>
      </c>
      <c r="BI94">
        <v>-6.0358122586016243E-3</v>
      </c>
      <c r="BJ94">
        <v>-1.6181794266171962E-2</v>
      </c>
      <c r="BK94">
        <v>-9.1634401469729426E-3</v>
      </c>
      <c r="BL94">
        <v>3.9397046674497166E-3</v>
      </c>
      <c r="BM94">
        <v>-1.2647675505443622E-2</v>
      </c>
      <c r="BN94">
        <v>-1.0517853553962501E-2</v>
      </c>
      <c r="BO94">
        <v>-6.658832745789255E-3</v>
      </c>
      <c r="BP94">
        <v>-1.1600073651261065E-2</v>
      </c>
      <c r="BQ94">
        <v>-1.0118785745710688E-2</v>
      </c>
      <c r="BS94">
        <f t="shared" si="33"/>
        <v>-6.7005237265192231E-3</v>
      </c>
    </row>
    <row r="95" spans="2:71">
      <c r="B95" s="52"/>
      <c r="C95" s="52">
        <f t="shared" si="34"/>
        <v>5.7333333333333325</v>
      </c>
      <c r="D95">
        <v>-1.0921633870690424E-2</v>
      </c>
      <c r="E95">
        <v>-1.4063923800354382E-2</v>
      </c>
      <c r="F95">
        <v>-1.8335869469960592E-2</v>
      </c>
      <c r="G95">
        <v>-5.638455857242678E-4</v>
      </c>
      <c r="H95">
        <v>1.1359980698086652E-3</v>
      </c>
      <c r="I95">
        <v>-7.3035969935576388E-3</v>
      </c>
      <c r="J95">
        <v>-4.8649287287889578E-5</v>
      </c>
      <c r="K95">
        <v>-3.2037790561713774E-3</v>
      </c>
      <c r="L95">
        <v>-4.7665687234736288E-3</v>
      </c>
      <c r="M95">
        <v>-1.1343894593804282E-2</v>
      </c>
      <c r="N95">
        <v>4.5849749927205884E-3</v>
      </c>
      <c r="O95">
        <v>-8.8478444434803346E-3</v>
      </c>
      <c r="P95">
        <v>-4.6978280345338378E-3</v>
      </c>
      <c r="Q95">
        <v>-7.5737389058560759E-3</v>
      </c>
      <c r="R95">
        <v>-8.6203214038566359E-3</v>
      </c>
      <c r="S95">
        <v>-6.2472499811709881E-3</v>
      </c>
      <c r="T95">
        <v>-1.6929997314475077E-2</v>
      </c>
      <c r="U95">
        <v>6.4641241111828849E-3</v>
      </c>
      <c r="V95">
        <v>-3.2153173570080877E-4</v>
      </c>
      <c r="W95">
        <v>-8.6997906932597836E-5</v>
      </c>
      <c r="X95">
        <v>1.251116083731054E-3</v>
      </c>
      <c r="Y95">
        <v>-8.0956136891459692E-3</v>
      </c>
      <c r="Z95">
        <v>-8.0464348207455478E-3</v>
      </c>
      <c r="AA95">
        <v>-1.1054442225804002E-2</v>
      </c>
      <c r="AB95">
        <v>-3.097324471976188E-3</v>
      </c>
      <c r="AC95">
        <v>-6.7205564432746305E-3</v>
      </c>
      <c r="AD95">
        <v>3.6972095008478163E-3</v>
      </c>
      <c r="AE95">
        <v>-6.5361371574324569E-3</v>
      </c>
      <c r="AF95">
        <v>-1.7628595167557666E-2</v>
      </c>
      <c r="AH95">
        <f t="shared" si="32"/>
        <v>-5.7904466318853889E-3</v>
      </c>
      <c r="AN95" s="3">
        <f t="shared" si="35"/>
        <v>87</v>
      </c>
      <c r="AO95">
        <v>-1.2581427746843881E-2</v>
      </c>
      <c r="AP95">
        <v>-9.939114992933042E-3</v>
      </c>
      <c r="AQ95">
        <v>-2.0840180176696609E-2</v>
      </c>
      <c r="AR95">
        <v>-8.5698896633369243E-3</v>
      </c>
      <c r="AS95">
        <v>-2.4796506926849969E-3</v>
      </c>
      <c r="AT95">
        <v>-7.4523672585323081E-3</v>
      </c>
      <c r="AU95">
        <v>-9.7260817784835113E-3</v>
      </c>
      <c r="AV95">
        <v>-2.9619745593952806E-2</v>
      </c>
      <c r="AW95">
        <v>-8.8193213606953761E-3</v>
      </c>
      <c r="AX95">
        <v>-3.1125317521989895E-2</v>
      </c>
      <c r="AY95">
        <v>-1.1245082948520729E-2</v>
      </c>
      <c r="AZ95">
        <v>-1.0015582894374597E-2</v>
      </c>
      <c r="BA95">
        <v>-2.6600114224027395E-4</v>
      </c>
      <c r="BB95">
        <v>-3.442630844046517E-3</v>
      </c>
      <c r="BC95">
        <v>6.8072166198791473E-2</v>
      </c>
      <c r="BD95">
        <v>-7.1708066721629295E-3</v>
      </c>
      <c r="BE95">
        <v>-5.3190006134628282E-3</v>
      </c>
      <c r="BF95">
        <v>1.9023871890858158E-3</v>
      </c>
      <c r="BG95">
        <v>-8.5810117340839754E-3</v>
      </c>
      <c r="BH95">
        <v>-1.1791271843514479E-2</v>
      </c>
      <c r="BI95">
        <v>-8.0830069195179047E-3</v>
      </c>
      <c r="BJ95">
        <v>-1.3694047135659608E-2</v>
      </c>
      <c r="BK95">
        <v>-9.1634401469729426E-3</v>
      </c>
      <c r="BL95">
        <v>3.9397046674497166E-3</v>
      </c>
      <c r="BM95">
        <v>-8.7952710156030262E-3</v>
      </c>
      <c r="BN95">
        <v>-8.675554364574076E-3</v>
      </c>
      <c r="BO95">
        <v>-7.7779642997033941E-3</v>
      </c>
      <c r="BP95">
        <v>-1.2060394034247695E-2</v>
      </c>
      <c r="BQ95">
        <v>-1.1702595688517494E-2</v>
      </c>
      <c r="BS95">
        <f t="shared" si="33"/>
        <v>-7.0697414147594768E-3</v>
      </c>
    </row>
    <row r="96" spans="2:71">
      <c r="B96" s="52"/>
      <c r="C96" s="52">
        <f t="shared" si="34"/>
        <v>5.7999999999999989</v>
      </c>
      <c r="D96">
        <v>-1.3503241351615311E-2</v>
      </c>
      <c r="E96">
        <v>-1.1570929972663246E-2</v>
      </c>
      <c r="F96">
        <v>-1.845537329009931E-2</v>
      </c>
      <c r="G96">
        <v>-9.2121250625381971E-4</v>
      </c>
      <c r="H96">
        <v>3.066189480456809E-4</v>
      </c>
      <c r="I96">
        <v>-5.9614352183249963E-3</v>
      </c>
      <c r="J96">
        <v>1.3587050949702786E-3</v>
      </c>
      <c r="K96">
        <v>-3.9053365137271781E-3</v>
      </c>
      <c r="L96">
        <v>-3.6565458700619762E-3</v>
      </c>
      <c r="M96">
        <v>-1.0827872095223325E-2</v>
      </c>
      <c r="N96">
        <v>4.6955451292009318E-3</v>
      </c>
      <c r="O96">
        <v>-9.4986666488663784E-3</v>
      </c>
      <c r="P96">
        <v>-4.2966852232358575E-3</v>
      </c>
      <c r="Q96">
        <v>-6.5488757250907297E-3</v>
      </c>
      <c r="R96">
        <v>-1.0158138899093618E-2</v>
      </c>
      <c r="S96">
        <v>-5.3553519825900626E-3</v>
      </c>
      <c r="T96">
        <v>-2.0230955151732316E-2</v>
      </c>
      <c r="U96">
        <v>2.1381333598527799E-3</v>
      </c>
      <c r="V96">
        <v>-2.1884902010610211E-3</v>
      </c>
      <c r="W96">
        <v>-2.4666465377391135E-3</v>
      </c>
      <c r="X96">
        <v>-1.7251071991535702E-3</v>
      </c>
      <c r="Y96">
        <v>-8.588580693221182E-3</v>
      </c>
      <c r="Z96">
        <v>-1.0194537553758754E-2</v>
      </c>
      <c r="AA96">
        <v>-1.1054442225804002E-2</v>
      </c>
      <c r="AB96">
        <v>-3.3307911407179846E-3</v>
      </c>
      <c r="AC96">
        <v>-7.9542250211485904E-3</v>
      </c>
      <c r="AD96">
        <v>5.7736454139604336E-3</v>
      </c>
      <c r="AE96">
        <v>-9.4346458746974917E-3</v>
      </c>
      <c r="AF96">
        <v>-1.939103505576854E-2</v>
      </c>
      <c r="AH96">
        <f t="shared" si="32"/>
        <v>-6.4464301381247681E-3</v>
      </c>
      <c r="AN96" s="3">
        <f t="shared" si="35"/>
        <v>88</v>
      </c>
      <c r="AO96">
        <v>-1.5055182081338768E-2</v>
      </c>
      <c r="AP96">
        <v>-1.1434059362881959E-2</v>
      </c>
      <c r="AQ96">
        <v>-2.0840180176696609E-2</v>
      </c>
      <c r="AR96">
        <v>-8.5698896633369243E-3</v>
      </c>
      <c r="AS96">
        <v>-2.4796506926849969E-3</v>
      </c>
      <c r="AT96">
        <v>-6.7181438833074248E-3</v>
      </c>
      <c r="AU96">
        <v>-1.0395990472409699E-2</v>
      </c>
      <c r="AV96">
        <v>-3.144854305802039E-2</v>
      </c>
      <c r="AW96">
        <v>-8.8193213606953761E-3</v>
      </c>
      <c r="AX96">
        <v>-3.1125317521989895E-2</v>
      </c>
      <c r="AY96">
        <v>-8.7509264010034744E-3</v>
      </c>
      <c r="AZ96">
        <v>-9.5972501594893435E-3</v>
      </c>
      <c r="BA96">
        <v>9.0753330881940253E-4</v>
      </c>
      <c r="BB96">
        <v>-2.9611440127114072E-3</v>
      </c>
      <c r="BC96">
        <v>6.6430411799333275E-2</v>
      </c>
      <c r="BD96">
        <v>-7.3576112919658092E-3</v>
      </c>
      <c r="BE96">
        <v>-5.1447214321566218E-3</v>
      </c>
      <c r="BF96">
        <v>-8.1069471045914305E-4</v>
      </c>
      <c r="BG96">
        <v>-9.6919935245632447E-3</v>
      </c>
      <c r="BH96">
        <v>-1.1456383138194144E-2</v>
      </c>
      <c r="BI96">
        <v>-9.5160431821592652E-3</v>
      </c>
      <c r="BJ96">
        <v>-1.6224686458077401E-2</v>
      </c>
      <c r="BK96">
        <v>-9.9460031526110854E-3</v>
      </c>
      <c r="BL96">
        <v>1.6979338345487394E-3</v>
      </c>
      <c r="BM96">
        <v>-1.1384592066151649E-2</v>
      </c>
      <c r="BN96">
        <v>-7.7264911457982852E-3</v>
      </c>
      <c r="BO96">
        <v>-7.2183985227462256E-3</v>
      </c>
      <c r="BP96">
        <v>-1.1922297919351723E-2</v>
      </c>
      <c r="BQ96">
        <v>-1.1636603607567244E-2</v>
      </c>
      <c r="BS96">
        <f t="shared" si="33"/>
        <v>-7.5584910364022984E-3</v>
      </c>
    </row>
    <row r="97" spans="2:71">
      <c r="B97" s="52"/>
      <c r="C97" s="52">
        <f t="shared" si="34"/>
        <v>5.8666666666666654</v>
      </c>
      <c r="D97">
        <v>-1.3503241351615311E-2</v>
      </c>
      <c r="E97">
        <v>-1.7072709454464395E-2</v>
      </c>
      <c r="F97">
        <v>-1.7499342728988933E-2</v>
      </c>
      <c r="G97">
        <v>-8.0209019941070625E-4</v>
      </c>
      <c r="H97">
        <v>7.5900755991637522E-4</v>
      </c>
      <c r="I97">
        <v>-5.2903543307086E-3</v>
      </c>
      <c r="J97">
        <v>-1.6645006150660605E-3</v>
      </c>
      <c r="K97">
        <v>-3.1453159347085329E-3</v>
      </c>
      <c r="L97">
        <v>-3.1341821743388863E-3</v>
      </c>
      <c r="M97">
        <v>-1.3278978963482721E-2</v>
      </c>
      <c r="N97">
        <v>4.7508301974412024E-3</v>
      </c>
      <c r="O97">
        <v>-9.9992991145480999E-3</v>
      </c>
      <c r="P97">
        <v>-5.8343993332114858E-3</v>
      </c>
      <c r="Q97">
        <v>-7.4712525877795961E-3</v>
      </c>
      <c r="R97">
        <v>-1.0542593272902891E-2</v>
      </c>
      <c r="S97">
        <v>-7.4959071791842833E-3</v>
      </c>
      <c r="T97">
        <v>-1.9559573896696932E-2</v>
      </c>
      <c r="U97">
        <v>2.3618915021629671E-3</v>
      </c>
      <c r="V97">
        <v>-1.9551203928909943E-3</v>
      </c>
      <c r="W97">
        <v>-2.0060693833894565E-3</v>
      </c>
      <c r="X97">
        <v>-4.2879661371929114E-3</v>
      </c>
      <c r="Y97">
        <v>-1.0724771044213769E-2</v>
      </c>
      <c r="Z97">
        <v>-1.4826384071818417E-2</v>
      </c>
      <c r="AA97">
        <v>-1.1595737002910861E-2</v>
      </c>
      <c r="AB97">
        <v>-3.5642578094599885E-3</v>
      </c>
      <c r="AC97">
        <v>-3.7245041827239215E-3</v>
      </c>
      <c r="AD97">
        <v>3.8702458269404445E-3</v>
      </c>
      <c r="AE97">
        <v>-1.0883900233329944E-2</v>
      </c>
      <c r="AF97">
        <v>-2.2601193423581363E-2</v>
      </c>
      <c r="AH97">
        <f t="shared" si="32"/>
        <v>-7.2662644735226913E-3</v>
      </c>
      <c r="AN97" s="3">
        <f t="shared" si="35"/>
        <v>89</v>
      </c>
      <c r="AO97">
        <v>-1.1930439764081941E-2</v>
      </c>
      <c r="AP97">
        <v>-1.3812379951437036E-2</v>
      </c>
      <c r="AQ97">
        <v>-1.7650356680263428E-2</v>
      </c>
      <c r="AR97">
        <v>-8.729875157985463E-3</v>
      </c>
      <c r="AS97">
        <v>-4.52805778664221E-3</v>
      </c>
      <c r="AT97">
        <v>-7.8806642274135627E-3</v>
      </c>
      <c r="AU97">
        <v>-1.218241365621273E-2</v>
      </c>
      <c r="AV97">
        <v>-2.9111746298378597E-2</v>
      </c>
      <c r="AW97">
        <v>-9.0115099617759115E-3</v>
      </c>
      <c r="AX97">
        <v>-2.9264263185733282E-2</v>
      </c>
      <c r="AY97">
        <v>-1.1601391026737535E-2</v>
      </c>
      <c r="AZ97">
        <v>-1.0329332445538447E-2</v>
      </c>
      <c r="BA97">
        <v>1.6116539794552502E-3</v>
      </c>
      <c r="BB97">
        <v>-4.5259762145506742E-3</v>
      </c>
      <c r="BC97">
        <v>6.5188003064608313E-2</v>
      </c>
      <c r="BD97">
        <v>-6.9466411283997127E-3</v>
      </c>
      <c r="BE97">
        <v>-4.761307233283189E-3</v>
      </c>
      <c r="BF97">
        <v>-1.1498299479021552E-3</v>
      </c>
      <c r="BG97">
        <v>-9.3216662610702168E-3</v>
      </c>
      <c r="BH97">
        <v>-1.0356034534999004E-2</v>
      </c>
      <c r="BI97">
        <v>-7.1617693221055238E-3</v>
      </c>
      <c r="BJ97">
        <v>-1.6096009882361238E-2</v>
      </c>
      <c r="BK97">
        <v>-1.0169592582793497E-2</v>
      </c>
      <c r="BL97">
        <v>1.2620339503736969E-3</v>
      </c>
      <c r="BM97">
        <v>-9.9952002829304335E-3</v>
      </c>
      <c r="BN97">
        <v>-9.51296308702336E-3</v>
      </c>
      <c r="BO97">
        <v>-7.554137988920487E-3</v>
      </c>
      <c r="BP97">
        <v>-1.3165162953415478E-2</v>
      </c>
      <c r="BQ97">
        <v>-1.4738231412230723E-2</v>
      </c>
      <c r="BS97">
        <f t="shared" si="33"/>
        <v>-7.704319378612017E-3</v>
      </c>
    </row>
    <row r="98" spans="2:71">
      <c r="C98" s="52">
        <f t="shared" ref="C98" si="36">C97+1/15</f>
        <v>5.9333333333333318</v>
      </c>
      <c r="D98">
        <v>-9.738397108599979E-3</v>
      </c>
      <c r="E98">
        <v>-1.604112580162664E-2</v>
      </c>
      <c r="F98">
        <v>-1.6782319808156414E-2</v>
      </c>
      <c r="G98">
        <v>8.6562209639372831E-4</v>
      </c>
      <c r="H98">
        <v>9.0980376387331805E-4</v>
      </c>
      <c r="I98">
        <v>-7.0519416607015091E-3</v>
      </c>
      <c r="J98">
        <v>-1.6123763786860599E-3</v>
      </c>
      <c r="K98">
        <v>-2.7360740844675799E-3</v>
      </c>
      <c r="L98">
        <v>-4.5053868756120838E-3</v>
      </c>
      <c r="M98">
        <v>-1.1429898343567724E-2</v>
      </c>
      <c r="N98">
        <v>4.8614003339215459E-3</v>
      </c>
      <c r="O98">
        <v>-1.0800311059638643E-2</v>
      </c>
      <c r="P98">
        <v>-6.2355421445093474E-3</v>
      </c>
      <c r="Q98">
        <v>-7.7274683829708863E-3</v>
      </c>
      <c r="R98">
        <v>-1.1247426291553266E-2</v>
      </c>
      <c r="S98">
        <v>-6.9013085134635955E-3</v>
      </c>
      <c r="T98">
        <v>-1.9000089517500911E-2</v>
      </c>
      <c r="U98">
        <v>6.8370543483665738E-3</v>
      </c>
      <c r="V98">
        <v>-1.3328009044376826E-3</v>
      </c>
      <c r="W98">
        <v>-1.6990179471562609E-3</v>
      </c>
      <c r="X98">
        <v>-3.4612374475027873E-3</v>
      </c>
      <c r="Y98">
        <v>-1.149160860610848E-2</v>
      </c>
      <c r="Z98">
        <v>-1.3349563442871823E-2</v>
      </c>
      <c r="AA98">
        <v>-1.207688791589488E-2</v>
      </c>
      <c r="AB98">
        <v>-3.6226244766453339E-3</v>
      </c>
      <c r="AC98">
        <v>-3.9007425509915185E-3</v>
      </c>
      <c r="AD98">
        <v>2.3129188921060199E-3</v>
      </c>
      <c r="AE98">
        <v>-8.5650932595179672E-3</v>
      </c>
      <c r="AF98">
        <v>-2.0775809253648591E-2</v>
      </c>
      <c r="AH98">
        <f t="shared" si="32"/>
        <v>-6.7689052531437503E-3</v>
      </c>
      <c r="AN98" s="3">
        <f t="shared" si="35"/>
        <v>90</v>
      </c>
      <c r="AO98">
        <v>-1.1930439764081941E-2</v>
      </c>
      <c r="AP98">
        <v>-1.3812379951437036E-2</v>
      </c>
      <c r="AQ98">
        <v>-2.3044058228777742E-2</v>
      </c>
      <c r="AR98">
        <v>-8.489896916012726E-3</v>
      </c>
      <c r="AS98">
        <v>-6.576464880599423E-3</v>
      </c>
      <c r="AT98">
        <v>-7.7582936648761544E-3</v>
      </c>
      <c r="AU98">
        <v>-1.3894402540690807E-2</v>
      </c>
      <c r="AV98">
        <v>-3.2058142212709591E-2</v>
      </c>
      <c r="AW98">
        <v>-8.3708812915075006E-3</v>
      </c>
      <c r="AX98">
        <v>-3.0488641038533781E-2</v>
      </c>
      <c r="AY98">
        <v>-1.1815175873667465E-2</v>
      </c>
      <c r="AZ98">
        <v>-1.100912313972666E-2</v>
      </c>
      <c r="BA98">
        <v>1.4473591563070665E-4</v>
      </c>
      <c r="BB98">
        <v>-3.201887428378855E-3</v>
      </c>
      <c r="BC98">
        <v>6.0750829012018857E-2</v>
      </c>
      <c r="BD98">
        <v>-7.6564986836502305E-3</v>
      </c>
      <c r="BE98">
        <v>-4.761307233283189E-3</v>
      </c>
      <c r="BF98">
        <v>-2.7001624619278214E-3</v>
      </c>
      <c r="BG98">
        <v>-7.5229338383891288E-3</v>
      </c>
      <c r="BH98">
        <v>-9.5905746371240247E-3</v>
      </c>
      <c r="BI98">
        <v>-9.0554243834532564E-3</v>
      </c>
      <c r="BJ98">
        <v>-1.6138902074266676E-2</v>
      </c>
      <c r="BK98">
        <v>-1.0840360873340336E-2</v>
      </c>
      <c r="BL98">
        <v>-1.7269938268276066E-3</v>
      </c>
      <c r="BM98">
        <v>-9.9952002829304335E-3</v>
      </c>
      <c r="BN98">
        <v>-9.51296308702336E-3</v>
      </c>
      <c r="BO98">
        <v>-7.3862682558333559E-3</v>
      </c>
      <c r="BP98">
        <v>-1.334929110661E-2</v>
      </c>
      <c r="BQ98">
        <v>-1.1570611526616995E-2</v>
      </c>
      <c r="BS98">
        <f t="shared" si="33"/>
        <v>-8.3917832508491903E-3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32703-E52E-4FBD-826C-742EC3EEBA0E}">
  <dimension ref="B4:D37"/>
  <sheetViews>
    <sheetView workbookViewId="0"/>
  </sheetViews>
  <sheetFormatPr defaultRowHeight="18"/>
  <cols>
    <col min="2" max="2" width="8.796875" style="9"/>
  </cols>
  <sheetData>
    <row r="4" spans="2:4">
      <c r="B4" s="9" t="s">
        <v>12</v>
      </c>
      <c r="C4" s="4" t="s">
        <v>57</v>
      </c>
      <c r="D4" s="4" t="s">
        <v>58</v>
      </c>
    </row>
    <row r="5" spans="2:4">
      <c r="B5" s="9">
        <v>1</v>
      </c>
      <c r="C5" s="7">
        <v>0.42214302105444279</v>
      </c>
      <c r="D5" s="7">
        <v>1.2001440853401844</v>
      </c>
    </row>
    <row r="6" spans="2:4">
      <c r="B6" s="9">
        <f>B5+1</f>
        <v>2</v>
      </c>
      <c r="C6" s="7">
        <v>0.23325825696748773</v>
      </c>
      <c r="D6" s="7">
        <v>0.77585800746566147</v>
      </c>
    </row>
    <row r="7" spans="2:4">
      <c r="B7" s="9">
        <f t="shared" ref="B7:B33" si="0">B6+1</f>
        <v>3</v>
      </c>
      <c r="C7" s="7">
        <v>0.89204423234729446</v>
      </c>
      <c r="D7" s="7">
        <v>0.75944864384170796</v>
      </c>
    </row>
    <row r="8" spans="2:4">
      <c r="B8" s="9">
        <f t="shared" si="0"/>
        <v>4</v>
      </c>
      <c r="C8" s="7">
        <v>0.3440569881115938</v>
      </c>
      <c r="D8" s="7">
        <v>0.68304740370206474</v>
      </c>
    </row>
    <row r="9" spans="2:4">
      <c r="B9" s="9">
        <f t="shared" si="0"/>
        <v>5</v>
      </c>
      <c r="C9" s="7">
        <v>0.65951222454560099</v>
      </c>
      <c r="D9" s="7">
        <v>0.47409843135140978</v>
      </c>
    </row>
    <row r="10" spans="2:4">
      <c r="B10" s="9">
        <f t="shared" si="0"/>
        <v>6</v>
      </c>
      <c r="C10" s="7">
        <v>1.0223022548317824</v>
      </c>
      <c r="D10" s="7">
        <v>0.98839927067144695</v>
      </c>
    </row>
    <row r="11" spans="2:4">
      <c r="B11" s="9">
        <f t="shared" si="0"/>
        <v>7</v>
      </c>
      <c r="C11" s="7">
        <v>0.77868744222897146</v>
      </c>
      <c r="D11" s="7">
        <v>0.74250694720127031</v>
      </c>
    </row>
    <row r="12" spans="2:4">
      <c r="B12" s="9">
        <f t="shared" si="0"/>
        <v>8</v>
      </c>
      <c r="C12" s="7">
        <v>0.40603807118469665</v>
      </c>
      <c r="D12" s="7">
        <v>0.74319958276324505</v>
      </c>
    </row>
    <row r="13" spans="2:4">
      <c r="B13" s="9">
        <f t="shared" si="0"/>
        <v>9</v>
      </c>
      <c r="C13" s="7">
        <v>0.24949396016976819</v>
      </c>
      <c r="D13" s="7">
        <v>0.51201178756753285</v>
      </c>
    </row>
    <row r="14" spans="2:4">
      <c r="B14" s="9">
        <f t="shared" si="0"/>
        <v>10</v>
      </c>
      <c r="C14" s="7">
        <v>0.63011507301718361</v>
      </c>
      <c r="D14" s="7">
        <v>0.41910290650977194</v>
      </c>
    </row>
    <row r="15" spans="2:4">
      <c r="B15" s="9">
        <f t="shared" si="0"/>
        <v>11</v>
      </c>
      <c r="C15" s="7">
        <v>0.49164642618890519</v>
      </c>
      <c r="D15" s="7">
        <v>0.4289379168804513</v>
      </c>
    </row>
    <row r="16" spans="2:4">
      <c r="B16" s="9">
        <f t="shared" si="0"/>
        <v>12</v>
      </c>
      <c r="C16" s="7">
        <v>0.21853942146912267</v>
      </c>
      <c r="D16" s="7">
        <v>0.48210058810610307</v>
      </c>
    </row>
    <row r="17" spans="2:4">
      <c r="B17" s="9">
        <f t="shared" si="0"/>
        <v>13</v>
      </c>
      <c r="C17" s="7">
        <v>0.39263412655609981</v>
      </c>
      <c r="D17" s="7">
        <v>1.1140636368614996</v>
      </c>
    </row>
    <row r="18" spans="2:4">
      <c r="B18" s="9">
        <f t="shared" si="0"/>
        <v>14</v>
      </c>
      <c r="C18" s="7">
        <v>0.57239633508926546</v>
      </c>
      <c r="D18" s="7">
        <v>0.37771438201165175</v>
      </c>
    </row>
    <row r="19" spans="2:4">
      <c r="B19" s="9">
        <f t="shared" si="0"/>
        <v>15</v>
      </c>
      <c r="C19" s="7">
        <v>0.6433502208476789</v>
      </c>
      <c r="D19" s="7">
        <v>0.37925118250688511</v>
      </c>
    </row>
    <row r="20" spans="2:4">
      <c r="B20" s="9">
        <f t="shared" si="0"/>
        <v>16</v>
      </c>
      <c r="C20" s="7">
        <v>0.29325209794229223</v>
      </c>
      <c r="D20" s="7">
        <v>0.50146081212685767</v>
      </c>
    </row>
    <row r="21" spans="2:4">
      <c r="B21" s="9">
        <f t="shared" si="0"/>
        <v>17</v>
      </c>
      <c r="C21" s="7">
        <v>0.59654462447408452</v>
      </c>
      <c r="D21" s="7">
        <v>1.1947325860242037</v>
      </c>
    </row>
    <row r="22" spans="2:4">
      <c r="B22" s="9">
        <f t="shared" si="0"/>
        <v>18</v>
      </c>
      <c r="C22" s="7">
        <v>0.34620357018547054</v>
      </c>
      <c r="D22" s="7">
        <v>0.41879648978879974</v>
      </c>
    </row>
    <row r="23" spans="2:4">
      <c r="B23" s="9">
        <f t="shared" si="0"/>
        <v>19</v>
      </c>
      <c r="C23" s="7">
        <v>0.40426392569505309</v>
      </c>
      <c r="D23" s="7">
        <v>1.2743384367957169</v>
      </c>
    </row>
    <row r="24" spans="2:4">
      <c r="B24" s="9">
        <f t="shared" si="0"/>
        <v>20</v>
      </c>
      <c r="C24" s="7">
        <v>0.45219976766441339</v>
      </c>
      <c r="D24" s="7">
        <v>1.2565279376915646</v>
      </c>
    </row>
    <row r="25" spans="2:4">
      <c r="B25" s="9">
        <f t="shared" si="0"/>
        <v>21</v>
      </c>
      <c r="C25" s="7">
        <v>0.42114661757735422</v>
      </c>
      <c r="D25" s="7">
        <v>0.72353318502545361</v>
      </c>
    </row>
    <row r="26" spans="2:4">
      <c r="B26" s="9">
        <f t="shared" si="0"/>
        <v>22</v>
      </c>
      <c r="C26" s="7">
        <v>0.75337408527233685</v>
      </c>
      <c r="D26" s="7">
        <v>0.77487890104485346</v>
      </c>
    </row>
    <row r="27" spans="2:4">
      <c r="B27" s="9">
        <f t="shared" si="0"/>
        <v>23</v>
      </c>
      <c r="C27" s="7">
        <v>0.48031129588772553</v>
      </c>
      <c r="D27" s="7">
        <v>1.0040879600818335</v>
      </c>
    </row>
    <row r="28" spans="2:4">
      <c r="B28" s="9">
        <f t="shared" si="0"/>
        <v>24</v>
      </c>
      <c r="C28" s="7">
        <v>0.62797411408088166</v>
      </c>
      <c r="D28" s="7">
        <v>0.82231060150032553</v>
      </c>
    </row>
    <row r="29" spans="2:4">
      <c r="B29" s="9">
        <f t="shared" si="0"/>
        <v>25</v>
      </c>
      <c r="C29" s="7">
        <v>0.60269031424613628</v>
      </c>
      <c r="D29" s="7">
        <v>0.72549828641680103</v>
      </c>
    </row>
    <row r="30" spans="2:4">
      <c r="B30" s="9">
        <f t="shared" si="0"/>
        <v>26</v>
      </c>
      <c r="C30" s="7">
        <v>0.20326745934768312</v>
      </c>
      <c r="D30" s="7">
        <v>0.59074160916460117</v>
      </c>
    </row>
    <row r="31" spans="2:4">
      <c r="B31" s="9">
        <f t="shared" si="0"/>
        <v>27</v>
      </c>
      <c r="C31" s="7">
        <v>0.5787834392700173</v>
      </c>
      <c r="D31" s="7">
        <v>0.55408203234290199</v>
      </c>
    </row>
    <row r="32" spans="2:4">
      <c r="B32" s="9">
        <f t="shared" si="0"/>
        <v>28</v>
      </c>
      <c r="C32" s="7">
        <v>0.42700830422747504</v>
      </c>
      <c r="D32" s="7">
        <v>0.39444853618118231</v>
      </c>
    </row>
    <row r="33" spans="2:4">
      <c r="B33" s="9">
        <f t="shared" si="0"/>
        <v>29</v>
      </c>
      <c r="C33" s="7">
        <v>0.4810789489144211</v>
      </c>
      <c r="D33" s="7">
        <v>0.54685437747470289</v>
      </c>
    </row>
    <row r="35" spans="2:4">
      <c r="B35" s="9" t="s">
        <v>60</v>
      </c>
      <c r="C35">
        <f>AVERAGE(C5:C33)</f>
        <v>0.50428677997914617</v>
      </c>
      <c r="D35">
        <f>AVERAGE(D5:D33)</f>
        <v>0.71938539739450635</v>
      </c>
    </row>
    <row r="36" spans="2:4">
      <c r="B36" s="9" t="s">
        <v>44</v>
      </c>
      <c r="C36">
        <f>STDEV(C5:C33)</f>
        <v>0.20005050807971206</v>
      </c>
      <c r="D36">
        <f>STDEV(D5:D33)</f>
        <v>0.28455612648072098</v>
      </c>
    </row>
    <row r="37" spans="2:4">
      <c r="B37" s="9" t="s">
        <v>45</v>
      </c>
      <c r="D37">
        <f>TTEST(C5:C33,D5:D33,2,2)</f>
        <v>1.5406590742839559E-3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28CCA-D360-4538-8F9A-4E2C9FCD4619}">
  <dimension ref="C4:N39"/>
  <sheetViews>
    <sheetView workbookViewId="0"/>
  </sheetViews>
  <sheetFormatPr defaultRowHeight="18"/>
  <cols>
    <col min="3" max="3" width="8.796875" style="4"/>
    <col min="9" max="9" width="8.796875" style="4"/>
  </cols>
  <sheetData>
    <row r="4" spans="3:12">
      <c r="C4" s="4" t="s">
        <v>57</v>
      </c>
      <c r="I4" s="4" t="s">
        <v>58</v>
      </c>
    </row>
    <row r="5" spans="3:12">
      <c r="C5" s="4" t="s">
        <v>86</v>
      </c>
      <c r="D5" s="3" t="s">
        <v>47</v>
      </c>
      <c r="E5" s="3" t="s">
        <v>48</v>
      </c>
      <c r="F5" s="3" t="s">
        <v>49</v>
      </c>
      <c r="I5" s="4" t="s">
        <v>86</v>
      </c>
      <c r="J5" s="3" t="s">
        <v>47</v>
      </c>
      <c r="K5" s="3" t="s">
        <v>48</v>
      </c>
      <c r="L5" s="3" t="s">
        <v>49</v>
      </c>
    </row>
    <row r="6" spans="3:12">
      <c r="C6" s="48">
        <v>1</v>
      </c>
      <c r="D6" s="7">
        <v>5.1100000000000003</v>
      </c>
      <c r="E6" s="7">
        <v>70.86</v>
      </c>
      <c r="F6" s="7">
        <v>32.31</v>
      </c>
      <c r="I6" s="48">
        <v>1</v>
      </c>
      <c r="J6" s="7">
        <v>6.47</v>
      </c>
      <c r="K6" s="7">
        <v>87.4</v>
      </c>
      <c r="L6" s="7">
        <v>42.58</v>
      </c>
    </row>
    <row r="7" spans="3:12">
      <c r="C7" s="48">
        <v>2</v>
      </c>
      <c r="D7" s="7">
        <v>2.04</v>
      </c>
      <c r="E7" s="7">
        <v>40.590000000000003</v>
      </c>
      <c r="F7" s="7">
        <v>15.9</v>
      </c>
      <c r="I7" s="48">
        <v>2</v>
      </c>
      <c r="J7" s="7">
        <v>2.64</v>
      </c>
      <c r="K7" s="7">
        <v>38.85</v>
      </c>
      <c r="L7" s="7">
        <v>12.71</v>
      </c>
    </row>
    <row r="8" spans="3:12">
      <c r="C8" s="48">
        <v>3</v>
      </c>
      <c r="D8" s="7">
        <v>2.2999999999999998</v>
      </c>
      <c r="E8" s="7">
        <v>38.119999999999997</v>
      </c>
      <c r="F8" s="7">
        <v>16.190000000000001</v>
      </c>
      <c r="I8" s="48">
        <v>3</v>
      </c>
      <c r="J8" s="7">
        <v>2.04</v>
      </c>
      <c r="K8" s="7">
        <v>28.74</v>
      </c>
      <c r="L8" s="7">
        <v>13.59</v>
      </c>
    </row>
    <row r="9" spans="3:12">
      <c r="C9" s="48">
        <v>4</v>
      </c>
      <c r="D9" s="7">
        <v>6.4</v>
      </c>
      <c r="E9" s="7">
        <v>77.03</v>
      </c>
      <c r="F9" s="7">
        <v>59.81</v>
      </c>
      <c r="I9" s="48">
        <v>4</v>
      </c>
      <c r="J9" s="7">
        <v>2.39</v>
      </c>
      <c r="K9" s="7">
        <v>51.32</v>
      </c>
      <c r="L9" s="7">
        <v>28.3</v>
      </c>
    </row>
    <row r="10" spans="3:12">
      <c r="C10" s="48">
        <v>5</v>
      </c>
      <c r="D10" s="7">
        <v>4.43</v>
      </c>
      <c r="E10" s="7">
        <v>65.760000000000005</v>
      </c>
      <c r="F10" s="7">
        <v>29.45</v>
      </c>
      <c r="I10" s="48">
        <v>5</v>
      </c>
      <c r="J10" s="7">
        <v>1.44</v>
      </c>
      <c r="K10" s="7">
        <v>25.26</v>
      </c>
      <c r="L10" s="7">
        <v>8.2200000000000006</v>
      </c>
    </row>
    <row r="11" spans="3:12">
      <c r="C11" s="48">
        <v>6</v>
      </c>
      <c r="D11" s="7">
        <v>3.85</v>
      </c>
      <c r="E11" s="7">
        <v>57.11</v>
      </c>
      <c r="F11" s="7">
        <v>24.31</v>
      </c>
      <c r="I11" s="48">
        <v>6</v>
      </c>
      <c r="J11" s="7">
        <v>2.34</v>
      </c>
      <c r="K11" s="7">
        <v>38.58</v>
      </c>
      <c r="L11" s="7">
        <v>21</v>
      </c>
    </row>
    <row r="12" spans="3:12">
      <c r="C12" s="48">
        <v>7</v>
      </c>
      <c r="D12" s="7">
        <v>3.7</v>
      </c>
      <c r="E12" s="7">
        <v>67.03</v>
      </c>
      <c r="F12" s="7">
        <v>39.81</v>
      </c>
      <c r="I12" s="48">
        <v>7</v>
      </c>
      <c r="J12" s="7">
        <v>4.16</v>
      </c>
      <c r="K12" s="7">
        <v>54.01</v>
      </c>
      <c r="L12" s="7">
        <v>30.19</v>
      </c>
    </row>
    <row r="13" spans="3:12">
      <c r="C13" s="48">
        <v>8</v>
      </c>
      <c r="D13" s="7">
        <v>2.4500000000000002</v>
      </c>
      <c r="E13" s="7">
        <v>55.76</v>
      </c>
      <c r="F13" s="7">
        <v>29.45</v>
      </c>
      <c r="I13" s="48">
        <v>8</v>
      </c>
      <c r="J13" s="7">
        <v>3.34</v>
      </c>
      <c r="K13" s="7">
        <v>44.35</v>
      </c>
      <c r="L13" s="7">
        <v>19.170000000000002</v>
      </c>
    </row>
    <row r="14" spans="3:12">
      <c r="C14" s="48">
        <v>9</v>
      </c>
      <c r="D14" s="7">
        <v>1.63</v>
      </c>
      <c r="E14" s="7">
        <v>47.11</v>
      </c>
      <c r="F14" s="7">
        <v>24.31</v>
      </c>
      <c r="I14" s="48">
        <v>9</v>
      </c>
      <c r="J14" s="7">
        <v>3.26</v>
      </c>
      <c r="K14" s="7">
        <v>58.36</v>
      </c>
      <c r="L14" s="7">
        <v>19.14</v>
      </c>
    </row>
    <row r="15" spans="3:12">
      <c r="C15" s="48">
        <v>10</v>
      </c>
      <c r="D15" s="7">
        <v>6.4</v>
      </c>
      <c r="E15" s="7">
        <v>77.03</v>
      </c>
      <c r="F15" s="7">
        <v>59.81</v>
      </c>
      <c r="I15" s="48">
        <v>10</v>
      </c>
      <c r="J15" s="7">
        <v>5.93</v>
      </c>
      <c r="K15" s="7">
        <v>86.19</v>
      </c>
      <c r="L15" s="7">
        <v>49.44</v>
      </c>
    </row>
    <row r="16" spans="3:12">
      <c r="C16" s="48">
        <v>11</v>
      </c>
      <c r="D16" s="7">
        <v>4.43</v>
      </c>
      <c r="E16" s="7">
        <v>55.76</v>
      </c>
      <c r="F16" s="7">
        <v>39.450000000000003</v>
      </c>
      <c r="I16" s="48">
        <v>11</v>
      </c>
      <c r="J16" s="7">
        <v>4.43</v>
      </c>
      <c r="K16" s="7">
        <v>40.78</v>
      </c>
      <c r="L16" s="7">
        <v>20.9</v>
      </c>
    </row>
    <row r="17" spans="3:12">
      <c r="C17" s="48">
        <v>12</v>
      </c>
      <c r="D17" s="7">
        <v>3.85</v>
      </c>
      <c r="E17" s="7">
        <v>57.11</v>
      </c>
      <c r="F17" s="7">
        <v>24.31</v>
      </c>
      <c r="I17" s="48">
        <v>12</v>
      </c>
      <c r="J17" s="7">
        <v>3.28</v>
      </c>
      <c r="K17" s="7">
        <v>45.67</v>
      </c>
      <c r="L17" s="7">
        <v>16.829999999999998</v>
      </c>
    </row>
    <row r="18" spans="3:12">
      <c r="C18" s="48">
        <v>13</v>
      </c>
      <c r="D18" s="7">
        <v>2.2799999999999998</v>
      </c>
      <c r="E18" s="7">
        <v>45.92</v>
      </c>
      <c r="F18" s="7">
        <v>20.89</v>
      </c>
      <c r="I18" s="48">
        <v>13</v>
      </c>
      <c r="J18" s="7">
        <v>2.16</v>
      </c>
      <c r="K18" s="7">
        <v>33.409999999999997</v>
      </c>
      <c r="L18" s="7">
        <v>14.25</v>
      </c>
    </row>
    <row r="19" spans="3:12">
      <c r="C19" s="48">
        <v>14</v>
      </c>
      <c r="D19" s="7">
        <v>3</v>
      </c>
      <c r="E19" s="7">
        <v>42.53</v>
      </c>
      <c r="F19" s="7">
        <v>19.46</v>
      </c>
      <c r="I19" s="48">
        <v>14</v>
      </c>
      <c r="J19" s="7">
        <v>2.9</v>
      </c>
      <c r="K19" s="7">
        <v>42.05</v>
      </c>
      <c r="L19" s="7">
        <v>17.52</v>
      </c>
    </row>
    <row r="20" spans="3:12">
      <c r="C20" s="48">
        <v>15</v>
      </c>
      <c r="D20" s="7">
        <v>2.36</v>
      </c>
      <c r="E20" s="7">
        <v>33.520000000000003</v>
      </c>
      <c r="F20" s="7">
        <v>24.4</v>
      </c>
      <c r="I20" s="48">
        <v>15</v>
      </c>
      <c r="J20" s="7">
        <v>1.89</v>
      </c>
      <c r="K20" s="7">
        <v>32.46</v>
      </c>
      <c r="L20" s="7">
        <v>13.87</v>
      </c>
    </row>
    <row r="21" spans="3:12">
      <c r="C21" s="48">
        <v>16</v>
      </c>
      <c r="D21" s="7">
        <v>1.64</v>
      </c>
      <c r="E21" s="7">
        <v>19.399999999999999</v>
      </c>
      <c r="F21" s="7">
        <v>8.9</v>
      </c>
      <c r="I21" s="48">
        <v>16</v>
      </c>
      <c r="J21" s="7">
        <v>4.74</v>
      </c>
      <c r="K21" s="7">
        <v>68.98</v>
      </c>
      <c r="L21" s="7">
        <v>31.6</v>
      </c>
    </row>
    <row r="22" spans="3:12">
      <c r="C22" s="48">
        <v>17</v>
      </c>
      <c r="D22" s="7">
        <v>3.89</v>
      </c>
      <c r="E22" s="7">
        <v>36.450000000000003</v>
      </c>
      <c r="F22" s="7">
        <v>28.99</v>
      </c>
      <c r="I22" s="48">
        <v>17</v>
      </c>
      <c r="J22" s="7">
        <v>6.9</v>
      </c>
      <c r="K22" s="7">
        <v>93.01</v>
      </c>
      <c r="L22" s="7">
        <v>37.79</v>
      </c>
    </row>
    <row r="23" spans="3:12">
      <c r="C23" s="48">
        <v>18</v>
      </c>
      <c r="D23" s="7">
        <v>1.84</v>
      </c>
      <c r="E23" s="7">
        <v>20.77</v>
      </c>
      <c r="F23" s="7">
        <v>11.09</v>
      </c>
      <c r="I23" s="48">
        <v>18</v>
      </c>
      <c r="J23" s="7">
        <v>2.35</v>
      </c>
      <c r="K23" s="7">
        <v>28.38</v>
      </c>
      <c r="L23" s="7">
        <v>8.51</v>
      </c>
    </row>
    <row r="24" spans="3:12">
      <c r="C24" s="48">
        <v>19</v>
      </c>
      <c r="D24" s="7">
        <v>2.77</v>
      </c>
      <c r="E24" s="7">
        <v>18.850000000000001</v>
      </c>
      <c r="F24" s="7">
        <v>24.81</v>
      </c>
      <c r="I24" s="48">
        <v>19</v>
      </c>
      <c r="J24" s="7">
        <v>2.84</v>
      </c>
      <c r="K24" s="7">
        <v>36.71</v>
      </c>
      <c r="L24" s="7">
        <v>11.87</v>
      </c>
    </row>
    <row r="25" spans="3:12">
      <c r="C25" s="48">
        <v>20</v>
      </c>
      <c r="D25" s="7">
        <v>3.49</v>
      </c>
      <c r="E25" s="7">
        <v>32.22</v>
      </c>
      <c r="F25" s="7">
        <v>18.829999999999998</v>
      </c>
      <c r="I25" s="48">
        <v>20</v>
      </c>
      <c r="J25" s="7">
        <v>2.76</v>
      </c>
      <c r="K25" s="7">
        <v>37.68</v>
      </c>
      <c r="L25" s="7">
        <v>17.43</v>
      </c>
    </row>
    <row r="26" spans="3:12">
      <c r="C26" s="48">
        <v>21</v>
      </c>
      <c r="D26" s="7">
        <v>2.75</v>
      </c>
      <c r="E26" s="7">
        <v>38.57</v>
      </c>
      <c r="F26" s="7">
        <v>19.16</v>
      </c>
      <c r="I26" s="48">
        <v>21</v>
      </c>
      <c r="J26" s="7">
        <v>2.56</v>
      </c>
      <c r="K26" s="7">
        <v>40.43</v>
      </c>
      <c r="L26" s="7">
        <v>19.09</v>
      </c>
    </row>
    <row r="27" spans="3:12">
      <c r="C27" s="48">
        <v>22</v>
      </c>
      <c r="D27" s="7">
        <v>2.85</v>
      </c>
      <c r="E27" s="7">
        <v>32.799999999999997</v>
      </c>
      <c r="F27" s="7">
        <v>11.91</v>
      </c>
      <c r="I27" s="48">
        <v>22</v>
      </c>
      <c r="J27" s="7">
        <v>2.14</v>
      </c>
      <c r="K27" s="7">
        <v>30.35</v>
      </c>
      <c r="L27" s="7">
        <v>10.3</v>
      </c>
    </row>
    <row r="28" spans="3:12">
      <c r="C28" s="48">
        <v>23</v>
      </c>
      <c r="D28" s="7">
        <v>4.3</v>
      </c>
      <c r="E28" s="7">
        <v>48.25</v>
      </c>
      <c r="F28" s="7">
        <v>29.76</v>
      </c>
      <c r="I28" s="48">
        <v>23</v>
      </c>
      <c r="J28" s="7">
        <v>3.59</v>
      </c>
      <c r="K28" s="7">
        <v>45.07</v>
      </c>
      <c r="L28" s="7">
        <v>28.84</v>
      </c>
    </row>
    <row r="29" spans="3:12">
      <c r="C29" s="48">
        <v>24</v>
      </c>
      <c r="D29" s="7">
        <v>2.37</v>
      </c>
      <c r="E29" s="7">
        <v>28.82</v>
      </c>
      <c r="F29" s="7">
        <v>17.25</v>
      </c>
      <c r="I29" s="48">
        <v>24</v>
      </c>
      <c r="J29" s="7">
        <v>3.85</v>
      </c>
      <c r="K29" s="7">
        <v>52.35</v>
      </c>
      <c r="L29" s="7">
        <v>20.69</v>
      </c>
    </row>
    <row r="30" spans="3:12">
      <c r="C30" s="48">
        <v>25</v>
      </c>
      <c r="D30" s="7">
        <v>2.96</v>
      </c>
      <c r="E30" s="7">
        <v>38.840000000000003</v>
      </c>
      <c r="F30" s="7">
        <v>29.63</v>
      </c>
      <c r="I30" s="48">
        <v>25</v>
      </c>
      <c r="J30" s="7">
        <v>3.53</v>
      </c>
      <c r="K30" s="7">
        <v>51.4</v>
      </c>
      <c r="L30" s="7">
        <v>18.66</v>
      </c>
    </row>
    <row r="31" spans="3:12">
      <c r="C31" s="48">
        <v>26</v>
      </c>
      <c r="D31" s="7">
        <v>3.7</v>
      </c>
      <c r="E31" s="7">
        <v>54.67</v>
      </c>
      <c r="F31" s="7">
        <v>23.38</v>
      </c>
      <c r="I31" s="48">
        <v>26</v>
      </c>
      <c r="J31" s="7">
        <v>5.69</v>
      </c>
      <c r="K31" s="7">
        <v>53.91</v>
      </c>
      <c r="L31" s="7">
        <v>17.12</v>
      </c>
    </row>
    <row r="32" spans="3:12">
      <c r="C32" s="48">
        <v>27</v>
      </c>
      <c r="D32" s="7">
        <v>2.34</v>
      </c>
      <c r="E32" s="7">
        <v>28.89</v>
      </c>
      <c r="F32" s="7">
        <v>17.87</v>
      </c>
      <c r="I32" s="48">
        <v>27</v>
      </c>
      <c r="J32" s="7">
        <v>5.95</v>
      </c>
      <c r="K32" s="7">
        <v>69.209999999999994</v>
      </c>
      <c r="L32" s="7">
        <v>28.06</v>
      </c>
    </row>
    <row r="33" spans="3:14">
      <c r="C33" s="48">
        <v>28</v>
      </c>
      <c r="D33" s="7">
        <v>2.0099999999999998</v>
      </c>
      <c r="E33" s="7">
        <v>28.61</v>
      </c>
      <c r="F33" s="7">
        <v>9.11</v>
      </c>
      <c r="I33" s="48">
        <v>28</v>
      </c>
      <c r="J33" s="7">
        <v>9.0500000000000007</v>
      </c>
      <c r="K33" s="7">
        <v>98.94</v>
      </c>
      <c r="L33" s="7">
        <v>53.3</v>
      </c>
    </row>
    <row r="34" spans="3:14">
      <c r="C34" s="48">
        <v>29</v>
      </c>
      <c r="D34" s="7">
        <v>2.2000000000000002</v>
      </c>
      <c r="E34" s="7">
        <v>17.82</v>
      </c>
      <c r="F34" s="7">
        <v>20.239999999999998</v>
      </c>
      <c r="I34" s="48">
        <v>29</v>
      </c>
      <c r="J34" s="7">
        <v>2.17</v>
      </c>
      <c r="K34" s="7">
        <v>23.39</v>
      </c>
      <c r="L34" s="7">
        <v>8.26</v>
      </c>
    </row>
    <row r="35" spans="3:14">
      <c r="C35" s="48">
        <v>30</v>
      </c>
      <c r="D35" s="7">
        <v>2.35</v>
      </c>
      <c r="E35" s="7">
        <v>48.75</v>
      </c>
      <c r="F35" s="7">
        <v>21.33</v>
      </c>
      <c r="I35" s="48">
        <v>30</v>
      </c>
      <c r="J35" s="7">
        <v>4.4800000000000004</v>
      </c>
      <c r="K35" s="7">
        <v>51.26</v>
      </c>
      <c r="L35" s="7">
        <v>18.579999999999998</v>
      </c>
    </row>
    <row r="37" spans="3:14">
      <c r="C37" s="48" t="s">
        <v>10</v>
      </c>
      <c r="D37" s="7">
        <f>AVERAGE(D6:D35)</f>
        <v>3.1896666666666667</v>
      </c>
      <c r="E37" s="7">
        <f t="shared" ref="E37:F37" si="0">AVERAGE(E6:E35)</f>
        <v>44.164999999999992</v>
      </c>
      <c r="F37" s="7">
        <f t="shared" si="0"/>
        <v>25.070666666666664</v>
      </c>
      <c r="G37" s="7"/>
      <c r="H37" s="7"/>
      <c r="I37" s="7"/>
      <c r="J37" s="7">
        <f>AVERAGE(J6:J35)</f>
        <v>3.7090000000000005</v>
      </c>
      <c r="K37" s="7">
        <f t="shared" ref="K37:L37" si="1">AVERAGE(K6:K35)</f>
        <v>49.616666666666667</v>
      </c>
      <c r="L37" s="7">
        <f t="shared" si="1"/>
        <v>21.926999999999996</v>
      </c>
      <c r="M37" s="7"/>
      <c r="N37" s="7"/>
    </row>
    <row r="38" spans="3:14">
      <c r="C38" s="48" t="s">
        <v>46</v>
      </c>
      <c r="D38" s="7">
        <f>STDEV(D6:D35)</f>
        <v>1.2657108765387555</v>
      </c>
      <c r="E38" s="7">
        <f t="shared" ref="E38:F38" si="2">STDEV(E6:E35)</f>
        <v>17.007578990069369</v>
      </c>
      <c r="F38" s="7">
        <f t="shared" si="2"/>
        <v>12.194846263987856</v>
      </c>
      <c r="G38" s="7"/>
      <c r="H38" s="7"/>
      <c r="J38" s="7">
        <f>STDEV(J6:J35)</f>
        <v>1.7800239246745517</v>
      </c>
      <c r="K38" s="7">
        <f t="shared" ref="K38:L38" si="3">STDEV(K6:K35)</f>
        <v>20.254312156169096</v>
      </c>
      <c r="L38" s="7">
        <f t="shared" si="3"/>
        <v>11.617566114027213</v>
      </c>
    </row>
    <row r="39" spans="3:14">
      <c r="C39" s="48"/>
      <c r="D39" s="7"/>
      <c r="E39" s="7"/>
      <c r="F39" s="7"/>
      <c r="G39" s="7"/>
      <c r="H39" s="7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CDF7-4944-4219-AA95-7DC8022C611B}">
  <dimension ref="A3:EA39"/>
  <sheetViews>
    <sheetView zoomScale="55" zoomScaleNormal="55" workbookViewId="0"/>
  </sheetViews>
  <sheetFormatPr defaultRowHeight="18"/>
  <sheetData>
    <row r="3" spans="1:70" s="41" customFormat="1">
      <c r="B3" s="41" t="s">
        <v>57</v>
      </c>
      <c r="AI3" s="41" t="s">
        <v>58</v>
      </c>
    </row>
    <row r="4" spans="1:70" s="41" customFormat="1" ht="19.2">
      <c r="B4" s="41">
        <v>1</v>
      </c>
      <c r="C4" s="41">
        <f>B4+1</f>
        <v>2</v>
      </c>
      <c r="D4" s="41">
        <f t="shared" ref="D4:AE4" si="0">C4+1</f>
        <v>3</v>
      </c>
      <c r="E4" s="41">
        <f t="shared" si="0"/>
        <v>4</v>
      </c>
      <c r="F4" s="41">
        <f t="shared" si="0"/>
        <v>5</v>
      </c>
      <c r="G4" s="41">
        <f t="shared" si="0"/>
        <v>6</v>
      </c>
      <c r="H4" s="41">
        <f t="shared" si="0"/>
        <v>7</v>
      </c>
      <c r="I4" s="41">
        <f t="shared" si="0"/>
        <v>8</v>
      </c>
      <c r="J4" s="41">
        <f t="shared" si="0"/>
        <v>9</v>
      </c>
      <c r="K4" s="41">
        <f t="shared" si="0"/>
        <v>10</v>
      </c>
      <c r="L4" s="41">
        <f t="shared" si="0"/>
        <v>11</v>
      </c>
      <c r="M4" s="41">
        <f t="shared" si="0"/>
        <v>12</v>
      </c>
      <c r="N4" s="41">
        <f t="shared" si="0"/>
        <v>13</v>
      </c>
      <c r="O4" s="41">
        <f t="shared" si="0"/>
        <v>14</v>
      </c>
      <c r="P4" s="41">
        <f t="shared" si="0"/>
        <v>15</v>
      </c>
      <c r="Q4" s="41">
        <f t="shared" si="0"/>
        <v>16</v>
      </c>
      <c r="R4" s="41">
        <f t="shared" si="0"/>
        <v>17</v>
      </c>
      <c r="S4" s="41">
        <f t="shared" si="0"/>
        <v>18</v>
      </c>
      <c r="T4" s="41">
        <f t="shared" si="0"/>
        <v>19</v>
      </c>
      <c r="U4" s="41">
        <f t="shared" si="0"/>
        <v>20</v>
      </c>
      <c r="V4" s="41">
        <f t="shared" si="0"/>
        <v>21</v>
      </c>
      <c r="W4" s="41">
        <f t="shared" si="0"/>
        <v>22</v>
      </c>
      <c r="X4" s="41">
        <f t="shared" si="0"/>
        <v>23</v>
      </c>
      <c r="Y4" s="41">
        <f t="shared" si="0"/>
        <v>24</v>
      </c>
      <c r="Z4" s="41">
        <f t="shared" si="0"/>
        <v>25</v>
      </c>
      <c r="AA4" s="41">
        <f t="shared" si="0"/>
        <v>26</v>
      </c>
      <c r="AB4" s="41">
        <f t="shared" si="0"/>
        <v>27</v>
      </c>
      <c r="AC4" s="41">
        <f t="shared" si="0"/>
        <v>28</v>
      </c>
      <c r="AD4" s="41">
        <f t="shared" si="0"/>
        <v>29</v>
      </c>
      <c r="AE4" s="41">
        <f t="shared" si="0"/>
        <v>30</v>
      </c>
      <c r="AI4" s="41">
        <v>1</v>
      </c>
      <c r="AJ4" s="41">
        <f>AI4+1</f>
        <v>2</v>
      </c>
      <c r="AK4" s="41">
        <f t="shared" ref="AK4:BL4" si="1">AJ4+1</f>
        <v>3</v>
      </c>
      <c r="AL4" s="41">
        <f t="shared" si="1"/>
        <v>4</v>
      </c>
      <c r="AM4" s="41">
        <f t="shared" si="1"/>
        <v>5</v>
      </c>
      <c r="AN4" s="41">
        <f t="shared" si="1"/>
        <v>6</v>
      </c>
      <c r="AO4" s="41">
        <f t="shared" si="1"/>
        <v>7</v>
      </c>
      <c r="AP4" s="41">
        <f t="shared" si="1"/>
        <v>8</v>
      </c>
      <c r="AQ4" s="41">
        <f t="shared" si="1"/>
        <v>9</v>
      </c>
      <c r="AR4" s="41">
        <f t="shared" si="1"/>
        <v>10</v>
      </c>
      <c r="AS4" s="41">
        <f t="shared" si="1"/>
        <v>11</v>
      </c>
      <c r="AT4" s="41">
        <f t="shared" si="1"/>
        <v>12</v>
      </c>
      <c r="AU4" s="41">
        <f t="shared" si="1"/>
        <v>13</v>
      </c>
      <c r="AV4" s="41">
        <f t="shared" si="1"/>
        <v>14</v>
      </c>
      <c r="AW4" s="41">
        <f t="shared" si="1"/>
        <v>15</v>
      </c>
      <c r="AX4" s="41">
        <f t="shared" si="1"/>
        <v>16</v>
      </c>
      <c r="AY4" s="41">
        <f t="shared" si="1"/>
        <v>17</v>
      </c>
      <c r="AZ4" s="41">
        <f t="shared" si="1"/>
        <v>18</v>
      </c>
      <c r="BA4" s="41">
        <f t="shared" si="1"/>
        <v>19</v>
      </c>
      <c r="BB4" s="41">
        <f t="shared" si="1"/>
        <v>20</v>
      </c>
      <c r="BC4" s="41">
        <f t="shared" si="1"/>
        <v>21</v>
      </c>
      <c r="BD4" s="41">
        <f t="shared" si="1"/>
        <v>22</v>
      </c>
      <c r="BE4" s="41">
        <f t="shared" si="1"/>
        <v>23</v>
      </c>
      <c r="BF4" s="41">
        <f t="shared" si="1"/>
        <v>24</v>
      </c>
      <c r="BG4" s="41">
        <f t="shared" si="1"/>
        <v>25</v>
      </c>
      <c r="BH4" s="41">
        <f t="shared" si="1"/>
        <v>26</v>
      </c>
      <c r="BI4" s="41">
        <f t="shared" si="1"/>
        <v>27</v>
      </c>
      <c r="BJ4" s="41">
        <f t="shared" si="1"/>
        <v>28</v>
      </c>
      <c r="BK4" s="41">
        <f t="shared" si="1"/>
        <v>29</v>
      </c>
      <c r="BL4" s="41">
        <f t="shared" si="1"/>
        <v>30</v>
      </c>
      <c r="BQ4" s="41" t="s">
        <v>478</v>
      </c>
    </row>
    <row r="5" spans="1:70" s="41" customFormat="1">
      <c r="A5" s="48" t="s">
        <v>18</v>
      </c>
      <c r="B5" s="41" t="s">
        <v>476</v>
      </c>
      <c r="C5" s="41" t="s">
        <v>476</v>
      </c>
      <c r="D5" s="41" t="s">
        <v>476</v>
      </c>
      <c r="E5" s="41" t="s">
        <v>476</v>
      </c>
      <c r="F5" s="41" t="s">
        <v>476</v>
      </c>
      <c r="G5" s="41" t="s">
        <v>476</v>
      </c>
      <c r="H5" s="41" t="s">
        <v>476</v>
      </c>
      <c r="I5" s="41" t="s">
        <v>476</v>
      </c>
      <c r="J5" s="41" t="s">
        <v>476</v>
      </c>
      <c r="K5" s="41" t="s">
        <v>476</v>
      </c>
      <c r="L5" s="41" t="s">
        <v>476</v>
      </c>
      <c r="M5" s="41" t="s">
        <v>476</v>
      </c>
      <c r="N5" s="41" t="s">
        <v>476</v>
      </c>
      <c r="O5" s="41" t="s">
        <v>476</v>
      </c>
      <c r="P5" s="41" t="s">
        <v>476</v>
      </c>
      <c r="Q5" s="41" t="s">
        <v>476</v>
      </c>
      <c r="R5" s="41" t="s">
        <v>476</v>
      </c>
      <c r="S5" s="41" t="s">
        <v>476</v>
      </c>
      <c r="T5" s="41" t="s">
        <v>476</v>
      </c>
      <c r="U5" s="41" t="s">
        <v>476</v>
      </c>
      <c r="V5" s="41" t="s">
        <v>476</v>
      </c>
      <c r="W5" s="41" t="s">
        <v>476</v>
      </c>
      <c r="X5" s="41" t="s">
        <v>476</v>
      </c>
      <c r="Y5" s="41" t="s">
        <v>476</v>
      </c>
      <c r="Z5" s="41" t="s">
        <v>476</v>
      </c>
      <c r="AA5" s="41" t="s">
        <v>476</v>
      </c>
      <c r="AB5" s="41" t="s">
        <v>476</v>
      </c>
      <c r="AC5" s="41" t="s">
        <v>476</v>
      </c>
      <c r="AD5" s="41" t="s">
        <v>476</v>
      </c>
      <c r="AE5" s="41" t="s">
        <v>476</v>
      </c>
      <c r="AF5" s="41" t="s">
        <v>477</v>
      </c>
      <c r="AG5" s="41" t="s">
        <v>44</v>
      </c>
      <c r="AI5" s="41" t="s">
        <v>476</v>
      </c>
      <c r="AJ5" s="41" t="s">
        <v>476</v>
      </c>
      <c r="AK5" s="41" t="s">
        <v>476</v>
      </c>
      <c r="AL5" s="41" t="s">
        <v>476</v>
      </c>
      <c r="AM5" s="41" t="s">
        <v>476</v>
      </c>
      <c r="AN5" s="41" t="s">
        <v>476</v>
      </c>
      <c r="AO5" s="41" t="s">
        <v>476</v>
      </c>
      <c r="AP5" s="41" t="s">
        <v>476</v>
      </c>
      <c r="AQ5" s="41" t="s">
        <v>476</v>
      </c>
      <c r="AR5" s="41" t="s">
        <v>476</v>
      </c>
      <c r="AS5" s="41" t="s">
        <v>476</v>
      </c>
      <c r="AT5" s="41" t="s">
        <v>476</v>
      </c>
      <c r="AU5" s="41" t="s">
        <v>476</v>
      </c>
      <c r="AV5" s="41" t="s">
        <v>476</v>
      </c>
      <c r="AW5" s="41" t="s">
        <v>476</v>
      </c>
      <c r="AX5" s="41" t="s">
        <v>476</v>
      </c>
      <c r="AY5" s="41" t="s">
        <v>476</v>
      </c>
      <c r="AZ5" s="41" t="s">
        <v>476</v>
      </c>
      <c r="BA5" s="41" t="s">
        <v>476</v>
      </c>
      <c r="BB5" s="41" t="s">
        <v>476</v>
      </c>
      <c r="BC5" s="41" t="s">
        <v>476</v>
      </c>
      <c r="BD5" s="41" t="s">
        <v>476</v>
      </c>
      <c r="BE5" s="41" t="s">
        <v>476</v>
      </c>
      <c r="BF5" s="41" t="s">
        <v>476</v>
      </c>
      <c r="BG5" s="41" t="s">
        <v>476</v>
      </c>
      <c r="BH5" s="41" t="s">
        <v>476</v>
      </c>
      <c r="BI5" s="41" t="s">
        <v>476</v>
      </c>
      <c r="BJ5" s="41" t="s">
        <v>476</v>
      </c>
      <c r="BK5" s="41" t="s">
        <v>476</v>
      </c>
      <c r="BL5" s="41" t="s">
        <v>476</v>
      </c>
      <c r="BM5" s="41" t="s">
        <v>477</v>
      </c>
      <c r="BN5" s="41" t="s">
        <v>44</v>
      </c>
      <c r="BP5" s="4" t="s">
        <v>86</v>
      </c>
      <c r="BQ5" s="41" t="s">
        <v>57</v>
      </c>
      <c r="BR5" s="41" t="s">
        <v>58</v>
      </c>
    </row>
    <row r="6" spans="1:70" s="7" customFormat="1">
      <c r="A6" s="49">
        <v>0</v>
      </c>
      <c r="B6" s="1">
        <v>10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  <c r="X6" s="1">
        <v>100</v>
      </c>
      <c r="Y6" s="1">
        <v>100</v>
      </c>
      <c r="Z6" s="1">
        <v>100</v>
      </c>
      <c r="AA6" s="1">
        <v>100</v>
      </c>
      <c r="AB6" s="1">
        <v>100</v>
      </c>
      <c r="AC6" s="1">
        <v>100</v>
      </c>
      <c r="AD6" s="1">
        <v>100</v>
      </c>
      <c r="AE6" s="1">
        <v>100</v>
      </c>
      <c r="AF6">
        <f>AVERAGE(B6:AB6)</f>
        <v>100</v>
      </c>
      <c r="AG6">
        <f>STDEV(B6:AF6)</f>
        <v>0</v>
      </c>
      <c r="AH6"/>
      <c r="AI6" s="1">
        <v>100</v>
      </c>
      <c r="AJ6" s="1">
        <v>100</v>
      </c>
      <c r="AK6" s="1">
        <v>100</v>
      </c>
      <c r="AL6" s="1">
        <v>100</v>
      </c>
      <c r="AM6" s="1">
        <v>100</v>
      </c>
      <c r="AN6" s="1">
        <v>100</v>
      </c>
      <c r="AO6" s="1">
        <v>100</v>
      </c>
      <c r="AP6" s="1">
        <v>100</v>
      </c>
      <c r="AQ6" s="1">
        <v>100</v>
      </c>
      <c r="AR6" s="1">
        <v>100</v>
      </c>
      <c r="AS6" s="1">
        <v>100</v>
      </c>
      <c r="AT6" s="1">
        <v>100</v>
      </c>
      <c r="AU6" s="1">
        <v>100</v>
      </c>
      <c r="AV6" s="1">
        <v>100</v>
      </c>
      <c r="AW6" s="1">
        <v>100</v>
      </c>
      <c r="AX6" s="1">
        <v>100</v>
      </c>
      <c r="AY6" s="1">
        <v>100</v>
      </c>
      <c r="AZ6" s="1">
        <v>100</v>
      </c>
      <c r="BA6" s="1">
        <v>100</v>
      </c>
      <c r="BB6" s="1">
        <v>100</v>
      </c>
      <c r="BC6" s="1">
        <v>100</v>
      </c>
      <c r="BD6" s="1">
        <v>100</v>
      </c>
      <c r="BE6" s="1">
        <v>100</v>
      </c>
      <c r="BF6" s="1">
        <v>100</v>
      </c>
      <c r="BG6" s="1">
        <v>100</v>
      </c>
      <c r="BH6" s="1">
        <v>100</v>
      </c>
      <c r="BI6" s="1">
        <v>100</v>
      </c>
      <c r="BJ6" s="1">
        <v>100</v>
      </c>
      <c r="BK6" s="1">
        <v>100</v>
      </c>
      <c r="BL6" s="1">
        <v>100</v>
      </c>
      <c r="BM6">
        <f>AVERAGE(AI6:BI6)</f>
        <v>100</v>
      </c>
      <c r="BN6">
        <f>STDEV(AI6:BM6)</f>
        <v>0</v>
      </c>
      <c r="BO6"/>
      <c r="BP6" s="48">
        <v>1</v>
      </c>
      <c r="BQ6" s="7">
        <v>4.7629999999999999E-2</v>
      </c>
      <c r="BR6" s="18">
        <v>0.13689999999999999</v>
      </c>
    </row>
    <row r="7" spans="1:70" s="7" customFormat="1">
      <c r="A7" s="49">
        <v>3.4482758620689703E-2</v>
      </c>
      <c r="B7" s="1">
        <v>99.806484356535449</v>
      </c>
      <c r="C7" s="1">
        <v>61.214052595333413</v>
      </c>
      <c r="D7" s="1">
        <v>83.07633283373778</v>
      </c>
      <c r="E7" s="1">
        <v>72.333905199354902</v>
      </c>
      <c r="F7" s="1">
        <v>90.023604324539662</v>
      </c>
      <c r="G7" s="1">
        <v>75.465203346875199</v>
      </c>
      <c r="H7" s="1">
        <v>86.329036650384296</v>
      </c>
      <c r="I7" s="1">
        <v>91.775137788344651</v>
      </c>
      <c r="J7" s="1">
        <v>86.842644794327001</v>
      </c>
      <c r="K7" s="1">
        <v>93.543037204928325</v>
      </c>
      <c r="L7" s="1">
        <v>99.867898520697892</v>
      </c>
      <c r="M7" s="1">
        <v>93.979408129477022</v>
      </c>
      <c r="N7" s="1">
        <v>94.9898104102259</v>
      </c>
      <c r="O7" s="1">
        <v>91.502009474286481</v>
      </c>
      <c r="P7" s="1">
        <v>93.007702821406482</v>
      </c>
      <c r="Q7" s="1">
        <v>94.834534692095289</v>
      </c>
      <c r="R7" s="1">
        <v>98.751108088720272</v>
      </c>
      <c r="S7" s="1">
        <v>99.492044790774159</v>
      </c>
      <c r="T7" s="1">
        <v>93.12474133718554</v>
      </c>
      <c r="U7" s="1">
        <v>96.623298768483252</v>
      </c>
      <c r="V7" s="1">
        <v>85.455626115619737</v>
      </c>
      <c r="W7" s="1">
        <v>96.191985693618037</v>
      </c>
      <c r="X7" s="1">
        <v>75.104650149349013</v>
      </c>
      <c r="Y7" s="1">
        <v>92.884602529875892</v>
      </c>
      <c r="Z7" s="1">
        <v>97.74771666340385</v>
      </c>
      <c r="AA7" s="1">
        <v>99.093209613497578</v>
      </c>
      <c r="AB7" s="1">
        <v>97.008375636591865</v>
      </c>
      <c r="AC7" s="1">
        <v>98.05191770342833</v>
      </c>
      <c r="AD7" s="1">
        <v>96.82687493741912</v>
      </c>
      <c r="AE7" s="1">
        <v>96.653446808298682</v>
      </c>
      <c r="AF7">
        <f t="shared" ref="AF7:AF21" si="2">AVERAGE(B7:AB7)</f>
        <v>90.37289490850624</v>
      </c>
      <c r="AG7">
        <f t="shared" ref="AG7:AG21" si="3">STDEV(B7:AF7)</f>
        <v>9.187343374954148</v>
      </c>
      <c r="AH7"/>
      <c r="AI7" s="1">
        <v>96.559120282713565</v>
      </c>
      <c r="AJ7" s="1">
        <v>84.276421642974242</v>
      </c>
      <c r="AK7" s="1">
        <v>97.954741967315073</v>
      </c>
      <c r="AL7" s="1">
        <v>98.892809763895968</v>
      </c>
      <c r="AM7" s="1">
        <v>93.13271165681769</v>
      </c>
      <c r="AN7" s="1">
        <v>99.167924073591735</v>
      </c>
      <c r="AO7" s="1">
        <v>99.104853440176385</v>
      </c>
      <c r="AP7" s="1">
        <v>88.763115944097365</v>
      </c>
      <c r="AQ7" s="1">
        <v>99.052775461883314</v>
      </c>
      <c r="AR7" s="1">
        <v>97.504458127476539</v>
      </c>
      <c r="AS7" s="1">
        <v>96.343050477360862</v>
      </c>
      <c r="AT7" s="1">
        <v>95.5163883735312</v>
      </c>
      <c r="AU7" s="1">
        <v>81.8917910266169</v>
      </c>
      <c r="AV7" s="1">
        <v>96.228946406539364</v>
      </c>
      <c r="AW7" s="1">
        <v>96.059486850326977</v>
      </c>
      <c r="AX7" s="1">
        <v>86.887484239077111</v>
      </c>
      <c r="AY7" s="1">
        <v>95.16245890334298</v>
      </c>
      <c r="AZ7" s="1">
        <v>93.013645215645809</v>
      </c>
      <c r="BA7" s="1">
        <v>96.178286999661154</v>
      </c>
      <c r="BB7" s="1">
        <v>98.819609025989124</v>
      </c>
      <c r="BC7" s="1">
        <v>98.17429662543303</v>
      </c>
      <c r="BD7" s="1">
        <v>99.456291582041715</v>
      </c>
      <c r="BE7" s="1">
        <v>99.552860294626043</v>
      </c>
      <c r="BF7" s="1">
        <v>99.298250181034305</v>
      </c>
      <c r="BG7" s="1">
        <v>97.519222039823688</v>
      </c>
      <c r="BH7" s="1">
        <v>98.813343363434072</v>
      </c>
      <c r="BI7" s="1">
        <v>98.669035218728652</v>
      </c>
      <c r="BJ7" s="1">
        <v>99.63219926514742</v>
      </c>
      <c r="BK7" s="1">
        <v>99.102543398569594</v>
      </c>
      <c r="BL7" s="1">
        <v>94.995629370622012</v>
      </c>
      <c r="BM7">
        <f t="shared" ref="BM7:BM21" si="4">AVERAGE(AI7:BI7)</f>
        <v>95.629384414227943</v>
      </c>
      <c r="BN7">
        <f t="shared" ref="BN7:BN21" si="5">STDEV(AI7:BM7)</f>
        <v>4.5558580021768034</v>
      </c>
      <c r="BO7"/>
      <c r="BP7" s="48">
        <v>2</v>
      </c>
      <c r="BQ7" s="7">
        <v>1.634E-2</v>
      </c>
      <c r="BR7" s="18">
        <v>7.1760000000000004E-2</v>
      </c>
    </row>
    <row r="8" spans="1:70" s="7" customFormat="1">
      <c r="A8" s="49">
        <v>6.8965517241379296E-2</v>
      </c>
      <c r="B8" s="1">
        <v>40.699062277074248</v>
      </c>
      <c r="C8" s="1">
        <v>60.69674387971623</v>
      </c>
      <c r="D8" s="1">
        <v>55.135829065607453</v>
      </c>
      <c r="E8" s="1">
        <v>26.727615383072724</v>
      </c>
      <c r="F8" s="1">
        <v>71.109268039644817</v>
      </c>
      <c r="G8" s="1">
        <v>21.556718472213301</v>
      </c>
      <c r="H8" s="1">
        <v>53.368420857442821</v>
      </c>
      <c r="I8" s="1">
        <v>70.105953957680683</v>
      </c>
      <c r="J8" s="1">
        <v>48.947248230633349</v>
      </c>
      <c r="K8" s="1">
        <v>76.593509867869784</v>
      </c>
      <c r="L8" s="1">
        <v>90.040488637239619</v>
      </c>
      <c r="M8" s="1">
        <v>93.299675158900854</v>
      </c>
      <c r="N8" s="1">
        <v>87.608940486763316</v>
      </c>
      <c r="O8" s="1">
        <v>74.441708680646613</v>
      </c>
      <c r="P8" s="1">
        <v>93.249057640134311</v>
      </c>
      <c r="Q8" s="1">
        <v>88.75203274586049</v>
      </c>
      <c r="R8" s="1">
        <v>90.07725206302247</v>
      </c>
      <c r="S8" s="1">
        <v>95.116370772690956</v>
      </c>
      <c r="T8" s="1">
        <v>62.954666370102288</v>
      </c>
      <c r="U8" s="1">
        <v>75.396538787295896</v>
      </c>
      <c r="V8" s="1">
        <v>83.90796002337882</v>
      </c>
      <c r="W8" s="1">
        <v>95.742052828935613</v>
      </c>
      <c r="X8" s="1">
        <v>74.847825365898942</v>
      </c>
      <c r="Y8" s="1">
        <v>71.868216803340104</v>
      </c>
      <c r="Z8" s="1">
        <v>92.97560790007482</v>
      </c>
      <c r="AA8" s="1">
        <v>97.322098052587805</v>
      </c>
      <c r="AB8" s="1">
        <v>93.936558836923865</v>
      </c>
      <c r="AC8" s="1">
        <v>98.943149594396488</v>
      </c>
      <c r="AD8" s="1">
        <v>87.184339641534436</v>
      </c>
      <c r="AE8" s="1">
        <v>96.911746189170515</v>
      </c>
      <c r="AF8">
        <f t="shared" si="2"/>
        <v>73.573237821657486</v>
      </c>
      <c r="AG8">
        <f t="shared" si="3"/>
        <v>20.867000528899656</v>
      </c>
      <c r="AH8"/>
      <c r="AI8" s="1">
        <v>86.3725678241547</v>
      </c>
      <c r="AJ8" s="1">
        <v>60.495913404380154</v>
      </c>
      <c r="AK8" s="1">
        <v>96.727942475744626</v>
      </c>
      <c r="AL8" s="1">
        <v>93.539452651285799</v>
      </c>
      <c r="AM8" s="1">
        <v>77.841551870949658</v>
      </c>
      <c r="AN8" s="1">
        <v>74.162191006411305</v>
      </c>
      <c r="AO8" s="1">
        <v>79.323954265932699</v>
      </c>
      <c r="AP8" s="1">
        <v>65.522615336213747</v>
      </c>
      <c r="AQ8" s="1">
        <v>78.194819594033845</v>
      </c>
      <c r="AR8" s="1">
        <v>75.581069798859119</v>
      </c>
      <c r="AS8" s="1">
        <v>77.308716059429329</v>
      </c>
      <c r="AT8" s="1">
        <v>79.638578475787767</v>
      </c>
      <c r="AU8" s="1">
        <v>65.538858075989509</v>
      </c>
      <c r="AV8" s="1">
        <v>92.755532573864613</v>
      </c>
      <c r="AW8" s="1">
        <v>77.179356553942185</v>
      </c>
      <c r="AX8" s="1">
        <v>58.652132066883865</v>
      </c>
      <c r="AY8" s="1">
        <v>96.267036228130152</v>
      </c>
      <c r="AZ8" s="1">
        <v>95.453179413594029</v>
      </c>
      <c r="BA8" s="1">
        <v>87.696929138650006</v>
      </c>
      <c r="BB8" s="1">
        <v>95.992088817755857</v>
      </c>
      <c r="BC8" s="1">
        <v>90.222870389540617</v>
      </c>
      <c r="BD8" s="1">
        <v>96.72883654564481</v>
      </c>
      <c r="BE8" s="1">
        <v>99.19091974015241</v>
      </c>
      <c r="BF8" s="1">
        <v>99.279179681587081</v>
      </c>
      <c r="BG8" s="1">
        <v>104.44765995260043</v>
      </c>
      <c r="BH8" s="1">
        <v>98.795708478221698</v>
      </c>
      <c r="BI8" s="1">
        <v>98.456538413905974</v>
      </c>
      <c r="BJ8" s="1">
        <v>95.417934743049102</v>
      </c>
      <c r="BK8" s="1">
        <v>98.353721194945493</v>
      </c>
      <c r="BL8" s="1">
        <v>81.669580419574515</v>
      </c>
      <c r="BM8">
        <f t="shared" si="4"/>
        <v>85.235785141986867</v>
      </c>
      <c r="BN8">
        <f t="shared" si="5"/>
        <v>12.607842961681346</v>
      </c>
      <c r="BO8"/>
      <c r="BP8" s="48">
        <v>3</v>
      </c>
      <c r="BQ8" s="7">
        <v>7.2499999999999995E-2</v>
      </c>
      <c r="BR8" s="18">
        <v>0.14990000000000001</v>
      </c>
    </row>
    <row r="9" spans="1:70" s="7" customFormat="1">
      <c r="A9" s="49">
        <v>0.10344827586206901</v>
      </c>
      <c r="B9" s="1">
        <v>40.128202001040485</v>
      </c>
      <c r="C9" s="1">
        <v>43.135492201902828</v>
      </c>
      <c r="D9" s="1">
        <v>-4.8763692337765336</v>
      </c>
      <c r="E9" s="1">
        <v>-15.522810877843387</v>
      </c>
      <c r="F9" s="1">
        <v>50.933918407279535</v>
      </c>
      <c r="G9" s="1">
        <v>2.1731226976742</v>
      </c>
      <c r="H9" s="1">
        <v>11.214489436239091</v>
      </c>
      <c r="I9" s="1">
        <v>40.040551215658638</v>
      </c>
      <c r="J9" s="1">
        <v>30.066557142211209</v>
      </c>
      <c r="K9" s="1">
        <v>60.484272209626141</v>
      </c>
      <c r="L9" s="1">
        <v>71.885679608082214</v>
      </c>
      <c r="M9" s="1">
        <v>73.216592023766751</v>
      </c>
      <c r="N9" s="1">
        <v>31.237803829721212</v>
      </c>
      <c r="O9" s="1">
        <v>55.479673758609096</v>
      </c>
      <c r="P9" s="1">
        <v>75.023133258437227</v>
      </c>
      <c r="Q9" s="1">
        <v>76.458158243223281</v>
      </c>
      <c r="R9" s="1">
        <v>79.317441411808161</v>
      </c>
      <c r="S9" s="1">
        <v>87.823232347792612</v>
      </c>
      <c r="T9" s="1">
        <v>31.951953297463241</v>
      </c>
      <c r="U9" s="1">
        <v>58.537171669809752</v>
      </c>
      <c r="V9" s="1">
        <v>71.101132706409359</v>
      </c>
      <c r="W9" s="1">
        <v>86.166179101057466</v>
      </c>
      <c r="X9" s="1">
        <v>63.674644804345405</v>
      </c>
      <c r="Y9" s="1">
        <v>52.715311448797877</v>
      </c>
      <c r="Z9" s="1">
        <v>82.232924028481548</v>
      </c>
      <c r="AA9" s="1">
        <v>89.171235748865058</v>
      </c>
      <c r="AB9" s="1">
        <v>83.825625948572309</v>
      </c>
      <c r="AC9" s="1">
        <v>94.164121000983727</v>
      </c>
      <c r="AD9" s="1">
        <v>68.739861820367196</v>
      </c>
      <c r="AE9" s="1">
        <v>70.331949151488928</v>
      </c>
      <c r="AF9">
        <f t="shared" si="2"/>
        <v>52.873900682787216</v>
      </c>
      <c r="AG9">
        <f t="shared" si="3"/>
        <v>28.74437798519719</v>
      </c>
      <c r="AH9"/>
      <c r="AI9" s="1">
        <v>68.165340791431689</v>
      </c>
      <c r="AJ9" s="1">
        <v>36.250960692491176</v>
      </c>
      <c r="AK9" s="1">
        <v>63.96887243909071</v>
      </c>
      <c r="AL9" s="1">
        <v>84.555414231271428</v>
      </c>
      <c r="AM9" s="1">
        <v>63.178110259077613</v>
      </c>
      <c r="AN9" s="1">
        <v>40.940098563476546</v>
      </c>
      <c r="AO9" s="1">
        <v>50.391741060005515</v>
      </c>
      <c r="AP9" s="1">
        <v>46.637242537667539</v>
      </c>
      <c r="AQ9" s="1">
        <v>59.92558532223665</v>
      </c>
      <c r="AR9" s="1">
        <v>58.439416143965417</v>
      </c>
      <c r="AS9" s="1">
        <v>31.570492895125689</v>
      </c>
      <c r="AT9" s="1">
        <v>54.0888236901528</v>
      </c>
      <c r="AU9" s="1">
        <v>50.080474442223924</v>
      </c>
      <c r="AV9" s="1">
        <v>77.334603318294725</v>
      </c>
      <c r="AW9" s="1">
        <v>55.446518468152483</v>
      </c>
      <c r="AX9" s="1">
        <v>43.033258467710674</v>
      </c>
      <c r="AY9" s="1">
        <v>81.209127269019945</v>
      </c>
      <c r="AZ9" s="1">
        <v>59.070452189418866</v>
      </c>
      <c r="BA9" s="1">
        <v>75.636177714354346</v>
      </c>
      <c r="BB9" s="1">
        <v>91.164287078453469</v>
      </c>
      <c r="BC9" s="1">
        <v>74.876363610715856</v>
      </c>
      <c r="BD9" s="1">
        <v>89.256857578831088</v>
      </c>
      <c r="BE9" s="1">
        <v>98.014036038156476</v>
      </c>
      <c r="BF9" s="1">
        <v>73.285378916175276</v>
      </c>
      <c r="BG9" s="1">
        <v>100.33073551069809</v>
      </c>
      <c r="BH9" s="1">
        <v>95.749425455300496</v>
      </c>
      <c r="BI9" s="1">
        <v>95.402451988581717</v>
      </c>
      <c r="BJ9" s="1">
        <v>83.419086238075266</v>
      </c>
      <c r="BK9" s="1">
        <v>91.198398036788035</v>
      </c>
      <c r="BL9" s="1">
        <v>68.243006993007015</v>
      </c>
      <c r="BM9">
        <f t="shared" si="4"/>
        <v>67.33341654341038</v>
      </c>
      <c r="BN9">
        <f t="shared" si="5"/>
        <v>19.402028309273614</v>
      </c>
      <c r="BO9"/>
      <c r="BP9" s="48">
        <v>4</v>
      </c>
      <c r="BQ9" s="7">
        <v>5.1069999999999997E-2</v>
      </c>
      <c r="BR9" s="18">
        <v>0.15759999999999999</v>
      </c>
    </row>
    <row r="10" spans="1:70" s="7" customFormat="1">
      <c r="A10" s="49">
        <v>0.13793103448275901</v>
      </c>
      <c r="B10" s="1">
        <v>34.053704635046842</v>
      </c>
      <c r="C10" s="1">
        <v>28.822670788607741</v>
      </c>
      <c r="D10" s="1">
        <v>-12.730501167767457</v>
      </c>
      <c r="E10" s="1">
        <v>-5.473943159623528</v>
      </c>
      <c r="F10" s="1">
        <v>30.507387806056958</v>
      </c>
      <c r="G10" s="1">
        <v>1.5201113129738899</v>
      </c>
      <c r="H10" s="1">
        <v>1.7497908409712131</v>
      </c>
      <c r="I10" s="1">
        <v>22.361098094643566</v>
      </c>
      <c r="J10" s="1">
        <v>19.747728503119248</v>
      </c>
      <c r="K10" s="1">
        <v>36.497318812528249</v>
      </c>
      <c r="L10" s="1">
        <v>49.56461684525312</v>
      </c>
      <c r="M10" s="1">
        <v>58.697171478677447</v>
      </c>
      <c r="N10" s="1">
        <v>25.896456128614563</v>
      </c>
      <c r="O10" s="1">
        <v>35.706472511637898</v>
      </c>
      <c r="P10" s="1">
        <v>43.371531937107392</v>
      </c>
      <c r="Q10" s="1">
        <v>50.519309100918584</v>
      </c>
      <c r="R10" s="1">
        <v>66.962231587751702</v>
      </c>
      <c r="S10" s="1">
        <v>74.614971660069159</v>
      </c>
      <c r="T10" s="1">
        <v>22.484184762644176</v>
      </c>
      <c r="U10" s="1">
        <v>45.10545508170528</v>
      </c>
      <c r="V10" s="1">
        <v>61.796280262501213</v>
      </c>
      <c r="W10" s="1">
        <v>76.644663281942513</v>
      </c>
      <c r="X10" s="1">
        <v>51.745377547993762</v>
      </c>
      <c r="Y10" s="1">
        <v>36.471242883052035</v>
      </c>
      <c r="Z10" s="1">
        <v>61.043932733676257</v>
      </c>
      <c r="AA10" s="1">
        <v>78.028785353706169</v>
      </c>
      <c r="AB10" s="1">
        <v>64.514835611038848</v>
      </c>
      <c r="AC10" s="1">
        <v>84.806892514284286</v>
      </c>
      <c r="AD10" s="1">
        <v>41.428857514769639</v>
      </c>
      <c r="AE10" s="1">
        <v>46.654993002811132</v>
      </c>
      <c r="AF10">
        <f t="shared" si="2"/>
        <v>39.267514267957282</v>
      </c>
      <c r="AG10">
        <f t="shared" si="3"/>
        <v>24.693866043560984</v>
      </c>
      <c r="AH10"/>
      <c r="AI10" s="1">
        <v>48.961074746087753</v>
      </c>
      <c r="AJ10" s="1">
        <v>18.710012293208528</v>
      </c>
      <c r="AK10" s="1">
        <v>66.769220674944123</v>
      </c>
      <c r="AL10" s="1">
        <v>71.876068566484591</v>
      </c>
      <c r="AM10" s="1">
        <v>40.805463843105997</v>
      </c>
      <c r="AN10" s="1">
        <v>11.706750571961495</v>
      </c>
      <c r="AO10" s="1">
        <v>30.508420804037208</v>
      </c>
      <c r="AP10" s="1">
        <v>32.50771292841236</v>
      </c>
      <c r="AQ10" s="1">
        <v>43.466841558308019</v>
      </c>
      <c r="AR10" s="1">
        <v>45.16895479263593</v>
      </c>
      <c r="AS10" s="1">
        <v>17.63455351092913</v>
      </c>
      <c r="AT10" s="1">
        <v>33.370726726208709</v>
      </c>
      <c r="AU10" s="1">
        <v>7.3476671119644674</v>
      </c>
      <c r="AV10" s="1">
        <v>62.459027273207127</v>
      </c>
      <c r="AW10" s="1">
        <v>42.310670530053464</v>
      </c>
      <c r="AX10" s="1">
        <v>24.452729557272679</v>
      </c>
      <c r="AY10" s="1">
        <v>58.781858352760977</v>
      </c>
      <c r="AZ10" s="1">
        <v>42.94232293942013</v>
      </c>
      <c r="BA10" s="1">
        <v>57.939623770887316</v>
      </c>
      <c r="BB10" s="1">
        <v>84.807457173926139</v>
      </c>
      <c r="BC10" s="1">
        <v>59.450440757898392</v>
      </c>
      <c r="BD10" s="1">
        <v>81.903870527768163</v>
      </c>
      <c r="BE10" s="1">
        <v>95.480327479959797</v>
      </c>
      <c r="BF10" s="1">
        <v>52.033674966392304</v>
      </c>
      <c r="BG10" s="1">
        <v>93.525538426666586</v>
      </c>
      <c r="BH10" s="1">
        <v>83.373722894725205</v>
      </c>
      <c r="BI10" s="1">
        <v>86.643923183317</v>
      </c>
      <c r="BJ10" s="1">
        <v>84.784363912400366</v>
      </c>
      <c r="BK10" s="1">
        <v>87.378557265130084</v>
      </c>
      <c r="BL10" s="1">
        <v>53.964160839156705</v>
      </c>
      <c r="BM10">
        <f t="shared" si="4"/>
        <v>51.664394665279396</v>
      </c>
      <c r="BN10">
        <f t="shared" si="5"/>
        <v>25.248819962395554</v>
      </c>
      <c r="BO10"/>
      <c r="BP10" s="48">
        <v>5</v>
      </c>
      <c r="BQ10" s="7">
        <v>9.7680000000000003E-2</v>
      </c>
      <c r="BR10" s="18">
        <v>0.1139</v>
      </c>
    </row>
    <row r="11" spans="1:70" s="7" customFormat="1">
      <c r="A11" s="49">
        <v>0.17241379310344801</v>
      </c>
      <c r="B11" s="1">
        <v>9.7337330035504355</v>
      </c>
      <c r="C11" s="1">
        <v>15.874772935626941</v>
      </c>
      <c r="D11" s="1">
        <v>-6.8403940882889094</v>
      </c>
      <c r="E11" s="1">
        <v>-2.7730519425746509</v>
      </c>
      <c r="F11" s="1">
        <v>15.261563261386907</v>
      </c>
      <c r="G11" s="1">
        <v>-2.01162310103404</v>
      </c>
      <c r="H11" s="1">
        <v>-3.0565899311969676E-2</v>
      </c>
      <c r="I11" s="1">
        <v>8.3825518459932109</v>
      </c>
      <c r="J11" s="1">
        <v>10.641474345318116</v>
      </c>
      <c r="K11" s="1">
        <v>13.516501741379159</v>
      </c>
      <c r="L11" s="1">
        <v>28.51828737884356</v>
      </c>
      <c r="M11" s="1">
        <v>16.308419568750811</v>
      </c>
      <c r="N11" s="1">
        <v>10.245304640505747</v>
      </c>
      <c r="O11" s="1">
        <v>19.828507970587516</v>
      </c>
      <c r="P11" s="1">
        <v>27.853964656106044</v>
      </c>
      <c r="Q11" s="1">
        <v>26.910116415021584</v>
      </c>
      <c r="R11" s="1">
        <v>56.676980353554754</v>
      </c>
      <c r="S11" s="1">
        <v>58.829688679299942</v>
      </c>
      <c r="T11" s="1">
        <v>18.082863050017291</v>
      </c>
      <c r="U11" s="1">
        <v>32.980909286747718</v>
      </c>
      <c r="V11" s="1">
        <v>53.954903144823248</v>
      </c>
      <c r="W11" s="1">
        <v>65.682124454974101</v>
      </c>
      <c r="X11" s="1">
        <v>40.811348764700675</v>
      </c>
      <c r="Y11" s="1">
        <v>17.898187075681101</v>
      </c>
      <c r="Z11" s="1">
        <v>50.56226166619561</v>
      </c>
      <c r="AA11" s="1">
        <v>69.198123090882632</v>
      </c>
      <c r="AB11" s="1">
        <v>10.046333414468368</v>
      </c>
      <c r="AC11" s="1">
        <v>70.498605162867094</v>
      </c>
      <c r="AD11" s="1">
        <v>22.793131070391851</v>
      </c>
      <c r="AE11" s="1">
        <v>30.862822490681712</v>
      </c>
      <c r="AF11">
        <f t="shared" si="2"/>
        <v>24.67197354493355</v>
      </c>
      <c r="AG11">
        <f t="shared" si="3"/>
        <v>21.948838451996739</v>
      </c>
      <c r="AH11"/>
      <c r="AI11" s="1">
        <v>32.041125944892443</v>
      </c>
      <c r="AJ11" s="1">
        <v>9.0102743435465644</v>
      </c>
      <c r="AK11" s="1">
        <v>46.006016927379534</v>
      </c>
      <c r="AL11" s="1">
        <v>27.206173984663444</v>
      </c>
      <c r="AM11" s="1">
        <v>25.310275659156652</v>
      </c>
      <c r="AN11" s="1">
        <v>5.4529303969122811</v>
      </c>
      <c r="AO11" s="1">
        <v>18.164036473351988</v>
      </c>
      <c r="AP11" s="1">
        <v>11.124065127123423</v>
      </c>
      <c r="AQ11" s="1">
        <v>21.112701567861286</v>
      </c>
      <c r="AR11" s="1">
        <v>15.803080709692955</v>
      </c>
      <c r="AS11" s="1">
        <v>13.902306469014549</v>
      </c>
      <c r="AT11" s="1">
        <v>15.682213688858612</v>
      </c>
      <c r="AU11" s="1">
        <v>2.5897610716881383</v>
      </c>
      <c r="AV11" s="1">
        <v>38.729997266726294</v>
      </c>
      <c r="AW11" s="1">
        <v>31.954606472721981</v>
      </c>
      <c r="AX11" s="1">
        <v>16.356386256491678</v>
      </c>
      <c r="AY11" s="1">
        <v>34.11531665118769</v>
      </c>
      <c r="AZ11" s="1">
        <v>34.168740692134797</v>
      </c>
      <c r="BA11" s="1">
        <v>29.041337171425756</v>
      </c>
      <c r="BB11" s="1">
        <v>74.726371133365049</v>
      </c>
      <c r="BC11" s="1">
        <v>42.501606369060234</v>
      </c>
      <c r="BD11" s="1">
        <v>70.242663214079755</v>
      </c>
      <c r="BE11" s="1">
        <v>84.423458600573113</v>
      </c>
      <c r="BF11" s="1">
        <v>26.639715034645338</v>
      </c>
      <c r="BG11" s="1">
        <v>77.367643529772266</v>
      </c>
      <c r="BH11" s="1">
        <v>69.797426458553986</v>
      </c>
      <c r="BI11" s="1">
        <v>75.765674833807111</v>
      </c>
      <c r="BJ11" s="1">
        <v>56.505842363934903</v>
      </c>
      <c r="BK11" s="1">
        <v>79.598168490574082</v>
      </c>
      <c r="BL11" s="1">
        <v>38.636363636355838</v>
      </c>
      <c r="BM11">
        <f t="shared" si="4"/>
        <v>35.156885409210631</v>
      </c>
      <c r="BN11">
        <f t="shared" si="5"/>
        <v>24.405347001586065</v>
      </c>
      <c r="BO11"/>
      <c r="BP11" s="48">
        <v>6</v>
      </c>
      <c r="BQ11" s="7">
        <v>4.9489999999999999E-2</v>
      </c>
      <c r="BR11" s="18">
        <v>9.1249999999999998E-2</v>
      </c>
    </row>
    <row r="12" spans="1:70" s="7" customFormat="1">
      <c r="A12" s="49">
        <v>0.20689655172413801</v>
      </c>
      <c r="B12" s="1">
        <v>3.2707308285688375</v>
      </c>
      <c r="C12" s="1">
        <v>5.4078101805392196</v>
      </c>
      <c r="D12" s="1">
        <v>-5.2329727938242812</v>
      </c>
      <c r="E12" s="1">
        <v>-2.1681370572619838</v>
      </c>
      <c r="F12" s="1">
        <v>8.2222607854352834</v>
      </c>
      <c r="G12" s="1">
        <v>-3.1137666659827699</v>
      </c>
      <c r="H12" s="1">
        <v>-1.4281924595327316</v>
      </c>
      <c r="I12" s="1">
        <v>2.8774692105321629</v>
      </c>
      <c r="J12" s="1">
        <v>8.9639055873072859</v>
      </c>
      <c r="K12" s="1">
        <v>11.609265299344026</v>
      </c>
      <c r="L12" s="1">
        <v>18.123546058935105</v>
      </c>
      <c r="M12" s="1">
        <v>15.624353534272986</v>
      </c>
      <c r="N12" s="1">
        <v>8.2209582372804277</v>
      </c>
      <c r="O12" s="1">
        <v>6.1628150075401749</v>
      </c>
      <c r="P12" s="1">
        <v>20.14277083208389</v>
      </c>
      <c r="Q12" s="1">
        <v>7.4137758804245983</v>
      </c>
      <c r="R12" s="1">
        <v>57.21524538185129</v>
      </c>
      <c r="S12" s="1">
        <v>48.887790927284961</v>
      </c>
      <c r="T12" s="1">
        <v>11.942033913182339</v>
      </c>
      <c r="U12" s="1">
        <v>19.458671143627107</v>
      </c>
      <c r="V12" s="1">
        <v>47.151406067552784</v>
      </c>
      <c r="W12" s="1">
        <v>50.974002191011571</v>
      </c>
      <c r="X12" s="1">
        <v>25.128157473399177</v>
      </c>
      <c r="Y12" s="1">
        <v>5.7974783433363442</v>
      </c>
      <c r="Z12" s="1">
        <v>33.331508577303431</v>
      </c>
      <c r="AA12" s="1">
        <v>51.338511567010002</v>
      </c>
      <c r="AB12" s="1">
        <v>-21.108438058683724</v>
      </c>
      <c r="AC12" s="1">
        <v>58.930195699983422</v>
      </c>
      <c r="AD12" s="1">
        <v>11.312706518474194</v>
      </c>
      <c r="AE12" s="1">
        <v>29.998962679259915</v>
      </c>
      <c r="AF12">
        <f t="shared" si="2"/>
        <v>16.081961481205095</v>
      </c>
      <c r="AG12">
        <f t="shared" si="3"/>
        <v>20.297371493023888</v>
      </c>
      <c r="AH12"/>
      <c r="AI12" s="1">
        <v>5.8851389289630109</v>
      </c>
      <c r="AJ12" s="1">
        <v>6.1114962048808676</v>
      </c>
      <c r="AK12" s="1">
        <v>23.284612572498816</v>
      </c>
      <c r="AL12" s="1">
        <v>-11.082160514397849</v>
      </c>
      <c r="AM12" s="1">
        <v>14.754927646677974</v>
      </c>
      <c r="AN12" s="1">
        <v>4.2947610008915413</v>
      </c>
      <c r="AO12" s="1">
        <v>11.674143121465695</v>
      </c>
      <c r="AP12" s="1">
        <v>-1.2039306086328858</v>
      </c>
      <c r="AQ12" s="1">
        <v>8.9376371321634576</v>
      </c>
      <c r="AR12" s="1">
        <v>-6.7796310797473769</v>
      </c>
      <c r="AS12" s="1">
        <v>11.394899075035132</v>
      </c>
      <c r="AT12" s="1">
        <v>8.0978268685912482</v>
      </c>
      <c r="AU12" s="1">
        <v>1.8013447271200318</v>
      </c>
      <c r="AV12" s="1">
        <v>12.293163389975209</v>
      </c>
      <c r="AW12" s="1">
        <v>25.776975997745875</v>
      </c>
      <c r="AX12" s="1">
        <v>10.77899314773372</v>
      </c>
      <c r="AY12" s="1">
        <v>23.159371268092823</v>
      </c>
      <c r="AZ12" s="1">
        <v>23.341202996149516</v>
      </c>
      <c r="BA12" s="1">
        <v>14.543452927834027</v>
      </c>
      <c r="BB12" s="1">
        <v>58.752360455510079</v>
      </c>
      <c r="BC12" s="1">
        <v>24.415244997573318</v>
      </c>
      <c r="BD12" s="1">
        <v>56.213204842365251</v>
      </c>
      <c r="BE12" s="1">
        <v>54.043530166904816</v>
      </c>
      <c r="BF12" s="1">
        <v>25.289063326519397</v>
      </c>
      <c r="BG12" s="1">
        <v>47.849237710197393</v>
      </c>
      <c r="BH12" s="1">
        <v>54.34756638329938</v>
      </c>
      <c r="BI12" s="1">
        <v>65.599472456426511</v>
      </c>
      <c r="BJ12" s="1">
        <v>45.805040044773776</v>
      </c>
      <c r="BK12" s="1">
        <v>81.16306732543805</v>
      </c>
      <c r="BL12" s="1">
        <v>27.622377622378309</v>
      </c>
      <c r="BM12">
        <f t="shared" si="4"/>
        <v>21.243477968216183</v>
      </c>
      <c r="BN12">
        <f t="shared" si="5"/>
        <v>22.918494669070913</v>
      </c>
      <c r="BO12"/>
      <c r="BP12" s="48">
        <v>7</v>
      </c>
      <c r="BQ12" s="7">
        <v>7.0809999999999998E-2</v>
      </c>
      <c r="BR12" s="18">
        <v>9.869E-2</v>
      </c>
    </row>
    <row r="13" spans="1:70" s="7" customFormat="1">
      <c r="A13" s="49">
        <v>0.24137931034482801</v>
      </c>
      <c r="B13" s="1">
        <v>0.36886579992181151</v>
      </c>
      <c r="C13" s="1">
        <v>1.6893670736261708</v>
      </c>
      <c r="D13" s="1">
        <v>-3.4843856757760925</v>
      </c>
      <c r="E13" s="1">
        <v>-0.73187872028713508</v>
      </c>
      <c r="F13" s="1">
        <v>-2.8347727323996108</v>
      </c>
      <c r="G13" s="1">
        <v>-1.8599528240205501</v>
      </c>
      <c r="H13" s="1">
        <v>-2.596974317566743</v>
      </c>
      <c r="I13" s="1">
        <v>0.97230441297364356</v>
      </c>
      <c r="J13" s="1">
        <v>7.1781585464044788</v>
      </c>
      <c r="K13" s="1">
        <v>9.2874122394752447</v>
      </c>
      <c r="L13" s="1">
        <v>11.114914085702173</v>
      </c>
      <c r="M13" s="1">
        <v>7.2413995488126854</v>
      </c>
      <c r="N13" s="1">
        <v>7.3889980093266345</v>
      </c>
      <c r="O13" s="1">
        <v>3.48228330653889E-2</v>
      </c>
      <c r="P13" s="1">
        <v>13.661926621439664</v>
      </c>
      <c r="Q13" s="1">
        <v>-9.4728623626568247</v>
      </c>
      <c r="R13" s="1">
        <v>42.162245113785602</v>
      </c>
      <c r="S13" s="1">
        <v>49.639081952934646</v>
      </c>
      <c r="T13" s="1">
        <v>11.937107047842803</v>
      </c>
      <c r="U13" s="1">
        <v>18.9639189199602</v>
      </c>
      <c r="V13" s="1">
        <v>34.84224545370104</v>
      </c>
      <c r="W13" s="1">
        <v>23.877387609380332</v>
      </c>
      <c r="X13" s="1">
        <v>5.7661523671127677</v>
      </c>
      <c r="Y13" s="1">
        <v>-0.19831986569593429</v>
      </c>
      <c r="Z13" s="1">
        <v>21.204885867490713</v>
      </c>
      <c r="AA13" s="1">
        <v>37.487112701113773</v>
      </c>
      <c r="AB13" s="1">
        <v>-12.665953873770322</v>
      </c>
      <c r="AC13" s="1">
        <v>51.317721266387892</v>
      </c>
      <c r="AD13" s="1">
        <v>5.4671072394107565</v>
      </c>
      <c r="AE13" s="1">
        <v>22.030917376682265</v>
      </c>
      <c r="AF13">
        <f t="shared" si="2"/>
        <v>10.036044660440613</v>
      </c>
      <c r="AG13">
        <f t="shared" si="3"/>
        <v>16.662402045788614</v>
      </c>
      <c r="AH13"/>
      <c r="AI13" s="1">
        <v>-3.8613464110466871</v>
      </c>
      <c r="AJ13" s="1">
        <v>4.0545836166674931</v>
      </c>
      <c r="AK13" s="1">
        <v>15.831132045080388</v>
      </c>
      <c r="AL13" s="1">
        <v>-10.910508414314874</v>
      </c>
      <c r="AM13" s="1">
        <v>9.0584805491434324</v>
      </c>
      <c r="AN13" s="1">
        <v>2.1072267044004196</v>
      </c>
      <c r="AO13" s="1">
        <v>10.336040067544756</v>
      </c>
      <c r="AP13" s="1">
        <v>-5.8414031443271712</v>
      </c>
      <c r="AQ13" s="1">
        <v>5.7342961013861622</v>
      </c>
      <c r="AR13" s="1">
        <v>-12.866896868836822</v>
      </c>
      <c r="AS13" s="1">
        <v>8.1988958661575033</v>
      </c>
      <c r="AT13" s="1">
        <v>2.9008643626593082</v>
      </c>
      <c r="AU13" s="1">
        <v>1.1569659839642574</v>
      </c>
      <c r="AV13" s="1">
        <v>5.205873590405365</v>
      </c>
      <c r="AW13" s="1">
        <v>14.636579117740581</v>
      </c>
      <c r="AX13" s="1">
        <v>6.9195824162861852</v>
      </c>
      <c r="AY13" s="1">
        <v>16.936817210503886</v>
      </c>
      <c r="AZ13" s="1">
        <v>15.166193885687177</v>
      </c>
      <c r="BA13" s="1">
        <v>3.5841291606222119</v>
      </c>
      <c r="BB13" s="1">
        <v>46.070926112679153</v>
      </c>
      <c r="BC13" s="1">
        <v>-4.4715581977364662</v>
      </c>
      <c r="BD13" s="1">
        <v>39.667535560867989</v>
      </c>
      <c r="BE13" s="1">
        <v>28.428455795029755</v>
      </c>
      <c r="BF13" s="1">
        <v>11.23748884733066</v>
      </c>
      <c r="BG13" s="1">
        <v>30.878371918278674</v>
      </c>
      <c r="BH13" s="1">
        <v>33.728411495760177</v>
      </c>
      <c r="BI13" s="1">
        <v>54.681523947481821</v>
      </c>
      <c r="BJ13" s="1">
        <v>37.319603445750396</v>
      </c>
      <c r="BK13" s="1">
        <v>61.823729300661114</v>
      </c>
      <c r="BL13" s="1">
        <v>11.870629370622582</v>
      </c>
      <c r="BM13">
        <f t="shared" si="4"/>
        <v>12.169209678496864</v>
      </c>
      <c r="BN13">
        <f t="shared" si="5"/>
        <v>18.59674097866613</v>
      </c>
      <c r="BO13"/>
      <c r="BP13" s="48">
        <v>8</v>
      </c>
      <c r="BQ13" s="7">
        <v>8.8870000000000005E-2</v>
      </c>
      <c r="BR13" s="18">
        <v>9.4229999999999994E-2</v>
      </c>
    </row>
    <row r="14" spans="1:70" s="7" customFormat="1">
      <c r="A14" s="49">
        <v>0.27586206896551702</v>
      </c>
      <c r="B14" s="1">
        <v>-2.0861087656878956</v>
      </c>
      <c r="C14" s="1">
        <v>-0.40838694340496301</v>
      </c>
      <c r="D14" s="1">
        <v>-2.8159384571131563</v>
      </c>
      <c r="E14" s="1">
        <v>-1.2305677955744179</v>
      </c>
      <c r="F14" s="1">
        <v>1.4311341596332608E-2</v>
      </c>
      <c r="G14" s="1">
        <v>-1.43889488862041</v>
      </c>
      <c r="H14" s="1">
        <v>-2.6132133453981217</v>
      </c>
      <c r="I14" s="1">
        <v>-0.82867099629072549</v>
      </c>
      <c r="J14" s="1">
        <v>5.4489175769484195</v>
      </c>
      <c r="K14" s="1">
        <v>6.4514345734980685</v>
      </c>
      <c r="L14" s="1">
        <v>9.5137583445951837</v>
      </c>
      <c r="M14" s="1">
        <v>1.5840867803200498</v>
      </c>
      <c r="N14" s="1">
        <v>4.8795678823394288</v>
      </c>
      <c r="O14" s="1">
        <v>-3.8538588978545256</v>
      </c>
      <c r="P14" s="1">
        <v>10.43587618058196</v>
      </c>
      <c r="Q14" s="1">
        <v>-12.200793182011363</v>
      </c>
      <c r="R14" s="1">
        <v>29.938654552198972</v>
      </c>
      <c r="S14" s="1">
        <v>41.637314659830125</v>
      </c>
      <c r="T14" s="1">
        <v>12.230419002097479</v>
      </c>
      <c r="U14" s="1">
        <v>17.48708204709698</v>
      </c>
      <c r="V14" s="1">
        <v>19.121586035350795</v>
      </c>
      <c r="W14" s="1">
        <v>16.71936480963927</v>
      </c>
      <c r="X14" s="1">
        <v>-3.5368633051981173</v>
      </c>
      <c r="Y14" s="1">
        <v>-3.1264801366529906</v>
      </c>
      <c r="Z14" s="1">
        <v>14.374184687251553</v>
      </c>
      <c r="AA14" s="1">
        <v>21.576104643848851</v>
      </c>
      <c r="AB14" s="1">
        <v>-7.580415076985382</v>
      </c>
      <c r="AC14" s="1">
        <v>38.272112051074707</v>
      </c>
      <c r="AD14" s="1">
        <v>3.7989386202065663</v>
      </c>
      <c r="AE14" s="1">
        <v>15.872820566500492</v>
      </c>
      <c r="AF14">
        <f t="shared" si="2"/>
        <v>6.2849063454222742</v>
      </c>
      <c r="AG14">
        <f t="shared" si="3"/>
        <v>12.874062420767412</v>
      </c>
      <c r="AH14"/>
      <c r="AI14" s="1">
        <v>-4.1399368187098782</v>
      </c>
      <c r="AJ14" s="1">
        <v>4.1143404252146309</v>
      </c>
      <c r="AK14" s="1">
        <v>9.3687443955549661</v>
      </c>
      <c r="AL14" s="1">
        <v>-7.6138987426634968</v>
      </c>
      <c r="AM14" s="1">
        <v>5.8236958783149264</v>
      </c>
      <c r="AN14" s="1">
        <v>2.5696646097749642</v>
      </c>
      <c r="AO14" s="1">
        <v>6.1728482571570806</v>
      </c>
      <c r="AP14" s="1">
        <v>-5.0217310200566043</v>
      </c>
      <c r="AQ14" s="1">
        <v>5.3701168834261646</v>
      </c>
      <c r="AR14" s="1">
        <v>-7.9398789672062415</v>
      </c>
      <c r="AS14" s="1">
        <v>7.6341644711018217</v>
      </c>
      <c r="AT14" s="1">
        <v>1.5705225007561416</v>
      </c>
      <c r="AU14" s="1">
        <v>0.92487301875440708</v>
      </c>
      <c r="AV14" s="1">
        <v>-3.9034046531116418</v>
      </c>
      <c r="AW14" s="1">
        <v>12.498396776223137</v>
      </c>
      <c r="AX14" s="1">
        <v>6.8694600436941711</v>
      </c>
      <c r="AY14" s="1">
        <v>13.594652031442525</v>
      </c>
      <c r="AZ14" s="1">
        <v>11.119373857152135</v>
      </c>
      <c r="BA14" s="1">
        <v>-0.51582228484104453</v>
      </c>
      <c r="BB14" s="1">
        <v>34.910020901285208</v>
      </c>
      <c r="BC14" s="1">
        <v>-14.839687616163863</v>
      </c>
      <c r="BD14" s="1">
        <v>25.928649283293225</v>
      </c>
      <c r="BE14" s="1">
        <v>15.077259331101137</v>
      </c>
      <c r="BF14" s="1">
        <v>7.5155065716285536</v>
      </c>
      <c r="BG14" s="1">
        <v>29.391762887651655</v>
      </c>
      <c r="BH14" s="1">
        <v>17.098436765406628</v>
      </c>
      <c r="BI14" s="1">
        <v>44.764288691803635</v>
      </c>
      <c r="BJ14" s="1">
        <v>29.085046913875072</v>
      </c>
      <c r="BK14" s="1">
        <v>38.639124534301189</v>
      </c>
      <c r="BL14" s="1">
        <v>0.95716783216496204</v>
      </c>
      <c r="BM14">
        <f t="shared" si="4"/>
        <v>8.08675620288831</v>
      </c>
      <c r="BN14">
        <f t="shared" si="5"/>
        <v>14.277563428882617</v>
      </c>
      <c r="BO14"/>
      <c r="BP14" s="48">
        <v>9</v>
      </c>
      <c r="BQ14" s="7">
        <v>5.4330000000000003E-2</v>
      </c>
      <c r="BR14" s="18">
        <v>0.1129</v>
      </c>
    </row>
    <row r="15" spans="1:70" s="7" customFormat="1">
      <c r="A15" s="49">
        <v>0.31034482758620702</v>
      </c>
      <c r="B15" s="1">
        <v>-1.811017507414213</v>
      </c>
      <c r="C15" s="1">
        <v>1.4026183576975313</v>
      </c>
      <c r="D15" s="1">
        <v>-2.4416276857905936</v>
      </c>
      <c r="E15" s="1">
        <v>-3.4765214398263979</v>
      </c>
      <c r="F15" s="1">
        <v>-0.34136871718757117</v>
      </c>
      <c r="G15" s="1">
        <v>-1.7208109293557501</v>
      </c>
      <c r="H15" s="1">
        <v>-2.9080130431835052</v>
      </c>
      <c r="I15" s="1">
        <v>-1.0692277242878028</v>
      </c>
      <c r="J15" s="1">
        <v>4.1481114465649522</v>
      </c>
      <c r="K15" s="1">
        <v>2.1283653048797375</v>
      </c>
      <c r="L15" s="1">
        <v>8.6094813779657251</v>
      </c>
      <c r="M15" s="1">
        <v>0.68490474440274995</v>
      </c>
      <c r="N15" s="1">
        <v>-0.20595936663850983</v>
      </c>
      <c r="O15" s="1">
        <v>-10.233394180343645</v>
      </c>
      <c r="P15" s="1">
        <v>8.3739270954209193</v>
      </c>
      <c r="Q15" s="1">
        <v>-11.862872265728859</v>
      </c>
      <c r="R15" s="1">
        <v>21.134154649723229</v>
      </c>
      <c r="S15" s="1">
        <v>35.151621679958886</v>
      </c>
      <c r="T15" s="1">
        <v>8.6351303947046656</v>
      </c>
      <c r="U15" s="1">
        <v>9.8674427236030695</v>
      </c>
      <c r="V15" s="1">
        <v>11.382256378976095</v>
      </c>
      <c r="W15" s="1">
        <v>13.790764732059612</v>
      </c>
      <c r="X15" s="1">
        <v>-6.679936472024754</v>
      </c>
      <c r="Y15" s="1">
        <v>-3.0903030743933519</v>
      </c>
      <c r="Z15" s="1">
        <v>11.249398630036785</v>
      </c>
      <c r="AA15" s="1">
        <v>14.268768287508159</v>
      </c>
      <c r="AB15" s="1">
        <v>-4.0229885340674523</v>
      </c>
      <c r="AC15" s="1">
        <v>31.383294880193308</v>
      </c>
      <c r="AD15" s="1">
        <v>3.7243416441367518</v>
      </c>
      <c r="AE15" s="1">
        <v>12.47982933108916</v>
      </c>
      <c r="AF15">
        <f t="shared" si="2"/>
        <v>3.7393668467873971</v>
      </c>
      <c r="AG15">
        <f t="shared" si="3"/>
        <v>10.712543596804528</v>
      </c>
      <c r="AH15"/>
      <c r="AI15" s="1">
        <v>-2.9439644729283456</v>
      </c>
      <c r="AJ15" s="1">
        <v>3.5524251489781715</v>
      </c>
      <c r="AK15" s="1">
        <v>3.1616070322017236</v>
      </c>
      <c r="AL15" s="1">
        <v>-6.8790775789998424</v>
      </c>
      <c r="AM15" s="1">
        <v>3.4580592110389099</v>
      </c>
      <c r="AN15" s="1">
        <v>3.7762416545749691</v>
      </c>
      <c r="AO15" s="1">
        <v>5.6689188517781117</v>
      </c>
      <c r="AP15" s="1">
        <v>-4.4588260208268675</v>
      </c>
      <c r="AQ15" s="1">
        <v>5.8257893252083832</v>
      </c>
      <c r="AR15" s="1">
        <v>-4.5870148075729702</v>
      </c>
      <c r="AS15" s="1">
        <v>7.7103404620999738</v>
      </c>
      <c r="AT15" s="1">
        <v>1.5856236786474731</v>
      </c>
      <c r="AU15" s="1">
        <v>0.78637532520874132</v>
      </c>
      <c r="AV15" s="1">
        <v>-7.351663731526008</v>
      </c>
      <c r="AW15" s="1">
        <v>11.597448630531822</v>
      </c>
      <c r="AX15" s="1">
        <v>6.225525310786284</v>
      </c>
      <c r="AY15" s="1">
        <v>11.187939266652089</v>
      </c>
      <c r="AZ15" s="1">
        <v>8.4432727770769667</v>
      </c>
      <c r="BA15" s="1">
        <v>-3.6330934094852783</v>
      </c>
      <c r="BB15" s="1">
        <v>29.288888063670619</v>
      </c>
      <c r="BC15" s="1">
        <v>-10.496061681068815</v>
      </c>
      <c r="BD15" s="1">
        <v>20.698798740660081</v>
      </c>
      <c r="BE15" s="1">
        <v>9.1149390452839025</v>
      </c>
      <c r="BF15" s="1">
        <v>5.8150120624522419</v>
      </c>
      <c r="BG15" s="1">
        <v>18.756549223459508</v>
      </c>
      <c r="BH15" s="1">
        <v>6.5536327921881021</v>
      </c>
      <c r="BI15" s="1">
        <v>36.181517215747704</v>
      </c>
      <c r="BJ15" s="1">
        <v>16.223855917095673</v>
      </c>
      <c r="BK15" s="1">
        <v>19.600428576250149</v>
      </c>
      <c r="BL15" s="1">
        <v>0.60314685314213212</v>
      </c>
      <c r="BM15">
        <f t="shared" si="4"/>
        <v>5.8903408191050977</v>
      </c>
      <c r="BN15">
        <f t="shared" si="5"/>
        <v>10.4930580315061</v>
      </c>
      <c r="BO15"/>
      <c r="BP15" s="48">
        <v>10</v>
      </c>
      <c r="BQ15" s="7">
        <v>0.10920000000000001</v>
      </c>
      <c r="BR15" s="18">
        <v>0.12230000000000001</v>
      </c>
    </row>
    <row r="16" spans="1:70" s="7" customFormat="1">
      <c r="A16" s="49">
        <v>0.34482758620689702</v>
      </c>
      <c r="B16" s="1">
        <v>-1.3242450693268057</v>
      </c>
      <c r="C16" s="1">
        <v>1.6616975642229506</v>
      </c>
      <c r="D16" s="1">
        <v>-1.5862710086053826</v>
      </c>
      <c r="E16" s="1">
        <v>-5.1908910898114717</v>
      </c>
      <c r="F16" s="1">
        <v>3.7938211375050976E-2</v>
      </c>
      <c r="G16" s="1">
        <v>-1.5223185845620022</v>
      </c>
      <c r="H16" s="1">
        <v>-4.0882392745314737</v>
      </c>
      <c r="I16" s="1">
        <v>-1.7611421270408969</v>
      </c>
      <c r="J16" s="1">
        <v>5.0044254731425903</v>
      </c>
      <c r="K16" s="1">
        <v>4.8648349825822734</v>
      </c>
      <c r="L16" s="1">
        <v>6.6793489803487693</v>
      </c>
      <c r="M16" s="1">
        <v>3.2524586952791021</v>
      </c>
      <c r="N16" s="1">
        <v>1.465008221797653</v>
      </c>
      <c r="O16" s="1">
        <v>-6.5696271842563156</v>
      </c>
      <c r="P16" s="1">
        <v>6.7421807561733953</v>
      </c>
      <c r="Q16" s="1">
        <v>-6.73290476965074</v>
      </c>
      <c r="R16" s="1">
        <v>11.643607210113251</v>
      </c>
      <c r="S16" s="1">
        <v>29.018912924619883</v>
      </c>
      <c r="T16" s="1">
        <v>5.2201645881022847</v>
      </c>
      <c r="U16" s="1">
        <v>5.4492985048641103</v>
      </c>
      <c r="V16" s="1">
        <v>8.3132579797879167</v>
      </c>
      <c r="W16" s="1">
        <v>11.72650936906852</v>
      </c>
      <c r="X16" s="1">
        <v>-4.5528337589870045</v>
      </c>
      <c r="Y16" s="1">
        <v>-2.2419589805507334</v>
      </c>
      <c r="Z16" s="1">
        <v>9.4546405179025257</v>
      </c>
      <c r="AA16" s="1">
        <v>6.3074065571104452</v>
      </c>
      <c r="AB16" s="1">
        <v>-5.0008910195676783</v>
      </c>
      <c r="AC16" s="1">
        <v>21.766879949078174</v>
      </c>
      <c r="AD16" s="1">
        <v>2.8151597076197312</v>
      </c>
      <c r="AE16" s="1">
        <v>9.0650608851962371</v>
      </c>
      <c r="AF16">
        <f t="shared" si="2"/>
        <v>2.8248284322074162</v>
      </c>
      <c r="AG16">
        <f t="shared" si="3"/>
        <v>7.914404402548791</v>
      </c>
      <c r="AH16"/>
      <c r="AI16" s="1">
        <v>-2.6802311563825159</v>
      </c>
      <c r="AJ16" s="1">
        <v>3.0873481951443438</v>
      </c>
      <c r="AK16" s="1">
        <v>1.4675400974802151</v>
      </c>
      <c r="AL16" s="1">
        <v>-4.7881362012842166</v>
      </c>
      <c r="AM16" s="1">
        <v>2.4280836523842018</v>
      </c>
      <c r="AN16" s="1">
        <v>2.2906849446154185</v>
      </c>
      <c r="AO16" s="1">
        <v>3.3234760504223351</v>
      </c>
      <c r="AP16" s="1">
        <v>-3.7277831463827975</v>
      </c>
      <c r="AQ16" s="1">
        <v>4.4867583636832524</v>
      </c>
      <c r="AR16" s="1">
        <v>-4.2003495898223226</v>
      </c>
      <c r="AS16" s="1">
        <v>5.4681058314049515</v>
      </c>
      <c r="AT16" s="1">
        <v>0.28764148365543485</v>
      </c>
      <c r="AU16" s="1">
        <v>0.81115912300006898</v>
      </c>
      <c r="AV16" s="1">
        <v>-9.2397113315221731</v>
      </c>
      <c r="AW16" s="1">
        <v>8.7791276034641967</v>
      </c>
      <c r="AX16" s="1">
        <v>5.5139379230123158</v>
      </c>
      <c r="AY16" s="1">
        <v>9.5243862117495706</v>
      </c>
      <c r="AZ16" s="1">
        <v>6.2086070559220286</v>
      </c>
      <c r="BA16" s="1">
        <v>-5.3723071137348919</v>
      </c>
      <c r="BB16" s="1">
        <v>26.413914982558069</v>
      </c>
      <c r="BC16" s="1">
        <v>-8.0080282176858208</v>
      </c>
      <c r="BD16" s="1">
        <v>18.096129212698081</v>
      </c>
      <c r="BE16" s="1">
        <v>3.8317173059307819</v>
      </c>
      <c r="BF16" s="1">
        <v>7.2132076037821218</v>
      </c>
      <c r="BG16" s="1">
        <v>15.862221093286053</v>
      </c>
      <c r="BH16" s="1">
        <v>-0.96536735954572739</v>
      </c>
      <c r="BI16" s="1">
        <v>27.791325174358448</v>
      </c>
      <c r="BJ16" s="1">
        <v>8.7938949629718444</v>
      </c>
      <c r="BK16" s="1">
        <v>11.679332562348185</v>
      </c>
      <c r="BL16" s="1">
        <v>-10.292832167835138</v>
      </c>
      <c r="BM16">
        <f t="shared" si="4"/>
        <v>4.2186465848959793</v>
      </c>
      <c r="BN16">
        <f t="shared" si="5"/>
        <v>9.1006102162027798</v>
      </c>
      <c r="BO16"/>
      <c r="BP16" s="48">
        <v>11</v>
      </c>
      <c r="BQ16" s="7">
        <v>0.13039999999999999</v>
      </c>
      <c r="BR16" s="18">
        <v>8.6800000000000002E-2</v>
      </c>
    </row>
    <row r="17" spans="1:131" s="7" customFormat="1">
      <c r="A17" s="49">
        <v>0.37931034482758602</v>
      </c>
      <c r="B17" s="1">
        <v>-2.1063516411514724</v>
      </c>
      <c r="C17" s="1">
        <v>0.87055449638361782</v>
      </c>
      <c r="D17" s="1">
        <v>-0.43825348203030284</v>
      </c>
      <c r="E17" s="1">
        <v>-3.7681547668852033</v>
      </c>
      <c r="F17" s="1">
        <v>0.48880184486911016</v>
      </c>
      <c r="G17" s="1">
        <v>-1.7582730706927043</v>
      </c>
      <c r="H17" s="1">
        <v>-4.9163012117812874</v>
      </c>
      <c r="I17" s="1">
        <v>-1.8600982270325048</v>
      </c>
      <c r="J17" s="1">
        <v>4.9912574136224563</v>
      </c>
      <c r="K17" s="1">
        <v>4.7266294433043514</v>
      </c>
      <c r="L17" s="1">
        <v>4.1921019112823581</v>
      </c>
      <c r="M17" s="1">
        <v>4.1509418037510848</v>
      </c>
      <c r="N17" s="1">
        <v>0.79943877665801522</v>
      </c>
      <c r="O17" s="1">
        <v>-5.2820031881490008</v>
      </c>
      <c r="P17" s="1">
        <v>6.115691786695959</v>
      </c>
      <c r="Q17" s="1">
        <v>-5.5100920154405371</v>
      </c>
      <c r="R17" s="1">
        <v>12.198202721739655</v>
      </c>
      <c r="S17" s="1">
        <v>22.210355796081544</v>
      </c>
      <c r="T17" s="1">
        <v>5.3223146518334294</v>
      </c>
      <c r="U17" s="1">
        <v>5.5265633142116277</v>
      </c>
      <c r="V17" s="1">
        <v>7.0423061801713649</v>
      </c>
      <c r="W17" s="1">
        <v>8.4626124239023124</v>
      </c>
      <c r="X17" s="1">
        <v>-4.1571173018625718</v>
      </c>
      <c r="Y17" s="1">
        <v>-0.11158217075233033</v>
      </c>
      <c r="Z17" s="1">
        <v>7.3997350415757683</v>
      </c>
      <c r="AA17" s="1">
        <v>3.1201671008469338</v>
      </c>
      <c r="AB17" s="1">
        <v>-2.5483381355800065</v>
      </c>
      <c r="AC17" s="1">
        <v>18.526777669126247</v>
      </c>
      <c r="AD17" s="1">
        <v>2.3125062581360254</v>
      </c>
      <c r="AE17" s="1">
        <v>9.1182317268333168</v>
      </c>
      <c r="AF17">
        <f t="shared" si="2"/>
        <v>2.4133744257619134</v>
      </c>
      <c r="AG17">
        <f t="shared" si="3"/>
        <v>6.5065656584004756</v>
      </c>
      <c r="AH17"/>
      <c r="AI17" s="1">
        <v>-2.3221927294373472</v>
      </c>
      <c r="AJ17" s="1">
        <v>2.3172328556690087</v>
      </c>
      <c r="AK17" s="1">
        <v>5.1055940911488609</v>
      </c>
      <c r="AL17" s="1">
        <v>-4.0136501277492016</v>
      </c>
      <c r="AM17" s="1">
        <v>3.1144266501059343</v>
      </c>
      <c r="AN17" s="1">
        <v>2.8368658285490662</v>
      </c>
      <c r="AO17" s="1">
        <v>5.4395191596447967</v>
      </c>
      <c r="AP17" s="1">
        <v>-3.6916969820951162</v>
      </c>
      <c r="AQ17" s="1">
        <v>4.1304726299252321</v>
      </c>
      <c r="AR17" s="1">
        <v>-3.7866959944359597</v>
      </c>
      <c r="AS17" s="1">
        <v>5.5141628147860926</v>
      </c>
      <c r="AT17" s="1">
        <v>0.88521666594811643</v>
      </c>
      <c r="AU17" s="1">
        <v>0.89542402350814998</v>
      </c>
      <c r="AV17" s="1">
        <v>-6.4699785316580982</v>
      </c>
      <c r="AW17" s="1">
        <v>5.5183186226850411</v>
      </c>
      <c r="AX17" s="1">
        <v>4.5709982661956934</v>
      </c>
      <c r="AY17" s="1">
        <v>7.1597967174384118</v>
      </c>
      <c r="AZ17" s="1">
        <v>4.4716358470562545</v>
      </c>
      <c r="BA17" s="1">
        <v>-8.5367555101433918</v>
      </c>
      <c r="BB17" s="1">
        <v>25.242554194440942</v>
      </c>
      <c r="BC17" s="1">
        <v>-6.0398090817643881</v>
      </c>
      <c r="BD17" s="1">
        <v>14.139091104400038</v>
      </c>
      <c r="BE17" s="1">
        <v>0.16297622784745511</v>
      </c>
      <c r="BF17" s="1">
        <v>4.1971209053889345</v>
      </c>
      <c r="BG17" s="1">
        <v>10.911393162354557</v>
      </c>
      <c r="BH17" s="1">
        <v>-7.2263179185305813</v>
      </c>
      <c r="BI17" s="1">
        <v>22.534889042359364</v>
      </c>
      <c r="BJ17" s="1">
        <v>5.9459992735260334</v>
      </c>
      <c r="BK17" s="1">
        <v>4.3448469788399082</v>
      </c>
      <c r="BL17" s="1">
        <v>-11.783216783220778</v>
      </c>
      <c r="BM17">
        <f t="shared" si="4"/>
        <v>3.2244663679125134</v>
      </c>
      <c r="BN17">
        <f t="shared" si="5"/>
        <v>8.0293287208659443</v>
      </c>
      <c r="BO17"/>
      <c r="BP17" s="48">
        <v>12</v>
      </c>
      <c r="BQ17" s="7">
        <v>0.13919999999999999</v>
      </c>
      <c r="BR17" s="18">
        <v>0.1066</v>
      </c>
    </row>
    <row r="18" spans="1:131" s="7" customFormat="1">
      <c r="A18" s="49">
        <v>0.41379310344827602</v>
      </c>
      <c r="B18" s="1">
        <v>-2.1633600713534942</v>
      </c>
      <c r="C18" s="1">
        <v>0.32888993460981408</v>
      </c>
      <c r="D18" s="1">
        <v>-1.6511974545944024</v>
      </c>
      <c r="E18" s="1">
        <v>-2.4135485041369331</v>
      </c>
      <c r="F18" s="1">
        <v>0.47159818357954453</v>
      </c>
      <c r="G18" s="1">
        <v>-0.11553248320022025</v>
      </c>
      <c r="H18" s="1">
        <v>-3.9191136582675763</v>
      </c>
      <c r="I18" s="1">
        <v>-1.3894508719458061</v>
      </c>
      <c r="J18" s="1">
        <v>2.1542309885151552</v>
      </c>
      <c r="K18" s="1">
        <v>0.14926198241197033</v>
      </c>
      <c r="L18" s="1">
        <v>4.1429597507097018</v>
      </c>
      <c r="M18" s="1">
        <v>3.7577506138479086</v>
      </c>
      <c r="N18" s="1">
        <v>-1.8968830459822214E-2</v>
      </c>
      <c r="O18" s="1">
        <v>-4.1611188300680979</v>
      </c>
      <c r="P18" s="1">
        <v>4.7677849546674897</v>
      </c>
      <c r="Q18" s="1">
        <v>-5.8343094657891044</v>
      </c>
      <c r="R18" s="1">
        <v>8.0333997862626028</v>
      </c>
      <c r="S18" s="1">
        <v>20.471944162931045</v>
      </c>
      <c r="T18" s="1">
        <v>7.9982526115341539</v>
      </c>
      <c r="U18" s="1">
        <v>8.2596216565423379</v>
      </c>
      <c r="V18" s="1">
        <v>4.7260931377332698</v>
      </c>
      <c r="W18" s="1">
        <v>6.0531035474938708</v>
      </c>
      <c r="X18" s="1">
        <v>-2.9363215530239724</v>
      </c>
      <c r="Y18" s="1">
        <v>-0.70770407241997335</v>
      </c>
      <c r="Z18" s="1">
        <v>6.6258930852953162</v>
      </c>
      <c r="AA18" s="1">
        <v>-2.5132962472042988</v>
      </c>
      <c r="AB18" s="1">
        <v>-3.1520092622761431</v>
      </c>
      <c r="AC18" s="1">
        <v>14.541500963478448</v>
      </c>
      <c r="AD18" s="1">
        <v>2.413637729047394</v>
      </c>
      <c r="AE18" s="1">
        <v>9.2313062084697055</v>
      </c>
      <c r="AF18">
        <f t="shared" si="2"/>
        <v>1.7394390033849751</v>
      </c>
      <c r="AG18">
        <f t="shared" si="3"/>
        <v>5.8010991334099149</v>
      </c>
      <c r="AH18"/>
      <c r="AI18" s="1">
        <v>-1.8248589982023562</v>
      </c>
      <c r="AJ18" s="1">
        <v>2.1937605135518989</v>
      </c>
      <c r="AK18" s="1">
        <v>5.057327422339327</v>
      </c>
      <c r="AL18" s="1">
        <v>-3.9151723377695817</v>
      </c>
      <c r="AM18" s="1">
        <v>0.36304931180388228</v>
      </c>
      <c r="AN18" s="1">
        <v>2.6506414463437009</v>
      </c>
      <c r="AO18" s="1">
        <v>3.7738252762779876</v>
      </c>
      <c r="AP18" s="1">
        <v>-3.6839642261962431</v>
      </c>
      <c r="AQ18" s="1">
        <v>2.9586411767982645</v>
      </c>
      <c r="AR18" s="1">
        <v>-3.060279924482689</v>
      </c>
      <c r="AS18" s="1">
        <v>5.5836875300153244</v>
      </c>
      <c r="AT18" s="1">
        <v>0.89168859933087541</v>
      </c>
      <c r="AU18" s="1">
        <v>0.45952075607999154</v>
      </c>
      <c r="AV18" s="1">
        <v>-6.7130343629642697</v>
      </c>
      <c r="AW18" s="1">
        <v>4.4330903987156631</v>
      </c>
      <c r="AX18" s="1">
        <v>4.5033456361847817</v>
      </c>
      <c r="AY18" s="1">
        <v>6.1418880073890598</v>
      </c>
      <c r="AZ18" s="1">
        <v>3.9496001416302038</v>
      </c>
      <c r="BA18" s="1">
        <v>-5.8441678506174224</v>
      </c>
      <c r="BB18" s="1">
        <v>19.464897622392701</v>
      </c>
      <c r="BC18" s="1">
        <v>-4.5711892811887767</v>
      </c>
      <c r="BD18" s="1">
        <v>11.59480354232802</v>
      </c>
      <c r="BE18" s="1">
        <v>0.56165338782227592</v>
      </c>
      <c r="BF18" s="1">
        <v>4.2577900932419421</v>
      </c>
      <c r="BG18" s="1">
        <v>8.1948619643824276</v>
      </c>
      <c r="BH18" s="1">
        <v>-10.723428239444585</v>
      </c>
      <c r="BI18" s="1">
        <v>20.153013844090616</v>
      </c>
      <c r="BJ18" s="1">
        <v>4.1186624980493818</v>
      </c>
      <c r="BK18" s="1">
        <v>4.9925134652374661</v>
      </c>
      <c r="BL18" s="1">
        <v>-10.734265734270526</v>
      </c>
      <c r="BM18">
        <f t="shared" si="4"/>
        <v>2.4759626462908524</v>
      </c>
      <c r="BN18">
        <f t="shared" si="5"/>
        <v>6.9836167668705169</v>
      </c>
      <c r="BO18"/>
      <c r="BP18" s="48">
        <v>13</v>
      </c>
      <c r="BQ18" s="7">
        <v>9.3850000000000003E-2</v>
      </c>
      <c r="BR18" s="18">
        <v>9.3600000000000003E-2</v>
      </c>
    </row>
    <row r="19" spans="1:131" s="7" customFormat="1">
      <c r="A19" s="49">
        <v>0.44827586206896602</v>
      </c>
      <c r="B19" s="1">
        <v>-2.0755520960064513</v>
      </c>
      <c r="C19" s="1">
        <v>-0.68969762930129974</v>
      </c>
      <c r="D19" s="1">
        <v>-1.9384477694314795</v>
      </c>
      <c r="E19" s="1">
        <v>-2.5583250005399414</v>
      </c>
      <c r="F19" s="1">
        <v>-0.74358882258593906</v>
      </c>
      <c r="G19" s="1">
        <v>-1.4643427750570648</v>
      </c>
      <c r="H19" s="1">
        <v>-3.1918678122249613</v>
      </c>
      <c r="I19" s="1">
        <v>-2.3279327152672784</v>
      </c>
      <c r="J19" s="1">
        <v>3.43603508189676</v>
      </c>
      <c r="K19" s="1">
        <v>6.2247774890795684</v>
      </c>
      <c r="L19" s="1">
        <v>2.6684907857501603</v>
      </c>
      <c r="M19" s="1">
        <v>3.2380617026456942</v>
      </c>
      <c r="N19" s="1">
        <v>0.10839739389994932</v>
      </c>
      <c r="O19" s="1">
        <v>-2.2622524937256627</v>
      </c>
      <c r="P19" s="1">
        <v>4.5151473129763913</v>
      </c>
      <c r="Q19" s="1">
        <v>-8.0893259736342813</v>
      </c>
      <c r="R19" s="1">
        <v>7.8455155907945748</v>
      </c>
      <c r="S19" s="1">
        <v>15.643804242584764</v>
      </c>
      <c r="T19" s="1">
        <v>6.4545054485434044</v>
      </c>
      <c r="U19" s="1">
        <v>5.2494585092767183</v>
      </c>
      <c r="V19" s="1">
        <v>5.2211167939410252</v>
      </c>
      <c r="W19" s="1">
        <v>5.4363295997236891</v>
      </c>
      <c r="X19" s="1">
        <v>-2.495743178932937</v>
      </c>
      <c r="Y19" s="1">
        <v>-0.7839809143615275</v>
      </c>
      <c r="Z19" s="1">
        <v>6.6436875130329174</v>
      </c>
      <c r="AA19" s="1">
        <v>-1.5666738379393659</v>
      </c>
      <c r="AB19" s="1">
        <v>-0.99572306745756189</v>
      </c>
      <c r="AC19" s="1">
        <v>13.539965288057598</v>
      </c>
      <c r="AD19" s="1">
        <v>2.3800941223594636</v>
      </c>
      <c r="AE19" s="1">
        <v>9.5601564463633881</v>
      </c>
      <c r="AF19">
        <f t="shared" si="2"/>
        <v>1.5371064213955503</v>
      </c>
      <c r="AG19">
        <f t="shared" si="3"/>
        <v>5.1979192317960479</v>
      </c>
      <c r="AH19"/>
      <c r="AI19" s="1">
        <v>-2.0065636796941519</v>
      </c>
      <c r="AJ19" s="1">
        <v>2.1478946267953383</v>
      </c>
      <c r="AK19" s="1">
        <v>4.8793630575856017</v>
      </c>
      <c r="AL19" s="1">
        <v>-1.7886696213493525</v>
      </c>
      <c r="AM19" s="1">
        <v>3.1677971192841241</v>
      </c>
      <c r="AN19" s="1">
        <v>0.66664227753942351</v>
      </c>
      <c r="AO19" s="1">
        <v>3.4992858457202196</v>
      </c>
      <c r="AP19" s="1">
        <v>-3.8164123816405451</v>
      </c>
      <c r="AQ19" s="1">
        <v>2.9923680075466903</v>
      </c>
      <c r="AR19" s="1">
        <v>-3.0938262196665565</v>
      </c>
      <c r="AS19" s="1">
        <v>4.741986756321583</v>
      </c>
      <c r="AT19" s="1">
        <v>0.53357495217989659</v>
      </c>
      <c r="AU19" s="1">
        <v>0.6662468359929874</v>
      </c>
      <c r="AV19" s="1">
        <v>-8.2507748283585709</v>
      </c>
      <c r="AW19" s="1">
        <v>4.5257323785305683</v>
      </c>
      <c r="AX19" s="1">
        <v>2.1063678737949552</v>
      </c>
      <c r="AY19" s="1">
        <v>4.7009564087289295</v>
      </c>
      <c r="AZ19" s="1">
        <v>2.5319192331437961</v>
      </c>
      <c r="BA19" s="1">
        <v>-6.0507478646489217</v>
      </c>
      <c r="BB19" s="1">
        <v>23.682451465832429</v>
      </c>
      <c r="BC19" s="1">
        <v>-4.9460331686903372</v>
      </c>
      <c r="BD19" s="1">
        <v>8.6957682093373982</v>
      </c>
      <c r="BE19" s="1">
        <v>-0.10865073974902031</v>
      </c>
      <c r="BF19" s="1">
        <v>3.1699969384660585</v>
      </c>
      <c r="BG19" s="1">
        <v>3.8319790612610372</v>
      </c>
      <c r="BH19" s="1">
        <v>-15.502195625021201</v>
      </c>
      <c r="BI19" s="1">
        <v>17.573714450953215</v>
      </c>
      <c r="BJ19" s="1">
        <v>3.594659740876323</v>
      </c>
      <c r="BK19" s="1">
        <v>4.2832427680494263</v>
      </c>
      <c r="BL19" s="1">
        <v>-10.642482517485226</v>
      </c>
      <c r="BM19">
        <f t="shared" si="4"/>
        <v>1.7981544951924291</v>
      </c>
      <c r="BN19">
        <f t="shared" si="5"/>
        <v>7.2625844126348875</v>
      </c>
      <c r="BO19"/>
      <c r="BP19" s="48">
        <v>14</v>
      </c>
      <c r="BQ19" s="7">
        <v>0.1101</v>
      </c>
      <c r="BR19" s="18">
        <v>0.15890000000000001</v>
      </c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</row>
    <row r="20" spans="1:131" s="7" customFormat="1">
      <c r="A20" s="49">
        <v>0.48275862068965503</v>
      </c>
      <c r="B20" s="1">
        <v>-1.8345456130608933</v>
      </c>
      <c r="C20" s="1">
        <v>-0.65786523603293534</v>
      </c>
      <c r="D20" s="1">
        <v>-1.8189240934180291</v>
      </c>
      <c r="E20" s="1">
        <v>-2.3986613012296596</v>
      </c>
      <c r="F20" s="1">
        <v>0.20539218134670686</v>
      </c>
      <c r="G20" s="1">
        <v>-1.1173262320087922</v>
      </c>
      <c r="H20" s="1">
        <v>-3.6199616645171151</v>
      </c>
      <c r="I20" s="1">
        <v>-2.282088502915399</v>
      </c>
      <c r="J20" s="1">
        <v>3.4126436853061675</v>
      </c>
      <c r="K20" s="1">
        <v>6.1860799380763334</v>
      </c>
      <c r="L20" s="1">
        <v>0.43267575527446728</v>
      </c>
      <c r="M20" s="1">
        <v>3.6202135528079278E-2</v>
      </c>
      <c r="N20" s="1">
        <v>1.3815400674571872</v>
      </c>
      <c r="O20" s="1">
        <v>-2.8243329825678796</v>
      </c>
      <c r="P20" s="1">
        <v>2.7971083011786746</v>
      </c>
      <c r="Q20" s="1">
        <v>-4.9645058555921278</v>
      </c>
      <c r="R20" s="1">
        <v>8.2833732836321232</v>
      </c>
      <c r="S20" s="1">
        <v>12.995044913685708</v>
      </c>
      <c r="T20" s="1">
        <v>5.0184920709221137</v>
      </c>
      <c r="U20" s="1">
        <v>3.7415574221821251</v>
      </c>
      <c r="V20" s="1">
        <v>4.0364508668000916</v>
      </c>
      <c r="W20" s="1">
        <v>3.7571543455446577</v>
      </c>
      <c r="X20" s="1">
        <v>-1.5767476772082905</v>
      </c>
      <c r="Y20" s="1">
        <v>-0.50328202222018226</v>
      </c>
      <c r="Z20" s="1">
        <v>6.1882309714037769</v>
      </c>
      <c r="AA20" s="1">
        <v>-4.921153780698952</v>
      </c>
      <c r="AB20" s="1">
        <v>-0.95785440493970031</v>
      </c>
      <c r="AC20" s="1">
        <v>9.648256235463796</v>
      </c>
      <c r="AD20" s="1">
        <v>2.7495744467804339</v>
      </c>
      <c r="AE20" s="1">
        <v>8.3995968150622886</v>
      </c>
      <c r="AF20">
        <f t="shared" si="2"/>
        <v>1.0738776508121579</v>
      </c>
      <c r="AG20">
        <f t="shared" si="3"/>
        <v>4.4236541309351392</v>
      </c>
      <c r="AH20"/>
      <c r="AI20" s="1">
        <v>-1.5064397961250497</v>
      </c>
      <c r="AJ20" s="1">
        <v>2.1125934480783695</v>
      </c>
      <c r="AK20" s="1">
        <v>4.561632948685217</v>
      </c>
      <c r="AL20" s="1">
        <v>-1.8601343102362538</v>
      </c>
      <c r="AM20" s="1">
        <v>3.0723174217082079</v>
      </c>
      <c r="AN20" s="1">
        <v>1.3395307117916335</v>
      </c>
      <c r="AO20" s="1">
        <v>3.5042992351877009</v>
      </c>
      <c r="AP20" s="1">
        <v>-2.8373266059909392</v>
      </c>
      <c r="AQ20" s="1">
        <v>3.0321945047059828</v>
      </c>
      <c r="AR20" s="1">
        <v>-2.1689068626880679</v>
      </c>
      <c r="AS20" s="1">
        <v>4.6616694023826097</v>
      </c>
      <c r="AT20" s="1">
        <v>1.3159597877213345</v>
      </c>
      <c r="AU20" s="1">
        <v>0.69744522724727798</v>
      </c>
      <c r="AV20" s="1">
        <v>-7.2525783548108542</v>
      </c>
      <c r="AW20" s="1">
        <v>4.5360109486668136</v>
      </c>
      <c r="AX20" s="1">
        <v>3.0342460922271353</v>
      </c>
      <c r="AY20" s="1">
        <v>4.6181841948629021</v>
      </c>
      <c r="AZ20" s="1">
        <v>2.4113114413912786</v>
      </c>
      <c r="BA20" s="1">
        <v>-7.6809533079551571</v>
      </c>
      <c r="BB20" s="1">
        <v>25.134634258056092</v>
      </c>
      <c r="BC20" s="1">
        <v>-4.816512749523028</v>
      </c>
      <c r="BD20" s="1">
        <v>9.8005658470739618</v>
      </c>
      <c r="BE20" s="1">
        <v>-1.6277032788500054</v>
      </c>
      <c r="BF20" s="1">
        <v>2.9553702863152149</v>
      </c>
      <c r="BG20" s="1">
        <v>4.4598269137933446</v>
      </c>
      <c r="BH20" s="1">
        <v>-19.041970030342707</v>
      </c>
      <c r="BI20" s="1">
        <v>15.759618875956461</v>
      </c>
      <c r="BJ20" s="1">
        <v>2.0654582093570064</v>
      </c>
      <c r="BK20" s="1">
        <v>3.1642471325790735</v>
      </c>
      <c r="BL20" s="1">
        <v>-9.4187062937099242</v>
      </c>
      <c r="BM20">
        <f t="shared" si="4"/>
        <v>1.7857365277529433</v>
      </c>
      <c r="BN20">
        <f t="shared" si="5"/>
        <v>7.5291625969977742</v>
      </c>
      <c r="BO20"/>
      <c r="BP20" s="48">
        <v>15</v>
      </c>
      <c r="BQ20" s="7">
        <v>0.1303</v>
      </c>
      <c r="BR20" s="18">
        <v>8.3739999999999995E-2</v>
      </c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</row>
    <row r="21" spans="1:131" s="7" customFormat="1">
      <c r="A21" s="49">
        <v>0.51724137931034497</v>
      </c>
      <c r="B21" s="1">
        <v>-1.8894768095494063</v>
      </c>
      <c r="C21" s="1">
        <v>-2.0842733553529538</v>
      </c>
      <c r="D21" s="1">
        <v>-0.86175092396035113</v>
      </c>
      <c r="E21" s="1">
        <v>-2.3445082279243179</v>
      </c>
      <c r="F21" s="1">
        <v>-0.27770014945153942</v>
      </c>
      <c r="G21" s="1">
        <v>-0.61775651988782598</v>
      </c>
      <c r="H21" s="1">
        <v>-3.4661047337076853</v>
      </c>
      <c r="I21" s="1">
        <v>-1.3520395877651834</v>
      </c>
      <c r="J21" s="1">
        <v>1.9295402187890609</v>
      </c>
      <c r="K21" s="1">
        <v>4.9588147492967014</v>
      </c>
      <c r="L21" s="1">
        <v>1.0517036504507957</v>
      </c>
      <c r="M21" s="1">
        <v>1.3730242662017504</v>
      </c>
      <c r="N21" s="1">
        <v>2.3907326803267499</v>
      </c>
      <c r="O21" s="1">
        <v>-2.800571946153557</v>
      </c>
      <c r="P21" s="1">
        <v>2.221990995613393</v>
      </c>
      <c r="Q21" s="1">
        <v>-3.6114376924292699</v>
      </c>
      <c r="R21" s="1">
        <v>8.8452421602304963</v>
      </c>
      <c r="S21" s="1">
        <v>10.140196011579148</v>
      </c>
      <c r="T21" s="1">
        <v>4.7228809111204848</v>
      </c>
      <c r="U21" s="1">
        <v>2.8462349645267682</v>
      </c>
      <c r="V21" s="1">
        <v>4.2221411380976068</v>
      </c>
      <c r="W21" s="1">
        <v>3.0914043434471825</v>
      </c>
      <c r="X21" s="1">
        <v>-1.6217232792289784</v>
      </c>
      <c r="Y21" s="1">
        <v>1.8082704471493558</v>
      </c>
      <c r="Z21" s="1">
        <v>5.2576236965676193</v>
      </c>
      <c r="AA21" s="1">
        <v>-3.1474062801762916</v>
      </c>
      <c r="AB21" s="1">
        <v>-0.87766185563685761</v>
      </c>
      <c r="AC21" s="1">
        <v>10.982441792167798</v>
      </c>
      <c r="AD21" s="1">
        <v>1.7713026935009397</v>
      </c>
      <c r="AE21" s="1">
        <v>7.913843664502064</v>
      </c>
      <c r="AF21">
        <f t="shared" si="2"/>
        <v>1.1076810693397365</v>
      </c>
      <c r="AG21">
        <f t="shared" si="3"/>
        <v>3.9825065328766112</v>
      </c>
      <c r="AH21"/>
      <c r="AI21" s="1">
        <v>-1.4368968167235932</v>
      </c>
      <c r="AJ21" s="1">
        <v>1.412049857790876</v>
      </c>
      <c r="AK21" s="1">
        <v>5.0235704789315605</v>
      </c>
      <c r="AL21" s="1">
        <v>-1.7045532402414569</v>
      </c>
      <c r="AM21" s="1">
        <v>0.56127657314453161</v>
      </c>
      <c r="AN21" s="1">
        <v>2.553736935380353</v>
      </c>
      <c r="AO21" s="1">
        <v>0.55224156182070494</v>
      </c>
      <c r="AP21" s="1">
        <v>-2.9140593236828174</v>
      </c>
      <c r="AQ21" s="1">
        <v>3.0164077016866924</v>
      </c>
      <c r="AR21" s="1">
        <v>-2.2062365773663917</v>
      </c>
      <c r="AS21" s="1">
        <v>4.6910354442320923</v>
      </c>
      <c r="AT21" s="1">
        <v>1.1886784312043734</v>
      </c>
      <c r="AU21" s="1">
        <v>0.67557715819813868</v>
      </c>
      <c r="AV21" s="1">
        <v>-7.6415760030502797</v>
      </c>
      <c r="AW21" s="1">
        <v>3.7388224250698729</v>
      </c>
      <c r="AX21" s="1">
        <v>2.999185283958278</v>
      </c>
      <c r="AY21" s="1">
        <v>4.3239531841939254</v>
      </c>
      <c r="AZ21" s="1">
        <v>1.8183386019465448</v>
      </c>
      <c r="BA21" s="1">
        <v>-8.4472205829863167</v>
      </c>
      <c r="BB21" s="1">
        <v>18.386229411425735</v>
      </c>
      <c r="BC21" s="1">
        <v>-2.7607915181944129</v>
      </c>
      <c r="BD21" s="1">
        <v>8.726073303693088</v>
      </c>
      <c r="BE21" s="1">
        <v>-4.4455130068701125</v>
      </c>
      <c r="BF21" s="1">
        <v>2.0997570555778466</v>
      </c>
      <c r="BG21" s="1">
        <v>4.588431411945737</v>
      </c>
      <c r="BH21" s="1">
        <v>-17.939222147195856</v>
      </c>
      <c r="BI21" s="1">
        <v>13.686597496776384</v>
      </c>
      <c r="BJ21" s="1">
        <v>1.9483695456413368</v>
      </c>
      <c r="BK21" s="1">
        <v>3.310056419010051</v>
      </c>
      <c r="BL21" s="1">
        <v>-7.740384615380921</v>
      </c>
      <c r="BM21">
        <f t="shared" si="4"/>
        <v>1.1313293740987223</v>
      </c>
      <c r="BN21">
        <f t="shared" si="5"/>
        <v>6.54480762990105</v>
      </c>
      <c r="BO21"/>
      <c r="BP21" s="48">
        <v>16</v>
      </c>
      <c r="BQ21" s="18">
        <v>0.14560000000000001</v>
      </c>
      <c r="BR21" s="18">
        <v>6.2030000000000002E-2</v>
      </c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</row>
    <row r="22" spans="1:131">
      <c r="BP22" s="48">
        <v>17</v>
      </c>
      <c r="BQ22" s="18">
        <v>0.18029999999999999</v>
      </c>
      <c r="BR22" s="18">
        <v>0.14510000000000001</v>
      </c>
    </row>
    <row r="23" spans="1:131">
      <c r="BP23" s="48">
        <v>18</v>
      </c>
      <c r="BQ23" s="18">
        <v>0.16309999999999999</v>
      </c>
      <c r="BR23" s="18">
        <v>0.1169</v>
      </c>
    </row>
    <row r="24" spans="1:131">
      <c r="BP24" s="48">
        <v>19</v>
      </c>
      <c r="BQ24" s="18">
        <v>7.2620000000000004E-2</v>
      </c>
      <c r="BR24" s="18">
        <v>0.14899999999999999</v>
      </c>
    </row>
    <row r="25" spans="1:131">
      <c r="BP25" s="48">
        <v>20</v>
      </c>
      <c r="BQ25" s="18">
        <v>8.7319999999999995E-2</v>
      </c>
      <c r="BR25" s="18">
        <v>0.20269999999999999</v>
      </c>
    </row>
    <row r="26" spans="1:131">
      <c r="BP26" s="48">
        <v>21</v>
      </c>
      <c r="BQ26" s="18">
        <v>0.1706</v>
      </c>
      <c r="BR26" s="18">
        <v>0.161</v>
      </c>
    </row>
    <row r="27" spans="1:131">
      <c r="BP27" s="48">
        <v>22</v>
      </c>
      <c r="BQ27" s="18">
        <v>0.19450000000000001</v>
      </c>
      <c r="BR27" s="18">
        <v>0.2046</v>
      </c>
    </row>
    <row r="28" spans="1:131">
      <c r="BP28" s="48">
        <v>23</v>
      </c>
      <c r="BQ28" s="18">
        <v>0.152</v>
      </c>
      <c r="BR28">
        <v>0.2152</v>
      </c>
    </row>
    <row r="29" spans="1:131">
      <c r="BP29" s="48">
        <v>24</v>
      </c>
      <c r="BQ29" s="18">
        <v>0.10349999999999999</v>
      </c>
      <c r="BR29">
        <v>0.1346</v>
      </c>
      <c r="BS29" s="18"/>
    </row>
    <row r="30" spans="1:131">
      <c r="BP30" s="48">
        <v>25</v>
      </c>
      <c r="BQ30" s="18">
        <v>0.15759999999999999</v>
      </c>
      <c r="BR30">
        <v>0.20499999999999999</v>
      </c>
    </row>
    <row r="31" spans="1:131">
      <c r="BP31" s="48">
        <v>26</v>
      </c>
      <c r="BQ31" s="18">
        <v>0.2122</v>
      </c>
      <c r="BR31">
        <v>0.22650000000000001</v>
      </c>
    </row>
    <row r="32" spans="1:131">
      <c r="BP32" s="48">
        <v>27</v>
      </c>
      <c r="BQ32" s="18">
        <v>0.1484</v>
      </c>
      <c r="BR32">
        <v>0.2298</v>
      </c>
    </row>
    <row r="33" spans="68:70">
      <c r="BP33" s="48">
        <v>28</v>
      </c>
      <c r="BQ33" s="18">
        <v>0.2185</v>
      </c>
      <c r="BR33">
        <v>0.19500000000000001</v>
      </c>
    </row>
    <row r="34" spans="68:70">
      <c r="BP34" s="48">
        <v>29</v>
      </c>
      <c r="BQ34" s="18">
        <v>0.1246</v>
      </c>
      <c r="BR34">
        <v>0.2581</v>
      </c>
    </row>
    <row r="35" spans="68:70">
      <c r="BP35" s="48">
        <v>30</v>
      </c>
      <c r="BQ35" s="18">
        <v>0.12470000000000001</v>
      </c>
      <c r="BR35">
        <v>0.14729999999999999</v>
      </c>
    </row>
    <row r="36" spans="68:70">
      <c r="BP36" s="51"/>
      <c r="BR36" s="18"/>
    </row>
    <row r="37" spans="68:70">
      <c r="BP37" s="4" t="s">
        <v>60</v>
      </c>
      <c r="BQ37">
        <f>AVERAGE(BQ6:BQ35)</f>
        <v>0.11724366666666668</v>
      </c>
      <c r="BR37">
        <f>AVERAGE(BR6:BR35)</f>
        <v>0.14439666666666665</v>
      </c>
    </row>
    <row r="38" spans="68:70">
      <c r="BP38" s="4" t="s">
        <v>44</v>
      </c>
      <c r="BQ38">
        <f>STDEV(BQ6:BQ35)</f>
        <v>5.144478120935262E-2</v>
      </c>
      <c r="BR38">
        <f>STDEV(BR6:BR35)</f>
        <v>5.2446681386964365E-2</v>
      </c>
    </row>
    <row r="39" spans="68:70">
      <c r="BP39" s="4" t="s">
        <v>45</v>
      </c>
      <c r="BR39">
        <f>TTEST(BQ6:BQ35,BR6:BR35,2,2)</f>
        <v>4.7543732617420634E-2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BBD9F-A696-41B4-B7F5-75DECD75A0A4}">
  <dimension ref="B3:L115"/>
  <sheetViews>
    <sheetView workbookViewId="0"/>
  </sheetViews>
  <sheetFormatPr defaultRowHeight="18"/>
  <cols>
    <col min="2" max="2" width="8.796875" style="3"/>
  </cols>
  <sheetData>
    <row r="3" spans="2:12">
      <c r="C3" s="3" t="s">
        <v>61</v>
      </c>
      <c r="D3" s="3"/>
      <c r="E3" s="3"/>
      <c r="F3" s="3"/>
      <c r="G3" s="3"/>
      <c r="H3" s="3"/>
      <c r="I3" s="3"/>
      <c r="J3" s="3"/>
      <c r="K3" s="3"/>
      <c r="L3" s="3"/>
    </row>
    <row r="4" spans="2:12">
      <c r="B4" s="3" t="s">
        <v>71</v>
      </c>
      <c r="C4" s="3" t="s">
        <v>56</v>
      </c>
      <c r="D4" s="3" t="s">
        <v>62</v>
      </c>
      <c r="E4" s="3"/>
      <c r="F4" s="3" t="s">
        <v>63</v>
      </c>
      <c r="G4" s="3" t="s">
        <v>56</v>
      </c>
      <c r="H4" s="3" t="s">
        <v>62</v>
      </c>
      <c r="I4" s="3"/>
      <c r="J4" s="3" t="s">
        <v>64</v>
      </c>
      <c r="K4" s="3" t="s">
        <v>56</v>
      </c>
      <c r="L4" s="3" t="s">
        <v>62</v>
      </c>
    </row>
    <row r="5" spans="2:12">
      <c r="C5">
        <v>24.78</v>
      </c>
      <c r="D5">
        <v>23.86</v>
      </c>
      <c r="G5">
        <v>26.99</v>
      </c>
      <c r="H5">
        <v>28.1</v>
      </c>
      <c r="K5">
        <v>30.09</v>
      </c>
      <c r="L5">
        <v>34.909999999999997</v>
      </c>
    </row>
    <row r="6" spans="2:12">
      <c r="C6">
        <v>22.67</v>
      </c>
      <c r="D6">
        <v>24.63</v>
      </c>
      <c r="G6">
        <v>26.44</v>
      </c>
      <c r="H6">
        <v>26.93</v>
      </c>
      <c r="K6">
        <v>28.69</v>
      </c>
      <c r="L6">
        <v>30.66</v>
      </c>
    </row>
    <row r="7" spans="2:12">
      <c r="C7">
        <v>22.29</v>
      </c>
      <c r="D7">
        <v>20.9</v>
      </c>
      <c r="G7">
        <v>26.54</v>
      </c>
      <c r="H7">
        <v>26.75</v>
      </c>
      <c r="K7">
        <v>32.090000000000003</v>
      </c>
      <c r="L7">
        <v>30.63</v>
      </c>
    </row>
    <row r="8" spans="2:12">
      <c r="C8">
        <v>20.74</v>
      </c>
      <c r="D8">
        <v>21.2</v>
      </c>
      <c r="G8">
        <v>27.35</v>
      </c>
      <c r="H8">
        <v>28.26</v>
      </c>
      <c r="K8">
        <v>29.52</v>
      </c>
      <c r="L8">
        <v>28.96</v>
      </c>
    </row>
    <row r="9" spans="2:12">
      <c r="C9">
        <v>24.28</v>
      </c>
      <c r="D9">
        <v>20.43</v>
      </c>
      <c r="G9">
        <v>26.05</v>
      </c>
      <c r="H9">
        <v>29.55</v>
      </c>
      <c r="K9">
        <v>34.19</v>
      </c>
      <c r="L9">
        <v>32.299999999999997</v>
      </c>
    </row>
    <row r="10" spans="2:12">
      <c r="C10">
        <v>22.64</v>
      </c>
      <c r="D10">
        <v>22.34</v>
      </c>
      <c r="G10">
        <v>31.71</v>
      </c>
      <c r="H10">
        <v>27.35</v>
      </c>
      <c r="K10">
        <v>31.04</v>
      </c>
      <c r="L10">
        <v>30.33</v>
      </c>
    </row>
    <row r="11" spans="2:12">
      <c r="B11" s="3" t="s">
        <v>10</v>
      </c>
      <c r="C11">
        <v>22.900000000000002</v>
      </c>
      <c r="D11">
        <v>22.226666666666663</v>
      </c>
      <c r="G11">
        <v>27.513333333333335</v>
      </c>
      <c r="H11">
        <v>27.823333333333334</v>
      </c>
      <c r="K11">
        <v>30.936666666666664</v>
      </c>
      <c r="L11">
        <v>31.298333333333328</v>
      </c>
    </row>
    <row r="12" spans="2:12">
      <c r="B12" s="3" t="s">
        <v>46</v>
      </c>
      <c r="C12">
        <v>1.4558159224297564</v>
      </c>
      <c r="D12">
        <v>1.7028642537403462</v>
      </c>
      <c r="G12">
        <v>2.1049148834731222</v>
      </c>
      <c r="H12">
        <v>1.0414157031016325</v>
      </c>
      <c r="K12">
        <v>1.9847585915336565</v>
      </c>
      <c r="L12">
        <v>2.0643199041492237</v>
      </c>
    </row>
    <row r="19" spans="2:12">
      <c r="C19" s="3" t="s">
        <v>65</v>
      </c>
      <c r="D19" s="3"/>
      <c r="E19" s="3"/>
      <c r="F19" s="3"/>
      <c r="G19" s="3"/>
      <c r="H19" s="3"/>
      <c r="I19" s="3"/>
      <c r="J19" s="3"/>
      <c r="K19" s="3"/>
      <c r="L19" s="3"/>
    </row>
    <row r="20" spans="2:12">
      <c r="C20" s="3" t="s">
        <v>66</v>
      </c>
      <c r="D20" s="3"/>
      <c r="E20" s="3"/>
      <c r="F20" s="3"/>
      <c r="G20" s="3"/>
      <c r="H20" s="3"/>
      <c r="I20" s="3"/>
      <c r="J20" s="3"/>
      <c r="K20" s="3"/>
      <c r="L20" s="3"/>
    </row>
    <row r="21" spans="2:12">
      <c r="B21" s="3" t="s">
        <v>71</v>
      </c>
      <c r="C21" s="3" t="s">
        <v>56</v>
      </c>
      <c r="D21" s="3" t="s">
        <v>62</v>
      </c>
      <c r="E21" s="3"/>
      <c r="F21" s="3" t="s">
        <v>63</v>
      </c>
      <c r="G21" s="3" t="s">
        <v>56</v>
      </c>
      <c r="H21" s="3" t="s">
        <v>62</v>
      </c>
      <c r="I21" s="3"/>
      <c r="J21" s="3" t="s">
        <v>64</v>
      </c>
      <c r="K21" s="3" t="s">
        <v>56</v>
      </c>
      <c r="L21" s="3" t="s">
        <v>62</v>
      </c>
    </row>
    <row r="22" spans="2:12">
      <c r="C22">
        <v>0.50988700564971745</v>
      </c>
      <c r="D22">
        <v>0.51404023470243088</v>
      </c>
      <c r="G22">
        <v>0.47165616895146351</v>
      </c>
      <c r="H22">
        <v>0.48540925266903912</v>
      </c>
      <c r="K22">
        <v>0.43685609837155204</v>
      </c>
      <c r="L22">
        <v>0.3968776854769408</v>
      </c>
    </row>
    <row r="23" spans="2:12">
      <c r="C23">
        <v>0.50529333921482134</v>
      </c>
      <c r="D23">
        <v>0.53349573690621188</v>
      </c>
      <c r="G23">
        <v>0.4635022692889561</v>
      </c>
      <c r="H23">
        <v>0.44652803564797622</v>
      </c>
      <c r="K23">
        <v>0.47281282676890901</v>
      </c>
      <c r="L23">
        <v>0.4290606653620353</v>
      </c>
    </row>
    <row r="24" spans="2:12">
      <c r="C24">
        <v>0.50157021085688658</v>
      </c>
      <c r="D24">
        <v>0.49090909090909091</v>
      </c>
      <c r="G24">
        <v>0.49039186134137153</v>
      </c>
      <c r="H24">
        <v>0.45046728971962613</v>
      </c>
      <c r="K24">
        <v>0.46244936117170443</v>
      </c>
      <c r="L24">
        <v>0.40417890956578517</v>
      </c>
    </row>
    <row r="25" spans="2:12">
      <c r="C25">
        <v>0.50843780135004812</v>
      </c>
      <c r="D25">
        <v>0.5101415094339623</v>
      </c>
      <c r="G25">
        <v>0.5195612431444242</v>
      </c>
      <c r="H25">
        <v>0.460898796886058</v>
      </c>
      <c r="K25">
        <v>0.47120596205962062</v>
      </c>
      <c r="L25">
        <v>0.41954419889502759</v>
      </c>
    </row>
    <row r="26" spans="2:12">
      <c r="C26">
        <v>0.53912685337726518</v>
      </c>
      <c r="D26">
        <v>0.46451297112090073</v>
      </c>
      <c r="G26">
        <v>0.53166986564299423</v>
      </c>
      <c r="H26">
        <v>0.46903553299492379</v>
      </c>
      <c r="K26">
        <v>0.43404504241006137</v>
      </c>
      <c r="L26">
        <v>0.43962848297213625</v>
      </c>
    </row>
    <row r="27" spans="2:12">
      <c r="C27">
        <v>0.50640459363957602</v>
      </c>
      <c r="D27">
        <v>0.47202327663384064</v>
      </c>
      <c r="G27">
        <v>0.46641438032166499</v>
      </c>
      <c r="H27">
        <v>0.49597806215722107</v>
      </c>
      <c r="K27">
        <v>0.46504510309278357</v>
      </c>
      <c r="L27">
        <v>0.42218925156610621</v>
      </c>
    </row>
    <row r="28" spans="2:12">
      <c r="B28" s="3" t="s">
        <v>10</v>
      </c>
      <c r="C28">
        <v>0.51178663401471913</v>
      </c>
      <c r="D28">
        <v>0.49752046995107291</v>
      </c>
      <c r="G28">
        <v>0.49053263144847908</v>
      </c>
      <c r="H28">
        <v>0.46805282834580741</v>
      </c>
      <c r="K28">
        <v>0.45706906564577188</v>
      </c>
      <c r="L28">
        <v>0.41857986563967192</v>
      </c>
    </row>
    <row r="29" spans="2:12">
      <c r="B29" s="3" t="s">
        <v>46</v>
      </c>
      <c r="C29">
        <v>1.3695367107391988E-2</v>
      </c>
      <c r="D29">
        <v>2.6494245701583076E-2</v>
      </c>
      <c r="G29">
        <v>2.8995184092133919E-2</v>
      </c>
      <c r="H29">
        <v>1.952320615432921E-2</v>
      </c>
      <c r="K29">
        <v>1.7198559822310798E-2</v>
      </c>
      <c r="L29">
        <v>1.5781135697279791E-2</v>
      </c>
    </row>
    <row r="34" spans="2:12" s="3" customFormat="1">
      <c r="C34" s="3" t="s">
        <v>65</v>
      </c>
    </row>
    <row r="35" spans="2:12" s="3" customFormat="1">
      <c r="C35" s="3" t="s">
        <v>67</v>
      </c>
    </row>
    <row r="36" spans="2:12" s="3" customFormat="1">
      <c r="B36" s="3" t="s">
        <v>71</v>
      </c>
      <c r="C36" s="3" t="s">
        <v>56</v>
      </c>
      <c r="D36" s="3" t="s">
        <v>62</v>
      </c>
      <c r="F36" s="3" t="s">
        <v>63</v>
      </c>
      <c r="G36" s="3" t="s">
        <v>56</v>
      </c>
      <c r="H36" s="3" t="s">
        <v>62</v>
      </c>
      <c r="J36" s="3" t="s">
        <v>64</v>
      </c>
      <c r="K36" s="3" t="s">
        <v>56</v>
      </c>
      <c r="L36" s="3" t="s">
        <v>62</v>
      </c>
    </row>
    <row r="37" spans="2:12">
      <c r="C37">
        <v>0.16041162227602906</v>
      </c>
      <c r="D37">
        <v>0.17330259849119864</v>
      </c>
      <c r="G37">
        <v>0.14153390144497963</v>
      </c>
      <c r="H37">
        <v>0.16797153024911032</v>
      </c>
      <c r="K37">
        <v>0.1402459288800266</v>
      </c>
      <c r="L37">
        <v>0.1241764537381839</v>
      </c>
    </row>
    <row r="38" spans="2:12">
      <c r="C38">
        <v>0.16012351124834581</v>
      </c>
      <c r="D38">
        <v>0.17336581404790907</v>
      </c>
      <c r="G38">
        <v>0.14712556732223903</v>
      </c>
      <c r="H38">
        <v>0.16264389157073894</v>
      </c>
      <c r="K38">
        <v>0.1653886371558034</v>
      </c>
      <c r="L38">
        <v>0.14611872146118721</v>
      </c>
    </row>
    <row r="39" spans="2:12">
      <c r="C39">
        <v>0.17496635262449528</v>
      </c>
      <c r="D39">
        <v>0.16770334928229663</v>
      </c>
      <c r="G39">
        <v>0.15259984928409948</v>
      </c>
      <c r="H39">
        <v>0.15813084112149531</v>
      </c>
      <c r="K39">
        <v>0.15783733250233717</v>
      </c>
      <c r="L39">
        <v>0.1457721188377408</v>
      </c>
    </row>
    <row r="40" spans="2:12">
      <c r="C40">
        <v>0.16297010607521698</v>
      </c>
      <c r="D40">
        <v>0.15683962264150944</v>
      </c>
      <c r="G40">
        <v>0.14625228519195613</v>
      </c>
      <c r="H40">
        <v>0.16277423920736023</v>
      </c>
      <c r="K40">
        <v>0.14549457994579945</v>
      </c>
      <c r="L40">
        <v>0.14433701657458561</v>
      </c>
    </row>
    <row r="41" spans="2:12">
      <c r="C41">
        <v>0.17401153212520593</v>
      </c>
      <c r="D41">
        <v>0.14929025942241803</v>
      </c>
      <c r="G41">
        <v>0.17504798464491361</v>
      </c>
      <c r="H41">
        <v>0.16446700507614215</v>
      </c>
      <c r="K41">
        <v>0.14653407429072826</v>
      </c>
      <c r="L41">
        <v>0.16191950464396285</v>
      </c>
    </row>
    <row r="42" spans="2:12">
      <c r="C42">
        <v>0.15702296819787984</v>
      </c>
      <c r="D42">
        <v>0.16002685765443153</v>
      </c>
      <c r="G42">
        <v>0.15011037527593818</v>
      </c>
      <c r="H42">
        <v>0.16636197440585007</v>
      </c>
      <c r="K42">
        <v>0.1483569587628866</v>
      </c>
      <c r="L42">
        <v>0.14457632706890869</v>
      </c>
    </row>
    <row r="43" spans="2:12">
      <c r="B43" s="3" t="s">
        <v>10</v>
      </c>
      <c r="C43">
        <v>0.16491768209119548</v>
      </c>
      <c r="D43">
        <v>0.1634214169232939</v>
      </c>
      <c r="G43">
        <v>0.15211166052735434</v>
      </c>
      <c r="H43">
        <v>0.16372491360511618</v>
      </c>
      <c r="K43">
        <v>0.15064291858959691</v>
      </c>
      <c r="L43">
        <v>0.14448335705409485</v>
      </c>
    </row>
    <row r="44" spans="2:12">
      <c r="B44" s="3" t="s">
        <v>46</v>
      </c>
      <c r="C44">
        <v>7.6561360600696316E-3</v>
      </c>
      <c r="D44">
        <v>9.6891319424305504E-3</v>
      </c>
      <c r="G44">
        <v>1.1843992797375471E-2</v>
      </c>
      <c r="H44">
        <v>3.4323338922822408E-3</v>
      </c>
      <c r="K44">
        <v>9.2293749213628266E-3</v>
      </c>
      <c r="L44">
        <v>1.2006289582514517E-2</v>
      </c>
    </row>
    <row r="49" spans="2:12" s="3" customFormat="1">
      <c r="C49" s="3" t="s">
        <v>65</v>
      </c>
    </row>
    <row r="50" spans="2:12" s="3" customFormat="1">
      <c r="C50" s="3" t="s">
        <v>4</v>
      </c>
    </row>
    <row r="51" spans="2:12" s="3" customFormat="1">
      <c r="B51" s="3" t="s">
        <v>71</v>
      </c>
      <c r="C51" s="3" t="s">
        <v>56</v>
      </c>
      <c r="D51" s="3" t="s">
        <v>62</v>
      </c>
      <c r="F51" s="3" t="s">
        <v>63</v>
      </c>
      <c r="G51" s="3" t="s">
        <v>56</v>
      </c>
      <c r="H51" s="3" t="s">
        <v>62</v>
      </c>
      <c r="J51" s="3" t="s">
        <v>64</v>
      </c>
      <c r="K51" s="3" t="s">
        <v>56</v>
      </c>
      <c r="L51" s="3" t="s">
        <v>62</v>
      </c>
    </row>
    <row r="52" spans="2:12">
      <c r="C52">
        <v>3.1073446327683614E-2</v>
      </c>
      <c r="D52">
        <v>3.3948030176026822E-2</v>
      </c>
      <c r="G52">
        <v>2.8899592441645056E-2</v>
      </c>
      <c r="H52">
        <v>3.2384341637010677E-2</v>
      </c>
      <c r="K52">
        <v>2.3762047191758059E-2</v>
      </c>
      <c r="L52">
        <v>2.3918647951876253E-2</v>
      </c>
    </row>
    <row r="53" spans="2:12">
      <c r="C53">
        <v>2.9775033083370088E-2</v>
      </c>
      <c r="D53">
        <v>3.4510759236703208E-2</v>
      </c>
      <c r="G53">
        <v>2.7987897125567325E-2</v>
      </c>
      <c r="H53">
        <v>3.2120311919792054E-2</v>
      </c>
      <c r="K53">
        <v>2.8755663994423142E-2</v>
      </c>
      <c r="L53">
        <v>3.2615786040443573E-2</v>
      </c>
    </row>
    <row r="54" spans="2:12">
      <c r="C54">
        <v>3.1404217137729923E-2</v>
      </c>
      <c r="D54">
        <v>2.9665071770334932E-2</v>
      </c>
      <c r="G54">
        <v>2.9577995478522984E-2</v>
      </c>
      <c r="H54">
        <v>2.803738317757009E-2</v>
      </c>
      <c r="K54">
        <v>2.804612028669367E-2</v>
      </c>
      <c r="L54">
        <v>3.085210577864838E-2</v>
      </c>
    </row>
    <row r="55" spans="2:12">
      <c r="C55">
        <v>3.0617164898746385E-2</v>
      </c>
      <c r="D55">
        <v>2.8301886792452831E-2</v>
      </c>
      <c r="G55">
        <v>2.961608775137111E-2</v>
      </c>
      <c r="H55">
        <v>3.1316348195329094E-2</v>
      </c>
      <c r="K55">
        <v>2.6422764227642274E-2</v>
      </c>
      <c r="L55">
        <v>3.0041436464088394E-2</v>
      </c>
    </row>
    <row r="56" spans="2:12">
      <c r="C56">
        <v>3.3154859967051073E-2</v>
      </c>
      <c r="D56">
        <v>2.7900146842878115E-2</v>
      </c>
      <c r="G56">
        <v>3.2245681381957769E-2</v>
      </c>
      <c r="H56">
        <v>2.9272419627749579E-2</v>
      </c>
      <c r="K56">
        <v>2.4861070488446914E-2</v>
      </c>
      <c r="L56">
        <v>3.1424148606811149E-2</v>
      </c>
    </row>
    <row r="57" spans="2:12">
      <c r="C57">
        <v>3.1139575971731448E-2</v>
      </c>
      <c r="D57">
        <v>3.0662488809310651E-2</v>
      </c>
      <c r="G57">
        <v>2.8382213812677387E-2</v>
      </c>
      <c r="H57">
        <v>3.1078610603290674E-2</v>
      </c>
      <c r="K57">
        <v>2.5773195876288662E-2</v>
      </c>
      <c r="L57">
        <v>2.9838443785031327E-2</v>
      </c>
    </row>
    <row r="58" spans="2:12">
      <c r="B58" s="3" t="s">
        <v>10</v>
      </c>
      <c r="C58">
        <v>3.1194049564385418E-2</v>
      </c>
      <c r="D58">
        <v>3.0831397271284432E-2</v>
      </c>
      <c r="G58">
        <v>2.9451577998623607E-2</v>
      </c>
      <c r="H58">
        <v>3.070156919345703E-2</v>
      </c>
      <c r="K58">
        <v>2.6270143677542119E-2</v>
      </c>
      <c r="L58">
        <v>2.9781761437816513E-2</v>
      </c>
    </row>
    <row r="59" spans="2:12">
      <c r="B59" s="3" t="s">
        <v>46</v>
      </c>
      <c r="C59">
        <v>1.1182901276439435E-3</v>
      </c>
      <c r="D59">
        <v>2.8153366660041159E-3</v>
      </c>
      <c r="G59">
        <v>1.5126564758847735E-3</v>
      </c>
      <c r="H59">
        <v>1.7032335761482352E-3</v>
      </c>
      <c r="K59">
        <v>1.8909357231590175E-3</v>
      </c>
      <c r="L59">
        <v>3.0437316513087721E-3</v>
      </c>
    </row>
    <row r="65" spans="2:12" s="3" customFormat="1">
      <c r="C65" s="3" t="s">
        <v>65</v>
      </c>
    </row>
    <row r="66" spans="2:12" s="3" customFormat="1">
      <c r="C66" s="3" t="s">
        <v>68</v>
      </c>
    </row>
    <row r="67" spans="2:12" s="3" customFormat="1">
      <c r="B67" s="3" t="s">
        <v>71</v>
      </c>
      <c r="C67" s="3" t="s">
        <v>56</v>
      </c>
      <c r="D67" s="3" t="s">
        <v>62</v>
      </c>
      <c r="F67" s="3" t="s">
        <v>63</v>
      </c>
      <c r="G67" s="3" t="s">
        <v>56</v>
      </c>
      <c r="H67" s="3" t="s">
        <v>62</v>
      </c>
      <c r="J67" s="3" t="s">
        <v>64</v>
      </c>
      <c r="K67" s="3" t="s">
        <v>56</v>
      </c>
      <c r="L67" s="3" t="s">
        <v>62</v>
      </c>
    </row>
    <row r="68" spans="2:12">
      <c r="C68">
        <v>0.64709443099273611</v>
      </c>
      <c r="D68">
        <v>0.64082145850796324</v>
      </c>
      <c r="G68">
        <v>0.67784364579473877</v>
      </c>
      <c r="H68">
        <v>0.58718861209964412</v>
      </c>
      <c r="K68">
        <v>0.58109006314390155</v>
      </c>
      <c r="L68">
        <v>0.48782583786880557</v>
      </c>
    </row>
    <row r="69" spans="2:12">
      <c r="C69">
        <v>0.67997353330392585</v>
      </c>
      <c r="D69">
        <v>0.62789281364190019</v>
      </c>
      <c r="G69">
        <v>0.66414523449319207</v>
      </c>
      <c r="H69">
        <v>0.60805792796138136</v>
      </c>
      <c r="K69">
        <v>0.65894039735099341</v>
      </c>
      <c r="L69">
        <v>0.54223744292237441</v>
      </c>
    </row>
    <row r="70" spans="2:12">
      <c r="C70">
        <v>0.69268730372364296</v>
      </c>
      <c r="D70">
        <v>0.6229665071770335</v>
      </c>
      <c r="G70">
        <v>0.75753579502637536</v>
      </c>
      <c r="H70">
        <v>0.57084112149532706</v>
      </c>
      <c r="K70">
        <v>0.64007478965409781</v>
      </c>
      <c r="L70">
        <v>0.49330721514854714</v>
      </c>
    </row>
    <row r="71" spans="2:12">
      <c r="C71">
        <v>0.6550144648023144</v>
      </c>
      <c r="D71">
        <v>0.63018867924528299</v>
      </c>
      <c r="G71">
        <v>0.75630712979890313</v>
      </c>
      <c r="H71">
        <v>0.62314225053078554</v>
      </c>
      <c r="K71">
        <v>0.64244579945799452</v>
      </c>
      <c r="L71">
        <v>0.53919198895027631</v>
      </c>
    </row>
    <row r="72" spans="2:12">
      <c r="C72">
        <v>0.69048599670510702</v>
      </c>
      <c r="D72">
        <v>0.58174253548702892</v>
      </c>
      <c r="G72">
        <v>0.78733205374280224</v>
      </c>
      <c r="H72">
        <v>0.63620981387478848</v>
      </c>
      <c r="K72">
        <v>0.55981281076338107</v>
      </c>
      <c r="L72">
        <v>0.57662538699690402</v>
      </c>
    </row>
    <row r="73" spans="2:12">
      <c r="C73">
        <v>0.67822438162544174</v>
      </c>
      <c r="D73">
        <v>0.61862130707251561</v>
      </c>
      <c r="G73">
        <v>0.66682434563229254</v>
      </c>
      <c r="H73">
        <v>0.61005484460694692</v>
      </c>
      <c r="K73">
        <v>0.62854381443298979</v>
      </c>
      <c r="L73">
        <v>0.52901417738212986</v>
      </c>
    </row>
    <row r="74" spans="2:12">
      <c r="B74" s="3" t="s">
        <v>10</v>
      </c>
      <c r="C74">
        <v>0.67391335185886136</v>
      </c>
      <c r="D74">
        <v>0.62037221685528743</v>
      </c>
      <c r="G74">
        <v>0.71833136741471737</v>
      </c>
      <c r="H74">
        <v>0.60591576176147888</v>
      </c>
      <c r="K74">
        <v>0.61848461246722641</v>
      </c>
      <c r="L74">
        <v>0.52803367487817288</v>
      </c>
    </row>
    <row r="75" spans="2:12">
      <c r="B75" s="3" t="s">
        <v>46</v>
      </c>
      <c r="C75">
        <v>1.8755516793818195E-2</v>
      </c>
      <c r="D75">
        <v>2.0362426692340129E-2</v>
      </c>
      <c r="G75">
        <v>5.4714908905390505E-2</v>
      </c>
      <c r="H75">
        <v>2.3736633779242306E-2</v>
      </c>
      <c r="K75">
        <v>3.9035534944423723E-2</v>
      </c>
      <c r="L75">
        <v>3.3199301298973916E-2</v>
      </c>
    </row>
    <row r="81" s="3" customFormat="1"/>
    <row r="82" s="3" customFormat="1"/>
    <row r="83" s="3" customFormat="1"/>
    <row r="97" s="3" customFormat="1"/>
    <row r="98" s="3" customFormat="1"/>
    <row r="99" s="3" customFormat="1"/>
    <row r="113" s="3" customFormat="1"/>
    <row r="114" s="3" customFormat="1"/>
    <row r="115" s="3" customFormat="1"/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805F-9693-45A5-A684-9F803C1542DB}">
  <dimension ref="C2:L22"/>
  <sheetViews>
    <sheetView workbookViewId="0"/>
  </sheetViews>
  <sheetFormatPr defaultRowHeight="18"/>
  <sheetData>
    <row r="2" spans="3:12">
      <c r="C2" s="3" t="s">
        <v>74</v>
      </c>
    </row>
    <row r="4" spans="3:12">
      <c r="C4" s="10" t="s">
        <v>474</v>
      </c>
      <c r="D4" s="10"/>
      <c r="E4" s="10"/>
      <c r="F4" s="10"/>
      <c r="G4" s="10" t="s">
        <v>473</v>
      </c>
      <c r="H4" s="10"/>
      <c r="I4" s="10"/>
      <c r="J4" s="10"/>
      <c r="K4" s="10" t="s">
        <v>475</v>
      </c>
      <c r="L4" s="10"/>
    </row>
    <row r="5" spans="3:12" s="2" customFormat="1">
      <c r="C5" s="9" t="s">
        <v>72</v>
      </c>
      <c r="D5" s="9" t="s">
        <v>73</v>
      </c>
      <c r="E5" s="9"/>
      <c r="F5" s="9"/>
      <c r="G5" s="9" t="s">
        <v>72</v>
      </c>
      <c r="H5" s="9" t="s">
        <v>73</v>
      </c>
      <c r="I5" s="9"/>
      <c r="J5" s="9"/>
      <c r="K5" s="9" t="s">
        <v>72</v>
      </c>
      <c r="L5" s="9" t="s">
        <v>73</v>
      </c>
    </row>
    <row r="6" spans="3:12">
      <c r="C6" s="1">
        <v>0.22</v>
      </c>
      <c r="D6" s="1">
        <v>0.23</v>
      </c>
      <c r="E6" s="1"/>
      <c r="F6" s="1"/>
      <c r="G6" s="1">
        <v>0.26500000000000001</v>
      </c>
      <c r="H6" s="1">
        <v>0.26600000000000001</v>
      </c>
      <c r="I6" s="1"/>
      <c r="J6" s="1"/>
      <c r="K6" s="1">
        <v>0.314</v>
      </c>
      <c r="L6" s="1">
        <v>0.27200000000000002</v>
      </c>
    </row>
    <row r="7" spans="3:12">
      <c r="C7" s="1">
        <v>0.22800000000000001</v>
      </c>
      <c r="D7" s="1">
        <v>0.19900000000000001</v>
      </c>
      <c r="E7" s="1"/>
      <c r="F7" s="1"/>
      <c r="G7" s="1">
        <v>0.307</v>
      </c>
      <c r="H7" s="1">
        <v>0.22600000000000001</v>
      </c>
      <c r="I7" s="1"/>
      <c r="J7" s="1"/>
      <c r="K7" s="1">
        <v>0.33100000000000002</v>
      </c>
      <c r="L7" s="1">
        <v>0.23200000000000001</v>
      </c>
    </row>
    <row r="8" spans="3:12">
      <c r="C8" s="1">
        <v>0.222</v>
      </c>
      <c r="D8" s="1">
        <v>0.191</v>
      </c>
      <c r="E8" s="1"/>
      <c r="F8" s="1"/>
      <c r="G8" s="1">
        <v>0.26</v>
      </c>
      <c r="H8" s="1">
        <v>0.223</v>
      </c>
      <c r="I8" s="1"/>
      <c r="J8" s="1"/>
      <c r="K8" s="1">
        <v>0.29099999999999998</v>
      </c>
      <c r="L8" s="1">
        <v>0.32200000000000001</v>
      </c>
    </row>
    <row r="9" spans="3:12">
      <c r="C9" s="1">
        <v>0.251</v>
      </c>
      <c r="D9" s="1">
        <v>0.20699999999999999</v>
      </c>
      <c r="E9" s="1"/>
      <c r="F9" s="1"/>
      <c r="G9" s="1">
        <v>0.32300000000000001</v>
      </c>
      <c r="H9" s="1">
        <v>0.29099999999999998</v>
      </c>
      <c r="I9" s="1"/>
      <c r="J9" s="1"/>
      <c r="K9" s="1">
        <v>0.34300000000000003</v>
      </c>
      <c r="L9" s="1">
        <v>0.28299999999999997</v>
      </c>
    </row>
    <row r="10" spans="3:12">
      <c r="C10" s="1">
        <v>0.20499999999999999</v>
      </c>
      <c r="D10" s="1">
        <v>0.252</v>
      </c>
      <c r="E10" s="1"/>
      <c r="F10" s="1"/>
      <c r="G10" s="1">
        <v>0.312</v>
      </c>
      <c r="H10" s="1">
        <v>0.27300000000000002</v>
      </c>
      <c r="I10" s="1"/>
      <c r="J10" s="1"/>
      <c r="K10" s="1">
        <v>0.27100000000000002</v>
      </c>
      <c r="L10" s="1">
        <v>0.21199999999999999</v>
      </c>
    </row>
    <row r="11" spans="3:12">
      <c r="C11" s="1">
        <v>0.185</v>
      </c>
      <c r="D11" s="1">
        <v>0.20899999999999999</v>
      </c>
      <c r="E11" s="1"/>
      <c r="F11" s="1"/>
      <c r="G11" s="1">
        <v>0.31</v>
      </c>
      <c r="H11" s="1">
        <v>0.28100000000000003</v>
      </c>
      <c r="I11" s="1"/>
      <c r="J11" s="1"/>
      <c r="K11" s="1">
        <v>0.33500000000000002</v>
      </c>
      <c r="L11" s="1">
        <v>0.26</v>
      </c>
    </row>
    <row r="12" spans="3:12">
      <c r="C12" s="1">
        <v>0.23300000000000001</v>
      </c>
      <c r="D12" s="1">
        <v>0.215</v>
      </c>
      <c r="E12" s="1"/>
      <c r="F12" s="1"/>
      <c r="G12" s="1">
        <v>0.313</v>
      </c>
      <c r="H12" s="1">
        <v>0.24</v>
      </c>
      <c r="I12" s="1"/>
      <c r="J12" s="1"/>
      <c r="K12" s="1">
        <v>0.317</v>
      </c>
      <c r="L12" s="1">
        <v>0.24199999999999999</v>
      </c>
    </row>
    <row r="13" spans="3:12">
      <c r="C13" s="1">
        <v>0.27100000000000002</v>
      </c>
      <c r="D13" s="1">
        <v>0.22500000000000001</v>
      </c>
      <c r="E13" s="1"/>
      <c r="F13" s="1"/>
      <c r="G13" s="1">
        <v>0.33700000000000002</v>
      </c>
      <c r="H13" s="1">
        <v>0.28299999999999997</v>
      </c>
      <c r="I13" s="1"/>
      <c r="J13" s="1"/>
      <c r="K13" s="1">
        <v>0.30099999999999999</v>
      </c>
      <c r="L13" s="1">
        <v>0.30599999999999999</v>
      </c>
    </row>
    <row r="14" spans="3:12">
      <c r="C14" s="1">
        <v>0.251</v>
      </c>
      <c r="D14" s="1">
        <v>0.20499999999999999</v>
      </c>
      <c r="E14" s="1"/>
      <c r="F14" s="1"/>
      <c r="G14" s="1">
        <v>0.38200000000000001</v>
      </c>
      <c r="H14" s="1">
        <v>0.22</v>
      </c>
      <c r="I14" s="1"/>
      <c r="J14" s="1"/>
      <c r="K14" s="1">
        <v>0.29499999999999998</v>
      </c>
      <c r="L14" s="1">
        <v>0.25</v>
      </c>
    </row>
    <row r="15" spans="3:12">
      <c r="C15" s="1">
        <v>0.246</v>
      </c>
      <c r="D15" s="1"/>
      <c r="E15" s="1"/>
      <c r="F15" s="1"/>
      <c r="G15" s="1">
        <v>0.27100000000000002</v>
      </c>
      <c r="H15" s="1"/>
      <c r="I15" s="1"/>
      <c r="J15" s="1"/>
      <c r="K15" s="1">
        <v>0.31</v>
      </c>
      <c r="L15" s="1"/>
    </row>
    <row r="16" spans="3:12">
      <c r="C16" s="1">
        <v>0.215</v>
      </c>
      <c r="D16" s="1"/>
      <c r="E16" s="1"/>
      <c r="F16" s="1"/>
      <c r="G16" s="1">
        <v>0.28699999999999998</v>
      </c>
      <c r="H16" s="1"/>
      <c r="I16" s="1"/>
      <c r="J16" s="1"/>
      <c r="K16" s="1"/>
      <c r="L16" s="1"/>
    </row>
    <row r="17" spans="3:12">
      <c r="C17" s="1">
        <v>0.22800000000000001</v>
      </c>
      <c r="D17" s="1"/>
      <c r="E17" s="1"/>
      <c r="F17" s="1"/>
      <c r="G17" s="1">
        <v>0.32100000000000001</v>
      </c>
      <c r="H17" s="1"/>
      <c r="I17" s="1"/>
      <c r="J17" s="1"/>
      <c r="K17" s="1"/>
      <c r="L17" s="1"/>
    </row>
    <row r="18" spans="3:12">
      <c r="C18" s="1">
        <v>0.255</v>
      </c>
      <c r="D18" s="1"/>
      <c r="E18" s="1"/>
      <c r="F18" s="1"/>
      <c r="G18" s="1">
        <v>0.307</v>
      </c>
      <c r="H18" s="1"/>
      <c r="I18" s="1"/>
      <c r="J18" s="1"/>
      <c r="K18" s="1"/>
      <c r="L18" s="1"/>
    </row>
    <row r="19" spans="3:12">
      <c r="C19" s="1">
        <v>0.23200000000000001</v>
      </c>
      <c r="D19" s="1"/>
      <c r="E19" s="1"/>
      <c r="F19" s="1"/>
      <c r="G19" s="1">
        <v>0.35099999999999998</v>
      </c>
      <c r="H19" s="1"/>
      <c r="I19" s="1"/>
      <c r="J19" s="1"/>
      <c r="K19" s="1"/>
      <c r="L19" s="1"/>
    </row>
    <row r="20" spans="3:12">
      <c r="C20" s="1">
        <v>0.26200000000000001</v>
      </c>
      <c r="D20" s="1"/>
      <c r="E20" s="1"/>
      <c r="F20" s="1"/>
      <c r="G20" s="1">
        <v>0.34899999999999998</v>
      </c>
      <c r="H20" s="1"/>
      <c r="I20" s="1"/>
      <c r="J20" s="1"/>
      <c r="K20" s="1"/>
      <c r="L20" s="1"/>
    </row>
    <row r="21" spans="3:12">
      <c r="C21" s="1">
        <v>0.25600000000000001</v>
      </c>
      <c r="D21" s="1"/>
      <c r="E21" s="1"/>
      <c r="F21" s="1"/>
      <c r="G21" s="1"/>
      <c r="H21" s="1"/>
      <c r="I21" s="1"/>
      <c r="J21" s="1"/>
      <c r="K21" s="1"/>
      <c r="L21" s="1"/>
    </row>
    <row r="22" spans="3:12">
      <c r="C22" s="1"/>
      <c r="D22" s="1"/>
      <c r="E22" s="1"/>
      <c r="F22" s="1"/>
      <c r="G22" s="1"/>
      <c r="H22" s="1"/>
      <c r="I22" s="1"/>
      <c r="J22" s="1"/>
      <c r="K22" s="1"/>
      <c r="L22" s="1"/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A6D07-8191-4070-8171-31D9603B572C}">
  <dimension ref="C4:AG252"/>
  <sheetViews>
    <sheetView zoomScale="70" zoomScaleNormal="70" workbookViewId="0"/>
  </sheetViews>
  <sheetFormatPr defaultRowHeight="18"/>
  <cols>
    <col min="3" max="3" width="8.796875" style="4"/>
    <col min="7" max="7" width="8.796875" style="4"/>
    <col min="11" max="11" width="8.796875" style="4"/>
    <col min="15" max="15" width="8.796875" style="4"/>
    <col min="19" max="19" width="8.796875" style="4"/>
    <col min="23" max="23" width="8.796875" style="4"/>
    <col min="27" max="27" width="8.796875" style="4"/>
    <col min="31" max="31" width="8.796875" style="4"/>
  </cols>
  <sheetData>
    <row r="4" spans="3:33" s="3" customFormat="1">
      <c r="C4" s="9" t="s">
        <v>78</v>
      </c>
      <c r="D4" s="10"/>
      <c r="E4" s="10"/>
      <c r="F4" s="10"/>
      <c r="G4" s="9" t="s">
        <v>79</v>
      </c>
      <c r="H4" s="10"/>
      <c r="I4" s="10"/>
      <c r="J4" s="10"/>
      <c r="K4" s="9" t="s">
        <v>80</v>
      </c>
      <c r="L4" s="10"/>
      <c r="M4" s="10"/>
      <c r="N4" s="10"/>
      <c r="O4" s="9" t="s">
        <v>81</v>
      </c>
      <c r="P4" s="10"/>
      <c r="Q4" s="10"/>
      <c r="R4" s="10"/>
      <c r="S4" s="9" t="s">
        <v>82</v>
      </c>
      <c r="T4" s="10"/>
      <c r="U4" s="10"/>
      <c r="V4" s="10"/>
      <c r="W4" s="9" t="s">
        <v>83</v>
      </c>
      <c r="X4" s="10"/>
      <c r="Y4" s="10"/>
      <c r="Z4" s="10"/>
      <c r="AA4" s="9" t="s">
        <v>84</v>
      </c>
      <c r="AB4" s="10"/>
      <c r="AC4" s="10"/>
      <c r="AD4" s="10"/>
      <c r="AE4" s="9" t="s">
        <v>85</v>
      </c>
      <c r="AF4" s="10"/>
      <c r="AG4" s="10"/>
    </row>
    <row r="5" spans="3:33" s="9" customFormat="1">
      <c r="C5" s="9" t="s">
        <v>75</v>
      </c>
      <c r="D5" s="9" t="s">
        <v>76</v>
      </c>
      <c r="G5" s="9" t="s">
        <v>75</v>
      </c>
      <c r="H5" s="9" t="s">
        <v>76</v>
      </c>
      <c r="K5" s="9" t="s">
        <v>75</v>
      </c>
      <c r="L5" s="9" t="s">
        <v>76</v>
      </c>
      <c r="O5" s="9" t="s">
        <v>75</v>
      </c>
      <c r="P5" s="9" t="s">
        <v>76</v>
      </c>
      <c r="S5" s="9" t="s">
        <v>75</v>
      </c>
      <c r="T5" s="9" t="s">
        <v>76</v>
      </c>
      <c r="W5" s="9" t="s">
        <v>75</v>
      </c>
      <c r="X5" s="9" t="s">
        <v>76</v>
      </c>
      <c r="AA5" s="9" t="s">
        <v>75</v>
      </c>
      <c r="AB5" s="9" t="s">
        <v>76</v>
      </c>
      <c r="AE5" s="9" t="s">
        <v>75</v>
      </c>
      <c r="AF5" s="9" t="s">
        <v>76</v>
      </c>
    </row>
    <row r="6" spans="3:33">
      <c r="C6" s="9">
        <v>1</v>
      </c>
      <c r="D6" s="1">
        <v>367</v>
      </c>
      <c r="E6" s="1" t="s">
        <v>77</v>
      </c>
      <c r="F6" s="1"/>
      <c r="G6" s="9">
        <v>1</v>
      </c>
      <c r="H6" s="1">
        <v>392</v>
      </c>
      <c r="I6" s="1" t="s">
        <v>77</v>
      </c>
      <c r="J6" s="1"/>
      <c r="K6" s="9">
        <v>1</v>
      </c>
      <c r="L6" s="1">
        <v>356</v>
      </c>
      <c r="M6" s="1" t="s">
        <v>77</v>
      </c>
      <c r="N6" s="1"/>
      <c r="O6" s="9">
        <v>1</v>
      </c>
      <c r="P6" s="11">
        <v>392</v>
      </c>
      <c r="Q6" s="1" t="s">
        <v>77</v>
      </c>
      <c r="R6" s="1"/>
      <c r="S6" s="9">
        <v>1</v>
      </c>
      <c r="T6" s="1">
        <v>349</v>
      </c>
      <c r="U6" s="1" t="s">
        <v>77</v>
      </c>
      <c r="V6" s="1"/>
      <c r="W6" s="9">
        <v>1</v>
      </c>
      <c r="X6" s="1">
        <v>499</v>
      </c>
      <c r="Y6" s="1" t="s">
        <v>77</v>
      </c>
      <c r="Z6" s="1"/>
      <c r="AA6" s="9">
        <v>1</v>
      </c>
      <c r="AB6" s="1">
        <v>345</v>
      </c>
      <c r="AC6" s="1" t="s">
        <v>77</v>
      </c>
      <c r="AD6" s="1"/>
      <c r="AE6" s="9">
        <v>1</v>
      </c>
      <c r="AF6" s="11">
        <v>364</v>
      </c>
      <c r="AG6" s="1" t="s">
        <v>77</v>
      </c>
    </row>
    <row r="7" spans="3:33">
      <c r="C7" s="9">
        <v>2</v>
      </c>
      <c r="D7" s="1">
        <v>463</v>
      </c>
      <c r="E7" s="1" t="s">
        <v>77</v>
      </c>
      <c r="F7" s="1"/>
      <c r="G7" s="9">
        <v>2</v>
      </c>
      <c r="H7" s="1">
        <v>588</v>
      </c>
      <c r="I7" s="1" t="s">
        <v>77</v>
      </c>
      <c r="J7" s="1"/>
      <c r="K7" s="9">
        <v>2</v>
      </c>
      <c r="L7" s="1">
        <v>395</v>
      </c>
      <c r="M7" s="1" t="s">
        <v>77</v>
      </c>
      <c r="N7" s="1"/>
      <c r="O7" s="9">
        <v>2</v>
      </c>
      <c r="P7" s="11">
        <v>514</v>
      </c>
      <c r="Q7" s="1" t="s">
        <v>77</v>
      </c>
      <c r="R7" s="1"/>
      <c r="S7" s="9">
        <v>2</v>
      </c>
      <c r="T7" s="1">
        <v>431</v>
      </c>
      <c r="U7" s="1" t="s">
        <v>77</v>
      </c>
      <c r="V7" s="1"/>
      <c r="W7" s="9">
        <v>2</v>
      </c>
      <c r="X7" s="1">
        <v>499</v>
      </c>
      <c r="Y7" s="1" t="s">
        <v>77</v>
      </c>
      <c r="Z7" s="1"/>
      <c r="AA7" s="9">
        <v>2</v>
      </c>
      <c r="AB7" s="1">
        <v>417</v>
      </c>
      <c r="AC7" s="1" t="s">
        <v>77</v>
      </c>
      <c r="AD7" s="1"/>
      <c r="AE7" s="9">
        <v>2</v>
      </c>
      <c r="AF7" s="11">
        <v>445</v>
      </c>
      <c r="AG7" s="1" t="s">
        <v>77</v>
      </c>
    </row>
    <row r="8" spans="3:33">
      <c r="C8" s="9">
        <v>3</v>
      </c>
      <c r="D8" s="1">
        <v>484</v>
      </c>
      <c r="E8" s="1" t="s">
        <v>77</v>
      </c>
      <c r="F8" s="1"/>
      <c r="G8" s="9">
        <v>3</v>
      </c>
      <c r="H8" s="1">
        <v>652</v>
      </c>
      <c r="I8" s="1" t="s">
        <v>77</v>
      </c>
      <c r="J8" s="1"/>
      <c r="K8" s="9">
        <v>3</v>
      </c>
      <c r="L8" s="1">
        <v>442</v>
      </c>
      <c r="M8" s="1" t="s">
        <v>77</v>
      </c>
      <c r="N8" s="1"/>
      <c r="O8" s="9">
        <v>3</v>
      </c>
      <c r="P8" s="11">
        <v>574</v>
      </c>
      <c r="Q8" s="1" t="s">
        <v>77</v>
      </c>
      <c r="R8" s="1"/>
      <c r="S8" s="9">
        <v>3</v>
      </c>
      <c r="T8" s="1">
        <v>435</v>
      </c>
      <c r="U8" s="1" t="s">
        <v>77</v>
      </c>
      <c r="V8" s="1"/>
      <c r="W8" s="9">
        <v>3</v>
      </c>
      <c r="X8" s="1">
        <v>527</v>
      </c>
      <c r="Y8" s="1" t="s">
        <v>77</v>
      </c>
      <c r="Z8" s="1"/>
      <c r="AA8" s="9">
        <v>3</v>
      </c>
      <c r="AB8" s="1">
        <v>456</v>
      </c>
      <c r="AC8" s="1" t="s">
        <v>77</v>
      </c>
      <c r="AD8" s="1"/>
      <c r="AE8" s="9">
        <v>3</v>
      </c>
      <c r="AF8" s="11">
        <v>467</v>
      </c>
      <c r="AG8" s="1" t="s">
        <v>77</v>
      </c>
    </row>
    <row r="9" spans="3:33">
      <c r="C9" s="9">
        <v>4</v>
      </c>
      <c r="D9" s="1">
        <v>491</v>
      </c>
      <c r="E9" s="1" t="s">
        <v>77</v>
      </c>
      <c r="F9" s="1"/>
      <c r="G9" s="9">
        <v>4</v>
      </c>
      <c r="H9" s="1">
        <v>666</v>
      </c>
      <c r="I9" s="1" t="s">
        <v>77</v>
      </c>
      <c r="J9" s="1"/>
      <c r="K9" s="9">
        <v>4</v>
      </c>
      <c r="L9" s="1">
        <v>456</v>
      </c>
      <c r="M9" s="1" t="s">
        <v>77</v>
      </c>
      <c r="N9" s="1"/>
      <c r="O9" s="9">
        <v>4</v>
      </c>
      <c r="P9" s="11">
        <v>589</v>
      </c>
      <c r="Q9" s="1" t="s">
        <v>77</v>
      </c>
      <c r="R9" s="1"/>
      <c r="S9" s="9">
        <v>4</v>
      </c>
      <c r="T9" s="1">
        <v>456</v>
      </c>
      <c r="U9" s="1" t="s">
        <v>77</v>
      </c>
      <c r="V9" s="1"/>
      <c r="W9" s="9">
        <v>4</v>
      </c>
      <c r="X9" s="1">
        <v>613</v>
      </c>
      <c r="Y9" s="1" t="s">
        <v>77</v>
      </c>
      <c r="Z9" s="1"/>
      <c r="AA9" s="9">
        <v>4</v>
      </c>
      <c r="AB9" s="1">
        <v>459</v>
      </c>
      <c r="AC9" s="1" t="s">
        <v>77</v>
      </c>
      <c r="AD9" s="1"/>
      <c r="AE9" s="9">
        <v>4</v>
      </c>
      <c r="AF9" s="11">
        <v>480</v>
      </c>
      <c r="AG9" s="1" t="s">
        <v>77</v>
      </c>
    </row>
    <row r="10" spans="3:33">
      <c r="C10" s="9">
        <v>5</v>
      </c>
      <c r="D10" s="1">
        <v>491</v>
      </c>
      <c r="E10" s="1" t="s">
        <v>77</v>
      </c>
      <c r="F10" s="1"/>
      <c r="G10" s="9">
        <v>5</v>
      </c>
      <c r="H10" s="1">
        <v>673</v>
      </c>
      <c r="I10" s="1" t="s">
        <v>77</v>
      </c>
      <c r="J10" s="1"/>
      <c r="K10" s="9">
        <v>5</v>
      </c>
      <c r="L10" s="1">
        <v>459</v>
      </c>
      <c r="M10" s="1" t="s">
        <v>77</v>
      </c>
      <c r="N10" s="1"/>
      <c r="O10" s="9">
        <v>5</v>
      </c>
      <c r="P10" s="11">
        <v>596</v>
      </c>
      <c r="Q10" s="1" t="s">
        <v>77</v>
      </c>
      <c r="R10" s="1"/>
      <c r="S10" s="9">
        <v>5</v>
      </c>
      <c r="T10" s="1">
        <v>524</v>
      </c>
      <c r="U10" s="1" t="s">
        <v>77</v>
      </c>
      <c r="V10" s="1"/>
      <c r="W10" s="9">
        <v>5</v>
      </c>
      <c r="X10" s="1">
        <v>627</v>
      </c>
      <c r="Y10" s="1" t="s">
        <v>77</v>
      </c>
      <c r="Z10" s="1"/>
      <c r="AA10" s="9">
        <v>5</v>
      </c>
      <c r="AB10" s="1">
        <v>477</v>
      </c>
      <c r="AC10" s="1" t="s">
        <v>77</v>
      </c>
      <c r="AD10" s="1"/>
      <c r="AE10" s="9">
        <v>5</v>
      </c>
      <c r="AF10" s="11">
        <v>525</v>
      </c>
      <c r="AG10" s="1" t="s">
        <v>77</v>
      </c>
    </row>
    <row r="11" spans="3:33">
      <c r="C11" s="9">
        <v>6</v>
      </c>
      <c r="D11" s="1">
        <v>502</v>
      </c>
      <c r="E11" s="1" t="s">
        <v>77</v>
      </c>
      <c r="F11" s="1"/>
      <c r="G11" s="9">
        <v>6</v>
      </c>
      <c r="H11" s="1">
        <v>673</v>
      </c>
      <c r="I11" s="1" t="s">
        <v>77</v>
      </c>
      <c r="J11" s="1"/>
      <c r="K11" s="9">
        <v>6</v>
      </c>
      <c r="L11" s="1">
        <v>520</v>
      </c>
      <c r="M11" s="1" t="s">
        <v>77</v>
      </c>
      <c r="N11" s="1"/>
      <c r="O11" s="9">
        <v>6</v>
      </c>
      <c r="P11" s="11">
        <v>626</v>
      </c>
      <c r="Q11" s="1" t="s">
        <v>77</v>
      </c>
      <c r="R11" s="1"/>
      <c r="S11" s="9">
        <v>6</v>
      </c>
      <c r="T11" s="1">
        <v>566</v>
      </c>
      <c r="U11" s="1" t="s">
        <v>77</v>
      </c>
      <c r="V11" s="1"/>
      <c r="W11" s="9">
        <v>6</v>
      </c>
      <c r="X11" s="1">
        <v>648</v>
      </c>
      <c r="Y11" s="1" t="s">
        <v>77</v>
      </c>
      <c r="Z11" s="1"/>
      <c r="AA11" s="9">
        <v>6</v>
      </c>
      <c r="AB11" s="1">
        <v>484</v>
      </c>
      <c r="AC11" s="1" t="s">
        <v>77</v>
      </c>
      <c r="AD11" s="1"/>
      <c r="AE11" s="9">
        <v>6</v>
      </c>
      <c r="AF11" s="11">
        <v>551</v>
      </c>
      <c r="AG11" s="1" t="s">
        <v>77</v>
      </c>
    </row>
    <row r="12" spans="3:33">
      <c r="C12" s="9">
        <v>7</v>
      </c>
      <c r="D12" s="1">
        <v>509</v>
      </c>
      <c r="E12" s="1" t="s">
        <v>77</v>
      </c>
      <c r="F12" s="1"/>
      <c r="G12" s="9">
        <v>7</v>
      </c>
      <c r="H12" s="1">
        <v>695</v>
      </c>
      <c r="I12" s="1" t="s">
        <v>77</v>
      </c>
      <c r="J12" s="1"/>
      <c r="K12" s="9">
        <v>7</v>
      </c>
      <c r="L12" s="1">
        <v>548</v>
      </c>
      <c r="M12" s="1" t="s">
        <v>77</v>
      </c>
      <c r="N12" s="1"/>
      <c r="O12" s="9">
        <v>7</v>
      </c>
      <c r="P12" s="11">
        <v>652</v>
      </c>
      <c r="Q12" s="1" t="s">
        <v>77</v>
      </c>
      <c r="R12" s="1"/>
      <c r="S12" s="9">
        <v>7</v>
      </c>
      <c r="T12" s="1">
        <v>570</v>
      </c>
      <c r="U12" s="1" t="s">
        <v>77</v>
      </c>
      <c r="V12" s="1"/>
      <c r="W12" s="9">
        <v>7</v>
      </c>
      <c r="X12" s="1">
        <v>662</v>
      </c>
      <c r="Y12" s="1" t="s">
        <v>77</v>
      </c>
      <c r="Z12" s="1"/>
      <c r="AA12" s="9">
        <v>7</v>
      </c>
      <c r="AB12" s="1">
        <v>495</v>
      </c>
      <c r="AC12" s="1" t="s">
        <v>77</v>
      </c>
      <c r="AD12" s="1"/>
      <c r="AE12" s="9">
        <v>7</v>
      </c>
      <c r="AF12" s="11">
        <v>559</v>
      </c>
      <c r="AG12" s="1" t="s">
        <v>77</v>
      </c>
    </row>
    <row r="13" spans="3:33">
      <c r="C13" s="9">
        <v>8</v>
      </c>
      <c r="D13" s="1">
        <v>513</v>
      </c>
      <c r="E13" s="1" t="s">
        <v>77</v>
      </c>
      <c r="F13" s="1"/>
      <c r="G13" s="9">
        <v>8</v>
      </c>
      <c r="H13" s="1">
        <v>737</v>
      </c>
      <c r="I13" s="1" t="s">
        <v>77</v>
      </c>
      <c r="J13" s="1"/>
      <c r="K13" s="9">
        <v>8</v>
      </c>
      <c r="L13" s="1">
        <v>556</v>
      </c>
      <c r="M13" s="1" t="s">
        <v>77</v>
      </c>
      <c r="N13" s="1"/>
      <c r="O13" s="9">
        <v>8</v>
      </c>
      <c r="P13" s="11">
        <v>678</v>
      </c>
      <c r="Q13" s="1" t="s">
        <v>77</v>
      </c>
      <c r="R13" s="1"/>
      <c r="S13" s="9">
        <v>8</v>
      </c>
      <c r="T13" s="1">
        <v>581</v>
      </c>
      <c r="U13" s="1" t="s">
        <v>77</v>
      </c>
      <c r="V13" s="1"/>
      <c r="W13" s="9">
        <v>8</v>
      </c>
      <c r="X13" s="1">
        <v>666</v>
      </c>
      <c r="Y13" s="1" t="s">
        <v>77</v>
      </c>
      <c r="Z13" s="1"/>
      <c r="AA13" s="9">
        <v>8</v>
      </c>
      <c r="AB13" s="1">
        <v>495</v>
      </c>
      <c r="AC13" s="1" t="s">
        <v>77</v>
      </c>
      <c r="AD13" s="1"/>
      <c r="AE13" s="9">
        <v>8</v>
      </c>
      <c r="AF13" s="11">
        <v>564</v>
      </c>
      <c r="AG13" s="1" t="s">
        <v>77</v>
      </c>
    </row>
    <row r="14" spans="3:33">
      <c r="C14" s="9">
        <v>9</v>
      </c>
      <c r="D14" s="1">
        <v>516</v>
      </c>
      <c r="E14" s="1" t="s">
        <v>77</v>
      </c>
      <c r="F14" s="1"/>
      <c r="G14" s="9">
        <v>9</v>
      </c>
      <c r="H14" s="1">
        <v>798</v>
      </c>
      <c r="I14" s="1" t="s">
        <v>77</v>
      </c>
      <c r="J14" s="1"/>
      <c r="K14" s="9">
        <v>9</v>
      </c>
      <c r="L14" s="1">
        <v>573</v>
      </c>
      <c r="M14" s="1" t="s">
        <v>77</v>
      </c>
      <c r="N14" s="1"/>
      <c r="O14" s="9">
        <v>9</v>
      </c>
      <c r="P14" s="11">
        <v>720</v>
      </c>
      <c r="Q14" s="1" t="s">
        <v>77</v>
      </c>
      <c r="R14" s="1"/>
      <c r="S14" s="9">
        <v>9</v>
      </c>
      <c r="T14" s="1">
        <v>581</v>
      </c>
      <c r="U14" s="1" t="s">
        <v>77</v>
      </c>
      <c r="V14" s="1"/>
      <c r="W14" s="9">
        <v>9</v>
      </c>
      <c r="X14" s="1">
        <v>680</v>
      </c>
      <c r="Y14" s="1" t="s">
        <v>77</v>
      </c>
      <c r="Z14" s="1"/>
      <c r="AA14" s="9">
        <v>9</v>
      </c>
      <c r="AB14" s="1">
        <v>524</v>
      </c>
      <c r="AC14" s="1" t="s">
        <v>77</v>
      </c>
      <c r="AD14" s="1"/>
      <c r="AE14" s="9">
        <v>9</v>
      </c>
      <c r="AF14" s="11">
        <v>580</v>
      </c>
      <c r="AG14" s="1" t="s">
        <v>77</v>
      </c>
    </row>
    <row r="15" spans="3:33">
      <c r="C15" s="9">
        <v>10</v>
      </c>
      <c r="D15" s="1">
        <v>516</v>
      </c>
      <c r="E15" s="1" t="s">
        <v>77</v>
      </c>
      <c r="F15" s="1"/>
      <c r="G15" s="9">
        <v>10</v>
      </c>
      <c r="H15" s="1">
        <v>798</v>
      </c>
      <c r="I15" s="1" t="s">
        <v>77</v>
      </c>
      <c r="J15" s="1"/>
      <c r="K15" s="9">
        <v>10</v>
      </c>
      <c r="L15" s="1">
        <v>577</v>
      </c>
      <c r="M15" s="1" t="s">
        <v>77</v>
      </c>
      <c r="N15" s="1"/>
      <c r="O15" s="9">
        <v>10</v>
      </c>
      <c r="P15" s="11">
        <v>721</v>
      </c>
      <c r="Q15" s="1" t="s">
        <v>77</v>
      </c>
      <c r="R15" s="1"/>
      <c r="S15" s="9">
        <v>10</v>
      </c>
      <c r="T15" s="1">
        <v>595</v>
      </c>
      <c r="U15" s="1" t="s">
        <v>77</v>
      </c>
      <c r="V15" s="1"/>
      <c r="W15" s="9">
        <v>10</v>
      </c>
      <c r="X15" s="1">
        <v>695</v>
      </c>
      <c r="Y15" s="1" t="s">
        <v>77</v>
      </c>
      <c r="Z15" s="1"/>
      <c r="AA15" s="9">
        <v>10</v>
      </c>
      <c r="AB15" s="1">
        <v>541</v>
      </c>
      <c r="AC15" s="1" t="s">
        <v>77</v>
      </c>
      <c r="AD15" s="1"/>
      <c r="AE15" s="9">
        <v>10</v>
      </c>
      <c r="AF15" s="11">
        <v>596</v>
      </c>
      <c r="AG15" s="1" t="s">
        <v>77</v>
      </c>
    </row>
    <row r="16" spans="3:33">
      <c r="C16" s="9">
        <v>11</v>
      </c>
      <c r="D16" s="1">
        <v>531</v>
      </c>
      <c r="E16" s="1" t="s">
        <v>77</v>
      </c>
      <c r="F16" s="1"/>
      <c r="G16" s="9">
        <v>11</v>
      </c>
      <c r="H16" s="1">
        <v>808</v>
      </c>
      <c r="I16" s="1" t="s">
        <v>77</v>
      </c>
      <c r="J16" s="1"/>
      <c r="K16" s="9">
        <v>11</v>
      </c>
      <c r="L16" s="1">
        <v>584</v>
      </c>
      <c r="M16" s="1" t="s">
        <v>77</v>
      </c>
      <c r="N16" s="1"/>
      <c r="O16" s="9">
        <v>11</v>
      </c>
      <c r="P16" s="11">
        <v>730</v>
      </c>
      <c r="Q16" s="1" t="s">
        <v>77</v>
      </c>
      <c r="R16" s="1"/>
      <c r="S16" s="9">
        <v>11</v>
      </c>
      <c r="T16" s="1">
        <v>595</v>
      </c>
      <c r="U16" s="1" t="s">
        <v>77</v>
      </c>
      <c r="V16" s="1"/>
      <c r="W16" s="9">
        <v>11</v>
      </c>
      <c r="X16" s="1">
        <v>705</v>
      </c>
      <c r="Y16" s="1" t="s">
        <v>77</v>
      </c>
      <c r="Z16" s="1"/>
      <c r="AA16" s="9">
        <v>11</v>
      </c>
      <c r="AB16" s="1">
        <v>556</v>
      </c>
      <c r="AC16" s="1" t="s">
        <v>77</v>
      </c>
      <c r="AD16" s="1"/>
      <c r="AE16" s="9">
        <v>11</v>
      </c>
      <c r="AF16" s="11">
        <v>604</v>
      </c>
      <c r="AG16" s="1" t="s">
        <v>77</v>
      </c>
    </row>
    <row r="17" spans="3:33">
      <c r="C17" s="9">
        <v>12</v>
      </c>
      <c r="D17" s="1">
        <v>556</v>
      </c>
      <c r="E17" s="1" t="s">
        <v>77</v>
      </c>
      <c r="F17" s="1"/>
      <c r="G17" s="9">
        <v>12</v>
      </c>
      <c r="H17" s="1">
        <v>837</v>
      </c>
      <c r="I17" s="1" t="s">
        <v>77</v>
      </c>
      <c r="J17" s="1"/>
      <c r="K17" s="9">
        <v>12</v>
      </c>
      <c r="L17" s="1">
        <v>591</v>
      </c>
      <c r="M17" s="1" t="s">
        <v>77</v>
      </c>
      <c r="N17" s="1"/>
      <c r="O17" s="9">
        <v>12</v>
      </c>
      <c r="P17" s="11">
        <v>749</v>
      </c>
      <c r="Q17" s="1" t="s">
        <v>77</v>
      </c>
      <c r="R17" s="1"/>
      <c r="S17" s="9">
        <v>12</v>
      </c>
      <c r="T17" s="1">
        <v>616</v>
      </c>
      <c r="U17" s="1" t="s">
        <v>77</v>
      </c>
      <c r="V17" s="1"/>
      <c r="W17" s="9">
        <v>12</v>
      </c>
      <c r="X17" s="1">
        <v>712</v>
      </c>
      <c r="Y17" s="1" t="s">
        <v>77</v>
      </c>
      <c r="Z17" s="1"/>
      <c r="AA17" s="9">
        <v>12</v>
      </c>
      <c r="AB17" s="1">
        <v>563</v>
      </c>
      <c r="AC17" s="1" t="s">
        <v>77</v>
      </c>
      <c r="AD17" s="1"/>
      <c r="AE17" s="9">
        <v>12</v>
      </c>
      <c r="AF17" s="11">
        <v>618</v>
      </c>
      <c r="AG17" s="1" t="s">
        <v>77</v>
      </c>
    </row>
    <row r="18" spans="3:33">
      <c r="C18" s="9">
        <v>13</v>
      </c>
      <c r="D18" s="1">
        <v>563</v>
      </c>
      <c r="E18" s="1" t="s">
        <v>77</v>
      </c>
      <c r="F18" s="1"/>
      <c r="G18" s="9">
        <v>13</v>
      </c>
      <c r="H18" s="1">
        <v>851</v>
      </c>
      <c r="I18" s="1" t="s">
        <v>77</v>
      </c>
      <c r="J18" s="1"/>
      <c r="K18" s="9">
        <v>13</v>
      </c>
      <c r="L18" s="1">
        <v>623</v>
      </c>
      <c r="M18" s="1" t="s">
        <v>77</v>
      </c>
      <c r="N18" s="1"/>
      <c r="O18" s="9">
        <v>13</v>
      </c>
      <c r="P18" s="11">
        <v>773</v>
      </c>
      <c r="Q18" s="1" t="s">
        <v>77</v>
      </c>
      <c r="R18" s="1"/>
      <c r="S18" s="9">
        <v>13</v>
      </c>
      <c r="T18" s="1">
        <v>616</v>
      </c>
      <c r="U18" s="1" t="s">
        <v>77</v>
      </c>
      <c r="V18" s="1"/>
      <c r="W18" s="9">
        <v>13</v>
      </c>
      <c r="X18" s="1">
        <v>723</v>
      </c>
      <c r="Y18" s="1" t="s">
        <v>77</v>
      </c>
      <c r="Z18" s="1"/>
      <c r="AA18" s="9">
        <v>13</v>
      </c>
      <c r="AB18" s="1">
        <v>573</v>
      </c>
      <c r="AC18" s="1" t="s">
        <v>77</v>
      </c>
      <c r="AD18" s="1"/>
      <c r="AE18" s="9">
        <v>13</v>
      </c>
      <c r="AF18" s="11">
        <v>624</v>
      </c>
      <c r="AG18" s="1" t="s">
        <v>77</v>
      </c>
    </row>
    <row r="19" spans="3:33">
      <c r="C19" s="9">
        <v>14</v>
      </c>
      <c r="D19" s="1">
        <v>570</v>
      </c>
      <c r="E19" s="1" t="s">
        <v>77</v>
      </c>
      <c r="F19" s="1"/>
      <c r="G19" s="9">
        <v>14</v>
      </c>
      <c r="H19" s="1">
        <v>869</v>
      </c>
      <c r="I19" s="1" t="s">
        <v>77</v>
      </c>
      <c r="J19" s="1"/>
      <c r="K19" s="9">
        <v>14</v>
      </c>
      <c r="L19" s="1">
        <v>634</v>
      </c>
      <c r="M19" s="1" t="s">
        <v>77</v>
      </c>
      <c r="N19" s="1"/>
      <c r="O19" s="9">
        <v>14</v>
      </c>
      <c r="P19" s="11">
        <v>789</v>
      </c>
      <c r="Q19" s="1" t="s">
        <v>77</v>
      </c>
      <c r="R19" s="1"/>
      <c r="S19" s="9">
        <v>14</v>
      </c>
      <c r="T19" s="1">
        <v>616</v>
      </c>
      <c r="U19" s="1" t="s">
        <v>77</v>
      </c>
      <c r="V19" s="1"/>
      <c r="W19" s="9">
        <v>14</v>
      </c>
      <c r="X19" s="1">
        <v>769</v>
      </c>
      <c r="Y19" s="1" t="s">
        <v>77</v>
      </c>
      <c r="Z19" s="1"/>
      <c r="AA19" s="9">
        <v>14</v>
      </c>
      <c r="AB19" s="1">
        <v>584</v>
      </c>
      <c r="AC19" s="1" t="s">
        <v>77</v>
      </c>
      <c r="AD19" s="1"/>
      <c r="AE19" s="9">
        <v>14</v>
      </c>
      <c r="AF19" s="11">
        <v>630</v>
      </c>
      <c r="AG19" s="1" t="s">
        <v>77</v>
      </c>
    </row>
    <row r="20" spans="3:33">
      <c r="C20" s="9">
        <v>15</v>
      </c>
      <c r="D20" s="1">
        <v>591</v>
      </c>
      <c r="E20" s="1" t="s">
        <v>77</v>
      </c>
      <c r="F20" s="1"/>
      <c r="G20" s="9">
        <v>15</v>
      </c>
      <c r="H20" s="1">
        <v>919</v>
      </c>
      <c r="I20" s="1" t="s">
        <v>77</v>
      </c>
      <c r="J20" s="1"/>
      <c r="K20" s="9">
        <v>15</v>
      </c>
      <c r="L20" s="1">
        <v>634</v>
      </c>
      <c r="M20" s="1" t="s">
        <v>77</v>
      </c>
      <c r="N20" s="1"/>
      <c r="O20" s="9">
        <v>15</v>
      </c>
      <c r="P20" s="11">
        <v>815</v>
      </c>
      <c r="Q20" s="1" t="s">
        <v>77</v>
      </c>
      <c r="R20" s="1"/>
      <c r="S20" s="9">
        <v>15</v>
      </c>
      <c r="T20" s="1">
        <v>623</v>
      </c>
      <c r="U20" s="1" t="s">
        <v>77</v>
      </c>
      <c r="V20" s="1"/>
      <c r="W20" s="9">
        <v>15</v>
      </c>
      <c r="X20" s="1">
        <v>784</v>
      </c>
      <c r="Y20" s="1" t="s">
        <v>77</v>
      </c>
      <c r="Z20" s="1"/>
      <c r="AA20" s="9">
        <v>15</v>
      </c>
      <c r="AB20" s="1">
        <v>588</v>
      </c>
      <c r="AC20" s="1" t="s">
        <v>77</v>
      </c>
      <c r="AD20" s="1"/>
      <c r="AE20" s="9">
        <v>15</v>
      </c>
      <c r="AF20" s="11">
        <v>635</v>
      </c>
      <c r="AG20" s="1" t="s">
        <v>77</v>
      </c>
    </row>
    <row r="21" spans="3:33">
      <c r="C21" s="9">
        <v>16</v>
      </c>
      <c r="D21" s="1">
        <v>598</v>
      </c>
      <c r="E21" s="1" t="s">
        <v>77</v>
      </c>
      <c r="F21" s="1"/>
      <c r="G21" s="9">
        <v>16</v>
      </c>
      <c r="H21" s="1">
        <v>922</v>
      </c>
      <c r="I21" s="1" t="s">
        <v>77</v>
      </c>
      <c r="J21" s="1"/>
      <c r="K21" s="9">
        <v>16</v>
      </c>
      <c r="L21" s="1">
        <v>648</v>
      </c>
      <c r="M21" s="1" t="s">
        <v>77</v>
      </c>
      <c r="N21" s="1"/>
      <c r="O21" s="9">
        <v>16</v>
      </c>
      <c r="P21" s="11">
        <v>824</v>
      </c>
      <c r="Q21" s="1" t="s">
        <v>77</v>
      </c>
      <c r="R21" s="1"/>
      <c r="S21" s="9">
        <v>16</v>
      </c>
      <c r="T21" s="1">
        <v>623</v>
      </c>
      <c r="U21" s="1" t="s">
        <v>77</v>
      </c>
      <c r="V21" s="1"/>
      <c r="W21" s="9">
        <v>16</v>
      </c>
      <c r="X21" s="1">
        <v>791</v>
      </c>
      <c r="Y21" s="1" t="s">
        <v>77</v>
      </c>
      <c r="Z21" s="1"/>
      <c r="AA21" s="9">
        <v>16</v>
      </c>
      <c r="AB21" s="1">
        <v>613</v>
      </c>
      <c r="AC21" s="1" t="s">
        <v>77</v>
      </c>
      <c r="AD21" s="1"/>
      <c r="AE21" s="9">
        <v>16</v>
      </c>
      <c r="AF21" s="11">
        <v>648</v>
      </c>
      <c r="AG21" s="1" t="s">
        <v>77</v>
      </c>
    </row>
    <row r="22" spans="3:33">
      <c r="C22" s="9">
        <v>17</v>
      </c>
      <c r="D22" s="1">
        <v>613</v>
      </c>
      <c r="E22" s="1" t="s">
        <v>77</v>
      </c>
      <c r="F22" s="1"/>
      <c r="G22" s="9">
        <v>17</v>
      </c>
      <c r="H22" s="1">
        <v>947</v>
      </c>
      <c r="I22" s="1" t="s">
        <v>77</v>
      </c>
      <c r="J22" s="1"/>
      <c r="K22" s="9">
        <v>17</v>
      </c>
      <c r="L22" s="1">
        <v>666</v>
      </c>
      <c r="M22" s="1" t="s">
        <v>77</v>
      </c>
      <c r="N22" s="1"/>
      <c r="O22" s="9">
        <v>17</v>
      </c>
      <c r="P22" s="11">
        <v>846</v>
      </c>
      <c r="Q22" s="1" t="s">
        <v>77</v>
      </c>
      <c r="R22" s="1"/>
      <c r="S22" s="9">
        <v>17</v>
      </c>
      <c r="T22" s="1">
        <v>627</v>
      </c>
      <c r="U22" s="1" t="s">
        <v>77</v>
      </c>
      <c r="V22" s="1"/>
      <c r="W22" s="9">
        <v>17</v>
      </c>
      <c r="X22" s="1">
        <v>826</v>
      </c>
      <c r="Y22" s="1" t="s">
        <v>77</v>
      </c>
      <c r="Z22" s="1"/>
      <c r="AA22" s="9">
        <v>17</v>
      </c>
      <c r="AB22" s="1">
        <v>616</v>
      </c>
      <c r="AC22" s="1" t="s">
        <v>77</v>
      </c>
      <c r="AD22" s="1"/>
      <c r="AE22" s="9">
        <v>17</v>
      </c>
      <c r="AF22" s="11">
        <v>652</v>
      </c>
      <c r="AG22" s="1" t="s">
        <v>77</v>
      </c>
    </row>
    <row r="23" spans="3:33">
      <c r="C23" s="9">
        <v>18</v>
      </c>
      <c r="D23" s="1">
        <v>620</v>
      </c>
      <c r="E23" s="1" t="s">
        <v>77</v>
      </c>
      <c r="F23" s="1"/>
      <c r="G23" s="9">
        <v>18</v>
      </c>
      <c r="H23" s="1">
        <v>951</v>
      </c>
      <c r="I23" s="1" t="s">
        <v>77</v>
      </c>
      <c r="J23" s="1"/>
      <c r="K23" s="9">
        <v>18</v>
      </c>
      <c r="L23" s="1">
        <v>670</v>
      </c>
      <c r="M23" s="1" t="s">
        <v>77</v>
      </c>
      <c r="N23" s="1"/>
      <c r="O23" s="9">
        <v>18</v>
      </c>
      <c r="P23" s="11">
        <v>851</v>
      </c>
      <c r="Q23" s="1" t="s">
        <v>77</v>
      </c>
      <c r="R23" s="1"/>
      <c r="S23" s="9">
        <v>18</v>
      </c>
      <c r="T23" s="1">
        <v>645</v>
      </c>
      <c r="U23" s="1" t="s">
        <v>77</v>
      </c>
      <c r="V23" s="1"/>
      <c r="W23" s="9">
        <v>18</v>
      </c>
      <c r="X23" s="1">
        <v>848</v>
      </c>
      <c r="Y23" s="1" t="s">
        <v>77</v>
      </c>
      <c r="Z23" s="1"/>
      <c r="AA23" s="9">
        <v>18</v>
      </c>
      <c r="AB23" s="1">
        <v>616</v>
      </c>
      <c r="AC23" s="1" t="s">
        <v>77</v>
      </c>
      <c r="AD23" s="1"/>
      <c r="AE23" s="9">
        <v>18</v>
      </c>
      <c r="AF23" s="11">
        <v>662</v>
      </c>
      <c r="AG23" s="1" t="s">
        <v>77</v>
      </c>
    </row>
    <row r="24" spans="3:33">
      <c r="C24" s="9">
        <v>19</v>
      </c>
      <c r="D24" s="1">
        <v>623</v>
      </c>
      <c r="E24" s="1" t="s">
        <v>77</v>
      </c>
      <c r="F24" s="1"/>
      <c r="G24" s="9">
        <v>19</v>
      </c>
      <c r="H24" s="1">
        <v>954</v>
      </c>
      <c r="I24" s="1" t="s">
        <v>77</v>
      </c>
      <c r="J24" s="1"/>
      <c r="K24" s="9">
        <v>19</v>
      </c>
      <c r="L24" s="1">
        <v>684</v>
      </c>
      <c r="M24" s="1" t="s">
        <v>77</v>
      </c>
      <c r="N24" s="1"/>
      <c r="O24" s="9">
        <v>19</v>
      </c>
      <c r="P24" s="11">
        <v>859</v>
      </c>
      <c r="Q24" s="1" t="s">
        <v>77</v>
      </c>
      <c r="R24" s="1"/>
      <c r="S24" s="9">
        <v>19</v>
      </c>
      <c r="T24" s="1">
        <v>648</v>
      </c>
      <c r="U24" s="1" t="s">
        <v>77</v>
      </c>
      <c r="V24" s="1"/>
      <c r="W24" s="9">
        <v>19</v>
      </c>
      <c r="X24" s="1">
        <v>865</v>
      </c>
      <c r="Y24" s="1" t="s">
        <v>77</v>
      </c>
      <c r="Z24" s="1"/>
      <c r="AA24" s="9">
        <v>19</v>
      </c>
      <c r="AB24" s="1">
        <v>634</v>
      </c>
      <c r="AC24" s="1" t="s">
        <v>77</v>
      </c>
      <c r="AD24" s="1"/>
      <c r="AE24" s="9">
        <v>19</v>
      </c>
      <c r="AF24" s="11">
        <v>673</v>
      </c>
      <c r="AG24" s="1" t="s">
        <v>77</v>
      </c>
    </row>
    <row r="25" spans="3:33">
      <c r="C25" s="9">
        <v>20</v>
      </c>
      <c r="D25" s="1">
        <v>659</v>
      </c>
      <c r="E25" s="1" t="s">
        <v>77</v>
      </c>
      <c r="F25" s="1"/>
      <c r="G25" s="9">
        <v>20</v>
      </c>
      <c r="H25" s="1">
        <v>969</v>
      </c>
      <c r="I25" s="1" t="s">
        <v>77</v>
      </c>
      <c r="J25" s="1"/>
      <c r="K25" s="9">
        <v>20</v>
      </c>
      <c r="L25" s="1">
        <v>695</v>
      </c>
      <c r="M25" s="1" t="s">
        <v>77</v>
      </c>
      <c r="N25" s="1"/>
      <c r="O25" s="9">
        <v>20</v>
      </c>
      <c r="P25" s="11">
        <v>873</v>
      </c>
      <c r="Q25" s="1" t="s">
        <v>77</v>
      </c>
      <c r="R25" s="1"/>
      <c r="S25" s="9">
        <v>20</v>
      </c>
      <c r="T25" s="1">
        <v>680</v>
      </c>
      <c r="U25" s="1" t="s">
        <v>77</v>
      </c>
      <c r="V25" s="1"/>
      <c r="W25" s="9">
        <v>20</v>
      </c>
      <c r="X25" s="1">
        <v>873</v>
      </c>
      <c r="Y25" s="1" t="s">
        <v>77</v>
      </c>
      <c r="Z25" s="1"/>
      <c r="AA25" s="9">
        <v>20</v>
      </c>
      <c r="AB25" s="1">
        <v>634</v>
      </c>
      <c r="AC25" s="1" t="s">
        <v>77</v>
      </c>
      <c r="AD25" s="1"/>
      <c r="AE25" s="9">
        <v>20</v>
      </c>
      <c r="AF25" s="11">
        <v>689</v>
      </c>
      <c r="AG25" s="1" t="s">
        <v>77</v>
      </c>
    </row>
    <row r="26" spans="3:33">
      <c r="C26" s="9">
        <v>21</v>
      </c>
      <c r="D26" s="1">
        <v>666</v>
      </c>
      <c r="E26" s="1" t="s">
        <v>77</v>
      </c>
      <c r="F26" s="1"/>
      <c r="G26" s="9">
        <v>21</v>
      </c>
      <c r="H26" s="1">
        <v>969</v>
      </c>
      <c r="I26" s="1" t="s">
        <v>77</v>
      </c>
      <c r="J26" s="1"/>
      <c r="K26" s="9">
        <v>21</v>
      </c>
      <c r="L26" s="1">
        <v>702</v>
      </c>
      <c r="M26" s="1" t="s">
        <v>77</v>
      </c>
      <c r="N26" s="1"/>
      <c r="O26" s="9">
        <v>21</v>
      </c>
      <c r="P26" s="11">
        <v>878</v>
      </c>
      <c r="Q26" s="1" t="s">
        <v>77</v>
      </c>
      <c r="R26" s="1"/>
      <c r="S26" s="9">
        <v>21</v>
      </c>
      <c r="T26" s="1">
        <v>727</v>
      </c>
      <c r="U26" s="1" t="s">
        <v>77</v>
      </c>
      <c r="V26" s="1"/>
      <c r="W26" s="9">
        <v>21</v>
      </c>
      <c r="X26" s="1">
        <v>890</v>
      </c>
      <c r="Y26" s="1" t="s">
        <v>77</v>
      </c>
      <c r="Z26" s="1"/>
      <c r="AA26" s="9">
        <v>21</v>
      </c>
      <c r="AB26" s="1">
        <v>641</v>
      </c>
      <c r="AC26" s="1" t="s">
        <v>77</v>
      </c>
      <c r="AD26" s="1"/>
      <c r="AE26" s="9">
        <v>21</v>
      </c>
      <c r="AF26" s="11">
        <v>718</v>
      </c>
      <c r="AG26" s="1" t="s">
        <v>77</v>
      </c>
    </row>
    <row r="27" spans="3:33">
      <c r="C27" s="9">
        <v>22</v>
      </c>
      <c r="D27" s="1">
        <v>666</v>
      </c>
      <c r="E27" s="1" t="s">
        <v>77</v>
      </c>
      <c r="F27" s="1"/>
      <c r="G27" s="9">
        <v>22</v>
      </c>
      <c r="H27" s="1">
        <v>979</v>
      </c>
      <c r="I27" s="1" t="s">
        <v>77</v>
      </c>
      <c r="J27" s="1"/>
      <c r="K27" s="9">
        <v>22</v>
      </c>
      <c r="L27" s="1">
        <v>712</v>
      </c>
      <c r="M27" s="1" t="s">
        <v>77</v>
      </c>
      <c r="N27" s="1"/>
      <c r="O27" s="9">
        <v>22</v>
      </c>
      <c r="P27" s="11">
        <v>887</v>
      </c>
      <c r="Q27" s="1" t="s">
        <v>77</v>
      </c>
      <c r="R27" s="1"/>
      <c r="S27" s="9">
        <v>22</v>
      </c>
      <c r="T27" s="1">
        <v>737</v>
      </c>
      <c r="U27" s="1" t="s">
        <v>77</v>
      </c>
      <c r="V27" s="1"/>
      <c r="W27" s="9">
        <v>22</v>
      </c>
      <c r="X27" s="1">
        <v>894</v>
      </c>
      <c r="Y27" s="1" t="s">
        <v>77</v>
      </c>
      <c r="Z27" s="1"/>
      <c r="AA27" s="9">
        <v>22</v>
      </c>
      <c r="AB27" s="1">
        <v>648</v>
      </c>
      <c r="AC27" s="1" t="s">
        <v>77</v>
      </c>
      <c r="AD27" s="1"/>
      <c r="AE27" s="9">
        <v>22</v>
      </c>
      <c r="AF27" s="11">
        <v>727</v>
      </c>
      <c r="AG27" s="1" t="s">
        <v>77</v>
      </c>
    </row>
    <row r="28" spans="3:33">
      <c r="C28" s="9">
        <v>23</v>
      </c>
      <c r="D28" s="1">
        <v>677</v>
      </c>
      <c r="E28" s="1" t="s">
        <v>77</v>
      </c>
      <c r="F28" s="1"/>
      <c r="G28" s="9">
        <v>23</v>
      </c>
      <c r="H28" s="1">
        <v>1058</v>
      </c>
      <c r="I28" s="1" t="s">
        <v>77</v>
      </c>
      <c r="J28" s="1"/>
      <c r="K28" s="9">
        <v>23</v>
      </c>
      <c r="L28" s="1">
        <v>712</v>
      </c>
      <c r="M28" s="1" t="s">
        <v>77</v>
      </c>
      <c r="N28" s="1"/>
      <c r="O28" s="9">
        <v>23</v>
      </c>
      <c r="P28" s="11">
        <v>929</v>
      </c>
      <c r="Q28" s="1" t="s">
        <v>77</v>
      </c>
      <c r="R28" s="1"/>
      <c r="S28" s="9">
        <v>23</v>
      </c>
      <c r="T28" s="1">
        <v>766</v>
      </c>
      <c r="U28" s="1" t="s">
        <v>77</v>
      </c>
      <c r="V28" s="1"/>
      <c r="W28" s="9">
        <v>23</v>
      </c>
      <c r="X28" s="1">
        <v>894</v>
      </c>
      <c r="Y28" s="1" t="s">
        <v>77</v>
      </c>
      <c r="Z28" s="1"/>
      <c r="AA28" s="9">
        <v>23</v>
      </c>
      <c r="AB28" s="1">
        <v>673</v>
      </c>
      <c r="AC28" s="1" t="s">
        <v>77</v>
      </c>
      <c r="AD28" s="1"/>
      <c r="AE28" s="9">
        <v>23</v>
      </c>
      <c r="AF28" s="11">
        <v>755</v>
      </c>
      <c r="AG28" s="1" t="s">
        <v>77</v>
      </c>
    </row>
    <row r="29" spans="3:33">
      <c r="C29" s="9">
        <v>24</v>
      </c>
      <c r="D29" s="1">
        <v>677</v>
      </c>
      <c r="E29" s="1" t="s">
        <v>77</v>
      </c>
      <c r="F29" s="1"/>
      <c r="G29" s="9">
        <v>24</v>
      </c>
      <c r="H29" s="1">
        <v>1093</v>
      </c>
      <c r="I29" s="1" t="s">
        <v>77</v>
      </c>
      <c r="J29" s="1"/>
      <c r="K29" s="9">
        <v>24</v>
      </c>
      <c r="L29" s="1">
        <v>719</v>
      </c>
      <c r="M29" s="1" t="s">
        <v>77</v>
      </c>
      <c r="N29" s="1"/>
      <c r="O29" s="9">
        <v>24</v>
      </c>
      <c r="P29" s="11">
        <v>951</v>
      </c>
      <c r="Q29" s="1" t="s">
        <v>77</v>
      </c>
      <c r="R29" s="1"/>
      <c r="S29" s="9">
        <v>24</v>
      </c>
      <c r="T29" s="1">
        <v>780</v>
      </c>
      <c r="U29" s="1" t="s">
        <v>77</v>
      </c>
      <c r="V29" s="1"/>
      <c r="W29" s="9">
        <v>24</v>
      </c>
      <c r="X29" s="1">
        <v>922</v>
      </c>
      <c r="Y29" s="1" t="s">
        <v>77</v>
      </c>
      <c r="Z29" s="1"/>
      <c r="AA29" s="9">
        <v>24</v>
      </c>
      <c r="AB29" s="1">
        <v>677</v>
      </c>
      <c r="AC29" s="1" t="s">
        <v>77</v>
      </c>
      <c r="AD29" s="1"/>
      <c r="AE29" s="9">
        <v>24</v>
      </c>
      <c r="AF29" s="11">
        <v>764</v>
      </c>
      <c r="AG29" s="1" t="s">
        <v>77</v>
      </c>
    </row>
    <row r="30" spans="3:33">
      <c r="C30" s="9">
        <v>25</v>
      </c>
      <c r="D30" s="1">
        <v>684</v>
      </c>
      <c r="E30" s="1" t="s">
        <v>77</v>
      </c>
      <c r="F30" s="1"/>
      <c r="G30" s="9">
        <v>25</v>
      </c>
      <c r="H30" s="1">
        <v>1104</v>
      </c>
      <c r="I30" s="1" t="s">
        <v>77</v>
      </c>
      <c r="J30" s="1"/>
      <c r="K30" s="9">
        <v>25</v>
      </c>
      <c r="L30" s="1">
        <v>734</v>
      </c>
      <c r="M30" s="1" t="s">
        <v>77</v>
      </c>
      <c r="N30" s="1"/>
      <c r="O30" s="9">
        <v>25</v>
      </c>
      <c r="P30" s="11">
        <v>964</v>
      </c>
      <c r="Q30" s="1" t="s">
        <v>77</v>
      </c>
      <c r="R30" s="1"/>
      <c r="S30" s="9">
        <v>25</v>
      </c>
      <c r="T30" s="1">
        <v>784</v>
      </c>
      <c r="U30" s="1" t="s">
        <v>77</v>
      </c>
      <c r="V30" s="1"/>
      <c r="W30" s="9">
        <v>25</v>
      </c>
      <c r="X30" s="1">
        <v>930</v>
      </c>
      <c r="Y30" s="1" t="s">
        <v>77</v>
      </c>
      <c r="Z30" s="1"/>
      <c r="AA30" s="9">
        <v>25</v>
      </c>
      <c r="AB30" s="1">
        <v>677</v>
      </c>
      <c r="AC30" s="1" t="s">
        <v>77</v>
      </c>
      <c r="AD30" s="1"/>
      <c r="AE30" s="9">
        <v>25</v>
      </c>
      <c r="AF30" s="11">
        <v>767</v>
      </c>
      <c r="AG30" s="1" t="s">
        <v>77</v>
      </c>
    </row>
    <row r="31" spans="3:33">
      <c r="C31" s="9">
        <v>26</v>
      </c>
      <c r="D31" s="1">
        <v>702</v>
      </c>
      <c r="E31" s="1" t="s">
        <v>77</v>
      </c>
      <c r="F31" s="1"/>
      <c r="G31" s="9">
        <v>26</v>
      </c>
      <c r="H31" s="1">
        <v>1108</v>
      </c>
      <c r="I31" s="1" t="s">
        <v>77</v>
      </c>
      <c r="J31" s="1"/>
      <c r="K31" s="9">
        <v>26</v>
      </c>
      <c r="L31" s="1">
        <v>734</v>
      </c>
      <c r="M31" s="1" t="s">
        <v>77</v>
      </c>
      <c r="N31" s="1"/>
      <c r="O31" s="9">
        <v>26</v>
      </c>
      <c r="P31" s="11">
        <v>967</v>
      </c>
      <c r="Q31" s="1" t="s">
        <v>77</v>
      </c>
      <c r="R31" s="1"/>
      <c r="S31" s="9">
        <v>26</v>
      </c>
      <c r="T31" s="1">
        <v>794</v>
      </c>
      <c r="U31" s="1" t="s">
        <v>77</v>
      </c>
      <c r="V31" s="1"/>
      <c r="W31" s="9">
        <v>26</v>
      </c>
      <c r="X31" s="1">
        <v>944</v>
      </c>
      <c r="Y31" s="1" t="s">
        <v>77</v>
      </c>
      <c r="Z31" s="1"/>
      <c r="AA31" s="9">
        <v>26</v>
      </c>
      <c r="AB31" s="1">
        <v>687</v>
      </c>
      <c r="AC31" s="1" t="s">
        <v>77</v>
      </c>
      <c r="AD31" s="1"/>
      <c r="AE31" s="9">
        <v>26</v>
      </c>
      <c r="AF31" s="11">
        <v>777</v>
      </c>
      <c r="AG31" s="1" t="s">
        <v>77</v>
      </c>
    </row>
    <row r="32" spans="3:33">
      <c r="C32" s="9">
        <v>27</v>
      </c>
      <c r="D32" s="1">
        <v>730</v>
      </c>
      <c r="E32" s="1" t="s">
        <v>77</v>
      </c>
      <c r="F32" s="1"/>
      <c r="G32" s="9">
        <v>27</v>
      </c>
      <c r="H32" s="1">
        <v>1115</v>
      </c>
      <c r="I32" s="1" t="s">
        <v>77</v>
      </c>
      <c r="J32" s="1"/>
      <c r="K32" s="9">
        <v>27</v>
      </c>
      <c r="L32" s="1">
        <v>751</v>
      </c>
      <c r="M32" s="1" t="s">
        <v>77</v>
      </c>
      <c r="N32" s="1"/>
      <c r="O32" s="9">
        <v>27</v>
      </c>
      <c r="P32" s="11">
        <v>979</v>
      </c>
      <c r="Q32" s="1" t="s">
        <v>77</v>
      </c>
      <c r="R32" s="1"/>
      <c r="S32" s="9">
        <v>27</v>
      </c>
      <c r="T32" s="1">
        <v>808</v>
      </c>
      <c r="U32" s="1" t="s">
        <v>77</v>
      </c>
      <c r="V32" s="1"/>
      <c r="W32" s="9">
        <v>27</v>
      </c>
      <c r="X32" s="1">
        <v>965</v>
      </c>
      <c r="Y32" s="1" t="s">
        <v>77</v>
      </c>
      <c r="Z32" s="1"/>
      <c r="AA32" s="9">
        <v>27</v>
      </c>
      <c r="AB32" s="1">
        <v>691</v>
      </c>
      <c r="AC32" s="1" t="s">
        <v>77</v>
      </c>
      <c r="AD32" s="1"/>
      <c r="AE32" s="9">
        <v>27</v>
      </c>
      <c r="AF32" s="11">
        <v>786</v>
      </c>
      <c r="AG32" s="1" t="s">
        <v>77</v>
      </c>
    </row>
    <row r="33" spans="3:33">
      <c r="C33" s="9">
        <v>28</v>
      </c>
      <c r="D33" s="1">
        <v>748</v>
      </c>
      <c r="E33" s="1" t="s">
        <v>77</v>
      </c>
      <c r="F33" s="1"/>
      <c r="G33" s="9">
        <v>28</v>
      </c>
      <c r="H33" s="1">
        <v>1143</v>
      </c>
      <c r="I33" s="1" t="s">
        <v>77</v>
      </c>
      <c r="J33" s="1"/>
      <c r="K33" s="9">
        <v>28</v>
      </c>
      <c r="L33" s="1">
        <v>751</v>
      </c>
      <c r="M33" s="1" t="s">
        <v>77</v>
      </c>
      <c r="N33" s="1"/>
      <c r="O33" s="9">
        <v>28</v>
      </c>
      <c r="P33" s="11">
        <v>994</v>
      </c>
      <c r="Q33" s="1" t="s">
        <v>77</v>
      </c>
      <c r="R33" s="1"/>
      <c r="S33" s="9">
        <v>28</v>
      </c>
      <c r="T33" s="1">
        <v>816</v>
      </c>
      <c r="U33" s="1" t="s">
        <v>77</v>
      </c>
      <c r="V33" s="1"/>
      <c r="W33" s="9">
        <v>28</v>
      </c>
      <c r="X33" s="1">
        <v>969</v>
      </c>
      <c r="Y33" s="1" t="s">
        <v>77</v>
      </c>
      <c r="Z33" s="1"/>
      <c r="AA33" s="9">
        <v>28</v>
      </c>
      <c r="AB33" s="1">
        <v>702</v>
      </c>
      <c r="AC33" s="1" t="s">
        <v>77</v>
      </c>
      <c r="AD33" s="1"/>
      <c r="AE33" s="9">
        <v>28</v>
      </c>
      <c r="AF33" s="11">
        <v>796</v>
      </c>
      <c r="AG33" s="1" t="s">
        <v>77</v>
      </c>
    </row>
    <row r="34" spans="3:33">
      <c r="C34" s="9">
        <v>29</v>
      </c>
      <c r="D34" s="1">
        <v>762</v>
      </c>
      <c r="E34" s="1" t="s">
        <v>77</v>
      </c>
      <c r="F34" s="1"/>
      <c r="G34" s="9">
        <v>29</v>
      </c>
      <c r="H34" s="1">
        <v>1158</v>
      </c>
      <c r="I34" s="1" t="s">
        <v>77</v>
      </c>
      <c r="J34" s="1"/>
      <c r="K34" s="9">
        <v>29</v>
      </c>
      <c r="L34" s="1">
        <v>755</v>
      </c>
      <c r="M34" s="1" t="s">
        <v>77</v>
      </c>
      <c r="N34" s="1"/>
      <c r="O34" s="9">
        <v>29</v>
      </c>
      <c r="P34" s="11">
        <v>1002</v>
      </c>
      <c r="Q34" s="1" t="s">
        <v>77</v>
      </c>
      <c r="R34" s="1"/>
      <c r="S34" s="9">
        <v>29</v>
      </c>
      <c r="T34" s="1">
        <v>819</v>
      </c>
      <c r="U34" s="1" t="s">
        <v>77</v>
      </c>
      <c r="V34" s="1"/>
      <c r="W34" s="9">
        <v>29</v>
      </c>
      <c r="X34" s="1">
        <v>997</v>
      </c>
      <c r="Y34" s="1" t="s">
        <v>77</v>
      </c>
      <c r="Z34" s="1"/>
      <c r="AA34" s="9">
        <v>29</v>
      </c>
      <c r="AB34" s="1">
        <v>719</v>
      </c>
      <c r="AC34" s="1" t="s">
        <v>77</v>
      </c>
      <c r="AD34" s="1"/>
      <c r="AE34" s="9">
        <v>29</v>
      </c>
      <c r="AF34" s="11">
        <v>807</v>
      </c>
      <c r="AG34" s="1" t="s">
        <v>77</v>
      </c>
    </row>
    <row r="35" spans="3:33">
      <c r="C35" s="9">
        <v>30</v>
      </c>
      <c r="D35" s="1">
        <v>780</v>
      </c>
      <c r="E35" s="1" t="s">
        <v>77</v>
      </c>
      <c r="F35" s="1"/>
      <c r="G35" s="9">
        <v>30</v>
      </c>
      <c r="H35" s="1">
        <v>1175</v>
      </c>
      <c r="I35" s="1" t="s">
        <v>77</v>
      </c>
      <c r="J35" s="1"/>
      <c r="K35" s="9">
        <v>30</v>
      </c>
      <c r="L35" s="1">
        <v>766</v>
      </c>
      <c r="M35" s="1" t="s">
        <v>77</v>
      </c>
      <c r="N35" s="1"/>
      <c r="O35" s="9">
        <v>30</v>
      </c>
      <c r="P35" s="11">
        <v>1019</v>
      </c>
      <c r="Q35" s="1" t="s">
        <v>77</v>
      </c>
      <c r="R35" s="1"/>
      <c r="S35" s="9">
        <v>30</v>
      </c>
      <c r="T35" s="1">
        <v>826</v>
      </c>
      <c r="U35" s="1" t="s">
        <v>77</v>
      </c>
      <c r="V35" s="1"/>
      <c r="W35" s="9">
        <v>30</v>
      </c>
      <c r="X35" s="1">
        <v>1001</v>
      </c>
      <c r="Y35" s="1" t="s">
        <v>77</v>
      </c>
      <c r="Z35" s="1"/>
      <c r="AA35" s="9">
        <v>30</v>
      </c>
      <c r="AB35" s="1">
        <v>727</v>
      </c>
      <c r="AC35" s="1" t="s">
        <v>77</v>
      </c>
      <c r="AD35" s="1"/>
      <c r="AE35" s="9">
        <v>30</v>
      </c>
      <c r="AF35" s="11">
        <v>815</v>
      </c>
      <c r="AG35" s="1" t="s">
        <v>77</v>
      </c>
    </row>
    <row r="36" spans="3:33">
      <c r="C36" s="9">
        <v>31</v>
      </c>
      <c r="D36" s="1">
        <v>787</v>
      </c>
      <c r="E36" s="1" t="s">
        <v>77</v>
      </c>
      <c r="F36" s="1"/>
      <c r="G36" s="9">
        <v>31</v>
      </c>
      <c r="H36" s="1">
        <v>1179</v>
      </c>
      <c r="I36" s="1" t="s">
        <v>77</v>
      </c>
      <c r="J36" s="1"/>
      <c r="K36" s="9">
        <v>31</v>
      </c>
      <c r="L36" s="1">
        <v>794</v>
      </c>
      <c r="M36" s="1" t="s">
        <v>77</v>
      </c>
      <c r="N36" s="1"/>
      <c r="O36" s="9">
        <f>O35+1</f>
        <v>31</v>
      </c>
      <c r="P36" s="11">
        <v>1035</v>
      </c>
      <c r="Q36" s="1" t="s">
        <v>77</v>
      </c>
      <c r="R36" s="1"/>
      <c r="S36" s="9">
        <v>31</v>
      </c>
      <c r="T36" s="1">
        <v>873</v>
      </c>
      <c r="U36" s="1" t="s">
        <v>77</v>
      </c>
      <c r="V36" s="1"/>
      <c r="W36" s="9">
        <v>31</v>
      </c>
      <c r="X36" s="1">
        <v>1004</v>
      </c>
      <c r="Y36" s="1" t="s">
        <v>77</v>
      </c>
      <c r="Z36" s="1"/>
      <c r="AA36" s="9">
        <v>31</v>
      </c>
      <c r="AB36" s="1">
        <v>741</v>
      </c>
      <c r="AC36" s="1" t="s">
        <v>77</v>
      </c>
      <c r="AD36" s="1"/>
      <c r="AE36" s="9">
        <v>31</v>
      </c>
      <c r="AF36" s="11">
        <v>847</v>
      </c>
      <c r="AG36" s="1" t="s">
        <v>77</v>
      </c>
    </row>
    <row r="37" spans="3:33">
      <c r="C37" s="9">
        <v>32</v>
      </c>
      <c r="D37" s="1">
        <v>787</v>
      </c>
      <c r="E37" s="1" t="s">
        <v>77</v>
      </c>
      <c r="F37" s="1"/>
      <c r="G37" s="9">
        <v>32</v>
      </c>
      <c r="H37" s="1">
        <v>1225</v>
      </c>
      <c r="I37" s="1" t="s">
        <v>77</v>
      </c>
      <c r="J37" s="1"/>
      <c r="K37" s="9">
        <v>32</v>
      </c>
      <c r="L37" s="1">
        <v>801</v>
      </c>
      <c r="M37" s="1" t="s">
        <v>77</v>
      </c>
      <c r="N37" s="1"/>
      <c r="O37" s="9">
        <f t="shared" ref="O37:O100" si="0">O36+1</f>
        <v>32</v>
      </c>
      <c r="P37" s="11">
        <v>1063</v>
      </c>
      <c r="Q37" s="1" t="s">
        <v>77</v>
      </c>
      <c r="R37" s="1"/>
      <c r="S37" s="9">
        <v>32</v>
      </c>
      <c r="T37" s="1">
        <v>880</v>
      </c>
      <c r="U37" s="1" t="s">
        <v>77</v>
      </c>
      <c r="V37" s="1"/>
      <c r="W37" s="9">
        <v>32</v>
      </c>
      <c r="X37" s="1">
        <v>1015</v>
      </c>
      <c r="Y37" s="1" t="s">
        <v>77</v>
      </c>
      <c r="Z37" s="1"/>
      <c r="AA37" s="9">
        <v>32</v>
      </c>
      <c r="AB37" s="1">
        <v>744</v>
      </c>
      <c r="AC37" s="1" t="s">
        <v>77</v>
      </c>
      <c r="AD37" s="1"/>
      <c r="AE37" s="9">
        <v>32</v>
      </c>
      <c r="AF37" s="11">
        <v>852</v>
      </c>
      <c r="AG37" s="1" t="s">
        <v>77</v>
      </c>
    </row>
    <row r="38" spans="3:33">
      <c r="C38" s="9">
        <v>33</v>
      </c>
      <c r="D38" s="1">
        <v>794</v>
      </c>
      <c r="E38" s="1" t="s">
        <v>77</v>
      </c>
      <c r="F38" s="1"/>
      <c r="G38" s="9">
        <v>33</v>
      </c>
      <c r="H38" s="1">
        <v>1225</v>
      </c>
      <c r="I38" s="1" t="s">
        <v>77</v>
      </c>
      <c r="J38" s="1"/>
      <c r="K38" s="9">
        <v>33</v>
      </c>
      <c r="L38" s="1">
        <v>805</v>
      </c>
      <c r="M38" s="1" t="s">
        <v>77</v>
      </c>
      <c r="N38" s="1"/>
      <c r="O38" s="9">
        <f t="shared" si="0"/>
        <v>33</v>
      </c>
      <c r="P38" s="11">
        <v>1069</v>
      </c>
      <c r="Q38" s="1" t="s">
        <v>77</v>
      </c>
      <c r="R38" s="1"/>
      <c r="S38" s="9">
        <v>33</v>
      </c>
      <c r="T38" s="1">
        <v>905</v>
      </c>
      <c r="U38" s="1" t="s">
        <v>77</v>
      </c>
      <c r="V38" s="1"/>
      <c r="W38" s="9">
        <v>33</v>
      </c>
      <c r="X38" s="1">
        <v>1019</v>
      </c>
      <c r="Y38" s="1" t="s">
        <v>77</v>
      </c>
      <c r="Z38" s="1"/>
      <c r="AA38" s="9">
        <v>33</v>
      </c>
      <c r="AB38" s="1">
        <v>769</v>
      </c>
      <c r="AC38" s="1" t="s">
        <v>77</v>
      </c>
      <c r="AD38" s="1"/>
      <c r="AE38" s="9">
        <v>33</v>
      </c>
      <c r="AF38" s="11">
        <v>878</v>
      </c>
      <c r="AG38" s="1" t="s">
        <v>77</v>
      </c>
    </row>
    <row r="39" spans="3:33">
      <c r="C39" s="9">
        <v>34</v>
      </c>
      <c r="D39" s="1">
        <v>801</v>
      </c>
      <c r="E39" s="1" t="s">
        <v>77</v>
      </c>
      <c r="F39" s="1"/>
      <c r="G39" s="9">
        <v>34</v>
      </c>
      <c r="H39" s="1">
        <v>1239</v>
      </c>
      <c r="I39" s="1" t="s">
        <v>77</v>
      </c>
      <c r="J39" s="1"/>
      <c r="K39" s="9">
        <v>34</v>
      </c>
      <c r="L39" s="1">
        <v>808</v>
      </c>
      <c r="M39" s="1" t="s">
        <v>77</v>
      </c>
      <c r="N39" s="1"/>
      <c r="O39" s="9">
        <f t="shared" si="0"/>
        <v>34</v>
      </c>
      <c r="P39" s="11">
        <v>1074</v>
      </c>
      <c r="Q39" s="1" t="s">
        <v>77</v>
      </c>
      <c r="R39" s="1"/>
      <c r="S39" s="9">
        <v>34</v>
      </c>
      <c r="T39" s="1">
        <v>905</v>
      </c>
      <c r="U39" s="1" t="s">
        <v>77</v>
      </c>
      <c r="V39" s="1"/>
      <c r="W39" s="9">
        <v>34</v>
      </c>
      <c r="X39" s="1">
        <v>1019</v>
      </c>
      <c r="Y39" s="1" t="s">
        <v>77</v>
      </c>
      <c r="Z39" s="1"/>
      <c r="AA39" s="9">
        <v>34</v>
      </c>
      <c r="AB39" s="1">
        <v>780</v>
      </c>
      <c r="AC39" s="1" t="s">
        <v>77</v>
      </c>
      <c r="AD39" s="1"/>
      <c r="AE39" s="9">
        <v>34</v>
      </c>
      <c r="AF39" s="11">
        <v>884</v>
      </c>
      <c r="AG39" s="1" t="s">
        <v>77</v>
      </c>
    </row>
    <row r="40" spans="3:33">
      <c r="C40" s="9">
        <v>35</v>
      </c>
      <c r="D40" s="1">
        <v>816</v>
      </c>
      <c r="E40" s="1" t="s">
        <v>77</v>
      </c>
      <c r="F40" s="1"/>
      <c r="G40" s="9">
        <v>35</v>
      </c>
      <c r="H40" s="1">
        <v>1247</v>
      </c>
      <c r="I40" s="1" t="s">
        <v>77</v>
      </c>
      <c r="J40" s="1"/>
      <c r="K40" s="9">
        <v>35</v>
      </c>
      <c r="L40" s="1">
        <v>830</v>
      </c>
      <c r="M40" s="1" t="s">
        <v>77</v>
      </c>
      <c r="N40" s="1"/>
      <c r="O40" s="9">
        <f t="shared" si="0"/>
        <v>35</v>
      </c>
      <c r="P40" s="11">
        <v>1090</v>
      </c>
      <c r="Q40" s="1" t="s">
        <v>77</v>
      </c>
      <c r="R40" s="1"/>
      <c r="S40" s="9">
        <v>35</v>
      </c>
      <c r="T40" s="1">
        <v>905</v>
      </c>
      <c r="U40" s="1" t="s">
        <v>77</v>
      </c>
      <c r="V40" s="1"/>
      <c r="W40" s="9">
        <v>35</v>
      </c>
      <c r="X40" s="1">
        <v>1026</v>
      </c>
      <c r="Y40" s="1" t="s">
        <v>77</v>
      </c>
      <c r="Z40" s="1"/>
      <c r="AA40" s="9">
        <v>35</v>
      </c>
      <c r="AB40" s="1">
        <v>794</v>
      </c>
      <c r="AC40" s="1" t="s">
        <v>77</v>
      </c>
      <c r="AD40" s="1"/>
      <c r="AE40" s="9">
        <v>35</v>
      </c>
      <c r="AF40" s="11">
        <v>891</v>
      </c>
      <c r="AG40" s="1" t="s">
        <v>77</v>
      </c>
    </row>
    <row r="41" spans="3:33">
      <c r="C41" s="9">
        <v>36</v>
      </c>
      <c r="D41" s="1">
        <v>819</v>
      </c>
      <c r="E41" s="1" t="s">
        <v>77</v>
      </c>
      <c r="F41" s="1"/>
      <c r="G41" s="9">
        <v>36</v>
      </c>
      <c r="H41" s="1">
        <v>1250</v>
      </c>
      <c r="I41" s="1" t="s">
        <v>77</v>
      </c>
      <c r="J41" s="1"/>
      <c r="K41" s="9">
        <v>36</v>
      </c>
      <c r="L41" s="1">
        <v>844</v>
      </c>
      <c r="M41" s="1" t="s">
        <v>77</v>
      </c>
      <c r="N41" s="1"/>
      <c r="O41" s="9">
        <f t="shared" si="0"/>
        <v>36</v>
      </c>
      <c r="P41" s="11">
        <v>1099</v>
      </c>
      <c r="Q41" s="1" t="s">
        <v>77</v>
      </c>
      <c r="R41" s="1"/>
      <c r="S41" s="9">
        <v>36</v>
      </c>
      <c r="T41" s="1">
        <v>922</v>
      </c>
      <c r="U41" s="1" t="s">
        <v>77</v>
      </c>
      <c r="V41" s="1"/>
      <c r="W41" s="9">
        <v>36</v>
      </c>
      <c r="X41" s="1">
        <v>1040</v>
      </c>
      <c r="Y41" s="1" t="s">
        <v>77</v>
      </c>
      <c r="Z41" s="1"/>
      <c r="AA41" s="9">
        <v>36</v>
      </c>
      <c r="AB41" s="1">
        <v>812</v>
      </c>
      <c r="AC41" s="1" t="s">
        <v>77</v>
      </c>
      <c r="AD41" s="1"/>
      <c r="AE41" s="9">
        <v>36</v>
      </c>
      <c r="AF41" s="11">
        <v>910</v>
      </c>
      <c r="AG41" s="1" t="s">
        <v>77</v>
      </c>
    </row>
    <row r="42" spans="3:33">
      <c r="C42" s="9">
        <v>37</v>
      </c>
      <c r="D42" s="1">
        <v>841</v>
      </c>
      <c r="E42" s="1" t="s">
        <v>77</v>
      </c>
      <c r="F42" s="1"/>
      <c r="G42" s="9">
        <v>37</v>
      </c>
      <c r="H42" s="1">
        <v>1279</v>
      </c>
      <c r="I42" s="1" t="s">
        <v>77</v>
      </c>
      <c r="J42" s="1"/>
      <c r="K42" s="9">
        <v>37</v>
      </c>
      <c r="L42" s="1">
        <v>858</v>
      </c>
      <c r="M42" s="1" t="s">
        <v>77</v>
      </c>
      <c r="N42" s="1"/>
      <c r="O42" s="9">
        <f t="shared" si="0"/>
        <v>37</v>
      </c>
      <c r="P42" s="11">
        <v>1121</v>
      </c>
      <c r="Q42" s="1" t="s">
        <v>77</v>
      </c>
      <c r="R42" s="1"/>
      <c r="S42" s="9">
        <v>37</v>
      </c>
      <c r="T42" s="1">
        <v>930</v>
      </c>
      <c r="U42" s="1" t="s">
        <v>77</v>
      </c>
      <c r="V42" s="1"/>
      <c r="W42" s="9">
        <v>37</v>
      </c>
      <c r="X42" s="1">
        <v>1047</v>
      </c>
      <c r="Y42" s="1" t="s">
        <v>77</v>
      </c>
      <c r="Z42" s="1"/>
      <c r="AA42" s="9">
        <v>37</v>
      </c>
      <c r="AB42" s="1">
        <v>819</v>
      </c>
      <c r="AC42" s="1" t="s">
        <v>77</v>
      </c>
      <c r="AD42" s="1"/>
      <c r="AE42" s="9">
        <v>37</v>
      </c>
      <c r="AF42" s="11">
        <v>918</v>
      </c>
      <c r="AG42" s="1" t="s">
        <v>77</v>
      </c>
    </row>
    <row r="43" spans="3:33">
      <c r="C43" s="9">
        <v>38</v>
      </c>
      <c r="D43" s="1">
        <v>841</v>
      </c>
      <c r="E43" s="1" t="s">
        <v>77</v>
      </c>
      <c r="F43" s="1"/>
      <c r="G43" s="9">
        <v>38</v>
      </c>
      <c r="H43" s="1">
        <v>1286</v>
      </c>
      <c r="I43" s="1" t="s">
        <v>77</v>
      </c>
      <c r="J43" s="1"/>
      <c r="K43" s="9">
        <v>38</v>
      </c>
      <c r="L43" s="1">
        <v>869</v>
      </c>
      <c r="M43" s="1" t="s">
        <v>77</v>
      </c>
      <c r="N43" s="1"/>
      <c r="O43" s="9">
        <f t="shared" si="0"/>
        <v>38</v>
      </c>
      <c r="P43" s="11">
        <v>1131</v>
      </c>
      <c r="Q43" s="1" t="s">
        <v>77</v>
      </c>
      <c r="R43" s="1"/>
      <c r="S43" s="9">
        <v>38</v>
      </c>
      <c r="T43" s="1">
        <v>933</v>
      </c>
      <c r="U43" s="1" t="s">
        <v>77</v>
      </c>
      <c r="V43" s="1"/>
      <c r="W43" s="9">
        <v>38</v>
      </c>
      <c r="X43" s="1">
        <v>1054</v>
      </c>
      <c r="Y43" s="1" t="s">
        <v>77</v>
      </c>
      <c r="Z43" s="1"/>
      <c r="AA43" s="9">
        <v>38</v>
      </c>
      <c r="AB43" s="1">
        <v>826</v>
      </c>
      <c r="AC43" s="1" t="s">
        <v>77</v>
      </c>
      <c r="AD43" s="1"/>
      <c r="AE43" s="9">
        <v>38</v>
      </c>
      <c r="AF43" s="11">
        <v>923</v>
      </c>
      <c r="AG43" s="1" t="s">
        <v>77</v>
      </c>
    </row>
    <row r="44" spans="3:33">
      <c r="C44" s="9">
        <v>39</v>
      </c>
      <c r="D44" s="1">
        <v>858</v>
      </c>
      <c r="E44" s="1" t="s">
        <v>77</v>
      </c>
      <c r="F44" s="1"/>
      <c r="G44" s="9">
        <v>39</v>
      </c>
      <c r="H44" s="1">
        <v>1286</v>
      </c>
      <c r="I44" s="1" t="s">
        <v>77</v>
      </c>
      <c r="J44" s="1"/>
      <c r="K44" s="9">
        <v>39</v>
      </c>
      <c r="L44" s="1">
        <v>880</v>
      </c>
      <c r="M44" s="1" t="s">
        <v>77</v>
      </c>
      <c r="N44" s="1"/>
      <c r="O44" s="9">
        <f t="shared" si="0"/>
        <v>39</v>
      </c>
      <c r="P44" s="11">
        <v>1137</v>
      </c>
      <c r="Q44" s="1" t="s">
        <v>77</v>
      </c>
      <c r="R44" s="1"/>
      <c r="S44" s="9">
        <v>39</v>
      </c>
      <c r="T44" s="1">
        <v>944</v>
      </c>
      <c r="U44" s="1" t="s">
        <v>77</v>
      </c>
      <c r="V44" s="1"/>
      <c r="W44" s="9">
        <v>39</v>
      </c>
      <c r="X44" s="1">
        <v>1068</v>
      </c>
      <c r="Y44" s="1" t="s">
        <v>77</v>
      </c>
      <c r="Z44" s="1"/>
      <c r="AA44" s="9">
        <v>39</v>
      </c>
      <c r="AB44" s="1">
        <v>855</v>
      </c>
      <c r="AC44" s="1" t="s">
        <v>77</v>
      </c>
      <c r="AD44" s="1"/>
      <c r="AE44" s="9">
        <v>39</v>
      </c>
      <c r="AF44" s="11">
        <v>944</v>
      </c>
      <c r="AG44" s="1" t="s">
        <v>77</v>
      </c>
    </row>
    <row r="45" spans="3:33">
      <c r="C45" s="9">
        <v>40</v>
      </c>
      <c r="D45" s="1">
        <v>865</v>
      </c>
      <c r="E45" s="1" t="s">
        <v>77</v>
      </c>
      <c r="F45" s="1"/>
      <c r="G45" s="9">
        <v>40</v>
      </c>
      <c r="H45" s="1">
        <v>1289</v>
      </c>
      <c r="I45" s="1" t="s">
        <v>77</v>
      </c>
      <c r="J45" s="1"/>
      <c r="K45" s="9">
        <v>40</v>
      </c>
      <c r="L45" s="1">
        <v>894</v>
      </c>
      <c r="M45" s="1" t="s">
        <v>77</v>
      </c>
      <c r="N45" s="1"/>
      <c r="O45" s="9">
        <f t="shared" si="0"/>
        <v>40</v>
      </c>
      <c r="P45" s="11">
        <v>1146</v>
      </c>
      <c r="Q45" s="1" t="s">
        <v>77</v>
      </c>
      <c r="R45" s="1"/>
      <c r="S45" s="9">
        <v>40</v>
      </c>
      <c r="T45" s="1">
        <v>954</v>
      </c>
      <c r="U45" s="1" t="s">
        <v>77</v>
      </c>
      <c r="V45" s="1"/>
      <c r="W45" s="9">
        <v>40</v>
      </c>
      <c r="X45" s="1">
        <v>1079</v>
      </c>
      <c r="Y45" s="1" t="s">
        <v>77</v>
      </c>
      <c r="Z45" s="1"/>
      <c r="AA45" s="9">
        <v>40</v>
      </c>
      <c r="AB45" s="1">
        <v>858</v>
      </c>
      <c r="AC45" s="1" t="s">
        <v>77</v>
      </c>
      <c r="AD45" s="1"/>
      <c r="AE45" s="9">
        <v>40</v>
      </c>
      <c r="AF45" s="11">
        <v>951</v>
      </c>
      <c r="AG45" s="1" t="s">
        <v>77</v>
      </c>
    </row>
    <row r="46" spans="3:33">
      <c r="C46" s="9">
        <v>41</v>
      </c>
      <c r="D46" s="1">
        <v>876</v>
      </c>
      <c r="E46" s="1" t="s">
        <v>77</v>
      </c>
      <c r="F46" s="1"/>
      <c r="G46" s="9">
        <v>41</v>
      </c>
      <c r="H46" s="1">
        <v>1296</v>
      </c>
      <c r="I46" s="1" t="s">
        <v>77</v>
      </c>
      <c r="J46" s="1"/>
      <c r="K46" s="9">
        <v>41</v>
      </c>
      <c r="L46" s="1">
        <v>930</v>
      </c>
      <c r="M46" s="1" t="s">
        <v>77</v>
      </c>
      <c r="N46" s="1"/>
      <c r="O46" s="9">
        <f t="shared" si="0"/>
        <v>41</v>
      </c>
      <c r="P46" s="11">
        <v>1168</v>
      </c>
      <c r="Q46" s="1" t="s">
        <v>77</v>
      </c>
      <c r="R46" s="1"/>
      <c r="S46" s="9">
        <v>41</v>
      </c>
      <c r="T46" s="1">
        <v>958</v>
      </c>
      <c r="U46" s="1" t="s">
        <v>77</v>
      </c>
      <c r="V46" s="1"/>
      <c r="W46" s="9">
        <v>41</v>
      </c>
      <c r="X46" s="1">
        <v>1079</v>
      </c>
      <c r="Y46" s="1" t="s">
        <v>77</v>
      </c>
      <c r="Z46" s="1"/>
      <c r="AA46" s="9">
        <v>41</v>
      </c>
      <c r="AB46" s="1">
        <v>862</v>
      </c>
      <c r="AC46" s="1" t="s">
        <v>77</v>
      </c>
      <c r="AD46" s="1"/>
      <c r="AE46" s="9">
        <v>41</v>
      </c>
      <c r="AF46" s="11">
        <v>955</v>
      </c>
      <c r="AG46" s="1" t="s">
        <v>77</v>
      </c>
    </row>
    <row r="47" spans="3:33">
      <c r="C47" s="9">
        <v>42</v>
      </c>
      <c r="D47" s="1">
        <v>926</v>
      </c>
      <c r="E47" s="1" t="s">
        <v>77</v>
      </c>
      <c r="F47" s="1"/>
      <c r="G47" s="9">
        <v>42</v>
      </c>
      <c r="H47" s="1">
        <v>1296</v>
      </c>
      <c r="I47" s="1" t="s">
        <v>77</v>
      </c>
      <c r="J47" s="1"/>
      <c r="K47" s="9">
        <v>42</v>
      </c>
      <c r="L47" s="1">
        <v>933</v>
      </c>
      <c r="M47" s="1" t="s">
        <v>77</v>
      </c>
      <c r="N47" s="1"/>
      <c r="O47" s="9">
        <f t="shared" si="0"/>
        <v>42</v>
      </c>
      <c r="P47" s="11">
        <v>1170</v>
      </c>
      <c r="Q47" s="1" t="s">
        <v>77</v>
      </c>
      <c r="R47" s="1"/>
      <c r="S47" s="9">
        <v>42</v>
      </c>
      <c r="T47" s="1">
        <v>965</v>
      </c>
      <c r="U47" s="1" t="s">
        <v>77</v>
      </c>
      <c r="V47" s="1"/>
      <c r="W47" s="9">
        <v>42</v>
      </c>
      <c r="X47" s="1">
        <v>1083</v>
      </c>
      <c r="Y47" s="1" t="s">
        <v>77</v>
      </c>
      <c r="Z47" s="1"/>
      <c r="AA47" s="9">
        <v>42</v>
      </c>
      <c r="AB47" s="1">
        <v>869</v>
      </c>
      <c r="AC47" s="1" t="s">
        <v>77</v>
      </c>
      <c r="AD47" s="1"/>
      <c r="AE47" s="9">
        <v>42</v>
      </c>
      <c r="AF47" s="11">
        <v>962</v>
      </c>
      <c r="AG47" s="1" t="s">
        <v>77</v>
      </c>
    </row>
    <row r="48" spans="3:33">
      <c r="C48" s="9">
        <v>43</v>
      </c>
      <c r="D48" s="1">
        <v>937</v>
      </c>
      <c r="E48" s="1" t="s">
        <v>77</v>
      </c>
      <c r="F48" s="1"/>
      <c r="G48" s="9">
        <v>43</v>
      </c>
      <c r="H48" s="1">
        <v>1311</v>
      </c>
      <c r="I48" s="1" t="s">
        <v>77</v>
      </c>
      <c r="J48" s="1"/>
      <c r="K48" s="9">
        <v>43</v>
      </c>
      <c r="L48" s="1">
        <v>937</v>
      </c>
      <c r="M48" s="1" t="s">
        <v>77</v>
      </c>
      <c r="N48" s="1"/>
      <c r="O48" s="9">
        <f t="shared" si="0"/>
        <v>43</v>
      </c>
      <c r="P48" s="11">
        <v>1180</v>
      </c>
      <c r="Q48" s="1" t="s">
        <v>77</v>
      </c>
      <c r="R48" s="1"/>
      <c r="S48" s="9">
        <v>43</v>
      </c>
      <c r="T48" s="1">
        <v>969</v>
      </c>
      <c r="U48" s="1" t="s">
        <v>77</v>
      </c>
      <c r="V48" s="1"/>
      <c r="W48" s="9">
        <v>43</v>
      </c>
      <c r="X48" s="1">
        <v>1115</v>
      </c>
      <c r="Y48" s="1" t="s">
        <v>77</v>
      </c>
      <c r="Z48" s="1"/>
      <c r="AA48" s="9">
        <v>43</v>
      </c>
      <c r="AB48" s="1">
        <v>876</v>
      </c>
      <c r="AC48" s="1" t="s">
        <v>77</v>
      </c>
      <c r="AD48" s="1"/>
      <c r="AE48" s="9">
        <v>43</v>
      </c>
      <c r="AF48" s="11">
        <v>968</v>
      </c>
      <c r="AG48" s="1" t="s">
        <v>77</v>
      </c>
    </row>
    <row r="49" spans="3:33">
      <c r="C49" s="9">
        <v>44</v>
      </c>
      <c r="D49" s="1">
        <v>947</v>
      </c>
      <c r="E49" s="1" t="s">
        <v>77</v>
      </c>
      <c r="F49" s="1"/>
      <c r="G49" s="9">
        <v>44</v>
      </c>
      <c r="H49" s="1">
        <v>1311</v>
      </c>
      <c r="I49" s="1" t="s">
        <v>77</v>
      </c>
      <c r="J49" s="1"/>
      <c r="K49" s="9">
        <v>44</v>
      </c>
      <c r="L49" s="1">
        <v>951</v>
      </c>
      <c r="M49" s="1" t="s">
        <v>77</v>
      </c>
      <c r="N49" s="1"/>
      <c r="O49" s="9">
        <f t="shared" si="0"/>
        <v>44</v>
      </c>
      <c r="P49" s="11">
        <v>1187</v>
      </c>
      <c r="Q49" s="1" t="s">
        <v>77</v>
      </c>
      <c r="R49" s="1"/>
      <c r="S49" s="9">
        <v>44</v>
      </c>
      <c r="T49" s="1">
        <v>994</v>
      </c>
      <c r="U49" s="1" t="s">
        <v>77</v>
      </c>
      <c r="V49" s="1"/>
      <c r="W49" s="9">
        <v>44</v>
      </c>
      <c r="X49" s="1">
        <v>1129</v>
      </c>
      <c r="Y49" s="1" t="s">
        <v>77</v>
      </c>
      <c r="Z49" s="1"/>
      <c r="AA49" s="9">
        <v>44</v>
      </c>
      <c r="AB49" s="1">
        <v>876</v>
      </c>
      <c r="AC49" s="1" t="s">
        <v>77</v>
      </c>
      <c r="AD49" s="1"/>
      <c r="AE49" s="9">
        <v>44</v>
      </c>
      <c r="AF49" s="11">
        <v>981</v>
      </c>
      <c r="AG49" s="1" t="s">
        <v>77</v>
      </c>
    </row>
    <row r="50" spans="3:33">
      <c r="C50" s="9">
        <v>45</v>
      </c>
      <c r="D50" s="1">
        <v>947</v>
      </c>
      <c r="E50" s="1" t="s">
        <v>77</v>
      </c>
      <c r="F50" s="1"/>
      <c r="G50" s="9">
        <v>45</v>
      </c>
      <c r="H50" s="1">
        <v>1311</v>
      </c>
      <c r="I50" s="1" t="s">
        <v>77</v>
      </c>
      <c r="J50" s="1"/>
      <c r="K50" s="9">
        <v>45</v>
      </c>
      <c r="L50" s="1">
        <v>958</v>
      </c>
      <c r="M50" s="1" t="s">
        <v>77</v>
      </c>
      <c r="N50" s="1"/>
      <c r="O50" s="9">
        <f t="shared" si="0"/>
        <v>45</v>
      </c>
      <c r="P50" s="11">
        <v>1191</v>
      </c>
      <c r="Q50" s="1" t="s">
        <v>77</v>
      </c>
      <c r="R50" s="1"/>
      <c r="S50" s="9">
        <v>45</v>
      </c>
      <c r="T50" s="1">
        <v>1001</v>
      </c>
      <c r="U50" s="1" t="s">
        <v>77</v>
      </c>
      <c r="V50" s="1"/>
      <c r="W50" s="9">
        <v>45</v>
      </c>
      <c r="X50" s="1">
        <v>1140</v>
      </c>
      <c r="Y50" s="1" t="s">
        <v>77</v>
      </c>
      <c r="Z50" s="1"/>
      <c r="AA50" s="9">
        <v>45</v>
      </c>
      <c r="AB50" s="1">
        <v>887</v>
      </c>
      <c r="AC50" s="1" t="s">
        <v>77</v>
      </c>
      <c r="AD50" s="1"/>
      <c r="AE50" s="9">
        <v>45</v>
      </c>
      <c r="AF50" s="11">
        <v>991</v>
      </c>
      <c r="AG50" s="1" t="s">
        <v>77</v>
      </c>
    </row>
    <row r="51" spans="3:33">
      <c r="C51" s="9">
        <v>46</v>
      </c>
      <c r="D51" s="1">
        <v>962</v>
      </c>
      <c r="E51" s="1" t="s">
        <v>77</v>
      </c>
      <c r="F51" s="1"/>
      <c r="G51" s="9">
        <v>46</v>
      </c>
      <c r="H51" s="1">
        <v>1314</v>
      </c>
      <c r="I51" s="1" t="s">
        <v>77</v>
      </c>
      <c r="J51" s="1"/>
      <c r="K51" s="9">
        <v>46</v>
      </c>
      <c r="L51" s="1">
        <v>965</v>
      </c>
      <c r="M51" s="1" t="s">
        <v>77</v>
      </c>
      <c r="N51" s="1"/>
      <c r="O51" s="9">
        <f t="shared" si="0"/>
        <v>46</v>
      </c>
      <c r="P51" s="11">
        <v>1196</v>
      </c>
      <c r="Q51" s="1" t="s">
        <v>77</v>
      </c>
      <c r="R51" s="1"/>
      <c r="S51" s="9">
        <v>46</v>
      </c>
      <c r="T51" s="1">
        <v>1001</v>
      </c>
      <c r="U51" s="1" t="s">
        <v>77</v>
      </c>
      <c r="V51" s="1"/>
      <c r="W51" s="9">
        <v>46</v>
      </c>
      <c r="X51" s="1">
        <v>1143</v>
      </c>
      <c r="Y51" s="1" t="s">
        <v>77</v>
      </c>
      <c r="Z51" s="1"/>
      <c r="AA51" s="9">
        <v>46</v>
      </c>
      <c r="AB51" s="1">
        <v>912</v>
      </c>
      <c r="AC51" s="1" t="s">
        <v>77</v>
      </c>
      <c r="AD51" s="1"/>
      <c r="AE51" s="9">
        <v>46</v>
      </c>
      <c r="AF51" s="11">
        <v>1004</v>
      </c>
      <c r="AG51" s="1" t="s">
        <v>77</v>
      </c>
    </row>
    <row r="52" spans="3:33">
      <c r="C52" s="9">
        <v>47</v>
      </c>
      <c r="D52" s="1">
        <v>972</v>
      </c>
      <c r="E52" s="1" t="s">
        <v>77</v>
      </c>
      <c r="F52" s="1"/>
      <c r="G52" s="9">
        <v>47</v>
      </c>
      <c r="H52" s="1">
        <v>1325</v>
      </c>
      <c r="I52" s="1" t="s">
        <v>77</v>
      </c>
      <c r="J52" s="1"/>
      <c r="K52" s="9">
        <v>47</v>
      </c>
      <c r="L52" s="1">
        <v>965</v>
      </c>
      <c r="M52" s="1" t="s">
        <v>77</v>
      </c>
      <c r="N52" s="1"/>
      <c r="O52" s="9">
        <f t="shared" si="0"/>
        <v>47</v>
      </c>
      <c r="P52" s="11">
        <v>1202</v>
      </c>
      <c r="Q52" s="1" t="s">
        <v>77</v>
      </c>
      <c r="R52" s="1"/>
      <c r="S52" s="9">
        <v>47</v>
      </c>
      <c r="T52" s="1">
        <v>1004</v>
      </c>
      <c r="U52" s="1" t="s">
        <v>77</v>
      </c>
      <c r="V52" s="1"/>
      <c r="W52" s="9">
        <v>47</v>
      </c>
      <c r="X52" s="1">
        <v>1147</v>
      </c>
      <c r="Y52" s="1" t="s">
        <v>77</v>
      </c>
      <c r="Z52" s="1"/>
      <c r="AA52" s="9">
        <v>47</v>
      </c>
      <c r="AB52" s="1">
        <v>919</v>
      </c>
      <c r="AC52" s="1" t="s">
        <v>77</v>
      </c>
      <c r="AD52" s="1"/>
      <c r="AE52" s="9">
        <v>47</v>
      </c>
      <c r="AF52" s="11">
        <v>1009</v>
      </c>
      <c r="AG52" s="1" t="s">
        <v>77</v>
      </c>
    </row>
    <row r="53" spans="3:33">
      <c r="C53" s="9">
        <v>48</v>
      </c>
      <c r="D53" s="1">
        <v>1001</v>
      </c>
      <c r="E53" s="1" t="s">
        <v>77</v>
      </c>
      <c r="F53" s="1"/>
      <c r="G53" s="9">
        <v>48</v>
      </c>
      <c r="H53" s="1">
        <v>1364</v>
      </c>
      <c r="I53" s="1" t="s">
        <v>77</v>
      </c>
      <c r="J53" s="1"/>
      <c r="K53" s="9">
        <v>48</v>
      </c>
      <c r="L53" s="1">
        <v>969</v>
      </c>
      <c r="M53" s="1" t="s">
        <v>77</v>
      </c>
      <c r="N53" s="1"/>
      <c r="O53" s="9">
        <f t="shared" si="0"/>
        <v>48</v>
      </c>
      <c r="P53" s="11">
        <v>1224</v>
      </c>
      <c r="Q53" s="1" t="s">
        <v>77</v>
      </c>
      <c r="R53" s="1"/>
      <c r="S53" s="9">
        <v>48</v>
      </c>
      <c r="T53" s="1">
        <v>1004</v>
      </c>
      <c r="U53" s="1" t="s">
        <v>77</v>
      </c>
      <c r="V53" s="1"/>
      <c r="W53" s="9">
        <v>48</v>
      </c>
      <c r="X53" s="1">
        <v>1154</v>
      </c>
      <c r="Y53" s="1" t="s">
        <v>77</v>
      </c>
      <c r="Z53" s="1"/>
      <c r="AA53" s="9">
        <v>48</v>
      </c>
      <c r="AB53" s="1">
        <v>933</v>
      </c>
      <c r="AC53" s="1" t="s">
        <v>77</v>
      </c>
      <c r="AD53" s="1"/>
      <c r="AE53" s="9">
        <v>48</v>
      </c>
      <c r="AF53" s="11">
        <v>1016</v>
      </c>
      <c r="AG53" s="1" t="s">
        <v>77</v>
      </c>
    </row>
    <row r="54" spans="3:33">
      <c r="C54" s="9">
        <v>49</v>
      </c>
      <c r="D54" s="1">
        <v>1015</v>
      </c>
      <c r="E54" s="1" t="s">
        <v>77</v>
      </c>
      <c r="F54" s="1"/>
      <c r="G54" s="9">
        <v>49</v>
      </c>
      <c r="H54" s="1">
        <v>1364</v>
      </c>
      <c r="I54" s="1" t="s">
        <v>77</v>
      </c>
      <c r="J54" s="1"/>
      <c r="K54" s="9">
        <v>49</v>
      </c>
      <c r="L54" s="1">
        <v>969</v>
      </c>
      <c r="M54" s="1" t="s">
        <v>77</v>
      </c>
      <c r="N54" s="1"/>
      <c r="O54" s="9">
        <f t="shared" si="0"/>
        <v>49</v>
      </c>
      <c r="P54" s="11">
        <v>1224</v>
      </c>
      <c r="Q54" s="1" t="s">
        <v>77</v>
      </c>
      <c r="R54" s="1"/>
      <c r="S54" s="9">
        <v>49</v>
      </c>
      <c r="T54" s="1">
        <v>1004</v>
      </c>
      <c r="U54" s="1" t="s">
        <v>77</v>
      </c>
      <c r="V54" s="1"/>
      <c r="W54" s="9">
        <v>49</v>
      </c>
      <c r="X54" s="1">
        <v>1161</v>
      </c>
      <c r="Y54" s="1" t="s">
        <v>77</v>
      </c>
      <c r="Z54" s="1"/>
      <c r="AA54" s="9">
        <v>49</v>
      </c>
      <c r="AB54" s="1">
        <v>947</v>
      </c>
      <c r="AC54" s="1" t="s">
        <v>77</v>
      </c>
      <c r="AD54" s="1"/>
      <c r="AE54" s="9">
        <v>49</v>
      </c>
      <c r="AF54" s="11">
        <v>1024</v>
      </c>
      <c r="AG54" s="1" t="s">
        <v>77</v>
      </c>
    </row>
    <row r="55" spans="3:33">
      <c r="C55" s="9">
        <v>50</v>
      </c>
      <c r="D55" s="1">
        <v>1019</v>
      </c>
      <c r="E55" s="1" t="s">
        <v>77</v>
      </c>
      <c r="F55" s="1"/>
      <c r="G55" s="9">
        <v>50</v>
      </c>
      <c r="H55" s="1">
        <v>1396</v>
      </c>
      <c r="I55" s="1" t="s">
        <v>77</v>
      </c>
      <c r="J55" s="1"/>
      <c r="K55" s="9">
        <v>50</v>
      </c>
      <c r="L55" s="1">
        <v>990</v>
      </c>
      <c r="M55" s="1" t="s">
        <v>77</v>
      </c>
      <c r="N55" s="1"/>
      <c r="O55" s="9">
        <f t="shared" si="0"/>
        <v>50</v>
      </c>
      <c r="P55" s="11">
        <v>1252</v>
      </c>
      <c r="Q55" s="1" t="s">
        <v>77</v>
      </c>
      <c r="R55" s="1"/>
      <c r="S55" s="9">
        <v>50</v>
      </c>
      <c r="T55" s="1">
        <v>1040</v>
      </c>
      <c r="U55" s="1" t="s">
        <v>77</v>
      </c>
      <c r="V55" s="1"/>
      <c r="W55" s="9">
        <v>50</v>
      </c>
      <c r="X55" s="1">
        <v>1186</v>
      </c>
      <c r="Y55" s="1" t="s">
        <v>77</v>
      </c>
      <c r="Z55" s="1"/>
      <c r="AA55" s="9">
        <v>50</v>
      </c>
      <c r="AB55" s="1">
        <v>1011</v>
      </c>
      <c r="AC55" s="1" t="s">
        <v>77</v>
      </c>
      <c r="AD55" s="1"/>
      <c r="AE55" s="9">
        <v>50</v>
      </c>
      <c r="AF55" s="11">
        <v>1076</v>
      </c>
      <c r="AG55" s="1" t="s">
        <v>77</v>
      </c>
    </row>
    <row r="56" spans="3:33">
      <c r="C56" s="9">
        <v>51</v>
      </c>
      <c r="D56" s="1">
        <v>1083</v>
      </c>
      <c r="E56" s="1" t="s">
        <v>77</v>
      </c>
      <c r="F56" s="1"/>
      <c r="G56" s="9">
        <v>51</v>
      </c>
      <c r="H56" s="1">
        <v>1396</v>
      </c>
      <c r="I56" s="1" t="s">
        <v>77</v>
      </c>
      <c r="J56" s="1"/>
      <c r="K56" s="9">
        <v>51</v>
      </c>
      <c r="L56" s="1">
        <v>1015</v>
      </c>
      <c r="M56" s="1" t="s">
        <v>77</v>
      </c>
      <c r="N56" s="1"/>
      <c r="O56" s="9">
        <f t="shared" si="0"/>
        <v>51</v>
      </c>
      <c r="P56" s="11">
        <v>1265</v>
      </c>
      <c r="Q56" s="1" t="s">
        <v>77</v>
      </c>
      <c r="R56" s="1"/>
      <c r="S56" s="9">
        <v>51</v>
      </c>
      <c r="T56" s="1">
        <v>1047</v>
      </c>
      <c r="U56" s="1" t="s">
        <v>77</v>
      </c>
      <c r="V56" s="1"/>
      <c r="W56" s="9">
        <v>51</v>
      </c>
      <c r="X56" s="1">
        <v>1190</v>
      </c>
      <c r="Y56" s="1" t="s">
        <v>77</v>
      </c>
      <c r="Z56" s="1"/>
      <c r="AA56" s="9">
        <v>51</v>
      </c>
      <c r="AB56" s="1">
        <v>1022</v>
      </c>
      <c r="AC56" s="1" t="s">
        <v>77</v>
      </c>
      <c r="AD56" s="1"/>
      <c r="AE56" s="9">
        <v>51</v>
      </c>
      <c r="AF56" s="11">
        <v>1086</v>
      </c>
      <c r="AG56" s="1" t="s">
        <v>77</v>
      </c>
    </row>
    <row r="57" spans="3:33">
      <c r="C57" s="9">
        <v>52</v>
      </c>
      <c r="D57" s="1">
        <v>1086</v>
      </c>
      <c r="E57" s="1" t="s">
        <v>77</v>
      </c>
      <c r="F57" s="1"/>
      <c r="G57" s="9">
        <v>52</v>
      </c>
      <c r="H57" s="1">
        <v>1410</v>
      </c>
      <c r="I57" s="1" t="s">
        <v>77</v>
      </c>
      <c r="J57" s="1"/>
      <c r="K57" s="9">
        <v>52</v>
      </c>
      <c r="L57" s="1">
        <v>1019</v>
      </c>
      <c r="M57" s="1" t="s">
        <v>77</v>
      </c>
      <c r="N57" s="1"/>
      <c r="O57" s="9">
        <f t="shared" si="0"/>
        <v>52</v>
      </c>
      <c r="P57" s="11">
        <v>1275</v>
      </c>
      <c r="Q57" s="1" t="s">
        <v>77</v>
      </c>
      <c r="R57" s="1"/>
      <c r="S57" s="9">
        <v>52</v>
      </c>
      <c r="T57" s="1">
        <v>1051</v>
      </c>
      <c r="U57" s="1" t="s">
        <v>77</v>
      </c>
      <c r="V57" s="1"/>
      <c r="W57" s="9">
        <v>52</v>
      </c>
      <c r="X57" s="1">
        <v>1190</v>
      </c>
      <c r="Y57" s="1" t="s">
        <v>77</v>
      </c>
      <c r="Z57" s="1"/>
      <c r="AA57" s="9">
        <v>52</v>
      </c>
      <c r="AB57" s="1">
        <v>1026</v>
      </c>
      <c r="AC57" s="1" t="s">
        <v>77</v>
      </c>
      <c r="AD57" s="1"/>
      <c r="AE57" s="9">
        <v>52</v>
      </c>
      <c r="AF57" s="11">
        <v>1090</v>
      </c>
      <c r="AG57" s="1" t="s">
        <v>77</v>
      </c>
    </row>
    <row r="58" spans="3:33">
      <c r="C58" s="9">
        <v>53</v>
      </c>
      <c r="D58" s="1">
        <v>1093</v>
      </c>
      <c r="E58" s="1" t="s">
        <v>77</v>
      </c>
      <c r="F58" s="1"/>
      <c r="G58" s="9">
        <v>53</v>
      </c>
      <c r="H58" s="1">
        <v>1410</v>
      </c>
      <c r="I58" s="1" t="s">
        <v>77</v>
      </c>
      <c r="J58" s="1"/>
      <c r="K58" s="9">
        <v>53</v>
      </c>
      <c r="L58" s="1">
        <v>1019</v>
      </c>
      <c r="M58" s="1" t="s">
        <v>77</v>
      </c>
      <c r="N58" s="1"/>
      <c r="O58" s="9">
        <f t="shared" si="0"/>
        <v>53</v>
      </c>
      <c r="P58" s="11">
        <v>1275</v>
      </c>
      <c r="Q58" s="1" t="s">
        <v>77</v>
      </c>
      <c r="R58" s="1"/>
      <c r="S58" s="9">
        <v>53</v>
      </c>
      <c r="T58" s="1">
        <v>1061</v>
      </c>
      <c r="U58" s="1" t="s">
        <v>77</v>
      </c>
      <c r="V58" s="1"/>
      <c r="W58" s="9">
        <v>53</v>
      </c>
      <c r="X58" s="1">
        <v>1197</v>
      </c>
      <c r="Y58" s="1" t="s">
        <v>77</v>
      </c>
      <c r="Z58" s="1"/>
      <c r="AA58" s="9">
        <v>53</v>
      </c>
      <c r="AB58" s="1">
        <v>1026</v>
      </c>
      <c r="AC58" s="1" t="s">
        <v>77</v>
      </c>
      <c r="AD58" s="1"/>
      <c r="AE58" s="9">
        <v>53</v>
      </c>
      <c r="AF58" s="11">
        <v>1095</v>
      </c>
      <c r="AG58" s="1" t="s">
        <v>77</v>
      </c>
    </row>
    <row r="59" spans="3:33">
      <c r="C59" s="9">
        <v>54</v>
      </c>
      <c r="D59" s="1">
        <v>1101</v>
      </c>
      <c r="E59" s="1" t="s">
        <v>77</v>
      </c>
      <c r="F59" s="1"/>
      <c r="G59" s="9">
        <v>54</v>
      </c>
      <c r="H59" s="1">
        <v>1414</v>
      </c>
      <c r="I59" s="1" t="s">
        <v>77</v>
      </c>
      <c r="J59" s="1"/>
      <c r="K59" s="9">
        <v>54</v>
      </c>
      <c r="L59" s="1">
        <v>1029</v>
      </c>
      <c r="M59" s="1" t="s">
        <v>77</v>
      </c>
      <c r="N59" s="1"/>
      <c r="O59" s="9">
        <f t="shared" si="0"/>
        <v>54</v>
      </c>
      <c r="P59" s="11">
        <v>1282</v>
      </c>
      <c r="Q59" s="1" t="s">
        <v>77</v>
      </c>
      <c r="R59" s="1"/>
      <c r="S59" s="9">
        <v>54</v>
      </c>
      <c r="T59" s="1">
        <v>1061</v>
      </c>
      <c r="U59" s="1" t="s">
        <v>77</v>
      </c>
      <c r="V59" s="1"/>
      <c r="W59" s="9">
        <v>54</v>
      </c>
      <c r="X59" s="1">
        <v>1197</v>
      </c>
      <c r="Y59" s="1" t="s">
        <v>77</v>
      </c>
      <c r="Z59" s="1"/>
      <c r="AA59" s="9">
        <v>54</v>
      </c>
      <c r="AB59" s="1">
        <v>1029</v>
      </c>
      <c r="AC59" s="1" t="s">
        <v>77</v>
      </c>
      <c r="AD59" s="1"/>
      <c r="AE59" s="9">
        <v>54</v>
      </c>
      <c r="AF59" s="11">
        <v>1097</v>
      </c>
      <c r="AG59" s="1" t="s">
        <v>77</v>
      </c>
    </row>
    <row r="60" spans="3:33">
      <c r="C60" s="9">
        <v>55</v>
      </c>
      <c r="D60" s="1">
        <v>1125</v>
      </c>
      <c r="E60" s="1" t="s">
        <v>77</v>
      </c>
      <c r="F60" s="1"/>
      <c r="G60" s="9">
        <v>55</v>
      </c>
      <c r="H60" s="1">
        <v>1439</v>
      </c>
      <c r="I60" s="1" t="s">
        <v>77</v>
      </c>
      <c r="J60" s="1"/>
      <c r="K60" s="9">
        <v>55</v>
      </c>
      <c r="L60" s="1">
        <v>1036</v>
      </c>
      <c r="M60" s="1" t="s">
        <v>77</v>
      </c>
      <c r="N60" s="1"/>
      <c r="O60" s="9">
        <f t="shared" si="0"/>
        <v>55</v>
      </c>
      <c r="P60" s="11">
        <v>1299</v>
      </c>
      <c r="Q60" s="1" t="s">
        <v>77</v>
      </c>
      <c r="R60" s="1"/>
      <c r="S60" s="9">
        <v>55</v>
      </c>
      <c r="T60" s="1">
        <v>1065</v>
      </c>
      <c r="U60" s="1" t="s">
        <v>77</v>
      </c>
      <c r="V60" s="1"/>
      <c r="W60" s="9">
        <v>55</v>
      </c>
      <c r="X60" s="1">
        <v>1222</v>
      </c>
      <c r="Y60" s="1" t="s">
        <v>77</v>
      </c>
      <c r="Z60" s="1"/>
      <c r="AA60" s="9">
        <v>55</v>
      </c>
      <c r="AB60" s="1">
        <v>1029</v>
      </c>
      <c r="AC60" s="1" t="s">
        <v>77</v>
      </c>
      <c r="AD60" s="1"/>
      <c r="AE60" s="9">
        <v>55</v>
      </c>
      <c r="AF60" s="11">
        <v>1099</v>
      </c>
      <c r="AG60" s="1" t="s">
        <v>77</v>
      </c>
    </row>
    <row r="61" spans="3:33">
      <c r="C61" s="9">
        <v>56</v>
      </c>
      <c r="D61" s="1">
        <v>1143</v>
      </c>
      <c r="E61" s="1" t="s">
        <v>77</v>
      </c>
      <c r="F61" s="1"/>
      <c r="G61" s="9">
        <v>56</v>
      </c>
      <c r="H61" s="1">
        <v>1482</v>
      </c>
      <c r="I61" s="1" t="s">
        <v>77</v>
      </c>
      <c r="J61" s="1"/>
      <c r="K61" s="9">
        <v>56</v>
      </c>
      <c r="L61" s="1">
        <v>1065</v>
      </c>
      <c r="M61" s="1" t="s">
        <v>77</v>
      </c>
      <c r="N61" s="1"/>
      <c r="O61" s="9">
        <f t="shared" si="0"/>
        <v>56</v>
      </c>
      <c r="P61" s="11">
        <v>1337</v>
      </c>
      <c r="Q61" s="1" t="s">
        <v>77</v>
      </c>
      <c r="R61" s="1"/>
      <c r="S61" s="9">
        <v>56</v>
      </c>
      <c r="T61" s="1">
        <v>1083</v>
      </c>
      <c r="U61" s="1" t="s">
        <v>77</v>
      </c>
      <c r="V61" s="1"/>
      <c r="W61" s="9">
        <v>56</v>
      </c>
      <c r="X61" s="1">
        <v>1225</v>
      </c>
      <c r="Y61" s="1" t="s">
        <v>77</v>
      </c>
      <c r="Z61" s="1"/>
      <c r="AA61" s="9">
        <v>56</v>
      </c>
      <c r="AB61" s="1">
        <v>1047</v>
      </c>
      <c r="AC61" s="1" t="s">
        <v>77</v>
      </c>
      <c r="AD61" s="1"/>
      <c r="AE61" s="9">
        <v>56</v>
      </c>
      <c r="AF61" s="11">
        <v>1118</v>
      </c>
      <c r="AG61" s="1" t="s">
        <v>77</v>
      </c>
    </row>
    <row r="62" spans="3:33">
      <c r="C62" s="9">
        <v>57</v>
      </c>
      <c r="D62" s="1">
        <v>1147</v>
      </c>
      <c r="E62" s="1" t="s">
        <v>77</v>
      </c>
      <c r="F62" s="1"/>
      <c r="G62" s="9">
        <v>57</v>
      </c>
      <c r="H62" s="1">
        <v>1492</v>
      </c>
      <c r="I62" s="1" t="s">
        <v>77</v>
      </c>
      <c r="J62" s="1"/>
      <c r="K62" s="9">
        <v>57</v>
      </c>
      <c r="L62" s="1">
        <v>1065</v>
      </c>
      <c r="M62" s="1" t="s">
        <v>77</v>
      </c>
      <c r="N62" s="1"/>
      <c r="O62" s="9">
        <f t="shared" si="0"/>
        <v>57</v>
      </c>
      <c r="P62" s="11">
        <v>1342</v>
      </c>
      <c r="Q62" s="1" t="s">
        <v>77</v>
      </c>
      <c r="R62" s="1"/>
      <c r="S62" s="9">
        <v>57</v>
      </c>
      <c r="T62" s="1">
        <v>1090</v>
      </c>
      <c r="U62" s="1" t="s">
        <v>77</v>
      </c>
      <c r="V62" s="1"/>
      <c r="W62" s="9">
        <v>57</v>
      </c>
      <c r="X62" s="1">
        <v>1236</v>
      </c>
      <c r="Y62" s="1" t="s">
        <v>77</v>
      </c>
      <c r="Z62" s="1"/>
      <c r="AA62" s="9">
        <v>57</v>
      </c>
      <c r="AB62" s="1">
        <v>1047</v>
      </c>
      <c r="AC62" s="1" t="s">
        <v>77</v>
      </c>
      <c r="AD62" s="1"/>
      <c r="AE62" s="9">
        <v>57</v>
      </c>
      <c r="AF62" s="11">
        <v>1121</v>
      </c>
      <c r="AG62" s="1" t="s">
        <v>77</v>
      </c>
    </row>
    <row r="63" spans="3:33">
      <c r="C63" s="9">
        <v>58</v>
      </c>
      <c r="D63" s="1">
        <v>1165</v>
      </c>
      <c r="E63" s="1" t="s">
        <v>77</v>
      </c>
      <c r="F63" s="1"/>
      <c r="G63" s="9">
        <v>58</v>
      </c>
      <c r="H63" s="1">
        <v>1499</v>
      </c>
      <c r="I63" s="1" t="s">
        <v>77</v>
      </c>
      <c r="J63" s="1"/>
      <c r="K63" s="9">
        <v>58</v>
      </c>
      <c r="L63" s="1">
        <v>1090</v>
      </c>
      <c r="M63" s="1" t="s">
        <v>77</v>
      </c>
      <c r="N63" s="1"/>
      <c r="O63" s="9">
        <f t="shared" si="0"/>
        <v>58</v>
      </c>
      <c r="P63" s="11">
        <v>1359</v>
      </c>
      <c r="Q63" s="1" t="s">
        <v>77</v>
      </c>
      <c r="R63" s="1"/>
      <c r="S63" s="9">
        <v>58</v>
      </c>
      <c r="T63" s="1">
        <v>1101</v>
      </c>
      <c r="U63" s="1" t="s">
        <v>77</v>
      </c>
      <c r="V63" s="1"/>
      <c r="W63" s="9">
        <v>58</v>
      </c>
      <c r="X63" s="1">
        <v>1247</v>
      </c>
      <c r="Y63" s="1" t="s">
        <v>77</v>
      </c>
      <c r="Z63" s="1"/>
      <c r="AA63" s="9">
        <v>58</v>
      </c>
      <c r="AB63" s="1">
        <v>1051</v>
      </c>
      <c r="AC63" s="1" t="s">
        <v>77</v>
      </c>
      <c r="AD63" s="1"/>
      <c r="AE63" s="9">
        <v>58</v>
      </c>
      <c r="AF63" s="11">
        <v>1129</v>
      </c>
      <c r="AG63" s="1" t="s">
        <v>77</v>
      </c>
    </row>
    <row r="64" spans="3:33">
      <c r="C64" s="9">
        <v>59</v>
      </c>
      <c r="D64" s="1">
        <v>1172</v>
      </c>
      <c r="E64" s="1" t="s">
        <v>77</v>
      </c>
      <c r="F64" s="1"/>
      <c r="G64" s="9">
        <v>59</v>
      </c>
      <c r="H64" s="1">
        <v>1503</v>
      </c>
      <c r="I64" s="1" t="s">
        <v>77</v>
      </c>
      <c r="J64" s="1"/>
      <c r="K64" s="9">
        <v>59</v>
      </c>
      <c r="L64" s="1">
        <v>1093</v>
      </c>
      <c r="M64" s="1" t="s">
        <v>77</v>
      </c>
      <c r="N64" s="1"/>
      <c r="O64" s="9">
        <f t="shared" si="0"/>
        <v>59</v>
      </c>
      <c r="P64" s="11">
        <v>1362</v>
      </c>
      <c r="Q64" s="1" t="s">
        <v>77</v>
      </c>
      <c r="R64" s="1"/>
      <c r="S64" s="9">
        <v>59</v>
      </c>
      <c r="T64" s="1">
        <v>1101</v>
      </c>
      <c r="U64" s="1" t="s">
        <v>77</v>
      </c>
      <c r="V64" s="1"/>
      <c r="W64" s="9">
        <v>59</v>
      </c>
      <c r="X64" s="1">
        <v>1257</v>
      </c>
      <c r="Y64" s="1" t="s">
        <v>77</v>
      </c>
      <c r="Z64" s="1"/>
      <c r="AA64" s="9">
        <v>59</v>
      </c>
      <c r="AB64" s="1">
        <v>1061</v>
      </c>
      <c r="AC64" s="1" t="s">
        <v>77</v>
      </c>
      <c r="AD64" s="1"/>
      <c r="AE64" s="9">
        <v>59</v>
      </c>
      <c r="AF64" s="11">
        <v>1135</v>
      </c>
      <c r="AG64" s="1" t="s">
        <v>77</v>
      </c>
    </row>
    <row r="65" spans="3:33">
      <c r="C65" s="9">
        <v>60</v>
      </c>
      <c r="D65" s="1">
        <v>1179</v>
      </c>
      <c r="E65" s="1" t="s">
        <v>77</v>
      </c>
      <c r="F65" s="1"/>
      <c r="G65" s="9">
        <v>60</v>
      </c>
      <c r="H65" s="1">
        <v>1546</v>
      </c>
      <c r="I65" s="1" t="s">
        <v>77</v>
      </c>
      <c r="J65" s="1"/>
      <c r="K65" s="9">
        <v>60</v>
      </c>
      <c r="L65" s="1">
        <v>1097</v>
      </c>
      <c r="M65" s="1" t="s">
        <v>77</v>
      </c>
      <c r="N65" s="1"/>
      <c r="O65" s="9">
        <f t="shared" si="0"/>
        <v>60</v>
      </c>
      <c r="P65" s="11">
        <v>1387</v>
      </c>
      <c r="Q65" s="1" t="s">
        <v>77</v>
      </c>
      <c r="R65" s="1"/>
      <c r="S65" s="9">
        <v>60</v>
      </c>
      <c r="T65" s="1">
        <v>1115</v>
      </c>
      <c r="U65" s="1" t="s">
        <v>77</v>
      </c>
      <c r="V65" s="1"/>
      <c r="W65" s="9">
        <v>60</v>
      </c>
      <c r="X65" s="1">
        <v>1261</v>
      </c>
      <c r="Y65" s="1" t="s">
        <v>77</v>
      </c>
      <c r="Z65" s="1"/>
      <c r="AA65" s="9">
        <v>60</v>
      </c>
      <c r="AB65" s="1">
        <v>1061</v>
      </c>
      <c r="AC65" s="1" t="s">
        <v>77</v>
      </c>
      <c r="AD65" s="1"/>
      <c r="AE65" s="9">
        <v>60</v>
      </c>
      <c r="AF65" s="11">
        <v>1142</v>
      </c>
      <c r="AG65" s="1" t="s">
        <v>77</v>
      </c>
    </row>
    <row r="66" spans="3:33">
      <c r="C66" s="9">
        <v>61</v>
      </c>
      <c r="D66" s="1">
        <v>1207</v>
      </c>
      <c r="E66" s="1" t="s">
        <v>77</v>
      </c>
      <c r="F66" s="1"/>
      <c r="G66" s="9">
        <v>61</v>
      </c>
      <c r="H66" s="1">
        <v>1571</v>
      </c>
      <c r="I66" s="1" t="s">
        <v>77</v>
      </c>
      <c r="J66" s="1"/>
      <c r="K66" s="9">
        <v>61</v>
      </c>
      <c r="L66" s="1">
        <v>1097</v>
      </c>
      <c r="M66" s="1" t="s">
        <v>77</v>
      </c>
      <c r="N66" s="1"/>
      <c r="O66" s="9">
        <f t="shared" si="0"/>
        <v>61</v>
      </c>
      <c r="P66" s="11">
        <v>1400</v>
      </c>
      <c r="Q66" s="1" t="s">
        <v>77</v>
      </c>
      <c r="R66" s="1"/>
      <c r="S66" s="9">
        <v>61</v>
      </c>
      <c r="T66" s="1">
        <v>1133</v>
      </c>
      <c r="U66" s="1" t="s">
        <v>77</v>
      </c>
      <c r="V66" s="1"/>
      <c r="W66" s="9">
        <v>61</v>
      </c>
      <c r="X66" s="1">
        <v>1268</v>
      </c>
      <c r="Y66" s="1" t="s">
        <v>77</v>
      </c>
      <c r="Z66" s="1"/>
      <c r="AA66" s="9">
        <v>61</v>
      </c>
      <c r="AB66" s="1">
        <v>1068</v>
      </c>
      <c r="AC66" s="1" t="s">
        <v>77</v>
      </c>
      <c r="AD66" s="1"/>
      <c r="AE66" s="9">
        <v>61</v>
      </c>
      <c r="AF66" s="11">
        <v>1155</v>
      </c>
      <c r="AG66" s="1" t="s">
        <v>77</v>
      </c>
    </row>
    <row r="67" spans="3:33">
      <c r="C67" s="9">
        <v>62</v>
      </c>
      <c r="D67" s="1">
        <v>1275</v>
      </c>
      <c r="E67" s="1" t="s">
        <v>77</v>
      </c>
      <c r="F67" s="1"/>
      <c r="G67" s="9">
        <v>62</v>
      </c>
      <c r="H67" s="1">
        <v>1578</v>
      </c>
      <c r="I67" s="1" t="s">
        <v>77</v>
      </c>
      <c r="J67" s="1"/>
      <c r="K67" s="9">
        <v>62</v>
      </c>
      <c r="L67" s="1">
        <v>1140</v>
      </c>
      <c r="M67" s="1" t="s">
        <v>77</v>
      </c>
      <c r="N67" s="1"/>
      <c r="O67" s="9">
        <f t="shared" si="0"/>
        <v>62</v>
      </c>
      <c r="P67" s="11">
        <v>1426</v>
      </c>
      <c r="Q67" s="1" t="s">
        <v>77</v>
      </c>
      <c r="R67" s="1"/>
      <c r="S67" s="9">
        <v>62</v>
      </c>
      <c r="T67" s="1">
        <v>1133</v>
      </c>
      <c r="U67" s="1" t="s">
        <v>77</v>
      </c>
      <c r="V67" s="1"/>
      <c r="W67" s="9">
        <v>62</v>
      </c>
      <c r="X67" s="1">
        <v>1268</v>
      </c>
      <c r="Y67" s="1" t="s">
        <v>77</v>
      </c>
      <c r="Z67" s="1"/>
      <c r="AA67" s="9">
        <v>62</v>
      </c>
      <c r="AB67" s="1">
        <v>1072</v>
      </c>
      <c r="AC67" s="1" t="s">
        <v>77</v>
      </c>
      <c r="AD67" s="1"/>
      <c r="AE67" s="9">
        <v>62</v>
      </c>
      <c r="AF67" s="11">
        <v>1157</v>
      </c>
      <c r="AG67" s="1" t="s">
        <v>77</v>
      </c>
    </row>
    <row r="68" spans="3:33">
      <c r="C68" s="9">
        <v>63</v>
      </c>
      <c r="D68" s="1">
        <v>1275</v>
      </c>
      <c r="E68" s="1" t="s">
        <v>77</v>
      </c>
      <c r="F68" s="1"/>
      <c r="G68" s="9">
        <v>63</v>
      </c>
      <c r="H68" s="1">
        <v>1592</v>
      </c>
      <c r="I68" s="1" t="s">
        <v>77</v>
      </c>
      <c r="J68" s="1"/>
      <c r="K68" s="9">
        <v>63</v>
      </c>
      <c r="L68" s="1">
        <v>1150</v>
      </c>
      <c r="M68" s="1" t="s">
        <v>77</v>
      </c>
      <c r="N68" s="1"/>
      <c r="O68" s="9">
        <f t="shared" si="0"/>
        <v>63</v>
      </c>
      <c r="P68" s="11">
        <v>1439</v>
      </c>
      <c r="Q68" s="1" t="s">
        <v>77</v>
      </c>
      <c r="R68" s="1"/>
      <c r="S68" s="9">
        <v>63</v>
      </c>
      <c r="T68" s="1">
        <v>1140</v>
      </c>
      <c r="U68" s="1" t="s">
        <v>77</v>
      </c>
      <c r="V68" s="1"/>
      <c r="W68" s="9">
        <v>63</v>
      </c>
      <c r="X68" s="1">
        <v>1271</v>
      </c>
      <c r="Y68" s="1" t="s">
        <v>77</v>
      </c>
      <c r="Z68" s="1"/>
      <c r="AA68" s="9">
        <v>63</v>
      </c>
      <c r="AB68" s="1">
        <v>1083</v>
      </c>
      <c r="AC68" s="1" t="s">
        <v>77</v>
      </c>
      <c r="AD68" s="1"/>
      <c r="AE68" s="9">
        <v>63</v>
      </c>
      <c r="AF68" s="11">
        <v>1167</v>
      </c>
      <c r="AG68" s="1" t="s">
        <v>77</v>
      </c>
    </row>
    <row r="69" spans="3:33">
      <c r="C69" s="9">
        <v>64</v>
      </c>
      <c r="D69" s="1">
        <v>1279</v>
      </c>
      <c r="E69" s="1" t="s">
        <v>77</v>
      </c>
      <c r="F69" s="1"/>
      <c r="G69" s="9">
        <v>64</v>
      </c>
      <c r="H69" s="1">
        <v>1617</v>
      </c>
      <c r="I69" s="1" t="s">
        <v>77</v>
      </c>
      <c r="J69" s="1"/>
      <c r="K69" s="9">
        <v>64</v>
      </c>
      <c r="L69" s="1">
        <v>1165</v>
      </c>
      <c r="M69" s="1" t="s">
        <v>77</v>
      </c>
      <c r="N69" s="1"/>
      <c r="O69" s="9">
        <f t="shared" si="0"/>
        <v>64</v>
      </c>
      <c r="P69" s="11">
        <v>1460</v>
      </c>
      <c r="Q69" s="1" t="s">
        <v>77</v>
      </c>
      <c r="R69" s="1"/>
      <c r="S69" s="9">
        <v>64</v>
      </c>
      <c r="T69" s="1">
        <v>1147</v>
      </c>
      <c r="U69" s="1" t="s">
        <v>77</v>
      </c>
      <c r="V69" s="1"/>
      <c r="W69" s="9">
        <v>64</v>
      </c>
      <c r="X69" s="1">
        <v>1286</v>
      </c>
      <c r="Y69" s="1" t="s">
        <v>77</v>
      </c>
      <c r="Z69" s="1"/>
      <c r="AA69" s="9">
        <v>64</v>
      </c>
      <c r="AB69" s="1">
        <v>1086</v>
      </c>
      <c r="AC69" s="1" t="s">
        <v>77</v>
      </c>
      <c r="AD69" s="1"/>
      <c r="AE69" s="9">
        <v>64</v>
      </c>
      <c r="AF69" s="11">
        <v>1172</v>
      </c>
      <c r="AG69" s="1" t="s">
        <v>77</v>
      </c>
    </row>
    <row r="70" spans="3:33">
      <c r="C70" s="9">
        <v>65</v>
      </c>
      <c r="D70" s="1">
        <v>1300</v>
      </c>
      <c r="E70" s="1" t="s">
        <v>77</v>
      </c>
      <c r="F70" s="1"/>
      <c r="G70" s="9">
        <v>65</v>
      </c>
      <c r="H70" s="1">
        <v>1635</v>
      </c>
      <c r="I70" s="1" t="s">
        <v>77</v>
      </c>
      <c r="J70" s="1"/>
      <c r="K70" s="9">
        <v>65</v>
      </c>
      <c r="L70" s="1">
        <v>1172</v>
      </c>
      <c r="M70" s="1" t="s">
        <v>77</v>
      </c>
      <c r="N70" s="1"/>
      <c r="O70" s="9">
        <f t="shared" si="0"/>
        <v>65</v>
      </c>
      <c r="P70" s="11">
        <v>1470</v>
      </c>
      <c r="Q70" s="1" t="s">
        <v>77</v>
      </c>
      <c r="R70" s="1"/>
      <c r="S70" s="9">
        <v>65</v>
      </c>
      <c r="T70" s="1">
        <v>1158</v>
      </c>
      <c r="U70" s="1" t="s">
        <v>77</v>
      </c>
      <c r="V70" s="1"/>
      <c r="W70" s="9">
        <v>65</v>
      </c>
      <c r="X70" s="1">
        <v>1293</v>
      </c>
      <c r="Y70" s="1" t="s">
        <v>77</v>
      </c>
      <c r="Z70" s="1"/>
      <c r="AA70" s="9">
        <v>65</v>
      </c>
      <c r="AB70" s="1">
        <v>1111</v>
      </c>
      <c r="AC70" s="1" t="s">
        <v>77</v>
      </c>
      <c r="AD70" s="1"/>
      <c r="AE70" s="9">
        <v>65</v>
      </c>
      <c r="AF70" s="11">
        <v>1191</v>
      </c>
      <c r="AG70" s="1" t="s">
        <v>77</v>
      </c>
    </row>
    <row r="71" spans="3:33">
      <c r="C71" s="9">
        <v>66</v>
      </c>
      <c r="D71" s="1">
        <v>1307</v>
      </c>
      <c r="E71" s="1" t="s">
        <v>77</v>
      </c>
      <c r="F71" s="1"/>
      <c r="G71" s="9">
        <v>66</v>
      </c>
      <c r="H71" s="1">
        <v>1638</v>
      </c>
      <c r="I71" s="1" t="s">
        <v>77</v>
      </c>
      <c r="J71" s="1"/>
      <c r="K71" s="9">
        <v>66</v>
      </c>
      <c r="L71" s="1">
        <v>1182</v>
      </c>
      <c r="M71" s="1" t="s">
        <v>77</v>
      </c>
      <c r="N71" s="1"/>
      <c r="O71" s="9">
        <f t="shared" si="0"/>
        <v>66</v>
      </c>
      <c r="P71" s="11">
        <v>1480</v>
      </c>
      <c r="Q71" s="1" t="s">
        <v>77</v>
      </c>
      <c r="R71" s="1"/>
      <c r="S71" s="9">
        <v>66</v>
      </c>
      <c r="T71" s="1">
        <v>1168</v>
      </c>
      <c r="U71" s="1" t="s">
        <v>77</v>
      </c>
      <c r="V71" s="1"/>
      <c r="W71" s="9">
        <v>66</v>
      </c>
      <c r="X71" s="1">
        <v>1300</v>
      </c>
      <c r="Y71" s="1" t="s">
        <v>77</v>
      </c>
      <c r="Z71" s="1"/>
      <c r="AA71" s="9">
        <v>66</v>
      </c>
      <c r="AB71" s="1">
        <v>1115</v>
      </c>
      <c r="AC71" s="1" t="s">
        <v>77</v>
      </c>
      <c r="AD71" s="1"/>
      <c r="AE71" s="9">
        <v>66</v>
      </c>
      <c r="AF71" s="11">
        <v>1198</v>
      </c>
      <c r="AG71" s="1" t="s">
        <v>77</v>
      </c>
    </row>
    <row r="72" spans="3:33">
      <c r="C72" s="9">
        <v>67</v>
      </c>
      <c r="D72" s="1">
        <v>1307</v>
      </c>
      <c r="E72" s="1" t="s">
        <v>77</v>
      </c>
      <c r="F72" s="1"/>
      <c r="G72" s="9">
        <v>67</v>
      </c>
      <c r="H72" s="1">
        <v>1649</v>
      </c>
      <c r="I72" s="1" t="s">
        <v>77</v>
      </c>
      <c r="J72" s="1"/>
      <c r="K72" s="9">
        <v>67</v>
      </c>
      <c r="L72" s="1">
        <v>1247</v>
      </c>
      <c r="M72" s="1" t="s">
        <v>77</v>
      </c>
      <c r="N72" s="1"/>
      <c r="O72" s="9">
        <f t="shared" si="0"/>
        <v>67</v>
      </c>
      <c r="P72" s="11">
        <v>1520</v>
      </c>
      <c r="Q72" s="1" t="s">
        <v>77</v>
      </c>
      <c r="R72" s="1"/>
      <c r="S72" s="9">
        <v>67</v>
      </c>
      <c r="T72" s="1">
        <v>1168</v>
      </c>
      <c r="U72" s="1" t="s">
        <v>77</v>
      </c>
      <c r="V72" s="1"/>
      <c r="W72" s="9">
        <v>67</v>
      </c>
      <c r="X72" s="1">
        <v>1328</v>
      </c>
      <c r="Y72" s="1" t="s">
        <v>77</v>
      </c>
      <c r="Z72" s="1"/>
      <c r="AA72" s="9">
        <v>67</v>
      </c>
      <c r="AB72" s="1">
        <v>1143</v>
      </c>
      <c r="AC72" s="1" t="s">
        <v>77</v>
      </c>
      <c r="AD72" s="1"/>
      <c r="AE72" s="9">
        <v>67</v>
      </c>
      <c r="AF72" s="11">
        <v>1213</v>
      </c>
      <c r="AG72" s="1" t="s">
        <v>77</v>
      </c>
    </row>
    <row r="73" spans="3:33">
      <c r="C73" s="9">
        <v>68</v>
      </c>
      <c r="D73" s="1">
        <v>1325</v>
      </c>
      <c r="E73" s="1" t="s">
        <v>77</v>
      </c>
      <c r="F73" s="1"/>
      <c r="G73" s="9">
        <v>68</v>
      </c>
      <c r="H73" s="1">
        <v>1660</v>
      </c>
      <c r="I73" s="1" t="s">
        <v>77</v>
      </c>
      <c r="J73" s="1"/>
      <c r="K73" s="9">
        <v>68</v>
      </c>
      <c r="L73" s="1">
        <v>1257</v>
      </c>
      <c r="M73" s="1" t="s">
        <v>77</v>
      </c>
      <c r="N73" s="1"/>
      <c r="O73" s="9">
        <f t="shared" si="0"/>
        <v>68</v>
      </c>
      <c r="P73" s="11">
        <v>1531</v>
      </c>
      <c r="Q73" s="1" t="s">
        <v>77</v>
      </c>
      <c r="R73" s="1"/>
      <c r="S73" s="9">
        <v>68</v>
      </c>
      <c r="T73" s="1">
        <v>1172</v>
      </c>
      <c r="U73" s="1" t="s">
        <v>77</v>
      </c>
      <c r="V73" s="1"/>
      <c r="W73" s="9">
        <v>68</v>
      </c>
      <c r="X73" s="1">
        <v>1332</v>
      </c>
      <c r="Y73" s="1" t="s">
        <v>77</v>
      </c>
      <c r="Z73" s="1"/>
      <c r="AA73" s="9">
        <v>68</v>
      </c>
      <c r="AB73" s="1">
        <v>1158</v>
      </c>
      <c r="AC73" s="1" t="s">
        <v>77</v>
      </c>
      <c r="AD73" s="1"/>
      <c r="AE73" s="9">
        <v>68</v>
      </c>
      <c r="AF73" s="11">
        <v>1223</v>
      </c>
      <c r="AG73" s="1" t="s">
        <v>77</v>
      </c>
    </row>
    <row r="74" spans="3:33">
      <c r="C74" s="9">
        <v>69</v>
      </c>
      <c r="D74" s="1">
        <v>1336</v>
      </c>
      <c r="E74" s="1" t="s">
        <v>77</v>
      </c>
      <c r="F74" s="1"/>
      <c r="G74" s="9">
        <v>69</v>
      </c>
      <c r="H74" s="1">
        <v>1677</v>
      </c>
      <c r="I74" s="1" t="s">
        <v>77</v>
      </c>
      <c r="J74" s="1"/>
      <c r="K74" s="9">
        <v>69</v>
      </c>
      <c r="L74" s="1">
        <v>1261</v>
      </c>
      <c r="M74" s="1" t="s">
        <v>77</v>
      </c>
      <c r="N74" s="1"/>
      <c r="O74" s="9">
        <f t="shared" si="0"/>
        <v>69</v>
      </c>
      <c r="P74" s="11">
        <v>1542</v>
      </c>
      <c r="Q74" s="1" t="s">
        <v>77</v>
      </c>
      <c r="R74" s="1"/>
      <c r="S74" s="9">
        <v>69</v>
      </c>
      <c r="T74" s="1">
        <v>1175</v>
      </c>
      <c r="U74" s="1" t="s">
        <v>77</v>
      </c>
      <c r="V74" s="1"/>
      <c r="W74" s="9">
        <v>69</v>
      </c>
      <c r="X74" s="1">
        <v>1343</v>
      </c>
      <c r="Y74" s="1" t="s">
        <v>77</v>
      </c>
      <c r="Z74" s="1"/>
      <c r="AA74" s="9">
        <v>69</v>
      </c>
      <c r="AB74" s="1">
        <v>1158</v>
      </c>
      <c r="AC74" s="1" t="s">
        <v>77</v>
      </c>
      <c r="AD74" s="1"/>
      <c r="AE74" s="9">
        <v>69</v>
      </c>
      <c r="AF74" s="11">
        <v>1224</v>
      </c>
      <c r="AG74" s="1" t="s">
        <v>77</v>
      </c>
    </row>
    <row r="75" spans="3:33">
      <c r="C75" s="9">
        <v>70</v>
      </c>
      <c r="D75" s="1">
        <v>1339</v>
      </c>
      <c r="E75" s="1" t="s">
        <v>77</v>
      </c>
      <c r="F75" s="1"/>
      <c r="G75" s="9">
        <v>70</v>
      </c>
      <c r="H75" s="1">
        <v>1695</v>
      </c>
      <c r="I75" s="1" t="s">
        <v>77</v>
      </c>
      <c r="J75" s="1"/>
      <c r="K75" s="9">
        <v>70</v>
      </c>
      <c r="L75" s="1">
        <v>1271</v>
      </c>
      <c r="M75" s="1" t="s">
        <v>77</v>
      </c>
      <c r="N75" s="1"/>
      <c r="O75" s="9">
        <f t="shared" si="0"/>
        <v>70</v>
      </c>
      <c r="P75" s="11">
        <v>1557</v>
      </c>
      <c r="Q75" s="1" t="s">
        <v>77</v>
      </c>
      <c r="R75" s="1"/>
      <c r="S75" s="9">
        <v>70</v>
      </c>
      <c r="T75" s="1">
        <v>1182</v>
      </c>
      <c r="U75" s="1" t="s">
        <v>77</v>
      </c>
      <c r="V75" s="1"/>
      <c r="W75" s="9">
        <v>70</v>
      </c>
      <c r="X75" s="1">
        <v>1346</v>
      </c>
      <c r="Y75" s="1" t="s">
        <v>77</v>
      </c>
      <c r="Z75" s="1"/>
      <c r="AA75" s="9">
        <v>70</v>
      </c>
      <c r="AB75" s="1">
        <v>1161</v>
      </c>
      <c r="AC75" s="1" t="s">
        <v>77</v>
      </c>
      <c r="AD75" s="1"/>
      <c r="AE75" s="9">
        <v>70</v>
      </c>
      <c r="AF75" s="11">
        <v>1230</v>
      </c>
      <c r="AG75" s="1" t="s">
        <v>77</v>
      </c>
    </row>
    <row r="76" spans="3:33">
      <c r="C76" s="9">
        <v>71</v>
      </c>
      <c r="D76" s="1">
        <v>1343</v>
      </c>
      <c r="E76" s="1" t="s">
        <v>77</v>
      </c>
      <c r="F76" s="1"/>
      <c r="G76" s="9">
        <v>71</v>
      </c>
      <c r="H76" s="1">
        <v>1706</v>
      </c>
      <c r="I76" s="1" t="s">
        <v>77</v>
      </c>
      <c r="J76" s="1"/>
      <c r="K76" s="9">
        <v>71</v>
      </c>
      <c r="L76" s="1">
        <v>1307</v>
      </c>
      <c r="M76" s="1" t="s">
        <v>77</v>
      </c>
      <c r="N76" s="1"/>
      <c r="O76" s="9">
        <f t="shared" si="0"/>
        <v>71</v>
      </c>
      <c r="P76" s="11">
        <v>1581</v>
      </c>
      <c r="Q76" s="1" t="s">
        <v>77</v>
      </c>
      <c r="R76" s="1"/>
      <c r="S76" s="9">
        <v>71</v>
      </c>
      <c r="T76" s="1">
        <v>1182</v>
      </c>
      <c r="U76" s="1" t="s">
        <v>77</v>
      </c>
      <c r="V76" s="1"/>
      <c r="W76" s="9">
        <v>71</v>
      </c>
      <c r="X76" s="1">
        <v>1361</v>
      </c>
      <c r="Y76" s="1" t="s">
        <v>77</v>
      </c>
      <c r="Z76" s="1"/>
      <c r="AA76" s="9">
        <v>71</v>
      </c>
      <c r="AB76" s="1">
        <v>1161</v>
      </c>
      <c r="AC76" s="1" t="s">
        <v>77</v>
      </c>
      <c r="AD76" s="1"/>
      <c r="AE76" s="9">
        <v>71</v>
      </c>
      <c r="AF76" s="11">
        <v>1230</v>
      </c>
      <c r="AG76" s="1" t="s">
        <v>77</v>
      </c>
    </row>
    <row r="77" spans="3:33">
      <c r="C77" s="9">
        <v>72</v>
      </c>
      <c r="D77" s="1">
        <v>1385</v>
      </c>
      <c r="E77" s="1" t="s">
        <v>77</v>
      </c>
      <c r="F77" s="1"/>
      <c r="G77" s="9">
        <v>72</v>
      </c>
      <c r="H77" s="1">
        <v>1710</v>
      </c>
      <c r="I77" s="1" t="s">
        <v>77</v>
      </c>
      <c r="J77" s="1"/>
      <c r="K77" s="9">
        <v>72</v>
      </c>
      <c r="L77" s="1">
        <v>1307</v>
      </c>
      <c r="M77" s="1" t="s">
        <v>77</v>
      </c>
      <c r="N77" s="1"/>
      <c r="O77" s="9">
        <f t="shared" si="0"/>
        <v>72</v>
      </c>
      <c r="P77" s="11">
        <v>1583</v>
      </c>
      <c r="Q77" s="1" t="s">
        <v>77</v>
      </c>
      <c r="R77" s="1"/>
      <c r="S77" s="9">
        <v>72</v>
      </c>
      <c r="T77" s="1">
        <v>1193</v>
      </c>
      <c r="U77" s="1" t="s">
        <v>77</v>
      </c>
      <c r="V77" s="1"/>
      <c r="W77" s="9">
        <v>72</v>
      </c>
      <c r="X77" s="1">
        <v>1361</v>
      </c>
      <c r="Y77" s="1" t="s">
        <v>77</v>
      </c>
      <c r="Z77" s="1"/>
      <c r="AA77" s="9">
        <v>72</v>
      </c>
      <c r="AB77" s="1">
        <v>1165</v>
      </c>
      <c r="AC77" s="1" t="s">
        <v>77</v>
      </c>
      <c r="AD77" s="1"/>
      <c r="AE77" s="9">
        <v>72</v>
      </c>
      <c r="AF77" s="11">
        <v>1237</v>
      </c>
      <c r="AG77" s="1" t="s">
        <v>77</v>
      </c>
    </row>
    <row r="78" spans="3:33">
      <c r="C78" s="9">
        <v>73</v>
      </c>
      <c r="D78" s="1">
        <v>1389</v>
      </c>
      <c r="E78" s="1" t="s">
        <v>77</v>
      </c>
      <c r="F78" s="1"/>
      <c r="G78" s="9">
        <v>73</v>
      </c>
      <c r="H78" s="1">
        <v>1738</v>
      </c>
      <c r="I78" s="1" t="s">
        <v>77</v>
      </c>
      <c r="J78" s="1"/>
      <c r="K78" s="9">
        <v>73</v>
      </c>
      <c r="L78" s="1">
        <v>1307</v>
      </c>
      <c r="M78" s="1" t="s">
        <v>77</v>
      </c>
      <c r="N78" s="1"/>
      <c r="O78" s="9">
        <f t="shared" si="0"/>
        <v>73</v>
      </c>
      <c r="P78" s="11">
        <v>1598</v>
      </c>
      <c r="Q78" s="1" t="s">
        <v>77</v>
      </c>
      <c r="R78" s="1"/>
      <c r="S78" s="9">
        <v>73</v>
      </c>
      <c r="T78" s="1">
        <v>1197</v>
      </c>
      <c r="U78" s="1" t="s">
        <v>77</v>
      </c>
      <c r="V78" s="1"/>
      <c r="W78" s="9">
        <v>73</v>
      </c>
      <c r="X78" s="1">
        <v>1382</v>
      </c>
      <c r="Y78" s="1" t="s">
        <v>77</v>
      </c>
      <c r="Z78" s="1"/>
      <c r="AA78" s="9">
        <v>73</v>
      </c>
      <c r="AB78" s="1">
        <v>1175</v>
      </c>
      <c r="AC78" s="1" t="s">
        <v>77</v>
      </c>
      <c r="AD78" s="1"/>
      <c r="AE78" s="9">
        <v>73</v>
      </c>
      <c r="AF78" s="11">
        <v>1245</v>
      </c>
      <c r="AG78" s="1" t="s">
        <v>77</v>
      </c>
    </row>
    <row r="79" spans="3:33">
      <c r="C79" s="9">
        <v>74</v>
      </c>
      <c r="D79" s="1">
        <v>1400</v>
      </c>
      <c r="E79" s="1" t="s">
        <v>77</v>
      </c>
      <c r="F79" s="1"/>
      <c r="G79" s="9">
        <v>74</v>
      </c>
      <c r="H79" s="1">
        <v>1777</v>
      </c>
      <c r="I79" s="1" t="s">
        <v>77</v>
      </c>
      <c r="J79" s="1"/>
      <c r="K79" s="9">
        <v>74</v>
      </c>
      <c r="L79" s="1">
        <v>1357</v>
      </c>
      <c r="M79" s="1" t="s">
        <v>77</v>
      </c>
      <c r="N79" s="1"/>
      <c r="O79" s="9">
        <f t="shared" si="0"/>
        <v>74</v>
      </c>
      <c r="P79" s="11">
        <v>1648</v>
      </c>
      <c r="Q79" s="1" t="s">
        <v>77</v>
      </c>
      <c r="R79" s="1"/>
      <c r="S79" s="9">
        <v>74</v>
      </c>
      <c r="T79" s="1">
        <v>1204</v>
      </c>
      <c r="U79" s="1" t="s">
        <v>77</v>
      </c>
      <c r="V79" s="1"/>
      <c r="W79" s="9">
        <v>74</v>
      </c>
      <c r="X79" s="1">
        <v>1385</v>
      </c>
      <c r="Y79" s="1" t="s">
        <v>77</v>
      </c>
      <c r="Z79" s="1"/>
      <c r="AA79" s="9">
        <v>74</v>
      </c>
      <c r="AB79" s="1">
        <v>1190</v>
      </c>
      <c r="AC79" s="1" t="s">
        <v>77</v>
      </c>
      <c r="AD79" s="1"/>
      <c r="AE79" s="9">
        <v>74</v>
      </c>
      <c r="AF79" s="11">
        <v>1256</v>
      </c>
      <c r="AG79" s="1" t="s">
        <v>77</v>
      </c>
    </row>
    <row r="80" spans="3:33">
      <c r="C80" s="9">
        <v>75</v>
      </c>
      <c r="D80" s="1">
        <v>1435</v>
      </c>
      <c r="E80" s="1" t="s">
        <v>77</v>
      </c>
      <c r="F80" s="1"/>
      <c r="G80" s="9">
        <v>75</v>
      </c>
      <c r="H80" s="1">
        <v>1781</v>
      </c>
      <c r="I80" s="1" t="s">
        <v>77</v>
      </c>
      <c r="J80" s="1"/>
      <c r="K80" s="9">
        <v>75</v>
      </c>
      <c r="L80" s="1">
        <v>1361</v>
      </c>
      <c r="M80" s="1" t="s">
        <v>77</v>
      </c>
      <c r="N80" s="1"/>
      <c r="O80" s="9">
        <f t="shared" si="0"/>
        <v>75</v>
      </c>
      <c r="P80" s="11">
        <v>1651</v>
      </c>
      <c r="Q80" s="1" t="s">
        <v>77</v>
      </c>
      <c r="R80" s="1"/>
      <c r="S80" s="9">
        <v>75</v>
      </c>
      <c r="T80" s="1">
        <v>1207</v>
      </c>
      <c r="U80" s="1" t="s">
        <v>77</v>
      </c>
      <c r="V80" s="1"/>
      <c r="W80" s="9">
        <v>75</v>
      </c>
      <c r="X80" s="1">
        <v>1389</v>
      </c>
      <c r="Y80" s="1" t="s">
        <v>77</v>
      </c>
      <c r="Z80" s="1"/>
      <c r="AA80" s="9">
        <v>75</v>
      </c>
      <c r="AB80" s="1">
        <v>1204</v>
      </c>
      <c r="AC80" s="1" t="s">
        <v>77</v>
      </c>
      <c r="AD80" s="1"/>
      <c r="AE80" s="9">
        <v>75</v>
      </c>
      <c r="AF80" s="11">
        <v>1265</v>
      </c>
      <c r="AG80" s="1" t="s">
        <v>77</v>
      </c>
    </row>
    <row r="81" spans="3:33">
      <c r="C81" s="9">
        <v>76</v>
      </c>
      <c r="D81" s="1">
        <v>1442</v>
      </c>
      <c r="E81" s="1" t="s">
        <v>77</v>
      </c>
      <c r="F81" s="1"/>
      <c r="G81" s="9">
        <v>76</v>
      </c>
      <c r="H81" s="1">
        <v>1802</v>
      </c>
      <c r="I81" s="1" t="s">
        <v>77</v>
      </c>
      <c r="J81" s="1"/>
      <c r="K81" s="9">
        <v>76</v>
      </c>
      <c r="L81" s="1">
        <v>1400</v>
      </c>
      <c r="M81" s="1" t="s">
        <v>77</v>
      </c>
      <c r="N81" s="1"/>
      <c r="O81" s="9">
        <f t="shared" si="0"/>
        <v>76</v>
      </c>
      <c r="P81" s="11">
        <v>1681</v>
      </c>
      <c r="Q81" s="1" t="s">
        <v>77</v>
      </c>
      <c r="R81" s="1"/>
      <c r="S81" s="9">
        <v>76</v>
      </c>
      <c r="T81" s="1">
        <v>1211</v>
      </c>
      <c r="U81" s="1" t="s">
        <v>77</v>
      </c>
      <c r="V81" s="1"/>
      <c r="W81" s="9">
        <v>76</v>
      </c>
      <c r="X81" s="1">
        <v>1400</v>
      </c>
      <c r="Y81" s="1" t="s">
        <v>77</v>
      </c>
      <c r="Z81" s="1"/>
      <c r="AA81" s="9">
        <v>76</v>
      </c>
      <c r="AB81" s="1">
        <v>1204</v>
      </c>
      <c r="AC81" s="1" t="s">
        <v>77</v>
      </c>
      <c r="AD81" s="1"/>
      <c r="AE81" s="9">
        <v>76</v>
      </c>
      <c r="AF81" s="11">
        <v>1267</v>
      </c>
      <c r="AG81" s="1" t="s">
        <v>77</v>
      </c>
    </row>
    <row r="82" spans="3:33">
      <c r="C82" s="9">
        <v>77</v>
      </c>
      <c r="D82" s="1">
        <v>1446</v>
      </c>
      <c r="E82" s="1" t="s">
        <v>77</v>
      </c>
      <c r="F82" s="1"/>
      <c r="G82" s="9">
        <v>77</v>
      </c>
      <c r="H82" s="1">
        <v>1834</v>
      </c>
      <c r="I82" s="1" t="s">
        <v>77</v>
      </c>
      <c r="J82" s="1"/>
      <c r="K82" s="9">
        <v>77</v>
      </c>
      <c r="L82" s="1">
        <v>1428</v>
      </c>
      <c r="M82" s="1" t="s">
        <v>77</v>
      </c>
      <c r="N82" s="1"/>
      <c r="O82" s="9">
        <f t="shared" si="0"/>
        <v>77</v>
      </c>
      <c r="P82" s="11">
        <v>1712</v>
      </c>
      <c r="Q82" s="1" t="s">
        <v>77</v>
      </c>
      <c r="R82" s="1"/>
      <c r="S82" s="9">
        <v>77</v>
      </c>
      <c r="T82" s="1">
        <v>1214</v>
      </c>
      <c r="U82" s="1" t="s">
        <v>77</v>
      </c>
      <c r="V82" s="1"/>
      <c r="W82" s="9">
        <v>77</v>
      </c>
      <c r="X82" s="1">
        <v>1400</v>
      </c>
      <c r="Y82" s="1" t="s">
        <v>77</v>
      </c>
      <c r="Z82" s="1"/>
      <c r="AA82" s="9">
        <v>77</v>
      </c>
      <c r="AB82" s="1">
        <v>1211</v>
      </c>
      <c r="AC82" s="1" t="s">
        <v>77</v>
      </c>
      <c r="AD82" s="1"/>
      <c r="AE82" s="9">
        <v>77</v>
      </c>
      <c r="AF82" s="11">
        <v>1273</v>
      </c>
      <c r="AG82" s="1" t="s">
        <v>77</v>
      </c>
    </row>
    <row r="83" spans="3:33">
      <c r="C83" s="9">
        <v>78</v>
      </c>
      <c r="D83" s="1">
        <v>1457</v>
      </c>
      <c r="E83" s="1" t="s">
        <v>77</v>
      </c>
      <c r="F83" s="1"/>
      <c r="G83" s="9">
        <v>78</v>
      </c>
      <c r="H83" s="1">
        <v>1838</v>
      </c>
      <c r="I83" s="1" t="s">
        <v>77</v>
      </c>
      <c r="J83" s="1"/>
      <c r="K83" s="9">
        <v>78</v>
      </c>
      <c r="L83" s="1">
        <v>1442</v>
      </c>
      <c r="M83" s="1" t="s">
        <v>77</v>
      </c>
      <c r="N83" s="1"/>
      <c r="O83" s="9">
        <f t="shared" si="0"/>
        <v>78</v>
      </c>
      <c r="P83" s="11">
        <v>1722</v>
      </c>
      <c r="Q83" s="1" t="s">
        <v>77</v>
      </c>
      <c r="R83" s="1"/>
      <c r="S83" s="9">
        <v>78</v>
      </c>
      <c r="T83" s="1">
        <v>1214</v>
      </c>
      <c r="U83" s="1" t="s">
        <v>77</v>
      </c>
      <c r="V83" s="1"/>
      <c r="W83" s="9">
        <v>78</v>
      </c>
      <c r="X83" s="1">
        <v>1403</v>
      </c>
      <c r="Y83" s="1" t="s">
        <v>77</v>
      </c>
      <c r="Z83" s="1"/>
      <c r="AA83" s="9">
        <v>78</v>
      </c>
      <c r="AB83" s="1">
        <v>1214</v>
      </c>
      <c r="AC83" s="1" t="s">
        <v>77</v>
      </c>
      <c r="AD83" s="1"/>
      <c r="AE83" s="9">
        <v>78</v>
      </c>
      <c r="AF83" s="11">
        <v>1274</v>
      </c>
      <c r="AG83" s="1" t="s">
        <v>77</v>
      </c>
    </row>
    <row r="84" spans="3:33">
      <c r="C84" s="9">
        <v>79</v>
      </c>
      <c r="D84" s="1">
        <v>1467</v>
      </c>
      <c r="E84" s="1" t="s">
        <v>77</v>
      </c>
      <c r="F84" s="1"/>
      <c r="G84" s="9">
        <v>79</v>
      </c>
      <c r="H84" s="1">
        <v>1841</v>
      </c>
      <c r="I84" s="1" t="s">
        <v>77</v>
      </c>
      <c r="J84" s="1"/>
      <c r="K84" s="9">
        <v>79</v>
      </c>
      <c r="L84" s="1">
        <v>1457</v>
      </c>
      <c r="M84" s="1" t="s">
        <v>77</v>
      </c>
      <c r="N84" s="1"/>
      <c r="O84" s="9">
        <f t="shared" si="0"/>
        <v>79</v>
      </c>
      <c r="P84" s="11">
        <v>1731</v>
      </c>
      <c r="Q84" s="1" t="s">
        <v>77</v>
      </c>
      <c r="R84" s="1"/>
      <c r="S84" s="9">
        <v>79</v>
      </c>
      <c r="T84" s="1">
        <v>1214</v>
      </c>
      <c r="U84" s="1" t="s">
        <v>77</v>
      </c>
      <c r="V84" s="1"/>
      <c r="W84" s="9">
        <v>79</v>
      </c>
      <c r="X84" s="1">
        <v>1410</v>
      </c>
      <c r="Y84" s="1" t="s">
        <v>77</v>
      </c>
      <c r="Z84" s="1"/>
      <c r="AA84" s="9">
        <v>79</v>
      </c>
      <c r="AB84" s="1">
        <v>1214</v>
      </c>
      <c r="AC84" s="1" t="s">
        <v>77</v>
      </c>
      <c r="AD84" s="1"/>
      <c r="AE84" s="9">
        <v>79</v>
      </c>
      <c r="AF84" s="11">
        <v>1274</v>
      </c>
      <c r="AG84" s="1" t="s">
        <v>77</v>
      </c>
    </row>
    <row r="85" spans="3:33">
      <c r="C85" s="9">
        <v>80</v>
      </c>
      <c r="D85" s="1">
        <v>1489</v>
      </c>
      <c r="E85" s="1" t="s">
        <v>77</v>
      </c>
      <c r="F85" s="1"/>
      <c r="G85" s="9">
        <v>80</v>
      </c>
      <c r="H85" s="1">
        <v>1852</v>
      </c>
      <c r="I85" s="1" t="s">
        <v>77</v>
      </c>
      <c r="J85" s="1"/>
      <c r="K85" s="9">
        <v>80</v>
      </c>
      <c r="L85" s="1">
        <v>1471</v>
      </c>
      <c r="M85" s="1" t="s">
        <v>77</v>
      </c>
      <c r="N85" s="1"/>
      <c r="O85" s="9">
        <f t="shared" si="0"/>
        <v>80</v>
      </c>
      <c r="P85" s="11">
        <v>1744</v>
      </c>
      <c r="Q85" s="1" t="s">
        <v>77</v>
      </c>
      <c r="R85" s="1"/>
      <c r="S85" s="9">
        <v>80</v>
      </c>
      <c r="T85" s="1">
        <v>1214</v>
      </c>
      <c r="U85" s="1" t="s">
        <v>77</v>
      </c>
      <c r="V85" s="1"/>
      <c r="W85" s="9">
        <v>80</v>
      </c>
      <c r="X85" s="1">
        <v>1417</v>
      </c>
      <c r="Y85" s="1" t="s">
        <v>77</v>
      </c>
      <c r="Z85" s="1"/>
      <c r="AA85" s="9">
        <v>80</v>
      </c>
      <c r="AB85" s="1">
        <v>1222</v>
      </c>
      <c r="AC85" s="1" t="s">
        <v>77</v>
      </c>
      <c r="AD85" s="1"/>
      <c r="AE85" s="9">
        <v>80</v>
      </c>
      <c r="AF85" s="11">
        <v>1278</v>
      </c>
      <c r="AG85" s="1" t="s">
        <v>77</v>
      </c>
    </row>
    <row r="86" spans="3:33">
      <c r="C86" s="9">
        <v>81</v>
      </c>
      <c r="D86" s="1">
        <v>1489</v>
      </c>
      <c r="E86" s="1" t="s">
        <v>77</v>
      </c>
      <c r="F86" s="1"/>
      <c r="G86" s="9">
        <v>81</v>
      </c>
      <c r="H86" s="1">
        <v>1856</v>
      </c>
      <c r="I86" s="1" t="s">
        <v>77</v>
      </c>
      <c r="J86" s="1"/>
      <c r="K86" s="9">
        <v>81</v>
      </c>
      <c r="L86" s="1">
        <v>1499</v>
      </c>
      <c r="M86" s="1" t="s">
        <v>77</v>
      </c>
      <c r="N86" s="1"/>
      <c r="O86" s="9">
        <f t="shared" si="0"/>
        <v>81</v>
      </c>
      <c r="P86" s="11">
        <v>1761</v>
      </c>
      <c r="Q86" s="1" t="s">
        <v>77</v>
      </c>
      <c r="R86" s="1"/>
      <c r="S86" s="9">
        <v>81</v>
      </c>
      <c r="T86" s="1">
        <v>1247</v>
      </c>
      <c r="U86" s="1" t="s">
        <v>77</v>
      </c>
      <c r="V86" s="1"/>
      <c r="W86" s="9">
        <v>81</v>
      </c>
      <c r="X86" s="1">
        <v>1425</v>
      </c>
      <c r="Y86" s="1" t="s">
        <v>77</v>
      </c>
      <c r="Z86" s="1"/>
      <c r="AA86" s="9">
        <v>81</v>
      </c>
      <c r="AB86" s="1">
        <v>1247</v>
      </c>
      <c r="AC86" s="1" t="s">
        <v>77</v>
      </c>
      <c r="AD86" s="1"/>
      <c r="AE86" s="9">
        <v>81</v>
      </c>
      <c r="AF86" s="11">
        <v>1309</v>
      </c>
      <c r="AG86" s="1" t="s">
        <v>77</v>
      </c>
    </row>
    <row r="87" spans="3:33">
      <c r="C87" s="9">
        <v>82</v>
      </c>
      <c r="D87" s="1">
        <v>1542</v>
      </c>
      <c r="E87" s="1" t="s">
        <v>77</v>
      </c>
      <c r="F87" s="1"/>
      <c r="G87" s="9">
        <v>82</v>
      </c>
      <c r="H87" s="1">
        <v>1866</v>
      </c>
      <c r="I87" s="1" t="s">
        <v>77</v>
      </c>
      <c r="J87" s="1"/>
      <c r="K87" s="9">
        <v>82</v>
      </c>
      <c r="L87" s="1">
        <v>1507</v>
      </c>
      <c r="M87" s="1" t="s">
        <v>77</v>
      </c>
      <c r="N87" s="1"/>
      <c r="O87" s="9">
        <f t="shared" si="0"/>
        <v>82</v>
      </c>
      <c r="P87" s="11">
        <v>1770</v>
      </c>
      <c r="Q87" s="1" t="s">
        <v>77</v>
      </c>
      <c r="R87" s="1"/>
      <c r="S87" s="9">
        <v>82</v>
      </c>
      <c r="T87" s="1">
        <v>1257</v>
      </c>
      <c r="U87" s="1" t="s">
        <v>77</v>
      </c>
      <c r="V87" s="1"/>
      <c r="W87" s="9">
        <v>82</v>
      </c>
      <c r="X87" s="1">
        <v>1435</v>
      </c>
      <c r="Y87" s="1" t="s">
        <v>77</v>
      </c>
      <c r="Z87" s="1"/>
      <c r="AA87" s="9">
        <v>82</v>
      </c>
      <c r="AB87" s="1">
        <v>1250</v>
      </c>
      <c r="AC87" s="1" t="s">
        <v>77</v>
      </c>
      <c r="AD87" s="1"/>
      <c r="AE87" s="9">
        <v>82</v>
      </c>
      <c r="AF87" s="11">
        <v>1316</v>
      </c>
      <c r="AG87" s="1" t="s">
        <v>77</v>
      </c>
    </row>
    <row r="88" spans="3:33">
      <c r="C88" s="9">
        <v>83</v>
      </c>
      <c r="D88" s="1">
        <v>1556</v>
      </c>
      <c r="E88" s="1" t="s">
        <v>77</v>
      </c>
      <c r="F88" s="1"/>
      <c r="G88" s="9">
        <v>83</v>
      </c>
      <c r="H88" s="1">
        <v>1866</v>
      </c>
      <c r="I88" s="1" t="s">
        <v>77</v>
      </c>
      <c r="J88" s="1"/>
      <c r="K88" s="9">
        <v>83</v>
      </c>
      <c r="L88" s="1">
        <v>1531</v>
      </c>
      <c r="M88" s="1" t="s">
        <v>77</v>
      </c>
      <c r="N88" s="1"/>
      <c r="O88" s="9">
        <f t="shared" si="0"/>
        <v>83</v>
      </c>
      <c r="P88" s="11">
        <v>1783</v>
      </c>
      <c r="Q88" s="1" t="s">
        <v>77</v>
      </c>
      <c r="R88" s="1"/>
      <c r="S88" s="9">
        <v>83</v>
      </c>
      <c r="T88" s="1">
        <v>1261</v>
      </c>
      <c r="U88" s="1" t="s">
        <v>77</v>
      </c>
      <c r="V88" s="1"/>
      <c r="W88" s="9">
        <v>83</v>
      </c>
      <c r="X88" s="1">
        <v>1439</v>
      </c>
      <c r="Y88" s="1" t="s">
        <v>77</v>
      </c>
      <c r="Z88" s="1"/>
      <c r="AA88" s="9">
        <v>83</v>
      </c>
      <c r="AB88" s="1">
        <v>1250</v>
      </c>
      <c r="AC88" s="1" t="s">
        <v>77</v>
      </c>
      <c r="AD88" s="1"/>
      <c r="AE88" s="9">
        <v>83</v>
      </c>
      <c r="AF88" s="11">
        <v>1318</v>
      </c>
      <c r="AG88" s="1" t="s">
        <v>77</v>
      </c>
    </row>
    <row r="89" spans="3:33">
      <c r="C89" s="9">
        <v>84</v>
      </c>
      <c r="D89" s="1">
        <v>1564</v>
      </c>
      <c r="E89" s="1" t="s">
        <v>77</v>
      </c>
      <c r="F89" s="1"/>
      <c r="G89" s="9">
        <v>84</v>
      </c>
      <c r="H89" s="1">
        <v>1877</v>
      </c>
      <c r="I89" s="1" t="s">
        <v>77</v>
      </c>
      <c r="J89" s="1"/>
      <c r="K89" s="9">
        <v>84</v>
      </c>
      <c r="L89" s="1">
        <v>1556</v>
      </c>
      <c r="M89" s="1" t="s">
        <v>77</v>
      </c>
      <c r="N89" s="1"/>
      <c r="O89" s="9">
        <f t="shared" si="0"/>
        <v>84</v>
      </c>
      <c r="P89" s="11">
        <v>1802</v>
      </c>
      <c r="Q89" s="1" t="s">
        <v>77</v>
      </c>
      <c r="R89" s="1"/>
      <c r="S89" s="9">
        <v>84</v>
      </c>
      <c r="T89" s="1">
        <v>1264</v>
      </c>
      <c r="U89" s="1" t="s">
        <v>77</v>
      </c>
      <c r="V89" s="1"/>
      <c r="W89" s="9">
        <v>84</v>
      </c>
      <c r="X89" s="1">
        <v>1446</v>
      </c>
      <c r="Y89" s="1" t="s">
        <v>77</v>
      </c>
      <c r="Z89" s="1"/>
      <c r="AA89" s="9">
        <v>84</v>
      </c>
      <c r="AB89" s="1">
        <v>1257</v>
      </c>
      <c r="AC89" s="1" t="s">
        <v>77</v>
      </c>
      <c r="AD89" s="1"/>
      <c r="AE89" s="9">
        <v>84</v>
      </c>
      <c r="AF89" s="11">
        <v>1323</v>
      </c>
      <c r="AG89" s="1" t="s">
        <v>77</v>
      </c>
    </row>
    <row r="90" spans="3:33">
      <c r="C90" s="9">
        <v>85</v>
      </c>
      <c r="D90" s="1">
        <v>1578</v>
      </c>
      <c r="E90" s="1" t="s">
        <v>77</v>
      </c>
      <c r="F90" s="1"/>
      <c r="G90" s="9">
        <v>85</v>
      </c>
      <c r="H90" s="1">
        <v>1913</v>
      </c>
      <c r="I90" s="1" t="s">
        <v>77</v>
      </c>
      <c r="J90" s="1"/>
      <c r="K90" s="9">
        <v>85</v>
      </c>
      <c r="L90" s="1">
        <v>1564</v>
      </c>
      <c r="M90" s="1" t="s">
        <v>77</v>
      </c>
      <c r="N90" s="1"/>
      <c r="O90" s="9">
        <f t="shared" si="0"/>
        <v>85</v>
      </c>
      <c r="P90" s="11">
        <v>1825</v>
      </c>
      <c r="Q90" s="1" t="s">
        <v>77</v>
      </c>
      <c r="R90" s="1"/>
      <c r="S90" s="9">
        <v>85</v>
      </c>
      <c r="T90" s="1">
        <v>1264</v>
      </c>
      <c r="U90" s="1" t="s">
        <v>77</v>
      </c>
      <c r="V90" s="1"/>
      <c r="W90" s="9">
        <v>85</v>
      </c>
      <c r="X90" s="1">
        <v>1453</v>
      </c>
      <c r="Y90" s="1" t="s">
        <v>77</v>
      </c>
      <c r="Z90" s="1"/>
      <c r="AA90" s="9">
        <v>85</v>
      </c>
      <c r="AB90" s="1">
        <v>1275</v>
      </c>
      <c r="AC90" s="1" t="s">
        <v>77</v>
      </c>
      <c r="AD90" s="1"/>
      <c r="AE90" s="9">
        <v>85</v>
      </c>
      <c r="AF90" s="11">
        <v>1332</v>
      </c>
      <c r="AG90" s="1" t="s">
        <v>77</v>
      </c>
    </row>
    <row r="91" spans="3:33">
      <c r="C91" s="9">
        <v>86</v>
      </c>
      <c r="D91" s="1">
        <v>1581</v>
      </c>
      <c r="E91" s="1" t="s">
        <v>77</v>
      </c>
      <c r="F91" s="1"/>
      <c r="G91" s="9">
        <v>86</v>
      </c>
      <c r="H91" s="1">
        <v>1913</v>
      </c>
      <c r="I91" s="1" t="s">
        <v>77</v>
      </c>
      <c r="J91" s="1"/>
      <c r="K91" s="9">
        <v>86</v>
      </c>
      <c r="L91" s="1">
        <v>1567</v>
      </c>
      <c r="M91" s="1" t="s">
        <v>77</v>
      </c>
      <c r="N91" s="1"/>
      <c r="O91" s="9">
        <f t="shared" si="0"/>
        <v>86</v>
      </c>
      <c r="P91" s="11">
        <v>1827</v>
      </c>
      <c r="Q91" s="1" t="s">
        <v>77</v>
      </c>
      <c r="R91" s="1"/>
      <c r="S91" s="9">
        <v>86</v>
      </c>
      <c r="T91" s="1">
        <v>1275</v>
      </c>
      <c r="U91" s="1" t="s">
        <v>77</v>
      </c>
      <c r="V91" s="1"/>
      <c r="W91" s="9">
        <v>86</v>
      </c>
      <c r="X91" s="1">
        <v>1453</v>
      </c>
      <c r="Y91" s="1" t="s">
        <v>77</v>
      </c>
      <c r="Z91" s="1"/>
      <c r="AA91" s="9">
        <v>86</v>
      </c>
      <c r="AB91" s="1">
        <v>1279</v>
      </c>
      <c r="AC91" s="1" t="s">
        <v>77</v>
      </c>
      <c r="AD91" s="1"/>
      <c r="AE91" s="9">
        <v>86</v>
      </c>
      <c r="AF91" s="11">
        <v>1340</v>
      </c>
      <c r="AG91" s="1" t="s">
        <v>77</v>
      </c>
    </row>
    <row r="92" spans="3:33">
      <c r="C92" s="9">
        <v>87</v>
      </c>
      <c r="D92" s="1">
        <v>1588</v>
      </c>
      <c r="E92" s="1" t="s">
        <v>77</v>
      </c>
      <c r="F92" s="1"/>
      <c r="G92" s="9">
        <v>87</v>
      </c>
      <c r="H92" s="1">
        <v>1948</v>
      </c>
      <c r="I92" s="1" t="s">
        <v>77</v>
      </c>
      <c r="J92" s="1"/>
      <c r="K92" s="9">
        <v>87</v>
      </c>
      <c r="L92" s="1">
        <v>1571</v>
      </c>
      <c r="M92" s="1" t="s">
        <v>77</v>
      </c>
      <c r="N92" s="1"/>
      <c r="O92" s="9">
        <f t="shared" si="0"/>
        <v>87</v>
      </c>
      <c r="P92" s="11">
        <v>1847</v>
      </c>
      <c r="Q92" s="1" t="s">
        <v>77</v>
      </c>
      <c r="R92" s="1"/>
      <c r="S92" s="9">
        <v>87</v>
      </c>
      <c r="T92" s="1">
        <v>1296</v>
      </c>
      <c r="U92" s="1" t="s">
        <v>77</v>
      </c>
      <c r="V92" s="1"/>
      <c r="W92" s="9">
        <v>87</v>
      </c>
      <c r="X92" s="1">
        <v>1460</v>
      </c>
      <c r="Y92" s="1" t="s">
        <v>77</v>
      </c>
      <c r="Z92" s="1"/>
      <c r="AA92" s="9">
        <v>87</v>
      </c>
      <c r="AB92" s="1">
        <v>1279</v>
      </c>
      <c r="AC92" s="1" t="s">
        <v>77</v>
      </c>
      <c r="AD92" s="1"/>
      <c r="AE92" s="9">
        <v>87</v>
      </c>
      <c r="AF92" s="11">
        <v>1351</v>
      </c>
      <c r="AG92" s="1" t="s">
        <v>77</v>
      </c>
    </row>
    <row r="93" spans="3:33">
      <c r="C93" s="9">
        <v>88</v>
      </c>
      <c r="D93" s="1">
        <v>1617</v>
      </c>
      <c r="E93" s="1" t="s">
        <v>77</v>
      </c>
      <c r="F93" s="1"/>
      <c r="G93" s="9">
        <v>88</v>
      </c>
      <c r="H93" s="1">
        <v>1948</v>
      </c>
      <c r="I93" s="1" t="s">
        <v>77</v>
      </c>
      <c r="J93" s="1"/>
      <c r="K93" s="9">
        <v>88</v>
      </c>
      <c r="L93" s="1">
        <v>1603</v>
      </c>
      <c r="M93" s="1" t="s">
        <v>77</v>
      </c>
      <c r="N93" s="1"/>
      <c r="O93" s="9">
        <f t="shared" si="0"/>
        <v>88</v>
      </c>
      <c r="P93" s="11">
        <v>1864</v>
      </c>
      <c r="Q93" s="1" t="s">
        <v>77</v>
      </c>
      <c r="R93" s="1"/>
      <c r="S93" s="9">
        <v>88</v>
      </c>
      <c r="T93" s="1">
        <v>1307</v>
      </c>
      <c r="U93" s="1" t="s">
        <v>77</v>
      </c>
      <c r="V93" s="1"/>
      <c r="W93" s="9">
        <v>88</v>
      </c>
      <c r="X93" s="1">
        <v>1464</v>
      </c>
      <c r="Y93" s="1" t="s">
        <v>77</v>
      </c>
      <c r="Z93" s="1"/>
      <c r="AA93" s="9">
        <v>88</v>
      </c>
      <c r="AB93" s="1">
        <v>1282</v>
      </c>
      <c r="AC93" s="1" t="s">
        <v>77</v>
      </c>
      <c r="AD93" s="1"/>
      <c r="AE93" s="9">
        <v>88</v>
      </c>
      <c r="AF93" s="11">
        <v>1359</v>
      </c>
      <c r="AG93" s="1" t="s">
        <v>77</v>
      </c>
    </row>
    <row r="94" spans="3:33">
      <c r="C94" s="9">
        <v>89</v>
      </c>
      <c r="D94" s="1">
        <v>1617</v>
      </c>
      <c r="E94" s="1" t="s">
        <v>77</v>
      </c>
      <c r="F94" s="1"/>
      <c r="G94" s="9">
        <v>89</v>
      </c>
      <c r="H94" s="1">
        <v>1952</v>
      </c>
      <c r="I94" s="1" t="s">
        <v>77</v>
      </c>
      <c r="J94" s="1"/>
      <c r="K94" s="9">
        <v>89</v>
      </c>
      <c r="L94" s="1">
        <v>1685</v>
      </c>
      <c r="M94" s="1" t="s">
        <v>77</v>
      </c>
      <c r="N94" s="1"/>
      <c r="O94" s="9">
        <f t="shared" si="0"/>
        <v>89</v>
      </c>
      <c r="P94" s="11">
        <v>1909</v>
      </c>
      <c r="Q94" s="1" t="s">
        <v>77</v>
      </c>
      <c r="R94" s="1"/>
      <c r="S94" s="9">
        <v>89</v>
      </c>
      <c r="T94" s="1">
        <v>1332</v>
      </c>
      <c r="U94" s="1" t="s">
        <v>77</v>
      </c>
      <c r="V94" s="1"/>
      <c r="W94" s="9">
        <v>89</v>
      </c>
      <c r="X94" s="1">
        <v>1467</v>
      </c>
      <c r="Y94" s="1" t="s">
        <v>77</v>
      </c>
      <c r="Z94" s="1"/>
      <c r="AA94" s="9">
        <v>89</v>
      </c>
      <c r="AB94" s="1">
        <v>1282</v>
      </c>
      <c r="AC94" s="1" t="s">
        <v>77</v>
      </c>
      <c r="AD94" s="1"/>
      <c r="AE94" s="9">
        <v>89</v>
      </c>
      <c r="AF94" s="11">
        <v>1372</v>
      </c>
      <c r="AG94" s="1" t="s">
        <v>77</v>
      </c>
    </row>
    <row r="95" spans="3:33">
      <c r="C95" s="9">
        <v>90</v>
      </c>
      <c r="D95" s="1">
        <v>1621</v>
      </c>
      <c r="E95" s="1" t="s">
        <v>77</v>
      </c>
      <c r="F95" s="1"/>
      <c r="G95" s="9">
        <v>90</v>
      </c>
      <c r="H95" s="1">
        <v>1955</v>
      </c>
      <c r="I95" s="1" t="s">
        <v>77</v>
      </c>
      <c r="J95" s="1"/>
      <c r="K95" s="9">
        <v>90</v>
      </c>
      <c r="L95" s="1">
        <v>1695</v>
      </c>
      <c r="M95" s="1" t="s">
        <v>77</v>
      </c>
      <c r="N95" s="1"/>
      <c r="O95" s="9">
        <f t="shared" si="0"/>
        <v>90</v>
      </c>
      <c r="P95" s="11">
        <v>1916</v>
      </c>
      <c r="Q95" s="1" t="s">
        <v>77</v>
      </c>
      <c r="R95" s="1"/>
      <c r="S95" s="9">
        <v>90</v>
      </c>
      <c r="T95" s="1">
        <v>1336</v>
      </c>
      <c r="U95" s="1" t="s">
        <v>77</v>
      </c>
      <c r="V95" s="1"/>
      <c r="W95" s="9">
        <v>90</v>
      </c>
      <c r="X95" s="1">
        <v>1474</v>
      </c>
      <c r="Y95" s="1" t="s">
        <v>77</v>
      </c>
      <c r="Z95" s="1"/>
      <c r="AA95" s="9">
        <v>90</v>
      </c>
      <c r="AB95" s="1">
        <v>1286</v>
      </c>
      <c r="AC95" s="1" t="s">
        <v>77</v>
      </c>
      <c r="AD95" s="1"/>
      <c r="AE95" s="9">
        <v>90</v>
      </c>
      <c r="AF95" s="11">
        <v>1376</v>
      </c>
      <c r="AG95" s="1" t="s">
        <v>77</v>
      </c>
    </row>
    <row r="96" spans="3:33">
      <c r="C96" s="9">
        <v>91</v>
      </c>
      <c r="D96" s="1">
        <v>1631</v>
      </c>
      <c r="E96" s="1" t="s">
        <v>77</v>
      </c>
      <c r="F96" s="1"/>
      <c r="G96" s="9">
        <v>91</v>
      </c>
      <c r="H96" s="1">
        <v>1955</v>
      </c>
      <c r="I96" s="1" t="s">
        <v>77</v>
      </c>
      <c r="J96" s="1"/>
      <c r="K96" s="9">
        <v>91</v>
      </c>
      <c r="L96" s="1">
        <v>1710</v>
      </c>
      <c r="M96" s="1" t="s">
        <v>77</v>
      </c>
      <c r="N96" s="1"/>
      <c r="O96" s="9">
        <f t="shared" si="0"/>
        <v>91</v>
      </c>
      <c r="P96" s="11">
        <v>1924</v>
      </c>
      <c r="Q96" s="1" t="s">
        <v>77</v>
      </c>
      <c r="R96" s="1"/>
      <c r="S96" s="9">
        <v>91</v>
      </c>
      <c r="T96" s="1">
        <v>1336</v>
      </c>
      <c r="U96" s="1" t="s">
        <v>77</v>
      </c>
      <c r="V96" s="1"/>
      <c r="W96" s="9">
        <v>91</v>
      </c>
      <c r="X96" s="1">
        <v>1478</v>
      </c>
      <c r="Y96" s="1" t="s">
        <v>77</v>
      </c>
      <c r="Z96" s="1"/>
      <c r="AA96" s="9">
        <v>91</v>
      </c>
      <c r="AB96" s="1">
        <v>1289</v>
      </c>
      <c r="AC96" s="1" t="s">
        <v>77</v>
      </c>
      <c r="AD96" s="1"/>
      <c r="AE96" s="9">
        <v>91</v>
      </c>
      <c r="AF96" s="11">
        <v>1378</v>
      </c>
      <c r="AG96" s="1" t="s">
        <v>77</v>
      </c>
    </row>
    <row r="97" spans="3:33">
      <c r="C97" s="9">
        <v>92</v>
      </c>
      <c r="D97" s="1">
        <v>1642</v>
      </c>
      <c r="E97" s="1" t="s">
        <v>77</v>
      </c>
      <c r="F97" s="1"/>
      <c r="G97" s="9">
        <v>92</v>
      </c>
      <c r="H97" s="1">
        <v>1959</v>
      </c>
      <c r="I97" s="1" t="s">
        <v>77</v>
      </c>
      <c r="J97" s="1"/>
      <c r="K97" s="9">
        <v>92</v>
      </c>
      <c r="L97" s="1">
        <v>1724</v>
      </c>
      <c r="M97" s="1" t="s">
        <v>77</v>
      </c>
      <c r="N97" s="1"/>
      <c r="O97" s="9">
        <f t="shared" si="0"/>
        <v>92</v>
      </c>
      <c r="P97" s="11">
        <v>1933</v>
      </c>
      <c r="Q97" s="1" t="s">
        <v>77</v>
      </c>
      <c r="R97" s="1"/>
      <c r="S97" s="9">
        <v>92</v>
      </c>
      <c r="T97" s="1">
        <v>1361</v>
      </c>
      <c r="U97" s="1" t="s">
        <v>77</v>
      </c>
      <c r="V97" s="1"/>
      <c r="W97" s="9">
        <v>92</v>
      </c>
      <c r="X97" s="1">
        <v>1482</v>
      </c>
      <c r="Y97" s="1" t="s">
        <v>77</v>
      </c>
      <c r="Z97" s="1"/>
      <c r="AA97" s="9">
        <v>92</v>
      </c>
      <c r="AB97" s="1">
        <v>1293</v>
      </c>
      <c r="AC97" s="1" t="s">
        <v>77</v>
      </c>
      <c r="AD97" s="1"/>
      <c r="AE97" s="9">
        <v>92</v>
      </c>
      <c r="AF97" s="11">
        <v>1393</v>
      </c>
      <c r="AG97" s="1" t="s">
        <v>77</v>
      </c>
    </row>
    <row r="98" spans="3:33">
      <c r="C98" s="9">
        <v>93</v>
      </c>
      <c r="D98" s="1">
        <v>1645</v>
      </c>
      <c r="E98" s="1" t="s">
        <v>77</v>
      </c>
      <c r="F98" s="1"/>
      <c r="G98" s="9">
        <v>93</v>
      </c>
      <c r="H98" s="1">
        <v>1962</v>
      </c>
      <c r="I98" s="1" t="s">
        <v>77</v>
      </c>
      <c r="J98" s="1"/>
      <c r="K98" s="9">
        <v>93</v>
      </c>
      <c r="L98" s="1">
        <v>1763</v>
      </c>
      <c r="M98" s="1" t="s">
        <v>77</v>
      </c>
      <c r="N98" s="1"/>
      <c r="O98" s="9">
        <f t="shared" si="0"/>
        <v>93</v>
      </c>
      <c r="P98" s="11">
        <v>1955</v>
      </c>
      <c r="Q98" s="1" t="s">
        <v>77</v>
      </c>
      <c r="R98" s="1"/>
      <c r="S98" s="9">
        <v>93</v>
      </c>
      <c r="T98" s="1">
        <v>1371</v>
      </c>
      <c r="U98" s="1" t="s">
        <v>77</v>
      </c>
      <c r="V98" s="1"/>
      <c r="W98" s="9">
        <v>93</v>
      </c>
      <c r="X98" s="1">
        <v>1492</v>
      </c>
      <c r="Y98" s="1" t="s">
        <v>77</v>
      </c>
      <c r="Z98" s="1"/>
      <c r="AA98" s="9">
        <v>93</v>
      </c>
      <c r="AB98" s="1">
        <v>1307</v>
      </c>
      <c r="AC98" s="1" t="s">
        <v>77</v>
      </c>
      <c r="AD98" s="1"/>
      <c r="AE98" s="9">
        <v>93</v>
      </c>
      <c r="AF98" s="11">
        <v>1405</v>
      </c>
      <c r="AG98" s="1" t="s">
        <v>77</v>
      </c>
    </row>
    <row r="99" spans="3:33">
      <c r="C99" s="9">
        <v>94</v>
      </c>
      <c r="D99" s="1">
        <v>1677</v>
      </c>
      <c r="E99" s="1" t="s">
        <v>77</v>
      </c>
      <c r="F99" s="1"/>
      <c r="G99" s="9">
        <v>94</v>
      </c>
      <c r="H99" s="1">
        <v>1966</v>
      </c>
      <c r="I99" s="1" t="s">
        <v>77</v>
      </c>
      <c r="J99" s="1"/>
      <c r="K99" s="9">
        <v>94</v>
      </c>
      <c r="L99" s="1">
        <v>1806</v>
      </c>
      <c r="M99" s="1" t="s">
        <v>77</v>
      </c>
      <c r="N99" s="1"/>
      <c r="O99" s="9">
        <f t="shared" si="0"/>
        <v>94</v>
      </c>
      <c r="P99" s="11">
        <v>1980</v>
      </c>
      <c r="Q99" s="1" t="s">
        <v>77</v>
      </c>
      <c r="R99" s="1"/>
      <c r="S99" s="9">
        <v>94</v>
      </c>
      <c r="T99" s="1">
        <v>1385</v>
      </c>
      <c r="U99" s="1" t="s">
        <v>77</v>
      </c>
      <c r="V99" s="1"/>
      <c r="W99" s="9">
        <v>94</v>
      </c>
      <c r="X99" s="1">
        <v>1492</v>
      </c>
      <c r="Y99" s="1" t="s">
        <v>77</v>
      </c>
      <c r="Z99" s="1"/>
      <c r="AA99" s="9">
        <v>94</v>
      </c>
      <c r="AB99" s="1">
        <v>1311</v>
      </c>
      <c r="AC99" s="1" t="s">
        <v>77</v>
      </c>
      <c r="AD99" s="1"/>
      <c r="AE99" s="9">
        <v>94</v>
      </c>
      <c r="AF99" s="11">
        <v>1415</v>
      </c>
      <c r="AG99" s="1" t="s">
        <v>77</v>
      </c>
    </row>
    <row r="100" spans="3:33">
      <c r="C100" s="9">
        <v>95</v>
      </c>
      <c r="D100" s="1">
        <v>1685</v>
      </c>
      <c r="E100" s="1" t="s">
        <v>77</v>
      </c>
      <c r="F100" s="1"/>
      <c r="G100" s="9">
        <v>95</v>
      </c>
      <c r="H100" s="1">
        <v>1980</v>
      </c>
      <c r="I100" s="1" t="s">
        <v>77</v>
      </c>
      <c r="J100" s="1"/>
      <c r="K100" s="9">
        <v>95</v>
      </c>
      <c r="L100" s="1">
        <v>1827</v>
      </c>
      <c r="M100" s="1" t="s">
        <v>77</v>
      </c>
      <c r="N100" s="1"/>
      <c r="O100" s="9">
        <f t="shared" si="0"/>
        <v>95</v>
      </c>
      <c r="P100" s="11">
        <v>1998</v>
      </c>
      <c r="Q100" s="1" t="s">
        <v>77</v>
      </c>
      <c r="R100" s="1"/>
      <c r="S100" s="9">
        <v>95</v>
      </c>
      <c r="T100" s="1">
        <v>1393</v>
      </c>
      <c r="U100" s="1" t="s">
        <v>77</v>
      </c>
      <c r="V100" s="1"/>
      <c r="W100" s="9">
        <v>95</v>
      </c>
      <c r="X100" s="1">
        <v>1496</v>
      </c>
      <c r="Y100" s="1" t="s">
        <v>77</v>
      </c>
      <c r="Z100" s="1"/>
      <c r="AA100" s="9">
        <v>95</v>
      </c>
      <c r="AB100" s="1">
        <v>1311</v>
      </c>
      <c r="AC100" s="1" t="s">
        <v>77</v>
      </c>
      <c r="AD100" s="1"/>
      <c r="AE100" s="9">
        <v>95</v>
      </c>
      <c r="AF100" s="11">
        <v>1419</v>
      </c>
      <c r="AG100" s="1" t="s">
        <v>77</v>
      </c>
    </row>
    <row r="101" spans="3:33">
      <c r="C101" s="9">
        <v>96</v>
      </c>
      <c r="D101" s="1">
        <v>1738</v>
      </c>
      <c r="E101" s="1" t="s">
        <v>77</v>
      </c>
      <c r="F101" s="1"/>
      <c r="G101" s="9">
        <v>96</v>
      </c>
      <c r="H101" s="1">
        <v>1991</v>
      </c>
      <c r="I101" s="1" t="s">
        <v>77</v>
      </c>
      <c r="J101" s="1"/>
      <c r="K101" s="9">
        <v>96</v>
      </c>
      <c r="L101" s="1">
        <v>1841</v>
      </c>
      <c r="M101" s="1" t="s">
        <v>77</v>
      </c>
      <c r="N101" s="1"/>
      <c r="O101" s="9">
        <f t="shared" ref="O101:O164" si="1">O100+1</f>
        <v>96</v>
      </c>
      <c r="P101" s="11">
        <v>2011</v>
      </c>
      <c r="Q101" s="1" t="s">
        <v>77</v>
      </c>
      <c r="R101" s="1"/>
      <c r="S101" s="9">
        <v>96</v>
      </c>
      <c r="T101" s="1">
        <v>1393</v>
      </c>
      <c r="U101" s="1" t="s">
        <v>77</v>
      </c>
      <c r="V101" s="1"/>
      <c r="W101" s="9">
        <v>96</v>
      </c>
      <c r="X101" s="1">
        <v>1496</v>
      </c>
      <c r="Y101" s="1" t="s">
        <v>77</v>
      </c>
      <c r="Z101" s="1"/>
      <c r="AA101" s="9">
        <v>96</v>
      </c>
      <c r="AB101" s="1">
        <v>1314</v>
      </c>
      <c r="AC101" s="1" t="s">
        <v>77</v>
      </c>
      <c r="AD101" s="1"/>
      <c r="AE101" s="9">
        <v>96</v>
      </c>
      <c r="AF101" s="11">
        <v>1421</v>
      </c>
      <c r="AG101" s="1" t="s">
        <v>77</v>
      </c>
    </row>
    <row r="102" spans="3:33">
      <c r="C102" s="9">
        <v>97</v>
      </c>
      <c r="D102" s="1">
        <v>1745</v>
      </c>
      <c r="E102" s="1" t="s">
        <v>77</v>
      </c>
      <c r="F102" s="1"/>
      <c r="G102" s="9">
        <v>97</v>
      </c>
      <c r="H102" s="1">
        <v>1998</v>
      </c>
      <c r="I102" s="1" t="s">
        <v>77</v>
      </c>
      <c r="J102" s="1"/>
      <c r="K102" s="9">
        <v>97</v>
      </c>
      <c r="L102" s="1">
        <v>1884</v>
      </c>
      <c r="M102" s="1" t="s">
        <v>77</v>
      </c>
      <c r="N102" s="1"/>
      <c r="O102" s="9">
        <f t="shared" si="1"/>
        <v>97</v>
      </c>
      <c r="P102" s="11">
        <v>2038</v>
      </c>
      <c r="Q102" s="1" t="s">
        <v>77</v>
      </c>
      <c r="R102" s="1"/>
      <c r="S102" s="9">
        <v>97</v>
      </c>
      <c r="T102" s="1">
        <v>1396</v>
      </c>
      <c r="U102" s="1" t="s">
        <v>77</v>
      </c>
      <c r="V102" s="1"/>
      <c r="W102" s="9">
        <v>97</v>
      </c>
      <c r="X102" s="1">
        <v>1499</v>
      </c>
      <c r="Y102" s="1" t="s">
        <v>77</v>
      </c>
      <c r="Z102" s="1"/>
      <c r="AA102" s="9">
        <v>97</v>
      </c>
      <c r="AB102" s="1">
        <v>1318</v>
      </c>
      <c r="AC102" s="1" t="s">
        <v>77</v>
      </c>
      <c r="AD102" s="1"/>
      <c r="AE102" s="9">
        <v>97</v>
      </c>
      <c r="AF102" s="11">
        <v>1424</v>
      </c>
      <c r="AG102" s="1" t="s">
        <v>77</v>
      </c>
    </row>
    <row r="103" spans="3:33">
      <c r="C103" s="9">
        <v>98</v>
      </c>
      <c r="D103" s="1">
        <v>1763</v>
      </c>
      <c r="E103" s="1" t="s">
        <v>77</v>
      </c>
      <c r="F103" s="1"/>
      <c r="G103" s="9">
        <v>98</v>
      </c>
      <c r="H103" s="1">
        <v>2016</v>
      </c>
      <c r="I103" s="1" t="s">
        <v>77</v>
      </c>
      <c r="J103" s="1"/>
      <c r="K103" s="9">
        <v>98</v>
      </c>
      <c r="L103" s="1">
        <v>1884</v>
      </c>
      <c r="M103" s="1" t="s">
        <v>77</v>
      </c>
      <c r="N103" s="1"/>
      <c r="O103" s="9">
        <f t="shared" si="1"/>
        <v>98</v>
      </c>
      <c r="P103" s="11">
        <v>2047</v>
      </c>
      <c r="Q103" s="1" t="s">
        <v>77</v>
      </c>
      <c r="R103" s="1"/>
      <c r="S103" s="9">
        <v>98</v>
      </c>
      <c r="T103" s="1">
        <v>1396</v>
      </c>
      <c r="U103" s="1" t="s">
        <v>77</v>
      </c>
      <c r="V103" s="1"/>
      <c r="W103" s="9">
        <v>98</v>
      </c>
      <c r="X103" s="1">
        <v>1503</v>
      </c>
      <c r="Y103" s="1" t="s">
        <v>77</v>
      </c>
      <c r="Z103" s="1"/>
      <c r="AA103" s="9">
        <v>98</v>
      </c>
      <c r="AB103" s="1">
        <v>1321</v>
      </c>
      <c r="AC103" s="1" t="s">
        <v>77</v>
      </c>
      <c r="AD103" s="1"/>
      <c r="AE103" s="9">
        <v>98</v>
      </c>
      <c r="AF103" s="11">
        <v>1426</v>
      </c>
      <c r="AG103" s="1" t="s">
        <v>77</v>
      </c>
    </row>
    <row r="104" spans="3:33">
      <c r="C104" s="9">
        <v>99</v>
      </c>
      <c r="D104" s="1">
        <v>1784</v>
      </c>
      <c r="E104" s="1" t="s">
        <v>77</v>
      </c>
      <c r="F104" s="1"/>
      <c r="G104" s="9">
        <v>99</v>
      </c>
      <c r="H104" s="1">
        <v>2030</v>
      </c>
      <c r="I104" s="1" t="s">
        <v>77</v>
      </c>
      <c r="J104" s="1"/>
      <c r="K104" s="9">
        <v>99</v>
      </c>
      <c r="L104" s="1">
        <v>1902</v>
      </c>
      <c r="M104" s="1" t="s">
        <v>77</v>
      </c>
      <c r="N104" s="1"/>
      <c r="O104" s="9">
        <f t="shared" si="1"/>
        <v>99</v>
      </c>
      <c r="P104" s="11">
        <v>2064</v>
      </c>
      <c r="Q104" s="1" t="s">
        <v>77</v>
      </c>
      <c r="R104" s="1"/>
      <c r="S104" s="9">
        <v>99</v>
      </c>
      <c r="T104" s="1">
        <v>1403</v>
      </c>
      <c r="U104" s="1" t="s">
        <v>77</v>
      </c>
      <c r="V104" s="1"/>
      <c r="W104" s="9">
        <v>99</v>
      </c>
      <c r="X104" s="1">
        <v>1503</v>
      </c>
      <c r="Y104" s="1" t="s">
        <v>77</v>
      </c>
      <c r="Z104" s="1"/>
      <c r="AA104" s="9">
        <v>99</v>
      </c>
      <c r="AB104" s="1">
        <v>1332</v>
      </c>
      <c r="AC104" s="1" t="s">
        <v>77</v>
      </c>
      <c r="AD104" s="1"/>
      <c r="AE104" s="9">
        <v>99</v>
      </c>
      <c r="AF104" s="11">
        <v>1435</v>
      </c>
      <c r="AG104" s="1" t="s">
        <v>77</v>
      </c>
    </row>
    <row r="105" spans="3:33">
      <c r="C105" s="9">
        <v>100</v>
      </c>
      <c r="D105" s="1">
        <v>1791</v>
      </c>
      <c r="E105" s="1" t="s">
        <v>77</v>
      </c>
      <c r="F105" s="1"/>
      <c r="G105" s="9">
        <v>100</v>
      </c>
      <c r="H105" s="1">
        <v>2044</v>
      </c>
      <c r="I105" s="1" t="s">
        <v>77</v>
      </c>
      <c r="J105" s="1"/>
      <c r="K105" s="9">
        <v>100</v>
      </c>
      <c r="L105" s="1">
        <v>1920</v>
      </c>
      <c r="M105" s="1" t="s">
        <v>77</v>
      </c>
      <c r="N105" s="1"/>
      <c r="O105" s="9">
        <f t="shared" si="1"/>
        <v>100</v>
      </c>
      <c r="P105" s="11">
        <v>2089</v>
      </c>
      <c r="Q105" s="1" t="s">
        <v>77</v>
      </c>
      <c r="R105" s="1"/>
      <c r="S105" s="9">
        <v>100</v>
      </c>
      <c r="T105" s="1">
        <v>1407</v>
      </c>
      <c r="U105" s="1" t="s">
        <v>77</v>
      </c>
      <c r="V105" s="1"/>
      <c r="W105" s="9">
        <v>100</v>
      </c>
      <c r="X105" s="1">
        <v>1507</v>
      </c>
      <c r="Y105" s="1" t="s">
        <v>77</v>
      </c>
      <c r="Z105" s="1"/>
      <c r="AA105" s="9">
        <v>100</v>
      </c>
      <c r="AB105" s="1">
        <v>1346</v>
      </c>
      <c r="AC105" s="1" t="s">
        <v>77</v>
      </c>
      <c r="AD105" s="1"/>
      <c r="AE105" s="9">
        <v>100</v>
      </c>
      <c r="AF105" s="11">
        <v>1445</v>
      </c>
      <c r="AG105" s="1" t="s">
        <v>77</v>
      </c>
    </row>
    <row r="106" spans="3:33">
      <c r="C106" s="9">
        <v>101</v>
      </c>
      <c r="D106" s="1">
        <v>1795</v>
      </c>
      <c r="E106" s="1" t="s">
        <v>77</v>
      </c>
      <c r="F106" s="1"/>
      <c r="G106" s="9">
        <v>101</v>
      </c>
      <c r="H106" s="1">
        <v>2051</v>
      </c>
      <c r="I106" s="1" t="s">
        <v>77</v>
      </c>
      <c r="J106" s="1"/>
      <c r="K106" s="9">
        <v>101</v>
      </c>
      <c r="L106" s="1">
        <v>1930</v>
      </c>
      <c r="M106" s="1" t="s">
        <v>77</v>
      </c>
      <c r="N106" s="1"/>
      <c r="O106" s="9">
        <f t="shared" si="1"/>
        <v>101</v>
      </c>
      <c r="P106" s="11">
        <v>2090</v>
      </c>
      <c r="Q106" s="1" t="s">
        <v>77</v>
      </c>
      <c r="R106" s="1"/>
      <c r="S106" s="9">
        <v>101</v>
      </c>
      <c r="T106" s="1">
        <v>1410</v>
      </c>
      <c r="U106" s="1" t="s">
        <v>77</v>
      </c>
      <c r="V106" s="1"/>
      <c r="W106" s="9">
        <v>101</v>
      </c>
      <c r="X106" s="1">
        <v>1514</v>
      </c>
      <c r="Y106" s="1" t="s">
        <v>77</v>
      </c>
      <c r="Z106" s="1"/>
      <c r="AA106" s="9">
        <v>101</v>
      </c>
      <c r="AB106" s="1">
        <v>1346</v>
      </c>
      <c r="AC106" s="1" t="s">
        <v>77</v>
      </c>
      <c r="AD106" s="1"/>
      <c r="AE106" s="9">
        <v>101</v>
      </c>
      <c r="AF106" s="11">
        <v>1446</v>
      </c>
      <c r="AG106" s="1" t="s">
        <v>77</v>
      </c>
    </row>
    <row r="107" spans="3:33">
      <c r="C107" s="9">
        <v>102</v>
      </c>
      <c r="D107" s="1">
        <v>1806</v>
      </c>
      <c r="E107" s="1" t="s">
        <v>77</v>
      </c>
      <c r="F107" s="1"/>
      <c r="G107" s="9">
        <v>102</v>
      </c>
      <c r="H107" s="1">
        <v>2066</v>
      </c>
      <c r="I107" s="1" t="s">
        <v>77</v>
      </c>
      <c r="J107" s="1"/>
      <c r="K107" s="9">
        <v>102</v>
      </c>
      <c r="L107" s="1">
        <v>1941</v>
      </c>
      <c r="M107" s="1" t="s">
        <v>77</v>
      </c>
      <c r="N107" s="1"/>
      <c r="O107" s="9">
        <f t="shared" si="1"/>
        <v>102</v>
      </c>
      <c r="P107" s="11">
        <v>2103</v>
      </c>
      <c r="Q107" s="1" t="s">
        <v>77</v>
      </c>
      <c r="R107" s="1"/>
      <c r="S107" s="9">
        <v>102</v>
      </c>
      <c r="T107" s="1">
        <v>1410</v>
      </c>
      <c r="U107" s="1" t="s">
        <v>77</v>
      </c>
      <c r="V107" s="1"/>
      <c r="W107" s="9">
        <v>102</v>
      </c>
      <c r="X107" s="1">
        <v>1514</v>
      </c>
      <c r="Y107" s="1" t="s">
        <v>77</v>
      </c>
      <c r="Z107" s="1"/>
      <c r="AA107" s="9">
        <v>102</v>
      </c>
      <c r="AB107" s="1">
        <v>1346</v>
      </c>
      <c r="AC107" s="1" t="s">
        <v>77</v>
      </c>
      <c r="AD107" s="1"/>
      <c r="AE107" s="9">
        <v>102</v>
      </c>
      <c r="AF107" s="11">
        <v>1446</v>
      </c>
      <c r="AG107" s="1" t="s">
        <v>77</v>
      </c>
    </row>
    <row r="108" spans="3:33">
      <c r="C108" s="9">
        <v>103</v>
      </c>
      <c r="D108" s="1">
        <v>1856</v>
      </c>
      <c r="E108" s="1" t="s">
        <v>77</v>
      </c>
      <c r="F108" s="1"/>
      <c r="G108" s="9">
        <v>103</v>
      </c>
      <c r="H108" s="1">
        <v>2084</v>
      </c>
      <c r="I108" s="1" t="s">
        <v>77</v>
      </c>
      <c r="J108" s="1"/>
      <c r="K108" s="9">
        <v>103</v>
      </c>
      <c r="L108" s="1">
        <v>1952</v>
      </c>
      <c r="M108" s="1" t="s">
        <v>77</v>
      </c>
      <c r="N108" s="1"/>
      <c r="O108" s="9">
        <f t="shared" si="1"/>
        <v>103</v>
      </c>
      <c r="P108" s="11">
        <v>2118</v>
      </c>
      <c r="Q108" s="1" t="s">
        <v>77</v>
      </c>
      <c r="R108" s="1"/>
      <c r="S108" s="9">
        <v>103</v>
      </c>
      <c r="T108" s="1">
        <v>1414</v>
      </c>
      <c r="U108" s="1" t="s">
        <v>77</v>
      </c>
      <c r="V108" s="1"/>
      <c r="W108" s="9">
        <v>103</v>
      </c>
      <c r="X108" s="1">
        <v>1517</v>
      </c>
      <c r="Y108" s="1" t="s">
        <v>77</v>
      </c>
      <c r="Z108" s="1"/>
      <c r="AA108" s="9">
        <v>103</v>
      </c>
      <c r="AB108" s="1">
        <v>1353</v>
      </c>
      <c r="AC108" s="1" t="s">
        <v>77</v>
      </c>
      <c r="AD108" s="1"/>
      <c r="AE108" s="9">
        <v>103</v>
      </c>
      <c r="AF108" s="11">
        <v>1452</v>
      </c>
      <c r="AG108" s="1" t="s">
        <v>77</v>
      </c>
    </row>
    <row r="109" spans="3:33">
      <c r="C109" s="9">
        <v>104</v>
      </c>
      <c r="D109" s="1">
        <v>1866</v>
      </c>
      <c r="E109" s="1" t="s">
        <v>77</v>
      </c>
      <c r="F109" s="1"/>
      <c r="G109" s="9">
        <v>104</v>
      </c>
      <c r="H109" s="1">
        <v>2094</v>
      </c>
      <c r="I109" s="1" t="s">
        <v>77</v>
      </c>
      <c r="J109" s="1"/>
      <c r="K109" s="9">
        <v>104</v>
      </c>
      <c r="L109" s="1">
        <v>1959</v>
      </c>
      <c r="M109" s="1" t="s">
        <v>77</v>
      </c>
      <c r="N109" s="1"/>
      <c r="O109" s="9">
        <f t="shared" si="1"/>
        <v>104</v>
      </c>
      <c r="P109" s="11">
        <v>2127</v>
      </c>
      <c r="Q109" s="1" t="s">
        <v>77</v>
      </c>
      <c r="R109" s="1"/>
      <c r="S109" s="9">
        <v>104</v>
      </c>
      <c r="T109" s="1">
        <v>1421</v>
      </c>
      <c r="U109" s="1" t="s">
        <v>77</v>
      </c>
      <c r="V109" s="1"/>
      <c r="W109" s="9">
        <v>104</v>
      </c>
      <c r="X109" s="1">
        <v>1524</v>
      </c>
      <c r="Y109" s="1" t="s">
        <v>77</v>
      </c>
      <c r="Z109" s="1"/>
      <c r="AA109" s="9">
        <v>104</v>
      </c>
      <c r="AB109" s="1">
        <v>1371</v>
      </c>
      <c r="AC109" s="1" t="s">
        <v>77</v>
      </c>
      <c r="AD109" s="1"/>
      <c r="AE109" s="9">
        <v>104</v>
      </c>
      <c r="AF109" s="11">
        <v>1465</v>
      </c>
      <c r="AG109" s="1" t="s">
        <v>77</v>
      </c>
    </row>
    <row r="110" spans="3:33">
      <c r="C110" s="9">
        <v>105</v>
      </c>
      <c r="D110" s="1">
        <v>1916</v>
      </c>
      <c r="E110" s="1" t="s">
        <v>77</v>
      </c>
      <c r="F110" s="1"/>
      <c r="G110" s="9">
        <v>105</v>
      </c>
      <c r="H110" s="1">
        <v>2101</v>
      </c>
      <c r="I110" s="1" t="s">
        <v>77</v>
      </c>
      <c r="J110" s="1"/>
      <c r="K110" s="9">
        <v>105</v>
      </c>
      <c r="L110" s="1">
        <v>1977</v>
      </c>
      <c r="M110" s="1" t="s">
        <v>77</v>
      </c>
      <c r="N110" s="1"/>
      <c r="O110" s="9">
        <f t="shared" si="1"/>
        <v>105</v>
      </c>
      <c r="P110" s="11">
        <v>2140</v>
      </c>
      <c r="Q110" s="1" t="s">
        <v>77</v>
      </c>
      <c r="R110" s="1"/>
      <c r="S110" s="9">
        <v>105</v>
      </c>
      <c r="T110" s="1">
        <v>1421</v>
      </c>
      <c r="U110" s="1" t="s">
        <v>77</v>
      </c>
      <c r="V110" s="1"/>
      <c r="W110" s="9">
        <v>105</v>
      </c>
      <c r="X110" s="1">
        <v>1528</v>
      </c>
      <c r="Y110" s="1" t="s">
        <v>77</v>
      </c>
      <c r="Z110" s="1"/>
      <c r="AA110" s="9">
        <v>105</v>
      </c>
      <c r="AB110" s="1">
        <v>1375</v>
      </c>
      <c r="AC110" s="1" t="s">
        <v>77</v>
      </c>
      <c r="AD110" s="1"/>
      <c r="AE110" s="9">
        <v>105</v>
      </c>
      <c r="AF110" s="11">
        <v>1467</v>
      </c>
      <c r="AG110" s="1" t="s">
        <v>77</v>
      </c>
    </row>
    <row r="111" spans="3:33">
      <c r="C111" s="9">
        <v>106</v>
      </c>
      <c r="D111" s="1">
        <v>1930</v>
      </c>
      <c r="E111" s="1" t="s">
        <v>77</v>
      </c>
      <c r="F111" s="1"/>
      <c r="G111" s="9">
        <v>106</v>
      </c>
      <c r="H111" s="1">
        <v>2123</v>
      </c>
      <c r="I111" s="1" t="s">
        <v>77</v>
      </c>
      <c r="J111" s="1"/>
      <c r="K111" s="9">
        <v>106</v>
      </c>
      <c r="L111" s="1">
        <v>1980</v>
      </c>
      <c r="M111" s="1" t="s">
        <v>77</v>
      </c>
      <c r="N111" s="1"/>
      <c r="O111" s="9">
        <f t="shared" si="1"/>
        <v>106</v>
      </c>
      <c r="P111" s="11">
        <v>2154</v>
      </c>
      <c r="Q111" s="1" t="s">
        <v>77</v>
      </c>
      <c r="R111" s="1"/>
      <c r="S111" s="9">
        <v>106</v>
      </c>
      <c r="T111" s="1">
        <v>1439</v>
      </c>
      <c r="U111" s="1" t="s">
        <v>77</v>
      </c>
      <c r="V111" s="1"/>
      <c r="W111" s="9">
        <v>106</v>
      </c>
      <c r="X111" s="1">
        <v>1531</v>
      </c>
      <c r="Y111" s="1" t="s">
        <v>77</v>
      </c>
      <c r="Z111" s="1"/>
      <c r="AA111" s="9">
        <v>106</v>
      </c>
      <c r="AB111" s="1">
        <v>1378</v>
      </c>
      <c r="AC111" s="1" t="s">
        <v>77</v>
      </c>
      <c r="AD111" s="1"/>
      <c r="AE111" s="9">
        <v>106</v>
      </c>
      <c r="AF111" s="11">
        <v>1478</v>
      </c>
      <c r="AG111" s="1" t="s">
        <v>77</v>
      </c>
    </row>
    <row r="112" spans="3:33">
      <c r="C112" s="9">
        <v>107</v>
      </c>
      <c r="D112" s="1">
        <v>1941</v>
      </c>
      <c r="E112" s="1" t="s">
        <v>77</v>
      </c>
      <c r="F112" s="1"/>
      <c r="G112" s="9">
        <v>107</v>
      </c>
      <c r="H112" s="1">
        <v>2130</v>
      </c>
      <c r="I112" s="1" t="s">
        <v>77</v>
      </c>
      <c r="J112" s="1"/>
      <c r="K112" s="9">
        <v>107</v>
      </c>
      <c r="L112" s="1">
        <v>1987</v>
      </c>
      <c r="M112" s="1" t="s">
        <v>77</v>
      </c>
      <c r="N112" s="1"/>
      <c r="O112" s="9">
        <f t="shared" si="1"/>
        <v>107</v>
      </c>
      <c r="P112" s="11">
        <v>2161</v>
      </c>
      <c r="Q112" s="1" t="s">
        <v>77</v>
      </c>
      <c r="R112" s="1"/>
      <c r="S112" s="9">
        <v>107</v>
      </c>
      <c r="T112" s="1">
        <v>1439</v>
      </c>
      <c r="U112" s="1" t="s">
        <v>77</v>
      </c>
      <c r="V112" s="1"/>
      <c r="W112" s="9">
        <v>107</v>
      </c>
      <c r="X112" s="1">
        <v>1531</v>
      </c>
      <c r="Y112" s="1" t="s">
        <v>77</v>
      </c>
      <c r="Z112" s="1"/>
      <c r="AA112" s="9">
        <v>107</v>
      </c>
      <c r="AB112" s="1">
        <v>1382</v>
      </c>
      <c r="AC112" s="1" t="s">
        <v>77</v>
      </c>
      <c r="AD112" s="1"/>
      <c r="AE112" s="9">
        <v>107</v>
      </c>
      <c r="AF112" s="11">
        <v>1481</v>
      </c>
      <c r="AG112" s="1" t="s">
        <v>77</v>
      </c>
    </row>
    <row r="113" spans="3:33">
      <c r="C113" s="9">
        <v>108</v>
      </c>
      <c r="D113" s="1">
        <v>1952</v>
      </c>
      <c r="E113" s="1" t="s">
        <v>77</v>
      </c>
      <c r="F113" s="1"/>
      <c r="G113" s="9">
        <v>108</v>
      </c>
      <c r="H113" s="1">
        <v>2144</v>
      </c>
      <c r="I113" s="1" t="s">
        <v>77</v>
      </c>
      <c r="J113" s="1"/>
      <c r="K113" s="9">
        <v>108</v>
      </c>
      <c r="L113" s="1">
        <v>1991</v>
      </c>
      <c r="M113" s="1" t="s">
        <v>77</v>
      </c>
      <c r="N113" s="1"/>
      <c r="O113" s="9">
        <f t="shared" si="1"/>
        <v>108</v>
      </c>
      <c r="P113" s="11">
        <v>2170</v>
      </c>
      <c r="Q113" s="1" t="s">
        <v>77</v>
      </c>
      <c r="R113" s="1"/>
      <c r="S113" s="9">
        <v>108</v>
      </c>
      <c r="T113" s="1">
        <v>1439</v>
      </c>
      <c r="U113" s="1" t="s">
        <v>77</v>
      </c>
      <c r="V113" s="1"/>
      <c r="W113" s="9">
        <v>108</v>
      </c>
      <c r="X113" s="1">
        <v>1531</v>
      </c>
      <c r="Y113" s="1" t="s">
        <v>77</v>
      </c>
      <c r="Z113" s="1"/>
      <c r="AA113" s="9">
        <v>108</v>
      </c>
      <c r="AB113" s="1">
        <v>1382</v>
      </c>
      <c r="AC113" s="1" t="s">
        <v>77</v>
      </c>
      <c r="AD113" s="1"/>
      <c r="AE113" s="9">
        <v>108</v>
      </c>
      <c r="AF113" s="11">
        <v>1481</v>
      </c>
      <c r="AG113" s="1" t="s">
        <v>77</v>
      </c>
    </row>
    <row r="114" spans="3:33">
      <c r="C114" s="9">
        <v>109</v>
      </c>
      <c r="D114" s="1">
        <v>1962</v>
      </c>
      <c r="E114" s="1" t="s">
        <v>77</v>
      </c>
      <c r="F114" s="1"/>
      <c r="G114" s="9">
        <v>109</v>
      </c>
      <c r="H114" s="1">
        <v>2158</v>
      </c>
      <c r="I114" s="1" t="s">
        <v>77</v>
      </c>
      <c r="J114" s="1"/>
      <c r="K114" s="9">
        <v>109</v>
      </c>
      <c r="L114" s="1">
        <v>1998</v>
      </c>
      <c r="M114" s="1" t="s">
        <v>77</v>
      </c>
      <c r="N114" s="1"/>
      <c r="O114" s="9">
        <f t="shared" si="1"/>
        <v>109</v>
      </c>
      <c r="P114" s="11">
        <v>2181</v>
      </c>
      <c r="Q114" s="1" t="s">
        <v>77</v>
      </c>
      <c r="R114" s="1"/>
      <c r="S114" s="9">
        <v>109</v>
      </c>
      <c r="T114" s="1">
        <v>1453</v>
      </c>
      <c r="U114" s="1" t="s">
        <v>77</v>
      </c>
      <c r="V114" s="1"/>
      <c r="W114" s="9">
        <v>109</v>
      </c>
      <c r="X114" s="1">
        <v>1531</v>
      </c>
      <c r="Y114" s="1" t="s">
        <v>77</v>
      </c>
      <c r="Z114" s="1"/>
      <c r="AA114" s="9">
        <v>109</v>
      </c>
      <c r="AB114" s="1">
        <v>1393</v>
      </c>
      <c r="AC114" s="1" t="s">
        <v>77</v>
      </c>
      <c r="AD114" s="1"/>
      <c r="AE114" s="9">
        <v>109</v>
      </c>
      <c r="AF114" s="11">
        <v>1494</v>
      </c>
      <c r="AG114" s="1" t="s">
        <v>77</v>
      </c>
    </row>
    <row r="115" spans="3:33">
      <c r="C115" s="9">
        <v>110</v>
      </c>
      <c r="D115" s="1">
        <v>1970</v>
      </c>
      <c r="E115" s="1" t="s">
        <v>77</v>
      </c>
      <c r="F115" s="1"/>
      <c r="G115" s="9">
        <v>110</v>
      </c>
      <c r="H115" s="1">
        <v>2162</v>
      </c>
      <c r="I115" s="1" t="s">
        <v>77</v>
      </c>
      <c r="J115" s="1"/>
      <c r="K115" s="9">
        <v>110</v>
      </c>
      <c r="L115" s="1">
        <v>1998</v>
      </c>
      <c r="M115" s="1" t="s">
        <v>77</v>
      </c>
      <c r="N115" s="1"/>
      <c r="O115" s="9">
        <f t="shared" si="1"/>
        <v>110</v>
      </c>
      <c r="P115" s="11">
        <v>2184</v>
      </c>
      <c r="Q115" s="1" t="s">
        <v>77</v>
      </c>
      <c r="R115" s="1"/>
      <c r="S115" s="9">
        <v>110</v>
      </c>
      <c r="T115" s="1">
        <v>1464</v>
      </c>
      <c r="U115" s="1" t="s">
        <v>77</v>
      </c>
      <c r="V115" s="1"/>
      <c r="W115" s="9">
        <v>110</v>
      </c>
      <c r="X115" s="1">
        <v>1556</v>
      </c>
      <c r="Y115" s="1" t="s">
        <v>77</v>
      </c>
      <c r="Z115" s="1"/>
      <c r="AA115" s="9">
        <v>110</v>
      </c>
      <c r="AB115" s="1">
        <v>1393</v>
      </c>
      <c r="AC115" s="1" t="s">
        <v>77</v>
      </c>
      <c r="AD115" s="1"/>
      <c r="AE115" s="9">
        <v>110</v>
      </c>
      <c r="AF115" s="11">
        <v>1499</v>
      </c>
      <c r="AG115" s="1" t="s">
        <v>77</v>
      </c>
    </row>
    <row r="116" spans="3:33">
      <c r="C116" s="9">
        <v>111</v>
      </c>
      <c r="D116" s="1">
        <v>1980</v>
      </c>
      <c r="E116" s="1" t="s">
        <v>77</v>
      </c>
      <c r="F116" s="1"/>
      <c r="G116" s="9">
        <v>111</v>
      </c>
      <c r="H116" s="1">
        <v>2165</v>
      </c>
      <c r="I116" s="1" t="s">
        <v>77</v>
      </c>
      <c r="J116" s="1"/>
      <c r="K116" s="9">
        <v>111</v>
      </c>
      <c r="L116" s="1">
        <v>2005</v>
      </c>
      <c r="M116" s="1" t="s">
        <v>77</v>
      </c>
      <c r="N116" s="1"/>
      <c r="O116" s="9">
        <f t="shared" si="1"/>
        <v>111</v>
      </c>
      <c r="P116" s="11">
        <v>2189</v>
      </c>
      <c r="Q116" s="1" t="s">
        <v>77</v>
      </c>
      <c r="R116" s="1"/>
      <c r="S116" s="9">
        <v>111</v>
      </c>
      <c r="T116" s="1">
        <v>1471</v>
      </c>
      <c r="U116" s="1" t="s">
        <v>77</v>
      </c>
      <c r="V116" s="1"/>
      <c r="W116" s="9">
        <v>111</v>
      </c>
      <c r="X116" s="1">
        <v>1560</v>
      </c>
      <c r="Y116" s="1" t="s">
        <v>77</v>
      </c>
      <c r="Z116" s="1"/>
      <c r="AA116" s="9">
        <v>111</v>
      </c>
      <c r="AB116" s="1">
        <v>1400</v>
      </c>
      <c r="AC116" s="1" t="s">
        <v>77</v>
      </c>
      <c r="AD116" s="1"/>
      <c r="AE116" s="9">
        <v>111</v>
      </c>
      <c r="AF116" s="11">
        <v>1507</v>
      </c>
      <c r="AG116" s="1" t="s">
        <v>77</v>
      </c>
    </row>
    <row r="117" spans="3:33">
      <c r="C117" s="9">
        <v>112</v>
      </c>
      <c r="D117" s="1">
        <v>1991</v>
      </c>
      <c r="E117" s="1" t="s">
        <v>77</v>
      </c>
      <c r="F117" s="1"/>
      <c r="G117" s="9">
        <v>112</v>
      </c>
      <c r="H117" s="1">
        <v>2180</v>
      </c>
      <c r="I117" s="1" t="s">
        <v>77</v>
      </c>
      <c r="J117" s="1"/>
      <c r="K117" s="9">
        <v>112</v>
      </c>
      <c r="L117" s="1">
        <v>2009</v>
      </c>
      <c r="M117" s="1" t="s">
        <v>77</v>
      </c>
      <c r="N117" s="1"/>
      <c r="O117" s="9">
        <f t="shared" si="1"/>
        <v>112</v>
      </c>
      <c r="P117" s="11">
        <v>2199</v>
      </c>
      <c r="Q117" s="1" t="s">
        <v>77</v>
      </c>
      <c r="R117" s="1"/>
      <c r="S117" s="9">
        <v>112</v>
      </c>
      <c r="T117" s="1">
        <v>1471</v>
      </c>
      <c r="U117" s="1" t="s">
        <v>77</v>
      </c>
      <c r="V117" s="1"/>
      <c r="W117" s="9">
        <v>112</v>
      </c>
      <c r="X117" s="1">
        <v>1564</v>
      </c>
      <c r="Y117" s="1" t="s">
        <v>77</v>
      </c>
      <c r="Z117" s="1"/>
      <c r="AA117" s="9">
        <v>112</v>
      </c>
      <c r="AB117" s="1">
        <v>1403</v>
      </c>
      <c r="AC117" s="1" t="s">
        <v>77</v>
      </c>
      <c r="AD117" s="1"/>
      <c r="AE117" s="9">
        <v>112</v>
      </c>
      <c r="AF117" s="11">
        <v>1508</v>
      </c>
      <c r="AG117" s="1" t="s">
        <v>77</v>
      </c>
    </row>
    <row r="118" spans="3:33">
      <c r="C118" s="9">
        <v>113</v>
      </c>
      <c r="D118" s="1">
        <v>2041</v>
      </c>
      <c r="E118" s="1" t="s">
        <v>77</v>
      </c>
      <c r="F118" s="1"/>
      <c r="G118" s="9">
        <v>113</v>
      </c>
      <c r="H118" s="1">
        <v>2183</v>
      </c>
      <c r="I118" s="1" t="s">
        <v>77</v>
      </c>
      <c r="J118" s="1"/>
      <c r="K118" s="9">
        <v>113</v>
      </c>
      <c r="L118" s="1">
        <v>2019</v>
      </c>
      <c r="M118" s="1" t="s">
        <v>77</v>
      </c>
      <c r="N118" s="1"/>
      <c r="O118" s="9">
        <f t="shared" si="1"/>
        <v>113</v>
      </c>
      <c r="P118" s="11">
        <v>2206</v>
      </c>
      <c r="Q118" s="1" t="s">
        <v>77</v>
      </c>
      <c r="R118" s="1"/>
      <c r="S118" s="9">
        <v>113</v>
      </c>
      <c r="T118" s="1">
        <v>1478</v>
      </c>
      <c r="U118" s="1" t="s">
        <v>77</v>
      </c>
      <c r="V118" s="1"/>
      <c r="W118" s="9">
        <v>113</v>
      </c>
      <c r="X118" s="1">
        <v>1564</v>
      </c>
      <c r="Y118" s="1" t="s">
        <v>77</v>
      </c>
      <c r="Z118" s="1"/>
      <c r="AA118" s="9">
        <v>113</v>
      </c>
      <c r="AB118" s="1">
        <v>1417</v>
      </c>
      <c r="AC118" s="1" t="s">
        <v>77</v>
      </c>
      <c r="AD118" s="1"/>
      <c r="AE118" s="9">
        <v>113</v>
      </c>
      <c r="AF118" s="11">
        <v>1519</v>
      </c>
      <c r="AG118" s="1" t="s">
        <v>77</v>
      </c>
    </row>
    <row r="119" spans="3:33">
      <c r="C119" s="9">
        <v>114</v>
      </c>
      <c r="D119" s="1">
        <v>2094</v>
      </c>
      <c r="E119" s="1" t="s">
        <v>77</v>
      </c>
      <c r="F119" s="1"/>
      <c r="G119" s="9">
        <v>114</v>
      </c>
      <c r="H119" s="1">
        <v>2187</v>
      </c>
      <c r="I119" s="1" t="s">
        <v>77</v>
      </c>
      <c r="J119" s="1"/>
      <c r="K119" s="9">
        <v>114</v>
      </c>
      <c r="L119" s="1">
        <v>2019</v>
      </c>
      <c r="M119" s="1" t="s">
        <v>77</v>
      </c>
      <c r="N119" s="1"/>
      <c r="O119" s="9">
        <f t="shared" si="1"/>
        <v>114</v>
      </c>
      <c r="P119" s="11">
        <v>2208</v>
      </c>
      <c r="Q119" s="1" t="s">
        <v>77</v>
      </c>
      <c r="R119" s="1"/>
      <c r="S119" s="9">
        <v>114</v>
      </c>
      <c r="T119" s="1">
        <v>1482</v>
      </c>
      <c r="U119" s="1" t="s">
        <v>77</v>
      </c>
      <c r="V119" s="1"/>
      <c r="W119" s="9">
        <v>114</v>
      </c>
      <c r="X119" s="1">
        <v>1564</v>
      </c>
      <c r="Y119" s="1" t="s">
        <v>77</v>
      </c>
      <c r="Z119" s="1"/>
      <c r="AA119" s="9">
        <v>114</v>
      </c>
      <c r="AB119" s="1">
        <v>1432</v>
      </c>
      <c r="AC119" s="1" t="s">
        <v>77</v>
      </c>
      <c r="AD119" s="1"/>
      <c r="AE119" s="9">
        <v>114</v>
      </c>
      <c r="AF119" s="11">
        <v>1529</v>
      </c>
      <c r="AG119" s="1" t="s">
        <v>77</v>
      </c>
    </row>
    <row r="120" spans="3:33">
      <c r="C120" s="9">
        <v>115</v>
      </c>
      <c r="D120" s="1">
        <v>2158</v>
      </c>
      <c r="E120" s="1" t="s">
        <v>77</v>
      </c>
      <c r="F120" s="1"/>
      <c r="G120" s="9">
        <v>115</v>
      </c>
      <c r="H120" s="1">
        <v>2197</v>
      </c>
      <c r="I120" s="1" t="s">
        <v>77</v>
      </c>
      <c r="J120" s="1"/>
      <c r="K120" s="9">
        <v>115</v>
      </c>
      <c r="L120" s="1">
        <v>2023</v>
      </c>
      <c r="M120" s="1" t="s">
        <v>77</v>
      </c>
      <c r="N120" s="1"/>
      <c r="O120" s="9">
        <f t="shared" si="1"/>
        <v>115</v>
      </c>
      <c r="P120" s="11">
        <v>2215</v>
      </c>
      <c r="Q120" s="1" t="s">
        <v>77</v>
      </c>
      <c r="R120" s="1"/>
      <c r="S120" s="9">
        <v>115</v>
      </c>
      <c r="T120" s="1">
        <v>1482</v>
      </c>
      <c r="U120" s="1" t="s">
        <v>77</v>
      </c>
      <c r="V120" s="1"/>
      <c r="W120" s="9">
        <v>115</v>
      </c>
      <c r="X120" s="1">
        <v>1578</v>
      </c>
      <c r="Y120" s="1" t="s">
        <v>77</v>
      </c>
      <c r="Z120" s="1"/>
      <c r="AA120" s="9">
        <v>115</v>
      </c>
      <c r="AB120" s="1">
        <v>1432</v>
      </c>
      <c r="AC120" s="1" t="s">
        <v>77</v>
      </c>
      <c r="AD120" s="1"/>
      <c r="AE120" s="9">
        <v>115</v>
      </c>
      <c r="AF120" s="11">
        <v>1529</v>
      </c>
      <c r="AG120" s="1" t="s">
        <v>77</v>
      </c>
    </row>
    <row r="121" spans="3:33">
      <c r="C121" s="9">
        <v>116</v>
      </c>
      <c r="D121" s="1">
        <v>2212</v>
      </c>
      <c r="E121" s="1" t="s">
        <v>77</v>
      </c>
      <c r="F121" s="1"/>
      <c r="G121" s="9">
        <v>116</v>
      </c>
      <c r="H121" s="1">
        <v>2197</v>
      </c>
      <c r="I121" s="1" t="s">
        <v>77</v>
      </c>
      <c r="J121" s="1"/>
      <c r="K121" s="9">
        <v>116</v>
      </c>
      <c r="L121" s="1">
        <v>2027</v>
      </c>
      <c r="M121" s="1" t="s">
        <v>77</v>
      </c>
      <c r="N121" s="1"/>
      <c r="O121" s="9">
        <f t="shared" si="1"/>
        <v>116</v>
      </c>
      <c r="P121" s="11">
        <v>2217</v>
      </c>
      <c r="Q121" s="1" t="s">
        <v>77</v>
      </c>
      <c r="R121" s="1"/>
      <c r="S121" s="9">
        <v>116</v>
      </c>
      <c r="T121" s="1">
        <v>1496</v>
      </c>
      <c r="U121" s="1" t="s">
        <v>77</v>
      </c>
      <c r="V121" s="1"/>
      <c r="W121" s="9">
        <v>116</v>
      </c>
      <c r="X121" s="1">
        <v>1603</v>
      </c>
      <c r="Y121" s="1" t="s">
        <v>77</v>
      </c>
      <c r="Z121" s="1"/>
      <c r="AA121" s="9">
        <v>116</v>
      </c>
      <c r="AB121" s="1">
        <v>1435</v>
      </c>
      <c r="AC121" s="1" t="s">
        <v>77</v>
      </c>
      <c r="AD121" s="1"/>
      <c r="AE121" s="9">
        <v>116</v>
      </c>
      <c r="AF121" s="11">
        <v>1538</v>
      </c>
      <c r="AG121" s="1" t="s">
        <v>77</v>
      </c>
    </row>
    <row r="122" spans="3:33">
      <c r="C122" s="9">
        <v>117</v>
      </c>
      <c r="D122" s="1">
        <v>2237</v>
      </c>
      <c r="E122" s="1" t="s">
        <v>77</v>
      </c>
      <c r="F122" s="1"/>
      <c r="G122" s="9">
        <v>117</v>
      </c>
      <c r="H122" s="1">
        <v>2226</v>
      </c>
      <c r="I122" s="1" t="s">
        <v>77</v>
      </c>
      <c r="J122" s="1"/>
      <c r="K122" s="9">
        <v>117</v>
      </c>
      <c r="L122" s="1">
        <v>2041</v>
      </c>
      <c r="M122" s="1" t="s">
        <v>77</v>
      </c>
      <c r="N122" s="1"/>
      <c r="O122" s="9">
        <f t="shared" si="1"/>
        <v>117</v>
      </c>
      <c r="P122" s="11">
        <v>2240</v>
      </c>
      <c r="Q122" s="1" t="s">
        <v>77</v>
      </c>
      <c r="R122" s="1"/>
      <c r="S122" s="9">
        <v>117</v>
      </c>
      <c r="T122" s="1">
        <v>1514</v>
      </c>
      <c r="U122" s="1" t="s">
        <v>77</v>
      </c>
      <c r="V122" s="1"/>
      <c r="W122" s="9">
        <v>117</v>
      </c>
      <c r="X122" s="1">
        <v>1606</v>
      </c>
      <c r="Y122" s="1" t="s">
        <v>77</v>
      </c>
      <c r="Z122" s="1"/>
      <c r="AA122" s="9">
        <v>117</v>
      </c>
      <c r="AB122" s="1">
        <v>1435</v>
      </c>
      <c r="AC122" s="1" t="s">
        <v>77</v>
      </c>
      <c r="AD122" s="1"/>
      <c r="AE122" s="9">
        <v>117</v>
      </c>
      <c r="AF122" s="11">
        <v>1548</v>
      </c>
      <c r="AG122" s="1" t="s">
        <v>77</v>
      </c>
    </row>
    <row r="123" spans="3:33">
      <c r="C123" s="9">
        <v>118</v>
      </c>
      <c r="D123" s="1">
        <v>2262</v>
      </c>
      <c r="E123" s="1" t="s">
        <v>77</v>
      </c>
      <c r="F123" s="1"/>
      <c r="G123" s="9">
        <v>118</v>
      </c>
      <c r="H123" s="1">
        <v>2230</v>
      </c>
      <c r="I123" s="1" t="s">
        <v>77</v>
      </c>
      <c r="J123" s="1"/>
      <c r="K123" s="9">
        <v>118</v>
      </c>
      <c r="L123" s="1">
        <v>2059</v>
      </c>
      <c r="M123" s="1" t="s">
        <v>77</v>
      </c>
      <c r="N123" s="1"/>
      <c r="O123" s="9">
        <f t="shared" si="1"/>
        <v>118</v>
      </c>
      <c r="P123" s="11">
        <v>2251</v>
      </c>
      <c r="Q123" s="1" t="s">
        <v>77</v>
      </c>
      <c r="R123" s="1"/>
      <c r="S123" s="9">
        <v>118</v>
      </c>
      <c r="T123" s="1">
        <v>1521</v>
      </c>
      <c r="U123" s="1" t="s">
        <v>77</v>
      </c>
      <c r="V123" s="1"/>
      <c r="W123" s="9">
        <v>118</v>
      </c>
      <c r="X123" s="1">
        <v>1610</v>
      </c>
      <c r="Y123" s="1" t="s">
        <v>77</v>
      </c>
      <c r="Z123" s="1"/>
      <c r="AA123" s="9">
        <v>118</v>
      </c>
      <c r="AB123" s="1">
        <v>1439</v>
      </c>
      <c r="AC123" s="1" t="s">
        <v>77</v>
      </c>
      <c r="AD123" s="1"/>
      <c r="AE123" s="9">
        <v>118</v>
      </c>
      <c r="AF123" s="11">
        <v>1554</v>
      </c>
      <c r="AG123" s="1" t="s">
        <v>77</v>
      </c>
    </row>
    <row r="124" spans="3:33">
      <c r="C124" s="9">
        <v>119</v>
      </c>
      <c r="D124" s="1">
        <v>2290</v>
      </c>
      <c r="E124" s="1" t="s">
        <v>77</v>
      </c>
      <c r="F124" s="1"/>
      <c r="G124" s="9">
        <v>119</v>
      </c>
      <c r="H124" s="1">
        <v>2265</v>
      </c>
      <c r="I124" s="1" t="s">
        <v>77</v>
      </c>
      <c r="J124" s="1"/>
      <c r="K124" s="9">
        <v>119</v>
      </c>
      <c r="L124" s="1">
        <v>2059</v>
      </c>
      <c r="M124" s="1" t="s">
        <v>77</v>
      </c>
      <c r="N124" s="1"/>
      <c r="O124" s="9">
        <f t="shared" si="1"/>
        <v>119</v>
      </c>
      <c r="P124" s="11">
        <v>2270</v>
      </c>
      <c r="Q124" s="1" t="s">
        <v>77</v>
      </c>
      <c r="R124" s="1"/>
      <c r="S124" s="9">
        <v>119</v>
      </c>
      <c r="T124" s="1">
        <v>1531</v>
      </c>
      <c r="U124" s="1" t="s">
        <v>77</v>
      </c>
      <c r="V124" s="1"/>
      <c r="W124" s="9">
        <v>119</v>
      </c>
      <c r="X124" s="1">
        <v>1621</v>
      </c>
      <c r="Y124" s="1" t="s">
        <v>77</v>
      </c>
      <c r="Z124" s="1"/>
      <c r="AA124" s="9">
        <v>119</v>
      </c>
      <c r="AB124" s="1">
        <v>1460</v>
      </c>
      <c r="AC124" s="1" t="s">
        <v>77</v>
      </c>
      <c r="AD124" s="1"/>
      <c r="AE124" s="9">
        <v>119</v>
      </c>
      <c r="AF124" s="11">
        <v>1570</v>
      </c>
      <c r="AG124" s="1" t="s">
        <v>77</v>
      </c>
    </row>
    <row r="125" spans="3:33">
      <c r="C125" s="9">
        <v>120</v>
      </c>
      <c r="D125" s="1">
        <v>2311</v>
      </c>
      <c r="E125" s="1" t="s">
        <v>77</v>
      </c>
      <c r="F125" s="1"/>
      <c r="G125" s="9">
        <v>120</v>
      </c>
      <c r="H125" s="1">
        <v>2272</v>
      </c>
      <c r="I125" s="1" t="s">
        <v>77</v>
      </c>
      <c r="J125" s="1"/>
      <c r="K125" s="9">
        <v>120</v>
      </c>
      <c r="L125" s="1">
        <v>2066</v>
      </c>
      <c r="M125" s="1" t="s">
        <v>77</v>
      </c>
      <c r="N125" s="1"/>
      <c r="O125" s="9">
        <f t="shared" si="1"/>
        <v>120</v>
      </c>
      <c r="P125" s="11">
        <v>2277</v>
      </c>
      <c r="Q125" s="1" t="s">
        <v>77</v>
      </c>
      <c r="R125" s="1"/>
      <c r="S125" s="9">
        <v>120</v>
      </c>
      <c r="T125" s="1">
        <v>1535</v>
      </c>
      <c r="U125" s="1" t="s">
        <v>77</v>
      </c>
      <c r="V125" s="1"/>
      <c r="W125" s="9">
        <v>120</v>
      </c>
      <c r="X125" s="1">
        <v>1624</v>
      </c>
      <c r="Y125" s="1" t="s">
        <v>77</v>
      </c>
      <c r="Z125" s="1"/>
      <c r="AA125" s="9">
        <v>120</v>
      </c>
      <c r="AB125" s="1">
        <v>1471</v>
      </c>
      <c r="AC125" s="1" t="s">
        <v>77</v>
      </c>
      <c r="AD125" s="1"/>
      <c r="AE125" s="9">
        <v>120</v>
      </c>
      <c r="AF125" s="11">
        <v>1578</v>
      </c>
      <c r="AG125" s="1" t="s">
        <v>77</v>
      </c>
    </row>
    <row r="126" spans="3:33">
      <c r="C126" s="9">
        <v>121</v>
      </c>
      <c r="D126" s="1">
        <v>2319</v>
      </c>
      <c r="E126" s="1" t="s">
        <v>77</v>
      </c>
      <c r="F126" s="1"/>
      <c r="G126" s="9">
        <v>121</v>
      </c>
      <c r="H126" s="1">
        <v>2283</v>
      </c>
      <c r="I126" s="1" t="s">
        <v>77</v>
      </c>
      <c r="J126" s="1"/>
      <c r="K126" s="9">
        <v>121</v>
      </c>
      <c r="L126" s="1">
        <v>2069</v>
      </c>
      <c r="M126" s="1" t="s">
        <v>77</v>
      </c>
      <c r="N126" s="1"/>
      <c r="O126" s="9">
        <f t="shared" si="1"/>
        <v>121</v>
      </c>
      <c r="P126" s="11">
        <v>2284</v>
      </c>
      <c r="Q126" s="1" t="s">
        <v>77</v>
      </c>
      <c r="R126" s="1"/>
      <c r="S126" s="9">
        <v>121</v>
      </c>
      <c r="T126" s="1">
        <v>1535</v>
      </c>
      <c r="U126" s="1" t="s">
        <v>77</v>
      </c>
      <c r="V126" s="1"/>
      <c r="W126" s="9">
        <v>121</v>
      </c>
      <c r="X126" s="1">
        <v>1645</v>
      </c>
      <c r="Y126" s="1" t="s">
        <v>77</v>
      </c>
      <c r="Z126" s="1"/>
      <c r="AA126" s="9">
        <v>121</v>
      </c>
      <c r="AB126" s="1">
        <v>1471</v>
      </c>
      <c r="AC126" s="1" t="s">
        <v>77</v>
      </c>
      <c r="AD126" s="1"/>
      <c r="AE126" s="9">
        <v>121</v>
      </c>
      <c r="AF126" s="11">
        <v>1578</v>
      </c>
      <c r="AG126" s="1" t="s">
        <v>77</v>
      </c>
    </row>
    <row r="127" spans="3:33">
      <c r="C127" s="9">
        <v>122</v>
      </c>
      <c r="D127" s="1">
        <v>2361</v>
      </c>
      <c r="E127" s="1" t="s">
        <v>77</v>
      </c>
      <c r="F127" s="1"/>
      <c r="G127" s="9">
        <v>122</v>
      </c>
      <c r="H127" s="1">
        <v>2287</v>
      </c>
      <c r="I127" s="1" t="s">
        <v>77</v>
      </c>
      <c r="J127" s="1"/>
      <c r="K127" s="9">
        <v>122</v>
      </c>
      <c r="L127" s="1">
        <v>2148</v>
      </c>
      <c r="M127" s="1" t="s">
        <v>77</v>
      </c>
      <c r="N127" s="1"/>
      <c r="O127" s="9">
        <f t="shared" si="1"/>
        <v>122</v>
      </c>
      <c r="P127" s="11">
        <v>2328</v>
      </c>
      <c r="Q127" s="1" t="s">
        <v>77</v>
      </c>
      <c r="R127" s="1"/>
      <c r="S127" s="9">
        <v>122</v>
      </c>
      <c r="T127" s="1">
        <v>1542</v>
      </c>
      <c r="U127" s="1" t="s">
        <v>77</v>
      </c>
      <c r="V127" s="1"/>
      <c r="W127" s="9">
        <v>122</v>
      </c>
      <c r="X127" s="1">
        <v>1649</v>
      </c>
      <c r="Y127" s="1" t="s">
        <v>77</v>
      </c>
      <c r="Z127" s="1"/>
      <c r="AA127" s="9">
        <v>122</v>
      </c>
      <c r="AB127" s="1">
        <v>1474</v>
      </c>
      <c r="AC127" s="1" t="s">
        <v>77</v>
      </c>
      <c r="AD127" s="1"/>
      <c r="AE127" s="9">
        <v>122</v>
      </c>
      <c r="AF127" s="11">
        <v>1583</v>
      </c>
      <c r="AG127" s="1" t="s">
        <v>77</v>
      </c>
    </row>
    <row r="128" spans="3:33">
      <c r="C128" s="9">
        <v>123</v>
      </c>
      <c r="D128" s="1">
        <v>2379</v>
      </c>
      <c r="E128" s="1" t="s">
        <v>77</v>
      </c>
      <c r="F128" s="1"/>
      <c r="G128" s="9">
        <v>123</v>
      </c>
      <c r="H128" s="1">
        <v>2297</v>
      </c>
      <c r="I128" s="1" t="s">
        <v>77</v>
      </c>
      <c r="J128" s="1"/>
      <c r="K128" s="9">
        <v>123</v>
      </c>
      <c r="L128" s="1">
        <v>2169</v>
      </c>
      <c r="M128" s="1" t="s">
        <v>77</v>
      </c>
      <c r="N128" s="1"/>
      <c r="O128" s="9">
        <f t="shared" si="1"/>
        <v>123</v>
      </c>
      <c r="P128" s="11">
        <v>2344</v>
      </c>
      <c r="Q128" s="1" t="s">
        <v>77</v>
      </c>
      <c r="R128" s="1"/>
      <c r="S128" s="9">
        <v>123</v>
      </c>
      <c r="T128" s="1">
        <v>1546</v>
      </c>
      <c r="U128" s="1" t="s">
        <v>77</v>
      </c>
      <c r="V128" s="1"/>
      <c r="W128" s="9">
        <v>123</v>
      </c>
      <c r="X128" s="1">
        <v>1670</v>
      </c>
      <c r="Y128" s="1" t="s">
        <v>77</v>
      </c>
      <c r="Z128" s="1"/>
      <c r="AA128" s="9">
        <v>123</v>
      </c>
      <c r="AB128" s="1">
        <v>1482</v>
      </c>
      <c r="AC128" s="1" t="s">
        <v>77</v>
      </c>
      <c r="AD128" s="1"/>
      <c r="AE128" s="9">
        <v>123</v>
      </c>
      <c r="AF128" s="11">
        <v>1589</v>
      </c>
      <c r="AG128" s="1" t="s">
        <v>77</v>
      </c>
    </row>
    <row r="129" spans="3:33">
      <c r="C129" s="9">
        <v>124</v>
      </c>
      <c r="D129" s="1">
        <v>2415</v>
      </c>
      <c r="E129" s="1" t="s">
        <v>77</v>
      </c>
      <c r="F129" s="1"/>
      <c r="G129" s="9">
        <v>124</v>
      </c>
      <c r="H129" s="1">
        <v>2297</v>
      </c>
      <c r="I129" s="1" t="s">
        <v>77</v>
      </c>
      <c r="J129" s="1"/>
      <c r="K129" s="9">
        <v>124</v>
      </c>
      <c r="L129" s="1">
        <v>2173</v>
      </c>
      <c r="M129" s="1" t="s">
        <v>77</v>
      </c>
      <c r="N129" s="1"/>
      <c r="O129" s="9">
        <f t="shared" si="1"/>
        <v>124</v>
      </c>
      <c r="P129" s="11">
        <v>2346</v>
      </c>
      <c r="Q129" s="1" t="s">
        <v>77</v>
      </c>
      <c r="R129" s="1"/>
      <c r="S129" s="9">
        <v>124</v>
      </c>
      <c r="T129" s="1">
        <v>1556</v>
      </c>
      <c r="U129" s="1" t="s">
        <v>77</v>
      </c>
      <c r="V129" s="1"/>
      <c r="W129" s="9">
        <v>124</v>
      </c>
      <c r="X129" s="1">
        <v>1670</v>
      </c>
      <c r="Y129" s="1" t="s">
        <v>77</v>
      </c>
      <c r="Z129" s="1"/>
      <c r="AA129" s="9">
        <v>124</v>
      </c>
      <c r="AB129" s="1">
        <v>1489</v>
      </c>
      <c r="AC129" s="1" t="s">
        <v>77</v>
      </c>
      <c r="AD129" s="1"/>
      <c r="AE129" s="9">
        <v>124</v>
      </c>
      <c r="AF129" s="11">
        <v>1598</v>
      </c>
      <c r="AG129" s="1" t="s">
        <v>77</v>
      </c>
    </row>
    <row r="130" spans="3:33">
      <c r="C130" s="9">
        <v>125</v>
      </c>
      <c r="D130" s="1">
        <v>2415</v>
      </c>
      <c r="E130" s="1" t="s">
        <v>77</v>
      </c>
      <c r="F130" s="1"/>
      <c r="G130" s="9">
        <v>125</v>
      </c>
      <c r="H130" s="1">
        <v>2308</v>
      </c>
      <c r="I130" s="1" t="s">
        <v>77</v>
      </c>
      <c r="J130" s="1"/>
      <c r="K130" s="9">
        <v>125</v>
      </c>
      <c r="L130" s="1">
        <v>2176</v>
      </c>
      <c r="M130" s="1" t="s">
        <v>77</v>
      </c>
      <c r="N130" s="1"/>
      <c r="O130" s="9">
        <f t="shared" si="1"/>
        <v>125</v>
      </c>
      <c r="P130" s="11">
        <v>2354</v>
      </c>
      <c r="Q130" s="1" t="s">
        <v>77</v>
      </c>
      <c r="R130" s="1"/>
      <c r="S130" s="9">
        <v>125</v>
      </c>
      <c r="T130" s="1">
        <v>1560</v>
      </c>
      <c r="U130" s="1" t="s">
        <v>77</v>
      </c>
      <c r="V130" s="1"/>
      <c r="W130" s="9">
        <v>125</v>
      </c>
      <c r="X130" s="1">
        <v>1685</v>
      </c>
      <c r="Y130" s="1" t="s">
        <v>77</v>
      </c>
      <c r="Z130" s="1"/>
      <c r="AA130" s="9">
        <v>125</v>
      </c>
      <c r="AB130" s="1">
        <v>1496</v>
      </c>
      <c r="AC130" s="1" t="s">
        <v>77</v>
      </c>
      <c r="AD130" s="1"/>
      <c r="AE130" s="9">
        <v>125</v>
      </c>
      <c r="AF130" s="11">
        <v>1604</v>
      </c>
      <c r="AG130" s="1" t="s">
        <v>77</v>
      </c>
    </row>
    <row r="131" spans="3:33">
      <c r="C131" s="9">
        <v>126</v>
      </c>
      <c r="D131" s="1">
        <v>2425</v>
      </c>
      <c r="E131" s="1" t="s">
        <v>77</v>
      </c>
      <c r="F131" s="1"/>
      <c r="G131" s="9">
        <v>126</v>
      </c>
      <c r="H131" s="1">
        <v>2319</v>
      </c>
      <c r="I131" s="1" t="s">
        <v>77</v>
      </c>
      <c r="J131" s="1"/>
      <c r="K131" s="9">
        <v>126</v>
      </c>
      <c r="L131" s="1">
        <v>2187</v>
      </c>
      <c r="M131" s="1" t="s">
        <v>77</v>
      </c>
      <c r="N131" s="1"/>
      <c r="O131" s="9">
        <f t="shared" si="1"/>
        <v>126</v>
      </c>
      <c r="P131" s="11">
        <v>2365</v>
      </c>
      <c r="Q131" s="1" t="s">
        <v>77</v>
      </c>
      <c r="R131" s="1"/>
      <c r="S131" s="9">
        <v>126</v>
      </c>
      <c r="T131" s="1">
        <v>1560</v>
      </c>
      <c r="U131" s="1" t="s">
        <v>77</v>
      </c>
      <c r="V131" s="1"/>
      <c r="W131" s="9">
        <v>126</v>
      </c>
      <c r="X131" s="1">
        <v>1688</v>
      </c>
      <c r="Y131" s="1" t="s">
        <v>77</v>
      </c>
      <c r="Z131" s="1"/>
      <c r="AA131" s="9">
        <v>126</v>
      </c>
      <c r="AB131" s="1">
        <v>1531</v>
      </c>
      <c r="AC131" s="1" t="s">
        <v>77</v>
      </c>
      <c r="AD131" s="1"/>
      <c r="AE131" s="9">
        <v>126</v>
      </c>
      <c r="AF131" s="11">
        <v>1622</v>
      </c>
      <c r="AG131" s="1" t="s">
        <v>77</v>
      </c>
    </row>
    <row r="132" spans="3:33">
      <c r="C132" s="9">
        <v>127</v>
      </c>
      <c r="D132" s="1">
        <v>2454</v>
      </c>
      <c r="E132" s="1" t="s">
        <v>77</v>
      </c>
      <c r="F132" s="1"/>
      <c r="G132" s="9">
        <v>127</v>
      </c>
      <c r="H132" s="1">
        <v>2326</v>
      </c>
      <c r="I132" s="1" t="s">
        <v>77</v>
      </c>
      <c r="J132" s="1"/>
      <c r="K132" s="9">
        <v>127</v>
      </c>
      <c r="L132" s="1">
        <v>2205</v>
      </c>
      <c r="M132" s="1" t="s">
        <v>77</v>
      </c>
      <c r="N132" s="1"/>
      <c r="O132" s="9">
        <f t="shared" si="1"/>
        <v>127</v>
      </c>
      <c r="P132" s="11">
        <v>2378</v>
      </c>
      <c r="Q132" s="1" t="s">
        <v>77</v>
      </c>
      <c r="R132" s="1"/>
      <c r="S132" s="9">
        <v>127</v>
      </c>
      <c r="T132" s="1">
        <v>1567</v>
      </c>
      <c r="U132" s="1" t="s">
        <v>77</v>
      </c>
      <c r="V132" s="1"/>
      <c r="W132" s="9">
        <v>127</v>
      </c>
      <c r="X132" s="1">
        <v>1695</v>
      </c>
      <c r="Y132" s="1" t="s">
        <v>77</v>
      </c>
      <c r="Z132" s="1"/>
      <c r="AA132" s="9">
        <v>127</v>
      </c>
      <c r="AB132" s="1">
        <v>1535</v>
      </c>
      <c r="AC132" s="1" t="s">
        <v>77</v>
      </c>
      <c r="AD132" s="1"/>
      <c r="AE132" s="9">
        <v>127</v>
      </c>
      <c r="AF132" s="11">
        <v>1628</v>
      </c>
      <c r="AG132" s="1" t="s">
        <v>77</v>
      </c>
    </row>
    <row r="133" spans="3:33">
      <c r="C133" s="9">
        <v>128</v>
      </c>
      <c r="D133" s="1">
        <v>2461</v>
      </c>
      <c r="E133" s="1" t="s">
        <v>77</v>
      </c>
      <c r="F133" s="1"/>
      <c r="G133" s="9">
        <v>128</v>
      </c>
      <c r="H133" s="1">
        <v>2347</v>
      </c>
      <c r="I133" s="1" t="s">
        <v>77</v>
      </c>
      <c r="J133" s="1"/>
      <c r="K133" s="9">
        <v>128</v>
      </c>
      <c r="L133" s="1">
        <v>2205</v>
      </c>
      <c r="M133" s="1" t="s">
        <v>77</v>
      </c>
      <c r="N133" s="1"/>
      <c r="O133" s="9">
        <f t="shared" si="1"/>
        <v>128</v>
      </c>
      <c r="P133" s="11">
        <v>2389</v>
      </c>
      <c r="Q133" s="1" t="s">
        <v>77</v>
      </c>
      <c r="R133" s="1"/>
      <c r="S133" s="9">
        <v>128</v>
      </c>
      <c r="T133" s="1">
        <v>1581</v>
      </c>
      <c r="U133" s="1" t="s">
        <v>77</v>
      </c>
      <c r="V133" s="1"/>
      <c r="W133" s="9">
        <v>128</v>
      </c>
      <c r="X133" s="1">
        <v>1706</v>
      </c>
      <c r="Y133" s="1" t="s">
        <v>77</v>
      </c>
      <c r="Z133" s="1"/>
      <c r="AA133" s="9">
        <v>128</v>
      </c>
      <c r="AB133" s="1">
        <v>1542</v>
      </c>
      <c r="AC133" s="1" t="s">
        <v>77</v>
      </c>
      <c r="AD133" s="1"/>
      <c r="AE133" s="9">
        <v>128</v>
      </c>
      <c r="AF133" s="11">
        <v>1639</v>
      </c>
      <c r="AG133" s="1" t="s">
        <v>77</v>
      </c>
    </row>
    <row r="134" spans="3:33">
      <c r="C134" s="9">
        <v>129</v>
      </c>
      <c r="D134" s="1">
        <v>2468</v>
      </c>
      <c r="E134" s="1" t="s">
        <v>77</v>
      </c>
      <c r="F134" s="1"/>
      <c r="G134" s="9">
        <v>129</v>
      </c>
      <c r="H134" s="1">
        <v>2351</v>
      </c>
      <c r="I134" s="1" t="s">
        <v>77</v>
      </c>
      <c r="J134" s="1"/>
      <c r="K134" s="9">
        <v>129</v>
      </c>
      <c r="L134" s="1">
        <v>2208</v>
      </c>
      <c r="M134" s="1" t="s">
        <v>77</v>
      </c>
      <c r="N134" s="1"/>
      <c r="O134" s="9">
        <f t="shared" si="1"/>
        <v>129</v>
      </c>
      <c r="P134" s="11">
        <v>2393</v>
      </c>
      <c r="Q134" s="1" t="s">
        <v>77</v>
      </c>
      <c r="R134" s="1"/>
      <c r="S134" s="9">
        <v>129</v>
      </c>
      <c r="T134" s="1">
        <v>1581</v>
      </c>
      <c r="U134" s="1" t="s">
        <v>77</v>
      </c>
      <c r="V134" s="1"/>
      <c r="W134" s="9">
        <v>129</v>
      </c>
      <c r="X134" s="1">
        <v>1706</v>
      </c>
      <c r="Y134" s="1" t="s">
        <v>77</v>
      </c>
      <c r="Z134" s="1"/>
      <c r="AA134" s="9">
        <v>129</v>
      </c>
      <c r="AB134" s="1">
        <v>1542</v>
      </c>
      <c r="AC134" s="1" t="s">
        <v>77</v>
      </c>
      <c r="AD134" s="1"/>
      <c r="AE134" s="9">
        <v>129</v>
      </c>
      <c r="AF134" s="11">
        <v>1639</v>
      </c>
      <c r="AG134" s="1" t="s">
        <v>77</v>
      </c>
    </row>
    <row r="135" spans="3:33">
      <c r="C135" s="9">
        <v>130</v>
      </c>
      <c r="D135" s="1">
        <v>2525</v>
      </c>
      <c r="E135" s="1" t="s">
        <v>77</v>
      </c>
      <c r="F135" s="1"/>
      <c r="G135" s="9">
        <v>130</v>
      </c>
      <c r="H135" s="1">
        <v>2354</v>
      </c>
      <c r="I135" s="1" t="s">
        <v>77</v>
      </c>
      <c r="J135" s="1"/>
      <c r="K135" s="9">
        <v>130</v>
      </c>
      <c r="L135" s="1">
        <v>2226</v>
      </c>
      <c r="M135" s="1" t="s">
        <v>77</v>
      </c>
      <c r="N135" s="1"/>
      <c r="O135" s="9">
        <f t="shared" si="1"/>
        <v>130</v>
      </c>
      <c r="P135" s="11">
        <v>2404</v>
      </c>
      <c r="Q135" s="1" t="s">
        <v>77</v>
      </c>
      <c r="R135" s="1"/>
      <c r="S135" s="9">
        <v>130</v>
      </c>
      <c r="T135" s="1">
        <v>1581</v>
      </c>
      <c r="U135" s="1" t="s">
        <v>77</v>
      </c>
      <c r="V135" s="1"/>
      <c r="W135" s="9">
        <v>130</v>
      </c>
      <c r="X135" s="1">
        <v>1717</v>
      </c>
      <c r="Y135" s="1" t="s">
        <v>77</v>
      </c>
      <c r="Z135" s="1"/>
      <c r="AA135" s="9">
        <v>130</v>
      </c>
      <c r="AB135" s="1">
        <v>1553</v>
      </c>
      <c r="AC135" s="1" t="s">
        <v>77</v>
      </c>
      <c r="AD135" s="1"/>
      <c r="AE135" s="9">
        <v>130</v>
      </c>
      <c r="AF135" s="11">
        <v>1645</v>
      </c>
      <c r="AG135" s="1" t="s">
        <v>77</v>
      </c>
    </row>
    <row r="136" spans="3:33">
      <c r="C136" s="9">
        <v>131</v>
      </c>
      <c r="D136" s="1">
        <v>2529</v>
      </c>
      <c r="E136" s="1" t="s">
        <v>77</v>
      </c>
      <c r="F136" s="1"/>
      <c r="G136" s="9">
        <v>131</v>
      </c>
      <c r="H136" s="1">
        <v>2365</v>
      </c>
      <c r="I136" s="1" t="s">
        <v>77</v>
      </c>
      <c r="J136" s="1"/>
      <c r="K136" s="9">
        <v>131</v>
      </c>
      <c r="L136" s="1">
        <v>2240</v>
      </c>
      <c r="M136" s="1" t="s">
        <v>77</v>
      </c>
      <c r="N136" s="1"/>
      <c r="O136" s="9">
        <f t="shared" si="1"/>
        <v>131</v>
      </c>
      <c r="P136" s="11">
        <v>2417</v>
      </c>
      <c r="Q136" s="1" t="s">
        <v>77</v>
      </c>
      <c r="R136" s="1"/>
      <c r="S136" s="9">
        <v>131</v>
      </c>
      <c r="T136" s="1">
        <v>1585</v>
      </c>
      <c r="U136" s="1" t="s">
        <v>77</v>
      </c>
      <c r="V136" s="1"/>
      <c r="W136" s="9">
        <v>131</v>
      </c>
      <c r="X136" s="1">
        <v>1731</v>
      </c>
      <c r="Y136" s="1" t="s">
        <v>77</v>
      </c>
      <c r="Z136" s="1"/>
      <c r="AA136" s="9">
        <v>131</v>
      </c>
      <c r="AB136" s="1">
        <v>1564</v>
      </c>
      <c r="AC136" s="1" t="s">
        <v>77</v>
      </c>
      <c r="AD136" s="1"/>
      <c r="AE136" s="9">
        <v>131</v>
      </c>
      <c r="AF136" s="11">
        <v>1653</v>
      </c>
      <c r="AG136" s="1" t="s">
        <v>77</v>
      </c>
    </row>
    <row r="137" spans="3:33">
      <c r="C137" s="9">
        <v>132</v>
      </c>
      <c r="D137" s="1">
        <v>2539</v>
      </c>
      <c r="E137" s="1" t="s">
        <v>77</v>
      </c>
      <c r="F137" s="1"/>
      <c r="G137" s="9">
        <v>132</v>
      </c>
      <c r="H137" s="1">
        <v>2368</v>
      </c>
      <c r="I137" s="1" t="s">
        <v>77</v>
      </c>
      <c r="J137" s="1"/>
      <c r="K137" s="9">
        <v>132</v>
      </c>
      <c r="L137" s="1">
        <v>2265</v>
      </c>
      <c r="M137" s="1" t="s">
        <v>77</v>
      </c>
      <c r="N137" s="1"/>
      <c r="O137" s="9">
        <f t="shared" si="1"/>
        <v>132</v>
      </c>
      <c r="P137" s="11">
        <v>2432</v>
      </c>
      <c r="Q137" s="1" t="s">
        <v>77</v>
      </c>
      <c r="R137" s="1"/>
      <c r="S137" s="9">
        <v>132</v>
      </c>
      <c r="T137" s="1">
        <v>1592</v>
      </c>
      <c r="U137" s="1" t="s">
        <v>77</v>
      </c>
      <c r="V137" s="1"/>
      <c r="W137" s="9">
        <v>132</v>
      </c>
      <c r="X137" s="1">
        <v>1734</v>
      </c>
      <c r="Y137" s="1" t="s">
        <v>77</v>
      </c>
      <c r="Z137" s="1"/>
      <c r="AA137" s="9">
        <v>132</v>
      </c>
      <c r="AB137" s="1">
        <v>1564</v>
      </c>
      <c r="AC137" s="1" t="s">
        <v>77</v>
      </c>
      <c r="AD137" s="1"/>
      <c r="AE137" s="9">
        <v>132</v>
      </c>
      <c r="AF137" s="11">
        <v>1656</v>
      </c>
      <c r="AG137" s="1" t="s">
        <v>77</v>
      </c>
    </row>
    <row r="138" spans="3:33">
      <c r="C138" s="9">
        <v>133</v>
      </c>
      <c r="D138" s="1">
        <v>2547</v>
      </c>
      <c r="E138" s="1" t="s">
        <v>77</v>
      </c>
      <c r="F138" s="1"/>
      <c r="G138" s="9">
        <v>133</v>
      </c>
      <c r="H138" s="1">
        <v>2379</v>
      </c>
      <c r="I138" s="1" t="s">
        <v>77</v>
      </c>
      <c r="J138" s="1"/>
      <c r="K138" s="9">
        <v>133</v>
      </c>
      <c r="L138" s="1">
        <v>2287</v>
      </c>
      <c r="M138" s="1" t="s">
        <v>77</v>
      </c>
      <c r="N138" s="1"/>
      <c r="O138" s="9">
        <f t="shared" si="1"/>
        <v>133</v>
      </c>
      <c r="P138" s="11">
        <v>2449</v>
      </c>
      <c r="Q138" s="1" t="s">
        <v>77</v>
      </c>
      <c r="R138" s="1"/>
      <c r="S138" s="9">
        <v>133</v>
      </c>
      <c r="T138" s="1">
        <v>1603</v>
      </c>
      <c r="U138" s="1" t="s">
        <v>77</v>
      </c>
      <c r="V138" s="1"/>
      <c r="W138" s="9">
        <v>133</v>
      </c>
      <c r="X138" s="1">
        <v>1734</v>
      </c>
      <c r="Y138" s="1" t="s">
        <v>77</v>
      </c>
      <c r="Z138" s="1"/>
      <c r="AA138" s="9">
        <v>133</v>
      </c>
      <c r="AB138" s="1">
        <v>1578</v>
      </c>
      <c r="AC138" s="1" t="s">
        <v>77</v>
      </c>
      <c r="AD138" s="1"/>
      <c r="AE138" s="9">
        <v>133</v>
      </c>
      <c r="AF138" s="11">
        <v>1670</v>
      </c>
      <c r="AG138" s="1" t="s">
        <v>77</v>
      </c>
    </row>
    <row r="139" spans="3:33">
      <c r="C139" s="9">
        <v>134</v>
      </c>
      <c r="D139" s="1">
        <v>2547</v>
      </c>
      <c r="E139" s="1" t="s">
        <v>77</v>
      </c>
      <c r="F139" s="1"/>
      <c r="G139" s="9">
        <v>134</v>
      </c>
      <c r="H139" s="1">
        <v>2400</v>
      </c>
      <c r="I139" s="1" t="s">
        <v>77</v>
      </c>
      <c r="J139" s="1"/>
      <c r="K139" s="9">
        <v>134</v>
      </c>
      <c r="L139" s="1">
        <v>2301</v>
      </c>
      <c r="M139" s="1" t="s">
        <v>77</v>
      </c>
      <c r="N139" s="1"/>
      <c r="O139" s="9">
        <f t="shared" si="1"/>
        <v>134</v>
      </c>
      <c r="P139" s="11">
        <v>2468</v>
      </c>
      <c r="Q139" s="1" t="s">
        <v>77</v>
      </c>
      <c r="R139" s="1"/>
      <c r="S139" s="9">
        <v>134</v>
      </c>
      <c r="T139" s="1">
        <v>1610</v>
      </c>
      <c r="U139" s="1" t="s">
        <v>77</v>
      </c>
      <c r="V139" s="1"/>
      <c r="W139" s="9">
        <v>134</v>
      </c>
      <c r="X139" s="1">
        <v>1752</v>
      </c>
      <c r="Y139" s="1" t="s">
        <v>77</v>
      </c>
      <c r="Z139" s="1"/>
      <c r="AA139" s="9">
        <v>134</v>
      </c>
      <c r="AB139" s="1">
        <v>1585</v>
      </c>
      <c r="AC139" s="1" t="s">
        <v>77</v>
      </c>
      <c r="AD139" s="1"/>
      <c r="AE139" s="9">
        <v>134</v>
      </c>
      <c r="AF139" s="11">
        <v>1677</v>
      </c>
      <c r="AG139" s="1" t="s">
        <v>77</v>
      </c>
    </row>
    <row r="140" spans="3:33">
      <c r="C140" s="9">
        <v>135</v>
      </c>
      <c r="D140" s="1">
        <v>2564</v>
      </c>
      <c r="E140" s="1" t="s">
        <v>77</v>
      </c>
      <c r="F140" s="1"/>
      <c r="G140" s="9">
        <v>135</v>
      </c>
      <c r="H140" s="1">
        <v>2429</v>
      </c>
      <c r="I140" s="1" t="s">
        <v>77</v>
      </c>
      <c r="J140" s="1"/>
      <c r="K140" s="9">
        <v>135</v>
      </c>
      <c r="L140" s="1">
        <v>2304</v>
      </c>
      <c r="M140" s="1" t="s">
        <v>77</v>
      </c>
      <c r="N140" s="1"/>
      <c r="O140" s="9">
        <f t="shared" si="1"/>
        <v>135</v>
      </c>
      <c r="P140" s="11">
        <v>2484</v>
      </c>
      <c r="Q140" s="1" t="s">
        <v>77</v>
      </c>
      <c r="R140" s="1"/>
      <c r="S140" s="9">
        <v>135</v>
      </c>
      <c r="T140" s="1">
        <v>1613</v>
      </c>
      <c r="U140" s="1" t="s">
        <v>77</v>
      </c>
      <c r="V140" s="1"/>
      <c r="W140" s="9">
        <v>135</v>
      </c>
      <c r="X140" s="1">
        <v>1756</v>
      </c>
      <c r="Y140" s="1" t="s">
        <v>77</v>
      </c>
      <c r="Z140" s="1"/>
      <c r="AA140" s="9">
        <v>135</v>
      </c>
      <c r="AB140" s="1">
        <v>1588</v>
      </c>
      <c r="AC140" s="1" t="s">
        <v>77</v>
      </c>
      <c r="AD140" s="1"/>
      <c r="AE140" s="9">
        <v>135</v>
      </c>
      <c r="AF140" s="11">
        <v>1680</v>
      </c>
      <c r="AG140" s="1" t="s">
        <v>77</v>
      </c>
    </row>
    <row r="141" spans="3:33">
      <c r="C141" s="9">
        <v>136</v>
      </c>
      <c r="D141" s="1">
        <v>2568</v>
      </c>
      <c r="E141" s="1" t="s">
        <v>77</v>
      </c>
      <c r="F141" s="1"/>
      <c r="G141" s="9">
        <v>136</v>
      </c>
      <c r="H141" s="1">
        <v>2436</v>
      </c>
      <c r="I141" s="1" t="s">
        <v>77</v>
      </c>
      <c r="J141" s="1"/>
      <c r="K141" s="9">
        <v>136</v>
      </c>
      <c r="L141" s="1">
        <v>2319</v>
      </c>
      <c r="M141" s="1" t="s">
        <v>77</v>
      </c>
      <c r="N141" s="1"/>
      <c r="O141" s="9">
        <f t="shared" si="1"/>
        <v>136</v>
      </c>
      <c r="P141" s="11">
        <v>2496</v>
      </c>
      <c r="Q141" s="1" t="s">
        <v>77</v>
      </c>
      <c r="R141" s="1"/>
      <c r="S141" s="9">
        <v>136</v>
      </c>
      <c r="T141" s="1">
        <v>1613</v>
      </c>
      <c r="U141" s="1" t="s">
        <v>77</v>
      </c>
      <c r="V141" s="1"/>
      <c r="W141" s="9">
        <v>136</v>
      </c>
      <c r="X141" s="1">
        <v>1759</v>
      </c>
      <c r="Y141" s="1" t="s">
        <v>77</v>
      </c>
      <c r="Z141" s="1"/>
      <c r="AA141" s="9">
        <v>136</v>
      </c>
      <c r="AB141" s="1">
        <v>1596</v>
      </c>
      <c r="AC141" s="1" t="s">
        <v>77</v>
      </c>
      <c r="AD141" s="1"/>
      <c r="AE141" s="9">
        <v>136</v>
      </c>
      <c r="AF141" s="11">
        <v>1684</v>
      </c>
      <c r="AG141" s="1" t="s">
        <v>77</v>
      </c>
    </row>
    <row r="142" spans="3:33">
      <c r="C142" s="9">
        <v>137</v>
      </c>
      <c r="D142" s="1">
        <v>2593</v>
      </c>
      <c r="E142" s="1" t="s">
        <v>77</v>
      </c>
      <c r="F142" s="1"/>
      <c r="G142" s="9">
        <v>137</v>
      </c>
      <c r="H142" s="1">
        <v>2440</v>
      </c>
      <c r="I142" s="1" t="s">
        <v>77</v>
      </c>
      <c r="J142" s="1"/>
      <c r="K142" s="9">
        <v>137</v>
      </c>
      <c r="L142" s="1">
        <v>2322</v>
      </c>
      <c r="M142" s="1" t="s">
        <v>77</v>
      </c>
      <c r="N142" s="1"/>
      <c r="O142" s="9">
        <f t="shared" si="1"/>
        <v>137</v>
      </c>
      <c r="P142" s="11">
        <v>2500</v>
      </c>
      <c r="Q142" s="1" t="s">
        <v>77</v>
      </c>
      <c r="R142" s="1"/>
      <c r="S142" s="9">
        <v>137</v>
      </c>
      <c r="T142" s="1">
        <v>1617</v>
      </c>
      <c r="U142" s="1" t="s">
        <v>77</v>
      </c>
      <c r="V142" s="1"/>
      <c r="W142" s="9">
        <v>137</v>
      </c>
      <c r="X142" s="1">
        <v>1799</v>
      </c>
      <c r="Y142" s="1" t="s">
        <v>77</v>
      </c>
      <c r="Z142" s="1"/>
      <c r="AA142" s="9">
        <v>137</v>
      </c>
      <c r="AB142" s="1">
        <v>1599</v>
      </c>
      <c r="AC142" s="1" t="s">
        <v>77</v>
      </c>
      <c r="AD142" s="1"/>
      <c r="AE142" s="9">
        <v>137</v>
      </c>
      <c r="AF142" s="11">
        <v>1688</v>
      </c>
      <c r="AG142" s="1" t="s">
        <v>77</v>
      </c>
    </row>
    <row r="143" spans="3:33">
      <c r="C143" s="9">
        <v>138</v>
      </c>
      <c r="D143" s="1">
        <v>2593</v>
      </c>
      <c r="E143" s="1" t="s">
        <v>77</v>
      </c>
      <c r="F143" s="1"/>
      <c r="G143" s="9">
        <v>138</v>
      </c>
      <c r="H143" s="1">
        <v>2447</v>
      </c>
      <c r="I143" s="1" t="s">
        <v>77</v>
      </c>
      <c r="J143" s="1"/>
      <c r="K143" s="9">
        <v>138</v>
      </c>
      <c r="L143" s="1">
        <v>2340</v>
      </c>
      <c r="M143" s="1" t="s">
        <v>77</v>
      </c>
      <c r="N143" s="1"/>
      <c r="O143" s="9">
        <f t="shared" si="1"/>
        <v>138</v>
      </c>
      <c r="P143" s="11">
        <v>2513</v>
      </c>
      <c r="Q143" s="1" t="s">
        <v>77</v>
      </c>
      <c r="R143" s="1"/>
      <c r="S143" s="9">
        <v>138</v>
      </c>
      <c r="T143" s="1">
        <v>1621</v>
      </c>
      <c r="U143" s="1" t="s">
        <v>77</v>
      </c>
      <c r="V143" s="1"/>
      <c r="W143" s="9">
        <v>138</v>
      </c>
      <c r="X143" s="1">
        <v>1813</v>
      </c>
      <c r="Y143" s="1" t="s">
        <v>77</v>
      </c>
      <c r="Z143" s="1"/>
      <c r="AA143" s="9">
        <v>138</v>
      </c>
      <c r="AB143" s="1">
        <v>1603</v>
      </c>
      <c r="AC143" s="1" t="s">
        <v>77</v>
      </c>
      <c r="AD143" s="1"/>
      <c r="AE143" s="9">
        <v>138</v>
      </c>
      <c r="AF143" s="11">
        <v>1692</v>
      </c>
      <c r="AG143" s="1" t="s">
        <v>77</v>
      </c>
    </row>
    <row r="144" spans="3:33">
      <c r="C144" s="9">
        <v>139</v>
      </c>
      <c r="D144" s="1">
        <v>2632</v>
      </c>
      <c r="E144" s="1" t="s">
        <v>77</v>
      </c>
      <c r="F144" s="1"/>
      <c r="G144" s="9">
        <v>139</v>
      </c>
      <c r="H144" s="1">
        <v>2468</v>
      </c>
      <c r="I144" s="1" t="s">
        <v>77</v>
      </c>
      <c r="J144" s="1"/>
      <c r="K144" s="9">
        <v>139</v>
      </c>
      <c r="L144" s="1">
        <v>2340</v>
      </c>
      <c r="M144" s="1" t="s">
        <v>77</v>
      </c>
      <c r="N144" s="1"/>
      <c r="O144" s="9">
        <f t="shared" si="1"/>
        <v>139</v>
      </c>
      <c r="P144" s="11">
        <v>2524</v>
      </c>
      <c r="Q144" s="1" t="s">
        <v>77</v>
      </c>
      <c r="R144" s="1"/>
      <c r="S144" s="9">
        <v>139</v>
      </c>
      <c r="T144" s="1">
        <v>1624</v>
      </c>
      <c r="U144" s="1" t="s">
        <v>77</v>
      </c>
      <c r="V144" s="1"/>
      <c r="W144" s="9">
        <v>139</v>
      </c>
      <c r="X144" s="1">
        <v>1813</v>
      </c>
      <c r="Y144" s="1" t="s">
        <v>77</v>
      </c>
      <c r="Z144" s="1"/>
      <c r="AA144" s="9">
        <v>139</v>
      </c>
      <c r="AB144" s="1">
        <v>1606</v>
      </c>
      <c r="AC144" s="1" t="s">
        <v>77</v>
      </c>
      <c r="AD144" s="1"/>
      <c r="AE144" s="9">
        <v>139</v>
      </c>
      <c r="AF144" s="11">
        <v>1695</v>
      </c>
      <c r="AG144" s="1" t="s">
        <v>77</v>
      </c>
    </row>
    <row r="145" spans="3:33">
      <c r="C145" s="9">
        <v>140</v>
      </c>
      <c r="D145" s="1">
        <v>2643</v>
      </c>
      <c r="E145" s="1" t="s">
        <v>77</v>
      </c>
      <c r="F145" s="1"/>
      <c r="G145" s="9">
        <v>140</v>
      </c>
      <c r="H145" s="1">
        <v>2468</v>
      </c>
      <c r="I145" s="1" t="s">
        <v>77</v>
      </c>
      <c r="J145" s="1"/>
      <c r="K145" s="9">
        <v>140</v>
      </c>
      <c r="L145" s="1">
        <v>2347</v>
      </c>
      <c r="M145" s="1" t="s">
        <v>77</v>
      </c>
      <c r="N145" s="1"/>
      <c r="O145" s="9">
        <f t="shared" si="1"/>
        <v>140</v>
      </c>
      <c r="P145" s="11">
        <v>2527</v>
      </c>
      <c r="Q145" s="1" t="s">
        <v>77</v>
      </c>
      <c r="R145" s="1"/>
      <c r="S145" s="9">
        <v>140</v>
      </c>
      <c r="T145" s="1">
        <v>1628</v>
      </c>
      <c r="U145" s="1" t="s">
        <v>77</v>
      </c>
      <c r="V145" s="1"/>
      <c r="W145" s="9">
        <v>140</v>
      </c>
      <c r="X145" s="1">
        <v>1816</v>
      </c>
      <c r="Y145" s="1" t="s">
        <v>77</v>
      </c>
      <c r="Z145" s="1"/>
      <c r="AA145" s="9">
        <v>140</v>
      </c>
      <c r="AB145" s="1">
        <v>1613</v>
      </c>
      <c r="AC145" s="1" t="s">
        <v>77</v>
      </c>
      <c r="AD145" s="1"/>
      <c r="AE145" s="9">
        <v>140</v>
      </c>
      <c r="AF145" s="11">
        <v>1701</v>
      </c>
      <c r="AG145" s="1" t="s">
        <v>77</v>
      </c>
    </row>
    <row r="146" spans="3:33">
      <c r="C146" s="9">
        <v>141</v>
      </c>
      <c r="D146" s="1">
        <v>2685</v>
      </c>
      <c r="E146" s="1" t="s">
        <v>77</v>
      </c>
      <c r="F146" s="1"/>
      <c r="G146" s="9">
        <v>141</v>
      </c>
      <c r="H146" s="1">
        <v>2479</v>
      </c>
      <c r="I146" s="1" t="s">
        <v>77</v>
      </c>
      <c r="J146" s="1"/>
      <c r="K146" s="9">
        <v>141</v>
      </c>
      <c r="L146" s="1">
        <v>2354</v>
      </c>
      <c r="M146" s="1" t="s">
        <v>77</v>
      </c>
      <c r="N146" s="1"/>
      <c r="O146" s="9">
        <f t="shared" si="1"/>
        <v>141</v>
      </c>
      <c r="P146" s="11">
        <v>2537</v>
      </c>
      <c r="Q146" s="1" t="s">
        <v>77</v>
      </c>
      <c r="R146" s="1"/>
      <c r="S146" s="9">
        <v>141</v>
      </c>
      <c r="T146" s="1">
        <v>1635</v>
      </c>
      <c r="U146" s="1" t="s">
        <v>77</v>
      </c>
      <c r="V146" s="1"/>
      <c r="W146" s="9">
        <v>141</v>
      </c>
      <c r="X146" s="1">
        <v>1827</v>
      </c>
      <c r="Y146" s="1" t="s">
        <v>77</v>
      </c>
      <c r="Z146" s="1"/>
      <c r="AA146" s="9">
        <v>141</v>
      </c>
      <c r="AB146" s="1">
        <v>1617</v>
      </c>
      <c r="AC146" s="1" t="s">
        <v>77</v>
      </c>
      <c r="AD146" s="1"/>
      <c r="AE146" s="9">
        <v>141</v>
      </c>
      <c r="AF146" s="11">
        <v>1707</v>
      </c>
      <c r="AG146" s="1" t="s">
        <v>77</v>
      </c>
    </row>
    <row r="147" spans="3:33">
      <c r="C147" s="9">
        <v>142</v>
      </c>
      <c r="D147" s="1">
        <v>2714</v>
      </c>
      <c r="E147" s="1" t="s">
        <v>77</v>
      </c>
      <c r="F147" s="1"/>
      <c r="G147" s="9">
        <v>142</v>
      </c>
      <c r="H147" s="1">
        <v>2497</v>
      </c>
      <c r="I147" s="1" t="s">
        <v>77</v>
      </c>
      <c r="J147" s="1"/>
      <c r="K147" s="9">
        <v>142</v>
      </c>
      <c r="L147" s="1">
        <v>2365</v>
      </c>
      <c r="M147" s="1" t="s">
        <v>77</v>
      </c>
      <c r="N147" s="1"/>
      <c r="O147" s="9">
        <f t="shared" si="1"/>
        <v>142</v>
      </c>
      <c r="P147" s="11">
        <v>2552</v>
      </c>
      <c r="Q147" s="1" t="s">
        <v>77</v>
      </c>
      <c r="R147" s="1"/>
      <c r="S147" s="9">
        <v>142</v>
      </c>
      <c r="T147" s="1">
        <v>1635</v>
      </c>
      <c r="U147" s="1" t="s">
        <v>77</v>
      </c>
      <c r="V147" s="1"/>
      <c r="W147" s="9">
        <v>142</v>
      </c>
      <c r="X147" s="1">
        <v>1834</v>
      </c>
      <c r="Y147" s="1" t="s">
        <v>77</v>
      </c>
      <c r="Z147" s="1"/>
      <c r="AA147" s="9">
        <v>142</v>
      </c>
      <c r="AB147" s="1">
        <v>1621</v>
      </c>
      <c r="AC147" s="1" t="s">
        <v>77</v>
      </c>
      <c r="AD147" s="1"/>
      <c r="AE147" s="9">
        <v>142</v>
      </c>
      <c r="AF147" s="11">
        <v>1709</v>
      </c>
      <c r="AG147" s="1" t="s">
        <v>77</v>
      </c>
    </row>
    <row r="148" spans="3:33">
      <c r="C148" s="9">
        <v>143</v>
      </c>
      <c r="D148" s="1">
        <v>2753</v>
      </c>
      <c r="E148" s="1" t="s">
        <v>77</v>
      </c>
      <c r="F148" s="1"/>
      <c r="G148" s="9">
        <v>143</v>
      </c>
      <c r="H148" s="1">
        <v>2497</v>
      </c>
      <c r="I148" s="1" t="s">
        <v>77</v>
      </c>
      <c r="J148" s="1"/>
      <c r="K148" s="9">
        <v>143</v>
      </c>
      <c r="L148" s="1">
        <v>2368</v>
      </c>
      <c r="M148" s="1" t="s">
        <v>77</v>
      </c>
      <c r="N148" s="1"/>
      <c r="O148" s="9">
        <f t="shared" si="1"/>
        <v>143</v>
      </c>
      <c r="P148" s="11">
        <v>2554</v>
      </c>
      <c r="Q148" s="1" t="s">
        <v>77</v>
      </c>
      <c r="R148" s="1"/>
      <c r="S148" s="9">
        <v>143</v>
      </c>
      <c r="T148" s="1">
        <v>1645</v>
      </c>
      <c r="U148" s="1" t="s">
        <v>77</v>
      </c>
      <c r="V148" s="1"/>
      <c r="W148" s="9">
        <v>143</v>
      </c>
      <c r="X148" s="1">
        <v>1848</v>
      </c>
      <c r="Y148" s="1" t="s">
        <v>77</v>
      </c>
      <c r="Z148" s="1"/>
      <c r="AA148" s="9">
        <v>143</v>
      </c>
      <c r="AB148" s="1">
        <v>1621</v>
      </c>
      <c r="AC148" s="1" t="s">
        <v>77</v>
      </c>
      <c r="AD148" s="1"/>
      <c r="AE148" s="9">
        <v>143</v>
      </c>
      <c r="AF148" s="11">
        <v>1714</v>
      </c>
      <c r="AG148" s="1" t="s">
        <v>77</v>
      </c>
    </row>
    <row r="149" spans="3:33">
      <c r="C149" s="9">
        <v>144</v>
      </c>
      <c r="D149" s="1">
        <v>2764</v>
      </c>
      <c r="E149" s="1" t="s">
        <v>77</v>
      </c>
      <c r="F149" s="1"/>
      <c r="G149" s="9">
        <v>144</v>
      </c>
      <c r="H149" s="1">
        <v>2504</v>
      </c>
      <c r="I149" s="1" t="s">
        <v>77</v>
      </c>
      <c r="J149" s="1"/>
      <c r="K149" s="9">
        <v>144</v>
      </c>
      <c r="L149" s="1">
        <v>2368</v>
      </c>
      <c r="M149" s="1" t="s">
        <v>77</v>
      </c>
      <c r="N149" s="1"/>
      <c r="O149" s="9">
        <f t="shared" si="1"/>
        <v>144</v>
      </c>
      <c r="P149" s="11">
        <v>2557</v>
      </c>
      <c r="Q149" s="1" t="s">
        <v>77</v>
      </c>
      <c r="R149" s="1"/>
      <c r="S149" s="9">
        <v>144</v>
      </c>
      <c r="T149" s="1">
        <v>1649</v>
      </c>
      <c r="U149" s="1" t="s">
        <v>77</v>
      </c>
      <c r="V149" s="1"/>
      <c r="W149" s="9">
        <v>144</v>
      </c>
      <c r="X149" s="1">
        <v>1856</v>
      </c>
      <c r="Y149" s="1" t="s">
        <v>77</v>
      </c>
      <c r="Z149" s="1"/>
      <c r="AA149" s="9">
        <v>144</v>
      </c>
      <c r="AB149" s="1">
        <v>1621</v>
      </c>
      <c r="AC149" s="1" t="s">
        <v>77</v>
      </c>
      <c r="AD149" s="1"/>
      <c r="AE149" s="9">
        <v>144</v>
      </c>
      <c r="AF149" s="11">
        <v>1716</v>
      </c>
      <c r="AG149" s="1" t="s">
        <v>77</v>
      </c>
    </row>
    <row r="150" spans="3:33">
      <c r="C150" s="9">
        <v>145</v>
      </c>
      <c r="D150" s="1">
        <v>2803</v>
      </c>
      <c r="E150" s="1" t="s">
        <v>77</v>
      </c>
      <c r="F150" s="1"/>
      <c r="G150" s="9">
        <v>145</v>
      </c>
      <c r="H150" s="1">
        <v>2507</v>
      </c>
      <c r="I150" s="1" t="s">
        <v>77</v>
      </c>
      <c r="J150" s="1"/>
      <c r="K150" s="9">
        <v>145</v>
      </c>
      <c r="L150" s="1">
        <v>2368</v>
      </c>
      <c r="M150" s="1" t="s">
        <v>77</v>
      </c>
      <c r="N150" s="1"/>
      <c r="O150" s="9">
        <f t="shared" si="1"/>
        <v>145</v>
      </c>
      <c r="P150" s="11">
        <v>2559</v>
      </c>
      <c r="Q150" s="1" t="s">
        <v>77</v>
      </c>
      <c r="R150" s="1"/>
      <c r="S150" s="9">
        <v>145</v>
      </c>
      <c r="T150" s="1">
        <v>1653</v>
      </c>
      <c r="U150" s="1" t="s">
        <v>77</v>
      </c>
      <c r="V150" s="1"/>
      <c r="W150" s="9">
        <v>145</v>
      </c>
      <c r="X150" s="1">
        <v>1870</v>
      </c>
      <c r="Y150" s="1" t="s">
        <v>77</v>
      </c>
      <c r="Z150" s="1"/>
      <c r="AA150" s="9">
        <v>145</v>
      </c>
      <c r="AB150" s="1">
        <v>1631</v>
      </c>
      <c r="AC150" s="1" t="s">
        <v>77</v>
      </c>
      <c r="AD150" s="1"/>
      <c r="AE150" s="9">
        <v>145</v>
      </c>
      <c r="AF150" s="11">
        <v>1724</v>
      </c>
      <c r="AG150" s="1" t="s">
        <v>77</v>
      </c>
    </row>
    <row r="151" spans="3:33">
      <c r="C151" s="9">
        <v>146</v>
      </c>
      <c r="D151" s="1">
        <v>2807</v>
      </c>
      <c r="E151" s="1" t="s">
        <v>77</v>
      </c>
      <c r="F151" s="1"/>
      <c r="G151" s="9">
        <v>146</v>
      </c>
      <c r="H151" s="1">
        <v>2514</v>
      </c>
      <c r="I151" s="1" t="s">
        <v>77</v>
      </c>
      <c r="J151" s="1"/>
      <c r="K151" s="9">
        <v>146</v>
      </c>
      <c r="L151" s="1">
        <v>2383</v>
      </c>
      <c r="M151" s="1" t="s">
        <v>77</v>
      </c>
      <c r="N151" s="1"/>
      <c r="O151" s="9">
        <f t="shared" si="1"/>
        <v>146</v>
      </c>
      <c r="P151" s="11">
        <v>2570</v>
      </c>
      <c r="Q151" s="1" t="s">
        <v>77</v>
      </c>
      <c r="R151" s="1"/>
      <c r="S151" s="9">
        <v>146</v>
      </c>
      <c r="T151" s="1">
        <v>1667</v>
      </c>
      <c r="U151" s="1" t="s">
        <v>77</v>
      </c>
      <c r="V151" s="1"/>
      <c r="W151" s="9">
        <v>146</v>
      </c>
      <c r="X151" s="1">
        <v>1884</v>
      </c>
      <c r="Y151" s="1" t="s">
        <v>77</v>
      </c>
      <c r="Z151" s="1"/>
      <c r="AA151" s="9">
        <v>146</v>
      </c>
      <c r="AB151" s="1">
        <v>1635</v>
      </c>
      <c r="AC151" s="1" t="s">
        <v>77</v>
      </c>
      <c r="AD151" s="1"/>
      <c r="AE151" s="9">
        <v>146</v>
      </c>
      <c r="AF151" s="11">
        <v>1733</v>
      </c>
      <c r="AG151" s="1" t="s">
        <v>77</v>
      </c>
    </row>
    <row r="152" spans="3:33">
      <c r="C152" s="9">
        <v>147</v>
      </c>
      <c r="D152" s="1">
        <v>2821</v>
      </c>
      <c r="E152" s="1" t="s">
        <v>77</v>
      </c>
      <c r="F152" s="1"/>
      <c r="G152" s="9">
        <v>147</v>
      </c>
      <c r="H152" s="1">
        <v>2525</v>
      </c>
      <c r="I152" s="1" t="s">
        <v>77</v>
      </c>
      <c r="J152" s="1"/>
      <c r="K152" s="9">
        <v>147</v>
      </c>
      <c r="L152" s="1">
        <v>2404</v>
      </c>
      <c r="M152" s="1" t="s">
        <v>77</v>
      </c>
      <c r="N152" s="1"/>
      <c r="O152" s="9">
        <f t="shared" si="1"/>
        <v>147</v>
      </c>
      <c r="P152" s="11">
        <v>2587</v>
      </c>
      <c r="Q152" s="1" t="s">
        <v>77</v>
      </c>
      <c r="R152" s="1"/>
      <c r="S152" s="9">
        <v>147</v>
      </c>
      <c r="T152" s="1">
        <v>1685</v>
      </c>
      <c r="U152" s="1" t="s">
        <v>77</v>
      </c>
      <c r="V152" s="1"/>
      <c r="W152" s="9">
        <v>147</v>
      </c>
      <c r="X152" s="1">
        <v>1937</v>
      </c>
      <c r="Y152" s="1" t="s">
        <v>77</v>
      </c>
      <c r="Z152" s="1"/>
      <c r="AA152" s="9">
        <v>147</v>
      </c>
      <c r="AB152" s="1">
        <v>1645</v>
      </c>
      <c r="AC152" s="1" t="s">
        <v>77</v>
      </c>
      <c r="AD152" s="1"/>
      <c r="AE152" s="9">
        <v>147</v>
      </c>
      <c r="AF152" s="11">
        <v>1748</v>
      </c>
      <c r="AG152" s="1" t="s">
        <v>77</v>
      </c>
    </row>
    <row r="153" spans="3:33">
      <c r="C153" s="9">
        <v>148</v>
      </c>
      <c r="D153" s="1">
        <v>2831</v>
      </c>
      <c r="E153" s="1" t="s">
        <v>77</v>
      </c>
      <c r="F153" s="1"/>
      <c r="G153" s="9">
        <v>148</v>
      </c>
      <c r="H153" s="1">
        <v>2561</v>
      </c>
      <c r="I153" s="1" t="s">
        <v>77</v>
      </c>
      <c r="J153" s="1"/>
      <c r="K153" s="9">
        <v>148</v>
      </c>
      <c r="L153" s="1">
        <v>2418</v>
      </c>
      <c r="M153" s="1" t="s">
        <v>77</v>
      </c>
      <c r="N153" s="1"/>
      <c r="O153" s="9">
        <f t="shared" si="1"/>
        <v>148</v>
      </c>
      <c r="P153" s="11">
        <v>2613</v>
      </c>
      <c r="Q153" s="1" t="s">
        <v>77</v>
      </c>
      <c r="R153" s="1"/>
      <c r="S153" s="9">
        <v>148</v>
      </c>
      <c r="T153" s="1">
        <v>1685</v>
      </c>
      <c r="U153" s="1" t="s">
        <v>77</v>
      </c>
      <c r="V153" s="1"/>
      <c r="W153" s="9">
        <v>148</v>
      </c>
      <c r="X153" s="1">
        <v>1941</v>
      </c>
      <c r="Y153" s="1" t="s">
        <v>77</v>
      </c>
      <c r="Z153" s="1"/>
      <c r="AA153" s="9">
        <v>148</v>
      </c>
      <c r="AB153" s="1">
        <v>1645</v>
      </c>
      <c r="AC153" s="1" t="s">
        <v>77</v>
      </c>
      <c r="AD153" s="1"/>
      <c r="AE153" s="9">
        <v>148</v>
      </c>
      <c r="AF153" s="11">
        <v>1748</v>
      </c>
      <c r="AG153" s="1" t="s">
        <v>77</v>
      </c>
    </row>
    <row r="154" spans="3:33">
      <c r="C154" s="9">
        <v>149</v>
      </c>
      <c r="D154" s="1">
        <v>2863</v>
      </c>
      <c r="E154" s="1" t="s">
        <v>77</v>
      </c>
      <c r="F154" s="1"/>
      <c r="G154" s="9">
        <v>149</v>
      </c>
      <c r="H154" s="1">
        <v>2561</v>
      </c>
      <c r="I154" s="1" t="s">
        <v>77</v>
      </c>
      <c r="J154" s="1"/>
      <c r="K154" s="9">
        <v>149</v>
      </c>
      <c r="L154" s="1">
        <v>2433</v>
      </c>
      <c r="M154" s="1" t="s">
        <v>77</v>
      </c>
      <c r="N154" s="1"/>
      <c r="O154" s="9">
        <f t="shared" si="1"/>
        <v>149</v>
      </c>
      <c r="P154" s="11">
        <v>2621</v>
      </c>
      <c r="Q154" s="1" t="s">
        <v>77</v>
      </c>
      <c r="R154" s="1"/>
      <c r="S154" s="9">
        <v>149</v>
      </c>
      <c r="T154" s="1">
        <v>1685</v>
      </c>
      <c r="U154" s="1" t="s">
        <v>77</v>
      </c>
      <c r="V154" s="1"/>
      <c r="W154" s="9">
        <v>149</v>
      </c>
      <c r="X154" s="1">
        <v>1948</v>
      </c>
      <c r="Y154" s="1" t="s">
        <v>77</v>
      </c>
      <c r="Z154" s="1"/>
      <c r="AA154" s="9">
        <v>149</v>
      </c>
      <c r="AB154" s="1">
        <v>1660</v>
      </c>
      <c r="AC154" s="1" t="s">
        <v>77</v>
      </c>
      <c r="AD154" s="1"/>
      <c r="AE154" s="9">
        <v>149</v>
      </c>
      <c r="AF154" s="11">
        <v>1756</v>
      </c>
      <c r="AG154" s="1" t="s">
        <v>77</v>
      </c>
    </row>
    <row r="155" spans="3:33">
      <c r="C155" s="9">
        <v>150</v>
      </c>
      <c r="D155" s="1">
        <v>2878</v>
      </c>
      <c r="E155" s="1" t="s">
        <v>77</v>
      </c>
      <c r="F155" s="1"/>
      <c r="G155" s="9">
        <v>150</v>
      </c>
      <c r="H155" s="1">
        <v>2564</v>
      </c>
      <c r="I155" s="1" t="s">
        <v>77</v>
      </c>
      <c r="J155" s="1"/>
      <c r="K155" s="9">
        <v>150</v>
      </c>
      <c r="L155" s="1">
        <v>2450</v>
      </c>
      <c r="M155" s="1" t="s">
        <v>77</v>
      </c>
      <c r="N155" s="1"/>
      <c r="O155" s="9">
        <f t="shared" si="1"/>
        <v>150</v>
      </c>
      <c r="P155" s="11">
        <v>2632</v>
      </c>
      <c r="Q155" s="1" t="s">
        <v>77</v>
      </c>
      <c r="R155" s="1"/>
      <c r="S155" s="9">
        <v>150</v>
      </c>
      <c r="T155" s="1">
        <v>1695</v>
      </c>
      <c r="U155" s="1" t="s">
        <v>77</v>
      </c>
      <c r="V155" s="1"/>
      <c r="W155" s="9">
        <v>150</v>
      </c>
      <c r="X155" s="1">
        <v>1959</v>
      </c>
      <c r="Y155" s="1" t="s">
        <v>77</v>
      </c>
      <c r="Z155" s="1"/>
      <c r="AA155" s="9">
        <v>150</v>
      </c>
      <c r="AB155" s="1">
        <v>1677</v>
      </c>
      <c r="AC155" s="1" t="s">
        <v>77</v>
      </c>
      <c r="AD155" s="1"/>
      <c r="AE155" s="9">
        <v>150</v>
      </c>
      <c r="AF155" s="11">
        <v>1770</v>
      </c>
      <c r="AG155" s="1" t="s">
        <v>77</v>
      </c>
    </row>
    <row r="156" spans="3:33">
      <c r="C156" s="9">
        <v>151</v>
      </c>
      <c r="D156" s="1">
        <v>2881</v>
      </c>
      <c r="E156" s="1" t="s">
        <v>77</v>
      </c>
      <c r="F156" s="1"/>
      <c r="G156" s="9">
        <v>151</v>
      </c>
      <c r="H156" s="1">
        <v>2571</v>
      </c>
      <c r="I156" s="1" t="s">
        <v>77</v>
      </c>
      <c r="J156" s="1"/>
      <c r="K156" s="9">
        <v>151</v>
      </c>
      <c r="L156" s="1">
        <v>2461</v>
      </c>
      <c r="M156" s="1" t="s">
        <v>77</v>
      </c>
      <c r="N156" s="1"/>
      <c r="O156" s="9">
        <f t="shared" si="1"/>
        <v>151</v>
      </c>
      <c r="P156" s="11">
        <v>2641</v>
      </c>
      <c r="Q156" s="1" t="s">
        <v>77</v>
      </c>
      <c r="R156" s="1"/>
      <c r="S156" s="9">
        <v>151</v>
      </c>
      <c r="T156" s="1">
        <v>1702</v>
      </c>
      <c r="U156" s="1" t="s">
        <v>77</v>
      </c>
      <c r="V156" s="1"/>
      <c r="W156" s="9">
        <v>151</v>
      </c>
      <c r="X156" s="1">
        <v>1959</v>
      </c>
      <c r="Y156" s="1" t="s">
        <v>77</v>
      </c>
      <c r="Z156" s="1"/>
      <c r="AA156" s="9">
        <v>151</v>
      </c>
      <c r="AB156" s="1">
        <v>1695</v>
      </c>
      <c r="AC156" s="1" t="s">
        <v>77</v>
      </c>
      <c r="AD156" s="1"/>
      <c r="AE156" s="9">
        <v>151</v>
      </c>
      <c r="AF156" s="11">
        <v>1783</v>
      </c>
      <c r="AG156" s="1" t="s">
        <v>77</v>
      </c>
    </row>
    <row r="157" spans="3:33">
      <c r="C157" s="9">
        <v>152</v>
      </c>
      <c r="D157" s="1">
        <v>2892</v>
      </c>
      <c r="E157" s="1" t="s">
        <v>77</v>
      </c>
      <c r="F157" s="1"/>
      <c r="G157" s="9">
        <v>152</v>
      </c>
      <c r="H157" s="1">
        <v>2582</v>
      </c>
      <c r="I157" s="1" t="s">
        <v>77</v>
      </c>
      <c r="J157" s="1"/>
      <c r="K157" s="9">
        <v>152</v>
      </c>
      <c r="L157" s="1">
        <v>2461</v>
      </c>
      <c r="M157" s="1" t="s">
        <v>77</v>
      </c>
      <c r="N157" s="1"/>
      <c r="O157" s="9">
        <f t="shared" si="1"/>
        <v>152</v>
      </c>
      <c r="P157" s="11">
        <v>2647</v>
      </c>
      <c r="Q157" s="1" t="s">
        <v>77</v>
      </c>
      <c r="R157" s="1"/>
      <c r="S157" s="9">
        <v>152</v>
      </c>
      <c r="T157" s="1">
        <v>1706</v>
      </c>
      <c r="U157" s="1" t="s">
        <v>77</v>
      </c>
      <c r="V157" s="1"/>
      <c r="W157" s="9">
        <v>152</v>
      </c>
      <c r="X157" s="1">
        <v>1959</v>
      </c>
      <c r="Y157" s="1" t="s">
        <v>77</v>
      </c>
      <c r="Z157" s="1"/>
      <c r="AA157" s="9">
        <v>152</v>
      </c>
      <c r="AB157" s="1">
        <v>1695</v>
      </c>
      <c r="AC157" s="1" t="s">
        <v>77</v>
      </c>
      <c r="AD157" s="1"/>
      <c r="AE157" s="9">
        <v>152</v>
      </c>
      <c r="AF157" s="11">
        <v>1785</v>
      </c>
      <c r="AG157" s="1" t="s">
        <v>77</v>
      </c>
    </row>
    <row r="158" spans="3:33">
      <c r="C158" s="9">
        <v>153</v>
      </c>
      <c r="D158" s="1">
        <v>2903</v>
      </c>
      <c r="E158" s="1" t="s">
        <v>77</v>
      </c>
      <c r="F158" s="1"/>
      <c r="G158" s="9">
        <v>153</v>
      </c>
      <c r="H158" s="1">
        <v>2582</v>
      </c>
      <c r="I158" s="1" t="s">
        <v>77</v>
      </c>
      <c r="J158" s="1"/>
      <c r="K158" s="9">
        <v>153</v>
      </c>
      <c r="L158" s="1">
        <v>2472</v>
      </c>
      <c r="M158" s="1" t="s">
        <v>77</v>
      </c>
      <c r="N158" s="1"/>
      <c r="O158" s="9">
        <f t="shared" si="1"/>
        <v>153</v>
      </c>
      <c r="P158" s="11">
        <v>2653</v>
      </c>
      <c r="Q158" s="1" t="s">
        <v>77</v>
      </c>
      <c r="R158" s="1"/>
      <c r="S158" s="9">
        <v>153</v>
      </c>
      <c r="T158" s="1">
        <v>1717</v>
      </c>
      <c r="U158" s="1" t="s">
        <v>77</v>
      </c>
      <c r="V158" s="1"/>
      <c r="W158" s="9">
        <v>153</v>
      </c>
      <c r="X158" s="1">
        <v>1966</v>
      </c>
      <c r="Y158" s="1" t="s">
        <v>77</v>
      </c>
      <c r="Z158" s="1"/>
      <c r="AA158" s="9">
        <v>153</v>
      </c>
      <c r="AB158" s="1">
        <v>1695</v>
      </c>
      <c r="AC158" s="1" t="s">
        <v>77</v>
      </c>
      <c r="AD158" s="1"/>
      <c r="AE158" s="9">
        <v>153</v>
      </c>
      <c r="AF158" s="11">
        <v>1791</v>
      </c>
      <c r="AG158" s="1" t="s">
        <v>77</v>
      </c>
    </row>
    <row r="159" spans="3:33">
      <c r="C159" s="9">
        <v>154</v>
      </c>
      <c r="D159" s="1">
        <v>2938</v>
      </c>
      <c r="E159" s="1" t="s">
        <v>77</v>
      </c>
      <c r="F159" s="1"/>
      <c r="G159" s="9">
        <v>154</v>
      </c>
      <c r="H159" s="1">
        <v>2600</v>
      </c>
      <c r="I159" s="1" t="s">
        <v>77</v>
      </c>
      <c r="J159" s="1"/>
      <c r="K159" s="9">
        <v>154</v>
      </c>
      <c r="L159" s="1">
        <v>2479</v>
      </c>
      <c r="M159" s="1" t="s">
        <v>77</v>
      </c>
      <c r="N159" s="1"/>
      <c r="O159" s="9">
        <f t="shared" si="1"/>
        <v>154</v>
      </c>
      <c r="P159" s="11">
        <v>2666</v>
      </c>
      <c r="Q159" s="1" t="s">
        <v>77</v>
      </c>
      <c r="R159" s="1"/>
      <c r="S159" s="9">
        <v>154</v>
      </c>
      <c r="T159" s="1">
        <v>1717</v>
      </c>
      <c r="U159" s="1" t="s">
        <v>77</v>
      </c>
      <c r="V159" s="1"/>
      <c r="W159" s="9">
        <v>154</v>
      </c>
      <c r="X159" s="1">
        <v>1998</v>
      </c>
      <c r="Y159" s="1" t="s">
        <v>77</v>
      </c>
      <c r="Z159" s="1"/>
      <c r="AA159" s="9">
        <v>154</v>
      </c>
      <c r="AB159" s="1">
        <v>1710</v>
      </c>
      <c r="AC159" s="1" t="s">
        <v>77</v>
      </c>
      <c r="AD159" s="1"/>
      <c r="AE159" s="9">
        <v>154</v>
      </c>
      <c r="AF159" s="11">
        <v>1799</v>
      </c>
      <c r="AG159" s="1" t="s">
        <v>77</v>
      </c>
    </row>
    <row r="160" spans="3:33">
      <c r="C160" s="9">
        <v>155</v>
      </c>
      <c r="D160" s="1">
        <v>2960</v>
      </c>
      <c r="E160" s="1" t="s">
        <v>77</v>
      </c>
      <c r="F160" s="1"/>
      <c r="G160" s="9">
        <v>155</v>
      </c>
      <c r="H160" s="1">
        <v>2600</v>
      </c>
      <c r="I160" s="1" t="s">
        <v>77</v>
      </c>
      <c r="J160" s="1"/>
      <c r="K160" s="9">
        <v>155</v>
      </c>
      <c r="L160" s="1">
        <v>2493</v>
      </c>
      <c r="M160" s="1" t="s">
        <v>77</v>
      </c>
      <c r="N160" s="1"/>
      <c r="O160" s="9">
        <f t="shared" si="1"/>
        <v>155</v>
      </c>
      <c r="P160" s="11">
        <v>2673</v>
      </c>
      <c r="Q160" s="1" t="s">
        <v>77</v>
      </c>
      <c r="R160" s="1"/>
      <c r="S160" s="9">
        <v>155</v>
      </c>
      <c r="T160" s="1">
        <v>1727</v>
      </c>
      <c r="U160" s="1" t="s">
        <v>77</v>
      </c>
      <c r="V160" s="1"/>
      <c r="W160" s="9">
        <v>155</v>
      </c>
      <c r="X160" s="1">
        <v>2034</v>
      </c>
      <c r="Y160" s="1" t="s">
        <v>77</v>
      </c>
      <c r="Z160" s="1"/>
      <c r="AA160" s="9">
        <v>155</v>
      </c>
      <c r="AB160" s="1">
        <v>1710</v>
      </c>
      <c r="AC160" s="1" t="s">
        <v>77</v>
      </c>
      <c r="AD160" s="1"/>
      <c r="AE160" s="9">
        <v>155</v>
      </c>
      <c r="AF160" s="11">
        <v>1804</v>
      </c>
      <c r="AG160" s="1" t="s">
        <v>77</v>
      </c>
    </row>
    <row r="161" spans="3:33">
      <c r="C161" s="9">
        <v>156</v>
      </c>
      <c r="D161" s="1">
        <v>2967</v>
      </c>
      <c r="E161" s="1" t="s">
        <v>77</v>
      </c>
      <c r="F161" s="1"/>
      <c r="G161" s="9">
        <v>156</v>
      </c>
      <c r="H161" s="1">
        <v>2607</v>
      </c>
      <c r="I161" s="1" t="s">
        <v>77</v>
      </c>
      <c r="J161" s="1"/>
      <c r="K161" s="9">
        <v>156</v>
      </c>
      <c r="L161" s="1">
        <v>2497</v>
      </c>
      <c r="M161" s="1" t="s">
        <v>77</v>
      </c>
      <c r="N161" s="1"/>
      <c r="O161" s="9">
        <f t="shared" si="1"/>
        <v>156</v>
      </c>
      <c r="P161" s="11">
        <v>2679</v>
      </c>
      <c r="Q161" s="1" t="s">
        <v>77</v>
      </c>
      <c r="R161" s="1"/>
      <c r="S161" s="9">
        <v>156</v>
      </c>
      <c r="T161" s="1">
        <v>1727</v>
      </c>
      <c r="U161" s="1" t="s">
        <v>77</v>
      </c>
      <c r="V161" s="1"/>
      <c r="W161" s="9">
        <v>156</v>
      </c>
      <c r="X161" s="1">
        <v>2051</v>
      </c>
      <c r="Y161" s="1" t="s">
        <v>77</v>
      </c>
      <c r="Z161" s="1"/>
      <c r="AA161" s="9">
        <v>156</v>
      </c>
      <c r="AB161" s="1">
        <v>1749</v>
      </c>
      <c r="AC161" s="1" t="s">
        <v>77</v>
      </c>
      <c r="AD161" s="1"/>
      <c r="AE161" s="9">
        <v>156</v>
      </c>
      <c r="AF161" s="11">
        <v>1824</v>
      </c>
      <c r="AG161" s="1" t="s">
        <v>77</v>
      </c>
    </row>
    <row r="162" spans="3:33">
      <c r="C162" s="9">
        <v>157</v>
      </c>
      <c r="D162" s="1">
        <v>2988</v>
      </c>
      <c r="E162" s="1" t="s">
        <v>77</v>
      </c>
      <c r="F162" s="1"/>
      <c r="G162" s="9">
        <v>157</v>
      </c>
      <c r="H162" s="1">
        <v>2614</v>
      </c>
      <c r="I162" s="1" t="s">
        <v>77</v>
      </c>
      <c r="J162" s="1"/>
      <c r="K162" s="9">
        <v>157</v>
      </c>
      <c r="L162" s="1">
        <v>2514</v>
      </c>
      <c r="M162" s="1" t="s">
        <v>77</v>
      </c>
      <c r="N162" s="1"/>
      <c r="O162" s="9">
        <f t="shared" si="1"/>
        <v>157</v>
      </c>
      <c r="P162" s="11">
        <v>2692</v>
      </c>
      <c r="Q162" s="1" t="s">
        <v>77</v>
      </c>
      <c r="R162" s="1"/>
      <c r="S162" s="9">
        <v>157</v>
      </c>
      <c r="T162" s="1">
        <v>1731</v>
      </c>
      <c r="U162" s="1" t="s">
        <v>77</v>
      </c>
      <c r="V162" s="1"/>
      <c r="W162" s="9">
        <v>157</v>
      </c>
      <c r="X162" s="1">
        <v>2055</v>
      </c>
      <c r="Y162" s="1" t="s">
        <v>77</v>
      </c>
      <c r="Z162" s="1"/>
      <c r="AA162" s="9">
        <v>157</v>
      </c>
      <c r="AB162" s="1">
        <v>1752</v>
      </c>
      <c r="AC162" s="1" t="s">
        <v>77</v>
      </c>
      <c r="AD162" s="1"/>
      <c r="AE162" s="9">
        <v>157</v>
      </c>
      <c r="AF162" s="11">
        <v>1828</v>
      </c>
      <c r="AG162" s="1" t="s">
        <v>77</v>
      </c>
    </row>
    <row r="163" spans="3:33">
      <c r="C163" s="9">
        <v>158</v>
      </c>
      <c r="D163" s="1">
        <v>2988</v>
      </c>
      <c r="E163" s="1" t="s">
        <v>77</v>
      </c>
      <c r="F163" s="1"/>
      <c r="G163" s="9">
        <v>158</v>
      </c>
      <c r="H163" s="1">
        <v>2625</v>
      </c>
      <c r="I163" s="1" t="s">
        <v>77</v>
      </c>
      <c r="J163" s="1"/>
      <c r="K163" s="9">
        <v>158</v>
      </c>
      <c r="L163" s="1">
        <v>2518</v>
      </c>
      <c r="M163" s="1" t="s">
        <v>77</v>
      </c>
      <c r="N163" s="1"/>
      <c r="O163" s="9">
        <f t="shared" si="1"/>
        <v>158</v>
      </c>
      <c r="P163" s="11">
        <v>2700</v>
      </c>
      <c r="Q163" s="1" t="s">
        <v>77</v>
      </c>
      <c r="R163" s="1"/>
      <c r="S163" s="9">
        <v>158</v>
      </c>
      <c r="T163" s="1">
        <v>1731</v>
      </c>
      <c r="U163" s="1" t="s">
        <v>77</v>
      </c>
      <c r="V163" s="1"/>
      <c r="W163" s="9">
        <v>158</v>
      </c>
      <c r="X163" s="1">
        <v>2066</v>
      </c>
      <c r="Y163" s="1" t="s">
        <v>77</v>
      </c>
      <c r="Z163" s="1"/>
      <c r="AA163" s="9">
        <v>158</v>
      </c>
      <c r="AB163" s="1">
        <v>1774</v>
      </c>
      <c r="AC163" s="1" t="s">
        <v>77</v>
      </c>
      <c r="AD163" s="1"/>
      <c r="AE163" s="9">
        <v>158</v>
      </c>
      <c r="AF163" s="11">
        <v>1840</v>
      </c>
      <c r="AG163" s="1" t="s">
        <v>77</v>
      </c>
    </row>
    <row r="164" spans="3:33">
      <c r="C164" s="9">
        <v>159</v>
      </c>
      <c r="D164" s="1">
        <v>2995</v>
      </c>
      <c r="E164" s="1" t="s">
        <v>77</v>
      </c>
      <c r="F164" s="1"/>
      <c r="G164" s="9">
        <v>159</v>
      </c>
      <c r="H164" s="1">
        <v>2650</v>
      </c>
      <c r="I164" s="1" t="s">
        <v>77</v>
      </c>
      <c r="J164" s="1"/>
      <c r="K164" s="9">
        <v>159</v>
      </c>
      <c r="L164" s="1">
        <v>2525</v>
      </c>
      <c r="M164" s="1" t="s">
        <v>77</v>
      </c>
      <c r="N164" s="1"/>
      <c r="O164" s="9">
        <f t="shared" si="1"/>
        <v>159</v>
      </c>
      <c r="P164" s="11">
        <v>2716</v>
      </c>
      <c r="Q164" s="1" t="s">
        <v>77</v>
      </c>
      <c r="R164" s="1"/>
      <c r="S164" s="9">
        <v>159</v>
      </c>
      <c r="T164" s="1">
        <v>1734</v>
      </c>
      <c r="U164" s="1" t="s">
        <v>77</v>
      </c>
      <c r="V164" s="1"/>
      <c r="W164" s="9">
        <v>159</v>
      </c>
      <c r="X164" s="1">
        <v>2073</v>
      </c>
      <c r="Y164" s="1" t="s">
        <v>77</v>
      </c>
      <c r="Z164" s="1"/>
      <c r="AA164" s="9">
        <v>159</v>
      </c>
      <c r="AB164" s="1">
        <v>1781</v>
      </c>
      <c r="AC164" s="1" t="s">
        <v>77</v>
      </c>
      <c r="AD164" s="1"/>
      <c r="AE164" s="9">
        <v>159</v>
      </c>
      <c r="AF164" s="11">
        <v>1845</v>
      </c>
      <c r="AG164" s="1" t="s">
        <v>77</v>
      </c>
    </row>
    <row r="165" spans="3:33">
      <c r="C165" s="9">
        <v>160</v>
      </c>
      <c r="D165" s="1">
        <v>3006</v>
      </c>
      <c r="E165" s="1" t="s">
        <v>77</v>
      </c>
      <c r="F165" s="1"/>
      <c r="G165" s="9">
        <v>160</v>
      </c>
      <c r="H165" s="1">
        <v>2657</v>
      </c>
      <c r="I165" s="1" t="s">
        <v>77</v>
      </c>
      <c r="J165" s="1"/>
      <c r="K165" s="9">
        <v>160</v>
      </c>
      <c r="L165" s="1">
        <v>2525</v>
      </c>
      <c r="M165" s="1" t="s">
        <v>77</v>
      </c>
      <c r="N165" s="1"/>
      <c r="O165" s="9">
        <f t="shared" ref="O165:O212" si="2">O164+1</f>
        <v>160</v>
      </c>
      <c r="P165" s="11">
        <v>2720</v>
      </c>
      <c r="Q165" s="1" t="s">
        <v>77</v>
      </c>
      <c r="R165" s="1"/>
      <c r="S165" s="9">
        <v>160</v>
      </c>
      <c r="T165" s="1">
        <v>1738</v>
      </c>
      <c r="U165" s="1" t="s">
        <v>77</v>
      </c>
      <c r="V165" s="1"/>
      <c r="W165" s="9">
        <v>160</v>
      </c>
      <c r="X165" s="1">
        <v>2076</v>
      </c>
      <c r="Y165" s="1" t="s">
        <v>77</v>
      </c>
      <c r="Z165" s="1"/>
      <c r="AA165" s="9">
        <v>160</v>
      </c>
      <c r="AB165" s="1">
        <v>1784</v>
      </c>
      <c r="AC165" s="1" t="s">
        <v>77</v>
      </c>
      <c r="AD165" s="1"/>
      <c r="AE165" s="9">
        <v>160</v>
      </c>
      <c r="AF165" s="11">
        <v>1849</v>
      </c>
      <c r="AG165" s="1" t="s">
        <v>77</v>
      </c>
    </row>
    <row r="166" spans="3:33">
      <c r="C166" s="9">
        <v>161</v>
      </c>
      <c r="D166" s="1">
        <v>3017</v>
      </c>
      <c r="E166" s="1" t="s">
        <v>77</v>
      </c>
      <c r="F166" s="1"/>
      <c r="G166" s="9">
        <v>161</v>
      </c>
      <c r="H166" s="1">
        <v>2664</v>
      </c>
      <c r="I166" s="1" t="s">
        <v>77</v>
      </c>
      <c r="J166" s="1"/>
      <c r="K166" s="9">
        <v>161</v>
      </c>
      <c r="L166" s="1">
        <v>2539</v>
      </c>
      <c r="M166" s="1" t="s">
        <v>77</v>
      </c>
      <c r="N166" s="1"/>
      <c r="O166" s="9">
        <f t="shared" si="2"/>
        <v>161</v>
      </c>
      <c r="P166" s="11">
        <v>2731</v>
      </c>
      <c r="Q166" s="1" t="s">
        <v>77</v>
      </c>
      <c r="R166" s="1"/>
      <c r="S166" s="9">
        <v>161</v>
      </c>
      <c r="T166" s="1">
        <v>1738</v>
      </c>
      <c r="U166" s="1" t="s">
        <v>77</v>
      </c>
      <c r="V166" s="1"/>
      <c r="W166" s="9">
        <v>161</v>
      </c>
      <c r="X166" s="1">
        <v>2087</v>
      </c>
      <c r="Y166" s="1" t="s">
        <v>77</v>
      </c>
      <c r="Z166" s="1"/>
      <c r="AA166" s="9">
        <v>161</v>
      </c>
      <c r="AB166" s="1">
        <v>1791</v>
      </c>
      <c r="AC166" s="1" t="s">
        <v>77</v>
      </c>
      <c r="AD166" s="1"/>
      <c r="AE166" s="9">
        <v>161</v>
      </c>
      <c r="AF166" s="11">
        <v>1852</v>
      </c>
      <c r="AG166" s="1" t="s">
        <v>77</v>
      </c>
    </row>
    <row r="167" spans="3:33">
      <c r="C167" s="9">
        <v>162</v>
      </c>
      <c r="D167" s="1">
        <v>3056</v>
      </c>
      <c r="E167" s="1" t="s">
        <v>77</v>
      </c>
      <c r="F167" s="1"/>
      <c r="G167" s="9">
        <v>162</v>
      </c>
      <c r="H167" s="1">
        <v>2675</v>
      </c>
      <c r="I167" s="1" t="s">
        <v>77</v>
      </c>
      <c r="J167" s="1"/>
      <c r="K167" s="9">
        <v>162</v>
      </c>
      <c r="L167" s="1">
        <v>2547</v>
      </c>
      <c r="M167" s="1" t="s">
        <v>77</v>
      </c>
      <c r="N167" s="1"/>
      <c r="O167" s="9">
        <f t="shared" si="2"/>
        <v>162</v>
      </c>
      <c r="P167" s="11">
        <v>2741</v>
      </c>
      <c r="Q167" s="1" t="s">
        <v>77</v>
      </c>
      <c r="R167" s="1"/>
      <c r="S167" s="9">
        <v>162</v>
      </c>
      <c r="T167" s="1">
        <v>1738</v>
      </c>
      <c r="U167" s="1" t="s">
        <v>77</v>
      </c>
      <c r="V167" s="1"/>
      <c r="W167" s="9">
        <v>162</v>
      </c>
      <c r="X167" s="1">
        <v>2087</v>
      </c>
      <c r="Y167" s="1" t="s">
        <v>77</v>
      </c>
      <c r="Z167" s="1"/>
      <c r="AA167" s="9">
        <v>162</v>
      </c>
      <c r="AB167" s="1">
        <v>1795</v>
      </c>
      <c r="AC167" s="1" t="s">
        <v>77</v>
      </c>
      <c r="AD167" s="1"/>
      <c r="AE167" s="9">
        <v>162</v>
      </c>
      <c r="AF167" s="11">
        <v>1854</v>
      </c>
      <c r="AG167" s="1" t="s">
        <v>77</v>
      </c>
    </row>
    <row r="168" spans="3:33">
      <c r="C168" s="9">
        <v>163</v>
      </c>
      <c r="D168" s="1">
        <v>3059</v>
      </c>
      <c r="E168" s="1" t="s">
        <v>77</v>
      </c>
      <c r="F168" s="1"/>
      <c r="G168" s="9">
        <v>163</v>
      </c>
      <c r="H168" s="1">
        <v>2682</v>
      </c>
      <c r="I168" s="1" t="s">
        <v>77</v>
      </c>
      <c r="J168" s="1"/>
      <c r="K168" s="9">
        <v>163</v>
      </c>
      <c r="L168" s="1">
        <v>2582</v>
      </c>
      <c r="M168" s="1" t="s">
        <v>77</v>
      </c>
      <c r="N168" s="1"/>
      <c r="O168" s="9">
        <f t="shared" si="2"/>
        <v>163</v>
      </c>
      <c r="P168" s="11">
        <v>2763</v>
      </c>
      <c r="Q168" s="1" t="s">
        <v>77</v>
      </c>
      <c r="R168" s="1"/>
      <c r="S168" s="9">
        <v>163</v>
      </c>
      <c r="T168" s="1">
        <v>1749</v>
      </c>
      <c r="U168" s="1" t="s">
        <v>77</v>
      </c>
      <c r="V168" s="1"/>
      <c r="W168" s="9">
        <v>163</v>
      </c>
      <c r="X168" s="1">
        <v>2126</v>
      </c>
      <c r="Y168" s="1" t="s">
        <v>77</v>
      </c>
      <c r="Z168" s="1"/>
      <c r="AA168" s="9">
        <v>163</v>
      </c>
      <c r="AB168" s="1">
        <v>1816</v>
      </c>
      <c r="AC168" s="1" t="s">
        <v>77</v>
      </c>
      <c r="AD168" s="1"/>
      <c r="AE168" s="9">
        <v>163</v>
      </c>
      <c r="AF168" s="11">
        <v>1871</v>
      </c>
      <c r="AG168" s="1" t="s">
        <v>77</v>
      </c>
    </row>
    <row r="169" spans="3:33">
      <c r="C169" s="9">
        <v>164</v>
      </c>
      <c r="D169" s="1">
        <v>3074</v>
      </c>
      <c r="E169" s="1" t="s">
        <v>77</v>
      </c>
      <c r="F169" s="1"/>
      <c r="G169" s="9">
        <v>164</v>
      </c>
      <c r="H169" s="1">
        <v>2693</v>
      </c>
      <c r="I169" s="1" t="s">
        <v>77</v>
      </c>
      <c r="J169" s="1"/>
      <c r="K169" s="9">
        <v>164</v>
      </c>
      <c r="L169" s="1">
        <v>2596</v>
      </c>
      <c r="M169" s="1" t="s">
        <v>77</v>
      </c>
      <c r="N169" s="1"/>
      <c r="O169" s="9">
        <f t="shared" si="2"/>
        <v>164</v>
      </c>
      <c r="P169" s="11">
        <v>2776</v>
      </c>
      <c r="Q169" s="1" t="s">
        <v>77</v>
      </c>
      <c r="R169" s="1"/>
      <c r="S169" s="9">
        <v>164</v>
      </c>
      <c r="T169" s="1">
        <v>1759</v>
      </c>
      <c r="U169" s="1" t="s">
        <v>77</v>
      </c>
      <c r="V169" s="1"/>
      <c r="W169" s="9">
        <v>164</v>
      </c>
      <c r="X169" s="1">
        <v>2140</v>
      </c>
      <c r="Y169" s="1" t="s">
        <v>77</v>
      </c>
      <c r="Z169" s="1"/>
      <c r="AA169" s="9">
        <v>164</v>
      </c>
      <c r="AB169" s="1">
        <v>1816</v>
      </c>
      <c r="AC169" s="1" t="s">
        <v>77</v>
      </c>
      <c r="AD169" s="1"/>
      <c r="AE169" s="9">
        <v>164</v>
      </c>
      <c r="AF169" s="11">
        <v>1876</v>
      </c>
      <c r="AG169" s="1" t="s">
        <v>77</v>
      </c>
    </row>
    <row r="170" spans="3:33">
      <c r="C170" s="9">
        <v>165</v>
      </c>
      <c r="D170" s="1">
        <v>3131</v>
      </c>
      <c r="E170" s="1" t="s">
        <v>77</v>
      </c>
      <c r="F170" s="1"/>
      <c r="G170" s="9">
        <v>165</v>
      </c>
      <c r="H170" s="1">
        <v>2707</v>
      </c>
      <c r="I170" s="1" t="s">
        <v>77</v>
      </c>
      <c r="J170" s="1"/>
      <c r="K170" s="9">
        <v>165</v>
      </c>
      <c r="L170" s="1">
        <v>2621</v>
      </c>
      <c r="M170" s="1" t="s">
        <v>77</v>
      </c>
      <c r="N170" s="1"/>
      <c r="O170" s="9">
        <f t="shared" si="2"/>
        <v>165</v>
      </c>
      <c r="P170" s="11">
        <v>2797</v>
      </c>
      <c r="Q170" s="1" t="s">
        <v>77</v>
      </c>
      <c r="R170" s="1"/>
      <c r="S170" s="9">
        <v>165</v>
      </c>
      <c r="T170" s="1">
        <v>1767</v>
      </c>
      <c r="U170" s="1" t="s">
        <v>77</v>
      </c>
      <c r="V170" s="1"/>
      <c r="W170" s="9">
        <v>165</v>
      </c>
      <c r="X170" s="1">
        <v>2140</v>
      </c>
      <c r="Y170" s="1" t="s">
        <v>77</v>
      </c>
      <c r="Z170" s="1"/>
      <c r="AA170" s="9">
        <v>165</v>
      </c>
      <c r="AB170" s="1">
        <v>1820</v>
      </c>
      <c r="AC170" s="1" t="s">
        <v>77</v>
      </c>
      <c r="AD170" s="1"/>
      <c r="AE170" s="9">
        <v>165</v>
      </c>
      <c r="AF170" s="11">
        <v>1883</v>
      </c>
      <c r="AG170" s="1" t="s">
        <v>77</v>
      </c>
    </row>
    <row r="171" spans="3:33">
      <c r="C171" s="9">
        <v>166</v>
      </c>
      <c r="D171" s="1">
        <v>3156</v>
      </c>
      <c r="E171" s="1" t="s">
        <v>77</v>
      </c>
      <c r="F171" s="1"/>
      <c r="G171" s="9">
        <v>166</v>
      </c>
      <c r="H171" s="1">
        <v>2707</v>
      </c>
      <c r="I171" s="1" t="s">
        <v>77</v>
      </c>
      <c r="J171" s="1"/>
      <c r="K171" s="9">
        <v>166</v>
      </c>
      <c r="L171" s="1">
        <v>2628</v>
      </c>
      <c r="M171" s="1" t="s">
        <v>77</v>
      </c>
      <c r="N171" s="1"/>
      <c r="O171" s="9">
        <f t="shared" si="2"/>
        <v>166</v>
      </c>
      <c r="P171" s="11">
        <v>2800</v>
      </c>
      <c r="Q171" s="1" t="s">
        <v>77</v>
      </c>
      <c r="R171" s="1"/>
      <c r="S171" s="9">
        <v>166</v>
      </c>
      <c r="T171" s="1">
        <v>1774</v>
      </c>
      <c r="U171" s="1" t="s">
        <v>77</v>
      </c>
      <c r="V171" s="1"/>
      <c r="W171" s="9">
        <v>166</v>
      </c>
      <c r="X171" s="1">
        <v>2151</v>
      </c>
      <c r="Y171" s="1" t="s">
        <v>77</v>
      </c>
      <c r="Z171" s="1"/>
      <c r="AA171" s="9">
        <v>166</v>
      </c>
      <c r="AB171" s="1">
        <v>1831</v>
      </c>
      <c r="AC171" s="1" t="s">
        <v>77</v>
      </c>
      <c r="AD171" s="1"/>
      <c r="AE171" s="9">
        <v>166</v>
      </c>
      <c r="AF171" s="11">
        <v>1892</v>
      </c>
      <c r="AG171" s="1" t="s">
        <v>77</v>
      </c>
    </row>
    <row r="172" spans="3:33">
      <c r="C172" s="9">
        <v>167</v>
      </c>
      <c r="D172" s="1">
        <v>3177</v>
      </c>
      <c r="E172" s="1" t="s">
        <v>77</v>
      </c>
      <c r="F172" s="1"/>
      <c r="G172" s="9">
        <v>167</v>
      </c>
      <c r="H172" s="1">
        <v>2742</v>
      </c>
      <c r="I172" s="1" t="s">
        <v>77</v>
      </c>
      <c r="J172" s="1"/>
      <c r="K172" s="9">
        <v>167</v>
      </c>
      <c r="L172" s="1">
        <v>2636</v>
      </c>
      <c r="M172" s="1" t="s">
        <v>77</v>
      </c>
      <c r="N172" s="1"/>
      <c r="O172" s="9">
        <f t="shared" si="2"/>
        <v>167</v>
      </c>
      <c r="P172" s="11">
        <v>2823</v>
      </c>
      <c r="Q172" s="1" t="s">
        <v>77</v>
      </c>
      <c r="R172" s="1"/>
      <c r="S172" s="9">
        <v>167</v>
      </c>
      <c r="T172" s="1">
        <v>1781</v>
      </c>
      <c r="U172" s="1" t="s">
        <v>77</v>
      </c>
      <c r="V172" s="1"/>
      <c r="W172" s="9">
        <v>167</v>
      </c>
      <c r="X172" s="1">
        <v>2155</v>
      </c>
      <c r="Y172" s="1" t="s">
        <v>77</v>
      </c>
      <c r="Z172" s="1"/>
      <c r="AA172" s="9">
        <v>167</v>
      </c>
      <c r="AB172" s="1">
        <v>1838</v>
      </c>
      <c r="AC172" s="1" t="s">
        <v>77</v>
      </c>
      <c r="AD172" s="1"/>
      <c r="AE172" s="9">
        <v>167</v>
      </c>
      <c r="AF172" s="11">
        <v>1899</v>
      </c>
      <c r="AG172" s="1" t="s">
        <v>77</v>
      </c>
    </row>
    <row r="173" spans="3:33">
      <c r="C173" s="9">
        <v>168</v>
      </c>
      <c r="D173" s="1">
        <v>3198</v>
      </c>
      <c r="E173" s="1" t="s">
        <v>77</v>
      </c>
      <c r="F173" s="1"/>
      <c r="G173" s="9">
        <v>168</v>
      </c>
      <c r="H173" s="1">
        <v>2742</v>
      </c>
      <c r="I173" s="1" t="s">
        <v>77</v>
      </c>
      <c r="J173" s="1"/>
      <c r="K173" s="9">
        <v>168</v>
      </c>
      <c r="L173" s="1">
        <v>2646</v>
      </c>
      <c r="M173" s="1" t="s">
        <v>77</v>
      </c>
      <c r="N173" s="1"/>
      <c r="O173" s="9">
        <f t="shared" si="2"/>
        <v>168</v>
      </c>
      <c r="P173" s="11">
        <v>2828</v>
      </c>
      <c r="Q173" s="1" t="s">
        <v>77</v>
      </c>
      <c r="R173" s="1"/>
      <c r="S173" s="9">
        <v>168</v>
      </c>
      <c r="T173" s="1">
        <v>1781</v>
      </c>
      <c r="U173" s="1" t="s">
        <v>77</v>
      </c>
      <c r="V173" s="1"/>
      <c r="W173" s="9">
        <v>168</v>
      </c>
      <c r="X173" s="1">
        <v>2190</v>
      </c>
      <c r="Y173" s="1" t="s">
        <v>77</v>
      </c>
      <c r="Z173" s="1"/>
      <c r="AA173" s="9">
        <v>168</v>
      </c>
      <c r="AB173" s="1">
        <v>1838</v>
      </c>
      <c r="AC173" s="1" t="s">
        <v>77</v>
      </c>
      <c r="AD173" s="1"/>
      <c r="AE173" s="9">
        <v>168</v>
      </c>
      <c r="AF173" s="11">
        <v>1899</v>
      </c>
      <c r="AG173" s="1" t="s">
        <v>77</v>
      </c>
    </row>
    <row r="174" spans="3:33">
      <c r="C174" s="9">
        <v>169</v>
      </c>
      <c r="D174" s="1">
        <v>3205</v>
      </c>
      <c r="E174" s="1" t="s">
        <v>77</v>
      </c>
      <c r="F174" s="1"/>
      <c r="G174" s="9">
        <v>169</v>
      </c>
      <c r="H174" s="1">
        <v>2746</v>
      </c>
      <c r="I174" s="1" t="s">
        <v>77</v>
      </c>
      <c r="J174" s="1"/>
      <c r="K174" s="9">
        <v>169</v>
      </c>
      <c r="L174" s="1">
        <v>2657</v>
      </c>
      <c r="M174" s="1" t="s">
        <v>77</v>
      </c>
      <c r="N174" s="1"/>
      <c r="O174" s="9">
        <f t="shared" si="2"/>
        <v>169</v>
      </c>
      <c r="P174" s="11">
        <v>2836</v>
      </c>
      <c r="Q174" s="1" t="s">
        <v>77</v>
      </c>
      <c r="R174" s="1"/>
      <c r="S174" s="9">
        <v>169</v>
      </c>
      <c r="T174" s="1">
        <v>1781</v>
      </c>
      <c r="U174" s="1" t="s">
        <v>77</v>
      </c>
      <c r="V174" s="1"/>
      <c r="W174" s="9">
        <v>169</v>
      </c>
      <c r="X174" s="1">
        <v>2197</v>
      </c>
      <c r="Y174" s="1" t="s">
        <v>77</v>
      </c>
      <c r="Z174" s="1"/>
      <c r="AA174" s="9">
        <v>169</v>
      </c>
      <c r="AB174" s="1">
        <v>1838</v>
      </c>
      <c r="AC174" s="1" t="s">
        <v>77</v>
      </c>
      <c r="AD174" s="1"/>
      <c r="AE174" s="9">
        <v>169</v>
      </c>
      <c r="AF174" s="11">
        <v>1899</v>
      </c>
      <c r="AG174" s="1" t="s">
        <v>77</v>
      </c>
    </row>
    <row r="175" spans="3:33">
      <c r="C175" s="9">
        <v>170</v>
      </c>
      <c r="D175" s="1">
        <v>3213</v>
      </c>
      <c r="E175" s="1" t="s">
        <v>77</v>
      </c>
      <c r="F175" s="1"/>
      <c r="G175" s="9">
        <v>170</v>
      </c>
      <c r="H175" s="1">
        <v>2757</v>
      </c>
      <c r="I175" s="1" t="s">
        <v>77</v>
      </c>
      <c r="J175" s="1"/>
      <c r="K175" s="9">
        <v>170</v>
      </c>
      <c r="L175" s="1">
        <v>2689</v>
      </c>
      <c r="M175" s="1" t="s">
        <v>77</v>
      </c>
      <c r="N175" s="1"/>
      <c r="O175" s="9">
        <f t="shared" si="2"/>
        <v>170</v>
      </c>
      <c r="P175" s="11">
        <v>2859</v>
      </c>
      <c r="Q175" s="1" t="s">
        <v>77</v>
      </c>
      <c r="R175" s="1"/>
      <c r="S175" s="9">
        <v>170</v>
      </c>
      <c r="T175" s="1">
        <v>1784</v>
      </c>
      <c r="U175" s="1" t="s">
        <v>77</v>
      </c>
      <c r="V175" s="1"/>
      <c r="W175" s="9">
        <v>170</v>
      </c>
      <c r="X175" s="1">
        <v>2197</v>
      </c>
      <c r="Y175" s="1" t="s">
        <v>77</v>
      </c>
      <c r="Z175" s="1"/>
      <c r="AA175" s="9">
        <v>170</v>
      </c>
      <c r="AB175" s="1">
        <v>1845</v>
      </c>
      <c r="AC175" s="1" t="s">
        <v>77</v>
      </c>
      <c r="AD175" s="1"/>
      <c r="AE175" s="9">
        <v>170</v>
      </c>
      <c r="AF175" s="11">
        <v>1905</v>
      </c>
      <c r="AG175" s="1" t="s">
        <v>77</v>
      </c>
    </row>
    <row r="176" spans="3:33">
      <c r="C176" s="9">
        <v>171</v>
      </c>
      <c r="D176" s="1">
        <v>3230</v>
      </c>
      <c r="E176" s="1" t="s">
        <v>77</v>
      </c>
      <c r="F176" s="1"/>
      <c r="G176" s="9">
        <v>171</v>
      </c>
      <c r="H176" s="1">
        <v>2760</v>
      </c>
      <c r="I176" s="1" t="s">
        <v>77</v>
      </c>
      <c r="J176" s="1"/>
      <c r="K176" s="9">
        <v>171</v>
      </c>
      <c r="L176" s="1">
        <v>2700</v>
      </c>
      <c r="M176" s="1" t="s">
        <v>77</v>
      </c>
      <c r="N176" s="1"/>
      <c r="O176" s="9">
        <f t="shared" si="2"/>
        <v>171</v>
      </c>
      <c r="P176" s="11">
        <v>2866</v>
      </c>
      <c r="Q176" s="1" t="s">
        <v>77</v>
      </c>
      <c r="R176" s="1"/>
      <c r="S176" s="9">
        <v>171</v>
      </c>
      <c r="T176" s="1">
        <v>1813</v>
      </c>
      <c r="U176" s="1" t="s">
        <v>77</v>
      </c>
      <c r="V176" s="1"/>
      <c r="W176" s="9">
        <v>171</v>
      </c>
      <c r="X176" s="1">
        <v>2201</v>
      </c>
      <c r="Y176" s="1" t="s">
        <v>77</v>
      </c>
      <c r="Z176" s="1"/>
      <c r="AA176" s="9">
        <v>171</v>
      </c>
      <c r="AB176" s="1">
        <v>1848</v>
      </c>
      <c r="AC176" s="1" t="s">
        <v>77</v>
      </c>
      <c r="AD176" s="1"/>
      <c r="AE176" s="9">
        <v>171</v>
      </c>
      <c r="AF176" s="11">
        <v>1922</v>
      </c>
      <c r="AG176" s="1" t="s">
        <v>77</v>
      </c>
    </row>
    <row r="177" spans="3:33">
      <c r="C177" s="9">
        <v>172</v>
      </c>
      <c r="D177" s="1">
        <v>3234</v>
      </c>
      <c r="E177" s="1" t="s">
        <v>77</v>
      </c>
      <c r="F177" s="1"/>
      <c r="G177" s="9">
        <v>172</v>
      </c>
      <c r="H177" s="1">
        <v>2789</v>
      </c>
      <c r="I177" s="1" t="s">
        <v>77</v>
      </c>
      <c r="J177" s="1"/>
      <c r="K177" s="9">
        <v>172</v>
      </c>
      <c r="L177" s="1">
        <v>2700</v>
      </c>
      <c r="M177" s="1" t="s">
        <v>77</v>
      </c>
      <c r="N177" s="1"/>
      <c r="O177" s="9">
        <f t="shared" si="2"/>
        <v>172</v>
      </c>
      <c r="P177" s="11">
        <v>2881</v>
      </c>
      <c r="Q177" s="1" t="s">
        <v>77</v>
      </c>
      <c r="R177" s="1"/>
      <c r="S177" s="9">
        <v>172</v>
      </c>
      <c r="T177" s="1">
        <v>1848</v>
      </c>
      <c r="U177" s="1" t="s">
        <v>77</v>
      </c>
      <c r="V177" s="1"/>
      <c r="W177" s="9">
        <v>172</v>
      </c>
      <c r="X177" s="1">
        <v>2233</v>
      </c>
      <c r="Y177" s="1" t="s">
        <v>77</v>
      </c>
      <c r="Z177" s="1"/>
      <c r="AA177" s="9">
        <v>172</v>
      </c>
      <c r="AB177" s="1">
        <v>1852</v>
      </c>
      <c r="AC177" s="1" t="s">
        <v>77</v>
      </c>
      <c r="AD177" s="1"/>
      <c r="AE177" s="9">
        <v>172</v>
      </c>
      <c r="AF177" s="11">
        <v>1942</v>
      </c>
      <c r="AG177" s="1" t="s">
        <v>77</v>
      </c>
    </row>
    <row r="178" spans="3:33">
      <c r="C178" s="9">
        <v>173</v>
      </c>
      <c r="D178" s="1">
        <v>3245</v>
      </c>
      <c r="E178" s="1" t="s">
        <v>77</v>
      </c>
      <c r="F178" s="1"/>
      <c r="G178" s="9">
        <v>173</v>
      </c>
      <c r="H178" s="1">
        <v>2796</v>
      </c>
      <c r="I178" s="1" t="s">
        <v>77</v>
      </c>
      <c r="J178" s="1"/>
      <c r="K178" s="9">
        <v>173</v>
      </c>
      <c r="L178" s="1">
        <v>2739</v>
      </c>
      <c r="M178" s="1" t="s">
        <v>77</v>
      </c>
      <c r="N178" s="1"/>
      <c r="O178" s="9">
        <f t="shared" si="2"/>
        <v>173</v>
      </c>
      <c r="P178" s="11">
        <v>2905</v>
      </c>
      <c r="Q178" s="1" t="s">
        <v>77</v>
      </c>
      <c r="R178" s="1"/>
      <c r="S178" s="9">
        <v>173</v>
      </c>
      <c r="T178" s="1">
        <v>1848</v>
      </c>
      <c r="U178" s="1" t="s">
        <v>77</v>
      </c>
      <c r="V178" s="1"/>
      <c r="W178" s="9">
        <v>173</v>
      </c>
      <c r="X178" s="1">
        <v>2237</v>
      </c>
      <c r="Y178" s="1" t="s">
        <v>77</v>
      </c>
      <c r="Z178" s="1"/>
      <c r="AA178" s="9">
        <v>173</v>
      </c>
      <c r="AB178" s="1">
        <v>1866</v>
      </c>
      <c r="AC178" s="1" t="s">
        <v>77</v>
      </c>
      <c r="AD178" s="1"/>
      <c r="AE178" s="9">
        <v>173</v>
      </c>
      <c r="AF178" s="11">
        <v>1949</v>
      </c>
      <c r="AG178" s="1" t="s">
        <v>77</v>
      </c>
    </row>
    <row r="179" spans="3:33">
      <c r="C179" s="9">
        <v>174</v>
      </c>
      <c r="D179" s="1">
        <v>3248</v>
      </c>
      <c r="E179" s="1" t="s">
        <v>77</v>
      </c>
      <c r="F179" s="1"/>
      <c r="G179" s="9">
        <v>174</v>
      </c>
      <c r="H179" s="1">
        <v>2799</v>
      </c>
      <c r="I179" s="1" t="s">
        <v>77</v>
      </c>
      <c r="J179" s="1"/>
      <c r="K179" s="9">
        <v>174</v>
      </c>
      <c r="L179" s="1">
        <v>2782</v>
      </c>
      <c r="M179" s="1" t="s">
        <v>77</v>
      </c>
      <c r="N179" s="1"/>
      <c r="O179" s="9">
        <f t="shared" si="2"/>
        <v>174</v>
      </c>
      <c r="P179" s="11">
        <v>2930</v>
      </c>
      <c r="Q179" s="1" t="s">
        <v>77</v>
      </c>
      <c r="R179" s="1"/>
      <c r="S179" s="9">
        <v>174</v>
      </c>
      <c r="T179" s="1">
        <v>1898</v>
      </c>
      <c r="U179" s="1" t="s">
        <v>77</v>
      </c>
      <c r="V179" s="1"/>
      <c r="W179" s="9">
        <v>174</v>
      </c>
      <c r="X179" s="1">
        <v>2237</v>
      </c>
      <c r="Y179" s="1" t="s">
        <v>77</v>
      </c>
      <c r="Z179" s="1"/>
      <c r="AA179" s="9">
        <v>174</v>
      </c>
      <c r="AB179" s="1">
        <v>1891</v>
      </c>
      <c r="AC179" s="1" t="s">
        <v>77</v>
      </c>
      <c r="AD179" s="1"/>
      <c r="AE179" s="9">
        <v>174</v>
      </c>
      <c r="AF179" s="11">
        <v>1989</v>
      </c>
      <c r="AG179" s="1" t="s">
        <v>77</v>
      </c>
    </row>
    <row r="180" spans="3:33">
      <c r="C180" s="9">
        <v>175</v>
      </c>
      <c r="D180" s="1">
        <v>3259</v>
      </c>
      <c r="E180" s="1" t="s">
        <v>77</v>
      </c>
      <c r="F180" s="1"/>
      <c r="G180" s="9">
        <v>175</v>
      </c>
      <c r="H180" s="1">
        <v>2824</v>
      </c>
      <c r="I180" s="1" t="s">
        <v>77</v>
      </c>
      <c r="J180" s="1"/>
      <c r="K180" s="9">
        <v>175</v>
      </c>
      <c r="L180" s="1">
        <v>2789</v>
      </c>
      <c r="M180" s="1" t="s">
        <v>77</v>
      </c>
      <c r="N180" s="1"/>
      <c r="O180" s="9">
        <f t="shared" si="2"/>
        <v>175</v>
      </c>
      <c r="P180" s="11">
        <v>2946</v>
      </c>
      <c r="Q180" s="1" t="s">
        <v>77</v>
      </c>
      <c r="R180" s="1"/>
      <c r="S180" s="9">
        <v>175</v>
      </c>
      <c r="T180" s="1">
        <v>1913</v>
      </c>
      <c r="U180" s="1" t="s">
        <v>77</v>
      </c>
      <c r="V180" s="1"/>
      <c r="W180" s="9">
        <v>175</v>
      </c>
      <c r="X180" s="1">
        <v>2247</v>
      </c>
      <c r="Y180" s="1" t="s">
        <v>77</v>
      </c>
      <c r="Z180" s="1"/>
      <c r="AA180" s="9">
        <v>175</v>
      </c>
      <c r="AB180" s="1">
        <v>1902</v>
      </c>
      <c r="AC180" s="1" t="s">
        <v>77</v>
      </c>
      <c r="AD180" s="1"/>
      <c r="AE180" s="9">
        <v>175</v>
      </c>
      <c r="AF180" s="11">
        <v>2002</v>
      </c>
      <c r="AG180" s="1" t="s">
        <v>77</v>
      </c>
    </row>
    <row r="181" spans="3:33">
      <c r="C181" s="9">
        <v>176</v>
      </c>
      <c r="D181" s="1">
        <v>3287</v>
      </c>
      <c r="E181" s="1" t="s">
        <v>77</v>
      </c>
      <c r="F181" s="1"/>
      <c r="G181" s="9">
        <v>176</v>
      </c>
      <c r="H181" s="1">
        <v>2831</v>
      </c>
      <c r="I181" s="1" t="s">
        <v>77</v>
      </c>
      <c r="J181" s="1"/>
      <c r="K181" s="9">
        <v>176</v>
      </c>
      <c r="L181" s="1">
        <v>2792</v>
      </c>
      <c r="M181" s="1" t="s">
        <v>77</v>
      </c>
      <c r="N181" s="1"/>
      <c r="O181" s="9">
        <f t="shared" si="2"/>
        <v>176</v>
      </c>
      <c r="P181" s="11">
        <v>2952</v>
      </c>
      <c r="Q181" s="1" t="s">
        <v>77</v>
      </c>
      <c r="R181" s="1"/>
      <c r="S181" s="9">
        <v>176</v>
      </c>
      <c r="T181" s="1">
        <v>1916</v>
      </c>
      <c r="U181" s="1" t="s">
        <v>77</v>
      </c>
      <c r="V181" s="1"/>
      <c r="W181" s="9">
        <v>176</v>
      </c>
      <c r="X181" s="1">
        <v>2251</v>
      </c>
      <c r="Y181" s="1" t="s">
        <v>77</v>
      </c>
      <c r="Z181" s="1"/>
      <c r="AA181" s="9">
        <v>176</v>
      </c>
      <c r="AB181" s="1">
        <v>1923</v>
      </c>
      <c r="AC181" s="1" t="s">
        <v>77</v>
      </c>
      <c r="AD181" s="1"/>
      <c r="AE181" s="9">
        <v>176</v>
      </c>
      <c r="AF181" s="11">
        <v>2015</v>
      </c>
      <c r="AG181" s="1" t="s">
        <v>77</v>
      </c>
    </row>
    <row r="182" spans="3:33">
      <c r="C182" s="9">
        <v>177</v>
      </c>
      <c r="D182" s="1">
        <v>3298</v>
      </c>
      <c r="E182" s="1" t="s">
        <v>77</v>
      </c>
      <c r="F182" s="1"/>
      <c r="G182" s="9">
        <v>177</v>
      </c>
      <c r="H182" s="1">
        <v>2842</v>
      </c>
      <c r="I182" s="1" t="s">
        <v>77</v>
      </c>
      <c r="J182" s="1"/>
      <c r="K182" s="9">
        <v>177</v>
      </c>
      <c r="L182" s="1">
        <v>2796</v>
      </c>
      <c r="M182" s="1" t="s">
        <v>77</v>
      </c>
      <c r="N182" s="1"/>
      <c r="O182" s="9">
        <f t="shared" si="2"/>
        <v>177</v>
      </c>
      <c r="P182" s="11">
        <v>2959</v>
      </c>
      <c r="Q182" s="1" t="s">
        <v>77</v>
      </c>
      <c r="R182" s="1"/>
      <c r="S182" s="9">
        <v>177</v>
      </c>
      <c r="T182" s="1">
        <v>1934</v>
      </c>
      <c r="U182" s="1" t="s">
        <v>77</v>
      </c>
      <c r="V182" s="1"/>
      <c r="W182" s="9">
        <v>177</v>
      </c>
      <c r="X182" s="1">
        <v>2251</v>
      </c>
      <c r="Y182" s="1" t="s">
        <v>77</v>
      </c>
      <c r="Z182" s="1"/>
      <c r="AA182" s="9">
        <v>177</v>
      </c>
      <c r="AB182" s="1">
        <v>1927</v>
      </c>
      <c r="AC182" s="1" t="s">
        <v>77</v>
      </c>
      <c r="AD182" s="1"/>
      <c r="AE182" s="9">
        <v>177</v>
      </c>
      <c r="AF182" s="11">
        <v>2027</v>
      </c>
      <c r="AG182" s="1" t="s">
        <v>77</v>
      </c>
    </row>
    <row r="183" spans="3:33">
      <c r="C183" s="9">
        <v>178</v>
      </c>
      <c r="D183" s="1">
        <v>3305</v>
      </c>
      <c r="E183" s="1" t="s">
        <v>77</v>
      </c>
      <c r="F183" s="1"/>
      <c r="G183" s="9">
        <v>178</v>
      </c>
      <c r="H183" s="1">
        <v>2860</v>
      </c>
      <c r="I183" s="1" t="s">
        <v>77</v>
      </c>
      <c r="J183" s="1"/>
      <c r="K183" s="9">
        <v>178</v>
      </c>
      <c r="L183" s="1">
        <v>2824</v>
      </c>
      <c r="M183" s="1" t="s">
        <v>77</v>
      </c>
      <c r="N183" s="1"/>
      <c r="O183" s="9">
        <f t="shared" si="2"/>
        <v>178</v>
      </c>
      <c r="P183" s="11">
        <v>2984</v>
      </c>
      <c r="Q183" s="1" t="s">
        <v>77</v>
      </c>
      <c r="R183" s="1"/>
      <c r="S183" s="9">
        <v>178</v>
      </c>
      <c r="T183" s="1">
        <v>1955</v>
      </c>
      <c r="U183" s="1" t="s">
        <v>77</v>
      </c>
      <c r="V183" s="1"/>
      <c r="W183" s="9">
        <v>178</v>
      </c>
      <c r="X183" s="1">
        <v>2265</v>
      </c>
      <c r="Y183" s="1" t="s">
        <v>77</v>
      </c>
      <c r="Z183" s="1"/>
      <c r="AA183" s="9">
        <v>178</v>
      </c>
      <c r="AB183" s="1">
        <v>1930</v>
      </c>
      <c r="AC183" s="1" t="s">
        <v>77</v>
      </c>
      <c r="AD183" s="1"/>
      <c r="AE183" s="9">
        <v>178</v>
      </c>
      <c r="AF183" s="11">
        <v>2039</v>
      </c>
      <c r="AG183" s="1" t="s">
        <v>77</v>
      </c>
    </row>
    <row r="184" spans="3:33">
      <c r="C184" s="9">
        <v>179</v>
      </c>
      <c r="D184" s="1">
        <v>3323</v>
      </c>
      <c r="E184" s="1" t="s">
        <v>77</v>
      </c>
      <c r="F184" s="1"/>
      <c r="G184" s="9">
        <v>179</v>
      </c>
      <c r="H184" s="1">
        <v>2871</v>
      </c>
      <c r="I184" s="1" t="s">
        <v>77</v>
      </c>
      <c r="J184" s="1"/>
      <c r="K184" s="9">
        <v>179</v>
      </c>
      <c r="L184" s="1">
        <v>2828</v>
      </c>
      <c r="M184" s="1" t="s">
        <v>77</v>
      </c>
      <c r="N184" s="1"/>
      <c r="O184" s="9">
        <f t="shared" si="2"/>
        <v>179</v>
      </c>
      <c r="P184" s="11">
        <v>2991</v>
      </c>
      <c r="Q184" s="1" t="s">
        <v>77</v>
      </c>
      <c r="R184" s="1"/>
      <c r="S184" s="9">
        <v>179</v>
      </c>
      <c r="T184" s="1">
        <v>1984</v>
      </c>
      <c r="U184" s="1" t="s">
        <v>77</v>
      </c>
      <c r="V184" s="1"/>
      <c r="W184" s="9">
        <v>179</v>
      </c>
      <c r="X184" s="1">
        <v>2269</v>
      </c>
      <c r="Y184" s="1" t="s">
        <v>77</v>
      </c>
      <c r="Z184" s="1"/>
      <c r="AA184" s="9">
        <v>179</v>
      </c>
      <c r="AB184" s="1">
        <v>1930</v>
      </c>
      <c r="AC184" s="1" t="s">
        <v>77</v>
      </c>
      <c r="AD184" s="1"/>
      <c r="AE184" s="9">
        <v>179</v>
      </c>
      <c r="AF184" s="11">
        <v>2054</v>
      </c>
      <c r="AG184" s="1" t="s">
        <v>77</v>
      </c>
    </row>
    <row r="185" spans="3:33">
      <c r="C185" s="9">
        <v>180</v>
      </c>
      <c r="D185" s="1">
        <v>3323</v>
      </c>
      <c r="E185" s="1" t="s">
        <v>77</v>
      </c>
      <c r="F185" s="1"/>
      <c r="G185" s="9">
        <v>180</v>
      </c>
      <c r="H185" s="1">
        <v>2892</v>
      </c>
      <c r="I185" s="1" t="s">
        <v>77</v>
      </c>
      <c r="J185" s="1"/>
      <c r="K185" s="9">
        <v>180</v>
      </c>
      <c r="L185" s="1">
        <v>2835</v>
      </c>
      <c r="M185" s="1" t="s">
        <v>77</v>
      </c>
      <c r="N185" s="1"/>
      <c r="O185" s="9">
        <f t="shared" si="2"/>
        <v>180</v>
      </c>
      <c r="P185" s="11">
        <v>3006</v>
      </c>
      <c r="Q185" s="1" t="s">
        <v>77</v>
      </c>
      <c r="R185" s="1"/>
      <c r="S185" s="9">
        <v>180</v>
      </c>
      <c r="T185" s="1">
        <v>1987</v>
      </c>
      <c r="U185" s="1" t="s">
        <v>77</v>
      </c>
      <c r="V185" s="1"/>
      <c r="W185" s="9">
        <v>180</v>
      </c>
      <c r="X185" s="1">
        <v>2276</v>
      </c>
      <c r="Y185" s="1" t="s">
        <v>77</v>
      </c>
      <c r="Z185" s="1"/>
      <c r="AA185" s="9">
        <v>180</v>
      </c>
      <c r="AB185" s="1">
        <v>1941</v>
      </c>
      <c r="AC185" s="1" t="s">
        <v>77</v>
      </c>
      <c r="AD185" s="1"/>
      <c r="AE185" s="9">
        <v>180</v>
      </c>
      <c r="AF185" s="11">
        <v>2062</v>
      </c>
      <c r="AG185" s="1" t="s">
        <v>77</v>
      </c>
    </row>
    <row r="186" spans="3:33">
      <c r="C186" s="9">
        <v>181</v>
      </c>
      <c r="D186" s="1">
        <v>3337</v>
      </c>
      <c r="E186" s="1" t="s">
        <v>77</v>
      </c>
      <c r="F186" s="1"/>
      <c r="G186" s="9">
        <v>181</v>
      </c>
      <c r="H186" s="1">
        <v>2899</v>
      </c>
      <c r="I186" s="1" t="s">
        <v>77</v>
      </c>
      <c r="J186" s="1"/>
      <c r="K186" s="9">
        <v>181</v>
      </c>
      <c r="L186" s="1">
        <v>2839</v>
      </c>
      <c r="M186" s="1" t="s">
        <v>77</v>
      </c>
      <c r="N186" s="1"/>
      <c r="O186" s="9">
        <f t="shared" si="2"/>
        <v>181</v>
      </c>
      <c r="P186" s="11">
        <v>3012</v>
      </c>
      <c r="Q186" s="1" t="s">
        <v>77</v>
      </c>
      <c r="R186" s="1"/>
      <c r="S186" s="9">
        <v>181</v>
      </c>
      <c r="T186" s="1">
        <v>1987</v>
      </c>
      <c r="U186" s="1" t="s">
        <v>77</v>
      </c>
      <c r="V186" s="1"/>
      <c r="W186" s="9">
        <v>181</v>
      </c>
      <c r="X186" s="1">
        <v>2279</v>
      </c>
      <c r="Y186" s="1" t="s">
        <v>77</v>
      </c>
      <c r="Z186" s="1"/>
      <c r="AA186" s="9">
        <v>181</v>
      </c>
      <c r="AB186" s="1">
        <v>1948</v>
      </c>
      <c r="AC186" s="1" t="s">
        <v>77</v>
      </c>
      <c r="AD186" s="1"/>
      <c r="AE186" s="9">
        <v>181</v>
      </c>
      <c r="AF186" s="11">
        <v>2065</v>
      </c>
      <c r="AG186" s="1" t="s">
        <v>77</v>
      </c>
    </row>
    <row r="187" spans="3:33">
      <c r="C187" s="9">
        <v>182</v>
      </c>
      <c r="D187" s="1">
        <v>3344</v>
      </c>
      <c r="E187" s="1" t="s">
        <v>77</v>
      </c>
      <c r="F187" s="1"/>
      <c r="G187" s="9">
        <v>182</v>
      </c>
      <c r="H187" s="1">
        <v>2910</v>
      </c>
      <c r="I187" s="1" t="s">
        <v>77</v>
      </c>
      <c r="J187" s="1"/>
      <c r="K187" s="9">
        <v>182</v>
      </c>
      <c r="L187" s="1">
        <v>2853</v>
      </c>
      <c r="M187" s="1" t="s">
        <v>77</v>
      </c>
      <c r="N187" s="1"/>
      <c r="O187" s="9">
        <f t="shared" si="2"/>
        <v>182</v>
      </c>
      <c r="P187" s="11">
        <v>3025</v>
      </c>
      <c r="Q187" s="1" t="s">
        <v>77</v>
      </c>
      <c r="R187" s="1"/>
      <c r="S187" s="9">
        <v>182</v>
      </c>
      <c r="T187" s="1">
        <v>1991</v>
      </c>
      <c r="U187" s="1" t="s">
        <v>77</v>
      </c>
      <c r="V187" s="1"/>
      <c r="W187" s="9">
        <v>182</v>
      </c>
      <c r="X187" s="1">
        <v>2301</v>
      </c>
      <c r="Y187" s="1" t="s">
        <v>77</v>
      </c>
      <c r="Z187" s="1"/>
      <c r="AA187" s="9">
        <v>182</v>
      </c>
      <c r="AB187" s="1">
        <v>1955</v>
      </c>
      <c r="AC187" s="1" t="s">
        <v>77</v>
      </c>
      <c r="AD187" s="1"/>
      <c r="AE187" s="9">
        <v>182</v>
      </c>
      <c r="AF187" s="11">
        <v>2071</v>
      </c>
      <c r="AG187" s="1" t="s">
        <v>77</v>
      </c>
    </row>
    <row r="188" spans="3:33">
      <c r="C188" s="9">
        <v>183</v>
      </c>
      <c r="D188" s="1">
        <v>3348</v>
      </c>
      <c r="E188" s="1" t="s">
        <v>77</v>
      </c>
      <c r="F188" s="1"/>
      <c r="G188" s="9">
        <v>183</v>
      </c>
      <c r="H188" s="1">
        <v>2917</v>
      </c>
      <c r="I188" s="1" t="s">
        <v>77</v>
      </c>
      <c r="J188" s="1"/>
      <c r="K188" s="9">
        <v>183</v>
      </c>
      <c r="L188" s="1">
        <v>2878</v>
      </c>
      <c r="M188" s="1" t="s">
        <v>77</v>
      </c>
      <c r="N188" s="1"/>
      <c r="O188" s="9">
        <f t="shared" si="2"/>
        <v>183</v>
      </c>
      <c r="P188" s="11">
        <v>3042</v>
      </c>
      <c r="Q188" s="1" t="s">
        <v>77</v>
      </c>
      <c r="R188" s="1"/>
      <c r="S188" s="9">
        <v>183</v>
      </c>
      <c r="T188" s="1">
        <v>1994</v>
      </c>
      <c r="U188" s="1" t="s">
        <v>77</v>
      </c>
      <c r="V188" s="1"/>
      <c r="W188" s="9">
        <v>183</v>
      </c>
      <c r="X188" s="1">
        <v>2311</v>
      </c>
      <c r="Y188" s="1" t="s">
        <v>77</v>
      </c>
      <c r="Z188" s="1"/>
      <c r="AA188" s="9">
        <v>183</v>
      </c>
      <c r="AB188" s="1">
        <v>1970</v>
      </c>
      <c r="AC188" s="1" t="s">
        <v>77</v>
      </c>
      <c r="AD188" s="1"/>
      <c r="AE188" s="9">
        <v>183</v>
      </c>
      <c r="AF188" s="11">
        <v>2081</v>
      </c>
      <c r="AG188" s="1" t="s">
        <v>77</v>
      </c>
    </row>
    <row r="189" spans="3:33">
      <c r="C189" s="9">
        <v>184</v>
      </c>
      <c r="D189" s="1">
        <v>3369</v>
      </c>
      <c r="E189" s="1" t="s">
        <v>77</v>
      </c>
      <c r="F189" s="1"/>
      <c r="G189" s="9">
        <v>184</v>
      </c>
      <c r="H189" s="1">
        <v>2920</v>
      </c>
      <c r="I189" s="1" t="s">
        <v>77</v>
      </c>
      <c r="J189" s="1"/>
      <c r="K189" s="9">
        <v>184</v>
      </c>
      <c r="L189" s="1">
        <v>2896</v>
      </c>
      <c r="M189" s="1" t="s">
        <v>77</v>
      </c>
      <c r="N189" s="1"/>
      <c r="O189" s="9">
        <f t="shared" si="2"/>
        <v>184</v>
      </c>
      <c r="P189" s="11">
        <v>3053</v>
      </c>
      <c r="Q189" s="1" t="s">
        <v>77</v>
      </c>
      <c r="R189" s="1"/>
      <c r="S189" s="9">
        <v>184</v>
      </c>
      <c r="T189" s="1">
        <v>2005</v>
      </c>
      <c r="U189" s="1" t="s">
        <v>77</v>
      </c>
      <c r="V189" s="1"/>
      <c r="W189" s="9">
        <v>184</v>
      </c>
      <c r="X189" s="1">
        <v>2311</v>
      </c>
      <c r="Y189" s="1" t="s">
        <v>77</v>
      </c>
      <c r="Z189" s="1"/>
      <c r="AA189" s="9">
        <v>184</v>
      </c>
      <c r="AB189" s="1">
        <v>1977</v>
      </c>
      <c r="AC189" s="1" t="s">
        <v>77</v>
      </c>
      <c r="AD189" s="1"/>
      <c r="AE189" s="9">
        <v>184</v>
      </c>
      <c r="AF189" s="11">
        <v>2090</v>
      </c>
      <c r="AG189" s="1" t="s">
        <v>77</v>
      </c>
    </row>
    <row r="190" spans="3:33">
      <c r="C190" s="9">
        <v>185</v>
      </c>
      <c r="D190" s="1">
        <v>3369</v>
      </c>
      <c r="E190" s="1" t="s">
        <v>77</v>
      </c>
      <c r="F190" s="1"/>
      <c r="G190" s="9">
        <v>185</v>
      </c>
      <c r="H190" s="1">
        <v>2938</v>
      </c>
      <c r="I190" s="1" t="s">
        <v>77</v>
      </c>
      <c r="J190" s="1"/>
      <c r="K190" s="9">
        <v>185</v>
      </c>
      <c r="L190" s="1">
        <v>2899</v>
      </c>
      <c r="M190" s="1" t="s">
        <v>77</v>
      </c>
      <c r="N190" s="1"/>
      <c r="O190" s="9">
        <f t="shared" si="2"/>
        <v>185</v>
      </c>
      <c r="P190" s="11">
        <v>3064</v>
      </c>
      <c r="Q190" s="1" t="s">
        <v>77</v>
      </c>
      <c r="R190" s="1"/>
      <c r="S190" s="9">
        <v>185</v>
      </c>
      <c r="T190" s="1">
        <v>2009</v>
      </c>
      <c r="U190" s="1" t="s">
        <v>77</v>
      </c>
      <c r="V190" s="1"/>
      <c r="W190" s="9">
        <v>185</v>
      </c>
      <c r="X190" s="1">
        <v>2322</v>
      </c>
      <c r="Y190" s="1" t="s">
        <v>77</v>
      </c>
      <c r="Z190" s="1"/>
      <c r="AA190" s="9">
        <v>185</v>
      </c>
      <c r="AB190" s="1">
        <v>1987</v>
      </c>
      <c r="AC190" s="1" t="s">
        <v>77</v>
      </c>
      <c r="AD190" s="1"/>
      <c r="AE190" s="9">
        <v>185</v>
      </c>
      <c r="AF190" s="11">
        <v>2097</v>
      </c>
      <c r="AG190" s="1" t="s">
        <v>77</v>
      </c>
    </row>
    <row r="191" spans="3:33">
      <c r="C191" s="9">
        <v>186</v>
      </c>
      <c r="D191" s="1">
        <v>3401</v>
      </c>
      <c r="E191" s="1" t="s">
        <v>77</v>
      </c>
      <c r="F191" s="1"/>
      <c r="G191" s="9">
        <v>186</v>
      </c>
      <c r="H191" s="1">
        <v>2953</v>
      </c>
      <c r="I191" s="1" t="s">
        <v>77</v>
      </c>
      <c r="J191" s="1"/>
      <c r="K191" s="9">
        <v>186</v>
      </c>
      <c r="L191" s="1">
        <v>2899</v>
      </c>
      <c r="M191" s="1" t="s">
        <v>77</v>
      </c>
      <c r="N191" s="1"/>
      <c r="O191" s="9">
        <f t="shared" si="2"/>
        <v>186</v>
      </c>
      <c r="P191" s="11">
        <v>3072</v>
      </c>
      <c r="Q191" s="1" t="s">
        <v>77</v>
      </c>
      <c r="R191" s="1"/>
      <c r="S191" s="9">
        <v>186</v>
      </c>
      <c r="T191" s="1">
        <v>2009</v>
      </c>
      <c r="U191" s="1" t="s">
        <v>77</v>
      </c>
      <c r="V191" s="1"/>
      <c r="W191" s="9">
        <v>186</v>
      </c>
      <c r="X191" s="1">
        <v>2390</v>
      </c>
      <c r="Y191" s="1" t="s">
        <v>77</v>
      </c>
      <c r="Z191" s="1"/>
      <c r="AA191" s="9">
        <v>186</v>
      </c>
      <c r="AB191" s="1">
        <v>1994</v>
      </c>
      <c r="AC191" s="1" t="s">
        <v>77</v>
      </c>
      <c r="AD191" s="1"/>
      <c r="AE191" s="9">
        <v>186</v>
      </c>
      <c r="AF191" s="11">
        <v>2101</v>
      </c>
      <c r="AG191" s="1" t="s">
        <v>77</v>
      </c>
    </row>
    <row r="192" spans="3:33">
      <c r="C192" s="9">
        <v>187</v>
      </c>
      <c r="D192" s="1">
        <v>3412</v>
      </c>
      <c r="E192" s="1" t="s">
        <v>77</v>
      </c>
      <c r="F192" s="1"/>
      <c r="G192" s="9">
        <v>187</v>
      </c>
      <c r="H192" s="1">
        <v>2956</v>
      </c>
      <c r="I192" s="1" t="s">
        <v>77</v>
      </c>
      <c r="J192" s="1"/>
      <c r="K192" s="9">
        <v>187</v>
      </c>
      <c r="L192" s="1">
        <v>2931</v>
      </c>
      <c r="M192" s="1" t="s">
        <v>77</v>
      </c>
      <c r="N192" s="1"/>
      <c r="O192" s="9">
        <f t="shared" si="2"/>
        <v>187</v>
      </c>
      <c r="P192" s="11">
        <v>3090</v>
      </c>
      <c r="Q192" s="1" t="s">
        <v>77</v>
      </c>
      <c r="R192" s="1"/>
      <c r="S192" s="9">
        <v>187</v>
      </c>
      <c r="T192" s="1">
        <v>2027</v>
      </c>
      <c r="U192" s="1" t="s">
        <v>77</v>
      </c>
      <c r="V192" s="1"/>
      <c r="W192" s="9">
        <v>187</v>
      </c>
      <c r="X192" s="1">
        <v>2393</v>
      </c>
      <c r="Y192" s="1" t="s">
        <v>77</v>
      </c>
      <c r="Z192" s="1"/>
      <c r="AA192" s="9">
        <v>187</v>
      </c>
      <c r="AB192" s="1">
        <v>1994</v>
      </c>
      <c r="AC192" s="1" t="s">
        <v>77</v>
      </c>
      <c r="AD192" s="1"/>
      <c r="AE192" s="9">
        <v>187</v>
      </c>
      <c r="AF192" s="11">
        <v>2111</v>
      </c>
      <c r="AG192" s="1" t="s">
        <v>77</v>
      </c>
    </row>
    <row r="193" spans="3:33">
      <c r="C193" s="9">
        <v>188</v>
      </c>
      <c r="D193" s="1">
        <v>3419</v>
      </c>
      <c r="E193" s="1" t="s">
        <v>77</v>
      </c>
      <c r="F193" s="1"/>
      <c r="G193" s="9">
        <v>188</v>
      </c>
      <c r="H193" s="1">
        <v>2960</v>
      </c>
      <c r="I193" s="1" t="s">
        <v>77</v>
      </c>
      <c r="J193" s="1"/>
      <c r="K193" s="9">
        <v>188</v>
      </c>
      <c r="L193" s="1">
        <v>2945</v>
      </c>
      <c r="M193" s="1" t="s">
        <v>77</v>
      </c>
      <c r="N193" s="1"/>
      <c r="O193" s="9">
        <f t="shared" si="2"/>
        <v>188</v>
      </c>
      <c r="P193" s="11">
        <v>3100</v>
      </c>
      <c r="Q193" s="1" t="s">
        <v>77</v>
      </c>
      <c r="R193" s="1"/>
      <c r="S193" s="9">
        <v>188</v>
      </c>
      <c r="T193" s="1">
        <v>2034</v>
      </c>
      <c r="U193" s="1" t="s">
        <v>77</v>
      </c>
      <c r="V193" s="1"/>
      <c r="W193" s="9">
        <v>188</v>
      </c>
      <c r="X193" s="1">
        <v>2415</v>
      </c>
      <c r="Y193" s="1" t="s">
        <v>77</v>
      </c>
      <c r="Z193" s="1"/>
      <c r="AA193" s="9">
        <v>188</v>
      </c>
      <c r="AB193" s="1">
        <v>2009</v>
      </c>
      <c r="AC193" s="1" t="s">
        <v>77</v>
      </c>
      <c r="AD193" s="1"/>
      <c r="AE193" s="9">
        <v>188</v>
      </c>
      <c r="AF193" s="11">
        <v>2122</v>
      </c>
      <c r="AG193" s="1" t="s">
        <v>77</v>
      </c>
    </row>
    <row r="194" spans="3:33">
      <c r="C194" s="9">
        <v>189</v>
      </c>
      <c r="D194" s="1">
        <v>3433</v>
      </c>
      <c r="E194" s="1" t="s">
        <v>77</v>
      </c>
      <c r="F194" s="1"/>
      <c r="G194" s="9">
        <v>189</v>
      </c>
      <c r="H194" s="1">
        <v>2974</v>
      </c>
      <c r="I194" s="1" t="s">
        <v>77</v>
      </c>
      <c r="J194" s="1"/>
      <c r="K194" s="9">
        <v>189</v>
      </c>
      <c r="L194" s="1">
        <v>2999</v>
      </c>
      <c r="M194" s="1" t="s">
        <v>77</v>
      </c>
      <c r="N194" s="1"/>
      <c r="O194" s="9">
        <f t="shared" si="2"/>
        <v>189</v>
      </c>
      <c r="P194" s="11">
        <v>3135</v>
      </c>
      <c r="Q194" s="1" t="s">
        <v>77</v>
      </c>
      <c r="R194" s="1"/>
      <c r="S194" s="9">
        <v>189</v>
      </c>
      <c r="T194" s="1">
        <v>2034</v>
      </c>
      <c r="U194" s="1" t="s">
        <v>77</v>
      </c>
      <c r="V194" s="1"/>
      <c r="W194" s="9">
        <v>189</v>
      </c>
      <c r="X194" s="1">
        <v>2447</v>
      </c>
      <c r="Y194" s="1" t="s">
        <v>77</v>
      </c>
      <c r="Z194" s="1"/>
      <c r="AA194" s="9">
        <v>189</v>
      </c>
      <c r="AB194" s="1">
        <v>2012</v>
      </c>
      <c r="AC194" s="1" t="s">
        <v>77</v>
      </c>
      <c r="AD194" s="1"/>
      <c r="AE194" s="9">
        <v>189</v>
      </c>
      <c r="AF194" s="11">
        <v>2124</v>
      </c>
      <c r="AG194" s="1" t="s">
        <v>77</v>
      </c>
    </row>
    <row r="195" spans="3:33">
      <c r="C195" s="9">
        <v>190</v>
      </c>
      <c r="D195" s="1">
        <v>3444</v>
      </c>
      <c r="E195" s="1" t="s">
        <v>77</v>
      </c>
      <c r="F195" s="1"/>
      <c r="G195" s="9">
        <v>190</v>
      </c>
      <c r="H195" s="1">
        <v>2977</v>
      </c>
      <c r="I195" s="1" t="s">
        <v>77</v>
      </c>
      <c r="J195" s="1"/>
      <c r="K195" s="9">
        <v>190</v>
      </c>
      <c r="L195" s="1">
        <v>3006</v>
      </c>
      <c r="M195" s="1" t="s">
        <v>77</v>
      </c>
      <c r="N195" s="1"/>
      <c r="O195" s="9">
        <f t="shared" si="2"/>
        <v>190</v>
      </c>
      <c r="P195" s="11">
        <v>3141</v>
      </c>
      <c r="Q195" s="1" t="s">
        <v>77</v>
      </c>
      <c r="R195" s="1"/>
      <c r="S195" s="9">
        <v>190</v>
      </c>
      <c r="T195" s="1">
        <v>2044</v>
      </c>
      <c r="U195" s="1" t="s">
        <v>77</v>
      </c>
      <c r="V195" s="1"/>
      <c r="W195" s="9">
        <v>190</v>
      </c>
      <c r="X195" s="1">
        <v>2511</v>
      </c>
      <c r="Y195" s="1" t="s">
        <v>77</v>
      </c>
      <c r="Z195" s="1"/>
      <c r="AA195" s="9">
        <v>190</v>
      </c>
      <c r="AB195" s="1">
        <v>2016</v>
      </c>
      <c r="AC195" s="1" t="s">
        <v>77</v>
      </c>
      <c r="AD195" s="1"/>
      <c r="AE195" s="9">
        <v>190</v>
      </c>
      <c r="AF195" s="11">
        <v>2131</v>
      </c>
      <c r="AG195" s="1" t="s">
        <v>77</v>
      </c>
    </row>
    <row r="196" spans="3:33">
      <c r="C196" s="9">
        <v>191</v>
      </c>
      <c r="D196" s="1">
        <v>3448</v>
      </c>
      <c r="E196" s="1" t="s">
        <v>77</v>
      </c>
      <c r="F196" s="1"/>
      <c r="G196" s="9">
        <v>191</v>
      </c>
      <c r="H196" s="1">
        <v>2981</v>
      </c>
      <c r="I196" s="1" t="s">
        <v>77</v>
      </c>
      <c r="J196" s="1"/>
      <c r="K196" s="9">
        <v>191</v>
      </c>
      <c r="L196" s="1">
        <v>3013</v>
      </c>
      <c r="M196" s="1" t="s">
        <v>77</v>
      </c>
      <c r="N196" s="1"/>
      <c r="O196" s="9">
        <f t="shared" si="2"/>
        <v>191</v>
      </c>
      <c r="P196" s="11">
        <v>3146</v>
      </c>
      <c r="Q196" s="1" t="s">
        <v>77</v>
      </c>
      <c r="R196" s="1"/>
      <c r="S196" s="9">
        <v>191</v>
      </c>
      <c r="T196" s="1">
        <v>2051</v>
      </c>
      <c r="U196" s="1" t="s">
        <v>77</v>
      </c>
      <c r="V196" s="1"/>
      <c r="W196" s="9">
        <v>191</v>
      </c>
      <c r="X196" s="1">
        <v>2522</v>
      </c>
      <c r="Y196" s="1" t="s">
        <v>77</v>
      </c>
      <c r="Z196" s="1"/>
      <c r="AA196" s="9">
        <v>191</v>
      </c>
      <c r="AB196" s="1">
        <v>2034</v>
      </c>
      <c r="AC196" s="1" t="s">
        <v>77</v>
      </c>
      <c r="AD196" s="1"/>
      <c r="AE196" s="9">
        <v>191</v>
      </c>
      <c r="AF196" s="11">
        <v>2144</v>
      </c>
      <c r="AG196" s="1" t="s">
        <v>77</v>
      </c>
    </row>
    <row r="197" spans="3:33">
      <c r="C197" s="9">
        <v>192</v>
      </c>
      <c r="D197" s="1">
        <v>3487</v>
      </c>
      <c r="E197" s="1" t="s">
        <v>77</v>
      </c>
      <c r="F197" s="1"/>
      <c r="G197" s="9">
        <v>192</v>
      </c>
      <c r="H197" s="1">
        <v>2995</v>
      </c>
      <c r="I197" s="1" t="s">
        <v>77</v>
      </c>
      <c r="J197" s="1"/>
      <c r="K197" s="9">
        <v>192</v>
      </c>
      <c r="L197" s="1">
        <v>3031</v>
      </c>
      <c r="M197" s="1" t="s">
        <v>77</v>
      </c>
      <c r="N197" s="1"/>
      <c r="O197" s="9">
        <f t="shared" si="2"/>
        <v>192</v>
      </c>
      <c r="P197" s="11">
        <v>3163</v>
      </c>
      <c r="Q197" s="1" t="s">
        <v>77</v>
      </c>
      <c r="R197" s="1"/>
      <c r="S197" s="9">
        <v>192</v>
      </c>
      <c r="T197" s="1">
        <v>2091</v>
      </c>
      <c r="U197" s="1" t="s">
        <v>77</v>
      </c>
      <c r="V197" s="1"/>
      <c r="W197" s="9">
        <v>192</v>
      </c>
      <c r="X197" s="1">
        <v>2539</v>
      </c>
      <c r="Y197" s="1" t="s">
        <v>77</v>
      </c>
      <c r="Z197" s="1"/>
      <c r="AA197" s="9">
        <v>192</v>
      </c>
      <c r="AB197" s="1">
        <v>2034</v>
      </c>
      <c r="AC197" s="1" t="s">
        <v>77</v>
      </c>
      <c r="AD197" s="1"/>
      <c r="AE197" s="9">
        <v>192</v>
      </c>
      <c r="AF197" s="11">
        <v>2165</v>
      </c>
      <c r="AG197" s="1" t="s">
        <v>77</v>
      </c>
    </row>
    <row r="198" spans="3:33">
      <c r="C198" s="9">
        <v>193</v>
      </c>
      <c r="D198" s="1">
        <v>3494</v>
      </c>
      <c r="E198" s="1" t="s">
        <v>77</v>
      </c>
      <c r="F198" s="1"/>
      <c r="G198" s="9">
        <v>193</v>
      </c>
      <c r="H198" s="1">
        <v>3017</v>
      </c>
      <c r="I198" s="1" t="s">
        <v>77</v>
      </c>
      <c r="J198" s="1"/>
      <c r="K198" s="9">
        <v>193</v>
      </c>
      <c r="L198" s="1">
        <v>3034</v>
      </c>
      <c r="M198" s="1" t="s">
        <v>77</v>
      </c>
      <c r="N198" s="1"/>
      <c r="O198" s="9">
        <f t="shared" si="2"/>
        <v>193</v>
      </c>
      <c r="P198" s="11">
        <v>3176</v>
      </c>
      <c r="Q198" s="1" t="s">
        <v>77</v>
      </c>
      <c r="R198" s="1"/>
      <c r="S198" s="9">
        <v>193</v>
      </c>
      <c r="T198" s="1">
        <v>2108</v>
      </c>
      <c r="U198" s="1" t="s">
        <v>77</v>
      </c>
      <c r="V198" s="1"/>
      <c r="W198" s="9">
        <v>193</v>
      </c>
      <c r="X198" s="1">
        <v>2543</v>
      </c>
      <c r="Y198" s="1" t="s">
        <v>77</v>
      </c>
      <c r="Z198" s="1"/>
      <c r="AA198" s="9">
        <v>193</v>
      </c>
      <c r="AB198" s="1">
        <v>2044</v>
      </c>
      <c r="AC198" s="1" t="s">
        <v>77</v>
      </c>
      <c r="AD198" s="1"/>
      <c r="AE198" s="9">
        <v>193</v>
      </c>
      <c r="AF198" s="11">
        <v>2179</v>
      </c>
      <c r="AG198" s="1" t="s">
        <v>77</v>
      </c>
    </row>
    <row r="199" spans="3:33">
      <c r="C199" s="9">
        <v>194</v>
      </c>
      <c r="D199" s="1">
        <v>3526</v>
      </c>
      <c r="E199" s="1" t="s">
        <v>77</v>
      </c>
      <c r="F199" s="1"/>
      <c r="G199" s="9">
        <v>194</v>
      </c>
      <c r="H199" s="1">
        <v>3024</v>
      </c>
      <c r="I199" s="1" t="s">
        <v>77</v>
      </c>
      <c r="J199" s="1"/>
      <c r="K199" s="9">
        <v>194</v>
      </c>
      <c r="L199" s="1">
        <v>3038</v>
      </c>
      <c r="M199" s="1" t="s">
        <v>77</v>
      </c>
      <c r="N199" s="1"/>
      <c r="O199" s="9">
        <f t="shared" si="2"/>
        <v>194</v>
      </c>
      <c r="P199" s="11">
        <v>3182</v>
      </c>
      <c r="Q199" s="1" t="s">
        <v>77</v>
      </c>
      <c r="R199" s="1"/>
      <c r="S199" s="9">
        <v>194</v>
      </c>
      <c r="T199" s="1">
        <v>2108</v>
      </c>
      <c r="U199" s="1" t="s">
        <v>77</v>
      </c>
      <c r="V199" s="1"/>
      <c r="W199" s="9">
        <v>194</v>
      </c>
      <c r="X199" s="1">
        <v>2550</v>
      </c>
      <c r="Y199" s="1" t="s">
        <v>77</v>
      </c>
      <c r="Z199" s="1"/>
      <c r="AA199" s="9">
        <v>194</v>
      </c>
      <c r="AB199" s="1">
        <v>2055</v>
      </c>
      <c r="AC199" s="1" t="s">
        <v>77</v>
      </c>
      <c r="AD199" s="1"/>
      <c r="AE199" s="9">
        <v>194</v>
      </c>
      <c r="AF199" s="11">
        <v>2185</v>
      </c>
      <c r="AG199" s="1" t="s">
        <v>77</v>
      </c>
    </row>
    <row r="200" spans="3:33">
      <c r="C200" s="9">
        <v>195</v>
      </c>
      <c r="D200" s="1">
        <v>3530</v>
      </c>
      <c r="E200" s="1" t="s">
        <v>77</v>
      </c>
      <c r="F200" s="1"/>
      <c r="G200" s="9">
        <v>195</v>
      </c>
      <c r="H200" s="1">
        <v>3024</v>
      </c>
      <c r="I200" s="1" t="s">
        <v>77</v>
      </c>
      <c r="J200" s="1"/>
      <c r="K200" s="9">
        <v>195</v>
      </c>
      <c r="L200" s="1">
        <v>3067</v>
      </c>
      <c r="M200" s="1" t="s">
        <v>77</v>
      </c>
      <c r="N200" s="1"/>
      <c r="O200" s="9">
        <f t="shared" si="2"/>
        <v>195</v>
      </c>
      <c r="P200" s="11">
        <v>3197</v>
      </c>
      <c r="Q200" s="1" t="s">
        <v>77</v>
      </c>
      <c r="R200" s="1"/>
      <c r="S200" s="9">
        <v>195</v>
      </c>
      <c r="T200" s="1">
        <v>2112</v>
      </c>
      <c r="U200" s="1" t="s">
        <v>77</v>
      </c>
      <c r="V200" s="1"/>
      <c r="W200" s="9">
        <v>195</v>
      </c>
      <c r="X200" s="1">
        <v>2639</v>
      </c>
      <c r="Y200" s="1" t="s">
        <v>77</v>
      </c>
      <c r="Z200" s="1"/>
      <c r="AA200" s="9">
        <v>195</v>
      </c>
      <c r="AB200" s="1">
        <v>2073</v>
      </c>
      <c r="AC200" s="1" t="s">
        <v>77</v>
      </c>
      <c r="AD200" s="1"/>
      <c r="AE200" s="9">
        <v>195</v>
      </c>
      <c r="AF200" s="11">
        <v>2197</v>
      </c>
      <c r="AG200" s="1" t="s">
        <v>77</v>
      </c>
    </row>
    <row r="201" spans="3:33">
      <c r="C201" s="9">
        <v>196</v>
      </c>
      <c r="D201" s="1">
        <v>3533</v>
      </c>
      <c r="E201" s="1" t="s">
        <v>77</v>
      </c>
      <c r="F201" s="1"/>
      <c r="G201" s="9">
        <v>196</v>
      </c>
      <c r="H201" s="1">
        <v>3024</v>
      </c>
      <c r="I201" s="1" t="s">
        <v>77</v>
      </c>
      <c r="J201" s="1"/>
      <c r="K201" s="9">
        <v>196</v>
      </c>
      <c r="L201" s="1">
        <v>3067</v>
      </c>
      <c r="M201" s="1" t="s">
        <v>77</v>
      </c>
      <c r="N201" s="1"/>
      <c r="O201" s="9">
        <f t="shared" si="2"/>
        <v>196</v>
      </c>
      <c r="P201" s="11">
        <v>3197</v>
      </c>
      <c r="Q201" s="1" t="s">
        <v>77</v>
      </c>
      <c r="R201" s="1"/>
      <c r="S201" s="9">
        <v>196</v>
      </c>
      <c r="T201" s="1">
        <v>2112</v>
      </c>
      <c r="U201" s="1" t="s">
        <v>77</v>
      </c>
      <c r="V201" s="1"/>
      <c r="W201" s="9">
        <v>196</v>
      </c>
      <c r="X201" s="1">
        <v>2678</v>
      </c>
      <c r="Y201" s="1" t="s">
        <v>77</v>
      </c>
      <c r="Z201" s="1"/>
      <c r="AA201" s="9">
        <v>196</v>
      </c>
      <c r="AB201" s="1">
        <v>2084</v>
      </c>
      <c r="AC201" s="1" t="s">
        <v>77</v>
      </c>
      <c r="AD201" s="1"/>
      <c r="AE201" s="9">
        <v>196</v>
      </c>
      <c r="AF201" s="11">
        <v>2202</v>
      </c>
      <c r="AG201" s="1" t="s">
        <v>77</v>
      </c>
    </row>
    <row r="202" spans="3:33">
      <c r="C202" s="9">
        <v>197</v>
      </c>
      <c r="D202" s="1">
        <v>3562</v>
      </c>
      <c r="E202" s="1" t="s">
        <v>77</v>
      </c>
      <c r="F202" s="1"/>
      <c r="G202" s="9">
        <v>197</v>
      </c>
      <c r="H202" s="1">
        <v>3042</v>
      </c>
      <c r="I202" s="1" t="s">
        <v>77</v>
      </c>
      <c r="J202" s="1"/>
      <c r="K202" s="9">
        <v>197</v>
      </c>
      <c r="L202" s="1">
        <v>3095</v>
      </c>
      <c r="M202" s="1" t="s">
        <v>77</v>
      </c>
      <c r="N202" s="1"/>
      <c r="O202" s="9">
        <f t="shared" si="2"/>
        <v>197</v>
      </c>
      <c r="P202" s="11">
        <v>3221</v>
      </c>
      <c r="Q202" s="1" t="s">
        <v>77</v>
      </c>
      <c r="R202" s="1"/>
      <c r="S202" s="9">
        <v>197</v>
      </c>
      <c r="T202" s="1">
        <v>2116</v>
      </c>
      <c r="U202" s="1" t="s">
        <v>77</v>
      </c>
      <c r="V202" s="1"/>
      <c r="W202" s="9">
        <v>197</v>
      </c>
      <c r="X202" s="1">
        <v>2678</v>
      </c>
      <c r="Y202" s="1" t="s">
        <v>77</v>
      </c>
      <c r="Z202" s="1"/>
      <c r="AA202" s="9">
        <v>197</v>
      </c>
      <c r="AB202" s="1">
        <v>2098</v>
      </c>
      <c r="AC202" s="1" t="s">
        <v>77</v>
      </c>
      <c r="AD202" s="1"/>
      <c r="AE202" s="9">
        <v>197</v>
      </c>
      <c r="AF202" s="11">
        <v>2212</v>
      </c>
      <c r="AG202" s="1" t="s">
        <v>77</v>
      </c>
    </row>
    <row r="203" spans="3:33">
      <c r="C203" s="9">
        <v>198</v>
      </c>
      <c r="D203" s="1">
        <v>3597</v>
      </c>
      <c r="E203" s="1" t="s">
        <v>77</v>
      </c>
      <c r="F203" s="1"/>
      <c r="G203" s="9">
        <v>198</v>
      </c>
      <c r="H203" s="1">
        <v>3042</v>
      </c>
      <c r="I203" s="1" t="s">
        <v>77</v>
      </c>
      <c r="J203" s="1"/>
      <c r="K203" s="9">
        <v>198</v>
      </c>
      <c r="L203" s="1">
        <v>3099</v>
      </c>
      <c r="M203" s="1" t="s">
        <v>77</v>
      </c>
      <c r="N203" s="1"/>
      <c r="O203" s="9">
        <f t="shared" si="2"/>
        <v>198</v>
      </c>
      <c r="P203" s="11">
        <v>3224</v>
      </c>
      <c r="Q203" s="1" t="s">
        <v>77</v>
      </c>
      <c r="R203" s="1"/>
      <c r="S203" s="9">
        <v>198</v>
      </c>
      <c r="T203" s="1">
        <v>2133</v>
      </c>
      <c r="U203" s="1" t="s">
        <v>77</v>
      </c>
      <c r="V203" s="1"/>
      <c r="W203" s="9">
        <v>198</v>
      </c>
      <c r="X203" s="1">
        <v>2707</v>
      </c>
      <c r="Y203" s="1" t="s">
        <v>77</v>
      </c>
      <c r="Z203" s="1"/>
      <c r="AA203" s="9">
        <v>198</v>
      </c>
      <c r="AB203" s="1">
        <v>2116</v>
      </c>
      <c r="AC203" s="1" t="s">
        <v>77</v>
      </c>
      <c r="AD203" s="1"/>
      <c r="AE203" s="9">
        <v>198</v>
      </c>
      <c r="AF203" s="11">
        <v>2230</v>
      </c>
      <c r="AG203" s="1" t="s">
        <v>77</v>
      </c>
    </row>
    <row r="204" spans="3:33">
      <c r="C204" s="9">
        <v>199</v>
      </c>
      <c r="D204" s="1">
        <v>3658</v>
      </c>
      <c r="E204" s="1" t="s">
        <v>77</v>
      </c>
      <c r="F204" s="1"/>
      <c r="G204" s="9">
        <v>199</v>
      </c>
      <c r="H204" s="1">
        <v>3067</v>
      </c>
      <c r="I204" s="1" t="s">
        <v>77</v>
      </c>
      <c r="J204" s="1"/>
      <c r="K204" s="9">
        <v>199</v>
      </c>
      <c r="L204" s="1">
        <v>3106</v>
      </c>
      <c r="M204" s="1" t="s">
        <v>77</v>
      </c>
      <c r="N204" s="1"/>
      <c r="O204" s="9">
        <f t="shared" si="2"/>
        <v>199</v>
      </c>
      <c r="P204" s="11">
        <v>3240</v>
      </c>
      <c r="Q204" s="1" t="s">
        <v>77</v>
      </c>
      <c r="R204" s="1"/>
      <c r="S204" s="9">
        <v>199</v>
      </c>
      <c r="T204" s="1">
        <v>2133</v>
      </c>
      <c r="U204" s="1" t="s">
        <v>77</v>
      </c>
      <c r="V204" s="1"/>
      <c r="W204" s="9">
        <v>199</v>
      </c>
      <c r="X204" s="1">
        <v>2725</v>
      </c>
      <c r="Y204" s="1" t="s">
        <v>77</v>
      </c>
      <c r="Z204" s="1"/>
      <c r="AA204" s="9">
        <v>199</v>
      </c>
      <c r="AB204" s="1">
        <v>2137</v>
      </c>
      <c r="AC204" s="1" t="s">
        <v>77</v>
      </c>
      <c r="AD204" s="1"/>
      <c r="AE204" s="9">
        <v>199</v>
      </c>
      <c r="AF204" s="11">
        <v>2241</v>
      </c>
      <c r="AG204" s="1" t="s">
        <v>77</v>
      </c>
    </row>
    <row r="205" spans="3:33">
      <c r="C205" s="9">
        <v>200</v>
      </c>
      <c r="D205" s="1">
        <v>3690</v>
      </c>
      <c r="E205" s="1" t="s">
        <v>77</v>
      </c>
      <c r="F205" s="1"/>
      <c r="G205" s="9">
        <v>200</v>
      </c>
      <c r="H205" s="1">
        <v>3084</v>
      </c>
      <c r="I205" s="1" t="s">
        <v>77</v>
      </c>
      <c r="J205" s="1"/>
      <c r="K205" s="9">
        <v>200</v>
      </c>
      <c r="L205" s="1">
        <v>3134</v>
      </c>
      <c r="M205" s="1" t="s">
        <v>77</v>
      </c>
      <c r="N205" s="1"/>
      <c r="O205" s="9">
        <f t="shared" si="2"/>
        <v>200</v>
      </c>
      <c r="P205" s="11">
        <v>3264</v>
      </c>
      <c r="Q205" s="1" t="s">
        <v>77</v>
      </c>
      <c r="R205" s="1"/>
      <c r="S205" s="9">
        <v>200</v>
      </c>
      <c r="T205" s="1">
        <v>2173</v>
      </c>
      <c r="U205" s="1" t="s">
        <v>77</v>
      </c>
      <c r="V205" s="1"/>
      <c r="W205" s="9">
        <v>200</v>
      </c>
      <c r="X205" s="1">
        <v>2728</v>
      </c>
      <c r="Y205" s="1" t="s">
        <v>77</v>
      </c>
      <c r="Z205" s="1"/>
      <c r="AA205" s="9">
        <v>200</v>
      </c>
      <c r="AB205" s="1">
        <v>2140</v>
      </c>
      <c r="AC205" s="1" t="s">
        <v>77</v>
      </c>
      <c r="AD205" s="1"/>
      <c r="AE205" s="9">
        <v>200</v>
      </c>
      <c r="AF205" s="11">
        <v>2264</v>
      </c>
      <c r="AG205" s="1" t="s">
        <v>77</v>
      </c>
    </row>
    <row r="206" spans="3:33">
      <c r="C206" s="9">
        <v>201</v>
      </c>
      <c r="D206" s="1">
        <v>3711</v>
      </c>
      <c r="E206" s="1" t="s">
        <v>77</v>
      </c>
      <c r="F206" s="1"/>
      <c r="G206" s="9">
        <v>201</v>
      </c>
      <c r="H206" s="1">
        <v>3088</v>
      </c>
      <c r="I206" s="1" t="s">
        <v>77</v>
      </c>
      <c r="J206" s="1"/>
      <c r="K206" s="9">
        <v>201</v>
      </c>
      <c r="L206" s="1">
        <v>3148</v>
      </c>
      <c r="M206" s="1" t="s">
        <v>77</v>
      </c>
      <c r="N206" s="1"/>
      <c r="O206" s="9">
        <f t="shared" si="2"/>
        <v>201</v>
      </c>
      <c r="P206" s="11">
        <v>3273</v>
      </c>
      <c r="Q206" s="1" t="s">
        <v>77</v>
      </c>
      <c r="R206" s="1"/>
      <c r="S206" s="9">
        <v>201</v>
      </c>
      <c r="T206" s="1">
        <v>2183</v>
      </c>
      <c r="U206" s="1" t="s">
        <v>77</v>
      </c>
      <c r="V206" s="1"/>
      <c r="W206" s="9">
        <v>201</v>
      </c>
      <c r="X206" s="1">
        <v>2771</v>
      </c>
      <c r="Y206" s="1" t="s">
        <v>77</v>
      </c>
      <c r="Z206" s="1"/>
      <c r="AA206" s="9">
        <v>201</v>
      </c>
      <c r="AB206" s="1">
        <v>2151</v>
      </c>
      <c r="AC206" s="1" t="s">
        <v>77</v>
      </c>
      <c r="AD206" s="1"/>
      <c r="AE206" s="9">
        <v>201</v>
      </c>
      <c r="AF206" s="11">
        <v>2275</v>
      </c>
      <c r="AG206" s="1" t="s">
        <v>77</v>
      </c>
    </row>
    <row r="207" spans="3:33">
      <c r="C207" s="9">
        <v>202</v>
      </c>
      <c r="D207" s="1">
        <v>3725</v>
      </c>
      <c r="E207" s="1" t="s">
        <v>77</v>
      </c>
      <c r="F207" s="1"/>
      <c r="G207" s="9">
        <v>202</v>
      </c>
      <c r="H207" s="1">
        <v>3091</v>
      </c>
      <c r="I207" s="1" t="s">
        <v>77</v>
      </c>
      <c r="J207" s="1"/>
      <c r="K207" s="9">
        <v>202</v>
      </c>
      <c r="L207" s="1">
        <v>3163</v>
      </c>
      <c r="M207" s="1" t="s">
        <v>77</v>
      </c>
      <c r="N207" s="1"/>
      <c r="O207" s="9">
        <f t="shared" si="2"/>
        <v>202</v>
      </c>
      <c r="P207" s="11">
        <v>3283</v>
      </c>
      <c r="Q207" s="1" t="s">
        <v>77</v>
      </c>
      <c r="R207" s="1"/>
      <c r="S207" s="9">
        <v>202</v>
      </c>
      <c r="T207" s="1">
        <v>2205</v>
      </c>
      <c r="U207" s="1" t="s">
        <v>77</v>
      </c>
      <c r="V207" s="1"/>
      <c r="W207" s="9">
        <v>202</v>
      </c>
      <c r="X207" s="1">
        <v>2782</v>
      </c>
      <c r="Y207" s="1" t="s">
        <v>77</v>
      </c>
      <c r="Z207" s="1"/>
      <c r="AA207" s="9">
        <v>202</v>
      </c>
      <c r="AB207" s="1">
        <v>2155</v>
      </c>
      <c r="AC207" s="1" t="s">
        <v>77</v>
      </c>
      <c r="AD207" s="1"/>
      <c r="AE207" s="9">
        <v>202</v>
      </c>
      <c r="AF207" s="11">
        <v>2289</v>
      </c>
      <c r="AG207" s="1" t="s">
        <v>77</v>
      </c>
    </row>
    <row r="208" spans="3:33">
      <c r="C208" s="9">
        <v>203</v>
      </c>
      <c r="D208" s="1">
        <v>3743</v>
      </c>
      <c r="E208" s="1" t="s">
        <v>77</v>
      </c>
      <c r="F208" s="1"/>
      <c r="G208" s="9">
        <v>203</v>
      </c>
      <c r="H208" s="1">
        <v>3113</v>
      </c>
      <c r="I208" s="1" t="s">
        <v>77</v>
      </c>
      <c r="J208" s="1"/>
      <c r="K208" s="9">
        <v>203</v>
      </c>
      <c r="L208" s="1">
        <v>3166</v>
      </c>
      <c r="M208" s="1" t="s">
        <v>77</v>
      </c>
      <c r="N208" s="1"/>
      <c r="O208" s="9">
        <f t="shared" si="2"/>
        <v>203</v>
      </c>
      <c r="P208" s="11">
        <v>3296</v>
      </c>
      <c r="Q208" s="1" t="s">
        <v>77</v>
      </c>
      <c r="R208" s="1"/>
      <c r="S208" s="9">
        <v>203</v>
      </c>
      <c r="T208" s="1">
        <v>2208</v>
      </c>
      <c r="U208" s="1" t="s">
        <v>77</v>
      </c>
      <c r="V208" s="1"/>
      <c r="W208" s="9">
        <v>203</v>
      </c>
      <c r="X208" s="1">
        <v>3052</v>
      </c>
      <c r="Y208" s="1" t="s">
        <v>77</v>
      </c>
      <c r="Z208" s="1"/>
      <c r="AA208" s="9">
        <v>203</v>
      </c>
      <c r="AB208" s="1">
        <v>2158</v>
      </c>
      <c r="AC208" s="1" t="s">
        <v>77</v>
      </c>
      <c r="AD208" s="1"/>
      <c r="AE208" s="9">
        <v>203</v>
      </c>
      <c r="AF208" s="11">
        <v>2292</v>
      </c>
      <c r="AG208" s="1" t="s">
        <v>77</v>
      </c>
    </row>
    <row r="209" spans="3:33">
      <c r="C209" s="9">
        <v>204</v>
      </c>
      <c r="D209" s="1">
        <v>3779</v>
      </c>
      <c r="E209" s="1" t="s">
        <v>77</v>
      </c>
      <c r="F209" s="1"/>
      <c r="G209" s="9">
        <v>204</v>
      </c>
      <c r="H209" s="1">
        <v>3120</v>
      </c>
      <c r="I209" s="1" t="s">
        <v>77</v>
      </c>
      <c r="J209" s="1"/>
      <c r="K209" s="9">
        <v>204</v>
      </c>
      <c r="L209" s="1">
        <v>3184</v>
      </c>
      <c r="M209" s="1" t="s">
        <v>77</v>
      </c>
      <c r="N209" s="1"/>
      <c r="O209" s="9">
        <f t="shared" si="2"/>
        <v>204</v>
      </c>
      <c r="P209" s="11">
        <v>3309</v>
      </c>
      <c r="Q209" s="1" t="s">
        <v>77</v>
      </c>
      <c r="R209" s="1"/>
      <c r="S209" s="9">
        <v>204</v>
      </c>
      <c r="T209" s="1">
        <v>2212</v>
      </c>
      <c r="U209" s="1" t="s">
        <v>77</v>
      </c>
      <c r="V209" s="1"/>
      <c r="W209" s="9">
        <v>204</v>
      </c>
      <c r="X209" s="1">
        <v>3084</v>
      </c>
      <c r="Y209" s="1" t="s">
        <v>77</v>
      </c>
      <c r="Z209" s="1"/>
      <c r="AA209" s="9">
        <v>204</v>
      </c>
      <c r="AB209" s="1">
        <v>2173</v>
      </c>
      <c r="AC209" s="1" t="s">
        <v>77</v>
      </c>
      <c r="AD209" s="1"/>
      <c r="AE209" s="9">
        <v>204</v>
      </c>
      <c r="AF209" s="11">
        <v>2302</v>
      </c>
      <c r="AG209" s="1" t="s">
        <v>77</v>
      </c>
    </row>
    <row r="210" spans="3:33">
      <c r="C210" s="9">
        <v>205</v>
      </c>
      <c r="D210" s="1">
        <v>3786</v>
      </c>
      <c r="E210" s="1" t="s">
        <v>77</v>
      </c>
      <c r="F210" s="1"/>
      <c r="G210" s="9">
        <v>205</v>
      </c>
      <c r="H210" s="1">
        <v>3123</v>
      </c>
      <c r="I210" s="1" t="s">
        <v>77</v>
      </c>
      <c r="J210" s="1"/>
      <c r="K210" s="9">
        <v>205</v>
      </c>
      <c r="L210" s="1">
        <v>3188</v>
      </c>
      <c r="M210" s="1" t="s">
        <v>77</v>
      </c>
      <c r="N210" s="1"/>
      <c r="O210" s="9">
        <f t="shared" si="2"/>
        <v>205</v>
      </c>
      <c r="P210" s="11">
        <v>3313</v>
      </c>
      <c r="Q210" s="1" t="s">
        <v>77</v>
      </c>
      <c r="R210" s="1"/>
      <c r="S210" s="9">
        <v>205</v>
      </c>
      <c r="T210" s="1">
        <v>2215</v>
      </c>
      <c r="U210" s="1" t="s">
        <v>77</v>
      </c>
      <c r="V210" s="1"/>
      <c r="W210" s="9">
        <v>205</v>
      </c>
      <c r="X210" s="1">
        <v>3109</v>
      </c>
      <c r="Y210" s="1" t="s">
        <v>77</v>
      </c>
      <c r="Z210" s="1"/>
      <c r="AA210" s="9">
        <v>205</v>
      </c>
      <c r="AB210" s="1">
        <v>2226</v>
      </c>
      <c r="AC210" s="1" t="s">
        <v>77</v>
      </c>
      <c r="AD210" s="1"/>
      <c r="AE210" s="9">
        <v>205</v>
      </c>
      <c r="AF210" s="11">
        <v>2331</v>
      </c>
      <c r="AG210" s="1" t="s">
        <v>77</v>
      </c>
    </row>
    <row r="211" spans="3:33">
      <c r="C211" s="9">
        <v>206</v>
      </c>
      <c r="D211" s="1">
        <v>3807</v>
      </c>
      <c r="E211" s="1" t="s">
        <v>77</v>
      </c>
      <c r="F211" s="1"/>
      <c r="G211" s="9">
        <v>206</v>
      </c>
      <c r="H211" s="1">
        <v>3123</v>
      </c>
      <c r="I211" s="1" t="s">
        <v>77</v>
      </c>
      <c r="J211" s="1"/>
      <c r="K211" s="9">
        <v>206</v>
      </c>
      <c r="L211" s="1">
        <v>3220</v>
      </c>
      <c r="M211" s="1" t="s">
        <v>77</v>
      </c>
      <c r="N211" s="1"/>
      <c r="O211" s="9">
        <f t="shared" si="2"/>
        <v>206</v>
      </c>
      <c r="P211" s="11">
        <v>3330</v>
      </c>
      <c r="Q211" s="1" t="s">
        <v>77</v>
      </c>
      <c r="R211" s="1"/>
      <c r="S211" s="9">
        <v>206</v>
      </c>
      <c r="T211" s="1">
        <v>2219</v>
      </c>
      <c r="U211" s="1" t="s">
        <v>77</v>
      </c>
      <c r="V211" s="1"/>
      <c r="W211" s="9">
        <v>206</v>
      </c>
      <c r="X211" s="1">
        <v>3116</v>
      </c>
      <c r="Y211" s="1" t="s">
        <v>77</v>
      </c>
      <c r="Z211" s="1"/>
      <c r="AA211" s="9">
        <v>206</v>
      </c>
      <c r="AB211" s="1">
        <v>2226</v>
      </c>
      <c r="AC211" s="1" t="s">
        <v>77</v>
      </c>
      <c r="AD211" s="1"/>
      <c r="AE211" s="9">
        <v>206</v>
      </c>
      <c r="AF211" s="11">
        <v>2333</v>
      </c>
      <c r="AG211" s="1" t="s">
        <v>77</v>
      </c>
    </row>
    <row r="212" spans="3:33">
      <c r="C212" s="9">
        <v>207</v>
      </c>
      <c r="D212" s="1">
        <v>3854</v>
      </c>
      <c r="E212" s="1" t="s">
        <v>77</v>
      </c>
      <c r="F212" s="1"/>
      <c r="G212" s="9">
        <v>207</v>
      </c>
      <c r="H212" s="1">
        <v>3134</v>
      </c>
      <c r="I212" s="1" t="s">
        <v>77</v>
      </c>
      <c r="J212" s="1"/>
      <c r="K212" s="9">
        <v>207</v>
      </c>
      <c r="L212" s="1">
        <v>3237</v>
      </c>
      <c r="M212" s="1" t="s">
        <v>77</v>
      </c>
      <c r="N212" s="1"/>
      <c r="O212" s="9">
        <f t="shared" si="2"/>
        <v>207</v>
      </c>
      <c r="P212" s="11">
        <v>3344</v>
      </c>
      <c r="Q212" s="1" t="s">
        <v>77</v>
      </c>
      <c r="R212" s="1"/>
      <c r="S212" s="9">
        <v>207</v>
      </c>
      <c r="T212" s="1">
        <v>2226</v>
      </c>
      <c r="U212" s="1" t="s">
        <v>77</v>
      </c>
      <c r="V212" s="1"/>
      <c r="W212" s="9"/>
      <c r="X212" s="1"/>
      <c r="Y212" s="1"/>
      <c r="Z212" s="1"/>
      <c r="AA212" s="9">
        <v>207</v>
      </c>
      <c r="AB212" s="1">
        <v>2226</v>
      </c>
      <c r="AC212" s="1" t="s">
        <v>77</v>
      </c>
      <c r="AD212" s="1"/>
      <c r="AE212" s="9">
        <v>207</v>
      </c>
      <c r="AF212" s="11">
        <v>2337</v>
      </c>
      <c r="AG212" s="1" t="s">
        <v>77</v>
      </c>
    </row>
    <row r="213" spans="3:33">
      <c r="C213" s="9">
        <v>208</v>
      </c>
      <c r="D213" s="1">
        <v>4078</v>
      </c>
      <c r="E213" s="1" t="s">
        <v>77</v>
      </c>
      <c r="F213" s="1"/>
      <c r="G213" s="9">
        <v>208</v>
      </c>
      <c r="H213" s="1">
        <v>3141</v>
      </c>
      <c r="I213" s="1" t="s">
        <v>77</v>
      </c>
      <c r="J213" s="1"/>
      <c r="K213" s="9">
        <v>208</v>
      </c>
      <c r="L213" s="1">
        <v>3248</v>
      </c>
      <c r="M213" s="1" t="s">
        <v>77</v>
      </c>
      <c r="N213" s="1"/>
      <c r="O213" s="9"/>
      <c r="P213" s="1"/>
      <c r="Q213" s="1"/>
      <c r="R213" s="1"/>
      <c r="S213" s="9">
        <v>208</v>
      </c>
      <c r="T213" s="1">
        <v>2240</v>
      </c>
      <c r="U213" s="1" t="s">
        <v>77</v>
      </c>
      <c r="V213" s="1"/>
      <c r="W213" s="9"/>
      <c r="X213" s="1"/>
      <c r="Y213" s="1"/>
      <c r="Z213" s="1"/>
      <c r="AA213" s="9">
        <v>208</v>
      </c>
      <c r="AB213" s="1">
        <v>2226</v>
      </c>
      <c r="AC213" s="1" t="s">
        <v>77</v>
      </c>
      <c r="AD213" s="1"/>
      <c r="AE213" s="9">
        <v>208</v>
      </c>
      <c r="AF213" s="11">
        <v>2344</v>
      </c>
      <c r="AG213" s="1" t="s">
        <v>77</v>
      </c>
    </row>
    <row r="214" spans="3:33">
      <c r="C214" s="9">
        <v>209</v>
      </c>
      <c r="D214" s="1">
        <v>4723</v>
      </c>
      <c r="E214" s="1" t="s">
        <v>77</v>
      </c>
      <c r="F214" s="1"/>
      <c r="G214" s="9">
        <v>209</v>
      </c>
      <c r="H214" s="1">
        <v>3177</v>
      </c>
      <c r="I214" s="1" t="s">
        <v>77</v>
      </c>
      <c r="J214" s="1"/>
      <c r="K214" s="9">
        <v>209</v>
      </c>
      <c r="L214" s="1">
        <v>3252</v>
      </c>
      <c r="M214" s="1" t="s">
        <v>77</v>
      </c>
      <c r="N214" s="1"/>
      <c r="O214" s="9"/>
      <c r="P214" s="1"/>
      <c r="Q214" s="1"/>
      <c r="R214" s="1"/>
      <c r="S214" s="9">
        <v>209</v>
      </c>
      <c r="T214" s="1">
        <v>2251</v>
      </c>
      <c r="U214" s="1" t="s">
        <v>77</v>
      </c>
      <c r="V214" s="1"/>
      <c r="W214" s="9"/>
      <c r="X214" s="1"/>
      <c r="Y214" s="1"/>
      <c r="Z214" s="1"/>
      <c r="AA214" s="9">
        <v>209</v>
      </c>
      <c r="AB214" s="1">
        <v>2240</v>
      </c>
      <c r="AC214" s="1" t="s">
        <v>77</v>
      </c>
      <c r="AD214" s="1"/>
      <c r="AE214" s="9">
        <v>209</v>
      </c>
      <c r="AF214" s="11">
        <v>2357</v>
      </c>
      <c r="AG214" s="1" t="s">
        <v>77</v>
      </c>
    </row>
    <row r="215" spans="3:33">
      <c r="C215" s="9"/>
      <c r="D215" s="1"/>
      <c r="E215" s="1"/>
      <c r="F215" s="1"/>
      <c r="G215" s="9">
        <v>210</v>
      </c>
      <c r="H215" s="1">
        <v>3180</v>
      </c>
      <c r="I215" s="1" t="s">
        <v>77</v>
      </c>
      <c r="J215" s="1"/>
      <c r="K215" s="9">
        <v>210</v>
      </c>
      <c r="L215" s="1">
        <v>3255</v>
      </c>
      <c r="M215" s="1" t="s">
        <v>77</v>
      </c>
      <c r="N215" s="1"/>
      <c r="O215" s="9"/>
      <c r="P215" s="1"/>
      <c r="Q215" s="1"/>
      <c r="R215" s="1"/>
      <c r="S215" s="9">
        <v>210</v>
      </c>
      <c r="T215" s="1">
        <v>2265</v>
      </c>
      <c r="U215" s="1" t="s">
        <v>77</v>
      </c>
      <c r="V215" s="1"/>
      <c r="W215" s="9"/>
      <c r="X215" s="1"/>
      <c r="Y215" s="1"/>
      <c r="Z215" s="1"/>
      <c r="AA215" s="9">
        <v>210</v>
      </c>
      <c r="AB215" s="1">
        <v>2244</v>
      </c>
      <c r="AC215" s="1" t="s">
        <v>77</v>
      </c>
      <c r="AD215" s="1"/>
      <c r="AE215" s="9">
        <v>210</v>
      </c>
      <c r="AF215" s="11">
        <v>2367</v>
      </c>
      <c r="AG215" s="1" t="s">
        <v>77</v>
      </c>
    </row>
    <row r="216" spans="3:33">
      <c r="C216" s="9"/>
      <c r="D216" s="1"/>
      <c r="E216" s="1"/>
      <c r="F216" s="1"/>
      <c r="G216" s="9">
        <v>211</v>
      </c>
      <c r="H216" s="1">
        <v>3184</v>
      </c>
      <c r="I216" s="1" t="s">
        <v>77</v>
      </c>
      <c r="J216" s="1"/>
      <c r="K216" s="9">
        <v>211</v>
      </c>
      <c r="L216" s="1">
        <v>3351</v>
      </c>
      <c r="M216" s="1" t="s">
        <v>77</v>
      </c>
      <c r="N216" s="1"/>
      <c r="O216" s="9"/>
      <c r="P216" s="1"/>
      <c r="Q216" s="1"/>
      <c r="R216" s="1"/>
      <c r="S216" s="9">
        <v>211</v>
      </c>
      <c r="T216" s="1">
        <v>2272</v>
      </c>
      <c r="U216" s="1" t="s">
        <v>77</v>
      </c>
      <c r="V216" s="1"/>
      <c r="W216" s="9"/>
      <c r="X216" s="1"/>
      <c r="Y216" s="1"/>
      <c r="Z216" s="1"/>
      <c r="AA216" s="9">
        <v>211</v>
      </c>
      <c r="AB216" s="1">
        <v>2279</v>
      </c>
      <c r="AC216" s="1" t="s">
        <v>77</v>
      </c>
      <c r="AD216" s="1"/>
      <c r="AE216" s="9">
        <v>211</v>
      </c>
      <c r="AF216" s="11">
        <v>2389</v>
      </c>
      <c r="AG216" s="1" t="s">
        <v>77</v>
      </c>
    </row>
    <row r="217" spans="3:33">
      <c r="C217" s="12"/>
      <c r="D217" s="1"/>
      <c r="E217" s="1"/>
      <c r="F217" s="1"/>
      <c r="G217" s="9">
        <v>212</v>
      </c>
      <c r="H217" s="1">
        <v>3184</v>
      </c>
      <c r="I217" s="1" t="s">
        <v>77</v>
      </c>
      <c r="J217" s="1"/>
      <c r="K217" s="9">
        <v>212</v>
      </c>
      <c r="L217" s="1">
        <v>3359</v>
      </c>
      <c r="M217" s="1" t="s">
        <v>77</v>
      </c>
      <c r="N217" s="1"/>
      <c r="O217" s="9"/>
      <c r="P217" s="1"/>
      <c r="Q217" s="1"/>
      <c r="R217" s="1"/>
      <c r="S217" s="9">
        <v>212</v>
      </c>
      <c r="T217" s="1">
        <v>2297</v>
      </c>
      <c r="U217" s="1" t="s">
        <v>77</v>
      </c>
      <c r="V217" s="1"/>
      <c r="W217" s="9"/>
      <c r="X217" s="1"/>
      <c r="Y217" s="1"/>
      <c r="Z217" s="1"/>
      <c r="AA217" s="9">
        <v>212</v>
      </c>
      <c r="AB217" s="1">
        <v>2304</v>
      </c>
      <c r="AC217" s="1" t="s">
        <v>77</v>
      </c>
      <c r="AD217" s="1"/>
      <c r="AE217" s="9">
        <v>212</v>
      </c>
      <c r="AF217" s="11">
        <v>2415</v>
      </c>
      <c r="AG217" s="1" t="s">
        <v>77</v>
      </c>
    </row>
    <row r="218" spans="3:33">
      <c r="C218" s="9"/>
      <c r="D218" s="1"/>
      <c r="E218" s="1"/>
      <c r="F218" s="1"/>
      <c r="G218" s="9">
        <v>213</v>
      </c>
      <c r="H218" s="1">
        <v>3188</v>
      </c>
      <c r="I218" s="1" t="s">
        <v>77</v>
      </c>
      <c r="J218" s="1"/>
      <c r="K218" s="9">
        <v>213</v>
      </c>
      <c r="L218" s="1">
        <v>3455</v>
      </c>
      <c r="M218" s="1" t="s">
        <v>77</v>
      </c>
      <c r="N218" s="1"/>
      <c r="O218" s="9"/>
      <c r="P218" s="1"/>
      <c r="Q218" s="1"/>
      <c r="R218" s="1"/>
      <c r="S218" s="9">
        <v>213</v>
      </c>
      <c r="T218" s="1">
        <v>2304</v>
      </c>
      <c r="U218" s="1" t="s">
        <v>77</v>
      </c>
      <c r="V218" s="1"/>
      <c r="W218" s="9"/>
      <c r="X218" s="1"/>
      <c r="Y218" s="1"/>
      <c r="Z218" s="1"/>
      <c r="AA218" s="9">
        <v>213</v>
      </c>
      <c r="AB218" s="1">
        <v>2344</v>
      </c>
      <c r="AC218" s="1" t="s">
        <v>77</v>
      </c>
      <c r="AD218" s="1"/>
      <c r="AE218" s="9">
        <v>213</v>
      </c>
      <c r="AF218" s="11">
        <v>2440</v>
      </c>
      <c r="AG218" s="1" t="s">
        <v>77</v>
      </c>
    </row>
    <row r="219" spans="3:33">
      <c r="C219" s="9"/>
      <c r="D219" s="1"/>
      <c r="E219" s="1"/>
      <c r="F219" s="1"/>
      <c r="G219" s="9">
        <v>214</v>
      </c>
      <c r="H219" s="1">
        <v>3252</v>
      </c>
      <c r="I219" s="1" t="s">
        <v>77</v>
      </c>
      <c r="J219" s="1"/>
      <c r="K219" s="9">
        <v>214</v>
      </c>
      <c r="L219" s="1">
        <v>3626</v>
      </c>
      <c r="M219" s="1" t="s">
        <v>77</v>
      </c>
      <c r="N219" s="1"/>
      <c r="O219" s="9"/>
      <c r="P219" s="1"/>
      <c r="Q219" s="1"/>
      <c r="R219" s="1"/>
      <c r="S219" s="9">
        <v>214</v>
      </c>
      <c r="T219" s="1">
        <v>2333</v>
      </c>
      <c r="U219" s="1" t="s">
        <v>77</v>
      </c>
      <c r="V219" s="1"/>
      <c r="W219" s="9"/>
      <c r="X219" s="1"/>
      <c r="Y219" s="1"/>
      <c r="Z219" s="1"/>
      <c r="AA219" s="9">
        <v>214</v>
      </c>
      <c r="AB219" s="1">
        <v>2344</v>
      </c>
      <c r="AC219" s="1" t="s">
        <v>77</v>
      </c>
      <c r="AD219" s="1"/>
      <c r="AE219" s="9">
        <v>214</v>
      </c>
      <c r="AF219" s="11">
        <v>2455</v>
      </c>
      <c r="AG219" s="1" t="s">
        <v>77</v>
      </c>
    </row>
    <row r="220" spans="3:33">
      <c r="C220" s="9"/>
      <c r="D220" s="1"/>
      <c r="E220" s="1"/>
      <c r="F220" s="1"/>
      <c r="G220" s="9">
        <v>215</v>
      </c>
      <c r="H220" s="1">
        <v>3255</v>
      </c>
      <c r="I220" s="1" t="s">
        <v>77</v>
      </c>
      <c r="J220" s="1"/>
      <c r="K220" s="9">
        <v>215</v>
      </c>
      <c r="L220" s="1">
        <v>3768</v>
      </c>
      <c r="M220" s="1" t="s">
        <v>77</v>
      </c>
      <c r="N220" s="1"/>
      <c r="O220" s="9"/>
      <c r="P220" s="1"/>
      <c r="Q220" s="1"/>
      <c r="R220" s="1"/>
      <c r="S220" s="9">
        <v>215</v>
      </c>
      <c r="T220" s="1">
        <v>2336</v>
      </c>
      <c r="U220" s="1" t="s">
        <v>77</v>
      </c>
      <c r="V220" s="1"/>
      <c r="W220" s="9"/>
      <c r="X220" s="1"/>
      <c r="Y220" s="1"/>
      <c r="Z220" s="1"/>
      <c r="AA220" s="9">
        <v>215</v>
      </c>
      <c r="AB220" s="1">
        <v>2358</v>
      </c>
      <c r="AC220" s="1" t="s">
        <v>77</v>
      </c>
      <c r="AD220" s="1"/>
      <c r="AE220" s="9">
        <v>215</v>
      </c>
      <c r="AF220" s="11">
        <v>2464</v>
      </c>
      <c r="AG220" s="1" t="s">
        <v>77</v>
      </c>
    </row>
    <row r="221" spans="3:33">
      <c r="C221" s="9"/>
      <c r="D221" s="1"/>
      <c r="E221" s="1"/>
      <c r="F221" s="1"/>
      <c r="G221" s="9">
        <v>216</v>
      </c>
      <c r="H221" s="1">
        <v>3270</v>
      </c>
      <c r="I221" s="1" t="s">
        <v>77</v>
      </c>
      <c r="J221" s="1"/>
      <c r="K221" s="9">
        <v>216</v>
      </c>
      <c r="L221" s="1">
        <v>4160</v>
      </c>
      <c r="M221" s="1" t="s">
        <v>77</v>
      </c>
      <c r="N221" s="1"/>
      <c r="O221" s="9"/>
      <c r="P221" s="1"/>
      <c r="Q221" s="1"/>
      <c r="R221" s="1"/>
      <c r="S221" s="9">
        <v>216</v>
      </c>
      <c r="T221" s="1">
        <v>2340</v>
      </c>
      <c r="U221" s="1" t="s">
        <v>77</v>
      </c>
      <c r="V221" s="1"/>
      <c r="W221" s="9"/>
      <c r="X221" s="1"/>
      <c r="Y221" s="1"/>
      <c r="Z221" s="1"/>
      <c r="AA221" s="9">
        <v>216</v>
      </c>
      <c r="AB221" s="1">
        <v>2386</v>
      </c>
      <c r="AC221" s="1" t="s">
        <v>77</v>
      </c>
      <c r="AD221" s="1"/>
      <c r="AE221" s="9">
        <v>216</v>
      </c>
      <c r="AF221" s="11">
        <v>2481</v>
      </c>
      <c r="AG221" s="1" t="s">
        <v>77</v>
      </c>
    </row>
    <row r="222" spans="3:33">
      <c r="C222" s="9"/>
      <c r="D222" s="1"/>
      <c r="E222" s="1"/>
      <c r="F222" s="1"/>
      <c r="G222" s="9">
        <v>217</v>
      </c>
      <c r="H222" s="1">
        <v>3298</v>
      </c>
      <c r="I222" s="1" t="s">
        <v>77</v>
      </c>
      <c r="J222" s="1"/>
      <c r="K222" s="9">
        <v>217</v>
      </c>
      <c r="L222" s="1">
        <v>4210</v>
      </c>
      <c r="M222" s="1" t="s">
        <v>77</v>
      </c>
      <c r="N222" s="1"/>
      <c r="O222" s="9"/>
      <c r="P222" s="1"/>
      <c r="Q222" s="1"/>
      <c r="R222" s="1"/>
      <c r="S222" s="9">
        <v>217</v>
      </c>
      <c r="T222" s="1">
        <v>2365</v>
      </c>
      <c r="U222" s="1" t="s">
        <v>77</v>
      </c>
      <c r="V222" s="1"/>
      <c r="W222" s="9"/>
      <c r="X222" s="1"/>
      <c r="Y222" s="1"/>
      <c r="Z222" s="1"/>
      <c r="AA222" s="9">
        <v>217</v>
      </c>
      <c r="AB222" s="1">
        <v>2450</v>
      </c>
      <c r="AC222" s="1" t="s">
        <v>77</v>
      </c>
      <c r="AD222" s="1"/>
      <c r="AE222" s="9">
        <v>217</v>
      </c>
      <c r="AF222" s="11">
        <v>2527</v>
      </c>
      <c r="AG222" s="1" t="s">
        <v>77</v>
      </c>
    </row>
    <row r="223" spans="3:33">
      <c r="C223" s="9"/>
      <c r="D223" s="1"/>
      <c r="E223" s="1"/>
      <c r="F223" s="1"/>
      <c r="G223" s="9">
        <v>218</v>
      </c>
      <c r="H223" s="1">
        <v>3369</v>
      </c>
      <c r="I223" s="1" t="s">
        <v>77</v>
      </c>
      <c r="J223" s="1"/>
      <c r="K223" s="9"/>
      <c r="L223" s="1"/>
      <c r="M223" s="1"/>
      <c r="N223" s="1"/>
      <c r="O223" s="9"/>
      <c r="P223" s="1"/>
      <c r="Q223" s="1"/>
      <c r="R223" s="1"/>
      <c r="S223" s="9">
        <v>218</v>
      </c>
      <c r="T223" s="1">
        <v>2379</v>
      </c>
      <c r="U223" s="1" t="s">
        <v>77</v>
      </c>
      <c r="V223" s="1"/>
      <c r="W223" s="9"/>
      <c r="X223" s="1"/>
      <c r="Y223" s="1"/>
      <c r="Z223" s="1"/>
      <c r="AA223" s="9">
        <v>218</v>
      </c>
      <c r="AB223" s="1">
        <v>2450</v>
      </c>
      <c r="AC223" s="1" t="s">
        <v>77</v>
      </c>
      <c r="AD223" s="1"/>
      <c r="AE223" s="9">
        <v>218</v>
      </c>
      <c r="AF223" s="11">
        <v>2535</v>
      </c>
      <c r="AG223" s="1" t="s">
        <v>77</v>
      </c>
    </row>
    <row r="224" spans="3:33">
      <c r="C224" s="9"/>
      <c r="D224" s="1"/>
      <c r="E224" s="1"/>
      <c r="F224" s="1"/>
      <c r="G224" s="9">
        <v>219</v>
      </c>
      <c r="H224" s="1">
        <v>3380</v>
      </c>
      <c r="I224" s="1" t="s">
        <v>77</v>
      </c>
      <c r="J224" s="1"/>
      <c r="K224" s="9"/>
      <c r="L224" s="1"/>
      <c r="M224" s="1"/>
      <c r="N224" s="1"/>
      <c r="O224" s="9"/>
      <c r="P224" s="1"/>
      <c r="Q224" s="1"/>
      <c r="R224" s="1"/>
      <c r="S224" s="9">
        <v>219</v>
      </c>
      <c r="T224" s="1">
        <v>2393</v>
      </c>
      <c r="U224" s="1" t="s">
        <v>77</v>
      </c>
      <c r="V224" s="1"/>
      <c r="W224" s="9"/>
      <c r="X224" s="1"/>
      <c r="Y224" s="1"/>
      <c r="Z224" s="1"/>
      <c r="AA224" s="9">
        <v>219</v>
      </c>
      <c r="AB224" s="1">
        <v>2457</v>
      </c>
      <c r="AC224" s="1" t="s">
        <v>77</v>
      </c>
      <c r="AD224" s="1"/>
      <c r="AE224" s="9">
        <v>219</v>
      </c>
      <c r="AF224" s="11">
        <v>2546</v>
      </c>
      <c r="AG224" s="1" t="s">
        <v>77</v>
      </c>
    </row>
    <row r="225" spans="3:33">
      <c r="C225" s="9"/>
      <c r="D225" s="1"/>
      <c r="E225" s="1"/>
      <c r="F225" s="1"/>
      <c r="G225" s="9">
        <v>220</v>
      </c>
      <c r="H225" s="1">
        <v>3405</v>
      </c>
      <c r="I225" s="1" t="s">
        <v>77</v>
      </c>
      <c r="J225" s="1"/>
      <c r="K225" s="9"/>
      <c r="L225" s="1"/>
      <c r="M225" s="1"/>
      <c r="N225" s="1"/>
      <c r="O225" s="9"/>
      <c r="P225" s="1"/>
      <c r="Q225" s="1"/>
      <c r="R225" s="1"/>
      <c r="S225" s="9">
        <v>220</v>
      </c>
      <c r="T225" s="1">
        <v>2415</v>
      </c>
      <c r="U225" s="1" t="s">
        <v>77</v>
      </c>
      <c r="V225" s="1"/>
      <c r="W225" s="9"/>
      <c r="X225" s="1"/>
      <c r="Y225" s="1"/>
      <c r="Z225" s="1"/>
      <c r="AA225" s="9">
        <v>220</v>
      </c>
      <c r="AB225" s="1">
        <v>2465</v>
      </c>
      <c r="AC225" s="1" t="s">
        <v>77</v>
      </c>
      <c r="AD225" s="1"/>
      <c r="AE225" s="9">
        <v>220</v>
      </c>
      <c r="AF225" s="11">
        <v>2562</v>
      </c>
      <c r="AG225" s="1" t="s">
        <v>77</v>
      </c>
    </row>
    <row r="226" spans="3:33">
      <c r="C226" s="9"/>
      <c r="D226" s="1"/>
      <c r="E226" s="1"/>
      <c r="F226" s="1"/>
      <c r="G226" s="9">
        <v>221</v>
      </c>
      <c r="H226" s="1">
        <v>3412</v>
      </c>
      <c r="I226" s="1" t="s">
        <v>77</v>
      </c>
      <c r="J226" s="1"/>
      <c r="K226" s="9"/>
      <c r="L226" s="1"/>
      <c r="M226" s="1"/>
      <c r="N226" s="1"/>
      <c r="O226" s="9"/>
      <c r="P226" s="1"/>
      <c r="Q226" s="1"/>
      <c r="R226" s="1"/>
      <c r="S226" s="9">
        <v>221</v>
      </c>
      <c r="T226" s="1">
        <v>2422</v>
      </c>
      <c r="U226" s="1" t="s">
        <v>77</v>
      </c>
      <c r="V226" s="1"/>
      <c r="W226" s="9"/>
      <c r="X226" s="1"/>
      <c r="Y226" s="1"/>
      <c r="Z226" s="1"/>
      <c r="AA226" s="9">
        <v>221</v>
      </c>
      <c r="AB226" s="1">
        <v>2475</v>
      </c>
      <c r="AC226" s="1" t="s">
        <v>77</v>
      </c>
      <c r="AD226" s="1"/>
      <c r="AE226" s="9">
        <v>221</v>
      </c>
      <c r="AF226" s="11">
        <v>2570</v>
      </c>
      <c r="AG226" s="1" t="s">
        <v>77</v>
      </c>
    </row>
    <row r="227" spans="3:33">
      <c r="C227" s="9"/>
      <c r="D227" s="1"/>
      <c r="E227" s="1"/>
      <c r="F227" s="1"/>
      <c r="G227" s="9">
        <v>222</v>
      </c>
      <c r="H227" s="1">
        <v>3430</v>
      </c>
      <c r="I227" s="1" t="s">
        <v>77</v>
      </c>
      <c r="J227" s="1"/>
      <c r="K227" s="9"/>
      <c r="L227" s="1"/>
      <c r="M227" s="1"/>
      <c r="N227" s="1"/>
      <c r="O227" s="9"/>
      <c r="P227" s="1"/>
      <c r="Q227" s="1"/>
      <c r="R227" s="1"/>
      <c r="S227" s="9">
        <v>222</v>
      </c>
      <c r="T227" s="1">
        <v>2422</v>
      </c>
      <c r="U227" s="1" t="s">
        <v>77</v>
      </c>
      <c r="V227" s="1"/>
      <c r="W227" s="9"/>
      <c r="X227" s="1"/>
      <c r="Y227" s="1"/>
      <c r="Z227" s="1"/>
      <c r="AA227" s="9">
        <v>222</v>
      </c>
      <c r="AB227" s="1">
        <v>2522</v>
      </c>
      <c r="AC227" s="1" t="s">
        <v>77</v>
      </c>
      <c r="AD227" s="1"/>
      <c r="AE227" s="9">
        <v>222</v>
      </c>
      <c r="AF227" s="11">
        <v>2595</v>
      </c>
      <c r="AG227" s="1" t="s">
        <v>77</v>
      </c>
    </row>
    <row r="228" spans="3:33">
      <c r="C228" s="9"/>
      <c r="D228" s="1"/>
      <c r="E228" s="1"/>
      <c r="F228" s="1"/>
      <c r="G228" s="9">
        <v>223</v>
      </c>
      <c r="H228" s="1">
        <v>3480</v>
      </c>
      <c r="I228" s="1" t="s">
        <v>77</v>
      </c>
      <c r="J228" s="1"/>
      <c r="K228" s="9"/>
      <c r="L228" s="1"/>
      <c r="M228" s="1"/>
      <c r="N228" s="1"/>
      <c r="O228" s="9"/>
      <c r="P228" s="1"/>
      <c r="Q228" s="1"/>
      <c r="R228" s="1"/>
      <c r="S228" s="9">
        <v>223</v>
      </c>
      <c r="T228" s="1">
        <v>2422</v>
      </c>
      <c r="U228" s="1" t="s">
        <v>77</v>
      </c>
      <c r="V228" s="1"/>
      <c r="W228" s="9"/>
      <c r="X228" s="1"/>
      <c r="Y228" s="1"/>
      <c r="Z228" s="1"/>
      <c r="AA228" s="9">
        <v>223</v>
      </c>
      <c r="AB228" s="1">
        <v>2543</v>
      </c>
      <c r="AC228" s="1" t="s">
        <v>77</v>
      </c>
      <c r="AD228" s="1"/>
      <c r="AE228" s="9">
        <v>223</v>
      </c>
      <c r="AF228" s="11">
        <v>2606</v>
      </c>
      <c r="AG228" s="1" t="s">
        <v>77</v>
      </c>
    </row>
    <row r="229" spans="3:33">
      <c r="C229" s="9"/>
      <c r="D229" s="1"/>
      <c r="E229" s="1"/>
      <c r="F229" s="1"/>
      <c r="G229" s="9">
        <v>224</v>
      </c>
      <c r="H229" s="1">
        <v>3508</v>
      </c>
      <c r="I229" s="1" t="s">
        <v>77</v>
      </c>
      <c r="J229" s="1"/>
      <c r="K229" s="9"/>
      <c r="L229" s="1"/>
      <c r="M229" s="1"/>
      <c r="N229" s="1"/>
      <c r="O229" s="9"/>
      <c r="P229" s="1"/>
      <c r="Q229" s="1"/>
      <c r="R229" s="1"/>
      <c r="S229" s="9">
        <v>224</v>
      </c>
      <c r="T229" s="1">
        <v>2436</v>
      </c>
      <c r="U229" s="1" t="s">
        <v>77</v>
      </c>
      <c r="V229" s="1"/>
      <c r="W229" s="9"/>
      <c r="X229" s="1"/>
      <c r="Y229" s="1"/>
      <c r="Z229" s="1"/>
      <c r="AA229" s="9">
        <v>224</v>
      </c>
      <c r="AB229" s="1">
        <v>2543</v>
      </c>
      <c r="AC229" s="1" t="s">
        <v>77</v>
      </c>
      <c r="AD229" s="1"/>
      <c r="AE229" s="9">
        <v>224</v>
      </c>
      <c r="AF229" s="11">
        <v>2613</v>
      </c>
      <c r="AG229" s="1" t="s">
        <v>77</v>
      </c>
    </row>
    <row r="230" spans="3:33">
      <c r="C230" s="9"/>
      <c r="D230" s="1"/>
      <c r="E230" s="1"/>
      <c r="F230" s="1"/>
      <c r="G230" s="9">
        <v>225</v>
      </c>
      <c r="H230" s="1">
        <v>3515</v>
      </c>
      <c r="I230" s="1" t="s">
        <v>77</v>
      </c>
      <c r="J230" s="1"/>
      <c r="K230" s="9"/>
      <c r="L230" s="1"/>
      <c r="M230" s="1"/>
      <c r="N230" s="1"/>
      <c r="O230" s="9"/>
      <c r="P230" s="1"/>
      <c r="Q230" s="1"/>
      <c r="R230" s="1"/>
      <c r="S230" s="9">
        <v>225</v>
      </c>
      <c r="T230" s="1">
        <v>2490</v>
      </c>
      <c r="U230" s="1" t="s">
        <v>77</v>
      </c>
      <c r="V230" s="1"/>
      <c r="W230" s="9"/>
      <c r="X230" s="1"/>
      <c r="Y230" s="1"/>
      <c r="Z230" s="1"/>
      <c r="AA230" s="9">
        <v>225</v>
      </c>
      <c r="AB230" s="1">
        <v>2547</v>
      </c>
      <c r="AC230" s="1" t="s">
        <v>77</v>
      </c>
      <c r="AD230" s="1"/>
      <c r="AE230" s="9">
        <v>225</v>
      </c>
      <c r="AF230" s="11">
        <v>2644</v>
      </c>
      <c r="AG230" s="1" t="s">
        <v>77</v>
      </c>
    </row>
    <row r="231" spans="3:33">
      <c r="C231" s="9"/>
      <c r="D231" s="1"/>
      <c r="E231" s="1"/>
      <c r="F231" s="1"/>
      <c r="G231" s="9">
        <v>226</v>
      </c>
      <c r="H231" s="1">
        <v>3522</v>
      </c>
      <c r="I231" s="1" t="s">
        <v>77</v>
      </c>
      <c r="J231" s="1"/>
      <c r="K231" s="9"/>
      <c r="L231" s="1"/>
      <c r="M231" s="1"/>
      <c r="N231" s="1"/>
      <c r="O231" s="9"/>
      <c r="P231" s="1"/>
      <c r="Q231" s="1"/>
      <c r="R231" s="1"/>
      <c r="S231" s="9">
        <v>226</v>
      </c>
      <c r="T231" s="1">
        <v>2504</v>
      </c>
      <c r="U231" s="1" t="s">
        <v>77</v>
      </c>
      <c r="V231" s="1"/>
      <c r="W231" s="9"/>
      <c r="X231" s="1"/>
      <c r="Y231" s="1"/>
      <c r="Z231" s="1"/>
      <c r="AA231" s="9">
        <v>226</v>
      </c>
      <c r="AB231" s="1">
        <v>2568</v>
      </c>
      <c r="AC231" s="1" t="s">
        <v>77</v>
      </c>
      <c r="AD231" s="1"/>
      <c r="AE231" s="9">
        <v>226</v>
      </c>
      <c r="AF231" s="11">
        <v>2662</v>
      </c>
      <c r="AG231" s="1" t="s">
        <v>77</v>
      </c>
    </row>
    <row r="232" spans="3:33">
      <c r="C232" s="9"/>
      <c r="D232" s="1"/>
      <c r="E232" s="1"/>
      <c r="F232" s="1"/>
      <c r="G232" s="9">
        <v>227</v>
      </c>
      <c r="H232" s="1">
        <v>3572</v>
      </c>
      <c r="I232" s="1" t="s">
        <v>77</v>
      </c>
      <c r="J232" s="1"/>
      <c r="K232" s="9"/>
      <c r="L232" s="1"/>
      <c r="M232" s="1"/>
      <c r="N232" s="1"/>
      <c r="O232" s="9"/>
      <c r="P232" s="1"/>
      <c r="Q232" s="1"/>
      <c r="R232" s="1"/>
      <c r="S232" s="9">
        <v>227</v>
      </c>
      <c r="T232" s="1">
        <v>2522</v>
      </c>
      <c r="U232" s="1" t="s">
        <v>77</v>
      </c>
      <c r="V232" s="1"/>
      <c r="W232" s="9"/>
      <c r="X232" s="1"/>
      <c r="Y232" s="1"/>
      <c r="Z232" s="1"/>
      <c r="AA232" s="9">
        <v>227</v>
      </c>
      <c r="AB232" s="1">
        <v>2582</v>
      </c>
      <c r="AC232" s="1" t="s">
        <v>77</v>
      </c>
      <c r="AD232" s="1"/>
      <c r="AE232" s="9">
        <v>227</v>
      </c>
      <c r="AF232" s="11">
        <v>2679</v>
      </c>
      <c r="AG232" s="1" t="s">
        <v>77</v>
      </c>
    </row>
    <row r="233" spans="3:33">
      <c r="C233" s="9"/>
      <c r="D233" s="1"/>
      <c r="E233" s="1"/>
      <c r="F233" s="1"/>
      <c r="G233" s="9">
        <v>228</v>
      </c>
      <c r="H233" s="1">
        <v>3608</v>
      </c>
      <c r="I233" s="1" t="s">
        <v>77</v>
      </c>
      <c r="J233" s="1"/>
      <c r="K233" s="9"/>
      <c r="L233" s="1"/>
      <c r="M233" s="1"/>
      <c r="N233" s="1"/>
      <c r="O233" s="9"/>
      <c r="P233" s="1"/>
      <c r="Q233" s="1"/>
      <c r="R233" s="1"/>
      <c r="S233" s="9">
        <v>228</v>
      </c>
      <c r="T233" s="1">
        <v>2532</v>
      </c>
      <c r="U233" s="1" t="s">
        <v>77</v>
      </c>
      <c r="V233" s="1"/>
      <c r="W233" s="9"/>
      <c r="X233" s="1"/>
      <c r="Y233" s="1"/>
      <c r="Z233" s="1"/>
      <c r="AA233" s="9">
        <v>228</v>
      </c>
      <c r="AB233" s="1">
        <v>2589</v>
      </c>
      <c r="AC233" s="1" t="s">
        <v>77</v>
      </c>
      <c r="AD233" s="1"/>
      <c r="AE233" s="9">
        <v>228</v>
      </c>
      <c r="AF233" s="11">
        <v>2688</v>
      </c>
      <c r="AG233" s="1" t="s">
        <v>77</v>
      </c>
    </row>
    <row r="234" spans="3:33">
      <c r="C234" s="9"/>
      <c r="D234" s="1"/>
      <c r="E234" s="1"/>
      <c r="F234" s="1"/>
      <c r="G234" s="9">
        <v>229</v>
      </c>
      <c r="H234" s="1">
        <v>3636</v>
      </c>
      <c r="I234" s="1" t="s">
        <v>77</v>
      </c>
      <c r="J234" s="1"/>
      <c r="K234" s="9"/>
      <c r="L234" s="1"/>
      <c r="M234" s="1"/>
      <c r="N234" s="1"/>
      <c r="O234" s="9"/>
      <c r="P234" s="1"/>
      <c r="Q234" s="1"/>
      <c r="R234" s="1"/>
      <c r="S234" s="9">
        <v>229</v>
      </c>
      <c r="T234" s="1">
        <v>2539</v>
      </c>
      <c r="U234" s="1" t="s">
        <v>77</v>
      </c>
      <c r="V234" s="1"/>
      <c r="W234" s="9"/>
      <c r="X234" s="1"/>
      <c r="Y234" s="1"/>
      <c r="Z234" s="1"/>
      <c r="AA234" s="9">
        <v>229</v>
      </c>
      <c r="AB234" s="1">
        <v>2589</v>
      </c>
      <c r="AC234" s="1" t="s">
        <v>77</v>
      </c>
      <c r="AD234" s="1"/>
      <c r="AE234" s="9">
        <v>229</v>
      </c>
      <c r="AF234" s="11">
        <v>2692</v>
      </c>
      <c r="AG234" s="1" t="s">
        <v>77</v>
      </c>
    </row>
    <row r="235" spans="3:33">
      <c r="C235" s="9"/>
      <c r="D235" s="1"/>
      <c r="E235" s="1"/>
      <c r="F235" s="1"/>
      <c r="G235" s="9">
        <v>230</v>
      </c>
      <c r="H235" s="1">
        <v>3665</v>
      </c>
      <c r="I235" s="1" t="s">
        <v>77</v>
      </c>
      <c r="J235" s="1"/>
      <c r="K235" s="9"/>
      <c r="L235" s="1"/>
      <c r="M235" s="1"/>
      <c r="N235" s="1"/>
      <c r="O235" s="9"/>
      <c r="P235" s="1"/>
      <c r="Q235" s="1"/>
      <c r="R235" s="1"/>
      <c r="S235" s="9">
        <v>230</v>
      </c>
      <c r="T235" s="1">
        <v>2571</v>
      </c>
      <c r="U235" s="1" t="s">
        <v>77</v>
      </c>
      <c r="V235" s="1"/>
      <c r="W235" s="9"/>
      <c r="X235" s="1"/>
      <c r="Y235" s="1"/>
      <c r="Z235" s="1"/>
      <c r="AA235" s="9">
        <v>230</v>
      </c>
      <c r="AB235" s="1">
        <v>2596</v>
      </c>
      <c r="AC235" s="1" t="s">
        <v>77</v>
      </c>
      <c r="AD235" s="1"/>
      <c r="AE235" s="9">
        <v>230</v>
      </c>
      <c r="AF235" s="11">
        <v>2712</v>
      </c>
      <c r="AG235" s="1" t="s">
        <v>77</v>
      </c>
    </row>
    <row r="236" spans="3:33">
      <c r="C236" s="9"/>
      <c r="D236" s="1"/>
      <c r="E236" s="1"/>
      <c r="F236" s="1"/>
      <c r="G236" s="9">
        <v>231</v>
      </c>
      <c r="H236" s="1">
        <v>3850</v>
      </c>
      <c r="I236" s="1" t="s">
        <v>77</v>
      </c>
      <c r="J236" s="1"/>
      <c r="K236" s="9"/>
      <c r="L236" s="1"/>
      <c r="M236" s="1"/>
      <c r="N236" s="1"/>
      <c r="O236" s="9"/>
      <c r="P236" s="1"/>
      <c r="Q236" s="1"/>
      <c r="R236" s="1"/>
      <c r="S236" s="9">
        <v>231</v>
      </c>
      <c r="T236" s="1">
        <v>2593</v>
      </c>
      <c r="U236" s="1" t="s">
        <v>77</v>
      </c>
      <c r="V236" s="1"/>
      <c r="W236" s="9"/>
      <c r="X236" s="1"/>
      <c r="Y236" s="1"/>
      <c r="Z236" s="1"/>
      <c r="AA236" s="9">
        <v>231</v>
      </c>
      <c r="AB236" s="1">
        <v>2625</v>
      </c>
      <c r="AC236" s="1" t="s">
        <v>77</v>
      </c>
      <c r="AD236" s="1"/>
      <c r="AE236" s="9">
        <v>231</v>
      </c>
      <c r="AF236" s="11">
        <v>2739</v>
      </c>
      <c r="AG236" s="1" t="s">
        <v>77</v>
      </c>
    </row>
    <row r="237" spans="3:33">
      <c r="C237" s="9"/>
      <c r="D237" s="1"/>
      <c r="E237" s="1"/>
      <c r="F237" s="1"/>
      <c r="G237" s="9">
        <v>232</v>
      </c>
      <c r="H237" s="1">
        <v>3886</v>
      </c>
      <c r="I237" s="1" t="s">
        <v>77</v>
      </c>
      <c r="J237" s="1"/>
      <c r="K237" s="9"/>
      <c r="L237" s="1"/>
      <c r="M237" s="1"/>
      <c r="N237" s="1"/>
      <c r="O237" s="9"/>
      <c r="P237" s="1"/>
      <c r="Q237" s="1"/>
      <c r="R237" s="1"/>
      <c r="S237" s="9">
        <v>232</v>
      </c>
      <c r="T237" s="1">
        <v>2607</v>
      </c>
      <c r="U237" s="1" t="s">
        <v>77</v>
      </c>
      <c r="V237" s="1"/>
      <c r="W237" s="9"/>
      <c r="X237" s="1"/>
      <c r="Y237" s="1"/>
      <c r="Z237" s="1"/>
      <c r="AA237" s="9">
        <v>232</v>
      </c>
      <c r="AB237" s="1">
        <v>2643</v>
      </c>
      <c r="AC237" s="1" t="s">
        <v>77</v>
      </c>
      <c r="AD237" s="1"/>
      <c r="AE237" s="9">
        <v>232</v>
      </c>
      <c r="AF237" s="11">
        <v>2756</v>
      </c>
      <c r="AG237" s="1" t="s">
        <v>77</v>
      </c>
    </row>
    <row r="238" spans="3:33">
      <c r="C238" s="9"/>
      <c r="D238" s="1"/>
      <c r="E238" s="1"/>
      <c r="F238" s="1"/>
      <c r="G238" s="9"/>
      <c r="H238" s="1"/>
      <c r="I238" s="1"/>
      <c r="J238" s="1"/>
      <c r="K238" s="9"/>
      <c r="L238" s="1"/>
      <c r="M238" s="1"/>
      <c r="N238" s="1"/>
      <c r="O238" s="9"/>
      <c r="P238" s="1"/>
      <c r="Q238" s="1"/>
      <c r="R238" s="1"/>
      <c r="S238" s="9">
        <v>233</v>
      </c>
      <c r="T238" s="1">
        <v>2625</v>
      </c>
      <c r="U238" s="1" t="s">
        <v>77</v>
      </c>
      <c r="V238" s="1"/>
      <c r="W238" s="9"/>
      <c r="X238" s="1"/>
      <c r="Y238" s="1"/>
      <c r="Z238" s="1"/>
      <c r="AA238" s="9">
        <v>233</v>
      </c>
      <c r="AB238" s="1">
        <v>2650</v>
      </c>
      <c r="AC238" s="1" t="s">
        <v>77</v>
      </c>
      <c r="AD238" s="1"/>
      <c r="AE238" s="9">
        <v>233</v>
      </c>
      <c r="AF238" s="11">
        <v>2769</v>
      </c>
      <c r="AG238" s="1" t="s">
        <v>77</v>
      </c>
    </row>
    <row r="239" spans="3:33">
      <c r="C239" s="9"/>
      <c r="D239" s="1"/>
      <c r="E239" s="1"/>
      <c r="F239" s="1"/>
      <c r="G239" s="9"/>
      <c r="H239" s="1"/>
      <c r="I239" s="1"/>
      <c r="J239" s="1"/>
      <c r="K239" s="9"/>
      <c r="L239" s="1"/>
      <c r="M239" s="1"/>
      <c r="N239" s="1"/>
      <c r="O239" s="9"/>
      <c r="P239" s="1"/>
      <c r="Q239" s="1"/>
      <c r="R239" s="1"/>
      <c r="S239" s="9">
        <v>234</v>
      </c>
      <c r="T239" s="1">
        <v>2628</v>
      </c>
      <c r="U239" s="1" t="s">
        <v>77</v>
      </c>
      <c r="V239" s="1"/>
      <c r="W239" s="9"/>
      <c r="X239" s="1"/>
      <c r="Y239" s="1"/>
      <c r="Z239" s="1"/>
      <c r="AA239" s="9">
        <v>234</v>
      </c>
      <c r="AB239" s="1">
        <v>2660</v>
      </c>
      <c r="AC239" s="1" t="s">
        <v>77</v>
      </c>
      <c r="AD239" s="1"/>
      <c r="AE239" s="9">
        <v>234</v>
      </c>
      <c r="AF239" s="11">
        <v>2776</v>
      </c>
      <c r="AG239" s="1" t="s">
        <v>77</v>
      </c>
    </row>
    <row r="240" spans="3:33">
      <c r="C240" s="9"/>
      <c r="D240" s="1"/>
      <c r="E240" s="1"/>
      <c r="F240" s="1"/>
      <c r="G240" s="9"/>
      <c r="H240" s="1"/>
      <c r="I240" s="1"/>
      <c r="J240" s="1"/>
      <c r="K240" s="9"/>
      <c r="L240" s="1"/>
      <c r="M240" s="1"/>
      <c r="N240" s="1"/>
      <c r="O240" s="9"/>
      <c r="P240" s="1"/>
      <c r="Q240" s="1"/>
      <c r="R240" s="1"/>
      <c r="S240" s="9">
        <v>235</v>
      </c>
      <c r="T240" s="1">
        <v>2643</v>
      </c>
      <c r="U240" s="1" t="s">
        <v>77</v>
      </c>
      <c r="V240" s="1"/>
      <c r="W240" s="9"/>
      <c r="X240" s="1"/>
      <c r="Y240" s="1"/>
      <c r="Z240" s="1"/>
      <c r="AA240" s="9">
        <v>235</v>
      </c>
      <c r="AB240" s="1">
        <v>2678</v>
      </c>
      <c r="AC240" s="1" t="s">
        <v>77</v>
      </c>
      <c r="AD240" s="1"/>
      <c r="AE240" s="9">
        <v>235</v>
      </c>
      <c r="AF240" s="11">
        <v>2793</v>
      </c>
      <c r="AG240" s="1" t="s">
        <v>77</v>
      </c>
    </row>
    <row r="241" spans="3:33">
      <c r="C241" s="9"/>
      <c r="D241" s="1"/>
      <c r="E241" s="1"/>
      <c r="F241" s="1"/>
      <c r="G241" s="9"/>
      <c r="H241" s="1"/>
      <c r="I241" s="1"/>
      <c r="J241" s="1"/>
      <c r="K241" s="9"/>
      <c r="L241" s="1"/>
      <c r="M241" s="1"/>
      <c r="N241" s="1"/>
      <c r="O241" s="9"/>
      <c r="P241" s="1"/>
      <c r="Q241" s="1"/>
      <c r="R241" s="1"/>
      <c r="S241" s="9">
        <v>236</v>
      </c>
      <c r="T241" s="1">
        <v>2678</v>
      </c>
      <c r="U241" s="1" t="s">
        <v>77</v>
      </c>
      <c r="V241" s="1"/>
      <c r="W241" s="9"/>
      <c r="X241" s="1"/>
      <c r="Y241" s="1"/>
      <c r="Z241" s="1"/>
      <c r="AA241" s="9">
        <v>236</v>
      </c>
      <c r="AB241" s="1">
        <v>2725</v>
      </c>
      <c r="AC241" s="1" t="s">
        <v>77</v>
      </c>
      <c r="AD241" s="1"/>
      <c r="AE241" s="9">
        <v>236</v>
      </c>
      <c r="AF241" s="11">
        <v>2836</v>
      </c>
      <c r="AG241" s="1" t="s">
        <v>77</v>
      </c>
    </row>
    <row r="242" spans="3:33">
      <c r="C242" s="9"/>
      <c r="D242" s="1"/>
      <c r="E242" s="1"/>
      <c r="F242" s="1"/>
      <c r="G242" s="9"/>
      <c r="H242" s="1"/>
      <c r="I242" s="1"/>
      <c r="J242" s="1"/>
      <c r="K242" s="9"/>
      <c r="L242" s="1"/>
      <c r="M242" s="1"/>
      <c r="N242" s="1"/>
      <c r="O242" s="9"/>
      <c r="P242" s="1"/>
      <c r="Q242" s="1"/>
      <c r="R242" s="1"/>
      <c r="S242" s="9">
        <v>237</v>
      </c>
      <c r="T242" s="1">
        <v>2717</v>
      </c>
      <c r="U242" s="1" t="s">
        <v>77</v>
      </c>
      <c r="V242" s="1"/>
      <c r="W242" s="9"/>
      <c r="X242" s="1"/>
      <c r="Y242" s="1"/>
      <c r="Z242" s="1"/>
      <c r="AA242" s="9">
        <v>237</v>
      </c>
      <c r="AB242" s="1">
        <v>2824</v>
      </c>
      <c r="AC242" s="1" t="s">
        <v>77</v>
      </c>
      <c r="AD242" s="1"/>
      <c r="AE242" s="9">
        <v>237</v>
      </c>
      <c r="AF242" s="11">
        <v>2909</v>
      </c>
      <c r="AG242" s="1" t="s">
        <v>77</v>
      </c>
    </row>
    <row r="243" spans="3:33">
      <c r="C243" s="9"/>
      <c r="D243" s="1"/>
      <c r="E243" s="1"/>
      <c r="F243" s="1"/>
      <c r="G243" s="9"/>
      <c r="H243" s="1"/>
      <c r="I243" s="1"/>
      <c r="J243" s="1"/>
      <c r="K243" s="9"/>
      <c r="L243" s="1"/>
      <c r="M243" s="1"/>
      <c r="N243" s="1"/>
      <c r="O243" s="9"/>
      <c r="P243" s="1"/>
      <c r="Q243" s="1"/>
      <c r="R243" s="1"/>
      <c r="S243" s="9">
        <v>238</v>
      </c>
      <c r="T243" s="1">
        <v>2721</v>
      </c>
      <c r="U243" s="1" t="s">
        <v>77</v>
      </c>
      <c r="V243" s="1"/>
      <c r="W243" s="9"/>
      <c r="X243" s="1"/>
      <c r="Y243" s="1"/>
      <c r="Z243" s="1"/>
      <c r="AA243" s="9">
        <v>238</v>
      </c>
      <c r="AB243" s="1">
        <v>2906</v>
      </c>
      <c r="AC243" s="1" t="s">
        <v>77</v>
      </c>
      <c r="AD243" s="1"/>
      <c r="AE243" s="9">
        <v>238</v>
      </c>
      <c r="AF243" s="11">
        <v>2954</v>
      </c>
      <c r="AG243" s="1" t="s">
        <v>77</v>
      </c>
    </row>
    <row r="244" spans="3:33">
      <c r="C244" s="9"/>
      <c r="D244" s="1"/>
      <c r="E244" s="1"/>
      <c r="F244" s="1"/>
      <c r="G244" s="9"/>
      <c r="H244" s="1"/>
      <c r="I244" s="1"/>
      <c r="J244" s="1"/>
      <c r="K244" s="9"/>
      <c r="L244" s="1"/>
      <c r="M244" s="1"/>
      <c r="N244" s="1"/>
      <c r="O244" s="9"/>
      <c r="P244" s="1"/>
      <c r="Q244" s="1"/>
      <c r="R244" s="1"/>
      <c r="S244" s="9">
        <v>239</v>
      </c>
      <c r="T244" s="1">
        <v>2757</v>
      </c>
      <c r="U244" s="1" t="s">
        <v>77</v>
      </c>
      <c r="V244" s="1"/>
      <c r="W244" s="9"/>
      <c r="X244" s="1"/>
      <c r="Y244" s="1"/>
      <c r="Z244" s="1"/>
      <c r="AA244" s="9"/>
      <c r="AB244" s="1"/>
      <c r="AC244" s="1"/>
      <c r="AD244" s="1"/>
      <c r="AE244" s="9"/>
      <c r="AF244" s="11"/>
      <c r="AG244" s="1"/>
    </row>
    <row r="245" spans="3:33">
      <c r="C245" s="9"/>
      <c r="D245" s="1"/>
      <c r="E245" s="1"/>
      <c r="F245" s="1"/>
      <c r="G245" s="9"/>
      <c r="H245" s="1"/>
      <c r="I245" s="1"/>
      <c r="J245" s="1"/>
      <c r="K245" s="9"/>
      <c r="L245" s="1"/>
      <c r="M245" s="1"/>
      <c r="N245" s="1"/>
      <c r="O245" s="9"/>
      <c r="P245" s="1"/>
      <c r="Q245" s="1"/>
      <c r="R245" s="1"/>
      <c r="S245" s="9">
        <v>240</v>
      </c>
      <c r="T245" s="1">
        <v>2799</v>
      </c>
      <c r="U245" s="1" t="s">
        <v>77</v>
      </c>
      <c r="V245" s="1"/>
      <c r="W245" s="9"/>
      <c r="X245" s="1"/>
      <c r="Y245" s="1"/>
      <c r="Z245" s="1"/>
      <c r="AA245" s="9"/>
      <c r="AB245" s="1"/>
      <c r="AC245" s="1"/>
      <c r="AD245" s="1"/>
      <c r="AE245" s="9"/>
      <c r="AF245" s="11"/>
      <c r="AG245" s="1"/>
    </row>
    <row r="246" spans="3:33">
      <c r="C246" s="9"/>
      <c r="D246" s="1"/>
      <c r="E246" s="1"/>
      <c r="F246" s="1"/>
      <c r="G246" s="9"/>
      <c r="H246" s="1"/>
      <c r="I246" s="1"/>
      <c r="J246" s="1"/>
      <c r="K246" s="9"/>
      <c r="L246" s="1"/>
      <c r="M246" s="1"/>
      <c r="N246" s="1"/>
      <c r="O246" s="9"/>
      <c r="P246" s="1"/>
      <c r="Q246" s="1"/>
      <c r="R246" s="1"/>
      <c r="S246" s="9">
        <v>241</v>
      </c>
      <c r="T246" s="1">
        <v>2810</v>
      </c>
      <c r="U246" s="1" t="s">
        <v>77</v>
      </c>
      <c r="V246" s="1"/>
      <c r="W246" s="9"/>
      <c r="X246" s="1"/>
      <c r="Y246" s="1"/>
      <c r="Z246" s="1"/>
      <c r="AA246" s="9"/>
      <c r="AB246" s="1"/>
      <c r="AC246" s="1"/>
      <c r="AD246" s="1"/>
      <c r="AE246" s="9"/>
      <c r="AF246" s="1"/>
      <c r="AG246" s="1"/>
    </row>
    <row r="247" spans="3:33">
      <c r="C247" s="9"/>
      <c r="D247" s="1"/>
      <c r="E247" s="1"/>
      <c r="F247" s="1"/>
      <c r="G247" s="9"/>
      <c r="H247" s="1"/>
      <c r="I247" s="1"/>
      <c r="J247" s="1"/>
      <c r="K247" s="9"/>
      <c r="L247" s="1"/>
      <c r="M247" s="1"/>
      <c r="N247" s="1"/>
      <c r="O247" s="9"/>
      <c r="P247" s="1"/>
      <c r="Q247" s="1"/>
      <c r="R247" s="1"/>
      <c r="S247" s="9">
        <v>242</v>
      </c>
      <c r="T247" s="1">
        <v>2824</v>
      </c>
      <c r="U247" s="1" t="s">
        <v>77</v>
      </c>
      <c r="V247" s="1"/>
      <c r="W247" s="9"/>
      <c r="X247" s="1"/>
      <c r="Y247" s="1"/>
      <c r="Z247" s="1"/>
      <c r="AA247" s="9"/>
      <c r="AB247" s="1"/>
      <c r="AC247" s="1"/>
      <c r="AD247" s="1"/>
      <c r="AE247" s="9"/>
      <c r="AF247" s="1"/>
      <c r="AG247" s="1"/>
    </row>
    <row r="248" spans="3:33">
      <c r="C248" s="9"/>
      <c r="D248" s="1"/>
      <c r="E248" s="1"/>
      <c r="F248" s="1"/>
      <c r="G248" s="9"/>
      <c r="H248" s="1"/>
      <c r="I248" s="1"/>
      <c r="J248" s="1"/>
      <c r="K248" s="9"/>
      <c r="L248" s="1"/>
      <c r="M248" s="1"/>
      <c r="N248" s="1"/>
      <c r="O248" s="9"/>
      <c r="P248" s="1"/>
      <c r="Q248" s="1"/>
      <c r="R248" s="1"/>
      <c r="S248" s="9">
        <v>243</v>
      </c>
      <c r="T248" s="1">
        <v>2849</v>
      </c>
      <c r="U248" s="1" t="s">
        <v>77</v>
      </c>
      <c r="V248" s="1"/>
      <c r="W248" s="9"/>
      <c r="X248" s="1"/>
      <c r="Y248" s="1"/>
      <c r="Z248" s="1"/>
      <c r="AA248" s="9"/>
      <c r="AB248" s="1"/>
      <c r="AC248" s="1"/>
      <c r="AD248" s="1"/>
      <c r="AE248" s="9"/>
      <c r="AF248" s="1"/>
      <c r="AG248" s="1"/>
    </row>
    <row r="249" spans="3:33">
      <c r="C249" s="9"/>
      <c r="D249" s="1"/>
      <c r="E249" s="1"/>
      <c r="F249" s="1"/>
      <c r="G249" s="9"/>
      <c r="H249" s="1"/>
      <c r="I249" s="1"/>
      <c r="J249" s="1"/>
      <c r="K249" s="9"/>
      <c r="L249" s="1"/>
      <c r="M249" s="1"/>
      <c r="N249" s="1"/>
      <c r="O249" s="9"/>
      <c r="P249" s="1"/>
      <c r="Q249" s="1"/>
      <c r="R249" s="1"/>
      <c r="S249" s="9">
        <v>244</v>
      </c>
      <c r="T249" s="1">
        <v>2988</v>
      </c>
      <c r="U249" s="1" t="s">
        <v>77</v>
      </c>
      <c r="V249" s="1"/>
      <c r="W249" s="9"/>
      <c r="X249" s="1"/>
      <c r="Y249" s="1"/>
      <c r="Z249" s="1"/>
      <c r="AA249" s="9"/>
      <c r="AB249" s="1"/>
      <c r="AC249" s="1"/>
      <c r="AD249" s="1"/>
      <c r="AE249" s="9"/>
      <c r="AF249" s="1"/>
      <c r="AG249" s="1"/>
    </row>
    <row r="250" spans="3:33">
      <c r="C250" s="9"/>
      <c r="D250" s="1"/>
      <c r="E250" s="1"/>
      <c r="F250" s="1"/>
      <c r="G250" s="9"/>
      <c r="H250" s="1"/>
      <c r="I250" s="1"/>
      <c r="J250" s="1"/>
      <c r="K250" s="9"/>
      <c r="L250" s="1"/>
      <c r="M250" s="1"/>
      <c r="N250" s="1"/>
      <c r="O250" s="9"/>
      <c r="P250" s="1"/>
      <c r="Q250" s="1"/>
      <c r="R250" s="1"/>
      <c r="S250" s="9">
        <v>245</v>
      </c>
      <c r="T250" s="1">
        <v>3049</v>
      </c>
      <c r="U250" s="1" t="s">
        <v>77</v>
      </c>
      <c r="V250" s="1"/>
      <c r="W250" s="9"/>
      <c r="X250" s="1"/>
      <c r="Y250" s="1"/>
      <c r="Z250" s="1"/>
      <c r="AA250" s="9"/>
      <c r="AB250" s="1"/>
      <c r="AC250" s="1"/>
      <c r="AD250" s="1"/>
      <c r="AE250" s="9"/>
      <c r="AF250" s="1"/>
      <c r="AG250" s="1"/>
    </row>
    <row r="251" spans="3:33">
      <c r="C251" s="9"/>
      <c r="D251" s="1"/>
      <c r="E251" s="1"/>
      <c r="F251" s="1"/>
      <c r="G251" s="9"/>
      <c r="H251" s="1"/>
      <c r="I251" s="1"/>
      <c r="J251" s="1"/>
      <c r="K251" s="9"/>
      <c r="L251" s="1"/>
      <c r="M251" s="1"/>
      <c r="N251" s="1"/>
      <c r="O251" s="9"/>
      <c r="P251" s="1"/>
      <c r="Q251" s="1"/>
      <c r="R251" s="1"/>
      <c r="S251" s="9">
        <v>246</v>
      </c>
      <c r="T251" s="1">
        <v>3152</v>
      </c>
      <c r="U251" s="1" t="s">
        <v>77</v>
      </c>
      <c r="V251" s="1"/>
      <c r="W251" s="9"/>
      <c r="X251" s="1"/>
      <c r="Y251" s="1"/>
      <c r="Z251" s="1"/>
      <c r="AA251" s="9"/>
      <c r="AB251" s="1"/>
      <c r="AC251" s="1"/>
      <c r="AD251" s="1"/>
      <c r="AE251" s="9"/>
      <c r="AF251" s="1"/>
      <c r="AG251" s="1"/>
    </row>
    <row r="252" spans="3:33">
      <c r="C252" s="9"/>
      <c r="D252" s="1"/>
      <c r="E252" s="1"/>
      <c r="F252" s="1"/>
      <c r="G252" s="9"/>
      <c r="H252" s="1"/>
      <c r="I252" s="1"/>
      <c r="J252" s="1"/>
      <c r="K252" s="9"/>
      <c r="L252" s="1"/>
      <c r="M252" s="1"/>
      <c r="N252" s="1"/>
      <c r="O252" s="9"/>
      <c r="P252" s="1"/>
      <c r="Q252" s="1"/>
      <c r="R252" s="1"/>
      <c r="S252" s="9">
        <v>247</v>
      </c>
      <c r="T252" s="1">
        <v>3198</v>
      </c>
      <c r="U252" s="1" t="s">
        <v>77</v>
      </c>
      <c r="V252" s="1"/>
      <c r="W252" s="9"/>
      <c r="X252" s="1"/>
      <c r="Y252" s="1"/>
      <c r="Z252" s="1"/>
      <c r="AA252" s="9"/>
      <c r="AB252" s="1"/>
      <c r="AC252" s="1"/>
      <c r="AD252" s="1"/>
      <c r="AE252" s="9"/>
      <c r="AF252" s="1"/>
      <c r="AG252" s="1"/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8EE6F-A409-4347-A919-8BAB7A62BD94}">
  <dimension ref="B2:D11"/>
  <sheetViews>
    <sheetView workbookViewId="0"/>
  </sheetViews>
  <sheetFormatPr defaultRowHeight="18"/>
  <cols>
    <col min="2" max="2" width="8.796875" style="4"/>
    <col min="3" max="4" width="8.796875" style="5"/>
  </cols>
  <sheetData>
    <row r="2" spans="2:4">
      <c r="B2" s="6" t="s">
        <v>87</v>
      </c>
    </row>
    <row r="4" spans="2:4" s="3" customFormat="1">
      <c r="B4" s="4" t="s">
        <v>86</v>
      </c>
      <c r="C4" s="4" t="s">
        <v>57</v>
      </c>
      <c r="D4" s="4" t="s">
        <v>58</v>
      </c>
    </row>
    <row r="5" spans="2:4">
      <c r="B5" s="4">
        <v>1</v>
      </c>
      <c r="C5" s="13">
        <v>0.70921985815602795</v>
      </c>
      <c r="D5" s="13">
        <v>2.8000000000000003</v>
      </c>
    </row>
    <row r="6" spans="2:4">
      <c r="B6" s="4">
        <v>2</v>
      </c>
      <c r="C6" s="13">
        <v>0.34482758620689657</v>
      </c>
      <c r="D6" s="13">
        <v>2.3728813559322033</v>
      </c>
    </row>
    <row r="7" spans="2:4">
      <c r="B7" s="4">
        <v>3</v>
      </c>
      <c r="C7" s="13">
        <v>0.18691588785046731</v>
      </c>
      <c r="D7" s="13">
        <v>3.2345013477088949</v>
      </c>
    </row>
    <row r="8" spans="2:4">
      <c r="B8" s="4">
        <v>4</v>
      </c>
      <c r="C8" s="13">
        <v>0.38461538461538464</v>
      </c>
      <c r="D8" s="13">
        <v>2.7842227378190252</v>
      </c>
    </row>
    <row r="10" spans="2:4">
      <c r="B10" s="4" t="s">
        <v>60</v>
      </c>
      <c r="C10" s="14">
        <f>AVERAGE(C5:C8)</f>
        <v>0.40639467920719408</v>
      </c>
      <c r="D10" s="14">
        <f>AVERAGE(D5:D8)</f>
        <v>2.7979013603650307</v>
      </c>
    </row>
    <row r="11" spans="2:4">
      <c r="B11" s="4" t="s">
        <v>44</v>
      </c>
      <c r="C11" s="14">
        <f>STDEV(C5:C8)</f>
        <v>0.21919464217465653</v>
      </c>
      <c r="D11" s="14">
        <f>STDEV(D5:D8)</f>
        <v>0.35187737547798426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F565E-CA4D-4779-A061-A45C723A8C9C}">
  <dimension ref="C2:E12"/>
  <sheetViews>
    <sheetView workbookViewId="0"/>
  </sheetViews>
  <sheetFormatPr defaultRowHeight="18"/>
  <cols>
    <col min="3" max="3" width="8.796875" style="4"/>
  </cols>
  <sheetData>
    <row r="2" spans="3:5">
      <c r="C2" s="9" t="s">
        <v>89</v>
      </c>
    </row>
    <row r="4" spans="3:5" s="4" customFormat="1">
      <c r="C4" s="4" t="s">
        <v>88</v>
      </c>
      <c r="D4" s="4" t="s">
        <v>56</v>
      </c>
      <c r="E4" s="4" t="s">
        <v>62</v>
      </c>
    </row>
    <row r="5" spans="3:5">
      <c r="C5" s="4">
        <v>1</v>
      </c>
      <c r="D5">
        <v>58.728179551122203</v>
      </c>
      <c r="E5">
        <v>67.331670822942655</v>
      </c>
    </row>
    <row r="6" spans="3:5">
      <c r="C6" s="4">
        <v>2</v>
      </c>
      <c r="D6">
        <v>52.743142144638405</v>
      </c>
      <c r="E6">
        <v>66.209476309226943</v>
      </c>
    </row>
    <row r="7" spans="3:5">
      <c r="C7" s="4">
        <v>3</v>
      </c>
      <c r="D7">
        <v>41.521197007481334</v>
      </c>
      <c r="E7">
        <v>76.309226932668309</v>
      </c>
    </row>
    <row r="8" spans="3:5">
      <c r="C8" s="4">
        <v>4</v>
      </c>
      <c r="D8">
        <v>39.276807980049909</v>
      </c>
      <c r="E8">
        <v>72.942643391521216</v>
      </c>
    </row>
    <row r="9" spans="3:5">
      <c r="C9" s="4">
        <v>5</v>
      </c>
      <c r="D9">
        <v>42.643391521196996</v>
      </c>
      <c r="E9">
        <v>61.720698254364144</v>
      </c>
    </row>
    <row r="10" spans="3:5">
      <c r="C10" s="4">
        <v>6</v>
      </c>
      <c r="D10">
        <v>39.276807980049867</v>
      </c>
      <c r="E10">
        <v>99.875311720698207</v>
      </c>
    </row>
    <row r="11" spans="3:5">
      <c r="C11" s="4" t="s">
        <v>10</v>
      </c>
      <c r="D11">
        <v>45.698254364089792</v>
      </c>
      <c r="E11">
        <v>74.064837905236928</v>
      </c>
    </row>
    <row r="12" spans="3:5">
      <c r="C12" s="4" t="s">
        <v>46</v>
      </c>
      <c r="D12">
        <v>8.1075191852460513</v>
      </c>
      <c r="E12">
        <v>13.652085479472198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B2334-4AF2-413B-83F5-E23339EA2552}">
  <dimension ref="C3:H15"/>
  <sheetViews>
    <sheetView workbookViewId="0"/>
  </sheetViews>
  <sheetFormatPr defaultRowHeight="18"/>
  <cols>
    <col min="4" max="4" width="8.796875" style="2"/>
  </cols>
  <sheetData>
    <row r="3" spans="3:8">
      <c r="C3" s="16"/>
      <c r="D3" s="17" t="s">
        <v>88</v>
      </c>
      <c r="E3" s="9" t="s">
        <v>90</v>
      </c>
      <c r="F3" s="9" t="s">
        <v>91</v>
      </c>
      <c r="G3" s="9" t="s">
        <v>98</v>
      </c>
      <c r="H3" s="9" t="s">
        <v>92</v>
      </c>
    </row>
    <row r="4" spans="3:8">
      <c r="C4" s="53" t="s">
        <v>72</v>
      </c>
      <c r="D4" s="17">
        <v>1</v>
      </c>
      <c r="E4" s="1">
        <v>1.3806926860200148</v>
      </c>
      <c r="F4" s="1">
        <v>1.1521399102791599</v>
      </c>
      <c r="G4" s="1">
        <v>1.1491020857060141</v>
      </c>
      <c r="H4" s="1">
        <v>1.0875957950318775</v>
      </c>
    </row>
    <row r="5" spans="3:8">
      <c r="C5" s="53"/>
      <c r="D5" s="17">
        <v>2</v>
      </c>
      <c r="E5" s="1">
        <v>0.99892807569841202</v>
      </c>
      <c r="F5" s="1">
        <v>0.95416527157402309</v>
      </c>
      <c r="G5" s="1">
        <v>1.0396845696514396</v>
      </c>
      <c r="H5" s="1">
        <v>1.1142273435625587</v>
      </c>
    </row>
    <row r="6" spans="3:8">
      <c r="C6" s="53"/>
      <c r="D6" s="17">
        <v>3</v>
      </c>
      <c r="E6" s="1">
        <v>1.0622539278383381</v>
      </c>
      <c r="F6" s="1">
        <v>1.0167215502986808</v>
      </c>
      <c r="G6" s="1">
        <v>0.78377485746514108</v>
      </c>
      <c r="H6" s="1">
        <v>0.92437319606458412</v>
      </c>
    </row>
    <row r="7" spans="3:8">
      <c r="C7" s="53"/>
      <c r="D7" s="17">
        <v>4</v>
      </c>
      <c r="E7" s="1">
        <v>0.80388442323534348</v>
      </c>
      <c r="F7" s="1">
        <v>0.88405223741326899</v>
      </c>
      <c r="G7" s="1">
        <v>1.3518972744799977</v>
      </c>
      <c r="H7" s="1">
        <v>1.0391849948604031</v>
      </c>
    </row>
    <row r="8" spans="3:8">
      <c r="C8" s="53"/>
      <c r="D8" s="17">
        <v>5</v>
      </c>
      <c r="E8" s="1">
        <v>0.75859020615918549</v>
      </c>
      <c r="F8" s="1">
        <v>0.80024512712548457</v>
      </c>
      <c r="G8" s="1">
        <v>0.69070967783345394</v>
      </c>
      <c r="H8" s="1">
        <v>0.74692199100335355</v>
      </c>
    </row>
    <row r="9" spans="3:8">
      <c r="C9" s="53"/>
      <c r="D9" s="17">
        <v>6</v>
      </c>
      <c r="E9" s="1">
        <v>0.99565068104870524</v>
      </c>
      <c r="F9" s="1">
        <v>1.1926759033093834</v>
      </c>
      <c r="G9" s="1">
        <v>0.98483153486395325</v>
      </c>
      <c r="H9" s="1">
        <v>1.0876966794772236</v>
      </c>
    </row>
    <row r="10" spans="3:8">
      <c r="C10" s="53" t="s">
        <v>73</v>
      </c>
      <c r="D10" s="17">
        <v>1</v>
      </c>
      <c r="E10" s="1">
        <v>0.56042022706619532</v>
      </c>
      <c r="F10" s="1">
        <v>1.4245203410369638</v>
      </c>
      <c r="G10" s="1">
        <v>2.1806285598628294</v>
      </c>
      <c r="H10" s="1">
        <v>7.8754914420180508</v>
      </c>
    </row>
    <row r="11" spans="3:8">
      <c r="C11" s="53"/>
      <c r="D11" s="17">
        <v>2</v>
      </c>
      <c r="E11" s="1">
        <v>0.71541010924197046</v>
      </c>
      <c r="F11" s="1">
        <v>1.3076220864875667</v>
      </c>
      <c r="G11" s="1">
        <v>1.6721466216999157</v>
      </c>
      <c r="H11" s="1">
        <v>6.6236513825108148</v>
      </c>
    </row>
    <row r="12" spans="3:8">
      <c r="C12" s="53"/>
      <c r="D12" s="17">
        <v>3</v>
      </c>
      <c r="E12" s="1">
        <v>0.60841354079772958</v>
      </c>
      <c r="F12" s="1">
        <v>1.4562263406467149</v>
      </c>
      <c r="G12" s="1">
        <v>1.7943174869579952</v>
      </c>
      <c r="H12" s="1">
        <v>7.2546870559661798</v>
      </c>
    </row>
    <row r="13" spans="3:8">
      <c r="C13" s="53"/>
      <c r="D13" s="17">
        <v>4</v>
      </c>
      <c r="E13" s="1">
        <v>0.47638406331376304</v>
      </c>
      <c r="F13" s="1">
        <v>1.4659547230043866</v>
      </c>
      <c r="G13" s="1">
        <v>1.5671384169610967</v>
      </c>
      <c r="H13" s="1">
        <v>6.2173795047947511</v>
      </c>
    </row>
    <row r="14" spans="3:8">
      <c r="C14" s="53"/>
      <c r="D14" s="17">
        <v>5</v>
      </c>
      <c r="E14" s="1">
        <v>0.82594980686849306</v>
      </c>
      <c r="F14" s="1">
        <v>1.5011665610641005</v>
      </c>
      <c r="G14" s="1">
        <v>1.2704919019091998</v>
      </c>
      <c r="H14" s="1">
        <v>6.6847217080029875</v>
      </c>
    </row>
    <row r="15" spans="3:8">
      <c r="C15" s="53"/>
      <c r="D15" s="17">
        <v>6</v>
      </c>
      <c r="E15" s="1">
        <v>0.66120193563357454</v>
      </c>
      <c r="F15" s="1">
        <v>1.6680737045265055</v>
      </c>
      <c r="G15" s="1">
        <v>3.5491782427410477</v>
      </c>
      <c r="H15" s="1">
        <v>6.934885122557481</v>
      </c>
    </row>
  </sheetData>
  <mergeCells count="2">
    <mergeCell ref="C4:C9"/>
    <mergeCell ref="C10:C1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5E472-1DB0-49A2-A5A1-1BE4FA0E265E}">
  <dimension ref="B3:D13"/>
  <sheetViews>
    <sheetView workbookViewId="0"/>
  </sheetViews>
  <sheetFormatPr defaultRowHeight="18"/>
  <sheetData>
    <row r="3" spans="2:4">
      <c r="B3" s="3"/>
      <c r="C3" s="4" t="s">
        <v>145</v>
      </c>
      <c r="D3" s="4" t="s">
        <v>42</v>
      </c>
    </row>
    <row r="4" spans="2:4">
      <c r="B4" s="4">
        <v>1</v>
      </c>
      <c r="C4">
        <f>23/120</f>
        <v>0.19166666666666668</v>
      </c>
      <c r="D4">
        <f>22/111</f>
        <v>0.1981981981981982</v>
      </c>
    </row>
    <row r="5" spans="2:4">
      <c r="B5" s="4">
        <f>B4+1</f>
        <v>2</v>
      </c>
      <c r="C5">
        <f>16/85</f>
        <v>0.18823529411764706</v>
      </c>
      <c r="D5">
        <f>26/88</f>
        <v>0.29545454545454547</v>
      </c>
    </row>
    <row r="6" spans="2:4">
      <c r="B6" s="4">
        <f t="shared" ref="B6:B9" si="0">B5+1</f>
        <v>3</v>
      </c>
      <c r="C6">
        <f>30/76</f>
        <v>0.39473684210526316</v>
      </c>
      <c r="D6">
        <f>29/92</f>
        <v>0.31521739130434784</v>
      </c>
    </row>
    <row r="7" spans="2:4">
      <c r="B7" s="4">
        <f t="shared" si="0"/>
        <v>4</v>
      </c>
      <c r="C7">
        <f>30/86</f>
        <v>0.34883720930232559</v>
      </c>
      <c r="D7">
        <f>26/86</f>
        <v>0.30232558139534882</v>
      </c>
    </row>
    <row r="8" spans="2:4">
      <c r="B8" s="4">
        <f t="shared" si="0"/>
        <v>5</v>
      </c>
      <c r="C8">
        <f>29/94</f>
        <v>0.30851063829787234</v>
      </c>
      <c r="D8">
        <f>32/108</f>
        <v>0.29629629629629628</v>
      </c>
    </row>
    <row r="9" spans="2:4">
      <c r="B9" s="4">
        <f t="shared" si="0"/>
        <v>6</v>
      </c>
      <c r="C9">
        <f>37/112</f>
        <v>0.33035714285714285</v>
      </c>
      <c r="D9">
        <f>40/115</f>
        <v>0.34782608695652173</v>
      </c>
    </row>
    <row r="11" spans="2:4">
      <c r="B11" s="6" t="s">
        <v>60</v>
      </c>
      <c r="C11">
        <f>AVERAGE(C4:C9)</f>
        <v>0.2937239655578196</v>
      </c>
      <c r="D11">
        <f>AVERAGE(D4:D9)</f>
        <v>0.2925530166008764</v>
      </c>
    </row>
    <row r="12" spans="2:4">
      <c r="B12" s="6" t="s">
        <v>44</v>
      </c>
      <c r="C12">
        <f>STDEV(C4:C9)</f>
        <v>8.5258733621097385E-2</v>
      </c>
      <c r="D12">
        <f>STDEV(D4:D9)</f>
        <v>5.0178784318217477E-2</v>
      </c>
    </row>
    <row r="13" spans="2:4">
      <c r="B13" s="6" t="s">
        <v>487</v>
      </c>
      <c r="D13">
        <f>TTEST(C4:C9,D4:D9,2,2)</f>
        <v>0.97744082052406567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48E1-7397-43A3-AAF4-0B3D1852E171}">
  <dimension ref="C2:E17"/>
  <sheetViews>
    <sheetView workbookViewId="0"/>
  </sheetViews>
  <sheetFormatPr defaultRowHeight="18"/>
  <cols>
    <col min="5" max="5" width="9.3984375" customWidth="1"/>
  </cols>
  <sheetData>
    <row r="2" spans="3:5">
      <c r="C2" s="12" t="s">
        <v>479</v>
      </c>
    </row>
    <row r="3" spans="3:5">
      <c r="C3" s="4"/>
    </row>
    <row r="4" spans="3:5">
      <c r="C4" s="4" t="s">
        <v>88</v>
      </c>
      <c r="D4" s="4" t="s">
        <v>56</v>
      </c>
      <c r="E4" s="4" t="s">
        <v>62</v>
      </c>
    </row>
    <row r="5" spans="3:5">
      <c r="C5" s="4">
        <v>1</v>
      </c>
      <c r="D5">
        <v>38</v>
      </c>
      <c r="E5">
        <v>190</v>
      </c>
    </row>
    <row r="6" spans="3:5">
      <c r="C6" s="4">
        <v>2</v>
      </c>
      <c r="D6">
        <v>24</v>
      </c>
      <c r="E6">
        <v>140</v>
      </c>
    </row>
    <row r="7" spans="3:5">
      <c r="C7" s="4">
        <v>3</v>
      </c>
      <c r="D7">
        <v>8</v>
      </c>
      <c r="E7">
        <v>105</v>
      </c>
    </row>
    <row r="8" spans="3:5">
      <c r="C8" s="4">
        <v>4</v>
      </c>
      <c r="D8">
        <v>0</v>
      </c>
      <c r="E8">
        <v>69</v>
      </c>
    </row>
    <row r="9" spans="3:5">
      <c r="C9" s="4">
        <v>5</v>
      </c>
      <c r="D9">
        <v>5</v>
      </c>
      <c r="E9">
        <v>202</v>
      </c>
    </row>
    <row r="10" spans="3:5">
      <c r="C10" s="4">
        <v>6</v>
      </c>
      <c r="D10">
        <v>15</v>
      </c>
      <c r="E10">
        <v>148</v>
      </c>
    </row>
    <row r="11" spans="3:5">
      <c r="C11" s="4">
        <v>7</v>
      </c>
      <c r="D11">
        <v>18</v>
      </c>
      <c r="E11">
        <v>226</v>
      </c>
    </row>
    <row r="12" spans="3:5">
      <c r="C12" s="4">
        <v>8</v>
      </c>
      <c r="D12">
        <v>0</v>
      </c>
      <c r="E12">
        <v>125</v>
      </c>
    </row>
    <row r="13" spans="3:5">
      <c r="C13" s="4">
        <v>9</v>
      </c>
      <c r="E13">
        <v>163</v>
      </c>
    </row>
    <row r="14" spans="3:5">
      <c r="C14" s="4"/>
    </row>
    <row r="15" spans="3:5">
      <c r="C15" s="4" t="s">
        <v>10</v>
      </c>
      <c r="D15">
        <f>AVERAGE(D5:D12)</f>
        <v>13.5</v>
      </c>
      <c r="E15">
        <f>AVERAGE(E5:E13)</f>
        <v>152</v>
      </c>
    </row>
    <row r="16" spans="3:5">
      <c r="C16" s="4" t="s">
        <v>46</v>
      </c>
      <c r="D16">
        <f>STDEV(D5:D12)</f>
        <v>13.093073414159543</v>
      </c>
      <c r="E16">
        <f>STDEV(E5:E13)</f>
        <v>49.406477308142499</v>
      </c>
    </row>
    <row r="17" spans="3:5">
      <c r="C17" s="4" t="s">
        <v>45</v>
      </c>
      <c r="E17">
        <f>TTEST(D5:D12,E5:E13,2,2)</f>
        <v>1.4464839650448385E-6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7EC6C-CC86-4DA7-AB4A-343D1B84FDFB}">
  <dimension ref="B3:G17"/>
  <sheetViews>
    <sheetView workbookViewId="0"/>
  </sheetViews>
  <sheetFormatPr defaultRowHeight="18"/>
  <cols>
    <col min="2" max="2" width="8.796875" style="4"/>
  </cols>
  <sheetData>
    <row r="3" spans="2:7">
      <c r="B3" s="4" t="s">
        <v>56</v>
      </c>
      <c r="F3" s="4" t="s">
        <v>62</v>
      </c>
    </row>
    <row r="4" spans="2:7">
      <c r="B4" s="4" t="s">
        <v>75</v>
      </c>
      <c r="C4" s="3" t="s">
        <v>99</v>
      </c>
      <c r="F4" s="4" t="s">
        <v>75</v>
      </c>
      <c r="G4" s="3" t="s">
        <v>99</v>
      </c>
    </row>
    <row r="5" spans="2:7">
      <c r="B5" s="4">
        <v>1</v>
      </c>
      <c r="C5" s="8">
        <v>890.33333333333337</v>
      </c>
      <c r="F5" s="4">
        <v>1</v>
      </c>
      <c r="G5" s="8">
        <v>490</v>
      </c>
    </row>
    <row r="6" spans="2:7">
      <c r="B6" s="4">
        <v>2</v>
      </c>
      <c r="C6" s="8">
        <v>1210</v>
      </c>
      <c r="F6" s="4">
        <v>2</v>
      </c>
      <c r="G6" s="8">
        <v>562.66666666666663</v>
      </c>
    </row>
    <row r="7" spans="2:7">
      <c r="B7" s="4">
        <v>3</v>
      </c>
      <c r="C7" s="8">
        <v>703.33333333333337</v>
      </c>
      <c r="F7" s="4">
        <v>3</v>
      </c>
      <c r="G7" s="8">
        <v>934.33333333333337</v>
      </c>
    </row>
    <row r="8" spans="2:7">
      <c r="B8" s="4">
        <v>4</v>
      </c>
      <c r="C8" s="8">
        <v>1024.3333333333333</v>
      </c>
      <c r="F8" s="4">
        <v>4</v>
      </c>
      <c r="G8" s="8">
        <v>1282</v>
      </c>
    </row>
    <row r="9" spans="2:7">
      <c r="B9" s="4">
        <v>5</v>
      </c>
      <c r="C9" s="8">
        <v>816.66666666666663</v>
      </c>
      <c r="F9" s="4">
        <v>5</v>
      </c>
      <c r="G9" s="8">
        <v>1222.6666666666667</v>
      </c>
    </row>
    <row r="10" spans="2:7">
      <c r="B10" s="4">
        <v>6</v>
      </c>
      <c r="C10" s="8">
        <v>1105.3333333333333</v>
      </c>
      <c r="F10" s="4">
        <v>6</v>
      </c>
      <c r="G10" s="8">
        <v>1467</v>
      </c>
    </row>
    <row r="11" spans="2:7">
      <c r="B11" s="4">
        <v>7</v>
      </c>
      <c r="C11" s="8">
        <v>466.66666666666669</v>
      </c>
      <c r="F11" s="4">
        <v>7</v>
      </c>
      <c r="G11" s="8">
        <v>585.33333333333337</v>
      </c>
    </row>
    <row r="12" spans="2:7">
      <c r="B12" s="4">
        <v>8</v>
      </c>
      <c r="C12" s="8">
        <v>1113.3333333333333</v>
      </c>
      <c r="F12" s="4">
        <v>8</v>
      </c>
      <c r="G12" s="8">
        <v>856.66666666666663</v>
      </c>
    </row>
    <row r="13" spans="2:7">
      <c r="B13" s="4">
        <v>9</v>
      </c>
      <c r="C13" s="8">
        <v>1364.3333333333333</v>
      </c>
      <c r="F13" s="4">
        <v>9</v>
      </c>
      <c r="G13" s="8">
        <v>1071</v>
      </c>
    </row>
    <row r="14" spans="2:7">
      <c r="B14" s="4">
        <v>10</v>
      </c>
      <c r="C14" s="8">
        <v>235</v>
      </c>
      <c r="F14" s="4">
        <v>10</v>
      </c>
      <c r="G14" s="8">
        <v>975</v>
      </c>
    </row>
    <row r="15" spans="2:7">
      <c r="B15" s="4">
        <v>11</v>
      </c>
      <c r="C15" s="8">
        <v>950.33333333333337</v>
      </c>
      <c r="F15" s="4">
        <v>11</v>
      </c>
      <c r="G15" s="8">
        <v>1358.3333333333333</v>
      </c>
    </row>
    <row r="16" spans="2:7">
      <c r="B16" s="4">
        <v>12</v>
      </c>
      <c r="C16" s="8">
        <v>913.33333333333337</v>
      </c>
      <c r="F16" s="4">
        <v>12</v>
      </c>
      <c r="G16" s="8">
        <v>238</v>
      </c>
    </row>
    <row r="17" spans="6:7">
      <c r="F17" s="4">
        <v>13</v>
      </c>
      <c r="G17" s="8">
        <v>563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0145A-53A9-418C-B660-53F7C6E87FDA}">
  <dimension ref="B2:H12"/>
  <sheetViews>
    <sheetView workbookViewId="0"/>
  </sheetViews>
  <sheetFormatPr defaultRowHeight="18"/>
  <sheetData>
    <row r="2" spans="2:8">
      <c r="C2" s="9" t="s">
        <v>89</v>
      </c>
    </row>
    <row r="5" spans="2:8">
      <c r="C5" s="9" t="s">
        <v>102</v>
      </c>
      <c r="D5" s="9" t="s">
        <v>103</v>
      </c>
      <c r="E5" s="9" t="s">
        <v>104</v>
      </c>
      <c r="F5" s="9" t="s">
        <v>105</v>
      </c>
      <c r="G5" s="9" t="s">
        <v>106</v>
      </c>
      <c r="H5" s="9" t="s">
        <v>107</v>
      </c>
    </row>
    <row r="6" spans="2:8">
      <c r="B6" s="4" t="s">
        <v>100</v>
      </c>
      <c r="C6">
        <v>20.300999999999998</v>
      </c>
      <c r="D6">
        <v>28.195</v>
      </c>
      <c r="E6">
        <v>31.579000000000001</v>
      </c>
      <c r="F6">
        <v>52.863999999999997</v>
      </c>
      <c r="G6">
        <v>18.420999999999999</v>
      </c>
      <c r="H6">
        <v>22.931999999999999</v>
      </c>
    </row>
    <row r="7" spans="2:8">
      <c r="B7" s="4" t="s">
        <v>101</v>
      </c>
      <c r="C7">
        <v>156.38999999999999</v>
      </c>
      <c r="D7">
        <v>112.78</v>
      </c>
      <c r="E7">
        <v>77.819999999999993</v>
      </c>
      <c r="F7">
        <v>104.13500000000001</v>
      </c>
      <c r="G7">
        <v>160.804</v>
      </c>
      <c r="H7">
        <v>186.39099999999999</v>
      </c>
    </row>
    <row r="8" spans="2:8">
      <c r="B8" s="4"/>
    </row>
    <row r="9" spans="2:8">
      <c r="B9" s="4"/>
    </row>
    <row r="10" spans="2:8">
      <c r="B10" s="4"/>
      <c r="C10" s="4" t="s">
        <v>108</v>
      </c>
      <c r="D10" s="4" t="s">
        <v>109</v>
      </c>
      <c r="E10" s="4" t="s">
        <v>110</v>
      </c>
      <c r="F10" s="4" t="s">
        <v>111</v>
      </c>
      <c r="G10" s="4" t="s">
        <v>112</v>
      </c>
      <c r="H10" s="4" t="s">
        <v>113</v>
      </c>
    </row>
    <row r="11" spans="2:8">
      <c r="B11" s="4" t="s">
        <v>100</v>
      </c>
      <c r="C11">
        <v>56.390999999999998</v>
      </c>
      <c r="D11">
        <v>66.165000000000006</v>
      </c>
      <c r="E11">
        <v>33.835000000000001</v>
      </c>
      <c r="F11">
        <v>37.067</v>
      </c>
      <c r="G11">
        <v>37.218000000000004</v>
      </c>
      <c r="H11">
        <v>30.690999999999999</v>
      </c>
    </row>
    <row r="12" spans="2:8">
      <c r="B12" s="4" t="s">
        <v>101</v>
      </c>
      <c r="C12">
        <v>143.91</v>
      </c>
      <c r="D12">
        <v>283.45999999999998</v>
      </c>
      <c r="E12">
        <v>437.21800000000002</v>
      </c>
      <c r="F12">
        <v>407.51799999999997</v>
      </c>
      <c r="G12">
        <v>95.804000000000002</v>
      </c>
      <c r="H12">
        <v>384.96199999999999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C4005-20A9-4029-BB6C-91BE6BDAF427}">
  <dimension ref="C3:R28"/>
  <sheetViews>
    <sheetView workbookViewId="0"/>
  </sheetViews>
  <sheetFormatPr defaultRowHeight="18"/>
  <sheetData>
    <row r="3" spans="3:18">
      <c r="C3" s="3" t="s">
        <v>119</v>
      </c>
      <c r="I3" s="3" t="s">
        <v>120</v>
      </c>
      <c r="J3" s="18"/>
      <c r="K3" s="18"/>
      <c r="L3" s="18"/>
      <c r="M3" s="18"/>
      <c r="N3" s="18"/>
      <c r="O3" s="3" t="s">
        <v>121</v>
      </c>
    </row>
    <row r="4" spans="3:18">
      <c r="C4" s="16"/>
      <c r="D4" s="17" t="s">
        <v>88</v>
      </c>
      <c r="E4" s="9" t="s">
        <v>114</v>
      </c>
      <c r="F4" s="9" t="s">
        <v>97</v>
      </c>
      <c r="G4" s="9"/>
      <c r="H4" s="9"/>
      <c r="I4" s="16"/>
      <c r="J4" s="17" t="s">
        <v>88</v>
      </c>
      <c r="K4" s="9" t="s">
        <v>114</v>
      </c>
      <c r="L4" s="9" t="s">
        <v>97</v>
      </c>
      <c r="M4" s="9"/>
      <c r="O4" s="16"/>
      <c r="P4" s="17" t="s">
        <v>88</v>
      </c>
      <c r="Q4" s="9" t="s">
        <v>114</v>
      </c>
      <c r="R4" s="9" t="s">
        <v>97</v>
      </c>
    </row>
    <row r="5" spans="3:18">
      <c r="C5" s="53" t="s">
        <v>115</v>
      </c>
      <c r="D5" s="17">
        <v>1</v>
      </c>
      <c r="E5" s="1">
        <v>0.77777396967572876</v>
      </c>
      <c r="F5" s="1">
        <v>0.29717099197150187</v>
      </c>
      <c r="G5" s="1"/>
      <c r="H5" s="1"/>
      <c r="I5" s="53" t="s">
        <v>115</v>
      </c>
      <c r="J5" s="17">
        <v>1</v>
      </c>
      <c r="K5" s="1">
        <v>1.0242970527779869</v>
      </c>
      <c r="L5" s="1">
        <v>0.68521680054759693</v>
      </c>
      <c r="M5" s="1"/>
      <c r="O5" s="53" t="s">
        <v>115</v>
      </c>
      <c r="P5" s="17">
        <v>1</v>
      </c>
      <c r="Q5" s="1">
        <v>1.0822863221637251</v>
      </c>
      <c r="R5" s="1">
        <v>1.3645345065042422</v>
      </c>
    </row>
    <row r="6" spans="3:18">
      <c r="C6" s="53"/>
      <c r="D6" s="17">
        <v>2</v>
      </c>
      <c r="E6" s="1">
        <v>1.0436337046571242</v>
      </c>
      <c r="F6" s="1">
        <v>1.4574515328253477</v>
      </c>
      <c r="G6" s="1"/>
      <c r="H6" s="1"/>
      <c r="I6" s="53"/>
      <c r="J6" s="17">
        <v>2</v>
      </c>
      <c r="K6" s="1">
        <v>1.219059870255885</v>
      </c>
      <c r="L6" s="1">
        <v>1.4907065104373383</v>
      </c>
      <c r="M6" s="1"/>
      <c r="O6" s="53"/>
      <c r="P6" s="17">
        <v>2</v>
      </c>
      <c r="Q6" s="1">
        <v>0.96031061293747033</v>
      </c>
      <c r="R6" s="1">
        <v>0.98153739065281242</v>
      </c>
    </row>
    <row r="7" spans="3:18">
      <c r="C7" s="53"/>
      <c r="D7" s="17">
        <v>3</v>
      </c>
      <c r="E7" s="1">
        <v>1.1836982111293426</v>
      </c>
      <c r="F7" s="1">
        <v>0.79796295099200043</v>
      </c>
      <c r="G7" s="1"/>
      <c r="H7" s="1"/>
      <c r="I7" s="53"/>
      <c r="J7" s="17">
        <v>3</v>
      </c>
      <c r="K7" s="1">
        <v>0.99408142513989106</v>
      </c>
      <c r="L7" s="1">
        <v>0.95449686046847637</v>
      </c>
      <c r="M7" s="1"/>
      <c r="O7" s="53"/>
      <c r="P7" s="17">
        <v>3</v>
      </c>
      <c r="Q7" s="1">
        <v>0.90536299041383639</v>
      </c>
      <c r="R7" s="1">
        <v>0.77026734418140186</v>
      </c>
    </row>
    <row r="8" spans="3:18">
      <c r="C8" s="53"/>
      <c r="D8" s="17">
        <v>4</v>
      </c>
      <c r="E8" s="1">
        <v>1.0922812456580206</v>
      </c>
      <c r="F8" s="1">
        <v>1.576764048596617</v>
      </c>
      <c r="G8" s="1"/>
      <c r="H8" s="1"/>
      <c r="I8" s="53"/>
      <c r="J8" s="17">
        <v>4</v>
      </c>
      <c r="K8" s="1">
        <v>0.77971607717538971</v>
      </c>
      <c r="L8" s="1">
        <v>0.9739159509236307</v>
      </c>
      <c r="M8" s="1"/>
      <c r="O8" s="53"/>
      <c r="P8" s="17">
        <v>4</v>
      </c>
      <c r="Q8" s="1">
        <v>0.85620316363762861</v>
      </c>
      <c r="R8" s="1">
        <v>0.89341605749638731</v>
      </c>
    </row>
    <row r="9" spans="3:18">
      <c r="C9" s="53"/>
      <c r="D9" s="17">
        <v>5</v>
      </c>
      <c r="E9" s="1">
        <v>0.94632444901032775</v>
      </c>
      <c r="F9" s="1">
        <v>1.3590565626749633</v>
      </c>
      <c r="G9" s="1"/>
      <c r="H9" s="1"/>
      <c r="I9" s="53"/>
      <c r="J9" s="17">
        <v>5</v>
      </c>
      <c r="K9" s="1">
        <v>0.86814193219176317</v>
      </c>
      <c r="L9" s="1">
        <v>0.49451022995521016</v>
      </c>
      <c r="M9" s="1"/>
      <c r="O9" s="53"/>
      <c r="P9" s="17">
        <v>5</v>
      </c>
      <c r="Q9" s="1">
        <v>0.97001186796626615</v>
      </c>
      <c r="R9" s="1">
        <v>1.0656635277453985</v>
      </c>
    </row>
    <row r="10" spans="3:18">
      <c r="C10" s="53"/>
      <c r="D10" s="17">
        <v>6</v>
      </c>
      <c r="E10" s="1">
        <v>0.95628841986945601</v>
      </c>
      <c r="F10" s="1">
        <v>0.51159391293957068</v>
      </c>
      <c r="G10" s="1"/>
      <c r="H10" s="1"/>
      <c r="I10" s="53"/>
      <c r="J10" s="17">
        <v>6</v>
      </c>
      <c r="K10" s="1">
        <v>1.1147036424590846</v>
      </c>
      <c r="L10" s="1">
        <v>1.4011536476677482</v>
      </c>
      <c r="M10" s="1"/>
      <c r="O10" s="53"/>
      <c r="P10" s="17">
        <v>6</v>
      </c>
      <c r="Q10" s="1">
        <v>1.2258250428810735</v>
      </c>
      <c r="R10" s="1">
        <v>0.92458117341975721</v>
      </c>
    </row>
    <row r="11" spans="3:18">
      <c r="C11" s="53" t="s">
        <v>116</v>
      </c>
      <c r="D11" s="17">
        <v>1</v>
      </c>
      <c r="E11" s="1">
        <v>0.95125393349657716</v>
      </c>
      <c r="F11" s="1">
        <v>33.814457452242685</v>
      </c>
      <c r="G11" s="1"/>
      <c r="H11" s="1"/>
      <c r="I11" s="53" t="s">
        <v>116</v>
      </c>
      <c r="J11" s="17">
        <v>1</v>
      </c>
      <c r="K11" s="1">
        <v>1.0753866924867175</v>
      </c>
      <c r="L11" s="1">
        <v>7.2140501175367202</v>
      </c>
      <c r="M11" s="1"/>
      <c r="O11" s="53" t="s">
        <v>116</v>
      </c>
      <c r="P11" s="17">
        <v>1</v>
      </c>
      <c r="Q11" s="1">
        <v>1.0976139244402756</v>
      </c>
      <c r="R11" s="1">
        <v>0.8124073813139796</v>
      </c>
    </row>
    <row r="12" spans="3:18">
      <c r="C12" s="53"/>
      <c r="D12" s="17">
        <v>2</v>
      </c>
      <c r="E12" s="1">
        <v>1.0292984610693956</v>
      </c>
      <c r="F12" s="1">
        <v>12.100866791936676</v>
      </c>
      <c r="G12" s="1"/>
      <c r="H12" s="1"/>
      <c r="I12" s="53"/>
      <c r="J12" s="17">
        <v>2</v>
      </c>
      <c r="K12" s="1">
        <v>0.98306199560410235</v>
      </c>
      <c r="L12" s="1">
        <v>14.736579540970666</v>
      </c>
      <c r="M12" s="1"/>
      <c r="O12" s="53"/>
      <c r="P12" s="17">
        <v>2</v>
      </c>
      <c r="Q12" s="1">
        <v>1.0432783638656995</v>
      </c>
      <c r="R12" s="1">
        <v>1.2727333203613125</v>
      </c>
    </row>
    <row r="13" spans="3:18">
      <c r="C13" s="53"/>
      <c r="D13" s="17">
        <v>3</v>
      </c>
      <c r="E13" s="1">
        <v>1.2293293346538177</v>
      </c>
      <c r="F13" s="1">
        <v>22.04310648757242</v>
      </c>
      <c r="G13" s="1"/>
      <c r="H13" s="1"/>
      <c r="I13" s="53"/>
      <c r="J13" s="17">
        <v>3</v>
      </c>
      <c r="K13" s="1">
        <v>1.1230841145310217</v>
      </c>
      <c r="L13" s="1">
        <v>14.740568838396674</v>
      </c>
      <c r="M13" s="1"/>
      <c r="O13" s="53"/>
      <c r="P13" s="17">
        <v>3</v>
      </c>
      <c r="Q13" s="1">
        <v>0.87553350209371594</v>
      </c>
      <c r="R13" s="1">
        <v>0.79878461483474583</v>
      </c>
    </row>
    <row r="14" spans="3:18">
      <c r="C14" s="53"/>
      <c r="D14" s="17">
        <v>4</v>
      </c>
      <c r="E14" s="1">
        <v>1.2154016487165378</v>
      </c>
      <c r="F14" s="1">
        <v>27.450374682476458</v>
      </c>
      <c r="G14" s="1"/>
      <c r="H14" s="1"/>
      <c r="I14" s="53"/>
      <c r="J14" s="17">
        <v>4</v>
      </c>
      <c r="K14" s="1">
        <v>1.2493622757667942</v>
      </c>
      <c r="L14" s="1">
        <v>6.7687488656002204</v>
      </c>
      <c r="M14" s="1"/>
      <c r="O14" s="53"/>
      <c r="P14" s="17">
        <v>4</v>
      </c>
      <c r="Q14" s="1">
        <v>1.1625925509168726</v>
      </c>
      <c r="R14" s="1">
        <v>0.6812484833148833</v>
      </c>
    </row>
    <row r="15" spans="3:18">
      <c r="C15" s="53"/>
      <c r="D15" s="17">
        <v>5</v>
      </c>
      <c r="E15" s="1">
        <v>1.1809269796569126</v>
      </c>
      <c r="F15" s="1">
        <v>32.473263416094291</v>
      </c>
      <c r="G15" s="1"/>
      <c r="H15" s="1"/>
      <c r="I15" s="53"/>
      <c r="J15" s="17">
        <v>5</v>
      </c>
      <c r="K15" s="1">
        <v>1.0189750696141671</v>
      </c>
      <c r="L15" s="1">
        <v>21.656071308516662</v>
      </c>
      <c r="M15" s="1"/>
      <c r="O15" s="53"/>
      <c r="P15" s="17">
        <v>5</v>
      </c>
      <c r="Q15" s="1">
        <v>0.8595342795244324</v>
      </c>
      <c r="R15" s="1">
        <v>1.0298249197093738</v>
      </c>
    </row>
    <row r="16" spans="3:18">
      <c r="C16" s="53"/>
      <c r="D16" s="17">
        <v>6</v>
      </c>
      <c r="E16" s="1">
        <v>1.379167474778858</v>
      </c>
      <c r="F16" s="1">
        <v>53.620559430982226</v>
      </c>
      <c r="G16" s="1"/>
      <c r="H16" s="1"/>
      <c r="I16" s="53"/>
      <c r="J16" s="17">
        <v>6</v>
      </c>
      <c r="K16" s="1">
        <v>1.2623708937078779</v>
      </c>
      <c r="L16" s="1">
        <v>14.716877281879109</v>
      </c>
      <c r="M16" s="1"/>
      <c r="O16" s="53"/>
      <c r="P16" s="17">
        <v>6</v>
      </c>
      <c r="Q16" s="1">
        <v>1.094701161704513</v>
      </c>
      <c r="R16" s="1">
        <v>0.82791509300317168</v>
      </c>
    </row>
    <row r="17" spans="3:18">
      <c r="C17" s="53" t="s">
        <v>117</v>
      </c>
      <c r="D17" s="17">
        <v>1</v>
      </c>
      <c r="E17" s="1">
        <v>5.1393912092770142</v>
      </c>
      <c r="F17" s="1">
        <v>10.965136897911643</v>
      </c>
      <c r="G17" s="1"/>
      <c r="H17" s="1"/>
      <c r="I17" s="53" t="s">
        <v>117</v>
      </c>
      <c r="J17" s="17">
        <v>1</v>
      </c>
      <c r="K17" s="1">
        <v>2.5936200780157499</v>
      </c>
      <c r="L17" s="1">
        <v>4.9145153638484338</v>
      </c>
      <c r="M17" s="1"/>
      <c r="O17" s="53" t="s">
        <v>117</v>
      </c>
      <c r="P17" s="17">
        <v>1</v>
      </c>
      <c r="Q17" s="1">
        <v>4.3925352457623452</v>
      </c>
      <c r="R17" s="1">
        <v>42.055035508277946</v>
      </c>
    </row>
    <row r="18" spans="3:18">
      <c r="C18" s="53"/>
      <c r="D18" s="17">
        <v>2</v>
      </c>
      <c r="E18" s="1">
        <v>6.9055083395848316</v>
      </c>
      <c r="F18" s="1">
        <v>25.243040798763289</v>
      </c>
      <c r="G18" s="1"/>
      <c r="H18" s="1"/>
      <c r="I18" s="53"/>
      <c r="J18" s="17">
        <v>2</v>
      </c>
      <c r="K18" s="1">
        <v>3.5160340717868328</v>
      </c>
      <c r="L18" s="1">
        <v>4.45093498949403</v>
      </c>
      <c r="M18" s="1"/>
      <c r="O18" s="53"/>
      <c r="P18" s="17">
        <v>2</v>
      </c>
      <c r="Q18" s="1">
        <v>6.6677600648049129</v>
      </c>
      <c r="R18" s="1">
        <v>36.445545153833223</v>
      </c>
    </row>
    <row r="19" spans="3:18">
      <c r="C19" s="53"/>
      <c r="D19" s="17">
        <v>3</v>
      </c>
      <c r="E19" s="1">
        <v>4.7316603997367732</v>
      </c>
      <c r="F19" s="1">
        <v>45.189990110039226</v>
      </c>
      <c r="G19" s="1"/>
      <c r="H19" s="1"/>
      <c r="I19" s="53"/>
      <c r="J19" s="17">
        <v>3</v>
      </c>
      <c r="K19" s="1">
        <v>1.6775874875014922</v>
      </c>
      <c r="L19" s="1">
        <v>6.2985970922650054</v>
      </c>
      <c r="M19" s="1"/>
      <c r="O19" s="53"/>
      <c r="P19" s="17">
        <v>3</v>
      </c>
      <c r="Q19" s="1">
        <v>5.3660727006528388</v>
      </c>
      <c r="R19" s="1">
        <v>15.318086186678247</v>
      </c>
    </row>
    <row r="20" spans="3:18">
      <c r="C20" s="53"/>
      <c r="D20" s="17">
        <v>4</v>
      </c>
      <c r="E20" s="1">
        <v>6.0151768676117463</v>
      </c>
      <c r="F20" s="1">
        <v>62.329698407575528</v>
      </c>
      <c r="G20" s="1"/>
      <c r="H20" s="1"/>
      <c r="I20" s="53"/>
      <c r="J20" s="17">
        <v>4</v>
      </c>
      <c r="K20" s="1">
        <v>1.6956435112329209</v>
      </c>
      <c r="L20" s="1">
        <v>3.6656812478961927</v>
      </c>
      <c r="M20" s="1"/>
      <c r="O20" s="53"/>
      <c r="P20" s="17">
        <v>4</v>
      </c>
      <c r="Q20" s="1">
        <v>6.2175093108020043</v>
      </c>
      <c r="R20" s="1">
        <v>26.85954259100814</v>
      </c>
    </row>
    <row r="21" spans="3:18">
      <c r="C21" s="53"/>
      <c r="D21" s="17">
        <v>5</v>
      </c>
      <c r="E21" s="1">
        <v>5.2789827187832854</v>
      </c>
      <c r="F21" s="1">
        <v>28.62961378755384</v>
      </c>
      <c r="G21" s="1"/>
      <c r="H21" s="1"/>
      <c r="I21" s="53"/>
      <c r="J21" s="17">
        <v>5</v>
      </c>
      <c r="K21" s="1">
        <v>2.217607324134685</v>
      </c>
      <c r="L21" s="1">
        <v>5.7208385154429582</v>
      </c>
      <c r="M21" s="1"/>
      <c r="O21" s="53"/>
      <c r="P21" s="17">
        <v>5</v>
      </c>
      <c r="Q21" s="1">
        <v>4.196376178692141</v>
      </c>
      <c r="R21" s="1">
        <v>22.984589084763353</v>
      </c>
    </row>
    <row r="22" spans="3:18">
      <c r="C22" s="53"/>
      <c r="D22" s="17">
        <v>6</v>
      </c>
      <c r="E22" s="1">
        <v>7.6697573803601236</v>
      </c>
      <c r="F22" s="1">
        <v>17.388239938967455</v>
      </c>
      <c r="G22" s="1"/>
      <c r="H22" s="1"/>
      <c r="I22" s="53"/>
      <c r="J22" s="17">
        <v>6</v>
      </c>
      <c r="K22" s="1">
        <v>4.4946296167194397</v>
      </c>
      <c r="L22" s="1">
        <v>6.0881355495036482</v>
      </c>
      <c r="M22" s="1"/>
      <c r="O22" s="53"/>
      <c r="P22" s="17">
        <v>6</v>
      </c>
      <c r="Q22" s="1">
        <v>4.9025271153996508</v>
      </c>
      <c r="R22" s="1">
        <v>7.3845554396910345</v>
      </c>
    </row>
    <row r="23" spans="3:18">
      <c r="C23" s="54" t="s">
        <v>118</v>
      </c>
      <c r="D23" s="17">
        <v>1</v>
      </c>
      <c r="E23">
        <v>4.8840213089055213</v>
      </c>
      <c r="F23">
        <v>54.780082020512978</v>
      </c>
      <c r="I23" s="54" t="s">
        <v>118</v>
      </c>
      <c r="J23" s="17">
        <v>1</v>
      </c>
      <c r="K23">
        <v>2.4584805159330712</v>
      </c>
      <c r="L23">
        <v>26.627587245971561</v>
      </c>
      <c r="O23" s="54" t="s">
        <v>118</v>
      </c>
      <c r="P23" s="17">
        <v>1</v>
      </c>
      <c r="Q23">
        <v>4.8570304737910872</v>
      </c>
      <c r="R23">
        <v>14.27607286833557</v>
      </c>
    </row>
    <row r="24" spans="3:18">
      <c r="C24" s="54"/>
      <c r="D24" s="17">
        <v>2</v>
      </c>
      <c r="E24">
        <v>6.3814920891664251</v>
      </c>
      <c r="F24">
        <v>77.643380394107524</v>
      </c>
      <c r="I24" s="54"/>
      <c r="J24" s="17">
        <v>2</v>
      </c>
      <c r="K24">
        <v>2.6098624628568174</v>
      </c>
      <c r="L24">
        <v>30.321630915202874</v>
      </c>
      <c r="O24" s="54"/>
      <c r="P24" s="17">
        <v>2</v>
      </c>
      <c r="Q24">
        <v>4.1150285534303368</v>
      </c>
      <c r="R24">
        <v>21.79587077498816</v>
      </c>
    </row>
    <row r="25" spans="3:18">
      <c r="C25" s="54"/>
      <c r="D25" s="17">
        <v>3</v>
      </c>
      <c r="E25">
        <v>5.7827020847998245</v>
      </c>
      <c r="F25">
        <v>77.832077417553691</v>
      </c>
      <c r="I25" s="54"/>
      <c r="J25" s="17">
        <v>3</v>
      </c>
      <c r="K25">
        <v>2.6282144494906565</v>
      </c>
      <c r="L25">
        <v>30.788074789313644</v>
      </c>
      <c r="O25" s="54"/>
      <c r="P25" s="17">
        <v>3</v>
      </c>
      <c r="Q25">
        <v>4.0707811867525052</v>
      </c>
      <c r="R25">
        <v>19.105704077757888</v>
      </c>
    </row>
    <row r="26" spans="3:18">
      <c r="C26" s="54"/>
      <c r="D26" s="17">
        <v>4</v>
      </c>
      <c r="E26">
        <v>5.2369717034437464</v>
      </c>
      <c r="F26">
        <v>48.564580003645055</v>
      </c>
      <c r="I26" s="54"/>
      <c r="J26" s="17">
        <v>4</v>
      </c>
      <c r="K26">
        <v>2.3492337468855689</v>
      </c>
      <c r="L26">
        <v>22.194164328409396</v>
      </c>
      <c r="O26" s="54"/>
      <c r="P26" s="17">
        <v>4</v>
      </c>
      <c r="Q26">
        <v>5.3499467543806345</v>
      </c>
      <c r="R26">
        <v>28.301099088378717</v>
      </c>
    </row>
    <row r="27" spans="3:18">
      <c r="C27" s="54"/>
      <c r="D27" s="17">
        <v>5</v>
      </c>
      <c r="E27">
        <v>6.6864336526675183</v>
      </c>
      <c r="F27">
        <v>116.88704359183757</v>
      </c>
      <c r="I27" s="54"/>
      <c r="J27" s="17">
        <v>5</v>
      </c>
      <c r="K27">
        <v>3.4417987314629208</v>
      </c>
      <c r="L27">
        <v>77.53286037413686</v>
      </c>
      <c r="O27" s="54"/>
      <c r="P27" s="17">
        <v>5</v>
      </c>
      <c r="Q27">
        <v>4.9125559339865719</v>
      </c>
      <c r="R27">
        <v>45.391522575198834</v>
      </c>
    </row>
    <row r="28" spans="3:18">
      <c r="C28" s="54"/>
      <c r="D28" s="17">
        <v>6</v>
      </c>
      <c r="E28">
        <v>4.6169956477196115</v>
      </c>
      <c r="F28">
        <v>58.875505714889755</v>
      </c>
      <c r="I28" s="54"/>
      <c r="J28" s="17">
        <v>6</v>
      </c>
      <c r="K28">
        <v>2.8784449473281328</v>
      </c>
      <c r="L28">
        <v>45.319095661389483</v>
      </c>
      <c r="O28" s="54"/>
      <c r="P28" s="17">
        <v>6</v>
      </c>
      <c r="Q28">
        <v>2.7172559566999013</v>
      </c>
      <c r="R28">
        <v>41.426694210456319</v>
      </c>
    </row>
  </sheetData>
  <mergeCells count="12">
    <mergeCell ref="O5:O10"/>
    <mergeCell ref="O11:O16"/>
    <mergeCell ref="O17:O22"/>
    <mergeCell ref="O23:O28"/>
    <mergeCell ref="C5:C10"/>
    <mergeCell ref="C17:C22"/>
    <mergeCell ref="C11:C16"/>
    <mergeCell ref="C23:C28"/>
    <mergeCell ref="I5:I10"/>
    <mergeCell ref="I11:I16"/>
    <mergeCell ref="I17:I22"/>
    <mergeCell ref="I23:I28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5629-C9DA-4967-964F-AEB91B6A7373}">
  <dimension ref="B4:AV197"/>
  <sheetViews>
    <sheetView workbookViewId="0"/>
  </sheetViews>
  <sheetFormatPr defaultRowHeight="18"/>
  <cols>
    <col min="2" max="2" width="8.796875" style="9"/>
    <col min="3" max="3" width="10.8984375" customWidth="1"/>
    <col min="4" max="4" width="8.796875" style="9"/>
    <col min="6" max="6" width="8.796875" style="9"/>
    <col min="8" max="8" width="8.796875" style="9"/>
    <col min="10" max="10" width="8.796875" style="9"/>
    <col min="14" max="14" width="8.796875" style="9"/>
    <col min="16" max="16" width="8.796875" style="9"/>
    <col min="18" max="18" width="8.796875" style="9"/>
    <col min="20" max="20" width="8.796875" style="9"/>
    <col min="22" max="22" width="8.796875" style="9"/>
    <col min="27" max="27" width="8.796875" style="2"/>
    <col min="29" max="29" width="8.796875" style="2"/>
    <col min="31" max="31" width="8.796875" style="2"/>
    <col min="33" max="33" width="8.796875" style="2"/>
    <col min="35" max="35" width="8.796875" style="2"/>
    <col min="39" max="39" width="8.796875" style="2"/>
    <col min="41" max="41" width="8.796875" style="2"/>
    <col min="43" max="43" width="8.796875" style="2"/>
    <col min="45" max="45" width="8.796875" style="2"/>
    <col min="47" max="47" width="8.796875" style="2"/>
  </cols>
  <sheetData>
    <row r="4" spans="2:48" s="3" customFormat="1">
      <c r="B4" s="9"/>
      <c r="D4" s="9"/>
      <c r="F4" s="9"/>
      <c r="H4" s="9"/>
      <c r="J4" s="9"/>
      <c r="N4" s="9"/>
      <c r="P4" s="9"/>
      <c r="R4" s="9"/>
      <c r="T4" s="9"/>
      <c r="V4" s="9"/>
      <c r="AA4" s="9"/>
      <c r="AC4" s="9"/>
      <c r="AE4" s="9"/>
      <c r="AG4" s="9"/>
      <c r="AI4" s="9"/>
      <c r="AM4" s="9"/>
      <c r="AO4" s="9"/>
      <c r="AQ4" s="9"/>
      <c r="AS4" s="9"/>
      <c r="AU4" s="9"/>
    </row>
    <row r="5" spans="2:48" s="3" customFormat="1">
      <c r="B5" s="9" t="s">
        <v>122</v>
      </c>
      <c r="D5" s="9" t="s">
        <v>123</v>
      </c>
      <c r="F5" s="9" t="s">
        <v>124</v>
      </c>
      <c r="H5" s="9" t="s">
        <v>125</v>
      </c>
      <c r="J5" s="9" t="s">
        <v>126</v>
      </c>
      <c r="N5" s="9" t="s">
        <v>127</v>
      </c>
      <c r="P5" s="9" t="s">
        <v>128</v>
      </c>
      <c r="R5" s="9" t="s">
        <v>129</v>
      </c>
      <c r="T5" s="9" t="s">
        <v>130</v>
      </c>
      <c r="V5" s="9" t="s">
        <v>131</v>
      </c>
      <c r="AA5" s="9" t="s">
        <v>132</v>
      </c>
      <c r="AC5" s="9" t="s">
        <v>133</v>
      </c>
      <c r="AE5" s="9" t="s">
        <v>134</v>
      </c>
      <c r="AG5" s="9" t="s">
        <v>135</v>
      </c>
      <c r="AI5" s="9" t="s">
        <v>136</v>
      </c>
      <c r="AM5" s="9" t="s">
        <v>137</v>
      </c>
      <c r="AO5" s="9" t="s">
        <v>138</v>
      </c>
      <c r="AQ5" s="9" t="s">
        <v>139</v>
      </c>
      <c r="AS5" s="9" t="s">
        <v>140</v>
      </c>
      <c r="AU5" s="9" t="s">
        <v>141</v>
      </c>
    </row>
    <row r="6" spans="2:48" s="21" customFormat="1" ht="16.2">
      <c r="B6" s="22" t="s">
        <v>86</v>
      </c>
      <c r="C6" s="21" t="s">
        <v>142</v>
      </c>
      <c r="D6" s="22" t="s">
        <v>86</v>
      </c>
      <c r="E6" s="21" t="s">
        <v>142</v>
      </c>
      <c r="F6" s="22" t="s">
        <v>86</v>
      </c>
      <c r="G6" s="21" t="s">
        <v>142</v>
      </c>
      <c r="H6" s="22" t="s">
        <v>86</v>
      </c>
      <c r="I6" s="21" t="s">
        <v>142</v>
      </c>
      <c r="J6" s="22" t="s">
        <v>86</v>
      </c>
      <c r="K6" s="21" t="s">
        <v>142</v>
      </c>
      <c r="N6" s="22" t="s">
        <v>86</v>
      </c>
      <c r="O6" s="21" t="s">
        <v>142</v>
      </c>
      <c r="P6" s="22" t="s">
        <v>86</v>
      </c>
      <c r="Q6" s="21" t="s">
        <v>142</v>
      </c>
      <c r="R6" s="22" t="s">
        <v>86</v>
      </c>
      <c r="S6" s="21" t="s">
        <v>142</v>
      </c>
      <c r="T6" s="22" t="s">
        <v>86</v>
      </c>
      <c r="U6" s="21" t="s">
        <v>142</v>
      </c>
      <c r="V6" s="22" t="s">
        <v>86</v>
      </c>
      <c r="W6" s="21" t="s">
        <v>142</v>
      </c>
      <c r="AA6" s="22" t="s">
        <v>86</v>
      </c>
      <c r="AB6" s="21" t="s">
        <v>142</v>
      </c>
      <c r="AC6" s="22" t="s">
        <v>86</v>
      </c>
      <c r="AD6" s="21" t="s">
        <v>142</v>
      </c>
      <c r="AE6" s="22" t="s">
        <v>86</v>
      </c>
      <c r="AF6" s="21" t="s">
        <v>142</v>
      </c>
      <c r="AG6" s="22" t="s">
        <v>86</v>
      </c>
      <c r="AH6" s="21" t="s">
        <v>142</v>
      </c>
      <c r="AI6" s="22" t="s">
        <v>86</v>
      </c>
      <c r="AJ6" s="21" t="s">
        <v>142</v>
      </c>
      <c r="AM6" s="22" t="s">
        <v>86</v>
      </c>
      <c r="AN6" s="21" t="s">
        <v>142</v>
      </c>
      <c r="AO6" s="22" t="s">
        <v>86</v>
      </c>
      <c r="AP6" s="21" t="s">
        <v>142</v>
      </c>
      <c r="AQ6" s="22" t="s">
        <v>86</v>
      </c>
      <c r="AR6" s="21" t="s">
        <v>142</v>
      </c>
      <c r="AS6" s="22" t="s">
        <v>86</v>
      </c>
      <c r="AT6" s="21" t="s">
        <v>142</v>
      </c>
      <c r="AU6" s="22" t="s">
        <v>86</v>
      </c>
      <c r="AV6" s="21" t="s">
        <v>142</v>
      </c>
    </row>
    <row r="7" spans="2:48">
      <c r="B7" s="9">
        <v>1</v>
      </c>
      <c r="C7">
        <v>1755</v>
      </c>
      <c r="D7" s="9">
        <v>1</v>
      </c>
      <c r="E7">
        <v>579</v>
      </c>
      <c r="F7" s="9">
        <v>1</v>
      </c>
      <c r="G7">
        <v>818</v>
      </c>
      <c r="H7" s="9">
        <v>1</v>
      </c>
      <c r="I7">
        <v>2506</v>
      </c>
      <c r="J7" s="9">
        <v>1</v>
      </c>
      <c r="K7">
        <v>1470</v>
      </c>
      <c r="N7" s="9">
        <v>1</v>
      </c>
      <c r="O7">
        <v>1217</v>
      </c>
      <c r="P7" s="9">
        <v>1</v>
      </c>
      <c r="Q7">
        <v>2194</v>
      </c>
      <c r="R7" s="9">
        <v>1</v>
      </c>
      <c r="S7">
        <v>827</v>
      </c>
      <c r="T7" s="9">
        <v>1</v>
      </c>
      <c r="U7">
        <v>1290</v>
      </c>
      <c r="V7" s="9">
        <v>1</v>
      </c>
      <c r="W7">
        <v>1822</v>
      </c>
      <c r="AA7" s="9">
        <v>1</v>
      </c>
      <c r="AB7" s="20">
        <v>1194</v>
      </c>
      <c r="AC7" s="9">
        <v>1</v>
      </c>
      <c r="AD7">
        <v>598</v>
      </c>
      <c r="AE7" s="9">
        <v>1</v>
      </c>
      <c r="AF7">
        <v>1752</v>
      </c>
      <c r="AG7" s="9">
        <v>1</v>
      </c>
      <c r="AH7">
        <v>1669</v>
      </c>
      <c r="AI7" s="9">
        <v>1</v>
      </c>
      <c r="AJ7">
        <v>1174</v>
      </c>
      <c r="AM7" s="9">
        <v>1</v>
      </c>
      <c r="AN7">
        <v>948</v>
      </c>
      <c r="AO7" s="9">
        <v>1</v>
      </c>
      <c r="AP7">
        <v>534</v>
      </c>
      <c r="AQ7" s="9">
        <v>1</v>
      </c>
      <c r="AR7">
        <v>2216</v>
      </c>
      <c r="AS7" s="9">
        <v>1</v>
      </c>
      <c r="AT7">
        <v>1101</v>
      </c>
      <c r="AU7" s="9">
        <v>1</v>
      </c>
      <c r="AV7">
        <v>880</v>
      </c>
    </row>
    <row r="8" spans="2:48">
      <c r="B8" s="9">
        <f>B7+1</f>
        <v>2</v>
      </c>
      <c r="C8">
        <v>1254</v>
      </c>
      <c r="D8" s="9">
        <f>D7+1</f>
        <v>2</v>
      </c>
      <c r="E8">
        <v>1659</v>
      </c>
      <c r="F8" s="9">
        <f t="shared" ref="D8:J72" si="0">F7+1</f>
        <v>2</v>
      </c>
      <c r="G8">
        <v>1302</v>
      </c>
      <c r="H8" s="9">
        <f t="shared" si="0"/>
        <v>2</v>
      </c>
      <c r="I8">
        <v>923</v>
      </c>
      <c r="J8" s="9">
        <f t="shared" si="0"/>
        <v>2</v>
      </c>
      <c r="K8">
        <v>2159</v>
      </c>
      <c r="N8" s="9">
        <f t="shared" ref="N8:N72" si="1">N7+1</f>
        <v>2</v>
      </c>
      <c r="O8">
        <v>1712</v>
      </c>
      <c r="P8" s="9">
        <f t="shared" ref="P8:P72" si="2">P7+1</f>
        <v>2</v>
      </c>
      <c r="Q8">
        <v>165</v>
      </c>
      <c r="R8" s="9">
        <f t="shared" ref="R8:R72" si="3">R7+1</f>
        <v>2</v>
      </c>
      <c r="S8">
        <v>502</v>
      </c>
      <c r="T8" s="9">
        <f t="shared" ref="T8:T72" si="4">T7+1</f>
        <v>2</v>
      </c>
      <c r="U8">
        <v>316</v>
      </c>
      <c r="V8" s="9">
        <f t="shared" ref="V8:V72" si="5">V7+1</f>
        <v>2</v>
      </c>
      <c r="W8">
        <v>327</v>
      </c>
      <c r="AA8" s="9">
        <f t="shared" ref="AA8:AI71" si="6">AA7+1</f>
        <v>2</v>
      </c>
      <c r="AB8" s="20">
        <v>692</v>
      </c>
      <c r="AC8" s="9">
        <f t="shared" si="6"/>
        <v>2</v>
      </c>
      <c r="AD8">
        <v>1170</v>
      </c>
      <c r="AE8" s="9">
        <f t="shared" si="6"/>
        <v>2</v>
      </c>
      <c r="AF8">
        <v>1582</v>
      </c>
      <c r="AG8" s="9">
        <f t="shared" si="6"/>
        <v>2</v>
      </c>
      <c r="AH8">
        <v>586</v>
      </c>
      <c r="AI8" s="9">
        <f t="shared" si="6"/>
        <v>2</v>
      </c>
      <c r="AJ8">
        <v>1038</v>
      </c>
      <c r="AM8" s="9">
        <f t="shared" ref="AM8:AM71" si="7">AM7+1</f>
        <v>2</v>
      </c>
      <c r="AN8">
        <v>754</v>
      </c>
      <c r="AO8" s="9">
        <f t="shared" ref="AO8:AO71" si="8">AO7+1</f>
        <v>2</v>
      </c>
      <c r="AP8">
        <v>661</v>
      </c>
      <c r="AQ8" s="9">
        <f t="shared" ref="AQ8:AQ71" si="9">AQ7+1</f>
        <v>2</v>
      </c>
      <c r="AR8">
        <v>1359</v>
      </c>
      <c r="AS8" s="9">
        <f t="shared" ref="AS8:AS71" si="10">AS7+1</f>
        <v>2</v>
      </c>
      <c r="AT8">
        <v>1634</v>
      </c>
      <c r="AU8" s="9">
        <f t="shared" ref="AU8:AU71" si="11">AU7+1</f>
        <v>2</v>
      </c>
      <c r="AV8">
        <v>1156</v>
      </c>
    </row>
    <row r="9" spans="2:48">
      <c r="B9" s="9">
        <f t="shared" ref="B9:B72" si="12">B8+1</f>
        <v>3</v>
      </c>
      <c r="C9">
        <v>905</v>
      </c>
      <c r="D9" s="9">
        <f t="shared" si="0"/>
        <v>3</v>
      </c>
      <c r="E9">
        <v>852</v>
      </c>
      <c r="F9" s="9">
        <f t="shared" si="0"/>
        <v>3</v>
      </c>
      <c r="G9">
        <v>606</v>
      </c>
      <c r="H9" s="9">
        <f t="shared" si="0"/>
        <v>3</v>
      </c>
      <c r="I9">
        <v>1371</v>
      </c>
      <c r="J9" s="9">
        <f t="shared" si="0"/>
        <v>3</v>
      </c>
      <c r="K9">
        <v>971</v>
      </c>
      <c r="N9" s="9">
        <f t="shared" si="1"/>
        <v>3</v>
      </c>
      <c r="O9">
        <v>292</v>
      </c>
      <c r="P9" s="9">
        <f t="shared" si="2"/>
        <v>3</v>
      </c>
      <c r="Q9">
        <v>1113</v>
      </c>
      <c r="R9" s="9">
        <f t="shared" si="3"/>
        <v>3</v>
      </c>
      <c r="S9">
        <v>1768</v>
      </c>
      <c r="T9" s="9">
        <f t="shared" si="4"/>
        <v>3</v>
      </c>
      <c r="U9">
        <v>458</v>
      </c>
      <c r="V9" s="9">
        <f t="shared" si="5"/>
        <v>3</v>
      </c>
      <c r="W9">
        <v>430</v>
      </c>
      <c r="AA9" s="9">
        <f t="shared" si="6"/>
        <v>3</v>
      </c>
      <c r="AB9" s="20">
        <v>540</v>
      </c>
      <c r="AC9" s="9">
        <f t="shared" si="6"/>
        <v>3</v>
      </c>
      <c r="AD9">
        <v>1746</v>
      </c>
      <c r="AE9" s="9">
        <f t="shared" si="6"/>
        <v>3</v>
      </c>
      <c r="AF9">
        <v>1133</v>
      </c>
      <c r="AG9" s="9">
        <f t="shared" si="6"/>
        <v>3</v>
      </c>
      <c r="AH9">
        <v>1557</v>
      </c>
      <c r="AI9" s="9">
        <f t="shared" si="6"/>
        <v>3</v>
      </c>
      <c r="AJ9">
        <v>1429</v>
      </c>
      <c r="AM9" s="9">
        <f t="shared" si="7"/>
        <v>3</v>
      </c>
      <c r="AN9">
        <v>198</v>
      </c>
      <c r="AO9" s="9">
        <f t="shared" si="8"/>
        <v>3</v>
      </c>
      <c r="AP9">
        <v>497</v>
      </c>
      <c r="AQ9" s="9">
        <f t="shared" si="9"/>
        <v>3</v>
      </c>
      <c r="AR9">
        <v>1960</v>
      </c>
      <c r="AS9" s="9">
        <f t="shared" si="10"/>
        <v>3</v>
      </c>
      <c r="AT9">
        <v>176</v>
      </c>
      <c r="AU9" s="9">
        <f t="shared" si="11"/>
        <v>3</v>
      </c>
      <c r="AV9">
        <v>593</v>
      </c>
    </row>
    <row r="10" spans="2:48">
      <c r="B10" s="9">
        <f t="shared" si="12"/>
        <v>4</v>
      </c>
      <c r="C10">
        <v>417</v>
      </c>
      <c r="D10" s="9">
        <f t="shared" si="0"/>
        <v>4</v>
      </c>
      <c r="E10">
        <v>811</v>
      </c>
      <c r="F10" s="9">
        <f t="shared" si="0"/>
        <v>4</v>
      </c>
      <c r="G10">
        <v>508</v>
      </c>
      <c r="H10" s="9">
        <f t="shared" si="0"/>
        <v>4</v>
      </c>
      <c r="I10">
        <v>513</v>
      </c>
      <c r="J10" s="9">
        <f t="shared" si="0"/>
        <v>4</v>
      </c>
      <c r="K10">
        <v>581</v>
      </c>
      <c r="N10" s="9">
        <f t="shared" si="1"/>
        <v>4</v>
      </c>
      <c r="O10">
        <v>383</v>
      </c>
      <c r="P10" s="9">
        <f t="shared" si="2"/>
        <v>4</v>
      </c>
      <c r="Q10">
        <v>884</v>
      </c>
      <c r="R10" s="9">
        <f t="shared" si="3"/>
        <v>4</v>
      </c>
      <c r="S10">
        <v>903</v>
      </c>
      <c r="T10" s="9">
        <f t="shared" si="4"/>
        <v>4</v>
      </c>
      <c r="U10">
        <v>1225</v>
      </c>
      <c r="V10" s="9">
        <f t="shared" si="5"/>
        <v>4</v>
      </c>
      <c r="W10">
        <v>1514</v>
      </c>
      <c r="AA10" s="9">
        <f t="shared" si="6"/>
        <v>4</v>
      </c>
      <c r="AB10" s="20">
        <v>1385</v>
      </c>
      <c r="AC10" s="9">
        <f t="shared" si="6"/>
        <v>4</v>
      </c>
      <c r="AD10">
        <v>1387</v>
      </c>
      <c r="AE10" s="9">
        <f t="shared" si="6"/>
        <v>4</v>
      </c>
      <c r="AF10">
        <v>2181</v>
      </c>
      <c r="AG10" s="9">
        <f t="shared" si="6"/>
        <v>4</v>
      </c>
      <c r="AH10">
        <v>2395</v>
      </c>
      <c r="AI10" s="9">
        <f t="shared" si="6"/>
        <v>4</v>
      </c>
      <c r="AJ10">
        <v>1863</v>
      </c>
      <c r="AM10" s="9">
        <f t="shared" si="7"/>
        <v>4</v>
      </c>
      <c r="AN10">
        <v>2272</v>
      </c>
      <c r="AO10" s="9">
        <f t="shared" si="8"/>
        <v>4</v>
      </c>
      <c r="AP10">
        <v>700</v>
      </c>
      <c r="AQ10" s="9">
        <f t="shared" si="9"/>
        <v>4</v>
      </c>
      <c r="AR10">
        <v>1081</v>
      </c>
      <c r="AS10" s="9">
        <f t="shared" si="10"/>
        <v>4</v>
      </c>
      <c r="AT10">
        <v>914</v>
      </c>
      <c r="AU10" s="9">
        <f t="shared" si="11"/>
        <v>4</v>
      </c>
      <c r="AV10">
        <v>315</v>
      </c>
    </row>
    <row r="11" spans="2:48">
      <c r="B11" s="9">
        <f t="shared" si="12"/>
        <v>5</v>
      </c>
      <c r="C11">
        <v>533</v>
      </c>
      <c r="D11" s="9">
        <f t="shared" si="0"/>
        <v>5</v>
      </c>
      <c r="E11">
        <v>1792</v>
      </c>
      <c r="F11" s="9">
        <f t="shared" si="0"/>
        <v>5</v>
      </c>
      <c r="G11">
        <v>1737</v>
      </c>
      <c r="H11" s="9">
        <f t="shared" si="0"/>
        <v>5</v>
      </c>
      <c r="I11">
        <v>1549</v>
      </c>
      <c r="J11" s="9">
        <f t="shared" si="0"/>
        <v>5</v>
      </c>
      <c r="K11">
        <v>1525</v>
      </c>
      <c r="N11" s="9">
        <f t="shared" si="1"/>
        <v>5</v>
      </c>
      <c r="O11">
        <v>1598</v>
      </c>
      <c r="P11" s="9">
        <f t="shared" si="2"/>
        <v>5</v>
      </c>
      <c r="Q11">
        <v>610</v>
      </c>
      <c r="R11" s="9">
        <f t="shared" si="3"/>
        <v>5</v>
      </c>
      <c r="S11">
        <v>615</v>
      </c>
      <c r="T11" s="9">
        <f t="shared" si="4"/>
        <v>5</v>
      </c>
      <c r="U11">
        <v>635</v>
      </c>
      <c r="V11" s="9">
        <f t="shared" si="5"/>
        <v>5</v>
      </c>
      <c r="W11">
        <v>743</v>
      </c>
      <c r="AA11" s="9">
        <f t="shared" si="6"/>
        <v>5</v>
      </c>
      <c r="AB11" s="20">
        <v>1557</v>
      </c>
      <c r="AC11" s="9">
        <f t="shared" si="6"/>
        <v>5</v>
      </c>
      <c r="AD11">
        <v>1393</v>
      </c>
      <c r="AE11" s="9">
        <f t="shared" si="6"/>
        <v>5</v>
      </c>
      <c r="AF11">
        <v>787</v>
      </c>
      <c r="AG11" s="9">
        <f t="shared" si="6"/>
        <v>5</v>
      </c>
      <c r="AH11">
        <v>1659</v>
      </c>
      <c r="AI11" s="9">
        <f t="shared" si="6"/>
        <v>5</v>
      </c>
      <c r="AJ11">
        <v>749</v>
      </c>
      <c r="AM11" s="9">
        <f t="shared" si="7"/>
        <v>5</v>
      </c>
      <c r="AN11">
        <v>1888</v>
      </c>
      <c r="AO11" s="9">
        <f t="shared" si="8"/>
        <v>5</v>
      </c>
      <c r="AP11">
        <v>1234</v>
      </c>
      <c r="AQ11" s="9">
        <f t="shared" si="9"/>
        <v>5</v>
      </c>
      <c r="AR11">
        <v>448</v>
      </c>
      <c r="AS11" s="9">
        <f t="shared" si="10"/>
        <v>5</v>
      </c>
      <c r="AT11">
        <v>553</v>
      </c>
      <c r="AU11" s="9">
        <f t="shared" si="11"/>
        <v>5</v>
      </c>
      <c r="AV11">
        <v>598</v>
      </c>
    </row>
    <row r="12" spans="2:48">
      <c r="B12" s="9">
        <f t="shared" si="12"/>
        <v>6</v>
      </c>
      <c r="C12">
        <v>1830</v>
      </c>
      <c r="D12" s="9">
        <f t="shared" si="0"/>
        <v>6</v>
      </c>
      <c r="E12">
        <v>1356</v>
      </c>
      <c r="F12" s="9">
        <f t="shared" si="0"/>
        <v>6</v>
      </c>
      <c r="G12">
        <v>627</v>
      </c>
      <c r="H12" s="9">
        <f t="shared" si="0"/>
        <v>6</v>
      </c>
      <c r="I12">
        <v>2186</v>
      </c>
      <c r="J12" s="9">
        <f t="shared" si="0"/>
        <v>6</v>
      </c>
      <c r="K12">
        <v>2051</v>
      </c>
      <c r="N12" s="9">
        <f t="shared" si="1"/>
        <v>6</v>
      </c>
      <c r="O12">
        <v>894</v>
      </c>
      <c r="P12" s="9">
        <f t="shared" si="2"/>
        <v>6</v>
      </c>
      <c r="Q12">
        <v>393</v>
      </c>
      <c r="R12" s="9">
        <f t="shared" si="3"/>
        <v>6</v>
      </c>
      <c r="S12">
        <v>412</v>
      </c>
      <c r="T12" s="9">
        <f t="shared" si="4"/>
        <v>6</v>
      </c>
      <c r="U12">
        <v>907</v>
      </c>
      <c r="V12" s="9">
        <f t="shared" si="5"/>
        <v>6</v>
      </c>
      <c r="W12">
        <v>1303</v>
      </c>
      <c r="AA12" s="9">
        <f t="shared" si="6"/>
        <v>6</v>
      </c>
      <c r="AB12" s="20">
        <v>972</v>
      </c>
      <c r="AC12" s="9">
        <f t="shared" si="6"/>
        <v>6</v>
      </c>
      <c r="AD12">
        <v>1872</v>
      </c>
      <c r="AE12" s="9">
        <f t="shared" si="6"/>
        <v>6</v>
      </c>
      <c r="AF12">
        <v>1403</v>
      </c>
      <c r="AG12" s="9">
        <f t="shared" si="6"/>
        <v>6</v>
      </c>
      <c r="AH12">
        <v>969</v>
      </c>
      <c r="AI12" s="9">
        <f t="shared" si="6"/>
        <v>6</v>
      </c>
      <c r="AJ12">
        <v>828</v>
      </c>
      <c r="AM12" s="9">
        <f t="shared" si="7"/>
        <v>6</v>
      </c>
      <c r="AN12">
        <v>732</v>
      </c>
      <c r="AO12" s="9">
        <f t="shared" si="8"/>
        <v>6</v>
      </c>
      <c r="AP12">
        <v>1443</v>
      </c>
      <c r="AQ12" s="9">
        <f t="shared" si="9"/>
        <v>6</v>
      </c>
      <c r="AR12">
        <v>174</v>
      </c>
      <c r="AS12" s="9">
        <f t="shared" si="10"/>
        <v>6</v>
      </c>
      <c r="AT12">
        <v>1156</v>
      </c>
      <c r="AU12" s="9">
        <f t="shared" si="11"/>
        <v>6</v>
      </c>
      <c r="AV12">
        <v>1807</v>
      </c>
    </row>
    <row r="13" spans="2:48">
      <c r="B13" s="9">
        <f t="shared" si="12"/>
        <v>7</v>
      </c>
      <c r="C13">
        <v>1933</v>
      </c>
      <c r="D13" s="9">
        <f t="shared" si="0"/>
        <v>7</v>
      </c>
      <c r="E13">
        <v>2036</v>
      </c>
      <c r="F13" s="9">
        <f t="shared" si="0"/>
        <v>7</v>
      </c>
      <c r="G13">
        <v>736</v>
      </c>
      <c r="H13" s="9">
        <f t="shared" si="0"/>
        <v>7</v>
      </c>
      <c r="I13">
        <v>710</v>
      </c>
      <c r="J13" s="9">
        <f t="shared" si="0"/>
        <v>7</v>
      </c>
      <c r="K13">
        <v>1169</v>
      </c>
      <c r="N13" s="9">
        <f t="shared" si="1"/>
        <v>7</v>
      </c>
      <c r="O13">
        <v>1493</v>
      </c>
      <c r="P13" s="9">
        <f t="shared" si="2"/>
        <v>7</v>
      </c>
      <c r="Q13">
        <v>729</v>
      </c>
      <c r="R13" s="9">
        <f t="shared" si="3"/>
        <v>7</v>
      </c>
      <c r="S13">
        <v>756</v>
      </c>
      <c r="T13" s="9">
        <f t="shared" si="4"/>
        <v>7</v>
      </c>
      <c r="U13">
        <v>448</v>
      </c>
      <c r="V13" s="9">
        <f t="shared" si="5"/>
        <v>7</v>
      </c>
      <c r="W13">
        <v>609</v>
      </c>
      <c r="AA13" s="9">
        <f t="shared" si="6"/>
        <v>7</v>
      </c>
      <c r="AB13" s="20">
        <v>1738</v>
      </c>
      <c r="AC13" s="9">
        <f t="shared" si="6"/>
        <v>7</v>
      </c>
      <c r="AD13">
        <v>1618</v>
      </c>
      <c r="AE13" s="9">
        <f t="shared" si="6"/>
        <v>7</v>
      </c>
      <c r="AF13">
        <v>742</v>
      </c>
      <c r="AG13" s="9">
        <f t="shared" si="6"/>
        <v>7</v>
      </c>
      <c r="AH13">
        <v>1758</v>
      </c>
      <c r="AI13" s="9">
        <f t="shared" si="6"/>
        <v>7</v>
      </c>
      <c r="AJ13">
        <v>882</v>
      </c>
      <c r="AM13" s="9">
        <f t="shared" si="7"/>
        <v>7</v>
      </c>
      <c r="AN13">
        <v>300</v>
      </c>
      <c r="AO13" s="9">
        <f t="shared" si="8"/>
        <v>7</v>
      </c>
      <c r="AP13">
        <v>1527</v>
      </c>
      <c r="AQ13" s="9">
        <f t="shared" si="9"/>
        <v>7</v>
      </c>
      <c r="AR13">
        <v>1516</v>
      </c>
      <c r="AS13" s="9">
        <f t="shared" si="10"/>
        <v>7</v>
      </c>
      <c r="AT13">
        <v>1261</v>
      </c>
      <c r="AU13" s="9">
        <f t="shared" si="11"/>
        <v>7</v>
      </c>
      <c r="AV13">
        <v>931</v>
      </c>
    </row>
    <row r="14" spans="2:48">
      <c r="B14" s="9">
        <f t="shared" si="12"/>
        <v>8</v>
      </c>
      <c r="C14">
        <v>522</v>
      </c>
      <c r="D14" s="9">
        <f t="shared" si="0"/>
        <v>8</v>
      </c>
      <c r="E14">
        <v>2197</v>
      </c>
      <c r="F14" s="9">
        <f t="shared" si="0"/>
        <v>8</v>
      </c>
      <c r="G14">
        <v>533</v>
      </c>
      <c r="H14" s="9">
        <f t="shared" si="0"/>
        <v>8</v>
      </c>
      <c r="I14">
        <v>2096</v>
      </c>
      <c r="J14" s="9">
        <f t="shared" si="0"/>
        <v>8</v>
      </c>
      <c r="K14">
        <v>588</v>
      </c>
      <c r="N14" s="9">
        <f t="shared" si="1"/>
        <v>8</v>
      </c>
      <c r="O14">
        <v>1270</v>
      </c>
      <c r="P14" s="9">
        <f t="shared" si="2"/>
        <v>8</v>
      </c>
      <c r="Q14">
        <v>944</v>
      </c>
      <c r="R14" s="9">
        <f t="shared" si="3"/>
        <v>8</v>
      </c>
      <c r="S14">
        <v>789</v>
      </c>
      <c r="T14" s="9">
        <f t="shared" si="4"/>
        <v>8</v>
      </c>
      <c r="U14">
        <v>1018</v>
      </c>
      <c r="V14" s="9">
        <f t="shared" si="5"/>
        <v>8</v>
      </c>
      <c r="W14">
        <v>1178</v>
      </c>
      <c r="AA14" s="9">
        <f t="shared" si="6"/>
        <v>8</v>
      </c>
      <c r="AB14" s="20">
        <v>1665</v>
      </c>
      <c r="AC14" s="9">
        <f t="shared" si="6"/>
        <v>8</v>
      </c>
      <c r="AD14">
        <v>2198</v>
      </c>
      <c r="AE14" s="9">
        <f t="shared" si="6"/>
        <v>8</v>
      </c>
      <c r="AF14">
        <v>1164</v>
      </c>
      <c r="AG14" s="9">
        <f t="shared" si="6"/>
        <v>8</v>
      </c>
      <c r="AH14">
        <v>2122</v>
      </c>
      <c r="AI14" s="9">
        <f t="shared" si="6"/>
        <v>8</v>
      </c>
      <c r="AJ14">
        <v>550</v>
      </c>
      <c r="AM14" s="9">
        <f t="shared" si="7"/>
        <v>8</v>
      </c>
      <c r="AN14">
        <v>1205</v>
      </c>
      <c r="AO14" s="9">
        <f t="shared" si="8"/>
        <v>8</v>
      </c>
      <c r="AP14">
        <v>1075</v>
      </c>
      <c r="AQ14" s="9">
        <f t="shared" si="9"/>
        <v>8</v>
      </c>
      <c r="AR14">
        <v>984</v>
      </c>
      <c r="AS14" s="9">
        <f t="shared" si="10"/>
        <v>8</v>
      </c>
      <c r="AT14">
        <v>678</v>
      </c>
      <c r="AU14" s="9">
        <f t="shared" si="11"/>
        <v>8</v>
      </c>
      <c r="AV14">
        <v>1926</v>
      </c>
    </row>
    <row r="15" spans="2:48">
      <c r="B15" s="9">
        <f t="shared" si="12"/>
        <v>9</v>
      </c>
      <c r="C15">
        <v>2273</v>
      </c>
      <c r="D15" s="9">
        <f t="shared" si="0"/>
        <v>9</v>
      </c>
      <c r="E15">
        <v>1422</v>
      </c>
      <c r="F15" s="9">
        <f t="shared" si="0"/>
        <v>9</v>
      </c>
      <c r="G15">
        <v>1317</v>
      </c>
      <c r="H15" s="9">
        <f t="shared" si="0"/>
        <v>9</v>
      </c>
      <c r="I15">
        <v>827</v>
      </c>
      <c r="J15" s="9">
        <f t="shared" si="0"/>
        <v>9</v>
      </c>
      <c r="K15">
        <v>1881</v>
      </c>
      <c r="N15" s="9">
        <f t="shared" si="1"/>
        <v>9</v>
      </c>
      <c r="O15">
        <v>255</v>
      </c>
      <c r="P15" s="9">
        <f t="shared" si="2"/>
        <v>9</v>
      </c>
      <c r="Q15">
        <v>1413</v>
      </c>
      <c r="R15" s="9">
        <f t="shared" si="3"/>
        <v>9</v>
      </c>
      <c r="S15">
        <v>925</v>
      </c>
      <c r="T15" s="9">
        <f t="shared" si="4"/>
        <v>9</v>
      </c>
      <c r="U15">
        <v>1661</v>
      </c>
      <c r="V15" s="9">
        <f t="shared" si="5"/>
        <v>9</v>
      </c>
      <c r="W15">
        <v>940</v>
      </c>
      <c r="AA15" s="9">
        <f t="shared" si="6"/>
        <v>9</v>
      </c>
      <c r="AB15" s="20">
        <v>570</v>
      </c>
      <c r="AC15" s="9">
        <f t="shared" si="6"/>
        <v>9</v>
      </c>
      <c r="AD15">
        <v>1612</v>
      </c>
      <c r="AE15" s="9">
        <f t="shared" si="6"/>
        <v>9</v>
      </c>
      <c r="AF15">
        <v>1791</v>
      </c>
      <c r="AG15" s="9">
        <f t="shared" si="6"/>
        <v>9</v>
      </c>
      <c r="AH15">
        <v>2230</v>
      </c>
      <c r="AI15" s="9">
        <f t="shared" si="6"/>
        <v>9</v>
      </c>
      <c r="AJ15">
        <v>2028</v>
      </c>
      <c r="AM15" s="9">
        <f t="shared" si="7"/>
        <v>9</v>
      </c>
      <c r="AN15">
        <v>1106</v>
      </c>
      <c r="AO15" s="9">
        <f t="shared" si="8"/>
        <v>9</v>
      </c>
      <c r="AP15">
        <v>656</v>
      </c>
      <c r="AQ15" s="9">
        <f t="shared" si="9"/>
        <v>9</v>
      </c>
      <c r="AR15">
        <v>1415</v>
      </c>
      <c r="AS15" s="9">
        <f t="shared" si="10"/>
        <v>9</v>
      </c>
      <c r="AT15">
        <v>1434</v>
      </c>
      <c r="AU15" s="9">
        <f t="shared" si="11"/>
        <v>9</v>
      </c>
      <c r="AV15">
        <v>1076</v>
      </c>
    </row>
    <row r="16" spans="2:48">
      <c r="B16" s="9">
        <f t="shared" si="12"/>
        <v>10</v>
      </c>
      <c r="C16">
        <v>2275</v>
      </c>
      <c r="D16" s="9">
        <f t="shared" si="0"/>
        <v>10</v>
      </c>
      <c r="E16">
        <v>752</v>
      </c>
      <c r="F16" s="9">
        <f t="shared" si="0"/>
        <v>10</v>
      </c>
      <c r="G16">
        <v>1053</v>
      </c>
      <c r="H16" s="9">
        <f t="shared" si="0"/>
        <v>10</v>
      </c>
      <c r="I16">
        <v>1540</v>
      </c>
      <c r="J16" s="9">
        <f t="shared" si="0"/>
        <v>10</v>
      </c>
      <c r="K16">
        <v>1673</v>
      </c>
      <c r="N16" s="9">
        <f t="shared" si="1"/>
        <v>10</v>
      </c>
      <c r="O16">
        <v>2245</v>
      </c>
      <c r="P16" s="9">
        <f t="shared" si="2"/>
        <v>10</v>
      </c>
      <c r="Q16">
        <v>1201</v>
      </c>
      <c r="R16" s="9">
        <f t="shared" si="3"/>
        <v>10</v>
      </c>
      <c r="S16">
        <v>329</v>
      </c>
      <c r="T16" s="9">
        <f t="shared" si="4"/>
        <v>10</v>
      </c>
      <c r="U16">
        <v>429</v>
      </c>
      <c r="V16" s="9">
        <f t="shared" si="5"/>
        <v>10</v>
      </c>
      <c r="W16">
        <v>135</v>
      </c>
      <c r="AA16" s="9">
        <f t="shared" si="6"/>
        <v>10</v>
      </c>
      <c r="AB16" s="20">
        <v>734</v>
      </c>
      <c r="AC16" s="9">
        <f t="shared" si="6"/>
        <v>10</v>
      </c>
      <c r="AD16">
        <v>1805</v>
      </c>
      <c r="AE16" s="9">
        <f t="shared" si="6"/>
        <v>10</v>
      </c>
      <c r="AF16">
        <v>1282</v>
      </c>
      <c r="AG16" s="9">
        <f t="shared" si="6"/>
        <v>10</v>
      </c>
      <c r="AH16">
        <v>491</v>
      </c>
      <c r="AI16" s="9">
        <f t="shared" si="6"/>
        <v>10</v>
      </c>
      <c r="AJ16">
        <v>1258</v>
      </c>
      <c r="AM16" s="9">
        <f t="shared" si="7"/>
        <v>10</v>
      </c>
      <c r="AN16">
        <v>1282</v>
      </c>
      <c r="AO16" s="9">
        <f t="shared" si="8"/>
        <v>10</v>
      </c>
      <c r="AP16">
        <v>1135</v>
      </c>
      <c r="AQ16" s="9">
        <f t="shared" si="9"/>
        <v>10</v>
      </c>
      <c r="AR16">
        <v>1485</v>
      </c>
      <c r="AS16" s="9">
        <f t="shared" si="10"/>
        <v>10</v>
      </c>
      <c r="AT16">
        <v>726</v>
      </c>
      <c r="AU16" s="9">
        <f t="shared" si="11"/>
        <v>10</v>
      </c>
      <c r="AV16">
        <v>834</v>
      </c>
    </row>
    <row r="17" spans="2:48">
      <c r="B17" s="9">
        <f t="shared" si="12"/>
        <v>11</v>
      </c>
      <c r="C17">
        <v>1434</v>
      </c>
      <c r="D17" s="9">
        <f t="shared" si="0"/>
        <v>11</v>
      </c>
      <c r="E17">
        <v>1060</v>
      </c>
      <c r="F17" s="9">
        <f t="shared" si="0"/>
        <v>11</v>
      </c>
      <c r="G17">
        <v>1194</v>
      </c>
      <c r="H17" s="9">
        <f t="shared" si="0"/>
        <v>11</v>
      </c>
      <c r="I17">
        <v>842</v>
      </c>
      <c r="J17" s="9">
        <f t="shared" si="0"/>
        <v>11</v>
      </c>
      <c r="K17">
        <v>1137</v>
      </c>
      <c r="N17" s="9">
        <f t="shared" si="1"/>
        <v>11</v>
      </c>
      <c r="O17">
        <v>606</v>
      </c>
      <c r="P17" s="9">
        <f t="shared" si="2"/>
        <v>11</v>
      </c>
      <c r="Q17">
        <v>2453</v>
      </c>
      <c r="R17" s="9">
        <f t="shared" si="3"/>
        <v>11</v>
      </c>
      <c r="S17">
        <v>489</v>
      </c>
      <c r="T17" s="9">
        <f t="shared" si="4"/>
        <v>11</v>
      </c>
      <c r="U17">
        <v>1222</v>
      </c>
      <c r="V17" s="9">
        <f t="shared" si="5"/>
        <v>11</v>
      </c>
      <c r="W17">
        <v>1166</v>
      </c>
      <c r="AA17" s="9">
        <f t="shared" si="6"/>
        <v>11</v>
      </c>
      <c r="AB17" s="20">
        <v>479</v>
      </c>
      <c r="AC17" s="9">
        <f t="shared" si="6"/>
        <v>11</v>
      </c>
      <c r="AD17">
        <v>1850</v>
      </c>
      <c r="AE17" s="9">
        <f t="shared" si="6"/>
        <v>11</v>
      </c>
      <c r="AF17">
        <v>1735</v>
      </c>
      <c r="AG17" s="9">
        <f t="shared" si="6"/>
        <v>11</v>
      </c>
      <c r="AH17">
        <v>1467</v>
      </c>
      <c r="AI17" s="9">
        <f t="shared" si="6"/>
        <v>11</v>
      </c>
      <c r="AJ17">
        <v>1593</v>
      </c>
      <c r="AM17" s="9">
        <f t="shared" si="7"/>
        <v>11</v>
      </c>
      <c r="AN17">
        <v>1727</v>
      </c>
      <c r="AO17" s="9">
        <f t="shared" si="8"/>
        <v>11</v>
      </c>
      <c r="AP17">
        <v>187</v>
      </c>
      <c r="AQ17" s="9">
        <f t="shared" si="9"/>
        <v>11</v>
      </c>
      <c r="AR17">
        <v>1676</v>
      </c>
      <c r="AS17" s="9">
        <f t="shared" si="10"/>
        <v>11</v>
      </c>
      <c r="AT17">
        <v>1115</v>
      </c>
      <c r="AU17" s="9">
        <f t="shared" si="11"/>
        <v>11</v>
      </c>
      <c r="AV17">
        <v>1862</v>
      </c>
    </row>
    <row r="18" spans="2:48">
      <c r="B18" s="9">
        <f t="shared" si="12"/>
        <v>12</v>
      </c>
      <c r="C18">
        <v>1694</v>
      </c>
      <c r="D18" s="9">
        <f t="shared" si="0"/>
        <v>12</v>
      </c>
      <c r="E18">
        <v>2382</v>
      </c>
      <c r="F18" s="9">
        <f t="shared" si="0"/>
        <v>12</v>
      </c>
      <c r="G18">
        <v>864</v>
      </c>
      <c r="H18" s="9">
        <f t="shared" si="0"/>
        <v>12</v>
      </c>
      <c r="I18">
        <v>618</v>
      </c>
      <c r="J18" s="9">
        <f t="shared" si="0"/>
        <v>12</v>
      </c>
      <c r="K18">
        <v>449</v>
      </c>
      <c r="N18" s="9">
        <f t="shared" si="1"/>
        <v>12</v>
      </c>
      <c r="O18">
        <v>1623</v>
      </c>
      <c r="P18" s="9">
        <f t="shared" si="2"/>
        <v>12</v>
      </c>
      <c r="Q18">
        <v>1079</v>
      </c>
      <c r="R18" s="9">
        <f t="shared" si="3"/>
        <v>12</v>
      </c>
      <c r="S18">
        <v>237</v>
      </c>
      <c r="T18" s="9">
        <f t="shared" si="4"/>
        <v>12</v>
      </c>
      <c r="U18">
        <v>1486</v>
      </c>
      <c r="V18" s="9">
        <f t="shared" si="5"/>
        <v>12</v>
      </c>
      <c r="W18">
        <v>801</v>
      </c>
      <c r="AA18" s="9">
        <f t="shared" si="6"/>
        <v>12</v>
      </c>
      <c r="AB18" s="20">
        <v>109</v>
      </c>
      <c r="AC18" s="9">
        <f t="shared" si="6"/>
        <v>12</v>
      </c>
      <c r="AD18">
        <v>2243</v>
      </c>
      <c r="AE18" s="9">
        <f t="shared" si="6"/>
        <v>12</v>
      </c>
      <c r="AF18">
        <v>1608</v>
      </c>
      <c r="AG18" s="9">
        <f t="shared" si="6"/>
        <v>12</v>
      </c>
      <c r="AH18">
        <v>1580</v>
      </c>
      <c r="AI18" s="9">
        <f t="shared" si="6"/>
        <v>12</v>
      </c>
      <c r="AJ18">
        <v>1201</v>
      </c>
      <c r="AM18" s="9">
        <f t="shared" si="7"/>
        <v>12</v>
      </c>
      <c r="AN18">
        <v>289</v>
      </c>
      <c r="AO18" s="9">
        <f t="shared" si="8"/>
        <v>12</v>
      </c>
      <c r="AP18">
        <v>738</v>
      </c>
      <c r="AQ18" s="9">
        <f t="shared" si="9"/>
        <v>12</v>
      </c>
      <c r="AR18">
        <v>1640</v>
      </c>
      <c r="AS18" s="9">
        <f t="shared" si="10"/>
        <v>12</v>
      </c>
      <c r="AT18">
        <v>394</v>
      </c>
      <c r="AU18" s="9">
        <f t="shared" si="11"/>
        <v>12</v>
      </c>
      <c r="AV18">
        <v>1752</v>
      </c>
    </row>
    <row r="19" spans="2:48">
      <c r="B19" s="9">
        <f t="shared" si="12"/>
        <v>13</v>
      </c>
      <c r="C19">
        <v>1436</v>
      </c>
      <c r="D19" s="9">
        <f t="shared" si="0"/>
        <v>13</v>
      </c>
      <c r="E19">
        <v>1069</v>
      </c>
      <c r="F19" s="9">
        <f t="shared" si="0"/>
        <v>13</v>
      </c>
      <c r="G19">
        <v>577</v>
      </c>
      <c r="H19" s="9">
        <f t="shared" si="0"/>
        <v>13</v>
      </c>
      <c r="I19">
        <v>578</v>
      </c>
      <c r="J19" s="9">
        <f t="shared" si="0"/>
        <v>13</v>
      </c>
      <c r="K19">
        <v>1208</v>
      </c>
      <c r="N19" s="9">
        <f t="shared" si="1"/>
        <v>13</v>
      </c>
      <c r="O19">
        <v>581</v>
      </c>
      <c r="P19" s="9">
        <f t="shared" si="2"/>
        <v>13</v>
      </c>
      <c r="Q19">
        <v>2724</v>
      </c>
      <c r="R19" s="9">
        <f t="shared" si="3"/>
        <v>13</v>
      </c>
      <c r="S19">
        <v>1520</v>
      </c>
      <c r="T19" s="9">
        <f t="shared" si="4"/>
        <v>13</v>
      </c>
      <c r="U19">
        <v>318</v>
      </c>
      <c r="V19" s="9">
        <f t="shared" si="5"/>
        <v>13</v>
      </c>
      <c r="W19">
        <v>1367</v>
      </c>
      <c r="AA19" s="9">
        <f t="shared" si="6"/>
        <v>13</v>
      </c>
      <c r="AB19" s="20">
        <v>141</v>
      </c>
      <c r="AC19" s="9">
        <f t="shared" si="6"/>
        <v>13</v>
      </c>
      <c r="AD19">
        <v>1728</v>
      </c>
      <c r="AE19" s="9">
        <f t="shared" si="6"/>
        <v>13</v>
      </c>
      <c r="AF19">
        <v>949</v>
      </c>
      <c r="AG19" s="9">
        <f t="shared" si="6"/>
        <v>13</v>
      </c>
      <c r="AH19">
        <v>2384</v>
      </c>
      <c r="AI19" s="9">
        <f t="shared" si="6"/>
        <v>13</v>
      </c>
      <c r="AJ19">
        <v>1887</v>
      </c>
      <c r="AM19" s="9">
        <f t="shared" si="7"/>
        <v>13</v>
      </c>
      <c r="AN19">
        <v>1106</v>
      </c>
      <c r="AO19" s="9">
        <f t="shared" si="8"/>
        <v>13</v>
      </c>
      <c r="AP19">
        <v>1948</v>
      </c>
      <c r="AQ19" s="9">
        <f t="shared" si="9"/>
        <v>13</v>
      </c>
      <c r="AR19">
        <v>742</v>
      </c>
      <c r="AS19" s="9">
        <f t="shared" si="10"/>
        <v>13</v>
      </c>
      <c r="AT19">
        <v>1279</v>
      </c>
      <c r="AU19" s="9">
        <f t="shared" si="11"/>
        <v>13</v>
      </c>
      <c r="AV19">
        <v>1417</v>
      </c>
    </row>
    <row r="20" spans="2:48">
      <c r="B20" s="9">
        <f t="shared" si="12"/>
        <v>14</v>
      </c>
      <c r="C20">
        <v>424</v>
      </c>
      <c r="D20" s="9">
        <f t="shared" si="0"/>
        <v>14</v>
      </c>
      <c r="E20">
        <v>1131</v>
      </c>
      <c r="F20" s="9">
        <f t="shared" si="0"/>
        <v>14</v>
      </c>
      <c r="G20">
        <v>529</v>
      </c>
      <c r="H20" s="9">
        <f t="shared" si="0"/>
        <v>14</v>
      </c>
      <c r="I20">
        <v>1113</v>
      </c>
      <c r="J20" s="9">
        <f t="shared" si="0"/>
        <v>14</v>
      </c>
      <c r="K20">
        <v>925</v>
      </c>
      <c r="N20" s="9">
        <f t="shared" si="1"/>
        <v>14</v>
      </c>
      <c r="O20">
        <v>1687</v>
      </c>
      <c r="P20" s="9">
        <f t="shared" si="2"/>
        <v>14</v>
      </c>
      <c r="Q20">
        <v>1950</v>
      </c>
      <c r="R20" s="9">
        <f t="shared" si="3"/>
        <v>14</v>
      </c>
      <c r="S20">
        <v>1318</v>
      </c>
      <c r="T20" s="9">
        <f t="shared" si="4"/>
        <v>14</v>
      </c>
      <c r="U20">
        <v>482</v>
      </c>
      <c r="V20" s="9">
        <f t="shared" si="5"/>
        <v>14</v>
      </c>
      <c r="W20">
        <v>1194</v>
      </c>
      <c r="AA20" s="9">
        <f t="shared" si="6"/>
        <v>14</v>
      </c>
      <c r="AB20" s="20">
        <v>1713</v>
      </c>
      <c r="AC20" s="9">
        <f t="shared" si="6"/>
        <v>14</v>
      </c>
      <c r="AD20">
        <v>1368</v>
      </c>
      <c r="AE20" s="9">
        <f t="shared" si="6"/>
        <v>14</v>
      </c>
      <c r="AF20">
        <v>1294</v>
      </c>
      <c r="AG20" s="9">
        <f t="shared" si="6"/>
        <v>14</v>
      </c>
      <c r="AH20">
        <v>1634</v>
      </c>
      <c r="AI20" s="9">
        <f t="shared" si="6"/>
        <v>14</v>
      </c>
      <c r="AJ20">
        <v>1209</v>
      </c>
      <c r="AM20" s="9">
        <f t="shared" si="7"/>
        <v>14</v>
      </c>
      <c r="AN20">
        <v>509</v>
      </c>
      <c r="AO20" s="9">
        <f t="shared" si="8"/>
        <v>14</v>
      </c>
      <c r="AP20">
        <v>250</v>
      </c>
      <c r="AQ20" s="9">
        <f t="shared" si="9"/>
        <v>14</v>
      </c>
      <c r="AR20">
        <v>1053</v>
      </c>
      <c r="AS20" s="9">
        <f t="shared" si="10"/>
        <v>14</v>
      </c>
      <c r="AT20">
        <v>1609</v>
      </c>
      <c r="AU20" s="9">
        <f t="shared" si="11"/>
        <v>14</v>
      </c>
      <c r="AV20">
        <v>1341</v>
      </c>
    </row>
    <row r="21" spans="2:48">
      <c r="B21" s="9">
        <f t="shared" si="12"/>
        <v>15</v>
      </c>
      <c r="C21">
        <v>1010</v>
      </c>
      <c r="D21" s="9">
        <f t="shared" si="0"/>
        <v>15</v>
      </c>
      <c r="E21">
        <v>875</v>
      </c>
      <c r="F21" s="9">
        <f t="shared" si="0"/>
        <v>15</v>
      </c>
      <c r="G21">
        <v>882</v>
      </c>
      <c r="H21" s="9">
        <f t="shared" si="0"/>
        <v>15</v>
      </c>
      <c r="I21">
        <v>2237</v>
      </c>
      <c r="J21" s="9">
        <f t="shared" si="0"/>
        <v>15</v>
      </c>
      <c r="K21">
        <v>663</v>
      </c>
      <c r="N21" s="9">
        <f t="shared" si="1"/>
        <v>15</v>
      </c>
      <c r="O21">
        <v>1281</v>
      </c>
      <c r="P21" s="9">
        <f t="shared" si="2"/>
        <v>15</v>
      </c>
      <c r="Q21">
        <v>194</v>
      </c>
      <c r="R21" s="9">
        <f t="shared" si="3"/>
        <v>15</v>
      </c>
      <c r="S21">
        <v>840</v>
      </c>
      <c r="T21" s="9">
        <f t="shared" si="4"/>
        <v>15</v>
      </c>
      <c r="U21">
        <v>917</v>
      </c>
      <c r="V21" s="9">
        <f t="shared" si="5"/>
        <v>15</v>
      </c>
      <c r="W21">
        <v>2154</v>
      </c>
      <c r="AA21" s="9">
        <f t="shared" si="6"/>
        <v>15</v>
      </c>
      <c r="AB21" s="20">
        <v>547</v>
      </c>
      <c r="AC21" s="9">
        <f t="shared" si="6"/>
        <v>15</v>
      </c>
      <c r="AD21">
        <v>1720</v>
      </c>
      <c r="AE21" s="9">
        <f t="shared" si="6"/>
        <v>15</v>
      </c>
      <c r="AF21">
        <v>1263</v>
      </c>
      <c r="AG21" s="9">
        <f t="shared" si="6"/>
        <v>15</v>
      </c>
      <c r="AH21">
        <v>1613</v>
      </c>
      <c r="AI21" s="9">
        <f t="shared" ref="AI21:AI84" si="13">AI20+1</f>
        <v>15</v>
      </c>
      <c r="AJ21">
        <v>866</v>
      </c>
      <c r="AM21" s="9">
        <f t="shared" si="7"/>
        <v>15</v>
      </c>
      <c r="AN21">
        <v>1025</v>
      </c>
      <c r="AO21" s="9">
        <f t="shared" si="8"/>
        <v>15</v>
      </c>
      <c r="AP21">
        <v>851</v>
      </c>
      <c r="AQ21" s="9">
        <f t="shared" si="9"/>
        <v>15</v>
      </c>
      <c r="AR21">
        <v>663</v>
      </c>
      <c r="AS21" s="9">
        <f t="shared" si="10"/>
        <v>15</v>
      </c>
      <c r="AT21">
        <v>1112</v>
      </c>
      <c r="AU21" s="9">
        <f t="shared" si="11"/>
        <v>15</v>
      </c>
      <c r="AV21">
        <v>1868</v>
      </c>
    </row>
    <row r="22" spans="2:48">
      <c r="B22" s="9">
        <f t="shared" si="12"/>
        <v>16</v>
      </c>
      <c r="C22">
        <v>1176</v>
      </c>
      <c r="D22" s="9">
        <f t="shared" si="0"/>
        <v>16</v>
      </c>
      <c r="E22">
        <v>2086</v>
      </c>
      <c r="F22" s="9">
        <f t="shared" si="0"/>
        <v>16</v>
      </c>
      <c r="G22">
        <v>492</v>
      </c>
      <c r="H22" s="9">
        <f t="shared" si="0"/>
        <v>16</v>
      </c>
      <c r="I22">
        <v>2081</v>
      </c>
      <c r="J22" s="9">
        <f t="shared" si="0"/>
        <v>16</v>
      </c>
      <c r="K22">
        <v>1121</v>
      </c>
      <c r="N22" s="9">
        <f t="shared" si="1"/>
        <v>16</v>
      </c>
      <c r="O22">
        <v>996</v>
      </c>
      <c r="P22" s="9">
        <f t="shared" si="2"/>
        <v>16</v>
      </c>
      <c r="Q22">
        <v>1254</v>
      </c>
      <c r="R22" s="9">
        <f t="shared" si="3"/>
        <v>16</v>
      </c>
      <c r="S22">
        <v>691</v>
      </c>
      <c r="T22" s="9">
        <f t="shared" si="4"/>
        <v>16</v>
      </c>
      <c r="U22">
        <v>1043</v>
      </c>
      <c r="V22" s="9">
        <f t="shared" si="5"/>
        <v>16</v>
      </c>
      <c r="W22">
        <v>961</v>
      </c>
      <c r="AA22" s="9">
        <f t="shared" si="6"/>
        <v>16</v>
      </c>
      <c r="AB22" s="20">
        <v>930</v>
      </c>
      <c r="AC22" s="9">
        <f t="shared" si="6"/>
        <v>16</v>
      </c>
      <c r="AD22">
        <v>1657</v>
      </c>
      <c r="AE22" s="9">
        <f t="shared" si="6"/>
        <v>16</v>
      </c>
      <c r="AF22">
        <v>497</v>
      </c>
      <c r="AG22" s="9">
        <f t="shared" si="6"/>
        <v>16</v>
      </c>
      <c r="AH22">
        <v>1497</v>
      </c>
      <c r="AI22" s="9">
        <f t="shared" si="13"/>
        <v>16</v>
      </c>
      <c r="AJ22">
        <v>1368</v>
      </c>
      <c r="AM22" s="9">
        <f t="shared" si="7"/>
        <v>16</v>
      </c>
      <c r="AN22">
        <v>348</v>
      </c>
      <c r="AO22" s="9">
        <f t="shared" si="8"/>
        <v>16</v>
      </c>
      <c r="AP22">
        <v>728</v>
      </c>
      <c r="AQ22" s="9">
        <f t="shared" si="9"/>
        <v>16</v>
      </c>
      <c r="AR22">
        <v>1662</v>
      </c>
      <c r="AS22" s="9">
        <f t="shared" si="10"/>
        <v>16</v>
      </c>
      <c r="AT22">
        <v>1228</v>
      </c>
      <c r="AU22" s="9">
        <f t="shared" si="11"/>
        <v>16</v>
      </c>
      <c r="AV22">
        <v>1921</v>
      </c>
    </row>
    <row r="23" spans="2:48">
      <c r="B23" s="9">
        <f t="shared" si="12"/>
        <v>17</v>
      </c>
      <c r="C23">
        <v>1413</v>
      </c>
      <c r="D23" s="9">
        <f t="shared" si="0"/>
        <v>17</v>
      </c>
      <c r="E23">
        <v>1511</v>
      </c>
      <c r="F23" s="9">
        <f t="shared" si="0"/>
        <v>17</v>
      </c>
      <c r="G23">
        <v>960</v>
      </c>
      <c r="H23" s="9">
        <f t="shared" si="0"/>
        <v>17</v>
      </c>
      <c r="I23">
        <v>876</v>
      </c>
      <c r="J23" s="9">
        <f t="shared" si="0"/>
        <v>17</v>
      </c>
      <c r="K23">
        <v>2156</v>
      </c>
      <c r="N23" s="9">
        <f t="shared" si="1"/>
        <v>17</v>
      </c>
      <c r="O23">
        <v>522</v>
      </c>
      <c r="P23" s="9">
        <f t="shared" si="2"/>
        <v>17</v>
      </c>
      <c r="Q23">
        <v>107</v>
      </c>
      <c r="R23" s="9">
        <f t="shared" si="3"/>
        <v>17</v>
      </c>
      <c r="S23">
        <v>960</v>
      </c>
      <c r="T23" s="9">
        <f t="shared" si="4"/>
        <v>17</v>
      </c>
      <c r="U23">
        <v>1372</v>
      </c>
      <c r="V23" s="9">
        <f t="shared" si="5"/>
        <v>17</v>
      </c>
      <c r="W23">
        <v>968</v>
      </c>
      <c r="AA23" s="9">
        <f t="shared" si="6"/>
        <v>17</v>
      </c>
      <c r="AB23" s="20">
        <v>1855</v>
      </c>
      <c r="AC23" s="9">
        <f t="shared" si="6"/>
        <v>17</v>
      </c>
      <c r="AD23">
        <v>1436</v>
      </c>
      <c r="AE23" s="9">
        <f t="shared" si="6"/>
        <v>17</v>
      </c>
      <c r="AF23">
        <v>1282</v>
      </c>
      <c r="AG23" s="9">
        <f t="shared" si="6"/>
        <v>17</v>
      </c>
      <c r="AH23">
        <v>1719</v>
      </c>
      <c r="AI23" s="9">
        <f t="shared" si="13"/>
        <v>17</v>
      </c>
      <c r="AJ23">
        <v>1062</v>
      </c>
      <c r="AM23" s="9">
        <f t="shared" si="7"/>
        <v>17</v>
      </c>
      <c r="AN23">
        <v>606</v>
      </c>
      <c r="AO23" s="9">
        <f t="shared" si="8"/>
        <v>17</v>
      </c>
      <c r="AP23">
        <v>1400</v>
      </c>
      <c r="AQ23" s="9">
        <f t="shared" si="9"/>
        <v>17</v>
      </c>
      <c r="AR23">
        <v>1928</v>
      </c>
      <c r="AS23" s="9">
        <f t="shared" si="10"/>
        <v>17</v>
      </c>
      <c r="AT23">
        <v>1347</v>
      </c>
      <c r="AU23" s="9">
        <f t="shared" si="11"/>
        <v>17</v>
      </c>
      <c r="AV23">
        <v>920</v>
      </c>
    </row>
    <row r="24" spans="2:48">
      <c r="B24" s="9">
        <f t="shared" si="12"/>
        <v>18</v>
      </c>
      <c r="C24">
        <v>807</v>
      </c>
      <c r="D24" s="9">
        <f t="shared" si="0"/>
        <v>18</v>
      </c>
      <c r="E24">
        <v>937</v>
      </c>
      <c r="F24" s="9">
        <f t="shared" si="0"/>
        <v>18</v>
      </c>
      <c r="G24">
        <v>1174</v>
      </c>
      <c r="H24" s="9">
        <f t="shared" si="0"/>
        <v>18</v>
      </c>
      <c r="I24">
        <v>550</v>
      </c>
      <c r="J24" s="9">
        <f t="shared" si="0"/>
        <v>18</v>
      </c>
      <c r="K24">
        <v>1245</v>
      </c>
      <c r="N24" s="9">
        <f t="shared" si="1"/>
        <v>18</v>
      </c>
      <c r="O24">
        <v>2799</v>
      </c>
      <c r="P24" s="9">
        <f t="shared" si="2"/>
        <v>18</v>
      </c>
      <c r="Q24">
        <v>1326</v>
      </c>
      <c r="R24" s="9">
        <f t="shared" si="3"/>
        <v>18</v>
      </c>
      <c r="S24">
        <v>1634</v>
      </c>
      <c r="T24" s="9">
        <f t="shared" si="4"/>
        <v>18</v>
      </c>
      <c r="U24">
        <v>1577</v>
      </c>
      <c r="V24" s="9">
        <f t="shared" si="5"/>
        <v>18</v>
      </c>
      <c r="W24">
        <v>1369</v>
      </c>
      <c r="AA24" s="9">
        <f t="shared" si="6"/>
        <v>18</v>
      </c>
      <c r="AB24" s="20">
        <v>603</v>
      </c>
      <c r="AC24" s="9">
        <f t="shared" si="6"/>
        <v>18</v>
      </c>
      <c r="AD24">
        <v>1127</v>
      </c>
      <c r="AE24" s="9">
        <f t="shared" si="6"/>
        <v>18</v>
      </c>
      <c r="AF24">
        <v>697</v>
      </c>
      <c r="AG24" s="9">
        <f t="shared" si="6"/>
        <v>18</v>
      </c>
      <c r="AH24">
        <v>1094</v>
      </c>
      <c r="AI24" s="9">
        <f t="shared" si="13"/>
        <v>18</v>
      </c>
      <c r="AJ24">
        <v>930</v>
      </c>
      <c r="AM24" s="9">
        <f t="shared" si="7"/>
        <v>18</v>
      </c>
      <c r="AN24">
        <v>2663</v>
      </c>
      <c r="AO24" s="9">
        <f t="shared" si="8"/>
        <v>18</v>
      </c>
      <c r="AP24">
        <v>1370</v>
      </c>
      <c r="AQ24" s="9">
        <f t="shared" si="9"/>
        <v>18</v>
      </c>
      <c r="AR24">
        <v>550</v>
      </c>
      <c r="AS24" s="9">
        <f t="shared" si="10"/>
        <v>18</v>
      </c>
      <c r="AT24">
        <v>1751</v>
      </c>
      <c r="AU24" s="9">
        <f t="shared" si="11"/>
        <v>18</v>
      </c>
      <c r="AV24">
        <v>1334</v>
      </c>
    </row>
    <row r="25" spans="2:48">
      <c r="B25" s="9">
        <f t="shared" si="12"/>
        <v>19</v>
      </c>
      <c r="C25">
        <v>2136</v>
      </c>
      <c r="D25" s="9">
        <f t="shared" si="0"/>
        <v>19</v>
      </c>
      <c r="E25">
        <v>492</v>
      </c>
      <c r="F25" s="9">
        <f t="shared" si="0"/>
        <v>19</v>
      </c>
      <c r="G25">
        <v>889</v>
      </c>
      <c r="H25" s="9">
        <f t="shared" si="0"/>
        <v>19</v>
      </c>
      <c r="I25">
        <v>916</v>
      </c>
      <c r="J25" s="9">
        <f t="shared" si="0"/>
        <v>19</v>
      </c>
      <c r="K25">
        <v>682</v>
      </c>
      <c r="N25" s="9">
        <f t="shared" si="1"/>
        <v>19</v>
      </c>
      <c r="O25">
        <v>969</v>
      </c>
      <c r="P25" s="9">
        <f t="shared" si="2"/>
        <v>19</v>
      </c>
      <c r="Q25">
        <v>2582</v>
      </c>
      <c r="R25" s="9">
        <f t="shared" si="3"/>
        <v>19</v>
      </c>
      <c r="S25">
        <v>668</v>
      </c>
      <c r="T25" s="9">
        <f t="shared" si="4"/>
        <v>19</v>
      </c>
      <c r="U25">
        <v>414</v>
      </c>
      <c r="V25" s="9">
        <f t="shared" si="5"/>
        <v>19</v>
      </c>
      <c r="W25">
        <v>1665</v>
      </c>
      <c r="AA25" s="9">
        <f t="shared" si="6"/>
        <v>19</v>
      </c>
      <c r="AB25" s="20">
        <v>690</v>
      </c>
      <c r="AC25" s="9">
        <f t="shared" si="6"/>
        <v>19</v>
      </c>
      <c r="AD25">
        <v>1717</v>
      </c>
      <c r="AE25" s="9">
        <f t="shared" si="6"/>
        <v>19</v>
      </c>
      <c r="AF25">
        <v>1555</v>
      </c>
      <c r="AG25" s="9">
        <f t="shared" si="6"/>
        <v>19</v>
      </c>
      <c r="AH25">
        <v>1784</v>
      </c>
      <c r="AI25" s="9">
        <f t="shared" si="13"/>
        <v>19</v>
      </c>
      <c r="AJ25">
        <v>679</v>
      </c>
      <c r="AM25" s="9">
        <f t="shared" si="7"/>
        <v>19</v>
      </c>
      <c r="AN25">
        <v>1902</v>
      </c>
      <c r="AO25" s="9">
        <f t="shared" si="8"/>
        <v>19</v>
      </c>
      <c r="AP25">
        <v>973</v>
      </c>
      <c r="AQ25" s="9">
        <f t="shared" si="9"/>
        <v>19</v>
      </c>
      <c r="AR25">
        <v>1390</v>
      </c>
      <c r="AS25" s="9">
        <f t="shared" si="10"/>
        <v>19</v>
      </c>
      <c r="AT25">
        <v>1164</v>
      </c>
      <c r="AU25" s="9">
        <f t="shared" si="11"/>
        <v>19</v>
      </c>
      <c r="AV25">
        <v>1368</v>
      </c>
    </row>
    <row r="26" spans="2:48">
      <c r="B26" s="9">
        <f t="shared" si="12"/>
        <v>20</v>
      </c>
      <c r="C26">
        <v>1755</v>
      </c>
      <c r="D26" s="9">
        <f t="shared" si="0"/>
        <v>20</v>
      </c>
      <c r="E26">
        <v>1381</v>
      </c>
      <c r="F26" s="9">
        <f t="shared" si="0"/>
        <v>20</v>
      </c>
      <c r="G26">
        <v>593</v>
      </c>
      <c r="H26" s="9">
        <f t="shared" si="0"/>
        <v>20</v>
      </c>
      <c r="I26">
        <v>2229</v>
      </c>
      <c r="J26" s="9">
        <f t="shared" si="0"/>
        <v>20</v>
      </c>
      <c r="K26">
        <v>1352</v>
      </c>
      <c r="N26" s="9">
        <f t="shared" si="1"/>
        <v>20</v>
      </c>
      <c r="O26">
        <v>1049</v>
      </c>
      <c r="P26" s="9">
        <f t="shared" si="2"/>
        <v>20</v>
      </c>
      <c r="Q26">
        <v>1132</v>
      </c>
      <c r="R26" s="9">
        <f t="shared" si="3"/>
        <v>20</v>
      </c>
      <c r="S26">
        <v>1410</v>
      </c>
      <c r="T26" s="9">
        <f t="shared" si="4"/>
        <v>20</v>
      </c>
      <c r="U26">
        <v>199</v>
      </c>
      <c r="V26" s="9">
        <f t="shared" si="5"/>
        <v>20</v>
      </c>
      <c r="W26">
        <v>1652</v>
      </c>
      <c r="AA26" s="9">
        <f t="shared" si="6"/>
        <v>20</v>
      </c>
      <c r="AB26" s="20">
        <v>668</v>
      </c>
      <c r="AC26" s="9">
        <f t="shared" si="6"/>
        <v>20</v>
      </c>
      <c r="AD26">
        <v>713</v>
      </c>
      <c r="AE26" s="9">
        <f t="shared" si="6"/>
        <v>20</v>
      </c>
      <c r="AF26">
        <v>2083</v>
      </c>
      <c r="AG26" s="9">
        <f t="shared" si="6"/>
        <v>20</v>
      </c>
      <c r="AH26">
        <v>851</v>
      </c>
      <c r="AI26" s="9">
        <f t="shared" si="13"/>
        <v>20</v>
      </c>
      <c r="AJ26">
        <v>932</v>
      </c>
      <c r="AM26" s="9">
        <f t="shared" si="7"/>
        <v>20</v>
      </c>
      <c r="AN26">
        <v>1027</v>
      </c>
      <c r="AO26" s="9">
        <f t="shared" si="8"/>
        <v>20</v>
      </c>
      <c r="AP26">
        <v>711</v>
      </c>
      <c r="AQ26" s="9">
        <f t="shared" si="9"/>
        <v>20</v>
      </c>
      <c r="AR26">
        <v>837</v>
      </c>
      <c r="AS26" s="9">
        <f t="shared" si="10"/>
        <v>20</v>
      </c>
      <c r="AT26">
        <v>1399</v>
      </c>
      <c r="AU26" s="9">
        <f t="shared" si="11"/>
        <v>20</v>
      </c>
      <c r="AV26">
        <v>2042</v>
      </c>
    </row>
    <row r="27" spans="2:48">
      <c r="B27" s="9">
        <f t="shared" si="12"/>
        <v>21</v>
      </c>
      <c r="C27">
        <v>2081</v>
      </c>
      <c r="D27" s="9">
        <f t="shared" si="0"/>
        <v>21</v>
      </c>
      <c r="E27">
        <v>800</v>
      </c>
      <c r="F27" s="9">
        <f t="shared" si="0"/>
        <v>21</v>
      </c>
      <c r="G27">
        <v>704</v>
      </c>
      <c r="H27" s="9">
        <f t="shared" si="0"/>
        <v>21</v>
      </c>
      <c r="I27">
        <v>1355</v>
      </c>
      <c r="J27" s="9">
        <f t="shared" si="0"/>
        <v>21</v>
      </c>
      <c r="K27">
        <v>832</v>
      </c>
      <c r="N27" s="9">
        <f t="shared" si="1"/>
        <v>21</v>
      </c>
      <c r="O27">
        <v>925</v>
      </c>
      <c r="P27" s="9">
        <f t="shared" si="2"/>
        <v>21</v>
      </c>
      <c r="Q27">
        <v>1139</v>
      </c>
      <c r="R27" s="9">
        <f t="shared" si="3"/>
        <v>21</v>
      </c>
      <c r="S27">
        <v>720</v>
      </c>
      <c r="T27" s="9">
        <f t="shared" si="4"/>
        <v>21</v>
      </c>
      <c r="U27">
        <v>140</v>
      </c>
      <c r="V27" s="9">
        <f t="shared" si="5"/>
        <v>21</v>
      </c>
      <c r="W27">
        <v>1607</v>
      </c>
      <c r="AA27" s="9">
        <f t="shared" si="6"/>
        <v>21</v>
      </c>
      <c r="AB27" s="20">
        <v>1431</v>
      </c>
      <c r="AC27" s="9">
        <f t="shared" si="6"/>
        <v>21</v>
      </c>
      <c r="AD27">
        <v>712</v>
      </c>
      <c r="AE27" s="9">
        <f t="shared" si="6"/>
        <v>21</v>
      </c>
      <c r="AF27">
        <v>1337</v>
      </c>
      <c r="AG27" s="9">
        <f t="shared" si="6"/>
        <v>21</v>
      </c>
      <c r="AH27">
        <v>1222</v>
      </c>
      <c r="AI27" s="9">
        <f t="shared" si="13"/>
        <v>21</v>
      </c>
      <c r="AJ27">
        <v>554</v>
      </c>
      <c r="AM27" s="9">
        <f t="shared" si="7"/>
        <v>21</v>
      </c>
      <c r="AN27">
        <v>1051</v>
      </c>
      <c r="AO27" s="9">
        <f t="shared" si="8"/>
        <v>21</v>
      </c>
      <c r="AP27">
        <v>1406</v>
      </c>
      <c r="AQ27" s="9">
        <f t="shared" si="9"/>
        <v>21</v>
      </c>
      <c r="AR27">
        <v>1503</v>
      </c>
      <c r="AS27" s="9">
        <f t="shared" si="10"/>
        <v>21</v>
      </c>
      <c r="AT27">
        <v>1018</v>
      </c>
      <c r="AU27" s="9">
        <f t="shared" si="11"/>
        <v>21</v>
      </c>
      <c r="AV27">
        <v>1052</v>
      </c>
    </row>
    <row r="28" spans="2:48">
      <c r="B28" s="9">
        <f t="shared" si="12"/>
        <v>22</v>
      </c>
      <c r="C28">
        <v>2667</v>
      </c>
      <c r="D28" s="9">
        <f t="shared" si="0"/>
        <v>22</v>
      </c>
      <c r="E28">
        <v>1602</v>
      </c>
      <c r="F28" s="9">
        <f t="shared" si="0"/>
        <v>22</v>
      </c>
      <c r="G28">
        <v>1324</v>
      </c>
      <c r="H28" s="9">
        <f t="shared" si="0"/>
        <v>22</v>
      </c>
      <c r="I28">
        <v>572</v>
      </c>
      <c r="J28" s="9">
        <f t="shared" si="0"/>
        <v>22</v>
      </c>
      <c r="K28">
        <v>2156</v>
      </c>
      <c r="N28" s="9">
        <f t="shared" si="1"/>
        <v>22</v>
      </c>
      <c r="O28">
        <v>169</v>
      </c>
      <c r="P28" s="9">
        <f t="shared" si="2"/>
        <v>22</v>
      </c>
      <c r="Q28">
        <v>1812</v>
      </c>
      <c r="R28" s="9">
        <f t="shared" si="3"/>
        <v>22</v>
      </c>
      <c r="S28">
        <v>1196</v>
      </c>
      <c r="T28" s="9">
        <f t="shared" si="4"/>
        <v>22</v>
      </c>
      <c r="U28">
        <v>220</v>
      </c>
      <c r="V28" s="9">
        <f t="shared" si="5"/>
        <v>22</v>
      </c>
      <c r="W28">
        <v>498</v>
      </c>
      <c r="AA28" s="9">
        <f t="shared" si="6"/>
        <v>22</v>
      </c>
      <c r="AB28" s="20">
        <v>808</v>
      </c>
      <c r="AC28" s="9">
        <f t="shared" si="6"/>
        <v>22</v>
      </c>
      <c r="AD28">
        <v>714</v>
      </c>
      <c r="AE28" s="9">
        <f t="shared" si="6"/>
        <v>22</v>
      </c>
      <c r="AF28">
        <v>1023</v>
      </c>
      <c r="AG28" s="9">
        <f t="shared" si="6"/>
        <v>22</v>
      </c>
      <c r="AH28">
        <v>1665</v>
      </c>
      <c r="AI28" s="9">
        <f t="shared" si="13"/>
        <v>22</v>
      </c>
      <c r="AJ28">
        <v>1011</v>
      </c>
      <c r="AM28" s="9">
        <f t="shared" si="7"/>
        <v>22</v>
      </c>
      <c r="AN28">
        <v>1298</v>
      </c>
      <c r="AO28" s="9">
        <f t="shared" si="8"/>
        <v>22</v>
      </c>
      <c r="AP28">
        <v>806</v>
      </c>
      <c r="AQ28" s="9">
        <f t="shared" si="9"/>
        <v>22</v>
      </c>
      <c r="AR28">
        <v>1620</v>
      </c>
      <c r="AS28" s="9">
        <f t="shared" si="10"/>
        <v>22</v>
      </c>
      <c r="AT28">
        <v>774</v>
      </c>
      <c r="AU28" s="9">
        <f t="shared" si="11"/>
        <v>22</v>
      </c>
      <c r="AV28">
        <v>1749</v>
      </c>
    </row>
    <row r="29" spans="2:48">
      <c r="B29" s="9">
        <f t="shared" si="12"/>
        <v>23</v>
      </c>
      <c r="C29">
        <v>884</v>
      </c>
      <c r="D29" s="9">
        <f t="shared" si="0"/>
        <v>23</v>
      </c>
      <c r="E29">
        <v>1894</v>
      </c>
      <c r="F29" s="9">
        <f t="shared" si="0"/>
        <v>23</v>
      </c>
      <c r="G29">
        <v>675</v>
      </c>
      <c r="H29" s="9">
        <f t="shared" si="0"/>
        <v>23</v>
      </c>
      <c r="I29">
        <v>752</v>
      </c>
      <c r="J29" s="9">
        <f t="shared" si="0"/>
        <v>23</v>
      </c>
      <c r="K29">
        <v>802</v>
      </c>
      <c r="N29" s="9">
        <f t="shared" si="1"/>
        <v>23</v>
      </c>
      <c r="O29">
        <v>2316</v>
      </c>
      <c r="P29" s="9">
        <f t="shared" si="2"/>
        <v>23</v>
      </c>
      <c r="Q29">
        <v>703</v>
      </c>
      <c r="R29" s="9">
        <f t="shared" si="3"/>
        <v>23</v>
      </c>
      <c r="S29">
        <v>1711</v>
      </c>
      <c r="T29" s="9">
        <f t="shared" si="4"/>
        <v>23</v>
      </c>
      <c r="U29">
        <v>1031</v>
      </c>
      <c r="V29" s="9">
        <f t="shared" si="5"/>
        <v>23</v>
      </c>
      <c r="W29">
        <v>1062</v>
      </c>
      <c r="AA29" s="9">
        <f t="shared" si="6"/>
        <v>23</v>
      </c>
      <c r="AB29" s="20">
        <v>1163</v>
      </c>
      <c r="AC29" s="9">
        <f t="shared" si="6"/>
        <v>23</v>
      </c>
      <c r="AD29">
        <v>1401</v>
      </c>
      <c r="AE29" s="9">
        <f t="shared" si="6"/>
        <v>23</v>
      </c>
      <c r="AF29">
        <v>2105</v>
      </c>
      <c r="AG29" s="9">
        <f t="shared" si="6"/>
        <v>23</v>
      </c>
      <c r="AH29">
        <v>755</v>
      </c>
      <c r="AI29" s="9">
        <f t="shared" si="13"/>
        <v>23</v>
      </c>
      <c r="AJ29">
        <v>1862</v>
      </c>
      <c r="AM29" s="9">
        <f t="shared" si="7"/>
        <v>23</v>
      </c>
      <c r="AN29">
        <v>1673</v>
      </c>
      <c r="AO29" s="9">
        <f t="shared" si="8"/>
        <v>23</v>
      </c>
      <c r="AP29">
        <v>570</v>
      </c>
      <c r="AQ29" s="9">
        <f t="shared" si="9"/>
        <v>23</v>
      </c>
      <c r="AR29">
        <v>190</v>
      </c>
      <c r="AS29" s="9">
        <f t="shared" si="10"/>
        <v>23</v>
      </c>
      <c r="AT29">
        <v>748</v>
      </c>
      <c r="AU29" s="9">
        <f t="shared" si="11"/>
        <v>23</v>
      </c>
      <c r="AV29">
        <v>443</v>
      </c>
    </row>
    <row r="30" spans="2:48">
      <c r="B30" s="9">
        <f t="shared" si="12"/>
        <v>24</v>
      </c>
      <c r="C30">
        <v>1648</v>
      </c>
      <c r="D30" s="9">
        <f t="shared" si="0"/>
        <v>24</v>
      </c>
      <c r="E30">
        <v>1771</v>
      </c>
      <c r="F30" s="9">
        <f t="shared" si="0"/>
        <v>24</v>
      </c>
      <c r="G30">
        <v>203</v>
      </c>
      <c r="H30" s="9">
        <f t="shared" si="0"/>
        <v>24</v>
      </c>
      <c r="I30">
        <v>2032</v>
      </c>
      <c r="J30" s="9">
        <f t="shared" si="0"/>
        <v>24</v>
      </c>
      <c r="K30">
        <v>1609</v>
      </c>
      <c r="N30" s="9">
        <f t="shared" si="1"/>
        <v>24</v>
      </c>
      <c r="O30">
        <v>1703</v>
      </c>
      <c r="P30" s="9">
        <f t="shared" si="2"/>
        <v>24</v>
      </c>
      <c r="Q30">
        <v>876</v>
      </c>
      <c r="R30" s="9">
        <f t="shared" si="3"/>
        <v>24</v>
      </c>
      <c r="S30">
        <v>2726</v>
      </c>
      <c r="T30" s="9">
        <f t="shared" si="4"/>
        <v>24</v>
      </c>
      <c r="U30">
        <v>433</v>
      </c>
      <c r="V30" s="9">
        <f t="shared" si="5"/>
        <v>24</v>
      </c>
      <c r="W30">
        <v>968</v>
      </c>
      <c r="AA30" s="9">
        <f t="shared" si="6"/>
        <v>24</v>
      </c>
      <c r="AB30" s="20">
        <v>1357</v>
      </c>
      <c r="AC30" s="9">
        <f t="shared" si="6"/>
        <v>24</v>
      </c>
      <c r="AD30">
        <v>818</v>
      </c>
      <c r="AE30" s="9">
        <f t="shared" si="6"/>
        <v>24</v>
      </c>
      <c r="AF30">
        <v>1983</v>
      </c>
      <c r="AG30" s="9">
        <f t="shared" si="6"/>
        <v>24</v>
      </c>
      <c r="AH30">
        <v>2156</v>
      </c>
      <c r="AI30" s="9">
        <f t="shared" si="13"/>
        <v>24</v>
      </c>
      <c r="AJ30">
        <v>1376</v>
      </c>
      <c r="AM30" s="9">
        <f t="shared" si="7"/>
        <v>24</v>
      </c>
      <c r="AN30">
        <v>1053</v>
      </c>
      <c r="AO30" s="9">
        <f t="shared" si="8"/>
        <v>24</v>
      </c>
      <c r="AP30">
        <v>1255</v>
      </c>
      <c r="AQ30" s="9">
        <f t="shared" si="9"/>
        <v>24</v>
      </c>
      <c r="AR30">
        <v>1410</v>
      </c>
      <c r="AS30" s="9">
        <f t="shared" si="10"/>
        <v>24</v>
      </c>
      <c r="AT30">
        <v>1466</v>
      </c>
      <c r="AU30" s="9">
        <f t="shared" si="11"/>
        <v>24</v>
      </c>
      <c r="AV30">
        <v>657</v>
      </c>
    </row>
    <row r="31" spans="2:48">
      <c r="B31" s="9">
        <f t="shared" si="12"/>
        <v>25</v>
      </c>
      <c r="C31">
        <v>1687</v>
      </c>
      <c r="D31" s="9">
        <f t="shared" si="0"/>
        <v>25</v>
      </c>
      <c r="E31">
        <v>2546</v>
      </c>
      <c r="F31" s="9">
        <f t="shared" si="0"/>
        <v>25</v>
      </c>
      <c r="G31">
        <v>866</v>
      </c>
      <c r="H31" s="9">
        <f t="shared" si="0"/>
        <v>25</v>
      </c>
      <c r="I31">
        <v>1008</v>
      </c>
      <c r="J31" s="9">
        <f t="shared" si="0"/>
        <v>25</v>
      </c>
      <c r="K31">
        <v>517</v>
      </c>
      <c r="N31" s="9">
        <f t="shared" si="1"/>
        <v>25</v>
      </c>
      <c r="O31">
        <v>1108</v>
      </c>
      <c r="P31" s="9">
        <f t="shared" si="2"/>
        <v>25</v>
      </c>
      <c r="Q31">
        <v>2008</v>
      </c>
      <c r="R31" s="9">
        <f t="shared" si="3"/>
        <v>25</v>
      </c>
      <c r="S31">
        <v>1559</v>
      </c>
      <c r="T31" s="9">
        <f t="shared" si="4"/>
        <v>25</v>
      </c>
      <c r="U31">
        <v>957</v>
      </c>
      <c r="V31" s="9">
        <f t="shared" si="5"/>
        <v>25</v>
      </c>
      <c r="W31">
        <v>1626</v>
      </c>
      <c r="AA31" s="9">
        <f t="shared" si="6"/>
        <v>25</v>
      </c>
      <c r="AB31" s="20">
        <v>1513</v>
      </c>
      <c r="AC31" s="9">
        <f t="shared" si="6"/>
        <v>25</v>
      </c>
      <c r="AD31">
        <v>1747</v>
      </c>
      <c r="AE31" s="9">
        <f t="shared" si="6"/>
        <v>25</v>
      </c>
      <c r="AF31">
        <v>731</v>
      </c>
      <c r="AG31" s="9">
        <f t="shared" si="6"/>
        <v>25</v>
      </c>
      <c r="AH31">
        <v>1897</v>
      </c>
      <c r="AI31" s="9">
        <f t="shared" si="13"/>
        <v>25</v>
      </c>
      <c r="AJ31">
        <v>1311</v>
      </c>
      <c r="AM31" s="9">
        <f t="shared" si="7"/>
        <v>25</v>
      </c>
      <c r="AN31">
        <v>406</v>
      </c>
      <c r="AO31" s="9">
        <f t="shared" si="8"/>
        <v>25</v>
      </c>
      <c r="AP31">
        <v>431</v>
      </c>
      <c r="AQ31" s="9">
        <f t="shared" si="9"/>
        <v>25</v>
      </c>
      <c r="AR31">
        <v>838</v>
      </c>
      <c r="AS31" s="9">
        <f t="shared" si="10"/>
        <v>25</v>
      </c>
      <c r="AT31">
        <v>1254</v>
      </c>
      <c r="AU31" s="9">
        <f t="shared" si="11"/>
        <v>25</v>
      </c>
      <c r="AV31">
        <v>818</v>
      </c>
    </row>
    <row r="32" spans="2:48">
      <c r="B32" s="9">
        <f t="shared" si="12"/>
        <v>26</v>
      </c>
      <c r="C32">
        <v>451</v>
      </c>
      <c r="D32" s="9">
        <f t="shared" si="0"/>
        <v>26</v>
      </c>
      <c r="E32">
        <v>1112</v>
      </c>
      <c r="F32" s="9">
        <f t="shared" si="0"/>
        <v>26</v>
      </c>
      <c r="G32">
        <v>663</v>
      </c>
      <c r="H32" s="9">
        <f t="shared" si="0"/>
        <v>26</v>
      </c>
      <c r="I32">
        <v>1657</v>
      </c>
      <c r="J32" s="9">
        <f t="shared" si="0"/>
        <v>26</v>
      </c>
      <c r="K32">
        <v>832</v>
      </c>
      <c r="N32" s="9">
        <f t="shared" si="1"/>
        <v>26</v>
      </c>
      <c r="O32">
        <v>1333</v>
      </c>
      <c r="P32" s="9">
        <f t="shared" si="2"/>
        <v>26</v>
      </c>
      <c r="Q32">
        <v>191</v>
      </c>
      <c r="R32" s="9">
        <f t="shared" si="3"/>
        <v>26</v>
      </c>
      <c r="S32">
        <v>1109</v>
      </c>
      <c r="T32" s="9">
        <f t="shared" si="4"/>
        <v>26</v>
      </c>
      <c r="U32">
        <v>411</v>
      </c>
      <c r="V32" s="9">
        <f t="shared" si="5"/>
        <v>26</v>
      </c>
      <c r="W32">
        <v>492</v>
      </c>
      <c r="AA32" s="9">
        <f t="shared" si="6"/>
        <v>26</v>
      </c>
      <c r="AB32" s="20">
        <v>1535</v>
      </c>
      <c r="AC32" s="9">
        <f t="shared" si="6"/>
        <v>26</v>
      </c>
      <c r="AD32">
        <v>1878</v>
      </c>
      <c r="AE32" s="9">
        <f t="shared" si="6"/>
        <v>26</v>
      </c>
      <c r="AF32">
        <v>1851</v>
      </c>
      <c r="AG32" s="9">
        <f t="shared" si="6"/>
        <v>26</v>
      </c>
      <c r="AH32">
        <v>1433</v>
      </c>
      <c r="AI32" s="9">
        <f t="shared" si="13"/>
        <v>26</v>
      </c>
      <c r="AJ32">
        <v>1467</v>
      </c>
      <c r="AM32" s="9">
        <f t="shared" si="7"/>
        <v>26</v>
      </c>
      <c r="AN32">
        <v>1650</v>
      </c>
      <c r="AO32" s="9">
        <f t="shared" si="8"/>
        <v>26</v>
      </c>
      <c r="AP32">
        <v>1500</v>
      </c>
      <c r="AQ32" s="9">
        <f t="shared" si="9"/>
        <v>26</v>
      </c>
      <c r="AR32">
        <v>1057</v>
      </c>
      <c r="AS32" s="9">
        <f t="shared" si="10"/>
        <v>26</v>
      </c>
      <c r="AT32">
        <v>1601</v>
      </c>
      <c r="AU32" s="9">
        <f t="shared" si="11"/>
        <v>26</v>
      </c>
      <c r="AV32">
        <v>654</v>
      </c>
    </row>
    <row r="33" spans="2:48">
      <c r="B33" s="9">
        <f t="shared" si="12"/>
        <v>27</v>
      </c>
      <c r="C33">
        <v>1192</v>
      </c>
      <c r="D33" s="9">
        <f t="shared" si="0"/>
        <v>27</v>
      </c>
      <c r="E33">
        <v>2785</v>
      </c>
      <c r="F33" s="9">
        <f t="shared" si="0"/>
        <v>27</v>
      </c>
      <c r="G33">
        <v>980</v>
      </c>
      <c r="H33" s="9">
        <f t="shared" si="0"/>
        <v>27</v>
      </c>
      <c r="I33">
        <v>1778</v>
      </c>
      <c r="J33" s="9">
        <f t="shared" si="0"/>
        <v>27</v>
      </c>
      <c r="K33">
        <v>677</v>
      </c>
      <c r="N33" s="9">
        <f t="shared" si="1"/>
        <v>27</v>
      </c>
      <c r="O33">
        <v>1384</v>
      </c>
      <c r="P33" s="9">
        <f t="shared" si="2"/>
        <v>27</v>
      </c>
      <c r="Q33">
        <v>305</v>
      </c>
      <c r="R33" s="9">
        <f t="shared" si="3"/>
        <v>27</v>
      </c>
      <c r="S33">
        <v>566</v>
      </c>
      <c r="T33" s="9">
        <f t="shared" si="4"/>
        <v>27</v>
      </c>
      <c r="U33">
        <v>1252</v>
      </c>
      <c r="V33" s="9">
        <f t="shared" si="5"/>
        <v>27</v>
      </c>
      <c r="W33">
        <v>1654</v>
      </c>
      <c r="AA33" s="9">
        <f t="shared" si="6"/>
        <v>27</v>
      </c>
      <c r="AB33" s="20">
        <v>1186</v>
      </c>
      <c r="AC33" s="9">
        <f t="shared" si="6"/>
        <v>27</v>
      </c>
      <c r="AD33">
        <v>1576</v>
      </c>
      <c r="AE33" s="9">
        <f t="shared" si="6"/>
        <v>27</v>
      </c>
      <c r="AF33">
        <v>2404</v>
      </c>
      <c r="AG33" s="9">
        <f t="shared" si="6"/>
        <v>27</v>
      </c>
      <c r="AH33">
        <v>1531</v>
      </c>
      <c r="AI33" s="9">
        <f t="shared" si="13"/>
        <v>27</v>
      </c>
      <c r="AJ33">
        <v>1870</v>
      </c>
      <c r="AM33" s="9">
        <f t="shared" si="7"/>
        <v>27</v>
      </c>
      <c r="AN33">
        <v>1984</v>
      </c>
      <c r="AO33" s="9">
        <f t="shared" si="8"/>
        <v>27</v>
      </c>
      <c r="AP33">
        <v>647</v>
      </c>
      <c r="AQ33" s="9">
        <f t="shared" si="9"/>
        <v>27</v>
      </c>
      <c r="AR33">
        <v>306</v>
      </c>
      <c r="AS33" s="9">
        <f t="shared" si="10"/>
        <v>27</v>
      </c>
      <c r="AT33">
        <v>1057</v>
      </c>
      <c r="AU33" s="9">
        <f t="shared" si="11"/>
        <v>27</v>
      </c>
      <c r="AV33">
        <v>889</v>
      </c>
    </row>
    <row r="34" spans="2:48">
      <c r="B34" s="9">
        <f t="shared" si="12"/>
        <v>28</v>
      </c>
      <c r="C34">
        <v>1304</v>
      </c>
      <c r="D34" s="9">
        <f t="shared" si="0"/>
        <v>28</v>
      </c>
      <c r="E34">
        <v>846</v>
      </c>
      <c r="F34" s="9">
        <f t="shared" si="0"/>
        <v>28</v>
      </c>
      <c r="G34">
        <v>609</v>
      </c>
      <c r="H34" s="9">
        <f t="shared" si="0"/>
        <v>28</v>
      </c>
      <c r="I34">
        <v>555</v>
      </c>
      <c r="J34" s="9">
        <f t="shared" si="0"/>
        <v>28</v>
      </c>
      <c r="K34">
        <v>1673</v>
      </c>
      <c r="N34" s="9">
        <f t="shared" si="1"/>
        <v>28</v>
      </c>
      <c r="O34">
        <v>385</v>
      </c>
      <c r="P34" s="9">
        <f t="shared" si="2"/>
        <v>28</v>
      </c>
      <c r="Q34">
        <v>1434</v>
      </c>
      <c r="R34" s="9">
        <f t="shared" si="3"/>
        <v>28</v>
      </c>
      <c r="S34">
        <v>1257</v>
      </c>
      <c r="T34" s="9">
        <f t="shared" si="4"/>
        <v>28</v>
      </c>
      <c r="U34">
        <v>1076</v>
      </c>
      <c r="V34" s="9">
        <f t="shared" si="5"/>
        <v>28</v>
      </c>
      <c r="W34">
        <v>1385</v>
      </c>
      <c r="AA34" s="9">
        <f t="shared" si="6"/>
        <v>28</v>
      </c>
      <c r="AB34" s="20">
        <v>2319</v>
      </c>
      <c r="AC34" s="9">
        <f t="shared" si="6"/>
        <v>28</v>
      </c>
      <c r="AD34">
        <v>1906</v>
      </c>
      <c r="AE34" s="9">
        <f t="shared" si="6"/>
        <v>28</v>
      </c>
      <c r="AF34">
        <v>978</v>
      </c>
      <c r="AG34" s="9">
        <f t="shared" si="6"/>
        <v>28</v>
      </c>
      <c r="AH34">
        <v>1070</v>
      </c>
      <c r="AI34" s="9">
        <f t="shared" si="13"/>
        <v>28</v>
      </c>
      <c r="AJ34">
        <v>1340</v>
      </c>
      <c r="AM34" s="9">
        <f t="shared" si="7"/>
        <v>28</v>
      </c>
      <c r="AN34">
        <v>1322</v>
      </c>
      <c r="AO34" s="9">
        <f t="shared" si="8"/>
        <v>28</v>
      </c>
      <c r="AP34">
        <v>955</v>
      </c>
      <c r="AQ34" s="9">
        <f t="shared" si="9"/>
        <v>28</v>
      </c>
      <c r="AR34">
        <v>597</v>
      </c>
      <c r="AS34" s="9">
        <f t="shared" si="10"/>
        <v>28</v>
      </c>
      <c r="AT34">
        <v>751</v>
      </c>
      <c r="AU34" s="9">
        <f t="shared" si="11"/>
        <v>28</v>
      </c>
      <c r="AV34">
        <v>1300</v>
      </c>
    </row>
    <row r="35" spans="2:48">
      <c r="B35" s="9">
        <f t="shared" si="12"/>
        <v>29</v>
      </c>
      <c r="C35">
        <v>533</v>
      </c>
      <c r="D35" s="9">
        <f t="shared" si="0"/>
        <v>29</v>
      </c>
      <c r="E35">
        <v>1586</v>
      </c>
      <c r="F35" s="9">
        <f t="shared" si="0"/>
        <v>29</v>
      </c>
      <c r="G35">
        <v>709</v>
      </c>
      <c r="H35" s="9">
        <f t="shared" si="0"/>
        <v>29</v>
      </c>
      <c r="I35">
        <v>1464</v>
      </c>
      <c r="J35" s="9">
        <f t="shared" si="0"/>
        <v>29</v>
      </c>
      <c r="K35">
        <v>807</v>
      </c>
      <c r="N35" s="9">
        <f t="shared" si="1"/>
        <v>29</v>
      </c>
      <c r="O35">
        <v>2013</v>
      </c>
      <c r="P35" s="9">
        <f t="shared" si="2"/>
        <v>29</v>
      </c>
      <c r="Q35">
        <v>233</v>
      </c>
      <c r="R35" s="9">
        <f t="shared" si="3"/>
        <v>29</v>
      </c>
      <c r="S35">
        <v>985</v>
      </c>
      <c r="T35" s="9">
        <f t="shared" si="4"/>
        <v>29</v>
      </c>
      <c r="U35">
        <v>328</v>
      </c>
      <c r="V35" s="9">
        <f t="shared" si="5"/>
        <v>29</v>
      </c>
      <c r="W35">
        <v>1574</v>
      </c>
      <c r="AA35" s="9">
        <f t="shared" si="6"/>
        <v>29</v>
      </c>
      <c r="AB35" s="20">
        <v>917</v>
      </c>
      <c r="AC35" s="9">
        <f t="shared" si="6"/>
        <v>29</v>
      </c>
      <c r="AD35">
        <v>1812</v>
      </c>
      <c r="AE35" s="9">
        <f t="shared" si="6"/>
        <v>29</v>
      </c>
      <c r="AF35">
        <v>721</v>
      </c>
      <c r="AG35" s="9">
        <f t="shared" si="6"/>
        <v>29</v>
      </c>
      <c r="AH35">
        <v>2057</v>
      </c>
      <c r="AI35" s="9">
        <f t="shared" si="13"/>
        <v>29</v>
      </c>
      <c r="AJ35">
        <v>865</v>
      </c>
      <c r="AM35" s="9">
        <f t="shared" si="7"/>
        <v>29</v>
      </c>
      <c r="AN35">
        <v>1614</v>
      </c>
      <c r="AO35" s="9">
        <f t="shared" si="8"/>
        <v>29</v>
      </c>
      <c r="AP35">
        <v>377</v>
      </c>
      <c r="AQ35" s="9">
        <f t="shared" si="9"/>
        <v>29</v>
      </c>
      <c r="AR35">
        <v>1021</v>
      </c>
      <c r="AS35" s="9">
        <f t="shared" si="10"/>
        <v>29</v>
      </c>
      <c r="AT35">
        <v>1021</v>
      </c>
      <c r="AU35" s="9">
        <f t="shared" si="11"/>
        <v>29</v>
      </c>
      <c r="AV35">
        <v>1272</v>
      </c>
    </row>
    <row r="36" spans="2:48">
      <c r="B36" s="9">
        <f t="shared" si="12"/>
        <v>30</v>
      </c>
      <c r="C36">
        <v>775</v>
      </c>
      <c r="D36" s="9">
        <f t="shared" si="0"/>
        <v>30</v>
      </c>
      <c r="E36">
        <v>2617</v>
      </c>
      <c r="F36" s="9">
        <f t="shared" si="0"/>
        <v>30</v>
      </c>
      <c r="G36">
        <v>962</v>
      </c>
      <c r="H36" s="9">
        <f t="shared" si="0"/>
        <v>30</v>
      </c>
      <c r="I36">
        <v>1014</v>
      </c>
      <c r="J36" s="9">
        <f t="shared" si="0"/>
        <v>30</v>
      </c>
      <c r="K36">
        <v>1343</v>
      </c>
      <c r="N36" s="9">
        <f t="shared" si="1"/>
        <v>30</v>
      </c>
      <c r="O36">
        <v>572</v>
      </c>
      <c r="P36" s="9">
        <f t="shared" si="2"/>
        <v>30</v>
      </c>
      <c r="Q36">
        <v>707</v>
      </c>
      <c r="R36" s="9">
        <f t="shared" si="3"/>
        <v>30</v>
      </c>
      <c r="S36">
        <v>841</v>
      </c>
      <c r="T36" s="9">
        <f t="shared" si="4"/>
        <v>30</v>
      </c>
      <c r="U36">
        <v>1215</v>
      </c>
      <c r="V36" s="9">
        <f t="shared" si="5"/>
        <v>30</v>
      </c>
      <c r="W36">
        <v>1109</v>
      </c>
      <c r="AA36" s="9">
        <f t="shared" si="6"/>
        <v>30</v>
      </c>
      <c r="AB36" s="20">
        <v>920</v>
      </c>
      <c r="AC36" s="9">
        <f t="shared" si="6"/>
        <v>30</v>
      </c>
      <c r="AD36">
        <v>1392</v>
      </c>
      <c r="AE36" s="9">
        <f t="shared" si="6"/>
        <v>30</v>
      </c>
      <c r="AF36">
        <v>1288</v>
      </c>
      <c r="AG36" s="9">
        <f t="shared" si="6"/>
        <v>30</v>
      </c>
      <c r="AH36">
        <v>1059</v>
      </c>
      <c r="AI36" s="9">
        <f t="shared" si="13"/>
        <v>30</v>
      </c>
      <c r="AJ36">
        <v>1336</v>
      </c>
      <c r="AM36" s="9">
        <f t="shared" si="7"/>
        <v>30</v>
      </c>
      <c r="AN36">
        <v>1343</v>
      </c>
      <c r="AO36" s="9">
        <f t="shared" si="8"/>
        <v>30</v>
      </c>
      <c r="AP36">
        <v>997</v>
      </c>
      <c r="AQ36" s="9">
        <f t="shared" si="9"/>
        <v>30</v>
      </c>
      <c r="AR36">
        <v>1878</v>
      </c>
      <c r="AS36" s="9">
        <f t="shared" si="10"/>
        <v>30</v>
      </c>
      <c r="AT36">
        <v>1174</v>
      </c>
      <c r="AU36" s="9">
        <f t="shared" si="11"/>
        <v>30</v>
      </c>
      <c r="AV36">
        <v>922</v>
      </c>
    </row>
    <row r="37" spans="2:48">
      <c r="B37" s="9">
        <f t="shared" si="12"/>
        <v>31</v>
      </c>
      <c r="C37">
        <v>474</v>
      </c>
      <c r="D37" s="9">
        <f t="shared" si="0"/>
        <v>31</v>
      </c>
      <c r="E37">
        <v>871</v>
      </c>
      <c r="F37" s="9">
        <f t="shared" si="0"/>
        <v>31</v>
      </c>
      <c r="G37">
        <v>1495</v>
      </c>
      <c r="H37" s="9">
        <f t="shared" si="0"/>
        <v>31</v>
      </c>
      <c r="I37">
        <v>628</v>
      </c>
      <c r="J37" s="9">
        <f t="shared" si="0"/>
        <v>31</v>
      </c>
      <c r="K37">
        <v>761</v>
      </c>
      <c r="N37" s="9">
        <f t="shared" si="1"/>
        <v>31</v>
      </c>
      <c r="O37">
        <v>1381</v>
      </c>
      <c r="P37" s="9">
        <f t="shared" si="2"/>
        <v>31</v>
      </c>
      <c r="Q37">
        <v>1597</v>
      </c>
      <c r="R37" s="9">
        <f t="shared" si="3"/>
        <v>31</v>
      </c>
      <c r="S37">
        <v>879</v>
      </c>
      <c r="T37" s="9">
        <f t="shared" si="4"/>
        <v>31</v>
      </c>
      <c r="U37">
        <v>872</v>
      </c>
      <c r="V37" s="9">
        <f t="shared" si="5"/>
        <v>31</v>
      </c>
      <c r="W37">
        <v>1026</v>
      </c>
      <c r="AA37" s="9">
        <f t="shared" si="6"/>
        <v>31</v>
      </c>
      <c r="AB37" s="20">
        <v>378</v>
      </c>
      <c r="AC37" s="9">
        <f t="shared" si="6"/>
        <v>31</v>
      </c>
      <c r="AD37">
        <v>837</v>
      </c>
      <c r="AE37" s="9">
        <f t="shared" si="6"/>
        <v>31</v>
      </c>
      <c r="AF37">
        <v>1571</v>
      </c>
      <c r="AG37" s="9">
        <f t="shared" si="6"/>
        <v>31</v>
      </c>
      <c r="AH37">
        <v>1723</v>
      </c>
      <c r="AI37" s="9">
        <f t="shared" si="13"/>
        <v>31</v>
      </c>
      <c r="AJ37">
        <v>1449</v>
      </c>
      <c r="AM37" s="9">
        <f t="shared" si="7"/>
        <v>31</v>
      </c>
      <c r="AN37">
        <v>1191</v>
      </c>
      <c r="AO37" s="9">
        <f t="shared" si="8"/>
        <v>31</v>
      </c>
      <c r="AP37">
        <v>683</v>
      </c>
      <c r="AQ37" s="9">
        <f t="shared" si="9"/>
        <v>31</v>
      </c>
      <c r="AR37">
        <v>1329</v>
      </c>
      <c r="AS37" s="9">
        <f t="shared" si="10"/>
        <v>31</v>
      </c>
      <c r="AT37">
        <v>1249</v>
      </c>
      <c r="AU37" s="9">
        <f t="shared" si="11"/>
        <v>31</v>
      </c>
      <c r="AV37">
        <v>1058</v>
      </c>
    </row>
    <row r="38" spans="2:48">
      <c r="B38" s="9">
        <f t="shared" si="12"/>
        <v>32</v>
      </c>
      <c r="C38">
        <v>458</v>
      </c>
      <c r="D38" s="9">
        <f t="shared" si="0"/>
        <v>32</v>
      </c>
      <c r="E38">
        <v>1238</v>
      </c>
      <c r="F38" s="9">
        <f t="shared" si="0"/>
        <v>32</v>
      </c>
      <c r="G38">
        <v>408</v>
      </c>
      <c r="H38" s="9">
        <f t="shared" si="0"/>
        <v>32</v>
      </c>
      <c r="I38">
        <v>2053</v>
      </c>
      <c r="J38" s="9">
        <f t="shared" si="0"/>
        <v>32</v>
      </c>
      <c r="K38">
        <v>2065</v>
      </c>
      <c r="N38" s="9">
        <f t="shared" si="1"/>
        <v>32</v>
      </c>
      <c r="O38">
        <v>1372</v>
      </c>
      <c r="P38" s="9">
        <f t="shared" si="2"/>
        <v>32</v>
      </c>
      <c r="Q38">
        <v>1023</v>
      </c>
      <c r="R38" s="9">
        <f t="shared" si="3"/>
        <v>32</v>
      </c>
      <c r="S38">
        <v>661</v>
      </c>
      <c r="T38" s="9">
        <f t="shared" si="4"/>
        <v>32</v>
      </c>
      <c r="U38">
        <v>907</v>
      </c>
      <c r="V38" s="9">
        <f t="shared" si="5"/>
        <v>32</v>
      </c>
      <c r="W38">
        <v>718</v>
      </c>
      <c r="AA38" s="9">
        <f t="shared" si="6"/>
        <v>32</v>
      </c>
      <c r="AB38" s="20">
        <v>1540</v>
      </c>
      <c r="AC38" s="9">
        <f t="shared" si="6"/>
        <v>32</v>
      </c>
      <c r="AD38">
        <v>711</v>
      </c>
      <c r="AE38" s="9">
        <f t="shared" si="6"/>
        <v>32</v>
      </c>
      <c r="AF38">
        <v>1996</v>
      </c>
      <c r="AG38" s="9">
        <f t="shared" si="6"/>
        <v>32</v>
      </c>
      <c r="AH38">
        <v>1286</v>
      </c>
      <c r="AI38" s="9">
        <f t="shared" si="13"/>
        <v>32</v>
      </c>
      <c r="AJ38">
        <v>619</v>
      </c>
      <c r="AM38" s="9">
        <f t="shared" si="7"/>
        <v>32</v>
      </c>
      <c r="AN38">
        <v>1360</v>
      </c>
      <c r="AO38" s="9">
        <f t="shared" si="8"/>
        <v>32</v>
      </c>
      <c r="AP38">
        <v>932</v>
      </c>
      <c r="AQ38" s="9">
        <f t="shared" si="9"/>
        <v>32</v>
      </c>
      <c r="AR38">
        <v>1300</v>
      </c>
      <c r="AS38" s="9">
        <f t="shared" si="10"/>
        <v>32</v>
      </c>
      <c r="AT38">
        <v>1314</v>
      </c>
      <c r="AU38" s="9">
        <f t="shared" si="11"/>
        <v>32</v>
      </c>
      <c r="AV38">
        <v>1495</v>
      </c>
    </row>
    <row r="39" spans="2:48">
      <c r="B39" s="9">
        <f t="shared" si="12"/>
        <v>33</v>
      </c>
      <c r="C39">
        <v>2063</v>
      </c>
      <c r="D39" s="9">
        <f t="shared" si="0"/>
        <v>33</v>
      </c>
      <c r="E39">
        <v>570</v>
      </c>
      <c r="F39" s="9">
        <f t="shared" si="0"/>
        <v>33</v>
      </c>
      <c r="G39">
        <v>1370</v>
      </c>
      <c r="H39" s="9">
        <f t="shared" si="0"/>
        <v>33</v>
      </c>
      <c r="I39">
        <v>609</v>
      </c>
      <c r="J39" s="9">
        <f t="shared" si="0"/>
        <v>33</v>
      </c>
      <c r="K39">
        <v>668</v>
      </c>
      <c r="N39" s="9">
        <f t="shared" si="1"/>
        <v>33</v>
      </c>
      <c r="O39">
        <v>1368</v>
      </c>
      <c r="P39" s="9">
        <f t="shared" si="2"/>
        <v>33</v>
      </c>
      <c r="Q39">
        <v>1501</v>
      </c>
      <c r="R39" s="9">
        <f t="shared" si="3"/>
        <v>33</v>
      </c>
      <c r="S39">
        <v>1437</v>
      </c>
      <c r="T39" s="9">
        <f t="shared" si="4"/>
        <v>33</v>
      </c>
      <c r="U39">
        <v>979</v>
      </c>
      <c r="V39" s="9">
        <f t="shared" si="5"/>
        <v>33</v>
      </c>
      <c r="W39">
        <v>1398</v>
      </c>
      <c r="AA39" s="9">
        <f t="shared" si="6"/>
        <v>33</v>
      </c>
      <c r="AB39" s="20">
        <v>717</v>
      </c>
      <c r="AC39" s="9">
        <f t="shared" si="6"/>
        <v>33</v>
      </c>
      <c r="AD39">
        <v>1438</v>
      </c>
      <c r="AE39" s="9">
        <f t="shared" si="6"/>
        <v>33</v>
      </c>
      <c r="AF39">
        <v>2003</v>
      </c>
      <c r="AG39" s="9">
        <f t="shared" si="6"/>
        <v>33</v>
      </c>
      <c r="AH39">
        <v>925</v>
      </c>
      <c r="AI39" s="9">
        <f t="shared" si="13"/>
        <v>33</v>
      </c>
      <c r="AJ39">
        <v>655</v>
      </c>
      <c r="AM39" s="9">
        <f t="shared" si="7"/>
        <v>33</v>
      </c>
      <c r="AN39">
        <v>1612</v>
      </c>
      <c r="AO39" s="9">
        <f t="shared" si="8"/>
        <v>33</v>
      </c>
      <c r="AP39">
        <v>846</v>
      </c>
      <c r="AQ39" s="9">
        <f t="shared" si="9"/>
        <v>33</v>
      </c>
      <c r="AR39">
        <v>487</v>
      </c>
      <c r="AS39" s="9">
        <f t="shared" si="10"/>
        <v>33</v>
      </c>
      <c r="AT39">
        <v>912</v>
      </c>
      <c r="AU39" s="9">
        <f t="shared" si="11"/>
        <v>33</v>
      </c>
      <c r="AV39">
        <v>1751</v>
      </c>
    </row>
    <row r="40" spans="2:48">
      <c r="B40" s="9">
        <f t="shared" si="12"/>
        <v>34</v>
      </c>
      <c r="C40">
        <v>581</v>
      </c>
      <c r="D40" s="9">
        <f t="shared" si="0"/>
        <v>34</v>
      </c>
      <c r="E40">
        <v>2291</v>
      </c>
      <c r="F40" s="9">
        <f t="shared" si="0"/>
        <v>34</v>
      </c>
      <c r="G40">
        <v>1106</v>
      </c>
      <c r="H40" s="9">
        <f t="shared" si="0"/>
        <v>34</v>
      </c>
      <c r="I40">
        <v>1831</v>
      </c>
      <c r="J40" s="9">
        <f t="shared" si="0"/>
        <v>34</v>
      </c>
      <c r="K40">
        <v>1080</v>
      </c>
      <c r="N40" s="9">
        <f t="shared" si="1"/>
        <v>34</v>
      </c>
      <c r="O40">
        <v>2735</v>
      </c>
      <c r="P40" s="9">
        <f t="shared" si="2"/>
        <v>34</v>
      </c>
      <c r="Q40">
        <v>1671</v>
      </c>
      <c r="R40" s="9">
        <f t="shared" si="3"/>
        <v>34</v>
      </c>
      <c r="S40">
        <v>999</v>
      </c>
      <c r="T40" s="9">
        <f t="shared" si="4"/>
        <v>34</v>
      </c>
      <c r="U40">
        <v>1041</v>
      </c>
      <c r="V40" s="9">
        <f t="shared" si="5"/>
        <v>34</v>
      </c>
      <c r="W40">
        <v>1479</v>
      </c>
      <c r="AA40" s="9">
        <f t="shared" si="6"/>
        <v>34</v>
      </c>
      <c r="AB40" s="20">
        <v>1153</v>
      </c>
      <c r="AC40" s="9">
        <f t="shared" si="6"/>
        <v>34</v>
      </c>
      <c r="AD40">
        <v>1927</v>
      </c>
      <c r="AE40" s="9">
        <f t="shared" si="6"/>
        <v>34</v>
      </c>
      <c r="AF40">
        <v>848</v>
      </c>
      <c r="AG40" s="9">
        <f t="shared" si="6"/>
        <v>34</v>
      </c>
      <c r="AH40">
        <v>1317</v>
      </c>
      <c r="AI40" s="9">
        <f t="shared" si="13"/>
        <v>34</v>
      </c>
      <c r="AJ40">
        <v>679</v>
      </c>
      <c r="AM40" s="9">
        <f t="shared" si="7"/>
        <v>34</v>
      </c>
      <c r="AN40">
        <v>1127</v>
      </c>
      <c r="AO40" s="9">
        <f t="shared" si="8"/>
        <v>34</v>
      </c>
      <c r="AP40">
        <v>960</v>
      </c>
      <c r="AQ40" s="9">
        <f t="shared" si="9"/>
        <v>34</v>
      </c>
      <c r="AR40">
        <v>701</v>
      </c>
      <c r="AS40" s="9">
        <f t="shared" si="10"/>
        <v>34</v>
      </c>
      <c r="AT40">
        <v>835</v>
      </c>
      <c r="AU40" s="9">
        <f t="shared" si="11"/>
        <v>34</v>
      </c>
      <c r="AV40">
        <v>1504</v>
      </c>
    </row>
    <row r="41" spans="2:48">
      <c r="B41" s="9">
        <f t="shared" si="12"/>
        <v>35</v>
      </c>
      <c r="C41">
        <v>989</v>
      </c>
      <c r="D41" s="9">
        <f t="shared" si="0"/>
        <v>35</v>
      </c>
      <c r="E41">
        <v>2596</v>
      </c>
      <c r="F41" s="9">
        <f t="shared" si="0"/>
        <v>35</v>
      </c>
      <c r="G41">
        <v>2074</v>
      </c>
      <c r="H41" s="9">
        <f t="shared" si="0"/>
        <v>35</v>
      </c>
      <c r="I41">
        <v>786</v>
      </c>
      <c r="J41" s="9">
        <f t="shared" si="0"/>
        <v>35</v>
      </c>
      <c r="K41">
        <v>1924</v>
      </c>
      <c r="N41" s="9">
        <f t="shared" si="1"/>
        <v>35</v>
      </c>
      <c r="O41">
        <v>672</v>
      </c>
      <c r="P41" s="9">
        <f t="shared" si="2"/>
        <v>35</v>
      </c>
      <c r="Q41">
        <v>1520</v>
      </c>
      <c r="R41" s="9">
        <f t="shared" si="3"/>
        <v>35</v>
      </c>
      <c r="S41">
        <v>658</v>
      </c>
      <c r="T41" s="9">
        <f t="shared" si="4"/>
        <v>35</v>
      </c>
      <c r="U41">
        <v>888</v>
      </c>
      <c r="V41" s="9">
        <f t="shared" si="5"/>
        <v>35</v>
      </c>
      <c r="W41">
        <v>1486</v>
      </c>
      <c r="AA41" s="9">
        <f t="shared" si="6"/>
        <v>35</v>
      </c>
      <c r="AB41" s="20">
        <v>1540</v>
      </c>
      <c r="AC41" s="9">
        <f t="shared" si="6"/>
        <v>35</v>
      </c>
      <c r="AD41">
        <v>1362</v>
      </c>
      <c r="AE41" s="9">
        <f t="shared" si="6"/>
        <v>35</v>
      </c>
      <c r="AF41">
        <v>1646</v>
      </c>
      <c r="AG41" s="9">
        <f t="shared" si="6"/>
        <v>35</v>
      </c>
      <c r="AH41">
        <v>1874</v>
      </c>
      <c r="AI41" s="9">
        <f t="shared" si="13"/>
        <v>35</v>
      </c>
      <c r="AJ41">
        <v>491</v>
      </c>
      <c r="AM41" s="9">
        <f t="shared" si="7"/>
        <v>35</v>
      </c>
      <c r="AN41">
        <v>1883</v>
      </c>
      <c r="AO41" s="9">
        <f t="shared" si="8"/>
        <v>35</v>
      </c>
      <c r="AP41">
        <v>1390</v>
      </c>
      <c r="AQ41" s="9">
        <f t="shared" si="9"/>
        <v>35</v>
      </c>
      <c r="AR41">
        <v>1482</v>
      </c>
      <c r="AS41" s="9">
        <f t="shared" si="10"/>
        <v>35</v>
      </c>
      <c r="AT41">
        <v>1094</v>
      </c>
      <c r="AU41" s="9">
        <f t="shared" si="11"/>
        <v>35</v>
      </c>
      <c r="AV41">
        <v>1848</v>
      </c>
    </row>
    <row r="42" spans="2:48">
      <c r="B42" s="9">
        <f t="shared" si="12"/>
        <v>36</v>
      </c>
      <c r="C42">
        <v>1974</v>
      </c>
      <c r="D42" s="9">
        <f t="shared" si="0"/>
        <v>36</v>
      </c>
      <c r="E42">
        <v>935</v>
      </c>
      <c r="F42" s="9">
        <f t="shared" si="0"/>
        <v>36</v>
      </c>
      <c r="G42">
        <v>1279</v>
      </c>
      <c r="H42" s="9">
        <f t="shared" si="0"/>
        <v>36</v>
      </c>
      <c r="I42">
        <v>1599</v>
      </c>
      <c r="J42" s="9">
        <f t="shared" si="0"/>
        <v>36</v>
      </c>
      <c r="K42">
        <v>750</v>
      </c>
      <c r="N42" s="9">
        <f t="shared" si="1"/>
        <v>36</v>
      </c>
      <c r="O42">
        <v>1069</v>
      </c>
      <c r="P42" s="9">
        <f t="shared" si="2"/>
        <v>36</v>
      </c>
      <c r="Q42">
        <v>1050</v>
      </c>
      <c r="R42" s="9">
        <f t="shared" si="3"/>
        <v>36</v>
      </c>
      <c r="S42">
        <v>604</v>
      </c>
      <c r="T42" s="9">
        <f t="shared" si="4"/>
        <v>36</v>
      </c>
      <c r="U42">
        <v>594</v>
      </c>
      <c r="V42" s="9">
        <f t="shared" si="5"/>
        <v>36</v>
      </c>
      <c r="W42">
        <v>1584</v>
      </c>
      <c r="AA42" s="9">
        <f t="shared" si="6"/>
        <v>36</v>
      </c>
      <c r="AB42" s="20">
        <v>1394</v>
      </c>
      <c r="AC42" s="9">
        <f t="shared" si="6"/>
        <v>36</v>
      </c>
      <c r="AD42">
        <v>1331</v>
      </c>
      <c r="AE42" s="9">
        <f t="shared" si="6"/>
        <v>36</v>
      </c>
      <c r="AF42">
        <v>2337</v>
      </c>
      <c r="AG42" s="9">
        <f t="shared" si="6"/>
        <v>36</v>
      </c>
      <c r="AH42">
        <v>2164</v>
      </c>
      <c r="AI42" s="9">
        <f t="shared" si="13"/>
        <v>36</v>
      </c>
      <c r="AJ42">
        <v>1349</v>
      </c>
      <c r="AM42" s="9">
        <f t="shared" si="7"/>
        <v>36</v>
      </c>
      <c r="AN42">
        <v>1280</v>
      </c>
      <c r="AO42" s="9">
        <f t="shared" si="8"/>
        <v>36</v>
      </c>
      <c r="AP42">
        <v>548</v>
      </c>
      <c r="AQ42" s="9">
        <f t="shared" si="9"/>
        <v>36</v>
      </c>
      <c r="AR42">
        <v>1423</v>
      </c>
      <c r="AS42" s="9">
        <f t="shared" si="10"/>
        <v>36</v>
      </c>
      <c r="AT42">
        <v>1014</v>
      </c>
      <c r="AU42" s="9">
        <f t="shared" si="11"/>
        <v>36</v>
      </c>
      <c r="AV42">
        <v>1213</v>
      </c>
    </row>
    <row r="43" spans="2:48">
      <c r="B43" s="9">
        <f t="shared" si="12"/>
        <v>37</v>
      </c>
      <c r="C43">
        <v>1598</v>
      </c>
      <c r="D43" s="9">
        <f t="shared" si="0"/>
        <v>37</v>
      </c>
      <c r="E43">
        <v>1871</v>
      </c>
      <c r="F43" s="9">
        <f t="shared" si="0"/>
        <v>37</v>
      </c>
      <c r="G43">
        <v>1621</v>
      </c>
      <c r="H43" s="9">
        <f t="shared" si="0"/>
        <v>37</v>
      </c>
      <c r="I43">
        <v>1600</v>
      </c>
      <c r="J43" s="9">
        <f t="shared" si="0"/>
        <v>37</v>
      </c>
      <c r="K43">
        <v>1374</v>
      </c>
      <c r="N43" s="9">
        <f t="shared" si="1"/>
        <v>37</v>
      </c>
      <c r="O43">
        <v>1151</v>
      </c>
      <c r="P43" s="9">
        <f t="shared" si="2"/>
        <v>37</v>
      </c>
      <c r="Q43">
        <v>543</v>
      </c>
      <c r="R43" s="9">
        <f t="shared" si="3"/>
        <v>37</v>
      </c>
      <c r="S43">
        <v>610</v>
      </c>
      <c r="T43" s="9">
        <f t="shared" si="4"/>
        <v>37</v>
      </c>
      <c r="U43">
        <v>390</v>
      </c>
      <c r="V43" s="9">
        <f t="shared" si="5"/>
        <v>37</v>
      </c>
      <c r="W43">
        <v>1181</v>
      </c>
      <c r="AA43" s="9">
        <f t="shared" si="6"/>
        <v>37</v>
      </c>
      <c r="AB43" s="20">
        <v>618</v>
      </c>
      <c r="AC43" s="9">
        <f t="shared" si="6"/>
        <v>37</v>
      </c>
      <c r="AD43">
        <v>1143</v>
      </c>
      <c r="AE43" s="9">
        <f t="shared" si="6"/>
        <v>37</v>
      </c>
      <c r="AF43">
        <v>2486</v>
      </c>
      <c r="AG43" s="9">
        <f t="shared" si="6"/>
        <v>37</v>
      </c>
      <c r="AH43">
        <v>868</v>
      </c>
      <c r="AI43" s="9">
        <f t="shared" si="13"/>
        <v>37</v>
      </c>
      <c r="AJ43">
        <v>982</v>
      </c>
      <c r="AM43" s="9">
        <f t="shared" si="7"/>
        <v>37</v>
      </c>
      <c r="AN43">
        <v>1852</v>
      </c>
      <c r="AO43" s="9">
        <f t="shared" si="8"/>
        <v>37</v>
      </c>
      <c r="AP43">
        <v>754</v>
      </c>
      <c r="AQ43" s="9">
        <f t="shared" si="9"/>
        <v>37</v>
      </c>
      <c r="AR43">
        <v>593</v>
      </c>
      <c r="AS43" s="9">
        <f t="shared" si="10"/>
        <v>37</v>
      </c>
      <c r="AT43">
        <v>963</v>
      </c>
      <c r="AU43" s="9">
        <f t="shared" si="11"/>
        <v>37</v>
      </c>
      <c r="AV43">
        <v>1491</v>
      </c>
    </row>
    <row r="44" spans="2:48">
      <c r="B44" s="9">
        <f t="shared" si="12"/>
        <v>38</v>
      </c>
      <c r="C44">
        <v>1249</v>
      </c>
      <c r="D44" s="9">
        <f t="shared" si="0"/>
        <v>38</v>
      </c>
      <c r="E44">
        <v>451</v>
      </c>
      <c r="F44" s="9">
        <f t="shared" si="0"/>
        <v>38</v>
      </c>
      <c r="G44">
        <v>1304</v>
      </c>
      <c r="H44" s="9">
        <f t="shared" si="0"/>
        <v>38</v>
      </c>
      <c r="I44">
        <v>626</v>
      </c>
      <c r="J44" s="9">
        <f t="shared" si="0"/>
        <v>38</v>
      </c>
      <c r="K44">
        <v>1892</v>
      </c>
      <c r="N44" s="9">
        <f t="shared" si="1"/>
        <v>38</v>
      </c>
      <c r="O44">
        <v>1144</v>
      </c>
      <c r="P44" s="9">
        <f t="shared" si="2"/>
        <v>38</v>
      </c>
      <c r="Q44">
        <v>1290</v>
      </c>
      <c r="R44" s="9">
        <f t="shared" si="3"/>
        <v>38</v>
      </c>
      <c r="S44">
        <v>801</v>
      </c>
      <c r="T44" s="9">
        <f t="shared" si="4"/>
        <v>38</v>
      </c>
      <c r="U44">
        <v>430</v>
      </c>
      <c r="V44" s="9">
        <f t="shared" si="5"/>
        <v>38</v>
      </c>
      <c r="W44">
        <v>485</v>
      </c>
      <c r="AA44" s="9">
        <f t="shared" si="6"/>
        <v>38</v>
      </c>
      <c r="AB44" s="20">
        <v>1584</v>
      </c>
      <c r="AC44" s="9">
        <f t="shared" si="6"/>
        <v>38</v>
      </c>
      <c r="AD44">
        <v>430</v>
      </c>
      <c r="AE44" s="9">
        <f t="shared" si="6"/>
        <v>38</v>
      </c>
      <c r="AF44">
        <v>1091</v>
      </c>
      <c r="AG44" s="9">
        <f t="shared" si="6"/>
        <v>38</v>
      </c>
      <c r="AH44">
        <v>1663</v>
      </c>
      <c r="AI44" s="9">
        <f t="shared" si="13"/>
        <v>38</v>
      </c>
      <c r="AJ44">
        <v>904</v>
      </c>
      <c r="AM44" s="9">
        <f t="shared" si="7"/>
        <v>38</v>
      </c>
      <c r="AN44">
        <v>1264</v>
      </c>
      <c r="AO44" s="9">
        <f t="shared" si="8"/>
        <v>38</v>
      </c>
      <c r="AP44">
        <v>1304</v>
      </c>
      <c r="AQ44" s="9">
        <f t="shared" si="9"/>
        <v>38</v>
      </c>
      <c r="AR44">
        <v>2034</v>
      </c>
      <c r="AS44" s="9">
        <f t="shared" si="10"/>
        <v>38</v>
      </c>
      <c r="AT44">
        <v>1308</v>
      </c>
      <c r="AU44" s="9">
        <f t="shared" si="11"/>
        <v>38</v>
      </c>
      <c r="AV44">
        <v>344</v>
      </c>
    </row>
    <row r="45" spans="2:48">
      <c r="B45" s="9">
        <f t="shared" si="12"/>
        <v>39</v>
      </c>
      <c r="C45">
        <v>447</v>
      </c>
      <c r="D45" s="9">
        <f t="shared" si="0"/>
        <v>39</v>
      </c>
      <c r="E45">
        <v>2206</v>
      </c>
      <c r="F45" s="9">
        <f t="shared" si="0"/>
        <v>39</v>
      </c>
      <c r="G45">
        <v>1240</v>
      </c>
      <c r="H45" s="9">
        <f t="shared" si="0"/>
        <v>39</v>
      </c>
      <c r="I45">
        <v>2392</v>
      </c>
      <c r="J45" s="9">
        <f t="shared" si="0"/>
        <v>39</v>
      </c>
      <c r="K45">
        <v>2</v>
      </c>
      <c r="N45" s="9">
        <f t="shared" si="1"/>
        <v>39</v>
      </c>
      <c r="O45">
        <v>1384</v>
      </c>
      <c r="P45" s="9">
        <f t="shared" si="2"/>
        <v>39</v>
      </c>
      <c r="Q45">
        <v>272</v>
      </c>
      <c r="R45" s="9">
        <f t="shared" si="3"/>
        <v>39</v>
      </c>
      <c r="S45">
        <v>807</v>
      </c>
      <c r="T45" s="9">
        <f t="shared" si="4"/>
        <v>39</v>
      </c>
      <c r="U45">
        <v>1849</v>
      </c>
      <c r="V45" s="9">
        <f t="shared" si="5"/>
        <v>39</v>
      </c>
      <c r="W45">
        <v>1892</v>
      </c>
      <c r="AA45" s="9">
        <f t="shared" si="6"/>
        <v>39</v>
      </c>
      <c r="AB45" s="20">
        <v>2239</v>
      </c>
      <c r="AC45" s="9">
        <f t="shared" si="6"/>
        <v>39</v>
      </c>
      <c r="AD45">
        <v>1170</v>
      </c>
      <c r="AE45" s="9">
        <f t="shared" si="6"/>
        <v>39</v>
      </c>
      <c r="AF45">
        <v>1491</v>
      </c>
      <c r="AG45" s="9">
        <f t="shared" si="6"/>
        <v>39</v>
      </c>
      <c r="AH45">
        <v>1146</v>
      </c>
      <c r="AI45" s="9">
        <f t="shared" si="13"/>
        <v>39</v>
      </c>
      <c r="AJ45">
        <v>988</v>
      </c>
      <c r="AM45" s="9">
        <f t="shared" si="7"/>
        <v>39</v>
      </c>
      <c r="AN45">
        <v>981</v>
      </c>
      <c r="AO45" s="9">
        <f t="shared" si="8"/>
        <v>39</v>
      </c>
      <c r="AP45">
        <v>1419</v>
      </c>
      <c r="AQ45" s="9">
        <f t="shared" si="9"/>
        <v>39</v>
      </c>
      <c r="AR45">
        <v>1525</v>
      </c>
      <c r="AS45" s="9">
        <f t="shared" si="10"/>
        <v>39</v>
      </c>
      <c r="AT45">
        <v>1100</v>
      </c>
      <c r="AU45" s="9">
        <f t="shared" si="11"/>
        <v>39</v>
      </c>
      <c r="AV45">
        <v>786</v>
      </c>
    </row>
    <row r="46" spans="2:48">
      <c r="B46" s="9">
        <f t="shared" si="12"/>
        <v>40</v>
      </c>
      <c r="C46">
        <v>1386</v>
      </c>
      <c r="D46" s="9">
        <f t="shared" si="0"/>
        <v>40</v>
      </c>
      <c r="E46">
        <v>1454</v>
      </c>
      <c r="F46" s="9">
        <f t="shared" si="0"/>
        <v>40</v>
      </c>
      <c r="G46">
        <v>807</v>
      </c>
      <c r="H46" s="9">
        <f t="shared" si="0"/>
        <v>40</v>
      </c>
      <c r="I46">
        <v>586</v>
      </c>
      <c r="J46" s="9">
        <f t="shared" si="0"/>
        <v>40</v>
      </c>
      <c r="K46">
        <v>937</v>
      </c>
      <c r="N46" s="9">
        <f t="shared" si="1"/>
        <v>40</v>
      </c>
      <c r="O46">
        <v>1493</v>
      </c>
      <c r="P46" s="9">
        <f t="shared" si="2"/>
        <v>40</v>
      </c>
      <c r="Q46">
        <v>1585</v>
      </c>
      <c r="R46" s="9">
        <f t="shared" si="3"/>
        <v>40</v>
      </c>
      <c r="S46">
        <v>606</v>
      </c>
      <c r="T46" s="9">
        <f t="shared" si="4"/>
        <v>40</v>
      </c>
      <c r="U46">
        <v>784</v>
      </c>
      <c r="V46" s="9">
        <f t="shared" si="5"/>
        <v>40</v>
      </c>
      <c r="W46">
        <v>743</v>
      </c>
      <c r="AA46" s="9">
        <f t="shared" si="6"/>
        <v>40</v>
      </c>
      <c r="AB46" s="20">
        <v>1222</v>
      </c>
      <c r="AC46" s="9">
        <f t="shared" si="6"/>
        <v>40</v>
      </c>
      <c r="AD46">
        <v>1657</v>
      </c>
      <c r="AE46" s="9">
        <f t="shared" si="6"/>
        <v>40</v>
      </c>
      <c r="AF46">
        <v>2689</v>
      </c>
      <c r="AG46" s="9">
        <f t="shared" si="6"/>
        <v>40</v>
      </c>
      <c r="AH46">
        <v>1902</v>
      </c>
      <c r="AI46" s="9">
        <f t="shared" si="13"/>
        <v>40</v>
      </c>
      <c r="AJ46">
        <v>842</v>
      </c>
      <c r="AM46" s="9">
        <f t="shared" si="7"/>
        <v>40</v>
      </c>
      <c r="AN46">
        <v>1573</v>
      </c>
      <c r="AO46" s="9">
        <f t="shared" si="8"/>
        <v>40</v>
      </c>
      <c r="AP46">
        <v>1173</v>
      </c>
      <c r="AQ46" s="9">
        <f t="shared" si="9"/>
        <v>40</v>
      </c>
      <c r="AR46">
        <v>1102</v>
      </c>
      <c r="AS46" s="9">
        <f t="shared" si="10"/>
        <v>40</v>
      </c>
      <c r="AT46">
        <v>366</v>
      </c>
      <c r="AU46" s="9">
        <f t="shared" si="11"/>
        <v>40</v>
      </c>
      <c r="AV46">
        <v>916</v>
      </c>
    </row>
    <row r="47" spans="2:48">
      <c r="B47" s="9">
        <f t="shared" si="12"/>
        <v>41</v>
      </c>
      <c r="C47">
        <v>1596</v>
      </c>
      <c r="D47" s="9">
        <f t="shared" si="0"/>
        <v>41</v>
      </c>
      <c r="E47">
        <v>1242</v>
      </c>
      <c r="F47" s="9">
        <f t="shared" si="0"/>
        <v>41</v>
      </c>
      <c r="G47">
        <v>1671</v>
      </c>
      <c r="H47" s="9">
        <f t="shared" si="0"/>
        <v>41</v>
      </c>
      <c r="I47">
        <v>1013</v>
      </c>
      <c r="J47" s="9">
        <f t="shared" si="0"/>
        <v>41</v>
      </c>
      <c r="K47">
        <v>1302</v>
      </c>
      <c r="N47" s="9">
        <f t="shared" si="1"/>
        <v>41</v>
      </c>
      <c r="O47">
        <v>381</v>
      </c>
      <c r="P47" s="9">
        <f t="shared" si="2"/>
        <v>41</v>
      </c>
      <c r="Q47">
        <v>1541</v>
      </c>
      <c r="R47" s="9">
        <f t="shared" si="3"/>
        <v>41</v>
      </c>
      <c r="S47">
        <v>831</v>
      </c>
      <c r="T47" s="9">
        <f t="shared" si="4"/>
        <v>41</v>
      </c>
      <c r="U47">
        <v>719</v>
      </c>
      <c r="V47" s="9">
        <f t="shared" si="5"/>
        <v>41</v>
      </c>
      <c r="W47">
        <v>358</v>
      </c>
      <c r="AA47" s="9">
        <f t="shared" si="6"/>
        <v>41</v>
      </c>
      <c r="AB47" s="20">
        <v>1913</v>
      </c>
      <c r="AC47" s="9">
        <f t="shared" si="6"/>
        <v>41</v>
      </c>
      <c r="AD47">
        <v>1064</v>
      </c>
      <c r="AE47" s="9">
        <f t="shared" si="6"/>
        <v>41</v>
      </c>
      <c r="AF47">
        <v>2763</v>
      </c>
      <c r="AG47" s="9">
        <f t="shared" si="6"/>
        <v>41</v>
      </c>
      <c r="AH47">
        <v>1715</v>
      </c>
      <c r="AI47" s="9">
        <f t="shared" si="13"/>
        <v>41</v>
      </c>
      <c r="AJ47">
        <v>887</v>
      </c>
      <c r="AM47" s="9">
        <f t="shared" si="7"/>
        <v>41</v>
      </c>
      <c r="AN47">
        <v>1423</v>
      </c>
      <c r="AO47" s="9">
        <f t="shared" si="8"/>
        <v>41</v>
      </c>
      <c r="AP47">
        <v>1803</v>
      </c>
      <c r="AQ47" s="9">
        <f t="shared" si="9"/>
        <v>41</v>
      </c>
      <c r="AR47">
        <v>623</v>
      </c>
      <c r="AS47" s="9">
        <f t="shared" si="10"/>
        <v>41</v>
      </c>
      <c r="AT47">
        <v>1018</v>
      </c>
      <c r="AU47" s="9">
        <f t="shared" si="11"/>
        <v>41</v>
      </c>
      <c r="AV47">
        <v>1402</v>
      </c>
    </row>
    <row r="48" spans="2:48">
      <c r="B48" s="9">
        <f t="shared" si="12"/>
        <v>42</v>
      </c>
      <c r="C48">
        <v>586</v>
      </c>
      <c r="D48" s="9">
        <f t="shared" si="0"/>
        <v>42</v>
      </c>
      <c r="E48">
        <v>604</v>
      </c>
      <c r="F48" s="9">
        <f t="shared" si="0"/>
        <v>42</v>
      </c>
      <c r="G48">
        <v>606</v>
      </c>
      <c r="H48" s="9">
        <f t="shared" si="0"/>
        <v>42</v>
      </c>
      <c r="I48">
        <v>657</v>
      </c>
      <c r="J48" s="9">
        <f t="shared" si="0"/>
        <v>42</v>
      </c>
      <c r="K48">
        <v>841</v>
      </c>
      <c r="N48" s="9">
        <f t="shared" si="1"/>
        <v>42</v>
      </c>
      <c r="O48">
        <v>1716</v>
      </c>
      <c r="P48" s="9">
        <f t="shared" si="2"/>
        <v>42</v>
      </c>
      <c r="Q48">
        <v>1337</v>
      </c>
      <c r="R48" s="9">
        <f t="shared" si="3"/>
        <v>42</v>
      </c>
      <c r="S48">
        <v>1855</v>
      </c>
      <c r="T48" s="9">
        <f t="shared" si="4"/>
        <v>42</v>
      </c>
      <c r="U48">
        <v>1255</v>
      </c>
      <c r="V48" s="9">
        <f t="shared" si="5"/>
        <v>42</v>
      </c>
      <c r="W48">
        <v>1502</v>
      </c>
      <c r="AA48" s="9">
        <f t="shared" si="6"/>
        <v>42</v>
      </c>
      <c r="AB48" s="20">
        <v>2462</v>
      </c>
      <c r="AC48" s="9">
        <f t="shared" si="6"/>
        <v>42</v>
      </c>
      <c r="AD48">
        <v>1594</v>
      </c>
      <c r="AE48" s="9">
        <f t="shared" si="6"/>
        <v>42</v>
      </c>
      <c r="AF48">
        <v>1876</v>
      </c>
      <c r="AG48" s="9">
        <f t="shared" si="6"/>
        <v>42</v>
      </c>
      <c r="AH48">
        <v>1808</v>
      </c>
      <c r="AI48" s="9">
        <f t="shared" si="13"/>
        <v>42</v>
      </c>
      <c r="AJ48">
        <v>693</v>
      </c>
      <c r="AM48" s="9">
        <f t="shared" si="7"/>
        <v>42</v>
      </c>
      <c r="AN48">
        <v>622</v>
      </c>
      <c r="AO48" s="9">
        <f t="shared" si="8"/>
        <v>42</v>
      </c>
      <c r="AP48">
        <v>678</v>
      </c>
      <c r="AQ48" s="9">
        <f t="shared" si="9"/>
        <v>42</v>
      </c>
      <c r="AR48">
        <v>1621</v>
      </c>
      <c r="AS48" s="9">
        <f t="shared" si="10"/>
        <v>42</v>
      </c>
      <c r="AT48">
        <v>811</v>
      </c>
      <c r="AU48" s="9">
        <f t="shared" si="11"/>
        <v>42</v>
      </c>
      <c r="AV48">
        <v>451</v>
      </c>
    </row>
    <row r="49" spans="2:48">
      <c r="B49" s="9">
        <f t="shared" si="12"/>
        <v>43</v>
      </c>
      <c r="C49">
        <v>1906</v>
      </c>
      <c r="D49" s="9">
        <f t="shared" si="0"/>
        <v>43</v>
      </c>
      <c r="E49">
        <v>1235</v>
      </c>
      <c r="F49" s="9">
        <f t="shared" si="0"/>
        <v>43</v>
      </c>
      <c r="G49">
        <v>1463</v>
      </c>
      <c r="H49" s="9">
        <f t="shared" si="0"/>
        <v>43</v>
      </c>
      <c r="I49">
        <v>660</v>
      </c>
      <c r="J49" s="9">
        <f t="shared" si="0"/>
        <v>43</v>
      </c>
      <c r="K49">
        <v>1915</v>
      </c>
      <c r="N49" s="9">
        <f t="shared" si="1"/>
        <v>43</v>
      </c>
      <c r="O49">
        <v>702</v>
      </c>
      <c r="P49" s="9">
        <f t="shared" si="2"/>
        <v>43</v>
      </c>
      <c r="Q49">
        <v>2630</v>
      </c>
      <c r="R49" s="9">
        <f t="shared" si="3"/>
        <v>43</v>
      </c>
      <c r="S49">
        <v>556</v>
      </c>
      <c r="T49" s="9">
        <f t="shared" si="4"/>
        <v>43</v>
      </c>
      <c r="U49">
        <v>1849</v>
      </c>
      <c r="V49" s="9">
        <f t="shared" si="5"/>
        <v>43</v>
      </c>
      <c r="W49">
        <v>843</v>
      </c>
      <c r="AA49" s="9">
        <f t="shared" si="6"/>
        <v>43</v>
      </c>
      <c r="AB49" s="20">
        <v>856</v>
      </c>
      <c r="AC49" s="9">
        <f t="shared" si="6"/>
        <v>43</v>
      </c>
      <c r="AD49">
        <v>1601</v>
      </c>
      <c r="AE49" s="9">
        <f t="shared" si="6"/>
        <v>43</v>
      </c>
      <c r="AF49">
        <v>1924</v>
      </c>
      <c r="AG49" s="9">
        <f t="shared" si="6"/>
        <v>43</v>
      </c>
      <c r="AH49">
        <v>1524</v>
      </c>
      <c r="AI49" s="9">
        <f t="shared" si="13"/>
        <v>43</v>
      </c>
      <c r="AJ49">
        <v>1298</v>
      </c>
      <c r="AM49" s="9">
        <f t="shared" si="7"/>
        <v>43</v>
      </c>
      <c r="AN49">
        <v>1371</v>
      </c>
      <c r="AO49" s="9">
        <f t="shared" si="8"/>
        <v>43</v>
      </c>
      <c r="AP49">
        <v>887</v>
      </c>
      <c r="AQ49" s="9">
        <f t="shared" si="9"/>
        <v>43</v>
      </c>
      <c r="AR49">
        <v>1566</v>
      </c>
      <c r="AS49" s="9">
        <f t="shared" si="10"/>
        <v>43</v>
      </c>
      <c r="AT49">
        <v>245</v>
      </c>
      <c r="AU49" s="9">
        <f t="shared" si="11"/>
        <v>43</v>
      </c>
      <c r="AV49">
        <v>393</v>
      </c>
    </row>
    <row r="50" spans="2:48">
      <c r="B50" s="9">
        <f t="shared" si="12"/>
        <v>44</v>
      </c>
      <c r="C50">
        <v>602</v>
      </c>
      <c r="D50" s="9">
        <f t="shared" si="0"/>
        <v>44</v>
      </c>
      <c r="E50">
        <v>1343</v>
      </c>
      <c r="F50" s="9">
        <f t="shared" si="0"/>
        <v>44</v>
      </c>
      <c r="G50">
        <v>985</v>
      </c>
      <c r="H50" s="9">
        <f t="shared" si="0"/>
        <v>44</v>
      </c>
      <c r="I50">
        <v>2116</v>
      </c>
      <c r="J50" s="9">
        <f t="shared" si="0"/>
        <v>44</v>
      </c>
      <c r="K50">
        <v>1545</v>
      </c>
      <c r="N50" s="9">
        <f t="shared" si="1"/>
        <v>44</v>
      </c>
      <c r="O50">
        <v>1826</v>
      </c>
      <c r="P50" s="9">
        <f t="shared" si="2"/>
        <v>44</v>
      </c>
      <c r="Q50">
        <v>939</v>
      </c>
      <c r="R50" s="9">
        <f t="shared" si="3"/>
        <v>44</v>
      </c>
      <c r="S50">
        <v>696</v>
      </c>
      <c r="T50" s="9">
        <f t="shared" si="4"/>
        <v>44</v>
      </c>
      <c r="U50">
        <v>2024</v>
      </c>
      <c r="V50" s="9">
        <f t="shared" si="5"/>
        <v>44</v>
      </c>
      <c r="W50">
        <v>283</v>
      </c>
      <c r="AA50" s="9">
        <f t="shared" si="6"/>
        <v>44</v>
      </c>
      <c r="AB50" s="20">
        <v>973</v>
      </c>
      <c r="AC50" s="9">
        <f t="shared" si="6"/>
        <v>44</v>
      </c>
      <c r="AD50">
        <v>626</v>
      </c>
      <c r="AE50" s="9">
        <f t="shared" si="6"/>
        <v>44</v>
      </c>
      <c r="AF50">
        <v>1029</v>
      </c>
      <c r="AG50" s="9">
        <f t="shared" si="6"/>
        <v>44</v>
      </c>
      <c r="AH50">
        <v>786</v>
      </c>
      <c r="AI50" s="9">
        <f t="shared" si="13"/>
        <v>44</v>
      </c>
      <c r="AJ50">
        <v>1673</v>
      </c>
      <c r="AM50" s="9">
        <f t="shared" si="7"/>
        <v>44</v>
      </c>
      <c r="AN50">
        <v>1683</v>
      </c>
      <c r="AO50" s="9">
        <f t="shared" si="8"/>
        <v>44</v>
      </c>
      <c r="AP50">
        <v>2395</v>
      </c>
      <c r="AQ50" s="9">
        <f t="shared" si="9"/>
        <v>44</v>
      </c>
      <c r="AR50">
        <v>849</v>
      </c>
      <c r="AS50" s="9">
        <f t="shared" si="10"/>
        <v>44</v>
      </c>
      <c r="AT50">
        <v>564</v>
      </c>
      <c r="AU50" s="9">
        <f t="shared" si="11"/>
        <v>44</v>
      </c>
      <c r="AV50">
        <v>1035</v>
      </c>
    </row>
    <row r="51" spans="2:48">
      <c r="B51" s="9">
        <f t="shared" si="12"/>
        <v>45</v>
      </c>
      <c r="C51">
        <v>894</v>
      </c>
      <c r="D51" s="9">
        <f t="shared" si="0"/>
        <v>45</v>
      </c>
      <c r="E51">
        <v>645</v>
      </c>
      <c r="F51" s="9">
        <f t="shared" si="0"/>
        <v>45</v>
      </c>
      <c r="G51">
        <v>1482</v>
      </c>
      <c r="H51" s="9">
        <f t="shared" si="0"/>
        <v>45</v>
      </c>
      <c r="I51">
        <v>487</v>
      </c>
      <c r="J51" s="9">
        <f t="shared" si="0"/>
        <v>45</v>
      </c>
      <c r="K51">
        <v>1418</v>
      </c>
      <c r="N51" s="9">
        <f t="shared" si="1"/>
        <v>45</v>
      </c>
      <c r="O51">
        <v>1573</v>
      </c>
      <c r="P51" s="9">
        <f t="shared" si="2"/>
        <v>45</v>
      </c>
      <c r="Q51">
        <v>2522</v>
      </c>
      <c r="R51" s="9">
        <f t="shared" si="3"/>
        <v>45</v>
      </c>
      <c r="S51">
        <v>640</v>
      </c>
      <c r="T51" s="9">
        <f t="shared" si="4"/>
        <v>45</v>
      </c>
      <c r="U51">
        <v>1023</v>
      </c>
      <c r="V51" s="9">
        <f t="shared" si="5"/>
        <v>45</v>
      </c>
      <c r="W51">
        <v>1290</v>
      </c>
      <c r="AA51" s="9">
        <f t="shared" si="6"/>
        <v>45</v>
      </c>
      <c r="AB51" s="20">
        <v>2159</v>
      </c>
      <c r="AC51" s="9">
        <f t="shared" si="6"/>
        <v>45</v>
      </c>
      <c r="AD51">
        <v>599</v>
      </c>
      <c r="AE51" s="9">
        <f t="shared" si="6"/>
        <v>45</v>
      </c>
      <c r="AF51">
        <v>1588</v>
      </c>
      <c r="AG51" s="9">
        <f t="shared" si="6"/>
        <v>45</v>
      </c>
      <c r="AH51">
        <v>2130</v>
      </c>
      <c r="AI51" s="9">
        <f t="shared" si="13"/>
        <v>45</v>
      </c>
      <c r="AJ51">
        <v>447</v>
      </c>
      <c r="AM51" s="9">
        <f t="shared" si="7"/>
        <v>45</v>
      </c>
      <c r="AN51">
        <v>1880</v>
      </c>
      <c r="AO51" s="9">
        <f t="shared" si="8"/>
        <v>45</v>
      </c>
      <c r="AP51">
        <v>684</v>
      </c>
      <c r="AQ51" s="9">
        <f t="shared" si="9"/>
        <v>45</v>
      </c>
      <c r="AR51">
        <v>2083</v>
      </c>
      <c r="AS51" s="9">
        <f t="shared" si="10"/>
        <v>45</v>
      </c>
      <c r="AT51">
        <v>447</v>
      </c>
      <c r="AU51" s="9">
        <f t="shared" si="11"/>
        <v>45</v>
      </c>
      <c r="AV51">
        <v>1179</v>
      </c>
    </row>
    <row r="52" spans="2:48">
      <c r="B52" s="9">
        <f t="shared" si="12"/>
        <v>46</v>
      </c>
      <c r="C52">
        <v>789</v>
      </c>
      <c r="D52" s="9">
        <f t="shared" si="0"/>
        <v>46</v>
      </c>
      <c r="E52">
        <v>2603</v>
      </c>
      <c r="F52" s="9">
        <f t="shared" si="0"/>
        <v>46</v>
      </c>
      <c r="G52">
        <v>1395</v>
      </c>
      <c r="H52" s="9">
        <f t="shared" si="0"/>
        <v>46</v>
      </c>
      <c r="I52">
        <v>1139</v>
      </c>
      <c r="J52" s="9">
        <f t="shared" si="0"/>
        <v>46</v>
      </c>
      <c r="K52">
        <v>668</v>
      </c>
      <c r="N52" s="9">
        <f t="shared" si="1"/>
        <v>46</v>
      </c>
      <c r="O52">
        <v>695</v>
      </c>
      <c r="P52" s="9">
        <f t="shared" si="2"/>
        <v>46</v>
      </c>
      <c r="Q52">
        <v>1482</v>
      </c>
      <c r="R52" s="9">
        <f t="shared" si="3"/>
        <v>46</v>
      </c>
      <c r="S52">
        <v>572</v>
      </c>
      <c r="T52" s="9">
        <f t="shared" si="4"/>
        <v>46</v>
      </c>
      <c r="U52">
        <v>1191</v>
      </c>
      <c r="V52" s="9">
        <f t="shared" si="5"/>
        <v>46</v>
      </c>
      <c r="W52">
        <v>936</v>
      </c>
      <c r="AA52" s="9">
        <f t="shared" si="6"/>
        <v>46</v>
      </c>
      <c r="AB52" s="20">
        <v>2239</v>
      </c>
      <c r="AC52" s="9">
        <f t="shared" si="6"/>
        <v>46</v>
      </c>
      <c r="AD52">
        <v>1254</v>
      </c>
      <c r="AE52" s="9">
        <f t="shared" si="6"/>
        <v>46</v>
      </c>
      <c r="AF52">
        <v>1004</v>
      </c>
      <c r="AG52" s="9">
        <f t="shared" si="6"/>
        <v>46</v>
      </c>
      <c r="AH52">
        <v>1780</v>
      </c>
      <c r="AI52" s="9">
        <f t="shared" si="13"/>
        <v>46</v>
      </c>
      <c r="AJ52">
        <v>561</v>
      </c>
      <c r="AM52" s="9">
        <f t="shared" si="7"/>
        <v>46</v>
      </c>
      <c r="AN52">
        <v>984</v>
      </c>
      <c r="AO52" s="9">
        <f t="shared" si="8"/>
        <v>46</v>
      </c>
      <c r="AP52">
        <v>1612</v>
      </c>
      <c r="AQ52" s="9">
        <f t="shared" si="9"/>
        <v>46</v>
      </c>
      <c r="AR52">
        <v>933</v>
      </c>
      <c r="AS52" s="9">
        <f t="shared" si="10"/>
        <v>46</v>
      </c>
      <c r="AT52">
        <v>1128</v>
      </c>
      <c r="AU52" s="9">
        <f t="shared" si="11"/>
        <v>46</v>
      </c>
      <c r="AV52">
        <v>1450</v>
      </c>
    </row>
    <row r="53" spans="2:48">
      <c r="B53" s="9">
        <f t="shared" si="12"/>
        <v>47</v>
      </c>
      <c r="C53">
        <v>1990</v>
      </c>
      <c r="D53" s="9">
        <f t="shared" si="0"/>
        <v>47</v>
      </c>
      <c r="E53">
        <v>1005</v>
      </c>
      <c r="F53" s="9">
        <f t="shared" si="0"/>
        <v>47</v>
      </c>
      <c r="G53">
        <v>1482</v>
      </c>
      <c r="H53" s="9">
        <f t="shared" si="0"/>
        <v>47</v>
      </c>
      <c r="I53">
        <v>875</v>
      </c>
      <c r="J53" s="9">
        <f t="shared" si="0"/>
        <v>47</v>
      </c>
      <c r="K53">
        <v>1457</v>
      </c>
      <c r="N53" s="9">
        <f t="shared" si="1"/>
        <v>47</v>
      </c>
      <c r="O53">
        <v>98</v>
      </c>
      <c r="P53" s="9">
        <f t="shared" si="2"/>
        <v>47</v>
      </c>
      <c r="Q53">
        <v>2632</v>
      </c>
      <c r="R53" s="9">
        <f t="shared" si="3"/>
        <v>47</v>
      </c>
      <c r="S53">
        <v>1263</v>
      </c>
      <c r="T53" s="9">
        <f t="shared" si="4"/>
        <v>47</v>
      </c>
      <c r="U53">
        <v>1024</v>
      </c>
      <c r="V53" s="9">
        <f t="shared" si="5"/>
        <v>47</v>
      </c>
      <c r="W53">
        <v>1162</v>
      </c>
      <c r="AA53" s="9">
        <f t="shared" si="6"/>
        <v>47</v>
      </c>
      <c r="AB53" s="20">
        <v>1254</v>
      </c>
      <c r="AC53" s="9">
        <f t="shared" si="6"/>
        <v>47</v>
      </c>
      <c r="AD53">
        <v>1401</v>
      </c>
      <c r="AE53" s="9">
        <f t="shared" si="6"/>
        <v>47</v>
      </c>
      <c r="AF53">
        <v>2148</v>
      </c>
      <c r="AG53" s="9">
        <f t="shared" si="6"/>
        <v>47</v>
      </c>
      <c r="AH53">
        <v>1390</v>
      </c>
      <c r="AI53" s="9">
        <f t="shared" si="13"/>
        <v>47</v>
      </c>
      <c r="AJ53">
        <v>1466</v>
      </c>
      <c r="AM53" s="9">
        <f t="shared" si="7"/>
        <v>47</v>
      </c>
      <c r="AN53">
        <v>712</v>
      </c>
      <c r="AO53" s="9">
        <f t="shared" si="8"/>
        <v>47</v>
      </c>
      <c r="AP53">
        <v>327</v>
      </c>
      <c r="AQ53" s="9">
        <f t="shared" si="9"/>
        <v>47</v>
      </c>
      <c r="AR53">
        <v>703</v>
      </c>
      <c r="AS53" s="9">
        <f t="shared" si="10"/>
        <v>47</v>
      </c>
      <c r="AT53">
        <v>948</v>
      </c>
      <c r="AU53" s="9">
        <f t="shared" si="11"/>
        <v>47</v>
      </c>
      <c r="AV53">
        <v>1372</v>
      </c>
    </row>
    <row r="54" spans="2:48">
      <c r="B54" s="9">
        <f t="shared" si="12"/>
        <v>48</v>
      </c>
      <c r="C54">
        <v>1586</v>
      </c>
      <c r="D54" s="9">
        <f t="shared" si="0"/>
        <v>48</v>
      </c>
      <c r="E54">
        <v>1349</v>
      </c>
      <c r="F54" s="9">
        <f t="shared" si="0"/>
        <v>48</v>
      </c>
      <c r="G54">
        <v>609</v>
      </c>
      <c r="H54" s="9">
        <f t="shared" si="0"/>
        <v>48</v>
      </c>
      <c r="I54">
        <v>789</v>
      </c>
      <c r="J54" s="9">
        <f t="shared" si="0"/>
        <v>48</v>
      </c>
      <c r="K54">
        <v>1313</v>
      </c>
      <c r="N54" s="9">
        <f t="shared" si="1"/>
        <v>48</v>
      </c>
      <c r="O54">
        <v>1395</v>
      </c>
      <c r="P54" s="9">
        <f t="shared" si="2"/>
        <v>48</v>
      </c>
      <c r="Q54">
        <v>2940</v>
      </c>
      <c r="R54" s="9">
        <f t="shared" si="3"/>
        <v>48</v>
      </c>
      <c r="S54">
        <v>784</v>
      </c>
      <c r="T54" s="9">
        <f t="shared" si="4"/>
        <v>48</v>
      </c>
      <c r="U54">
        <v>1699</v>
      </c>
      <c r="V54" s="9">
        <f t="shared" si="5"/>
        <v>48</v>
      </c>
      <c r="W54">
        <v>929</v>
      </c>
      <c r="AA54" s="9">
        <f t="shared" si="6"/>
        <v>48</v>
      </c>
      <c r="AB54" s="20">
        <v>691</v>
      </c>
      <c r="AC54" s="9">
        <f t="shared" si="6"/>
        <v>48</v>
      </c>
      <c r="AD54">
        <v>540</v>
      </c>
      <c r="AE54" s="9">
        <f t="shared" si="6"/>
        <v>48</v>
      </c>
      <c r="AF54">
        <v>2457</v>
      </c>
      <c r="AG54" s="9">
        <f t="shared" si="6"/>
        <v>48</v>
      </c>
      <c r="AH54">
        <v>1267</v>
      </c>
      <c r="AI54" s="9">
        <f t="shared" si="13"/>
        <v>48</v>
      </c>
      <c r="AJ54">
        <v>524</v>
      </c>
      <c r="AM54" s="9">
        <f t="shared" si="7"/>
        <v>48</v>
      </c>
      <c r="AN54">
        <v>1428</v>
      </c>
      <c r="AO54" s="9">
        <f t="shared" si="8"/>
        <v>48</v>
      </c>
      <c r="AP54">
        <v>504</v>
      </c>
      <c r="AQ54" s="9">
        <f t="shared" si="9"/>
        <v>48</v>
      </c>
      <c r="AR54">
        <v>1325</v>
      </c>
      <c r="AS54" s="9">
        <f t="shared" si="10"/>
        <v>48</v>
      </c>
      <c r="AT54">
        <v>761</v>
      </c>
      <c r="AU54" s="9">
        <f t="shared" si="11"/>
        <v>48</v>
      </c>
      <c r="AV54">
        <v>1053</v>
      </c>
    </row>
    <row r="55" spans="2:48">
      <c r="B55" s="9">
        <f t="shared" si="12"/>
        <v>49</v>
      </c>
      <c r="C55">
        <v>1431</v>
      </c>
      <c r="D55" s="9">
        <f t="shared" si="0"/>
        <v>49</v>
      </c>
      <c r="E55">
        <v>770</v>
      </c>
      <c r="F55" s="9">
        <f t="shared" si="0"/>
        <v>49</v>
      </c>
      <c r="G55">
        <v>1703</v>
      </c>
      <c r="H55" s="9">
        <f t="shared" si="0"/>
        <v>49</v>
      </c>
      <c r="I55">
        <v>2033</v>
      </c>
      <c r="J55" s="9">
        <f t="shared" si="0"/>
        <v>49</v>
      </c>
      <c r="K55">
        <v>531</v>
      </c>
      <c r="N55" s="9">
        <f t="shared" si="1"/>
        <v>49</v>
      </c>
      <c r="O55">
        <v>739</v>
      </c>
      <c r="P55" s="9">
        <f t="shared" si="2"/>
        <v>49</v>
      </c>
      <c r="Q55">
        <v>2838</v>
      </c>
      <c r="R55" s="9">
        <f t="shared" si="3"/>
        <v>49</v>
      </c>
      <c r="S55">
        <v>1046</v>
      </c>
      <c r="T55" s="9">
        <f t="shared" si="4"/>
        <v>49</v>
      </c>
      <c r="U55">
        <v>1609</v>
      </c>
      <c r="V55" s="9">
        <f t="shared" si="5"/>
        <v>49</v>
      </c>
      <c r="W55">
        <v>1192</v>
      </c>
      <c r="AA55" s="9">
        <f t="shared" si="6"/>
        <v>49</v>
      </c>
      <c r="AB55" s="20">
        <v>1560</v>
      </c>
      <c r="AC55" s="9">
        <f t="shared" si="6"/>
        <v>49</v>
      </c>
      <c r="AD55">
        <v>1366</v>
      </c>
      <c r="AE55" s="9">
        <f t="shared" si="6"/>
        <v>49</v>
      </c>
      <c r="AF55">
        <v>1479</v>
      </c>
      <c r="AG55" s="9">
        <f t="shared" si="6"/>
        <v>49</v>
      </c>
      <c r="AH55">
        <v>2141</v>
      </c>
      <c r="AI55" s="9">
        <f t="shared" si="13"/>
        <v>49</v>
      </c>
      <c r="AJ55">
        <v>1222</v>
      </c>
      <c r="AM55" s="9">
        <f t="shared" si="7"/>
        <v>49</v>
      </c>
      <c r="AN55">
        <v>794</v>
      </c>
      <c r="AO55" s="9">
        <f t="shared" si="8"/>
        <v>49</v>
      </c>
      <c r="AP55">
        <v>1095</v>
      </c>
      <c r="AQ55" s="9">
        <f t="shared" si="9"/>
        <v>49</v>
      </c>
      <c r="AR55">
        <v>2145</v>
      </c>
      <c r="AS55" s="9">
        <f t="shared" si="10"/>
        <v>49</v>
      </c>
      <c r="AT55">
        <v>515</v>
      </c>
      <c r="AU55" s="9">
        <f t="shared" si="11"/>
        <v>49</v>
      </c>
      <c r="AV55">
        <v>1004</v>
      </c>
    </row>
    <row r="56" spans="2:48">
      <c r="B56" s="9">
        <f t="shared" si="12"/>
        <v>50</v>
      </c>
      <c r="C56">
        <v>1912</v>
      </c>
      <c r="D56" s="9">
        <f t="shared" si="0"/>
        <v>50</v>
      </c>
      <c r="E56">
        <v>2263</v>
      </c>
      <c r="F56" s="9">
        <f t="shared" si="0"/>
        <v>50</v>
      </c>
      <c r="G56">
        <v>1030</v>
      </c>
      <c r="H56" s="9">
        <f t="shared" si="0"/>
        <v>50</v>
      </c>
      <c r="I56">
        <v>794</v>
      </c>
      <c r="J56" s="9">
        <f t="shared" si="0"/>
        <v>50</v>
      </c>
      <c r="K56">
        <v>1058</v>
      </c>
      <c r="N56" s="9">
        <f t="shared" si="1"/>
        <v>50</v>
      </c>
      <c r="O56">
        <v>702</v>
      </c>
      <c r="P56" s="9">
        <f t="shared" si="2"/>
        <v>50</v>
      </c>
      <c r="Q56">
        <v>3017</v>
      </c>
      <c r="R56" s="9">
        <f t="shared" si="3"/>
        <v>50</v>
      </c>
      <c r="S56">
        <v>487</v>
      </c>
      <c r="T56" s="9">
        <f t="shared" si="4"/>
        <v>50</v>
      </c>
      <c r="U56">
        <v>1469</v>
      </c>
      <c r="V56" s="9">
        <f t="shared" si="5"/>
        <v>50</v>
      </c>
      <c r="W56">
        <v>793</v>
      </c>
      <c r="AA56" s="9">
        <f t="shared" si="6"/>
        <v>50</v>
      </c>
      <c r="AB56" s="20">
        <v>1414</v>
      </c>
      <c r="AC56" s="9">
        <f t="shared" si="6"/>
        <v>50</v>
      </c>
      <c r="AD56">
        <v>1355</v>
      </c>
      <c r="AE56" s="9">
        <f t="shared" si="6"/>
        <v>50</v>
      </c>
      <c r="AF56">
        <v>2271</v>
      </c>
      <c r="AG56" s="9">
        <f t="shared" si="6"/>
        <v>50</v>
      </c>
      <c r="AH56">
        <v>1780</v>
      </c>
      <c r="AI56" s="9">
        <f t="shared" si="13"/>
        <v>50</v>
      </c>
      <c r="AJ56">
        <v>1066</v>
      </c>
      <c r="AM56" s="9">
        <f t="shared" si="7"/>
        <v>50</v>
      </c>
      <c r="AN56">
        <v>2004</v>
      </c>
      <c r="AO56" s="9">
        <f t="shared" si="8"/>
        <v>50</v>
      </c>
      <c r="AP56">
        <v>344</v>
      </c>
      <c r="AQ56" s="9">
        <f t="shared" si="9"/>
        <v>50</v>
      </c>
      <c r="AR56">
        <v>885</v>
      </c>
      <c r="AS56" s="9">
        <f t="shared" si="10"/>
        <v>50</v>
      </c>
      <c r="AT56">
        <v>773</v>
      </c>
      <c r="AU56" s="9">
        <f t="shared" si="11"/>
        <v>50</v>
      </c>
      <c r="AV56">
        <v>1306</v>
      </c>
    </row>
    <row r="57" spans="2:48">
      <c r="B57" s="9">
        <f t="shared" si="12"/>
        <v>51</v>
      </c>
      <c r="C57">
        <v>2275</v>
      </c>
      <c r="D57" s="9">
        <f t="shared" si="0"/>
        <v>51</v>
      </c>
      <c r="E57">
        <v>1940</v>
      </c>
      <c r="F57" s="9">
        <f t="shared" si="0"/>
        <v>51</v>
      </c>
      <c r="G57">
        <v>1539</v>
      </c>
      <c r="H57" s="9">
        <f t="shared" si="0"/>
        <v>51</v>
      </c>
      <c r="I57">
        <v>815</v>
      </c>
      <c r="J57" s="9">
        <f t="shared" si="0"/>
        <v>51</v>
      </c>
      <c r="K57">
        <v>2188</v>
      </c>
      <c r="N57" s="9">
        <f t="shared" si="1"/>
        <v>51</v>
      </c>
      <c r="O57">
        <v>1903</v>
      </c>
      <c r="P57" s="9">
        <f t="shared" si="2"/>
        <v>51</v>
      </c>
      <c r="Q57">
        <v>947</v>
      </c>
      <c r="R57" s="9">
        <f t="shared" si="3"/>
        <v>51</v>
      </c>
      <c r="S57">
        <v>1701</v>
      </c>
      <c r="T57" s="9">
        <f t="shared" si="4"/>
        <v>51</v>
      </c>
      <c r="U57">
        <v>1213</v>
      </c>
      <c r="V57" s="9">
        <f t="shared" si="5"/>
        <v>51</v>
      </c>
      <c r="W57">
        <v>1101</v>
      </c>
      <c r="AA57" s="9">
        <f t="shared" si="6"/>
        <v>51</v>
      </c>
      <c r="AB57" s="20">
        <v>1957</v>
      </c>
      <c r="AC57" s="9">
        <f t="shared" si="6"/>
        <v>51</v>
      </c>
      <c r="AD57">
        <v>567</v>
      </c>
      <c r="AE57" s="9">
        <f t="shared" si="6"/>
        <v>51</v>
      </c>
      <c r="AF57">
        <v>2505</v>
      </c>
      <c r="AG57" s="9">
        <f t="shared" si="6"/>
        <v>51</v>
      </c>
      <c r="AH57">
        <v>1192</v>
      </c>
      <c r="AI57" s="9">
        <f t="shared" si="13"/>
        <v>51</v>
      </c>
      <c r="AJ57">
        <v>1049</v>
      </c>
      <c r="AM57" s="9">
        <f t="shared" si="7"/>
        <v>51</v>
      </c>
      <c r="AN57">
        <v>1214</v>
      </c>
      <c r="AO57" s="9">
        <f t="shared" si="8"/>
        <v>51</v>
      </c>
      <c r="AP57">
        <v>784</v>
      </c>
      <c r="AQ57" s="9">
        <f t="shared" si="9"/>
        <v>51</v>
      </c>
      <c r="AR57">
        <v>1661</v>
      </c>
      <c r="AS57" s="9">
        <f t="shared" si="10"/>
        <v>51</v>
      </c>
      <c r="AT57">
        <v>663</v>
      </c>
      <c r="AU57" s="9">
        <f t="shared" si="11"/>
        <v>51</v>
      </c>
      <c r="AV57">
        <v>972</v>
      </c>
    </row>
    <row r="58" spans="2:48">
      <c r="B58" s="9">
        <f t="shared" si="12"/>
        <v>52</v>
      </c>
      <c r="C58">
        <v>2065</v>
      </c>
      <c r="D58" s="9">
        <f t="shared" si="0"/>
        <v>52</v>
      </c>
      <c r="E58">
        <v>1188</v>
      </c>
      <c r="F58" s="9">
        <f t="shared" si="0"/>
        <v>52</v>
      </c>
      <c r="G58">
        <v>1869</v>
      </c>
      <c r="H58" s="9">
        <f t="shared" si="0"/>
        <v>52</v>
      </c>
      <c r="I58">
        <v>1916</v>
      </c>
      <c r="J58" s="9">
        <f t="shared" si="0"/>
        <v>52</v>
      </c>
      <c r="K58">
        <v>1254</v>
      </c>
      <c r="N58" s="9">
        <f t="shared" si="1"/>
        <v>52</v>
      </c>
      <c r="O58">
        <v>1201</v>
      </c>
      <c r="P58" s="9">
        <f t="shared" si="2"/>
        <v>52</v>
      </c>
      <c r="Q58">
        <v>2340</v>
      </c>
      <c r="R58" s="9">
        <f t="shared" si="3"/>
        <v>52</v>
      </c>
      <c r="S58">
        <v>784</v>
      </c>
      <c r="T58" s="9">
        <f t="shared" si="4"/>
        <v>52</v>
      </c>
      <c r="U58">
        <v>629</v>
      </c>
      <c r="V58" s="9">
        <f t="shared" si="5"/>
        <v>52</v>
      </c>
      <c r="W58">
        <v>387</v>
      </c>
      <c r="AA58" s="9">
        <f t="shared" si="6"/>
        <v>52</v>
      </c>
      <c r="AB58" s="20">
        <v>1592</v>
      </c>
      <c r="AC58" s="9">
        <f t="shared" si="6"/>
        <v>52</v>
      </c>
      <c r="AD58">
        <v>642</v>
      </c>
      <c r="AE58" s="9">
        <f t="shared" si="6"/>
        <v>52</v>
      </c>
      <c r="AF58">
        <v>2298</v>
      </c>
      <c r="AG58" s="9">
        <f t="shared" ref="AG58:AG121" si="14">AG57+1</f>
        <v>52</v>
      </c>
      <c r="AH58">
        <v>1425</v>
      </c>
      <c r="AI58" s="9">
        <f t="shared" si="13"/>
        <v>52</v>
      </c>
      <c r="AJ58">
        <v>733</v>
      </c>
      <c r="AM58" s="9">
        <f t="shared" si="7"/>
        <v>52</v>
      </c>
      <c r="AN58">
        <v>2047</v>
      </c>
      <c r="AO58" s="9">
        <f t="shared" si="8"/>
        <v>52</v>
      </c>
      <c r="AP58">
        <v>2214</v>
      </c>
      <c r="AQ58" s="9">
        <f t="shared" si="9"/>
        <v>52</v>
      </c>
      <c r="AR58">
        <v>979</v>
      </c>
      <c r="AS58" s="9">
        <f t="shared" si="10"/>
        <v>52</v>
      </c>
      <c r="AT58">
        <v>1073</v>
      </c>
      <c r="AU58" s="9">
        <f t="shared" si="11"/>
        <v>52</v>
      </c>
      <c r="AV58">
        <v>1145</v>
      </c>
    </row>
    <row r="59" spans="2:48">
      <c r="B59" s="9">
        <f t="shared" si="12"/>
        <v>53</v>
      </c>
      <c r="C59">
        <v>609</v>
      </c>
      <c r="D59" s="9">
        <f t="shared" si="0"/>
        <v>53</v>
      </c>
      <c r="E59">
        <v>588</v>
      </c>
      <c r="F59" s="9">
        <f t="shared" si="0"/>
        <v>53</v>
      </c>
      <c r="G59">
        <v>930</v>
      </c>
      <c r="H59" s="9">
        <f t="shared" si="0"/>
        <v>53</v>
      </c>
      <c r="I59">
        <v>498</v>
      </c>
      <c r="J59" s="9">
        <f t="shared" si="0"/>
        <v>53</v>
      </c>
      <c r="K59">
        <v>793</v>
      </c>
      <c r="N59" s="9">
        <f t="shared" si="1"/>
        <v>53</v>
      </c>
      <c r="O59">
        <v>832</v>
      </c>
      <c r="P59" s="9">
        <f t="shared" si="2"/>
        <v>53</v>
      </c>
      <c r="Q59">
        <v>777</v>
      </c>
      <c r="R59" s="9">
        <f t="shared" si="3"/>
        <v>53</v>
      </c>
      <c r="S59">
        <v>559</v>
      </c>
      <c r="T59" s="9">
        <f t="shared" si="4"/>
        <v>53</v>
      </c>
      <c r="U59">
        <v>371</v>
      </c>
      <c r="V59" s="9">
        <f t="shared" si="5"/>
        <v>53</v>
      </c>
      <c r="W59">
        <v>686</v>
      </c>
      <c r="AA59" s="9">
        <f t="shared" si="6"/>
        <v>53</v>
      </c>
      <c r="AB59" s="20">
        <v>2156</v>
      </c>
      <c r="AC59" s="9">
        <f t="shared" si="6"/>
        <v>53</v>
      </c>
      <c r="AD59">
        <v>1424</v>
      </c>
      <c r="AE59" s="9">
        <f t="shared" si="6"/>
        <v>53</v>
      </c>
      <c r="AF59">
        <v>1241</v>
      </c>
      <c r="AG59" s="9">
        <f t="shared" si="14"/>
        <v>53</v>
      </c>
      <c r="AH59">
        <v>852</v>
      </c>
      <c r="AI59" s="9">
        <f t="shared" si="13"/>
        <v>53</v>
      </c>
      <c r="AJ59">
        <v>927</v>
      </c>
      <c r="AM59" s="9">
        <f t="shared" si="7"/>
        <v>53</v>
      </c>
      <c r="AN59">
        <v>1785</v>
      </c>
      <c r="AO59" s="9">
        <f t="shared" si="8"/>
        <v>53</v>
      </c>
      <c r="AP59">
        <v>965</v>
      </c>
      <c r="AQ59" s="9">
        <f t="shared" si="9"/>
        <v>53</v>
      </c>
      <c r="AR59">
        <v>1884</v>
      </c>
      <c r="AS59" s="9">
        <f t="shared" si="10"/>
        <v>53</v>
      </c>
      <c r="AT59">
        <v>723</v>
      </c>
      <c r="AU59" s="9">
        <f t="shared" si="11"/>
        <v>53</v>
      </c>
      <c r="AV59">
        <v>1281</v>
      </c>
    </row>
    <row r="60" spans="2:48">
      <c r="B60" s="9">
        <f t="shared" si="12"/>
        <v>54</v>
      </c>
      <c r="C60">
        <v>1694</v>
      </c>
      <c r="D60" s="9">
        <f t="shared" si="0"/>
        <v>54</v>
      </c>
      <c r="E60">
        <v>1299</v>
      </c>
      <c r="F60" s="9">
        <f t="shared" si="0"/>
        <v>54</v>
      </c>
      <c r="G60">
        <v>1297</v>
      </c>
      <c r="H60" s="9">
        <f t="shared" si="0"/>
        <v>54</v>
      </c>
      <c r="I60">
        <v>1151</v>
      </c>
      <c r="J60" s="9">
        <f t="shared" si="0"/>
        <v>54</v>
      </c>
      <c r="K60">
        <v>570</v>
      </c>
      <c r="N60" s="9">
        <f t="shared" si="1"/>
        <v>54</v>
      </c>
      <c r="O60">
        <v>337</v>
      </c>
      <c r="P60" s="9">
        <f t="shared" si="2"/>
        <v>54</v>
      </c>
      <c r="Q60">
        <v>834</v>
      </c>
      <c r="R60" s="9">
        <f t="shared" si="3"/>
        <v>54</v>
      </c>
      <c r="S60">
        <v>2148</v>
      </c>
      <c r="T60" s="9">
        <f t="shared" si="4"/>
        <v>54</v>
      </c>
      <c r="U60">
        <v>985</v>
      </c>
      <c r="V60" s="9">
        <f t="shared" si="5"/>
        <v>54</v>
      </c>
      <c r="W60">
        <v>715</v>
      </c>
      <c r="AA60" s="9">
        <f t="shared" si="6"/>
        <v>54</v>
      </c>
      <c r="AB60" s="20">
        <v>924</v>
      </c>
      <c r="AC60" s="9">
        <f t="shared" si="6"/>
        <v>54</v>
      </c>
      <c r="AD60">
        <v>1196</v>
      </c>
      <c r="AE60" s="9">
        <f t="shared" si="6"/>
        <v>54</v>
      </c>
      <c r="AF60">
        <v>1709</v>
      </c>
      <c r="AG60" s="9">
        <f t="shared" si="14"/>
        <v>54</v>
      </c>
      <c r="AH60">
        <v>1529</v>
      </c>
      <c r="AI60" s="9">
        <f t="shared" si="13"/>
        <v>54</v>
      </c>
      <c r="AJ60">
        <v>1339</v>
      </c>
      <c r="AM60" s="9">
        <f t="shared" si="7"/>
        <v>54</v>
      </c>
      <c r="AN60">
        <v>1404</v>
      </c>
      <c r="AO60" s="9">
        <f t="shared" si="8"/>
        <v>54</v>
      </c>
      <c r="AP60">
        <v>917</v>
      </c>
      <c r="AQ60" s="9">
        <f t="shared" si="9"/>
        <v>54</v>
      </c>
      <c r="AR60">
        <v>335</v>
      </c>
      <c r="AS60" s="9">
        <f t="shared" si="10"/>
        <v>54</v>
      </c>
      <c r="AT60">
        <v>1036</v>
      </c>
      <c r="AU60" s="9">
        <f t="shared" si="11"/>
        <v>54</v>
      </c>
      <c r="AV60">
        <v>883</v>
      </c>
    </row>
    <row r="61" spans="2:48">
      <c r="B61" s="9">
        <f t="shared" si="12"/>
        <v>55</v>
      </c>
      <c r="C61">
        <v>1106</v>
      </c>
      <c r="D61" s="9">
        <f t="shared" si="0"/>
        <v>55</v>
      </c>
      <c r="E61">
        <v>556</v>
      </c>
      <c r="F61" s="9">
        <f t="shared" si="0"/>
        <v>55</v>
      </c>
      <c r="G61">
        <v>618</v>
      </c>
      <c r="H61" s="9">
        <f t="shared" si="0"/>
        <v>55</v>
      </c>
      <c r="I61">
        <v>1597</v>
      </c>
      <c r="J61" s="9">
        <f t="shared" si="0"/>
        <v>55</v>
      </c>
      <c r="K61">
        <v>1994</v>
      </c>
      <c r="N61" s="9">
        <f t="shared" si="1"/>
        <v>55</v>
      </c>
      <c r="O61">
        <v>426</v>
      </c>
      <c r="P61" s="9">
        <f t="shared" si="2"/>
        <v>55</v>
      </c>
      <c r="Q61">
        <v>2104</v>
      </c>
      <c r="R61" s="9">
        <f t="shared" si="3"/>
        <v>55</v>
      </c>
      <c r="S61">
        <v>478</v>
      </c>
      <c r="T61" s="9">
        <f t="shared" si="4"/>
        <v>55</v>
      </c>
      <c r="U61">
        <v>530</v>
      </c>
      <c r="V61" s="9">
        <f t="shared" si="5"/>
        <v>55</v>
      </c>
      <c r="W61">
        <v>1225</v>
      </c>
      <c r="AA61" s="9">
        <f t="shared" si="6"/>
        <v>55</v>
      </c>
      <c r="AB61" s="20">
        <v>1016</v>
      </c>
      <c r="AC61" s="9">
        <f t="shared" si="6"/>
        <v>55</v>
      </c>
      <c r="AD61">
        <v>1369</v>
      </c>
      <c r="AE61" s="9">
        <f t="shared" si="6"/>
        <v>55</v>
      </c>
      <c r="AF61">
        <v>1789</v>
      </c>
      <c r="AG61" s="9">
        <f t="shared" si="14"/>
        <v>55</v>
      </c>
      <c r="AH61">
        <v>1867</v>
      </c>
      <c r="AI61" s="9">
        <f t="shared" si="13"/>
        <v>55</v>
      </c>
      <c r="AJ61">
        <v>734</v>
      </c>
      <c r="AM61" s="9">
        <f t="shared" si="7"/>
        <v>55</v>
      </c>
      <c r="AN61">
        <v>1667</v>
      </c>
      <c r="AO61" s="9">
        <f t="shared" si="8"/>
        <v>55</v>
      </c>
      <c r="AP61">
        <v>1401</v>
      </c>
      <c r="AQ61" s="9">
        <f t="shared" si="9"/>
        <v>55</v>
      </c>
      <c r="AR61">
        <v>1601</v>
      </c>
      <c r="AS61" s="9">
        <f t="shared" si="10"/>
        <v>55</v>
      </c>
      <c r="AT61">
        <v>1165</v>
      </c>
      <c r="AU61" s="9">
        <f t="shared" si="11"/>
        <v>55</v>
      </c>
      <c r="AV61">
        <v>667</v>
      </c>
    </row>
    <row r="62" spans="2:48">
      <c r="B62" s="9">
        <f t="shared" si="12"/>
        <v>56</v>
      </c>
      <c r="C62">
        <v>1292</v>
      </c>
      <c r="D62" s="9">
        <f t="shared" si="0"/>
        <v>56</v>
      </c>
      <c r="E62">
        <v>1559</v>
      </c>
      <c r="F62" s="9">
        <f t="shared" si="0"/>
        <v>56</v>
      </c>
      <c r="G62">
        <v>490</v>
      </c>
      <c r="H62" s="9">
        <f t="shared" si="0"/>
        <v>56</v>
      </c>
      <c r="I62">
        <v>636</v>
      </c>
      <c r="J62" s="9">
        <f t="shared" si="0"/>
        <v>56</v>
      </c>
      <c r="K62">
        <v>1915</v>
      </c>
      <c r="N62" s="9">
        <f t="shared" si="1"/>
        <v>56</v>
      </c>
      <c r="O62">
        <v>369</v>
      </c>
      <c r="P62" s="9">
        <f t="shared" si="2"/>
        <v>56</v>
      </c>
      <c r="Q62">
        <v>1548</v>
      </c>
      <c r="R62" s="9">
        <f t="shared" si="3"/>
        <v>56</v>
      </c>
      <c r="S62">
        <v>517</v>
      </c>
      <c r="T62" s="9">
        <f t="shared" si="4"/>
        <v>56</v>
      </c>
      <c r="U62">
        <v>452</v>
      </c>
      <c r="V62" s="9">
        <f t="shared" si="5"/>
        <v>56</v>
      </c>
      <c r="W62">
        <v>390</v>
      </c>
      <c r="AA62" s="9">
        <f t="shared" si="6"/>
        <v>56</v>
      </c>
      <c r="AB62" s="20">
        <v>1704</v>
      </c>
      <c r="AC62" s="9">
        <f t="shared" si="6"/>
        <v>56</v>
      </c>
      <c r="AD62">
        <v>1297</v>
      </c>
      <c r="AE62" s="9">
        <f t="shared" si="6"/>
        <v>56</v>
      </c>
      <c r="AF62">
        <v>758</v>
      </c>
      <c r="AG62" s="9">
        <f t="shared" si="14"/>
        <v>56</v>
      </c>
      <c r="AH62">
        <v>1993</v>
      </c>
      <c r="AI62" s="9">
        <f t="shared" si="13"/>
        <v>56</v>
      </c>
      <c r="AJ62">
        <v>1006</v>
      </c>
      <c r="AM62" s="9">
        <f t="shared" si="7"/>
        <v>56</v>
      </c>
      <c r="AN62">
        <v>1231</v>
      </c>
      <c r="AO62" s="9">
        <f t="shared" si="8"/>
        <v>56</v>
      </c>
      <c r="AP62">
        <v>562</v>
      </c>
      <c r="AQ62" s="9">
        <f t="shared" si="9"/>
        <v>56</v>
      </c>
      <c r="AR62">
        <v>769</v>
      </c>
      <c r="AS62" s="9">
        <f t="shared" si="10"/>
        <v>56</v>
      </c>
      <c r="AT62">
        <v>239</v>
      </c>
      <c r="AU62" s="9">
        <f t="shared" si="11"/>
        <v>56</v>
      </c>
      <c r="AV62">
        <v>694</v>
      </c>
    </row>
    <row r="63" spans="2:48">
      <c r="B63" s="9">
        <f t="shared" si="12"/>
        <v>57</v>
      </c>
      <c r="C63">
        <v>1169</v>
      </c>
      <c r="D63" s="9">
        <f t="shared" si="0"/>
        <v>57</v>
      </c>
      <c r="E63">
        <v>1903</v>
      </c>
      <c r="F63" s="9">
        <f t="shared" si="0"/>
        <v>57</v>
      </c>
      <c r="G63">
        <v>1447</v>
      </c>
      <c r="H63" s="9">
        <f t="shared" si="0"/>
        <v>57</v>
      </c>
      <c r="I63">
        <v>874</v>
      </c>
      <c r="J63" s="9">
        <f t="shared" si="0"/>
        <v>57</v>
      </c>
      <c r="K63">
        <v>786</v>
      </c>
      <c r="N63" s="9">
        <f t="shared" si="1"/>
        <v>57</v>
      </c>
      <c r="O63">
        <v>1441</v>
      </c>
      <c r="P63" s="9">
        <f t="shared" si="2"/>
        <v>57</v>
      </c>
      <c r="Q63">
        <v>1793</v>
      </c>
      <c r="R63" s="9">
        <f t="shared" si="3"/>
        <v>57</v>
      </c>
      <c r="S63">
        <v>1237</v>
      </c>
      <c r="T63" s="9">
        <f t="shared" si="4"/>
        <v>57</v>
      </c>
      <c r="U63">
        <v>1082</v>
      </c>
      <c r="V63" s="9">
        <f t="shared" si="5"/>
        <v>57</v>
      </c>
      <c r="W63">
        <v>1348</v>
      </c>
      <c r="AA63" s="9">
        <f t="shared" si="6"/>
        <v>57</v>
      </c>
      <c r="AB63" s="20">
        <v>1333</v>
      </c>
      <c r="AC63" s="9">
        <f t="shared" si="6"/>
        <v>57</v>
      </c>
      <c r="AD63">
        <v>675</v>
      </c>
      <c r="AE63" s="9">
        <f t="shared" si="6"/>
        <v>57</v>
      </c>
      <c r="AF63">
        <v>2153</v>
      </c>
      <c r="AG63" s="9">
        <f t="shared" si="14"/>
        <v>57</v>
      </c>
      <c r="AH63">
        <v>1708</v>
      </c>
      <c r="AI63" s="9">
        <f t="shared" si="13"/>
        <v>57</v>
      </c>
      <c r="AJ63">
        <v>708</v>
      </c>
      <c r="AM63" s="9">
        <f t="shared" si="7"/>
        <v>57</v>
      </c>
      <c r="AN63">
        <v>1554</v>
      </c>
      <c r="AO63" s="9">
        <f t="shared" si="8"/>
        <v>57</v>
      </c>
      <c r="AP63">
        <v>776</v>
      </c>
      <c r="AQ63" s="9">
        <f t="shared" si="9"/>
        <v>57</v>
      </c>
      <c r="AR63">
        <v>1229</v>
      </c>
      <c r="AS63" s="9">
        <f t="shared" si="10"/>
        <v>57</v>
      </c>
      <c r="AT63">
        <v>598</v>
      </c>
      <c r="AU63" s="9">
        <f t="shared" si="11"/>
        <v>57</v>
      </c>
      <c r="AV63">
        <v>764</v>
      </c>
    </row>
    <row r="64" spans="2:48">
      <c r="B64" s="9">
        <f t="shared" si="12"/>
        <v>58</v>
      </c>
      <c r="C64">
        <v>1580</v>
      </c>
      <c r="D64" s="9">
        <f t="shared" si="0"/>
        <v>58</v>
      </c>
      <c r="E64">
        <v>611</v>
      </c>
      <c r="F64" s="9">
        <f t="shared" si="0"/>
        <v>58</v>
      </c>
      <c r="G64">
        <v>1274</v>
      </c>
      <c r="H64" s="9">
        <f t="shared" si="0"/>
        <v>58</v>
      </c>
      <c r="I64">
        <v>590</v>
      </c>
      <c r="J64" s="9">
        <f t="shared" si="0"/>
        <v>58</v>
      </c>
      <c r="K64">
        <v>1333</v>
      </c>
      <c r="N64" s="9">
        <f t="shared" si="1"/>
        <v>58</v>
      </c>
      <c r="O64">
        <v>1033</v>
      </c>
      <c r="P64" s="9">
        <f t="shared" si="2"/>
        <v>58</v>
      </c>
      <c r="Q64">
        <v>1728</v>
      </c>
      <c r="R64" s="9">
        <f t="shared" si="3"/>
        <v>58</v>
      </c>
      <c r="S64">
        <v>393</v>
      </c>
      <c r="T64" s="9">
        <f t="shared" si="4"/>
        <v>58</v>
      </c>
      <c r="U64">
        <v>433</v>
      </c>
      <c r="V64" s="9">
        <f t="shared" si="5"/>
        <v>58</v>
      </c>
      <c r="W64">
        <v>1075</v>
      </c>
      <c r="AA64" s="9">
        <f t="shared" si="6"/>
        <v>58</v>
      </c>
      <c r="AB64" s="20">
        <v>1407</v>
      </c>
      <c r="AC64" s="9">
        <f t="shared" si="6"/>
        <v>58</v>
      </c>
      <c r="AD64">
        <v>1811</v>
      </c>
      <c r="AE64" s="9">
        <f t="shared" si="6"/>
        <v>58</v>
      </c>
      <c r="AF64">
        <v>1372</v>
      </c>
      <c r="AG64" s="9">
        <f t="shared" si="14"/>
        <v>58</v>
      </c>
      <c r="AH64">
        <v>1717</v>
      </c>
      <c r="AI64" s="9">
        <f t="shared" si="13"/>
        <v>58</v>
      </c>
      <c r="AJ64">
        <v>513</v>
      </c>
      <c r="AM64" s="9">
        <f t="shared" si="7"/>
        <v>58</v>
      </c>
      <c r="AN64">
        <v>1810</v>
      </c>
      <c r="AO64" s="9">
        <f t="shared" si="8"/>
        <v>58</v>
      </c>
      <c r="AP64">
        <v>153</v>
      </c>
      <c r="AQ64" s="9">
        <f t="shared" si="9"/>
        <v>58</v>
      </c>
      <c r="AR64">
        <v>1491</v>
      </c>
      <c r="AS64" s="9">
        <f t="shared" si="10"/>
        <v>58</v>
      </c>
      <c r="AT64">
        <v>1126</v>
      </c>
      <c r="AU64" s="9">
        <f t="shared" si="11"/>
        <v>58</v>
      </c>
      <c r="AV64">
        <v>811</v>
      </c>
    </row>
    <row r="65" spans="2:48">
      <c r="B65" s="9">
        <f t="shared" si="12"/>
        <v>59</v>
      </c>
      <c r="C65">
        <v>1942</v>
      </c>
      <c r="D65" s="9">
        <f t="shared" si="0"/>
        <v>59</v>
      </c>
      <c r="E65">
        <v>547</v>
      </c>
      <c r="F65" s="9">
        <f t="shared" si="0"/>
        <v>59</v>
      </c>
      <c r="G65">
        <v>989</v>
      </c>
      <c r="H65" s="9">
        <f t="shared" si="0"/>
        <v>59</v>
      </c>
      <c r="I65">
        <v>1871</v>
      </c>
      <c r="J65" s="9">
        <f t="shared" si="0"/>
        <v>59</v>
      </c>
      <c r="K65">
        <v>1160</v>
      </c>
      <c r="N65" s="9">
        <f t="shared" si="1"/>
        <v>59</v>
      </c>
      <c r="O65">
        <v>1488</v>
      </c>
      <c r="P65" s="9">
        <f t="shared" si="2"/>
        <v>59</v>
      </c>
      <c r="Q65">
        <v>1598</v>
      </c>
      <c r="R65" s="9">
        <f t="shared" si="3"/>
        <v>59</v>
      </c>
      <c r="S65">
        <v>495</v>
      </c>
      <c r="T65" s="9">
        <f t="shared" si="4"/>
        <v>59</v>
      </c>
      <c r="U65">
        <v>1208</v>
      </c>
      <c r="V65" s="9">
        <f t="shared" si="5"/>
        <v>59</v>
      </c>
      <c r="W65">
        <v>1715</v>
      </c>
      <c r="AA65" s="9">
        <f t="shared" si="6"/>
        <v>59</v>
      </c>
      <c r="AB65" s="20">
        <v>941</v>
      </c>
      <c r="AC65" s="9">
        <f t="shared" si="6"/>
        <v>59</v>
      </c>
      <c r="AD65">
        <v>1208</v>
      </c>
      <c r="AE65" s="9">
        <f t="shared" si="6"/>
        <v>59</v>
      </c>
      <c r="AF65">
        <v>1959</v>
      </c>
      <c r="AG65" s="9">
        <f t="shared" si="14"/>
        <v>59</v>
      </c>
      <c r="AH65">
        <v>1686</v>
      </c>
      <c r="AI65" s="9">
        <f t="shared" si="13"/>
        <v>59</v>
      </c>
      <c r="AJ65">
        <v>1346</v>
      </c>
      <c r="AM65" s="9">
        <f t="shared" si="7"/>
        <v>59</v>
      </c>
      <c r="AN65">
        <v>1661</v>
      </c>
      <c r="AO65" s="9">
        <f t="shared" si="8"/>
        <v>59</v>
      </c>
      <c r="AP65">
        <v>1320</v>
      </c>
      <c r="AQ65" s="9">
        <f t="shared" si="9"/>
        <v>59</v>
      </c>
      <c r="AR65">
        <v>2267</v>
      </c>
      <c r="AS65" s="9">
        <f t="shared" si="10"/>
        <v>59</v>
      </c>
      <c r="AT65">
        <v>439</v>
      </c>
      <c r="AU65" s="9">
        <f t="shared" si="11"/>
        <v>59</v>
      </c>
      <c r="AV65">
        <v>617</v>
      </c>
    </row>
    <row r="66" spans="2:48">
      <c r="B66" s="9">
        <f t="shared" si="12"/>
        <v>60</v>
      </c>
      <c r="C66">
        <v>524</v>
      </c>
      <c r="D66" s="9">
        <f t="shared" si="0"/>
        <v>60</v>
      </c>
      <c r="E66">
        <v>2147</v>
      </c>
      <c r="F66" s="9">
        <f t="shared" si="0"/>
        <v>60</v>
      </c>
      <c r="G66">
        <v>1842</v>
      </c>
      <c r="H66" s="9">
        <f t="shared" si="0"/>
        <v>60</v>
      </c>
      <c r="I66">
        <v>1453</v>
      </c>
      <c r="J66" s="9">
        <f t="shared" si="0"/>
        <v>60</v>
      </c>
      <c r="K66">
        <v>636</v>
      </c>
      <c r="N66" s="9">
        <f t="shared" si="1"/>
        <v>60</v>
      </c>
      <c r="O66">
        <v>1427</v>
      </c>
      <c r="P66" s="9">
        <f t="shared" si="2"/>
        <v>60</v>
      </c>
      <c r="Q66">
        <v>974</v>
      </c>
      <c r="R66" s="9">
        <f t="shared" si="3"/>
        <v>60</v>
      </c>
      <c r="S66">
        <v>966</v>
      </c>
      <c r="T66" s="9">
        <f t="shared" si="4"/>
        <v>60</v>
      </c>
      <c r="U66">
        <v>718</v>
      </c>
      <c r="V66" s="9">
        <f t="shared" si="5"/>
        <v>60</v>
      </c>
      <c r="W66">
        <v>1869</v>
      </c>
      <c r="AA66" s="9">
        <f t="shared" si="6"/>
        <v>60</v>
      </c>
      <c r="AB66" s="20">
        <v>2557</v>
      </c>
      <c r="AC66" s="9">
        <f t="shared" si="6"/>
        <v>60</v>
      </c>
      <c r="AD66">
        <v>1267</v>
      </c>
      <c r="AE66" s="9">
        <f t="shared" si="6"/>
        <v>60</v>
      </c>
      <c r="AF66">
        <v>1944</v>
      </c>
      <c r="AG66" s="9">
        <f t="shared" si="14"/>
        <v>60</v>
      </c>
      <c r="AH66">
        <v>1732</v>
      </c>
      <c r="AI66" s="9">
        <f t="shared" si="13"/>
        <v>60</v>
      </c>
      <c r="AJ66">
        <v>1130</v>
      </c>
      <c r="AM66" s="9">
        <f t="shared" si="7"/>
        <v>60</v>
      </c>
      <c r="AN66">
        <v>1556</v>
      </c>
      <c r="AO66" s="9">
        <f t="shared" si="8"/>
        <v>60</v>
      </c>
      <c r="AP66">
        <v>534</v>
      </c>
      <c r="AQ66" s="9">
        <f t="shared" si="9"/>
        <v>60</v>
      </c>
      <c r="AR66">
        <v>1176</v>
      </c>
      <c r="AS66" s="9">
        <f t="shared" si="10"/>
        <v>60</v>
      </c>
      <c r="AT66">
        <v>896</v>
      </c>
      <c r="AU66" s="9">
        <f t="shared" si="11"/>
        <v>60</v>
      </c>
      <c r="AV66">
        <v>909</v>
      </c>
    </row>
    <row r="67" spans="2:48">
      <c r="B67" s="9">
        <f t="shared" si="12"/>
        <v>61</v>
      </c>
      <c r="C67">
        <v>764</v>
      </c>
      <c r="D67" s="9">
        <f t="shared" si="0"/>
        <v>61</v>
      </c>
      <c r="E67">
        <v>1493</v>
      </c>
      <c r="F67" s="9">
        <f t="shared" si="0"/>
        <v>61</v>
      </c>
      <c r="G67">
        <v>1616</v>
      </c>
      <c r="H67" s="9">
        <f t="shared" si="0"/>
        <v>61</v>
      </c>
      <c r="I67">
        <v>1540</v>
      </c>
      <c r="J67" s="9">
        <f t="shared" si="0"/>
        <v>61</v>
      </c>
      <c r="K67">
        <v>782</v>
      </c>
      <c r="N67" s="9">
        <f t="shared" si="1"/>
        <v>61</v>
      </c>
      <c r="O67">
        <v>1555</v>
      </c>
      <c r="P67" s="9">
        <f t="shared" si="2"/>
        <v>61</v>
      </c>
      <c r="Q67">
        <v>1972</v>
      </c>
      <c r="R67" s="9">
        <f t="shared" si="3"/>
        <v>61</v>
      </c>
      <c r="S67">
        <v>1764</v>
      </c>
      <c r="T67" s="9">
        <f t="shared" si="4"/>
        <v>61</v>
      </c>
      <c r="U67">
        <v>218</v>
      </c>
      <c r="V67" s="9">
        <f t="shared" si="5"/>
        <v>61</v>
      </c>
      <c r="W67">
        <v>1660</v>
      </c>
      <c r="AA67" s="9">
        <f t="shared" si="6"/>
        <v>61</v>
      </c>
      <c r="AB67" s="20">
        <v>1623</v>
      </c>
      <c r="AC67" s="9">
        <f t="shared" si="6"/>
        <v>61</v>
      </c>
      <c r="AD67">
        <v>1771</v>
      </c>
      <c r="AE67" s="9">
        <f t="shared" si="6"/>
        <v>61</v>
      </c>
      <c r="AF67">
        <v>2514</v>
      </c>
      <c r="AG67" s="9">
        <f t="shared" si="14"/>
        <v>61</v>
      </c>
      <c r="AH67">
        <v>1855</v>
      </c>
      <c r="AI67" s="9">
        <f t="shared" si="13"/>
        <v>61</v>
      </c>
      <c r="AJ67">
        <v>1294</v>
      </c>
      <c r="AM67" s="9">
        <f t="shared" si="7"/>
        <v>61</v>
      </c>
      <c r="AN67">
        <v>1898</v>
      </c>
      <c r="AO67" s="9">
        <f t="shared" si="8"/>
        <v>61</v>
      </c>
      <c r="AP67">
        <v>489</v>
      </c>
      <c r="AQ67" s="9">
        <f t="shared" si="9"/>
        <v>61</v>
      </c>
      <c r="AR67">
        <v>1646</v>
      </c>
      <c r="AS67" s="9">
        <f t="shared" si="10"/>
        <v>61</v>
      </c>
      <c r="AT67">
        <v>703</v>
      </c>
      <c r="AU67" s="9">
        <f t="shared" si="11"/>
        <v>61</v>
      </c>
      <c r="AV67">
        <v>480</v>
      </c>
    </row>
    <row r="68" spans="2:48">
      <c r="B68" s="9">
        <f t="shared" si="12"/>
        <v>62</v>
      </c>
      <c r="C68">
        <v>2357</v>
      </c>
      <c r="D68" s="9">
        <f t="shared" si="0"/>
        <v>62</v>
      </c>
      <c r="E68">
        <v>1226</v>
      </c>
      <c r="F68" s="9">
        <f t="shared" si="0"/>
        <v>62</v>
      </c>
      <c r="G68">
        <v>1511</v>
      </c>
      <c r="H68" s="9">
        <f t="shared" si="0"/>
        <v>62</v>
      </c>
      <c r="I68">
        <v>476</v>
      </c>
      <c r="J68" s="9">
        <f t="shared" si="0"/>
        <v>62</v>
      </c>
      <c r="K68">
        <v>2061</v>
      </c>
      <c r="N68" s="9">
        <f t="shared" si="1"/>
        <v>62</v>
      </c>
      <c r="O68">
        <v>818</v>
      </c>
      <c r="P68" s="9">
        <f t="shared" si="2"/>
        <v>62</v>
      </c>
      <c r="Q68">
        <v>1801</v>
      </c>
      <c r="R68" s="9">
        <f t="shared" si="3"/>
        <v>62</v>
      </c>
      <c r="S68">
        <v>451</v>
      </c>
      <c r="T68" s="9">
        <f t="shared" si="4"/>
        <v>62</v>
      </c>
      <c r="U68">
        <v>466</v>
      </c>
      <c r="V68" s="9">
        <f t="shared" si="5"/>
        <v>62</v>
      </c>
      <c r="W68">
        <v>265</v>
      </c>
      <c r="AA68" s="9">
        <f t="shared" si="6"/>
        <v>62</v>
      </c>
      <c r="AB68" s="20">
        <v>952</v>
      </c>
      <c r="AC68" s="9">
        <f t="shared" si="6"/>
        <v>62</v>
      </c>
      <c r="AD68">
        <v>929</v>
      </c>
      <c r="AE68" s="9">
        <f t="shared" si="6"/>
        <v>62</v>
      </c>
      <c r="AF68">
        <v>1881</v>
      </c>
      <c r="AG68" s="9">
        <f t="shared" si="14"/>
        <v>62</v>
      </c>
      <c r="AH68">
        <v>2135</v>
      </c>
      <c r="AI68" s="9">
        <f t="shared" si="13"/>
        <v>62</v>
      </c>
      <c r="AJ68">
        <v>839</v>
      </c>
      <c r="AM68" s="9">
        <f t="shared" si="7"/>
        <v>62</v>
      </c>
      <c r="AN68">
        <v>1462</v>
      </c>
      <c r="AO68" s="9">
        <f t="shared" si="8"/>
        <v>62</v>
      </c>
      <c r="AP68">
        <v>2509</v>
      </c>
      <c r="AQ68" s="9">
        <f t="shared" si="9"/>
        <v>62</v>
      </c>
      <c r="AR68">
        <v>904</v>
      </c>
      <c r="AS68" s="9">
        <f t="shared" si="10"/>
        <v>62</v>
      </c>
      <c r="AT68">
        <v>875</v>
      </c>
      <c r="AU68" s="9">
        <f t="shared" si="11"/>
        <v>62</v>
      </c>
      <c r="AV68">
        <v>982</v>
      </c>
    </row>
    <row r="69" spans="2:48">
      <c r="B69" s="9">
        <f t="shared" si="12"/>
        <v>63</v>
      </c>
      <c r="C69">
        <v>1213</v>
      </c>
      <c r="D69" s="9">
        <f t="shared" si="0"/>
        <v>63</v>
      </c>
      <c r="E69">
        <v>522</v>
      </c>
      <c r="F69" s="9">
        <f t="shared" si="0"/>
        <v>63</v>
      </c>
      <c r="G69">
        <v>1185</v>
      </c>
      <c r="H69" s="9">
        <f t="shared" si="0"/>
        <v>63</v>
      </c>
      <c r="I69">
        <v>1729</v>
      </c>
      <c r="J69" s="9">
        <f t="shared" si="0"/>
        <v>63</v>
      </c>
      <c r="K69">
        <v>1167</v>
      </c>
      <c r="N69" s="9">
        <f t="shared" si="1"/>
        <v>63</v>
      </c>
      <c r="O69">
        <v>337</v>
      </c>
      <c r="P69" s="9">
        <f t="shared" si="2"/>
        <v>63</v>
      </c>
      <c r="Q69">
        <v>286</v>
      </c>
      <c r="R69" s="9">
        <f t="shared" si="3"/>
        <v>63</v>
      </c>
      <c r="S69">
        <v>237</v>
      </c>
      <c r="T69" s="9">
        <f t="shared" si="4"/>
        <v>63</v>
      </c>
      <c r="U69">
        <v>446</v>
      </c>
      <c r="V69" s="9">
        <f t="shared" si="5"/>
        <v>63</v>
      </c>
      <c r="W69">
        <v>415</v>
      </c>
      <c r="AA69" s="9">
        <f t="shared" si="6"/>
        <v>63</v>
      </c>
      <c r="AB69" s="20">
        <v>1379</v>
      </c>
      <c r="AC69" s="9">
        <f t="shared" si="6"/>
        <v>63</v>
      </c>
      <c r="AD69">
        <v>1416</v>
      </c>
      <c r="AE69" s="9">
        <f t="shared" si="6"/>
        <v>63</v>
      </c>
      <c r="AF69">
        <v>2453</v>
      </c>
      <c r="AG69" s="9">
        <f t="shared" si="14"/>
        <v>63</v>
      </c>
      <c r="AH69">
        <v>1955</v>
      </c>
      <c r="AI69" s="9">
        <f t="shared" si="13"/>
        <v>63</v>
      </c>
      <c r="AJ69">
        <v>1117</v>
      </c>
      <c r="AM69" s="9">
        <f t="shared" si="7"/>
        <v>63</v>
      </c>
      <c r="AN69">
        <v>1842</v>
      </c>
      <c r="AO69" s="9">
        <f t="shared" si="8"/>
        <v>63</v>
      </c>
      <c r="AP69">
        <v>1</v>
      </c>
      <c r="AQ69" s="9">
        <f t="shared" si="9"/>
        <v>63</v>
      </c>
      <c r="AR69">
        <v>2722</v>
      </c>
      <c r="AS69" s="9">
        <f t="shared" si="10"/>
        <v>63</v>
      </c>
      <c r="AT69">
        <v>297</v>
      </c>
      <c r="AU69" s="9">
        <f t="shared" si="11"/>
        <v>63</v>
      </c>
      <c r="AV69">
        <v>874</v>
      </c>
    </row>
    <row r="70" spans="2:48">
      <c r="B70" s="9">
        <f t="shared" si="12"/>
        <v>64</v>
      </c>
      <c r="C70">
        <v>650</v>
      </c>
      <c r="D70" s="9">
        <f t="shared" si="0"/>
        <v>64</v>
      </c>
      <c r="E70">
        <v>1789</v>
      </c>
      <c r="F70" s="9">
        <f t="shared" si="0"/>
        <v>64</v>
      </c>
      <c r="G70">
        <v>506</v>
      </c>
      <c r="H70" s="9">
        <f t="shared" si="0"/>
        <v>64</v>
      </c>
      <c r="I70">
        <v>833</v>
      </c>
      <c r="J70" s="9">
        <f t="shared" si="0"/>
        <v>64</v>
      </c>
      <c r="K70">
        <v>1014</v>
      </c>
      <c r="N70" s="9">
        <f t="shared" si="1"/>
        <v>64</v>
      </c>
      <c r="O70">
        <v>595</v>
      </c>
      <c r="P70" s="9">
        <f t="shared" si="2"/>
        <v>64</v>
      </c>
      <c r="Q70">
        <v>2290</v>
      </c>
      <c r="R70" s="9">
        <f t="shared" si="3"/>
        <v>64</v>
      </c>
      <c r="S70">
        <v>226</v>
      </c>
      <c r="T70" s="9">
        <f t="shared" si="4"/>
        <v>64</v>
      </c>
      <c r="U70">
        <v>573</v>
      </c>
      <c r="V70" s="9">
        <f t="shared" si="5"/>
        <v>64</v>
      </c>
      <c r="W70">
        <v>988</v>
      </c>
      <c r="AA70" s="9">
        <f t="shared" si="6"/>
        <v>64</v>
      </c>
      <c r="AB70" s="20">
        <v>903</v>
      </c>
      <c r="AC70" s="9">
        <f t="shared" si="6"/>
        <v>64</v>
      </c>
      <c r="AD70">
        <v>1506</v>
      </c>
      <c r="AE70" s="9">
        <f t="shared" si="6"/>
        <v>64</v>
      </c>
      <c r="AF70">
        <v>1357</v>
      </c>
      <c r="AG70" s="9">
        <f t="shared" si="14"/>
        <v>64</v>
      </c>
      <c r="AH70">
        <v>1181</v>
      </c>
      <c r="AI70" s="9">
        <f t="shared" si="13"/>
        <v>64</v>
      </c>
      <c r="AJ70">
        <v>943</v>
      </c>
      <c r="AM70" s="9">
        <f t="shared" si="7"/>
        <v>64</v>
      </c>
      <c r="AN70">
        <v>1123</v>
      </c>
      <c r="AO70" s="9">
        <f t="shared" si="8"/>
        <v>64</v>
      </c>
      <c r="AP70">
        <v>400</v>
      </c>
      <c r="AQ70" s="9">
        <f t="shared" si="9"/>
        <v>64</v>
      </c>
      <c r="AR70">
        <v>1068</v>
      </c>
      <c r="AS70" s="9">
        <f t="shared" si="10"/>
        <v>64</v>
      </c>
      <c r="AT70">
        <v>1385</v>
      </c>
      <c r="AU70" s="9">
        <f t="shared" si="11"/>
        <v>64</v>
      </c>
      <c r="AV70">
        <v>675</v>
      </c>
    </row>
    <row r="71" spans="2:48">
      <c r="B71" s="9">
        <f t="shared" si="12"/>
        <v>65</v>
      </c>
      <c r="C71">
        <v>2307</v>
      </c>
      <c r="D71" s="9">
        <f t="shared" si="0"/>
        <v>65</v>
      </c>
      <c r="E71">
        <v>1035</v>
      </c>
      <c r="F71" s="9">
        <f t="shared" si="0"/>
        <v>65</v>
      </c>
      <c r="G71">
        <v>1441</v>
      </c>
      <c r="H71" s="9">
        <f t="shared" si="0"/>
        <v>65</v>
      </c>
      <c r="I71">
        <v>460</v>
      </c>
      <c r="J71" s="9">
        <f t="shared" ref="J71" si="15">J70+1</f>
        <v>65</v>
      </c>
      <c r="K71">
        <v>1703</v>
      </c>
      <c r="N71" s="9">
        <f t="shared" si="1"/>
        <v>65</v>
      </c>
      <c r="O71">
        <v>456</v>
      </c>
      <c r="P71" s="9">
        <f t="shared" si="2"/>
        <v>65</v>
      </c>
      <c r="Q71">
        <v>1560</v>
      </c>
      <c r="R71" s="9">
        <f t="shared" si="3"/>
        <v>65</v>
      </c>
      <c r="S71">
        <v>121</v>
      </c>
      <c r="T71" s="9">
        <f t="shared" si="4"/>
        <v>65</v>
      </c>
      <c r="U71">
        <v>965</v>
      </c>
      <c r="V71" s="9">
        <f t="shared" si="5"/>
        <v>65</v>
      </c>
      <c r="W71">
        <v>940</v>
      </c>
      <c r="AA71" s="9">
        <f t="shared" si="6"/>
        <v>65</v>
      </c>
      <c r="AB71" s="20">
        <v>1937</v>
      </c>
      <c r="AC71" s="9">
        <f t="shared" si="6"/>
        <v>65</v>
      </c>
      <c r="AD71">
        <v>810</v>
      </c>
      <c r="AE71" s="9">
        <f t="shared" si="6"/>
        <v>65</v>
      </c>
      <c r="AF71">
        <v>2264</v>
      </c>
      <c r="AG71" s="9">
        <f t="shared" si="14"/>
        <v>65</v>
      </c>
      <c r="AH71">
        <v>2020</v>
      </c>
      <c r="AI71" s="9">
        <f t="shared" si="13"/>
        <v>65</v>
      </c>
      <c r="AJ71">
        <v>1004</v>
      </c>
      <c r="AM71" s="9">
        <f t="shared" si="7"/>
        <v>65</v>
      </c>
      <c r="AN71">
        <v>1806</v>
      </c>
      <c r="AO71" s="9">
        <f t="shared" si="8"/>
        <v>65</v>
      </c>
      <c r="AP71">
        <v>675</v>
      </c>
      <c r="AQ71" s="9">
        <f t="shared" si="9"/>
        <v>65</v>
      </c>
      <c r="AR71">
        <v>605</v>
      </c>
      <c r="AS71" s="9">
        <f t="shared" si="10"/>
        <v>65</v>
      </c>
      <c r="AT71">
        <v>1173</v>
      </c>
      <c r="AU71" s="9">
        <f t="shared" si="11"/>
        <v>65</v>
      </c>
      <c r="AV71">
        <v>938</v>
      </c>
    </row>
    <row r="72" spans="2:48">
      <c r="B72" s="9">
        <f t="shared" si="12"/>
        <v>66</v>
      </c>
      <c r="C72">
        <v>1814</v>
      </c>
      <c r="D72" s="9">
        <f t="shared" si="0"/>
        <v>66</v>
      </c>
      <c r="E72">
        <v>1899</v>
      </c>
      <c r="F72" s="9">
        <f t="shared" ref="D72:J134" si="16">F71+1</f>
        <v>66</v>
      </c>
      <c r="G72">
        <v>1452</v>
      </c>
      <c r="H72" s="9">
        <f t="shared" si="16"/>
        <v>66</v>
      </c>
      <c r="I72">
        <v>1077</v>
      </c>
      <c r="J72" s="9">
        <f t="shared" si="16"/>
        <v>66</v>
      </c>
      <c r="K72">
        <v>1160</v>
      </c>
      <c r="N72" s="9">
        <f t="shared" si="1"/>
        <v>66</v>
      </c>
      <c r="O72">
        <v>1463</v>
      </c>
      <c r="P72" s="9">
        <f t="shared" si="2"/>
        <v>66</v>
      </c>
      <c r="Q72">
        <v>1749</v>
      </c>
      <c r="R72" s="9">
        <f t="shared" si="3"/>
        <v>66</v>
      </c>
      <c r="S72">
        <v>470</v>
      </c>
      <c r="T72" s="9">
        <f t="shared" si="4"/>
        <v>66</v>
      </c>
      <c r="U72">
        <v>259</v>
      </c>
      <c r="V72" s="9">
        <f t="shared" si="5"/>
        <v>66</v>
      </c>
      <c r="W72">
        <v>443</v>
      </c>
      <c r="AA72" s="9">
        <f t="shared" ref="AA72:AA135" si="17">AA71+1</f>
        <v>66</v>
      </c>
      <c r="AB72" s="20">
        <v>1348</v>
      </c>
      <c r="AC72" s="9">
        <f t="shared" ref="AC72:AC135" si="18">AC71+1</f>
        <v>66</v>
      </c>
      <c r="AD72">
        <v>1495</v>
      </c>
      <c r="AE72" s="9">
        <f t="shared" ref="AE72:AE135" si="19">AE71+1</f>
        <v>66</v>
      </c>
      <c r="AF72">
        <v>457</v>
      </c>
      <c r="AG72" s="9">
        <f t="shared" si="14"/>
        <v>66</v>
      </c>
      <c r="AH72">
        <v>1208</v>
      </c>
      <c r="AI72" s="9">
        <f t="shared" si="13"/>
        <v>66</v>
      </c>
      <c r="AJ72">
        <v>753</v>
      </c>
      <c r="AM72" s="9">
        <f t="shared" ref="AM72:AM135" si="20">AM71+1</f>
        <v>66</v>
      </c>
      <c r="AN72">
        <v>1219</v>
      </c>
      <c r="AO72" s="9">
        <f t="shared" ref="AO72:AO135" si="21">AO71+1</f>
        <v>66</v>
      </c>
      <c r="AP72">
        <v>1696</v>
      </c>
      <c r="AQ72" s="9">
        <f t="shared" ref="AQ72:AQ135" si="22">AQ71+1</f>
        <v>66</v>
      </c>
      <c r="AR72">
        <v>1227</v>
      </c>
      <c r="AS72" s="9">
        <f t="shared" ref="AS72:AS135" si="23">AS71+1</f>
        <v>66</v>
      </c>
      <c r="AT72">
        <v>927</v>
      </c>
      <c r="AU72" s="9">
        <f t="shared" ref="AU72:AU133" si="24">AU71+1</f>
        <v>66</v>
      </c>
      <c r="AV72">
        <v>753</v>
      </c>
    </row>
    <row r="73" spans="2:48">
      <c r="B73" s="9">
        <f t="shared" ref="B73:B135" si="25">B72+1</f>
        <v>67</v>
      </c>
      <c r="C73">
        <v>2156</v>
      </c>
      <c r="D73" s="9">
        <f t="shared" si="16"/>
        <v>67</v>
      </c>
      <c r="E73">
        <v>1972</v>
      </c>
      <c r="F73" s="9">
        <f t="shared" si="16"/>
        <v>67</v>
      </c>
      <c r="G73">
        <v>900</v>
      </c>
      <c r="H73" s="9">
        <f t="shared" si="16"/>
        <v>67</v>
      </c>
      <c r="I73">
        <v>718</v>
      </c>
      <c r="J73" s="9">
        <f t="shared" si="16"/>
        <v>67</v>
      </c>
      <c r="K73">
        <v>675</v>
      </c>
      <c r="N73" s="9">
        <f t="shared" ref="N73:N136" si="26">N72+1</f>
        <v>67</v>
      </c>
      <c r="O73">
        <v>486</v>
      </c>
      <c r="P73" s="9">
        <f t="shared" ref="P73:P136" si="27">P72+1</f>
        <v>67</v>
      </c>
      <c r="Q73">
        <v>879</v>
      </c>
      <c r="R73" s="9">
        <f t="shared" ref="R73:R136" si="28">R72+1</f>
        <v>67</v>
      </c>
      <c r="S73">
        <v>1152</v>
      </c>
      <c r="T73" s="9">
        <f t="shared" ref="T73:T136" si="29">T72+1</f>
        <v>67</v>
      </c>
      <c r="U73">
        <v>206</v>
      </c>
      <c r="V73" s="9">
        <f t="shared" ref="V73:V136" si="30">V72+1</f>
        <v>67</v>
      </c>
      <c r="W73">
        <v>1995</v>
      </c>
      <c r="AA73" s="9">
        <f t="shared" si="17"/>
        <v>67</v>
      </c>
      <c r="AB73" s="20">
        <v>1762</v>
      </c>
      <c r="AC73" s="9">
        <f t="shared" si="18"/>
        <v>67</v>
      </c>
      <c r="AD73">
        <v>1234</v>
      </c>
      <c r="AE73" s="9">
        <f t="shared" si="19"/>
        <v>67</v>
      </c>
      <c r="AF73">
        <v>948</v>
      </c>
      <c r="AG73" s="9">
        <f t="shared" si="14"/>
        <v>67</v>
      </c>
      <c r="AH73">
        <v>1645</v>
      </c>
      <c r="AI73" s="9">
        <f t="shared" si="13"/>
        <v>67</v>
      </c>
      <c r="AJ73">
        <v>970</v>
      </c>
      <c r="AM73" s="9">
        <f t="shared" si="20"/>
        <v>67</v>
      </c>
      <c r="AN73">
        <v>1726</v>
      </c>
      <c r="AO73" s="9">
        <f t="shared" si="21"/>
        <v>67</v>
      </c>
      <c r="AP73">
        <v>397</v>
      </c>
      <c r="AQ73" s="9">
        <f t="shared" si="22"/>
        <v>67</v>
      </c>
      <c r="AR73">
        <v>2485</v>
      </c>
      <c r="AS73" s="9">
        <f t="shared" si="23"/>
        <v>67</v>
      </c>
      <c r="AT73">
        <v>1207</v>
      </c>
      <c r="AU73" s="9">
        <f t="shared" si="24"/>
        <v>67</v>
      </c>
      <c r="AV73">
        <v>1478</v>
      </c>
    </row>
    <row r="74" spans="2:48">
      <c r="B74" s="9">
        <f t="shared" si="25"/>
        <v>68</v>
      </c>
      <c r="C74">
        <v>1338</v>
      </c>
      <c r="D74" s="9">
        <f t="shared" si="16"/>
        <v>68</v>
      </c>
      <c r="E74">
        <v>734</v>
      </c>
      <c r="F74" s="9">
        <f t="shared" si="16"/>
        <v>68</v>
      </c>
      <c r="G74">
        <v>1135</v>
      </c>
      <c r="H74" s="9">
        <f t="shared" si="16"/>
        <v>68</v>
      </c>
      <c r="I74">
        <v>1581</v>
      </c>
      <c r="J74" s="9">
        <f t="shared" si="16"/>
        <v>68</v>
      </c>
      <c r="K74">
        <v>1789</v>
      </c>
      <c r="N74" s="9">
        <f t="shared" si="26"/>
        <v>68</v>
      </c>
      <c r="O74">
        <v>232</v>
      </c>
      <c r="P74" s="9">
        <f t="shared" si="27"/>
        <v>68</v>
      </c>
      <c r="Q74">
        <v>1306</v>
      </c>
      <c r="R74" s="9">
        <f t="shared" si="28"/>
        <v>68</v>
      </c>
      <c r="S74">
        <v>857</v>
      </c>
      <c r="T74" s="9">
        <f t="shared" si="29"/>
        <v>68</v>
      </c>
      <c r="U74">
        <v>540</v>
      </c>
      <c r="V74" s="9">
        <f t="shared" si="30"/>
        <v>68</v>
      </c>
      <c r="W74">
        <v>1372</v>
      </c>
      <c r="AA74" s="9">
        <f t="shared" si="17"/>
        <v>68</v>
      </c>
      <c r="AB74" s="20">
        <v>648</v>
      </c>
      <c r="AC74" s="9">
        <f t="shared" si="18"/>
        <v>68</v>
      </c>
      <c r="AD74">
        <v>653</v>
      </c>
      <c r="AE74" s="9">
        <f t="shared" si="19"/>
        <v>68</v>
      </c>
      <c r="AF74">
        <v>1206</v>
      </c>
      <c r="AG74" s="9">
        <f t="shared" si="14"/>
        <v>68</v>
      </c>
      <c r="AH74">
        <v>1546</v>
      </c>
      <c r="AI74" s="9">
        <f t="shared" si="13"/>
        <v>68</v>
      </c>
      <c r="AJ74">
        <v>1184</v>
      </c>
      <c r="AM74" s="9">
        <f t="shared" si="20"/>
        <v>68</v>
      </c>
      <c r="AN74">
        <v>1697</v>
      </c>
      <c r="AO74" s="9">
        <f t="shared" si="21"/>
        <v>68</v>
      </c>
      <c r="AP74">
        <v>536</v>
      </c>
      <c r="AQ74" s="9">
        <f t="shared" si="22"/>
        <v>68</v>
      </c>
      <c r="AR74">
        <v>1856</v>
      </c>
      <c r="AS74" s="9">
        <f t="shared" si="23"/>
        <v>68</v>
      </c>
      <c r="AT74">
        <v>1211</v>
      </c>
      <c r="AU74" s="9">
        <f t="shared" si="24"/>
        <v>68</v>
      </c>
      <c r="AV74">
        <v>914</v>
      </c>
    </row>
    <row r="75" spans="2:48">
      <c r="B75" s="9">
        <f t="shared" si="25"/>
        <v>69</v>
      </c>
      <c r="C75">
        <v>2083</v>
      </c>
      <c r="D75" s="9">
        <f t="shared" si="16"/>
        <v>69</v>
      </c>
      <c r="E75">
        <v>994</v>
      </c>
      <c r="F75" s="9">
        <f t="shared" si="16"/>
        <v>69</v>
      </c>
      <c r="G75">
        <v>1835</v>
      </c>
      <c r="H75" s="9">
        <f t="shared" si="16"/>
        <v>69</v>
      </c>
      <c r="I75">
        <v>1595</v>
      </c>
      <c r="J75" s="9">
        <f t="shared" si="16"/>
        <v>69</v>
      </c>
      <c r="K75">
        <v>723</v>
      </c>
      <c r="N75" s="9">
        <f t="shared" si="26"/>
        <v>69</v>
      </c>
      <c r="O75">
        <v>1459</v>
      </c>
      <c r="P75" s="9">
        <f t="shared" si="27"/>
        <v>69</v>
      </c>
      <c r="Q75">
        <v>770</v>
      </c>
      <c r="R75" s="9">
        <f t="shared" si="28"/>
        <v>69</v>
      </c>
      <c r="S75">
        <v>446</v>
      </c>
      <c r="T75" s="9">
        <f t="shared" si="29"/>
        <v>69</v>
      </c>
      <c r="U75">
        <v>682</v>
      </c>
      <c r="V75" s="9">
        <f t="shared" si="30"/>
        <v>69</v>
      </c>
      <c r="W75">
        <v>1343</v>
      </c>
      <c r="AA75" s="9">
        <f t="shared" si="17"/>
        <v>69</v>
      </c>
      <c r="AB75" s="20">
        <v>1661</v>
      </c>
      <c r="AC75" s="9">
        <f t="shared" si="18"/>
        <v>69</v>
      </c>
      <c r="AD75">
        <v>1828</v>
      </c>
      <c r="AE75" s="9">
        <f t="shared" si="19"/>
        <v>69</v>
      </c>
      <c r="AF75">
        <v>1011</v>
      </c>
      <c r="AG75" s="9">
        <f t="shared" si="14"/>
        <v>69</v>
      </c>
      <c r="AH75">
        <v>2022</v>
      </c>
      <c r="AI75" s="9">
        <f t="shared" si="13"/>
        <v>69</v>
      </c>
      <c r="AJ75">
        <v>1380</v>
      </c>
      <c r="AM75" s="9">
        <f t="shared" si="20"/>
        <v>69</v>
      </c>
      <c r="AN75">
        <v>1539</v>
      </c>
      <c r="AO75" s="9">
        <f t="shared" si="21"/>
        <v>69</v>
      </c>
      <c r="AP75">
        <v>337</v>
      </c>
      <c r="AQ75" s="9">
        <f t="shared" si="22"/>
        <v>69</v>
      </c>
      <c r="AR75">
        <v>851</v>
      </c>
      <c r="AS75" s="9">
        <f t="shared" si="23"/>
        <v>69</v>
      </c>
      <c r="AT75">
        <v>1100</v>
      </c>
      <c r="AU75" s="9">
        <f t="shared" si="24"/>
        <v>69</v>
      </c>
      <c r="AV75">
        <v>1079</v>
      </c>
    </row>
    <row r="76" spans="2:48">
      <c r="B76" s="9">
        <f t="shared" si="25"/>
        <v>70</v>
      </c>
      <c r="C76">
        <v>725</v>
      </c>
      <c r="D76" s="9">
        <f t="shared" si="16"/>
        <v>70</v>
      </c>
      <c r="E76">
        <v>1190</v>
      </c>
      <c r="F76" s="9">
        <f t="shared" si="16"/>
        <v>70</v>
      </c>
      <c r="G76">
        <v>1010</v>
      </c>
      <c r="H76" s="9">
        <f t="shared" si="16"/>
        <v>70</v>
      </c>
      <c r="I76">
        <v>1633</v>
      </c>
      <c r="J76" s="9">
        <f t="shared" si="16"/>
        <v>70</v>
      </c>
      <c r="K76">
        <v>905</v>
      </c>
      <c r="N76" s="9">
        <f t="shared" si="26"/>
        <v>70</v>
      </c>
      <c r="O76">
        <v>1855</v>
      </c>
      <c r="P76" s="9">
        <f t="shared" si="27"/>
        <v>70</v>
      </c>
      <c r="Q76">
        <v>894</v>
      </c>
      <c r="R76" s="9">
        <f t="shared" si="28"/>
        <v>70</v>
      </c>
      <c r="S76">
        <v>558</v>
      </c>
      <c r="T76" s="9">
        <f t="shared" si="29"/>
        <v>70</v>
      </c>
      <c r="U76">
        <v>340</v>
      </c>
      <c r="V76" s="9">
        <f t="shared" si="30"/>
        <v>70</v>
      </c>
      <c r="W76">
        <v>1423</v>
      </c>
      <c r="AA76" s="9">
        <f t="shared" si="17"/>
        <v>70</v>
      </c>
      <c r="AB76" s="20">
        <v>1643</v>
      </c>
      <c r="AC76" s="9">
        <f t="shared" si="18"/>
        <v>70</v>
      </c>
      <c r="AD76">
        <v>991</v>
      </c>
      <c r="AE76" s="9">
        <f t="shared" si="19"/>
        <v>70</v>
      </c>
      <c r="AF76">
        <v>399</v>
      </c>
      <c r="AG76" s="9">
        <f t="shared" si="14"/>
        <v>70</v>
      </c>
      <c r="AH76">
        <v>1749</v>
      </c>
      <c r="AI76" s="9">
        <f t="shared" si="13"/>
        <v>70</v>
      </c>
      <c r="AJ76">
        <v>663</v>
      </c>
      <c r="AM76" s="9">
        <f t="shared" si="20"/>
        <v>70</v>
      </c>
      <c r="AN76">
        <v>1050</v>
      </c>
      <c r="AO76" s="9">
        <f t="shared" si="21"/>
        <v>70</v>
      </c>
      <c r="AP76">
        <v>871</v>
      </c>
      <c r="AQ76" s="9">
        <f t="shared" si="22"/>
        <v>70</v>
      </c>
      <c r="AR76">
        <v>728</v>
      </c>
      <c r="AS76" s="9">
        <f t="shared" si="23"/>
        <v>70</v>
      </c>
      <c r="AT76">
        <v>995</v>
      </c>
      <c r="AU76" s="9">
        <f t="shared" si="24"/>
        <v>70</v>
      </c>
      <c r="AV76">
        <v>1088</v>
      </c>
    </row>
    <row r="77" spans="2:48">
      <c r="B77" s="9">
        <f t="shared" si="25"/>
        <v>71</v>
      </c>
      <c r="C77">
        <v>723</v>
      </c>
      <c r="D77" s="9">
        <f t="shared" si="16"/>
        <v>71</v>
      </c>
      <c r="E77">
        <v>1557</v>
      </c>
      <c r="F77" s="9">
        <f t="shared" si="16"/>
        <v>71</v>
      </c>
      <c r="G77">
        <v>654</v>
      </c>
      <c r="H77" s="9">
        <f t="shared" si="16"/>
        <v>71</v>
      </c>
      <c r="I77">
        <v>886</v>
      </c>
      <c r="J77" s="9">
        <f t="shared" si="16"/>
        <v>71</v>
      </c>
      <c r="K77">
        <v>980</v>
      </c>
      <c r="N77" s="9">
        <f t="shared" si="26"/>
        <v>71</v>
      </c>
      <c r="O77">
        <v>2480</v>
      </c>
      <c r="P77" s="9">
        <f t="shared" si="27"/>
        <v>71</v>
      </c>
      <c r="Q77">
        <v>676</v>
      </c>
      <c r="R77" s="9">
        <f t="shared" si="28"/>
        <v>71</v>
      </c>
      <c r="S77">
        <v>755</v>
      </c>
      <c r="T77" s="9">
        <f t="shared" si="29"/>
        <v>71</v>
      </c>
      <c r="U77">
        <v>1470</v>
      </c>
      <c r="V77" s="9">
        <f t="shared" si="30"/>
        <v>71</v>
      </c>
      <c r="W77">
        <v>1052</v>
      </c>
      <c r="AA77" s="9">
        <f t="shared" si="17"/>
        <v>71</v>
      </c>
      <c r="AB77" s="20">
        <v>1010</v>
      </c>
      <c r="AC77" s="9">
        <f t="shared" si="18"/>
        <v>71</v>
      </c>
      <c r="AD77">
        <v>1332</v>
      </c>
      <c r="AE77" s="9">
        <f t="shared" si="19"/>
        <v>71</v>
      </c>
      <c r="AF77">
        <v>981</v>
      </c>
      <c r="AG77" s="9">
        <f t="shared" si="14"/>
        <v>71</v>
      </c>
      <c r="AH77">
        <v>1490</v>
      </c>
      <c r="AI77" s="9">
        <f t="shared" si="13"/>
        <v>71</v>
      </c>
      <c r="AJ77">
        <v>1109</v>
      </c>
      <c r="AM77" s="9">
        <f t="shared" si="20"/>
        <v>71</v>
      </c>
      <c r="AN77">
        <v>1923</v>
      </c>
      <c r="AO77" s="9">
        <f t="shared" si="21"/>
        <v>71</v>
      </c>
      <c r="AP77">
        <v>431</v>
      </c>
      <c r="AQ77" s="9">
        <f t="shared" si="22"/>
        <v>71</v>
      </c>
      <c r="AR77">
        <v>920</v>
      </c>
      <c r="AS77" s="9">
        <f t="shared" si="23"/>
        <v>71</v>
      </c>
      <c r="AT77">
        <v>1230</v>
      </c>
      <c r="AU77" s="9">
        <f t="shared" si="24"/>
        <v>71</v>
      </c>
      <c r="AV77">
        <v>866</v>
      </c>
    </row>
    <row r="78" spans="2:48">
      <c r="B78" s="9">
        <f t="shared" si="25"/>
        <v>72</v>
      </c>
      <c r="C78">
        <v>1614</v>
      </c>
      <c r="D78" s="9">
        <f t="shared" si="16"/>
        <v>72</v>
      </c>
      <c r="E78">
        <v>527</v>
      </c>
      <c r="F78" s="9">
        <f t="shared" si="16"/>
        <v>72</v>
      </c>
      <c r="G78">
        <v>1007</v>
      </c>
      <c r="H78" s="9">
        <f t="shared" si="16"/>
        <v>72</v>
      </c>
      <c r="I78">
        <v>643</v>
      </c>
      <c r="J78" s="9">
        <f t="shared" si="16"/>
        <v>72</v>
      </c>
      <c r="K78">
        <v>839</v>
      </c>
      <c r="N78" s="9">
        <f t="shared" si="26"/>
        <v>72</v>
      </c>
      <c r="O78">
        <v>2104</v>
      </c>
      <c r="P78" s="9">
        <f t="shared" si="27"/>
        <v>72</v>
      </c>
      <c r="Q78">
        <v>2010</v>
      </c>
      <c r="R78" s="9">
        <f t="shared" si="28"/>
        <v>72</v>
      </c>
      <c r="S78">
        <v>161</v>
      </c>
      <c r="T78" s="9">
        <f t="shared" si="29"/>
        <v>72</v>
      </c>
      <c r="U78">
        <v>1055</v>
      </c>
      <c r="V78" s="9">
        <f t="shared" si="30"/>
        <v>72</v>
      </c>
      <c r="W78">
        <v>1106</v>
      </c>
      <c r="AA78" s="9">
        <f t="shared" si="17"/>
        <v>72</v>
      </c>
      <c r="AB78" s="20">
        <v>469</v>
      </c>
      <c r="AC78" s="9">
        <f t="shared" si="18"/>
        <v>72</v>
      </c>
      <c r="AD78">
        <v>1181</v>
      </c>
      <c r="AE78" s="9">
        <f t="shared" si="19"/>
        <v>72</v>
      </c>
      <c r="AF78">
        <v>1274</v>
      </c>
      <c r="AG78" s="9">
        <f t="shared" si="14"/>
        <v>72</v>
      </c>
      <c r="AH78">
        <v>1878</v>
      </c>
      <c r="AI78" s="9">
        <f t="shared" si="13"/>
        <v>72</v>
      </c>
      <c r="AJ78">
        <v>775</v>
      </c>
      <c r="AM78" s="9">
        <f t="shared" si="20"/>
        <v>72</v>
      </c>
      <c r="AN78">
        <v>1833</v>
      </c>
      <c r="AO78" s="9">
        <f t="shared" si="21"/>
        <v>72</v>
      </c>
      <c r="AP78">
        <v>967</v>
      </c>
      <c r="AQ78" s="9">
        <f t="shared" si="22"/>
        <v>72</v>
      </c>
      <c r="AR78">
        <v>1264</v>
      </c>
      <c r="AS78" s="9">
        <f t="shared" si="23"/>
        <v>72</v>
      </c>
      <c r="AT78">
        <v>1310</v>
      </c>
      <c r="AU78" s="9">
        <f t="shared" si="24"/>
        <v>72</v>
      </c>
      <c r="AV78">
        <v>564</v>
      </c>
    </row>
    <row r="79" spans="2:48">
      <c r="B79" s="9">
        <f t="shared" si="25"/>
        <v>73</v>
      </c>
      <c r="C79">
        <v>923</v>
      </c>
      <c r="D79" s="9">
        <f t="shared" si="16"/>
        <v>73</v>
      </c>
      <c r="E79">
        <v>1183</v>
      </c>
      <c r="F79" s="9">
        <f t="shared" si="16"/>
        <v>73</v>
      </c>
      <c r="G79">
        <v>2129</v>
      </c>
      <c r="H79" s="9">
        <f t="shared" si="16"/>
        <v>73</v>
      </c>
      <c r="I79">
        <v>554</v>
      </c>
      <c r="J79" s="9">
        <f t="shared" si="16"/>
        <v>73</v>
      </c>
      <c r="K79">
        <v>1058</v>
      </c>
      <c r="N79" s="9">
        <f t="shared" si="26"/>
        <v>73</v>
      </c>
      <c r="O79">
        <v>2266</v>
      </c>
      <c r="P79" s="9">
        <f t="shared" si="27"/>
        <v>73</v>
      </c>
      <c r="Q79">
        <v>1494</v>
      </c>
      <c r="R79" s="9">
        <f t="shared" si="28"/>
        <v>73</v>
      </c>
      <c r="S79">
        <v>677</v>
      </c>
      <c r="T79" s="9">
        <f t="shared" si="29"/>
        <v>73</v>
      </c>
      <c r="U79">
        <v>396</v>
      </c>
      <c r="V79" s="9">
        <f t="shared" si="30"/>
        <v>73</v>
      </c>
      <c r="W79">
        <v>249</v>
      </c>
      <c r="AA79" s="9">
        <f t="shared" si="17"/>
        <v>73</v>
      </c>
      <c r="AB79" s="20">
        <v>1123</v>
      </c>
      <c r="AC79" s="9">
        <f t="shared" si="18"/>
        <v>73</v>
      </c>
      <c r="AD79">
        <v>1614</v>
      </c>
      <c r="AE79" s="9">
        <f t="shared" si="19"/>
        <v>73</v>
      </c>
      <c r="AF79">
        <v>1321</v>
      </c>
      <c r="AG79" s="9">
        <f t="shared" si="14"/>
        <v>73</v>
      </c>
      <c r="AH79">
        <v>1261</v>
      </c>
      <c r="AI79" s="9">
        <f t="shared" si="13"/>
        <v>73</v>
      </c>
      <c r="AJ79">
        <v>1595</v>
      </c>
      <c r="AM79" s="9">
        <f t="shared" si="20"/>
        <v>73</v>
      </c>
      <c r="AN79">
        <v>1350</v>
      </c>
      <c r="AO79" s="9">
        <f t="shared" si="21"/>
        <v>73</v>
      </c>
      <c r="AP79">
        <v>603</v>
      </c>
      <c r="AQ79" s="9">
        <f t="shared" si="22"/>
        <v>73</v>
      </c>
      <c r="AR79">
        <v>1669</v>
      </c>
      <c r="AS79" s="9">
        <f t="shared" si="23"/>
        <v>73</v>
      </c>
      <c r="AT79">
        <v>584</v>
      </c>
      <c r="AU79" s="9">
        <f t="shared" si="24"/>
        <v>73</v>
      </c>
      <c r="AV79">
        <v>404</v>
      </c>
    </row>
    <row r="80" spans="2:48">
      <c r="B80" s="9">
        <f t="shared" si="25"/>
        <v>74</v>
      </c>
      <c r="C80">
        <v>1400</v>
      </c>
      <c r="D80" s="9">
        <f t="shared" si="16"/>
        <v>74</v>
      </c>
      <c r="E80">
        <v>2184</v>
      </c>
      <c r="F80" s="9">
        <f t="shared" si="16"/>
        <v>74</v>
      </c>
      <c r="G80">
        <v>887</v>
      </c>
      <c r="H80" s="9">
        <f t="shared" si="16"/>
        <v>74</v>
      </c>
      <c r="I80">
        <v>1148</v>
      </c>
      <c r="J80" s="9">
        <f t="shared" si="16"/>
        <v>74</v>
      </c>
      <c r="K80">
        <v>451</v>
      </c>
      <c r="N80" s="9">
        <f t="shared" si="26"/>
        <v>74</v>
      </c>
      <c r="O80">
        <v>2446</v>
      </c>
      <c r="P80" s="9">
        <f t="shared" si="27"/>
        <v>74</v>
      </c>
      <c r="Q80">
        <v>2471</v>
      </c>
      <c r="R80" s="9">
        <f t="shared" si="28"/>
        <v>74</v>
      </c>
      <c r="S80">
        <v>961</v>
      </c>
      <c r="T80" s="9">
        <f t="shared" si="29"/>
        <v>74</v>
      </c>
      <c r="U80">
        <v>154</v>
      </c>
      <c r="V80" s="9">
        <f t="shared" si="30"/>
        <v>74</v>
      </c>
      <c r="W80">
        <v>1151</v>
      </c>
      <c r="AA80" s="9">
        <f t="shared" si="17"/>
        <v>74</v>
      </c>
      <c r="AB80" s="20">
        <v>1302</v>
      </c>
      <c r="AC80" s="9">
        <f t="shared" si="18"/>
        <v>74</v>
      </c>
      <c r="AD80">
        <v>897</v>
      </c>
      <c r="AE80" s="9">
        <f t="shared" si="19"/>
        <v>74</v>
      </c>
      <c r="AF80">
        <v>1015</v>
      </c>
      <c r="AG80" s="9">
        <f t="shared" si="14"/>
        <v>74</v>
      </c>
      <c r="AH80">
        <v>1789</v>
      </c>
      <c r="AI80" s="9">
        <f t="shared" si="13"/>
        <v>74</v>
      </c>
      <c r="AJ80">
        <v>1538</v>
      </c>
      <c r="AM80" s="9">
        <f t="shared" si="20"/>
        <v>74</v>
      </c>
      <c r="AN80">
        <v>1305</v>
      </c>
      <c r="AO80" s="9">
        <f t="shared" si="21"/>
        <v>74</v>
      </c>
      <c r="AP80">
        <v>1071</v>
      </c>
      <c r="AQ80" s="9">
        <f t="shared" si="22"/>
        <v>74</v>
      </c>
      <c r="AR80">
        <v>1865</v>
      </c>
      <c r="AS80" s="9">
        <f t="shared" si="23"/>
        <v>74</v>
      </c>
      <c r="AT80">
        <v>923</v>
      </c>
      <c r="AU80" s="9">
        <f t="shared" si="24"/>
        <v>74</v>
      </c>
      <c r="AV80">
        <v>250</v>
      </c>
    </row>
    <row r="81" spans="2:48">
      <c r="B81" s="9">
        <f t="shared" si="25"/>
        <v>75</v>
      </c>
      <c r="C81">
        <v>1320</v>
      </c>
      <c r="D81" s="9">
        <f t="shared" si="16"/>
        <v>75</v>
      </c>
      <c r="E81">
        <v>1657</v>
      </c>
      <c r="F81" s="9">
        <f t="shared" si="16"/>
        <v>75</v>
      </c>
      <c r="G81">
        <v>789</v>
      </c>
      <c r="H81" s="9">
        <f t="shared" si="16"/>
        <v>75</v>
      </c>
      <c r="I81">
        <v>2004</v>
      </c>
      <c r="J81" s="9">
        <f t="shared" si="16"/>
        <v>75</v>
      </c>
      <c r="K81">
        <v>1240</v>
      </c>
      <c r="N81" s="9">
        <f t="shared" si="26"/>
        <v>75</v>
      </c>
      <c r="O81">
        <v>976</v>
      </c>
      <c r="P81" s="9">
        <f t="shared" si="27"/>
        <v>75</v>
      </c>
      <c r="Q81">
        <v>2481</v>
      </c>
      <c r="R81" s="9">
        <f t="shared" si="28"/>
        <v>75</v>
      </c>
      <c r="S81">
        <v>1242</v>
      </c>
      <c r="T81" s="9">
        <f t="shared" si="29"/>
        <v>75</v>
      </c>
      <c r="U81">
        <v>1610</v>
      </c>
      <c r="V81" s="9">
        <f t="shared" si="30"/>
        <v>75</v>
      </c>
      <c r="W81">
        <v>1806</v>
      </c>
      <c r="AA81" s="9">
        <f t="shared" si="17"/>
        <v>75</v>
      </c>
      <c r="AB81" s="20">
        <v>608</v>
      </c>
      <c r="AC81" s="9">
        <f t="shared" si="18"/>
        <v>75</v>
      </c>
      <c r="AD81">
        <v>523</v>
      </c>
      <c r="AE81" s="9">
        <f t="shared" si="19"/>
        <v>75</v>
      </c>
      <c r="AF81">
        <v>482</v>
      </c>
      <c r="AG81" s="9">
        <f t="shared" si="14"/>
        <v>75</v>
      </c>
      <c r="AH81">
        <v>2218</v>
      </c>
      <c r="AI81" s="9">
        <f t="shared" si="13"/>
        <v>75</v>
      </c>
      <c r="AJ81">
        <v>1107</v>
      </c>
      <c r="AM81" s="9">
        <f t="shared" si="20"/>
        <v>75</v>
      </c>
      <c r="AN81">
        <v>1299</v>
      </c>
      <c r="AO81" s="9">
        <f t="shared" si="21"/>
        <v>75</v>
      </c>
      <c r="AP81">
        <v>272</v>
      </c>
      <c r="AQ81" s="9">
        <f t="shared" si="22"/>
        <v>75</v>
      </c>
      <c r="AR81">
        <v>1550</v>
      </c>
      <c r="AS81" s="9">
        <f t="shared" si="23"/>
        <v>75</v>
      </c>
      <c r="AT81">
        <v>1225</v>
      </c>
      <c r="AU81" s="9">
        <f t="shared" si="24"/>
        <v>75</v>
      </c>
      <c r="AV81">
        <v>596</v>
      </c>
    </row>
    <row r="82" spans="2:48">
      <c r="B82" s="9">
        <f t="shared" si="25"/>
        <v>76</v>
      </c>
      <c r="C82">
        <v>520</v>
      </c>
      <c r="D82" s="9">
        <f t="shared" si="16"/>
        <v>76</v>
      </c>
      <c r="E82">
        <v>629</v>
      </c>
      <c r="F82" s="9">
        <f t="shared" si="16"/>
        <v>76</v>
      </c>
      <c r="G82">
        <v>1404</v>
      </c>
      <c r="H82" s="9">
        <f t="shared" si="16"/>
        <v>76</v>
      </c>
      <c r="I82">
        <v>590</v>
      </c>
      <c r="J82" s="9">
        <f t="shared" si="16"/>
        <v>76</v>
      </c>
      <c r="K82">
        <v>957</v>
      </c>
      <c r="N82" s="9">
        <f t="shared" si="26"/>
        <v>76</v>
      </c>
      <c r="O82">
        <v>331</v>
      </c>
      <c r="P82" s="9">
        <f t="shared" si="27"/>
        <v>76</v>
      </c>
      <c r="Q82">
        <v>712</v>
      </c>
      <c r="R82" s="9">
        <f t="shared" si="28"/>
        <v>76</v>
      </c>
      <c r="S82">
        <v>456</v>
      </c>
      <c r="T82" s="9">
        <f t="shared" si="29"/>
        <v>76</v>
      </c>
      <c r="U82">
        <v>524</v>
      </c>
      <c r="V82" s="9">
        <f t="shared" si="30"/>
        <v>76</v>
      </c>
      <c r="W82">
        <v>1203</v>
      </c>
      <c r="AA82" s="9">
        <f t="shared" si="17"/>
        <v>76</v>
      </c>
      <c r="AB82" s="20">
        <v>1526</v>
      </c>
      <c r="AC82" s="9">
        <f t="shared" si="18"/>
        <v>76</v>
      </c>
      <c r="AD82">
        <v>1375</v>
      </c>
      <c r="AE82" s="9">
        <f t="shared" si="19"/>
        <v>76</v>
      </c>
      <c r="AF82">
        <v>812</v>
      </c>
      <c r="AG82" s="9">
        <f t="shared" si="14"/>
        <v>76</v>
      </c>
      <c r="AH82">
        <v>1928</v>
      </c>
      <c r="AI82" s="9">
        <f t="shared" si="13"/>
        <v>76</v>
      </c>
      <c r="AJ82">
        <v>1325</v>
      </c>
      <c r="AM82" s="9">
        <f t="shared" si="20"/>
        <v>76</v>
      </c>
      <c r="AN82">
        <v>1177</v>
      </c>
      <c r="AO82" s="9">
        <f t="shared" si="21"/>
        <v>76</v>
      </c>
      <c r="AP82">
        <v>1164</v>
      </c>
      <c r="AQ82" s="9">
        <f t="shared" si="22"/>
        <v>76</v>
      </c>
      <c r="AR82">
        <v>1340</v>
      </c>
      <c r="AS82" s="9">
        <f t="shared" si="23"/>
        <v>76</v>
      </c>
      <c r="AT82">
        <v>1047</v>
      </c>
      <c r="AU82" s="9">
        <f t="shared" si="24"/>
        <v>76</v>
      </c>
      <c r="AV82">
        <v>941</v>
      </c>
    </row>
    <row r="83" spans="2:48">
      <c r="B83" s="9">
        <f t="shared" si="25"/>
        <v>77</v>
      </c>
      <c r="C83">
        <v>1108</v>
      </c>
      <c r="D83" s="9">
        <f t="shared" si="16"/>
        <v>77</v>
      </c>
      <c r="E83">
        <v>841</v>
      </c>
      <c r="F83" s="9">
        <f t="shared" si="16"/>
        <v>77</v>
      </c>
      <c r="G83">
        <v>2054</v>
      </c>
      <c r="H83" s="9">
        <f t="shared" si="16"/>
        <v>77</v>
      </c>
      <c r="I83">
        <v>863</v>
      </c>
      <c r="J83" s="9">
        <f t="shared" si="16"/>
        <v>77</v>
      </c>
      <c r="K83">
        <v>1468</v>
      </c>
      <c r="N83" s="9">
        <f t="shared" si="26"/>
        <v>77</v>
      </c>
      <c r="O83">
        <v>2257</v>
      </c>
      <c r="P83" s="9">
        <f t="shared" si="27"/>
        <v>77</v>
      </c>
      <c r="Q83">
        <v>288</v>
      </c>
      <c r="R83" s="9">
        <f t="shared" si="28"/>
        <v>77</v>
      </c>
      <c r="S83">
        <v>784</v>
      </c>
      <c r="T83" s="9">
        <f t="shared" si="29"/>
        <v>77</v>
      </c>
      <c r="U83">
        <v>794</v>
      </c>
      <c r="V83" s="9">
        <f t="shared" si="30"/>
        <v>77</v>
      </c>
      <c r="W83">
        <v>469</v>
      </c>
      <c r="AA83" s="9">
        <f t="shared" si="17"/>
        <v>77</v>
      </c>
      <c r="AB83" s="20">
        <v>2120</v>
      </c>
      <c r="AC83" s="9">
        <f t="shared" si="18"/>
        <v>77</v>
      </c>
      <c r="AD83">
        <v>1302</v>
      </c>
      <c r="AE83" s="9">
        <f t="shared" si="19"/>
        <v>77</v>
      </c>
      <c r="AF83">
        <v>1408</v>
      </c>
      <c r="AG83" s="9">
        <f t="shared" si="14"/>
        <v>77</v>
      </c>
      <c r="AH83">
        <v>1824</v>
      </c>
      <c r="AI83" s="9">
        <f t="shared" si="13"/>
        <v>77</v>
      </c>
      <c r="AJ83">
        <v>1331</v>
      </c>
      <c r="AM83" s="9">
        <f t="shared" si="20"/>
        <v>77</v>
      </c>
      <c r="AN83">
        <v>1514</v>
      </c>
      <c r="AO83" s="9">
        <f t="shared" si="21"/>
        <v>77</v>
      </c>
      <c r="AP83">
        <v>366</v>
      </c>
      <c r="AQ83" s="9">
        <f t="shared" si="22"/>
        <v>77</v>
      </c>
      <c r="AR83">
        <v>1167</v>
      </c>
      <c r="AS83" s="9">
        <f t="shared" si="23"/>
        <v>77</v>
      </c>
      <c r="AT83">
        <v>928</v>
      </c>
      <c r="AU83" s="9">
        <f t="shared" si="24"/>
        <v>77</v>
      </c>
      <c r="AV83">
        <v>1692</v>
      </c>
    </row>
    <row r="84" spans="2:48">
      <c r="B84" s="9">
        <f t="shared" si="25"/>
        <v>78</v>
      </c>
      <c r="C84">
        <v>1388</v>
      </c>
      <c r="D84" s="9">
        <f t="shared" si="16"/>
        <v>78</v>
      </c>
      <c r="E84">
        <v>1926</v>
      </c>
      <c r="F84" s="9">
        <f t="shared" si="16"/>
        <v>78</v>
      </c>
      <c r="G84">
        <v>1085</v>
      </c>
      <c r="H84" s="9">
        <f t="shared" si="16"/>
        <v>78</v>
      </c>
      <c r="I84">
        <v>1404</v>
      </c>
      <c r="J84" s="9">
        <f t="shared" si="16"/>
        <v>78</v>
      </c>
      <c r="K84">
        <v>1295</v>
      </c>
      <c r="N84" s="9">
        <f t="shared" si="26"/>
        <v>78</v>
      </c>
      <c r="O84">
        <v>515</v>
      </c>
      <c r="P84" s="9">
        <f t="shared" si="27"/>
        <v>78</v>
      </c>
      <c r="Q84">
        <v>1142</v>
      </c>
      <c r="R84" s="9">
        <f t="shared" si="28"/>
        <v>78</v>
      </c>
      <c r="S84">
        <v>586</v>
      </c>
      <c r="T84" s="9">
        <f t="shared" si="29"/>
        <v>78</v>
      </c>
      <c r="U84">
        <v>509</v>
      </c>
      <c r="V84" s="9">
        <f t="shared" si="30"/>
        <v>78</v>
      </c>
      <c r="W84">
        <v>534</v>
      </c>
      <c r="AA84" s="9">
        <f t="shared" si="17"/>
        <v>78</v>
      </c>
      <c r="AB84" s="20">
        <v>1138</v>
      </c>
      <c r="AC84" s="9">
        <f t="shared" si="18"/>
        <v>78</v>
      </c>
      <c r="AD84">
        <v>804</v>
      </c>
      <c r="AE84" s="9">
        <f t="shared" si="19"/>
        <v>78</v>
      </c>
      <c r="AF84">
        <v>1280</v>
      </c>
      <c r="AG84" s="9">
        <f t="shared" si="14"/>
        <v>78</v>
      </c>
      <c r="AH84">
        <v>1097</v>
      </c>
      <c r="AI84" s="9">
        <f t="shared" si="13"/>
        <v>78</v>
      </c>
      <c r="AJ84">
        <v>537</v>
      </c>
      <c r="AM84" s="9">
        <f t="shared" si="20"/>
        <v>78</v>
      </c>
      <c r="AN84">
        <v>1022</v>
      </c>
      <c r="AO84" s="9">
        <f t="shared" si="21"/>
        <v>78</v>
      </c>
      <c r="AP84">
        <v>248</v>
      </c>
      <c r="AQ84" s="9">
        <f t="shared" si="22"/>
        <v>78</v>
      </c>
      <c r="AR84">
        <v>1789</v>
      </c>
      <c r="AS84" s="9">
        <f t="shared" si="23"/>
        <v>78</v>
      </c>
      <c r="AT84">
        <v>621</v>
      </c>
      <c r="AU84" s="9">
        <f t="shared" si="24"/>
        <v>78</v>
      </c>
      <c r="AV84">
        <v>877</v>
      </c>
    </row>
    <row r="85" spans="2:48">
      <c r="B85" s="9">
        <f t="shared" si="25"/>
        <v>79</v>
      </c>
      <c r="C85">
        <v>2149</v>
      </c>
      <c r="D85" s="9">
        <f t="shared" si="16"/>
        <v>79</v>
      </c>
      <c r="E85">
        <v>852</v>
      </c>
      <c r="F85" s="9">
        <f t="shared" si="16"/>
        <v>79</v>
      </c>
      <c r="G85">
        <v>1475</v>
      </c>
      <c r="H85" s="9">
        <f t="shared" si="16"/>
        <v>79</v>
      </c>
      <c r="I85">
        <v>813</v>
      </c>
      <c r="J85" s="9">
        <f t="shared" si="16"/>
        <v>79</v>
      </c>
      <c r="K85">
        <v>2341</v>
      </c>
      <c r="N85" s="9">
        <f t="shared" si="26"/>
        <v>79</v>
      </c>
      <c r="O85">
        <v>1830</v>
      </c>
      <c r="P85" s="9">
        <f t="shared" si="27"/>
        <v>79</v>
      </c>
      <c r="Q85">
        <v>267</v>
      </c>
      <c r="R85" s="9">
        <f t="shared" si="28"/>
        <v>79</v>
      </c>
      <c r="S85">
        <v>782</v>
      </c>
      <c r="T85" s="9">
        <f t="shared" si="29"/>
        <v>79</v>
      </c>
      <c r="U85">
        <v>884</v>
      </c>
      <c r="V85" s="9">
        <f t="shared" si="30"/>
        <v>79</v>
      </c>
      <c r="W85">
        <v>581</v>
      </c>
      <c r="AA85" s="9">
        <f t="shared" si="17"/>
        <v>79</v>
      </c>
      <c r="AB85" s="20">
        <v>1834</v>
      </c>
      <c r="AC85" s="9">
        <f t="shared" si="18"/>
        <v>79</v>
      </c>
      <c r="AD85">
        <v>1397</v>
      </c>
      <c r="AE85" s="9">
        <f t="shared" si="19"/>
        <v>79</v>
      </c>
      <c r="AF85">
        <v>1580</v>
      </c>
      <c r="AG85" s="9">
        <f t="shared" si="14"/>
        <v>79</v>
      </c>
      <c r="AH85">
        <v>1469</v>
      </c>
      <c r="AI85" s="9">
        <f t="shared" ref="AI85:AI148" si="31">AI84+1</f>
        <v>79</v>
      </c>
      <c r="AJ85">
        <v>1415</v>
      </c>
      <c r="AM85" s="9">
        <f t="shared" si="20"/>
        <v>79</v>
      </c>
      <c r="AN85">
        <v>1249</v>
      </c>
      <c r="AO85" s="9">
        <f t="shared" si="21"/>
        <v>79</v>
      </c>
      <c r="AP85">
        <v>166</v>
      </c>
      <c r="AQ85" s="9">
        <f t="shared" si="22"/>
        <v>79</v>
      </c>
      <c r="AR85">
        <v>1812</v>
      </c>
      <c r="AS85" s="9">
        <f t="shared" si="23"/>
        <v>79</v>
      </c>
      <c r="AT85">
        <v>1298</v>
      </c>
      <c r="AU85" s="9">
        <f t="shared" si="24"/>
        <v>79</v>
      </c>
      <c r="AV85">
        <v>1084</v>
      </c>
    </row>
    <row r="86" spans="2:48">
      <c r="B86" s="9">
        <f t="shared" si="25"/>
        <v>80</v>
      </c>
      <c r="C86">
        <v>966</v>
      </c>
      <c r="D86" s="9">
        <f t="shared" si="16"/>
        <v>80</v>
      </c>
      <c r="E86">
        <v>419</v>
      </c>
      <c r="F86" s="9">
        <f t="shared" si="16"/>
        <v>80</v>
      </c>
      <c r="G86">
        <v>1985</v>
      </c>
      <c r="H86" s="9">
        <f t="shared" si="16"/>
        <v>80</v>
      </c>
      <c r="I86">
        <v>1815</v>
      </c>
      <c r="J86" s="9">
        <f t="shared" si="16"/>
        <v>80</v>
      </c>
      <c r="K86">
        <v>1477</v>
      </c>
      <c r="N86" s="9">
        <f t="shared" si="26"/>
        <v>80</v>
      </c>
      <c r="O86">
        <v>390</v>
      </c>
      <c r="P86" s="9">
        <f t="shared" si="27"/>
        <v>80</v>
      </c>
      <c r="Q86">
        <v>414</v>
      </c>
      <c r="R86" s="9">
        <f t="shared" si="28"/>
        <v>80</v>
      </c>
      <c r="S86">
        <v>597</v>
      </c>
      <c r="T86" s="9">
        <f t="shared" si="29"/>
        <v>80</v>
      </c>
      <c r="U86">
        <v>1274</v>
      </c>
      <c r="V86" s="9">
        <f t="shared" si="30"/>
        <v>80</v>
      </c>
      <c r="W86">
        <v>1558</v>
      </c>
      <c r="AA86" s="9">
        <f t="shared" si="17"/>
        <v>80</v>
      </c>
      <c r="AB86" s="20">
        <v>1843</v>
      </c>
      <c r="AC86" s="9">
        <f t="shared" si="18"/>
        <v>80</v>
      </c>
      <c r="AD86">
        <v>1332</v>
      </c>
      <c r="AE86" s="9">
        <f t="shared" si="19"/>
        <v>80</v>
      </c>
      <c r="AF86">
        <v>1272</v>
      </c>
      <c r="AG86" s="9">
        <f t="shared" si="14"/>
        <v>80</v>
      </c>
      <c r="AH86">
        <v>709</v>
      </c>
      <c r="AI86" s="9">
        <f t="shared" si="31"/>
        <v>80</v>
      </c>
      <c r="AJ86">
        <v>1219</v>
      </c>
      <c r="AM86" s="9">
        <f t="shared" si="20"/>
        <v>80</v>
      </c>
      <c r="AN86">
        <v>1953</v>
      </c>
      <c r="AO86" s="9">
        <f t="shared" si="21"/>
        <v>80</v>
      </c>
      <c r="AP86">
        <v>788</v>
      </c>
      <c r="AQ86" s="9">
        <f t="shared" si="22"/>
        <v>80</v>
      </c>
      <c r="AR86">
        <v>777</v>
      </c>
      <c r="AS86" s="9">
        <f t="shared" si="23"/>
        <v>80</v>
      </c>
      <c r="AT86">
        <v>688</v>
      </c>
      <c r="AU86" s="9">
        <f t="shared" si="24"/>
        <v>80</v>
      </c>
      <c r="AV86">
        <v>373</v>
      </c>
    </row>
    <row r="87" spans="2:48">
      <c r="B87" s="9">
        <f t="shared" si="25"/>
        <v>81</v>
      </c>
      <c r="C87">
        <v>590</v>
      </c>
      <c r="D87" s="9">
        <f t="shared" si="16"/>
        <v>81</v>
      </c>
      <c r="E87">
        <v>454</v>
      </c>
      <c r="F87" s="9">
        <f t="shared" si="16"/>
        <v>81</v>
      </c>
      <c r="G87">
        <v>1586</v>
      </c>
      <c r="H87" s="9">
        <f t="shared" si="16"/>
        <v>81</v>
      </c>
      <c r="I87">
        <v>1051</v>
      </c>
      <c r="J87" s="9">
        <f t="shared" si="16"/>
        <v>81</v>
      </c>
      <c r="K87">
        <v>766</v>
      </c>
      <c r="N87" s="9">
        <f t="shared" si="26"/>
        <v>81</v>
      </c>
      <c r="O87">
        <v>1630</v>
      </c>
      <c r="P87" s="9">
        <f t="shared" si="27"/>
        <v>81</v>
      </c>
      <c r="Q87">
        <v>1927</v>
      </c>
      <c r="R87" s="9">
        <f t="shared" si="28"/>
        <v>81</v>
      </c>
      <c r="S87">
        <v>399</v>
      </c>
      <c r="T87" s="9">
        <f t="shared" si="29"/>
        <v>81</v>
      </c>
      <c r="U87">
        <v>1111</v>
      </c>
      <c r="V87" s="9">
        <f t="shared" si="30"/>
        <v>81</v>
      </c>
      <c r="W87">
        <v>1514</v>
      </c>
      <c r="AA87" s="9">
        <f t="shared" si="17"/>
        <v>81</v>
      </c>
      <c r="AB87" s="20">
        <v>946</v>
      </c>
      <c r="AC87" s="9">
        <f t="shared" si="18"/>
        <v>81</v>
      </c>
      <c r="AD87">
        <v>739</v>
      </c>
      <c r="AE87" s="9">
        <f t="shared" si="19"/>
        <v>81</v>
      </c>
      <c r="AF87">
        <v>1714</v>
      </c>
      <c r="AG87" s="9">
        <f t="shared" si="14"/>
        <v>81</v>
      </c>
      <c r="AH87">
        <v>195</v>
      </c>
      <c r="AI87" s="9">
        <f t="shared" si="31"/>
        <v>81</v>
      </c>
      <c r="AJ87">
        <v>1385</v>
      </c>
      <c r="AM87" s="9">
        <f t="shared" si="20"/>
        <v>81</v>
      </c>
      <c r="AN87">
        <v>1846</v>
      </c>
      <c r="AO87" s="9">
        <f t="shared" si="21"/>
        <v>81</v>
      </c>
      <c r="AP87">
        <v>930</v>
      </c>
      <c r="AQ87" s="9">
        <f t="shared" si="22"/>
        <v>81</v>
      </c>
      <c r="AR87">
        <v>845</v>
      </c>
      <c r="AS87" s="9">
        <f t="shared" si="23"/>
        <v>81</v>
      </c>
      <c r="AT87">
        <v>1078</v>
      </c>
      <c r="AU87" s="9">
        <f t="shared" si="24"/>
        <v>81</v>
      </c>
      <c r="AV87">
        <v>178</v>
      </c>
    </row>
    <row r="88" spans="2:48">
      <c r="B88" s="9">
        <f t="shared" si="25"/>
        <v>82</v>
      </c>
      <c r="C88">
        <v>2088</v>
      </c>
      <c r="D88" s="9">
        <f t="shared" si="16"/>
        <v>82</v>
      </c>
      <c r="E88">
        <v>527</v>
      </c>
      <c r="F88" s="9">
        <f t="shared" si="16"/>
        <v>82</v>
      </c>
      <c r="G88">
        <v>533</v>
      </c>
      <c r="H88" s="9">
        <f t="shared" si="16"/>
        <v>82</v>
      </c>
      <c r="I88">
        <v>597</v>
      </c>
      <c r="J88" s="9">
        <f t="shared" si="16"/>
        <v>82</v>
      </c>
      <c r="K88">
        <v>2115</v>
      </c>
      <c r="N88" s="9">
        <f t="shared" si="26"/>
        <v>82</v>
      </c>
      <c r="O88">
        <v>1345</v>
      </c>
      <c r="P88" s="9">
        <f t="shared" si="27"/>
        <v>82</v>
      </c>
      <c r="Q88">
        <v>2144</v>
      </c>
      <c r="R88" s="9">
        <f t="shared" si="28"/>
        <v>82</v>
      </c>
      <c r="S88">
        <v>492</v>
      </c>
      <c r="T88" s="9">
        <f t="shared" si="29"/>
        <v>82</v>
      </c>
      <c r="U88">
        <v>367</v>
      </c>
      <c r="V88" s="9">
        <f t="shared" si="30"/>
        <v>82</v>
      </c>
      <c r="W88">
        <v>312</v>
      </c>
      <c r="AA88" s="9">
        <f t="shared" si="17"/>
        <v>82</v>
      </c>
      <c r="AB88" s="20">
        <v>262</v>
      </c>
      <c r="AC88" s="9">
        <f t="shared" si="18"/>
        <v>82</v>
      </c>
      <c r="AD88">
        <v>880</v>
      </c>
      <c r="AE88" s="9">
        <f t="shared" si="19"/>
        <v>82</v>
      </c>
      <c r="AF88">
        <v>802</v>
      </c>
      <c r="AG88" s="9">
        <f t="shared" si="14"/>
        <v>82</v>
      </c>
      <c r="AH88">
        <v>1141</v>
      </c>
      <c r="AI88" s="9">
        <f t="shared" si="31"/>
        <v>82</v>
      </c>
      <c r="AJ88">
        <v>1022</v>
      </c>
      <c r="AM88" s="9">
        <f t="shared" si="20"/>
        <v>82</v>
      </c>
      <c r="AN88">
        <v>2398</v>
      </c>
      <c r="AO88" s="9">
        <f t="shared" si="21"/>
        <v>82</v>
      </c>
      <c r="AP88">
        <v>232</v>
      </c>
      <c r="AQ88" s="9">
        <f t="shared" si="22"/>
        <v>82</v>
      </c>
      <c r="AR88">
        <v>267</v>
      </c>
      <c r="AS88" s="9">
        <f t="shared" si="23"/>
        <v>82</v>
      </c>
      <c r="AT88">
        <v>382</v>
      </c>
      <c r="AU88" s="9">
        <f t="shared" si="24"/>
        <v>82</v>
      </c>
      <c r="AV88">
        <v>2046</v>
      </c>
    </row>
    <row r="89" spans="2:48">
      <c r="B89" s="9">
        <f t="shared" si="25"/>
        <v>83</v>
      </c>
      <c r="C89">
        <v>1853</v>
      </c>
      <c r="D89" s="9">
        <f t="shared" si="16"/>
        <v>83</v>
      </c>
      <c r="E89">
        <v>1903</v>
      </c>
      <c r="F89" s="9">
        <f t="shared" si="16"/>
        <v>83</v>
      </c>
      <c r="G89">
        <v>1726</v>
      </c>
      <c r="H89" s="9">
        <f t="shared" si="16"/>
        <v>83</v>
      </c>
      <c r="I89">
        <v>1659</v>
      </c>
      <c r="J89" s="9">
        <f t="shared" si="16"/>
        <v>83</v>
      </c>
      <c r="K89">
        <v>912</v>
      </c>
      <c r="N89" s="9">
        <f t="shared" si="26"/>
        <v>83</v>
      </c>
      <c r="O89">
        <v>454</v>
      </c>
      <c r="P89" s="9">
        <f t="shared" si="27"/>
        <v>83</v>
      </c>
      <c r="Q89">
        <v>1966</v>
      </c>
      <c r="R89" s="9">
        <f t="shared" si="28"/>
        <v>83</v>
      </c>
      <c r="S89">
        <v>817</v>
      </c>
      <c r="T89" s="9">
        <f t="shared" si="29"/>
        <v>83</v>
      </c>
      <c r="U89">
        <v>1001</v>
      </c>
      <c r="V89" s="9">
        <f t="shared" si="30"/>
        <v>83</v>
      </c>
      <c r="W89">
        <v>641</v>
      </c>
      <c r="AA89" s="9">
        <f t="shared" si="17"/>
        <v>83</v>
      </c>
      <c r="AB89" s="20">
        <v>423</v>
      </c>
      <c r="AC89" s="9">
        <f t="shared" si="18"/>
        <v>83</v>
      </c>
      <c r="AD89">
        <v>557</v>
      </c>
      <c r="AE89" s="9">
        <f t="shared" si="19"/>
        <v>83</v>
      </c>
      <c r="AF89">
        <v>1180</v>
      </c>
      <c r="AG89" s="9">
        <f t="shared" si="14"/>
        <v>83</v>
      </c>
      <c r="AH89">
        <v>1592</v>
      </c>
      <c r="AI89" s="9">
        <f t="shared" si="31"/>
        <v>83</v>
      </c>
      <c r="AJ89">
        <v>1749</v>
      </c>
      <c r="AM89" s="9">
        <f t="shared" si="20"/>
        <v>83</v>
      </c>
      <c r="AN89">
        <v>1419</v>
      </c>
      <c r="AO89" s="9">
        <f t="shared" si="21"/>
        <v>83</v>
      </c>
      <c r="AP89">
        <v>945</v>
      </c>
      <c r="AQ89" s="9">
        <f t="shared" si="22"/>
        <v>83</v>
      </c>
      <c r="AR89">
        <v>969</v>
      </c>
      <c r="AS89" s="9">
        <f t="shared" si="23"/>
        <v>83</v>
      </c>
      <c r="AT89">
        <v>337</v>
      </c>
      <c r="AU89" s="9">
        <f t="shared" si="24"/>
        <v>83</v>
      </c>
      <c r="AV89">
        <v>613</v>
      </c>
    </row>
    <row r="90" spans="2:48">
      <c r="B90" s="9">
        <f t="shared" si="25"/>
        <v>84</v>
      </c>
      <c r="C90">
        <v>1117</v>
      </c>
      <c r="D90" s="9">
        <f t="shared" si="16"/>
        <v>84</v>
      </c>
      <c r="E90">
        <v>1664</v>
      </c>
      <c r="F90" s="9">
        <f t="shared" si="16"/>
        <v>84</v>
      </c>
      <c r="G90">
        <v>1144</v>
      </c>
      <c r="H90" s="9">
        <f t="shared" si="16"/>
        <v>84</v>
      </c>
      <c r="I90">
        <v>1412</v>
      </c>
      <c r="J90" s="9">
        <f t="shared" si="16"/>
        <v>84</v>
      </c>
      <c r="K90">
        <v>1413</v>
      </c>
      <c r="N90" s="9">
        <f t="shared" si="26"/>
        <v>84</v>
      </c>
      <c r="O90">
        <v>403</v>
      </c>
      <c r="P90" s="9">
        <f t="shared" si="27"/>
        <v>84</v>
      </c>
      <c r="Q90">
        <v>1861</v>
      </c>
      <c r="R90" s="9">
        <f t="shared" si="28"/>
        <v>84</v>
      </c>
      <c r="S90">
        <v>327</v>
      </c>
      <c r="T90" s="9">
        <f t="shared" si="29"/>
        <v>84</v>
      </c>
      <c r="U90">
        <v>764</v>
      </c>
      <c r="V90" s="9">
        <f t="shared" si="30"/>
        <v>84</v>
      </c>
      <c r="W90">
        <v>879</v>
      </c>
      <c r="AA90" s="9">
        <f t="shared" si="17"/>
        <v>84</v>
      </c>
      <c r="AB90" s="20">
        <v>1509</v>
      </c>
      <c r="AC90" s="9">
        <f t="shared" si="18"/>
        <v>84</v>
      </c>
      <c r="AD90">
        <v>1162</v>
      </c>
      <c r="AE90" s="9">
        <f t="shared" si="19"/>
        <v>84</v>
      </c>
      <c r="AF90">
        <v>1098</v>
      </c>
      <c r="AG90" s="9">
        <f t="shared" si="14"/>
        <v>84</v>
      </c>
      <c r="AH90">
        <v>1907</v>
      </c>
      <c r="AI90" s="9">
        <f t="shared" si="31"/>
        <v>84</v>
      </c>
      <c r="AJ90">
        <v>1805</v>
      </c>
      <c r="AM90" s="9">
        <f t="shared" si="20"/>
        <v>84</v>
      </c>
      <c r="AN90">
        <v>1569</v>
      </c>
      <c r="AO90" s="9">
        <f t="shared" si="21"/>
        <v>84</v>
      </c>
      <c r="AP90">
        <v>1789</v>
      </c>
      <c r="AQ90" s="9">
        <f t="shared" si="22"/>
        <v>84</v>
      </c>
      <c r="AR90">
        <v>1234</v>
      </c>
      <c r="AS90" s="9">
        <f t="shared" si="23"/>
        <v>84</v>
      </c>
      <c r="AT90">
        <v>641</v>
      </c>
      <c r="AU90" s="9">
        <f t="shared" si="24"/>
        <v>84</v>
      </c>
      <c r="AV90">
        <v>1666</v>
      </c>
    </row>
    <row r="91" spans="2:48">
      <c r="B91" s="9">
        <f t="shared" si="25"/>
        <v>85</v>
      </c>
      <c r="C91">
        <v>2307</v>
      </c>
      <c r="D91" s="9">
        <f t="shared" si="16"/>
        <v>85</v>
      </c>
      <c r="E91">
        <v>889</v>
      </c>
      <c r="F91" s="9">
        <f t="shared" si="16"/>
        <v>85</v>
      </c>
      <c r="G91">
        <v>1931</v>
      </c>
      <c r="H91" s="9">
        <f t="shared" si="16"/>
        <v>85</v>
      </c>
      <c r="I91">
        <v>813</v>
      </c>
      <c r="J91" s="9">
        <f t="shared" si="16"/>
        <v>85</v>
      </c>
      <c r="K91">
        <v>495</v>
      </c>
      <c r="N91" s="9">
        <f t="shared" si="26"/>
        <v>85</v>
      </c>
      <c r="O91">
        <v>590</v>
      </c>
      <c r="P91" s="9">
        <f t="shared" si="27"/>
        <v>85</v>
      </c>
      <c r="Q91">
        <v>1451</v>
      </c>
      <c r="R91" s="9">
        <f t="shared" si="28"/>
        <v>85</v>
      </c>
      <c r="S91">
        <v>437</v>
      </c>
      <c r="T91" s="9">
        <f t="shared" si="29"/>
        <v>85</v>
      </c>
      <c r="U91">
        <v>219</v>
      </c>
      <c r="V91" s="9">
        <f t="shared" si="30"/>
        <v>85</v>
      </c>
      <c r="W91">
        <v>2063</v>
      </c>
      <c r="AA91" s="9">
        <f t="shared" si="17"/>
        <v>85</v>
      </c>
      <c r="AB91" s="20">
        <v>1574</v>
      </c>
      <c r="AC91" s="9">
        <f t="shared" si="18"/>
        <v>85</v>
      </c>
      <c r="AD91">
        <v>874</v>
      </c>
      <c r="AE91" s="9">
        <f t="shared" si="19"/>
        <v>85</v>
      </c>
      <c r="AF91">
        <v>1680</v>
      </c>
      <c r="AG91" s="9">
        <f t="shared" si="14"/>
        <v>85</v>
      </c>
      <c r="AH91">
        <v>1239</v>
      </c>
      <c r="AI91" s="9">
        <f t="shared" si="31"/>
        <v>85</v>
      </c>
      <c r="AJ91">
        <v>1569</v>
      </c>
      <c r="AM91" s="9">
        <f t="shared" si="20"/>
        <v>85</v>
      </c>
      <c r="AN91">
        <v>1633</v>
      </c>
      <c r="AO91" s="9">
        <f t="shared" si="21"/>
        <v>85</v>
      </c>
      <c r="AP91">
        <v>1673</v>
      </c>
      <c r="AQ91" s="9">
        <f t="shared" si="22"/>
        <v>85</v>
      </c>
      <c r="AR91">
        <v>1144</v>
      </c>
      <c r="AS91" s="9">
        <f t="shared" si="23"/>
        <v>85</v>
      </c>
      <c r="AT91">
        <v>687</v>
      </c>
      <c r="AU91" s="9">
        <f t="shared" si="24"/>
        <v>85</v>
      </c>
      <c r="AV91">
        <v>1645</v>
      </c>
    </row>
    <row r="92" spans="2:48">
      <c r="B92" s="9">
        <f t="shared" si="25"/>
        <v>86</v>
      </c>
      <c r="C92">
        <v>1021</v>
      </c>
      <c r="D92" s="9">
        <f t="shared" si="16"/>
        <v>86</v>
      </c>
      <c r="E92">
        <v>932</v>
      </c>
      <c r="F92" s="9">
        <f t="shared" si="16"/>
        <v>86</v>
      </c>
      <c r="G92">
        <v>1876</v>
      </c>
      <c r="H92" s="9">
        <f t="shared" si="16"/>
        <v>86</v>
      </c>
      <c r="I92">
        <v>849</v>
      </c>
      <c r="J92" s="9">
        <f t="shared" si="16"/>
        <v>86</v>
      </c>
      <c r="K92">
        <v>907</v>
      </c>
      <c r="N92" s="9">
        <f t="shared" si="26"/>
        <v>86</v>
      </c>
      <c r="O92">
        <v>1023</v>
      </c>
      <c r="P92" s="9">
        <f t="shared" si="27"/>
        <v>86</v>
      </c>
      <c r="Q92">
        <v>1748</v>
      </c>
      <c r="R92" s="9">
        <f t="shared" si="28"/>
        <v>86</v>
      </c>
      <c r="S92">
        <v>1086</v>
      </c>
      <c r="T92" s="9">
        <f t="shared" si="29"/>
        <v>86</v>
      </c>
      <c r="U92">
        <v>1047</v>
      </c>
      <c r="V92" s="9">
        <f t="shared" si="30"/>
        <v>86</v>
      </c>
      <c r="W92">
        <v>1446</v>
      </c>
      <c r="AA92" s="9">
        <f t="shared" si="17"/>
        <v>86</v>
      </c>
      <c r="AB92" s="20">
        <v>1059</v>
      </c>
      <c r="AC92" s="9">
        <f t="shared" si="18"/>
        <v>86</v>
      </c>
      <c r="AD92">
        <v>767</v>
      </c>
      <c r="AE92" s="9">
        <f t="shared" si="19"/>
        <v>86</v>
      </c>
      <c r="AF92">
        <v>940</v>
      </c>
      <c r="AG92" s="9">
        <f t="shared" si="14"/>
        <v>86</v>
      </c>
      <c r="AH92">
        <v>1459</v>
      </c>
      <c r="AI92" s="9">
        <f t="shared" si="31"/>
        <v>86</v>
      </c>
      <c r="AJ92">
        <v>1074</v>
      </c>
      <c r="AM92" s="9">
        <f t="shared" si="20"/>
        <v>86</v>
      </c>
      <c r="AN92">
        <v>1299</v>
      </c>
      <c r="AO92" s="9">
        <f t="shared" si="21"/>
        <v>86</v>
      </c>
      <c r="AP92">
        <v>188</v>
      </c>
      <c r="AQ92" s="9">
        <f t="shared" si="22"/>
        <v>86</v>
      </c>
      <c r="AR92">
        <v>2349</v>
      </c>
      <c r="AS92" s="9">
        <f t="shared" si="23"/>
        <v>86</v>
      </c>
      <c r="AT92">
        <v>1086</v>
      </c>
      <c r="AU92" s="9">
        <f t="shared" si="24"/>
        <v>86</v>
      </c>
      <c r="AV92">
        <v>239</v>
      </c>
    </row>
    <row r="93" spans="2:48">
      <c r="B93" s="9">
        <f t="shared" si="25"/>
        <v>87</v>
      </c>
      <c r="C93">
        <v>973</v>
      </c>
      <c r="D93" s="9">
        <f t="shared" si="16"/>
        <v>87</v>
      </c>
      <c r="E93">
        <v>1201</v>
      </c>
      <c r="F93" s="9">
        <f t="shared" si="16"/>
        <v>87</v>
      </c>
      <c r="G93">
        <v>545</v>
      </c>
      <c r="H93" s="9">
        <f t="shared" si="16"/>
        <v>87</v>
      </c>
      <c r="I93">
        <v>668</v>
      </c>
      <c r="J93" s="9">
        <f t="shared" si="16"/>
        <v>87</v>
      </c>
      <c r="K93">
        <v>1135</v>
      </c>
      <c r="N93" s="9">
        <f t="shared" si="26"/>
        <v>87</v>
      </c>
      <c r="O93">
        <v>1573</v>
      </c>
      <c r="P93" s="9">
        <f t="shared" si="27"/>
        <v>87</v>
      </c>
      <c r="Q93">
        <v>202</v>
      </c>
      <c r="R93" s="9">
        <f t="shared" si="28"/>
        <v>87</v>
      </c>
      <c r="S93">
        <v>997</v>
      </c>
      <c r="T93" s="9">
        <f t="shared" si="29"/>
        <v>87</v>
      </c>
      <c r="U93">
        <v>329</v>
      </c>
      <c r="V93" s="9">
        <f t="shared" si="30"/>
        <v>87</v>
      </c>
      <c r="W93">
        <v>1895</v>
      </c>
      <c r="AA93" s="9">
        <f t="shared" si="17"/>
        <v>87</v>
      </c>
      <c r="AB93" s="20">
        <v>2059</v>
      </c>
      <c r="AC93" s="9">
        <f t="shared" si="18"/>
        <v>87</v>
      </c>
      <c r="AD93">
        <v>989</v>
      </c>
      <c r="AE93" s="9">
        <f t="shared" si="19"/>
        <v>87</v>
      </c>
      <c r="AF93">
        <v>467</v>
      </c>
      <c r="AG93" s="9">
        <f t="shared" si="14"/>
        <v>87</v>
      </c>
      <c r="AH93">
        <v>1062</v>
      </c>
      <c r="AI93" s="9">
        <f t="shared" si="31"/>
        <v>87</v>
      </c>
      <c r="AJ93">
        <v>1399</v>
      </c>
      <c r="AM93" s="9">
        <f t="shared" si="20"/>
        <v>87</v>
      </c>
      <c r="AN93">
        <v>980</v>
      </c>
      <c r="AO93" s="9">
        <f t="shared" si="21"/>
        <v>87</v>
      </c>
      <c r="AP93">
        <v>1145</v>
      </c>
      <c r="AQ93" s="9">
        <f t="shared" si="22"/>
        <v>87</v>
      </c>
      <c r="AR93">
        <v>1883</v>
      </c>
      <c r="AS93" s="9">
        <f t="shared" si="23"/>
        <v>87</v>
      </c>
      <c r="AT93">
        <v>620</v>
      </c>
      <c r="AU93" s="9">
        <f t="shared" si="24"/>
        <v>87</v>
      </c>
      <c r="AV93">
        <v>2060</v>
      </c>
    </row>
    <row r="94" spans="2:48">
      <c r="B94" s="9">
        <f t="shared" si="25"/>
        <v>88</v>
      </c>
      <c r="C94">
        <v>460</v>
      </c>
      <c r="D94" s="9">
        <f t="shared" si="16"/>
        <v>88</v>
      </c>
      <c r="E94">
        <v>650</v>
      </c>
      <c r="F94" s="9">
        <f t="shared" si="16"/>
        <v>88</v>
      </c>
      <c r="G94">
        <v>723</v>
      </c>
      <c r="H94" s="9">
        <f t="shared" si="16"/>
        <v>88</v>
      </c>
      <c r="I94">
        <v>1227</v>
      </c>
      <c r="J94" s="9">
        <f t="shared" si="16"/>
        <v>88</v>
      </c>
      <c r="K94">
        <v>1251</v>
      </c>
      <c r="N94" s="9">
        <f t="shared" si="26"/>
        <v>88</v>
      </c>
      <c r="O94">
        <v>764</v>
      </c>
      <c r="P94" s="9">
        <f t="shared" si="27"/>
        <v>88</v>
      </c>
      <c r="Q94">
        <v>730</v>
      </c>
      <c r="R94" s="9">
        <f t="shared" si="28"/>
        <v>88</v>
      </c>
      <c r="S94">
        <v>1184</v>
      </c>
      <c r="T94" s="9">
        <f t="shared" si="29"/>
        <v>88</v>
      </c>
      <c r="U94">
        <v>486</v>
      </c>
      <c r="V94" s="9">
        <f t="shared" si="30"/>
        <v>88</v>
      </c>
      <c r="W94">
        <v>1509</v>
      </c>
      <c r="AA94" s="9">
        <f t="shared" si="17"/>
        <v>88</v>
      </c>
      <c r="AB94" s="20">
        <v>1602</v>
      </c>
      <c r="AC94" s="9">
        <f t="shared" si="18"/>
        <v>88</v>
      </c>
      <c r="AD94">
        <v>573</v>
      </c>
      <c r="AE94" s="9">
        <f t="shared" si="19"/>
        <v>88</v>
      </c>
      <c r="AF94">
        <v>970</v>
      </c>
      <c r="AG94" s="9">
        <f t="shared" si="14"/>
        <v>88</v>
      </c>
      <c r="AH94">
        <v>1585</v>
      </c>
      <c r="AI94" s="9">
        <f t="shared" si="31"/>
        <v>88</v>
      </c>
      <c r="AJ94">
        <v>1989</v>
      </c>
      <c r="AM94" s="9">
        <f t="shared" si="20"/>
        <v>88</v>
      </c>
      <c r="AN94">
        <v>1477</v>
      </c>
      <c r="AO94" s="9">
        <f t="shared" si="21"/>
        <v>88</v>
      </c>
      <c r="AP94">
        <v>221</v>
      </c>
      <c r="AQ94" s="9">
        <f t="shared" si="22"/>
        <v>88</v>
      </c>
      <c r="AR94">
        <v>757</v>
      </c>
      <c r="AS94" s="9">
        <f t="shared" si="23"/>
        <v>88</v>
      </c>
      <c r="AT94">
        <v>411</v>
      </c>
      <c r="AU94" s="9">
        <f t="shared" si="24"/>
        <v>88</v>
      </c>
      <c r="AV94">
        <v>1149</v>
      </c>
    </row>
    <row r="95" spans="2:48">
      <c r="B95" s="9">
        <f t="shared" si="25"/>
        <v>89</v>
      </c>
      <c r="C95">
        <v>880</v>
      </c>
      <c r="D95" s="9">
        <f t="shared" si="16"/>
        <v>89</v>
      </c>
      <c r="E95">
        <v>2318</v>
      </c>
      <c r="F95" s="9">
        <f t="shared" si="16"/>
        <v>89</v>
      </c>
      <c r="G95">
        <v>987</v>
      </c>
      <c r="H95" s="9">
        <f t="shared" si="16"/>
        <v>89</v>
      </c>
      <c r="I95">
        <v>781</v>
      </c>
      <c r="J95" s="9">
        <f t="shared" si="16"/>
        <v>89</v>
      </c>
      <c r="K95">
        <v>622</v>
      </c>
      <c r="N95" s="9">
        <f t="shared" si="26"/>
        <v>89</v>
      </c>
      <c r="O95">
        <v>597</v>
      </c>
      <c r="P95" s="9">
        <f t="shared" si="27"/>
        <v>89</v>
      </c>
      <c r="Q95">
        <v>572</v>
      </c>
      <c r="R95" s="9">
        <f t="shared" si="28"/>
        <v>89</v>
      </c>
      <c r="S95">
        <v>350</v>
      </c>
      <c r="T95" s="9">
        <f t="shared" si="29"/>
        <v>89</v>
      </c>
      <c r="U95">
        <v>725</v>
      </c>
      <c r="V95" s="9">
        <f t="shared" si="30"/>
        <v>89</v>
      </c>
      <c r="W95">
        <v>2074</v>
      </c>
      <c r="AA95" s="9">
        <f t="shared" si="17"/>
        <v>89</v>
      </c>
      <c r="AB95" s="20">
        <v>1024</v>
      </c>
      <c r="AC95" s="9">
        <f t="shared" si="18"/>
        <v>89</v>
      </c>
      <c r="AD95">
        <v>614</v>
      </c>
      <c r="AE95" s="9">
        <f t="shared" si="19"/>
        <v>89</v>
      </c>
      <c r="AF95">
        <v>389</v>
      </c>
      <c r="AG95" s="9">
        <f t="shared" si="14"/>
        <v>89</v>
      </c>
      <c r="AH95">
        <v>1231</v>
      </c>
      <c r="AI95" s="9">
        <f t="shared" si="31"/>
        <v>89</v>
      </c>
      <c r="AJ95">
        <v>2520</v>
      </c>
      <c r="AM95" s="9">
        <f t="shared" si="20"/>
        <v>89</v>
      </c>
      <c r="AN95">
        <v>1112</v>
      </c>
      <c r="AO95" s="9">
        <f t="shared" si="21"/>
        <v>89</v>
      </c>
      <c r="AP95">
        <v>333</v>
      </c>
      <c r="AQ95" s="9">
        <f t="shared" si="22"/>
        <v>89</v>
      </c>
      <c r="AR95">
        <v>1222</v>
      </c>
      <c r="AS95" s="9">
        <f t="shared" si="23"/>
        <v>89</v>
      </c>
      <c r="AT95">
        <v>327</v>
      </c>
      <c r="AU95" s="9">
        <f t="shared" si="24"/>
        <v>89</v>
      </c>
      <c r="AV95">
        <v>616</v>
      </c>
    </row>
    <row r="96" spans="2:48">
      <c r="B96" s="9">
        <f t="shared" si="25"/>
        <v>90</v>
      </c>
      <c r="C96">
        <v>2592</v>
      </c>
      <c r="D96" s="9">
        <f t="shared" si="16"/>
        <v>90</v>
      </c>
      <c r="E96">
        <v>2086</v>
      </c>
      <c r="F96" s="9">
        <f t="shared" si="16"/>
        <v>90</v>
      </c>
      <c r="G96">
        <v>1037</v>
      </c>
      <c r="H96" s="9">
        <f t="shared" si="16"/>
        <v>90</v>
      </c>
      <c r="I96">
        <v>2019</v>
      </c>
      <c r="J96" s="9">
        <f t="shared" si="16"/>
        <v>90</v>
      </c>
      <c r="K96">
        <v>1723</v>
      </c>
      <c r="N96" s="9">
        <f t="shared" si="26"/>
        <v>90</v>
      </c>
      <c r="O96">
        <v>2318</v>
      </c>
      <c r="P96" s="9">
        <f t="shared" si="27"/>
        <v>90</v>
      </c>
      <c r="Q96">
        <v>1909</v>
      </c>
      <c r="R96" s="9">
        <f t="shared" si="28"/>
        <v>90</v>
      </c>
      <c r="S96">
        <v>382</v>
      </c>
      <c r="T96" s="9">
        <f t="shared" si="29"/>
        <v>90</v>
      </c>
      <c r="U96">
        <v>656</v>
      </c>
      <c r="V96" s="9">
        <f t="shared" si="30"/>
        <v>90</v>
      </c>
      <c r="W96">
        <v>219</v>
      </c>
      <c r="AA96" s="9">
        <f t="shared" si="17"/>
        <v>90</v>
      </c>
      <c r="AB96" s="20">
        <v>1371</v>
      </c>
      <c r="AC96" s="9">
        <f t="shared" si="18"/>
        <v>90</v>
      </c>
      <c r="AD96">
        <v>947</v>
      </c>
      <c r="AE96" s="9">
        <f t="shared" si="19"/>
        <v>90</v>
      </c>
      <c r="AF96">
        <v>1321</v>
      </c>
      <c r="AG96" s="9">
        <f t="shared" si="14"/>
        <v>90</v>
      </c>
      <c r="AH96">
        <v>1634</v>
      </c>
      <c r="AI96" s="9">
        <f t="shared" si="31"/>
        <v>90</v>
      </c>
      <c r="AJ96">
        <v>991</v>
      </c>
      <c r="AM96" s="9">
        <f t="shared" si="20"/>
        <v>90</v>
      </c>
      <c r="AN96">
        <v>907</v>
      </c>
      <c r="AO96" s="9">
        <f t="shared" si="21"/>
        <v>90</v>
      </c>
      <c r="AP96">
        <v>229</v>
      </c>
      <c r="AQ96" s="9">
        <f t="shared" si="22"/>
        <v>90</v>
      </c>
      <c r="AR96">
        <v>755</v>
      </c>
      <c r="AS96" s="9">
        <f t="shared" si="23"/>
        <v>90</v>
      </c>
      <c r="AT96">
        <v>409</v>
      </c>
      <c r="AU96" s="9">
        <f t="shared" si="24"/>
        <v>90</v>
      </c>
      <c r="AV96">
        <v>556</v>
      </c>
    </row>
    <row r="97" spans="2:48">
      <c r="B97" s="9">
        <f t="shared" si="25"/>
        <v>91</v>
      </c>
      <c r="C97">
        <v>1327</v>
      </c>
      <c r="D97" s="9">
        <f t="shared" si="16"/>
        <v>91</v>
      </c>
      <c r="E97">
        <v>734</v>
      </c>
      <c r="F97" s="9">
        <f t="shared" si="16"/>
        <v>91</v>
      </c>
      <c r="G97">
        <v>2145</v>
      </c>
      <c r="H97" s="9">
        <f t="shared" si="16"/>
        <v>91</v>
      </c>
      <c r="I97">
        <v>1902</v>
      </c>
      <c r="J97" s="9">
        <f t="shared" si="16"/>
        <v>91</v>
      </c>
      <c r="K97">
        <v>827</v>
      </c>
      <c r="N97" s="9">
        <f t="shared" si="26"/>
        <v>91</v>
      </c>
      <c r="O97">
        <v>1384</v>
      </c>
      <c r="P97" s="9">
        <f t="shared" si="27"/>
        <v>91</v>
      </c>
      <c r="Q97">
        <v>1072</v>
      </c>
      <c r="R97" s="9">
        <f t="shared" si="28"/>
        <v>91</v>
      </c>
      <c r="S97">
        <v>473</v>
      </c>
      <c r="T97" s="9">
        <f t="shared" si="29"/>
        <v>91</v>
      </c>
      <c r="U97">
        <v>1649</v>
      </c>
      <c r="V97" s="9">
        <f t="shared" si="30"/>
        <v>91</v>
      </c>
      <c r="W97">
        <v>1255</v>
      </c>
      <c r="AA97" s="9">
        <f t="shared" si="17"/>
        <v>91</v>
      </c>
      <c r="AB97" s="20">
        <v>807</v>
      </c>
      <c r="AC97" s="9">
        <f t="shared" si="18"/>
        <v>91</v>
      </c>
      <c r="AD97">
        <v>756</v>
      </c>
      <c r="AE97" s="9">
        <f t="shared" si="19"/>
        <v>91</v>
      </c>
      <c r="AF97">
        <v>790</v>
      </c>
      <c r="AG97" s="9">
        <f t="shared" si="14"/>
        <v>91</v>
      </c>
      <c r="AH97">
        <v>1605</v>
      </c>
      <c r="AI97" s="9">
        <f t="shared" si="31"/>
        <v>91</v>
      </c>
      <c r="AJ97">
        <v>1706</v>
      </c>
      <c r="AM97" s="9">
        <f t="shared" si="20"/>
        <v>91</v>
      </c>
      <c r="AN97">
        <v>924</v>
      </c>
      <c r="AO97" s="9">
        <f t="shared" si="21"/>
        <v>91</v>
      </c>
      <c r="AP97">
        <v>1</v>
      </c>
      <c r="AQ97" s="9">
        <f t="shared" si="22"/>
        <v>91</v>
      </c>
      <c r="AR97">
        <v>1700</v>
      </c>
      <c r="AS97" s="9">
        <f t="shared" si="23"/>
        <v>91</v>
      </c>
      <c r="AT97">
        <v>245</v>
      </c>
      <c r="AU97" s="9">
        <f t="shared" si="24"/>
        <v>91</v>
      </c>
      <c r="AV97">
        <v>1004</v>
      </c>
    </row>
    <row r="98" spans="2:48">
      <c r="B98" s="9">
        <f t="shared" si="25"/>
        <v>92</v>
      </c>
      <c r="C98">
        <v>2277</v>
      </c>
      <c r="D98" s="9">
        <f t="shared" si="16"/>
        <v>92</v>
      </c>
      <c r="E98">
        <v>1477</v>
      </c>
      <c r="F98" s="9">
        <f t="shared" si="16"/>
        <v>92</v>
      </c>
      <c r="G98">
        <v>524</v>
      </c>
      <c r="H98" s="9">
        <f t="shared" si="16"/>
        <v>92</v>
      </c>
      <c r="I98">
        <v>838</v>
      </c>
      <c r="J98" s="9">
        <f t="shared" si="16"/>
        <v>92</v>
      </c>
      <c r="K98">
        <v>2345</v>
      </c>
      <c r="N98" s="9">
        <f t="shared" si="26"/>
        <v>92</v>
      </c>
      <c r="O98">
        <v>1983</v>
      </c>
      <c r="P98" s="9">
        <f t="shared" si="27"/>
        <v>92</v>
      </c>
      <c r="Q98">
        <v>713</v>
      </c>
      <c r="R98" s="9">
        <f t="shared" si="28"/>
        <v>92</v>
      </c>
      <c r="S98">
        <v>1190</v>
      </c>
      <c r="T98" s="9">
        <f t="shared" si="29"/>
        <v>92</v>
      </c>
      <c r="U98">
        <v>724</v>
      </c>
      <c r="V98" s="9">
        <f t="shared" si="30"/>
        <v>92</v>
      </c>
      <c r="W98">
        <v>438</v>
      </c>
      <c r="AA98" s="9">
        <f t="shared" si="17"/>
        <v>92</v>
      </c>
      <c r="AB98" s="20">
        <v>1283</v>
      </c>
      <c r="AC98" s="9">
        <f t="shared" si="18"/>
        <v>92</v>
      </c>
      <c r="AD98">
        <v>1137</v>
      </c>
      <c r="AE98" s="9">
        <f t="shared" si="19"/>
        <v>92</v>
      </c>
      <c r="AF98">
        <v>467</v>
      </c>
      <c r="AG98" s="9">
        <f t="shared" si="14"/>
        <v>92</v>
      </c>
      <c r="AH98">
        <v>605</v>
      </c>
      <c r="AI98" s="9">
        <f t="shared" si="31"/>
        <v>92</v>
      </c>
      <c r="AJ98">
        <v>2336</v>
      </c>
      <c r="AM98" s="9">
        <f t="shared" si="20"/>
        <v>92</v>
      </c>
      <c r="AN98">
        <v>560</v>
      </c>
      <c r="AO98" s="9">
        <f t="shared" si="21"/>
        <v>92</v>
      </c>
      <c r="AP98">
        <v>868</v>
      </c>
      <c r="AQ98" s="9">
        <f t="shared" si="22"/>
        <v>92</v>
      </c>
      <c r="AR98">
        <v>1206</v>
      </c>
      <c r="AS98" s="9">
        <f t="shared" si="23"/>
        <v>92</v>
      </c>
      <c r="AT98">
        <v>257</v>
      </c>
      <c r="AU98" s="9">
        <f t="shared" si="24"/>
        <v>92</v>
      </c>
      <c r="AV98">
        <v>610</v>
      </c>
    </row>
    <row r="99" spans="2:48">
      <c r="B99" s="9">
        <f t="shared" si="25"/>
        <v>93</v>
      </c>
      <c r="C99">
        <v>2220</v>
      </c>
      <c r="D99" s="9">
        <f t="shared" si="16"/>
        <v>93</v>
      </c>
      <c r="E99">
        <v>1197</v>
      </c>
      <c r="F99" s="9">
        <f t="shared" si="16"/>
        <v>93</v>
      </c>
      <c r="G99">
        <v>1741</v>
      </c>
      <c r="H99" s="9">
        <f t="shared" si="16"/>
        <v>93</v>
      </c>
      <c r="I99">
        <v>1221</v>
      </c>
      <c r="J99" s="9">
        <f t="shared" si="16"/>
        <v>93</v>
      </c>
      <c r="K99">
        <v>2270</v>
      </c>
      <c r="N99" s="9">
        <f t="shared" si="26"/>
        <v>93</v>
      </c>
      <c r="O99">
        <v>606</v>
      </c>
      <c r="P99" s="9">
        <f t="shared" si="27"/>
        <v>93</v>
      </c>
      <c r="Q99">
        <v>1482</v>
      </c>
      <c r="R99" s="9">
        <f t="shared" si="28"/>
        <v>93</v>
      </c>
      <c r="S99">
        <v>1109</v>
      </c>
      <c r="T99" s="9">
        <f t="shared" si="29"/>
        <v>93</v>
      </c>
      <c r="U99">
        <v>1059</v>
      </c>
      <c r="V99" s="9">
        <f t="shared" si="30"/>
        <v>93</v>
      </c>
      <c r="W99">
        <v>364</v>
      </c>
      <c r="AA99" s="9">
        <f t="shared" si="17"/>
        <v>93</v>
      </c>
      <c r="AB99" s="20">
        <v>1331</v>
      </c>
      <c r="AC99" s="9">
        <f t="shared" si="18"/>
        <v>93</v>
      </c>
      <c r="AD99">
        <v>867</v>
      </c>
      <c r="AE99" s="9">
        <f t="shared" si="19"/>
        <v>93</v>
      </c>
      <c r="AF99">
        <v>1343</v>
      </c>
      <c r="AG99" s="9">
        <f t="shared" si="14"/>
        <v>93</v>
      </c>
      <c r="AH99">
        <v>1838</v>
      </c>
      <c r="AI99" s="9">
        <f t="shared" si="31"/>
        <v>93</v>
      </c>
      <c r="AJ99">
        <v>1751</v>
      </c>
      <c r="AM99" s="9">
        <f t="shared" si="20"/>
        <v>93</v>
      </c>
      <c r="AN99">
        <v>470</v>
      </c>
      <c r="AO99" s="9">
        <f t="shared" si="21"/>
        <v>93</v>
      </c>
      <c r="AP99">
        <v>444</v>
      </c>
      <c r="AQ99" s="9">
        <f t="shared" si="22"/>
        <v>93</v>
      </c>
      <c r="AR99">
        <v>682</v>
      </c>
      <c r="AS99" s="9">
        <f t="shared" si="23"/>
        <v>93</v>
      </c>
      <c r="AT99">
        <v>587</v>
      </c>
      <c r="AU99" s="9">
        <f t="shared" si="24"/>
        <v>93</v>
      </c>
      <c r="AV99">
        <v>1264</v>
      </c>
    </row>
    <row r="100" spans="2:48">
      <c r="B100" s="9">
        <f t="shared" si="25"/>
        <v>94</v>
      </c>
      <c r="C100">
        <v>2662</v>
      </c>
      <c r="D100" s="9">
        <f t="shared" si="16"/>
        <v>94</v>
      </c>
      <c r="E100">
        <v>898</v>
      </c>
      <c r="F100" s="9">
        <f t="shared" si="16"/>
        <v>94</v>
      </c>
      <c r="G100">
        <v>903</v>
      </c>
      <c r="H100" s="9">
        <f t="shared" si="16"/>
        <v>94</v>
      </c>
      <c r="I100">
        <v>1890</v>
      </c>
      <c r="J100" s="9">
        <f t="shared" si="16"/>
        <v>94</v>
      </c>
      <c r="K100">
        <v>2095</v>
      </c>
      <c r="N100" s="9">
        <f t="shared" si="26"/>
        <v>94</v>
      </c>
      <c r="O100">
        <v>1780</v>
      </c>
      <c r="P100" s="9">
        <f t="shared" si="27"/>
        <v>94</v>
      </c>
      <c r="Q100">
        <v>756</v>
      </c>
      <c r="R100" s="9">
        <f t="shared" si="28"/>
        <v>94</v>
      </c>
      <c r="S100">
        <v>157</v>
      </c>
      <c r="T100" s="9">
        <f t="shared" si="29"/>
        <v>94</v>
      </c>
      <c r="U100">
        <v>225</v>
      </c>
      <c r="V100" s="9">
        <f t="shared" si="30"/>
        <v>94</v>
      </c>
      <c r="W100">
        <v>910</v>
      </c>
      <c r="AA100" s="9">
        <f t="shared" si="17"/>
        <v>94</v>
      </c>
      <c r="AB100" s="20">
        <v>985</v>
      </c>
      <c r="AC100" s="9">
        <f t="shared" si="18"/>
        <v>94</v>
      </c>
      <c r="AD100">
        <v>544</v>
      </c>
      <c r="AE100" s="9">
        <f t="shared" si="19"/>
        <v>94</v>
      </c>
      <c r="AF100">
        <v>1067</v>
      </c>
      <c r="AG100" s="9">
        <f t="shared" si="14"/>
        <v>94</v>
      </c>
      <c r="AH100">
        <v>1096</v>
      </c>
      <c r="AI100" s="9">
        <f t="shared" si="31"/>
        <v>94</v>
      </c>
      <c r="AJ100">
        <v>1638</v>
      </c>
      <c r="AM100" s="9">
        <f t="shared" si="20"/>
        <v>94</v>
      </c>
      <c r="AN100">
        <v>334</v>
      </c>
      <c r="AO100" s="9">
        <f t="shared" si="21"/>
        <v>94</v>
      </c>
      <c r="AP100">
        <v>308</v>
      </c>
      <c r="AQ100" s="9">
        <f t="shared" si="22"/>
        <v>94</v>
      </c>
      <c r="AR100">
        <v>1881</v>
      </c>
      <c r="AS100" s="9">
        <f t="shared" si="23"/>
        <v>94</v>
      </c>
      <c r="AT100">
        <v>438</v>
      </c>
      <c r="AU100" s="9">
        <f t="shared" si="24"/>
        <v>94</v>
      </c>
      <c r="AV100">
        <v>1430</v>
      </c>
    </row>
    <row r="101" spans="2:48">
      <c r="B101" s="9">
        <f t="shared" si="25"/>
        <v>95</v>
      </c>
      <c r="C101">
        <v>1030</v>
      </c>
      <c r="D101" s="9">
        <f t="shared" si="16"/>
        <v>95</v>
      </c>
      <c r="E101">
        <v>1958</v>
      </c>
      <c r="F101" s="9">
        <f t="shared" si="16"/>
        <v>95</v>
      </c>
      <c r="G101">
        <v>1910</v>
      </c>
      <c r="H101" s="9">
        <f t="shared" si="16"/>
        <v>95</v>
      </c>
      <c r="I101">
        <v>1010</v>
      </c>
      <c r="J101" s="9">
        <f t="shared" si="16"/>
        <v>95</v>
      </c>
      <c r="K101">
        <v>1131</v>
      </c>
      <c r="N101" s="9">
        <f t="shared" si="26"/>
        <v>95</v>
      </c>
      <c r="O101">
        <v>1798</v>
      </c>
      <c r="P101" s="9">
        <f t="shared" si="27"/>
        <v>95</v>
      </c>
      <c r="Q101">
        <v>557</v>
      </c>
      <c r="R101" s="9">
        <f t="shared" si="28"/>
        <v>95</v>
      </c>
      <c r="S101">
        <v>415</v>
      </c>
      <c r="T101" s="9">
        <f t="shared" si="29"/>
        <v>95</v>
      </c>
      <c r="U101">
        <v>733</v>
      </c>
      <c r="V101" s="9">
        <f t="shared" si="30"/>
        <v>95</v>
      </c>
      <c r="W101">
        <v>478</v>
      </c>
      <c r="AA101" s="9">
        <f t="shared" si="17"/>
        <v>95</v>
      </c>
      <c r="AB101" s="20">
        <v>1275</v>
      </c>
      <c r="AC101" s="9">
        <f t="shared" si="18"/>
        <v>95</v>
      </c>
      <c r="AD101">
        <v>1017</v>
      </c>
      <c r="AE101" s="9">
        <f t="shared" si="19"/>
        <v>95</v>
      </c>
      <c r="AF101">
        <v>1206</v>
      </c>
      <c r="AG101" s="9">
        <f t="shared" si="14"/>
        <v>95</v>
      </c>
      <c r="AH101">
        <v>1499</v>
      </c>
      <c r="AI101" s="9">
        <f t="shared" si="31"/>
        <v>95</v>
      </c>
      <c r="AJ101">
        <v>2210</v>
      </c>
      <c r="AM101" s="9">
        <f t="shared" si="20"/>
        <v>95</v>
      </c>
      <c r="AN101">
        <v>1616</v>
      </c>
      <c r="AO101" s="9">
        <f t="shared" si="21"/>
        <v>95</v>
      </c>
      <c r="AP101">
        <v>409</v>
      </c>
      <c r="AQ101" s="9">
        <f t="shared" si="22"/>
        <v>95</v>
      </c>
      <c r="AR101">
        <v>894</v>
      </c>
      <c r="AS101" s="9">
        <f t="shared" si="23"/>
        <v>95</v>
      </c>
      <c r="AT101">
        <v>194</v>
      </c>
      <c r="AU101" s="9">
        <f t="shared" si="24"/>
        <v>95</v>
      </c>
      <c r="AV101">
        <v>1111</v>
      </c>
    </row>
    <row r="102" spans="2:48">
      <c r="B102" s="9">
        <f t="shared" si="25"/>
        <v>96</v>
      </c>
      <c r="C102">
        <v>2325</v>
      </c>
      <c r="D102" s="9">
        <f t="shared" si="16"/>
        <v>96</v>
      </c>
      <c r="E102">
        <v>2815</v>
      </c>
      <c r="F102" s="9">
        <f t="shared" si="16"/>
        <v>96</v>
      </c>
      <c r="G102">
        <v>919</v>
      </c>
      <c r="H102" s="9">
        <f t="shared" si="16"/>
        <v>96</v>
      </c>
      <c r="I102">
        <v>781</v>
      </c>
      <c r="J102" s="9">
        <f t="shared" si="16"/>
        <v>96</v>
      </c>
      <c r="K102">
        <v>2138</v>
      </c>
      <c r="N102" s="9">
        <f t="shared" si="26"/>
        <v>96</v>
      </c>
      <c r="O102">
        <v>1023</v>
      </c>
      <c r="P102" s="9">
        <f t="shared" si="27"/>
        <v>96</v>
      </c>
      <c r="Q102">
        <v>1314</v>
      </c>
      <c r="R102" s="9">
        <f t="shared" si="28"/>
        <v>96</v>
      </c>
      <c r="S102">
        <v>451</v>
      </c>
      <c r="T102" s="9">
        <f t="shared" si="29"/>
        <v>96</v>
      </c>
      <c r="U102">
        <v>803</v>
      </c>
      <c r="V102" s="9">
        <f t="shared" si="30"/>
        <v>96</v>
      </c>
      <c r="W102">
        <v>1341</v>
      </c>
      <c r="AA102" s="9">
        <f t="shared" si="17"/>
        <v>96</v>
      </c>
      <c r="AB102" s="20">
        <v>1038</v>
      </c>
      <c r="AC102" s="9">
        <f t="shared" si="18"/>
        <v>96</v>
      </c>
      <c r="AD102">
        <v>1026</v>
      </c>
      <c r="AE102" s="9">
        <f t="shared" si="19"/>
        <v>96</v>
      </c>
      <c r="AF102">
        <v>1487</v>
      </c>
      <c r="AG102" s="9">
        <f t="shared" si="14"/>
        <v>96</v>
      </c>
      <c r="AH102">
        <v>1361</v>
      </c>
      <c r="AI102" s="9">
        <f t="shared" si="31"/>
        <v>96</v>
      </c>
      <c r="AJ102">
        <v>1209</v>
      </c>
      <c r="AM102" s="9">
        <f t="shared" si="20"/>
        <v>96</v>
      </c>
      <c r="AN102">
        <v>561</v>
      </c>
      <c r="AO102" s="9">
        <f t="shared" si="21"/>
        <v>96</v>
      </c>
      <c r="AP102">
        <v>1136</v>
      </c>
      <c r="AQ102" s="9">
        <f t="shared" si="22"/>
        <v>96</v>
      </c>
      <c r="AR102">
        <v>172</v>
      </c>
      <c r="AS102" s="9">
        <f t="shared" si="23"/>
        <v>96</v>
      </c>
      <c r="AT102">
        <v>496</v>
      </c>
      <c r="AU102" s="9">
        <f t="shared" si="24"/>
        <v>96</v>
      </c>
      <c r="AV102">
        <v>1533</v>
      </c>
    </row>
    <row r="103" spans="2:48">
      <c r="B103" s="9">
        <f t="shared" si="25"/>
        <v>97</v>
      </c>
      <c r="C103">
        <v>1400</v>
      </c>
      <c r="D103" s="9">
        <f t="shared" si="16"/>
        <v>97</v>
      </c>
      <c r="E103">
        <v>1976</v>
      </c>
      <c r="F103" s="9">
        <f t="shared" si="16"/>
        <v>97</v>
      </c>
      <c r="G103">
        <v>1026</v>
      </c>
      <c r="H103" s="9">
        <f t="shared" si="16"/>
        <v>97</v>
      </c>
      <c r="I103">
        <v>642</v>
      </c>
      <c r="J103" s="9">
        <f t="shared" si="16"/>
        <v>97</v>
      </c>
      <c r="K103">
        <v>2170</v>
      </c>
      <c r="N103" s="9">
        <f t="shared" si="26"/>
        <v>97</v>
      </c>
      <c r="O103">
        <v>720</v>
      </c>
      <c r="P103" s="9">
        <f t="shared" si="27"/>
        <v>97</v>
      </c>
      <c r="Q103">
        <v>1382</v>
      </c>
      <c r="R103" s="9">
        <f t="shared" si="28"/>
        <v>97</v>
      </c>
      <c r="S103">
        <v>227</v>
      </c>
      <c r="T103" s="9">
        <f t="shared" si="29"/>
        <v>97</v>
      </c>
      <c r="U103">
        <v>490</v>
      </c>
      <c r="V103" s="9">
        <f t="shared" si="30"/>
        <v>97</v>
      </c>
      <c r="W103">
        <v>2664</v>
      </c>
      <c r="AA103" s="9">
        <f t="shared" si="17"/>
        <v>97</v>
      </c>
      <c r="AB103" s="20">
        <v>1752</v>
      </c>
      <c r="AC103" s="9">
        <f t="shared" si="18"/>
        <v>97</v>
      </c>
      <c r="AD103">
        <v>1027</v>
      </c>
      <c r="AE103" s="9">
        <f t="shared" si="19"/>
        <v>97</v>
      </c>
      <c r="AF103">
        <v>1266</v>
      </c>
      <c r="AG103" s="9">
        <f t="shared" si="14"/>
        <v>97</v>
      </c>
      <c r="AH103">
        <v>2026</v>
      </c>
      <c r="AI103" s="9">
        <f t="shared" si="31"/>
        <v>97</v>
      </c>
      <c r="AJ103">
        <v>2899</v>
      </c>
      <c r="AM103" s="9">
        <f t="shared" si="20"/>
        <v>97</v>
      </c>
      <c r="AN103">
        <v>666</v>
      </c>
      <c r="AO103" s="9">
        <f t="shared" si="21"/>
        <v>97</v>
      </c>
      <c r="AP103">
        <v>1128</v>
      </c>
      <c r="AQ103" s="9">
        <f t="shared" si="22"/>
        <v>97</v>
      </c>
      <c r="AR103">
        <v>460</v>
      </c>
      <c r="AS103" s="9">
        <f t="shared" si="23"/>
        <v>97</v>
      </c>
      <c r="AT103">
        <v>1137</v>
      </c>
      <c r="AU103" s="9">
        <f t="shared" si="24"/>
        <v>97</v>
      </c>
      <c r="AV103">
        <v>1928</v>
      </c>
    </row>
    <row r="104" spans="2:48">
      <c r="B104" s="9">
        <f t="shared" si="25"/>
        <v>98</v>
      </c>
      <c r="C104">
        <v>2259</v>
      </c>
      <c r="D104" s="9">
        <f t="shared" si="16"/>
        <v>98</v>
      </c>
      <c r="E104">
        <v>1071</v>
      </c>
      <c r="F104" s="9">
        <f t="shared" si="16"/>
        <v>98</v>
      </c>
      <c r="G104">
        <v>2047</v>
      </c>
      <c r="H104" s="9">
        <f t="shared" si="16"/>
        <v>98</v>
      </c>
      <c r="I104">
        <v>1752</v>
      </c>
      <c r="J104" s="9">
        <f t="shared" si="16"/>
        <v>98</v>
      </c>
      <c r="K104">
        <v>1741</v>
      </c>
      <c r="N104" s="9">
        <f t="shared" si="26"/>
        <v>98</v>
      </c>
      <c r="O104">
        <v>1374</v>
      </c>
      <c r="P104" s="9">
        <f t="shared" si="27"/>
        <v>98</v>
      </c>
      <c r="Q104">
        <v>2138</v>
      </c>
      <c r="R104" s="9">
        <f t="shared" si="28"/>
        <v>98</v>
      </c>
      <c r="S104">
        <v>684</v>
      </c>
      <c r="T104" s="9">
        <f t="shared" si="29"/>
        <v>98</v>
      </c>
      <c r="U104">
        <v>586</v>
      </c>
      <c r="V104" s="9">
        <f t="shared" si="30"/>
        <v>98</v>
      </c>
      <c r="W104">
        <v>1391</v>
      </c>
      <c r="AA104" s="9">
        <f t="shared" si="17"/>
        <v>98</v>
      </c>
      <c r="AB104" s="20">
        <v>1458</v>
      </c>
      <c r="AC104" s="9">
        <f t="shared" si="18"/>
        <v>98</v>
      </c>
      <c r="AD104">
        <v>579</v>
      </c>
      <c r="AE104" s="9">
        <f t="shared" si="19"/>
        <v>98</v>
      </c>
      <c r="AF104">
        <v>713</v>
      </c>
      <c r="AG104" s="9">
        <f t="shared" si="14"/>
        <v>98</v>
      </c>
      <c r="AH104">
        <v>1016</v>
      </c>
      <c r="AI104" s="9">
        <f t="shared" si="31"/>
        <v>98</v>
      </c>
      <c r="AJ104">
        <v>2894</v>
      </c>
      <c r="AM104" s="9">
        <f t="shared" si="20"/>
        <v>98</v>
      </c>
      <c r="AN104">
        <v>615</v>
      </c>
      <c r="AO104" s="9">
        <f t="shared" si="21"/>
        <v>98</v>
      </c>
      <c r="AP104">
        <v>1018</v>
      </c>
      <c r="AQ104" s="9">
        <f t="shared" si="22"/>
        <v>98</v>
      </c>
      <c r="AR104">
        <v>218</v>
      </c>
      <c r="AS104" s="9">
        <f t="shared" si="23"/>
        <v>98</v>
      </c>
      <c r="AT104">
        <v>592</v>
      </c>
      <c r="AU104" s="9">
        <f t="shared" si="24"/>
        <v>98</v>
      </c>
      <c r="AV104">
        <v>1137</v>
      </c>
    </row>
    <row r="105" spans="2:48">
      <c r="B105" s="9">
        <f t="shared" si="25"/>
        <v>99</v>
      </c>
      <c r="C105">
        <v>1933</v>
      </c>
      <c r="D105" s="9">
        <f t="shared" si="16"/>
        <v>99</v>
      </c>
      <c r="E105">
        <v>1420</v>
      </c>
      <c r="F105" s="9">
        <f t="shared" si="16"/>
        <v>99</v>
      </c>
      <c r="G105">
        <v>1817</v>
      </c>
      <c r="H105" s="9">
        <f t="shared" si="16"/>
        <v>99</v>
      </c>
      <c r="I105">
        <v>1020</v>
      </c>
      <c r="J105" s="9">
        <f t="shared" si="16"/>
        <v>99</v>
      </c>
      <c r="K105">
        <v>1559</v>
      </c>
      <c r="N105" s="9">
        <f t="shared" si="26"/>
        <v>99</v>
      </c>
      <c r="O105">
        <v>176</v>
      </c>
      <c r="P105" s="9">
        <f t="shared" si="27"/>
        <v>99</v>
      </c>
      <c r="Q105">
        <v>1629</v>
      </c>
      <c r="R105" s="9">
        <f t="shared" si="28"/>
        <v>99</v>
      </c>
      <c r="S105">
        <v>670</v>
      </c>
      <c r="T105" s="9">
        <f t="shared" si="29"/>
        <v>99</v>
      </c>
      <c r="U105">
        <v>979</v>
      </c>
      <c r="V105" s="9">
        <f t="shared" si="30"/>
        <v>99</v>
      </c>
      <c r="W105">
        <v>1497</v>
      </c>
      <c r="AA105" s="9">
        <f t="shared" si="17"/>
        <v>99</v>
      </c>
      <c r="AB105" s="20">
        <v>718</v>
      </c>
      <c r="AC105" s="9">
        <f t="shared" si="18"/>
        <v>99</v>
      </c>
      <c r="AD105">
        <v>736</v>
      </c>
      <c r="AE105" s="9">
        <f t="shared" si="19"/>
        <v>99</v>
      </c>
      <c r="AF105">
        <v>1068</v>
      </c>
      <c r="AG105" s="9">
        <f t="shared" si="14"/>
        <v>99</v>
      </c>
      <c r="AH105">
        <v>1150</v>
      </c>
      <c r="AI105" s="9">
        <f t="shared" si="31"/>
        <v>99</v>
      </c>
      <c r="AJ105">
        <v>860</v>
      </c>
      <c r="AM105" s="9">
        <f t="shared" si="20"/>
        <v>99</v>
      </c>
      <c r="AN105">
        <v>1622</v>
      </c>
      <c r="AO105" s="9">
        <f t="shared" si="21"/>
        <v>99</v>
      </c>
      <c r="AP105">
        <v>811</v>
      </c>
      <c r="AQ105" s="9">
        <f t="shared" si="22"/>
        <v>99</v>
      </c>
      <c r="AR105">
        <v>931</v>
      </c>
      <c r="AS105" s="9">
        <f t="shared" si="23"/>
        <v>99</v>
      </c>
      <c r="AT105">
        <v>1761</v>
      </c>
      <c r="AU105" s="9">
        <f t="shared" si="24"/>
        <v>99</v>
      </c>
      <c r="AV105">
        <v>1350</v>
      </c>
    </row>
    <row r="106" spans="2:48">
      <c r="B106" s="9">
        <f t="shared" si="25"/>
        <v>100</v>
      </c>
      <c r="C106">
        <v>878</v>
      </c>
      <c r="D106" s="9">
        <f t="shared" si="16"/>
        <v>100</v>
      </c>
      <c r="E106">
        <v>602</v>
      </c>
      <c r="F106" s="9">
        <f t="shared" si="16"/>
        <v>100</v>
      </c>
      <c r="G106">
        <v>1773</v>
      </c>
      <c r="H106" s="9">
        <f t="shared" si="16"/>
        <v>100</v>
      </c>
      <c r="I106">
        <v>1891</v>
      </c>
      <c r="J106" s="9">
        <f t="shared" si="16"/>
        <v>100</v>
      </c>
      <c r="K106">
        <v>1878</v>
      </c>
      <c r="N106" s="9">
        <f t="shared" si="26"/>
        <v>100</v>
      </c>
      <c r="O106">
        <v>182</v>
      </c>
      <c r="P106" s="9">
        <f t="shared" si="27"/>
        <v>100</v>
      </c>
      <c r="Q106">
        <v>2043</v>
      </c>
      <c r="R106" s="9">
        <f t="shared" si="28"/>
        <v>100</v>
      </c>
      <c r="S106">
        <v>1007</v>
      </c>
      <c r="T106" s="9">
        <f t="shared" si="29"/>
        <v>100</v>
      </c>
      <c r="U106">
        <v>1406</v>
      </c>
      <c r="V106" s="9">
        <f t="shared" si="30"/>
        <v>100</v>
      </c>
      <c r="W106">
        <v>1470</v>
      </c>
      <c r="AA106" s="9">
        <f t="shared" si="17"/>
        <v>100</v>
      </c>
      <c r="AB106" s="20">
        <v>895</v>
      </c>
      <c r="AC106" s="9">
        <f t="shared" si="18"/>
        <v>100</v>
      </c>
      <c r="AD106">
        <v>1161</v>
      </c>
      <c r="AE106" s="9">
        <f t="shared" si="19"/>
        <v>100</v>
      </c>
      <c r="AF106">
        <v>1184</v>
      </c>
      <c r="AG106" s="9">
        <f t="shared" si="14"/>
        <v>100</v>
      </c>
      <c r="AH106">
        <v>1732</v>
      </c>
      <c r="AI106" s="9">
        <f t="shared" si="31"/>
        <v>100</v>
      </c>
      <c r="AJ106">
        <v>2717</v>
      </c>
      <c r="AM106" s="9">
        <f t="shared" si="20"/>
        <v>100</v>
      </c>
      <c r="AN106">
        <v>763</v>
      </c>
      <c r="AO106" s="9">
        <f t="shared" si="21"/>
        <v>100</v>
      </c>
      <c r="AP106">
        <v>1363</v>
      </c>
      <c r="AQ106" s="9">
        <f t="shared" si="22"/>
        <v>100</v>
      </c>
      <c r="AR106">
        <v>770</v>
      </c>
      <c r="AS106" s="9">
        <f t="shared" si="23"/>
        <v>100</v>
      </c>
      <c r="AT106">
        <v>1320</v>
      </c>
      <c r="AU106" s="9">
        <f t="shared" si="24"/>
        <v>100</v>
      </c>
      <c r="AV106">
        <v>1401</v>
      </c>
    </row>
    <row r="107" spans="2:48">
      <c r="B107" s="9">
        <f t="shared" si="25"/>
        <v>101</v>
      </c>
      <c r="C107">
        <v>677</v>
      </c>
      <c r="D107" s="9">
        <f t="shared" si="16"/>
        <v>101</v>
      </c>
      <c r="E107">
        <v>1311</v>
      </c>
      <c r="F107" s="9">
        <f t="shared" si="16"/>
        <v>101</v>
      </c>
      <c r="G107">
        <v>563</v>
      </c>
      <c r="H107" s="9">
        <f t="shared" si="16"/>
        <v>101</v>
      </c>
      <c r="I107">
        <v>2015</v>
      </c>
      <c r="J107" s="9">
        <f t="shared" si="16"/>
        <v>101</v>
      </c>
      <c r="K107">
        <v>2175</v>
      </c>
      <c r="N107" s="9">
        <f t="shared" si="26"/>
        <v>101</v>
      </c>
      <c r="O107">
        <v>84</v>
      </c>
      <c r="P107" s="9">
        <f t="shared" si="27"/>
        <v>101</v>
      </c>
      <c r="Q107">
        <v>973</v>
      </c>
      <c r="R107" s="9">
        <f t="shared" si="28"/>
        <v>101</v>
      </c>
      <c r="S107">
        <v>1423</v>
      </c>
      <c r="T107" s="9">
        <f t="shared" si="29"/>
        <v>101</v>
      </c>
      <c r="U107">
        <v>1532</v>
      </c>
      <c r="V107" s="9">
        <f t="shared" si="30"/>
        <v>101</v>
      </c>
      <c r="W107">
        <v>3493</v>
      </c>
      <c r="AA107" s="9">
        <f t="shared" si="17"/>
        <v>101</v>
      </c>
      <c r="AB107" s="20">
        <v>1155</v>
      </c>
      <c r="AC107" s="9">
        <f t="shared" si="18"/>
        <v>101</v>
      </c>
      <c r="AD107">
        <v>838</v>
      </c>
      <c r="AE107" s="9">
        <f t="shared" si="19"/>
        <v>101</v>
      </c>
      <c r="AF107">
        <v>900</v>
      </c>
      <c r="AG107" s="9">
        <f t="shared" si="14"/>
        <v>101</v>
      </c>
      <c r="AH107">
        <v>1667</v>
      </c>
      <c r="AI107" s="9">
        <f t="shared" si="31"/>
        <v>101</v>
      </c>
      <c r="AJ107">
        <v>1691</v>
      </c>
      <c r="AM107" s="9">
        <f t="shared" si="20"/>
        <v>101</v>
      </c>
      <c r="AN107">
        <v>811</v>
      </c>
      <c r="AO107" s="9">
        <f t="shared" si="21"/>
        <v>101</v>
      </c>
      <c r="AP107">
        <v>791</v>
      </c>
      <c r="AQ107" s="9">
        <f t="shared" si="22"/>
        <v>101</v>
      </c>
      <c r="AR107">
        <v>1837</v>
      </c>
      <c r="AS107" s="9">
        <f t="shared" si="23"/>
        <v>101</v>
      </c>
      <c r="AT107">
        <v>196</v>
      </c>
      <c r="AU107" s="9">
        <f t="shared" si="24"/>
        <v>101</v>
      </c>
      <c r="AV107">
        <v>739</v>
      </c>
    </row>
    <row r="108" spans="2:48">
      <c r="B108" s="9">
        <f t="shared" si="25"/>
        <v>102</v>
      </c>
      <c r="C108">
        <v>1340</v>
      </c>
      <c r="D108" s="9">
        <f t="shared" si="16"/>
        <v>102</v>
      </c>
      <c r="E108">
        <v>944</v>
      </c>
      <c r="F108" s="9">
        <f t="shared" si="16"/>
        <v>102</v>
      </c>
      <c r="G108">
        <v>923</v>
      </c>
      <c r="H108" s="9">
        <f t="shared" si="16"/>
        <v>102</v>
      </c>
      <c r="I108">
        <v>857</v>
      </c>
      <c r="J108" s="9">
        <f t="shared" si="16"/>
        <v>102</v>
      </c>
      <c r="K108">
        <v>791</v>
      </c>
      <c r="N108" s="9">
        <f t="shared" si="26"/>
        <v>102</v>
      </c>
      <c r="O108">
        <v>68</v>
      </c>
      <c r="P108" s="9">
        <f t="shared" si="27"/>
        <v>102</v>
      </c>
      <c r="Q108">
        <v>1679</v>
      </c>
      <c r="R108" s="9">
        <f t="shared" si="28"/>
        <v>102</v>
      </c>
      <c r="S108">
        <v>1738</v>
      </c>
      <c r="T108" s="9">
        <f t="shared" si="29"/>
        <v>102</v>
      </c>
      <c r="U108">
        <v>486</v>
      </c>
      <c r="V108" s="9">
        <f t="shared" si="30"/>
        <v>102</v>
      </c>
      <c r="W108">
        <v>2351</v>
      </c>
      <c r="AA108" s="9">
        <f t="shared" si="17"/>
        <v>102</v>
      </c>
      <c r="AB108" s="20">
        <v>1519</v>
      </c>
      <c r="AC108" s="9">
        <f t="shared" si="18"/>
        <v>102</v>
      </c>
      <c r="AD108">
        <v>1085</v>
      </c>
      <c r="AE108" s="9">
        <f t="shared" si="19"/>
        <v>102</v>
      </c>
      <c r="AF108">
        <v>820</v>
      </c>
      <c r="AG108" s="9">
        <f t="shared" si="14"/>
        <v>102</v>
      </c>
      <c r="AH108">
        <v>1217</v>
      </c>
      <c r="AI108" s="9">
        <f t="shared" si="31"/>
        <v>102</v>
      </c>
      <c r="AJ108">
        <v>1328</v>
      </c>
      <c r="AM108" s="9">
        <f t="shared" si="20"/>
        <v>102</v>
      </c>
      <c r="AN108">
        <v>1136</v>
      </c>
      <c r="AO108" s="9">
        <f t="shared" si="21"/>
        <v>102</v>
      </c>
      <c r="AP108">
        <v>1625</v>
      </c>
      <c r="AQ108" s="9">
        <f t="shared" si="22"/>
        <v>102</v>
      </c>
      <c r="AR108">
        <v>1049</v>
      </c>
      <c r="AS108" s="9">
        <f t="shared" si="23"/>
        <v>102</v>
      </c>
      <c r="AT108">
        <v>844</v>
      </c>
      <c r="AU108" s="9">
        <f t="shared" si="24"/>
        <v>102</v>
      </c>
      <c r="AV108">
        <v>1518</v>
      </c>
    </row>
    <row r="109" spans="2:48">
      <c r="B109" s="9">
        <f t="shared" si="25"/>
        <v>103</v>
      </c>
      <c r="C109">
        <v>2051</v>
      </c>
      <c r="D109" s="9">
        <f t="shared" si="16"/>
        <v>103</v>
      </c>
      <c r="E109">
        <v>2302</v>
      </c>
      <c r="F109" s="9">
        <f t="shared" si="16"/>
        <v>103</v>
      </c>
      <c r="G109">
        <v>1580</v>
      </c>
      <c r="H109" s="9">
        <f t="shared" si="16"/>
        <v>103</v>
      </c>
      <c r="I109">
        <v>633</v>
      </c>
      <c r="J109" s="9">
        <f t="shared" si="16"/>
        <v>103</v>
      </c>
      <c r="K109">
        <v>2712</v>
      </c>
      <c r="N109" s="9">
        <f t="shared" si="26"/>
        <v>103</v>
      </c>
      <c r="O109">
        <v>160</v>
      </c>
      <c r="P109" s="9">
        <f t="shared" si="27"/>
        <v>103</v>
      </c>
      <c r="Q109">
        <v>623</v>
      </c>
      <c r="R109" s="9">
        <f t="shared" si="28"/>
        <v>103</v>
      </c>
      <c r="S109">
        <v>327</v>
      </c>
      <c r="T109" s="9">
        <f t="shared" si="29"/>
        <v>103</v>
      </c>
      <c r="U109">
        <v>1375</v>
      </c>
      <c r="V109" s="9">
        <f t="shared" si="30"/>
        <v>103</v>
      </c>
      <c r="W109">
        <v>303</v>
      </c>
      <c r="AA109" s="9">
        <f t="shared" si="17"/>
        <v>103</v>
      </c>
      <c r="AB109" s="20">
        <v>1396</v>
      </c>
      <c r="AC109" s="9">
        <f t="shared" si="18"/>
        <v>103</v>
      </c>
      <c r="AD109">
        <v>721</v>
      </c>
      <c r="AE109" s="9">
        <f t="shared" si="19"/>
        <v>103</v>
      </c>
      <c r="AF109">
        <v>1392</v>
      </c>
      <c r="AG109" s="9">
        <f t="shared" si="14"/>
        <v>103</v>
      </c>
      <c r="AH109">
        <v>1875</v>
      </c>
      <c r="AI109" s="9">
        <f t="shared" si="31"/>
        <v>103</v>
      </c>
      <c r="AJ109">
        <v>2201</v>
      </c>
      <c r="AM109" s="9">
        <f t="shared" si="20"/>
        <v>103</v>
      </c>
      <c r="AN109">
        <v>942</v>
      </c>
      <c r="AO109" s="9">
        <f t="shared" si="21"/>
        <v>103</v>
      </c>
      <c r="AP109">
        <v>535</v>
      </c>
      <c r="AQ109" s="9">
        <f t="shared" si="22"/>
        <v>103</v>
      </c>
      <c r="AR109">
        <v>566</v>
      </c>
      <c r="AS109" s="9">
        <f t="shared" si="23"/>
        <v>103</v>
      </c>
      <c r="AT109">
        <v>637</v>
      </c>
      <c r="AU109" s="9">
        <f t="shared" si="24"/>
        <v>103</v>
      </c>
      <c r="AV109">
        <v>1077</v>
      </c>
    </row>
    <row r="110" spans="2:48">
      <c r="B110" s="9">
        <f t="shared" si="25"/>
        <v>104</v>
      </c>
      <c r="C110">
        <v>1951</v>
      </c>
      <c r="D110" s="9">
        <f t="shared" si="16"/>
        <v>104</v>
      </c>
      <c r="E110">
        <v>2197</v>
      </c>
      <c r="F110" s="9">
        <f t="shared" si="16"/>
        <v>104</v>
      </c>
      <c r="G110">
        <v>545</v>
      </c>
      <c r="H110" s="9">
        <f t="shared" si="16"/>
        <v>104</v>
      </c>
      <c r="I110">
        <v>1047</v>
      </c>
      <c r="J110" s="9">
        <f t="shared" si="16"/>
        <v>104</v>
      </c>
      <c r="K110">
        <v>2772</v>
      </c>
      <c r="N110" s="9">
        <f t="shared" si="26"/>
        <v>104</v>
      </c>
      <c r="O110">
        <v>994</v>
      </c>
      <c r="P110" s="9">
        <f t="shared" si="27"/>
        <v>104</v>
      </c>
      <c r="Q110">
        <v>1135</v>
      </c>
      <c r="R110" s="9">
        <f t="shared" si="28"/>
        <v>104</v>
      </c>
      <c r="S110">
        <v>889</v>
      </c>
      <c r="T110" s="9">
        <f t="shared" si="29"/>
        <v>104</v>
      </c>
      <c r="U110">
        <v>585</v>
      </c>
      <c r="V110" s="9">
        <f t="shared" si="30"/>
        <v>104</v>
      </c>
      <c r="W110">
        <v>721</v>
      </c>
      <c r="AA110" s="9">
        <f t="shared" si="17"/>
        <v>104</v>
      </c>
      <c r="AB110" s="20">
        <v>1205</v>
      </c>
      <c r="AC110" s="9">
        <f t="shared" si="18"/>
        <v>104</v>
      </c>
      <c r="AD110">
        <v>556</v>
      </c>
      <c r="AE110" s="9">
        <f t="shared" si="19"/>
        <v>104</v>
      </c>
      <c r="AF110">
        <v>1045</v>
      </c>
      <c r="AG110" s="9">
        <f t="shared" si="14"/>
        <v>104</v>
      </c>
      <c r="AH110">
        <v>1519</v>
      </c>
      <c r="AI110" s="9">
        <f t="shared" si="31"/>
        <v>104</v>
      </c>
      <c r="AJ110">
        <v>1258</v>
      </c>
      <c r="AM110" s="9">
        <f t="shared" si="20"/>
        <v>104</v>
      </c>
      <c r="AN110">
        <v>890</v>
      </c>
      <c r="AO110" s="9">
        <f t="shared" si="21"/>
        <v>104</v>
      </c>
      <c r="AP110">
        <v>2359</v>
      </c>
      <c r="AQ110" s="9">
        <f t="shared" si="22"/>
        <v>104</v>
      </c>
      <c r="AR110">
        <v>1479</v>
      </c>
      <c r="AS110" s="9">
        <f t="shared" si="23"/>
        <v>104</v>
      </c>
      <c r="AT110">
        <v>911</v>
      </c>
      <c r="AU110" s="9">
        <f t="shared" si="24"/>
        <v>104</v>
      </c>
      <c r="AV110">
        <v>796</v>
      </c>
    </row>
    <row r="111" spans="2:48">
      <c r="B111" s="9">
        <f t="shared" si="25"/>
        <v>105</v>
      </c>
      <c r="C111">
        <v>1486</v>
      </c>
      <c r="D111" s="9">
        <f t="shared" si="16"/>
        <v>105</v>
      </c>
      <c r="E111">
        <v>768</v>
      </c>
      <c r="F111" s="9">
        <f t="shared" si="16"/>
        <v>105</v>
      </c>
      <c r="G111">
        <v>1208</v>
      </c>
      <c r="H111" s="9">
        <f t="shared" si="16"/>
        <v>105</v>
      </c>
      <c r="I111">
        <v>1284</v>
      </c>
      <c r="J111" s="9">
        <f t="shared" si="16"/>
        <v>105</v>
      </c>
      <c r="K111">
        <v>1994</v>
      </c>
      <c r="N111" s="9">
        <f t="shared" si="26"/>
        <v>105</v>
      </c>
      <c r="O111">
        <v>925</v>
      </c>
      <c r="P111" s="9">
        <f t="shared" si="27"/>
        <v>105</v>
      </c>
      <c r="Q111">
        <v>1027</v>
      </c>
      <c r="R111" s="9">
        <f t="shared" si="28"/>
        <v>105</v>
      </c>
      <c r="S111">
        <v>748</v>
      </c>
      <c r="T111" s="9">
        <f t="shared" si="29"/>
        <v>105</v>
      </c>
      <c r="U111">
        <v>296</v>
      </c>
      <c r="V111" s="9">
        <f t="shared" si="30"/>
        <v>105</v>
      </c>
      <c r="W111">
        <v>1473</v>
      </c>
      <c r="AA111" s="9">
        <f t="shared" si="17"/>
        <v>105</v>
      </c>
      <c r="AB111" s="20">
        <v>837</v>
      </c>
      <c r="AC111" s="9">
        <f t="shared" si="18"/>
        <v>105</v>
      </c>
      <c r="AD111">
        <v>946</v>
      </c>
      <c r="AE111" s="9">
        <f t="shared" si="19"/>
        <v>105</v>
      </c>
      <c r="AF111">
        <v>1197</v>
      </c>
      <c r="AG111" s="9">
        <f t="shared" si="14"/>
        <v>105</v>
      </c>
      <c r="AH111">
        <v>1014</v>
      </c>
      <c r="AI111" s="9">
        <f t="shared" si="31"/>
        <v>105</v>
      </c>
      <c r="AJ111">
        <v>1894</v>
      </c>
      <c r="AM111" s="9">
        <f t="shared" si="20"/>
        <v>105</v>
      </c>
      <c r="AN111">
        <v>394</v>
      </c>
      <c r="AO111" s="9">
        <f t="shared" si="21"/>
        <v>105</v>
      </c>
      <c r="AP111">
        <v>1098</v>
      </c>
      <c r="AQ111" s="9">
        <f t="shared" si="22"/>
        <v>105</v>
      </c>
      <c r="AR111">
        <v>554</v>
      </c>
      <c r="AS111" s="9">
        <f t="shared" si="23"/>
        <v>105</v>
      </c>
      <c r="AT111">
        <v>631</v>
      </c>
      <c r="AU111" s="9">
        <f t="shared" si="24"/>
        <v>105</v>
      </c>
      <c r="AV111">
        <v>1051</v>
      </c>
    </row>
    <row r="112" spans="2:48">
      <c r="B112" s="9">
        <f t="shared" si="25"/>
        <v>106</v>
      </c>
      <c r="C112">
        <v>2719</v>
      </c>
      <c r="D112" s="9">
        <f t="shared" si="16"/>
        <v>106</v>
      </c>
      <c r="E112">
        <v>1922</v>
      </c>
      <c r="F112" s="9">
        <f t="shared" si="16"/>
        <v>106</v>
      </c>
      <c r="G112">
        <v>1653</v>
      </c>
      <c r="H112" s="9">
        <f t="shared" si="16"/>
        <v>106</v>
      </c>
      <c r="I112">
        <v>1465</v>
      </c>
      <c r="J112" s="9">
        <f t="shared" si="16"/>
        <v>106</v>
      </c>
      <c r="K112">
        <v>1735</v>
      </c>
      <c r="N112" s="9">
        <f t="shared" si="26"/>
        <v>106</v>
      </c>
      <c r="O112">
        <v>1254</v>
      </c>
      <c r="P112" s="9">
        <f t="shared" si="27"/>
        <v>106</v>
      </c>
      <c r="Q112">
        <v>309</v>
      </c>
      <c r="R112" s="9">
        <f t="shared" si="28"/>
        <v>106</v>
      </c>
      <c r="S112">
        <v>637</v>
      </c>
      <c r="T112" s="9">
        <f t="shared" si="29"/>
        <v>106</v>
      </c>
      <c r="U112">
        <v>272</v>
      </c>
      <c r="V112" s="9">
        <f t="shared" si="30"/>
        <v>106</v>
      </c>
      <c r="W112">
        <v>619</v>
      </c>
      <c r="AA112" s="9">
        <f t="shared" si="17"/>
        <v>106</v>
      </c>
      <c r="AB112" s="20">
        <v>782</v>
      </c>
      <c r="AC112" s="9">
        <f t="shared" si="18"/>
        <v>106</v>
      </c>
      <c r="AD112">
        <v>879</v>
      </c>
      <c r="AE112" s="9">
        <f t="shared" si="19"/>
        <v>106</v>
      </c>
      <c r="AF112">
        <v>875</v>
      </c>
      <c r="AG112" s="9">
        <f t="shared" si="14"/>
        <v>106</v>
      </c>
      <c r="AH112">
        <v>1604</v>
      </c>
      <c r="AI112" s="9">
        <f t="shared" si="31"/>
        <v>106</v>
      </c>
      <c r="AJ112">
        <v>1410</v>
      </c>
      <c r="AM112" s="9">
        <f t="shared" si="20"/>
        <v>106</v>
      </c>
      <c r="AN112">
        <v>944</v>
      </c>
      <c r="AO112" s="9">
        <f t="shared" si="21"/>
        <v>106</v>
      </c>
      <c r="AP112">
        <v>1347</v>
      </c>
      <c r="AQ112" s="9">
        <f t="shared" si="22"/>
        <v>106</v>
      </c>
      <c r="AR112">
        <v>935</v>
      </c>
      <c r="AS112" s="9">
        <f t="shared" si="23"/>
        <v>106</v>
      </c>
      <c r="AT112">
        <v>1487</v>
      </c>
      <c r="AU112" s="9">
        <f t="shared" si="24"/>
        <v>106</v>
      </c>
      <c r="AV112">
        <v>1675</v>
      </c>
    </row>
    <row r="113" spans="2:48">
      <c r="B113" s="9">
        <f t="shared" si="25"/>
        <v>107</v>
      </c>
      <c r="C113">
        <v>1295</v>
      </c>
      <c r="D113" s="9">
        <f t="shared" si="16"/>
        <v>107</v>
      </c>
      <c r="E113">
        <v>647</v>
      </c>
      <c r="F113" s="9">
        <f t="shared" si="16"/>
        <v>107</v>
      </c>
      <c r="G113">
        <v>383</v>
      </c>
      <c r="H113" s="9">
        <f t="shared" si="16"/>
        <v>107</v>
      </c>
      <c r="I113">
        <v>2299</v>
      </c>
      <c r="J113" s="9">
        <f t="shared" si="16"/>
        <v>107</v>
      </c>
      <c r="K113">
        <v>2127</v>
      </c>
      <c r="N113" s="9">
        <f t="shared" si="26"/>
        <v>107</v>
      </c>
      <c r="O113">
        <v>1108</v>
      </c>
      <c r="P113" s="9">
        <f t="shared" si="27"/>
        <v>107</v>
      </c>
      <c r="Q113">
        <v>1109</v>
      </c>
      <c r="R113" s="9">
        <f t="shared" si="28"/>
        <v>107</v>
      </c>
      <c r="S113">
        <v>957</v>
      </c>
      <c r="T113" s="9">
        <f t="shared" si="29"/>
        <v>107</v>
      </c>
      <c r="U113">
        <v>1156</v>
      </c>
      <c r="V113" s="9">
        <f t="shared" si="30"/>
        <v>107</v>
      </c>
      <c r="W113">
        <v>2754</v>
      </c>
      <c r="AA113" s="9">
        <f t="shared" si="17"/>
        <v>107</v>
      </c>
      <c r="AB113" s="20">
        <v>851</v>
      </c>
      <c r="AC113" s="9">
        <f t="shared" si="18"/>
        <v>107</v>
      </c>
      <c r="AD113">
        <v>531</v>
      </c>
      <c r="AE113" s="9">
        <f t="shared" si="19"/>
        <v>107</v>
      </c>
      <c r="AF113">
        <v>511</v>
      </c>
      <c r="AG113" s="9">
        <f t="shared" si="14"/>
        <v>107</v>
      </c>
      <c r="AH113">
        <v>1839</v>
      </c>
      <c r="AI113" s="9">
        <f t="shared" si="31"/>
        <v>107</v>
      </c>
      <c r="AJ113">
        <v>3536</v>
      </c>
      <c r="AM113" s="9">
        <f t="shared" si="20"/>
        <v>107</v>
      </c>
      <c r="AN113">
        <v>620</v>
      </c>
      <c r="AO113" s="9">
        <f t="shared" si="21"/>
        <v>107</v>
      </c>
      <c r="AP113">
        <v>1469</v>
      </c>
      <c r="AQ113" s="9">
        <f t="shared" si="22"/>
        <v>107</v>
      </c>
      <c r="AR113">
        <v>1816</v>
      </c>
      <c r="AS113" s="9">
        <f t="shared" si="23"/>
        <v>107</v>
      </c>
      <c r="AT113">
        <v>670</v>
      </c>
      <c r="AU113" s="9">
        <f t="shared" si="24"/>
        <v>107</v>
      </c>
      <c r="AV113">
        <v>1298</v>
      </c>
    </row>
    <row r="114" spans="2:48">
      <c r="B114" s="9">
        <f t="shared" si="25"/>
        <v>108</v>
      </c>
      <c r="C114">
        <v>727</v>
      </c>
      <c r="D114" s="9">
        <f t="shared" si="16"/>
        <v>108</v>
      </c>
      <c r="E114">
        <v>2512</v>
      </c>
      <c r="F114" s="9">
        <f t="shared" si="16"/>
        <v>108</v>
      </c>
      <c r="G114">
        <v>1482</v>
      </c>
      <c r="H114" s="9">
        <f t="shared" si="16"/>
        <v>108</v>
      </c>
      <c r="I114">
        <v>892</v>
      </c>
      <c r="J114" s="9">
        <f t="shared" si="16"/>
        <v>108</v>
      </c>
      <c r="K114">
        <v>2092</v>
      </c>
      <c r="N114" s="9">
        <f t="shared" si="26"/>
        <v>108</v>
      </c>
      <c r="O114">
        <v>1176</v>
      </c>
      <c r="P114" s="9">
        <f t="shared" si="27"/>
        <v>108</v>
      </c>
      <c r="Q114">
        <v>1451</v>
      </c>
      <c r="R114" s="9">
        <f t="shared" si="28"/>
        <v>108</v>
      </c>
      <c r="S114">
        <v>915</v>
      </c>
      <c r="T114" s="9">
        <f t="shared" si="29"/>
        <v>108</v>
      </c>
      <c r="U114">
        <v>634</v>
      </c>
      <c r="V114" s="9">
        <f t="shared" si="30"/>
        <v>108</v>
      </c>
      <c r="W114">
        <v>1865</v>
      </c>
      <c r="AA114" s="9">
        <f t="shared" si="17"/>
        <v>108</v>
      </c>
      <c r="AB114" s="20">
        <v>829</v>
      </c>
      <c r="AC114" s="9">
        <f t="shared" si="18"/>
        <v>108</v>
      </c>
      <c r="AD114">
        <v>826</v>
      </c>
      <c r="AE114" s="9">
        <f t="shared" si="19"/>
        <v>108</v>
      </c>
      <c r="AF114">
        <v>847</v>
      </c>
      <c r="AG114" s="9">
        <f t="shared" si="14"/>
        <v>108</v>
      </c>
      <c r="AH114">
        <v>1153</v>
      </c>
      <c r="AI114" s="9">
        <f t="shared" si="31"/>
        <v>108</v>
      </c>
      <c r="AJ114">
        <v>1870</v>
      </c>
      <c r="AM114" s="9">
        <f t="shared" si="20"/>
        <v>108</v>
      </c>
      <c r="AN114">
        <v>602</v>
      </c>
      <c r="AO114" s="9">
        <f t="shared" si="21"/>
        <v>108</v>
      </c>
      <c r="AP114">
        <v>283</v>
      </c>
      <c r="AQ114" s="9">
        <f t="shared" si="22"/>
        <v>108</v>
      </c>
      <c r="AR114">
        <v>929</v>
      </c>
      <c r="AS114" s="9">
        <f t="shared" si="23"/>
        <v>108</v>
      </c>
      <c r="AT114">
        <v>311</v>
      </c>
      <c r="AU114" s="9">
        <f t="shared" si="24"/>
        <v>108</v>
      </c>
      <c r="AV114">
        <v>1135</v>
      </c>
    </row>
    <row r="115" spans="2:48">
      <c r="B115" s="9">
        <f t="shared" si="25"/>
        <v>109</v>
      </c>
      <c r="C115">
        <v>1737</v>
      </c>
      <c r="D115" s="9">
        <f t="shared" si="16"/>
        <v>109</v>
      </c>
      <c r="E115">
        <v>2788</v>
      </c>
      <c r="F115" s="9">
        <f t="shared" si="16"/>
        <v>109</v>
      </c>
      <c r="G115">
        <v>789</v>
      </c>
      <c r="H115" s="9">
        <f t="shared" si="16"/>
        <v>109</v>
      </c>
      <c r="I115">
        <v>1483</v>
      </c>
      <c r="J115" s="9">
        <f t="shared" si="16"/>
        <v>109</v>
      </c>
      <c r="K115">
        <v>2423</v>
      </c>
      <c r="N115" s="9">
        <f t="shared" si="26"/>
        <v>109</v>
      </c>
      <c r="O115">
        <v>547</v>
      </c>
      <c r="P115" s="9">
        <f t="shared" si="27"/>
        <v>109</v>
      </c>
      <c r="Q115">
        <v>945</v>
      </c>
      <c r="R115" s="9">
        <f t="shared" si="28"/>
        <v>109</v>
      </c>
      <c r="S115">
        <v>908</v>
      </c>
      <c r="T115" s="9">
        <f t="shared" si="29"/>
        <v>109</v>
      </c>
      <c r="U115">
        <v>1062</v>
      </c>
      <c r="V115" s="9">
        <f t="shared" si="30"/>
        <v>109</v>
      </c>
      <c r="W115">
        <v>3281</v>
      </c>
      <c r="AA115" s="9">
        <f t="shared" si="17"/>
        <v>109</v>
      </c>
      <c r="AB115" s="20">
        <v>1622</v>
      </c>
      <c r="AC115" s="9">
        <f t="shared" si="18"/>
        <v>109</v>
      </c>
      <c r="AD115">
        <v>497</v>
      </c>
      <c r="AE115" s="9">
        <f t="shared" si="19"/>
        <v>109</v>
      </c>
      <c r="AF115">
        <v>1173</v>
      </c>
      <c r="AG115" s="9">
        <f t="shared" si="14"/>
        <v>109</v>
      </c>
      <c r="AH115">
        <v>1494</v>
      </c>
      <c r="AI115" s="9">
        <f t="shared" si="31"/>
        <v>109</v>
      </c>
      <c r="AJ115">
        <v>1366</v>
      </c>
      <c r="AM115" s="9">
        <f t="shared" si="20"/>
        <v>109</v>
      </c>
      <c r="AN115">
        <v>144</v>
      </c>
      <c r="AO115" s="9">
        <f t="shared" si="21"/>
        <v>109</v>
      </c>
      <c r="AP115">
        <v>1247</v>
      </c>
      <c r="AQ115" s="9">
        <f t="shared" si="22"/>
        <v>109</v>
      </c>
      <c r="AR115">
        <v>519</v>
      </c>
      <c r="AS115" s="9">
        <f t="shared" si="23"/>
        <v>109</v>
      </c>
      <c r="AT115">
        <v>1007</v>
      </c>
      <c r="AU115" s="9">
        <f t="shared" si="24"/>
        <v>109</v>
      </c>
      <c r="AV115">
        <v>1106</v>
      </c>
    </row>
    <row r="116" spans="2:48">
      <c r="B116" s="9">
        <f t="shared" si="25"/>
        <v>110</v>
      </c>
      <c r="C116">
        <v>2184</v>
      </c>
      <c r="D116" s="9">
        <f t="shared" si="16"/>
        <v>110</v>
      </c>
      <c r="E116">
        <v>1110</v>
      </c>
      <c r="F116" s="9">
        <f t="shared" si="16"/>
        <v>110</v>
      </c>
      <c r="G116">
        <v>1778</v>
      </c>
      <c r="H116" s="9">
        <f t="shared" si="16"/>
        <v>110</v>
      </c>
      <c r="I116">
        <v>1643</v>
      </c>
      <c r="J116" s="9">
        <f t="shared" si="16"/>
        <v>110</v>
      </c>
      <c r="K116">
        <v>1673</v>
      </c>
      <c r="N116" s="9">
        <f t="shared" si="26"/>
        <v>110</v>
      </c>
      <c r="O116">
        <v>321</v>
      </c>
      <c r="P116" s="9">
        <f t="shared" si="27"/>
        <v>110</v>
      </c>
      <c r="Q116">
        <v>1138</v>
      </c>
      <c r="R116" s="9">
        <f t="shared" si="28"/>
        <v>110</v>
      </c>
      <c r="S116">
        <v>315</v>
      </c>
      <c r="T116" s="9">
        <f t="shared" si="29"/>
        <v>110</v>
      </c>
      <c r="U116">
        <v>334</v>
      </c>
      <c r="V116" s="9">
        <f t="shared" si="30"/>
        <v>110</v>
      </c>
      <c r="W116">
        <v>989</v>
      </c>
      <c r="AA116" s="9">
        <f t="shared" si="17"/>
        <v>110</v>
      </c>
      <c r="AB116" s="20">
        <v>1482</v>
      </c>
      <c r="AC116" s="9">
        <f t="shared" si="18"/>
        <v>110</v>
      </c>
      <c r="AD116">
        <v>1296</v>
      </c>
      <c r="AE116" s="9">
        <f t="shared" si="19"/>
        <v>110</v>
      </c>
      <c r="AF116">
        <v>725</v>
      </c>
      <c r="AG116" s="9">
        <f t="shared" si="14"/>
        <v>110</v>
      </c>
      <c r="AH116">
        <v>1459</v>
      </c>
      <c r="AI116" s="9">
        <f t="shared" si="31"/>
        <v>110</v>
      </c>
      <c r="AJ116">
        <v>1325</v>
      </c>
      <c r="AM116" s="9">
        <f t="shared" si="20"/>
        <v>110</v>
      </c>
      <c r="AN116">
        <v>156</v>
      </c>
      <c r="AO116" s="9">
        <f t="shared" si="21"/>
        <v>110</v>
      </c>
      <c r="AP116">
        <v>475</v>
      </c>
      <c r="AQ116" s="9">
        <f t="shared" si="22"/>
        <v>110</v>
      </c>
      <c r="AR116">
        <v>1471</v>
      </c>
      <c r="AS116" s="9">
        <f t="shared" si="23"/>
        <v>110</v>
      </c>
      <c r="AT116">
        <v>1185</v>
      </c>
      <c r="AU116" s="9">
        <f t="shared" si="24"/>
        <v>110</v>
      </c>
      <c r="AV116">
        <v>1071</v>
      </c>
    </row>
    <row r="117" spans="2:48">
      <c r="B117" s="9">
        <f t="shared" si="25"/>
        <v>111</v>
      </c>
      <c r="C117">
        <v>1062</v>
      </c>
      <c r="D117" s="9">
        <f t="shared" si="16"/>
        <v>111</v>
      </c>
      <c r="E117">
        <v>1625</v>
      </c>
      <c r="F117" s="9">
        <f t="shared" si="16"/>
        <v>111</v>
      </c>
      <c r="G117">
        <v>1589</v>
      </c>
      <c r="H117" s="9">
        <f t="shared" si="16"/>
        <v>111</v>
      </c>
      <c r="I117">
        <v>557</v>
      </c>
      <c r="J117" s="9">
        <f t="shared" si="16"/>
        <v>111</v>
      </c>
      <c r="K117">
        <v>843</v>
      </c>
      <c r="N117" s="9">
        <f t="shared" si="26"/>
        <v>111</v>
      </c>
      <c r="O117">
        <v>1165</v>
      </c>
      <c r="P117" s="9">
        <f t="shared" si="27"/>
        <v>111</v>
      </c>
      <c r="Q117">
        <v>550</v>
      </c>
      <c r="R117" s="9">
        <f t="shared" si="28"/>
        <v>111</v>
      </c>
      <c r="S117">
        <v>1398</v>
      </c>
      <c r="T117" s="9">
        <f t="shared" si="29"/>
        <v>111</v>
      </c>
      <c r="U117">
        <v>990</v>
      </c>
      <c r="V117" s="9">
        <f t="shared" si="30"/>
        <v>111</v>
      </c>
      <c r="W117">
        <v>2071</v>
      </c>
      <c r="AA117" s="9">
        <f t="shared" si="17"/>
        <v>111</v>
      </c>
      <c r="AB117" s="20">
        <v>1112</v>
      </c>
      <c r="AC117" s="9">
        <f t="shared" si="18"/>
        <v>111</v>
      </c>
      <c r="AD117">
        <v>1111</v>
      </c>
      <c r="AE117" s="9">
        <f t="shared" si="19"/>
        <v>111</v>
      </c>
      <c r="AF117">
        <v>879</v>
      </c>
      <c r="AG117" s="9">
        <f t="shared" si="14"/>
        <v>111</v>
      </c>
      <c r="AH117">
        <v>1620</v>
      </c>
      <c r="AI117" s="9">
        <f t="shared" si="31"/>
        <v>111</v>
      </c>
      <c r="AJ117">
        <v>2291</v>
      </c>
      <c r="AM117" s="9">
        <f t="shared" si="20"/>
        <v>111</v>
      </c>
      <c r="AN117">
        <v>595</v>
      </c>
      <c r="AO117" s="9">
        <f t="shared" si="21"/>
        <v>111</v>
      </c>
      <c r="AP117">
        <v>1222</v>
      </c>
      <c r="AQ117" s="9">
        <f t="shared" si="22"/>
        <v>111</v>
      </c>
      <c r="AR117">
        <v>1663</v>
      </c>
      <c r="AS117" s="9">
        <f t="shared" si="23"/>
        <v>111</v>
      </c>
      <c r="AT117">
        <v>651</v>
      </c>
      <c r="AU117" s="9">
        <f t="shared" si="24"/>
        <v>111</v>
      </c>
      <c r="AV117">
        <v>1110</v>
      </c>
    </row>
    <row r="118" spans="2:48">
      <c r="B118" s="9">
        <f t="shared" si="25"/>
        <v>112</v>
      </c>
      <c r="C118">
        <v>1518</v>
      </c>
      <c r="D118" s="9">
        <f t="shared" si="16"/>
        <v>112</v>
      </c>
      <c r="E118">
        <v>1035</v>
      </c>
      <c r="F118" s="9">
        <f t="shared" si="16"/>
        <v>112</v>
      </c>
      <c r="G118">
        <v>1794</v>
      </c>
      <c r="H118" s="9">
        <f t="shared" si="16"/>
        <v>112</v>
      </c>
      <c r="I118">
        <v>1890</v>
      </c>
      <c r="J118" s="9">
        <f t="shared" si="16"/>
        <v>112</v>
      </c>
      <c r="K118">
        <v>2038</v>
      </c>
      <c r="N118" s="9">
        <f t="shared" si="26"/>
        <v>112</v>
      </c>
      <c r="O118">
        <v>921</v>
      </c>
      <c r="P118" s="9">
        <f t="shared" si="27"/>
        <v>112</v>
      </c>
      <c r="Q118">
        <v>1853</v>
      </c>
      <c r="R118" s="9">
        <f t="shared" si="28"/>
        <v>112</v>
      </c>
      <c r="S118">
        <v>488</v>
      </c>
      <c r="T118" s="9">
        <f t="shared" si="29"/>
        <v>112</v>
      </c>
      <c r="U118">
        <v>1402</v>
      </c>
      <c r="V118" s="9">
        <f t="shared" si="30"/>
        <v>112</v>
      </c>
      <c r="W118">
        <v>258</v>
      </c>
      <c r="AA118" s="9">
        <f t="shared" si="17"/>
        <v>112</v>
      </c>
      <c r="AB118" s="20">
        <v>1488</v>
      </c>
      <c r="AC118" s="9">
        <f t="shared" si="18"/>
        <v>112</v>
      </c>
      <c r="AD118">
        <v>1254</v>
      </c>
      <c r="AE118" s="9">
        <f t="shared" si="19"/>
        <v>112</v>
      </c>
      <c r="AF118">
        <v>1267</v>
      </c>
      <c r="AG118" s="9">
        <f t="shared" si="14"/>
        <v>112</v>
      </c>
      <c r="AH118">
        <v>1439</v>
      </c>
      <c r="AI118" s="9">
        <f t="shared" si="31"/>
        <v>112</v>
      </c>
      <c r="AJ118">
        <v>1493</v>
      </c>
      <c r="AM118" s="9">
        <f t="shared" si="20"/>
        <v>112</v>
      </c>
      <c r="AN118">
        <v>402</v>
      </c>
      <c r="AO118" s="9">
        <f t="shared" si="21"/>
        <v>112</v>
      </c>
      <c r="AP118">
        <v>981</v>
      </c>
      <c r="AQ118" s="9">
        <f t="shared" si="22"/>
        <v>112</v>
      </c>
      <c r="AR118">
        <v>597</v>
      </c>
      <c r="AS118" s="9">
        <f t="shared" si="23"/>
        <v>112</v>
      </c>
      <c r="AT118">
        <v>1345</v>
      </c>
      <c r="AU118" s="9">
        <f t="shared" si="24"/>
        <v>112</v>
      </c>
      <c r="AV118">
        <v>1868</v>
      </c>
    </row>
    <row r="119" spans="2:48">
      <c r="B119" s="9">
        <f t="shared" si="25"/>
        <v>113</v>
      </c>
      <c r="C119">
        <v>1988</v>
      </c>
      <c r="D119" s="9">
        <f t="shared" si="16"/>
        <v>113</v>
      </c>
      <c r="E119">
        <v>2339</v>
      </c>
      <c r="F119" s="9">
        <f t="shared" si="16"/>
        <v>113</v>
      </c>
      <c r="G119">
        <v>729</v>
      </c>
      <c r="H119" s="9">
        <f t="shared" si="16"/>
        <v>113</v>
      </c>
      <c r="I119">
        <v>548</v>
      </c>
      <c r="J119" s="9">
        <f t="shared" si="16"/>
        <v>113</v>
      </c>
      <c r="K119">
        <v>2526</v>
      </c>
      <c r="N119" s="9">
        <f t="shared" si="26"/>
        <v>113</v>
      </c>
      <c r="O119">
        <v>618</v>
      </c>
      <c r="P119" s="9">
        <f t="shared" si="27"/>
        <v>113</v>
      </c>
      <c r="Q119">
        <v>1431</v>
      </c>
      <c r="R119" s="9">
        <f t="shared" si="28"/>
        <v>113</v>
      </c>
      <c r="S119">
        <v>1038</v>
      </c>
      <c r="T119" s="9">
        <f t="shared" si="29"/>
        <v>113</v>
      </c>
      <c r="U119">
        <v>1243</v>
      </c>
      <c r="V119" s="9">
        <f t="shared" si="30"/>
        <v>113</v>
      </c>
      <c r="W119">
        <v>1116</v>
      </c>
      <c r="AA119" s="9">
        <f t="shared" si="17"/>
        <v>113</v>
      </c>
      <c r="AB119" s="20">
        <v>1184</v>
      </c>
      <c r="AC119" s="9">
        <f t="shared" si="18"/>
        <v>113</v>
      </c>
      <c r="AD119">
        <v>1265</v>
      </c>
      <c r="AE119" s="9">
        <f t="shared" si="19"/>
        <v>113</v>
      </c>
      <c r="AF119">
        <v>1107</v>
      </c>
      <c r="AG119" s="9">
        <f t="shared" si="14"/>
        <v>113</v>
      </c>
      <c r="AH119">
        <v>570</v>
      </c>
      <c r="AI119" s="9">
        <f t="shared" si="31"/>
        <v>113</v>
      </c>
      <c r="AJ119">
        <v>2424</v>
      </c>
      <c r="AM119" s="9">
        <f t="shared" si="20"/>
        <v>113</v>
      </c>
      <c r="AN119">
        <v>714</v>
      </c>
      <c r="AO119" s="9">
        <f t="shared" si="21"/>
        <v>113</v>
      </c>
      <c r="AP119">
        <v>1822</v>
      </c>
      <c r="AQ119" s="9">
        <f t="shared" si="22"/>
        <v>113</v>
      </c>
      <c r="AR119">
        <v>1568</v>
      </c>
      <c r="AS119" s="9">
        <f t="shared" si="23"/>
        <v>113</v>
      </c>
      <c r="AT119">
        <v>1607</v>
      </c>
      <c r="AU119" s="9">
        <f t="shared" si="24"/>
        <v>113</v>
      </c>
      <c r="AV119">
        <v>377</v>
      </c>
    </row>
    <row r="120" spans="2:48">
      <c r="B120" s="9">
        <f t="shared" si="25"/>
        <v>114</v>
      </c>
      <c r="C120">
        <v>1044</v>
      </c>
      <c r="D120" s="9">
        <f t="shared" si="16"/>
        <v>114</v>
      </c>
      <c r="E120">
        <v>1942</v>
      </c>
      <c r="F120" s="9">
        <f t="shared" si="16"/>
        <v>114</v>
      </c>
      <c r="G120">
        <v>750</v>
      </c>
      <c r="H120" s="9">
        <f t="shared" si="16"/>
        <v>114</v>
      </c>
      <c r="I120">
        <v>1339</v>
      </c>
      <c r="J120" s="9">
        <f t="shared" si="16"/>
        <v>114</v>
      </c>
      <c r="K120">
        <v>2589</v>
      </c>
      <c r="N120" s="9">
        <f t="shared" si="26"/>
        <v>114</v>
      </c>
      <c r="O120">
        <v>1238</v>
      </c>
      <c r="P120" s="9">
        <f t="shared" si="27"/>
        <v>114</v>
      </c>
      <c r="Q120">
        <v>274</v>
      </c>
      <c r="R120" s="9">
        <f t="shared" si="28"/>
        <v>114</v>
      </c>
      <c r="S120">
        <v>419</v>
      </c>
      <c r="T120" s="9">
        <f t="shared" si="29"/>
        <v>114</v>
      </c>
      <c r="U120">
        <v>529</v>
      </c>
      <c r="V120" s="9">
        <f t="shared" si="30"/>
        <v>114</v>
      </c>
      <c r="W120">
        <v>882</v>
      </c>
      <c r="AA120" s="9">
        <f t="shared" si="17"/>
        <v>114</v>
      </c>
      <c r="AB120" s="20">
        <v>1332</v>
      </c>
      <c r="AC120" s="9">
        <f t="shared" si="18"/>
        <v>114</v>
      </c>
      <c r="AD120">
        <v>887</v>
      </c>
      <c r="AE120" s="9">
        <f t="shared" si="19"/>
        <v>114</v>
      </c>
      <c r="AF120">
        <v>951</v>
      </c>
      <c r="AG120" s="9">
        <f t="shared" si="14"/>
        <v>114</v>
      </c>
      <c r="AH120">
        <v>2023</v>
      </c>
      <c r="AI120" s="9">
        <f t="shared" si="31"/>
        <v>114</v>
      </c>
      <c r="AJ120">
        <v>2165</v>
      </c>
      <c r="AM120" s="9">
        <f t="shared" si="20"/>
        <v>114</v>
      </c>
      <c r="AN120">
        <v>680</v>
      </c>
      <c r="AO120" s="9">
        <f t="shared" si="21"/>
        <v>114</v>
      </c>
      <c r="AP120">
        <v>284</v>
      </c>
      <c r="AQ120" s="9">
        <f t="shared" si="22"/>
        <v>114</v>
      </c>
      <c r="AR120">
        <v>1204</v>
      </c>
      <c r="AS120" s="9">
        <f t="shared" si="23"/>
        <v>114</v>
      </c>
      <c r="AT120">
        <v>766</v>
      </c>
      <c r="AU120" s="9">
        <f t="shared" si="24"/>
        <v>114</v>
      </c>
      <c r="AV120">
        <v>345</v>
      </c>
    </row>
    <row r="121" spans="2:48">
      <c r="B121" s="9">
        <f t="shared" si="25"/>
        <v>115</v>
      </c>
      <c r="C121">
        <v>1313</v>
      </c>
      <c r="D121" s="9">
        <f t="shared" si="16"/>
        <v>115</v>
      </c>
      <c r="E121">
        <v>1402</v>
      </c>
      <c r="F121" s="9">
        <f t="shared" si="16"/>
        <v>115</v>
      </c>
      <c r="G121">
        <v>1352</v>
      </c>
      <c r="H121" s="9">
        <f t="shared" si="16"/>
        <v>115</v>
      </c>
      <c r="I121">
        <v>1810</v>
      </c>
      <c r="J121" s="9">
        <f t="shared" si="16"/>
        <v>115</v>
      </c>
      <c r="K121">
        <v>1593</v>
      </c>
      <c r="N121" s="9">
        <f t="shared" si="26"/>
        <v>115</v>
      </c>
      <c r="O121">
        <v>1466</v>
      </c>
      <c r="P121" s="9">
        <f t="shared" si="27"/>
        <v>115</v>
      </c>
      <c r="Q121">
        <v>1472</v>
      </c>
      <c r="R121" s="9">
        <f t="shared" si="28"/>
        <v>115</v>
      </c>
      <c r="S121">
        <v>484</v>
      </c>
      <c r="T121" s="9">
        <f t="shared" si="29"/>
        <v>115</v>
      </c>
      <c r="U121">
        <v>839</v>
      </c>
      <c r="V121" s="9">
        <f t="shared" si="30"/>
        <v>115</v>
      </c>
      <c r="W121">
        <v>1221</v>
      </c>
      <c r="AA121" s="9">
        <f t="shared" si="17"/>
        <v>115</v>
      </c>
      <c r="AB121" s="20">
        <v>1267</v>
      </c>
      <c r="AC121" s="9">
        <f t="shared" si="18"/>
        <v>115</v>
      </c>
      <c r="AD121">
        <v>1005</v>
      </c>
      <c r="AE121" s="9">
        <f t="shared" si="19"/>
        <v>115</v>
      </c>
      <c r="AF121">
        <v>973</v>
      </c>
      <c r="AG121" s="9">
        <f t="shared" si="14"/>
        <v>115</v>
      </c>
      <c r="AH121">
        <v>1789</v>
      </c>
      <c r="AI121" s="9">
        <f t="shared" si="31"/>
        <v>115</v>
      </c>
      <c r="AJ121">
        <v>1974</v>
      </c>
      <c r="AM121" s="9">
        <f t="shared" si="20"/>
        <v>115</v>
      </c>
      <c r="AN121">
        <v>629</v>
      </c>
      <c r="AO121" s="9">
        <f t="shared" si="21"/>
        <v>115</v>
      </c>
      <c r="AP121">
        <v>847</v>
      </c>
      <c r="AQ121" s="9">
        <f t="shared" si="22"/>
        <v>115</v>
      </c>
      <c r="AR121">
        <v>569</v>
      </c>
      <c r="AS121" s="9">
        <f t="shared" si="23"/>
        <v>115</v>
      </c>
      <c r="AT121">
        <v>1329</v>
      </c>
      <c r="AU121" s="9">
        <f t="shared" si="24"/>
        <v>115</v>
      </c>
      <c r="AV121">
        <v>879</v>
      </c>
    </row>
    <row r="122" spans="2:48">
      <c r="B122" s="9">
        <f t="shared" si="25"/>
        <v>116</v>
      </c>
      <c r="C122">
        <v>1541</v>
      </c>
      <c r="D122" s="9">
        <f t="shared" si="16"/>
        <v>116</v>
      </c>
      <c r="E122">
        <v>2072</v>
      </c>
      <c r="F122" s="9">
        <f t="shared" si="16"/>
        <v>116</v>
      </c>
      <c r="G122">
        <v>1602</v>
      </c>
      <c r="H122" s="9">
        <f t="shared" si="16"/>
        <v>116</v>
      </c>
      <c r="I122">
        <v>885</v>
      </c>
      <c r="J122" s="9">
        <f t="shared" si="16"/>
        <v>116</v>
      </c>
      <c r="K122">
        <v>1005</v>
      </c>
      <c r="N122" s="9">
        <f t="shared" si="26"/>
        <v>116</v>
      </c>
      <c r="O122">
        <v>1878</v>
      </c>
      <c r="P122" s="9">
        <f t="shared" si="27"/>
        <v>116</v>
      </c>
      <c r="Q122">
        <v>215</v>
      </c>
      <c r="R122" s="9">
        <f t="shared" si="28"/>
        <v>116</v>
      </c>
      <c r="S122">
        <v>1713</v>
      </c>
      <c r="T122" s="9">
        <f t="shared" si="29"/>
        <v>116</v>
      </c>
      <c r="U122">
        <v>109</v>
      </c>
      <c r="V122" s="9">
        <f t="shared" si="30"/>
        <v>116</v>
      </c>
      <c r="W122">
        <v>1306</v>
      </c>
      <c r="AA122" s="9">
        <f t="shared" si="17"/>
        <v>116</v>
      </c>
      <c r="AB122" s="20">
        <v>622</v>
      </c>
      <c r="AC122" s="9">
        <f t="shared" si="18"/>
        <v>116</v>
      </c>
      <c r="AD122">
        <v>725</v>
      </c>
      <c r="AE122" s="9">
        <f t="shared" si="19"/>
        <v>116</v>
      </c>
      <c r="AF122">
        <v>626</v>
      </c>
      <c r="AG122" s="9">
        <f t="shared" ref="AG122:AG154" si="32">AG121+1</f>
        <v>116</v>
      </c>
      <c r="AH122">
        <v>1071</v>
      </c>
      <c r="AI122" s="9">
        <f t="shared" si="31"/>
        <v>116</v>
      </c>
      <c r="AJ122">
        <v>2386</v>
      </c>
      <c r="AM122" s="9">
        <f t="shared" si="20"/>
        <v>116</v>
      </c>
      <c r="AN122">
        <v>739</v>
      </c>
      <c r="AO122" s="9">
        <f t="shared" si="21"/>
        <v>116</v>
      </c>
      <c r="AP122">
        <v>149</v>
      </c>
      <c r="AQ122" s="9">
        <f t="shared" si="22"/>
        <v>116</v>
      </c>
      <c r="AR122">
        <v>1458</v>
      </c>
      <c r="AS122" s="9">
        <f t="shared" si="23"/>
        <v>116</v>
      </c>
      <c r="AT122">
        <v>1325</v>
      </c>
      <c r="AU122" s="9">
        <f t="shared" si="24"/>
        <v>116</v>
      </c>
      <c r="AV122">
        <v>2082</v>
      </c>
    </row>
    <row r="123" spans="2:48">
      <c r="B123" s="9">
        <f t="shared" si="25"/>
        <v>117</v>
      </c>
      <c r="C123">
        <v>474</v>
      </c>
      <c r="D123" s="9">
        <f t="shared" si="16"/>
        <v>117</v>
      </c>
      <c r="E123">
        <v>780</v>
      </c>
      <c r="F123" s="9">
        <f t="shared" si="16"/>
        <v>117</v>
      </c>
      <c r="G123">
        <v>1814</v>
      </c>
      <c r="H123" s="9">
        <f t="shared" si="16"/>
        <v>117</v>
      </c>
      <c r="I123">
        <v>644</v>
      </c>
      <c r="J123" s="9">
        <f t="shared" si="16"/>
        <v>117</v>
      </c>
      <c r="K123">
        <v>568</v>
      </c>
      <c r="N123" s="9">
        <f t="shared" si="26"/>
        <v>117</v>
      </c>
      <c r="O123">
        <v>1317</v>
      </c>
      <c r="P123" s="9">
        <f t="shared" si="27"/>
        <v>117</v>
      </c>
      <c r="Q123">
        <v>1855</v>
      </c>
      <c r="R123" s="9">
        <f t="shared" si="28"/>
        <v>117</v>
      </c>
      <c r="S123">
        <v>541</v>
      </c>
      <c r="T123" s="9">
        <f t="shared" si="29"/>
        <v>117</v>
      </c>
      <c r="U123">
        <v>202</v>
      </c>
      <c r="V123" s="9">
        <f t="shared" si="30"/>
        <v>117</v>
      </c>
      <c r="W123">
        <v>1859</v>
      </c>
      <c r="AA123" s="9">
        <f t="shared" si="17"/>
        <v>117</v>
      </c>
      <c r="AB123" s="20">
        <v>1574</v>
      </c>
      <c r="AC123" s="9">
        <f t="shared" si="18"/>
        <v>117</v>
      </c>
      <c r="AD123">
        <v>710</v>
      </c>
      <c r="AE123" s="9">
        <f t="shared" si="19"/>
        <v>117</v>
      </c>
      <c r="AF123">
        <v>1080</v>
      </c>
      <c r="AG123" s="9">
        <f t="shared" si="32"/>
        <v>117</v>
      </c>
      <c r="AH123">
        <v>1397</v>
      </c>
      <c r="AI123" s="9">
        <f t="shared" si="31"/>
        <v>117</v>
      </c>
      <c r="AJ123">
        <v>1943</v>
      </c>
      <c r="AM123" s="9">
        <f t="shared" si="20"/>
        <v>117</v>
      </c>
      <c r="AN123">
        <v>635</v>
      </c>
      <c r="AO123" s="9">
        <f t="shared" si="21"/>
        <v>117</v>
      </c>
      <c r="AP123">
        <v>847</v>
      </c>
      <c r="AQ123" s="9">
        <f t="shared" si="22"/>
        <v>117</v>
      </c>
      <c r="AR123">
        <v>874</v>
      </c>
      <c r="AS123" s="9">
        <f t="shared" si="23"/>
        <v>117</v>
      </c>
      <c r="AT123">
        <v>426</v>
      </c>
      <c r="AU123" s="9">
        <f t="shared" si="24"/>
        <v>117</v>
      </c>
      <c r="AV123">
        <v>1131</v>
      </c>
    </row>
    <row r="124" spans="2:48">
      <c r="B124" s="9">
        <f t="shared" si="25"/>
        <v>118</v>
      </c>
      <c r="C124">
        <v>2047</v>
      </c>
      <c r="D124" s="9">
        <f t="shared" si="16"/>
        <v>118</v>
      </c>
      <c r="E124">
        <v>1751</v>
      </c>
      <c r="F124" s="9">
        <f t="shared" si="16"/>
        <v>118</v>
      </c>
      <c r="G124">
        <v>1338</v>
      </c>
      <c r="H124" s="9">
        <f t="shared" si="16"/>
        <v>118</v>
      </c>
      <c r="I124">
        <v>968</v>
      </c>
      <c r="J124" s="9">
        <f t="shared" si="16"/>
        <v>118</v>
      </c>
      <c r="K124">
        <v>2332</v>
      </c>
      <c r="N124" s="9">
        <f t="shared" si="26"/>
        <v>118</v>
      </c>
      <c r="O124">
        <v>2241</v>
      </c>
      <c r="P124" s="9">
        <f t="shared" si="27"/>
        <v>118</v>
      </c>
      <c r="Q124">
        <v>1149</v>
      </c>
      <c r="R124" s="9">
        <f t="shared" si="28"/>
        <v>118</v>
      </c>
      <c r="S124">
        <v>1632</v>
      </c>
      <c r="T124" s="9">
        <f t="shared" si="29"/>
        <v>118</v>
      </c>
      <c r="U124">
        <v>1342</v>
      </c>
      <c r="V124" s="9">
        <f t="shared" si="30"/>
        <v>118</v>
      </c>
      <c r="W124">
        <v>1820</v>
      </c>
      <c r="AA124" s="9">
        <f t="shared" si="17"/>
        <v>118</v>
      </c>
      <c r="AB124" s="20">
        <v>679</v>
      </c>
      <c r="AC124" s="9">
        <f t="shared" si="18"/>
        <v>118</v>
      </c>
      <c r="AD124">
        <v>991</v>
      </c>
      <c r="AE124" s="9">
        <f t="shared" si="19"/>
        <v>118</v>
      </c>
      <c r="AF124">
        <v>1153</v>
      </c>
      <c r="AG124" s="9">
        <f t="shared" si="32"/>
        <v>118</v>
      </c>
      <c r="AH124">
        <v>1788</v>
      </c>
      <c r="AI124" s="9">
        <f t="shared" si="31"/>
        <v>118</v>
      </c>
      <c r="AJ124">
        <v>884</v>
      </c>
      <c r="AM124" s="9">
        <f t="shared" si="20"/>
        <v>118</v>
      </c>
      <c r="AN124">
        <v>1134</v>
      </c>
      <c r="AO124" s="9">
        <f t="shared" si="21"/>
        <v>118</v>
      </c>
      <c r="AP124">
        <v>624</v>
      </c>
      <c r="AQ124" s="9">
        <f t="shared" si="22"/>
        <v>118</v>
      </c>
      <c r="AR124">
        <v>973</v>
      </c>
      <c r="AS124" s="9">
        <f t="shared" si="23"/>
        <v>118</v>
      </c>
      <c r="AT124">
        <v>401</v>
      </c>
      <c r="AU124" s="9">
        <f t="shared" si="24"/>
        <v>118</v>
      </c>
      <c r="AV124">
        <v>1655</v>
      </c>
    </row>
    <row r="125" spans="2:48">
      <c r="B125" s="9">
        <f t="shared" si="25"/>
        <v>119</v>
      </c>
      <c r="C125">
        <v>1504</v>
      </c>
      <c r="D125" s="9">
        <f t="shared" si="16"/>
        <v>119</v>
      </c>
      <c r="E125">
        <v>1078</v>
      </c>
      <c r="F125" s="9">
        <f t="shared" si="16"/>
        <v>119</v>
      </c>
      <c r="G125">
        <v>511</v>
      </c>
      <c r="H125" s="9">
        <f t="shared" si="16"/>
        <v>119</v>
      </c>
      <c r="I125">
        <v>2155</v>
      </c>
      <c r="J125" s="9">
        <f t="shared" si="16"/>
        <v>119</v>
      </c>
      <c r="K125">
        <v>1876</v>
      </c>
      <c r="N125" s="9">
        <f t="shared" si="26"/>
        <v>119</v>
      </c>
      <c r="O125">
        <v>702</v>
      </c>
      <c r="P125" s="9">
        <f t="shared" si="27"/>
        <v>119</v>
      </c>
      <c r="Q125">
        <v>1413</v>
      </c>
      <c r="R125" s="9">
        <f t="shared" si="28"/>
        <v>119</v>
      </c>
      <c r="S125">
        <v>427</v>
      </c>
      <c r="T125" s="9">
        <f t="shared" si="29"/>
        <v>119</v>
      </c>
      <c r="U125">
        <v>1298</v>
      </c>
      <c r="V125" s="9">
        <f t="shared" si="30"/>
        <v>119</v>
      </c>
      <c r="W125">
        <v>1387</v>
      </c>
      <c r="AA125" s="9">
        <f t="shared" si="17"/>
        <v>119</v>
      </c>
      <c r="AB125" s="20">
        <v>1574</v>
      </c>
      <c r="AC125" s="9">
        <f t="shared" si="18"/>
        <v>119</v>
      </c>
      <c r="AD125">
        <v>1060</v>
      </c>
      <c r="AE125" s="9">
        <f t="shared" si="19"/>
        <v>119</v>
      </c>
      <c r="AF125">
        <v>1438</v>
      </c>
      <c r="AG125" s="9">
        <f t="shared" si="32"/>
        <v>119</v>
      </c>
      <c r="AH125">
        <v>1831</v>
      </c>
      <c r="AI125" s="9">
        <f t="shared" si="31"/>
        <v>119</v>
      </c>
      <c r="AJ125">
        <v>2992</v>
      </c>
      <c r="AM125" s="9">
        <f t="shared" si="20"/>
        <v>119</v>
      </c>
      <c r="AN125">
        <v>1029</v>
      </c>
      <c r="AO125" s="9">
        <f t="shared" si="21"/>
        <v>119</v>
      </c>
      <c r="AP125">
        <v>1312</v>
      </c>
      <c r="AQ125" s="9">
        <f t="shared" si="22"/>
        <v>119</v>
      </c>
      <c r="AR125">
        <v>2479</v>
      </c>
      <c r="AS125" s="9">
        <f t="shared" si="23"/>
        <v>119</v>
      </c>
      <c r="AT125">
        <v>1104</v>
      </c>
      <c r="AU125" s="9">
        <f t="shared" si="24"/>
        <v>119</v>
      </c>
      <c r="AV125">
        <v>1009</v>
      </c>
    </row>
    <row r="126" spans="2:48">
      <c r="B126" s="9">
        <f t="shared" si="25"/>
        <v>120</v>
      </c>
      <c r="C126">
        <v>823</v>
      </c>
      <c r="D126" s="9">
        <f t="shared" si="16"/>
        <v>120</v>
      </c>
      <c r="E126">
        <v>1949</v>
      </c>
      <c r="F126" s="9">
        <f t="shared" si="16"/>
        <v>120</v>
      </c>
      <c r="G126">
        <v>645</v>
      </c>
      <c r="H126" s="9">
        <f t="shared" si="16"/>
        <v>120</v>
      </c>
      <c r="I126">
        <v>795</v>
      </c>
      <c r="J126" s="9">
        <f t="shared" si="16"/>
        <v>120</v>
      </c>
      <c r="K126">
        <v>2471</v>
      </c>
      <c r="N126" s="9">
        <f t="shared" si="26"/>
        <v>120</v>
      </c>
      <c r="O126">
        <v>1178</v>
      </c>
      <c r="P126" s="9">
        <f t="shared" si="27"/>
        <v>120</v>
      </c>
      <c r="Q126">
        <v>1735</v>
      </c>
      <c r="R126" s="9">
        <f t="shared" si="28"/>
        <v>120</v>
      </c>
      <c r="S126">
        <v>909</v>
      </c>
      <c r="T126" s="9">
        <f t="shared" si="29"/>
        <v>120</v>
      </c>
      <c r="U126">
        <v>187</v>
      </c>
      <c r="V126" s="9">
        <f t="shared" si="30"/>
        <v>120</v>
      </c>
      <c r="W126">
        <v>1996</v>
      </c>
      <c r="AA126" s="9">
        <f t="shared" si="17"/>
        <v>120</v>
      </c>
      <c r="AB126" s="20">
        <v>1955</v>
      </c>
      <c r="AC126" s="9">
        <f t="shared" si="18"/>
        <v>120</v>
      </c>
      <c r="AD126">
        <v>962</v>
      </c>
      <c r="AE126" s="9">
        <f t="shared" si="19"/>
        <v>120</v>
      </c>
      <c r="AF126">
        <v>740</v>
      </c>
      <c r="AG126" s="9">
        <f t="shared" si="32"/>
        <v>120</v>
      </c>
      <c r="AH126">
        <v>1907</v>
      </c>
      <c r="AI126" s="9">
        <f t="shared" si="31"/>
        <v>120</v>
      </c>
      <c r="AJ126">
        <v>675</v>
      </c>
      <c r="AM126" s="9">
        <f t="shared" si="20"/>
        <v>120</v>
      </c>
      <c r="AN126">
        <v>590</v>
      </c>
      <c r="AO126" s="9">
        <f t="shared" si="21"/>
        <v>120</v>
      </c>
      <c r="AP126">
        <v>902</v>
      </c>
      <c r="AQ126" s="9">
        <f t="shared" si="22"/>
        <v>120</v>
      </c>
      <c r="AR126">
        <v>924</v>
      </c>
      <c r="AS126" s="9">
        <f t="shared" si="23"/>
        <v>120</v>
      </c>
      <c r="AT126">
        <v>1023</v>
      </c>
      <c r="AU126" s="9">
        <f t="shared" si="24"/>
        <v>120</v>
      </c>
      <c r="AV126">
        <v>1614</v>
      </c>
    </row>
    <row r="127" spans="2:48">
      <c r="B127" s="9">
        <f t="shared" si="25"/>
        <v>121</v>
      </c>
      <c r="C127">
        <v>859</v>
      </c>
      <c r="D127" s="9">
        <f t="shared" si="16"/>
        <v>121</v>
      </c>
      <c r="E127">
        <v>697</v>
      </c>
      <c r="F127" s="9">
        <f t="shared" si="16"/>
        <v>121</v>
      </c>
      <c r="G127">
        <v>1846</v>
      </c>
      <c r="H127" s="9">
        <f t="shared" si="16"/>
        <v>121</v>
      </c>
      <c r="I127">
        <v>588</v>
      </c>
      <c r="J127" s="9">
        <f t="shared" si="16"/>
        <v>121</v>
      </c>
      <c r="K127">
        <v>1509</v>
      </c>
      <c r="N127" s="9">
        <f t="shared" si="26"/>
        <v>121</v>
      </c>
      <c r="O127">
        <v>736</v>
      </c>
      <c r="P127" s="9">
        <f t="shared" si="27"/>
        <v>121</v>
      </c>
      <c r="Q127">
        <v>199</v>
      </c>
      <c r="R127" s="9">
        <f t="shared" si="28"/>
        <v>121</v>
      </c>
      <c r="S127">
        <v>1217</v>
      </c>
      <c r="T127" s="9">
        <f t="shared" si="29"/>
        <v>121</v>
      </c>
      <c r="U127">
        <v>1519</v>
      </c>
      <c r="V127" s="9">
        <f t="shared" si="30"/>
        <v>121</v>
      </c>
      <c r="W127">
        <v>2165</v>
      </c>
      <c r="AA127" s="9">
        <f t="shared" si="17"/>
        <v>121</v>
      </c>
      <c r="AB127" s="20">
        <v>552</v>
      </c>
      <c r="AC127" s="9">
        <f t="shared" si="18"/>
        <v>121</v>
      </c>
      <c r="AD127">
        <v>920</v>
      </c>
      <c r="AE127" s="9">
        <f t="shared" si="19"/>
        <v>121</v>
      </c>
      <c r="AF127">
        <v>1316</v>
      </c>
      <c r="AG127" s="9">
        <f t="shared" si="32"/>
        <v>121</v>
      </c>
      <c r="AH127">
        <v>1912</v>
      </c>
      <c r="AI127" s="9">
        <f t="shared" si="31"/>
        <v>121</v>
      </c>
      <c r="AJ127">
        <v>1459</v>
      </c>
      <c r="AM127" s="9">
        <f t="shared" si="20"/>
        <v>121</v>
      </c>
      <c r="AN127">
        <v>696</v>
      </c>
      <c r="AO127" s="9">
        <f t="shared" si="21"/>
        <v>121</v>
      </c>
      <c r="AP127">
        <v>1070</v>
      </c>
      <c r="AQ127" s="9">
        <f t="shared" si="22"/>
        <v>121</v>
      </c>
      <c r="AR127">
        <v>1373</v>
      </c>
      <c r="AS127" s="9">
        <f t="shared" si="23"/>
        <v>121</v>
      </c>
      <c r="AT127">
        <v>1003</v>
      </c>
      <c r="AU127" s="9">
        <f t="shared" si="24"/>
        <v>121</v>
      </c>
      <c r="AV127">
        <v>1608</v>
      </c>
    </row>
    <row r="128" spans="2:48">
      <c r="B128" s="9">
        <f t="shared" si="25"/>
        <v>122</v>
      </c>
      <c r="C128">
        <v>1917</v>
      </c>
      <c r="D128" s="9">
        <f t="shared" si="16"/>
        <v>122</v>
      </c>
      <c r="E128">
        <v>1940</v>
      </c>
      <c r="F128" s="9">
        <f t="shared" si="16"/>
        <v>122</v>
      </c>
      <c r="G128">
        <v>1764</v>
      </c>
      <c r="H128" s="9">
        <f t="shared" si="16"/>
        <v>122</v>
      </c>
      <c r="I128">
        <v>1732</v>
      </c>
      <c r="J128" s="9">
        <f t="shared" si="16"/>
        <v>122</v>
      </c>
      <c r="K128">
        <v>830</v>
      </c>
      <c r="N128" s="9">
        <f t="shared" si="26"/>
        <v>122</v>
      </c>
      <c r="O128">
        <v>896</v>
      </c>
      <c r="P128" s="9">
        <f t="shared" si="27"/>
        <v>122</v>
      </c>
      <c r="Q128">
        <v>1706</v>
      </c>
      <c r="R128" s="9">
        <f t="shared" si="28"/>
        <v>122</v>
      </c>
      <c r="S128">
        <v>493</v>
      </c>
      <c r="T128" s="9">
        <f t="shared" si="29"/>
        <v>122</v>
      </c>
      <c r="U128">
        <v>924</v>
      </c>
      <c r="V128" s="9">
        <f t="shared" si="30"/>
        <v>122</v>
      </c>
      <c r="W128">
        <v>2215</v>
      </c>
      <c r="AA128" s="9">
        <f t="shared" si="17"/>
        <v>122</v>
      </c>
      <c r="AB128" s="20">
        <v>1212</v>
      </c>
      <c r="AC128" s="9">
        <f t="shared" si="18"/>
        <v>122</v>
      </c>
      <c r="AD128">
        <v>788</v>
      </c>
      <c r="AE128" s="9">
        <f t="shared" si="19"/>
        <v>122</v>
      </c>
      <c r="AF128">
        <v>616</v>
      </c>
      <c r="AG128" s="9">
        <f t="shared" si="32"/>
        <v>122</v>
      </c>
      <c r="AH128">
        <v>1033</v>
      </c>
      <c r="AI128" s="9">
        <f t="shared" si="31"/>
        <v>122</v>
      </c>
      <c r="AJ128">
        <v>1596</v>
      </c>
      <c r="AM128" s="9">
        <f t="shared" si="20"/>
        <v>122</v>
      </c>
      <c r="AN128">
        <v>616</v>
      </c>
      <c r="AO128" s="9">
        <f t="shared" si="21"/>
        <v>122</v>
      </c>
      <c r="AP128">
        <v>908</v>
      </c>
      <c r="AQ128" s="9">
        <f t="shared" si="22"/>
        <v>122</v>
      </c>
      <c r="AR128">
        <v>1110</v>
      </c>
      <c r="AS128" s="9">
        <f t="shared" si="23"/>
        <v>122</v>
      </c>
      <c r="AT128">
        <v>1053</v>
      </c>
      <c r="AU128" s="9">
        <f t="shared" si="24"/>
        <v>122</v>
      </c>
      <c r="AV128">
        <v>1094</v>
      </c>
    </row>
    <row r="129" spans="2:48">
      <c r="B129" s="9">
        <f t="shared" si="25"/>
        <v>123</v>
      </c>
      <c r="C129">
        <v>1586</v>
      </c>
      <c r="D129" s="9">
        <f t="shared" si="16"/>
        <v>123</v>
      </c>
      <c r="E129">
        <v>1477</v>
      </c>
      <c r="F129" s="9">
        <f t="shared" si="16"/>
        <v>123</v>
      </c>
      <c r="G129">
        <v>1021</v>
      </c>
      <c r="H129" s="9">
        <f t="shared" si="16"/>
        <v>123</v>
      </c>
      <c r="I129">
        <v>1428</v>
      </c>
      <c r="J129" s="9">
        <f t="shared" si="16"/>
        <v>123</v>
      </c>
      <c r="K129">
        <v>2291</v>
      </c>
      <c r="N129" s="9">
        <f t="shared" si="26"/>
        <v>123</v>
      </c>
      <c r="O129">
        <v>1438</v>
      </c>
      <c r="P129" s="9">
        <f t="shared" si="27"/>
        <v>123</v>
      </c>
      <c r="Q129">
        <v>698</v>
      </c>
      <c r="R129" s="9">
        <f t="shared" si="28"/>
        <v>123</v>
      </c>
      <c r="S129">
        <v>464</v>
      </c>
      <c r="T129" s="9">
        <f t="shared" si="29"/>
        <v>123</v>
      </c>
      <c r="U129">
        <v>528</v>
      </c>
      <c r="V129" s="9">
        <f t="shared" si="30"/>
        <v>123</v>
      </c>
      <c r="W129">
        <v>1670</v>
      </c>
      <c r="AA129" s="9">
        <f t="shared" si="17"/>
        <v>123</v>
      </c>
      <c r="AB129" s="20">
        <v>938</v>
      </c>
      <c r="AC129" s="9">
        <f t="shared" si="18"/>
        <v>123</v>
      </c>
      <c r="AD129">
        <v>777</v>
      </c>
      <c r="AE129" s="9">
        <f t="shared" si="19"/>
        <v>123</v>
      </c>
      <c r="AF129">
        <v>1159</v>
      </c>
      <c r="AG129" s="9">
        <f t="shared" si="32"/>
        <v>123</v>
      </c>
      <c r="AH129">
        <v>1484</v>
      </c>
      <c r="AI129" s="9">
        <f t="shared" si="31"/>
        <v>123</v>
      </c>
      <c r="AJ129">
        <v>1177</v>
      </c>
      <c r="AM129" s="9">
        <f t="shared" si="20"/>
        <v>123</v>
      </c>
      <c r="AN129">
        <v>535</v>
      </c>
      <c r="AO129" s="9">
        <f t="shared" si="21"/>
        <v>123</v>
      </c>
      <c r="AP129">
        <v>765</v>
      </c>
      <c r="AQ129" s="9">
        <f t="shared" si="22"/>
        <v>123</v>
      </c>
      <c r="AR129">
        <v>2034</v>
      </c>
      <c r="AS129" s="9">
        <f t="shared" si="23"/>
        <v>123</v>
      </c>
      <c r="AT129">
        <v>1033</v>
      </c>
      <c r="AU129" s="9">
        <f t="shared" si="24"/>
        <v>123</v>
      </c>
      <c r="AV129">
        <v>942</v>
      </c>
    </row>
    <row r="130" spans="2:48">
      <c r="B130" s="9">
        <f t="shared" si="25"/>
        <v>124</v>
      </c>
      <c r="C130">
        <v>1507</v>
      </c>
      <c r="D130" s="9">
        <f t="shared" si="16"/>
        <v>124</v>
      </c>
      <c r="E130">
        <v>909</v>
      </c>
      <c r="F130" s="9">
        <f t="shared" si="16"/>
        <v>124</v>
      </c>
      <c r="G130">
        <v>1757</v>
      </c>
      <c r="H130" s="9">
        <f t="shared" si="16"/>
        <v>124</v>
      </c>
      <c r="I130">
        <v>1890</v>
      </c>
      <c r="J130" s="9">
        <f t="shared" si="16"/>
        <v>124</v>
      </c>
      <c r="K130">
        <v>1712</v>
      </c>
      <c r="N130" s="9">
        <f t="shared" si="26"/>
        <v>124</v>
      </c>
      <c r="O130">
        <v>962</v>
      </c>
      <c r="P130" s="9">
        <f t="shared" si="27"/>
        <v>124</v>
      </c>
      <c r="Q130">
        <v>1068</v>
      </c>
      <c r="R130" s="9">
        <f t="shared" si="28"/>
        <v>124</v>
      </c>
      <c r="S130">
        <v>309</v>
      </c>
      <c r="T130" s="9">
        <f t="shared" si="29"/>
        <v>124</v>
      </c>
      <c r="U130">
        <v>1581</v>
      </c>
      <c r="V130" s="9">
        <f t="shared" si="30"/>
        <v>124</v>
      </c>
      <c r="W130">
        <v>1593</v>
      </c>
      <c r="AA130" s="9">
        <f t="shared" si="17"/>
        <v>124</v>
      </c>
      <c r="AB130" s="20">
        <v>1259</v>
      </c>
      <c r="AC130" s="9">
        <f t="shared" si="18"/>
        <v>124</v>
      </c>
      <c r="AD130">
        <v>899</v>
      </c>
      <c r="AE130" s="9">
        <f t="shared" si="19"/>
        <v>124</v>
      </c>
      <c r="AF130">
        <v>721</v>
      </c>
      <c r="AG130" s="9">
        <f t="shared" si="32"/>
        <v>124</v>
      </c>
      <c r="AH130">
        <v>1806</v>
      </c>
      <c r="AI130" s="9">
        <f t="shared" si="31"/>
        <v>124</v>
      </c>
      <c r="AJ130">
        <v>1692</v>
      </c>
      <c r="AM130" s="9">
        <f t="shared" si="20"/>
        <v>124</v>
      </c>
      <c r="AN130">
        <v>1299</v>
      </c>
      <c r="AO130" s="9">
        <f t="shared" si="21"/>
        <v>124</v>
      </c>
      <c r="AP130">
        <v>655</v>
      </c>
      <c r="AQ130" s="9">
        <f t="shared" si="22"/>
        <v>124</v>
      </c>
      <c r="AR130">
        <v>1130</v>
      </c>
      <c r="AS130" s="9">
        <f t="shared" si="23"/>
        <v>124</v>
      </c>
      <c r="AT130">
        <v>1193</v>
      </c>
      <c r="AU130" s="9">
        <f t="shared" si="24"/>
        <v>124</v>
      </c>
      <c r="AV130">
        <v>1988</v>
      </c>
    </row>
    <row r="131" spans="2:48">
      <c r="B131" s="9">
        <f t="shared" si="25"/>
        <v>125</v>
      </c>
      <c r="C131">
        <v>2029</v>
      </c>
      <c r="D131" s="9">
        <f t="shared" si="16"/>
        <v>125</v>
      </c>
      <c r="E131">
        <v>1835</v>
      </c>
      <c r="F131" s="9">
        <f t="shared" si="16"/>
        <v>125</v>
      </c>
      <c r="G131">
        <v>1666</v>
      </c>
      <c r="H131" s="9">
        <f t="shared" si="16"/>
        <v>125</v>
      </c>
      <c r="I131">
        <v>1133</v>
      </c>
      <c r="J131" s="9">
        <f t="shared" si="16"/>
        <v>125</v>
      </c>
      <c r="K131">
        <v>2621</v>
      </c>
      <c r="N131" s="9">
        <f t="shared" si="26"/>
        <v>125</v>
      </c>
      <c r="O131">
        <v>1999</v>
      </c>
      <c r="P131" s="9">
        <f t="shared" si="27"/>
        <v>125</v>
      </c>
      <c r="Q131">
        <v>555</v>
      </c>
      <c r="R131" s="9">
        <f t="shared" si="28"/>
        <v>125</v>
      </c>
      <c r="S131">
        <v>1888</v>
      </c>
      <c r="T131" s="9">
        <f t="shared" si="29"/>
        <v>125</v>
      </c>
      <c r="U131">
        <v>709</v>
      </c>
      <c r="V131" s="9">
        <f t="shared" si="30"/>
        <v>125</v>
      </c>
      <c r="W131">
        <v>1011</v>
      </c>
      <c r="AA131" s="9">
        <f t="shared" si="17"/>
        <v>125</v>
      </c>
      <c r="AB131" s="20">
        <v>1628</v>
      </c>
      <c r="AC131" s="9">
        <f t="shared" si="18"/>
        <v>125</v>
      </c>
      <c r="AD131">
        <v>1087</v>
      </c>
      <c r="AE131" s="9">
        <f t="shared" si="19"/>
        <v>125</v>
      </c>
      <c r="AF131">
        <v>1169</v>
      </c>
      <c r="AG131" s="9">
        <f t="shared" si="32"/>
        <v>125</v>
      </c>
      <c r="AH131">
        <v>614</v>
      </c>
      <c r="AI131" s="9">
        <f t="shared" si="31"/>
        <v>125</v>
      </c>
      <c r="AJ131">
        <v>822</v>
      </c>
      <c r="AM131" s="9">
        <f t="shared" si="20"/>
        <v>125</v>
      </c>
      <c r="AN131">
        <v>514</v>
      </c>
      <c r="AO131" s="9">
        <f t="shared" si="21"/>
        <v>125</v>
      </c>
      <c r="AP131">
        <v>813</v>
      </c>
      <c r="AQ131" s="9">
        <f t="shared" si="22"/>
        <v>125</v>
      </c>
      <c r="AR131">
        <v>1843</v>
      </c>
      <c r="AS131" s="9">
        <f t="shared" si="23"/>
        <v>125</v>
      </c>
      <c r="AT131">
        <v>1837</v>
      </c>
      <c r="AU131" s="9">
        <f t="shared" si="24"/>
        <v>125</v>
      </c>
      <c r="AV131">
        <v>1222</v>
      </c>
    </row>
    <row r="132" spans="2:48">
      <c r="B132" s="9">
        <f t="shared" si="25"/>
        <v>126</v>
      </c>
      <c r="C132">
        <v>1001</v>
      </c>
      <c r="D132" s="9">
        <f t="shared" si="16"/>
        <v>126</v>
      </c>
      <c r="E132">
        <v>923</v>
      </c>
      <c r="F132" s="9">
        <f t="shared" si="16"/>
        <v>126</v>
      </c>
      <c r="G132">
        <v>896</v>
      </c>
      <c r="H132" s="9">
        <f t="shared" si="16"/>
        <v>126</v>
      </c>
      <c r="I132">
        <v>1657</v>
      </c>
      <c r="J132" s="9">
        <f t="shared" si="16"/>
        <v>126</v>
      </c>
      <c r="K132">
        <v>752</v>
      </c>
      <c r="N132" s="9">
        <f t="shared" si="26"/>
        <v>126</v>
      </c>
      <c r="O132">
        <v>946</v>
      </c>
      <c r="P132" s="9">
        <f t="shared" si="27"/>
        <v>126</v>
      </c>
      <c r="Q132">
        <v>1414</v>
      </c>
      <c r="R132" s="9">
        <f t="shared" si="28"/>
        <v>126</v>
      </c>
      <c r="S132">
        <v>2069</v>
      </c>
      <c r="T132" s="9">
        <f t="shared" si="29"/>
        <v>126</v>
      </c>
      <c r="U132">
        <v>707</v>
      </c>
      <c r="V132" s="9">
        <f t="shared" si="30"/>
        <v>126</v>
      </c>
      <c r="W132">
        <v>1900</v>
      </c>
      <c r="AA132" s="9">
        <f t="shared" si="17"/>
        <v>126</v>
      </c>
      <c r="AB132" s="20">
        <v>833</v>
      </c>
      <c r="AC132" s="9">
        <f t="shared" si="18"/>
        <v>126</v>
      </c>
      <c r="AD132">
        <v>462</v>
      </c>
      <c r="AE132" s="9">
        <f t="shared" si="19"/>
        <v>126</v>
      </c>
      <c r="AF132">
        <v>731</v>
      </c>
      <c r="AG132" s="9">
        <f t="shared" si="32"/>
        <v>126</v>
      </c>
      <c r="AH132">
        <v>1080</v>
      </c>
      <c r="AI132" s="9">
        <f t="shared" si="31"/>
        <v>126</v>
      </c>
      <c r="AJ132">
        <v>2230</v>
      </c>
      <c r="AM132" s="9">
        <f t="shared" si="20"/>
        <v>126</v>
      </c>
      <c r="AN132">
        <v>984</v>
      </c>
      <c r="AO132" s="9">
        <f t="shared" si="21"/>
        <v>126</v>
      </c>
      <c r="AP132">
        <v>1222</v>
      </c>
      <c r="AQ132" s="9">
        <f t="shared" si="22"/>
        <v>126</v>
      </c>
      <c r="AR132">
        <v>617</v>
      </c>
      <c r="AS132" s="9">
        <f t="shared" si="23"/>
        <v>126</v>
      </c>
      <c r="AT132">
        <v>1001</v>
      </c>
      <c r="AU132" s="9">
        <f t="shared" si="24"/>
        <v>126</v>
      </c>
      <c r="AV132">
        <v>1374</v>
      </c>
    </row>
    <row r="133" spans="2:48">
      <c r="B133" s="9">
        <f t="shared" si="25"/>
        <v>127</v>
      </c>
      <c r="C133">
        <v>1835</v>
      </c>
      <c r="D133" s="9">
        <f t="shared" si="16"/>
        <v>127</v>
      </c>
      <c r="E133">
        <v>615</v>
      </c>
      <c r="F133" s="9">
        <f t="shared" si="16"/>
        <v>127</v>
      </c>
      <c r="G133">
        <v>1944</v>
      </c>
      <c r="H133" s="9">
        <f t="shared" si="16"/>
        <v>127</v>
      </c>
      <c r="I133">
        <v>1096</v>
      </c>
      <c r="J133" s="9">
        <f t="shared" si="16"/>
        <v>127</v>
      </c>
      <c r="K133">
        <v>1304</v>
      </c>
      <c r="N133" s="9">
        <f t="shared" si="26"/>
        <v>127</v>
      </c>
      <c r="O133">
        <v>2090</v>
      </c>
      <c r="P133" s="9">
        <f t="shared" si="27"/>
        <v>127</v>
      </c>
      <c r="Q133">
        <v>1401</v>
      </c>
      <c r="R133" s="9">
        <f t="shared" si="28"/>
        <v>127</v>
      </c>
      <c r="S133">
        <v>2404</v>
      </c>
      <c r="T133" s="9">
        <f t="shared" si="29"/>
        <v>127</v>
      </c>
      <c r="U133">
        <v>1295</v>
      </c>
      <c r="V133" s="9">
        <f t="shared" si="30"/>
        <v>127</v>
      </c>
      <c r="W133">
        <v>2049</v>
      </c>
      <c r="AA133" s="9">
        <f t="shared" si="17"/>
        <v>127</v>
      </c>
      <c r="AB133" s="20">
        <v>759</v>
      </c>
      <c r="AC133" s="9">
        <f t="shared" si="18"/>
        <v>127</v>
      </c>
      <c r="AD133">
        <v>1095</v>
      </c>
      <c r="AE133" s="9">
        <f t="shared" si="19"/>
        <v>127</v>
      </c>
      <c r="AF133">
        <v>1139</v>
      </c>
      <c r="AG133" s="9">
        <f t="shared" si="32"/>
        <v>127</v>
      </c>
      <c r="AH133">
        <v>1620</v>
      </c>
      <c r="AI133" s="9">
        <f t="shared" si="31"/>
        <v>127</v>
      </c>
      <c r="AJ133">
        <v>1763</v>
      </c>
      <c r="AM133" s="9">
        <f t="shared" si="20"/>
        <v>127</v>
      </c>
      <c r="AN133">
        <v>944</v>
      </c>
      <c r="AO133" s="9">
        <f t="shared" si="21"/>
        <v>127</v>
      </c>
      <c r="AP133">
        <v>898</v>
      </c>
      <c r="AQ133" s="9">
        <f t="shared" si="22"/>
        <v>127</v>
      </c>
      <c r="AR133">
        <v>913</v>
      </c>
      <c r="AS133" s="9">
        <f t="shared" si="23"/>
        <v>127</v>
      </c>
      <c r="AT133">
        <v>1202</v>
      </c>
      <c r="AU133" s="9">
        <f t="shared" si="24"/>
        <v>127</v>
      </c>
      <c r="AV133">
        <v>1328</v>
      </c>
    </row>
    <row r="134" spans="2:48">
      <c r="B134" s="9">
        <f t="shared" si="25"/>
        <v>128</v>
      </c>
      <c r="C134">
        <v>691</v>
      </c>
      <c r="D134" s="9">
        <f t="shared" si="16"/>
        <v>128</v>
      </c>
      <c r="E134">
        <v>745</v>
      </c>
      <c r="F134" s="9">
        <f t="shared" si="16"/>
        <v>128</v>
      </c>
      <c r="G134">
        <v>1094</v>
      </c>
      <c r="H134" s="9">
        <f t="shared" si="16"/>
        <v>128</v>
      </c>
      <c r="I134">
        <v>597</v>
      </c>
      <c r="J134" s="9">
        <f t="shared" si="16"/>
        <v>128</v>
      </c>
      <c r="K134">
        <v>340</v>
      </c>
      <c r="N134" s="9">
        <f t="shared" si="26"/>
        <v>128</v>
      </c>
      <c r="O134">
        <v>1224</v>
      </c>
      <c r="P134" s="9">
        <f t="shared" si="27"/>
        <v>128</v>
      </c>
      <c r="Q134">
        <v>131</v>
      </c>
      <c r="R134" s="9">
        <f t="shared" si="28"/>
        <v>128</v>
      </c>
      <c r="S134">
        <v>389</v>
      </c>
      <c r="T134" s="9">
        <f t="shared" si="29"/>
        <v>128</v>
      </c>
      <c r="U134">
        <v>560</v>
      </c>
      <c r="V134" s="9">
        <f t="shared" si="30"/>
        <v>128</v>
      </c>
      <c r="W134">
        <v>1038</v>
      </c>
      <c r="AA134" s="9">
        <f t="shared" si="17"/>
        <v>128</v>
      </c>
      <c r="AB134" s="20">
        <v>1250</v>
      </c>
      <c r="AC134" s="9">
        <f t="shared" si="18"/>
        <v>128</v>
      </c>
      <c r="AD134">
        <v>1055</v>
      </c>
      <c r="AE134" s="9">
        <f t="shared" si="19"/>
        <v>128</v>
      </c>
      <c r="AF134">
        <v>785</v>
      </c>
      <c r="AG134" s="9">
        <f t="shared" si="32"/>
        <v>128</v>
      </c>
      <c r="AH134">
        <v>1407</v>
      </c>
      <c r="AI134" s="9">
        <f t="shared" si="31"/>
        <v>128</v>
      </c>
      <c r="AJ134">
        <v>732</v>
      </c>
      <c r="AM134" s="9">
        <f t="shared" si="20"/>
        <v>128</v>
      </c>
      <c r="AN134">
        <v>962</v>
      </c>
      <c r="AO134" s="9">
        <f t="shared" si="21"/>
        <v>128</v>
      </c>
      <c r="AP134">
        <v>1029</v>
      </c>
      <c r="AQ134" s="9">
        <f t="shared" si="22"/>
        <v>128</v>
      </c>
      <c r="AR134">
        <v>826</v>
      </c>
      <c r="AS134" s="9">
        <f t="shared" si="23"/>
        <v>128</v>
      </c>
      <c r="AT134">
        <v>337</v>
      </c>
    </row>
    <row r="135" spans="2:48">
      <c r="B135" s="9">
        <f t="shared" si="25"/>
        <v>129</v>
      </c>
      <c r="C135">
        <v>1630</v>
      </c>
      <c r="F135" s="9">
        <f t="shared" ref="F135:J160" si="33">F134+1</f>
        <v>129</v>
      </c>
      <c r="G135">
        <v>636</v>
      </c>
      <c r="H135" s="9">
        <f t="shared" si="33"/>
        <v>129</v>
      </c>
      <c r="I135">
        <v>1329</v>
      </c>
      <c r="J135" s="9">
        <f t="shared" si="33"/>
        <v>129</v>
      </c>
      <c r="K135">
        <v>1726</v>
      </c>
      <c r="N135" s="9">
        <f t="shared" si="26"/>
        <v>129</v>
      </c>
      <c r="O135">
        <v>1162</v>
      </c>
      <c r="P135" s="9">
        <f t="shared" si="27"/>
        <v>129</v>
      </c>
      <c r="Q135">
        <v>687</v>
      </c>
      <c r="R135" s="9">
        <f t="shared" si="28"/>
        <v>129</v>
      </c>
      <c r="S135">
        <v>499</v>
      </c>
      <c r="T135" s="9">
        <f t="shared" si="29"/>
        <v>129</v>
      </c>
      <c r="U135">
        <v>346</v>
      </c>
      <c r="V135" s="9">
        <f t="shared" si="30"/>
        <v>129</v>
      </c>
      <c r="W135">
        <v>812</v>
      </c>
      <c r="AA135" s="9">
        <f t="shared" si="17"/>
        <v>129</v>
      </c>
      <c r="AB135" s="20">
        <v>1254</v>
      </c>
      <c r="AC135" s="9">
        <f t="shared" si="18"/>
        <v>129</v>
      </c>
      <c r="AD135">
        <v>594</v>
      </c>
      <c r="AE135" s="9">
        <f t="shared" si="19"/>
        <v>129</v>
      </c>
      <c r="AF135">
        <v>1148</v>
      </c>
      <c r="AG135" s="9">
        <f t="shared" si="32"/>
        <v>129</v>
      </c>
      <c r="AH135">
        <v>1881</v>
      </c>
      <c r="AI135" s="9">
        <f t="shared" si="31"/>
        <v>129</v>
      </c>
      <c r="AJ135">
        <v>2238</v>
      </c>
      <c r="AM135" s="9">
        <f t="shared" si="20"/>
        <v>129</v>
      </c>
      <c r="AN135">
        <v>271</v>
      </c>
      <c r="AO135" s="9">
        <f t="shared" si="21"/>
        <v>129</v>
      </c>
      <c r="AP135">
        <v>506</v>
      </c>
      <c r="AQ135" s="9">
        <f t="shared" si="22"/>
        <v>129</v>
      </c>
      <c r="AR135">
        <v>729</v>
      </c>
      <c r="AS135" s="9">
        <f t="shared" si="23"/>
        <v>129</v>
      </c>
      <c r="AT135">
        <v>217</v>
      </c>
    </row>
    <row r="136" spans="2:48">
      <c r="F136" s="9">
        <f t="shared" si="33"/>
        <v>130</v>
      </c>
      <c r="G136">
        <v>360</v>
      </c>
      <c r="H136" s="9">
        <f t="shared" si="33"/>
        <v>130</v>
      </c>
      <c r="I136">
        <v>977</v>
      </c>
      <c r="J136" s="9">
        <f t="shared" si="33"/>
        <v>130</v>
      </c>
      <c r="K136">
        <v>2569</v>
      </c>
      <c r="N136" s="9">
        <f t="shared" si="26"/>
        <v>130</v>
      </c>
      <c r="O136">
        <v>406</v>
      </c>
      <c r="P136" s="9">
        <f t="shared" si="27"/>
        <v>130</v>
      </c>
      <c r="Q136">
        <v>789</v>
      </c>
      <c r="R136" s="9">
        <f t="shared" si="28"/>
        <v>130</v>
      </c>
      <c r="S136">
        <v>580</v>
      </c>
      <c r="T136" s="9">
        <f t="shared" si="29"/>
        <v>130</v>
      </c>
      <c r="U136">
        <v>1118</v>
      </c>
      <c r="V136" s="9">
        <f t="shared" si="30"/>
        <v>130</v>
      </c>
      <c r="W136">
        <v>1974</v>
      </c>
      <c r="AA136" s="9">
        <f t="shared" ref="AA136:AA169" si="34">AA135+1</f>
        <v>130</v>
      </c>
      <c r="AB136" s="20">
        <v>1223</v>
      </c>
      <c r="AC136" s="9">
        <f t="shared" ref="AC136:AC149" si="35">AC135+1</f>
        <v>130</v>
      </c>
      <c r="AD136">
        <v>990</v>
      </c>
      <c r="AE136" s="9">
        <f t="shared" ref="AE136:AE162" si="36">AE135+1</f>
        <v>130</v>
      </c>
      <c r="AF136">
        <v>557</v>
      </c>
      <c r="AG136" s="9">
        <f t="shared" si="32"/>
        <v>130</v>
      </c>
      <c r="AH136">
        <v>1219</v>
      </c>
      <c r="AI136" s="9">
        <f t="shared" si="31"/>
        <v>130</v>
      </c>
      <c r="AJ136">
        <v>1776</v>
      </c>
      <c r="AM136" s="9">
        <f t="shared" ref="AM136:AM151" si="37">AM135+1</f>
        <v>130</v>
      </c>
      <c r="AN136">
        <v>1424</v>
      </c>
      <c r="AO136" s="9">
        <f t="shared" ref="AO136:AO164" si="38">AO135+1</f>
        <v>130</v>
      </c>
      <c r="AP136">
        <v>1736</v>
      </c>
      <c r="AQ136" s="9">
        <f t="shared" ref="AQ136:AQ147" si="39">AQ135+1</f>
        <v>130</v>
      </c>
      <c r="AR136">
        <v>1046</v>
      </c>
      <c r="AS136" s="9">
        <f t="shared" ref="AS136:AS141" si="40">AS135+1</f>
        <v>130</v>
      </c>
      <c r="AT136">
        <v>1222</v>
      </c>
    </row>
    <row r="137" spans="2:48">
      <c r="F137" s="9">
        <f t="shared" si="33"/>
        <v>131</v>
      </c>
      <c r="G137">
        <v>1908</v>
      </c>
      <c r="H137" s="9">
        <f t="shared" si="33"/>
        <v>131</v>
      </c>
      <c r="I137">
        <v>2228</v>
      </c>
      <c r="J137" s="9">
        <f t="shared" si="33"/>
        <v>131</v>
      </c>
      <c r="K137">
        <v>2118</v>
      </c>
      <c r="N137" s="9">
        <f t="shared" ref="N137:N150" si="41">N136+1</f>
        <v>131</v>
      </c>
      <c r="O137">
        <v>565</v>
      </c>
      <c r="P137" s="9">
        <f t="shared" ref="P137:P197" si="42">P136+1</f>
        <v>131</v>
      </c>
      <c r="Q137">
        <v>939</v>
      </c>
      <c r="R137" s="9">
        <f t="shared" ref="R137:R174" si="43">R136+1</f>
        <v>131</v>
      </c>
      <c r="S137">
        <v>937</v>
      </c>
      <c r="T137" s="9">
        <f t="shared" ref="T137:T160" si="44">T136+1</f>
        <v>131</v>
      </c>
      <c r="U137">
        <v>626</v>
      </c>
      <c r="V137" s="9">
        <f t="shared" ref="V137:V160" si="45">V136+1</f>
        <v>131</v>
      </c>
      <c r="W137">
        <v>1581</v>
      </c>
      <c r="AA137" s="9">
        <f t="shared" si="34"/>
        <v>131</v>
      </c>
      <c r="AB137" s="20">
        <v>579</v>
      </c>
      <c r="AC137" s="9">
        <f t="shared" si="35"/>
        <v>131</v>
      </c>
      <c r="AD137">
        <v>1193</v>
      </c>
      <c r="AE137" s="9">
        <f t="shared" si="36"/>
        <v>131</v>
      </c>
      <c r="AF137">
        <v>1394</v>
      </c>
      <c r="AG137" s="9">
        <f t="shared" si="32"/>
        <v>131</v>
      </c>
      <c r="AH137">
        <v>1674</v>
      </c>
      <c r="AI137" s="9">
        <f t="shared" si="31"/>
        <v>131</v>
      </c>
      <c r="AJ137">
        <v>893</v>
      </c>
      <c r="AM137" s="9">
        <f t="shared" si="37"/>
        <v>131</v>
      </c>
      <c r="AN137">
        <v>872</v>
      </c>
      <c r="AO137" s="9">
        <f t="shared" si="38"/>
        <v>131</v>
      </c>
      <c r="AP137">
        <v>994</v>
      </c>
      <c r="AQ137" s="9">
        <f t="shared" si="39"/>
        <v>131</v>
      </c>
      <c r="AR137">
        <v>233</v>
      </c>
      <c r="AS137" s="9">
        <f t="shared" si="40"/>
        <v>131</v>
      </c>
      <c r="AT137">
        <v>892</v>
      </c>
    </row>
    <row r="138" spans="2:48">
      <c r="F138" s="9">
        <f t="shared" si="33"/>
        <v>132</v>
      </c>
      <c r="G138">
        <v>864</v>
      </c>
      <c r="H138" s="9">
        <f t="shared" si="33"/>
        <v>132</v>
      </c>
      <c r="I138">
        <v>612</v>
      </c>
      <c r="J138" s="9">
        <f t="shared" si="33"/>
        <v>132</v>
      </c>
      <c r="K138">
        <v>2366</v>
      </c>
      <c r="N138" s="9">
        <f t="shared" si="41"/>
        <v>132</v>
      </c>
      <c r="O138">
        <v>1147</v>
      </c>
      <c r="P138" s="9">
        <f t="shared" si="42"/>
        <v>132</v>
      </c>
      <c r="Q138">
        <v>115</v>
      </c>
      <c r="R138" s="9">
        <f t="shared" si="43"/>
        <v>132</v>
      </c>
      <c r="S138">
        <v>2094</v>
      </c>
      <c r="T138" s="9">
        <f t="shared" si="44"/>
        <v>132</v>
      </c>
      <c r="U138">
        <v>1194</v>
      </c>
      <c r="V138" s="9">
        <f t="shared" si="45"/>
        <v>132</v>
      </c>
      <c r="W138">
        <v>1165</v>
      </c>
      <c r="AA138" s="9">
        <f t="shared" si="34"/>
        <v>132</v>
      </c>
      <c r="AB138" s="20">
        <v>1301</v>
      </c>
      <c r="AC138" s="9">
        <f t="shared" si="35"/>
        <v>132</v>
      </c>
      <c r="AD138">
        <v>1363</v>
      </c>
      <c r="AE138" s="9">
        <f t="shared" si="36"/>
        <v>132</v>
      </c>
      <c r="AF138">
        <v>1170</v>
      </c>
      <c r="AG138" s="9">
        <f t="shared" si="32"/>
        <v>132</v>
      </c>
      <c r="AH138">
        <v>704</v>
      </c>
      <c r="AI138" s="9">
        <f t="shared" si="31"/>
        <v>132</v>
      </c>
      <c r="AJ138">
        <v>1728</v>
      </c>
      <c r="AM138" s="9">
        <f t="shared" si="37"/>
        <v>132</v>
      </c>
      <c r="AN138">
        <v>638</v>
      </c>
      <c r="AO138" s="9">
        <f t="shared" si="38"/>
        <v>132</v>
      </c>
      <c r="AP138">
        <v>1180</v>
      </c>
      <c r="AQ138" s="9">
        <f t="shared" si="39"/>
        <v>132</v>
      </c>
      <c r="AR138">
        <v>1380</v>
      </c>
      <c r="AS138" s="9">
        <f t="shared" si="40"/>
        <v>132</v>
      </c>
      <c r="AT138">
        <v>1450</v>
      </c>
    </row>
    <row r="139" spans="2:48">
      <c r="F139" s="9">
        <f t="shared" si="33"/>
        <v>133</v>
      </c>
      <c r="G139">
        <v>2339</v>
      </c>
      <c r="H139" s="9">
        <f t="shared" si="33"/>
        <v>133</v>
      </c>
      <c r="I139">
        <v>2608</v>
      </c>
      <c r="J139" s="9">
        <f t="shared" si="33"/>
        <v>133</v>
      </c>
      <c r="K139">
        <v>2120</v>
      </c>
      <c r="N139" s="9">
        <f t="shared" si="41"/>
        <v>133</v>
      </c>
      <c r="O139">
        <v>675</v>
      </c>
      <c r="P139" s="9">
        <f t="shared" si="42"/>
        <v>133</v>
      </c>
      <c r="Q139">
        <v>142</v>
      </c>
      <c r="R139" s="9">
        <f t="shared" si="43"/>
        <v>133</v>
      </c>
      <c r="S139">
        <v>354</v>
      </c>
      <c r="T139" s="9">
        <f t="shared" si="44"/>
        <v>133</v>
      </c>
      <c r="U139">
        <v>895</v>
      </c>
      <c r="V139" s="9">
        <f t="shared" si="45"/>
        <v>133</v>
      </c>
      <c r="W139">
        <v>2699</v>
      </c>
      <c r="AA139" s="9">
        <f t="shared" si="34"/>
        <v>133</v>
      </c>
      <c r="AB139" s="20">
        <v>1643</v>
      </c>
      <c r="AC139" s="9">
        <f t="shared" si="35"/>
        <v>133</v>
      </c>
      <c r="AD139">
        <v>905</v>
      </c>
      <c r="AE139" s="9">
        <f t="shared" si="36"/>
        <v>133</v>
      </c>
      <c r="AF139">
        <v>1540</v>
      </c>
      <c r="AG139" s="9">
        <f t="shared" si="32"/>
        <v>133</v>
      </c>
      <c r="AH139">
        <v>1673</v>
      </c>
      <c r="AI139" s="9">
        <f t="shared" si="31"/>
        <v>133</v>
      </c>
      <c r="AJ139">
        <v>2054</v>
      </c>
      <c r="AM139" s="9">
        <f t="shared" si="37"/>
        <v>133</v>
      </c>
      <c r="AN139">
        <v>398</v>
      </c>
      <c r="AO139" s="9">
        <f t="shared" si="38"/>
        <v>133</v>
      </c>
      <c r="AP139">
        <v>1958</v>
      </c>
      <c r="AQ139" s="9">
        <f t="shared" si="39"/>
        <v>133</v>
      </c>
      <c r="AR139">
        <v>1592</v>
      </c>
      <c r="AS139" s="9">
        <f t="shared" si="40"/>
        <v>133</v>
      </c>
      <c r="AT139">
        <v>1589</v>
      </c>
    </row>
    <row r="140" spans="2:48">
      <c r="F140" s="9">
        <f t="shared" si="33"/>
        <v>134</v>
      </c>
      <c r="G140">
        <v>996</v>
      </c>
      <c r="H140" s="9">
        <f t="shared" si="33"/>
        <v>134</v>
      </c>
      <c r="I140">
        <v>2260</v>
      </c>
      <c r="J140" s="9">
        <f t="shared" si="33"/>
        <v>134</v>
      </c>
      <c r="K140">
        <v>919</v>
      </c>
      <c r="N140" s="9">
        <f t="shared" si="41"/>
        <v>134</v>
      </c>
      <c r="O140">
        <v>618</v>
      </c>
      <c r="P140" s="9">
        <f t="shared" si="42"/>
        <v>134</v>
      </c>
      <c r="Q140">
        <v>633</v>
      </c>
      <c r="R140" s="9">
        <f t="shared" si="43"/>
        <v>134</v>
      </c>
      <c r="S140">
        <v>868</v>
      </c>
      <c r="T140" s="9">
        <f t="shared" si="44"/>
        <v>134</v>
      </c>
      <c r="U140">
        <v>344</v>
      </c>
      <c r="V140" s="9">
        <f t="shared" si="45"/>
        <v>134</v>
      </c>
      <c r="W140">
        <v>1046</v>
      </c>
      <c r="AA140" s="9">
        <f t="shared" si="34"/>
        <v>134</v>
      </c>
      <c r="AB140" s="20">
        <v>908</v>
      </c>
      <c r="AC140" s="9">
        <f t="shared" si="35"/>
        <v>134</v>
      </c>
      <c r="AD140">
        <v>1028</v>
      </c>
      <c r="AE140" s="9">
        <f t="shared" si="36"/>
        <v>134</v>
      </c>
      <c r="AF140">
        <v>1410</v>
      </c>
      <c r="AG140" s="9">
        <f t="shared" si="32"/>
        <v>134</v>
      </c>
      <c r="AH140">
        <v>1835</v>
      </c>
      <c r="AI140" s="9">
        <f t="shared" si="31"/>
        <v>134</v>
      </c>
      <c r="AJ140">
        <v>1567</v>
      </c>
      <c r="AM140" s="9">
        <f t="shared" si="37"/>
        <v>134</v>
      </c>
      <c r="AN140">
        <v>523</v>
      </c>
      <c r="AO140" s="9">
        <f t="shared" si="38"/>
        <v>134</v>
      </c>
      <c r="AP140">
        <v>482</v>
      </c>
      <c r="AQ140" s="9">
        <f t="shared" si="39"/>
        <v>134</v>
      </c>
      <c r="AR140">
        <v>734</v>
      </c>
      <c r="AS140" s="9">
        <f t="shared" si="40"/>
        <v>134</v>
      </c>
      <c r="AT140">
        <v>595</v>
      </c>
    </row>
    <row r="141" spans="2:48">
      <c r="F141" s="9">
        <f t="shared" si="33"/>
        <v>135</v>
      </c>
      <c r="G141">
        <v>1705</v>
      </c>
      <c r="H141" s="9">
        <f t="shared" si="33"/>
        <v>135</v>
      </c>
      <c r="I141">
        <v>717</v>
      </c>
      <c r="J141" s="9">
        <f t="shared" si="33"/>
        <v>135</v>
      </c>
      <c r="K141">
        <v>1910</v>
      </c>
      <c r="N141" s="9">
        <f t="shared" si="41"/>
        <v>135</v>
      </c>
      <c r="O141">
        <v>1917</v>
      </c>
      <c r="P141" s="9">
        <f t="shared" si="42"/>
        <v>135</v>
      </c>
      <c r="Q141">
        <v>694</v>
      </c>
      <c r="R141" s="9">
        <f t="shared" si="43"/>
        <v>135</v>
      </c>
      <c r="S141">
        <v>1325</v>
      </c>
      <c r="T141" s="9">
        <f t="shared" si="44"/>
        <v>135</v>
      </c>
      <c r="U141">
        <v>256</v>
      </c>
      <c r="V141" s="9">
        <f t="shared" si="45"/>
        <v>135</v>
      </c>
      <c r="W141">
        <v>1113</v>
      </c>
      <c r="AA141" s="9">
        <f t="shared" si="34"/>
        <v>135</v>
      </c>
      <c r="AB141" s="20">
        <v>1175</v>
      </c>
      <c r="AC141" s="9">
        <f t="shared" si="35"/>
        <v>135</v>
      </c>
      <c r="AD141">
        <v>976</v>
      </c>
      <c r="AE141" s="9">
        <f t="shared" si="36"/>
        <v>135</v>
      </c>
      <c r="AF141">
        <v>1412</v>
      </c>
      <c r="AG141" s="9">
        <f t="shared" si="32"/>
        <v>135</v>
      </c>
      <c r="AH141">
        <v>2036</v>
      </c>
      <c r="AI141" s="9">
        <f t="shared" si="31"/>
        <v>135</v>
      </c>
      <c r="AJ141">
        <v>1325</v>
      </c>
      <c r="AM141" s="9">
        <f t="shared" si="37"/>
        <v>135</v>
      </c>
      <c r="AN141">
        <v>500</v>
      </c>
      <c r="AO141" s="9">
        <f t="shared" si="38"/>
        <v>135</v>
      </c>
      <c r="AP141">
        <v>2120</v>
      </c>
      <c r="AQ141" s="9">
        <f t="shared" si="39"/>
        <v>135</v>
      </c>
      <c r="AR141">
        <v>939</v>
      </c>
      <c r="AS141" s="9">
        <f t="shared" si="40"/>
        <v>135</v>
      </c>
      <c r="AT141">
        <v>1299</v>
      </c>
    </row>
    <row r="142" spans="2:48">
      <c r="F142" s="9">
        <f t="shared" si="33"/>
        <v>136</v>
      </c>
      <c r="G142">
        <v>907</v>
      </c>
      <c r="H142" s="9">
        <f t="shared" si="33"/>
        <v>136</v>
      </c>
      <c r="I142">
        <v>991</v>
      </c>
      <c r="J142" s="9">
        <f t="shared" si="33"/>
        <v>136</v>
      </c>
      <c r="K142">
        <v>1224</v>
      </c>
      <c r="N142" s="9">
        <f t="shared" si="41"/>
        <v>136</v>
      </c>
      <c r="O142">
        <v>994</v>
      </c>
      <c r="P142" s="9">
        <f t="shared" si="42"/>
        <v>136</v>
      </c>
      <c r="Q142">
        <v>1092</v>
      </c>
      <c r="R142" s="9">
        <f t="shared" si="43"/>
        <v>136</v>
      </c>
      <c r="S142">
        <v>1423</v>
      </c>
      <c r="T142" s="9">
        <f t="shared" si="44"/>
        <v>136</v>
      </c>
      <c r="U142">
        <v>1137</v>
      </c>
      <c r="V142" s="9">
        <f t="shared" si="45"/>
        <v>136</v>
      </c>
      <c r="W142">
        <v>1906</v>
      </c>
      <c r="AA142" s="9">
        <f t="shared" si="34"/>
        <v>136</v>
      </c>
      <c r="AB142" s="20">
        <v>826</v>
      </c>
      <c r="AC142" s="9">
        <f t="shared" si="35"/>
        <v>136</v>
      </c>
      <c r="AD142">
        <v>1117</v>
      </c>
      <c r="AE142" s="9">
        <f t="shared" si="36"/>
        <v>136</v>
      </c>
      <c r="AF142">
        <v>801</v>
      </c>
      <c r="AG142" s="9">
        <f t="shared" si="32"/>
        <v>136</v>
      </c>
      <c r="AH142">
        <v>771</v>
      </c>
      <c r="AI142" s="9">
        <f t="shared" si="31"/>
        <v>136</v>
      </c>
      <c r="AJ142">
        <v>2198</v>
      </c>
      <c r="AM142" s="9">
        <f t="shared" si="37"/>
        <v>136</v>
      </c>
      <c r="AN142">
        <v>636</v>
      </c>
      <c r="AO142" s="9">
        <f t="shared" si="38"/>
        <v>136</v>
      </c>
      <c r="AP142">
        <v>741</v>
      </c>
      <c r="AQ142" s="9">
        <f t="shared" si="39"/>
        <v>136</v>
      </c>
      <c r="AR142">
        <v>921</v>
      </c>
    </row>
    <row r="143" spans="2:48">
      <c r="F143" s="9">
        <f t="shared" si="33"/>
        <v>137</v>
      </c>
      <c r="G143">
        <v>588</v>
      </c>
      <c r="H143" s="9">
        <f t="shared" si="33"/>
        <v>137</v>
      </c>
      <c r="I143">
        <v>2209</v>
      </c>
      <c r="J143" s="9">
        <f t="shared" si="33"/>
        <v>137</v>
      </c>
      <c r="K143">
        <v>2152</v>
      </c>
      <c r="N143" s="9">
        <f t="shared" si="41"/>
        <v>137</v>
      </c>
      <c r="O143">
        <v>1696</v>
      </c>
      <c r="P143" s="9">
        <f t="shared" si="42"/>
        <v>137</v>
      </c>
      <c r="Q143">
        <v>949</v>
      </c>
      <c r="R143" s="9">
        <f t="shared" si="43"/>
        <v>137</v>
      </c>
      <c r="S143">
        <v>639</v>
      </c>
      <c r="T143" s="9">
        <f t="shared" si="44"/>
        <v>137</v>
      </c>
      <c r="U143">
        <v>904</v>
      </c>
      <c r="V143" s="9">
        <f t="shared" si="45"/>
        <v>137</v>
      </c>
      <c r="W143">
        <v>1519</v>
      </c>
      <c r="AA143" s="9">
        <f t="shared" si="34"/>
        <v>137</v>
      </c>
      <c r="AB143" s="20">
        <v>1406</v>
      </c>
      <c r="AC143" s="9">
        <f t="shared" si="35"/>
        <v>137</v>
      </c>
      <c r="AD143">
        <v>606</v>
      </c>
      <c r="AE143" s="9">
        <f t="shared" si="36"/>
        <v>137</v>
      </c>
      <c r="AF143">
        <v>727</v>
      </c>
      <c r="AG143" s="9">
        <f t="shared" si="32"/>
        <v>137</v>
      </c>
      <c r="AH143">
        <v>1752</v>
      </c>
      <c r="AI143" s="9">
        <f t="shared" si="31"/>
        <v>137</v>
      </c>
      <c r="AJ143">
        <v>1635</v>
      </c>
      <c r="AM143" s="9">
        <f t="shared" si="37"/>
        <v>137</v>
      </c>
      <c r="AN143">
        <v>682</v>
      </c>
      <c r="AO143" s="9">
        <f t="shared" si="38"/>
        <v>137</v>
      </c>
      <c r="AP143">
        <v>801</v>
      </c>
      <c r="AQ143" s="9">
        <f t="shared" si="39"/>
        <v>137</v>
      </c>
      <c r="AR143">
        <v>1362</v>
      </c>
    </row>
    <row r="144" spans="2:48">
      <c r="F144" s="9">
        <f t="shared" si="33"/>
        <v>138</v>
      </c>
      <c r="G144">
        <v>2147</v>
      </c>
      <c r="H144" s="9">
        <f t="shared" si="33"/>
        <v>138</v>
      </c>
      <c r="I144">
        <v>2863</v>
      </c>
      <c r="J144" s="9">
        <f t="shared" si="33"/>
        <v>138</v>
      </c>
      <c r="K144">
        <v>1188</v>
      </c>
      <c r="N144" s="9">
        <f t="shared" si="41"/>
        <v>138</v>
      </c>
      <c r="O144">
        <v>1684</v>
      </c>
      <c r="P144" s="9">
        <f t="shared" si="42"/>
        <v>138</v>
      </c>
      <c r="Q144">
        <v>1145</v>
      </c>
      <c r="R144" s="9">
        <f t="shared" si="43"/>
        <v>138</v>
      </c>
      <c r="S144">
        <v>1185</v>
      </c>
      <c r="T144" s="9">
        <f t="shared" si="44"/>
        <v>138</v>
      </c>
      <c r="U144">
        <v>223</v>
      </c>
      <c r="V144" s="9">
        <f t="shared" si="45"/>
        <v>138</v>
      </c>
      <c r="W144">
        <v>1779</v>
      </c>
      <c r="AA144" s="9">
        <f t="shared" si="34"/>
        <v>138</v>
      </c>
      <c r="AB144" s="20">
        <v>1420</v>
      </c>
      <c r="AC144" s="9">
        <f t="shared" si="35"/>
        <v>138</v>
      </c>
      <c r="AD144">
        <v>973</v>
      </c>
      <c r="AE144" s="9">
        <f t="shared" si="36"/>
        <v>138</v>
      </c>
      <c r="AF144">
        <v>1257</v>
      </c>
      <c r="AG144" s="9">
        <f t="shared" si="32"/>
        <v>138</v>
      </c>
      <c r="AH144">
        <v>1047</v>
      </c>
      <c r="AI144" s="9">
        <f t="shared" si="31"/>
        <v>138</v>
      </c>
      <c r="AJ144">
        <v>898</v>
      </c>
      <c r="AM144" s="9">
        <f t="shared" si="37"/>
        <v>138</v>
      </c>
      <c r="AN144">
        <v>593</v>
      </c>
      <c r="AO144" s="9">
        <f t="shared" si="38"/>
        <v>138</v>
      </c>
      <c r="AP144">
        <v>1888</v>
      </c>
      <c r="AQ144" s="9">
        <f t="shared" si="39"/>
        <v>138</v>
      </c>
      <c r="AR144">
        <v>1513</v>
      </c>
    </row>
    <row r="145" spans="6:44">
      <c r="F145" s="9">
        <f t="shared" si="33"/>
        <v>139</v>
      </c>
      <c r="G145">
        <v>1621</v>
      </c>
      <c r="H145" s="9">
        <f t="shared" si="33"/>
        <v>139</v>
      </c>
      <c r="I145">
        <v>1160</v>
      </c>
      <c r="J145" s="9">
        <f t="shared" si="33"/>
        <v>139</v>
      </c>
      <c r="K145">
        <v>2238</v>
      </c>
      <c r="N145" s="9">
        <f t="shared" si="41"/>
        <v>139</v>
      </c>
      <c r="O145">
        <v>1459</v>
      </c>
      <c r="P145" s="9">
        <f t="shared" si="42"/>
        <v>139</v>
      </c>
      <c r="Q145">
        <v>323</v>
      </c>
      <c r="R145" s="9">
        <f t="shared" si="43"/>
        <v>139</v>
      </c>
      <c r="S145">
        <v>1134</v>
      </c>
      <c r="T145" s="9">
        <f t="shared" si="44"/>
        <v>139</v>
      </c>
      <c r="U145">
        <v>228</v>
      </c>
      <c r="V145" s="9">
        <f t="shared" si="45"/>
        <v>139</v>
      </c>
      <c r="W145">
        <v>1772</v>
      </c>
      <c r="AA145" s="9">
        <f t="shared" si="34"/>
        <v>139</v>
      </c>
      <c r="AB145" s="20">
        <v>1682</v>
      </c>
      <c r="AC145" s="9">
        <f t="shared" si="35"/>
        <v>139</v>
      </c>
      <c r="AD145">
        <v>913</v>
      </c>
      <c r="AE145" s="9">
        <f t="shared" si="36"/>
        <v>139</v>
      </c>
      <c r="AF145">
        <v>972</v>
      </c>
      <c r="AG145" s="9">
        <f t="shared" si="32"/>
        <v>139</v>
      </c>
      <c r="AH145">
        <v>1598</v>
      </c>
      <c r="AI145" s="9">
        <f t="shared" si="31"/>
        <v>139</v>
      </c>
      <c r="AJ145">
        <v>2455</v>
      </c>
      <c r="AM145" s="9">
        <f t="shared" si="37"/>
        <v>139</v>
      </c>
      <c r="AN145">
        <v>283</v>
      </c>
      <c r="AO145" s="9">
        <f t="shared" si="38"/>
        <v>139</v>
      </c>
      <c r="AP145">
        <v>745</v>
      </c>
      <c r="AQ145" s="9">
        <f t="shared" si="39"/>
        <v>139</v>
      </c>
      <c r="AR145">
        <v>2635</v>
      </c>
    </row>
    <row r="146" spans="6:44">
      <c r="F146" s="9">
        <f t="shared" si="33"/>
        <v>140</v>
      </c>
      <c r="G146">
        <v>1498</v>
      </c>
      <c r="H146" s="9">
        <f t="shared" si="33"/>
        <v>140</v>
      </c>
      <c r="I146">
        <v>1304</v>
      </c>
      <c r="J146" s="9">
        <f t="shared" si="33"/>
        <v>140</v>
      </c>
      <c r="K146">
        <v>1803</v>
      </c>
      <c r="N146" s="9">
        <f t="shared" si="41"/>
        <v>140</v>
      </c>
      <c r="O146">
        <v>1527</v>
      </c>
      <c r="P146" s="9">
        <f t="shared" si="42"/>
        <v>140</v>
      </c>
      <c r="Q146">
        <v>685</v>
      </c>
      <c r="R146" s="9">
        <f t="shared" si="43"/>
        <v>140</v>
      </c>
      <c r="S146">
        <v>533</v>
      </c>
      <c r="T146" s="9">
        <f t="shared" si="44"/>
        <v>140</v>
      </c>
      <c r="U146">
        <v>653</v>
      </c>
      <c r="V146" s="9">
        <f t="shared" si="45"/>
        <v>140</v>
      </c>
      <c r="W146">
        <v>980</v>
      </c>
      <c r="AA146" s="9">
        <f t="shared" si="34"/>
        <v>140</v>
      </c>
      <c r="AB146" s="20">
        <v>2505</v>
      </c>
      <c r="AC146" s="9">
        <f t="shared" si="35"/>
        <v>140</v>
      </c>
      <c r="AD146">
        <v>813</v>
      </c>
      <c r="AE146" s="9">
        <f t="shared" si="36"/>
        <v>140</v>
      </c>
      <c r="AF146">
        <v>1302</v>
      </c>
      <c r="AG146" s="9">
        <f t="shared" si="32"/>
        <v>140</v>
      </c>
      <c r="AH146">
        <v>1570</v>
      </c>
      <c r="AI146" s="9">
        <f t="shared" si="31"/>
        <v>140</v>
      </c>
      <c r="AJ146">
        <v>1180</v>
      </c>
      <c r="AM146" s="9">
        <f t="shared" si="37"/>
        <v>140</v>
      </c>
      <c r="AN146">
        <v>484</v>
      </c>
      <c r="AO146" s="9">
        <f t="shared" si="38"/>
        <v>140</v>
      </c>
      <c r="AP146">
        <v>407</v>
      </c>
      <c r="AQ146" s="9">
        <f t="shared" si="39"/>
        <v>140</v>
      </c>
      <c r="AR146">
        <v>489</v>
      </c>
    </row>
    <row r="147" spans="6:44">
      <c r="F147" s="9">
        <f t="shared" si="33"/>
        <v>141</v>
      </c>
      <c r="G147">
        <v>1080</v>
      </c>
      <c r="H147" s="9">
        <f t="shared" si="33"/>
        <v>141</v>
      </c>
      <c r="I147">
        <v>1666</v>
      </c>
      <c r="J147" s="9">
        <f t="shared" si="33"/>
        <v>141</v>
      </c>
      <c r="K147">
        <v>2398</v>
      </c>
      <c r="N147" s="9">
        <f t="shared" si="41"/>
        <v>141</v>
      </c>
      <c r="O147">
        <v>1830</v>
      </c>
      <c r="P147" s="9">
        <f t="shared" si="42"/>
        <v>141</v>
      </c>
      <c r="Q147">
        <v>2127</v>
      </c>
      <c r="R147" s="9">
        <f t="shared" si="43"/>
        <v>141</v>
      </c>
      <c r="S147">
        <v>1755</v>
      </c>
      <c r="T147" s="9">
        <f t="shared" si="44"/>
        <v>141</v>
      </c>
      <c r="U147">
        <v>653</v>
      </c>
      <c r="V147" s="9">
        <f t="shared" si="45"/>
        <v>141</v>
      </c>
      <c r="W147">
        <v>994</v>
      </c>
      <c r="AA147" s="9">
        <f t="shared" si="34"/>
        <v>141</v>
      </c>
      <c r="AB147" s="20">
        <v>804</v>
      </c>
      <c r="AC147" s="9">
        <f t="shared" si="35"/>
        <v>141</v>
      </c>
      <c r="AD147">
        <v>621</v>
      </c>
      <c r="AE147" s="9">
        <f t="shared" si="36"/>
        <v>141</v>
      </c>
      <c r="AF147">
        <v>1731</v>
      </c>
      <c r="AG147" s="9">
        <f t="shared" si="32"/>
        <v>141</v>
      </c>
      <c r="AH147">
        <v>1135</v>
      </c>
      <c r="AI147" s="9">
        <f t="shared" si="31"/>
        <v>141</v>
      </c>
      <c r="AJ147">
        <v>1374</v>
      </c>
      <c r="AM147" s="9">
        <f t="shared" si="37"/>
        <v>141</v>
      </c>
      <c r="AN147">
        <v>527</v>
      </c>
      <c r="AO147" s="9">
        <f t="shared" si="38"/>
        <v>141</v>
      </c>
      <c r="AP147">
        <v>973</v>
      </c>
      <c r="AQ147" s="9">
        <f t="shared" si="39"/>
        <v>141</v>
      </c>
      <c r="AR147">
        <v>1443</v>
      </c>
    </row>
    <row r="148" spans="6:44">
      <c r="F148" s="9">
        <f t="shared" si="33"/>
        <v>142</v>
      </c>
      <c r="G148">
        <v>1115</v>
      </c>
      <c r="H148" s="9">
        <f t="shared" si="33"/>
        <v>142</v>
      </c>
      <c r="I148">
        <v>557</v>
      </c>
      <c r="J148" s="9">
        <f t="shared" si="33"/>
        <v>142</v>
      </c>
      <c r="K148">
        <v>1078</v>
      </c>
      <c r="N148" s="9">
        <f t="shared" si="41"/>
        <v>142</v>
      </c>
      <c r="O148">
        <v>1274</v>
      </c>
      <c r="P148" s="9">
        <f t="shared" si="42"/>
        <v>142</v>
      </c>
      <c r="Q148">
        <v>853</v>
      </c>
      <c r="R148" s="9">
        <f t="shared" si="43"/>
        <v>142</v>
      </c>
      <c r="S148">
        <v>719</v>
      </c>
      <c r="T148" s="9">
        <f t="shared" si="44"/>
        <v>142</v>
      </c>
      <c r="U148">
        <v>431</v>
      </c>
      <c r="V148" s="9">
        <f t="shared" si="45"/>
        <v>142</v>
      </c>
      <c r="W148">
        <v>1523</v>
      </c>
      <c r="AA148" s="9">
        <f t="shared" si="34"/>
        <v>142</v>
      </c>
      <c r="AB148" s="20">
        <v>1236</v>
      </c>
      <c r="AC148" s="9">
        <f t="shared" si="35"/>
        <v>142</v>
      </c>
      <c r="AD148">
        <v>900</v>
      </c>
      <c r="AE148" s="9">
        <f t="shared" si="36"/>
        <v>142</v>
      </c>
      <c r="AF148">
        <v>1016</v>
      </c>
      <c r="AG148" s="9">
        <f t="shared" si="32"/>
        <v>142</v>
      </c>
      <c r="AH148">
        <v>2159</v>
      </c>
      <c r="AI148" s="9">
        <f t="shared" si="31"/>
        <v>142</v>
      </c>
      <c r="AJ148">
        <v>1924</v>
      </c>
      <c r="AM148" s="9">
        <f t="shared" si="37"/>
        <v>142</v>
      </c>
      <c r="AN148">
        <v>712</v>
      </c>
      <c r="AO148" s="9">
        <f t="shared" si="38"/>
        <v>142</v>
      </c>
      <c r="AP148">
        <v>359</v>
      </c>
    </row>
    <row r="149" spans="6:44">
      <c r="F149" s="9">
        <f t="shared" si="33"/>
        <v>143</v>
      </c>
      <c r="G149">
        <v>1589</v>
      </c>
      <c r="H149" s="9">
        <f t="shared" si="33"/>
        <v>143</v>
      </c>
      <c r="I149">
        <v>2271</v>
      </c>
      <c r="J149" s="9">
        <f t="shared" si="33"/>
        <v>143</v>
      </c>
      <c r="K149">
        <v>855</v>
      </c>
      <c r="N149" s="9">
        <f t="shared" si="41"/>
        <v>143</v>
      </c>
      <c r="O149">
        <v>210</v>
      </c>
      <c r="P149" s="9">
        <f t="shared" si="42"/>
        <v>143</v>
      </c>
      <c r="Q149">
        <v>612</v>
      </c>
      <c r="R149" s="9">
        <f t="shared" si="43"/>
        <v>143</v>
      </c>
      <c r="S149">
        <v>1433</v>
      </c>
      <c r="T149" s="9">
        <f t="shared" si="44"/>
        <v>143</v>
      </c>
      <c r="U149">
        <v>648</v>
      </c>
      <c r="V149" s="9">
        <f t="shared" si="45"/>
        <v>143</v>
      </c>
      <c r="W149">
        <v>230</v>
      </c>
      <c r="AA149" s="9">
        <f t="shared" si="34"/>
        <v>143</v>
      </c>
      <c r="AB149" s="20">
        <v>1095</v>
      </c>
      <c r="AC149" s="9">
        <f t="shared" si="35"/>
        <v>143</v>
      </c>
      <c r="AD149">
        <v>862</v>
      </c>
      <c r="AE149" s="9">
        <f t="shared" si="36"/>
        <v>143</v>
      </c>
      <c r="AF149">
        <v>1631</v>
      </c>
      <c r="AG149" s="9">
        <f t="shared" si="32"/>
        <v>143</v>
      </c>
      <c r="AH149">
        <v>1057</v>
      </c>
      <c r="AI149" s="9">
        <f t="shared" ref="AI149:AI160" si="46">AI148+1</f>
        <v>143</v>
      </c>
      <c r="AJ149">
        <v>1791</v>
      </c>
      <c r="AM149" s="9">
        <f t="shared" si="37"/>
        <v>143</v>
      </c>
      <c r="AN149">
        <v>280</v>
      </c>
      <c r="AO149" s="9">
        <f t="shared" si="38"/>
        <v>143</v>
      </c>
      <c r="AP149">
        <v>1249</v>
      </c>
    </row>
    <row r="150" spans="6:44">
      <c r="F150" s="9">
        <f t="shared" si="33"/>
        <v>144</v>
      </c>
      <c r="G150">
        <v>989</v>
      </c>
      <c r="J150" s="9">
        <f t="shared" si="33"/>
        <v>144</v>
      </c>
      <c r="K150">
        <v>1976</v>
      </c>
      <c r="N150" s="9">
        <f t="shared" si="41"/>
        <v>144</v>
      </c>
      <c r="O150">
        <v>1659</v>
      </c>
      <c r="P150" s="9">
        <f t="shared" si="42"/>
        <v>144</v>
      </c>
      <c r="Q150">
        <v>980</v>
      </c>
      <c r="R150" s="9">
        <f t="shared" si="43"/>
        <v>144</v>
      </c>
      <c r="S150">
        <v>1609</v>
      </c>
      <c r="T150" s="9">
        <f t="shared" si="44"/>
        <v>144</v>
      </c>
      <c r="U150">
        <v>902</v>
      </c>
      <c r="V150" s="9">
        <f t="shared" si="45"/>
        <v>144</v>
      </c>
      <c r="W150">
        <v>2548</v>
      </c>
      <c r="AA150" s="9">
        <f t="shared" si="34"/>
        <v>144</v>
      </c>
      <c r="AB150" s="20">
        <v>1263</v>
      </c>
      <c r="AC150" s="23"/>
      <c r="AE150" s="9">
        <f t="shared" si="36"/>
        <v>144</v>
      </c>
      <c r="AF150">
        <v>968</v>
      </c>
      <c r="AG150" s="9">
        <f t="shared" si="32"/>
        <v>144</v>
      </c>
      <c r="AH150">
        <v>1629</v>
      </c>
      <c r="AI150" s="9">
        <f t="shared" si="46"/>
        <v>144</v>
      </c>
      <c r="AJ150">
        <v>1691</v>
      </c>
      <c r="AM150" s="9">
        <f t="shared" si="37"/>
        <v>144</v>
      </c>
      <c r="AN150">
        <v>170</v>
      </c>
      <c r="AO150" s="9">
        <f t="shared" si="38"/>
        <v>144</v>
      </c>
      <c r="AP150">
        <v>475</v>
      </c>
    </row>
    <row r="151" spans="6:44">
      <c r="F151" s="9">
        <f t="shared" si="33"/>
        <v>145</v>
      </c>
      <c r="G151">
        <v>1457</v>
      </c>
      <c r="J151" s="9">
        <f t="shared" si="33"/>
        <v>145</v>
      </c>
      <c r="K151">
        <v>1666</v>
      </c>
      <c r="P151" s="9">
        <f t="shared" si="42"/>
        <v>145</v>
      </c>
      <c r="Q151">
        <v>615</v>
      </c>
      <c r="R151" s="9">
        <f t="shared" si="43"/>
        <v>145</v>
      </c>
      <c r="S151">
        <v>954</v>
      </c>
      <c r="T151" s="9">
        <f t="shared" si="44"/>
        <v>145</v>
      </c>
      <c r="U151">
        <v>891</v>
      </c>
      <c r="V151" s="9">
        <f t="shared" si="45"/>
        <v>145</v>
      </c>
      <c r="W151">
        <v>2176</v>
      </c>
      <c r="AA151" s="9">
        <f t="shared" si="34"/>
        <v>145</v>
      </c>
      <c r="AB151" s="20">
        <v>1131</v>
      </c>
      <c r="AC151" s="23"/>
      <c r="AE151" s="9">
        <f t="shared" si="36"/>
        <v>145</v>
      </c>
      <c r="AF151">
        <v>1419</v>
      </c>
      <c r="AG151" s="9">
        <f t="shared" si="32"/>
        <v>145</v>
      </c>
      <c r="AH151">
        <v>1149</v>
      </c>
      <c r="AI151" s="9">
        <f t="shared" si="46"/>
        <v>145</v>
      </c>
      <c r="AJ151">
        <v>597</v>
      </c>
      <c r="AM151" s="9">
        <f t="shared" si="37"/>
        <v>145</v>
      </c>
      <c r="AN151">
        <v>652</v>
      </c>
      <c r="AO151" s="9">
        <f t="shared" si="38"/>
        <v>145</v>
      </c>
      <c r="AP151">
        <v>1039</v>
      </c>
    </row>
    <row r="152" spans="6:44">
      <c r="F152" s="9">
        <f t="shared" si="33"/>
        <v>146</v>
      </c>
      <c r="G152">
        <v>1046</v>
      </c>
      <c r="J152" s="9">
        <f t="shared" si="33"/>
        <v>146</v>
      </c>
      <c r="K152">
        <v>4082</v>
      </c>
      <c r="P152" s="9">
        <f t="shared" si="42"/>
        <v>146</v>
      </c>
      <c r="Q152">
        <v>669</v>
      </c>
      <c r="R152" s="9">
        <f t="shared" si="43"/>
        <v>146</v>
      </c>
      <c r="S152">
        <v>774</v>
      </c>
      <c r="T152" s="9">
        <f t="shared" si="44"/>
        <v>146</v>
      </c>
      <c r="U152">
        <v>195</v>
      </c>
      <c r="V152" s="9">
        <f t="shared" si="45"/>
        <v>146</v>
      </c>
      <c r="W152">
        <v>2052</v>
      </c>
      <c r="AA152" s="9">
        <f t="shared" si="34"/>
        <v>146</v>
      </c>
      <c r="AB152" s="20">
        <v>544</v>
      </c>
      <c r="AC152" s="23"/>
      <c r="AE152" s="9">
        <f t="shared" si="36"/>
        <v>146</v>
      </c>
      <c r="AF152">
        <v>502</v>
      </c>
      <c r="AG152" s="9">
        <f t="shared" si="32"/>
        <v>146</v>
      </c>
      <c r="AH152">
        <v>1927</v>
      </c>
      <c r="AI152" s="9">
        <f t="shared" si="46"/>
        <v>146</v>
      </c>
      <c r="AJ152">
        <v>778</v>
      </c>
      <c r="AO152" s="9">
        <f t="shared" si="38"/>
        <v>146</v>
      </c>
      <c r="AP152">
        <v>1258</v>
      </c>
    </row>
    <row r="153" spans="6:44">
      <c r="F153" s="9">
        <f t="shared" si="33"/>
        <v>147</v>
      </c>
      <c r="G153">
        <v>818</v>
      </c>
      <c r="J153" s="9">
        <f t="shared" si="33"/>
        <v>147</v>
      </c>
      <c r="K153">
        <v>606</v>
      </c>
      <c r="P153" s="9">
        <f t="shared" si="42"/>
        <v>147</v>
      </c>
      <c r="Q153">
        <v>431</v>
      </c>
      <c r="R153" s="9">
        <f t="shared" si="43"/>
        <v>147</v>
      </c>
      <c r="S153">
        <v>523</v>
      </c>
      <c r="T153" s="9">
        <f t="shared" si="44"/>
        <v>147</v>
      </c>
      <c r="U153">
        <v>337</v>
      </c>
      <c r="V153" s="9">
        <f t="shared" si="45"/>
        <v>147</v>
      </c>
      <c r="W153">
        <v>1031</v>
      </c>
      <c r="AA153" s="9">
        <f t="shared" si="34"/>
        <v>147</v>
      </c>
      <c r="AB153" s="20">
        <v>933</v>
      </c>
      <c r="AC153" s="23"/>
      <c r="AE153" s="9">
        <f t="shared" si="36"/>
        <v>147</v>
      </c>
      <c r="AF153">
        <v>1208</v>
      </c>
      <c r="AG153" s="9">
        <f t="shared" si="32"/>
        <v>147</v>
      </c>
      <c r="AH153">
        <v>1910</v>
      </c>
      <c r="AI153" s="9">
        <f t="shared" si="46"/>
        <v>147</v>
      </c>
      <c r="AJ153">
        <v>1121</v>
      </c>
      <c r="AO153" s="9">
        <f t="shared" si="38"/>
        <v>147</v>
      </c>
      <c r="AP153">
        <v>863</v>
      </c>
    </row>
    <row r="154" spans="6:44">
      <c r="F154" s="9">
        <f t="shared" si="33"/>
        <v>148</v>
      </c>
      <c r="G154">
        <v>960</v>
      </c>
      <c r="J154" s="9">
        <f t="shared" si="33"/>
        <v>148</v>
      </c>
      <c r="K154">
        <v>1817</v>
      </c>
      <c r="P154" s="9">
        <f t="shared" si="42"/>
        <v>148</v>
      </c>
      <c r="Q154">
        <v>1153</v>
      </c>
      <c r="R154" s="9">
        <f t="shared" si="43"/>
        <v>148</v>
      </c>
      <c r="S154">
        <v>653</v>
      </c>
      <c r="T154" s="9">
        <f t="shared" si="44"/>
        <v>148</v>
      </c>
      <c r="U154">
        <v>225</v>
      </c>
      <c r="V154" s="9">
        <f t="shared" si="45"/>
        <v>148</v>
      </c>
      <c r="W154">
        <v>1193</v>
      </c>
      <c r="AA154" s="9">
        <f t="shared" si="34"/>
        <v>148</v>
      </c>
      <c r="AB154" s="20">
        <v>1977</v>
      </c>
      <c r="AC154" s="23"/>
      <c r="AE154" s="9">
        <f t="shared" si="36"/>
        <v>148</v>
      </c>
      <c r="AF154">
        <v>1198</v>
      </c>
      <c r="AG154" s="9">
        <f t="shared" si="32"/>
        <v>148</v>
      </c>
      <c r="AH154">
        <v>1636</v>
      </c>
      <c r="AI154" s="9">
        <f t="shared" si="46"/>
        <v>148</v>
      </c>
      <c r="AJ154">
        <v>792</v>
      </c>
      <c r="AO154" s="9">
        <f t="shared" si="38"/>
        <v>148</v>
      </c>
      <c r="AP154">
        <v>901</v>
      </c>
    </row>
    <row r="155" spans="6:44">
      <c r="F155" s="9">
        <f t="shared" si="33"/>
        <v>149</v>
      </c>
      <c r="G155">
        <v>1083</v>
      </c>
      <c r="J155" s="9">
        <f t="shared" si="33"/>
        <v>149</v>
      </c>
      <c r="K155">
        <v>2106</v>
      </c>
      <c r="P155" s="9">
        <f t="shared" si="42"/>
        <v>149</v>
      </c>
      <c r="Q155">
        <v>797</v>
      </c>
      <c r="R155" s="9">
        <f t="shared" si="43"/>
        <v>149</v>
      </c>
      <c r="S155">
        <v>1612</v>
      </c>
      <c r="T155" s="9">
        <f t="shared" si="44"/>
        <v>149</v>
      </c>
      <c r="U155">
        <v>654</v>
      </c>
      <c r="V155" s="9">
        <f t="shared" si="45"/>
        <v>149</v>
      </c>
      <c r="W155">
        <v>795</v>
      </c>
      <c r="AA155" s="9">
        <f t="shared" si="34"/>
        <v>149</v>
      </c>
      <c r="AB155" s="20">
        <v>585</v>
      </c>
      <c r="AC155" s="23"/>
      <c r="AE155" s="9">
        <f t="shared" si="36"/>
        <v>149</v>
      </c>
      <c r="AF155">
        <v>1152</v>
      </c>
      <c r="AI155" s="9">
        <f t="shared" si="46"/>
        <v>149</v>
      </c>
      <c r="AJ155">
        <v>1238</v>
      </c>
      <c r="AO155" s="9">
        <f t="shared" si="38"/>
        <v>149</v>
      </c>
      <c r="AP155">
        <v>1495</v>
      </c>
    </row>
    <row r="156" spans="6:44">
      <c r="F156" s="9">
        <f t="shared" si="33"/>
        <v>150</v>
      </c>
      <c r="G156">
        <v>1074</v>
      </c>
      <c r="J156" s="9">
        <f t="shared" si="33"/>
        <v>150</v>
      </c>
      <c r="K156">
        <v>1185</v>
      </c>
      <c r="P156" s="9">
        <f t="shared" si="42"/>
        <v>150</v>
      </c>
      <c r="Q156">
        <v>122</v>
      </c>
      <c r="R156" s="9">
        <f t="shared" si="43"/>
        <v>150</v>
      </c>
      <c r="S156">
        <v>483</v>
      </c>
      <c r="T156" s="9">
        <f t="shared" si="44"/>
        <v>150</v>
      </c>
      <c r="U156">
        <v>138</v>
      </c>
      <c r="V156" s="9">
        <f t="shared" si="45"/>
        <v>150</v>
      </c>
      <c r="W156">
        <v>1945</v>
      </c>
      <c r="AA156" s="9">
        <f t="shared" si="34"/>
        <v>150</v>
      </c>
      <c r="AB156" s="20">
        <v>1544</v>
      </c>
      <c r="AC156" s="23"/>
      <c r="AE156" s="9">
        <f t="shared" si="36"/>
        <v>150</v>
      </c>
      <c r="AF156">
        <v>1751</v>
      </c>
      <c r="AI156" s="9">
        <f t="shared" si="46"/>
        <v>150</v>
      </c>
      <c r="AJ156">
        <v>703</v>
      </c>
      <c r="AO156" s="9">
        <f t="shared" si="38"/>
        <v>150</v>
      </c>
      <c r="AP156">
        <v>1271</v>
      </c>
    </row>
    <row r="157" spans="6:44">
      <c r="F157" s="9">
        <f t="shared" si="33"/>
        <v>151</v>
      </c>
      <c r="G157">
        <v>1571</v>
      </c>
      <c r="J157" s="9">
        <f t="shared" si="33"/>
        <v>151</v>
      </c>
      <c r="K157">
        <v>1436</v>
      </c>
      <c r="P157" s="9">
        <f t="shared" si="42"/>
        <v>151</v>
      </c>
      <c r="Q157">
        <v>1409</v>
      </c>
      <c r="R157" s="9">
        <f t="shared" si="43"/>
        <v>151</v>
      </c>
      <c r="S157">
        <v>548</v>
      </c>
      <c r="T157" s="9">
        <f t="shared" si="44"/>
        <v>151</v>
      </c>
      <c r="U157">
        <v>927</v>
      </c>
      <c r="V157" s="9">
        <f t="shared" si="45"/>
        <v>151</v>
      </c>
      <c r="W157">
        <v>1374</v>
      </c>
      <c r="AA157" s="9">
        <f t="shared" si="34"/>
        <v>151</v>
      </c>
      <c r="AB157" s="20">
        <v>1931</v>
      </c>
      <c r="AC157" s="23"/>
      <c r="AE157" s="9">
        <f t="shared" si="36"/>
        <v>151</v>
      </c>
      <c r="AF157">
        <v>1527</v>
      </c>
      <c r="AI157" s="9">
        <f t="shared" si="46"/>
        <v>151</v>
      </c>
      <c r="AJ157">
        <v>996</v>
      </c>
      <c r="AO157" s="9">
        <f t="shared" si="38"/>
        <v>151</v>
      </c>
      <c r="AP157">
        <v>813</v>
      </c>
    </row>
    <row r="158" spans="6:44">
      <c r="F158" s="9">
        <f t="shared" si="33"/>
        <v>152</v>
      </c>
      <c r="G158">
        <v>1393</v>
      </c>
      <c r="J158" s="9">
        <f t="shared" si="33"/>
        <v>152</v>
      </c>
      <c r="K158">
        <v>1627</v>
      </c>
      <c r="P158" s="9">
        <f t="shared" si="42"/>
        <v>152</v>
      </c>
      <c r="Q158">
        <v>1499</v>
      </c>
      <c r="R158" s="9">
        <f t="shared" si="43"/>
        <v>152</v>
      </c>
      <c r="S158">
        <v>601</v>
      </c>
      <c r="T158" s="9">
        <f t="shared" si="44"/>
        <v>152</v>
      </c>
      <c r="U158">
        <v>1480</v>
      </c>
      <c r="V158" s="9">
        <f t="shared" si="45"/>
        <v>152</v>
      </c>
      <c r="W158">
        <v>1458</v>
      </c>
      <c r="AA158" s="9">
        <f t="shared" si="34"/>
        <v>152</v>
      </c>
      <c r="AB158" s="20">
        <v>932</v>
      </c>
      <c r="AC158" s="23"/>
      <c r="AE158" s="9">
        <f t="shared" si="36"/>
        <v>152</v>
      </c>
      <c r="AF158">
        <v>1140</v>
      </c>
      <c r="AI158" s="9">
        <f t="shared" si="46"/>
        <v>152</v>
      </c>
      <c r="AJ158">
        <v>648</v>
      </c>
      <c r="AO158" s="9">
        <f t="shared" si="38"/>
        <v>152</v>
      </c>
      <c r="AP158">
        <v>1495</v>
      </c>
    </row>
    <row r="159" spans="6:44">
      <c r="F159" s="9">
        <f t="shared" si="33"/>
        <v>153</v>
      </c>
      <c r="G159">
        <v>486</v>
      </c>
      <c r="J159" s="9">
        <f t="shared" si="33"/>
        <v>153</v>
      </c>
      <c r="K159">
        <v>825</v>
      </c>
      <c r="P159" s="9">
        <f t="shared" si="42"/>
        <v>153</v>
      </c>
      <c r="Q159">
        <v>1021</v>
      </c>
      <c r="R159" s="9">
        <f t="shared" si="43"/>
        <v>153</v>
      </c>
      <c r="S159">
        <v>1042</v>
      </c>
      <c r="T159" s="9">
        <f t="shared" si="44"/>
        <v>153</v>
      </c>
      <c r="U159">
        <v>316</v>
      </c>
      <c r="V159" s="9">
        <f t="shared" si="45"/>
        <v>153</v>
      </c>
      <c r="W159">
        <v>567</v>
      </c>
      <c r="AA159" s="9">
        <f t="shared" si="34"/>
        <v>153</v>
      </c>
      <c r="AB159" s="20">
        <v>1651</v>
      </c>
      <c r="AC159" s="23"/>
      <c r="AE159" s="9">
        <f t="shared" si="36"/>
        <v>153</v>
      </c>
      <c r="AF159">
        <v>480</v>
      </c>
      <c r="AI159" s="9">
        <f t="shared" si="46"/>
        <v>153</v>
      </c>
      <c r="AJ159">
        <v>1601</v>
      </c>
      <c r="AO159" s="9">
        <f t="shared" si="38"/>
        <v>153</v>
      </c>
      <c r="AP159">
        <v>393</v>
      </c>
    </row>
    <row r="160" spans="6:44">
      <c r="F160" s="9">
        <f t="shared" si="33"/>
        <v>154</v>
      </c>
      <c r="G160">
        <v>946</v>
      </c>
      <c r="J160" s="9">
        <f t="shared" si="33"/>
        <v>154</v>
      </c>
      <c r="K160">
        <v>1851</v>
      </c>
      <c r="P160" s="9">
        <f t="shared" si="42"/>
        <v>154</v>
      </c>
      <c r="Q160">
        <v>474</v>
      </c>
      <c r="R160" s="9">
        <f t="shared" si="43"/>
        <v>154</v>
      </c>
      <c r="S160">
        <v>532</v>
      </c>
      <c r="T160" s="9">
        <f t="shared" si="44"/>
        <v>154</v>
      </c>
      <c r="U160">
        <v>439</v>
      </c>
      <c r="V160" s="9">
        <f t="shared" si="45"/>
        <v>154</v>
      </c>
      <c r="W160">
        <v>1201</v>
      </c>
      <c r="AA160" s="9">
        <f t="shared" si="34"/>
        <v>154</v>
      </c>
      <c r="AB160" s="20">
        <v>1471</v>
      </c>
      <c r="AC160" s="23"/>
      <c r="AE160" s="9">
        <f t="shared" si="36"/>
        <v>154</v>
      </c>
      <c r="AF160">
        <v>1088</v>
      </c>
      <c r="AI160" s="9">
        <f t="shared" si="46"/>
        <v>154</v>
      </c>
      <c r="AJ160">
        <v>1666</v>
      </c>
      <c r="AO160" s="9">
        <f t="shared" si="38"/>
        <v>154</v>
      </c>
      <c r="AP160">
        <v>826</v>
      </c>
    </row>
    <row r="161" spans="16:42">
      <c r="P161" s="9">
        <f t="shared" si="42"/>
        <v>155</v>
      </c>
      <c r="Q161">
        <v>208</v>
      </c>
      <c r="R161" s="9">
        <f t="shared" si="43"/>
        <v>155</v>
      </c>
      <c r="S161">
        <v>318</v>
      </c>
      <c r="AA161" s="9">
        <f t="shared" si="34"/>
        <v>155</v>
      </c>
      <c r="AB161" s="20">
        <v>1082</v>
      </c>
      <c r="AC161" s="23"/>
      <c r="AE161" s="9">
        <f t="shared" si="36"/>
        <v>155</v>
      </c>
      <c r="AF161">
        <v>880</v>
      </c>
      <c r="AO161" s="9">
        <f t="shared" si="38"/>
        <v>155</v>
      </c>
      <c r="AP161">
        <v>1091</v>
      </c>
    </row>
    <row r="162" spans="16:42">
      <c r="P162" s="9">
        <f t="shared" si="42"/>
        <v>156</v>
      </c>
      <c r="Q162">
        <v>1095</v>
      </c>
      <c r="R162" s="9">
        <f t="shared" si="43"/>
        <v>156</v>
      </c>
      <c r="S162">
        <v>829</v>
      </c>
      <c r="AA162" s="9">
        <f t="shared" si="34"/>
        <v>156</v>
      </c>
      <c r="AB162" s="20">
        <v>1242</v>
      </c>
      <c r="AC162" s="23"/>
      <c r="AE162" s="9">
        <f t="shared" si="36"/>
        <v>156</v>
      </c>
      <c r="AF162">
        <v>1178</v>
      </c>
      <c r="AO162" s="9">
        <f t="shared" si="38"/>
        <v>156</v>
      </c>
      <c r="AP162">
        <v>611</v>
      </c>
    </row>
    <row r="163" spans="16:42">
      <c r="P163" s="9">
        <f t="shared" si="42"/>
        <v>157</v>
      </c>
      <c r="Q163">
        <v>1401</v>
      </c>
      <c r="R163" s="9">
        <f t="shared" si="43"/>
        <v>157</v>
      </c>
      <c r="S163">
        <v>1235</v>
      </c>
      <c r="AA163" s="9">
        <f t="shared" si="34"/>
        <v>157</v>
      </c>
      <c r="AB163" s="20">
        <v>937</v>
      </c>
      <c r="AC163" s="23"/>
      <c r="AO163" s="9">
        <f t="shared" si="38"/>
        <v>157</v>
      </c>
      <c r="AP163">
        <v>397</v>
      </c>
    </row>
    <row r="164" spans="16:42">
      <c r="P164" s="9">
        <f t="shared" si="42"/>
        <v>158</v>
      </c>
      <c r="Q164">
        <v>1382</v>
      </c>
      <c r="R164" s="9">
        <f t="shared" si="43"/>
        <v>158</v>
      </c>
      <c r="S164">
        <v>572</v>
      </c>
      <c r="AA164" s="9">
        <f t="shared" si="34"/>
        <v>158</v>
      </c>
      <c r="AB164" s="20">
        <v>1678</v>
      </c>
      <c r="AC164" s="23"/>
      <c r="AO164" s="9">
        <f t="shared" si="38"/>
        <v>158</v>
      </c>
      <c r="AP164">
        <v>911</v>
      </c>
    </row>
    <row r="165" spans="16:42">
      <c r="P165" s="9">
        <f t="shared" si="42"/>
        <v>159</v>
      </c>
      <c r="Q165">
        <v>240</v>
      </c>
      <c r="R165" s="9">
        <f t="shared" si="43"/>
        <v>159</v>
      </c>
      <c r="S165">
        <v>524</v>
      </c>
      <c r="AA165" s="9">
        <f t="shared" si="34"/>
        <v>159</v>
      </c>
      <c r="AB165" s="20">
        <v>748</v>
      </c>
      <c r="AC165" s="23"/>
    </row>
    <row r="166" spans="16:42">
      <c r="P166" s="9">
        <f t="shared" si="42"/>
        <v>160</v>
      </c>
      <c r="Q166">
        <v>427</v>
      </c>
      <c r="R166" s="9">
        <f t="shared" si="43"/>
        <v>160</v>
      </c>
      <c r="S166">
        <v>1221</v>
      </c>
      <c r="AA166" s="9">
        <f t="shared" si="34"/>
        <v>160</v>
      </c>
      <c r="AB166" s="20">
        <v>885</v>
      </c>
      <c r="AC166" s="23"/>
    </row>
    <row r="167" spans="16:42">
      <c r="P167" s="9">
        <f t="shared" si="42"/>
        <v>161</v>
      </c>
      <c r="Q167">
        <v>235</v>
      </c>
      <c r="R167" s="9">
        <f t="shared" si="43"/>
        <v>161</v>
      </c>
      <c r="S167">
        <v>521</v>
      </c>
      <c r="AA167" s="9">
        <f t="shared" si="34"/>
        <v>161</v>
      </c>
      <c r="AB167" s="20">
        <v>984</v>
      </c>
      <c r="AC167" s="23"/>
    </row>
    <row r="168" spans="16:42">
      <c r="P168" s="9">
        <f t="shared" si="42"/>
        <v>162</v>
      </c>
      <c r="Q168">
        <v>1274</v>
      </c>
      <c r="R168" s="9">
        <f t="shared" si="43"/>
        <v>162</v>
      </c>
      <c r="S168">
        <v>871</v>
      </c>
      <c r="AA168" s="9">
        <f t="shared" si="34"/>
        <v>162</v>
      </c>
      <c r="AB168" s="20">
        <v>1446</v>
      </c>
      <c r="AC168" s="23"/>
    </row>
    <row r="169" spans="16:42">
      <c r="P169" s="9">
        <f t="shared" si="42"/>
        <v>163</v>
      </c>
      <c r="Q169">
        <v>1092</v>
      </c>
      <c r="R169" s="9">
        <f t="shared" si="43"/>
        <v>163</v>
      </c>
      <c r="S169">
        <v>525</v>
      </c>
      <c r="AA169" s="9">
        <f t="shared" si="34"/>
        <v>163</v>
      </c>
      <c r="AB169" s="20">
        <v>1353</v>
      </c>
      <c r="AC169" s="23"/>
    </row>
    <row r="170" spans="16:42">
      <c r="P170" s="9">
        <f t="shared" si="42"/>
        <v>164</v>
      </c>
      <c r="Q170">
        <v>242</v>
      </c>
      <c r="R170" s="9">
        <f t="shared" si="43"/>
        <v>164</v>
      </c>
      <c r="S170">
        <v>736</v>
      </c>
    </row>
    <row r="171" spans="16:42">
      <c r="P171" s="9">
        <f t="shared" si="42"/>
        <v>165</v>
      </c>
      <c r="Q171">
        <v>1878</v>
      </c>
      <c r="R171" s="9">
        <f t="shared" si="43"/>
        <v>165</v>
      </c>
      <c r="S171">
        <v>550</v>
      </c>
    </row>
    <row r="172" spans="16:42">
      <c r="P172" s="9">
        <f t="shared" si="42"/>
        <v>166</v>
      </c>
      <c r="Q172">
        <v>169</v>
      </c>
      <c r="R172" s="9">
        <f t="shared" si="43"/>
        <v>166</v>
      </c>
      <c r="S172">
        <v>592</v>
      </c>
    </row>
    <row r="173" spans="16:42">
      <c r="P173" s="9">
        <f t="shared" si="42"/>
        <v>167</v>
      </c>
      <c r="Q173">
        <v>141</v>
      </c>
      <c r="R173" s="9">
        <f t="shared" si="43"/>
        <v>167</v>
      </c>
      <c r="S173">
        <v>524</v>
      </c>
    </row>
    <row r="174" spans="16:42">
      <c r="P174" s="9">
        <f t="shared" si="42"/>
        <v>168</v>
      </c>
      <c r="Q174">
        <v>812</v>
      </c>
      <c r="R174" s="9">
        <f t="shared" si="43"/>
        <v>168</v>
      </c>
      <c r="S174">
        <v>1169</v>
      </c>
    </row>
    <row r="175" spans="16:42">
      <c r="P175" s="9">
        <f t="shared" si="42"/>
        <v>169</v>
      </c>
      <c r="Q175">
        <v>593</v>
      </c>
    </row>
    <row r="176" spans="16:42">
      <c r="P176" s="9">
        <f t="shared" si="42"/>
        <v>170</v>
      </c>
      <c r="Q176">
        <v>345</v>
      </c>
    </row>
    <row r="177" spans="16:17">
      <c r="P177" s="9">
        <f t="shared" si="42"/>
        <v>171</v>
      </c>
      <c r="Q177">
        <v>268</v>
      </c>
    </row>
    <row r="178" spans="16:17">
      <c r="P178" s="9">
        <f t="shared" si="42"/>
        <v>172</v>
      </c>
      <c r="Q178">
        <v>1425</v>
      </c>
    </row>
    <row r="179" spans="16:17">
      <c r="P179" s="9">
        <f t="shared" si="42"/>
        <v>173</v>
      </c>
      <c r="Q179">
        <v>816</v>
      </c>
    </row>
    <row r="180" spans="16:17">
      <c r="P180" s="9">
        <f t="shared" si="42"/>
        <v>174</v>
      </c>
      <c r="Q180">
        <v>991</v>
      </c>
    </row>
    <row r="181" spans="16:17">
      <c r="P181" s="9">
        <f t="shared" si="42"/>
        <v>175</v>
      </c>
      <c r="Q181">
        <v>2049</v>
      </c>
    </row>
    <row r="182" spans="16:17">
      <c r="P182" s="9">
        <f t="shared" si="42"/>
        <v>176</v>
      </c>
      <c r="Q182">
        <v>1719</v>
      </c>
    </row>
    <row r="183" spans="16:17">
      <c r="P183" s="9">
        <f t="shared" si="42"/>
        <v>177</v>
      </c>
      <c r="Q183">
        <v>105</v>
      </c>
    </row>
    <row r="184" spans="16:17">
      <c r="P184" s="9">
        <f t="shared" si="42"/>
        <v>178</v>
      </c>
      <c r="Q184">
        <v>1285</v>
      </c>
    </row>
    <row r="185" spans="16:17">
      <c r="P185" s="9">
        <f t="shared" si="42"/>
        <v>179</v>
      </c>
      <c r="Q185">
        <v>1022</v>
      </c>
    </row>
    <row r="186" spans="16:17">
      <c r="P186" s="9">
        <f t="shared" si="42"/>
        <v>180</v>
      </c>
      <c r="Q186">
        <v>790</v>
      </c>
    </row>
    <row r="187" spans="16:17">
      <c r="P187" s="9">
        <f t="shared" si="42"/>
        <v>181</v>
      </c>
      <c r="Q187">
        <v>795</v>
      </c>
    </row>
    <row r="188" spans="16:17">
      <c r="P188" s="9">
        <f t="shared" si="42"/>
        <v>182</v>
      </c>
      <c r="Q188">
        <v>1498</v>
      </c>
    </row>
    <row r="189" spans="16:17">
      <c r="P189" s="9">
        <f t="shared" si="42"/>
        <v>183</v>
      </c>
      <c r="Q189">
        <v>1814</v>
      </c>
    </row>
    <row r="190" spans="16:17">
      <c r="P190" s="9">
        <f t="shared" si="42"/>
        <v>184</v>
      </c>
      <c r="Q190">
        <v>263</v>
      </c>
    </row>
    <row r="191" spans="16:17">
      <c r="P191" s="9">
        <f t="shared" si="42"/>
        <v>185</v>
      </c>
      <c r="Q191">
        <v>807</v>
      </c>
    </row>
    <row r="192" spans="16:17">
      <c r="P192" s="9">
        <f t="shared" si="42"/>
        <v>186</v>
      </c>
      <c r="Q192">
        <v>2680</v>
      </c>
    </row>
    <row r="193" spans="16:17">
      <c r="P193" s="9">
        <f t="shared" si="42"/>
        <v>187</v>
      </c>
      <c r="Q193">
        <v>613</v>
      </c>
    </row>
    <row r="194" spans="16:17">
      <c r="P194" s="9">
        <f t="shared" si="42"/>
        <v>188</v>
      </c>
      <c r="Q194">
        <v>781</v>
      </c>
    </row>
    <row r="195" spans="16:17">
      <c r="P195" s="9">
        <f t="shared" si="42"/>
        <v>189</v>
      </c>
      <c r="Q195">
        <v>189</v>
      </c>
    </row>
    <row r="196" spans="16:17">
      <c r="P196" s="9">
        <f t="shared" si="42"/>
        <v>190</v>
      </c>
      <c r="Q196">
        <v>1494</v>
      </c>
    </row>
    <row r="197" spans="16:17">
      <c r="P197" s="9">
        <f t="shared" si="42"/>
        <v>191</v>
      </c>
      <c r="Q197">
        <v>998</v>
      </c>
    </row>
  </sheetData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35443-34E2-4C13-B2EB-DA34C2DB28DE}">
  <dimension ref="C3:J35"/>
  <sheetViews>
    <sheetView workbookViewId="0"/>
  </sheetViews>
  <sheetFormatPr defaultRowHeight="18"/>
  <cols>
    <col min="4" max="4" width="8.796875" style="3"/>
  </cols>
  <sheetData>
    <row r="3" spans="3:10">
      <c r="C3" s="3" t="s">
        <v>145</v>
      </c>
    </row>
    <row r="4" spans="3:10">
      <c r="D4" s="9" t="s">
        <v>146</v>
      </c>
      <c r="E4" s="9" t="s">
        <v>56</v>
      </c>
      <c r="F4" s="9" t="s">
        <v>62</v>
      </c>
      <c r="G4" s="9"/>
      <c r="H4" s="9" t="s">
        <v>65</v>
      </c>
      <c r="I4" s="9" t="s">
        <v>56</v>
      </c>
      <c r="J4" s="9" t="s">
        <v>62</v>
      </c>
    </row>
    <row r="5" spans="3:10">
      <c r="E5">
        <v>44.3</v>
      </c>
      <c r="F5">
        <v>38.5</v>
      </c>
      <c r="I5" s="24">
        <v>0.16560747663551401</v>
      </c>
      <c r="J5" s="24">
        <v>0.1696035242290749</v>
      </c>
    </row>
    <row r="6" spans="3:10">
      <c r="E6">
        <v>41.1</v>
      </c>
      <c r="F6">
        <v>46.8</v>
      </c>
      <c r="I6" s="24">
        <v>0.16117647058823531</v>
      </c>
      <c r="J6" s="24">
        <v>0.16714285714285715</v>
      </c>
    </row>
    <row r="7" spans="3:10">
      <c r="E7">
        <v>48.8</v>
      </c>
      <c r="F7">
        <v>47.9</v>
      </c>
      <c r="I7" s="24">
        <v>0.17317246273953157</v>
      </c>
      <c r="J7" s="24">
        <v>0.16597366597366597</v>
      </c>
    </row>
    <row r="8" spans="3:10">
      <c r="E8">
        <v>41.6</v>
      </c>
      <c r="F8">
        <v>37.200000000000003</v>
      </c>
      <c r="I8" s="24">
        <v>0.14974802015838734</v>
      </c>
      <c r="J8" s="24">
        <v>0.15202288516550883</v>
      </c>
    </row>
    <row r="9" spans="3:10">
      <c r="E9">
        <v>37.1</v>
      </c>
      <c r="F9">
        <v>40.5</v>
      </c>
      <c r="I9" s="24">
        <v>0.14447040498442368</v>
      </c>
      <c r="J9" s="24">
        <v>0.17016806722689076</v>
      </c>
    </row>
    <row r="10" spans="3:10">
      <c r="I10" s="24"/>
      <c r="J10" s="24"/>
    </row>
    <row r="11" spans="3:10">
      <c r="D11" s="3" t="s">
        <v>10</v>
      </c>
      <c r="E11">
        <v>42.58</v>
      </c>
      <c r="F11">
        <v>42.179999999999993</v>
      </c>
      <c r="I11" s="24">
        <v>0.15883496702121838</v>
      </c>
      <c r="J11" s="24">
        <v>0.16498219994759949</v>
      </c>
    </row>
    <row r="12" spans="3:10">
      <c r="D12" s="3" t="s">
        <v>46</v>
      </c>
      <c r="E12" s="19">
        <v>4.3251589566165061</v>
      </c>
      <c r="F12" s="19">
        <v>4.8792417443697378</v>
      </c>
      <c r="I12" s="24">
        <v>1.1681465604747197E-2</v>
      </c>
      <c r="J12" s="24">
        <v>7.4472334052746473E-3</v>
      </c>
    </row>
    <row r="13" spans="3:10">
      <c r="I13" s="24"/>
      <c r="J13" s="24"/>
    </row>
    <row r="14" spans="3:10">
      <c r="C14" s="3" t="s">
        <v>143</v>
      </c>
      <c r="I14" s="24"/>
      <c r="J14" s="24"/>
    </row>
    <row r="15" spans="3:10">
      <c r="D15" s="9" t="s">
        <v>146</v>
      </c>
      <c r="E15" s="9" t="s">
        <v>56</v>
      </c>
      <c r="F15" s="9" t="s">
        <v>62</v>
      </c>
      <c r="G15" s="9"/>
      <c r="H15" s="9" t="s">
        <v>65</v>
      </c>
      <c r="I15" s="25" t="s">
        <v>56</v>
      </c>
      <c r="J15" s="25" t="s">
        <v>62</v>
      </c>
    </row>
    <row r="16" spans="3:10">
      <c r="E16">
        <v>34.6</v>
      </c>
      <c r="F16">
        <v>28.3</v>
      </c>
      <c r="I16" s="24">
        <v>0.12934579439252336</v>
      </c>
      <c r="J16" s="24">
        <v>0.12466960352422909</v>
      </c>
    </row>
    <row r="17" spans="3:10">
      <c r="E17">
        <v>33.5</v>
      </c>
      <c r="F17">
        <v>36.4</v>
      </c>
      <c r="I17" s="24">
        <v>0.13137254901960785</v>
      </c>
      <c r="J17" s="24">
        <v>0.13</v>
      </c>
    </row>
    <row r="18" spans="3:10">
      <c r="E18">
        <v>37.799999999999997</v>
      </c>
      <c r="F18">
        <v>35.9</v>
      </c>
      <c r="I18" s="24">
        <v>0.1341376863023421</v>
      </c>
      <c r="J18" s="24">
        <v>0.12439362439362439</v>
      </c>
    </row>
    <row r="19" spans="3:10">
      <c r="E19">
        <v>34</v>
      </c>
      <c r="F19">
        <v>26.8</v>
      </c>
      <c r="I19" s="24">
        <v>0.12239020878329734</v>
      </c>
      <c r="J19" s="24">
        <v>0.1095218635063343</v>
      </c>
    </row>
    <row r="20" spans="3:10">
      <c r="E20">
        <v>32.700000000000003</v>
      </c>
      <c r="F20">
        <v>34.299999999999997</v>
      </c>
      <c r="I20" s="24">
        <v>0.12733644859813084</v>
      </c>
      <c r="J20" s="24">
        <v>0.14411764705882352</v>
      </c>
    </row>
    <row r="21" spans="3:10">
      <c r="I21" s="24"/>
      <c r="J21" s="24"/>
    </row>
    <row r="22" spans="3:10">
      <c r="D22" s="3" t="s">
        <v>10</v>
      </c>
      <c r="E22">
        <v>34.519999999999996</v>
      </c>
      <c r="F22">
        <v>32.339999999999996</v>
      </c>
      <c r="I22" s="24">
        <v>0.1289165374191803</v>
      </c>
      <c r="J22" s="24">
        <v>0.12654054769660225</v>
      </c>
    </row>
    <row r="23" spans="3:10">
      <c r="D23" s="3" t="s">
        <v>46</v>
      </c>
      <c r="E23" s="19">
        <v>1.9613770672667692</v>
      </c>
      <c r="F23" s="19">
        <v>4.4724713526192827</v>
      </c>
      <c r="I23" s="24">
        <v>4.4318815512345159E-3</v>
      </c>
      <c r="J23" s="24">
        <v>1.2436514338450765E-2</v>
      </c>
    </row>
    <row r="24" spans="3:10">
      <c r="I24" s="24"/>
      <c r="J24" s="24"/>
    </row>
    <row r="25" spans="3:10">
      <c r="I25" s="24"/>
      <c r="J25" s="24"/>
    </row>
    <row r="26" spans="3:10">
      <c r="C26" s="3" t="s">
        <v>144</v>
      </c>
      <c r="I26" s="24"/>
      <c r="J26" s="24"/>
    </row>
    <row r="27" spans="3:10">
      <c r="D27" s="9" t="s">
        <v>146</v>
      </c>
      <c r="E27" s="9" t="s">
        <v>56</v>
      </c>
      <c r="F27" s="9" t="s">
        <v>62</v>
      </c>
      <c r="G27" s="9"/>
      <c r="H27" s="9" t="s">
        <v>65</v>
      </c>
      <c r="I27" s="25" t="s">
        <v>56</v>
      </c>
      <c r="J27" s="25" t="s">
        <v>62</v>
      </c>
    </row>
    <row r="28" spans="3:10">
      <c r="E28">
        <v>44.7</v>
      </c>
      <c r="F28">
        <v>45.2</v>
      </c>
      <c r="I28" s="24">
        <v>0.17880000000000001</v>
      </c>
      <c r="J28" s="24">
        <v>0.18524590163934429</v>
      </c>
    </row>
    <row r="29" spans="3:10">
      <c r="E29">
        <v>45.7</v>
      </c>
      <c r="F29">
        <v>46.6</v>
      </c>
      <c r="I29" s="24">
        <v>0.17310606060606062</v>
      </c>
      <c r="J29" s="24">
        <v>0.18062015503875972</v>
      </c>
    </row>
    <row r="30" spans="3:10">
      <c r="E30">
        <v>42.4</v>
      </c>
      <c r="F30">
        <v>48.6</v>
      </c>
      <c r="I30" s="24">
        <v>0.18434782608695655</v>
      </c>
      <c r="J30" s="24">
        <v>0.17933579335793359</v>
      </c>
    </row>
    <row r="31" spans="3:10">
      <c r="E31">
        <v>44.1</v>
      </c>
      <c r="F31">
        <v>48.7</v>
      </c>
      <c r="I31" s="24">
        <v>0.17093023255813955</v>
      </c>
      <c r="J31" s="24">
        <v>0.19637096774193552</v>
      </c>
    </row>
    <row r="32" spans="3:10">
      <c r="E32">
        <v>50.1</v>
      </c>
      <c r="F32">
        <v>48.8</v>
      </c>
      <c r="I32" s="24">
        <v>0.20120481927710845</v>
      </c>
      <c r="J32" s="24">
        <v>0.20677966101694914</v>
      </c>
    </row>
    <row r="33" spans="4:10">
      <c r="I33" s="24"/>
      <c r="J33" s="24"/>
    </row>
    <row r="34" spans="4:10">
      <c r="D34" s="3" t="s">
        <v>10</v>
      </c>
      <c r="E34">
        <v>45.4</v>
      </c>
      <c r="F34">
        <v>47.580000000000005</v>
      </c>
      <c r="I34" s="24">
        <v>0.18167778770565304</v>
      </c>
      <c r="J34" s="24">
        <v>0.18967049575898445</v>
      </c>
    </row>
    <row r="35" spans="4:10">
      <c r="D35" s="3" t="s">
        <v>46</v>
      </c>
      <c r="E35" s="19">
        <v>2.8879058156387307</v>
      </c>
      <c r="F35" s="19">
        <v>1.6130716041143358</v>
      </c>
      <c r="I35" s="24">
        <v>1.2100621638450944E-2</v>
      </c>
      <c r="J35" s="24">
        <v>1.1682375984925504E-2</v>
      </c>
    </row>
  </sheetData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0A10A-1407-4483-B380-F00D61A5E20D}">
  <dimension ref="C3:G16"/>
  <sheetViews>
    <sheetView workbookViewId="0"/>
  </sheetViews>
  <sheetFormatPr defaultRowHeight="18"/>
  <sheetData>
    <row r="3" spans="3:7">
      <c r="C3" s="1"/>
      <c r="D3" s="27" t="s">
        <v>150</v>
      </c>
      <c r="E3" s="27" t="s">
        <v>147</v>
      </c>
      <c r="F3" s="27" t="s">
        <v>148</v>
      </c>
      <c r="G3" s="27" t="s">
        <v>151</v>
      </c>
    </row>
    <row r="4" spans="3:7">
      <c r="C4" s="26"/>
      <c r="D4" s="38" t="s">
        <v>149</v>
      </c>
      <c r="E4" s="37" t="s">
        <v>149</v>
      </c>
      <c r="F4" s="38" t="s">
        <v>149</v>
      </c>
      <c r="G4" s="39" t="s">
        <v>149</v>
      </c>
    </row>
    <row r="5" spans="3:7">
      <c r="C5" s="55" t="s">
        <v>153</v>
      </c>
      <c r="D5" s="28">
        <v>0.86134729470094962</v>
      </c>
      <c r="E5" s="34">
        <v>1.012496130475564</v>
      </c>
      <c r="F5" s="29">
        <v>0.98551433357465346</v>
      </c>
      <c r="G5" s="34">
        <v>0.92382383657725697</v>
      </c>
    </row>
    <row r="6" spans="3:7">
      <c r="C6" s="56"/>
      <c r="D6" s="30">
        <v>0.7608728840678014</v>
      </c>
      <c r="E6" s="35">
        <v>0.86891971848865368</v>
      </c>
      <c r="F6" s="31">
        <v>1.1732830983938123</v>
      </c>
      <c r="G6" s="35">
        <v>0.96989271450238346</v>
      </c>
    </row>
    <row r="7" spans="3:7">
      <c r="C7" s="56"/>
      <c r="D7" s="32">
        <v>1.3777798212312489</v>
      </c>
      <c r="E7" s="36">
        <v>1.1185841510357819</v>
      </c>
      <c r="F7" s="33">
        <v>0.84120256803153404</v>
      </c>
      <c r="G7" s="36">
        <v>1.1062834489203595</v>
      </c>
    </row>
    <row r="8" spans="3:7">
      <c r="C8" s="56" t="s">
        <v>154</v>
      </c>
      <c r="D8" s="28">
        <v>3.7153752870078285E-2</v>
      </c>
      <c r="E8" s="34">
        <v>0.4715864575208748</v>
      </c>
      <c r="F8" s="29">
        <v>2.6706628230868672E-3</v>
      </c>
      <c r="G8" s="34">
        <v>4.17871242248816</v>
      </c>
    </row>
    <row r="9" spans="3:7">
      <c r="C9" s="56"/>
      <c r="D9" s="30">
        <v>2.20182520576136E-2</v>
      </c>
      <c r="E9" s="35">
        <v>0.41785380965390106</v>
      </c>
      <c r="F9" s="31">
        <v>2.0459088117548339E-3</v>
      </c>
      <c r="G9" s="35">
        <v>3.8287580001238841</v>
      </c>
    </row>
    <row r="10" spans="3:7">
      <c r="C10" s="56"/>
      <c r="D10" s="32">
        <v>1.6917896999351281E-2</v>
      </c>
      <c r="E10" s="36">
        <v>0.53516716003712539</v>
      </c>
      <c r="F10" s="33">
        <v>3.053316500567988E-3</v>
      </c>
      <c r="G10" s="36">
        <v>4.5081914261563183</v>
      </c>
    </row>
    <row r="11" spans="3:7">
      <c r="C11" s="56" t="s">
        <v>155</v>
      </c>
      <c r="D11" s="28">
        <v>1.0685530566078389E-2</v>
      </c>
      <c r="E11" s="34">
        <v>2.6170378577067481</v>
      </c>
      <c r="F11" s="29">
        <v>6.7551810848730538E-3</v>
      </c>
      <c r="G11" s="34">
        <v>4.0532727685704817E-2</v>
      </c>
    </row>
    <row r="12" spans="3:7">
      <c r="C12" s="56"/>
      <c r="D12" s="30">
        <v>3.4882961888460386E-2</v>
      </c>
      <c r="E12" s="35">
        <v>2.5097241354919686</v>
      </c>
      <c r="F12" s="31">
        <v>5.9215154609214404E-3</v>
      </c>
      <c r="G12" s="35">
        <v>4.6138377337575122E-2</v>
      </c>
    </row>
    <row r="13" spans="3:7">
      <c r="C13" s="56"/>
      <c r="D13" s="32" t="s">
        <v>152</v>
      </c>
      <c r="E13" s="36">
        <v>2.3244786812424634</v>
      </c>
      <c r="F13" s="33">
        <v>4.5138198609750591E-3</v>
      </c>
      <c r="G13" s="36">
        <v>3.8546494546247471E-2</v>
      </c>
    </row>
    <row r="14" spans="3:7">
      <c r="C14" s="56" t="s">
        <v>156</v>
      </c>
      <c r="D14" s="28" t="s">
        <v>152</v>
      </c>
      <c r="E14" s="34">
        <v>0.23835278611929533</v>
      </c>
      <c r="F14" s="29">
        <v>7.3106117675079778E-4</v>
      </c>
      <c r="G14" s="34">
        <v>6.0634070470469306</v>
      </c>
    </row>
    <row r="15" spans="3:7">
      <c r="C15" s="56"/>
      <c r="D15" s="30" t="s">
        <v>152</v>
      </c>
      <c r="E15" s="35">
        <v>0.24912156095523075</v>
      </c>
      <c r="F15" s="31">
        <v>8.4702147004034952E-4</v>
      </c>
      <c r="G15" s="35">
        <v>5.5776409875040169</v>
      </c>
    </row>
    <row r="16" spans="3:7">
      <c r="C16" s="56"/>
      <c r="D16" s="32">
        <v>2.948751471367604E-4</v>
      </c>
      <c r="E16" s="36">
        <v>0.35829437374427231</v>
      </c>
      <c r="F16" s="33">
        <v>1.1440641459557186E-3</v>
      </c>
      <c r="G16" s="36">
        <v>6.7833859361998901</v>
      </c>
    </row>
  </sheetData>
  <mergeCells count="4">
    <mergeCell ref="C5:C7"/>
    <mergeCell ref="C8:C10"/>
    <mergeCell ref="C11:C13"/>
    <mergeCell ref="C14:C16"/>
  </mergeCells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01D9E-E06F-47FD-A0A3-C616EBE6D08F}">
  <dimension ref="A1:BW97"/>
  <sheetViews>
    <sheetView zoomScale="70" zoomScaleNormal="70" workbookViewId="0"/>
  </sheetViews>
  <sheetFormatPr defaultRowHeight="18"/>
  <sheetData>
    <row r="1" spans="1:75">
      <c r="A1" s="4"/>
    </row>
    <row r="2" spans="1:75">
      <c r="A2" s="4"/>
      <c r="B2" s="3"/>
    </row>
    <row r="3" spans="1:75">
      <c r="C3" s="4" t="s">
        <v>145</v>
      </c>
      <c r="AA3" s="3" t="s">
        <v>42</v>
      </c>
      <c r="BV3" s="3"/>
    </row>
    <row r="4" spans="1:75" s="3" customFormat="1">
      <c r="A4" s="4"/>
      <c r="BV4" s="4"/>
      <c r="BW4" s="6"/>
    </row>
    <row r="6" spans="1:75" s="3" customFormat="1">
      <c r="C6" s="3">
        <v>1</v>
      </c>
      <c r="D6" s="3">
        <f>C6+1</f>
        <v>2</v>
      </c>
      <c r="E6" s="3">
        <f t="shared" ref="E6:T6" si="0">D6+1</f>
        <v>3</v>
      </c>
      <c r="F6" s="3">
        <f t="shared" si="0"/>
        <v>4</v>
      </c>
      <c r="G6" s="3">
        <f t="shared" si="0"/>
        <v>5</v>
      </c>
      <c r="H6" s="3">
        <f t="shared" si="0"/>
        <v>6</v>
      </c>
      <c r="I6" s="3">
        <f t="shared" si="0"/>
        <v>7</v>
      </c>
      <c r="J6" s="3">
        <f t="shared" si="0"/>
        <v>8</v>
      </c>
      <c r="K6" s="3">
        <f t="shared" si="0"/>
        <v>9</v>
      </c>
      <c r="L6" s="3">
        <f t="shared" si="0"/>
        <v>10</v>
      </c>
      <c r="M6" s="3">
        <f t="shared" si="0"/>
        <v>11</v>
      </c>
      <c r="N6" s="3">
        <f t="shared" si="0"/>
        <v>12</v>
      </c>
      <c r="O6" s="3">
        <f t="shared" si="0"/>
        <v>13</v>
      </c>
      <c r="P6" s="3">
        <f t="shared" si="0"/>
        <v>14</v>
      </c>
      <c r="Q6" s="3">
        <f t="shared" si="0"/>
        <v>15</v>
      </c>
      <c r="R6" s="3">
        <f>Q6+1</f>
        <v>16</v>
      </c>
      <c r="S6" s="3">
        <f t="shared" si="0"/>
        <v>17</v>
      </c>
      <c r="T6" s="3">
        <f t="shared" si="0"/>
        <v>18</v>
      </c>
      <c r="V6" s="3" t="s">
        <v>60</v>
      </c>
      <c r="W6" s="3" t="s">
        <v>44</v>
      </c>
      <c r="AA6" s="3">
        <v>1</v>
      </c>
      <c r="AB6" s="3">
        <f>AA6+1</f>
        <v>2</v>
      </c>
      <c r="AC6" s="3">
        <f t="shared" ref="AC6:AO6" si="1">AB6+1</f>
        <v>3</v>
      </c>
      <c r="AD6" s="3">
        <f t="shared" si="1"/>
        <v>4</v>
      </c>
      <c r="AE6" s="3">
        <f t="shared" si="1"/>
        <v>5</v>
      </c>
      <c r="AF6" s="3">
        <f t="shared" si="1"/>
        <v>6</v>
      </c>
      <c r="AG6" s="3">
        <f t="shared" si="1"/>
        <v>7</v>
      </c>
      <c r="AH6" s="3">
        <f t="shared" si="1"/>
        <v>8</v>
      </c>
      <c r="AI6" s="3">
        <f t="shared" si="1"/>
        <v>9</v>
      </c>
      <c r="AJ6" s="3">
        <f t="shared" si="1"/>
        <v>10</v>
      </c>
      <c r="AK6" s="3">
        <f t="shared" si="1"/>
        <v>11</v>
      </c>
      <c r="AL6" s="3">
        <f t="shared" si="1"/>
        <v>12</v>
      </c>
      <c r="AM6" s="3">
        <f t="shared" si="1"/>
        <v>13</v>
      </c>
      <c r="AN6" s="3">
        <f t="shared" si="1"/>
        <v>14</v>
      </c>
      <c r="AO6" s="3">
        <f t="shared" si="1"/>
        <v>15</v>
      </c>
      <c r="AP6" s="3">
        <f>AO6+1</f>
        <v>16</v>
      </c>
      <c r="AQ6" s="3">
        <f t="shared" ref="AQ6:AR6" si="2">AP6+1</f>
        <v>17</v>
      </c>
      <c r="AR6" s="3">
        <f t="shared" si="2"/>
        <v>18</v>
      </c>
      <c r="AT6" s="3" t="s">
        <v>60</v>
      </c>
      <c r="AU6" s="3" t="s">
        <v>44</v>
      </c>
      <c r="AY6" s="3" t="s">
        <v>483</v>
      </c>
      <c r="BC6" s="3" t="s">
        <v>481</v>
      </c>
    </row>
    <row r="7" spans="1:75" s="50" customFormat="1">
      <c r="B7" s="4" t="s">
        <v>18</v>
      </c>
      <c r="C7" s="50" t="s">
        <v>17</v>
      </c>
      <c r="D7" s="50" t="s">
        <v>17</v>
      </c>
      <c r="E7" s="50" t="s">
        <v>17</v>
      </c>
      <c r="F7" s="50" t="s">
        <v>17</v>
      </c>
      <c r="G7" s="50" t="s">
        <v>17</v>
      </c>
      <c r="H7" s="50" t="s">
        <v>17</v>
      </c>
      <c r="I7" s="50" t="s">
        <v>17</v>
      </c>
      <c r="J7" s="50" t="s">
        <v>17</v>
      </c>
      <c r="K7" s="50" t="s">
        <v>17</v>
      </c>
      <c r="L7" s="50" t="s">
        <v>17</v>
      </c>
      <c r="M7" s="50" t="s">
        <v>17</v>
      </c>
      <c r="N7" s="50" t="s">
        <v>17</v>
      </c>
      <c r="O7" s="50" t="s">
        <v>17</v>
      </c>
      <c r="P7" s="50" t="s">
        <v>17</v>
      </c>
      <c r="Q7" s="50" t="s">
        <v>17</v>
      </c>
      <c r="R7" s="50" t="s">
        <v>17</v>
      </c>
      <c r="S7" s="50" t="s">
        <v>17</v>
      </c>
      <c r="T7" s="50" t="s">
        <v>17</v>
      </c>
      <c r="W7" s="5"/>
      <c r="AA7" s="50" t="s">
        <v>17</v>
      </c>
      <c r="AB7" s="50" t="s">
        <v>17</v>
      </c>
      <c r="AC7" s="50" t="s">
        <v>17</v>
      </c>
      <c r="AD7" s="50" t="s">
        <v>17</v>
      </c>
      <c r="AE7" s="50" t="s">
        <v>17</v>
      </c>
      <c r="AF7" s="50" t="s">
        <v>17</v>
      </c>
      <c r="AG7" s="50" t="s">
        <v>17</v>
      </c>
      <c r="AH7" s="50" t="s">
        <v>17</v>
      </c>
      <c r="AI7" s="50" t="s">
        <v>17</v>
      </c>
      <c r="AJ7" s="50" t="s">
        <v>17</v>
      </c>
      <c r="AK7" s="50" t="s">
        <v>17</v>
      </c>
      <c r="AL7" s="50" t="s">
        <v>17</v>
      </c>
      <c r="AM7" s="50" t="s">
        <v>17</v>
      </c>
      <c r="AN7" s="50" t="s">
        <v>17</v>
      </c>
      <c r="AO7" s="50" t="s">
        <v>17</v>
      </c>
      <c r="AP7" s="50" t="s">
        <v>17</v>
      </c>
      <c r="AQ7" s="50" t="s">
        <v>17</v>
      </c>
      <c r="AR7" s="50" t="s">
        <v>17</v>
      </c>
      <c r="AU7" s="5"/>
      <c r="AW7" s="5"/>
      <c r="AX7" s="5"/>
      <c r="AY7" s="4" t="s">
        <v>480</v>
      </c>
      <c r="AZ7" s="4" t="s">
        <v>42</v>
      </c>
      <c r="BA7" s="5"/>
      <c r="BB7" s="5"/>
      <c r="BC7" s="4" t="s">
        <v>480</v>
      </c>
      <c r="BD7" s="4" t="s">
        <v>42</v>
      </c>
      <c r="BE7" s="5"/>
    </row>
    <row r="8" spans="1:75" s="18" customFormat="1">
      <c r="B8" s="52">
        <v>0</v>
      </c>
      <c r="C8" s="18">
        <v>1.6879554172730328E-3</v>
      </c>
      <c r="D8" s="18">
        <v>3.0491058496970499E-5</v>
      </c>
      <c r="E8" s="18">
        <v>-1.6350808130979481E-4</v>
      </c>
      <c r="F8" s="18">
        <v>-1.5058136827234422E-3</v>
      </c>
      <c r="G8" s="18">
        <v>9.760142342608711E-4</v>
      </c>
      <c r="H8" s="18">
        <v>1.0474872209959723E-3</v>
      </c>
      <c r="I8" s="18">
        <v>1.1900661867756759E-3</v>
      </c>
      <c r="J8" s="18">
        <v>1.0090562801122317E-4</v>
      </c>
      <c r="K8" s="18">
        <v>1.1205074767413044E-3</v>
      </c>
      <c r="L8" s="18">
        <v>2.908269299808649E-3</v>
      </c>
      <c r="M8" s="18">
        <v>1.326330876769026E-3</v>
      </c>
      <c r="N8" s="18">
        <v>2.1520002436227026E-3</v>
      </c>
      <c r="O8" s="18">
        <v>-3.4211604253086324E-3</v>
      </c>
      <c r="P8" s="18">
        <v>4.3799832144354716E-3</v>
      </c>
      <c r="Q8" s="18">
        <v>-3.6104781477595948E-3</v>
      </c>
      <c r="R8" s="18">
        <v>-2.8582657472575368E-4</v>
      </c>
      <c r="S8" s="18">
        <v>-4.2771699262943944E-3</v>
      </c>
      <c r="T8" s="18">
        <v>-2.3014011067366654E-4</v>
      </c>
      <c r="V8" s="18">
        <f t="shared" ref="V8:V39" si="3">AVERAGE(C8:T8)</f>
        <v>1.9032855046642323E-4</v>
      </c>
      <c r="W8">
        <f t="shared" ref="W8:W39" si="4">STDEV(D8:T8)</f>
        <v>2.2919771711239546E-3</v>
      </c>
      <c r="AA8" s="18">
        <v>-1.3863198421373026E-3</v>
      </c>
      <c r="AB8" s="18">
        <v>1.2463149821442777E-3</v>
      </c>
      <c r="AC8" s="18">
        <v>-9.0009000900094255E-4</v>
      </c>
      <c r="AD8" s="18">
        <v>2.4420726013826138E-4</v>
      </c>
      <c r="AE8" s="18">
        <v>9.1623512127006186E-4</v>
      </c>
      <c r="AF8" s="18">
        <v>1.721378310633387E-3</v>
      </c>
      <c r="AG8" s="18">
        <v>-3.8413057179491057E-3</v>
      </c>
      <c r="AH8" s="18">
        <v>-5.548224568138263E-3</v>
      </c>
      <c r="AI8" s="18">
        <v>-3.4430288737172352E-3</v>
      </c>
      <c r="AJ8" s="18">
        <v>-2.1884565840686074E-3</v>
      </c>
      <c r="AK8" s="18">
        <v>-2.7182505722249048E-3</v>
      </c>
      <c r="AL8" s="18">
        <v>-6.654736103739212E-4</v>
      </c>
      <c r="AM8" s="18">
        <v>2.4660107223264025E-3</v>
      </c>
      <c r="AN8" s="18">
        <v>-1.380435464642096E-3</v>
      </c>
      <c r="AO8" s="18">
        <v>8.0231754130801105E-3</v>
      </c>
      <c r="AP8" s="18">
        <v>5.1609795098350175E-3</v>
      </c>
      <c r="AQ8" s="18">
        <v>-7.2727272727250887E-4</v>
      </c>
      <c r="AR8" s="18">
        <v>3.2739678630287289E-4</v>
      </c>
      <c r="AT8" s="18">
        <f t="shared" ref="AT8:AT39" si="5">AVERAGE(AA8:AR8)</f>
        <v>-1.4961999243302755E-4</v>
      </c>
      <c r="AU8">
        <f t="shared" ref="AU8:AU39" si="6">STDEV(AB8:AR8)</f>
        <v>3.3144494730973301E-3</v>
      </c>
      <c r="AW8"/>
      <c r="AX8"/>
      <c r="AY8">
        <v>23.183866666666663</v>
      </c>
      <c r="AZ8">
        <v>17.263933333333334</v>
      </c>
      <c r="BA8"/>
      <c r="BB8"/>
      <c r="BC8" s="18">
        <v>0.61970393204469809</v>
      </c>
      <c r="BD8" s="18">
        <v>0.80381836506937376</v>
      </c>
      <c r="BE8"/>
    </row>
    <row r="9" spans="1:75" s="18" customFormat="1">
      <c r="B9" s="52">
        <f>B8+1/15</f>
        <v>6.6666666666666666E-2</v>
      </c>
      <c r="C9" s="18">
        <v>-5.9811708141846865E-4</v>
      </c>
      <c r="D9" s="18">
        <v>-1.798972451328734E-3</v>
      </c>
      <c r="E9" s="18">
        <v>-7.1881854613552545E-4</v>
      </c>
      <c r="F9" s="18">
        <v>-9.8188366425003802E-4</v>
      </c>
      <c r="G9" s="18">
        <v>1.364692469143462E-3</v>
      </c>
      <c r="H9" s="18">
        <v>-3.90086961844947E-3</v>
      </c>
      <c r="I9" s="18">
        <v>1.5992579988474713E-3</v>
      </c>
      <c r="J9" s="18">
        <v>-1.8289145077068859E-4</v>
      </c>
      <c r="K9" s="18">
        <v>1.3942470883229903E-3</v>
      </c>
      <c r="L9" s="18">
        <v>3.2046953892568798E-3</v>
      </c>
      <c r="M9" s="18">
        <v>2.2355093003605729E-3</v>
      </c>
      <c r="N9" s="18">
        <v>2.8118116390729538E-3</v>
      </c>
      <c r="O9" s="18">
        <v>-8.9423248890911042E-5</v>
      </c>
      <c r="P9" s="18">
        <v>3.4183102531820612E-3</v>
      </c>
      <c r="Q9" s="18">
        <v>1.2324676050391975E-3</v>
      </c>
      <c r="R9" s="18">
        <v>5.1806066669054748E-4</v>
      </c>
      <c r="S9" s="18">
        <v>-3.1710052901838433E-3</v>
      </c>
      <c r="T9" s="18">
        <v>-7.5568394549769787E-5</v>
      </c>
      <c r="V9" s="18">
        <f t="shared" si="3"/>
        <v>3.4786125910770484E-4</v>
      </c>
      <c r="W9">
        <f t="shared" si="4"/>
        <v>2.0958055024944133E-3</v>
      </c>
      <c r="AA9" s="18">
        <v>2.9579972119138892E-3</v>
      </c>
      <c r="AB9" s="18">
        <v>-1.3216417118340719E-3</v>
      </c>
      <c r="AC9" s="18">
        <v>-1.9100335230372979E-3</v>
      </c>
      <c r="AD9" s="18">
        <v>4.5968425437772366E-4</v>
      </c>
      <c r="AE9" s="18">
        <v>6.1351426622497632E-4</v>
      </c>
      <c r="AF9" s="18">
        <v>6.0399238969627041E-5</v>
      </c>
      <c r="AG9" s="18">
        <v>8.0412057462027234E-4</v>
      </c>
      <c r="AH9" s="18">
        <v>-8.6972168905960479E-4</v>
      </c>
      <c r="AI9" s="18">
        <v>1.8284311750626825E-4</v>
      </c>
      <c r="AJ9" s="18">
        <v>1.8006288349931298E-3</v>
      </c>
      <c r="AK9" s="18">
        <v>-1.0646723159086597E-3</v>
      </c>
      <c r="AL9" s="18">
        <v>-8.4533134290754725E-4</v>
      </c>
      <c r="AM9" s="18">
        <v>4.1452614033559085E-3</v>
      </c>
      <c r="AN9" s="18">
        <v>-3.8969230820047016E-4</v>
      </c>
      <c r="AO9" s="18">
        <v>2.5690851434155867E-3</v>
      </c>
      <c r="AP9" s="18">
        <v>4.238460828831829E-3</v>
      </c>
      <c r="AQ9" s="18">
        <v>-1.038961038959145E-4</v>
      </c>
      <c r="AR9" s="18">
        <v>2.4480350612194565E-3</v>
      </c>
      <c r="AT9" s="18">
        <f t="shared" si="5"/>
        <v>7.652800522547278E-4</v>
      </c>
      <c r="AU9">
        <f t="shared" si="6"/>
        <v>1.8291695154962681E-3</v>
      </c>
      <c r="AW9"/>
      <c r="AX9"/>
      <c r="AY9">
        <v>21.864333333333335</v>
      </c>
      <c r="AZ9">
        <v>19.470733333333332</v>
      </c>
      <c r="BA9"/>
      <c r="BB9"/>
      <c r="BC9" s="18">
        <v>0.59982010275486697</v>
      </c>
      <c r="BD9" s="18">
        <v>0.49788913959754993</v>
      </c>
      <c r="BE9"/>
    </row>
    <row r="10" spans="1:75" s="18" customFormat="1">
      <c r="B10" s="52">
        <f t="shared" ref="B10:B73" si="7">B9+1/15</f>
        <v>0.13333333333333333</v>
      </c>
      <c r="C10" s="18">
        <v>-6.4125052479006134E-4</v>
      </c>
      <c r="D10" s="18">
        <v>2.8204229109812266E-3</v>
      </c>
      <c r="E10" s="18">
        <v>-2.5605982544752619E-4</v>
      </c>
      <c r="F10" s="18">
        <v>-6.3259698526776855E-4</v>
      </c>
      <c r="G10" s="18">
        <v>1.2351330575159317E-3</v>
      </c>
      <c r="H10" s="18">
        <v>-4.8293242006966578E-4</v>
      </c>
      <c r="I10" s="18">
        <v>-1.2139357091464171E-3</v>
      </c>
      <c r="J10" s="18">
        <v>-4.1938901642253379E-4</v>
      </c>
      <c r="K10" s="18">
        <v>-8.5041772664730159E-4</v>
      </c>
      <c r="L10" s="18">
        <v>2.8094606033257888E-3</v>
      </c>
      <c r="M10" s="18">
        <v>-5.9898813789537042E-4</v>
      </c>
      <c r="N10" s="18">
        <v>2.6595474708920991E-3</v>
      </c>
      <c r="O10" s="18">
        <v>4.298085188623544E-4</v>
      </c>
      <c r="P10" s="18">
        <v>3.899146733808844E-3</v>
      </c>
      <c r="Q10" s="18">
        <v>-3.0423633575274445E-4</v>
      </c>
      <c r="R10" s="18">
        <v>1.8042802529566293E-3</v>
      </c>
      <c r="S10" s="18">
        <v>2.9420098041118654E-3</v>
      </c>
      <c r="T10" s="18">
        <v>-2.8166401604835979E-4</v>
      </c>
      <c r="V10" s="18">
        <f t="shared" si="3"/>
        <v>7.1768548083149942E-4</v>
      </c>
      <c r="W10">
        <f t="shared" si="4"/>
        <v>1.6683165036845231E-3</v>
      </c>
      <c r="AA10" s="18">
        <v>2.9579972119138892E-3</v>
      </c>
      <c r="AB10" s="18">
        <v>-1.3730008457137008E-3</v>
      </c>
      <c r="AC10" s="18">
        <v>-1.6442589140803921E-3</v>
      </c>
      <c r="AD10" s="18">
        <v>4.5968425437772366E-4</v>
      </c>
      <c r="AE10" s="18">
        <v>6.1351426622497632E-4</v>
      </c>
      <c r="AF10" s="18">
        <v>6.0399238969627041E-5</v>
      </c>
      <c r="AG10" s="18">
        <v>-5.8135744246181275E-4</v>
      </c>
      <c r="AH10" s="18">
        <v>2.5941698656428082E-3</v>
      </c>
      <c r="AI10" s="18">
        <v>2.0887501898160903E-3</v>
      </c>
      <c r="AJ10" s="18">
        <v>-2.894857127027581E-3</v>
      </c>
      <c r="AK10" s="18">
        <v>-1.2822484022660156E-3</v>
      </c>
      <c r="AL10" s="18">
        <v>-2.1942643369093433E-3</v>
      </c>
      <c r="AM10" s="18">
        <v>6.2909706068935006E-3</v>
      </c>
      <c r="AN10" s="18">
        <v>-2.4207157789056886E-3</v>
      </c>
      <c r="AO10" s="18">
        <v>4.402017119286469E-3</v>
      </c>
      <c r="AP10" s="18">
        <v>3.3543804262036879E-3</v>
      </c>
      <c r="AQ10" s="18">
        <v>-7.7179962894232215E-4</v>
      </c>
      <c r="AR10" s="18">
        <v>-7.8872862154792938E-4</v>
      </c>
      <c r="AT10" s="18">
        <f t="shared" si="5"/>
        <v>4.928140045263326E-4</v>
      </c>
      <c r="AU10">
        <f t="shared" si="6"/>
        <v>2.5821130865703737E-3</v>
      </c>
      <c r="AW10"/>
      <c r="AX10"/>
      <c r="AY10">
        <v>21.609533333333335</v>
      </c>
      <c r="AZ10">
        <v>18.812933333333334</v>
      </c>
      <c r="BA10"/>
      <c r="BB10"/>
      <c r="BC10" s="18">
        <v>0.90230854900460566</v>
      </c>
      <c r="BD10" s="18">
        <v>0.69978808904512502</v>
      </c>
      <c r="BE10"/>
    </row>
    <row r="11" spans="1:75" s="18" customFormat="1">
      <c r="B11" s="52">
        <f t="shared" si="7"/>
        <v>0.2</v>
      </c>
      <c r="C11" s="18">
        <v>-1.6678264770315465E-4</v>
      </c>
      <c r="D11" s="18">
        <v>-6.0982116994200987E-4</v>
      </c>
      <c r="E11" s="18">
        <v>4.2789756372958862E-3</v>
      </c>
      <c r="F11" s="18">
        <v>1.8706242141050247E-3</v>
      </c>
      <c r="G11" s="18">
        <v>1.9693030567385522E-3</v>
      </c>
      <c r="H11" s="18">
        <v>3.4961586467008119E-3</v>
      </c>
      <c r="I11" s="18">
        <v>-8.8658225948934425E-5</v>
      </c>
      <c r="J11" s="18">
        <v>1.2360939431395423E-3</v>
      </c>
      <c r="K11" s="18">
        <v>9.5626370979225389E-4</v>
      </c>
      <c r="L11" s="18">
        <v>6.8507362894692028E-4</v>
      </c>
      <c r="M11" s="18">
        <v>-1.7113946796997012E-4</v>
      </c>
      <c r="N11" s="18">
        <v>-7.9177367454037382E-4</v>
      </c>
      <c r="O11" s="18">
        <v>4.298085188623544E-4</v>
      </c>
      <c r="P11" s="18">
        <v>3.899146733808844E-3</v>
      </c>
      <c r="Q11" s="18">
        <v>-1.3287056296139288E-3</v>
      </c>
      <c r="R11" s="18">
        <v>-1.8400085747972059E-3</v>
      </c>
      <c r="S11" s="18">
        <v>-2.7168955974722053E-5</v>
      </c>
      <c r="T11" s="18">
        <v>-2.5487158525319348E-3</v>
      </c>
      <c r="V11" s="18">
        <f t="shared" si="3"/>
        <v>6.2492632724266411E-4</v>
      </c>
      <c r="W11">
        <f t="shared" si="4"/>
        <v>1.9562110964377421E-3</v>
      </c>
      <c r="AA11" s="18">
        <v>6.9895234380726952E-4</v>
      </c>
      <c r="AB11" s="18">
        <v>2.1913230455297437E-4</v>
      </c>
      <c r="AC11" s="18">
        <v>-1.3253293833320296E-3</v>
      </c>
      <c r="AD11" s="18">
        <v>2.9807650869803127E-4</v>
      </c>
      <c r="AE11" s="18">
        <v>1.2189559763151475E-3</v>
      </c>
      <c r="AF11" s="18">
        <v>-2.4159695587832933E-4</v>
      </c>
      <c r="AG11" s="18">
        <v>1.4561102297178177E-3</v>
      </c>
      <c r="AH11" s="18">
        <v>1.8744001919384727E-3</v>
      </c>
      <c r="AI11" s="18">
        <v>-1.8904118928584783E-4</v>
      </c>
      <c r="AJ11" s="18">
        <v>-8.5876144438136156E-4</v>
      </c>
      <c r="AK11" s="18">
        <v>-6.730353604653262E-4</v>
      </c>
      <c r="AL11" s="18">
        <v>-4.622343726112416E-3</v>
      </c>
      <c r="AM11" s="18">
        <v>6.2909706068935006E-3</v>
      </c>
      <c r="AN11" s="18">
        <v>-2.4207157789056886E-3</v>
      </c>
      <c r="AO11" s="18">
        <v>4.402017119286469E-3</v>
      </c>
      <c r="AP11" s="18">
        <v>3.3543804262036879E-3</v>
      </c>
      <c r="AQ11" s="18">
        <v>-1.9294990723538281E-4</v>
      </c>
      <c r="AR11" s="18">
        <v>-5.0300051713810965E-3</v>
      </c>
      <c r="AT11" s="18">
        <f t="shared" si="5"/>
        <v>2.3662315502421627E-4</v>
      </c>
      <c r="AU11">
        <f t="shared" si="6"/>
        <v>2.8757806784164919E-3</v>
      </c>
      <c r="AW11"/>
      <c r="AX11"/>
      <c r="AY11">
        <v>17.177866666666667</v>
      </c>
      <c r="AZ11">
        <v>18.563466666666667</v>
      </c>
      <c r="BA11"/>
      <c r="BB11"/>
      <c r="BC11" s="18">
        <v>1.1687792042473262</v>
      </c>
      <c r="BD11" s="18">
        <v>0.67861965437490135</v>
      </c>
      <c r="BE11"/>
    </row>
    <row r="12" spans="1:75" s="18" customFormat="1">
      <c r="B12" s="52">
        <f t="shared" si="7"/>
        <v>0.26666666666666666</v>
      </c>
      <c r="C12" s="18">
        <v>-1.5039193922208427E-3</v>
      </c>
      <c r="D12" s="18">
        <v>-3.9028554876283103E-3</v>
      </c>
      <c r="E12" s="18">
        <v>-2.0145429640622851E-3</v>
      </c>
      <c r="F12" s="18">
        <v>6.4812083766708161E-4</v>
      </c>
      <c r="G12" s="18">
        <v>-3.1698869378199435E-3</v>
      </c>
      <c r="H12" s="18">
        <v>-2.3806527749974366E-5</v>
      </c>
      <c r="I12" s="18">
        <v>5.1285373779670473E-3</v>
      </c>
      <c r="J12" s="18">
        <v>5.0673545066974518E-3</v>
      </c>
      <c r="K12" s="18">
        <v>3.1461806024461309E-3</v>
      </c>
      <c r="L12" s="18">
        <v>-4.2059568469487076E-3</v>
      </c>
      <c r="M12" s="18">
        <v>-4.6100694184465921E-3</v>
      </c>
      <c r="N12" s="18">
        <v>-5.6642270563275537E-3</v>
      </c>
      <c r="O12" s="18">
        <v>8.3654007026792853E-5</v>
      </c>
      <c r="P12" s="18">
        <v>2.3692124772694617E-3</v>
      </c>
      <c r="Q12" s="18">
        <v>-1.3287056296139288E-3</v>
      </c>
      <c r="R12" s="18">
        <v>-1.3040837471862748E-3</v>
      </c>
      <c r="S12" s="18">
        <v>-1.7737446972019195E-3</v>
      </c>
      <c r="T12" s="18">
        <v>1.4186248613145046E-3</v>
      </c>
      <c r="V12" s="18">
        <f t="shared" si="3"/>
        <v>-6.4667300193432581E-4</v>
      </c>
      <c r="W12">
        <f t="shared" si="4"/>
        <v>3.2678876807980795E-3</v>
      </c>
      <c r="AA12" s="18">
        <v>-8.6500179565115955E-4</v>
      </c>
      <c r="AB12" s="18">
        <v>9.8951931274631508E-4</v>
      </c>
      <c r="AC12" s="18">
        <v>-2.0907602571276087E-4</v>
      </c>
      <c r="AD12" s="18">
        <v>-1.4257394452186238E-3</v>
      </c>
      <c r="AE12" s="18">
        <v>-2.1715176001903271E-3</v>
      </c>
      <c r="AF12" s="18">
        <v>-2.9192965501971503E-4</v>
      </c>
      <c r="AG12" s="18">
        <v>-2.7003238215285823E-3</v>
      </c>
      <c r="AH12" s="18">
        <v>-1.7244481765836827E-3</v>
      </c>
      <c r="AI12" s="18">
        <v>-3.0990358897072195E-6</v>
      </c>
      <c r="AJ12" s="18">
        <v>-3.8921284817929045E-3</v>
      </c>
      <c r="AK12" s="18">
        <v>-3.1098875276682385E-3</v>
      </c>
      <c r="AL12" s="18">
        <v>-4.1277349616451447E-3</v>
      </c>
      <c r="AM12" s="18">
        <v>9.7334345030022982E-4</v>
      </c>
      <c r="AN12" s="18">
        <v>-6.3737809731083265E-4</v>
      </c>
      <c r="AO12" s="18">
        <v>2.9714360649482309E-3</v>
      </c>
      <c r="AP12" s="18">
        <v>9.3276888856995909E-4</v>
      </c>
      <c r="AQ12" s="18">
        <v>-1.4842300556446221E-5</v>
      </c>
      <c r="AR12" s="18">
        <v>1.8341660869015451E-3</v>
      </c>
      <c r="AT12" s="18">
        <f t="shared" si="5"/>
        <v>-7.4843739562788019E-4</v>
      </c>
      <c r="AU12">
        <f t="shared" si="6"/>
        <v>2.0163171571002895E-3</v>
      </c>
      <c r="AW12"/>
      <c r="AX12"/>
      <c r="AY12">
        <v>23.155399999999997</v>
      </c>
      <c r="AZ12">
        <v>16.516866666666665</v>
      </c>
      <c r="BA12"/>
      <c r="BB12"/>
      <c r="BC12" s="18">
        <v>0.53152180484897715</v>
      </c>
      <c r="BD12" s="18">
        <v>0.78223876199279141</v>
      </c>
      <c r="BE12"/>
    </row>
    <row r="13" spans="1:75" s="18" customFormat="1">
      <c r="B13" s="52">
        <f t="shared" si="7"/>
        <v>0.33333333333333331</v>
      </c>
      <c r="C13" s="18">
        <v>-2.9704564668533088E-3</v>
      </c>
      <c r="D13" s="18">
        <v>9.9095940115552224E-4</v>
      </c>
      <c r="E13" s="18">
        <v>-5.1150263926725047E-3</v>
      </c>
      <c r="F13" s="18">
        <v>-7.4902587826199628E-4</v>
      </c>
      <c r="G13" s="18">
        <v>-3.860870466500156E-3</v>
      </c>
      <c r="H13" s="18">
        <v>-4.6660794389822889E-3</v>
      </c>
      <c r="I13" s="18">
        <v>-1.9095617896683784E-4</v>
      </c>
      <c r="J13" s="18">
        <v>-1.1761812265079679E-3</v>
      </c>
      <c r="K13" s="18">
        <v>8.0296952730586404E-5</v>
      </c>
      <c r="L13" s="18">
        <v>-1.6369307383974937E-3</v>
      </c>
      <c r="M13" s="18">
        <v>-1.7755719801904588E-3</v>
      </c>
      <c r="N13" s="18">
        <v>-2.9234720290723438E-3</v>
      </c>
      <c r="O13" s="18">
        <v>-1.5173106102128137E-3</v>
      </c>
      <c r="P13" s="18">
        <v>2.106938033291273E-3</v>
      </c>
      <c r="Q13" s="18">
        <v>3.0113188334716663E-4</v>
      </c>
      <c r="R13" s="18">
        <v>-1.2504912644249343E-4</v>
      </c>
      <c r="S13" s="18">
        <v>1.1954340628844611E-3</v>
      </c>
      <c r="T13" s="18">
        <v>-1.0545225966676606E-3</v>
      </c>
      <c r="V13" s="18">
        <f t="shared" si="3"/>
        <v>-1.2825940442399624E-3</v>
      </c>
      <c r="W13">
        <f t="shared" si="4"/>
        <v>2.0275519125527732E-3</v>
      </c>
      <c r="AA13" s="18">
        <v>-8.6500179565115955E-4</v>
      </c>
      <c r="AB13" s="18">
        <v>-4.9989556976110211E-4</v>
      </c>
      <c r="AC13" s="18">
        <v>5.8824780115814543E-4</v>
      </c>
      <c r="AD13" s="18">
        <v>-8.8704695961958535E-4</v>
      </c>
      <c r="AE13" s="18">
        <v>-1.1422666930368641E-3</v>
      </c>
      <c r="AF13" s="18">
        <v>-1.1979182395634052E-3</v>
      </c>
      <c r="AG13" s="18">
        <v>1.1301154021691173E-3</v>
      </c>
      <c r="AH13" s="18">
        <v>2.5491842610363869E-3</v>
      </c>
      <c r="AI13" s="18">
        <v>-2.3552672763475912E-4</v>
      </c>
      <c r="AJ13" s="18">
        <v>-2.1884565840686074E-3</v>
      </c>
      <c r="AK13" s="18">
        <v>-7.3743788202732191E-3</v>
      </c>
      <c r="AL13" s="18">
        <v>-3.9478772291115186E-3</v>
      </c>
      <c r="AM13" s="18">
        <v>4.1359322329039439E-4</v>
      </c>
      <c r="AN13" s="18">
        <v>-5.8784093948868971E-4</v>
      </c>
      <c r="AO13" s="18">
        <v>-9.099091581030623E-3</v>
      </c>
      <c r="AP13" s="18">
        <v>-3.9488924650724093E-3</v>
      </c>
      <c r="AQ13" s="18">
        <v>-7.7179962894232215E-4</v>
      </c>
      <c r="AR13" s="18">
        <v>-3.4227845840764811E-4</v>
      </c>
      <c r="AT13" s="18">
        <f t="shared" si="5"/>
        <v>-1.5781739446671036E-3</v>
      </c>
      <c r="AU13">
        <f t="shared" si="6"/>
        <v>2.9759981989767462E-3</v>
      </c>
      <c r="AW13"/>
      <c r="AX13"/>
      <c r="AY13">
        <v>19.602466666666668</v>
      </c>
      <c r="AZ13">
        <v>19.867799999999999</v>
      </c>
      <c r="BA13"/>
      <c r="BB13"/>
      <c r="BC13" s="18">
        <v>0.81890374340644201</v>
      </c>
      <c r="BD13" s="18">
        <v>0.50575302751185347</v>
      </c>
      <c r="BE13"/>
    </row>
    <row r="14" spans="1:75" s="18" customFormat="1">
      <c r="B14" s="52">
        <f t="shared" si="7"/>
        <v>0.39999999999999997</v>
      </c>
      <c r="C14" s="18">
        <v>-3.3586574571970304E-3</v>
      </c>
      <c r="D14" s="18">
        <v>1.5855350418489656E-3</v>
      </c>
      <c r="E14" s="18">
        <v>-5.3926816250853705E-3</v>
      </c>
      <c r="F14" s="18">
        <v>-1.0400981107471518E-3</v>
      </c>
      <c r="G14" s="18">
        <v>-6.7543639928482301E-3</v>
      </c>
      <c r="H14" s="18">
        <v>-3.4417437261297784E-3</v>
      </c>
      <c r="I14" s="18">
        <v>-1.4185316151824057E-3</v>
      </c>
      <c r="J14" s="18">
        <v>-1.6964758709417248E-3</v>
      </c>
      <c r="K14" s="18">
        <v>-3.4235700755156947E-3</v>
      </c>
      <c r="L14" s="18">
        <v>-6.6267699107758066E-3</v>
      </c>
      <c r="M14" s="18">
        <v>-3.5939288273735526E-3</v>
      </c>
      <c r="N14" s="18">
        <v>-1.8068681290793471E-3</v>
      </c>
      <c r="O14" s="18">
        <v>-3.4903913276762062E-4</v>
      </c>
      <c r="P14" s="18">
        <v>4.2925583997761264E-3</v>
      </c>
      <c r="Q14" s="18">
        <v>1.3721679632930103E-3</v>
      </c>
      <c r="R14" s="18">
        <v>2.1794276322841095E-3</v>
      </c>
      <c r="S14" s="18">
        <v>6.1324214914213078E-4</v>
      </c>
      <c r="T14" s="18">
        <v>4.2524396569191564E-3</v>
      </c>
      <c r="V14" s="18">
        <f t="shared" si="3"/>
        <v>-1.3670754239100121E-3</v>
      </c>
      <c r="W14">
        <f t="shared" si="4"/>
        <v>3.3905266751964994E-3</v>
      </c>
      <c r="AA14" s="18">
        <v>-8.0707756826374163E-4</v>
      </c>
      <c r="AB14" s="18">
        <v>2.8384481324107702E-3</v>
      </c>
      <c r="AC14" s="18">
        <v>-6.3431540004403673E-4</v>
      </c>
      <c r="AD14" s="18">
        <v>-4.0222372258050818E-4</v>
      </c>
      <c r="AE14" s="18">
        <v>3.7133758218877881E-4</v>
      </c>
      <c r="AF14" s="18">
        <v>8.1538972608951796E-4</v>
      </c>
      <c r="AG14" s="18">
        <v>-2.5536261491311243E-4</v>
      </c>
      <c r="AH14" s="18">
        <v>2.5491842610347886E-4</v>
      </c>
      <c r="AI14" s="18">
        <v>-9.3280980287008004E-4</v>
      </c>
      <c r="AJ14" s="18">
        <v>-2.5208803689905292E-3</v>
      </c>
      <c r="AK14" s="18">
        <v>2.3208115878429223E-5</v>
      </c>
      <c r="AL14" s="18">
        <v>-8.9029577604099366E-4</v>
      </c>
      <c r="AM14" s="18">
        <v>2.0928439043199007E-3</v>
      </c>
      <c r="AN14" s="18">
        <v>-6.8691525513297548E-4</v>
      </c>
      <c r="AO14" s="18">
        <v>-4.9861710498080901E-3</v>
      </c>
      <c r="AP14" s="18">
        <v>-2.2576082165663585E-3</v>
      </c>
      <c r="AQ14" s="18">
        <v>4.3933209647496864E-3</v>
      </c>
      <c r="AR14" s="18">
        <v>-2.7419480852868827E-3</v>
      </c>
      <c r="AT14" s="18">
        <f t="shared" si="5"/>
        <v>-3.5145227826426372E-4</v>
      </c>
      <c r="AU14">
        <f t="shared" si="6"/>
        <v>2.1995785851846713E-3</v>
      </c>
      <c r="AW14"/>
      <c r="AX14"/>
      <c r="AY14">
        <v>19.550733333333334</v>
      </c>
      <c r="AZ14">
        <v>24.540266666666664</v>
      </c>
      <c r="BA14"/>
      <c r="BB14"/>
      <c r="BC14" s="18">
        <v>0.87164334841659807</v>
      </c>
      <c r="BD14" s="18">
        <v>0.31787483971920999</v>
      </c>
      <c r="BE14"/>
    </row>
    <row r="15" spans="1:75" s="18" customFormat="1">
      <c r="B15" s="52">
        <f t="shared" si="7"/>
        <v>0.46666666666666662</v>
      </c>
      <c r="C15" s="18">
        <v>1.0409537666999085E-3</v>
      </c>
      <c r="D15" s="18">
        <v>1.9971643315597736E-3</v>
      </c>
      <c r="E15" s="18">
        <v>-4.6522676719843413E-3</v>
      </c>
      <c r="F15" s="18">
        <v>7.7619261996565437E-6</v>
      </c>
      <c r="G15" s="18">
        <v>-3.860870466500156E-3</v>
      </c>
      <c r="H15" s="18">
        <v>-1.1461142645315028E-3</v>
      </c>
      <c r="I15" s="18">
        <v>8.8317232772178406E-4</v>
      </c>
      <c r="J15" s="18">
        <v>1.9550465427202847E-4</v>
      </c>
      <c r="K15" s="18">
        <v>1.4489950106394054E-3</v>
      </c>
      <c r="L15" s="18">
        <v>-1.8839524796042939E-3</v>
      </c>
      <c r="M15" s="18">
        <v>-3.5939288273735526E-3</v>
      </c>
      <c r="N15" s="18">
        <v>-3.5832834245225951E-3</v>
      </c>
      <c r="O15" s="18">
        <v>3.02596735762945E-3</v>
      </c>
      <c r="P15" s="18">
        <v>-5.4553084347462935E-3</v>
      </c>
      <c r="Q15" s="18">
        <v>1.8844026102236026E-3</v>
      </c>
      <c r="R15" s="18">
        <v>2.4473900460894801E-3</v>
      </c>
      <c r="S15" s="18">
        <v>3.4659825264800868E-3</v>
      </c>
      <c r="T15" s="18">
        <v>6.9316827363999113E-3</v>
      </c>
      <c r="V15" s="18">
        <f t="shared" si="3"/>
        <v>-4.7041570852647154E-5</v>
      </c>
      <c r="W15">
        <f t="shared" si="4"/>
        <v>3.3762474505604646E-3</v>
      </c>
      <c r="AA15" s="18">
        <v>-8.0707756826374163E-4</v>
      </c>
      <c r="AB15" s="18">
        <v>-3.5300844686553829E-3</v>
      </c>
      <c r="AC15" s="18">
        <v>-2.2289630537856604E-3</v>
      </c>
      <c r="AD15" s="18">
        <v>9.4450749141680084E-4</v>
      </c>
      <c r="AE15" s="18">
        <v>1.2795001473242507E-3</v>
      </c>
      <c r="AF15" s="18">
        <v>1.1677186200786812E-3</v>
      </c>
      <c r="AG15" s="18">
        <v>-1.6000912785515556E-3</v>
      </c>
      <c r="AH15" s="18">
        <v>1.3795585412667223E-3</v>
      </c>
      <c r="AI15" s="18">
        <v>-4.2332830256505433E-3</v>
      </c>
      <c r="AJ15" s="18">
        <v>-2.5208803689905292E-3</v>
      </c>
      <c r="AK15" s="18">
        <v>-7.6006579500823772E-4</v>
      </c>
      <c r="AL15" s="18">
        <v>-7.1043804350736761E-4</v>
      </c>
      <c r="AM15" s="18">
        <v>-3.9711168882863735E-3</v>
      </c>
      <c r="AN15" s="18">
        <v>1.8394797937933197E-3</v>
      </c>
      <c r="AO15" s="18">
        <v>-4.5838201282756043E-3</v>
      </c>
      <c r="AP15" s="18">
        <v>-3.4491948461956995E-3</v>
      </c>
      <c r="AQ15" s="18">
        <v>1.3654916512061822E-3</v>
      </c>
      <c r="AR15" s="18">
        <v>1.1086845717984146E-3</v>
      </c>
      <c r="AT15" s="18">
        <f t="shared" si="5"/>
        <v>-1.0727819249047958E-3</v>
      </c>
      <c r="AU15">
        <f t="shared" si="6"/>
        <v>2.320569074477035E-3</v>
      </c>
      <c r="AW15"/>
      <c r="AX15"/>
      <c r="AY15">
        <v>21.141866666666669</v>
      </c>
      <c r="AZ15">
        <v>22.229333333333336</v>
      </c>
      <c r="BA15"/>
      <c r="BB15"/>
      <c r="BC15" s="18">
        <v>0.78134696400191705</v>
      </c>
      <c r="BD15" s="18">
        <v>0.69199856046065245</v>
      </c>
      <c r="BE15"/>
    </row>
    <row r="16" spans="1:75" s="18" customFormat="1">
      <c r="B16" s="52">
        <f t="shared" si="7"/>
        <v>0.53333333333333333</v>
      </c>
      <c r="C16" s="18">
        <v>1.4291547570437831E-3</v>
      </c>
      <c r="D16" s="18">
        <v>5.1529888860091383E-3</v>
      </c>
      <c r="E16" s="18">
        <v>9.0083697627280079E-4</v>
      </c>
      <c r="F16" s="18">
        <v>-2.2509585978859205E-4</v>
      </c>
      <c r="G16" s="18">
        <v>1.0623871753458402E-3</v>
      </c>
      <c r="H16" s="18">
        <v>-1.1971282525669031E-3</v>
      </c>
      <c r="I16" s="18">
        <v>-9.0704185009252516E-4</v>
      </c>
      <c r="J16" s="18">
        <v>6.3066017505859195E-6</v>
      </c>
      <c r="K16" s="18">
        <v>-1.8906282506578251E-3</v>
      </c>
      <c r="L16" s="18">
        <v>-6.9824812181137192E-4</v>
      </c>
      <c r="M16" s="18">
        <v>-3.3800044924107578E-3</v>
      </c>
      <c r="N16" s="18">
        <v>-7.4101895181354234E-4</v>
      </c>
      <c r="O16" s="18">
        <v>3.6750070673212238E-3</v>
      </c>
      <c r="P16" s="18">
        <v>-5.4553084347462935E-3</v>
      </c>
      <c r="Q16" s="18">
        <v>-2.6325756399829042E-3</v>
      </c>
      <c r="R16" s="18">
        <v>3.894387080638822E-3</v>
      </c>
      <c r="S16" s="18">
        <v>5.0379006935847509E-3</v>
      </c>
      <c r="T16" s="18">
        <v>6.9316827363999113E-3</v>
      </c>
      <c r="V16" s="18">
        <f t="shared" si="3"/>
        <v>6.0908900669422996E-4</v>
      </c>
      <c r="W16">
        <f t="shared" si="4"/>
        <v>3.3567062550566469E-3</v>
      </c>
      <c r="AA16" s="18">
        <v>-2.0234863433980753E-3</v>
      </c>
      <c r="AB16" s="18">
        <v>5.4577639602687491E-3</v>
      </c>
      <c r="AC16" s="18">
        <v>4.0964726393899441E-3</v>
      </c>
      <c r="AD16" s="18">
        <v>-4.0222372258050818E-4</v>
      </c>
      <c r="AE16" s="18">
        <v>-3.8062102174341765E-3</v>
      </c>
      <c r="AF16" s="18">
        <v>-2.959562709509758E-3</v>
      </c>
      <c r="AG16" s="18">
        <v>7.226218677331334E-4</v>
      </c>
      <c r="AH16" s="18">
        <v>-6.8977927063360088E-4</v>
      </c>
      <c r="AI16" s="18">
        <v>-1.0722664179171441E-3</v>
      </c>
      <c r="AJ16" s="18">
        <v>2.3823704586062723E-3</v>
      </c>
      <c r="AK16" s="18">
        <v>2.3730298485382753E-3</v>
      </c>
      <c r="AL16" s="18">
        <v>1.4028903137620595E-3</v>
      </c>
      <c r="AM16" s="18">
        <v>-3.9711168882863735E-3</v>
      </c>
      <c r="AN16" s="18">
        <v>4.7621721052962303E-3</v>
      </c>
      <c r="AO16" s="18">
        <v>-3.2426503898334564E-3</v>
      </c>
      <c r="AP16" s="18">
        <v>-6.8702016215828488E-3</v>
      </c>
      <c r="AQ16" s="18">
        <v>2.2115027829315266E-3</v>
      </c>
      <c r="AR16" s="18">
        <v>6.2986677183047542E-3</v>
      </c>
      <c r="AT16" s="18">
        <f t="shared" si="5"/>
        <v>2.59444117425278E-4</v>
      </c>
      <c r="AU16">
        <f t="shared" si="6"/>
        <v>3.7373964302888116E-3</v>
      </c>
      <c r="AW16"/>
      <c r="AX16"/>
      <c r="AY16">
        <v>18.265533333333334</v>
      </c>
      <c r="AZ16">
        <v>21.512066666666662</v>
      </c>
      <c r="BA16"/>
      <c r="BB16"/>
      <c r="BC16" s="18">
        <v>0.902271308803831</v>
      </c>
      <c r="BD16" s="18">
        <v>0.60965473641150281</v>
      </c>
      <c r="BE16"/>
    </row>
    <row r="17" spans="2:57" s="18" customFormat="1">
      <c r="B17" s="52">
        <f t="shared" si="7"/>
        <v>0.6</v>
      </c>
      <c r="C17" s="18">
        <v>9.9782032332846899E-4</v>
      </c>
      <c r="D17" s="18">
        <v>5.1529888860091383E-3</v>
      </c>
      <c r="E17" s="18">
        <v>2.9832512193691263E-3</v>
      </c>
      <c r="F17" s="18">
        <v>1.9870531070990457E-3</v>
      </c>
      <c r="G17" s="18">
        <v>1.1487601164308092E-3</v>
      </c>
      <c r="H17" s="18">
        <v>5.5367181681215422E-3</v>
      </c>
      <c r="I17" s="18">
        <v>-1.7765744507453403E-3</v>
      </c>
      <c r="J17" s="18">
        <v>-9.8698317398669341E-4</v>
      </c>
      <c r="K17" s="18">
        <v>-1.8906282506578251E-3</v>
      </c>
      <c r="L17" s="18">
        <v>-1.3405046489492632E-3</v>
      </c>
      <c r="M17" s="18">
        <v>-1.4012043940056149E-3</v>
      </c>
      <c r="N17" s="18">
        <v>-2.568188969983622E-3</v>
      </c>
      <c r="O17" s="18">
        <v>3.6750070673212238E-3</v>
      </c>
      <c r="P17" s="18">
        <v>-1.2239474052333071E-4</v>
      </c>
      <c r="Q17" s="18">
        <v>2.8157383319156334E-3</v>
      </c>
      <c r="R17" s="18">
        <v>3.894387080638822E-3</v>
      </c>
      <c r="S17" s="18">
        <v>5.0379006935847509E-3</v>
      </c>
      <c r="T17" s="18">
        <v>-7.9690306979456028E-4</v>
      </c>
      <c r="V17" s="18">
        <f t="shared" si="3"/>
        <v>1.2414579608429062E-3</v>
      </c>
      <c r="W17">
        <f t="shared" si="4"/>
        <v>2.7979766146076454E-3</v>
      </c>
      <c r="AA17" s="18">
        <v>-5.7538065871427617E-4</v>
      </c>
      <c r="AB17" s="18">
        <v>1.1641403679371632E-4</v>
      </c>
      <c r="AC17" s="18">
        <v>1.119797019071957E-3</v>
      </c>
      <c r="AD17" s="18">
        <v>-2.5138982661353529E-5</v>
      </c>
      <c r="AE17" s="18">
        <v>4.31881753197882E-4</v>
      </c>
      <c r="AF17" s="18">
        <v>-2.7582319129445727E-3</v>
      </c>
      <c r="AG17" s="18">
        <v>1.6598569969357374E-3</v>
      </c>
      <c r="AH17" s="18">
        <v>2.4142274472168041E-3</v>
      </c>
      <c r="AI17" s="18">
        <v>1.205524961184794E-3</v>
      </c>
      <c r="AJ17" s="18">
        <v>9.2801639957334255E-4</v>
      </c>
      <c r="AK17" s="18">
        <v>-1.4563092713519932E-3</v>
      </c>
      <c r="AL17" s="18">
        <v>4.5863721796080237E-4</v>
      </c>
      <c r="AM17" s="18">
        <v>-1.9186993892505312E-3</v>
      </c>
      <c r="AN17" s="18">
        <v>4.7621721052962303E-3</v>
      </c>
      <c r="AO17" s="18">
        <v>-2.9744164421450269E-3</v>
      </c>
      <c r="AP17" s="18">
        <v>-2.58817741059245E-4</v>
      </c>
      <c r="AQ17" s="18">
        <v>-9.0538033395160368E-4</v>
      </c>
      <c r="AR17" s="18">
        <v>2.0573911684715865E-3</v>
      </c>
      <c r="AT17" s="18">
        <f t="shared" si="5"/>
        <v>2.3786357631245836E-4</v>
      </c>
      <c r="AU17">
        <f t="shared" si="6"/>
        <v>1.9562492078294864E-3</v>
      </c>
      <c r="AW17"/>
      <c r="AX17"/>
      <c r="AY17">
        <v>20.241133333333334</v>
      </c>
      <c r="AZ17">
        <v>24.065666666666669</v>
      </c>
      <c r="BA17"/>
      <c r="BB17"/>
      <c r="BC17" s="18">
        <v>1.0443025258796443</v>
      </c>
      <c r="BD17" s="18">
        <v>0.55187888693436005</v>
      </c>
      <c r="BE17"/>
    </row>
    <row r="18" spans="2:57" s="18" customFormat="1">
      <c r="B18" s="52">
        <f t="shared" si="7"/>
        <v>0.66666666666666663</v>
      </c>
      <c r="C18" s="18">
        <v>-3.7382317588529784E-5</v>
      </c>
      <c r="D18" s="18">
        <v>-4.2687481895937438E-4</v>
      </c>
      <c r="E18" s="18">
        <v>7.2869073217683746E-3</v>
      </c>
      <c r="F18" s="18">
        <v>-3.019389291646541E-3</v>
      </c>
      <c r="G18" s="18">
        <v>4.7332371714590956E-3</v>
      </c>
      <c r="H18" s="18">
        <v>4.5674523954467583E-3</v>
      </c>
      <c r="I18" s="18">
        <v>-1.3162336621645023E-3</v>
      </c>
      <c r="J18" s="18">
        <v>-1.0815822002473306E-3</v>
      </c>
      <c r="K18" s="18">
        <v>5.7302825357773786E-4</v>
      </c>
      <c r="L18" s="18">
        <v>2.4043449477457446E-4</v>
      </c>
      <c r="M18" s="18">
        <v>-1.080317891561517E-3</v>
      </c>
      <c r="N18" s="18">
        <v>-2.7712078608914887E-3</v>
      </c>
      <c r="O18" s="18">
        <v>-2.6250050480876866E-4</v>
      </c>
      <c r="P18" s="18">
        <v>1.0578402573785182E-3</v>
      </c>
      <c r="Q18" s="18">
        <v>2.8157383319156334E-3</v>
      </c>
      <c r="R18" s="18">
        <v>-6.6097395405342429E-4</v>
      </c>
      <c r="S18" s="18">
        <v>-1.7155255058278107E-3</v>
      </c>
      <c r="T18" s="18">
        <v>-7.9690306979456028E-4</v>
      </c>
      <c r="V18" s="18">
        <f t="shared" si="3"/>
        <v>4.5031928604315815E-4</v>
      </c>
      <c r="W18">
        <f t="shared" si="4"/>
        <v>2.8176775820099842E-3</v>
      </c>
      <c r="AA18" s="18">
        <v>-4.0160797655222852E-4</v>
      </c>
      <c r="AB18" s="18">
        <v>-2.7596974604618598E-3</v>
      </c>
      <c r="AC18" s="18">
        <v>1.9171208459428633E-3</v>
      </c>
      <c r="AD18" s="18">
        <v>8.9063824285683958E-4</v>
      </c>
      <c r="AE18" s="18">
        <v>9.7677929227916517E-4</v>
      </c>
      <c r="AF18" s="18">
        <v>1.0670532217960888E-3</v>
      </c>
      <c r="AG18" s="18">
        <v>-1.6815899854388393E-3</v>
      </c>
      <c r="AH18" s="18">
        <v>1.8744001919384727E-3</v>
      </c>
      <c r="AI18" s="18">
        <v>-1.3046941096621961E-3</v>
      </c>
      <c r="AJ18" s="18">
        <v>1.551310996301762E-3</v>
      </c>
      <c r="AK18" s="18">
        <v>-1.5433397058949047E-3</v>
      </c>
      <c r="AL18" s="18">
        <v>5.3957319760263534E-5</v>
      </c>
      <c r="AM18" s="18">
        <v>-1.4522408667422798E-3</v>
      </c>
      <c r="AN18" s="18">
        <v>7.9919947952955116E-4</v>
      </c>
      <c r="AO18" s="18">
        <v>-2.9297107841969022E-3</v>
      </c>
      <c r="AP18" s="18">
        <v>-6.4320052481067606E-4</v>
      </c>
      <c r="AQ18" s="18">
        <v>1.3209647495363692E-3</v>
      </c>
      <c r="AR18" s="18">
        <v>4.6802858769210611E-3</v>
      </c>
      <c r="AT18" s="18">
        <f t="shared" si="5"/>
        <v>1.3420160017236393E-4</v>
      </c>
      <c r="AU18">
        <f t="shared" si="6"/>
        <v>1.9675449316936666E-3</v>
      </c>
      <c r="AW18"/>
      <c r="AX18"/>
      <c r="AY18">
        <v>18.698199999999996</v>
      </c>
      <c r="AZ18">
        <v>22.980466666666661</v>
      </c>
      <c r="BA18"/>
      <c r="BB18"/>
      <c r="BC18" s="18">
        <v>1.1011113369201317</v>
      </c>
      <c r="BD18" s="18">
        <v>0.78895409724780785</v>
      </c>
      <c r="BE18"/>
    </row>
    <row r="19" spans="2:57" s="18" customFormat="1">
      <c r="B19" s="52">
        <f t="shared" si="7"/>
        <v>0.73333333333333328</v>
      </c>
      <c r="C19" s="18">
        <v>-1.8921203825647173E-3</v>
      </c>
      <c r="D19" s="18">
        <v>-4.2687481895937438E-4</v>
      </c>
      <c r="E19" s="18">
        <v>2.104009650061829E-3</v>
      </c>
      <c r="F19" s="18">
        <v>2.8020553580576056E-3</v>
      </c>
      <c r="G19" s="18">
        <v>5.3810342295967468E-3</v>
      </c>
      <c r="H19" s="18">
        <v>3.6492006108073756E-3</v>
      </c>
      <c r="I19" s="18">
        <v>-8.5589287358366431E-4</v>
      </c>
      <c r="J19" s="18">
        <v>-7.0318609520461357E-4</v>
      </c>
      <c r="K19" s="18">
        <v>-2.0548720176068757E-3</v>
      </c>
      <c r="L19" s="18">
        <v>1.6237562455330421E-3</v>
      </c>
      <c r="M19" s="18">
        <v>1.4332930442505186E-3</v>
      </c>
      <c r="N19" s="18">
        <v>2.050490798168679E-3</v>
      </c>
      <c r="O19" s="18">
        <v>1.9009651941637598E-3</v>
      </c>
      <c r="P19" s="18">
        <v>-5.8050076933838261E-3</v>
      </c>
      <c r="Q19" s="18">
        <v>4.8646769196381678E-3</v>
      </c>
      <c r="R19" s="18">
        <v>-6.6097395405342429E-4</v>
      </c>
      <c r="S19" s="18">
        <v>-1.7155255058278107E-3</v>
      </c>
      <c r="T19" s="18">
        <v>-3.1670027170275219E-3</v>
      </c>
      <c r="V19" s="18">
        <f t="shared" si="3"/>
        <v>4.7377922178143866E-4</v>
      </c>
      <c r="W19">
        <f t="shared" si="4"/>
        <v>2.9270013890308447E-3</v>
      </c>
      <c r="AA19" s="18">
        <v>2.3555852470854438E-4</v>
      </c>
      <c r="AB19" s="18">
        <v>1.6777317067334535E-4</v>
      </c>
      <c r="AC19" s="18">
        <v>-9.5324493079221046E-4</v>
      </c>
      <c r="AD19" s="18">
        <v>1.9680232140549163E-3</v>
      </c>
      <c r="AE19" s="18">
        <v>1.2795001473242507E-3</v>
      </c>
      <c r="AF19" s="18">
        <v>2.4260360986118924E-3</v>
      </c>
      <c r="AG19" s="18">
        <v>-1.6408406319951975E-3</v>
      </c>
      <c r="AH19" s="18">
        <v>-2.9840451055663493E-3</v>
      </c>
      <c r="AI19" s="18">
        <v>-1.0722664179171441E-3</v>
      </c>
      <c r="AJ19" s="18">
        <v>-1.5236090142250582E-3</v>
      </c>
      <c r="AK19" s="18">
        <v>1.720301589466053E-3</v>
      </c>
      <c r="AL19" s="18">
        <v>5.3957319760263534E-5</v>
      </c>
      <c r="AM19" s="18">
        <v>-7.0590723072927648E-4</v>
      </c>
      <c r="AN19" s="18">
        <v>-1.5290469381083486E-3</v>
      </c>
      <c r="AO19" s="18">
        <v>-1.4097184139625738E-3</v>
      </c>
      <c r="AP19" s="18">
        <v>-3.7567010731967623E-3</v>
      </c>
      <c r="AQ19" s="18">
        <v>7.4211502783180254E-5</v>
      </c>
      <c r="AR19" s="18">
        <v>-3.4116233299974039E-3</v>
      </c>
      <c r="AT19" s="18">
        <f t="shared" si="5"/>
        <v>-6.1453563995043784E-4</v>
      </c>
      <c r="AU19">
        <f t="shared" si="6"/>
        <v>1.8275103912134708E-3</v>
      </c>
      <c r="AW19"/>
      <c r="AX19"/>
      <c r="AY19">
        <v>19.7026</v>
      </c>
      <c r="AZ19">
        <v>22.239799999999995</v>
      </c>
      <c r="BA19"/>
      <c r="BB19"/>
      <c r="BC19" s="18">
        <v>0.59877376589891684</v>
      </c>
      <c r="BD19" s="18">
        <v>0.37024613530697248</v>
      </c>
      <c r="BE19"/>
    </row>
    <row r="20" spans="2:57" s="18" customFormat="1">
      <c r="B20" s="52">
        <f t="shared" si="7"/>
        <v>0.79999999999999993</v>
      </c>
      <c r="C20" s="18">
        <v>-7.2751741153309353E-4</v>
      </c>
      <c r="D20" s="18">
        <v>-6.692787340112567E-3</v>
      </c>
      <c r="E20" s="18">
        <v>2.6593201148875597E-3</v>
      </c>
      <c r="F20" s="18">
        <v>2.1616964465901805E-3</v>
      </c>
      <c r="G20" s="18">
        <v>-9.6737694015208275E-4</v>
      </c>
      <c r="H20" s="18">
        <v>1.2923543635658943E-4</v>
      </c>
      <c r="I20" s="18">
        <v>-8.5589287358366431E-4</v>
      </c>
      <c r="J20" s="18">
        <v>-7.0318609520461357E-4</v>
      </c>
      <c r="K20" s="18">
        <v>-2.0548720176068757E-3</v>
      </c>
      <c r="L20" s="18">
        <v>1.0803084148780114E-3</v>
      </c>
      <c r="M20" s="18">
        <v>4.8560824036541009E-3</v>
      </c>
      <c r="N20" s="18">
        <v>3.9284155390659509E-3</v>
      </c>
      <c r="O20" s="18">
        <v>-1.6903878661306713E-3</v>
      </c>
      <c r="P20" s="18">
        <v>-2.4391523289971238E-3</v>
      </c>
      <c r="Q20" s="18">
        <v>4.4083224160097956E-4</v>
      </c>
      <c r="R20" s="18">
        <v>-4.1980778162849595E-3</v>
      </c>
      <c r="S20" s="18">
        <v>-1.0168952093368489E-3</v>
      </c>
      <c r="T20" s="18">
        <v>-1.5697616504140441E-3</v>
      </c>
      <c r="V20" s="18">
        <f t="shared" si="3"/>
        <v>-4.2555649735128727E-4</v>
      </c>
      <c r="W20">
        <f t="shared" si="4"/>
        <v>2.8550139191409092E-3</v>
      </c>
      <c r="AA20" s="18">
        <v>-4.5953220393964633E-4</v>
      </c>
      <c r="AB20" s="18">
        <v>-6.6116325014294753E-3</v>
      </c>
      <c r="AC20" s="18">
        <v>-1.6442589140803921E-3</v>
      </c>
      <c r="AD20" s="18">
        <v>8.259951445856898E-5</v>
      </c>
      <c r="AE20" s="18">
        <v>-2.1715176001903271E-3</v>
      </c>
      <c r="AF20" s="18">
        <v>3.1206273467619775E-4</v>
      </c>
      <c r="AG20" s="18">
        <v>1.4561102297178177E-3</v>
      </c>
      <c r="AH20" s="18">
        <v>-2.0393474088292694E-3</v>
      </c>
      <c r="AI20" s="18">
        <v>2.6000911116554355E-3</v>
      </c>
      <c r="AJ20" s="18">
        <v>2.2161585661453109E-3</v>
      </c>
      <c r="AK20" s="18">
        <v>4.6358211466552097E-3</v>
      </c>
      <c r="AL20" s="18">
        <v>3.6061475372982199E-3</v>
      </c>
      <c r="AM20" s="18">
        <v>-6.2567636485765903E-3</v>
      </c>
      <c r="AN20" s="18">
        <v>-1.9154367691207462E-4</v>
      </c>
      <c r="AO20" s="18">
        <v>-3.6002956534179763E-3</v>
      </c>
      <c r="AP20" s="18">
        <v>-4.1257085455984472E-4</v>
      </c>
      <c r="AQ20" s="18">
        <v>7.4211502783180254E-5</v>
      </c>
      <c r="AR20" s="18">
        <v>-2.1280791109689712E-3</v>
      </c>
      <c r="AT20" s="18">
        <f t="shared" si="5"/>
        <v>-5.8512995719525707E-4</v>
      </c>
      <c r="AU20">
        <f t="shared" si="6"/>
        <v>3.1081059669890573E-3</v>
      </c>
      <c r="AW20"/>
      <c r="AX20"/>
      <c r="AY20">
        <v>23.11106666666667</v>
      </c>
      <c r="AZ20">
        <v>21.438133333333337</v>
      </c>
      <c r="BA20"/>
      <c r="BB20"/>
      <c r="BC20" s="18">
        <v>0.57262321658310855</v>
      </c>
      <c r="BD20" s="18">
        <v>0.47438209794385061</v>
      </c>
      <c r="BE20"/>
    </row>
    <row r="21" spans="2:57" s="18" customFormat="1">
      <c r="B21" s="52">
        <f t="shared" si="7"/>
        <v>0.86666666666666659</v>
      </c>
      <c r="C21" s="18">
        <v>2.0761564076169072E-3</v>
      </c>
      <c r="D21" s="18">
        <v>3.5064717271654191E-4</v>
      </c>
      <c r="E21" s="18">
        <v>-1.4592324992365544E-3</v>
      </c>
      <c r="F21" s="18">
        <v>1.2419081919367743E-4</v>
      </c>
      <c r="G21" s="18">
        <v>5.0096305829331136E-4</v>
      </c>
      <c r="H21" s="18">
        <v>-3.033631821845669E-3</v>
      </c>
      <c r="I21" s="18">
        <v>1.5992579988474713E-3</v>
      </c>
      <c r="J21" s="18">
        <v>5.7390075931474554E-4</v>
      </c>
      <c r="K21" s="18">
        <v>1.9417263114863625E-3</v>
      </c>
      <c r="L21" s="18">
        <v>1.0803084148780114E-3</v>
      </c>
      <c r="M21" s="18">
        <v>4.8560824036541009E-3</v>
      </c>
      <c r="N21" s="18">
        <v>3.9284155390659509E-3</v>
      </c>
      <c r="O21" s="18">
        <v>-1.6903878661306713E-3</v>
      </c>
      <c r="P21" s="18">
        <v>-2.1768778850189351E-3</v>
      </c>
      <c r="Q21" s="18">
        <v>-2.7722759982367171E-3</v>
      </c>
      <c r="R21" s="18">
        <v>-7.1456643681438417E-4</v>
      </c>
      <c r="S21" s="18">
        <v>-1.0168952093368489E-3</v>
      </c>
      <c r="T21" s="18">
        <v>-2.0850007041604275E-3</v>
      </c>
      <c r="V21" s="18">
        <f t="shared" si="3"/>
        <v>1.1571002579371524E-4</v>
      </c>
      <c r="W21">
        <f t="shared" si="4"/>
        <v>2.2323417065773445E-3</v>
      </c>
      <c r="AA21" s="18">
        <v>1.2202703902934127E-3</v>
      </c>
      <c r="AB21" s="18">
        <v>3.2185057231204995E-4</v>
      </c>
      <c r="AC21" s="18">
        <v>1.332416706237595E-3</v>
      </c>
      <c r="AD21" s="18">
        <v>-2.3415166707368169E-3</v>
      </c>
      <c r="AE21" s="18">
        <v>-9.0009000900088173E-4</v>
      </c>
      <c r="AF21" s="18">
        <v>-1.1979182395634052E-3</v>
      </c>
      <c r="AG21" s="18">
        <v>2.719340186469122E-3</v>
      </c>
      <c r="AH21" s="18">
        <v>5.2483205374264459E-4</v>
      </c>
      <c r="AI21" s="18">
        <v>3.7157440320317839E-3</v>
      </c>
      <c r="AJ21" s="18">
        <v>3.9613834369848855E-3</v>
      </c>
      <c r="AK21" s="18">
        <v>7.5513407038443675E-3</v>
      </c>
      <c r="AL21" s="18">
        <v>6.7536578566356371E-3</v>
      </c>
      <c r="AM21" s="18">
        <v>-1.9280285597015018E-4</v>
      </c>
      <c r="AN21" s="18">
        <v>-3.4015515037832727E-4</v>
      </c>
      <c r="AO21" s="18">
        <v>2.4349681695713717E-3</v>
      </c>
      <c r="AP21" s="18">
        <v>3.008435920827441E-3</v>
      </c>
      <c r="AQ21" s="18">
        <v>-2.2857142857140738E-3</v>
      </c>
      <c r="AR21" s="18">
        <v>-1.8490477590063204E-3</v>
      </c>
      <c r="AT21" s="18">
        <f t="shared" si="5"/>
        <v>1.3576108365877964E-3</v>
      </c>
      <c r="AU21">
        <f t="shared" si="6"/>
        <v>2.9736369429693944E-3</v>
      </c>
      <c r="AW21"/>
      <c r="AX21"/>
      <c r="AY21">
        <v>22.876800000000003</v>
      </c>
      <c r="AZ21">
        <v>20.186866666666667</v>
      </c>
      <c r="BA21"/>
      <c r="BB21"/>
      <c r="BC21" s="18">
        <v>0.57557000979157891</v>
      </c>
      <c r="BD21" s="18">
        <v>0.84392162561137096</v>
      </c>
      <c r="BE21"/>
    </row>
    <row r="22" spans="2:57" s="18" customFormat="1">
      <c r="B22" s="52">
        <f t="shared" si="7"/>
        <v>0.93333333333333324</v>
      </c>
      <c r="C22" s="18">
        <v>4.6641630099094047E-3</v>
      </c>
      <c r="D22" s="18">
        <v>-4.2230116018478819E-3</v>
      </c>
      <c r="E22" s="18">
        <v>-4.4116331372266016E-4</v>
      </c>
      <c r="F22" s="18">
        <v>-1.4475992362265352E-3</v>
      </c>
      <c r="G22" s="18">
        <v>2.4184423503825084E-4</v>
      </c>
      <c r="H22" s="18">
        <v>-5.339464081052475E-4</v>
      </c>
      <c r="I22" s="18">
        <v>-1.7765744507453403E-3</v>
      </c>
      <c r="J22" s="18">
        <v>-2.3019096390109123E-4</v>
      </c>
      <c r="K22" s="18">
        <v>1.5037429329556259E-3</v>
      </c>
      <c r="L22" s="18">
        <v>2.7600562550845341E-3</v>
      </c>
      <c r="M22" s="18">
        <v>5.4978554085421067E-3</v>
      </c>
      <c r="N22" s="18">
        <v>3.3193588663425308E-3</v>
      </c>
      <c r="O22" s="18">
        <v>-4.2000080769387617E-3</v>
      </c>
      <c r="P22" s="18">
        <v>-3.9690865855365057E-3</v>
      </c>
      <c r="Q22" s="18">
        <v>-3.7501785060134077E-3</v>
      </c>
      <c r="R22" s="18">
        <v>-4.9483725749401098E-3</v>
      </c>
      <c r="S22" s="18">
        <v>-3.5785396298036397E-3</v>
      </c>
      <c r="T22" s="18">
        <v>-6.9282478093755546E-3</v>
      </c>
      <c r="V22" s="18">
        <f t="shared" si="3"/>
        <v>-1.0022165805157934E-3</v>
      </c>
      <c r="W22">
        <f t="shared" si="4"/>
        <v>3.3281844166987676E-3</v>
      </c>
      <c r="AA22" s="18">
        <v>1.1971006993370873E-4</v>
      </c>
      <c r="AB22" s="18">
        <v>4.7387360859546725E-3</v>
      </c>
      <c r="AC22" s="18">
        <v>2.3955151420654072E-3</v>
      </c>
      <c r="AD22" s="18">
        <v>1.3646876301833886E-4</v>
      </c>
      <c r="AE22" s="18">
        <v>2.490383567504808E-3</v>
      </c>
      <c r="AF22" s="18">
        <v>1.0167205226548819E-3</v>
      </c>
      <c r="AG22" s="18">
        <v>2.3525960054767798E-3</v>
      </c>
      <c r="AH22" s="18">
        <v>3.898752399230617E-4</v>
      </c>
      <c r="AI22" s="18">
        <v>2.6930621883534235E-3</v>
      </c>
      <c r="AJ22" s="18">
        <v>5.7481612809395901E-3</v>
      </c>
      <c r="AK22" s="18">
        <v>3.6784863666827201E-3</v>
      </c>
      <c r="AL22" s="18">
        <v>5.6745114614342009E-3</v>
      </c>
      <c r="AM22" s="18">
        <v>-4.2043461495405825E-3</v>
      </c>
      <c r="AN22" s="18">
        <v>-1.5785840959303154E-3</v>
      </c>
      <c r="AO22" s="18">
        <v>8.0231754130801105E-3</v>
      </c>
      <c r="AP22" s="18">
        <v>1.5477813425722215E-3</v>
      </c>
      <c r="AQ22" s="18">
        <v>-3.6660482374765444E-3</v>
      </c>
      <c r="AR22" s="18">
        <v>-2.462916733324232E-3</v>
      </c>
      <c r="AT22" s="18">
        <f t="shared" si="5"/>
        <v>1.6162937907401251E-3</v>
      </c>
      <c r="AU22">
        <f t="shared" si="6"/>
        <v>3.3932034232203303E-3</v>
      </c>
      <c r="AW22"/>
      <c r="AX22"/>
      <c r="AY22">
        <v>21.474533333333333</v>
      </c>
      <c r="AZ22">
        <v>22.368533333333335</v>
      </c>
      <c r="BA22"/>
      <c r="BB22"/>
      <c r="BC22" s="18">
        <v>0.67482102831881485</v>
      </c>
      <c r="BD22" s="18">
        <v>0.63904353735008668</v>
      </c>
      <c r="BE22"/>
    </row>
    <row r="23" spans="2:57" s="18" customFormat="1">
      <c r="B23" s="52">
        <f t="shared" si="7"/>
        <v>0.99999999999999989</v>
      </c>
      <c r="C23" s="18">
        <v>-1.2451187319915929E-3</v>
      </c>
      <c r="D23" s="18">
        <v>-1.0671870473983548E-3</v>
      </c>
      <c r="E23" s="18">
        <v>-3.0326121495760148E-3</v>
      </c>
      <c r="F23" s="18">
        <v>-6.3259698526776855E-4</v>
      </c>
      <c r="G23" s="18">
        <v>2.5911882325598109E-5</v>
      </c>
      <c r="H23" s="18">
        <v>-6.8596809245095825E-3</v>
      </c>
      <c r="I23" s="18">
        <v>-2.2880642158350389E-3</v>
      </c>
      <c r="J23" s="18">
        <v>-1.3559193764045398E-4</v>
      </c>
      <c r="K23" s="18">
        <v>-1.3978969498108682E-3</v>
      </c>
      <c r="L23" s="18">
        <v>2.7600562550845341E-3</v>
      </c>
      <c r="M23" s="18">
        <v>5.4978554085421067E-3</v>
      </c>
      <c r="N23" s="18">
        <v>3.3193588663425308E-3</v>
      </c>
      <c r="O23" s="18">
        <v>-1.5173106102128137E-3</v>
      </c>
      <c r="P23" s="18">
        <v>-1.8708910337111517E-3</v>
      </c>
      <c r="Q23" s="18">
        <v>-2.0737742069676527E-3</v>
      </c>
      <c r="R23" s="18">
        <v>-3.4477830576298083E-3</v>
      </c>
      <c r="S23" s="18">
        <v>-3.1710052901838433E-3</v>
      </c>
      <c r="T23" s="18">
        <v>2.0369117258100915E-3</v>
      </c>
      <c r="V23" s="18">
        <f t="shared" si="3"/>
        <v>-8.3885661125722682E-4</v>
      </c>
      <c r="W23">
        <f t="shared" si="4"/>
        <v>2.9449715183477621E-3</v>
      </c>
      <c r="AA23" s="18">
        <v>2.2629064832656986E-3</v>
      </c>
      <c r="AB23" s="18">
        <v>1.7085471870603914E-3</v>
      </c>
      <c r="AC23" s="18">
        <v>-1.3784843051234863E-3</v>
      </c>
      <c r="AD23" s="18">
        <v>-1.9105626822577008E-3</v>
      </c>
      <c r="AE23" s="18">
        <v>1.5822210023693363E-3</v>
      </c>
      <c r="AF23" s="18">
        <v>6.0399238969627041E-5</v>
      </c>
      <c r="AG23" s="18">
        <v>-2.2928302870925984E-3</v>
      </c>
      <c r="AH23" s="18">
        <v>-4.2886276391555962E-3</v>
      </c>
      <c r="AI23" s="18">
        <v>-2.7922313368308254E-3</v>
      </c>
      <c r="AJ23" s="18">
        <v>7.6180450711238142E-4</v>
      </c>
      <c r="AK23" s="18">
        <v>2.3730298485382753E-3</v>
      </c>
      <c r="AL23" s="18">
        <v>2.7518233077636956E-3</v>
      </c>
      <c r="AM23" s="18">
        <v>-1.312303309989821E-3</v>
      </c>
      <c r="AN23" s="18">
        <v>-2.321641463261579E-3</v>
      </c>
      <c r="AO23" s="18">
        <v>-1.5885410457549131E-3</v>
      </c>
      <c r="AP23" s="18">
        <v>-9.1226847343655487E-4</v>
      </c>
      <c r="AQ23" s="18">
        <v>-3.6660482374765444E-3</v>
      </c>
      <c r="AR23" s="18">
        <v>-1.7932414886137108E-3</v>
      </c>
      <c r="AT23" s="18">
        <f t="shared" si="5"/>
        <v>-7.0866937188410705E-4</v>
      </c>
      <c r="AU23">
        <f t="shared" si="6"/>
        <v>2.0925685489366274E-3</v>
      </c>
      <c r="AW23"/>
      <c r="AX23"/>
      <c r="AY23">
        <v>18.659333333333333</v>
      </c>
      <c r="AZ23">
        <v>26.015733333333333</v>
      </c>
      <c r="BA23"/>
      <c r="BB23"/>
      <c r="BC23" s="18">
        <v>0.84679695594697924</v>
      </c>
      <c r="BD23" s="18">
        <v>0.48225689070203664</v>
      </c>
      <c r="BE23"/>
    </row>
    <row r="24" spans="2:57" s="18" customFormat="1">
      <c r="B24" s="52">
        <f t="shared" si="7"/>
        <v>1.0666666666666667</v>
      </c>
      <c r="C24" s="18">
        <v>-2.1077875994223744E-3</v>
      </c>
      <c r="D24" s="18">
        <v>4.4212034820777837E-4</v>
      </c>
      <c r="E24" s="18">
        <v>-1.9682670919934195E-3</v>
      </c>
      <c r="F24" s="18">
        <v>-1.564028129220556E-3</v>
      </c>
      <c r="G24" s="18">
        <v>-7.5144458743942998E-4</v>
      </c>
      <c r="H24" s="18">
        <v>-3.1866737859522327E-3</v>
      </c>
      <c r="I24" s="18">
        <v>-2.2880642158350389E-3</v>
      </c>
      <c r="J24" s="18">
        <v>-1.3559193764045398E-4</v>
      </c>
      <c r="K24" s="18">
        <v>-1.3978969498108682E-3</v>
      </c>
      <c r="L24" s="18">
        <v>3.9457606128774558E-3</v>
      </c>
      <c r="M24" s="18">
        <v>5.1234878223574525E-3</v>
      </c>
      <c r="N24" s="18">
        <v>5.1972836072396219E-3</v>
      </c>
      <c r="O24" s="18">
        <v>-9.5480952848004546E-4</v>
      </c>
      <c r="P24" s="18">
        <v>-6.023569730032265E-3</v>
      </c>
      <c r="Q24" s="18">
        <v>-1.2821388435294348E-3</v>
      </c>
      <c r="R24" s="18">
        <v>1.053985494301288E-3</v>
      </c>
      <c r="S24" s="18">
        <v>2.418037081743644E-3</v>
      </c>
      <c r="T24" s="18">
        <v>-3.1670027170275219E-3</v>
      </c>
      <c r="V24" s="18">
        <f t="shared" si="3"/>
        <v>-3.6925556386979995E-4</v>
      </c>
      <c r="W24">
        <f t="shared" si="4"/>
        <v>3.0402380067957998E-3</v>
      </c>
      <c r="AA24" s="18">
        <v>-2.4868801624968006E-3</v>
      </c>
      <c r="AB24" s="18">
        <v>-3.4787253347759364E-3</v>
      </c>
      <c r="AC24" s="18">
        <v>-1.6442589140803921E-3</v>
      </c>
      <c r="AD24" s="18">
        <v>9.4450749141680084E-4</v>
      </c>
      <c r="AE24" s="18">
        <v>8.5569095026095878E-4</v>
      </c>
      <c r="AF24" s="18">
        <v>-4.9326045158490004E-4</v>
      </c>
      <c r="AG24" s="18">
        <v>-2.9855692956337857E-3</v>
      </c>
      <c r="AH24" s="18">
        <v>-3.9737284069100102E-3</v>
      </c>
      <c r="AI24" s="18">
        <v>-1.1187519562662206E-3</v>
      </c>
      <c r="AJ24" s="18">
        <v>1.1773342382647104E-3</v>
      </c>
      <c r="AK24" s="18">
        <v>1.0240581131224522E-3</v>
      </c>
      <c r="AL24" s="18">
        <v>1.3129614474951666E-3</v>
      </c>
      <c r="AM24" s="18">
        <v>-7.1896806935929274E-3</v>
      </c>
      <c r="AN24" s="18">
        <v>-1.380435464642096E-3</v>
      </c>
      <c r="AO24" s="18">
        <v>-6.0501657089728506E-4</v>
      </c>
      <c r="AP24" s="18">
        <v>-2.2037946268406094E-4</v>
      </c>
      <c r="AQ24" s="18">
        <v>-8.2968460111315853E-3</v>
      </c>
      <c r="AR24" s="18">
        <v>-1.1235662439031899E-3</v>
      </c>
      <c r="AT24" s="18">
        <f t="shared" si="5"/>
        <v>-1.6490303737799498E-3</v>
      </c>
      <c r="AU24">
        <f t="shared" si="6"/>
        <v>2.8217104092416526E-3</v>
      </c>
      <c r="AW24"/>
      <c r="AX24"/>
      <c r="AY24">
        <v>17.176466666666666</v>
      </c>
      <c r="AZ24">
        <v>22.458333333333329</v>
      </c>
      <c r="BA24"/>
      <c r="BB24"/>
      <c r="BC24" s="18">
        <v>1.3431477952392228</v>
      </c>
      <c r="BD24" s="18">
        <v>0.44819294990723596</v>
      </c>
      <c r="BE24"/>
    </row>
    <row r="25" spans="2:57" s="18" customFormat="1">
      <c r="B25" s="52">
        <f t="shared" si="7"/>
        <v>1.1333333333333333</v>
      </c>
      <c r="C25" s="18">
        <v>-1.0725849585055288E-3</v>
      </c>
      <c r="D25" s="18">
        <v>-6.0982116994200987E-4</v>
      </c>
      <c r="E25" s="18">
        <v>3.5848375562637226E-3</v>
      </c>
      <c r="F25" s="18">
        <v>-8.0724032475890334E-4</v>
      </c>
      <c r="G25" s="18">
        <v>3.3512701140988236E-3</v>
      </c>
      <c r="H25" s="18">
        <v>6.3937531671168126E-4</v>
      </c>
      <c r="I25" s="18">
        <v>-1.1627867326375564E-3</v>
      </c>
      <c r="J25" s="18">
        <v>6.6849978557538276E-4</v>
      </c>
      <c r="K25" s="18">
        <v>-4.1243434811656513E-4</v>
      </c>
      <c r="L25" s="18">
        <v>3.9457606128774558E-3</v>
      </c>
      <c r="M25" s="18">
        <v>5.1234878223574525E-3</v>
      </c>
      <c r="N25" s="18">
        <v>5.1972836072396219E-3</v>
      </c>
      <c r="O25" s="18">
        <v>-5.0653943565277422E-3</v>
      </c>
      <c r="P25" s="18">
        <v>-7.9032032452091804E-3</v>
      </c>
      <c r="Q25" s="18">
        <v>-3.5639113616749351E-3</v>
      </c>
      <c r="R25" s="18">
        <v>1.1075779770624383E-3</v>
      </c>
      <c r="S25" s="18">
        <v>2.5926946558663846E-3</v>
      </c>
      <c r="T25" s="18">
        <v>-6.3614848502546607E-3</v>
      </c>
      <c r="V25" s="18">
        <f t="shared" si="3"/>
        <v>-4.1559661087451023E-5</v>
      </c>
      <c r="W25">
        <f t="shared" si="4"/>
        <v>3.9174749896232729E-3</v>
      </c>
      <c r="AA25" s="18">
        <v>-5.1745643132706414E-4</v>
      </c>
      <c r="AB25" s="18">
        <v>7.3272364334853483E-4</v>
      </c>
      <c r="AC25" s="18">
        <v>3.7562811399250747E-4</v>
      </c>
      <c r="AD25" s="18">
        <v>2.3451079539740711E-3</v>
      </c>
      <c r="AE25" s="18">
        <v>1.037323463288053E-3</v>
      </c>
      <c r="AF25" s="18">
        <v>2.6173003553499091E-4</v>
      </c>
      <c r="AG25" s="18">
        <v>-9.888509768977967E-4</v>
      </c>
      <c r="AH25" s="18">
        <v>-4.2436420345490162E-3</v>
      </c>
      <c r="AI25" s="18">
        <v>-8.3983872617209227E-4</v>
      </c>
      <c r="AJ25" s="18">
        <v>4.6262310068284343E-3</v>
      </c>
      <c r="AK25" s="18">
        <v>4.2441841912118769E-3</v>
      </c>
      <c r="AL25" s="18">
        <v>2.5719655752302296E-3</v>
      </c>
      <c r="AM25" s="18">
        <v>-7.1430348413420519E-3</v>
      </c>
      <c r="AN25" s="18">
        <v>-2.4207157789056886E-3</v>
      </c>
      <c r="AO25" s="18">
        <v>-1.9461863093394329E-3</v>
      </c>
      <c r="AP25" s="18">
        <v>1.7015344560726846E-3</v>
      </c>
      <c r="AQ25" s="18">
        <v>-8.2968460111315853E-3</v>
      </c>
      <c r="AR25" s="18">
        <v>1.6667472757239149E-3</v>
      </c>
      <c r="AT25" s="18">
        <f t="shared" si="5"/>
        <v>-3.7963307746996836E-4</v>
      </c>
      <c r="AU25">
        <f t="shared" si="6"/>
        <v>3.5871181430328141E-3</v>
      </c>
      <c r="AW25"/>
      <c r="AX25"/>
      <c r="AY25">
        <v>19.408466666666673</v>
      </c>
      <c r="AZ25">
        <v>17.919133333333335</v>
      </c>
      <c r="BA25"/>
      <c r="BB25"/>
      <c r="BC25" s="18">
        <v>1.1002689547860549</v>
      </c>
      <c r="BD25" s="18">
        <v>0.70968089974589532</v>
      </c>
      <c r="BE25"/>
    </row>
    <row r="26" spans="2:57" s="18" customFormat="1">
      <c r="B26" s="52">
        <f t="shared" si="7"/>
        <v>1.2</v>
      </c>
      <c r="C26" s="18">
        <v>6.9588621972762666E-4</v>
      </c>
      <c r="D26" s="18">
        <v>-2.2563383287850787E-3</v>
      </c>
      <c r="E26" s="18">
        <v>5.0656654624656166E-3</v>
      </c>
      <c r="F26" s="18">
        <v>1.5213375351227553E-3</v>
      </c>
      <c r="G26" s="18">
        <v>6.2447636404468973E-3</v>
      </c>
      <c r="H26" s="18">
        <v>2.7819628142035746E-3</v>
      </c>
      <c r="I26" s="18">
        <v>-3.8225335111044989E-3</v>
      </c>
      <c r="J26" s="18">
        <v>-2.3586690547666898E-3</v>
      </c>
      <c r="K26" s="18">
        <v>-2.6023512407704424E-3</v>
      </c>
      <c r="L26" s="18">
        <v>2.908269299808649E-3</v>
      </c>
      <c r="M26" s="18">
        <v>1.9681038816572213E-3</v>
      </c>
      <c r="N26" s="18">
        <v>8.8313217544885077E-4</v>
      </c>
      <c r="O26" s="18">
        <v>-5.4115488683633035E-3</v>
      </c>
      <c r="P26" s="18">
        <v>-7.2475171352638645E-3</v>
      </c>
      <c r="Q26" s="18">
        <v>-4.1692795807746806E-3</v>
      </c>
      <c r="R26" s="18">
        <v>-4.8947800921789603E-3</v>
      </c>
      <c r="S26" s="18">
        <v>-2.938128524686787E-3</v>
      </c>
      <c r="T26" s="18">
        <v>-3.0639549062783183E-3</v>
      </c>
      <c r="V26" s="18">
        <f t="shared" si="3"/>
        <v>-9.2755445633841283E-4</v>
      </c>
      <c r="W26">
        <f t="shared" si="4"/>
        <v>3.8990573397288679E-3</v>
      </c>
      <c r="AA26" s="18">
        <v>1.6836642093921378E-3</v>
      </c>
      <c r="AB26" s="18">
        <v>-1.2189234440749962E-3</v>
      </c>
      <c r="AC26" s="18">
        <v>-1.272174461540573E-3</v>
      </c>
      <c r="AD26" s="18">
        <v>-9.409162081795466E-4</v>
      </c>
      <c r="AE26" s="18">
        <v>1.945486028423525E-3</v>
      </c>
      <c r="AF26" s="18">
        <v>-1.4093155759573682E-4</v>
      </c>
      <c r="AG26" s="18">
        <v>-2.4150783474233789E-3</v>
      </c>
      <c r="AH26" s="18">
        <v>-1.7244481765836827E-3</v>
      </c>
      <c r="AI26" s="18">
        <v>4.3386502459369224E-5</v>
      </c>
      <c r="AJ26" s="18">
        <v>-3.6012576699877361E-4</v>
      </c>
      <c r="AK26" s="18">
        <v>1.5462407203800754E-3</v>
      </c>
      <c r="AL26" s="18">
        <v>1.4928191800287927E-3</v>
      </c>
      <c r="AM26" s="18">
        <v>-1.0268306942146857E-2</v>
      </c>
      <c r="AN26" s="18">
        <v>-3.3123846197032044E-3</v>
      </c>
      <c r="AO26" s="18">
        <v>4.3126058033903791E-3</v>
      </c>
      <c r="AP26" s="18">
        <v>4.5075287774577078E-3</v>
      </c>
      <c r="AQ26" s="18">
        <v>-5.5361781076064855E-3</v>
      </c>
      <c r="AR26" s="18">
        <v>-2.9093668964645129E-3</v>
      </c>
      <c r="AT26" s="18">
        <f t="shared" si="5"/>
        <v>-8.0928351704365317E-4</v>
      </c>
      <c r="AU26">
        <f t="shared" si="6"/>
        <v>3.5378056626598352E-3</v>
      </c>
      <c r="AW26"/>
      <c r="AX26"/>
      <c r="AY26"/>
      <c r="AZ26"/>
      <c r="BA26"/>
      <c r="BB26"/>
      <c r="BC26"/>
      <c r="BD26"/>
      <c r="BE26"/>
    </row>
    <row r="27" spans="2:57" s="18" customFormat="1">
      <c r="B27" s="52">
        <f t="shared" si="7"/>
        <v>1.2666666666666666</v>
      </c>
      <c r="C27" s="18">
        <v>3.7152272557354378E-3</v>
      </c>
      <c r="D27" s="18">
        <v>-5.1834799445061089E-4</v>
      </c>
      <c r="E27" s="18">
        <v>6.3151140083233456E-3</v>
      </c>
      <c r="F27" s="18">
        <v>5.899063911699678E-4</v>
      </c>
      <c r="G27" s="18">
        <v>1.1470326576090362E-2</v>
      </c>
      <c r="H27" s="18">
        <v>8.8016134023947822E-3</v>
      </c>
      <c r="I27" s="18">
        <v>-3.8736824876133597E-3</v>
      </c>
      <c r="J27" s="18">
        <v>-2.8789636992004467E-3</v>
      </c>
      <c r="K27" s="18">
        <v>-3.0403346193011785E-3</v>
      </c>
      <c r="L27" s="18">
        <v>2.8588649515672191E-3</v>
      </c>
      <c r="M27" s="18">
        <v>8.984822068436257E-4</v>
      </c>
      <c r="N27" s="18">
        <v>4.6389816572432142E-3</v>
      </c>
      <c r="O27" s="18">
        <v>-4.0269308210209038E-3</v>
      </c>
      <c r="P27" s="18">
        <v>-2.7451391803050623E-3</v>
      </c>
      <c r="Q27" s="18">
        <v>-7.1029871041047516E-3</v>
      </c>
      <c r="R27" s="18">
        <v>-4.5196327128514792E-3</v>
      </c>
      <c r="S27" s="18">
        <v>-2.1812790368217162E-3</v>
      </c>
      <c r="T27" s="18">
        <v>-7.9690306979456028E-4</v>
      </c>
      <c r="V27" s="18">
        <f t="shared" si="3"/>
        <v>4.2246198466132714E-4</v>
      </c>
      <c r="W27">
        <f t="shared" si="4"/>
        <v>5.0726406758069336E-3</v>
      </c>
      <c r="AA27" s="18">
        <v>-9.8085025042578939E-4</v>
      </c>
      <c r="AB27" s="18">
        <v>2.273497659735581E-3</v>
      </c>
      <c r="AC27" s="18">
        <v>-1.5379490704976676E-3</v>
      </c>
      <c r="AD27" s="18">
        <v>-1.3718701966586625E-3</v>
      </c>
      <c r="AE27" s="18">
        <v>1.2916089815258132E-4</v>
      </c>
      <c r="AF27" s="18">
        <v>2.1139733639360521E-4</v>
      </c>
      <c r="AG27" s="18">
        <v>-9.4810162345415497E-4</v>
      </c>
      <c r="AH27" s="18">
        <v>-5.9980806142107846E-5</v>
      </c>
      <c r="AI27" s="18">
        <v>-4.2146888103089975E-4</v>
      </c>
      <c r="AJ27" s="18">
        <v>3.5043007327172798E-3</v>
      </c>
      <c r="AK27" s="18">
        <v>4.8969124502840989E-3</v>
      </c>
      <c r="AL27" s="18">
        <v>1.2230325812284334E-3</v>
      </c>
      <c r="AM27" s="18">
        <v>-2.478449616260201E-3</v>
      </c>
      <c r="AN27" s="18">
        <v>-4.104979144856611E-3</v>
      </c>
      <c r="AO27" s="18">
        <v>-2.1250089411316135E-3</v>
      </c>
      <c r="AP27" s="18">
        <v>9.7120716694514312E-4</v>
      </c>
      <c r="AQ27" s="18">
        <v>-4.6011131725394585E-4</v>
      </c>
      <c r="AR27" s="18">
        <v>2.0573911684715865E-3</v>
      </c>
      <c r="AT27" s="18">
        <f t="shared" si="5"/>
        <v>4.3229452567591959E-5</v>
      </c>
      <c r="AU27">
        <f t="shared" si="6"/>
        <v>2.2503933712608479E-3</v>
      </c>
      <c r="AW27"/>
      <c r="AX27" s="3" t="s">
        <v>60</v>
      </c>
      <c r="AY27">
        <f>AVERAGE(AY8:AY25)</f>
        <v>20.383344444444447</v>
      </c>
      <c r="AZ27">
        <f>AVERAGE(AZ8:AZ25)</f>
        <v>21.025003703703703</v>
      </c>
      <c r="BA27"/>
      <c r="BB27" s="3" t="s">
        <v>60</v>
      </c>
      <c r="BC27">
        <f>AVERAGE(BC8:BC25)</f>
        <v>0.83631747482742869</v>
      </c>
      <c r="BD27">
        <f>AVERAGE(BD8:BD25)</f>
        <v>0.60534401638514312</v>
      </c>
      <c r="BE27"/>
    </row>
    <row r="28" spans="2:57" s="18" customFormat="1">
      <c r="B28" s="52">
        <f t="shared" si="7"/>
        <v>1.3333333333333333</v>
      </c>
      <c r="C28" s="18">
        <v>-4.0919259945133395E-3</v>
      </c>
      <c r="D28" s="18">
        <v>-4.0400652508652468E-3</v>
      </c>
      <c r="E28" s="18">
        <v>1.3996908771745678E-2</v>
      </c>
      <c r="F28" s="18">
        <v>2.7438409115606984E-3</v>
      </c>
      <c r="G28" s="18">
        <v>1.6307211276851388E-2</v>
      </c>
      <c r="H28" s="18">
        <v>1.308678839737857E-2</v>
      </c>
      <c r="I28" s="18">
        <v>-4.2828742996853363E-3</v>
      </c>
      <c r="J28" s="18">
        <v>1.0468958906182679E-3</v>
      </c>
      <c r="K28" s="18">
        <v>-4.1243434811656513E-4</v>
      </c>
      <c r="L28" s="18">
        <v>2.2166084244295029E-3</v>
      </c>
      <c r="M28" s="18">
        <v>4.4282337337285113E-3</v>
      </c>
      <c r="N28" s="18">
        <v>5.1972836072396219E-3</v>
      </c>
      <c r="O28" s="18">
        <v>-6.9692441716235612E-3</v>
      </c>
      <c r="P28" s="18">
        <v>-8.6550566512814682E-4</v>
      </c>
      <c r="Q28" s="18">
        <v>-4.4021135111978124E-3</v>
      </c>
      <c r="R28" s="18">
        <v>-3.0726356783021373E-3</v>
      </c>
      <c r="S28" s="18">
        <v>-4.8011426486626162E-3</v>
      </c>
      <c r="T28" s="18">
        <v>-4.2490047298947989E-3</v>
      </c>
      <c r="V28" s="18">
        <f t="shared" si="3"/>
        <v>1.2131569286423704E-3</v>
      </c>
      <c r="W28">
        <f t="shared" si="4"/>
        <v>7.1054292133147338E-3</v>
      </c>
      <c r="AA28" s="18">
        <v>5.8310388903263968E-4</v>
      </c>
      <c r="AB28" s="18">
        <v>1.9139837225785428E-3</v>
      </c>
      <c r="AC28" s="18">
        <v>9.0717733190631906E-4</v>
      </c>
      <c r="AD28" s="18">
        <v>-1.8028241851377783E-3</v>
      </c>
      <c r="AE28" s="18">
        <v>-1.1301578588340111E-4</v>
      </c>
      <c r="AF28" s="18">
        <v>-5.939258498674926E-4</v>
      </c>
      <c r="AG28" s="18">
        <v>-1.5593419251080586E-3</v>
      </c>
      <c r="AH28" s="18">
        <v>-2.8041026871401856E-3</v>
      </c>
      <c r="AI28" s="18">
        <v>-2.7922313368308254E-3</v>
      </c>
      <c r="AJ28" s="18">
        <v>3.5043007327172798E-3</v>
      </c>
      <c r="AK28" s="18">
        <v>4.8969124502840989E-3</v>
      </c>
      <c r="AL28" s="18">
        <v>1.2230325812284334E-3</v>
      </c>
      <c r="AM28" s="18">
        <v>-9.8578234423402837E-4</v>
      </c>
      <c r="AN28" s="18">
        <v>-2.9160873571265895E-3</v>
      </c>
      <c r="AO28" s="18">
        <v>2.7032021172598013E-3</v>
      </c>
      <c r="AP28" s="18">
        <v>8.174540534445434E-4</v>
      </c>
      <c r="AQ28" s="18">
        <v>-1.261595547309635E-3</v>
      </c>
      <c r="AR28" s="18">
        <v>2.8944852243597378E-3</v>
      </c>
      <c r="AT28" s="18">
        <f t="shared" si="5"/>
        <v>2.563747268985223E-4</v>
      </c>
      <c r="AU28">
        <f t="shared" si="6"/>
        <v>2.3771462220222241E-3</v>
      </c>
      <c r="AW28"/>
      <c r="AX28" s="3" t="s">
        <v>44</v>
      </c>
      <c r="AY28">
        <f>STDEV(AY8:AY25)</f>
        <v>2.0035433348220355</v>
      </c>
      <c r="AZ28">
        <f>STDEV(AZ8:AZ25)</f>
        <v>2.6240138274257165</v>
      </c>
      <c r="BA28"/>
      <c r="BB28" s="3" t="s">
        <v>44</v>
      </c>
      <c r="BC28">
        <f>STDEV(BC8:BC25)</f>
        <v>0.24005196061342399</v>
      </c>
      <c r="BD28">
        <f>STDEV(BD8:BD25)</f>
        <v>0.15612685113179944</v>
      </c>
      <c r="BE28"/>
    </row>
    <row r="29" spans="2:57" s="18" customFormat="1">
      <c r="B29" s="52">
        <f t="shared" si="7"/>
        <v>1.4</v>
      </c>
      <c r="C29" s="18">
        <v>2.5937577280754067E-3</v>
      </c>
      <c r="D29" s="18">
        <v>-2.4392846797677142E-3</v>
      </c>
      <c r="E29" s="18">
        <v>1.4644770980708977E-2</v>
      </c>
      <c r="F29" s="18">
        <v>4.7813465389572015E-3</v>
      </c>
      <c r="G29" s="18">
        <v>1.4407006572980996E-2</v>
      </c>
      <c r="H29" s="18">
        <v>1.033203304346042E-2</v>
      </c>
      <c r="I29" s="18">
        <v>-2.4926601218710274E-3</v>
      </c>
      <c r="J29" s="18">
        <v>-2.21677051537565E-3</v>
      </c>
      <c r="K29" s="18">
        <v>-2.7118470854030777E-3</v>
      </c>
      <c r="L29" s="18">
        <v>5.1808693189116326E-3</v>
      </c>
      <c r="M29" s="18">
        <v>4.5886769849505602E-3</v>
      </c>
      <c r="N29" s="18">
        <v>4.2329438754276603E-3</v>
      </c>
      <c r="O29" s="18">
        <v>-8.35386221896596E-3</v>
      </c>
      <c r="P29" s="18">
        <v>-2.5353196251242505E-4</v>
      </c>
      <c r="Q29" s="18">
        <v>-9.4313264083349113E-3</v>
      </c>
      <c r="R29" s="18">
        <v>-2.911858230018877E-3</v>
      </c>
      <c r="S29" s="18">
        <v>-2.8216901419383621E-3</v>
      </c>
      <c r="T29" s="18">
        <v>-1.2090943127915574E-3</v>
      </c>
      <c r="V29" s="18">
        <f t="shared" si="3"/>
        <v>1.4399710759162936E-3</v>
      </c>
      <c r="W29">
        <f t="shared" si="4"/>
        <v>7.011547997602589E-3</v>
      </c>
      <c r="AA29" s="18">
        <v>1.2781946176808304E-3</v>
      </c>
      <c r="AB29" s="18">
        <v>-4.6086262801263156E-3</v>
      </c>
      <c r="AC29" s="18">
        <v>-7.9378016541821798E-4</v>
      </c>
      <c r="AD29" s="18">
        <v>-8.8704695961958535E-4</v>
      </c>
      <c r="AE29" s="18">
        <v>7.346026082429676E-4</v>
      </c>
      <c r="AF29" s="18">
        <v>-6.4425854900887827E-4</v>
      </c>
      <c r="AG29" s="18">
        <v>-6.5307630452262821E-3</v>
      </c>
      <c r="AH29" s="18">
        <v>-4.9634117082535106E-3</v>
      </c>
      <c r="AI29" s="18">
        <v>-6.7435020964975341E-3</v>
      </c>
      <c r="AJ29" s="18">
        <v>-2.0222446916077939E-3</v>
      </c>
      <c r="AK29" s="18">
        <v>-6.0254070848573954E-3</v>
      </c>
      <c r="AL29" s="18">
        <v>-3.3633395983775132E-3</v>
      </c>
      <c r="AM29" s="18">
        <v>6.4682248454460292E-4</v>
      </c>
      <c r="AN29" s="18">
        <v>-7.3744315611139937E-3</v>
      </c>
      <c r="AO29" s="18">
        <v>5.2067189623517581E-3</v>
      </c>
      <c r="AP29" s="18">
        <v>6.9675785934664846E-3</v>
      </c>
      <c r="AQ29" s="18">
        <v>-4.1558441558440153E-3</v>
      </c>
      <c r="AR29" s="18">
        <v>-1.0119537031181691E-3</v>
      </c>
      <c r="AT29" s="18">
        <f t="shared" si="5"/>
        <v>-1.9050384629323647E-3</v>
      </c>
      <c r="AU29">
        <f t="shared" si="6"/>
        <v>4.0497818899054563E-3</v>
      </c>
      <c r="AW29"/>
      <c r="AX29" s="3" t="s">
        <v>45</v>
      </c>
      <c r="AY29"/>
      <c r="AZ29">
        <f>TTEST(AY8:AY25,AZ8:AZ25,2,2)</f>
        <v>0.41535564162465566</v>
      </c>
      <c r="BA29"/>
      <c r="BB29" s="3" t="s">
        <v>45</v>
      </c>
      <c r="BC29"/>
      <c r="BD29">
        <f>TTEST(BC8:BC25,BD8:BD25,2,2)</f>
        <v>1.6351471274795931E-3</v>
      </c>
      <c r="BE29"/>
    </row>
    <row r="30" spans="2:57" s="18" customFormat="1">
      <c r="B30" s="52">
        <f t="shared" si="7"/>
        <v>1.4666666666666666</v>
      </c>
      <c r="C30" s="18">
        <v>-1.7627200524500924E-3</v>
      </c>
      <c r="D30" s="18">
        <v>1.1281691643924582E-3</v>
      </c>
      <c r="E30" s="18">
        <v>1.2932563714163084E-2</v>
      </c>
      <c r="F30" s="18">
        <v>4.7813465389572015E-3</v>
      </c>
      <c r="G30" s="18">
        <v>2.0453112448932203E-2</v>
      </c>
      <c r="H30" s="18">
        <v>8.7505994143593814E-3</v>
      </c>
      <c r="I30" s="18">
        <v>-3.6690865815775528E-3</v>
      </c>
      <c r="J30" s="18">
        <v>-5.9061325395425189E-3</v>
      </c>
      <c r="K30" s="18">
        <v>-5.3944952789041064E-3</v>
      </c>
      <c r="L30" s="18">
        <v>2.2166084244295029E-3</v>
      </c>
      <c r="M30" s="18">
        <v>1.5937362954725675E-3</v>
      </c>
      <c r="N30" s="18">
        <v>2.7610569163461227E-3</v>
      </c>
      <c r="O30" s="18">
        <v>-6.6230896597879989E-3</v>
      </c>
      <c r="P30" s="18">
        <v>1.4512519233458013E-3</v>
      </c>
      <c r="Q30" s="18">
        <v>-1.0222961771773129E-2</v>
      </c>
      <c r="R30" s="18">
        <v>-6.6097395405342429E-4</v>
      </c>
      <c r="S30" s="18">
        <v>1.7194067852526823E-3</v>
      </c>
      <c r="T30" s="18">
        <v>3.3662284844722721E-4</v>
      </c>
      <c r="V30" s="18">
        <f t="shared" si="3"/>
        <v>1.3269452575560782E-3</v>
      </c>
      <c r="W30">
        <f t="shared" si="4"/>
        <v>7.4753865863225639E-3</v>
      </c>
      <c r="AA30" s="18">
        <v>1.7763429732112654E-4</v>
      </c>
      <c r="AB30" s="18">
        <v>-3.324647933137232E-3</v>
      </c>
      <c r="AC30" s="18">
        <v>-6.8747032183530464E-4</v>
      </c>
      <c r="AD30" s="18">
        <v>-1.3180009480987013E-3</v>
      </c>
      <c r="AE30" s="18">
        <v>-2.110973429181439E-3</v>
      </c>
      <c r="AF30" s="18">
        <v>2.6776995943184629E-3</v>
      </c>
      <c r="AG30" s="18">
        <v>-8.6497294242930522E-3</v>
      </c>
      <c r="AH30" s="18">
        <v>-5.593210172744844E-3</v>
      </c>
      <c r="AI30" s="18">
        <v>-9.4861488590897401E-3</v>
      </c>
      <c r="AJ30" s="18">
        <v>-5.5126944332867956E-3</v>
      </c>
      <c r="AK30" s="18">
        <v>-6.8521962130154409E-3</v>
      </c>
      <c r="AL30" s="18">
        <v>-4.5324148598456836E-3</v>
      </c>
      <c r="AM30" s="18">
        <v>-2.3944870822102503E-4</v>
      </c>
      <c r="AN30" s="18">
        <v>-6.9285971407152354E-3</v>
      </c>
      <c r="AO30" s="18">
        <v>4.670251066974899E-3</v>
      </c>
      <c r="AP30" s="18">
        <v>5.3531709017108015E-3</v>
      </c>
      <c r="AQ30" s="18">
        <v>-3.7105751391463574E-3</v>
      </c>
      <c r="AR30" s="18">
        <v>-2.3513041925392109E-3</v>
      </c>
      <c r="AT30" s="18">
        <f t="shared" si="5"/>
        <v>-2.6899253286013763E-3</v>
      </c>
      <c r="AU30">
        <f t="shared" si="6"/>
        <v>4.314026471468284E-3</v>
      </c>
      <c r="AW30"/>
      <c r="AX30"/>
      <c r="AY30"/>
      <c r="AZ30"/>
      <c r="BA30"/>
      <c r="BB30"/>
      <c r="BC30"/>
      <c r="BD30"/>
      <c r="BE30"/>
    </row>
    <row r="31" spans="2:57" s="18" customFormat="1">
      <c r="B31" s="52">
        <f t="shared" si="7"/>
        <v>1.5333333333333332</v>
      </c>
      <c r="C31" s="18">
        <v>2.2055567377315321E-3</v>
      </c>
      <c r="D31" s="18">
        <v>1.5855350418489656E-3</v>
      </c>
      <c r="E31" s="18">
        <v>1.2932563714163084E-2</v>
      </c>
      <c r="F31" s="18">
        <v>-8.0724032475890334E-4</v>
      </c>
      <c r="G31" s="18">
        <v>2.0453112448932203E-2</v>
      </c>
      <c r="H31" s="18">
        <v>8.7505994143593814E-3</v>
      </c>
      <c r="I31" s="18">
        <v>-4.743215088266175E-3</v>
      </c>
      <c r="J31" s="18">
        <v>-2.5005675941577295E-3</v>
      </c>
      <c r="K31" s="18">
        <v>-4.2447889102609476E-3</v>
      </c>
      <c r="L31" s="18">
        <v>-5.0063072884582631E-4</v>
      </c>
      <c r="M31" s="18">
        <v>1.6472173792131239E-3</v>
      </c>
      <c r="N31" s="18">
        <v>1.218113345445758E-4</v>
      </c>
      <c r="O31" s="18">
        <v>-1.8634651220483752E-3</v>
      </c>
      <c r="P31" s="18">
        <v>1.1452650720378628E-3</v>
      </c>
      <c r="Q31" s="18">
        <v>-1.2132200001241851E-2</v>
      </c>
      <c r="R31" s="18">
        <v>1.8578727357175893E-3</v>
      </c>
      <c r="S31" s="18">
        <v>1.1954340628844611E-3</v>
      </c>
      <c r="T31" s="18">
        <v>6.9316827363999113E-3</v>
      </c>
      <c r="V31" s="18">
        <f t="shared" si="3"/>
        <v>1.7796968282362711E-3</v>
      </c>
      <c r="W31">
        <f t="shared" si="4"/>
        <v>7.3638966763607677E-3</v>
      </c>
      <c r="AA31" s="18">
        <v>-1.6991106700296881E-4</v>
      </c>
      <c r="AB31" s="18">
        <v>2.8384481324107702E-3</v>
      </c>
      <c r="AC31" s="18">
        <v>1.7045011587772253E-3</v>
      </c>
      <c r="AD31" s="18">
        <v>-9.9478545673931649E-4</v>
      </c>
      <c r="AE31" s="18">
        <v>1.2916089815258132E-4</v>
      </c>
      <c r="AF31" s="18">
        <v>-2.9092300103685511E-3</v>
      </c>
      <c r="AG31" s="18">
        <v>-8.2829852433007091E-3</v>
      </c>
      <c r="AH31" s="18">
        <v>-7.2576775431862587E-3</v>
      </c>
      <c r="AI31" s="18">
        <v>-7.6267273251289956E-3</v>
      </c>
      <c r="AJ31" s="18">
        <v>-6.6346247073979505E-3</v>
      </c>
      <c r="AK31" s="18">
        <v>-4.110737524912261E-3</v>
      </c>
      <c r="AL31" s="18">
        <v>-3.3183751652440668E-3</v>
      </c>
      <c r="AM31" s="18">
        <v>-7.0590723072927648E-4</v>
      </c>
      <c r="AN31" s="18">
        <v>-3.5105332509916E-3</v>
      </c>
      <c r="AO31" s="18">
        <v>8.9172885720416473E-3</v>
      </c>
      <c r="AP31" s="18">
        <v>7.1597699853422677E-3</v>
      </c>
      <c r="AQ31" s="18">
        <v>-1.5287569573281981E-3</v>
      </c>
      <c r="AR31" s="18">
        <v>-2.1838853813615808E-3</v>
      </c>
      <c r="AT31" s="18">
        <f t="shared" si="5"/>
        <v>-1.5824982287204023E-3</v>
      </c>
      <c r="AU31">
        <f t="shared" si="6"/>
        <v>4.8435288911224715E-3</v>
      </c>
      <c r="AW31"/>
      <c r="AX31"/>
      <c r="AY31"/>
      <c r="AZ31"/>
      <c r="BA31"/>
      <c r="BB31"/>
      <c r="BC31"/>
      <c r="BD31"/>
      <c r="BE31"/>
    </row>
    <row r="32" spans="2:57" s="18" customFormat="1">
      <c r="B32" s="52">
        <f t="shared" si="7"/>
        <v>1.5999999999999999</v>
      </c>
      <c r="C32" s="18">
        <v>3.076852293837521E-4</v>
      </c>
      <c r="D32" s="18">
        <v>1.1281691643924582E-3</v>
      </c>
      <c r="E32" s="18">
        <v>1.7051116328287198E-2</v>
      </c>
      <c r="F32" s="18">
        <v>1.055621963146465E-3</v>
      </c>
      <c r="G32" s="18">
        <v>2.1489587741952292E-2</v>
      </c>
      <c r="H32" s="18">
        <v>1.3647942265769243E-2</v>
      </c>
      <c r="I32" s="18">
        <v>-2.3392131923440813E-3</v>
      </c>
      <c r="J32" s="18">
        <v>-3.2573598042431639E-3</v>
      </c>
      <c r="K32" s="18">
        <v>-3.0950825416175935E-3</v>
      </c>
      <c r="L32" s="18">
        <v>-1.3899089971905179E-3</v>
      </c>
      <c r="M32" s="18">
        <v>1.0054443743249283E-3</v>
      </c>
      <c r="N32" s="18">
        <v>-5.3800006090567564E-4</v>
      </c>
      <c r="O32" s="18">
        <v>-5.9740499500962252E-3</v>
      </c>
      <c r="P32" s="18">
        <v>-6.1547069520213596E-3</v>
      </c>
      <c r="Q32" s="18">
        <v>-6.6838860293433134E-3</v>
      </c>
      <c r="R32" s="18">
        <v>5.7165314945169775E-4</v>
      </c>
      <c r="S32" s="18">
        <v>2.418037081743644E-3</v>
      </c>
      <c r="T32" s="18">
        <v>-1.3636660289154542E-3</v>
      </c>
      <c r="V32" s="18">
        <f t="shared" si="3"/>
        <v>1.5488546523207943E-3</v>
      </c>
      <c r="W32">
        <f t="shared" si="4"/>
        <v>8.1072890576951492E-3</v>
      </c>
      <c r="AA32" s="18">
        <v>3.8616151590788724E-6</v>
      </c>
      <c r="AB32" s="18">
        <v>-3.067852263739269E-3</v>
      </c>
      <c r="AC32" s="18">
        <v>1.4387265498203195E-3</v>
      </c>
      <c r="AD32" s="18">
        <v>-8.3317771105981546E-4</v>
      </c>
      <c r="AE32" s="18">
        <v>-7.7900166698267534E-4</v>
      </c>
      <c r="AF32" s="18">
        <v>7.6505702694813229E-4</v>
      </c>
      <c r="AG32" s="18">
        <v>-1.276541412209581E-2</v>
      </c>
      <c r="AH32" s="18">
        <v>-1.1261396353167164E-2</v>
      </c>
      <c r="AI32" s="18">
        <v>-1.5064413460972143E-2</v>
      </c>
      <c r="AJ32" s="18">
        <v>-2.3131155034142913E-3</v>
      </c>
      <c r="AK32" s="18">
        <v>-3.3274636140255944E-3</v>
      </c>
      <c r="AL32" s="18">
        <v>-4.3525571273120576E-3</v>
      </c>
      <c r="AM32" s="18">
        <v>-3.3180749567749543E-3</v>
      </c>
      <c r="AN32" s="18">
        <v>-3.6591447244578527E-3</v>
      </c>
      <c r="AO32" s="18">
        <v>3.2843756705847852E-3</v>
      </c>
      <c r="AP32" s="18">
        <v>4.3537756639572449E-3</v>
      </c>
      <c r="AQ32" s="18">
        <v>-1.5732838589980114E-3</v>
      </c>
      <c r="AR32" s="18">
        <v>3.8431918210329098E-3</v>
      </c>
      <c r="AT32" s="18">
        <f t="shared" si="5"/>
        <v>-2.7014392786387314E-3</v>
      </c>
      <c r="AU32">
        <f t="shared" si="6"/>
        <v>5.5774342941433694E-3</v>
      </c>
      <c r="AW32"/>
      <c r="AX32"/>
      <c r="AY32"/>
      <c r="AZ32"/>
      <c r="BA32"/>
      <c r="BB32"/>
      <c r="BC32"/>
      <c r="BD32"/>
      <c r="BE32"/>
    </row>
    <row r="33" spans="2:57" s="18" customFormat="1">
      <c r="B33" s="52">
        <f t="shared" si="7"/>
        <v>1.6666666666666665</v>
      </c>
      <c r="C33" s="18">
        <v>4.8884569154502372E-5</v>
      </c>
      <c r="D33" s="18">
        <v>1.2196423398836947E-4</v>
      </c>
      <c r="E33" s="18">
        <v>1.8208013130007361E-2</v>
      </c>
      <c r="F33" s="18">
        <v>2.452768679075336E-3</v>
      </c>
      <c r="G33" s="18">
        <v>2.2439690093887566E-2</v>
      </c>
      <c r="H33" s="18">
        <v>1.6249655655580647E-2</v>
      </c>
      <c r="I33" s="18">
        <v>-3.2598947695057575E-3</v>
      </c>
      <c r="J33" s="18">
        <v>-2.0748719759846098E-3</v>
      </c>
      <c r="K33" s="18">
        <v>-3.5878138424647451E-3</v>
      </c>
      <c r="L33" s="18">
        <v>-1.0934829077422874E-3</v>
      </c>
      <c r="M33" s="18">
        <v>1.1124065418064209E-3</v>
      </c>
      <c r="N33" s="18">
        <v>2.2332077999859934E-4</v>
      </c>
      <c r="O33" s="18">
        <v>-6.4932817178496444E-3</v>
      </c>
      <c r="P33" s="18">
        <v>1.8359211078460783E-4</v>
      </c>
      <c r="Q33" s="18">
        <v>-6.6838860293433134E-3</v>
      </c>
      <c r="R33" s="18">
        <v>-1.1433062989030147E-3</v>
      </c>
      <c r="S33" s="18">
        <v>-1.4244295489564387E-3</v>
      </c>
      <c r="T33" s="18">
        <v>-7.9587259168681385E-3</v>
      </c>
      <c r="V33" s="18">
        <f t="shared" si="3"/>
        <v>1.517811265925859E-3</v>
      </c>
      <c r="W33">
        <f t="shared" si="4"/>
        <v>8.821987961104406E-3</v>
      </c>
      <c r="AA33" s="18">
        <v>2.0891338011036508E-3</v>
      </c>
      <c r="AB33" s="18">
        <v>-2.2461061216662993E-3</v>
      </c>
      <c r="AC33" s="18">
        <v>-2.2821179755771171E-3</v>
      </c>
      <c r="AD33" s="18">
        <v>-5.0996221970043068E-4</v>
      </c>
      <c r="AE33" s="18">
        <v>8.0725561345901057E-6</v>
      </c>
      <c r="AF33" s="18">
        <v>1.721378310633387E-3</v>
      </c>
      <c r="AG33" s="18">
        <v>-1.223567252732919E-2</v>
      </c>
      <c r="AH33" s="18">
        <v>-1.4095489443378243E-2</v>
      </c>
      <c r="AI33" s="18">
        <v>-1.3855789463897641E-2</v>
      </c>
      <c r="AJ33" s="18">
        <v>-2.3131155034142913E-3</v>
      </c>
      <c r="AK33" s="18">
        <v>-3.3274636140255944E-3</v>
      </c>
      <c r="AL33" s="18">
        <v>-4.3525571273120576E-3</v>
      </c>
      <c r="AM33" s="18">
        <v>-2.8049705820159935E-3</v>
      </c>
      <c r="AN33" s="18">
        <v>-2.0739556741512163E-3</v>
      </c>
      <c r="AO33" s="18">
        <v>6.0114208054170464E-3</v>
      </c>
      <c r="AP33" s="18">
        <v>4.4690904990826608E-3</v>
      </c>
      <c r="AQ33" s="18">
        <v>-2.6864564007419186E-3</v>
      </c>
      <c r="AR33" s="18">
        <v>-1.2351787846884088E-3</v>
      </c>
      <c r="AT33" s="18">
        <f t="shared" si="5"/>
        <v>-2.7622077480848372E-3</v>
      </c>
      <c r="AU33">
        <f t="shared" si="6"/>
        <v>5.6366606518905285E-3</v>
      </c>
      <c r="AW33"/>
      <c r="AX33"/>
      <c r="AY33"/>
      <c r="AZ33"/>
      <c r="BA33"/>
      <c r="BB33"/>
      <c r="BC33"/>
      <c r="BD33"/>
      <c r="BE33"/>
    </row>
    <row r="34" spans="2:57" s="18" customFormat="1">
      <c r="B34" s="52">
        <f t="shared" si="7"/>
        <v>1.7333333333333332</v>
      </c>
      <c r="C34" s="18">
        <v>4.8884569154502372E-5</v>
      </c>
      <c r="D34" s="18">
        <v>-3.6284359611544383E-3</v>
      </c>
      <c r="E34" s="18">
        <v>1.6542081735530168E-2</v>
      </c>
      <c r="F34" s="18">
        <v>-2.3208159336820019E-3</v>
      </c>
      <c r="G34" s="18">
        <v>2.2957927740397687E-2</v>
      </c>
      <c r="H34" s="18">
        <v>1.5484445835047827E-2</v>
      </c>
      <c r="I34" s="18">
        <v>-1.5208295682003091E-3</v>
      </c>
      <c r="J34" s="18">
        <v>-8.4508463459565344E-4</v>
      </c>
      <c r="K34" s="18">
        <v>2.992886419960519E-4</v>
      </c>
      <c r="L34" s="18">
        <v>-2.5360898763902607E-4</v>
      </c>
      <c r="M34" s="18">
        <v>3.6260174776182666E-3</v>
      </c>
      <c r="N34" s="18">
        <v>9.8464162090287433E-4</v>
      </c>
      <c r="O34" s="18">
        <v>-4.7625091586715297E-3</v>
      </c>
      <c r="P34" s="18">
        <v>2.7626241432367445E-3</v>
      </c>
      <c r="Q34" s="18">
        <v>-8.8725249753196598E-3</v>
      </c>
      <c r="R34" s="18">
        <v>-1.7328236092750957E-3</v>
      </c>
      <c r="S34" s="18">
        <v>-4.3936083090430266E-3</v>
      </c>
      <c r="T34" s="18">
        <v>-6.4130087556293538E-3</v>
      </c>
      <c r="V34" s="18">
        <f t="shared" si="3"/>
        <v>1.553481215037446E-3</v>
      </c>
      <c r="W34">
        <f t="shared" si="4"/>
        <v>8.670926984279681E-3</v>
      </c>
      <c r="AA34" s="18">
        <v>-1.1546229325878369E-3</v>
      </c>
      <c r="AB34" s="18">
        <v>-2.2461061216662993E-3</v>
      </c>
      <c r="AC34" s="18">
        <v>-2.2821179755771171E-3</v>
      </c>
      <c r="AD34" s="18">
        <v>1.5909384741355703E-3</v>
      </c>
      <c r="AE34" s="18">
        <v>1.7033093443875424E-3</v>
      </c>
      <c r="AF34" s="18">
        <v>-4.4292775244351437E-4</v>
      </c>
      <c r="AG34" s="18">
        <v>-1.223567252732919E-2</v>
      </c>
      <c r="AH34" s="18">
        <v>-1.4095489443378243E-2</v>
      </c>
      <c r="AI34" s="18">
        <v>-1.3855789463897641E-2</v>
      </c>
      <c r="AJ34" s="18">
        <v>-5.8035652450934404E-3</v>
      </c>
      <c r="AK34" s="18">
        <v>-5.8078309984998851E-3</v>
      </c>
      <c r="AL34" s="18">
        <v>-3.9478772291115186E-3</v>
      </c>
      <c r="AM34" s="18">
        <v>5.0688492779214409E-4</v>
      </c>
      <c r="AN34" s="18">
        <v>-2.0244185163290733E-3</v>
      </c>
      <c r="AO34" s="18">
        <v>5.1173076464556674E-3</v>
      </c>
      <c r="AP34" s="18">
        <v>1.1633985588207904E-3</v>
      </c>
      <c r="AQ34" s="18">
        <v>-2.8645640074210135E-3</v>
      </c>
      <c r="AR34" s="18">
        <v>-1.2351787846884088E-3</v>
      </c>
      <c r="AT34" s="18">
        <f t="shared" si="5"/>
        <v>-3.2174623359128595E-3</v>
      </c>
      <c r="AU34">
        <f t="shared" si="6"/>
        <v>5.5417411262892692E-3</v>
      </c>
      <c r="AW34"/>
      <c r="AX34"/>
      <c r="AY34"/>
      <c r="AZ34"/>
      <c r="BA34"/>
      <c r="BB34"/>
      <c r="BC34"/>
      <c r="BD34"/>
      <c r="BE34"/>
    </row>
    <row r="35" spans="2:57" s="18" customFormat="1">
      <c r="B35" s="52">
        <f t="shared" si="7"/>
        <v>1.7999999999999998</v>
      </c>
      <c r="C35" s="18">
        <v>-2.1509210427939668E-3</v>
      </c>
      <c r="D35" s="18">
        <v>-3.9028554876283103E-3</v>
      </c>
      <c r="E35" s="18">
        <v>1.5940495398635735E-2</v>
      </c>
      <c r="F35" s="18">
        <v>-2.8331030628570589E-4</v>
      </c>
      <c r="G35" s="18">
        <v>2.0193993625677142E-2</v>
      </c>
      <c r="H35" s="18">
        <v>1.359692827773366E-2</v>
      </c>
      <c r="I35" s="18">
        <v>-1.6231275212183942E-3</v>
      </c>
      <c r="J35" s="18">
        <v>-5.1398804268317107E-4</v>
      </c>
      <c r="K35" s="18">
        <v>-2.2191157845559261E-3</v>
      </c>
      <c r="L35" s="18">
        <v>-1.8345481313628638E-3</v>
      </c>
      <c r="M35" s="18">
        <v>-5.4550705415481418E-4</v>
      </c>
      <c r="N35" s="18">
        <v>-5.8875478363268742E-4</v>
      </c>
      <c r="O35" s="18">
        <v>-2.4692355177608001E-3</v>
      </c>
      <c r="P35" s="18">
        <v>3.5057350678415608E-3</v>
      </c>
      <c r="Q35" s="18">
        <v>-8.4999906866427156E-3</v>
      </c>
      <c r="R35" s="18">
        <v>-4.8411876094179998E-3</v>
      </c>
      <c r="S35" s="18">
        <v>-3.5785396298036397E-3</v>
      </c>
      <c r="T35" s="18">
        <v>0.12110865704658071</v>
      </c>
      <c r="V35" s="18">
        <f t="shared" si="3"/>
        <v>7.849707101029323E-3</v>
      </c>
      <c r="W35">
        <f t="shared" si="4"/>
        <v>3.0060058977574192E-2</v>
      </c>
      <c r="AA35" s="18">
        <v>-2.2783529439018084E-4</v>
      </c>
      <c r="AB35" s="18">
        <v>-3.7663364844988302E-5</v>
      </c>
      <c r="AC35" s="18">
        <v>-2.1758081319943924E-3</v>
      </c>
      <c r="AD35" s="18">
        <v>-1.9105626822577008E-3</v>
      </c>
      <c r="AE35" s="18">
        <v>1.037323463288053E-3</v>
      </c>
      <c r="AF35" s="18">
        <v>1.6710456114920015E-3</v>
      </c>
      <c r="AG35" s="18">
        <v>3.4300089105253034E-2</v>
      </c>
      <c r="AH35" s="18">
        <v>7.6505518234164904E-2</v>
      </c>
      <c r="AI35" s="18">
        <v>0.11193407730854962</v>
      </c>
      <c r="AJ35" s="18">
        <v>-8.1305317395460094E-3</v>
      </c>
      <c r="AK35" s="18">
        <v>-6.9392266475583522E-3</v>
      </c>
      <c r="AL35" s="18">
        <v>-3.1834818658438872E-3</v>
      </c>
      <c r="AM35" s="18">
        <v>4.6117199258639942E-3</v>
      </c>
      <c r="AN35" s="18">
        <v>4.0290221695293599E-4</v>
      </c>
      <c r="AO35" s="18">
        <v>5.1173076464556674E-3</v>
      </c>
      <c r="AP35" s="18">
        <v>1.1633985588207904E-3</v>
      </c>
      <c r="AQ35" s="18">
        <v>-3.7105751391447759E-4</v>
      </c>
      <c r="AR35" s="18">
        <v>1.4435221941536752E-3</v>
      </c>
      <c r="AT35" s="18">
        <f t="shared" si="5"/>
        <v>1.1956152056924704E-2</v>
      </c>
      <c r="AU35">
        <f t="shared" si="6"/>
        <v>3.2611774245905133E-2</v>
      </c>
      <c r="AW35"/>
      <c r="AX35"/>
      <c r="AY35"/>
      <c r="AZ35"/>
      <c r="BA35"/>
      <c r="BB35"/>
      <c r="BC35"/>
      <c r="BD35"/>
      <c r="BE35"/>
    </row>
    <row r="36" spans="2:57" s="18" customFormat="1">
      <c r="B36" s="52">
        <f t="shared" si="7"/>
        <v>1.8666666666666665</v>
      </c>
      <c r="C36" s="18">
        <v>4.5778961231662191E-3</v>
      </c>
      <c r="D36" s="18">
        <v>9.5299803332672656E-2</v>
      </c>
      <c r="E36" s="18">
        <v>0.52196715647106373</v>
      </c>
      <c r="F36" s="18">
        <v>9.7458745362249119E-2</v>
      </c>
      <c r="G36" s="18">
        <v>0.35091598504020677</v>
      </c>
      <c r="H36" s="18">
        <v>0.48853715688841859</v>
      </c>
      <c r="I36" s="18">
        <v>0.48541742679728977</v>
      </c>
      <c r="J36" s="18">
        <v>0.49263073585429207</v>
      </c>
      <c r="K36" s="18">
        <v>0.6987185336316486</v>
      </c>
      <c r="L36" s="18">
        <v>0.55401377393228957</v>
      </c>
      <c r="M36" s="18">
        <v>0.52078809725000297</v>
      </c>
      <c r="N36" s="18">
        <v>0.41844223605006442</v>
      </c>
      <c r="O36" s="18">
        <v>0.53882988236515816</v>
      </c>
      <c r="P36" s="18">
        <v>0.51887501748496279</v>
      </c>
      <c r="Q36" s="18">
        <v>-5.1471820885513712E-3</v>
      </c>
      <c r="R36" s="18">
        <v>0.11509878880988957</v>
      </c>
      <c r="S36" s="18">
        <v>0.16374341637977549</v>
      </c>
      <c r="T36" s="18">
        <v>1.0964046618829577</v>
      </c>
      <c r="V36" s="18">
        <f t="shared" si="3"/>
        <v>0.39758734064264212</v>
      </c>
      <c r="W36">
        <f t="shared" si="4"/>
        <v>0.26989387865953229</v>
      </c>
      <c r="AA36" s="18">
        <v>0.49734127796292077</v>
      </c>
      <c r="AB36" s="18">
        <v>3.7320970619167897E-4</v>
      </c>
      <c r="AC36" s="18">
        <v>7.2857679468733803E-3</v>
      </c>
      <c r="AD36" s="18">
        <v>0.48377458233375953</v>
      </c>
      <c r="AE36" s="18">
        <v>0.39620912763922145</v>
      </c>
      <c r="AF36" s="18">
        <v>0.40156434028931243</v>
      </c>
      <c r="AG36" s="18">
        <v>3.4300089105253034E-2</v>
      </c>
      <c r="AH36" s="18">
        <v>7.6505518234164904E-2</v>
      </c>
      <c r="AI36" s="18">
        <v>0.11193407730854962</v>
      </c>
      <c r="AJ36" s="18">
        <v>0.10942282920342948</v>
      </c>
      <c r="AK36" s="18">
        <v>0.156155807685948</v>
      </c>
      <c r="AL36" s="18">
        <v>8.4092482846068961E-2</v>
      </c>
      <c r="AM36" s="18">
        <v>0.45306494346522685</v>
      </c>
      <c r="AN36" s="18">
        <v>0.78987658642747915</v>
      </c>
      <c r="AO36" s="18">
        <v>0.53832168999308527</v>
      </c>
      <c r="AP36" s="18">
        <v>0.44785463155628907</v>
      </c>
      <c r="AQ36" s="18">
        <v>0.27231168831168867</v>
      </c>
      <c r="AR36" s="18">
        <v>1.555134734938696E-3</v>
      </c>
      <c r="AT36" s="18">
        <f t="shared" si="5"/>
        <v>0.27010798804168895</v>
      </c>
      <c r="AU36">
        <f t="shared" si="6"/>
        <v>0.23564196248598485</v>
      </c>
      <c r="AW36"/>
      <c r="AX36"/>
      <c r="AY36"/>
      <c r="AZ36"/>
      <c r="BA36"/>
      <c r="BB36"/>
      <c r="BC36"/>
      <c r="BD36"/>
      <c r="BE36"/>
    </row>
    <row r="37" spans="2:57" s="18" customFormat="1">
      <c r="B37" s="52">
        <f t="shared" si="7"/>
        <v>1.9333333333333331</v>
      </c>
      <c r="C37" s="18">
        <v>0.61970393204469809</v>
      </c>
      <c r="D37" s="18">
        <v>0.59982010275486697</v>
      </c>
      <c r="E37" s="18">
        <v>0.90230854900460566</v>
      </c>
      <c r="F37" s="18">
        <v>1.1687792042473262</v>
      </c>
      <c r="G37" s="18">
        <v>0.53152180484897715</v>
      </c>
      <c r="H37" s="18">
        <v>0.81890374340644201</v>
      </c>
      <c r="I37" s="18">
        <v>0.87164334841659807</v>
      </c>
      <c r="J37" s="18">
        <v>0.78134696400191705</v>
      </c>
      <c r="K37" s="18">
        <v>0.902271308803831</v>
      </c>
      <c r="L37" s="18">
        <v>1.0443025258796443</v>
      </c>
      <c r="M37" s="18">
        <v>1.1011113369201317</v>
      </c>
      <c r="N37" s="18">
        <v>0.59877376589891684</v>
      </c>
      <c r="O37" s="18">
        <v>0.57262321658310855</v>
      </c>
      <c r="P37" s="18">
        <v>0.57557000979157891</v>
      </c>
      <c r="Q37" s="18">
        <v>0.67482102831881485</v>
      </c>
      <c r="R37" s="18">
        <v>0.84679695594697924</v>
      </c>
      <c r="S37" s="18">
        <v>1.3431477952392228</v>
      </c>
      <c r="T37" s="18">
        <v>1.1002689547860549</v>
      </c>
      <c r="V37" s="18">
        <f t="shared" si="3"/>
        <v>0.83631747482742869</v>
      </c>
      <c r="W37">
        <f t="shared" si="4"/>
        <v>0.24108382018122368</v>
      </c>
      <c r="AA37" s="18">
        <v>0.80381836506937376</v>
      </c>
      <c r="AB37" s="18">
        <v>0.49788913959754993</v>
      </c>
      <c r="AC37" s="18">
        <v>0.69978808904512502</v>
      </c>
      <c r="AD37" s="18">
        <v>0.67861965437490135</v>
      </c>
      <c r="AE37" s="18">
        <v>0.78223876199279141</v>
      </c>
      <c r="AF37" s="18">
        <v>0.50575302751185347</v>
      </c>
      <c r="AG37" s="18">
        <v>0.31787483971920999</v>
      </c>
      <c r="AH37" s="18">
        <v>0.69199856046065245</v>
      </c>
      <c r="AI37" s="18">
        <v>0.60965473641150281</v>
      </c>
      <c r="AJ37" s="18">
        <v>0.55187888693436005</v>
      </c>
      <c r="AK37" s="18">
        <v>0.78895409724780785</v>
      </c>
      <c r="AL37" s="18">
        <v>0.37024613530697248</v>
      </c>
      <c r="AM37" s="18">
        <v>0.47438209794385061</v>
      </c>
      <c r="AN37" s="18">
        <v>0.84392162561137096</v>
      </c>
      <c r="AO37" s="18">
        <v>0.63904353735008668</v>
      </c>
      <c r="AP37" s="18">
        <v>0.48225689070203664</v>
      </c>
      <c r="AQ37" s="18">
        <v>0.44819294990723596</v>
      </c>
      <c r="AR37" s="18">
        <v>0.70968089974589532</v>
      </c>
      <c r="AT37" s="18">
        <f t="shared" si="5"/>
        <v>0.60534401638514312</v>
      </c>
      <c r="AU37">
        <f t="shared" si="6"/>
        <v>0.15261795529425695</v>
      </c>
      <c r="AW37"/>
      <c r="AX37"/>
      <c r="AY37"/>
      <c r="AZ37"/>
      <c r="BA37"/>
      <c r="BB37"/>
      <c r="BC37"/>
      <c r="BD37"/>
      <c r="BE37"/>
    </row>
    <row r="38" spans="2:57" s="18" customFormat="1">
      <c r="B38" s="52">
        <f t="shared" si="7"/>
        <v>1.9999999999999998</v>
      </c>
      <c r="C38" s="18">
        <v>0.50949798423041337</v>
      </c>
      <c r="D38" s="18">
        <v>0.52261674264022051</v>
      </c>
      <c r="E38" s="18">
        <v>0.77231962436332091</v>
      </c>
      <c r="F38" s="18">
        <v>1.0344784761786485</v>
      </c>
      <c r="G38" s="18">
        <v>0.44834466258410582</v>
      </c>
      <c r="H38" s="18">
        <v>0.70514255008723359</v>
      </c>
      <c r="I38" s="18">
        <v>0.74387320509716603</v>
      </c>
      <c r="J38" s="18">
        <v>0.69554564718347156</v>
      </c>
      <c r="K38" s="18">
        <v>0.74487103214433004</v>
      </c>
      <c r="L38" s="18">
        <v>0.88877763761581208</v>
      </c>
      <c r="M38" s="18">
        <v>0.9466579670770453</v>
      </c>
      <c r="N38" s="18">
        <v>0.49300092373595361</v>
      </c>
      <c r="O38" s="18">
        <v>0.55254625489664388</v>
      </c>
      <c r="P38" s="18">
        <v>0.51118163379493609</v>
      </c>
      <c r="Q38" s="18">
        <v>0.66783601040612461</v>
      </c>
      <c r="R38" s="18">
        <v>0.75933402408088913</v>
      </c>
      <c r="S38" s="18">
        <v>1.1473566546476381</v>
      </c>
      <c r="T38" s="18">
        <v>1.0329272104614133</v>
      </c>
      <c r="V38" s="18">
        <f t="shared" si="3"/>
        <v>0.73201712451252032</v>
      </c>
      <c r="W38">
        <f t="shared" si="4"/>
        <v>0.20819791492369288</v>
      </c>
      <c r="AA38" s="18">
        <v>0.67412601994910393</v>
      </c>
      <c r="AB38" s="18">
        <v>0.38746700175648252</v>
      </c>
      <c r="AC38" s="18">
        <v>0.54765870287816176</v>
      </c>
      <c r="AD38" s="18">
        <v>0.56053826153161057</v>
      </c>
      <c r="AE38" s="18">
        <v>0.77461019644565365</v>
      </c>
      <c r="AF38" s="18">
        <v>0.41746947321797079</v>
      </c>
      <c r="AG38" s="18">
        <v>0.16816171516745287</v>
      </c>
      <c r="AH38" s="18">
        <v>0.4008517274472167</v>
      </c>
      <c r="AI38" s="18">
        <v>0.38982462555898889</v>
      </c>
      <c r="AJ38" s="18">
        <v>0.3909857750322035</v>
      </c>
      <c r="AK38" s="18">
        <v>0.61902717380267935</v>
      </c>
      <c r="AL38" s="18">
        <v>0.29506560310794189</v>
      </c>
      <c r="AM38" s="18">
        <v>0.39848929633177005</v>
      </c>
      <c r="AN38" s="18">
        <v>0.76089734910156093</v>
      </c>
      <c r="AO38" s="18">
        <v>0.63904353735008668</v>
      </c>
      <c r="AP38" s="18">
        <v>0.48225689070203664</v>
      </c>
      <c r="AQ38" s="18">
        <v>0.3834953617810764</v>
      </c>
      <c r="AR38" s="18">
        <v>0.59332482597744662</v>
      </c>
      <c r="AT38" s="18">
        <f t="shared" si="5"/>
        <v>0.49351630761885812</v>
      </c>
      <c r="AU38">
        <f t="shared" si="6"/>
        <v>0.1613002631367309</v>
      </c>
      <c r="AW38"/>
      <c r="AX38"/>
      <c r="AY38"/>
      <c r="AZ38"/>
      <c r="BA38"/>
      <c r="BB38"/>
      <c r="BC38"/>
      <c r="BD38"/>
      <c r="BE38"/>
    </row>
    <row r="39" spans="2:57" s="18" customFormat="1">
      <c r="B39" s="52">
        <f t="shared" si="7"/>
        <v>2.0666666666666664</v>
      </c>
      <c r="C39" s="18">
        <v>0.42845024413528959</v>
      </c>
      <c r="D39" s="18">
        <v>0.44651106063146967</v>
      </c>
      <c r="E39" s="18">
        <v>0.66787498110401888</v>
      </c>
      <c r="F39" s="18">
        <v>0.8763098250461836</v>
      </c>
      <c r="G39" s="18">
        <v>0.38425594029902321</v>
      </c>
      <c r="H39" s="18">
        <v>0.62188772161326622</v>
      </c>
      <c r="I39" s="18">
        <v>0.63830171758263121</v>
      </c>
      <c r="J39" s="18">
        <v>0.62488017456673639</v>
      </c>
      <c r="K39" s="18">
        <v>0.6176368606811371</v>
      </c>
      <c r="L39" s="18">
        <v>0.73947769723039236</v>
      </c>
      <c r="M39" s="18">
        <v>0.80637708442523937</v>
      </c>
      <c r="N39" s="18">
        <v>0.40438317785469946</v>
      </c>
      <c r="O39" s="18">
        <v>0.52338273727449458</v>
      </c>
      <c r="P39" s="18">
        <v>0.46864946146314146</v>
      </c>
      <c r="Q39" s="18">
        <v>0.61284063604020877</v>
      </c>
      <c r="R39" s="18">
        <v>0.6882167994569296</v>
      </c>
      <c r="S39" s="18">
        <v>0.94201756667067738</v>
      </c>
      <c r="T39" s="18">
        <v>0.95543525677796903</v>
      </c>
      <c r="V39" s="18">
        <f t="shared" si="3"/>
        <v>0.63593827460297259</v>
      </c>
      <c r="W39">
        <f t="shared" si="4"/>
        <v>0.17486140218318114</v>
      </c>
      <c r="AA39" s="18">
        <v>0.57223730397476047</v>
      </c>
      <c r="AB39" s="18">
        <v>0.30554918321857438</v>
      </c>
      <c r="AC39" s="18">
        <v>0.43656491633415306</v>
      </c>
      <c r="AD39" s="18">
        <v>0.47154626291066326</v>
      </c>
      <c r="AE39" s="18">
        <v>0.74197688827178687</v>
      </c>
      <c r="AF39" s="18">
        <v>0.34957066207632453</v>
      </c>
      <c r="AG39" s="18">
        <v>0.16816171516745287</v>
      </c>
      <c r="AH39" s="18">
        <v>0.4008517274472167</v>
      </c>
      <c r="AI39" s="18">
        <v>0.38982462555898889</v>
      </c>
      <c r="AJ39" s="18">
        <v>0.29325318226519098</v>
      </c>
      <c r="AK39" s="18">
        <v>0.48547897199650752</v>
      </c>
      <c r="AL39" s="18">
        <v>0.24322161170514153</v>
      </c>
      <c r="AM39" s="18">
        <v>0.34167464829027389</v>
      </c>
      <c r="AN39" s="18">
        <v>0.68134067363929696</v>
      </c>
      <c r="AO39" s="18">
        <v>0.42807753749314498</v>
      </c>
      <c r="AP39" s="18">
        <v>0.33034881456349491</v>
      </c>
      <c r="AQ39" s="18">
        <v>0.33313543599257917</v>
      </c>
      <c r="AR39" s="18">
        <v>0.4860651742829824</v>
      </c>
      <c r="AT39" s="18">
        <f t="shared" si="5"/>
        <v>0.41438218528825188</v>
      </c>
      <c r="AU39">
        <f t="shared" si="6"/>
        <v>0.14396895171416607</v>
      </c>
      <c r="AW39"/>
      <c r="AX39"/>
      <c r="AY39"/>
      <c r="AZ39"/>
      <c r="BA39"/>
      <c r="BB39"/>
      <c r="BC39"/>
      <c r="BD39"/>
      <c r="BE39"/>
    </row>
    <row r="40" spans="2:57" s="18" customFormat="1">
      <c r="B40" s="52">
        <f t="shared" si="7"/>
        <v>2.1333333333333333</v>
      </c>
      <c r="C40" s="18">
        <v>0.36607928502004283</v>
      </c>
      <c r="D40" s="18">
        <v>0.39043800405531071</v>
      </c>
      <c r="E40" s="18">
        <v>0.5812002727191391</v>
      </c>
      <c r="F40" s="18">
        <v>0.752778769579459</v>
      </c>
      <c r="G40" s="18">
        <v>0.33092064917902547</v>
      </c>
      <c r="H40" s="18">
        <v>0.56806796423579331</v>
      </c>
      <c r="I40" s="18">
        <v>0.55370131043677817</v>
      </c>
      <c r="J40" s="18">
        <v>0.57053303397997013</v>
      </c>
      <c r="K40" s="18">
        <v>0.51098790800889105</v>
      </c>
      <c r="L40" s="18">
        <v>0.614830526617416</v>
      </c>
      <c r="M40" s="18">
        <v>0.69331807339743956</v>
      </c>
      <c r="N40" s="18">
        <v>0.33850354775511859</v>
      </c>
      <c r="O40" s="18">
        <v>0.49620960809540005</v>
      </c>
      <c r="P40" s="18">
        <v>0.43363582319205451</v>
      </c>
      <c r="Q40" s="18">
        <v>0.56855562247375169</v>
      </c>
      <c r="R40" s="18">
        <v>0.64180570938583026</v>
      </c>
      <c r="S40" s="18">
        <v>0.7742298571301045</v>
      </c>
      <c r="T40" s="18">
        <v>0.85671545408017757</v>
      </c>
      <c r="V40" s="18">
        <f t="shared" ref="V40:V71" si="8">AVERAGE(C40:T40)</f>
        <v>0.55791730107453907</v>
      </c>
      <c r="W40">
        <f t="shared" ref="W40:W71" si="9">STDEV(D40:T40)</f>
        <v>0.1480282716444325</v>
      </c>
      <c r="AA40" s="18">
        <v>0.49676203568904725</v>
      </c>
      <c r="AB40" s="18">
        <v>0.23513581066968894</v>
      </c>
      <c r="AC40" s="18">
        <v>0.35741723778677076</v>
      </c>
      <c r="AD40" s="18">
        <v>0.40302457874247632</v>
      </c>
      <c r="AE40" s="18">
        <v>0.68040346635560423</v>
      </c>
      <c r="AF40" s="18">
        <v>0.29732532036763004</v>
      </c>
      <c r="AG40" s="18">
        <v>0.13254678025775335</v>
      </c>
      <c r="AH40" s="18">
        <v>0.31992262476007666</v>
      </c>
      <c r="AI40" s="18">
        <v>0.32186276849272216</v>
      </c>
      <c r="AJ40" s="18">
        <v>0.22211449229192343</v>
      </c>
      <c r="AK40" s="18">
        <v>0.38278305923581513</v>
      </c>
      <c r="AL40" s="18">
        <v>0.19794242753981622</v>
      </c>
      <c r="AM40" s="18">
        <v>0.29647481745923138</v>
      </c>
      <c r="AN40" s="18">
        <v>0.61208772700402569</v>
      </c>
      <c r="AO40" s="18">
        <v>0.35261438687680302</v>
      </c>
      <c r="AP40" s="18">
        <v>0.27788056458143268</v>
      </c>
      <c r="AQ40" s="18">
        <v>0.28949907235621553</v>
      </c>
      <c r="AR40" s="18">
        <v>0.40559253237693782</v>
      </c>
      <c r="AT40" s="18">
        <f t="shared" ref="AT40:AT71" si="10">AVERAGE(AA40:AR40)</f>
        <v>0.34896609460244282</v>
      </c>
      <c r="AU40">
        <f t="shared" ref="AU40:AU71" si="11">STDEV(AB40:AR40)</f>
        <v>0.13680273745449009</v>
      </c>
      <c r="AW40"/>
      <c r="AX40"/>
      <c r="AY40"/>
      <c r="AZ40"/>
      <c r="BA40"/>
      <c r="BB40"/>
      <c r="BC40"/>
      <c r="BD40"/>
      <c r="BE40"/>
    </row>
    <row r="41" spans="2:57" s="18" customFormat="1">
      <c r="B41" s="52">
        <f t="shared" si="7"/>
        <v>2.2000000000000002</v>
      </c>
      <c r="C41" s="18">
        <v>0.3208323029232974</v>
      </c>
      <c r="D41" s="18">
        <v>0.34209443080816548</v>
      </c>
      <c r="E41" s="18">
        <v>0.50553922188663625</v>
      </c>
      <c r="F41" s="18">
        <v>0.66487495536892438</v>
      </c>
      <c r="G41" s="18">
        <v>0.28414970158148872</v>
      </c>
      <c r="H41" s="18">
        <v>0.51429922084635604</v>
      </c>
      <c r="I41" s="18">
        <v>0.48040482709940979</v>
      </c>
      <c r="J41" s="18">
        <v>0.52630798920309751</v>
      </c>
      <c r="K41" s="18">
        <v>0.4243219469821119</v>
      </c>
      <c r="L41" s="18">
        <v>0.51290935619546996</v>
      </c>
      <c r="M41" s="18">
        <v>0.60127712827972768</v>
      </c>
      <c r="N41" s="18">
        <v>0.2862261833463603</v>
      </c>
      <c r="O41" s="18">
        <v>0.46492589408825774</v>
      </c>
      <c r="P41" s="18">
        <v>0.39792278640369266</v>
      </c>
      <c r="Q41" s="18">
        <v>0.52310643925517974</v>
      </c>
      <c r="R41" s="18">
        <v>0.58746293186609022</v>
      </c>
      <c r="S41" s="18">
        <v>0.63921955233323113</v>
      </c>
      <c r="T41" s="18">
        <v>0.77103119944216714</v>
      </c>
      <c r="V41" s="18">
        <f t="shared" si="8"/>
        <v>0.49149478155053689</v>
      </c>
      <c r="W41">
        <f t="shared" si="9"/>
        <v>0.13098288294295415</v>
      </c>
      <c r="AA41" s="18">
        <v>0.43906950521124966</v>
      </c>
      <c r="AB41" s="18">
        <v>0.18819356230376549</v>
      </c>
      <c r="AC41" s="18">
        <v>0.2919835290615676</v>
      </c>
      <c r="AD41" s="18">
        <v>0.34807794521138286</v>
      </c>
      <c r="AE41" s="18">
        <v>0.62470282902729757</v>
      </c>
      <c r="AF41" s="18">
        <v>0.2524788854327103</v>
      </c>
      <c r="AG41" s="18">
        <v>0.11184610870840862</v>
      </c>
      <c r="AH41" s="18">
        <v>0.26112643953934717</v>
      </c>
      <c r="AI41" s="18">
        <v>0.27988632736355751</v>
      </c>
      <c r="AJ41" s="18">
        <v>0.17798523484355297</v>
      </c>
      <c r="AK41" s="18">
        <v>0.3091117963951997</v>
      </c>
      <c r="AL41" s="18">
        <v>0.16574789341630788</v>
      </c>
      <c r="AM41" s="18">
        <v>0.25565969673976574</v>
      </c>
      <c r="AN41" s="18">
        <v>0.55298989772228158</v>
      </c>
      <c r="AO41" s="18">
        <v>0.29521232207148129</v>
      </c>
      <c r="AP41" s="18">
        <v>0.23775100195778967</v>
      </c>
      <c r="AQ41" s="18">
        <v>0.26117996289424894</v>
      </c>
      <c r="AR41" s="18">
        <v>0.33895984552824338</v>
      </c>
      <c r="AT41" s="18">
        <f t="shared" si="10"/>
        <v>0.29955348796823095</v>
      </c>
      <c r="AU41">
        <f t="shared" si="11"/>
        <v>0.12857346712546672</v>
      </c>
      <c r="AW41"/>
      <c r="AX41"/>
      <c r="AY41"/>
      <c r="AZ41"/>
      <c r="BA41"/>
      <c r="BB41"/>
      <c r="BC41"/>
      <c r="BD41"/>
      <c r="BE41"/>
    </row>
    <row r="42" spans="2:57" s="18" customFormat="1">
      <c r="B42" s="52">
        <f t="shared" si="7"/>
        <v>2.2666666666666671</v>
      </c>
      <c r="C42" s="18">
        <v>0.28533347902852002</v>
      </c>
      <c r="D42" s="18">
        <v>0.30234933605720121</v>
      </c>
      <c r="E42" s="18">
        <v>0.43867058674720705</v>
      </c>
      <c r="F42" s="18">
        <v>0.58646009593740778</v>
      </c>
      <c r="G42" s="18">
        <v>0.24662065868004887</v>
      </c>
      <c r="H42" s="18">
        <v>0.46292813489458795</v>
      </c>
      <c r="I42" s="18">
        <v>0.4196398430067414</v>
      </c>
      <c r="J42" s="18">
        <v>0.48454251910900314</v>
      </c>
      <c r="K42" s="18">
        <v>0.35068599146662377</v>
      </c>
      <c r="L42" s="18">
        <v>0.42951481636403749</v>
      </c>
      <c r="M42" s="18">
        <v>0.52175075675733529</v>
      </c>
      <c r="N42" s="18">
        <v>0.24739882046024389</v>
      </c>
      <c r="O42" s="18">
        <v>0.4390941136425261</v>
      </c>
      <c r="P42" s="18">
        <v>0.37134564274723719</v>
      </c>
      <c r="Q42" s="18">
        <v>0.48957835327426591</v>
      </c>
      <c r="R42" s="18">
        <v>0.54871556682982603</v>
      </c>
      <c r="S42" s="18">
        <v>0.54181884516411993</v>
      </c>
      <c r="T42" s="18">
        <v>0.69142676563836358</v>
      </c>
      <c r="V42" s="18">
        <f t="shared" si="8"/>
        <v>0.43654857365584987</v>
      </c>
      <c r="W42">
        <f t="shared" si="9"/>
        <v>0.11849453478858868</v>
      </c>
      <c r="AA42" s="18">
        <v>0.38913882120335641</v>
      </c>
      <c r="AB42" s="18">
        <v>0.15778895504706214</v>
      </c>
      <c r="AC42" s="18">
        <v>0.24887488748874892</v>
      </c>
      <c r="AD42" s="18">
        <v>0.30886113225977907</v>
      </c>
      <c r="AE42" s="18">
        <v>0.57414844623475814</v>
      </c>
      <c r="AF42" s="18">
        <v>0.22303425643503563</v>
      </c>
      <c r="AG42" s="18">
        <v>8.9067220133440636E-2</v>
      </c>
      <c r="AH42" s="18">
        <v>0.21263195777351229</v>
      </c>
      <c r="AI42" s="18">
        <v>0.23539966716354571</v>
      </c>
      <c r="AJ42" s="18">
        <v>0.14848262393174219</v>
      </c>
      <c r="AK42" s="18">
        <v>0.25580565523763699</v>
      </c>
      <c r="AL42" s="18">
        <v>0.1430408546839452</v>
      </c>
      <c r="AM42" s="18">
        <v>0.2222146206759294</v>
      </c>
      <c r="AN42" s="18">
        <v>0.49914300716967802</v>
      </c>
      <c r="AO42" s="18">
        <v>0.29521232207148129</v>
      </c>
      <c r="AP42" s="18">
        <v>0.23775100195778967</v>
      </c>
      <c r="AQ42" s="18">
        <v>0.23896103896103918</v>
      </c>
      <c r="AR42" s="18">
        <v>0.28722743287435759</v>
      </c>
      <c r="AT42" s="18">
        <f t="shared" si="10"/>
        <v>0.26482132785015772</v>
      </c>
      <c r="AU42">
        <f t="shared" si="11"/>
        <v>0.12058310267350196</v>
      </c>
      <c r="AW42"/>
      <c r="AX42"/>
      <c r="AY42"/>
      <c r="AZ42"/>
      <c r="BA42"/>
      <c r="BB42"/>
      <c r="BC42"/>
      <c r="BD42"/>
      <c r="BE42"/>
    </row>
    <row r="43" spans="2:57" s="18" customFormat="1">
      <c r="B43" s="52">
        <f t="shared" si="7"/>
        <v>2.3333333333333339</v>
      </c>
      <c r="C43" s="18">
        <v>0.26040234875976992</v>
      </c>
      <c r="D43" s="18">
        <v>0.27294071013675236</v>
      </c>
      <c r="E43" s="18">
        <v>0.3855458856122142</v>
      </c>
      <c r="F43" s="18">
        <v>0.52795457720787986</v>
      </c>
      <c r="G43" s="18">
        <v>0.21405805989099747</v>
      </c>
      <c r="H43" s="18">
        <v>0.41420977632066708</v>
      </c>
      <c r="I43" s="18">
        <v>0.3729919764305516</v>
      </c>
      <c r="J43" s="18">
        <v>0.45204775358845634</v>
      </c>
      <c r="K43" s="18">
        <v>0.29807323812061332</v>
      </c>
      <c r="L43" s="18">
        <v>0.35812553315525797</v>
      </c>
      <c r="M43" s="18">
        <v>0.45586206158881637</v>
      </c>
      <c r="N43" s="18">
        <v>0.21065240120593226</v>
      </c>
      <c r="O43" s="18">
        <v>0.4390941136425261</v>
      </c>
      <c r="P43" s="18">
        <v>0.34795950482584959</v>
      </c>
      <c r="Q43" s="18">
        <v>0.45716787015938265</v>
      </c>
      <c r="R43" s="18">
        <v>0.52288399013898323</v>
      </c>
      <c r="S43" s="18">
        <v>0.46240786812965029</v>
      </c>
      <c r="T43" s="18">
        <v>0.62022072841062448</v>
      </c>
      <c r="V43" s="18">
        <f t="shared" si="8"/>
        <v>0.39292213318471814</v>
      </c>
      <c r="W43">
        <f t="shared" si="9"/>
        <v>0.11097411492803244</v>
      </c>
      <c r="AA43" s="18">
        <v>0.34969242235257303</v>
      </c>
      <c r="AB43" s="18">
        <v>0.13539637267557125</v>
      </c>
      <c r="AC43" s="18">
        <v>0.20752035833504603</v>
      </c>
      <c r="AD43" s="18">
        <v>0.27804792208351897</v>
      </c>
      <c r="AE43" s="18">
        <v>0.53255460075155503</v>
      </c>
      <c r="AF43" s="18">
        <v>0.19766657606780835</v>
      </c>
      <c r="AG43" s="18">
        <v>7.007802142872685E-2</v>
      </c>
      <c r="AH43" s="18">
        <v>0.17583373320537418</v>
      </c>
      <c r="AI43" s="18">
        <v>0.19867609186782023</v>
      </c>
      <c r="AJ43" s="18">
        <v>0.11848137734254882</v>
      </c>
      <c r="AK43" s="18">
        <v>0.20867867493262421</v>
      </c>
      <c r="AL43" s="18">
        <v>0.1200640293527822</v>
      </c>
      <c r="AM43" s="18">
        <v>0.1985185277325138</v>
      </c>
      <c r="AN43" s="18">
        <v>0.49914300716967802</v>
      </c>
      <c r="AO43" s="18">
        <v>0.24371140411530473</v>
      </c>
      <c r="AP43" s="18">
        <v>0.20311811314179115</v>
      </c>
      <c r="AQ43" s="18">
        <v>0.22444526901669778</v>
      </c>
      <c r="AR43" s="18">
        <v>0.24219177266757685</v>
      </c>
      <c r="AT43" s="18">
        <f t="shared" si="10"/>
        <v>0.23354545967997284</v>
      </c>
      <c r="AU43">
        <f t="shared" si="11"/>
        <v>0.12071432770926351</v>
      </c>
      <c r="AW43"/>
      <c r="AX43"/>
      <c r="AY43"/>
      <c r="AZ43"/>
      <c r="BA43"/>
      <c r="BB43"/>
      <c r="BC43"/>
      <c r="BD43"/>
      <c r="BE43"/>
    </row>
    <row r="44" spans="2:57" s="18" customFormat="1">
      <c r="B44" s="52">
        <f t="shared" si="7"/>
        <v>2.4000000000000008</v>
      </c>
      <c r="C44" s="18">
        <v>0.2323224771248974</v>
      </c>
      <c r="D44" s="18">
        <v>0.24984373332520241</v>
      </c>
      <c r="E44" s="18">
        <v>0.3391774617992675</v>
      </c>
      <c r="F44" s="18">
        <v>0.4827801667261748</v>
      </c>
      <c r="G44" s="18">
        <v>0.19276712991354084</v>
      </c>
      <c r="H44" s="18">
        <v>0.38758047456612588</v>
      </c>
      <c r="I44" s="18">
        <v>0.33657390515615782</v>
      </c>
      <c r="J44" s="18">
        <v>0.42409374132842248</v>
      </c>
      <c r="K44" s="18">
        <v>0.25109952077318665</v>
      </c>
      <c r="L44" s="18">
        <v>0.30106351093647588</v>
      </c>
      <c r="M44" s="18">
        <v>0.40639205912868648</v>
      </c>
      <c r="N44" s="18">
        <v>0.18080862424248578</v>
      </c>
      <c r="O44" s="18">
        <v>0.41161809926557541</v>
      </c>
      <c r="P44" s="18">
        <v>0.32081409987410814</v>
      </c>
      <c r="Q44" s="18">
        <v>0.45716787015938265</v>
      </c>
      <c r="R44" s="18">
        <v>0.48853120868912786</v>
      </c>
      <c r="S44" s="18">
        <v>0.41181539082543173</v>
      </c>
      <c r="T44" s="18">
        <v>0.55339422313972897</v>
      </c>
      <c r="V44" s="18">
        <f t="shared" si="8"/>
        <v>0.35710242760966548</v>
      </c>
      <c r="W44">
        <f t="shared" si="9"/>
        <v>0.10622333325057935</v>
      </c>
      <c r="AA44" s="18">
        <v>0.31684938542394747</v>
      </c>
      <c r="AB44" s="18">
        <v>0.1168557253450478</v>
      </c>
      <c r="AC44" s="18">
        <v>0.18041134822143634</v>
      </c>
      <c r="AD44" s="18">
        <v>0.25062847456653214</v>
      </c>
      <c r="AE44" s="18">
        <v>0.49235327120155981</v>
      </c>
      <c r="AF44" s="18">
        <v>0.17345654778083136</v>
      </c>
      <c r="AG44" s="18">
        <v>5.8505205050746606E-2</v>
      </c>
      <c r="AH44" s="18">
        <v>0.14830254318618025</v>
      </c>
      <c r="AI44" s="18">
        <v>0.1786873103777418</v>
      </c>
      <c r="AJ44" s="18">
        <v>0.10269124755876269</v>
      </c>
      <c r="AK44" s="18">
        <v>0.18078542066160572</v>
      </c>
      <c r="AL44" s="18">
        <v>0.10697937931096525</v>
      </c>
      <c r="AM44" s="18">
        <v>0.17538218501610819</v>
      </c>
      <c r="AN44" s="18">
        <v>0.44727760292995777</v>
      </c>
      <c r="AO44" s="18">
        <v>0.20754452683531613</v>
      </c>
      <c r="AP44" s="18">
        <v>0.17778728769257571</v>
      </c>
      <c r="AQ44" s="18">
        <v>0.20912801484230087</v>
      </c>
      <c r="AR44" s="18">
        <v>0.21077284243657618</v>
      </c>
      <c r="AT44" s="18">
        <f t="shared" si="10"/>
        <v>0.20746657324656623</v>
      </c>
      <c r="AU44">
        <f t="shared" si="11"/>
        <v>0.11184738921006249</v>
      </c>
      <c r="AW44"/>
      <c r="AX44"/>
      <c r="AY44"/>
      <c r="AZ44"/>
      <c r="BA44"/>
      <c r="BB44"/>
      <c r="BC44"/>
      <c r="BD44"/>
      <c r="BE44"/>
    </row>
    <row r="45" spans="2:57" s="18" customFormat="1">
      <c r="B45" s="52">
        <f t="shared" si="7"/>
        <v>2.4666666666666677</v>
      </c>
      <c r="C45" s="18">
        <v>0.21968437821703621</v>
      </c>
      <c r="D45" s="18">
        <v>0.22564907840775678</v>
      </c>
      <c r="E45" s="18">
        <v>0.29933393594802282</v>
      </c>
      <c r="F45" s="18">
        <v>0.44319434310818573</v>
      </c>
      <c r="G45" s="18">
        <v>0.17022379229035151</v>
      </c>
      <c r="H45" s="18">
        <v>0.3582984454337379</v>
      </c>
      <c r="I45" s="18">
        <v>0.31171550257279346</v>
      </c>
      <c r="J45" s="18">
        <v>0.4123634620720969</v>
      </c>
      <c r="K45" s="18">
        <v>0.2208239197322461</v>
      </c>
      <c r="L45" s="18">
        <v>0.25615495838507057</v>
      </c>
      <c r="M45" s="18">
        <v>0.35975655410681273</v>
      </c>
      <c r="N45" s="18">
        <v>0.15888258402444339</v>
      </c>
      <c r="O45" s="18">
        <v>0.37219975423029644</v>
      </c>
      <c r="P45" s="18">
        <v>0.32081409987410814</v>
      </c>
      <c r="Q45" s="18">
        <v>0.42848272993126735</v>
      </c>
      <c r="R45" s="18">
        <v>0.44367430061809998</v>
      </c>
      <c r="S45" s="18">
        <v>0.36721949023276046</v>
      </c>
      <c r="T45" s="18">
        <v>0.49512068616102206</v>
      </c>
      <c r="V45" s="18">
        <f t="shared" si="8"/>
        <v>0.32575511196367274</v>
      </c>
      <c r="W45">
        <f t="shared" si="9"/>
        <v>9.9592076523212961E-2</v>
      </c>
      <c r="AA45" s="18">
        <v>0.28719218100162575</v>
      </c>
      <c r="AB45" s="18">
        <v>9.7390613604692311E-2</v>
      </c>
      <c r="AC45" s="18">
        <v>0.15468436607440264</v>
      </c>
      <c r="AD45" s="18">
        <v>0.25062847456653214</v>
      </c>
      <c r="AE45" s="18">
        <v>0.49235327120155981</v>
      </c>
      <c r="AF45" s="18">
        <v>0.17345654778083136</v>
      </c>
      <c r="AG45" s="18">
        <v>5.0925825310238489E-2</v>
      </c>
      <c r="AH45" s="18">
        <v>0.12877879078694796</v>
      </c>
      <c r="AI45" s="18">
        <v>0.15828015904252218</v>
      </c>
      <c r="AJ45" s="18">
        <v>8.4366386414947897E-2</v>
      </c>
      <c r="AK45" s="18">
        <v>0.16102951202035384</v>
      </c>
      <c r="AL45" s="18">
        <v>9.2770618440813579E-2</v>
      </c>
      <c r="AM45" s="18">
        <v>0.17538218501610819</v>
      </c>
      <c r="AN45" s="18">
        <v>0.37401214651109788</v>
      </c>
      <c r="AO45" s="18">
        <v>0.18456581865000823</v>
      </c>
      <c r="AP45" s="18">
        <v>0.15733812359700292</v>
      </c>
      <c r="AQ45" s="18">
        <v>0.20699072356215237</v>
      </c>
      <c r="AR45" s="18">
        <v>0.18443228281129659</v>
      </c>
      <c r="AT45" s="18">
        <f t="shared" si="10"/>
        <v>0.18969877924406303</v>
      </c>
      <c r="AU45">
        <f t="shared" si="11"/>
        <v>0.10770578412783133</v>
      </c>
      <c r="AW45"/>
      <c r="AX45"/>
      <c r="AY45"/>
      <c r="AZ45"/>
      <c r="BA45"/>
      <c r="BB45"/>
      <c r="BC45"/>
      <c r="BD45"/>
      <c r="BE45"/>
    </row>
    <row r="46" spans="2:57" s="18" customFormat="1">
      <c r="B46" s="52">
        <f t="shared" si="7"/>
        <v>2.5333333333333345</v>
      </c>
      <c r="C46" s="18">
        <v>0.20989308657169661</v>
      </c>
      <c r="D46" s="18">
        <v>0.20932111658256206</v>
      </c>
      <c r="E46" s="18">
        <v>0.26522861823331056</v>
      </c>
      <c r="F46" s="18">
        <v>0.4172306999705046</v>
      </c>
      <c r="G46" s="18">
        <v>0.15389930642528329</v>
      </c>
      <c r="H46" s="18">
        <v>0.33554620676989616</v>
      </c>
      <c r="I46" s="18">
        <v>0.28133301052645926</v>
      </c>
      <c r="J46" s="18">
        <v>0.3919773719129182</v>
      </c>
      <c r="K46" s="18">
        <v>0.19235500012774512</v>
      </c>
      <c r="L46" s="18">
        <v>0.22196714940204276</v>
      </c>
      <c r="M46" s="18">
        <v>0.32627739568514641</v>
      </c>
      <c r="N46" s="18">
        <v>0.14492503527453227</v>
      </c>
      <c r="O46" s="18">
        <v>0.37219975423029644</v>
      </c>
      <c r="P46" s="18">
        <v>0.30140579101972281</v>
      </c>
      <c r="Q46" s="18">
        <v>0.38168310991624183</v>
      </c>
      <c r="R46" s="18">
        <v>0.40948229661652802</v>
      </c>
      <c r="S46" s="18">
        <v>0.33351057842707277</v>
      </c>
      <c r="T46" s="18">
        <v>0.44601840433899942</v>
      </c>
      <c r="V46" s="18">
        <f t="shared" si="8"/>
        <v>0.29968077400171994</v>
      </c>
      <c r="W46">
        <f t="shared" si="9"/>
        <v>9.4507370104505953E-2</v>
      </c>
      <c r="AA46" s="18">
        <v>0.28719218100162575</v>
      </c>
      <c r="AB46" s="18">
        <v>8.4499471000921117E-2</v>
      </c>
      <c r="AC46" s="18">
        <v>0.13682431235249509</v>
      </c>
      <c r="AD46" s="18">
        <v>0.22703374369729784</v>
      </c>
      <c r="AE46" s="18">
        <v>0.45602676859614222</v>
      </c>
      <c r="AF46" s="18">
        <v>0.15729975135646623</v>
      </c>
      <c r="AG46" s="18">
        <v>4.6769391258992092E-2</v>
      </c>
      <c r="AH46" s="18">
        <v>0.11384357005758149</v>
      </c>
      <c r="AI46" s="18">
        <v>0.14596149138003195</v>
      </c>
      <c r="AJ46" s="18">
        <v>7.393659016302602E-2</v>
      </c>
      <c r="AK46" s="18">
        <v>0.13518147296109476</v>
      </c>
      <c r="AL46" s="18">
        <v>7.9146395201395922E-2</v>
      </c>
      <c r="AM46" s="18">
        <v>0.15579092707076464</v>
      </c>
      <c r="AN46" s="18">
        <v>0.37401214651109788</v>
      </c>
      <c r="AO46" s="18">
        <v>0.16221298967597328</v>
      </c>
      <c r="AP46" s="18">
        <v>0.14396160272245509</v>
      </c>
      <c r="AQ46" s="18">
        <v>0.20191465677179982</v>
      </c>
      <c r="AR46" s="18">
        <v>0.16317009379173836</v>
      </c>
      <c r="AT46" s="18">
        <f t="shared" si="10"/>
        <v>0.17470986419838333</v>
      </c>
      <c r="AU46">
        <f t="shared" si="11"/>
        <v>0.10452671988431683</v>
      </c>
      <c r="AW46"/>
      <c r="AX46"/>
      <c r="AY46"/>
      <c r="AZ46"/>
      <c r="BA46"/>
      <c r="BB46"/>
      <c r="BC46"/>
      <c r="BD46"/>
      <c r="BE46"/>
    </row>
    <row r="47" spans="2:57" s="18" customFormat="1">
      <c r="B47" s="52">
        <f t="shared" si="7"/>
        <v>2.6000000000000014</v>
      </c>
      <c r="C47" s="18">
        <v>0.19967046049264156</v>
      </c>
      <c r="D47" s="18">
        <v>0.19381641333678892</v>
      </c>
      <c r="E47" s="18">
        <v>0.23588971534168554</v>
      </c>
      <c r="F47" s="18">
        <v>0.38754133225701293</v>
      </c>
      <c r="G47" s="18">
        <v>0.13895678761757538</v>
      </c>
      <c r="H47" s="18">
        <v>0.30381550621180314</v>
      </c>
      <c r="I47" s="18">
        <v>0.25555392636593344</v>
      </c>
      <c r="J47" s="18">
        <v>0.37925380288085553</v>
      </c>
      <c r="K47" s="18">
        <v>0.17067482289047123</v>
      </c>
      <c r="L47" s="18">
        <v>0.19227513610897934</v>
      </c>
      <c r="M47" s="18">
        <v>0.29750457263266006</v>
      </c>
      <c r="N47" s="18">
        <v>0.1274654106564615</v>
      </c>
      <c r="O47" s="18">
        <v>0.35398337304494809</v>
      </c>
      <c r="P47" s="18">
        <v>0.25939816757588458</v>
      </c>
      <c r="Q47" s="18">
        <v>0.38168310991624183</v>
      </c>
      <c r="R47" s="18">
        <v>0.38123905820143633</v>
      </c>
      <c r="S47" s="18">
        <v>0.30975714834638091</v>
      </c>
      <c r="T47" s="18">
        <v>0.44601840433899942</v>
      </c>
      <c r="V47" s="18">
        <f t="shared" si="8"/>
        <v>0.2785831749009311</v>
      </c>
      <c r="W47">
        <f t="shared" si="9"/>
        <v>9.6768464242024579E-2</v>
      </c>
      <c r="AA47" s="18">
        <v>0.26211099054290449</v>
      </c>
      <c r="AB47" s="18">
        <v>7.3714052886212161E-2</v>
      </c>
      <c r="AC47" s="18">
        <v>0.11779485035117683</v>
      </c>
      <c r="AD47" s="18">
        <v>0.20904141467829279</v>
      </c>
      <c r="AE47" s="18">
        <v>0.42436216715842001</v>
      </c>
      <c r="AF47" s="18">
        <v>0.13968330665700288</v>
      </c>
      <c r="AG47" s="18">
        <v>4.1553474018212307E-2</v>
      </c>
      <c r="AH47" s="18">
        <v>0.10079774472168886</v>
      </c>
      <c r="AI47" s="18">
        <v>0.13606007171169074</v>
      </c>
      <c r="AJ47" s="18">
        <v>6.2426416610108421E-2</v>
      </c>
      <c r="AK47" s="18">
        <v>0.12338884908052368</v>
      </c>
      <c r="AL47" s="18">
        <v>6.9389113211450026E-2</v>
      </c>
      <c r="AM47" s="18">
        <v>0.12043337106464475</v>
      </c>
      <c r="AN47" s="18">
        <v>0.34037641634990401</v>
      </c>
      <c r="AO47" s="18">
        <v>0.14643189242030455</v>
      </c>
      <c r="AP47" s="18">
        <v>0.12704876023739486</v>
      </c>
      <c r="AQ47" s="18">
        <v>0.19715027829313567</v>
      </c>
      <c r="AR47" s="18">
        <v>0.14229854866492797</v>
      </c>
      <c r="AT47" s="18">
        <f t="shared" si="10"/>
        <v>0.15744787325877752</v>
      </c>
      <c r="AU47">
        <f t="shared" si="11"/>
        <v>9.8388847995856579E-2</v>
      </c>
      <c r="AW47"/>
      <c r="AX47"/>
      <c r="AY47"/>
      <c r="AZ47"/>
      <c r="BA47"/>
      <c r="BB47"/>
      <c r="BC47"/>
      <c r="BD47"/>
      <c r="BE47"/>
    </row>
    <row r="48" spans="2:57" s="18" customFormat="1">
      <c r="B48" s="52">
        <f t="shared" si="7"/>
        <v>2.6666666666666683</v>
      </c>
      <c r="C48" s="18">
        <v>0.19043990361113206</v>
      </c>
      <c r="D48" s="18">
        <v>0.19381641333678892</v>
      </c>
      <c r="E48" s="18">
        <v>0.21640757320071694</v>
      </c>
      <c r="F48" s="18">
        <v>0.35441731220019551</v>
      </c>
      <c r="G48" s="18">
        <v>0.13204695233077401</v>
      </c>
      <c r="H48" s="18">
        <v>0.28274672915313365</v>
      </c>
      <c r="I48" s="18">
        <v>0.23141160945369479</v>
      </c>
      <c r="J48" s="18">
        <v>0.37395625741025684</v>
      </c>
      <c r="K48" s="18">
        <v>0.15501691710799578</v>
      </c>
      <c r="L48" s="18">
        <v>0.16347240108426075</v>
      </c>
      <c r="M48" s="18">
        <v>0.261137435688997</v>
      </c>
      <c r="N48" s="18">
        <v>0.11274654106564612</v>
      </c>
      <c r="O48" s="18">
        <v>0.34403143082967458</v>
      </c>
      <c r="P48" s="18">
        <v>0.25939816757588458</v>
      </c>
      <c r="Q48" s="18">
        <v>0.36217162654679336</v>
      </c>
      <c r="R48" s="18">
        <v>0.38123905820143633</v>
      </c>
      <c r="S48" s="18">
        <v>0.30975714834638091</v>
      </c>
      <c r="T48" s="18">
        <v>0.36734140083193889</v>
      </c>
      <c r="V48" s="18">
        <f t="shared" si="8"/>
        <v>0.26064193766531674</v>
      </c>
      <c r="W48">
        <f t="shared" si="9"/>
        <v>9.1420157457655138E-2</v>
      </c>
      <c r="AA48" s="18">
        <v>0.24386485891589013</v>
      </c>
      <c r="AB48" s="18">
        <v>7.0170272648522131E-2</v>
      </c>
      <c r="AC48" s="18">
        <v>0.10790803489797797</v>
      </c>
      <c r="AD48" s="18">
        <v>0.19121069340496744</v>
      </c>
      <c r="AE48" s="18">
        <v>0.39554314175812216</v>
      </c>
      <c r="AF48" s="18">
        <v>0.12710013187167185</v>
      </c>
      <c r="AG48" s="18">
        <v>3.6704300958424863E-2</v>
      </c>
      <c r="AH48" s="18">
        <v>8.9866242802303126E-2</v>
      </c>
      <c r="AI48" s="18">
        <v>0.12666999296518869</v>
      </c>
      <c r="AJ48" s="18">
        <v>5.926839065335119E-2</v>
      </c>
      <c r="AK48" s="18">
        <v>0.11059537520270858</v>
      </c>
      <c r="AL48" s="18">
        <v>6.5252385363177901E-2</v>
      </c>
      <c r="AM48" s="18">
        <v>0.12043337106464475</v>
      </c>
      <c r="AN48" s="18">
        <v>0.31853052975036578</v>
      </c>
      <c r="AO48" s="18">
        <v>0.12890727450466116</v>
      </c>
      <c r="AP48" s="18">
        <v>0.1162091657356062</v>
      </c>
      <c r="AQ48" s="18">
        <v>0.19127272727272759</v>
      </c>
      <c r="AR48" s="18">
        <v>0.12963052528582109</v>
      </c>
      <c r="AT48" s="18">
        <f t="shared" si="10"/>
        <v>0.14606318972534069</v>
      </c>
      <c r="AU48">
        <f t="shared" si="11"/>
        <v>9.2198046840652179E-2</v>
      </c>
      <c r="AW48"/>
      <c r="AX48"/>
      <c r="AY48"/>
      <c r="AZ48"/>
      <c r="BA48"/>
      <c r="BB48"/>
      <c r="BC48"/>
      <c r="BD48"/>
      <c r="BE48"/>
    </row>
    <row r="49" spans="2:57" s="18" customFormat="1">
      <c r="B49" s="52">
        <f t="shared" si="7"/>
        <v>2.7333333333333352</v>
      </c>
      <c r="C49" s="18">
        <v>0.18405615399214414</v>
      </c>
      <c r="D49" s="18">
        <v>0.16687756315460492</v>
      </c>
      <c r="E49" s="18">
        <v>0.19780467262905563</v>
      </c>
      <c r="F49" s="18">
        <v>0.32333079777077478</v>
      </c>
      <c r="G49" s="18">
        <v>0.12578491410211032</v>
      </c>
      <c r="H49" s="18">
        <v>0.26728949077837127</v>
      </c>
      <c r="I49" s="18">
        <v>0.20880376183672558</v>
      </c>
      <c r="J49" s="18">
        <v>0.36548964455992516</v>
      </c>
      <c r="K49" s="18">
        <v>0.13607413598653934</v>
      </c>
      <c r="L49" s="18">
        <v>0.14168508350981671</v>
      </c>
      <c r="M49" s="18">
        <v>0.23418296948369394</v>
      </c>
      <c r="N49" s="18">
        <v>9.6708048683930042E-2</v>
      </c>
      <c r="O49" s="18">
        <v>0.32862755505299029</v>
      </c>
      <c r="P49" s="18">
        <v>0.24484193593509573</v>
      </c>
      <c r="Q49" s="18">
        <v>0.34415028033205214</v>
      </c>
      <c r="R49" s="18">
        <v>0.31730322626746216</v>
      </c>
      <c r="S49" s="18">
        <v>0.27692152441130696</v>
      </c>
      <c r="T49" s="18">
        <v>0.36734140083193889</v>
      </c>
      <c r="V49" s="18">
        <f t="shared" si="8"/>
        <v>0.24040406440658549</v>
      </c>
      <c r="W49">
        <f t="shared" si="9"/>
        <v>8.9323902489211002E-2</v>
      </c>
      <c r="AA49" s="18">
        <v>0.22167987982653625</v>
      </c>
      <c r="AB49" s="18">
        <v>6.0052523274247621E-2</v>
      </c>
      <c r="AC49" s="18">
        <v>9.4831924137295673E-2</v>
      </c>
      <c r="AD49" s="18">
        <v>0.17715081953083478</v>
      </c>
      <c r="AE49" s="18">
        <v>0.36587649796369776</v>
      </c>
      <c r="AF49" s="18">
        <v>0.1160772707597218</v>
      </c>
      <c r="AG49" s="18">
        <v>3.1284636950427158E-2</v>
      </c>
      <c r="AH49" s="18">
        <v>7.7540187140114986E-2</v>
      </c>
      <c r="AI49" s="18">
        <v>0.11472320960949074</v>
      </c>
      <c r="AJ49" s="18">
        <v>5.5071540368713215E-2</v>
      </c>
      <c r="AK49" s="18">
        <v>9.923790349485237E-2</v>
      </c>
      <c r="AL49" s="18">
        <v>5.7248716265434339E-2</v>
      </c>
      <c r="AM49" s="18">
        <v>0.11068438794422383</v>
      </c>
      <c r="AN49" s="18">
        <v>0.29103740715911008</v>
      </c>
      <c r="AO49" s="18">
        <v>0.11433323001359035</v>
      </c>
      <c r="AP49" s="18">
        <v>0.10363984870693631</v>
      </c>
      <c r="AQ49" s="18">
        <v>0.18793320964749555</v>
      </c>
      <c r="AR49" s="18">
        <v>0.11400476957590945</v>
      </c>
      <c r="AT49" s="18">
        <f t="shared" si="10"/>
        <v>0.132911553464924</v>
      </c>
      <c r="AU49">
        <f t="shared" si="11"/>
        <v>8.6434765464313085E-2</v>
      </c>
      <c r="AW49"/>
      <c r="AX49"/>
      <c r="AY49"/>
      <c r="AZ49"/>
      <c r="BA49"/>
      <c r="BB49"/>
      <c r="BC49"/>
      <c r="BD49"/>
      <c r="BE49"/>
    </row>
    <row r="50" spans="2:57" s="18" customFormat="1">
      <c r="B50" s="52">
        <f t="shared" si="7"/>
        <v>2.800000000000002</v>
      </c>
      <c r="C50" s="18">
        <v>0.17913894144778855</v>
      </c>
      <c r="D50" s="18">
        <v>0.16687756315460492</v>
      </c>
      <c r="E50" s="18">
        <v>0.1829501176949678</v>
      </c>
      <c r="F50" s="18">
        <v>0.29661036682863218</v>
      </c>
      <c r="G50" s="18">
        <v>0.11516104234865314</v>
      </c>
      <c r="H50" s="18">
        <v>0.24453725211452976</v>
      </c>
      <c r="I50" s="18">
        <v>0.18962289564585807</v>
      </c>
      <c r="J50" s="18">
        <v>0.35735412830150581</v>
      </c>
      <c r="K50" s="18">
        <v>0.12304413047524852</v>
      </c>
      <c r="L50" s="18">
        <v>0.12849412252937079</v>
      </c>
      <c r="M50" s="18">
        <v>0.2156250334256776</v>
      </c>
      <c r="N50" s="18">
        <v>9.10742744612386E-2</v>
      </c>
      <c r="O50" s="18">
        <v>0.30781501502887493</v>
      </c>
      <c r="P50" s="18">
        <v>0.22665757448594198</v>
      </c>
      <c r="Q50" s="18">
        <v>0.33208948273614025</v>
      </c>
      <c r="R50" s="18">
        <v>0.31730322626746216</v>
      </c>
      <c r="S50" s="18">
        <v>0.27692152441130696</v>
      </c>
      <c r="T50" s="18">
        <v>0.2981963198191851</v>
      </c>
      <c r="V50" s="18">
        <f t="shared" si="8"/>
        <v>0.22497072284316591</v>
      </c>
      <c r="W50">
        <f t="shared" si="9"/>
        <v>8.441121611076266E-2</v>
      </c>
      <c r="AA50" s="18">
        <v>0.20650373225105131</v>
      </c>
      <c r="AB50" s="18">
        <v>5.4248941145856662E-2</v>
      </c>
      <c r="AC50" s="18">
        <v>8.3882010248268815E-2</v>
      </c>
      <c r="AD50" s="18">
        <v>0.16529958484765783</v>
      </c>
      <c r="AE50" s="18">
        <v>0.33929760689073396</v>
      </c>
      <c r="AF50" s="18">
        <v>0.10460141535549998</v>
      </c>
      <c r="AG50" s="18">
        <v>2.7454197726729457E-2</v>
      </c>
      <c r="AH50" s="18">
        <v>6.9127879078694582E-2</v>
      </c>
      <c r="AI50" s="18">
        <v>0.10788983547218475</v>
      </c>
      <c r="AJ50" s="18">
        <v>5.0750031164729703E-2</v>
      </c>
      <c r="AK50" s="18">
        <v>9.6714020893106545E-2</v>
      </c>
      <c r="AL50" s="18">
        <v>5.4415956978030568E-2</v>
      </c>
      <c r="AM50" s="18">
        <v>0.10158844675531434</v>
      </c>
      <c r="AN50" s="18">
        <v>0.26329659877874384</v>
      </c>
      <c r="AO50" s="18">
        <v>9.8194487494337235E-2</v>
      </c>
      <c r="AP50" s="18">
        <v>9.1800858967394081E-2</v>
      </c>
      <c r="AQ50" s="18">
        <v>0.18040816326530645</v>
      </c>
      <c r="AR50" s="18">
        <v>9.7541919810109873E-2</v>
      </c>
      <c r="AT50" s="18">
        <f t="shared" si="10"/>
        <v>0.12183420484020832</v>
      </c>
      <c r="AU50">
        <f t="shared" si="11"/>
        <v>8.0263444237757844E-2</v>
      </c>
      <c r="AW50"/>
      <c r="AX50"/>
      <c r="AY50"/>
      <c r="AZ50"/>
      <c r="BA50"/>
      <c r="BB50"/>
      <c r="BC50"/>
      <c r="BD50"/>
      <c r="BE50"/>
    </row>
    <row r="51" spans="2:57" s="18" customFormat="1">
      <c r="B51" s="52">
        <f t="shared" si="7"/>
        <v>2.8666666666666689</v>
      </c>
      <c r="C51" s="18">
        <v>0.17051225277348059</v>
      </c>
      <c r="D51" s="18">
        <v>0.1475767231259433</v>
      </c>
      <c r="E51" s="18">
        <v>0.16221852700814129</v>
      </c>
      <c r="F51" s="18">
        <v>0.27978639179098697</v>
      </c>
      <c r="G51" s="18">
        <v>0.10298245765566576</v>
      </c>
      <c r="H51" s="18">
        <v>0.22887595778762521</v>
      </c>
      <c r="I51" s="18">
        <v>0.17571037403541556</v>
      </c>
      <c r="J51" s="18">
        <v>0.34699553492596041</v>
      </c>
      <c r="K51" s="18">
        <v>0.11587215265180691</v>
      </c>
      <c r="L51" s="18">
        <v>0.11722993113033855</v>
      </c>
      <c r="M51" s="18">
        <v>0.19792279470751223</v>
      </c>
      <c r="N51" s="18">
        <v>8.2141443261295521E-2</v>
      </c>
      <c r="O51" s="18">
        <v>0.29245440856617022</v>
      </c>
      <c r="P51" s="18">
        <v>0.20969716044201969</v>
      </c>
      <c r="Q51" s="18">
        <v>0.31257799936669173</v>
      </c>
      <c r="R51" s="18">
        <v>0.27083854371360189</v>
      </c>
      <c r="S51" s="18">
        <v>0.25130508020663928</v>
      </c>
      <c r="T51" s="18">
        <v>0.2981963198191851</v>
      </c>
      <c r="V51" s="18">
        <f t="shared" si="8"/>
        <v>0.20904966960936008</v>
      </c>
      <c r="W51">
        <f t="shared" si="9"/>
        <v>8.1868843950905587E-2</v>
      </c>
      <c r="AA51" s="18">
        <v>0.1954402048200681</v>
      </c>
      <c r="AB51" s="18">
        <v>4.8548077285224769E-2</v>
      </c>
      <c r="AC51" s="18">
        <v>7.792865900763303E-2</v>
      </c>
      <c r="AD51" s="18">
        <v>0.1539331734015198</v>
      </c>
      <c r="AE51" s="18">
        <v>0.31834932372160984</v>
      </c>
      <c r="AF51" s="18">
        <v>9.5038202518648335E-2</v>
      </c>
      <c r="AG51" s="18">
        <v>2.3297763675483057E-2</v>
      </c>
      <c r="AH51" s="18">
        <v>6.0625599808061349E-2</v>
      </c>
      <c r="AI51" s="18">
        <v>9.840678564898489E-2</v>
      </c>
      <c r="AJ51" s="18">
        <v>4.8049087912240086E-2</v>
      </c>
      <c r="AK51" s="18">
        <v>8.8576675263339774E-2</v>
      </c>
      <c r="AL51" s="18">
        <v>4.7761220874288642E-2</v>
      </c>
      <c r="AM51" s="18">
        <v>9.2305922157401674E-2</v>
      </c>
      <c r="AN51" s="18">
        <v>0.2351594931358012</v>
      </c>
      <c r="AO51" s="18">
        <v>8.7733363534488809E-2</v>
      </c>
      <c r="AP51" s="18">
        <v>8.2306604208735229E-2</v>
      </c>
      <c r="AQ51" s="18">
        <v>0.18040816326530645</v>
      </c>
      <c r="AR51" s="18">
        <v>9.6090956779903605E-2</v>
      </c>
      <c r="AT51" s="18">
        <f t="shared" si="10"/>
        <v>0.11277551538992994</v>
      </c>
      <c r="AU51">
        <f t="shared" si="11"/>
        <v>7.5393055838401321E-2</v>
      </c>
      <c r="AW51"/>
      <c r="AX51"/>
      <c r="AY51"/>
      <c r="AZ51"/>
      <c r="BA51"/>
      <c r="BB51"/>
      <c r="BC51"/>
      <c r="BD51"/>
      <c r="BE51"/>
    </row>
    <row r="52" spans="2:57" s="18" customFormat="1">
      <c r="B52" s="52">
        <f t="shared" si="7"/>
        <v>2.9333333333333358</v>
      </c>
      <c r="C52" s="18">
        <v>0.16550877334238198</v>
      </c>
      <c r="D52" s="18">
        <v>0.1475767231259433</v>
      </c>
      <c r="E52" s="18">
        <v>0.14870597236404912</v>
      </c>
      <c r="F52" s="18">
        <v>0.25335703308132951</v>
      </c>
      <c r="G52" s="18">
        <v>9.3610993547941473E-2</v>
      </c>
      <c r="H52" s="18">
        <v>0.20867441852555968</v>
      </c>
      <c r="I52" s="18">
        <v>0.16343461967326026</v>
      </c>
      <c r="J52" s="18">
        <v>0.33512335713024383</v>
      </c>
      <c r="K52" s="18">
        <v>0.10848118313909984</v>
      </c>
      <c r="L52" s="18">
        <v>0.11722993113033855</v>
      </c>
      <c r="M52" s="18">
        <v>0.19792279470751223</v>
      </c>
      <c r="N52" s="18">
        <v>8.2141443261295521E-2</v>
      </c>
      <c r="O52" s="18">
        <v>0.27419475806684229</v>
      </c>
      <c r="P52" s="18">
        <v>0.19898762064624401</v>
      </c>
      <c r="Q52" s="18">
        <v>0.29348561707200471</v>
      </c>
      <c r="R52" s="18">
        <v>0.27083854371360189</v>
      </c>
      <c r="S52" s="18">
        <v>0.25130508020663928</v>
      </c>
      <c r="T52" s="18">
        <v>0.27882333139832405</v>
      </c>
      <c r="V52" s="18">
        <f t="shared" si="8"/>
        <v>0.19941123300736732</v>
      </c>
      <c r="W52">
        <f t="shared" si="9"/>
        <v>7.7625821688862215E-2</v>
      </c>
      <c r="AA52" s="18">
        <v>0.1819438598388162</v>
      </c>
      <c r="AB52" s="18">
        <v>4.3566241298906773E-2</v>
      </c>
      <c r="AC52" s="18">
        <v>6.841392800697399E-2</v>
      </c>
      <c r="AD52" s="18">
        <v>0.14057359975866568</v>
      </c>
      <c r="AE52" s="18">
        <v>0.30085205830000056</v>
      </c>
      <c r="AF52" s="18">
        <v>8.9501605613102705E-2</v>
      </c>
      <c r="AG52" s="18">
        <v>2.1504792123965135E-2</v>
      </c>
      <c r="AH52" s="18">
        <v>5.2438219769673534E-2</v>
      </c>
      <c r="AI52" s="18">
        <v>9.5338740117949475E-2</v>
      </c>
      <c r="AJ52" s="18">
        <v>4.0361787885923109E-2</v>
      </c>
      <c r="AK52" s="18">
        <v>8.2136423107160766E-2</v>
      </c>
      <c r="AL52" s="18">
        <v>4.0746769305479616E-2</v>
      </c>
      <c r="AM52" s="18">
        <v>8.563556528553469E-2</v>
      </c>
      <c r="AN52" s="18">
        <v>0.21326406937844081</v>
      </c>
      <c r="AO52" s="18">
        <v>8.1251043132018683E-2</v>
      </c>
      <c r="AP52" s="18">
        <v>7.803995530909498E-2</v>
      </c>
      <c r="AQ52" s="18">
        <v>0.15854545454545471</v>
      </c>
      <c r="AR52" s="18">
        <v>8.772001622102249E-2</v>
      </c>
      <c r="AT52" s="18">
        <f t="shared" si="10"/>
        <v>0.10343522938878801</v>
      </c>
      <c r="AU52">
        <f t="shared" si="11"/>
        <v>7.0505310955212938E-2</v>
      </c>
      <c r="AW52"/>
      <c r="AX52"/>
      <c r="AY52"/>
      <c r="AZ52"/>
      <c r="BA52"/>
      <c r="BB52"/>
      <c r="BC52"/>
      <c r="BD52"/>
      <c r="BE52"/>
    </row>
    <row r="53" spans="2:57" s="18" customFormat="1">
      <c r="B53" s="52">
        <f t="shared" si="7"/>
        <v>3.0000000000000027</v>
      </c>
      <c r="C53" s="18">
        <v>0.15688208466807402</v>
      </c>
      <c r="D53" s="18">
        <v>0.14167670330675522</v>
      </c>
      <c r="E53" s="18">
        <v>0.1408390741123515</v>
      </c>
      <c r="F53" s="18">
        <v>0.24089914153096226</v>
      </c>
      <c r="G53" s="18">
        <v>9.4474722958791627E-2</v>
      </c>
      <c r="H53" s="18">
        <v>0.19658410336114152</v>
      </c>
      <c r="I53" s="18">
        <v>0.16343461967326026</v>
      </c>
      <c r="J53" s="18">
        <v>0.33512335713024383</v>
      </c>
      <c r="K53" s="18">
        <v>0.10848118313909984</v>
      </c>
      <c r="L53" s="18">
        <v>9.2972396143825964E-2</v>
      </c>
      <c r="M53" s="18">
        <v>0.16738509589158335</v>
      </c>
      <c r="N53" s="18">
        <v>6.9148234243196383E-2</v>
      </c>
      <c r="O53" s="18">
        <v>0.26082454004719219</v>
      </c>
      <c r="P53" s="18">
        <v>0.18329486641488307</v>
      </c>
      <c r="Q53" s="18">
        <v>0.28352032484989964</v>
      </c>
      <c r="R53" s="18">
        <v>0.24999106791953996</v>
      </c>
      <c r="S53" s="18">
        <v>0.23366466522024329</v>
      </c>
      <c r="T53" s="18">
        <v>0.26212958605694375</v>
      </c>
      <c r="V53" s="18">
        <f t="shared" si="8"/>
        <v>0.18785143148155486</v>
      </c>
      <c r="W53">
        <f t="shared" si="9"/>
        <v>7.6635244761298682E-2</v>
      </c>
      <c r="AA53" s="18">
        <v>0.1714016504543189</v>
      </c>
      <c r="AB53" s="18">
        <v>4.4028473503822892E-2</v>
      </c>
      <c r="AC53" s="18">
        <v>6.5118322855907643E-2</v>
      </c>
      <c r="AD53" s="18">
        <v>0.13243934322612147</v>
      </c>
      <c r="AE53" s="18">
        <v>0.28517111800866196</v>
      </c>
      <c r="AF53" s="18">
        <v>8.2002033441045355E-2</v>
      </c>
      <c r="AG53" s="18">
        <v>1.8367091908808475E-2</v>
      </c>
      <c r="AH53" s="18">
        <v>5.2978047024951867E-2</v>
      </c>
      <c r="AI53" s="18">
        <v>8.7994025058804479E-2</v>
      </c>
      <c r="AJ53" s="18">
        <v>3.5957172735709191E-2</v>
      </c>
      <c r="AK53" s="18">
        <v>7.147519487564831E-2</v>
      </c>
      <c r="AL53" s="18">
        <v>3.5800681660806577E-2</v>
      </c>
      <c r="AM53" s="18">
        <v>7.7612478698393994E-2</v>
      </c>
      <c r="AN53" s="18">
        <v>0.1958269898250678</v>
      </c>
      <c r="AO53" s="18">
        <v>7.1505209699339448E-2</v>
      </c>
      <c r="AP53" s="18">
        <v>6.9160713004438393E-2</v>
      </c>
      <c r="AQ53" s="18">
        <v>0.15854545454545471</v>
      </c>
      <c r="AR53" s="18">
        <v>7.8846819228608492E-2</v>
      </c>
      <c r="AT53" s="18">
        <f t="shared" si="10"/>
        <v>9.6346156653106113E-2</v>
      </c>
      <c r="AU53">
        <f t="shared" si="11"/>
        <v>6.7214770028435927E-2</v>
      </c>
      <c r="AW53"/>
      <c r="AX53"/>
      <c r="AY53"/>
      <c r="AZ53"/>
      <c r="BA53"/>
      <c r="BB53"/>
      <c r="BC53"/>
      <c r="BD53"/>
      <c r="BE53"/>
    </row>
    <row r="54" spans="2:57" s="18" customFormat="1">
      <c r="B54" s="52">
        <f t="shared" si="7"/>
        <v>3.0666666666666695</v>
      </c>
      <c r="C54" s="18">
        <v>0.14842792976725211</v>
      </c>
      <c r="D54" s="18">
        <v>0.13170612717820493</v>
      </c>
      <c r="E54" s="18">
        <v>0.12871479563032348</v>
      </c>
      <c r="F54" s="18">
        <v>0.2249483831907727</v>
      </c>
      <c r="G54" s="18">
        <v>8.3850851205334601E-2</v>
      </c>
      <c r="H54" s="18">
        <v>0.180616725106024</v>
      </c>
      <c r="I54" s="18">
        <v>0.13264293581485426</v>
      </c>
      <c r="J54" s="18">
        <v>0.30778423854090453</v>
      </c>
      <c r="K54" s="18">
        <v>9.0633360463970331E-2</v>
      </c>
      <c r="L54" s="18">
        <v>8.3684378674448306E-2</v>
      </c>
      <c r="M54" s="18">
        <v>0.15043159234578748</v>
      </c>
      <c r="N54" s="18">
        <v>6.1484271111426972E-2</v>
      </c>
      <c r="O54" s="18">
        <v>0.24780047653937784</v>
      </c>
      <c r="P54" s="18">
        <v>0.16935060847670994</v>
      </c>
      <c r="Q54" s="18">
        <v>0.25907276215548342</v>
      </c>
      <c r="R54" s="18">
        <v>0.23750401943620719</v>
      </c>
      <c r="S54" s="18">
        <v>0.21928452495080489</v>
      </c>
      <c r="T54" s="18">
        <v>0.24811508379504441</v>
      </c>
      <c r="V54" s="18">
        <f t="shared" si="8"/>
        <v>0.17255850357682953</v>
      </c>
      <c r="W54">
        <f t="shared" si="9"/>
        <v>7.3662530212156713E-2</v>
      </c>
      <c r="AA54" s="18">
        <v>0.16051189570549773</v>
      </c>
      <c r="AB54" s="18">
        <v>3.8378968777070629E-2</v>
      </c>
      <c r="AC54" s="18">
        <v>5.7410859196155864E-2</v>
      </c>
      <c r="AD54" s="18">
        <v>0.12527473316765542</v>
      </c>
      <c r="AE54" s="18">
        <v>0.2761500365283166</v>
      </c>
      <c r="AF54" s="18">
        <v>7.5660113349238459E-2</v>
      </c>
      <c r="AG54" s="18">
        <v>1.6329624236628846E-2</v>
      </c>
      <c r="AH54" s="18">
        <v>4.5915307101727296E-2</v>
      </c>
      <c r="AI54" s="18">
        <v>8.2090361688478872E-2</v>
      </c>
      <c r="AJ54" s="18">
        <v>3.1053921908112389E-2</v>
      </c>
      <c r="AK54" s="18">
        <v>6.8994827491173874E-2</v>
      </c>
      <c r="AL54" s="18">
        <v>3.5530895062006219E-2</v>
      </c>
      <c r="AM54" s="18">
        <v>7.5373477790354651E-2</v>
      </c>
      <c r="AN54" s="18">
        <v>0.17853852174516105</v>
      </c>
      <c r="AO54" s="18">
        <v>6.2206432846140983E-2</v>
      </c>
      <c r="AP54" s="18">
        <v>6.4355928207546251E-2</v>
      </c>
      <c r="AQ54" s="18">
        <v>0.14621150278293163</v>
      </c>
      <c r="AR54" s="18">
        <v>6.9750397154624236E-2</v>
      </c>
      <c r="AT54" s="18">
        <f t="shared" si="10"/>
        <v>8.9429878041045616E-2</v>
      </c>
      <c r="AU54">
        <f t="shared" si="11"/>
        <v>6.4620884603149034E-2</v>
      </c>
      <c r="AW54"/>
      <c r="AX54"/>
      <c r="AY54"/>
      <c r="AZ54"/>
      <c r="BA54"/>
      <c r="BB54"/>
      <c r="BC54"/>
      <c r="BD54"/>
      <c r="BE54"/>
    </row>
    <row r="55" spans="2:57" s="18" customFormat="1">
      <c r="B55" s="52">
        <f t="shared" si="7"/>
        <v>3.1333333333333364</v>
      </c>
      <c r="C55" s="18">
        <v>0.14864359698410975</v>
      </c>
      <c r="D55" s="18">
        <v>0.12987666366837922</v>
      </c>
      <c r="E55" s="18">
        <v>0.11460065464933671</v>
      </c>
      <c r="F55" s="18">
        <v>0.20428225468432254</v>
      </c>
      <c r="G55" s="18">
        <v>7.8452542387521043E-2</v>
      </c>
      <c r="H55" s="18">
        <v>0.16301689923376972</v>
      </c>
      <c r="I55" s="18">
        <v>0.13264293581485426</v>
      </c>
      <c r="J55" s="18">
        <v>0.30778423854090453</v>
      </c>
      <c r="K55" s="18">
        <v>9.0633360463970331E-2</v>
      </c>
      <c r="L55" s="18">
        <v>7.40999351156226E-2</v>
      </c>
      <c r="M55" s="18">
        <v>0.13962841343017002</v>
      </c>
      <c r="N55" s="18">
        <v>5.5596723275100644E-2</v>
      </c>
      <c r="O55" s="18">
        <v>0.2411802715005219</v>
      </c>
      <c r="P55" s="18">
        <v>0.15785424534899969</v>
      </c>
      <c r="Q55" s="18">
        <v>0.24719823170390981</v>
      </c>
      <c r="R55" s="18">
        <v>0.23160884633248791</v>
      </c>
      <c r="S55" s="18">
        <v>0.20950370079993164</v>
      </c>
      <c r="T55" s="18">
        <v>0.22106503347336356</v>
      </c>
      <c r="V55" s="18">
        <f t="shared" si="8"/>
        <v>0.16375936374484865</v>
      </c>
      <c r="W55">
        <f t="shared" si="9"/>
        <v>7.1946644984881791E-2</v>
      </c>
      <c r="AA55" s="18">
        <v>0.15060685282226144</v>
      </c>
      <c r="AB55" s="18">
        <v>3.4013442397307456E-2</v>
      </c>
      <c r="AC55" s="18">
        <v>5.5231507402708782E-2</v>
      </c>
      <c r="AD55" s="18">
        <v>0.11757143062359034</v>
      </c>
      <c r="AE55" s="18">
        <v>0.26458609986559206</v>
      </c>
      <c r="AF55" s="18">
        <v>7.1734162816215197E-2</v>
      </c>
      <c r="AG55" s="18">
        <v>1.4251407211005719E-2</v>
      </c>
      <c r="AH55" s="18">
        <v>4.119181861804206E-2</v>
      </c>
      <c r="AI55" s="18">
        <v>7.8510975235604449E-2</v>
      </c>
      <c r="AJ55" s="18">
        <v>3.0596839203844928E-2</v>
      </c>
      <c r="AK55" s="18">
        <v>6.2772151421352215E-2</v>
      </c>
      <c r="AL55" s="18">
        <v>3.2563242475202273E-2</v>
      </c>
      <c r="AM55" s="18">
        <v>6.4784869329419154E-2</v>
      </c>
      <c r="AN55" s="18">
        <v>0.17115748522967072</v>
      </c>
      <c r="AO55" s="18">
        <v>5.8272334946710788E-2</v>
      </c>
      <c r="AP55" s="18">
        <v>5.9243637183652914E-2</v>
      </c>
      <c r="AQ55" s="18">
        <v>0.13205194805194828</v>
      </c>
      <c r="AR55" s="18">
        <v>6.6457827201464245E-2</v>
      </c>
      <c r="AT55" s="18">
        <f t="shared" si="10"/>
        <v>8.3644335113088483E-2</v>
      </c>
      <c r="AU55">
        <f t="shared" si="11"/>
        <v>6.196496911083281E-2</v>
      </c>
      <c r="AW55"/>
      <c r="AX55"/>
      <c r="AY55"/>
      <c r="AZ55"/>
      <c r="BA55"/>
      <c r="BB55"/>
      <c r="BC55"/>
      <c r="BD55"/>
      <c r="BE55"/>
    </row>
    <row r="56" spans="2:57" s="18" customFormat="1">
      <c r="B56" s="52">
        <f t="shared" si="7"/>
        <v>3.2000000000000033</v>
      </c>
      <c r="C56" s="18">
        <v>0.14178537948803496</v>
      </c>
      <c r="D56" s="18">
        <v>0.1172533654505816</v>
      </c>
      <c r="E56" s="18">
        <v>0.10650237703729525</v>
      </c>
      <c r="F56" s="18">
        <v>0.19426936988683116</v>
      </c>
      <c r="G56" s="18">
        <v>7.3183792981335025E-2</v>
      </c>
      <c r="H56" s="18">
        <v>0.1543955352557671</v>
      </c>
      <c r="I56" s="18">
        <v>0.13008548698940539</v>
      </c>
      <c r="J56" s="18">
        <v>0.30414217602986787</v>
      </c>
      <c r="K56" s="18">
        <v>9.2330546055777243E-2</v>
      </c>
      <c r="L56" s="18">
        <v>7.40999351156226E-2</v>
      </c>
      <c r="M56" s="18">
        <v>0.13962841343017002</v>
      </c>
      <c r="N56" s="18">
        <v>5.5596723275100644E-2</v>
      </c>
      <c r="O56" s="18">
        <v>0.23373794949605664</v>
      </c>
      <c r="P56" s="18">
        <v>0.14815009092180703</v>
      </c>
      <c r="Q56" s="18">
        <v>0.24114454951291134</v>
      </c>
      <c r="R56" s="18">
        <v>0.21435206688341849</v>
      </c>
      <c r="S56" s="18">
        <v>0.18685643535535051</v>
      </c>
      <c r="T56" s="18">
        <v>0.19416955486780643</v>
      </c>
      <c r="V56" s="18">
        <f t="shared" si="8"/>
        <v>0.15564909711295219</v>
      </c>
      <c r="W56">
        <f t="shared" si="9"/>
        <v>6.8542698990969902E-2</v>
      </c>
      <c r="AA56" s="18">
        <v>0.14151274912244796</v>
      </c>
      <c r="AB56" s="18">
        <v>3.0572380427376505E-2</v>
      </c>
      <c r="AC56" s="18">
        <v>4.965024061461263E-2</v>
      </c>
      <c r="AD56" s="18">
        <v>0.10819818137416856</v>
      </c>
      <c r="AE56" s="18">
        <v>0.24890515957425349</v>
      </c>
      <c r="AF56" s="18">
        <v>6.0962965199971901E-2</v>
      </c>
      <c r="AG56" s="18">
        <v>9.7689783322106177E-3</v>
      </c>
      <c r="AH56" s="18">
        <v>3.3724208253358742E-2</v>
      </c>
      <c r="AI56" s="18">
        <v>7.0980318023063316E-2</v>
      </c>
      <c r="AJ56" s="18">
        <v>2.7397260273972573E-2</v>
      </c>
      <c r="AK56" s="18">
        <v>5.7289234045145861E-2</v>
      </c>
      <c r="AL56" s="18">
        <v>2.842651462693031E-2</v>
      </c>
      <c r="AM56" s="18">
        <v>6.2919035239386301E-2</v>
      </c>
      <c r="AN56" s="18">
        <v>0.16238940829516219</v>
      </c>
      <c r="AO56" s="18">
        <v>5.3935886125747949E-2</v>
      </c>
      <c r="AP56" s="18">
        <v>5.309351264363097E-2</v>
      </c>
      <c r="AQ56" s="18">
        <v>0.13205194805194828</v>
      </c>
      <c r="AR56" s="18">
        <v>6.2495582003593925E-2</v>
      </c>
      <c r="AT56" s="18">
        <f t="shared" si="10"/>
        <v>7.7459642345943436E-2</v>
      </c>
      <c r="AU56">
        <f t="shared" si="11"/>
        <v>5.9671467275975131E-2</v>
      </c>
      <c r="AW56"/>
      <c r="AX56"/>
      <c r="AY56"/>
      <c r="AZ56"/>
      <c r="BA56"/>
      <c r="BB56"/>
      <c r="BC56"/>
      <c r="BD56"/>
      <c r="BE56"/>
    </row>
    <row r="57" spans="2:57" s="18" customFormat="1">
      <c r="B57" s="52">
        <f t="shared" si="7"/>
        <v>3.2666666666666702</v>
      </c>
      <c r="C57" s="18">
        <v>0.13652309939670709</v>
      </c>
      <c r="D57" s="18">
        <v>0.10810604790145291</v>
      </c>
      <c r="E57" s="18">
        <v>9.3730236346303938E-2</v>
      </c>
      <c r="F57" s="18">
        <v>0.18122933387149356</v>
      </c>
      <c r="G57" s="18">
        <v>6.5367041813140958E-2</v>
      </c>
      <c r="H57" s="18">
        <v>0.13766294718011662</v>
      </c>
      <c r="I57" s="18">
        <v>0.11075117386901093</v>
      </c>
      <c r="J57" s="18">
        <v>0.27013382608915004</v>
      </c>
      <c r="K57" s="18">
        <v>7.9738523923017168E-2</v>
      </c>
      <c r="L57" s="18">
        <v>6.6738687227658439E-2</v>
      </c>
      <c r="M57" s="18">
        <v>0.12754168850477599</v>
      </c>
      <c r="N57" s="18">
        <v>4.7577477084242703E-2</v>
      </c>
      <c r="O57" s="18">
        <v>0.22205523472160502</v>
      </c>
      <c r="P57" s="18">
        <v>0.13534235557420599</v>
      </c>
      <c r="Q57" s="18">
        <v>0.22633631153800784</v>
      </c>
      <c r="R57" s="18">
        <v>0.19602343777912756</v>
      </c>
      <c r="S57" s="18">
        <v>0.16560643050375132</v>
      </c>
      <c r="T57" s="18">
        <v>0.19416955486780643</v>
      </c>
      <c r="V57" s="18">
        <f t="shared" si="8"/>
        <v>0.1424796337884208</v>
      </c>
      <c r="W57">
        <f t="shared" si="9"/>
        <v>6.4575940788552305E-2</v>
      </c>
      <c r="AA57" s="18">
        <v>0.13467769029074089</v>
      </c>
      <c r="AB57" s="18">
        <v>2.7439473260722966E-2</v>
      </c>
      <c r="AC57" s="18">
        <v>4.5929396089215188E-2</v>
      </c>
      <c r="AD57" s="18">
        <v>0.10054874807866344</v>
      </c>
      <c r="AE57" s="18">
        <v>0.23600925114933025</v>
      </c>
      <c r="AF57" s="18">
        <v>6.0006643916286642E-2</v>
      </c>
      <c r="AG57" s="18">
        <v>7.9760067806925496E-3</v>
      </c>
      <c r="AH57" s="18">
        <v>2.985544625719758E-2</v>
      </c>
      <c r="AI57" s="18">
        <v>6.3031290965380821E-2</v>
      </c>
      <c r="AJ57" s="18">
        <v>2.6940177569704966E-2</v>
      </c>
      <c r="AK57" s="18">
        <v>5.7463294914231682E-2</v>
      </c>
      <c r="AL57" s="18">
        <v>2.6403115135927774E-2</v>
      </c>
      <c r="AM57" s="18">
        <v>5.275023944870802E-2</v>
      </c>
      <c r="AN57" s="18">
        <v>0.14876668989408962</v>
      </c>
      <c r="AO57" s="18">
        <v>5.0046493884265873E-2</v>
      </c>
      <c r="AP57" s="18">
        <v>5.1133160446499043E-2</v>
      </c>
      <c r="AQ57" s="18">
        <v>0.12924675324675353</v>
      </c>
      <c r="AR57" s="18">
        <v>5.5519798204526266E-2</v>
      </c>
      <c r="AT57" s="18">
        <f t="shared" si="10"/>
        <v>7.2430203862940967E-2</v>
      </c>
      <c r="AU57">
        <f t="shared" si="11"/>
        <v>5.6652453524257407E-2</v>
      </c>
      <c r="AW57"/>
      <c r="AX57"/>
      <c r="AY57"/>
      <c r="AZ57"/>
      <c r="BA57"/>
      <c r="BB57"/>
      <c r="BC57"/>
      <c r="BD57"/>
      <c r="BE57"/>
    </row>
    <row r="58" spans="2:57" s="18" customFormat="1">
      <c r="B58" s="52">
        <f t="shared" si="7"/>
        <v>3.333333333333337</v>
      </c>
      <c r="C58" s="18">
        <v>0.13337435803058464</v>
      </c>
      <c r="D58" s="18">
        <v>0.10810604790145291</v>
      </c>
      <c r="E58" s="18">
        <v>9.0768580533900148E-2</v>
      </c>
      <c r="F58" s="18">
        <v>0.16714143781920918</v>
      </c>
      <c r="G58" s="18">
        <v>6.5237482401513419E-2</v>
      </c>
      <c r="H58" s="18">
        <v>0.12883752724997186</v>
      </c>
      <c r="I58" s="18">
        <v>0.11075117386901093</v>
      </c>
      <c r="J58" s="18">
        <v>0.27013382608915004</v>
      </c>
      <c r="K58" s="18">
        <v>7.9738523923017168E-2</v>
      </c>
      <c r="L58" s="18">
        <v>5.7944713240694737E-2</v>
      </c>
      <c r="M58" s="18">
        <v>0.1151875581606788</v>
      </c>
      <c r="N58" s="18">
        <v>4.4227665384264071E-2</v>
      </c>
      <c r="O58" s="18">
        <v>0.20816578493420168</v>
      </c>
      <c r="P58" s="18">
        <v>0.12227234578262677</v>
      </c>
      <c r="Q58" s="18">
        <v>0.21841995790362534</v>
      </c>
      <c r="R58" s="18">
        <v>0.19602343777912756</v>
      </c>
      <c r="S58" s="18">
        <v>0.16560643050375132</v>
      </c>
      <c r="T58" s="18">
        <v>0.18262820006388925</v>
      </c>
      <c r="V58" s="18">
        <f t="shared" si="8"/>
        <v>0.13692028064281497</v>
      </c>
      <c r="W58">
        <f t="shared" si="9"/>
        <v>6.3450937099503738E-2</v>
      </c>
      <c r="AA58" s="18">
        <v>0.12882734332461887</v>
      </c>
      <c r="AB58" s="18">
        <v>2.6771804520288704E-2</v>
      </c>
      <c r="AC58" s="18">
        <v>4.279325570352302E-2</v>
      </c>
      <c r="AD58" s="18">
        <v>9.828623963914794E-2</v>
      </c>
      <c r="AE58" s="18">
        <v>0.22614055127485846</v>
      </c>
      <c r="AF58" s="18">
        <v>5.4268716214175831E-2</v>
      </c>
      <c r="AG58" s="18">
        <v>1.0094973159759319E-2</v>
      </c>
      <c r="AH58" s="18">
        <v>2.9315619001919251E-2</v>
      </c>
      <c r="AI58" s="18">
        <v>6.200860912170246E-2</v>
      </c>
      <c r="AJ58" s="18">
        <v>2.1787608903416945E-2</v>
      </c>
      <c r="AK58" s="18">
        <v>5.1240618844410189E-2</v>
      </c>
      <c r="AL58" s="18">
        <v>2.384014244732436E-2</v>
      </c>
      <c r="AM58" s="18">
        <v>4.9531675643401628E-2</v>
      </c>
      <c r="AN58" s="18">
        <v>0.13534212012430524</v>
      </c>
      <c r="AO58" s="18">
        <v>4.5710045063303034E-2</v>
      </c>
      <c r="AP58" s="18">
        <v>5.0056888651995257E-2</v>
      </c>
      <c r="AQ58" s="18">
        <v>0.12661966604823768</v>
      </c>
      <c r="AR58" s="18">
        <v>5.2952709766469201E-2</v>
      </c>
      <c r="AT58" s="18">
        <f t="shared" si="10"/>
        <v>6.8643810414047629E-2</v>
      </c>
      <c r="AU58">
        <f t="shared" si="11"/>
        <v>5.4150378779502531E-2</v>
      </c>
      <c r="AW58"/>
      <c r="AX58"/>
      <c r="AY58"/>
      <c r="AZ58"/>
      <c r="BA58"/>
      <c r="BB58"/>
      <c r="BC58"/>
      <c r="BD58"/>
      <c r="BE58"/>
    </row>
    <row r="59" spans="2:57" s="18" customFormat="1">
      <c r="B59" s="52">
        <f t="shared" si="7"/>
        <v>3.4000000000000039</v>
      </c>
      <c r="C59" s="18">
        <v>0.12694747496822514</v>
      </c>
      <c r="D59" s="18">
        <v>0.10522464287347726</v>
      </c>
      <c r="E59" s="18">
        <v>8.2901682282202516E-2</v>
      </c>
      <c r="F59" s="18">
        <v>0.15450890292935099</v>
      </c>
      <c r="G59" s="18">
        <v>5.8370833585254626E-2</v>
      </c>
      <c r="H59" s="18">
        <v>0.12036920523607562</v>
      </c>
      <c r="I59" s="18">
        <v>9.9447250060526335E-2</v>
      </c>
      <c r="J59" s="18">
        <v>0.25613317020256787</v>
      </c>
      <c r="K59" s="18">
        <v>7.2238058565677443E-2</v>
      </c>
      <c r="L59" s="18">
        <v>5.3103087113040362E-2</v>
      </c>
      <c r="M59" s="18">
        <v>0.1076467253532427</v>
      </c>
      <c r="N59" s="18">
        <v>4.1283891466100814E-2</v>
      </c>
      <c r="O59" s="18">
        <v>0.19566095319414056</v>
      </c>
      <c r="P59" s="18">
        <v>0.11296160302140139</v>
      </c>
      <c r="Q59" s="18">
        <v>0.20067801240539176</v>
      </c>
      <c r="R59" s="18">
        <v>0.18916359998570872</v>
      </c>
      <c r="S59" s="18">
        <v>0.15402081142027654</v>
      </c>
      <c r="T59" s="18">
        <v>0.16619207424938223</v>
      </c>
      <c r="V59" s="18">
        <f t="shared" si="8"/>
        <v>0.12760288771733572</v>
      </c>
      <c r="W59">
        <f t="shared" si="9"/>
        <v>6.0212522420157503E-2</v>
      </c>
      <c r="AA59" s="18">
        <v>0.12344039017759562</v>
      </c>
      <c r="AB59" s="18">
        <v>2.6001417512095181E-2</v>
      </c>
      <c r="AC59" s="18">
        <v>4.1304917893364122E-2</v>
      </c>
      <c r="AD59" s="18">
        <v>9.2953184031718289E-2</v>
      </c>
      <c r="AE59" s="18">
        <v>0.21621130722937781</v>
      </c>
      <c r="AF59" s="18">
        <v>5.3312394930490573E-2</v>
      </c>
      <c r="AG59" s="18">
        <v>1.099145893551828E-2</v>
      </c>
      <c r="AH59" s="18">
        <v>2.9945417466410582E-2</v>
      </c>
      <c r="AI59" s="18">
        <v>6.2055094660051539E-2</v>
      </c>
      <c r="AJ59" s="18">
        <v>2.4363893236561029E-2</v>
      </c>
      <c r="AK59" s="18">
        <v>5.0370314498980613E-2</v>
      </c>
      <c r="AL59" s="18">
        <v>2.5998435237727234E-2</v>
      </c>
      <c r="AM59" s="18">
        <v>4.3700944112049396E-2</v>
      </c>
      <c r="AN59" s="18">
        <v>0.12533561424424453</v>
      </c>
      <c r="AO59" s="18">
        <v>4.9912376910421663E-2</v>
      </c>
      <c r="AP59" s="18">
        <v>4.8519357516989665E-2</v>
      </c>
      <c r="AQ59" s="18">
        <v>0.1221224489795921</v>
      </c>
      <c r="AR59" s="18">
        <v>5.116690911390788E-2</v>
      </c>
      <c r="AT59" s="18">
        <f t="shared" si="10"/>
        <v>6.6539215371505353E-2</v>
      </c>
      <c r="AU59">
        <f t="shared" si="11"/>
        <v>5.0866304782488631E-2</v>
      </c>
      <c r="AW59"/>
      <c r="AX59"/>
      <c r="AY59"/>
      <c r="AZ59"/>
      <c r="BA59"/>
      <c r="BB59"/>
      <c r="BC59"/>
      <c r="BD59"/>
      <c r="BE59"/>
    </row>
    <row r="60" spans="2:57" s="18" customFormat="1">
      <c r="B60" s="52">
        <f t="shared" si="7"/>
        <v>3.4666666666666708</v>
      </c>
      <c r="C60" s="18">
        <v>0.12681807463811051</v>
      </c>
      <c r="D60" s="18">
        <v>9.4705227691979213E-2</v>
      </c>
      <c r="E60" s="18">
        <v>7.4248094205335152E-2</v>
      </c>
      <c r="F60" s="18">
        <v>0.14956067497710232</v>
      </c>
      <c r="G60" s="18">
        <v>5.4181745942631254E-2</v>
      </c>
      <c r="H60" s="18">
        <v>0.11108465941361118</v>
      </c>
      <c r="I60" s="18">
        <v>9.290018106737688E-2</v>
      </c>
      <c r="J60" s="18">
        <v>0.24374069776241766</v>
      </c>
      <c r="K60" s="18">
        <v>6.9007931149012852E-2</v>
      </c>
      <c r="L60" s="18">
        <v>5.0138826218558231E-2</v>
      </c>
      <c r="M60" s="18">
        <v>0.10443786032880191</v>
      </c>
      <c r="N60" s="18">
        <v>4.1233136743373984E-2</v>
      </c>
      <c r="O60" s="18">
        <v>0.185319587153052</v>
      </c>
      <c r="P60" s="18">
        <v>0.10845922506644275</v>
      </c>
      <c r="Q60" s="18">
        <v>0.18316890083758131</v>
      </c>
      <c r="R60" s="18">
        <v>0.17555110936439314</v>
      </c>
      <c r="S60" s="18">
        <v>0.14028108225595479</v>
      </c>
      <c r="T60" s="18">
        <v>0.14681908582852116</v>
      </c>
      <c r="V60" s="18">
        <f t="shared" si="8"/>
        <v>0.119536450035792</v>
      </c>
      <c r="W60">
        <f t="shared" si="9"/>
        <v>5.6227713685079554E-2</v>
      </c>
      <c r="AA60" s="18">
        <v>0.11741627052931157</v>
      </c>
      <c r="AB60" s="18">
        <v>2.2817151211562012E-2</v>
      </c>
      <c r="AC60" s="18">
        <v>3.8062467664089231E-2</v>
      </c>
      <c r="AD60" s="18">
        <v>8.8643644146926548E-2</v>
      </c>
      <c r="AE60" s="18">
        <v>0.20906709505031223</v>
      </c>
      <c r="AF60" s="18">
        <v>4.9034115503477978E-2</v>
      </c>
      <c r="AG60" s="18">
        <v>9.6467302718798373E-3</v>
      </c>
      <c r="AH60" s="18">
        <v>2.6886396353166919E-2</v>
      </c>
      <c r="AI60" s="18">
        <v>6.1497268199863279E-2</v>
      </c>
      <c r="AJ60" s="18">
        <v>2.0000831059462241E-2</v>
      </c>
      <c r="AK60" s="18">
        <v>4.6845581899990614E-2</v>
      </c>
      <c r="AL60" s="18">
        <v>2.2716031618989638E-2</v>
      </c>
      <c r="AM60" s="18">
        <v>4.2628089510280603E-2</v>
      </c>
      <c r="AN60" s="18">
        <v>0.11899485804301799</v>
      </c>
      <c r="AO60" s="18">
        <v>4.8124150592498902E-2</v>
      </c>
      <c r="AP60" s="18">
        <v>4.7174017773859864E-2</v>
      </c>
      <c r="AQ60" s="18">
        <v>0.11833766233766256</v>
      </c>
      <c r="AR60" s="18">
        <v>5.0274008787627313E-2</v>
      </c>
      <c r="AT60" s="18">
        <f t="shared" si="10"/>
        <v>6.3231465030776632E-2</v>
      </c>
      <c r="AU60">
        <f t="shared" si="11"/>
        <v>4.962884812092113E-2</v>
      </c>
      <c r="AW60"/>
      <c r="AX60"/>
      <c r="AY60"/>
      <c r="AZ60"/>
      <c r="BA60"/>
      <c r="BB60"/>
      <c r="BC60"/>
      <c r="BD60"/>
      <c r="BE60"/>
    </row>
    <row r="61" spans="2:57" s="18" customFormat="1">
      <c r="B61" s="52">
        <f t="shared" si="7"/>
        <v>3.5333333333333377</v>
      </c>
      <c r="C61" s="18">
        <v>0.12060685879260884</v>
      </c>
      <c r="D61" s="18">
        <v>9.1046300672327801E-2</v>
      </c>
      <c r="E61" s="18">
        <v>6.8047127348114717E-2</v>
      </c>
      <c r="F61" s="18">
        <v>0.14956067497710232</v>
      </c>
      <c r="G61" s="18">
        <v>5.1331438886825738E-2</v>
      </c>
      <c r="H61" s="18">
        <v>0.1036876311484609</v>
      </c>
      <c r="I61" s="18">
        <v>8.4920940731975869E-2</v>
      </c>
      <c r="J61" s="18">
        <v>0.23191581947983145</v>
      </c>
      <c r="K61" s="18">
        <v>6.1397969947040505E-2</v>
      </c>
      <c r="L61" s="18">
        <v>4.9200143601972113E-2</v>
      </c>
      <c r="M61" s="18">
        <v>9.9143233038474485E-2</v>
      </c>
      <c r="N61" s="18">
        <v>4.0116532843380986E-2</v>
      </c>
      <c r="O61" s="18">
        <v>0.18060323192929204</v>
      </c>
      <c r="P61" s="18">
        <v>0.10011015526647077</v>
      </c>
      <c r="Q61" s="18">
        <v>0.17506628005886049</v>
      </c>
      <c r="R61" s="18">
        <v>0.16134910143270584</v>
      </c>
      <c r="S61" s="18">
        <v>0.12974340861721667</v>
      </c>
      <c r="T61" s="18">
        <v>0.13476249197085777</v>
      </c>
      <c r="V61" s="18">
        <f t="shared" si="8"/>
        <v>0.11292274115241772</v>
      </c>
      <c r="W61">
        <f t="shared" si="9"/>
        <v>5.3950866782990561E-2</v>
      </c>
      <c r="AA61" s="18">
        <v>0.11046536324282986</v>
      </c>
      <c r="AB61" s="18">
        <v>2.1173658927415889E-2</v>
      </c>
      <c r="AC61" s="18">
        <v>3.6946214306469959E-2</v>
      </c>
      <c r="AD61" s="18">
        <v>8.1802249579819894E-2</v>
      </c>
      <c r="AE61" s="18">
        <v>0.19653445165144337</v>
      </c>
      <c r="AF61" s="18">
        <v>4.4504172580758811E-2</v>
      </c>
      <c r="AG61" s="18">
        <v>1.0950709582074784E-2</v>
      </c>
      <c r="AH61" s="18">
        <v>2.8101007677543005E-2</v>
      </c>
      <c r="AI61" s="18">
        <v>6.0474586356184752E-2</v>
      </c>
      <c r="AJ61" s="18">
        <v>1.7715417538124802E-2</v>
      </c>
      <c r="AK61" s="18">
        <v>4.4234668863701879E-2</v>
      </c>
      <c r="AL61" s="18">
        <v>2.1052347593054035E-2</v>
      </c>
      <c r="AM61" s="18">
        <v>4.1741818317514973E-2</v>
      </c>
      <c r="AN61" s="18">
        <v>0.11478419962814111</v>
      </c>
      <c r="AO61" s="18">
        <v>4.0747717031067408E-2</v>
      </c>
      <c r="AP61" s="18">
        <v>4.1715782244590417E-2</v>
      </c>
      <c r="AQ61" s="18">
        <v>0.11121335807050114</v>
      </c>
      <c r="AR61" s="18">
        <v>4.3912093962877562E-2</v>
      </c>
      <c r="AT61" s="18">
        <f t="shared" si="10"/>
        <v>5.9337212064117427E-2</v>
      </c>
      <c r="AU61">
        <f t="shared" si="11"/>
        <v>4.6814381858453651E-2</v>
      </c>
      <c r="AW61"/>
      <c r="AX61"/>
      <c r="AY61"/>
      <c r="AZ61"/>
      <c r="BA61"/>
      <c r="BB61"/>
      <c r="BC61"/>
      <c r="BD61"/>
      <c r="BE61"/>
    </row>
    <row r="62" spans="2:57" s="18" customFormat="1">
      <c r="B62" s="52">
        <f t="shared" si="7"/>
        <v>3.6000000000000045</v>
      </c>
      <c r="C62" s="18">
        <v>0.11241150455201618</v>
      </c>
      <c r="D62" s="18">
        <v>8.5329227204122352E-2</v>
      </c>
      <c r="E62" s="18">
        <v>6.1984988107100868E-2</v>
      </c>
      <c r="F62" s="18">
        <v>0.12959311982861665</v>
      </c>
      <c r="G62" s="18">
        <v>4.6364994774437181E-2</v>
      </c>
      <c r="H62" s="18">
        <v>9.6035532943132884E-2</v>
      </c>
      <c r="I62" s="18">
        <v>7.7453190161664923E-2</v>
      </c>
      <c r="J62" s="18">
        <v>0.22160452561741628</v>
      </c>
      <c r="K62" s="18">
        <v>5.8277338375008543E-2</v>
      </c>
      <c r="L62" s="18">
        <v>4.6087669662765868E-2</v>
      </c>
      <c r="M62" s="18">
        <v>9.5506519344108295E-2</v>
      </c>
      <c r="N62" s="18">
        <v>3.9913513952473299E-2</v>
      </c>
      <c r="O62" s="18">
        <v>0.17034840451616232</v>
      </c>
      <c r="P62" s="18">
        <v>9.3159882501048924E-2</v>
      </c>
      <c r="Q62" s="18">
        <v>0.16784842821574705</v>
      </c>
      <c r="R62" s="18">
        <v>0.15282789667369323</v>
      </c>
      <c r="S62" s="18">
        <v>0.11868176225611012</v>
      </c>
      <c r="T62" s="18">
        <v>0.12708543007003781</v>
      </c>
      <c r="V62" s="18">
        <f t="shared" si="8"/>
        <v>0.10558410715309237</v>
      </c>
      <c r="W62">
        <f t="shared" si="9"/>
        <v>5.1245970566897989E-2</v>
      </c>
      <c r="AA62" s="18">
        <v>0.10473086473148249</v>
      </c>
      <c r="AB62" s="18">
        <v>2.2765792077682565E-2</v>
      </c>
      <c r="AC62" s="18">
        <v>3.5511031418102516E-2</v>
      </c>
      <c r="AD62" s="18">
        <v>7.6469193972390243E-2</v>
      </c>
      <c r="AE62" s="18">
        <v>0.19138819711567584</v>
      </c>
      <c r="AF62" s="18">
        <v>4.1131881738290084E-2</v>
      </c>
      <c r="AG62" s="18">
        <v>1.1521200530285046E-2</v>
      </c>
      <c r="AH62" s="18">
        <v>2.9405590211132253E-2</v>
      </c>
      <c r="AI62" s="18">
        <v>6.1776181429957409E-2</v>
      </c>
      <c r="AJ62" s="18">
        <v>2.1995373768993035E-2</v>
      </c>
      <c r="AK62" s="18">
        <v>4.8064007983592144E-2</v>
      </c>
      <c r="AL62" s="18">
        <v>2.4154893479258168E-2</v>
      </c>
      <c r="AM62" s="18">
        <v>3.9549463261726675E-2</v>
      </c>
      <c r="AN62" s="18">
        <v>0.10908742647860155</v>
      </c>
      <c r="AO62" s="18">
        <v>3.6455973868052695E-2</v>
      </c>
      <c r="AP62" s="18">
        <v>4.0716387006836857E-2</v>
      </c>
      <c r="AQ62" s="18">
        <v>0.10658256029684626</v>
      </c>
      <c r="AR62" s="18">
        <v>4.5809507156223908E-2</v>
      </c>
      <c r="AT62" s="18">
        <f t="shared" si="10"/>
        <v>5.8173084806951651E-2</v>
      </c>
      <c r="AU62">
        <f t="shared" si="11"/>
        <v>4.458711619559521E-2</v>
      </c>
      <c r="AW62"/>
      <c r="AX62"/>
      <c r="AY62"/>
      <c r="AZ62"/>
      <c r="BA62"/>
      <c r="BB62"/>
      <c r="BC62"/>
      <c r="BD62"/>
      <c r="BE62"/>
    </row>
    <row r="63" spans="2:57" s="18" customFormat="1">
      <c r="B63" s="52">
        <f t="shared" si="7"/>
        <v>3.6666666666666714</v>
      </c>
      <c r="C63" s="18">
        <v>0.10395734965119444</v>
      </c>
      <c r="D63" s="18">
        <v>7.654780235695878E-2</v>
      </c>
      <c r="E63" s="18">
        <v>5.6015400610224426E-2</v>
      </c>
      <c r="F63" s="18">
        <v>0.11917273390564612</v>
      </c>
      <c r="G63" s="18">
        <v>4.1312177720963655E-2</v>
      </c>
      <c r="H63" s="18">
        <v>9.0577036223332352E-2</v>
      </c>
      <c r="I63" s="18">
        <v>7.5049188265742833E-2</v>
      </c>
      <c r="J63" s="18">
        <v>0.21384740546403966</v>
      </c>
      <c r="K63" s="18">
        <v>5.5758933948456567E-2</v>
      </c>
      <c r="L63" s="18">
        <v>4.025795657028429E-2</v>
      </c>
      <c r="M63" s="18">
        <v>8.8500497374079085E-2</v>
      </c>
      <c r="N63" s="18">
        <v>3.4127475561600992E-2</v>
      </c>
      <c r="O63" s="18">
        <v>0.16654070488597084</v>
      </c>
      <c r="P63" s="18">
        <v>9.0318576024618749E-2</v>
      </c>
      <c r="Q63" s="18">
        <v>0.15485629489814295</v>
      </c>
      <c r="R63" s="18">
        <v>0.13867948122476692</v>
      </c>
      <c r="S63" s="18">
        <v>0.1142571037116675</v>
      </c>
      <c r="T63" s="18">
        <v>0.11441054934787882</v>
      </c>
      <c r="V63" s="18">
        <f t="shared" si="8"/>
        <v>9.8565925985864944E-2</v>
      </c>
      <c r="W63">
        <f t="shared" si="9"/>
        <v>4.9593590958874244E-2</v>
      </c>
      <c r="AA63" s="18">
        <v>9.8359199718874357E-2</v>
      </c>
      <c r="AB63" s="18">
        <v>2.0916863258018111E-2</v>
      </c>
      <c r="AC63" s="18">
        <v>3.2693820563158713E-2</v>
      </c>
      <c r="AD63" s="18">
        <v>7.3667993047275698E-2</v>
      </c>
      <c r="AE63" s="18">
        <v>0.17976371628194224</v>
      </c>
      <c r="AF63" s="18">
        <v>3.9621900764050484E-2</v>
      </c>
      <c r="AG63" s="18">
        <v>8.9132419098951528E-3</v>
      </c>
      <c r="AH63" s="18">
        <v>2.7246281190019084E-2</v>
      </c>
      <c r="AI63" s="18">
        <v>5.3129871297039763E-2</v>
      </c>
      <c r="AJ63" s="18">
        <v>1.8421818081083625E-2</v>
      </c>
      <c r="AK63" s="18">
        <v>4.3973577560072988E-2</v>
      </c>
      <c r="AL63" s="18">
        <v>1.9883272331585867E-2</v>
      </c>
      <c r="AM63" s="18">
        <v>3.856990036445946E-2</v>
      </c>
      <c r="AN63" s="18">
        <v>0.10804714616433778</v>
      </c>
      <c r="AO63" s="18">
        <v>3.8020671896235148E-2</v>
      </c>
      <c r="AP63" s="18">
        <v>3.7718201293576191E-2</v>
      </c>
      <c r="AQ63" s="18">
        <v>0.1044007421150281</v>
      </c>
      <c r="AR63" s="18">
        <v>4.0675330280110174E-2</v>
      </c>
      <c r="AT63" s="18">
        <f t="shared" si="10"/>
        <v>5.4667974895375726E-2</v>
      </c>
      <c r="AU63">
        <f t="shared" si="11"/>
        <v>4.299275725975904E-2</v>
      </c>
      <c r="AW63"/>
      <c r="AX63"/>
      <c r="AY63"/>
      <c r="AZ63"/>
      <c r="BA63"/>
      <c r="BB63"/>
      <c r="BC63"/>
      <c r="BD63"/>
      <c r="BE63"/>
    </row>
    <row r="64" spans="2:57" s="18" customFormat="1">
      <c r="B64" s="52">
        <f t="shared" si="7"/>
        <v>3.7333333333333383</v>
      </c>
      <c r="C64" s="18">
        <v>9.9255804323696503E-2</v>
      </c>
      <c r="D64" s="18">
        <v>7.1425304529446607E-2</v>
      </c>
      <c r="E64" s="18">
        <v>4.8657536951283831E-2</v>
      </c>
      <c r="F64" s="18">
        <v>0.11917273390564612</v>
      </c>
      <c r="G64" s="18">
        <v>3.6907157725627936E-2</v>
      </c>
      <c r="H64" s="18">
        <v>8.0578294568370484E-2</v>
      </c>
      <c r="I64" s="18">
        <v>7.4281953618108104E-2</v>
      </c>
      <c r="J64" s="18">
        <v>0.20552269115309887</v>
      </c>
      <c r="K64" s="18">
        <v>5.5266202647609418E-2</v>
      </c>
      <c r="L64" s="18">
        <v>3.8677017426560455E-2</v>
      </c>
      <c r="M64" s="18">
        <v>8.497074584719401E-2</v>
      </c>
      <c r="N64" s="18">
        <v>3.4635022788870568E-2</v>
      </c>
      <c r="O64" s="18">
        <v>0.15580991501906719</v>
      </c>
      <c r="P64" s="18">
        <v>7.7117429011050287E-2</v>
      </c>
      <c r="Q64" s="18">
        <v>0.15005991593142881</v>
      </c>
      <c r="R64" s="18">
        <v>0.13015827646575451</v>
      </c>
      <c r="S64" s="18">
        <v>0.10942491082760529</v>
      </c>
      <c r="T64" s="18">
        <v>0.1053423420019438</v>
      </c>
      <c r="V64" s="18">
        <f t="shared" si="8"/>
        <v>9.3181291930131263E-2</v>
      </c>
      <c r="W64">
        <f t="shared" si="9"/>
        <v>4.7782334093368892E-2</v>
      </c>
      <c r="AA64" s="18">
        <v>9.1755837796716755E-2</v>
      </c>
      <c r="AB64" s="18">
        <v>1.5318717665145297E-2</v>
      </c>
      <c r="AC64" s="18">
        <v>3.0833398300459995E-2</v>
      </c>
      <c r="AD64" s="18">
        <v>6.8281068191286085E-2</v>
      </c>
      <c r="AE64" s="18">
        <v>0.17122698816966903</v>
      </c>
      <c r="AF64" s="18">
        <v>3.9118573772637159E-2</v>
      </c>
      <c r="AG64" s="18">
        <v>8.1390041944668264E-3</v>
      </c>
      <c r="AH64" s="18">
        <v>2.4547144913627431E-2</v>
      </c>
      <c r="AI64" s="18">
        <v>5.2665015913549496E-2</v>
      </c>
      <c r="AJ64" s="18">
        <v>1.6468828344667962E-2</v>
      </c>
      <c r="AK64" s="18">
        <v>3.9360964529296209E-2</v>
      </c>
      <c r="AL64" s="18">
        <v>1.5746544483313904E-2</v>
      </c>
      <c r="AM64" s="18">
        <v>3.3065689798862853E-2</v>
      </c>
      <c r="AN64" s="18">
        <v>9.9724903650227986E-2</v>
      </c>
      <c r="AO64" s="18">
        <v>3.4131279654753079E-2</v>
      </c>
      <c r="AP64" s="18">
        <v>3.5950040488319908E-2</v>
      </c>
      <c r="AQ64" s="18">
        <v>0.10364378478664223</v>
      </c>
      <c r="AR64" s="18">
        <v>4.3967900233270171E-2</v>
      </c>
      <c r="AT64" s="18">
        <f t="shared" si="10"/>
        <v>5.1330315827050693E-2</v>
      </c>
      <c r="AU64">
        <f t="shared" si="11"/>
        <v>4.1563801786839924E-2</v>
      </c>
      <c r="AW64"/>
      <c r="AX64"/>
      <c r="AY64"/>
      <c r="AZ64"/>
      <c r="BA64"/>
      <c r="BB64"/>
      <c r="BC64"/>
      <c r="BD64"/>
      <c r="BE64"/>
    </row>
    <row r="65" spans="2:57" s="18" customFormat="1">
      <c r="B65" s="52">
        <f t="shared" si="7"/>
        <v>3.8000000000000052</v>
      </c>
      <c r="C65" s="18">
        <v>9.2613254044479343E-2</v>
      </c>
      <c r="D65" s="18">
        <v>6.6577226228408476E-2</v>
      </c>
      <c r="E65" s="18">
        <v>4.3474639279577121E-2</v>
      </c>
      <c r="F65" s="18">
        <v>0.1130602170234566</v>
      </c>
      <c r="G65" s="18">
        <v>3.0861051849676725E-2</v>
      </c>
      <c r="H65" s="18">
        <v>7.3487350231433338E-2</v>
      </c>
      <c r="I65" s="18">
        <v>6.8502119272593379E-2</v>
      </c>
      <c r="J65" s="18">
        <v>0.19729257586841889</v>
      </c>
      <c r="K65" s="18">
        <v>4.9517670804393038E-2</v>
      </c>
      <c r="L65" s="18">
        <v>3.3785986950664829E-2</v>
      </c>
      <c r="M65" s="18">
        <v>7.8927383384497091E-2</v>
      </c>
      <c r="N65" s="18">
        <v>2.7427852161643548E-2</v>
      </c>
      <c r="O65" s="18">
        <v>0.14308873670910888</v>
      </c>
      <c r="P65" s="18">
        <v>7.5893481605818838E-2</v>
      </c>
      <c r="Q65" s="18">
        <v>0.14167789443620035</v>
      </c>
      <c r="R65" s="18">
        <v>0.1201364821894316</v>
      </c>
      <c r="S65" s="18">
        <v>0.10168175837483059</v>
      </c>
      <c r="T65" s="18">
        <v>0.10194176424721825</v>
      </c>
      <c r="V65" s="18">
        <f t="shared" si="8"/>
        <v>8.6663746925658369E-2</v>
      </c>
      <c r="W65">
        <f t="shared" si="9"/>
        <v>4.6415210029018418E-2</v>
      </c>
      <c r="AA65" s="18">
        <v>8.9728489838159592E-2</v>
      </c>
      <c r="AB65" s="18">
        <v>1.9067934438353654E-2</v>
      </c>
      <c r="AC65" s="18">
        <v>2.9663990021049268E-2</v>
      </c>
      <c r="AD65" s="18">
        <v>6.7203683220088198E-2</v>
      </c>
      <c r="AE65" s="18">
        <v>0.16438549684564874</v>
      </c>
      <c r="AF65" s="18">
        <v>3.6450940718146939E-2</v>
      </c>
      <c r="AG65" s="18">
        <v>6.3460326429489022E-3</v>
      </c>
      <c r="AH65" s="18">
        <v>2.0903310940498854E-2</v>
      </c>
      <c r="AI65" s="18">
        <v>4.9039143922325987E-2</v>
      </c>
      <c r="AJ65" s="18">
        <v>1.6468828344667962E-2</v>
      </c>
      <c r="AK65" s="18">
        <v>3.9360964529296209E-2</v>
      </c>
      <c r="AL65" s="18">
        <v>1.5746544483313904E-2</v>
      </c>
      <c r="AM65" s="18">
        <v>3.5071461445648155E-2</v>
      </c>
      <c r="AN65" s="18">
        <v>9.0411917979676557E-2</v>
      </c>
      <c r="AO65" s="18">
        <v>3.2745404258362802E-2</v>
      </c>
      <c r="AP65" s="18">
        <v>3.3951250012812795E-2</v>
      </c>
      <c r="AQ65" s="18">
        <v>9.9680890538033584E-2</v>
      </c>
      <c r="AR65" s="18">
        <v>3.7829210490090658E-2</v>
      </c>
      <c r="AT65" s="18">
        <f t="shared" si="10"/>
        <v>4.9114194148284593E-2</v>
      </c>
      <c r="AU65">
        <f t="shared" si="11"/>
        <v>3.948356708717108E-2</v>
      </c>
      <c r="AW65"/>
      <c r="AX65"/>
      <c r="AY65"/>
      <c r="AZ65"/>
      <c r="BA65"/>
      <c r="BB65"/>
      <c r="BC65"/>
      <c r="BD65"/>
      <c r="BE65"/>
    </row>
    <row r="66" spans="2:57" s="18" customFormat="1">
      <c r="B66" s="52">
        <f t="shared" si="7"/>
        <v>3.866666666666672</v>
      </c>
      <c r="C66" s="18">
        <v>8.5927570321890592E-2</v>
      </c>
      <c r="D66" s="18">
        <v>6.3101245559739533E-2</v>
      </c>
      <c r="E66" s="18">
        <v>4.3474639279577121E-2</v>
      </c>
      <c r="F66" s="18">
        <v>0.10328019001195347</v>
      </c>
      <c r="G66" s="18">
        <v>3.0861051849676725E-2</v>
      </c>
      <c r="H66" s="18">
        <v>7.3487350231433338E-2</v>
      </c>
      <c r="I66" s="18">
        <v>6.6507309188743077E-2</v>
      </c>
      <c r="J66" s="18">
        <v>0.19365051335738243</v>
      </c>
      <c r="K66" s="18">
        <v>5.083162093998525E-2</v>
      </c>
      <c r="L66" s="18">
        <v>3.5070500004940434E-2</v>
      </c>
      <c r="M66" s="18">
        <v>7.7269469788536035E-2</v>
      </c>
      <c r="N66" s="18">
        <v>2.8036908834366971E-2</v>
      </c>
      <c r="O66" s="18">
        <v>0.1295454414335411</v>
      </c>
      <c r="P66" s="18">
        <v>7.4494684571268552E-2</v>
      </c>
      <c r="Q66" s="18">
        <v>0.13092096685065727</v>
      </c>
      <c r="R66" s="18">
        <v>0.11172246239594129</v>
      </c>
      <c r="S66" s="18">
        <v>9.9294771528486758E-2</v>
      </c>
      <c r="T66" s="18">
        <v>9.1482411456168325E-2</v>
      </c>
      <c r="V66" s="18">
        <f t="shared" si="8"/>
        <v>8.2719950422460442E-2</v>
      </c>
      <c r="W66">
        <f t="shared" si="9"/>
        <v>4.3137701911644157E-2</v>
      </c>
      <c r="AA66" s="18">
        <v>8.1619098003930982E-2</v>
      </c>
      <c r="AB66" s="18">
        <v>1.4548330656951956E-2</v>
      </c>
      <c r="AC66" s="18">
        <v>2.8972976037761274E-2</v>
      </c>
      <c r="AD66" s="18">
        <v>6.0954850387140339E-2</v>
      </c>
      <c r="AE66" s="18">
        <v>0.16020794904602578</v>
      </c>
      <c r="AF66" s="18">
        <v>3.247465748598248E-2</v>
      </c>
      <c r="AG66" s="18">
        <v>5.8977897550692767E-3</v>
      </c>
      <c r="AH66" s="18">
        <v>1.9553742802303185E-2</v>
      </c>
      <c r="AI66" s="18">
        <v>4.550624300780047E-2</v>
      </c>
      <c r="AJ66" s="18">
        <v>1.6676593210244051E-2</v>
      </c>
      <c r="AK66" s="18">
        <v>3.3791016718546785E-2</v>
      </c>
      <c r="AL66" s="18">
        <v>1.6465975413448249E-2</v>
      </c>
      <c r="AM66" s="18">
        <v>3.2459293719602308E-2</v>
      </c>
      <c r="AN66" s="18">
        <v>8.2386898412499271E-2</v>
      </c>
      <c r="AO66" s="18">
        <v>2.975012517584211E-2</v>
      </c>
      <c r="AP66" s="18">
        <v>3.3951250012812795E-2</v>
      </c>
      <c r="AQ66" s="18">
        <v>9.9814471243042865E-2</v>
      </c>
      <c r="AR66" s="18">
        <v>3.9056948438726487E-2</v>
      </c>
      <c r="AT66" s="18">
        <f t="shared" si="10"/>
        <v>4.6338233862651707E-2</v>
      </c>
      <c r="AU66">
        <f t="shared" si="11"/>
        <v>3.8509474094976598E-2</v>
      </c>
      <c r="AW66"/>
      <c r="AX66"/>
      <c r="AY66"/>
      <c r="AZ66"/>
      <c r="BA66"/>
      <c r="BB66"/>
      <c r="BC66"/>
      <c r="BD66"/>
      <c r="BE66"/>
    </row>
    <row r="67" spans="2:57" s="18" customFormat="1">
      <c r="B67" s="52">
        <f t="shared" si="7"/>
        <v>3.9333333333333389</v>
      </c>
      <c r="C67" s="18">
        <v>8.5927570321890592E-2</v>
      </c>
      <c r="D67" s="18">
        <v>6.1271782049913834E-2</v>
      </c>
      <c r="E67" s="18">
        <v>4.1854983757168791E-2</v>
      </c>
      <c r="F67" s="18">
        <v>9.8448390952698805E-2</v>
      </c>
      <c r="G67" s="18">
        <v>2.9219965969061394E-2</v>
      </c>
      <c r="H67" s="18">
        <v>7.1191720769835057E-2</v>
      </c>
      <c r="I67" s="18">
        <v>6.3438370598204341E-2</v>
      </c>
      <c r="J67" s="18">
        <v>0.18783267324234995</v>
      </c>
      <c r="K67" s="18">
        <v>4.9353427037443984E-2</v>
      </c>
      <c r="L67" s="18">
        <v>3.2797899985837452E-2</v>
      </c>
      <c r="M67" s="18">
        <v>7.5558075108834249E-2</v>
      </c>
      <c r="N67" s="18">
        <v>2.8747474952544233E-2</v>
      </c>
      <c r="O67" s="18">
        <v>0.12392043061621265</v>
      </c>
      <c r="P67" s="18">
        <v>7.3664148832004395E-2</v>
      </c>
      <c r="Q67" s="18">
        <v>0.12044343998162163</v>
      </c>
      <c r="R67" s="18">
        <v>0.10336203508521213</v>
      </c>
      <c r="S67" s="18">
        <v>9.08529887792211E-2</v>
      </c>
      <c r="T67" s="18">
        <v>8.8390977133690388E-2</v>
      </c>
      <c r="V67" s="18">
        <f t="shared" si="8"/>
        <v>7.9237575287430292E-2</v>
      </c>
      <c r="W67">
        <f t="shared" si="9"/>
        <v>4.095301315908554E-2</v>
      </c>
      <c r="AA67" s="18">
        <v>7.9939295409697922E-2</v>
      </c>
      <c r="AB67" s="18">
        <v>1.4548330656951956E-2</v>
      </c>
      <c r="AC67" s="18">
        <v>2.8972976037761274E-2</v>
      </c>
      <c r="AD67" s="18">
        <v>5.6753048999468529E-2</v>
      </c>
      <c r="AE67" s="18">
        <v>0.15300319269595133</v>
      </c>
      <c r="AF67" s="18">
        <v>2.9756691732350873E-2</v>
      </c>
      <c r="AG67" s="18">
        <v>7.0795210049334418E-3</v>
      </c>
      <c r="AH67" s="18">
        <v>2.2342850287907685E-2</v>
      </c>
      <c r="AI67" s="18">
        <v>4.550624300780047E-2</v>
      </c>
      <c r="AJ67" s="18">
        <v>1.6676593210244051E-2</v>
      </c>
      <c r="AK67" s="18">
        <v>3.3791016718546785E-2</v>
      </c>
      <c r="AL67" s="18">
        <v>1.6465975413448249E-2</v>
      </c>
      <c r="AM67" s="18">
        <v>3.38586692871269E-2</v>
      </c>
      <c r="AN67" s="18">
        <v>7.7383645472468829E-2</v>
      </c>
      <c r="AO67" s="18">
        <v>3.0733649650699739E-2</v>
      </c>
      <c r="AP67" s="18">
        <v>3.2913416496684049E-2</v>
      </c>
      <c r="AQ67" s="18">
        <v>8.992949907235652E-2</v>
      </c>
      <c r="AR67" s="18">
        <v>3.9056948438726487E-2</v>
      </c>
      <c r="AT67" s="18">
        <f t="shared" si="10"/>
        <v>4.4928420199618048E-2</v>
      </c>
      <c r="AU67">
        <f t="shared" si="11"/>
        <v>3.5717804972452902E-2</v>
      </c>
      <c r="AW67"/>
      <c r="AX67"/>
      <c r="AY67"/>
      <c r="AZ67"/>
      <c r="BA67"/>
      <c r="BB67"/>
      <c r="BC67"/>
      <c r="BD67"/>
      <c r="BE67"/>
    </row>
    <row r="68" spans="2:57" s="18" customFormat="1">
      <c r="B68" s="52">
        <f t="shared" si="7"/>
        <v>4.0000000000000053</v>
      </c>
      <c r="C68" s="18">
        <v>7.7818482968041128E-2</v>
      </c>
      <c r="D68" s="18">
        <v>5.5051606116506342E-2</v>
      </c>
      <c r="E68" s="18">
        <v>4.1392225036480795E-2</v>
      </c>
      <c r="F68" s="18">
        <v>9.0007296210627641E-2</v>
      </c>
      <c r="G68" s="18">
        <v>3.0645119496964073E-2</v>
      </c>
      <c r="H68" s="18">
        <v>6.527409815771483E-2</v>
      </c>
      <c r="I68" s="18">
        <v>6.3131476739150441E-2</v>
      </c>
      <c r="J68" s="18">
        <v>0.18262972679801204</v>
      </c>
      <c r="K68" s="18">
        <v>4.7218258067106333E-2</v>
      </c>
      <c r="L68" s="18">
        <v>3.0179469529044805E-2</v>
      </c>
      <c r="M68" s="18">
        <v>7.6948583286091943E-2</v>
      </c>
      <c r="N68" s="18">
        <v>2.7732380498005259E-2</v>
      </c>
      <c r="O68" s="18">
        <v>0.12119446383550719</v>
      </c>
      <c r="P68" s="18">
        <v>6.9074346062386244E-2</v>
      </c>
      <c r="Q68" s="18">
        <v>0.10884831024655565</v>
      </c>
      <c r="R68" s="18">
        <v>9.2536353567472932E-2</v>
      </c>
      <c r="S68" s="18">
        <v>8.7883810019134728E-2</v>
      </c>
      <c r="T68" s="18">
        <v>8.4784303757466262E-2</v>
      </c>
      <c r="V68" s="18">
        <f t="shared" si="8"/>
        <v>7.5130572799570514E-2</v>
      </c>
      <c r="W68">
        <f t="shared" si="9"/>
        <v>3.9085102918899467E-2</v>
      </c>
      <c r="AA68" s="18">
        <v>7.3567630397089787E-2</v>
      </c>
      <c r="AB68" s="18">
        <v>1.2904838372805835E-2</v>
      </c>
      <c r="AC68" s="18">
        <v>2.8760356350595637E-2</v>
      </c>
      <c r="AD68" s="18">
        <v>5.5998879519630028E-2</v>
      </c>
      <c r="AE68" s="18">
        <v>0.15167122093375257</v>
      </c>
      <c r="AF68" s="18">
        <v>3.3531644167950146E-2</v>
      </c>
      <c r="AG68" s="18">
        <v>2.7600895399127641E-3</v>
      </c>
      <c r="AH68" s="18">
        <v>1.4515355086372198E-2</v>
      </c>
      <c r="AI68" s="18">
        <v>4.0346348251059261E-2</v>
      </c>
      <c r="AJ68" s="18">
        <v>1.5305345097441678E-2</v>
      </c>
      <c r="AK68" s="18">
        <v>3.505295801941969E-2</v>
      </c>
      <c r="AL68" s="18">
        <v>1.6510939846581536E-2</v>
      </c>
      <c r="AM68" s="18">
        <v>3.096662644757614E-2</v>
      </c>
      <c r="AN68" s="18">
        <v>7.5253547686119318E-2</v>
      </c>
      <c r="AO68" s="18">
        <v>2.6799551751269544E-2</v>
      </c>
      <c r="AP68" s="18">
        <v>2.9184903494295703E-2</v>
      </c>
      <c r="AQ68" s="18">
        <v>8.5877551020408407E-2</v>
      </c>
      <c r="AR68" s="18">
        <v>3.7996629301268292E-2</v>
      </c>
      <c r="AT68" s="18">
        <f t="shared" si="10"/>
        <v>4.2611356404641594E-2</v>
      </c>
      <c r="AU68">
        <f t="shared" si="11"/>
        <v>3.5851212727894065E-2</v>
      </c>
      <c r="AW68"/>
      <c r="AX68"/>
      <c r="AY68"/>
      <c r="AZ68"/>
      <c r="BA68"/>
      <c r="BB68"/>
      <c r="BC68"/>
      <c r="BD68"/>
      <c r="BE68"/>
    </row>
    <row r="69" spans="2:57" s="18" customFormat="1">
      <c r="B69" s="52">
        <f t="shared" si="7"/>
        <v>4.0666666666666718</v>
      </c>
      <c r="C69" s="18">
        <v>7.4238407168203388E-2</v>
      </c>
      <c r="D69" s="18">
        <v>5.4639976826795535E-2</v>
      </c>
      <c r="E69" s="18">
        <v>3.2044498878581268E-2</v>
      </c>
      <c r="F69" s="18">
        <v>8.5466569383858354E-2</v>
      </c>
      <c r="G69" s="18">
        <v>2.688789655976585E-2</v>
      </c>
      <c r="H69" s="18">
        <v>6.0478783282375957E-2</v>
      </c>
      <c r="I69" s="18">
        <v>6.1903901302934876E-2</v>
      </c>
      <c r="J69" s="18">
        <v>0.17775787694558645</v>
      </c>
      <c r="K69" s="18">
        <v>4.9517670804393038E-2</v>
      </c>
      <c r="L69" s="18">
        <v>3.1958026065734189E-2</v>
      </c>
      <c r="M69" s="18">
        <v>7.0905220823395024E-2</v>
      </c>
      <c r="N69" s="18">
        <v>2.7021814379827997E-2</v>
      </c>
      <c r="O69" s="18">
        <v>0.11444445085471305</v>
      </c>
      <c r="P69" s="18">
        <v>6.2998321443558464E-2</v>
      </c>
      <c r="Q69" s="18">
        <v>0.10638027058407168</v>
      </c>
      <c r="R69" s="18">
        <v>8.8463324877630464E-2</v>
      </c>
      <c r="S69" s="18">
        <v>9.1376961501589332E-2</v>
      </c>
      <c r="T69" s="18">
        <v>7.7055717951271779E-2</v>
      </c>
      <c r="V69" s="18">
        <f t="shared" si="8"/>
        <v>7.1863316090793716E-2</v>
      </c>
      <c r="W69">
        <f t="shared" si="9"/>
        <v>3.8244317766254261E-2</v>
      </c>
      <c r="AA69" s="18">
        <v>6.8064828795291882E-2</v>
      </c>
      <c r="AB69" s="18">
        <v>1.5318717665145297E-2</v>
      </c>
      <c r="AC69" s="18">
        <v>2.6421539791774376E-2</v>
      </c>
      <c r="AD69" s="18">
        <v>5.1258385646359178E-2</v>
      </c>
      <c r="AE69" s="18">
        <v>0.14779639398917471</v>
      </c>
      <c r="AF69" s="18">
        <v>3.0964676511742697E-2</v>
      </c>
      <c r="AG69" s="18">
        <v>2.0673505313717213E-3</v>
      </c>
      <c r="AH69" s="18">
        <v>1.3705614203454702E-2</v>
      </c>
      <c r="AI69" s="18">
        <v>3.3698916267149423E-2</v>
      </c>
      <c r="AJ69" s="18">
        <v>1.5305345097441678E-2</v>
      </c>
      <c r="AK69" s="18">
        <v>3.505295801941969E-2</v>
      </c>
      <c r="AL69" s="18">
        <v>1.6510939846581536E-2</v>
      </c>
      <c r="AM69" s="18">
        <v>3.409189854838094E-2</v>
      </c>
      <c r="AN69" s="18">
        <v>6.7922048328451154E-2</v>
      </c>
      <c r="AO69" s="18">
        <v>1.870782766266885E-2</v>
      </c>
      <c r="AP69" s="18">
        <v>2.572545844053337E-2</v>
      </c>
      <c r="AQ69" s="18">
        <v>7.7818181818182022E-2</v>
      </c>
      <c r="AR69" s="18">
        <v>2.9346657390424327E-2</v>
      </c>
      <c r="AT69" s="18">
        <f t="shared" si="10"/>
        <v>3.9432096586308203E-2</v>
      </c>
      <c r="AU69">
        <f t="shared" si="11"/>
        <v>3.43758229588789E-2</v>
      </c>
      <c r="AW69"/>
      <c r="AX69"/>
      <c r="AY69"/>
      <c r="AZ69"/>
      <c r="BA69"/>
      <c r="BB69"/>
      <c r="BC69"/>
      <c r="BD69"/>
      <c r="BE69"/>
    </row>
    <row r="70" spans="2:57" s="18" customFormat="1">
      <c r="B70" s="52">
        <f t="shared" si="7"/>
        <v>4.1333333333333382</v>
      </c>
      <c r="C70" s="18">
        <v>6.6646921134812256E-2</v>
      </c>
      <c r="D70" s="18">
        <v>5.7338435503788393E-2</v>
      </c>
      <c r="E70" s="18">
        <v>3.6949741317875109E-2</v>
      </c>
      <c r="F70" s="18">
        <v>8.0285483645621422E-2</v>
      </c>
      <c r="G70" s="18">
        <v>2.8399423028753649E-2</v>
      </c>
      <c r="H70" s="18">
        <v>6.0886895186660066E-2</v>
      </c>
      <c r="I70" s="18">
        <v>5.5970620027893207E-2</v>
      </c>
      <c r="J70" s="18">
        <v>0.16810877626699625</v>
      </c>
      <c r="K70" s="18">
        <v>4.3933382728125518E-2</v>
      </c>
      <c r="L70" s="18">
        <v>2.5980099928528323E-2</v>
      </c>
      <c r="M70" s="18">
        <v>6.6733696291621944E-2</v>
      </c>
      <c r="N70" s="18">
        <v>2.1134266543501843E-2</v>
      </c>
      <c r="O70" s="18">
        <v>0.10362712235985057</v>
      </c>
      <c r="P70" s="18">
        <v>6.190551126031596E-2</v>
      </c>
      <c r="Q70" s="18">
        <v>0.10530923450412584</v>
      </c>
      <c r="R70" s="18">
        <v>8.6426810532709231E-2</v>
      </c>
      <c r="S70" s="18">
        <v>9.5859839237406264E-2</v>
      </c>
      <c r="T70" s="18">
        <v>7.5870668127655305E-2</v>
      </c>
      <c r="V70" s="18">
        <f t="shared" si="8"/>
        <v>6.8964829312568948E-2</v>
      </c>
      <c r="W70">
        <f t="shared" si="9"/>
        <v>3.6582385796405992E-2</v>
      </c>
      <c r="AA70" s="18">
        <v>6.4821072061600385E-2</v>
      </c>
      <c r="AB70" s="18">
        <v>1.4342894121433622E-2</v>
      </c>
      <c r="AC70" s="18">
        <v>2.5358441355946563E-2</v>
      </c>
      <c r="AD70" s="18">
        <v>4.9372961946762835E-2</v>
      </c>
      <c r="AE70" s="18">
        <v>0.1419841535723079</v>
      </c>
      <c r="AF70" s="18">
        <v>2.683739518215408E-2</v>
      </c>
      <c r="AG70" s="18">
        <v>2.0673505313717213E-3</v>
      </c>
      <c r="AH70" s="18">
        <v>1.3705614203454702E-2</v>
      </c>
      <c r="AI70" s="18">
        <v>3.3698916267149423E-2</v>
      </c>
      <c r="AJ70" s="18">
        <v>1.3809438065293471E-2</v>
      </c>
      <c r="AK70" s="18">
        <v>3.2964227590388584E-2</v>
      </c>
      <c r="AL70" s="18">
        <v>1.2778891896510113E-2</v>
      </c>
      <c r="AM70" s="18">
        <v>3.3625440025872692E-2</v>
      </c>
      <c r="AN70" s="18">
        <v>6.6287322120322373E-2</v>
      </c>
      <c r="AO70" s="18">
        <v>1.915488424214962E-2</v>
      </c>
      <c r="AP70" s="18">
        <v>2.1958507159769974E-2</v>
      </c>
      <c r="AQ70" s="18">
        <v>7.327643784786661E-2</v>
      </c>
      <c r="AR70" s="18">
        <v>3.5150509511248575E-2</v>
      </c>
      <c r="AT70" s="18">
        <f t="shared" si="10"/>
        <v>3.784413653897796E-2</v>
      </c>
      <c r="AU70">
        <f t="shared" si="11"/>
        <v>3.3133565513187899E-2</v>
      </c>
      <c r="AW70"/>
      <c r="AX70"/>
      <c r="AY70"/>
      <c r="AZ70"/>
      <c r="BA70"/>
      <c r="BB70"/>
      <c r="BC70"/>
      <c r="BD70"/>
      <c r="BE70"/>
    </row>
    <row r="71" spans="2:57" s="18" customFormat="1">
      <c r="B71" s="52">
        <f t="shared" si="7"/>
        <v>4.2000000000000046</v>
      </c>
      <c r="C71" s="18">
        <v>6.6388120474583007E-2</v>
      </c>
      <c r="D71" s="18">
        <v>5.3222142606680477E-2</v>
      </c>
      <c r="E71" s="18">
        <v>3.5700292772017216E-2</v>
      </c>
      <c r="F71" s="18">
        <v>7.6850831302296044E-2</v>
      </c>
      <c r="G71" s="18">
        <v>3.1465662437271814E-2</v>
      </c>
      <c r="H71" s="18">
        <v>5.9458503521665589E-2</v>
      </c>
      <c r="I71" s="18">
        <v>5.464074663865974E-2</v>
      </c>
      <c r="J71" s="18">
        <v>0.15978406195605546</v>
      </c>
      <c r="K71" s="18">
        <v>4.1524474146206171E-2</v>
      </c>
      <c r="L71" s="18">
        <v>2.5584865142597408E-2</v>
      </c>
      <c r="M71" s="18">
        <v>6.5182744863142197E-2</v>
      </c>
      <c r="N71" s="18">
        <v>2.1489549602590564E-2</v>
      </c>
      <c r="O71" s="18">
        <v>0.10245885088240538</v>
      </c>
      <c r="P71" s="18">
        <v>5.5567212197509992E-2</v>
      </c>
      <c r="Q71" s="18">
        <v>9.222396761435242E-2</v>
      </c>
      <c r="R71" s="18">
        <v>8.0638822394512241E-2</v>
      </c>
      <c r="S71" s="18">
        <v>9.5568743280535093E-2</v>
      </c>
      <c r="T71" s="18">
        <v>6.4380837229112794E-2</v>
      </c>
      <c r="V71" s="18">
        <f t="shared" si="8"/>
        <v>6.5673912725677422E-2</v>
      </c>
      <c r="W71">
        <f t="shared" si="9"/>
        <v>3.4267308466168725E-2</v>
      </c>
      <c r="AA71" s="18">
        <v>6.076637614448608E-2</v>
      </c>
      <c r="AB71" s="18">
        <v>1.0388240812706931E-2</v>
      </c>
      <c r="AC71" s="18">
        <v>2.1690751752340583E-2</v>
      </c>
      <c r="AD71" s="18">
        <v>4.5386637553330486E-2</v>
      </c>
      <c r="AE71" s="18">
        <v>0.13483994139324254</v>
      </c>
      <c r="AF71" s="18">
        <v>2.4522091021653199E-2</v>
      </c>
      <c r="AG71" s="18">
        <v>2.1895985917025022E-3</v>
      </c>
      <c r="AH71" s="18">
        <v>1.1951175623800285E-2</v>
      </c>
      <c r="AI71" s="18">
        <v>3.3280546422008395E-2</v>
      </c>
      <c r="AJ71" s="18">
        <v>1.3560120226602104E-2</v>
      </c>
      <c r="AK71" s="18">
        <v>3.3138288459474557E-2</v>
      </c>
      <c r="AL71" s="18">
        <v>1.4442575922445555E-2</v>
      </c>
      <c r="AM71" s="18">
        <v>2.4949311507220573E-2</v>
      </c>
      <c r="AN71" s="18">
        <v>6.1284069180292097E-2</v>
      </c>
      <c r="AO71" s="18">
        <v>1.1867861996614213E-2</v>
      </c>
      <c r="AP71" s="18">
        <v>1.6500271630500527E-2</v>
      </c>
      <c r="AQ71" s="18">
        <v>7.4077922077922298E-2</v>
      </c>
      <c r="AR71" s="18">
        <v>2.7560856737863001E-2</v>
      </c>
      <c r="AT71" s="18">
        <f t="shared" si="10"/>
        <v>3.4577590947455883E-2</v>
      </c>
      <c r="AU71">
        <f t="shared" si="11"/>
        <v>3.2259837426216492E-2</v>
      </c>
      <c r="AW71"/>
      <c r="AX71"/>
      <c r="AY71"/>
      <c r="AZ71"/>
      <c r="BA71"/>
      <c r="BB71"/>
      <c r="BC71"/>
      <c r="BD71"/>
      <c r="BE71"/>
    </row>
    <row r="72" spans="2:57" s="18" customFormat="1">
      <c r="B72" s="52">
        <f t="shared" si="7"/>
        <v>4.266666666666671</v>
      </c>
      <c r="C72" s="18">
        <v>6.3325645995203766E-2</v>
      </c>
      <c r="D72" s="18">
        <v>4.8374064305642339E-2</v>
      </c>
      <c r="E72" s="18">
        <v>3.3756706145127158E-2</v>
      </c>
      <c r="F72" s="18">
        <v>7.1145815545585717E-2</v>
      </c>
      <c r="G72" s="18">
        <v>2.8183490676041152E-2</v>
      </c>
      <c r="H72" s="18">
        <v>5.6754762155783026E-2</v>
      </c>
      <c r="I72" s="18">
        <v>5.2236744742737644E-2</v>
      </c>
      <c r="J72" s="18">
        <v>0.15817587850962378</v>
      </c>
      <c r="K72" s="18">
        <v>4.3385903504961951E-2</v>
      </c>
      <c r="L72" s="18">
        <v>2.064443031846035E-2</v>
      </c>
      <c r="M72" s="18">
        <v>6.0262485158999429E-2</v>
      </c>
      <c r="N72" s="18">
        <v>1.9763889029874148E-2</v>
      </c>
      <c r="O72" s="18">
        <v>9.5449222017734522E-2</v>
      </c>
      <c r="P72" s="18">
        <v>5.3469016645684639E-2</v>
      </c>
      <c r="Q72" s="18">
        <v>8.9523094021445482E-2</v>
      </c>
      <c r="R72" s="18">
        <v>7.4797241773553916E-2</v>
      </c>
      <c r="S72" s="18">
        <v>9.2599564520448513E-2</v>
      </c>
      <c r="T72" s="18">
        <v>6.4174741607614202E-2</v>
      </c>
      <c r="V72" s="18">
        <f t="shared" ref="V72:V97" si="12">AVERAGE(C72:T72)</f>
        <v>6.2556816481917868E-2</v>
      </c>
      <c r="W72">
        <f t="shared" ref="W72:W97" si="13">STDEV(D72:T72)</f>
        <v>3.398197390116952E-2</v>
      </c>
      <c r="AA72" s="18">
        <v>5.7580543638182012E-2</v>
      </c>
      <c r="AB72" s="18">
        <v>1.3264352309962691E-2</v>
      </c>
      <c r="AC72" s="18">
        <v>2.1956526361297489E-2</v>
      </c>
      <c r="AD72" s="18">
        <v>4.1615790154137793E-2</v>
      </c>
      <c r="AE72" s="18">
        <v>0.12745355253014098</v>
      </c>
      <c r="AF72" s="18">
        <v>2.4220094826805243E-2</v>
      </c>
      <c r="AG72" s="18">
        <v>1.6598569969357374E-3</v>
      </c>
      <c r="AH72" s="18">
        <v>1.4155470249520031E-2</v>
      </c>
      <c r="AI72" s="18">
        <v>2.9887102122529947E-2</v>
      </c>
      <c r="AJ72" s="18">
        <v>1.1191600759034257E-2</v>
      </c>
      <c r="AK72" s="18">
        <v>2.9352464556855824E-2</v>
      </c>
      <c r="AL72" s="18">
        <v>1.1834638800708857E-2</v>
      </c>
      <c r="AM72" s="18">
        <v>2.5089249063973033E-2</v>
      </c>
      <c r="AN72" s="18">
        <v>5.6627576345016299E-2</v>
      </c>
      <c r="AO72" s="18">
        <v>1.5533725948355979E-2</v>
      </c>
      <c r="AP72" s="18">
        <v>1.6884654414251823E-2</v>
      </c>
      <c r="AQ72" s="18">
        <v>7.0961038961039169E-2</v>
      </c>
      <c r="AR72" s="18">
        <v>2.9235044849639305E-2</v>
      </c>
      <c r="AT72" s="18">
        <f t="shared" ref="AT72:AT97" si="14">AVERAGE(AA72:AR72)</f>
        <v>3.3250182382688134E-2</v>
      </c>
      <c r="AU72">
        <f t="shared" ref="AU72:AU97" si="15">STDEV(AB72:AR72)</f>
        <v>3.0088683312386663E-2</v>
      </c>
      <c r="AW72"/>
      <c r="AX72"/>
      <c r="AY72"/>
      <c r="AZ72"/>
      <c r="BA72"/>
      <c r="BB72"/>
      <c r="BC72"/>
      <c r="BD72"/>
      <c r="BE72"/>
    </row>
    <row r="73" spans="2:57" s="18" customFormat="1">
      <c r="B73" s="52">
        <f t="shared" si="7"/>
        <v>4.3333333333333375</v>
      </c>
      <c r="C73" s="18">
        <v>5.9961237412223665E-2</v>
      </c>
      <c r="D73" s="18">
        <v>4.7139176436509916E-2</v>
      </c>
      <c r="E73" s="18">
        <v>2.8481256729283047E-2</v>
      </c>
      <c r="F73" s="18">
        <v>6.7536519862769206E-2</v>
      </c>
      <c r="G73" s="18">
        <v>2.5462743031863168E-2</v>
      </c>
      <c r="H73" s="18">
        <v>4.7317174369212012E-2</v>
      </c>
      <c r="I73" s="18">
        <v>5.0139636705869448E-2</v>
      </c>
      <c r="J73" s="18">
        <v>0.15510141015615131</v>
      </c>
      <c r="K73" s="18">
        <v>4.3385903504961951E-2</v>
      </c>
      <c r="L73" s="18">
        <v>1.8273021602874681E-2</v>
      </c>
      <c r="M73" s="18">
        <v>5.3898236193858411E-2</v>
      </c>
      <c r="N73" s="18">
        <v>1.646483205262253E-2</v>
      </c>
      <c r="O73" s="18">
        <v>9.0386712282138834E-2</v>
      </c>
      <c r="P73" s="18">
        <v>5.0496572947265221E-2</v>
      </c>
      <c r="Q73" s="18">
        <v>8.118763931230169E-2</v>
      </c>
      <c r="R73" s="18">
        <v>7.0241880738861673E-2</v>
      </c>
      <c r="S73" s="18">
        <v>9.1318742310215223E-2</v>
      </c>
      <c r="T73" s="18">
        <v>5.9176922786275003E-2</v>
      </c>
      <c r="V73" s="18">
        <f t="shared" si="12"/>
        <v>5.8664978801958707E-2</v>
      </c>
      <c r="W73">
        <f t="shared" si="13"/>
        <v>3.3704307519202101E-2</v>
      </c>
      <c r="AA73" s="18">
        <v>5.3583771948455122E-2</v>
      </c>
      <c r="AB73" s="18">
        <v>1.1877655695214531E-2</v>
      </c>
      <c r="AC73" s="18">
        <v>1.9298780271727864E-2</v>
      </c>
      <c r="AD73" s="18">
        <v>3.8814589229023248E-2</v>
      </c>
      <c r="AE73" s="18">
        <v>0.12261001884941877</v>
      </c>
      <c r="AF73" s="18">
        <v>2.3163108144837397E-2</v>
      </c>
      <c r="AG73" s="18">
        <v>4.5938104448743303E-3</v>
      </c>
      <c r="AH73" s="18">
        <v>9.7468809980805378E-3</v>
      </c>
      <c r="AI73" s="18">
        <v>3.3698916267149423E-2</v>
      </c>
      <c r="AJ73" s="18">
        <v>1.0443647242960152E-2</v>
      </c>
      <c r="AK73" s="18">
        <v>3.2833681938574139E-2</v>
      </c>
      <c r="AL73" s="18">
        <v>1.2554069730843042E-2</v>
      </c>
      <c r="AM73" s="18">
        <v>2.1264289179405933E-2</v>
      </c>
      <c r="AN73" s="18">
        <v>5.3803958349157674E-2</v>
      </c>
      <c r="AO73" s="18">
        <v>1.3656088314536973E-2</v>
      </c>
      <c r="AP73" s="18">
        <v>1.5846820898123216E-2</v>
      </c>
      <c r="AQ73" s="18">
        <v>6.1699443413729405E-2</v>
      </c>
      <c r="AR73" s="18">
        <v>2.694698776354509E-2</v>
      </c>
      <c r="AT73" s="18">
        <f t="shared" si="14"/>
        <v>3.1468695482203157E-2</v>
      </c>
      <c r="AU73">
        <f t="shared" si="15"/>
        <v>2.8539721732420593E-2</v>
      </c>
      <c r="AW73"/>
      <c r="AX73"/>
      <c r="AY73"/>
      <c r="AZ73"/>
      <c r="BA73"/>
      <c r="BB73"/>
      <c r="BC73"/>
      <c r="BD73"/>
      <c r="BE73"/>
    </row>
    <row r="74" spans="2:57" s="18" customFormat="1">
      <c r="B74" s="52">
        <f t="shared" ref="B74:B97" si="16">B73+1/15</f>
        <v>4.4000000000000039</v>
      </c>
      <c r="C74" s="18">
        <v>5.5863560291927267E-2</v>
      </c>
      <c r="D74" s="18">
        <v>4.1193420029576294E-2</v>
      </c>
      <c r="E74" s="18">
        <v>3.1581740157893265E-2</v>
      </c>
      <c r="F74" s="18">
        <v>6.410186751944362E-2</v>
      </c>
      <c r="G74" s="18">
        <v>2.5160437738065547E-2</v>
      </c>
      <c r="H74" s="18">
        <v>4.9969901747058995E-2</v>
      </c>
      <c r="I74" s="18">
        <v>4.410405747780987E-2</v>
      </c>
      <c r="J74" s="18">
        <v>0.145736106556343</v>
      </c>
      <c r="K74" s="18">
        <v>3.9334557253552296E-2</v>
      </c>
      <c r="L74" s="18">
        <v>1.7136721593323186E-2</v>
      </c>
      <c r="M74" s="18">
        <v>5.3630830775155063E-2</v>
      </c>
      <c r="N74" s="18">
        <v>1.7124643448072782E-2</v>
      </c>
      <c r="O74" s="18">
        <v>8.580016500031723E-2</v>
      </c>
      <c r="P74" s="18">
        <v>5.5698349419499089E-2</v>
      </c>
      <c r="Q74" s="18">
        <v>7.5273657479557221E-2</v>
      </c>
      <c r="R74" s="18">
        <v>6.5150594876558693E-2</v>
      </c>
      <c r="S74" s="18">
        <v>8.6894083765772595E-2</v>
      </c>
      <c r="T74" s="18">
        <v>5.1345289169331329E-2</v>
      </c>
      <c r="V74" s="18">
        <f t="shared" si="12"/>
        <v>5.5838888016625413E-2</v>
      </c>
      <c r="W74">
        <f t="shared" si="13"/>
        <v>3.1311596005470489E-2</v>
      </c>
      <c r="AA74" s="18">
        <v>5.3178302356743611E-2</v>
      </c>
      <c r="AB74" s="18">
        <v>1.4496971523072328E-2</v>
      </c>
      <c r="AC74" s="18">
        <v>2.286016003175112E-2</v>
      </c>
      <c r="AD74" s="18">
        <v>4.0430666685820175E-2</v>
      </c>
      <c r="AE74" s="18">
        <v>0.11903791275988598</v>
      </c>
      <c r="AF74" s="18">
        <v>2.4119429428522649E-2</v>
      </c>
      <c r="AG74" s="18">
        <v>1.0486166952818339E-3</v>
      </c>
      <c r="AH74" s="18">
        <v>1.082653550863704E-2</v>
      </c>
      <c r="AI74" s="18">
        <v>3.3884858420545567E-2</v>
      </c>
      <c r="AJ74" s="18">
        <v>1.1316259678379939E-2</v>
      </c>
      <c r="AK74" s="18">
        <v>3.0222768902285403E-2</v>
      </c>
      <c r="AL74" s="18">
        <v>1.2239318698909395E-2</v>
      </c>
      <c r="AM74" s="18">
        <v>2.7701416790018876E-2</v>
      </c>
      <c r="AN74" s="18">
        <v>5.3853495506979814E-2</v>
      </c>
      <c r="AO74" s="18">
        <v>1.3656088314536973E-2</v>
      </c>
      <c r="AP74" s="18">
        <v>1.5846820898123216E-2</v>
      </c>
      <c r="AQ74" s="18">
        <v>5.7558441558441836E-2</v>
      </c>
      <c r="AR74" s="18">
        <v>2.7449244197077984E-2</v>
      </c>
      <c r="AT74" s="18">
        <f t="shared" si="14"/>
        <v>3.1651517108611874E-2</v>
      </c>
      <c r="AU74">
        <f t="shared" si="15"/>
        <v>2.7446631030949603E-2</v>
      </c>
      <c r="AW74"/>
      <c r="AX74"/>
      <c r="AY74"/>
      <c r="AZ74"/>
      <c r="BA74"/>
      <c r="BB74"/>
      <c r="BC74"/>
      <c r="BD74"/>
      <c r="BE74"/>
    </row>
    <row r="75" spans="2:57" s="18" customFormat="1">
      <c r="B75" s="52">
        <f t="shared" si="16"/>
        <v>4.4666666666666703</v>
      </c>
      <c r="C75" s="18">
        <v>5.2757952369176422E-2</v>
      </c>
      <c r="D75" s="18">
        <v>4.1559312731541405E-2</v>
      </c>
      <c r="E75" s="18">
        <v>3.2183326494787702E-2</v>
      </c>
      <c r="F75" s="18">
        <v>6.2588291910520524E-2</v>
      </c>
      <c r="G75" s="18">
        <v>2.9349525380688923E-2</v>
      </c>
      <c r="H75" s="18">
        <v>4.9153677938490598E-2</v>
      </c>
      <c r="I75" s="18">
        <v>4.4615547242899574E-2</v>
      </c>
      <c r="J75" s="18">
        <v>0.14294543528165279</v>
      </c>
      <c r="K75" s="18">
        <v>3.802060711795989E-2</v>
      </c>
      <c r="L75" s="18">
        <v>2.2225369462184185E-2</v>
      </c>
      <c r="M75" s="18">
        <v>5.4486528115005858E-2</v>
      </c>
      <c r="N75" s="18">
        <v>1.8495020961700477E-2</v>
      </c>
      <c r="O75" s="18">
        <v>8.1213617718495459E-2</v>
      </c>
      <c r="P75" s="18">
        <v>4.4289411106448344E-2</v>
      </c>
      <c r="Q75" s="18">
        <v>7.1268913876281315E-2</v>
      </c>
      <c r="R75" s="18">
        <v>6.0648826324627592E-2</v>
      </c>
      <c r="S75" s="18">
        <v>8.3226274709195261E-2</v>
      </c>
      <c r="T75" s="18">
        <v>4.6450518158741322E-2</v>
      </c>
      <c r="V75" s="18">
        <f t="shared" si="12"/>
        <v>5.4193230938910986E-2</v>
      </c>
      <c r="W75">
        <f t="shared" si="13"/>
        <v>2.9525364352612462E-2</v>
      </c>
      <c r="AA75" s="18">
        <v>5.1035105943411825E-2</v>
      </c>
      <c r="AB75" s="18">
        <v>8.7447485285608098E-3</v>
      </c>
      <c r="AC75" s="18">
        <v>1.9777174567850407E-2</v>
      </c>
      <c r="AD75" s="18">
        <v>4.0430666685820175E-2</v>
      </c>
      <c r="AE75" s="18">
        <v>0.11903791275988598</v>
      </c>
      <c r="AF75" s="18">
        <v>2.4119429428522649E-2</v>
      </c>
      <c r="AG75" s="18">
        <v>-1.3148458044464971E-3</v>
      </c>
      <c r="AH75" s="18">
        <v>5.6531909788866321E-3</v>
      </c>
      <c r="AI75" s="18">
        <v>2.9747645507482882E-2</v>
      </c>
      <c r="AJ75" s="18">
        <v>1.6593487264013645E-2</v>
      </c>
      <c r="AK75" s="18">
        <v>3.5183503671234136E-2</v>
      </c>
      <c r="AL75" s="18">
        <v>1.3183571794710651E-2</v>
      </c>
      <c r="AM75" s="18">
        <v>2.1497518440660144E-2</v>
      </c>
      <c r="AN75" s="18">
        <v>5.1277563300231553E-2</v>
      </c>
      <c r="AO75" s="18">
        <v>1.5444314632459731E-2</v>
      </c>
      <c r="AP75" s="18">
        <v>1.8575938662757873E-2</v>
      </c>
      <c r="AQ75" s="18">
        <v>6.1165120593692279E-2</v>
      </c>
      <c r="AR75" s="18">
        <v>2.6556343870797222E-2</v>
      </c>
      <c r="AT75" s="18">
        <f t="shared" si="14"/>
        <v>3.0928243934807333E-2</v>
      </c>
      <c r="AU75">
        <f t="shared" si="15"/>
        <v>2.7995193744910229E-2</v>
      </c>
      <c r="AW75"/>
      <c r="AX75"/>
      <c r="AY75"/>
      <c r="AZ75"/>
      <c r="BA75"/>
      <c r="BB75"/>
      <c r="BC75"/>
      <c r="BD75"/>
      <c r="BE75"/>
    </row>
    <row r="76" spans="2:57" s="18" customFormat="1">
      <c r="B76" s="52">
        <f t="shared" si="16"/>
        <v>4.5333333333333368</v>
      </c>
      <c r="C76" s="18">
        <v>5.1722749728259423E-2</v>
      </c>
      <c r="D76" s="18">
        <v>3.0628268260332554E-2</v>
      </c>
      <c r="E76" s="18">
        <v>3.412691312167776E-2</v>
      </c>
      <c r="F76" s="18">
        <v>5.734899172578669E-2</v>
      </c>
      <c r="G76" s="18">
        <v>3.1033797731846665E-2</v>
      </c>
      <c r="H76" s="18">
        <v>4.9357733890632742E-2</v>
      </c>
      <c r="I76" s="18">
        <v>4.0012139357091372E-2</v>
      </c>
      <c r="J76" s="18">
        <v>0.14010746449383199</v>
      </c>
      <c r="K76" s="18">
        <v>3.7363632050163686E-2</v>
      </c>
      <c r="L76" s="18">
        <v>1.6988508548599072E-2</v>
      </c>
      <c r="M76" s="18">
        <v>5.1010257671861722E-2</v>
      </c>
      <c r="N76" s="18">
        <v>1.7936719011704069E-2</v>
      </c>
      <c r="O76" s="18">
        <v>7.8920344077584581E-2</v>
      </c>
      <c r="P76" s="18">
        <v>3.6115190935795058E-2</v>
      </c>
      <c r="Q76" s="18">
        <v>6.5634332760044461E-2</v>
      </c>
      <c r="R76" s="18">
        <v>5.0573439565543728E-2</v>
      </c>
      <c r="S76" s="18">
        <v>7.8976273738875377E-2</v>
      </c>
      <c r="T76" s="18">
        <v>3.820669329880047E-2</v>
      </c>
      <c r="V76" s="18">
        <f t="shared" si="12"/>
        <v>5.0336858331579519E-2</v>
      </c>
      <c r="W76">
        <f t="shared" si="13"/>
        <v>2.9358253723295334E-2</v>
      </c>
      <c r="AA76" s="18">
        <v>4.9818697168277491E-2</v>
      </c>
      <c r="AB76" s="18">
        <v>1.1826296561334902E-2</v>
      </c>
      <c r="AC76" s="18">
        <v>2.084027300367822E-2</v>
      </c>
      <c r="AD76" s="18">
        <v>3.536695732118994E-2</v>
      </c>
      <c r="AE76" s="18">
        <v>0.10692907855808019</v>
      </c>
      <c r="AF76" s="18">
        <v>2.0696805886912539E-2</v>
      </c>
      <c r="AG76" s="18">
        <v>-5.4305305022492555E-3</v>
      </c>
      <c r="AH76" s="18">
        <v>4.258637236084383E-3</v>
      </c>
      <c r="AI76" s="18">
        <v>2.4448294135694607E-2</v>
      </c>
      <c r="AJ76" s="18">
        <v>1.634416942532228E-2</v>
      </c>
      <c r="AK76" s="18">
        <v>3.3791016718546785E-2</v>
      </c>
      <c r="AL76" s="18">
        <v>1.3408393960377565E-2</v>
      </c>
      <c r="AM76" s="18">
        <v>1.3847598671525947E-2</v>
      </c>
      <c r="AN76" s="18">
        <v>4.9197002671704015E-2</v>
      </c>
      <c r="AO76" s="18">
        <v>1.5444314632459731E-2</v>
      </c>
      <c r="AP76" s="18">
        <v>1.8575938662757873E-2</v>
      </c>
      <c r="AQ76" s="18">
        <v>5.9562152133580903E-2</v>
      </c>
      <c r="AR76" s="18">
        <v>3.2081164639658821E-2</v>
      </c>
      <c r="AT76" s="18">
        <f t="shared" si="14"/>
        <v>2.8944792271385387E-2</v>
      </c>
      <c r="AU76">
        <f t="shared" si="15"/>
        <v>2.5780273001843882E-2</v>
      </c>
      <c r="AW76"/>
      <c r="AX76"/>
      <c r="AY76"/>
      <c r="AZ76"/>
      <c r="BA76"/>
      <c r="BB76"/>
      <c r="BC76"/>
      <c r="BD76"/>
      <c r="BE76"/>
    </row>
    <row r="77" spans="2:57" s="18" customFormat="1">
      <c r="B77" s="52">
        <f t="shared" si="16"/>
        <v>4.6000000000000032</v>
      </c>
      <c r="C77" s="18">
        <v>4.7409405391105518E-2</v>
      </c>
      <c r="D77" s="18">
        <v>2.9210434040217656E-2</v>
      </c>
      <c r="E77" s="18">
        <v>2.9591877658934344E-2</v>
      </c>
      <c r="F77" s="18">
        <v>5.2342549327041105E-2</v>
      </c>
      <c r="G77" s="18">
        <v>2.7967558323328652E-2</v>
      </c>
      <c r="H77" s="18">
        <v>4.6296894608501643E-2</v>
      </c>
      <c r="I77" s="18">
        <v>3.9142606756438741E-2</v>
      </c>
      <c r="J77" s="18">
        <v>0.13462072097071201</v>
      </c>
      <c r="K77" s="18">
        <v>3.4297748400448143E-2</v>
      </c>
      <c r="L77" s="18">
        <v>2.0891452059667324E-2</v>
      </c>
      <c r="M77" s="18">
        <v>4.9780192745826075E-2</v>
      </c>
      <c r="N77" s="18">
        <v>1.6667850943530217E-2</v>
      </c>
      <c r="O77" s="18">
        <v>7.8920344077584581E-2</v>
      </c>
      <c r="P77" s="18">
        <v>3.2224786683452133E-2</v>
      </c>
      <c r="Q77" s="18">
        <v>6.9545942791151061E-2</v>
      </c>
      <c r="R77" s="18">
        <v>4.9662367358605124E-2</v>
      </c>
      <c r="S77" s="18">
        <v>7.6414629318408589E-2</v>
      </c>
      <c r="T77" s="18">
        <v>4.0216125608411125E-2</v>
      </c>
      <c r="V77" s="18">
        <f t="shared" si="12"/>
        <v>4.8622415947964674E-2</v>
      </c>
      <c r="W77">
        <f t="shared" si="13"/>
        <v>2.865285528035864E-2</v>
      </c>
      <c r="AA77" s="18">
        <v>4.9818697168277491E-2</v>
      </c>
      <c r="AB77" s="18">
        <v>4.5332995504365212E-3</v>
      </c>
      <c r="AC77" s="18">
        <v>1.6109484964244428E-2</v>
      </c>
      <c r="AD77" s="18">
        <v>3.2888971887434781E-2</v>
      </c>
      <c r="AE77" s="18">
        <v>0.10184336819332176</v>
      </c>
      <c r="AF77" s="18">
        <v>2.0797471285195129E-2</v>
      </c>
      <c r="AG77" s="18">
        <v>-1.1420685458457222E-2</v>
      </c>
      <c r="AH77" s="18">
        <v>-2.6691458733206028E-3</v>
      </c>
      <c r="AI77" s="18">
        <v>1.7800862151784769E-2</v>
      </c>
      <c r="AJ77" s="18">
        <v>1.198110724822349E-2</v>
      </c>
      <c r="AK77" s="18">
        <v>3.1789316724058582E-2</v>
      </c>
      <c r="AL77" s="18">
        <v>1.1834638800708857E-2</v>
      </c>
      <c r="AM77" s="18">
        <v>1.6273182988568457E-2</v>
      </c>
      <c r="AN77" s="18">
        <v>4.9197002671704015E-2</v>
      </c>
      <c r="AO77" s="18">
        <v>1.3969027920173526E-2</v>
      </c>
      <c r="AP77" s="18">
        <v>1.9344704230260596E-2</v>
      </c>
      <c r="AQ77" s="18">
        <v>5.9606679035250715E-2</v>
      </c>
      <c r="AR77" s="18">
        <v>2.1087329372328229E-2</v>
      </c>
      <c r="AT77" s="18">
        <f t="shared" si="14"/>
        <v>2.5821406270010748E-2</v>
      </c>
      <c r="AU77">
        <f t="shared" si="15"/>
        <v>2.6265284406208279E-2</v>
      </c>
      <c r="AW77"/>
      <c r="AX77"/>
      <c r="AY77"/>
      <c r="AZ77"/>
      <c r="BA77"/>
      <c r="BB77"/>
      <c r="BC77"/>
      <c r="BD77"/>
      <c r="BE77"/>
    </row>
    <row r="78" spans="2:57" s="18" customFormat="1">
      <c r="B78" s="52">
        <f t="shared" si="16"/>
        <v>4.6666666666666696</v>
      </c>
      <c r="C78" s="18">
        <v>4.7409405391105518E-2</v>
      </c>
      <c r="D78" s="18">
        <v>2.8341438873050503E-2</v>
      </c>
      <c r="E78" s="18">
        <v>3.2275878238925269E-2</v>
      </c>
      <c r="F78" s="18">
        <v>5.2342549327041105E-2</v>
      </c>
      <c r="G78" s="18">
        <v>2.801074479387106E-2</v>
      </c>
      <c r="H78" s="18">
        <v>4.77763002615317E-2</v>
      </c>
      <c r="I78" s="18">
        <v>3.9858692427564429E-2</v>
      </c>
      <c r="J78" s="18">
        <v>0.13003266819706849</v>
      </c>
      <c r="K78" s="18">
        <v>3.2491066964008782E-2</v>
      </c>
      <c r="L78" s="18">
        <v>1.7531956379254105E-2</v>
      </c>
      <c r="M78" s="18">
        <v>4.395075461809176E-2</v>
      </c>
      <c r="N78" s="18">
        <v>1.1541623948108339E-2</v>
      </c>
      <c r="O78" s="18">
        <v>7.7405918088303827E-2</v>
      </c>
      <c r="P78" s="18">
        <v>3.5153517974541804E-2</v>
      </c>
      <c r="Q78" s="18">
        <v>6.9545942791151061E-2</v>
      </c>
      <c r="R78" s="18">
        <v>4.7572260530922936E-2</v>
      </c>
      <c r="S78" s="18">
        <v>7.3037916218702412E-2</v>
      </c>
      <c r="T78" s="18">
        <v>3.6918595664434783E-2</v>
      </c>
      <c r="V78" s="18">
        <f t="shared" si="12"/>
        <v>4.728873503820432E-2</v>
      </c>
      <c r="W78">
        <f t="shared" si="13"/>
        <v>2.8059463258904696E-2</v>
      </c>
      <c r="AA78" s="18">
        <v>4.4779289385578312E-2</v>
      </c>
      <c r="AB78" s="18">
        <v>7.3580519138126506E-3</v>
      </c>
      <c r="AC78" s="18">
        <v>1.7438358009029147E-2</v>
      </c>
      <c r="AD78" s="18">
        <v>3.2888971887434781E-2</v>
      </c>
      <c r="AE78" s="18">
        <v>0.10184336819332176</v>
      </c>
      <c r="AF78" s="18">
        <v>2.0797471285195129E-2</v>
      </c>
      <c r="AG78" s="18">
        <v>-1.1420685458457222E-2</v>
      </c>
      <c r="AH78" s="18">
        <v>-2.6691458733206028E-3</v>
      </c>
      <c r="AI78" s="18">
        <v>1.7800862151784769E-2</v>
      </c>
      <c r="AJ78" s="18">
        <v>1.277061373741287E-2</v>
      </c>
      <c r="AK78" s="18">
        <v>2.8656221080512068E-2</v>
      </c>
      <c r="AL78" s="18">
        <v>8.6421640482379925E-3</v>
      </c>
      <c r="AM78" s="18">
        <v>1.2728098217506277E-2</v>
      </c>
      <c r="AN78" s="18">
        <v>5.078219172201065E-2</v>
      </c>
      <c r="AO78" s="18">
        <v>2.0272525690851303E-2</v>
      </c>
      <c r="AP78" s="18">
        <v>1.9267827673510367E-2</v>
      </c>
      <c r="AQ78" s="18">
        <v>5.5376623376623677E-2</v>
      </c>
      <c r="AR78" s="18">
        <v>2.694698776354509E-2</v>
      </c>
      <c r="AT78" s="18">
        <f t="shared" si="14"/>
        <v>2.5792210822477166E-2</v>
      </c>
      <c r="AU78">
        <f t="shared" si="15"/>
        <v>2.5887814539003819E-2</v>
      </c>
      <c r="AW78"/>
      <c r="AX78"/>
      <c r="AY78"/>
      <c r="AZ78"/>
      <c r="BA78"/>
      <c r="BB78"/>
      <c r="BC78"/>
      <c r="BD78"/>
      <c r="BE78"/>
    </row>
    <row r="79" spans="2:57" s="18" customFormat="1">
      <c r="B79" s="52">
        <f t="shared" si="16"/>
        <v>4.7333333333333361</v>
      </c>
      <c r="C79" s="18">
        <v>4.3570528931038362E-2</v>
      </c>
      <c r="D79" s="18">
        <v>2.9942219444147874E-2</v>
      </c>
      <c r="E79" s="18">
        <v>2.774084277618202E-2</v>
      </c>
      <c r="F79" s="18">
        <v>4.9664684788176969E-2</v>
      </c>
      <c r="G79" s="18">
        <v>2.7233388324106031E-2</v>
      </c>
      <c r="H79" s="18">
        <v>4.4103293122974174E-2</v>
      </c>
      <c r="I79" s="18">
        <v>3.811962722625916E-2</v>
      </c>
      <c r="J79" s="18">
        <v>0.12790419010620308</v>
      </c>
      <c r="K79" s="18">
        <v>3.4790479701295299E-2</v>
      </c>
      <c r="L79" s="18">
        <v>1.7828382468702334E-2</v>
      </c>
      <c r="M79" s="18">
        <v>3.9137457081430481E-2</v>
      </c>
      <c r="N79" s="18">
        <v>1.2099925898104748E-2</v>
      </c>
      <c r="O79" s="18">
        <v>6.9617441572002836E-2</v>
      </c>
      <c r="P79" s="18">
        <v>3.5153517974541804E-2</v>
      </c>
      <c r="Q79" s="18">
        <v>6.2793758808883715E-2</v>
      </c>
      <c r="R79" s="18">
        <v>4.5267783772196327E-2</v>
      </c>
      <c r="S79" s="18">
        <v>7.6356410127034272E-2</v>
      </c>
      <c r="T79" s="18">
        <v>3.825821720417516E-2</v>
      </c>
      <c r="V79" s="18">
        <f t="shared" si="12"/>
        <v>4.5532341629303037E-2</v>
      </c>
      <c r="W79">
        <f t="shared" si="13"/>
        <v>2.7138297862428218E-2</v>
      </c>
      <c r="AA79" s="18">
        <v>4.4779289385578312E-2</v>
      </c>
      <c r="AB79" s="18">
        <v>2.6843707307720658E-3</v>
      </c>
      <c r="AC79" s="18">
        <v>1.7704132617986239E-2</v>
      </c>
      <c r="AD79" s="18">
        <v>3.121902518207809E-2</v>
      </c>
      <c r="AE79" s="18">
        <v>9.5244053553337482E-2</v>
      </c>
      <c r="AF79" s="18">
        <v>1.9841150001510054E-2</v>
      </c>
      <c r="AG79" s="18">
        <v>-1.0198204855149559E-2</v>
      </c>
      <c r="AH79" s="18">
        <v>-4.9184261036469296E-3</v>
      </c>
      <c r="AI79" s="18">
        <v>1.4639845544051535E-2</v>
      </c>
      <c r="AJ79" s="18">
        <v>6.5376677701288223E-3</v>
      </c>
      <c r="AK79" s="18">
        <v>2.556664065423709E-2</v>
      </c>
      <c r="AL79" s="18">
        <v>5.0899738307001955E-3</v>
      </c>
      <c r="AM79" s="18">
        <v>1.2728098217506277E-2</v>
      </c>
      <c r="AN79" s="18">
        <v>4.5531252992870017E-2</v>
      </c>
      <c r="AO79" s="18">
        <v>2.0272525690851303E-2</v>
      </c>
      <c r="AP79" s="18">
        <v>1.9267827673510367E-2</v>
      </c>
      <c r="AQ79" s="18">
        <v>5.3283858998144987E-2</v>
      </c>
      <c r="AR79" s="18">
        <v>2.6333118789226981E-2</v>
      </c>
      <c r="AT79" s="18">
        <f t="shared" si="14"/>
        <v>2.3644788926316298E-2</v>
      </c>
      <c r="AU79">
        <f t="shared" si="15"/>
        <v>2.4804224887090595E-2</v>
      </c>
      <c r="AW79"/>
      <c r="AX79"/>
      <c r="AY79"/>
      <c r="AZ79"/>
      <c r="BA79"/>
      <c r="BB79"/>
      <c r="BC79"/>
      <c r="BD79"/>
      <c r="BE79"/>
    </row>
    <row r="80" spans="2:57" s="18" customFormat="1">
      <c r="B80" s="52">
        <f t="shared" si="16"/>
        <v>4.8000000000000025</v>
      </c>
      <c r="C80" s="18">
        <v>4.2837260393722203E-2</v>
      </c>
      <c r="D80" s="18">
        <v>2.8387175460796041E-2</v>
      </c>
      <c r="E80" s="18">
        <v>2.5149393940328665E-2</v>
      </c>
      <c r="F80" s="18">
        <v>4.4134312370957975E-2</v>
      </c>
      <c r="G80" s="18">
        <v>2.5635488914033108E-2</v>
      </c>
      <c r="H80" s="18">
        <v>4.1093467828878655E-2</v>
      </c>
      <c r="I80" s="18">
        <v>3.5152986588738326E-2</v>
      </c>
      <c r="J80" s="18">
        <v>0.12203905047804037</v>
      </c>
      <c r="K80" s="18">
        <v>2.9863166692823975E-2</v>
      </c>
      <c r="L80" s="18">
        <v>1.8668256388805596E-2</v>
      </c>
      <c r="M80" s="18">
        <v>4.1062776096095072E-2</v>
      </c>
      <c r="N80" s="18">
        <v>1.306426562991689E-2</v>
      </c>
      <c r="O80" s="18">
        <v>6.438185458048945E-2</v>
      </c>
      <c r="P80" s="18">
        <v>3.1875087424814603E-2</v>
      </c>
      <c r="Q80" s="18">
        <v>5.5063672318839671E-2</v>
      </c>
      <c r="R80" s="18">
        <v>4.414234163421351E-2</v>
      </c>
      <c r="S80" s="18">
        <v>7.9558465652617705E-2</v>
      </c>
      <c r="T80" s="18">
        <v>3.5682021935443613E-2</v>
      </c>
      <c r="V80" s="18">
        <f t="shared" si="12"/>
        <v>4.3210613573864187E-2</v>
      </c>
      <c r="W80">
        <f t="shared" si="13"/>
        <v>2.6135253989344263E-2</v>
      </c>
      <c r="AA80" s="18">
        <v>4.4547592476029053E-2</v>
      </c>
      <c r="AB80" s="18">
        <v>5.5604822280278243E-3</v>
      </c>
      <c r="AC80" s="18">
        <v>1.5843710355287522E-2</v>
      </c>
      <c r="AD80" s="18">
        <v>3.121902518207809E-2</v>
      </c>
      <c r="AE80" s="18">
        <v>9.5244053553337482E-2</v>
      </c>
      <c r="AF80" s="18">
        <v>1.9841150001510054E-2</v>
      </c>
      <c r="AG80" s="18">
        <v>-9.8314606741572164E-3</v>
      </c>
      <c r="AH80" s="18">
        <v>-2.3542466410750159E-3</v>
      </c>
      <c r="AI80" s="18">
        <v>1.5801984002776961E-2</v>
      </c>
      <c r="AJ80" s="18">
        <v>8.7815283183511322E-3</v>
      </c>
      <c r="AK80" s="18">
        <v>2.3347364573391531E-2</v>
      </c>
      <c r="AL80" s="18">
        <v>5.6745114614342009E-3</v>
      </c>
      <c r="AM80" s="18">
        <v>1.4733869864291576E-2</v>
      </c>
      <c r="AN80" s="18">
        <v>4.0082165632440811E-2</v>
      </c>
      <c r="AO80" s="18">
        <v>1.1152571469445016E-2</v>
      </c>
      <c r="AP80" s="18">
        <v>1.4078660092866934E-2</v>
      </c>
      <c r="AQ80" s="18">
        <v>4.9944341372912947E-2</v>
      </c>
      <c r="AR80" s="18">
        <v>2.2538292402534292E-2</v>
      </c>
      <c r="AT80" s="18">
        <f t="shared" si="14"/>
        <v>2.2566977537304626E-2</v>
      </c>
      <c r="AU80">
        <f t="shared" si="15"/>
        <v>2.3956657538287164E-2</v>
      </c>
      <c r="AW80"/>
      <c r="AX80"/>
      <c r="AY80"/>
      <c r="AZ80"/>
      <c r="BA80"/>
      <c r="BB80"/>
      <c r="BC80"/>
      <c r="BD80"/>
      <c r="BE80"/>
    </row>
    <row r="81" spans="2:57" s="18" customFormat="1">
      <c r="B81" s="52">
        <f t="shared" si="16"/>
        <v>4.8666666666666689</v>
      </c>
      <c r="C81" s="18">
        <v>4.2017724969663016E-2</v>
      </c>
      <c r="D81" s="18">
        <v>2.8387175460796041E-2</v>
      </c>
      <c r="E81" s="18">
        <v>2.5982359637567259E-2</v>
      </c>
      <c r="F81" s="18">
        <v>4.1689305618082088E-2</v>
      </c>
      <c r="G81" s="18">
        <v>2.7924371852786092E-2</v>
      </c>
      <c r="H81" s="18">
        <v>4.0532313960487801E-2</v>
      </c>
      <c r="I81" s="18">
        <v>3.5459880447792219E-2</v>
      </c>
      <c r="J81" s="18">
        <v>0.11849158699326437</v>
      </c>
      <c r="K81" s="18">
        <v>2.8932452013446089E-2</v>
      </c>
      <c r="L81" s="18">
        <v>1.9211704219460626E-2</v>
      </c>
      <c r="M81" s="18">
        <v>4.480645195794275E-2</v>
      </c>
      <c r="N81" s="18">
        <v>1.7632190675342361E-2</v>
      </c>
      <c r="O81" s="18">
        <v>6.2002042311619716E-2</v>
      </c>
      <c r="P81" s="18">
        <v>3.1306826129528474E-2</v>
      </c>
      <c r="Q81" s="18">
        <v>4.9289390844349017E-2</v>
      </c>
      <c r="R81" s="18">
        <v>4.2320197220336683E-2</v>
      </c>
      <c r="S81" s="18">
        <v>8.019887675773435E-2</v>
      </c>
      <c r="T81" s="18">
        <v>3.4187828679579334E-2</v>
      </c>
      <c r="V81" s="18">
        <f t="shared" si="12"/>
        <v>4.2798482208321019E-2</v>
      </c>
      <c r="W81">
        <f t="shared" si="13"/>
        <v>2.4879011586181776E-2</v>
      </c>
      <c r="AA81" s="18">
        <v>3.8697245509906851E-2</v>
      </c>
      <c r="AB81" s="18">
        <v>7.1012562444148705E-3</v>
      </c>
      <c r="AC81" s="18">
        <v>1.5631090668121884E-2</v>
      </c>
      <c r="AD81" s="18">
        <v>2.9872293968080589E-2</v>
      </c>
      <c r="AE81" s="18">
        <v>9.3609360936093636E-2</v>
      </c>
      <c r="AF81" s="18">
        <v>1.8280836328129067E-2</v>
      </c>
      <c r="AG81" s="18">
        <v>-7.5087475278723835E-3</v>
      </c>
      <c r="AH81" s="18">
        <v>-3.2989443378120958E-3</v>
      </c>
      <c r="AI81" s="18">
        <v>1.7057093538200539E-2</v>
      </c>
      <c r="AJ81" s="18">
        <v>6.4545618238984158E-3</v>
      </c>
      <c r="AK81" s="18">
        <v>2.1128088492546129E-2</v>
      </c>
      <c r="AL81" s="18">
        <v>4.3255784674324045E-3</v>
      </c>
      <c r="AM81" s="18">
        <v>1.6179891284066873E-2</v>
      </c>
      <c r="AN81" s="18">
        <v>4.0032628474618845E-2</v>
      </c>
      <c r="AO81" s="18">
        <v>1.0347869626379886E-2</v>
      </c>
      <c r="AP81" s="18">
        <v>1.4501481154993412E-2</v>
      </c>
      <c r="AQ81" s="18">
        <v>4.92764378478667E-2</v>
      </c>
      <c r="AR81" s="18">
        <v>1.8910884827019036E-2</v>
      </c>
      <c r="AT81" s="18">
        <f t="shared" si="14"/>
        <v>2.1699939295893592E-2</v>
      </c>
      <c r="AU81">
        <f t="shared" si="15"/>
        <v>2.3494883454813164E-2</v>
      </c>
      <c r="AW81"/>
      <c r="AX81"/>
      <c r="AY81"/>
      <c r="AZ81"/>
      <c r="BA81"/>
      <c r="BB81"/>
      <c r="BC81"/>
      <c r="BD81"/>
      <c r="BE81"/>
    </row>
    <row r="82" spans="2:57" s="18" customFormat="1">
      <c r="B82" s="52">
        <f t="shared" si="16"/>
        <v>4.9333333333333353</v>
      </c>
      <c r="C82" s="18">
        <v>4.0335520678172893E-2</v>
      </c>
      <c r="D82" s="18">
        <v>2.9942219444147874E-2</v>
      </c>
      <c r="E82" s="18">
        <v>2.501056632412223E-2</v>
      </c>
      <c r="F82" s="18">
        <v>4.1165375599608894E-2</v>
      </c>
      <c r="G82" s="18">
        <v>2.693108303030841E-2</v>
      </c>
      <c r="H82" s="18">
        <v>3.9001894319422345E-2</v>
      </c>
      <c r="I82" s="18">
        <v>3.5664476353828203E-2</v>
      </c>
      <c r="J82" s="18">
        <v>0.11570091571857413</v>
      </c>
      <c r="K82" s="18">
        <v>2.9041947858078725E-2</v>
      </c>
      <c r="L82" s="18">
        <v>1.768016942397822E-2</v>
      </c>
      <c r="M82" s="18">
        <v>4.0848851761132274E-2</v>
      </c>
      <c r="N82" s="18">
        <v>1.4840680925360138E-2</v>
      </c>
      <c r="O82" s="18">
        <v>5.2352985294202424E-2</v>
      </c>
      <c r="P82" s="18">
        <v>2.9470905021681152E-2</v>
      </c>
      <c r="Q82" s="18">
        <v>4.8544322266995295E-2</v>
      </c>
      <c r="R82" s="18">
        <v>4.0605237771981974E-2</v>
      </c>
      <c r="S82" s="18">
        <v>8.095572624559963E-2</v>
      </c>
      <c r="T82" s="18">
        <v>3.2075348559219473E-2</v>
      </c>
      <c r="V82" s="18">
        <f t="shared" si="12"/>
        <v>4.1120457033134133E-2</v>
      </c>
      <c r="W82">
        <f t="shared" si="13"/>
        <v>2.4436458472908817E-2</v>
      </c>
      <c r="AA82" s="18">
        <v>3.8697245509906851E-2</v>
      </c>
      <c r="AB82" s="18">
        <v>6.0227144329439387E-3</v>
      </c>
      <c r="AC82" s="18">
        <v>1.5046386528416616E-2</v>
      </c>
      <c r="AD82" s="18">
        <v>2.8202347262723897E-2</v>
      </c>
      <c r="AE82" s="18">
        <v>9.1429770779768715E-2</v>
      </c>
      <c r="AF82" s="18">
        <v>1.6217195663334755E-2</v>
      </c>
      <c r="AG82" s="18">
        <v>-7.4272488209852442E-3</v>
      </c>
      <c r="AH82" s="18">
        <v>-8.2473608445318377E-4</v>
      </c>
      <c r="AI82" s="18">
        <v>1.6824665846455322E-2</v>
      </c>
      <c r="AJ82" s="18">
        <v>5.6650553347091827E-3</v>
      </c>
      <c r="AK82" s="18">
        <v>1.7951477631728083E-2</v>
      </c>
      <c r="AL82" s="18">
        <v>1.3129614474951666E-3</v>
      </c>
      <c r="AM82" s="18">
        <v>1.3241202592265402E-2</v>
      </c>
      <c r="AN82" s="18">
        <v>3.2403906170018169E-2</v>
      </c>
      <c r="AO82" s="18">
        <v>1.0347869626379886E-2</v>
      </c>
      <c r="AP82" s="18">
        <v>9.2738752959747976E-3</v>
      </c>
      <c r="AQ82" s="18">
        <v>4.593692022263466E-2</v>
      </c>
      <c r="AR82" s="18">
        <v>1.9357334990159319E-2</v>
      </c>
      <c r="AT82" s="18">
        <f t="shared" si="14"/>
        <v>1.9982163579415353E-2</v>
      </c>
      <c r="AU82">
        <f t="shared" si="15"/>
        <v>2.2663591590870662E-2</v>
      </c>
      <c r="AW82"/>
      <c r="AX82"/>
      <c r="AY82"/>
      <c r="AZ82"/>
      <c r="BA82"/>
      <c r="BB82"/>
      <c r="BC82"/>
      <c r="BD82"/>
      <c r="BE82"/>
    </row>
    <row r="83" spans="2:57" s="18" customFormat="1">
      <c r="B83" s="52">
        <f t="shared" si="16"/>
        <v>5.0000000000000018</v>
      </c>
      <c r="C83" s="18">
        <v>3.9386584923999081E-2</v>
      </c>
      <c r="D83" s="18">
        <v>2.5551507020566085E-2</v>
      </c>
      <c r="E83" s="18">
        <v>2.1632427663099311E-2</v>
      </c>
      <c r="F83" s="18">
        <v>4.62882468913485E-2</v>
      </c>
      <c r="G83" s="18">
        <v>2.0366739507847082E-2</v>
      </c>
      <c r="H83" s="18">
        <v>3.645119491764634E-2</v>
      </c>
      <c r="I83" s="18">
        <v>3.6994349743061677E-2</v>
      </c>
      <c r="J83" s="18">
        <v>0.11782939380943956</v>
      </c>
      <c r="K83" s="18">
        <v>3.0355897993671128E-2</v>
      </c>
      <c r="L83" s="18">
        <v>1.7037912896840327E-2</v>
      </c>
      <c r="M83" s="18">
        <v>3.7533024569209997E-2</v>
      </c>
      <c r="N83" s="18">
        <v>1.1338605057200473E-2</v>
      </c>
      <c r="O83" s="18">
        <v>5.2352985294202424E-2</v>
      </c>
      <c r="P83" s="18">
        <v>3.2705623164078761E-2</v>
      </c>
      <c r="Q83" s="18">
        <v>4.2164672573404727E-2</v>
      </c>
      <c r="R83" s="18">
        <v>3.947979563399915E-2</v>
      </c>
      <c r="S83" s="18">
        <v>7.3678327323819057E-2</v>
      </c>
      <c r="T83" s="18">
        <v>3.2075348559219473E-2</v>
      </c>
      <c r="V83" s="18">
        <f t="shared" si="12"/>
        <v>3.9623479863480721E-2</v>
      </c>
      <c r="W83">
        <f t="shared" si="13"/>
        <v>2.4879157029222845E-2</v>
      </c>
      <c r="AA83" s="18">
        <v>3.8697245509906851E-2</v>
      </c>
      <c r="AB83" s="18">
        <v>5.0982500231117108E-3</v>
      </c>
      <c r="AC83" s="18">
        <v>1.5577935746330616E-2</v>
      </c>
      <c r="AD83" s="18">
        <v>2.567049258040878E-2</v>
      </c>
      <c r="AE83" s="18">
        <v>8.8342018058308117E-2</v>
      </c>
      <c r="AF83" s="18">
        <v>1.3901891502833698E-2</v>
      </c>
      <c r="AG83" s="18">
        <v>-6.7345098124442018E-3</v>
      </c>
      <c r="AH83" s="18">
        <v>-4.1986564299425948E-3</v>
      </c>
      <c r="AI83" s="18">
        <v>1.6499267078012282E-2</v>
      </c>
      <c r="AJ83" s="18">
        <v>6.0805850658613644E-3</v>
      </c>
      <c r="AK83" s="18">
        <v>1.7385779807198774E-2</v>
      </c>
      <c r="AL83" s="18">
        <v>1.942463511362778E-3</v>
      </c>
      <c r="AM83" s="18">
        <v>1.8418892192106049E-2</v>
      </c>
      <c r="AN83" s="18">
        <v>3.2403906170018169E-2</v>
      </c>
      <c r="AO83" s="18">
        <v>6.7714169905342108E-3</v>
      </c>
      <c r="AP83" s="18">
        <v>6.4294426962145899E-3</v>
      </c>
      <c r="AQ83" s="18">
        <v>4.5580705009276627E-2</v>
      </c>
      <c r="AR83" s="18">
        <v>2.577505608530168E-2</v>
      </c>
      <c r="AT83" s="18">
        <f t="shared" si="14"/>
        <v>1.9646787876911081E-2</v>
      </c>
      <c r="AU83">
        <f t="shared" si="15"/>
        <v>2.2342674669069904E-2</v>
      </c>
      <c r="AW83"/>
      <c r="AX83"/>
      <c r="AY83"/>
      <c r="AZ83"/>
      <c r="BA83"/>
      <c r="BB83"/>
      <c r="BC83"/>
      <c r="BD83"/>
      <c r="BE83"/>
    </row>
    <row r="84" spans="2:57" s="18" customFormat="1">
      <c r="B84" s="52">
        <f t="shared" si="16"/>
        <v>5.0666666666666682</v>
      </c>
      <c r="C84" s="18">
        <v>3.6108443227762022E-2</v>
      </c>
      <c r="D84" s="18">
        <v>2.5551507020566085E-2</v>
      </c>
      <c r="E84" s="18">
        <v>2.2002634639649743E-2</v>
      </c>
      <c r="F84" s="18">
        <v>4.2853594548023129E-2</v>
      </c>
      <c r="G84" s="18">
        <v>2.0539485390017174E-2</v>
      </c>
      <c r="H84" s="18">
        <v>3.4257593432119052E-2</v>
      </c>
      <c r="I84" s="18">
        <v>3.6687455884007784E-2</v>
      </c>
      <c r="J84" s="18">
        <v>0.1141873312984031</v>
      </c>
      <c r="K84" s="18">
        <v>2.980841877050756E-2</v>
      </c>
      <c r="L84" s="18">
        <v>1.6889699852116212E-2</v>
      </c>
      <c r="M84" s="18">
        <v>3.2773208116289462E-2</v>
      </c>
      <c r="N84" s="18">
        <v>1.0881812552658089E-2</v>
      </c>
      <c r="O84" s="18">
        <v>4.8285669780134079E-2</v>
      </c>
      <c r="P84" s="18">
        <v>2.741642187718555E-2</v>
      </c>
      <c r="Q84" s="18">
        <v>4.2164672573404727E-2</v>
      </c>
      <c r="R84" s="18">
        <v>3.947979563399915E-2</v>
      </c>
      <c r="S84" s="18">
        <v>7.3678327323819057E-2</v>
      </c>
      <c r="T84" s="18">
        <v>3.6712500042936191E-2</v>
      </c>
      <c r="V84" s="18">
        <f t="shared" si="12"/>
        <v>3.8348809553533231E-2</v>
      </c>
      <c r="W84">
        <f t="shared" si="13"/>
        <v>2.4164828862901958E-2</v>
      </c>
      <c r="AA84" s="18">
        <v>3.933441201116783E-2</v>
      </c>
      <c r="AB84" s="18">
        <v>2.3248567936150276E-3</v>
      </c>
      <c r="AC84" s="18">
        <v>1.1272387081227722E-2</v>
      </c>
      <c r="AD84" s="18">
        <v>2.7933001019924474E-2</v>
      </c>
      <c r="AE84" s="18">
        <v>8.4769911968775535E-2</v>
      </c>
      <c r="AF84" s="18">
        <v>1.541187247707348E-2</v>
      </c>
      <c r="AG84" s="18">
        <v>-2.5780757611978014E-3</v>
      </c>
      <c r="AH84" s="18">
        <v>2.4592130518232254E-3</v>
      </c>
      <c r="AI84" s="18">
        <v>1.8823543995463297E-2</v>
      </c>
      <c r="AJ84" s="18">
        <v>1.0360541296729746E-2</v>
      </c>
      <c r="AK84" s="18">
        <v>1.6341414592683373E-2</v>
      </c>
      <c r="AL84" s="18">
        <v>6.97848002230255E-3</v>
      </c>
      <c r="AM84" s="18">
        <v>1.2168347990496606E-2</v>
      </c>
      <c r="AN84" s="18">
        <v>3.1314088697932257E-2</v>
      </c>
      <c r="AO84" s="18">
        <v>5.296130278247848E-3</v>
      </c>
      <c r="AP84" s="18">
        <v>7.8132207177195774E-3</v>
      </c>
      <c r="AQ84" s="18">
        <v>4.7985157699443698E-2</v>
      </c>
      <c r="AR84" s="18">
        <v>1.9468947530944539E-2</v>
      </c>
      <c r="AT84" s="18">
        <f t="shared" si="14"/>
        <v>1.9859858414687386E-2</v>
      </c>
      <c r="AU84">
        <f t="shared" si="15"/>
        <v>2.102352585689974E-2</v>
      </c>
      <c r="AW84"/>
      <c r="AX84"/>
      <c r="AY84"/>
      <c r="AZ84"/>
      <c r="BA84"/>
      <c r="BB84"/>
      <c r="BC84"/>
      <c r="BD84"/>
      <c r="BE84"/>
    </row>
    <row r="85" spans="2:57" s="18" customFormat="1">
      <c r="B85" s="52">
        <f t="shared" si="16"/>
        <v>5.1333333333333346</v>
      </c>
      <c r="C85" s="18">
        <v>3.2787168088153365E-2</v>
      </c>
      <c r="D85" s="18">
        <v>3.1085634137789059E-2</v>
      </c>
      <c r="E85" s="18">
        <v>1.8855875338970658E-2</v>
      </c>
      <c r="F85" s="18">
        <v>3.8429296614247849E-2</v>
      </c>
      <c r="G85" s="18">
        <v>1.9805315390794553E-2</v>
      </c>
      <c r="H85" s="18">
        <v>2.9819376473028882E-2</v>
      </c>
      <c r="I85" s="18">
        <v>3.1674856186127795E-2</v>
      </c>
      <c r="J85" s="18">
        <v>0.11309944249640519</v>
      </c>
      <c r="K85" s="18">
        <v>2.9534679158925874E-2</v>
      </c>
      <c r="L85" s="18">
        <v>1.6593273762668156E-2</v>
      </c>
      <c r="M85" s="18">
        <v>3.181054860895717E-2</v>
      </c>
      <c r="N85" s="18">
        <v>1.1440114502654497E-2</v>
      </c>
      <c r="O85" s="18">
        <v>4.6641435848914968E-2</v>
      </c>
      <c r="P85" s="18">
        <v>2.8334382431109053E-2</v>
      </c>
      <c r="Q85" s="18">
        <v>3.2106246779130689E-2</v>
      </c>
      <c r="R85" s="18">
        <v>4.2909714530708576E-2</v>
      </c>
      <c r="S85" s="18">
        <v>7.5890656596040371E-2</v>
      </c>
      <c r="T85" s="18">
        <v>3.0529631397980688E-2</v>
      </c>
      <c r="V85" s="18">
        <f t="shared" si="12"/>
        <v>3.6741536019033738E-2</v>
      </c>
      <c r="W85">
        <f t="shared" si="13"/>
        <v>2.4324110453697159E-2</v>
      </c>
      <c r="AA85" s="18">
        <v>3.1688413996037938E-2</v>
      </c>
      <c r="AB85" s="18">
        <v>2.0167019903378006E-3</v>
      </c>
      <c r="AC85" s="18">
        <v>1.6481569416784247E-2</v>
      </c>
      <c r="AD85" s="18">
        <v>2.567049258040878E-2</v>
      </c>
      <c r="AE85" s="18">
        <v>8.1803247589332925E-2</v>
      </c>
      <c r="AF85" s="18">
        <v>1.3297899113137964E-2</v>
      </c>
      <c r="AG85" s="18">
        <v>-2.1298328733183203E-3</v>
      </c>
      <c r="AH85" s="18">
        <v>1.1996161228405586E-3</v>
      </c>
      <c r="AI85" s="18">
        <v>2.0404052299329914E-2</v>
      </c>
      <c r="AJ85" s="18">
        <v>8.4906575065444873E-3</v>
      </c>
      <c r="AK85" s="18">
        <v>1.7820931979913638E-2</v>
      </c>
      <c r="AL85" s="18">
        <v>8.8669862139050641E-3</v>
      </c>
      <c r="AM85" s="18">
        <v>1.0629034866219559E-2</v>
      </c>
      <c r="AN85" s="18">
        <v>2.9035379438116501E-2</v>
      </c>
      <c r="AO85" s="18">
        <v>2.1667342218831009E-3</v>
      </c>
      <c r="AP85" s="18">
        <v>5.3916091800858493E-3</v>
      </c>
      <c r="AQ85" s="18">
        <v>4.7228200371057662E-2</v>
      </c>
      <c r="AR85" s="18">
        <v>2.0640879209187949E-2</v>
      </c>
      <c r="AT85" s="18">
        <f t="shared" si="14"/>
        <v>1.8927920734544759E-2</v>
      </c>
      <c r="AU85">
        <f t="shared" si="15"/>
        <v>2.0498762564255153E-2</v>
      </c>
      <c r="AW85"/>
      <c r="AX85"/>
      <c r="AY85"/>
      <c r="AZ85"/>
      <c r="BA85"/>
      <c r="BB85"/>
      <c r="BC85"/>
      <c r="BD85"/>
      <c r="BE85"/>
    </row>
    <row r="86" spans="2:57" s="18" customFormat="1">
      <c r="B86" s="52">
        <f t="shared" si="16"/>
        <v>5.2000000000000011</v>
      </c>
      <c r="C86" s="18">
        <v>3.0846163136434145E-2</v>
      </c>
      <c r="D86" s="18">
        <v>2.9576326742182763E-2</v>
      </c>
      <c r="E86" s="18">
        <v>1.917980644345239E-2</v>
      </c>
      <c r="F86" s="18">
        <v>3.5402145396401651E-2</v>
      </c>
      <c r="G86" s="18">
        <v>1.8639280686146779E-2</v>
      </c>
      <c r="H86" s="18">
        <v>2.9972418437135443E-2</v>
      </c>
      <c r="I86" s="18">
        <v>2.9424301219732645E-2</v>
      </c>
      <c r="J86" s="18">
        <v>0.10855868923589207</v>
      </c>
      <c r="K86" s="18">
        <v>2.5702324596781491E-2</v>
      </c>
      <c r="L86" s="18">
        <v>1.7778978120460903E-2</v>
      </c>
      <c r="M86" s="18">
        <v>3.6195997475693048E-2</v>
      </c>
      <c r="N86" s="18">
        <v>1.275973729355518E-2</v>
      </c>
      <c r="O86" s="18">
        <v>4.7290475558606743E-2</v>
      </c>
      <c r="P86" s="18">
        <v>2.1733808924324898E-2</v>
      </c>
      <c r="Q86" s="18">
        <v>3.5971290024152627E-2</v>
      </c>
      <c r="R86" s="18">
        <v>4.3606416806602578E-2</v>
      </c>
      <c r="S86" s="18">
        <v>7.3969423280690214E-2</v>
      </c>
      <c r="T86" s="18">
        <v>2.6459242873384865E-2</v>
      </c>
      <c r="V86" s="18">
        <f t="shared" si="12"/>
        <v>3.5725934791757258E-2</v>
      </c>
      <c r="W86">
        <f t="shared" si="13"/>
        <v>2.3545200079495905E-2</v>
      </c>
      <c r="AA86" s="18">
        <v>3.209388358774945E-2</v>
      </c>
      <c r="AB86" s="18">
        <v>5.4577639602687491E-3</v>
      </c>
      <c r="AC86" s="18">
        <v>1.1006612472270817E-2</v>
      </c>
      <c r="AD86" s="18">
        <v>2.2761553158174509E-2</v>
      </c>
      <c r="AE86" s="18">
        <v>7.9865834117043996E-2</v>
      </c>
      <c r="AF86" s="18">
        <v>1.4858212786518953E-2</v>
      </c>
      <c r="AG86" s="18">
        <v>-6.2047682176774371E-3</v>
      </c>
      <c r="AH86" s="18">
        <v>2.0093570057580557E-3</v>
      </c>
      <c r="AI86" s="18">
        <v>1.7707891075086784E-2</v>
      </c>
      <c r="AJ86" s="18">
        <v>1.2271978060030135E-2</v>
      </c>
      <c r="AK86" s="18">
        <v>1.5035958074538927E-2</v>
      </c>
      <c r="AL86" s="18">
        <v>6.3939423915685455E-3</v>
      </c>
      <c r="AM86" s="18">
        <v>1.3707661114773489E-2</v>
      </c>
      <c r="AN86" s="18">
        <v>2.7301578914343611E-2</v>
      </c>
      <c r="AO86" s="18">
        <v>-1.9908919672873989E-3</v>
      </c>
      <c r="AP86" s="18">
        <v>3.5465718180793353E-3</v>
      </c>
      <c r="AQ86" s="18">
        <v>4.691651205936944E-2</v>
      </c>
      <c r="AR86" s="18">
        <v>1.7069277904065303E-2</v>
      </c>
      <c r="AT86" s="18">
        <f t="shared" si="14"/>
        <v>1.7767162684148623E-2</v>
      </c>
      <c r="AU86">
        <f t="shared" si="15"/>
        <v>2.0333066847519576E-2</v>
      </c>
      <c r="AW86"/>
      <c r="AX86"/>
      <c r="AY86"/>
      <c r="AZ86"/>
      <c r="BA86"/>
      <c r="BB86"/>
      <c r="BC86"/>
      <c r="BD86"/>
      <c r="BE86"/>
    </row>
    <row r="87" spans="2:57" s="18" customFormat="1">
      <c r="B87" s="52">
        <f t="shared" si="16"/>
        <v>5.2666666666666675</v>
      </c>
      <c r="C87" s="18">
        <v>2.9983494269003364E-2</v>
      </c>
      <c r="D87" s="18">
        <v>2.4728248441144633E-2</v>
      </c>
      <c r="E87" s="18">
        <v>1.5477736677947572E-2</v>
      </c>
      <c r="F87" s="18">
        <v>3.2549637518046383E-2</v>
      </c>
      <c r="G87" s="18">
        <v>1.9891688331879522E-2</v>
      </c>
      <c r="H87" s="18">
        <v>2.7625774987501406E-2</v>
      </c>
      <c r="I87" s="18">
        <v>3.0242684843876235E-2</v>
      </c>
      <c r="J87" s="18">
        <v>0.10704510481572103</v>
      </c>
      <c r="K87" s="18">
        <v>2.5154845373618121E-2</v>
      </c>
      <c r="L87" s="18">
        <v>1.8421234647598796E-2</v>
      </c>
      <c r="M87" s="18">
        <v>3.3414981121177662E-2</v>
      </c>
      <c r="N87" s="18">
        <v>1.3927095916275008E-2</v>
      </c>
      <c r="O87" s="18">
        <v>4.2574120334846623E-2</v>
      </c>
      <c r="P87" s="18">
        <v>1.7668555042663129E-2</v>
      </c>
      <c r="Q87" s="18">
        <v>3.3363550003414844E-2</v>
      </c>
      <c r="R87" s="18">
        <v>3.7228911358033509E-2</v>
      </c>
      <c r="S87" s="18">
        <v>7.0359833415487197E-2</v>
      </c>
      <c r="T87" s="18">
        <v>2.0018754701556077E-2</v>
      </c>
      <c r="V87" s="18">
        <f t="shared" si="12"/>
        <v>3.3315347322210621E-2</v>
      </c>
      <c r="W87">
        <f t="shared" si="13"/>
        <v>2.3196494062975956E-2</v>
      </c>
      <c r="AA87" s="18">
        <v>3.0240308311354346E-2</v>
      </c>
      <c r="AB87" s="18">
        <v>5.9199961651846805E-3</v>
      </c>
      <c r="AC87" s="18">
        <v>1.5205851293790798E-2</v>
      </c>
      <c r="AD87" s="18">
        <v>2.3892807377932354E-2</v>
      </c>
      <c r="AE87" s="18">
        <v>7.5264477120357956E-2</v>
      </c>
      <c r="AF87" s="18">
        <v>1.3398564511420557E-2</v>
      </c>
      <c r="AG87" s="18">
        <v>7.0632212635732709E-5</v>
      </c>
      <c r="AH87" s="18">
        <v>4.8434500959691354E-3</v>
      </c>
      <c r="AI87" s="18">
        <v>2.0125139069235784E-2</v>
      </c>
      <c r="AJ87" s="18">
        <v>7.3687272324333324E-3</v>
      </c>
      <c r="AK87" s="18">
        <v>1.938747980168682E-2</v>
      </c>
      <c r="AL87" s="18">
        <v>7.7878398187036279E-3</v>
      </c>
      <c r="AM87" s="18">
        <v>8.1101588446752994E-3</v>
      </c>
      <c r="AN87" s="18">
        <v>2.8886767964650249E-2</v>
      </c>
      <c r="AO87" s="18">
        <v>-4.136763548794835E-3</v>
      </c>
      <c r="AP87" s="18">
        <v>2.2012320749495314E-3</v>
      </c>
      <c r="AQ87" s="18">
        <v>4.4200371057514155E-2</v>
      </c>
      <c r="AR87" s="18">
        <v>2.1366360724290882E-2</v>
      </c>
      <c r="AT87" s="18">
        <f t="shared" si="14"/>
        <v>1.8007411118221694E-2</v>
      </c>
      <c r="AU87">
        <f t="shared" si="15"/>
        <v>1.9125082835549877E-2</v>
      </c>
      <c r="AW87"/>
      <c r="AX87"/>
      <c r="AY87"/>
      <c r="AZ87"/>
      <c r="BA87"/>
      <c r="BB87"/>
      <c r="BC87"/>
      <c r="BD87"/>
      <c r="BE87"/>
    </row>
    <row r="88" spans="2:57" s="18" customFormat="1">
      <c r="B88" s="52">
        <f t="shared" si="16"/>
        <v>5.3333333333333339</v>
      </c>
      <c r="C88" s="18">
        <v>2.8732624411228709E-2</v>
      </c>
      <c r="D88" s="18">
        <v>2.0566218956291016E-2</v>
      </c>
      <c r="E88" s="18">
        <v>1.8161737257938494E-2</v>
      </c>
      <c r="F88" s="18">
        <v>3.6857506558827635E-2</v>
      </c>
      <c r="G88" s="18">
        <v>1.643677068847892E-2</v>
      </c>
      <c r="H88" s="18">
        <v>2.8441998796069807E-2</v>
      </c>
      <c r="I88" s="18">
        <v>3.0242684843876235E-2</v>
      </c>
      <c r="J88" s="18">
        <v>0.10704510481572103</v>
      </c>
      <c r="K88" s="18">
        <v>2.5154845373618121E-2</v>
      </c>
      <c r="L88" s="18">
        <v>1.8421234647598796E-2</v>
      </c>
      <c r="M88" s="18">
        <v>3.3414981121177662E-2</v>
      </c>
      <c r="N88" s="18">
        <v>1.3927095916275008E-2</v>
      </c>
      <c r="O88" s="18">
        <v>3.9458729728326258E-2</v>
      </c>
      <c r="P88" s="18">
        <v>1.7318855784025596E-2</v>
      </c>
      <c r="Q88" s="18">
        <v>3.3689517506007127E-2</v>
      </c>
      <c r="R88" s="18">
        <v>2.9672371288720658E-2</v>
      </c>
      <c r="S88" s="18">
        <v>6.5760517296921839E-2</v>
      </c>
      <c r="T88" s="18">
        <v>2.5325716955142893E-2</v>
      </c>
      <c r="V88" s="18">
        <f t="shared" si="12"/>
        <v>3.2701583997013652E-2</v>
      </c>
      <c r="W88">
        <f t="shared" si="13"/>
        <v>2.2699560483319278E-2</v>
      </c>
      <c r="AA88" s="18">
        <v>3.1804262450812568E-2</v>
      </c>
      <c r="AB88" s="18">
        <v>6.639024039498757E-3</v>
      </c>
      <c r="AC88" s="18">
        <v>1.2494950282429716E-2</v>
      </c>
      <c r="AD88" s="18">
        <v>2.2869291655294239E-2</v>
      </c>
      <c r="AE88" s="18">
        <v>7.4416858726231383E-2</v>
      </c>
      <c r="AF88" s="18">
        <v>1.2190579732028731E-2</v>
      </c>
      <c r="AG88" s="18">
        <v>-2.3335796405362401E-3</v>
      </c>
      <c r="AH88" s="18">
        <v>2.3242562380036422E-3</v>
      </c>
      <c r="AI88" s="18">
        <v>1.8172746458576885E-2</v>
      </c>
      <c r="AJ88" s="18">
        <v>5.2495256035568543E-3</v>
      </c>
      <c r="AK88" s="18">
        <v>1.6820081982669616E-2</v>
      </c>
      <c r="AL88" s="18">
        <v>6.7536578566356371E-3</v>
      </c>
      <c r="AM88" s="18">
        <v>4.4251365168608264E-3</v>
      </c>
      <c r="AN88" s="18">
        <v>2.5716389864036977E-2</v>
      </c>
      <c r="AO88" s="18">
        <v>-7.0426313154194359E-3</v>
      </c>
      <c r="AP88" s="18">
        <v>-3.9104541866972252E-3</v>
      </c>
      <c r="AQ88" s="18">
        <v>4.2107606679035466E-2</v>
      </c>
      <c r="AR88" s="18">
        <v>1.7292502985635345E-2</v>
      </c>
      <c r="AT88" s="18">
        <f t="shared" si="14"/>
        <v>1.5888344773814098E-2</v>
      </c>
      <c r="AU88">
        <f t="shared" si="15"/>
        <v>1.9564211313480566E-2</v>
      </c>
      <c r="AW88"/>
      <c r="AX88"/>
      <c r="AY88"/>
      <c r="AZ88"/>
      <c r="BA88"/>
      <c r="BB88"/>
      <c r="BC88"/>
      <c r="BD88"/>
      <c r="BE88"/>
    </row>
    <row r="89" spans="2:57" s="18" customFormat="1">
      <c r="B89" s="52">
        <f t="shared" si="16"/>
        <v>5.4</v>
      </c>
      <c r="C89" s="18">
        <v>2.683475290288093E-2</v>
      </c>
      <c r="D89" s="18">
        <v>1.9788696964615098E-2</v>
      </c>
      <c r="E89" s="18">
        <v>2.0105323884828552E-2</v>
      </c>
      <c r="F89" s="18">
        <v>3.3364639769005153E-2</v>
      </c>
      <c r="G89" s="18">
        <v>1.7257313628786509E-2</v>
      </c>
      <c r="H89" s="18">
        <v>2.8441998796069807E-2</v>
      </c>
      <c r="I89" s="18">
        <v>2.5485830028541094E-2</v>
      </c>
      <c r="J89" s="18">
        <v>0.10742350092076376</v>
      </c>
      <c r="K89" s="18">
        <v>2.3786147315709303E-2</v>
      </c>
      <c r="L89" s="18">
        <v>1.3974843305875513E-2</v>
      </c>
      <c r="M89" s="18">
        <v>2.9617824175589235E-2</v>
      </c>
      <c r="N89" s="18">
        <v>1.03235106026615E-2</v>
      </c>
      <c r="O89" s="18">
        <v>3.482891313252514E-2</v>
      </c>
      <c r="P89" s="18">
        <v>1.9417051335851105E-2</v>
      </c>
      <c r="Q89" s="18">
        <v>2.791523603151647E-2</v>
      </c>
      <c r="R89" s="18">
        <v>3.1816070599163998E-2</v>
      </c>
      <c r="S89" s="18">
        <v>7.1000244520603842E-2</v>
      </c>
      <c r="T89" s="18">
        <v>2.6768386305632656E-2</v>
      </c>
      <c r="V89" s="18">
        <f t="shared" si="12"/>
        <v>3.156390467892331E-2</v>
      </c>
      <c r="W89">
        <f t="shared" si="13"/>
        <v>2.3521987833944963E-2</v>
      </c>
      <c r="AA89" s="18">
        <v>3.249935317946076E-2</v>
      </c>
      <c r="AB89" s="18">
        <v>5.0468908892320813E-3</v>
      </c>
      <c r="AC89" s="18">
        <v>1.4780611919459711E-2</v>
      </c>
      <c r="AD89" s="18">
        <v>1.958326749314062E-2</v>
      </c>
      <c r="AE89" s="18">
        <v>7.247944525394244E-2</v>
      </c>
      <c r="AF89" s="18">
        <v>1.4757547388236361E-2</v>
      </c>
      <c r="AG89" s="18">
        <v>-3.5968095972875444E-3</v>
      </c>
      <c r="AH89" s="18">
        <v>-2.8490882917485243E-4</v>
      </c>
      <c r="AI89" s="18">
        <v>1.6173868309569076E-2</v>
      </c>
      <c r="AJ89" s="18">
        <v>1.0942282920342888E-2</v>
      </c>
      <c r="AK89" s="18">
        <v>1.577571676815406E-2</v>
      </c>
      <c r="AL89" s="18">
        <v>4.3705429005658509E-3</v>
      </c>
      <c r="AM89" s="18">
        <v>6.9440125384049199E-3</v>
      </c>
      <c r="AN89" s="18">
        <v>2.0118691030141692E-2</v>
      </c>
      <c r="AO89" s="18">
        <v>-3.9579409170024957E-3</v>
      </c>
      <c r="AP89" s="18">
        <v>-1.9885402679404797E-3</v>
      </c>
      <c r="AQ89" s="18">
        <v>3.9435992578849992E-2</v>
      </c>
      <c r="AR89" s="18">
        <v>1.6734440281710044E-2</v>
      </c>
      <c r="AT89" s="18">
        <f t="shared" si="14"/>
        <v>1.5545247991100289E-2</v>
      </c>
      <c r="AU89">
        <f t="shared" si="15"/>
        <v>1.849109609721734E-2</v>
      </c>
      <c r="AW89"/>
      <c r="AX89"/>
      <c r="AY89"/>
      <c r="AZ89"/>
      <c r="BA89"/>
      <c r="BB89"/>
      <c r="BC89"/>
      <c r="BD89"/>
      <c r="BE89"/>
    </row>
    <row r="90" spans="2:57" s="18" customFormat="1">
      <c r="B90" s="52">
        <f t="shared" si="16"/>
        <v>5.4666666666666668</v>
      </c>
      <c r="C90" s="18">
        <v>2.3686011536758492E-2</v>
      </c>
      <c r="D90" s="18">
        <v>2.0657692131782254E-2</v>
      </c>
      <c r="E90" s="18">
        <v>1.9364909931727521E-2</v>
      </c>
      <c r="F90" s="18">
        <v>3.3597497554993194E-2</v>
      </c>
      <c r="G90" s="18">
        <v>2.0582671860559735E-2</v>
      </c>
      <c r="H90" s="18">
        <v>3.226804789873372E-2</v>
      </c>
      <c r="I90" s="18">
        <v>2.901510940766067E-2</v>
      </c>
      <c r="J90" s="18">
        <v>0.10553152039555</v>
      </c>
      <c r="K90" s="18">
        <v>2.323866809254593E-2</v>
      </c>
      <c r="L90" s="18">
        <v>1.3974843305875513E-2</v>
      </c>
      <c r="M90" s="18">
        <v>2.9617824175589235E-2</v>
      </c>
      <c r="N90" s="18">
        <v>1.03235106026615E-2</v>
      </c>
      <c r="O90" s="18">
        <v>3.21894849797787E-2</v>
      </c>
      <c r="P90" s="18">
        <v>2.077213596307164E-2</v>
      </c>
      <c r="Q90" s="18">
        <v>2.1721853482264207E-2</v>
      </c>
      <c r="R90" s="18">
        <v>3.0797813426703478E-2</v>
      </c>
      <c r="S90" s="18">
        <v>7.3037916218702412E-2</v>
      </c>
      <c r="T90" s="18">
        <v>2.2594949970287628E-2</v>
      </c>
      <c r="V90" s="18">
        <f t="shared" si="12"/>
        <v>3.1276247829735877E-2</v>
      </c>
      <c r="W90">
        <f t="shared" si="13"/>
        <v>2.3343526818691337E-2</v>
      </c>
      <c r="AA90" s="18">
        <v>3.0529929448291023E-2</v>
      </c>
      <c r="AB90" s="18">
        <v>3.6088351406042933E-3</v>
      </c>
      <c r="AC90" s="18">
        <v>1.1803936299141723E-2</v>
      </c>
      <c r="AD90" s="18">
        <v>1.9421659747460927E-2</v>
      </c>
      <c r="AE90" s="18">
        <v>6.9512780874500052E-2</v>
      </c>
      <c r="AF90" s="18">
        <v>1.3549562608844535E-2</v>
      </c>
      <c r="AG90" s="18">
        <v>-8.2585356312337419E-4</v>
      </c>
      <c r="AH90" s="18">
        <v>2.7741122840689719E-3</v>
      </c>
      <c r="AI90" s="18">
        <v>2.0589994452725888E-2</v>
      </c>
      <c r="AJ90" s="18">
        <v>5.5403964153634992E-3</v>
      </c>
      <c r="AK90" s="18">
        <v>1.3948077642751838E-2</v>
      </c>
      <c r="AL90" s="18">
        <v>4.2806140342991177E-3</v>
      </c>
      <c r="AM90" s="18">
        <v>1.2961327478760484E-2</v>
      </c>
      <c r="AN90" s="18">
        <v>1.818674187508041E-2</v>
      </c>
      <c r="AO90" s="18">
        <v>-5.5226389451849493E-3</v>
      </c>
      <c r="AP90" s="18">
        <v>-7.5851535993609175E-4</v>
      </c>
      <c r="AQ90" s="18">
        <v>3.8634508348794304E-2</v>
      </c>
      <c r="AR90" s="18">
        <v>1.6343796388962172E-2</v>
      </c>
      <c r="AT90" s="18">
        <f t="shared" si="14"/>
        <v>1.52544036206336E-2</v>
      </c>
      <c r="AU90">
        <f t="shared" si="15"/>
        <v>1.7690230924251409E-2</v>
      </c>
      <c r="AW90"/>
      <c r="AX90"/>
      <c r="AY90"/>
      <c r="AZ90"/>
      <c r="BA90"/>
      <c r="BB90"/>
      <c r="BC90"/>
      <c r="BD90"/>
      <c r="BE90"/>
    </row>
    <row r="91" spans="2:57" s="18" customFormat="1">
      <c r="B91" s="52">
        <f t="shared" si="16"/>
        <v>5.5333333333333332</v>
      </c>
      <c r="C91" s="18">
        <v>2.0321602953778401E-2</v>
      </c>
      <c r="D91" s="18">
        <v>2.5277087494092375E-2</v>
      </c>
      <c r="E91" s="18">
        <v>1.8855875338970658E-2</v>
      </c>
      <c r="F91" s="18">
        <v>3.0104630765170705E-2</v>
      </c>
      <c r="G91" s="18">
        <v>1.7948297157466722E-2</v>
      </c>
      <c r="H91" s="18">
        <v>2.6401439274649077E-2</v>
      </c>
      <c r="I91" s="18">
        <v>2.9117407360678756E-2</v>
      </c>
      <c r="J91" s="18">
        <v>0.10373413889659688</v>
      </c>
      <c r="K91" s="18">
        <v>2.5373837062883393E-2</v>
      </c>
      <c r="L91" s="18">
        <v>1.3036160689289391E-2</v>
      </c>
      <c r="M91" s="18">
        <v>2.4109272550299207E-2</v>
      </c>
      <c r="N91" s="18">
        <v>7.0752083481367134E-3</v>
      </c>
      <c r="O91" s="18">
        <v>3.0155827222744524E-2</v>
      </c>
      <c r="P91" s="18">
        <v>2.391942929080975E-2</v>
      </c>
      <c r="Q91" s="18">
        <v>2.0930218118825991E-2</v>
      </c>
      <c r="R91" s="18">
        <v>3.3531030047518715E-2</v>
      </c>
      <c r="S91" s="18">
        <v>7.152421724297206E-2</v>
      </c>
      <c r="T91" s="18">
        <v>2.6716862400257963E-2</v>
      </c>
      <c r="V91" s="18">
        <f t="shared" si="12"/>
        <v>3.0451807900841177E-2</v>
      </c>
      <c r="W91">
        <f t="shared" si="13"/>
        <v>2.299419697243767E-2</v>
      </c>
      <c r="AA91" s="18">
        <v>2.86184299445085E-2</v>
      </c>
      <c r="AB91" s="18">
        <v>3.1979620695678085E-3</v>
      </c>
      <c r="AC91" s="18">
        <v>1.1803936299141723E-2</v>
      </c>
      <c r="AD91" s="18">
        <v>1.9529398244580661E-2</v>
      </c>
      <c r="AE91" s="18">
        <v>6.654611649505765E-2</v>
      </c>
      <c r="AF91" s="18">
        <v>9.1706177835493459E-3</v>
      </c>
      <c r="AG91" s="18">
        <v>-2.5780757611978014E-3</v>
      </c>
      <c r="AH91" s="18">
        <v>1.829414587331892E-3</v>
      </c>
      <c r="AI91" s="18">
        <v>1.7057093538200539E-2</v>
      </c>
      <c r="AJ91" s="18">
        <v>3.7536185714086472E-3</v>
      </c>
      <c r="AK91" s="18">
        <v>1.2729651559150458E-2</v>
      </c>
      <c r="AL91" s="18">
        <v>-3.9568701157356197E-4</v>
      </c>
      <c r="AM91" s="18">
        <v>1.4827161568793159E-2</v>
      </c>
      <c r="AN91" s="18">
        <v>1.7988593243792188E-2</v>
      </c>
      <c r="AO91" s="18">
        <v>-6.461457762094453E-3</v>
      </c>
      <c r="AP91" s="18">
        <v>1.0865220020705589E-3</v>
      </c>
      <c r="AQ91" s="18">
        <v>3.8634508348794304E-2</v>
      </c>
      <c r="AR91" s="18">
        <v>1.556250860346663E-2</v>
      </c>
      <c r="AT91" s="18">
        <f t="shared" si="14"/>
        <v>1.4050017351363794E-2</v>
      </c>
      <c r="AU91">
        <f t="shared" si="15"/>
        <v>1.7469420800369548E-2</v>
      </c>
      <c r="AW91"/>
      <c r="AX91"/>
      <c r="AY91"/>
      <c r="AZ91"/>
      <c r="BA91"/>
      <c r="BB91"/>
      <c r="BC91"/>
      <c r="BD91"/>
      <c r="BE91"/>
    </row>
    <row r="92" spans="2:57" s="18" customFormat="1">
      <c r="B92" s="52">
        <f t="shared" si="16"/>
        <v>5.6</v>
      </c>
      <c r="C92" s="18">
        <v>1.8251197671944403E-2</v>
      </c>
      <c r="D92" s="18">
        <v>2.2990258106810164E-2</v>
      </c>
      <c r="E92" s="18">
        <v>2.0521806733447851E-2</v>
      </c>
      <c r="F92" s="18">
        <v>3.0104630765170705E-2</v>
      </c>
      <c r="G92" s="18">
        <v>1.8596094215604219E-2</v>
      </c>
      <c r="H92" s="18">
        <v>2.6809551178933185E-2</v>
      </c>
      <c r="I92" s="18">
        <v>2.8759364525115818E-2</v>
      </c>
      <c r="J92" s="18">
        <v>0.10222055447642585</v>
      </c>
      <c r="K92" s="18">
        <v>2.3074424325596879E-2</v>
      </c>
      <c r="L92" s="18">
        <v>1.1307008500841438E-2</v>
      </c>
      <c r="M92" s="18">
        <v>2.3307056294188961E-2</v>
      </c>
      <c r="N92" s="18">
        <v>7.6842650208601331E-3</v>
      </c>
      <c r="O92" s="18">
        <v>2.7386591128059724E-2</v>
      </c>
      <c r="P92" s="18">
        <v>2.7634983913833986E-2</v>
      </c>
      <c r="Q92" s="18">
        <v>1.827591131200371E-2</v>
      </c>
      <c r="R92" s="18">
        <v>3.390617742684638E-2</v>
      </c>
      <c r="S92" s="18">
        <v>7.1291340477474999E-2</v>
      </c>
      <c r="T92" s="18">
        <v>2.3213236834783216E-2</v>
      </c>
      <c r="V92" s="18">
        <f t="shared" si="12"/>
        <v>2.9740802939330093E-2</v>
      </c>
      <c r="W92">
        <f t="shared" si="13"/>
        <v>2.2844525655721159E-2</v>
      </c>
      <c r="AA92" s="18">
        <v>2.7459945396761581E-2</v>
      </c>
      <c r="AB92" s="18">
        <v>3.8656308100020738E-3</v>
      </c>
      <c r="AC92" s="18">
        <v>1.3079654422135174E-2</v>
      </c>
      <c r="AD92" s="18">
        <v>1.8398144024823003E-2</v>
      </c>
      <c r="AE92" s="18">
        <v>6.3579452115615248E-2</v>
      </c>
      <c r="AF92" s="18">
        <v>9.7746101732452597E-3</v>
      </c>
      <c r="AG92" s="18">
        <v>-8.6660291656701603E-4</v>
      </c>
      <c r="AH92" s="18">
        <v>2.8640834932819738E-3</v>
      </c>
      <c r="AI92" s="18">
        <v>2.100836429786708E-2</v>
      </c>
      <c r="AJ92" s="18">
        <v>1.1773342382647104E-3</v>
      </c>
      <c r="AK92" s="18">
        <v>7.681886355658812E-3</v>
      </c>
      <c r="AL92" s="18">
        <v>-2.329157636309523E-3</v>
      </c>
      <c r="AM92" s="18">
        <v>1.6179891284066873E-2</v>
      </c>
      <c r="AN92" s="18">
        <v>1.4768677985356773E-2</v>
      </c>
      <c r="AO92" s="18">
        <v>4.8490736987672383E-3</v>
      </c>
      <c r="AP92" s="18">
        <v>3.8540780450803981E-3</v>
      </c>
      <c r="AQ92" s="18">
        <v>4.1172541743970496E-2</v>
      </c>
      <c r="AR92" s="18">
        <v>1.8297015852701125E-2</v>
      </c>
      <c r="AT92" s="18">
        <f t="shared" si="14"/>
        <v>1.4711923521373405E-2</v>
      </c>
      <c r="AU92">
        <f t="shared" si="15"/>
        <v>1.6607233706527894E-2</v>
      </c>
      <c r="AW92"/>
      <c r="AX92"/>
      <c r="AY92"/>
      <c r="AZ92"/>
      <c r="BA92"/>
      <c r="BB92"/>
      <c r="BC92"/>
      <c r="BD92"/>
      <c r="BE92"/>
    </row>
    <row r="93" spans="2:57" s="18" customFormat="1">
      <c r="B93" s="52">
        <f t="shared" si="16"/>
        <v>5.6666666666666661</v>
      </c>
      <c r="C93" s="18">
        <v>1.9933401963434526E-2</v>
      </c>
      <c r="D93" s="18">
        <v>2.3264677633284034E-2</v>
      </c>
      <c r="E93" s="18">
        <v>1.6958564584149467E-2</v>
      </c>
      <c r="F93" s="18">
        <v>2.5622118384898314E-2</v>
      </c>
      <c r="G93" s="18">
        <v>1.4191074220268498E-2</v>
      </c>
      <c r="H93" s="18">
        <v>2.2422348207878598E-2</v>
      </c>
      <c r="I93" s="18">
        <v>3.0805323585474977E-2</v>
      </c>
      <c r="J93" s="18">
        <v>0.10013937589869065</v>
      </c>
      <c r="K93" s="18">
        <v>2.6249803819945058E-2</v>
      </c>
      <c r="L93" s="18">
        <v>8.6885780440489682E-3</v>
      </c>
      <c r="M93" s="18">
        <v>2.3681423880373614E-2</v>
      </c>
      <c r="N93" s="18">
        <v>6.2123780617785954E-3</v>
      </c>
      <c r="O93" s="18">
        <v>2.9117363687237687E-2</v>
      </c>
      <c r="P93" s="18">
        <v>2.4356553364106782E-2</v>
      </c>
      <c r="Q93" s="18">
        <v>1.7484275948565491E-2</v>
      </c>
      <c r="R93" s="18">
        <v>3.154810818535863E-2</v>
      </c>
      <c r="S93" s="18">
        <v>7.3329012175573569E-2</v>
      </c>
      <c r="T93" s="18">
        <v>2.9705248911986514E-2</v>
      </c>
      <c r="V93" s="18">
        <f t="shared" si="12"/>
        <v>2.9094979475391896E-2</v>
      </c>
      <c r="W93">
        <f t="shared" si="13"/>
        <v>2.3188127592072408E-2</v>
      </c>
      <c r="AA93" s="18">
        <v>2.8734278399283334E-2</v>
      </c>
      <c r="AB93" s="18">
        <v>-3.7663364844988302E-5</v>
      </c>
      <c r="AC93" s="18">
        <v>1.1166077237644999E-2</v>
      </c>
      <c r="AD93" s="18">
        <v>1.4681165874190079E-2</v>
      </c>
      <c r="AE93" s="18">
        <v>6.5698498100931285E-2</v>
      </c>
      <c r="AF93" s="18">
        <v>8.0632984024401125E-3</v>
      </c>
      <c r="AG93" s="18">
        <v>-1.0866494251550961E-5</v>
      </c>
      <c r="AH93" s="18">
        <v>1.6944577735123092E-3</v>
      </c>
      <c r="AI93" s="18">
        <v>2.1054849836216156E-2</v>
      </c>
      <c r="AJ93" s="18">
        <v>2.9641120822194145E-3</v>
      </c>
      <c r="AK93" s="18">
        <v>8.7262515701743669E-3</v>
      </c>
      <c r="AL93" s="18">
        <v>-1.4748334067749987E-3</v>
      </c>
      <c r="AM93" s="18">
        <v>1.8652121453360256E-2</v>
      </c>
      <c r="AN93" s="18">
        <v>2.0217765345785801E-2</v>
      </c>
      <c r="AO93" s="18">
        <v>3.4184926444290002E-3</v>
      </c>
      <c r="AP93" s="18">
        <v>7.2366465420924996E-3</v>
      </c>
      <c r="AQ93" s="18">
        <v>3.8857142857143055E-2</v>
      </c>
      <c r="AR93" s="18">
        <v>1.8185403311916107E-2</v>
      </c>
      <c r="AT93" s="18">
        <f t="shared" si="14"/>
        <v>1.4879288786970405E-2</v>
      </c>
      <c r="AU93">
        <f t="shared" si="15"/>
        <v>1.6869803969412487E-2</v>
      </c>
      <c r="AW93"/>
      <c r="AX93"/>
      <c r="AY93"/>
      <c r="AZ93"/>
      <c r="BA93"/>
      <c r="BB93"/>
      <c r="BC93"/>
      <c r="BD93"/>
      <c r="BE93"/>
    </row>
    <row r="94" spans="2:57" s="18" customFormat="1">
      <c r="B94" s="52">
        <f t="shared" si="16"/>
        <v>5.7333333333333325</v>
      </c>
      <c r="C94" s="18">
        <v>1.8164930785201368E-2</v>
      </c>
      <c r="D94" s="18">
        <v>2.9027487689235021E-2</v>
      </c>
      <c r="E94" s="18">
        <v>1.8578220106557793E-2</v>
      </c>
      <c r="F94" s="18">
        <v>2.5214617259419137E-2</v>
      </c>
      <c r="G94" s="18">
        <v>2.0323553037304674E-2</v>
      </c>
      <c r="H94" s="18">
        <v>2.573825743018724E-2</v>
      </c>
      <c r="I94" s="18">
        <v>3.0805323585474977E-2</v>
      </c>
      <c r="J94" s="18">
        <v>0.10013937589869065</v>
      </c>
      <c r="K94" s="18">
        <v>2.6249803819945058E-2</v>
      </c>
      <c r="L94" s="18">
        <v>7.9475128204283922E-3</v>
      </c>
      <c r="M94" s="18">
        <v>1.8707683092490292E-2</v>
      </c>
      <c r="N94" s="18">
        <v>2.1520002436227026E-3</v>
      </c>
      <c r="O94" s="18">
        <v>3.1843330467943139E-2</v>
      </c>
      <c r="P94" s="18">
        <v>2.4531402993425471E-2</v>
      </c>
      <c r="Q94" s="18">
        <v>2.1675286696179713E-2</v>
      </c>
      <c r="R94" s="18">
        <v>3.5513951909678793E-2</v>
      </c>
      <c r="S94" s="18">
        <v>7.6414629318408589E-2</v>
      </c>
      <c r="T94" s="18">
        <v>2.7901912223874444E-2</v>
      </c>
      <c r="V94" s="18">
        <f t="shared" si="12"/>
        <v>3.0051626632114851E-2</v>
      </c>
      <c r="W94">
        <f t="shared" si="13"/>
        <v>2.3547593773999686E-2</v>
      </c>
      <c r="AA94" s="18">
        <v>2.6301460849014666E-2</v>
      </c>
      <c r="AB94" s="18">
        <v>3.4033986050859598E-3</v>
      </c>
      <c r="AC94" s="18">
        <v>1.626894972961861E-2</v>
      </c>
      <c r="AD94" s="18">
        <v>1.5381466105468811E-2</v>
      </c>
      <c r="AE94" s="18">
        <v>6.230802452442559E-2</v>
      </c>
      <c r="AF94" s="18">
        <v>8.1639638007228853E-3</v>
      </c>
      <c r="AG94" s="18">
        <v>6.8187251428949156E-4</v>
      </c>
      <c r="AH94" s="18">
        <v>3.5388675623798877E-3</v>
      </c>
      <c r="AI94" s="18">
        <v>2.36580399837613E-2</v>
      </c>
      <c r="AJ94" s="18">
        <v>6.0805850658613644E-3</v>
      </c>
      <c r="AK94" s="18">
        <v>1.1424195041006014E-2</v>
      </c>
      <c r="AL94" s="18">
        <v>3.381325371631307E-3</v>
      </c>
      <c r="AM94" s="18">
        <v>1.4360703046284907E-2</v>
      </c>
      <c r="AN94" s="18">
        <v>2.3041383341644604E-2</v>
      </c>
      <c r="AO94" s="18">
        <v>3.6867265921174297E-3</v>
      </c>
      <c r="AP94" s="18">
        <v>6.3525661394643589E-3</v>
      </c>
      <c r="AQ94" s="18">
        <v>4.0771799628942652E-2</v>
      </c>
      <c r="AR94" s="18">
        <v>2.0585072938795339E-2</v>
      </c>
      <c r="AT94" s="18">
        <f t="shared" si="14"/>
        <v>1.6077244491139734E-2</v>
      </c>
      <c r="AU94">
        <f t="shared" si="15"/>
        <v>1.584899849257345E-2</v>
      </c>
      <c r="AW94"/>
      <c r="AX94"/>
      <c r="AY94"/>
      <c r="AZ94"/>
      <c r="BA94"/>
      <c r="BB94"/>
      <c r="BC94"/>
      <c r="BD94"/>
      <c r="BE94"/>
    </row>
    <row r="95" spans="2:57" s="18" customFormat="1">
      <c r="B95" s="52">
        <f t="shared" si="16"/>
        <v>5.7999999999999989</v>
      </c>
      <c r="C95" s="18">
        <v>1.5878858286509714E-2</v>
      </c>
      <c r="D95" s="18">
        <v>2.5551507020566085E-2</v>
      </c>
      <c r="E95" s="18">
        <v>1.4968702085190707E-2</v>
      </c>
      <c r="F95" s="18">
        <v>2.3933899436484083E-2</v>
      </c>
      <c r="G95" s="18">
        <v>1.2981853045078163E-2</v>
      </c>
      <c r="H95" s="18">
        <v>2.2422348207878598E-2</v>
      </c>
      <c r="I95" s="18">
        <v>2.8759364525115818E-2</v>
      </c>
      <c r="J95" s="18">
        <v>9.8956888070432097E-2</v>
      </c>
      <c r="K95" s="18">
        <v>2.7837493567119148E-2</v>
      </c>
      <c r="L95" s="18">
        <v>1.0318921536014061E-2</v>
      </c>
      <c r="M95" s="18">
        <v>2.2023510284412569E-2</v>
      </c>
      <c r="N95" s="18">
        <v>6.5676611208673168E-3</v>
      </c>
      <c r="O95" s="18">
        <v>3.0372173792641732E-2</v>
      </c>
      <c r="P95" s="18">
        <v>2.6804448174569669E-2</v>
      </c>
      <c r="Q95" s="18">
        <v>2.2886023134379371E-2</v>
      </c>
      <c r="R95" s="18">
        <v>3.3638215013040824E-2</v>
      </c>
      <c r="S95" s="18">
        <v>7.6414629318408589E-2</v>
      </c>
      <c r="T95" s="18">
        <v>2.6201623346511764E-2</v>
      </c>
      <c r="V95" s="18">
        <f t="shared" si="12"/>
        <v>2.9251006664734465E-2</v>
      </c>
      <c r="W95">
        <f t="shared" si="13"/>
        <v>2.3229551844959444E-2</v>
      </c>
      <c r="AA95" s="18">
        <v>2.6764854668113392E-2</v>
      </c>
      <c r="AB95" s="18">
        <v>6.8444605750169083E-3</v>
      </c>
      <c r="AC95" s="18">
        <v>1.1166077237644999E-2</v>
      </c>
      <c r="AD95" s="18">
        <v>1.7967190036343696E-2</v>
      </c>
      <c r="AE95" s="18">
        <v>6.1884215327362511E-2</v>
      </c>
      <c r="AF95" s="18">
        <v>1.284490482086603E-2</v>
      </c>
      <c r="AG95" s="18">
        <v>2.0266011779280797E-3</v>
      </c>
      <c r="AH95" s="18">
        <v>8.6672264875238755E-3</v>
      </c>
      <c r="AI95" s="18">
        <v>2.017162460758486E-2</v>
      </c>
      <c r="AJ95" s="18">
        <v>7.2025153399725194E-3</v>
      </c>
      <c r="AK95" s="18">
        <v>1.1859347213720881E-2</v>
      </c>
      <c r="AL95" s="18">
        <v>2.6169300083635164E-3</v>
      </c>
      <c r="AM95" s="18">
        <v>1.6366474693070208E-2</v>
      </c>
      <c r="AN95" s="18">
        <v>2.2298325974313339E-2</v>
      </c>
      <c r="AO95" s="18">
        <v>3.1055530387924459E-3</v>
      </c>
      <c r="AP95" s="18">
        <v>7.3903996555929625E-3</v>
      </c>
      <c r="AQ95" s="18">
        <v>3.9435992578849992E-2</v>
      </c>
      <c r="AR95" s="18">
        <v>1.9022497367804255E-2</v>
      </c>
      <c r="AT95" s="18">
        <f t="shared" si="14"/>
        <v>1.6535288378270247E-2</v>
      </c>
      <c r="AU95">
        <f t="shared" si="15"/>
        <v>1.501031510686838E-2</v>
      </c>
      <c r="AW95"/>
      <c r="AX95"/>
      <c r="AY95"/>
      <c r="AZ95"/>
      <c r="BA95"/>
      <c r="BB95"/>
      <c r="BC95"/>
      <c r="BD95"/>
      <c r="BE95"/>
    </row>
    <row r="96" spans="2:57" s="18" customFormat="1">
      <c r="B96" s="52">
        <f t="shared" si="16"/>
        <v>5.8666666666666654</v>
      </c>
      <c r="C96" s="18">
        <v>1.5663191069652058E-2</v>
      </c>
      <c r="D96" s="18">
        <v>2.8249965697559103E-2</v>
      </c>
      <c r="E96" s="18">
        <v>1.6264426503117303E-2</v>
      </c>
      <c r="F96" s="18">
        <v>2.643712063585708E-2</v>
      </c>
      <c r="G96" s="18">
        <v>1.5054803631118647E-2</v>
      </c>
      <c r="H96" s="18">
        <v>2.4462907729299328E-2</v>
      </c>
      <c r="I96" s="18">
        <v>2.6969150347301511E-2</v>
      </c>
      <c r="J96" s="18">
        <v>9.5835120203829227E-2</v>
      </c>
      <c r="K96" s="18">
        <v>2.2745936791698777E-2</v>
      </c>
      <c r="L96" s="18">
        <v>1.194926502797933E-2</v>
      </c>
      <c r="M96" s="18">
        <v>2.3520980629151755E-2</v>
      </c>
      <c r="N96" s="18">
        <v>8.3948311390373963E-3</v>
      </c>
      <c r="O96" s="18">
        <v>2.7386591128059724E-2</v>
      </c>
      <c r="P96" s="18">
        <v>2.2782906700237651E-2</v>
      </c>
      <c r="Q96" s="18">
        <v>2.1628719910095056E-2</v>
      </c>
      <c r="R96" s="18">
        <v>3.3959769909607342E-2</v>
      </c>
      <c r="S96" s="18">
        <v>7.8394081825132841E-2</v>
      </c>
      <c r="T96" s="18">
        <v>2.4810477901396694E-2</v>
      </c>
      <c r="V96" s="18">
        <f t="shared" si="12"/>
        <v>2.9139458154451719E-2</v>
      </c>
      <c r="W96">
        <f t="shared" si="13"/>
        <v>2.2642073844291642E-2</v>
      </c>
      <c r="AA96" s="18">
        <v>2.7228248487212323E-2</v>
      </c>
      <c r="AB96" s="18">
        <v>6.7417423072578322E-3</v>
      </c>
      <c r="AC96" s="18">
        <v>1.1803936299141723E-2</v>
      </c>
      <c r="AD96" s="18">
        <v>1.7374628302184888E-2</v>
      </c>
      <c r="AE96" s="18">
        <v>6.2550201208461789E-2</v>
      </c>
      <c r="AF96" s="18">
        <v>1.2341577829452709E-2</v>
      </c>
      <c r="AG96" s="18">
        <v>-1.8038380457696202E-3</v>
      </c>
      <c r="AH96" s="18">
        <v>3.1789827255277203E-3</v>
      </c>
      <c r="AI96" s="18">
        <v>2.017162460758486E-2</v>
      </c>
      <c r="AJ96" s="18">
        <v>1.0651412108536243E-2</v>
      </c>
      <c r="AK96" s="18">
        <v>1.329534938367977E-2</v>
      </c>
      <c r="AL96" s="18">
        <v>5.269831563233662E-3</v>
      </c>
      <c r="AM96" s="18">
        <v>1.5526849352555454E-2</v>
      </c>
      <c r="AN96" s="18">
        <v>1.8434427664190949E-2</v>
      </c>
      <c r="AO96" s="18">
        <v>-1.4544240719106983E-3</v>
      </c>
      <c r="AP96" s="18">
        <v>8.2744800582212411E-3</v>
      </c>
      <c r="AQ96" s="18">
        <v>3.4181818181818362E-2</v>
      </c>
      <c r="AR96" s="18">
        <v>1.506025216993374E-2</v>
      </c>
      <c r="AT96" s="18">
        <f t="shared" si="14"/>
        <v>1.5490394451739609E-2</v>
      </c>
      <c r="AU96">
        <f t="shared" si="15"/>
        <v>1.5026650432067776E-2</v>
      </c>
      <c r="AW96"/>
      <c r="AX96"/>
      <c r="AY96"/>
      <c r="AZ96"/>
      <c r="BA96"/>
      <c r="BB96"/>
      <c r="BC96"/>
      <c r="BD96"/>
      <c r="BE96"/>
    </row>
    <row r="97" spans="2:57" s="18" customFormat="1">
      <c r="B97" s="52">
        <f t="shared" si="16"/>
        <v>5.9333333333333318</v>
      </c>
      <c r="C97" s="18">
        <v>1.6784660597312089E-2</v>
      </c>
      <c r="D97" s="18">
        <v>2.3447623984266509E-2</v>
      </c>
      <c r="E97" s="18">
        <v>1.0757597726929026E-2</v>
      </c>
      <c r="F97" s="18">
        <v>2.6087833956874813E-2</v>
      </c>
      <c r="G97" s="18">
        <v>8.5336465791998797E-3</v>
      </c>
      <c r="H97" s="18">
        <v>1.9871648806102597E-2</v>
      </c>
      <c r="I97" s="18">
        <v>2.9475450196241506E-2</v>
      </c>
      <c r="J97" s="18">
        <v>9.5078327993743786E-2</v>
      </c>
      <c r="K97" s="18">
        <v>2.4224130694240037E-2</v>
      </c>
      <c r="L97" s="18">
        <v>9.3308345711866844E-3</v>
      </c>
      <c r="M97" s="18">
        <v>1.8600720925008987E-2</v>
      </c>
      <c r="N97" s="18">
        <v>5.8570950026900536E-3</v>
      </c>
      <c r="O97" s="18">
        <v>3.1843330467943139E-2</v>
      </c>
      <c r="P97" s="18">
        <v>2.0203874667785515E-2</v>
      </c>
      <c r="Q97" s="18">
        <v>1.771710987898846E-2</v>
      </c>
      <c r="R97" s="18">
        <v>3.1762478116402849E-2</v>
      </c>
      <c r="S97" s="18">
        <v>7.6589286892531333E-2</v>
      </c>
      <c r="T97" s="18">
        <v>2.2543426064912934E-2</v>
      </c>
      <c r="V97" s="18">
        <f t="shared" si="12"/>
        <v>2.7150504284575563E-2</v>
      </c>
      <c r="W97">
        <f t="shared" si="13"/>
        <v>2.3445387813029017E-2</v>
      </c>
      <c r="AA97" s="18">
        <v>2.5838067029915941E-2</v>
      </c>
      <c r="AB97" s="18">
        <v>3.1466029356881798E-3</v>
      </c>
      <c r="AC97" s="18">
        <v>1.095345755047936E-2</v>
      </c>
      <c r="AD97" s="18">
        <v>1.7374628302184888E-2</v>
      </c>
      <c r="AE97" s="18">
        <v>5.7464490843703357E-2</v>
      </c>
      <c r="AF97" s="18">
        <v>9.3719485801145308E-3</v>
      </c>
      <c r="AG97" s="18">
        <v>-2.1705822267619624E-3</v>
      </c>
      <c r="AH97" s="18">
        <v>2.3692418426102231E-3</v>
      </c>
      <c r="AI97" s="18">
        <v>1.8498145227020091E-2</v>
      </c>
      <c r="AJ97" s="18">
        <v>1.0651412108536243E-2</v>
      </c>
      <c r="AK97" s="18">
        <v>1.329534938367977E-2</v>
      </c>
      <c r="AL97" s="18">
        <v>5.269831563233662E-3</v>
      </c>
      <c r="AM97" s="18">
        <v>1.1188785093229394E-2</v>
      </c>
      <c r="AN97" s="18">
        <v>2.1109434186583318E-2</v>
      </c>
      <c r="AO97" s="18">
        <v>1.0043871152331336E-3</v>
      </c>
      <c r="AP97" s="18">
        <v>3.0853124775776725E-3</v>
      </c>
      <c r="AQ97" s="18">
        <v>3.2044526901670013E-2</v>
      </c>
      <c r="AR97" s="18">
        <v>1.7013471633672693E-2</v>
      </c>
      <c r="AT97" s="18">
        <f t="shared" si="14"/>
        <v>1.430602836379836E-2</v>
      </c>
      <c r="AU97">
        <f t="shared" si="15"/>
        <v>1.4214341831015637E-2</v>
      </c>
      <c r="AW97"/>
      <c r="AX97"/>
      <c r="AY97"/>
      <c r="AZ97"/>
      <c r="BA97"/>
      <c r="BB97"/>
      <c r="BC97"/>
      <c r="BD97"/>
      <c r="BE97"/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98812-2AF4-46C2-BF67-0D793298A0B9}">
  <dimension ref="C3:I42"/>
  <sheetViews>
    <sheetView workbookViewId="0"/>
  </sheetViews>
  <sheetFormatPr defaultRowHeight="18"/>
  <cols>
    <col min="3" max="3" width="14.796875" style="4" customWidth="1"/>
    <col min="4" max="4" width="13.69921875" customWidth="1"/>
    <col min="5" max="5" width="23.796875" customWidth="1"/>
    <col min="6" max="6" width="19.5" customWidth="1"/>
    <col min="9" max="9" width="12.19921875" customWidth="1"/>
  </cols>
  <sheetData>
    <row r="3" spans="3:9">
      <c r="C3" s="4" t="s">
        <v>157</v>
      </c>
      <c r="D3" s="4" t="s">
        <v>165</v>
      </c>
      <c r="E3" s="4" t="s">
        <v>167</v>
      </c>
      <c r="F3" s="4" t="s">
        <v>158</v>
      </c>
      <c r="G3" s="4"/>
      <c r="H3" s="4" t="s">
        <v>166</v>
      </c>
      <c r="I3" s="4" t="s">
        <v>159</v>
      </c>
    </row>
    <row r="4" spans="3:9">
      <c r="C4" s="4" t="s">
        <v>23</v>
      </c>
      <c r="D4">
        <v>223</v>
      </c>
      <c r="E4">
        <v>58</v>
      </c>
      <c r="F4">
        <f>E4/D4*100</f>
        <v>26.00896860986547</v>
      </c>
      <c r="H4">
        <v>54</v>
      </c>
      <c r="I4">
        <f>H4/D4*100</f>
        <v>24.215246636771301</v>
      </c>
    </row>
    <row r="5" spans="3:9">
      <c r="C5" s="4" t="s">
        <v>24</v>
      </c>
      <c r="D5">
        <v>163</v>
      </c>
      <c r="E5">
        <v>62</v>
      </c>
      <c r="F5">
        <f t="shared" ref="F5:F11" si="0">E5/D5*100</f>
        <v>38.036809815950924</v>
      </c>
      <c r="H5">
        <v>60</v>
      </c>
      <c r="I5">
        <f t="shared" ref="I5:I11" si="1">H5/D5*100</f>
        <v>36.809815950920246</v>
      </c>
    </row>
    <row r="6" spans="3:9">
      <c r="C6" s="4" t="s">
        <v>25</v>
      </c>
      <c r="D6">
        <v>123</v>
      </c>
      <c r="E6">
        <v>28</v>
      </c>
      <c r="F6">
        <f t="shared" si="0"/>
        <v>22.76422764227642</v>
      </c>
      <c r="H6">
        <v>23</v>
      </c>
      <c r="I6">
        <f t="shared" si="1"/>
        <v>18.699186991869919</v>
      </c>
    </row>
    <row r="7" spans="3:9">
      <c r="C7" s="4" t="s">
        <v>160</v>
      </c>
      <c r="D7">
        <v>205</v>
      </c>
      <c r="E7">
        <v>51</v>
      </c>
      <c r="F7">
        <f t="shared" si="0"/>
        <v>24.878048780487806</v>
      </c>
      <c r="H7">
        <v>46</v>
      </c>
      <c r="I7">
        <f t="shared" si="1"/>
        <v>22.439024390243905</v>
      </c>
    </row>
    <row r="8" spans="3:9">
      <c r="C8" s="4" t="s">
        <v>161</v>
      </c>
      <c r="D8">
        <v>138</v>
      </c>
      <c r="E8">
        <v>54</v>
      </c>
      <c r="F8">
        <f t="shared" si="0"/>
        <v>39.130434782608695</v>
      </c>
      <c r="H8">
        <v>51</v>
      </c>
      <c r="I8">
        <f t="shared" si="1"/>
        <v>36.95652173913043</v>
      </c>
    </row>
    <row r="9" spans="3:9">
      <c r="C9" s="4" t="s">
        <v>162</v>
      </c>
      <c r="D9">
        <v>203</v>
      </c>
      <c r="E9">
        <v>60</v>
      </c>
      <c r="F9">
        <f t="shared" si="0"/>
        <v>29.55665024630542</v>
      </c>
      <c r="H9">
        <v>53</v>
      </c>
      <c r="I9">
        <f t="shared" si="1"/>
        <v>26.108374384236456</v>
      </c>
    </row>
    <row r="10" spans="3:9">
      <c r="C10" s="4" t="s">
        <v>163</v>
      </c>
      <c r="D10">
        <v>125</v>
      </c>
      <c r="E10">
        <v>35</v>
      </c>
      <c r="F10">
        <f t="shared" si="0"/>
        <v>28.000000000000004</v>
      </c>
      <c r="H10">
        <v>32</v>
      </c>
      <c r="I10">
        <f t="shared" si="1"/>
        <v>25.6</v>
      </c>
    </row>
    <row r="11" spans="3:9">
      <c r="C11" s="4" t="s">
        <v>164</v>
      </c>
      <c r="D11">
        <v>151</v>
      </c>
      <c r="E11">
        <v>38</v>
      </c>
      <c r="F11">
        <f t="shared" si="0"/>
        <v>25.165562913907287</v>
      </c>
      <c r="H11">
        <v>30</v>
      </c>
      <c r="I11">
        <f t="shared" si="1"/>
        <v>19.867549668874172</v>
      </c>
    </row>
    <row r="13" spans="3:9">
      <c r="C13" s="4" t="s">
        <v>60</v>
      </c>
      <c r="F13">
        <f>AVERAGE(F4:F11)</f>
        <v>29.192587848925253</v>
      </c>
      <c r="I13">
        <f>AVERAGE(I4:I11)</f>
        <v>26.336964970255803</v>
      </c>
    </row>
    <row r="14" spans="3:9">
      <c r="C14" s="4" t="s">
        <v>44</v>
      </c>
      <c r="F14">
        <f>STDEV(F4:F11)</f>
        <v>6.1508105701838627</v>
      </c>
      <c r="I14">
        <f>STDEV(I4:I11)</f>
        <v>6.9993426313248683</v>
      </c>
    </row>
    <row r="17" spans="3:9">
      <c r="C17" s="4" t="s">
        <v>41</v>
      </c>
      <c r="D17" s="4" t="s">
        <v>165</v>
      </c>
      <c r="E17" s="4" t="s">
        <v>167</v>
      </c>
      <c r="F17" s="4" t="s">
        <v>158</v>
      </c>
      <c r="G17" s="4"/>
      <c r="H17" s="4" t="s">
        <v>166</v>
      </c>
      <c r="I17" s="4" t="s">
        <v>159</v>
      </c>
    </row>
    <row r="18" spans="3:9">
      <c r="C18" s="4" t="s">
        <v>23</v>
      </c>
      <c r="D18">
        <v>181</v>
      </c>
      <c r="E18">
        <v>45</v>
      </c>
      <c r="F18">
        <f>E18/D18*100</f>
        <v>24.861878453038674</v>
      </c>
      <c r="H18">
        <v>40</v>
      </c>
      <c r="I18">
        <f>H18/D18*100</f>
        <v>22.099447513812155</v>
      </c>
    </row>
    <row r="19" spans="3:9">
      <c r="C19" s="4" t="s">
        <v>24</v>
      </c>
      <c r="D19">
        <v>191</v>
      </c>
      <c r="E19">
        <v>51</v>
      </c>
      <c r="F19">
        <f t="shared" ref="F19:F25" si="2">E19/D19*100</f>
        <v>26.701570680628272</v>
      </c>
      <c r="H19">
        <v>42</v>
      </c>
      <c r="I19">
        <f t="shared" ref="I19:I25" si="3">H19/D19*100</f>
        <v>21.98952879581152</v>
      </c>
    </row>
    <row r="20" spans="3:9">
      <c r="C20" s="4" t="s">
        <v>25</v>
      </c>
      <c r="D20">
        <v>175</v>
      </c>
      <c r="E20">
        <v>57</v>
      </c>
      <c r="F20">
        <f t="shared" si="2"/>
        <v>32.571428571428577</v>
      </c>
      <c r="H20">
        <v>50</v>
      </c>
      <c r="I20">
        <f t="shared" si="3"/>
        <v>28.571428571428569</v>
      </c>
    </row>
    <row r="21" spans="3:9">
      <c r="C21" s="4" t="s">
        <v>160</v>
      </c>
      <c r="D21">
        <v>193</v>
      </c>
      <c r="E21">
        <v>44</v>
      </c>
      <c r="F21">
        <f t="shared" si="2"/>
        <v>22.797927461139896</v>
      </c>
      <c r="H21">
        <v>37</v>
      </c>
      <c r="I21">
        <f t="shared" si="3"/>
        <v>19.170984455958546</v>
      </c>
    </row>
    <row r="22" spans="3:9">
      <c r="C22" s="4" t="s">
        <v>161</v>
      </c>
      <c r="D22">
        <v>155</v>
      </c>
      <c r="E22">
        <v>28</v>
      </c>
      <c r="F22">
        <f t="shared" si="2"/>
        <v>18.064516129032256</v>
      </c>
      <c r="H22">
        <v>19</v>
      </c>
      <c r="I22">
        <f t="shared" si="3"/>
        <v>12.258064516129032</v>
      </c>
    </row>
    <row r="23" spans="3:9">
      <c r="C23" s="4" t="s">
        <v>162</v>
      </c>
      <c r="D23">
        <v>209</v>
      </c>
      <c r="E23">
        <v>55</v>
      </c>
      <c r="F23">
        <f t="shared" si="2"/>
        <v>26.315789473684209</v>
      </c>
      <c r="H23">
        <v>51</v>
      </c>
      <c r="I23">
        <f t="shared" si="3"/>
        <v>24.401913875598087</v>
      </c>
    </row>
    <row r="24" spans="3:9">
      <c r="C24" s="4" t="s">
        <v>163</v>
      </c>
      <c r="D24">
        <v>151</v>
      </c>
      <c r="E24">
        <v>35</v>
      </c>
      <c r="F24">
        <f t="shared" si="2"/>
        <v>23.178807947019866</v>
      </c>
      <c r="H24">
        <v>33</v>
      </c>
      <c r="I24">
        <f t="shared" si="3"/>
        <v>21.85430463576159</v>
      </c>
    </row>
    <row r="25" spans="3:9">
      <c r="C25" s="4" t="s">
        <v>164</v>
      </c>
      <c r="D25">
        <v>191</v>
      </c>
      <c r="E25">
        <v>56</v>
      </c>
      <c r="F25">
        <f t="shared" si="2"/>
        <v>29.319371727748688</v>
      </c>
      <c r="H25">
        <v>48</v>
      </c>
      <c r="I25">
        <f t="shared" si="3"/>
        <v>25.130890052356019</v>
      </c>
    </row>
    <row r="27" spans="3:9">
      <c r="C27" s="4" t="s">
        <v>60</v>
      </c>
      <c r="F27">
        <f>AVERAGE(F18:F25)</f>
        <v>25.476411305465057</v>
      </c>
      <c r="I27">
        <f>AVERAGE(I18:I25)</f>
        <v>21.934570302106941</v>
      </c>
    </row>
    <row r="28" spans="3:9">
      <c r="C28" s="4" t="s">
        <v>44</v>
      </c>
      <c r="F28">
        <f>STDEV(F18:F25)</f>
        <v>4.3928559477792968</v>
      </c>
      <c r="I28">
        <f>STDEV(I18:I25)</f>
        <v>4.8056655612457329</v>
      </c>
    </row>
    <row r="31" spans="3:9">
      <c r="C31" s="4" t="s">
        <v>42</v>
      </c>
      <c r="D31" s="4" t="s">
        <v>165</v>
      </c>
      <c r="E31" s="4" t="s">
        <v>167</v>
      </c>
      <c r="F31" s="4" t="s">
        <v>158</v>
      </c>
      <c r="G31" s="4"/>
      <c r="H31" s="4" t="s">
        <v>166</v>
      </c>
      <c r="I31" s="4" t="s">
        <v>159</v>
      </c>
    </row>
    <row r="32" spans="3:9">
      <c r="C32" s="4" t="s">
        <v>23</v>
      </c>
      <c r="D32">
        <v>210</v>
      </c>
      <c r="E32">
        <v>42</v>
      </c>
      <c r="F32">
        <f>E32/D32*100</f>
        <v>20</v>
      </c>
      <c r="H32">
        <v>35</v>
      </c>
      <c r="I32">
        <f>H32/D32*100</f>
        <v>16.666666666666664</v>
      </c>
    </row>
    <row r="33" spans="3:9">
      <c r="C33" s="4" t="s">
        <v>24</v>
      </c>
      <c r="D33">
        <v>156</v>
      </c>
      <c r="E33">
        <v>30</v>
      </c>
      <c r="F33">
        <f t="shared" ref="F33:F39" si="4">E33/D33*100</f>
        <v>19.230769230769234</v>
      </c>
      <c r="H33">
        <v>25</v>
      </c>
      <c r="I33">
        <f t="shared" ref="I33:I39" si="5">H33/D33*100</f>
        <v>16.025641025641026</v>
      </c>
    </row>
    <row r="34" spans="3:9">
      <c r="C34" s="4" t="s">
        <v>25</v>
      </c>
      <c r="D34">
        <v>210</v>
      </c>
      <c r="E34">
        <v>46</v>
      </c>
      <c r="F34">
        <f t="shared" si="4"/>
        <v>21.904761904761905</v>
      </c>
      <c r="H34">
        <v>39</v>
      </c>
      <c r="I34">
        <f t="shared" si="5"/>
        <v>18.571428571428573</v>
      </c>
    </row>
    <row r="35" spans="3:9">
      <c r="C35" s="4" t="s">
        <v>160</v>
      </c>
      <c r="D35">
        <v>145</v>
      </c>
      <c r="E35">
        <v>35</v>
      </c>
      <c r="F35">
        <f t="shared" si="4"/>
        <v>24.137931034482758</v>
      </c>
      <c r="H35">
        <v>29</v>
      </c>
      <c r="I35">
        <f t="shared" si="5"/>
        <v>20</v>
      </c>
    </row>
    <row r="36" spans="3:9">
      <c r="C36" s="4" t="s">
        <v>161</v>
      </c>
      <c r="D36">
        <v>159</v>
      </c>
      <c r="E36">
        <v>43</v>
      </c>
      <c r="F36">
        <f t="shared" si="4"/>
        <v>27.044025157232703</v>
      </c>
      <c r="H36">
        <v>38</v>
      </c>
      <c r="I36">
        <f t="shared" si="5"/>
        <v>23.89937106918239</v>
      </c>
    </row>
    <row r="37" spans="3:9">
      <c r="C37" s="4" t="s">
        <v>162</v>
      </c>
      <c r="D37">
        <v>207</v>
      </c>
      <c r="E37">
        <v>78</v>
      </c>
      <c r="F37">
        <f t="shared" si="4"/>
        <v>37.681159420289859</v>
      </c>
      <c r="H37">
        <v>74</v>
      </c>
      <c r="I37">
        <f t="shared" si="5"/>
        <v>35.748792270531396</v>
      </c>
    </row>
    <row r="38" spans="3:9">
      <c r="C38" s="4" t="s">
        <v>163</v>
      </c>
      <c r="D38">
        <v>192</v>
      </c>
      <c r="E38">
        <v>44</v>
      </c>
      <c r="F38">
        <f t="shared" si="4"/>
        <v>22.916666666666664</v>
      </c>
      <c r="H38">
        <v>37</v>
      </c>
      <c r="I38">
        <f t="shared" si="5"/>
        <v>19.270833333333336</v>
      </c>
    </row>
    <row r="39" spans="3:9">
      <c r="C39" s="4" t="s">
        <v>164</v>
      </c>
      <c r="D39">
        <v>220</v>
      </c>
      <c r="E39">
        <v>60</v>
      </c>
      <c r="F39">
        <f t="shared" si="4"/>
        <v>27.27272727272727</v>
      </c>
      <c r="H39">
        <v>54</v>
      </c>
      <c r="I39">
        <f t="shared" si="5"/>
        <v>24.545454545454547</v>
      </c>
    </row>
    <row r="41" spans="3:9">
      <c r="C41" s="4" t="s">
        <v>60</v>
      </c>
      <c r="F41">
        <f>AVERAGE(F32:F39)</f>
        <v>25.023505085866297</v>
      </c>
      <c r="I41">
        <f>AVERAGE(I32:I39)</f>
        <v>21.841023435279745</v>
      </c>
    </row>
    <row r="42" spans="3:9">
      <c r="C42" s="4" t="s">
        <v>44</v>
      </c>
      <c r="F42">
        <f>STDEV(F32:F39)</f>
        <v>5.8930791811103242</v>
      </c>
      <c r="I42">
        <f>STDEV(I32:I39)</f>
        <v>6.3948071807054321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7872D-4D75-4D29-8E42-34E4355FAB1B}">
  <dimension ref="B1:BZ97"/>
  <sheetViews>
    <sheetView zoomScale="55" zoomScaleNormal="55" workbookViewId="0"/>
  </sheetViews>
  <sheetFormatPr defaultRowHeight="18"/>
  <sheetData>
    <row r="1" spans="2:78">
      <c r="C1" s="4"/>
    </row>
    <row r="2" spans="2:78">
      <c r="B2" s="3"/>
      <c r="C2" s="4"/>
    </row>
    <row r="3" spans="2:78">
      <c r="C3" s="4" t="s">
        <v>145</v>
      </c>
      <c r="Z3" s="3" t="s">
        <v>168</v>
      </c>
      <c r="BY3" s="3"/>
    </row>
    <row r="4" spans="2:78" s="3" customFormat="1">
      <c r="C4" s="4"/>
      <c r="D4" s="6"/>
      <c r="BY4" s="4"/>
      <c r="BZ4" s="6"/>
    </row>
    <row r="6" spans="2:78" s="3" customFormat="1">
      <c r="C6" s="3">
        <v>1</v>
      </c>
      <c r="D6" s="3">
        <f>C6+1</f>
        <v>2</v>
      </c>
      <c r="E6" s="3">
        <f t="shared" ref="E6:T6" si="0">D6+1</f>
        <v>3</v>
      </c>
      <c r="F6" s="3">
        <f t="shared" si="0"/>
        <v>4</v>
      </c>
      <c r="G6" s="3">
        <f t="shared" si="0"/>
        <v>5</v>
      </c>
      <c r="H6" s="3">
        <f t="shared" si="0"/>
        <v>6</v>
      </c>
      <c r="I6" s="3">
        <f t="shared" si="0"/>
        <v>7</v>
      </c>
      <c r="J6" s="3">
        <f t="shared" si="0"/>
        <v>8</v>
      </c>
      <c r="K6" s="3">
        <f t="shared" si="0"/>
        <v>9</v>
      </c>
      <c r="L6" s="3">
        <f t="shared" si="0"/>
        <v>10</v>
      </c>
      <c r="M6" s="3">
        <f t="shared" si="0"/>
        <v>11</v>
      </c>
      <c r="N6" s="3">
        <f t="shared" si="0"/>
        <v>12</v>
      </c>
      <c r="O6" s="3">
        <f t="shared" si="0"/>
        <v>13</v>
      </c>
      <c r="P6" s="3">
        <f t="shared" si="0"/>
        <v>14</v>
      </c>
      <c r="Q6" s="3">
        <f t="shared" si="0"/>
        <v>15</v>
      </c>
      <c r="R6" s="3">
        <f t="shared" si="0"/>
        <v>16</v>
      </c>
      <c r="S6" s="3">
        <f t="shared" si="0"/>
        <v>17</v>
      </c>
      <c r="T6" s="3">
        <f t="shared" si="0"/>
        <v>18</v>
      </c>
      <c r="V6" s="3" t="s">
        <v>60</v>
      </c>
      <c r="W6" s="3" t="s">
        <v>44</v>
      </c>
      <c r="Z6" s="3">
        <v>1</v>
      </c>
      <c r="AA6" s="3">
        <f>Z6+1</f>
        <v>2</v>
      </c>
      <c r="AB6" s="3">
        <f t="shared" ref="AB6:AQ6" si="1">AA6+1</f>
        <v>3</v>
      </c>
      <c r="AC6" s="3">
        <f t="shared" si="1"/>
        <v>4</v>
      </c>
      <c r="AD6" s="3">
        <f t="shared" si="1"/>
        <v>5</v>
      </c>
      <c r="AE6" s="3">
        <f t="shared" si="1"/>
        <v>6</v>
      </c>
      <c r="AF6" s="3">
        <f t="shared" si="1"/>
        <v>7</v>
      </c>
      <c r="AG6" s="3">
        <f t="shared" si="1"/>
        <v>8</v>
      </c>
      <c r="AH6" s="3">
        <f t="shared" si="1"/>
        <v>9</v>
      </c>
      <c r="AI6" s="3">
        <f t="shared" si="1"/>
        <v>10</v>
      </c>
      <c r="AJ6" s="3">
        <f t="shared" si="1"/>
        <v>11</v>
      </c>
      <c r="AK6" s="3">
        <f t="shared" si="1"/>
        <v>12</v>
      </c>
      <c r="AL6" s="3">
        <f t="shared" si="1"/>
        <v>13</v>
      </c>
      <c r="AM6" s="3">
        <f t="shared" si="1"/>
        <v>14</v>
      </c>
      <c r="AN6" s="3">
        <f t="shared" si="1"/>
        <v>15</v>
      </c>
      <c r="AO6" s="3">
        <f t="shared" si="1"/>
        <v>16</v>
      </c>
      <c r="AP6" s="3">
        <f t="shared" si="1"/>
        <v>17</v>
      </c>
      <c r="AQ6" s="3">
        <f t="shared" si="1"/>
        <v>18</v>
      </c>
      <c r="AS6" s="3" t="s">
        <v>60</v>
      </c>
      <c r="AT6" s="3" t="s">
        <v>44</v>
      </c>
      <c r="AY6" s="3" t="s">
        <v>483</v>
      </c>
      <c r="BC6" s="3" t="s">
        <v>481</v>
      </c>
    </row>
    <row r="7" spans="2:78">
      <c r="B7" s="4" t="s">
        <v>18</v>
      </c>
      <c r="C7" t="s">
        <v>21</v>
      </c>
      <c r="D7" t="s">
        <v>21</v>
      </c>
      <c r="E7" t="s">
        <v>21</v>
      </c>
      <c r="F7" t="s">
        <v>21</v>
      </c>
      <c r="G7" t="s">
        <v>21</v>
      </c>
      <c r="H7" t="s">
        <v>21</v>
      </c>
      <c r="I7" t="s">
        <v>21</v>
      </c>
      <c r="J7" t="s">
        <v>21</v>
      </c>
      <c r="K7" t="s">
        <v>21</v>
      </c>
      <c r="L7" t="s">
        <v>21</v>
      </c>
      <c r="M7" t="s">
        <v>21</v>
      </c>
      <c r="N7" t="s">
        <v>21</v>
      </c>
      <c r="O7" t="s">
        <v>21</v>
      </c>
      <c r="P7" t="s">
        <v>21</v>
      </c>
      <c r="Q7" t="s">
        <v>21</v>
      </c>
      <c r="R7" t="s">
        <v>21</v>
      </c>
      <c r="S7" t="s">
        <v>21</v>
      </c>
      <c r="T7" t="s">
        <v>21</v>
      </c>
      <c r="Z7" t="s">
        <v>21</v>
      </c>
      <c r="AA7" t="s">
        <v>21</v>
      </c>
      <c r="AB7" t="s">
        <v>21</v>
      </c>
      <c r="AC7" t="s">
        <v>21</v>
      </c>
      <c r="AD7" t="s">
        <v>21</v>
      </c>
      <c r="AE7" t="s">
        <v>21</v>
      </c>
      <c r="AF7" t="s">
        <v>21</v>
      </c>
      <c r="AG7" t="s">
        <v>21</v>
      </c>
      <c r="AH7" t="s">
        <v>21</v>
      </c>
      <c r="AI7" t="s">
        <v>21</v>
      </c>
      <c r="AJ7" t="s">
        <v>21</v>
      </c>
      <c r="AK7" t="s">
        <v>21</v>
      </c>
      <c r="AL7" t="s">
        <v>21</v>
      </c>
      <c r="AM7" t="s">
        <v>21</v>
      </c>
      <c r="AN7" t="s">
        <v>21</v>
      </c>
      <c r="AO7" t="s">
        <v>21</v>
      </c>
      <c r="AP7" t="s">
        <v>21</v>
      </c>
      <c r="AQ7" t="s">
        <v>21</v>
      </c>
      <c r="AY7" s="3" t="s">
        <v>480</v>
      </c>
      <c r="AZ7" s="3" t="s">
        <v>482</v>
      </c>
      <c r="BC7" s="3" t="s">
        <v>480</v>
      </c>
      <c r="BD7" s="3" t="s">
        <v>168</v>
      </c>
    </row>
    <row r="8" spans="2:78">
      <c r="B8" s="52">
        <v>0</v>
      </c>
      <c r="C8">
        <v>-1.8371462595822606E-3</v>
      </c>
      <c r="D8">
        <v>-1.7671970361579192E-4</v>
      </c>
      <c r="E8">
        <v>-1.4323715981174603E-3</v>
      </c>
      <c r="F8">
        <v>-2.7657474746853517E-4</v>
      </c>
      <c r="G8">
        <v>2.3629213389332244E-3</v>
      </c>
      <c r="H8">
        <v>2.2986384342413312E-3</v>
      </c>
      <c r="I8">
        <v>-6.3306767257020229E-4</v>
      </c>
      <c r="J8">
        <v>2.7865989421958819E-4</v>
      </c>
      <c r="K8">
        <v>4.8673837413424357E-4</v>
      </c>
      <c r="L8">
        <v>2.1199587726608913E-3</v>
      </c>
      <c r="M8">
        <v>2.2172608772374116E-3</v>
      </c>
      <c r="N8">
        <v>3.0531130112572847E-3</v>
      </c>
      <c r="O8">
        <v>5.2796401165852833E-4</v>
      </c>
      <c r="P8">
        <v>3.9266490492913378E-4</v>
      </c>
      <c r="Q8">
        <v>-2.2581806121078335E-4</v>
      </c>
      <c r="R8">
        <v>1.4692895833909618E-3</v>
      </c>
      <c r="S8">
        <v>1.602607266948387E-3</v>
      </c>
      <c r="T8">
        <v>1.8318710503020424E-3</v>
      </c>
      <c r="V8">
        <f>AVERAGE(C8:T8)</f>
        <v>7.8111052651933302E-4</v>
      </c>
      <c r="W8">
        <f>STDEV(C8:T8)</f>
        <v>1.4023802801792738E-3</v>
      </c>
      <c r="Z8">
        <v>-5.6614291189059955E-4</v>
      </c>
      <c r="AA8">
        <v>-1.2659185821711706E-3</v>
      </c>
      <c r="AB8">
        <v>-4.4258290393719188E-4</v>
      </c>
      <c r="AC8">
        <v>-6.491625597551088E-4</v>
      </c>
      <c r="AD8">
        <v>9.5087687384609674E-5</v>
      </c>
      <c r="AE8">
        <v>5.1714172725351472E-4</v>
      </c>
      <c r="AF8">
        <v>-3.8240917782019163E-4</v>
      </c>
      <c r="AG8">
        <v>-2.4388408760102725E-4</v>
      </c>
      <c r="AH8">
        <v>-7.5490130775531916E-4</v>
      </c>
      <c r="AI8">
        <v>1.4540794881638599E-4</v>
      </c>
      <c r="AJ8">
        <v>-3.1454508916468324E-4</v>
      </c>
      <c r="AK8">
        <v>-1.6126737181613327E-3</v>
      </c>
      <c r="AL8">
        <v>-1.2884125113076976E-3</v>
      </c>
      <c r="AM8">
        <v>6.8287624072381134E-4</v>
      </c>
      <c r="AN8">
        <v>-2.3364597389841294E-4</v>
      </c>
      <c r="AO8">
        <v>-9.1091769661909348E-4</v>
      </c>
      <c r="AP8">
        <v>-9.8396615156379826E-5</v>
      </c>
      <c r="AQ8">
        <v>9.1338423591436394E-4</v>
      </c>
      <c r="AS8">
        <f>AVERAGE(Z8:AQ8)</f>
        <v>-3.5609418306364014E-4</v>
      </c>
      <c r="AT8">
        <f>STDEV(Z8:AQ8)</f>
        <v>6.8106374662718432E-4</v>
      </c>
      <c r="AY8">
        <v>22.280933333333333</v>
      </c>
      <c r="AZ8">
        <v>38.270666666666664</v>
      </c>
      <c r="BC8">
        <v>0.72797967769153882</v>
      </c>
      <c r="BD8">
        <v>0.66145524858028792</v>
      </c>
    </row>
    <row r="9" spans="2:78">
      <c r="B9" s="52">
        <f>B8+1/15</f>
        <v>6.6666666666666666E-2</v>
      </c>
      <c r="C9">
        <v>-1.8371462595822606E-3</v>
      </c>
      <c r="D9">
        <v>-6.02740417689639E-4</v>
      </c>
      <c r="E9">
        <v>-1.7597708205442711E-3</v>
      </c>
      <c r="F9">
        <v>1.1848713613132852E-3</v>
      </c>
      <c r="G9">
        <v>1.1522372606812886E-3</v>
      </c>
      <c r="H9">
        <v>2.634206088875064E-3</v>
      </c>
      <c r="I9">
        <v>1.2976573869276312E-3</v>
      </c>
      <c r="J9">
        <v>1.561599011171165E-3</v>
      </c>
      <c r="K9">
        <v>1.7235326034917011E-3</v>
      </c>
      <c r="L9">
        <v>1.7604180260412266E-3</v>
      </c>
      <c r="M9">
        <v>2.2172608772374116E-3</v>
      </c>
      <c r="N9">
        <v>7.250840272964318E-4</v>
      </c>
      <c r="O9">
        <v>2.4083837792097012E-3</v>
      </c>
      <c r="P9">
        <v>-3.812002361721535E-4</v>
      </c>
      <c r="Q9">
        <v>-6.8451099804529673E-4</v>
      </c>
      <c r="R9">
        <v>1.2428579695122049E-3</v>
      </c>
      <c r="S9">
        <v>9.1577558111330252E-4</v>
      </c>
      <c r="T9">
        <v>1.7880463840269781E-3</v>
      </c>
      <c r="V9">
        <f t="shared" ref="V9:V72" si="2">AVERAGE(C9:T9)</f>
        <v>8.5258675693687625E-4</v>
      </c>
      <c r="W9">
        <f t="shared" ref="W9:W72" si="3">STDEV(C9:T9)</f>
        <v>1.3514763221024874E-3</v>
      </c>
      <c r="Z9">
        <v>-2.5258683761263763E-4</v>
      </c>
      <c r="AA9">
        <v>-1.0939187748109892E-3</v>
      </c>
      <c r="AB9">
        <v>1.8791229440915993E-4</v>
      </c>
      <c r="AC9">
        <v>7.6831264983604299E-4</v>
      </c>
      <c r="AD9">
        <v>1.9244921077219415E-3</v>
      </c>
      <c r="AE9">
        <v>1.6198704103673133E-3</v>
      </c>
      <c r="AF9">
        <v>0</v>
      </c>
      <c r="AG9">
        <v>-9.8331988511490224E-4</v>
      </c>
      <c r="AH9">
        <v>-1.2581688462575506E-4</v>
      </c>
      <c r="AI9">
        <v>1.0996476129239796E-3</v>
      </c>
      <c r="AJ9">
        <v>-5.2424181527343733E-5</v>
      </c>
      <c r="AK9">
        <v>-1.0434947588101749E-3</v>
      </c>
      <c r="AL9">
        <v>-1.4528907042406728E-3</v>
      </c>
      <c r="AM9">
        <v>2.5104910758559206E-3</v>
      </c>
      <c r="AN9">
        <v>1.6259852469256279E-3</v>
      </c>
      <c r="AO9">
        <v>-4.5697200062964276E-4</v>
      </c>
      <c r="AP9">
        <v>6.5757737933823824E-4</v>
      </c>
      <c r="AQ9">
        <v>2.0814216804588624E-3</v>
      </c>
      <c r="AS9">
        <f t="shared" ref="AS9:AS72" si="4">AVERAGE(Z9:AQ9)</f>
        <v>3.8968257947027604E-4</v>
      </c>
      <c r="AT9">
        <f t="shared" ref="AT9:AT72" si="5">STDEV(Z9:AQ9)</f>
        <v>1.207691365986014E-3</v>
      </c>
      <c r="AY9">
        <v>21.125733333333333</v>
      </c>
      <c r="AZ9">
        <v>29.069800000000001</v>
      </c>
      <c r="BC9">
        <v>0.87160366819613377</v>
      </c>
      <c r="BD9">
        <v>0.64221976071386788</v>
      </c>
    </row>
    <row r="10" spans="2:78">
      <c r="B10" s="52">
        <f t="shared" ref="B10:B73" si="6">B9+1/15</f>
        <v>0.13333333333333333</v>
      </c>
      <c r="C10">
        <v>-1.2088063336663998E-3</v>
      </c>
      <c r="D10">
        <v>5.9958470869622662E-5</v>
      </c>
      <c r="E10">
        <v>-1.2277470841005765E-3</v>
      </c>
      <c r="F10">
        <v>8.5486740126586378E-4</v>
      </c>
      <c r="G10">
        <v>1.6532099827164446E-3</v>
      </c>
      <c r="H10">
        <v>5.788542042432451E-4</v>
      </c>
      <c r="I10">
        <v>2.5979416106711329E-3</v>
      </c>
      <c r="J10">
        <v>3.0514637921471564E-3</v>
      </c>
      <c r="K10">
        <v>2.4416711882799575E-3</v>
      </c>
      <c r="L10">
        <v>1.3209793357283504E-3</v>
      </c>
      <c r="M10">
        <v>2.7159527700415993E-3</v>
      </c>
      <c r="N10">
        <v>1.3070912732867097E-3</v>
      </c>
      <c r="O10">
        <v>6.3644976747879328E-4</v>
      </c>
      <c r="P10">
        <v>5.6463493628506028E-4</v>
      </c>
      <c r="Q10">
        <v>-1.9053398914667678E-4</v>
      </c>
      <c r="R10">
        <v>2.2391570705793253E-4</v>
      </c>
      <c r="S10">
        <v>4.7135507851414708E-4</v>
      </c>
      <c r="T10">
        <v>3.4183239694643479E-4</v>
      </c>
      <c r="V10">
        <f t="shared" si="2"/>
        <v>8.9961613936771095E-4</v>
      </c>
      <c r="W10">
        <f t="shared" si="3"/>
        <v>1.241566603036847E-3</v>
      </c>
      <c r="Z10">
        <v>-1.7419781904166187E-5</v>
      </c>
      <c r="AA10">
        <v>-1.3071985359382595E-4</v>
      </c>
      <c r="AB10">
        <v>1.5972545024775301E-3</v>
      </c>
      <c r="AC10">
        <v>7.6831264983604299E-4</v>
      </c>
      <c r="AD10">
        <v>1.9244921077219415E-3</v>
      </c>
      <c r="AE10">
        <v>1.6198704103673133E-3</v>
      </c>
      <c r="AF10">
        <v>5.7361376673042334E-4</v>
      </c>
      <c r="AG10">
        <v>3.009633421460603E-4</v>
      </c>
      <c r="AH10">
        <v>7.9930726703547692E-4</v>
      </c>
      <c r="AI10">
        <v>1.0996476129239796E-3</v>
      </c>
      <c r="AJ10">
        <v>-8.7373635877354157E-6</v>
      </c>
      <c r="AK10">
        <v>-6.1661053929680661E-4</v>
      </c>
      <c r="AL10">
        <v>3.1524986978833649E-4</v>
      </c>
      <c r="AM10">
        <v>2.8335113722409557E-6</v>
      </c>
      <c r="AN10">
        <v>3.0278610903162329E-4</v>
      </c>
      <c r="AO10">
        <v>-3.6618286143162357E-4</v>
      </c>
      <c r="AP10">
        <v>-1.2143582260769213E-3</v>
      </c>
      <c r="AQ10">
        <v>-1.1070048573518499E-3</v>
      </c>
      <c r="AS10">
        <f t="shared" si="4"/>
        <v>3.246276481215578E-4</v>
      </c>
      <c r="AT10">
        <f t="shared" si="5"/>
        <v>8.8327500509127895E-4</v>
      </c>
      <c r="AY10">
        <v>24.434999999999999</v>
      </c>
      <c r="AZ10">
        <v>26.962933333333332</v>
      </c>
      <c r="BC10">
        <v>0.59705340699815845</v>
      </c>
      <c r="BD10">
        <v>0.85632621574309431</v>
      </c>
    </row>
    <row r="11" spans="2:78">
      <c r="B11" s="52">
        <f t="shared" si="6"/>
        <v>0.2</v>
      </c>
      <c r="C11">
        <v>-8.9463637070862892E-4</v>
      </c>
      <c r="D11">
        <v>-9.3408986196918584E-4</v>
      </c>
      <c r="E11">
        <v>-4.09249028033477E-4</v>
      </c>
      <c r="F11">
        <v>3.7777596188296719E-3</v>
      </c>
      <c r="G11">
        <v>1.3192281680262912E-3</v>
      </c>
      <c r="H11">
        <v>2.3825303478997271E-3</v>
      </c>
      <c r="I11">
        <v>7.460216556425559E-4</v>
      </c>
      <c r="J11">
        <v>-5.2421168219651687E-5</v>
      </c>
      <c r="K11">
        <v>8.4580766652822981E-4</v>
      </c>
      <c r="L11">
        <v>3.6220401140924446E-4</v>
      </c>
      <c r="M11">
        <v>-1.120138713068008E-3</v>
      </c>
      <c r="N11">
        <v>-1.0209377106741434E-3</v>
      </c>
      <c r="O11">
        <v>4.9180209305185903E-4</v>
      </c>
      <c r="P11">
        <v>-1.1550653772735935E-3</v>
      </c>
      <c r="Q11">
        <v>-1.1432039348796847E-3</v>
      </c>
      <c r="R11">
        <v>1.0919035602597895E-3</v>
      </c>
      <c r="S11">
        <v>1.8450184501843162E-3</v>
      </c>
      <c r="T11">
        <v>8.6772839224845053E-4</v>
      </c>
      <c r="V11">
        <f t="shared" si="2"/>
        <v>3.8890343329187575E-4</v>
      </c>
      <c r="W11">
        <f t="shared" si="3"/>
        <v>1.3877913337197066E-3</v>
      </c>
      <c r="Z11">
        <v>-6.1840225760365509E-4</v>
      </c>
      <c r="AA11">
        <v>-5.4351939125835938E-4</v>
      </c>
      <c r="AB11">
        <v>-9.2472629090800901E-4</v>
      </c>
      <c r="AC11">
        <v>4.6016586514237143E-4</v>
      </c>
      <c r="AD11">
        <v>1.1493207431721088E-3</v>
      </c>
      <c r="AE11">
        <v>8.9739299729268106E-4</v>
      </c>
      <c r="AF11">
        <v>1.1854684512429201E-3</v>
      </c>
      <c r="AG11">
        <v>8.847284454465606E-4</v>
      </c>
      <c r="AH11">
        <v>1.9834661811617537E-3</v>
      </c>
      <c r="AI11">
        <v>4.8620782885476038E-4</v>
      </c>
      <c r="AJ11">
        <v>3.4075717992866552E-4</v>
      </c>
      <c r="AK11">
        <v>1.0434947588106804E-3</v>
      </c>
      <c r="AL11">
        <v>-2.3575207653716715E-3</v>
      </c>
      <c r="AM11">
        <v>1.3629189700752307E-3</v>
      </c>
      <c r="AN11">
        <v>4.4583466447967526E-4</v>
      </c>
      <c r="AO11">
        <v>-3.6618286143162357E-4</v>
      </c>
      <c r="AP11">
        <v>-8.5437060965099789E-4</v>
      </c>
      <c r="AQ11">
        <v>-1.3595534940100986E-3</v>
      </c>
      <c r="AS11">
        <f t="shared" si="4"/>
        <v>1.786378008540551E-4</v>
      </c>
      <c r="AT11">
        <f t="shared" si="5"/>
        <v>1.1163704415910389E-3</v>
      </c>
      <c r="AY11">
        <v>21.211866666666669</v>
      </c>
      <c r="AZ11">
        <v>32.452066666666674</v>
      </c>
      <c r="BC11">
        <v>0.60919359603743795</v>
      </c>
      <c r="BD11">
        <v>0.50847095511123042</v>
      </c>
    </row>
    <row r="12" spans="2:78">
      <c r="B12" s="52">
        <f t="shared" si="6"/>
        <v>0.26666666666666666</v>
      </c>
      <c r="C12">
        <v>-5.8046640775069852E-4</v>
      </c>
      <c r="D12">
        <v>-8.3941859217505355E-4</v>
      </c>
      <c r="E12">
        <v>-5.7294863924695506E-4</v>
      </c>
      <c r="F12">
        <v>1.703449012816663E-3</v>
      </c>
      <c r="G12">
        <v>1.9454440705704214E-3</v>
      </c>
      <c r="H12">
        <v>1.3758273839985283E-3</v>
      </c>
      <c r="I12">
        <v>-7.1187277703945871E-4</v>
      </c>
      <c r="J12">
        <v>-4.2488736346368633E-4</v>
      </c>
      <c r="K12">
        <v>2.8725543391518903E-4</v>
      </c>
      <c r="L12">
        <v>2.024081240226795E-4</v>
      </c>
      <c r="M12">
        <v>-1.120138713068008E-3</v>
      </c>
      <c r="N12">
        <v>-2.2067774743765676E-4</v>
      </c>
      <c r="O12">
        <v>4.9180209305185903E-4</v>
      </c>
      <c r="P12">
        <v>-1.6279829635022004E-3</v>
      </c>
      <c r="Q12">
        <v>2.1170443238463929E-5</v>
      </c>
      <c r="R12">
        <v>3.3713151399731103E-4</v>
      </c>
      <c r="S12">
        <v>3.5014948689618251E-4</v>
      </c>
      <c r="T12">
        <v>1.2270906557064679E-4</v>
      </c>
      <c r="V12">
        <f t="shared" si="2"/>
        <v>4.1052968021901535E-5</v>
      </c>
      <c r="W12">
        <f t="shared" si="3"/>
        <v>9.4486360697734815E-4</v>
      </c>
      <c r="Z12">
        <v>-1.585200153293976E-3</v>
      </c>
      <c r="AA12">
        <v>-1.1971186592271226E-3</v>
      </c>
      <c r="AB12">
        <v>-2.2598925932884799E-3</v>
      </c>
      <c r="AC12">
        <v>4.2935118667306992E-4</v>
      </c>
      <c r="AD12">
        <v>1.2733481615002055E-3</v>
      </c>
      <c r="AE12">
        <v>1.0494935053084286E-3</v>
      </c>
      <c r="AF12">
        <v>-1.4149139579349536E-3</v>
      </c>
      <c r="AG12">
        <v>-5.1630780247464015E-4</v>
      </c>
      <c r="AH12">
        <v>-1.0879460023533469E-3</v>
      </c>
      <c r="AI12">
        <v>-1.4563514873643128E-3</v>
      </c>
      <c r="AJ12">
        <v>-4.0191872504374463E-4</v>
      </c>
      <c r="AK12">
        <v>-2.8458947967524182E-4</v>
      </c>
      <c r="AL12">
        <v>-5.8938019134280838E-4</v>
      </c>
      <c r="AM12">
        <v>1.3629189700752307E-3</v>
      </c>
      <c r="AN12">
        <v>4.4583466447967526E-4</v>
      </c>
      <c r="AO12">
        <v>-4.8420874239040319E-5</v>
      </c>
      <c r="AP12">
        <v>-8.1837184800835443E-4</v>
      </c>
      <c r="AQ12">
        <v>-1.8330821877443851E-3</v>
      </c>
      <c r="AS12">
        <f t="shared" si="4"/>
        <v>-4.9625263744187758E-4</v>
      </c>
      <c r="AT12">
        <f t="shared" si="5"/>
        <v>1.0786452776308329E-3</v>
      </c>
      <c r="AY12">
        <v>23.953399999999998</v>
      </c>
      <c r="AZ12">
        <v>32.250933333333336</v>
      </c>
      <c r="BC12">
        <v>0.6717042257049104</v>
      </c>
      <c r="BD12">
        <v>0.31726420320652199</v>
      </c>
    </row>
    <row r="13" spans="2:78">
      <c r="B13" s="52">
        <f t="shared" si="6"/>
        <v>0.33333333333333331</v>
      </c>
      <c r="C13">
        <v>5.4156917424161386E-4</v>
      </c>
      <c r="D13">
        <v>2.4930101045805522E-4</v>
      </c>
      <c r="E13">
        <v>9.0034786167391117E-4</v>
      </c>
      <c r="F13">
        <v>1.4771605830686443E-4</v>
      </c>
      <c r="G13">
        <v>1.5029181661068024E-4</v>
      </c>
      <c r="H13">
        <v>-2.1811897551188912E-4</v>
      </c>
      <c r="I13">
        <v>-4.2029389050428768E-5</v>
      </c>
      <c r="J13">
        <v>-1.6250562148055266E-3</v>
      </c>
      <c r="K13">
        <v>-1.6676773802305246E-3</v>
      </c>
      <c r="L13">
        <v>2.8230606771603294E-4</v>
      </c>
      <c r="M13">
        <v>6.4446336916242498E-4</v>
      </c>
      <c r="N13">
        <v>3.2495404567818841E-4</v>
      </c>
      <c r="O13">
        <v>1.2873643024003828E-3</v>
      </c>
      <c r="P13">
        <v>2.6368738141222713E-4</v>
      </c>
      <c r="Q13">
        <v>-1.1996584501821299E-4</v>
      </c>
      <c r="R13">
        <v>7.899947417546909E-4</v>
      </c>
      <c r="S13">
        <v>1.2793923559671961E-3</v>
      </c>
      <c r="T13">
        <v>8.2390372597323071E-4</v>
      </c>
      <c r="V13">
        <f t="shared" si="2"/>
        <v>2.2291356148549537E-4</v>
      </c>
      <c r="W13">
        <f t="shared" si="3"/>
        <v>8.0691716198901355E-4</v>
      </c>
      <c r="Z13">
        <v>-7.2292094902958056E-4</v>
      </c>
      <c r="AA13">
        <v>-1.4379183895314744E-3</v>
      </c>
      <c r="AB13">
        <v>-2.2005518687375809E-4</v>
      </c>
      <c r="AC13">
        <v>2.0008997886111668E-3</v>
      </c>
      <c r="AD13">
        <v>1.6144235619019204E-3</v>
      </c>
      <c r="AE13">
        <v>1.2396191403280118E-3</v>
      </c>
      <c r="AF13">
        <v>7.6481835564065495E-4</v>
      </c>
      <c r="AG13">
        <v>2.8539627272585659E-5</v>
      </c>
      <c r="AH13">
        <v>9.10322165234688E-4</v>
      </c>
      <c r="AI13">
        <v>-7.7475172728744279E-4</v>
      </c>
      <c r="AJ13">
        <v>1.0834330849010757E-3</v>
      </c>
      <c r="AK13">
        <v>1.3755158184320768E-3</v>
      </c>
      <c r="AL13">
        <v>-2.6042380547700386E-4</v>
      </c>
      <c r="AM13">
        <v>1.1929082877374514E-3</v>
      </c>
      <c r="AN13">
        <v>1.0180288862716293E-3</v>
      </c>
      <c r="AO13">
        <v>4.2368264958978848E-5</v>
      </c>
      <c r="AP13">
        <v>3.6958728619747397E-4</v>
      </c>
      <c r="AQ13">
        <v>-9.1759337985813537E-4</v>
      </c>
      <c r="AS13">
        <f t="shared" si="4"/>
        <v>4.0593337941279554E-4</v>
      </c>
      <c r="AT13">
        <f t="shared" si="5"/>
        <v>9.824145903395416E-4</v>
      </c>
      <c r="AY13">
        <v>23.840199999999999</v>
      </c>
      <c r="AZ13">
        <v>26.298399999999997</v>
      </c>
      <c r="BC13">
        <v>0.26626454476053052</v>
      </c>
      <c r="BD13">
        <v>0.60127612326225177</v>
      </c>
    </row>
    <row r="14" spans="2:78">
      <c r="B14" s="52">
        <f t="shared" si="6"/>
        <v>0.39999999999999997</v>
      </c>
      <c r="C14">
        <v>4.069249044025236E-4</v>
      </c>
      <c r="D14">
        <v>-1.6914600203227479E-3</v>
      </c>
      <c r="E14">
        <v>1.6369961121347806E-4</v>
      </c>
      <c r="F14">
        <v>-2.1623116620257551E-3</v>
      </c>
      <c r="G14">
        <v>-1.3108786226589076E-3</v>
      </c>
      <c r="H14">
        <v>-1.2248219394132369E-3</v>
      </c>
      <c r="I14">
        <v>1.1558081988822415E-4</v>
      </c>
      <c r="J14">
        <v>-6.7319816029304269E-4</v>
      </c>
      <c r="K14">
        <v>3.6704861000286753E-4</v>
      </c>
      <c r="L14">
        <v>4.2612236636256473E-5</v>
      </c>
      <c r="M14">
        <v>7.9790702848672745E-4</v>
      </c>
      <c r="N14">
        <v>5.7958221579895925E-4</v>
      </c>
      <c r="O14">
        <v>4.556401744450612E-4</v>
      </c>
      <c r="P14">
        <v>8.2258998331887357E-4</v>
      </c>
      <c r="Q14">
        <v>-9.6678357455877591E-4</v>
      </c>
      <c r="R14">
        <v>7.899947417546909E-4</v>
      </c>
      <c r="S14">
        <v>1.2793923559671961E-3</v>
      </c>
      <c r="T14">
        <v>8.2390372597323071E-4</v>
      </c>
      <c r="V14">
        <f t="shared" si="2"/>
        <v>-7.692097618802095E-5</v>
      </c>
      <c r="W14">
        <f t="shared" si="3"/>
        <v>1.0051472110215556E-3</v>
      </c>
      <c r="Z14">
        <v>-1.7419781904166187E-5</v>
      </c>
      <c r="AA14">
        <v>-7.1551919861854096E-4</v>
      </c>
      <c r="AB14">
        <v>-3.3131904540547501E-4</v>
      </c>
      <c r="AC14">
        <v>1.1380887914685363E-3</v>
      </c>
      <c r="AD14">
        <v>1.4903961435740441E-3</v>
      </c>
      <c r="AE14">
        <v>8.9739299729268106E-4</v>
      </c>
      <c r="AF14">
        <v>-1.1472275334607107E-3</v>
      </c>
      <c r="AG14">
        <v>-6.7197849668801477E-4</v>
      </c>
      <c r="AH14">
        <v>-5.6987647742312542E-4</v>
      </c>
      <c r="AI14">
        <v>-7.7475172728744279E-4</v>
      </c>
      <c r="AJ14">
        <v>1.0834330849010757E-3</v>
      </c>
      <c r="AK14">
        <v>1.3755158184320768E-3</v>
      </c>
      <c r="AL14">
        <v>-2.6042380547700386E-4</v>
      </c>
      <c r="AM14">
        <v>-6.347065473946581E-4</v>
      </c>
      <c r="AN14">
        <v>-9.0597418450360937E-5</v>
      </c>
      <c r="AO14">
        <v>9.0486508733903198E-4</v>
      </c>
      <c r="AP14">
        <v>-7.4637432472319533E-4</v>
      </c>
      <c r="AQ14">
        <v>-1.4226906531746328E-3</v>
      </c>
      <c r="AS14">
        <f t="shared" si="4"/>
        <v>-2.7399615944437815E-5</v>
      </c>
      <c r="AT14">
        <f t="shared" si="5"/>
        <v>9.2570204545891423E-4</v>
      </c>
      <c r="AY14">
        <v>25.37906666666667</v>
      </c>
      <c r="AZ14">
        <v>26.15</v>
      </c>
      <c r="BC14">
        <v>0.62547348733601948</v>
      </c>
      <c r="BD14">
        <v>0.67743785850860438</v>
      </c>
    </row>
    <row r="15" spans="2:78">
      <c r="B15" s="52">
        <f t="shared" si="6"/>
        <v>0.46666666666666662</v>
      </c>
      <c r="C15">
        <v>1.5289604863949955E-3</v>
      </c>
      <c r="D15">
        <v>2.3320689459301407E-3</v>
      </c>
      <c r="E15">
        <v>2.5782688766115159E-3</v>
      </c>
      <c r="F15">
        <v>-3.2371817033252431E-4</v>
      </c>
      <c r="G15">
        <v>-4.7592408593344999E-4</v>
      </c>
      <c r="H15">
        <v>-2.6006493234116164E-4</v>
      </c>
      <c r="I15">
        <v>7.0661910340785771E-4</v>
      </c>
      <c r="J15">
        <v>1.561599011171165E-3</v>
      </c>
      <c r="K15">
        <v>5.6653155022178036E-4</v>
      </c>
      <c r="L15">
        <v>-1.7151425246153904E-3</v>
      </c>
      <c r="M15">
        <v>-2.3476879876631095E-3</v>
      </c>
      <c r="N15">
        <v>-8.7543589917667087E-4</v>
      </c>
      <c r="O15">
        <v>4.556401744450612E-4</v>
      </c>
      <c r="P15">
        <v>-5.1017775968906014E-4</v>
      </c>
      <c r="Q15">
        <v>-4.9397700889874528E-5</v>
      </c>
      <c r="R15">
        <v>-7.9502655539647382E-4</v>
      </c>
      <c r="S15">
        <v>-1.02351388477413E-3</v>
      </c>
      <c r="T15">
        <v>2.9800773067121492E-4</v>
      </c>
      <c r="V15">
        <f t="shared" si="2"/>
        <v>9.1755909891215763E-5</v>
      </c>
      <c r="W15">
        <f t="shared" si="3"/>
        <v>1.3148139928547461E-3</v>
      </c>
      <c r="Z15">
        <v>6.8808138522106251E-4</v>
      </c>
      <c r="AA15">
        <v>8.3247906762345947E-4</v>
      </c>
      <c r="AB15">
        <v>8.1840749275551169E-4</v>
      </c>
      <c r="AC15">
        <v>8.9157136371368674E-4</v>
      </c>
      <c r="AD15">
        <v>1.2609454196674399E-4</v>
      </c>
      <c r="AE15">
        <v>2.5096583822599027E-4</v>
      </c>
      <c r="AF15">
        <v>-9.5602294455061497E-4</v>
      </c>
      <c r="AG15">
        <v>-8.2764919090152762E-4</v>
      </c>
      <c r="AH15">
        <v>-9.7693110415400432E-4</v>
      </c>
      <c r="AI15">
        <v>5.5436780486253215E-4</v>
      </c>
      <c r="AJ15">
        <v>-1.8348463534601346E-4</v>
      </c>
      <c r="AK15">
        <v>2.8458947967574733E-4</v>
      </c>
      <c r="AL15">
        <v>1.9189122508864157E-4</v>
      </c>
      <c r="AM15">
        <v>1.4479243112442714E-3</v>
      </c>
      <c r="AN15">
        <v>6.2464535878964497E-4</v>
      </c>
      <c r="AO15">
        <v>2.6934111295370421E-4</v>
      </c>
      <c r="AP15">
        <v>1.3055550889050538E-3</v>
      </c>
      <c r="AQ15">
        <v>7.5554133800297249E-4</v>
      </c>
      <c r="AS15">
        <f t="shared" si="4"/>
        <v>3.3874264078204781E-4</v>
      </c>
      <c r="AT15">
        <f t="shared" si="5"/>
        <v>7.0674574075992383E-4</v>
      </c>
      <c r="AY15">
        <v>24.163266666666669</v>
      </c>
      <c r="AZ15">
        <v>25.695266666666665</v>
      </c>
      <c r="BC15">
        <v>0.29895516334711908</v>
      </c>
      <c r="BD15">
        <v>0.71626940370340597</v>
      </c>
    </row>
    <row r="16" spans="2:78">
      <c r="B16" s="52">
        <f t="shared" si="6"/>
        <v>0.53333333333333333</v>
      </c>
      <c r="C16">
        <v>1.2147905234370651E-3</v>
      </c>
      <c r="D16">
        <v>3.9130791514933758E-4</v>
      </c>
      <c r="E16">
        <v>1.3505217925107941E-3</v>
      </c>
      <c r="F16">
        <v>-1.0780129361553452E-3</v>
      </c>
      <c r="G16">
        <v>-1.0603922616412554E-3</v>
      </c>
      <c r="H16">
        <v>-1.8540112918515792E-3</v>
      </c>
      <c r="I16">
        <v>7.0661910340785771E-4</v>
      </c>
      <c r="J16">
        <v>1.8512949408053161E-3</v>
      </c>
      <c r="K16">
        <v>4.0694519804656507E-4</v>
      </c>
      <c r="L16">
        <v>-2.7697953813687345E-4</v>
      </c>
      <c r="M16">
        <v>-9.666950537437055E-4</v>
      </c>
      <c r="N16">
        <v>-2.1485767497802667E-3</v>
      </c>
      <c r="O16">
        <v>3.1099250001799853E-4</v>
      </c>
      <c r="P16">
        <v>-3.812002361721535E-4</v>
      </c>
      <c r="Q16">
        <v>-4.022384215318175E-4</v>
      </c>
      <c r="R16">
        <v>5.6356312787606802E-4</v>
      </c>
      <c r="S16">
        <v>4.7135507851414708E-4</v>
      </c>
      <c r="T16">
        <v>3.8565706322165466E-4</v>
      </c>
      <c r="V16">
        <f t="shared" si="2"/>
        <v>-2.8614402557010693E-5</v>
      </c>
      <c r="W16">
        <f t="shared" si="3"/>
        <v>1.0839484859175154E-3</v>
      </c>
      <c r="Z16">
        <v>-4.6162422046467418E-4</v>
      </c>
      <c r="AA16">
        <v>8.3247906762345947E-4</v>
      </c>
      <c r="AB16">
        <v>-2.2005518687375809E-4</v>
      </c>
      <c r="AC16">
        <v>6.4505393595861815E-4</v>
      </c>
      <c r="AD16">
        <v>1.0563001794261465E-3</v>
      </c>
      <c r="AE16">
        <v>1.5057950293555363E-3</v>
      </c>
      <c r="AF16">
        <v>-9.1778202676854139E-4</v>
      </c>
      <c r="AG16">
        <v>-8.6656686445494039E-4</v>
      </c>
      <c r="AH16">
        <v>-1.1989609005526895E-3</v>
      </c>
      <c r="AI16">
        <v>1.7471673849969636E-3</v>
      </c>
      <c r="AJ16">
        <v>3.8444399786827379E-4</v>
      </c>
      <c r="AK16">
        <v>1.6601052981076556E-3</v>
      </c>
      <c r="AL16">
        <v>8.0868444858697014E-4</v>
      </c>
      <c r="AM16">
        <v>-2.0967984155005872E-4</v>
      </c>
      <c r="AN16">
        <v>-1.0919373065864709E-3</v>
      </c>
      <c r="AO16">
        <v>-1.392100134368982E-4</v>
      </c>
      <c r="AP16">
        <v>-2.6399091871220737E-5</v>
      </c>
      <c r="AQ16">
        <v>-2.5465320863013441E-4</v>
      </c>
      <c r="AS16">
        <f t="shared" si="4"/>
        <v>1.8073114892967984E-4</v>
      </c>
      <c r="AT16">
        <f t="shared" si="5"/>
        <v>9.4334125157581573E-4</v>
      </c>
      <c r="AY16">
        <v>25.064800000000002</v>
      </c>
      <c r="AZ16">
        <v>27.023399999999995</v>
      </c>
      <c r="BC16">
        <v>0.41413456321215403</v>
      </c>
      <c r="BD16">
        <v>0.57056476979210635</v>
      </c>
    </row>
    <row r="17" spans="2:56">
      <c r="B17" s="52">
        <f t="shared" si="6"/>
        <v>0.6</v>
      </c>
      <c r="C17">
        <v>2.7228063456343334E-4</v>
      </c>
      <c r="D17">
        <v>1.2433493432970318E-3</v>
      </c>
      <c r="E17">
        <v>2.4554941682014439E-4</v>
      </c>
      <c r="F17">
        <v>4.3057659549046418E-4</v>
      </c>
      <c r="G17">
        <v>-3.0893317858829916E-4</v>
      </c>
      <c r="H17">
        <v>-4.6979471648722604E-4</v>
      </c>
      <c r="I17">
        <v>1.1558081988822415E-4</v>
      </c>
      <c r="J17">
        <v>3.0349097390231801E-5</v>
      </c>
      <c r="K17">
        <v>7.6601449044069313E-4</v>
      </c>
      <c r="L17">
        <v>-7.5636720029628453E-4</v>
      </c>
      <c r="M17">
        <v>1.2198770916289001E-3</v>
      </c>
      <c r="N17">
        <v>-5.1168137043273109E-4</v>
      </c>
      <c r="O17">
        <v>-1.0631604070386474E-3</v>
      </c>
      <c r="P17">
        <v>-3.812002361721535E-4</v>
      </c>
      <c r="Q17">
        <v>-4.022384215318175E-4</v>
      </c>
      <c r="R17">
        <v>3.5222695492212354E-5</v>
      </c>
      <c r="S17">
        <v>5.1175694238670625E-4</v>
      </c>
      <c r="T17">
        <v>-5.2589599530077019E-5</v>
      </c>
      <c r="V17">
        <f t="shared" si="2"/>
        <v>5.1366222073378047E-5</v>
      </c>
      <c r="W17">
        <f t="shared" si="3"/>
        <v>6.3062935000042443E-4</v>
      </c>
      <c r="Z17">
        <v>-4.8775389332110909E-4</v>
      </c>
      <c r="AA17">
        <v>-6.4671927567449281E-4</v>
      </c>
      <c r="AB17">
        <v>4.4752796431654326E-4</v>
      </c>
      <c r="AC17">
        <v>-6.1834788128558844E-4</v>
      </c>
      <c r="AD17">
        <v>-2.8939730943266602E-5</v>
      </c>
      <c r="AE17">
        <v>-5.4756182885644811E-4</v>
      </c>
      <c r="AF17">
        <v>5.7361376673042334E-4</v>
      </c>
      <c r="AG17">
        <v>9.2364611899997337E-4</v>
      </c>
      <c r="AH17">
        <v>1.1323519616333732E-3</v>
      </c>
      <c r="AI17">
        <v>-8.0883171529132875E-4</v>
      </c>
      <c r="AJ17">
        <v>-9.6110999466796841E-5</v>
      </c>
      <c r="AK17">
        <v>-5.2174737940500321E-4</v>
      </c>
      <c r="AL17">
        <v>8.0868444858697014E-4</v>
      </c>
      <c r="AM17">
        <v>-1.3997546179151182E-3</v>
      </c>
      <c r="AN17">
        <v>-8.0584019569036685E-4</v>
      </c>
      <c r="AO17">
        <v>-4.5697200062964276E-4</v>
      </c>
      <c r="AP17">
        <v>-3.5038794665462851E-4</v>
      </c>
      <c r="AQ17">
        <v>-9.1759337985813537E-4</v>
      </c>
      <c r="AS17">
        <f t="shared" si="4"/>
        <v>-2.1115203248470236E-4</v>
      </c>
      <c r="AT17">
        <f t="shared" si="5"/>
        <v>7.1014456780568746E-4</v>
      </c>
      <c r="AY17">
        <v>25.031933333333338</v>
      </c>
      <c r="AZ17">
        <v>29.342733333333335</v>
      </c>
      <c r="BC17">
        <v>0.50855307487236279</v>
      </c>
      <c r="BD17">
        <v>0.55159369383901968</v>
      </c>
    </row>
    <row r="18" spans="2:56">
      <c r="B18" s="52">
        <f t="shared" si="6"/>
        <v>0.66666666666666663</v>
      </c>
      <c r="C18">
        <v>1.3494347932761553E-3</v>
      </c>
      <c r="D18">
        <v>9.5933553391446707E-4</v>
      </c>
      <c r="E18">
        <v>1.2277470841007218E-3</v>
      </c>
      <c r="F18">
        <v>-2.445172199209355E-3</v>
      </c>
      <c r="G18">
        <v>-3.3565172376363007E-3</v>
      </c>
      <c r="H18">
        <v>-1.8959572486807027E-3</v>
      </c>
      <c r="I18">
        <v>-9.0888553821266986E-4</v>
      </c>
      <c r="J18">
        <v>1.0235922847075104E-3</v>
      </c>
      <c r="K18">
        <v>5.6653155022178036E-4</v>
      </c>
      <c r="L18">
        <v>-7.9631617214296116E-4</v>
      </c>
      <c r="M18">
        <v>-6.9816864992597164E-4</v>
      </c>
      <c r="N18">
        <v>9.433367445427698E-4</v>
      </c>
      <c r="O18">
        <v>-1.1354842442521146E-3</v>
      </c>
      <c r="P18">
        <v>9.1717350056453391E-5</v>
      </c>
      <c r="Q18">
        <v>4.4457930800874537E-4</v>
      </c>
      <c r="R18">
        <v>-1.0969353739014385E-3</v>
      </c>
      <c r="S18">
        <v>-1.1851213402646538E-3</v>
      </c>
      <c r="T18">
        <v>-1.6302775854361243E-3</v>
      </c>
      <c r="V18">
        <f t="shared" si="2"/>
        <v>-4.7458671893520492E-4</v>
      </c>
      <c r="W18">
        <f t="shared" si="3"/>
        <v>1.3720185241983842E-3</v>
      </c>
      <c r="Z18">
        <v>7.6647040379055308E-4</v>
      </c>
      <c r="AA18">
        <v>9.0127899056750762E-4</v>
      </c>
      <c r="AB18">
        <v>-3.4615422654273857E-5</v>
      </c>
      <c r="AC18">
        <v>-2.4857173965309501E-4</v>
      </c>
      <c r="AD18">
        <v>-2.1498085843519118E-4</v>
      </c>
      <c r="AE18">
        <v>-5.8558695586028375E-4</v>
      </c>
      <c r="AF18">
        <v>-6.8833652007637205E-4</v>
      </c>
      <c r="AG18">
        <v>-1.6604874049433997E-4</v>
      </c>
      <c r="AH18">
        <v>-1.4209906969513747E-3</v>
      </c>
      <c r="AI18">
        <v>-6.7251176327590633E-4</v>
      </c>
      <c r="AJ18">
        <v>-1.4067155376534942E-3</v>
      </c>
      <c r="AK18">
        <v>-1.3280842384857537E-3</v>
      </c>
      <c r="AL18">
        <v>6.442062556541409E-4</v>
      </c>
      <c r="AM18">
        <v>-2.0967984155005872E-4</v>
      </c>
      <c r="AN18">
        <v>-5.483527958844323E-5</v>
      </c>
      <c r="AO18">
        <v>-2.2999915263475612E-4</v>
      </c>
      <c r="AP18">
        <v>-1.7039413844153892E-4</v>
      </c>
      <c r="AQ18">
        <v>-1.2332791756809183E-3</v>
      </c>
      <c r="AS18">
        <f t="shared" si="4"/>
        <v>-3.5292635619019988E-4</v>
      </c>
      <c r="AT18">
        <f t="shared" si="5"/>
        <v>7.0252809563885589E-4</v>
      </c>
      <c r="AY18">
        <v>26.068200000000001</v>
      </c>
      <c r="AZ18">
        <v>22.890199999999997</v>
      </c>
      <c r="BC18">
        <v>0.55284983236280205</v>
      </c>
      <c r="BD18">
        <v>0.51064647753186976</v>
      </c>
    </row>
    <row r="19" spans="2:56">
      <c r="B19" s="52">
        <f t="shared" si="6"/>
        <v>0.73333333333333328</v>
      </c>
      <c r="C19">
        <v>9.4550198375888453E-4</v>
      </c>
      <c r="D19">
        <v>2.0196537556090504E-4</v>
      </c>
      <c r="E19">
        <v>-8.1849805606666319E-5</v>
      </c>
      <c r="F19">
        <v>-6.0657870751595661E-4</v>
      </c>
      <c r="G19">
        <v>-1.3526263494952322E-3</v>
      </c>
      <c r="H19">
        <v>-1.4345517235593013E-3</v>
      </c>
      <c r="I19">
        <v>1.1006446257544201E-3</v>
      </c>
      <c r="J19">
        <v>4.0281529263411941E-4</v>
      </c>
      <c r="K19">
        <v>3.2715202195902828E-4</v>
      </c>
      <c r="L19">
        <v>-2.3703056629019673E-4</v>
      </c>
      <c r="M19">
        <v>-6.2144682026382041E-4</v>
      </c>
      <c r="N19">
        <v>3.6132949855262114E-4</v>
      </c>
      <c r="O19">
        <v>-6.2921738375758783E-4</v>
      </c>
      <c r="P19">
        <v>-1.6623769697735996E-4</v>
      </c>
      <c r="Q19">
        <v>1.5736696140627874E-3</v>
      </c>
      <c r="R19">
        <v>4.8808592324972632E-4</v>
      </c>
      <c r="S19">
        <v>-1.1447194763920946E-3</v>
      </c>
      <c r="T19">
        <v>3.5059733020207044E-5</v>
      </c>
      <c r="V19">
        <f t="shared" si="2"/>
        <v>-4.6557470072528728E-5</v>
      </c>
      <c r="W19">
        <f t="shared" si="3"/>
        <v>8.2822958514105875E-4</v>
      </c>
      <c r="Z19">
        <v>2.0990837194718912E-3</v>
      </c>
      <c r="AA19">
        <v>2.690076987113738E-3</v>
      </c>
      <c r="AB19">
        <v>1.4118147382580458E-3</v>
      </c>
      <c r="AC19">
        <v>-1.2346414506731504E-3</v>
      </c>
      <c r="AD19">
        <v>-2.2924401154282756E-3</v>
      </c>
      <c r="AE19">
        <v>-1.6883156389740821E-3</v>
      </c>
      <c r="AF19">
        <v>-4.5889101338420277E-4</v>
      </c>
      <c r="AG19">
        <v>-2.8280176115444005E-4</v>
      </c>
      <c r="AH19">
        <v>-7.5490130775531916E-4</v>
      </c>
      <c r="AI19">
        <v>-5.907197920668708E-5</v>
      </c>
      <c r="AJ19">
        <v>-3.582319071041363E-4</v>
      </c>
      <c r="AK19">
        <v>-3.6522316558362019E-3</v>
      </c>
      <c r="AL19">
        <v>-5.4826064310748282E-5</v>
      </c>
      <c r="AM19">
        <v>-4.6469586505687872E-4</v>
      </c>
      <c r="AN19">
        <v>-2.3364597389841294E-4</v>
      </c>
      <c r="AO19">
        <v>7.2328680894331626E-4</v>
      </c>
      <c r="AP19">
        <v>5.4958109441043568E-4</v>
      </c>
      <c r="AQ19">
        <v>1.4816186683955076E-3</v>
      </c>
      <c r="AS19">
        <f t="shared" si="4"/>
        <v>-1.4329070645497781E-4</v>
      </c>
      <c r="AT19">
        <f t="shared" si="5"/>
        <v>1.5438931581894914E-3</v>
      </c>
      <c r="AY19">
        <v>27.491066666666658</v>
      </c>
      <c r="AZ19">
        <v>21.082999999999995</v>
      </c>
      <c r="BC19">
        <v>0.26219183928839945</v>
      </c>
      <c r="BD19">
        <v>0.51382630555423836</v>
      </c>
    </row>
    <row r="20" spans="2:56">
      <c r="B20" s="52">
        <f t="shared" si="6"/>
        <v>0.79999999999999993</v>
      </c>
      <c r="C20">
        <v>1.6187233329543358E-3</v>
      </c>
      <c r="D20">
        <v>7.6999299432603454E-4</v>
      </c>
      <c r="E20">
        <v>1.0231225700839833E-3</v>
      </c>
      <c r="F20">
        <v>-6.0657870751595661E-4</v>
      </c>
      <c r="G20">
        <v>-1.8368999807947311E-4</v>
      </c>
      <c r="H20">
        <v>-6.795245006332905E-4</v>
      </c>
      <c r="I20">
        <v>-3.9665235916229289E-4</v>
      </c>
      <c r="J20">
        <v>-1.2112048867565504E-3</v>
      </c>
      <c r="K20">
        <v>-1.4681944400116119E-3</v>
      </c>
      <c r="L20">
        <v>-2.3703056629019673E-4</v>
      </c>
      <c r="M20">
        <v>-6.2144682026382041E-4</v>
      </c>
      <c r="N20">
        <v>3.6132949855262114E-4</v>
      </c>
      <c r="O20">
        <v>1.3018290698426651E-4</v>
      </c>
      <c r="P20">
        <v>1.5964551244203136E-3</v>
      </c>
      <c r="Q20">
        <v>1.2208288934209698E-3</v>
      </c>
      <c r="R20">
        <v>-1.0969353739014385E-3</v>
      </c>
      <c r="S20">
        <v>-1.2255232041373566E-3</v>
      </c>
      <c r="T20">
        <v>-1.8932255830871323E-3</v>
      </c>
      <c r="V20">
        <f t="shared" si="2"/>
        <v>-1.610761732831442E-4</v>
      </c>
      <c r="W20">
        <f t="shared" si="3"/>
        <v>1.067012019296186E-3</v>
      </c>
      <c r="Z20">
        <v>1.184545169494626E-3</v>
      </c>
      <c r="AA20">
        <v>2.2772774494492043E-3</v>
      </c>
      <c r="AB20">
        <v>9.6675930413117823E-4</v>
      </c>
      <c r="AC20">
        <v>-1.5119735568975205E-3</v>
      </c>
      <c r="AD20">
        <v>-3.2226457528878984E-3</v>
      </c>
      <c r="AE20">
        <v>-1.3460894959387514E-3</v>
      </c>
      <c r="AF20">
        <v>-1.1472275334608466E-4</v>
      </c>
      <c r="AG20">
        <v>2.6204566859278577E-4</v>
      </c>
      <c r="AH20">
        <v>5.9207945706438742E-5</v>
      </c>
      <c r="AI20">
        <v>-5.7027179926436977E-4</v>
      </c>
      <c r="AJ20">
        <v>-5.7666599680202273E-4</v>
      </c>
      <c r="AK20">
        <v>-1.8972631978343837E-4</v>
      </c>
      <c r="AL20">
        <v>1.3432385756190302E-3</v>
      </c>
      <c r="AM20">
        <v>-1.2467450038116906E-4</v>
      </c>
      <c r="AN20">
        <v>-1.2635955731240571E-4</v>
      </c>
      <c r="AO20">
        <v>-4.8420874239040319E-5</v>
      </c>
      <c r="AP20">
        <v>-3.8638670829714409E-4</v>
      </c>
      <c r="AQ20">
        <v>1.3553443500663271E-3</v>
      </c>
      <c r="AS20">
        <f t="shared" si="4"/>
        <v>-4.2751047338347521E-5</v>
      </c>
      <c r="AT20">
        <f t="shared" si="5"/>
        <v>1.250360293610061E-3</v>
      </c>
      <c r="AY20">
        <v>27.653400000000001</v>
      </c>
      <c r="AZ20">
        <v>24.319333333333329</v>
      </c>
      <c r="BC20">
        <v>0.31940376228601169</v>
      </c>
      <c r="BD20">
        <v>0.72512952657693497</v>
      </c>
    </row>
    <row r="21" spans="2:56">
      <c r="B21" s="52">
        <f t="shared" si="6"/>
        <v>0.86666666666666659</v>
      </c>
      <c r="C21">
        <v>-1.7025019897431704E-3</v>
      </c>
      <c r="D21">
        <v>-1.5021174807343153E-3</v>
      </c>
      <c r="E21">
        <v>-2.1690198485777479E-3</v>
      </c>
      <c r="F21">
        <v>3.3628974976265342E-4</v>
      </c>
      <c r="G21">
        <v>5.6776908497333488E-4</v>
      </c>
      <c r="H21">
        <v>-3.8590280282883009E-4</v>
      </c>
      <c r="I21">
        <v>-2.2485723141908698E-3</v>
      </c>
      <c r="J21">
        <v>-3.1149209957815182E-3</v>
      </c>
      <c r="K21">
        <v>-2.9443681976318217E-3</v>
      </c>
      <c r="L21">
        <v>-1.0759589750694144E-3</v>
      </c>
      <c r="M21">
        <v>-1.7722742651967707E-3</v>
      </c>
      <c r="N21">
        <v>-1.8211976739107593E-3</v>
      </c>
      <c r="O21">
        <v>-2.0033702908142338E-3</v>
      </c>
      <c r="P21">
        <v>2.6368738141222713E-4</v>
      </c>
      <c r="Q21">
        <v>-4.022384215318175E-4</v>
      </c>
      <c r="R21">
        <v>-1.8894460224770878E-3</v>
      </c>
      <c r="S21">
        <v>-2.5991865758075256E-3</v>
      </c>
      <c r="T21">
        <v>-1.8932255830871323E-3</v>
      </c>
      <c r="V21">
        <f t="shared" si="2"/>
        <v>-1.464253067846378E-3</v>
      </c>
      <c r="W21">
        <f t="shared" si="3"/>
        <v>1.1127507611086119E-3</v>
      </c>
      <c r="Z21">
        <v>2.7000661951717518E-4</v>
      </c>
      <c r="AA21">
        <v>-1.3071985359382595E-4</v>
      </c>
      <c r="AB21">
        <v>-4.0549495109324231E-4</v>
      </c>
      <c r="AC21">
        <v>-6.491625597551088E-4</v>
      </c>
      <c r="AD21">
        <v>-1.9823715696084747E-3</v>
      </c>
      <c r="AE21">
        <v>-2.0685669090133836E-3</v>
      </c>
      <c r="AF21">
        <v>1.9502868068834393E-3</v>
      </c>
      <c r="AG21">
        <v>1.8965879578340483E-3</v>
      </c>
      <c r="AH21">
        <v>1.7244314186965774E-3</v>
      </c>
      <c r="AI21">
        <v>5.5436780486253215E-4</v>
      </c>
      <c r="AJ21">
        <v>1.1271199028406839E-3</v>
      </c>
      <c r="AK21">
        <v>2.6087368970263642E-3</v>
      </c>
      <c r="AL21">
        <v>8.909235450535308E-4</v>
      </c>
      <c r="AM21">
        <v>-3.0998614412939686E-3</v>
      </c>
      <c r="AN21">
        <v>-6.9855377910435967E-4</v>
      </c>
      <c r="AO21">
        <v>-2.2999915263475612E-4</v>
      </c>
      <c r="AP21">
        <v>5.1358233276779222E-4</v>
      </c>
      <c r="AQ21">
        <v>1.639461566306899E-3</v>
      </c>
      <c r="AS21">
        <f t="shared" si="4"/>
        <v>2.1726525753844019E-4</v>
      </c>
      <c r="AT21">
        <f t="shared" si="5"/>
        <v>1.5470625523221256E-3</v>
      </c>
      <c r="AY21">
        <v>23.259866666666667</v>
      </c>
      <c r="AZ21">
        <v>23.527933333333333</v>
      </c>
      <c r="BC21">
        <v>0.46303504176005594</v>
      </c>
      <c r="BD21">
        <v>0.53332634400528167</v>
      </c>
    </row>
    <row r="22" spans="2:56">
      <c r="B22" s="52">
        <f t="shared" si="6"/>
        <v>0.93333333333333324</v>
      </c>
      <c r="C22">
        <v>1.8251778800409301E-4</v>
      </c>
      <c r="D22">
        <v>-4.6073351299835664E-4</v>
      </c>
      <c r="E22">
        <v>1.6369961121347806E-4</v>
      </c>
      <c r="F22">
        <v>-9.3658266756354539E-4</v>
      </c>
      <c r="G22">
        <v>-1.1021399884775802E-3</v>
      </c>
      <c r="H22">
        <v>-8.4730832795023149E-4</v>
      </c>
      <c r="I22">
        <v>-2.445585075364081E-3</v>
      </c>
      <c r="J22">
        <v>-2.6596845349277469E-3</v>
      </c>
      <c r="K22">
        <v>-2.7049886693690695E-3</v>
      </c>
      <c r="L22">
        <v>-9.9606103137606095E-4</v>
      </c>
      <c r="M22">
        <v>-5.4472499060166917E-4</v>
      </c>
      <c r="N22">
        <v>-1.0573131635485762E-3</v>
      </c>
      <c r="O22">
        <v>-2.3649894768816978E-3</v>
      </c>
      <c r="P22">
        <v>6.0762744412408008E-4</v>
      </c>
      <c r="Q22">
        <v>1.3266811096135402E-3</v>
      </c>
      <c r="R22">
        <v>-2.1536162386690157E-3</v>
      </c>
      <c r="S22">
        <v>-1.5487381151185475E-3</v>
      </c>
      <c r="T22">
        <v>-1.8494009168119124E-3</v>
      </c>
      <c r="V22">
        <f t="shared" si="2"/>
        <v>-1.0772967087057167E-3</v>
      </c>
      <c r="W22">
        <f t="shared" si="3"/>
        <v>1.1669452470919679E-3</v>
      </c>
      <c r="Z22">
        <v>-2.7871651046925826E-4</v>
      </c>
      <c r="AA22">
        <v>-3.7151958389805567E-4</v>
      </c>
      <c r="AB22">
        <v>-5.9093471531285831E-4</v>
      </c>
      <c r="AC22">
        <v>-2.1898964832236857E-3</v>
      </c>
      <c r="AD22">
        <v>-2.9125772070680974E-3</v>
      </c>
      <c r="AE22">
        <v>-3.3614212271467652E-3</v>
      </c>
      <c r="AF22">
        <v>1.0325047801147619E-3</v>
      </c>
      <c r="AG22">
        <v>2.6204566859278577E-4</v>
      </c>
      <c r="AH22">
        <v>2.8123774210512392E-4</v>
      </c>
      <c r="AI22">
        <v>-5.7027179926436977E-4</v>
      </c>
      <c r="AJ22">
        <v>-6.203528147414758E-4</v>
      </c>
      <c r="AK22">
        <v>9.0120001897289108E-4</v>
      </c>
      <c r="AL22">
        <v>1.2609994791526156E-3</v>
      </c>
      <c r="AM22">
        <v>-2.4198187119423981E-3</v>
      </c>
      <c r="AN22">
        <v>-1.1276994454483887E-3</v>
      </c>
      <c r="AO22">
        <v>1.3134162137296344E-3</v>
      </c>
      <c r="AP22">
        <v>1.2695563272624103E-3</v>
      </c>
      <c r="AQ22">
        <v>8.1867849716750669E-4</v>
      </c>
      <c r="AS22">
        <f t="shared" si="4"/>
        <v>-4.0575387618986786E-4</v>
      </c>
      <c r="AT22">
        <f t="shared" si="5"/>
        <v>1.4879876463694318E-3</v>
      </c>
      <c r="AY22">
        <v>28.3414</v>
      </c>
      <c r="AZ22">
        <v>27.962533333333333</v>
      </c>
      <c r="BC22">
        <v>0.57592779467492794</v>
      </c>
      <c r="BD22">
        <v>0.47350740753102971</v>
      </c>
    </row>
    <row r="23" spans="2:56">
      <c r="B23" s="52">
        <f t="shared" si="6"/>
        <v>0.99999999999999989</v>
      </c>
      <c r="C23">
        <v>-1.2536877569461497E-3</v>
      </c>
      <c r="D23">
        <v>-1.1234324015576183E-3</v>
      </c>
      <c r="E23">
        <v>-4.09249028033477E-4</v>
      </c>
      <c r="F23">
        <v>-3.3880406564879648E-3</v>
      </c>
      <c r="G23">
        <v>-1.2273831689864063E-3</v>
      </c>
      <c r="H23">
        <v>-2.8187682989236546E-3</v>
      </c>
      <c r="I23">
        <v>-3.115428463353111E-3</v>
      </c>
      <c r="J23">
        <v>-2.0802926756592977E-3</v>
      </c>
      <c r="K23">
        <v>-2.8246784335004453E-3</v>
      </c>
      <c r="L23">
        <v>-1.8749384120019554E-3</v>
      </c>
      <c r="M23">
        <v>-4.6800316093938165E-4</v>
      </c>
      <c r="N23">
        <v>-8.0268499342780542E-4</v>
      </c>
      <c r="O23">
        <v>-1.9310464536006382E-3</v>
      </c>
      <c r="P23">
        <v>-8.1112531456189335E-4</v>
      </c>
      <c r="Q23">
        <v>-4.7280656566015596E-4</v>
      </c>
      <c r="R23">
        <v>-1.8894460224770878E-3</v>
      </c>
      <c r="S23">
        <v>-2.1547660732083702E-3</v>
      </c>
      <c r="T23">
        <v>-2.199998247013204E-3</v>
      </c>
      <c r="V23">
        <f t="shared" si="2"/>
        <v>-1.7136542292410344E-3</v>
      </c>
      <c r="W23">
        <f t="shared" si="3"/>
        <v>9.4332134653281156E-4</v>
      </c>
      <c r="Z23">
        <v>7.1421105807768315E-4</v>
      </c>
      <c r="AA23">
        <v>5.9167933731910755E-4</v>
      </c>
      <c r="AB23">
        <v>1.1373638872139258E-4</v>
      </c>
      <c r="AC23">
        <v>-2.6213019817950007E-3</v>
      </c>
      <c r="AD23">
        <v>-2.3234469700101896E-3</v>
      </c>
      <c r="AE23">
        <v>-2.6389438140722683E-3</v>
      </c>
      <c r="AF23">
        <v>2.3709369024857044E-3</v>
      </c>
      <c r="AG23">
        <v>1.1960698338734481E-3</v>
      </c>
      <c r="AH23">
        <v>2.5015357060919753E-3</v>
      </c>
      <c r="AI23">
        <v>-3.6579187124129669E-4</v>
      </c>
      <c r="AJ23">
        <v>-6.6403963268108412E-4</v>
      </c>
      <c r="AK23">
        <v>1.4229473983795794E-4</v>
      </c>
      <c r="AL23">
        <v>-3.4266290194341848E-4</v>
      </c>
      <c r="AM23">
        <v>-1.3997546179151182E-3</v>
      </c>
      <c r="AN23">
        <v>-1.4495586952064103E-3</v>
      </c>
      <c r="AO23">
        <v>1.4042053529274923E-3</v>
      </c>
      <c r="AP23">
        <v>2.277521653255149E-3</v>
      </c>
      <c r="AQ23">
        <v>1.7973044642184027E-3</v>
      </c>
      <c r="AS23">
        <f t="shared" si="4"/>
        <v>7.2444163996862639E-5</v>
      </c>
      <c r="AT23">
        <f t="shared" si="5"/>
        <v>1.6887876504337201E-3</v>
      </c>
      <c r="AY23">
        <v>26.498066666666666</v>
      </c>
      <c r="AZ23">
        <v>22.029066666666669</v>
      </c>
      <c r="BC23">
        <v>0.51780884643156366</v>
      </c>
      <c r="BD23">
        <v>1.1897432483143482</v>
      </c>
    </row>
    <row r="24" spans="2:56">
      <c r="B24" s="52">
        <f t="shared" si="6"/>
        <v>1.0666666666666667</v>
      </c>
      <c r="C24">
        <v>-1.8371462595822606E-3</v>
      </c>
      <c r="D24">
        <v>-2.5435014484704423E-3</v>
      </c>
      <c r="E24">
        <v>-2.046245140167676E-3</v>
      </c>
      <c r="F24">
        <v>-1.8794511248421554E-3</v>
      </c>
      <c r="G24">
        <v>-1.895346798366713E-3</v>
      </c>
      <c r="H24">
        <v>-1.8959572486807027E-3</v>
      </c>
      <c r="I24">
        <v>-2.1697672097214732E-3</v>
      </c>
      <c r="J24">
        <v>-2.369988605293449E-3</v>
      </c>
      <c r="K24">
        <v>-1.5479876160991487E-3</v>
      </c>
      <c r="L24">
        <v>-1.8749384120019554E-3</v>
      </c>
      <c r="M24">
        <v>-4.6800316093938165E-4</v>
      </c>
      <c r="N24">
        <v>-8.0268499342780542E-4</v>
      </c>
      <c r="O24">
        <v>-2.2565037210614328E-3</v>
      </c>
      <c r="P24">
        <v>-7.251402988840064E-4</v>
      </c>
      <c r="Q24">
        <v>1.2702265943103429E-4</v>
      </c>
      <c r="R24">
        <v>-1.2856283854671587E-3</v>
      </c>
      <c r="S24">
        <v>-3.7304387642419093E-3</v>
      </c>
      <c r="T24">
        <v>-2.1561735807381402E-3</v>
      </c>
      <c r="V24">
        <f t="shared" si="2"/>
        <v>-1.7421044504752656E-3</v>
      </c>
      <c r="W24">
        <f t="shared" si="3"/>
        <v>8.7695491410140372E-4</v>
      </c>
      <c r="Z24">
        <v>4.5291432951259105E-4</v>
      </c>
      <c r="AA24">
        <v>1.3484784897041264E-3</v>
      </c>
      <c r="AB24">
        <v>-3.6840699824942452E-4</v>
      </c>
      <c r="AC24">
        <v>-3.2684102296518642E-3</v>
      </c>
      <c r="AD24">
        <v>-2.7575429341580872E-3</v>
      </c>
      <c r="AE24">
        <v>-2.8670945760958218E-3</v>
      </c>
      <c r="AF24">
        <v>1.9120458891023166E-4</v>
      </c>
      <c r="AG24">
        <v>-9.8331988511490224E-4</v>
      </c>
      <c r="AH24">
        <v>-2.3683178282509764E-4</v>
      </c>
      <c r="AI24">
        <v>-1.9334713194181096E-3</v>
      </c>
      <c r="AJ24">
        <v>-1.4940891735325556E-3</v>
      </c>
      <c r="AK24">
        <v>1.8972631978394391E-4</v>
      </c>
      <c r="AL24">
        <v>1.3432385756190302E-3</v>
      </c>
      <c r="AM24">
        <v>-5.9220387681028868E-4</v>
      </c>
      <c r="AN24">
        <v>-2.6940811276045772E-4</v>
      </c>
      <c r="AO24">
        <v>2.4482804537034226E-3</v>
      </c>
      <c r="AP24">
        <v>2.277521653255149E-3</v>
      </c>
      <c r="AQ24">
        <v>2.6180875333577948E-3</v>
      </c>
      <c r="AS24">
        <f t="shared" si="4"/>
        <v>-2.1674038582057331E-4</v>
      </c>
      <c r="AT24">
        <f t="shared" si="5"/>
        <v>1.8011396849080361E-3</v>
      </c>
      <c r="AY24">
        <v>24.751333333333339</v>
      </c>
      <c r="AZ24">
        <v>27.778733333333332</v>
      </c>
      <c r="BC24">
        <v>0.48020308670239958</v>
      </c>
      <c r="BD24">
        <v>0.61242053273367392</v>
      </c>
    </row>
    <row r="25" spans="2:56">
      <c r="B25" s="52">
        <f t="shared" si="6"/>
        <v>1.1333333333333333</v>
      </c>
      <c r="C25">
        <v>-1.3434506035054901E-3</v>
      </c>
      <c r="D25">
        <v>-2.6381727182645744E-3</v>
      </c>
      <c r="E25">
        <v>-8.5942295887035994E-4</v>
      </c>
      <c r="F25">
        <v>-2.2943132460454606E-4</v>
      </c>
      <c r="G25">
        <v>-1.895346798366713E-3</v>
      </c>
      <c r="H25">
        <v>-1.1409300257548408E-3</v>
      </c>
      <c r="I25">
        <v>-1.9333518963137041E-3</v>
      </c>
      <c r="J25">
        <v>-2.7838399333424252E-3</v>
      </c>
      <c r="K25">
        <v>-2.0267466726246529E-3</v>
      </c>
      <c r="L25">
        <v>-5.5662234106318475E-4</v>
      </c>
      <c r="M25">
        <v>-1.6111584229064032E-4</v>
      </c>
      <c r="N25">
        <v>6.8870857442212825E-4</v>
      </c>
      <c r="O25">
        <v>-2.3649894768816978E-3</v>
      </c>
      <c r="P25">
        <v>-1.1980578851126134E-3</v>
      </c>
      <c r="Q25">
        <v>-2.4487146012547611E-3</v>
      </c>
      <c r="R25">
        <v>-1.210151180840817E-3</v>
      </c>
      <c r="S25">
        <v>-1.104317612519392E-3</v>
      </c>
      <c r="T25">
        <v>-1.4111542540601806E-3</v>
      </c>
      <c r="V25">
        <f t="shared" si="2"/>
        <v>-1.3676170861804705E-3</v>
      </c>
      <c r="W25">
        <f t="shared" si="3"/>
        <v>9.3584905298866857E-4</v>
      </c>
      <c r="Z25">
        <v>-5.6614291189059955E-4</v>
      </c>
      <c r="AA25">
        <v>1.245278605287993E-3</v>
      </c>
      <c r="AB25">
        <v>-4.7967085678114144E-4</v>
      </c>
      <c r="AC25">
        <v>-2.3131551971011105E-3</v>
      </c>
      <c r="AD25">
        <v>-2.7265360795761732E-3</v>
      </c>
      <c r="AE25">
        <v>-3.1712955921271821E-3</v>
      </c>
      <c r="AF25">
        <v>2.1797323135756084E-3</v>
      </c>
      <c r="AG25">
        <v>1.8965879578340483E-3</v>
      </c>
      <c r="AH25">
        <v>1.5394065883643836E-3</v>
      </c>
      <c r="AI25">
        <v>-7.4067173928355694E-4</v>
      </c>
      <c r="AJ25">
        <v>-7.5141326856014551E-4</v>
      </c>
      <c r="AK25">
        <v>-1.8024000379449395E-3</v>
      </c>
      <c r="AL25">
        <v>-1.9463252830394526E-3</v>
      </c>
      <c r="AM25">
        <v>-2.5048240531112876E-3</v>
      </c>
      <c r="AN25">
        <v>-1.342272278620403E-3</v>
      </c>
      <c r="AO25">
        <v>2.58446416250029E-3</v>
      </c>
      <c r="AP25">
        <v>2.2415228916126337E-3</v>
      </c>
      <c r="AQ25">
        <v>3.7861249779022935E-3</v>
      </c>
      <c r="AS25">
        <f t="shared" si="4"/>
        <v>-1.5953276671993018E-4</v>
      </c>
      <c r="AT25">
        <f t="shared" si="5"/>
        <v>2.1346933435793386E-3</v>
      </c>
      <c r="AY25">
        <v>22.818199999999997</v>
      </c>
      <c r="AZ25">
        <v>31.677066666666658</v>
      </c>
      <c r="BC25">
        <v>0.46155262027679683</v>
      </c>
      <c r="BD25">
        <v>0.85266522994553406</v>
      </c>
    </row>
    <row r="26" spans="2:56">
      <c r="B26" s="52">
        <f t="shared" si="6"/>
        <v>1.2</v>
      </c>
      <c r="C26">
        <v>-3.4079960743715935E-3</v>
      </c>
      <c r="D26">
        <v>-4.1529130349715303E-3</v>
      </c>
      <c r="E26">
        <v>-2.7010435850214425E-3</v>
      </c>
      <c r="F26">
        <v>-5.5943528465213492E-4</v>
      </c>
      <c r="G26">
        <v>-5.1767181276977481E-4</v>
      </c>
      <c r="H26">
        <v>-1.0989840689255685E-3</v>
      </c>
      <c r="I26">
        <v>-2.8396105977106434E-3</v>
      </c>
      <c r="J26">
        <v>-4.397860112733242E-3</v>
      </c>
      <c r="K26">
        <v>-3.1837477258945734E-3</v>
      </c>
      <c r="L26">
        <v>-4.3677542552329648E-4</v>
      </c>
      <c r="M26">
        <v>-1.005055968574713E-3</v>
      </c>
      <c r="N26">
        <v>5.7958221579895925E-4</v>
      </c>
      <c r="O26">
        <v>-2.2926656396682309E-3</v>
      </c>
      <c r="P26">
        <v>-8.0252681299473086E-5</v>
      </c>
      <c r="Q26">
        <v>-7.9036321423786701E-4</v>
      </c>
      <c r="R26">
        <v>-2.4177864548608095E-3</v>
      </c>
      <c r="S26">
        <v>-2.5183828480622636E-3</v>
      </c>
      <c r="T26">
        <v>-2.4191215783889923E-3</v>
      </c>
      <c r="V26">
        <f t="shared" si="2"/>
        <v>-1.9022268828815109E-3</v>
      </c>
      <c r="W26">
        <f t="shared" si="3"/>
        <v>1.451535303223868E-3</v>
      </c>
      <c r="Z26">
        <v>-9.058286590251821E-4</v>
      </c>
      <c r="AA26">
        <v>-1.0939187748109892E-3</v>
      </c>
      <c r="AB26">
        <v>-2.1115407819129453E-3</v>
      </c>
      <c r="AC26">
        <v>-2.2515258401625072E-3</v>
      </c>
      <c r="AD26">
        <v>-2.8195566433221351E-3</v>
      </c>
      <c r="AE26">
        <v>-3.475496608158542E-3</v>
      </c>
      <c r="AF26">
        <v>1.1854684512429201E-3</v>
      </c>
      <c r="AG26">
        <v>1.0637497437927295E-4</v>
      </c>
      <c r="AH26">
        <v>1.7614363847630687E-3</v>
      </c>
      <c r="AI26">
        <v>-7.4067173928355694E-4</v>
      </c>
      <c r="AJ26">
        <v>9.0868581314295282E-4</v>
      </c>
      <c r="AK26">
        <v>-9.9606317886418902E-4</v>
      </c>
      <c r="AL26">
        <v>-5.4826064310748282E-5</v>
      </c>
      <c r="AM26">
        <v>-1.0597332532394084E-3</v>
      </c>
      <c r="AN26">
        <v>-5.1974308479438996E-4</v>
      </c>
      <c r="AO26">
        <v>1.2680216441306247E-3</v>
      </c>
      <c r="AP26">
        <v>7.655736642660408E-4</v>
      </c>
      <c r="AQ26">
        <v>1.3553443500663271E-3</v>
      </c>
      <c r="AS26">
        <f t="shared" si="4"/>
        <v>-4.8211107477185496E-4</v>
      </c>
      <c r="AT26">
        <f t="shared" si="5"/>
        <v>1.528229326362106E-3</v>
      </c>
    </row>
    <row r="27" spans="2:56">
      <c r="B27" s="52">
        <f t="shared" si="6"/>
        <v>1.2666666666666666</v>
      </c>
      <c r="C27">
        <v>-1.8820276828618509E-3</v>
      </c>
      <c r="D27">
        <v>-2.0701450994994449E-3</v>
      </c>
      <c r="E27">
        <v>-4.09249028033477E-4</v>
      </c>
      <c r="F27">
        <v>-5.5943528465213492E-4</v>
      </c>
      <c r="G27">
        <v>-5.1767181276977481E-4</v>
      </c>
      <c r="H27">
        <v>-1.0989840689255685E-3</v>
      </c>
      <c r="I27">
        <v>-2.7214029410066887E-3</v>
      </c>
      <c r="J27">
        <v>-2.369988605293449E-3</v>
      </c>
      <c r="K27">
        <v>-1.7075739682743639E-3</v>
      </c>
      <c r="L27">
        <v>2.6632647895797501E-6</v>
      </c>
      <c r="M27">
        <v>-6.2144682026382041E-4</v>
      </c>
      <c r="N27">
        <v>1.0160876502915061E-3</v>
      </c>
      <c r="O27">
        <v>-2.2926656396682309E-3</v>
      </c>
      <c r="P27">
        <v>-2.952152204942666E-4</v>
      </c>
      <c r="Q27">
        <v>-1.5313287275858596E-3</v>
      </c>
      <c r="R27">
        <v>-1.7007530109115017E-3</v>
      </c>
      <c r="S27">
        <v>-3.4880275810059802E-3</v>
      </c>
      <c r="T27">
        <v>-1.9370502493621963E-3</v>
      </c>
      <c r="V27">
        <f t="shared" si="2"/>
        <v>-1.3435674903070844E-3</v>
      </c>
      <c r="W27">
        <f t="shared" si="3"/>
        <v>1.1153324297461865E-3</v>
      </c>
      <c r="Z27">
        <v>-1.7681078632893919E-3</v>
      </c>
      <c r="AA27">
        <v>-1.7475180427798745E-3</v>
      </c>
      <c r="AB27">
        <v>-1.5552214892543608E-3</v>
      </c>
      <c r="AC27">
        <v>-3.3300395865904671E-3</v>
      </c>
      <c r="AD27">
        <v>-3.0676114799778878E-3</v>
      </c>
      <c r="AE27">
        <v>-4.6542755452802821E-3</v>
      </c>
      <c r="AF27">
        <v>1.1854684512429201E-3</v>
      </c>
      <c r="AG27">
        <v>1.0637497437927295E-4</v>
      </c>
      <c r="AH27">
        <v>1.7614363847630687E-3</v>
      </c>
      <c r="AI27">
        <v>-1.3541115233527761E-3</v>
      </c>
      <c r="AJ27">
        <v>-5.7666599680202273E-4</v>
      </c>
      <c r="AK27">
        <v>-1.8972631978343837E-4</v>
      </c>
      <c r="AL27">
        <v>-1.3706516077614027E-5</v>
      </c>
      <c r="AM27">
        <v>-1.3997546179151182E-3</v>
      </c>
      <c r="AN27">
        <v>-1.0561751677244261E-3</v>
      </c>
      <c r="AO27">
        <v>7.6868137854216453E-4</v>
      </c>
      <c r="AP27">
        <v>8.0157242590855643E-4</v>
      </c>
      <c r="AQ27">
        <v>2.2076959987880427E-3</v>
      </c>
      <c r="AS27">
        <f t="shared" si="4"/>
        <v>-7.7120469640020231E-4</v>
      </c>
      <c r="AT27">
        <f t="shared" si="5"/>
        <v>1.814299214267972E-3</v>
      </c>
      <c r="AX27" s="3" t="s">
        <v>60</v>
      </c>
      <c r="AY27">
        <f>AVERAGE(AY8:AY25)</f>
        <v>24.631540740740736</v>
      </c>
      <c r="AZ27">
        <f>AVERAGE(AZ8:AZ25)</f>
        <v>27.488003703703697</v>
      </c>
      <c r="BB27" s="3" t="s">
        <v>60</v>
      </c>
      <c r="BC27">
        <f>AVERAGE(BC8:BC25)</f>
        <v>0.51243823510774011</v>
      </c>
      <c r="BD27">
        <f>AVERAGE(BD8:BD25)</f>
        <v>0.6396746280362946</v>
      </c>
    </row>
    <row r="28" spans="2:56">
      <c r="B28" s="52">
        <f t="shared" si="6"/>
        <v>1.3333333333333333</v>
      </c>
      <c r="C28">
        <v>-3.7670474606091141E-3</v>
      </c>
      <c r="D28">
        <v>-3.6795566860007012E-3</v>
      </c>
      <c r="E28">
        <v>-2.046245140167676E-3</v>
      </c>
      <c r="F28">
        <v>-1.2194432047471452E-3</v>
      </c>
      <c r="G28">
        <v>-1.6031127105128845E-3</v>
      </c>
      <c r="H28">
        <v>-3.4060116945327243E-3</v>
      </c>
      <c r="I28">
        <v>-2.7608054932412467E-3</v>
      </c>
      <c r="J28">
        <v>-1.2112048867565504E-3</v>
      </c>
      <c r="K28">
        <v>-6.3036609109197981E-4</v>
      </c>
      <c r="L28">
        <v>6.0189784248902093E-4</v>
      </c>
      <c r="M28">
        <v>1.0741056152709353E-4</v>
      </c>
      <c r="N28">
        <v>1.8890985192768584E-3</v>
      </c>
      <c r="O28">
        <v>-2.6181229071290256E-3</v>
      </c>
      <c r="P28">
        <v>3.0667988925124693E-4</v>
      </c>
      <c r="Q28">
        <v>-7.5507914217363514E-4</v>
      </c>
      <c r="R28">
        <v>-3.1725585011232881E-3</v>
      </c>
      <c r="S28">
        <v>-4.2152611307137676E-3</v>
      </c>
      <c r="T28">
        <v>-3.6023875678185277E-3</v>
      </c>
      <c r="V28">
        <f t="shared" si="2"/>
        <v>-1.7656731002263361E-3</v>
      </c>
      <c r="W28">
        <f t="shared" si="3"/>
        <v>1.7692879180927854E-3</v>
      </c>
      <c r="Z28">
        <v>-2.1339232832804094E-3</v>
      </c>
      <c r="AA28">
        <v>-5.0911942978627421E-4</v>
      </c>
      <c r="AB28">
        <v>-1.9631889705372788E-3</v>
      </c>
      <c r="AC28">
        <v>-3.2375955511823439E-3</v>
      </c>
      <c r="AD28">
        <v>-3.997817117437511E-3</v>
      </c>
      <c r="AE28">
        <v>-5.452803212362585E-3</v>
      </c>
      <c r="AF28">
        <v>2.3709369024857044E-3</v>
      </c>
      <c r="AG28">
        <v>2.0133409784941483E-3</v>
      </c>
      <c r="AH28">
        <v>2.5015357060919753E-3</v>
      </c>
      <c r="AI28">
        <v>-3.3307508275757353E-3</v>
      </c>
      <c r="AJ28">
        <v>-9.6984735825803188E-4</v>
      </c>
      <c r="AK28">
        <v>-2.4664421571880691E-3</v>
      </c>
      <c r="AL28">
        <v>1.178760382686055E-3</v>
      </c>
      <c r="AM28">
        <v>-2.0797973472666885E-3</v>
      </c>
      <c r="AN28">
        <v>-1.4853208340684552E-3</v>
      </c>
      <c r="AO28">
        <v>9.9565422653688984E-4</v>
      </c>
      <c r="AP28">
        <v>-3.8638670829714409E-4</v>
      </c>
      <c r="AQ28">
        <v>2.5044406468636299E-4</v>
      </c>
      <c r="AS28">
        <f t="shared" si="4"/>
        <v>-1.0390178075699663E-3</v>
      </c>
      <c r="AT28">
        <f t="shared" si="5"/>
        <v>2.2830254605244412E-3</v>
      </c>
      <c r="AX28" s="3" t="s">
        <v>44</v>
      </c>
      <c r="AY28">
        <f>STDEV(AY8:AY25)</f>
        <v>2.0802229719464678</v>
      </c>
      <c r="AZ28">
        <f>STDEV(AZ8:AZ25)</f>
        <v>4.2839691537841285</v>
      </c>
      <c r="BB28" s="3" t="s">
        <v>44</v>
      </c>
      <c r="BC28">
        <f>STDEV(BC8:BC25)</f>
        <v>0.16407040174079218</v>
      </c>
      <c r="BD28">
        <f>STDEV(BD8:BD25)</f>
        <v>0.19055286973430877</v>
      </c>
    </row>
    <row r="29" spans="2:56">
      <c r="B29" s="52">
        <f t="shared" si="6"/>
        <v>1.4</v>
      </c>
      <c r="C29">
        <v>-4.1260988468466353E-3</v>
      </c>
      <c r="D29">
        <v>-3.9162348604861157E-3</v>
      </c>
      <c r="E29">
        <v>-3.0693677102516591E-3</v>
      </c>
      <c r="F29">
        <v>-2.256598507753566E-3</v>
      </c>
      <c r="G29">
        <v>-4.149724047525582E-3</v>
      </c>
      <c r="H29">
        <v>-1.8540112918515792E-3</v>
      </c>
      <c r="I29">
        <v>-4.809738209443035E-3</v>
      </c>
      <c r="J29">
        <v>-2.7424548005374836E-3</v>
      </c>
      <c r="K29">
        <v>-3.7821965465514537E-3</v>
      </c>
      <c r="L29">
        <v>-2.3703056629019673E-4</v>
      </c>
      <c r="M29">
        <v>-7.3652956475711551E-4</v>
      </c>
      <c r="N29">
        <v>2.1801021422719327E-3</v>
      </c>
      <c r="O29">
        <v>-2.3649894768816978E-3</v>
      </c>
      <c r="P29">
        <v>4.7864992060717338E-4</v>
      </c>
      <c r="Q29">
        <v>-3.6695434946758563E-4</v>
      </c>
      <c r="R29">
        <v>-3.4367287173152159E-3</v>
      </c>
      <c r="S29">
        <v>-4.7404853610581851E-3</v>
      </c>
      <c r="T29">
        <v>-4.2159328956708278E-3</v>
      </c>
      <c r="V29">
        <f t="shared" si="2"/>
        <v>-2.4525735383227128E-3</v>
      </c>
      <c r="W29">
        <f t="shared" si="3"/>
        <v>1.9938994030746409E-3</v>
      </c>
      <c r="Z29">
        <v>-5.6614291189059955E-4</v>
      </c>
      <c r="AA29">
        <v>-6.8111923714645579E-4</v>
      </c>
      <c r="AB29">
        <v>-1.8148371591616124E-3</v>
      </c>
      <c r="AC29">
        <v>-4.0387771913861529E-3</v>
      </c>
      <c r="AD29">
        <v>-3.0055977708138394E-3</v>
      </c>
      <c r="AE29">
        <v>-6.3654062604568008E-3</v>
      </c>
      <c r="AF29">
        <v>1.3384321223709424E-3</v>
      </c>
      <c r="AG29">
        <v>7.2905775123304774E-4</v>
      </c>
      <c r="AH29">
        <v>1.1693569276998645E-3</v>
      </c>
      <c r="AI29">
        <v>-3.126270899552662E-3</v>
      </c>
      <c r="AJ29">
        <v>-2.3678255323237906E-3</v>
      </c>
      <c r="AK29">
        <v>-1.2806526585397678E-3</v>
      </c>
      <c r="AL29">
        <v>2.7413032155505616E-4</v>
      </c>
      <c r="AM29">
        <v>-1.0172305826548881E-3</v>
      </c>
      <c r="AN29">
        <v>-6.6279164024244188E-4</v>
      </c>
      <c r="AO29">
        <v>2.6934111295370421E-4</v>
      </c>
      <c r="AP29">
        <v>6.2157861769559478E-4</v>
      </c>
      <c r="AQ29">
        <v>1.5573832593950571E-4</v>
      </c>
      <c r="AS29">
        <f t="shared" si="4"/>
        <v>-1.1316120369289605E-3</v>
      </c>
      <c r="AT29">
        <f t="shared" si="5"/>
        <v>2.0238999059076957E-3</v>
      </c>
      <c r="AX29" s="3" t="s">
        <v>45</v>
      </c>
      <c r="AZ29">
        <f>TTEST(AY8:AY25,AZ8:AZ25,2,2)</f>
        <v>1.5644353365096942E-2</v>
      </c>
      <c r="BB29" s="3" t="s">
        <v>45</v>
      </c>
      <c r="BD29">
        <f>TTEST(BC8:BC25,BD8:BD25,2,2)</f>
        <v>3.903041607386841E-2</v>
      </c>
    </row>
    <row r="30" spans="2:56">
      <c r="B30" s="52">
        <f t="shared" si="6"/>
        <v>1.4666666666666666</v>
      </c>
      <c r="C30">
        <v>-4.0812174235668854E-3</v>
      </c>
      <c r="D30">
        <v>-5.1469613678105071E-3</v>
      </c>
      <c r="E30">
        <v>-3.7241661551052807E-3</v>
      </c>
      <c r="F30">
        <v>2.2691700871838626E-3</v>
      </c>
      <c r="G30">
        <v>-2.4380672472383421E-3</v>
      </c>
      <c r="H30">
        <v>-7.6341641429183548E-4</v>
      </c>
      <c r="I30">
        <v>-4.9279458661469896E-3</v>
      </c>
      <c r="J30">
        <v>-3.3218466598060798E-3</v>
      </c>
      <c r="K30">
        <v>-2.1065398487121897E-3</v>
      </c>
      <c r="L30">
        <v>1.4008772794215619E-3</v>
      </c>
      <c r="M30">
        <v>2.2249330602038857E-4</v>
      </c>
      <c r="N30">
        <v>1.1979649146635406E-3</v>
      </c>
      <c r="O30">
        <v>-2.3649894768816978E-3</v>
      </c>
      <c r="P30">
        <v>-2.0923020481637976E-4</v>
      </c>
      <c r="Q30">
        <v>-8.2564728630197366E-4</v>
      </c>
      <c r="R30">
        <v>-1.6630144085983309E-3</v>
      </c>
      <c r="S30">
        <v>-2.3163735286990373E-3</v>
      </c>
      <c r="T30">
        <v>-2.6382449097649358E-3</v>
      </c>
      <c r="V30">
        <f t="shared" si="2"/>
        <v>-1.7465086228028394E-3</v>
      </c>
      <c r="W30">
        <f t="shared" si="3"/>
        <v>2.1475279751685347E-3</v>
      </c>
      <c r="Z30">
        <v>-8.5356931331212655E-4</v>
      </c>
      <c r="AA30">
        <v>4.1279953766477786E-5</v>
      </c>
      <c r="AB30">
        <v>-2.3711564518201968E-3</v>
      </c>
      <c r="AC30">
        <v>-3.977147834447331E-3</v>
      </c>
      <c r="AD30">
        <v>-3.7807691353636723E-3</v>
      </c>
      <c r="AE30">
        <v>-5.4908283393665562E-3</v>
      </c>
      <c r="AF30">
        <v>1.5296367112811742E-3</v>
      </c>
      <c r="AG30">
        <v>1.0014814661066607E-3</v>
      </c>
      <c r="AH30">
        <v>1.7244314186965774E-3</v>
      </c>
      <c r="AI30">
        <v>-4.012350587652605E-3</v>
      </c>
      <c r="AJ30">
        <v>-1.8872705349885649E-3</v>
      </c>
      <c r="AK30">
        <v>-1.707536878053136E-3</v>
      </c>
      <c r="AL30">
        <v>5.2084761095444606E-4</v>
      </c>
      <c r="AM30">
        <v>-1.6547706414219382E-3</v>
      </c>
      <c r="AN30">
        <v>-1.1634615843104333E-3</v>
      </c>
      <c r="AO30">
        <v>-2.7539372223376571E-4</v>
      </c>
      <c r="AP30">
        <v>9.8156623412164602E-4</v>
      </c>
      <c r="AQ30">
        <v>2.4602446354462914E-3</v>
      </c>
      <c r="AS30">
        <f t="shared" si="4"/>
        <v>-1.0508203884776141E-3</v>
      </c>
      <c r="AT30">
        <f t="shared" si="5"/>
        <v>2.2633384524174027E-3</v>
      </c>
    </row>
    <row r="31" spans="2:56">
      <c r="B31" s="52">
        <f t="shared" si="6"/>
        <v>1.5333333333333332</v>
      </c>
      <c r="C31">
        <v>-3.9016917304482046E-3</v>
      </c>
      <c r="D31">
        <v>-4.4369268443540952E-3</v>
      </c>
      <c r="E31">
        <v>-3.0284428074482533E-3</v>
      </c>
      <c r="F31">
        <v>-1.313730050474956E-3</v>
      </c>
      <c r="G31">
        <v>1.2357327143537899E-3</v>
      </c>
      <c r="H31">
        <v>3.2717846326790821E-4</v>
      </c>
      <c r="I31">
        <v>-5.0067509706163858E-3</v>
      </c>
      <c r="J31">
        <v>-3.5701574566352891E-3</v>
      </c>
      <c r="K31">
        <v>-3.7024033704637751E-3</v>
      </c>
      <c r="L31">
        <v>1.624591521761447E-4</v>
      </c>
      <c r="M31">
        <v>-7.7489047958825927E-4</v>
      </c>
      <c r="N31">
        <v>5.4320676292452647E-4</v>
      </c>
      <c r="O31">
        <v>-2.9797420931964897E-3</v>
      </c>
      <c r="P31">
        <v>-3.382077283332864E-4</v>
      </c>
      <c r="Q31">
        <v>-3.6695434946758563E-4</v>
      </c>
      <c r="R31">
        <v>-3.7008989335071438E-3</v>
      </c>
      <c r="S31">
        <v>-4.2960648584590292E-3</v>
      </c>
      <c r="T31">
        <v>-3.6023875678185277E-3</v>
      </c>
      <c r="V31">
        <f t="shared" si="2"/>
        <v>-2.152815119338273E-3</v>
      </c>
      <c r="W31">
        <f t="shared" si="3"/>
        <v>2.039595349553067E-3</v>
      </c>
      <c r="Z31">
        <v>-2.2907013204193903E-3</v>
      </c>
      <c r="AA31">
        <v>-3.7151958389805567E-4</v>
      </c>
      <c r="AB31">
        <v>-3.8917625184202837E-3</v>
      </c>
      <c r="AC31">
        <v>-5.0248469024059888E-3</v>
      </c>
      <c r="AD31">
        <v>-3.6567417170355757E-3</v>
      </c>
      <c r="AE31">
        <v>-5.1866273233351955E-3</v>
      </c>
      <c r="AF31">
        <v>3.7858508604206578E-3</v>
      </c>
      <c r="AG31">
        <v>2.6360237553480618E-3</v>
      </c>
      <c r="AH31">
        <v>4.5368088397465013E-3</v>
      </c>
      <c r="AI31">
        <v>-2.6150710794951007E-3</v>
      </c>
      <c r="AJ31">
        <v>-4.0191872504374463E-4</v>
      </c>
      <c r="AK31">
        <v>-2.8458947967554514E-3</v>
      </c>
      <c r="AL31">
        <v>3.1524986978833649E-4</v>
      </c>
      <c r="AM31">
        <v>-2.5048240531112876E-3</v>
      </c>
      <c r="AN31">
        <v>-1.0919373065864709E-3</v>
      </c>
      <c r="AO31">
        <v>5.871031001464487E-4</v>
      </c>
      <c r="AP31">
        <v>-9.8396615156379826E-5</v>
      </c>
      <c r="AQ31">
        <v>5.0299270134472379E-4</v>
      </c>
      <c r="AS31">
        <f t="shared" si="4"/>
        <v>-9.7867848971489989E-4</v>
      </c>
      <c r="AT31">
        <f t="shared" si="5"/>
        <v>2.8070174394229735E-3</v>
      </c>
    </row>
    <row r="32" spans="2:56">
      <c r="B32" s="52">
        <f t="shared" si="6"/>
        <v>1.5999999999999999</v>
      </c>
      <c r="C32">
        <v>-3.9016917304482046E-3</v>
      </c>
      <c r="D32">
        <v>-4.4369268443540952E-3</v>
      </c>
      <c r="E32">
        <v>-3.0284428074482533E-3</v>
      </c>
      <c r="F32">
        <v>-1.313730050474956E-3</v>
      </c>
      <c r="G32">
        <v>1.2357327143537899E-3</v>
      </c>
      <c r="H32">
        <v>3.2717846326790821E-4</v>
      </c>
      <c r="I32">
        <v>-5.5583867019014617E-3</v>
      </c>
      <c r="J32">
        <v>-4.5634006439527145E-3</v>
      </c>
      <c r="K32">
        <v>-4.3008521911206549E-3</v>
      </c>
      <c r="L32">
        <v>-3.9682645367676171E-4</v>
      </c>
      <c r="M32">
        <v>-1.618830605872332E-3</v>
      </c>
      <c r="N32">
        <v>9.7971219741720258E-4</v>
      </c>
      <c r="O32">
        <v>-3.4860089536911448E-3</v>
      </c>
      <c r="P32">
        <v>-8.1112531456189335E-4</v>
      </c>
      <c r="Q32">
        <v>-1.0373517186871143E-3</v>
      </c>
      <c r="R32">
        <v>-3.2480357057496296E-3</v>
      </c>
      <c r="S32">
        <v>-3.7304387642419093E-3</v>
      </c>
      <c r="T32">
        <v>-3.3832642364427399E-3</v>
      </c>
      <c r="V32">
        <f t="shared" si="2"/>
        <v>-2.348482741532498E-3</v>
      </c>
      <c r="W32">
        <f t="shared" si="3"/>
        <v>2.0568175785514215E-3</v>
      </c>
      <c r="Z32">
        <v>-2.4474793575583712E-3</v>
      </c>
      <c r="AA32">
        <v>-1.5755182354195709E-3</v>
      </c>
      <c r="AB32">
        <v>-3.3354432257616993E-3</v>
      </c>
      <c r="AC32">
        <v>-4.4393680114879477E-3</v>
      </c>
      <c r="AD32">
        <v>-4.8039953365692578E-3</v>
      </c>
      <c r="AE32">
        <v>-6.7456575304961023E-3</v>
      </c>
      <c r="AF32">
        <v>4.550669216061177E-3</v>
      </c>
      <c r="AG32">
        <v>3.4922125735220365E-3</v>
      </c>
      <c r="AH32">
        <v>4.4627989076135187E-3</v>
      </c>
      <c r="AI32">
        <v>-4.3872304556949867E-3</v>
      </c>
      <c r="AJ32">
        <v>-2.3241387143841824E-3</v>
      </c>
      <c r="AK32">
        <v>-3.415073756106609E-3</v>
      </c>
      <c r="AL32">
        <v>6.8532580388727519E-4</v>
      </c>
      <c r="AM32">
        <v>-1.6547706414219382E-3</v>
      </c>
      <c r="AN32">
        <v>-1.1276994454483887E-3</v>
      </c>
      <c r="AO32">
        <v>-1.4102579622075537E-3</v>
      </c>
      <c r="AP32">
        <v>-2.006330982214183E-3</v>
      </c>
      <c r="AQ32">
        <v>-1.0122991186049927E-3</v>
      </c>
      <c r="AS32">
        <f t="shared" si="4"/>
        <v>-1.5274586817939874E-3</v>
      </c>
      <c r="AT32">
        <f t="shared" si="5"/>
        <v>3.1299590967519791E-3</v>
      </c>
    </row>
    <row r="33" spans="2:46">
      <c r="B33" s="52">
        <f t="shared" si="6"/>
        <v>1.6666666666666665</v>
      </c>
      <c r="C33">
        <v>-5.0686087357202664E-3</v>
      </c>
      <c r="D33">
        <v>-5.1942970027076566E-3</v>
      </c>
      <c r="E33">
        <v>-4.0106404747288311E-3</v>
      </c>
      <c r="F33">
        <v>2.2220266643198736E-3</v>
      </c>
      <c r="G33">
        <v>-7.2641044695110214E-4</v>
      </c>
      <c r="H33">
        <v>-3.439568459995576E-4</v>
      </c>
      <c r="I33">
        <v>-3.115428463353111E-3</v>
      </c>
      <c r="J33">
        <v>-3.9426236518793241E-3</v>
      </c>
      <c r="K33">
        <v>-2.0666432606683501E-3</v>
      </c>
      <c r="L33">
        <v>5.2199989879580947E-4</v>
      </c>
      <c r="M33">
        <v>-8.8997322408141798E-4</v>
      </c>
      <c r="N33">
        <v>1.794522341805866E-4</v>
      </c>
      <c r="O33">
        <v>-4.3177330816464663E-3</v>
      </c>
      <c r="P33">
        <v>-1.0260878537566868E-3</v>
      </c>
      <c r="Q33">
        <v>-1.5666127996499662E-3</v>
      </c>
      <c r="R33">
        <v>-4.7953184005877572E-3</v>
      </c>
      <c r="S33">
        <v>-5.1445039997847809E-3</v>
      </c>
      <c r="T33">
        <v>-4.5665302258722749E-3</v>
      </c>
      <c r="V33">
        <f t="shared" si="2"/>
        <v>-2.4362160927828488E-3</v>
      </c>
      <c r="W33">
        <f t="shared" si="3"/>
        <v>2.3084185212489351E-3</v>
      </c>
      <c r="Z33">
        <v>-2.4474793575583712E-3</v>
      </c>
      <c r="AA33">
        <v>-1.5755182354195709E-3</v>
      </c>
      <c r="AB33">
        <v>-3.3354432257616993E-3</v>
      </c>
      <c r="AC33">
        <v>-6.2882487196504145E-3</v>
      </c>
      <c r="AD33">
        <v>-4.8039953365692578E-3</v>
      </c>
      <c r="AE33">
        <v>-6.5175067684725479E-3</v>
      </c>
      <c r="AF33">
        <v>3.9388145315488159E-3</v>
      </c>
      <c r="AG33">
        <v>2.9473651437749489E-3</v>
      </c>
      <c r="AH33">
        <v>3.5006697898859272E-3</v>
      </c>
      <c r="AI33">
        <v>-4.898430275752548E-3</v>
      </c>
      <c r="AJ33">
        <v>-7.0772645062069245E-4</v>
      </c>
      <c r="AK33">
        <v>-3.8419579756199776E-3</v>
      </c>
      <c r="AL33">
        <v>-1.3706516077614027E-5</v>
      </c>
      <c r="AM33">
        <v>-2.3348133707735085E-3</v>
      </c>
      <c r="AN33">
        <v>-1.9502286392744017E-3</v>
      </c>
      <c r="AO33">
        <v>-7.2933941822321644E-4</v>
      </c>
      <c r="AP33">
        <v>-4.2238546993978755E-4</v>
      </c>
      <c r="AQ33">
        <v>9.2601166774971576E-5</v>
      </c>
      <c r="AS33">
        <f t="shared" si="4"/>
        <v>-1.6326293959849415E-3</v>
      </c>
      <c r="AT33">
        <f t="shared" si="5"/>
        <v>3.0908138596837695E-3</v>
      </c>
    </row>
    <row r="34" spans="2:46">
      <c r="B34" s="52">
        <f t="shared" si="6"/>
        <v>1.7333333333333332</v>
      </c>
      <c r="C34">
        <v>-4.3953873865248154E-3</v>
      </c>
      <c r="D34">
        <v>-4.7209406537366593E-3</v>
      </c>
      <c r="E34">
        <v>-4.1743400859423092E-3</v>
      </c>
      <c r="F34">
        <v>1.5620187442248632E-3</v>
      </c>
      <c r="G34">
        <v>-1.1856354421500815E-3</v>
      </c>
      <c r="H34">
        <v>2.0134059278023974E-4</v>
      </c>
      <c r="I34">
        <v>-6.5828530600023551E-3</v>
      </c>
      <c r="J34">
        <v>-4.1495493159038853E-3</v>
      </c>
      <c r="K34">
        <v>-4.500335131339568E-3</v>
      </c>
      <c r="L34">
        <v>1.2251018032946798E-4</v>
      </c>
      <c r="M34">
        <v>2.9921513568253983E-4</v>
      </c>
      <c r="N34">
        <v>7.9783493304529725E-4</v>
      </c>
      <c r="O34">
        <v>-3.7753043025451414E-3</v>
      </c>
      <c r="P34">
        <v>-5.1017775968906014E-4</v>
      </c>
      <c r="Q34">
        <v>-2.6110213327501525E-4</v>
      </c>
      <c r="R34">
        <v>-5.059488616779551E-3</v>
      </c>
      <c r="S34">
        <v>-4.8212890888034467E-3</v>
      </c>
      <c r="T34">
        <v>-6.1003935455031027E-3</v>
      </c>
      <c r="V34">
        <f t="shared" si="2"/>
        <v>-2.6252153853406988E-3</v>
      </c>
      <c r="W34">
        <f t="shared" si="3"/>
        <v>2.66847208738949E-3</v>
      </c>
      <c r="Z34">
        <v>-2.3429606661324459E-3</v>
      </c>
      <c r="AA34">
        <v>-1.8163179657239227E-3</v>
      </c>
      <c r="AB34">
        <v>-2.4082444046641463E-3</v>
      </c>
      <c r="AC34">
        <v>-5.702769828732154E-3</v>
      </c>
      <c r="AD34">
        <v>-5.4551392827907729E-3</v>
      </c>
      <c r="AE34">
        <v>-6.4794816414685775E-3</v>
      </c>
      <c r="AF34">
        <v>2.8680688336521166E-3</v>
      </c>
      <c r="AG34">
        <v>1.9355056313874613E-3</v>
      </c>
      <c r="AH34">
        <v>2.0944810793609649E-3</v>
      </c>
      <c r="AI34">
        <v>-4.3531504676911003E-3</v>
      </c>
      <c r="AJ34">
        <v>-8.8247372237881534E-4</v>
      </c>
      <c r="AK34">
        <v>-2.8458947967554514E-3</v>
      </c>
      <c r="AL34">
        <v>8.0868444858697014E-4</v>
      </c>
      <c r="AM34">
        <v>-2.4198187119423981E-3</v>
      </c>
      <c r="AN34">
        <v>-1.8429422226883946E-3</v>
      </c>
      <c r="AO34">
        <v>-6.8394484862436807E-4</v>
      </c>
      <c r="AP34">
        <v>-3.14389185011985E-4</v>
      </c>
      <c r="AQ34">
        <v>6.2926701967379209E-4</v>
      </c>
      <c r="AS34">
        <f t="shared" si="4"/>
        <v>-1.622862262885735E-3</v>
      </c>
      <c r="AT34">
        <f t="shared" si="5"/>
        <v>2.727860915591298E-3</v>
      </c>
    </row>
    <row r="35" spans="2:46">
      <c r="B35" s="52">
        <f t="shared" si="6"/>
        <v>1.7999999999999998</v>
      </c>
      <c r="C35">
        <v>-3.9914545770075452E-3</v>
      </c>
      <c r="D35">
        <v>-4.7209406537366593E-3</v>
      </c>
      <c r="E35">
        <v>-3.2739922242683976E-3</v>
      </c>
      <c r="F35">
        <v>-8.4229582183573473E-4</v>
      </c>
      <c r="G35">
        <v>-3.0893317858829916E-4</v>
      </c>
      <c r="H35">
        <v>-1.3506598099009054E-3</v>
      </c>
      <c r="I35">
        <v>-4.3369075826273562E-3</v>
      </c>
      <c r="J35">
        <v>-4.9772519720016912E-3</v>
      </c>
      <c r="K35">
        <v>-3.4630238422010233E-3</v>
      </c>
      <c r="L35">
        <v>-9.1616308768284948E-4</v>
      </c>
      <c r="M35">
        <v>-2.2709661580009584E-3</v>
      </c>
      <c r="N35">
        <v>-5.1168137043273109E-4</v>
      </c>
      <c r="O35">
        <v>-3.232875523443817E-3</v>
      </c>
      <c r="P35">
        <v>-1.4560129321464267E-3</v>
      </c>
      <c r="Q35">
        <v>-1.2490561510722551E-3</v>
      </c>
      <c r="R35">
        <v>-2.7951724779921158E-3</v>
      </c>
      <c r="S35">
        <v>-3.6900369003692065E-3</v>
      </c>
      <c r="T35">
        <v>-2.9450175736910082E-3</v>
      </c>
      <c r="V35">
        <f t="shared" si="2"/>
        <v>-2.5740245464999432E-3</v>
      </c>
      <c r="W35">
        <f t="shared" si="3"/>
        <v>1.5024146132844849E-3</v>
      </c>
      <c r="Z35">
        <v>-2.3429606661324459E-3</v>
      </c>
      <c r="AA35">
        <v>-1.8163179657239227E-3</v>
      </c>
      <c r="AB35">
        <v>-2.4082444046641463E-3</v>
      </c>
      <c r="AC35">
        <v>-5.7643991856709759E-3</v>
      </c>
      <c r="AD35">
        <v>-4.7419816274052095E-3</v>
      </c>
      <c r="AE35">
        <v>-6.3273811334528295E-3</v>
      </c>
      <c r="AF35">
        <v>1.4913957934991006E-3</v>
      </c>
      <c r="AG35">
        <v>5.3446938346626046E-4</v>
      </c>
      <c r="AH35">
        <v>1.6134165204972348E-3</v>
      </c>
      <c r="AI35">
        <v>-5.0006702397640849E-3</v>
      </c>
      <c r="AJ35">
        <v>-1.3193419017744328E-3</v>
      </c>
      <c r="AK35">
        <v>-5.6443580135652543E-3</v>
      </c>
      <c r="AL35">
        <v>-1.3706516077614027E-5</v>
      </c>
      <c r="AM35">
        <v>-1.5697653002530484E-3</v>
      </c>
      <c r="AN35">
        <v>-1.0919373065864709E-3</v>
      </c>
      <c r="AO35">
        <v>1.2226270745317766E-3</v>
      </c>
      <c r="AP35">
        <v>8.1597193056581841E-5</v>
      </c>
      <c r="AQ35">
        <v>9.4495281549668709E-4</v>
      </c>
      <c r="AS35">
        <f t="shared" si="4"/>
        <v>-1.7862558600290441E-3</v>
      </c>
      <c r="AT35">
        <f t="shared" si="5"/>
        <v>2.686305581954949E-3</v>
      </c>
    </row>
    <row r="36" spans="2:46">
      <c r="B36" s="52">
        <f t="shared" si="6"/>
        <v>1.8666666666666665</v>
      </c>
      <c r="C36">
        <v>0.32050123573518763</v>
      </c>
      <c r="D36">
        <v>0.36975126701716082</v>
      </c>
      <c r="E36">
        <v>0.24996930632289752</v>
      </c>
      <c r="F36">
        <v>0.11041618213704259</v>
      </c>
      <c r="G36">
        <v>0.1174196564997036</v>
      </c>
      <c r="H36">
        <v>3.5687620070301407E-2</v>
      </c>
      <c r="I36">
        <v>0.18782933966576115</v>
      </c>
      <c r="J36">
        <v>0.1026240933207154</v>
      </c>
      <c r="K36">
        <v>0.13050971880884732</v>
      </c>
      <c r="L36">
        <v>0.12612156738459385</v>
      </c>
      <c r="M36">
        <v>0.15389631811939442</v>
      </c>
      <c r="N36">
        <v>6.1035584893032277E-2</v>
      </c>
      <c r="O36">
        <v>0.10966463436684092</v>
      </c>
      <c r="P36">
        <v>0.32644784435565699</v>
      </c>
      <c r="Q36">
        <v>0.44470633066820975</v>
      </c>
      <c r="R36">
        <v>0.26782834470942529</v>
      </c>
      <c r="S36">
        <v>0.23500417485926664</v>
      </c>
      <c r="T36">
        <v>0.24102689958015991</v>
      </c>
      <c r="V36">
        <f t="shared" si="2"/>
        <v>0.19946889547301094</v>
      </c>
      <c r="W36">
        <f t="shared" si="3"/>
        <v>0.11390525107887428</v>
      </c>
      <c r="Z36">
        <v>0.1723339023795423</v>
      </c>
      <c r="AA36">
        <v>0.28958575566395361</v>
      </c>
      <c r="AB36">
        <v>0.39128037503337915</v>
      </c>
      <c r="AC36">
        <v>2.9549222340230833E-2</v>
      </c>
      <c r="AD36">
        <v>1.4792336759246211E-2</v>
      </c>
      <c r="AE36">
        <v>3.6488911872965726E-2</v>
      </c>
      <c r="AF36">
        <v>0.19858508604206507</v>
      </c>
      <c r="AG36">
        <v>0.22010798357155278</v>
      </c>
      <c r="AH36">
        <v>0.17253935478141186</v>
      </c>
      <c r="AI36">
        <v>0.41820462079197329</v>
      </c>
      <c r="AJ36">
        <v>0.44747533879127344</v>
      </c>
      <c r="AK36">
        <v>0.43983304083859076</v>
      </c>
      <c r="AL36">
        <v>0.49033690616519116</v>
      </c>
      <c r="AM36">
        <v>0.19653518229395417</v>
      </c>
      <c r="AN36">
        <v>0.15104020141236607</v>
      </c>
      <c r="AO36">
        <v>0.60964604340931372</v>
      </c>
      <c r="AP36">
        <v>0.48167303044775267</v>
      </c>
      <c r="AQ36">
        <v>0.67269275774692983</v>
      </c>
      <c r="AS36">
        <f t="shared" si="4"/>
        <v>0.30181666946342733</v>
      </c>
      <c r="AT36">
        <f t="shared" si="5"/>
        <v>0.19907155419432168</v>
      </c>
    </row>
    <row r="37" spans="2:46">
      <c r="B37" s="52">
        <f t="shared" si="6"/>
        <v>1.9333333333333331</v>
      </c>
      <c r="C37">
        <v>0.72797967769153882</v>
      </c>
      <c r="D37">
        <v>0.87160366819613377</v>
      </c>
      <c r="E37">
        <v>0.59705340699815845</v>
      </c>
      <c r="F37">
        <v>0.60919359603743795</v>
      </c>
      <c r="G37">
        <v>0.6717042257049104</v>
      </c>
      <c r="H37">
        <v>0.26626454476053052</v>
      </c>
      <c r="I37">
        <v>0.62547348733601948</v>
      </c>
      <c r="J37">
        <v>0.29895516334711908</v>
      </c>
      <c r="K37">
        <v>0.41413456321215403</v>
      </c>
      <c r="L37">
        <v>0.50855307487236279</v>
      </c>
      <c r="M37">
        <v>0.70629349168718958</v>
      </c>
      <c r="N37">
        <v>0.26219183928839945</v>
      </c>
      <c r="O37">
        <v>0.31940376228601169</v>
      </c>
      <c r="P37">
        <v>0.46303504176005594</v>
      </c>
      <c r="Q37">
        <v>0.57592779467492794</v>
      </c>
      <c r="R37">
        <v>0.51780884643156366</v>
      </c>
      <c r="S37">
        <v>0.48020308670239958</v>
      </c>
      <c r="T37">
        <v>0.46155262027679683</v>
      </c>
      <c r="V37">
        <f t="shared" si="2"/>
        <v>0.52096288284798387</v>
      </c>
      <c r="W37">
        <f t="shared" si="3"/>
        <v>0.17016658871142354</v>
      </c>
      <c r="Z37">
        <v>0.66145524858028792</v>
      </c>
      <c r="AA37">
        <v>0.64221976071386788</v>
      </c>
      <c r="AB37">
        <v>0.85632621574309431</v>
      </c>
      <c r="AC37">
        <v>0.50847095511123042</v>
      </c>
      <c r="AD37">
        <v>0.31726420320652199</v>
      </c>
      <c r="AE37">
        <v>0.60127612326225177</v>
      </c>
      <c r="AF37">
        <v>0.67743785850860438</v>
      </c>
      <c r="AG37">
        <v>0.71626940370340597</v>
      </c>
      <c r="AH37">
        <v>0.57056476979210635</v>
      </c>
      <c r="AI37">
        <v>0.55159369383901968</v>
      </c>
      <c r="AJ37">
        <v>0.51064647753186976</v>
      </c>
      <c r="AK37">
        <v>0.51382630555423836</v>
      </c>
      <c r="AL37">
        <v>0.72512952657693497</v>
      </c>
      <c r="AM37">
        <v>0.53332634400528167</v>
      </c>
      <c r="AN37">
        <v>0.47350740753102971</v>
      </c>
      <c r="AO37">
        <v>1.1897432483143482</v>
      </c>
      <c r="AP37">
        <v>0.61242053273367392</v>
      </c>
      <c r="AQ37">
        <v>0.85266522994553406</v>
      </c>
      <c r="AS37">
        <f t="shared" si="4"/>
        <v>0.6396746280362946</v>
      </c>
      <c r="AT37">
        <f t="shared" si="5"/>
        <v>0.19055286973430877</v>
      </c>
    </row>
    <row r="38" spans="2:46">
      <c r="B38" s="52">
        <f t="shared" si="6"/>
        <v>1.9999999999999998</v>
      </c>
      <c r="C38">
        <v>0.58548115877850715</v>
      </c>
      <c r="D38">
        <v>0.74001060318221701</v>
      </c>
      <c r="E38">
        <v>0.49613259668508297</v>
      </c>
      <c r="F38">
        <v>0.52480686911100061</v>
      </c>
      <c r="G38">
        <v>0.52729883857823967</v>
      </c>
      <c r="H38">
        <v>0.20649155627889038</v>
      </c>
      <c r="I38">
        <v>0.62547348733601948</v>
      </c>
      <c r="J38">
        <v>0.29895516334711908</v>
      </c>
      <c r="K38">
        <v>0.41413456321215403</v>
      </c>
      <c r="L38">
        <v>0.4191872248514561</v>
      </c>
      <c r="M38">
        <v>0.62320375016303386</v>
      </c>
      <c r="N38">
        <v>0.2152311296275643</v>
      </c>
      <c r="O38">
        <v>0.30121431722681463</v>
      </c>
      <c r="P38">
        <v>0.3711600525081829</v>
      </c>
      <c r="Q38">
        <v>0.45091632735150705</v>
      </c>
      <c r="R38">
        <v>0.41949978740587357</v>
      </c>
      <c r="S38">
        <v>0.38344062272739476</v>
      </c>
      <c r="T38">
        <v>0.35076386393317627</v>
      </c>
      <c r="V38">
        <f t="shared" si="2"/>
        <v>0.44185566179467961</v>
      </c>
      <c r="W38">
        <f t="shared" si="3"/>
        <v>0.14527505212875802</v>
      </c>
      <c r="Z38">
        <v>0.65157823224053246</v>
      </c>
      <c r="AA38">
        <v>0.6206853848323689</v>
      </c>
      <c r="AB38">
        <v>0.83429597175381509</v>
      </c>
      <c r="AC38">
        <v>0.4914920672746057</v>
      </c>
      <c r="AD38">
        <v>0.31422553145748738</v>
      </c>
      <c r="AE38">
        <v>0.60397590727953054</v>
      </c>
      <c r="AF38">
        <v>0.66011472275334615</v>
      </c>
      <c r="AG38">
        <v>0.68680872482350863</v>
      </c>
      <c r="AH38">
        <v>0.5673453377443255</v>
      </c>
      <c r="AI38">
        <v>0.5135263472387257</v>
      </c>
      <c r="AJ38">
        <v>0.42864632025932509</v>
      </c>
      <c r="AK38">
        <v>0.43409381966513338</v>
      </c>
      <c r="AL38">
        <v>0.61661503878944068</v>
      </c>
      <c r="AM38">
        <v>0.46957233812857913</v>
      </c>
      <c r="AN38">
        <v>0.4474725704394929</v>
      </c>
      <c r="AO38">
        <v>1.1897432483143482</v>
      </c>
      <c r="AP38">
        <v>0.61242053273367392</v>
      </c>
      <c r="AQ38">
        <v>0.85266522994553406</v>
      </c>
      <c r="AS38">
        <f t="shared" si="4"/>
        <v>0.61084874031520964</v>
      </c>
      <c r="AT38">
        <f t="shared" si="5"/>
        <v>0.19974170842213781</v>
      </c>
    </row>
    <row r="39" spans="2:46">
      <c r="B39" s="52">
        <f t="shared" si="6"/>
        <v>2.0666666666666664</v>
      </c>
      <c r="C39">
        <v>0.45860137516680938</v>
      </c>
      <c r="D39">
        <v>0.60216923436188419</v>
      </c>
      <c r="E39">
        <v>0.40552486187845316</v>
      </c>
      <c r="F39">
        <v>0.43287719452633405</v>
      </c>
      <c r="G39">
        <v>0.41796154199403868</v>
      </c>
      <c r="H39">
        <v>0.1678593300391775</v>
      </c>
      <c r="I39">
        <v>0.51420067982536777</v>
      </c>
      <c r="J39">
        <v>0.2450717204351508</v>
      </c>
      <c r="K39">
        <v>0.34120360026810487</v>
      </c>
      <c r="L39">
        <v>0.33888979143973408</v>
      </c>
      <c r="M39">
        <v>0.53129099822772563</v>
      </c>
      <c r="N39">
        <v>0.17740065863820051</v>
      </c>
      <c r="O39">
        <v>0.28570085414451751</v>
      </c>
      <c r="P39">
        <v>0.30228605495015731</v>
      </c>
      <c r="Q39">
        <v>0.35349700438228171</v>
      </c>
      <c r="R39">
        <v>0.34160731223158408</v>
      </c>
      <c r="S39">
        <v>0.30425296953699421</v>
      </c>
      <c r="T39">
        <v>0.26723405001270933</v>
      </c>
      <c r="V39">
        <f t="shared" si="2"/>
        <v>0.36042384622551249</v>
      </c>
      <c r="W39">
        <f t="shared" si="3"/>
        <v>0.11818222148708994</v>
      </c>
      <c r="Z39">
        <v>0.6429815698707454</v>
      </c>
      <c r="AA39">
        <v>0.59261501627118163</v>
      </c>
      <c r="AB39">
        <v>0.79639208394734506</v>
      </c>
      <c r="AC39">
        <v>0.4914920672746057</v>
      </c>
      <c r="AD39">
        <v>0.31422553145748738</v>
      </c>
      <c r="AE39">
        <v>0.60397590727953054</v>
      </c>
      <c r="AF39">
        <v>0.63445506692160625</v>
      </c>
      <c r="AG39">
        <v>0.65178281862547971</v>
      </c>
      <c r="AH39">
        <v>0.55476364928173394</v>
      </c>
      <c r="AI39">
        <v>0.47958267918689679</v>
      </c>
      <c r="AJ39">
        <v>0.36613048378782209</v>
      </c>
      <c r="AK39">
        <v>0.37229047099558915</v>
      </c>
      <c r="AL39">
        <v>0.51850379670495383</v>
      </c>
      <c r="AM39">
        <v>0.4140213476746788</v>
      </c>
      <c r="AN39">
        <v>0.42125892265364601</v>
      </c>
      <c r="AO39">
        <v>1.1197448219927608</v>
      </c>
      <c r="AP39">
        <v>0.56825005219820446</v>
      </c>
      <c r="AQ39">
        <v>0.82245409928528779</v>
      </c>
      <c r="AS39">
        <f t="shared" si="4"/>
        <v>0.57582891030053085</v>
      </c>
      <c r="AT39">
        <f t="shared" si="5"/>
        <v>0.19466120809838011</v>
      </c>
    </row>
    <row r="40" spans="2:46">
      <c r="B40" s="52">
        <f t="shared" si="6"/>
        <v>2.1333333333333333</v>
      </c>
      <c r="C40">
        <v>0.35645125578222331</v>
      </c>
      <c r="D40">
        <v>0.47549907537726499</v>
      </c>
      <c r="E40">
        <v>0.32748107223245343</v>
      </c>
      <c r="F40">
        <v>0.35589198498953395</v>
      </c>
      <c r="G40">
        <v>0.33325540424323902</v>
      </c>
      <c r="H40">
        <v>0.13723878155384597</v>
      </c>
      <c r="I40">
        <v>0.35718150917028724</v>
      </c>
      <c r="J40">
        <v>0.17318574475305476</v>
      </c>
      <c r="K40">
        <v>0.23974657687274581</v>
      </c>
      <c r="L40">
        <v>0.2722948553714053</v>
      </c>
      <c r="M40">
        <v>0.44582287998404174</v>
      </c>
      <c r="N40">
        <v>0.14859129996168491</v>
      </c>
      <c r="O40">
        <v>0.27427368786478329</v>
      </c>
      <c r="P40">
        <v>0.25091000808259145</v>
      </c>
      <c r="Q40">
        <v>0.27929460083129265</v>
      </c>
      <c r="R40">
        <v>0.28039529927969581</v>
      </c>
      <c r="S40">
        <v>0.24526624828292048</v>
      </c>
      <c r="T40">
        <v>0.20526597189962406</v>
      </c>
      <c r="V40">
        <f t="shared" si="2"/>
        <v>0.28655812536292707</v>
      </c>
      <c r="W40">
        <f t="shared" si="3"/>
        <v>9.2674065916597034E-2</v>
      </c>
      <c r="Z40">
        <v>0.63409748109953668</v>
      </c>
      <c r="AA40">
        <v>0.561723850869287</v>
      </c>
      <c r="AB40">
        <v>0.75144148510053299</v>
      </c>
      <c r="AC40">
        <v>0.44009318358769112</v>
      </c>
      <c r="AD40">
        <v>0.29850505618442041</v>
      </c>
      <c r="AE40">
        <v>0.55511361907948786</v>
      </c>
      <c r="AF40">
        <v>0.61246653919694072</v>
      </c>
      <c r="AG40">
        <v>0.62002599700593386</v>
      </c>
      <c r="AH40">
        <v>0.54392119422426521</v>
      </c>
      <c r="AI40">
        <v>0.45017164953957928</v>
      </c>
      <c r="AJ40">
        <v>0.31610907724703174</v>
      </c>
      <c r="AK40">
        <v>0.32206042783285149</v>
      </c>
      <c r="AL40">
        <v>0.43721044984785784</v>
      </c>
      <c r="AM40">
        <v>0.37037110498442977</v>
      </c>
      <c r="AN40">
        <v>0.4004811199748235</v>
      </c>
      <c r="AO40">
        <v>1.050472708784757</v>
      </c>
      <c r="AP40">
        <v>0.52753545278042446</v>
      </c>
      <c r="AQ40">
        <v>0.78643434998190109</v>
      </c>
      <c r="AS40">
        <f t="shared" si="4"/>
        <v>0.53767970818454169</v>
      </c>
      <c r="AT40">
        <f t="shared" si="5"/>
        <v>0.19098877992575419</v>
      </c>
    </row>
    <row r="41" spans="2:46">
      <c r="B41" s="52">
        <f t="shared" si="6"/>
        <v>2.2000000000000002</v>
      </c>
      <c r="C41">
        <v>0.27615838953484895</v>
      </c>
      <c r="D41">
        <v>0.37102932915938219</v>
      </c>
      <c r="E41">
        <v>0.2639246981788419</v>
      </c>
      <c r="F41">
        <v>0.29309694573477718</v>
      </c>
      <c r="G41">
        <v>0.27009109353995675</v>
      </c>
      <c r="H41">
        <v>0.1165174788802107</v>
      </c>
      <c r="I41">
        <v>0.29744723998255751</v>
      </c>
      <c r="J41">
        <v>0.1452093949769484</v>
      </c>
      <c r="K41">
        <v>0.20024895470939316</v>
      </c>
      <c r="L41">
        <v>0.22072073271740866</v>
      </c>
      <c r="M41">
        <v>0.3756224058431345</v>
      </c>
      <c r="N41">
        <v>0.12622039644393604</v>
      </c>
      <c r="O41">
        <v>0.26183398786405998</v>
      </c>
      <c r="P41">
        <v>0.20864837287688659</v>
      </c>
      <c r="Q41">
        <v>0.2233340625374893</v>
      </c>
      <c r="R41">
        <v>0.23220310412583572</v>
      </c>
      <c r="S41">
        <v>0.19779405823255281</v>
      </c>
      <c r="T41">
        <v>0.16047716296640416</v>
      </c>
      <c r="V41">
        <f t="shared" si="2"/>
        <v>0.23558765601692355</v>
      </c>
      <c r="W41">
        <f t="shared" si="3"/>
        <v>7.4023323345653147E-2</v>
      </c>
      <c r="Z41">
        <v>0.62550081872974972</v>
      </c>
      <c r="AA41">
        <v>0.52856228801023741</v>
      </c>
      <c r="AB41">
        <v>0.69914747159062818</v>
      </c>
      <c r="AC41">
        <v>0.44009318358769112</v>
      </c>
      <c r="AD41">
        <v>0.29850505618442041</v>
      </c>
      <c r="AE41">
        <v>0.55511361907948786</v>
      </c>
      <c r="AF41">
        <v>0.59043977055449348</v>
      </c>
      <c r="AG41">
        <v>0.59157717763842377</v>
      </c>
      <c r="AH41">
        <v>0.53122849086347412</v>
      </c>
      <c r="AI41">
        <v>0.42311213906452705</v>
      </c>
      <c r="AJ41">
        <v>0.27967427108544296</v>
      </c>
      <c r="AK41">
        <v>0.28245505857800157</v>
      </c>
      <c r="AL41">
        <v>0.36442884947504073</v>
      </c>
      <c r="AM41">
        <v>0.33271373884659095</v>
      </c>
      <c r="AN41">
        <v>0.37963179301827693</v>
      </c>
      <c r="AO41">
        <v>0.98646636565023149</v>
      </c>
      <c r="AP41">
        <v>0.49355262178981041</v>
      </c>
      <c r="AQ41">
        <v>0.75278224414718597</v>
      </c>
      <c r="AS41">
        <f t="shared" si="4"/>
        <v>0.50861027543853954</v>
      </c>
      <c r="AT41">
        <f t="shared" si="5"/>
        <v>0.18516807558317663</v>
      </c>
    </row>
    <row r="42" spans="2:46">
      <c r="B42" s="52">
        <f t="shared" si="6"/>
        <v>2.2666666666666671</v>
      </c>
      <c r="C42">
        <v>0.22014637328178951</v>
      </c>
      <c r="D42">
        <v>0.2916001338020614</v>
      </c>
      <c r="E42">
        <v>0.21677921014937593</v>
      </c>
      <c r="F42">
        <v>0.24138061085304441</v>
      </c>
      <c r="G42">
        <v>0.2221647031319145</v>
      </c>
      <c r="H42">
        <v>0.10061996124193595</v>
      </c>
      <c r="I42">
        <v>0.29744723998255751</v>
      </c>
      <c r="J42">
        <v>0.1452093949769484</v>
      </c>
      <c r="K42">
        <v>0.20024895470939316</v>
      </c>
      <c r="L42">
        <v>0.18053206703970098</v>
      </c>
      <c r="M42">
        <v>0.31271050552013557</v>
      </c>
      <c r="N42">
        <v>0.10519538468253962</v>
      </c>
      <c r="O42">
        <v>0.24957509745637058</v>
      </c>
      <c r="P42">
        <v>0.1745983066684246</v>
      </c>
      <c r="Q42">
        <v>0.17898198395280407</v>
      </c>
      <c r="R42">
        <v>0.19484188783584216</v>
      </c>
      <c r="S42">
        <v>0.16300805343819844</v>
      </c>
      <c r="T42">
        <v>0.12800308525650594</v>
      </c>
      <c r="V42">
        <f t="shared" si="2"/>
        <v>0.20128016410997454</v>
      </c>
      <c r="W42">
        <f t="shared" si="3"/>
        <v>6.2223692720639066E-2</v>
      </c>
      <c r="Z42">
        <v>0.61755739818137489</v>
      </c>
      <c r="AA42">
        <v>0.4974991228009823</v>
      </c>
      <c r="AB42">
        <v>0.65063642927080145</v>
      </c>
      <c r="AC42">
        <v>0.41904675819310916</v>
      </c>
      <c r="AD42">
        <v>0.29134247277598152</v>
      </c>
      <c r="AE42">
        <v>0.5293325829708273</v>
      </c>
      <c r="AF42">
        <v>0.572772466539197</v>
      </c>
      <c r="AG42">
        <v>0.56698120795269702</v>
      </c>
      <c r="AH42">
        <v>0.52231029404146057</v>
      </c>
      <c r="AI42">
        <v>0.39956286735387059</v>
      </c>
      <c r="AJ42">
        <v>0.2493556194353917</v>
      </c>
      <c r="AK42">
        <v>0.2507233315941757</v>
      </c>
      <c r="AL42">
        <v>0.30492886318155671</v>
      </c>
      <c r="AM42">
        <v>0.29764903561440437</v>
      </c>
      <c r="AN42">
        <v>0.35924737386693634</v>
      </c>
      <c r="AO42">
        <v>0.87552203755038793</v>
      </c>
      <c r="AP42">
        <v>0.43552261802194026</v>
      </c>
      <c r="AQ42">
        <v>0.67846980781048782</v>
      </c>
      <c r="AS42">
        <f t="shared" si="4"/>
        <v>0.47324779373086578</v>
      </c>
      <c r="AT42">
        <f t="shared" si="5"/>
        <v>0.17076843357661314</v>
      </c>
    </row>
    <row r="43" spans="2:46">
      <c r="B43" s="52">
        <f t="shared" si="6"/>
        <v>2.3333333333333339</v>
      </c>
      <c r="C43">
        <v>0.17768854685919791</v>
      </c>
      <c r="D43">
        <v>0.23280927525987269</v>
      </c>
      <c r="E43">
        <v>0.17990587272355232</v>
      </c>
      <c r="F43">
        <v>0.19815009208681916</v>
      </c>
      <c r="G43">
        <v>0.18342281262785254</v>
      </c>
      <c r="H43">
        <v>8.5309686999270121E-2</v>
      </c>
      <c r="I43">
        <v>0.25276474574846447</v>
      </c>
      <c r="J43">
        <v>0.12679301087877182</v>
      </c>
      <c r="K43">
        <v>0.17176279084612681</v>
      </c>
      <c r="L43">
        <v>0.14917212414009809</v>
      </c>
      <c r="M43">
        <v>0.26426067008846027</v>
      </c>
      <c r="N43">
        <v>9.1700091666141612E-2</v>
      </c>
      <c r="O43">
        <v>0.23890733146737819</v>
      </c>
      <c r="P43">
        <v>0.14918973453559492</v>
      </c>
      <c r="Q43">
        <v>0.14839069347315223</v>
      </c>
      <c r="R43">
        <v>0.16336789350669617</v>
      </c>
      <c r="S43">
        <v>0.13399951517763334</v>
      </c>
      <c r="T43">
        <v>0.10227800615298331</v>
      </c>
      <c r="V43">
        <f t="shared" si="2"/>
        <v>0.16943738301322589</v>
      </c>
      <c r="W43">
        <f t="shared" si="3"/>
        <v>5.3129053981368086E-2</v>
      </c>
      <c r="Z43">
        <v>0.61055464585583408</v>
      </c>
      <c r="AA43">
        <v>0.46942875423979524</v>
      </c>
      <c r="AB43">
        <v>0.59856494347795985</v>
      </c>
      <c r="AC43">
        <v>0.39667530162434417</v>
      </c>
      <c r="AD43">
        <v>0.28321867687550112</v>
      </c>
      <c r="AE43">
        <v>0.50385574787819809</v>
      </c>
      <c r="AF43">
        <v>0.55284894837476106</v>
      </c>
      <c r="AG43">
        <v>0.54207389687854335</v>
      </c>
      <c r="AH43">
        <v>0.51009865523953346</v>
      </c>
      <c r="AI43">
        <v>0.37550239582315648</v>
      </c>
      <c r="AJ43">
        <v>0.22231347913080721</v>
      </c>
      <c r="AK43">
        <v>0.22136318360764626</v>
      </c>
      <c r="AL43">
        <v>0.25788810000274154</v>
      </c>
      <c r="AM43">
        <v>0.27044732644034458</v>
      </c>
      <c r="AN43">
        <v>0.34311864924017382</v>
      </c>
      <c r="AO43">
        <v>0.87552203755038793</v>
      </c>
      <c r="AP43">
        <v>0.43552261802194026</v>
      </c>
      <c r="AQ43">
        <v>0.67846980781048782</v>
      </c>
      <c r="AS43">
        <f t="shared" si="4"/>
        <v>0.45263706489289757</v>
      </c>
      <c r="AT43">
        <f t="shared" si="5"/>
        <v>0.17624208444677414</v>
      </c>
    </row>
    <row r="44" spans="2:46">
      <c r="B44" s="52">
        <f t="shared" si="6"/>
        <v>2.4000000000000008</v>
      </c>
      <c r="C44">
        <v>0.14398259797614704</v>
      </c>
      <c r="D44">
        <v>0.18660969560031063</v>
      </c>
      <c r="E44">
        <v>0.1486801718845919</v>
      </c>
      <c r="F44">
        <v>0.16236823413309512</v>
      </c>
      <c r="G44">
        <v>0.15474212429133241</v>
      </c>
      <c r="H44">
        <v>7.4697359921477136E-2</v>
      </c>
      <c r="I44">
        <v>0.21596276196130124</v>
      </c>
      <c r="J44">
        <v>0.10928709970230278</v>
      </c>
      <c r="K44">
        <v>0.14774504484376491</v>
      </c>
      <c r="L44">
        <v>0.12396432290487601</v>
      </c>
      <c r="M44">
        <v>0.21987709162888114</v>
      </c>
      <c r="N44">
        <v>7.8350300461241071E-2</v>
      </c>
      <c r="O44">
        <v>0.22946907071101566</v>
      </c>
      <c r="P44">
        <v>0.12730654804556057</v>
      </c>
      <c r="Q44">
        <v>0.12231576421771682</v>
      </c>
      <c r="R44">
        <v>0.13604514543199384</v>
      </c>
      <c r="S44">
        <v>0.1101624154927679</v>
      </c>
      <c r="T44">
        <v>8.2995152991910084E-2</v>
      </c>
      <c r="V44">
        <f t="shared" si="2"/>
        <v>0.14303116123334922</v>
      </c>
      <c r="W44">
        <f t="shared" si="3"/>
        <v>4.6606123681366976E-2</v>
      </c>
      <c r="Z44">
        <v>0.60451869142598347</v>
      </c>
      <c r="AA44">
        <v>0.44232158459982512</v>
      </c>
      <c r="AB44">
        <v>0.55098109997923095</v>
      </c>
      <c r="AC44">
        <v>0.35861917371466817</v>
      </c>
      <c r="AD44">
        <v>0.26842840723989375</v>
      </c>
      <c r="AE44">
        <v>0.45119094697776313</v>
      </c>
      <c r="AF44">
        <v>0.53311663479923532</v>
      </c>
      <c r="AG44">
        <v>0.5182173629903305</v>
      </c>
      <c r="AH44">
        <v>0.49747996181087523</v>
      </c>
      <c r="AI44">
        <v>0.35512256299685768</v>
      </c>
      <c r="AJ44">
        <v>0.20016426243545296</v>
      </c>
      <c r="AK44">
        <v>0.19897547787316819</v>
      </c>
      <c r="AL44">
        <v>0.21808437731297484</v>
      </c>
      <c r="AM44">
        <v>0.24362814130154517</v>
      </c>
      <c r="AN44">
        <v>0.32795550236268539</v>
      </c>
      <c r="AO44">
        <v>0.78459671464368286</v>
      </c>
      <c r="AP44">
        <v>0.41320338580352839</v>
      </c>
      <c r="AQ44">
        <v>0.64333397873540521</v>
      </c>
      <c r="AS44">
        <f t="shared" si="4"/>
        <v>0.42277434816683918</v>
      </c>
      <c r="AT44">
        <f t="shared" si="5"/>
        <v>0.16668309797642206</v>
      </c>
    </row>
    <row r="45" spans="2:46">
      <c r="B45" s="52">
        <f t="shared" si="6"/>
        <v>2.4666666666666677</v>
      </c>
      <c r="C45">
        <v>0.11916317090247565</v>
      </c>
      <c r="D45">
        <v>0.15134464760197677</v>
      </c>
      <c r="E45">
        <v>0.12404338039697166</v>
      </c>
      <c r="F45">
        <v>0.14148369780437356</v>
      </c>
      <c r="G45">
        <v>0.1336595222390142</v>
      </c>
      <c r="H45">
        <v>6.7105141735388202E-2</v>
      </c>
      <c r="I45">
        <v>0.18357386402441891</v>
      </c>
      <c r="J45">
        <v>9.5630005876688781E-2</v>
      </c>
      <c r="K45">
        <v>0.12588171459576764</v>
      </c>
      <c r="L45">
        <v>0.1051883061369608</v>
      </c>
      <c r="M45">
        <v>0.18907327701951032</v>
      </c>
      <c r="N45">
        <v>6.6928408258683139E-2</v>
      </c>
      <c r="O45">
        <v>0.22227284890827151</v>
      </c>
      <c r="P45">
        <v>0.11045348497268542</v>
      </c>
      <c r="Q45">
        <v>0.10389747860021034</v>
      </c>
      <c r="R45">
        <v>0.11883634277720885</v>
      </c>
      <c r="S45">
        <v>9.4850109085032233E-2</v>
      </c>
      <c r="T45">
        <v>7.0110701107011161E-2</v>
      </c>
      <c r="V45">
        <f t="shared" si="2"/>
        <v>0.1235275612245916</v>
      </c>
      <c r="W45">
        <f t="shared" si="3"/>
        <v>4.2448410707999693E-2</v>
      </c>
      <c r="Z45">
        <v>0.59924049750897135</v>
      </c>
      <c r="AA45">
        <v>0.4166592133416811</v>
      </c>
      <c r="AB45">
        <v>0.50710605176489221</v>
      </c>
      <c r="AC45">
        <v>0.35861917371466817</v>
      </c>
      <c r="AD45">
        <v>0.26842840723989375</v>
      </c>
      <c r="AE45">
        <v>0.45119094697776313</v>
      </c>
      <c r="AF45">
        <v>0.51346080305927344</v>
      </c>
      <c r="AG45">
        <v>0.49397165236658375</v>
      </c>
      <c r="AH45">
        <v>0.48382512933235661</v>
      </c>
      <c r="AI45">
        <v>0.33832112891096267</v>
      </c>
      <c r="AJ45">
        <v>0.18059256799853235</v>
      </c>
      <c r="AK45">
        <v>0.18057202485414819</v>
      </c>
      <c r="AL45">
        <v>0.18531209737109045</v>
      </c>
      <c r="AM45">
        <v>0.22237680600931098</v>
      </c>
      <c r="AN45">
        <v>0.31561756445529482</v>
      </c>
      <c r="AO45">
        <v>0.74800869154692562</v>
      </c>
      <c r="AP45">
        <v>0.39452002851101931</v>
      </c>
      <c r="AQ45">
        <v>0.6093030499457025</v>
      </c>
      <c r="AS45">
        <f t="shared" si="4"/>
        <v>0.40372921305050391</v>
      </c>
      <c r="AT45">
        <f t="shared" si="5"/>
        <v>0.16294568010502394</v>
      </c>
    </row>
    <row r="46" spans="2:46">
      <c r="B46" s="52">
        <f t="shared" si="6"/>
        <v>2.5333333333333345</v>
      </c>
      <c r="C46">
        <v>9.9684633199087949E-2</v>
      </c>
      <c r="D46">
        <v>0.12512070586898755</v>
      </c>
      <c r="E46">
        <v>0.10497237569060779</v>
      </c>
      <c r="F46">
        <v>0.11791198637240781</v>
      </c>
      <c r="G46">
        <v>0.11483129743585471</v>
      </c>
      <c r="H46">
        <v>5.8548166542227047E-2</v>
      </c>
      <c r="I46">
        <v>0.15575566214675599</v>
      </c>
      <c r="J46">
        <v>8.2924770105587242E-2</v>
      </c>
      <c r="K46">
        <v>0.10816762950432471</v>
      </c>
      <c r="L46">
        <v>8.9128819454616495E-2</v>
      </c>
      <c r="M46">
        <v>0.15780913143216629</v>
      </c>
      <c r="N46">
        <v>5.8998559532066494E-2</v>
      </c>
      <c r="O46">
        <v>0.22227284890827151</v>
      </c>
      <c r="P46">
        <v>9.5578077260402738E-2</v>
      </c>
      <c r="Q46">
        <v>8.6819987721142897E-2</v>
      </c>
      <c r="R46">
        <v>0.11883634277720885</v>
      </c>
      <c r="S46">
        <v>9.4850109085032233E-2</v>
      </c>
      <c r="T46">
        <v>7.0110701107011161E-2</v>
      </c>
      <c r="V46">
        <f t="shared" si="2"/>
        <v>0.10901787800798664</v>
      </c>
      <c r="W46">
        <f t="shared" si="3"/>
        <v>3.9465484323911525E-2</v>
      </c>
      <c r="Z46">
        <v>0.59273420896770379</v>
      </c>
      <c r="AA46">
        <v>0.39392083880866052</v>
      </c>
      <c r="AB46">
        <v>0.46260050835220706</v>
      </c>
      <c r="AC46">
        <v>0.34527641793742936</v>
      </c>
      <c r="AD46">
        <v>0.26442852299881764</v>
      </c>
      <c r="AE46">
        <v>0.42879414717245179</v>
      </c>
      <c r="AF46">
        <v>0.49686424474187391</v>
      </c>
      <c r="AG46">
        <v>0.47252801423867974</v>
      </c>
      <c r="AH46">
        <v>0.47087339120910043</v>
      </c>
      <c r="AI46">
        <v>0.32213313460913662</v>
      </c>
      <c r="AJ46">
        <v>0.16844763261133597</v>
      </c>
      <c r="AK46">
        <v>0.16235829815491185</v>
      </c>
      <c r="AL46">
        <v>0.1568984895419285</v>
      </c>
      <c r="AM46">
        <v>0.22237680600931098</v>
      </c>
      <c r="AN46">
        <v>0.31561756445529482</v>
      </c>
      <c r="AO46">
        <v>0.67129186892469328</v>
      </c>
      <c r="AP46">
        <v>0.37482870589251749</v>
      </c>
      <c r="AQ46">
        <v>0.57542996405391122</v>
      </c>
      <c r="AS46">
        <f t="shared" si="4"/>
        <v>0.38318904214888699</v>
      </c>
      <c r="AT46">
        <f t="shared" si="5"/>
        <v>0.15278114799563103</v>
      </c>
    </row>
    <row r="47" spans="2:46">
      <c r="B47" s="52">
        <f t="shared" si="6"/>
        <v>2.6000000000000014</v>
      </c>
      <c r="C47">
        <v>8.3617083664957098E-2</v>
      </c>
      <c r="D47">
        <v>0.10296762873714832</v>
      </c>
      <c r="E47">
        <v>8.7661141804788345E-2</v>
      </c>
      <c r="F47">
        <v>0.10263751736449393</v>
      </c>
      <c r="G47">
        <v>0.10092930439937547</v>
      </c>
      <c r="H47">
        <v>5.3850219377354194E-2</v>
      </c>
      <c r="I47">
        <v>0.13703944983529714</v>
      </c>
      <c r="J47">
        <v>7.3820040888511088E-2</v>
      </c>
      <c r="K47">
        <v>9.3844754396603988E-2</v>
      </c>
      <c r="L47">
        <v>7.6864485097701635E-2</v>
      </c>
      <c r="M47">
        <v>0.13701751559371186</v>
      </c>
      <c r="N47">
        <v>5.1214212616947453E-2</v>
      </c>
      <c r="O47">
        <v>0.21561905588462896</v>
      </c>
      <c r="P47">
        <v>8.2594339893034649E-2</v>
      </c>
      <c r="Q47">
        <v>7.4047153633906626E-2</v>
      </c>
      <c r="R47">
        <v>0.10283517539644399</v>
      </c>
      <c r="S47">
        <v>8.1275082823820774E-2</v>
      </c>
      <c r="T47">
        <v>5.9066885205669294E-2</v>
      </c>
      <c r="V47">
        <f t="shared" si="2"/>
        <v>9.5383391478577495E-2</v>
      </c>
      <c r="W47">
        <f t="shared" si="3"/>
        <v>3.8304273201507831E-2</v>
      </c>
      <c r="Z47">
        <v>0.58560080827788052</v>
      </c>
      <c r="AA47">
        <v>0.37073526477650348</v>
      </c>
      <c r="AB47">
        <v>0.42206337589381987</v>
      </c>
      <c r="AC47">
        <v>0.3310092218061097</v>
      </c>
      <c r="AD47">
        <v>0.25797909724576429</v>
      </c>
      <c r="AE47">
        <v>0.40962948316247383</v>
      </c>
      <c r="AF47">
        <v>0.48191204588910153</v>
      </c>
      <c r="AG47">
        <v>0.45466480207768495</v>
      </c>
      <c r="AH47">
        <v>0.46158514472642254</v>
      </c>
      <c r="AI47">
        <v>0.32213313460913662</v>
      </c>
      <c r="AJ47">
        <v>0.16844763261133597</v>
      </c>
      <c r="AK47">
        <v>0.16235829815491185</v>
      </c>
      <c r="AL47">
        <v>0.13588640039474781</v>
      </c>
      <c r="AM47">
        <v>0.20384564163448277</v>
      </c>
      <c r="AN47">
        <v>0.30367301007538661</v>
      </c>
      <c r="AO47">
        <v>0.59630003994722103</v>
      </c>
      <c r="AP47">
        <v>0.35762129782735486</v>
      </c>
      <c r="AQ47">
        <v>0.5413358981050439</v>
      </c>
      <c r="AS47">
        <f t="shared" si="4"/>
        <v>0.36482114428974344</v>
      </c>
      <c r="AT47">
        <f t="shared" si="5"/>
        <v>0.14266334816058859</v>
      </c>
    </row>
    <row r="48" spans="2:46">
      <c r="B48" s="52">
        <f t="shared" si="6"/>
        <v>2.6666666666666683</v>
      </c>
      <c r="C48">
        <v>7.320459346406788E-2</v>
      </c>
      <c r="D48">
        <v>8.9571644061271299E-2</v>
      </c>
      <c r="E48">
        <v>7.7634540617966125E-2</v>
      </c>
      <c r="F48">
        <v>8.9531645808321028E-2</v>
      </c>
      <c r="G48">
        <v>8.7110806816568867E-2</v>
      </c>
      <c r="H48">
        <v>4.7851947550775674E-2</v>
      </c>
      <c r="I48">
        <v>0.11721996606126815</v>
      </c>
      <c r="J48">
        <v>6.5211933265093794E-2</v>
      </c>
      <c r="K48">
        <v>8.1317225750853775E-2</v>
      </c>
      <c r="L48">
        <v>6.6317956530191902E-2</v>
      </c>
      <c r="M48">
        <v>0.11753017085951467</v>
      </c>
      <c r="N48">
        <v>4.6012522855909899E-2</v>
      </c>
      <c r="O48">
        <v>0.20690403350040135</v>
      </c>
      <c r="P48">
        <v>7.3909853309563192E-2</v>
      </c>
      <c r="Q48">
        <v>6.6037669275335761E-2</v>
      </c>
      <c r="R48">
        <v>8.9022846949840348E-2</v>
      </c>
      <c r="S48">
        <v>6.9962560939477808E-2</v>
      </c>
      <c r="T48">
        <v>4.9688406622783766E-2</v>
      </c>
      <c r="V48">
        <f t="shared" si="2"/>
        <v>8.4113351346622511E-2</v>
      </c>
      <c r="W48">
        <f t="shared" si="3"/>
        <v>3.6628486195030292E-2</v>
      </c>
      <c r="Z48">
        <v>0.57880709333519154</v>
      </c>
      <c r="AA48">
        <v>0.34871928943439584</v>
      </c>
      <c r="AB48">
        <v>0.38438201580441295</v>
      </c>
      <c r="AC48">
        <v>0.31523210642979055</v>
      </c>
      <c r="AD48">
        <v>0.25112658238314545</v>
      </c>
      <c r="AE48">
        <v>0.38685243208712339</v>
      </c>
      <c r="AF48">
        <v>0.46734225621414932</v>
      </c>
      <c r="AG48">
        <v>0.43547838901587582</v>
      </c>
      <c r="AH48">
        <v>0.44889244136563167</v>
      </c>
      <c r="AI48">
        <v>0.30720609986345276</v>
      </c>
      <c r="AJ48">
        <v>0.1519340154301842</v>
      </c>
      <c r="AK48">
        <v>0.14860313997059274</v>
      </c>
      <c r="AL48">
        <v>0.11697140820746207</v>
      </c>
      <c r="AM48">
        <v>0.18705708675361762</v>
      </c>
      <c r="AN48">
        <v>0.29072711580734217</v>
      </c>
      <c r="AO48">
        <v>0.57087908097180662</v>
      </c>
      <c r="AP48">
        <v>0.34124186127997214</v>
      </c>
      <c r="AQ48">
        <v>0.51036712153482267</v>
      </c>
      <c r="AS48">
        <f t="shared" si="4"/>
        <v>0.3467677519938317</v>
      </c>
      <c r="AT48">
        <f t="shared" si="5"/>
        <v>0.14082044433694596</v>
      </c>
    </row>
    <row r="49" spans="2:46">
      <c r="B49" s="52">
        <f t="shared" si="6"/>
        <v>2.7333333333333352</v>
      </c>
      <c r="C49">
        <v>6.1086609178550237E-2</v>
      </c>
      <c r="D49">
        <v>7.4755590338481295E-2</v>
      </c>
      <c r="E49">
        <v>6.4456721915285564E-2</v>
      </c>
      <c r="F49">
        <v>7.9820100698351173E-2</v>
      </c>
      <c r="G49">
        <v>7.8677765995641649E-2</v>
      </c>
      <c r="H49">
        <v>4.4118757392974897E-2</v>
      </c>
      <c r="I49">
        <v>0.10126193240623498</v>
      </c>
      <c r="J49">
        <v>5.7431528297774155E-2</v>
      </c>
      <c r="K49">
        <v>7.146276850403753E-2</v>
      </c>
      <c r="L49">
        <v>5.8727651879332543E-2</v>
      </c>
      <c r="M49">
        <v>0.10279957956437345</v>
      </c>
      <c r="N49">
        <v>4.088358400062108E-2</v>
      </c>
      <c r="O49">
        <v>0.1995270021046236</v>
      </c>
      <c r="P49">
        <v>6.5182374218252861E-2</v>
      </c>
      <c r="Q49">
        <v>5.7357787547545239E-2</v>
      </c>
      <c r="R49">
        <v>7.7248403028145521E-2</v>
      </c>
      <c r="S49">
        <v>5.9781291243569214E-2</v>
      </c>
      <c r="T49">
        <v>4.2238213356005416E-2</v>
      </c>
      <c r="V49">
        <f t="shared" si="2"/>
        <v>7.4267647870544476E-2</v>
      </c>
      <c r="W49">
        <f t="shared" si="3"/>
        <v>3.5746290716675316E-2</v>
      </c>
      <c r="Z49">
        <v>0.57363341810960533</v>
      </c>
      <c r="AA49">
        <v>0.3292833112026915</v>
      </c>
      <c r="AB49">
        <v>0.35374736675534807</v>
      </c>
      <c r="AC49">
        <v>0.30358415796836746</v>
      </c>
      <c r="AD49">
        <v>0.24501823203049408</v>
      </c>
      <c r="AE49">
        <v>0.36635688863200816</v>
      </c>
      <c r="AF49">
        <v>0.45097514340344169</v>
      </c>
      <c r="AG49">
        <v>0.4162530582805134</v>
      </c>
      <c r="AH49">
        <v>0.43682882242797022</v>
      </c>
      <c r="AI49">
        <v>0.29261986499780751</v>
      </c>
      <c r="AJ49">
        <v>0.14083756367353736</v>
      </c>
      <c r="AK49">
        <v>0.13465825546648991</v>
      </c>
      <c r="AL49">
        <v>0.10336083774226279</v>
      </c>
      <c r="AM49">
        <v>0.17048104522567509</v>
      </c>
      <c r="AN49">
        <v>0.27974813917670777</v>
      </c>
      <c r="AO49">
        <v>0.50501156048372453</v>
      </c>
      <c r="AP49">
        <v>0.32752633309414175</v>
      </c>
      <c r="AQ49">
        <v>0.4828708887186528</v>
      </c>
      <c r="AS49">
        <f t="shared" si="4"/>
        <v>0.32848860485496889</v>
      </c>
      <c r="AT49">
        <f t="shared" si="5"/>
        <v>0.13531851285945265</v>
      </c>
    </row>
    <row r="50" spans="2:46">
      <c r="B50" s="52">
        <f t="shared" si="6"/>
        <v>2.800000000000002</v>
      </c>
      <c r="C50">
        <v>5.3681174337400592E-2</v>
      </c>
      <c r="D50">
        <v>6.4578428835606452E-2</v>
      </c>
      <c r="E50">
        <v>5.6640065479844501E-2</v>
      </c>
      <c r="F50">
        <v>6.9307117399694321E-2</v>
      </c>
      <c r="G50">
        <v>7.137191379929371E-2</v>
      </c>
      <c r="H50">
        <v>3.958859405541898E-2</v>
      </c>
      <c r="I50">
        <v>9.0229217780532903E-2</v>
      </c>
      <c r="J50">
        <v>5.0851292181796501E-2</v>
      </c>
      <c r="K50">
        <v>6.388241677571728E-2</v>
      </c>
      <c r="L50">
        <v>5.1616734890632891E-2</v>
      </c>
      <c r="M50">
        <v>9.079261322224004E-2</v>
      </c>
      <c r="N50">
        <v>3.5936522409704304E-2</v>
      </c>
      <c r="O50">
        <v>0.18896772187145147</v>
      </c>
      <c r="P50">
        <v>5.7787662869950462E-2</v>
      </c>
      <c r="Q50">
        <v>4.8995462468332557E-2</v>
      </c>
      <c r="R50">
        <v>6.5587174913389945E-2</v>
      </c>
      <c r="S50">
        <v>5.0206049505750305E-2</v>
      </c>
      <c r="T50">
        <v>3.4305948760200274E-2</v>
      </c>
      <c r="V50">
        <f t="shared" si="2"/>
        <v>6.5795895086497649E-2</v>
      </c>
      <c r="W50">
        <f t="shared" si="3"/>
        <v>3.4518679040496061E-2</v>
      </c>
      <c r="Z50">
        <v>0.570236560638261</v>
      </c>
      <c r="AA50">
        <v>0.31538572676798599</v>
      </c>
      <c r="AB50">
        <v>0.32682151299067363</v>
      </c>
      <c r="AC50">
        <v>0.29150480400837303</v>
      </c>
      <c r="AD50">
        <v>0.23971605989697445</v>
      </c>
      <c r="AE50">
        <v>0.34764852614607755</v>
      </c>
      <c r="AF50">
        <v>0.43785850860420661</v>
      </c>
      <c r="AG50">
        <v>0.40072490653272064</v>
      </c>
      <c r="AH50">
        <v>0.42643042696329864</v>
      </c>
      <c r="AI50">
        <v>0.27874930988024277</v>
      </c>
      <c r="AJ50">
        <v>0.12864894146840153</v>
      </c>
      <c r="AK50">
        <v>0.12175686572119739</v>
      </c>
      <c r="AL50">
        <v>8.9339071794731439E-2</v>
      </c>
      <c r="AM50">
        <v>0.14765711112181543</v>
      </c>
      <c r="AN50">
        <v>0.26168825905139742</v>
      </c>
      <c r="AO50">
        <v>0.48649057608735119</v>
      </c>
      <c r="AP50">
        <v>0.31568274051372647</v>
      </c>
      <c r="AQ50">
        <v>0.45745818215491374</v>
      </c>
      <c r="AS50">
        <f t="shared" si="4"/>
        <v>0.31354433835235274</v>
      </c>
      <c r="AT50">
        <f t="shared" si="5"/>
        <v>0.13552707290362961</v>
      </c>
    </row>
    <row r="51" spans="2:46">
      <c r="B51" s="52">
        <f t="shared" si="6"/>
        <v>2.8666666666666689</v>
      </c>
      <c r="C51">
        <v>4.7711945041201194E-2</v>
      </c>
      <c r="D51">
        <v>5.6957391617174689E-2</v>
      </c>
      <c r="E51">
        <v>4.9600982197667273E-2</v>
      </c>
      <c r="F51">
        <v>5.9312711752540853E-2</v>
      </c>
      <c r="G51">
        <v>6.318935933938398E-2</v>
      </c>
      <c r="H51">
        <v>3.5310106458838399E-2</v>
      </c>
      <c r="I51">
        <v>7.8644867423545761E-2</v>
      </c>
      <c r="J51">
        <v>4.6257542440453554E-2</v>
      </c>
      <c r="K51">
        <v>5.6421754811528411E-2</v>
      </c>
      <c r="L51">
        <v>4.5464593226252195E-2</v>
      </c>
      <c r="M51">
        <v>7.759645852034279E-2</v>
      </c>
      <c r="N51">
        <v>3.2371728028014288E-2</v>
      </c>
      <c r="O51">
        <v>0.18896772187145147</v>
      </c>
      <c r="P51">
        <v>5.1338786694105437E-2</v>
      </c>
      <c r="Q51">
        <v>4.3067738361548868E-2</v>
      </c>
      <c r="R51">
        <v>5.8379101871583156E-2</v>
      </c>
      <c r="S51">
        <v>4.5398227704904565E-2</v>
      </c>
      <c r="T51">
        <v>3.1282046787213837E-2</v>
      </c>
      <c r="V51">
        <f t="shared" si="2"/>
        <v>5.9292948008208377E-2</v>
      </c>
      <c r="W51">
        <f t="shared" si="3"/>
        <v>3.4935323526536569E-2</v>
      </c>
      <c r="Z51">
        <v>0.56485384802982275</v>
      </c>
      <c r="AA51">
        <v>0.29942414464495798</v>
      </c>
      <c r="AB51">
        <v>0.30141626529259941</v>
      </c>
      <c r="AC51">
        <v>0.28167492157664309</v>
      </c>
      <c r="AD51">
        <v>0.23577818936506212</v>
      </c>
      <c r="AE51">
        <v>0.32977671645423295</v>
      </c>
      <c r="AF51">
        <v>0.42592734225621409</v>
      </c>
      <c r="AG51">
        <v>0.38655887335929584</v>
      </c>
      <c r="AH51">
        <v>0.41595802156649458</v>
      </c>
      <c r="AI51">
        <v>0.26757107381498202</v>
      </c>
      <c r="AJ51">
        <v>0.11999895151636963</v>
      </c>
      <c r="AK51">
        <v>0.11388322345017349</v>
      </c>
      <c r="AL51">
        <v>7.8976945639957358E-2</v>
      </c>
      <c r="AM51">
        <v>0.14765711112181543</v>
      </c>
      <c r="AN51">
        <v>0.26168825905139742</v>
      </c>
      <c r="AO51">
        <v>0.46978537447493601</v>
      </c>
      <c r="AP51">
        <v>0.30340716279360003</v>
      </c>
      <c r="AQ51">
        <v>0.43128782968119977</v>
      </c>
      <c r="AS51">
        <f t="shared" si="4"/>
        <v>0.3019791252272086</v>
      </c>
      <c r="AT51">
        <f t="shared" si="5"/>
        <v>0.13282378241158277</v>
      </c>
    </row>
    <row r="52" spans="2:46">
      <c r="B52" s="52">
        <f t="shared" si="6"/>
        <v>2.9333333333333358</v>
      </c>
      <c r="C52">
        <v>4.2191529977798653E-2</v>
      </c>
      <c r="D52">
        <v>5.037773836647888E-2</v>
      </c>
      <c r="E52">
        <v>4.3134847554737142E-2</v>
      </c>
      <c r="F52">
        <v>5.3466927317413405E-2</v>
      </c>
      <c r="G52">
        <v>5.5257291240492064E-2</v>
      </c>
      <c r="H52">
        <v>3.0779943121282634E-2</v>
      </c>
      <c r="I52">
        <v>6.9621682961810927E-2</v>
      </c>
      <c r="J52">
        <v>4.0298083316549292E-2</v>
      </c>
      <c r="K52">
        <v>5.0596852957134966E-2</v>
      </c>
      <c r="L52">
        <v>3.9552145392951141E-2</v>
      </c>
      <c r="M52">
        <v>7.0576411106252068E-2</v>
      </c>
      <c r="N52">
        <v>2.7424666437097508E-2</v>
      </c>
      <c r="O52">
        <v>0.18274787187108996</v>
      </c>
      <c r="P52">
        <v>5.1338786694105437E-2</v>
      </c>
      <c r="Q52">
        <v>4.3067738361548868E-2</v>
      </c>
      <c r="R52">
        <v>5.3661776582442568E-2</v>
      </c>
      <c r="S52">
        <v>4.1196433862148656E-2</v>
      </c>
      <c r="T52">
        <v>2.7688424152650163E-2</v>
      </c>
      <c r="V52">
        <f t="shared" si="2"/>
        <v>5.4054397292999129E-2</v>
      </c>
      <c r="W52">
        <f t="shared" si="3"/>
        <v>3.4302870583835743E-2</v>
      </c>
      <c r="Z52">
        <v>0.55892241229139827</v>
      </c>
      <c r="AA52">
        <v>0.28215536398599222</v>
      </c>
      <c r="AB52">
        <v>0.27523217058480293</v>
      </c>
      <c r="AC52">
        <v>0.27095141346930102</v>
      </c>
      <c r="AD52">
        <v>0.22793345515581959</v>
      </c>
      <c r="AE52">
        <v>0.31456666565266334</v>
      </c>
      <c r="AF52">
        <v>0.41357552581261969</v>
      </c>
      <c r="AG52">
        <v>0.37278201692140456</v>
      </c>
      <c r="AH52">
        <v>0.40663277011775006</v>
      </c>
      <c r="AI52">
        <v>0.25485923828954798</v>
      </c>
      <c r="AJ52">
        <v>0.11012573066203027</v>
      </c>
      <c r="AK52">
        <v>0.1034482758620692</v>
      </c>
      <c r="AL52">
        <v>7.8976945639957358E-2</v>
      </c>
      <c r="AM52">
        <v>0.13630889807576241</v>
      </c>
      <c r="AN52">
        <v>0.2521040058363811</v>
      </c>
      <c r="AO52">
        <v>0.41004612088271247</v>
      </c>
      <c r="AP52">
        <v>0.29156357021318474</v>
      </c>
      <c r="AQ52">
        <v>0.4068537490845115</v>
      </c>
      <c r="AS52">
        <f t="shared" si="4"/>
        <v>0.2870576849187727</v>
      </c>
      <c r="AT52">
        <f t="shared" si="5"/>
        <v>0.12811666089511631</v>
      </c>
    </row>
    <row r="53" spans="2:46">
      <c r="B53" s="52">
        <f t="shared" si="6"/>
        <v>3.0000000000000027</v>
      </c>
      <c r="C53">
        <v>3.581836787208198E-2</v>
      </c>
      <c r="D53">
        <v>4.1809988450105126E-2</v>
      </c>
      <c r="E53">
        <v>3.6586863106200206E-2</v>
      </c>
      <c r="F53">
        <v>4.5499688853408958E-2</v>
      </c>
      <c r="G53">
        <v>5.2376698088789066E-2</v>
      </c>
      <c r="H53">
        <v>2.8976266977626002E-2</v>
      </c>
      <c r="I53">
        <v>6.2489821007339227E-2</v>
      </c>
      <c r="J53">
        <v>3.649065109849936E-2</v>
      </c>
      <c r="K53">
        <v>4.5649676039704996E-2</v>
      </c>
      <c r="L53">
        <v>3.3879391390729999E-2</v>
      </c>
      <c r="M53">
        <v>6.0909460568815563E-2</v>
      </c>
      <c r="N53">
        <v>2.3677994791035457E-2</v>
      </c>
      <c r="O53">
        <v>0.17840844163827962</v>
      </c>
      <c r="P53">
        <v>4.8157341114021791E-2</v>
      </c>
      <c r="Q53">
        <v>3.9186490434488117E-2</v>
      </c>
      <c r="R53">
        <v>4.7623600212342604E-2</v>
      </c>
      <c r="S53">
        <v>3.5540172919977166E-2</v>
      </c>
      <c r="T53">
        <v>2.4050976851811429E-2</v>
      </c>
      <c r="V53">
        <f t="shared" si="2"/>
        <v>4.8729549523069814E-2</v>
      </c>
      <c r="W53">
        <f t="shared" si="3"/>
        <v>3.4139209795456558E-2</v>
      </c>
      <c r="Z53">
        <v>0.55372260739295565</v>
      </c>
      <c r="AA53">
        <v>0.26898017874219987</v>
      </c>
      <c r="AB53">
        <v>0.25338736635974335</v>
      </c>
      <c r="AC53">
        <v>0.26173782460695844</v>
      </c>
      <c r="AD53">
        <v>0.22312739269561191</v>
      </c>
      <c r="AE53">
        <v>0.30064946916922708</v>
      </c>
      <c r="AF53">
        <v>0.40122370936902507</v>
      </c>
      <c r="AG53">
        <v>0.3581100539917858</v>
      </c>
      <c r="AH53">
        <v>0.39586432499241409</v>
      </c>
      <c r="AI53">
        <v>0.24391956214031404</v>
      </c>
      <c r="AJ53">
        <v>0.10339796069933881</v>
      </c>
      <c r="AK53">
        <v>9.5622065170991116E-2</v>
      </c>
      <c r="AL53">
        <v>7.0999753282710756E-2</v>
      </c>
      <c r="AM53">
        <v>0.12615075980607443</v>
      </c>
      <c r="AN53">
        <v>0.24480852950853285</v>
      </c>
      <c r="AO53">
        <v>0.39688169569901566</v>
      </c>
      <c r="AP53">
        <v>0.28169990952311247</v>
      </c>
      <c r="AQ53">
        <v>0.38586064366229228</v>
      </c>
      <c r="AS53">
        <f t="shared" si="4"/>
        <v>0.27589687815623903</v>
      </c>
      <c r="AT53">
        <f t="shared" si="5"/>
        <v>0.12686517475922388</v>
      </c>
    </row>
    <row r="54" spans="2:46">
      <c r="B54" s="52">
        <f t="shared" si="6"/>
        <v>3.0666666666666695</v>
      </c>
      <c r="C54">
        <v>3.2901075358901744E-2</v>
      </c>
      <c r="D54">
        <v>3.9111857260970932E-2</v>
      </c>
      <c r="E54">
        <v>3.3722119909965279E-2</v>
      </c>
      <c r="F54">
        <v>4.4651107241858161E-2</v>
      </c>
      <c r="G54">
        <v>4.6949493600073521E-2</v>
      </c>
      <c r="H54">
        <v>2.6417563611043509E-2</v>
      </c>
      <c r="I54">
        <v>5.259978039644201E-2</v>
      </c>
      <c r="J54">
        <v>3.2890144544473691E-2</v>
      </c>
      <c r="K54">
        <v>3.7989531135297218E-2</v>
      </c>
      <c r="L54">
        <v>3.1682197939165477E-2</v>
      </c>
      <c r="M54">
        <v>5.6651399022563921E-2</v>
      </c>
      <c r="N54">
        <v>2.1895597600190449E-2</v>
      </c>
      <c r="O54">
        <v>0.17164616285881654</v>
      </c>
      <c r="P54">
        <v>4.2998240173345831E-2</v>
      </c>
      <c r="Q54">
        <v>3.4670129210271954E-2</v>
      </c>
      <c r="R54">
        <v>4.1849594058434435E-2</v>
      </c>
      <c r="S54">
        <v>3.2388827537910232E-2</v>
      </c>
      <c r="T54">
        <v>1.9975282888220963E-2</v>
      </c>
      <c r="V54">
        <f t="shared" si="2"/>
        <v>4.4499450241552552E-2</v>
      </c>
      <c r="W54">
        <f t="shared" si="3"/>
        <v>3.3165020024743301E-2</v>
      </c>
      <c r="Z54">
        <v>0.54661533637598869</v>
      </c>
      <c r="AA54">
        <v>0.25501379438455013</v>
      </c>
      <c r="AB54">
        <v>0.23217305733303006</v>
      </c>
      <c r="AC54">
        <v>0.25421904306043136</v>
      </c>
      <c r="AD54">
        <v>0.21863139878122378</v>
      </c>
      <c r="AE54">
        <v>0.28745475009886534</v>
      </c>
      <c r="AF54">
        <v>0.38833652007648189</v>
      </c>
      <c r="AG54">
        <v>0.34367159710348749</v>
      </c>
      <c r="AH54">
        <v>0.3855029344938094</v>
      </c>
      <c r="AI54">
        <v>0.23437716549923762</v>
      </c>
      <c r="AJ54">
        <v>9.5971201649614396E-2</v>
      </c>
      <c r="AK54">
        <v>8.7274107100507703E-2</v>
      </c>
      <c r="AL54">
        <v>6.2652484991365068E-2</v>
      </c>
      <c r="AM54">
        <v>0.11743771233625848</v>
      </c>
      <c r="AN54">
        <v>0.23636866473710072</v>
      </c>
      <c r="AO54">
        <v>0.33814112263796919</v>
      </c>
      <c r="AP54">
        <v>0.27172825254811234</v>
      </c>
      <c r="AQ54">
        <v>0.361426563065604</v>
      </c>
      <c r="AS54">
        <f t="shared" si="4"/>
        <v>0.26205531701520207</v>
      </c>
      <c r="AT54">
        <f t="shared" si="5"/>
        <v>0.12327584463242659</v>
      </c>
    </row>
    <row r="55" spans="2:46">
      <c r="B55" s="52">
        <f t="shared" si="6"/>
        <v>3.1333333333333364</v>
      </c>
      <c r="C55">
        <v>2.8009000221415066E-2</v>
      </c>
      <c r="D55">
        <v>3.3857601787393651E-2</v>
      </c>
      <c r="E55">
        <v>2.9343155310006235E-2</v>
      </c>
      <c r="F55">
        <v>4.0408199184104335E-2</v>
      </c>
      <c r="G55">
        <v>4.2065009560229454E-2</v>
      </c>
      <c r="H55">
        <v>2.6040049999580504E-2</v>
      </c>
      <c r="I55">
        <v>4.7201630740295077E-2</v>
      </c>
      <c r="J55">
        <v>2.9372408256058056E-2</v>
      </c>
      <c r="K55">
        <v>3.5835115380932592E-2</v>
      </c>
      <c r="L55">
        <v>2.6528780570950563E-2</v>
      </c>
      <c r="M55">
        <v>4.8173636844891503E-2</v>
      </c>
      <c r="N55">
        <v>2.0513330390963685E-2</v>
      </c>
      <c r="O55">
        <v>0.16734289454461285</v>
      </c>
      <c r="P55">
        <v>3.8441034342415227E-2</v>
      </c>
      <c r="Q55">
        <v>3.1917971589265119E-2</v>
      </c>
      <c r="R55">
        <v>3.5773679086021436E-2</v>
      </c>
      <c r="S55">
        <v>2.7581005737064498E-2</v>
      </c>
      <c r="T55">
        <v>1.7126679580335098E-2</v>
      </c>
      <c r="V55">
        <f t="shared" si="2"/>
        <v>4.0307287951474167E-2</v>
      </c>
      <c r="W55">
        <f t="shared" si="3"/>
        <v>3.2793565618559506E-2</v>
      </c>
      <c r="Z55">
        <v>0.54321847890464425</v>
      </c>
      <c r="AA55">
        <v>0.24280180806197493</v>
      </c>
      <c r="AB55">
        <v>0.21770875572390738</v>
      </c>
      <c r="AC55">
        <v>0.24494382484115015</v>
      </c>
      <c r="AD55">
        <v>0.21320519922937628</v>
      </c>
      <c r="AE55">
        <v>0.27182642290025272</v>
      </c>
      <c r="AF55">
        <v>0.37709369024856615</v>
      </c>
      <c r="AG55">
        <v>0.33082876483087675</v>
      </c>
      <c r="AH55">
        <v>0.37440144467387543</v>
      </c>
      <c r="AI55">
        <v>0.22476660888215369</v>
      </c>
      <c r="AJ55">
        <v>8.9287118504862553E-2</v>
      </c>
      <c r="AK55">
        <v>7.8926149030024442E-2</v>
      </c>
      <c r="AL55">
        <v>5.6936867786946115E-2</v>
      </c>
      <c r="AM55">
        <v>0.10987223697222306</v>
      </c>
      <c r="AN55">
        <v>0.22957385835332034</v>
      </c>
      <c r="AO55">
        <v>0.2844847413720053</v>
      </c>
      <c r="AP55">
        <v>0.26391652127166831</v>
      </c>
      <c r="AQ55">
        <v>0.34349560986286648</v>
      </c>
      <c r="AS55">
        <f t="shared" si="4"/>
        <v>0.24984933896948303</v>
      </c>
      <c r="AT55">
        <f t="shared" si="5"/>
        <v>0.12133355557596359</v>
      </c>
    </row>
    <row r="56" spans="2:46">
      <c r="B56" s="52">
        <f t="shared" si="6"/>
        <v>3.2000000000000033</v>
      </c>
      <c r="C56">
        <v>2.518147055479417E-2</v>
      </c>
      <c r="D56">
        <v>2.973940155134663E-2</v>
      </c>
      <c r="E56">
        <v>2.6273787599754576E-2</v>
      </c>
      <c r="F56">
        <v>3.8333888578091321E-2</v>
      </c>
      <c r="G56">
        <v>4.1146559569831494E-2</v>
      </c>
      <c r="H56">
        <v>2.5033347035679304E-2</v>
      </c>
      <c r="I56">
        <v>4.4285841874930905E-2</v>
      </c>
      <c r="J56">
        <v>2.6227138162886306E-2</v>
      </c>
      <c r="K56">
        <v>3.2084836104816238E-2</v>
      </c>
      <c r="L56">
        <v>2.6528780570950563E-2</v>
      </c>
      <c r="M56">
        <v>4.8173636844891503E-2</v>
      </c>
      <c r="N56">
        <v>2.0513330390963685E-2</v>
      </c>
      <c r="O56">
        <v>0.16303962623040918</v>
      </c>
      <c r="P56">
        <v>3.5732506348560338E-2</v>
      </c>
      <c r="Q56">
        <v>2.8001439590140269E-2</v>
      </c>
      <c r="R56">
        <v>3.135826261538581E-2</v>
      </c>
      <c r="S56">
        <v>2.4308454763379599E-2</v>
      </c>
      <c r="T56">
        <v>1.4979270932851969E-2</v>
      </c>
      <c r="V56">
        <f t="shared" si="2"/>
        <v>3.7830087739981318E-2</v>
      </c>
      <c r="W56">
        <f t="shared" si="3"/>
        <v>3.2361201832041851E-2</v>
      </c>
      <c r="Z56">
        <v>0.53830610040762306</v>
      </c>
      <c r="AA56">
        <v>0.23127782096884045</v>
      </c>
      <c r="AB56">
        <v>0.20164967214249685</v>
      </c>
      <c r="AC56">
        <v>0.23788726347166347</v>
      </c>
      <c r="AD56">
        <v>0.20948437667953779</v>
      </c>
      <c r="AE56">
        <v>0.26098926170413417</v>
      </c>
      <c r="AF56">
        <v>0.37709369024856615</v>
      </c>
      <c r="AG56">
        <v>0.33082876483087675</v>
      </c>
      <c r="AH56">
        <v>0.37440144467387543</v>
      </c>
      <c r="AI56">
        <v>0.21583765202514649</v>
      </c>
      <c r="AJ56">
        <v>8.3869953080357634E-2</v>
      </c>
      <c r="AK56">
        <v>7.4894464734620525E-2</v>
      </c>
      <c r="AL56">
        <v>5.1180131034293884E-2</v>
      </c>
      <c r="AM56">
        <v>0.10183923223175854</v>
      </c>
      <c r="AN56">
        <v>0.22242143058092029</v>
      </c>
      <c r="AO56">
        <v>0.22901257732208349</v>
      </c>
      <c r="AP56">
        <v>0.25408885934323877</v>
      </c>
      <c r="AQ56">
        <v>0.32480701075015406</v>
      </c>
      <c r="AS56">
        <f t="shared" si="4"/>
        <v>0.23999276145723267</v>
      </c>
      <c r="AT56">
        <f t="shared" si="5"/>
        <v>0.12170357070498559</v>
      </c>
    </row>
    <row r="57" spans="2:46">
      <c r="B57" s="52">
        <f t="shared" si="6"/>
        <v>3.2666666666666702</v>
      </c>
      <c r="C57">
        <v>2.2309059464893685E-2</v>
      </c>
      <c r="D57">
        <v>2.6425907108550153E-2</v>
      </c>
      <c r="E57">
        <v>2.3490894209126322E-2</v>
      </c>
      <c r="F57">
        <v>3.4420984480385081E-2</v>
      </c>
      <c r="G57">
        <v>3.8850434593836448E-2</v>
      </c>
      <c r="H57">
        <v>2.3019941107876609E-2</v>
      </c>
      <c r="I57">
        <v>3.7981433517386885E-2</v>
      </c>
      <c r="J57">
        <v>2.1260922226299325E-2</v>
      </c>
      <c r="K57">
        <v>2.8015384124349594E-2</v>
      </c>
      <c r="L57">
        <v>2.2174342639668054E-2</v>
      </c>
      <c r="M57">
        <v>3.7931272584988518E-2</v>
      </c>
      <c r="N57">
        <v>1.25107307585983E-2</v>
      </c>
      <c r="O57">
        <v>0.15971272971858791</v>
      </c>
      <c r="P57">
        <v>3.2723030799832617E-2</v>
      </c>
      <c r="Q57">
        <v>2.5637406761839614E-2</v>
      </c>
      <c r="R57">
        <v>2.9093946476598239E-2</v>
      </c>
      <c r="S57">
        <v>2.3177202574945214E-2</v>
      </c>
      <c r="T57">
        <v>1.4015128274798378E-2</v>
      </c>
      <c r="V57">
        <f t="shared" si="2"/>
        <v>3.4041708412364501E-2</v>
      </c>
      <c r="W57">
        <f t="shared" si="3"/>
        <v>3.2263267536496637E-2</v>
      </c>
      <c r="Z57">
        <v>0.53172142284778601</v>
      </c>
      <c r="AA57">
        <v>0.21947863418392979</v>
      </c>
      <c r="AB57">
        <v>0.1844779499757693</v>
      </c>
      <c r="AC57">
        <v>0.23104640485146277</v>
      </c>
      <c r="AD57">
        <v>0.20650771863966721</v>
      </c>
      <c r="AE57">
        <v>0.25197730660420409</v>
      </c>
      <c r="AF57">
        <v>0.36768642447418748</v>
      </c>
      <c r="AG57">
        <v>0.31965939252106096</v>
      </c>
      <c r="AH57">
        <v>0.36589030247859294</v>
      </c>
      <c r="AI57">
        <v>0.20762437491622004</v>
      </c>
      <c r="AJ57">
        <v>7.8540161291731941E-2</v>
      </c>
      <c r="AK57">
        <v>6.9107811981217321E-2</v>
      </c>
      <c r="AL57">
        <v>4.624578524630623E-2</v>
      </c>
      <c r="AM57">
        <v>9.5973863691101974E-2</v>
      </c>
      <c r="AN57">
        <v>0.2156266241971399</v>
      </c>
      <c r="AO57">
        <v>0.22034221452868316</v>
      </c>
      <c r="AP57">
        <v>0.24588114168872605</v>
      </c>
      <c r="AQ57">
        <v>0.30681292038825181</v>
      </c>
      <c r="AS57">
        <f t="shared" si="4"/>
        <v>0.23136669191700218</v>
      </c>
      <c r="AT57">
        <f t="shared" si="5"/>
        <v>0.12058476027071738</v>
      </c>
    </row>
    <row r="58" spans="2:46">
      <c r="B58" s="52">
        <f t="shared" si="6"/>
        <v>3.333333333333337</v>
      </c>
      <c r="C58">
        <v>1.9661055491391789E-2</v>
      </c>
      <c r="D58">
        <v>2.287573449126826E-2</v>
      </c>
      <c r="E58">
        <v>1.9930427665234372E-2</v>
      </c>
      <c r="F58">
        <v>2.9235207965352644E-2</v>
      </c>
      <c r="G58">
        <v>3.3840707373483554E-2</v>
      </c>
      <c r="H58">
        <v>1.8657561597637637E-2</v>
      </c>
      <c r="I58">
        <v>3.2898504279116975E-2</v>
      </c>
      <c r="J58">
        <v>2.001936824215254E-2</v>
      </c>
      <c r="K58">
        <v>2.5501899077590838E-2</v>
      </c>
      <c r="L58">
        <v>2.2174342639668054E-2</v>
      </c>
      <c r="M58">
        <v>3.7931272584988518E-2</v>
      </c>
      <c r="N58">
        <v>1.25107307585983E-2</v>
      </c>
      <c r="O58">
        <v>0.1551924898927437</v>
      </c>
      <c r="P58">
        <v>2.9498592711910104E-2</v>
      </c>
      <c r="Q58">
        <v>2.3414510221795637E-2</v>
      </c>
      <c r="R58">
        <v>2.5169131836033299E-2</v>
      </c>
      <c r="S58">
        <v>2.0349072103859472E-2</v>
      </c>
      <c r="T58">
        <v>1.1999193626140599E-2</v>
      </c>
      <c r="V58">
        <f t="shared" si="2"/>
        <v>3.1158877919942572E-2</v>
      </c>
      <c r="W58">
        <f t="shared" si="3"/>
        <v>3.1710466101806431E-2</v>
      </c>
      <c r="Z58">
        <v>0.52741002682646421</v>
      </c>
      <c r="AA58">
        <v>0.21129144335358352</v>
      </c>
      <c r="AB58">
        <v>0.17227601349012478</v>
      </c>
      <c r="AC58">
        <v>0.22358925266187432</v>
      </c>
      <c r="AD58">
        <v>0.20126756021531142</v>
      </c>
      <c r="AE58">
        <v>0.23821221062878373</v>
      </c>
      <c r="AF58">
        <v>0.3573231357552582</v>
      </c>
      <c r="AG58">
        <v>0.30985213878561285</v>
      </c>
      <c r="AH58">
        <v>0.35763819504577549</v>
      </c>
      <c r="AI58">
        <v>0.20056981739942426</v>
      </c>
      <c r="AJ58">
        <v>7.4084105861897329E-2</v>
      </c>
      <c r="AK58">
        <v>6.6404211924299489E-2</v>
      </c>
      <c r="AL58">
        <v>4.1845993585350641E-2</v>
      </c>
      <c r="AM58">
        <v>9.0363511173952096E-2</v>
      </c>
      <c r="AN58">
        <v>0.20886757995222169</v>
      </c>
      <c r="AO58">
        <v>0.16836543233788073</v>
      </c>
      <c r="AP58">
        <v>0.23785341784242639</v>
      </c>
      <c r="AQ58">
        <v>0.29039725900546376</v>
      </c>
      <c r="AS58">
        <f t="shared" si="4"/>
        <v>0.22097840588031695</v>
      </c>
      <c r="AT58">
        <f t="shared" si="5"/>
        <v>0.12011700172238322</v>
      </c>
    </row>
    <row r="59" spans="2:46">
      <c r="B59" s="52">
        <f t="shared" si="6"/>
        <v>3.4000000000000039</v>
      </c>
      <c r="C59">
        <v>1.8090205676602456E-2</v>
      </c>
      <c r="D59">
        <v>2.1929021793326266E-2</v>
      </c>
      <c r="E59">
        <v>1.8989154900757203E-2</v>
      </c>
      <c r="F59">
        <v>2.8150909239482234E-2</v>
      </c>
      <c r="G59">
        <v>3.1335843763307177E-2</v>
      </c>
      <c r="H59">
        <v>1.8321993943003902E-2</v>
      </c>
      <c r="I59">
        <v>2.9037054160121308E-2</v>
      </c>
      <c r="J59">
        <v>1.8736429125200963E-2</v>
      </c>
      <c r="K59">
        <v>2.4943346844977798E-2</v>
      </c>
      <c r="L59">
        <v>2.16949549775085E-2</v>
      </c>
      <c r="M59">
        <v>3.7164054288366596E-2</v>
      </c>
      <c r="N59">
        <v>1.4729633383935983E-2</v>
      </c>
      <c r="O59">
        <v>0.15114235500878723</v>
      </c>
      <c r="P59">
        <v>2.7735899890512433E-2</v>
      </c>
      <c r="Q59">
        <v>2.1615022546522065E-2</v>
      </c>
      <c r="R59">
        <v>2.2338736662548968E-2</v>
      </c>
      <c r="S59">
        <v>1.6510895035957453E-2</v>
      </c>
      <c r="T59">
        <v>8.5370449904025869E-3</v>
      </c>
      <c r="V59">
        <f t="shared" si="2"/>
        <v>2.9500142012851178E-2</v>
      </c>
      <c r="W59">
        <f t="shared" si="3"/>
        <v>3.1082778184167218E-2</v>
      </c>
      <c r="Z59">
        <v>0.52286346374943393</v>
      </c>
      <c r="AA59">
        <v>0.20238185333232434</v>
      </c>
      <c r="AB59">
        <v>0.16051913243860713</v>
      </c>
      <c r="AC59">
        <v>0.21693328211248963</v>
      </c>
      <c r="AD59">
        <v>0.19596538808179179</v>
      </c>
      <c r="AE59">
        <v>0.22729899917865751</v>
      </c>
      <c r="AF59">
        <v>0.33541108986615686</v>
      </c>
      <c r="AG59">
        <v>0.28626802861227374</v>
      </c>
      <c r="AH59">
        <v>0.33828459779302406</v>
      </c>
      <c r="AI59">
        <v>0.19259510020652465</v>
      </c>
      <c r="AJ59">
        <v>6.9147495434727646E-2</v>
      </c>
      <c r="AK59">
        <v>6.0095811791491101E-2</v>
      </c>
      <c r="AL59">
        <v>3.7692919213794439E-2</v>
      </c>
      <c r="AM59">
        <v>8.3903105245112852E-2</v>
      </c>
      <c r="AN59">
        <v>0.20293106490112964</v>
      </c>
      <c r="AO59">
        <v>0.11498141848951077</v>
      </c>
      <c r="AP59">
        <v>0.23090565684540451</v>
      </c>
      <c r="AQ59">
        <v>0.27647551540967641</v>
      </c>
      <c r="AS59">
        <f t="shared" si="4"/>
        <v>0.20859188459456285</v>
      </c>
      <c r="AT59">
        <f t="shared" si="5"/>
        <v>0.11907450940650999</v>
      </c>
    </row>
    <row r="60" spans="2:46">
      <c r="B60" s="52">
        <f t="shared" si="6"/>
        <v>3.4666666666666708</v>
      </c>
      <c r="C60">
        <v>1.3602063348632889E-2</v>
      </c>
      <c r="D60">
        <v>1.6485423780160723E-2</v>
      </c>
      <c r="E60">
        <v>1.5224063842848369E-2</v>
      </c>
      <c r="F60">
        <v>2.6170885479197038E-2</v>
      </c>
      <c r="G60">
        <v>3.1085357402289529E-2</v>
      </c>
      <c r="H60">
        <v>1.8699507554466907E-2</v>
      </c>
      <c r="I60">
        <v>2.6633498473807655E-2</v>
      </c>
      <c r="J60">
        <v>1.6915483281785732E-2</v>
      </c>
      <c r="K60">
        <v>1.9836583575372609E-2</v>
      </c>
      <c r="L60">
        <v>1.8738731060858112E-2</v>
      </c>
      <c r="M60">
        <v>3.2407300849310629E-2</v>
      </c>
      <c r="N60">
        <v>1.3019987098839711E-2</v>
      </c>
      <c r="O60">
        <v>0.14636898175269583</v>
      </c>
      <c r="P60">
        <v>2.4855401865301618E-2</v>
      </c>
      <c r="Q60">
        <v>1.97096826550558E-2</v>
      </c>
      <c r="R60">
        <v>1.9319648477499056E-2</v>
      </c>
      <c r="S60">
        <v>1.5056427936541878E-2</v>
      </c>
      <c r="T60">
        <v>7.7920256637246284E-3</v>
      </c>
      <c r="V60">
        <f t="shared" si="2"/>
        <v>2.6773391894354924E-2</v>
      </c>
      <c r="W60">
        <f t="shared" si="3"/>
        <v>3.0522358736267057E-2</v>
      </c>
      <c r="Z60">
        <v>0.51923143922238113</v>
      </c>
      <c r="AA60">
        <v>0.19299066385045643</v>
      </c>
      <c r="AB60">
        <v>0.15054247312359684</v>
      </c>
      <c r="AC60">
        <v>0.20926042717361584</v>
      </c>
      <c r="AD60">
        <v>0.19041516111161641</v>
      </c>
      <c r="AE60">
        <v>0.21764061691966058</v>
      </c>
      <c r="AF60">
        <v>0.33541108986615686</v>
      </c>
      <c r="AG60">
        <v>0.28626802861227374</v>
      </c>
      <c r="AH60">
        <v>0.33828459779302406</v>
      </c>
      <c r="AI60">
        <v>0.18601766252178278</v>
      </c>
      <c r="AJ60">
        <v>6.425457182549757E-2</v>
      </c>
      <c r="AK60">
        <v>5.7629369634302693E-2</v>
      </c>
      <c r="AL60">
        <v>3.4485594451602514E-2</v>
      </c>
      <c r="AM60">
        <v>7.9185308810236832E-2</v>
      </c>
      <c r="AN60">
        <v>0.19674421487800339</v>
      </c>
      <c r="AO60">
        <v>0.10976104298563095</v>
      </c>
      <c r="AP60">
        <v>0.2248938636510906</v>
      </c>
      <c r="AQ60">
        <v>0.26432161227049666</v>
      </c>
      <c r="AS60">
        <f t="shared" si="4"/>
        <v>0.20318542992785699</v>
      </c>
      <c r="AT60">
        <f t="shared" si="5"/>
        <v>0.11965750177868846</v>
      </c>
    </row>
    <row r="61" spans="2:46">
      <c r="B61" s="52">
        <f t="shared" si="6"/>
        <v>3.5333333333333377</v>
      </c>
      <c r="C61">
        <v>1.3377656232234457E-2</v>
      </c>
      <c r="D61">
        <v>1.8047499731764831E-2</v>
      </c>
      <c r="E61">
        <v>1.5019439328831631E-2</v>
      </c>
      <c r="F61">
        <v>2.6170885479197038E-2</v>
      </c>
      <c r="G61">
        <v>3.1085357402289529E-2</v>
      </c>
      <c r="H61">
        <v>1.8699507554466907E-2</v>
      </c>
      <c r="I61">
        <v>2.29296585637505E-2</v>
      </c>
      <c r="J61">
        <v>1.3728828055809189E-2</v>
      </c>
      <c r="K61">
        <v>1.6964029236219584E-2</v>
      </c>
      <c r="L61">
        <v>1.8738731060858112E-2</v>
      </c>
      <c r="M61">
        <v>3.2407300849310629E-2</v>
      </c>
      <c r="N61">
        <v>1.3019987098839711E-2</v>
      </c>
      <c r="O61">
        <v>0.14419926663629054</v>
      </c>
      <c r="P61">
        <v>2.1458993746023176E-2</v>
      </c>
      <c r="Q61">
        <v>1.6498832097214707E-2</v>
      </c>
      <c r="R61">
        <v>1.7130809543337826E-2</v>
      </c>
      <c r="S61">
        <v>1.4490801842324758E-2</v>
      </c>
      <c r="T61">
        <v>5.1625456872147054E-3</v>
      </c>
      <c r="V61">
        <f t="shared" si="2"/>
        <v>2.5507229452554327E-2</v>
      </c>
      <c r="W61">
        <f t="shared" si="3"/>
        <v>3.0340378757666406E-2</v>
      </c>
      <c r="Z61">
        <v>0.51520746960248065</v>
      </c>
      <c r="AA61">
        <v>0.18531947244219085</v>
      </c>
      <c r="AB61">
        <v>0.13926773545905</v>
      </c>
      <c r="AC61">
        <v>0.20463822540320989</v>
      </c>
      <c r="AD61">
        <v>0.18784159218131138</v>
      </c>
      <c r="AE61">
        <v>0.20760198339062461</v>
      </c>
      <c r="AF61">
        <v>0.32546845124282997</v>
      </c>
      <c r="AG61">
        <v>0.27447597352560393</v>
      </c>
      <c r="AH61">
        <v>0.32799721722655206</v>
      </c>
      <c r="AI61">
        <v>0.17834966522091777</v>
      </c>
      <c r="AJ61">
        <v>6.0584879118574964E-2</v>
      </c>
      <c r="AK61">
        <v>5.1747853721007681E-2</v>
      </c>
      <c r="AL61">
        <v>3.0332520080046169E-2</v>
      </c>
      <c r="AM61">
        <v>7.5615084481141501E-2</v>
      </c>
      <c r="AN61">
        <v>0.19238123393683926</v>
      </c>
      <c r="AO61">
        <v>0.10258870098899632</v>
      </c>
      <c r="AP61">
        <v>0.21812609646228182</v>
      </c>
      <c r="AQ61">
        <v>0.25204143481298813</v>
      </c>
      <c r="AS61">
        <f t="shared" si="4"/>
        <v>0.19608808829425822</v>
      </c>
      <c r="AT61">
        <f t="shared" si="5"/>
        <v>0.11872117267225495</v>
      </c>
    </row>
    <row r="62" spans="2:46">
      <c r="B62" s="52">
        <f t="shared" si="6"/>
        <v>3.6000000000000045</v>
      </c>
      <c r="C62">
        <v>1.1268229338088765E-2</v>
      </c>
      <c r="D62">
        <v>1.4118642035306073E-2</v>
      </c>
      <c r="E62">
        <v>1.1909146715776565E-2</v>
      </c>
      <c r="F62">
        <v>2.2305124804354617E-2</v>
      </c>
      <c r="G62">
        <v>2.582514382091898E-2</v>
      </c>
      <c r="H62">
        <v>1.5889128446909078E-2</v>
      </c>
      <c r="I62">
        <v>1.985625948944782E-2</v>
      </c>
      <c r="J62">
        <v>1.0873253892271589E-2</v>
      </c>
      <c r="K62">
        <v>1.4370751013373295E-2</v>
      </c>
      <c r="L62">
        <v>1.4544089016962166E-2</v>
      </c>
      <c r="M62">
        <v>2.7573825580592373E-2</v>
      </c>
      <c r="N62">
        <v>1.1019337190748366E-2</v>
      </c>
      <c r="O62">
        <v>0.14116166547332326</v>
      </c>
      <c r="P62">
        <v>2.0814106128438644E-2</v>
      </c>
      <c r="Q62">
        <v>1.6498832097214707E-2</v>
      </c>
      <c r="R62">
        <v>1.5960912871630872E-2</v>
      </c>
      <c r="S62">
        <v>1.2551512376437469E-2</v>
      </c>
      <c r="T62">
        <v>5.5131430174159973E-3</v>
      </c>
      <c r="V62">
        <f t="shared" si="2"/>
        <v>2.2891839072733924E-2</v>
      </c>
      <c r="W62">
        <f t="shared" si="3"/>
        <v>3.0038636014938905E-2</v>
      </c>
      <c r="Z62">
        <v>0.50914538549977373</v>
      </c>
      <c r="AA62">
        <v>0.1760314828447391</v>
      </c>
      <c r="AB62">
        <v>0.12977321953101051</v>
      </c>
      <c r="AC62">
        <v>0.19976950620504888</v>
      </c>
      <c r="AD62">
        <v>0.18477191357769485</v>
      </c>
      <c r="AE62">
        <v>0.2010236364189458</v>
      </c>
      <c r="AF62">
        <v>0.31732313575525822</v>
      </c>
      <c r="AG62">
        <v>0.26610867371163055</v>
      </c>
      <c r="AH62">
        <v>0.32129931836852538</v>
      </c>
      <c r="AI62">
        <v>0.17231750734423737</v>
      </c>
      <c r="AJ62">
        <v>5.796367004220157E-2</v>
      </c>
      <c r="AK62">
        <v>4.966086420338682E-2</v>
      </c>
      <c r="AL62">
        <v>2.7618629896653028E-2</v>
      </c>
      <c r="AM62">
        <v>7.1662336116785949E-2</v>
      </c>
      <c r="AN62">
        <v>0.18762486946819329</v>
      </c>
      <c r="AO62">
        <v>9.691437978912705E-2</v>
      </c>
      <c r="AP62">
        <v>0.21146632555840084</v>
      </c>
      <c r="AQ62">
        <v>0.23954027729840341</v>
      </c>
      <c r="AS62">
        <f t="shared" si="4"/>
        <v>0.19000084064611203</v>
      </c>
      <c r="AT62">
        <f t="shared" si="5"/>
        <v>0.11746392303477884</v>
      </c>
    </row>
    <row r="63" spans="2:46">
      <c r="B63" s="52">
        <f t="shared" si="6"/>
        <v>3.6666666666666714</v>
      </c>
      <c r="C63">
        <v>1.0684770835452653E-2</v>
      </c>
      <c r="D63">
        <v>1.3455943146746812E-2</v>
      </c>
      <c r="E63">
        <v>1.1909146715776565E-2</v>
      </c>
      <c r="F63">
        <v>2.2305124804354617E-2</v>
      </c>
      <c r="G63">
        <v>2.582514382091898E-2</v>
      </c>
      <c r="H63">
        <v>1.5889128446909078E-2</v>
      </c>
      <c r="I63">
        <v>1.7492106355368867E-2</v>
      </c>
      <c r="J63">
        <v>1.0335247165808081E-2</v>
      </c>
      <c r="K63">
        <v>1.4570233953592207E-2</v>
      </c>
      <c r="L63">
        <v>1.2786334255710519E-2</v>
      </c>
      <c r="M63">
        <v>2.3852816841976061E-2</v>
      </c>
      <c r="N63">
        <v>1.0400954491883784E-2</v>
      </c>
      <c r="O63">
        <v>0.13776244512428851</v>
      </c>
      <c r="P63">
        <v>2.0427173557887923E-2</v>
      </c>
      <c r="Q63">
        <v>1.6287127664829565E-2</v>
      </c>
      <c r="R63">
        <v>1.3772073937469643E-2</v>
      </c>
      <c r="S63">
        <v>1.1703073235111716E-2</v>
      </c>
      <c r="T63">
        <v>5.4254936848657127E-3</v>
      </c>
      <c r="V63">
        <f t="shared" si="2"/>
        <v>2.193801877994174E-2</v>
      </c>
      <c r="W63">
        <f t="shared" si="3"/>
        <v>2.9379669440011431E-2</v>
      </c>
      <c r="Z63">
        <v>0.50556562031843377</v>
      </c>
      <c r="AA63">
        <v>0.17121548823865304</v>
      </c>
      <c r="AB63">
        <v>0.12287486030204434</v>
      </c>
      <c r="AC63">
        <v>0.19391471729586782</v>
      </c>
      <c r="AD63">
        <v>0.18052397449996271</v>
      </c>
      <c r="AE63">
        <v>0.19262008335107855</v>
      </c>
      <c r="AF63">
        <v>0.31101338432122383</v>
      </c>
      <c r="AG63">
        <v>0.25871431573649123</v>
      </c>
      <c r="AH63">
        <v>0.31530451386576092</v>
      </c>
      <c r="AI63">
        <v>0.16628534946755696</v>
      </c>
      <c r="AJ63">
        <v>5.5648268691405281E-2</v>
      </c>
      <c r="AK63">
        <v>4.7526443105820153E-2</v>
      </c>
      <c r="AL63">
        <v>2.7495271251953331E-2</v>
      </c>
      <c r="AM63">
        <v>6.8092111787690618E-2</v>
      </c>
      <c r="AN63">
        <v>0.18304731569385715</v>
      </c>
      <c r="AO63">
        <v>9.2147949981236849E-2</v>
      </c>
      <c r="AP63">
        <v>0.20556252864901445</v>
      </c>
      <c r="AQ63">
        <v>0.22703911978381872</v>
      </c>
      <c r="AS63">
        <f t="shared" si="4"/>
        <v>0.18469951757454833</v>
      </c>
      <c r="AT63">
        <f t="shared" si="5"/>
        <v>0.11645043188361055</v>
      </c>
    </row>
    <row r="64" spans="2:46">
      <c r="B64" s="52">
        <f t="shared" si="6"/>
        <v>3.7333333333333383</v>
      </c>
      <c r="C64">
        <v>1.0864296528571493E-2</v>
      </c>
      <c r="D64">
        <v>1.4781340923865335E-2</v>
      </c>
      <c r="E64">
        <v>1.3218743605483954E-2</v>
      </c>
      <c r="F64">
        <v>2.0277957621205597E-2</v>
      </c>
      <c r="G64">
        <v>2.035619160536711E-2</v>
      </c>
      <c r="H64">
        <v>1.370793869178959E-2</v>
      </c>
      <c r="I64">
        <v>1.7216288489726256E-2</v>
      </c>
      <c r="J64">
        <v>1.103879442349121E-2</v>
      </c>
      <c r="K64">
        <v>1.3413232900322286E-2</v>
      </c>
      <c r="L64">
        <v>1.2826283227557196E-2</v>
      </c>
      <c r="M64">
        <v>2.4466591479273544E-2</v>
      </c>
      <c r="N64">
        <v>7.8910482435508959E-3</v>
      </c>
      <c r="O64">
        <v>0.13241048117048898</v>
      </c>
      <c r="P64">
        <v>1.8965428291363082E-2</v>
      </c>
      <c r="Q64">
        <v>1.2864572674603208E-2</v>
      </c>
      <c r="R64">
        <v>1.2375745651884065E-2</v>
      </c>
      <c r="S64">
        <v>1.0127400544078177E-2</v>
      </c>
      <c r="T64">
        <v>4.7681236907381932E-3</v>
      </c>
      <c r="V64">
        <f t="shared" si="2"/>
        <v>2.0642803320186677E-2</v>
      </c>
      <c r="W64">
        <f t="shared" si="3"/>
        <v>2.8299057505203756E-2</v>
      </c>
      <c r="Z64">
        <v>0.50556562031843377</v>
      </c>
      <c r="AA64">
        <v>0.17121548823865304</v>
      </c>
      <c r="AB64">
        <v>0.12287486030204434</v>
      </c>
      <c r="AC64">
        <v>0.1818969926928122</v>
      </c>
      <c r="AD64">
        <v>0.17695818622303422</v>
      </c>
      <c r="AE64">
        <v>0.18383627901317198</v>
      </c>
      <c r="AF64">
        <v>0.30053537284894843</v>
      </c>
      <c r="AG64">
        <v>0.24921840338946985</v>
      </c>
      <c r="AH64">
        <v>0.30557220779028565</v>
      </c>
      <c r="AI64">
        <v>0.16025319159087656</v>
      </c>
      <c r="AJ64">
        <v>5.0667971446295985E-2</v>
      </c>
      <c r="AK64">
        <v>4.4301095669496977E-2</v>
      </c>
      <c r="AL64">
        <v>2.3424435976863545E-2</v>
      </c>
      <c r="AM64">
        <v>6.1249181823591299E-2</v>
      </c>
      <c r="AN64">
        <v>0.17521540728307886</v>
      </c>
      <c r="AO64">
        <v>8.6882179907758192E-2</v>
      </c>
      <c r="AP64">
        <v>0.19983872554784118</v>
      </c>
      <c r="AQ64">
        <v>0.21396972783675286</v>
      </c>
      <c r="AS64">
        <f t="shared" si="4"/>
        <v>0.1785264071055227</v>
      </c>
      <c r="AT64">
        <f t="shared" si="5"/>
        <v>0.11601220824033703</v>
      </c>
    </row>
    <row r="65" spans="2:46">
      <c r="B65" s="52">
        <f t="shared" si="6"/>
        <v>3.8000000000000052</v>
      </c>
      <c r="C65">
        <v>1.0774533682012153E-2</v>
      </c>
      <c r="D65">
        <v>1.3077258067570114E-2</v>
      </c>
      <c r="E65">
        <v>1.1581747493349755E-2</v>
      </c>
      <c r="F65">
        <v>1.7779356209417188E-2</v>
      </c>
      <c r="G65">
        <v>2.0648425693221086E-2</v>
      </c>
      <c r="H65">
        <v>1.2323722116425238E-2</v>
      </c>
      <c r="I65">
        <v>1.4812732803412606E-2</v>
      </c>
      <c r="J65">
        <v>9.0523080488565059E-3</v>
      </c>
      <c r="K65">
        <v>1.2056748906833453E-2</v>
      </c>
      <c r="L65">
        <v>1.062908977599253E-2</v>
      </c>
      <c r="M65">
        <v>1.921114614741325E-2</v>
      </c>
      <c r="N65">
        <v>8.254802772294836E-3</v>
      </c>
      <c r="O65">
        <v>0.12763710791439745</v>
      </c>
      <c r="P65">
        <v>1.832054067377855E-2</v>
      </c>
      <c r="Q65">
        <v>1.219417530538368E-2</v>
      </c>
      <c r="R65">
        <v>1.0866201559359108E-2</v>
      </c>
      <c r="S65">
        <v>7.4608775284831005E-3</v>
      </c>
      <c r="T65">
        <v>3.1904357048321459E-3</v>
      </c>
      <c r="V65">
        <f t="shared" si="2"/>
        <v>1.8881733911279602E-2</v>
      </c>
      <c r="W65">
        <f t="shared" si="3"/>
        <v>2.7498261784359997E-2</v>
      </c>
      <c r="Z65">
        <v>0.49861512733860591</v>
      </c>
      <c r="AA65">
        <v>0.15848750249399715</v>
      </c>
      <c r="AB65">
        <v>0.10874435026851681</v>
      </c>
      <c r="AC65">
        <v>0.17551835424965215</v>
      </c>
      <c r="AD65">
        <v>0.17150097981660459</v>
      </c>
      <c r="AE65">
        <v>0.17459617315121848</v>
      </c>
      <c r="AF65">
        <v>0.29223709369024869</v>
      </c>
      <c r="AG65">
        <v>0.24015058545153589</v>
      </c>
      <c r="AH65">
        <v>0.29843024933946161</v>
      </c>
      <c r="AI65">
        <v>0.15432327367820767</v>
      </c>
      <c r="AJ65">
        <v>4.8352570095499536E-2</v>
      </c>
      <c r="AK65">
        <v>4.1834653512308743E-2</v>
      </c>
      <c r="AL65">
        <v>2.2519805915732546E-2</v>
      </c>
      <c r="AM65">
        <v>5.8273994882678495E-2</v>
      </c>
      <c r="AN65">
        <v>0.17113852345281058</v>
      </c>
      <c r="AO65">
        <v>8.2569695795857448E-2</v>
      </c>
      <c r="AP65">
        <v>0.19555487291237184</v>
      </c>
      <c r="AQ65">
        <v>0.20601444578201727</v>
      </c>
      <c r="AS65">
        <f t="shared" si="4"/>
        <v>0.17215901399040695</v>
      </c>
      <c r="AT65">
        <f t="shared" si="5"/>
        <v>0.11466029818406998</v>
      </c>
    </row>
    <row r="66" spans="2:46">
      <c r="B66" s="52">
        <f t="shared" si="6"/>
        <v>3.866666666666672</v>
      </c>
      <c r="C66">
        <v>1.0774533682012153E-2</v>
      </c>
      <c r="D66">
        <v>1.3077258067570114E-2</v>
      </c>
      <c r="E66">
        <v>1.1581747493349755E-2</v>
      </c>
      <c r="F66">
        <v>1.834507728378439E-2</v>
      </c>
      <c r="G66">
        <v>1.7016373458465277E-2</v>
      </c>
      <c r="H66">
        <v>1.1107289368377826E-2</v>
      </c>
      <c r="I66">
        <v>9.2963754905615731E-3</v>
      </c>
      <c r="J66">
        <v>7.5624432678803666E-3</v>
      </c>
      <c r="K66">
        <v>8.2665730426732583E-3</v>
      </c>
      <c r="L66">
        <v>8.7115391273544611E-3</v>
      </c>
      <c r="M66">
        <v>1.5068167345654766E-2</v>
      </c>
      <c r="N66">
        <v>6.9089110159425045E-3</v>
      </c>
      <c r="O66">
        <v>0.12669689803062187</v>
      </c>
      <c r="P66">
        <v>1.677281039157567E-2</v>
      </c>
      <c r="Q66">
        <v>1.300570896286001E-2</v>
      </c>
      <c r="R66">
        <v>9.2811802622078093E-3</v>
      </c>
      <c r="S66">
        <v>6.2892234761761584E-3</v>
      </c>
      <c r="T66">
        <v>2.3577670456040581E-3</v>
      </c>
      <c r="V66">
        <f t="shared" si="2"/>
        <v>1.7339993156259555E-2</v>
      </c>
      <c r="W66">
        <f t="shared" si="3"/>
        <v>2.760542638689726E-2</v>
      </c>
      <c r="Z66">
        <v>0.49493084346584004</v>
      </c>
      <c r="AA66">
        <v>0.15291470873552621</v>
      </c>
      <c r="AB66">
        <v>0.10225395852083355</v>
      </c>
      <c r="AC66">
        <v>0.17370028821995898</v>
      </c>
      <c r="AD66">
        <v>0.16771814355760226</v>
      </c>
      <c r="AE66">
        <v>0.16733337389346897</v>
      </c>
      <c r="AF66">
        <v>0.28355640535372845</v>
      </c>
      <c r="AG66">
        <v>0.23213354469954267</v>
      </c>
      <c r="AH66">
        <v>0.28836489856938835</v>
      </c>
      <c r="AI66">
        <v>0.14829111580152726</v>
      </c>
      <c r="AJ66">
        <v>4.60808555626427E-2</v>
      </c>
      <c r="AK66">
        <v>3.8182421856472373E-2</v>
      </c>
      <c r="AL66">
        <v>2.0833904438170098E-2</v>
      </c>
      <c r="AM66">
        <v>5.7211428118066697E-2</v>
      </c>
      <c r="AN66">
        <v>0.16820602806612647</v>
      </c>
      <c r="AO66">
        <v>8.2569695795857448E-2</v>
      </c>
      <c r="AP66">
        <v>0.19555487291237184</v>
      </c>
      <c r="AQ66">
        <v>0.20601444578201727</v>
      </c>
      <c r="AS66">
        <f t="shared" si="4"/>
        <v>0.16810282963050791</v>
      </c>
      <c r="AT66">
        <f t="shared" si="5"/>
        <v>0.11349030837856146</v>
      </c>
    </row>
    <row r="67" spans="2:46">
      <c r="B67" s="52">
        <f t="shared" si="6"/>
        <v>3.9333333333333389</v>
      </c>
      <c r="C67">
        <v>9.2485652905024106E-3</v>
      </c>
      <c r="D67">
        <v>1.0521133783127032E-2</v>
      </c>
      <c r="E67">
        <v>9.9038264784121512E-3</v>
      </c>
      <c r="F67">
        <v>1.603504956345177E-2</v>
      </c>
      <c r="G67">
        <v>1.7559093907336759E-2</v>
      </c>
      <c r="H67">
        <v>1.0771721713744093E-2</v>
      </c>
      <c r="I67">
        <v>7.6020657444716483E-3</v>
      </c>
      <c r="J67">
        <v>4.955179901172271E-3</v>
      </c>
      <c r="K67">
        <v>6.1121572883086331E-3</v>
      </c>
      <c r="L67">
        <v>7.553018943802255E-3</v>
      </c>
      <c r="M67">
        <v>1.6871130342716343E-2</v>
      </c>
      <c r="N67">
        <v>5.0173874664743278E-3</v>
      </c>
      <c r="O67">
        <v>0.12459950675143015</v>
      </c>
      <c r="P67">
        <v>1.4408222460432484E-2</v>
      </c>
      <c r="Q67">
        <v>1.1417925719971455E-2</v>
      </c>
      <c r="R67">
        <v>8.9415328413896735E-3</v>
      </c>
      <c r="S67">
        <v>7.3396719368651366E-3</v>
      </c>
      <c r="T67">
        <v>1.6565723852014743E-3</v>
      </c>
      <c r="V67">
        <f t="shared" si="2"/>
        <v>1.6139653473267221E-2</v>
      </c>
      <c r="W67">
        <f t="shared" si="3"/>
        <v>2.741095650488343E-2</v>
      </c>
      <c r="Z67">
        <v>0.48918231543741075</v>
      </c>
      <c r="AA67">
        <v>0.1463099161328939</v>
      </c>
      <c r="AB67">
        <v>9.4576752282145474E-2</v>
      </c>
      <c r="AC67">
        <v>0.16966356534047106</v>
      </c>
      <c r="AD67">
        <v>0.16536162260937151</v>
      </c>
      <c r="AE67">
        <v>0.16219998174793915</v>
      </c>
      <c r="AF67">
        <v>0.27617590822179738</v>
      </c>
      <c r="AG67">
        <v>0.22508944578638351</v>
      </c>
      <c r="AH67">
        <v>0.28381328774321529</v>
      </c>
      <c r="AI67">
        <v>0.14433783719308135</v>
      </c>
      <c r="AJ67">
        <v>4.1755860586626753E-2</v>
      </c>
      <c r="AK67">
        <v>3.4625053360527638E-2</v>
      </c>
      <c r="AL67">
        <v>2.0134872118205208E-2</v>
      </c>
      <c r="AM67">
        <v>5.4661267882998646E-2</v>
      </c>
      <c r="AN67">
        <v>0.1648801491519605</v>
      </c>
      <c r="AO67">
        <v>7.5715115786415377E-2</v>
      </c>
      <c r="AP67">
        <v>0.18443125556480869</v>
      </c>
      <c r="AQ67">
        <v>0.18934623576257084</v>
      </c>
      <c r="AS67">
        <f t="shared" si="4"/>
        <v>0.1623478023727124</v>
      </c>
      <c r="AT67">
        <f t="shared" si="5"/>
        <v>0.11248785072829937</v>
      </c>
    </row>
    <row r="68" spans="2:46">
      <c r="B68" s="52">
        <f t="shared" si="6"/>
        <v>4.0000000000000053</v>
      </c>
      <c r="C68">
        <v>9.4729724069010004E-3</v>
      </c>
      <c r="D68">
        <v>1.165718902065729E-2</v>
      </c>
      <c r="E68">
        <v>9.6992019643954118E-3</v>
      </c>
      <c r="F68">
        <v>1.523361137476496E-2</v>
      </c>
      <c r="G68">
        <v>1.7851327995190736E-2</v>
      </c>
      <c r="H68">
        <v>1.0687829800085548E-2</v>
      </c>
      <c r="I68">
        <v>7.2868453265944825E-3</v>
      </c>
      <c r="J68">
        <v>4.5827137059282364E-3</v>
      </c>
      <c r="K68">
        <v>6.5111231687465998E-3</v>
      </c>
      <c r="L68">
        <v>6.953784366102814E-3</v>
      </c>
      <c r="M68">
        <v>1.5643581068121241E-2</v>
      </c>
      <c r="N68">
        <v>3.9261238802426367E-3</v>
      </c>
      <c r="O68">
        <v>0.1214895817512494</v>
      </c>
      <c r="P68">
        <v>1.3118447225263568E-2</v>
      </c>
      <c r="Q68">
        <v>1.0218267269789074E-2</v>
      </c>
      <c r="R68">
        <v>8.7151012275109175E-3</v>
      </c>
      <c r="S68">
        <v>6.4912327955393848E-3</v>
      </c>
      <c r="T68">
        <v>2.3577670456040581E-3</v>
      </c>
      <c r="V68">
        <f t="shared" si="2"/>
        <v>1.5660927855149293E-2</v>
      </c>
      <c r="W68">
        <f t="shared" si="3"/>
        <v>2.6739218811477353E-2</v>
      </c>
      <c r="Z68">
        <v>0.48502769745322799</v>
      </c>
      <c r="AA68">
        <v>0.14094352214325523</v>
      </c>
      <c r="AB68">
        <v>8.9495702742530575E-2</v>
      </c>
      <c r="AC68">
        <v>0.16510299292700395</v>
      </c>
      <c r="AD68">
        <v>0.16384228673485399</v>
      </c>
      <c r="AE68">
        <v>0.15771301676147617</v>
      </c>
      <c r="AF68">
        <v>0.2675334608030594</v>
      </c>
      <c r="AG68">
        <v>0.2168388989930701</v>
      </c>
      <c r="AH68">
        <v>0.27471006609086973</v>
      </c>
      <c r="AI68">
        <v>0.14028231862062387</v>
      </c>
      <c r="AJ68">
        <v>4.0226821958742325E-2</v>
      </c>
      <c r="AK68">
        <v>3.6142863918797334E-2</v>
      </c>
      <c r="AL68">
        <v>1.7338742838345505E-2</v>
      </c>
      <c r="AM68">
        <v>5.2323621000852902E-2</v>
      </c>
      <c r="AN68">
        <v>0.15980192543355626</v>
      </c>
      <c r="AO68">
        <v>7.044934571293672E-2</v>
      </c>
      <c r="AP68">
        <v>0.18032739673755219</v>
      </c>
      <c r="AQ68">
        <v>0.18183291382198713</v>
      </c>
      <c r="AS68">
        <f t="shared" si="4"/>
        <v>0.15777408859404118</v>
      </c>
      <c r="AT68">
        <f t="shared" si="5"/>
        <v>0.11109535657655981</v>
      </c>
    </row>
    <row r="69" spans="2:46">
      <c r="B69" s="52">
        <f t="shared" si="6"/>
        <v>4.0666666666666718</v>
      </c>
      <c r="C69">
        <v>7.8572411688319181E-3</v>
      </c>
      <c r="D69">
        <v>1.0805147592509596E-2</v>
      </c>
      <c r="E69">
        <v>9.453652547575268E-3</v>
      </c>
      <c r="F69">
        <v>1.4055025803166738E-2</v>
      </c>
      <c r="G69">
        <v>1.5346464385014363E-2</v>
      </c>
      <c r="H69">
        <v>9.3455591815504672E-3</v>
      </c>
      <c r="I69">
        <v>5.3561202670966493E-3</v>
      </c>
      <c r="J69">
        <v>2.3893016672689709E-3</v>
      </c>
      <c r="K69">
        <v>3.6784654176374148E-3</v>
      </c>
      <c r="L69">
        <v>6.2746518447101612E-3</v>
      </c>
      <c r="M69">
        <v>1.4032422645215247E-2</v>
      </c>
      <c r="N69">
        <v>3.816997521619468E-3</v>
      </c>
      <c r="O69">
        <v>0.11816268523942798</v>
      </c>
      <c r="P69">
        <v>1.3634357319331195E-2</v>
      </c>
      <c r="Q69">
        <v>9.0186088196066942E-3</v>
      </c>
      <c r="R69">
        <v>5.431842826269075E-3</v>
      </c>
      <c r="S69">
        <v>3.6227004605810815E-3</v>
      </c>
      <c r="T69">
        <v>6.9242972714772674E-4</v>
      </c>
      <c r="V69">
        <f t="shared" si="2"/>
        <v>1.4054093024142225E-2</v>
      </c>
      <c r="W69">
        <f t="shared" si="3"/>
        <v>2.6351110781151477E-2</v>
      </c>
      <c r="Z69">
        <v>0.48502769745322799</v>
      </c>
      <c r="AA69">
        <v>0.14094352214325523</v>
      </c>
      <c r="AB69">
        <v>8.9495702742530575E-2</v>
      </c>
      <c r="AC69">
        <v>0.16510299292700395</v>
      </c>
      <c r="AD69">
        <v>0.15897421056548225</v>
      </c>
      <c r="AE69">
        <v>0.15079244364676186</v>
      </c>
      <c r="AF69">
        <v>0.26160611854684518</v>
      </c>
      <c r="AG69">
        <v>0.21057315355097839</v>
      </c>
      <c r="AH69">
        <v>0.26904830628270326</v>
      </c>
      <c r="AI69">
        <v>0.13489768051601644</v>
      </c>
      <c r="AJ69">
        <v>3.8391975605280945E-2</v>
      </c>
      <c r="AK69">
        <v>3.3628990181663279E-2</v>
      </c>
      <c r="AL69">
        <v>1.6968666904246421E-2</v>
      </c>
      <c r="AM69">
        <v>4.8753396671757571E-2</v>
      </c>
      <c r="AN69">
        <v>0.15486675027060018</v>
      </c>
      <c r="AO69">
        <v>6.8088828093791132E-2</v>
      </c>
      <c r="AP69">
        <v>0.17597154657879782</v>
      </c>
      <c r="AQ69">
        <v>0.17466684625680864</v>
      </c>
      <c r="AS69">
        <f t="shared" si="4"/>
        <v>0.15432215716320841</v>
      </c>
      <c r="AT69">
        <f t="shared" si="5"/>
        <v>0.11073227888617249</v>
      </c>
    </row>
    <row r="70" spans="2:46">
      <c r="B70" s="52">
        <f t="shared" si="6"/>
        <v>4.1333333333333382</v>
      </c>
      <c r="C70">
        <v>7.5879526291537372E-3</v>
      </c>
      <c r="D70">
        <v>9.7164279898764878E-3</v>
      </c>
      <c r="E70">
        <v>8.9625537139349787E-3</v>
      </c>
      <c r="F70">
        <v>1.3960738957438761E-2</v>
      </c>
      <c r="G70">
        <v>1.5847437107049521E-2</v>
      </c>
      <c r="H70">
        <v>8.9680455700874625E-3</v>
      </c>
      <c r="I70">
        <v>6.4987942819014983E-3</v>
      </c>
      <c r="J70">
        <v>3.2997745889765131E-3</v>
      </c>
      <c r="K70">
        <v>4.1572244741629192E-3</v>
      </c>
      <c r="L70">
        <v>6.3944987602500497E-3</v>
      </c>
      <c r="M70">
        <v>1.4799640941837168E-2</v>
      </c>
      <c r="N70">
        <v>2.5802321238903051E-3</v>
      </c>
      <c r="O70">
        <v>0.11577599861138228</v>
      </c>
      <c r="P70">
        <v>1.2774507162551716E-2</v>
      </c>
      <c r="Q70">
        <v>8.7363362430930899E-3</v>
      </c>
      <c r="R70">
        <v>4.3751619615016316E-3</v>
      </c>
      <c r="S70">
        <v>3.3802892773451528E-3</v>
      </c>
      <c r="T70">
        <v>-4.4701159600658884E-4</v>
      </c>
      <c r="V70">
        <f t="shared" si="2"/>
        <v>1.3742700155468149E-2</v>
      </c>
      <c r="W70">
        <f t="shared" si="3"/>
        <v>2.5862320743628479E-2</v>
      </c>
      <c r="Z70">
        <v>0.48016757830191975</v>
      </c>
      <c r="AA70">
        <v>0.13189633227610795</v>
      </c>
      <c r="AB70">
        <v>8.3450366428974188E-2</v>
      </c>
      <c r="AC70">
        <v>0.1557661453507837</v>
      </c>
      <c r="AD70">
        <v>0.15897421056548225</v>
      </c>
      <c r="AE70">
        <v>0.15079244364676186</v>
      </c>
      <c r="AF70">
        <v>0.25300191204588912</v>
      </c>
      <c r="AG70">
        <v>0.20158317096015096</v>
      </c>
      <c r="AH70">
        <v>0.26090721374808512</v>
      </c>
      <c r="AI70">
        <v>0.13060360202753193</v>
      </c>
      <c r="AJ70">
        <v>3.7299805156792133E-2</v>
      </c>
      <c r="AK70">
        <v>3.2348337523123175E-2</v>
      </c>
      <c r="AL70">
        <v>1.6146275939581838E-2</v>
      </c>
      <c r="AM70">
        <v>4.6883279166040938E-2</v>
      </c>
      <c r="AN70">
        <v>0.15082562857919407</v>
      </c>
      <c r="AO70">
        <v>6.5183575639458063E-2</v>
      </c>
      <c r="AP70">
        <v>0.16956376700641496</v>
      </c>
      <c r="AQ70">
        <v>0.164280783574237</v>
      </c>
      <c r="AS70">
        <f t="shared" si="4"/>
        <v>0.14942635710758495</v>
      </c>
      <c r="AT70">
        <f t="shared" si="5"/>
        <v>0.10919407387771879</v>
      </c>
    </row>
    <row r="71" spans="2:46">
      <c r="B71" s="52">
        <f t="shared" si="6"/>
        <v>4.2000000000000046</v>
      </c>
      <c r="C71">
        <v>7.0044941265177858E-3</v>
      </c>
      <c r="D71">
        <v>8.3910302127579647E-3</v>
      </c>
      <c r="E71">
        <v>6.2205852261101304E-3</v>
      </c>
      <c r="F71">
        <v>1.3489304728799539E-2</v>
      </c>
      <c r="G71">
        <v>1.5137725750832888E-2</v>
      </c>
      <c r="H71">
        <v>8.5905319586246053E-3</v>
      </c>
      <c r="I71">
        <v>3.2283824464254644E-3</v>
      </c>
      <c r="J71">
        <v>1.4788287455614285E-3</v>
      </c>
      <c r="K71">
        <v>3.1598097730680718E-3</v>
      </c>
      <c r="L71">
        <v>2.4794995192805561E-3</v>
      </c>
      <c r="M71">
        <v>8.5468118243683666E-3</v>
      </c>
      <c r="N71">
        <v>2.2164775951463655E-3</v>
      </c>
      <c r="O71">
        <v>0.11479962680899991</v>
      </c>
      <c r="P71">
        <v>1.1011814341154042E-2</v>
      </c>
      <c r="Q71">
        <v>7.4308255767181388E-3</v>
      </c>
      <c r="R71">
        <v>3.5071741082997746E-3</v>
      </c>
      <c r="S71">
        <v>2.5722519998921034E-3</v>
      </c>
      <c r="T71">
        <v>-2.5944202434897163E-3</v>
      </c>
      <c r="V71">
        <f t="shared" si="2"/>
        <v>1.203726413883708E-2</v>
      </c>
      <c r="W71">
        <f t="shared" si="3"/>
        <v>2.603474601456662E-2</v>
      </c>
      <c r="Z71">
        <v>0.47742396265198778</v>
      </c>
      <c r="AA71">
        <v>0.1290067355124562</v>
      </c>
      <c r="AB71">
        <v>8.0075362720178858E-2</v>
      </c>
      <c r="AC71">
        <v>0.15172942247129578</v>
      </c>
      <c r="AD71">
        <v>0.15125350377456762</v>
      </c>
      <c r="AE71">
        <v>0.13938490554558458</v>
      </c>
      <c r="AF71">
        <v>0.24665391969407277</v>
      </c>
      <c r="AG71">
        <v>0.19562876690648615</v>
      </c>
      <c r="AH71">
        <v>0.25524545393991893</v>
      </c>
      <c r="AI71">
        <v>0.12668440340709</v>
      </c>
      <c r="AJ71">
        <v>3.4285414718962889E-2</v>
      </c>
      <c r="AK71">
        <v>2.7747474268368096E-2</v>
      </c>
      <c r="AL71">
        <v>1.3761342142054499E-2</v>
      </c>
      <c r="AM71">
        <v>4.548069103675343E-2</v>
      </c>
      <c r="AN71">
        <v>0.14907328377495604</v>
      </c>
      <c r="AO71">
        <v>6.3050030868307197E-2</v>
      </c>
      <c r="AP71">
        <v>0.16596389084215521</v>
      </c>
      <c r="AQ71">
        <v>0.159955888171464</v>
      </c>
      <c r="AS71">
        <f t="shared" si="4"/>
        <v>0.14513358069148111</v>
      </c>
      <c r="AT71">
        <f t="shared" si="5"/>
        <v>0.10873813684671875</v>
      </c>
    </row>
    <row r="72" spans="2:46">
      <c r="B72" s="52">
        <f t="shared" si="6"/>
        <v>4.266666666666671</v>
      </c>
      <c r="C72">
        <v>6.645442740280106E-3</v>
      </c>
      <c r="D72">
        <v>9.6690923549793382E-3</v>
      </c>
      <c r="E72">
        <v>7.2027828933907074E-3</v>
      </c>
      <c r="F72">
        <v>1.0707842779827531E-2</v>
      </c>
      <c r="G72">
        <v>1.2257132599130038E-2</v>
      </c>
      <c r="H72">
        <v>6.3673962466758455E-3</v>
      </c>
      <c r="I72">
        <v>1.5498337212278241E-4</v>
      </c>
      <c r="J72">
        <v>-2.369988605293449E-3</v>
      </c>
      <c r="K72">
        <v>2.8725543391518903E-4</v>
      </c>
      <c r="L72">
        <v>2.6792443785136556E-3</v>
      </c>
      <c r="M72">
        <v>9.5825565248080207E-3</v>
      </c>
      <c r="N72">
        <v>3.5987448043731298E-3</v>
      </c>
      <c r="O72">
        <v>0.11187051140185288</v>
      </c>
      <c r="P72">
        <v>1.2473559607679036E-2</v>
      </c>
      <c r="Q72">
        <v>8.3482114503870396E-3</v>
      </c>
      <c r="R72">
        <v>3.8090829268047389E-3</v>
      </c>
      <c r="S72">
        <v>2.2490370889107691E-3</v>
      </c>
      <c r="T72">
        <v>-7.0995959365759674E-4</v>
      </c>
      <c r="V72">
        <f t="shared" si="2"/>
        <v>1.1379051578038875E-2</v>
      </c>
      <c r="W72">
        <f t="shared" si="3"/>
        <v>2.5486241566675772E-2</v>
      </c>
      <c r="Z72">
        <v>0.47394871616207374</v>
      </c>
      <c r="AA72">
        <v>0.12429394079078628</v>
      </c>
      <c r="AB72">
        <v>7.5253928850471344E-2</v>
      </c>
      <c r="AC72">
        <v>0.14803166105497106</v>
      </c>
      <c r="AD72">
        <v>0.14945510620881242</v>
      </c>
      <c r="AE72">
        <v>0.13436558878106666</v>
      </c>
      <c r="AF72">
        <v>0.24130019120458901</v>
      </c>
      <c r="AG72">
        <v>0.19064730469165539</v>
      </c>
      <c r="AH72">
        <v>0.25024978352094879</v>
      </c>
      <c r="AI72">
        <v>0.12208360502657087</v>
      </c>
      <c r="AJ72">
        <v>3.1707892460529102E-2</v>
      </c>
      <c r="AK72">
        <v>2.6703979509557753E-2</v>
      </c>
      <c r="AL72">
        <v>1.4131418076153585E-2</v>
      </c>
      <c r="AM72">
        <v>4.2760520119347452E-2</v>
      </c>
      <c r="AN72">
        <v>0.14399506005655191</v>
      </c>
      <c r="AO72">
        <v>6.3050030868307197E-2</v>
      </c>
      <c r="AP72">
        <v>0.16596389084215521</v>
      </c>
      <c r="AQ72">
        <v>0.159955888171464</v>
      </c>
      <c r="AS72">
        <f t="shared" si="4"/>
        <v>0.14210547257755624</v>
      </c>
      <c r="AT72">
        <f t="shared" si="5"/>
        <v>0.10798704516686654</v>
      </c>
    </row>
    <row r="73" spans="2:46">
      <c r="B73" s="52">
        <f t="shared" si="6"/>
        <v>4.3333333333333375</v>
      </c>
      <c r="C73">
        <v>4.3564901530157314E-3</v>
      </c>
      <c r="D73">
        <v>6.6396117215654256E-3</v>
      </c>
      <c r="E73">
        <v>5.8931860036833192E-3</v>
      </c>
      <c r="F73">
        <v>1.0236408551188143E-2</v>
      </c>
      <c r="G73">
        <v>1.305033940901917E-2</v>
      </c>
      <c r="H73">
        <v>7.2063153832602521E-3</v>
      </c>
      <c r="I73">
        <v>3.6775715418827701E-5</v>
      </c>
      <c r="J73">
        <v>-5.0765762907342281E-4</v>
      </c>
      <c r="K73">
        <v>7.9793176087395024E-6</v>
      </c>
      <c r="L73">
        <v>4.8364888582315023E-3</v>
      </c>
      <c r="M73">
        <v>1.2996677944775593E-2</v>
      </c>
      <c r="N73">
        <v>1.5617194434073512E-3</v>
      </c>
      <c r="O73">
        <v>0.10966463436684092</v>
      </c>
      <c r="P73">
        <v>9.7650316138239955E-3</v>
      </c>
      <c r="Q73">
        <v>5.8430423338297083E-3</v>
      </c>
      <c r="R73">
        <v>4.1109917453097033E-3</v>
      </c>
      <c r="S73">
        <v>2.3702426805287335E-3</v>
      </c>
      <c r="T73">
        <v>-4.0318692973136897E-4</v>
      </c>
      <c r="V73">
        <f t="shared" ref="V73:V97" si="7">AVERAGE(C73:T73)</f>
        <v>1.0981393926816798E-2</v>
      </c>
      <c r="W73">
        <f t="shared" ref="W73:W97" si="8">STDEV(C73:T73)</f>
        <v>2.5003169807896922E-2</v>
      </c>
      <c r="Z73">
        <v>0.46934989373933045</v>
      </c>
      <c r="AA73">
        <v>0.11958114606911635</v>
      </c>
      <c r="AB73">
        <v>7.0098703405168689E-2</v>
      </c>
      <c r="AC73">
        <v>0.14374842074772809</v>
      </c>
      <c r="AD73">
        <v>0.14616837962312204</v>
      </c>
      <c r="AE73">
        <v>0.13003072430261928</v>
      </c>
      <c r="AF73">
        <v>0.23548757170172091</v>
      </c>
      <c r="AG73">
        <v>0.18480965365865051</v>
      </c>
      <c r="AH73">
        <v>0.24395893928965287</v>
      </c>
      <c r="AI73">
        <v>0.11891416614221348</v>
      </c>
      <c r="AJ73">
        <v>3.1620518824650036E-2</v>
      </c>
      <c r="AK73">
        <v>2.9075558506854185E-2</v>
      </c>
      <c r="AL73">
        <v>1.1047451958661357E-2</v>
      </c>
      <c r="AM73">
        <v>4.157044534298239E-2</v>
      </c>
      <c r="AN73">
        <v>0.14231423953003783</v>
      </c>
      <c r="AO73">
        <v>5.9146097882797205E-2</v>
      </c>
      <c r="AP73">
        <v>0.1617160369683284</v>
      </c>
      <c r="AQ73">
        <v>0.15430511242623501</v>
      </c>
      <c r="AS73">
        <f t="shared" ref="AS73:AS97" si="9">AVERAGE(Z73:AQ73)</f>
        <v>0.13849683667332605</v>
      </c>
      <c r="AT73">
        <f t="shared" ref="AT73:AT97" si="10">STDEV(Z73:AQ73)</f>
        <v>0.10678443251856602</v>
      </c>
    </row>
    <row r="74" spans="2:46">
      <c r="B74" s="52">
        <f t="shared" ref="B74:B97" si="11">B73+1/15</f>
        <v>4.4000000000000039</v>
      </c>
      <c r="C74">
        <v>5.9273399678050637E-3</v>
      </c>
      <c r="D74">
        <v>8.3436945778608135E-3</v>
      </c>
      <c r="E74">
        <v>5.8522611008799139E-3</v>
      </c>
      <c r="F74">
        <v>8.8692492881341321E-3</v>
      </c>
      <c r="G74">
        <v>1.0879457613532951E-2</v>
      </c>
      <c r="H74">
        <v>5.192909455457557E-3</v>
      </c>
      <c r="I74">
        <v>2.7319102882673711E-4</v>
      </c>
      <c r="J74">
        <v>-9.2150895712239916E-4</v>
      </c>
      <c r="K74">
        <v>-1.5160703456647577E-4</v>
      </c>
      <c r="L74">
        <v>3.6779686746792966E-3</v>
      </c>
      <c r="M74">
        <v>8.7386163985238123E-3</v>
      </c>
      <c r="N74">
        <v>3.1986148227548866E-3</v>
      </c>
      <c r="O74">
        <v>0.10720562390158161</v>
      </c>
      <c r="P74">
        <v>8.2173013316212684E-3</v>
      </c>
      <c r="Q74">
        <v>3.6907139379141946E-3</v>
      </c>
      <c r="R74">
        <v>1.431550981077925E-3</v>
      </c>
      <c r="S74">
        <v>1.885420314055153E-4</v>
      </c>
      <c r="T74">
        <v>-1.9808749156374162E-3</v>
      </c>
      <c r="V74">
        <f t="shared" si="7"/>
        <v>9.9240580113738545E-3</v>
      </c>
      <c r="W74">
        <f t="shared" si="8"/>
        <v>2.4580595068290707E-2</v>
      </c>
      <c r="Z74">
        <v>0.46558722084799509</v>
      </c>
      <c r="AA74">
        <v>0.1161755498833842</v>
      </c>
      <c r="AB74">
        <v>6.6501171979309923E-2</v>
      </c>
      <c r="AC74">
        <v>0.13980414190364832</v>
      </c>
      <c r="AD74">
        <v>0.14204446796371778</v>
      </c>
      <c r="AE74">
        <v>0.12512548291911302</v>
      </c>
      <c r="AF74">
        <v>0.2263479923518166</v>
      </c>
      <c r="AG74">
        <v>0.17718178964219103</v>
      </c>
      <c r="AH74">
        <v>0.23574383682290179</v>
      </c>
      <c r="AI74">
        <v>0.11519944744979439</v>
      </c>
      <c r="AJ74">
        <v>2.9523551563551322E-2</v>
      </c>
      <c r="AK74">
        <v>2.7747474268368096E-2</v>
      </c>
      <c r="AL74">
        <v>1.1088571506894492E-2</v>
      </c>
      <c r="AM74">
        <v>4.0252862554863926E-2</v>
      </c>
      <c r="AN74">
        <v>0.13798702072773575</v>
      </c>
      <c r="AO74">
        <v>5.6967158542047328E-2</v>
      </c>
      <c r="AP74">
        <v>0.15851214718213708</v>
      </c>
      <c r="AQ74">
        <v>0.14616041889400572</v>
      </c>
      <c r="AS74">
        <f t="shared" si="9"/>
        <v>0.13433057261130421</v>
      </c>
      <c r="AT74">
        <f t="shared" si="10"/>
        <v>0.10541138342498356</v>
      </c>
    </row>
    <row r="75" spans="2:46">
      <c r="B75" s="52">
        <f t="shared" si="11"/>
        <v>4.4666666666666703</v>
      </c>
      <c r="C75">
        <v>2.965166031345238E-3</v>
      </c>
      <c r="D75">
        <v>4.8881932303730556E-3</v>
      </c>
      <c r="E75">
        <v>3.3558420298752095E-3</v>
      </c>
      <c r="F75">
        <v>9.7649743225489208E-3</v>
      </c>
      <c r="G75">
        <v>1.1004700794041776E-2</v>
      </c>
      <c r="H75">
        <v>6.0318285920421127E-3</v>
      </c>
      <c r="I75">
        <v>2.7319102882673711E-4</v>
      </c>
      <c r="J75">
        <v>-9.2150895712239916E-4</v>
      </c>
      <c r="K75">
        <v>-1.5160703456647577E-4</v>
      </c>
      <c r="L75">
        <v>3.8777135339125384E-3</v>
      </c>
      <c r="M75">
        <v>8.0481199315640423E-3</v>
      </c>
      <c r="N75">
        <v>1.2707158204122769E-3</v>
      </c>
      <c r="O75">
        <v>0.1039510512269738</v>
      </c>
      <c r="P75">
        <v>8.1313163159433821E-3</v>
      </c>
      <c r="Q75">
        <v>2.6321917759884912E-3</v>
      </c>
      <c r="R75">
        <v>9.0321054869406934E-4</v>
      </c>
      <c r="S75">
        <v>6.7336439787550744E-5</v>
      </c>
      <c r="T75">
        <v>-3.0764915725165118E-3</v>
      </c>
      <c r="V75">
        <f t="shared" si="7"/>
        <v>9.0564413365624343E-3</v>
      </c>
      <c r="W75">
        <f t="shared" si="8"/>
        <v>2.3999961310224742E-2</v>
      </c>
      <c r="Z75">
        <v>0.46302651290805852</v>
      </c>
      <c r="AA75">
        <v>0.1121851543526272</v>
      </c>
      <c r="AB75">
        <v>6.4906390007022072E-2</v>
      </c>
      <c r="AC75">
        <v>0.13980414190364832</v>
      </c>
      <c r="AD75">
        <v>0.13761048775849372</v>
      </c>
      <c r="AE75">
        <v>0.11919356310650088</v>
      </c>
      <c r="AF75">
        <v>0.21950286806883373</v>
      </c>
      <c r="AG75">
        <v>0.169826349340605</v>
      </c>
      <c r="AH75">
        <v>0.22993405715046988</v>
      </c>
      <c r="AI75">
        <v>0.11264344834950622</v>
      </c>
      <c r="AJ75">
        <v>2.8169260207425172E-2</v>
      </c>
      <c r="AK75">
        <v>2.4190105772423528E-2</v>
      </c>
      <c r="AL75">
        <v>8.9092354505334089E-3</v>
      </c>
      <c r="AM75">
        <v>3.8765269084407521E-2</v>
      </c>
      <c r="AN75">
        <v>0.13423199614722561</v>
      </c>
      <c r="AO75">
        <v>5.251849072134987E-2</v>
      </c>
      <c r="AP75">
        <v>0.15070041590569291</v>
      </c>
      <c r="AQ75">
        <v>0.13406965291399064</v>
      </c>
      <c r="AS75">
        <f t="shared" si="9"/>
        <v>0.13001041106382302</v>
      </c>
      <c r="AT75">
        <f t="shared" si="10"/>
        <v>0.10477857216036979</v>
      </c>
    </row>
    <row r="76" spans="2:46">
      <c r="B76" s="52">
        <f t="shared" si="11"/>
        <v>4.5333333333333368</v>
      </c>
      <c r="C76">
        <v>2.9202846080654881E-3</v>
      </c>
      <c r="D76">
        <v>4.5095081511963581E-3</v>
      </c>
      <c r="E76">
        <v>3.6423163494987598E-3</v>
      </c>
      <c r="F76">
        <v>9.1521098253177328E-3</v>
      </c>
      <c r="G76">
        <v>7.7066303739762717E-3</v>
      </c>
      <c r="H76">
        <v>4.0184226642394176E-3</v>
      </c>
      <c r="I76">
        <v>6.2781399893860118E-4</v>
      </c>
      <c r="J76">
        <v>-1.1698197539516085E-3</v>
      </c>
      <c r="K76">
        <v>-4.7077973891676453E-4</v>
      </c>
      <c r="L76">
        <v>2.1998567163541028E-3</v>
      </c>
      <c r="M76">
        <v>7.6261498684220058E-3</v>
      </c>
      <c r="N76">
        <v>1.0160876502915061E-3</v>
      </c>
      <c r="O76">
        <v>0.10199830762220916</v>
      </c>
      <c r="P76">
        <v>4.3479756261142208E-3</v>
      </c>
      <c r="Q76">
        <v>2.596907703924259E-3</v>
      </c>
      <c r="R76">
        <v>-3.044247253259231E-4</v>
      </c>
      <c r="S76">
        <v>-4.5788779055701013E-4</v>
      </c>
      <c r="T76">
        <v>-3.2079655713420159E-3</v>
      </c>
      <c r="V76">
        <f t="shared" si="7"/>
        <v>8.1528607543585856E-3</v>
      </c>
      <c r="W76">
        <f t="shared" si="8"/>
        <v>2.3653003632597258E-2</v>
      </c>
      <c r="Z76">
        <v>0.45921158067101009</v>
      </c>
      <c r="AA76">
        <v>0.10699076017034857</v>
      </c>
      <c r="AB76">
        <v>6.0678363382816958E-2</v>
      </c>
      <c r="AC76">
        <v>0.13582904838109922</v>
      </c>
      <c r="AD76">
        <v>0.13761048775849372</v>
      </c>
      <c r="AE76">
        <v>0.11919356310650088</v>
      </c>
      <c r="AF76">
        <v>0.21288718929254305</v>
      </c>
      <c r="AG76">
        <v>0.16344385087785304</v>
      </c>
      <c r="AH76">
        <v>0.22301412849604429</v>
      </c>
      <c r="AI76">
        <v>0.10667945044883334</v>
      </c>
      <c r="AJ76">
        <v>2.5373303859293653E-2</v>
      </c>
      <c r="AK76">
        <v>2.172366361523529E-2</v>
      </c>
      <c r="AL76">
        <v>6.5243016530060708E-3</v>
      </c>
      <c r="AM76">
        <v>3.6470124872846142E-2</v>
      </c>
      <c r="AN76">
        <v>0.13165712214916145</v>
      </c>
      <c r="AO76">
        <v>5.251849072134987E-2</v>
      </c>
      <c r="AP76">
        <v>0.15070041590569291</v>
      </c>
      <c r="AQ76">
        <v>0.13406965291399064</v>
      </c>
      <c r="AS76">
        <f t="shared" si="9"/>
        <v>0.12692086101533995</v>
      </c>
      <c r="AT76">
        <f t="shared" si="10"/>
        <v>0.1040512444991249</v>
      </c>
    </row>
    <row r="77" spans="2:46">
      <c r="B77" s="52">
        <f t="shared" si="11"/>
        <v>4.6000000000000032</v>
      </c>
      <c r="C77">
        <v>3.5037431107015991E-3</v>
      </c>
      <c r="D77">
        <v>4.5568437860935085E-3</v>
      </c>
      <c r="E77">
        <v>2.5782688766115159E-3</v>
      </c>
      <c r="F77">
        <v>7.7849505622637222E-3</v>
      </c>
      <c r="G77">
        <v>8.4998371838654035E-3</v>
      </c>
      <c r="H77">
        <v>4.1023145778978131E-3</v>
      </c>
      <c r="I77">
        <v>-1.5787289262018398E-3</v>
      </c>
      <c r="J77">
        <v>-2.038907542854356E-3</v>
      </c>
      <c r="K77">
        <v>-8.6974561935473189E-4</v>
      </c>
      <c r="L77">
        <v>-7.7234678903631771E-5</v>
      </c>
      <c r="M77">
        <v>3.7900583853123981E-3</v>
      </c>
      <c r="N77">
        <v>7.250840272964318E-4</v>
      </c>
      <c r="O77">
        <v>0.10004556401744452</v>
      </c>
      <c r="P77">
        <v>5.7667283848000413E-3</v>
      </c>
      <c r="Q77">
        <v>3.0203165686945406E-3</v>
      </c>
      <c r="R77">
        <v>7.1451753712848331E-4</v>
      </c>
      <c r="S77">
        <v>-5.3869151830413797E-5</v>
      </c>
      <c r="T77">
        <v>-3.0764915725165118E-3</v>
      </c>
      <c r="V77">
        <f t="shared" si="7"/>
        <v>7.6329583070249164E-3</v>
      </c>
      <c r="W77">
        <f t="shared" si="8"/>
        <v>2.3294061430935362E-2</v>
      </c>
      <c r="Z77">
        <v>0.45599763090966117</v>
      </c>
      <c r="AA77">
        <v>0.1047891626361378</v>
      </c>
      <c r="AB77">
        <v>5.8415998259338804E-2</v>
      </c>
      <c r="AC77">
        <v>0.13225454567865194</v>
      </c>
      <c r="AD77">
        <v>0.13444778859113121</v>
      </c>
      <c r="AE77">
        <v>0.1152389498980928</v>
      </c>
      <c r="AF77">
        <v>0.20715105162523909</v>
      </c>
      <c r="AG77">
        <v>0.15889048307210929</v>
      </c>
      <c r="AH77">
        <v>0.21664927433261566</v>
      </c>
      <c r="AI77">
        <v>0.10327145164844886</v>
      </c>
      <c r="AJ77">
        <v>2.4019012503167503E-2</v>
      </c>
      <c r="AK77">
        <v>1.8640610918749908E-2</v>
      </c>
      <c r="AL77">
        <v>7.7578881000028741E-3</v>
      </c>
      <c r="AM77">
        <v>3.5832584814079096E-2</v>
      </c>
      <c r="AN77">
        <v>0.12901072387337345</v>
      </c>
      <c r="AO77">
        <v>4.9477054558219935E-2</v>
      </c>
      <c r="AP77">
        <v>0.14699254345650511</v>
      </c>
      <c r="AQ77">
        <v>0.1296500517724708</v>
      </c>
      <c r="AS77">
        <f t="shared" si="9"/>
        <v>0.12380482259155527</v>
      </c>
      <c r="AT77">
        <f t="shared" si="10"/>
        <v>0.10313126696680637</v>
      </c>
    </row>
    <row r="78" spans="2:46">
      <c r="B78" s="52">
        <f t="shared" si="11"/>
        <v>4.6666666666666696</v>
      </c>
      <c r="C78">
        <v>4.1320830366173003E-3</v>
      </c>
      <c r="D78">
        <v>6.2135910074917469E-3</v>
      </c>
      <c r="E78">
        <v>4.1334151831390487E-3</v>
      </c>
      <c r="F78">
        <v>9.5764006310931314E-3</v>
      </c>
      <c r="G78">
        <v>9.2512962669183598E-3</v>
      </c>
      <c r="H78">
        <v>4.0603686210686895E-3</v>
      </c>
      <c r="I78">
        <v>-3.0366233588838545E-3</v>
      </c>
      <c r="J78">
        <v>-4.1495493159038853E-3</v>
      </c>
      <c r="K78">
        <v>-3.7821965465514537E-3</v>
      </c>
      <c r="L78">
        <v>1.0413365328018971E-3</v>
      </c>
      <c r="M78">
        <v>5.2094122340629462E-3</v>
      </c>
      <c r="N78">
        <v>-6.5718318193033287E-4</v>
      </c>
      <c r="O78">
        <v>9.9069192215062135E-2</v>
      </c>
      <c r="P78">
        <v>6.4976010180626143E-3</v>
      </c>
      <c r="Q78">
        <v>3.7259980099783011E-3</v>
      </c>
      <c r="R78">
        <v>9.7868775332041105E-4</v>
      </c>
      <c r="S78">
        <v>1.0773830366025344E-4</v>
      </c>
      <c r="T78">
        <v>-1.6302775854361243E-3</v>
      </c>
      <c r="V78">
        <f t="shared" si="7"/>
        <v>7.8189606013650669E-3</v>
      </c>
      <c r="W78">
        <f t="shared" si="8"/>
        <v>2.3149045119600982E-2</v>
      </c>
      <c r="Z78">
        <v>0.45346305264258102</v>
      </c>
      <c r="AA78">
        <v>0.10327556433136802</v>
      </c>
      <c r="AB78">
        <v>5.537478612613863E-2</v>
      </c>
      <c r="AC78">
        <v>0.12837189619151099</v>
      </c>
      <c r="AD78">
        <v>0.13137810998751448</v>
      </c>
      <c r="AE78">
        <v>0.10957320597450805</v>
      </c>
      <c r="AF78">
        <v>0.20294455066921616</v>
      </c>
      <c r="AG78">
        <v>0.1552711394316463</v>
      </c>
      <c r="AH78">
        <v>0.21298578269203761</v>
      </c>
      <c r="AI78">
        <v>0.10190825212829513</v>
      </c>
      <c r="AJ78">
        <v>2.4674314772260699E-2</v>
      </c>
      <c r="AK78">
        <v>1.9352084617938855E-2</v>
      </c>
      <c r="AL78">
        <v>7.2644535212040943E-3</v>
      </c>
      <c r="AM78">
        <v>3.4132477990700391E-2</v>
      </c>
      <c r="AN78">
        <v>0.12636432559758531</v>
      </c>
      <c r="AO78">
        <v>4.6934958660678462E-2</v>
      </c>
      <c r="AP78">
        <v>0.14443663137988061</v>
      </c>
      <c r="AQ78">
        <v>0.12500947057387501</v>
      </c>
      <c r="AS78">
        <f t="shared" si="9"/>
        <v>0.12126194762716334</v>
      </c>
      <c r="AT78">
        <f t="shared" si="10"/>
        <v>0.10242116819353581</v>
      </c>
    </row>
    <row r="79" spans="2:46">
      <c r="B79" s="52">
        <f t="shared" si="11"/>
        <v>4.7333333333333361</v>
      </c>
      <c r="C79">
        <v>3.6383873805405299E-3</v>
      </c>
      <c r="D79">
        <v>6.7816186262567085E-3</v>
      </c>
      <c r="E79">
        <v>4.7472887251892642E-3</v>
      </c>
      <c r="F79">
        <v>1.004783485973252E-2</v>
      </c>
      <c r="G79">
        <v>9.1678008132457106E-3</v>
      </c>
      <c r="H79">
        <v>5.0670715849698887E-3</v>
      </c>
      <c r="I79">
        <v>-2.0121570007829606E-3</v>
      </c>
      <c r="J79">
        <v>-3.2390763941961961E-3</v>
      </c>
      <c r="K79">
        <v>-3.0241613737193584E-3</v>
      </c>
      <c r="L79">
        <v>1.8802649415811149E-3</v>
      </c>
      <c r="M79">
        <v>6.0533523603470193E-3</v>
      </c>
      <c r="N79">
        <v>-1.1155138881448772E-4</v>
      </c>
      <c r="O79">
        <v>9.5163705005532728E-2</v>
      </c>
      <c r="P79">
        <v>3.531117977173761E-3</v>
      </c>
      <c r="Q79">
        <v>8.6798817277902686E-4</v>
      </c>
      <c r="R79">
        <v>-4.9311773689150924E-4</v>
      </c>
      <c r="S79">
        <v>-2.1547660732108102E-4</v>
      </c>
      <c r="T79">
        <v>-3.8215108991943155E-3</v>
      </c>
      <c r="V79">
        <f t="shared" si="7"/>
        <v>7.4460766136904659E-3</v>
      </c>
      <c r="W79">
        <f t="shared" si="8"/>
        <v>2.2285022744335456E-2</v>
      </c>
      <c r="Z79">
        <v>0.44894261923840723</v>
      </c>
      <c r="AA79">
        <v>9.7186771150816267E-2</v>
      </c>
      <c r="AB79">
        <v>5.0293736586523738E-2</v>
      </c>
      <c r="AC79">
        <v>0.12538287237998172</v>
      </c>
      <c r="AD79">
        <v>0.12802936969266004</v>
      </c>
      <c r="AE79">
        <v>0.10523834149606066</v>
      </c>
      <c r="AF79">
        <v>0.19782026768642455</v>
      </c>
      <c r="AG79">
        <v>0.14966699443996179</v>
      </c>
      <c r="AH79">
        <v>0.20787909737486784</v>
      </c>
      <c r="AI79">
        <v>9.9318173040002955E-2</v>
      </c>
      <c r="AJ79">
        <v>2.3844265231409225E-2</v>
      </c>
      <c r="AK79">
        <v>1.8261158279182527E-2</v>
      </c>
      <c r="AL79">
        <v>6.606540749472486E-3</v>
      </c>
      <c r="AM79">
        <v>3.1964841790892574E-2</v>
      </c>
      <c r="AN79">
        <v>0.12218015535073128</v>
      </c>
      <c r="AO79">
        <v>4.6163250977496267E-2</v>
      </c>
      <c r="AP79">
        <v>0.14022477626769644</v>
      </c>
      <c r="AQ79">
        <v>0.11939026340822845</v>
      </c>
      <c r="AS79">
        <f t="shared" si="9"/>
        <v>0.11768852750782312</v>
      </c>
      <c r="AT79">
        <f t="shared" si="10"/>
        <v>0.10144701511580261</v>
      </c>
    </row>
    <row r="80" spans="2:46">
      <c r="B80" s="52">
        <f t="shared" si="11"/>
        <v>4.8000000000000025</v>
      </c>
      <c r="C80">
        <v>3.7281502271000297E-3</v>
      </c>
      <c r="D80">
        <v>5.8822415632120316E-3</v>
      </c>
      <c r="E80">
        <v>3.7650910579088317E-3</v>
      </c>
      <c r="F80">
        <v>9.6706874768211094E-3</v>
      </c>
      <c r="G80">
        <v>9.8357644426261652E-3</v>
      </c>
      <c r="H80">
        <v>6.7868558149679747E-3</v>
      </c>
      <c r="I80">
        <v>-4.1398948214540054E-3</v>
      </c>
      <c r="J80">
        <v>-3.4873871910255528E-3</v>
      </c>
      <c r="K80">
        <v>-4.3008521911206549E-3</v>
      </c>
      <c r="L80">
        <v>2.0400608289675381E-3</v>
      </c>
      <c r="M80">
        <v>6.3218787641647527E-3</v>
      </c>
      <c r="N80">
        <v>-7.6630954055350187E-4</v>
      </c>
      <c r="O80">
        <v>9.28131802960937E-2</v>
      </c>
      <c r="P80">
        <v>5.1648332750545275E-3</v>
      </c>
      <c r="Q80">
        <v>1.503101469934449E-3</v>
      </c>
      <c r="R80">
        <v>-5.6859494151771683E-4</v>
      </c>
      <c r="S80">
        <v>-9.4271015703116493E-5</v>
      </c>
      <c r="T80">
        <v>-2.7258942423152199E-3</v>
      </c>
      <c r="V80">
        <f t="shared" si="7"/>
        <v>7.3015911818422952E-3</v>
      </c>
      <c r="W80">
        <f t="shared" si="8"/>
        <v>2.1805099970877859E-2</v>
      </c>
      <c r="Z80">
        <v>0.44622513326133167</v>
      </c>
      <c r="AA80">
        <v>9.4847573770717411E-2</v>
      </c>
      <c r="AB80">
        <v>4.9144010048362746E-2</v>
      </c>
      <c r="AC80">
        <v>0.12193162839141186</v>
      </c>
      <c r="AD80">
        <v>0.12530076648944521</v>
      </c>
      <c r="AE80">
        <v>0.10101755239862506</v>
      </c>
      <c r="AF80">
        <v>0.19281070745697904</v>
      </c>
      <c r="AG80">
        <v>0.14519146198132471</v>
      </c>
      <c r="AH80">
        <v>0.20314246171836275</v>
      </c>
      <c r="AI80">
        <v>9.5978334215626251E-2</v>
      </c>
      <c r="AJ80">
        <v>2.0960935247398647E-2</v>
      </c>
      <c r="AK80">
        <v>1.9020063558317458E-2</v>
      </c>
      <c r="AL80">
        <v>5.8252693330410358E-3</v>
      </c>
      <c r="AM80">
        <v>2.9967216273422536E-2</v>
      </c>
      <c r="AN80">
        <v>0.11935494638063317</v>
      </c>
      <c r="AO80">
        <v>4.1533004878402939E-2</v>
      </c>
      <c r="AP80">
        <v>0.13655290258015129</v>
      </c>
      <c r="AQ80">
        <v>0.11531791664211359</v>
      </c>
      <c r="AS80">
        <f t="shared" si="9"/>
        <v>0.11467343803475931</v>
      </c>
      <c r="AT80">
        <f t="shared" si="10"/>
        <v>0.10087385677362563</v>
      </c>
    </row>
    <row r="81" spans="2:46">
      <c r="B81" s="52">
        <f t="shared" si="11"/>
        <v>4.8666666666666689</v>
      </c>
      <c r="C81">
        <v>1.6636047562340857E-3</v>
      </c>
      <c r="D81">
        <v>1.669370057370879E-3</v>
      </c>
      <c r="E81">
        <v>7.3664825046043311E-4</v>
      </c>
      <c r="F81">
        <v>6.6535084135294909E-3</v>
      </c>
      <c r="G81">
        <v>8.0823599155026016E-3</v>
      </c>
      <c r="H81">
        <v>3.8086928800933526E-3</v>
      </c>
      <c r="I81">
        <v>-3.627661642403628E-3</v>
      </c>
      <c r="J81">
        <v>-4.6047857767576566E-3</v>
      </c>
      <c r="K81">
        <v>-5.2583703041716636E-3</v>
      </c>
      <c r="L81">
        <v>1.2011324201884621E-3</v>
      </c>
      <c r="M81">
        <v>4.7107203412586219E-3</v>
      </c>
      <c r="N81">
        <v>6.5233312154769547E-4</v>
      </c>
      <c r="O81">
        <v>9.1330541633216786E-2</v>
      </c>
      <c r="P81">
        <v>4.0040355634025204E-3</v>
      </c>
      <c r="Q81">
        <v>2.5263395597959208E-3</v>
      </c>
      <c r="R81">
        <v>-8.3276515770964467E-4</v>
      </c>
      <c r="S81">
        <v>-1.3871306596280237E-3</v>
      </c>
      <c r="T81">
        <v>-2.8135435748655041E-3</v>
      </c>
      <c r="V81">
        <f t="shared" si="7"/>
        <v>6.0286127665035959E-3</v>
      </c>
      <c r="W81">
        <f t="shared" si="8"/>
        <v>2.1606496243192452E-2</v>
      </c>
      <c r="Z81">
        <v>0.44400411106852949</v>
      </c>
      <c r="AA81">
        <v>9.3127575697115231E-2</v>
      </c>
      <c r="AB81">
        <v>4.9106922095518798E-2</v>
      </c>
      <c r="AC81">
        <v>0.12014437704018821</v>
      </c>
      <c r="AD81">
        <v>0.12247914272248445</v>
      </c>
      <c r="AE81">
        <v>9.7823441730295446E-2</v>
      </c>
      <c r="AF81">
        <v>0.18883365200764829</v>
      </c>
      <c r="AG81">
        <v>0.14235047181192917</v>
      </c>
      <c r="AH81">
        <v>0.1982948111636583</v>
      </c>
      <c r="AI81">
        <v>9.284297531927263E-2</v>
      </c>
      <c r="AJ81">
        <v>1.8995028440118602E-2</v>
      </c>
      <c r="AK81">
        <v>1.6221600341507658E-2</v>
      </c>
      <c r="AL81">
        <v>5.4963129471752312E-3</v>
      </c>
      <c r="AM81">
        <v>3.1284799061541003E-2</v>
      </c>
      <c r="AN81">
        <v>0.11649397527167302</v>
      </c>
      <c r="AO81">
        <v>4.1169848321611344E-2</v>
      </c>
      <c r="AP81">
        <v>0.13414098555009712</v>
      </c>
      <c r="AQ81">
        <v>0.11096145265975838</v>
      </c>
      <c r="AS81">
        <f t="shared" si="9"/>
        <v>0.11243174906945123</v>
      </c>
      <c r="AT81">
        <f t="shared" si="10"/>
        <v>0.10022338609975089</v>
      </c>
    </row>
    <row r="82" spans="2:46">
      <c r="B82" s="52">
        <f t="shared" si="11"/>
        <v>4.9333333333333353</v>
      </c>
      <c r="C82">
        <v>1.5738419096745857E-3</v>
      </c>
      <c r="D82">
        <v>2.0007195016504258E-3</v>
      </c>
      <c r="E82">
        <v>8.5942295887050533E-4</v>
      </c>
      <c r="F82">
        <v>8.96353613386211E-3</v>
      </c>
      <c r="G82">
        <v>8.6250803643742307E-3</v>
      </c>
      <c r="H82">
        <v>5.0251256281407652E-3</v>
      </c>
      <c r="I82">
        <v>-4.8885433139124312E-3</v>
      </c>
      <c r="J82">
        <v>-5.4324884328554625E-3</v>
      </c>
      <c r="K82">
        <v>-5.5775430085219522E-3</v>
      </c>
      <c r="L82">
        <v>-3.5687748183008496E-4</v>
      </c>
      <c r="M82">
        <v>3.4064492370013692E-3</v>
      </c>
      <c r="N82">
        <v>-9.481868049254072E-4</v>
      </c>
      <c r="O82">
        <v>8.9450121865665616E-2</v>
      </c>
      <c r="P82">
        <v>3.7030880085296876E-3</v>
      </c>
      <c r="Q82">
        <v>9.7384038897159724E-4</v>
      </c>
      <c r="R82">
        <v>-7.5728795308330297E-4</v>
      </c>
      <c r="S82">
        <v>1.885420314055153E-4</v>
      </c>
      <c r="T82">
        <v>-2.857368241140724E-3</v>
      </c>
      <c r="V82">
        <f t="shared" si="7"/>
        <v>5.7750818217709469E-3</v>
      </c>
      <c r="W82">
        <f t="shared" si="8"/>
        <v>2.1294555069446757E-2</v>
      </c>
      <c r="Z82">
        <v>0.44118210640002803</v>
      </c>
      <c r="AA82">
        <v>9.1063578008792556E-2</v>
      </c>
      <c r="AB82">
        <v>4.4470927990030773E-2</v>
      </c>
      <c r="AC82">
        <v>0.11595358076835359</v>
      </c>
      <c r="AD82">
        <v>0.11996758750134347</v>
      </c>
      <c r="AE82">
        <v>9.3488577251848184E-2</v>
      </c>
      <c r="AF82">
        <v>0.18428298279158711</v>
      </c>
      <c r="AG82">
        <v>0.13771926865907871</v>
      </c>
      <c r="AH82">
        <v>0.19444629469274793</v>
      </c>
      <c r="AI82">
        <v>9.284297531927263E-2</v>
      </c>
      <c r="AJ82">
        <v>1.8995028440118602E-2</v>
      </c>
      <c r="AK82">
        <v>1.6221600341507658E-2</v>
      </c>
      <c r="AL82">
        <v>4.7972806272103419E-3</v>
      </c>
      <c r="AM82">
        <v>2.8777141497057325E-2</v>
      </c>
      <c r="AN82">
        <v>0.11370452844043696</v>
      </c>
      <c r="AO82">
        <v>4.0625113486423871E-2</v>
      </c>
      <c r="AP82">
        <v>0.13050511062419459</v>
      </c>
      <c r="AQ82">
        <v>0.10565793128993459</v>
      </c>
      <c r="AS82">
        <f t="shared" si="9"/>
        <v>0.10970564522944261</v>
      </c>
      <c r="AT82">
        <f t="shared" si="10"/>
        <v>9.9545712070373521E-2</v>
      </c>
    </row>
    <row r="83" spans="2:46">
      <c r="B83" s="52">
        <f t="shared" si="11"/>
        <v>5.0000000000000018</v>
      </c>
      <c r="C83">
        <v>1.0801462535979748E-3</v>
      </c>
      <c r="D83">
        <v>1.7167056922678609E-3</v>
      </c>
      <c r="E83">
        <v>4.5017393083702828E-4</v>
      </c>
      <c r="F83">
        <v>5.804926801978692E-3</v>
      </c>
      <c r="G83">
        <v>6.9969190177594917E-3</v>
      </c>
      <c r="H83">
        <v>4.0184226642394176E-3</v>
      </c>
      <c r="I83">
        <v>-3.2336361200570657E-3</v>
      </c>
      <c r="J83">
        <v>-3.2804615270011382E-3</v>
      </c>
      <c r="K83">
        <v>-3.0241613737193584E-3</v>
      </c>
      <c r="L83">
        <v>4.4210195510245597E-4</v>
      </c>
      <c r="M83">
        <v>3.8284193001434058E-3</v>
      </c>
      <c r="N83">
        <v>-2.3668294670266044E-3</v>
      </c>
      <c r="O83">
        <v>8.8835369249350815E-2</v>
      </c>
      <c r="P83">
        <v>3.8750580398856141E-3</v>
      </c>
      <c r="Q83">
        <v>5.8571559626554768E-4</v>
      </c>
      <c r="R83">
        <v>-7.5728795308330297E-4</v>
      </c>
      <c r="S83">
        <v>1.885420314055153E-4</v>
      </c>
      <c r="T83">
        <v>-2.857368241140724E-3</v>
      </c>
      <c r="V83">
        <f t="shared" si="7"/>
        <v>5.6834864361558681E-3</v>
      </c>
      <c r="W83">
        <f t="shared" si="8"/>
        <v>2.0987888613294457E-2</v>
      </c>
      <c r="Z83">
        <v>0.43791589729296604</v>
      </c>
      <c r="AA83">
        <v>8.6281983364178583E-2</v>
      </c>
      <c r="AB83">
        <v>4.1800595385269694E-2</v>
      </c>
      <c r="AC83">
        <v>0.1128412982429467</v>
      </c>
      <c r="AD83">
        <v>0.11689790889772693</v>
      </c>
      <c r="AE83">
        <v>9.0902868615581292E-2</v>
      </c>
      <c r="AF83">
        <v>0.18080305927342263</v>
      </c>
      <c r="AG83">
        <v>0.13433343105993581</v>
      </c>
      <c r="AH83">
        <v>0.19070879312003691</v>
      </c>
      <c r="AI83">
        <v>8.8548896830788218E-2</v>
      </c>
      <c r="AJ83">
        <v>1.7072808450778163E-2</v>
      </c>
      <c r="AK83">
        <v>1.3043684485130472E-2</v>
      </c>
      <c r="AL83">
        <v>4.5094437895776716E-3</v>
      </c>
      <c r="AM83">
        <v>2.9032157520564143E-2</v>
      </c>
      <c r="AN83">
        <v>0.11120117872009687</v>
      </c>
      <c r="AO83">
        <v>3.771986103209081E-2</v>
      </c>
      <c r="AP83">
        <v>0.12827318740235338</v>
      </c>
      <c r="AQ83">
        <v>0.10152244736465531</v>
      </c>
      <c r="AS83">
        <f t="shared" si="9"/>
        <v>0.10685608338044994</v>
      </c>
      <c r="AT83">
        <f t="shared" si="10"/>
        <v>9.9088761258646532E-2</v>
      </c>
    </row>
    <row r="84" spans="2:46">
      <c r="B84" s="52">
        <f t="shared" si="11"/>
        <v>5.0666666666666682</v>
      </c>
      <c r="C84">
        <v>1.1699091001573152E-3</v>
      </c>
      <c r="D84">
        <v>1.4800275177824463E-3</v>
      </c>
      <c r="E84">
        <v>5.3202373644369461E-4</v>
      </c>
      <c r="F84">
        <v>7.2192294878965233E-3</v>
      </c>
      <c r="G84">
        <v>9.627025808444838E-3</v>
      </c>
      <c r="H84">
        <v>5.6962609374082308E-3</v>
      </c>
      <c r="I84">
        <v>-4.9673484183816877E-3</v>
      </c>
      <c r="J84">
        <v>-5.7221843624897604E-3</v>
      </c>
      <c r="K84">
        <v>-4.0614726628579031E-3</v>
      </c>
      <c r="L84">
        <v>1.2810303638816738E-3</v>
      </c>
      <c r="M84">
        <v>4.5572766819343196E-3</v>
      </c>
      <c r="N84">
        <v>1.0888385560403717E-3</v>
      </c>
      <c r="O84">
        <v>8.8835369249350815E-2</v>
      </c>
      <c r="P84">
        <v>4.6059306731480341E-3</v>
      </c>
      <c r="Q84">
        <v>6.2099966832977955E-4</v>
      </c>
      <c r="R84">
        <v>2.9939291168414018E-4</v>
      </c>
      <c r="S84">
        <v>-2.1547660732108102E-4</v>
      </c>
      <c r="T84">
        <v>-2.2876475795636439E-3</v>
      </c>
      <c r="V84">
        <f t="shared" si="7"/>
        <v>6.0977325034382284E-3</v>
      </c>
      <c r="W84">
        <f t="shared" si="8"/>
        <v>2.1043380551187249E-2</v>
      </c>
      <c r="Z84">
        <v>0.43381353865449612</v>
      </c>
      <c r="AA84">
        <v>8.3013987024334518E-2</v>
      </c>
      <c r="AB84">
        <v>3.7609656713908535E-2</v>
      </c>
      <c r="AC84">
        <v>0.1092667955404994</v>
      </c>
      <c r="AD84">
        <v>0.11429333311283998</v>
      </c>
      <c r="AE84">
        <v>8.7404556931220304E-2</v>
      </c>
      <c r="AF84">
        <v>0.17361376673040163</v>
      </c>
      <c r="AG84">
        <v>0.12775634422941723</v>
      </c>
      <c r="AH84">
        <v>0.1825677005854188</v>
      </c>
      <c r="AI84">
        <v>8.8548896830788218E-2</v>
      </c>
      <c r="AJ84">
        <v>1.7072808450778163E-2</v>
      </c>
      <c r="AK84">
        <v>1.3043684485130472E-2</v>
      </c>
      <c r="AL84">
        <v>4.2627265001782821E-3</v>
      </c>
      <c r="AM84">
        <v>2.9032157520564143E-2</v>
      </c>
      <c r="AN84">
        <v>0.11120117872009687</v>
      </c>
      <c r="AO84">
        <v>3.617644566572642E-2</v>
      </c>
      <c r="AP84">
        <v>0.12323336077238957</v>
      </c>
      <c r="AQ84">
        <v>9.864970662266738E-2</v>
      </c>
      <c r="AS84">
        <f t="shared" si="9"/>
        <v>0.10392003583838087</v>
      </c>
      <c r="AT84">
        <f t="shared" si="10"/>
        <v>9.7710146125249184E-2</v>
      </c>
    </row>
    <row r="85" spans="2:46">
      <c r="B85" s="52">
        <f t="shared" si="11"/>
        <v>5.1333333333333346</v>
      </c>
      <c r="C85">
        <v>-2.241079069099372E-3</v>
      </c>
      <c r="D85">
        <v>-1.78613129011688E-3</v>
      </c>
      <c r="E85">
        <v>-1.9234704317576037E-3</v>
      </c>
      <c r="F85">
        <v>8.4921019052227216E-3</v>
      </c>
      <c r="G85">
        <v>9.7105212621173397E-3</v>
      </c>
      <c r="H85">
        <v>5.6543149805791072E-3</v>
      </c>
      <c r="I85">
        <v>-3.5488565379342314E-3</v>
      </c>
      <c r="J85">
        <v>-3.8598533862695874E-3</v>
      </c>
      <c r="K85">
        <v>-5.0588873639527505E-3</v>
      </c>
      <c r="L85">
        <v>1.4408262512682387E-3</v>
      </c>
      <c r="M85">
        <v>2.0638172179129727E-3</v>
      </c>
      <c r="N85">
        <v>-1.1155138881448772E-4</v>
      </c>
      <c r="O85">
        <v>8.5255339307282213E-2</v>
      </c>
      <c r="P85">
        <v>1.5534626165812939E-3</v>
      </c>
      <c r="Q85">
        <v>-5.080906377242625E-4</v>
      </c>
      <c r="R85">
        <v>-2.515906820824427E-6</v>
      </c>
      <c r="S85">
        <v>-1.3467287957567565E-4</v>
      </c>
      <c r="T85">
        <v>-2.5944202434897163E-3</v>
      </c>
      <c r="V85">
        <f t="shared" si="7"/>
        <v>5.1333808003004716E-3</v>
      </c>
      <c r="W85">
        <f t="shared" si="8"/>
        <v>2.0397940153597839E-2</v>
      </c>
      <c r="Z85">
        <v>0.43208898024596748</v>
      </c>
      <c r="AA85">
        <v>7.9298791185353851E-2</v>
      </c>
      <c r="AB85">
        <v>3.8054712148035401E-2</v>
      </c>
      <c r="AC85">
        <v>0.10710976804764326</v>
      </c>
      <c r="AD85">
        <v>0.11230889441959287</v>
      </c>
      <c r="AE85">
        <v>8.519909956499272E-2</v>
      </c>
      <c r="AF85">
        <v>0.16921606118546847</v>
      </c>
      <c r="AG85">
        <v>0.12472076569225461</v>
      </c>
      <c r="AH85">
        <v>0.17920024867337217</v>
      </c>
      <c r="AI85">
        <v>8.5754337814473086E-2</v>
      </c>
      <c r="AJ85">
        <v>1.650487981756403E-2</v>
      </c>
      <c r="AK85">
        <v>1.3850021344211223E-2</v>
      </c>
      <c r="AL85">
        <v>2.8235423120153693E-3</v>
      </c>
      <c r="AM85">
        <v>2.5121911826793106E-2</v>
      </c>
      <c r="AN85">
        <v>0.10783953766706886</v>
      </c>
      <c r="AO85">
        <v>3.4860003147356752E-2</v>
      </c>
      <c r="AP85">
        <v>0.12107343507383352</v>
      </c>
      <c r="AQ85">
        <v>9.4861477072793313E-2</v>
      </c>
      <c r="AS85">
        <f t="shared" si="9"/>
        <v>0.1016603592910439</v>
      </c>
      <c r="AT85">
        <f t="shared" si="10"/>
        <v>9.7321893679683413E-2</v>
      </c>
    </row>
    <row r="86" spans="2:46">
      <c r="B86" s="52">
        <f t="shared" si="11"/>
        <v>5.2000000000000011</v>
      </c>
      <c r="C86">
        <v>-3.3182332278120937E-3</v>
      </c>
      <c r="D86">
        <v>-2.9695221625442893E-3</v>
      </c>
      <c r="E86">
        <v>-3.0284428074482533E-3</v>
      </c>
      <c r="F86">
        <v>7.5020900250801232E-3</v>
      </c>
      <c r="G86">
        <v>8.2910985496840763E-3</v>
      </c>
      <c r="H86">
        <v>5.528477110091439E-3</v>
      </c>
      <c r="I86">
        <v>-4.1398948214540054E-3</v>
      </c>
      <c r="J86">
        <v>-3.9840087846842653E-3</v>
      </c>
      <c r="K86">
        <v>-4.1412658389455813E-3</v>
      </c>
      <c r="L86">
        <v>3.6220401140924446E-4</v>
      </c>
      <c r="M86">
        <v>3.1379228331836354E-3</v>
      </c>
      <c r="N86">
        <v>-1.0573131635485762E-3</v>
      </c>
      <c r="O86">
        <v>8.2687843086202778E-2</v>
      </c>
      <c r="P86">
        <v>2.1123652184879401E-3</v>
      </c>
      <c r="Q86">
        <v>3.0344301975206844E-4</v>
      </c>
      <c r="R86">
        <v>-2.515906820824427E-6</v>
      </c>
      <c r="S86">
        <v>-2.1547660732108102E-4</v>
      </c>
      <c r="T86">
        <v>-2.68206957604E-3</v>
      </c>
      <c r="V86">
        <f t="shared" si="7"/>
        <v>4.6881500531817969E-3</v>
      </c>
      <c r="W86">
        <f t="shared" si="8"/>
        <v>1.9851360458407439E-2</v>
      </c>
      <c r="Z86">
        <v>0.42958053165174381</v>
      </c>
      <c r="AA86">
        <v>7.7922792726472151E-2</v>
      </c>
      <c r="AB86">
        <v>3.6422842222903602E-2</v>
      </c>
      <c r="AC86">
        <v>0.10328874791744112</v>
      </c>
      <c r="AD86">
        <v>0.10896015412473845</v>
      </c>
      <c r="AE86">
        <v>8.1016335594560937E-2</v>
      </c>
      <c r="AF86">
        <v>0.16657743785850868</v>
      </c>
      <c r="AG86">
        <v>0.12184085784930566</v>
      </c>
      <c r="AH86">
        <v>0.17590680669345851</v>
      </c>
      <c r="AI86">
        <v>8.2039619122054E-2</v>
      </c>
      <c r="AJ86">
        <v>1.4320538920586254E-2</v>
      </c>
      <c r="AK86">
        <v>1.2853958165346697E-2</v>
      </c>
      <c r="AL86">
        <v>3.6459332766799533E-3</v>
      </c>
      <c r="AM86">
        <v>2.5589441203222225E-2</v>
      </c>
      <c r="AN86">
        <v>0.10583685789079676</v>
      </c>
      <c r="AO86">
        <v>3.345277148978907E-2</v>
      </c>
      <c r="AP86">
        <v>0.117437560147931</v>
      </c>
      <c r="AQ86">
        <v>8.8737172633830019E-2</v>
      </c>
      <c r="AS86">
        <f t="shared" si="9"/>
        <v>9.9190575527187172E-2</v>
      </c>
      <c r="AT86">
        <f t="shared" si="10"/>
        <v>9.6782482289472171E-2</v>
      </c>
    </row>
    <row r="87" spans="2:46">
      <c r="B87" s="52">
        <f t="shared" si="11"/>
        <v>5.2666666666666675</v>
      </c>
      <c r="C87">
        <v>-2.1513162225400314E-3</v>
      </c>
      <c r="D87">
        <v>-1.0760967666604681E-3</v>
      </c>
      <c r="E87">
        <v>-2.7419684878248487E-3</v>
      </c>
      <c r="F87">
        <v>7.5492334479441122E-3</v>
      </c>
      <c r="G87">
        <v>8.374594003356578E-3</v>
      </c>
      <c r="H87">
        <v>4.6476120166777596E-3</v>
      </c>
      <c r="I87">
        <v>-3.3124412245263222E-3</v>
      </c>
      <c r="J87">
        <v>-2.8666101989521615E-3</v>
      </c>
      <c r="K87">
        <v>-3.6226101943762383E-3</v>
      </c>
      <c r="L87">
        <v>-1.475448693535614E-3</v>
      </c>
      <c r="M87">
        <v>4.9101970983798612E-4</v>
      </c>
      <c r="N87">
        <v>-3.3489666946349968E-3</v>
      </c>
      <c r="O87">
        <v>8.2579357330382505E-2</v>
      </c>
      <c r="P87">
        <v>2.1123652184879401E-3</v>
      </c>
      <c r="Q87">
        <v>3.0344301975206844E-4</v>
      </c>
      <c r="R87">
        <v>2.9939291168414018E-4</v>
      </c>
      <c r="S87">
        <v>1.481401675328126E-4</v>
      </c>
      <c r="T87">
        <v>-2.5067709109394321E-3</v>
      </c>
      <c r="V87">
        <f t="shared" si="7"/>
        <v>4.6334960239814323E-3</v>
      </c>
      <c r="W87">
        <f t="shared" si="8"/>
        <v>1.9780901370844404E-2</v>
      </c>
      <c r="Z87">
        <v>0.42610528516182999</v>
      </c>
      <c r="AA87">
        <v>7.5755595153733341E-2</v>
      </c>
      <c r="AB87">
        <v>3.3529981901079094E-2</v>
      </c>
      <c r="AC87">
        <v>0.10168638463703372</v>
      </c>
      <c r="AD87">
        <v>0.10492926302908015</v>
      </c>
      <c r="AE87">
        <v>7.5122440908952773E-2</v>
      </c>
      <c r="AF87">
        <v>0.16057361376673046</v>
      </c>
      <c r="AG87">
        <v>0.11748207841132868</v>
      </c>
      <c r="AH87">
        <v>0.16980098729249479</v>
      </c>
      <c r="AI87">
        <v>7.9892579877811856E-2</v>
      </c>
      <c r="AJ87">
        <v>1.4888467553800541E-2</v>
      </c>
      <c r="AK87">
        <v>1.1857894986482171E-2</v>
      </c>
      <c r="AL87">
        <v>3.6459332766799533E-3</v>
      </c>
      <c r="AM87">
        <v>2.6099473250235865E-2</v>
      </c>
      <c r="AN87">
        <v>0.10426332378086871</v>
      </c>
      <c r="AO87">
        <v>3.304422036339863E-2</v>
      </c>
      <c r="AP87">
        <v>0.11639359606029562</v>
      </c>
      <c r="AQ87">
        <v>8.7569135189285524E-2</v>
      </c>
      <c r="AS87">
        <f t="shared" si="9"/>
        <v>9.6813347477840123E-2</v>
      </c>
      <c r="AT87">
        <f t="shared" si="10"/>
        <v>9.5716541906776462E-2</v>
      </c>
    </row>
    <row r="88" spans="2:46">
      <c r="B88" s="52">
        <f t="shared" si="11"/>
        <v>5.3333333333333339</v>
      </c>
      <c r="C88">
        <v>-3.0489446881339132E-3</v>
      </c>
      <c r="D88">
        <v>-2.7801796229558568E-3</v>
      </c>
      <c r="E88">
        <v>-2.9465930018415872E-3</v>
      </c>
      <c r="F88">
        <v>4.4849109617885038E-3</v>
      </c>
      <c r="G88">
        <v>6.1619644810340336E-3</v>
      </c>
      <c r="H88">
        <v>3.3472873549719516E-3</v>
      </c>
      <c r="I88">
        <v>-3.8640769558115373E-3</v>
      </c>
      <c r="J88">
        <v>-4.066779050294002E-3</v>
      </c>
      <c r="K88">
        <v>-3.4630238422010233E-3</v>
      </c>
      <c r="L88">
        <v>-2.2344791586216199E-3</v>
      </c>
      <c r="M88">
        <v>-8.8997322408141798E-4</v>
      </c>
      <c r="N88">
        <v>-1.8575731267850629E-3</v>
      </c>
      <c r="O88">
        <v>8.1349852097752806E-2</v>
      </c>
      <c r="P88">
        <v>2.5422902968775273E-3</v>
      </c>
      <c r="Q88">
        <v>3.3872709181617504E-4</v>
      </c>
      <c r="R88">
        <v>-1.7384916132245384E-3</v>
      </c>
      <c r="S88">
        <v>-1.9527567538451438E-3</v>
      </c>
      <c r="T88">
        <v>-3.9091602317447554E-3</v>
      </c>
      <c r="V88">
        <f t="shared" si="7"/>
        <v>3.6373889452611416E-3</v>
      </c>
      <c r="W88">
        <f t="shared" si="8"/>
        <v>1.9637954053664784E-2</v>
      </c>
      <c r="Z88">
        <v>0.42357070689474985</v>
      </c>
      <c r="AA88">
        <v>7.1627599777088255E-2</v>
      </c>
      <c r="AB88">
        <v>3.1193440871913038E-2</v>
      </c>
      <c r="AC88">
        <v>9.8389214040810802E-2</v>
      </c>
      <c r="AD88">
        <v>0.10418509851911245</v>
      </c>
      <c r="AE88">
        <v>7.4133787606850757E-2</v>
      </c>
      <c r="AF88">
        <v>0.15701720841300199</v>
      </c>
      <c r="AG88">
        <v>0.11499134730391332</v>
      </c>
      <c r="AH88">
        <v>0.16624851055011597</v>
      </c>
      <c r="AI88">
        <v>7.7132100849500493E-2</v>
      </c>
      <c r="AJ88">
        <v>1.4233165284707193E-2</v>
      </c>
      <c r="AK88">
        <v>1.1857894986482171E-2</v>
      </c>
      <c r="AL88">
        <v>3.2758573425808687E-3</v>
      </c>
      <c r="AM88">
        <v>2.6056970579651346E-2</v>
      </c>
      <c r="AN88">
        <v>0.10247521683776863</v>
      </c>
      <c r="AO88">
        <v>3.1364621288237207E-2</v>
      </c>
      <c r="AP88">
        <v>0.11430566788502484</v>
      </c>
      <c r="AQ88">
        <v>8.5548746096019312E-2</v>
      </c>
      <c r="AS88">
        <f t="shared" si="9"/>
        <v>9.4867064173751611E-2</v>
      </c>
      <c r="AT88">
        <f t="shared" si="10"/>
        <v>9.5152606651582372E-2</v>
      </c>
    </row>
    <row r="89" spans="2:46">
      <c r="B89" s="52">
        <f t="shared" si="11"/>
        <v>5.4</v>
      </c>
      <c r="C89">
        <v>-2.6898933018963925E-3</v>
      </c>
      <c r="D89">
        <v>-1.5021174807343153E-3</v>
      </c>
      <c r="E89">
        <v>-1.7188459177408652E-3</v>
      </c>
      <c r="F89">
        <v>7.0306557964409013E-3</v>
      </c>
      <c r="G89">
        <v>6.4959462957243355E-3</v>
      </c>
      <c r="H89">
        <v>3.5989630959471393E-3</v>
      </c>
      <c r="I89">
        <v>-3.4306488812302768E-3</v>
      </c>
      <c r="J89">
        <v>-3.4873871910255528E-3</v>
      </c>
      <c r="K89">
        <v>-4.9790941878650723E-3</v>
      </c>
      <c r="L89">
        <v>-2.2744281304681547E-3</v>
      </c>
      <c r="M89">
        <v>-8.1325139441926675E-4</v>
      </c>
      <c r="N89">
        <v>-3.3853421475094295E-3</v>
      </c>
      <c r="O89">
        <v>7.9505594248808431E-2</v>
      </c>
      <c r="P89">
        <v>1.8114176636151072E-3</v>
      </c>
      <c r="Q89">
        <v>-4.7280656566015596E-4</v>
      </c>
      <c r="R89">
        <v>-1.7384916132245384E-3</v>
      </c>
      <c r="S89">
        <v>-1.4679343873732855E-3</v>
      </c>
      <c r="T89">
        <v>-3.6900369003688119E-3</v>
      </c>
      <c r="V89">
        <f t="shared" si="7"/>
        <v>3.7106832778344332E-3</v>
      </c>
      <c r="W89">
        <f t="shared" si="8"/>
        <v>1.9218001086776546E-2</v>
      </c>
      <c r="Z89">
        <v>0.42022610876911837</v>
      </c>
      <c r="AA89">
        <v>7.0079601510846259E-2</v>
      </c>
      <c r="AB89">
        <v>3.0229154097971535E-2</v>
      </c>
      <c r="AC89">
        <v>9.6540333332648331E-2</v>
      </c>
      <c r="AD89">
        <v>0.10173555700713552</v>
      </c>
      <c r="AE89">
        <v>7.0217199525446514E-2</v>
      </c>
      <c r="AF89">
        <v>0.15372848948374773</v>
      </c>
      <c r="AG89">
        <v>0.11059365019238306</v>
      </c>
      <c r="AH89">
        <v>0.16332511823086684</v>
      </c>
      <c r="AI89">
        <v>7.5155461545277413E-2</v>
      </c>
      <c r="AJ89">
        <v>1.3708923469432513E-2</v>
      </c>
      <c r="AK89">
        <v>1.0814400227671828E-2</v>
      </c>
      <c r="AL89">
        <v>2.7824227637820889E-3</v>
      </c>
      <c r="AM89">
        <v>2.5419430520884446E-2</v>
      </c>
      <c r="AN89">
        <v>9.9506959312222587E-2</v>
      </c>
      <c r="AO89">
        <v>3.0048178769867543E-2</v>
      </c>
      <c r="AP89">
        <v>0.11167775828511507</v>
      </c>
      <c r="AQ89">
        <v>8.3686199900664601E-2</v>
      </c>
      <c r="AS89">
        <f t="shared" si="9"/>
        <v>9.2748608163615687E-2</v>
      </c>
      <c r="AT89">
        <f t="shared" si="10"/>
        <v>9.4433144177426431E-2</v>
      </c>
    </row>
    <row r="90" spans="2:46">
      <c r="B90" s="52">
        <f t="shared" si="11"/>
        <v>5.4666666666666668</v>
      </c>
      <c r="C90">
        <v>-4.5300316563639063E-3</v>
      </c>
      <c r="D90">
        <v>-3.6322210511035508E-3</v>
      </c>
      <c r="E90">
        <v>-4.5835891139757862E-3</v>
      </c>
      <c r="F90">
        <v>6.4649347220737024E-3</v>
      </c>
      <c r="G90">
        <v>7.2891531056134681E-3</v>
      </c>
      <c r="H90">
        <v>4.9831796713114924E-3</v>
      </c>
      <c r="I90">
        <v>-2.4061825231293829E-3</v>
      </c>
      <c r="J90">
        <v>-2.701069667732689E-3</v>
      </c>
      <c r="K90">
        <v>-2.5454023171938541E-3</v>
      </c>
      <c r="L90">
        <v>-1.1558569187626259E-3</v>
      </c>
      <c r="M90">
        <v>-7.7489047958825927E-4</v>
      </c>
      <c r="N90">
        <v>-5.4805682330716387E-4</v>
      </c>
      <c r="O90">
        <v>7.6721126516088339E-2</v>
      </c>
      <c r="P90">
        <v>1.7254326479372204E-3</v>
      </c>
      <c r="Q90">
        <v>-5.080906377242625E-4</v>
      </c>
      <c r="R90">
        <v>-2.0026618294164663E-3</v>
      </c>
      <c r="S90">
        <v>-1.2255232041373566E-3</v>
      </c>
      <c r="T90">
        <v>-4.1721082293957636E-3</v>
      </c>
      <c r="V90">
        <f t="shared" si="7"/>
        <v>3.6887856783996194E-3</v>
      </c>
      <c r="W90">
        <f t="shared" si="8"/>
        <v>1.8572023823144126E-2</v>
      </c>
      <c r="Z90">
        <v>0.41839703166916364</v>
      </c>
      <c r="AA90">
        <v>6.7534004361915131E-2</v>
      </c>
      <c r="AB90">
        <v>3.0896737249161838E-2</v>
      </c>
      <c r="AC90">
        <v>9.4167603090506646E-2</v>
      </c>
      <c r="AD90">
        <v>0.10003018000512628</v>
      </c>
      <c r="AE90">
        <v>6.7821616524199324E-2</v>
      </c>
      <c r="AF90">
        <v>0.14917782026768642</v>
      </c>
      <c r="AG90">
        <v>0.1065072944692797</v>
      </c>
      <c r="AH90">
        <v>0.15758934849056763</v>
      </c>
      <c r="AI90">
        <v>7.2906182337023728E-2</v>
      </c>
      <c r="AJ90">
        <v>1.2529379385064486E-2</v>
      </c>
      <c r="AK90">
        <v>8.7748422899969584E-3</v>
      </c>
      <c r="AL90">
        <v>2.3712272814497238E-3</v>
      </c>
      <c r="AM90">
        <v>2.2741762274062837E-2</v>
      </c>
      <c r="AN90">
        <v>9.6252604675780465E-2</v>
      </c>
      <c r="AO90">
        <v>2.9276471086685348E-2</v>
      </c>
      <c r="AP90">
        <v>0.10908584744684793</v>
      </c>
      <c r="AQ90">
        <v>8.068718484034737E-2</v>
      </c>
      <c r="AS90">
        <f t="shared" si="9"/>
        <v>9.0374840985825877E-2</v>
      </c>
      <c r="AT90">
        <f t="shared" si="10"/>
        <v>9.3953684349613084E-2</v>
      </c>
    </row>
    <row r="91" spans="2:46">
      <c r="B91" s="52">
        <f t="shared" si="11"/>
        <v>5.5333333333333332</v>
      </c>
      <c r="C91">
        <v>-4.6197945029232464E-3</v>
      </c>
      <c r="D91">
        <v>-3.7268923208976833E-3</v>
      </c>
      <c r="E91">
        <v>-4.7882136279925247E-3</v>
      </c>
      <c r="F91">
        <v>7.0306557964409013E-3</v>
      </c>
      <c r="G91">
        <v>7.9153690081575981E-3</v>
      </c>
      <c r="H91">
        <v>5.192909455457557E-3</v>
      </c>
      <c r="I91">
        <v>-3.9034795080460957E-3</v>
      </c>
      <c r="J91">
        <v>-3.1149209957815182E-3</v>
      </c>
      <c r="K91">
        <v>-3.5428170182887015E-3</v>
      </c>
      <c r="L91">
        <v>-1.9548363556951671E-3</v>
      </c>
      <c r="M91">
        <v>7.9790702848672745E-4</v>
      </c>
      <c r="N91">
        <v>-1.84302294563224E-4</v>
      </c>
      <c r="O91">
        <v>7.5780916632312748E-2</v>
      </c>
      <c r="P91">
        <v>1.2095225538695936E-3</v>
      </c>
      <c r="Q91">
        <v>-7.5507914217363514E-4</v>
      </c>
      <c r="R91">
        <v>-2.289475206995814E-4</v>
      </c>
      <c r="S91">
        <v>6.7336439787737349E-4</v>
      </c>
      <c r="T91">
        <v>-1.7617515842616282E-3</v>
      </c>
      <c r="V91">
        <f t="shared" si="7"/>
        <v>3.8899783334044157E-3</v>
      </c>
      <c r="W91">
        <f t="shared" si="8"/>
        <v>1.8335448491357528E-2</v>
      </c>
      <c r="Z91">
        <v>0.41662021391492199</v>
      </c>
      <c r="AA91">
        <v>6.6467605556281714E-2</v>
      </c>
      <c r="AB91">
        <v>3.0080802286596001E-2</v>
      </c>
      <c r="AC91">
        <v>9.0870432494283726E-2</v>
      </c>
      <c r="AD91">
        <v>9.7084528819837618E-2</v>
      </c>
      <c r="AE91">
        <v>6.5844309919995278E-2</v>
      </c>
      <c r="AF91">
        <v>0.14520076481835567</v>
      </c>
      <c r="AG91">
        <v>0.10386089266765094</v>
      </c>
      <c r="AH91">
        <v>0.15362981712145793</v>
      </c>
      <c r="AI91">
        <v>7.1031782996812301E-2</v>
      </c>
      <c r="AJ91">
        <v>1.1743016662152467E-2</v>
      </c>
      <c r="AK91">
        <v>6.9250106721056954E-3</v>
      </c>
      <c r="AL91">
        <v>2.0833904438171996E-3</v>
      </c>
      <c r="AM91">
        <v>2.2444243579971646E-2</v>
      </c>
      <c r="AN91">
        <v>9.4428735593818466E-2</v>
      </c>
      <c r="AO91">
        <v>2.9276471086685348E-2</v>
      </c>
      <c r="AP91">
        <v>0.10670992917843629</v>
      </c>
      <c r="AQ91">
        <v>7.7340915404625385E-2</v>
      </c>
      <c r="AS91">
        <f t="shared" si="9"/>
        <v>8.8424603512100297E-2</v>
      </c>
      <c r="AT91">
        <f t="shared" si="10"/>
        <v>9.3471470969909126E-2</v>
      </c>
    </row>
    <row r="92" spans="2:46">
      <c r="B92" s="52">
        <f t="shared" si="11"/>
        <v>5.6</v>
      </c>
      <c r="C92">
        <v>-5.0237273124405166E-3</v>
      </c>
      <c r="D92">
        <v>-3.6322210511035508E-3</v>
      </c>
      <c r="E92">
        <v>-4.8700634335993361E-3</v>
      </c>
      <c r="F92">
        <v>5.2863491504754811E-3</v>
      </c>
      <c r="G92">
        <v>6.0784690273615327E-3</v>
      </c>
      <c r="H92">
        <v>3.5989630959471393E-3</v>
      </c>
      <c r="I92">
        <v>-4.809738209443035E-3</v>
      </c>
      <c r="J92">
        <v>-5.0186371048064858E-3</v>
      </c>
      <c r="K92">
        <v>-4.6998180715586224E-3</v>
      </c>
      <c r="L92">
        <v>-8.7621411583617274E-4</v>
      </c>
      <c r="M92">
        <v>3.6366147259879597E-3</v>
      </c>
      <c r="N92">
        <v>7.250840272964318E-4</v>
      </c>
      <c r="O92">
        <v>7.455141139968316E-2</v>
      </c>
      <c r="P92">
        <v>1.3385000773865003E-3</v>
      </c>
      <c r="Q92">
        <v>-1.1432039348796847E-3</v>
      </c>
      <c r="R92">
        <v>-7.9502655539647382E-4</v>
      </c>
      <c r="S92">
        <v>5.1175694238670625E-4</v>
      </c>
      <c r="T92">
        <v>-2.3314722458387081E-3</v>
      </c>
      <c r="V92">
        <f t="shared" si="7"/>
        <v>3.4737236895345741E-3</v>
      </c>
      <c r="W92">
        <f t="shared" si="8"/>
        <v>1.8109244955341393E-2</v>
      </c>
      <c r="Z92">
        <v>0.41455596975925879</v>
      </c>
      <c r="AA92">
        <v>6.4403607867959164E-2</v>
      </c>
      <c r="AB92">
        <v>2.8968163701278832E-2</v>
      </c>
      <c r="AC92">
        <v>8.8158740788978854E-2</v>
      </c>
      <c r="AD92">
        <v>9.3797802234147243E-2</v>
      </c>
      <c r="AE92">
        <v>6.1661545949563641E-2</v>
      </c>
      <c r="AF92">
        <v>0.14340344168260039</v>
      </c>
      <c r="AG92">
        <v>0.10187609131642925</v>
      </c>
      <c r="AH92">
        <v>0.15126149929320537</v>
      </c>
      <c r="AI92">
        <v>6.8748423800554737E-2</v>
      </c>
      <c r="AJ92">
        <v>1.0869280303361388E-2</v>
      </c>
      <c r="AK92">
        <v>7.2096001517812742E-3</v>
      </c>
      <c r="AL92">
        <v>1.5488363167851396E-3</v>
      </c>
      <c r="AM92">
        <v>2.2996778297569655E-2</v>
      </c>
      <c r="AN92">
        <v>9.3105536455924329E-2</v>
      </c>
      <c r="AO92">
        <v>2.6552796910748161E-2</v>
      </c>
      <c r="AP92">
        <v>0.10624194527708256</v>
      </c>
      <c r="AQ92">
        <v>7.5888760743840308E-2</v>
      </c>
      <c r="AS92">
        <f t="shared" si="9"/>
        <v>8.6736045602837181E-2</v>
      </c>
      <c r="AT92">
        <f t="shared" si="10"/>
        <v>9.3138230312549641E-2</v>
      </c>
    </row>
    <row r="93" spans="2:46">
      <c r="B93" s="52">
        <f t="shared" si="11"/>
        <v>5.6666666666666661</v>
      </c>
      <c r="C93">
        <v>-5.1583715822796075E-3</v>
      </c>
      <c r="D93">
        <v>-4.6736050188395098E-3</v>
      </c>
      <c r="E93">
        <v>-5.1974626560261465E-3</v>
      </c>
      <c r="F93">
        <v>3.8720464645574828E-3</v>
      </c>
      <c r="G93">
        <v>2.4046690657694007E-3</v>
      </c>
      <c r="H93">
        <v>1.0402597293646466E-3</v>
      </c>
      <c r="I93">
        <v>-5.440179045197507E-3</v>
      </c>
      <c r="J93">
        <v>-4.5220155111479199E-3</v>
      </c>
      <c r="K93">
        <v>-5.0588873639527505E-3</v>
      </c>
      <c r="L93">
        <v>-8.7621411583617274E-4</v>
      </c>
      <c r="M93">
        <v>3.6366147259879597E-3</v>
      </c>
      <c r="N93">
        <v>7.250840272964318E-4</v>
      </c>
      <c r="O93">
        <v>7.267099163213199E-2</v>
      </c>
      <c r="P93">
        <v>1.3814925852255202E-3</v>
      </c>
      <c r="Q93">
        <v>-1.0373517186871143E-3</v>
      </c>
      <c r="R93">
        <v>-1.2478897831539877E-3</v>
      </c>
      <c r="S93">
        <v>-1.104317612519392E-3</v>
      </c>
      <c r="T93">
        <v>-2.5505955772144964E-3</v>
      </c>
      <c r="V93">
        <f t="shared" si="7"/>
        <v>2.7146815691932681E-3</v>
      </c>
      <c r="W93">
        <f t="shared" si="8"/>
        <v>1.7736911157549908E-2</v>
      </c>
      <c r="Z93">
        <v>0.41162944639933124</v>
      </c>
      <c r="AA93">
        <v>6.2958809486133305E-2</v>
      </c>
      <c r="AB93">
        <v>2.5964039520922608E-2</v>
      </c>
      <c r="AC93">
        <v>8.7172671077958799E-2</v>
      </c>
      <c r="AD93">
        <v>9.274356917835952E-2</v>
      </c>
      <c r="AE93">
        <v>6.0140540869406574E-2</v>
      </c>
      <c r="AF93">
        <v>0.14340344168260039</v>
      </c>
      <c r="AG93">
        <v>0.10187609131642925</v>
      </c>
      <c r="AH93">
        <v>0.15126149929320537</v>
      </c>
      <c r="AI93">
        <v>6.6158344712262562E-2</v>
      </c>
      <c r="AJ93">
        <v>1.1000340757180057E-2</v>
      </c>
      <c r="AK93">
        <v>7.0673054119434848E-3</v>
      </c>
      <c r="AL93">
        <v>3.2347377943475883E-3</v>
      </c>
      <c r="AM93">
        <v>2.2061719544711415E-2</v>
      </c>
      <c r="AN93">
        <v>9.0888283846480344E-2</v>
      </c>
      <c r="AO93">
        <v>2.7960028568315681E-2</v>
      </c>
      <c r="AP93">
        <v>0.10397402329359882</v>
      </c>
      <c r="AQ93">
        <v>7.5415232050106029E-2</v>
      </c>
      <c r="AS93">
        <f t="shared" si="9"/>
        <v>8.5828340266849615E-2</v>
      </c>
      <c r="AT93">
        <f t="shared" si="10"/>
        <v>9.2579342559300198E-2</v>
      </c>
    </row>
    <row r="94" spans="2:46">
      <c r="B94" s="52">
        <f t="shared" si="11"/>
        <v>5.7333333333333325</v>
      </c>
      <c r="C94">
        <v>-3.7221660373293643E-3</v>
      </c>
      <c r="D94">
        <v>-3.3955428766181362E-3</v>
      </c>
      <c r="E94">
        <v>-3.8060159607120922E-3</v>
      </c>
      <c r="F94">
        <v>3.8720464645574828E-3</v>
      </c>
      <c r="G94">
        <v>2.4046690657694007E-3</v>
      </c>
      <c r="H94">
        <v>1.0402597293646466E-3</v>
      </c>
      <c r="I94">
        <v>-6.6222556122370541E-3</v>
      </c>
      <c r="J94">
        <v>-5.1427925032211637E-3</v>
      </c>
      <c r="K94">
        <v>-5.2583703041716636E-3</v>
      </c>
      <c r="L94">
        <v>-2.1146322430817318E-3</v>
      </c>
      <c r="M94">
        <v>-2.3783767195279155E-4</v>
      </c>
      <c r="N94">
        <v>-7.2993408767906909E-4</v>
      </c>
      <c r="O94">
        <v>7.2707153550738784E-2</v>
      </c>
      <c r="P94">
        <v>4.7864992060717338E-4</v>
      </c>
      <c r="Q94">
        <v>-1.8488853761634454E-3</v>
      </c>
      <c r="R94">
        <v>-1.9120891838654463E-4</v>
      </c>
      <c r="S94">
        <v>2.28943895278218E-4</v>
      </c>
      <c r="T94">
        <v>-8.8525825875832053E-4</v>
      </c>
      <c r="V94">
        <f t="shared" si="7"/>
        <v>2.5987123764446849E-3</v>
      </c>
      <c r="W94">
        <f t="shared" si="8"/>
        <v>1.7713458159070675E-2</v>
      </c>
      <c r="Z94">
        <v>0.40917325715082059</v>
      </c>
      <c r="AA94">
        <v>6.1135611528115107E-2</v>
      </c>
      <c r="AB94">
        <v>2.4777225029917672E-2</v>
      </c>
      <c r="AC94">
        <v>8.4522608729592733E-2</v>
      </c>
      <c r="AD94">
        <v>9.0511075648456646E-2</v>
      </c>
      <c r="AE94">
        <v>5.7516807106135839E-2</v>
      </c>
      <c r="AF94">
        <v>0.13567877629063105</v>
      </c>
      <c r="AG94">
        <v>9.5182251465250403E-2</v>
      </c>
      <c r="AH94">
        <v>0.14404553091024838</v>
      </c>
      <c r="AI94">
        <v>6.3943145492012757E-2</v>
      </c>
      <c r="AJ94">
        <v>9.4713021292956289E-3</v>
      </c>
      <c r="AK94">
        <v>5.7866527534033802E-3</v>
      </c>
      <c r="AL94">
        <v>1.0965212862196403E-3</v>
      </c>
      <c r="AM94">
        <v>2.1509184827113257E-2</v>
      </c>
      <c r="AN94">
        <v>8.9851181819482318E-2</v>
      </c>
      <c r="AO94">
        <v>2.7142926315534478E-2</v>
      </c>
      <c r="AP94">
        <v>0.10170610131011498</v>
      </c>
      <c r="AQ94">
        <v>7.3142294320181447E-2</v>
      </c>
      <c r="AS94">
        <f t="shared" si="9"/>
        <v>8.3121803006251452E-2</v>
      </c>
      <c r="AT94">
        <f t="shared" si="10"/>
        <v>9.1859769459079407E-2</v>
      </c>
    </row>
    <row r="95" spans="2:46">
      <c r="B95" s="52">
        <f t="shared" si="11"/>
        <v>5.7999999999999989</v>
      </c>
      <c r="C95">
        <v>-3.8568103071684547E-3</v>
      </c>
      <c r="D95">
        <v>-4.5315981141482269E-3</v>
      </c>
      <c r="E95">
        <v>-5.5248618784529578E-3</v>
      </c>
      <c r="F95">
        <v>2.4577437786394841E-3</v>
      </c>
      <c r="G95">
        <v>4.0328304123841393E-3</v>
      </c>
      <c r="H95">
        <v>2.0050167364368708E-3</v>
      </c>
      <c r="I95">
        <v>-3.6670641946381865E-3</v>
      </c>
      <c r="J95">
        <v>-2.6596845349277469E-3</v>
      </c>
      <c r="K95">
        <v>-3.9417828987265268E-3</v>
      </c>
      <c r="L95">
        <v>-1.5952956090755021E-3</v>
      </c>
      <c r="M95">
        <v>-1.2275492745949653E-4</v>
      </c>
      <c r="N95">
        <v>-1.966699485408232E-3</v>
      </c>
      <c r="O95">
        <v>7.1477648318109085E-2</v>
      </c>
      <c r="P95">
        <v>1.5104701087424268E-3</v>
      </c>
      <c r="Q95">
        <v>-1.3549083672648255E-3</v>
      </c>
      <c r="R95">
        <v>7.5225613944165416E-4</v>
      </c>
      <c r="S95">
        <v>5.1175694238670625E-4</v>
      </c>
      <c r="T95">
        <v>-8.8525825875832053E-4</v>
      </c>
      <c r="V95">
        <f t="shared" si="7"/>
        <v>2.9245002144506604E-3</v>
      </c>
      <c r="W95">
        <f t="shared" si="8"/>
        <v>1.7313000906809657E-2</v>
      </c>
      <c r="Z95">
        <v>0.40713514266801382</v>
      </c>
      <c r="AA95">
        <v>5.8521214456239812E-2</v>
      </c>
      <c r="AB95">
        <v>2.3775850303132218E-2</v>
      </c>
      <c r="AC95">
        <v>8.2427210593675415E-2</v>
      </c>
      <c r="AD95">
        <v>8.9983959120562798E-2</v>
      </c>
      <c r="AE95">
        <v>5.5045173850880716E-2</v>
      </c>
      <c r="AF95">
        <v>0.13567877629063105</v>
      </c>
      <c r="AG95">
        <v>9.5182251465250403E-2</v>
      </c>
      <c r="AH95">
        <v>0.14404553091024838</v>
      </c>
      <c r="AI95">
        <v>6.3431945671955078E-2</v>
      </c>
      <c r="AJ95">
        <v>1.0126604398388977E-2</v>
      </c>
      <c r="AK95">
        <v>4.9803158943226298E-3</v>
      </c>
      <c r="AL95">
        <v>2.0011513473506392E-3</v>
      </c>
      <c r="AM95">
        <v>2.0616628744839539E-2</v>
      </c>
      <c r="AN95">
        <v>8.7490880654590167E-2</v>
      </c>
      <c r="AO95">
        <v>2.6462007771550139E-2</v>
      </c>
      <c r="AP95">
        <v>9.9834165704699815E-2</v>
      </c>
      <c r="AQ95">
        <v>7.1658571079814173E-2</v>
      </c>
      <c r="AS95">
        <f t="shared" si="9"/>
        <v>8.2133187829230292E-2</v>
      </c>
      <c r="AT95">
        <f t="shared" si="10"/>
        <v>9.1554904941841597E-2</v>
      </c>
    </row>
    <row r="96" spans="2:46">
      <c r="B96" s="52">
        <f t="shared" si="11"/>
        <v>5.8666666666666654</v>
      </c>
      <c r="C96">
        <v>-6.3252885875516697E-3</v>
      </c>
      <c r="D96">
        <v>-5.6676533516784857E-3</v>
      </c>
      <c r="E96">
        <v>-6.2205852261099847E-3</v>
      </c>
      <c r="F96">
        <v>3.259181967326294E-3</v>
      </c>
      <c r="G96">
        <v>3.8658395050389887E-3</v>
      </c>
      <c r="H96">
        <v>1.3758273839985283E-3</v>
      </c>
      <c r="I96">
        <v>-4.7703356572084766E-3</v>
      </c>
      <c r="J96">
        <v>-4.3564749799282999E-3</v>
      </c>
      <c r="K96">
        <v>-3.8619897226389904E-3</v>
      </c>
      <c r="L96">
        <v>5.2199989879580947E-4</v>
      </c>
      <c r="M96">
        <v>-1.9947675712178408E-4</v>
      </c>
      <c r="N96">
        <v>3.6132949855262114E-4</v>
      </c>
      <c r="O96">
        <v>6.8186913724894591E-2</v>
      </c>
      <c r="P96">
        <v>2.1123652184879401E-3</v>
      </c>
      <c r="Q96">
        <v>-5.7865878185272635E-4</v>
      </c>
      <c r="R96">
        <v>-6.4407214614392453E-4</v>
      </c>
      <c r="S96">
        <v>9.1577558111330252E-4</v>
      </c>
      <c r="T96">
        <v>-1.6741022517111886E-3</v>
      </c>
      <c r="V96">
        <f t="shared" si="7"/>
        <v>2.5722552953479196E-3</v>
      </c>
      <c r="W96">
        <f t="shared" si="8"/>
        <v>1.6688479974876737E-2</v>
      </c>
      <c r="Z96">
        <v>0.4049663798209247</v>
      </c>
      <c r="AA96">
        <v>5.8452414533295638E-2</v>
      </c>
      <c r="AB96">
        <v>2.3998378020195651E-2</v>
      </c>
      <c r="AC96">
        <v>8.0116109708472341E-2</v>
      </c>
      <c r="AD96">
        <v>8.6666225680290282E-2</v>
      </c>
      <c r="AE96">
        <v>5.1775012928543293E-2</v>
      </c>
      <c r="AF96">
        <v>0.12921606118546852</v>
      </c>
      <c r="AG96">
        <v>9.0045118556206283E-2</v>
      </c>
      <c r="AH96">
        <v>0.1362004781041618</v>
      </c>
      <c r="AI96">
        <v>6.0535146691628294E-2</v>
      </c>
      <c r="AJ96">
        <v>8.9907471319605574E-3</v>
      </c>
      <c r="AK96">
        <v>6.4506948726465096E-3</v>
      </c>
      <c r="AL96">
        <v>2.2889881849833091E-3</v>
      </c>
      <c r="AM96">
        <v>1.9979088686072486E-2</v>
      </c>
      <c r="AN96">
        <v>8.4987530934250086E-2</v>
      </c>
      <c r="AO96">
        <v>2.5100170683581627E-2</v>
      </c>
      <c r="AP96">
        <v>9.7458247436288281E-2</v>
      </c>
      <c r="AQ96">
        <v>6.9669750566130173E-2</v>
      </c>
      <c r="AS96">
        <f t="shared" si="9"/>
        <v>7.9827585762505537E-2</v>
      </c>
      <c r="AT96">
        <f t="shared" si="10"/>
        <v>9.0634492501992056E-2</v>
      </c>
    </row>
    <row r="97" spans="2:46">
      <c r="B97" s="52">
        <f t="shared" si="11"/>
        <v>5.9333333333333318</v>
      </c>
      <c r="C97">
        <v>-6.1906443177125788E-3</v>
      </c>
      <c r="D97">
        <v>-5.5256464469872037E-3</v>
      </c>
      <c r="E97">
        <v>-6.0568856148966524E-3</v>
      </c>
      <c r="F97">
        <v>3.259181967326294E-3</v>
      </c>
      <c r="G97">
        <v>3.8658395050389887E-3</v>
      </c>
      <c r="H97">
        <v>1.3758273839985283E-3</v>
      </c>
      <c r="I97">
        <v>-3.6670641946381865E-3</v>
      </c>
      <c r="J97">
        <v>-4.066779050294002E-3</v>
      </c>
      <c r="K97">
        <v>-5.4578532443905758E-3</v>
      </c>
      <c r="L97">
        <v>5.2199989879580947E-4</v>
      </c>
      <c r="M97">
        <v>-1.9947675712178408E-4</v>
      </c>
      <c r="N97">
        <v>3.6132949855262114E-4</v>
      </c>
      <c r="O97">
        <v>6.6270332038736626E-2</v>
      </c>
      <c r="P97">
        <v>-2.522227126552468E-4</v>
      </c>
      <c r="Q97">
        <v>-1.5666127996499662E-3</v>
      </c>
      <c r="R97">
        <v>-6.4407214614392453E-4</v>
      </c>
      <c r="S97">
        <v>3.0974762302347984E-4</v>
      </c>
      <c r="T97">
        <v>-2.243822913288424E-3</v>
      </c>
      <c r="V97">
        <f t="shared" si="7"/>
        <v>2.2273987620941003E-3</v>
      </c>
      <c r="W97">
        <f t="shared" si="8"/>
        <v>1.6276537534065282E-2</v>
      </c>
      <c r="Z97">
        <v>0.40360763683238693</v>
      </c>
      <c r="AA97">
        <v>5.6629216575277447E-2</v>
      </c>
      <c r="AB97">
        <v>2.3998378020195651E-2</v>
      </c>
      <c r="AC97">
        <v>7.8852707891228127E-2</v>
      </c>
      <c r="AD97">
        <v>8.4836821259953177E-2</v>
      </c>
      <c r="AE97">
        <v>5.0672284245429494E-2</v>
      </c>
      <c r="AF97">
        <v>0.12921606118546852</v>
      </c>
      <c r="AG97">
        <v>9.0045118556206283E-2</v>
      </c>
      <c r="AH97">
        <v>0.1362004781041618</v>
      </c>
      <c r="AI97">
        <v>5.9035627219459132E-2</v>
      </c>
      <c r="AJ97">
        <v>9.6023625831142979E-3</v>
      </c>
      <c r="AK97">
        <v>6.4032632927005237E-3</v>
      </c>
      <c r="AL97">
        <v>9.3204309328666509E-4</v>
      </c>
      <c r="AM97">
        <v>1.8533997886200457E-2</v>
      </c>
      <c r="AN97">
        <v>8.2555705491634088E-2</v>
      </c>
      <c r="AO97">
        <v>2.5281748961977341E-2</v>
      </c>
      <c r="AP97">
        <v>9.6198290778797296E-2</v>
      </c>
      <c r="AQ97">
        <v>6.6102501073332029E-2</v>
      </c>
      <c r="AS97">
        <f t="shared" si="9"/>
        <v>7.8816902391711643E-2</v>
      </c>
      <c r="AT97">
        <f t="shared" si="10"/>
        <v>9.050293936772727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E8D01-962D-41DC-B847-5394D90C75B2}">
  <dimension ref="B2:ER97"/>
  <sheetViews>
    <sheetView zoomScale="85" zoomScaleNormal="85" workbookViewId="0"/>
  </sheetViews>
  <sheetFormatPr defaultRowHeight="18"/>
  <cols>
    <col min="3" max="3" width="8.796875" style="4"/>
  </cols>
  <sheetData>
    <row r="2" spans="2:148">
      <c r="B2" s="3"/>
    </row>
    <row r="3" spans="2:148">
      <c r="C3" s="4" t="s">
        <v>145</v>
      </c>
      <c r="BY3" s="3" t="s">
        <v>42</v>
      </c>
    </row>
    <row r="4" spans="2:148" s="3" customFormat="1">
      <c r="C4" s="4"/>
      <c r="D4" s="6" t="s">
        <v>23</v>
      </c>
      <c r="E4" s="3" t="s">
        <v>19</v>
      </c>
      <c r="H4" s="3" t="s">
        <v>24</v>
      </c>
      <c r="I4" s="3" t="s">
        <v>19</v>
      </c>
      <c r="L4" s="3" t="s">
        <v>25</v>
      </c>
      <c r="M4" s="3" t="s">
        <v>19</v>
      </c>
      <c r="P4" s="3" t="s">
        <v>26</v>
      </c>
      <c r="Q4" s="3" t="s">
        <v>19</v>
      </c>
      <c r="T4" s="3" t="s">
        <v>27</v>
      </c>
      <c r="U4" s="3" t="s">
        <v>19</v>
      </c>
      <c r="X4" s="3" t="s">
        <v>28</v>
      </c>
      <c r="Y4" s="3" t="s">
        <v>19</v>
      </c>
      <c r="AB4" s="3" t="s">
        <v>29</v>
      </c>
      <c r="AC4" s="3" t="s">
        <v>19</v>
      </c>
      <c r="AF4" s="3" t="s">
        <v>30</v>
      </c>
      <c r="AG4" s="3" t="s">
        <v>19</v>
      </c>
      <c r="AJ4" s="3" t="s">
        <v>31</v>
      </c>
      <c r="AK4" s="3" t="s">
        <v>19</v>
      </c>
      <c r="AN4" s="3" t="s">
        <v>32</v>
      </c>
      <c r="AO4" s="3" t="s">
        <v>19</v>
      </c>
      <c r="AR4" s="3" t="s">
        <v>33</v>
      </c>
      <c r="AS4" s="3" t="s">
        <v>19</v>
      </c>
      <c r="AV4" s="3" t="s">
        <v>34</v>
      </c>
      <c r="AW4" s="3" t="s">
        <v>19</v>
      </c>
      <c r="AZ4" s="3" t="s">
        <v>35</v>
      </c>
      <c r="BA4" s="3" t="s">
        <v>19</v>
      </c>
      <c r="BD4" s="3" t="s">
        <v>36</v>
      </c>
      <c r="BE4" s="3" t="s">
        <v>19</v>
      </c>
      <c r="BH4" s="3" t="s">
        <v>37</v>
      </c>
      <c r="BI4" s="3" t="s">
        <v>19</v>
      </c>
      <c r="BL4" s="3" t="s">
        <v>38</v>
      </c>
      <c r="BM4" s="3" t="s">
        <v>19</v>
      </c>
      <c r="BP4" s="3" t="s">
        <v>39</v>
      </c>
      <c r="BQ4" s="3" t="s">
        <v>19</v>
      </c>
      <c r="BT4" s="3" t="s">
        <v>40</v>
      </c>
      <c r="BU4" s="3" t="s">
        <v>19</v>
      </c>
      <c r="BY4" s="4"/>
      <c r="BZ4" s="6" t="s">
        <v>23</v>
      </c>
      <c r="CA4" s="3" t="s">
        <v>19</v>
      </c>
      <c r="CD4" s="3" t="s">
        <v>24</v>
      </c>
      <c r="CE4" s="3" t="s">
        <v>19</v>
      </c>
      <c r="CH4" s="3" t="s">
        <v>25</v>
      </c>
      <c r="CI4" s="3" t="s">
        <v>19</v>
      </c>
      <c r="CL4" s="3" t="s">
        <v>26</v>
      </c>
      <c r="CM4" s="3" t="s">
        <v>19</v>
      </c>
      <c r="CP4" s="3" t="s">
        <v>27</v>
      </c>
      <c r="CQ4" s="3" t="s">
        <v>19</v>
      </c>
      <c r="CT4" s="3" t="s">
        <v>28</v>
      </c>
      <c r="CU4" s="3" t="s">
        <v>19</v>
      </c>
      <c r="CX4" s="3" t="s">
        <v>29</v>
      </c>
      <c r="CY4" s="3" t="s">
        <v>19</v>
      </c>
      <c r="DB4" s="3" t="s">
        <v>30</v>
      </c>
      <c r="DC4" s="3" t="s">
        <v>19</v>
      </c>
      <c r="DF4" s="3" t="s">
        <v>31</v>
      </c>
      <c r="DG4" s="3" t="s">
        <v>19</v>
      </c>
      <c r="DJ4" s="3" t="s">
        <v>32</v>
      </c>
      <c r="DK4" s="3" t="s">
        <v>19</v>
      </c>
      <c r="DN4" s="3" t="s">
        <v>33</v>
      </c>
      <c r="DO4" s="3" t="s">
        <v>19</v>
      </c>
      <c r="DR4" s="3" t="s">
        <v>34</v>
      </c>
      <c r="DS4" s="3" t="s">
        <v>19</v>
      </c>
      <c r="DV4" s="3" t="s">
        <v>35</v>
      </c>
      <c r="DW4" s="3" t="s">
        <v>19</v>
      </c>
      <c r="DZ4" s="3" t="s">
        <v>36</v>
      </c>
      <c r="EA4" s="3" t="s">
        <v>19</v>
      </c>
      <c r="ED4" s="3" t="s">
        <v>37</v>
      </c>
      <c r="EE4" s="3" t="s">
        <v>19</v>
      </c>
      <c r="EH4" s="3" t="s">
        <v>38</v>
      </c>
      <c r="EI4" s="3" t="s">
        <v>19</v>
      </c>
      <c r="EL4" s="3" t="s">
        <v>39</v>
      </c>
      <c r="EM4" s="3" t="s">
        <v>19</v>
      </c>
      <c r="EP4" s="3" t="s">
        <v>40</v>
      </c>
      <c r="EQ4" s="3" t="s">
        <v>19</v>
      </c>
    </row>
    <row r="5" spans="2:148">
      <c r="E5">
        <v>13.494866666666667</v>
      </c>
      <c r="I5">
        <v>12.032533333333333</v>
      </c>
      <c r="M5">
        <v>11.267799999999998</v>
      </c>
      <c r="Q5">
        <v>13.759599999999999</v>
      </c>
      <c r="U5">
        <v>13.357733333333332</v>
      </c>
      <c r="Y5">
        <v>11.533466666666666</v>
      </c>
      <c r="AC5">
        <v>15.428733333333332</v>
      </c>
      <c r="AG5">
        <v>15.640000000000002</v>
      </c>
      <c r="AK5">
        <v>13.326533333333332</v>
      </c>
      <c r="AO5">
        <v>13.368</v>
      </c>
      <c r="AS5">
        <v>15.083933333333334</v>
      </c>
      <c r="AW5">
        <v>14.932399999999998</v>
      </c>
      <c r="BA5">
        <v>19.737733333333335</v>
      </c>
      <c r="BE5">
        <v>24.676466666666666</v>
      </c>
      <c r="BI5">
        <v>20.658399999999997</v>
      </c>
      <c r="BM5">
        <v>18.202866666666669</v>
      </c>
      <c r="BQ5">
        <v>17.324133333333332</v>
      </c>
      <c r="BU5">
        <v>20.281399999999998</v>
      </c>
      <c r="CA5">
        <v>14.9968</v>
      </c>
      <c r="CE5">
        <v>13.950733333333334</v>
      </c>
      <c r="CI5">
        <v>14.920400000000001</v>
      </c>
      <c r="CM5">
        <v>16.457133333333331</v>
      </c>
      <c r="CQ5">
        <v>15.708599999999999</v>
      </c>
      <c r="CU5">
        <v>12.979933333333333</v>
      </c>
      <c r="CY5">
        <v>16.505866666666666</v>
      </c>
      <c r="DC5">
        <v>15.215733333333334</v>
      </c>
      <c r="DG5">
        <v>20.299599999999998</v>
      </c>
      <c r="DK5">
        <v>15.781866666666666</v>
      </c>
      <c r="DO5">
        <v>17.350066666666667</v>
      </c>
      <c r="DS5">
        <v>16.752333333333333</v>
      </c>
      <c r="DW5">
        <v>15.653999999999998</v>
      </c>
      <c r="EA5">
        <v>22.391000000000005</v>
      </c>
      <c r="EE5">
        <v>18.278733333333332</v>
      </c>
      <c r="EI5">
        <v>17.920666666666666</v>
      </c>
      <c r="EM5">
        <v>16.252066666666664</v>
      </c>
      <c r="EQ5">
        <v>18.605866666666667</v>
      </c>
    </row>
    <row r="7" spans="2:148" s="4" customFormat="1">
      <c r="C7" s="4" t="s">
        <v>18</v>
      </c>
      <c r="D7" s="4" t="s">
        <v>59</v>
      </c>
      <c r="E7" s="4" t="s">
        <v>20</v>
      </c>
      <c r="F7" s="4" t="s">
        <v>21</v>
      </c>
      <c r="H7" s="4" t="s">
        <v>59</v>
      </c>
      <c r="I7" s="4" t="s">
        <v>20</v>
      </c>
      <c r="J7" s="4" t="s">
        <v>21</v>
      </c>
      <c r="L7" s="4" t="s">
        <v>59</v>
      </c>
      <c r="M7" s="4" t="s">
        <v>20</v>
      </c>
      <c r="N7" s="4" t="s">
        <v>21</v>
      </c>
      <c r="P7" s="4" t="s">
        <v>59</v>
      </c>
      <c r="Q7" s="4" t="s">
        <v>20</v>
      </c>
      <c r="R7" s="4" t="s">
        <v>21</v>
      </c>
      <c r="T7" s="4" t="s">
        <v>59</v>
      </c>
      <c r="U7" s="4" t="s">
        <v>20</v>
      </c>
      <c r="V7" s="4" t="s">
        <v>21</v>
      </c>
      <c r="X7" s="4" t="s">
        <v>59</v>
      </c>
      <c r="Y7" s="4" t="s">
        <v>20</v>
      </c>
      <c r="Z7" s="4" t="s">
        <v>21</v>
      </c>
      <c r="AB7" s="4" t="s">
        <v>59</v>
      </c>
      <c r="AC7" s="4" t="s">
        <v>20</v>
      </c>
      <c r="AD7" s="4" t="s">
        <v>21</v>
      </c>
      <c r="AF7" s="4" t="s">
        <v>59</v>
      </c>
      <c r="AG7" s="4" t="s">
        <v>20</v>
      </c>
      <c r="AH7" s="4" t="s">
        <v>21</v>
      </c>
      <c r="AJ7" s="4" t="s">
        <v>59</v>
      </c>
      <c r="AK7" s="4" t="s">
        <v>20</v>
      </c>
      <c r="AL7" s="4" t="s">
        <v>21</v>
      </c>
      <c r="AN7" s="4" t="s">
        <v>59</v>
      </c>
      <c r="AO7" s="4" t="s">
        <v>20</v>
      </c>
      <c r="AP7" s="4" t="s">
        <v>21</v>
      </c>
      <c r="AR7" s="4" t="s">
        <v>59</v>
      </c>
      <c r="AS7" s="4" t="s">
        <v>20</v>
      </c>
      <c r="AT7" s="4" t="s">
        <v>21</v>
      </c>
      <c r="AV7" s="4" t="s">
        <v>59</v>
      </c>
      <c r="AW7" s="4" t="s">
        <v>20</v>
      </c>
      <c r="AX7" s="4" t="s">
        <v>21</v>
      </c>
      <c r="AZ7" s="4" t="s">
        <v>59</v>
      </c>
      <c r="BA7" s="4" t="s">
        <v>20</v>
      </c>
      <c r="BB7" s="4" t="s">
        <v>21</v>
      </c>
      <c r="BD7" s="4" t="s">
        <v>59</v>
      </c>
      <c r="BE7" s="4" t="s">
        <v>20</v>
      </c>
      <c r="BF7" s="4" t="s">
        <v>21</v>
      </c>
      <c r="BH7" s="4" t="s">
        <v>59</v>
      </c>
      <c r="BI7" s="4" t="s">
        <v>20</v>
      </c>
      <c r="BJ7" s="4" t="s">
        <v>21</v>
      </c>
      <c r="BL7" s="4" t="s">
        <v>59</v>
      </c>
      <c r="BM7" s="4" t="s">
        <v>20</v>
      </c>
      <c r="BN7" s="4" t="s">
        <v>21</v>
      </c>
      <c r="BP7" s="4" t="s">
        <v>59</v>
      </c>
      <c r="BQ7" s="4" t="s">
        <v>20</v>
      </c>
      <c r="BR7" s="4" t="s">
        <v>21</v>
      </c>
      <c r="BT7" s="4" t="s">
        <v>59</v>
      </c>
      <c r="BU7" s="4" t="s">
        <v>20</v>
      </c>
      <c r="BV7" s="4" t="s">
        <v>21</v>
      </c>
      <c r="BY7" s="4" t="s">
        <v>18</v>
      </c>
      <c r="BZ7" s="4" t="s">
        <v>59</v>
      </c>
      <c r="CA7" s="4" t="s">
        <v>20</v>
      </c>
      <c r="CB7" s="4" t="s">
        <v>21</v>
      </c>
      <c r="CD7" s="4" t="s">
        <v>59</v>
      </c>
      <c r="CE7" s="4" t="s">
        <v>20</v>
      </c>
      <c r="CF7" s="4" t="s">
        <v>21</v>
      </c>
      <c r="CH7" s="4" t="s">
        <v>59</v>
      </c>
      <c r="CI7" s="4" t="s">
        <v>20</v>
      </c>
      <c r="CJ7" s="4" t="s">
        <v>21</v>
      </c>
      <c r="CL7" s="4" t="s">
        <v>59</v>
      </c>
      <c r="CM7" s="4" t="s">
        <v>20</v>
      </c>
      <c r="CN7" s="4" t="s">
        <v>21</v>
      </c>
      <c r="CP7" s="4" t="s">
        <v>59</v>
      </c>
      <c r="CQ7" s="4" t="s">
        <v>20</v>
      </c>
      <c r="CR7" s="4" t="s">
        <v>21</v>
      </c>
      <c r="CT7" s="4" t="s">
        <v>59</v>
      </c>
      <c r="CU7" s="4" t="s">
        <v>20</v>
      </c>
      <c r="CV7" s="4" t="s">
        <v>21</v>
      </c>
      <c r="CX7" s="4" t="s">
        <v>59</v>
      </c>
      <c r="CY7" s="4" t="s">
        <v>20</v>
      </c>
      <c r="CZ7" s="4" t="s">
        <v>21</v>
      </c>
      <c r="DB7" s="4" t="s">
        <v>59</v>
      </c>
      <c r="DC7" s="4" t="s">
        <v>20</v>
      </c>
      <c r="DD7" s="4" t="s">
        <v>21</v>
      </c>
      <c r="DF7" s="4" t="s">
        <v>59</v>
      </c>
      <c r="DG7" s="4" t="s">
        <v>20</v>
      </c>
      <c r="DH7" s="4" t="s">
        <v>21</v>
      </c>
      <c r="DJ7" s="4" t="s">
        <v>59</v>
      </c>
      <c r="DK7" s="4" t="s">
        <v>20</v>
      </c>
      <c r="DL7" s="4" t="s">
        <v>21</v>
      </c>
      <c r="DN7" s="4" t="s">
        <v>59</v>
      </c>
      <c r="DO7" s="4" t="s">
        <v>20</v>
      </c>
      <c r="DP7" s="4" t="s">
        <v>21</v>
      </c>
      <c r="DR7" s="4" t="s">
        <v>59</v>
      </c>
      <c r="DS7" s="4" t="s">
        <v>20</v>
      </c>
      <c r="DT7" s="4" t="s">
        <v>21</v>
      </c>
      <c r="DV7" s="4" t="s">
        <v>59</v>
      </c>
      <c r="DW7" s="4" t="s">
        <v>20</v>
      </c>
      <c r="DX7" s="4" t="s">
        <v>21</v>
      </c>
      <c r="DZ7" s="4" t="s">
        <v>59</v>
      </c>
      <c r="EA7" s="4" t="s">
        <v>20</v>
      </c>
      <c r="EB7" s="4" t="s">
        <v>21</v>
      </c>
      <c r="ED7" s="4" t="s">
        <v>59</v>
      </c>
      <c r="EE7" s="4" t="s">
        <v>20</v>
      </c>
      <c r="EF7" s="4" t="s">
        <v>21</v>
      </c>
      <c r="EH7" s="4" t="s">
        <v>59</v>
      </c>
      <c r="EI7" s="4" t="s">
        <v>20</v>
      </c>
      <c r="EJ7" s="4" t="s">
        <v>21</v>
      </c>
      <c r="EL7" s="4" t="s">
        <v>59</v>
      </c>
      <c r="EM7" s="4" t="s">
        <v>20</v>
      </c>
      <c r="EN7" s="4" t="s">
        <v>21</v>
      </c>
      <c r="EP7" s="4" t="s">
        <v>59</v>
      </c>
      <c r="EQ7" s="4" t="s">
        <v>20</v>
      </c>
      <c r="ER7" s="4" t="s">
        <v>21</v>
      </c>
    </row>
    <row r="8" spans="2:148">
      <c r="C8" s="52">
        <v>0</v>
      </c>
      <c r="D8">
        <v>13.484</v>
      </c>
      <c r="E8">
        <v>-1.0866666666666802E-2</v>
      </c>
      <c r="F8">
        <v>-8.0524446332680595E-4</v>
      </c>
      <c r="H8">
        <v>12.047000000000001</v>
      </c>
      <c r="I8">
        <v>1.4466666666667294E-2</v>
      </c>
      <c r="J8">
        <v>1.2022959975178926E-3</v>
      </c>
      <c r="L8">
        <v>11.263999999999999</v>
      </c>
      <c r="M8">
        <v>-3.7999999999982492E-3</v>
      </c>
      <c r="N8">
        <v>-3.3724418253769589E-4</v>
      </c>
      <c r="P8">
        <v>13.782</v>
      </c>
      <c r="Q8">
        <v>2.2400000000001086E-2</v>
      </c>
      <c r="R8">
        <v>1.6279543009972009E-3</v>
      </c>
      <c r="T8">
        <v>13.374000000000001</v>
      </c>
      <c r="U8">
        <v>1.6266666666668428E-2</v>
      </c>
      <c r="V8">
        <v>1.2177714781950353E-3</v>
      </c>
      <c r="X8">
        <v>11.539</v>
      </c>
      <c r="Y8">
        <v>5.5333333333340562E-3</v>
      </c>
      <c r="Z8">
        <v>4.7976323973139529E-4</v>
      </c>
      <c r="AB8">
        <v>15.478</v>
      </c>
      <c r="AC8">
        <v>4.9266666666667902E-2</v>
      </c>
      <c r="AD8">
        <v>3.1931763679023924E-3</v>
      </c>
      <c r="AF8">
        <v>15.695</v>
      </c>
      <c r="AG8">
        <v>5.4999999999997939E-2</v>
      </c>
      <c r="AH8">
        <v>3.5166240409205836E-3</v>
      </c>
      <c r="AJ8">
        <v>13.340999999999999</v>
      </c>
      <c r="AK8">
        <v>1.4466666666667294E-2</v>
      </c>
      <c r="AL8">
        <v>1.085553632352547E-3</v>
      </c>
      <c r="AN8">
        <v>13.36</v>
      </c>
      <c r="AO8">
        <v>-8.0000000000008953E-3</v>
      </c>
      <c r="AP8">
        <v>-5.9844404548181445E-4</v>
      </c>
      <c r="AR8">
        <v>15.093</v>
      </c>
      <c r="AS8">
        <v>9.0666666666656681E-3</v>
      </c>
      <c r="AT8">
        <v>6.0108106196873944E-4</v>
      </c>
      <c r="AV8">
        <v>14.933999999999999</v>
      </c>
      <c r="AW8">
        <v>1.6000000000016001E-3</v>
      </c>
      <c r="AX8">
        <v>1.0714955399008869E-4</v>
      </c>
      <c r="AZ8">
        <v>19.734999999999999</v>
      </c>
      <c r="BA8">
        <v>-2.7333333333352527E-3</v>
      </c>
      <c r="BB8">
        <v>-1.3848263562863953E-4</v>
      </c>
      <c r="BD8">
        <v>24.657</v>
      </c>
      <c r="BE8">
        <v>-1.9466666666666299E-2</v>
      </c>
      <c r="BF8">
        <v>-7.8887577097746164E-4</v>
      </c>
      <c r="BH8">
        <v>20.683</v>
      </c>
      <c r="BI8">
        <v>2.4600000000003064E-2</v>
      </c>
      <c r="BJ8">
        <v>1.1907989002053919E-3</v>
      </c>
      <c r="BL8">
        <v>18.248000000000001</v>
      </c>
      <c r="BM8">
        <v>4.5133333333332359E-2</v>
      </c>
      <c r="BN8">
        <v>2.4794629417343983E-3</v>
      </c>
      <c r="BP8">
        <v>17.364000000000001</v>
      </c>
      <c r="BQ8">
        <v>3.9866666666668493E-2</v>
      </c>
      <c r="BR8">
        <v>2.3012214175217134E-3</v>
      </c>
      <c r="BT8">
        <v>20.341000000000001</v>
      </c>
      <c r="BU8">
        <v>5.9600000000003206E-2</v>
      </c>
      <c r="BV8">
        <v>2.9386531501771678E-3</v>
      </c>
      <c r="BY8">
        <v>1</v>
      </c>
      <c r="BZ8">
        <v>15.061999999999999</v>
      </c>
      <c r="CA8">
        <v>6.5199999999999037E-2</v>
      </c>
      <c r="CB8">
        <v>4.3475941534193317E-3</v>
      </c>
      <c r="CD8">
        <v>13.974</v>
      </c>
      <c r="CE8">
        <v>2.3266666666666325E-2</v>
      </c>
      <c r="CF8">
        <v>1.6677737371034013E-3</v>
      </c>
      <c r="CH8">
        <v>14.922000000000001</v>
      </c>
      <c r="CI8">
        <v>1.5999999999998238E-3</v>
      </c>
      <c r="CJ8">
        <v>1.0723573094553924E-4</v>
      </c>
      <c r="CL8">
        <v>16.445</v>
      </c>
      <c r="CM8">
        <v>-1.2133333333331109E-2</v>
      </c>
      <c r="CN8">
        <v>-7.3726894517865259E-4</v>
      </c>
      <c r="CP8">
        <v>15.712</v>
      </c>
      <c r="CQ8">
        <v>3.4000000000009578E-3</v>
      </c>
      <c r="CR8">
        <v>2.164419489961523E-4</v>
      </c>
      <c r="CT8">
        <v>12.977</v>
      </c>
      <c r="CU8">
        <v>-2.9333333333330103E-3</v>
      </c>
      <c r="CV8">
        <v>-2.2598986127301708E-4</v>
      </c>
      <c r="CX8">
        <v>16.545000000000002</v>
      </c>
      <c r="CY8">
        <v>3.9133333333335685E-2</v>
      </c>
      <c r="CZ8">
        <v>2.3708741942260339E-3</v>
      </c>
      <c r="DB8">
        <v>15.237</v>
      </c>
      <c r="DC8">
        <v>2.1266666666665657E-2</v>
      </c>
      <c r="DD8">
        <v>1.397676089661512E-3</v>
      </c>
      <c r="DF8">
        <v>20.309000000000001</v>
      </c>
      <c r="DG8">
        <v>9.4000000000029615E-3</v>
      </c>
      <c r="DH8">
        <v>4.6306331159249258E-4</v>
      </c>
      <c r="DJ8">
        <v>15.779</v>
      </c>
      <c r="DK8">
        <v>-2.8666666666659069E-3</v>
      </c>
      <c r="DL8">
        <v>-1.8164306714874712E-4</v>
      </c>
      <c r="DN8">
        <v>17.413</v>
      </c>
      <c r="DO8">
        <v>6.2933333333333508E-2</v>
      </c>
      <c r="DP8">
        <v>3.6272675225071283E-3</v>
      </c>
      <c r="DR8">
        <v>16.791</v>
      </c>
      <c r="DS8">
        <v>3.8666666666667737E-2</v>
      </c>
      <c r="DT8">
        <v>2.3081361800346861E-3</v>
      </c>
      <c r="DV8">
        <v>15.666</v>
      </c>
      <c r="DW8">
        <v>1.2000000000002231E-2</v>
      </c>
      <c r="DX8">
        <v>7.6657723265633273E-4</v>
      </c>
      <c r="DZ8">
        <v>22.414000000000001</v>
      </c>
      <c r="EA8">
        <v>2.2999999999996135E-2</v>
      </c>
      <c r="EB8">
        <v>1.0271984279396243E-3</v>
      </c>
      <c r="ED8">
        <v>18.283000000000001</v>
      </c>
      <c r="EE8">
        <v>4.2666666666697495E-3</v>
      </c>
      <c r="EF8">
        <v>2.3342244721569419E-4</v>
      </c>
      <c r="EH8">
        <v>17.939</v>
      </c>
      <c r="EI8">
        <v>1.8333333333334423E-2</v>
      </c>
      <c r="EJ8">
        <v>1.02302741713484E-3</v>
      </c>
      <c r="EL8">
        <v>16.268999999999998</v>
      </c>
      <c r="EM8">
        <v>1.6933333333334133E-2</v>
      </c>
      <c r="EN8">
        <v>1.0419187713563076E-3</v>
      </c>
      <c r="EP8">
        <v>18.559000000000001</v>
      </c>
      <c r="EQ8">
        <v>-4.686666666666639E-2</v>
      </c>
      <c r="ER8">
        <v>-2.5189187639740721E-3</v>
      </c>
    </row>
    <row r="9" spans="2:148">
      <c r="C9" s="52">
        <f>C8+1/15</f>
        <v>6.6666666666666666E-2</v>
      </c>
      <c r="D9">
        <v>13.476000000000001</v>
      </c>
      <c r="E9">
        <v>-1.8866666666665921E-2</v>
      </c>
      <c r="F9">
        <v>-1.3980624731378787E-3</v>
      </c>
      <c r="H9">
        <v>12.058</v>
      </c>
      <c r="I9">
        <v>2.5466666666666526E-2</v>
      </c>
      <c r="J9">
        <v>2.1164841983954494E-3</v>
      </c>
      <c r="L9">
        <v>11.278</v>
      </c>
      <c r="M9">
        <v>1.0200000000002873E-2</v>
      </c>
      <c r="N9">
        <v>9.0523438470711901E-4</v>
      </c>
      <c r="P9">
        <v>13.763999999999999</v>
      </c>
      <c r="Q9">
        <v>4.4000000000004036E-3</v>
      </c>
      <c r="R9">
        <v>3.1977673769589262E-4</v>
      </c>
      <c r="T9">
        <v>13.359</v>
      </c>
      <c r="U9">
        <v>1.2666666666678594E-3</v>
      </c>
      <c r="V9">
        <v>9.4826467564446528E-5</v>
      </c>
      <c r="X9">
        <v>11.523999999999999</v>
      </c>
      <c r="Y9">
        <v>-9.4666666666665122E-3</v>
      </c>
      <c r="Z9">
        <v>-8.2079975954033881E-4</v>
      </c>
      <c r="AB9">
        <v>15.46</v>
      </c>
      <c r="AC9">
        <v>3.1266666666668996E-2</v>
      </c>
      <c r="AD9">
        <v>2.0265219439056779E-3</v>
      </c>
      <c r="AF9">
        <v>15.664999999999999</v>
      </c>
      <c r="AG9">
        <v>2.4999999999996803E-2</v>
      </c>
      <c r="AH9">
        <v>1.5984654731455753E-3</v>
      </c>
      <c r="AJ9">
        <v>13.346</v>
      </c>
      <c r="AK9">
        <v>1.9466666666668075E-2</v>
      </c>
      <c r="AL9">
        <v>1.4607449799398751E-3</v>
      </c>
      <c r="AN9">
        <v>13.371</v>
      </c>
      <c r="AO9">
        <v>3.0000000000001137E-3</v>
      </c>
      <c r="AP9">
        <v>2.2441651705566379E-4</v>
      </c>
      <c r="AR9">
        <v>15.095000000000001</v>
      </c>
      <c r="AS9">
        <v>1.1066666666666336E-2</v>
      </c>
      <c r="AT9">
        <v>7.336724726971967E-4</v>
      </c>
      <c r="AV9">
        <v>14.945</v>
      </c>
      <c r="AW9">
        <v>1.2600000000002609E-2</v>
      </c>
      <c r="AX9">
        <v>8.4380273767127925E-4</v>
      </c>
      <c r="AZ9">
        <v>19.745999999999999</v>
      </c>
      <c r="BA9">
        <v>8.2666666666639799E-3</v>
      </c>
      <c r="BB9">
        <v>4.1882553214472342E-4</v>
      </c>
      <c r="BD9">
        <v>24.69</v>
      </c>
      <c r="BE9">
        <v>1.3533333333334951E-2</v>
      </c>
      <c r="BF9">
        <v>5.4843075859057147E-4</v>
      </c>
      <c r="BH9">
        <v>20.670999999999999</v>
      </c>
      <c r="BI9">
        <v>1.2600000000002609E-2</v>
      </c>
      <c r="BJ9">
        <v>6.0992138791012907E-4</v>
      </c>
      <c r="BL9">
        <v>18.248000000000001</v>
      </c>
      <c r="BM9">
        <v>4.5133333333332359E-2</v>
      </c>
      <c r="BN9">
        <v>2.4794629417343983E-3</v>
      </c>
      <c r="BP9">
        <v>17.364000000000001</v>
      </c>
      <c r="BQ9">
        <v>3.9866666666668493E-2</v>
      </c>
      <c r="BR9">
        <v>2.3012214175217134E-3</v>
      </c>
      <c r="BT9">
        <v>20.335999999999999</v>
      </c>
      <c r="BU9">
        <v>5.4600000000000648E-2</v>
      </c>
      <c r="BV9">
        <v>2.6921218456319907E-3</v>
      </c>
      <c r="BY9">
        <v>2</v>
      </c>
      <c r="BZ9">
        <v>15.036</v>
      </c>
      <c r="CA9">
        <v>3.9199999999999235E-2</v>
      </c>
      <c r="CB9">
        <v>2.6138909634054754E-3</v>
      </c>
      <c r="CD9">
        <v>13.959</v>
      </c>
      <c r="CE9">
        <v>8.2666666666657562E-3</v>
      </c>
      <c r="CF9">
        <v>5.9256144240917485E-4</v>
      </c>
      <c r="CH9">
        <v>14.914</v>
      </c>
      <c r="CI9">
        <v>-6.4000000000010715E-3</v>
      </c>
      <c r="CJ9">
        <v>-4.2894292378227602E-4</v>
      </c>
      <c r="CL9">
        <v>16.457000000000001</v>
      </c>
      <c r="CM9">
        <v>-1.3333333333065411E-4</v>
      </c>
      <c r="CN9">
        <v>-8.1018565402634389E-6</v>
      </c>
      <c r="CP9">
        <v>15.717000000000001</v>
      </c>
      <c r="CQ9">
        <v>8.4000000000017394E-3</v>
      </c>
      <c r="CR9">
        <v>5.3473893281398338E-4</v>
      </c>
      <c r="CT9">
        <v>12.973000000000001</v>
      </c>
      <c r="CU9">
        <v>-6.9333333333325697E-3</v>
      </c>
      <c r="CV9">
        <v>-5.3415785391804039E-4</v>
      </c>
      <c r="CX9">
        <v>16.544</v>
      </c>
      <c r="CY9">
        <v>3.8133333333334463E-2</v>
      </c>
      <c r="CZ9">
        <v>2.3102896747823681E-3</v>
      </c>
      <c r="DB9">
        <v>15.215999999999999</v>
      </c>
      <c r="DC9">
        <v>2.6666666666486094E-4</v>
      </c>
      <c r="DD9">
        <v>1.7525718992502995E-5</v>
      </c>
      <c r="DF9">
        <v>20.286999999999999</v>
      </c>
      <c r="DG9">
        <v>-1.2599999999999056E-2</v>
      </c>
      <c r="DH9">
        <v>-6.207018857513969E-4</v>
      </c>
      <c r="DJ9">
        <v>15.779</v>
      </c>
      <c r="DK9">
        <v>-2.8666666666659069E-3</v>
      </c>
      <c r="DL9">
        <v>-1.8164306714874712E-4</v>
      </c>
      <c r="DN9">
        <v>17.382999999999999</v>
      </c>
      <c r="DO9">
        <v>3.2933333333332371E-2</v>
      </c>
      <c r="DP9">
        <v>1.8981675382610847E-3</v>
      </c>
      <c r="DR9">
        <v>16.789000000000001</v>
      </c>
      <c r="DS9">
        <v>3.6666666666668846E-2</v>
      </c>
      <c r="DT9">
        <v>2.1887498258950306E-3</v>
      </c>
      <c r="DV9">
        <v>15.676</v>
      </c>
      <c r="DW9">
        <v>2.2000000000002018E-2</v>
      </c>
      <c r="DX9">
        <v>1.4053915932031444E-3</v>
      </c>
      <c r="DZ9">
        <v>22.42</v>
      </c>
      <c r="EA9">
        <v>2.8999999999996362E-2</v>
      </c>
      <c r="EB9">
        <v>1.2951632352282772E-3</v>
      </c>
      <c r="ED9">
        <v>18.274999999999999</v>
      </c>
      <c r="EE9">
        <v>-3.7333333333329222E-3</v>
      </c>
      <c r="EF9">
        <v>-2.0424464131356236E-4</v>
      </c>
      <c r="EH9">
        <v>17.931999999999999</v>
      </c>
      <c r="EI9">
        <v>1.1333333333332973E-2</v>
      </c>
      <c r="EJ9">
        <v>6.3241694877420711E-4</v>
      </c>
      <c r="EL9">
        <v>16.271000000000001</v>
      </c>
      <c r="EM9">
        <v>1.8933333333336577E-2</v>
      </c>
      <c r="EN9">
        <v>1.16498004356389E-3</v>
      </c>
      <c r="EP9">
        <v>18.559000000000001</v>
      </c>
      <c r="EQ9">
        <v>-4.686666666666639E-2</v>
      </c>
      <c r="ER9">
        <v>-2.5189187639740721E-3</v>
      </c>
    </row>
    <row r="10" spans="2:148">
      <c r="C10" s="52">
        <f t="shared" ref="C10:C73" si="0">C9+1/15</f>
        <v>0.13333333333333333</v>
      </c>
      <c r="D10">
        <v>13.494</v>
      </c>
      <c r="E10">
        <v>-8.6666666666701531E-4</v>
      </c>
      <c r="F10">
        <v>-6.4221951062899124E-5</v>
      </c>
      <c r="H10">
        <v>12.035</v>
      </c>
      <c r="I10">
        <v>2.4666666666668391E-3</v>
      </c>
      <c r="J10">
        <v>2.0499977837863231E-4</v>
      </c>
      <c r="L10">
        <v>11.263999999999999</v>
      </c>
      <c r="M10">
        <v>-3.7999999999982492E-3</v>
      </c>
      <c r="N10">
        <v>-3.3724418253769589E-4</v>
      </c>
      <c r="P10">
        <v>13.788</v>
      </c>
      <c r="Q10">
        <v>2.8400000000001313E-2</v>
      </c>
      <c r="R10">
        <v>2.0640134887643037E-3</v>
      </c>
      <c r="T10">
        <v>13.375</v>
      </c>
      <c r="U10">
        <v>1.7266666666667874E-2</v>
      </c>
      <c r="V10">
        <v>1.2926344789036968E-3</v>
      </c>
      <c r="X10">
        <v>11.545999999999999</v>
      </c>
      <c r="Y10">
        <v>1.2533333333333729E-2</v>
      </c>
      <c r="Z10">
        <v>1.0866926393914866E-3</v>
      </c>
      <c r="AB10">
        <v>15.430999999999999</v>
      </c>
      <c r="AC10">
        <v>2.2666666666673052E-3</v>
      </c>
      <c r="AD10">
        <v>1.4691203857741437E-4</v>
      </c>
      <c r="AF10">
        <v>15.656000000000001</v>
      </c>
      <c r="AG10">
        <v>1.5999999999998238E-2</v>
      </c>
      <c r="AH10">
        <v>1.0230179028131864E-3</v>
      </c>
      <c r="AJ10">
        <v>13.32</v>
      </c>
      <c r="AK10">
        <v>-6.5333333333317256E-3</v>
      </c>
      <c r="AL10">
        <v>-4.9025002751391152E-4</v>
      </c>
      <c r="AN10">
        <v>13.371</v>
      </c>
      <c r="AO10">
        <v>3.0000000000001137E-3</v>
      </c>
      <c r="AP10">
        <v>2.2441651705566379E-4</v>
      </c>
      <c r="AR10">
        <v>15.095000000000001</v>
      </c>
      <c r="AS10">
        <v>1.1066666666666336E-2</v>
      </c>
      <c r="AT10">
        <v>7.336724726971967E-4</v>
      </c>
      <c r="AV10">
        <v>14.945</v>
      </c>
      <c r="AW10">
        <v>1.2600000000002609E-2</v>
      </c>
      <c r="AX10">
        <v>8.4380273767127925E-4</v>
      </c>
      <c r="AZ10">
        <v>19.745999999999999</v>
      </c>
      <c r="BA10">
        <v>8.2666666666639799E-3</v>
      </c>
      <c r="BB10">
        <v>4.1882553214472342E-4</v>
      </c>
      <c r="BD10">
        <v>24.69</v>
      </c>
      <c r="BE10">
        <v>1.3533333333334951E-2</v>
      </c>
      <c r="BF10">
        <v>5.4843075859057147E-4</v>
      </c>
      <c r="BH10">
        <v>20.670999999999999</v>
      </c>
      <c r="BI10">
        <v>1.2600000000002609E-2</v>
      </c>
      <c r="BJ10">
        <v>6.0992138791012907E-4</v>
      </c>
      <c r="BL10">
        <v>18.244</v>
      </c>
      <c r="BM10">
        <v>4.1133333333331024E-2</v>
      </c>
      <c r="BN10">
        <v>2.2597173338996615E-3</v>
      </c>
      <c r="BP10">
        <v>17.332999999999998</v>
      </c>
      <c r="BQ10">
        <v>8.8666666666661342E-3</v>
      </c>
      <c r="BR10">
        <v>5.1181011459925665E-4</v>
      </c>
      <c r="BT10">
        <v>20.303000000000001</v>
      </c>
      <c r="BU10">
        <v>2.160000000000295E-2</v>
      </c>
      <c r="BV10">
        <v>1.0650152356347664E-3</v>
      </c>
      <c r="BY10">
        <v>3</v>
      </c>
      <c r="BZ10">
        <v>15.032</v>
      </c>
      <c r="CA10">
        <v>3.5199999999999676E-2</v>
      </c>
      <c r="CB10">
        <v>2.3471673957110636E-3</v>
      </c>
      <c r="CD10">
        <v>13.944000000000001</v>
      </c>
      <c r="CE10">
        <v>-6.7333333333330359E-3</v>
      </c>
      <c r="CF10">
        <v>-4.8265085228492427E-4</v>
      </c>
      <c r="CH10">
        <v>14.911</v>
      </c>
      <c r="CI10">
        <v>-9.4000000000011852E-3</v>
      </c>
      <c r="CJ10">
        <v>-6.3000991930519182E-4</v>
      </c>
      <c r="CL10">
        <v>16.471</v>
      </c>
      <c r="CM10">
        <v>1.3866666666668692E-2</v>
      </c>
      <c r="CN10">
        <v>8.4259308020445201E-4</v>
      </c>
      <c r="CP10">
        <v>15.744</v>
      </c>
      <c r="CQ10">
        <v>3.5400000000000986E-2</v>
      </c>
      <c r="CR10">
        <v>2.253542645429955E-3</v>
      </c>
      <c r="CT10">
        <v>13.023</v>
      </c>
      <c r="CU10">
        <v>4.3066666666666364E-2</v>
      </c>
      <c r="CV10">
        <v>3.3179420541450929E-3</v>
      </c>
      <c r="CX10">
        <v>16.536000000000001</v>
      </c>
      <c r="CY10">
        <v>3.0133333333335344E-2</v>
      </c>
      <c r="CZ10">
        <v>1.8256135192336873E-3</v>
      </c>
      <c r="DB10">
        <v>15.222</v>
      </c>
      <c r="DC10">
        <v>6.2666666666650883E-3</v>
      </c>
      <c r="DD10">
        <v>4.1185439632650554E-4</v>
      </c>
      <c r="DF10">
        <v>20.300999999999998</v>
      </c>
      <c r="DG10">
        <v>1.4000000000002899E-3</v>
      </c>
      <c r="DH10">
        <v>6.8966876194619101E-5</v>
      </c>
      <c r="DJ10">
        <v>15.786</v>
      </c>
      <c r="DK10">
        <v>4.1333333333337663E-3</v>
      </c>
      <c r="DL10">
        <v>2.6190395728433689E-4</v>
      </c>
      <c r="DN10">
        <v>17.391999999999999</v>
      </c>
      <c r="DO10">
        <v>4.1933333333332712E-2</v>
      </c>
      <c r="DP10">
        <v>2.4168975335348976E-3</v>
      </c>
      <c r="DR10">
        <v>16.777999999999999</v>
      </c>
      <c r="DS10">
        <v>2.566666666666606E-2</v>
      </c>
      <c r="DT10">
        <v>1.532124878126394E-3</v>
      </c>
      <c r="DV10">
        <v>15.686</v>
      </c>
      <c r="DW10">
        <v>3.2000000000001805E-2</v>
      </c>
      <c r="DX10">
        <v>2.0442059537499556E-3</v>
      </c>
      <c r="DZ10">
        <v>22.448</v>
      </c>
      <c r="EA10">
        <v>5.6999999999995055E-2</v>
      </c>
      <c r="EB10">
        <v>2.5456656692418849E-3</v>
      </c>
      <c r="ED10">
        <v>18.297999999999998</v>
      </c>
      <c r="EE10">
        <v>1.9266666666666765E-2</v>
      </c>
      <c r="EF10">
        <v>1.0540482382076128E-3</v>
      </c>
      <c r="EH10">
        <v>17.923999999999999</v>
      </c>
      <c r="EI10">
        <v>3.3333333333338544E-3</v>
      </c>
      <c r="EJ10">
        <v>1.860049849336253E-4</v>
      </c>
      <c r="EL10">
        <v>16.282</v>
      </c>
      <c r="EM10">
        <v>2.993333333333581E-2</v>
      </c>
      <c r="EN10">
        <v>1.8418170407047195E-3</v>
      </c>
      <c r="EP10">
        <v>18.597000000000001</v>
      </c>
      <c r="EQ10">
        <v>-8.8666666666661342E-3</v>
      </c>
      <c r="ER10">
        <v>-4.7655219858966353E-4</v>
      </c>
    </row>
    <row r="11" spans="2:148">
      <c r="C11" s="52">
        <f t="shared" si="0"/>
        <v>0.2</v>
      </c>
      <c r="D11">
        <v>13.487</v>
      </c>
      <c r="E11">
        <v>-7.8666666666666885E-3</v>
      </c>
      <c r="F11">
        <v>-5.8293770964762068E-4</v>
      </c>
      <c r="H11">
        <v>12.039</v>
      </c>
      <c r="I11">
        <v>6.4666666666663986E-3</v>
      </c>
      <c r="J11">
        <v>5.374318514250032E-4</v>
      </c>
      <c r="L11">
        <v>11.27</v>
      </c>
      <c r="M11">
        <v>2.2000000000019782E-3</v>
      </c>
      <c r="N11">
        <v>1.9524663199577369E-4</v>
      </c>
      <c r="P11">
        <v>13.788</v>
      </c>
      <c r="Q11">
        <v>2.8400000000001313E-2</v>
      </c>
      <c r="R11">
        <v>2.0640134887643037E-3</v>
      </c>
      <c r="T11">
        <v>13.375</v>
      </c>
      <c r="U11">
        <v>1.7266666666667874E-2</v>
      </c>
      <c r="V11">
        <v>1.2926344789036968E-3</v>
      </c>
      <c r="X11">
        <v>11.545999999999999</v>
      </c>
      <c r="Y11">
        <v>1.2533333333333729E-2</v>
      </c>
      <c r="Z11">
        <v>1.0866926393914866E-3</v>
      </c>
      <c r="AB11">
        <v>15.423999999999999</v>
      </c>
      <c r="AC11">
        <v>-4.7333333333323679E-3</v>
      </c>
      <c r="AD11">
        <v>-3.0678690408798099E-4</v>
      </c>
      <c r="AF11">
        <v>15.645</v>
      </c>
      <c r="AG11">
        <v>4.9999999999972289E-3</v>
      </c>
      <c r="AH11">
        <v>3.1969309462897877E-4</v>
      </c>
      <c r="AJ11">
        <v>13.316000000000001</v>
      </c>
      <c r="AK11">
        <v>-1.0533333333331285E-2</v>
      </c>
      <c r="AL11">
        <v>-7.9040310558369409E-4</v>
      </c>
      <c r="AN11">
        <v>13.369</v>
      </c>
      <c r="AO11">
        <v>9.9999999999944578E-4</v>
      </c>
      <c r="AP11">
        <v>7.4805505685176973E-5</v>
      </c>
      <c r="AR11">
        <v>15.096</v>
      </c>
      <c r="AS11">
        <v>1.2066666666665782E-2</v>
      </c>
      <c r="AT11">
        <v>7.9996817806136651E-4</v>
      </c>
      <c r="AV11">
        <v>14.933</v>
      </c>
      <c r="AW11">
        <v>6.0000000000215437E-4</v>
      </c>
      <c r="AX11">
        <v>4.0181082746387352E-5</v>
      </c>
      <c r="AZ11">
        <v>19.75</v>
      </c>
      <c r="BA11">
        <v>1.2266666666665316E-2</v>
      </c>
      <c r="BB11">
        <v>6.2148304769875547E-4</v>
      </c>
      <c r="BD11">
        <v>24.68</v>
      </c>
      <c r="BE11">
        <v>3.5333333333333883E-3</v>
      </c>
      <c r="BF11">
        <v>1.4318635569111955E-4</v>
      </c>
      <c r="BH11">
        <v>20.684000000000001</v>
      </c>
      <c r="BI11">
        <v>2.5600000000004286E-2</v>
      </c>
      <c r="BJ11">
        <v>1.2392053595633877E-3</v>
      </c>
      <c r="BL11">
        <v>18.210999999999999</v>
      </c>
      <c r="BM11">
        <v>8.133333333329773E-3</v>
      </c>
      <c r="BN11">
        <v>4.4681606926361996E-4</v>
      </c>
      <c r="BP11">
        <v>17.321999999999999</v>
      </c>
      <c r="BQ11">
        <v>-2.1333333333330984E-3</v>
      </c>
      <c r="BR11">
        <v>-1.2314228321184506E-4</v>
      </c>
      <c r="BT11">
        <v>20.318999999999999</v>
      </c>
      <c r="BU11">
        <v>3.7600000000001188E-2</v>
      </c>
      <c r="BV11">
        <v>1.8539154101788432E-3</v>
      </c>
      <c r="BY11">
        <v>4</v>
      </c>
      <c r="BZ11">
        <v>15.032</v>
      </c>
      <c r="CA11">
        <v>3.5199999999999676E-2</v>
      </c>
      <c r="CB11">
        <v>2.3471673957110636E-3</v>
      </c>
      <c r="CD11">
        <v>13.97</v>
      </c>
      <c r="CE11">
        <v>1.9266666666666765E-2</v>
      </c>
      <c r="CF11">
        <v>1.3810504585183166E-3</v>
      </c>
      <c r="CH11">
        <v>14.912000000000001</v>
      </c>
      <c r="CI11">
        <v>-8.3999999999999631E-3</v>
      </c>
      <c r="CJ11">
        <v>-5.6298758746414052E-4</v>
      </c>
      <c r="CL11">
        <v>16.457000000000001</v>
      </c>
      <c r="CM11">
        <v>-1.3333333333065411E-4</v>
      </c>
      <c r="CN11">
        <v>-8.1018565402634389E-6</v>
      </c>
      <c r="CP11">
        <v>15.728999999999999</v>
      </c>
      <c r="CQ11">
        <v>2.0400000000000418E-2</v>
      </c>
      <c r="CR11">
        <v>1.2986516939765746E-3</v>
      </c>
      <c r="CT11">
        <v>12.989000000000001</v>
      </c>
      <c r="CU11">
        <v>9.0666666666674445E-3</v>
      </c>
      <c r="CV11">
        <v>6.9851411666218969E-4</v>
      </c>
      <c r="CX11">
        <v>16.52</v>
      </c>
      <c r="CY11">
        <v>1.4133333333333553E-2</v>
      </c>
      <c r="CZ11">
        <v>8.5626120813611043E-4</v>
      </c>
      <c r="DB11">
        <v>15.226000000000001</v>
      </c>
      <c r="DC11">
        <v>1.0266666666666424E-2</v>
      </c>
      <c r="DD11">
        <v>6.7474018121591842E-4</v>
      </c>
      <c r="DF11">
        <v>20.308</v>
      </c>
      <c r="DG11">
        <v>8.4000000000017394E-3</v>
      </c>
      <c r="DH11">
        <v>4.1380125716771463E-4</v>
      </c>
      <c r="DJ11">
        <v>15.782</v>
      </c>
      <c r="DK11">
        <v>1.3333333333420683E-4</v>
      </c>
      <c r="DL11">
        <v>8.4485147511621047E-6</v>
      </c>
      <c r="DN11">
        <v>17.372</v>
      </c>
      <c r="DO11">
        <v>2.1933333333333138E-2</v>
      </c>
      <c r="DP11">
        <v>1.2641642107042704E-3</v>
      </c>
      <c r="DR11">
        <v>16.766999999999999</v>
      </c>
      <c r="DS11">
        <v>1.4666666666666828E-2</v>
      </c>
      <c r="DT11">
        <v>8.7549993035796977E-4</v>
      </c>
      <c r="DV11">
        <v>15.677</v>
      </c>
      <c r="DW11">
        <v>2.3000000000001464E-2</v>
      </c>
      <c r="DX11">
        <v>1.4692730292577914E-3</v>
      </c>
      <c r="DZ11">
        <v>22.437000000000001</v>
      </c>
      <c r="EA11">
        <v>4.5999999999995822E-2</v>
      </c>
      <c r="EB11">
        <v>2.0543968558794073E-3</v>
      </c>
      <c r="ED11">
        <v>18.277000000000001</v>
      </c>
      <c r="EE11">
        <v>-1.7333333333304779E-3</v>
      </c>
      <c r="EF11">
        <v>-9.4827869181151036E-5</v>
      </c>
      <c r="EH11">
        <v>17.933</v>
      </c>
      <c r="EI11">
        <v>1.2333333333334195E-2</v>
      </c>
      <c r="EJ11">
        <v>6.8821844425435421E-4</v>
      </c>
      <c r="EL11">
        <v>16.266999999999999</v>
      </c>
      <c r="EM11">
        <v>1.4933333333335241E-2</v>
      </c>
      <c r="EN11">
        <v>9.1885749914894378E-4</v>
      </c>
      <c r="EP11">
        <v>18.608000000000001</v>
      </c>
      <c r="EQ11">
        <v>2.1333333333330984E-3</v>
      </c>
      <c r="ER11">
        <v>1.146591756005148E-4</v>
      </c>
    </row>
    <row r="12" spans="2:148">
      <c r="C12" s="52">
        <f t="shared" si="0"/>
        <v>0.26666666666666666</v>
      </c>
      <c r="D12">
        <v>13.483000000000001</v>
      </c>
      <c r="E12">
        <v>-1.1866666666666248E-2</v>
      </c>
      <c r="F12">
        <v>-8.7934671455315713E-4</v>
      </c>
      <c r="H12">
        <v>12.035</v>
      </c>
      <c r="I12">
        <v>2.4666666666668391E-3</v>
      </c>
      <c r="J12">
        <v>2.0499977837863231E-4</v>
      </c>
      <c r="L12">
        <v>11.266999999999999</v>
      </c>
      <c r="M12">
        <v>-7.9999999999813554E-4</v>
      </c>
      <c r="N12">
        <v>-7.0998775270961117E-5</v>
      </c>
      <c r="P12">
        <v>13.789</v>
      </c>
      <c r="Q12">
        <v>2.9400000000000759E-2</v>
      </c>
      <c r="R12">
        <v>2.1366900200587781E-3</v>
      </c>
      <c r="T12">
        <v>13.355</v>
      </c>
      <c r="U12">
        <v>-2.7333333333317E-3</v>
      </c>
      <c r="V12">
        <v>-2.046255352703328E-4</v>
      </c>
      <c r="X12">
        <v>11.532</v>
      </c>
      <c r="Y12">
        <v>-1.466666666665617E-3</v>
      </c>
      <c r="Z12">
        <v>-1.2716615992869595E-4</v>
      </c>
      <c r="AB12">
        <v>15.428000000000001</v>
      </c>
      <c r="AC12">
        <v>-7.3333333333103212E-4</v>
      </c>
      <c r="AD12">
        <v>-4.7530365421942103E-5</v>
      </c>
      <c r="AF12">
        <v>15.645</v>
      </c>
      <c r="AG12">
        <v>4.9999999999972289E-3</v>
      </c>
      <c r="AH12">
        <v>3.1969309462897877E-4</v>
      </c>
      <c r="AJ12">
        <v>13.327</v>
      </c>
      <c r="AK12">
        <v>4.6666666666794754E-4</v>
      </c>
      <c r="AL12">
        <v>3.5017859108241273E-5</v>
      </c>
      <c r="AN12">
        <v>13.353</v>
      </c>
      <c r="AO12">
        <v>-1.5000000000000568E-2</v>
      </c>
      <c r="AP12">
        <v>-1.122082585278319E-3</v>
      </c>
      <c r="AR12">
        <v>15.085000000000001</v>
      </c>
      <c r="AS12">
        <v>1.0666666666665492E-3</v>
      </c>
      <c r="AT12">
        <v>7.0715419055145812E-5</v>
      </c>
      <c r="AV12">
        <v>14.926</v>
      </c>
      <c r="AW12">
        <v>-6.3999999999975188E-3</v>
      </c>
      <c r="AX12">
        <v>-4.2859821595975998E-4</v>
      </c>
      <c r="AZ12">
        <v>19.762</v>
      </c>
      <c r="BA12">
        <v>2.426666666666577E-2</v>
      </c>
      <c r="BB12">
        <v>1.2294555943606713E-3</v>
      </c>
      <c r="BD12">
        <v>24.678000000000001</v>
      </c>
      <c r="BE12">
        <v>1.5333333333344967E-3</v>
      </c>
      <c r="BF12">
        <v>6.213747511128673E-5</v>
      </c>
      <c r="BH12">
        <v>20.681999999999999</v>
      </c>
      <c r="BI12">
        <v>2.3600000000001842E-2</v>
      </c>
      <c r="BJ12">
        <v>1.142392440847396E-3</v>
      </c>
      <c r="BL12">
        <v>18.204999999999998</v>
      </c>
      <c r="BM12">
        <v>2.1333333333295457E-3</v>
      </c>
      <c r="BN12">
        <v>1.1719765751161239E-4</v>
      </c>
      <c r="BP12">
        <v>17.350999999999999</v>
      </c>
      <c r="BQ12">
        <v>2.6866666666666816E-2</v>
      </c>
      <c r="BR12">
        <v>1.550823129199353E-3</v>
      </c>
      <c r="BT12">
        <v>20.295999999999999</v>
      </c>
      <c r="BU12">
        <v>1.4600000000001501E-2</v>
      </c>
      <c r="BV12">
        <v>7.1987140927162339E-4</v>
      </c>
      <c r="BY12">
        <v>5</v>
      </c>
      <c r="BZ12">
        <v>14.986000000000001</v>
      </c>
      <c r="CA12">
        <v>-1.0799999999999699E-2</v>
      </c>
      <c r="CB12">
        <v>-7.2015363277497192E-4</v>
      </c>
      <c r="CD12">
        <v>13.977</v>
      </c>
      <c r="CE12">
        <v>2.6266666666666438E-2</v>
      </c>
      <c r="CF12">
        <v>1.8828161960422465E-3</v>
      </c>
      <c r="CH12">
        <v>14.914</v>
      </c>
      <c r="CI12">
        <v>-6.4000000000010715E-3</v>
      </c>
      <c r="CJ12">
        <v>-4.2894292378227602E-4</v>
      </c>
      <c r="CL12">
        <v>16.472999999999999</v>
      </c>
      <c r="CM12">
        <v>1.5866666666667584E-2</v>
      </c>
      <c r="CN12">
        <v>9.6412092831077824E-4</v>
      </c>
      <c r="CP12">
        <v>15.701000000000001</v>
      </c>
      <c r="CQ12">
        <v>-7.5999999999982748E-3</v>
      </c>
      <c r="CR12">
        <v>-4.8381141540291785E-4</v>
      </c>
      <c r="CT12">
        <v>12.958</v>
      </c>
      <c r="CU12">
        <v>-2.1933333333333138E-2</v>
      </c>
      <c r="CV12">
        <v>-1.6897878263370488E-3</v>
      </c>
      <c r="CX12">
        <v>16.509</v>
      </c>
      <c r="CY12">
        <v>3.1333333333343205E-3</v>
      </c>
      <c r="CZ12">
        <v>1.8983149425664736E-4</v>
      </c>
      <c r="DB12">
        <v>15.206</v>
      </c>
      <c r="DC12">
        <v>-9.7333333333349259E-3</v>
      </c>
      <c r="DD12">
        <v>-6.3968874323079561E-4</v>
      </c>
      <c r="DF12">
        <v>20.329999999999998</v>
      </c>
      <c r="DG12">
        <v>3.0400000000000205E-2</v>
      </c>
      <c r="DH12">
        <v>1.4975664545114292E-3</v>
      </c>
      <c r="DJ12">
        <v>15.779</v>
      </c>
      <c r="DK12">
        <v>-2.8666666666659069E-3</v>
      </c>
      <c r="DL12">
        <v>-1.8164306714874712E-4</v>
      </c>
      <c r="DN12">
        <v>17.372</v>
      </c>
      <c r="DO12">
        <v>2.1933333333333138E-2</v>
      </c>
      <c r="DP12">
        <v>1.2641642107042704E-3</v>
      </c>
      <c r="DR12">
        <v>16.739000000000001</v>
      </c>
      <c r="DS12">
        <v>-1.3333333333331865E-2</v>
      </c>
      <c r="DT12">
        <v>-7.9590902759805787E-4</v>
      </c>
      <c r="DV12">
        <v>15.677</v>
      </c>
      <c r="DW12">
        <v>2.3000000000001464E-2</v>
      </c>
      <c r="DX12">
        <v>1.4692730292577914E-3</v>
      </c>
      <c r="DZ12">
        <v>22.437000000000001</v>
      </c>
      <c r="EA12">
        <v>4.5999999999995822E-2</v>
      </c>
      <c r="EB12">
        <v>2.0543968558794073E-3</v>
      </c>
      <c r="ED12">
        <v>18.277000000000001</v>
      </c>
      <c r="EE12">
        <v>-1.7333333333304779E-3</v>
      </c>
      <c r="EF12">
        <v>-9.4827869181151036E-5</v>
      </c>
      <c r="EH12">
        <v>17.902000000000001</v>
      </c>
      <c r="EI12">
        <v>-1.8666666666664611E-2</v>
      </c>
      <c r="EJ12">
        <v>-1.0416279156280242E-3</v>
      </c>
      <c r="EL12">
        <v>16.244</v>
      </c>
      <c r="EM12">
        <v>-8.066666666664446E-3</v>
      </c>
      <c r="EN12">
        <v>-4.9634713123650621E-4</v>
      </c>
      <c r="EP12">
        <v>18.587</v>
      </c>
      <c r="EQ12">
        <v>-1.8866666666667697E-2</v>
      </c>
      <c r="ER12">
        <v>-1.0140170842172199E-3</v>
      </c>
    </row>
    <row r="13" spans="2:148">
      <c r="C13" s="52">
        <f t="shared" si="0"/>
        <v>0.33333333333333331</v>
      </c>
      <c r="D13">
        <v>13.523</v>
      </c>
      <c r="E13">
        <v>2.8133333333332899E-2</v>
      </c>
      <c r="F13">
        <v>2.08474333450247E-3</v>
      </c>
      <c r="H13">
        <v>12.03</v>
      </c>
      <c r="I13">
        <v>-2.5333333333339425E-3</v>
      </c>
      <c r="J13">
        <v>-2.1054031292944204E-4</v>
      </c>
      <c r="L13">
        <v>11.289</v>
      </c>
      <c r="M13">
        <v>2.1200000000002106E-2</v>
      </c>
      <c r="N13">
        <v>1.8814675446850416E-3</v>
      </c>
      <c r="P13">
        <v>13.789</v>
      </c>
      <c r="Q13">
        <v>2.9400000000000759E-2</v>
      </c>
      <c r="R13">
        <v>2.1366900200587781E-3</v>
      </c>
      <c r="T13">
        <v>13.355</v>
      </c>
      <c r="U13">
        <v>-2.7333333333317E-3</v>
      </c>
      <c r="V13">
        <v>-2.046255352703328E-4</v>
      </c>
      <c r="X13">
        <v>11.532</v>
      </c>
      <c r="Y13">
        <v>-1.466666666665617E-3</v>
      </c>
      <c r="Z13">
        <v>-1.2716615992869595E-4</v>
      </c>
      <c r="AB13">
        <v>15.428000000000001</v>
      </c>
      <c r="AC13">
        <v>-7.3333333333103212E-4</v>
      </c>
      <c r="AD13">
        <v>-4.7530365421942103E-5</v>
      </c>
      <c r="AF13">
        <v>15.648</v>
      </c>
      <c r="AG13">
        <v>7.9999999999973426E-3</v>
      </c>
      <c r="AH13">
        <v>5.1150895140647968E-4</v>
      </c>
      <c r="AJ13">
        <v>13.327</v>
      </c>
      <c r="AK13">
        <v>4.6666666666794754E-4</v>
      </c>
      <c r="AL13">
        <v>3.5017859108241273E-5</v>
      </c>
      <c r="AN13">
        <v>13.374000000000001</v>
      </c>
      <c r="AO13">
        <v>6.0000000000002274E-3</v>
      </c>
      <c r="AP13">
        <v>4.4883303411132758E-4</v>
      </c>
      <c r="AR13">
        <v>15.076000000000001</v>
      </c>
      <c r="AS13">
        <v>-7.9333333333337919E-3</v>
      </c>
      <c r="AT13">
        <v>-5.2594592922273532E-4</v>
      </c>
      <c r="AV13">
        <v>14.930999999999999</v>
      </c>
      <c r="AW13">
        <v>-1.3999999999985135E-3</v>
      </c>
      <c r="AX13">
        <v>-9.3755859741134295E-5</v>
      </c>
      <c r="AZ13">
        <v>19.736999999999998</v>
      </c>
      <c r="BA13">
        <v>-7.3333333333636119E-4</v>
      </c>
      <c r="BB13">
        <v>-3.715387785171353E-5</v>
      </c>
      <c r="BD13">
        <v>24.683</v>
      </c>
      <c r="BE13">
        <v>6.533333333333502E-3</v>
      </c>
      <c r="BF13">
        <v>2.6475967656094073E-4</v>
      </c>
      <c r="BH13">
        <v>20.687999999999999</v>
      </c>
      <c r="BI13">
        <v>2.9600000000002069E-2</v>
      </c>
      <c r="BJ13">
        <v>1.4328311969950274E-3</v>
      </c>
      <c r="BL13">
        <v>18.2</v>
      </c>
      <c r="BM13">
        <v>-2.8666666666694596E-3</v>
      </c>
      <c r="BN13">
        <v>-1.574843522816622E-4</v>
      </c>
      <c r="BP13">
        <v>17.341999999999999</v>
      </c>
      <c r="BQ13">
        <v>1.7866666666666475E-2</v>
      </c>
      <c r="BR13">
        <v>1.0313166218993048E-3</v>
      </c>
      <c r="BT13">
        <v>20.314</v>
      </c>
      <c r="BU13">
        <v>3.2600000000002183E-2</v>
      </c>
      <c r="BV13">
        <v>1.6073841056338412E-3</v>
      </c>
      <c r="BY13">
        <v>6</v>
      </c>
      <c r="BZ13">
        <v>15.013</v>
      </c>
      <c r="CA13">
        <v>1.6199999999999548E-2</v>
      </c>
      <c r="CB13">
        <v>1.0802304491624578E-3</v>
      </c>
      <c r="CD13">
        <v>13.920999999999999</v>
      </c>
      <c r="CE13">
        <v>-2.97333333333345E-2</v>
      </c>
      <c r="CF13">
        <v>-2.1313097041494472E-3</v>
      </c>
      <c r="CH13">
        <v>14.914999999999999</v>
      </c>
      <c r="CI13">
        <v>-5.4000000000016257E-3</v>
      </c>
      <c r="CJ13">
        <v>-3.6192059194134376E-4</v>
      </c>
      <c r="CL13">
        <v>16.454999999999998</v>
      </c>
      <c r="CM13">
        <v>-2.1333333333330984E-3</v>
      </c>
      <c r="CN13">
        <v>-1.2962970464680556E-4</v>
      </c>
      <c r="CP13">
        <v>15.705</v>
      </c>
      <c r="CQ13">
        <v>-3.5999999999987153E-3</v>
      </c>
      <c r="CR13">
        <v>-2.291738283487208E-4</v>
      </c>
      <c r="CT13">
        <v>12.971</v>
      </c>
      <c r="CU13">
        <v>-8.9333333333332376E-3</v>
      </c>
      <c r="CV13">
        <v>-6.8824185024062045E-4</v>
      </c>
      <c r="CX13">
        <v>16.521999999999998</v>
      </c>
      <c r="CY13">
        <v>1.6133333333332445E-2</v>
      </c>
      <c r="CZ13">
        <v>9.774302470232268E-4</v>
      </c>
      <c r="DB13">
        <v>15.223000000000001</v>
      </c>
      <c r="DC13">
        <v>7.2666666666663104E-3</v>
      </c>
      <c r="DD13">
        <v>4.7757584254891713E-4</v>
      </c>
      <c r="DF13">
        <v>20.331</v>
      </c>
      <c r="DG13">
        <v>3.1400000000001427E-2</v>
      </c>
      <c r="DH13">
        <v>1.5468285089362071E-3</v>
      </c>
      <c r="DJ13">
        <v>15.771000000000001</v>
      </c>
      <c r="DK13">
        <v>-1.0866666666665026E-2</v>
      </c>
      <c r="DL13">
        <v>-6.8855395221509665E-4</v>
      </c>
      <c r="DN13">
        <v>17.356999999999999</v>
      </c>
      <c r="DO13">
        <v>6.9333333333325697E-3</v>
      </c>
      <c r="DP13">
        <v>3.9961421858124865E-4</v>
      </c>
      <c r="DR13">
        <v>16.771999999999998</v>
      </c>
      <c r="DS13">
        <v>1.9666666666665833E-2</v>
      </c>
      <c r="DT13">
        <v>1.173965815707215E-3</v>
      </c>
      <c r="DV13">
        <v>15.664999999999999</v>
      </c>
      <c r="DW13">
        <v>1.1000000000001009E-2</v>
      </c>
      <c r="DX13">
        <v>7.0269579660157218E-4</v>
      </c>
      <c r="DZ13">
        <v>22.427</v>
      </c>
      <c r="EA13">
        <v>3.5999999999994259E-2</v>
      </c>
      <c r="EB13">
        <v>1.6077888437315997E-3</v>
      </c>
      <c r="ED13">
        <v>18.309999999999999</v>
      </c>
      <c r="EE13">
        <v>3.126666666666722E-2</v>
      </c>
      <c r="EF13">
        <v>1.7105488710013033E-3</v>
      </c>
      <c r="EH13">
        <v>17.905000000000001</v>
      </c>
      <c r="EI13">
        <v>-1.5666666666664497E-2</v>
      </c>
      <c r="EJ13">
        <v>-8.7422342918778127E-4</v>
      </c>
      <c r="EL13">
        <v>16.254000000000001</v>
      </c>
      <c r="EM13">
        <v>1.9333333333371172E-3</v>
      </c>
      <c r="EN13">
        <v>1.1895922980075052E-4</v>
      </c>
      <c r="EP13">
        <v>18.591000000000001</v>
      </c>
      <c r="EQ13">
        <v>-1.4866666666666362E-2</v>
      </c>
      <c r="ER13">
        <v>-7.9903112996615911E-4</v>
      </c>
    </row>
    <row r="14" spans="2:148">
      <c r="C14" s="52">
        <f t="shared" si="0"/>
        <v>0.39999999999999997</v>
      </c>
      <c r="D14">
        <v>13.519</v>
      </c>
      <c r="E14">
        <v>2.413333333333334E-2</v>
      </c>
      <c r="F14">
        <v>1.7883343295969337E-3</v>
      </c>
      <c r="H14">
        <v>12.023</v>
      </c>
      <c r="I14">
        <v>-9.5333333333336157E-3</v>
      </c>
      <c r="J14">
        <v>-7.9229644076062803E-4</v>
      </c>
      <c r="L14">
        <v>11.272</v>
      </c>
      <c r="M14">
        <v>4.2000000000026461E-3</v>
      </c>
      <c r="N14">
        <v>3.7274357017364943E-4</v>
      </c>
      <c r="P14">
        <v>13.792999999999999</v>
      </c>
      <c r="Q14">
        <v>3.3400000000000318E-2</v>
      </c>
      <c r="R14">
        <v>2.4273961452368036E-3</v>
      </c>
      <c r="T14">
        <v>13.363</v>
      </c>
      <c r="U14">
        <v>5.2666666666674189E-3</v>
      </c>
      <c r="V14">
        <v>3.9427847039922589E-4</v>
      </c>
      <c r="X14">
        <v>11.535</v>
      </c>
      <c r="Y14">
        <v>1.5333333333344967E-3</v>
      </c>
      <c r="Z14">
        <v>1.3294643992565086E-4</v>
      </c>
      <c r="AB14">
        <v>15.446</v>
      </c>
      <c r="AC14">
        <v>1.7266666666667874E-2</v>
      </c>
      <c r="AD14">
        <v>1.1191240585747724E-3</v>
      </c>
      <c r="AF14">
        <v>15.641</v>
      </c>
      <c r="AG14">
        <v>9.9999999999766942E-4</v>
      </c>
      <c r="AH14">
        <v>6.3938618925682173E-5</v>
      </c>
      <c r="AJ14">
        <v>13.34</v>
      </c>
      <c r="AK14">
        <v>1.3466666666667848E-2</v>
      </c>
      <c r="AL14">
        <v>1.0105153628351346E-3</v>
      </c>
      <c r="AN14">
        <v>13.361000000000001</v>
      </c>
      <c r="AO14">
        <v>-6.9999999999996732E-3</v>
      </c>
      <c r="AP14">
        <v>-5.2363853979650458E-4</v>
      </c>
      <c r="AR14">
        <v>15.074999999999999</v>
      </c>
      <c r="AS14">
        <v>-8.933333333335014E-3</v>
      </c>
      <c r="AT14">
        <v>-5.9224163458702287E-4</v>
      </c>
      <c r="AV14">
        <v>14.926</v>
      </c>
      <c r="AW14">
        <v>-6.3999999999975188E-3</v>
      </c>
      <c r="AX14">
        <v>-4.2859821595975998E-4</v>
      </c>
      <c r="AZ14">
        <v>19.722999999999999</v>
      </c>
      <c r="BA14">
        <v>-1.4733333333335707E-2</v>
      </c>
      <c r="BB14">
        <v>-7.4645518229055552E-4</v>
      </c>
      <c r="BD14">
        <v>24.667000000000002</v>
      </c>
      <c r="BE14">
        <v>-9.4666666666647359E-3</v>
      </c>
      <c r="BF14">
        <v>-3.8363136807800964E-4</v>
      </c>
      <c r="BH14">
        <v>20.655999999999999</v>
      </c>
      <c r="BI14">
        <v>-2.3999999999979593E-3</v>
      </c>
      <c r="BJ14">
        <v>-1.1617550245894937E-4</v>
      </c>
      <c r="BL14">
        <v>18.186</v>
      </c>
      <c r="BM14">
        <v>-1.6866666666668806E-2</v>
      </c>
      <c r="BN14">
        <v>-9.2659397970294808E-4</v>
      </c>
      <c r="BP14">
        <v>17.309000000000001</v>
      </c>
      <c r="BQ14">
        <v>-1.5133333333331223E-2</v>
      </c>
      <c r="BR14">
        <v>-8.7354057153400015E-4</v>
      </c>
      <c r="BT14">
        <v>20.285</v>
      </c>
      <c r="BU14">
        <v>3.6000000000022681E-3</v>
      </c>
      <c r="BV14">
        <v>1.7750253927254866E-4</v>
      </c>
      <c r="BY14">
        <v>7</v>
      </c>
      <c r="BZ14">
        <v>15.013</v>
      </c>
      <c r="CA14">
        <v>1.6199999999999548E-2</v>
      </c>
      <c r="CB14">
        <v>1.0802304491624578E-3</v>
      </c>
      <c r="CD14">
        <v>13.923</v>
      </c>
      <c r="CE14">
        <v>-2.7733333333333832E-2</v>
      </c>
      <c r="CF14">
        <v>-1.9879480648568411E-3</v>
      </c>
      <c r="CH14">
        <v>14.904</v>
      </c>
      <c r="CI14">
        <v>-1.6400000000000858E-2</v>
      </c>
      <c r="CJ14">
        <v>-1.0991662421919559E-3</v>
      </c>
      <c r="CL14">
        <v>16.462</v>
      </c>
      <c r="CM14">
        <v>4.8666666666683511E-3</v>
      </c>
      <c r="CN14">
        <v>2.9571776372566011E-4</v>
      </c>
      <c r="CP14">
        <v>15.718999999999999</v>
      </c>
      <c r="CQ14">
        <v>1.0400000000000631E-2</v>
      </c>
      <c r="CR14">
        <v>6.6205772634102538E-4</v>
      </c>
      <c r="CT14">
        <v>12.97</v>
      </c>
      <c r="CU14">
        <v>-9.9333333333326834E-3</v>
      </c>
      <c r="CV14">
        <v>-7.6528384840184212E-4</v>
      </c>
      <c r="CX14">
        <v>16.504000000000001</v>
      </c>
      <c r="CY14">
        <v>-1.8666666666646847E-3</v>
      </c>
      <c r="CZ14">
        <v>-1.1309110296125124E-4</v>
      </c>
      <c r="DB14">
        <v>15.21</v>
      </c>
      <c r="DC14">
        <v>-5.7333333333335901E-3</v>
      </c>
      <c r="DD14">
        <v>-3.7680295834138279E-4</v>
      </c>
      <c r="DF14">
        <v>20.315999999999999</v>
      </c>
      <c r="DG14">
        <v>1.6400000000000858E-2</v>
      </c>
      <c r="DH14">
        <v>8.0789769256541313E-4</v>
      </c>
      <c r="DJ14">
        <v>15.782</v>
      </c>
      <c r="DK14">
        <v>1.3333333333420683E-4</v>
      </c>
      <c r="DL14">
        <v>8.4485147511621047E-6</v>
      </c>
      <c r="DN14">
        <v>17.353000000000002</v>
      </c>
      <c r="DO14">
        <v>2.9333333333347866E-3</v>
      </c>
      <c r="DP14">
        <v>1.6906755401524605E-4</v>
      </c>
      <c r="DR14">
        <v>16.751000000000001</v>
      </c>
      <c r="DS14">
        <v>-1.3333333333314101E-3</v>
      </c>
      <c r="DT14">
        <v>-7.959090275969976E-5</v>
      </c>
      <c r="DV14">
        <v>15.664999999999999</v>
      </c>
      <c r="DW14">
        <v>1.1000000000001009E-2</v>
      </c>
      <c r="DX14">
        <v>7.0269579660157218E-4</v>
      </c>
      <c r="DZ14">
        <v>22.427</v>
      </c>
      <c r="EA14">
        <v>3.5999999999994259E-2</v>
      </c>
      <c r="EB14">
        <v>1.6077888437315997E-3</v>
      </c>
      <c r="ED14">
        <v>18.309999999999999</v>
      </c>
      <c r="EE14">
        <v>3.126666666666722E-2</v>
      </c>
      <c r="EF14">
        <v>1.7105488710013033E-3</v>
      </c>
      <c r="EH14">
        <v>17.905000000000001</v>
      </c>
      <c r="EI14">
        <v>-1.5666666666664497E-2</v>
      </c>
      <c r="EJ14">
        <v>-8.7422342918778127E-4</v>
      </c>
      <c r="EL14">
        <v>16.254000000000001</v>
      </c>
      <c r="EM14">
        <v>1.9333333333371172E-3</v>
      </c>
      <c r="EN14">
        <v>1.1895922980075052E-4</v>
      </c>
      <c r="EP14">
        <v>18.591000000000001</v>
      </c>
      <c r="EQ14">
        <v>-1.4866666666666362E-2</v>
      </c>
      <c r="ER14">
        <v>-7.9903112996615911E-4</v>
      </c>
    </row>
    <row r="15" spans="2:148">
      <c r="C15" s="52">
        <f t="shared" si="0"/>
        <v>0.46666666666666662</v>
      </c>
      <c r="D15">
        <v>13.519</v>
      </c>
      <c r="E15">
        <v>2.413333333333334E-2</v>
      </c>
      <c r="F15">
        <v>1.7883343295969337E-3</v>
      </c>
      <c r="H15">
        <v>12.026</v>
      </c>
      <c r="I15">
        <v>-6.533333333333502E-3</v>
      </c>
      <c r="J15">
        <v>-5.4297238597581302E-4</v>
      </c>
      <c r="L15">
        <v>11.276</v>
      </c>
      <c r="M15">
        <v>8.2000000000022055E-3</v>
      </c>
      <c r="N15">
        <v>7.2773744652924327E-4</v>
      </c>
      <c r="P15">
        <v>13.776999999999999</v>
      </c>
      <c r="Q15">
        <v>1.7400000000000304E-2</v>
      </c>
      <c r="R15">
        <v>1.2645716445245723E-3</v>
      </c>
      <c r="T15">
        <v>13.362</v>
      </c>
      <c r="U15">
        <v>4.2666666666679731E-3</v>
      </c>
      <c r="V15">
        <v>3.1941546969056431E-4</v>
      </c>
      <c r="X15">
        <v>11.519</v>
      </c>
      <c r="Y15">
        <v>-1.4466666666665517E-2</v>
      </c>
      <c r="Z15">
        <v>-1.2543207592974808E-3</v>
      </c>
      <c r="AB15">
        <v>15.436</v>
      </c>
      <c r="AC15">
        <v>7.2666666666680868E-3</v>
      </c>
      <c r="AD15">
        <v>4.7098271190990537E-4</v>
      </c>
      <c r="AF15">
        <v>15.631</v>
      </c>
      <c r="AG15">
        <v>-9.0000000000021174E-3</v>
      </c>
      <c r="AH15">
        <v>-5.7544757033261608E-4</v>
      </c>
      <c r="AJ15">
        <v>13.334</v>
      </c>
      <c r="AK15">
        <v>7.4666666666676207E-3</v>
      </c>
      <c r="AL15">
        <v>5.602857457303941E-4</v>
      </c>
      <c r="AN15">
        <v>13.375999999999999</v>
      </c>
      <c r="AO15">
        <v>7.9999999999991189E-3</v>
      </c>
      <c r="AP15">
        <v>5.9844404548168152E-4</v>
      </c>
      <c r="AR15">
        <v>15.082000000000001</v>
      </c>
      <c r="AS15">
        <v>-1.9333333333335645E-3</v>
      </c>
      <c r="AT15">
        <v>-1.2817169703748123E-4</v>
      </c>
      <c r="AV15">
        <v>14.935</v>
      </c>
      <c r="AW15">
        <v>2.6000000000028223E-3</v>
      </c>
      <c r="AX15">
        <v>1.74118025233909E-4</v>
      </c>
      <c r="AZ15">
        <v>19.745999999999999</v>
      </c>
      <c r="BA15">
        <v>8.2666666666639799E-3</v>
      </c>
      <c r="BB15">
        <v>4.1882553214472342E-4</v>
      </c>
      <c r="BD15">
        <v>24.693999999999999</v>
      </c>
      <c r="BE15">
        <v>1.7533333333332735E-2</v>
      </c>
      <c r="BF15">
        <v>7.1052851975023708E-4</v>
      </c>
      <c r="BH15">
        <v>20.666</v>
      </c>
      <c r="BI15">
        <v>7.6000000000036039E-3</v>
      </c>
      <c r="BJ15">
        <v>3.6788909112049362E-4</v>
      </c>
      <c r="BL15">
        <v>18.184999999999999</v>
      </c>
      <c r="BM15">
        <v>-1.7866666666670028E-2</v>
      </c>
      <c r="BN15">
        <v>-9.8153038166168098E-4</v>
      </c>
      <c r="BP15">
        <v>17.327000000000002</v>
      </c>
      <c r="BQ15">
        <v>2.8666666666694596E-3</v>
      </c>
      <c r="BR15">
        <v>1.6547244306609621E-4</v>
      </c>
      <c r="BT15">
        <v>20.277000000000001</v>
      </c>
      <c r="BU15">
        <v>-4.3999999999968509E-3</v>
      </c>
      <c r="BV15">
        <v>-2.1694754799948975E-4</v>
      </c>
      <c r="BY15">
        <v>8</v>
      </c>
      <c r="BZ15">
        <v>14.994</v>
      </c>
      <c r="CA15">
        <v>-2.8000000000005798E-3</v>
      </c>
      <c r="CB15">
        <v>-1.867064973861477E-4</v>
      </c>
      <c r="CD15">
        <v>13.958</v>
      </c>
      <c r="CE15">
        <v>7.2666666666663104E-3</v>
      </c>
      <c r="CF15">
        <v>5.2088062276293555E-4</v>
      </c>
      <c r="CH15">
        <v>14.898</v>
      </c>
      <c r="CI15">
        <v>-2.2400000000001086E-2</v>
      </c>
      <c r="CJ15">
        <v>-1.5013002332377875E-3</v>
      </c>
      <c r="CL15">
        <v>16.465</v>
      </c>
      <c r="CM15">
        <v>7.8666666666684648E-3</v>
      </c>
      <c r="CN15">
        <v>4.7800953588525739E-4</v>
      </c>
      <c r="CP15">
        <v>15.72</v>
      </c>
      <c r="CQ15">
        <v>1.1400000000001853E-2</v>
      </c>
      <c r="CR15">
        <v>7.2571712310465946E-4</v>
      </c>
      <c r="CT15">
        <v>12.986000000000001</v>
      </c>
      <c r="CU15">
        <v>6.0666666666673308E-3</v>
      </c>
      <c r="CV15">
        <v>4.6738812217838796E-4</v>
      </c>
      <c r="CX15">
        <v>16.475000000000001</v>
      </c>
      <c r="CY15">
        <v>-3.0866666666664599E-2</v>
      </c>
      <c r="CZ15">
        <v>-1.8700421668254076E-3</v>
      </c>
      <c r="DB15">
        <v>15.199</v>
      </c>
      <c r="DC15">
        <v>-1.6733333333334599E-2</v>
      </c>
      <c r="DD15">
        <v>-1.0997388667870931E-3</v>
      </c>
      <c r="DF15">
        <v>20.271999999999998</v>
      </c>
      <c r="DG15">
        <v>-2.7599999999999625E-2</v>
      </c>
      <c r="DH15">
        <v>-1.3596327021221911E-3</v>
      </c>
      <c r="DJ15">
        <v>15.776</v>
      </c>
      <c r="DK15">
        <v>-5.8666666666660205E-3</v>
      </c>
      <c r="DL15">
        <v>-3.7173464904865632E-4</v>
      </c>
      <c r="DN15">
        <v>17.373999999999999</v>
      </c>
      <c r="DO15">
        <v>2.393333333333203E-2</v>
      </c>
      <c r="DP15">
        <v>1.3794375429872717E-3</v>
      </c>
      <c r="DR15">
        <v>16.742999999999999</v>
      </c>
      <c r="DS15">
        <v>-9.3333333333340818E-3</v>
      </c>
      <c r="DT15">
        <v>-5.5713631931874653E-4</v>
      </c>
      <c r="DV15">
        <v>15.638</v>
      </c>
      <c r="DW15">
        <v>-1.5999999999998238E-2</v>
      </c>
      <c r="DX15">
        <v>-1.0221029768748076E-3</v>
      </c>
      <c r="DZ15">
        <v>22.408999999999999</v>
      </c>
      <c r="EA15">
        <v>1.7999999999993577E-2</v>
      </c>
      <c r="EB15">
        <v>8.0389442186564125E-4</v>
      </c>
      <c r="ED15">
        <v>18.27</v>
      </c>
      <c r="EE15">
        <v>-8.7333333333319274E-3</v>
      </c>
      <c r="EF15">
        <v>-4.7778657164420193E-4</v>
      </c>
      <c r="EH15">
        <v>17.902000000000001</v>
      </c>
      <c r="EI15">
        <v>-1.8666666666664611E-2</v>
      </c>
      <c r="EJ15">
        <v>-1.0416279156280242E-3</v>
      </c>
      <c r="EL15">
        <v>16.248999999999999</v>
      </c>
      <c r="EM15">
        <v>-3.0666666666654407E-3</v>
      </c>
      <c r="EN15">
        <v>-1.8869395071798711E-4</v>
      </c>
      <c r="EP15">
        <v>18.606000000000002</v>
      </c>
      <c r="EQ15">
        <v>1.3333333333420683E-4</v>
      </c>
      <c r="ER15">
        <v>7.1661984750799114E-6</v>
      </c>
    </row>
    <row r="16" spans="2:148">
      <c r="C16" s="52">
        <f t="shared" si="0"/>
        <v>0.53333333333333333</v>
      </c>
      <c r="D16">
        <v>13.516999999999999</v>
      </c>
      <c r="E16">
        <v>2.2133333333332672E-2</v>
      </c>
      <c r="F16">
        <v>1.6401298271440997E-3</v>
      </c>
      <c r="H16">
        <v>12.025</v>
      </c>
      <c r="I16">
        <v>-7.5333333333329477E-3</v>
      </c>
      <c r="J16">
        <v>-6.2608040423736883E-4</v>
      </c>
      <c r="L16">
        <v>11.263999999999999</v>
      </c>
      <c r="M16">
        <v>-3.7999999999982492E-3</v>
      </c>
      <c r="N16">
        <v>-3.3724418253769589E-4</v>
      </c>
      <c r="P16">
        <v>13.742000000000001</v>
      </c>
      <c r="Q16">
        <v>-1.7599999999998062E-2</v>
      </c>
      <c r="R16">
        <v>-1.2791069507833122E-3</v>
      </c>
      <c r="T16">
        <v>13.35</v>
      </c>
      <c r="U16">
        <v>-7.7333333333324816E-3</v>
      </c>
      <c r="V16">
        <v>-5.789405388139067E-4</v>
      </c>
      <c r="X16">
        <v>11.552</v>
      </c>
      <c r="Y16">
        <v>1.8533333333333957E-2</v>
      </c>
      <c r="Z16">
        <v>1.6069178391001802E-3</v>
      </c>
      <c r="AB16">
        <v>15.422000000000001</v>
      </c>
      <c r="AC16">
        <v>-6.7333333333312595E-3</v>
      </c>
      <c r="AD16">
        <v>-4.3641517342088529E-4</v>
      </c>
      <c r="AF16">
        <v>15.625999999999999</v>
      </c>
      <c r="AG16">
        <v>-1.4000000000002899E-2</v>
      </c>
      <c r="AH16">
        <v>-8.9514066496182204E-4</v>
      </c>
      <c r="AJ16">
        <v>13.332000000000001</v>
      </c>
      <c r="AK16">
        <v>5.4666666666687291E-3</v>
      </c>
      <c r="AL16">
        <v>4.1020920669556949E-4</v>
      </c>
      <c r="AN16">
        <v>13.382</v>
      </c>
      <c r="AO16">
        <v>1.3999999999999346E-2</v>
      </c>
      <c r="AP16">
        <v>1.0472770795930092E-3</v>
      </c>
      <c r="AR16">
        <v>15.083</v>
      </c>
      <c r="AS16">
        <v>-9.3333333333411872E-4</v>
      </c>
      <c r="AT16">
        <v>-6.1875991673311474E-5</v>
      </c>
      <c r="AV16">
        <v>14.948</v>
      </c>
      <c r="AW16">
        <v>1.5600000000002723E-2</v>
      </c>
      <c r="AX16">
        <v>1.0447081514025024E-3</v>
      </c>
      <c r="AZ16">
        <v>19.748999999999999</v>
      </c>
      <c r="BA16">
        <v>1.1266666666664094E-2</v>
      </c>
      <c r="BB16">
        <v>5.7081866881020238E-4</v>
      </c>
      <c r="BD16">
        <v>24.690999999999999</v>
      </c>
      <c r="BE16">
        <v>1.4533333333332621E-2</v>
      </c>
      <c r="BF16">
        <v>5.8895519888041588E-4</v>
      </c>
      <c r="BH16">
        <v>20.646000000000001</v>
      </c>
      <c r="BI16">
        <v>-1.239999999999597E-2</v>
      </c>
      <c r="BJ16">
        <v>-6.0024009603822039E-4</v>
      </c>
      <c r="BL16">
        <v>18.193999999999999</v>
      </c>
      <c r="BM16">
        <v>-8.8666666666696869E-3</v>
      </c>
      <c r="BN16">
        <v>-4.8710276403366977E-4</v>
      </c>
      <c r="BP16">
        <v>17.315000000000001</v>
      </c>
      <c r="BQ16">
        <v>-9.1333333333309952E-3</v>
      </c>
      <c r="BR16">
        <v>-5.2720290000063473E-4</v>
      </c>
      <c r="BT16">
        <v>20.271999999999998</v>
      </c>
      <c r="BU16">
        <v>-9.3999999999994088E-3</v>
      </c>
      <c r="BV16">
        <v>-4.6347885254466705E-4</v>
      </c>
      <c r="BY16">
        <v>9</v>
      </c>
      <c r="BZ16">
        <v>14.988</v>
      </c>
      <c r="CA16">
        <v>-8.8000000000008072E-3</v>
      </c>
      <c r="CB16">
        <v>-5.8679184892782509E-4</v>
      </c>
      <c r="CD16">
        <v>13.986000000000001</v>
      </c>
      <c r="CE16">
        <v>3.5266666666666779E-2</v>
      </c>
      <c r="CF16">
        <v>2.5279435728587825E-3</v>
      </c>
      <c r="CH16">
        <v>14.952999999999999</v>
      </c>
      <c r="CI16">
        <v>3.259999999999863E-2</v>
      </c>
      <c r="CJ16">
        <v>2.184928018015511E-3</v>
      </c>
      <c r="CL16">
        <v>16.443999999999999</v>
      </c>
      <c r="CM16">
        <v>-1.3133333333332331E-2</v>
      </c>
      <c r="CN16">
        <v>-7.980328692319237E-4</v>
      </c>
      <c r="CP16">
        <v>15.711</v>
      </c>
      <c r="CQ16">
        <v>2.400000000001512E-3</v>
      </c>
      <c r="CR16">
        <v>1.527825522326313E-4</v>
      </c>
      <c r="CT16">
        <v>12.978999999999999</v>
      </c>
      <c r="CU16">
        <v>-9.3333333333411872E-4</v>
      </c>
      <c r="CV16">
        <v>-7.1905864950573862E-5</v>
      </c>
      <c r="CX16">
        <v>16.488</v>
      </c>
      <c r="CY16">
        <v>-1.7866666666666475E-2</v>
      </c>
      <c r="CZ16">
        <v>-1.0824434140588282E-3</v>
      </c>
      <c r="DB16">
        <v>15.218999999999999</v>
      </c>
      <c r="DC16">
        <v>3.2666666666649746E-3</v>
      </c>
      <c r="DD16">
        <v>2.1469005765950428E-4</v>
      </c>
      <c r="DF16">
        <v>20.347000000000001</v>
      </c>
      <c r="DG16">
        <v>4.7400000000003217E-2</v>
      </c>
      <c r="DH16">
        <v>2.3350213797317791E-3</v>
      </c>
      <c r="DJ16">
        <v>15.778</v>
      </c>
      <c r="DK16">
        <v>-3.8666666666653526E-3</v>
      </c>
      <c r="DL16">
        <v>-2.4500692778201265E-4</v>
      </c>
      <c r="DN16">
        <v>17.341000000000001</v>
      </c>
      <c r="DO16">
        <v>-9.0666666666656681E-3</v>
      </c>
      <c r="DP16">
        <v>-5.2257243968317128E-4</v>
      </c>
      <c r="DR16">
        <v>16.736000000000001</v>
      </c>
      <c r="DS16">
        <v>-1.6333333333331979E-2</v>
      </c>
      <c r="DT16">
        <v>-9.7498855880764749E-4</v>
      </c>
      <c r="DV16">
        <v>15.641999999999999</v>
      </c>
      <c r="DW16">
        <v>-1.1999999999998678E-2</v>
      </c>
      <c r="DX16">
        <v>-7.6657723265610581E-4</v>
      </c>
      <c r="DZ16">
        <v>22.399000000000001</v>
      </c>
      <c r="EA16">
        <v>7.9999999999955662E-3</v>
      </c>
      <c r="EB16">
        <v>3.5728640971799223E-4</v>
      </c>
      <c r="ED16">
        <v>18.254999999999999</v>
      </c>
      <c r="EE16">
        <v>-2.3733333333332496E-2</v>
      </c>
      <c r="EF16">
        <v>-1.2984123626363149E-3</v>
      </c>
      <c r="EH16">
        <v>17.885999999999999</v>
      </c>
      <c r="EI16">
        <v>-3.4666666666666401E-2</v>
      </c>
      <c r="EJ16">
        <v>-1.9344518433093861E-3</v>
      </c>
      <c r="EL16">
        <v>16.248999999999999</v>
      </c>
      <c r="EM16">
        <v>-3.0666666666654407E-3</v>
      </c>
      <c r="EN16">
        <v>-1.8869395071798711E-4</v>
      </c>
      <c r="EP16">
        <v>18.652000000000001</v>
      </c>
      <c r="EQ16">
        <v>4.6133333333333582E-2</v>
      </c>
      <c r="ER16">
        <v>2.4795046723614191E-3</v>
      </c>
    </row>
    <row r="17" spans="3:148">
      <c r="C17" s="52">
        <f t="shared" si="0"/>
        <v>0.6</v>
      </c>
      <c r="D17">
        <v>13.468999999999999</v>
      </c>
      <c r="E17">
        <v>-2.5866666666667371E-2</v>
      </c>
      <c r="F17">
        <v>-1.9167782317227318E-3</v>
      </c>
      <c r="H17">
        <v>12.038</v>
      </c>
      <c r="I17">
        <v>5.4666666666669528E-3</v>
      </c>
      <c r="J17">
        <v>4.5432383316344738E-4</v>
      </c>
      <c r="L17">
        <v>11.256</v>
      </c>
      <c r="M17">
        <v>-1.1799999999997368E-2</v>
      </c>
      <c r="N17">
        <v>-1.0472319352488836E-3</v>
      </c>
      <c r="P17">
        <v>13.71</v>
      </c>
      <c r="Q17">
        <v>-4.959999999999809E-2</v>
      </c>
      <c r="R17">
        <v>-3.6047559522077743E-3</v>
      </c>
      <c r="T17">
        <v>13.346</v>
      </c>
      <c r="U17">
        <v>-1.1733333333332041E-2</v>
      </c>
      <c r="V17">
        <v>-8.7839254164868606E-4</v>
      </c>
      <c r="X17">
        <v>11.518000000000001</v>
      </c>
      <c r="Y17">
        <v>-1.5466666666664963E-2</v>
      </c>
      <c r="Z17">
        <v>-1.3410249592488784E-3</v>
      </c>
      <c r="AB17">
        <v>15.428000000000001</v>
      </c>
      <c r="AC17">
        <v>-7.3333333333103212E-4</v>
      </c>
      <c r="AD17">
        <v>-4.7530365421942103E-5</v>
      </c>
      <c r="AF17">
        <v>15.638</v>
      </c>
      <c r="AG17">
        <v>-2.0000000000024443E-3</v>
      </c>
      <c r="AH17">
        <v>-1.2787723785181868E-4</v>
      </c>
      <c r="AJ17">
        <v>13.331</v>
      </c>
      <c r="AK17">
        <v>4.466666666667507E-3</v>
      </c>
      <c r="AL17">
        <v>3.3517093717802386E-4</v>
      </c>
      <c r="AN17">
        <v>13.353</v>
      </c>
      <c r="AO17">
        <v>-1.5000000000000568E-2</v>
      </c>
      <c r="AP17">
        <v>-1.122082585278319E-3</v>
      </c>
      <c r="AR17">
        <v>15.077999999999999</v>
      </c>
      <c r="AS17">
        <v>-5.9333333333349003E-3</v>
      </c>
      <c r="AT17">
        <v>-3.933545184943958E-4</v>
      </c>
      <c r="AV17">
        <v>14.92</v>
      </c>
      <c r="AW17">
        <v>-1.2399999999997746E-2</v>
      </c>
      <c r="AX17">
        <v>-8.3040904342220599E-4</v>
      </c>
      <c r="AZ17">
        <v>19.736999999999998</v>
      </c>
      <c r="BA17">
        <v>-7.3333333333636119E-4</v>
      </c>
      <c r="BB17">
        <v>-3.715387785171353E-5</v>
      </c>
      <c r="BD17">
        <v>24.696000000000002</v>
      </c>
      <c r="BE17">
        <v>1.9533333333335179E-2</v>
      </c>
      <c r="BF17">
        <v>7.9157740033021387E-4</v>
      </c>
      <c r="BH17">
        <v>20.65</v>
      </c>
      <c r="BI17">
        <v>-8.3999999999981867E-3</v>
      </c>
      <c r="BJ17">
        <v>-4.0661425860658078E-4</v>
      </c>
      <c r="BL17">
        <v>18.196000000000002</v>
      </c>
      <c r="BM17">
        <v>-6.8666666666672427E-3</v>
      </c>
      <c r="BN17">
        <v>-3.772299601162038E-4</v>
      </c>
      <c r="BP17">
        <v>17.309999999999999</v>
      </c>
      <c r="BQ17">
        <v>-1.4133333333333553E-2</v>
      </c>
      <c r="BR17">
        <v>-8.1581762627857602E-4</v>
      </c>
      <c r="BT17">
        <v>20.254000000000001</v>
      </c>
      <c r="BU17">
        <v>-2.7399999999996538E-2</v>
      </c>
      <c r="BV17">
        <v>-1.3509915489067098E-3</v>
      </c>
      <c r="BY17">
        <v>10</v>
      </c>
      <c r="BZ17">
        <v>14.954000000000001</v>
      </c>
      <c r="CA17">
        <v>-4.2799999999999727E-2</v>
      </c>
      <c r="CB17">
        <v>-2.8539421743305057E-3</v>
      </c>
      <c r="CD17">
        <v>13.962</v>
      </c>
      <c r="CE17">
        <v>1.126666666666587E-2</v>
      </c>
      <c r="CF17">
        <v>8.0760390134802015E-4</v>
      </c>
      <c r="CH17">
        <v>14.941000000000001</v>
      </c>
      <c r="CI17">
        <v>2.0599999999999952E-2</v>
      </c>
      <c r="CJ17">
        <v>1.3806600359239666E-3</v>
      </c>
      <c r="CL17">
        <v>16.454000000000001</v>
      </c>
      <c r="CM17">
        <v>-3.1333333333307678E-3</v>
      </c>
      <c r="CN17">
        <v>-1.9039362869986074E-4</v>
      </c>
      <c r="CP17">
        <v>15.717000000000001</v>
      </c>
      <c r="CQ17">
        <v>8.4000000000017394E-3</v>
      </c>
      <c r="CR17">
        <v>5.3473893281398338E-4</v>
      </c>
      <c r="CT17">
        <v>12.987</v>
      </c>
      <c r="CU17">
        <v>7.0666666666667766E-3</v>
      </c>
      <c r="CV17">
        <v>5.4443012033960963E-4</v>
      </c>
      <c r="CX17">
        <v>16.495000000000001</v>
      </c>
      <c r="CY17">
        <v>-1.0866666666665026E-2</v>
      </c>
      <c r="CZ17">
        <v>-6.5835177795359786E-4</v>
      </c>
      <c r="DB17">
        <v>15.207000000000001</v>
      </c>
      <c r="DC17">
        <v>-8.7333333333337038E-3</v>
      </c>
      <c r="DD17">
        <v>-5.7396729700838402E-4</v>
      </c>
      <c r="DF17">
        <v>20.271999999999998</v>
      </c>
      <c r="DG17">
        <v>-2.7599999999999625E-2</v>
      </c>
      <c r="DH17">
        <v>-1.3596327021221911E-3</v>
      </c>
      <c r="DJ17">
        <v>15.801</v>
      </c>
      <c r="DK17">
        <v>1.9133333333334335E-2</v>
      </c>
      <c r="DL17">
        <v>1.2123618667838829E-3</v>
      </c>
      <c r="DN17">
        <v>17.344000000000001</v>
      </c>
      <c r="DO17">
        <v>-6.0666666666655544E-3</v>
      </c>
      <c r="DP17">
        <v>-3.49662441258567E-4</v>
      </c>
      <c r="DR17">
        <v>16.765000000000001</v>
      </c>
      <c r="DS17">
        <v>1.2666666666667936E-2</v>
      </c>
      <c r="DT17">
        <v>7.5611357621831405E-4</v>
      </c>
      <c r="DV17">
        <v>15.641999999999999</v>
      </c>
      <c r="DW17">
        <v>-1.1999999999998678E-2</v>
      </c>
      <c r="DX17">
        <v>-7.6657723265610581E-4</v>
      </c>
      <c r="DZ17">
        <v>22.399000000000001</v>
      </c>
      <c r="EA17">
        <v>7.9999999999955662E-3</v>
      </c>
      <c r="EB17">
        <v>3.5728640971799223E-4</v>
      </c>
      <c r="ED17">
        <v>18.254999999999999</v>
      </c>
      <c r="EE17">
        <v>-2.3733333333332496E-2</v>
      </c>
      <c r="EF17">
        <v>-1.2984123626363149E-3</v>
      </c>
      <c r="EH17">
        <v>17.882000000000001</v>
      </c>
      <c r="EI17">
        <v>-3.8666666666664185E-2</v>
      </c>
      <c r="EJ17">
        <v>-2.1576578252295777E-3</v>
      </c>
      <c r="EL17">
        <v>16.242000000000001</v>
      </c>
      <c r="EM17">
        <v>-1.0066666666663338E-2</v>
      </c>
      <c r="EN17">
        <v>-6.1940840344387E-4</v>
      </c>
      <c r="EP17">
        <v>18.623999999999999</v>
      </c>
      <c r="EQ17">
        <v>1.8133333333331336E-2</v>
      </c>
      <c r="ER17">
        <v>9.7460299260437584E-4</v>
      </c>
    </row>
    <row r="18" spans="3:148">
      <c r="C18" s="52">
        <f t="shared" si="0"/>
        <v>0.66666666666666663</v>
      </c>
      <c r="D18">
        <v>13.459</v>
      </c>
      <c r="E18">
        <v>-3.5866666666667157E-2</v>
      </c>
      <c r="F18">
        <v>-2.6578007439866384E-3</v>
      </c>
      <c r="H18">
        <v>12.01</v>
      </c>
      <c r="I18">
        <v>-2.2533333333333516E-2</v>
      </c>
      <c r="J18">
        <v>-1.8727006781614442E-3</v>
      </c>
      <c r="L18">
        <v>11.256</v>
      </c>
      <c r="M18">
        <v>-1.1799999999997368E-2</v>
      </c>
      <c r="N18">
        <v>-1.0472319352488836E-3</v>
      </c>
      <c r="P18">
        <v>13.72</v>
      </c>
      <c r="Q18">
        <v>-3.9599999999998303E-2</v>
      </c>
      <c r="R18">
        <v>-2.8779906392626463E-3</v>
      </c>
      <c r="T18">
        <v>13.361000000000001</v>
      </c>
      <c r="U18">
        <v>3.2666666666685273E-3</v>
      </c>
      <c r="V18">
        <v>2.4455246898190267E-4</v>
      </c>
      <c r="X18">
        <v>11.516</v>
      </c>
      <c r="Y18">
        <v>-1.7466666666665631E-2</v>
      </c>
      <c r="Z18">
        <v>-1.5144333591518278E-3</v>
      </c>
      <c r="AB18">
        <v>15.412000000000001</v>
      </c>
      <c r="AC18">
        <v>-1.6733333333331046E-2</v>
      </c>
      <c r="AD18">
        <v>-1.0845565200857522E-3</v>
      </c>
      <c r="AF18">
        <v>15.635999999999999</v>
      </c>
      <c r="AG18">
        <v>-4.0000000000031122E-3</v>
      </c>
      <c r="AH18">
        <v>-2.5575447570352374E-4</v>
      </c>
      <c r="AJ18">
        <v>13.326000000000001</v>
      </c>
      <c r="AK18">
        <v>-5.3333333333149824E-4</v>
      </c>
      <c r="AL18">
        <v>-4.002041040917105E-5</v>
      </c>
      <c r="AN18">
        <v>13.365</v>
      </c>
      <c r="AO18">
        <v>-3.0000000000001137E-3</v>
      </c>
      <c r="AP18">
        <v>-2.2441651705566379E-4</v>
      </c>
      <c r="AR18">
        <v>15.081</v>
      </c>
      <c r="AS18">
        <v>-2.9333333333347866E-3</v>
      </c>
      <c r="AT18">
        <v>-1.9446740240176876E-4</v>
      </c>
      <c r="AV18">
        <v>14.914999999999999</v>
      </c>
      <c r="AW18">
        <v>-1.7399999999998528E-2</v>
      </c>
      <c r="AX18">
        <v>-1.1652513996409505E-3</v>
      </c>
      <c r="AZ18">
        <v>19.734999999999999</v>
      </c>
      <c r="BA18">
        <v>-2.7333333333352527E-3</v>
      </c>
      <c r="BB18">
        <v>-1.3848263562863953E-4</v>
      </c>
      <c r="BD18">
        <v>24.687000000000001</v>
      </c>
      <c r="BE18">
        <v>1.0533333333334838E-2</v>
      </c>
      <c r="BF18">
        <v>4.2685743772075032E-4</v>
      </c>
      <c r="BH18">
        <v>20.640999999999998</v>
      </c>
      <c r="BI18">
        <v>-1.7399999999998528E-2</v>
      </c>
      <c r="BJ18">
        <v>-8.4227239282802784E-4</v>
      </c>
      <c r="BL18">
        <v>18.190000000000001</v>
      </c>
      <c r="BM18">
        <v>-1.286666666666747E-2</v>
      </c>
      <c r="BN18">
        <v>-7.0684837186821129E-4</v>
      </c>
      <c r="BP18">
        <v>17.318000000000001</v>
      </c>
      <c r="BQ18">
        <v>-6.1333333333308815E-3</v>
      </c>
      <c r="BR18">
        <v>-3.5403406423395196E-4</v>
      </c>
      <c r="BT18">
        <v>20.282</v>
      </c>
      <c r="BU18">
        <v>6.0000000000215437E-4</v>
      </c>
      <c r="BV18">
        <v>2.9583756545512362E-5</v>
      </c>
      <c r="BY18">
        <v>11</v>
      </c>
      <c r="BZ18">
        <v>14.957000000000001</v>
      </c>
      <c r="CA18">
        <v>-3.9799999999999613E-2</v>
      </c>
      <c r="CB18">
        <v>-2.653899498559667E-3</v>
      </c>
      <c r="CD18">
        <v>13.948</v>
      </c>
      <c r="CE18">
        <v>-2.7333333333334764E-3</v>
      </c>
      <c r="CF18">
        <v>-1.9592757369983965E-4</v>
      </c>
      <c r="CH18">
        <v>14.936999999999999</v>
      </c>
      <c r="CI18">
        <v>1.6599999999998616E-2</v>
      </c>
      <c r="CJ18">
        <v>1.1125707085599993E-3</v>
      </c>
      <c r="CL18">
        <v>16.456</v>
      </c>
      <c r="CM18">
        <v>-1.1333333333318762E-3</v>
      </c>
      <c r="CN18">
        <v>-6.8865780593534498E-5</v>
      </c>
      <c r="CP18">
        <v>15.692</v>
      </c>
      <c r="CQ18">
        <v>-1.6599999999998616E-2</v>
      </c>
      <c r="CR18">
        <v>-1.056745986274946E-3</v>
      </c>
      <c r="CT18">
        <v>12.977</v>
      </c>
      <c r="CU18">
        <v>-2.9333333333330103E-3</v>
      </c>
      <c r="CV18">
        <v>-2.2598986127301708E-4</v>
      </c>
      <c r="CX18">
        <v>16.492000000000001</v>
      </c>
      <c r="CY18">
        <v>-1.3866666666665139E-2</v>
      </c>
      <c r="CZ18">
        <v>-8.4010533628438007E-4</v>
      </c>
      <c r="DB18">
        <v>15.186999999999999</v>
      </c>
      <c r="DC18">
        <v>-2.8733333333335054E-2</v>
      </c>
      <c r="DD18">
        <v>-1.8883962214550981E-3</v>
      </c>
      <c r="DF18">
        <v>20.306999999999999</v>
      </c>
      <c r="DG18">
        <v>7.4000000000005173E-3</v>
      </c>
      <c r="DH18">
        <v>3.6453920274293668E-4</v>
      </c>
      <c r="DJ18">
        <v>15.788</v>
      </c>
      <c r="DK18">
        <v>6.1333333333344342E-3</v>
      </c>
      <c r="DL18">
        <v>3.886316785509805E-4</v>
      </c>
      <c r="DN18">
        <v>17.314</v>
      </c>
      <c r="DO18">
        <v>-3.6066666666666691E-2</v>
      </c>
      <c r="DP18">
        <v>-2.0787624255046103E-3</v>
      </c>
      <c r="DR18">
        <v>16.742000000000001</v>
      </c>
      <c r="DS18">
        <v>-1.0333333333331751E-2</v>
      </c>
      <c r="DT18">
        <v>-6.1682949638846836E-4</v>
      </c>
      <c r="DV18">
        <v>15.635999999999999</v>
      </c>
      <c r="DW18">
        <v>-1.7999999999998906E-2</v>
      </c>
      <c r="DX18">
        <v>-1.1498658489842153E-3</v>
      </c>
      <c r="DZ18">
        <v>22.36</v>
      </c>
      <c r="EA18">
        <v>-3.1000000000005912E-2</v>
      </c>
      <c r="EB18">
        <v>-1.3844848376582512E-3</v>
      </c>
      <c r="ED18">
        <v>18.256</v>
      </c>
      <c r="EE18">
        <v>-2.2733333333331274E-2</v>
      </c>
      <c r="EF18">
        <v>-1.2437039765701094E-3</v>
      </c>
      <c r="EH18">
        <v>17.89</v>
      </c>
      <c r="EI18">
        <v>-3.0666666666665066E-2</v>
      </c>
      <c r="EJ18">
        <v>-1.7112458613889961E-3</v>
      </c>
      <c r="EL18">
        <v>16.234999999999999</v>
      </c>
      <c r="EM18">
        <v>-1.7066666666664787E-2</v>
      </c>
      <c r="EN18">
        <v>-1.0501228561699716E-3</v>
      </c>
      <c r="EP18">
        <v>18.577000000000002</v>
      </c>
      <c r="EQ18">
        <v>-2.8866666666665708E-2</v>
      </c>
      <c r="ER18">
        <v>-1.5514819698445852E-3</v>
      </c>
    </row>
    <row r="19" spans="3:148">
      <c r="C19" s="52">
        <f t="shared" si="0"/>
        <v>0.73333333333333328</v>
      </c>
      <c r="D19">
        <v>13.494</v>
      </c>
      <c r="E19">
        <v>-8.6666666666701531E-4</v>
      </c>
      <c r="F19">
        <v>-6.4221951062899124E-5</v>
      </c>
      <c r="H19">
        <v>12.048</v>
      </c>
      <c r="I19">
        <v>1.546666666666674E-2</v>
      </c>
      <c r="J19">
        <v>1.2854040157794485E-3</v>
      </c>
      <c r="L19">
        <v>11.273</v>
      </c>
      <c r="M19">
        <v>5.2000000000020918E-3</v>
      </c>
      <c r="N19">
        <v>4.6149203926250848E-4</v>
      </c>
      <c r="P19">
        <v>13.737</v>
      </c>
      <c r="Q19">
        <v>-2.2599999999998843E-2</v>
      </c>
      <c r="R19">
        <v>-1.6424896072559409E-3</v>
      </c>
      <c r="T19">
        <v>13.372999999999999</v>
      </c>
      <c r="U19">
        <v>1.5266666666667206E-2</v>
      </c>
      <c r="V19">
        <v>1.1429084774862406E-3</v>
      </c>
      <c r="X19">
        <v>11.532</v>
      </c>
      <c r="Y19">
        <v>-1.466666666665617E-3</v>
      </c>
      <c r="Z19">
        <v>-1.2716615992869595E-4</v>
      </c>
      <c r="AB19">
        <v>15.420999999999999</v>
      </c>
      <c r="AC19">
        <v>-7.7333333333324816E-3</v>
      </c>
      <c r="AD19">
        <v>-5.0122930808745253E-4</v>
      </c>
      <c r="AF19">
        <v>15.621</v>
      </c>
      <c r="AG19">
        <v>-1.9000000000001904E-2</v>
      </c>
      <c r="AH19">
        <v>-1.2148337595909145E-3</v>
      </c>
      <c r="AJ19">
        <v>13.32</v>
      </c>
      <c r="AK19">
        <v>-6.5333333333317256E-3</v>
      </c>
      <c r="AL19">
        <v>-4.9025002751391152E-4</v>
      </c>
      <c r="AN19">
        <v>13.356999999999999</v>
      </c>
      <c r="AO19">
        <v>-1.1000000000001009E-2</v>
      </c>
      <c r="AP19">
        <v>-8.2286056253747821E-4</v>
      </c>
      <c r="AR19">
        <v>15.061999999999999</v>
      </c>
      <c r="AS19">
        <v>-2.1933333333334915E-2</v>
      </c>
      <c r="AT19">
        <v>-1.4540858043217007E-3</v>
      </c>
      <c r="AV19">
        <v>14.914999999999999</v>
      </c>
      <c r="AW19">
        <v>-1.7399999999998528E-2</v>
      </c>
      <c r="AX19">
        <v>-1.1652513996409505E-3</v>
      </c>
      <c r="AZ19">
        <v>19.716000000000001</v>
      </c>
      <c r="BA19">
        <v>-2.1733333333333604E-2</v>
      </c>
      <c r="BB19">
        <v>-1.1011058345098865E-3</v>
      </c>
      <c r="BD19">
        <v>24.658999999999999</v>
      </c>
      <c r="BE19">
        <v>-1.7466666666667408E-2</v>
      </c>
      <c r="BF19">
        <v>-7.0782689039762883E-4</v>
      </c>
      <c r="BH19">
        <v>20.619</v>
      </c>
      <c r="BI19">
        <v>-3.9399999999996993E-2</v>
      </c>
      <c r="BJ19">
        <v>-1.9072144987025616E-3</v>
      </c>
      <c r="BL19">
        <v>18.207999999999998</v>
      </c>
      <c r="BM19">
        <v>5.1333333333296594E-3</v>
      </c>
      <c r="BN19">
        <v>2.8200686338761619E-4</v>
      </c>
      <c r="BP19">
        <v>17.306999999999999</v>
      </c>
      <c r="BQ19">
        <v>-1.7133333333333667E-2</v>
      </c>
      <c r="BR19">
        <v>-9.8898646204525868E-4</v>
      </c>
      <c r="BT19">
        <v>20.289000000000001</v>
      </c>
      <c r="BU19">
        <v>7.6000000000036039E-3</v>
      </c>
      <c r="BV19">
        <v>3.7472758290865547E-4</v>
      </c>
      <c r="BY19">
        <v>12</v>
      </c>
      <c r="BZ19">
        <v>14.951000000000001</v>
      </c>
      <c r="CA19">
        <v>-4.5799999999999841E-2</v>
      </c>
      <c r="CB19">
        <v>-3.0539848501013444E-3</v>
      </c>
      <c r="CD19">
        <v>13.914999999999999</v>
      </c>
      <c r="CE19">
        <v>-3.5733333333334727E-2</v>
      </c>
      <c r="CF19">
        <v>-2.561394622027138E-3</v>
      </c>
      <c r="CH19">
        <v>14.916</v>
      </c>
      <c r="CI19">
        <v>-4.4000000000004036E-3</v>
      </c>
      <c r="CJ19">
        <v>-2.9489826010029247E-4</v>
      </c>
      <c r="CL19">
        <v>16.468</v>
      </c>
      <c r="CM19">
        <v>1.0866666666668579E-2</v>
      </c>
      <c r="CN19">
        <v>6.6030130804485467E-4</v>
      </c>
      <c r="CP19">
        <v>15.688000000000001</v>
      </c>
      <c r="CQ19">
        <v>-2.0599999999998175E-2</v>
      </c>
      <c r="CR19">
        <v>-1.311383573329143E-3</v>
      </c>
      <c r="CT19">
        <v>12.962999999999999</v>
      </c>
      <c r="CU19">
        <v>-1.6933333333334133E-2</v>
      </c>
      <c r="CV19">
        <v>-1.304577835530804E-3</v>
      </c>
      <c r="CX19">
        <v>16.475000000000001</v>
      </c>
      <c r="CY19">
        <v>-3.0866666666664599E-2</v>
      </c>
      <c r="CZ19">
        <v>-1.8700421668254076E-3</v>
      </c>
      <c r="DB19">
        <v>15.202</v>
      </c>
      <c r="DC19">
        <v>-1.3733333333334485E-2</v>
      </c>
      <c r="DD19">
        <v>-9.0257452812009178E-4</v>
      </c>
      <c r="DF19">
        <v>20.300999999999998</v>
      </c>
      <c r="DG19">
        <v>1.4000000000002899E-3</v>
      </c>
      <c r="DH19">
        <v>6.8966876194619101E-5</v>
      </c>
      <c r="DJ19">
        <v>15.791</v>
      </c>
      <c r="DK19">
        <v>9.1333333333345479E-3</v>
      </c>
      <c r="DL19">
        <v>5.7872326045088976E-4</v>
      </c>
      <c r="DN19">
        <v>17.291</v>
      </c>
      <c r="DO19">
        <v>-5.9066666666666379E-2</v>
      </c>
      <c r="DP19">
        <v>-3.404405746759842E-3</v>
      </c>
      <c r="DR19">
        <v>16.727</v>
      </c>
      <c r="DS19">
        <v>-2.533333333333232E-2</v>
      </c>
      <c r="DT19">
        <v>-1.512227152436416E-3</v>
      </c>
      <c r="DV19">
        <v>15.627000000000001</v>
      </c>
      <c r="DW19">
        <v>-2.699999999999747E-2</v>
      </c>
      <c r="DX19">
        <v>-1.7247987734762664E-3</v>
      </c>
      <c r="DZ19">
        <v>22.344999999999999</v>
      </c>
      <c r="EA19">
        <v>-4.600000000000648E-2</v>
      </c>
      <c r="EB19">
        <v>-2.0543968558798835E-3</v>
      </c>
      <c r="ED19">
        <v>18.236999999999998</v>
      </c>
      <c r="EE19">
        <v>-4.1733333333333178E-2</v>
      </c>
      <c r="EF19">
        <v>-2.2831633118268507E-3</v>
      </c>
      <c r="EH19">
        <v>17.89</v>
      </c>
      <c r="EI19">
        <v>-3.0666666666665066E-2</v>
      </c>
      <c r="EJ19">
        <v>-1.7112458613889961E-3</v>
      </c>
      <c r="EL19">
        <v>16.234999999999999</v>
      </c>
      <c r="EM19">
        <v>-1.7066666666664787E-2</v>
      </c>
      <c r="EN19">
        <v>-1.0501228561699716E-3</v>
      </c>
      <c r="EP19">
        <v>18.577000000000002</v>
      </c>
      <c r="EQ19">
        <v>-2.8866666666665708E-2</v>
      </c>
      <c r="ER19">
        <v>-1.5514819698445852E-3</v>
      </c>
    </row>
    <row r="20" spans="3:148">
      <c r="C20" s="52">
        <f t="shared" si="0"/>
        <v>0.79999999999999993</v>
      </c>
      <c r="D20">
        <v>13.496</v>
      </c>
      <c r="E20">
        <v>1.1333333333336526E-3</v>
      </c>
      <c r="F20">
        <v>8.3982551389934887E-5</v>
      </c>
      <c r="H20">
        <v>12.028</v>
      </c>
      <c r="I20">
        <v>-4.5333333333328341E-3</v>
      </c>
      <c r="J20">
        <v>-3.7675634945255371E-4</v>
      </c>
      <c r="L20">
        <v>11.272</v>
      </c>
      <c r="M20">
        <v>4.2000000000026461E-3</v>
      </c>
      <c r="N20">
        <v>3.7274357017364943E-4</v>
      </c>
      <c r="P20">
        <v>13.76</v>
      </c>
      <c r="Q20">
        <v>4.0000000000084412E-4</v>
      </c>
      <c r="R20">
        <v>2.90706125178671E-5</v>
      </c>
      <c r="T20">
        <v>13.355</v>
      </c>
      <c r="U20">
        <v>-2.7333333333317E-3</v>
      </c>
      <c r="V20">
        <v>-2.046255352703328E-4</v>
      </c>
      <c r="X20">
        <v>11.547000000000001</v>
      </c>
      <c r="Y20">
        <v>1.3533333333334951E-2</v>
      </c>
      <c r="Z20">
        <v>1.1733968393430382E-3</v>
      </c>
      <c r="AB20">
        <v>15.417</v>
      </c>
      <c r="AC20">
        <v>-1.1733333333332041E-2</v>
      </c>
      <c r="AD20">
        <v>-7.6048584675337627E-4</v>
      </c>
      <c r="AF20">
        <v>15.622999999999999</v>
      </c>
      <c r="AG20">
        <v>-1.7000000000003013E-2</v>
      </c>
      <c r="AH20">
        <v>-1.086956521739323E-3</v>
      </c>
      <c r="AJ20">
        <v>13.298</v>
      </c>
      <c r="AK20">
        <v>-2.8533333333331967E-2</v>
      </c>
      <c r="AL20">
        <v>-2.1410919568979159E-3</v>
      </c>
      <c r="AN20">
        <v>13.38</v>
      </c>
      <c r="AO20">
        <v>1.2000000000000455E-2</v>
      </c>
      <c r="AP20">
        <v>8.9766606822265515E-4</v>
      </c>
      <c r="AR20">
        <v>15.068</v>
      </c>
      <c r="AS20">
        <v>-1.5933333333334687E-2</v>
      </c>
      <c r="AT20">
        <v>-1.0563115721364466E-3</v>
      </c>
      <c r="AV20">
        <v>14.935</v>
      </c>
      <c r="AW20">
        <v>2.6000000000028223E-3</v>
      </c>
      <c r="AX20">
        <v>1.74118025233909E-4</v>
      </c>
      <c r="AZ20">
        <v>19.725000000000001</v>
      </c>
      <c r="BA20">
        <v>-1.2733333333333263E-2</v>
      </c>
      <c r="BB20">
        <v>-6.4512642451344945E-4</v>
      </c>
      <c r="BD20">
        <v>24.655000000000001</v>
      </c>
      <c r="BE20">
        <v>-2.1466666666665191E-2</v>
      </c>
      <c r="BF20">
        <v>-8.6992465155729445E-4</v>
      </c>
      <c r="BH20">
        <v>20.625</v>
      </c>
      <c r="BI20">
        <v>-3.3399999999996766E-2</v>
      </c>
      <c r="BJ20">
        <v>-1.6167757425549303E-3</v>
      </c>
      <c r="BL20">
        <v>18.157</v>
      </c>
      <c r="BM20">
        <v>-4.5866666666668721E-2</v>
      </c>
      <c r="BN20">
        <v>-2.5197496365042529E-3</v>
      </c>
      <c r="BP20">
        <v>17.286999999999999</v>
      </c>
      <c r="BQ20">
        <v>-3.713333333333324E-2</v>
      </c>
      <c r="BR20">
        <v>-2.1434453671564085E-3</v>
      </c>
      <c r="BT20">
        <v>20.231999999999999</v>
      </c>
      <c r="BU20">
        <v>-4.9399999999998556E-2</v>
      </c>
      <c r="BV20">
        <v>-2.4357292889050342E-3</v>
      </c>
      <c r="BY20">
        <v>13</v>
      </c>
      <c r="BZ20">
        <v>14.951000000000001</v>
      </c>
      <c r="CA20">
        <v>-4.5799999999999841E-2</v>
      </c>
      <c r="CB20">
        <v>-3.0539848501013444E-3</v>
      </c>
      <c r="CD20">
        <v>13.914999999999999</v>
      </c>
      <c r="CE20">
        <v>-3.5733333333334727E-2</v>
      </c>
      <c r="CF20">
        <v>-2.561394622027138E-3</v>
      </c>
      <c r="CH20">
        <v>14.916</v>
      </c>
      <c r="CI20">
        <v>-4.4000000000004036E-3</v>
      </c>
      <c r="CJ20">
        <v>-2.9489826010029247E-4</v>
      </c>
      <c r="CL20">
        <v>16.463999999999999</v>
      </c>
      <c r="CM20">
        <v>6.8666666666672427E-3</v>
      </c>
      <c r="CN20">
        <v>4.1724561183198634E-4</v>
      </c>
      <c r="CP20">
        <v>15.712</v>
      </c>
      <c r="CQ20">
        <v>3.4000000000009578E-3</v>
      </c>
      <c r="CR20">
        <v>2.164419489961523E-4</v>
      </c>
      <c r="CT20">
        <v>13</v>
      </c>
      <c r="CU20">
        <v>2.0066666666666677E-2</v>
      </c>
      <c r="CV20">
        <v>1.5459760964360379E-3</v>
      </c>
      <c r="CX20">
        <v>16.484000000000002</v>
      </c>
      <c r="CY20">
        <v>-2.1866666666664258E-2</v>
      </c>
      <c r="CZ20">
        <v>-1.324781491833061E-3</v>
      </c>
      <c r="DB20">
        <v>15.217000000000001</v>
      </c>
      <c r="DC20">
        <v>1.2666666666660831E-3</v>
      </c>
      <c r="DD20">
        <v>8.3247165214914582E-5</v>
      </c>
      <c r="DF20">
        <v>20.277000000000001</v>
      </c>
      <c r="DG20">
        <v>-2.2599999999997067E-2</v>
      </c>
      <c r="DH20">
        <v>-1.1133224299984762E-3</v>
      </c>
      <c r="DJ20">
        <v>15.78</v>
      </c>
      <c r="DK20">
        <v>-1.8666666666664611E-3</v>
      </c>
      <c r="DL20">
        <v>-1.1827920651548155E-4</v>
      </c>
      <c r="DN20">
        <v>17.312999999999999</v>
      </c>
      <c r="DO20">
        <v>-3.7066666666667913E-2</v>
      </c>
      <c r="DP20">
        <v>-2.1363990916462134E-3</v>
      </c>
      <c r="DR20">
        <v>16.728999999999999</v>
      </c>
      <c r="DS20">
        <v>-2.3333333333333428E-2</v>
      </c>
      <c r="DT20">
        <v>-1.3928407982967603E-3</v>
      </c>
      <c r="DV20">
        <v>15.63</v>
      </c>
      <c r="DW20">
        <v>-2.3999999999997357E-2</v>
      </c>
      <c r="DX20">
        <v>-1.5331544653122116E-3</v>
      </c>
      <c r="DZ20">
        <v>22.297000000000001</v>
      </c>
      <c r="EA20">
        <v>-9.4000000000004746E-2</v>
      </c>
      <c r="EB20">
        <v>-4.198115314188948E-3</v>
      </c>
      <c r="ED20">
        <v>18.256</v>
      </c>
      <c r="EE20">
        <v>-2.2733333333331274E-2</v>
      </c>
      <c r="EF20">
        <v>-1.2437039765701094E-3</v>
      </c>
      <c r="EH20">
        <v>17.981999999999999</v>
      </c>
      <c r="EI20">
        <v>6.1333333333333684E-2</v>
      </c>
      <c r="EJ20">
        <v>3.4224917227781903E-3</v>
      </c>
      <c r="EL20">
        <v>16.244</v>
      </c>
      <c r="EM20">
        <v>-8.066666666664446E-3</v>
      </c>
      <c r="EN20">
        <v>-4.9634713123650621E-4</v>
      </c>
      <c r="EP20">
        <v>18.654</v>
      </c>
      <c r="EQ20">
        <v>4.8133333333332473E-2</v>
      </c>
      <c r="ER20">
        <v>2.5869976494868538E-3</v>
      </c>
    </row>
    <row r="21" spans="3:148">
      <c r="C21" s="52">
        <f t="shared" si="0"/>
        <v>0.86666666666666659</v>
      </c>
      <c r="D21">
        <v>13.497999999999999</v>
      </c>
      <c r="E21">
        <v>3.1333333333325442E-3</v>
      </c>
      <c r="F21">
        <v>2.3218705384263726E-4</v>
      </c>
      <c r="H21">
        <v>12.032</v>
      </c>
      <c r="I21">
        <v>-5.333333333332746E-4</v>
      </c>
      <c r="J21">
        <v>-4.4324276406182791E-5</v>
      </c>
      <c r="L21">
        <v>11.272</v>
      </c>
      <c r="M21">
        <v>4.2000000000026461E-3</v>
      </c>
      <c r="N21">
        <v>3.7274357017364943E-4</v>
      </c>
      <c r="P21">
        <v>13.724</v>
      </c>
      <c r="Q21">
        <v>-3.5599999999998744E-2</v>
      </c>
      <c r="R21">
        <v>-2.5872845140846208E-3</v>
      </c>
      <c r="T21">
        <v>13.33</v>
      </c>
      <c r="U21">
        <v>-2.7733333333332055E-2</v>
      </c>
      <c r="V21">
        <v>-2.0762005529879365E-3</v>
      </c>
      <c r="X21">
        <v>11.529</v>
      </c>
      <c r="Y21">
        <v>-4.4666666666657306E-3</v>
      </c>
      <c r="Z21">
        <v>-3.8727875978304276E-4</v>
      </c>
      <c r="AB21">
        <v>15.403</v>
      </c>
      <c r="AC21">
        <v>-2.5733333333331387E-2</v>
      </c>
      <c r="AD21">
        <v>-1.6678837320841669E-3</v>
      </c>
      <c r="AF21">
        <v>15.615</v>
      </c>
      <c r="AG21">
        <v>-2.5000000000002132E-2</v>
      </c>
      <c r="AH21">
        <v>-1.5984654731459162E-3</v>
      </c>
      <c r="AJ21">
        <v>13.32</v>
      </c>
      <c r="AK21">
        <v>-6.5333333333317256E-3</v>
      </c>
      <c r="AL21">
        <v>-4.9025002751391152E-4</v>
      </c>
      <c r="AN21">
        <v>13.387</v>
      </c>
      <c r="AO21">
        <v>1.9000000000000128E-2</v>
      </c>
      <c r="AP21">
        <v>1.4213046080191597E-3</v>
      </c>
      <c r="AR21">
        <v>15.1</v>
      </c>
      <c r="AS21">
        <v>1.6066666666665341E-2</v>
      </c>
      <c r="AT21">
        <v>1.0651509995181633E-3</v>
      </c>
      <c r="AV21">
        <v>14.94</v>
      </c>
      <c r="AW21">
        <v>7.6000000000018275E-3</v>
      </c>
      <c r="AX21">
        <v>5.0896038145253463E-4</v>
      </c>
      <c r="AZ21">
        <v>19.742000000000001</v>
      </c>
      <c r="BA21">
        <v>4.2666666666661968E-3</v>
      </c>
      <c r="BB21">
        <v>2.1616801659087145E-4</v>
      </c>
      <c r="BD21">
        <v>24.673999999999999</v>
      </c>
      <c r="BE21">
        <v>-2.4666666666668391E-3</v>
      </c>
      <c r="BF21">
        <v>-9.9960286048522852E-5</v>
      </c>
      <c r="BH21">
        <v>20.666</v>
      </c>
      <c r="BI21">
        <v>7.6000000000036039E-3</v>
      </c>
      <c r="BJ21">
        <v>3.6788909112049362E-4</v>
      </c>
      <c r="BL21">
        <v>18.175999999999998</v>
      </c>
      <c r="BM21">
        <v>-2.6866666666670369E-2</v>
      </c>
      <c r="BN21">
        <v>-1.4759579992896924E-3</v>
      </c>
      <c r="BP21">
        <v>17.291</v>
      </c>
      <c r="BQ21">
        <v>-3.3133333333331905E-2</v>
      </c>
      <c r="BR21">
        <v>-1.9125535861340965E-3</v>
      </c>
      <c r="BT21">
        <v>20.216999999999999</v>
      </c>
      <c r="BU21">
        <v>-6.4399999999999125E-2</v>
      </c>
      <c r="BV21">
        <v>-3.1753232025402158E-3</v>
      </c>
      <c r="BY21">
        <v>14</v>
      </c>
      <c r="BZ21">
        <v>14.989000000000001</v>
      </c>
      <c r="CA21">
        <v>-7.799999999999585E-3</v>
      </c>
      <c r="CB21">
        <v>-5.2011095700413323E-4</v>
      </c>
      <c r="CD21">
        <v>13.971</v>
      </c>
      <c r="CE21">
        <v>2.0266666666666211E-2</v>
      </c>
      <c r="CF21">
        <v>1.4527312781645559E-3</v>
      </c>
      <c r="CH21">
        <v>14.922000000000001</v>
      </c>
      <c r="CI21">
        <v>1.5999999999998238E-3</v>
      </c>
      <c r="CJ21">
        <v>1.0723573094553924E-4</v>
      </c>
      <c r="CL21">
        <v>16.460999999999999</v>
      </c>
      <c r="CM21">
        <v>3.866666666667129E-3</v>
      </c>
      <c r="CN21">
        <v>2.3495383967238903E-4</v>
      </c>
      <c r="CP21">
        <v>15.696</v>
      </c>
      <c r="CQ21">
        <v>-1.2599999999999056E-2</v>
      </c>
      <c r="CR21">
        <v>-8.0210839922074896E-4</v>
      </c>
      <c r="CT21">
        <v>12.986000000000001</v>
      </c>
      <c r="CU21">
        <v>6.0666666666673308E-3</v>
      </c>
      <c r="CV21">
        <v>4.6738812217838796E-4</v>
      </c>
      <c r="CX21">
        <v>16.503</v>
      </c>
      <c r="CY21">
        <v>-2.8666666666659069E-3</v>
      </c>
      <c r="CZ21">
        <v>-1.7367562240491705E-4</v>
      </c>
      <c r="DB21">
        <v>15.227</v>
      </c>
      <c r="DC21">
        <v>1.126666666666587E-2</v>
      </c>
      <c r="DD21">
        <v>7.4046162743821324E-4</v>
      </c>
      <c r="DF21">
        <v>20.265999999999998</v>
      </c>
      <c r="DG21">
        <v>-3.3599999999999852E-2</v>
      </c>
      <c r="DH21">
        <v>-1.6552050286705085E-3</v>
      </c>
      <c r="DJ21">
        <v>15.778</v>
      </c>
      <c r="DK21">
        <v>-3.8666666666653526E-3</v>
      </c>
      <c r="DL21">
        <v>-2.4500692778201265E-4</v>
      </c>
      <c r="DN21">
        <v>17.315999999999999</v>
      </c>
      <c r="DO21">
        <v>-3.40666666666678E-2</v>
      </c>
      <c r="DP21">
        <v>-1.9634890932216089E-3</v>
      </c>
      <c r="DR21">
        <v>16.728000000000002</v>
      </c>
      <c r="DS21">
        <v>-2.4333333333331097E-2</v>
      </c>
      <c r="DT21">
        <v>-1.4525339753664822E-3</v>
      </c>
      <c r="DV21">
        <v>15.635999999999999</v>
      </c>
      <c r="DW21">
        <v>-1.7999999999998906E-2</v>
      </c>
      <c r="DX21">
        <v>-1.1498658489842153E-3</v>
      </c>
      <c r="DZ21">
        <v>22.309000000000001</v>
      </c>
      <c r="EA21">
        <v>-8.2000000000004292E-2</v>
      </c>
      <c r="EB21">
        <v>-3.6621856996116417E-3</v>
      </c>
      <c r="ED21">
        <v>18.291</v>
      </c>
      <c r="EE21">
        <v>1.2266666666668868E-2</v>
      </c>
      <c r="EF21">
        <v>6.7108953574475632E-4</v>
      </c>
      <c r="EH21">
        <v>17.969000000000001</v>
      </c>
      <c r="EI21">
        <v>4.833333333333556E-2</v>
      </c>
      <c r="EJ21">
        <v>2.6970722815372696E-3</v>
      </c>
      <c r="EL21">
        <v>16.242999999999999</v>
      </c>
      <c r="EM21">
        <v>-9.0666666666656681E-3</v>
      </c>
      <c r="EN21">
        <v>-5.5787776734029745E-4</v>
      </c>
      <c r="EP21">
        <v>18.652999999999999</v>
      </c>
      <c r="EQ21">
        <v>4.7133333333331251E-2</v>
      </c>
      <c r="ER21">
        <v>2.5332511609240408E-3</v>
      </c>
    </row>
    <row r="22" spans="3:148">
      <c r="C22" s="52">
        <f t="shared" si="0"/>
        <v>0.93333333333333324</v>
      </c>
      <c r="D22">
        <v>13.505000000000001</v>
      </c>
      <c r="E22">
        <v>1.0133333333333994E-2</v>
      </c>
      <c r="F22">
        <v>7.5090281242749042E-4</v>
      </c>
      <c r="H22">
        <v>12.013999999999999</v>
      </c>
      <c r="I22">
        <v>-1.8533333333333957E-2</v>
      </c>
      <c r="J22">
        <v>-1.5402686051150733E-3</v>
      </c>
      <c r="L22">
        <v>11.244</v>
      </c>
      <c r="M22">
        <v>-2.3799999999997823E-2</v>
      </c>
      <c r="N22">
        <v>-2.1122135643158227E-3</v>
      </c>
      <c r="P22">
        <v>13.731</v>
      </c>
      <c r="Q22">
        <v>-2.8599999999999071E-2</v>
      </c>
      <c r="R22">
        <v>-2.0785487950230439E-3</v>
      </c>
      <c r="T22">
        <v>13.333</v>
      </c>
      <c r="U22">
        <v>-2.4733333333331942E-2</v>
      </c>
      <c r="V22">
        <v>-1.8516115508618186E-3</v>
      </c>
      <c r="X22">
        <v>11.535</v>
      </c>
      <c r="Y22">
        <v>1.5333333333344967E-3</v>
      </c>
      <c r="Z22">
        <v>1.3294643992565086E-4</v>
      </c>
      <c r="AB22">
        <v>15.397</v>
      </c>
      <c r="AC22">
        <v>-3.1733333333331615E-2</v>
      </c>
      <c r="AD22">
        <v>-2.0567685400831102E-3</v>
      </c>
      <c r="AF22">
        <v>15.615</v>
      </c>
      <c r="AG22">
        <v>-2.5000000000002132E-2</v>
      </c>
      <c r="AH22">
        <v>-1.5984654731459162E-3</v>
      </c>
      <c r="AJ22">
        <v>13.32</v>
      </c>
      <c r="AK22">
        <v>-6.5333333333317256E-3</v>
      </c>
      <c r="AL22">
        <v>-4.9025002751391152E-4</v>
      </c>
      <c r="AN22">
        <v>13.361000000000001</v>
      </c>
      <c r="AO22">
        <v>-6.9999999999996732E-3</v>
      </c>
      <c r="AP22">
        <v>-5.2363853979650458E-4</v>
      </c>
      <c r="AR22">
        <v>15.09</v>
      </c>
      <c r="AS22">
        <v>6.0666666666655544E-3</v>
      </c>
      <c r="AT22">
        <v>4.0219394587611237E-4</v>
      </c>
      <c r="AV22">
        <v>14.938000000000001</v>
      </c>
      <c r="AW22">
        <v>5.600000000002936E-3</v>
      </c>
      <c r="AX22">
        <v>3.7502343896513197E-4</v>
      </c>
      <c r="AZ22">
        <v>19.716999999999999</v>
      </c>
      <c r="BA22">
        <v>-2.0733333333335935E-2</v>
      </c>
      <c r="BB22">
        <v>-1.0504414556215134E-3</v>
      </c>
      <c r="BD22">
        <v>24.646000000000001</v>
      </c>
      <c r="BE22">
        <v>-3.0466666666665532E-2</v>
      </c>
      <c r="BF22">
        <v>-1.2346446141667581E-3</v>
      </c>
      <c r="BH22">
        <v>20.628</v>
      </c>
      <c r="BI22">
        <v>-3.0399999999996652E-2</v>
      </c>
      <c r="BJ22">
        <v>-1.4715563644811145E-3</v>
      </c>
      <c r="BL22">
        <v>18.195</v>
      </c>
      <c r="BM22">
        <v>-7.8666666666684648E-3</v>
      </c>
      <c r="BN22">
        <v>-4.3216636207493676E-4</v>
      </c>
      <c r="BP22">
        <v>17.321999999999999</v>
      </c>
      <c r="BQ22">
        <v>-2.1333333333330984E-3</v>
      </c>
      <c r="BR22">
        <v>-1.2314228321184506E-4</v>
      </c>
      <c r="BT22">
        <v>20.204000000000001</v>
      </c>
      <c r="BU22">
        <v>-7.7399999999997249E-2</v>
      </c>
      <c r="BV22">
        <v>-3.8163045943572561E-3</v>
      </c>
      <c r="BY22">
        <v>15</v>
      </c>
      <c r="BZ22">
        <v>14.994</v>
      </c>
      <c r="CA22">
        <v>-2.8000000000005798E-3</v>
      </c>
      <c r="CB22">
        <v>-1.867064973861477E-4</v>
      </c>
      <c r="CD22">
        <v>13.938000000000001</v>
      </c>
      <c r="CE22">
        <v>-1.2733333333333263E-2</v>
      </c>
      <c r="CF22">
        <v>-9.127357701626148E-4</v>
      </c>
      <c r="CH22">
        <v>14.930999999999999</v>
      </c>
      <c r="CI22">
        <v>1.0599999999998388E-2</v>
      </c>
      <c r="CJ22">
        <v>7.1043671751416771E-4</v>
      </c>
      <c r="CL22">
        <v>16.425000000000001</v>
      </c>
      <c r="CM22">
        <v>-3.2133333333330683E-2</v>
      </c>
      <c r="CN22">
        <v>-1.9525474262425627E-3</v>
      </c>
      <c r="CP22">
        <v>15.666</v>
      </c>
      <c r="CQ22">
        <v>-4.2599999999998417E-2</v>
      </c>
      <c r="CR22">
        <v>-2.7118903021273967E-3</v>
      </c>
      <c r="CT22">
        <v>12.96</v>
      </c>
      <c r="CU22">
        <v>-1.993333333333247E-2</v>
      </c>
      <c r="CV22">
        <v>-1.5357038300144689E-3</v>
      </c>
      <c r="CX22">
        <v>16.495999999999999</v>
      </c>
      <c r="CY22">
        <v>-9.8666666666673564E-3</v>
      </c>
      <c r="CZ22">
        <v>-5.9776725851014734E-4</v>
      </c>
      <c r="DB22">
        <v>15.238</v>
      </c>
      <c r="DC22">
        <v>2.2266666666665103E-2</v>
      </c>
      <c r="DD22">
        <v>1.4633975358838067E-3</v>
      </c>
      <c r="DF22">
        <v>20.27</v>
      </c>
      <c r="DG22">
        <v>-2.9599999999998516E-2</v>
      </c>
      <c r="DH22">
        <v>-1.4581568109715717E-3</v>
      </c>
      <c r="DJ22">
        <v>15.778</v>
      </c>
      <c r="DK22">
        <v>-3.8666666666653526E-3</v>
      </c>
      <c r="DL22">
        <v>-2.4500692778201265E-4</v>
      </c>
      <c r="DN22">
        <v>17.315999999999999</v>
      </c>
      <c r="DO22">
        <v>-3.40666666666678E-2</v>
      </c>
      <c r="DP22">
        <v>-1.9634890932216089E-3</v>
      </c>
      <c r="DR22">
        <v>16.728000000000002</v>
      </c>
      <c r="DS22">
        <v>-2.4333333333331097E-2</v>
      </c>
      <c r="DT22">
        <v>-1.4525339753664822E-3</v>
      </c>
      <c r="DV22">
        <v>15.647</v>
      </c>
      <c r="DW22">
        <v>-6.9999999999978968E-3</v>
      </c>
      <c r="DX22">
        <v>-4.4717005238264324E-4</v>
      </c>
      <c r="DZ22">
        <v>22.337</v>
      </c>
      <c r="EA22">
        <v>-5.4000000000005599E-2</v>
      </c>
      <c r="EB22">
        <v>-2.4116832655980344E-3</v>
      </c>
      <c r="ED22">
        <v>18.331</v>
      </c>
      <c r="EE22">
        <v>5.2266666666668016E-2</v>
      </c>
      <c r="EF22">
        <v>2.8594249783902618E-3</v>
      </c>
      <c r="EH22">
        <v>17.969000000000001</v>
      </c>
      <c r="EI22">
        <v>4.833333333333556E-2</v>
      </c>
      <c r="EJ22">
        <v>2.6970722815372696E-3</v>
      </c>
      <c r="EL22">
        <v>16.242999999999999</v>
      </c>
      <c r="EM22">
        <v>-9.0666666666656681E-3</v>
      </c>
      <c r="EN22">
        <v>-5.5787776734029745E-4</v>
      </c>
      <c r="EP22">
        <v>18.652999999999999</v>
      </c>
      <c r="EQ22">
        <v>4.7133333333331251E-2</v>
      </c>
      <c r="ER22">
        <v>2.5332511609240408E-3</v>
      </c>
    </row>
    <row r="23" spans="3:148">
      <c r="C23" s="52">
        <f t="shared" si="0"/>
        <v>0.99999999999999989</v>
      </c>
      <c r="D23">
        <v>13.491</v>
      </c>
      <c r="E23">
        <v>-3.866666666667129E-3</v>
      </c>
      <c r="F23">
        <v>-2.8652870474208433E-4</v>
      </c>
      <c r="H23">
        <v>12.019</v>
      </c>
      <c r="I23">
        <v>-1.3533333333333175E-2</v>
      </c>
      <c r="J23">
        <v>-1.1247285138069989E-3</v>
      </c>
      <c r="L23">
        <v>11.247</v>
      </c>
      <c r="M23">
        <v>-2.0799999999997709E-2</v>
      </c>
      <c r="N23">
        <v>-1.8459681570490881E-3</v>
      </c>
      <c r="P23">
        <v>13.772</v>
      </c>
      <c r="Q23">
        <v>1.2400000000001299E-2</v>
      </c>
      <c r="R23">
        <v>9.011889880520727E-4</v>
      </c>
      <c r="T23">
        <v>13.343</v>
      </c>
      <c r="U23">
        <v>-1.4733333333332155E-2</v>
      </c>
      <c r="V23">
        <v>-1.1029815437748039E-3</v>
      </c>
      <c r="X23">
        <v>11.537000000000001</v>
      </c>
      <c r="Y23">
        <v>3.5333333333351646E-3</v>
      </c>
      <c r="Z23">
        <v>3.0635483982860011E-4</v>
      </c>
      <c r="AB23">
        <v>15.38</v>
      </c>
      <c r="AC23">
        <v>-4.8733333333331075E-2</v>
      </c>
      <c r="AD23">
        <v>-3.1586088294133724E-3</v>
      </c>
      <c r="AF23">
        <v>15.621</v>
      </c>
      <c r="AG23">
        <v>-1.9000000000001904E-2</v>
      </c>
      <c r="AH23">
        <v>-1.2148337595909145E-3</v>
      </c>
      <c r="AJ23">
        <v>13.319000000000001</v>
      </c>
      <c r="AK23">
        <v>-7.5333333333311714E-3</v>
      </c>
      <c r="AL23">
        <v>-5.6528829703132385E-4</v>
      </c>
      <c r="AN23">
        <v>13.359</v>
      </c>
      <c r="AO23">
        <v>-9.0000000000003411E-3</v>
      </c>
      <c r="AP23">
        <v>-6.7324955116699139E-4</v>
      </c>
      <c r="AR23">
        <v>15.077</v>
      </c>
      <c r="AS23">
        <v>-6.9333333333343461E-3</v>
      </c>
      <c r="AT23">
        <v>-4.5965022385856556E-4</v>
      </c>
      <c r="AV23">
        <v>14.916</v>
      </c>
      <c r="AW23">
        <v>-1.6399999999997306E-2</v>
      </c>
      <c r="AX23">
        <v>-1.0982829283971303E-3</v>
      </c>
      <c r="AZ23">
        <v>19.695</v>
      </c>
      <c r="BA23">
        <v>-4.27333333333344E-2</v>
      </c>
      <c r="BB23">
        <v>-2.1650577911682392E-3</v>
      </c>
      <c r="BD23">
        <v>24.645</v>
      </c>
      <c r="BE23">
        <v>-3.1466666666666754E-2</v>
      </c>
      <c r="BF23">
        <v>-1.2751690544567464E-3</v>
      </c>
      <c r="BH23">
        <v>20.625</v>
      </c>
      <c r="BI23">
        <v>-3.3399999999996766E-2</v>
      </c>
      <c r="BJ23">
        <v>-1.6167757425549303E-3</v>
      </c>
      <c r="BL23">
        <v>18.190999999999999</v>
      </c>
      <c r="BM23">
        <v>-1.1866666666669801E-2</v>
      </c>
      <c r="BN23">
        <v>-6.5191196990967354E-4</v>
      </c>
      <c r="BP23">
        <v>17.347000000000001</v>
      </c>
      <c r="BQ23">
        <v>2.2866666666669033E-2</v>
      </c>
      <c r="BR23">
        <v>1.319931348177246E-3</v>
      </c>
      <c r="BT23">
        <v>20.260000000000002</v>
      </c>
      <c r="BU23">
        <v>-2.1399999999996311E-2</v>
      </c>
      <c r="BV23">
        <v>-1.0551539834526371E-3</v>
      </c>
      <c r="BY23">
        <v>16</v>
      </c>
      <c r="BZ23">
        <v>14.994</v>
      </c>
      <c r="CA23">
        <v>-2.8000000000005798E-3</v>
      </c>
      <c r="CB23">
        <v>-1.867064973861477E-4</v>
      </c>
      <c r="CD23">
        <v>13.938000000000001</v>
      </c>
      <c r="CE23">
        <v>-1.2733333333333263E-2</v>
      </c>
      <c r="CF23">
        <v>-9.127357701626148E-4</v>
      </c>
      <c r="CH23">
        <v>14.930999999999999</v>
      </c>
      <c r="CI23">
        <v>1.0599999999998388E-2</v>
      </c>
      <c r="CJ23">
        <v>7.1043671751416771E-4</v>
      </c>
      <c r="CL23">
        <v>16.390999999999998</v>
      </c>
      <c r="CM23">
        <v>-6.6133333333333155E-2</v>
      </c>
      <c r="CN23">
        <v>-4.0185208440514037E-3</v>
      </c>
      <c r="CP23">
        <v>15.676</v>
      </c>
      <c r="CQ23">
        <v>-3.259999999999863E-2</v>
      </c>
      <c r="CR23">
        <v>-2.0752963344918473E-3</v>
      </c>
      <c r="CT23">
        <v>12.98</v>
      </c>
      <c r="CU23">
        <v>6.6666666667103414E-5</v>
      </c>
      <c r="CV23">
        <v>5.1361332107846022E-6</v>
      </c>
      <c r="CX23">
        <v>16.489000000000001</v>
      </c>
      <c r="CY23">
        <v>-1.6866666666665253E-2</v>
      </c>
      <c r="CZ23">
        <v>-1.0218588946151624E-3</v>
      </c>
      <c r="DB23">
        <v>15.22</v>
      </c>
      <c r="DC23">
        <v>4.2666666666661968E-3</v>
      </c>
      <c r="DD23">
        <v>2.8041150388191584E-4</v>
      </c>
      <c r="DF23">
        <v>20.268999999999998</v>
      </c>
      <c r="DG23">
        <v>-3.0599999999999739E-2</v>
      </c>
      <c r="DH23">
        <v>-1.5074188653963498E-3</v>
      </c>
      <c r="DJ23">
        <v>15.773</v>
      </c>
      <c r="DK23">
        <v>-8.8666666666661342E-3</v>
      </c>
      <c r="DL23">
        <v>-5.6182623094856558E-4</v>
      </c>
      <c r="DN23">
        <v>17.315000000000001</v>
      </c>
      <c r="DO23">
        <v>-3.5066666666665469E-2</v>
      </c>
      <c r="DP23">
        <v>-2.0211257593630073E-3</v>
      </c>
      <c r="DR23">
        <v>16.706</v>
      </c>
      <c r="DS23">
        <v>-4.6333333333333115E-2</v>
      </c>
      <c r="DT23">
        <v>-2.7657838709035428E-3</v>
      </c>
      <c r="DV23">
        <v>15.641999999999999</v>
      </c>
      <c r="DW23">
        <v>-1.1999999999998678E-2</v>
      </c>
      <c r="DX23">
        <v>-7.6657723265610581E-4</v>
      </c>
      <c r="DZ23">
        <v>22.359000000000002</v>
      </c>
      <c r="EA23">
        <v>-3.2000000000003581E-2</v>
      </c>
      <c r="EB23">
        <v>-1.4291456388729209E-3</v>
      </c>
      <c r="ED23">
        <v>18.341000000000001</v>
      </c>
      <c r="EE23">
        <v>6.2266666666669579E-2</v>
      </c>
      <c r="EF23">
        <v>3.4065088390517351E-3</v>
      </c>
      <c r="EH23">
        <v>17.960999999999999</v>
      </c>
      <c r="EI23">
        <v>4.0333333333332888E-2</v>
      </c>
      <c r="EJ23">
        <v>2.2506603176964896E-3</v>
      </c>
      <c r="EL23">
        <v>16.21</v>
      </c>
      <c r="EM23">
        <v>-4.2066666666663366E-2</v>
      </c>
      <c r="EN23">
        <v>-2.5883887587627853E-3</v>
      </c>
      <c r="EP23">
        <v>18.579000000000001</v>
      </c>
      <c r="EQ23">
        <v>-2.6866666666666816E-2</v>
      </c>
      <c r="ER23">
        <v>-1.4439889927191504E-3</v>
      </c>
    </row>
    <row r="24" spans="3:148">
      <c r="C24" s="52">
        <f t="shared" si="0"/>
        <v>1.0666666666666667</v>
      </c>
      <c r="D24">
        <v>13.49</v>
      </c>
      <c r="E24">
        <v>-4.8666666666665748E-3</v>
      </c>
      <c r="F24">
        <v>-3.6063095596843551E-4</v>
      </c>
      <c r="H24">
        <v>12.025</v>
      </c>
      <c r="I24">
        <v>-7.5333333333329477E-3</v>
      </c>
      <c r="J24">
        <v>-6.2608040423736883E-4</v>
      </c>
      <c r="L24">
        <v>11.243</v>
      </c>
      <c r="M24">
        <v>-2.4799999999997269E-2</v>
      </c>
      <c r="N24">
        <v>-2.2009620334046817E-3</v>
      </c>
      <c r="P24">
        <v>13.753</v>
      </c>
      <c r="Q24">
        <v>-6.599999999998829E-3</v>
      </c>
      <c r="R24">
        <v>-4.7966510654370983E-4</v>
      </c>
      <c r="T24">
        <v>13.348000000000001</v>
      </c>
      <c r="U24">
        <v>-9.7333333333313732E-3</v>
      </c>
      <c r="V24">
        <v>-7.2866654023122986E-4</v>
      </c>
      <c r="X24">
        <v>11.515000000000001</v>
      </c>
      <c r="Y24">
        <v>-1.8466666666665077E-2</v>
      </c>
      <c r="Z24">
        <v>-1.6011375591032252E-3</v>
      </c>
      <c r="AB24">
        <v>15.391</v>
      </c>
      <c r="AC24">
        <v>-3.7733333333331842E-2</v>
      </c>
      <c r="AD24">
        <v>-2.4456533480820535E-3</v>
      </c>
      <c r="AF24">
        <v>15.622999999999999</v>
      </c>
      <c r="AG24">
        <v>-1.7000000000003013E-2</v>
      </c>
      <c r="AH24">
        <v>-1.086956521739323E-3</v>
      </c>
      <c r="AJ24">
        <v>13.314</v>
      </c>
      <c r="AK24">
        <v>-1.2533333333331953E-2</v>
      </c>
      <c r="AL24">
        <v>-9.4047964461865211E-4</v>
      </c>
      <c r="AN24">
        <v>13.351000000000001</v>
      </c>
      <c r="AO24">
        <v>-1.699999999999946E-2</v>
      </c>
      <c r="AP24">
        <v>-1.2716935966486729E-3</v>
      </c>
      <c r="AR24">
        <v>15.074</v>
      </c>
      <c r="AS24">
        <v>-9.9333333333344598E-3</v>
      </c>
      <c r="AT24">
        <v>-6.5853733995119258E-4</v>
      </c>
      <c r="AV24">
        <v>14.92</v>
      </c>
      <c r="AW24">
        <v>-1.2399999999997746E-2</v>
      </c>
      <c r="AX24">
        <v>-8.3040904342220599E-4</v>
      </c>
      <c r="AZ24">
        <v>19.709</v>
      </c>
      <c r="BA24">
        <v>-2.8733333333335054E-2</v>
      </c>
      <c r="BB24">
        <v>-1.4557564867293973E-3</v>
      </c>
      <c r="BD24">
        <v>24.614000000000001</v>
      </c>
      <c r="BE24">
        <v>-6.246666666666556E-2</v>
      </c>
      <c r="BF24">
        <v>-2.5314267034448027E-3</v>
      </c>
      <c r="BH24">
        <v>20.584</v>
      </c>
      <c r="BI24">
        <v>-7.4399999999997135E-2</v>
      </c>
      <c r="BJ24">
        <v>-3.6014405762303543E-3</v>
      </c>
      <c r="BL24">
        <v>18.202000000000002</v>
      </c>
      <c r="BM24">
        <v>-8.6666666666701531E-4</v>
      </c>
      <c r="BN24">
        <v>-4.7611548364196216E-5</v>
      </c>
      <c r="BP24">
        <v>17.329000000000001</v>
      </c>
      <c r="BQ24">
        <v>4.8666666666683511E-3</v>
      </c>
      <c r="BR24">
        <v>2.8091833357714969E-4</v>
      </c>
      <c r="BT24">
        <v>20.207000000000001</v>
      </c>
      <c r="BU24">
        <v>-7.4399999999997135E-2</v>
      </c>
      <c r="BV24">
        <v>-3.6683858116302198E-3</v>
      </c>
      <c r="BY24">
        <v>17</v>
      </c>
      <c r="BZ24">
        <v>15.007</v>
      </c>
      <c r="CA24">
        <v>1.0199999999999321E-2</v>
      </c>
      <c r="CB24">
        <v>6.8014509762078044E-4</v>
      </c>
      <c r="CD24">
        <v>13.955</v>
      </c>
      <c r="CE24">
        <v>4.2666666666661968E-3</v>
      </c>
      <c r="CF24">
        <v>3.0583816382409026E-4</v>
      </c>
      <c r="CH24">
        <v>14.936999999999999</v>
      </c>
      <c r="CI24">
        <v>1.6599999999998616E-2</v>
      </c>
      <c r="CJ24">
        <v>1.1125707085599993E-3</v>
      </c>
      <c r="CL24">
        <v>16.388999999999999</v>
      </c>
      <c r="CM24">
        <v>-6.8133333333332047E-2</v>
      </c>
      <c r="CN24">
        <v>-4.1400486921577299E-3</v>
      </c>
      <c r="CP24">
        <v>15.676</v>
      </c>
      <c r="CQ24">
        <v>-3.259999999999863E-2</v>
      </c>
      <c r="CR24">
        <v>-2.0752963344918473E-3</v>
      </c>
      <c r="CT24">
        <v>12.949</v>
      </c>
      <c r="CU24">
        <v>-3.0933333333333479E-2</v>
      </c>
      <c r="CV24">
        <v>-2.3831658097884538E-3</v>
      </c>
      <c r="CX24">
        <v>16.48</v>
      </c>
      <c r="CY24">
        <v>-2.5866666666665594E-2</v>
      </c>
      <c r="CZ24">
        <v>-1.567119569607509E-3</v>
      </c>
      <c r="DB24">
        <v>15.21</v>
      </c>
      <c r="DC24">
        <v>-5.7333333333335901E-3</v>
      </c>
      <c r="DD24">
        <v>-3.7680295834138279E-4</v>
      </c>
      <c r="DF24">
        <v>20.215</v>
      </c>
      <c r="DG24">
        <v>-8.4599999999998232E-2</v>
      </c>
      <c r="DH24">
        <v>-4.1675698043310335E-3</v>
      </c>
      <c r="DJ24">
        <v>15.773999999999999</v>
      </c>
      <c r="DK24">
        <v>-7.8666666666666885E-3</v>
      </c>
      <c r="DL24">
        <v>-4.9846237031529999E-4</v>
      </c>
      <c r="DN24">
        <v>17.335000000000001</v>
      </c>
      <c r="DO24">
        <v>-1.5066666666665895E-2</v>
      </c>
      <c r="DP24">
        <v>-8.6839243653237996E-4</v>
      </c>
      <c r="DR24">
        <v>16.713999999999999</v>
      </c>
      <c r="DS24">
        <v>-3.8333333333333997E-2</v>
      </c>
      <c r="DT24">
        <v>-2.2882384543447083E-3</v>
      </c>
      <c r="DV24">
        <v>15.635</v>
      </c>
      <c r="DW24">
        <v>-1.8999999999998352E-2</v>
      </c>
      <c r="DX24">
        <v>-1.2137472850388626E-3</v>
      </c>
      <c r="DZ24">
        <v>22.376000000000001</v>
      </c>
      <c r="EA24">
        <v>-1.5000000000004121E-2</v>
      </c>
      <c r="EB24">
        <v>-6.6991201822179077E-4</v>
      </c>
      <c r="ED24">
        <v>18.323</v>
      </c>
      <c r="EE24">
        <v>4.4266666666668897E-2</v>
      </c>
      <c r="EF24">
        <v>2.4217578898611996E-3</v>
      </c>
      <c r="EH24">
        <v>17.960999999999999</v>
      </c>
      <c r="EI24">
        <v>4.0333333333332888E-2</v>
      </c>
      <c r="EJ24">
        <v>2.2506603176964896E-3</v>
      </c>
      <c r="EL24">
        <v>16.21</v>
      </c>
      <c r="EM24">
        <v>-4.2066666666663366E-2</v>
      </c>
      <c r="EN24">
        <v>-2.5883887587627853E-3</v>
      </c>
      <c r="EP24">
        <v>18.579000000000001</v>
      </c>
      <c r="EQ24">
        <v>-2.6866666666666816E-2</v>
      </c>
      <c r="ER24">
        <v>-1.4439889927191504E-3</v>
      </c>
    </row>
    <row r="25" spans="3:148">
      <c r="C25" s="52">
        <f t="shared" si="0"/>
        <v>1.1333333333333333</v>
      </c>
      <c r="D25">
        <v>13.486000000000001</v>
      </c>
      <c r="E25">
        <v>-8.8666666666661342E-3</v>
      </c>
      <c r="F25">
        <v>-6.5703996087397186E-4</v>
      </c>
      <c r="H25">
        <v>12.021000000000001</v>
      </c>
      <c r="I25">
        <v>-1.1533333333332507E-2</v>
      </c>
      <c r="J25">
        <v>-9.5851247728373967E-4</v>
      </c>
      <c r="L25">
        <v>11.254</v>
      </c>
      <c r="M25">
        <v>-1.3799999999998036E-2</v>
      </c>
      <c r="N25">
        <v>-1.2247288734267593E-3</v>
      </c>
      <c r="P25">
        <v>13.743</v>
      </c>
      <c r="Q25">
        <v>-1.6599999999998616E-2</v>
      </c>
      <c r="R25">
        <v>-1.2064304194888381E-3</v>
      </c>
      <c r="T25">
        <v>13.348000000000001</v>
      </c>
      <c r="U25">
        <v>-9.7333333333313732E-3</v>
      </c>
      <c r="V25">
        <v>-7.2866654023122986E-4</v>
      </c>
      <c r="X25">
        <v>11.532</v>
      </c>
      <c r="Y25">
        <v>-1.466666666665617E-3</v>
      </c>
      <c r="Z25">
        <v>-1.2716615992869595E-4</v>
      </c>
      <c r="AB25">
        <v>15.359</v>
      </c>
      <c r="AC25">
        <v>-6.9733333333331871E-2</v>
      </c>
      <c r="AD25">
        <v>-4.5197056574096733E-3</v>
      </c>
      <c r="AF25">
        <v>15.648</v>
      </c>
      <c r="AG25">
        <v>7.9999999999973426E-3</v>
      </c>
      <c r="AH25">
        <v>5.1150895140647968E-4</v>
      </c>
      <c r="AJ25">
        <v>13.308999999999999</v>
      </c>
      <c r="AK25">
        <v>-1.7533333333332735E-2</v>
      </c>
      <c r="AL25">
        <v>-1.3156709922059803E-3</v>
      </c>
      <c r="AN25">
        <v>13.363</v>
      </c>
      <c r="AO25">
        <v>-5.0000000000007816E-3</v>
      </c>
      <c r="AP25">
        <v>-3.7402752842615063E-4</v>
      </c>
      <c r="AR25">
        <v>15.08</v>
      </c>
      <c r="AS25">
        <v>-3.9333333333342324E-3</v>
      </c>
      <c r="AT25">
        <v>-2.6076310776593849E-4</v>
      </c>
      <c r="AV25">
        <v>14.928000000000001</v>
      </c>
      <c r="AW25">
        <v>-4.3999999999968509E-3</v>
      </c>
      <c r="AX25">
        <v>-2.9466127347223833E-4</v>
      </c>
      <c r="AZ25">
        <v>19.725000000000001</v>
      </c>
      <c r="BA25">
        <v>-1.2733333333333263E-2</v>
      </c>
      <c r="BB25">
        <v>-6.4512642451344945E-4</v>
      </c>
      <c r="BD25">
        <v>24.652999999999999</v>
      </c>
      <c r="BE25">
        <v>-2.3466666666667635E-2</v>
      </c>
      <c r="BF25">
        <v>-9.5097353213727124E-4</v>
      </c>
      <c r="BH25">
        <v>20.614999999999998</v>
      </c>
      <c r="BI25">
        <v>-4.3399999999998329E-2</v>
      </c>
      <c r="BJ25">
        <v>-2.100840336134373E-3</v>
      </c>
      <c r="BL25">
        <v>18.18</v>
      </c>
      <c r="BM25">
        <v>-2.2866666666669033E-2</v>
      </c>
      <c r="BN25">
        <v>-1.2562123914549557E-3</v>
      </c>
      <c r="BP25">
        <v>17.311</v>
      </c>
      <c r="BQ25">
        <v>-1.3133333333332331E-2</v>
      </c>
      <c r="BR25">
        <v>-7.5809468102294676E-4</v>
      </c>
      <c r="BT25">
        <v>20.22</v>
      </c>
      <c r="BU25">
        <v>-6.1399999999999011E-2</v>
      </c>
      <c r="BV25">
        <v>-3.0274044198131795E-3</v>
      </c>
      <c r="BY25">
        <v>18</v>
      </c>
      <c r="BZ25">
        <v>14.987</v>
      </c>
      <c r="CA25">
        <v>-9.800000000000253E-3</v>
      </c>
      <c r="CB25">
        <v>-6.5347274085139845E-4</v>
      </c>
      <c r="CD25">
        <v>13.920999999999999</v>
      </c>
      <c r="CE25">
        <v>-2.97333333333345E-2</v>
      </c>
      <c r="CF25">
        <v>-2.1313097041494472E-3</v>
      </c>
      <c r="CH25">
        <v>14.922000000000001</v>
      </c>
      <c r="CI25">
        <v>1.5999999999998238E-3</v>
      </c>
      <c r="CJ25">
        <v>1.0723573094553924E-4</v>
      </c>
      <c r="CL25">
        <v>16.396999999999998</v>
      </c>
      <c r="CM25">
        <v>-6.0133333333332928E-2</v>
      </c>
      <c r="CN25">
        <v>-3.6539372997322094E-3</v>
      </c>
      <c r="CP25">
        <v>15.656000000000001</v>
      </c>
      <c r="CQ25">
        <v>-5.2599999999998204E-2</v>
      </c>
      <c r="CR25">
        <v>-3.3484842697629456E-3</v>
      </c>
      <c r="CT25">
        <v>12.983000000000001</v>
      </c>
      <c r="CU25">
        <v>3.0666666666672171E-3</v>
      </c>
      <c r="CV25">
        <v>2.3626212769458629E-4</v>
      </c>
      <c r="CX25">
        <v>16.48</v>
      </c>
      <c r="CY25">
        <v>-2.5866666666665594E-2</v>
      </c>
      <c r="CZ25">
        <v>-1.567119569607509E-3</v>
      </c>
      <c r="DB25">
        <v>15.196</v>
      </c>
      <c r="DC25">
        <v>-1.9733333333334713E-2</v>
      </c>
      <c r="DD25">
        <v>-1.2969032054540944E-3</v>
      </c>
      <c r="DF25">
        <v>20.196000000000002</v>
      </c>
      <c r="DG25">
        <v>-0.10359999999999658</v>
      </c>
      <c r="DH25">
        <v>-5.1035488384005888E-3</v>
      </c>
      <c r="DJ25">
        <v>15.786</v>
      </c>
      <c r="DK25">
        <v>4.1333333333337663E-3</v>
      </c>
      <c r="DL25">
        <v>2.6190395728433689E-4</v>
      </c>
      <c r="DN25">
        <v>17.347000000000001</v>
      </c>
      <c r="DO25">
        <v>-3.0666666666654407E-3</v>
      </c>
      <c r="DP25">
        <v>-1.7675244283396263E-4</v>
      </c>
      <c r="DR25">
        <v>16.736000000000001</v>
      </c>
      <c r="DS25">
        <v>-1.6333333333331979E-2</v>
      </c>
      <c r="DT25">
        <v>-9.7498855880764749E-4</v>
      </c>
      <c r="DV25">
        <v>15.645</v>
      </c>
      <c r="DW25">
        <v>-8.9999999999985647E-3</v>
      </c>
      <c r="DX25">
        <v>-5.7493292449205095E-4</v>
      </c>
      <c r="DZ25">
        <v>22.405000000000001</v>
      </c>
      <c r="EA25">
        <v>1.3999999999995794E-2</v>
      </c>
      <c r="EB25">
        <v>6.2525121700664514E-4</v>
      </c>
      <c r="ED25">
        <v>18.308</v>
      </c>
      <c r="EE25">
        <v>2.9266666666668328E-2</v>
      </c>
      <c r="EF25">
        <v>1.6011320988690864E-3</v>
      </c>
      <c r="EH25">
        <v>17.986000000000001</v>
      </c>
      <c r="EI25">
        <v>6.533333333333502E-2</v>
      </c>
      <c r="EJ25">
        <v>3.6456977046985801E-3</v>
      </c>
      <c r="EL25">
        <v>16.222000000000001</v>
      </c>
      <c r="EM25">
        <v>-3.0066666666662911E-2</v>
      </c>
      <c r="EN25">
        <v>-1.8500211255181647E-3</v>
      </c>
      <c r="EP25">
        <v>18.568999999999999</v>
      </c>
      <c r="EQ25">
        <v>-3.686666666666838E-2</v>
      </c>
      <c r="ER25">
        <v>-1.9814538783467068E-3</v>
      </c>
    </row>
    <row r="26" spans="3:148">
      <c r="C26" s="52">
        <f t="shared" si="0"/>
        <v>1.2</v>
      </c>
      <c r="D26">
        <v>13.488</v>
      </c>
      <c r="E26">
        <v>-6.8666666666672427E-3</v>
      </c>
      <c r="F26">
        <v>-5.0883545842126949E-4</v>
      </c>
      <c r="H26">
        <v>12.013</v>
      </c>
      <c r="I26">
        <v>-1.9533333333333402E-2</v>
      </c>
      <c r="J26">
        <v>-1.6233766233766291E-3</v>
      </c>
      <c r="L26">
        <v>11.253</v>
      </c>
      <c r="M26">
        <v>-1.4799999999997482E-2</v>
      </c>
      <c r="N26">
        <v>-1.3134773425156185E-3</v>
      </c>
      <c r="P26">
        <v>13.724</v>
      </c>
      <c r="Q26">
        <v>-3.5599999999998744E-2</v>
      </c>
      <c r="R26">
        <v>-2.5872845140846208E-3</v>
      </c>
      <c r="T26">
        <v>13.334</v>
      </c>
      <c r="U26">
        <v>-2.3733333333332496E-2</v>
      </c>
      <c r="V26">
        <v>-1.7767485501531571E-3</v>
      </c>
      <c r="X26">
        <v>11.507</v>
      </c>
      <c r="Y26">
        <v>-2.6466666666665972E-2</v>
      </c>
      <c r="Z26">
        <v>-2.2947711587148682E-3</v>
      </c>
      <c r="AB26">
        <v>15.340999999999999</v>
      </c>
      <c r="AC26">
        <v>-8.7733333333332553E-2</v>
      </c>
      <c r="AD26">
        <v>-5.6863600814065027E-3</v>
      </c>
      <c r="AF26">
        <v>15.667</v>
      </c>
      <c r="AG26">
        <v>2.699999999999747E-2</v>
      </c>
      <c r="AH26">
        <v>1.7263427109972804E-3</v>
      </c>
      <c r="AJ26">
        <v>13.314</v>
      </c>
      <c r="AK26">
        <v>-1.2533333333331953E-2</v>
      </c>
      <c r="AL26">
        <v>-9.4047964461865211E-4</v>
      </c>
      <c r="AN26">
        <v>13.37</v>
      </c>
      <c r="AO26">
        <v>1.9999999999988916E-3</v>
      </c>
      <c r="AP26">
        <v>1.4961101137035395E-4</v>
      </c>
      <c r="AR26">
        <v>15.090999999999999</v>
      </c>
      <c r="AS26">
        <v>7.0666666666650002E-3</v>
      </c>
      <c r="AT26">
        <v>4.6848965124028213E-4</v>
      </c>
      <c r="AV26">
        <v>14.939</v>
      </c>
      <c r="AW26">
        <v>6.6000000000023817E-3</v>
      </c>
      <c r="AX26">
        <v>4.419919102088333E-4</v>
      </c>
      <c r="AZ26">
        <v>19.728000000000002</v>
      </c>
      <c r="BA26">
        <v>-9.7333333333331495E-3</v>
      </c>
      <c r="BB26">
        <v>-4.9313328784797049E-4</v>
      </c>
      <c r="BD26">
        <v>24.640999999999998</v>
      </c>
      <c r="BE26">
        <v>-3.546666666666809E-2</v>
      </c>
      <c r="BF26">
        <v>-1.437266815616556E-3</v>
      </c>
      <c r="BH26">
        <v>20.584</v>
      </c>
      <c r="BI26">
        <v>-7.4399999999997135E-2</v>
      </c>
      <c r="BJ26">
        <v>-3.6014405762303543E-3</v>
      </c>
      <c r="BL26">
        <v>18.187999999999999</v>
      </c>
      <c r="BM26">
        <v>-1.4866666666669914E-2</v>
      </c>
      <c r="BN26">
        <v>-8.1672117578567732E-4</v>
      </c>
      <c r="BP26">
        <v>17.3</v>
      </c>
      <c r="BQ26">
        <v>-2.4133333333331564E-2</v>
      </c>
      <c r="BR26">
        <v>-1.3930470788340484E-3</v>
      </c>
      <c r="BT26">
        <v>20.196999999999999</v>
      </c>
      <c r="BU26">
        <v>-8.4399999999998698E-2</v>
      </c>
      <c r="BV26">
        <v>-4.1614484207203994E-3</v>
      </c>
      <c r="BY26">
        <v>19</v>
      </c>
      <c r="BZ26">
        <v>14.964</v>
      </c>
      <c r="CA26">
        <v>-3.279999999999994E-2</v>
      </c>
      <c r="CB26">
        <v>-2.187133255094416E-3</v>
      </c>
      <c r="CD26">
        <v>13.93</v>
      </c>
      <c r="CE26">
        <v>-2.0733333333334159E-2</v>
      </c>
      <c r="CF26">
        <v>-1.4861823273329114E-3</v>
      </c>
      <c r="CH26">
        <v>14.928000000000001</v>
      </c>
      <c r="CI26">
        <v>7.6000000000000512E-3</v>
      </c>
      <c r="CJ26">
        <v>5.0936972199137095E-4</v>
      </c>
      <c r="CL26">
        <v>16.414000000000001</v>
      </c>
      <c r="CM26">
        <v>-4.3133333333329915E-2</v>
      </c>
      <c r="CN26">
        <v>-2.620950590827681E-3</v>
      </c>
      <c r="CP26">
        <v>15.662000000000001</v>
      </c>
      <c r="CQ26">
        <v>-4.6599999999997976E-2</v>
      </c>
      <c r="CR26">
        <v>-2.9665278891815934E-3</v>
      </c>
      <c r="CT26">
        <v>12.962999999999999</v>
      </c>
      <c r="CU26">
        <v>-1.6933333333334133E-2</v>
      </c>
      <c r="CV26">
        <v>-1.304577835530804E-3</v>
      </c>
      <c r="CX26">
        <v>16.5</v>
      </c>
      <c r="CY26">
        <v>-5.8666666666660205E-3</v>
      </c>
      <c r="CZ26">
        <v>-3.5542918073569929E-4</v>
      </c>
      <c r="DB26">
        <v>15.212</v>
      </c>
      <c r="DC26">
        <v>-3.7333333333346985E-3</v>
      </c>
      <c r="DD26">
        <v>-2.4536006589679309E-4</v>
      </c>
      <c r="DF26">
        <v>20.201000000000001</v>
      </c>
      <c r="DG26">
        <v>-9.8599999999997578E-2</v>
      </c>
      <c r="DH26">
        <v>-4.8572385662770494E-3</v>
      </c>
      <c r="DJ26">
        <v>15.763999999999999</v>
      </c>
      <c r="DK26">
        <v>-1.7866666666666475E-2</v>
      </c>
      <c r="DL26">
        <v>-1.1321009766482931E-3</v>
      </c>
      <c r="DN26">
        <v>17.350999999999999</v>
      </c>
      <c r="DO26">
        <v>9.3333333333234236E-4</v>
      </c>
      <c r="DP26">
        <v>5.3794221732039976E-5</v>
      </c>
      <c r="DR26">
        <v>16.716999999999999</v>
      </c>
      <c r="DS26">
        <v>-3.5333333333333883E-2</v>
      </c>
      <c r="DT26">
        <v>-2.1091589231351186E-3</v>
      </c>
      <c r="DV26">
        <v>15.643000000000001</v>
      </c>
      <c r="DW26">
        <v>-1.0999999999997456E-2</v>
      </c>
      <c r="DX26">
        <v>-7.0269579660134514E-4</v>
      </c>
      <c r="DZ26">
        <v>22.445</v>
      </c>
      <c r="EA26">
        <v>5.3999999999994941E-2</v>
      </c>
      <c r="EB26">
        <v>2.4116832655975582E-3</v>
      </c>
      <c r="ED26">
        <v>18.321000000000002</v>
      </c>
      <c r="EE26">
        <v>4.2266666666670005E-2</v>
      </c>
      <c r="EF26">
        <v>2.3123411177289823E-3</v>
      </c>
      <c r="EH26">
        <v>17.994</v>
      </c>
      <c r="EI26">
        <v>7.3333333333334139E-2</v>
      </c>
      <c r="EJ26">
        <v>4.0921096685391624E-3</v>
      </c>
      <c r="EL26">
        <v>16.236999999999998</v>
      </c>
      <c r="EM26">
        <v>-1.5066666666665895E-2</v>
      </c>
      <c r="EN26">
        <v>-9.2706158396260773E-4</v>
      </c>
      <c r="EP26">
        <v>18.571999999999999</v>
      </c>
      <c r="EQ26">
        <v>-3.3866666666668266E-2</v>
      </c>
      <c r="ER26">
        <v>-1.820214412658459E-3</v>
      </c>
    </row>
    <row r="27" spans="3:148">
      <c r="C27" s="52">
        <f t="shared" si="0"/>
        <v>1.2666666666666666</v>
      </c>
      <c r="D27">
        <v>13.472</v>
      </c>
      <c r="E27">
        <v>-2.2866666666667257E-2</v>
      </c>
      <c r="F27">
        <v>-1.6944714780435467E-3</v>
      </c>
      <c r="H27">
        <v>12.03</v>
      </c>
      <c r="I27">
        <v>-2.5333333333339425E-3</v>
      </c>
      <c r="J27">
        <v>-2.1054031292944204E-4</v>
      </c>
      <c r="L27">
        <v>11.244</v>
      </c>
      <c r="M27">
        <v>-2.3799999999997823E-2</v>
      </c>
      <c r="N27">
        <v>-2.1122135643158227E-3</v>
      </c>
      <c r="P27">
        <v>13.731</v>
      </c>
      <c r="Q27">
        <v>-2.8599999999999071E-2</v>
      </c>
      <c r="R27">
        <v>-2.0785487950230439E-3</v>
      </c>
      <c r="T27">
        <v>13.315</v>
      </c>
      <c r="U27">
        <v>-4.2733333333332624E-2</v>
      </c>
      <c r="V27">
        <v>-3.1991455636185251E-3</v>
      </c>
      <c r="X27">
        <v>11.505000000000001</v>
      </c>
      <c r="Y27">
        <v>-2.8466666666664864E-2</v>
      </c>
      <c r="Z27">
        <v>-2.4681795586176634E-3</v>
      </c>
      <c r="AB27">
        <v>15.327999999999999</v>
      </c>
      <c r="AC27">
        <v>-0.10073333333333245</v>
      </c>
      <c r="AD27">
        <v>-6.5289438320708416E-3</v>
      </c>
      <c r="AF27">
        <v>15.651999999999999</v>
      </c>
      <c r="AG27">
        <v>1.1999999999996902E-2</v>
      </c>
      <c r="AH27">
        <v>7.6726342710977627E-4</v>
      </c>
      <c r="AJ27">
        <v>13.308999999999999</v>
      </c>
      <c r="AK27">
        <v>-1.7533333333332735E-2</v>
      </c>
      <c r="AL27">
        <v>-1.3156709922059803E-3</v>
      </c>
      <c r="AN27">
        <v>13.352</v>
      </c>
      <c r="AO27">
        <v>-1.6000000000000014E-2</v>
      </c>
      <c r="AP27">
        <v>-1.196888090963496E-3</v>
      </c>
      <c r="AR27">
        <v>15.087</v>
      </c>
      <c r="AS27">
        <v>3.0666666666654407E-3</v>
      </c>
      <c r="AT27">
        <v>2.0330682978348533E-4</v>
      </c>
      <c r="AV27">
        <v>14.920999999999999</v>
      </c>
      <c r="AW27">
        <v>-1.13999999999983E-2</v>
      </c>
      <c r="AX27">
        <v>-7.6344057217850466E-4</v>
      </c>
      <c r="AZ27">
        <v>19.719000000000001</v>
      </c>
      <c r="BA27">
        <v>-1.8733333333333491E-2</v>
      </c>
      <c r="BB27">
        <v>-9.4911269784440748E-4</v>
      </c>
      <c r="BD27">
        <v>24.66</v>
      </c>
      <c r="BE27">
        <v>-1.6466666666666185E-2</v>
      </c>
      <c r="BF27">
        <v>-6.6730245010764044E-4</v>
      </c>
      <c r="BH27">
        <v>20.591000000000001</v>
      </c>
      <c r="BI27">
        <v>-6.7399999999995686E-2</v>
      </c>
      <c r="BJ27">
        <v>-3.2625953607247266E-3</v>
      </c>
      <c r="BL27">
        <v>18.178999999999998</v>
      </c>
      <c r="BM27">
        <v>-2.3866666666670255E-2</v>
      </c>
      <c r="BN27">
        <v>-1.3111487934136887E-3</v>
      </c>
      <c r="BP27">
        <v>17.298999999999999</v>
      </c>
      <c r="BQ27">
        <v>-2.5133333333332786E-2</v>
      </c>
      <c r="BR27">
        <v>-1.4507700240896776E-3</v>
      </c>
      <c r="BT27">
        <v>20.234999999999999</v>
      </c>
      <c r="BU27">
        <v>-4.6399999999998442E-2</v>
      </c>
      <c r="BV27">
        <v>-2.2878105061779979E-3</v>
      </c>
      <c r="BY27">
        <v>20</v>
      </c>
      <c r="BZ27">
        <v>14.96</v>
      </c>
      <c r="CA27">
        <v>-3.67999999999995E-2</v>
      </c>
      <c r="CB27">
        <v>-2.4538568227888283E-3</v>
      </c>
      <c r="CD27">
        <v>13.933999999999999</v>
      </c>
      <c r="CE27">
        <v>-1.6733333333334599E-2</v>
      </c>
      <c r="CF27">
        <v>-1.1994590487478267E-3</v>
      </c>
      <c r="CH27">
        <v>14.914999999999999</v>
      </c>
      <c r="CI27">
        <v>-5.4000000000016257E-3</v>
      </c>
      <c r="CJ27">
        <v>-3.6192059194134376E-4</v>
      </c>
      <c r="CL27">
        <v>16.411999999999999</v>
      </c>
      <c r="CM27">
        <v>-4.5133333333332359E-2</v>
      </c>
      <c r="CN27">
        <v>-2.7424784389342228E-3</v>
      </c>
      <c r="CP27">
        <v>15.654</v>
      </c>
      <c r="CQ27">
        <v>-5.4599999999998872E-2</v>
      </c>
      <c r="CR27">
        <v>-3.4758030632901006E-3</v>
      </c>
      <c r="CT27">
        <v>12.952999999999999</v>
      </c>
      <c r="CU27">
        <v>-2.693333333333392E-2</v>
      </c>
      <c r="CV27">
        <v>-2.0749978171434305E-3</v>
      </c>
      <c r="CX27">
        <v>16.506</v>
      </c>
      <c r="CY27">
        <v>1.3333333333420683E-4</v>
      </c>
      <c r="CZ27">
        <v>8.0779359258651569E-6</v>
      </c>
      <c r="DB27">
        <v>15.22</v>
      </c>
      <c r="DC27">
        <v>4.2666666666661968E-3</v>
      </c>
      <c r="DD27">
        <v>2.8041150388191584E-4</v>
      </c>
      <c r="DF27">
        <v>20.239999999999998</v>
      </c>
      <c r="DG27">
        <v>-5.9599999999999653E-2</v>
      </c>
      <c r="DH27">
        <v>-2.9360184437131598E-3</v>
      </c>
      <c r="DJ27">
        <v>15.755000000000001</v>
      </c>
      <c r="DK27">
        <v>-2.686666666666504E-2</v>
      </c>
      <c r="DL27">
        <v>-1.7023757223479082E-3</v>
      </c>
      <c r="DN27">
        <v>17.334</v>
      </c>
      <c r="DO27">
        <v>-1.6066666666667118E-2</v>
      </c>
      <c r="DP27">
        <v>-9.2602910267398301E-4</v>
      </c>
      <c r="DR27">
        <v>16.707000000000001</v>
      </c>
      <c r="DS27">
        <v>-4.5333333333331893E-2</v>
      </c>
      <c r="DT27">
        <v>-2.706090693833609E-3</v>
      </c>
      <c r="DV27">
        <v>15.641999999999999</v>
      </c>
      <c r="DW27">
        <v>-1.1999999999998678E-2</v>
      </c>
      <c r="DX27">
        <v>-7.6657723265610581E-4</v>
      </c>
      <c r="DZ27">
        <v>22.437999999999999</v>
      </c>
      <c r="EA27">
        <v>4.6999999999993491E-2</v>
      </c>
      <c r="EB27">
        <v>2.0990576570940772E-3</v>
      </c>
      <c r="ED27">
        <v>18.302</v>
      </c>
      <c r="EE27">
        <v>2.3266666666668101E-2</v>
      </c>
      <c r="EF27">
        <v>1.2728817824722411E-3</v>
      </c>
      <c r="EH27">
        <v>17.984000000000002</v>
      </c>
      <c r="EI27">
        <v>6.3333333333336128E-2</v>
      </c>
      <c r="EJ27">
        <v>3.5340947137384843E-3</v>
      </c>
      <c r="EL27">
        <v>16.222999999999999</v>
      </c>
      <c r="EM27">
        <v>-2.9066666666665242E-2</v>
      </c>
      <c r="EN27">
        <v>-1.7884904894145922E-3</v>
      </c>
      <c r="EP27">
        <v>18.542999999999999</v>
      </c>
      <c r="EQ27">
        <v>-6.2866666666668181E-2</v>
      </c>
      <c r="ER27">
        <v>-3.378862580978124E-3</v>
      </c>
    </row>
    <row r="28" spans="3:148">
      <c r="C28" s="52">
        <f t="shared" si="0"/>
        <v>1.3333333333333333</v>
      </c>
      <c r="D28">
        <v>13.46</v>
      </c>
      <c r="E28">
        <v>-3.4866666666665935E-2</v>
      </c>
      <c r="F28">
        <v>-2.5836984927601558E-3</v>
      </c>
      <c r="H28">
        <v>12.029</v>
      </c>
      <c r="I28">
        <v>-3.5333333333333883E-3</v>
      </c>
      <c r="J28">
        <v>-2.9364833119099789E-4</v>
      </c>
      <c r="L28">
        <v>11.239000000000001</v>
      </c>
      <c r="M28">
        <v>-2.8799999999996828E-2</v>
      </c>
      <c r="N28">
        <v>-2.5559559097602757E-3</v>
      </c>
      <c r="P28">
        <v>13.8</v>
      </c>
      <c r="Q28">
        <v>4.0400000000001768E-2</v>
      </c>
      <c r="R28">
        <v>2.9361318642985093E-3</v>
      </c>
      <c r="T28">
        <v>13.345000000000001</v>
      </c>
      <c r="U28">
        <v>-1.2733333333331487E-2</v>
      </c>
      <c r="V28">
        <v>-9.5325554235734769E-4</v>
      </c>
      <c r="X28">
        <v>11.523999999999999</v>
      </c>
      <c r="Y28">
        <v>-9.4666666666665122E-3</v>
      </c>
      <c r="Z28">
        <v>-8.2079975954033881E-4</v>
      </c>
      <c r="AB28">
        <v>15.339</v>
      </c>
      <c r="AC28">
        <v>-8.9733333333331444E-2</v>
      </c>
      <c r="AD28">
        <v>-5.8159883507394074E-3</v>
      </c>
      <c r="AF28">
        <v>15.661</v>
      </c>
      <c r="AG28">
        <v>2.0999999999997243E-2</v>
      </c>
      <c r="AH28">
        <v>1.3427109974422787E-3</v>
      </c>
      <c r="AJ28">
        <v>13.31</v>
      </c>
      <c r="AK28">
        <v>-1.6533333333331512E-2</v>
      </c>
      <c r="AL28">
        <v>-1.2406327226884347E-3</v>
      </c>
      <c r="AN28">
        <v>13.372999999999999</v>
      </c>
      <c r="AO28">
        <v>4.9999999999990052E-3</v>
      </c>
      <c r="AP28">
        <v>3.7402752842601776E-4</v>
      </c>
      <c r="AR28">
        <v>15.067</v>
      </c>
      <c r="AS28">
        <v>-1.6933333333334133E-2</v>
      </c>
      <c r="AT28">
        <v>-1.1226072775006165E-3</v>
      </c>
      <c r="AV28">
        <v>14.930999999999999</v>
      </c>
      <c r="AW28">
        <v>-1.3999999999985135E-3</v>
      </c>
      <c r="AX28">
        <v>-9.3755859741134295E-5</v>
      </c>
      <c r="AZ28">
        <v>19.713000000000001</v>
      </c>
      <c r="BA28">
        <v>-2.4733333333333718E-2</v>
      </c>
      <c r="BB28">
        <v>-1.2530989711753654E-3</v>
      </c>
      <c r="BD28">
        <v>24.661000000000001</v>
      </c>
      <c r="BE28">
        <v>-1.5466666666664963E-2</v>
      </c>
      <c r="BF28">
        <v>-6.2677800981765204E-4</v>
      </c>
      <c r="BH28">
        <v>20.585000000000001</v>
      </c>
      <c r="BI28">
        <v>-7.3399999999995913E-2</v>
      </c>
      <c r="BJ28">
        <v>-3.5530341168723582E-3</v>
      </c>
      <c r="BL28">
        <v>18.178999999999998</v>
      </c>
      <c r="BM28">
        <v>-2.3866666666670255E-2</v>
      </c>
      <c r="BN28">
        <v>-1.3111487934136887E-3</v>
      </c>
      <c r="BP28">
        <v>17.298999999999999</v>
      </c>
      <c r="BQ28">
        <v>-2.5133333333332786E-2</v>
      </c>
      <c r="BR28">
        <v>-1.4507700240896776E-3</v>
      </c>
      <c r="BT28">
        <v>20.234999999999999</v>
      </c>
      <c r="BU28">
        <v>-4.6399999999998442E-2</v>
      </c>
      <c r="BV28">
        <v>-2.2878105061779979E-3</v>
      </c>
      <c r="BY28">
        <v>21</v>
      </c>
      <c r="BZ28">
        <v>14.991</v>
      </c>
      <c r="CA28">
        <v>-5.8000000000006935E-3</v>
      </c>
      <c r="CB28">
        <v>-3.867491731569864E-4</v>
      </c>
      <c r="CD28">
        <v>13.91</v>
      </c>
      <c r="CE28">
        <v>-4.0733333333333732E-2</v>
      </c>
      <c r="CF28">
        <v>-2.9197987202584617E-3</v>
      </c>
      <c r="CH28">
        <v>14.938000000000001</v>
      </c>
      <c r="CI28">
        <v>1.7599999999999838E-2</v>
      </c>
      <c r="CJ28">
        <v>1.1795930404010506E-3</v>
      </c>
      <c r="CL28">
        <v>16.379000000000001</v>
      </c>
      <c r="CM28">
        <v>-7.8133333333330057E-2</v>
      </c>
      <c r="CN28">
        <v>-4.747687932689577E-3</v>
      </c>
      <c r="CP28">
        <v>15.654999999999999</v>
      </c>
      <c r="CQ28">
        <v>-5.3599999999999426E-2</v>
      </c>
      <c r="CR28">
        <v>-3.4121436665265799E-3</v>
      </c>
      <c r="CT28">
        <v>12.935</v>
      </c>
      <c r="CU28">
        <v>-4.4933333333332826E-2</v>
      </c>
      <c r="CV28">
        <v>-3.4617537840461038E-3</v>
      </c>
      <c r="CX28">
        <v>16.527000000000001</v>
      </c>
      <c r="CY28">
        <v>2.1133333333335003E-2</v>
      </c>
      <c r="CZ28">
        <v>1.2803528442413407E-3</v>
      </c>
      <c r="DB28">
        <v>15.218999999999999</v>
      </c>
      <c r="DC28">
        <v>3.2666666666649746E-3</v>
      </c>
      <c r="DD28">
        <v>2.1469005765950428E-4</v>
      </c>
      <c r="DF28">
        <v>20.23</v>
      </c>
      <c r="DG28">
        <v>-6.9599999999997664E-2</v>
      </c>
      <c r="DH28">
        <v>-3.4286389879602391E-3</v>
      </c>
      <c r="DJ28">
        <v>15.742000000000001</v>
      </c>
      <c r="DK28">
        <v>-3.9866666666664941E-2</v>
      </c>
      <c r="DL28">
        <v>-2.5261059105808107E-3</v>
      </c>
      <c r="DN28">
        <v>17.308</v>
      </c>
      <c r="DO28">
        <v>-4.2066666666666919E-2</v>
      </c>
      <c r="DP28">
        <v>-2.4245824223538192E-3</v>
      </c>
      <c r="DR28">
        <v>16.690000000000001</v>
      </c>
      <c r="DS28">
        <v>-6.2333333333331353E-2</v>
      </c>
      <c r="DT28">
        <v>-3.7208747040212123E-3</v>
      </c>
      <c r="DV28">
        <v>15.63</v>
      </c>
      <c r="DW28">
        <v>-2.3999999999997357E-2</v>
      </c>
      <c r="DX28">
        <v>-1.5331544653122116E-3</v>
      </c>
      <c r="DZ28">
        <v>22.405999999999999</v>
      </c>
      <c r="EA28">
        <v>1.4999999999993463E-2</v>
      </c>
      <c r="EB28">
        <v>6.699120182213148E-4</v>
      </c>
      <c r="ED28">
        <v>18.294</v>
      </c>
      <c r="EE28">
        <v>1.5266666666668982E-2</v>
      </c>
      <c r="EF28">
        <v>8.3521469394317899E-4</v>
      </c>
      <c r="EH28">
        <v>17.959</v>
      </c>
      <c r="EI28">
        <v>3.8333333333333997E-2</v>
      </c>
      <c r="EJ28">
        <v>2.1390573267363938E-3</v>
      </c>
      <c r="EL28">
        <v>16.204999999999998</v>
      </c>
      <c r="EM28">
        <v>-4.7066666666665924E-2</v>
      </c>
      <c r="EN28">
        <v>-2.896041939281523E-3</v>
      </c>
      <c r="EP28">
        <v>18.507000000000001</v>
      </c>
      <c r="EQ28">
        <v>-9.8866666666665992E-2</v>
      </c>
      <c r="ER28">
        <v>-5.3137361692369069E-3</v>
      </c>
    </row>
    <row r="29" spans="3:148">
      <c r="C29" s="52">
        <f t="shared" si="0"/>
        <v>1.4</v>
      </c>
      <c r="D29">
        <v>13.429</v>
      </c>
      <c r="E29">
        <v>-6.5866666666666518E-2</v>
      </c>
      <c r="F29">
        <v>-4.8808682807783589E-3</v>
      </c>
      <c r="H29">
        <v>12.025</v>
      </c>
      <c r="I29">
        <v>-7.5333333333329477E-3</v>
      </c>
      <c r="J29">
        <v>-6.2608040423736883E-4</v>
      </c>
      <c r="L29">
        <v>11.247</v>
      </c>
      <c r="M29">
        <v>-2.0799999999997709E-2</v>
      </c>
      <c r="N29">
        <v>-1.8459681570490881E-3</v>
      </c>
      <c r="P29">
        <v>13.788</v>
      </c>
      <c r="Q29">
        <v>2.8400000000001313E-2</v>
      </c>
      <c r="R29">
        <v>2.0640134887643037E-3</v>
      </c>
      <c r="T29">
        <v>13.334</v>
      </c>
      <c r="U29">
        <v>-2.3733333333332496E-2</v>
      </c>
      <c r="V29">
        <v>-1.7767485501531571E-3</v>
      </c>
      <c r="X29">
        <v>11.523999999999999</v>
      </c>
      <c r="Y29">
        <v>-9.4666666666665122E-3</v>
      </c>
      <c r="Z29">
        <v>-8.2079975954033881E-4</v>
      </c>
      <c r="AB29">
        <v>15.348000000000001</v>
      </c>
      <c r="AC29">
        <v>-8.0733333333331103E-2</v>
      </c>
      <c r="AD29">
        <v>-5.2326611387409922E-3</v>
      </c>
      <c r="AF29">
        <v>15.635999999999999</v>
      </c>
      <c r="AG29">
        <v>-4.0000000000031122E-3</v>
      </c>
      <c r="AH29">
        <v>-2.5575447570352374E-4</v>
      </c>
      <c r="AJ29">
        <v>13.302</v>
      </c>
      <c r="AK29">
        <v>-2.4533333333332408E-2</v>
      </c>
      <c r="AL29">
        <v>-1.8409388788281332E-3</v>
      </c>
      <c r="AN29">
        <v>13.36</v>
      </c>
      <c r="AO29">
        <v>-8.0000000000008953E-3</v>
      </c>
      <c r="AP29">
        <v>-5.9844404548181445E-4</v>
      </c>
      <c r="AR29">
        <v>15.071</v>
      </c>
      <c r="AS29">
        <v>-1.2933333333334573E-2</v>
      </c>
      <c r="AT29">
        <v>-8.5742445604381965E-4</v>
      </c>
      <c r="AV29">
        <v>14.920999999999999</v>
      </c>
      <c r="AW29">
        <v>-1.13999999999983E-2</v>
      </c>
      <c r="AX29">
        <v>-7.6344057217850466E-4</v>
      </c>
      <c r="AZ29">
        <v>19.715</v>
      </c>
      <c r="BA29">
        <v>-2.2733333333334826E-2</v>
      </c>
      <c r="BB29">
        <v>-1.1517702133984394E-3</v>
      </c>
      <c r="BD29">
        <v>24.643999999999998</v>
      </c>
      <c r="BE29">
        <v>-3.2466666666667976E-2</v>
      </c>
      <c r="BF29">
        <v>-1.3156934947467348E-3</v>
      </c>
      <c r="BH29">
        <v>20.608000000000001</v>
      </c>
      <c r="BI29">
        <v>-5.0399999999996226E-2</v>
      </c>
      <c r="BJ29">
        <v>-2.4396855516398285E-3</v>
      </c>
      <c r="BL29">
        <v>18.201000000000001</v>
      </c>
      <c r="BM29">
        <v>-1.8666666666682374E-3</v>
      </c>
      <c r="BN29">
        <v>-1.025479503229292E-4</v>
      </c>
      <c r="BP29">
        <v>17.314</v>
      </c>
      <c r="BQ29">
        <v>-1.0133333333332217E-2</v>
      </c>
      <c r="BR29">
        <v>-5.8492584525626399E-4</v>
      </c>
      <c r="BT29">
        <v>20.244</v>
      </c>
      <c r="BU29">
        <v>-3.7399999999998101E-2</v>
      </c>
      <c r="BV29">
        <v>-1.8440541579968891E-3</v>
      </c>
      <c r="BY29">
        <v>22</v>
      </c>
      <c r="BZ29">
        <v>14.962</v>
      </c>
      <c r="CA29">
        <v>-3.4800000000000608E-2</v>
      </c>
      <c r="CB29">
        <v>-2.3204950389416816E-3</v>
      </c>
      <c r="CD29">
        <v>13.922000000000001</v>
      </c>
      <c r="CE29">
        <v>-2.8733333333333277E-2</v>
      </c>
      <c r="CF29">
        <v>-2.0596288845030806E-3</v>
      </c>
      <c r="CH29">
        <v>14.942</v>
      </c>
      <c r="CI29">
        <v>2.1599999999999397E-2</v>
      </c>
      <c r="CJ29">
        <v>1.4476823677648989E-3</v>
      </c>
      <c r="CL29">
        <v>16.385000000000002</v>
      </c>
      <c r="CM29">
        <v>-7.213333333332983E-2</v>
      </c>
      <c r="CN29">
        <v>-4.3831043883703824E-3</v>
      </c>
      <c r="CP29">
        <v>15.676</v>
      </c>
      <c r="CQ29">
        <v>-3.259999999999863E-2</v>
      </c>
      <c r="CR29">
        <v>-2.0752963344918473E-3</v>
      </c>
      <c r="CT29">
        <v>12.936</v>
      </c>
      <c r="CU29">
        <v>-4.393333333333338E-2</v>
      </c>
      <c r="CV29">
        <v>-3.3847117858848822E-3</v>
      </c>
      <c r="CX29">
        <v>16.497</v>
      </c>
      <c r="CY29">
        <v>-8.8666666666661342E-3</v>
      </c>
      <c r="CZ29">
        <v>-5.371827390664815E-4</v>
      </c>
      <c r="DB29">
        <v>15.179</v>
      </c>
      <c r="DC29">
        <v>-3.6733333333334173E-2</v>
      </c>
      <c r="DD29">
        <v>-2.4141677912336902E-3</v>
      </c>
      <c r="DF29">
        <v>20.184000000000001</v>
      </c>
      <c r="DG29">
        <v>-0.11559999999999704</v>
      </c>
      <c r="DH29">
        <v>-5.6946934914972238E-3</v>
      </c>
      <c r="DJ29">
        <v>15.742000000000001</v>
      </c>
      <c r="DK29">
        <v>-3.9866666666664941E-2</v>
      </c>
      <c r="DL29">
        <v>-2.5261059105808107E-3</v>
      </c>
      <c r="DN29">
        <v>17.309999999999999</v>
      </c>
      <c r="DO29">
        <v>-4.0066666666668027E-2</v>
      </c>
      <c r="DP29">
        <v>-2.3093090900708178E-3</v>
      </c>
      <c r="DR29">
        <v>16.706</v>
      </c>
      <c r="DS29">
        <v>-4.6333333333333115E-2</v>
      </c>
      <c r="DT29">
        <v>-2.7657838709035428E-3</v>
      </c>
      <c r="DV29">
        <v>15.644</v>
      </c>
      <c r="DW29">
        <v>-9.9999999999980105E-3</v>
      </c>
      <c r="DX29">
        <v>-6.388143605466981E-4</v>
      </c>
      <c r="DZ29">
        <v>22.343</v>
      </c>
      <c r="EA29">
        <v>-4.8000000000005372E-2</v>
      </c>
      <c r="EB29">
        <v>-2.1437184583093815E-3</v>
      </c>
      <c r="ED29">
        <v>18.271999999999998</v>
      </c>
      <c r="EE29">
        <v>-6.7333333333330359E-3</v>
      </c>
      <c r="EF29">
        <v>-3.6836979951198495E-4</v>
      </c>
      <c r="EH29">
        <v>17.98</v>
      </c>
      <c r="EI29">
        <v>5.9333333333334792E-2</v>
      </c>
      <c r="EJ29">
        <v>3.3108887318180945E-3</v>
      </c>
      <c r="EL29">
        <v>16.199000000000002</v>
      </c>
      <c r="EM29">
        <v>-5.3066666666662599E-2</v>
      </c>
      <c r="EN29">
        <v>-3.2652257559036145E-3</v>
      </c>
      <c r="EP29">
        <v>18.503</v>
      </c>
      <c r="EQ29">
        <v>-0.10286666666666733</v>
      </c>
      <c r="ER29">
        <v>-5.5287221234879671E-3</v>
      </c>
    </row>
    <row r="30" spans="3:148">
      <c r="C30" s="52">
        <f t="shared" si="0"/>
        <v>1.4666666666666666</v>
      </c>
      <c r="D30">
        <v>13.432</v>
      </c>
      <c r="E30">
        <v>-6.2866666666666404E-2</v>
      </c>
      <c r="F30">
        <v>-4.6585615270991736E-3</v>
      </c>
      <c r="H30">
        <v>12.026</v>
      </c>
      <c r="I30">
        <v>-6.533333333333502E-3</v>
      </c>
      <c r="J30">
        <v>-5.4297238597581302E-4</v>
      </c>
      <c r="L30">
        <v>11.247999999999999</v>
      </c>
      <c r="M30">
        <v>-1.9799999999998263E-2</v>
      </c>
      <c r="N30">
        <v>-1.7572196879602289E-3</v>
      </c>
      <c r="P30">
        <v>13.785</v>
      </c>
      <c r="Q30">
        <v>2.5400000000001199E-2</v>
      </c>
      <c r="R30">
        <v>1.8459838948807524E-3</v>
      </c>
      <c r="T30">
        <v>13.324999999999999</v>
      </c>
      <c r="U30">
        <v>-3.2733333333332837E-2</v>
      </c>
      <c r="V30">
        <v>-2.4505155565315104E-3</v>
      </c>
      <c r="X30">
        <v>11.500999999999999</v>
      </c>
      <c r="Y30">
        <v>-3.24666666666662E-2</v>
      </c>
      <c r="Z30">
        <v>-2.8149963584235618E-3</v>
      </c>
      <c r="AB30">
        <v>15.334</v>
      </c>
      <c r="AC30">
        <v>-9.4733333333332226E-2</v>
      </c>
      <c r="AD30">
        <v>-6.1400590240718988E-3</v>
      </c>
      <c r="AF30">
        <v>15.646000000000001</v>
      </c>
      <c r="AG30">
        <v>5.999999999998451E-3</v>
      </c>
      <c r="AH30">
        <v>3.8363171355488814E-4</v>
      </c>
      <c r="AJ30">
        <v>13.294</v>
      </c>
      <c r="AK30">
        <v>-3.2533333333331527E-2</v>
      </c>
      <c r="AL30">
        <v>-2.4412450349676983E-3</v>
      </c>
      <c r="AN30">
        <v>13.356</v>
      </c>
      <c r="AO30">
        <v>-1.2000000000000455E-2</v>
      </c>
      <c r="AP30">
        <v>-8.9766606822265515E-4</v>
      </c>
      <c r="AR30">
        <v>15.083</v>
      </c>
      <c r="AS30">
        <v>-9.3333333333411872E-4</v>
      </c>
      <c r="AT30">
        <v>-6.1875991673311474E-5</v>
      </c>
      <c r="AV30">
        <v>14.917</v>
      </c>
      <c r="AW30">
        <v>-1.539999999999786E-2</v>
      </c>
      <c r="AX30">
        <v>-1.031314457153429E-3</v>
      </c>
      <c r="AZ30">
        <v>19.715</v>
      </c>
      <c r="BA30">
        <v>-2.2733333333334826E-2</v>
      </c>
      <c r="BB30">
        <v>-1.1517702133984394E-3</v>
      </c>
      <c r="BD30">
        <v>24.649000000000001</v>
      </c>
      <c r="BE30">
        <v>-2.7466666666665418E-2</v>
      </c>
      <c r="BF30">
        <v>-1.1130712932969368E-3</v>
      </c>
      <c r="BH30">
        <v>20.609000000000002</v>
      </c>
      <c r="BI30">
        <v>-4.9399999999995003E-2</v>
      </c>
      <c r="BJ30">
        <v>-2.3912790922818328E-3</v>
      </c>
      <c r="BL30">
        <v>18.173999999999999</v>
      </c>
      <c r="BM30">
        <v>-2.8866666666669261E-2</v>
      </c>
      <c r="BN30">
        <v>-1.5858308032069633E-3</v>
      </c>
      <c r="BP30">
        <v>17.285</v>
      </c>
      <c r="BQ30">
        <v>-3.9133333333332132E-2</v>
      </c>
      <c r="BR30">
        <v>-2.2588912576674619E-3</v>
      </c>
      <c r="BT30">
        <v>20.184000000000001</v>
      </c>
      <c r="BU30">
        <v>-9.7399999999996822E-2</v>
      </c>
      <c r="BV30">
        <v>-4.8024298125374397E-3</v>
      </c>
      <c r="BY30">
        <v>23</v>
      </c>
      <c r="BZ30">
        <v>14.972</v>
      </c>
      <c r="CA30">
        <v>-2.4800000000000821E-2</v>
      </c>
      <c r="CB30">
        <v>-1.6536861197055919E-3</v>
      </c>
      <c r="CD30">
        <v>13.955</v>
      </c>
      <c r="CE30">
        <v>4.2666666666661968E-3</v>
      </c>
      <c r="CF30">
        <v>3.0583816382409026E-4</v>
      </c>
      <c r="CH30">
        <v>14.958</v>
      </c>
      <c r="CI30">
        <v>3.7599999999999412E-2</v>
      </c>
      <c r="CJ30">
        <v>2.5200396772204104E-3</v>
      </c>
      <c r="CL30">
        <v>16.382000000000001</v>
      </c>
      <c r="CM30">
        <v>-7.5133333333329944E-2</v>
      </c>
      <c r="CN30">
        <v>-4.5653961605299801E-3</v>
      </c>
      <c r="CP30">
        <v>15.675000000000001</v>
      </c>
      <c r="CQ30">
        <v>-3.3599999999998076E-2</v>
      </c>
      <c r="CR30">
        <v>-2.1389557312553684E-3</v>
      </c>
      <c r="CT30">
        <v>12.928000000000001</v>
      </c>
      <c r="CU30">
        <v>-5.1933333333332499E-2</v>
      </c>
      <c r="CV30">
        <v>-4.0010477711749292E-3</v>
      </c>
      <c r="CX30">
        <v>16.495999999999999</v>
      </c>
      <c r="CY30">
        <v>-9.8666666666673564E-3</v>
      </c>
      <c r="CZ30">
        <v>-5.9776725851014734E-4</v>
      </c>
      <c r="DB30">
        <v>15.193</v>
      </c>
      <c r="DC30">
        <v>-2.2733333333334826E-2</v>
      </c>
      <c r="DD30">
        <v>-1.4940675441210956E-3</v>
      </c>
      <c r="DF30">
        <v>20.222999999999999</v>
      </c>
      <c r="DG30">
        <v>-7.6599999999999113E-2</v>
      </c>
      <c r="DH30">
        <v>-3.7734733689333347E-3</v>
      </c>
      <c r="DJ30">
        <v>15.747</v>
      </c>
      <c r="DK30">
        <v>-3.4866666666665935E-2</v>
      </c>
      <c r="DL30">
        <v>-2.2092866074143705E-3</v>
      </c>
      <c r="DN30">
        <v>17.318000000000001</v>
      </c>
      <c r="DO30">
        <v>-3.2066666666665355E-2</v>
      </c>
      <c r="DP30">
        <v>-1.8482157609384031E-3</v>
      </c>
      <c r="DR30">
        <v>16.739999999999998</v>
      </c>
      <c r="DS30">
        <v>-1.2333333333334195E-2</v>
      </c>
      <c r="DT30">
        <v>-7.3621585052833615E-4</v>
      </c>
      <c r="DV30">
        <v>15.648</v>
      </c>
      <c r="DW30">
        <v>-5.999999999998451E-3</v>
      </c>
      <c r="DX30">
        <v>-3.8328861632799615E-4</v>
      </c>
      <c r="DZ30">
        <v>22.359000000000002</v>
      </c>
      <c r="EA30">
        <v>-3.2000000000003581E-2</v>
      </c>
      <c r="EB30">
        <v>-1.4291456388729209E-3</v>
      </c>
      <c r="ED30">
        <v>18.263000000000002</v>
      </c>
      <c r="EE30">
        <v>-1.5733333333329824E-2</v>
      </c>
      <c r="EF30">
        <v>-8.6074527410705845E-4</v>
      </c>
      <c r="EH30">
        <v>18.035</v>
      </c>
      <c r="EI30">
        <v>0.11433333333333451</v>
      </c>
      <c r="EJ30">
        <v>6.3799709832224162E-3</v>
      </c>
      <c r="EL30">
        <v>16.216999999999999</v>
      </c>
      <c r="EM30">
        <v>-3.5066666666665469E-2</v>
      </c>
      <c r="EN30">
        <v>-2.1576743060369025E-3</v>
      </c>
      <c r="EP30">
        <v>18.533000000000001</v>
      </c>
      <c r="EQ30">
        <v>-7.2866666666666191E-2</v>
      </c>
      <c r="ER30">
        <v>-3.9163274666054893E-3</v>
      </c>
    </row>
    <row r="31" spans="3:148">
      <c r="C31" s="52">
        <f t="shared" si="0"/>
        <v>1.5333333333333332</v>
      </c>
      <c r="D31">
        <v>13.414999999999999</v>
      </c>
      <c r="E31">
        <v>-7.9866666666667641E-2</v>
      </c>
      <c r="F31">
        <v>-5.9182997979479336E-3</v>
      </c>
      <c r="H31">
        <v>12.006</v>
      </c>
      <c r="I31">
        <v>-2.6533333333333076E-2</v>
      </c>
      <c r="J31">
        <v>-2.205132751207815E-3</v>
      </c>
      <c r="L31">
        <v>11.241</v>
      </c>
      <c r="M31">
        <v>-2.6799999999997937E-2</v>
      </c>
      <c r="N31">
        <v>-2.3784589715825574E-3</v>
      </c>
      <c r="P31">
        <v>13.792</v>
      </c>
      <c r="Q31">
        <v>3.2400000000000873E-2</v>
      </c>
      <c r="R31">
        <v>2.3547196139423292E-3</v>
      </c>
      <c r="T31">
        <v>13.308</v>
      </c>
      <c r="U31">
        <v>-4.9733333333332297E-2</v>
      </c>
      <c r="V31">
        <v>-3.7231865685794221E-3</v>
      </c>
      <c r="X31">
        <v>11.526999999999999</v>
      </c>
      <c r="Y31">
        <v>-6.4666666666663986E-3</v>
      </c>
      <c r="Z31">
        <v>-5.60687159685992E-4</v>
      </c>
      <c r="AB31">
        <v>15.349</v>
      </c>
      <c r="AC31">
        <v>-7.9733333333331657E-2</v>
      </c>
      <c r="AD31">
        <v>-5.1678470040745408E-3</v>
      </c>
      <c r="AF31">
        <v>15.664999999999999</v>
      </c>
      <c r="AG31">
        <v>2.4999999999996803E-2</v>
      </c>
      <c r="AH31">
        <v>1.5984654731455753E-3</v>
      </c>
      <c r="AJ31">
        <v>13.298</v>
      </c>
      <c r="AK31">
        <v>-2.8533333333331967E-2</v>
      </c>
      <c r="AL31">
        <v>-2.1410919568979159E-3</v>
      </c>
      <c r="AN31">
        <v>13.363</v>
      </c>
      <c r="AO31">
        <v>-5.0000000000007816E-3</v>
      </c>
      <c r="AP31">
        <v>-3.7402752842615063E-4</v>
      </c>
      <c r="AR31">
        <v>15.064</v>
      </c>
      <c r="AS31">
        <v>-1.9933333333334247E-2</v>
      </c>
      <c r="AT31">
        <v>-1.3214943935932436E-3</v>
      </c>
      <c r="AV31">
        <v>14.923999999999999</v>
      </c>
      <c r="AW31">
        <v>-8.3999999999981867E-3</v>
      </c>
      <c r="AX31">
        <v>-5.6253515844728163E-4</v>
      </c>
      <c r="AZ31">
        <v>19.722000000000001</v>
      </c>
      <c r="BA31">
        <v>-1.5733333333333377E-2</v>
      </c>
      <c r="BB31">
        <v>-7.9711956117892852E-4</v>
      </c>
      <c r="BD31">
        <v>24.651</v>
      </c>
      <c r="BE31">
        <v>-2.5466666666666526E-2</v>
      </c>
      <c r="BF31">
        <v>-1.032022412717104E-3</v>
      </c>
      <c r="BH31">
        <v>20.63</v>
      </c>
      <c r="BI31">
        <v>-2.839999999999776E-2</v>
      </c>
      <c r="BJ31">
        <v>-1.3747434457652948E-3</v>
      </c>
      <c r="BL31">
        <v>18.161999999999999</v>
      </c>
      <c r="BM31">
        <v>-4.0866666666669715E-2</v>
      </c>
      <c r="BN31">
        <v>-2.2450676267109781E-3</v>
      </c>
      <c r="BP31">
        <v>17.274000000000001</v>
      </c>
      <c r="BQ31">
        <v>-5.0133333333331365E-2</v>
      </c>
      <c r="BR31">
        <v>-2.8938436554785639E-3</v>
      </c>
      <c r="BT31">
        <v>20.225000000000001</v>
      </c>
      <c r="BU31">
        <v>-5.6399999999996453E-2</v>
      </c>
      <c r="BV31">
        <v>-2.7808731152680023E-3</v>
      </c>
      <c r="BY31">
        <v>24</v>
      </c>
      <c r="BZ31">
        <v>14.997</v>
      </c>
      <c r="CA31">
        <v>1.9999999999953388E-4</v>
      </c>
      <c r="CB31">
        <v>1.3336178384690993E-5</v>
      </c>
      <c r="CD31">
        <v>13.907</v>
      </c>
      <c r="CE31">
        <v>-4.3733333333333846E-2</v>
      </c>
      <c r="CF31">
        <v>-3.1348411791973069E-3</v>
      </c>
      <c r="CH31">
        <v>14.942</v>
      </c>
      <c r="CI31">
        <v>2.1599999999999397E-2</v>
      </c>
      <c r="CJ31">
        <v>1.4476823677648989E-3</v>
      </c>
      <c r="CL31">
        <v>16.384</v>
      </c>
      <c r="CM31">
        <v>-7.3133333333331052E-2</v>
      </c>
      <c r="CN31">
        <v>-4.4438683124236539E-3</v>
      </c>
      <c r="CP31">
        <v>15.685</v>
      </c>
      <c r="CQ31">
        <v>-2.3599999999998289E-2</v>
      </c>
      <c r="CR31">
        <v>-1.5023617636198191E-3</v>
      </c>
      <c r="CT31">
        <v>12.930999999999999</v>
      </c>
      <c r="CU31">
        <v>-4.8933333333334161E-2</v>
      </c>
      <c r="CV31">
        <v>-3.7699217766912641E-3</v>
      </c>
      <c r="CX31">
        <v>16.486999999999998</v>
      </c>
      <c r="CY31">
        <v>-1.8866666666667697E-2</v>
      </c>
      <c r="CZ31">
        <v>-1.1430279335024939E-3</v>
      </c>
      <c r="DB31">
        <v>15.196</v>
      </c>
      <c r="DC31">
        <v>-1.9733333333334713E-2</v>
      </c>
      <c r="DD31">
        <v>-1.2969032054540944E-3</v>
      </c>
      <c r="DF31">
        <v>20.236999999999998</v>
      </c>
      <c r="DG31">
        <v>-6.2599999999999767E-2</v>
      </c>
      <c r="DH31">
        <v>-3.0838046069873188E-3</v>
      </c>
      <c r="DJ31">
        <v>15.739000000000001</v>
      </c>
      <c r="DK31">
        <v>-4.2866666666665054E-2</v>
      </c>
      <c r="DL31">
        <v>-2.7161974924807199E-3</v>
      </c>
      <c r="DN31">
        <v>17.302</v>
      </c>
      <c r="DO31">
        <v>-4.8066666666667146E-2</v>
      </c>
      <c r="DP31">
        <v>-2.7704024192030277E-3</v>
      </c>
      <c r="DR31">
        <v>16.739000000000001</v>
      </c>
      <c r="DS31">
        <v>-1.3333333333331865E-2</v>
      </c>
      <c r="DT31">
        <v>-7.9590902759805787E-4</v>
      </c>
      <c r="DV31">
        <v>15.663</v>
      </c>
      <c r="DW31">
        <v>9.0000000000021174E-3</v>
      </c>
      <c r="DX31">
        <v>5.7493292449227787E-4</v>
      </c>
      <c r="DZ31">
        <v>22.391999999999999</v>
      </c>
      <c r="EA31">
        <v>9.9999999999411671E-4</v>
      </c>
      <c r="EB31">
        <v>4.4660801214511027E-5</v>
      </c>
      <c r="ED31">
        <v>18.288</v>
      </c>
      <c r="EE31">
        <v>9.2666666666687547E-3</v>
      </c>
      <c r="EF31">
        <v>5.0696437754633376E-4</v>
      </c>
      <c r="EH31">
        <v>18.036000000000001</v>
      </c>
      <c r="EI31">
        <v>0.11533333333333573</v>
      </c>
      <c r="EJ31">
        <v>6.435772478702563E-3</v>
      </c>
      <c r="EL31">
        <v>16.231999999999999</v>
      </c>
      <c r="EM31">
        <v>-2.0066666666664901E-2</v>
      </c>
      <c r="EN31">
        <v>-1.2347147644811267E-3</v>
      </c>
      <c r="EP31">
        <v>18.524999999999999</v>
      </c>
      <c r="EQ31">
        <v>-8.0866666666668863E-2</v>
      </c>
      <c r="ER31">
        <v>-4.3462993751076104E-3</v>
      </c>
    </row>
    <row r="32" spans="3:148">
      <c r="C32" s="52">
        <f t="shared" si="0"/>
        <v>1.5999999999999999</v>
      </c>
      <c r="D32">
        <v>13.429</v>
      </c>
      <c r="E32">
        <v>-6.5866666666666518E-2</v>
      </c>
      <c r="F32">
        <v>-4.8808682807783589E-3</v>
      </c>
      <c r="H32">
        <v>11.997</v>
      </c>
      <c r="I32">
        <v>-3.5533333333333417E-2</v>
      </c>
      <c r="J32">
        <v>-2.9531049155622604E-3</v>
      </c>
      <c r="L32">
        <v>11.273</v>
      </c>
      <c r="M32">
        <v>5.2000000000020918E-3</v>
      </c>
      <c r="N32">
        <v>4.6149203926250848E-4</v>
      </c>
      <c r="P32">
        <v>13.765000000000001</v>
      </c>
      <c r="Q32">
        <v>5.4000000000016257E-3</v>
      </c>
      <c r="R32">
        <v>3.924532689904958E-4</v>
      </c>
      <c r="T32">
        <v>13.33</v>
      </c>
      <c r="U32">
        <v>-2.7733333333332055E-2</v>
      </c>
      <c r="V32">
        <v>-2.0762005529879365E-3</v>
      </c>
      <c r="X32">
        <v>11.503</v>
      </c>
      <c r="Y32">
        <v>-3.0466666666665532E-2</v>
      </c>
      <c r="Z32">
        <v>-2.6415879585206126E-3</v>
      </c>
      <c r="AB32">
        <v>15.346</v>
      </c>
      <c r="AC32">
        <v>-8.2733333333331771E-2</v>
      </c>
      <c r="AD32">
        <v>-5.3622894080740122E-3</v>
      </c>
      <c r="AF32">
        <v>15.625999999999999</v>
      </c>
      <c r="AG32">
        <v>-1.4000000000002899E-2</v>
      </c>
      <c r="AH32">
        <v>-8.9514066496182204E-4</v>
      </c>
      <c r="AJ32">
        <v>13.298999999999999</v>
      </c>
      <c r="AK32">
        <v>-2.7533333333332521E-2</v>
      </c>
      <c r="AL32">
        <v>-2.0660536873805032E-3</v>
      </c>
      <c r="AN32">
        <v>13.353</v>
      </c>
      <c r="AO32">
        <v>-1.5000000000000568E-2</v>
      </c>
      <c r="AP32">
        <v>-1.122082585278319E-3</v>
      </c>
      <c r="AR32">
        <v>15.063000000000001</v>
      </c>
      <c r="AS32">
        <v>-2.0933333333333692E-2</v>
      </c>
      <c r="AT32">
        <v>-1.3877900989574133E-3</v>
      </c>
      <c r="AV32">
        <v>14.914</v>
      </c>
      <c r="AW32">
        <v>-1.8399999999997974E-2</v>
      </c>
      <c r="AX32">
        <v>-1.2322198708846518E-3</v>
      </c>
      <c r="AZ32">
        <v>19.713999999999999</v>
      </c>
      <c r="BA32">
        <v>-2.3733333333336049E-2</v>
      </c>
      <c r="BB32">
        <v>-1.2024345922869925E-3</v>
      </c>
      <c r="BD32">
        <v>24.63</v>
      </c>
      <c r="BE32">
        <v>-4.6466666666667322E-2</v>
      </c>
      <c r="BF32">
        <v>-1.8830356588058525E-3</v>
      </c>
      <c r="BH32">
        <v>20.623999999999999</v>
      </c>
      <c r="BI32">
        <v>-3.4399999999997988E-2</v>
      </c>
      <c r="BJ32">
        <v>-1.6651822019129261E-3</v>
      </c>
      <c r="BL32">
        <v>18.164000000000001</v>
      </c>
      <c r="BM32">
        <v>-3.8866666666667271E-2</v>
      </c>
      <c r="BN32">
        <v>-2.1351948227935126E-3</v>
      </c>
      <c r="BP32">
        <v>17.256</v>
      </c>
      <c r="BQ32">
        <v>-6.8133333333332047E-2</v>
      </c>
      <c r="BR32">
        <v>-3.9328566700786603E-3</v>
      </c>
      <c r="BT32">
        <v>20.2</v>
      </c>
      <c r="BU32">
        <v>-8.1399999999998585E-2</v>
      </c>
      <c r="BV32">
        <v>-4.0135296379933631E-3</v>
      </c>
      <c r="BY32">
        <v>25</v>
      </c>
      <c r="BZ32">
        <v>15.019</v>
      </c>
      <c r="CA32">
        <v>2.2199999999999775E-2</v>
      </c>
      <c r="CB32">
        <v>1.4803158007041352E-3</v>
      </c>
      <c r="CD32">
        <v>13.922000000000001</v>
      </c>
      <c r="CE32">
        <v>-2.8733333333333277E-2</v>
      </c>
      <c r="CF32">
        <v>-2.0596288845030806E-3</v>
      </c>
      <c r="CH32">
        <v>14.925000000000001</v>
      </c>
      <c r="CI32">
        <v>4.5999999999999375E-3</v>
      </c>
      <c r="CJ32">
        <v>3.083027264684551E-4</v>
      </c>
      <c r="CL32">
        <v>16.379000000000001</v>
      </c>
      <c r="CM32">
        <v>-7.8133333333330057E-2</v>
      </c>
      <c r="CN32">
        <v>-4.747687932689577E-3</v>
      </c>
      <c r="CP32">
        <v>15.683</v>
      </c>
      <c r="CQ32">
        <v>-2.5599999999998957E-2</v>
      </c>
      <c r="CR32">
        <v>-1.6296805571469743E-3</v>
      </c>
      <c r="CT32">
        <v>12.93</v>
      </c>
      <c r="CU32">
        <v>-4.9933333333333607E-2</v>
      </c>
      <c r="CV32">
        <v>-3.8469637748524857E-3</v>
      </c>
      <c r="CX32">
        <v>16.489000000000001</v>
      </c>
      <c r="CY32">
        <v>-1.6866666666665253E-2</v>
      </c>
      <c r="CZ32">
        <v>-1.0218588946151624E-3</v>
      </c>
      <c r="DB32">
        <v>15.201000000000001</v>
      </c>
      <c r="DC32">
        <v>-1.4733333333333931E-2</v>
      </c>
      <c r="DD32">
        <v>-9.682959743423866E-4</v>
      </c>
      <c r="DF32">
        <v>20.260999999999999</v>
      </c>
      <c r="DG32">
        <v>-3.8599999999998857E-2</v>
      </c>
      <c r="DH32">
        <v>-1.9015153007940482E-3</v>
      </c>
      <c r="DJ32">
        <v>15.749000000000001</v>
      </c>
      <c r="DK32">
        <v>-3.2866666666665267E-2</v>
      </c>
      <c r="DL32">
        <v>-2.0825588861477268E-3</v>
      </c>
      <c r="DN32">
        <v>17.276</v>
      </c>
      <c r="DO32">
        <v>-7.4066666666666947E-2</v>
      </c>
      <c r="DP32">
        <v>-4.2689557388828642E-3</v>
      </c>
      <c r="DR32">
        <v>16.734000000000002</v>
      </c>
      <c r="DS32">
        <v>-1.833333333333087E-2</v>
      </c>
      <c r="DT32">
        <v>-1.0943749129473032E-3</v>
      </c>
      <c r="DV32">
        <v>15.664999999999999</v>
      </c>
      <c r="DW32">
        <v>1.1000000000001009E-2</v>
      </c>
      <c r="DX32">
        <v>7.0269579660157218E-4</v>
      </c>
      <c r="DZ32">
        <v>22.364000000000001</v>
      </c>
      <c r="EA32">
        <v>-2.7000000000004576E-2</v>
      </c>
      <c r="EB32">
        <v>-1.2058416327990966E-3</v>
      </c>
      <c r="ED32">
        <v>18.27</v>
      </c>
      <c r="EE32">
        <v>-8.7333333333319274E-3</v>
      </c>
      <c r="EF32">
        <v>-4.7778657164420193E-4</v>
      </c>
      <c r="EH32">
        <v>18.023</v>
      </c>
      <c r="EI32">
        <v>0.10233333333333405</v>
      </c>
      <c r="EJ32">
        <v>5.7103530374614441E-3</v>
      </c>
      <c r="EL32">
        <v>16.215</v>
      </c>
      <c r="EM32">
        <v>-3.7066666666664361E-2</v>
      </c>
      <c r="EN32">
        <v>-2.2807355782442662E-3</v>
      </c>
      <c r="EP32">
        <v>18.513000000000002</v>
      </c>
      <c r="EQ32">
        <v>-9.2866666666665765E-2</v>
      </c>
      <c r="ER32">
        <v>-4.9912572378604109E-3</v>
      </c>
    </row>
    <row r="33" spans="3:148">
      <c r="C33" s="52">
        <f t="shared" si="0"/>
        <v>1.6666666666666665</v>
      </c>
      <c r="D33">
        <v>13.429</v>
      </c>
      <c r="E33">
        <v>-6.5866666666666518E-2</v>
      </c>
      <c r="F33">
        <v>-4.8808682807783589E-3</v>
      </c>
      <c r="H33">
        <v>11.997</v>
      </c>
      <c r="I33">
        <v>-3.5533333333333417E-2</v>
      </c>
      <c r="J33">
        <v>-2.9531049155622604E-3</v>
      </c>
      <c r="L33">
        <v>11.273</v>
      </c>
      <c r="M33">
        <v>5.2000000000020918E-3</v>
      </c>
      <c r="N33">
        <v>4.6149203926250848E-4</v>
      </c>
      <c r="P33">
        <v>13.727</v>
      </c>
      <c r="Q33">
        <v>-3.259999999999863E-2</v>
      </c>
      <c r="R33">
        <v>-2.3692549202010693E-3</v>
      </c>
      <c r="T33">
        <v>13.319000000000001</v>
      </c>
      <c r="U33">
        <v>-3.8733333333331288E-2</v>
      </c>
      <c r="V33">
        <v>-2.8996935607836128E-3</v>
      </c>
      <c r="X33">
        <v>11.505000000000001</v>
      </c>
      <c r="Y33">
        <v>-2.8466666666664864E-2</v>
      </c>
      <c r="Z33">
        <v>-2.4681795586176634E-3</v>
      </c>
      <c r="AB33">
        <v>15.342000000000001</v>
      </c>
      <c r="AC33">
        <v>-8.6733333333331331E-2</v>
      </c>
      <c r="AD33">
        <v>-5.6215459467399359E-3</v>
      </c>
      <c r="AF33">
        <v>15.657999999999999</v>
      </c>
      <c r="AG33">
        <v>1.7999999999997129E-2</v>
      </c>
      <c r="AH33">
        <v>1.1508951406647779E-3</v>
      </c>
      <c r="AJ33">
        <v>13.292</v>
      </c>
      <c r="AK33">
        <v>-3.4533333333332195E-2</v>
      </c>
      <c r="AL33">
        <v>-2.5913215740026563E-3</v>
      </c>
      <c r="AN33">
        <v>13.368</v>
      </c>
      <c r="AO33">
        <v>0</v>
      </c>
      <c r="AP33">
        <v>0</v>
      </c>
      <c r="AR33">
        <v>15.066000000000001</v>
      </c>
      <c r="AS33">
        <v>-1.7933333333333579E-2</v>
      </c>
      <c r="AT33">
        <v>-1.1889029828647862E-3</v>
      </c>
      <c r="AV33">
        <v>14.911</v>
      </c>
      <c r="AW33">
        <v>-2.1399999999998087E-2</v>
      </c>
      <c r="AX33">
        <v>-1.4331252846158749E-3</v>
      </c>
      <c r="AZ33">
        <v>19.693999999999999</v>
      </c>
      <c r="BA33">
        <v>-4.3733333333335622E-2</v>
      </c>
      <c r="BB33">
        <v>-2.2157221700567923E-3</v>
      </c>
      <c r="BD33">
        <v>24.605</v>
      </c>
      <c r="BE33">
        <v>-7.1466666666665901E-2</v>
      </c>
      <c r="BF33">
        <v>-2.8961466660542665E-3</v>
      </c>
      <c r="BH33">
        <v>20.602</v>
      </c>
      <c r="BI33">
        <v>-5.6399999999996453E-2</v>
      </c>
      <c r="BJ33">
        <v>-2.73012430778746E-3</v>
      </c>
      <c r="BL33">
        <v>18.175999999999998</v>
      </c>
      <c r="BM33">
        <v>-2.6866666666670369E-2</v>
      </c>
      <c r="BN33">
        <v>-1.4759579992896924E-3</v>
      </c>
      <c r="BP33">
        <v>17.28</v>
      </c>
      <c r="BQ33">
        <v>-4.4133333333331137E-2</v>
      </c>
      <c r="BR33">
        <v>-2.5475059839451981E-3</v>
      </c>
      <c r="BT33">
        <v>20.23</v>
      </c>
      <c r="BU33">
        <v>-5.1399999999997448E-2</v>
      </c>
      <c r="BV33">
        <v>-2.5343418107229999E-3</v>
      </c>
      <c r="BY33">
        <v>26</v>
      </c>
      <c r="BZ33">
        <v>15.019</v>
      </c>
      <c r="CA33">
        <v>2.2199999999999775E-2</v>
      </c>
      <c r="CB33">
        <v>1.4803158007041352E-3</v>
      </c>
      <c r="CD33">
        <v>13.942</v>
      </c>
      <c r="CE33">
        <v>-8.7333333333337038E-3</v>
      </c>
      <c r="CF33">
        <v>-6.2601249157753021E-4</v>
      </c>
      <c r="CH33">
        <v>14.939</v>
      </c>
      <c r="CI33">
        <v>1.8599999999999284E-2</v>
      </c>
      <c r="CJ33">
        <v>1.2466153722419831E-3</v>
      </c>
      <c r="CL33">
        <v>16.38</v>
      </c>
      <c r="CM33">
        <v>-7.7133333333332388E-2</v>
      </c>
      <c r="CN33">
        <v>-4.6869240086365224E-3</v>
      </c>
      <c r="CP33">
        <v>15.689</v>
      </c>
      <c r="CQ33">
        <v>-1.959999999999873E-2</v>
      </c>
      <c r="CR33">
        <v>-1.2477241765656221E-3</v>
      </c>
      <c r="CT33">
        <v>12.930999999999999</v>
      </c>
      <c r="CU33">
        <v>-4.8933333333334161E-2</v>
      </c>
      <c r="CV33">
        <v>-3.7699217766912641E-3</v>
      </c>
      <c r="CX33">
        <v>16.475999999999999</v>
      </c>
      <c r="CY33">
        <v>-2.986666666666693E-2</v>
      </c>
      <c r="CZ33">
        <v>-1.8094576473819571E-3</v>
      </c>
      <c r="DB33">
        <v>15.209</v>
      </c>
      <c r="DC33">
        <v>-6.7333333333348122E-3</v>
      </c>
      <c r="DD33">
        <v>-4.4252440456379438E-4</v>
      </c>
      <c r="DF33">
        <v>20.268000000000001</v>
      </c>
      <c r="DG33">
        <v>-3.1599999999997408E-2</v>
      </c>
      <c r="DH33">
        <v>-1.5566809198209527E-3</v>
      </c>
      <c r="DJ33">
        <v>15.74</v>
      </c>
      <c r="DK33">
        <v>-4.1866666666665608E-2</v>
      </c>
      <c r="DL33">
        <v>-2.6528336318474544E-3</v>
      </c>
      <c r="DN33">
        <v>17.27</v>
      </c>
      <c r="DO33">
        <v>-8.0066666666667174E-2</v>
      </c>
      <c r="DP33">
        <v>-4.6147757357320723E-3</v>
      </c>
      <c r="DR33">
        <v>16.731000000000002</v>
      </c>
      <c r="DS33">
        <v>-2.1333333333330984E-2</v>
      </c>
      <c r="DT33">
        <v>-1.2734544441568927E-3</v>
      </c>
      <c r="DV33">
        <v>15.651</v>
      </c>
      <c r="DW33">
        <v>-2.9999999999983373E-3</v>
      </c>
      <c r="DX33">
        <v>-1.9164430816394134E-4</v>
      </c>
      <c r="DZ33">
        <v>22.358000000000001</v>
      </c>
      <c r="EA33">
        <v>-3.3000000000004803E-2</v>
      </c>
      <c r="EB33">
        <v>-1.4738064400877493E-3</v>
      </c>
      <c r="ED33">
        <v>18.244</v>
      </c>
      <c r="EE33">
        <v>-3.4733333333331728E-2</v>
      </c>
      <c r="EF33">
        <v>-1.9002046093637998E-3</v>
      </c>
      <c r="EH33">
        <v>18.044</v>
      </c>
      <c r="EI33">
        <v>0.12333333333333485</v>
      </c>
      <c r="EJ33">
        <v>6.8821844425431449E-3</v>
      </c>
      <c r="EL33">
        <v>16.207999999999998</v>
      </c>
      <c r="EM33">
        <v>-4.406666666666581E-2</v>
      </c>
      <c r="EN33">
        <v>-2.711450030970368E-3</v>
      </c>
      <c r="EP33">
        <v>18.501000000000001</v>
      </c>
      <c r="EQ33">
        <v>-0.10486666666666622</v>
      </c>
      <c r="ER33">
        <v>-5.6362151006134021E-3</v>
      </c>
    </row>
    <row r="34" spans="3:148">
      <c r="C34" s="52">
        <f t="shared" si="0"/>
        <v>1.7333333333333332</v>
      </c>
      <c r="D34">
        <v>13.42</v>
      </c>
      <c r="E34">
        <v>-7.4866666666666859E-2</v>
      </c>
      <c r="F34">
        <v>-5.5477885418159147E-3</v>
      </c>
      <c r="H34">
        <v>11.978999999999999</v>
      </c>
      <c r="I34">
        <v>-5.3533333333334099E-2</v>
      </c>
      <c r="J34">
        <v>-4.4490492442711511E-3</v>
      </c>
      <c r="L34">
        <v>11.276999999999999</v>
      </c>
      <c r="M34">
        <v>9.2000000000016513E-3</v>
      </c>
      <c r="N34">
        <v>8.1648591561810232E-4</v>
      </c>
      <c r="P34">
        <v>13.718999999999999</v>
      </c>
      <c r="Q34">
        <v>-4.0599999999999525E-2</v>
      </c>
      <c r="R34">
        <v>-2.9506671705572494E-3</v>
      </c>
      <c r="T34">
        <v>13.318</v>
      </c>
      <c r="U34">
        <v>-3.973333333333251E-2</v>
      </c>
      <c r="V34">
        <v>-2.9745565614924074E-3</v>
      </c>
      <c r="X34">
        <v>11.51</v>
      </c>
      <c r="Y34">
        <v>-2.3466666666665859E-2</v>
      </c>
      <c r="Z34">
        <v>-2.0346585588605212E-3</v>
      </c>
      <c r="AB34">
        <v>15.356</v>
      </c>
      <c r="AC34">
        <v>-7.2733333333331984E-2</v>
      </c>
      <c r="AD34">
        <v>-4.7141480614091447E-3</v>
      </c>
      <c r="AF34">
        <v>15.621</v>
      </c>
      <c r="AG34">
        <v>-1.9000000000001904E-2</v>
      </c>
      <c r="AH34">
        <v>-1.2148337595909145E-3</v>
      </c>
      <c r="AJ34">
        <v>13.31</v>
      </c>
      <c r="AK34">
        <v>-1.6533333333331512E-2</v>
      </c>
      <c r="AL34">
        <v>-1.2406327226884347E-3</v>
      </c>
      <c r="AN34">
        <v>13.368</v>
      </c>
      <c r="AO34">
        <v>0</v>
      </c>
      <c r="AP34">
        <v>0</v>
      </c>
      <c r="AR34">
        <v>15.064</v>
      </c>
      <c r="AS34">
        <v>-1.9933333333334247E-2</v>
      </c>
      <c r="AT34">
        <v>-1.3214943935932436E-3</v>
      </c>
      <c r="AV34">
        <v>14.922000000000001</v>
      </c>
      <c r="AW34">
        <v>-1.0399999999997078E-2</v>
      </c>
      <c r="AX34">
        <v>-6.9647210093468429E-4</v>
      </c>
      <c r="AZ34">
        <v>19.706</v>
      </c>
      <c r="BA34">
        <v>-3.1733333333335167E-2</v>
      </c>
      <c r="BB34">
        <v>-1.6077496233948764E-3</v>
      </c>
      <c r="BD34">
        <v>24.616</v>
      </c>
      <c r="BE34">
        <v>-6.0466666666666669E-2</v>
      </c>
      <c r="BF34">
        <v>-2.4503778228649698E-3</v>
      </c>
      <c r="BH34">
        <v>20.565000000000001</v>
      </c>
      <c r="BI34">
        <v>-9.3399999999995487E-2</v>
      </c>
      <c r="BJ34">
        <v>-4.5211633040310719E-3</v>
      </c>
      <c r="BL34">
        <v>18.184999999999999</v>
      </c>
      <c r="BM34">
        <v>-1.7866666666670028E-2</v>
      </c>
      <c r="BN34">
        <v>-9.8153038166168098E-4</v>
      </c>
      <c r="BP34">
        <v>17.292000000000002</v>
      </c>
      <c r="BQ34">
        <v>-3.2133333333330683E-2</v>
      </c>
      <c r="BR34">
        <v>-1.8548306408784673E-3</v>
      </c>
      <c r="BT34">
        <v>20.228000000000002</v>
      </c>
      <c r="BU34">
        <v>-5.3399999999996339E-2</v>
      </c>
      <c r="BV34">
        <v>-2.632954332540966E-3</v>
      </c>
      <c r="BY34">
        <v>27</v>
      </c>
      <c r="BZ34">
        <v>14.981</v>
      </c>
      <c r="CA34">
        <v>-1.580000000000048E-2</v>
      </c>
      <c r="CB34">
        <v>-1.0535580923930758E-3</v>
      </c>
      <c r="CD34">
        <v>13.917999999999999</v>
      </c>
      <c r="CE34">
        <v>-3.2733333333334613E-2</v>
      </c>
      <c r="CF34">
        <v>-2.3463521630882923E-3</v>
      </c>
      <c r="CH34">
        <v>14.920999999999999</v>
      </c>
      <c r="CI34">
        <v>5.9999999999860165E-4</v>
      </c>
      <c r="CJ34">
        <v>4.0213399104487925E-5</v>
      </c>
      <c r="CL34">
        <v>16.364999999999998</v>
      </c>
      <c r="CM34">
        <v>-9.2133333333332956E-2</v>
      </c>
      <c r="CN34">
        <v>-5.5983828694345086E-3</v>
      </c>
      <c r="CP34">
        <v>15.695</v>
      </c>
      <c r="CQ34">
        <v>-1.3599999999998502E-2</v>
      </c>
      <c r="CR34">
        <v>-8.6576779598426996E-4</v>
      </c>
      <c r="CT34">
        <v>12.939</v>
      </c>
      <c r="CU34">
        <v>-4.0933333333333266E-2</v>
      </c>
      <c r="CV34">
        <v>-3.1535857914010805E-3</v>
      </c>
      <c r="CX34">
        <v>16.475999999999999</v>
      </c>
      <c r="CY34">
        <v>-2.986666666666693E-2</v>
      </c>
      <c r="CZ34">
        <v>-1.8094576473819571E-3</v>
      </c>
      <c r="DB34">
        <v>15.159000000000001</v>
      </c>
      <c r="DC34">
        <v>-5.6733333333333746E-2</v>
      </c>
      <c r="DD34">
        <v>-3.7285967156802879E-3</v>
      </c>
      <c r="DF34">
        <v>20.213000000000001</v>
      </c>
      <c r="DG34">
        <v>-8.6599999999997124E-2</v>
      </c>
      <c r="DH34">
        <v>-4.2660939131804144E-3</v>
      </c>
      <c r="DJ34">
        <v>15.773</v>
      </c>
      <c r="DK34">
        <v>-8.8666666666661342E-3</v>
      </c>
      <c r="DL34">
        <v>-5.6182623094856558E-4</v>
      </c>
      <c r="DN34">
        <v>17.309000000000001</v>
      </c>
      <c r="DO34">
        <v>-4.1066666666665697E-2</v>
      </c>
      <c r="DP34">
        <v>-2.3669457562122162E-3</v>
      </c>
      <c r="DR34">
        <v>16.715</v>
      </c>
      <c r="DS34">
        <v>-3.7333333333332774E-2</v>
      </c>
      <c r="DT34">
        <v>-2.2285452772747741E-3</v>
      </c>
      <c r="DV34">
        <v>15.638</v>
      </c>
      <c r="DW34">
        <v>-1.5999999999998238E-2</v>
      </c>
      <c r="DX34">
        <v>-1.0221029768748076E-3</v>
      </c>
      <c r="DZ34">
        <v>22.355</v>
      </c>
      <c r="EA34">
        <v>-3.6000000000004917E-2</v>
      </c>
      <c r="EB34">
        <v>-1.6077888437320757E-3</v>
      </c>
      <c r="ED34">
        <v>18.254000000000001</v>
      </c>
      <c r="EE34">
        <v>-2.4733333333330165E-2</v>
      </c>
      <c r="EF34">
        <v>-1.3531207487023262E-3</v>
      </c>
      <c r="EH34">
        <v>18.026</v>
      </c>
      <c r="EI34">
        <v>0.10533333333333417</v>
      </c>
      <c r="EJ34">
        <v>5.8777575239016876E-3</v>
      </c>
      <c r="EL34">
        <v>16.195</v>
      </c>
      <c r="EM34">
        <v>-5.7066666666663934E-2</v>
      </c>
      <c r="EN34">
        <v>-3.5113483003185609E-3</v>
      </c>
      <c r="EP34">
        <v>18.495000000000001</v>
      </c>
      <c r="EQ34">
        <v>-0.11086666666666645</v>
      </c>
      <c r="ER34">
        <v>-5.9586940319898982E-3</v>
      </c>
    </row>
    <row r="35" spans="3:148">
      <c r="C35" s="52">
        <f t="shared" si="0"/>
        <v>1.7999999999999998</v>
      </c>
      <c r="D35">
        <v>13.403</v>
      </c>
      <c r="E35">
        <v>-9.1866666666666319E-2</v>
      </c>
      <c r="F35">
        <v>-6.8075268126645428E-3</v>
      </c>
      <c r="H35">
        <v>11.999000000000001</v>
      </c>
      <c r="I35">
        <v>-3.3533333333332749E-2</v>
      </c>
      <c r="J35">
        <v>-2.7868888790390013E-3</v>
      </c>
      <c r="L35">
        <v>11.286</v>
      </c>
      <c r="M35">
        <v>1.8200000000001992E-2</v>
      </c>
      <c r="N35">
        <v>1.6152221374183067E-3</v>
      </c>
      <c r="P35">
        <v>13.734999999999999</v>
      </c>
      <c r="Q35">
        <v>-2.4599999999999511E-2</v>
      </c>
      <c r="R35">
        <v>-1.7878426698450182E-3</v>
      </c>
      <c r="T35">
        <v>13.316000000000001</v>
      </c>
      <c r="U35">
        <v>-4.1733333333331402E-2</v>
      </c>
      <c r="V35">
        <v>-3.1242825629097305E-3</v>
      </c>
      <c r="X35">
        <v>11.49</v>
      </c>
      <c r="Y35">
        <v>-4.3466666666665432E-2</v>
      </c>
      <c r="Z35">
        <v>-3.7687425578893973E-3</v>
      </c>
      <c r="AB35">
        <v>15.37</v>
      </c>
      <c r="AC35">
        <v>-5.8733333333332638E-2</v>
      </c>
      <c r="AD35">
        <v>-3.8067501760783544E-3</v>
      </c>
      <c r="AF35">
        <v>15.638999999999999</v>
      </c>
      <c r="AG35">
        <v>-1.0000000000029985E-3</v>
      </c>
      <c r="AH35">
        <v>-6.393861892602291E-5</v>
      </c>
      <c r="AJ35">
        <v>13.291</v>
      </c>
      <c r="AK35">
        <v>-3.553333333333164E-2</v>
      </c>
      <c r="AL35">
        <v>-2.6663598435200686E-3</v>
      </c>
      <c r="AN35">
        <v>13.37</v>
      </c>
      <c r="AO35">
        <v>1.9999999999988916E-3</v>
      </c>
      <c r="AP35">
        <v>1.4961101137035395E-4</v>
      </c>
      <c r="AR35">
        <v>15.07</v>
      </c>
      <c r="AS35">
        <v>-1.3933333333334019E-2</v>
      </c>
      <c r="AT35">
        <v>-9.2372016140798946E-4</v>
      </c>
      <c r="AV35">
        <v>14.926</v>
      </c>
      <c r="AW35">
        <v>-6.3999999999975188E-3</v>
      </c>
      <c r="AX35">
        <v>-4.2859821595975998E-4</v>
      </c>
      <c r="AZ35">
        <v>19.696999999999999</v>
      </c>
      <c r="BA35">
        <v>-4.0733333333335509E-2</v>
      </c>
      <c r="BB35">
        <v>-2.0637290333913134E-3</v>
      </c>
      <c r="BD35">
        <v>24.637</v>
      </c>
      <c r="BE35">
        <v>-3.9466666666665873E-2</v>
      </c>
      <c r="BF35">
        <v>-1.5993645767762217E-3</v>
      </c>
      <c r="BH35">
        <v>20.61</v>
      </c>
      <c r="BI35">
        <v>-4.8399999999997334E-2</v>
      </c>
      <c r="BJ35">
        <v>-2.3428726329240085E-3</v>
      </c>
      <c r="BL35">
        <v>18.18</v>
      </c>
      <c r="BM35">
        <v>-2.2866666666669033E-2</v>
      </c>
      <c r="BN35">
        <v>-1.2562123914549557E-3</v>
      </c>
      <c r="BP35">
        <v>17.288</v>
      </c>
      <c r="BQ35">
        <v>-3.6133333333332018E-2</v>
      </c>
      <c r="BR35">
        <v>-2.0857224219007794E-3</v>
      </c>
      <c r="BT35">
        <v>20.206</v>
      </c>
      <c r="BU35">
        <v>-7.5399999999998357E-2</v>
      </c>
      <c r="BV35">
        <v>-3.7176920725392904E-3</v>
      </c>
      <c r="BY35">
        <v>28</v>
      </c>
      <c r="BZ35">
        <v>15.021000000000001</v>
      </c>
      <c r="CA35">
        <v>2.4200000000000443E-2</v>
      </c>
      <c r="CB35">
        <v>1.6136775845514006E-3</v>
      </c>
      <c r="CD35">
        <v>13.903</v>
      </c>
      <c r="CE35">
        <v>-4.7733333333333405E-2</v>
      </c>
      <c r="CF35">
        <v>-3.4215644577823916E-3</v>
      </c>
      <c r="CH35">
        <v>14.943</v>
      </c>
      <c r="CI35">
        <v>2.2599999999998843E-2</v>
      </c>
      <c r="CJ35">
        <v>1.5147046996058311E-3</v>
      </c>
      <c r="CL35">
        <v>16.393999999999998</v>
      </c>
      <c r="CM35">
        <v>-6.3133333333333042E-2</v>
      </c>
      <c r="CN35">
        <v>-3.8362290718918068E-3</v>
      </c>
      <c r="CP35">
        <v>15.701000000000001</v>
      </c>
      <c r="CQ35">
        <v>-7.5999999999982748E-3</v>
      </c>
      <c r="CR35">
        <v>-4.8381141540291785E-4</v>
      </c>
      <c r="CT35">
        <v>12.917</v>
      </c>
      <c r="CU35">
        <v>-6.2933333333333508E-2</v>
      </c>
      <c r="CV35">
        <v>-4.8485097509489141E-3</v>
      </c>
      <c r="CX35">
        <v>16.462</v>
      </c>
      <c r="CY35">
        <v>-4.3866666666666276E-2</v>
      </c>
      <c r="CZ35">
        <v>-2.657640919592202E-3</v>
      </c>
      <c r="DB35">
        <v>15.159000000000001</v>
      </c>
      <c r="DC35">
        <v>-5.6733333333333746E-2</v>
      </c>
      <c r="DD35">
        <v>-3.7285967156802879E-3</v>
      </c>
      <c r="DF35">
        <v>20.224</v>
      </c>
      <c r="DG35">
        <v>-7.5599999999997891E-2</v>
      </c>
      <c r="DH35">
        <v>-3.7242113145085566E-3</v>
      </c>
      <c r="DJ35">
        <v>15.757999999999999</v>
      </c>
      <c r="DK35">
        <v>-2.3866666666666703E-2</v>
      </c>
      <c r="DL35">
        <v>-1.5122841404481115E-3</v>
      </c>
      <c r="DN35">
        <v>17.312999999999999</v>
      </c>
      <c r="DO35">
        <v>-3.7066666666667913E-2</v>
      </c>
      <c r="DP35">
        <v>-2.1363990916462134E-3</v>
      </c>
      <c r="DR35">
        <v>16.722999999999999</v>
      </c>
      <c r="DS35">
        <v>-2.9333333333333655E-2</v>
      </c>
      <c r="DT35">
        <v>-1.7509998607159395E-3</v>
      </c>
      <c r="DV35">
        <v>15.64</v>
      </c>
      <c r="DW35">
        <v>-1.399999999999757E-2</v>
      </c>
      <c r="DX35">
        <v>-8.943401047654E-4</v>
      </c>
      <c r="DZ35">
        <v>22.355</v>
      </c>
      <c r="EA35">
        <v>-3.6000000000004917E-2</v>
      </c>
      <c r="EB35">
        <v>-1.6077888437320757E-3</v>
      </c>
      <c r="ED35">
        <v>18.233000000000001</v>
      </c>
      <c r="EE35">
        <v>-4.5733333333330961E-2</v>
      </c>
      <c r="EF35">
        <v>-2.5019968560912845E-3</v>
      </c>
      <c r="EH35">
        <v>18.029</v>
      </c>
      <c r="EI35">
        <v>0.10833333333333428</v>
      </c>
      <c r="EJ35">
        <v>6.0451620103419302E-3</v>
      </c>
      <c r="EL35">
        <v>16.195</v>
      </c>
      <c r="EM35">
        <v>-5.7066666666663934E-2</v>
      </c>
      <c r="EN35">
        <v>-3.5113483003185609E-3</v>
      </c>
      <c r="EP35">
        <v>18.48</v>
      </c>
      <c r="EQ35">
        <v>-0.12586666666666702</v>
      </c>
      <c r="ER35">
        <v>-6.7648913604311366E-3</v>
      </c>
    </row>
    <row r="36" spans="3:148">
      <c r="C36" s="52">
        <f t="shared" si="0"/>
        <v>1.8666666666666665</v>
      </c>
      <c r="D36">
        <v>13.394</v>
      </c>
      <c r="E36">
        <v>-0.10086666666666666</v>
      </c>
      <c r="F36">
        <v>-7.4744470737020986E-3</v>
      </c>
      <c r="H36">
        <v>12</v>
      </c>
      <c r="I36">
        <v>-3.2533333333333303E-2</v>
      </c>
      <c r="J36">
        <v>-2.7037808607774452E-3</v>
      </c>
      <c r="L36">
        <v>11.288</v>
      </c>
      <c r="M36">
        <v>2.020000000000266E-2</v>
      </c>
      <c r="N36">
        <v>1.7927190755961824E-3</v>
      </c>
      <c r="P36">
        <v>16.975999999999999</v>
      </c>
      <c r="Q36">
        <v>3.2164000000000001</v>
      </c>
      <c r="R36">
        <v>0.23375679525567605</v>
      </c>
      <c r="T36">
        <v>15.864000000000001</v>
      </c>
      <c r="U36">
        <v>2.5062666666666686</v>
      </c>
      <c r="V36">
        <v>0.18762664324286571</v>
      </c>
      <c r="X36">
        <v>13.696999999999999</v>
      </c>
      <c r="Y36">
        <v>2.1635333333333335</v>
      </c>
      <c r="Z36">
        <v>0.18758742673495107</v>
      </c>
      <c r="AB36">
        <v>15.362</v>
      </c>
      <c r="AC36">
        <v>-6.6733333333331757E-2</v>
      </c>
      <c r="AD36">
        <v>-4.3252632534102019E-3</v>
      </c>
      <c r="AF36">
        <v>25.23</v>
      </c>
      <c r="AG36">
        <v>9.5899999999999981</v>
      </c>
      <c r="AH36">
        <v>0.61317135549872104</v>
      </c>
      <c r="AJ36">
        <v>13.301</v>
      </c>
      <c r="AK36">
        <v>-2.5533333333331854E-2</v>
      </c>
      <c r="AL36">
        <v>-1.9159771483455454E-3</v>
      </c>
      <c r="AN36">
        <v>17.443999999999999</v>
      </c>
      <c r="AO36">
        <v>4.0759999999999987</v>
      </c>
      <c r="AP36">
        <v>0.30490724117295021</v>
      </c>
      <c r="AR36">
        <v>17.66</v>
      </c>
      <c r="AS36">
        <v>2.5760666666666658</v>
      </c>
      <c r="AT36">
        <v>0.17078215673188685</v>
      </c>
      <c r="AV36">
        <v>18.122</v>
      </c>
      <c r="AW36">
        <v>3.1896000000000022</v>
      </c>
      <c r="AX36">
        <v>0.21360263587902834</v>
      </c>
      <c r="AZ36">
        <v>20.026</v>
      </c>
      <c r="BA36">
        <v>0.28826666666666512</v>
      </c>
      <c r="BB36">
        <v>1.4604851620922283E-2</v>
      </c>
      <c r="BD36">
        <v>25.657</v>
      </c>
      <c r="BE36">
        <v>0.9805333333333337</v>
      </c>
      <c r="BF36">
        <v>3.9735564518961403E-2</v>
      </c>
      <c r="BH36">
        <v>21.047999999999998</v>
      </c>
      <c r="BI36">
        <v>0.3896000000000015</v>
      </c>
      <c r="BJ36">
        <v>1.8859156565852225E-2</v>
      </c>
      <c r="BL36">
        <v>18.152000000000001</v>
      </c>
      <c r="BM36">
        <v>-5.0866666666667726E-2</v>
      </c>
      <c r="BN36">
        <v>-2.7944316462975276E-3</v>
      </c>
      <c r="BP36">
        <v>17.306999999999999</v>
      </c>
      <c r="BQ36">
        <v>-1.7133333333333667E-2</v>
      </c>
      <c r="BR36">
        <v>-9.8898646204525868E-4</v>
      </c>
      <c r="BT36">
        <v>20.25</v>
      </c>
      <c r="BU36">
        <v>-3.1399999999997874E-2</v>
      </c>
      <c r="BV36">
        <v>-1.5482165925428165E-3</v>
      </c>
      <c r="BY36">
        <v>29</v>
      </c>
      <c r="BZ36">
        <v>16.297999999999998</v>
      </c>
      <c r="CA36">
        <v>1.3011999999999979</v>
      </c>
      <c r="CB36">
        <v>8.6765176571001676E-2</v>
      </c>
      <c r="CD36">
        <v>14.784000000000001</v>
      </c>
      <c r="CE36">
        <v>0.83326666666666682</v>
      </c>
      <c r="CF36">
        <v>5.9729237650589462E-2</v>
      </c>
      <c r="CH36">
        <v>15.457000000000001</v>
      </c>
      <c r="CI36">
        <v>0.53659999999999997</v>
      </c>
      <c r="CJ36">
        <v>3.5964183265864182E-2</v>
      </c>
      <c r="CL36">
        <v>18.472999999999999</v>
      </c>
      <c r="CM36">
        <v>2.0158666666666676</v>
      </c>
      <c r="CN36">
        <v>0.12249196903470437</v>
      </c>
      <c r="CP36">
        <v>18.181999999999999</v>
      </c>
      <c r="CQ36">
        <v>2.4733999999999998</v>
      </c>
      <c r="CR36">
        <v>0.15745515195498008</v>
      </c>
      <c r="CT36">
        <v>14.468</v>
      </c>
      <c r="CU36">
        <v>1.4880666666666666</v>
      </c>
      <c r="CV36">
        <v>0.11464362939717204</v>
      </c>
      <c r="CX36">
        <v>16.474</v>
      </c>
      <c r="CY36">
        <v>-3.1866666666665822E-2</v>
      </c>
      <c r="CZ36">
        <v>-1.9306266862690734E-3</v>
      </c>
      <c r="DB36">
        <v>15.183999999999999</v>
      </c>
      <c r="DC36">
        <v>-3.1733333333335167E-2</v>
      </c>
      <c r="DD36">
        <v>-2.0855605601220995E-3</v>
      </c>
      <c r="DF36">
        <v>20.216999999999999</v>
      </c>
      <c r="DG36">
        <v>-8.2599999999999341E-2</v>
      </c>
      <c r="DH36">
        <v>-4.0690456954816526E-3</v>
      </c>
      <c r="DJ36">
        <v>17.884</v>
      </c>
      <c r="DK36">
        <v>2.1021333333333345</v>
      </c>
      <c r="DL36">
        <v>0.13319928356594918</v>
      </c>
      <c r="DN36">
        <v>19.38</v>
      </c>
      <c r="DO36">
        <v>2.0299333333333323</v>
      </c>
      <c r="DP36">
        <v>0.11699858982290168</v>
      </c>
      <c r="DR36">
        <v>19.73</v>
      </c>
      <c r="DS36">
        <v>2.9776666666666678</v>
      </c>
      <c r="DT36">
        <v>0.17774638358835593</v>
      </c>
      <c r="DV36">
        <v>17.076000000000001</v>
      </c>
      <c r="DW36">
        <v>1.4220000000000024</v>
      </c>
      <c r="DX36">
        <v>9.0839402069758685E-2</v>
      </c>
      <c r="DZ36">
        <v>23.384</v>
      </c>
      <c r="EA36">
        <v>0.992999999999995</v>
      </c>
      <c r="EB36">
        <v>4.4348175606270142E-2</v>
      </c>
      <c r="ED36">
        <v>19.036000000000001</v>
      </c>
      <c r="EE36">
        <v>0.75726666666666986</v>
      </c>
      <c r="EF36">
        <v>4.1428837155018217E-2</v>
      </c>
      <c r="EH36">
        <v>19.760999999999999</v>
      </c>
      <c r="EI36">
        <v>1.8403333333333336</v>
      </c>
      <c r="EJ36">
        <v>0.10269335218183849</v>
      </c>
      <c r="EL36">
        <v>19.241</v>
      </c>
      <c r="EM36">
        <v>2.9889333333333354</v>
      </c>
      <c r="EN36">
        <v>0.1839109692716005</v>
      </c>
      <c r="EP36">
        <v>20.015000000000001</v>
      </c>
      <c r="EQ36">
        <v>1.4091333333333331</v>
      </c>
      <c r="ER36">
        <v>7.5735968583385868E-2</v>
      </c>
    </row>
    <row r="37" spans="3:148">
      <c r="C37" s="52">
        <f t="shared" si="0"/>
        <v>1.9333333333333331</v>
      </c>
      <c r="D37">
        <v>23.327000000000002</v>
      </c>
      <c r="E37">
        <v>9.8321333333333349</v>
      </c>
      <c r="F37">
        <v>0.72858321435805229</v>
      </c>
      <c r="H37">
        <v>18.963999999999999</v>
      </c>
      <c r="I37">
        <v>6.9314666666666653</v>
      </c>
      <c r="J37">
        <v>0.57606045831301789</v>
      </c>
      <c r="L37">
        <v>16.626000000000001</v>
      </c>
      <c r="M37">
        <v>5.3582000000000036</v>
      </c>
      <c r="N37">
        <v>0.47553204707218844</v>
      </c>
      <c r="P37">
        <v>23.414000000000001</v>
      </c>
      <c r="Q37">
        <v>9.6544000000000025</v>
      </c>
      <c r="R37">
        <v>0.70164830372975984</v>
      </c>
      <c r="T37">
        <v>19.931000000000001</v>
      </c>
      <c r="U37">
        <v>6.5732666666666688</v>
      </c>
      <c r="V37">
        <v>0.49209446712516114</v>
      </c>
      <c r="X37">
        <v>16.664999999999999</v>
      </c>
      <c r="Y37">
        <v>5.1315333333333335</v>
      </c>
      <c r="Z37">
        <v>0.44492549219084176</v>
      </c>
      <c r="AB37">
        <v>20.835999999999999</v>
      </c>
      <c r="AC37">
        <v>5.4072666666666667</v>
      </c>
      <c r="AD37">
        <v>0.35046730991094543</v>
      </c>
      <c r="AF37">
        <v>26.026</v>
      </c>
      <c r="AG37">
        <v>10.385999999999997</v>
      </c>
      <c r="AH37">
        <v>0.66406649616368263</v>
      </c>
      <c r="AJ37">
        <v>18.286000000000001</v>
      </c>
      <c r="AK37">
        <v>4.9594666666666694</v>
      </c>
      <c r="AL37">
        <v>0.3721497963961623</v>
      </c>
      <c r="AN37">
        <v>25.492000000000001</v>
      </c>
      <c r="AO37">
        <v>12.124000000000001</v>
      </c>
      <c r="AP37">
        <v>0.90694195092758834</v>
      </c>
      <c r="AR37">
        <v>20.54</v>
      </c>
      <c r="AS37">
        <v>5.4560666666666648</v>
      </c>
      <c r="AT37">
        <v>0.36171378818080152</v>
      </c>
      <c r="AV37">
        <v>22.081</v>
      </c>
      <c r="AW37">
        <v>7.1486000000000018</v>
      </c>
      <c r="AX37">
        <v>0.47873081353298885</v>
      </c>
      <c r="AZ37">
        <v>23.280999999999999</v>
      </c>
      <c r="BA37">
        <v>3.5432666666666641</v>
      </c>
      <c r="BB37">
        <v>0.1795174049029607</v>
      </c>
      <c r="BD37">
        <v>37.899000000000001</v>
      </c>
      <c r="BE37">
        <v>13.222533333333335</v>
      </c>
      <c r="BF37">
        <v>0.53583576254839305</v>
      </c>
      <c r="BH37">
        <v>26.408999999999999</v>
      </c>
      <c r="BI37">
        <v>5.7506000000000022</v>
      </c>
      <c r="BJ37">
        <v>0.27836618518375106</v>
      </c>
      <c r="BL37">
        <v>25.515000000000001</v>
      </c>
      <c r="BM37">
        <v>7.3121333333333318</v>
      </c>
      <c r="BN37">
        <v>0.40170229597535906</v>
      </c>
      <c r="BP37">
        <v>22.632999999999999</v>
      </c>
      <c r="BQ37">
        <v>5.3088666666666668</v>
      </c>
      <c r="BR37">
        <v>0.30644341996906055</v>
      </c>
      <c r="BT37">
        <v>32.302</v>
      </c>
      <c r="BU37">
        <v>12.020600000000002</v>
      </c>
      <c r="BV37">
        <v>0.59269083988284843</v>
      </c>
      <c r="BY37">
        <v>30</v>
      </c>
      <c r="BZ37" s="7">
        <v>17.5</v>
      </c>
      <c r="CA37">
        <v>2.5031999999999996</v>
      </c>
      <c r="CB37">
        <v>0.16691560866318145</v>
      </c>
      <c r="CD37" s="7">
        <v>15.762</v>
      </c>
      <c r="CE37" s="7">
        <v>1.8112666666666666</v>
      </c>
      <c r="CF37" s="7">
        <v>0.12983307926465035</v>
      </c>
      <c r="CG37" s="7"/>
      <c r="CH37" s="7">
        <v>16.097000000000001</v>
      </c>
      <c r="CI37" s="7">
        <v>1.1766000000000005</v>
      </c>
      <c r="CJ37" s="7">
        <v>7.8858475644084644E-2</v>
      </c>
      <c r="CK37" s="7"/>
      <c r="CL37" s="7">
        <v>20.824000000000002</v>
      </c>
      <c r="CM37" s="7">
        <v>4.3668666666666702</v>
      </c>
      <c r="CN37" s="7">
        <v>0.26534795448377019</v>
      </c>
      <c r="CO37" s="7"/>
      <c r="CP37" s="7">
        <v>20.795999999999999</v>
      </c>
      <c r="CQ37" s="7">
        <v>5.0874000000000006</v>
      </c>
      <c r="CR37" s="7">
        <v>0.32386081509491621</v>
      </c>
      <c r="CS37" s="7"/>
      <c r="CT37" s="7">
        <v>16.829000000000001</v>
      </c>
      <c r="CU37" s="7">
        <v>3.8490666666666673</v>
      </c>
      <c r="CV37" s="7">
        <v>0.29653978705591716</v>
      </c>
      <c r="CW37" s="7"/>
      <c r="CX37" s="7">
        <v>19.260999999999999</v>
      </c>
      <c r="CY37" s="7">
        <v>2.7551333333333332</v>
      </c>
      <c r="CZ37" s="7">
        <v>0.16691842900302115</v>
      </c>
      <c r="DA37" s="7"/>
      <c r="DB37" s="7">
        <v>19.372</v>
      </c>
      <c r="DC37" s="7">
        <v>4.1562666666666654</v>
      </c>
      <c r="DD37" s="7">
        <v>0.27315585621900129</v>
      </c>
      <c r="DE37" s="7"/>
      <c r="DF37" s="7">
        <v>21.969000000000001</v>
      </c>
      <c r="DG37" s="7">
        <v>1.6694000000000031</v>
      </c>
      <c r="DH37" s="7">
        <v>8.2238073656623931E-2</v>
      </c>
      <c r="DI37" s="7"/>
      <c r="DJ37" s="7">
        <v>18.149000000000001</v>
      </c>
      <c r="DK37" s="7">
        <v>2.3671333333333351</v>
      </c>
      <c r="DL37" s="7">
        <v>0.1499907066337739</v>
      </c>
      <c r="DM37" s="7"/>
      <c r="DN37" s="7">
        <v>19.905999999999999</v>
      </c>
      <c r="DO37" s="7">
        <v>2.5559333333333321</v>
      </c>
      <c r="DP37" s="7">
        <v>0.14731547621334781</v>
      </c>
      <c r="DQ37" s="7"/>
      <c r="DR37" s="7">
        <v>20.311</v>
      </c>
      <c r="DS37" s="7">
        <v>3.5586666666666673</v>
      </c>
      <c r="DT37" s="7">
        <v>0.21242811946594509</v>
      </c>
      <c r="DU37" s="7"/>
      <c r="DV37" s="7">
        <v>18.431999999999999</v>
      </c>
      <c r="DW37" s="7">
        <v>2.7780000000000005</v>
      </c>
      <c r="DX37" s="7">
        <v>0.17746262935990806</v>
      </c>
      <c r="DY37" s="7"/>
      <c r="DZ37" s="7">
        <v>24.634</v>
      </c>
      <c r="EA37" s="7">
        <v>2.242999999999995</v>
      </c>
      <c r="EB37" s="7">
        <v>0.10017417712473738</v>
      </c>
      <c r="EC37" s="7"/>
      <c r="ED37" s="7">
        <v>19.893999999999998</v>
      </c>
      <c r="EE37" s="7">
        <v>1.6152666666666669</v>
      </c>
      <c r="EF37" s="7">
        <v>8.836863239976514E-2</v>
      </c>
      <c r="EG37" s="7"/>
      <c r="EH37" s="7">
        <v>21.202999999999999</v>
      </c>
      <c r="EI37" s="7">
        <v>3.2823333333333338</v>
      </c>
      <c r="EJ37" s="7">
        <v>0.18315910866411222</v>
      </c>
      <c r="EK37" s="7"/>
      <c r="EL37" s="7">
        <v>21.719000000000001</v>
      </c>
      <c r="EM37" s="7">
        <v>5.466933333333337</v>
      </c>
      <c r="EN37" s="7">
        <v>0.33638388553660897</v>
      </c>
      <c r="EO37" s="7"/>
      <c r="EP37" s="7">
        <v>21.068000000000001</v>
      </c>
      <c r="EQ37" s="7">
        <v>2.462133333333334</v>
      </c>
      <c r="ER37" s="7">
        <v>0.13233102103995875</v>
      </c>
    </row>
    <row r="38" spans="3:148">
      <c r="C38" s="52">
        <f t="shared" si="0"/>
        <v>1.9999999999999998</v>
      </c>
      <c r="D38">
        <v>21.968</v>
      </c>
      <c r="E38">
        <v>8.4731333333333332</v>
      </c>
      <c r="F38">
        <v>0.62787825494138505</v>
      </c>
      <c r="H38">
        <v>17.256</v>
      </c>
      <c r="I38">
        <v>5.2234666666666669</v>
      </c>
      <c r="J38">
        <v>0.43411196312220207</v>
      </c>
      <c r="L38">
        <v>16.007000000000001</v>
      </c>
      <c r="M38">
        <v>4.7392000000000039</v>
      </c>
      <c r="N38">
        <v>0.42059674470615427</v>
      </c>
      <c r="P38">
        <v>20.489000000000001</v>
      </c>
      <c r="Q38">
        <v>6.7294000000000018</v>
      </c>
      <c r="R38">
        <v>0.48906944969330518</v>
      </c>
      <c r="T38">
        <v>18.757000000000001</v>
      </c>
      <c r="U38">
        <v>5.3992666666666693</v>
      </c>
      <c r="V38">
        <v>0.40420530429314377</v>
      </c>
      <c r="X38">
        <v>15.47</v>
      </c>
      <c r="Y38">
        <v>3.936533333333335</v>
      </c>
      <c r="Z38">
        <v>0.34131397324886437</v>
      </c>
      <c r="AB38">
        <v>20.449000000000002</v>
      </c>
      <c r="AC38">
        <v>5.0202666666666698</v>
      </c>
      <c r="AD38">
        <v>0.32538423979501474</v>
      </c>
      <c r="AF38">
        <v>24.012</v>
      </c>
      <c r="AG38">
        <v>8.3719999999999981</v>
      </c>
      <c r="AH38">
        <v>0.53529411764705859</v>
      </c>
      <c r="AJ38">
        <v>18.073</v>
      </c>
      <c r="AK38">
        <v>4.7464666666666684</v>
      </c>
      <c r="AL38">
        <v>0.35616664498894451</v>
      </c>
      <c r="AN38">
        <v>24.263000000000002</v>
      </c>
      <c r="AO38">
        <v>10.895000000000001</v>
      </c>
      <c r="AP38">
        <v>0.81500598444045491</v>
      </c>
      <c r="AR38">
        <v>19.393000000000001</v>
      </c>
      <c r="AS38">
        <v>4.3090666666666664</v>
      </c>
      <c r="AT38">
        <v>0.28567261412805672</v>
      </c>
      <c r="AV38">
        <v>20.82</v>
      </c>
      <c r="AW38">
        <v>5.8876000000000026</v>
      </c>
      <c r="AX38">
        <v>0.3942835712946347</v>
      </c>
      <c r="AZ38">
        <v>22.757000000000001</v>
      </c>
      <c r="BA38">
        <v>3.0192666666666668</v>
      </c>
      <c r="BB38">
        <v>0.15296927036539149</v>
      </c>
      <c r="BD38">
        <v>36.215000000000003</v>
      </c>
      <c r="BE38">
        <v>11.538533333333337</v>
      </c>
      <c r="BF38">
        <v>0.46759260510013606</v>
      </c>
      <c r="BH38">
        <v>25.352</v>
      </c>
      <c r="BI38">
        <v>4.6936000000000035</v>
      </c>
      <c r="BJ38">
        <v>0.22720055764241201</v>
      </c>
      <c r="BL38">
        <v>23.927</v>
      </c>
      <c r="BM38">
        <v>5.7241333333333309</v>
      </c>
      <c r="BN38">
        <v>0.31446328966499765</v>
      </c>
      <c r="BP38">
        <v>21.533000000000001</v>
      </c>
      <c r="BQ38">
        <v>4.208866666666669</v>
      </c>
      <c r="BR38">
        <v>0.24294818018794606</v>
      </c>
      <c r="BT38">
        <v>30.797000000000001</v>
      </c>
      <c r="BU38">
        <v>10.515600000000003</v>
      </c>
      <c r="BV38">
        <v>0.51848491721478818</v>
      </c>
      <c r="BY38">
        <v>31</v>
      </c>
      <c r="BZ38">
        <v>16.856999999999999</v>
      </c>
      <c r="CA38">
        <v>1.860199999999999</v>
      </c>
      <c r="CB38">
        <v>0.12403979515629994</v>
      </c>
      <c r="CD38">
        <v>15.433999999999999</v>
      </c>
      <c r="CE38">
        <v>1.4832666666666654</v>
      </c>
      <c r="CF38">
        <v>0.10632177042067074</v>
      </c>
      <c r="CH38">
        <v>15.87</v>
      </c>
      <c r="CI38">
        <v>0.94959999999999845</v>
      </c>
      <c r="CJ38">
        <v>6.364440631618444E-2</v>
      </c>
      <c r="CL38">
        <v>19.747</v>
      </c>
      <c r="CM38">
        <v>3.2898666666666685</v>
      </c>
      <c r="CN38">
        <v>0.19990520827847716</v>
      </c>
      <c r="CP38">
        <v>19.245999999999999</v>
      </c>
      <c r="CQ38">
        <v>3.5373999999999999</v>
      </c>
      <c r="CR38">
        <v>0.22518875011140396</v>
      </c>
      <c r="CT38">
        <v>16.231999999999999</v>
      </c>
      <c r="CU38">
        <v>3.252066666666666</v>
      </c>
      <c r="CV38">
        <v>0.25054571415364224</v>
      </c>
      <c r="CX38">
        <v>18.754000000000001</v>
      </c>
      <c r="CY38">
        <v>2.2481333333333353</v>
      </c>
      <c r="CZ38">
        <v>0.13620207764512024</v>
      </c>
      <c r="DB38">
        <v>19.14</v>
      </c>
      <c r="DC38">
        <v>3.9242666666666661</v>
      </c>
      <c r="DD38">
        <v>0.25790848069542049</v>
      </c>
      <c r="DF38">
        <v>21.927</v>
      </c>
      <c r="DG38">
        <v>1.6274000000000015</v>
      </c>
      <c r="DH38">
        <v>8.0169067370785718E-2</v>
      </c>
      <c r="DJ38">
        <v>17.462</v>
      </c>
      <c r="DK38">
        <v>1.6801333333333339</v>
      </c>
      <c r="DL38">
        <v>0.10645973437869627</v>
      </c>
      <c r="DN38">
        <v>19.338999999999999</v>
      </c>
      <c r="DO38">
        <v>1.9889333333333319</v>
      </c>
      <c r="DP38">
        <v>0.11463548651109881</v>
      </c>
      <c r="DR38">
        <v>19.408999999999999</v>
      </c>
      <c r="DS38">
        <v>2.6566666666666663</v>
      </c>
      <c r="DT38">
        <v>0.15858487374893049</v>
      </c>
      <c r="DV38">
        <v>17.745000000000001</v>
      </c>
      <c r="DW38">
        <v>2.0910000000000029</v>
      </c>
      <c r="DX38">
        <v>0.13357608279034133</v>
      </c>
      <c r="DZ38">
        <v>24.152999999999999</v>
      </c>
      <c r="EA38">
        <v>1.7619999999999933</v>
      </c>
      <c r="EB38">
        <v>7.869233174043111E-2</v>
      </c>
      <c r="ED38">
        <v>19.422000000000001</v>
      </c>
      <c r="EE38">
        <v>1.1432666666666691</v>
      </c>
      <c r="EF38">
        <v>6.2546274176547748E-2</v>
      </c>
      <c r="EH38">
        <v>20.706</v>
      </c>
      <c r="EI38">
        <v>2.7853333333333339</v>
      </c>
      <c r="EJ38">
        <v>0.15542576541051303</v>
      </c>
      <c r="EL38">
        <v>20.548999999999999</v>
      </c>
      <c r="EM38">
        <v>4.2969333333333353</v>
      </c>
      <c r="EN38">
        <v>0.26439304129526109</v>
      </c>
      <c r="EP38">
        <v>20.521999999999998</v>
      </c>
      <c r="EQ38">
        <v>1.916133333333331</v>
      </c>
      <c r="ER38">
        <v>0.10298543828469861</v>
      </c>
    </row>
    <row r="39" spans="3:148">
      <c r="C39" s="52">
        <f t="shared" si="0"/>
        <v>2.0666666666666664</v>
      </c>
      <c r="D39">
        <v>20.189</v>
      </c>
      <c r="E39">
        <v>6.6941333333333333</v>
      </c>
      <c r="F39">
        <v>0.49605035000963327</v>
      </c>
      <c r="H39">
        <v>16.004999999999999</v>
      </c>
      <c r="I39">
        <v>3.9724666666666657</v>
      </c>
      <c r="J39">
        <v>0.330143832276938</v>
      </c>
      <c r="L39">
        <v>15.016</v>
      </c>
      <c r="M39">
        <v>3.7482000000000024</v>
      </c>
      <c r="N39">
        <v>0.33264701183904605</v>
      </c>
      <c r="P39">
        <v>18.652000000000001</v>
      </c>
      <c r="Q39">
        <v>4.8924000000000021</v>
      </c>
      <c r="R39">
        <v>0.35556266170528233</v>
      </c>
      <c r="T39">
        <v>17.859000000000002</v>
      </c>
      <c r="U39">
        <v>4.5012666666666696</v>
      </c>
      <c r="V39">
        <v>0.33697832965672841</v>
      </c>
      <c r="X39">
        <v>14.63</v>
      </c>
      <c r="Y39">
        <v>3.0965333333333351</v>
      </c>
      <c r="Z39">
        <v>0.26848244528964998</v>
      </c>
      <c r="AB39">
        <v>19.344000000000001</v>
      </c>
      <c r="AC39">
        <v>3.9152666666666693</v>
      </c>
      <c r="AD39">
        <v>0.25376462098854535</v>
      </c>
      <c r="AF39">
        <v>22.420999999999999</v>
      </c>
      <c r="AG39">
        <v>6.780999999999997</v>
      </c>
      <c r="AH39">
        <v>0.43356777493606113</v>
      </c>
      <c r="AJ39">
        <v>17.074999999999999</v>
      </c>
      <c r="AK39">
        <v>3.7484666666666673</v>
      </c>
      <c r="AL39">
        <v>0.28127845201052543</v>
      </c>
      <c r="AN39">
        <v>22.805</v>
      </c>
      <c r="AO39">
        <v>9.4369999999999994</v>
      </c>
      <c r="AP39">
        <v>0.70593955715140633</v>
      </c>
      <c r="AR39">
        <v>18.611000000000001</v>
      </c>
      <c r="AS39">
        <v>3.5270666666666664</v>
      </c>
      <c r="AT39">
        <v>0.23382937253324726</v>
      </c>
      <c r="AV39">
        <v>19.878</v>
      </c>
      <c r="AW39">
        <v>4.9456000000000024</v>
      </c>
      <c r="AX39">
        <v>0.33119927138303307</v>
      </c>
      <c r="AZ39">
        <v>22.236000000000001</v>
      </c>
      <c r="BA39">
        <v>2.498266666666666</v>
      </c>
      <c r="BB39">
        <v>0.12657312896448761</v>
      </c>
      <c r="BD39">
        <v>34.799999999999997</v>
      </c>
      <c r="BE39">
        <v>10.123533333333331</v>
      </c>
      <c r="BF39">
        <v>0.41025052208987228</v>
      </c>
      <c r="BH39">
        <v>24.465</v>
      </c>
      <c r="BI39">
        <v>3.8066000000000031</v>
      </c>
      <c r="BJ39">
        <v>0.18426402819192211</v>
      </c>
      <c r="BL39">
        <v>22.722999999999999</v>
      </c>
      <c r="BM39">
        <v>4.5201333333333302</v>
      </c>
      <c r="BN39">
        <v>0.24831986170676393</v>
      </c>
      <c r="BP39">
        <v>20.707999999999998</v>
      </c>
      <c r="BQ39">
        <v>3.3838666666666661</v>
      </c>
      <c r="BR39">
        <v>0.19532675035210995</v>
      </c>
      <c r="BT39">
        <v>28.741</v>
      </c>
      <c r="BU39">
        <v>8.4596000000000018</v>
      </c>
      <c r="BV39">
        <v>0.41711124478586303</v>
      </c>
      <c r="BY39">
        <v>32</v>
      </c>
      <c r="BZ39">
        <v>16.45</v>
      </c>
      <c r="CA39">
        <v>1.4531999999999989</v>
      </c>
      <c r="CB39">
        <v>9.6900672143390515E-2</v>
      </c>
      <c r="CD39">
        <v>15.188000000000001</v>
      </c>
      <c r="CE39">
        <v>1.2372666666666667</v>
      </c>
      <c r="CF39">
        <v>8.8688288787686198E-2</v>
      </c>
      <c r="CH39">
        <v>15.688000000000001</v>
      </c>
      <c r="CI39">
        <v>0.76759999999999984</v>
      </c>
      <c r="CJ39">
        <v>5.1446341921128104E-2</v>
      </c>
      <c r="CL39">
        <v>19.045000000000002</v>
      </c>
      <c r="CM39">
        <v>2.5878666666666703</v>
      </c>
      <c r="CN39">
        <v>0.15724893359313311</v>
      </c>
      <c r="CP39">
        <v>18.321999999999999</v>
      </c>
      <c r="CQ39">
        <v>2.6134000000000004</v>
      </c>
      <c r="CR39">
        <v>0.166367467501878</v>
      </c>
      <c r="CT39">
        <v>15.718</v>
      </c>
      <c r="CU39">
        <v>2.7380666666666666</v>
      </c>
      <c r="CV39">
        <v>0.21094612709875243</v>
      </c>
      <c r="CX39">
        <v>18.222000000000001</v>
      </c>
      <c r="CY39">
        <v>1.7161333333333353</v>
      </c>
      <c r="CZ39">
        <v>0.10397111330112942</v>
      </c>
      <c r="DB39">
        <v>18.414000000000001</v>
      </c>
      <c r="DC39">
        <v>3.198266666666667</v>
      </c>
      <c r="DD39">
        <v>0.21019471073800802</v>
      </c>
      <c r="DF39">
        <v>21.684999999999999</v>
      </c>
      <c r="DG39">
        <v>1.3854000000000006</v>
      </c>
      <c r="DH39">
        <v>6.8247650200003979E-2</v>
      </c>
      <c r="DJ39">
        <v>17.02</v>
      </c>
      <c r="DK39">
        <v>1.2381333333333338</v>
      </c>
      <c r="DL39">
        <v>7.8452907978777367E-2</v>
      </c>
      <c r="DN39">
        <v>18.952999999999999</v>
      </c>
      <c r="DO39">
        <v>1.6029333333333327</v>
      </c>
      <c r="DP39">
        <v>9.2387733380467282E-2</v>
      </c>
      <c r="DR39">
        <v>18.856000000000002</v>
      </c>
      <c r="DS39">
        <v>2.103666666666669</v>
      </c>
      <c r="DT39">
        <v>0.12557454682929756</v>
      </c>
      <c r="DV39">
        <v>17.257000000000001</v>
      </c>
      <c r="DW39">
        <v>1.6030000000000033</v>
      </c>
      <c r="DX39">
        <v>0.10240194199565629</v>
      </c>
      <c r="DZ39">
        <v>23.818999999999999</v>
      </c>
      <c r="EA39">
        <v>1.4279999999999937</v>
      </c>
      <c r="EB39">
        <v>6.3775624134696687E-2</v>
      </c>
      <c r="ED39">
        <v>19.120999999999999</v>
      </c>
      <c r="EE39">
        <v>0.84226666666666716</v>
      </c>
      <c r="EF39">
        <v>4.6079049970639864E-2</v>
      </c>
      <c r="EH39">
        <v>20.298999999999999</v>
      </c>
      <c r="EI39">
        <v>2.3783333333333339</v>
      </c>
      <c r="EJ39">
        <v>0.13271455675012095</v>
      </c>
      <c r="EL39">
        <v>19.754999999999999</v>
      </c>
      <c r="EM39">
        <v>3.5029333333333348</v>
      </c>
      <c r="EN39">
        <v>0.21553771622891049</v>
      </c>
      <c r="EP39">
        <v>20.166</v>
      </c>
      <c r="EQ39">
        <v>1.5601333333333329</v>
      </c>
      <c r="ER39">
        <v>8.3851688356360699E-2</v>
      </c>
    </row>
    <row r="40" spans="3:148">
      <c r="C40" s="52">
        <f t="shared" si="0"/>
        <v>2.1333333333333333</v>
      </c>
      <c r="D40">
        <v>18.838000000000001</v>
      </c>
      <c r="E40">
        <v>5.3431333333333342</v>
      </c>
      <c r="F40">
        <v>0.3959382086027774</v>
      </c>
      <c r="H40">
        <v>15.09</v>
      </c>
      <c r="I40">
        <v>3.0574666666666666</v>
      </c>
      <c r="J40">
        <v>0.25409999556757235</v>
      </c>
      <c r="L40">
        <v>14.272</v>
      </c>
      <c r="M40">
        <v>3.0042000000000026</v>
      </c>
      <c r="N40">
        <v>0.26661815083689838</v>
      </c>
      <c r="P40">
        <v>17.439</v>
      </c>
      <c r="Q40">
        <v>3.6794000000000011</v>
      </c>
      <c r="R40">
        <v>0.26740602924503631</v>
      </c>
      <c r="T40">
        <v>17.157</v>
      </c>
      <c r="U40">
        <v>3.7992666666666679</v>
      </c>
      <c r="V40">
        <v>0.28442450315921874</v>
      </c>
      <c r="X40">
        <v>13.976000000000001</v>
      </c>
      <c r="Y40">
        <v>2.4425333333333352</v>
      </c>
      <c r="Z40">
        <v>0.21177789852140455</v>
      </c>
      <c r="AB40">
        <v>18.516999999999999</v>
      </c>
      <c r="AC40">
        <v>3.0882666666666676</v>
      </c>
      <c r="AD40">
        <v>0.20016333161935962</v>
      </c>
      <c r="AF40">
        <v>22.420999999999999</v>
      </c>
      <c r="AG40">
        <v>6.780999999999997</v>
      </c>
      <c r="AH40">
        <v>0.43356777493606113</v>
      </c>
      <c r="AJ40">
        <v>16.344000000000001</v>
      </c>
      <c r="AK40">
        <v>3.0174666666666692</v>
      </c>
      <c r="AL40">
        <v>0.22642547699326679</v>
      </c>
      <c r="AN40">
        <v>21.451000000000001</v>
      </c>
      <c r="AO40">
        <v>8.0830000000000002</v>
      </c>
      <c r="AP40">
        <v>0.60465290245362058</v>
      </c>
      <c r="AR40">
        <v>18.029</v>
      </c>
      <c r="AS40">
        <v>2.9450666666666656</v>
      </c>
      <c r="AT40">
        <v>0.19524527201127903</v>
      </c>
      <c r="AV40">
        <v>19.158999999999999</v>
      </c>
      <c r="AW40">
        <v>4.2266000000000012</v>
      </c>
      <c r="AX40">
        <v>0.28304894055878504</v>
      </c>
      <c r="AZ40">
        <v>21.838000000000001</v>
      </c>
      <c r="BA40">
        <v>2.1002666666666663</v>
      </c>
      <c r="BB40">
        <v>0.10640870616686818</v>
      </c>
      <c r="BD40">
        <v>33.613999999999997</v>
      </c>
      <c r="BE40">
        <v>8.9375333333333309</v>
      </c>
      <c r="BF40">
        <v>0.3621885359060048</v>
      </c>
      <c r="BH40">
        <v>23.81</v>
      </c>
      <c r="BI40">
        <v>3.151600000000002</v>
      </c>
      <c r="BJ40">
        <v>0.15255779731247349</v>
      </c>
      <c r="BL40">
        <v>21.797999999999998</v>
      </c>
      <c r="BM40">
        <v>3.5951333333333295</v>
      </c>
      <c r="BN40">
        <v>0.197503689894998</v>
      </c>
      <c r="BP40">
        <v>20.097999999999999</v>
      </c>
      <c r="BQ40">
        <v>2.7738666666666667</v>
      </c>
      <c r="BR40">
        <v>0.16011575374621917</v>
      </c>
      <c r="BT40">
        <v>27.183</v>
      </c>
      <c r="BU40">
        <v>6.901600000000002</v>
      </c>
      <c r="BV40">
        <v>0.34029209028962509</v>
      </c>
      <c r="BY40">
        <v>33</v>
      </c>
      <c r="BZ40">
        <v>16.114000000000001</v>
      </c>
      <c r="CA40">
        <v>1.1172000000000004</v>
      </c>
      <c r="CB40">
        <v>7.4495892457057525E-2</v>
      </c>
      <c r="CD40">
        <v>14.951000000000001</v>
      </c>
      <c r="CE40">
        <v>1.0002666666666666</v>
      </c>
      <c r="CF40">
        <v>7.1699934531518045E-2</v>
      </c>
      <c r="CH40">
        <v>15.521000000000001</v>
      </c>
      <c r="CI40">
        <v>0.60060000000000002</v>
      </c>
      <c r="CJ40">
        <v>4.0253612503686226E-2</v>
      </c>
      <c r="CL40">
        <v>19.045000000000002</v>
      </c>
      <c r="CM40">
        <v>2.5878666666666703</v>
      </c>
      <c r="CN40">
        <v>0.15724893359313311</v>
      </c>
      <c r="CP40">
        <v>18.321999999999999</v>
      </c>
      <c r="CQ40">
        <v>2.6134000000000004</v>
      </c>
      <c r="CR40">
        <v>0.166367467501878</v>
      </c>
      <c r="CT40">
        <v>15.718</v>
      </c>
      <c r="CU40">
        <v>2.7380666666666666</v>
      </c>
      <c r="CV40">
        <v>0.21094612709875243</v>
      </c>
      <c r="CX40">
        <v>17.870999999999999</v>
      </c>
      <c r="CY40">
        <v>1.3651333333333326</v>
      </c>
      <c r="CZ40">
        <v>8.2705946976428538E-2</v>
      </c>
      <c r="DB40">
        <v>17.899000000000001</v>
      </c>
      <c r="DC40">
        <v>2.6832666666666665</v>
      </c>
      <c r="DD40">
        <v>0.17634816593350738</v>
      </c>
      <c r="DF40">
        <v>21.521000000000001</v>
      </c>
      <c r="DG40">
        <v>1.2214000000000027</v>
      </c>
      <c r="DH40">
        <v>6.0168673274350375E-2</v>
      </c>
      <c r="DJ40">
        <v>16.725000000000001</v>
      </c>
      <c r="DK40">
        <v>0.9431333333333356</v>
      </c>
      <c r="DL40">
        <v>5.9760569091953784E-2</v>
      </c>
      <c r="DN40">
        <v>18.637</v>
      </c>
      <c r="DO40">
        <v>1.2869333333333337</v>
      </c>
      <c r="DP40">
        <v>7.4174546879743036E-2</v>
      </c>
      <c r="DR40">
        <v>18.419</v>
      </c>
      <c r="DS40">
        <v>1.6666666666666679</v>
      </c>
      <c r="DT40">
        <v>9.948862844976826E-2</v>
      </c>
      <c r="DV40">
        <v>16.925999999999998</v>
      </c>
      <c r="DW40">
        <v>1.2720000000000002</v>
      </c>
      <c r="DX40">
        <v>8.125718666155618E-2</v>
      </c>
      <c r="DZ40">
        <v>23.553000000000001</v>
      </c>
      <c r="EA40">
        <v>1.1619999999999955</v>
      </c>
      <c r="EB40">
        <v>5.1895851011566935E-2</v>
      </c>
      <c r="ED40">
        <v>18.934000000000001</v>
      </c>
      <c r="EE40">
        <v>0.65526666666666955</v>
      </c>
      <c r="EF40">
        <v>3.5848581776272037E-2</v>
      </c>
      <c r="EH40">
        <v>19.96</v>
      </c>
      <c r="EI40">
        <v>2.0393333333333352</v>
      </c>
      <c r="EJ40">
        <v>0.11379784978237428</v>
      </c>
      <c r="EL40">
        <v>19.143000000000001</v>
      </c>
      <c r="EM40">
        <v>2.8909333333333365</v>
      </c>
      <c r="EN40">
        <v>0.17788096693343639</v>
      </c>
      <c r="EP40">
        <v>19.884</v>
      </c>
      <c r="EQ40">
        <v>1.2781333333333329</v>
      </c>
      <c r="ER40">
        <v>6.8695178581665975E-2</v>
      </c>
    </row>
    <row r="41" spans="3:148">
      <c r="C41" s="52">
        <f t="shared" si="0"/>
        <v>2.2000000000000002</v>
      </c>
      <c r="D41">
        <v>17.821999999999999</v>
      </c>
      <c r="E41">
        <v>4.3271333333333324</v>
      </c>
      <c r="F41">
        <v>0.32065032135676275</v>
      </c>
      <c r="H41">
        <v>14.497</v>
      </c>
      <c r="I41">
        <v>2.4644666666666666</v>
      </c>
      <c r="J41">
        <v>0.20481694073844245</v>
      </c>
      <c r="L41">
        <v>13.702</v>
      </c>
      <c r="M41">
        <v>2.4342000000000024</v>
      </c>
      <c r="N41">
        <v>0.21603152345622065</v>
      </c>
      <c r="P41">
        <v>16.608000000000001</v>
      </c>
      <c r="Q41">
        <v>2.8484000000000016</v>
      </c>
      <c r="R41">
        <v>0.20701183173929488</v>
      </c>
      <c r="T41">
        <v>16.599</v>
      </c>
      <c r="U41">
        <v>3.2412666666666681</v>
      </c>
      <c r="V41">
        <v>0.24265094876376245</v>
      </c>
      <c r="X41">
        <v>13.516999999999999</v>
      </c>
      <c r="Y41">
        <v>1.9835333333333338</v>
      </c>
      <c r="Z41">
        <v>0.17198067074369089</v>
      </c>
      <c r="AB41">
        <v>18.516999999999999</v>
      </c>
      <c r="AC41">
        <v>3.0882666666666676</v>
      </c>
      <c r="AD41">
        <v>0.20016333161935962</v>
      </c>
      <c r="AF41">
        <v>21.138999999999999</v>
      </c>
      <c r="AG41">
        <v>5.498999999999997</v>
      </c>
      <c r="AH41">
        <v>0.35159846547314555</v>
      </c>
      <c r="AJ41">
        <v>16.344000000000001</v>
      </c>
      <c r="AK41">
        <v>3.0174666666666692</v>
      </c>
      <c r="AL41">
        <v>0.22642547699326679</v>
      </c>
      <c r="AN41">
        <v>20.234000000000002</v>
      </c>
      <c r="AO41">
        <v>6.8660000000000014</v>
      </c>
      <c r="AP41">
        <v>0.51361460203470988</v>
      </c>
      <c r="AR41">
        <v>17.553000000000001</v>
      </c>
      <c r="AS41">
        <v>2.4690666666666665</v>
      </c>
      <c r="AT41">
        <v>0.16368851625791681</v>
      </c>
      <c r="AV41">
        <v>18.548999999999999</v>
      </c>
      <c r="AW41">
        <v>3.6166000000000018</v>
      </c>
      <c r="AX41">
        <v>0.24219817310010464</v>
      </c>
      <c r="AZ41">
        <v>21.524999999999999</v>
      </c>
      <c r="BA41">
        <v>1.7872666666666639</v>
      </c>
      <c r="BB41">
        <v>9.0550755574770339E-2</v>
      </c>
      <c r="BD41">
        <v>32.613999999999997</v>
      </c>
      <c r="BE41">
        <v>7.9375333333333309</v>
      </c>
      <c r="BF41">
        <v>0.32166409561606596</v>
      </c>
      <c r="BH41">
        <v>23.257000000000001</v>
      </c>
      <c r="BI41">
        <v>2.5986000000000047</v>
      </c>
      <c r="BJ41">
        <v>0.12578902528753461</v>
      </c>
      <c r="BL41">
        <v>21.11</v>
      </c>
      <c r="BM41">
        <v>2.9071333333333307</v>
      </c>
      <c r="BN41">
        <v>0.15970744534743594</v>
      </c>
      <c r="BP41">
        <v>19.617000000000001</v>
      </c>
      <c r="BQ41">
        <v>2.2928666666666686</v>
      </c>
      <c r="BR41">
        <v>0.13235101707829552</v>
      </c>
      <c r="BT41">
        <v>25.946999999999999</v>
      </c>
      <c r="BU41">
        <v>5.6656000000000013</v>
      </c>
      <c r="BV41">
        <v>0.27934955180608845</v>
      </c>
      <c r="BY41">
        <v>34</v>
      </c>
      <c r="BZ41">
        <v>15.9</v>
      </c>
      <c r="CA41">
        <v>0.9032</v>
      </c>
      <c r="CB41">
        <v>6.0226181585404888E-2</v>
      </c>
      <c r="CD41">
        <v>14.792</v>
      </c>
      <c r="CE41">
        <v>0.84126666666666594</v>
      </c>
      <c r="CF41">
        <v>6.0302684207759631E-2</v>
      </c>
      <c r="CH41">
        <v>15.41</v>
      </c>
      <c r="CI41">
        <v>0.48959999999999937</v>
      </c>
      <c r="CJ41">
        <v>3.281413366933858E-2</v>
      </c>
      <c r="CL41">
        <v>18.12</v>
      </c>
      <c r="CM41">
        <v>1.6628666666666696</v>
      </c>
      <c r="CN41">
        <v>0.10104230384392603</v>
      </c>
      <c r="CP41">
        <v>17.241</v>
      </c>
      <c r="CQ41">
        <v>1.5324000000000009</v>
      </c>
      <c r="CR41">
        <v>9.7551659600473684E-2</v>
      </c>
      <c r="CT41">
        <v>14.993</v>
      </c>
      <c r="CU41">
        <v>2.013066666666667</v>
      </c>
      <c r="CV41">
        <v>0.15509067843183583</v>
      </c>
      <c r="CX41">
        <v>17.870999999999999</v>
      </c>
      <c r="CY41">
        <v>1.3651333333333326</v>
      </c>
      <c r="CZ41">
        <v>8.2705946976428538E-2</v>
      </c>
      <c r="DB41">
        <v>17.899000000000001</v>
      </c>
      <c r="DC41">
        <v>2.6832666666666665</v>
      </c>
      <c r="DD41">
        <v>0.17634816593350738</v>
      </c>
      <c r="DF41">
        <v>21.521000000000001</v>
      </c>
      <c r="DG41">
        <v>1.2214000000000027</v>
      </c>
      <c r="DH41">
        <v>6.0168673274350375E-2</v>
      </c>
      <c r="DJ41">
        <v>16.507999999999999</v>
      </c>
      <c r="DK41">
        <v>0.7261333333333333</v>
      </c>
      <c r="DL41">
        <v>4.6010611334527392E-2</v>
      </c>
      <c r="DN41">
        <v>18.448</v>
      </c>
      <c r="DO41">
        <v>1.0979333333333336</v>
      </c>
      <c r="DP41">
        <v>6.3281216978993374E-2</v>
      </c>
      <c r="DR41">
        <v>18.096</v>
      </c>
      <c r="DS41">
        <v>1.3436666666666675</v>
      </c>
      <c r="DT41">
        <v>8.020773225620316E-2</v>
      </c>
      <c r="DV41">
        <v>16.702999999999999</v>
      </c>
      <c r="DW41">
        <v>1.0490000000000013</v>
      </c>
      <c r="DX41">
        <v>6.7011626421362047E-2</v>
      </c>
      <c r="DZ41">
        <v>23.35</v>
      </c>
      <c r="EA41">
        <v>0.95899999999999608</v>
      </c>
      <c r="EB41">
        <v>4.2829708364967883E-2</v>
      </c>
      <c r="ED41">
        <v>18.798999999999999</v>
      </c>
      <c r="EE41">
        <v>0.52026666666666799</v>
      </c>
      <c r="EF41">
        <v>2.8462949657343216E-2</v>
      </c>
      <c r="EH41">
        <v>19.701000000000001</v>
      </c>
      <c r="EI41">
        <v>1.7803333333333349</v>
      </c>
      <c r="EJ41">
        <v>9.9345262453033836E-2</v>
      </c>
      <c r="EL41">
        <v>18.666</v>
      </c>
      <c r="EM41">
        <v>2.4139333333333362</v>
      </c>
      <c r="EN41">
        <v>0.1485308535119638</v>
      </c>
      <c r="EP41">
        <v>19.623999999999999</v>
      </c>
      <c r="EQ41">
        <v>1.0181333333333313</v>
      </c>
      <c r="ER41">
        <v>5.4721091555351604E-2</v>
      </c>
    </row>
    <row r="42" spans="3:148">
      <c r="C42" s="52">
        <f t="shared" si="0"/>
        <v>2.2666666666666671</v>
      </c>
      <c r="D42">
        <v>17.074000000000002</v>
      </c>
      <c r="E42">
        <v>3.5791333333333348</v>
      </c>
      <c r="F42">
        <v>0.26522183743942152</v>
      </c>
      <c r="H42">
        <v>14.032999999999999</v>
      </c>
      <c r="I42">
        <v>2.0004666666666662</v>
      </c>
      <c r="J42">
        <v>0.16625482026505914</v>
      </c>
      <c r="L42">
        <v>13.269</v>
      </c>
      <c r="M42">
        <v>2.0012000000000025</v>
      </c>
      <c r="N42">
        <v>0.1776034363407234</v>
      </c>
      <c r="P42">
        <v>16.027999999999999</v>
      </c>
      <c r="Q42">
        <v>2.2683999999999997</v>
      </c>
      <c r="R42">
        <v>0.1648594435884764</v>
      </c>
      <c r="T42">
        <v>16.126000000000001</v>
      </c>
      <c r="U42">
        <v>2.7682666666666691</v>
      </c>
      <c r="V42">
        <v>0.20724074942854595</v>
      </c>
      <c r="X42">
        <v>13.180999999999999</v>
      </c>
      <c r="Y42">
        <v>1.6475333333333335</v>
      </c>
      <c r="Z42">
        <v>0.14284805956000513</v>
      </c>
      <c r="AB42">
        <v>17.896000000000001</v>
      </c>
      <c r="AC42">
        <v>2.4672666666666689</v>
      </c>
      <c r="AD42">
        <v>0.15991375399147062</v>
      </c>
      <c r="AF42">
        <v>20.196999999999999</v>
      </c>
      <c r="AG42">
        <v>4.5569999999999968</v>
      </c>
      <c r="AH42">
        <v>0.29136828644501256</v>
      </c>
      <c r="AJ42">
        <v>15.78</v>
      </c>
      <c r="AK42">
        <v>2.4534666666666674</v>
      </c>
      <c r="AL42">
        <v>0.18410389298542262</v>
      </c>
      <c r="AN42">
        <v>19.148</v>
      </c>
      <c r="AO42">
        <v>5.7799999999999994</v>
      </c>
      <c r="AP42">
        <v>0.43237582286056248</v>
      </c>
      <c r="AR42">
        <v>17.175999999999998</v>
      </c>
      <c r="AS42">
        <v>2.0920666666666641</v>
      </c>
      <c r="AT42">
        <v>0.13869503533561078</v>
      </c>
      <c r="AV42">
        <v>18.038</v>
      </c>
      <c r="AW42">
        <v>3.1056000000000026</v>
      </c>
      <c r="AX42">
        <v>0.20797728429455434</v>
      </c>
      <c r="AZ42">
        <v>21.524999999999999</v>
      </c>
      <c r="BA42">
        <v>1.7872666666666639</v>
      </c>
      <c r="BB42">
        <v>9.0550755574770339E-2</v>
      </c>
      <c r="BD42">
        <v>32.613999999999997</v>
      </c>
      <c r="BE42">
        <v>7.9375333333333309</v>
      </c>
      <c r="BF42">
        <v>0.32166409561606596</v>
      </c>
      <c r="BH42">
        <v>23.257000000000001</v>
      </c>
      <c r="BI42">
        <v>2.5986000000000047</v>
      </c>
      <c r="BJ42">
        <v>0.12578902528753461</v>
      </c>
      <c r="BL42">
        <v>20.62</v>
      </c>
      <c r="BM42">
        <v>2.4171333333333322</v>
      </c>
      <c r="BN42">
        <v>0.13278860838768977</v>
      </c>
      <c r="BP42">
        <v>19.286999999999999</v>
      </c>
      <c r="BQ42">
        <v>1.9628666666666668</v>
      </c>
      <c r="BR42">
        <v>0.11330244514396104</v>
      </c>
      <c r="BT42">
        <v>25.036999999999999</v>
      </c>
      <c r="BU42">
        <v>4.7556000000000012</v>
      </c>
      <c r="BV42">
        <v>0.2344808543788891</v>
      </c>
      <c r="BY42">
        <v>35</v>
      </c>
      <c r="BZ42">
        <v>15.766</v>
      </c>
      <c r="CA42">
        <v>0.76919999999999966</v>
      </c>
      <c r="CB42">
        <v>5.1290942067641072E-2</v>
      </c>
      <c r="CD42">
        <v>14.686999999999999</v>
      </c>
      <c r="CE42">
        <v>0.73626666666666551</v>
      </c>
      <c r="CF42">
        <v>5.2776198144900303E-2</v>
      </c>
      <c r="CH42">
        <v>15.342000000000001</v>
      </c>
      <c r="CI42">
        <v>0.42159999999999975</v>
      </c>
      <c r="CJ42">
        <v>2.8256615104152685E-2</v>
      </c>
      <c r="CL42">
        <v>18.12</v>
      </c>
      <c r="CM42">
        <v>1.6628666666666696</v>
      </c>
      <c r="CN42">
        <v>0.10104230384392603</v>
      </c>
      <c r="CP42">
        <v>17.241</v>
      </c>
      <c r="CQ42">
        <v>1.5324000000000009</v>
      </c>
      <c r="CR42">
        <v>9.7551659600473684E-2</v>
      </c>
      <c r="CT42">
        <v>14.993</v>
      </c>
      <c r="CU42">
        <v>2.013066666666667</v>
      </c>
      <c r="CV42">
        <v>0.15509067843183583</v>
      </c>
      <c r="CX42">
        <v>17.449000000000002</v>
      </c>
      <c r="CY42">
        <v>0.9431333333333356</v>
      </c>
      <c r="CZ42">
        <v>5.7139279771232995E-2</v>
      </c>
      <c r="DB42">
        <v>17.167000000000002</v>
      </c>
      <c r="DC42">
        <v>1.9512666666666671</v>
      </c>
      <c r="DD42">
        <v>0.12824006729876095</v>
      </c>
      <c r="DF42">
        <v>21.302</v>
      </c>
      <c r="DG42">
        <v>1.0024000000000015</v>
      </c>
      <c r="DH42">
        <v>4.9380283355337132E-2</v>
      </c>
      <c r="DJ42">
        <v>16.331</v>
      </c>
      <c r="DK42">
        <v>0.5491333333333337</v>
      </c>
      <c r="DL42">
        <v>3.4795208002433194E-2</v>
      </c>
      <c r="DN42">
        <v>18.228999999999999</v>
      </c>
      <c r="DO42">
        <v>0.87893333333333246</v>
      </c>
      <c r="DP42">
        <v>5.0658787093997668E-2</v>
      </c>
      <c r="DR42">
        <v>17.855</v>
      </c>
      <c r="DS42">
        <v>1.1026666666666678</v>
      </c>
      <c r="DT42">
        <v>6.5821676582366706E-2</v>
      </c>
      <c r="DV42">
        <v>16.526</v>
      </c>
      <c r="DW42">
        <v>0.87200000000000166</v>
      </c>
      <c r="DX42">
        <v>5.570461223968326E-2</v>
      </c>
      <c r="DZ42">
        <v>23.137</v>
      </c>
      <c r="EA42">
        <v>0.74599999999999511</v>
      </c>
      <c r="EB42">
        <v>3.331695770622102E-2</v>
      </c>
      <c r="ED42">
        <v>18.725000000000001</v>
      </c>
      <c r="EE42">
        <v>0.44626666666666992</v>
      </c>
      <c r="EF42">
        <v>2.4414529088449051E-2</v>
      </c>
      <c r="EH42">
        <v>19.486000000000001</v>
      </c>
      <c r="EI42">
        <v>1.565333333333335</v>
      </c>
      <c r="EJ42">
        <v>8.7347940924816889E-2</v>
      </c>
      <c r="EL42">
        <v>18.283000000000001</v>
      </c>
      <c r="EM42">
        <v>2.030933333333337</v>
      </c>
      <c r="EN42">
        <v>0.12496461988424061</v>
      </c>
      <c r="EP42">
        <v>19.454999999999998</v>
      </c>
      <c r="EQ42">
        <v>0.84913333333333085</v>
      </c>
      <c r="ER42">
        <v>4.5637934988247301E-2</v>
      </c>
    </row>
    <row r="43" spans="3:148">
      <c r="C43" s="52">
        <f t="shared" si="0"/>
        <v>2.3333333333333339</v>
      </c>
      <c r="D43">
        <v>16.448</v>
      </c>
      <c r="E43">
        <v>2.9531333333333336</v>
      </c>
      <c r="F43">
        <v>0.21883382817169988</v>
      </c>
      <c r="H43">
        <v>13.662000000000001</v>
      </c>
      <c r="I43">
        <v>1.6294666666666675</v>
      </c>
      <c r="J43">
        <v>0.13542174549000494</v>
      </c>
      <c r="L43">
        <v>12.912000000000001</v>
      </c>
      <c r="M43">
        <v>1.6442000000000032</v>
      </c>
      <c r="N43">
        <v>0.14592023287598321</v>
      </c>
      <c r="P43">
        <v>15.622</v>
      </c>
      <c r="Q43">
        <v>1.8624000000000009</v>
      </c>
      <c r="R43">
        <v>0.13535277188290365</v>
      </c>
      <c r="T43">
        <v>15.775</v>
      </c>
      <c r="U43">
        <v>2.4172666666666682</v>
      </c>
      <c r="V43">
        <v>0.18096383617979112</v>
      </c>
      <c r="X43">
        <v>12.891999999999999</v>
      </c>
      <c r="Y43">
        <v>1.3585333333333338</v>
      </c>
      <c r="Z43">
        <v>0.11779054577403734</v>
      </c>
      <c r="AB43">
        <v>17.451000000000001</v>
      </c>
      <c r="AC43">
        <v>2.0222666666666687</v>
      </c>
      <c r="AD43">
        <v>0.1310714640648834</v>
      </c>
      <c r="AF43">
        <v>19.475000000000001</v>
      </c>
      <c r="AG43">
        <v>3.8349999999999991</v>
      </c>
      <c r="AH43">
        <v>0.24520460358056256</v>
      </c>
      <c r="AJ43">
        <v>15.377000000000001</v>
      </c>
      <c r="AK43">
        <v>2.0504666666666687</v>
      </c>
      <c r="AL43">
        <v>0.15386347036988882</v>
      </c>
      <c r="AN43">
        <v>18.271999999999998</v>
      </c>
      <c r="AO43">
        <v>4.9039999999999981</v>
      </c>
      <c r="AP43">
        <v>0.36684619988031103</v>
      </c>
      <c r="AR43">
        <v>16.884</v>
      </c>
      <c r="AS43">
        <v>1.800066666666666</v>
      </c>
      <c r="AT43">
        <v>0.11933668936926262</v>
      </c>
      <c r="AV43">
        <v>17.63</v>
      </c>
      <c r="AW43">
        <v>2.6976000000000013</v>
      </c>
      <c r="AX43">
        <v>0.18065414802710894</v>
      </c>
      <c r="AZ43">
        <v>21.059000000000001</v>
      </c>
      <c r="BA43">
        <v>1.3212666666666664</v>
      </c>
      <c r="BB43">
        <v>6.6941155012733622E-2</v>
      </c>
      <c r="BD43">
        <v>30.940999999999999</v>
      </c>
      <c r="BE43">
        <v>6.2645333333333326</v>
      </c>
      <c r="BF43">
        <v>0.25386670701099828</v>
      </c>
      <c r="BH43">
        <v>22.507000000000001</v>
      </c>
      <c r="BI43">
        <v>1.8486000000000047</v>
      </c>
      <c r="BJ43">
        <v>8.9484180769082072E-2</v>
      </c>
      <c r="BL43">
        <v>20.242000000000001</v>
      </c>
      <c r="BM43">
        <v>2.0391333333333321</v>
      </c>
      <c r="BN43">
        <v>0.11202264844731408</v>
      </c>
      <c r="BP43">
        <v>18.995000000000001</v>
      </c>
      <c r="BQ43">
        <v>1.6708666666666687</v>
      </c>
      <c r="BR43">
        <v>9.6447345129338002E-2</v>
      </c>
      <c r="BT43">
        <v>24.279</v>
      </c>
      <c r="BU43">
        <v>3.997600000000002</v>
      </c>
      <c r="BV43">
        <v>0.1971067086098594</v>
      </c>
      <c r="BY43">
        <v>36</v>
      </c>
      <c r="BZ43">
        <v>15.631</v>
      </c>
      <c r="CA43">
        <v>0.63419999999999987</v>
      </c>
      <c r="CB43">
        <v>4.2289021657953688E-2</v>
      </c>
      <c r="CD43">
        <v>14.573</v>
      </c>
      <c r="CE43">
        <v>0.62226666666666652</v>
      </c>
      <c r="CF43">
        <v>4.4604584705224562E-2</v>
      </c>
      <c r="CH43">
        <v>15.266999999999999</v>
      </c>
      <c r="CI43">
        <v>0.34659999999999869</v>
      </c>
      <c r="CJ43">
        <v>2.3229940216079908E-2</v>
      </c>
      <c r="CL43">
        <v>17.585999999999999</v>
      </c>
      <c r="CM43">
        <v>1.1288666666666671</v>
      </c>
      <c r="CN43">
        <v>6.8594368399518782E-2</v>
      </c>
      <c r="CP43">
        <v>16.733000000000001</v>
      </c>
      <c r="CQ43">
        <v>1.0244000000000018</v>
      </c>
      <c r="CR43">
        <v>6.5212686044587159E-2</v>
      </c>
      <c r="CT43">
        <v>14.506</v>
      </c>
      <c r="CU43">
        <v>1.5260666666666669</v>
      </c>
      <c r="CV43">
        <v>0.11757122532730011</v>
      </c>
      <c r="CX43">
        <v>17.449000000000002</v>
      </c>
      <c r="CY43">
        <v>0.9431333333333356</v>
      </c>
      <c r="CZ43">
        <v>5.7139279771232995E-2</v>
      </c>
      <c r="DB43">
        <v>17.167000000000002</v>
      </c>
      <c r="DC43">
        <v>1.9512666666666671</v>
      </c>
      <c r="DD43">
        <v>0.12824006729876095</v>
      </c>
      <c r="DF43">
        <v>21.302</v>
      </c>
      <c r="DG43">
        <v>1.0024000000000015</v>
      </c>
      <c r="DH43">
        <v>4.9380283355337132E-2</v>
      </c>
      <c r="DJ43">
        <v>16.221</v>
      </c>
      <c r="DK43">
        <v>0.43913333333333426</v>
      </c>
      <c r="DL43">
        <v>2.7825183332770159E-2</v>
      </c>
      <c r="DN43">
        <v>18.172999999999998</v>
      </c>
      <c r="DO43">
        <v>0.82293333333333152</v>
      </c>
      <c r="DP43">
        <v>4.7431133790071786E-2</v>
      </c>
      <c r="DR43">
        <v>17.651</v>
      </c>
      <c r="DS43">
        <v>0.89866666666666717</v>
      </c>
      <c r="DT43">
        <v>5.3644268460115038E-2</v>
      </c>
      <c r="DV43">
        <v>16.366</v>
      </c>
      <c r="DW43">
        <v>0.71200000000000152</v>
      </c>
      <c r="DX43">
        <v>4.548358247093405E-2</v>
      </c>
      <c r="DZ43">
        <v>23.018000000000001</v>
      </c>
      <c r="EA43">
        <v>0.62699999999999534</v>
      </c>
      <c r="EB43">
        <v>2.8002322361662953E-2</v>
      </c>
      <c r="ED43">
        <v>18.63</v>
      </c>
      <c r="EE43">
        <v>0.3512666666666675</v>
      </c>
      <c r="EF43">
        <v>1.9217232412165733E-2</v>
      </c>
      <c r="EH43">
        <v>19.265999999999998</v>
      </c>
      <c r="EI43">
        <v>1.3453333333333326</v>
      </c>
      <c r="EJ43">
        <v>7.5071611919199394E-2</v>
      </c>
      <c r="EL43">
        <v>17.969000000000001</v>
      </c>
      <c r="EM43">
        <v>1.716933333333337</v>
      </c>
      <c r="EN43">
        <v>0.10564400014767376</v>
      </c>
      <c r="EP43">
        <v>19.315000000000001</v>
      </c>
      <c r="EQ43">
        <v>0.70913333333333384</v>
      </c>
      <c r="ER43">
        <v>3.8113426589462845E-2</v>
      </c>
    </row>
    <row r="44" spans="3:148">
      <c r="C44" s="52">
        <f t="shared" si="0"/>
        <v>2.4000000000000008</v>
      </c>
      <c r="D44">
        <v>15.981999999999999</v>
      </c>
      <c r="E44">
        <v>2.4871333333333325</v>
      </c>
      <c r="F44">
        <v>0.184302179100201</v>
      </c>
      <c r="H44">
        <v>13.420999999999999</v>
      </c>
      <c r="I44">
        <v>1.3884666666666661</v>
      </c>
      <c r="J44">
        <v>0.11539271308895878</v>
      </c>
      <c r="L44">
        <v>12.659000000000001</v>
      </c>
      <c r="M44">
        <v>1.3912000000000031</v>
      </c>
      <c r="N44">
        <v>0.12346687019648941</v>
      </c>
      <c r="P44">
        <v>15.279</v>
      </c>
      <c r="Q44">
        <v>1.519400000000001</v>
      </c>
      <c r="R44">
        <v>0.11042472164888523</v>
      </c>
      <c r="T44">
        <v>15.456</v>
      </c>
      <c r="U44">
        <v>2.0982666666666674</v>
      </c>
      <c r="V44">
        <v>0.15708253895371477</v>
      </c>
      <c r="X44">
        <v>12.686999999999999</v>
      </c>
      <c r="Y44">
        <v>1.1535333333333337</v>
      </c>
      <c r="Z44">
        <v>0.10001618478399098</v>
      </c>
      <c r="AB44">
        <v>17.106999999999999</v>
      </c>
      <c r="AC44">
        <v>1.6782666666666675</v>
      </c>
      <c r="AD44">
        <v>0.10877540173961144</v>
      </c>
      <c r="AF44">
        <v>18.873999999999999</v>
      </c>
      <c r="AG44">
        <v>3.2339999999999964</v>
      </c>
      <c r="AH44">
        <v>0.20677749360613784</v>
      </c>
      <c r="AJ44">
        <v>15.06</v>
      </c>
      <c r="AK44">
        <v>1.7334666666666685</v>
      </c>
      <c r="AL44">
        <v>0.13007633893285592</v>
      </c>
      <c r="AN44">
        <v>18.271999999999998</v>
      </c>
      <c r="AO44">
        <v>4.9039999999999981</v>
      </c>
      <c r="AP44">
        <v>0.36684619988031103</v>
      </c>
      <c r="AR44">
        <v>16.884</v>
      </c>
      <c r="AS44">
        <v>1.800066666666666</v>
      </c>
      <c r="AT44">
        <v>0.11933668936926262</v>
      </c>
      <c r="AV44">
        <v>17.63</v>
      </c>
      <c r="AW44">
        <v>2.6976000000000013</v>
      </c>
      <c r="AX44">
        <v>0.18065414802710894</v>
      </c>
      <c r="AZ44">
        <v>21.059000000000001</v>
      </c>
      <c r="BA44">
        <v>1.3212666666666664</v>
      </c>
      <c r="BB44">
        <v>6.6941155012733622E-2</v>
      </c>
      <c r="BD44">
        <v>30.940999999999999</v>
      </c>
      <c r="BE44">
        <v>6.2645333333333326</v>
      </c>
      <c r="BF44">
        <v>0.25386670701099828</v>
      </c>
      <c r="BH44">
        <v>22.507000000000001</v>
      </c>
      <c r="BI44">
        <v>1.8486000000000047</v>
      </c>
      <c r="BJ44">
        <v>8.9484180769082072E-2</v>
      </c>
      <c r="BL44">
        <v>19.927</v>
      </c>
      <c r="BM44">
        <v>1.7241333333333309</v>
      </c>
      <c r="BN44">
        <v>9.4717681830334272E-2</v>
      </c>
      <c r="BP44">
        <v>18.773</v>
      </c>
      <c r="BQ44">
        <v>1.4488666666666674</v>
      </c>
      <c r="BR44">
        <v>8.3632851282603893E-2</v>
      </c>
      <c r="BT44">
        <v>23.649000000000001</v>
      </c>
      <c r="BU44">
        <v>3.367600000000003</v>
      </c>
      <c r="BV44">
        <v>0.16604376423718301</v>
      </c>
      <c r="BY44">
        <v>37</v>
      </c>
      <c r="BZ44">
        <v>15.542999999999999</v>
      </c>
      <c r="CA44">
        <v>0.54619999999999891</v>
      </c>
      <c r="CB44">
        <v>3.642110316867591E-2</v>
      </c>
      <c r="CD44">
        <v>14.484999999999999</v>
      </c>
      <c r="CE44">
        <v>0.53426666666666556</v>
      </c>
      <c r="CF44">
        <v>3.8296672576351935E-2</v>
      </c>
      <c r="CH44">
        <v>15.179</v>
      </c>
      <c r="CI44">
        <v>0.2585999999999995</v>
      </c>
      <c r="CJ44">
        <v>1.7331975014074654E-2</v>
      </c>
      <c r="CL44">
        <v>17.585999999999999</v>
      </c>
      <c r="CM44">
        <v>1.1288666666666671</v>
      </c>
      <c r="CN44">
        <v>6.8594368399518782E-2</v>
      </c>
      <c r="CP44">
        <v>16.733000000000001</v>
      </c>
      <c r="CQ44">
        <v>1.0244000000000018</v>
      </c>
      <c r="CR44">
        <v>6.5212686044587159E-2</v>
      </c>
      <c r="CT44">
        <v>14.506</v>
      </c>
      <c r="CU44">
        <v>1.5260666666666669</v>
      </c>
      <c r="CV44">
        <v>0.11757122532730011</v>
      </c>
      <c r="CX44">
        <v>17.260000000000002</v>
      </c>
      <c r="CY44">
        <v>0.75413333333333554</v>
      </c>
      <c r="CZ44">
        <v>4.5688805596394148E-2</v>
      </c>
      <c r="DB44">
        <v>16.907</v>
      </c>
      <c r="DC44">
        <v>1.6912666666666656</v>
      </c>
      <c r="DD44">
        <v>0.11115249128095472</v>
      </c>
      <c r="DF44">
        <v>21.181999999999999</v>
      </c>
      <c r="DG44">
        <v>0.88240000000000052</v>
      </c>
      <c r="DH44">
        <v>4.346883682437095E-2</v>
      </c>
      <c r="DJ44">
        <v>16.131</v>
      </c>
      <c r="DK44">
        <v>0.34913333333333441</v>
      </c>
      <c r="DL44">
        <v>2.212243587577311E-2</v>
      </c>
      <c r="DN44">
        <v>18.065999999999999</v>
      </c>
      <c r="DO44">
        <v>0.7159333333333322</v>
      </c>
      <c r="DP44">
        <v>4.1264010512927836E-2</v>
      </c>
      <c r="DR44">
        <v>17.501000000000001</v>
      </c>
      <c r="DS44">
        <v>0.74866666666666859</v>
      </c>
      <c r="DT44">
        <v>4.4690291899635991E-2</v>
      </c>
      <c r="DV44">
        <v>16.242000000000001</v>
      </c>
      <c r="DW44">
        <v>0.58800000000000274</v>
      </c>
      <c r="DX44">
        <v>3.7562284400153495E-2</v>
      </c>
      <c r="DZ44">
        <v>22.92</v>
      </c>
      <c r="EA44">
        <v>0.52899999999999636</v>
      </c>
      <c r="EB44">
        <v>2.3625563842615167E-2</v>
      </c>
      <c r="ED44">
        <v>18.562999999999999</v>
      </c>
      <c r="EE44">
        <v>0.28426666666666733</v>
      </c>
      <c r="EF44">
        <v>1.5551770545734426E-2</v>
      </c>
      <c r="EH44">
        <v>19.140999999999998</v>
      </c>
      <c r="EI44">
        <v>1.2203333333333326</v>
      </c>
      <c r="EJ44">
        <v>6.8096424984189538E-2</v>
      </c>
      <c r="EL44">
        <v>17.744</v>
      </c>
      <c r="EM44">
        <v>1.4919333333333356</v>
      </c>
      <c r="EN44">
        <v>9.1799607024337565E-2</v>
      </c>
      <c r="EP44">
        <v>19.202999999999999</v>
      </c>
      <c r="EQ44">
        <v>0.59713333333333196</v>
      </c>
      <c r="ER44">
        <v>3.209381987043506E-2</v>
      </c>
    </row>
    <row r="45" spans="3:148">
      <c r="C45" s="52">
        <f t="shared" si="0"/>
        <v>2.4666666666666677</v>
      </c>
      <c r="D45">
        <v>15.587</v>
      </c>
      <c r="E45">
        <v>2.092133333333333</v>
      </c>
      <c r="F45">
        <v>0.15503178986577609</v>
      </c>
      <c r="H45">
        <v>13.192</v>
      </c>
      <c r="I45">
        <v>1.1594666666666669</v>
      </c>
      <c r="J45">
        <v>9.6360976907052004E-2</v>
      </c>
      <c r="L45">
        <v>12.454000000000001</v>
      </c>
      <c r="M45">
        <v>1.186200000000003</v>
      </c>
      <c r="N45">
        <v>0.10527343403326321</v>
      </c>
      <c r="P45">
        <v>14.999000000000001</v>
      </c>
      <c r="Q45">
        <v>1.2394000000000016</v>
      </c>
      <c r="R45">
        <v>9.0075292886421243E-2</v>
      </c>
      <c r="T45">
        <v>15.205</v>
      </c>
      <c r="U45">
        <v>1.8472666666666679</v>
      </c>
      <c r="V45">
        <v>0.13829192577583033</v>
      </c>
      <c r="X45">
        <v>12.499000000000001</v>
      </c>
      <c r="Y45">
        <v>0.96553333333333491</v>
      </c>
      <c r="Z45">
        <v>8.3715795193119294E-2</v>
      </c>
      <c r="AB45">
        <v>16.809999999999999</v>
      </c>
      <c r="AC45">
        <v>1.3812666666666669</v>
      </c>
      <c r="AD45">
        <v>8.9525603743664445E-2</v>
      </c>
      <c r="AF45">
        <v>18.370999999999999</v>
      </c>
      <c r="AG45">
        <v>2.7309999999999963</v>
      </c>
      <c r="AH45">
        <v>0.17461636828644475</v>
      </c>
      <c r="AJ45">
        <v>14.768000000000001</v>
      </c>
      <c r="AK45">
        <v>1.4414666666666687</v>
      </c>
      <c r="AL45">
        <v>0.10816516423375938</v>
      </c>
      <c r="AN45">
        <v>17.506</v>
      </c>
      <c r="AO45">
        <v>4.1379999999999999</v>
      </c>
      <c r="AP45">
        <v>0.30954518252543384</v>
      </c>
      <c r="AR45">
        <v>16.657</v>
      </c>
      <c r="AS45">
        <v>1.5730666666666657</v>
      </c>
      <c r="AT45">
        <v>0.10428756425158771</v>
      </c>
      <c r="AV45">
        <v>17.29</v>
      </c>
      <c r="AW45">
        <v>2.3576000000000015</v>
      </c>
      <c r="AX45">
        <v>0.15788486780423788</v>
      </c>
      <c r="AZ45">
        <v>20.893999999999998</v>
      </c>
      <c r="BA45">
        <v>1.1562666666666637</v>
      </c>
      <c r="BB45">
        <v>5.858153249613246E-2</v>
      </c>
      <c r="BD45">
        <v>30.236999999999998</v>
      </c>
      <c r="BE45">
        <v>5.560533333333332</v>
      </c>
      <c r="BF45">
        <v>0.22533750104688133</v>
      </c>
      <c r="BH45">
        <v>22.23</v>
      </c>
      <c r="BI45">
        <v>1.5716000000000037</v>
      </c>
      <c r="BJ45">
        <v>7.6075591526933536E-2</v>
      </c>
      <c r="BL45">
        <v>19.675999999999998</v>
      </c>
      <c r="BM45">
        <v>1.4731333333333296</v>
      </c>
      <c r="BN45">
        <v>8.0928644938709077E-2</v>
      </c>
      <c r="BP45">
        <v>18.568000000000001</v>
      </c>
      <c r="BQ45">
        <v>1.2438666666666691</v>
      </c>
      <c r="BR45">
        <v>7.1799647505214448E-2</v>
      </c>
      <c r="BT45">
        <v>23.146000000000001</v>
      </c>
      <c r="BU45">
        <v>2.8646000000000029</v>
      </c>
      <c r="BV45">
        <v>0.14124271499995086</v>
      </c>
      <c r="BY45">
        <v>38</v>
      </c>
      <c r="BZ45">
        <v>15.471</v>
      </c>
      <c r="CA45">
        <v>0.47419999999999973</v>
      </c>
      <c r="CB45">
        <v>3.1620078950176017E-2</v>
      </c>
      <c r="CD45">
        <v>14.398</v>
      </c>
      <c r="CE45">
        <v>0.44726666666666581</v>
      </c>
      <c r="CF45">
        <v>3.2060441267125678E-2</v>
      </c>
      <c r="CH45">
        <v>15.122</v>
      </c>
      <c r="CI45">
        <v>0.20159999999999911</v>
      </c>
      <c r="CJ45">
        <v>1.3511702099139372E-2</v>
      </c>
      <c r="CL45">
        <v>17.405999999999999</v>
      </c>
      <c r="CM45">
        <v>0.94886666666666741</v>
      </c>
      <c r="CN45">
        <v>5.7656862069943381E-2</v>
      </c>
      <c r="CP45">
        <v>16.556999999999999</v>
      </c>
      <c r="CQ45">
        <v>0.84839999999999982</v>
      </c>
      <c r="CR45">
        <v>5.400863221420113E-2</v>
      </c>
      <c r="CT45">
        <v>14.323</v>
      </c>
      <c r="CU45">
        <v>1.3430666666666671</v>
      </c>
      <c r="CV45">
        <v>0.10347253966378875</v>
      </c>
      <c r="CX45">
        <v>17.117000000000001</v>
      </c>
      <c r="CY45">
        <v>0.61113333333333486</v>
      </c>
      <c r="CZ45">
        <v>3.7025219315960478E-2</v>
      </c>
      <c r="DB45">
        <v>16.670999999999999</v>
      </c>
      <c r="DC45">
        <v>1.4552666666666649</v>
      </c>
      <c r="DD45">
        <v>9.5642229972484505E-2</v>
      </c>
      <c r="DF45">
        <v>21.081</v>
      </c>
      <c r="DG45">
        <v>0.78140000000000143</v>
      </c>
      <c r="DH45">
        <v>3.8493369327474505E-2</v>
      </c>
      <c r="DJ45">
        <v>16.056000000000001</v>
      </c>
      <c r="DK45">
        <v>0.27413333333333512</v>
      </c>
      <c r="DL45">
        <v>1.7370146328275604E-2</v>
      </c>
      <c r="DN45">
        <v>17.963999999999999</v>
      </c>
      <c r="DO45">
        <v>0.61393333333333189</v>
      </c>
      <c r="DP45">
        <v>3.5385070566491497E-2</v>
      </c>
      <c r="DR45">
        <v>17.367999999999999</v>
      </c>
      <c r="DS45">
        <v>0.61566666666666592</v>
      </c>
      <c r="DT45">
        <v>3.6751099349344327E-2</v>
      </c>
      <c r="DV45">
        <v>16.122</v>
      </c>
      <c r="DW45">
        <v>0.46800000000000175</v>
      </c>
      <c r="DX45">
        <v>2.9896512073591529E-2</v>
      </c>
      <c r="DZ45">
        <v>22.835000000000001</v>
      </c>
      <c r="EA45">
        <v>0.44399999999999551</v>
      </c>
      <c r="EB45">
        <v>1.9829395739359358E-2</v>
      </c>
      <c r="ED45">
        <v>18.478000000000002</v>
      </c>
      <c r="EE45">
        <v>0.19926666666667003</v>
      </c>
      <c r="EF45">
        <v>1.0901557730112775E-2</v>
      </c>
      <c r="EH45">
        <v>19.010999999999999</v>
      </c>
      <c r="EI45">
        <v>1.0903333333333336</v>
      </c>
      <c r="EJ45">
        <v>6.0842230571779343E-2</v>
      </c>
      <c r="EL45">
        <v>17.504999999999999</v>
      </c>
      <c r="EM45">
        <v>1.2529333333333348</v>
      </c>
      <c r="EN45">
        <v>7.7093784995549391E-2</v>
      </c>
      <c r="EP45">
        <v>19.071999999999999</v>
      </c>
      <c r="EQ45">
        <v>0.46613333333333173</v>
      </c>
      <c r="ER45">
        <v>2.5053029868715156E-2</v>
      </c>
    </row>
    <row r="46" spans="3:148">
      <c r="C46" s="52">
        <f t="shared" si="0"/>
        <v>2.5333333333333345</v>
      </c>
      <c r="D46">
        <v>15.297000000000001</v>
      </c>
      <c r="E46">
        <v>1.8021333333333338</v>
      </c>
      <c r="F46">
        <v>0.13354213701012241</v>
      </c>
      <c r="H46">
        <v>13.016999999999999</v>
      </c>
      <c r="I46">
        <v>0.98446666666666616</v>
      </c>
      <c r="J46">
        <v>8.1817073711271615E-2</v>
      </c>
      <c r="L46">
        <v>12.259</v>
      </c>
      <c r="M46">
        <v>0.99120000000000275</v>
      </c>
      <c r="N46">
        <v>8.7967482560926083E-2</v>
      </c>
      <c r="P46">
        <v>14.999000000000001</v>
      </c>
      <c r="Q46">
        <v>1.2394000000000016</v>
      </c>
      <c r="R46">
        <v>9.0075292886421243E-2</v>
      </c>
      <c r="T46">
        <v>15.205</v>
      </c>
      <c r="U46">
        <v>1.8472666666666679</v>
      </c>
      <c r="V46">
        <v>0.13829192577583033</v>
      </c>
      <c r="X46">
        <v>12.499000000000001</v>
      </c>
      <c r="Y46">
        <v>0.96553333333333491</v>
      </c>
      <c r="Z46">
        <v>8.3715795193119294E-2</v>
      </c>
      <c r="AB46">
        <v>16.809999999999999</v>
      </c>
      <c r="AC46">
        <v>1.3812666666666669</v>
      </c>
      <c r="AD46">
        <v>8.9525603743664445E-2</v>
      </c>
      <c r="AF46">
        <v>17.992000000000001</v>
      </c>
      <c r="AG46">
        <v>2.3519999999999985</v>
      </c>
      <c r="AH46">
        <v>0.15038363171355487</v>
      </c>
      <c r="AJ46">
        <v>14.548999999999999</v>
      </c>
      <c r="AK46">
        <v>1.2224666666666675</v>
      </c>
      <c r="AL46">
        <v>9.1731783209436882E-2</v>
      </c>
      <c r="AN46">
        <v>16.936</v>
      </c>
      <c r="AO46">
        <v>3.5679999999999996</v>
      </c>
      <c r="AP46">
        <v>0.26690604428485931</v>
      </c>
      <c r="AR46">
        <v>16.452000000000002</v>
      </c>
      <c r="AS46">
        <v>1.3680666666666674</v>
      </c>
      <c r="AT46">
        <v>9.0696944651925487E-2</v>
      </c>
      <c r="AV46">
        <v>17.016999999999999</v>
      </c>
      <c r="AW46">
        <v>2.0846000000000018</v>
      </c>
      <c r="AX46">
        <v>0.13960247515469731</v>
      </c>
      <c r="AZ46">
        <v>20.748999999999999</v>
      </c>
      <c r="BA46">
        <v>1.0112666666666641</v>
      </c>
      <c r="BB46">
        <v>5.1235197557301278E-2</v>
      </c>
      <c r="BD46">
        <v>29.672000000000001</v>
      </c>
      <c r="BE46">
        <v>4.9955333333333343</v>
      </c>
      <c r="BF46">
        <v>0.20244119228306595</v>
      </c>
      <c r="BH46">
        <v>22.052</v>
      </c>
      <c r="BI46">
        <v>1.3936000000000028</v>
      </c>
      <c r="BJ46">
        <v>6.745924176122077E-2</v>
      </c>
      <c r="BL46">
        <v>19.462</v>
      </c>
      <c r="BM46">
        <v>1.259133333333331</v>
      </c>
      <c r="BN46">
        <v>6.9172254919554657E-2</v>
      </c>
      <c r="BP46">
        <v>18.399999999999999</v>
      </c>
      <c r="BQ46">
        <v>1.0758666666666663</v>
      </c>
      <c r="BR46">
        <v>6.2102192702280422E-2</v>
      </c>
      <c r="BT46">
        <v>22.771999999999998</v>
      </c>
      <c r="BU46">
        <v>2.4906000000000006</v>
      </c>
      <c r="BV46">
        <v>0.12280217341998091</v>
      </c>
      <c r="BY46">
        <v>39</v>
      </c>
      <c r="BZ46">
        <v>15.372999999999999</v>
      </c>
      <c r="CA46">
        <v>0.37619999999999898</v>
      </c>
      <c r="CB46">
        <v>2.5085351541662151E-2</v>
      </c>
      <c r="CD46">
        <v>14.334</v>
      </c>
      <c r="CE46">
        <v>0.38326666666666576</v>
      </c>
      <c r="CF46">
        <v>2.7472868809763816E-2</v>
      </c>
      <c r="CH46">
        <v>15.105</v>
      </c>
      <c r="CI46">
        <v>0.18459999999999965</v>
      </c>
      <c r="CJ46">
        <v>1.237232245784293E-2</v>
      </c>
      <c r="CL46">
        <v>17.244</v>
      </c>
      <c r="CM46">
        <v>0.78686666666666838</v>
      </c>
      <c r="CN46">
        <v>4.7813106373325559E-2</v>
      </c>
      <c r="CP46">
        <v>16.399000000000001</v>
      </c>
      <c r="CQ46">
        <v>0.69040000000000212</v>
      </c>
      <c r="CR46">
        <v>4.3950447525559384E-2</v>
      </c>
      <c r="CT46">
        <v>14.132</v>
      </c>
      <c r="CU46">
        <v>1.1520666666666664</v>
      </c>
      <c r="CV46">
        <v>8.8757518014987213E-2</v>
      </c>
      <c r="CX46">
        <v>17.012</v>
      </c>
      <c r="CY46">
        <v>0.50613333333333443</v>
      </c>
      <c r="CZ46">
        <v>3.0663844774383317E-2</v>
      </c>
      <c r="DB46">
        <v>16.518999999999998</v>
      </c>
      <c r="DC46">
        <v>1.3032666666666639</v>
      </c>
      <c r="DD46">
        <v>8.5652570146690074E-2</v>
      </c>
      <c r="DF46">
        <v>21.007000000000001</v>
      </c>
      <c r="DG46">
        <v>0.70740000000000336</v>
      </c>
      <c r="DH46">
        <v>3.4847977300045491E-2</v>
      </c>
      <c r="DJ46">
        <v>16.009</v>
      </c>
      <c r="DK46">
        <v>0.22713333333333452</v>
      </c>
      <c r="DL46">
        <v>1.4392044878510434E-2</v>
      </c>
      <c r="DN46">
        <v>17.876000000000001</v>
      </c>
      <c r="DO46">
        <v>0.52593333333333447</v>
      </c>
      <c r="DP46">
        <v>3.0313043946036778E-2</v>
      </c>
      <c r="DR46">
        <v>17.286999999999999</v>
      </c>
      <c r="DS46">
        <v>0.5346666666666664</v>
      </c>
      <c r="DT46">
        <v>3.1915952006685622E-2</v>
      </c>
      <c r="DV46">
        <v>16.059000000000001</v>
      </c>
      <c r="DW46">
        <v>0.40500000000000291</v>
      </c>
      <c r="DX46">
        <v>2.5871981602146606E-2</v>
      </c>
      <c r="DZ46">
        <v>22.754000000000001</v>
      </c>
      <c r="EA46">
        <v>0.36299999999999599</v>
      </c>
      <c r="EB46">
        <v>1.6211870840962705E-2</v>
      </c>
      <c r="ED46">
        <v>18.459</v>
      </c>
      <c r="EE46">
        <v>0.18026666666666813</v>
      </c>
      <c r="EF46">
        <v>9.862098394856033E-3</v>
      </c>
      <c r="EH46">
        <v>18.916</v>
      </c>
      <c r="EI46">
        <v>0.99533333333333474</v>
      </c>
      <c r="EJ46">
        <v>5.5541088501171912E-2</v>
      </c>
      <c r="EL46">
        <v>17.361999999999998</v>
      </c>
      <c r="EM46">
        <v>1.1099333333333341</v>
      </c>
      <c r="EN46">
        <v>6.8294904032717943E-2</v>
      </c>
      <c r="EP46">
        <v>18.991</v>
      </c>
      <c r="EQ46">
        <v>0.38513333333333222</v>
      </c>
      <c r="ER46">
        <v>2.0699564295132658E-2</v>
      </c>
    </row>
    <row r="47" spans="3:148">
      <c r="C47" s="52">
        <f t="shared" si="0"/>
        <v>2.6000000000000014</v>
      </c>
      <c r="D47">
        <v>15.023</v>
      </c>
      <c r="E47">
        <v>1.5281333333333329</v>
      </c>
      <c r="F47">
        <v>0.11323812017409085</v>
      </c>
      <c r="H47">
        <v>12.858000000000001</v>
      </c>
      <c r="I47">
        <v>0.82546666666666724</v>
      </c>
      <c r="J47">
        <v>6.8602898807677018E-2</v>
      </c>
      <c r="L47">
        <v>12.125999999999999</v>
      </c>
      <c r="M47">
        <v>0.85820000000000185</v>
      </c>
      <c r="N47">
        <v>7.616393617210121E-2</v>
      </c>
      <c r="P47">
        <v>14.827999999999999</v>
      </c>
      <c r="Q47">
        <v>1.0684000000000005</v>
      </c>
      <c r="R47">
        <v>7.76476060350592E-2</v>
      </c>
      <c r="T47">
        <v>14.962</v>
      </c>
      <c r="U47">
        <v>1.6042666666666676</v>
      </c>
      <c r="V47">
        <v>0.12010021660361547</v>
      </c>
      <c r="X47">
        <v>12.356</v>
      </c>
      <c r="Y47">
        <v>0.82253333333333423</v>
      </c>
      <c r="Z47">
        <v>7.1317094600062511E-2</v>
      </c>
      <c r="AB47">
        <v>16.422000000000001</v>
      </c>
      <c r="AC47">
        <v>0.99326666666666874</v>
      </c>
      <c r="AD47">
        <v>6.4377719493067184E-2</v>
      </c>
      <c r="AF47">
        <v>17.66</v>
      </c>
      <c r="AG47">
        <v>2.0199999999999978</v>
      </c>
      <c r="AH47">
        <v>0.12915601023017886</v>
      </c>
      <c r="AJ47">
        <v>14.379</v>
      </c>
      <c r="AK47">
        <v>1.0524666666666675</v>
      </c>
      <c r="AL47">
        <v>7.8975277391469728E-2</v>
      </c>
      <c r="AN47">
        <v>16.401</v>
      </c>
      <c r="AO47">
        <v>3.0329999999999995</v>
      </c>
      <c r="AP47">
        <v>0.22688509874326745</v>
      </c>
      <c r="AR47">
        <v>16.274000000000001</v>
      </c>
      <c r="AS47">
        <v>1.1900666666666666</v>
      </c>
      <c r="AT47">
        <v>7.8896309097096676E-2</v>
      </c>
      <c r="AV47">
        <v>16.763999999999999</v>
      </c>
      <c r="AW47">
        <v>1.8316000000000017</v>
      </c>
      <c r="AX47">
        <v>0.12265945193003147</v>
      </c>
      <c r="AZ47">
        <v>20.602</v>
      </c>
      <c r="BA47">
        <v>0.86426666666666563</v>
      </c>
      <c r="BB47">
        <v>4.3787533860693166E-2</v>
      </c>
      <c r="BD47">
        <v>29.143000000000001</v>
      </c>
      <c r="BE47">
        <v>4.4665333333333344</v>
      </c>
      <c r="BF47">
        <v>0.18100376336968829</v>
      </c>
      <c r="BH47">
        <v>21.838000000000001</v>
      </c>
      <c r="BI47">
        <v>1.1796000000000042</v>
      </c>
      <c r="BJ47">
        <v>5.710025945862237E-2</v>
      </c>
      <c r="BL47">
        <v>19.294</v>
      </c>
      <c r="BM47">
        <v>1.0911333333333317</v>
      </c>
      <c r="BN47">
        <v>5.9942939390498835E-2</v>
      </c>
      <c r="BP47">
        <v>18.268000000000001</v>
      </c>
      <c r="BQ47">
        <v>0.94386666666666841</v>
      </c>
      <c r="BR47">
        <v>5.4482763928546792E-2</v>
      </c>
      <c r="BT47">
        <v>22.414999999999999</v>
      </c>
      <c r="BU47">
        <v>2.1336000000000013</v>
      </c>
      <c r="BV47">
        <v>0.10519983827546429</v>
      </c>
      <c r="BY47">
        <v>40</v>
      </c>
      <c r="BZ47">
        <v>15.324</v>
      </c>
      <c r="CA47">
        <v>0.32719999999999949</v>
      </c>
      <c r="CB47">
        <v>2.1817987837405278E-2</v>
      </c>
      <c r="CD47">
        <v>14.291</v>
      </c>
      <c r="CE47">
        <v>0.3402666666666665</v>
      </c>
      <c r="CF47">
        <v>2.4390593564973872E-2</v>
      </c>
      <c r="CH47">
        <v>15.092000000000001</v>
      </c>
      <c r="CI47">
        <v>0.17159999999999975</v>
      </c>
      <c r="CJ47">
        <v>1.1501032143910335E-2</v>
      </c>
      <c r="CL47">
        <v>17.116</v>
      </c>
      <c r="CM47">
        <v>0.65886666666666827</v>
      </c>
      <c r="CN47">
        <v>4.0035324094516357E-2</v>
      </c>
      <c r="CP47">
        <v>16.309000000000001</v>
      </c>
      <c r="CQ47">
        <v>0.60040000000000227</v>
      </c>
      <c r="CR47">
        <v>3.8221101816839333E-2</v>
      </c>
      <c r="CT47">
        <v>14.036</v>
      </c>
      <c r="CU47">
        <v>1.0560666666666663</v>
      </c>
      <c r="CV47">
        <v>8.1361486191505836E-2</v>
      </c>
      <c r="CX47">
        <v>16.940999999999999</v>
      </c>
      <c r="CY47">
        <v>0.43513333333333293</v>
      </c>
      <c r="CZ47">
        <v>2.636234389388821E-2</v>
      </c>
      <c r="DB47">
        <v>16.36</v>
      </c>
      <c r="DC47">
        <v>1.144266666666665</v>
      </c>
      <c r="DD47">
        <v>7.5202860197339474E-2</v>
      </c>
      <c r="DF47">
        <v>20.936</v>
      </c>
      <c r="DG47">
        <v>0.63640000000000185</v>
      </c>
      <c r="DH47">
        <v>3.1350371435890458E-2</v>
      </c>
      <c r="DJ47">
        <v>16.009</v>
      </c>
      <c r="DK47">
        <v>0.22713333333333452</v>
      </c>
      <c r="DL47">
        <v>1.4392044878510434E-2</v>
      </c>
      <c r="DN47">
        <v>17.876000000000001</v>
      </c>
      <c r="DO47">
        <v>0.52593333333333447</v>
      </c>
      <c r="DP47">
        <v>3.0313043946036778E-2</v>
      </c>
      <c r="DR47">
        <v>17.286999999999999</v>
      </c>
      <c r="DS47">
        <v>0.5346666666666664</v>
      </c>
      <c r="DT47">
        <v>3.1915952006685622E-2</v>
      </c>
      <c r="DV47">
        <v>16.059000000000001</v>
      </c>
      <c r="DW47">
        <v>0.40500000000000291</v>
      </c>
      <c r="DX47">
        <v>2.5871981602146606E-2</v>
      </c>
      <c r="DZ47">
        <v>22.754000000000001</v>
      </c>
      <c r="EA47">
        <v>0.36299999999999599</v>
      </c>
      <c r="EB47">
        <v>1.6211870840962705E-2</v>
      </c>
      <c r="ED47">
        <v>18.459</v>
      </c>
      <c r="EE47">
        <v>0.18026666666666813</v>
      </c>
      <c r="EF47">
        <v>9.862098394856033E-3</v>
      </c>
      <c r="EH47">
        <v>18.803999999999998</v>
      </c>
      <c r="EI47">
        <v>0.88333333333333286</v>
      </c>
      <c r="EJ47">
        <v>4.9291321007402973E-2</v>
      </c>
      <c r="EL47">
        <v>17.202000000000002</v>
      </c>
      <c r="EM47">
        <v>0.94993333333333752</v>
      </c>
      <c r="EN47">
        <v>5.8450002256123589E-2</v>
      </c>
      <c r="EP47">
        <v>18.916</v>
      </c>
      <c r="EQ47">
        <v>0.31013333333333293</v>
      </c>
      <c r="ER47">
        <v>1.6668577652926654E-2</v>
      </c>
    </row>
    <row r="48" spans="3:148">
      <c r="C48" s="52">
        <f t="shared" si="0"/>
        <v>2.6666666666666683</v>
      </c>
      <c r="D48">
        <v>14.824999999999999</v>
      </c>
      <c r="E48">
        <v>1.3301333333333325</v>
      </c>
      <c r="F48">
        <v>9.856587443126516E-2</v>
      </c>
      <c r="H48">
        <v>12.737</v>
      </c>
      <c r="I48">
        <v>0.7044666666666668</v>
      </c>
      <c r="J48">
        <v>5.8546828598023147E-2</v>
      </c>
      <c r="L48">
        <v>12.018000000000001</v>
      </c>
      <c r="M48">
        <v>0.75020000000000309</v>
      </c>
      <c r="N48">
        <v>6.6579101510499228E-2</v>
      </c>
      <c r="P48">
        <v>14.738</v>
      </c>
      <c r="Q48">
        <v>0.9784000000000006</v>
      </c>
      <c r="R48">
        <v>7.1106718218552911E-2</v>
      </c>
      <c r="T48">
        <v>14.778</v>
      </c>
      <c r="U48">
        <v>1.4202666666666683</v>
      </c>
      <c r="V48">
        <v>0.10632542447321415</v>
      </c>
      <c r="X48">
        <v>12.236000000000001</v>
      </c>
      <c r="Y48">
        <v>0.70253333333333501</v>
      </c>
      <c r="Z48">
        <v>6.0912590605889098E-2</v>
      </c>
      <c r="AB48">
        <v>16.236999999999998</v>
      </c>
      <c r="AC48">
        <v>0.80826666666666647</v>
      </c>
      <c r="AD48">
        <v>5.2387104579766745E-2</v>
      </c>
      <c r="AF48">
        <v>17.385999999999999</v>
      </c>
      <c r="AG48">
        <v>1.7459999999999969</v>
      </c>
      <c r="AH48">
        <v>0.11163682864450106</v>
      </c>
      <c r="AJ48">
        <v>14.256</v>
      </c>
      <c r="AK48">
        <v>0.92946666666666822</v>
      </c>
      <c r="AL48">
        <v>6.9745570240822938E-2</v>
      </c>
      <c r="AN48">
        <v>15.988</v>
      </c>
      <c r="AO48">
        <v>2.6199999999999992</v>
      </c>
      <c r="AP48">
        <v>0.19599042489527224</v>
      </c>
      <c r="AR48">
        <v>16.123000000000001</v>
      </c>
      <c r="AS48">
        <v>1.0390666666666668</v>
      </c>
      <c r="AT48">
        <v>6.8885657587101509E-2</v>
      </c>
      <c r="AV48">
        <v>16.542999999999999</v>
      </c>
      <c r="AW48">
        <v>1.6106000000000016</v>
      </c>
      <c r="AX48">
        <v>0.10785941978516526</v>
      </c>
      <c r="AZ48">
        <v>20.388999999999999</v>
      </c>
      <c r="BA48">
        <v>0.65126666666666466</v>
      </c>
      <c r="BB48">
        <v>3.2996021157444523E-2</v>
      </c>
      <c r="BD48">
        <v>28.276</v>
      </c>
      <c r="BE48">
        <v>3.5995333333333335</v>
      </c>
      <c r="BF48">
        <v>0.14586907363831128</v>
      </c>
      <c r="BH48">
        <v>21.565999999999999</v>
      </c>
      <c r="BI48">
        <v>0.90760000000000218</v>
      </c>
      <c r="BJ48">
        <v>4.3933702513263485E-2</v>
      </c>
      <c r="BL48">
        <v>19.164000000000001</v>
      </c>
      <c r="BM48">
        <v>0.96113333333333273</v>
      </c>
      <c r="BN48">
        <v>5.280120713587233E-2</v>
      </c>
      <c r="BP48">
        <v>18.138999999999999</v>
      </c>
      <c r="BQ48">
        <v>0.81486666666666707</v>
      </c>
      <c r="BR48">
        <v>4.7036503990579639E-2</v>
      </c>
      <c r="BT48">
        <v>22.146999999999998</v>
      </c>
      <c r="BU48">
        <v>1.8656000000000006</v>
      </c>
      <c r="BV48">
        <v>9.1985760351849521E-2</v>
      </c>
      <c r="BY48">
        <v>41</v>
      </c>
      <c r="BZ48">
        <v>15.273999999999999</v>
      </c>
      <c r="CA48">
        <v>0.27719999999999878</v>
      </c>
      <c r="CB48">
        <v>1.8483943241224713E-2</v>
      </c>
      <c r="CD48">
        <v>14.241</v>
      </c>
      <c r="CE48">
        <v>0.29026666666666578</v>
      </c>
      <c r="CF48">
        <v>2.0806552582659867E-2</v>
      </c>
      <c r="CH48">
        <v>15.066000000000001</v>
      </c>
      <c r="CI48">
        <v>0.14559999999999995</v>
      </c>
      <c r="CJ48">
        <v>9.758451516045142E-3</v>
      </c>
      <c r="CL48">
        <v>16.998999999999999</v>
      </c>
      <c r="CM48">
        <v>0.54186666666666738</v>
      </c>
      <c r="CN48">
        <v>3.2925944980292284E-2</v>
      </c>
      <c r="CP48">
        <v>16.206</v>
      </c>
      <c r="CQ48">
        <v>0.49740000000000073</v>
      </c>
      <c r="CR48">
        <v>3.1664183950192937E-2</v>
      </c>
      <c r="CT48">
        <v>13.9</v>
      </c>
      <c r="CU48">
        <v>0.92006666666666703</v>
      </c>
      <c r="CV48">
        <v>7.0883774441573941E-2</v>
      </c>
      <c r="CX48">
        <v>16.878</v>
      </c>
      <c r="CY48">
        <v>0.37213333333333409</v>
      </c>
      <c r="CZ48">
        <v>2.2545519168941999E-2</v>
      </c>
      <c r="DB48">
        <v>16.239999999999998</v>
      </c>
      <c r="DC48">
        <v>1.024266666666664</v>
      </c>
      <c r="DD48">
        <v>6.7316286650659668E-2</v>
      </c>
      <c r="DF48">
        <v>20.88</v>
      </c>
      <c r="DG48">
        <v>0.58040000000000092</v>
      </c>
      <c r="DH48">
        <v>2.8591696388106217E-2</v>
      </c>
      <c r="DJ48">
        <v>15.916</v>
      </c>
      <c r="DK48">
        <v>0.13413333333333455</v>
      </c>
      <c r="DL48">
        <v>8.4992058396134735E-3</v>
      </c>
      <c r="DN48">
        <v>17.670999999999999</v>
      </c>
      <c r="DO48">
        <v>0.32093333333333263</v>
      </c>
      <c r="DP48">
        <v>1.8497527387022487E-2</v>
      </c>
      <c r="DR48">
        <v>17.087</v>
      </c>
      <c r="DS48">
        <v>0.33466666666666711</v>
      </c>
      <c r="DT48">
        <v>1.9977316592713481E-2</v>
      </c>
      <c r="DV48">
        <v>16.007999999999999</v>
      </c>
      <c r="DW48">
        <v>0.35400000000000098</v>
      </c>
      <c r="DX48">
        <v>2.2614028363357675E-2</v>
      </c>
      <c r="DZ48">
        <v>22.712</v>
      </c>
      <c r="EA48">
        <v>0.3209999999999944</v>
      </c>
      <c r="EB48">
        <v>1.4336117189942134E-2</v>
      </c>
      <c r="ED48">
        <v>18.434999999999999</v>
      </c>
      <c r="EE48">
        <v>0.15626666666666722</v>
      </c>
      <c r="EF48">
        <v>8.5490971292686534E-3</v>
      </c>
      <c r="EH48">
        <v>18.719000000000001</v>
      </c>
      <c r="EI48">
        <v>0.79833333333333556</v>
      </c>
      <c r="EJ48">
        <v>4.4548193891596422E-2</v>
      </c>
      <c r="EL48">
        <v>17.111999999999998</v>
      </c>
      <c r="EM48">
        <v>0.8599333333333341</v>
      </c>
      <c r="EN48">
        <v>5.2912245006788934E-2</v>
      </c>
      <c r="EP48">
        <v>18.835000000000001</v>
      </c>
      <c r="EQ48">
        <v>0.22913333333333341</v>
      </c>
      <c r="ER48">
        <v>1.2315112079344152E-2</v>
      </c>
    </row>
    <row r="49" spans="3:148">
      <c r="C49" s="52">
        <f t="shared" si="0"/>
        <v>2.7333333333333352</v>
      </c>
      <c r="D49">
        <v>14.704000000000001</v>
      </c>
      <c r="E49">
        <v>1.2091333333333338</v>
      </c>
      <c r="F49">
        <v>8.95995020328718E-2</v>
      </c>
      <c r="H49">
        <v>12.654999999999999</v>
      </c>
      <c r="I49">
        <v>0.62246666666666606</v>
      </c>
      <c r="J49">
        <v>5.1731971100571733E-2</v>
      </c>
      <c r="L49">
        <v>11.920999999999999</v>
      </c>
      <c r="M49">
        <v>0.65320000000000178</v>
      </c>
      <c r="N49">
        <v>5.797050000887502E-2</v>
      </c>
      <c r="P49">
        <v>14.648999999999999</v>
      </c>
      <c r="Q49">
        <v>0.88940000000000019</v>
      </c>
      <c r="R49">
        <v>6.4638506933341111E-2</v>
      </c>
      <c r="T49">
        <v>14.641</v>
      </c>
      <c r="U49">
        <v>1.2832666666666679</v>
      </c>
      <c r="V49">
        <v>9.6069193376121798E-2</v>
      </c>
      <c r="X49">
        <v>12.116</v>
      </c>
      <c r="Y49">
        <v>0.58253333333333401</v>
      </c>
      <c r="Z49">
        <v>5.0508086611715533E-2</v>
      </c>
      <c r="AB49">
        <v>16.132999999999999</v>
      </c>
      <c r="AC49">
        <v>0.70426666666666726</v>
      </c>
      <c r="AD49">
        <v>4.5646434574452041E-2</v>
      </c>
      <c r="AF49">
        <v>17.170999999999999</v>
      </c>
      <c r="AG49">
        <v>1.530999999999997</v>
      </c>
      <c r="AH49">
        <v>9.7890025575447362E-2</v>
      </c>
      <c r="AJ49">
        <v>14.124000000000001</v>
      </c>
      <c r="AK49">
        <v>0.79746666666666854</v>
      </c>
      <c r="AL49">
        <v>5.9840518664519053E-2</v>
      </c>
      <c r="AN49">
        <v>15.647</v>
      </c>
      <c r="AO49">
        <v>2.2789999999999999</v>
      </c>
      <c r="AP49">
        <v>0.17048174745661279</v>
      </c>
      <c r="AR49">
        <v>15.991</v>
      </c>
      <c r="AS49">
        <v>0.90706666666666536</v>
      </c>
      <c r="AT49">
        <v>6.0134624479026157E-2</v>
      </c>
      <c r="AV49">
        <v>16.363</v>
      </c>
      <c r="AW49">
        <v>1.4306000000000019</v>
      </c>
      <c r="AX49">
        <v>9.5805094961292359E-2</v>
      </c>
      <c r="AZ49">
        <v>20.388999999999999</v>
      </c>
      <c r="BA49">
        <v>0.65126666666666466</v>
      </c>
      <c r="BB49">
        <v>3.2996021157444523E-2</v>
      </c>
      <c r="BD49">
        <v>28.276</v>
      </c>
      <c r="BE49">
        <v>3.5995333333333335</v>
      </c>
      <c r="BF49">
        <v>0.14586907363831128</v>
      </c>
      <c r="BH49">
        <v>21.565999999999999</v>
      </c>
      <c r="BI49">
        <v>0.90760000000000218</v>
      </c>
      <c r="BJ49">
        <v>4.3933702513263485E-2</v>
      </c>
      <c r="BL49">
        <v>19.047999999999998</v>
      </c>
      <c r="BM49">
        <v>0.84513333333332952</v>
      </c>
      <c r="BN49">
        <v>4.6428584508666916E-2</v>
      </c>
      <c r="BP49">
        <v>18.007999999999999</v>
      </c>
      <c r="BQ49">
        <v>0.68386666666666684</v>
      </c>
      <c r="BR49">
        <v>3.9474798162101435E-2</v>
      </c>
      <c r="BT49">
        <v>21.893999999999998</v>
      </c>
      <c r="BU49">
        <v>1.6126000000000005</v>
      </c>
      <c r="BV49">
        <v>7.9511276341869927E-2</v>
      </c>
      <c r="BY49">
        <v>42</v>
      </c>
      <c r="BZ49">
        <v>15.218999999999999</v>
      </c>
      <c r="CA49">
        <v>0.22219999999999906</v>
      </c>
      <c r="CB49">
        <v>1.4816494185426162E-2</v>
      </c>
      <c r="CD49">
        <v>14.192</v>
      </c>
      <c r="CE49">
        <v>0.2412666666666663</v>
      </c>
      <c r="CF49">
        <v>1.7294192419992232E-2</v>
      </c>
      <c r="CH49">
        <v>15.041</v>
      </c>
      <c r="CI49">
        <v>0.1205999999999996</v>
      </c>
      <c r="CJ49">
        <v>8.0828932200208842E-3</v>
      </c>
      <c r="CL49">
        <v>16.93</v>
      </c>
      <c r="CM49">
        <v>0.47286666666666832</v>
      </c>
      <c r="CN49">
        <v>2.873323422062176E-2</v>
      </c>
      <c r="CP49">
        <v>16.13</v>
      </c>
      <c r="CQ49">
        <v>0.42140000000000022</v>
      </c>
      <c r="CR49">
        <v>2.6826069796162626E-2</v>
      </c>
      <c r="CT49">
        <v>13.801</v>
      </c>
      <c r="CU49">
        <v>0.82106666666666683</v>
      </c>
      <c r="CV49">
        <v>6.3256616623608763E-2</v>
      </c>
      <c r="CX49">
        <v>16.79</v>
      </c>
      <c r="CY49">
        <v>0.28413333333333313</v>
      </c>
      <c r="CZ49">
        <v>1.7214081457905865E-2</v>
      </c>
      <c r="DB49">
        <v>16.097000000000001</v>
      </c>
      <c r="DC49">
        <v>0.88126666666666686</v>
      </c>
      <c r="DD49">
        <v>5.7918119840866478E-2</v>
      </c>
      <c r="DF49">
        <v>20.815999999999999</v>
      </c>
      <c r="DG49">
        <v>0.51640000000000086</v>
      </c>
      <c r="DH49">
        <v>2.543892490492428E-2</v>
      </c>
      <c r="DJ49">
        <v>15.891</v>
      </c>
      <c r="DK49">
        <v>0.10913333333333419</v>
      </c>
      <c r="DL49">
        <v>6.9151093237809344E-3</v>
      </c>
      <c r="DN49">
        <v>17.648</v>
      </c>
      <c r="DO49">
        <v>0.29793333333333294</v>
      </c>
      <c r="DP49">
        <v>1.7171884065767255E-2</v>
      </c>
      <c r="DR49">
        <v>17.045999999999999</v>
      </c>
      <c r="DS49">
        <v>0.29366666666666674</v>
      </c>
      <c r="DT49">
        <v>1.7529896332849161E-2</v>
      </c>
      <c r="DV49">
        <v>15.907</v>
      </c>
      <c r="DW49">
        <v>0.25300000000000189</v>
      </c>
      <c r="DX49">
        <v>1.6162003321834796E-2</v>
      </c>
      <c r="DZ49">
        <v>22.661999999999999</v>
      </c>
      <c r="EA49">
        <v>0.27099999999999369</v>
      </c>
      <c r="EB49">
        <v>1.2103077129203414E-2</v>
      </c>
      <c r="ED49">
        <v>18.356000000000002</v>
      </c>
      <c r="EE49">
        <v>7.7266666666670147E-2</v>
      </c>
      <c r="EF49">
        <v>4.2271346300438483E-3</v>
      </c>
      <c r="EH49">
        <v>18.613</v>
      </c>
      <c r="EI49">
        <v>0.69233333333333391</v>
      </c>
      <c r="EJ49">
        <v>3.8633235370707966E-2</v>
      </c>
      <c r="EL49">
        <v>17.004999999999999</v>
      </c>
      <c r="EM49">
        <v>0.75293333333333479</v>
      </c>
      <c r="EN49">
        <v>4.632846694369136E-2</v>
      </c>
      <c r="EP49">
        <v>18.768999999999998</v>
      </c>
      <c r="EQ49">
        <v>0.16313333333333091</v>
      </c>
      <c r="ER49">
        <v>8.7678438342027008E-3</v>
      </c>
    </row>
    <row r="50" spans="3:148">
      <c r="C50" s="52">
        <f t="shared" si="0"/>
        <v>2.800000000000002</v>
      </c>
      <c r="D50">
        <v>14.513999999999999</v>
      </c>
      <c r="E50">
        <v>1.0191333333333326</v>
      </c>
      <c r="F50">
        <v>7.5520074299857173E-2</v>
      </c>
      <c r="H50">
        <v>12.567</v>
      </c>
      <c r="I50">
        <v>0.53446666666666687</v>
      </c>
      <c r="J50">
        <v>4.4418465493550836E-2</v>
      </c>
      <c r="L50">
        <v>11.84</v>
      </c>
      <c r="M50">
        <v>0.57220000000000226</v>
      </c>
      <c r="N50">
        <v>5.0781874012673492E-2</v>
      </c>
      <c r="P50">
        <v>14.526</v>
      </c>
      <c r="Q50">
        <v>0.76640000000000086</v>
      </c>
      <c r="R50">
        <v>5.5699293584115885E-2</v>
      </c>
      <c r="T50">
        <v>14.493</v>
      </c>
      <c r="U50">
        <v>1.1352666666666682</v>
      </c>
      <c r="V50">
        <v>8.498946927123377E-2</v>
      </c>
      <c r="X50">
        <v>12.07</v>
      </c>
      <c r="Y50">
        <v>0.53653333333333464</v>
      </c>
      <c r="Z50">
        <v>4.6519693413949091E-2</v>
      </c>
      <c r="AB50">
        <v>16.021999999999998</v>
      </c>
      <c r="AC50">
        <v>0.59326666666666661</v>
      </c>
      <c r="AD50">
        <v>3.8452065626471819E-2</v>
      </c>
      <c r="AF50">
        <v>16.975000000000001</v>
      </c>
      <c r="AG50">
        <v>1.3349999999999991</v>
      </c>
      <c r="AH50">
        <v>8.5358056265984583E-2</v>
      </c>
      <c r="AJ50">
        <v>14.004</v>
      </c>
      <c r="AK50">
        <v>0.67746666666666755</v>
      </c>
      <c r="AL50">
        <v>5.0835926322424507E-2</v>
      </c>
      <c r="AN50">
        <v>15.343</v>
      </c>
      <c r="AO50">
        <v>1.9749999999999996</v>
      </c>
      <c r="AP50">
        <v>0.14774087372830638</v>
      </c>
      <c r="AR50">
        <v>15.917</v>
      </c>
      <c r="AS50">
        <v>0.83306666666666551</v>
      </c>
      <c r="AT50">
        <v>5.5228742282074889E-2</v>
      </c>
      <c r="AV50">
        <v>16.207999999999998</v>
      </c>
      <c r="AW50">
        <v>1.2756000000000007</v>
      </c>
      <c r="AX50">
        <v>8.5424981918512832E-2</v>
      </c>
      <c r="AZ50">
        <v>20.315999999999999</v>
      </c>
      <c r="BA50">
        <v>0.57826666666666426</v>
      </c>
      <c r="BB50">
        <v>2.9297521498584653E-2</v>
      </c>
      <c r="BD50">
        <v>27.922000000000001</v>
      </c>
      <c r="BE50">
        <v>3.2455333333333343</v>
      </c>
      <c r="BF50">
        <v>0.13152342177567294</v>
      </c>
      <c r="BH50">
        <v>21.423999999999999</v>
      </c>
      <c r="BI50">
        <v>0.76560000000000272</v>
      </c>
      <c r="BJ50">
        <v>3.7059985284436492E-2</v>
      </c>
      <c r="BL50">
        <v>18.939</v>
      </c>
      <c r="BM50">
        <v>0.73613333333333131</v>
      </c>
      <c r="BN50">
        <v>4.0440516695172436E-2</v>
      </c>
      <c r="BP50">
        <v>17.922000000000001</v>
      </c>
      <c r="BQ50">
        <v>0.59786666666666832</v>
      </c>
      <c r="BR50">
        <v>3.451062487012347E-2</v>
      </c>
      <c r="BT50">
        <v>21.699000000000002</v>
      </c>
      <c r="BU50">
        <v>1.4176000000000037</v>
      </c>
      <c r="BV50">
        <v>6.9896555464613083E-2</v>
      </c>
      <c r="BY50">
        <v>43</v>
      </c>
      <c r="BZ50">
        <v>15.196999999999999</v>
      </c>
      <c r="CA50">
        <v>0.20019999999999882</v>
      </c>
      <c r="CB50">
        <v>1.3349514563106717E-2</v>
      </c>
      <c r="CD50">
        <v>14.13</v>
      </c>
      <c r="CE50">
        <v>0.17926666666666691</v>
      </c>
      <c r="CF50">
        <v>1.2849981601922975E-2</v>
      </c>
      <c r="CH50">
        <v>14.986000000000001</v>
      </c>
      <c r="CI50">
        <v>6.5599999999999881E-2</v>
      </c>
      <c r="CJ50">
        <v>4.396664968767585E-3</v>
      </c>
      <c r="CL50">
        <v>16.858000000000001</v>
      </c>
      <c r="CM50">
        <v>0.40086666666666915</v>
      </c>
      <c r="CN50">
        <v>2.4358231688791639E-2</v>
      </c>
      <c r="CP50">
        <v>16.050999999999998</v>
      </c>
      <c r="CQ50">
        <v>0.34239999999999959</v>
      </c>
      <c r="CR50">
        <v>2.1796977451841643E-2</v>
      </c>
      <c r="CT50">
        <v>13.673</v>
      </c>
      <c r="CU50">
        <v>0.69306666666666672</v>
      </c>
      <c r="CV50">
        <v>5.3395240858966922E-2</v>
      </c>
      <c r="CX50">
        <v>16.756</v>
      </c>
      <c r="CY50">
        <v>0.25013333333333421</v>
      </c>
      <c r="CZ50">
        <v>1.5154207796823809E-2</v>
      </c>
      <c r="DB50">
        <v>15.983000000000001</v>
      </c>
      <c r="DC50">
        <v>0.7672666666666661</v>
      </c>
      <c r="DD50">
        <v>5.0425874971520665E-2</v>
      </c>
      <c r="DF50">
        <v>20.762</v>
      </c>
      <c r="DG50">
        <v>0.46240000000000236</v>
      </c>
      <c r="DH50">
        <v>2.2778773965989596E-2</v>
      </c>
      <c r="DJ50">
        <v>15.867000000000001</v>
      </c>
      <c r="DK50">
        <v>8.5133333333335059E-2</v>
      </c>
      <c r="DL50">
        <v>5.3943766685817726E-3</v>
      </c>
      <c r="DN50">
        <v>17.622</v>
      </c>
      <c r="DO50">
        <v>0.27193333333333314</v>
      </c>
      <c r="DP50">
        <v>1.567333074608742E-2</v>
      </c>
      <c r="DR50">
        <v>16.986000000000001</v>
      </c>
      <c r="DS50">
        <v>0.23366666666666802</v>
      </c>
      <c r="DT50">
        <v>1.3948305708657582E-2</v>
      </c>
      <c r="DV50">
        <v>15.907</v>
      </c>
      <c r="DW50">
        <v>0.25300000000000189</v>
      </c>
      <c r="DX50">
        <v>1.6162003321834796E-2</v>
      </c>
      <c r="DZ50">
        <v>22.661999999999999</v>
      </c>
      <c r="EA50">
        <v>0.27099999999999369</v>
      </c>
      <c r="EB50">
        <v>1.2103077129203414E-2</v>
      </c>
      <c r="ED50">
        <v>18.356000000000002</v>
      </c>
      <c r="EE50">
        <v>7.7266666666670147E-2</v>
      </c>
      <c r="EF50">
        <v>4.2271346300438483E-3</v>
      </c>
      <c r="EH50">
        <v>18.571000000000002</v>
      </c>
      <c r="EI50">
        <v>0.65033333333333587</v>
      </c>
      <c r="EJ50">
        <v>3.6289572560544769E-2</v>
      </c>
      <c r="EL50">
        <v>16.911999999999999</v>
      </c>
      <c r="EM50">
        <v>0.65993333333333482</v>
      </c>
      <c r="EN50">
        <v>4.0606117786045767E-2</v>
      </c>
      <c r="EP50">
        <v>18.744</v>
      </c>
      <c r="EQ50">
        <v>0.13813333333333233</v>
      </c>
      <c r="ER50">
        <v>7.424181620134097E-3</v>
      </c>
    </row>
    <row r="51" spans="3:148">
      <c r="C51" s="52">
        <f t="shared" si="0"/>
        <v>2.8666666666666689</v>
      </c>
      <c r="D51">
        <v>14.378</v>
      </c>
      <c r="E51">
        <v>0.88313333333333333</v>
      </c>
      <c r="F51">
        <v>6.5442168133067885E-2</v>
      </c>
      <c r="H51">
        <v>12.491</v>
      </c>
      <c r="I51">
        <v>0.45846666666666636</v>
      </c>
      <c r="J51">
        <v>3.8102256105669051E-2</v>
      </c>
      <c r="L51">
        <v>11.750999999999999</v>
      </c>
      <c r="M51">
        <v>0.48320000000000185</v>
      </c>
      <c r="N51">
        <v>4.2883260263760624E-2</v>
      </c>
      <c r="P51">
        <v>14.459</v>
      </c>
      <c r="Q51">
        <v>0.69940000000000069</v>
      </c>
      <c r="R51">
        <v>5.0829965987383409E-2</v>
      </c>
      <c r="T51">
        <v>14.363</v>
      </c>
      <c r="U51">
        <v>1.0052666666666674</v>
      </c>
      <c r="V51">
        <v>7.5257279179102313E-2</v>
      </c>
      <c r="X51">
        <v>11.973000000000001</v>
      </c>
      <c r="Y51">
        <v>0.43953333333333511</v>
      </c>
      <c r="Z51">
        <v>3.8109386018658903E-2</v>
      </c>
      <c r="AB51">
        <v>15.91</v>
      </c>
      <c r="AC51">
        <v>0.48126666666666829</v>
      </c>
      <c r="AD51">
        <v>3.1192882543825264E-2</v>
      </c>
      <c r="AF51">
        <v>16.834</v>
      </c>
      <c r="AG51">
        <v>1.1939999999999973</v>
      </c>
      <c r="AH51">
        <v>7.6342710997442276E-2</v>
      </c>
      <c r="AJ51">
        <v>13.895</v>
      </c>
      <c r="AK51">
        <v>0.56846666666666756</v>
      </c>
      <c r="AL51">
        <v>4.2656754945022031E-2</v>
      </c>
      <c r="AN51">
        <v>15.102</v>
      </c>
      <c r="AO51">
        <v>1.734</v>
      </c>
      <c r="AP51">
        <v>0.12971274685816875</v>
      </c>
      <c r="AR51">
        <v>15.831</v>
      </c>
      <c r="AS51">
        <v>0.74706666666666521</v>
      </c>
      <c r="AT51">
        <v>4.9527311620753106E-2</v>
      </c>
      <c r="AV51">
        <v>16.097999999999999</v>
      </c>
      <c r="AW51">
        <v>1.1656000000000013</v>
      </c>
      <c r="AX51">
        <v>7.8058450081701633E-2</v>
      </c>
      <c r="AZ51">
        <v>20.248000000000001</v>
      </c>
      <c r="BA51">
        <v>0.51026666666666642</v>
      </c>
      <c r="BB51">
        <v>2.5852343734167369E-2</v>
      </c>
      <c r="BD51">
        <v>27.600999999999999</v>
      </c>
      <c r="BE51">
        <v>2.9245333333333328</v>
      </c>
      <c r="BF51">
        <v>0.11851507644260251</v>
      </c>
      <c r="BH51">
        <v>21.356000000000002</v>
      </c>
      <c r="BI51">
        <v>0.69760000000000488</v>
      </c>
      <c r="BJ51">
        <v>3.3768346048096899E-2</v>
      </c>
      <c r="BL51">
        <v>18.855</v>
      </c>
      <c r="BM51">
        <v>0.65213333333333168</v>
      </c>
      <c r="BN51">
        <v>3.5825858930644529E-2</v>
      </c>
      <c r="BP51">
        <v>17.84</v>
      </c>
      <c r="BQ51">
        <v>0.51586666666666758</v>
      </c>
      <c r="BR51">
        <v>2.9777343359167614E-2</v>
      </c>
      <c r="BT51">
        <v>21.512</v>
      </c>
      <c r="BU51">
        <v>1.2306000000000026</v>
      </c>
      <c r="BV51">
        <v>6.0676284674628121E-2</v>
      </c>
      <c r="BY51">
        <v>44</v>
      </c>
      <c r="BZ51">
        <v>15.182</v>
      </c>
      <c r="CA51">
        <v>0.18520000000000003</v>
      </c>
      <c r="CB51">
        <v>1.2349301184252643E-2</v>
      </c>
      <c r="CD51">
        <v>14.122</v>
      </c>
      <c r="CE51">
        <v>0.17126666666666601</v>
      </c>
      <c r="CF51">
        <v>1.2276535044752677E-2</v>
      </c>
      <c r="CH51">
        <v>14.968</v>
      </c>
      <c r="CI51">
        <v>4.7599999999999199E-2</v>
      </c>
      <c r="CJ51">
        <v>3.1902629956300902E-3</v>
      </c>
      <c r="CL51">
        <v>16.786000000000001</v>
      </c>
      <c r="CM51">
        <v>0.32886666666666997</v>
      </c>
      <c r="CN51">
        <v>1.9983229156961522E-2</v>
      </c>
      <c r="CP51">
        <v>16.021000000000001</v>
      </c>
      <c r="CQ51">
        <v>0.31240000000000201</v>
      </c>
      <c r="CR51">
        <v>1.9887195548935109E-2</v>
      </c>
      <c r="CT51">
        <v>13.583</v>
      </c>
      <c r="CU51">
        <v>0.60306666666666686</v>
      </c>
      <c r="CV51">
        <v>4.6461461024453143E-2</v>
      </c>
      <c r="CX51">
        <v>16.719000000000001</v>
      </c>
      <c r="CY51">
        <v>0.21313333333333517</v>
      </c>
      <c r="CZ51">
        <v>1.2912580577410971E-2</v>
      </c>
      <c r="DB51">
        <v>15.893000000000001</v>
      </c>
      <c r="DC51">
        <v>0.67726666666666624</v>
      </c>
      <c r="DD51">
        <v>4.4510944811510862E-2</v>
      </c>
      <c r="DF51">
        <v>20.722999999999999</v>
      </c>
      <c r="DG51">
        <v>0.42340000000000089</v>
      </c>
      <c r="DH51">
        <v>2.0857553843425532E-2</v>
      </c>
      <c r="DJ51">
        <v>15.832000000000001</v>
      </c>
      <c r="DK51">
        <v>5.0133333333334917E-2</v>
      </c>
      <c r="DL51">
        <v>3.1766415464162404E-3</v>
      </c>
      <c r="DN51">
        <v>17.558</v>
      </c>
      <c r="DO51">
        <v>0.20793333333333308</v>
      </c>
      <c r="DP51">
        <v>1.198458411302933E-2</v>
      </c>
      <c r="DR51">
        <v>16.946000000000002</v>
      </c>
      <c r="DS51">
        <v>0.19366666666666887</v>
      </c>
      <c r="DT51">
        <v>1.1560578625863197E-2</v>
      </c>
      <c r="DV51">
        <v>15.849</v>
      </c>
      <c r="DW51">
        <v>0.19500000000000206</v>
      </c>
      <c r="DX51">
        <v>1.2456880030663222E-2</v>
      </c>
      <c r="DZ51">
        <v>22.602</v>
      </c>
      <c r="EA51">
        <v>0.21099999999999497</v>
      </c>
      <c r="EB51">
        <v>9.4234290563170436E-3</v>
      </c>
      <c r="ED51">
        <v>18.327000000000002</v>
      </c>
      <c r="EE51">
        <v>4.8266666666670233E-2</v>
      </c>
      <c r="EF51">
        <v>2.6405914341258276E-3</v>
      </c>
      <c r="EH51">
        <v>18.486000000000001</v>
      </c>
      <c r="EI51">
        <v>0.56533333333333502</v>
      </c>
      <c r="EJ51">
        <v>3.1546445444738017E-2</v>
      </c>
      <c r="EL51">
        <v>16.861999999999998</v>
      </c>
      <c r="EM51">
        <v>0.6099333333333341</v>
      </c>
      <c r="EN51">
        <v>3.7529585980859925E-2</v>
      </c>
      <c r="EP51">
        <v>18.713999999999999</v>
      </c>
      <c r="EQ51">
        <v>0.10813333333333119</v>
      </c>
      <c r="ER51">
        <v>5.8117869632516193E-3</v>
      </c>
    </row>
    <row r="52" spans="3:148">
      <c r="C52" s="52">
        <f t="shared" si="0"/>
        <v>2.9333333333333358</v>
      </c>
      <c r="D52">
        <v>14.265000000000001</v>
      </c>
      <c r="E52">
        <v>0.77013333333333378</v>
      </c>
      <c r="F52">
        <v>5.7068613744485588E-2</v>
      </c>
      <c r="H52">
        <v>12.436999999999999</v>
      </c>
      <c r="I52">
        <v>0.40446666666666609</v>
      </c>
      <c r="J52">
        <v>3.3614423119542526E-2</v>
      </c>
      <c r="L52">
        <v>11.702</v>
      </c>
      <c r="M52">
        <v>0.43420000000000236</v>
      </c>
      <c r="N52">
        <v>3.8534585278404164E-2</v>
      </c>
      <c r="P52">
        <v>14.372999999999999</v>
      </c>
      <c r="Q52">
        <v>0.61340000000000039</v>
      </c>
      <c r="R52">
        <v>4.457978429605515E-2</v>
      </c>
      <c r="T52">
        <v>14.238</v>
      </c>
      <c r="U52">
        <v>0.88026666666666742</v>
      </c>
      <c r="V52">
        <v>6.5899404090514424E-2</v>
      </c>
      <c r="X52">
        <v>11.923</v>
      </c>
      <c r="Y52">
        <v>0.3895333333333344</v>
      </c>
      <c r="Z52">
        <v>3.3774176021086559E-2</v>
      </c>
      <c r="AB52">
        <v>15.872</v>
      </c>
      <c r="AC52">
        <v>0.44326666666666803</v>
      </c>
      <c r="AD52">
        <v>2.8729945426498701E-2</v>
      </c>
      <c r="AF52">
        <v>16.715</v>
      </c>
      <c r="AG52">
        <v>1.0749999999999975</v>
      </c>
      <c r="AH52">
        <v>6.8734015345268379E-2</v>
      </c>
      <c r="AJ52">
        <v>13.843999999999999</v>
      </c>
      <c r="AK52">
        <v>0.51746666666666741</v>
      </c>
      <c r="AL52">
        <v>3.882980319963187E-2</v>
      </c>
      <c r="AN52">
        <v>14.919</v>
      </c>
      <c r="AO52">
        <v>1.5510000000000002</v>
      </c>
      <c r="AP52">
        <v>0.1160233393177738</v>
      </c>
      <c r="AR52">
        <v>15.757</v>
      </c>
      <c r="AS52">
        <v>0.67306666666666537</v>
      </c>
      <c r="AT52">
        <v>4.4621429423801838E-2</v>
      </c>
      <c r="AV52">
        <v>15.974</v>
      </c>
      <c r="AW52">
        <v>1.0416000000000025</v>
      </c>
      <c r="AX52">
        <v>6.9754359647478142E-2</v>
      </c>
      <c r="AZ52">
        <v>20.187000000000001</v>
      </c>
      <c r="BA52">
        <v>0.44926666666666648</v>
      </c>
      <c r="BB52">
        <v>2.2761816621969414E-2</v>
      </c>
      <c r="BD52">
        <v>27.349</v>
      </c>
      <c r="BE52">
        <v>2.6725333333333339</v>
      </c>
      <c r="BF52">
        <v>0.10830291748953796</v>
      </c>
      <c r="BH52">
        <v>21.291</v>
      </c>
      <c r="BI52">
        <v>0.6326000000000036</v>
      </c>
      <c r="BJ52">
        <v>3.062192618983095E-2</v>
      </c>
      <c r="BL52">
        <v>18.766999999999999</v>
      </c>
      <c r="BM52">
        <v>0.56413333333333071</v>
      </c>
      <c r="BN52">
        <v>3.099145555828188E-2</v>
      </c>
      <c r="BP52">
        <v>17.797000000000001</v>
      </c>
      <c r="BQ52">
        <v>0.47286666666666832</v>
      </c>
      <c r="BR52">
        <v>2.7295256713178631E-2</v>
      </c>
      <c r="BT52">
        <v>21.382000000000001</v>
      </c>
      <c r="BU52">
        <v>1.1006000000000036</v>
      </c>
      <c r="BV52">
        <v>5.4266470756456839E-2</v>
      </c>
      <c r="BY52">
        <v>45</v>
      </c>
      <c r="BZ52">
        <v>15.17</v>
      </c>
      <c r="CA52">
        <v>0.17319999999999958</v>
      </c>
      <c r="CB52">
        <v>1.1549130481169288E-2</v>
      </c>
      <c r="CD52">
        <v>14.122</v>
      </c>
      <c r="CE52">
        <v>0.17126666666666601</v>
      </c>
      <c r="CF52">
        <v>1.2276535044752677E-2</v>
      </c>
      <c r="CH52">
        <v>15.007999999999999</v>
      </c>
      <c r="CI52">
        <v>8.7599999999998346E-2</v>
      </c>
      <c r="CJ52">
        <v>5.8711562692688093E-3</v>
      </c>
      <c r="CL52">
        <v>16.742000000000001</v>
      </c>
      <c r="CM52">
        <v>0.28486666666666949</v>
      </c>
      <c r="CN52">
        <v>1.7309616498620832E-2</v>
      </c>
      <c r="CP52">
        <v>15.984</v>
      </c>
      <c r="CQ52">
        <v>0.2754000000000012</v>
      </c>
      <c r="CR52">
        <v>1.7531797868683474E-2</v>
      </c>
      <c r="CT52">
        <v>13.504</v>
      </c>
      <c r="CU52">
        <v>0.52406666666666624</v>
      </c>
      <c r="CV52">
        <v>4.0375143169713218E-2</v>
      </c>
      <c r="CX52">
        <v>16.695</v>
      </c>
      <c r="CY52">
        <v>0.18913333333333426</v>
      </c>
      <c r="CZ52">
        <v>1.1458552110764714E-2</v>
      </c>
      <c r="DB52">
        <v>15.824999999999999</v>
      </c>
      <c r="DC52">
        <v>0.60926666666666485</v>
      </c>
      <c r="DD52">
        <v>4.004188646839224E-2</v>
      </c>
      <c r="DF52">
        <v>20.641999999999999</v>
      </c>
      <c r="DG52">
        <v>0.34240000000000137</v>
      </c>
      <c r="DH52">
        <v>1.6867327435023418E-2</v>
      </c>
      <c r="DJ52">
        <v>15.832000000000001</v>
      </c>
      <c r="DK52">
        <v>5.0133333333334917E-2</v>
      </c>
      <c r="DL52">
        <v>3.1766415464162404E-3</v>
      </c>
      <c r="DN52">
        <v>17.558</v>
      </c>
      <c r="DO52">
        <v>0.20793333333333308</v>
      </c>
      <c r="DP52">
        <v>1.198458411302933E-2</v>
      </c>
      <c r="DR52">
        <v>16.946000000000002</v>
      </c>
      <c r="DS52">
        <v>0.19366666666666887</v>
      </c>
      <c r="DT52">
        <v>1.1560578625863197E-2</v>
      </c>
      <c r="DV52">
        <v>15.849</v>
      </c>
      <c r="DW52">
        <v>0.19500000000000206</v>
      </c>
      <c r="DX52">
        <v>1.2456880030663222E-2</v>
      </c>
      <c r="DZ52">
        <v>22.602</v>
      </c>
      <c r="EA52">
        <v>0.21099999999999497</v>
      </c>
      <c r="EB52">
        <v>9.4234290563170436E-3</v>
      </c>
      <c r="ED52">
        <v>18.327000000000002</v>
      </c>
      <c r="EE52">
        <v>4.8266666666670233E-2</v>
      </c>
      <c r="EF52">
        <v>2.6405914341258276E-3</v>
      </c>
      <c r="EH52">
        <v>18.486000000000001</v>
      </c>
      <c r="EI52">
        <v>0.56533333333333502</v>
      </c>
      <c r="EJ52">
        <v>3.1546445444738017E-2</v>
      </c>
      <c r="EL52">
        <v>16.861999999999998</v>
      </c>
      <c r="EM52">
        <v>0.6099333333333341</v>
      </c>
      <c r="EN52">
        <v>3.7529585980859925E-2</v>
      </c>
      <c r="EP52">
        <v>18.713999999999999</v>
      </c>
      <c r="EQ52">
        <v>0.10813333333333119</v>
      </c>
      <c r="ER52">
        <v>5.8117869632516193E-3</v>
      </c>
    </row>
    <row r="53" spans="3:148">
      <c r="C53" s="52">
        <f t="shared" si="0"/>
        <v>3.0000000000000027</v>
      </c>
      <c r="D53">
        <v>14.153</v>
      </c>
      <c r="E53">
        <v>0.65813333333333368</v>
      </c>
      <c r="F53">
        <v>4.876916160712965E-2</v>
      </c>
      <c r="H53">
        <v>12.39</v>
      </c>
      <c r="I53">
        <v>0.35746666666666727</v>
      </c>
      <c r="J53">
        <v>2.9708346261247336E-2</v>
      </c>
      <c r="L53">
        <v>11.656000000000001</v>
      </c>
      <c r="M53">
        <v>0.38820000000000299</v>
      </c>
      <c r="N53">
        <v>3.4452155700314444E-2</v>
      </c>
      <c r="P53">
        <v>14.250999999999999</v>
      </c>
      <c r="Q53">
        <v>0.4914000000000005</v>
      </c>
      <c r="R53">
        <v>3.5713247478124405E-2</v>
      </c>
      <c r="T53">
        <v>14.159000000000001</v>
      </c>
      <c r="U53">
        <v>0.80126666666666857</v>
      </c>
      <c r="V53">
        <v>5.9985227034526967E-2</v>
      </c>
      <c r="X53">
        <v>11.842000000000001</v>
      </c>
      <c r="Y53">
        <v>0.30853333333333488</v>
      </c>
      <c r="Z53">
        <v>2.6751135825019499E-2</v>
      </c>
      <c r="AB53">
        <v>15.82</v>
      </c>
      <c r="AC53">
        <v>0.39126666666666843</v>
      </c>
      <c r="AD53">
        <v>2.5359610423841349E-2</v>
      </c>
      <c r="AF53">
        <v>16.613</v>
      </c>
      <c r="AG53">
        <v>0.9729999999999972</v>
      </c>
      <c r="AH53">
        <v>6.2212276214833571E-2</v>
      </c>
      <c r="AJ53">
        <v>13.79</v>
      </c>
      <c r="AK53">
        <v>0.46346666666666714</v>
      </c>
      <c r="AL53">
        <v>3.4777736645689339E-2</v>
      </c>
      <c r="AN53">
        <v>14.734999999999999</v>
      </c>
      <c r="AO53">
        <v>1.3669999999999991</v>
      </c>
      <c r="AP53">
        <v>0.10225912627169352</v>
      </c>
      <c r="AR53">
        <v>15.666</v>
      </c>
      <c r="AS53">
        <v>0.58206666666666607</v>
      </c>
      <c r="AT53">
        <v>3.8588520235659091E-2</v>
      </c>
      <c r="AV53">
        <v>15.86</v>
      </c>
      <c r="AW53">
        <v>0.92760000000000176</v>
      </c>
      <c r="AX53">
        <v>6.2119953925691911E-2</v>
      </c>
      <c r="AZ53">
        <v>20.132999999999999</v>
      </c>
      <c r="BA53">
        <v>0.39526666666666443</v>
      </c>
      <c r="BB53">
        <v>2.0025940161990791E-2</v>
      </c>
      <c r="BD53">
        <v>27.11</v>
      </c>
      <c r="BE53">
        <v>2.4335333333333331</v>
      </c>
      <c r="BF53">
        <v>9.8617576260242548E-2</v>
      </c>
      <c r="BH53">
        <v>21.227</v>
      </c>
      <c r="BI53">
        <v>0.56860000000000355</v>
      </c>
      <c r="BJ53">
        <v>2.7523912790922998E-2</v>
      </c>
      <c r="BL53">
        <v>18.713000000000001</v>
      </c>
      <c r="BM53">
        <v>0.51013333333333222</v>
      </c>
      <c r="BN53">
        <v>2.8024889852514008E-2</v>
      </c>
      <c r="BP53">
        <v>17.759</v>
      </c>
      <c r="BQ53">
        <v>0.43486666666666807</v>
      </c>
      <c r="BR53">
        <v>2.5101784793467384E-2</v>
      </c>
      <c r="BT53">
        <v>21.245000000000001</v>
      </c>
      <c r="BU53">
        <v>0.96360000000000312</v>
      </c>
      <c r="BV53">
        <v>4.7511513011922413E-2</v>
      </c>
      <c r="BY53">
        <v>46</v>
      </c>
      <c r="BZ53">
        <v>15.143000000000001</v>
      </c>
      <c r="CA53">
        <v>0.14620000000000033</v>
      </c>
      <c r="CB53">
        <v>9.7487463992318585E-3</v>
      </c>
      <c r="CD53">
        <v>14.103</v>
      </c>
      <c r="CE53">
        <v>0.15226666666666588</v>
      </c>
      <c r="CF53">
        <v>1.0914599471473366E-2</v>
      </c>
      <c r="CH53">
        <v>15.010999999999999</v>
      </c>
      <c r="CI53">
        <v>9.059999999999846E-2</v>
      </c>
      <c r="CJ53">
        <v>6.0722232647917249E-3</v>
      </c>
      <c r="CL53">
        <v>16.689</v>
      </c>
      <c r="CM53">
        <v>0.23186666666666866</v>
      </c>
      <c r="CN53">
        <v>1.4089128523801352E-2</v>
      </c>
      <c r="CP53">
        <v>15.929</v>
      </c>
      <c r="CQ53">
        <v>0.22040000000000148</v>
      </c>
      <c r="CR53">
        <v>1.4030531046687897E-2</v>
      </c>
      <c r="CT53">
        <v>13.462999999999999</v>
      </c>
      <c r="CU53">
        <v>0.48306666666666587</v>
      </c>
      <c r="CV53">
        <v>3.7216421245101348E-2</v>
      </c>
      <c r="CX53">
        <v>16.686</v>
      </c>
      <c r="CY53">
        <v>0.18013333333333392</v>
      </c>
      <c r="CZ53">
        <v>1.0913291435772368E-2</v>
      </c>
      <c r="DB53">
        <v>15.782</v>
      </c>
      <c r="DC53">
        <v>0.56626666666666559</v>
      </c>
      <c r="DD53">
        <v>3.7215864280832046E-2</v>
      </c>
      <c r="DF53">
        <v>20.692</v>
      </c>
      <c r="DG53">
        <v>0.39240000000000208</v>
      </c>
      <c r="DH53">
        <v>1.9330430156259341E-2</v>
      </c>
      <c r="DJ53">
        <v>15.826000000000001</v>
      </c>
      <c r="DK53">
        <v>4.413333333333469E-2</v>
      </c>
      <c r="DL53">
        <v>2.796458382616422E-3</v>
      </c>
      <c r="DN53">
        <v>17.526</v>
      </c>
      <c r="DO53">
        <v>0.17593333333333305</v>
      </c>
      <c r="DP53">
        <v>1.0140210796500286E-2</v>
      </c>
      <c r="DR53">
        <v>16.855</v>
      </c>
      <c r="DS53">
        <v>0.10266666666666779</v>
      </c>
      <c r="DT53">
        <v>6.1284995125057877E-3</v>
      </c>
      <c r="DV53">
        <v>15.827999999999999</v>
      </c>
      <c r="DW53">
        <v>0.17400000000000126</v>
      </c>
      <c r="DX53">
        <v>1.1115369873514839E-2</v>
      </c>
      <c r="DZ53">
        <v>22.602</v>
      </c>
      <c r="EA53">
        <v>0.21099999999999497</v>
      </c>
      <c r="EB53">
        <v>9.4234290563170436E-3</v>
      </c>
      <c r="ED53">
        <v>18.327000000000002</v>
      </c>
      <c r="EE53">
        <v>4.8266666666670233E-2</v>
      </c>
      <c r="EF53">
        <v>2.6405914341258276E-3</v>
      </c>
      <c r="EH53">
        <v>18.382999999999999</v>
      </c>
      <c r="EI53">
        <v>0.46233333333333348</v>
      </c>
      <c r="EJ53">
        <v>2.5798891410289806E-2</v>
      </c>
      <c r="EL53">
        <v>16.71</v>
      </c>
      <c r="EM53">
        <v>0.45793333333333663</v>
      </c>
      <c r="EN53">
        <v>2.8176929293095239E-2</v>
      </c>
      <c r="EP53">
        <v>18.638000000000002</v>
      </c>
      <c r="EQ53">
        <v>3.2133333333334235E-2</v>
      </c>
      <c r="ER53">
        <v>1.7270538324829928E-3</v>
      </c>
    </row>
    <row r="54" spans="3:148">
      <c r="C54" s="52">
        <f t="shared" si="0"/>
        <v>3.0666666666666695</v>
      </c>
      <c r="D54">
        <v>14.085000000000001</v>
      </c>
      <c r="E54">
        <v>0.59013333333333406</v>
      </c>
      <c r="F54">
        <v>4.3730208523735006E-2</v>
      </c>
      <c r="H54">
        <v>12.369</v>
      </c>
      <c r="I54">
        <v>0.33646666666666647</v>
      </c>
      <c r="J54">
        <v>2.796307787775363E-2</v>
      </c>
      <c r="L54">
        <v>11.605</v>
      </c>
      <c r="M54">
        <v>0.33720000000000283</v>
      </c>
      <c r="N54">
        <v>2.9925983776780109E-2</v>
      </c>
      <c r="P54">
        <v>14.17</v>
      </c>
      <c r="Q54">
        <v>0.41040000000000099</v>
      </c>
      <c r="R54">
        <v>2.9826448443268774E-2</v>
      </c>
      <c r="T54">
        <v>14.082000000000001</v>
      </c>
      <c r="U54">
        <v>0.72426666666666861</v>
      </c>
      <c r="V54">
        <v>5.422077597995683E-2</v>
      </c>
      <c r="X54">
        <v>11.802</v>
      </c>
      <c r="Y54">
        <v>0.26853333333333396</v>
      </c>
      <c r="Z54">
        <v>2.3282967826961595E-2</v>
      </c>
      <c r="AB54">
        <v>15.743</v>
      </c>
      <c r="AC54">
        <v>0.31426666666666847</v>
      </c>
      <c r="AD54">
        <v>2.036892205452177E-2</v>
      </c>
      <c r="AF54">
        <v>16.541</v>
      </c>
      <c r="AG54">
        <v>0.90099999999999802</v>
      </c>
      <c r="AH54">
        <v>5.7608695652173775E-2</v>
      </c>
      <c r="AJ54">
        <v>13.723000000000001</v>
      </c>
      <c r="AK54">
        <v>0.39646666666666874</v>
      </c>
      <c r="AL54">
        <v>2.9750172588020048E-2</v>
      </c>
      <c r="AN54">
        <v>14.567</v>
      </c>
      <c r="AO54">
        <v>1.1989999999999998</v>
      </c>
      <c r="AP54">
        <v>8.9691801316576891E-2</v>
      </c>
      <c r="AR54">
        <v>15.624000000000001</v>
      </c>
      <c r="AS54">
        <v>0.54006666666666625</v>
      </c>
      <c r="AT54">
        <v>3.5804100610362433E-2</v>
      </c>
      <c r="AV54">
        <v>15.760999999999999</v>
      </c>
      <c r="AW54">
        <v>0.82860000000000156</v>
      </c>
      <c r="AX54">
        <v>5.5490075272561792E-2</v>
      </c>
      <c r="AZ54">
        <v>20.094000000000001</v>
      </c>
      <c r="BA54">
        <v>0.35626666666666651</v>
      </c>
      <c r="BB54">
        <v>1.8050029385339745E-2</v>
      </c>
      <c r="BD54">
        <v>26.882999999999999</v>
      </c>
      <c r="BE54">
        <v>2.2065333333333328</v>
      </c>
      <c r="BF54">
        <v>8.9418528314426413E-2</v>
      </c>
      <c r="BH54">
        <v>21.166</v>
      </c>
      <c r="BI54">
        <v>0.5076000000000036</v>
      </c>
      <c r="BJ54">
        <v>2.457111877008886E-2</v>
      </c>
      <c r="BL54">
        <v>18.635999999999999</v>
      </c>
      <c r="BM54">
        <v>0.43313333333333048</v>
      </c>
      <c r="BN54">
        <v>2.3794786901696643E-2</v>
      </c>
      <c r="BP54">
        <v>17.689</v>
      </c>
      <c r="BQ54">
        <v>0.36486666666666778</v>
      </c>
      <c r="BR54">
        <v>2.1061178625578256E-2</v>
      </c>
      <c r="BT54">
        <v>21.134</v>
      </c>
      <c r="BU54">
        <v>0.85260000000000247</v>
      </c>
      <c r="BV54">
        <v>4.2038518051022246E-2</v>
      </c>
      <c r="BY54">
        <v>47</v>
      </c>
      <c r="BZ54">
        <v>15.095000000000001</v>
      </c>
      <c r="CA54">
        <v>9.8200000000000287E-2</v>
      </c>
      <c r="CB54">
        <v>6.5480635868985573E-3</v>
      </c>
      <c r="CD54">
        <v>14.031000000000001</v>
      </c>
      <c r="CE54">
        <v>8.0266666666666708E-2</v>
      </c>
      <c r="CF54">
        <v>5.7535804569413341E-3</v>
      </c>
      <c r="CH54">
        <v>14.971</v>
      </c>
      <c r="CI54">
        <v>5.0599999999999312E-2</v>
      </c>
      <c r="CJ54">
        <v>3.3913299911530058E-3</v>
      </c>
      <c r="CL54">
        <v>16.635999999999999</v>
      </c>
      <c r="CM54">
        <v>0.17886666666666784</v>
      </c>
      <c r="CN54">
        <v>1.0868640548981871E-2</v>
      </c>
      <c r="CP54">
        <v>15.901</v>
      </c>
      <c r="CQ54">
        <v>0.19240000000000101</v>
      </c>
      <c r="CR54">
        <v>1.2248067937308291E-2</v>
      </c>
      <c r="CT54">
        <v>13.391</v>
      </c>
      <c r="CU54">
        <v>0.41106666666666669</v>
      </c>
      <c r="CV54">
        <v>3.1669397377490381E-2</v>
      </c>
      <c r="CX54">
        <v>16.614999999999998</v>
      </c>
      <c r="CY54">
        <v>0.10913333333333242</v>
      </c>
      <c r="CZ54">
        <v>6.6117905552772601E-3</v>
      </c>
      <c r="DB54">
        <v>15.694000000000001</v>
      </c>
      <c r="DC54">
        <v>0.4782666666666664</v>
      </c>
      <c r="DD54">
        <v>3.1432377013266947E-2</v>
      </c>
      <c r="DF54">
        <v>20.617999999999999</v>
      </c>
      <c r="DG54">
        <v>0.31840000000000046</v>
      </c>
      <c r="DH54">
        <v>1.568503812883015E-2</v>
      </c>
      <c r="DJ54">
        <v>15.797000000000001</v>
      </c>
      <c r="DK54">
        <v>1.5133333333334775E-2</v>
      </c>
      <c r="DL54">
        <v>9.5890642425070817E-4</v>
      </c>
      <c r="DN54">
        <v>17.478000000000002</v>
      </c>
      <c r="DO54">
        <v>0.12793333333333479</v>
      </c>
      <c r="DP54">
        <v>7.3736508217068205E-3</v>
      </c>
      <c r="DR54">
        <v>16.844000000000001</v>
      </c>
      <c r="DS54">
        <v>9.1666666666668561E-2</v>
      </c>
      <c r="DT54">
        <v>5.4718745647373635E-3</v>
      </c>
      <c r="DV54">
        <v>15.792</v>
      </c>
      <c r="DW54">
        <v>0.13800000000000168</v>
      </c>
      <c r="DX54">
        <v>8.8156381755462952E-3</v>
      </c>
      <c r="DZ54">
        <v>22.542999999999999</v>
      </c>
      <c r="EA54">
        <v>0.15199999999999392</v>
      </c>
      <c r="EB54">
        <v>6.7884417846453436E-3</v>
      </c>
      <c r="ED54">
        <v>18.327000000000002</v>
      </c>
      <c r="EE54">
        <v>4.8266666666670233E-2</v>
      </c>
      <c r="EF54">
        <v>2.6405914341258276E-3</v>
      </c>
      <c r="EH54">
        <v>18.315000000000001</v>
      </c>
      <c r="EI54">
        <v>0.39433333333333564</v>
      </c>
      <c r="EJ54">
        <v>2.2004389717644565E-2</v>
      </c>
      <c r="EL54">
        <v>16.657</v>
      </c>
      <c r="EM54">
        <v>0.40493333333333581</v>
      </c>
      <c r="EN54">
        <v>2.4915805579598237E-2</v>
      </c>
      <c r="EP54">
        <v>18.619</v>
      </c>
      <c r="EQ54">
        <v>1.3133333333332331E-2</v>
      </c>
      <c r="ER54">
        <v>7.0587054979069305E-4</v>
      </c>
    </row>
    <row r="55" spans="3:148">
      <c r="C55" s="52">
        <f t="shared" si="0"/>
        <v>3.1333333333333364</v>
      </c>
      <c r="D55">
        <v>14.010999999999999</v>
      </c>
      <c r="E55">
        <v>0.51613333333333244</v>
      </c>
      <c r="F55">
        <v>3.8246641932981856E-2</v>
      </c>
      <c r="H55">
        <v>12.346</v>
      </c>
      <c r="I55">
        <v>0.31346666666666678</v>
      </c>
      <c r="J55">
        <v>2.6051593457736812E-2</v>
      </c>
      <c r="L55">
        <v>11.548999999999999</v>
      </c>
      <c r="M55">
        <v>0.28120000000000189</v>
      </c>
      <c r="N55">
        <v>2.4956069507801163E-2</v>
      </c>
      <c r="P55">
        <v>14.141999999999999</v>
      </c>
      <c r="Q55">
        <v>0.38240000000000052</v>
      </c>
      <c r="R55">
        <v>2.7791505567022336E-2</v>
      </c>
      <c r="T55">
        <v>14.004</v>
      </c>
      <c r="U55">
        <v>0.64626666666666743</v>
      </c>
      <c r="V55">
        <v>4.8381461924677904E-2</v>
      </c>
      <c r="X55">
        <v>11.797000000000001</v>
      </c>
      <c r="Y55">
        <v>0.26353333333333495</v>
      </c>
      <c r="Z55">
        <v>2.2849446827204453E-2</v>
      </c>
      <c r="AB55">
        <v>15.696</v>
      </c>
      <c r="AC55">
        <v>0.26726666666666787</v>
      </c>
      <c r="AD55">
        <v>1.732265772519679E-2</v>
      </c>
      <c r="AF55">
        <v>16.423999999999999</v>
      </c>
      <c r="AG55">
        <v>0.78399999999999714</v>
      </c>
      <c r="AH55">
        <v>5.0127877237851469E-2</v>
      </c>
      <c r="AJ55">
        <v>13.664999999999999</v>
      </c>
      <c r="AK55">
        <v>0.33846666666666714</v>
      </c>
      <c r="AL55">
        <v>2.5397952956007601E-2</v>
      </c>
      <c r="AN55">
        <v>14.449</v>
      </c>
      <c r="AO55">
        <v>1.0809999999999995</v>
      </c>
      <c r="AP55">
        <v>8.0864751645721086E-2</v>
      </c>
      <c r="AR55">
        <v>15.548999999999999</v>
      </c>
      <c r="AS55">
        <v>0.46506666666666518</v>
      </c>
      <c r="AT55">
        <v>3.0831922708046872E-2</v>
      </c>
      <c r="AV55">
        <v>15.682</v>
      </c>
      <c r="AW55">
        <v>0.74960000000000271</v>
      </c>
      <c r="AX55">
        <v>5.0199566044306532E-2</v>
      </c>
      <c r="AZ55">
        <v>20.027999999999999</v>
      </c>
      <c r="BA55">
        <v>0.29026666666666401</v>
      </c>
      <c r="BB55">
        <v>1.4706180378699208E-2</v>
      </c>
      <c r="BD55">
        <v>26.661999999999999</v>
      </c>
      <c r="BE55">
        <v>1.9855333333333327</v>
      </c>
      <c r="BF55">
        <v>8.0462627010349924E-2</v>
      </c>
      <c r="BH55">
        <v>21.102</v>
      </c>
      <c r="BI55">
        <v>0.44360000000000355</v>
      </c>
      <c r="BJ55">
        <v>2.1473105371180905E-2</v>
      </c>
      <c r="BL55">
        <v>18.542999999999999</v>
      </c>
      <c r="BM55">
        <v>0.34013333333333051</v>
      </c>
      <c r="BN55">
        <v>1.8685701519540722E-2</v>
      </c>
      <c r="BP55">
        <v>17.623000000000001</v>
      </c>
      <c r="BQ55">
        <v>0.29886666666666883</v>
      </c>
      <c r="BR55">
        <v>1.7251464238711441E-2</v>
      </c>
      <c r="BT55">
        <v>21.023</v>
      </c>
      <c r="BU55">
        <v>0.74160000000000181</v>
      </c>
      <c r="BV55">
        <v>3.6565523090122079E-2</v>
      </c>
      <c r="BY55">
        <v>48</v>
      </c>
      <c r="BZ55">
        <v>15.047000000000001</v>
      </c>
      <c r="CA55">
        <v>5.0200000000000244E-2</v>
      </c>
      <c r="CB55">
        <v>3.3473807745652566E-3</v>
      </c>
      <c r="CD55">
        <v>14.013999999999999</v>
      </c>
      <c r="CE55">
        <v>6.3266666666665472E-2</v>
      </c>
      <c r="CF55">
        <v>4.535006522954502E-3</v>
      </c>
      <c r="CH55">
        <v>14.951000000000001</v>
      </c>
      <c r="CI55">
        <v>3.0599999999999739E-2</v>
      </c>
      <c r="CJ55">
        <v>2.0508833543336465E-3</v>
      </c>
      <c r="CL55">
        <v>16.61</v>
      </c>
      <c r="CM55">
        <v>0.15286666666666804</v>
      </c>
      <c r="CN55">
        <v>9.2887785235987678E-3</v>
      </c>
      <c r="CP55">
        <v>15.85</v>
      </c>
      <c r="CQ55">
        <v>0.14140000000000086</v>
      </c>
      <c r="CR55">
        <v>9.0014387023669117E-3</v>
      </c>
      <c r="CT55">
        <v>13.337</v>
      </c>
      <c r="CU55">
        <v>0.35706666666666642</v>
      </c>
      <c r="CV55">
        <v>2.750912947678209E-2</v>
      </c>
      <c r="CX55">
        <v>16.591000000000001</v>
      </c>
      <c r="CY55">
        <v>8.5133333333335059E-2</v>
      </c>
      <c r="CZ55">
        <v>5.1577620886312176E-3</v>
      </c>
      <c r="DB55">
        <v>15.617000000000001</v>
      </c>
      <c r="DC55">
        <v>0.40126666666666644</v>
      </c>
      <c r="DD55">
        <v>2.6371825654147446E-2</v>
      </c>
      <c r="DF55">
        <v>20.545999999999999</v>
      </c>
      <c r="DG55">
        <v>0.24640000000000128</v>
      </c>
      <c r="DH55">
        <v>1.2138170210250513E-2</v>
      </c>
      <c r="DJ55">
        <v>15.797000000000001</v>
      </c>
      <c r="DK55">
        <v>1.5133333333334775E-2</v>
      </c>
      <c r="DL55">
        <v>9.5890642425070817E-4</v>
      </c>
      <c r="DN55">
        <v>17.478000000000002</v>
      </c>
      <c r="DO55">
        <v>0.12793333333333479</v>
      </c>
      <c r="DP55">
        <v>7.3736508217068205E-3</v>
      </c>
      <c r="DR55">
        <v>16.844000000000001</v>
      </c>
      <c r="DS55">
        <v>9.1666666666668561E-2</v>
      </c>
      <c r="DT55">
        <v>5.4718745647373635E-3</v>
      </c>
      <c r="DV55">
        <v>15.760999999999999</v>
      </c>
      <c r="DW55">
        <v>0.10700000000000109</v>
      </c>
      <c r="DX55">
        <v>6.8353136578510991E-3</v>
      </c>
      <c r="DZ55">
        <v>22.46</v>
      </c>
      <c r="EA55">
        <v>6.8999999999995509E-2</v>
      </c>
      <c r="EB55">
        <v>3.0815952838191903E-3</v>
      </c>
      <c r="ED55">
        <v>18.28</v>
      </c>
      <c r="EE55">
        <v>1.2666666666696358E-3</v>
      </c>
      <c r="EF55">
        <v>6.9297289017271579E-5</v>
      </c>
      <c r="EH55">
        <v>18.315000000000001</v>
      </c>
      <c r="EI55">
        <v>0.39433333333333564</v>
      </c>
      <c r="EJ55">
        <v>2.2004389717644565E-2</v>
      </c>
      <c r="EL55">
        <v>16.609000000000002</v>
      </c>
      <c r="EM55">
        <v>0.35693333333333754</v>
      </c>
      <c r="EN55">
        <v>2.1962335046619975E-2</v>
      </c>
      <c r="EP55">
        <v>18.638000000000002</v>
      </c>
      <c r="EQ55">
        <v>3.2133333333334235E-2</v>
      </c>
      <c r="ER55">
        <v>1.7270538324829928E-3</v>
      </c>
    </row>
    <row r="56" spans="3:148">
      <c r="C56" s="52">
        <f t="shared" si="0"/>
        <v>3.2000000000000033</v>
      </c>
      <c r="D56">
        <v>13.919</v>
      </c>
      <c r="E56">
        <v>0.4241333333333337</v>
      </c>
      <c r="F56">
        <v>3.1429234820153862E-2</v>
      </c>
      <c r="H56">
        <v>12.289</v>
      </c>
      <c r="I56">
        <v>0.2564666666666664</v>
      </c>
      <c r="J56">
        <v>2.1314436416825473E-2</v>
      </c>
      <c r="L56">
        <v>11.523999999999999</v>
      </c>
      <c r="M56">
        <v>0.25620000000000154</v>
      </c>
      <c r="N56">
        <v>2.2737357780578428E-2</v>
      </c>
      <c r="P56">
        <v>14.082000000000001</v>
      </c>
      <c r="Q56">
        <v>0.3224000000000018</v>
      </c>
      <c r="R56">
        <v>2.3430913689351567E-2</v>
      </c>
      <c r="T56">
        <v>13.916</v>
      </c>
      <c r="U56">
        <v>0.55826666666666824</v>
      </c>
      <c r="V56">
        <v>4.1793517862312092E-2</v>
      </c>
      <c r="X56">
        <v>11.743</v>
      </c>
      <c r="Y56">
        <v>0.20953333333333468</v>
      </c>
      <c r="Z56">
        <v>1.8167420029826364E-2</v>
      </c>
      <c r="AB56">
        <v>15.65</v>
      </c>
      <c r="AC56">
        <v>0.2212666666666685</v>
      </c>
      <c r="AD56">
        <v>1.4341207530538381E-2</v>
      </c>
      <c r="AF56">
        <v>16.315999999999999</v>
      </c>
      <c r="AG56">
        <v>0.6759999999999966</v>
      </c>
      <c r="AH56">
        <v>4.3222506393861666E-2</v>
      </c>
      <c r="AJ56">
        <v>13.61</v>
      </c>
      <c r="AK56">
        <v>0.28346666666666742</v>
      </c>
      <c r="AL56">
        <v>2.1270848132547659E-2</v>
      </c>
      <c r="AN56">
        <v>14.316000000000001</v>
      </c>
      <c r="AO56">
        <v>0.9480000000000004</v>
      </c>
      <c r="AP56">
        <v>7.0915619389587098E-2</v>
      </c>
      <c r="AR56">
        <v>15.512</v>
      </c>
      <c r="AS56">
        <v>0.42806666666666615</v>
      </c>
      <c r="AT56">
        <v>2.8378981609571297E-2</v>
      </c>
      <c r="AV56">
        <v>15.617000000000001</v>
      </c>
      <c r="AW56">
        <v>0.68460000000000321</v>
      </c>
      <c r="AX56">
        <v>4.5846615413463562E-2</v>
      </c>
      <c r="AZ56">
        <v>20.007000000000001</v>
      </c>
      <c r="BA56">
        <v>0.26926666666666677</v>
      </c>
      <c r="BB56">
        <v>1.3642228422041035E-2</v>
      </c>
      <c r="BD56">
        <v>26.51</v>
      </c>
      <c r="BE56">
        <v>1.8335333333333352</v>
      </c>
      <c r="BF56">
        <v>7.4302912086279316E-2</v>
      </c>
      <c r="BH56">
        <v>21.111999999999998</v>
      </c>
      <c r="BI56">
        <v>0.45360000000000156</v>
      </c>
      <c r="BJ56">
        <v>2.1957169964760177E-2</v>
      </c>
      <c r="BL56">
        <v>18.527999999999999</v>
      </c>
      <c r="BM56">
        <v>0.32513333333332994</v>
      </c>
      <c r="BN56">
        <v>1.7861655490160701E-2</v>
      </c>
      <c r="BP56">
        <v>17.609000000000002</v>
      </c>
      <c r="BQ56">
        <v>0.28486666666666949</v>
      </c>
      <c r="BR56">
        <v>1.6443343005133657E-2</v>
      </c>
      <c r="BT56">
        <v>20.931999999999999</v>
      </c>
      <c r="BU56">
        <v>0.65060000000000073</v>
      </c>
      <c r="BV56">
        <v>3.2078653347402092E-2</v>
      </c>
      <c r="BY56">
        <v>49</v>
      </c>
      <c r="BZ56">
        <v>15.034000000000001</v>
      </c>
      <c r="CA56">
        <v>3.7200000000000344E-2</v>
      </c>
      <c r="CB56">
        <v>2.4805291795583287E-3</v>
      </c>
      <c r="CD56">
        <v>13.999000000000001</v>
      </c>
      <c r="CE56">
        <v>4.826666666666668E-2</v>
      </c>
      <c r="CF56">
        <v>3.4597942282604027E-3</v>
      </c>
      <c r="CH56">
        <v>14.927</v>
      </c>
      <c r="CI56">
        <v>6.599999999998829E-3</v>
      </c>
      <c r="CJ56">
        <v>4.423473901503196E-4</v>
      </c>
      <c r="CL56">
        <v>16.588000000000001</v>
      </c>
      <c r="CM56">
        <v>0.13086666666666957</v>
      </c>
      <c r="CN56">
        <v>7.9519721944285304E-3</v>
      </c>
      <c r="CP56">
        <v>15.851000000000001</v>
      </c>
      <c r="CQ56">
        <v>0.14240000000000208</v>
      </c>
      <c r="CR56">
        <v>9.0650980991305464E-3</v>
      </c>
      <c r="CT56">
        <v>13.316000000000001</v>
      </c>
      <c r="CU56">
        <v>0.3360666666666674</v>
      </c>
      <c r="CV56">
        <v>2.5891247515395614E-2</v>
      </c>
      <c r="CX56">
        <v>16.587</v>
      </c>
      <c r="CY56">
        <v>8.1133333333333724E-2</v>
      </c>
      <c r="CZ56">
        <v>4.9154240108567693E-3</v>
      </c>
      <c r="DB56">
        <v>15.603999999999999</v>
      </c>
      <c r="DC56">
        <v>0.38826666666666476</v>
      </c>
      <c r="DD56">
        <v>2.5517446853257027E-2</v>
      </c>
      <c r="DF56">
        <v>20.518999999999998</v>
      </c>
      <c r="DG56">
        <v>0.21940000000000026</v>
      </c>
      <c r="DH56">
        <v>1.0808094740783083E-2</v>
      </c>
      <c r="DJ56">
        <v>15.756</v>
      </c>
      <c r="DK56">
        <v>-2.5866666666665594E-2</v>
      </c>
      <c r="DL56">
        <v>-1.6390118617146427E-3</v>
      </c>
      <c r="DN56">
        <v>17.463999999999999</v>
      </c>
      <c r="DO56">
        <v>0.11393333333333189</v>
      </c>
      <c r="DP56">
        <v>6.5667374957251974E-3</v>
      </c>
      <c r="DR56">
        <v>16.809999999999999</v>
      </c>
      <c r="DS56">
        <v>5.7666666666666089E-2</v>
      </c>
      <c r="DT56">
        <v>3.4423065443619453E-3</v>
      </c>
      <c r="DV56">
        <v>15.747999999999999</v>
      </c>
      <c r="DW56">
        <v>9.4000000000001194E-2</v>
      </c>
      <c r="DX56">
        <v>6.0048549891402328E-3</v>
      </c>
      <c r="DZ56">
        <v>22.457999999999998</v>
      </c>
      <c r="EA56">
        <v>6.6999999999993065E-2</v>
      </c>
      <c r="EB56">
        <v>2.9922736813895335E-3</v>
      </c>
      <c r="ED56">
        <v>18.268000000000001</v>
      </c>
      <c r="EE56">
        <v>-1.0733333333330819E-2</v>
      </c>
      <c r="EF56">
        <v>-5.8720334377641891E-4</v>
      </c>
      <c r="EH56">
        <v>18.315000000000001</v>
      </c>
      <c r="EI56">
        <v>0.39433333333333564</v>
      </c>
      <c r="EJ56">
        <v>2.2004389717644565E-2</v>
      </c>
      <c r="EL56">
        <v>16.609000000000002</v>
      </c>
      <c r="EM56">
        <v>0.35693333333333754</v>
      </c>
      <c r="EN56">
        <v>2.1962335046619975E-2</v>
      </c>
      <c r="EP56">
        <v>18.638000000000002</v>
      </c>
      <c r="EQ56">
        <v>3.2133333333334235E-2</v>
      </c>
      <c r="ER56">
        <v>1.7270538324829928E-3</v>
      </c>
    </row>
    <row r="57" spans="3:148">
      <c r="C57" s="52">
        <f t="shared" si="0"/>
        <v>3.2666666666666702</v>
      </c>
      <c r="D57">
        <v>13.882999999999999</v>
      </c>
      <c r="E57">
        <v>0.38813333333333233</v>
      </c>
      <c r="F57">
        <v>2.8761553776003642E-2</v>
      </c>
      <c r="H57">
        <v>12.247999999999999</v>
      </c>
      <c r="I57">
        <v>0.21546666666666603</v>
      </c>
      <c r="J57">
        <v>1.7907007668099766E-2</v>
      </c>
      <c r="L57">
        <v>11.484999999999999</v>
      </c>
      <c r="M57">
        <v>0.21720000000000184</v>
      </c>
      <c r="N57">
        <v>1.927616748611103E-2</v>
      </c>
      <c r="P57">
        <v>14.032999999999999</v>
      </c>
      <c r="Q57">
        <v>0.27340000000000053</v>
      </c>
      <c r="R57">
        <v>1.9869763655920272E-2</v>
      </c>
      <c r="T57">
        <v>13.875999999999999</v>
      </c>
      <c r="U57">
        <v>0.51826666666666732</v>
      </c>
      <c r="V57">
        <v>3.87989978339639E-2</v>
      </c>
      <c r="X57">
        <v>11.731</v>
      </c>
      <c r="Y57">
        <v>0.19753333333333423</v>
      </c>
      <c r="Z57">
        <v>1.7126969630408977E-2</v>
      </c>
      <c r="AB57">
        <v>15.587999999999999</v>
      </c>
      <c r="AC57">
        <v>0.15926666666666733</v>
      </c>
      <c r="AD57">
        <v>1.0322731181216044E-2</v>
      </c>
      <c r="AF57">
        <v>16.248999999999999</v>
      </c>
      <c r="AG57">
        <v>0.60899999999999643</v>
      </c>
      <c r="AH57">
        <v>3.8938618925830969E-2</v>
      </c>
      <c r="AJ57">
        <v>13.565</v>
      </c>
      <c r="AK57">
        <v>0.23846666666666749</v>
      </c>
      <c r="AL57">
        <v>1.7894126004262236E-2</v>
      </c>
      <c r="AN57">
        <v>14.228</v>
      </c>
      <c r="AO57">
        <v>0.85999999999999943</v>
      </c>
      <c r="AP57">
        <v>6.4332734889287813E-2</v>
      </c>
      <c r="AR57">
        <v>15.488</v>
      </c>
      <c r="AS57">
        <v>0.40406666666666524</v>
      </c>
      <c r="AT57">
        <v>2.6787884680830279E-2</v>
      </c>
      <c r="AV57">
        <v>15.545999999999999</v>
      </c>
      <c r="AW57">
        <v>0.6136000000000017</v>
      </c>
      <c r="AX57">
        <v>4.1091853955158034E-2</v>
      </c>
      <c r="AZ57">
        <v>19.972000000000001</v>
      </c>
      <c r="BA57">
        <v>0.23426666666666662</v>
      </c>
      <c r="BB57">
        <v>1.186897516094384E-2</v>
      </c>
      <c r="BD57">
        <v>26.363</v>
      </c>
      <c r="BE57">
        <v>1.6865333333333332</v>
      </c>
      <c r="BF57">
        <v>6.8345819363658217E-2</v>
      </c>
      <c r="BH57">
        <v>21.041</v>
      </c>
      <c r="BI57">
        <v>0.3826000000000036</v>
      </c>
      <c r="BJ57">
        <v>1.8520311350346767E-2</v>
      </c>
      <c r="BL57">
        <v>18.527999999999999</v>
      </c>
      <c r="BM57">
        <v>0.32513333333332994</v>
      </c>
      <c r="BN57">
        <v>1.7861655490160701E-2</v>
      </c>
      <c r="BP57">
        <v>17.609000000000002</v>
      </c>
      <c r="BQ57">
        <v>0.28486666666666949</v>
      </c>
      <c r="BR57">
        <v>1.6443343005133657E-2</v>
      </c>
      <c r="BT57">
        <v>20.931999999999999</v>
      </c>
      <c r="BU57">
        <v>0.65060000000000073</v>
      </c>
      <c r="BV57">
        <v>3.2078653347402092E-2</v>
      </c>
      <c r="BY57">
        <v>50</v>
      </c>
      <c r="BZ57">
        <v>15.029</v>
      </c>
      <c r="CA57">
        <v>3.2199999999999562E-2</v>
      </c>
      <c r="CB57">
        <v>2.1471247199402249E-3</v>
      </c>
      <c r="CD57">
        <v>13.987</v>
      </c>
      <c r="CE57">
        <v>3.6266666666666225E-2</v>
      </c>
      <c r="CF57">
        <v>2.5996243925050216E-3</v>
      </c>
      <c r="CH57">
        <v>14.909000000000001</v>
      </c>
      <c r="CI57">
        <v>-1.1400000000000077E-2</v>
      </c>
      <c r="CJ57">
        <v>-7.6405458298705643E-4</v>
      </c>
      <c r="CL57">
        <v>16.561</v>
      </c>
      <c r="CM57">
        <v>0.10386666666666855</v>
      </c>
      <c r="CN57">
        <v>6.3113462449921548E-3</v>
      </c>
      <c r="CP57">
        <v>15.827</v>
      </c>
      <c r="CQ57">
        <v>0.11840000000000117</v>
      </c>
      <c r="CR57">
        <v>7.5372725768051377E-3</v>
      </c>
      <c r="CT57">
        <v>13.29</v>
      </c>
      <c r="CU57">
        <v>0.31006666666666582</v>
      </c>
      <c r="CV57">
        <v>2.3888155563202621E-2</v>
      </c>
      <c r="CX57">
        <v>16.565999999999999</v>
      </c>
      <c r="CY57">
        <v>6.0133333333332928E-2</v>
      </c>
      <c r="CZ57">
        <v>3.6431491025412941E-3</v>
      </c>
      <c r="DB57">
        <v>15.582000000000001</v>
      </c>
      <c r="DC57">
        <v>0.3662666666666663</v>
      </c>
      <c r="DD57">
        <v>2.4071575036365842E-2</v>
      </c>
      <c r="DF57">
        <v>20.491</v>
      </c>
      <c r="DG57">
        <v>0.19140000000000157</v>
      </c>
      <c r="DH57">
        <v>9.4287572168910514E-3</v>
      </c>
      <c r="DJ57">
        <v>15.756</v>
      </c>
      <c r="DK57">
        <v>-2.5866666666665594E-2</v>
      </c>
      <c r="DL57">
        <v>-1.6390118617146427E-3</v>
      </c>
      <c r="DN57">
        <v>17.463999999999999</v>
      </c>
      <c r="DO57">
        <v>0.11393333333333189</v>
      </c>
      <c r="DP57">
        <v>6.5667374957251974E-3</v>
      </c>
      <c r="DR57">
        <v>16.809999999999999</v>
      </c>
      <c r="DS57">
        <v>5.7666666666666089E-2</v>
      </c>
      <c r="DT57">
        <v>3.4423065443619453E-3</v>
      </c>
      <c r="DV57">
        <v>15.734</v>
      </c>
      <c r="DW57">
        <v>8.0000000000001847E-2</v>
      </c>
      <c r="DX57">
        <v>5.1105148843747193E-3</v>
      </c>
      <c r="DZ57">
        <v>22.43</v>
      </c>
      <c r="EA57">
        <v>3.8999999999994373E-2</v>
      </c>
      <c r="EB57">
        <v>1.7417712473759262E-3</v>
      </c>
      <c r="ED57">
        <v>18.260000000000002</v>
      </c>
      <c r="EE57">
        <v>-1.8733333333329938E-2</v>
      </c>
      <c r="EF57">
        <v>-1.0248704323054811E-3</v>
      </c>
      <c r="EH57">
        <v>18.273</v>
      </c>
      <c r="EI57">
        <v>0.35233333333333405</v>
      </c>
      <c r="EJ57">
        <v>1.9660726907481163E-2</v>
      </c>
      <c r="EL57">
        <v>16.582000000000001</v>
      </c>
      <c r="EM57">
        <v>0.32993333333333652</v>
      </c>
      <c r="EN57">
        <v>2.0301007871819578E-2</v>
      </c>
      <c r="EP57">
        <v>18.645</v>
      </c>
      <c r="EQ57">
        <v>3.9133333333332132E-2</v>
      </c>
      <c r="ER57">
        <v>2.1032792524221106E-3</v>
      </c>
    </row>
    <row r="58" spans="3:148">
      <c r="C58" s="52">
        <f t="shared" si="0"/>
        <v>3.333333333333337</v>
      </c>
      <c r="D58">
        <v>13.821</v>
      </c>
      <c r="E58">
        <v>0.32613333333333294</v>
      </c>
      <c r="F58">
        <v>2.4167214199967365E-2</v>
      </c>
      <c r="H58">
        <v>12.202</v>
      </c>
      <c r="I58">
        <v>0.16946666666666665</v>
      </c>
      <c r="J58">
        <v>1.4084038828066131E-2</v>
      </c>
      <c r="L58">
        <v>11.446</v>
      </c>
      <c r="M58">
        <v>0.17820000000000213</v>
      </c>
      <c r="N58">
        <v>1.5814977191643636E-2</v>
      </c>
      <c r="P58">
        <v>14.006</v>
      </c>
      <c r="Q58">
        <v>0.24640000000000128</v>
      </c>
      <c r="R58">
        <v>1.7907497310968436E-2</v>
      </c>
      <c r="T58">
        <v>13.821</v>
      </c>
      <c r="U58">
        <v>0.4632666666666676</v>
      </c>
      <c r="V58">
        <v>3.4681532794985252E-2</v>
      </c>
      <c r="X58">
        <v>11.706</v>
      </c>
      <c r="Y58">
        <v>0.17253333333333387</v>
      </c>
      <c r="Z58">
        <v>1.4959364631622804E-2</v>
      </c>
      <c r="AB58">
        <v>15.561</v>
      </c>
      <c r="AC58">
        <v>0.13226666666666809</v>
      </c>
      <c r="AD58">
        <v>8.5727495452209146E-3</v>
      </c>
      <c r="AF58">
        <v>16.187000000000001</v>
      </c>
      <c r="AG58">
        <v>0.54699999999999882</v>
      </c>
      <c r="AH58">
        <v>3.4974424552429585E-2</v>
      </c>
      <c r="AJ58">
        <v>13.539</v>
      </c>
      <c r="AK58">
        <v>0.21246666666666769</v>
      </c>
      <c r="AL58">
        <v>1.5943130996808452E-2</v>
      </c>
      <c r="AN58">
        <v>14.127000000000001</v>
      </c>
      <c r="AO58">
        <v>0.75900000000000034</v>
      </c>
      <c r="AP58">
        <v>5.6777378815080812E-2</v>
      </c>
      <c r="AR58">
        <v>15.428000000000001</v>
      </c>
      <c r="AS58">
        <v>0.34406666666666652</v>
      </c>
      <c r="AT58">
        <v>2.2810142358977974E-2</v>
      </c>
      <c r="AV58">
        <v>15.475</v>
      </c>
      <c r="AW58">
        <v>0.54260000000000197</v>
      </c>
      <c r="AX58">
        <v>3.6337092496852616E-2</v>
      </c>
      <c r="AZ58">
        <v>19.922000000000001</v>
      </c>
      <c r="BA58">
        <v>0.18426666666666591</v>
      </c>
      <c r="BB58">
        <v>9.3357562165192511E-3</v>
      </c>
      <c r="BD58">
        <v>26.202999999999999</v>
      </c>
      <c r="BE58">
        <v>1.5265333333333331</v>
      </c>
      <c r="BF58">
        <v>6.1861908917267998E-2</v>
      </c>
      <c r="BH58">
        <v>21.004000000000001</v>
      </c>
      <c r="BI58">
        <v>0.34560000000000457</v>
      </c>
      <c r="BJ58">
        <v>1.6729272354103156E-2</v>
      </c>
      <c r="BL58">
        <v>18.472999999999999</v>
      </c>
      <c r="BM58">
        <v>0.27013333333333023</v>
      </c>
      <c r="BN58">
        <v>1.4840153382434097E-2</v>
      </c>
      <c r="BP58">
        <v>17.542999999999999</v>
      </c>
      <c r="BQ58">
        <v>0.21886666666666699</v>
      </c>
      <c r="BR58">
        <v>1.2633628618266638E-2</v>
      </c>
      <c r="BT58">
        <v>20.8</v>
      </c>
      <c r="BU58">
        <v>0.51860000000000284</v>
      </c>
      <c r="BV58">
        <v>2.5570226907412844E-2</v>
      </c>
      <c r="BY58">
        <v>51</v>
      </c>
      <c r="BZ58">
        <v>15.029</v>
      </c>
      <c r="CA58">
        <v>3.2199999999999562E-2</v>
      </c>
      <c r="CB58">
        <v>2.1471247199402249E-3</v>
      </c>
      <c r="CD58">
        <v>13.987</v>
      </c>
      <c r="CE58">
        <v>3.6266666666666225E-2</v>
      </c>
      <c r="CF58">
        <v>2.5996243925050216E-3</v>
      </c>
      <c r="CH58">
        <v>14.909000000000001</v>
      </c>
      <c r="CI58">
        <v>-1.1400000000000077E-2</v>
      </c>
      <c r="CJ58">
        <v>-7.6405458298705643E-4</v>
      </c>
      <c r="CL58">
        <v>16.559000000000001</v>
      </c>
      <c r="CM58">
        <v>0.10186666666666966</v>
      </c>
      <c r="CN58">
        <v>6.1898183968858286E-3</v>
      </c>
      <c r="CP58">
        <v>15.816000000000001</v>
      </c>
      <c r="CQ58">
        <v>0.10740000000000194</v>
      </c>
      <c r="CR58">
        <v>6.8370192124060673E-3</v>
      </c>
      <c r="CT58">
        <v>13.244999999999999</v>
      </c>
      <c r="CU58">
        <v>0.2650666666666659</v>
      </c>
      <c r="CV58">
        <v>2.0421265645945735E-2</v>
      </c>
      <c r="CX58">
        <v>16.556999999999999</v>
      </c>
      <c r="CY58">
        <v>5.1133333333332587E-2</v>
      </c>
      <c r="CZ58">
        <v>3.0978884275489477E-3</v>
      </c>
      <c r="DB58">
        <v>15.544</v>
      </c>
      <c r="DC58">
        <v>0.32826666666666604</v>
      </c>
      <c r="DD58">
        <v>2.1574160079917235E-2</v>
      </c>
      <c r="DF58">
        <v>20.481000000000002</v>
      </c>
      <c r="DG58">
        <v>0.18140000000000356</v>
      </c>
      <c r="DH58">
        <v>8.9361366726439725E-3</v>
      </c>
      <c r="DJ58">
        <v>15.760999999999999</v>
      </c>
      <c r="DK58">
        <v>-2.0866666666666589E-2</v>
      </c>
      <c r="DL58">
        <v>-1.3221925585482023E-3</v>
      </c>
      <c r="DN58">
        <v>17.428000000000001</v>
      </c>
      <c r="DO58">
        <v>7.7933333333334076E-2</v>
      </c>
      <c r="DP58">
        <v>4.4918175146301496E-3</v>
      </c>
      <c r="DR58">
        <v>16.803000000000001</v>
      </c>
      <c r="DS58">
        <v>5.0666666666668192E-2</v>
      </c>
      <c r="DT58">
        <v>3.0244543048730441E-3</v>
      </c>
      <c r="DV58">
        <v>15.725</v>
      </c>
      <c r="DW58">
        <v>7.1000000000001506E-2</v>
      </c>
      <c r="DX58">
        <v>4.5355819598825549E-3</v>
      </c>
      <c r="DZ58">
        <v>22.402000000000001</v>
      </c>
      <c r="EA58">
        <v>1.099999999999568E-2</v>
      </c>
      <c r="EB58">
        <v>4.9126881336231869E-4</v>
      </c>
      <c r="ED58">
        <v>18.242999999999999</v>
      </c>
      <c r="EE58">
        <v>-3.5733333333332951E-2</v>
      </c>
      <c r="EF58">
        <v>-1.9549129954300054E-3</v>
      </c>
      <c r="EH58">
        <v>18.265999999999998</v>
      </c>
      <c r="EI58">
        <v>0.3453333333333326</v>
      </c>
      <c r="EJ58">
        <v>1.9270116439120528E-2</v>
      </c>
      <c r="EL58">
        <v>16.54</v>
      </c>
      <c r="EM58">
        <v>0.28793333333333493</v>
      </c>
      <c r="EN58">
        <v>1.7716721155463407E-2</v>
      </c>
      <c r="EP58">
        <v>18.631</v>
      </c>
      <c r="EQ58">
        <v>2.5133333333332786E-2</v>
      </c>
      <c r="ER58">
        <v>1.3508284125436844E-3</v>
      </c>
    </row>
    <row r="59" spans="3:148">
      <c r="C59" s="52">
        <f t="shared" si="0"/>
        <v>3.4000000000000039</v>
      </c>
      <c r="D59">
        <v>13.792999999999999</v>
      </c>
      <c r="E59">
        <v>0.29813333333333247</v>
      </c>
      <c r="F59">
        <v>2.2092351165628347E-2</v>
      </c>
      <c r="H59">
        <v>12.194000000000001</v>
      </c>
      <c r="I59">
        <v>0.16146666666666754</v>
      </c>
      <c r="J59">
        <v>1.3419174681973388E-2</v>
      </c>
      <c r="L59">
        <v>11.436999999999999</v>
      </c>
      <c r="M59">
        <v>0.16920000000000179</v>
      </c>
      <c r="N59">
        <v>1.5016240969843433E-2</v>
      </c>
      <c r="P59">
        <v>13.955</v>
      </c>
      <c r="Q59">
        <v>0.19540000000000113</v>
      </c>
      <c r="R59">
        <v>1.4200994214948193E-2</v>
      </c>
      <c r="T59">
        <v>13.786</v>
      </c>
      <c r="U59">
        <v>0.42826666666666746</v>
      </c>
      <c r="V59">
        <v>3.2061327770180635E-2</v>
      </c>
      <c r="X59">
        <v>11.679</v>
      </c>
      <c r="Y59">
        <v>0.14553333333333462</v>
      </c>
      <c r="Z59">
        <v>1.2618351232933837E-2</v>
      </c>
      <c r="AB59">
        <v>15.547000000000001</v>
      </c>
      <c r="AC59">
        <v>0.11826666666666874</v>
      </c>
      <c r="AD59">
        <v>7.6653516598901243E-3</v>
      </c>
      <c r="AF59">
        <v>16.126999999999999</v>
      </c>
      <c r="AG59">
        <v>0.48699999999999655</v>
      </c>
      <c r="AH59">
        <v>3.1138107416879571E-2</v>
      </c>
      <c r="AJ59">
        <v>13.510999999999999</v>
      </c>
      <c r="AK59">
        <v>0.18446666666666722</v>
      </c>
      <c r="AL59">
        <v>1.3842059450319705E-2</v>
      </c>
      <c r="AN59">
        <v>14.069000000000001</v>
      </c>
      <c r="AO59">
        <v>0.70100000000000051</v>
      </c>
      <c r="AP59">
        <v>5.2438659485338157E-2</v>
      </c>
      <c r="AR59">
        <v>15.404</v>
      </c>
      <c r="AS59">
        <v>0.32006666666666561</v>
      </c>
      <c r="AT59">
        <v>2.121904543023696E-2</v>
      </c>
      <c r="AV59">
        <v>15.422000000000001</v>
      </c>
      <c r="AW59">
        <v>0.48960000000000292</v>
      </c>
      <c r="AX59">
        <v>3.2787763520934543E-2</v>
      </c>
      <c r="AZ59">
        <v>19.896000000000001</v>
      </c>
      <c r="BA59">
        <v>0.15826666666666611</v>
      </c>
      <c r="BB59">
        <v>8.0184823654184927E-3</v>
      </c>
      <c r="BD59">
        <v>26.059000000000001</v>
      </c>
      <c r="BE59">
        <v>1.3825333333333347</v>
      </c>
      <c r="BF59">
        <v>5.6026389515516868E-2</v>
      </c>
      <c r="BH59">
        <v>20.951000000000001</v>
      </c>
      <c r="BI59">
        <v>0.29260000000000375</v>
      </c>
      <c r="BJ59">
        <v>1.4163730008132468E-2</v>
      </c>
      <c r="BL59">
        <v>18.457000000000001</v>
      </c>
      <c r="BM59">
        <v>0.25413333333333199</v>
      </c>
      <c r="BN59">
        <v>1.3961170951095539E-2</v>
      </c>
      <c r="BP59">
        <v>17.518999999999998</v>
      </c>
      <c r="BQ59">
        <v>0.19486666666666608</v>
      </c>
      <c r="BR59">
        <v>1.1248277932133175E-2</v>
      </c>
      <c r="BT59">
        <v>20.742999999999999</v>
      </c>
      <c r="BU59">
        <v>0.46160000000000068</v>
      </c>
      <c r="BV59">
        <v>2.2759770035599158E-2</v>
      </c>
      <c r="BY59">
        <v>52</v>
      </c>
      <c r="BZ59">
        <v>15.023999999999999</v>
      </c>
      <c r="CA59">
        <v>2.7199999999998781E-2</v>
      </c>
      <c r="CB59">
        <v>1.8137202603221206E-3</v>
      </c>
      <c r="CD59">
        <v>13.994</v>
      </c>
      <c r="CE59">
        <v>4.3266666666665898E-2</v>
      </c>
      <c r="CF59">
        <v>3.1013901300289515E-3</v>
      </c>
      <c r="CH59">
        <v>14.920999999999999</v>
      </c>
      <c r="CI59">
        <v>5.9999999999860165E-4</v>
      </c>
      <c r="CJ59">
        <v>4.0213399104487925E-5</v>
      </c>
      <c r="CL59">
        <v>16.533999999999999</v>
      </c>
      <c r="CM59">
        <v>7.6866666666667527E-2</v>
      </c>
      <c r="CN59">
        <v>4.6707202955557792E-3</v>
      </c>
      <c r="CP59">
        <v>15.778</v>
      </c>
      <c r="CQ59">
        <v>6.9400000000001683E-2</v>
      </c>
      <c r="CR59">
        <v>4.4179621353909121E-3</v>
      </c>
      <c r="CT59">
        <v>13.212</v>
      </c>
      <c r="CU59">
        <v>0.23206666666666642</v>
      </c>
      <c r="CV59">
        <v>1.7878879706624051E-2</v>
      </c>
      <c r="CX59">
        <v>16.535</v>
      </c>
      <c r="CY59">
        <v>2.9133333333334122E-2</v>
      </c>
      <c r="CZ59">
        <v>1.7650289997900215E-3</v>
      </c>
      <c r="DB59">
        <v>15.503</v>
      </c>
      <c r="DC59">
        <v>0.28726666666666567</v>
      </c>
      <c r="DD59">
        <v>1.887958078480163E-2</v>
      </c>
      <c r="DF59">
        <v>20.425000000000001</v>
      </c>
      <c r="DG59">
        <v>0.12540000000000262</v>
      </c>
      <c r="DH59">
        <v>6.1774616248597329E-3</v>
      </c>
      <c r="DJ59">
        <v>15.766</v>
      </c>
      <c r="DK59">
        <v>-1.5866666666665807E-2</v>
      </c>
      <c r="DL59">
        <v>-1.0053732553816496E-3</v>
      </c>
      <c r="DN59">
        <v>17.402999999999999</v>
      </c>
      <c r="DO59">
        <v>5.2933333333331944E-2</v>
      </c>
      <c r="DP59">
        <v>3.0509008610917119E-3</v>
      </c>
      <c r="DR59">
        <v>16.759</v>
      </c>
      <c r="DS59">
        <v>6.6666666666677088E-3</v>
      </c>
      <c r="DT59">
        <v>3.9795451379913497E-4</v>
      </c>
      <c r="DV59">
        <v>15.708</v>
      </c>
      <c r="DW59">
        <v>5.4000000000002046E-2</v>
      </c>
      <c r="DX59">
        <v>3.4495975469529868E-3</v>
      </c>
      <c r="DZ59">
        <v>22.38</v>
      </c>
      <c r="EA59">
        <v>-1.1000000000006338E-2</v>
      </c>
      <c r="EB59">
        <v>-4.9126881336279465E-4</v>
      </c>
      <c r="ED59">
        <v>18.239000000000001</v>
      </c>
      <c r="EE59">
        <v>-3.9733333333330734E-2</v>
      </c>
      <c r="EF59">
        <v>-2.1737465396944392E-3</v>
      </c>
      <c r="EH59">
        <v>18.224</v>
      </c>
      <c r="EI59">
        <v>0.30333333333333456</v>
      </c>
      <c r="EJ59">
        <v>1.6926453628957325E-2</v>
      </c>
      <c r="EL59">
        <v>16.5</v>
      </c>
      <c r="EM59">
        <v>0.24793333333333578</v>
      </c>
      <c r="EN59">
        <v>1.5255495711314817E-2</v>
      </c>
      <c r="EP59">
        <v>18.629000000000001</v>
      </c>
      <c r="EQ59">
        <v>2.3133333333333894E-2</v>
      </c>
      <c r="ER59">
        <v>1.2433354354182493E-3</v>
      </c>
    </row>
    <row r="60" spans="3:148">
      <c r="C60" s="52">
        <f t="shared" si="0"/>
        <v>3.4666666666666708</v>
      </c>
      <c r="D60">
        <v>13.737</v>
      </c>
      <c r="E60">
        <v>0.24213333333333331</v>
      </c>
      <c r="F60">
        <v>1.7942625096950444E-2</v>
      </c>
      <c r="H60">
        <v>12.179</v>
      </c>
      <c r="I60">
        <v>0.14646666666666697</v>
      </c>
      <c r="J60">
        <v>1.2172554408049313E-2</v>
      </c>
      <c r="L60">
        <v>11.428000000000001</v>
      </c>
      <c r="M60">
        <v>0.16020000000000323</v>
      </c>
      <c r="N60">
        <v>1.4217504748043387E-2</v>
      </c>
      <c r="P60">
        <v>13.916</v>
      </c>
      <c r="Q60">
        <v>0.15640000000000143</v>
      </c>
      <c r="R60">
        <v>1.1366609494462153E-2</v>
      </c>
      <c r="T60">
        <v>13.75</v>
      </c>
      <c r="U60">
        <v>0.39226666666666787</v>
      </c>
      <c r="V60">
        <v>2.9366259744667351E-2</v>
      </c>
      <c r="X60">
        <v>11.663</v>
      </c>
      <c r="Y60">
        <v>0.12953333333333461</v>
      </c>
      <c r="Z60">
        <v>1.1231084033710705E-2</v>
      </c>
      <c r="AB60">
        <v>15.535</v>
      </c>
      <c r="AC60">
        <v>0.10626666666666829</v>
      </c>
      <c r="AD60">
        <v>6.8875820438922377E-3</v>
      </c>
      <c r="AF60">
        <v>16.042000000000002</v>
      </c>
      <c r="AG60">
        <v>0.40199999999999925</v>
      </c>
      <c r="AH60">
        <v>2.5703324808184092E-2</v>
      </c>
      <c r="AJ60">
        <v>13.494999999999999</v>
      </c>
      <c r="AK60">
        <v>0.16846666666666721</v>
      </c>
      <c r="AL60">
        <v>1.2641447138040442E-2</v>
      </c>
      <c r="AN60">
        <v>13.99</v>
      </c>
      <c r="AO60">
        <v>0.62199999999999989</v>
      </c>
      <c r="AP60">
        <v>4.6529024536205853E-2</v>
      </c>
      <c r="AR60">
        <v>15.343</v>
      </c>
      <c r="AS60">
        <v>0.25906666666666567</v>
      </c>
      <c r="AT60">
        <v>1.7175007403020366E-2</v>
      </c>
      <c r="AV60">
        <v>15.371</v>
      </c>
      <c r="AW60">
        <v>0.43860000000000277</v>
      </c>
      <c r="AX60">
        <v>2.9372371487503872E-2</v>
      </c>
      <c r="AZ60">
        <v>19.864000000000001</v>
      </c>
      <c r="BA60">
        <v>0.12626666666666608</v>
      </c>
      <c r="BB60">
        <v>6.3972222409867767E-3</v>
      </c>
      <c r="BD60">
        <v>25.911999999999999</v>
      </c>
      <c r="BE60">
        <v>1.2355333333333327</v>
      </c>
      <c r="BF60">
        <v>5.0069296792895769E-2</v>
      </c>
      <c r="BH60">
        <v>20.911000000000001</v>
      </c>
      <c r="BI60">
        <v>0.2526000000000046</v>
      </c>
      <c r="BJ60">
        <v>1.2227471633815041E-2</v>
      </c>
      <c r="BL60">
        <v>18.457000000000001</v>
      </c>
      <c r="BM60">
        <v>0.25413333333333199</v>
      </c>
      <c r="BN60">
        <v>1.3961170951095539E-2</v>
      </c>
      <c r="BP60">
        <v>17.518999999999998</v>
      </c>
      <c r="BQ60">
        <v>0.19486666666666608</v>
      </c>
      <c r="BR60">
        <v>1.1248277932133175E-2</v>
      </c>
      <c r="BT60">
        <v>20.742999999999999</v>
      </c>
      <c r="BU60">
        <v>0.46160000000000068</v>
      </c>
      <c r="BV60">
        <v>2.2759770035599158E-2</v>
      </c>
      <c r="BY60">
        <v>53</v>
      </c>
      <c r="BZ60">
        <v>15.004</v>
      </c>
      <c r="CA60">
        <v>7.199999999999207E-3</v>
      </c>
      <c r="CB60">
        <v>4.801024218499418E-4</v>
      </c>
      <c r="CD60">
        <v>13.962</v>
      </c>
      <c r="CE60">
        <v>1.126666666666587E-2</v>
      </c>
      <c r="CF60">
        <v>8.0760390134802015E-4</v>
      </c>
      <c r="CH60">
        <v>14.875999999999999</v>
      </c>
      <c r="CI60">
        <v>-4.4400000000001327E-2</v>
      </c>
      <c r="CJ60">
        <v>-2.9757915337391308E-3</v>
      </c>
      <c r="CL60">
        <v>16.501000000000001</v>
      </c>
      <c r="CM60">
        <v>4.3866666666669829E-2</v>
      </c>
      <c r="CN60">
        <v>2.6655108018004249E-3</v>
      </c>
      <c r="CP60">
        <v>15.749000000000001</v>
      </c>
      <c r="CQ60">
        <v>4.0400000000001768E-2</v>
      </c>
      <c r="CR60">
        <v>2.5718396292477861E-3</v>
      </c>
      <c r="CT60">
        <v>13.175000000000001</v>
      </c>
      <c r="CU60">
        <v>0.19506666666666739</v>
      </c>
      <c r="CV60">
        <v>1.5028325774657347E-2</v>
      </c>
      <c r="CX60">
        <v>16.512</v>
      </c>
      <c r="CY60">
        <v>6.1333333333344342E-3</v>
      </c>
      <c r="CZ60">
        <v>3.715850525874296E-4</v>
      </c>
      <c r="DB60">
        <v>15.505000000000001</v>
      </c>
      <c r="DC60">
        <v>0.28926666666666634</v>
      </c>
      <c r="DD60">
        <v>1.9011023677246337E-2</v>
      </c>
      <c r="DF60">
        <v>20.402000000000001</v>
      </c>
      <c r="DG60">
        <v>0.10240000000000293</v>
      </c>
      <c r="DH60">
        <v>5.0444343730912406E-3</v>
      </c>
      <c r="DJ60">
        <v>15.781000000000001</v>
      </c>
      <c r="DK60">
        <v>-8.6666666666523895E-4</v>
      </c>
      <c r="DL60">
        <v>-5.4915345882103448E-5</v>
      </c>
      <c r="DN60">
        <v>17.381</v>
      </c>
      <c r="DO60">
        <v>3.0933333333333479E-2</v>
      </c>
      <c r="DP60">
        <v>1.7828942059780835E-3</v>
      </c>
      <c r="DR60">
        <v>16.765999999999998</v>
      </c>
      <c r="DS60">
        <v>1.3666666666665606E-2</v>
      </c>
      <c r="DT60">
        <v>8.1580675328803587E-4</v>
      </c>
      <c r="DV60">
        <v>15.686</v>
      </c>
      <c r="DW60">
        <v>3.2000000000001805E-2</v>
      </c>
      <c r="DX60">
        <v>2.0442059537499556E-3</v>
      </c>
      <c r="DZ60">
        <v>22.327000000000002</v>
      </c>
      <c r="EA60">
        <v>-6.400000000000361E-2</v>
      </c>
      <c r="EB60">
        <v>-2.8582912777456834E-3</v>
      </c>
      <c r="ED60">
        <v>18.187999999999999</v>
      </c>
      <c r="EE60">
        <v>-9.0733333333332666E-2</v>
      </c>
      <c r="EF60">
        <v>-4.9638742290676234E-3</v>
      </c>
      <c r="EH60">
        <v>18.187999999999999</v>
      </c>
      <c r="EI60">
        <v>0.2673333333333332</v>
      </c>
      <c r="EJ60">
        <v>1.491759979167441E-2</v>
      </c>
      <c r="EL60">
        <v>16.46</v>
      </c>
      <c r="EM60">
        <v>0.20793333333333663</v>
      </c>
      <c r="EN60">
        <v>1.2794270267166227E-2</v>
      </c>
      <c r="EP60">
        <v>18.614000000000001</v>
      </c>
      <c r="EQ60">
        <v>8.1333333333333258E-3</v>
      </c>
      <c r="ER60">
        <v>4.3713810697701042E-4</v>
      </c>
    </row>
    <row r="61" spans="3:148">
      <c r="C61" s="52">
        <f t="shared" si="0"/>
        <v>3.5333333333333377</v>
      </c>
      <c r="D61">
        <v>13.699</v>
      </c>
      <c r="E61">
        <v>0.20413333333333306</v>
      </c>
      <c r="F61">
        <v>1.5126739550347519E-2</v>
      </c>
      <c r="H61">
        <v>12.134</v>
      </c>
      <c r="I61">
        <v>0.10146666666666704</v>
      </c>
      <c r="J61">
        <v>8.4326935862772349E-3</v>
      </c>
      <c r="L61">
        <v>11.411</v>
      </c>
      <c r="M61">
        <v>0.14320000000000199</v>
      </c>
      <c r="N61">
        <v>1.2708780773531837E-2</v>
      </c>
      <c r="P61">
        <v>13.871</v>
      </c>
      <c r="Q61">
        <v>0.1114000000000015</v>
      </c>
      <c r="R61">
        <v>8.0961655862090108E-3</v>
      </c>
      <c r="T61">
        <v>13.715</v>
      </c>
      <c r="U61">
        <v>0.35726666666666773</v>
      </c>
      <c r="V61">
        <v>2.6746054719862734E-2</v>
      </c>
      <c r="X61">
        <v>11.667999999999999</v>
      </c>
      <c r="Y61">
        <v>0.13453333333333362</v>
      </c>
      <c r="Z61">
        <v>1.1664605033467846E-2</v>
      </c>
      <c r="AB61">
        <v>15.467000000000001</v>
      </c>
      <c r="AC61">
        <v>3.8266666666668669E-2</v>
      </c>
      <c r="AD61">
        <v>2.4802208865710735E-3</v>
      </c>
      <c r="AF61">
        <v>15.993</v>
      </c>
      <c r="AG61">
        <v>0.35299999999999798</v>
      </c>
      <c r="AH61">
        <v>2.2570332480818283E-2</v>
      </c>
      <c r="AJ61">
        <v>13.451000000000001</v>
      </c>
      <c r="AK61">
        <v>0.1244666666666685</v>
      </c>
      <c r="AL61">
        <v>9.3397632792725678E-3</v>
      </c>
      <c r="AN61">
        <v>13.925000000000001</v>
      </c>
      <c r="AO61">
        <v>0.55700000000000038</v>
      </c>
      <c r="AP61">
        <v>4.1666666666666692E-2</v>
      </c>
      <c r="AR61">
        <v>15.342000000000001</v>
      </c>
      <c r="AS61">
        <v>0.25806666666666622</v>
      </c>
      <c r="AT61">
        <v>1.7108711697656195E-2</v>
      </c>
      <c r="AV61">
        <v>15.355</v>
      </c>
      <c r="AW61">
        <v>0.42260000000000275</v>
      </c>
      <c r="AX61">
        <v>2.8300875947604057E-2</v>
      </c>
      <c r="AZ61">
        <v>19.86</v>
      </c>
      <c r="BA61">
        <v>0.12226666666666475</v>
      </c>
      <c r="BB61">
        <v>6.1945647254327448E-3</v>
      </c>
      <c r="BD61">
        <v>25.81</v>
      </c>
      <c r="BE61">
        <v>1.1335333333333324</v>
      </c>
      <c r="BF61">
        <v>4.5935803883321996E-2</v>
      </c>
      <c r="BH61">
        <v>20.927</v>
      </c>
      <c r="BI61">
        <v>0.26860000000000284</v>
      </c>
      <c r="BJ61">
        <v>1.3001974983541944E-2</v>
      </c>
      <c r="BL61">
        <v>18.393999999999998</v>
      </c>
      <c r="BM61">
        <v>0.1911333333333296</v>
      </c>
      <c r="BN61">
        <v>1.050017762769946E-2</v>
      </c>
      <c r="BP61">
        <v>17.436</v>
      </c>
      <c r="BQ61">
        <v>0.11186666666666767</v>
      </c>
      <c r="BR61">
        <v>6.4572734759218934E-3</v>
      </c>
      <c r="BT61">
        <v>20.629000000000001</v>
      </c>
      <c r="BU61">
        <v>0.34760000000000346</v>
      </c>
      <c r="BV61">
        <v>1.7138856291972128E-2</v>
      </c>
      <c r="BY61">
        <v>54</v>
      </c>
      <c r="BZ61">
        <v>15.010999999999999</v>
      </c>
      <c r="CA61">
        <v>1.419999999999888E-2</v>
      </c>
      <c r="CB61">
        <v>9.468686653151926E-4</v>
      </c>
      <c r="CD61">
        <v>13.941000000000001</v>
      </c>
      <c r="CE61">
        <v>-9.7333333333331495E-3</v>
      </c>
      <c r="CF61">
        <v>-6.9769331122376951E-4</v>
      </c>
      <c r="CH61">
        <v>14.882999999999999</v>
      </c>
      <c r="CI61">
        <v>-3.7400000000001654E-2</v>
      </c>
      <c r="CJ61">
        <v>-2.5066352108523665E-3</v>
      </c>
      <c r="CL61">
        <v>16.494</v>
      </c>
      <c r="CM61">
        <v>3.686666666666838E-2</v>
      </c>
      <c r="CN61">
        <v>2.2401633334279592E-3</v>
      </c>
      <c r="CP61">
        <v>15.744</v>
      </c>
      <c r="CQ61">
        <v>3.5400000000000986E-2</v>
      </c>
      <c r="CR61">
        <v>2.253542645429955E-3</v>
      </c>
      <c r="CT61">
        <v>13.153</v>
      </c>
      <c r="CU61">
        <v>0.17306666666666715</v>
      </c>
      <c r="CV61">
        <v>1.3333401815109513E-2</v>
      </c>
      <c r="CX61">
        <v>16.507999999999999</v>
      </c>
      <c r="CY61">
        <v>2.1333333333330984E-3</v>
      </c>
      <c r="CZ61">
        <v>1.2924697481298155E-4</v>
      </c>
      <c r="DB61">
        <v>15.45</v>
      </c>
      <c r="DC61">
        <v>0.23426666666666485</v>
      </c>
      <c r="DD61">
        <v>1.5396344135018019E-2</v>
      </c>
      <c r="DF61">
        <v>20.419</v>
      </c>
      <c r="DG61">
        <v>0.11940000000000239</v>
      </c>
      <c r="DH61">
        <v>5.881889298311415E-3</v>
      </c>
      <c r="DJ61">
        <v>15.757999999999999</v>
      </c>
      <c r="DK61">
        <v>-2.3866666666666703E-2</v>
      </c>
      <c r="DL61">
        <v>-1.5122841404481115E-3</v>
      </c>
      <c r="DN61">
        <v>17.376000000000001</v>
      </c>
      <c r="DO61">
        <v>2.5933333333334474E-2</v>
      </c>
      <c r="DP61">
        <v>1.4947108752704778E-3</v>
      </c>
      <c r="DR61">
        <v>16.744</v>
      </c>
      <c r="DS61">
        <v>-8.3333333333328596E-3</v>
      </c>
      <c r="DT61">
        <v>-4.9744314224881275E-4</v>
      </c>
      <c r="DV61">
        <v>15.683</v>
      </c>
      <c r="DW61">
        <v>2.9000000000001691E-2</v>
      </c>
      <c r="DX61">
        <v>1.8525616455859011E-3</v>
      </c>
      <c r="DZ61">
        <v>22.300999999999998</v>
      </c>
      <c r="EA61">
        <v>-9.0000000000006963E-2</v>
      </c>
      <c r="EB61">
        <v>-4.019472109329951E-3</v>
      </c>
      <c r="ED61">
        <v>18.187999999999999</v>
      </c>
      <c r="EE61">
        <v>-9.0733333333332666E-2</v>
      </c>
      <c r="EF61">
        <v>-4.9638742290676234E-3</v>
      </c>
      <c r="EH61">
        <v>18.210999999999999</v>
      </c>
      <c r="EI61">
        <v>0.29033333333333289</v>
      </c>
      <c r="EJ61">
        <v>1.6201034187716207E-2</v>
      </c>
      <c r="EL61">
        <v>16.434000000000001</v>
      </c>
      <c r="EM61">
        <v>0.18193333333333683</v>
      </c>
      <c r="EN61">
        <v>1.1194473728469621E-2</v>
      </c>
      <c r="EP61">
        <v>18.661999999999999</v>
      </c>
      <c r="EQ61">
        <v>5.6133333333331592E-2</v>
      </c>
      <c r="ER61">
        <v>3.0169695579887845E-3</v>
      </c>
    </row>
    <row r="62" spans="3:148">
      <c r="C62" s="52">
        <f t="shared" si="0"/>
        <v>3.6000000000000045</v>
      </c>
      <c r="D62">
        <v>13.664</v>
      </c>
      <c r="E62">
        <v>0.16913333333333291</v>
      </c>
      <c r="F62">
        <v>1.253316075742378E-2</v>
      </c>
      <c r="H62">
        <v>12.12</v>
      </c>
      <c r="I62">
        <v>8.7466666666665915E-2</v>
      </c>
      <c r="J62">
        <v>7.2691813306147157E-3</v>
      </c>
      <c r="L62">
        <v>11.363</v>
      </c>
      <c r="M62">
        <v>9.520000000000195E-2</v>
      </c>
      <c r="N62">
        <v>8.4488542572642364E-3</v>
      </c>
      <c r="P62">
        <v>13.862</v>
      </c>
      <c r="Q62">
        <v>0.10240000000000116</v>
      </c>
      <c r="R62">
        <v>7.4420768045583563E-3</v>
      </c>
      <c r="T62">
        <v>13.682</v>
      </c>
      <c r="U62">
        <v>0.32426666666666826</v>
      </c>
      <c r="V62">
        <v>2.4275575696475572E-2</v>
      </c>
      <c r="X62">
        <v>11.64</v>
      </c>
      <c r="Y62">
        <v>0.10653333333333492</v>
      </c>
      <c r="Z62">
        <v>9.2368874348274822E-3</v>
      </c>
      <c r="AB62">
        <v>15.455</v>
      </c>
      <c r="AC62">
        <v>2.6266666666668215E-2</v>
      </c>
      <c r="AD62">
        <v>1.7024512705731871E-3</v>
      </c>
      <c r="AF62">
        <v>15.943</v>
      </c>
      <c r="AG62">
        <v>0.30299999999999727</v>
      </c>
      <c r="AH62">
        <v>1.9373401534526678E-2</v>
      </c>
      <c r="AJ62">
        <v>13.433</v>
      </c>
      <c r="AK62">
        <v>0.10646666666666782</v>
      </c>
      <c r="AL62">
        <v>7.9890744279583464E-3</v>
      </c>
      <c r="AN62">
        <v>13.871</v>
      </c>
      <c r="AO62">
        <v>0.50300000000000011</v>
      </c>
      <c r="AP62">
        <v>3.7627169359664876E-2</v>
      </c>
      <c r="AR62">
        <v>15.301</v>
      </c>
      <c r="AS62">
        <v>0.21706666666666585</v>
      </c>
      <c r="AT62">
        <v>1.4390587777723705E-2</v>
      </c>
      <c r="AV62">
        <v>15.305999999999999</v>
      </c>
      <c r="AW62">
        <v>0.37360000000000149</v>
      </c>
      <c r="AX62">
        <v>2.5019420856660788E-2</v>
      </c>
      <c r="AZ62">
        <v>19.829000000000001</v>
      </c>
      <c r="BA62">
        <v>9.1266666666665941E-2</v>
      </c>
      <c r="BB62">
        <v>4.6239689798895818E-3</v>
      </c>
      <c r="BD62">
        <v>25.725000000000001</v>
      </c>
      <c r="BE62">
        <v>1.0485333333333351</v>
      </c>
      <c r="BF62">
        <v>4.2491226458677298E-2</v>
      </c>
      <c r="BH62">
        <v>20.855</v>
      </c>
      <c r="BI62">
        <v>0.19660000000000366</v>
      </c>
      <c r="BJ62">
        <v>9.5167099097705384E-3</v>
      </c>
      <c r="BL62">
        <v>18.393999999999998</v>
      </c>
      <c r="BM62">
        <v>0.1911333333333296</v>
      </c>
      <c r="BN62">
        <v>1.050017762769946E-2</v>
      </c>
      <c r="BP62">
        <v>17.436</v>
      </c>
      <c r="BQ62">
        <v>0.11186666666666767</v>
      </c>
      <c r="BR62">
        <v>6.4572734759218934E-3</v>
      </c>
      <c r="BT62">
        <v>20.629000000000001</v>
      </c>
      <c r="BU62">
        <v>0.34760000000000346</v>
      </c>
      <c r="BV62">
        <v>1.7138856291972128E-2</v>
      </c>
      <c r="BY62">
        <v>55</v>
      </c>
      <c r="BZ62">
        <v>14.97</v>
      </c>
      <c r="CA62">
        <v>-2.6799999999999713E-2</v>
      </c>
      <c r="CB62">
        <v>-1.7870479035527386E-3</v>
      </c>
      <c r="CD62">
        <v>13.962</v>
      </c>
      <c r="CE62">
        <v>1.126666666666587E-2</v>
      </c>
      <c r="CF62">
        <v>8.0760390134802015E-4</v>
      </c>
      <c r="CH62">
        <v>14.929</v>
      </c>
      <c r="CI62">
        <v>8.5999999999994969E-3</v>
      </c>
      <c r="CJ62">
        <v>5.7639205383230321E-4</v>
      </c>
      <c r="CL62">
        <v>16.471</v>
      </c>
      <c r="CM62">
        <v>1.3866666666668692E-2</v>
      </c>
      <c r="CN62">
        <v>8.4259308020445201E-4</v>
      </c>
      <c r="CP62">
        <v>15.747999999999999</v>
      </c>
      <c r="CQ62">
        <v>3.9400000000000546E-2</v>
      </c>
      <c r="CR62">
        <v>2.5081802324841518E-3</v>
      </c>
      <c r="CT62">
        <v>13.156000000000001</v>
      </c>
      <c r="CU62">
        <v>0.17606666666666726</v>
      </c>
      <c r="CV62">
        <v>1.3564527809593316E-2</v>
      </c>
      <c r="CX62">
        <v>16.510999999999999</v>
      </c>
      <c r="CY62">
        <v>5.1333333333332121E-3</v>
      </c>
      <c r="CZ62">
        <v>3.1100053314376375E-4</v>
      </c>
      <c r="DB62">
        <v>15.432</v>
      </c>
      <c r="DC62">
        <v>0.21626666666666594</v>
      </c>
      <c r="DD62">
        <v>1.4213358103016127E-2</v>
      </c>
      <c r="DF62">
        <v>20.388999999999999</v>
      </c>
      <c r="DG62">
        <v>8.9400000000001256E-2</v>
      </c>
      <c r="DH62">
        <v>4.4040276655698271E-3</v>
      </c>
      <c r="DJ62">
        <v>15.757999999999999</v>
      </c>
      <c r="DK62">
        <v>-2.3866666666666703E-2</v>
      </c>
      <c r="DL62">
        <v>-1.5122841404481115E-3</v>
      </c>
      <c r="DN62">
        <v>17.376000000000001</v>
      </c>
      <c r="DO62">
        <v>2.5933333333334474E-2</v>
      </c>
      <c r="DP62">
        <v>1.4947108752704778E-3</v>
      </c>
      <c r="DR62">
        <v>16.744</v>
      </c>
      <c r="DS62">
        <v>-8.3333333333328596E-3</v>
      </c>
      <c r="DT62">
        <v>-4.9744314224881275E-4</v>
      </c>
      <c r="DV62">
        <v>15.682</v>
      </c>
      <c r="DW62">
        <v>2.8000000000002245E-2</v>
      </c>
      <c r="DX62">
        <v>1.7886802095312539E-3</v>
      </c>
      <c r="DZ62">
        <v>22.308</v>
      </c>
      <c r="EA62">
        <v>-8.3000000000005514E-2</v>
      </c>
      <c r="EB62">
        <v>-3.7068465008264703E-3</v>
      </c>
      <c r="ED62">
        <v>18.175000000000001</v>
      </c>
      <c r="EE62">
        <v>-0.10373333333333079</v>
      </c>
      <c r="EF62">
        <v>-5.6750832479273254E-3</v>
      </c>
      <c r="EH62">
        <v>18.209</v>
      </c>
      <c r="EI62">
        <v>0.288333333333334</v>
      </c>
      <c r="EJ62">
        <v>1.6089431196756113E-2</v>
      </c>
      <c r="EL62">
        <v>16.434000000000001</v>
      </c>
      <c r="EM62">
        <v>0.18193333333333683</v>
      </c>
      <c r="EN62">
        <v>1.1194473728469621E-2</v>
      </c>
      <c r="EP62">
        <v>18.716000000000001</v>
      </c>
      <c r="EQ62">
        <v>0.11013333333333364</v>
      </c>
      <c r="ER62">
        <v>5.9192799403772452E-3</v>
      </c>
    </row>
    <row r="63" spans="3:148">
      <c r="C63" s="52">
        <f t="shared" si="0"/>
        <v>3.6666666666666714</v>
      </c>
      <c r="D63">
        <v>13.637</v>
      </c>
      <c r="E63">
        <v>0.14213333333333367</v>
      </c>
      <c r="F63">
        <v>1.0532399974311244E-2</v>
      </c>
      <c r="H63">
        <v>12.1</v>
      </c>
      <c r="I63">
        <v>6.7466666666666342E-2</v>
      </c>
      <c r="J63">
        <v>5.6070209653827129E-3</v>
      </c>
      <c r="L63">
        <v>11.347</v>
      </c>
      <c r="M63">
        <v>7.9200000000001936E-2</v>
      </c>
      <c r="N63">
        <v>7.028878751841704E-3</v>
      </c>
      <c r="P63">
        <v>13.88</v>
      </c>
      <c r="Q63">
        <v>0.12040000000000184</v>
      </c>
      <c r="R63">
        <v>8.7502543678596653E-3</v>
      </c>
      <c r="T63">
        <v>13.625999999999999</v>
      </c>
      <c r="U63">
        <v>0.26826666666666732</v>
      </c>
      <c r="V63">
        <v>2.0083247656788129E-2</v>
      </c>
      <c r="X63">
        <v>11.622</v>
      </c>
      <c r="Y63">
        <v>8.8533333333334241E-2</v>
      </c>
      <c r="Z63">
        <v>7.6762118357014009E-3</v>
      </c>
      <c r="AB63">
        <v>15.433999999999999</v>
      </c>
      <c r="AC63">
        <v>5.2666666666674189E-3</v>
      </c>
      <c r="AD63">
        <v>3.4135444257688593E-4</v>
      </c>
      <c r="AF63">
        <v>15.93</v>
      </c>
      <c r="AG63">
        <v>0.28999999999999737</v>
      </c>
      <c r="AH63">
        <v>1.8542199488490878E-2</v>
      </c>
      <c r="AJ63">
        <v>13.407</v>
      </c>
      <c r="AK63">
        <v>8.0466666666668019E-2</v>
      </c>
      <c r="AL63">
        <v>6.0380794205045591E-3</v>
      </c>
      <c r="AN63">
        <v>13.824</v>
      </c>
      <c r="AO63">
        <v>0.45599999999999952</v>
      </c>
      <c r="AP63">
        <v>3.4111310592459566E-2</v>
      </c>
      <c r="AR63">
        <v>15.279</v>
      </c>
      <c r="AS63">
        <v>0.19506666666666561</v>
      </c>
      <c r="AT63">
        <v>1.2932082259711146E-2</v>
      </c>
      <c r="AV63">
        <v>15.271000000000001</v>
      </c>
      <c r="AW63">
        <v>0.33860000000000312</v>
      </c>
      <c r="AX63">
        <v>2.2675524363130049E-2</v>
      </c>
      <c r="AZ63">
        <v>19.824999999999999</v>
      </c>
      <c r="BA63">
        <v>8.7266666666664605E-2</v>
      </c>
      <c r="BB63">
        <v>4.4213114643355499E-3</v>
      </c>
      <c r="BD63">
        <v>25.61</v>
      </c>
      <c r="BE63">
        <v>0.9335333333333331</v>
      </c>
      <c r="BF63">
        <v>3.7830915825334252E-2</v>
      </c>
      <c r="BH63">
        <v>20.846</v>
      </c>
      <c r="BI63">
        <v>0.18760000000000332</v>
      </c>
      <c r="BJ63">
        <v>9.0810517755490917E-3</v>
      </c>
      <c r="BL63">
        <v>18.382999999999999</v>
      </c>
      <c r="BM63">
        <v>0.18013333333333037</v>
      </c>
      <c r="BN63">
        <v>9.8958772061541779E-3</v>
      </c>
      <c r="BP63">
        <v>17.434999999999999</v>
      </c>
      <c r="BQ63">
        <v>0.11086666666666645</v>
      </c>
      <c r="BR63">
        <v>6.3995505306662648E-3</v>
      </c>
      <c r="BT63">
        <v>20.641999999999999</v>
      </c>
      <c r="BU63">
        <v>0.36060000000000159</v>
      </c>
      <c r="BV63">
        <v>1.7779837683789167E-2</v>
      </c>
      <c r="BY63">
        <v>56</v>
      </c>
      <c r="BZ63">
        <v>14.949</v>
      </c>
      <c r="CA63">
        <v>-4.7800000000000509E-2</v>
      </c>
      <c r="CB63">
        <v>-3.1873466339486095E-3</v>
      </c>
      <c r="CD63">
        <v>13.957000000000001</v>
      </c>
      <c r="CE63">
        <v>6.2666666666668647E-3</v>
      </c>
      <c r="CF63">
        <v>4.491998031166962E-4</v>
      </c>
      <c r="CH63">
        <v>14.932</v>
      </c>
      <c r="CI63">
        <v>1.1599999999999611E-2</v>
      </c>
      <c r="CJ63">
        <v>7.7745904935521901E-4</v>
      </c>
      <c r="CL63">
        <v>16.440999999999999</v>
      </c>
      <c r="CM63">
        <v>-1.6133333333332445E-2</v>
      </c>
      <c r="CN63">
        <v>-9.8032464139152092E-4</v>
      </c>
      <c r="CP63">
        <v>15.708</v>
      </c>
      <c r="CQ63">
        <v>-5.9999999999860165E-4</v>
      </c>
      <c r="CR63">
        <v>-3.8195638058044743E-5</v>
      </c>
      <c r="CT63">
        <v>13.105</v>
      </c>
      <c r="CU63">
        <v>0.1250666666666671</v>
      </c>
      <c r="CV63">
        <v>9.635385903368824E-3</v>
      </c>
      <c r="CX63">
        <v>16.509</v>
      </c>
      <c r="CY63">
        <v>3.1333333333343205E-3</v>
      </c>
      <c r="CZ63">
        <v>1.8983149425664736E-4</v>
      </c>
      <c r="DB63">
        <v>15.41</v>
      </c>
      <c r="DC63">
        <v>0.1942666666666657</v>
      </c>
      <c r="DD63">
        <v>1.2767486286124823E-2</v>
      </c>
      <c r="DF63">
        <v>20.382000000000001</v>
      </c>
      <c r="DG63">
        <v>8.2400000000003359E-2</v>
      </c>
      <c r="DH63">
        <v>4.0591932845969068E-3</v>
      </c>
      <c r="DJ63">
        <v>15.731</v>
      </c>
      <c r="DK63">
        <v>-5.0866666666665949E-2</v>
      </c>
      <c r="DL63">
        <v>-3.223108377547182E-3</v>
      </c>
      <c r="DN63">
        <v>17.38</v>
      </c>
      <c r="DO63">
        <v>2.9933333333332257E-2</v>
      </c>
      <c r="DP63">
        <v>1.7252575398364804E-3</v>
      </c>
      <c r="DR63">
        <v>16.701000000000001</v>
      </c>
      <c r="DS63">
        <v>-5.1333333333332121E-2</v>
      </c>
      <c r="DT63">
        <v>-3.064249756252788E-3</v>
      </c>
      <c r="DV63">
        <v>15.673999999999999</v>
      </c>
      <c r="DW63">
        <v>2.000000000000135E-2</v>
      </c>
      <c r="DX63">
        <v>1.2776287210937366E-3</v>
      </c>
      <c r="DZ63">
        <v>22.353000000000002</v>
      </c>
      <c r="EA63">
        <v>-3.8000000000003809E-2</v>
      </c>
      <c r="EB63">
        <v>-1.6971104461615738E-3</v>
      </c>
      <c r="ED63">
        <v>18.18</v>
      </c>
      <c r="EE63">
        <v>-9.8733333333331785E-2</v>
      </c>
      <c r="EF63">
        <v>-5.4015413175966861E-3</v>
      </c>
      <c r="EH63">
        <v>18.148</v>
      </c>
      <c r="EI63">
        <v>0.22733333333333405</v>
      </c>
      <c r="EJ63">
        <v>1.2685539972471302E-2</v>
      </c>
      <c r="EL63">
        <v>16.408999999999999</v>
      </c>
      <c r="EM63">
        <v>0.1569333333333347</v>
      </c>
      <c r="EN63">
        <v>9.6562078258765893E-3</v>
      </c>
      <c r="EP63">
        <v>18.702000000000002</v>
      </c>
      <c r="EQ63">
        <v>9.6133333333334292E-2</v>
      </c>
      <c r="ER63">
        <v>5.1668291004988189E-3</v>
      </c>
    </row>
    <row r="64" spans="3:148">
      <c r="C64" s="52">
        <f t="shared" si="0"/>
        <v>3.7333333333333383</v>
      </c>
      <c r="D64">
        <v>13.637</v>
      </c>
      <c r="E64">
        <v>0.14213333333333367</v>
      </c>
      <c r="F64">
        <v>1.0532399974311244E-2</v>
      </c>
      <c r="H64">
        <v>12.1</v>
      </c>
      <c r="I64">
        <v>6.7466666666666342E-2</v>
      </c>
      <c r="J64">
        <v>5.6070209653827129E-3</v>
      </c>
      <c r="L64">
        <v>11.347</v>
      </c>
      <c r="M64">
        <v>7.9200000000001936E-2</v>
      </c>
      <c r="N64">
        <v>7.028878751841704E-3</v>
      </c>
      <c r="P64">
        <v>13.834</v>
      </c>
      <c r="Q64">
        <v>7.4400000000000688E-2</v>
      </c>
      <c r="R64">
        <v>5.4071339283119201E-3</v>
      </c>
      <c r="T64">
        <v>13.602</v>
      </c>
      <c r="U64">
        <v>0.24426666666666819</v>
      </c>
      <c r="V64">
        <v>1.8286535639779319E-2</v>
      </c>
      <c r="X64">
        <v>11.582000000000001</v>
      </c>
      <c r="Y64">
        <v>4.8533333333335094E-2</v>
      </c>
      <c r="Z64">
        <v>4.2080438376436487E-3</v>
      </c>
      <c r="AB64">
        <v>15.442</v>
      </c>
      <c r="AC64">
        <v>1.3266666666668314E-2</v>
      </c>
      <c r="AD64">
        <v>8.5986751990884856E-4</v>
      </c>
      <c r="AF64">
        <v>15.89</v>
      </c>
      <c r="AG64">
        <v>0.24999999999999822</v>
      </c>
      <c r="AH64">
        <v>1.5984654731457684E-2</v>
      </c>
      <c r="AJ64">
        <v>13.388</v>
      </c>
      <c r="AK64">
        <v>6.1466666666667891E-2</v>
      </c>
      <c r="AL64">
        <v>4.6123522996729255E-3</v>
      </c>
      <c r="AN64">
        <v>13.781000000000001</v>
      </c>
      <c r="AO64">
        <v>0.41300000000000026</v>
      </c>
      <c r="AP64">
        <v>3.0894673847995231E-2</v>
      </c>
      <c r="AR64">
        <v>15.256</v>
      </c>
      <c r="AS64">
        <v>0.17206666666666592</v>
      </c>
      <c r="AT64">
        <v>1.1407281036334416E-2</v>
      </c>
      <c r="AV64">
        <v>15.238</v>
      </c>
      <c r="AW64">
        <v>0.30560000000000187</v>
      </c>
      <c r="AX64">
        <v>2.0465564812086598E-2</v>
      </c>
      <c r="AZ64">
        <v>19.79</v>
      </c>
      <c r="BA64">
        <v>5.2266666666664463E-2</v>
      </c>
      <c r="BB64">
        <v>2.6480582032383554E-3</v>
      </c>
      <c r="BD64">
        <v>25.523</v>
      </c>
      <c r="BE64">
        <v>0.84653333333333336</v>
      </c>
      <c r="BF64">
        <v>3.4305289520109583E-2</v>
      </c>
      <c r="BH64">
        <v>20.79</v>
      </c>
      <c r="BI64">
        <v>0.13160000000000238</v>
      </c>
      <c r="BJ64">
        <v>6.3702900515045895E-3</v>
      </c>
      <c r="BL64">
        <v>18.356000000000002</v>
      </c>
      <c r="BM64">
        <v>0.1531333333333329</v>
      </c>
      <c r="BN64">
        <v>8.412594353270339E-3</v>
      </c>
      <c r="BP64">
        <v>17.431999999999999</v>
      </c>
      <c r="BQ64">
        <v>0.10786666666666633</v>
      </c>
      <c r="BR64">
        <v>6.2263816948995819E-3</v>
      </c>
      <c r="BT64">
        <v>20.600999999999999</v>
      </c>
      <c r="BU64">
        <v>0.31960000000000122</v>
      </c>
      <c r="BV64">
        <v>1.575828098651973E-2</v>
      </c>
      <c r="BY64">
        <v>57</v>
      </c>
      <c r="BZ64">
        <v>14.95</v>
      </c>
      <c r="CA64">
        <v>-4.6800000000001063E-2</v>
      </c>
      <c r="CB64">
        <v>-3.1206657420250359E-3</v>
      </c>
      <c r="CD64">
        <v>13.94</v>
      </c>
      <c r="CE64">
        <v>-1.0733333333334372E-2</v>
      </c>
      <c r="CF64">
        <v>-7.693741308701362E-4</v>
      </c>
      <c r="CH64">
        <v>14.961</v>
      </c>
      <c r="CI64">
        <v>4.0599999999999525E-2</v>
      </c>
      <c r="CJ64">
        <v>2.7211066727433259E-3</v>
      </c>
      <c r="CL64">
        <v>16.431000000000001</v>
      </c>
      <c r="CM64">
        <v>-2.6133333333330455E-2</v>
      </c>
      <c r="CN64">
        <v>-1.5879638819233681E-3</v>
      </c>
      <c r="CP64">
        <v>15.693</v>
      </c>
      <c r="CQ64">
        <v>-1.559999999999917E-2</v>
      </c>
      <c r="CR64">
        <v>-9.9308658951142493E-4</v>
      </c>
      <c r="CT64">
        <v>13.093999999999999</v>
      </c>
      <c r="CU64">
        <v>0.11406666666666609</v>
      </c>
      <c r="CV64">
        <v>8.7879239235948391E-3</v>
      </c>
      <c r="CX64">
        <v>16.48</v>
      </c>
      <c r="CY64">
        <v>-2.5866666666665594E-2</v>
      </c>
      <c r="CZ64">
        <v>-1.567119569607509E-3</v>
      </c>
      <c r="DB64">
        <v>15.368</v>
      </c>
      <c r="DC64">
        <v>0.15226666666666588</v>
      </c>
      <c r="DD64">
        <v>1.0007185544786922E-2</v>
      </c>
      <c r="DF64">
        <v>20.341999999999999</v>
      </c>
      <c r="DG64">
        <v>4.2400000000000659E-2</v>
      </c>
      <c r="DH64">
        <v>2.0887111076080644E-3</v>
      </c>
      <c r="DJ64">
        <v>15.749000000000001</v>
      </c>
      <c r="DK64">
        <v>-3.2866666666665267E-2</v>
      </c>
      <c r="DL64">
        <v>-2.0825588861477268E-3</v>
      </c>
      <c r="DN64">
        <v>17.361999999999998</v>
      </c>
      <c r="DO64">
        <v>1.1933333333331575E-2</v>
      </c>
      <c r="DP64">
        <v>6.8779754928885428E-4</v>
      </c>
      <c r="DR64">
        <v>16.706</v>
      </c>
      <c r="DS64">
        <v>-4.6333333333333115E-2</v>
      </c>
      <c r="DT64">
        <v>-2.7657838709035428E-3</v>
      </c>
      <c r="DV64">
        <v>15.669</v>
      </c>
      <c r="DW64">
        <v>1.5000000000002345E-2</v>
      </c>
      <c r="DX64">
        <v>9.5822154082038759E-4</v>
      </c>
      <c r="DZ64">
        <v>22.367000000000001</v>
      </c>
      <c r="EA64">
        <v>-2.4000000000004462E-2</v>
      </c>
      <c r="EB64">
        <v>-1.0718592291547701E-3</v>
      </c>
      <c r="ED64">
        <v>18.196000000000002</v>
      </c>
      <c r="EE64">
        <v>-8.2733333333329995E-2</v>
      </c>
      <c r="EF64">
        <v>-4.5262071405383674E-3</v>
      </c>
      <c r="EH64">
        <v>18.143999999999998</v>
      </c>
      <c r="EI64">
        <v>0.22333333333333272</v>
      </c>
      <c r="EJ64">
        <v>1.2462333990550913E-2</v>
      </c>
      <c r="EL64">
        <v>16.375</v>
      </c>
      <c r="EM64">
        <v>0.12293333333333578</v>
      </c>
      <c r="EN64">
        <v>7.5641661983503099E-3</v>
      </c>
      <c r="EP64">
        <v>18.619</v>
      </c>
      <c r="EQ64">
        <v>1.3133333333332331E-2</v>
      </c>
      <c r="ER64">
        <v>7.0587054979069305E-4</v>
      </c>
    </row>
    <row r="65" spans="3:148">
      <c r="C65" s="52">
        <f t="shared" si="0"/>
        <v>3.8000000000000052</v>
      </c>
      <c r="D65">
        <v>13.62</v>
      </c>
      <c r="E65">
        <v>0.12513333333333243</v>
      </c>
      <c r="F65">
        <v>9.2726617034624842E-3</v>
      </c>
      <c r="H65">
        <v>12.086</v>
      </c>
      <c r="I65">
        <v>5.3466666666666995E-2</v>
      </c>
      <c r="J65">
        <v>4.4435087097203412E-3</v>
      </c>
      <c r="L65">
        <v>11.318</v>
      </c>
      <c r="M65">
        <v>5.0200000000002021E-2</v>
      </c>
      <c r="N65">
        <v>4.4551731482633727E-3</v>
      </c>
      <c r="P65">
        <v>13.818</v>
      </c>
      <c r="Q65">
        <v>5.8400000000000674E-2</v>
      </c>
      <c r="R65">
        <v>4.2443094275996891E-3</v>
      </c>
      <c r="T65">
        <v>13.557</v>
      </c>
      <c r="U65">
        <v>0.19926666666666826</v>
      </c>
      <c r="V65">
        <v>1.4917700607887685E-2</v>
      </c>
      <c r="X65">
        <v>11.606999999999999</v>
      </c>
      <c r="Y65">
        <v>7.3533333333333672E-2</v>
      </c>
      <c r="Z65">
        <v>6.3756488364296662E-3</v>
      </c>
      <c r="AB65">
        <v>15.426</v>
      </c>
      <c r="AC65">
        <v>-2.7333333333317E-3</v>
      </c>
      <c r="AD65">
        <v>-1.7715863475496155E-4</v>
      </c>
      <c r="AF65">
        <v>15.875</v>
      </c>
      <c r="AG65">
        <v>0.23499999999999766</v>
      </c>
      <c r="AH65">
        <v>1.502557544757018E-2</v>
      </c>
      <c r="AJ65">
        <v>13.391</v>
      </c>
      <c r="AK65">
        <v>6.4466666666668004E-2</v>
      </c>
      <c r="AL65">
        <v>4.8374671082252957E-3</v>
      </c>
      <c r="AN65">
        <v>13.760999999999999</v>
      </c>
      <c r="AO65">
        <v>0.39299999999999891</v>
      </c>
      <c r="AP65">
        <v>2.9398563734290763E-2</v>
      </c>
      <c r="AR65">
        <v>15.244999999999999</v>
      </c>
      <c r="AS65">
        <v>0.16106666666666491</v>
      </c>
      <c r="AT65">
        <v>1.0678028277328078E-2</v>
      </c>
      <c r="AV65">
        <v>15.23</v>
      </c>
      <c r="AW65">
        <v>0.29760000000000275</v>
      </c>
      <c r="AX65">
        <v>1.9929817042136748E-2</v>
      </c>
      <c r="AZ65">
        <v>19.768000000000001</v>
      </c>
      <c r="BA65">
        <v>3.0266666666665998E-2</v>
      </c>
      <c r="BB65">
        <v>1.5334418676916295E-3</v>
      </c>
      <c r="BD65">
        <v>25.472000000000001</v>
      </c>
      <c r="BE65">
        <v>0.79553333333333498</v>
      </c>
      <c r="BF65">
        <v>3.2238543065322763E-2</v>
      </c>
      <c r="BH65">
        <v>20.759</v>
      </c>
      <c r="BI65">
        <v>0.10060000000000358</v>
      </c>
      <c r="BJ65">
        <v>4.8696898114086078E-3</v>
      </c>
      <c r="BL65">
        <v>18.331</v>
      </c>
      <c r="BM65">
        <v>0.12813333333333077</v>
      </c>
      <c r="BN65">
        <v>7.0391843043035758E-3</v>
      </c>
      <c r="BP65">
        <v>17.398</v>
      </c>
      <c r="BQ65">
        <v>7.3866666666667413E-2</v>
      </c>
      <c r="BR65">
        <v>4.2638015562106472E-3</v>
      </c>
      <c r="BT65">
        <v>20.568000000000001</v>
      </c>
      <c r="BU65">
        <v>0.28660000000000352</v>
      </c>
      <c r="BV65">
        <v>1.4131174376522506E-2</v>
      </c>
      <c r="BY65">
        <v>58</v>
      </c>
      <c r="BZ65">
        <v>15.002000000000001</v>
      </c>
      <c r="CA65">
        <v>5.2000000000003155E-3</v>
      </c>
      <c r="CB65">
        <v>3.4674063800279497E-4</v>
      </c>
      <c r="CD65">
        <v>13.946</v>
      </c>
      <c r="CE65">
        <v>-4.7333333333341443E-3</v>
      </c>
      <c r="CF65">
        <v>-3.3928921299244562E-4</v>
      </c>
      <c r="CH65">
        <v>14.959</v>
      </c>
      <c r="CI65">
        <v>3.8599999999998857E-2</v>
      </c>
      <c r="CJ65">
        <v>2.5870620090613426E-3</v>
      </c>
      <c r="CL65">
        <v>16.422999999999998</v>
      </c>
      <c r="CM65">
        <v>-3.4133333333333127E-2</v>
      </c>
      <c r="CN65">
        <v>-2.0740752743491049E-3</v>
      </c>
      <c r="CP65">
        <v>15.677</v>
      </c>
      <c r="CQ65">
        <v>-3.1599999999999184E-2</v>
      </c>
      <c r="CR65">
        <v>-2.0116369377283262E-3</v>
      </c>
      <c r="CT65">
        <v>13.077</v>
      </c>
      <c r="CU65">
        <v>9.7066666666666634E-2</v>
      </c>
      <c r="CV65">
        <v>7.4782099548533869E-3</v>
      </c>
      <c r="CX65">
        <v>16.503</v>
      </c>
      <c r="CY65">
        <v>-2.8666666666659069E-3</v>
      </c>
      <c r="CZ65">
        <v>-1.7367562240491705E-4</v>
      </c>
      <c r="DB65">
        <v>15.342000000000001</v>
      </c>
      <c r="DC65">
        <v>0.12626666666666608</v>
      </c>
      <c r="DD65">
        <v>8.2984279430063229E-3</v>
      </c>
      <c r="DF65">
        <v>20.329999999999998</v>
      </c>
      <c r="DG65">
        <v>3.0400000000000205E-2</v>
      </c>
      <c r="DH65">
        <v>1.4975664545114292E-3</v>
      </c>
      <c r="DJ65">
        <v>15.747999999999999</v>
      </c>
      <c r="DK65">
        <v>-3.386666666666649E-2</v>
      </c>
      <c r="DL65">
        <v>-2.1459227467811046E-3</v>
      </c>
      <c r="DN65">
        <v>17.352</v>
      </c>
      <c r="DO65">
        <v>1.9333333333335645E-3</v>
      </c>
      <c r="DP65">
        <v>1.1143088787364301E-4</v>
      </c>
      <c r="DR65">
        <v>16.687999999999999</v>
      </c>
      <c r="DS65">
        <v>-6.4333333333333798E-2</v>
      </c>
      <c r="DT65">
        <v>-3.8402610581610799E-3</v>
      </c>
      <c r="DV65">
        <v>15.646000000000001</v>
      </c>
      <c r="DW65">
        <v>-7.9999999999973426E-3</v>
      </c>
      <c r="DX65">
        <v>-5.1105148843729039E-4</v>
      </c>
      <c r="DZ65">
        <v>22.329000000000001</v>
      </c>
      <c r="EA65">
        <v>-6.2000000000004718E-2</v>
      </c>
      <c r="EB65">
        <v>-2.7689696753161854E-3</v>
      </c>
      <c r="ED65">
        <v>18.173999999999999</v>
      </c>
      <c r="EE65">
        <v>-0.10473333333333201</v>
      </c>
      <c r="EF65">
        <v>-5.729791633993531E-3</v>
      </c>
      <c r="EH65">
        <v>18.167000000000002</v>
      </c>
      <c r="EI65">
        <v>0.24633333333333596</v>
      </c>
      <c r="EJ65">
        <v>1.3745768386592907E-2</v>
      </c>
      <c r="EL65">
        <v>16.361000000000001</v>
      </c>
      <c r="EM65">
        <v>0.10893333333333644</v>
      </c>
      <c r="EN65">
        <v>6.7027372928983257E-3</v>
      </c>
      <c r="EP65">
        <v>18.608000000000001</v>
      </c>
      <c r="EQ65">
        <v>2.1333333333330984E-3</v>
      </c>
      <c r="ER65">
        <v>1.146591756005148E-4</v>
      </c>
    </row>
    <row r="66" spans="3:148">
      <c r="C66" s="52">
        <f t="shared" si="0"/>
        <v>3.866666666666672</v>
      </c>
      <c r="D66">
        <v>13.598000000000001</v>
      </c>
      <c r="E66">
        <v>0.10313333333333397</v>
      </c>
      <c r="F66">
        <v>7.6424121764819683E-3</v>
      </c>
      <c r="H66">
        <v>12.074999999999999</v>
      </c>
      <c r="I66">
        <v>4.2466666666665986E-2</v>
      </c>
      <c r="J66">
        <v>3.5293205088426367E-3</v>
      </c>
      <c r="L66">
        <v>11.324999999999999</v>
      </c>
      <c r="M66">
        <v>5.7200000000001694E-2</v>
      </c>
      <c r="N66">
        <v>5.0764124318857014E-3</v>
      </c>
      <c r="P66">
        <v>13.848000000000001</v>
      </c>
      <c r="Q66">
        <v>8.840000000000181E-2</v>
      </c>
      <c r="R66">
        <v>6.4246053664352033E-3</v>
      </c>
      <c r="T66">
        <v>13.538</v>
      </c>
      <c r="U66">
        <v>0.18026666666666813</v>
      </c>
      <c r="V66">
        <v>1.3495303594422319E-2</v>
      </c>
      <c r="X66">
        <v>11.590999999999999</v>
      </c>
      <c r="Y66">
        <v>5.7533333333333658E-2</v>
      </c>
      <c r="Z66">
        <v>4.988381637206535E-3</v>
      </c>
      <c r="AB66">
        <v>15.404</v>
      </c>
      <c r="AC66">
        <v>-2.4733333333331942E-2</v>
      </c>
      <c r="AD66">
        <v>-1.6030695974177148E-3</v>
      </c>
      <c r="AF66">
        <v>15.832000000000001</v>
      </c>
      <c r="AG66">
        <v>0.19199999999999839</v>
      </c>
      <c r="AH66">
        <v>1.2276214833759486E-2</v>
      </c>
      <c r="AJ66">
        <v>13.385999999999999</v>
      </c>
      <c r="AK66">
        <v>5.9466666666667223E-2</v>
      </c>
      <c r="AL66">
        <v>4.4622757606379675E-3</v>
      </c>
      <c r="AN66">
        <v>13.750999999999999</v>
      </c>
      <c r="AO66">
        <v>0.38299999999999912</v>
      </c>
      <c r="AP66">
        <v>2.8650508677438593E-2</v>
      </c>
      <c r="AR66">
        <v>15.231</v>
      </c>
      <c r="AS66">
        <v>0.14706666666666557</v>
      </c>
      <c r="AT66">
        <v>9.7498884022292308E-3</v>
      </c>
      <c r="AV66">
        <v>15.193</v>
      </c>
      <c r="AW66">
        <v>0.26060000000000194</v>
      </c>
      <c r="AX66">
        <v>1.7451983606118372E-2</v>
      </c>
      <c r="AZ66">
        <v>19.763999999999999</v>
      </c>
      <c r="BA66">
        <v>2.6266666666664662E-2</v>
      </c>
      <c r="BB66">
        <v>1.3307843521375973E-3</v>
      </c>
      <c r="BD66">
        <v>25.4</v>
      </c>
      <c r="BE66">
        <v>0.72353333333333225</v>
      </c>
      <c r="BF66">
        <v>2.9320783364447055E-2</v>
      </c>
      <c r="BH66">
        <v>20.751999999999999</v>
      </c>
      <c r="BI66">
        <v>9.3600000000002126E-2</v>
      </c>
      <c r="BJ66">
        <v>4.5308445959029806E-3</v>
      </c>
      <c r="BL66">
        <v>18.283999999999999</v>
      </c>
      <c r="BM66">
        <v>8.1133333333330171E-2</v>
      </c>
      <c r="BN66">
        <v>4.4571734122462485E-3</v>
      </c>
      <c r="BP66">
        <v>17.373000000000001</v>
      </c>
      <c r="BQ66">
        <v>4.8866666666668834E-2</v>
      </c>
      <c r="BR66">
        <v>2.8207279248217616E-3</v>
      </c>
      <c r="BT66">
        <v>20.529</v>
      </c>
      <c r="BU66">
        <v>0.24760000000000204</v>
      </c>
      <c r="BV66">
        <v>1.2208230201071034E-2</v>
      </c>
      <c r="BY66">
        <v>59</v>
      </c>
      <c r="BZ66">
        <v>14.986000000000001</v>
      </c>
      <c r="CA66">
        <v>-1.0799999999999699E-2</v>
      </c>
      <c r="CB66">
        <v>-7.2015363277497192E-4</v>
      </c>
      <c r="CD66">
        <v>13.895</v>
      </c>
      <c r="CE66">
        <v>-5.5733333333334301E-2</v>
      </c>
      <c r="CF66">
        <v>-3.9950110149526881E-3</v>
      </c>
      <c r="CH66">
        <v>14.954000000000001</v>
      </c>
      <c r="CI66">
        <v>3.3599999999999852E-2</v>
      </c>
      <c r="CJ66">
        <v>2.2519503498565621E-3</v>
      </c>
      <c r="CL66">
        <v>16.417000000000002</v>
      </c>
      <c r="CM66">
        <v>-4.0133333333329801E-2</v>
      </c>
      <c r="CN66">
        <v>-2.4386588186680836E-3</v>
      </c>
      <c r="CP66">
        <v>15.682</v>
      </c>
      <c r="CQ66">
        <v>-2.6599999999998403E-2</v>
      </c>
      <c r="CR66">
        <v>-1.6933399539104952E-3</v>
      </c>
      <c r="CT66">
        <v>13.074</v>
      </c>
      <c r="CU66">
        <v>9.4066666666666521E-2</v>
      </c>
      <c r="CV66">
        <v>7.2470839603695847E-3</v>
      </c>
      <c r="CX66">
        <v>16.483000000000001</v>
      </c>
      <c r="CY66">
        <v>-2.2866666666665481E-2</v>
      </c>
      <c r="CZ66">
        <v>-1.3853660112767268E-3</v>
      </c>
      <c r="DB66">
        <v>15.331</v>
      </c>
      <c r="DC66">
        <v>0.11526666666666507</v>
      </c>
      <c r="DD66">
        <v>7.5754920345606127E-3</v>
      </c>
      <c r="DF66">
        <v>20.312000000000001</v>
      </c>
      <c r="DG66">
        <v>1.2400000000003075E-2</v>
      </c>
      <c r="DH66">
        <v>6.1084947486665143E-4</v>
      </c>
      <c r="DJ66">
        <v>15.734</v>
      </c>
      <c r="DK66">
        <v>-4.7866666666665836E-2</v>
      </c>
      <c r="DL66">
        <v>-3.0330167956472728E-3</v>
      </c>
      <c r="DN66">
        <v>17.323</v>
      </c>
      <c r="DO66">
        <v>-2.706666666666635E-2</v>
      </c>
      <c r="DP66">
        <v>-1.5600324302307974E-3</v>
      </c>
      <c r="DR66">
        <v>16.702999999999999</v>
      </c>
      <c r="DS66">
        <v>-4.9333333333333229E-2</v>
      </c>
      <c r="DT66">
        <v>-2.9448634021131325E-3</v>
      </c>
      <c r="DV66">
        <v>15.643000000000001</v>
      </c>
      <c r="DW66">
        <v>-1.0999999999997456E-2</v>
      </c>
      <c r="DX66">
        <v>-7.0269579660134514E-4</v>
      </c>
      <c r="DZ66">
        <v>22.283000000000001</v>
      </c>
      <c r="EA66">
        <v>-0.10800000000000409</v>
      </c>
      <c r="EB66">
        <v>-4.8233665311957514E-3</v>
      </c>
      <c r="ED66">
        <v>18.152999999999999</v>
      </c>
      <c r="EE66">
        <v>-0.12573333333333281</v>
      </c>
      <c r="EF66">
        <v>-6.878667741382489E-3</v>
      </c>
      <c r="EH66">
        <v>18.141999999999999</v>
      </c>
      <c r="EI66">
        <v>0.22133333333333383</v>
      </c>
      <c r="EJ66">
        <v>1.2350730999590817E-2</v>
      </c>
      <c r="EL66">
        <v>16.352</v>
      </c>
      <c r="EM66">
        <v>9.9933333333336094E-2</v>
      </c>
      <c r="EN66">
        <v>6.1489615679648606E-3</v>
      </c>
      <c r="EP66">
        <v>18.588000000000001</v>
      </c>
      <c r="EQ66">
        <v>-1.7866666666666475E-2</v>
      </c>
      <c r="ER66">
        <v>-9.6027059565440692E-4</v>
      </c>
    </row>
    <row r="67" spans="3:148">
      <c r="C67" s="52">
        <f t="shared" si="0"/>
        <v>3.9333333333333389</v>
      </c>
      <c r="D67">
        <v>13.561999999999999</v>
      </c>
      <c r="E67">
        <v>6.7133333333332601E-2</v>
      </c>
      <c r="F67">
        <v>4.9747311323317459E-3</v>
      </c>
      <c r="H67">
        <v>12.055</v>
      </c>
      <c r="I67">
        <v>2.2466666666666413E-2</v>
      </c>
      <c r="J67">
        <v>1.8671601436106345E-3</v>
      </c>
      <c r="L67">
        <v>11.314</v>
      </c>
      <c r="M67">
        <v>4.6200000000002461E-2</v>
      </c>
      <c r="N67">
        <v>4.1001792719077791E-3</v>
      </c>
      <c r="P67">
        <v>13.801</v>
      </c>
      <c r="Q67">
        <v>4.1400000000001214E-2</v>
      </c>
      <c r="R67">
        <v>3.0088083955929837E-3</v>
      </c>
      <c r="T67">
        <v>13.532999999999999</v>
      </c>
      <c r="U67">
        <v>0.17526666666666735</v>
      </c>
      <c r="V67">
        <v>1.3120988590878744E-2</v>
      </c>
      <c r="X67">
        <v>11.574</v>
      </c>
      <c r="Y67">
        <v>4.0533333333334198E-2</v>
      </c>
      <c r="Z67">
        <v>3.5144102380320055E-3</v>
      </c>
      <c r="AB67">
        <v>15.391</v>
      </c>
      <c r="AC67">
        <v>-3.7733333333331842E-2</v>
      </c>
      <c r="AD67">
        <v>-2.4456533480820535E-3</v>
      </c>
      <c r="AF67">
        <v>15.784000000000001</v>
      </c>
      <c r="AG67">
        <v>0.14399999999999835</v>
      </c>
      <c r="AH67">
        <v>9.2071611253195865E-3</v>
      </c>
      <c r="AJ67">
        <v>13.361000000000001</v>
      </c>
      <c r="AK67">
        <v>3.4466666666668644E-2</v>
      </c>
      <c r="AL67">
        <v>2.5863190227017265E-3</v>
      </c>
      <c r="AN67">
        <v>13.688000000000001</v>
      </c>
      <c r="AO67">
        <v>0.32000000000000028</v>
      </c>
      <c r="AP67">
        <v>2.3937761819269918E-2</v>
      </c>
      <c r="AR67">
        <v>15.2</v>
      </c>
      <c r="AS67">
        <v>0.11606666666666499</v>
      </c>
      <c r="AT67">
        <v>7.6947215359387897E-3</v>
      </c>
      <c r="AV67">
        <v>15.164999999999999</v>
      </c>
      <c r="AW67">
        <v>0.23260000000000147</v>
      </c>
      <c r="AX67">
        <v>1.5576866411293664E-2</v>
      </c>
      <c r="AZ67">
        <v>19.748999999999999</v>
      </c>
      <c r="BA67">
        <v>1.1266666666664094E-2</v>
      </c>
      <c r="BB67">
        <v>5.7081866881020238E-4</v>
      </c>
      <c r="BD67">
        <v>25.35</v>
      </c>
      <c r="BE67">
        <v>0.67353333333333509</v>
      </c>
      <c r="BF67">
        <v>2.7294561349950227E-2</v>
      </c>
      <c r="BH67">
        <v>20.76</v>
      </c>
      <c r="BI67">
        <v>0.1016000000000048</v>
      </c>
      <c r="BJ67">
        <v>4.9180962707666039E-3</v>
      </c>
      <c r="BL67">
        <v>18.285</v>
      </c>
      <c r="BM67">
        <v>8.2133333333331393E-2</v>
      </c>
      <c r="BN67">
        <v>4.5121098142049815E-3</v>
      </c>
      <c r="BP67">
        <v>17.388000000000002</v>
      </c>
      <c r="BQ67">
        <v>6.3866666666669403E-2</v>
      </c>
      <c r="BR67">
        <v>3.6865721036551751E-3</v>
      </c>
      <c r="BT67">
        <v>20.488</v>
      </c>
      <c r="BU67">
        <v>0.20660000000000167</v>
      </c>
      <c r="BV67">
        <v>1.0186673503801596E-2</v>
      </c>
      <c r="BY67">
        <v>60</v>
      </c>
      <c r="BZ67">
        <v>14.972</v>
      </c>
      <c r="CA67">
        <v>-2.4800000000000821E-2</v>
      </c>
      <c r="CB67">
        <v>-1.6536861197055919E-3</v>
      </c>
      <c r="CD67">
        <v>13.894</v>
      </c>
      <c r="CE67">
        <v>-5.6733333333333746E-2</v>
      </c>
      <c r="CF67">
        <v>-4.0666918345989272E-3</v>
      </c>
      <c r="CH67">
        <v>14.955</v>
      </c>
      <c r="CI67">
        <v>3.4599999999999298E-2</v>
      </c>
      <c r="CJ67">
        <v>2.3189726816974943E-3</v>
      </c>
      <c r="CL67">
        <v>16.422999999999998</v>
      </c>
      <c r="CM67">
        <v>-3.4133333333333127E-2</v>
      </c>
      <c r="CN67">
        <v>-2.0740752743491049E-3</v>
      </c>
      <c r="CP67">
        <v>15.654999999999999</v>
      </c>
      <c r="CQ67">
        <v>-5.3599999999999426E-2</v>
      </c>
      <c r="CR67">
        <v>-3.4121436665265799E-3</v>
      </c>
      <c r="CT67">
        <v>13.031000000000001</v>
      </c>
      <c r="CU67">
        <v>5.106666666666726E-2</v>
      </c>
      <c r="CV67">
        <v>3.9342780394352765E-3</v>
      </c>
      <c r="CX67">
        <v>16.457999999999998</v>
      </c>
      <c r="CY67">
        <v>-4.7866666666667612E-2</v>
      </c>
      <c r="CZ67">
        <v>-2.8999789973666503E-3</v>
      </c>
      <c r="DB67">
        <v>15.324</v>
      </c>
      <c r="DC67">
        <v>0.1082666666666654</v>
      </c>
      <c r="DD67">
        <v>7.1154419110043155E-3</v>
      </c>
      <c r="DF67">
        <v>20.329000000000001</v>
      </c>
      <c r="DG67">
        <v>2.9400000000002535E-2</v>
      </c>
      <c r="DH67">
        <v>1.4483044000868262E-3</v>
      </c>
      <c r="DJ67">
        <v>15.717000000000001</v>
      </c>
      <c r="DK67">
        <v>-6.4866666666665296E-2</v>
      </c>
      <c r="DL67">
        <v>-4.1102024264133502E-3</v>
      </c>
      <c r="DN67">
        <v>17.298999999999999</v>
      </c>
      <c r="DO67">
        <v>-5.106666666666726E-2</v>
      </c>
      <c r="DP67">
        <v>-2.9433124176276321E-3</v>
      </c>
      <c r="DR67">
        <v>16.681000000000001</v>
      </c>
      <c r="DS67">
        <v>-7.1333333333331694E-2</v>
      </c>
      <c r="DT67">
        <v>-4.2581132976499811E-3</v>
      </c>
      <c r="DV67">
        <v>15.645</v>
      </c>
      <c r="DW67">
        <v>-8.9999999999985647E-3</v>
      </c>
      <c r="DX67">
        <v>-5.7493292449205095E-4</v>
      </c>
      <c r="DZ67">
        <v>22.321000000000002</v>
      </c>
      <c r="EA67">
        <v>-7.0000000000003837E-2</v>
      </c>
      <c r="EB67">
        <v>-3.1262560850343363E-3</v>
      </c>
      <c r="ED67">
        <v>18.187999999999999</v>
      </c>
      <c r="EE67">
        <v>-9.0733333333332666E-2</v>
      </c>
      <c r="EF67">
        <v>-4.9638742290676234E-3</v>
      </c>
      <c r="EH67">
        <v>18.096</v>
      </c>
      <c r="EI67">
        <v>0.17533333333333445</v>
      </c>
      <c r="EJ67">
        <v>9.783862207507224E-3</v>
      </c>
      <c r="EL67">
        <v>16.318999999999999</v>
      </c>
      <c r="EM67">
        <v>6.6933333333334843E-2</v>
      </c>
      <c r="EN67">
        <v>4.1184505765421535E-3</v>
      </c>
      <c r="EP67">
        <v>18.579000000000001</v>
      </c>
      <c r="EQ67">
        <v>-2.6866666666666816E-2</v>
      </c>
      <c r="ER67">
        <v>-1.4439889927191504E-3</v>
      </c>
    </row>
    <row r="68" spans="3:148">
      <c r="C68" s="52">
        <f t="shared" si="0"/>
        <v>4.0000000000000053</v>
      </c>
      <c r="D68">
        <v>13.561999999999999</v>
      </c>
      <c r="E68">
        <v>6.7133333333332601E-2</v>
      </c>
      <c r="F68">
        <v>4.9747311323317459E-3</v>
      </c>
      <c r="H68">
        <v>12.055</v>
      </c>
      <c r="I68">
        <v>2.2466666666666413E-2</v>
      </c>
      <c r="J68">
        <v>1.8671601436106345E-3</v>
      </c>
      <c r="L68">
        <v>11.314</v>
      </c>
      <c r="M68">
        <v>4.6200000000002461E-2</v>
      </c>
      <c r="N68">
        <v>4.1001792719077791E-3</v>
      </c>
      <c r="P68">
        <v>13.763</v>
      </c>
      <c r="Q68">
        <v>3.4000000000009578E-3</v>
      </c>
      <c r="R68">
        <v>2.4710020640141851E-4</v>
      </c>
      <c r="T68">
        <v>13.497999999999999</v>
      </c>
      <c r="U68">
        <v>0.14026666666666721</v>
      </c>
      <c r="V68">
        <v>1.0500783566074126E-2</v>
      </c>
      <c r="X68">
        <v>11.584</v>
      </c>
      <c r="Y68">
        <v>5.0533333333333985E-2</v>
      </c>
      <c r="Z68">
        <v>4.3814522375464435E-3</v>
      </c>
      <c r="AB68">
        <v>15.384</v>
      </c>
      <c r="AC68">
        <v>-4.4733333333331515E-2</v>
      </c>
      <c r="AD68">
        <v>-2.8993522907474487E-3</v>
      </c>
      <c r="AF68">
        <v>15.772</v>
      </c>
      <c r="AG68">
        <v>0.1319999999999979</v>
      </c>
      <c r="AH68">
        <v>8.4398976982095822E-3</v>
      </c>
      <c r="AJ68">
        <v>13.346</v>
      </c>
      <c r="AK68">
        <v>1.9466666666668075E-2</v>
      </c>
      <c r="AL68">
        <v>1.4607449799398751E-3</v>
      </c>
      <c r="AN68">
        <v>13.675000000000001</v>
      </c>
      <c r="AO68">
        <v>0.30700000000000038</v>
      </c>
      <c r="AP68">
        <v>2.2965290245362088E-2</v>
      </c>
      <c r="AR68">
        <v>15.195</v>
      </c>
      <c r="AS68">
        <v>0.11106666666666598</v>
      </c>
      <c r="AT68">
        <v>7.363243009117823E-3</v>
      </c>
      <c r="AV68">
        <v>15.145</v>
      </c>
      <c r="AW68">
        <v>0.2126000000000019</v>
      </c>
      <c r="AX68">
        <v>1.4237496986418923E-2</v>
      </c>
      <c r="AZ68">
        <v>19.748000000000001</v>
      </c>
      <c r="BA68">
        <v>1.0266666666666424E-2</v>
      </c>
      <c r="BB68">
        <v>5.2015428992182938E-4</v>
      </c>
      <c r="BD68">
        <v>25.288</v>
      </c>
      <c r="BE68">
        <v>0.61153333333333393</v>
      </c>
      <c r="BF68">
        <v>2.4782046051973969E-2</v>
      </c>
      <c r="BH68">
        <v>20.72</v>
      </c>
      <c r="BI68">
        <v>6.1600000000002098E-2</v>
      </c>
      <c r="BJ68">
        <v>2.9818378964490042E-3</v>
      </c>
      <c r="BL68">
        <v>18.271000000000001</v>
      </c>
      <c r="BM68">
        <v>6.8133333333332047E-2</v>
      </c>
      <c r="BN68">
        <v>3.7430001867836955E-3</v>
      </c>
      <c r="BP68">
        <v>17.367000000000001</v>
      </c>
      <c r="BQ68">
        <v>4.2866666666668607E-2</v>
      </c>
      <c r="BR68">
        <v>2.4743902532883958E-3</v>
      </c>
      <c r="BT68">
        <v>20.498999999999999</v>
      </c>
      <c r="BU68">
        <v>0.2176000000000009</v>
      </c>
      <c r="BV68">
        <v>1.072904237380067E-2</v>
      </c>
      <c r="BY68">
        <v>61</v>
      </c>
      <c r="BZ68">
        <v>14.959</v>
      </c>
      <c r="CA68">
        <v>-3.7800000000000722E-2</v>
      </c>
      <c r="CB68">
        <v>-2.5205377147125203E-3</v>
      </c>
      <c r="CD68">
        <v>13.914</v>
      </c>
      <c r="CE68">
        <v>-3.6733333333334173E-2</v>
      </c>
      <c r="CF68">
        <v>-2.633075441673377E-3</v>
      </c>
      <c r="CH68">
        <v>14.952999999999999</v>
      </c>
      <c r="CI68">
        <v>3.259999999999863E-2</v>
      </c>
      <c r="CJ68">
        <v>2.184928018015511E-3</v>
      </c>
      <c r="CL68">
        <v>16.428000000000001</v>
      </c>
      <c r="CM68">
        <v>-2.9133333333330569E-2</v>
      </c>
      <c r="CN68">
        <v>-1.7702556540829654E-3</v>
      </c>
      <c r="CP68">
        <v>15.643000000000001</v>
      </c>
      <c r="CQ68">
        <v>-6.5599999999998104E-2</v>
      </c>
      <c r="CR68">
        <v>-4.1760564276891706E-3</v>
      </c>
      <c r="CT68">
        <v>13.047000000000001</v>
      </c>
      <c r="CU68">
        <v>6.7066666666667274E-2</v>
      </c>
      <c r="CV68">
        <v>5.1669500100155067E-3</v>
      </c>
      <c r="CX68">
        <v>16.472999999999999</v>
      </c>
      <c r="CY68">
        <v>-3.2866666666667044E-2</v>
      </c>
      <c r="CZ68">
        <v>-1.9912112057127391E-3</v>
      </c>
      <c r="DB68">
        <v>15.305999999999999</v>
      </c>
      <c r="DC68">
        <v>9.0266666666664719E-2</v>
      </c>
      <c r="DD68">
        <v>5.9324558790023072E-3</v>
      </c>
      <c r="DF68">
        <v>20.317</v>
      </c>
      <c r="DG68">
        <v>1.740000000000208E-2</v>
      </c>
      <c r="DH68">
        <v>8.5715974699019108E-4</v>
      </c>
      <c r="DJ68">
        <v>15.714</v>
      </c>
      <c r="DK68">
        <v>-6.7866666666665409E-2</v>
      </c>
      <c r="DL68">
        <v>-4.3002940083132594E-3</v>
      </c>
      <c r="DN68">
        <v>17.295999999999999</v>
      </c>
      <c r="DO68">
        <v>-5.4066666666667373E-2</v>
      </c>
      <c r="DP68">
        <v>-3.1162224160522366E-3</v>
      </c>
      <c r="DR68">
        <v>16.684999999999999</v>
      </c>
      <c r="DS68">
        <v>-6.7333333333333911E-2</v>
      </c>
      <c r="DT68">
        <v>-4.0193405893706692E-3</v>
      </c>
      <c r="DV68">
        <v>15.65</v>
      </c>
      <c r="DW68">
        <v>-3.9999999999977831E-3</v>
      </c>
      <c r="DX68">
        <v>-2.5552574421858844E-4</v>
      </c>
      <c r="DZ68">
        <v>22.317</v>
      </c>
      <c r="EA68">
        <v>-7.4000000000005173E-2</v>
      </c>
      <c r="EB68">
        <v>-3.3048992898934908E-3</v>
      </c>
      <c r="ED68">
        <v>18.181000000000001</v>
      </c>
      <c r="EE68">
        <v>-9.7733333333330563E-2</v>
      </c>
      <c r="EF68">
        <v>-5.3468329315304805E-3</v>
      </c>
      <c r="EH68">
        <v>18.082000000000001</v>
      </c>
      <c r="EI68">
        <v>0.1613333333333351</v>
      </c>
      <c r="EJ68">
        <v>9.0026412707861561E-3</v>
      </c>
      <c r="EL68">
        <v>16.312000000000001</v>
      </c>
      <c r="EM68">
        <v>5.9933333333336947E-2</v>
      </c>
      <c r="EN68">
        <v>3.6877361238162711E-3</v>
      </c>
      <c r="EP68">
        <v>18.593</v>
      </c>
      <c r="EQ68">
        <v>-1.286666666666747E-2</v>
      </c>
      <c r="ER68">
        <v>-6.9153815284072424E-4</v>
      </c>
    </row>
    <row r="69" spans="3:148">
      <c r="C69" s="52">
        <f t="shared" si="0"/>
        <v>4.0666666666666718</v>
      </c>
      <c r="D69">
        <v>13.532</v>
      </c>
      <c r="E69">
        <v>3.713333333333324E-2</v>
      </c>
      <c r="F69">
        <v>2.7516635955400254E-3</v>
      </c>
      <c r="H69">
        <v>12.051</v>
      </c>
      <c r="I69">
        <v>1.8466666666666853E-2</v>
      </c>
      <c r="J69">
        <v>1.5347280705642636E-3</v>
      </c>
      <c r="L69">
        <v>11.288</v>
      </c>
      <c r="M69">
        <v>2.020000000000266E-2</v>
      </c>
      <c r="N69">
        <v>1.7927190755961824E-3</v>
      </c>
      <c r="P69">
        <v>13.734</v>
      </c>
      <c r="Q69">
        <v>-2.5599999999998957E-2</v>
      </c>
      <c r="R69">
        <v>-1.8605192011394924E-3</v>
      </c>
      <c r="T69">
        <v>13.474</v>
      </c>
      <c r="U69">
        <v>0.11626666666666807</v>
      </c>
      <c r="V69">
        <v>8.7040715490653165E-3</v>
      </c>
      <c r="X69">
        <v>11.576000000000001</v>
      </c>
      <c r="Y69">
        <v>4.2533333333334866E-2</v>
      </c>
      <c r="Z69">
        <v>3.6878186379349547E-3</v>
      </c>
      <c r="AB69">
        <v>15.364000000000001</v>
      </c>
      <c r="AC69">
        <v>-6.4733333333331089E-2</v>
      </c>
      <c r="AD69">
        <v>-4.1956349840771828E-3</v>
      </c>
      <c r="AF69">
        <v>15.736000000000001</v>
      </c>
      <c r="AG69">
        <v>9.5999999999998309E-2</v>
      </c>
      <c r="AH69">
        <v>6.1381074168796864E-3</v>
      </c>
      <c r="AJ69">
        <v>13.349</v>
      </c>
      <c r="AK69">
        <v>2.2466666666668189E-2</v>
      </c>
      <c r="AL69">
        <v>1.6858597884922453E-3</v>
      </c>
      <c r="AN69">
        <v>13.632999999999999</v>
      </c>
      <c r="AO69">
        <v>0.26499999999999879</v>
      </c>
      <c r="AP69">
        <v>1.9823459006582795E-2</v>
      </c>
      <c r="AR69">
        <v>15.172000000000001</v>
      </c>
      <c r="AS69">
        <v>8.8066666666666293E-2</v>
      </c>
      <c r="AT69">
        <v>5.8384417857410944E-3</v>
      </c>
      <c r="AV69">
        <v>15.119</v>
      </c>
      <c r="AW69">
        <v>0.1866000000000021</v>
      </c>
      <c r="AX69">
        <v>1.2496316734081737E-2</v>
      </c>
      <c r="AZ69">
        <v>19.72</v>
      </c>
      <c r="BA69">
        <v>-1.7733333333335821E-2</v>
      </c>
      <c r="BB69">
        <v>-8.9844831895603448E-4</v>
      </c>
      <c r="BD69">
        <v>25.242999999999999</v>
      </c>
      <c r="BE69">
        <v>0.56653333333333222</v>
      </c>
      <c r="BF69">
        <v>2.2958446238926653E-2</v>
      </c>
      <c r="BH69">
        <v>20.751999999999999</v>
      </c>
      <c r="BI69">
        <v>9.3600000000002126E-2</v>
      </c>
      <c r="BJ69">
        <v>4.5308445959029806E-3</v>
      </c>
      <c r="BL69">
        <v>18.25</v>
      </c>
      <c r="BM69">
        <v>4.7133333333331251E-2</v>
      </c>
      <c r="BN69">
        <v>2.5893357456516692E-3</v>
      </c>
      <c r="BP69">
        <v>17.350000000000001</v>
      </c>
      <c r="BQ69">
        <v>2.5866666666669147E-2</v>
      </c>
      <c r="BR69">
        <v>1.4931001839439289E-3</v>
      </c>
      <c r="BT69">
        <v>20.434999999999999</v>
      </c>
      <c r="BU69">
        <v>0.15360000000000085</v>
      </c>
      <c r="BV69">
        <v>7.5734416756240135E-3</v>
      </c>
      <c r="BY69">
        <v>62</v>
      </c>
      <c r="BZ69">
        <v>14.98</v>
      </c>
      <c r="CA69">
        <v>-1.6799999999999926E-2</v>
      </c>
      <c r="CB69">
        <v>-1.1202389843166492E-3</v>
      </c>
      <c r="CD69">
        <v>13.919</v>
      </c>
      <c r="CE69">
        <v>-3.1733333333333391E-2</v>
      </c>
      <c r="CF69">
        <v>-2.2746713434419258E-3</v>
      </c>
      <c r="CH69">
        <v>14.989000000000001</v>
      </c>
      <c r="CI69">
        <v>6.8599999999999994E-2</v>
      </c>
      <c r="CJ69">
        <v>4.5977319642905006E-3</v>
      </c>
      <c r="CL69">
        <v>16.417999999999999</v>
      </c>
      <c r="CM69">
        <v>-3.9133333333332132E-2</v>
      </c>
      <c r="CN69">
        <v>-2.3778948946150285E-3</v>
      </c>
      <c r="CP69">
        <v>15.625</v>
      </c>
      <c r="CQ69">
        <v>-8.3599999999998786E-2</v>
      </c>
      <c r="CR69">
        <v>-5.3219255694332271E-3</v>
      </c>
      <c r="CT69">
        <v>12.997</v>
      </c>
      <c r="CU69">
        <v>1.7066666666666563E-2</v>
      </c>
      <c r="CV69">
        <v>1.3148501019522364E-3</v>
      </c>
      <c r="CX69">
        <v>16.457999999999998</v>
      </c>
      <c r="CY69">
        <v>-4.7866666666667612E-2</v>
      </c>
      <c r="CZ69">
        <v>-2.8999789973666503E-3</v>
      </c>
      <c r="DB69">
        <v>15.302</v>
      </c>
      <c r="DC69">
        <v>8.6266666666665159E-2</v>
      </c>
      <c r="DD69">
        <v>5.6695700941130113E-3</v>
      </c>
      <c r="DF69">
        <v>20.286999999999999</v>
      </c>
      <c r="DG69">
        <v>-1.2599999999999056E-2</v>
      </c>
      <c r="DH69">
        <v>-6.207018857513969E-4</v>
      </c>
      <c r="DJ69">
        <v>15.72</v>
      </c>
      <c r="DK69">
        <v>-6.1866666666665182E-2</v>
      </c>
      <c r="DL69">
        <v>-3.920110844513441E-3</v>
      </c>
      <c r="DN69">
        <v>17.285</v>
      </c>
      <c r="DO69">
        <v>-6.5066666666666606E-2</v>
      </c>
      <c r="DP69">
        <v>-3.7502257436090509E-3</v>
      </c>
      <c r="DR69">
        <v>16.667000000000002</v>
      </c>
      <c r="DS69">
        <v>-8.5333333333331041E-2</v>
      </c>
      <c r="DT69">
        <v>-5.093817776627995E-3</v>
      </c>
      <c r="DV69">
        <v>15.628</v>
      </c>
      <c r="DW69">
        <v>-2.5999999999998025E-2</v>
      </c>
      <c r="DX69">
        <v>-1.6609173374216193E-3</v>
      </c>
      <c r="DZ69">
        <v>22.317</v>
      </c>
      <c r="EA69">
        <v>-7.4000000000005173E-2</v>
      </c>
      <c r="EB69">
        <v>-3.3048992898934908E-3</v>
      </c>
      <c r="ED69">
        <v>18.184000000000001</v>
      </c>
      <c r="EE69">
        <v>-9.4733333333330449E-2</v>
      </c>
      <c r="EF69">
        <v>-5.1827077733320572E-3</v>
      </c>
      <c r="EH69">
        <v>18.084</v>
      </c>
      <c r="EI69">
        <v>0.163333333333334</v>
      </c>
      <c r="EJ69">
        <v>9.1142442617462519E-3</v>
      </c>
      <c r="EL69">
        <v>16.291</v>
      </c>
      <c r="EM69">
        <v>3.8933333333336151E-2</v>
      </c>
      <c r="EN69">
        <v>2.395592765638185E-3</v>
      </c>
      <c r="EP69">
        <v>18.587</v>
      </c>
      <c r="EQ69">
        <v>-1.8866666666667697E-2</v>
      </c>
      <c r="ER69">
        <v>-1.0140170842172199E-3</v>
      </c>
    </row>
    <row r="70" spans="3:148">
      <c r="C70" s="52">
        <f t="shared" si="0"/>
        <v>4.1333333333333382</v>
      </c>
      <c r="D70">
        <v>13.54</v>
      </c>
      <c r="E70">
        <v>4.5133333333332359E-2</v>
      </c>
      <c r="F70">
        <v>3.3444816053510985E-3</v>
      </c>
      <c r="H70">
        <v>12.06</v>
      </c>
      <c r="I70">
        <v>2.7466666666667194E-2</v>
      </c>
      <c r="J70">
        <v>2.282700234918709E-3</v>
      </c>
      <c r="L70">
        <v>11.292999999999999</v>
      </c>
      <c r="M70">
        <v>2.5200000000001666E-2</v>
      </c>
      <c r="N70">
        <v>2.2364614210406354E-3</v>
      </c>
      <c r="P70">
        <v>13.753</v>
      </c>
      <c r="Q70">
        <v>-6.599999999998829E-3</v>
      </c>
      <c r="R70">
        <v>-4.7966510654370983E-4</v>
      </c>
      <c r="T70">
        <v>13.475</v>
      </c>
      <c r="U70">
        <v>0.11726666666666752</v>
      </c>
      <c r="V70">
        <v>8.7789345497739785E-3</v>
      </c>
      <c r="X70">
        <v>11.555</v>
      </c>
      <c r="Y70">
        <v>2.153333333333407E-2</v>
      </c>
      <c r="Z70">
        <v>1.867030438954527E-3</v>
      </c>
      <c r="AB70">
        <v>15.353999999999999</v>
      </c>
      <c r="AC70">
        <v>-7.4733333333332652E-2</v>
      </c>
      <c r="AD70">
        <v>-4.8437763307421647E-3</v>
      </c>
      <c r="AF70">
        <v>15.750999999999999</v>
      </c>
      <c r="AG70">
        <v>0.1109999999999971</v>
      </c>
      <c r="AH70">
        <v>7.0971867007670773E-3</v>
      </c>
      <c r="AJ70">
        <v>13.340999999999999</v>
      </c>
      <c r="AK70">
        <v>1.4466666666667294E-2</v>
      </c>
      <c r="AL70">
        <v>1.085553632352547E-3</v>
      </c>
      <c r="AN70">
        <v>13.62</v>
      </c>
      <c r="AO70">
        <v>0.25199999999999889</v>
      </c>
      <c r="AP70">
        <v>1.8850987432674961E-2</v>
      </c>
      <c r="AR70">
        <v>15.178000000000001</v>
      </c>
      <c r="AS70">
        <v>9.4066666666666521E-2</v>
      </c>
      <c r="AT70">
        <v>6.2362160179263489E-3</v>
      </c>
      <c r="AV70">
        <v>15.106</v>
      </c>
      <c r="AW70">
        <v>0.1736000000000022</v>
      </c>
      <c r="AX70">
        <v>1.1625726607913143E-2</v>
      </c>
      <c r="AZ70">
        <v>19.748999999999999</v>
      </c>
      <c r="BA70">
        <v>1.1266666666664094E-2</v>
      </c>
      <c r="BB70">
        <v>5.7081866881020238E-4</v>
      </c>
      <c r="BD70">
        <v>25.190999999999999</v>
      </c>
      <c r="BE70">
        <v>0.51453333333333262</v>
      </c>
      <c r="BF70">
        <v>2.0851175343849847E-2</v>
      </c>
      <c r="BH70">
        <v>20.727</v>
      </c>
      <c r="BI70">
        <v>6.8600000000003547E-2</v>
      </c>
      <c r="BJ70">
        <v>3.3206831119546314E-3</v>
      </c>
      <c r="BL70">
        <v>18.242000000000001</v>
      </c>
      <c r="BM70">
        <v>3.9133333333332132E-2</v>
      </c>
      <c r="BN70">
        <v>2.1498445299823906E-3</v>
      </c>
      <c r="BP70">
        <v>17.334</v>
      </c>
      <c r="BQ70">
        <v>9.8666666666673564E-3</v>
      </c>
      <c r="BR70">
        <v>5.6953305985488591E-4</v>
      </c>
      <c r="BT70">
        <v>20.407</v>
      </c>
      <c r="BU70">
        <v>0.12560000000000215</v>
      </c>
      <c r="BV70">
        <v>6.1928663701717917E-3</v>
      </c>
      <c r="BY70">
        <v>63</v>
      </c>
      <c r="BZ70">
        <v>14.959</v>
      </c>
      <c r="CA70">
        <v>-3.7800000000000722E-2</v>
      </c>
      <c r="CB70">
        <v>-2.5205377147125203E-3</v>
      </c>
      <c r="CD70">
        <v>13.901999999999999</v>
      </c>
      <c r="CE70">
        <v>-4.8733333333334627E-2</v>
      </c>
      <c r="CF70">
        <v>-3.4932452774287582E-3</v>
      </c>
      <c r="CH70">
        <v>14.968999999999999</v>
      </c>
      <c r="CI70">
        <v>4.8599999999998644E-2</v>
      </c>
      <c r="CJ70">
        <v>3.2572853274710225E-3</v>
      </c>
      <c r="CL70">
        <v>16.423999999999999</v>
      </c>
      <c r="CM70">
        <v>-3.3133333333331905E-2</v>
      </c>
      <c r="CN70">
        <v>-2.0133113502958338E-3</v>
      </c>
      <c r="CP70">
        <v>15.617000000000001</v>
      </c>
      <c r="CQ70">
        <v>-9.1599999999997905E-2</v>
      </c>
      <c r="CR70">
        <v>-5.8312007435416214E-3</v>
      </c>
      <c r="CT70">
        <v>13.016</v>
      </c>
      <c r="CU70">
        <v>3.6066666666666691E-2</v>
      </c>
      <c r="CV70">
        <v>2.7786480670162679E-3</v>
      </c>
      <c r="CX70">
        <v>16.462</v>
      </c>
      <c r="CY70">
        <v>-4.3866666666666276E-2</v>
      </c>
      <c r="CZ70">
        <v>-2.657640919592202E-3</v>
      </c>
      <c r="DB70">
        <v>15.279</v>
      </c>
      <c r="DC70">
        <v>6.3266666666665472E-2</v>
      </c>
      <c r="DD70">
        <v>4.1579768309994132E-3</v>
      </c>
      <c r="DF70">
        <v>20.314</v>
      </c>
      <c r="DG70">
        <v>1.4400000000001967E-2</v>
      </c>
      <c r="DH70">
        <v>7.0937358371603223E-4</v>
      </c>
      <c r="DJ70">
        <v>15.721</v>
      </c>
      <c r="DK70">
        <v>-6.0866666666665736E-2</v>
      </c>
      <c r="DL70">
        <v>-3.8567469838801751E-3</v>
      </c>
      <c r="DN70">
        <v>17.302</v>
      </c>
      <c r="DO70">
        <v>-4.8066666666667146E-2</v>
      </c>
      <c r="DP70">
        <v>-2.7704024192030277E-3</v>
      </c>
      <c r="DR70">
        <v>16.652000000000001</v>
      </c>
      <c r="DS70">
        <v>-0.10033333333333161</v>
      </c>
      <c r="DT70">
        <v>-5.9892154326759428E-3</v>
      </c>
      <c r="DV70">
        <v>15.619</v>
      </c>
      <c r="DW70">
        <v>-3.4999999999998366E-2</v>
      </c>
      <c r="DX70">
        <v>-2.2358502619137838E-3</v>
      </c>
      <c r="DZ70">
        <v>22.361999999999998</v>
      </c>
      <c r="EA70">
        <v>-2.900000000000702E-2</v>
      </c>
      <c r="EB70">
        <v>-1.2951632352287531E-3</v>
      </c>
      <c r="ED70">
        <v>18.181999999999999</v>
      </c>
      <c r="EE70">
        <v>-9.6733333333332894E-2</v>
      </c>
      <c r="EF70">
        <v>-5.2921245454644692E-3</v>
      </c>
      <c r="EH70">
        <v>18.068000000000001</v>
      </c>
      <c r="EI70">
        <v>0.14733333333333576</v>
      </c>
      <c r="EJ70">
        <v>8.2214203340650882E-3</v>
      </c>
      <c r="EL70">
        <v>16.277999999999999</v>
      </c>
      <c r="EM70">
        <v>2.5933333333334474E-2</v>
      </c>
      <c r="EN70">
        <v>1.5956944962897731E-3</v>
      </c>
      <c r="EP70">
        <v>18.545000000000002</v>
      </c>
      <c r="EQ70">
        <v>-6.0866666666665736E-2</v>
      </c>
      <c r="ER70">
        <v>-3.2713696038524981E-3</v>
      </c>
    </row>
    <row r="71" spans="3:148">
      <c r="C71" s="52">
        <f t="shared" si="0"/>
        <v>4.2000000000000046</v>
      </c>
      <c r="D71">
        <v>13.538</v>
      </c>
      <c r="E71">
        <v>4.3133333333333468E-2</v>
      </c>
      <c r="F71">
        <v>3.1962771028983959E-3</v>
      </c>
      <c r="H71">
        <v>12.053000000000001</v>
      </c>
      <c r="I71">
        <v>2.0466666666667521E-2</v>
      </c>
      <c r="J71">
        <v>1.7009441070875229E-3</v>
      </c>
      <c r="L71">
        <v>11.288</v>
      </c>
      <c r="M71">
        <v>2.020000000000266E-2</v>
      </c>
      <c r="N71">
        <v>1.7927190755961824E-3</v>
      </c>
      <c r="P71">
        <v>13.725</v>
      </c>
      <c r="Q71">
        <v>-3.4599999999999298E-2</v>
      </c>
      <c r="R71">
        <v>-2.5146079827901464E-3</v>
      </c>
      <c r="T71">
        <v>13.464</v>
      </c>
      <c r="U71">
        <v>0.10626666666666829</v>
      </c>
      <c r="V71">
        <v>7.9554415419783014E-3</v>
      </c>
      <c r="X71">
        <v>11.531000000000001</v>
      </c>
      <c r="Y71">
        <v>-2.4666666666650627E-3</v>
      </c>
      <c r="Z71">
        <v>-2.1387035988009354E-4</v>
      </c>
      <c r="AB71">
        <v>15.356999999999999</v>
      </c>
      <c r="AC71">
        <v>-7.1733333333332538E-2</v>
      </c>
      <c r="AD71">
        <v>-4.6493339267426933E-3</v>
      </c>
      <c r="AF71">
        <v>15.721</v>
      </c>
      <c r="AG71">
        <v>8.099999999999774E-2</v>
      </c>
      <c r="AH71">
        <v>5.179028132992182E-3</v>
      </c>
      <c r="AJ71">
        <v>13.332000000000001</v>
      </c>
      <c r="AK71">
        <v>5.4666666666687291E-3</v>
      </c>
      <c r="AL71">
        <v>4.1020920669556949E-4</v>
      </c>
      <c r="AN71">
        <v>13.59</v>
      </c>
      <c r="AO71">
        <v>0.22199999999999953</v>
      </c>
      <c r="AP71">
        <v>1.6606822262118456E-2</v>
      </c>
      <c r="AR71">
        <v>15.134</v>
      </c>
      <c r="AS71">
        <v>5.0066666666666038E-2</v>
      </c>
      <c r="AT71">
        <v>3.3192049819012305E-3</v>
      </c>
      <c r="AV71">
        <v>15.08</v>
      </c>
      <c r="AW71">
        <v>0.1476000000000024</v>
      </c>
      <c r="AX71">
        <v>9.8845463555759568E-3</v>
      </c>
      <c r="AZ71">
        <v>19.748999999999999</v>
      </c>
      <c r="BA71">
        <v>1.1266666666664094E-2</v>
      </c>
      <c r="BB71">
        <v>5.7081866881020238E-4</v>
      </c>
      <c r="BD71">
        <v>25.190999999999999</v>
      </c>
      <c r="BE71">
        <v>0.51453333333333262</v>
      </c>
      <c r="BF71">
        <v>2.0851175343849847E-2</v>
      </c>
      <c r="BH71">
        <v>20.727</v>
      </c>
      <c r="BI71">
        <v>6.8600000000003547E-2</v>
      </c>
      <c r="BJ71">
        <v>3.3206831119546314E-3</v>
      </c>
      <c r="BL71">
        <v>18.228000000000002</v>
      </c>
      <c r="BM71">
        <v>2.5133333333332786E-2</v>
      </c>
      <c r="BN71">
        <v>1.3807349025611048E-3</v>
      </c>
      <c r="BP71">
        <v>17.324999999999999</v>
      </c>
      <c r="BQ71">
        <v>8.6666666666701531E-4</v>
      </c>
      <c r="BR71">
        <v>5.0026552554837685E-5</v>
      </c>
      <c r="BT71">
        <v>20.38</v>
      </c>
      <c r="BU71">
        <v>9.8600000000001131E-2</v>
      </c>
      <c r="BV71">
        <v>4.8615973256284648E-3</v>
      </c>
      <c r="BY71">
        <v>64</v>
      </c>
      <c r="BZ71">
        <v>14.942</v>
      </c>
      <c r="CA71">
        <v>-5.4800000000000182E-2</v>
      </c>
      <c r="CB71">
        <v>-3.6541128774138605E-3</v>
      </c>
      <c r="CD71">
        <v>13.901</v>
      </c>
      <c r="CE71">
        <v>-4.9733333333334073E-2</v>
      </c>
      <c r="CF71">
        <v>-3.5649260970749977E-3</v>
      </c>
      <c r="CH71">
        <v>14.965</v>
      </c>
      <c r="CI71">
        <v>4.4599999999999085E-2</v>
      </c>
      <c r="CJ71">
        <v>2.9891960001071742E-3</v>
      </c>
      <c r="CL71">
        <v>16.404</v>
      </c>
      <c r="CM71">
        <v>-5.3133333333331478E-2</v>
      </c>
      <c r="CN71">
        <v>-3.2285898313597437E-3</v>
      </c>
      <c r="CP71">
        <v>15.64</v>
      </c>
      <c r="CQ71">
        <v>-6.8599999999998218E-2</v>
      </c>
      <c r="CR71">
        <v>-4.3670346179798467E-3</v>
      </c>
      <c r="CT71">
        <v>12.981999999999999</v>
      </c>
      <c r="CU71">
        <v>2.066666666665995E-3</v>
      </c>
      <c r="CV71">
        <v>1.5922012953322782E-4</v>
      </c>
      <c r="CX71">
        <v>16.459</v>
      </c>
      <c r="CY71">
        <v>-4.686666666666639E-2</v>
      </c>
      <c r="CZ71">
        <v>-2.8393944779229845E-3</v>
      </c>
      <c r="DB71">
        <v>15.257</v>
      </c>
      <c r="DC71">
        <v>4.126666666666523E-2</v>
      </c>
      <c r="DD71">
        <v>2.712105014108109E-3</v>
      </c>
      <c r="DF71">
        <v>20.285</v>
      </c>
      <c r="DG71">
        <v>-1.4599999999997948E-2</v>
      </c>
      <c r="DH71">
        <v>-7.1922599460077781E-4</v>
      </c>
      <c r="DJ71">
        <v>15.728999999999999</v>
      </c>
      <c r="DK71">
        <v>-5.2866666666666617E-2</v>
      </c>
      <c r="DL71">
        <v>-3.3498360988138257E-3</v>
      </c>
      <c r="DN71">
        <v>17.295000000000002</v>
      </c>
      <c r="DO71">
        <v>-5.5066666666665043E-2</v>
      </c>
      <c r="DP71">
        <v>-3.1738590821936349E-3</v>
      </c>
      <c r="DR71">
        <v>16.684999999999999</v>
      </c>
      <c r="DS71">
        <v>-6.7333333333333911E-2</v>
      </c>
      <c r="DT71">
        <v>-4.0193405893706692E-3</v>
      </c>
      <c r="DV71">
        <v>15.605</v>
      </c>
      <c r="DW71">
        <v>-4.8999999999997712E-2</v>
      </c>
      <c r="DX71">
        <v>-3.1301903666792973E-3</v>
      </c>
      <c r="DZ71">
        <v>22.327999999999999</v>
      </c>
      <c r="EA71">
        <v>-6.300000000000594E-2</v>
      </c>
      <c r="EB71">
        <v>-2.8136304765310136E-3</v>
      </c>
      <c r="ED71">
        <v>18.167000000000002</v>
      </c>
      <c r="EE71">
        <v>-0.11173333333332991</v>
      </c>
      <c r="EF71">
        <v>-6.1127503364563872E-3</v>
      </c>
      <c r="EH71">
        <v>18.048999999999999</v>
      </c>
      <c r="EI71">
        <v>0.12833333333333385</v>
      </c>
      <c r="EJ71">
        <v>7.1611919199434841E-3</v>
      </c>
      <c r="EL71">
        <v>16.268000000000001</v>
      </c>
      <c r="EM71">
        <v>1.5933333333336464E-2</v>
      </c>
      <c r="EN71">
        <v>9.8038813525273502E-4</v>
      </c>
      <c r="EP71">
        <v>18.536000000000001</v>
      </c>
      <c r="EQ71">
        <v>-6.9866666666666077E-2</v>
      </c>
      <c r="ER71">
        <v>-3.7550880009172417E-3</v>
      </c>
    </row>
    <row r="72" spans="3:148">
      <c r="C72" s="52">
        <f t="shared" si="0"/>
        <v>4.266666666666671</v>
      </c>
      <c r="D72">
        <v>13.500999999999999</v>
      </c>
      <c r="E72">
        <v>6.1333333333326578E-3</v>
      </c>
      <c r="F72">
        <v>4.5449380752182245E-4</v>
      </c>
      <c r="H72">
        <v>12.048999999999999</v>
      </c>
      <c r="I72">
        <v>1.6466666666666185E-2</v>
      </c>
      <c r="J72">
        <v>1.3685120340410043E-3</v>
      </c>
      <c r="L72">
        <v>11.287000000000001</v>
      </c>
      <c r="M72">
        <v>1.9200000000003214E-2</v>
      </c>
      <c r="N72">
        <v>1.7039706065073235E-3</v>
      </c>
      <c r="P72">
        <v>13.721</v>
      </c>
      <c r="Q72">
        <v>-3.8599999999998857E-2</v>
      </c>
      <c r="R72">
        <v>-2.8053141079681719E-3</v>
      </c>
      <c r="T72">
        <v>13.449</v>
      </c>
      <c r="U72">
        <v>9.1266666666667717E-2</v>
      </c>
      <c r="V72">
        <v>6.8324965313477128E-3</v>
      </c>
      <c r="X72">
        <v>11.535</v>
      </c>
      <c r="Y72">
        <v>1.5333333333344967E-3</v>
      </c>
      <c r="Z72">
        <v>1.3294643992565086E-4</v>
      </c>
      <c r="AB72">
        <v>15.33</v>
      </c>
      <c r="AC72">
        <v>-9.8733333333331785E-2</v>
      </c>
      <c r="AD72">
        <v>-6.3993155627378225E-3</v>
      </c>
      <c r="AF72">
        <v>15.717000000000001</v>
      </c>
      <c r="AG72">
        <v>7.6999999999998181E-2</v>
      </c>
      <c r="AH72">
        <v>4.9232736572888854E-3</v>
      </c>
      <c r="AJ72">
        <v>13.332000000000001</v>
      </c>
      <c r="AK72">
        <v>5.4666666666687291E-3</v>
      </c>
      <c r="AL72">
        <v>4.1020920669556949E-4</v>
      </c>
      <c r="AN72">
        <v>13.565</v>
      </c>
      <c r="AO72">
        <v>0.19699999999999918</v>
      </c>
      <c r="AP72">
        <v>1.4736684619987969E-2</v>
      </c>
      <c r="AR72">
        <v>15.148</v>
      </c>
      <c r="AS72">
        <v>6.4066666666665384E-2</v>
      </c>
      <c r="AT72">
        <v>4.2473448570000778E-3</v>
      </c>
      <c r="AV72">
        <v>15.061</v>
      </c>
      <c r="AW72">
        <v>0.12860000000000227</v>
      </c>
      <c r="AX72">
        <v>8.6121454019449182E-3</v>
      </c>
      <c r="AZ72">
        <v>19.707000000000001</v>
      </c>
      <c r="BA72">
        <v>-3.0733333333333945E-2</v>
      </c>
      <c r="BB72">
        <v>-1.5570852445063233E-3</v>
      </c>
      <c r="BD72">
        <v>25.082999999999998</v>
      </c>
      <c r="BE72">
        <v>0.40653333333333208</v>
      </c>
      <c r="BF72">
        <v>1.6474535792536427E-2</v>
      </c>
      <c r="BH72">
        <v>20.719000000000001</v>
      </c>
      <c r="BI72">
        <v>6.0600000000004428E-2</v>
      </c>
      <c r="BJ72">
        <v>2.9334314370911803E-3</v>
      </c>
      <c r="BL72">
        <v>18.209</v>
      </c>
      <c r="BM72">
        <v>6.1333333333308815E-3</v>
      </c>
      <c r="BN72">
        <v>3.3694326534634914E-4</v>
      </c>
      <c r="BP72">
        <v>17.305</v>
      </c>
      <c r="BQ72">
        <v>-1.9133333333332558E-2</v>
      </c>
      <c r="BR72">
        <v>-1.1044323525563121E-3</v>
      </c>
      <c r="BT72">
        <v>20.372</v>
      </c>
      <c r="BU72">
        <v>9.0600000000002012E-2</v>
      </c>
      <c r="BV72">
        <v>4.467147238356426E-3</v>
      </c>
      <c r="BY72">
        <v>65</v>
      </c>
      <c r="BZ72">
        <v>14.903</v>
      </c>
      <c r="CA72">
        <v>-9.3799999999999883E-2</v>
      </c>
      <c r="CB72">
        <v>-6.2546676624346447E-3</v>
      </c>
      <c r="CD72">
        <v>13.888</v>
      </c>
      <c r="CE72">
        <v>-6.2733333333333974E-2</v>
      </c>
      <c r="CF72">
        <v>-4.4967767524766184E-3</v>
      </c>
      <c r="CH72">
        <v>14.946999999999999</v>
      </c>
      <c r="CI72">
        <v>2.6599999999998403E-2</v>
      </c>
      <c r="CJ72">
        <v>1.7827940269696792E-3</v>
      </c>
      <c r="CL72">
        <v>16.414000000000001</v>
      </c>
      <c r="CM72">
        <v>-4.3133333333329915E-2</v>
      </c>
      <c r="CN72">
        <v>-2.620950590827681E-3</v>
      </c>
      <c r="CP72">
        <v>15.634</v>
      </c>
      <c r="CQ72">
        <v>-7.4599999999998445E-2</v>
      </c>
      <c r="CR72">
        <v>-4.7489909985611988E-3</v>
      </c>
      <c r="CT72">
        <v>12.942</v>
      </c>
      <c r="CU72">
        <v>-3.7933333333333152E-2</v>
      </c>
      <c r="CV72">
        <v>-2.9224597969172788E-3</v>
      </c>
      <c r="CX72">
        <v>16.440999999999999</v>
      </c>
      <c r="CY72">
        <v>-6.4866666666667072E-2</v>
      </c>
      <c r="CZ72">
        <v>-3.9299158279076781E-3</v>
      </c>
      <c r="DB72">
        <v>15.244</v>
      </c>
      <c r="DC72">
        <v>2.826666666666533E-2</v>
      </c>
      <c r="DD72">
        <v>1.8577262132178094E-3</v>
      </c>
      <c r="DF72">
        <v>20.254000000000001</v>
      </c>
      <c r="DG72">
        <v>-4.5599999999996754E-2</v>
      </c>
      <c r="DH72">
        <v>-2.2463496817669687E-3</v>
      </c>
      <c r="DJ72">
        <v>15.718</v>
      </c>
      <c r="DK72">
        <v>-6.386666666666585E-2</v>
      </c>
      <c r="DL72">
        <v>-4.0468385657800839E-3</v>
      </c>
      <c r="DN72">
        <v>17.288</v>
      </c>
      <c r="DO72">
        <v>-6.2066666666666492E-2</v>
      </c>
      <c r="DP72">
        <v>-3.5773157451844464E-3</v>
      </c>
      <c r="DR72">
        <v>16.675000000000001</v>
      </c>
      <c r="DS72">
        <v>-7.7333333333331922E-2</v>
      </c>
      <c r="DT72">
        <v>-4.6162723600691596E-3</v>
      </c>
      <c r="DV72">
        <v>15.601000000000001</v>
      </c>
      <c r="DW72">
        <v>-5.2999999999997272E-2</v>
      </c>
      <c r="DX72">
        <v>-3.3857161108979991E-3</v>
      </c>
      <c r="DZ72">
        <v>22.321999999999999</v>
      </c>
      <c r="EA72">
        <v>-6.9000000000006168E-2</v>
      </c>
      <c r="EB72">
        <v>-3.0815952838196665E-3</v>
      </c>
      <c r="ED72">
        <v>18.140999999999998</v>
      </c>
      <c r="EE72">
        <v>-0.13773333333333326</v>
      </c>
      <c r="EF72">
        <v>-7.5351683741761797E-3</v>
      </c>
      <c r="EH72">
        <v>18.044</v>
      </c>
      <c r="EI72">
        <v>0.12333333333333485</v>
      </c>
      <c r="EJ72">
        <v>6.8821844425431449E-3</v>
      </c>
      <c r="EL72">
        <v>16.282</v>
      </c>
      <c r="EM72">
        <v>2.993333333333581E-2</v>
      </c>
      <c r="EN72">
        <v>1.8418170407047195E-3</v>
      </c>
      <c r="EP72">
        <v>18.523</v>
      </c>
      <c r="EQ72">
        <v>-8.2866666666667754E-2</v>
      </c>
      <c r="ER72">
        <v>-4.4537923522330455E-3</v>
      </c>
    </row>
    <row r="73" spans="3:148">
      <c r="C73" s="52">
        <f t="shared" si="0"/>
        <v>4.3333333333333375</v>
      </c>
      <c r="D73">
        <v>13.468999999999999</v>
      </c>
      <c r="E73">
        <v>-2.5866666666667371E-2</v>
      </c>
      <c r="F73">
        <v>-1.9167782317227318E-3</v>
      </c>
      <c r="H73">
        <v>12.031000000000001</v>
      </c>
      <c r="I73">
        <v>-1.5333333333327204E-3</v>
      </c>
      <c r="J73">
        <v>-1.2743229466773861E-4</v>
      </c>
      <c r="L73">
        <v>11.285</v>
      </c>
      <c r="M73">
        <v>1.7200000000002547E-2</v>
      </c>
      <c r="N73">
        <v>1.5264736683294478E-3</v>
      </c>
      <c r="P73">
        <v>13.741</v>
      </c>
      <c r="Q73">
        <v>-1.8599999999999284E-2</v>
      </c>
      <c r="R73">
        <v>-1.3517834820779154E-3</v>
      </c>
      <c r="T73">
        <v>13.414999999999999</v>
      </c>
      <c r="U73">
        <v>5.7266666666667021E-2</v>
      </c>
      <c r="V73">
        <v>4.2871545072517558E-3</v>
      </c>
      <c r="X73">
        <v>11.528</v>
      </c>
      <c r="Y73">
        <v>-5.4666666666651764E-3</v>
      </c>
      <c r="Z73">
        <v>-4.7398295973444037E-4</v>
      </c>
      <c r="AB73">
        <v>15.298</v>
      </c>
      <c r="AC73">
        <v>-0.13073333333333181</v>
      </c>
      <c r="AD73">
        <v>-8.4733678720654432E-3</v>
      </c>
      <c r="AF73">
        <v>15.704000000000001</v>
      </c>
      <c r="AG73">
        <v>6.399999999999828E-2</v>
      </c>
      <c r="AH73">
        <v>4.0920716112530864E-3</v>
      </c>
      <c r="AJ73">
        <v>13.316000000000001</v>
      </c>
      <c r="AK73">
        <v>-1.0533333333331285E-2</v>
      </c>
      <c r="AL73">
        <v>-7.9040310558369409E-4</v>
      </c>
      <c r="AN73">
        <v>13.565</v>
      </c>
      <c r="AO73">
        <v>0.19699999999999918</v>
      </c>
      <c r="AP73">
        <v>1.4736684619987969E-2</v>
      </c>
      <c r="AR73">
        <v>15.12</v>
      </c>
      <c r="AS73">
        <v>3.6066666666664915E-2</v>
      </c>
      <c r="AT73">
        <v>2.3910651068022649E-3</v>
      </c>
      <c r="AV73">
        <v>15.048999999999999</v>
      </c>
      <c r="AW73">
        <v>0.11660000000000181</v>
      </c>
      <c r="AX73">
        <v>7.8085237470200261E-3</v>
      </c>
      <c r="AZ73">
        <v>19.706</v>
      </c>
      <c r="BA73">
        <v>-3.1733333333335167E-2</v>
      </c>
      <c r="BB73">
        <v>-1.6077496233948764E-3</v>
      </c>
      <c r="BD73">
        <v>25.039000000000001</v>
      </c>
      <c r="BE73">
        <v>0.36253333333333515</v>
      </c>
      <c r="BF73">
        <v>1.4691460419779243E-2</v>
      </c>
      <c r="BH73">
        <v>20.702000000000002</v>
      </c>
      <c r="BI73">
        <v>4.3600000000004968E-2</v>
      </c>
      <c r="BJ73">
        <v>2.1105216280062821E-3</v>
      </c>
      <c r="BL73">
        <v>18.204999999999998</v>
      </c>
      <c r="BM73">
        <v>2.1333333333295457E-3</v>
      </c>
      <c r="BN73">
        <v>1.1719765751161239E-4</v>
      </c>
      <c r="BP73">
        <v>17.305</v>
      </c>
      <c r="BQ73">
        <v>-1.9133333333332558E-2</v>
      </c>
      <c r="BR73">
        <v>-1.1044323525563121E-3</v>
      </c>
      <c r="BT73">
        <v>20.321999999999999</v>
      </c>
      <c r="BU73">
        <v>4.0600000000001302E-2</v>
      </c>
      <c r="BV73">
        <v>2.0018341929058797E-3</v>
      </c>
      <c r="BY73">
        <v>66</v>
      </c>
      <c r="BZ73">
        <v>14.903</v>
      </c>
      <c r="CA73">
        <v>-9.3799999999999883E-2</v>
      </c>
      <c r="CB73">
        <v>-6.2546676624346447E-3</v>
      </c>
      <c r="CD73">
        <v>13.901</v>
      </c>
      <c r="CE73">
        <v>-4.9733333333334073E-2</v>
      </c>
      <c r="CF73">
        <v>-3.5649260970749977E-3</v>
      </c>
      <c r="CH73">
        <v>14.928000000000001</v>
      </c>
      <c r="CI73">
        <v>7.6000000000000512E-3</v>
      </c>
      <c r="CJ73">
        <v>5.0936972199137095E-4</v>
      </c>
      <c r="CL73">
        <v>16.408999999999999</v>
      </c>
      <c r="CM73">
        <v>-4.8133333333332473E-2</v>
      </c>
      <c r="CN73">
        <v>-2.9247702110938201E-3</v>
      </c>
      <c r="CP73">
        <v>15.61</v>
      </c>
      <c r="CQ73">
        <v>-9.8599999999999355E-2</v>
      </c>
      <c r="CR73">
        <v>-6.2768165208866075E-3</v>
      </c>
      <c r="CT73">
        <v>12.967000000000001</v>
      </c>
      <c r="CU73">
        <v>-1.2933333333332797E-2</v>
      </c>
      <c r="CV73">
        <v>-9.9640984288564384E-4</v>
      </c>
      <c r="CX73">
        <v>16.440999999999999</v>
      </c>
      <c r="CY73">
        <v>-6.4866666666667072E-2</v>
      </c>
      <c r="CZ73">
        <v>-3.9299158279076781E-3</v>
      </c>
      <c r="DB73">
        <v>15.262</v>
      </c>
      <c r="DC73">
        <v>4.6266666666666012E-2</v>
      </c>
      <c r="DD73">
        <v>3.0407122452198168E-3</v>
      </c>
      <c r="DF73">
        <v>20.222999999999999</v>
      </c>
      <c r="DG73">
        <v>-7.6599999999999113E-2</v>
      </c>
      <c r="DH73">
        <v>-3.7734733689333347E-3</v>
      </c>
      <c r="DJ73">
        <v>15.725</v>
      </c>
      <c r="DK73">
        <v>-5.6866666666666177E-2</v>
      </c>
      <c r="DL73">
        <v>-3.6032915413470004E-3</v>
      </c>
      <c r="DN73">
        <v>17.300999999999998</v>
      </c>
      <c r="DO73">
        <v>-4.9066666666668368E-2</v>
      </c>
      <c r="DP73">
        <v>-2.8280390853446307E-3</v>
      </c>
      <c r="DR73">
        <v>16.678000000000001</v>
      </c>
      <c r="DS73">
        <v>-7.4333333333331808E-2</v>
      </c>
      <c r="DT73">
        <v>-4.4371928288595708E-3</v>
      </c>
      <c r="DV73">
        <v>15.6</v>
      </c>
      <c r="DW73">
        <v>-5.3999999999998494E-2</v>
      </c>
      <c r="DX73">
        <v>-3.4495975469527596E-3</v>
      </c>
      <c r="DZ73">
        <v>22.286000000000001</v>
      </c>
      <c r="EA73">
        <v>-0.10500000000000398</v>
      </c>
      <c r="EB73">
        <v>-4.6893841275514247E-3</v>
      </c>
      <c r="ED73">
        <v>18.16</v>
      </c>
      <c r="EE73">
        <v>-0.11873333333333136</v>
      </c>
      <c r="EF73">
        <v>-6.4957090389194385E-3</v>
      </c>
      <c r="EH73">
        <v>18.001999999999999</v>
      </c>
      <c r="EI73">
        <v>8.1333333333333258E-2</v>
      </c>
      <c r="EJ73">
        <v>4.5385216323797434E-3</v>
      </c>
      <c r="EL73">
        <v>16.254000000000001</v>
      </c>
      <c r="EM73">
        <v>1.9333333333371172E-3</v>
      </c>
      <c r="EN73">
        <v>1.1895922980075052E-4</v>
      </c>
      <c r="EP73">
        <v>18.536999999999999</v>
      </c>
      <c r="EQ73">
        <v>-6.8866666666668408E-2</v>
      </c>
      <c r="ER73">
        <v>-3.7013415123546196E-3</v>
      </c>
    </row>
    <row r="74" spans="3:148">
      <c r="C74" s="52">
        <f t="shared" ref="C74:C97" si="1">C73+1/15</f>
        <v>4.4000000000000039</v>
      </c>
      <c r="D74">
        <v>13.451000000000001</v>
      </c>
      <c r="E74">
        <v>-4.3866666666666276E-2</v>
      </c>
      <c r="F74">
        <v>-3.2506187537977116E-3</v>
      </c>
      <c r="H74">
        <v>12.044</v>
      </c>
      <c r="I74">
        <v>1.146666666666718E-2</v>
      </c>
      <c r="J74">
        <v>9.5297194273307752E-4</v>
      </c>
      <c r="L74">
        <v>11.276</v>
      </c>
      <c r="M74">
        <v>8.2000000000022055E-3</v>
      </c>
      <c r="N74">
        <v>7.2773744652924327E-4</v>
      </c>
      <c r="P74">
        <v>13.731</v>
      </c>
      <c r="Q74">
        <v>-2.8599999999999071E-2</v>
      </c>
      <c r="R74">
        <v>-2.0785487950230439E-3</v>
      </c>
      <c r="T74">
        <v>13.417999999999999</v>
      </c>
      <c r="U74">
        <v>6.0266666666667135E-2</v>
      </c>
      <c r="V74">
        <v>4.5117435093778744E-3</v>
      </c>
      <c r="X74">
        <v>11.523</v>
      </c>
      <c r="Y74">
        <v>-1.0466666666665958E-2</v>
      </c>
      <c r="Z74">
        <v>-9.0750395949173643E-4</v>
      </c>
      <c r="AB74">
        <v>15.31</v>
      </c>
      <c r="AC74">
        <v>-0.11873333333333136</v>
      </c>
      <c r="AD74">
        <v>-7.6955982560675557E-3</v>
      </c>
      <c r="AF74">
        <v>15.708</v>
      </c>
      <c r="AG74">
        <v>6.799999999999784E-2</v>
      </c>
      <c r="AH74">
        <v>4.347826086956383E-3</v>
      </c>
      <c r="AJ74">
        <v>13.313000000000001</v>
      </c>
      <c r="AK74">
        <v>-1.3533333333331399E-2</v>
      </c>
      <c r="AL74">
        <v>-1.0155179141360644E-3</v>
      </c>
      <c r="AN74">
        <v>13.557</v>
      </c>
      <c r="AO74">
        <v>0.18900000000000006</v>
      </c>
      <c r="AP74">
        <v>1.4138240574506288E-2</v>
      </c>
      <c r="AR74">
        <v>15.129</v>
      </c>
      <c r="AS74">
        <v>4.5066666666665256E-2</v>
      </c>
      <c r="AT74">
        <v>2.9877264550801463E-3</v>
      </c>
      <c r="AV74">
        <v>15.04</v>
      </c>
      <c r="AW74">
        <v>0.10760000000000147</v>
      </c>
      <c r="AX74">
        <v>7.2058075058263563E-3</v>
      </c>
      <c r="AZ74">
        <v>19.687000000000001</v>
      </c>
      <c r="BA74">
        <v>-5.0733333333333519E-2</v>
      </c>
      <c r="BB74">
        <v>-2.5703728222761235E-3</v>
      </c>
      <c r="BD74">
        <v>25.007999999999999</v>
      </c>
      <c r="BE74">
        <v>0.33153333333333279</v>
      </c>
      <c r="BF74">
        <v>1.3435202770791042E-2</v>
      </c>
      <c r="BH74">
        <v>20.646999999999998</v>
      </c>
      <c r="BI74">
        <v>-1.13999999999983E-2</v>
      </c>
      <c r="BJ74">
        <v>-5.518336366803965E-4</v>
      </c>
      <c r="BL74">
        <v>18.187000000000001</v>
      </c>
      <c r="BM74">
        <v>-1.5866666666667584E-2</v>
      </c>
      <c r="BN74">
        <v>-8.7165757774421517E-4</v>
      </c>
      <c r="BP74">
        <v>17.286999999999999</v>
      </c>
      <c r="BQ74">
        <v>-3.713333333333324E-2</v>
      </c>
      <c r="BR74">
        <v>-2.1434453671564085E-3</v>
      </c>
      <c r="BT74">
        <v>20.318000000000001</v>
      </c>
      <c r="BU74">
        <v>3.6600000000003519E-2</v>
      </c>
      <c r="BV74">
        <v>1.804609149269948E-3</v>
      </c>
      <c r="BY74">
        <v>67</v>
      </c>
      <c r="BZ74">
        <v>14.881</v>
      </c>
      <c r="CA74">
        <v>-0.11580000000000013</v>
      </c>
      <c r="CB74">
        <v>-7.7216472847540891E-3</v>
      </c>
      <c r="CD74">
        <v>13.916</v>
      </c>
      <c r="CE74">
        <v>-3.4733333333333505E-2</v>
      </c>
      <c r="CF74">
        <v>-2.4897138023807709E-3</v>
      </c>
      <c r="CH74">
        <v>14.946999999999999</v>
      </c>
      <c r="CI74">
        <v>2.6599999999998403E-2</v>
      </c>
      <c r="CJ74">
        <v>1.7827940269696792E-3</v>
      </c>
      <c r="CL74">
        <v>16.408999999999999</v>
      </c>
      <c r="CM74">
        <v>-4.8133333333332473E-2</v>
      </c>
      <c r="CN74">
        <v>-2.9247702110938201E-3</v>
      </c>
      <c r="CP74">
        <v>15.61</v>
      </c>
      <c r="CQ74">
        <v>-9.8599999999999355E-2</v>
      </c>
      <c r="CR74">
        <v>-6.2768165208866075E-3</v>
      </c>
      <c r="CT74">
        <v>12.967000000000001</v>
      </c>
      <c r="CU74">
        <v>-1.2933333333332797E-2</v>
      </c>
      <c r="CV74">
        <v>-9.9640984288564384E-4</v>
      </c>
      <c r="CX74">
        <v>16.440999999999999</v>
      </c>
      <c r="CY74">
        <v>-6.4866666666667072E-2</v>
      </c>
      <c r="CZ74">
        <v>-3.9299158279076781E-3</v>
      </c>
      <c r="DB74">
        <v>15.262</v>
      </c>
      <c r="DC74">
        <v>4.6266666666666012E-2</v>
      </c>
      <c r="DD74">
        <v>3.0407122452198168E-3</v>
      </c>
      <c r="DF74">
        <v>20.222999999999999</v>
      </c>
      <c r="DG74">
        <v>-7.6599999999999113E-2</v>
      </c>
      <c r="DH74">
        <v>-3.7734733689333347E-3</v>
      </c>
      <c r="DJ74">
        <v>15.722</v>
      </c>
      <c r="DK74">
        <v>-5.9866666666666291E-2</v>
      </c>
      <c r="DL74">
        <v>-3.7933831232469096E-3</v>
      </c>
      <c r="DN74">
        <v>17.27</v>
      </c>
      <c r="DO74">
        <v>-8.0066666666667174E-2</v>
      </c>
      <c r="DP74">
        <v>-4.6147757357320723E-3</v>
      </c>
      <c r="DR74">
        <v>16.696999999999999</v>
      </c>
      <c r="DS74">
        <v>-5.5333333333333456E-2</v>
      </c>
      <c r="DT74">
        <v>-3.3030224645323116E-3</v>
      </c>
      <c r="DV74">
        <v>15.596</v>
      </c>
      <c r="DW74">
        <v>-5.7999999999998053E-2</v>
      </c>
      <c r="DX74">
        <v>-3.7051232911714618E-3</v>
      </c>
      <c r="DZ74">
        <v>22.271999999999998</v>
      </c>
      <c r="EA74">
        <v>-0.11900000000000688</v>
      </c>
      <c r="EB74">
        <v>-5.3146353445583869E-3</v>
      </c>
      <c r="ED74">
        <v>18.146999999999998</v>
      </c>
      <c r="EE74">
        <v>-0.13173333333333304</v>
      </c>
      <c r="EF74">
        <v>-7.2069180577793348E-3</v>
      </c>
      <c r="EH74">
        <v>17.975000000000001</v>
      </c>
      <c r="EI74">
        <v>5.4333333333335787E-2</v>
      </c>
      <c r="EJ74">
        <v>3.0318812544177557E-3</v>
      </c>
      <c r="EL74">
        <v>16.253</v>
      </c>
      <c r="EM74">
        <v>9.3333333333589508E-4</v>
      </c>
      <c r="EN74">
        <v>5.742859369695927E-5</v>
      </c>
      <c r="EP74">
        <v>18.536999999999999</v>
      </c>
      <c r="EQ74">
        <v>-6.8866666666668408E-2</v>
      </c>
      <c r="ER74">
        <v>-3.7013415123546196E-3</v>
      </c>
    </row>
    <row r="75" spans="3:148">
      <c r="C75" s="52">
        <f t="shared" si="1"/>
        <v>4.4666666666666703</v>
      </c>
      <c r="D75">
        <v>13.417</v>
      </c>
      <c r="E75">
        <v>-7.7866666666666973E-2</v>
      </c>
      <c r="F75">
        <v>-5.7700952954951E-3</v>
      </c>
      <c r="H75">
        <v>12.023999999999999</v>
      </c>
      <c r="I75">
        <v>-8.5333333333341699E-3</v>
      </c>
      <c r="J75">
        <v>-7.0918842249907221E-4</v>
      </c>
      <c r="L75">
        <v>11.269</v>
      </c>
      <c r="M75">
        <v>1.2000000000025324E-3</v>
      </c>
      <c r="N75">
        <v>1.0649816290691462E-4</v>
      </c>
      <c r="P75">
        <v>13.706</v>
      </c>
      <c r="Q75">
        <v>-5.3599999999999426E-2</v>
      </c>
      <c r="R75">
        <v>-3.895462077385929E-3</v>
      </c>
      <c r="T75">
        <v>13.412000000000001</v>
      </c>
      <c r="U75">
        <v>5.4266666666668684E-2</v>
      </c>
      <c r="V75">
        <v>4.0625655051257717E-3</v>
      </c>
      <c r="X75">
        <v>11.521000000000001</v>
      </c>
      <c r="Y75">
        <v>-1.246666666666485E-2</v>
      </c>
      <c r="Z75">
        <v>-1.0809123593945316E-3</v>
      </c>
      <c r="AB75">
        <v>15.308</v>
      </c>
      <c r="AC75">
        <v>-0.12073333333333203</v>
      </c>
      <c r="AD75">
        <v>-7.8252265254005748E-3</v>
      </c>
      <c r="AF75">
        <v>15.708</v>
      </c>
      <c r="AG75">
        <v>6.799999999999784E-2</v>
      </c>
      <c r="AH75">
        <v>4.347826086956383E-3</v>
      </c>
      <c r="AJ75">
        <v>13.319000000000001</v>
      </c>
      <c r="AK75">
        <v>-7.5333333333311714E-3</v>
      </c>
      <c r="AL75">
        <v>-5.6528829703132385E-4</v>
      </c>
      <c r="AN75">
        <v>13.542</v>
      </c>
      <c r="AO75">
        <v>0.17399999999999949</v>
      </c>
      <c r="AP75">
        <v>1.3016157989227969E-2</v>
      </c>
      <c r="AR75">
        <v>15.137</v>
      </c>
      <c r="AS75">
        <v>5.3066666666666151E-2</v>
      </c>
      <c r="AT75">
        <v>3.5180920979938574E-3</v>
      </c>
      <c r="AV75">
        <v>15.032</v>
      </c>
      <c r="AW75">
        <v>9.9600000000002353E-2</v>
      </c>
      <c r="AX75">
        <v>6.6700597358765081E-3</v>
      </c>
      <c r="AZ75">
        <v>19.687000000000001</v>
      </c>
      <c r="BA75">
        <v>-5.0733333333333519E-2</v>
      </c>
      <c r="BB75">
        <v>-2.5703728222761235E-3</v>
      </c>
      <c r="BD75">
        <v>25.007999999999999</v>
      </c>
      <c r="BE75">
        <v>0.33153333333333279</v>
      </c>
      <c r="BF75">
        <v>1.3435202770791042E-2</v>
      </c>
      <c r="BH75">
        <v>20.646999999999998</v>
      </c>
      <c r="BI75">
        <v>-1.13999999999983E-2</v>
      </c>
      <c r="BJ75">
        <v>-5.518336366803965E-4</v>
      </c>
      <c r="BL75">
        <v>18.18</v>
      </c>
      <c r="BM75">
        <v>-2.2866666666669033E-2</v>
      </c>
      <c r="BN75">
        <v>-1.2562123914549557E-3</v>
      </c>
      <c r="BP75">
        <v>17.283000000000001</v>
      </c>
      <c r="BQ75">
        <v>-4.1133333333331024E-2</v>
      </c>
      <c r="BR75">
        <v>-2.3743371481785157E-3</v>
      </c>
      <c r="BT75">
        <v>20.285</v>
      </c>
      <c r="BU75">
        <v>3.6000000000022681E-3</v>
      </c>
      <c r="BV75">
        <v>1.7750253927254866E-4</v>
      </c>
      <c r="BY75">
        <v>68</v>
      </c>
      <c r="BZ75">
        <v>14.877000000000001</v>
      </c>
      <c r="CA75">
        <v>-0.11979999999999968</v>
      </c>
      <c r="CB75">
        <v>-7.9883708524485005E-3</v>
      </c>
      <c r="CD75">
        <v>13.9</v>
      </c>
      <c r="CE75">
        <v>-5.0733333333333519E-2</v>
      </c>
      <c r="CF75">
        <v>-3.6366069167212368E-3</v>
      </c>
      <c r="CH75">
        <v>14.917999999999999</v>
      </c>
      <c r="CI75">
        <v>-2.400000000001512E-3</v>
      </c>
      <c r="CJ75">
        <v>-1.6085359641842791E-4</v>
      </c>
      <c r="CL75">
        <v>16.373999999999999</v>
      </c>
      <c r="CM75">
        <v>-8.3133333333332615E-2</v>
      </c>
      <c r="CN75">
        <v>-5.051507552955717E-3</v>
      </c>
      <c r="CP75">
        <v>15.606</v>
      </c>
      <c r="CQ75">
        <v>-0.10259999999999891</v>
      </c>
      <c r="CR75">
        <v>-6.5314541079408046E-3</v>
      </c>
      <c r="CT75">
        <v>12.94</v>
      </c>
      <c r="CU75">
        <v>-3.993333333333382E-2</v>
      </c>
      <c r="CV75">
        <v>-3.0765437932398589E-3</v>
      </c>
      <c r="CX75">
        <v>16.41</v>
      </c>
      <c r="CY75">
        <v>-9.5866666666665878E-2</v>
      </c>
      <c r="CZ75">
        <v>-5.8080359306589505E-3</v>
      </c>
      <c r="DB75">
        <v>15.212999999999999</v>
      </c>
      <c r="DC75">
        <v>-2.7333333333352527E-3</v>
      </c>
      <c r="DD75">
        <v>-1.7963861967449827E-4</v>
      </c>
      <c r="DF75">
        <v>20.224</v>
      </c>
      <c r="DG75">
        <v>-7.5599999999997891E-2</v>
      </c>
      <c r="DH75">
        <v>-3.7242113145085566E-3</v>
      </c>
      <c r="DJ75">
        <v>15.708</v>
      </c>
      <c r="DK75">
        <v>-7.3866666666665637E-2</v>
      </c>
      <c r="DL75">
        <v>-4.6804771721130779E-3</v>
      </c>
      <c r="DN75">
        <v>17.308</v>
      </c>
      <c r="DO75">
        <v>-4.2066666666666919E-2</v>
      </c>
      <c r="DP75">
        <v>-2.4245824223538192E-3</v>
      </c>
      <c r="DR75">
        <v>16.709</v>
      </c>
      <c r="DS75">
        <v>-4.3333333333333002E-2</v>
      </c>
      <c r="DT75">
        <v>-2.5867043396939531E-3</v>
      </c>
      <c r="DV75">
        <v>15.59</v>
      </c>
      <c r="DW75">
        <v>-6.399999999999828E-2</v>
      </c>
      <c r="DX75">
        <v>-4.0884119074995713E-3</v>
      </c>
      <c r="DZ75">
        <v>22.288</v>
      </c>
      <c r="EA75">
        <v>-0.10300000000000509</v>
      </c>
      <c r="EB75">
        <v>-4.6000625251219271E-3</v>
      </c>
      <c r="ED75">
        <v>18.161999999999999</v>
      </c>
      <c r="EE75">
        <v>-0.11673333333333247</v>
      </c>
      <c r="EF75">
        <v>-6.3862922667872217E-3</v>
      </c>
      <c r="EH75">
        <v>17.948</v>
      </c>
      <c r="EI75">
        <v>2.7333333333334764E-2</v>
      </c>
      <c r="EJ75">
        <v>1.5252408764555689E-3</v>
      </c>
      <c r="EL75">
        <v>16.236999999999998</v>
      </c>
      <c r="EM75">
        <v>-1.5066666666665895E-2</v>
      </c>
      <c r="EN75">
        <v>-9.2706158396260773E-4</v>
      </c>
      <c r="EP75">
        <v>18.513000000000002</v>
      </c>
      <c r="EQ75">
        <v>-9.2866666666665765E-2</v>
      </c>
      <c r="ER75">
        <v>-4.9912572378604109E-3</v>
      </c>
    </row>
    <row r="76" spans="3:148">
      <c r="C76" s="52">
        <f t="shared" si="1"/>
        <v>4.5333333333333368</v>
      </c>
      <c r="D76">
        <v>13.497</v>
      </c>
      <c r="E76">
        <v>2.1333333333330984E-3</v>
      </c>
      <c r="F76">
        <v>1.5808480261628608E-4</v>
      </c>
      <c r="H76">
        <v>12.023</v>
      </c>
      <c r="I76">
        <v>-9.5333333333336157E-3</v>
      </c>
      <c r="J76">
        <v>-7.9229644076062803E-4</v>
      </c>
      <c r="L76">
        <v>11.265000000000001</v>
      </c>
      <c r="M76">
        <v>-2.7999999999970271E-3</v>
      </c>
      <c r="N76">
        <v>-2.484957134486792E-4</v>
      </c>
      <c r="P76">
        <v>13.715999999999999</v>
      </c>
      <c r="Q76">
        <v>-4.3599999999999639E-2</v>
      </c>
      <c r="R76">
        <v>-3.168696764440801E-3</v>
      </c>
      <c r="T76">
        <v>13.401</v>
      </c>
      <c r="U76">
        <v>4.3266666666667675E-2</v>
      </c>
      <c r="V76">
        <v>3.2390724973299619E-3</v>
      </c>
      <c r="X76">
        <v>11.509</v>
      </c>
      <c r="Y76">
        <v>-2.4466666666665304E-2</v>
      </c>
      <c r="Z76">
        <v>-2.121362758811919E-3</v>
      </c>
      <c r="AB76">
        <v>15.308</v>
      </c>
      <c r="AC76">
        <v>-0.12073333333333203</v>
      </c>
      <c r="AD76">
        <v>-7.8252265254005748E-3</v>
      </c>
      <c r="AF76">
        <v>15.678000000000001</v>
      </c>
      <c r="AG76">
        <v>3.7999999999998479E-2</v>
      </c>
      <c r="AH76">
        <v>2.4296675191814881E-3</v>
      </c>
      <c r="AJ76">
        <v>13.319000000000001</v>
      </c>
      <c r="AK76">
        <v>-7.5333333333311714E-3</v>
      </c>
      <c r="AL76">
        <v>-5.6528829703132385E-4</v>
      </c>
      <c r="AN76">
        <v>13.542</v>
      </c>
      <c r="AO76">
        <v>0.17399999999999949</v>
      </c>
      <c r="AP76">
        <v>1.3016157989227969E-2</v>
      </c>
      <c r="AR76">
        <v>15.137</v>
      </c>
      <c r="AS76">
        <v>5.3066666666666151E-2</v>
      </c>
      <c r="AT76">
        <v>3.5180920979938574E-3</v>
      </c>
      <c r="AV76">
        <v>15.032</v>
      </c>
      <c r="AW76">
        <v>9.9600000000002353E-2</v>
      </c>
      <c r="AX76">
        <v>6.6700597358765081E-3</v>
      </c>
      <c r="AZ76">
        <v>19.684999999999999</v>
      </c>
      <c r="BA76">
        <v>-5.2733333333335963E-2</v>
      </c>
      <c r="BB76">
        <v>-2.6717015800532293E-3</v>
      </c>
      <c r="BD76">
        <v>24.99</v>
      </c>
      <c r="BE76">
        <v>0.31353333333333211</v>
      </c>
      <c r="BF76">
        <v>1.2705762845572115E-2</v>
      </c>
      <c r="BH76">
        <v>20.643999999999998</v>
      </c>
      <c r="BI76">
        <v>-1.4399999999998414E-2</v>
      </c>
      <c r="BJ76">
        <v>-6.9705301475421217E-4</v>
      </c>
      <c r="BL76">
        <v>18.177</v>
      </c>
      <c r="BM76">
        <v>-2.5866666666669147E-2</v>
      </c>
      <c r="BN76">
        <v>-1.4210215973309594E-3</v>
      </c>
      <c r="BP76">
        <v>17.291</v>
      </c>
      <c r="BQ76">
        <v>-3.3133333333331905E-2</v>
      </c>
      <c r="BR76">
        <v>-1.9125535861340965E-3</v>
      </c>
      <c r="BT76">
        <v>20.292999999999999</v>
      </c>
      <c r="BU76">
        <v>1.1600000000001387E-2</v>
      </c>
      <c r="BV76">
        <v>5.7195262654458707E-4</v>
      </c>
      <c r="BY76">
        <v>69</v>
      </c>
      <c r="BZ76">
        <v>14.874000000000001</v>
      </c>
      <c r="CA76">
        <v>-0.1227999999999998</v>
      </c>
      <c r="CB76">
        <v>-8.1884135282193401E-3</v>
      </c>
      <c r="CD76">
        <v>13.888999999999999</v>
      </c>
      <c r="CE76">
        <v>-6.1733333333334528E-2</v>
      </c>
      <c r="CF76">
        <v>-4.4250959328303785E-3</v>
      </c>
      <c r="CH76">
        <v>14.909000000000001</v>
      </c>
      <c r="CI76">
        <v>-1.1400000000000077E-2</v>
      </c>
      <c r="CJ76">
        <v>-7.6405458298705643E-4</v>
      </c>
      <c r="CL76">
        <v>16.370999999999999</v>
      </c>
      <c r="CM76">
        <v>-8.6133333333332729E-2</v>
      </c>
      <c r="CN76">
        <v>-5.2337993251153139E-3</v>
      </c>
      <c r="CP76">
        <v>15.634</v>
      </c>
      <c r="CQ76">
        <v>-7.4599999999998445E-2</v>
      </c>
      <c r="CR76">
        <v>-4.7489909985611988E-3</v>
      </c>
      <c r="CT76">
        <v>12.978999999999999</v>
      </c>
      <c r="CU76">
        <v>-9.3333333333411872E-4</v>
      </c>
      <c r="CV76">
        <v>-7.1905864950573862E-5</v>
      </c>
      <c r="CX76">
        <v>16.407</v>
      </c>
      <c r="CY76">
        <v>-9.8866666666665992E-2</v>
      </c>
      <c r="CZ76">
        <v>-5.989789488989733E-3</v>
      </c>
      <c r="DB76">
        <v>15.226000000000001</v>
      </c>
      <c r="DC76">
        <v>1.0266666666666424E-2</v>
      </c>
      <c r="DD76">
        <v>6.7474018121591842E-4</v>
      </c>
      <c r="DF76">
        <v>20.21</v>
      </c>
      <c r="DG76">
        <v>-8.9599999999997237E-2</v>
      </c>
      <c r="DH76">
        <v>-4.4138800764545729E-3</v>
      </c>
      <c r="DJ76">
        <v>15.736000000000001</v>
      </c>
      <c r="DK76">
        <v>-4.5866666666665168E-2</v>
      </c>
      <c r="DL76">
        <v>-2.9062890743806291E-3</v>
      </c>
      <c r="DN76">
        <v>17.3</v>
      </c>
      <c r="DO76">
        <v>-5.0066666666666038E-2</v>
      </c>
      <c r="DP76">
        <v>-2.8856757514860291E-3</v>
      </c>
      <c r="DR76">
        <v>16.713000000000001</v>
      </c>
      <c r="DS76">
        <v>-3.9333333333331666E-2</v>
      </c>
      <c r="DT76">
        <v>-2.34793163141443E-3</v>
      </c>
      <c r="DV76">
        <v>15.593999999999999</v>
      </c>
      <c r="DW76">
        <v>-5.9999999999998721E-2</v>
      </c>
      <c r="DX76">
        <v>-3.8328861632808695E-3</v>
      </c>
      <c r="DZ76">
        <v>22.257000000000001</v>
      </c>
      <c r="EA76">
        <v>-0.13400000000000389</v>
      </c>
      <c r="EB76">
        <v>-5.9845473627798606E-3</v>
      </c>
      <c r="ED76">
        <v>18.170000000000002</v>
      </c>
      <c r="EE76">
        <v>-0.1087333333333298</v>
      </c>
      <c r="EF76">
        <v>-5.9486251782579647E-3</v>
      </c>
      <c r="EH76">
        <v>17.963999999999999</v>
      </c>
      <c r="EI76">
        <v>4.3333333333333002E-2</v>
      </c>
      <c r="EJ76">
        <v>2.4180648041367326E-3</v>
      </c>
      <c r="EL76">
        <v>16.216999999999999</v>
      </c>
      <c r="EM76">
        <v>-3.5066666666665469E-2</v>
      </c>
      <c r="EN76">
        <v>-2.1576743060369025E-3</v>
      </c>
      <c r="EP76">
        <v>18.498000000000001</v>
      </c>
      <c r="EQ76">
        <v>-0.10786666666666633</v>
      </c>
      <c r="ER76">
        <v>-5.7974545663016502E-3</v>
      </c>
    </row>
    <row r="77" spans="3:148">
      <c r="C77" s="52">
        <f t="shared" si="1"/>
        <v>4.6000000000000032</v>
      </c>
      <c r="D77">
        <v>13.476000000000001</v>
      </c>
      <c r="E77">
        <v>-1.8866666666665921E-2</v>
      </c>
      <c r="F77">
        <v>-1.3980624731378787E-3</v>
      </c>
      <c r="H77">
        <v>12.010999999999999</v>
      </c>
      <c r="I77">
        <v>-2.153333333333407E-2</v>
      </c>
      <c r="J77">
        <v>-1.7895926598998884E-3</v>
      </c>
      <c r="L77">
        <v>11.244999999999999</v>
      </c>
      <c r="M77">
        <v>-2.2799999999998377E-2</v>
      </c>
      <c r="N77">
        <v>-2.0234650952269638E-3</v>
      </c>
      <c r="P77">
        <v>13.731</v>
      </c>
      <c r="Q77">
        <v>-2.8599999999999071E-2</v>
      </c>
      <c r="R77">
        <v>-2.0785487950230439E-3</v>
      </c>
      <c r="T77">
        <v>13.391999999999999</v>
      </c>
      <c r="U77">
        <v>3.4266666666667334E-2</v>
      </c>
      <c r="V77">
        <v>2.5653054909516087E-3</v>
      </c>
      <c r="X77">
        <v>11.528</v>
      </c>
      <c r="Y77">
        <v>-5.4666666666651764E-3</v>
      </c>
      <c r="Z77">
        <v>-4.7398295973444037E-4</v>
      </c>
      <c r="AB77">
        <v>15.319000000000001</v>
      </c>
      <c r="AC77">
        <v>-0.10973333333333102</v>
      </c>
      <c r="AD77">
        <v>-7.1122710440691414E-3</v>
      </c>
      <c r="AF77">
        <v>15.654999999999999</v>
      </c>
      <c r="AG77">
        <v>1.4999999999997016E-2</v>
      </c>
      <c r="AH77">
        <v>9.5907928388727713E-4</v>
      </c>
      <c r="AJ77">
        <v>13.317</v>
      </c>
      <c r="AK77">
        <v>-9.5333333333318393E-3</v>
      </c>
      <c r="AL77">
        <v>-7.1536483606628187E-4</v>
      </c>
      <c r="AN77">
        <v>13.538</v>
      </c>
      <c r="AO77">
        <v>0.16999999999999993</v>
      </c>
      <c r="AP77">
        <v>1.2716935966487129E-2</v>
      </c>
      <c r="AR77">
        <v>15.141</v>
      </c>
      <c r="AS77">
        <v>5.7066666666665711E-2</v>
      </c>
      <c r="AT77">
        <v>3.7832749194506542E-3</v>
      </c>
      <c r="AV77">
        <v>15.02</v>
      </c>
      <c r="AW77">
        <v>8.7600000000001899E-2</v>
      </c>
      <c r="AX77">
        <v>5.8664380809516159E-3</v>
      </c>
      <c r="AZ77">
        <v>19.692</v>
      </c>
      <c r="BA77">
        <v>-4.5733333333334514E-2</v>
      </c>
      <c r="BB77">
        <v>-2.3170509278337185E-3</v>
      </c>
      <c r="BD77">
        <v>24.94</v>
      </c>
      <c r="BE77">
        <v>0.26353333333333495</v>
      </c>
      <c r="BF77">
        <v>1.0679540831075288E-2</v>
      </c>
      <c r="BH77">
        <v>20.648</v>
      </c>
      <c r="BI77">
        <v>-1.0399999999997078E-2</v>
      </c>
      <c r="BJ77">
        <v>-5.0342717732240055E-4</v>
      </c>
      <c r="BL77">
        <v>18.183</v>
      </c>
      <c r="BM77">
        <v>-1.986666666666892E-2</v>
      </c>
      <c r="BN77">
        <v>-1.0914031855789518E-3</v>
      </c>
      <c r="BP77">
        <v>17.274999999999999</v>
      </c>
      <c r="BQ77">
        <v>-4.9133333333333695E-2</v>
      </c>
      <c r="BR77">
        <v>-2.8361207102231395E-3</v>
      </c>
      <c r="BT77">
        <v>20.283999999999999</v>
      </c>
      <c r="BU77">
        <v>2.6000000000010459E-3</v>
      </c>
      <c r="BV77">
        <v>1.2819627836347817E-4</v>
      </c>
      <c r="BY77">
        <v>70</v>
      </c>
      <c r="BZ77">
        <v>14.862</v>
      </c>
      <c r="CA77">
        <v>-0.13480000000000025</v>
      </c>
      <c r="CB77">
        <v>-8.9885842313026949E-3</v>
      </c>
      <c r="CD77">
        <v>13.871</v>
      </c>
      <c r="CE77">
        <v>-7.9733333333333434E-2</v>
      </c>
      <c r="CF77">
        <v>-5.7153506864633229E-3</v>
      </c>
      <c r="CH77">
        <v>14.917</v>
      </c>
      <c r="CI77">
        <v>-3.4000000000009578E-3</v>
      </c>
      <c r="CJ77">
        <v>-2.2787592825936019E-4</v>
      </c>
      <c r="CL77">
        <v>16.364999999999998</v>
      </c>
      <c r="CM77">
        <v>-9.2133333333332956E-2</v>
      </c>
      <c r="CN77">
        <v>-5.5983828694345086E-3</v>
      </c>
      <c r="CP77">
        <v>15.641999999999999</v>
      </c>
      <c r="CQ77">
        <v>-6.6599999999999326E-2</v>
      </c>
      <c r="CR77">
        <v>-4.2397158244528053E-3</v>
      </c>
      <c r="CT77">
        <v>13.000999999999999</v>
      </c>
      <c r="CU77">
        <v>2.1066666666666123E-2</v>
      </c>
      <c r="CV77">
        <v>1.6230180945972597E-3</v>
      </c>
      <c r="CX77">
        <v>16.413</v>
      </c>
      <c r="CY77">
        <v>-9.2866666666665765E-2</v>
      </c>
      <c r="CZ77">
        <v>-5.6262823723281681E-3</v>
      </c>
      <c r="DB77">
        <v>15.231999999999999</v>
      </c>
      <c r="DC77">
        <v>1.6266666666664875E-2</v>
      </c>
      <c r="DD77">
        <v>1.0690688585498042E-3</v>
      </c>
      <c r="DF77">
        <v>20.251000000000001</v>
      </c>
      <c r="DG77">
        <v>-4.8599999999996868E-2</v>
      </c>
      <c r="DH77">
        <v>-2.3941358450411277E-3</v>
      </c>
      <c r="DJ77">
        <v>15.721</v>
      </c>
      <c r="DK77">
        <v>-6.0866666666665736E-2</v>
      </c>
      <c r="DL77">
        <v>-3.8567469838801751E-3</v>
      </c>
      <c r="DN77">
        <v>17.318999999999999</v>
      </c>
      <c r="DO77">
        <v>-3.1066666666667686E-2</v>
      </c>
      <c r="DP77">
        <v>-1.7905790947970047E-3</v>
      </c>
      <c r="DR77">
        <v>16.667000000000002</v>
      </c>
      <c r="DS77">
        <v>-8.5333333333331041E-2</v>
      </c>
      <c r="DT77">
        <v>-5.093817776627995E-3</v>
      </c>
      <c r="DV77">
        <v>15.592000000000001</v>
      </c>
      <c r="DW77">
        <v>-6.1999999999997613E-2</v>
      </c>
      <c r="DX77">
        <v>-3.9606490353901631E-3</v>
      </c>
      <c r="DZ77">
        <v>22.244</v>
      </c>
      <c r="EA77">
        <v>-0.14700000000000557</v>
      </c>
      <c r="EB77">
        <v>-6.5651377785719946E-3</v>
      </c>
      <c r="ED77">
        <v>18.151</v>
      </c>
      <c r="EE77">
        <v>-0.1277333333333317</v>
      </c>
      <c r="EF77">
        <v>-6.9880845135147059E-3</v>
      </c>
      <c r="EH77">
        <v>17.960999999999999</v>
      </c>
      <c r="EI77">
        <v>4.0333333333332888E-2</v>
      </c>
      <c r="EJ77">
        <v>2.2506603176964896E-3</v>
      </c>
      <c r="EL77">
        <v>16.210999999999999</v>
      </c>
      <c r="EM77">
        <v>-4.1066666666665697E-2</v>
      </c>
      <c r="EN77">
        <v>-2.5268581226592125E-3</v>
      </c>
      <c r="EP77">
        <v>18.501000000000001</v>
      </c>
      <c r="EQ77">
        <v>-0.10486666666666622</v>
      </c>
      <c r="ER77">
        <v>-5.6362151006134021E-3</v>
      </c>
    </row>
    <row r="78" spans="3:148">
      <c r="C78" s="52">
        <f t="shared" si="1"/>
        <v>4.6666666666666696</v>
      </c>
      <c r="D78">
        <v>13.436</v>
      </c>
      <c r="E78">
        <v>-5.8866666666666845E-2</v>
      </c>
      <c r="F78">
        <v>-4.3621525221936375E-3</v>
      </c>
      <c r="H78">
        <v>11.99</v>
      </c>
      <c r="I78">
        <v>-4.253333333333309E-2</v>
      </c>
      <c r="J78">
        <v>-3.5348610433934462E-3</v>
      </c>
      <c r="L78">
        <v>11.252000000000001</v>
      </c>
      <c r="M78">
        <v>-1.5799999999996928E-2</v>
      </c>
      <c r="N78">
        <v>-1.4022258116044774E-3</v>
      </c>
      <c r="P78">
        <v>13.731</v>
      </c>
      <c r="Q78">
        <v>-2.8599999999999071E-2</v>
      </c>
      <c r="R78">
        <v>-2.0785487950230439E-3</v>
      </c>
      <c r="T78">
        <v>13.391999999999999</v>
      </c>
      <c r="U78">
        <v>3.4266666666667334E-2</v>
      </c>
      <c r="V78">
        <v>2.5653054909516087E-3</v>
      </c>
      <c r="X78">
        <v>11.528</v>
      </c>
      <c r="Y78">
        <v>-5.4666666666651764E-3</v>
      </c>
      <c r="Z78">
        <v>-4.7398295973444037E-4</v>
      </c>
      <c r="AB78">
        <v>15.294</v>
      </c>
      <c r="AC78">
        <v>-0.13473333333333137</v>
      </c>
      <c r="AD78">
        <v>-8.7326244107313669E-3</v>
      </c>
      <c r="AF78">
        <v>15.653</v>
      </c>
      <c r="AG78">
        <v>1.2999999999998124E-2</v>
      </c>
      <c r="AH78">
        <v>8.3120204603568553E-4</v>
      </c>
      <c r="AJ78">
        <v>13.292</v>
      </c>
      <c r="AK78">
        <v>-3.4533333333332195E-2</v>
      </c>
      <c r="AL78">
        <v>-2.5913215740026563E-3</v>
      </c>
      <c r="AN78">
        <v>13.516</v>
      </c>
      <c r="AO78">
        <v>0.14799999999999969</v>
      </c>
      <c r="AP78">
        <v>1.1071214841412304E-2</v>
      </c>
      <c r="AR78">
        <v>15.147</v>
      </c>
      <c r="AS78">
        <v>6.3066666666665938E-2</v>
      </c>
      <c r="AT78">
        <v>4.1810491516359087E-3</v>
      </c>
      <c r="AV78">
        <v>15.02</v>
      </c>
      <c r="AW78">
        <v>8.7600000000001899E-2</v>
      </c>
      <c r="AX78">
        <v>5.8664380809516159E-3</v>
      </c>
      <c r="AZ78">
        <v>19.684000000000001</v>
      </c>
      <c r="BA78">
        <v>-5.3733333333333633E-2</v>
      </c>
      <c r="BB78">
        <v>-2.7223659589416024E-3</v>
      </c>
      <c r="BD78">
        <v>24.916</v>
      </c>
      <c r="BE78">
        <v>0.23953333333333404</v>
      </c>
      <c r="BF78">
        <v>9.7069542641167184E-3</v>
      </c>
      <c r="BH78">
        <v>20.622</v>
      </c>
      <c r="BI78">
        <v>-3.6399999999996879E-2</v>
      </c>
      <c r="BJ78">
        <v>-1.7619951206287458E-3</v>
      </c>
      <c r="BL78">
        <v>18.173999999999999</v>
      </c>
      <c r="BM78">
        <v>-2.8866666666669261E-2</v>
      </c>
      <c r="BN78">
        <v>-1.5858308032069633E-3</v>
      </c>
      <c r="BP78">
        <v>17.268000000000001</v>
      </c>
      <c r="BQ78">
        <v>-5.6133333333331592E-2</v>
      </c>
      <c r="BR78">
        <v>-3.2401813270119292E-3</v>
      </c>
      <c r="BT78">
        <v>20.266999999999999</v>
      </c>
      <c r="BU78">
        <v>-1.4399999999998414E-2</v>
      </c>
      <c r="BV78">
        <v>-7.1001015708966914E-4</v>
      </c>
      <c r="BY78">
        <v>71</v>
      </c>
      <c r="BZ78">
        <v>14.858000000000001</v>
      </c>
      <c r="CA78">
        <v>-0.13879999999999981</v>
      </c>
      <c r="CB78">
        <v>-9.2553077989971071E-3</v>
      </c>
      <c r="CD78">
        <v>13.869</v>
      </c>
      <c r="CE78">
        <v>-8.1733333333334102E-2</v>
      </c>
      <c r="CF78">
        <v>-5.8587123257559295E-3</v>
      </c>
      <c r="CH78">
        <v>14.907</v>
      </c>
      <c r="CI78">
        <v>-1.3400000000000745E-2</v>
      </c>
      <c r="CJ78">
        <v>-8.9809924666903998E-4</v>
      </c>
      <c r="CL78">
        <v>16.36</v>
      </c>
      <c r="CM78">
        <v>-9.7133333333331962E-2</v>
      </c>
      <c r="CN78">
        <v>-5.9022024897004326E-3</v>
      </c>
      <c r="CP78">
        <v>15.637</v>
      </c>
      <c r="CQ78">
        <v>-7.1599999999998332E-2</v>
      </c>
      <c r="CR78">
        <v>-4.5580128082705227E-3</v>
      </c>
      <c r="CT78">
        <v>12.984999999999999</v>
      </c>
      <c r="CU78">
        <v>5.0666666666661087E-3</v>
      </c>
      <c r="CV78">
        <v>3.9034612401702952E-4</v>
      </c>
      <c r="CX78">
        <v>16.433</v>
      </c>
      <c r="CY78">
        <v>-7.2866666666666191E-2</v>
      </c>
      <c r="CZ78">
        <v>-4.4145919834563587E-3</v>
      </c>
      <c r="DB78">
        <v>15.231999999999999</v>
      </c>
      <c r="DC78">
        <v>1.6266666666664875E-2</v>
      </c>
      <c r="DD78">
        <v>1.0690688585498042E-3</v>
      </c>
      <c r="DF78">
        <v>20.239999999999998</v>
      </c>
      <c r="DG78">
        <v>-5.9599999999999653E-2</v>
      </c>
      <c r="DH78">
        <v>-2.9360184437131598E-3</v>
      </c>
      <c r="DJ78">
        <v>15.705</v>
      </c>
      <c r="DK78">
        <v>-7.6866666666665751E-2</v>
      </c>
      <c r="DL78">
        <v>-4.8705687540129871E-3</v>
      </c>
      <c r="DN78">
        <v>17.298999999999999</v>
      </c>
      <c r="DO78">
        <v>-5.106666666666726E-2</v>
      </c>
      <c r="DP78">
        <v>-2.9433124176276321E-3</v>
      </c>
      <c r="DR78">
        <v>16.652000000000001</v>
      </c>
      <c r="DS78">
        <v>-0.10033333333333161</v>
      </c>
      <c r="DT78">
        <v>-5.9892154326759428E-3</v>
      </c>
      <c r="DV78">
        <v>15.590999999999999</v>
      </c>
      <c r="DW78">
        <v>-6.2999999999998835E-2</v>
      </c>
      <c r="DX78">
        <v>-4.024530471444924E-3</v>
      </c>
      <c r="DZ78">
        <v>22.231999999999999</v>
      </c>
      <c r="EA78">
        <v>-0.15900000000000603</v>
      </c>
      <c r="EB78">
        <v>-7.1010673931493004E-3</v>
      </c>
      <c r="ED78">
        <v>18.190999999999999</v>
      </c>
      <c r="EE78">
        <v>-8.7733333333332553E-2</v>
      </c>
      <c r="EF78">
        <v>-4.799749070869201E-3</v>
      </c>
      <c r="EH78">
        <v>17.962</v>
      </c>
      <c r="EI78">
        <v>4.133333333333411E-2</v>
      </c>
      <c r="EJ78">
        <v>2.3064618131766368E-3</v>
      </c>
      <c r="EL78">
        <v>16.204000000000001</v>
      </c>
      <c r="EM78">
        <v>-4.8066666666663593E-2</v>
      </c>
      <c r="EN78">
        <v>-2.9575725753850958E-3</v>
      </c>
      <c r="EP78">
        <v>18.509</v>
      </c>
      <c r="EQ78">
        <v>-9.6866666666667101E-2</v>
      </c>
      <c r="ER78">
        <v>-5.2062431921114719E-3</v>
      </c>
    </row>
    <row r="79" spans="3:148">
      <c r="C79" s="52">
        <f t="shared" si="1"/>
        <v>4.7333333333333361</v>
      </c>
      <c r="D79">
        <v>13.446999999999999</v>
      </c>
      <c r="E79">
        <v>-4.7866666666667612E-2</v>
      </c>
      <c r="F79">
        <v>-3.5470277587033795E-3</v>
      </c>
      <c r="H79">
        <v>11.992000000000001</v>
      </c>
      <c r="I79">
        <v>-4.0533333333332422E-2</v>
      </c>
      <c r="J79">
        <v>-3.3686450068701871E-3</v>
      </c>
      <c r="L79">
        <v>11.236000000000001</v>
      </c>
      <c r="M79">
        <v>-3.1799999999996942E-2</v>
      </c>
      <c r="N79">
        <v>-2.8222013170270104E-3</v>
      </c>
      <c r="P79">
        <v>13.691000000000001</v>
      </c>
      <c r="Q79">
        <v>-6.8599999999998218E-2</v>
      </c>
      <c r="R79">
        <v>-4.9856100468035573E-3</v>
      </c>
      <c r="T79">
        <v>13.379</v>
      </c>
      <c r="U79">
        <v>2.1266666666667433E-2</v>
      </c>
      <c r="V79">
        <v>1.5920864817384763E-3</v>
      </c>
      <c r="X79">
        <v>11.531000000000001</v>
      </c>
      <c r="Y79">
        <v>-2.4666666666650627E-3</v>
      </c>
      <c r="Z79">
        <v>-2.1387035988009354E-4</v>
      </c>
      <c r="AB79">
        <v>15.301</v>
      </c>
      <c r="AC79">
        <v>-0.1277333333333317</v>
      </c>
      <c r="AD79">
        <v>-8.2789254680659709E-3</v>
      </c>
      <c r="AF79">
        <v>15.664999999999999</v>
      </c>
      <c r="AG79">
        <v>2.4999999999996803E-2</v>
      </c>
      <c r="AH79">
        <v>1.5984654731455753E-3</v>
      </c>
      <c r="AJ79">
        <v>13.297000000000001</v>
      </c>
      <c r="AK79">
        <v>-2.9533333333331413E-2</v>
      </c>
      <c r="AL79">
        <v>-2.2161302264153281E-3</v>
      </c>
      <c r="AN79">
        <v>13.497</v>
      </c>
      <c r="AO79">
        <v>0.12899999999999956</v>
      </c>
      <c r="AP79">
        <v>9.6499102333931445E-3</v>
      </c>
      <c r="AR79">
        <v>15.117000000000001</v>
      </c>
      <c r="AS79">
        <v>3.3066666666666578E-2</v>
      </c>
      <c r="AT79">
        <v>2.1921779907097556E-3</v>
      </c>
      <c r="AV79">
        <v>14.992000000000001</v>
      </c>
      <c r="AW79">
        <v>5.9600000000003206E-2</v>
      </c>
      <c r="AX79">
        <v>3.9913208861270272E-3</v>
      </c>
      <c r="AZ79">
        <v>19.678000000000001</v>
      </c>
      <c r="BA79">
        <v>-5.973333333333386E-2</v>
      </c>
      <c r="BB79">
        <v>-3.0263522322725605E-3</v>
      </c>
      <c r="BD79">
        <v>24.89</v>
      </c>
      <c r="BE79">
        <v>0.21353333333333424</v>
      </c>
      <c r="BF79">
        <v>8.6533188165783155E-3</v>
      </c>
      <c r="BH79">
        <v>20.655999999999999</v>
      </c>
      <c r="BI79">
        <v>-2.3999999999979593E-3</v>
      </c>
      <c r="BJ79">
        <v>-1.1617550245894937E-4</v>
      </c>
      <c r="BL79">
        <v>18.175999999999998</v>
      </c>
      <c r="BM79">
        <v>-2.6866666666670369E-2</v>
      </c>
      <c r="BN79">
        <v>-1.4759579992896924E-3</v>
      </c>
      <c r="BP79">
        <v>17.286000000000001</v>
      </c>
      <c r="BQ79">
        <v>-3.813333333333091E-2</v>
      </c>
      <c r="BR79">
        <v>-2.2011683124118328E-3</v>
      </c>
      <c r="BT79">
        <v>20.260000000000002</v>
      </c>
      <c r="BU79">
        <v>-2.1399999999996311E-2</v>
      </c>
      <c r="BV79">
        <v>-1.0551539834526371E-3</v>
      </c>
      <c r="BY79">
        <v>72</v>
      </c>
      <c r="BZ79">
        <v>14.827</v>
      </c>
      <c r="CA79">
        <v>-0.1698000000000004</v>
      </c>
      <c r="CB79">
        <v>-1.1322415448629067E-2</v>
      </c>
      <c r="CD79">
        <v>13.872</v>
      </c>
      <c r="CE79">
        <v>-7.8733333333333988E-2</v>
      </c>
      <c r="CF79">
        <v>-5.6436698668170839E-3</v>
      </c>
      <c r="CH79">
        <v>14.912000000000001</v>
      </c>
      <c r="CI79">
        <v>-8.3999999999999631E-3</v>
      </c>
      <c r="CJ79">
        <v>-5.6298758746414052E-4</v>
      </c>
      <c r="CL79">
        <v>16.335999999999999</v>
      </c>
      <c r="CM79">
        <v>-0.12113333333333287</v>
      </c>
      <c r="CN79">
        <v>-7.3605366669772104E-3</v>
      </c>
      <c r="CP79">
        <v>15.635999999999999</v>
      </c>
      <c r="CQ79">
        <v>-7.2599999999999554E-2</v>
      </c>
      <c r="CR79">
        <v>-4.6216722050341575E-3</v>
      </c>
      <c r="CT79">
        <v>12.944000000000001</v>
      </c>
      <c r="CU79">
        <v>-3.5933333333332484E-2</v>
      </c>
      <c r="CV79">
        <v>-2.768375800594699E-3</v>
      </c>
      <c r="CX79">
        <v>16.428999999999998</v>
      </c>
      <c r="CY79">
        <v>-7.6866666666667527E-2</v>
      </c>
      <c r="CZ79">
        <v>-4.656930061230807E-3</v>
      </c>
      <c r="DB79">
        <v>15.221</v>
      </c>
      <c r="DC79">
        <v>5.2666666666656425E-3</v>
      </c>
      <c r="DD79">
        <v>3.4613295010421072E-4</v>
      </c>
      <c r="DF79">
        <v>20.227</v>
      </c>
      <c r="DG79">
        <v>-7.2599999999997777E-2</v>
      </c>
      <c r="DH79">
        <v>-3.5764251512343981E-3</v>
      </c>
      <c r="DJ79">
        <v>15.71</v>
      </c>
      <c r="DK79">
        <v>-7.1866666666664969E-2</v>
      </c>
      <c r="DL79">
        <v>-4.5537494508464341E-3</v>
      </c>
      <c r="DN79">
        <v>17.303999999999998</v>
      </c>
      <c r="DO79">
        <v>-4.6066666666668254E-2</v>
      </c>
      <c r="DP79">
        <v>-2.6551290869200263E-3</v>
      </c>
      <c r="DR79">
        <v>16.670000000000002</v>
      </c>
      <c r="DS79">
        <v>-8.2333333333330927E-2</v>
      </c>
      <c r="DT79">
        <v>-4.9147382454184053E-3</v>
      </c>
      <c r="DV79">
        <v>15.6</v>
      </c>
      <c r="DW79">
        <v>-5.3999999999998494E-2</v>
      </c>
      <c r="DX79">
        <v>-3.4495975469527596E-3</v>
      </c>
      <c r="DZ79">
        <v>22.227</v>
      </c>
      <c r="EA79">
        <v>-0.16400000000000503</v>
      </c>
      <c r="EB79">
        <v>-7.3243713992231247E-3</v>
      </c>
      <c r="ED79">
        <v>18.199000000000002</v>
      </c>
      <c r="EE79">
        <v>-7.9733333333329881E-2</v>
      </c>
      <c r="EF79">
        <v>-4.3620819823399449E-3</v>
      </c>
      <c r="EH79">
        <v>17.920999999999999</v>
      </c>
      <c r="EI79">
        <v>3.3333333333374071E-4</v>
      </c>
      <c r="EJ79">
        <v>1.8600498493382357E-5</v>
      </c>
      <c r="EL79">
        <v>16.204000000000001</v>
      </c>
      <c r="EM79">
        <v>-4.8066666666663593E-2</v>
      </c>
      <c r="EN79">
        <v>-2.9575725753850958E-3</v>
      </c>
      <c r="EP79">
        <v>18.489000000000001</v>
      </c>
      <c r="EQ79">
        <v>-0.11686666666666667</v>
      </c>
      <c r="ER79">
        <v>-6.2811729633663934E-3</v>
      </c>
    </row>
    <row r="80" spans="3:148">
      <c r="C80" s="52">
        <f t="shared" si="1"/>
        <v>4.8000000000000025</v>
      </c>
      <c r="D80">
        <v>13.445</v>
      </c>
      <c r="E80">
        <v>-4.9866666666666504E-2</v>
      </c>
      <c r="F80">
        <v>-3.6952322611560817E-3</v>
      </c>
      <c r="H80">
        <v>12.010999999999999</v>
      </c>
      <c r="I80">
        <v>-2.153333333333407E-2</v>
      </c>
      <c r="J80">
        <v>-1.7895926598998884E-3</v>
      </c>
      <c r="L80">
        <v>11.238</v>
      </c>
      <c r="M80">
        <v>-2.979999999999805E-2</v>
      </c>
      <c r="N80">
        <v>-2.6447043788492925E-3</v>
      </c>
      <c r="P80">
        <v>13.691000000000001</v>
      </c>
      <c r="Q80">
        <v>-6.8599999999998218E-2</v>
      </c>
      <c r="R80">
        <v>-4.9856100468035573E-3</v>
      </c>
      <c r="T80">
        <v>13.379</v>
      </c>
      <c r="U80">
        <v>2.1266666666667433E-2</v>
      </c>
      <c r="V80">
        <v>1.5920864817384763E-3</v>
      </c>
      <c r="X80">
        <v>11.531000000000001</v>
      </c>
      <c r="Y80">
        <v>-2.4666666666650627E-3</v>
      </c>
      <c r="Z80">
        <v>-2.1387035988009354E-4</v>
      </c>
      <c r="AB80">
        <v>15.297000000000001</v>
      </c>
      <c r="AC80">
        <v>-0.13173333333333126</v>
      </c>
      <c r="AD80">
        <v>-8.5381820067318946E-3</v>
      </c>
      <c r="AF80">
        <v>15.664</v>
      </c>
      <c r="AG80">
        <v>2.3999999999997357E-2</v>
      </c>
      <c r="AH80">
        <v>1.5345268542197796E-3</v>
      </c>
      <c r="AJ80">
        <v>13.279</v>
      </c>
      <c r="AK80">
        <v>-4.7533333333332095E-2</v>
      </c>
      <c r="AL80">
        <v>-3.5668190777295495E-3</v>
      </c>
      <c r="AN80">
        <v>13.491</v>
      </c>
      <c r="AO80">
        <v>0.12299999999999933</v>
      </c>
      <c r="AP80">
        <v>9.201077199281817E-3</v>
      </c>
      <c r="AR80">
        <v>15.11</v>
      </c>
      <c r="AS80">
        <v>2.6066666666665128E-2</v>
      </c>
      <c r="AT80">
        <v>1.7281080531602142E-3</v>
      </c>
      <c r="AV80">
        <v>14.978</v>
      </c>
      <c r="AW80">
        <v>4.5600000000002083E-2</v>
      </c>
      <c r="AX80">
        <v>3.0537622887146132E-3</v>
      </c>
      <c r="AZ80">
        <v>19.661000000000001</v>
      </c>
      <c r="BA80">
        <v>-7.673333333333332E-2</v>
      </c>
      <c r="BB80">
        <v>-3.8876466733768814E-3</v>
      </c>
      <c r="BD80">
        <v>24.876000000000001</v>
      </c>
      <c r="BE80">
        <v>0.19953333333333489</v>
      </c>
      <c r="BF80">
        <v>8.0859766525191983E-3</v>
      </c>
      <c r="BH80">
        <v>20.606000000000002</v>
      </c>
      <c r="BI80">
        <v>-5.2399999999995117E-2</v>
      </c>
      <c r="BJ80">
        <v>-2.5364984703556484E-3</v>
      </c>
      <c r="BL80">
        <v>18.149999999999999</v>
      </c>
      <c r="BM80">
        <v>-5.286666666667017E-2</v>
      </c>
      <c r="BN80">
        <v>-2.9043044502149937E-3</v>
      </c>
      <c r="BP80">
        <v>17.266999999999999</v>
      </c>
      <c r="BQ80">
        <v>-5.7133333333332814E-2</v>
      </c>
      <c r="BR80">
        <v>-3.2979042722675583E-3</v>
      </c>
      <c r="BT80">
        <v>20.189</v>
      </c>
      <c r="BU80">
        <v>-9.2399999999997817E-2</v>
      </c>
      <c r="BV80">
        <v>-4.5558985079924381E-3</v>
      </c>
      <c r="BY80">
        <v>73</v>
      </c>
      <c r="BZ80">
        <v>14.843</v>
      </c>
      <c r="CA80">
        <v>-0.15380000000000038</v>
      </c>
      <c r="CB80">
        <v>-1.02555211778513E-2</v>
      </c>
      <c r="CD80">
        <v>13.862</v>
      </c>
      <c r="CE80">
        <v>-8.8733333333333775E-2</v>
      </c>
      <c r="CF80">
        <v>-6.3604780632798589E-3</v>
      </c>
      <c r="CH80">
        <v>14.89</v>
      </c>
      <c r="CI80">
        <v>-3.0400000000000205E-2</v>
      </c>
      <c r="CJ80">
        <v>-2.0374788879654838E-3</v>
      </c>
      <c r="CL80">
        <v>16.335999999999999</v>
      </c>
      <c r="CM80">
        <v>-0.12113333333333287</v>
      </c>
      <c r="CN80">
        <v>-7.3605366669772104E-3</v>
      </c>
      <c r="CP80">
        <v>15.635999999999999</v>
      </c>
      <c r="CQ80">
        <v>-7.2599999999999554E-2</v>
      </c>
      <c r="CR80">
        <v>-4.6216722050341575E-3</v>
      </c>
      <c r="CT80">
        <v>12.944000000000001</v>
      </c>
      <c r="CU80">
        <v>-3.5933333333332484E-2</v>
      </c>
      <c r="CV80">
        <v>-2.768375800594699E-3</v>
      </c>
      <c r="CX80">
        <v>16.420000000000002</v>
      </c>
      <c r="CY80">
        <v>-8.5866666666664315E-2</v>
      </c>
      <c r="CZ80">
        <v>-5.2021907362229383E-3</v>
      </c>
      <c r="DB80">
        <v>15.180999999999999</v>
      </c>
      <c r="DC80">
        <v>-3.4733333333335281E-2</v>
      </c>
      <c r="DD80">
        <v>-2.2827248987891007E-3</v>
      </c>
      <c r="DF80">
        <v>20.227</v>
      </c>
      <c r="DG80">
        <v>-7.2599999999997777E-2</v>
      </c>
      <c r="DH80">
        <v>-3.5764251512343981E-3</v>
      </c>
      <c r="DJ80">
        <v>15.738</v>
      </c>
      <c r="DK80">
        <v>-4.3866666666666276E-2</v>
      </c>
      <c r="DL80">
        <v>-2.7795613531140981E-3</v>
      </c>
      <c r="DN80">
        <v>17.285</v>
      </c>
      <c r="DO80">
        <v>-6.5066666666666606E-2</v>
      </c>
      <c r="DP80">
        <v>-3.7502257436090509E-3</v>
      </c>
      <c r="DR80">
        <v>16.690999999999999</v>
      </c>
      <c r="DS80">
        <v>-6.1333333333333684E-2</v>
      </c>
      <c r="DT80">
        <v>-3.6611815269514906E-3</v>
      </c>
      <c r="DV80">
        <v>15.573</v>
      </c>
      <c r="DW80">
        <v>-8.099999999999774E-2</v>
      </c>
      <c r="DX80">
        <v>-5.1743963204291393E-3</v>
      </c>
      <c r="DZ80">
        <v>22.192</v>
      </c>
      <c r="EA80">
        <v>-0.19900000000000517</v>
      </c>
      <c r="EB80">
        <v>-8.8874994417402139E-3</v>
      </c>
      <c r="ED80">
        <v>18.251999999999999</v>
      </c>
      <c r="EE80">
        <v>-2.673333333333261E-2</v>
      </c>
      <c r="EF80">
        <v>-1.4625375208347376E-3</v>
      </c>
      <c r="EH80">
        <v>17.916</v>
      </c>
      <c r="EI80">
        <v>-4.6666666666652645E-3</v>
      </c>
      <c r="EJ80">
        <v>-2.604069789069565E-4</v>
      </c>
      <c r="EL80">
        <v>16.18</v>
      </c>
      <c r="EM80">
        <v>-7.2066666666664503E-2</v>
      </c>
      <c r="EN80">
        <v>-4.4343078418743369E-3</v>
      </c>
      <c r="EP80">
        <v>18.492000000000001</v>
      </c>
      <c r="EQ80">
        <v>-0.11386666666666656</v>
      </c>
      <c r="ER80">
        <v>-6.1199334976781454E-3</v>
      </c>
    </row>
    <row r="81" spans="3:148">
      <c r="C81" s="52">
        <f t="shared" si="1"/>
        <v>4.8666666666666689</v>
      </c>
      <c r="D81">
        <v>13.451000000000001</v>
      </c>
      <c r="E81">
        <v>-4.3866666666666276E-2</v>
      </c>
      <c r="F81">
        <v>-3.2506187537977116E-3</v>
      </c>
      <c r="H81">
        <v>12.002000000000001</v>
      </c>
      <c r="I81">
        <v>-3.0533333333332635E-2</v>
      </c>
      <c r="J81">
        <v>-2.5375648242541861E-3</v>
      </c>
      <c r="L81">
        <v>11.221</v>
      </c>
      <c r="M81">
        <v>-4.679999999999751E-2</v>
      </c>
      <c r="N81">
        <v>-4.1534283533606843E-3</v>
      </c>
      <c r="P81">
        <v>13.698</v>
      </c>
      <c r="Q81">
        <v>-6.1599999999998545E-2</v>
      </c>
      <c r="R81">
        <v>-4.4768743277419799E-3</v>
      </c>
      <c r="T81">
        <v>13.364000000000001</v>
      </c>
      <c r="U81">
        <v>6.266666666668641E-3</v>
      </c>
      <c r="V81">
        <v>4.6914147110802045E-4</v>
      </c>
      <c r="X81">
        <v>11.503</v>
      </c>
      <c r="Y81">
        <v>-3.0466666666665532E-2</v>
      </c>
      <c r="Z81">
        <v>-2.6415879585206126E-3</v>
      </c>
      <c r="AB81">
        <v>15.305999999999999</v>
      </c>
      <c r="AC81">
        <v>-0.12273333333333269</v>
      </c>
      <c r="AD81">
        <v>-7.9548547947335957E-3</v>
      </c>
      <c r="AF81">
        <v>15.635</v>
      </c>
      <c r="AG81">
        <v>-5.000000000002558E-3</v>
      </c>
      <c r="AH81">
        <v>-3.1969309462931953E-4</v>
      </c>
      <c r="AJ81">
        <v>13.281000000000001</v>
      </c>
      <c r="AK81">
        <v>-4.5533333333331427E-2</v>
      </c>
      <c r="AL81">
        <v>-3.4167425386945915E-3</v>
      </c>
      <c r="AN81">
        <v>13.473000000000001</v>
      </c>
      <c r="AO81">
        <v>0.10500000000000043</v>
      </c>
      <c r="AP81">
        <v>7.8545780969479662E-3</v>
      </c>
      <c r="AR81">
        <v>15.097</v>
      </c>
      <c r="AS81">
        <v>1.3066666666665228E-2</v>
      </c>
      <c r="AT81">
        <v>8.6626388342553621E-4</v>
      </c>
      <c r="AV81">
        <v>14.981</v>
      </c>
      <c r="AW81">
        <v>4.8600000000002197E-2</v>
      </c>
      <c r="AX81">
        <v>3.254667702445836E-3</v>
      </c>
      <c r="AZ81">
        <v>19.66</v>
      </c>
      <c r="BA81">
        <v>-7.7733333333334542E-2</v>
      </c>
      <c r="BB81">
        <v>-3.9383110522654341E-3</v>
      </c>
      <c r="BD81">
        <v>24.835999999999999</v>
      </c>
      <c r="BE81">
        <v>0.15953333333333219</v>
      </c>
      <c r="BF81">
        <v>6.4649990409215334E-3</v>
      </c>
      <c r="BH81">
        <v>20.56</v>
      </c>
      <c r="BI81">
        <v>-9.8399999999998045E-2</v>
      </c>
      <c r="BJ81">
        <v>-4.7631956008208796E-3</v>
      </c>
      <c r="BL81">
        <v>18.138999999999999</v>
      </c>
      <c r="BM81">
        <v>-6.3866666666669403E-2</v>
      </c>
      <c r="BN81">
        <v>-3.5086048717602757E-3</v>
      </c>
      <c r="BP81">
        <v>17.244</v>
      </c>
      <c r="BQ81">
        <v>-8.0133333333332502E-2</v>
      </c>
      <c r="BR81">
        <v>-4.6255320131453909E-3</v>
      </c>
      <c r="BT81">
        <v>20.192</v>
      </c>
      <c r="BU81">
        <v>-8.9399999999997704E-2</v>
      </c>
      <c r="BV81">
        <v>-4.4079797252654018E-3</v>
      </c>
      <c r="BY81">
        <v>74</v>
      </c>
      <c r="BZ81">
        <v>14.862</v>
      </c>
      <c r="CA81">
        <v>-0.13480000000000025</v>
      </c>
      <c r="CB81">
        <v>-8.9885842313026949E-3</v>
      </c>
      <c r="CD81">
        <v>13.869</v>
      </c>
      <c r="CE81">
        <v>-8.1733333333334102E-2</v>
      </c>
      <c r="CF81">
        <v>-5.8587123257559295E-3</v>
      </c>
      <c r="CH81">
        <v>14.885</v>
      </c>
      <c r="CI81">
        <v>-3.5400000000000986E-2</v>
      </c>
      <c r="CJ81">
        <v>-2.3725905471703832E-3</v>
      </c>
      <c r="CL81">
        <v>16.344000000000001</v>
      </c>
      <c r="CM81">
        <v>-0.1131333333333302</v>
      </c>
      <c r="CN81">
        <v>-6.8744252745514735E-3</v>
      </c>
      <c r="CP81">
        <v>15.64</v>
      </c>
      <c r="CQ81">
        <v>-6.8599999999998218E-2</v>
      </c>
      <c r="CR81">
        <v>-4.3670346179798467E-3</v>
      </c>
      <c r="CT81">
        <v>12.974</v>
      </c>
      <c r="CU81">
        <v>-5.933333333333124E-3</v>
      </c>
      <c r="CV81">
        <v>-4.5711585575681878E-4</v>
      </c>
      <c r="CX81">
        <v>16.417999999999999</v>
      </c>
      <c r="CY81">
        <v>-8.786666666666676E-2</v>
      </c>
      <c r="CZ81">
        <v>-5.32335977511027E-3</v>
      </c>
      <c r="DB81">
        <v>15.173999999999999</v>
      </c>
      <c r="DC81">
        <v>-4.1733333333334954E-2</v>
      </c>
      <c r="DD81">
        <v>-2.7427750223453979E-3</v>
      </c>
      <c r="DF81">
        <v>20.239999999999998</v>
      </c>
      <c r="DG81">
        <v>-5.9599999999999653E-2</v>
      </c>
      <c r="DH81">
        <v>-2.9360184437131598E-3</v>
      </c>
      <c r="DJ81">
        <v>15.712999999999999</v>
      </c>
      <c r="DK81">
        <v>-6.8866666666666632E-2</v>
      </c>
      <c r="DL81">
        <v>-4.3636578689466368E-3</v>
      </c>
      <c r="DN81">
        <v>17.3</v>
      </c>
      <c r="DO81">
        <v>-5.0066666666666038E-2</v>
      </c>
      <c r="DP81">
        <v>-2.8856757514860291E-3</v>
      </c>
      <c r="DR81">
        <v>16.64</v>
      </c>
      <c r="DS81">
        <v>-0.11233333333333206</v>
      </c>
      <c r="DT81">
        <v>-6.7055335575143009E-3</v>
      </c>
      <c r="DV81">
        <v>15.554</v>
      </c>
      <c r="DW81">
        <v>-9.9999999999997868E-2</v>
      </c>
      <c r="DX81">
        <v>-6.3881436054681155E-3</v>
      </c>
      <c r="DZ81">
        <v>22.178000000000001</v>
      </c>
      <c r="EA81">
        <v>-0.21300000000000452</v>
      </c>
      <c r="EB81">
        <v>-9.5127506587470174E-3</v>
      </c>
      <c r="ED81">
        <v>18.27</v>
      </c>
      <c r="EE81">
        <v>-8.7333333333319274E-3</v>
      </c>
      <c r="EF81">
        <v>-4.7778657164420193E-4</v>
      </c>
      <c r="EH81">
        <v>17.927</v>
      </c>
      <c r="EI81">
        <v>6.3333333333339681E-3</v>
      </c>
      <c r="EJ81">
        <v>3.5340947137386827E-4</v>
      </c>
      <c r="EL81">
        <v>16.2</v>
      </c>
      <c r="EM81">
        <v>-5.2066666666664929E-2</v>
      </c>
      <c r="EN81">
        <v>-3.2036951198000422E-3</v>
      </c>
      <c r="EP81">
        <v>18.501000000000001</v>
      </c>
      <c r="EQ81">
        <v>-0.10486666666666622</v>
      </c>
      <c r="ER81">
        <v>-5.6362151006134021E-3</v>
      </c>
    </row>
    <row r="82" spans="3:148">
      <c r="C82" s="52">
        <f t="shared" si="1"/>
        <v>4.9333333333333353</v>
      </c>
      <c r="D82">
        <v>13.420999999999999</v>
      </c>
      <c r="E82">
        <v>-7.3866666666667413E-2</v>
      </c>
      <c r="F82">
        <v>-5.473686290589563E-3</v>
      </c>
      <c r="H82">
        <v>11.99</v>
      </c>
      <c r="I82">
        <v>-4.253333333333309E-2</v>
      </c>
      <c r="J82">
        <v>-3.5348610433934462E-3</v>
      </c>
      <c r="L82">
        <v>11.231</v>
      </c>
      <c r="M82">
        <v>-3.6799999999997723E-2</v>
      </c>
      <c r="N82">
        <v>-3.2659436624716208E-3</v>
      </c>
      <c r="P82">
        <v>13.696</v>
      </c>
      <c r="Q82">
        <v>-6.3599999999999213E-2</v>
      </c>
      <c r="R82">
        <v>-4.622227390331057E-3</v>
      </c>
      <c r="T82">
        <v>13.384</v>
      </c>
      <c r="U82">
        <v>2.6266666666668215E-2</v>
      </c>
      <c r="V82">
        <v>1.9664014852820502E-3</v>
      </c>
      <c r="X82">
        <v>11.526</v>
      </c>
      <c r="Y82">
        <v>-7.4666666666658443E-3</v>
      </c>
      <c r="Z82">
        <v>-6.4739135963738962E-4</v>
      </c>
      <c r="AB82">
        <v>15.3</v>
      </c>
      <c r="AC82">
        <v>-0.12873333333333115</v>
      </c>
      <c r="AD82">
        <v>-8.3437396027324223E-3</v>
      </c>
      <c r="AF82">
        <v>15.625</v>
      </c>
      <c r="AG82">
        <v>-1.5000000000002345E-2</v>
      </c>
      <c r="AH82">
        <v>-9.5907928388761778E-4</v>
      </c>
      <c r="AJ82">
        <v>13.257</v>
      </c>
      <c r="AK82">
        <v>-6.9533333333332337E-2</v>
      </c>
      <c r="AL82">
        <v>-5.2176610071135538E-3</v>
      </c>
      <c r="AN82">
        <v>13.474</v>
      </c>
      <c r="AO82">
        <v>0.10599999999999987</v>
      </c>
      <c r="AP82">
        <v>7.9293836026331447E-3</v>
      </c>
      <c r="AR82">
        <v>15.071999999999999</v>
      </c>
      <c r="AS82">
        <v>-1.1933333333335128E-2</v>
      </c>
      <c r="AT82">
        <v>-7.9112875067964984E-4</v>
      </c>
      <c r="AV82">
        <v>14.965</v>
      </c>
      <c r="AW82">
        <v>3.2600000000002183E-2</v>
      </c>
      <c r="AX82">
        <v>2.1831721625460198E-3</v>
      </c>
      <c r="AZ82">
        <v>19.649999999999999</v>
      </c>
      <c r="BA82">
        <v>-8.7733333333336105E-2</v>
      </c>
      <c r="BB82">
        <v>-4.4449548411504246E-3</v>
      </c>
      <c r="BD82">
        <v>24.818999999999999</v>
      </c>
      <c r="BE82">
        <v>0.14253333333333273</v>
      </c>
      <c r="BF82">
        <v>5.7760835559925953E-3</v>
      </c>
      <c r="BH82">
        <v>20.568000000000001</v>
      </c>
      <c r="BI82">
        <v>-9.0399999999995373E-2</v>
      </c>
      <c r="BJ82">
        <v>-4.3759439259572564E-3</v>
      </c>
      <c r="BL82">
        <v>18.134</v>
      </c>
      <c r="BM82">
        <v>-6.8866666666668408E-2</v>
      </c>
      <c r="BN82">
        <v>-3.7832868815535501E-3</v>
      </c>
      <c r="BP82">
        <v>17.248999999999999</v>
      </c>
      <c r="BQ82">
        <v>-7.5133333333333496E-2</v>
      </c>
      <c r="BR82">
        <v>-4.3369172868676547E-3</v>
      </c>
      <c r="BT82">
        <v>20.177</v>
      </c>
      <c r="BU82">
        <v>-0.10439999999999827</v>
      </c>
      <c r="BV82">
        <v>-5.1475736389005825E-3</v>
      </c>
      <c r="BY82">
        <v>75</v>
      </c>
      <c r="BZ82">
        <v>14.891999999999999</v>
      </c>
      <c r="CA82">
        <v>-0.10480000000000089</v>
      </c>
      <c r="CB82">
        <v>-6.9881574735944259E-3</v>
      </c>
      <c r="CD82">
        <v>13.853</v>
      </c>
      <c r="CE82">
        <v>-9.7733333333334116E-2</v>
      </c>
      <c r="CF82">
        <v>-7.0056054400963949E-3</v>
      </c>
      <c r="CH82">
        <v>14.867000000000001</v>
      </c>
      <c r="CI82">
        <v>-5.3399999999999892E-2</v>
      </c>
      <c r="CJ82">
        <v>-3.5789925203077591E-3</v>
      </c>
      <c r="CL82">
        <v>16.329999999999998</v>
      </c>
      <c r="CM82">
        <v>-0.1271333333333331</v>
      </c>
      <c r="CN82">
        <v>-7.7251202112964051E-3</v>
      </c>
      <c r="CP82">
        <v>15.677</v>
      </c>
      <c r="CQ82">
        <v>-3.1599999999999184E-2</v>
      </c>
      <c r="CR82">
        <v>-2.0116369377283262E-3</v>
      </c>
      <c r="CT82">
        <v>12.972</v>
      </c>
      <c r="CU82">
        <v>-7.9333333333337919E-3</v>
      </c>
      <c r="CV82">
        <v>-6.1119985207939889E-4</v>
      </c>
      <c r="CX82">
        <v>16.423999999999999</v>
      </c>
      <c r="CY82">
        <v>-8.1866666666666532E-2</v>
      </c>
      <c r="CZ82">
        <v>-4.9598526584487051E-3</v>
      </c>
      <c r="DB82">
        <v>15.182</v>
      </c>
      <c r="DC82">
        <v>-3.3733333333334059E-2</v>
      </c>
      <c r="DD82">
        <v>-2.2170034525666889E-3</v>
      </c>
      <c r="DF82">
        <v>20.231000000000002</v>
      </c>
      <c r="DG82">
        <v>-6.8599999999996442E-2</v>
      </c>
      <c r="DH82">
        <v>-3.3793769335354611E-3</v>
      </c>
      <c r="DJ82">
        <v>15.701000000000001</v>
      </c>
      <c r="DK82">
        <v>-8.086666666666531E-2</v>
      </c>
      <c r="DL82">
        <v>-5.1240241965461618E-3</v>
      </c>
      <c r="DN82">
        <v>17.277999999999999</v>
      </c>
      <c r="DO82">
        <v>-7.2066666666668056E-2</v>
      </c>
      <c r="DP82">
        <v>-4.1536824065998628E-3</v>
      </c>
      <c r="DR82">
        <v>16.625</v>
      </c>
      <c r="DS82">
        <v>-0.12733333333333263</v>
      </c>
      <c r="DT82">
        <v>-7.6009312135622486E-3</v>
      </c>
      <c r="DV82">
        <v>15.554</v>
      </c>
      <c r="DW82">
        <v>-9.9999999999997868E-2</v>
      </c>
      <c r="DX82">
        <v>-6.3881436054681155E-3</v>
      </c>
      <c r="DZ82">
        <v>22.178000000000001</v>
      </c>
      <c r="EA82">
        <v>-0.21300000000000452</v>
      </c>
      <c r="EB82">
        <v>-9.5127506587470174E-3</v>
      </c>
      <c r="ED82">
        <v>18.27</v>
      </c>
      <c r="EE82">
        <v>-8.7333333333319274E-3</v>
      </c>
      <c r="EF82">
        <v>-4.7778657164420193E-4</v>
      </c>
      <c r="EH82">
        <v>17.927</v>
      </c>
      <c r="EI82">
        <v>6.3333333333339681E-3</v>
      </c>
      <c r="EJ82">
        <v>3.5340947137386827E-4</v>
      </c>
      <c r="EL82">
        <v>16.2</v>
      </c>
      <c r="EM82">
        <v>-5.2066666666664929E-2</v>
      </c>
      <c r="EN82">
        <v>-3.2036951198000422E-3</v>
      </c>
      <c r="EP82">
        <v>18.501000000000001</v>
      </c>
      <c r="EQ82">
        <v>-0.10486666666666622</v>
      </c>
      <c r="ER82">
        <v>-5.6362151006134021E-3</v>
      </c>
    </row>
    <row r="83" spans="3:148">
      <c r="C83" s="52">
        <f t="shared" si="1"/>
        <v>5.0000000000000018</v>
      </c>
      <c r="D83">
        <v>13.36</v>
      </c>
      <c r="E83">
        <v>-0.13486666666666736</v>
      </c>
      <c r="F83">
        <v>-9.9939236153994866E-3</v>
      </c>
      <c r="H83">
        <v>11.987</v>
      </c>
      <c r="I83">
        <v>-4.5533333333333204E-2</v>
      </c>
      <c r="J83">
        <v>-3.7841850981782613E-3</v>
      </c>
      <c r="L83">
        <v>11.206</v>
      </c>
      <c r="M83">
        <v>-6.1799999999998079E-2</v>
      </c>
      <c r="N83">
        <v>-5.4846553896943581E-3</v>
      </c>
      <c r="P83">
        <v>13.696</v>
      </c>
      <c r="Q83">
        <v>-6.3599999999999213E-2</v>
      </c>
      <c r="R83">
        <v>-4.622227390331057E-3</v>
      </c>
      <c r="T83">
        <v>13.384</v>
      </c>
      <c r="U83">
        <v>2.6266666666668215E-2</v>
      </c>
      <c r="V83">
        <v>1.9664014852820502E-3</v>
      </c>
      <c r="X83">
        <v>11.526</v>
      </c>
      <c r="Y83">
        <v>-7.4666666666658443E-3</v>
      </c>
      <c r="Z83">
        <v>-6.4739135963738962E-4</v>
      </c>
      <c r="AB83">
        <v>15.297000000000001</v>
      </c>
      <c r="AC83">
        <v>-0.13173333333333126</v>
      </c>
      <c r="AD83">
        <v>-8.5381820067318946E-3</v>
      </c>
      <c r="AF83">
        <v>15.641999999999999</v>
      </c>
      <c r="AG83">
        <v>1.9999999999971152E-3</v>
      </c>
      <c r="AH83">
        <v>1.2787723785147794E-4</v>
      </c>
      <c r="AJ83">
        <v>13.26</v>
      </c>
      <c r="AK83">
        <v>-6.6533333333332223E-2</v>
      </c>
      <c r="AL83">
        <v>-4.9925461985611836E-3</v>
      </c>
      <c r="AN83">
        <v>13.472</v>
      </c>
      <c r="AO83">
        <v>0.1039999999999992</v>
      </c>
      <c r="AP83">
        <v>7.7797725912626568E-3</v>
      </c>
      <c r="AR83">
        <v>15.085000000000001</v>
      </c>
      <c r="AS83">
        <v>1.0666666666665492E-3</v>
      </c>
      <c r="AT83">
        <v>7.0715419055145812E-5</v>
      </c>
      <c r="AV83">
        <v>14.97</v>
      </c>
      <c r="AW83">
        <v>3.7600000000002964E-2</v>
      </c>
      <c r="AX83">
        <v>2.5180145187647645E-3</v>
      </c>
      <c r="AZ83">
        <v>19.66</v>
      </c>
      <c r="BA83">
        <v>-7.7733333333334542E-2</v>
      </c>
      <c r="BB83">
        <v>-3.9383110522654341E-3</v>
      </c>
      <c r="BD83">
        <v>24.818999999999999</v>
      </c>
      <c r="BE83">
        <v>0.14253333333333273</v>
      </c>
      <c r="BF83">
        <v>5.7760835559925953E-3</v>
      </c>
      <c r="BH83">
        <v>20.568999999999999</v>
      </c>
      <c r="BI83">
        <v>-8.9399999999997704E-2</v>
      </c>
      <c r="BJ83">
        <v>-4.3275374665994329E-3</v>
      </c>
      <c r="BL83">
        <v>18.155999999999999</v>
      </c>
      <c r="BM83">
        <v>-4.6866666666669943E-2</v>
      </c>
      <c r="BN83">
        <v>-2.5746860384629859E-3</v>
      </c>
      <c r="BP83">
        <v>17.251999999999999</v>
      </c>
      <c r="BQ83">
        <v>-7.2133333333333383E-2</v>
      </c>
      <c r="BR83">
        <v>-4.1637484511009718E-3</v>
      </c>
      <c r="BT83">
        <v>20.190999999999999</v>
      </c>
      <c r="BU83">
        <v>-9.0399999999998926E-2</v>
      </c>
      <c r="BV83">
        <v>-4.457285986174472E-3</v>
      </c>
      <c r="BY83">
        <v>76</v>
      </c>
      <c r="BZ83">
        <v>14.933</v>
      </c>
      <c r="CA83">
        <v>-6.3800000000000523E-2</v>
      </c>
      <c r="CB83">
        <v>-4.2542409047263766E-3</v>
      </c>
      <c r="CD83">
        <v>13.859</v>
      </c>
      <c r="CE83">
        <v>-9.1733333333333889E-2</v>
      </c>
      <c r="CF83">
        <v>-6.5755205222187045E-3</v>
      </c>
      <c r="CH83">
        <v>14.904999999999999</v>
      </c>
      <c r="CI83">
        <v>-1.5400000000001413E-2</v>
      </c>
      <c r="CJ83">
        <v>-1.0321439103510236E-3</v>
      </c>
      <c r="CL83">
        <v>16.329000000000001</v>
      </c>
      <c r="CM83">
        <v>-0.12813333333333077</v>
      </c>
      <c r="CN83">
        <v>-7.7858841353494607E-3</v>
      </c>
      <c r="CP83">
        <v>15.67</v>
      </c>
      <c r="CQ83">
        <v>-3.8599999999998857E-2</v>
      </c>
      <c r="CR83">
        <v>-2.4572527150731995E-3</v>
      </c>
      <c r="CT83">
        <v>13.004</v>
      </c>
      <c r="CU83">
        <v>2.4066666666666237E-2</v>
      </c>
      <c r="CV83">
        <v>1.8541440890810612E-3</v>
      </c>
      <c r="CX83">
        <v>16.425000000000001</v>
      </c>
      <c r="CY83">
        <v>-8.086666666666531E-2</v>
      </c>
      <c r="CZ83">
        <v>-4.8992681390050393E-3</v>
      </c>
      <c r="DB83">
        <v>15.183999999999999</v>
      </c>
      <c r="DC83">
        <v>-3.1733333333335167E-2</v>
      </c>
      <c r="DD83">
        <v>-2.0855605601220995E-3</v>
      </c>
      <c r="DF83">
        <v>20.216000000000001</v>
      </c>
      <c r="DG83">
        <v>-8.359999999999701E-2</v>
      </c>
      <c r="DH83">
        <v>-4.118307749906255E-3</v>
      </c>
      <c r="DJ83">
        <v>15.692</v>
      </c>
      <c r="DK83">
        <v>-8.9866666666665651E-2</v>
      </c>
      <c r="DL83">
        <v>-5.6942989422458894E-3</v>
      </c>
      <c r="DN83">
        <v>17.277000000000001</v>
      </c>
      <c r="DO83">
        <v>-7.3066666666665725E-2</v>
      </c>
      <c r="DP83">
        <v>-4.2113190727412608E-3</v>
      </c>
      <c r="DR83">
        <v>16.617999999999999</v>
      </c>
      <c r="DS83">
        <v>-0.13433333333333408</v>
      </c>
      <c r="DT83">
        <v>-8.0187834530513619E-3</v>
      </c>
      <c r="DV83">
        <v>15.567</v>
      </c>
      <c r="DW83">
        <v>-8.6999999999997968E-2</v>
      </c>
      <c r="DX83">
        <v>-5.5576849367572493E-3</v>
      </c>
      <c r="DZ83">
        <v>22.216000000000001</v>
      </c>
      <c r="EA83">
        <v>-0.17500000000000426</v>
      </c>
      <c r="EB83">
        <v>-7.8156402125856023E-3</v>
      </c>
      <c r="ED83">
        <v>18.254000000000001</v>
      </c>
      <c r="EE83">
        <v>-2.4733333333330165E-2</v>
      </c>
      <c r="EF83">
        <v>-1.3531207487023262E-3</v>
      </c>
      <c r="EH83">
        <v>17.875</v>
      </c>
      <c r="EI83">
        <v>-4.5666666666665634E-2</v>
      </c>
      <c r="EJ83">
        <v>-2.5482682935902105E-3</v>
      </c>
      <c r="EL83">
        <v>16.198</v>
      </c>
      <c r="EM83">
        <v>-5.4066666666663821E-2</v>
      </c>
      <c r="EN83">
        <v>-3.3267563920074059E-3</v>
      </c>
      <c r="EP83">
        <v>18.465</v>
      </c>
      <c r="EQ83">
        <v>-0.14086666666666758</v>
      </c>
      <c r="ER83">
        <v>-7.5710886888723759E-3</v>
      </c>
    </row>
    <row r="84" spans="3:148">
      <c r="C84" s="52">
        <f t="shared" si="1"/>
        <v>5.0666666666666682</v>
      </c>
      <c r="D84">
        <v>13.361000000000001</v>
      </c>
      <c r="E84">
        <v>-0.13386666666666613</v>
      </c>
      <c r="F84">
        <v>-9.9198213641730048E-3</v>
      </c>
      <c r="H84">
        <v>11.999000000000001</v>
      </c>
      <c r="I84">
        <v>-3.3533333333332749E-2</v>
      </c>
      <c r="J84">
        <v>-2.7868888790390013E-3</v>
      </c>
      <c r="L84">
        <v>11.189</v>
      </c>
      <c r="M84">
        <v>-7.8799999999997539E-2</v>
      </c>
      <c r="N84">
        <v>-6.9933793642057507E-3</v>
      </c>
      <c r="P84">
        <v>13.675000000000001</v>
      </c>
      <c r="Q84">
        <v>-8.4599999999998232E-2</v>
      </c>
      <c r="R84">
        <v>-6.1484345475157883E-3</v>
      </c>
      <c r="T84">
        <v>13.346</v>
      </c>
      <c r="U84">
        <v>-1.1733333333332041E-2</v>
      </c>
      <c r="V84">
        <v>-8.7839254164868606E-4</v>
      </c>
      <c r="X84">
        <v>11.5</v>
      </c>
      <c r="Y84">
        <v>-3.3466666666665645E-2</v>
      </c>
      <c r="Z84">
        <v>-2.9017005583749592E-3</v>
      </c>
      <c r="AB84">
        <v>15.313000000000001</v>
      </c>
      <c r="AC84">
        <v>-0.11573333333333125</v>
      </c>
      <c r="AD84">
        <v>-7.5011558520680843E-3</v>
      </c>
      <c r="AF84">
        <v>15.624000000000001</v>
      </c>
      <c r="AG84">
        <v>-1.6000000000001791E-2</v>
      </c>
      <c r="AH84">
        <v>-1.0230179028134136E-3</v>
      </c>
      <c r="AJ84">
        <v>13.273999999999999</v>
      </c>
      <c r="AK84">
        <v>-5.2533333333332877E-2</v>
      </c>
      <c r="AL84">
        <v>-3.9420104253168773E-3</v>
      </c>
      <c r="AN84">
        <v>13.449</v>
      </c>
      <c r="AO84">
        <v>8.0999999999999517E-2</v>
      </c>
      <c r="AP84">
        <v>6.059245960502657E-3</v>
      </c>
      <c r="AR84">
        <v>15.07</v>
      </c>
      <c r="AS84">
        <v>-1.3933333333334019E-2</v>
      </c>
      <c r="AT84">
        <v>-9.2372016140798946E-4</v>
      </c>
      <c r="AV84">
        <v>14.957000000000001</v>
      </c>
      <c r="AW84">
        <v>2.4600000000003064E-2</v>
      </c>
      <c r="AX84">
        <v>1.6474243925961713E-3</v>
      </c>
      <c r="AZ84">
        <v>19.658999999999999</v>
      </c>
      <c r="BA84">
        <v>-7.8733333333335764E-2</v>
      </c>
      <c r="BB84">
        <v>-3.9889754311539872E-3</v>
      </c>
      <c r="BD84">
        <v>24.780999999999999</v>
      </c>
      <c r="BE84">
        <v>0.10453333333333248</v>
      </c>
      <c r="BF84">
        <v>4.2361548249749076E-3</v>
      </c>
      <c r="BH84">
        <v>20.594999999999999</v>
      </c>
      <c r="BI84">
        <v>-6.3399999999997902E-2</v>
      </c>
      <c r="BJ84">
        <v>-3.0689695232930872E-3</v>
      </c>
      <c r="BL84">
        <v>18.158999999999999</v>
      </c>
      <c r="BM84">
        <v>-4.3866666666669829E-2</v>
      </c>
      <c r="BN84">
        <v>-2.409876832586982E-3</v>
      </c>
      <c r="BP84">
        <v>17.25</v>
      </c>
      <c r="BQ84">
        <v>-7.4133333333332274E-2</v>
      </c>
      <c r="BR84">
        <v>-4.2791943416120252E-3</v>
      </c>
      <c r="BT84">
        <v>20.167000000000002</v>
      </c>
      <c r="BU84">
        <v>-0.11439999999999628</v>
      </c>
      <c r="BV84">
        <v>-5.6406362479905874E-3</v>
      </c>
      <c r="BY84">
        <v>77</v>
      </c>
      <c r="BZ84">
        <v>14.935</v>
      </c>
      <c r="CA84">
        <v>-6.1799999999999855E-2</v>
      </c>
      <c r="CB84">
        <v>-4.1208791208791114E-3</v>
      </c>
      <c r="CD84">
        <v>13.895</v>
      </c>
      <c r="CE84">
        <v>-5.5733333333334301E-2</v>
      </c>
      <c r="CF84">
        <v>-3.9950110149526881E-3</v>
      </c>
      <c r="CH84">
        <v>14.88</v>
      </c>
      <c r="CI84">
        <v>-4.0399999999999991E-2</v>
      </c>
      <c r="CJ84">
        <v>-2.7077022063751637E-3</v>
      </c>
      <c r="CL84">
        <v>16.344999999999999</v>
      </c>
      <c r="CM84">
        <v>-0.11213333333333253</v>
      </c>
      <c r="CN84">
        <v>-6.8136613504984189E-3</v>
      </c>
      <c r="CP84">
        <v>15.667999999999999</v>
      </c>
      <c r="CQ84">
        <v>-4.0599999999999525E-2</v>
      </c>
      <c r="CR84">
        <v>-2.5845715086003545E-3</v>
      </c>
      <c r="CT84">
        <v>13.000999999999999</v>
      </c>
      <c r="CU84">
        <v>2.1066666666666123E-2</v>
      </c>
      <c r="CV84">
        <v>1.6230180945972597E-3</v>
      </c>
      <c r="CX84">
        <v>16.395</v>
      </c>
      <c r="CY84">
        <v>-0.11086666666666645</v>
      </c>
      <c r="CZ84">
        <v>-6.7168037223128618E-3</v>
      </c>
      <c r="DB84">
        <v>15.166</v>
      </c>
      <c r="DC84">
        <v>-4.9733333333334073E-2</v>
      </c>
      <c r="DD84">
        <v>-3.2685465921239902E-3</v>
      </c>
      <c r="DF84">
        <v>20.239999999999998</v>
      </c>
      <c r="DG84">
        <v>-5.9599999999999653E-2</v>
      </c>
      <c r="DH84">
        <v>-2.9360184437131598E-3</v>
      </c>
      <c r="DJ84">
        <v>15.699</v>
      </c>
      <c r="DK84">
        <v>-8.2866666666665978E-2</v>
      </c>
      <c r="DL84">
        <v>-5.2507519178128055E-3</v>
      </c>
      <c r="DN84">
        <v>17.221</v>
      </c>
      <c r="DO84">
        <v>-0.12906666666666666</v>
      </c>
      <c r="DP84">
        <v>-7.4389723766671405E-3</v>
      </c>
      <c r="DR84">
        <v>16.640999999999998</v>
      </c>
      <c r="DS84">
        <v>-0.11133333333333439</v>
      </c>
      <c r="DT84">
        <v>-6.6458403804445787E-3</v>
      </c>
      <c r="DV84">
        <v>15.567</v>
      </c>
      <c r="DW84">
        <v>-8.6999999999997968E-2</v>
      </c>
      <c r="DX84">
        <v>-5.5576849367572493E-3</v>
      </c>
      <c r="DZ84">
        <v>22.216000000000001</v>
      </c>
      <c r="EA84">
        <v>-0.17500000000000426</v>
      </c>
      <c r="EB84">
        <v>-7.8156402125856023E-3</v>
      </c>
      <c r="ED84">
        <v>18.254000000000001</v>
      </c>
      <c r="EE84">
        <v>-2.4733333333330165E-2</v>
      </c>
      <c r="EF84">
        <v>-1.3531207487023262E-3</v>
      </c>
      <c r="EH84">
        <v>17.876999999999999</v>
      </c>
      <c r="EI84">
        <v>-4.3666666666666742E-2</v>
      </c>
      <c r="EJ84">
        <v>-2.4366653026301147E-3</v>
      </c>
      <c r="EL84">
        <v>16.202999999999999</v>
      </c>
      <c r="EM84">
        <v>-4.9066666666664815E-2</v>
      </c>
      <c r="EN84">
        <v>-3.0191032114888867E-3</v>
      </c>
      <c r="EP84">
        <v>18.466999999999999</v>
      </c>
      <c r="EQ84">
        <v>-0.13886666666666869</v>
      </c>
      <c r="ER84">
        <v>-7.4635957117469409E-3</v>
      </c>
    </row>
    <row r="85" spans="3:148">
      <c r="C85" s="52">
        <f t="shared" si="1"/>
        <v>5.1333333333333346</v>
      </c>
      <c r="D85">
        <v>13.336</v>
      </c>
      <c r="E85">
        <v>-0.15886666666666649</v>
      </c>
      <c r="F85">
        <v>-1.1772377644832837E-2</v>
      </c>
      <c r="H85">
        <v>12.000999999999999</v>
      </c>
      <c r="I85">
        <v>-3.1533333333333857E-2</v>
      </c>
      <c r="J85">
        <v>-2.6206728425158896E-3</v>
      </c>
      <c r="L85">
        <v>11.2</v>
      </c>
      <c r="M85">
        <v>-6.7799999999998306E-2</v>
      </c>
      <c r="N85">
        <v>-6.0171462042278284E-3</v>
      </c>
      <c r="P85">
        <v>13.675000000000001</v>
      </c>
      <c r="Q85">
        <v>-8.4599999999998232E-2</v>
      </c>
      <c r="R85">
        <v>-6.1484345475157883E-3</v>
      </c>
      <c r="T85">
        <v>13.346</v>
      </c>
      <c r="U85">
        <v>-1.1733333333332041E-2</v>
      </c>
      <c r="V85">
        <v>-8.7839254164868606E-4</v>
      </c>
      <c r="X85">
        <v>11.5</v>
      </c>
      <c r="Y85">
        <v>-3.3466666666665645E-2</v>
      </c>
      <c r="Z85">
        <v>-2.9017005583749592E-3</v>
      </c>
      <c r="AB85">
        <v>15.333</v>
      </c>
      <c r="AC85">
        <v>-9.5733333333331672E-2</v>
      </c>
      <c r="AD85">
        <v>-6.2048731587383502E-3</v>
      </c>
      <c r="AF85">
        <v>15.647</v>
      </c>
      <c r="AG85">
        <v>6.9999999999978968E-3</v>
      </c>
      <c r="AH85">
        <v>4.4757033248068388E-4</v>
      </c>
      <c r="AJ85">
        <v>13.284000000000001</v>
      </c>
      <c r="AK85">
        <v>-4.2533333333331313E-2</v>
      </c>
      <c r="AL85">
        <v>-3.1916277301422213E-3</v>
      </c>
      <c r="AN85">
        <v>13.443</v>
      </c>
      <c r="AO85">
        <v>7.4999999999999289E-2</v>
      </c>
      <c r="AP85">
        <v>5.6104129263913295E-3</v>
      </c>
      <c r="AR85">
        <v>15.055999999999999</v>
      </c>
      <c r="AS85">
        <v>-2.7933333333335142E-2</v>
      </c>
      <c r="AT85">
        <v>-1.8518600365069549E-3</v>
      </c>
      <c r="AV85">
        <v>14.941000000000001</v>
      </c>
      <c r="AW85">
        <v>8.6000000000030496E-3</v>
      </c>
      <c r="AX85">
        <v>5.75928852696355E-4</v>
      </c>
      <c r="AZ85">
        <v>19.638999999999999</v>
      </c>
      <c r="BA85">
        <v>-9.8733333333335338E-2</v>
      </c>
      <c r="BB85">
        <v>-5.0022630089237869E-3</v>
      </c>
      <c r="BD85">
        <v>24.725000000000001</v>
      </c>
      <c r="BE85">
        <v>4.8533333333335094E-2</v>
      </c>
      <c r="BF85">
        <v>1.9667861687384376E-3</v>
      </c>
      <c r="BH85">
        <v>20.605</v>
      </c>
      <c r="BI85">
        <v>-5.3399999999996339E-2</v>
      </c>
      <c r="BJ85">
        <v>-2.584904929713644E-3</v>
      </c>
      <c r="BL85">
        <v>18.119</v>
      </c>
      <c r="BM85">
        <v>-8.3866666666668976E-2</v>
      </c>
      <c r="BN85">
        <v>-4.6073329109335695E-3</v>
      </c>
      <c r="BP85">
        <v>17.216999999999999</v>
      </c>
      <c r="BQ85">
        <v>-0.10713333333333352</v>
      </c>
      <c r="BR85">
        <v>-6.184051535045536E-3</v>
      </c>
      <c r="BT85">
        <v>20.132999999999999</v>
      </c>
      <c r="BU85">
        <v>-0.14839999999999876</v>
      </c>
      <c r="BV85">
        <v>-7.3170491188970571E-3</v>
      </c>
      <c r="BY85">
        <v>78</v>
      </c>
      <c r="BZ85">
        <v>14.930999999999999</v>
      </c>
      <c r="CA85">
        <v>-6.5800000000001191E-2</v>
      </c>
      <c r="CB85">
        <v>-4.3876026885736417E-3</v>
      </c>
      <c r="CD85">
        <v>13.851000000000001</v>
      </c>
      <c r="CE85">
        <v>-9.9733333333333007E-2</v>
      </c>
      <c r="CF85">
        <v>-7.1489670793888731E-3</v>
      </c>
      <c r="CH85">
        <v>14.866</v>
      </c>
      <c r="CI85">
        <v>-5.4400000000001114E-2</v>
      </c>
      <c r="CJ85">
        <v>-3.6460148521488107E-3</v>
      </c>
      <c r="CL85">
        <v>16.324000000000002</v>
      </c>
      <c r="CM85">
        <v>-0.13313333333332977</v>
      </c>
      <c r="CN85">
        <v>-8.0897037556153847E-3</v>
      </c>
      <c r="CP85">
        <v>15.643000000000001</v>
      </c>
      <c r="CQ85">
        <v>-6.5599999999998104E-2</v>
      </c>
      <c r="CR85">
        <v>-4.1760564276891706E-3</v>
      </c>
      <c r="CT85">
        <v>13.013999999999999</v>
      </c>
      <c r="CU85">
        <v>3.4066666666666023E-2</v>
      </c>
      <c r="CV85">
        <v>2.6245640706936881E-3</v>
      </c>
      <c r="CX85">
        <v>16.393000000000001</v>
      </c>
      <c r="CY85">
        <v>-0.11286666666666534</v>
      </c>
      <c r="CZ85">
        <v>-6.8379727611999784E-3</v>
      </c>
      <c r="DB85">
        <v>15.167</v>
      </c>
      <c r="DC85">
        <v>-4.8733333333334627E-2</v>
      </c>
      <c r="DD85">
        <v>-3.2028251459016955E-3</v>
      </c>
      <c r="DF85">
        <v>20.206</v>
      </c>
      <c r="DG85">
        <v>-9.3599999999998573E-2</v>
      </c>
      <c r="DH85">
        <v>-4.61092829415351E-3</v>
      </c>
      <c r="DJ85">
        <v>15.707000000000001</v>
      </c>
      <c r="DK85">
        <v>-7.4866666666665083E-2</v>
      </c>
      <c r="DL85">
        <v>-4.7438410327463433E-3</v>
      </c>
      <c r="DN85">
        <v>17.265999999999998</v>
      </c>
      <c r="DO85">
        <v>-8.406666666666851E-2</v>
      </c>
      <c r="DP85">
        <v>-4.8453224002982798E-3</v>
      </c>
      <c r="DR85">
        <v>16.638999999999999</v>
      </c>
      <c r="DS85">
        <v>-0.11333333333333329</v>
      </c>
      <c r="DT85">
        <v>-6.7652267345842346E-3</v>
      </c>
      <c r="DV85">
        <v>15.571</v>
      </c>
      <c r="DW85">
        <v>-8.2999999999998408E-2</v>
      </c>
      <c r="DX85">
        <v>-5.3021591925385475E-3</v>
      </c>
      <c r="DZ85">
        <v>22.196999999999999</v>
      </c>
      <c r="EA85">
        <v>-0.19400000000000617</v>
      </c>
      <c r="EB85">
        <v>-8.6641954356663897E-3</v>
      </c>
      <c r="ED85">
        <v>18.196999999999999</v>
      </c>
      <c r="EE85">
        <v>-8.1733333333332325E-2</v>
      </c>
      <c r="EF85">
        <v>-4.4714987544723561E-3</v>
      </c>
      <c r="EH85">
        <v>17.859000000000002</v>
      </c>
      <c r="EI85">
        <v>-6.1666666666663872E-2</v>
      </c>
      <c r="EJ85">
        <v>-3.4410922212713742E-3</v>
      </c>
      <c r="EL85">
        <v>16.172999999999998</v>
      </c>
      <c r="EM85">
        <v>-7.9066666666665952E-2</v>
      </c>
      <c r="EN85">
        <v>-4.8650222946004388E-3</v>
      </c>
      <c r="EP85">
        <v>18.472000000000001</v>
      </c>
      <c r="EQ85">
        <v>-0.13386666666666613</v>
      </c>
      <c r="ER85">
        <v>-7.1948632689330678E-3</v>
      </c>
    </row>
    <row r="86" spans="3:148">
      <c r="C86" s="52">
        <f t="shared" si="1"/>
        <v>5.2000000000000011</v>
      </c>
      <c r="D86">
        <v>13.38</v>
      </c>
      <c r="E86">
        <v>-0.11486666666666601</v>
      </c>
      <c r="F86">
        <v>-8.5118785908715414E-3</v>
      </c>
      <c r="H86">
        <v>12.009</v>
      </c>
      <c r="I86">
        <v>-2.3533333333332962E-2</v>
      </c>
      <c r="J86">
        <v>-1.9558086964229998E-3</v>
      </c>
      <c r="L86">
        <v>11.202999999999999</v>
      </c>
      <c r="M86">
        <v>-6.4799999999998192E-2</v>
      </c>
      <c r="N86">
        <v>-5.7509007969610932E-3</v>
      </c>
      <c r="P86">
        <v>13.672000000000001</v>
      </c>
      <c r="Q86">
        <v>-8.7599999999998346E-2</v>
      </c>
      <c r="R86">
        <v>-6.3664641413993398E-3</v>
      </c>
      <c r="T86">
        <v>13.34</v>
      </c>
      <c r="U86">
        <v>-1.7733333333332268E-2</v>
      </c>
      <c r="V86">
        <v>-1.3275705459009216E-3</v>
      </c>
      <c r="X86">
        <v>11.506</v>
      </c>
      <c r="Y86">
        <v>-2.7466666666665418E-2</v>
      </c>
      <c r="Z86">
        <v>-2.3814753586662656E-3</v>
      </c>
      <c r="AB86">
        <v>15.33</v>
      </c>
      <c r="AC86">
        <v>-9.8733333333331785E-2</v>
      </c>
      <c r="AD86">
        <v>-6.3993155627378225E-3</v>
      </c>
      <c r="AF86">
        <v>15.61</v>
      </c>
      <c r="AG86">
        <v>-3.0000000000002913E-2</v>
      </c>
      <c r="AH86">
        <v>-1.9181585677751219E-3</v>
      </c>
      <c r="AJ86">
        <v>13.276999999999999</v>
      </c>
      <c r="AK86">
        <v>-4.9533333333332763E-2</v>
      </c>
      <c r="AL86">
        <v>-3.7168956167645075E-3</v>
      </c>
      <c r="AN86">
        <v>13.444000000000001</v>
      </c>
      <c r="AO86">
        <v>7.6000000000000512E-2</v>
      </c>
      <c r="AP86">
        <v>5.6852184320766389E-3</v>
      </c>
      <c r="AR86">
        <v>15.08</v>
      </c>
      <c r="AS86">
        <v>-3.9333333333342324E-3</v>
      </c>
      <c r="AT86">
        <v>-2.6076310776593849E-4</v>
      </c>
      <c r="AV86">
        <v>14.959</v>
      </c>
      <c r="AW86">
        <v>2.6600000000001955E-2</v>
      </c>
      <c r="AX86">
        <v>1.7813613350835739E-3</v>
      </c>
      <c r="AZ86">
        <v>19.641999999999999</v>
      </c>
      <c r="BA86">
        <v>-9.5733333333335224E-2</v>
      </c>
      <c r="BB86">
        <v>-4.8502698722583081E-3</v>
      </c>
      <c r="BD86">
        <v>24.734999999999999</v>
      </c>
      <c r="BE86">
        <v>5.8533333333333104E-2</v>
      </c>
      <c r="BF86">
        <v>2.3720305716377456E-3</v>
      </c>
      <c r="BH86">
        <v>20.623999999999999</v>
      </c>
      <c r="BI86">
        <v>-3.4399999999997988E-2</v>
      </c>
      <c r="BJ86">
        <v>-1.6651822019129261E-3</v>
      </c>
      <c r="BL86">
        <v>18.135000000000002</v>
      </c>
      <c r="BM86">
        <v>-6.7866666666667186E-2</v>
      </c>
      <c r="BN86">
        <v>-3.7283504795948171E-3</v>
      </c>
      <c r="BP86">
        <v>17.216999999999999</v>
      </c>
      <c r="BQ86">
        <v>-0.10713333333333352</v>
      </c>
      <c r="BR86">
        <v>-6.184051535045536E-3</v>
      </c>
      <c r="BT86">
        <v>20.120999999999999</v>
      </c>
      <c r="BU86">
        <v>-0.16039999999999921</v>
      </c>
      <c r="BV86">
        <v>-7.9087242498052015E-3</v>
      </c>
      <c r="BY86">
        <v>79</v>
      </c>
      <c r="BZ86">
        <v>14.911</v>
      </c>
      <c r="CA86">
        <v>-8.5800000000000765E-2</v>
      </c>
      <c r="CB86">
        <v>-5.721220527045821E-3</v>
      </c>
      <c r="CD86">
        <v>13.84</v>
      </c>
      <c r="CE86">
        <v>-0.11073333333333402</v>
      </c>
      <c r="CF86">
        <v>-7.9374560954980147E-3</v>
      </c>
      <c r="CH86">
        <v>14.851000000000001</v>
      </c>
      <c r="CI86">
        <v>-6.9399999999999906E-2</v>
      </c>
      <c r="CJ86">
        <v>-4.6513498297632702E-3</v>
      </c>
      <c r="CL86">
        <v>16.335999999999999</v>
      </c>
      <c r="CM86">
        <v>-0.12113333333333287</v>
      </c>
      <c r="CN86">
        <v>-7.3605366669772104E-3</v>
      </c>
      <c r="CP86">
        <v>15.65</v>
      </c>
      <c r="CQ86">
        <v>-5.8599999999998431E-2</v>
      </c>
      <c r="CR86">
        <v>-3.7304406503442977E-3</v>
      </c>
      <c r="CT86">
        <v>13</v>
      </c>
      <c r="CU86">
        <v>2.0066666666666677E-2</v>
      </c>
      <c r="CV86">
        <v>1.5459760964360379E-3</v>
      </c>
      <c r="CX86">
        <v>16.399999999999999</v>
      </c>
      <c r="CY86">
        <v>-0.10586666666666744</v>
      </c>
      <c r="CZ86">
        <v>-6.4138811250949628E-3</v>
      </c>
      <c r="DB86">
        <v>15.148</v>
      </c>
      <c r="DC86">
        <v>-6.7733333333334755E-2</v>
      </c>
      <c r="DD86">
        <v>-4.4515326241259976E-3</v>
      </c>
      <c r="DF86">
        <v>20.187000000000001</v>
      </c>
      <c r="DG86">
        <v>-0.11259999999999692</v>
      </c>
      <c r="DH86">
        <v>-5.5469073282230653E-3</v>
      </c>
      <c r="DJ86">
        <v>15.686999999999999</v>
      </c>
      <c r="DK86">
        <v>-9.4866666666666433E-2</v>
      </c>
      <c r="DL86">
        <v>-6.0111182454124423E-3</v>
      </c>
      <c r="DN86">
        <v>17.225000000000001</v>
      </c>
      <c r="DO86">
        <v>-0.12506666666666533</v>
      </c>
      <c r="DP86">
        <v>-7.208425712100933E-3</v>
      </c>
      <c r="DR86">
        <v>16.632000000000001</v>
      </c>
      <c r="DS86">
        <v>-0.12033333333333118</v>
      </c>
      <c r="DT86">
        <v>-7.1830789740731354E-3</v>
      </c>
      <c r="DV86">
        <v>15.571</v>
      </c>
      <c r="DW86">
        <v>-8.2999999999998408E-2</v>
      </c>
      <c r="DX86">
        <v>-5.3021591925385475E-3</v>
      </c>
      <c r="DZ86">
        <v>22.196999999999999</v>
      </c>
      <c r="EA86">
        <v>-0.19400000000000617</v>
      </c>
      <c r="EB86">
        <v>-8.6641954356663897E-3</v>
      </c>
      <c r="ED86">
        <v>18.196999999999999</v>
      </c>
      <c r="EE86">
        <v>-8.1733333333332325E-2</v>
      </c>
      <c r="EF86">
        <v>-4.4714987544723561E-3</v>
      </c>
      <c r="EH86">
        <v>17.861999999999998</v>
      </c>
      <c r="EI86">
        <v>-5.8666666666667311E-2</v>
      </c>
      <c r="EJ86">
        <v>-3.2736877348313294E-3</v>
      </c>
      <c r="EL86">
        <v>16.18</v>
      </c>
      <c r="EM86">
        <v>-7.2066666666664503E-2</v>
      </c>
      <c r="EN86">
        <v>-4.4343078418743369E-3</v>
      </c>
      <c r="EP86">
        <v>18.454000000000001</v>
      </c>
      <c r="EQ86">
        <v>-0.15186666666666682</v>
      </c>
      <c r="ER86">
        <v>-8.1623000630625542E-3</v>
      </c>
    </row>
    <row r="87" spans="3:148">
      <c r="C87" s="52">
        <f t="shared" si="1"/>
        <v>5.2666666666666675</v>
      </c>
      <c r="D87">
        <v>13.366</v>
      </c>
      <c r="E87">
        <v>-0.12886666666666713</v>
      </c>
      <c r="F87">
        <v>-9.5493101080411161E-3</v>
      </c>
      <c r="H87">
        <v>12.007</v>
      </c>
      <c r="I87">
        <v>-2.553333333333363E-2</v>
      </c>
      <c r="J87">
        <v>-2.1220247329462594E-3</v>
      </c>
      <c r="L87">
        <v>11.208</v>
      </c>
      <c r="M87">
        <v>-5.9799999999997411E-2</v>
      </c>
      <c r="N87">
        <v>-5.3071584515164824E-3</v>
      </c>
      <c r="P87">
        <v>13.673999999999999</v>
      </c>
      <c r="Q87">
        <v>-8.5599999999999454E-2</v>
      </c>
      <c r="R87">
        <v>-6.221111078810391E-3</v>
      </c>
      <c r="T87">
        <v>13.348000000000001</v>
      </c>
      <c r="U87">
        <v>-9.7333333333313732E-3</v>
      </c>
      <c r="V87">
        <v>-7.2866654023122986E-4</v>
      </c>
      <c r="X87">
        <v>11.516999999999999</v>
      </c>
      <c r="Y87">
        <v>-1.6466666666666185E-2</v>
      </c>
      <c r="Z87">
        <v>-1.4277291592004302E-3</v>
      </c>
      <c r="AB87">
        <v>15.311</v>
      </c>
      <c r="AC87">
        <v>-0.11773333333333191</v>
      </c>
      <c r="AD87">
        <v>-7.6307841214011043E-3</v>
      </c>
      <c r="AF87">
        <v>15.587</v>
      </c>
      <c r="AG87">
        <v>-5.3000000000002601E-2</v>
      </c>
      <c r="AH87">
        <v>-3.3887468030692194E-3</v>
      </c>
      <c r="AJ87">
        <v>13.259</v>
      </c>
      <c r="AK87">
        <v>-6.7533333333331669E-2</v>
      </c>
      <c r="AL87">
        <v>-5.0675844680785958E-3</v>
      </c>
      <c r="AN87">
        <v>13.432</v>
      </c>
      <c r="AO87">
        <v>6.4000000000000057E-2</v>
      </c>
      <c r="AP87">
        <v>4.7875523638539839E-3</v>
      </c>
      <c r="AR87">
        <v>15.067</v>
      </c>
      <c r="AS87">
        <v>-1.6933333333334133E-2</v>
      </c>
      <c r="AT87">
        <v>-1.1226072775006165E-3</v>
      </c>
      <c r="AV87">
        <v>14.942</v>
      </c>
      <c r="AW87">
        <v>9.6000000000024954E-3</v>
      </c>
      <c r="AX87">
        <v>6.4289732394005633E-4</v>
      </c>
      <c r="AZ87">
        <v>19.632999999999999</v>
      </c>
      <c r="BA87">
        <v>-0.10473333333333557</v>
      </c>
      <c r="BB87">
        <v>-5.3062492822547455E-3</v>
      </c>
      <c r="BD87">
        <v>24.747</v>
      </c>
      <c r="BE87">
        <v>7.0533333333333559E-2</v>
      </c>
      <c r="BF87">
        <v>2.8583238551170304E-3</v>
      </c>
      <c r="BH87">
        <v>20.584</v>
      </c>
      <c r="BI87">
        <v>-7.4399999999997135E-2</v>
      </c>
      <c r="BJ87">
        <v>-3.6014405762303543E-3</v>
      </c>
      <c r="BL87">
        <v>18.126999999999999</v>
      </c>
      <c r="BM87">
        <v>-7.5866666666669857E-2</v>
      </c>
      <c r="BN87">
        <v>-4.1678416952642908E-3</v>
      </c>
      <c r="BP87">
        <v>17.210999999999999</v>
      </c>
      <c r="BQ87">
        <v>-0.11313333333333375</v>
      </c>
      <c r="BR87">
        <v>-6.5303892065789008E-3</v>
      </c>
      <c r="BT87">
        <v>20.132999999999999</v>
      </c>
      <c r="BU87">
        <v>-0.14839999999999876</v>
      </c>
      <c r="BV87">
        <v>-7.3170491188970571E-3</v>
      </c>
      <c r="BY87">
        <v>80</v>
      </c>
      <c r="BZ87">
        <v>14.922000000000001</v>
      </c>
      <c r="CA87">
        <v>-7.4799999999999756E-2</v>
      </c>
      <c r="CB87">
        <v>-4.9877307158860389E-3</v>
      </c>
      <c r="CD87">
        <v>13.827999999999999</v>
      </c>
      <c r="CE87">
        <v>-0.12273333333333447</v>
      </c>
      <c r="CF87">
        <v>-8.7976259312533972E-3</v>
      </c>
      <c r="CH87">
        <v>14.84</v>
      </c>
      <c r="CI87">
        <v>-8.0400000000000915E-2</v>
      </c>
      <c r="CJ87">
        <v>-5.388595480014002E-3</v>
      </c>
      <c r="CL87">
        <v>16.36</v>
      </c>
      <c r="CM87">
        <v>-9.7133333333331962E-2</v>
      </c>
      <c r="CN87">
        <v>-5.9022024897004326E-3</v>
      </c>
      <c r="CP87">
        <v>15.635</v>
      </c>
      <c r="CQ87">
        <v>-7.3599999999999E-2</v>
      </c>
      <c r="CR87">
        <v>-4.6853316017976777E-3</v>
      </c>
      <c r="CT87">
        <v>12.999000000000001</v>
      </c>
      <c r="CU87">
        <v>1.9066666666667231E-2</v>
      </c>
      <c r="CV87">
        <v>1.4689340982748163E-3</v>
      </c>
      <c r="CX87">
        <v>16.405000000000001</v>
      </c>
      <c r="CY87">
        <v>-0.10086666666666488</v>
      </c>
      <c r="CZ87">
        <v>-6.1109585278768487E-3</v>
      </c>
      <c r="DB87">
        <v>15.151999999999999</v>
      </c>
      <c r="DC87">
        <v>-6.3733333333335196E-2</v>
      </c>
      <c r="DD87">
        <v>-4.1886468392367017E-3</v>
      </c>
      <c r="DF87">
        <v>20.216999999999999</v>
      </c>
      <c r="DG87">
        <v>-8.2599999999999341E-2</v>
      </c>
      <c r="DH87">
        <v>-4.0690456954816526E-3</v>
      </c>
      <c r="DJ87">
        <v>15.68</v>
      </c>
      <c r="DK87">
        <v>-0.10186666666666611</v>
      </c>
      <c r="DL87">
        <v>-6.4546652698455262E-3</v>
      </c>
      <c r="DN87">
        <v>17.245999999999999</v>
      </c>
      <c r="DO87">
        <v>-0.10406666666666808</v>
      </c>
      <c r="DP87">
        <v>-5.998055723128907E-3</v>
      </c>
      <c r="DR87">
        <v>16.608000000000001</v>
      </c>
      <c r="DS87">
        <v>-0.14433333333333209</v>
      </c>
      <c r="DT87">
        <v>-8.6157152237498515E-3</v>
      </c>
      <c r="DV87">
        <v>15.59</v>
      </c>
      <c r="DW87">
        <v>-6.399999999999828E-2</v>
      </c>
      <c r="DX87">
        <v>-4.0884119074995713E-3</v>
      </c>
      <c r="DZ87">
        <v>22.285</v>
      </c>
      <c r="EA87">
        <v>-0.1060000000000052</v>
      </c>
      <c r="EB87">
        <v>-4.7340449287662529E-3</v>
      </c>
      <c r="ED87">
        <v>18.206</v>
      </c>
      <c r="EE87">
        <v>-7.2733333333331984E-2</v>
      </c>
      <c r="EF87">
        <v>-3.9791232798770879E-3</v>
      </c>
      <c r="EH87">
        <v>17.861999999999998</v>
      </c>
      <c r="EI87">
        <v>-5.8666666666667311E-2</v>
      </c>
      <c r="EJ87">
        <v>-3.2736877348313294E-3</v>
      </c>
      <c r="EL87">
        <v>16.18</v>
      </c>
      <c r="EM87">
        <v>-7.2066666666664503E-2</v>
      </c>
      <c r="EN87">
        <v>-4.4343078418743369E-3</v>
      </c>
      <c r="EP87">
        <v>18.454000000000001</v>
      </c>
      <c r="EQ87">
        <v>-0.15186666666666682</v>
      </c>
      <c r="ER87">
        <v>-8.1623000630625542E-3</v>
      </c>
    </row>
    <row r="88" spans="3:148">
      <c r="C88" s="52">
        <f t="shared" si="1"/>
        <v>5.3333333333333339</v>
      </c>
      <c r="D88">
        <v>13.343</v>
      </c>
      <c r="E88">
        <v>-0.15186666666666682</v>
      </c>
      <c r="F88">
        <v>-1.1253661886248115E-2</v>
      </c>
      <c r="H88">
        <v>11.994</v>
      </c>
      <c r="I88">
        <v>-3.853333333333353E-2</v>
      </c>
      <c r="J88">
        <v>-3.2024289703470755E-3</v>
      </c>
      <c r="L88">
        <v>11.209</v>
      </c>
      <c r="M88">
        <v>-5.8799999999997965E-2</v>
      </c>
      <c r="N88">
        <v>-5.2184099824276239E-3</v>
      </c>
      <c r="P88">
        <v>13.673</v>
      </c>
      <c r="Q88">
        <v>-8.65999999999989E-2</v>
      </c>
      <c r="R88">
        <v>-6.2937876101048654E-3</v>
      </c>
      <c r="T88">
        <v>13.348000000000001</v>
      </c>
      <c r="U88">
        <v>-9.7333333333313732E-3</v>
      </c>
      <c r="V88">
        <v>-7.2866654023122986E-4</v>
      </c>
      <c r="X88">
        <v>11.503</v>
      </c>
      <c r="Y88">
        <v>-3.0466666666665532E-2</v>
      </c>
      <c r="Z88">
        <v>-2.6415879585206126E-3</v>
      </c>
      <c r="AB88">
        <v>15.294</v>
      </c>
      <c r="AC88">
        <v>-0.13473333333333137</v>
      </c>
      <c r="AD88">
        <v>-8.7326244107313669E-3</v>
      </c>
      <c r="AF88">
        <v>15.6</v>
      </c>
      <c r="AG88">
        <v>-4.00000000000027E-2</v>
      </c>
      <c r="AH88">
        <v>-2.5575447570334205E-3</v>
      </c>
      <c r="AJ88">
        <v>13.242000000000001</v>
      </c>
      <c r="AK88">
        <v>-8.4533333333331129E-2</v>
      </c>
      <c r="AL88">
        <v>-6.3432350498752715E-3</v>
      </c>
      <c r="AN88">
        <v>13.425000000000001</v>
      </c>
      <c r="AO88">
        <v>5.7000000000000384E-2</v>
      </c>
      <c r="AP88">
        <v>4.2639138240574796E-3</v>
      </c>
      <c r="AR88">
        <v>15.067</v>
      </c>
      <c r="AS88">
        <v>-1.6933333333334133E-2</v>
      </c>
      <c r="AT88">
        <v>-1.1226072775006165E-3</v>
      </c>
      <c r="AV88">
        <v>14.932</v>
      </c>
      <c r="AW88">
        <v>-3.9999999999729141E-4</v>
      </c>
      <c r="AX88">
        <v>-2.6787388497313993E-5</v>
      </c>
      <c r="AZ88">
        <v>19.654</v>
      </c>
      <c r="BA88">
        <v>-8.373333333333477E-2</v>
      </c>
      <c r="BB88">
        <v>-4.2422973255963926E-3</v>
      </c>
      <c r="BD88">
        <v>24.712</v>
      </c>
      <c r="BE88">
        <v>3.5533333333333417E-2</v>
      </c>
      <c r="BF88">
        <v>1.4399684449691644E-3</v>
      </c>
      <c r="BH88">
        <v>20.587</v>
      </c>
      <c r="BI88">
        <v>-7.1399999999997021E-2</v>
      </c>
      <c r="BJ88">
        <v>-3.4562211981565383E-3</v>
      </c>
      <c r="BL88">
        <v>18.148</v>
      </c>
      <c r="BM88">
        <v>-5.4866666666669062E-2</v>
      </c>
      <c r="BN88">
        <v>-3.0141772541322641E-3</v>
      </c>
      <c r="BP88">
        <v>17.225000000000001</v>
      </c>
      <c r="BQ88">
        <v>-9.9133333333330853E-2</v>
      </c>
      <c r="BR88">
        <v>-5.7222679730009112E-3</v>
      </c>
      <c r="BT88">
        <v>20.190000000000001</v>
      </c>
      <c r="BU88">
        <v>-9.1399999999996595E-2</v>
      </c>
      <c r="BV88">
        <v>-4.506592247083367E-3</v>
      </c>
      <c r="BY88">
        <v>81</v>
      </c>
      <c r="BZ88">
        <v>14.922000000000001</v>
      </c>
      <c r="CA88">
        <v>-7.4799999999999756E-2</v>
      </c>
      <c r="CB88">
        <v>-4.9877307158860389E-3</v>
      </c>
      <c r="CD88">
        <v>13.827999999999999</v>
      </c>
      <c r="CE88">
        <v>-0.12273333333333447</v>
      </c>
      <c r="CF88">
        <v>-8.7976259312533972E-3</v>
      </c>
      <c r="CH88">
        <v>14.84</v>
      </c>
      <c r="CI88">
        <v>-8.0400000000000915E-2</v>
      </c>
      <c r="CJ88">
        <v>-5.388595480014002E-3</v>
      </c>
      <c r="CL88">
        <v>16.407</v>
      </c>
      <c r="CM88">
        <v>-5.0133333333331365E-2</v>
      </c>
      <c r="CN88">
        <v>-3.0462980592001463E-3</v>
      </c>
      <c r="CP88">
        <v>15.667999999999999</v>
      </c>
      <c r="CQ88">
        <v>-4.0599999999999525E-2</v>
      </c>
      <c r="CR88">
        <v>-2.5845715086003545E-3</v>
      </c>
      <c r="CT88">
        <v>12.965</v>
      </c>
      <c r="CU88">
        <v>-1.4933333333333465E-2</v>
      </c>
      <c r="CV88">
        <v>-1.1504938392082238E-3</v>
      </c>
      <c r="CX88">
        <v>16.408000000000001</v>
      </c>
      <c r="CY88">
        <v>-9.786666666666477E-2</v>
      </c>
      <c r="CZ88">
        <v>-5.9292049695460671E-3</v>
      </c>
      <c r="DB88">
        <v>15.164</v>
      </c>
      <c r="DC88">
        <v>-5.1733333333334741E-2</v>
      </c>
      <c r="DD88">
        <v>-3.3999894845686968E-3</v>
      </c>
      <c r="DF88">
        <v>20.238</v>
      </c>
      <c r="DG88">
        <v>-6.1599999999998545E-2</v>
      </c>
      <c r="DH88">
        <v>-3.0345425525625407E-3</v>
      </c>
      <c r="DJ88">
        <v>15.669</v>
      </c>
      <c r="DK88">
        <v>-0.11286666666666534</v>
      </c>
      <c r="DL88">
        <v>-7.1516677368117848E-3</v>
      </c>
      <c r="DN88">
        <v>17.231999999999999</v>
      </c>
      <c r="DO88">
        <v>-0.11806666666666743</v>
      </c>
      <c r="DP88">
        <v>-6.8049690491103262E-3</v>
      </c>
      <c r="DR88">
        <v>16.622</v>
      </c>
      <c r="DS88">
        <v>-0.13033333333333275</v>
      </c>
      <c r="DT88">
        <v>-7.7800107447718375E-3</v>
      </c>
      <c r="DV88">
        <v>15.581</v>
      </c>
      <c r="DW88">
        <v>-7.2999999999998622E-2</v>
      </c>
      <c r="DX88">
        <v>-4.6633448319917357E-3</v>
      </c>
      <c r="DZ88">
        <v>22.308</v>
      </c>
      <c r="EA88">
        <v>-8.3000000000005514E-2</v>
      </c>
      <c r="EB88">
        <v>-3.7068465008264703E-3</v>
      </c>
      <c r="ED88">
        <v>18.190000000000001</v>
      </c>
      <c r="EE88">
        <v>-8.8733333333330222E-2</v>
      </c>
      <c r="EF88">
        <v>-4.8544574569352123E-3</v>
      </c>
      <c r="EH88">
        <v>17.847000000000001</v>
      </c>
      <c r="EI88">
        <v>-7.3666666666664327E-2</v>
      </c>
      <c r="EJ88">
        <v>-4.1107101670323463E-3</v>
      </c>
      <c r="EL88">
        <v>16.181000000000001</v>
      </c>
      <c r="EM88">
        <v>-7.1066666666663281E-2</v>
      </c>
      <c r="EN88">
        <v>-4.372777205770546E-3</v>
      </c>
      <c r="EP88">
        <v>18.443000000000001</v>
      </c>
      <c r="EQ88">
        <v>-0.16286666666666605</v>
      </c>
      <c r="ER88">
        <v>-8.7535114372527326E-3</v>
      </c>
    </row>
    <row r="89" spans="3:148">
      <c r="C89" s="52">
        <f t="shared" si="1"/>
        <v>5.4</v>
      </c>
      <c r="D89">
        <v>13.345000000000001</v>
      </c>
      <c r="E89">
        <v>-0.14986666666666615</v>
      </c>
      <c r="F89">
        <v>-1.1105457383795281E-2</v>
      </c>
      <c r="H89">
        <v>11.994</v>
      </c>
      <c r="I89">
        <v>-3.853333333333353E-2</v>
      </c>
      <c r="J89">
        <v>-3.2024289703470755E-3</v>
      </c>
      <c r="L89">
        <v>11.186999999999999</v>
      </c>
      <c r="M89">
        <v>-8.0799999999998207E-2</v>
      </c>
      <c r="N89">
        <v>-7.1708763023836265E-3</v>
      </c>
      <c r="P89">
        <v>13.664999999999999</v>
      </c>
      <c r="Q89">
        <v>-9.4599999999999795E-2</v>
      </c>
      <c r="R89">
        <v>-6.8751998604610455E-3</v>
      </c>
      <c r="T89">
        <v>13.348000000000001</v>
      </c>
      <c r="U89">
        <v>-9.7333333333313732E-3</v>
      </c>
      <c r="V89">
        <v>-7.2866654023122986E-4</v>
      </c>
      <c r="X89">
        <v>11.510999999999999</v>
      </c>
      <c r="Y89">
        <v>-2.2466666666666413E-2</v>
      </c>
      <c r="Z89">
        <v>-1.9479543589091238E-3</v>
      </c>
      <c r="AB89">
        <v>15.281000000000001</v>
      </c>
      <c r="AC89">
        <v>-0.14773333333333127</v>
      </c>
      <c r="AD89">
        <v>-9.5752081613957041E-3</v>
      </c>
      <c r="AF89">
        <v>15.584</v>
      </c>
      <c r="AG89">
        <v>-5.6000000000002714E-2</v>
      </c>
      <c r="AH89">
        <v>-3.5805626598467205E-3</v>
      </c>
      <c r="AJ89">
        <v>13.234999999999999</v>
      </c>
      <c r="AK89">
        <v>-9.1533333333332578E-2</v>
      </c>
      <c r="AL89">
        <v>-6.8685029364975577E-3</v>
      </c>
      <c r="AN89">
        <v>13.407999999999999</v>
      </c>
      <c r="AO89">
        <v>3.9999999999999147E-2</v>
      </c>
      <c r="AP89">
        <v>2.9922202274086734E-3</v>
      </c>
      <c r="AR89">
        <v>15.065</v>
      </c>
      <c r="AS89">
        <v>-1.8933333333334801E-2</v>
      </c>
      <c r="AT89">
        <v>-1.2551986882290737E-3</v>
      </c>
      <c r="AV89">
        <v>14.926</v>
      </c>
      <c r="AW89">
        <v>-6.3999999999975188E-3</v>
      </c>
      <c r="AX89">
        <v>-4.2859821595975998E-4</v>
      </c>
      <c r="AZ89">
        <v>19.645</v>
      </c>
      <c r="BA89">
        <v>-9.2733333333335111E-2</v>
      </c>
      <c r="BB89">
        <v>-4.6982767355928292E-3</v>
      </c>
      <c r="BD89">
        <v>24.713999999999999</v>
      </c>
      <c r="BE89">
        <v>3.7533333333332308E-2</v>
      </c>
      <c r="BF89">
        <v>1.5210173255489972E-3</v>
      </c>
      <c r="BH89">
        <v>20.611999999999998</v>
      </c>
      <c r="BI89">
        <v>-4.6399999999998442E-2</v>
      </c>
      <c r="BJ89">
        <v>-2.246059714208189E-3</v>
      </c>
      <c r="BL89">
        <v>18.122</v>
      </c>
      <c r="BM89">
        <v>-8.0866666666668863E-2</v>
      </c>
      <c r="BN89">
        <v>-4.4425237050575656E-3</v>
      </c>
      <c r="BP89">
        <v>17.234000000000002</v>
      </c>
      <c r="BQ89">
        <v>-9.0133333333330512E-2</v>
      </c>
      <c r="BR89">
        <v>-5.2027614657008635E-3</v>
      </c>
      <c r="BT89">
        <v>20.117999999999999</v>
      </c>
      <c r="BU89">
        <v>-0.16339999999999932</v>
      </c>
      <c r="BV89">
        <v>-8.0566430325322378E-3</v>
      </c>
      <c r="BY89">
        <v>82</v>
      </c>
      <c r="BZ89">
        <v>14.956</v>
      </c>
      <c r="CA89">
        <v>-4.0800000000000836E-2</v>
      </c>
      <c r="CB89">
        <v>-2.720580390483359E-3</v>
      </c>
      <c r="CD89">
        <v>13.869</v>
      </c>
      <c r="CE89">
        <v>-8.1733333333334102E-2</v>
      </c>
      <c r="CF89">
        <v>-5.8587123257559295E-3</v>
      </c>
      <c r="CH89">
        <v>14.853</v>
      </c>
      <c r="CI89">
        <v>-6.7400000000001015E-2</v>
      </c>
      <c r="CJ89">
        <v>-4.5173051660814057E-3</v>
      </c>
      <c r="CL89">
        <v>16.404</v>
      </c>
      <c r="CM89">
        <v>-5.3133333333331478E-2</v>
      </c>
      <c r="CN89">
        <v>-3.2285898313597437E-3</v>
      </c>
      <c r="CP89">
        <v>15.643000000000001</v>
      </c>
      <c r="CQ89">
        <v>-6.5599999999998104E-2</v>
      </c>
      <c r="CR89">
        <v>-4.1760564276891706E-3</v>
      </c>
      <c r="CT89">
        <v>12.977</v>
      </c>
      <c r="CU89">
        <v>-2.9333333333330103E-3</v>
      </c>
      <c r="CV89">
        <v>-2.2598986127301708E-4</v>
      </c>
      <c r="CX89">
        <v>16.41</v>
      </c>
      <c r="CY89">
        <v>-9.5866666666665878E-2</v>
      </c>
      <c r="CZ89">
        <v>-5.8080359306589505E-3</v>
      </c>
      <c r="DB89">
        <v>15.183</v>
      </c>
      <c r="DC89">
        <v>-3.2733333333334613E-2</v>
      </c>
      <c r="DD89">
        <v>-2.1512820063443942E-3</v>
      </c>
      <c r="DF89">
        <v>20.207999999999998</v>
      </c>
      <c r="DG89">
        <v>-9.1599999999999682E-2</v>
      </c>
      <c r="DH89">
        <v>-4.5124041853041291E-3</v>
      </c>
      <c r="DJ89">
        <v>15.678000000000001</v>
      </c>
      <c r="DK89">
        <v>-0.103866666666665</v>
      </c>
      <c r="DL89">
        <v>-6.5813929911120572E-3</v>
      </c>
      <c r="DN89">
        <v>17.23</v>
      </c>
      <c r="DO89">
        <v>-0.12006666666666632</v>
      </c>
      <c r="DP89">
        <v>-6.9202423813933276E-3</v>
      </c>
      <c r="DR89">
        <v>16.634</v>
      </c>
      <c r="DS89">
        <v>-0.11833333333333229</v>
      </c>
      <c r="DT89">
        <v>-7.0636926199334794E-3</v>
      </c>
      <c r="DV89">
        <v>15.583</v>
      </c>
      <c r="DW89">
        <v>-7.0999999999997954E-2</v>
      </c>
      <c r="DX89">
        <v>-4.5355819598823276E-3</v>
      </c>
      <c r="DZ89">
        <v>22.321000000000002</v>
      </c>
      <c r="EA89">
        <v>-7.0000000000003837E-2</v>
      </c>
      <c r="EB89">
        <v>-3.1262560850343363E-3</v>
      </c>
      <c r="ED89">
        <v>18.181000000000001</v>
      </c>
      <c r="EE89">
        <v>-9.7733333333330563E-2</v>
      </c>
      <c r="EF89">
        <v>-5.3468329315304805E-3</v>
      </c>
      <c r="EH89">
        <v>17.832000000000001</v>
      </c>
      <c r="EI89">
        <v>-8.8666666666664895E-2</v>
      </c>
      <c r="EJ89">
        <v>-4.947732599233561E-3</v>
      </c>
      <c r="EL89">
        <v>16.18</v>
      </c>
      <c r="EM89">
        <v>-7.2066666666664503E-2</v>
      </c>
      <c r="EN89">
        <v>-4.4343078418743369E-3</v>
      </c>
      <c r="EP89">
        <v>18.459</v>
      </c>
      <c r="EQ89">
        <v>-0.14686666666666781</v>
      </c>
      <c r="ER89">
        <v>-7.893567620248872E-3</v>
      </c>
    </row>
    <row r="90" spans="3:148">
      <c r="C90" s="52">
        <f t="shared" si="1"/>
        <v>5.4666666666666668</v>
      </c>
      <c r="D90">
        <v>13.349</v>
      </c>
      <c r="E90">
        <v>-0.14586666666666659</v>
      </c>
      <c r="F90">
        <v>-1.0809048378889744E-2</v>
      </c>
      <c r="H90">
        <v>11.992000000000001</v>
      </c>
      <c r="I90">
        <v>-4.0533333333332422E-2</v>
      </c>
      <c r="J90">
        <v>-3.3686450068701871E-3</v>
      </c>
      <c r="L90">
        <v>11.21</v>
      </c>
      <c r="M90">
        <v>-5.7799999999996743E-2</v>
      </c>
      <c r="N90">
        <v>-5.1296615133386066E-3</v>
      </c>
      <c r="P90">
        <v>13.64</v>
      </c>
      <c r="Q90">
        <v>-0.11959999999999837</v>
      </c>
      <c r="R90">
        <v>-8.692113142823801E-3</v>
      </c>
      <c r="T90">
        <v>13.308999999999999</v>
      </c>
      <c r="U90">
        <v>-4.8733333333332851E-2</v>
      </c>
      <c r="V90">
        <v>-3.6483235678707606E-3</v>
      </c>
      <c r="X90">
        <v>11.475</v>
      </c>
      <c r="Y90">
        <v>-5.8466666666666001E-2</v>
      </c>
      <c r="Z90">
        <v>-5.069305557161132E-3</v>
      </c>
      <c r="AB90">
        <v>15.260999999999999</v>
      </c>
      <c r="AC90">
        <v>-0.16773333333333262</v>
      </c>
      <c r="AD90">
        <v>-1.0871490854725554E-2</v>
      </c>
      <c r="AF90">
        <v>15.593999999999999</v>
      </c>
      <c r="AG90">
        <v>-4.6000000000002927E-2</v>
      </c>
      <c r="AH90">
        <v>-2.9411764705884222E-3</v>
      </c>
      <c r="AJ90">
        <v>13.226000000000001</v>
      </c>
      <c r="AK90">
        <v>-0.10053333333333114</v>
      </c>
      <c r="AL90">
        <v>-7.5438473621545349E-3</v>
      </c>
      <c r="AN90">
        <v>13.426</v>
      </c>
      <c r="AO90">
        <v>5.7999999999999829E-2</v>
      </c>
      <c r="AP90">
        <v>4.3387193297426564E-3</v>
      </c>
      <c r="AR90">
        <v>15.068</v>
      </c>
      <c r="AS90">
        <v>-1.5933333333334687E-2</v>
      </c>
      <c r="AT90">
        <v>-1.0563115721364466E-3</v>
      </c>
      <c r="AV90">
        <v>14.923999999999999</v>
      </c>
      <c r="AW90">
        <v>-8.3999999999981867E-3</v>
      </c>
      <c r="AX90">
        <v>-5.6253515844728163E-4</v>
      </c>
      <c r="AZ90">
        <v>19.63</v>
      </c>
      <c r="BA90">
        <v>-0.10773333333333568</v>
      </c>
      <c r="BB90">
        <v>-5.4582424189202243E-3</v>
      </c>
      <c r="BD90">
        <v>24.707999999999998</v>
      </c>
      <c r="BE90">
        <v>3.1533333333332081E-2</v>
      </c>
      <c r="BF90">
        <v>1.2778706838093548E-3</v>
      </c>
      <c r="BH90">
        <v>20.594000000000001</v>
      </c>
      <c r="BI90">
        <v>-6.4399999999995572E-2</v>
      </c>
      <c r="BJ90">
        <v>-3.1173759826509111E-3</v>
      </c>
      <c r="BL90">
        <v>18.113</v>
      </c>
      <c r="BM90">
        <v>-8.9866666666669204E-2</v>
      </c>
      <c r="BN90">
        <v>-4.9369513226855764E-3</v>
      </c>
      <c r="BP90">
        <v>17.221</v>
      </c>
      <c r="BQ90">
        <v>-0.10313333333333219</v>
      </c>
      <c r="BR90">
        <v>-5.9531597540232236E-3</v>
      </c>
      <c r="BT90">
        <v>20.149999999999999</v>
      </c>
      <c r="BU90">
        <v>-0.1313999999999993</v>
      </c>
      <c r="BV90">
        <v>-6.4788426834439094E-3</v>
      </c>
      <c r="BY90">
        <v>83</v>
      </c>
      <c r="BZ90">
        <v>15.010999999999999</v>
      </c>
      <c r="CA90">
        <v>1.419999999999888E-2</v>
      </c>
      <c r="CB90">
        <v>9.468686653151926E-4</v>
      </c>
      <c r="CD90">
        <v>13.85</v>
      </c>
      <c r="CE90">
        <v>-0.10073333333333423</v>
      </c>
      <c r="CF90">
        <v>-7.2206478990352405E-3</v>
      </c>
      <c r="CH90">
        <v>14.818</v>
      </c>
      <c r="CI90">
        <v>-0.10240000000000116</v>
      </c>
      <c r="CJ90">
        <v>-6.8630867805153451E-3</v>
      </c>
      <c r="CL90">
        <v>16.370999999999999</v>
      </c>
      <c r="CM90">
        <v>-8.6133333333332729E-2</v>
      </c>
      <c r="CN90">
        <v>-5.2337993251153139E-3</v>
      </c>
      <c r="CP90">
        <v>15.625999999999999</v>
      </c>
      <c r="CQ90">
        <v>-8.2599999999999341E-2</v>
      </c>
      <c r="CR90">
        <v>-5.2582661726697059E-3</v>
      </c>
      <c r="CT90">
        <v>12.938000000000001</v>
      </c>
      <c r="CU90">
        <v>-4.1933333333332712E-2</v>
      </c>
      <c r="CV90">
        <v>-3.2306277895623021E-3</v>
      </c>
      <c r="CX90">
        <v>16.388000000000002</v>
      </c>
      <c r="CY90">
        <v>-0.11786666666666434</v>
      </c>
      <c r="CZ90">
        <v>-7.1408953584178765E-3</v>
      </c>
      <c r="DB90">
        <v>15.147</v>
      </c>
      <c r="DC90">
        <v>-6.8733333333334201E-2</v>
      </c>
      <c r="DD90">
        <v>-4.5172540703482924E-3</v>
      </c>
      <c r="DF90">
        <v>20.181999999999999</v>
      </c>
      <c r="DG90">
        <v>-0.11759999999999948</v>
      </c>
      <c r="DH90">
        <v>-5.7932176003467799E-3</v>
      </c>
      <c r="DJ90">
        <v>15.678000000000001</v>
      </c>
      <c r="DK90">
        <v>-0.103866666666665</v>
      </c>
      <c r="DL90">
        <v>-6.5813929911120572E-3</v>
      </c>
      <c r="DN90">
        <v>17.23</v>
      </c>
      <c r="DO90">
        <v>-0.12006666666666632</v>
      </c>
      <c r="DP90">
        <v>-6.9202423813933276E-3</v>
      </c>
      <c r="DR90">
        <v>16.634</v>
      </c>
      <c r="DS90">
        <v>-0.11833333333333229</v>
      </c>
      <c r="DT90">
        <v>-7.0636926199334794E-3</v>
      </c>
      <c r="DV90">
        <v>15.583</v>
      </c>
      <c r="DW90">
        <v>-7.0999999999997954E-2</v>
      </c>
      <c r="DX90">
        <v>-4.5355819598823276E-3</v>
      </c>
      <c r="DZ90">
        <v>22.263000000000002</v>
      </c>
      <c r="EA90">
        <v>-0.12800000000000367</v>
      </c>
      <c r="EB90">
        <v>-5.7165825554912082E-3</v>
      </c>
      <c r="ED90">
        <v>18.143000000000001</v>
      </c>
      <c r="EE90">
        <v>-0.13573333333333082</v>
      </c>
      <c r="EF90">
        <v>-7.4257516020437685E-3</v>
      </c>
      <c r="EH90">
        <v>17.827999999999999</v>
      </c>
      <c r="EI90">
        <v>-9.2666666666666231E-2</v>
      </c>
      <c r="EJ90">
        <v>-5.1709385811539513E-3</v>
      </c>
      <c r="EL90">
        <v>16.149999999999999</v>
      </c>
      <c r="EM90">
        <v>-0.10206666666666564</v>
      </c>
      <c r="EN90">
        <v>-6.2802269249858881E-3</v>
      </c>
      <c r="EP90">
        <v>18.431000000000001</v>
      </c>
      <c r="EQ90">
        <v>-0.1748666666666665</v>
      </c>
      <c r="ER90">
        <v>-9.398469300005723E-3</v>
      </c>
    </row>
    <row r="91" spans="3:148">
      <c r="C91" s="52">
        <f t="shared" si="1"/>
        <v>5.5333333333333332</v>
      </c>
      <c r="D91">
        <v>13.391999999999999</v>
      </c>
      <c r="E91">
        <v>-0.10286666666666733</v>
      </c>
      <c r="F91">
        <v>-7.6226515761549322E-3</v>
      </c>
      <c r="H91">
        <v>12.010999999999999</v>
      </c>
      <c r="I91">
        <v>-2.153333333333407E-2</v>
      </c>
      <c r="J91">
        <v>-1.7895926598998884E-3</v>
      </c>
      <c r="L91">
        <v>11.206</v>
      </c>
      <c r="M91">
        <v>-6.1799999999998079E-2</v>
      </c>
      <c r="N91">
        <v>-5.4846553896943581E-3</v>
      </c>
      <c r="P91">
        <v>13.653</v>
      </c>
      <c r="Q91">
        <v>-0.10659999999999847</v>
      </c>
      <c r="R91">
        <v>-7.7473182359951223E-3</v>
      </c>
      <c r="T91">
        <v>13.314</v>
      </c>
      <c r="U91">
        <v>-4.373333333333207E-2</v>
      </c>
      <c r="V91">
        <v>-3.2740085643271867E-3</v>
      </c>
      <c r="X91">
        <v>11.49</v>
      </c>
      <c r="Y91">
        <v>-4.3466666666665432E-2</v>
      </c>
      <c r="Z91">
        <v>-3.7687425578893973E-3</v>
      </c>
      <c r="AB91">
        <v>15.279</v>
      </c>
      <c r="AC91">
        <v>-0.14973333333333194</v>
      </c>
      <c r="AD91">
        <v>-9.7048364307287249E-3</v>
      </c>
      <c r="AF91">
        <v>15.596</v>
      </c>
      <c r="AG91">
        <v>-4.400000000000226E-2</v>
      </c>
      <c r="AH91">
        <v>-2.8132992327367171E-3</v>
      </c>
      <c r="AJ91">
        <v>13.238</v>
      </c>
      <c r="AK91">
        <v>-8.8533333333332465E-2</v>
      </c>
      <c r="AL91">
        <v>-6.6433881279451875E-3</v>
      </c>
      <c r="AN91">
        <v>13.414</v>
      </c>
      <c r="AO91">
        <v>4.5999999999999375E-2</v>
      </c>
      <c r="AP91">
        <v>3.4410532615200009E-3</v>
      </c>
      <c r="AR91">
        <v>15.044</v>
      </c>
      <c r="AS91">
        <v>-3.993333333333382E-2</v>
      </c>
      <c r="AT91">
        <v>-2.6474085008773452E-3</v>
      </c>
      <c r="AV91">
        <v>14.92</v>
      </c>
      <c r="AW91">
        <v>-1.2399999999997746E-2</v>
      </c>
      <c r="AX91">
        <v>-8.3040904342220599E-4</v>
      </c>
      <c r="AZ91">
        <v>19.617999999999999</v>
      </c>
      <c r="BA91">
        <v>-0.11973333333333613</v>
      </c>
      <c r="BB91">
        <v>-6.0662149655821397E-3</v>
      </c>
      <c r="BD91">
        <v>24.706</v>
      </c>
      <c r="BE91">
        <v>2.9533333333333189E-2</v>
      </c>
      <c r="BF91">
        <v>1.196821803229522E-3</v>
      </c>
      <c r="BH91">
        <v>20.573</v>
      </c>
      <c r="BI91">
        <v>-8.5399999999996368E-2</v>
      </c>
      <c r="BJ91">
        <v>-4.1339116291676213E-3</v>
      </c>
      <c r="BL91">
        <v>18.123000000000001</v>
      </c>
      <c r="BM91">
        <v>-7.9866666666667641E-2</v>
      </c>
      <c r="BN91">
        <v>-4.3875873030988326E-3</v>
      </c>
      <c r="BP91">
        <v>17.202000000000002</v>
      </c>
      <c r="BQ91">
        <v>-0.12213333333333054</v>
      </c>
      <c r="BR91">
        <v>-7.0498957138787439E-3</v>
      </c>
      <c r="BT91">
        <v>20.143000000000001</v>
      </c>
      <c r="BU91">
        <v>-0.13839999999999719</v>
      </c>
      <c r="BV91">
        <v>-6.8239865098068779E-3</v>
      </c>
      <c r="BY91">
        <v>84</v>
      </c>
      <c r="BZ91">
        <v>15.007</v>
      </c>
      <c r="CA91">
        <v>1.0199999999999321E-2</v>
      </c>
      <c r="CB91">
        <v>6.8014509762078044E-4</v>
      </c>
      <c r="CD91">
        <v>13.858000000000001</v>
      </c>
      <c r="CE91">
        <v>-9.2733333333333334E-2</v>
      </c>
      <c r="CF91">
        <v>-6.6472013418649436E-3</v>
      </c>
      <c r="CH91">
        <v>14.835000000000001</v>
      </c>
      <c r="CI91">
        <v>-8.539999999999992E-2</v>
      </c>
      <c r="CJ91">
        <v>-5.7237071392187821E-3</v>
      </c>
      <c r="CL91">
        <v>16.413</v>
      </c>
      <c r="CM91">
        <v>-4.4133333333331137E-2</v>
      </c>
      <c r="CN91">
        <v>-2.6817145148809521E-3</v>
      </c>
      <c r="CP91">
        <v>15.62</v>
      </c>
      <c r="CQ91">
        <v>-8.8599999999999568E-2</v>
      </c>
      <c r="CR91">
        <v>-5.6402225532510581E-3</v>
      </c>
      <c r="CT91">
        <v>12.943</v>
      </c>
      <c r="CU91">
        <v>-3.6933333333333707E-2</v>
      </c>
      <c r="CV91">
        <v>-2.8454177987560572E-3</v>
      </c>
      <c r="CX91">
        <v>16.382000000000001</v>
      </c>
      <c r="CY91">
        <v>-0.12386666666666457</v>
      </c>
      <c r="CZ91">
        <v>-7.5044024750794414E-3</v>
      </c>
      <c r="DB91">
        <v>15.131</v>
      </c>
      <c r="DC91">
        <v>-8.4733333333334215E-2</v>
      </c>
      <c r="DD91">
        <v>-5.5687972099055941E-3</v>
      </c>
      <c r="DF91">
        <v>20.186</v>
      </c>
      <c r="DG91">
        <v>-0.11359999999999815</v>
      </c>
      <c r="DH91">
        <v>-5.5961693826478429E-3</v>
      </c>
      <c r="DJ91">
        <v>15.692</v>
      </c>
      <c r="DK91">
        <v>-8.9866666666665651E-2</v>
      </c>
      <c r="DL91">
        <v>-5.6942989422458894E-3</v>
      </c>
      <c r="DN91">
        <v>17.273</v>
      </c>
      <c r="DO91">
        <v>-7.7066666666667061E-2</v>
      </c>
      <c r="DP91">
        <v>-4.4418657373074683E-3</v>
      </c>
      <c r="DR91">
        <v>16.632000000000001</v>
      </c>
      <c r="DS91">
        <v>-0.12033333333333118</v>
      </c>
      <c r="DT91">
        <v>-7.1830789740731354E-3</v>
      </c>
      <c r="DV91">
        <v>15.579000000000001</v>
      </c>
      <c r="DW91">
        <v>-7.4999999999997513E-2</v>
      </c>
      <c r="DX91">
        <v>-4.7911077041010303E-3</v>
      </c>
      <c r="DZ91">
        <v>22.212</v>
      </c>
      <c r="EA91">
        <v>-0.1790000000000056</v>
      </c>
      <c r="EB91">
        <v>-7.9942834174447572E-3</v>
      </c>
      <c r="ED91">
        <v>18.132000000000001</v>
      </c>
      <c r="EE91">
        <v>-0.14673333333333005</v>
      </c>
      <c r="EF91">
        <v>-8.0275438487712528E-3</v>
      </c>
      <c r="EH91">
        <v>17.832999999999998</v>
      </c>
      <c r="EI91">
        <v>-8.7666666666667226E-2</v>
      </c>
      <c r="EJ91">
        <v>-4.891931103753612E-3</v>
      </c>
      <c r="EL91">
        <v>16.152000000000001</v>
      </c>
      <c r="EM91">
        <v>-0.1000666666666632</v>
      </c>
      <c r="EN91">
        <v>-6.1571656527783054E-3</v>
      </c>
      <c r="EP91">
        <v>18.413</v>
      </c>
      <c r="EQ91">
        <v>-0.19286666666666719</v>
      </c>
      <c r="ER91">
        <v>-1.0365906094135211E-2</v>
      </c>
    </row>
    <row r="92" spans="3:148">
      <c r="C92" s="52">
        <f t="shared" si="1"/>
        <v>5.6</v>
      </c>
      <c r="D92">
        <v>13.379</v>
      </c>
      <c r="E92">
        <v>-0.11586666666666723</v>
      </c>
      <c r="F92">
        <v>-8.585980842098025E-3</v>
      </c>
      <c r="H92">
        <v>12.010999999999999</v>
      </c>
      <c r="I92">
        <v>-2.153333333333407E-2</v>
      </c>
      <c r="J92">
        <v>-1.7895926598998884E-3</v>
      </c>
      <c r="L92">
        <v>11.196999999999999</v>
      </c>
      <c r="M92">
        <v>-7.079999999999842E-2</v>
      </c>
      <c r="N92">
        <v>-6.2833916114945626E-3</v>
      </c>
      <c r="P92">
        <v>13.669</v>
      </c>
      <c r="Q92">
        <v>-9.059999999999846E-2</v>
      </c>
      <c r="R92">
        <v>-6.5844937352828913E-3</v>
      </c>
      <c r="T92">
        <v>13.327</v>
      </c>
      <c r="U92">
        <v>-3.0733333333332169E-2</v>
      </c>
      <c r="V92">
        <v>-2.3007895551140542E-3</v>
      </c>
      <c r="X92">
        <v>11.502000000000001</v>
      </c>
      <c r="Y92">
        <v>-3.1466666666664977E-2</v>
      </c>
      <c r="Z92">
        <v>-2.72829215847201E-3</v>
      </c>
      <c r="AB92">
        <v>15.327</v>
      </c>
      <c r="AC92">
        <v>-0.1017333333333319</v>
      </c>
      <c r="AD92">
        <v>-6.593757966737294E-3</v>
      </c>
      <c r="AF92">
        <v>15.565</v>
      </c>
      <c r="AG92">
        <v>-7.5000000000002842E-2</v>
      </c>
      <c r="AH92">
        <v>-4.7953964194375216E-3</v>
      </c>
      <c r="AJ92">
        <v>13.255000000000001</v>
      </c>
      <c r="AK92">
        <v>-7.1533333333331228E-2</v>
      </c>
      <c r="AL92">
        <v>-5.3677375461483783E-3</v>
      </c>
      <c r="AN92">
        <v>13.417999999999999</v>
      </c>
      <c r="AO92">
        <v>4.9999999999998934E-2</v>
      </c>
      <c r="AP92">
        <v>3.7402752842608418E-3</v>
      </c>
      <c r="AR92">
        <v>15.045</v>
      </c>
      <c r="AS92">
        <v>-3.8933333333334375E-2</v>
      </c>
      <c r="AT92">
        <v>-2.5811127955131757E-3</v>
      </c>
      <c r="AV92">
        <v>14.913</v>
      </c>
      <c r="AW92">
        <v>-1.9399999999997419E-2</v>
      </c>
      <c r="AX92">
        <v>-1.2991883421283534E-3</v>
      </c>
      <c r="AZ92">
        <v>19.634</v>
      </c>
      <c r="BA92">
        <v>-0.10373333333333434</v>
      </c>
      <c r="BB92">
        <v>-5.2555849033661924E-3</v>
      </c>
      <c r="BD92">
        <v>24.74</v>
      </c>
      <c r="BE92">
        <v>6.3533333333332109E-2</v>
      </c>
      <c r="BF92">
        <v>2.5746527730873994E-3</v>
      </c>
      <c r="BH92">
        <v>20.602</v>
      </c>
      <c r="BI92">
        <v>-5.6399999999996453E-2</v>
      </c>
      <c r="BJ92">
        <v>-2.73012430778746E-3</v>
      </c>
      <c r="BL92">
        <v>18.123000000000001</v>
      </c>
      <c r="BM92">
        <v>-7.9866666666667641E-2</v>
      </c>
      <c r="BN92">
        <v>-4.3875873030988326E-3</v>
      </c>
      <c r="BP92">
        <v>17.202000000000002</v>
      </c>
      <c r="BQ92">
        <v>-0.12213333333333054</v>
      </c>
      <c r="BR92">
        <v>-7.0498957138787439E-3</v>
      </c>
      <c r="BT92">
        <v>20.143000000000001</v>
      </c>
      <c r="BU92">
        <v>-0.13839999999999719</v>
      </c>
      <c r="BV92">
        <v>-6.8239865098068779E-3</v>
      </c>
      <c r="BY92">
        <v>85</v>
      </c>
      <c r="BZ92">
        <v>14.987</v>
      </c>
      <c r="CA92">
        <v>-9.800000000000253E-3</v>
      </c>
      <c r="CB92">
        <v>-6.5347274085139845E-4</v>
      </c>
      <c r="CD92">
        <v>13.855</v>
      </c>
      <c r="CE92">
        <v>-9.5733333333333448E-2</v>
      </c>
      <c r="CF92">
        <v>-6.8622438008037892E-3</v>
      </c>
      <c r="CH92">
        <v>14.804</v>
      </c>
      <c r="CI92">
        <v>-0.1164000000000005</v>
      </c>
      <c r="CJ92">
        <v>-7.8013994262888728E-3</v>
      </c>
      <c r="CL92">
        <v>16.452999999999999</v>
      </c>
      <c r="CM92">
        <v>-4.1333333333319899E-3</v>
      </c>
      <c r="CN92">
        <v>-2.5115755275313179E-4</v>
      </c>
      <c r="CP92">
        <v>15.646000000000001</v>
      </c>
      <c r="CQ92">
        <v>-6.2599999999997991E-2</v>
      </c>
      <c r="CR92">
        <v>-3.9850782373984945E-3</v>
      </c>
      <c r="CT92">
        <v>12.935</v>
      </c>
      <c r="CU92">
        <v>-4.4933333333332826E-2</v>
      </c>
      <c r="CV92">
        <v>-3.4617537840461038E-3</v>
      </c>
      <c r="CX92">
        <v>16.39</v>
      </c>
      <c r="CY92">
        <v>-0.11586666666666545</v>
      </c>
      <c r="CZ92">
        <v>-7.0197263195307599E-3</v>
      </c>
      <c r="DB92">
        <v>15.162000000000001</v>
      </c>
      <c r="DC92">
        <v>-5.3733333333333633E-2</v>
      </c>
      <c r="DD92">
        <v>-3.5314323770132862E-3</v>
      </c>
      <c r="DF92">
        <v>20.195</v>
      </c>
      <c r="DG92">
        <v>-0.10459999999999781</v>
      </c>
      <c r="DH92">
        <v>-5.1528108928253664E-3</v>
      </c>
      <c r="DJ92">
        <v>15.69</v>
      </c>
      <c r="DK92">
        <v>-9.1866666666666319E-2</v>
      </c>
      <c r="DL92">
        <v>-5.8210266635125331E-3</v>
      </c>
      <c r="DN92">
        <v>17.260999999999999</v>
      </c>
      <c r="DO92">
        <v>-8.9066666666667516E-2</v>
      </c>
      <c r="DP92">
        <v>-5.1335057310058852E-3</v>
      </c>
      <c r="DR92">
        <v>16.655999999999999</v>
      </c>
      <c r="DS92">
        <v>-9.6333333333333826E-2</v>
      </c>
      <c r="DT92">
        <v>-5.7504427243966309E-3</v>
      </c>
      <c r="DV92">
        <v>15.593</v>
      </c>
      <c r="DW92">
        <v>-6.0999999999998167E-2</v>
      </c>
      <c r="DX92">
        <v>-3.8967675993355163E-3</v>
      </c>
      <c r="DZ92">
        <v>22.224</v>
      </c>
      <c r="EA92">
        <v>-0.16700000000000514</v>
      </c>
      <c r="EB92">
        <v>-7.4583538028674514E-3</v>
      </c>
      <c r="ED92">
        <v>18.100999999999999</v>
      </c>
      <c r="EE92">
        <v>-0.17773333333333241</v>
      </c>
      <c r="EF92">
        <v>-9.7235038168216846E-3</v>
      </c>
      <c r="EH92">
        <v>17.82</v>
      </c>
      <c r="EI92">
        <v>-0.10066666666666535</v>
      </c>
      <c r="EJ92">
        <v>-5.6173505449945323E-3</v>
      </c>
      <c r="EL92">
        <v>16.164999999999999</v>
      </c>
      <c r="EM92">
        <v>-8.7066666666665071E-2</v>
      </c>
      <c r="EN92">
        <v>-5.3572673834301129E-3</v>
      </c>
      <c r="EP92">
        <v>18.443000000000001</v>
      </c>
      <c r="EQ92">
        <v>-0.16286666666666605</v>
      </c>
      <c r="ER92">
        <v>-8.7535114372527326E-3</v>
      </c>
    </row>
    <row r="93" spans="3:148">
      <c r="C93" s="52">
        <f t="shared" si="1"/>
        <v>5.6666666666666661</v>
      </c>
      <c r="D93">
        <v>13.377000000000001</v>
      </c>
      <c r="E93">
        <v>-0.11786666666666612</v>
      </c>
      <c r="F93">
        <v>-8.7341853445507267E-3</v>
      </c>
      <c r="H93">
        <v>11.978999999999999</v>
      </c>
      <c r="I93">
        <v>-5.3533333333334099E-2</v>
      </c>
      <c r="J93">
        <v>-4.4490492442711511E-3</v>
      </c>
      <c r="L93">
        <v>11.185</v>
      </c>
      <c r="M93">
        <v>-8.2799999999997098E-2</v>
      </c>
      <c r="N93">
        <v>-7.3483732405613443E-3</v>
      </c>
      <c r="P93">
        <v>13.657999999999999</v>
      </c>
      <c r="Q93">
        <v>-0.10159999999999947</v>
      </c>
      <c r="R93">
        <v>-7.3839355795226221E-3</v>
      </c>
      <c r="T93">
        <v>13.292999999999999</v>
      </c>
      <c r="U93">
        <v>-6.4733333333332865E-2</v>
      </c>
      <c r="V93">
        <v>-4.8461315792100107E-3</v>
      </c>
      <c r="X93">
        <v>11.492000000000001</v>
      </c>
      <c r="Y93">
        <v>-4.1466666666664764E-2</v>
      </c>
      <c r="Z93">
        <v>-3.5953341579864481E-3</v>
      </c>
      <c r="AB93">
        <v>15.302</v>
      </c>
      <c r="AC93">
        <v>-0.12673333333333225</v>
      </c>
      <c r="AD93">
        <v>-8.2141113333995194E-3</v>
      </c>
      <c r="AF93">
        <v>15.583</v>
      </c>
      <c r="AG93">
        <v>-5.700000000000216E-2</v>
      </c>
      <c r="AH93">
        <v>-3.644501278772516E-3</v>
      </c>
      <c r="AJ93">
        <v>13.242000000000001</v>
      </c>
      <c r="AK93">
        <v>-8.4533333333331129E-2</v>
      </c>
      <c r="AL93">
        <v>-6.3432350498752715E-3</v>
      </c>
      <c r="AN93">
        <v>13.404999999999999</v>
      </c>
      <c r="AO93">
        <v>3.6999999999999034E-2</v>
      </c>
      <c r="AP93">
        <v>2.7678037103530096E-3</v>
      </c>
      <c r="AR93">
        <v>15.026999999999999</v>
      </c>
      <c r="AS93">
        <v>-5.6933333333335057E-2</v>
      </c>
      <c r="AT93">
        <v>-3.7744354920689377E-3</v>
      </c>
      <c r="AV93">
        <v>14.907999999999999</v>
      </c>
      <c r="AW93">
        <v>-2.4399999999998201E-2</v>
      </c>
      <c r="AX93">
        <v>-1.6340306983470979E-3</v>
      </c>
      <c r="AZ93">
        <v>19.641999999999999</v>
      </c>
      <c r="BA93">
        <v>-9.5733333333335224E-2</v>
      </c>
      <c r="BB93">
        <v>-4.8502698722583081E-3</v>
      </c>
      <c r="BD93">
        <v>24.733000000000001</v>
      </c>
      <c r="BE93">
        <v>5.6533333333334213E-2</v>
      </c>
      <c r="BF93">
        <v>2.2909816910579128E-3</v>
      </c>
      <c r="BH93">
        <v>20.611999999999998</v>
      </c>
      <c r="BI93">
        <v>-4.6399999999998442E-2</v>
      </c>
      <c r="BJ93">
        <v>-2.246059714208189E-3</v>
      </c>
      <c r="BL93">
        <v>18.117999999999999</v>
      </c>
      <c r="BM93">
        <v>-8.4866666666670199E-2</v>
      </c>
      <c r="BN93">
        <v>-4.6622693128923025E-3</v>
      </c>
      <c r="BP93">
        <v>17.216000000000001</v>
      </c>
      <c r="BQ93">
        <v>-0.10813333333333119</v>
      </c>
      <c r="BR93">
        <v>-6.2417744803009599E-3</v>
      </c>
      <c r="BT93">
        <v>20.138999999999999</v>
      </c>
      <c r="BU93">
        <v>-0.14239999999999853</v>
      </c>
      <c r="BV93">
        <v>-7.0212115534429844E-3</v>
      </c>
      <c r="BY93">
        <v>86</v>
      </c>
      <c r="BZ93">
        <v>14.972</v>
      </c>
      <c r="CA93">
        <v>-2.4800000000000821E-2</v>
      </c>
      <c r="CB93">
        <v>-1.6536861197055919E-3</v>
      </c>
      <c r="CD93">
        <v>13.861000000000001</v>
      </c>
      <c r="CE93">
        <v>-8.9733333333333221E-2</v>
      </c>
      <c r="CF93">
        <v>-6.432158882926098E-3</v>
      </c>
      <c r="CH93">
        <v>14.801</v>
      </c>
      <c r="CI93">
        <v>-0.11940000000000062</v>
      </c>
      <c r="CJ93">
        <v>-8.0024664218117884E-3</v>
      </c>
      <c r="CL93">
        <v>16.466000000000001</v>
      </c>
      <c r="CM93">
        <v>8.8666666666696869E-3</v>
      </c>
      <c r="CN93">
        <v>5.3877345993852844E-4</v>
      </c>
      <c r="CP93">
        <v>15.635999999999999</v>
      </c>
      <c r="CQ93">
        <v>-7.2599999999999554E-2</v>
      </c>
      <c r="CR93">
        <v>-4.6216722050341575E-3</v>
      </c>
      <c r="CT93">
        <v>12.913</v>
      </c>
      <c r="CU93">
        <v>-6.6933333333333067E-2</v>
      </c>
      <c r="CV93">
        <v>-5.1566777435939374E-3</v>
      </c>
      <c r="CX93">
        <v>16.363</v>
      </c>
      <c r="CY93">
        <v>-0.14286666666666648</v>
      </c>
      <c r="CZ93">
        <v>-8.6555083445078E-3</v>
      </c>
      <c r="DB93">
        <v>15.144</v>
      </c>
      <c r="DC93">
        <v>-7.1733333333334315E-2</v>
      </c>
      <c r="DD93">
        <v>-4.7144184090152936E-3</v>
      </c>
      <c r="DF93">
        <v>20.164999999999999</v>
      </c>
      <c r="DG93">
        <v>-0.13459999999999894</v>
      </c>
      <c r="DH93">
        <v>-6.6306725255669552E-3</v>
      </c>
      <c r="DJ93">
        <v>15.699</v>
      </c>
      <c r="DK93">
        <v>-8.2866666666665978E-2</v>
      </c>
      <c r="DL93">
        <v>-5.2507519178128055E-3</v>
      </c>
      <c r="DN93">
        <v>17.259</v>
      </c>
      <c r="DO93">
        <v>-9.1066666666666407E-2</v>
      </c>
      <c r="DP93">
        <v>-5.2487790632888866E-3</v>
      </c>
      <c r="DR93">
        <v>16.635999999999999</v>
      </c>
      <c r="DS93">
        <v>-0.1163333333333334</v>
      </c>
      <c r="DT93">
        <v>-6.9443062657938244E-3</v>
      </c>
      <c r="DV93">
        <v>15.581</v>
      </c>
      <c r="DW93">
        <v>-7.2999999999998622E-2</v>
      </c>
      <c r="DX93">
        <v>-4.6633448319917357E-3</v>
      </c>
      <c r="DZ93">
        <v>22.199000000000002</v>
      </c>
      <c r="EA93">
        <v>-0.19200000000000372</v>
      </c>
      <c r="EB93">
        <v>-8.5748738332367333E-3</v>
      </c>
      <c r="ED93">
        <v>18.103999999999999</v>
      </c>
      <c r="EE93">
        <v>-0.1747333333333323</v>
      </c>
      <c r="EF93">
        <v>-9.5593786586232622E-3</v>
      </c>
      <c r="EH93">
        <v>17.835999999999999</v>
      </c>
      <c r="EI93">
        <v>-8.4666666666667112E-2</v>
      </c>
      <c r="EJ93">
        <v>-4.7245266173133694E-3</v>
      </c>
      <c r="EL93">
        <v>16.152000000000001</v>
      </c>
      <c r="EM93">
        <v>-0.1000666666666632</v>
      </c>
      <c r="EN93">
        <v>-6.1571656527783054E-3</v>
      </c>
      <c r="EP93">
        <v>18.47</v>
      </c>
      <c r="EQ93">
        <v>-0.13586666666666858</v>
      </c>
      <c r="ER93">
        <v>-7.3023562460586937E-3</v>
      </c>
    </row>
    <row r="94" spans="3:148">
      <c r="C94" s="52">
        <f t="shared" si="1"/>
        <v>5.7333333333333325</v>
      </c>
      <c r="D94">
        <v>13.353999999999999</v>
      </c>
      <c r="E94">
        <v>-0.14086666666666758</v>
      </c>
      <c r="F94">
        <v>-1.0438537122757857E-2</v>
      </c>
      <c r="H94">
        <v>11.984999999999999</v>
      </c>
      <c r="I94">
        <v>-4.7533333333333871E-2</v>
      </c>
      <c r="J94">
        <v>-3.9504011347015209E-3</v>
      </c>
      <c r="L94">
        <v>11.196</v>
      </c>
      <c r="M94">
        <v>-7.1799999999997866E-2</v>
      </c>
      <c r="N94">
        <v>-6.372140080583422E-3</v>
      </c>
      <c r="P94">
        <v>13.614000000000001</v>
      </c>
      <c r="Q94">
        <v>-0.14559999999999818</v>
      </c>
      <c r="R94">
        <v>-1.0581702956481162E-2</v>
      </c>
      <c r="T94">
        <v>13.266999999999999</v>
      </c>
      <c r="U94">
        <v>-9.0733333333332666E-2</v>
      </c>
      <c r="V94">
        <v>-6.7925695976362764E-3</v>
      </c>
      <c r="X94">
        <v>11.48</v>
      </c>
      <c r="Y94">
        <v>-5.3466666666665219E-2</v>
      </c>
      <c r="Z94">
        <v>-4.6357845574038353E-3</v>
      </c>
      <c r="AB94">
        <v>15.289</v>
      </c>
      <c r="AC94">
        <v>-0.13973333333333215</v>
      </c>
      <c r="AD94">
        <v>-9.0566950840638566E-3</v>
      </c>
      <c r="AF94">
        <v>15.555</v>
      </c>
      <c r="AG94">
        <v>-8.5000000000002629E-2</v>
      </c>
      <c r="AH94">
        <v>-5.4347826086958194E-3</v>
      </c>
      <c r="AJ94">
        <v>13.256</v>
      </c>
      <c r="AK94">
        <v>-7.0533333333331782E-2</v>
      </c>
      <c r="AL94">
        <v>-5.2926992766309661E-3</v>
      </c>
      <c r="AN94">
        <v>13.382999999999999</v>
      </c>
      <c r="AO94">
        <v>1.4999999999998792E-2</v>
      </c>
      <c r="AP94">
        <v>1.1220825852781861E-3</v>
      </c>
      <c r="AR94">
        <v>15.028</v>
      </c>
      <c r="AS94">
        <v>-5.5933333333333835E-2</v>
      </c>
      <c r="AT94">
        <v>-3.7081397867046503E-3</v>
      </c>
      <c r="AV94">
        <v>14.882</v>
      </c>
      <c r="AW94">
        <v>-5.0399999999998002E-2</v>
      </c>
      <c r="AX94">
        <v>-3.3752109506842843E-3</v>
      </c>
      <c r="AZ94">
        <v>19.603000000000002</v>
      </c>
      <c r="BA94">
        <v>-0.13473333333333315</v>
      </c>
      <c r="BB94">
        <v>-6.8261806489093553E-3</v>
      </c>
      <c r="BD94">
        <v>24.702000000000002</v>
      </c>
      <c r="BE94">
        <v>2.5533333333335406E-2</v>
      </c>
      <c r="BF94">
        <v>1.0347240420698564E-3</v>
      </c>
      <c r="BH94">
        <v>20.584</v>
      </c>
      <c r="BI94">
        <v>-7.4399999999997135E-2</v>
      </c>
      <c r="BJ94">
        <v>-3.6014405762303543E-3</v>
      </c>
      <c r="BL94">
        <v>18.094999999999999</v>
      </c>
      <c r="BM94">
        <v>-0.10786666666666989</v>
      </c>
      <c r="BN94">
        <v>-5.9258065579415996E-3</v>
      </c>
      <c r="BP94">
        <v>17.202000000000002</v>
      </c>
      <c r="BQ94">
        <v>-0.12213333333333054</v>
      </c>
      <c r="BR94">
        <v>-7.0498957138787439E-3</v>
      </c>
      <c r="BT94">
        <v>20.120999999999999</v>
      </c>
      <c r="BU94">
        <v>-0.16039999999999921</v>
      </c>
      <c r="BV94">
        <v>-7.9087242498052015E-3</v>
      </c>
      <c r="BY94">
        <v>87</v>
      </c>
      <c r="BZ94">
        <v>15.010999999999999</v>
      </c>
      <c r="CA94">
        <v>1.419999999999888E-2</v>
      </c>
      <c r="CB94">
        <v>9.468686653151926E-4</v>
      </c>
      <c r="CD94">
        <v>13.864000000000001</v>
      </c>
      <c r="CE94">
        <v>-8.6733333333333107E-2</v>
      </c>
      <c r="CF94">
        <v>-6.2171164239872533E-3</v>
      </c>
      <c r="CH94">
        <v>14.795999999999999</v>
      </c>
      <c r="CI94">
        <v>-0.1244000000000014</v>
      </c>
      <c r="CJ94">
        <v>-8.3375780810166882E-3</v>
      </c>
      <c r="CL94">
        <v>16.452999999999999</v>
      </c>
      <c r="CM94">
        <v>-4.1333333333319899E-3</v>
      </c>
      <c r="CN94">
        <v>-2.5115755275313179E-4</v>
      </c>
      <c r="CP94">
        <v>15.641999999999999</v>
      </c>
      <c r="CQ94">
        <v>-6.6599999999999326E-2</v>
      </c>
      <c r="CR94">
        <v>-4.2397158244528053E-3</v>
      </c>
      <c r="CT94">
        <v>12.923999999999999</v>
      </c>
      <c r="CU94">
        <v>-5.5933333333333835E-2</v>
      </c>
      <c r="CV94">
        <v>-4.3092157638200887E-3</v>
      </c>
      <c r="CX94">
        <v>16.373000000000001</v>
      </c>
      <c r="CY94">
        <v>-0.13286666666666491</v>
      </c>
      <c r="CZ94">
        <v>-8.0496631500717869E-3</v>
      </c>
      <c r="DB94">
        <v>15.157</v>
      </c>
      <c r="DC94">
        <v>-5.8733333333334414E-2</v>
      </c>
      <c r="DD94">
        <v>-3.8600396081249939E-3</v>
      </c>
      <c r="DF94">
        <v>20.161999999999999</v>
      </c>
      <c r="DG94">
        <v>-0.13759999999999906</v>
      </c>
      <c r="DH94">
        <v>-6.7784586888411137E-3</v>
      </c>
      <c r="DJ94">
        <v>15.679</v>
      </c>
      <c r="DK94">
        <v>-0.10286666666666555</v>
      </c>
      <c r="DL94">
        <v>-6.5180291304787917E-3</v>
      </c>
      <c r="DN94">
        <v>17.253</v>
      </c>
      <c r="DO94">
        <v>-9.7066666666666634E-2</v>
      </c>
      <c r="DP94">
        <v>-5.5945990601380955E-3</v>
      </c>
      <c r="DR94">
        <v>16.655999999999999</v>
      </c>
      <c r="DS94">
        <v>-9.6333333333333826E-2</v>
      </c>
      <c r="DT94">
        <v>-5.7504427243966309E-3</v>
      </c>
      <c r="DV94">
        <v>15.574</v>
      </c>
      <c r="DW94">
        <v>-7.9999999999998295E-2</v>
      </c>
      <c r="DX94">
        <v>-5.1105148843744921E-3</v>
      </c>
      <c r="DZ94">
        <v>22.155999999999999</v>
      </c>
      <c r="EA94">
        <v>-0.23500000000000654</v>
      </c>
      <c r="EB94">
        <v>-1.049528828547213E-2</v>
      </c>
      <c r="ED94">
        <v>18.096</v>
      </c>
      <c r="EE94">
        <v>-0.18273333333333142</v>
      </c>
      <c r="EF94">
        <v>-9.9970457471523239E-3</v>
      </c>
      <c r="EH94">
        <v>17.821999999999999</v>
      </c>
      <c r="EI94">
        <v>-9.8666666666666458E-2</v>
      </c>
      <c r="EJ94">
        <v>-5.5057475540344365E-3</v>
      </c>
      <c r="EL94">
        <v>16.143999999999998</v>
      </c>
      <c r="EM94">
        <v>-0.10806666666666587</v>
      </c>
      <c r="EN94">
        <v>-6.6494107416081982E-3</v>
      </c>
      <c r="EP94">
        <v>18.462</v>
      </c>
      <c r="EQ94">
        <v>-0.1438666666666677</v>
      </c>
      <c r="ER94">
        <v>-7.732328154560624E-3</v>
      </c>
    </row>
    <row r="95" spans="3:148">
      <c r="C95" s="52">
        <f t="shared" si="1"/>
        <v>5.7999999999999989</v>
      </c>
      <c r="D95">
        <v>13.358000000000001</v>
      </c>
      <c r="E95">
        <v>-0.13686666666666625</v>
      </c>
      <c r="F95">
        <v>-1.014212811785219E-2</v>
      </c>
      <c r="H95">
        <v>11.977</v>
      </c>
      <c r="I95">
        <v>-5.553333333333299E-2</v>
      </c>
      <c r="J95">
        <v>-4.6152652807942623E-3</v>
      </c>
      <c r="L95">
        <v>11.178000000000001</v>
      </c>
      <c r="M95">
        <v>-8.9799999999996771E-2</v>
      </c>
      <c r="N95">
        <v>-7.9696125241836731E-3</v>
      </c>
      <c r="P95">
        <v>13.621</v>
      </c>
      <c r="Q95">
        <v>-0.1385999999999985</v>
      </c>
      <c r="R95">
        <v>-1.0072967237419584E-2</v>
      </c>
      <c r="T95">
        <v>13.260999999999999</v>
      </c>
      <c r="U95">
        <v>-9.6733333333332894E-2</v>
      </c>
      <c r="V95">
        <v>-7.2417476018885119E-3</v>
      </c>
      <c r="X95">
        <v>11.459</v>
      </c>
      <c r="Y95">
        <v>-7.4466666666666015E-2</v>
      </c>
      <c r="Z95">
        <v>-6.4565727563842632E-3</v>
      </c>
      <c r="AB95">
        <v>15.303000000000001</v>
      </c>
      <c r="AC95">
        <v>-0.12573333333333103</v>
      </c>
      <c r="AD95">
        <v>-8.1492971987329518E-3</v>
      </c>
      <c r="AF95">
        <v>15.555999999999999</v>
      </c>
      <c r="AG95">
        <v>-8.4000000000003183E-2</v>
      </c>
      <c r="AH95">
        <v>-5.3708439897700239E-3</v>
      </c>
      <c r="AJ95">
        <v>13.244999999999999</v>
      </c>
      <c r="AK95">
        <v>-8.1533333333332791E-2</v>
      </c>
      <c r="AL95">
        <v>-6.1181202413230348E-3</v>
      </c>
      <c r="AN95">
        <v>13.388</v>
      </c>
      <c r="AO95">
        <v>1.9999999999999574E-2</v>
      </c>
      <c r="AP95">
        <v>1.4961101137043367E-3</v>
      </c>
      <c r="AR95">
        <v>15.029</v>
      </c>
      <c r="AS95">
        <v>-5.4933333333334389E-2</v>
      </c>
      <c r="AT95">
        <v>-3.6418440813404803E-3</v>
      </c>
      <c r="AV95">
        <v>14.901999999999999</v>
      </c>
      <c r="AW95">
        <v>-3.0399999999998428E-2</v>
      </c>
      <c r="AX95">
        <v>-2.0358415258095439E-3</v>
      </c>
      <c r="AZ95">
        <v>19.623999999999999</v>
      </c>
      <c r="BA95">
        <v>-0.11373333333333591</v>
      </c>
      <c r="BB95">
        <v>-5.762228692251182E-3</v>
      </c>
      <c r="BD95">
        <v>24.687000000000001</v>
      </c>
      <c r="BE95">
        <v>1.0533333333334838E-2</v>
      </c>
      <c r="BF95">
        <v>4.2685743772075032E-4</v>
      </c>
      <c r="BH95">
        <v>20.581</v>
      </c>
      <c r="BI95">
        <v>-7.7399999999997249E-2</v>
      </c>
      <c r="BJ95">
        <v>-3.7466599543041698E-3</v>
      </c>
      <c r="BL95">
        <v>18.09</v>
      </c>
      <c r="BM95">
        <v>-0.11286666666666889</v>
      </c>
      <c r="BN95">
        <v>-6.2004885677348735E-3</v>
      </c>
      <c r="BP95">
        <v>17.212</v>
      </c>
      <c r="BQ95">
        <v>-0.11213333333333253</v>
      </c>
      <c r="BR95">
        <v>-6.4726662613232714E-3</v>
      </c>
      <c r="BT95">
        <v>20.103999999999999</v>
      </c>
      <c r="BU95">
        <v>-0.17739999999999867</v>
      </c>
      <c r="BV95">
        <v>-8.74693068525835E-3</v>
      </c>
      <c r="BY95">
        <v>88</v>
      </c>
      <c r="BZ95">
        <v>14.994</v>
      </c>
      <c r="CA95">
        <v>-2.8000000000005798E-3</v>
      </c>
      <c r="CB95">
        <v>-1.867064973861477E-4</v>
      </c>
      <c r="CD95">
        <v>13.863</v>
      </c>
      <c r="CE95">
        <v>-8.7733333333334329E-2</v>
      </c>
      <c r="CF95">
        <v>-6.2887972436336198E-3</v>
      </c>
      <c r="CH95">
        <v>14.778</v>
      </c>
      <c r="CI95">
        <v>-0.1424000000000003</v>
      </c>
      <c r="CJ95">
        <v>-9.5439800541540637E-3</v>
      </c>
      <c r="CL95">
        <v>16.446999999999999</v>
      </c>
      <c r="CM95">
        <v>-1.0133333333332217E-2</v>
      </c>
      <c r="CN95">
        <v>-6.1574109707232636E-4</v>
      </c>
      <c r="CP95">
        <v>15.641</v>
      </c>
      <c r="CQ95">
        <v>-6.7599999999998772E-2</v>
      </c>
      <c r="CR95">
        <v>-4.3033752212163255E-3</v>
      </c>
      <c r="CT95">
        <v>12.920999999999999</v>
      </c>
      <c r="CU95">
        <v>-5.8933333333333948E-2</v>
      </c>
      <c r="CV95">
        <v>-4.5403417583038909E-3</v>
      </c>
      <c r="CX95">
        <v>16.36</v>
      </c>
      <c r="CY95">
        <v>-0.14586666666666659</v>
      </c>
      <c r="CZ95">
        <v>-8.8372619028385824E-3</v>
      </c>
      <c r="DB95">
        <v>15.153</v>
      </c>
      <c r="DC95">
        <v>-6.2733333333333974E-2</v>
      </c>
      <c r="DD95">
        <v>-4.1229253930142899E-3</v>
      </c>
      <c r="DF95">
        <v>20.119</v>
      </c>
      <c r="DG95">
        <v>-0.18059999999999832</v>
      </c>
      <c r="DH95">
        <v>-8.8967270291039399E-3</v>
      </c>
      <c r="DJ95">
        <v>15.699</v>
      </c>
      <c r="DK95">
        <v>-8.2866666666665978E-2</v>
      </c>
      <c r="DL95">
        <v>-5.2507519178128055E-3</v>
      </c>
      <c r="DN95">
        <v>17.265000000000001</v>
      </c>
      <c r="DO95">
        <v>-8.506666666666618E-2</v>
      </c>
      <c r="DP95">
        <v>-4.9029590664396785E-3</v>
      </c>
      <c r="DR95">
        <v>16.643000000000001</v>
      </c>
      <c r="DS95">
        <v>-0.10933333333333195</v>
      </c>
      <c r="DT95">
        <v>-6.5264540263047111E-3</v>
      </c>
      <c r="DV95">
        <v>15.573</v>
      </c>
      <c r="DW95">
        <v>-8.099999999999774E-2</v>
      </c>
      <c r="DX95">
        <v>-5.1743963204291393E-3</v>
      </c>
      <c r="DZ95">
        <v>22.167000000000002</v>
      </c>
      <c r="EA95">
        <v>-0.22400000000000375</v>
      </c>
      <c r="EB95">
        <v>-1.0004019472109495E-2</v>
      </c>
      <c r="ED95">
        <v>18.114000000000001</v>
      </c>
      <c r="EE95">
        <v>-0.16473333333333073</v>
      </c>
      <c r="EF95">
        <v>-9.0122947979617892E-3</v>
      </c>
      <c r="EH95">
        <v>17.823</v>
      </c>
      <c r="EI95">
        <v>-9.7666666666665236E-2</v>
      </c>
      <c r="EJ95">
        <v>-5.4499460585542897E-3</v>
      </c>
      <c r="EL95">
        <v>16.132000000000001</v>
      </c>
      <c r="EM95">
        <v>-0.12006666666666277</v>
      </c>
      <c r="EN95">
        <v>-7.3877783748526006E-3</v>
      </c>
      <c r="EP95">
        <v>18.446000000000002</v>
      </c>
      <c r="EQ95">
        <v>-0.15986666666666594</v>
      </c>
      <c r="ER95">
        <v>-8.5922719715644854E-3</v>
      </c>
    </row>
    <row r="96" spans="3:148">
      <c r="C96" s="52">
        <f t="shared" si="1"/>
        <v>5.8666666666666654</v>
      </c>
      <c r="D96">
        <v>13.358000000000001</v>
      </c>
      <c r="E96">
        <v>-0.13686666666666625</v>
      </c>
      <c r="F96">
        <v>-1.014212811785219E-2</v>
      </c>
      <c r="H96">
        <v>11.977</v>
      </c>
      <c r="I96">
        <v>-5.553333333333299E-2</v>
      </c>
      <c r="J96">
        <v>-4.6152652807942623E-3</v>
      </c>
      <c r="L96">
        <v>11.178000000000001</v>
      </c>
      <c r="M96">
        <v>-8.9799999999996771E-2</v>
      </c>
      <c r="N96">
        <v>-7.9696125241836731E-3</v>
      </c>
      <c r="P96">
        <v>13.606999999999999</v>
      </c>
      <c r="Q96">
        <v>-0.15259999999999962</v>
      </c>
      <c r="R96">
        <v>-1.1090438675542868E-2</v>
      </c>
      <c r="T96">
        <v>13.29</v>
      </c>
      <c r="U96">
        <v>-6.7733333333332979E-2</v>
      </c>
      <c r="V96">
        <v>-5.0707205813361285E-3</v>
      </c>
      <c r="X96">
        <v>11.464</v>
      </c>
      <c r="Y96">
        <v>-6.9466666666665233E-2</v>
      </c>
      <c r="Z96">
        <v>-6.0230517566269674E-3</v>
      </c>
      <c r="AB96">
        <v>15.276999999999999</v>
      </c>
      <c r="AC96">
        <v>-0.15173333333333261</v>
      </c>
      <c r="AD96">
        <v>-9.834464700061744E-3</v>
      </c>
      <c r="AF96">
        <v>15.53</v>
      </c>
      <c r="AG96">
        <v>-0.11000000000000298</v>
      </c>
      <c r="AH96">
        <v>-7.0332480818416218E-3</v>
      </c>
      <c r="AJ96">
        <v>13.249000000000001</v>
      </c>
      <c r="AK96">
        <v>-7.7533333333331456E-2</v>
      </c>
      <c r="AL96">
        <v>-5.8179671632531188E-3</v>
      </c>
      <c r="AN96">
        <v>13.401999999999999</v>
      </c>
      <c r="AO96">
        <v>3.399999999999892E-2</v>
      </c>
      <c r="AP96">
        <v>2.5433871932973458E-3</v>
      </c>
      <c r="AR96">
        <v>15.042</v>
      </c>
      <c r="AS96">
        <v>-4.1933333333334488E-2</v>
      </c>
      <c r="AT96">
        <v>-2.7799999116058026E-3</v>
      </c>
      <c r="AV96">
        <v>14.896000000000001</v>
      </c>
      <c r="AW96">
        <v>-3.6399999999996879E-2</v>
      </c>
      <c r="AX96">
        <v>-2.4376523532718707E-3</v>
      </c>
      <c r="AZ96">
        <v>19.582999999999998</v>
      </c>
      <c r="BA96">
        <v>-0.15473333333333628</v>
      </c>
      <c r="BB96">
        <v>-7.8394682266793355E-3</v>
      </c>
      <c r="BD96">
        <v>24.655999999999999</v>
      </c>
      <c r="BE96">
        <v>-2.0466666666667521E-2</v>
      </c>
      <c r="BF96">
        <v>-8.2940021126745003E-4</v>
      </c>
      <c r="BH96">
        <v>20.574000000000002</v>
      </c>
      <c r="BI96">
        <v>-8.4399999999995146E-2</v>
      </c>
      <c r="BJ96">
        <v>-4.0855051698096253E-3</v>
      </c>
      <c r="BL96">
        <v>18.042999999999999</v>
      </c>
      <c r="BM96">
        <v>-0.15986666666666949</v>
      </c>
      <c r="BN96">
        <v>-8.7824994597922017E-3</v>
      </c>
      <c r="BP96">
        <v>17.170999999999999</v>
      </c>
      <c r="BQ96">
        <v>-0.1531333333333329</v>
      </c>
      <c r="BR96">
        <v>-8.8393070168012004E-3</v>
      </c>
      <c r="BT96">
        <v>20.071999999999999</v>
      </c>
      <c r="BU96">
        <v>-0.2093999999999987</v>
      </c>
      <c r="BV96">
        <v>-1.0324731034346678E-2</v>
      </c>
      <c r="BY96">
        <v>89</v>
      </c>
      <c r="BZ96">
        <v>14.955</v>
      </c>
      <c r="CA96">
        <v>-4.1800000000000281E-2</v>
      </c>
      <c r="CB96">
        <v>-2.7872612824069321E-3</v>
      </c>
      <c r="CD96">
        <v>13.872</v>
      </c>
      <c r="CE96">
        <v>-7.8733333333333988E-2</v>
      </c>
      <c r="CF96">
        <v>-5.6436698668170839E-3</v>
      </c>
      <c r="CH96">
        <v>14.824999999999999</v>
      </c>
      <c r="CI96">
        <v>-9.5400000000001484E-2</v>
      </c>
      <c r="CJ96">
        <v>-6.3939304576285808E-3</v>
      </c>
      <c r="CL96">
        <v>16.434999999999999</v>
      </c>
      <c r="CM96">
        <v>-2.2133333333332672E-2</v>
      </c>
      <c r="CN96">
        <v>-1.3449081857107156E-3</v>
      </c>
      <c r="CP96">
        <v>15.616</v>
      </c>
      <c r="CQ96">
        <v>-9.2599999999999127E-2</v>
      </c>
      <c r="CR96">
        <v>-5.8948601403052553E-3</v>
      </c>
      <c r="CT96">
        <v>12.911</v>
      </c>
      <c r="CU96">
        <v>-6.8933333333333735E-2</v>
      </c>
      <c r="CV96">
        <v>-5.3107617399165176E-3</v>
      </c>
      <c r="CX96">
        <v>16.364999999999998</v>
      </c>
      <c r="CY96">
        <v>-0.14086666666666758</v>
      </c>
      <c r="CZ96">
        <v>-8.5343393056206834E-3</v>
      </c>
      <c r="DB96">
        <v>15.159000000000001</v>
      </c>
      <c r="DC96">
        <v>-5.6733333333333746E-2</v>
      </c>
      <c r="DD96">
        <v>-3.7285967156802879E-3</v>
      </c>
      <c r="DF96">
        <v>20.151</v>
      </c>
      <c r="DG96">
        <v>-0.14859999999999829</v>
      </c>
      <c r="DH96">
        <v>-7.3203412875129711E-3</v>
      </c>
      <c r="DJ96">
        <v>15.696</v>
      </c>
      <c r="DK96">
        <v>-8.5866666666666092E-2</v>
      </c>
      <c r="DL96">
        <v>-5.4408434997127147E-3</v>
      </c>
      <c r="DN96">
        <v>17.251999999999999</v>
      </c>
      <c r="DO96">
        <v>-9.8066666666667857E-2</v>
      </c>
      <c r="DP96">
        <v>-5.652235726279699E-3</v>
      </c>
      <c r="DR96">
        <v>16.638000000000002</v>
      </c>
      <c r="DS96">
        <v>-0.11433333333333096</v>
      </c>
      <c r="DT96">
        <v>-6.8249199116539559E-3</v>
      </c>
      <c r="DV96">
        <v>15.571</v>
      </c>
      <c r="DW96">
        <v>-8.2999999999998408E-2</v>
      </c>
      <c r="DX96">
        <v>-5.3021591925385475E-3</v>
      </c>
      <c r="DZ96">
        <v>22.125</v>
      </c>
      <c r="EA96">
        <v>-0.26600000000000534</v>
      </c>
      <c r="EB96">
        <v>-1.1879773123130065E-2</v>
      </c>
      <c r="ED96">
        <v>18.103000000000002</v>
      </c>
      <c r="EE96">
        <v>-0.17573333333332997</v>
      </c>
      <c r="EF96">
        <v>-9.6140870446892734E-3</v>
      </c>
      <c r="EH96">
        <v>17.809000000000001</v>
      </c>
      <c r="EI96">
        <v>-0.11166666666666458</v>
      </c>
      <c r="EJ96">
        <v>-6.2311669952753576E-3</v>
      </c>
      <c r="EL96">
        <v>16.125</v>
      </c>
      <c r="EM96">
        <v>-0.12706666666666422</v>
      </c>
      <c r="EN96">
        <v>-7.8184928275787016E-3</v>
      </c>
      <c r="EP96">
        <v>18.428999999999998</v>
      </c>
      <c r="EQ96">
        <v>-0.17686666666666895</v>
      </c>
      <c r="ER96">
        <v>-9.5059622771313489E-3</v>
      </c>
    </row>
    <row r="97" spans="3:148">
      <c r="C97" s="52">
        <f t="shared" si="1"/>
        <v>5.9333333333333318</v>
      </c>
      <c r="D97">
        <v>13.34</v>
      </c>
      <c r="E97">
        <v>-0.15486666666666693</v>
      </c>
      <c r="F97">
        <v>-1.14759686399273E-2</v>
      </c>
      <c r="H97">
        <v>11.976000000000001</v>
      </c>
      <c r="I97">
        <v>-5.6533333333332436E-2</v>
      </c>
      <c r="J97">
        <v>-4.6983732990558188E-3</v>
      </c>
      <c r="L97">
        <v>11.206</v>
      </c>
      <c r="M97">
        <v>-6.1799999999998079E-2</v>
      </c>
      <c r="N97">
        <v>-5.4846553896943581E-3</v>
      </c>
      <c r="P97">
        <v>13.634</v>
      </c>
      <c r="Q97">
        <v>-0.1255999999999986</v>
      </c>
      <c r="R97">
        <v>-9.128172330590904E-3</v>
      </c>
      <c r="T97">
        <v>13.297000000000001</v>
      </c>
      <c r="U97">
        <v>-6.073333333333153E-2</v>
      </c>
      <c r="V97">
        <v>-4.5466795763750983E-3</v>
      </c>
      <c r="X97">
        <v>11.486000000000001</v>
      </c>
      <c r="Y97">
        <v>-4.7466666666664992E-2</v>
      </c>
      <c r="Z97">
        <v>-4.1155593576951421E-3</v>
      </c>
      <c r="AB97">
        <v>15.273999999999999</v>
      </c>
      <c r="AC97">
        <v>-0.15473333333333272</v>
      </c>
      <c r="AD97">
        <v>-1.0028907104061215E-2</v>
      </c>
      <c r="AF97">
        <v>15.494</v>
      </c>
      <c r="AG97">
        <v>-0.14600000000000257</v>
      </c>
      <c r="AH97">
        <v>-9.3350383631715193E-3</v>
      </c>
      <c r="AJ97">
        <v>13.242000000000001</v>
      </c>
      <c r="AK97">
        <v>-8.4533333333331129E-2</v>
      </c>
      <c r="AL97">
        <v>-6.3432350498752715E-3</v>
      </c>
      <c r="AN97">
        <v>13.39</v>
      </c>
      <c r="AO97">
        <v>2.2000000000000242E-2</v>
      </c>
      <c r="AP97">
        <v>1.6457211250748235E-3</v>
      </c>
      <c r="AR97">
        <v>15.032</v>
      </c>
      <c r="AS97">
        <v>-5.1933333333334275E-2</v>
      </c>
      <c r="AT97">
        <v>-3.4429569652478535E-3</v>
      </c>
      <c r="AV97">
        <v>14.888</v>
      </c>
      <c r="AW97">
        <v>-4.4399999999997775E-2</v>
      </c>
      <c r="AX97">
        <v>-2.9734001232218387E-3</v>
      </c>
      <c r="AZ97">
        <v>19.594000000000001</v>
      </c>
      <c r="BA97">
        <v>-0.14373333333333349</v>
      </c>
      <c r="BB97">
        <v>-7.2821600589057919E-3</v>
      </c>
      <c r="BD97">
        <v>24.678000000000001</v>
      </c>
      <c r="BE97">
        <v>1.5333333333344967E-3</v>
      </c>
      <c r="BF97">
        <v>6.213747511128673E-5</v>
      </c>
      <c r="BH97">
        <v>20.562999999999999</v>
      </c>
      <c r="BI97">
        <v>-9.5399999999997931E-2</v>
      </c>
      <c r="BJ97">
        <v>-4.617976222747064E-3</v>
      </c>
      <c r="BL97">
        <v>18.042999999999999</v>
      </c>
      <c r="BM97">
        <v>-0.15986666666666949</v>
      </c>
      <c r="BN97">
        <v>-8.7824994597922017E-3</v>
      </c>
      <c r="BP97">
        <v>17.170999999999999</v>
      </c>
      <c r="BQ97">
        <v>-0.1531333333333329</v>
      </c>
      <c r="BR97">
        <v>-8.8393070168012004E-3</v>
      </c>
      <c r="BT97">
        <v>20.071999999999999</v>
      </c>
      <c r="BU97">
        <v>-0.2093999999999987</v>
      </c>
      <c r="BV97">
        <v>-1.0324731034346678E-2</v>
      </c>
      <c r="BY97">
        <v>90</v>
      </c>
      <c r="BZ97">
        <v>14.936999999999999</v>
      </c>
      <c r="CA97">
        <v>-5.9800000000000963E-2</v>
      </c>
      <c r="CB97">
        <v>-3.9875173370319643E-3</v>
      </c>
      <c r="CD97">
        <v>13.83</v>
      </c>
      <c r="CE97">
        <v>-0.1207333333333338</v>
      </c>
      <c r="CF97">
        <v>-8.6542642919607907E-3</v>
      </c>
      <c r="CH97">
        <v>14.769</v>
      </c>
      <c r="CI97">
        <v>-0.15140000000000065</v>
      </c>
      <c r="CJ97">
        <v>-1.0147181040722812E-2</v>
      </c>
      <c r="CL97">
        <v>16.420000000000002</v>
      </c>
      <c r="CM97">
        <v>-3.7133333333329688E-2</v>
      </c>
      <c r="CN97">
        <v>-2.2563670465084863E-3</v>
      </c>
      <c r="CP97">
        <v>15.597</v>
      </c>
      <c r="CQ97">
        <v>-0.11159999999999926</v>
      </c>
      <c r="CR97">
        <v>-7.1043886788128329E-3</v>
      </c>
      <c r="CT97">
        <v>12.891</v>
      </c>
      <c r="CU97">
        <v>-8.8933333333333309E-2</v>
      </c>
      <c r="CV97">
        <v>-6.8516017031417711E-3</v>
      </c>
      <c r="CX97">
        <v>16.376000000000001</v>
      </c>
      <c r="CY97">
        <v>-0.1298666666666648</v>
      </c>
      <c r="CZ97">
        <v>-7.8679095917410062E-3</v>
      </c>
      <c r="DB97">
        <v>15.170999999999999</v>
      </c>
      <c r="DC97">
        <v>-4.4733333333335068E-2</v>
      </c>
      <c r="DD97">
        <v>-2.9399393610123991E-3</v>
      </c>
      <c r="DF97">
        <v>20.164000000000001</v>
      </c>
      <c r="DG97">
        <v>-0.13559999999999661</v>
      </c>
      <c r="DH97">
        <v>-6.6799345799915576E-3</v>
      </c>
      <c r="DJ97">
        <v>15.691000000000001</v>
      </c>
      <c r="DK97">
        <v>-9.0866666666665097E-2</v>
      </c>
      <c r="DL97">
        <v>-5.7576628028791548E-3</v>
      </c>
      <c r="DN97">
        <v>17.27</v>
      </c>
      <c r="DO97">
        <v>-8.0066666666667174E-2</v>
      </c>
      <c r="DP97">
        <v>-4.6147757357320723E-3</v>
      </c>
      <c r="DR97">
        <v>16.635999999999999</v>
      </c>
      <c r="DS97">
        <v>-0.1163333333333334</v>
      </c>
      <c r="DT97">
        <v>-6.9443062657938244E-3</v>
      </c>
      <c r="DV97">
        <v>15.57</v>
      </c>
      <c r="DW97">
        <v>-8.3999999999997854E-2</v>
      </c>
      <c r="DX97">
        <v>-5.3660406285931947E-3</v>
      </c>
      <c r="DZ97">
        <v>22.077999999999999</v>
      </c>
      <c r="EA97">
        <v>-0.31300000000000594</v>
      </c>
      <c r="EB97">
        <v>-1.3978830780224459E-2</v>
      </c>
      <c r="ED97">
        <v>18.079999999999998</v>
      </c>
      <c r="EE97">
        <v>-0.19873333333333321</v>
      </c>
      <c r="EF97">
        <v>-1.0872379924210644E-2</v>
      </c>
      <c r="EH97">
        <v>17.803000000000001</v>
      </c>
      <c r="EI97">
        <v>-0.11766666666666481</v>
      </c>
      <c r="EJ97">
        <v>-6.5659759681558436E-3</v>
      </c>
      <c r="EL97">
        <v>16.119</v>
      </c>
      <c r="EM97">
        <v>-0.13306666666666445</v>
      </c>
      <c r="EN97">
        <v>-8.1876766442010116E-3</v>
      </c>
      <c r="EP97">
        <v>18.422999999999998</v>
      </c>
      <c r="EQ97">
        <v>-0.18286666666666918</v>
      </c>
      <c r="ER97">
        <v>-9.8284412085078449E-3</v>
      </c>
    </row>
  </sheetData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D1B1E-28F3-43C3-A26F-65D149532E4E}">
  <dimension ref="C4:L35"/>
  <sheetViews>
    <sheetView workbookViewId="0"/>
  </sheetViews>
  <sheetFormatPr defaultRowHeight="18"/>
  <cols>
    <col min="3" max="3" width="8.796875" style="4"/>
    <col min="9" max="9" width="8.796875" style="4"/>
  </cols>
  <sheetData>
    <row r="4" spans="3:12">
      <c r="C4" s="6" t="s">
        <v>145</v>
      </c>
      <c r="I4" s="6" t="s">
        <v>168</v>
      </c>
    </row>
    <row r="5" spans="3:12">
      <c r="C5" s="4" t="s">
        <v>86</v>
      </c>
      <c r="D5" s="3" t="s">
        <v>47</v>
      </c>
      <c r="E5" s="3" t="s">
        <v>48</v>
      </c>
      <c r="F5" s="3" t="s">
        <v>49</v>
      </c>
      <c r="I5" s="4" t="s">
        <v>86</v>
      </c>
      <c r="J5" s="3" t="s">
        <v>47</v>
      </c>
      <c r="K5" s="3" t="s">
        <v>48</v>
      </c>
      <c r="L5" s="3" t="s">
        <v>49</v>
      </c>
    </row>
    <row r="6" spans="3:12">
      <c r="C6" s="4">
        <v>1</v>
      </c>
      <c r="D6">
        <v>13.79</v>
      </c>
      <c r="E6">
        <v>181.33</v>
      </c>
      <c r="F6">
        <v>89.73</v>
      </c>
      <c r="I6" s="4">
        <v>1</v>
      </c>
      <c r="J6">
        <v>3.3</v>
      </c>
      <c r="K6">
        <v>44.05</v>
      </c>
      <c r="L6">
        <v>8.4600000000000009</v>
      </c>
    </row>
    <row r="7" spans="3:12">
      <c r="C7" s="4">
        <v>2</v>
      </c>
      <c r="D7">
        <v>10.65</v>
      </c>
      <c r="E7">
        <v>97.52</v>
      </c>
      <c r="F7">
        <v>57.43</v>
      </c>
      <c r="I7" s="4">
        <v>2</v>
      </c>
      <c r="J7">
        <v>9.1199999999999992</v>
      </c>
      <c r="K7">
        <v>50.86</v>
      </c>
      <c r="L7">
        <v>16.66</v>
      </c>
    </row>
    <row r="8" spans="3:12">
      <c r="C8" s="4">
        <v>3</v>
      </c>
      <c r="D8">
        <v>9.2200000000000006</v>
      </c>
      <c r="E8">
        <v>98.74</v>
      </c>
      <c r="F8">
        <v>56.27</v>
      </c>
      <c r="I8" s="4">
        <v>3</v>
      </c>
      <c r="J8">
        <v>7.02</v>
      </c>
      <c r="K8">
        <v>105.72</v>
      </c>
      <c r="L8">
        <v>21.44</v>
      </c>
    </row>
    <row r="9" spans="3:12">
      <c r="C9" s="4">
        <v>4</v>
      </c>
      <c r="D9">
        <v>10.17</v>
      </c>
      <c r="E9">
        <v>110.47</v>
      </c>
      <c r="F9">
        <v>75.209999999999994</v>
      </c>
      <c r="I9" s="4">
        <v>4</v>
      </c>
      <c r="J9">
        <v>8.92</v>
      </c>
      <c r="K9">
        <v>66.319999999999993</v>
      </c>
      <c r="L9">
        <v>30.1</v>
      </c>
    </row>
    <row r="10" spans="3:12">
      <c r="C10" s="4">
        <v>5</v>
      </c>
      <c r="D10">
        <v>6.43</v>
      </c>
      <c r="E10">
        <v>72.92</v>
      </c>
      <c r="F10">
        <v>37.340000000000003</v>
      </c>
      <c r="I10" s="4">
        <v>5</v>
      </c>
      <c r="J10">
        <v>7.69</v>
      </c>
      <c r="K10">
        <v>73.77</v>
      </c>
      <c r="L10">
        <v>39.56</v>
      </c>
    </row>
    <row r="11" spans="3:12">
      <c r="C11" s="4">
        <v>6</v>
      </c>
      <c r="D11">
        <v>9.1199999999999992</v>
      </c>
      <c r="E11">
        <v>97.6</v>
      </c>
      <c r="F11">
        <v>71.16</v>
      </c>
      <c r="I11" s="4">
        <v>6</v>
      </c>
      <c r="J11">
        <v>3.62</v>
      </c>
      <c r="K11">
        <v>57.62</v>
      </c>
      <c r="L11">
        <v>11.73</v>
      </c>
    </row>
    <row r="12" spans="3:12">
      <c r="C12" s="4">
        <v>7</v>
      </c>
      <c r="D12">
        <v>10.19</v>
      </c>
      <c r="E12">
        <v>105.02</v>
      </c>
      <c r="F12">
        <v>57.03</v>
      </c>
      <c r="I12" s="4">
        <v>7</v>
      </c>
      <c r="J12">
        <v>4.4000000000000004</v>
      </c>
      <c r="K12">
        <v>33.590000000000003</v>
      </c>
      <c r="L12">
        <v>13.27</v>
      </c>
    </row>
    <row r="13" spans="3:12">
      <c r="C13" s="4">
        <v>8</v>
      </c>
      <c r="D13">
        <v>5.34</v>
      </c>
      <c r="E13">
        <v>58.63</v>
      </c>
      <c r="F13">
        <v>34.159999999999997</v>
      </c>
      <c r="I13" s="4">
        <v>8</v>
      </c>
      <c r="J13">
        <v>6.04</v>
      </c>
      <c r="K13">
        <v>77.89</v>
      </c>
      <c r="L13">
        <v>19.45</v>
      </c>
    </row>
    <row r="14" spans="3:12">
      <c r="C14" s="4">
        <v>9</v>
      </c>
      <c r="D14">
        <v>13.34</v>
      </c>
      <c r="E14">
        <v>154.91</v>
      </c>
      <c r="F14">
        <v>105.99</v>
      </c>
      <c r="I14" s="4">
        <v>9</v>
      </c>
      <c r="J14">
        <v>8.8000000000000007</v>
      </c>
      <c r="K14">
        <v>92.3</v>
      </c>
      <c r="L14">
        <v>18.05</v>
      </c>
    </row>
    <row r="15" spans="3:12">
      <c r="C15" s="4">
        <v>10</v>
      </c>
      <c r="D15">
        <v>7.02</v>
      </c>
      <c r="E15">
        <v>70.52</v>
      </c>
      <c r="F15">
        <v>35.04</v>
      </c>
      <c r="I15" s="4">
        <v>10</v>
      </c>
      <c r="J15">
        <v>11.86</v>
      </c>
      <c r="K15">
        <v>101.46</v>
      </c>
      <c r="L15">
        <v>24.51</v>
      </c>
    </row>
    <row r="16" spans="3:12">
      <c r="C16" s="4">
        <v>11</v>
      </c>
      <c r="D16">
        <v>7.66</v>
      </c>
      <c r="E16">
        <v>98.78</v>
      </c>
      <c r="F16">
        <v>48.68</v>
      </c>
      <c r="I16" s="4">
        <v>11</v>
      </c>
      <c r="J16">
        <v>13.01</v>
      </c>
      <c r="K16">
        <v>80.959999999999994</v>
      </c>
      <c r="L16">
        <v>32.26</v>
      </c>
    </row>
    <row r="17" spans="3:12">
      <c r="C17" s="4">
        <v>12</v>
      </c>
      <c r="D17">
        <v>3.25</v>
      </c>
      <c r="E17">
        <v>43.91</v>
      </c>
      <c r="F17">
        <v>28.68</v>
      </c>
      <c r="I17" s="4">
        <v>12</v>
      </c>
      <c r="J17">
        <v>6.63</v>
      </c>
      <c r="K17">
        <v>55.94</v>
      </c>
      <c r="L17">
        <v>22.78</v>
      </c>
    </row>
    <row r="18" spans="3:12">
      <c r="C18" s="4">
        <v>13</v>
      </c>
      <c r="D18">
        <v>2.97</v>
      </c>
      <c r="E18">
        <v>39.409999999999997</v>
      </c>
      <c r="F18">
        <v>31.69</v>
      </c>
      <c r="I18" s="4">
        <v>13</v>
      </c>
      <c r="J18">
        <v>7.86</v>
      </c>
      <c r="K18">
        <v>59.78</v>
      </c>
      <c r="L18">
        <v>15.44</v>
      </c>
    </row>
    <row r="19" spans="3:12">
      <c r="C19" s="4">
        <v>14</v>
      </c>
      <c r="D19">
        <v>8.86</v>
      </c>
      <c r="E19">
        <v>110.91</v>
      </c>
      <c r="F19">
        <v>58.55</v>
      </c>
      <c r="I19" s="4">
        <v>14</v>
      </c>
      <c r="J19">
        <v>2.25</v>
      </c>
      <c r="K19">
        <v>24.11</v>
      </c>
      <c r="L19">
        <v>7.32</v>
      </c>
    </row>
    <row r="20" spans="3:12">
      <c r="C20" s="4">
        <v>15</v>
      </c>
      <c r="D20">
        <v>5.79</v>
      </c>
      <c r="E20">
        <v>73.319999999999993</v>
      </c>
      <c r="F20">
        <v>29.67</v>
      </c>
      <c r="I20" s="4">
        <v>15</v>
      </c>
      <c r="J20">
        <v>7.91</v>
      </c>
      <c r="K20">
        <v>85.85</v>
      </c>
      <c r="L20">
        <v>20.29</v>
      </c>
    </row>
    <row r="21" spans="3:12">
      <c r="C21" s="4">
        <v>16</v>
      </c>
      <c r="D21">
        <v>12.98</v>
      </c>
      <c r="E21">
        <v>179.43</v>
      </c>
      <c r="F21">
        <v>91.43</v>
      </c>
      <c r="I21" s="4">
        <v>16</v>
      </c>
      <c r="J21">
        <v>19.29</v>
      </c>
      <c r="K21">
        <v>180.34</v>
      </c>
      <c r="L21">
        <v>58.43</v>
      </c>
    </row>
    <row r="22" spans="3:12">
      <c r="C22" s="4">
        <v>17</v>
      </c>
      <c r="D22">
        <v>11.78</v>
      </c>
      <c r="E22">
        <v>128.01</v>
      </c>
      <c r="F22">
        <v>58.67</v>
      </c>
      <c r="I22" s="4">
        <v>17</v>
      </c>
      <c r="J22">
        <v>6.41</v>
      </c>
      <c r="K22">
        <v>65.260000000000005</v>
      </c>
      <c r="L22">
        <v>34.64</v>
      </c>
    </row>
    <row r="23" spans="3:12">
      <c r="C23" s="4">
        <v>18</v>
      </c>
      <c r="D23">
        <v>15.32</v>
      </c>
      <c r="E23">
        <v>175.01</v>
      </c>
      <c r="F23">
        <v>93.56</v>
      </c>
      <c r="I23" s="4">
        <v>18</v>
      </c>
      <c r="J23">
        <v>4.47</v>
      </c>
      <c r="K23">
        <v>42.36</v>
      </c>
      <c r="L23">
        <v>14.99</v>
      </c>
    </row>
    <row r="24" spans="3:12">
      <c r="C24" s="4">
        <v>19</v>
      </c>
      <c r="D24">
        <v>5.93</v>
      </c>
      <c r="E24">
        <v>65.55</v>
      </c>
      <c r="F24">
        <v>57.76</v>
      </c>
      <c r="I24" s="4">
        <v>19</v>
      </c>
      <c r="J24">
        <v>7.35</v>
      </c>
      <c r="K24">
        <v>97.43</v>
      </c>
      <c r="L24">
        <v>19.91</v>
      </c>
    </row>
    <row r="25" spans="3:12">
      <c r="C25" s="4">
        <v>20</v>
      </c>
      <c r="D25">
        <v>17.46</v>
      </c>
      <c r="E25">
        <v>208.73</v>
      </c>
      <c r="F25">
        <v>99.78</v>
      </c>
      <c r="I25" s="4">
        <v>20</v>
      </c>
      <c r="J25">
        <v>5.62</v>
      </c>
      <c r="K25">
        <v>72.83</v>
      </c>
      <c r="L25">
        <v>33.520000000000003</v>
      </c>
    </row>
    <row r="26" spans="3:12">
      <c r="C26" s="4">
        <v>21</v>
      </c>
      <c r="D26">
        <v>12.81</v>
      </c>
      <c r="E26">
        <v>147.75</v>
      </c>
      <c r="F26">
        <v>78.010000000000005</v>
      </c>
      <c r="I26" s="4">
        <v>21</v>
      </c>
      <c r="J26">
        <v>5.79</v>
      </c>
      <c r="K26">
        <v>84.21</v>
      </c>
      <c r="L26">
        <v>35.090000000000003</v>
      </c>
    </row>
    <row r="27" spans="3:12">
      <c r="C27" s="4">
        <v>22</v>
      </c>
      <c r="D27">
        <v>9.16</v>
      </c>
      <c r="E27">
        <v>97.92</v>
      </c>
      <c r="F27">
        <v>44.45</v>
      </c>
      <c r="I27" s="4">
        <v>22</v>
      </c>
      <c r="J27">
        <v>9.41</v>
      </c>
      <c r="K27">
        <v>93.24</v>
      </c>
      <c r="L27">
        <v>27.32</v>
      </c>
    </row>
    <row r="28" spans="3:12">
      <c r="C28" s="4">
        <v>23</v>
      </c>
      <c r="D28">
        <v>6.37</v>
      </c>
      <c r="E28">
        <v>70.58</v>
      </c>
      <c r="F28">
        <v>29.94</v>
      </c>
      <c r="I28" s="4">
        <v>23</v>
      </c>
      <c r="J28">
        <v>12.79</v>
      </c>
      <c r="K28">
        <v>98.37</v>
      </c>
      <c r="L28">
        <v>13.71</v>
      </c>
    </row>
    <row r="29" spans="3:12">
      <c r="C29" s="4">
        <v>24</v>
      </c>
      <c r="D29">
        <v>7.09</v>
      </c>
      <c r="E29">
        <v>97.74</v>
      </c>
      <c r="F29">
        <v>44.48</v>
      </c>
      <c r="I29" s="4">
        <v>24</v>
      </c>
      <c r="J29">
        <v>7.19</v>
      </c>
      <c r="K29">
        <v>89.55</v>
      </c>
      <c r="L29">
        <v>39.020000000000003</v>
      </c>
    </row>
    <row r="30" spans="3:12">
      <c r="C30" s="4">
        <v>25</v>
      </c>
      <c r="D30">
        <v>13.1</v>
      </c>
      <c r="E30">
        <v>143.54</v>
      </c>
      <c r="F30">
        <v>60.3</v>
      </c>
      <c r="I30" s="4">
        <v>25</v>
      </c>
      <c r="J30">
        <v>10.39</v>
      </c>
      <c r="K30">
        <v>94.9</v>
      </c>
      <c r="L30">
        <v>26.45</v>
      </c>
    </row>
    <row r="31" spans="3:12">
      <c r="C31" s="4">
        <v>26</v>
      </c>
      <c r="D31">
        <v>6.73</v>
      </c>
      <c r="E31">
        <v>90.88</v>
      </c>
      <c r="F31">
        <v>42.87</v>
      </c>
      <c r="I31" s="4">
        <v>26</v>
      </c>
      <c r="J31">
        <v>8.41</v>
      </c>
      <c r="K31">
        <v>63.39</v>
      </c>
      <c r="L31">
        <v>32.75</v>
      </c>
    </row>
    <row r="32" spans="3:12">
      <c r="C32" s="4">
        <v>27</v>
      </c>
      <c r="D32">
        <v>7.75</v>
      </c>
      <c r="E32">
        <v>90.49</v>
      </c>
      <c r="F32">
        <v>44.73</v>
      </c>
      <c r="I32" s="4">
        <v>27</v>
      </c>
      <c r="J32">
        <v>13.87</v>
      </c>
      <c r="K32">
        <v>168.21</v>
      </c>
      <c r="L32">
        <v>48.87</v>
      </c>
    </row>
    <row r="34" spans="3:12">
      <c r="C34" s="4" t="s">
        <v>10</v>
      </c>
      <c r="D34">
        <v>9.2696296296296303</v>
      </c>
      <c r="E34">
        <v>107.7637037037037</v>
      </c>
      <c r="F34">
        <v>57.874444444444435</v>
      </c>
      <c r="J34">
        <f>AVERAGE(J6:J32)</f>
        <v>8.1266666666666669</v>
      </c>
      <c r="K34">
        <f>AVERAGE(K6:K32)</f>
        <v>80.011481481481482</v>
      </c>
      <c r="L34">
        <f>AVERAGE(L6:L32)</f>
        <v>25.40814814814815</v>
      </c>
    </row>
    <row r="35" spans="3:12">
      <c r="C35" s="4" t="s">
        <v>46</v>
      </c>
      <c r="D35">
        <v>3.6373621903384477</v>
      </c>
      <c r="E35">
        <v>43.882534211596202</v>
      </c>
      <c r="F35">
        <v>23.071478118319693</v>
      </c>
      <c r="J35">
        <f>STDEV(J6:J32)</f>
        <v>3.6990456149577922</v>
      </c>
      <c r="K35">
        <f>STDEV(K6:K32)</f>
        <v>34.754391278015696</v>
      </c>
      <c r="L35">
        <f>STDEV(L6:L32)</f>
        <v>12.307726790371918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EA660-ACBA-4BAF-BBC7-A1E4E75AC1A3}">
  <dimension ref="A3:DF36"/>
  <sheetViews>
    <sheetView zoomScale="55" zoomScaleNormal="55" workbookViewId="0"/>
  </sheetViews>
  <sheetFormatPr defaultRowHeight="18"/>
  <sheetData>
    <row r="3" spans="1:110" s="41" customFormat="1">
      <c r="B3" s="41" t="s">
        <v>145</v>
      </c>
      <c r="AF3" s="41" t="s">
        <v>168</v>
      </c>
    </row>
    <row r="4" spans="1:110" s="41" customFormat="1" ht="19.2">
      <c r="B4" s="41">
        <v>1</v>
      </c>
      <c r="C4" s="41">
        <f>B4+1</f>
        <v>2</v>
      </c>
      <c r="D4" s="41">
        <f t="shared" ref="D4:AB4" si="0">C4+1</f>
        <v>3</v>
      </c>
      <c r="E4" s="41">
        <f t="shared" si="0"/>
        <v>4</v>
      </c>
      <c r="F4" s="41">
        <f t="shared" si="0"/>
        <v>5</v>
      </c>
      <c r="G4" s="41">
        <f t="shared" si="0"/>
        <v>6</v>
      </c>
      <c r="H4" s="41">
        <f t="shared" si="0"/>
        <v>7</v>
      </c>
      <c r="I4" s="41">
        <f t="shared" si="0"/>
        <v>8</v>
      </c>
      <c r="J4" s="41">
        <f t="shared" si="0"/>
        <v>9</v>
      </c>
      <c r="K4" s="41">
        <f t="shared" si="0"/>
        <v>10</v>
      </c>
      <c r="L4" s="41">
        <f t="shared" si="0"/>
        <v>11</v>
      </c>
      <c r="M4" s="41">
        <f t="shared" si="0"/>
        <v>12</v>
      </c>
      <c r="N4" s="41">
        <f t="shared" si="0"/>
        <v>13</v>
      </c>
      <c r="O4" s="41">
        <f t="shared" si="0"/>
        <v>14</v>
      </c>
      <c r="P4" s="41">
        <f t="shared" si="0"/>
        <v>15</v>
      </c>
      <c r="Q4" s="41">
        <f t="shared" si="0"/>
        <v>16</v>
      </c>
      <c r="R4" s="41">
        <f t="shared" si="0"/>
        <v>17</v>
      </c>
      <c r="S4" s="41">
        <f t="shared" si="0"/>
        <v>18</v>
      </c>
      <c r="T4" s="41">
        <f t="shared" si="0"/>
        <v>19</v>
      </c>
      <c r="U4" s="41">
        <f t="shared" si="0"/>
        <v>20</v>
      </c>
      <c r="V4" s="41">
        <f t="shared" si="0"/>
        <v>21</v>
      </c>
      <c r="W4" s="41">
        <f t="shared" si="0"/>
        <v>22</v>
      </c>
      <c r="X4" s="41">
        <f t="shared" si="0"/>
        <v>23</v>
      </c>
      <c r="Y4" s="41">
        <f t="shared" si="0"/>
        <v>24</v>
      </c>
      <c r="Z4" s="41">
        <f t="shared" si="0"/>
        <v>25</v>
      </c>
      <c r="AA4" s="41">
        <f t="shared" si="0"/>
        <v>26</v>
      </c>
      <c r="AB4" s="41">
        <f t="shared" si="0"/>
        <v>27</v>
      </c>
      <c r="AF4" s="41">
        <v>1</v>
      </c>
      <c r="AG4" s="41">
        <f>AF4+1</f>
        <v>2</v>
      </c>
      <c r="AH4" s="41">
        <f t="shared" ref="AH4:BF4" si="1">AG4+1</f>
        <v>3</v>
      </c>
      <c r="AI4" s="41">
        <f t="shared" si="1"/>
        <v>4</v>
      </c>
      <c r="AJ4" s="41">
        <f t="shared" si="1"/>
        <v>5</v>
      </c>
      <c r="AK4" s="41">
        <f t="shared" si="1"/>
        <v>6</v>
      </c>
      <c r="AL4" s="41">
        <f t="shared" si="1"/>
        <v>7</v>
      </c>
      <c r="AM4" s="41">
        <f t="shared" si="1"/>
        <v>8</v>
      </c>
      <c r="AN4" s="41">
        <f t="shared" si="1"/>
        <v>9</v>
      </c>
      <c r="AO4" s="41">
        <f t="shared" si="1"/>
        <v>10</v>
      </c>
      <c r="AP4" s="41">
        <f t="shared" si="1"/>
        <v>11</v>
      </c>
      <c r="AQ4" s="41">
        <f t="shared" si="1"/>
        <v>12</v>
      </c>
      <c r="AR4" s="41">
        <f t="shared" si="1"/>
        <v>13</v>
      </c>
      <c r="AS4" s="41">
        <f t="shared" si="1"/>
        <v>14</v>
      </c>
      <c r="AT4" s="41">
        <f t="shared" si="1"/>
        <v>15</v>
      </c>
      <c r="AU4" s="41">
        <f t="shared" si="1"/>
        <v>16</v>
      </c>
      <c r="AV4" s="41">
        <f t="shared" si="1"/>
        <v>17</v>
      </c>
      <c r="AW4" s="41">
        <f t="shared" si="1"/>
        <v>18</v>
      </c>
      <c r="AX4" s="41">
        <f t="shared" si="1"/>
        <v>19</v>
      </c>
      <c r="AY4" s="41">
        <f t="shared" si="1"/>
        <v>20</v>
      </c>
      <c r="AZ4" s="41">
        <f t="shared" si="1"/>
        <v>21</v>
      </c>
      <c r="BA4" s="41">
        <f t="shared" si="1"/>
        <v>22</v>
      </c>
      <c r="BB4" s="41">
        <f t="shared" si="1"/>
        <v>23</v>
      </c>
      <c r="BC4" s="41">
        <f t="shared" si="1"/>
        <v>24</v>
      </c>
      <c r="BD4" s="41">
        <f t="shared" si="1"/>
        <v>25</v>
      </c>
      <c r="BE4" s="41">
        <f t="shared" si="1"/>
        <v>26</v>
      </c>
      <c r="BF4" s="41">
        <f t="shared" si="1"/>
        <v>27</v>
      </c>
      <c r="BJ4" s="41" t="s">
        <v>478</v>
      </c>
    </row>
    <row r="5" spans="1:110" s="41" customFormat="1">
      <c r="A5" s="48" t="s">
        <v>18</v>
      </c>
      <c r="B5" s="41" t="s">
        <v>476</v>
      </c>
      <c r="C5" s="41" t="s">
        <v>476</v>
      </c>
      <c r="D5" s="41" t="s">
        <v>476</v>
      </c>
      <c r="E5" s="41" t="s">
        <v>476</v>
      </c>
      <c r="F5" s="41" t="s">
        <v>476</v>
      </c>
      <c r="G5" s="41" t="s">
        <v>476</v>
      </c>
      <c r="H5" s="41" t="s">
        <v>476</v>
      </c>
      <c r="I5" s="41" t="s">
        <v>476</v>
      </c>
      <c r="J5" s="41" t="s">
        <v>476</v>
      </c>
      <c r="K5" s="41" t="s">
        <v>476</v>
      </c>
      <c r="L5" s="41" t="s">
        <v>476</v>
      </c>
      <c r="M5" s="41" t="s">
        <v>476</v>
      </c>
      <c r="N5" s="41" t="s">
        <v>476</v>
      </c>
      <c r="O5" s="41" t="s">
        <v>476</v>
      </c>
      <c r="P5" s="41" t="s">
        <v>476</v>
      </c>
      <c r="Q5" s="41" t="s">
        <v>476</v>
      </c>
      <c r="R5" s="41" t="s">
        <v>476</v>
      </c>
      <c r="S5" s="41" t="s">
        <v>476</v>
      </c>
      <c r="T5" s="41" t="s">
        <v>476</v>
      </c>
      <c r="U5" s="41" t="s">
        <v>476</v>
      </c>
      <c r="V5" s="41" t="s">
        <v>476</v>
      </c>
      <c r="W5" s="41" t="s">
        <v>476</v>
      </c>
      <c r="X5" s="41" t="s">
        <v>476</v>
      </c>
      <c r="Y5" s="41" t="s">
        <v>476</v>
      </c>
      <c r="Z5" s="41" t="s">
        <v>476</v>
      </c>
      <c r="AA5" s="41" t="s">
        <v>476</v>
      </c>
      <c r="AB5" s="41" t="s">
        <v>476</v>
      </c>
      <c r="AC5" s="41" t="s">
        <v>477</v>
      </c>
      <c r="AF5" s="41" t="s">
        <v>476</v>
      </c>
      <c r="AG5" s="41" t="s">
        <v>476</v>
      </c>
      <c r="AH5" s="41" t="s">
        <v>476</v>
      </c>
      <c r="AI5" s="41" t="s">
        <v>476</v>
      </c>
      <c r="AJ5" s="41" t="s">
        <v>476</v>
      </c>
      <c r="AK5" s="41" t="s">
        <v>476</v>
      </c>
      <c r="AL5" s="41" t="s">
        <v>476</v>
      </c>
      <c r="AM5" s="41" t="s">
        <v>476</v>
      </c>
      <c r="AN5" s="41" t="s">
        <v>476</v>
      </c>
      <c r="AO5" s="41" t="s">
        <v>476</v>
      </c>
      <c r="AP5" s="41" t="s">
        <v>476</v>
      </c>
      <c r="AQ5" s="41" t="s">
        <v>476</v>
      </c>
      <c r="AR5" s="41" t="s">
        <v>476</v>
      </c>
      <c r="AS5" s="41" t="s">
        <v>476</v>
      </c>
      <c r="AT5" s="41" t="s">
        <v>476</v>
      </c>
      <c r="AU5" s="41" t="s">
        <v>476</v>
      </c>
      <c r="AV5" s="41" t="s">
        <v>476</v>
      </c>
      <c r="AW5" s="41" t="s">
        <v>476</v>
      </c>
      <c r="AX5" s="41" t="s">
        <v>476</v>
      </c>
      <c r="AY5" s="41" t="s">
        <v>476</v>
      </c>
      <c r="AZ5" s="41" t="s">
        <v>476</v>
      </c>
      <c r="BA5" s="41" t="s">
        <v>476</v>
      </c>
      <c r="BB5" s="41" t="s">
        <v>476</v>
      </c>
      <c r="BC5" s="41" t="s">
        <v>476</v>
      </c>
      <c r="BD5" s="41" t="s">
        <v>476</v>
      </c>
      <c r="BE5" s="41" t="s">
        <v>476</v>
      </c>
      <c r="BF5" s="41" t="s">
        <v>476</v>
      </c>
      <c r="BG5" s="41" t="s">
        <v>477</v>
      </c>
      <c r="BI5" s="4" t="s">
        <v>86</v>
      </c>
      <c r="BJ5" s="41" t="s">
        <v>145</v>
      </c>
      <c r="BK5" s="41" t="s">
        <v>168</v>
      </c>
    </row>
    <row r="6" spans="1:110" s="7" customFormat="1">
      <c r="A6" s="49">
        <v>0</v>
      </c>
      <c r="B6" s="1">
        <v>10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100</v>
      </c>
      <c r="W6" s="1">
        <v>100</v>
      </c>
      <c r="X6" s="1">
        <v>100</v>
      </c>
      <c r="Y6" s="1">
        <v>100</v>
      </c>
      <c r="Z6" s="1">
        <v>100</v>
      </c>
      <c r="AA6" s="1">
        <v>100</v>
      </c>
      <c r="AB6" s="1">
        <v>100</v>
      </c>
      <c r="AC6">
        <f>AVERAGE(B6:AB6)</f>
        <v>100</v>
      </c>
      <c r="AD6"/>
      <c r="AE6"/>
      <c r="AF6" s="1">
        <v>100</v>
      </c>
      <c r="AG6" s="1">
        <v>100</v>
      </c>
      <c r="AH6" s="1">
        <v>100</v>
      </c>
      <c r="AI6" s="1">
        <v>100</v>
      </c>
      <c r="AJ6" s="1">
        <v>100</v>
      </c>
      <c r="AK6" s="1">
        <v>100</v>
      </c>
      <c r="AL6" s="1">
        <v>100</v>
      </c>
      <c r="AM6" s="1">
        <v>100</v>
      </c>
      <c r="AN6" s="1">
        <v>100</v>
      </c>
      <c r="AO6" s="1">
        <v>100</v>
      </c>
      <c r="AP6" s="1">
        <v>100</v>
      </c>
      <c r="AQ6" s="1">
        <v>100</v>
      </c>
      <c r="AR6" s="1">
        <v>100</v>
      </c>
      <c r="AS6" s="1">
        <v>100</v>
      </c>
      <c r="AT6" s="1">
        <v>100</v>
      </c>
      <c r="AU6" s="1">
        <v>100</v>
      </c>
      <c r="AV6" s="1">
        <v>100</v>
      </c>
      <c r="AW6" s="1">
        <v>100</v>
      </c>
      <c r="AX6" s="1">
        <v>100</v>
      </c>
      <c r="AY6" s="1">
        <v>100</v>
      </c>
      <c r="AZ6" s="1">
        <v>100</v>
      </c>
      <c r="BA6" s="1">
        <v>100</v>
      </c>
      <c r="BB6" s="1">
        <v>100</v>
      </c>
      <c r="BC6" s="1">
        <v>100</v>
      </c>
      <c r="BD6" s="1">
        <v>100</v>
      </c>
      <c r="BE6" s="1">
        <v>100</v>
      </c>
      <c r="BF6" s="1">
        <v>100</v>
      </c>
      <c r="BG6">
        <f>AVERAGE(AF6:BF6)</f>
        <v>100</v>
      </c>
      <c r="BI6" s="48">
        <v>1</v>
      </c>
      <c r="BJ6" s="47">
        <v>4.1029999999999997E-2</v>
      </c>
      <c r="BK6">
        <v>0.30549999999999999</v>
      </c>
      <c r="BL6" s="47"/>
      <c r="BM6" s="47"/>
      <c r="BN6" s="47"/>
      <c r="BO6" s="47"/>
      <c r="BP6" s="47"/>
      <c r="BQ6" s="47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  <c r="CN6" s="47"/>
      <c r="CO6" s="47"/>
      <c r="CP6" s="47"/>
      <c r="CQ6" s="47"/>
      <c r="CR6" s="47"/>
      <c r="CS6" s="47"/>
      <c r="CT6" s="47"/>
      <c r="CU6" s="47"/>
      <c r="CV6" s="47"/>
      <c r="CW6" s="47"/>
      <c r="CX6" s="47"/>
      <c r="CY6" s="47"/>
      <c r="CZ6" s="47"/>
      <c r="DA6" s="47"/>
      <c r="DB6" s="47"/>
      <c r="DC6" s="47"/>
      <c r="DD6" s="47"/>
      <c r="DE6" s="47"/>
      <c r="DF6" s="47"/>
    </row>
    <row r="7" spans="1:110" s="7" customFormat="1">
      <c r="A7" s="49">
        <v>3.4482758620689703E-2</v>
      </c>
      <c r="B7" s="1">
        <v>79.179311232512106</v>
      </c>
      <c r="C7" s="1">
        <v>96.468911657008888</v>
      </c>
      <c r="D7" s="1">
        <v>97.819947469573833</v>
      </c>
      <c r="E7" s="1">
        <v>81.738289476434062</v>
      </c>
      <c r="F7" s="1">
        <v>87.690421264833446</v>
      </c>
      <c r="G7" s="1">
        <v>95.661740602965409</v>
      </c>
      <c r="H7" s="1">
        <v>82.204689606785806</v>
      </c>
      <c r="I7" s="1">
        <v>99.7238417441244</v>
      </c>
      <c r="J7" s="1">
        <v>98.136192671173134</v>
      </c>
      <c r="K7" s="1">
        <v>87.309663162962039</v>
      </c>
      <c r="L7" s="1">
        <v>95.009276720947682</v>
      </c>
      <c r="M7" s="1">
        <v>91.621488995514383</v>
      </c>
      <c r="N7" s="1">
        <v>90.456818005683886</v>
      </c>
      <c r="O7" s="1">
        <v>93.829927247152838</v>
      </c>
      <c r="P7" s="1">
        <v>99.748232592703062</v>
      </c>
      <c r="Q7" s="1">
        <v>98.160143578223142</v>
      </c>
      <c r="R7" s="1">
        <v>96.539933874139194</v>
      </c>
      <c r="S7" s="1">
        <v>98.581963575276944</v>
      </c>
      <c r="T7" s="1">
        <v>99.644419494713077</v>
      </c>
      <c r="U7" s="1">
        <v>97.221009815472158</v>
      </c>
      <c r="V7" s="1">
        <v>99.410676781646657</v>
      </c>
      <c r="W7" s="1">
        <v>88.583659418236337</v>
      </c>
      <c r="X7" s="1">
        <v>97.278521963877623</v>
      </c>
      <c r="Y7" s="1">
        <v>88.617662995735131</v>
      </c>
      <c r="Z7" s="1">
        <v>84.599166779172592</v>
      </c>
      <c r="AA7" s="1">
        <v>82.831720496329609</v>
      </c>
      <c r="AB7" s="1">
        <v>87.844033270458425</v>
      </c>
      <c r="AC7">
        <f t="shared" ref="AC7:AC21" si="2">AVERAGE(B7:AB7)</f>
        <v>92.441172759024298</v>
      </c>
      <c r="AD7"/>
      <c r="AE7"/>
      <c r="AF7" s="1">
        <v>99.74672952558204</v>
      </c>
      <c r="AG7" s="1">
        <v>92.734206646492908</v>
      </c>
      <c r="AH7" s="1">
        <v>94.659825662959278</v>
      </c>
      <c r="AI7" s="1">
        <v>86.418057907563423</v>
      </c>
      <c r="AJ7" s="1">
        <v>94.18932474359039</v>
      </c>
      <c r="AK7" s="1">
        <v>86.310468738479187</v>
      </c>
      <c r="AL7" s="1">
        <v>93.383835732219509</v>
      </c>
      <c r="AM7" s="1">
        <v>92.513583178931114</v>
      </c>
      <c r="AN7" s="1">
        <v>88.345484572641752</v>
      </c>
      <c r="AO7" s="1">
        <v>97.579634871445592</v>
      </c>
      <c r="AP7" s="1">
        <v>99.238612726880092</v>
      </c>
      <c r="AQ7" s="1">
        <v>97.952679260137387</v>
      </c>
      <c r="AR7" s="1">
        <v>92.308847469185679</v>
      </c>
      <c r="AS7" s="1">
        <v>96.9628540550693</v>
      </c>
      <c r="AT7" s="1">
        <v>97.828504466677686</v>
      </c>
      <c r="AU7" s="1">
        <v>94.199269199269395</v>
      </c>
      <c r="AV7" s="1">
        <v>99.782308116364831</v>
      </c>
      <c r="AW7" s="1">
        <v>98.759757841003832</v>
      </c>
      <c r="AX7" s="1">
        <v>97.359389113427525</v>
      </c>
      <c r="AY7" s="1">
        <v>98.675987410088652</v>
      </c>
      <c r="AZ7" s="1">
        <v>95.313649247926392</v>
      </c>
      <c r="BA7" s="1">
        <v>98.590538493926033</v>
      </c>
      <c r="BB7" s="1">
        <v>99.428279111856938</v>
      </c>
      <c r="BC7" s="1">
        <v>99.674285575388168</v>
      </c>
      <c r="BD7" s="1">
        <v>97.899377310308694</v>
      </c>
      <c r="BE7" s="1">
        <v>99.391184757548785</v>
      </c>
      <c r="BF7" s="1">
        <v>77.935272835406451</v>
      </c>
      <c r="BG7">
        <f t="shared" ref="BG7:BG21" si="3">AVERAGE(AF7:BF7)</f>
        <v>95.080812910013776</v>
      </c>
      <c r="BI7" s="48">
        <v>2</v>
      </c>
      <c r="BJ7" s="47">
        <v>9.493E-2</v>
      </c>
      <c r="BK7">
        <v>9.0579999999999994E-2</v>
      </c>
    </row>
    <row r="8" spans="1:110" s="7" customFormat="1">
      <c r="A8" s="49">
        <v>6.8965517241379296E-2</v>
      </c>
      <c r="B8" s="1">
        <v>46.759508123832354</v>
      </c>
      <c r="C8" s="1">
        <v>70.106556693185212</v>
      </c>
      <c r="D8" s="1">
        <v>81.495754429223993</v>
      </c>
      <c r="E8" s="1">
        <v>46.274126313996476</v>
      </c>
      <c r="F8" s="1">
        <v>52.338466654545947</v>
      </c>
      <c r="G8" s="1">
        <v>74.038359708965231</v>
      </c>
      <c r="H8" s="1">
        <v>53.187842291500701</v>
      </c>
      <c r="I8" s="1">
        <v>74.668622375122453</v>
      </c>
      <c r="J8" s="1">
        <v>98.529164096793778</v>
      </c>
      <c r="K8" s="1">
        <v>12.670581212694348</v>
      </c>
      <c r="L8" s="1">
        <v>84.282174368364664</v>
      </c>
      <c r="M8" s="1">
        <v>64.41553925336602</v>
      </c>
      <c r="N8" s="1">
        <v>57.829606872757253</v>
      </c>
      <c r="O8" s="1">
        <v>73.217743227380723</v>
      </c>
      <c r="P8" s="1">
        <v>86.449206760120617</v>
      </c>
      <c r="Q8" s="1">
        <v>88.384992971502498</v>
      </c>
      <c r="R8" s="1">
        <v>88.198147503954488</v>
      </c>
      <c r="S8" s="1">
        <v>93.679762055219967</v>
      </c>
      <c r="T8" s="1">
        <v>98.025595092429157</v>
      </c>
      <c r="U8" s="1">
        <v>75.395380201834911</v>
      </c>
      <c r="V8" s="1">
        <v>97.251810288174809</v>
      </c>
      <c r="W8" s="1">
        <v>60.720645018392304</v>
      </c>
      <c r="X8" s="1">
        <v>89.342614272919519</v>
      </c>
      <c r="Y8" s="1">
        <v>48.632774871351273</v>
      </c>
      <c r="Z8" s="1">
        <v>64.785437675888176</v>
      </c>
      <c r="AA8" s="1">
        <v>58.828339919206606</v>
      </c>
      <c r="AB8" s="1">
        <v>70.948192373329348</v>
      </c>
      <c r="AC8">
        <f t="shared" si="2"/>
        <v>70.757664615779746</v>
      </c>
      <c r="AD8"/>
      <c r="AE8"/>
      <c r="AF8" s="1">
        <v>98.514799342041059</v>
      </c>
      <c r="AG8" s="1">
        <v>76.300726936972836</v>
      </c>
      <c r="AH8" s="1">
        <v>65.55997289600468</v>
      </c>
      <c r="AI8" s="1">
        <v>60.369426063265365</v>
      </c>
      <c r="AJ8" s="1">
        <v>89.773757533080826</v>
      </c>
      <c r="AK8" s="1">
        <v>60.692988841788619</v>
      </c>
      <c r="AL8" s="1">
        <v>85.609730684186147</v>
      </c>
      <c r="AM8" s="1">
        <v>80.56832680856516</v>
      </c>
      <c r="AN8" s="1">
        <v>77.145554109593434</v>
      </c>
      <c r="AO8" s="1">
        <v>93.849570256542208</v>
      </c>
      <c r="AP8" s="1">
        <v>96.367718778696485</v>
      </c>
      <c r="AQ8" s="1">
        <v>93.247295618988829</v>
      </c>
      <c r="AR8" s="1">
        <v>92.262805464830507</v>
      </c>
      <c r="AS8" s="1">
        <v>87.119790025588301</v>
      </c>
      <c r="AT8" s="1">
        <v>89.253354819820984</v>
      </c>
      <c r="AU8" s="1">
        <v>76.598626598626936</v>
      </c>
      <c r="AV8" s="1">
        <v>91.555861345630973</v>
      </c>
      <c r="AW8" s="1">
        <v>80.063858180824681</v>
      </c>
      <c r="AX8" s="1">
        <v>98.079444059488381</v>
      </c>
      <c r="AY8" s="1">
        <v>97.745505501815416</v>
      </c>
      <c r="AZ8" s="1">
        <v>93.144619323534201</v>
      </c>
      <c r="BA8" s="1">
        <v>95.414159711198636</v>
      </c>
      <c r="BB8" s="1">
        <v>98.730741048154442</v>
      </c>
      <c r="BC8" s="1">
        <v>96.521198639372912</v>
      </c>
      <c r="BD8" s="1">
        <v>97.259087018890327</v>
      </c>
      <c r="BE8" s="1">
        <v>99.21241746487695</v>
      </c>
      <c r="BF8" s="1">
        <v>50.346929672398169</v>
      </c>
      <c r="BG8">
        <f t="shared" si="3"/>
        <v>85.974380249806572</v>
      </c>
      <c r="BI8" s="48">
        <v>3</v>
      </c>
      <c r="BJ8" s="47">
        <v>0.1208</v>
      </c>
      <c r="BK8">
        <v>7.6429999999999998E-2</v>
      </c>
    </row>
    <row r="9" spans="1:110" s="7" customFormat="1">
      <c r="A9" s="49">
        <v>0.10344827586206901</v>
      </c>
      <c r="B9" s="1">
        <v>23.809091365086989</v>
      </c>
      <c r="C9" s="1">
        <v>38.966412798340436</v>
      </c>
      <c r="D9" s="1">
        <v>59.416250051042439</v>
      </c>
      <c r="E9" s="1">
        <v>26.567470237028989</v>
      </c>
      <c r="F9" s="1">
        <v>32.738948812270088</v>
      </c>
      <c r="G9" s="1">
        <v>50.696757439475881</v>
      </c>
      <c r="H9" s="1">
        <v>32.998997105943381</v>
      </c>
      <c r="I9" s="1">
        <v>13.279182717417026</v>
      </c>
      <c r="J9" s="1">
        <v>77.280637725923611</v>
      </c>
      <c r="K9" s="1">
        <v>7.504969148089752</v>
      </c>
      <c r="L9" s="1">
        <v>5.197872885948585</v>
      </c>
      <c r="M9" s="1">
        <v>39.103834439971443</v>
      </c>
      <c r="N9" s="1">
        <v>33.69451562964705</v>
      </c>
      <c r="O9" s="1">
        <v>54.754272914037003</v>
      </c>
      <c r="P9" s="1">
        <v>61.043189844208165</v>
      </c>
      <c r="Q9" s="1">
        <v>60.249906375577602</v>
      </c>
      <c r="R9" s="1">
        <v>72.607372842297536</v>
      </c>
      <c r="S9" s="1">
        <v>78.066837627136692</v>
      </c>
      <c r="T9" s="1">
        <v>95.990400778010013</v>
      </c>
      <c r="U9" s="1">
        <v>35.585975966228098</v>
      </c>
      <c r="V9" s="1">
        <v>58.711952600907537</v>
      </c>
      <c r="W9" s="1">
        <v>40.675717525274763</v>
      </c>
      <c r="X9" s="1">
        <v>58.069667385679139</v>
      </c>
      <c r="Y9" s="1">
        <v>19.862858979830346</v>
      </c>
      <c r="Z9" s="1">
        <v>41.468327703993587</v>
      </c>
      <c r="AA9" s="1">
        <v>39.344638143747417</v>
      </c>
      <c r="AB9" s="1">
        <v>71.479360427078205</v>
      </c>
      <c r="AC9">
        <f t="shared" si="2"/>
        <v>45.52464516556266</v>
      </c>
      <c r="AD9"/>
      <c r="AE9"/>
      <c r="AF9" s="1">
        <v>96.542049277760839</v>
      </c>
      <c r="AG9" s="1">
        <v>55.974331492829833</v>
      </c>
      <c r="AH9" s="1">
        <v>38.092491628214056</v>
      </c>
      <c r="AI9" s="1">
        <v>40.527556596676199</v>
      </c>
      <c r="AJ9" s="1">
        <v>80.468756265689407</v>
      </c>
      <c r="AK9" s="1">
        <v>42.840993718830354</v>
      </c>
      <c r="AL9" s="1">
        <v>74.239185509916311</v>
      </c>
      <c r="AM9" s="1">
        <v>77.729282530941575</v>
      </c>
      <c r="AN9" s="1">
        <v>65.643227811706282</v>
      </c>
      <c r="AO9" s="1">
        <v>90.498059616705135</v>
      </c>
      <c r="AP9" s="1">
        <v>88.967270738263466</v>
      </c>
      <c r="AQ9" s="1">
        <v>82.794812616393216</v>
      </c>
      <c r="AR9" s="1">
        <v>83.412468571516186</v>
      </c>
      <c r="AS9" s="1">
        <v>84.159951933520702</v>
      </c>
      <c r="AT9" s="1">
        <v>73.400579159918308</v>
      </c>
      <c r="AU9" s="1">
        <v>50.587475587476426</v>
      </c>
      <c r="AV9" s="1">
        <v>77.668155868854356</v>
      </c>
      <c r="AW9" s="1">
        <v>62.981848349888928</v>
      </c>
      <c r="AX9" s="1">
        <v>69.739334864130825</v>
      </c>
      <c r="AY9" s="1">
        <v>94.447416892434319</v>
      </c>
      <c r="AZ9" s="1">
        <v>86.322840504653442</v>
      </c>
      <c r="BA9" s="1">
        <v>91.814952507823278</v>
      </c>
      <c r="BB9" s="1">
        <v>67.902676276870451</v>
      </c>
      <c r="BC9" s="1">
        <v>96.075222207471739</v>
      </c>
      <c r="BD9" s="1">
        <v>93.091421649442282</v>
      </c>
      <c r="BE9" s="1">
        <v>97.820260862012162</v>
      </c>
      <c r="BF9" s="1">
        <v>24.852554889228344</v>
      </c>
      <c r="BG9">
        <f t="shared" si="3"/>
        <v>73.65167325663586</v>
      </c>
      <c r="BI9" s="48">
        <v>4</v>
      </c>
      <c r="BJ9" s="47">
        <v>4.2689999999999999E-2</v>
      </c>
      <c r="BK9">
        <v>8.8910000000000003E-2</v>
      </c>
    </row>
    <row r="10" spans="1:110" s="7" customFormat="1">
      <c r="A10" s="49">
        <v>0.13793103448275901</v>
      </c>
      <c r="B10" s="1">
        <v>22.670843171239344</v>
      </c>
      <c r="C10" s="1">
        <v>38.583928417256736</v>
      </c>
      <c r="D10" s="1">
        <v>57.916550966585454</v>
      </c>
      <c r="E10" s="1">
        <v>13.056667778751782</v>
      </c>
      <c r="F10" s="1">
        <v>6.1558285013600482</v>
      </c>
      <c r="G10" s="1">
        <v>30.823513942412529</v>
      </c>
      <c r="H10" s="1">
        <v>15.192255485032934</v>
      </c>
      <c r="I10" s="1">
        <v>13.438268545157724</v>
      </c>
      <c r="J10" s="1">
        <v>13.778326652090097</v>
      </c>
      <c r="K10" s="1">
        <v>5.5142208064821352</v>
      </c>
      <c r="L10" s="1">
        <v>-3.0164415938650349</v>
      </c>
      <c r="M10" s="1">
        <v>25.609451729832944</v>
      </c>
      <c r="N10" s="1">
        <v>14.923609856729314</v>
      </c>
      <c r="O10" s="1">
        <v>7.9295770176792502</v>
      </c>
      <c r="P10" s="1">
        <v>44.590021933513789</v>
      </c>
      <c r="Q10" s="1">
        <v>40.592646868079349</v>
      </c>
      <c r="R10" s="1">
        <v>46.934725184848894</v>
      </c>
      <c r="S10" s="1">
        <v>28.601355261635796</v>
      </c>
      <c r="T10" s="1">
        <v>75.11444293779418</v>
      </c>
      <c r="U10" s="1">
        <v>19.737393007660302</v>
      </c>
      <c r="V10" s="1">
        <v>27.476254658445253</v>
      </c>
      <c r="W10" s="1">
        <v>21.631518771687681</v>
      </c>
      <c r="X10" s="1">
        <v>32.337262401339075</v>
      </c>
      <c r="Y10" s="1">
        <v>9.9248815958736696</v>
      </c>
      <c r="Z10" s="1">
        <v>44.221442547208959</v>
      </c>
      <c r="AA10" s="1">
        <v>39.926967637782177</v>
      </c>
      <c r="AB10" s="1">
        <v>34.523748052444034</v>
      </c>
      <c r="AC10">
        <f t="shared" si="2"/>
        <v>26.969972671668828</v>
      </c>
      <c r="AD10"/>
      <c r="AE10"/>
      <c r="AF10" s="1">
        <v>96.240854739082465</v>
      </c>
      <c r="AG10" s="1">
        <v>38.942747204158081</v>
      </c>
      <c r="AH10" s="1">
        <v>22.65818508195586</v>
      </c>
      <c r="AI10" s="1">
        <v>-4.2651276653914501</v>
      </c>
      <c r="AJ10" s="1">
        <v>67.865034957477832</v>
      </c>
      <c r="AK10" s="1">
        <v>-0.34638113285276473</v>
      </c>
      <c r="AL10" s="1">
        <v>61.433407407753947</v>
      </c>
      <c r="AM10" s="1">
        <v>69.740629028578866</v>
      </c>
      <c r="AN10" s="1">
        <v>55.774570995404957</v>
      </c>
      <c r="AO10" s="1">
        <v>85.436085826614487</v>
      </c>
      <c r="AP10" s="1">
        <v>65.285509016757544</v>
      </c>
      <c r="AQ10" s="1">
        <v>71.233102558127214</v>
      </c>
      <c r="AR10" s="1">
        <v>73.166845168390836</v>
      </c>
      <c r="AS10" s="1">
        <v>58.106009027229824</v>
      </c>
      <c r="AT10" s="1">
        <v>61.235502204368565</v>
      </c>
      <c r="AU10" s="1">
        <v>36.853461853461695</v>
      </c>
      <c r="AV10" s="1">
        <v>54.36162033941622</v>
      </c>
      <c r="AW10" s="1">
        <v>45.102618479281375</v>
      </c>
      <c r="AX10" s="1">
        <v>69.028010472237895</v>
      </c>
      <c r="AY10" s="1">
        <v>93.227333768078495</v>
      </c>
      <c r="AZ10" s="1">
        <v>64.528602621451171</v>
      </c>
      <c r="BA10" s="1">
        <v>79.04887928275464</v>
      </c>
      <c r="BB10" s="1">
        <v>61.395483974667066</v>
      </c>
      <c r="BC10" s="1">
        <v>80.279461588601791</v>
      </c>
      <c r="BD10" s="1">
        <v>88.498271911774935</v>
      </c>
      <c r="BE10" s="1">
        <v>93.622284060240375</v>
      </c>
      <c r="BF10" s="1">
        <v>6.0613569906310092</v>
      </c>
      <c r="BG10">
        <f t="shared" si="3"/>
        <v>59.056087398527886</v>
      </c>
      <c r="BI10" s="48">
        <v>5</v>
      </c>
      <c r="BJ10" s="47">
        <v>7.4329999999999993E-2</v>
      </c>
      <c r="BK10">
        <v>0.1769</v>
      </c>
    </row>
    <row r="11" spans="1:110" s="7" customFormat="1">
      <c r="A11" s="49">
        <v>0.17241379310344801</v>
      </c>
      <c r="B11" s="1">
        <v>4.4779433452171844</v>
      </c>
      <c r="C11" s="1">
        <v>1.5557814466363267</v>
      </c>
      <c r="D11" s="1">
        <v>21.813312135356178</v>
      </c>
      <c r="E11" s="1">
        <v>6.5642506423859004</v>
      </c>
      <c r="F11" s="1">
        <v>-9.0292410288208664</v>
      </c>
      <c r="G11" s="1">
        <v>11.519565548890123</v>
      </c>
      <c r="H11" s="1">
        <v>11.106798388402925</v>
      </c>
      <c r="I11" s="1">
        <v>1.4262443596475403</v>
      </c>
      <c r="J11" s="1">
        <v>15.053612553115666</v>
      </c>
      <c r="K11" s="1">
        <v>3.2228847136406737</v>
      </c>
      <c r="L11" s="1">
        <v>-6.3019812052781248</v>
      </c>
      <c r="M11" s="1">
        <v>12.151921768003689</v>
      </c>
      <c r="N11" s="1">
        <v>8.4800649501752421</v>
      </c>
      <c r="O11" s="1">
        <v>4.1525916457875551</v>
      </c>
      <c r="P11" s="1">
        <v>28.614540716334346</v>
      </c>
      <c r="Q11" s="1">
        <v>20.972119720590896</v>
      </c>
      <c r="R11" s="1">
        <v>35.32934342175507</v>
      </c>
      <c r="S11" s="1">
        <v>25.445913435742735</v>
      </c>
      <c r="T11" s="1">
        <v>55.443566291574577</v>
      </c>
      <c r="U11" s="1">
        <v>12.435136444842531</v>
      </c>
      <c r="V11" s="1">
        <v>-14.414281665631121</v>
      </c>
      <c r="W11" s="1">
        <v>16.834850261249873</v>
      </c>
      <c r="X11" s="1">
        <v>13.711068622588559</v>
      </c>
      <c r="Y11" s="1">
        <v>6.8034536679567106</v>
      </c>
      <c r="Z11" s="1">
        <v>9.9611286199712676</v>
      </c>
      <c r="AA11" s="1">
        <v>9.2558422033265693</v>
      </c>
      <c r="AB11" s="1">
        <v>25.609043954130794</v>
      </c>
      <c r="AC11">
        <f t="shared" si="2"/>
        <v>12.303536109540476</v>
      </c>
      <c r="AD11"/>
      <c r="AE11"/>
      <c r="AF11" s="1">
        <v>95.226734207005876</v>
      </c>
      <c r="AG11" s="1">
        <v>27.794187509334144</v>
      </c>
      <c r="AH11" s="1">
        <v>15.631632751198005</v>
      </c>
      <c r="AI11" s="1">
        <v>-13.550154256365662</v>
      </c>
      <c r="AJ11" s="1">
        <v>50.151123616195981</v>
      </c>
      <c r="AK11" s="1">
        <v>-12.838076563630521</v>
      </c>
      <c r="AL11" s="1">
        <v>49.682417189246273</v>
      </c>
      <c r="AM11" s="1">
        <v>62.295302727589551</v>
      </c>
      <c r="AN11" s="1">
        <v>44.966245426027243</v>
      </c>
      <c r="AO11" s="1">
        <v>73.980198866076734</v>
      </c>
      <c r="AP11" s="1">
        <v>49.915305324014732</v>
      </c>
      <c r="AQ11" s="1">
        <v>63.298164621605743</v>
      </c>
      <c r="AR11" s="1">
        <v>61.322318013977281</v>
      </c>
      <c r="AS11" s="1">
        <v>49.532080034920654</v>
      </c>
      <c r="AT11" s="1">
        <v>52.506978321968219</v>
      </c>
      <c r="AU11" s="1">
        <v>28.431928431929311</v>
      </c>
      <c r="AV11" s="1">
        <v>35.684215405822073</v>
      </c>
      <c r="AW11" s="1">
        <v>24.742354865800888</v>
      </c>
      <c r="AX11" s="1">
        <v>43.164125455022223</v>
      </c>
      <c r="AY11" s="1">
        <v>87.928204801097351</v>
      </c>
      <c r="AZ11" s="1">
        <v>15.525247907642864</v>
      </c>
      <c r="BA11" s="1">
        <v>63.617046132329861</v>
      </c>
      <c r="BB11" s="1">
        <v>29.674711574608441</v>
      </c>
      <c r="BC11" s="1">
        <v>67.660053220908466</v>
      </c>
      <c r="BD11" s="1">
        <v>83.588220050060272</v>
      </c>
      <c r="BE11" s="1">
        <v>89.580444745396363</v>
      </c>
      <c r="BF11" s="1">
        <v>0.28745601427315898</v>
      </c>
      <c r="BG11">
        <f t="shared" si="3"/>
        <v>45.918461718298346</v>
      </c>
      <c r="BI11" s="48">
        <v>6</v>
      </c>
      <c r="BJ11" s="47">
        <v>0.10390000000000001</v>
      </c>
      <c r="BK11">
        <v>9.0429999999999996E-2</v>
      </c>
    </row>
    <row r="12" spans="1:110" s="7" customFormat="1">
      <c r="A12" s="49">
        <v>0.20689655172413801</v>
      </c>
      <c r="B12" s="1">
        <v>2.5149062019628974</v>
      </c>
      <c r="C12" s="1">
        <v>-2.6875981698992168</v>
      </c>
      <c r="D12" s="1">
        <v>13.763882769218352</v>
      </c>
      <c r="E12" s="1">
        <v>1.593000688992867</v>
      </c>
      <c r="F12" s="1">
        <v>-5.08967724504872</v>
      </c>
      <c r="G12" s="1">
        <v>0.25875667223060778</v>
      </c>
      <c r="H12" s="1">
        <v>9.7563096139516059</v>
      </c>
      <c r="I12" s="1">
        <v>-6.5034777911476036</v>
      </c>
      <c r="J12" s="1">
        <v>1.7627576856259073</v>
      </c>
      <c r="K12" s="1">
        <v>1.9995622864801679</v>
      </c>
      <c r="L12" s="1">
        <v>-5.8371098762809002</v>
      </c>
      <c r="M12" s="1">
        <v>9.0067303388190147</v>
      </c>
      <c r="N12" s="1">
        <v>5.7111133442816531</v>
      </c>
      <c r="O12" s="1">
        <v>1.7475583348053239</v>
      </c>
      <c r="P12" s="1">
        <v>12.943194528024065</v>
      </c>
      <c r="Q12" s="1">
        <v>15.955270229991925</v>
      </c>
      <c r="R12" s="1">
        <v>25.628476304254161</v>
      </c>
      <c r="S12" s="1">
        <v>6.3468238152237122</v>
      </c>
      <c r="T12" s="1">
        <v>30.028340872352832</v>
      </c>
      <c r="U12" s="1">
        <v>7.8631387439663358</v>
      </c>
      <c r="V12" s="1">
        <v>-5.5355631567828754</v>
      </c>
      <c r="W12" s="1">
        <v>11.734783924204283</v>
      </c>
      <c r="X12" s="1">
        <v>8.2745356540865007</v>
      </c>
      <c r="Y12" s="1">
        <v>5.8944003958678381</v>
      </c>
      <c r="Z12" s="1">
        <v>6.6183856379684869</v>
      </c>
      <c r="AA12" s="1">
        <v>1.8914887307452852</v>
      </c>
      <c r="AB12" s="1">
        <v>25.845666138692124</v>
      </c>
      <c r="AC12">
        <f t="shared" si="2"/>
        <v>6.7216909878735791</v>
      </c>
      <c r="AD12"/>
      <c r="AE12"/>
      <c r="AF12" s="1">
        <v>93.180391788321572</v>
      </c>
      <c r="AG12" s="1">
        <v>20.888321298730471</v>
      </c>
      <c r="AH12" s="1">
        <v>9.3812845129158173</v>
      </c>
      <c r="AI12" s="1">
        <v>-11.203767802142844</v>
      </c>
      <c r="AJ12" s="1">
        <v>30.430897093277753</v>
      </c>
      <c r="AK12" s="1">
        <v>-10.843100407852514</v>
      </c>
      <c r="AL12" s="1">
        <v>36.318838136772563</v>
      </c>
      <c r="AM12" s="1">
        <v>48.626661534600437</v>
      </c>
      <c r="AN12" s="1">
        <v>33.934668470740391</v>
      </c>
      <c r="AO12" s="1">
        <v>62.665960023925727</v>
      </c>
      <c r="AP12" s="1">
        <v>41.899054400458901</v>
      </c>
      <c r="AQ12" s="1">
        <v>49.845351905647391</v>
      </c>
      <c r="AR12" s="1">
        <v>50.75502629649953</v>
      </c>
      <c r="AS12" s="1">
        <v>44.893685033205728</v>
      </c>
      <c r="AT12" s="1">
        <v>42.351439682407907</v>
      </c>
      <c r="AU12" s="1">
        <v>21.07982107982145</v>
      </c>
      <c r="AV12" s="1">
        <v>20.765382659232927</v>
      </c>
      <c r="AW12" s="1">
        <v>11.957604642429146</v>
      </c>
      <c r="AX12" s="1">
        <v>20.50681032950019</v>
      </c>
      <c r="AY12" s="1">
        <v>84.091784900113709</v>
      </c>
      <c r="AZ12" s="1">
        <v>-0.93823880536441051</v>
      </c>
      <c r="BA12" s="1">
        <v>50.019333445470892</v>
      </c>
      <c r="BB12" s="1">
        <v>8.6173328977247952</v>
      </c>
      <c r="BC12" s="1">
        <v>56.870733968710965</v>
      </c>
      <c r="BD12" s="1">
        <v>76.959514419284176</v>
      </c>
      <c r="BE12" s="1">
        <v>85.937515709471285</v>
      </c>
      <c r="BF12" s="1">
        <v>-0.2849779451864104</v>
      </c>
      <c r="BG12">
        <f t="shared" si="3"/>
        <v>36.248419602545106</v>
      </c>
      <c r="BI12" s="48">
        <v>7</v>
      </c>
      <c r="BJ12" s="47">
        <v>5.9380000000000002E-2</v>
      </c>
      <c r="BK12">
        <v>0.1283</v>
      </c>
    </row>
    <row r="13" spans="1:110" s="7" customFormat="1">
      <c r="A13" s="49">
        <v>0.24137931034482801</v>
      </c>
      <c r="B13" s="1">
        <v>2.1756832358412868</v>
      </c>
      <c r="C13" s="1">
        <v>-5.3466945035009354</v>
      </c>
      <c r="D13" s="1">
        <v>10.109617065690093</v>
      </c>
      <c r="E13" s="1">
        <v>-0.72608598392500945</v>
      </c>
      <c r="F13" s="1">
        <v>-4.3747532057274334</v>
      </c>
      <c r="G13" s="1">
        <v>-3.6264767202946149</v>
      </c>
      <c r="H13" s="1">
        <v>8.2561155389969318</v>
      </c>
      <c r="I13" s="1">
        <v>-12.536577421791687</v>
      </c>
      <c r="J13" s="1">
        <v>-4.3732104212573626</v>
      </c>
      <c r="K13" s="1">
        <v>1.7716140115836876</v>
      </c>
      <c r="L13" s="1">
        <v>-4.5840770946361058</v>
      </c>
      <c r="M13" s="1">
        <v>7.1534979268171375</v>
      </c>
      <c r="N13" s="1">
        <v>5.2478237489036186</v>
      </c>
      <c r="O13" s="1">
        <v>2.6945667432177953</v>
      </c>
      <c r="P13" s="1">
        <v>0.77678633477794479</v>
      </c>
      <c r="Q13" s="1">
        <v>10.182129273239287</v>
      </c>
      <c r="R13" s="1">
        <v>16.864601179577516</v>
      </c>
      <c r="S13" s="1">
        <v>4.683483467212354</v>
      </c>
      <c r="T13" s="1">
        <v>-5.855020511104132</v>
      </c>
      <c r="U13" s="1">
        <v>7.3781904774340585</v>
      </c>
      <c r="V13" s="1">
        <v>-3.2397103511568326</v>
      </c>
      <c r="W13" s="1">
        <v>11.164882714778402</v>
      </c>
      <c r="X13" s="1">
        <v>5.1448286964240797</v>
      </c>
      <c r="Y13" s="1">
        <v>4.8681152824281604</v>
      </c>
      <c r="Z13" s="1">
        <v>6.773563560865405</v>
      </c>
      <c r="AA13" s="1">
        <v>1.9143446460437556</v>
      </c>
      <c r="AB13" s="1">
        <v>16.019279935663093</v>
      </c>
      <c r="AC13">
        <f t="shared" si="2"/>
        <v>2.9080191713370556</v>
      </c>
      <c r="AD13"/>
      <c r="AE13"/>
      <c r="AF13" s="1">
        <v>90.865644983989384</v>
      </c>
      <c r="AG13" s="1">
        <v>16.798685818506883</v>
      </c>
      <c r="AH13" s="1">
        <v>7.3319730746735337</v>
      </c>
      <c r="AI13" s="1">
        <v>-8.8497001914410891</v>
      </c>
      <c r="AJ13" s="1">
        <v>24.406760236582929</v>
      </c>
      <c r="AK13" s="1">
        <v>-8.6945859532285521</v>
      </c>
      <c r="AL13" s="1">
        <v>29.745507613201987</v>
      </c>
      <c r="AM13" s="1">
        <v>33.580106654823204</v>
      </c>
      <c r="AN13" s="1">
        <v>24.157355628807199</v>
      </c>
      <c r="AO13" s="1">
        <v>54.186412911536493</v>
      </c>
      <c r="AP13" s="1">
        <v>26.96642385401092</v>
      </c>
      <c r="AQ13" s="1">
        <v>37.014271570016035</v>
      </c>
      <c r="AR13" s="1">
        <v>42.641778608185206</v>
      </c>
      <c r="AS13" s="1">
        <v>40.938834556672802</v>
      </c>
      <c r="AT13" s="1">
        <v>30.847252681557354</v>
      </c>
      <c r="AU13" s="1">
        <v>15.800415800414935</v>
      </c>
      <c r="AV13" s="1">
        <v>9.4731446296540103</v>
      </c>
      <c r="AW13" s="1">
        <v>4.2543675492658135</v>
      </c>
      <c r="AX13" s="1">
        <v>-2.3929021601597018</v>
      </c>
      <c r="AY13" s="1">
        <v>77.235465531626318</v>
      </c>
      <c r="AZ13" s="1">
        <v>-10.885989013539476</v>
      </c>
      <c r="BA13" s="1">
        <v>36.990565964889733</v>
      </c>
      <c r="BB13" s="1">
        <v>5.9077212731856132</v>
      </c>
      <c r="BC13" s="1">
        <v>48.343937765207414</v>
      </c>
      <c r="BD13" s="1">
        <v>76.882536891471233</v>
      </c>
      <c r="BE13" s="1">
        <v>82.859739765054556</v>
      </c>
      <c r="BF13" s="1">
        <v>0.59969271943043112</v>
      </c>
      <c r="BG13">
        <f t="shared" si="3"/>
        <v>29.148348843125746</v>
      </c>
      <c r="BI13" s="48">
        <v>8</v>
      </c>
      <c r="BJ13" s="47">
        <v>8.3540000000000003E-2</v>
      </c>
      <c r="BK13">
        <v>0.17560000000000001</v>
      </c>
    </row>
    <row r="14" spans="1:110" s="7" customFormat="1">
      <c r="A14" s="49">
        <v>0.27586206896551702</v>
      </c>
      <c r="B14" s="1">
        <v>2.2235357071520228</v>
      </c>
      <c r="C14" s="1">
        <v>-5.4684493495295703</v>
      </c>
      <c r="D14" s="1">
        <v>10.034837274786266</v>
      </c>
      <c r="E14" s="1">
        <v>-0.28256422854188384</v>
      </c>
      <c r="F14" s="1">
        <v>-3.7699773468828046</v>
      </c>
      <c r="G14" s="1">
        <v>-5.0781261803097832</v>
      </c>
      <c r="H14" s="1">
        <v>8.6514407483283815</v>
      </c>
      <c r="I14" s="1">
        <v>-8.6921056578434861</v>
      </c>
      <c r="J14" s="1">
        <v>-5.9581901867234919</v>
      </c>
      <c r="K14" s="1">
        <v>-0.29511340308258416</v>
      </c>
      <c r="L14" s="1">
        <v>-2.2865054142980488</v>
      </c>
      <c r="M14" s="1">
        <v>5.1063172893621545</v>
      </c>
      <c r="N14" s="1">
        <v>5.4915869129511794</v>
      </c>
      <c r="O14" s="1">
        <v>1.6198128424951306</v>
      </c>
      <c r="P14" s="1">
        <v>-3.8010164807148814</v>
      </c>
      <c r="Q14" s="1">
        <v>9.0124605388872805</v>
      </c>
      <c r="R14" s="1">
        <v>16.612152214020774</v>
      </c>
      <c r="S14" s="1">
        <v>4.5934484249641203</v>
      </c>
      <c r="T14" s="1">
        <v>-6.6886358865025324</v>
      </c>
      <c r="U14" s="1">
        <v>7.1599636691278699</v>
      </c>
      <c r="V14" s="1">
        <v>-3.55098587131884</v>
      </c>
      <c r="W14" s="1">
        <v>9.0854497805568428</v>
      </c>
      <c r="X14" s="1">
        <v>4.2912779215084056</v>
      </c>
      <c r="Y14" s="1">
        <v>4.1442928457056727</v>
      </c>
      <c r="Z14" s="1">
        <v>4.9059686710138637</v>
      </c>
      <c r="AA14" s="1">
        <v>0.83465446452863723</v>
      </c>
      <c r="AB14" s="1">
        <v>8.3662768805412373</v>
      </c>
      <c r="AC14">
        <f t="shared" si="2"/>
        <v>2.0837705992659976</v>
      </c>
      <c r="AD14"/>
      <c r="AE14"/>
      <c r="AF14" s="1">
        <v>92.457970005167056</v>
      </c>
      <c r="AG14" s="1">
        <v>16.768699952013215</v>
      </c>
      <c r="AH14" s="1">
        <v>3.8908595869390266</v>
      </c>
      <c r="AI14" s="1">
        <v>-8.8497001914410891</v>
      </c>
      <c r="AJ14" s="1">
        <v>2.3965877978011201</v>
      </c>
      <c r="AK14" s="1">
        <v>-8.7079517991652953</v>
      </c>
      <c r="AL14" s="1">
        <v>25.281780346534514</v>
      </c>
      <c r="AM14" s="1">
        <v>26.526866805004317</v>
      </c>
      <c r="AN14" s="1">
        <v>24.139056334979358</v>
      </c>
      <c r="AO14" s="1">
        <v>53.048651600884654</v>
      </c>
      <c r="AP14" s="1">
        <v>13.111512417342269</v>
      </c>
      <c r="AQ14" s="1">
        <v>28.74413197936591</v>
      </c>
      <c r="AR14" s="1">
        <v>35.843465529570665</v>
      </c>
      <c r="AS14" s="1">
        <v>36.808764121976147</v>
      </c>
      <c r="AT14" s="1">
        <v>24.844386723664162</v>
      </c>
      <c r="AU14" s="1">
        <v>14.422289422289619</v>
      </c>
      <c r="AV14" s="1">
        <v>2.3567576688387626</v>
      </c>
      <c r="AW14" s="1">
        <v>0.26716850708312323</v>
      </c>
      <c r="AX14" s="1">
        <v>1.7430900007633952</v>
      </c>
      <c r="AY14" s="1">
        <v>70.573416774766798</v>
      </c>
      <c r="AZ14" s="1">
        <v>-13.584261856267688</v>
      </c>
      <c r="BA14" s="1">
        <v>28.680064161182738</v>
      </c>
      <c r="BB14" s="1">
        <v>4.7933432011625037</v>
      </c>
      <c r="BC14" s="1">
        <v>36.323061486913801</v>
      </c>
      <c r="BD14" s="1">
        <v>68.046690070821853</v>
      </c>
      <c r="BE14" s="1">
        <v>79.053318810882871</v>
      </c>
      <c r="BF14" s="1">
        <v>-1.3827625514225357</v>
      </c>
      <c r="BG14">
        <f t="shared" si="3"/>
        <v>24.35545395954264</v>
      </c>
      <c r="BI14" s="48">
        <v>9</v>
      </c>
      <c r="BJ14" s="47">
        <v>0.1183</v>
      </c>
      <c r="BK14">
        <v>9.4640000000000002E-2</v>
      </c>
    </row>
    <row r="15" spans="1:110" s="7" customFormat="1">
      <c r="A15" s="49">
        <v>0.31034482758620702</v>
      </c>
      <c r="B15" s="1">
        <v>1.5815304157086711</v>
      </c>
      <c r="C15" s="1">
        <v>-5.9501811716233917</v>
      </c>
      <c r="D15" s="1">
        <v>7.3684983239543698</v>
      </c>
      <c r="E15" s="1">
        <v>-1.4421075624284458</v>
      </c>
      <c r="F15" s="1">
        <v>-3.2121703210059298</v>
      </c>
      <c r="G15" s="1">
        <v>-6.030665435926533</v>
      </c>
      <c r="H15" s="1">
        <v>7.2443567437005472</v>
      </c>
      <c r="I15" s="1">
        <v>-9.9423114117575615</v>
      </c>
      <c r="J15" s="1">
        <v>-1.9246244089122799</v>
      </c>
      <c r="K15" s="1">
        <v>1.1126914514451043</v>
      </c>
      <c r="L15" s="1">
        <v>-2.2339683864632383</v>
      </c>
      <c r="M15" s="1">
        <v>6.7273838227512455</v>
      </c>
      <c r="N15" s="1">
        <v>4.0721518444160818</v>
      </c>
      <c r="O15" s="1">
        <v>2.0788334704302769</v>
      </c>
      <c r="P15" s="1">
        <v>-4.9245702525727566</v>
      </c>
      <c r="Q15" s="1">
        <v>6.7002181446123297</v>
      </c>
      <c r="R15" s="1">
        <v>6.7837898405893498</v>
      </c>
      <c r="S15" s="1">
        <v>3.1049163523945804</v>
      </c>
      <c r="T15" s="1">
        <v>-4.2499300041136427</v>
      </c>
      <c r="U15" s="1">
        <v>3.8131110726866528</v>
      </c>
      <c r="V15" s="1">
        <v>-2.3814300582205838</v>
      </c>
      <c r="W15" s="1">
        <v>5.299584010655348</v>
      </c>
      <c r="X15" s="1">
        <v>3.6639609883459809</v>
      </c>
      <c r="Y15" s="1">
        <v>4.1136460634085843</v>
      </c>
      <c r="Z15" s="1">
        <v>1.3545975150814002</v>
      </c>
      <c r="AA15" s="1">
        <v>-0.14214645279866839</v>
      </c>
      <c r="AB15" s="1">
        <v>7.8951817147934946</v>
      </c>
      <c r="AC15">
        <f t="shared" si="2"/>
        <v>1.1289017151537402</v>
      </c>
      <c r="AD15"/>
      <c r="AE15"/>
      <c r="AF15" s="1">
        <v>44.711661881695576</v>
      </c>
      <c r="AG15" s="1">
        <v>12.535725800137959</v>
      </c>
      <c r="AH15" s="1">
        <v>2.8080660206757906</v>
      </c>
      <c r="AI15" s="1">
        <v>-7.9670700636952905</v>
      </c>
      <c r="AJ15" s="1">
        <v>-2.8573864434895033</v>
      </c>
      <c r="AK15" s="1">
        <v>-7.7257834199975006</v>
      </c>
      <c r="AL15" s="1">
        <v>21.969560552979399</v>
      </c>
      <c r="AM15" s="1">
        <v>21.691824533321206</v>
      </c>
      <c r="AN15" s="1">
        <v>14.327127334471667</v>
      </c>
      <c r="AO15" s="1">
        <v>36.297675971501057</v>
      </c>
      <c r="AP15" s="1">
        <v>9.6588574514352334</v>
      </c>
      <c r="AQ15" s="1">
        <v>22.404345863126487</v>
      </c>
      <c r="AR15" s="1">
        <v>29.778800238165104</v>
      </c>
      <c r="AS15" s="1">
        <v>32.953848838763179</v>
      </c>
      <c r="AT15" s="1">
        <v>21.442538748166669</v>
      </c>
      <c r="AU15" s="1">
        <v>13.910413910414476</v>
      </c>
      <c r="AV15" s="1">
        <v>-0.70114623797536835</v>
      </c>
      <c r="AW15" s="1">
        <v>-0.21530256140088982</v>
      </c>
      <c r="AX15" s="1">
        <v>2.6873508874784569</v>
      </c>
      <c r="AY15" s="1">
        <v>65.359321007025699</v>
      </c>
      <c r="AZ15" s="1">
        <v>-10.338166564395102</v>
      </c>
      <c r="BA15" s="1">
        <v>24.452833129468342</v>
      </c>
      <c r="BB15" s="1">
        <v>4.7380266337337069</v>
      </c>
      <c r="BC15" s="1">
        <v>25.222264791940425</v>
      </c>
      <c r="BD15" s="1">
        <v>68.230657812781772</v>
      </c>
      <c r="BE15" s="1">
        <v>75.58547729916998</v>
      </c>
      <c r="BF15" s="1">
        <v>1.1777023671226488</v>
      </c>
      <c r="BG15">
        <f t="shared" si="3"/>
        <v>19.338489843800776</v>
      </c>
      <c r="BI15" s="48">
        <v>10</v>
      </c>
      <c r="BJ15" s="47">
        <v>5.0549999999999998E-2</v>
      </c>
      <c r="BK15">
        <v>0.24640000000000001</v>
      </c>
    </row>
    <row r="16" spans="1:110" s="7" customFormat="1">
      <c r="A16" s="49">
        <v>0.34482758620689702</v>
      </c>
      <c r="B16" s="1">
        <v>0.17976499600106707</v>
      </c>
      <c r="C16" s="1">
        <v>-6.0538113173477619</v>
      </c>
      <c r="D16" s="1">
        <v>6.0337131102231112</v>
      </c>
      <c r="E16" s="1">
        <v>-4.1699438859852531</v>
      </c>
      <c r="F16" s="1">
        <v>-2.6379450058785991</v>
      </c>
      <c r="G16" s="1">
        <v>-4.6088140854835622</v>
      </c>
      <c r="H16" s="1">
        <v>7.6651470015394807</v>
      </c>
      <c r="I16" s="1">
        <v>-7.8583485199202041</v>
      </c>
      <c r="J16" s="1">
        <v>-4.2057297605090058</v>
      </c>
      <c r="K16" s="1">
        <v>0.8206137256133289</v>
      </c>
      <c r="L16" s="1">
        <v>-0.90864525475726388</v>
      </c>
      <c r="M16" s="1">
        <v>6.4474458467109326</v>
      </c>
      <c r="N16" s="1">
        <v>4.1234169779313152</v>
      </c>
      <c r="O16" s="1">
        <v>1.7450034249589246</v>
      </c>
      <c r="P16" s="1">
        <v>-4.3444982590584953</v>
      </c>
      <c r="Q16" s="1">
        <v>6.7896397008634395</v>
      </c>
      <c r="R16" s="1">
        <v>6.132769420481714</v>
      </c>
      <c r="S16" s="1">
        <v>3.0762380731332799</v>
      </c>
      <c r="T16" s="1">
        <v>-3.2845041802287542</v>
      </c>
      <c r="U16" s="1">
        <v>4.2643495672247127</v>
      </c>
      <c r="V16" s="1">
        <v>-1.5761261527772488</v>
      </c>
      <c r="W16" s="1">
        <v>6.2710065611259234</v>
      </c>
      <c r="X16" s="1">
        <v>3.1936695228098055</v>
      </c>
      <c r="Y16" s="1">
        <v>3.1156225743079435</v>
      </c>
      <c r="Z16" s="1">
        <v>1.5703143389975127</v>
      </c>
      <c r="AA16" s="1">
        <v>-0.15520698599474714</v>
      </c>
      <c r="AB16" s="1">
        <v>6.547840110573083</v>
      </c>
      <c r="AC16">
        <f t="shared" si="2"/>
        <v>1.0434437609094325</v>
      </c>
      <c r="AD16"/>
      <c r="AE16"/>
      <c r="AF16" s="1">
        <v>32.25496788245556</v>
      </c>
      <c r="AG16" s="1">
        <v>11.481554385160701</v>
      </c>
      <c r="AH16" s="1">
        <v>2.139793386759818</v>
      </c>
      <c r="AI16" s="1">
        <v>-6.8576294250652925</v>
      </c>
      <c r="AJ16" s="1">
        <v>-3.7302525346819397</v>
      </c>
      <c r="AK16" s="1">
        <v>-6.5637414521784594</v>
      </c>
      <c r="AL16" s="1">
        <v>22.13031081775711</v>
      </c>
      <c r="AM16" s="1">
        <v>17.587779192756813</v>
      </c>
      <c r="AN16" s="1">
        <v>11.973075644519884</v>
      </c>
      <c r="AO16" s="1">
        <v>30.972327452731818</v>
      </c>
      <c r="AP16" s="1">
        <v>9.6303504314689317</v>
      </c>
      <c r="AQ16" s="1">
        <v>23.0912345139655</v>
      </c>
      <c r="AR16" s="1">
        <v>23.418537983761851</v>
      </c>
      <c r="AS16" s="1">
        <v>28.323340453375334</v>
      </c>
      <c r="AT16" s="1">
        <v>21.433582597446126</v>
      </c>
      <c r="AU16" s="1">
        <v>10.990360990360646</v>
      </c>
      <c r="AV16" s="1">
        <v>-0.82492280005823404</v>
      </c>
      <c r="AW16" s="1">
        <v>-1.0501767269743092</v>
      </c>
      <c r="AX16" s="1">
        <v>3.2106198058326658</v>
      </c>
      <c r="AY16" s="1">
        <v>60.071869506868957</v>
      </c>
      <c r="AZ16" s="1">
        <v>-7.6686523155640618</v>
      </c>
      <c r="BA16" s="1">
        <v>17.987986662785101</v>
      </c>
      <c r="BB16" s="1">
        <v>2.665115867373395</v>
      </c>
      <c r="BC16" s="1">
        <v>19.925527840335793</v>
      </c>
      <c r="BD16" s="1">
        <v>58.458197015672177</v>
      </c>
      <c r="BE16" s="1">
        <v>70.369404258185568</v>
      </c>
      <c r="BF16" s="1">
        <v>0.13133766169147695</v>
      </c>
      <c r="BG16">
        <f t="shared" si="3"/>
        <v>16.724144410990476</v>
      </c>
      <c r="BI16" s="48">
        <v>11</v>
      </c>
      <c r="BJ16" s="47">
        <v>8.3529999999999993E-2</v>
      </c>
      <c r="BK16">
        <v>0.16769999999999999</v>
      </c>
    </row>
    <row r="17" spans="1:63" s="7" customFormat="1">
      <c r="A17" s="49">
        <v>0.37931034482758602</v>
      </c>
      <c r="B17" s="1">
        <v>1.3582056209896434</v>
      </c>
      <c r="C17" s="1">
        <v>-4.302928082194728</v>
      </c>
      <c r="D17" s="1">
        <v>5.685859077944758</v>
      </c>
      <c r="E17" s="1">
        <v>-4.1306881481571809</v>
      </c>
      <c r="F17" s="1">
        <v>-2.6242284400146629</v>
      </c>
      <c r="G17" s="1">
        <v>-4.7272011693397635</v>
      </c>
      <c r="H17" s="1">
        <v>6.8751135864547699</v>
      </c>
      <c r="I17" s="1">
        <v>-6.0893632218313973</v>
      </c>
      <c r="J17" s="1">
        <v>-3.6845743370610515</v>
      </c>
      <c r="K17" s="1">
        <v>1.2777260908320687</v>
      </c>
      <c r="L17" s="1">
        <v>-1.1439250241375052</v>
      </c>
      <c r="M17" s="1">
        <v>3.5794950928844984</v>
      </c>
      <c r="N17" s="1">
        <v>4.0611120850115512</v>
      </c>
      <c r="O17" s="1">
        <v>1.5669883592159009</v>
      </c>
      <c r="P17" s="1">
        <v>-3.479761297926518</v>
      </c>
      <c r="Q17" s="1">
        <v>3.7545994007015562</v>
      </c>
      <c r="R17" s="1">
        <v>4.9843148128220331</v>
      </c>
      <c r="S17" s="1">
        <v>2.6001232042315832</v>
      </c>
      <c r="T17" s="1">
        <v>-2.8348126598773895</v>
      </c>
      <c r="U17" s="1">
        <v>3.7291324195812776</v>
      </c>
      <c r="V17" s="1">
        <v>-1.9648286978166472</v>
      </c>
      <c r="W17" s="1">
        <v>3.7112918476913817</v>
      </c>
      <c r="X17" s="1">
        <v>2.9920127860410153</v>
      </c>
      <c r="Y17" s="1">
        <v>3.9333204790191458</v>
      </c>
      <c r="Z17" s="1">
        <v>1.8272197868175806</v>
      </c>
      <c r="AA17" s="1">
        <v>-1.6236734256174272</v>
      </c>
      <c r="AB17" s="1">
        <v>5.3604045703193801</v>
      </c>
      <c r="AC17">
        <f t="shared" si="2"/>
        <v>0.76633091542903242</v>
      </c>
      <c r="AD17"/>
      <c r="AE17"/>
      <c r="AF17" s="1">
        <v>24.374502022809953</v>
      </c>
      <c r="AG17" s="1">
        <v>11.508465326244359</v>
      </c>
      <c r="AH17" s="1">
        <v>2.1479745850183103</v>
      </c>
      <c r="AI17" s="1">
        <v>-6.5091257366435613</v>
      </c>
      <c r="AJ17" s="1">
        <v>-4.7867308605879133</v>
      </c>
      <c r="AK17" s="1">
        <v>-6.2333314260994586</v>
      </c>
      <c r="AL17" s="1">
        <v>16.943413541088052</v>
      </c>
      <c r="AM17" s="1">
        <v>13.962662878442607</v>
      </c>
      <c r="AN17" s="1">
        <v>11.960876119917918</v>
      </c>
      <c r="AO17" s="1">
        <v>30.661308751206324</v>
      </c>
      <c r="AP17" s="1">
        <v>7.1007079365502559</v>
      </c>
      <c r="AQ17" s="1">
        <v>17.423421699833586</v>
      </c>
      <c r="AR17" s="1">
        <v>20.870689234099952</v>
      </c>
      <c r="AS17" s="1">
        <v>24.43905039137892</v>
      </c>
      <c r="AT17" s="1">
        <v>17.621617155346367</v>
      </c>
      <c r="AU17" s="1">
        <v>10.99981099981143</v>
      </c>
      <c r="AV17" s="1">
        <v>0.9459953557982802</v>
      </c>
      <c r="AW17" s="1">
        <v>-3.3782497225669803</v>
      </c>
      <c r="AX17" s="1">
        <v>2.7664238147152189</v>
      </c>
      <c r="AY17" s="1">
        <v>54.585423331881898</v>
      </c>
      <c r="AZ17" s="1">
        <v>-10.111531878804458</v>
      </c>
      <c r="BA17" s="1">
        <v>15.436647690267638</v>
      </c>
      <c r="BB17" s="1">
        <v>2.5344026924938894</v>
      </c>
      <c r="BC17" s="1">
        <v>16.780311755592912</v>
      </c>
      <c r="BD17" s="1">
        <v>58.641516153671382</v>
      </c>
      <c r="BE17" s="1">
        <v>71.890766125891233</v>
      </c>
      <c r="BF17" s="1">
        <v>0.35188581057400492</v>
      </c>
      <c r="BG17">
        <f t="shared" si="3"/>
        <v>14.92329273140489</v>
      </c>
      <c r="BI17" s="48">
        <v>12</v>
      </c>
      <c r="BJ17" s="47">
        <v>7.7060000000000003E-2</v>
      </c>
      <c r="BK17">
        <v>0.17549999999999999</v>
      </c>
    </row>
    <row r="18" spans="1:63" s="7" customFormat="1">
      <c r="A18" s="49">
        <v>0.41379310344827602</v>
      </c>
      <c r="B18" s="1">
        <v>0.14514190625581935</v>
      </c>
      <c r="C18" s="1">
        <v>-4.1708243621170578</v>
      </c>
      <c r="D18" s="1">
        <v>6.1583458482356157</v>
      </c>
      <c r="E18" s="1">
        <v>-4.420573944418325</v>
      </c>
      <c r="F18" s="1">
        <v>-2.595756177648838</v>
      </c>
      <c r="G18" s="1">
        <v>-4.7356715530926135</v>
      </c>
      <c r="H18" s="1">
        <v>5.4629814531797471</v>
      </c>
      <c r="I18" s="1">
        <v>-4.6050126277587919</v>
      </c>
      <c r="J18" s="1">
        <v>-2.6525570723914593</v>
      </c>
      <c r="K18" s="1">
        <v>0.34739304963857093</v>
      </c>
      <c r="L18" s="1">
        <v>-1.1921185926415685</v>
      </c>
      <c r="M18" s="1">
        <v>1.4667659309151992</v>
      </c>
      <c r="N18" s="1">
        <v>3.460142616501241</v>
      </c>
      <c r="O18" s="1">
        <v>0.46754850185597718</v>
      </c>
      <c r="P18" s="1">
        <v>-3.3622698411878988</v>
      </c>
      <c r="Q18" s="1">
        <v>3.5376020348376134</v>
      </c>
      <c r="R18" s="1">
        <v>3.3731068161745164</v>
      </c>
      <c r="S18" s="1">
        <v>2.3297103909172248</v>
      </c>
      <c r="T18" s="1">
        <v>-1.955017339622964</v>
      </c>
      <c r="U18" s="1">
        <v>4.5800389265330947</v>
      </c>
      <c r="V18" s="1">
        <v>-1.2598351240302947</v>
      </c>
      <c r="W18" s="1">
        <v>8.2045625336175672</v>
      </c>
      <c r="X18" s="1">
        <v>2.7869482851667406</v>
      </c>
      <c r="Y18" s="1">
        <v>2.0635959700886572</v>
      </c>
      <c r="Z18" s="1">
        <v>0.72761169494720102</v>
      </c>
      <c r="AA18" s="1">
        <v>-0.83799554040576951</v>
      </c>
      <c r="AB18" s="1">
        <v>4.5266704452784357</v>
      </c>
      <c r="AC18">
        <f t="shared" si="2"/>
        <v>0.66113089736398667</v>
      </c>
      <c r="AD18"/>
      <c r="AE18"/>
      <c r="AF18" s="1">
        <v>19.604203717417818</v>
      </c>
      <c r="AG18" s="1">
        <v>10.09526988993716</v>
      </c>
      <c r="AH18" s="1">
        <v>1.5302837272385725</v>
      </c>
      <c r="AI18" s="1">
        <v>-5.8076709873202841</v>
      </c>
      <c r="AJ18" s="1">
        <v>-4.5871853182936224</v>
      </c>
      <c r="AK18" s="1">
        <v>-5.5367180169506751</v>
      </c>
      <c r="AL18" s="1">
        <v>14.005205482205307</v>
      </c>
      <c r="AM18" s="1">
        <v>13.754447929638458</v>
      </c>
      <c r="AN18" s="1">
        <v>10.420685521259495</v>
      </c>
      <c r="AO18" s="1">
        <v>24.669662041456494</v>
      </c>
      <c r="AP18" s="1">
        <v>6.5682096142080981</v>
      </c>
      <c r="AQ18" s="1">
        <v>16.317334679052557</v>
      </c>
      <c r="AR18" s="1">
        <v>17.374834058959287</v>
      </c>
      <c r="AS18" s="1">
        <v>20.583144518047181</v>
      </c>
      <c r="AT18" s="1">
        <v>15.168002614073711</v>
      </c>
      <c r="AU18" s="1">
        <v>10.519435519436326</v>
      </c>
      <c r="AV18" s="1">
        <v>0.95446521526028127</v>
      </c>
      <c r="AW18" s="1">
        <v>-3.4647296857773227</v>
      </c>
      <c r="AX18" s="1">
        <v>2.8900790035003969</v>
      </c>
      <c r="AY18" s="1">
        <v>50.18843187129319</v>
      </c>
      <c r="AZ18" s="1">
        <v>-6.1082729531951507</v>
      </c>
      <c r="BA18" s="1">
        <v>9.756473684472363</v>
      </c>
      <c r="BB18" s="1">
        <v>3.5785281723833551</v>
      </c>
      <c r="BC18" s="1">
        <v>15.505465037871375</v>
      </c>
      <c r="BD18" s="1">
        <v>54.065967176286897</v>
      </c>
      <c r="BE18" s="1">
        <v>72.74632994194134</v>
      </c>
      <c r="BF18" s="1">
        <v>0.79546017742882691</v>
      </c>
      <c r="BG18">
        <f t="shared" si="3"/>
        <v>13.54027194932709</v>
      </c>
      <c r="BI18" s="48">
        <v>13</v>
      </c>
      <c r="BJ18" s="47">
        <v>7.288E-2</v>
      </c>
      <c r="BK18">
        <v>0.1774</v>
      </c>
    </row>
    <row r="19" spans="1:63" s="7" customFormat="1">
      <c r="A19" s="49">
        <v>0.44827586206896602</v>
      </c>
      <c r="B19" s="1">
        <v>2.0191276572620311</v>
      </c>
      <c r="C19" s="1">
        <v>-3.2099337916847417</v>
      </c>
      <c r="D19" s="1">
        <v>5.475319553065459</v>
      </c>
      <c r="E19" s="1">
        <v>-5.3076173696321023</v>
      </c>
      <c r="F19" s="1">
        <v>-2.1958974879696296</v>
      </c>
      <c r="G19" s="1">
        <v>-4.4800915274161559</v>
      </c>
      <c r="H19" s="1">
        <v>5.5944573713008765</v>
      </c>
      <c r="I19" s="1">
        <v>-3.7168346120888653</v>
      </c>
      <c r="J19" s="1">
        <v>-1.7384304205332834</v>
      </c>
      <c r="K19" s="1">
        <v>0.74250340751369548</v>
      </c>
      <c r="L19" s="1">
        <v>-0.70449482838990141</v>
      </c>
      <c r="M19" s="1">
        <v>3.9673264914327775</v>
      </c>
      <c r="N19" s="1">
        <v>2.9622109921557973</v>
      </c>
      <c r="O19" s="1">
        <v>0.84995636526785534</v>
      </c>
      <c r="P19" s="1">
        <v>-2.2021255648206068</v>
      </c>
      <c r="Q19" s="1">
        <v>3.5727545260204758</v>
      </c>
      <c r="R19" s="1">
        <v>3.0239184518663635</v>
      </c>
      <c r="S19" s="1">
        <v>1.8396256338551076</v>
      </c>
      <c r="T19" s="1">
        <v>-1.8380164941183874</v>
      </c>
      <c r="U19" s="1">
        <v>2.1991793252097112</v>
      </c>
      <c r="V19" s="1">
        <v>-1.2510579596673965</v>
      </c>
      <c r="W19" s="1">
        <v>1.9881126148706345</v>
      </c>
      <c r="X19" s="1">
        <v>2.3847500276492681</v>
      </c>
      <c r="Y19" s="1">
        <v>2.7573565710970969</v>
      </c>
      <c r="Z19" s="1">
        <v>0.18980529681237843</v>
      </c>
      <c r="AA19" s="1">
        <v>-1.6686236164579316</v>
      </c>
      <c r="AB19" s="1">
        <v>3.6131405468380731</v>
      </c>
      <c r="AC19">
        <f t="shared" si="2"/>
        <v>0.55060819109031856</v>
      </c>
      <c r="AD19"/>
      <c r="AE19"/>
      <c r="AF19" s="1">
        <v>15.580066558458444</v>
      </c>
      <c r="AG19" s="1">
        <v>9.6405147369168169</v>
      </c>
      <c r="AH19" s="1">
        <v>-0.60600344570252895</v>
      </c>
      <c r="AI19" s="1">
        <v>-5.8568940240349798</v>
      </c>
      <c r="AJ19" s="1">
        <v>-3.559886033729045</v>
      </c>
      <c r="AK19" s="1">
        <v>-5.5358685027538224</v>
      </c>
      <c r="AL19" s="1">
        <v>11.558458305428383</v>
      </c>
      <c r="AM19" s="1">
        <v>10.896757507992305</v>
      </c>
      <c r="AN19" s="1">
        <v>8.2412395956783371</v>
      </c>
      <c r="AO19" s="1">
        <v>17.59742074457391</v>
      </c>
      <c r="AP19" s="1">
        <v>6.6260564403592817</v>
      </c>
      <c r="AQ19" s="1">
        <v>13.035184373405695</v>
      </c>
      <c r="AR19" s="1">
        <v>17.283532189332529</v>
      </c>
      <c r="AS19" s="1">
        <v>17.935871552578572</v>
      </c>
      <c r="AT19" s="1">
        <v>13.745465914611204</v>
      </c>
      <c r="AU19" s="1">
        <v>5.9393309393309979</v>
      </c>
      <c r="AV19" s="1">
        <v>0.80713144348575572</v>
      </c>
      <c r="AW19" s="1">
        <v>-3.3694222472842394</v>
      </c>
      <c r="AX19" s="1">
        <v>2.4705144615183139</v>
      </c>
      <c r="AY19" s="1">
        <v>45.491276400352</v>
      </c>
      <c r="AZ19" s="1">
        <v>-7.0381112928914131</v>
      </c>
      <c r="BA19" s="1">
        <v>9.4373588428311059</v>
      </c>
      <c r="BB19" s="1">
        <v>3.6566070185203787</v>
      </c>
      <c r="BC19" s="1">
        <v>13.625835844087772</v>
      </c>
      <c r="BD19" s="1">
        <v>52.344040904341135</v>
      </c>
      <c r="BE19" s="1">
        <v>70.289664053711164</v>
      </c>
      <c r="BF19" s="1">
        <v>-0.50304802498069023</v>
      </c>
      <c r="BG19">
        <f t="shared" si="3"/>
        <v>11.841966453931015</v>
      </c>
      <c r="BI19" s="48">
        <v>14</v>
      </c>
      <c r="BJ19" s="47">
        <v>0.1009</v>
      </c>
      <c r="BK19" s="47">
        <v>5.901E-2</v>
      </c>
    </row>
    <row r="20" spans="1:63" s="7" customFormat="1">
      <c r="A20" s="49">
        <v>0.48275862068965503</v>
      </c>
      <c r="B20" s="1">
        <v>0.15574190041315047</v>
      </c>
      <c r="C20" s="1">
        <v>-3.7167178212443588</v>
      </c>
      <c r="D20" s="1">
        <v>5.52728630119692</v>
      </c>
      <c r="E20" s="1">
        <v>-6.1458897150528848</v>
      </c>
      <c r="F20" s="1">
        <v>-1.7332751418409429</v>
      </c>
      <c r="G20" s="1">
        <v>-3.013215214703405</v>
      </c>
      <c r="H20" s="1">
        <v>4.9890175005064314</v>
      </c>
      <c r="I20" s="1">
        <v>-3.9456970644680407</v>
      </c>
      <c r="J20" s="1">
        <v>-0.92909647094888448</v>
      </c>
      <c r="K20" s="1">
        <v>0.71970857917694497</v>
      </c>
      <c r="L20" s="1">
        <v>-0.67770894697995743</v>
      </c>
      <c r="M20" s="1">
        <v>2.4118084828535169</v>
      </c>
      <c r="N20" s="1">
        <v>2.4863588833457126</v>
      </c>
      <c r="O20" s="1">
        <v>0.83631866641290742</v>
      </c>
      <c r="P20" s="1">
        <v>-2.3216312243576436</v>
      </c>
      <c r="Q20" s="1">
        <v>1.2015824557099111</v>
      </c>
      <c r="R20" s="1">
        <v>2.4695409023697823</v>
      </c>
      <c r="S20" s="1">
        <v>1.7761764708947012</v>
      </c>
      <c r="T20" s="1">
        <v>-0.7444826098908176</v>
      </c>
      <c r="U20" s="1">
        <v>5.116557208189521</v>
      </c>
      <c r="V20" s="1">
        <v>-1.080530400058604</v>
      </c>
      <c r="W20" s="1">
        <v>6.027921940724454</v>
      </c>
      <c r="X20" s="1">
        <v>2.9155964277734805</v>
      </c>
      <c r="Y20" s="1">
        <v>2.1268246350145956</v>
      </c>
      <c r="Z20" s="1">
        <v>0.48133907839247747</v>
      </c>
      <c r="AA20" s="1">
        <v>-1.6171430886566676</v>
      </c>
      <c r="AB20" s="1">
        <v>4.415449108761722</v>
      </c>
      <c r="AC20">
        <f t="shared" si="2"/>
        <v>0.65673484605681565</v>
      </c>
      <c r="AD20"/>
      <c r="AE20"/>
      <c r="AF20" s="1">
        <v>11.302065478326934</v>
      </c>
      <c r="AG20" s="1">
        <v>8.4597661970175526</v>
      </c>
      <c r="AH20" s="1">
        <v>-1.3764453746231207</v>
      </c>
      <c r="AI20" s="1">
        <v>-3.888929580158869</v>
      </c>
      <c r="AJ20" s="1">
        <v>-3.5890636519959238</v>
      </c>
      <c r="AK20" s="1">
        <v>-3.7341314594738115</v>
      </c>
      <c r="AL20" s="1">
        <v>10.798008105313677</v>
      </c>
      <c r="AM20" s="1">
        <v>7.6927326641219969</v>
      </c>
      <c r="AN20" s="1">
        <v>6.7719587704054742</v>
      </c>
      <c r="AO20" s="1">
        <v>8.7261947212118116</v>
      </c>
      <c r="AP20" s="1">
        <v>5.8057204945487939</v>
      </c>
      <c r="AQ20" s="1">
        <v>13.667906964634675</v>
      </c>
      <c r="AR20" s="1">
        <v>15.734893999168243</v>
      </c>
      <c r="AS20" s="1">
        <v>12.477535541712818</v>
      </c>
      <c r="AT20" s="1">
        <v>13.896974298619897</v>
      </c>
      <c r="AU20" s="1">
        <v>6.7614817614808116</v>
      </c>
      <c r="AV20" s="1">
        <v>1.9010432628099605</v>
      </c>
      <c r="AW20" s="1">
        <v>-2.9381209972008318</v>
      </c>
      <c r="AX20" s="1">
        <v>2.4545139784378072</v>
      </c>
      <c r="AY20" s="1">
        <v>45.216696652186691</v>
      </c>
      <c r="AZ20" s="1">
        <v>-5.7851834369150117</v>
      </c>
      <c r="BA20" s="1">
        <v>6.7014869370482399</v>
      </c>
      <c r="BB20" s="1">
        <v>3.8494985192528586</v>
      </c>
      <c r="BC20" s="1">
        <v>12.065554947228591</v>
      </c>
      <c r="BD20" s="1">
        <v>47.895382497918646</v>
      </c>
      <c r="BE20" s="1">
        <v>66.467503288519325</v>
      </c>
      <c r="BF20" s="1">
        <v>0.19824552708514498</v>
      </c>
      <c r="BG20">
        <f t="shared" si="3"/>
        <v>10.649381115062308</v>
      </c>
      <c r="BI20" s="48">
        <v>15</v>
      </c>
      <c r="BJ20" s="47">
        <v>0.12529999999999999</v>
      </c>
      <c r="BK20">
        <v>0.13400000000000001</v>
      </c>
    </row>
    <row r="21" spans="1:63" s="7" customFormat="1">
      <c r="A21" s="49">
        <v>0.51724137931034497</v>
      </c>
      <c r="B21" s="1">
        <v>0.7069547006532696</v>
      </c>
      <c r="C21" s="1">
        <v>-3.8004702204455265</v>
      </c>
      <c r="D21" s="1">
        <v>3.7884531414572749</v>
      </c>
      <c r="E21" s="1">
        <v>-5.8223260981056164</v>
      </c>
      <c r="F21" s="1">
        <v>-1.4306793749186335</v>
      </c>
      <c r="G21" s="1">
        <v>-3.6474011564942304</v>
      </c>
      <c r="H21" s="1">
        <v>4.9217090137574049</v>
      </c>
      <c r="I21" s="1">
        <v>-3.3286406164244484</v>
      </c>
      <c r="J21" s="1">
        <v>-1.6046332975536144</v>
      </c>
      <c r="K21" s="1">
        <v>1.5436657387384338</v>
      </c>
      <c r="L21" s="1">
        <v>0.75403285708650747</v>
      </c>
      <c r="M21" s="1">
        <v>2.4241253368557083</v>
      </c>
      <c r="N21" s="1">
        <v>2.6589345766511778</v>
      </c>
      <c r="O21" s="1">
        <v>0.32954886388365479</v>
      </c>
      <c r="P21" s="1">
        <v>-2.8318798364796613</v>
      </c>
      <c r="Q21" s="1">
        <v>1.0339564523497873</v>
      </c>
      <c r="R21" s="1">
        <v>1.9608145747124823</v>
      </c>
      <c r="S21" s="1">
        <v>1.9737858344117347</v>
      </c>
      <c r="T21" s="1">
        <v>-0.75558980425860922</v>
      </c>
      <c r="U21" s="1">
        <v>4.2615106089413874</v>
      </c>
      <c r="V21" s="1">
        <v>-0.95514248119769452</v>
      </c>
      <c r="W21" s="1">
        <v>1.4977568617187873</v>
      </c>
      <c r="X21" s="1">
        <v>2.4888210786375748</v>
      </c>
      <c r="Y21" s="1">
        <v>2.9327769427874451</v>
      </c>
      <c r="Z21" s="1">
        <v>1.1377797713428122</v>
      </c>
      <c r="AA21" s="1">
        <v>-1.5730263462877381</v>
      </c>
      <c r="AB21" s="1">
        <v>3.8910562941588469</v>
      </c>
      <c r="AC21">
        <f t="shared" si="2"/>
        <v>0.46503308948068567</v>
      </c>
      <c r="AD21"/>
      <c r="AE21"/>
      <c r="AF21" s="1">
        <v>11.86320726830729</v>
      </c>
      <c r="AG21" s="1">
        <v>8.2017415361480648</v>
      </c>
      <c r="AH21" s="1">
        <v>-0.35116453022746841</v>
      </c>
      <c r="AI21" s="1">
        <v>-3.9613997660859401</v>
      </c>
      <c r="AJ21" s="1">
        <v>-3.1992828347451723</v>
      </c>
      <c r="AK21" s="1">
        <v>-3.8104757221540817</v>
      </c>
      <c r="AL21" s="1">
        <v>10.295467646082278</v>
      </c>
      <c r="AM21" s="1">
        <v>5.5715641848614679</v>
      </c>
      <c r="AN21" s="1">
        <v>6.2848925589867894</v>
      </c>
      <c r="AO21" s="1">
        <v>6.6342022089904278</v>
      </c>
      <c r="AP21" s="1">
        <v>5.589015891335908</v>
      </c>
      <c r="AQ21" s="1">
        <v>13.87986126461006</v>
      </c>
      <c r="AR21" s="1">
        <v>14.069039020837257</v>
      </c>
      <c r="AS21" s="1">
        <v>11.896669373252374</v>
      </c>
      <c r="AT21" s="1">
        <v>13.48349824627503</v>
      </c>
      <c r="AU21" s="1">
        <v>2.8980028980025963</v>
      </c>
      <c r="AV21" s="1">
        <v>2.5005959587407096</v>
      </c>
      <c r="AW21" s="1">
        <v>-3.5200387788269669</v>
      </c>
      <c r="AX21" s="1">
        <v>1.7816305807827542</v>
      </c>
      <c r="AY21" s="1">
        <v>38.174174744467273</v>
      </c>
      <c r="AZ21" s="1">
        <v>-6.5849650870517111</v>
      </c>
      <c r="BA21" s="1">
        <v>6.623325624925501</v>
      </c>
      <c r="BB21" s="1">
        <v>2.1573185927899261</v>
      </c>
      <c r="BC21" s="1">
        <v>11.249185425091127</v>
      </c>
      <c r="BD21" s="1">
        <v>43.142233893307811</v>
      </c>
      <c r="BE21" s="1">
        <v>66.558941173332059</v>
      </c>
      <c r="BF21" s="1">
        <v>-2.0691876889557506</v>
      </c>
      <c r="BG21">
        <f t="shared" si="3"/>
        <v>9.6058538401140598</v>
      </c>
      <c r="BI21" s="48">
        <v>16</v>
      </c>
      <c r="BJ21">
        <v>0.11459999999999999</v>
      </c>
      <c r="BK21">
        <v>8.0479999999999996E-2</v>
      </c>
    </row>
    <row r="22" spans="1:63">
      <c r="BI22" s="48">
        <v>17</v>
      </c>
      <c r="BJ22">
        <v>0.12670000000000001</v>
      </c>
      <c r="BK22">
        <v>0.14449999999999999</v>
      </c>
    </row>
    <row r="23" spans="1:63">
      <c r="BI23" s="48">
        <v>18</v>
      </c>
      <c r="BJ23">
        <v>0.1239</v>
      </c>
      <c r="BK23">
        <v>0.12130000000000001</v>
      </c>
    </row>
    <row r="24" spans="1:63">
      <c r="BI24" s="48">
        <v>19</v>
      </c>
      <c r="BJ24">
        <v>0.17849999999999999</v>
      </c>
      <c r="BK24">
        <v>0.15709999999999999</v>
      </c>
    </row>
    <row r="25" spans="1:63">
      <c r="BI25" s="48">
        <v>20</v>
      </c>
      <c r="BJ25">
        <v>8.7770000000000001E-2</v>
      </c>
      <c r="BK25">
        <v>0.29260000000000003</v>
      </c>
    </row>
    <row r="26" spans="1:63">
      <c r="BI26" s="48">
        <v>21</v>
      </c>
      <c r="BJ26">
        <v>0.11360000000000001</v>
      </c>
      <c r="BK26">
        <v>0.1517</v>
      </c>
    </row>
    <row r="27" spans="1:63">
      <c r="BI27" s="48">
        <v>22</v>
      </c>
      <c r="BJ27">
        <v>6.6259999999999999E-2</v>
      </c>
      <c r="BK27">
        <v>0.19339999999999999</v>
      </c>
    </row>
    <row r="28" spans="1:63">
      <c r="BI28" s="48">
        <v>23</v>
      </c>
      <c r="BJ28">
        <v>0.1119</v>
      </c>
      <c r="BK28">
        <v>0.1399</v>
      </c>
    </row>
    <row r="29" spans="1:63">
      <c r="BI29" s="48">
        <v>24</v>
      </c>
      <c r="BJ29">
        <v>6.4939999999999998E-2</v>
      </c>
      <c r="BK29">
        <v>0.20649999999999999</v>
      </c>
    </row>
    <row r="30" spans="1:63">
      <c r="BI30" s="48">
        <v>25</v>
      </c>
      <c r="BJ30">
        <v>7.4630000000000002E-2</v>
      </c>
      <c r="BK30">
        <v>0.25209999999999999</v>
      </c>
    </row>
    <row r="31" spans="1:63">
      <c r="BI31" s="48">
        <v>26</v>
      </c>
      <c r="BJ31">
        <v>6.454E-2</v>
      </c>
      <c r="BK31">
        <v>0.2203</v>
      </c>
    </row>
    <row r="32" spans="1:63">
      <c r="BI32" s="48">
        <v>27</v>
      </c>
      <c r="BJ32">
        <v>0.1008</v>
      </c>
      <c r="BK32">
        <v>6.1990000000000003E-2</v>
      </c>
    </row>
    <row r="33" spans="61:63">
      <c r="BI33" s="48"/>
    </row>
    <row r="34" spans="61:63">
      <c r="BI34" s="4" t="s">
        <v>60</v>
      </c>
      <c r="BJ34">
        <f>AVERAGE(BJ6:BJ32)</f>
        <v>9.1750370370370357E-2</v>
      </c>
      <c r="BK34">
        <f>AVERAGE(BK6:BK32)</f>
        <v>0.15589518518518519</v>
      </c>
    </row>
    <row r="35" spans="61:63">
      <c r="BI35" s="4" t="s">
        <v>44</v>
      </c>
      <c r="BJ35">
        <f>STDEV(BJ6:BJ32)</f>
        <v>3.1216870621444612E-2</v>
      </c>
      <c r="BK35">
        <f>STDEV(BK6:BK32)</f>
        <v>6.7450240312645321E-2</v>
      </c>
    </row>
    <row r="36" spans="61:63">
      <c r="BI36" s="4" t="s">
        <v>45</v>
      </c>
      <c r="BK36">
        <f>TTEST(BJ6:BJ32,BK6:BK32,2,2)</f>
        <v>4.0586940891737339E-5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31823-09D6-47E4-ABFE-0B6369DC6186}">
  <dimension ref="C3:D11"/>
  <sheetViews>
    <sheetView workbookViewId="0"/>
  </sheetViews>
  <sheetFormatPr defaultRowHeight="18"/>
  <sheetData>
    <row r="3" spans="3:4">
      <c r="C3" s="10" t="s">
        <v>462</v>
      </c>
      <c r="D3" s="3"/>
    </row>
    <row r="4" spans="3:4">
      <c r="C4" s="3" t="s">
        <v>463</v>
      </c>
      <c r="D4" s="10"/>
    </row>
    <row r="5" spans="3:4">
      <c r="C5" s="3"/>
      <c r="D5" s="3"/>
    </row>
    <row r="6" spans="3:4">
      <c r="C6" s="46" t="s">
        <v>56</v>
      </c>
      <c r="D6" s="46" t="s">
        <v>62</v>
      </c>
    </row>
    <row r="7" spans="3:4">
      <c r="C7" s="1">
        <v>582.6508128675199</v>
      </c>
      <c r="D7" s="1">
        <v>602.94934738354686</v>
      </c>
    </row>
    <row r="8" spans="3:4">
      <c r="C8" s="1">
        <v>591.67074169764942</v>
      </c>
      <c r="D8" s="1">
        <v>561.57543065947448</v>
      </c>
    </row>
    <row r="9" spans="3:4">
      <c r="C9" s="1">
        <v>615.25648913670454</v>
      </c>
      <c r="D9" s="1">
        <v>647.40246069719751</v>
      </c>
    </row>
    <row r="10" spans="3:4">
      <c r="C10" s="1">
        <v>631.99531615925059</v>
      </c>
      <c r="D10" s="1">
        <v>624.4916442048517</v>
      </c>
    </row>
    <row r="11" spans="3:4">
      <c r="C11" s="1">
        <v>559.60167098140744</v>
      </c>
      <c r="D11" s="1"/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FE53E-C621-4526-A014-A4CA58A35DF5}">
  <dimension ref="E2:AM340"/>
  <sheetViews>
    <sheetView zoomScale="40" zoomScaleNormal="40" workbookViewId="0"/>
  </sheetViews>
  <sheetFormatPr defaultRowHeight="18"/>
  <cols>
    <col min="1" max="4" width="8.796875" style="7"/>
    <col min="5" max="5" width="8.796875" style="41"/>
    <col min="6" max="11" width="8.796875" style="7"/>
    <col min="12" max="12" width="8.796875" style="7" customWidth="1"/>
    <col min="13" max="16384" width="8.796875" style="7"/>
  </cols>
  <sheetData>
    <row r="2" spans="5:39">
      <c r="E2" s="16"/>
      <c r="F2" s="16"/>
      <c r="G2" s="16"/>
    </row>
    <row r="3" spans="5:39">
      <c r="E3" s="16"/>
      <c r="F3" s="16"/>
      <c r="G3" s="16"/>
      <c r="H3" s="16" t="s">
        <v>78</v>
      </c>
      <c r="I3" s="16" t="s">
        <v>79</v>
      </c>
      <c r="J3" s="16" t="s">
        <v>80</v>
      </c>
      <c r="K3" s="16" t="s">
        <v>81</v>
      </c>
      <c r="L3" s="16" t="s">
        <v>464</v>
      </c>
      <c r="M3" s="16" t="s">
        <v>457</v>
      </c>
      <c r="N3" s="16" t="s">
        <v>458</v>
      </c>
      <c r="O3" s="16"/>
      <c r="P3" s="16" t="s">
        <v>82</v>
      </c>
      <c r="Q3" s="16" t="s">
        <v>83</v>
      </c>
      <c r="R3" s="16" t="s">
        <v>84</v>
      </c>
      <c r="S3" s="16" t="s">
        <v>85</v>
      </c>
      <c r="T3" s="16" t="s">
        <v>457</v>
      </c>
      <c r="U3" s="16" t="s">
        <v>458</v>
      </c>
      <c r="Z3" s="16" t="s">
        <v>78</v>
      </c>
      <c r="AA3" s="16" t="s">
        <v>79</v>
      </c>
      <c r="AB3" s="16" t="s">
        <v>80</v>
      </c>
      <c r="AC3" s="16" t="s">
        <v>81</v>
      </c>
      <c r="AD3" s="16" t="s">
        <v>464</v>
      </c>
      <c r="AE3" s="16" t="s">
        <v>457</v>
      </c>
      <c r="AF3" s="16" t="s">
        <v>458</v>
      </c>
      <c r="AH3" s="16" t="s">
        <v>82</v>
      </c>
      <c r="AI3" s="16" t="s">
        <v>83</v>
      </c>
      <c r="AJ3" s="16" t="s">
        <v>84</v>
      </c>
      <c r="AK3" s="16" t="s">
        <v>85</v>
      </c>
      <c r="AL3" s="16" t="s">
        <v>457</v>
      </c>
      <c r="AM3" s="16" t="s">
        <v>458</v>
      </c>
    </row>
    <row r="4" spans="5:39">
      <c r="E4" s="16" t="s">
        <v>459</v>
      </c>
      <c r="F4" s="16"/>
      <c r="G4" s="16"/>
      <c r="H4" s="16" t="s">
        <v>461</v>
      </c>
      <c r="I4" s="16" t="s">
        <v>461</v>
      </c>
      <c r="J4" s="16" t="s">
        <v>461</v>
      </c>
      <c r="K4" s="16" t="s">
        <v>461</v>
      </c>
      <c r="L4" s="16" t="s">
        <v>461</v>
      </c>
      <c r="M4" s="16"/>
      <c r="N4" s="16"/>
      <c r="O4" s="16"/>
      <c r="P4" s="16" t="s">
        <v>461</v>
      </c>
      <c r="Q4" s="16" t="s">
        <v>461</v>
      </c>
      <c r="R4" s="16" t="s">
        <v>461</v>
      </c>
      <c r="S4" s="16" t="s">
        <v>461</v>
      </c>
      <c r="T4" s="16"/>
      <c r="U4" s="16"/>
      <c r="Z4" s="16" t="s">
        <v>460</v>
      </c>
      <c r="AA4" s="16" t="s">
        <v>460</v>
      </c>
      <c r="AB4" s="16" t="s">
        <v>460</v>
      </c>
      <c r="AC4" s="16" t="s">
        <v>460</v>
      </c>
      <c r="AD4" s="16" t="s">
        <v>460</v>
      </c>
      <c r="AE4" s="16"/>
      <c r="AF4" s="16"/>
      <c r="AG4" s="16"/>
      <c r="AH4" s="16" t="s">
        <v>460</v>
      </c>
      <c r="AI4" s="16" t="s">
        <v>460</v>
      </c>
      <c r="AJ4" s="16" t="s">
        <v>460</v>
      </c>
      <c r="AK4" s="16" t="s">
        <v>460</v>
      </c>
      <c r="AL4" s="16"/>
      <c r="AM4" s="16"/>
    </row>
    <row r="5" spans="5:39">
      <c r="E5" s="16" t="s">
        <v>169</v>
      </c>
      <c r="F5" s="40"/>
      <c r="G5" s="40"/>
      <c r="H5" s="40">
        <v>223.80590000000001</v>
      </c>
      <c r="I5" s="40">
        <v>201.61689999999999</v>
      </c>
      <c r="J5" s="40">
        <v>217.3947</v>
      </c>
      <c r="K5" s="40">
        <v>220.31299999999999</v>
      </c>
      <c r="L5" s="40">
        <v>210.30520000000001</v>
      </c>
      <c r="M5" s="40">
        <f t="shared" ref="M5:M68" si="0">AVERAGE(H5:L5)</f>
        <v>214.68714</v>
      </c>
      <c r="N5" s="40">
        <f t="shared" ref="N5:N68" si="1">STDEV(H5:L5)</f>
        <v>8.8341034866589645</v>
      </c>
      <c r="O5" s="40"/>
      <c r="P5" s="40">
        <v>194.77099999999999</v>
      </c>
      <c r="Q5" s="40">
        <v>237.2064</v>
      </c>
      <c r="R5" s="40">
        <v>216.94560000000001</v>
      </c>
      <c r="S5" s="40">
        <v>191.10650000000001</v>
      </c>
      <c r="T5" s="40">
        <f t="shared" ref="T5:T68" si="2">AVERAGE(O5:S5)</f>
        <v>210.007375</v>
      </c>
      <c r="U5" s="40">
        <f t="shared" ref="U5:U68" si="3">STDEV(O5:S5)</f>
        <v>21.426744394233889</v>
      </c>
      <c r="Z5" s="40">
        <v>0.86937200000000003</v>
      </c>
      <c r="AA5" s="40">
        <v>0.87111910000000004</v>
      </c>
      <c r="AB5" s="40">
        <v>0.8919686</v>
      </c>
      <c r="AC5" s="40">
        <v>0.87157519999999999</v>
      </c>
      <c r="AD5" s="40">
        <v>0.82424529999999996</v>
      </c>
      <c r="AE5" s="40">
        <f t="shared" ref="AE5:AE68" si="4">AVERAGE(Z5:AD5)</f>
        <v>0.86565603999999996</v>
      </c>
      <c r="AF5" s="40">
        <f t="shared" ref="AF5:AF68" si="5">STDEV(Z5:AD5)</f>
        <v>2.4929350370055794E-2</v>
      </c>
      <c r="AG5" s="40"/>
      <c r="AH5" s="40">
        <v>0.85094950000000003</v>
      </c>
      <c r="AI5" s="40">
        <v>0.85537819999999998</v>
      </c>
      <c r="AJ5" s="40">
        <v>0.79692110000000005</v>
      </c>
      <c r="AK5" s="40">
        <v>0.88530540000000002</v>
      </c>
      <c r="AL5" s="40">
        <f t="shared" ref="AL5:AL68" si="6">AVERAGE(AG5:AK5)</f>
        <v>0.84713855000000005</v>
      </c>
      <c r="AM5" s="40">
        <f t="shared" ref="AM5:AM68" si="7">STDEV(AG5:AK5)</f>
        <v>3.6791828329354133E-2</v>
      </c>
    </row>
    <row r="6" spans="5:39">
      <c r="E6" s="16" t="s">
        <v>170</v>
      </c>
      <c r="F6" s="40"/>
      <c r="G6" s="40"/>
      <c r="H6" s="40">
        <v>212.82380000000001</v>
      </c>
      <c r="I6" s="40">
        <v>200.53880000000001</v>
      </c>
      <c r="J6" s="40">
        <v>231.07669999999999</v>
      </c>
      <c r="K6" s="40">
        <v>211.483</v>
      </c>
      <c r="L6" s="40">
        <v>208.5752</v>
      </c>
      <c r="M6" s="40">
        <f t="shared" si="0"/>
        <v>212.89949999999999</v>
      </c>
      <c r="N6" s="40">
        <f t="shared" si="1"/>
        <v>11.223961840188153</v>
      </c>
      <c r="O6" s="40"/>
      <c r="P6" s="40">
        <v>200.74760000000001</v>
      </c>
      <c r="Q6" s="40">
        <v>232.20580000000001</v>
      </c>
      <c r="R6" s="40">
        <v>207.97659999999999</v>
      </c>
      <c r="S6" s="40">
        <v>198.19730000000001</v>
      </c>
      <c r="T6" s="40">
        <f t="shared" si="2"/>
        <v>209.781825</v>
      </c>
      <c r="U6" s="40">
        <f t="shared" si="3"/>
        <v>15.512488871094586</v>
      </c>
      <c r="V6" s="40"/>
      <c r="W6" s="40"/>
      <c r="X6" s="40"/>
      <c r="Z6" s="40">
        <v>0.88242109999999996</v>
      </c>
      <c r="AA6" s="40">
        <v>0.84592069999999997</v>
      </c>
      <c r="AB6" s="40">
        <v>0.86665570000000003</v>
      </c>
      <c r="AC6" s="40">
        <v>0.88440490000000005</v>
      </c>
      <c r="AD6" s="40">
        <v>0.82399800000000001</v>
      </c>
      <c r="AE6" s="40">
        <f t="shared" si="4"/>
        <v>0.86068007999999985</v>
      </c>
      <c r="AF6" s="40">
        <f t="shared" si="5"/>
        <v>2.566447622769653E-2</v>
      </c>
      <c r="AG6" s="40"/>
      <c r="AH6" s="40">
        <v>0.83047459999999995</v>
      </c>
      <c r="AI6" s="40">
        <v>0.86184419999999995</v>
      </c>
      <c r="AJ6" s="40">
        <v>0.81339810000000001</v>
      </c>
      <c r="AK6" s="40">
        <v>0.89811569999999996</v>
      </c>
      <c r="AL6" s="40">
        <f t="shared" si="6"/>
        <v>0.85095814999999997</v>
      </c>
      <c r="AM6" s="40">
        <f t="shared" si="7"/>
        <v>3.7294654591107278E-2</v>
      </c>
    </row>
    <row r="7" spans="5:39">
      <c r="E7" s="16" t="s">
        <v>171</v>
      </c>
      <c r="F7" s="40"/>
      <c r="G7" s="40"/>
      <c r="H7" s="40">
        <v>235.44810000000001</v>
      </c>
      <c r="I7" s="40">
        <v>209.0626</v>
      </c>
      <c r="J7" s="40">
        <v>233.61680000000001</v>
      </c>
      <c r="K7" s="40">
        <v>229.56569999999999</v>
      </c>
      <c r="L7" s="40">
        <v>210.7432</v>
      </c>
      <c r="M7" s="40">
        <f t="shared" si="0"/>
        <v>223.68728000000002</v>
      </c>
      <c r="N7" s="40">
        <f t="shared" si="1"/>
        <v>12.775939773143895</v>
      </c>
      <c r="O7" s="40"/>
      <c r="P7" s="40">
        <v>199.49359999999999</v>
      </c>
      <c r="Q7" s="40">
        <v>232.24180000000001</v>
      </c>
      <c r="R7" s="40">
        <v>231.3475</v>
      </c>
      <c r="S7" s="40">
        <v>208.4539</v>
      </c>
      <c r="T7" s="40">
        <f t="shared" si="2"/>
        <v>217.88419999999999</v>
      </c>
      <c r="U7" s="40">
        <f t="shared" si="3"/>
        <v>16.477720828439843</v>
      </c>
      <c r="V7" s="40"/>
      <c r="W7" s="40"/>
      <c r="X7" s="40"/>
      <c r="Z7" s="40">
        <v>0.84994259999999999</v>
      </c>
      <c r="AA7" s="40">
        <v>0.80117459999999996</v>
      </c>
      <c r="AB7" s="40">
        <v>0.82004060000000001</v>
      </c>
      <c r="AC7" s="40">
        <v>0.86259390000000002</v>
      </c>
      <c r="AD7" s="40">
        <v>0.77378040000000003</v>
      </c>
      <c r="AE7" s="40">
        <f t="shared" si="4"/>
        <v>0.82150641999999985</v>
      </c>
      <c r="AF7" s="40">
        <f t="shared" si="5"/>
        <v>3.6021180795359826E-2</v>
      </c>
      <c r="AG7" s="40"/>
      <c r="AH7" s="40">
        <v>0.78683530000000002</v>
      </c>
      <c r="AI7" s="40">
        <v>0.80323529999999999</v>
      </c>
      <c r="AJ7" s="40">
        <v>0.76399689999999998</v>
      </c>
      <c r="AK7" s="40">
        <v>0.86068509999999998</v>
      </c>
      <c r="AL7" s="40">
        <f t="shared" si="6"/>
        <v>0.80368815000000005</v>
      </c>
      <c r="AM7" s="40">
        <f t="shared" si="7"/>
        <v>4.1264477306395146E-2</v>
      </c>
    </row>
    <row r="8" spans="5:39">
      <c r="E8" s="16" t="s">
        <v>172</v>
      </c>
      <c r="F8" s="40"/>
      <c r="G8" s="40"/>
      <c r="H8" s="40">
        <v>238.44839999999999</v>
      </c>
      <c r="I8" s="40">
        <v>205.7088</v>
      </c>
      <c r="J8" s="40">
        <v>217.23920000000001</v>
      </c>
      <c r="K8" s="40">
        <v>194.06649999999999</v>
      </c>
      <c r="L8" s="40">
        <v>194.27250000000001</v>
      </c>
      <c r="M8" s="40">
        <f t="shared" si="0"/>
        <v>209.94708</v>
      </c>
      <c r="N8" s="40">
        <f t="shared" si="1"/>
        <v>18.583248858232512</v>
      </c>
      <c r="O8" s="40"/>
      <c r="P8" s="40">
        <v>191.1129</v>
      </c>
      <c r="Q8" s="40">
        <v>210.31049999999999</v>
      </c>
      <c r="R8" s="40">
        <v>218.1403</v>
      </c>
      <c r="S8" s="40">
        <v>209.91980000000001</v>
      </c>
      <c r="T8" s="40">
        <f t="shared" si="2"/>
        <v>207.37087500000001</v>
      </c>
      <c r="U8" s="40">
        <f t="shared" si="3"/>
        <v>11.481008662533387</v>
      </c>
      <c r="V8" s="40"/>
      <c r="W8" s="40"/>
      <c r="X8" s="40"/>
      <c r="Z8" s="40">
        <v>0.91118209999999999</v>
      </c>
      <c r="AA8" s="40">
        <v>0.83570290000000003</v>
      </c>
      <c r="AB8" s="40">
        <v>0.85333139999999996</v>
      </c>
      <c r="AC8" s="40">
        <v>0.8860768</v>
      </c>
      <c r="AD8" s="40">
        <v>0.82171570000000005</v>
      </c>
      <c r="AE8" s="40">
        <f t="shared" si="4"/>
        <v>0.86160177999999998</v>
      </c>
      <c r="AF8" s="40">
        <f t="shared" si="5"/>
        <v>3.6699064305742164E-2</v>
      </c>
      <c r="AG8" s="40"/>
      <c r="AH8" s="40">
        <v>0.81122229999999995</v>
      </c>
      <c r="AI8" s="40">
        <v>0.83772409999999997</v>
      </c>
      <c r="AJ8" s="40">
        <v>0.80288170000000003</v>
      </c>
      <c r="AK8" s="40">
        <v>0.88524820000000004</v>
      </c>
      <c r="AL8" s="40">
        <f t="shared" si="6"/>
        <v>0.83426907499999992</v>
      </c>
      <c r="AM8" s="40">
        <f t="shared" si="7"/>
        <v>3.7090562729655385E-2</v>
      </c>
    </row>
    <row r="9" spans="5:39">
      <c r="E9" s="16" t="s">
        <v>173</v>
      </c>
      <c r="F9" s="40"/>
      <c r="G9" s="40"/>
      <c r="H9" s="40">
        <v>253.7047</v>
      </c>
      <c r="I9" s="40">
        <v>211.7088</v>
      </c>
      <c r="J9" s="40">
        <v>209.78739999999999</v>
      </c>
      <c r="K9" s="40">
        <v>202.00360000000001</v>
      </c>
      <c r="L9" s="40">
        <v>187.0933</v>
      </c>
      <c r="M9" s="40">
        <f t="shared" si="0"/>
        <v>212.85956000000002</v>
      </c>
      <c r="N9" s="40">
        <f t="shared" si="1"/>
        <v>24.803426674413295</v>
      </c>
      <c r="O9" s="40"/>
      <c r="P9" s="40">
        <v>203.4624</v>
      </c>
      <c r="Q9" s="40">
        <v>218.16309999999999</v>
      </c>
      <c r="R9" s="40">
        <v>214.85319999999999</v>
      </c>
      <c r="S9" s="40">
        <v>210.68780000000001</v>
      </c>
      <c r="T9" s="40">
        <f t="shared" si="2"/>
        <v>211.79162500000001</v>
      </c>
      <c r="U9" s="40">
        <f t="shared" si="3"/>
        <v>6.3393836158704389</v>
      </c>
      <c r="V9" s="40"/>
      <c r="W9" s="40"/>
      <c r="X9" s="40"/>
      <c r="Z9" s="40">
        <v>0.91939870000000001</v>
      </c>
      <c r="AA9" s="40">
        <v>0.83231750000000004</v>
      </c>
      <c r="AB9" s="40">
        <v>0.85491930000000005</v>
      </c>
      <c r="AC9" s="40">
        <v>0.88699479999999997</v>
      </c>
      <c r="AD9" s="40">
        <v>0.82461410000000002</v>
      </c>
      <c r="AE9" s="40">
        <f t="shared" si="4"/>
        <v>0.86364888000000006</v>
      </c>
      <c r="AF9" s="40">
        <f t="shared" si="5"/>
        <v>3.9479898049539074E-2</v>
      </c>
      <c r="AG9" s="40"/>
      <c r="AH9" s="40">
        <v>0.81960909999999998</v>
      </c>
      <c r="AI9" s="40">
        <v>0.83839569999999997</v>
      </c>
      <c r="AJ9" s="40">
        <v>0.80461870000000002</v>
      </c>
      <c r="AK9" s="40">
        <v>0.87157890000000005</v>
      </c>
      <c r="AL9" s="40">
        <f t="shared" si="6"/>
        <v>0.83355060000000014</v>
      </c>
      <c r="AM9" s="40">
        <f t="shared" si="7"/>
        <v>2.8873556845667642E-2</v>
      </c>
    </row>
    <row r="10" spans="5:39">
      <c r="E10" s="16" t="s">
        <v>174</v>
      </c>
      <c r="F10" s="40"/>
      <c r="G10" s="40"/>
      <c r="H10" s="40">
        <v>239.2071</v>
      </c>
      <c r="I10" s="40">
        <v>255.05840000000001</v>
      </c>
      <c r="J10" s="40">
        <v>205.06530000000001</v>
      </c>
      <c r="K10" s="40">
        <v>207.8655</v>
      </c>
      <c r="L10" s="40">
        <v>185.97890000000001</v>
      </c>
      <c r="M10" s="40">
        <f t="shared" si="0"/>
        <v>218.63503999999998</v>
      </c>
      <c r="N10" s="40">
        <f t="shared" si="1"/>
        <v>27.912430570948231</v>
      </c>
      <c r="O10" s="40"/>
      <c r="P10" s="40">
        <v>203.2662</v>
      </c>
      <c r="Q10" s="40">
        <v>220.94820000000001</v>
      </c>
      <c r="R10" s="40">
        <v>216.1036</v>
      </c>
      <c r="S10" s="40">
        <v>199.5043</v>
      </c>
      <c r="T10" s="40">
        <f t="shared" si="2"/>
        <v>209.95557500000001</v>
      </c>
      <c r="U10" s="40">
        <f t="shared" si="3"/>
        <v>10.208050790225988</v>
      </c>
      <c r="V10" s="40"/>
      <c r="W10" s="40"/>
      <c r="X10" s="40"/>
      <c r="Z10" s="40">
        <v>0.92699549999999997</v>
      </c>
      <c r="AA10" s="40">
        <v>0.87869870000000005</v>
      </c>
      <c r="AB10" s="40">
        <v>0.85886070000000003</v>
      </c>
      <c r="AC10" s="40">
        <v>0.89031490000000002</v>
      </c>
      <c r="AD10" s="40">
        <v>0.81992259999999995</v>
      </c>
      <c r="AE10" s="40">
        <f t="shared" si="4"/>
        <v>0.87495848000000009</v>
      </c>
      <c r="AF10" s="40">
        <f t="shared" si="5"/>
        <v>3.9515019105550248E-2</v>
      </c>
      <c r="AG10" s="40"/>
      <c r="AH10" s="40">
        <v>0.81118489999999999</v>
      </c>
      <c r="AI10" s="40">
        <v>0.81674369999999996</v>
      </c>
      <c r="AJ10" s="40">
        <v>0.80957029999999996</v>
      </c>
      <c r="AK10" s="40">
        <v>0.86806640000000002</v>
      </c>
      <c r="AL10" s="40">
        <f t="shared" si="6"/>
        <v>0.82639132500000001</v>
      </c>
      <c r="AM10" s="40">
        <f t="shared" si="7"/>
        <v>2.7952762461740721E-2</v>
      </c>
    </row>
    <row r="11" spans="5:39">
      <c r="E11" s="16" t="s">
        <v>175</v>
      </c>
      <c r="F11" s="40"/>
      <c r="G11" s="40"/>
      <c r="H11" s="40">
        <v>217.20179999999999</v>
      </c>
      <c r="I11" s="40">
        <v>257.42039999999997</v>
      </c>
      <c r="J11" s="40">
        <v>188.44399999999999</v>
      </c>
      <c r="K11" s="40">
        <v>206.57810000000001</v>
      </c>
      <c r="L11" s="40">
        <v>196.41390000000001</v>
      </c>
      <c r="M11" s="40">
        <f t="shared" si="0"/>
        <v>213.21163999999999</v>
      </c>
      <c r="N11" s="40">
        <f t="shared" si="1"/>
        <v>26.971928698055681</v>
      </c>
      <c r="O11" s="40"/>
      <c r="P11" s="40">
        <v>194.6172</v>
      </c>
      <c r="Q11" s="40">
        <v>221.8528</v>
      </c>
      <c r="R11" s="40">
        <v>210.72020000000001</v>
      </c>
      <c r="S11" s="40">
        <v>195.10249999999999</v>
      </c>
      <c r="T11" s="40">
        <f t="shared" si="2"/>
        <v>205.57317499999999</v>
      </c>
      <c r="U11" s="40">
        <f t="shared" si="3"/>
        <v>13.180623147225127</v>
      </c>
      <c r="V11" s="40"/>
      <c r="W11" s="40"/>
      <c r="X11" s="40"/>
      <c r="Z11" s="40">
        <v>0.91497490000000004</v>
      </c>
      <c r="AA11" s="40">
        <v>0.88849100000000003</v>
      </c>
      <c r="AB11" s="40">
        <v>0.85807449999999996</v>
      </c>
      <c r="AC11" s="40">
        <v>0.87197970000000002</v>
      </c>
      <c r="AD11" s="40">
        <v>0.79563649999999997</v>
      </c>
      <c r="AE11" s="40">
        <f t="shared" si="4"/>
        <v>0.86583131999999985</v>
      </c>
      <c r="AF11" s="40">
        <f t="shared" si="5"/>
        <v>4.45921409580433E-2</v>
      </c>
      <c r="AG11" s="40"/>
      <c r="AH11" s="40">
        <v>0.79862149999999998</v>
      </c>
      <c r="AI11" s="40">
        <v>0.80656030000000001</v>
      </c>
      <c r="AJ11" s="40">
        <v>0.81067809999999996</v>
      </c>
      <c r="AK11" s="40">
        <v>0.85015180000000001</v>
      </c>
      <c r="AL11" s="40">
        <f t="shared" si="6"/>
        <v>0.81650292499999999</v>
      </c>
      <c r="AM11" s="40">
        <f t="shared" si="7"/>
        <v>2.2983882229129626E-2</v>
      </c>
    </row>
    <row r="12" spans="5:39">
      <c r="E12" s="16" t="s">
        <v>176</v>
      </c>
      <c r="F12" s="40"/>
      <c r="G12" s="40"/>
      <c r="H12" s="40">
        <v>228.75749999999999</v>
      </c>
      <c r="I12" s="40">
        <v>258.31729999999999</v>
      </c>
      <c r="J12" s="40">
        <v>207.376</v>
      </c>
      <c r="K12" s="40">
        <v>215.48869999999999</v>
      </c>
      <c r="L12" s="40">
        <v>201.7373</v>
      </c>
      <c r="M12" s="40">
        <f t="shared" si="0"/>
        <v>222.33535999999998</v>
      </c>
      <c r="N12" s="40">
        <f t="shared" si="1"/>
        <v>22.532660566786152</v>
      </c>
      <c r="O12" s="40"/>
      <c r="P12" s="40">
        <v>192.58920000000001</v>
      </c>
      <c r="Q12" s="40">
        <v>225.23070000000001</v>
      </c>
      <c r="R12" s="40">
        <v>200.97139999999999</v>
      </c>
      <c r="S12" s="40">
        <v>196.2851</v>
      </c>
      <c r="T12" s="40">
        <f t="shared" si="2"/>
        <v>203.76909999999998</v>
      </c>
      <c r="U12" s="40">
        <f t="shared" si="3"/>
        <v>14.713121353177696</v>
      </c>
      <c r="V12" s="40"/>
      <c r="W12" s="40"/>
      <c r="X12" s="40"/>
      <c r="Z12" s="40">
        <v>0.92566139999999997</v>
      </c>
      <c r="AA12" s="40">
        <v>0.90649449999999998</v>
      </c>
      <c r="AB12" s="40">
        <v>0.83942930000000004</v>
      </c>
      <c r="AC12" s="40">
        <v>0.86363869999999998</v>
      </c>
      <c r="AD12" s="40">
        <v>0.79742020000000002</v>
      </c>
      <c r="AE12" s="40">
        <f t="shared" si="4"/>
        <v>0.86652882000000009</v>
      </c>
      <c r="AF12" s="40">
        <f t="shared" si="5"/>
        <v>5.150887237036933E-2</v>
      </c>
      <c r="AG12" s="40"/>
      <c r="AH12" s="40">
        <v>0.80237910000000001</v>
      </c>
      <c r="AI12" s="40">
        <v>0.80638449999999995</v>
      </c>
      <c r="AJ12" s="40">
        <v>0.80490419999999996</v>
      </c>
      <c r="AK12" s="40">
        <v>0.83544269999999998</v>
      </c>
      <c r="AL12" s="40">
        <f t="shared" si="6"/>
        <v>0.81227762499999989</v>
      </c>
      <c r="AM12" s="40">
        <f t="shared" si="7"/>
        <v>1.5531664596639346E-2</v>
      </c>
    </row>
    <row r="13" spans="5:39">
      <c r="E13" s="16" t="s">
        <v>177</v>
      </c>
      <c r="F13" s="40"/>
      <c r="G13" s="40"/>
      <c r="H13" s="40">
        <v>221.66460000000001</v>
      </c>
      <c r="I13" s="40">
        <v>240.30719999999999</v>
      </c>
      <c r="J13" s="40">
        <v>235.6147</v>
      </c>
      <c r="K13" s="40">
        <v>210.0805</v>
      </c>
      <c r="L13" s="40">
        <v>203.3365</v>
      </c>
      <c r="M13" s="40">
        <f t="shared" si="0"/>
        <v>222.20070000000001</v>
      </c>
      <c r="N13" s="40">
        <f t="shared" si="1"/>
        <v>15.896740476745537</v>
      </c>
      <c r="O13" s="40"/>
      <c r="P13" s="40">
        <v>212.76439999999999</v>
      </c>
      <c r="Q13" s="40">
        <v>210.779</v>
      </c>
      <c r="R13" s="40">
        <v>200.2741</v>
      </c>
      <c r="S13" s="40">
        <v>193.7467</v>
      </c>
      <c r="T13" s="40">
        <f t="shared" si="2"/>
        <v>204.39105000000001</v>
      </c>
      <c r="U13" s="40">
        <f t="shared" si="3"/>
        <v>8.9660537519765757</v>
      </c>
      <c r="V13" s="40"/>
      <c r="W13" s="40"/>
      <c r="X13" s="40"/>
      <c r="Z13" s="40">
        <v>0.92418710000000004</v>
      </c>
      <c r="AA13" s="40">
        <v>0.8687937</v>
      </c>
      <c r="AB13" s="40">
        <v>0.82348189999999999</v>
      </c>
      <c r="AC13" s="40">
        <v>0.84452249999999995</v>
      </c>
      <c r="AD13" s="40">
        <v>0.78737999999999997</v>
      </c>
      <c r="AE13" s="40">
        <f t="shared" si="4"/>
        <v>0.8496730400000001</v>
      </c>
      <c r="AF13" s="40">
        <f t="shared" si="5"/>
        <v>5.1261270677169159E-2</v>
      </c>
      <c r="AG13" s="40"/>
      <c r="AH13" s="40">
        <v>0.83303669999999996</v>
      </c>
      <c r="AI13" s="40">
        <v>0.80808869999999999</v>
      </c>
      <c r="AJ13" s="40">
        <v>0.80004779999999998</v>
      </c>
      <c r="AK13" s="40">
        <v>0.8206464</v>
      </c>
      <c r="AL13" s="40">
        <f t="shared" si="6"/>
        <v>0.81545489999999998</v>
      </c>
      <c r="AM13" s="40">
        <f t="shared" si="7"/>
        <v>1.4465026746605061E-2</v>
      </c>
    </row>
    <row r="14" spans="5:39">
      <c r="E14" s="16" t="s">
        <v>178</v>
      </c>
      <c r="F14" s="40"/>
      <c r="G14" s="40"/>
      <c r="H14" s="40">
        <v>210.1711</v>
      </c>
      <c r="I14" s="40">
        <v>242.51070000000001</v>
      </c>
      <c r="J14" s="40">
        <v>243.5849</v>
      </c>
      <c r="K14" s="40">
        <v>202.58179999999999</v>
      </c>
      <c r="L14" s="40">
        <v>190.99760000000001</v>
      </c>
      <c r="M14" s="40">
        <f t="shared" si="0"/>
        <v>217.96922000000001</v>
      </c>
      <c r="N14" s="40">
        <f t="shared" si="1"/>
        <v>23.892985150813622</v>
      </c>
      <c r="O14" s="40"/>
      <c r="P14" s="40">
        <v>192.4032</v>
      </c>
      <c r="Q14" s="40">
        <v>236.80770000000001</v>
      </c>
      <c r="R14" s="40">
        <v>205.8877</v>
      </c>
      <c r="S14" s="40">
        <v>179.05869999999999</v>
      </c>
      <c r="T14" s="40">
        <f t="shared" si="2"/>
        <v>203.53932500000002</v>
      </c>
      <c r="U14" s="40">
        <f t="shared" si="3"/>
        <v>24.73603256174728</v>
      </c>
      <c r="V14" s="40"/>
      <c r="W14" s="40"/>
      <c r="X14" s="40"/>
      <c r="Z14" s="40">
        <v>0.9285253</v>
      </c>
      <c r="AA14" s="40">
        <v>0.90305899999999995</v>
      </c>
      <c r="AB14" s="40">
        <v>0.87056650000000002</v>
      </c>
      <c r="AC14" s="40">
        <v>0.83571019999999996</v>
      </c>
      <c r="AD14" s="40">
        <v>0.80158169999999995</v>
      </c>
      <c r="AE14" s="40">
        <f t="shared" si="4"/>
        <v>0.86788854000000004</v>
      </c>
      <c r="AF14" s="40">
        <f t="shared" si="5"/>
        <v>5.0874826745680432E-2</v>
      </c>
      <c r="AG14" s="40"/>
      <c r="AH14" s="40">
        <v>0.8587456</v>
      </c>
      <c r="AI14" s="40">
        <v>0.84055690000000005</v>
      </c>
      <c r="AJ14" s="40">
        <v>0.81807779999999997</v>
      </c>
      <c r="AK14" s="40">
        <v>0.84331959999999995</v>
      </c>
      <c r="AL14" s="40">
        <f t="shared" si="6"/>
        <v>0.84017497500000005</v>
      </c>
      <c r="AM14" s="40">
        <f t="shared" si="7"/>
        <v>1.6764921602038598E-2</v>
      </c>
    </row>
    <row r="15" spans="5:39">
      <c r="E15" s="16" t="s">
        <v>179</v>
      </c>
      <c r="F15" s="40"/>
      <c r="G15" s="40"/>
      <c r="H15" s="40">
        <v>210.6705</v>
      </c>
      <c r="I15" s="40">
        <v>205.5728</v>
      </c>
      <c r="J15" s="40">
        <v>242.09739999999999</v>
      </c>
      <c r="K15" s="40">
        <v>231.2961</v>
      </c>
      <c r="L15" s="40">
        <v>230.71979999999999</v>
      </c>
      <c r="M15" s="40">
        <f t="shared" si="0"/>
        <v>224.07132000000001</v>
      </c>
      <c r="N15" s="40">
        <f t="shared" si="1"/>
        <v>15.355101036691352</v>
      </c>
      <c r="O15" s="40"/>
      <c r="P15" s="40">
        <v>185.62790000000001</v>
      </c>
      <c r="Q15" s="40">
        <v>241.73099999999999</v>
      </c>
      <c r="R15" s="40">
        <v>231.17570000000001</v>
      </c>
      <c r="S15" s="40">
        <v>184.54329999999999</v>
      </c>
      <c r="T15" s="40">
        <f t="shared" si="2"/>
        <v>210.769475</v>
      </c>
      <c r="U15" s="40">
        <f t="shared" si="3"/>
        <v>29.971881809942701</v>
      </c>
      <c r="V15" s="40"/>
      <c r="W15" s="40"/>
      <c r="X15" s="40"/>
      <c r="Z15" s="40">
        <v>0.906829</v>
      </c>
      <c r="AA15" s="40">
        <v>0.90943039999999997</v>
      </c>
      <c r="AB15" s="40">
        <v>0.88627900000000004</v>
      </c>
      <c r="AC15" s="40">
        <v>0.84219509999999997</v>
      </c>
      <c r="AD15" s="40">
        <v>0.83316959999999995</v>
      </c>
      <c r="AE15" s="40">
        <f t="shared" si="4"/>
        <v>0.87558062000000003</v>
      </c>
      <c r="AF15" s="40">
        <f t="shared" si="5"/>
        <v>3.5881791191382864E-2</v>
      </c>
      <c r="AG15" s="40"/>
      <c r="AH15" s="40">
        <v>0.87036760000000002</v>
      </c>
      <c r="AI15" s="40">
        <v>0.84506380000000003</v>
      </c>
      <c r="AJ15" s="40">
        <v>0.82560960000000005</v>
      </c>
      <c r="AK15" s="40">
        <v>0.84254850000000003</v>
      </c>
      <c r="AL15" s="40">
        <f t="shared" si="6"/>
        <v>0.84589737499999995</v>
      </c>
      <c r="AM15" s="40">
        <f t="shared" si="7"/>
        <v>1.8459826083033197E-2</v>
      </c>
    </row>
    <row r="16" spans="5:39">
      <c r="E16" s="16" t="s">
        <v>180</v>
      </c>
      <c r="F16" s="40"/>
      <c r="G16" s="40"/>
      <c r="H16" s="40">
        <v>210.51660000000001</v>
      </c>
      <c r="I16" s="40">
        <v>202.63079999999999</v>
      </c>
      <c r="J16" s="40">
        <v>212.5506</v>
      </c>
      <c r="K16" s="40">
        <v>231.38560000000001</v>
      </c>
      <c r="L16" s="40">
        <v>244.82249999999999</v>
      </c>
      <c r="M16" s="40">
        <f t="shared" si="0"/>
        <v>220.38121999999998</v>
      </c>
      <c r="N16" s="40">
        <f t="shared" si="1"/>
        <v>17.263974735905979</v>
      </c>
      <c r="O16" s="40"/>
      <c r="P16" s="40">
        <v>184.56180000000001</v>
      </c>
      <c r="Q16" s="40">
        <v>260.78280000000001</v>
      </c>
      <c r="R16" s="40">
        <v>259.01600000000002</v>
      </c>
      <c r="S16" s="40">
        <v>211.08160000000001</v>
      </c>
      <c r="T16" s="40">
        <f t="shared" si="2"/>
        <v>228.86054999999999</v>
      </c>
      <c r="U16" s="40">
        <f t="shared" si="3"/>
        <v>37.447080546775453</v>
      </c>
      <c r="V16" s="40"/>
      <c r="W16" s="40"/>
      <c r="X16" s="40"/>
      <c r="Z16" s="40">
        <v>0.90578069999999999</v>
      </c>
      <c r="AA16" s="40">
        <v>0.90433969999999997</v>
      </c>
      <c r="AB16" s="40">
        <v>0.89396399999999998</v>
      </c>
      <c r="AC16" s="40">
        <v>0.85772090000000001</v>
      </c>
      <c r="AD16" s="40">
        <v>0.85864940000000001</v>
      </c>
      <c r="AE16" s="40">
        <f t="shared" si="4"/>
        <v>0.8840909400000001</v>
      </c>
      <c r="AF16" s="40">
        <f t="shared" si="5"/>
        <v>2.4086231810580071E-2</v>
      </c>
      <c r="AG16" s="40"/>
      <c r="AH16" s="40">
        <v>0.86941809999999997</v>
      </c>
      <c r="AI16" s="40">
        <v>0.87623019999999996</v>
      </c>
      <c r="AJ16" s="40">
        <v>0.88149109999999997</v>
      </c>
      <c r="AK16" s="40">
        <v>0.82969170000000003</v>
      </c>
      <c r="AL16" s="40">
        <f t="shared" si="6"/>
        <v>0.86420777500000001</v>
      </c>
      <c r="AM16" s="40">
        <f t="shared" si="7"/>
        <v>2.3535497629095611E-2</v>
      </c>
    </row>
    <row r="17" spans="5:39">
      <c r="E17" s="16" t="s">
        <v>181</v>
      </c>
      <c r="F17" s="40"/>
      <c r="G17" s="40"/>
      <c r="H17" s="40">
        <v>210.87639999999999</v>
      </c>
      <c r="I17" s="40">
        <v>202.21270000000001</v>
      </c>
      <c r="J17" s="40">
        <v>210.0077</v>
      </c>
      <c r="K17" s="40">
        <v>216.72880000000001</v>
      </c>
      <c r="L17" s="40">
        <v>265.39370000000002</v>
      </c>
      <c r="M17" s="40">
        <f t="shared" si="0"/>
        <v>221.04386</v>
      </c>
      <c r="N17" s="40">
        <f t="shared" si="1"/>
        <v>25.324467951824744</v>
      </c>
      <c r="O17" s="40"/>
      <c r="P17" s="40">
        <v>191.64840000000001</v>
      </c>
      <c r="Q17" s="40">
        <v>258.61709999999999</v>
      </c>
      <c r="R17" s="40">
        <v>303.6506</v>
      </c>
      <c r="S17" s="40">
        <v>225.124</v>
      </c>
      <c r="T17" s="40">
        <f t="shared" si="2"/>
        <v>244.76002499999998</v>
      </c>
      <c r="U17" s="40">
        <f t="shared" si="3"/>
        <v>47.841880325810521</v>
      </c>
      <c r="V17" s="40"/>
      <c r="W17" s="40"/>
      <c r="X17" s="40"/>
      <c r="Z17" s="40">
        <v>0.88922760000000001</v>
      </c>
      <c r="AA17" s="40">
        <v>0.89153590000000005</v>
      </c>
      <c r="AB17" s="40">
        <v>0.90263800000000005</v>
      </c>
      <c r="AC17" s="40">
        <v>0.86834750000000005</v>
      </c>
      <c r="AD17" s="40">
        <v>0.87466949999999999</v>
      </c>
      <c r="AE17" s="40">
        <f t="shared" si="4"/>
        <v>0.88528370000000012</v>
      </c>
      <c r="AF17" s="40">
        <f t="shared" si="5"/>
        <v>1.3741471833650142E-2</v>
      </c>
      <c r="AG17" s="40"/>
      <c r="AH17" s="40">
        <v>0.85897990000000002</v>
      </c>
      <c r="AI17" s="40">
        <v>0.88598189999999999</v>
      </c>
      <c r="AJ17" s="40">
        <v>0.89021490000000003</v>
      </c>
      <c r="AK17" s="40">
        <v>0.81215720000000002</v>
      </c>
      <c r="AL17" s="40">
        <f t="shared" si="6"/>
        <v>0.86183347500000007</v>
      </c>
      <c r="AM17" s="40">
        <f t="shared" si="7"/>
        <v>3.5891163736902799E-2</v>
      </c>
    </row>
    <row r="18" spans="5:39">
      <c r="E18" s="16" t="s">
        <v>182</v>
      </c>
      <c r="F18" s="40"/>
      <c r="G18" s="40"/>
      <c r="H18" s="40">
        <v>212.44319999999999</v>
      </c>
      <c r="I18" s="40">
        <v>216.27889999999999</v>
      </c>
      <c r="J18" s="40">
        <v>214.6754</v>
      </c>
      <c r="K18" s="40">
        <v>209.58160000000001</v>
      </c>
      <c r="L18" s="40">
        <v>265.83839999999998</v>
      </c>
      <c r="M18" s="40">
        <f t="shared" si="0"/>
        <v>223.76349999999996</v>
      </c>
      <c r="N18" s="40">
        <f t="shared" si="1"/>
        <v>23.654732552282212</v>
      </c>
      <c r="O18" s="40"/>
      <c r="P18" s="40">
        <v>195.50139999999999</v>
      </c>
      <c r="Q18" s="40">
        <v>252.62139999999999</v>
      </c>
      <c r="R18" s="40">
        <v>305.14679999999998</v>
      </c>
      <c r="S18" s="40">
        <v>222.7347</v>
      </c>
      <c r="T18" s="40">
        <f t="shared" si="2"/>
        <v>244.00107499999999</v>
      </c>
      <c r="U18" s="40">
        <f t="shared" si="3"/>
        <v>46.966608243259834</v>
      </c>
      <c r="V18" s="40"/>
      <c r="W18" s="40"/>
      <c r="X18" s="40"/>
      <c r="Z18" s="40">
        <v>0.88987110000000003</v>
      </c>
      <c r="AA18" s="40">
        <v>0.86118439999999996</v>
      </c>
      <c r="AB18" s="40">
        <v>0.90474250000000001</v>
      </c>
      <c r="AC18" s="40">
        <v>0.88612769999999996</v>
      </c>
      <c r="AD18" s="40">
        <v>0.89024720000000002</v>
      </c>
      <c r="AE18" s="40">
        <f t="shared" si="4"/>
        <v>0.88643457999999986</v>
      </c>
      <c r="AF18" s="40">
        <f t="shared" si="5"/>
        <v>1.5804994788578726E-2</v>
      </c>
      <c r="AG18" s="40"/>
      <c r="AH18" s="40">
        <v>0.84673989999999999</v>
      </c>
      <c r="AI18" s="40">
        <v>0.89856290000000005</v>
      </c>
      <c r="AJ18" s="40">
        <v>0.88689519999999999</v>
      </c>
      <c r="AK18" s="40">
        <v>0.80563649999999998</v>
      </c>
      <c r="AL18" s="40">
        <f t="shared" si="6"/>
        <v>0.85945862500000003</v>
      </c>
      <c r="AM18" s="40">
        <f t="shared" si="7"/>
        <v>4.2192009812868227E-2</v>
      </c>
    </row>
    <row r="19" spans="5:39">
      <c r="E19" s="16" t="s">
        <v>183</v>
      </c>
      <c r="F19" s="40"/>
      <c r="G19" s="40"/>
      <c r="H19" s="40">
        <v>215.57400000000001</v>
      </c>
      <c r="I19" s="40">
        <v>213.4768</v>
      </c>
      <c r="J19" s="40">
        <v>216.75120000000001</v>
      </c>
      <c r="K19" s="40">
        <v>212.43270000000001</v>
      </c>
      <c r="L19" s="40">
        <v>250.8964</v>
      </c>
      <c r="M19" s="40">
        <f t="shared" si="0"/>
        <v>221.82622000000001</v>
      </c>
      <c r="N19" s="40">
        <f t="shared" si="1"/>
        <v>16.33915910082278</v>
      </c>
      <c r="O19" s="40"/>
      <c r="P19" s="40">
        <v>195.86770000000001</v>
      </c>
      <c r="Q19" s="40">
        <v>253.1473</v>
      </c>
      <c r="R19" s="40">
        <v>287.15179999999998</v>
      </c>
      <c r="S19" s="40">
        <v>238.601</v>
      </c>
      <c r="T19" s="40">
        <f t="shared" si="2"/>
        <v>243.69194999999999</v>
      </c>
      <c r="U19" s="40">
        <f t="shared" si="3"/>
        <v>37.820800562697457</v>
      </c>
      <c r="V19" s="40"/>
      <c r="W19" s="40"/>
      <c r="X19" s="40"/>
      <c r="Z19" s="40">
        <v>0.88723859999999999</v>
      </c>
      <c r="AA19" s="40">
        <v>0.86487029999999998</v>
      </c>
      <c r="AB19" s="40">
        <v>0.89799050000000002</v>
      </c>
      <c r="AC19" s="40">
        <v>0.89111600000000002</v>
      </c>
      <c r="AD19" s="40">
        <v>0.91678680000000001</v>
      </c>
      <c r="AE19" s="40">
        <f t="shared" si="4"/>
        <v>0.89160044000000005</v>
      </c>
      <c r="AF19" s="40">
        <f t="shared" si="5"/>
        <v>1.8767966802320398E-2</v>
      </c>
      <c r="AG19" s="40"/>
      <c r="AH19" s="40">
        <v>0.86578120000000003</v>
      </c>
      <c r="AI19" s="40">
        <v>0.91567699999999996</v>
      </c>
      <c r="AJ19" s="40">
        <v>0.89890729999999996</v>
      </c>
      <c r="AK19" s="40">
        <v>0.83564539999999998</v>
      </c>
      <c r="AL19" s="40">
        <f t="shared" si="6"/>
        <v>0.87900272499999987</v>
      </c>
      <c r="AM19" s="40">
        <f t="shared" si="7"/>
        <v>3.5570872481041266E-2</v>
      </c>
    </row>
    <row r="20" spans="5:39">
      <c r="E20" s="16" t="s">
        <v>184</v>
      </c>
      <c r="F20" s="40"/>
      <c r="G20" s="40"/>
      <c r="H20" s="40">
        <v>224.89920000000001</v>
      </c>
      <c r="I20" s="40">
        <v>223.4332</v>
      </c>
      <c r="J20" s="40">
        <v>225.22399999999999</v>
      </c>
      <c r="K20" s="40">
        <v>215.62729999999999</v>
      </c>
      <c r="L20" s="40">
        <v>219.4152</v>
      </c>
      <c r="M20" s="40">
        <f t="shared" si="0"/>
        <v>221.71977999999999</v>
      </c>
      <c r="N20" s="40">
        <f t="shared" si="1"/>
        <v>4.115625073059987</v>
      </c>
      <c r="O20" s="40"/>
      <c r="P20" s="40">
        <v>197.92140000000001</v>
      </c>
      <c r="Q20" s="40">
        <v>231.0564</v>
      </c>
      <c r="R20" s="40">
        <v>254.94820000000001</v>
      </c>
      <c r="S20" s="40">
        <v>258.74489999999997</v>
      </c>
      <c r="T20" s="40">
        <f t="shared" si="2"/>
        <v>235.66772500000002</v>
      </c>
      <c r="U20" s="40">
        <f t="shared" si="3"/>
        <v>27.990129757157042</v>
      </c>
      <c r="V20" s="40"/>
      <c r="W20" s="40"/>
      <c r="X20" s="40"/>
      <c r="Z20" s="40">
        <v>0.86308960000000001</v>
      </c>
      <c r="AA20" s="40">
        <v>0.82782659999999997</v>
      </c>
      <c r="AB20" s="40">
        <v>0.86371540000000002</v>
      </c>
      <c r="AC20" s="40">
        <v>0.88218620000000003</v>
      </c>
      <c r="AD20" s="40">
        <v>0.88268519999999995</v>
      </c>
      <c r="AE20" s="40">
        <f t="shared" si="4"/>
        <v>0.86390060000000002</v>
      </c>
      <c r="AF20" s="40">
        <f t="shared" si="5"/>
        <v>2.2300503697002011E-2</v>
      </c>
      <c r="AG20" s="40"/>
      <c r="AH20" s="40">
        <v>0.84322149999999996</v>
      </c>
      <c r="AI20" s="40">
        <v>0.90141930000000003</v>
      </c>
      <c r="AJ20" s="40">
        <v>0.88927219999999996</v>
      </c>
      <c r="AK20" s="40">
        <v>0.85976960000000002</v>
      </c>
      <c r="AL20" s="40">
        <f t="shared" si="6"/>
        <v>0.87342064999999991</v>
      </c>
      <c r="AM20" s="40">
        <f t="shared" si="7"/>
        <v>2.6667932466103696E-2</v>
      </c>
    </row>
    <row r="21" spans="5:39">
      <c r="E21" s="16" t="s">
        <v>185</v>
      </c>
      <c r="F21" s="40"/>
      <c r="G21" s="40"/>
      <c r="H21" s="40">
        <v>231.61779999999999</v>
      </c>
      <c r="I21" s="40">
        <v>223.61369999999999</v>
      </c>
      <c r="J21" s="40">
        <v>222.51089999999999</v>
      </c>
      <c r="K21" s="40">
        <v>218.95480000000001</v>
      </c>
      <c r="L21" s="40">
        <v>207.88829999999999</v>
      </c>
      <c r="M21" s="40">
        <f t="shared" si="0"/>
        <v>220.91709999999998</v>
      </c>
      <c r="N21" s="40">
        <f t="shared" si="1"/>
        <v>8.6301373282816307</v>
      </c>
      <c r="O21" s="40"/>
      <c r="P21" s="40">
        <v>215.255</v>
      </c>
      <c r="Q21" s="40">
        <v>221.99359999999999</v>
      </c>
      <c r="R21" s="40">
        <v>219.56270000000001</v>
      </c>
      <c r="S21" s="40">
        <v>282.60180000000003</v>
      </c>
      <c r="T21" s="40">
        <f t="shared" si="2"/>
        <v>234.85327500000002</v>
      </c>
      <c r="U21" s="40">
        <f t="shared" si="3"/>
        <v>31.954065717252629</v>
      </c>
      <c r="V21" s="40"/>
      <c r="W21" s="40"/>
      <c r="X21" s="40"/>
      <c r="Z21" s="40">
        <v>0.90818869999999996</v>
      </c>
      <c r="AA21" s="40">
        <v>0.83563140000000002</v>
      </c>
      <c r="AB21" s="40">
        <v>0.87678100000000003</v>
      </c>
      <c r="AC21" s="40">
        <v>0.90040520000000002</v>
      </c>
      <c r="AD21" s="40">
        <v>0.91944099999999995</v>
      </c>
      <c r="AE21" s="40">
        <f t="shared" si="4"/>
        <v>0.88808946</v>
      </c>
      <c r="AF21" s="40">
        <f t="shared" si="5"/>
        <v>3.3235166944187267E-2</v>
      </c>
      <c r="AG21" s="40"/>
      <c r="AH21" s="40">
        <v>0.85663069999999997</v>
      </c>
      <c r="AI21" s="40">
        <v>0.90905119999999995</v>
      </c>
      <c r="AJ21" s="40">
        <v>0.92045330000000003</v>
      </c>
      <c r="AK21" s="40">
        <v>0.87730109999999994</v>
      </c>
      <c r="AL21" s="40">
        <f t="shared" si="6"/>
        <v>0.89085907499999994</v>
      </c>
      <c r="AM21" s="40">
        <f t="shared" si="7"/>
        <v>2.9224258796460539E-2</v>
      </c>
    </row>
    <row r="22" spans="5:39">
      <c r="E22" s="16" t="s">
        <v>186</v>
      </c>
      <c r="F22" s="40"/>
      <c r="G22" s="40"/>
      <c r="H22" s="40">
        <v>221.559</v>
      </c>
      <c r="I22" s="40">
        <v>207.5745</v>
      </c>
      <c r="J22" s="40">
        <v>231.9434</v>
      </c>
      <c r="K22" s="40">
        <v>211.46530000000001</v>
      </c>
      <c r="L22" s="40">
        <v>205.62280000000001</v>
      </c>
      <c r="M22" s="40">
        <f t="shared" si="0"/>
        <v>215.63300000000004</v>
      </c>
      <c r="N22" s="40">
        <f t="shared" si="1"/>
        <v>10.99613424958971</v>
      </c>
      <c r="O22" s="40"/>
      <c r="P22" s="40">
        <v>239.77809999999999</v>
      </c>
      <c r="Q22" s="40">
        <v>228.9316</v>
      </c>
      <c r="R22" s="40">
        <v>207.37350000000001</v>
      </c>
      <c r="S22" s="40">
        <v>272.24</v>
      </c>
      <c r="T22" s="40">
        <f t="shared" si="2"/>
        <v>237.08080000000001</v>
      </c>
      <c r="U22" s="40">
        <f t="shared" si="3"/>
        <v>27.03317656670534</v>
      </c>
      <c r="V22" s="40"/>
      <c r="W22" s="40"/>
      <c r="X22" s="40"/>
      <c r="Z22" s="40">
        <v>0.92749230000000005</v>
      </c>
      <c r="AA22" s="40">
        <v>0.83689380000000002</v>
      </c>
      <c r="AB22" s="40">
        <v>0.87741820000000004</v>
      </c>
      <c r="AC22" s="40">
        <v>0.90247790000000006</v>
      </c>
      <c r="AD22" s="40">
        <v>0.88360459999999996</v>
      </c>
      <c r="AE22" s="40">
        <f t="shared" si="4"/>
        <v>0.88557735999999987</v>
      </c>
      <c r="AF22" s="40">
        <f t="shared" si="5"/>
        <v>3.3477765515682212E-2</v>
      </c>
      <c r="AG22" s="40"/>
      <c r="AH22" s="40">
        <v>0.89293529999999999</v>
      </c>
      <c r="AI22" s="40">
        <v>0.89607219999999999</v>
      </c>
      <c r="AJ22" s="40">
        <v>0.9273787</v>
      </c>
      <c r="AK22" s="40">
        <v>0.89022520000000005</v>
      </c>
      <c r="AL22" s="40">
        <f t="shared" si="6"/>
        <v>0.90165284999999995</v>
      </c>
      <c r="AM22" s="40">
        <f t="shared" si="7"/>
        <v>1.7316176205790925E-2</v>
      </c>
    </row>
    <row r="23" spans="5:39">
      <c r="E23" s="16" t="s">
        <v>187</v>
      </c>
      <c r="F23" s="40"/>
      <c r="G23" s="40"/>
      <c r="H23" s="40">
        <v>205.4376</v>
      </c>
      <c r="I23" s="40">
        <v>228.82769999999999</v>
      </c>
      <c r="J23" s="40">
        <v>240.08920000000001</v>
      </c>
      <c r="K23" s="40">
        <v>210.36340000000001</v>
      </c>
      <c r="L23" s="40">
        <v>186.9187</v>
      </c>
      <c r="M23" s="40">
        <f t="shared" si="0"/>
        <v>214.32732000000001</v>
      </c>
      <c r="N23" s="40">
        <f t="shared" si="1"/>
        <v>20.735885048798856</v>
      </c>
      <c r="O23" s="40"/>
      <c r="P23" s="40">
        <v>246.5909</v>
      </c>
      <c r="Q23" s="40">
        <v>229.99539999999999</v>
      </c>
      <c r="R23" s="40">
        <v>219.1643</v>
      </c>
      <c r="S23" s="40">
        <v>251.03630000000001</v>
      </c>
      <c r="T23" s="40">
        <f t="shared" si="2"/>
        <v>236.69672499999999</v>
      </c>
      <c r="U23" s="40">
        <f t="shared" si="3"/>
        <v>14.785260602454738</v>
      </c>
      <c r="V23" s="40"/>
      <c r="W23" s="40"/>
      <c r="X23" s="40"/>
      <c r="Z23" s="40">
        <v>0.94692520000000002</v>
      </c>
      <c r="AA23" s="40">
        <v>0.85261880000000001</v>
      </c>
      <c r="AB23" s="40">
        <v>0.8951557</v>
      </c>
      <c r="AC23" s="40">
        <v>0.88926479999999997</v>
      </c>
      <c r="AD23" s="40">
        <v>0.85286300000000004</v>
      </c>
      <c r="AE23" s="40">
        <f t="shared" si="4"/>
        <v>0.88736549999999992</v>
      </c>
      <c r="AF23" s="40">
        <f t="shared" si="5"/>
        <v>3.8760186041091181E-2</v>
      </c>
      <c r="AG23" s="40"/>
      <c r="AH23" s="40">
        <v>0.90696239999999995</v>
      </c>
      <c r="AI23" s="40">
        <v>0.88427929999999999</v>
      </c>
      <c r="AJ23" s="40">
        <v>0.87793739999999998</v>
      </c>
      <c r="AK23" s="40">
        <v>0.90257229999999999</v>
      </c>
      <c r="AL23" s="40">
        <f t="shared" si="6"/>
        <v>0.89293785000000003</v>
      </c>
      <c r="AM23" s="40">
        <f t="shared" si="7"/>
        <v>1.401778177661025E-2</v>
      </c>
    </row>
    <row r="24" spans="5:39">
      <c r="E24" s="16" t="s">
        <v>188</v>
      </c>
      <c r="F24" s="40"/>
      <c r="G24" s="40"/>
      <c r="H24" s="40">
        <v>210.26400000000001</v>
      </c>
      <c r="I24" s="40">
        <v>231.58879999999999</v>
      </c>
      <c r="J24" s="40">
        <v>209.6293</v>
      </c>
      <c r="K24" s="40">
        <v>212.45310000000001</v>
      </c>
      <c r="L24" s="40">
        <v>181.40780000000001</v>
      </c>
      <c r="M24" s="40">
        <f t="shared" si="0"/>
        <v>209.06859999999998</v>
      </c>
      <c r="N24" s="40">
        <f t="shared" si="1"/>
        <v>17.926777949341588</v>
      </c>
      <c r="O24" s="40"/>
      <c r="P24" s="40">
        <v>251.65969999999999</v>
      </c>
      <c r="Q24" s="40">
        <v>234.7945</v>
      </c>
      <c r="R24" s="40">
        <v>214.72020000000001</v>
      </c>
      <c r="S24" s="40">
        <v>209.22739999999999</v>
      </c>
      <c r="T24" s="40">
        <f t="shared" si="2"/>
        <v>227.60045</v>
      </c>
      <c r="U24" s="40">
        <f t="shared" si="3"/>
        <v>19.442836489994626</v>
      </c>
      <c r="V24" s="40"/>
      <c r="W24" s="40"/>
      <c r="X24" s="40"/>
      <c r="Z24" s="40">
        <v>0.94457009999999997</v>
      </c>
      <c r="AA24" s="40">
        <v>0.87632460000000001</v>
      </c>
      <c r="AB24" s="40">
        <v>0.91238450000000004</v>
      </c>
      <c r="AC24" s="40">
        <v>0.90220750000000005</v>
      </c>
      <c r="AD24" s="40">
        <v>0.84433020000000003</v>
      </c>
      <c r="AE24" s="40">
        <f t="shared" si="4"/>
        <v>0.89596338000000009</v>
      </c>
      <c r="AF24" s="40">
        <f t="shared" si="5"/>
        <v>3.7824999678083261E-2</v>
      </c>
      <c r="AG24" s="40"/>
      <c r="AH24" s="40">
        <v>0.91027619999999998</v>
      </c>
      <c r="AI24" s="40">
        <v>0.87519659999999999</v>
      </c>
      <c r="AJ24" s="40">
        <v>0.87716559999999999</v>
      </c>
      <c r="AK24" s="40">
        <v>0.88831899999999997</v>
      </c>
      <c r="AL24" s="40">
        <f t="shared" si="6"/>
        <v>0.88773935000000004</v>
      </c>
      <c r="AM24" s="40">
        <f t="shared" si="7"/>
        <v>1.6097312080696365E-2</v>
      </c>
    </row>
    <row r="25" spans="5:39">
      <c r="E25" s="16" t="s">
        <v>189</v>
      </c>
      <c r="F25" s="40"/>
      <c r="G25" s="40"/>
      <c r="H25" s="40">
        <v>221.04179999999999</v>
      </c>
      <c r="I25" s="40">
        <v>243.85140000000001</v>
      </c>
      <c r="J25" s="40">
        <v>196.8115</v>
      </c>
      <c r="K25" s="40">
        <v>233.8082</v>
      </c>
      <c r="L25" s="40">
        <v>181.3493</v>
      </c>
      <c r="M25" s="40">
        <f t="shared" si="0"/>
        <v>215.37244000000001</v>
      </c>
      <c r="N25" s="40">
        <f t="shared" si="1"/>
        <v>25.909229057480669</v>
      </c>
      <c r="O25" s="40"/>
      <c r="P25" s="40">
        <v>250.2807</v>
      </c>
      <c r="Q25" s="40">
        <v>219.93680000000001</v>
      </c>
      <c r="R25" s="40">
        <v>216.666</v>
      </c>
      <c r="S25" s="40">
        <v>204.2407</v>
      </c>
      <c r="T25" s="40">
        <f t="shared" si="2"/>
        <v>222.78104999999999</v>
      </c>
      <c r="U25" s="40">
        <f t="shared" si="3"/>
        <v>19.540205754716773</v>
      </c>
      <c r="V25" s="40"/>
      <c r="W25" s="40"/>
      <c r="X25" s="40"/>
      <c r="Z25" s="40">
        <v>0.95796199999999998</v>
      </c>
      <c r="AA25" s="40">
        <v>0.9172863</v>
      </c>
      <c r="AB25" s="40">
        <v>0.93707079999999998</v>
      </c>
      <c r="AC25" s="40">
        <v>0.90606620000000004</v>
      </c>
      <c r="AD25" s="40">
        <v>0.84890869999999996</v>
      </c>
      <c r="AE25" s="40">
        <f t="shared" si="4"/>
        <v>0.91345880000000013</v>
      </c>
      <c r="AF25" s="40">
        <f t="shared" si="5"/>
        <v>4.1152390742397946E-2</v>
      </c>
      <c r="AG25" s="40"/>
      <c r="AH25" s="40">
        <v>0.92658620000000003</v>
      </c>
      <c r="AI25" s="40">
        <v>0.88568599999999997</v>
      </c>
      <c r="AJ25" s="40">
        <v>0.86795630000000001</v>
      </c>
      <c r="AK25" s="40">
        <v>0.88940940000000002</v>
      </c>
      <c r="AL25" s="40">
        <f t="shared" si="6"/>
        <v>0.89240947500000001</v>
      </c>
      <c r="AM25" s="40">
        <f t="shared" si="7"/>
        <v>2.463203784631918E-2</v>
      </c>
    </row>
    <row r="26" spans="5:39">
      <c r="E26" s="16" t="s">
        <v>190</v>
      </c>
      <c r="F26" s="40"/>
      <c r="G26" s="40"/>
      <c r="H26" s="40">
        <v>215.06219999999999</v>
      </c>
      <c r="I26" s="40">
        <v>251.16249999999999</v>
      </c>
      <c r="J26" s="40">
        <v>211.05240000000001</v>
      </c>
      <c r="K26" s="40">
        <v>232.7499</v>
      </c>
      <c r="L26" s="40">
        <v>181.82300000000001</v>
      </c>
      <c r="M26" s="40">
        <f t="shared" si="0"/>
        <v>218.37000000000003</v>
      </c>
      <c r="N26" s="40">
        <f t="shared" si="1"/>
        <v>25.895470645751452</v>
      </c>
      <c r="O26" s="40"/>
      <c r="P26" s="40">
        <v>255.37870000000001</v>
      </c>
      <c r="Q26" s="40">
        <v>221.0667</v>
      </c>
      <c r="R26" s="40">
        <v>241.7242</v>
      </c>
      <c r="S26" s="40">
        <v>193.8905</v>
      </c>
      <c r="T26" s="40">
        <f t="shared" si="2"/>
        <v>228.01502499999998</v>
      </c>
      <c r="U26" s="40">
        <f t="shared" si="3"/>
        <v>26.767359572605947</v>
      </c>
      <c r="V26" s="40"/>
      <c r="W26" s="40"/>
      <c r="X26" s="40"/>
      <c r="Z26" s="40">
        <v>0.95161379999999995</v>
      </c>
      <c r="AA26" s="40">
        <v>0.93527510000000003</v>
      </c>
      <c r="AB26" s="40">
        <v>0.94041520000000001</v>
      </c>
      <c r="AC26" s="40">
        <v>0.90961369999999997</v>
      </c>
      <c r="AD26" s="40">
        <v>0.83679490000000001</v>
      </c>
      <c r="AE26" s="40">
        <f t="shared" si="4"/>
        <v>0.91474253999999999</v>
      </c>
      <c r="AF26" s="40">
        <f t="shared" si="5"/>
        <v>4.6212284316326527E-2</v>
      </c>
      <c r="AG26" s="40"/>
      <c r="AH26" s="40">
        <v>0.93189809999999995</v>
      </c>
      <c r="AI26" s="40">
        <v>0.88483599999999996</v>
      </c>
      <c r="AJ26" s="40">
        <v>0.8822236</v>
      </c>
      <c r="AK26" s="40">
        <v>0.89351829999999999</v>
      </c>
      <c r="AL26" s="40">
        <f t="shared" si="6"/>
        <v>0.89811899999999989</v>
      </c>
      <c r="AM26" s="40">
        <f t="shared" si="7"/>
        <v>2.3031108436634119E-2</v>
      </c>
    </row>
    <row r="27" spans="5:39">
      <c r="E27" s="16" t="s">
        <v>191</v>
      </c>
      <c r="F27" s="40"/>
      <c r="G27" s="40"/>
      <c r="H27" s="40">
        <v>205.73939999999999</v>
      </c>
      <c r="I27" s="40">
        <v>244.9153</v>
      </c>
      <c r="J27" s="40">
        <v>206.07490000000001</v>
      </c>
      <c r="K27" s="40">
        <v>198.85130000000001</v>
      </c>
      <c r="L27" s="40">
        <v>195.25559999999999</v>
      </c>
      <c r="M27" s="40">
        <f t="shared" si="0"/>
        <v>210.16730000000001</v>
      </c>
      <c r="N27" s="40">
        <f t="shared" si="1"/>
        <v>19.963643161131689</v>
      </c>
      <c r="O27" s="40"/>
      <c r="P27" s="40">
        <v>259.07589999999999</v>
      </c>
      <c r="Q27" s="40">
        <v>202.30779999999999</v>
      </c>
      <c r="R27" s="40">
        <v>245.39529999999999</v>
      </c>
      <c r="S27" s="40">
        <v>189.39859999999999</v>
      </c>
      <c r="T27" s="40">
        <f t="shared" si="2"/>
        <v>224.0444</v>
      </c>
      <c r="U27" s="40">
        <f t="shared" si="3"/>
        <v>33.445867508856786</v>
      </c>
      <c r="V27" s="40"/>
      <c r="W27" s="40"/>
      <c r="X27" s="40"/>
      <c r="Z27" s="40">
        <v>0.9579645</v>
      </c>
      <c r="AA27" s="40">
        <v>0.93138330000000003</v>
      </c>
      <c r="AB27" s="40">
        <v>0.93559250000000005</v>
      </c>
      <c r="AC27" s="40">
        <v>0.94236759999999997</v>
      </c>
      <c r="AD27" s="40">
        <v>0.82095629999999997</v>
      </c>
      <c r="AE27" s="40">
        <f t="shared" si="4"/>
        <v>0.91765283999999991</v>
      </c>
      <c r="AF27" s="40">
        <f t="shared" si="5"/>
        <v>5.4991879115265749E-2</v>
      </c>
      <c r="AG27" s="40"/>
      <c r="AH27" s="40">
        <v>0.93080169999999995</v>
      </c>
      <c r="AI27" s="40">
        <v>0.87889110000000004</v>
      </c>
      <c r="AJ27" s="40">
        <v>0.91899690000000001</v>
      </c>
      <c r="AK27" s="40">
        <v>0.91740109999999997</v>
      </c>
      <c r="AL27" s="40">
        <f t="shared" si="6"/>
        <v>0.91152270000000013</v>
      </c>
      <c r="AM27" s="40">
        <f t="shared" si="7"/>
        <v>2.256044038990962E-2</v>
      </c>
    </row>
    <row r="28" spans="5:39">
      <c r="E28" s="16" t="s">
        <v>192</v>
      </c>
      <c r="F28" s="40"/>
      <c r="G28" s="40"/>
      <c r="H28" s="40">
        <v>210.50980000000001</v>
      </c>
      <c r="I28" s="40">
        <v>249.03829999999999</v>
      </c>
      <c r="J28" s="40">
        <v>202.84200000000001</v>
      </c>
      <c r="K28" s="40">
        <v>207.15899999999999</v>
      </c>
      <c r="L28" s="40">
        <v>199.33510000000001</v>
      </c>
      <c r="M28" s="40">
        <f t="shared" si="0"/>
        <v>213.77683999999999</v>
      </c>
      <c r="N28" s="40">
        <f t="shared" si="1"/>
        <v>20.161687045061473</v>
      </c>
      <c r="O28" s="40"/>
      <c r="P28" s="40">
        <v>229.89230000000001</v>
      </c>
      <c r="Q28" s="40">
        <v>201.75720000000001</v>
      </c>
      <c r="R28" s="40">
        <v>266.32920000000001</v>
      </c>
      <c r="S28" s="40">
        <v>185.18799999999999</v>
      </c>
      <c r="T28" s="40">
        <f t="shared" si="2"/>
        <v>220.791675</v>
      </c>
      <c r="U28" s="40">
        <f t="shared" si="3"/>
        <v>35.526611952861209</v>
      </c>
      <c r="V28" s="40"/>
      <c r="W28" s="40"/>
      <c r="X28" s="40"/>
      <c r="Z28" s="40">
        <v>0.96437470000000003</v>
      </c>
      <c r="AA28" s="40">
        <v>0.93524929999999995</v>
      </c>
      <c r="AB28" s="40">
        <v>0.94184109999999999</v>
      </c>
      <c r="AC28" s="40">
        <v>0.9135991</v>
      </c>
      <c r="AD28" s="40">
        <v>0.82734010000000002</v>
      </c>
      <c r="AE28" s="40">
        <f t="shared" si="4"/>
        <v>0.91648085999999984</v>
      </c>
      <c r="AF28" s="40">
        <f t="shared" si="5"/>
        <v>5.3017911258630313E-2</v>
      </c>
      <c r="AG28" s="40"/>
      <c r="AH28" s="40">
        <v>0.93013049999999997</v>
      </c>
      <c r="AI28" s="40">
        <v>0.88993599999999995</v>
      </c>
      <c r="AJ28" s="40">
        <v>0.92271159999999997</v>
      </c>
      <c r="AK28" s="40">
        <v>0.85799590000000003</v>
      </c>
      <c r="AL28" s="40">
        <f t="shared" si="6"/>
        <v>0.90019349999999998</v>
      </c>
      <c r="AM28" s="40">
        <f t="shared" si="7"/>
        <v>3.3111642205423737E-2</v>
      </c>
    </row>
    <row r="29" spans="5:39">
      <c r="E29" s="16" t="s">
        <v>193</v>
      </c>
      <c r="F29" s="40"/>
      <c r="G29" s="40"/>
      <c r="H29" s="40">
        <v>256.66899999999998</v>
      </c>
      <c r="I29" s="40">
        <v>226.57980000000001</v>
      </c>
      <c r="J29" s="40">
        <v>211.9179</v>
      </c>
      <c r="K29" s="40">
        <v>209.28620000000001</v>
      </c>
      <c r="L29" s="40">
        <v>219.36240000000001</v>
      </c>
      <c r="M29" s="40">
        <f t="shared" si="0"/>
        <v>224.76306</v>
      </c>
      <c r="N29" s="40">
        <f t="shared" si="1"/>
        <v>19.072152545216273</v>
      </c>
      <c r="O29" s="40"/>
      <c r="P29" s="40">
        <v>197.721</v>
      </c>
      <c r="Q29" s="40">
        <v>208.6122</v>
      </c>
      <c r="R29" s="40">
        <v>284.74799999999999</v>
      </c>
      <c r="S29" s="40">
        <v>211.02699999999999</v>
      </c>
      <c r="T29" s="40">
        <f t="shared" si="2"/>
        <v>225.52705000000003</v>
      </c>
      <c r="U29" s="40">
        <f t="shared" si="3"/>
        <v>39.902635401812532</v>
      </c>
      <c r="V29" s="40"/>
      <c r="W29" s="40"/>
      <c r="X29" s="40"/>
      <c r="Z29" s="40">
        <v>0.94315199999999999</v>
      </c>
      <c r="AA29" s="40">
        <v>0.91535290000000002</v>
      </c>
      <c r="AB29" s="40">
        <v>0.89855770000000001</v>
      </c>
      <c r="AC29" s="40">
        <v>0.89435909999999996</v>
      </c>
      <c r="AD29" s="40">
        <v>0.81802419999999998</v>
      </c>
      <c r="AE29" s="40">
        <f t="shared" si="4"/>
        <v>0.89388918000000006</v>
      </c>
      <c r="AF29" s="40">
        <f t="shared" si="5"/>
        <v>4.6543065554355154E-2</v>
      </c>
      <c r="AG29" s="40"/>
      <c r="AH29" s="40">
        <v>0.90678340000000002</v>
      </c>
      <c r="AI29" s="40">
        <v>0.84570149999999999</v>
      </c>
      <c r="AJ29" s="40">
        <v>0.91595910000000003</v>
      </c>
      <c r="AK29" s="40">
        <v>0.82392960000000004</v>
      </c>
      <c r="AL29" s="40">
        <f t="shared" si="6"/>
        <v>0.87309340000000002</v>
      </c>
      <c r="AM29" s="40">
        <f t="shared" si="7"/>
        <v>4.523965720670306E-2</v>
      </c>
    </row>
    <row r="30" spans="5:39">
      <c r="E30" s="16" t="s">
        <v>194</v>
      </c>
      <c r="F30" s="40"/>
      <c r="G30" s="40"/>
      <c r="H30" s="40">
        <v>257.83969999999999</v>
      </c>
      <c r="I30" s="40">
        <v>201.05670000000001</v>
      </c>
      <c r="J30" s="40">
        <v>214.40989999999999</v>
      </c>
      <c r="K30" s="40">
        <v>209.7901</v>
      </c>
      <c r="L30" s="40">
        <v>225.66040000000001</v>
      </c>
      <c r="M30" s="40">
        <f t="shared" si="0"/>
        <v>221.75135999999998</v>
      </c>
      <c r="N30" s="40">
        <f t="shared" si="1"/>
        <v>22.039093708181376</v>
      </c>
      <c r="O30" s="40"/>
      <c r="P30" s="40">
        <v>205.83869999999999</v>
      </c>
      <c r="Q30" s="40">
        <v>205.9528</v>
      </c>
      <c r="R30" s="40">
        <v>243.8998</v>
      </c>
      <c r="S30" s="40">
        <v>197.3527</v>
      </c>
      <c r="T30" s="40">
        <f t="shared" si="2"/>
        <v>213.261</v>
      </c>
      <c r="U30" s="40">
        <f t="shared" si="3"/>
        <v>20.819145026153215</v>
      </c>
      <c r="V30" s="40"/>
      <c r="W30" s="40"/>
      <c r="X30" s="40"/>
      <c r="Z30" s="40">
        <v>0.94815649999999996</v>
      </c>
      <c r="AA30" s="40">
        <v>0.92678490000000002</v>
      </c>
      <c r="AB30" s="40">
        <v>0.89874319999999996</v>
      </c>
      <c r="AC30" s="40">
        <v>0.91211100000000001</v>
      </c>
      <c r="AD30" s="40">
        <v>0.85554680000000005</v>
      </c>
      <c r="AE30" s="40">
        <f t="shared" si="4"/>
        <v>0.90826848000000004</v>
      </c>
      <c r="AF30" s="40">
        <f t="shared" si="5"/>
        <v>3.4709449038367035E-2</v>
      </c>
      <c r="AG30" s="40"/>
      <c r="AH30" s="40">
        <v>0.92375479999999999</v>
      </c>
      <c r="AI30" s="40">
        <v>0.87185820000000003</v>
      </c>
      <c r="AJ30" s="40">
        <v>0.93595550000000005</v>
      </c>
      <c r="AK30" s="40">
        <v>0.85764459999999998</v>
      </c>
      <c r="AL30" s="40">
        <f t="shared" si="6"/>
        <v>0.89730327499999996</v>
      </c>
      <c r="AM30" s="40">
        <f t="shared" si="7"/>
        <v>3.835770247198296E-2</v>
      </c>
    </row>
    <row r="31" spans="5:39">
      <c r="E31" s="16" t="s">
        <v>195</v>
      </c>
      <c r="F31" s="40"/>
      <c r="G31" s="40"/>
      <c r="H31" s="40">
        <v>222.328</v>
      </c>
      <c r="I31" s="40">
        <v>201.69730000000001</v>
      </c>
      <c r="J31" s="40">
        <v>244.49379999999999</v>
      </c>
      <c r="K31" s="40">
        <v>218.90870000000001</v>
      </c>
      <c r="L31" s="40">
        <v>227.952</v>
      </c>
      <c r="M31" s="40">
        <f t="shared" si="0"/>
        <v>223.07595999999998</v>
      </c>
      <c r="N31" s="40">
        <f t="shared" si="1"/>
        <v>15.471524163863098</v>
      </c>
      <c r="O31" s="40"/>
      <c r="P31" s="40">
        <v>199.04689999999999</v>
      </c>
      <c r="Q31" s="40">
        <v>229.7319</v>
      </c>
      <c r="R31" s="40">
        <v>210.02889999999999</v>
      </c>
      <c r="S31" s="40">
        <v>193.25370000000001</v>
      </c>
      <c r="T31" s="40">
        <f t="shared" si="2"/>
        <v>208.01534999999998</v>
      </c>
      <c r="U31" s="40">
        <f t="shared" si="3"/>
        <v>16.062402618433723</v>
      </c>
      <c r="V31" s="40"/>
      <c r="W31" s="40"/>
      <c r="X31" s="40"/>
      <c r="Z31" s="40">
        <v>0.94216840000000002</v>
      </c>
      <c r="AA31" s="40">
        <v>0.90587720000000005</v>
      </c>
      <c r="AB31" s="40">
        <v>0.87097639999999998</v>
      </c>
      <c r="AC31" s="40">
        <v>0.88150110000000004</v>
      </c>
      <c r="AD31" s="40">
        <v>0.86207100000000003</v>
      </c>
      <c r="AE31" s="40">
        <f t="shared" si="4"/>
        <v>0.89251881999999993</v>
      </c>
      <c r="AF31" s="40">
        <f t="shared" si="5"/>
        <v>3.223376671523203E-2</v>
      </c>
      <c r="AG31" s="40"/>
      <c r="AH31" s="40">
        <v>0.91370989999999996</v>
      </c>
      <c r="AI31" s="40">
        <v>0.85563389999999995</v>
      </c>
      <c r="AJ31" s="40">
        <v>0.93848790000000004</v>
      </c>
      <c r="AK31" s="40">
        <v>0.82479599999999997</v>
      </c>
      <c r="AL31" s="40">
        <f t="shared" si="6"/>
        <v>0.88315692499999998</v>
      </c>
      <c r="AM31" s="40">
        <f t="shared" si="7"/>
        <v>5.2148875180606756E-2</v>
      </c>
    </row>
    <row r="32" spans="5:39">
      <c r="E32" s="16" t="s">
        <v>196</v>
      </c>
      <c r="F32" s="40"/>
      <c r="G32" s="40"/>
      <c r="H32" s="40">
        <v>196.9008</v>
      </c>
      <c r="I32" s="40">
        <v>206.53540000000001</v>
      </c>
      <c r="J32" s="40">
        <v>237.31299999999999</v>
      </c>
      <c r="K32" s="40">
        <v>210.8407</v>
      </c>
      <c r="L32" s="40">
        <v>210.9288</v>
      </c>
      <c r="M32" s="40">
        <f t="shared" si="0"/>
        <v>212.50373999999996</v>
      </c>
      <c r="N32" s="40">
        <f t="shared" si="1"/>
        <v>14.998486080201555</v>
      </c>
      <c r="O32" s="40"/>
      <c r="P32" s="40">
        <v>191.95760000000001</v>
      </c>
      <c r="Q32" s="40">
        <v>245.44329999999999</v>
      </c>
      <c r="R32" s="40">
        <v>205.61449999999999</v>
      </c>
      <c r="S32" s="40">
        <v>192.53479999999999</v>
      </c>
      <c r="T32" s="40">
        <f t="shared" si="2"/>
        <v>208.88755</v>
      </c>
      <c r="U32" s="40">
        <f t="shared" si="3"/>
        <v>25.173208999052878</v>
      </c>
      <c r="V32" s="40"/>
      <c r="W32" s="40"/>
      <c r="X32" s="40"/>
      <c r="Z32" s="40">
        <v>0.94134249999999997</v>
      </c>
      <c r="AA32" s="40">
        <v>0.89219329999999997</v>
      </c>
      <c r="AB32" s="40">
        <v>0.86280369999999995</v>
      </c>
      <c r="AC32" s="40">
        <v>0.88129279999999999</v>
      </c>
      <c r="AD32" s="40">
        <v>0.85944980000000004</v>
      </c>
      <c r="AE32" s="40">
        <f t="shared" si="4"/>
        <v>0.88741641999999987</v>
      </c>
      <c r="AF32" s="40">
        <f t="shared" si="5"/>
        <v>3.3000974336479812E-2</v>
      </c>
      <c r="AG32" s="40"/>
      <c r="AH32" s="40">
        <v>0.92530040000000002</v>
      </c>
      <c r="AI32" s="40">
        <v>0.86944600000000005</v>
      </c>
      <c r="AJ32" s="40">
        <v>0.93458419999999998</v>
      </c>
      <c r="AK32" s="40">
        <v>0.84131009999999995</v>
      </c>
      <c r="AL32" s="40">
        <f t="shared" si="6"/>
        <v>0.89266017499999994</v>
      </c>
      <c r="AM32" s="40">
        <f t="shared" si="7"/>
        <v>4.4716649709355093E-2</v>
      </c>
    </row>
    <row r="33" spans="5:39">
      <c r="E33" s="16" t="s">
        <v>197</v>
      </c>
      <c r="F33" s="40"/>
      <c r="G33" s="40"/>
      <c r="H33" s="40">
        <v>203.75069999999999</v>
      </c>
      <c r="I33" s="40">
        <v>217.922</v>
      </c>
      <c r="J33" s="40">
        <v>240.58949999999999</v>
      </c>
      <c r="K33" s="40">
        <v>229.59809999999999</v>
      </c>
      <c r="L33" s="40">
        <v>195.20240000000001</v>
      </c>
      <c r="M33" s="40">
        <f t="shared" si="0"/>
        <v>217.41253999999998</v>
      </c>
      <c r="N33" s="40">
        <f t="shared" si="1"/>
        <v>18.478738375846973</v>
      </c>
      <c r="O33" s="40"/>
      <c r="P33" s="40">
        <v>189.34180000000001</v>
      </c>
      <c r="Q33" s="40">
        <v>252.6651</v>
      </c>
      <c r="R33" s="40">
        <v>206.5361</v>
      </c>
      <c r="S33" s="40">
        <v>191.44149999999999</v>
      </c>
      <c r="T33" s="40">
        <f t="shared" si="2"/>
        <v>209.99612500000001</v>
      </c>
      <c r="U33" s="40">
        <f t="shared" si="3"/>
        <v>29.458945730442711</v>
      </c>
      <c r="V33" s="40"/>
      <c r="W33" s="40"/>
      <c r="X33" s="40"/>
      <c r="Z33" s="40">
        <v>0.91921560000000002</v>
      </c>
      <c r="AA33" s="40">
        <v>0.88636470000000001</v>
      </c>
      <c r="AB33" s="40">
        <v>0.88365539999999998</v>
      </c>
      <c r="AC33" s="40">
        <v>0.88034749999999995</v>
      </c>
      <c r="AD33" s="40">
        <v>0.87917339999999999</v>
      </c>
      <c r="AE33" s="40">
        <f t="shared" si="4"/>
        <v>0.8897513199999999</v>
      </c>
      <c r="AF33" s="40">
        <f t="shared" si="5"/>
        <v>1.6711503924751972E-2</v>
      </c>
      <c r="AG33" s="40"/>
      <c r="AH33" s="40">
        <v>0.90296350000000003</v>
      </c>
      <c r="AI33" s="40">
        <v>0.88647350000000003</v>
      </c>
      <c r="AJ33" s="40">
        <v>0.93414339999999996</v>
      </c>
      <c r="AK33" s="40">
        <v>0.82676620000000001</v>
      </c>
      <c r="AL33" s="40">
        <f t="shared" si="6"/>
        <v>0.88758665000000003</v>
      </c>
      <c r="AM33" s="40">
        <f t="shared" si="7"/>
        <v>4.5108553245144081E-2</v>
      </c>
    </row>
    <row r="34" spans="5:39">
      <c r="E34" s="16" t="s">
        <v>198</v>
      </c>
      <c r="F34" s="40"/>
      <c r="G34" s="40"/>
      <c r="H34" s="40">
        <v>208.18539999999999</v>
      </c>
      <c r="I34" s="40">
        <v>200.9007</v>
      </c>
      <c r="J34" s="40">
        <v>237.9256</v>
      </c>
      <c r="K34" s="40">
        <v>219.45820000000001</v>
      </c>
      <c r="L34" s="40">
        <v>202.85130000000001</v>
      </c>
      <c r="M34" s="40">
        <f t="shared" si="0"/>
        <v>213.86424000000002</v>
      </c>
      <c r="N34" s="40">
        <f t="shared" si="1"/>
        <v>15.262936103941472</v>
      </c>
      <c r="O34" s="40"/>
      <c r="P34" s="40">
        <v>193.37100000000001</v>
      </c>
      <c r="Q34" s="40">
        <v>214.0515</v>
      </c>
      <c r="R34" s="40">
        <v>206.1694</v>
      </c>
      <c r="S34" s="40">
        <v>177.39869999999999</v>
      </c>
      <c r="T34" s="40">
        <f t="shared" si="2"/>
        <v>197.74764999999999</v>
      </c>
      <c r="U34" s="40">
        <f t="shared" si="3"/>
        <v>16.020572495076451</v>
      </c>
      <c r="V34" s="40"/>
      <c r="W34" s="40"/>
      <c r="X34" s="40"/>
      <c r="Z34" s="40">
        <v>0.90956899999999996</v>
      </c>
      <c r="AA34" s="40">
        <v>0.87254319999999996</v>
      </c>
      <c r="AB34" s="40">
        <v>0.90882490000000005</v>
      </c>
      <c r="AC34" s="40">
        <v>0.89419780000000004</v>
      </c>
      <c r="AD34" s="40">
        <v>0.88571569999999999</v>
      </c>
      <c r="AE34" s="40">
        <f t="shared" si="4"/>
        <v>0.89417012000000007</v>
      </c>
      <c r="AF34" s="40">
        <f t="shared" si="5"/>
        <v>1.5740788850213336E-2</v>
      </c>
      <c r="AG34" s="40"/>
      <c r="AH34" s="40">
        <v>0.89447779999999999</v>
      </c>
      <c r="AI34" s="40">
        <v>0.89812230000000004</v>
      </c>
      <c r="AJ34" s="40">
        <v>0.93475929999999996</v>
      </c>
      <c r="AK34" s="40">
        <v>0.82819310000000002</v>
      </c>
      <c r="AL34" s="40">
        <f t="shared" si="6"/>
        <v>0.88888812500000003</v>
      </c>
      <c r="AM34" s="40">
        <f t="shared" si="7"/>
        <v>4.4364269445006814E-2</v>
      </c>
    </row>
    <row r="35" spans="5:39">
      <c r="E35" s="16" t="s">
        <v>199</v>
      </c>
      <c r="F35" s="40"/>
      <c r="G35" s="40"/>
      <c r="H35" s="40">
        <v>211.9545</v>
      </c>
      <c r="I35" s="40">
        <v>199.77260000000001</v>
      </c>
      <c r="J35" s="40">
        <v>245.77459999999999</v>
      </c>
      <c r="K35" s="40">
        <v>251.04409999999999</v>
      </c>
      <c r="L35" s="40">
        <v>199.23179999999999</v>
      </c>
      <c r="M35" s="40">
        <f t="shared" si="0"/>
        <v>221.55551999999997</v>
      </c>
      <c r="N35" s="40">
        <f t="shared" si="1"/>
        <v>25.105596238030405</v>
      </c>
      <c r="O35" s="40"/>
      <c r="P35" s="40">
        <v>190.5172</v>
      </c>
      <c r="Q35" s="40">
        <v>207.44399999999999</v>
      </c>
      <c r="R35" s="40">
        <v>219.97489999999999</v>
      </c>
      <c r="S35" s="40">
        <v>190.35589999999999</v>
      </c>
      <c r="T35" s="40">
        <f t="shared" si="2"/>
        <v>202.07299999999998</v>
      </c>
      <c r="U35" s="40">
        <f t="shared" si="3"/>
        <v>14.377674947176493</v>
      </c>
      <c r="V35" s="40"/>
      <c r="W35" s="40"/>
      <c r="X35" s="40"/>
      <c r="Z35" s="40">
        <v>0.89070959999999999</v>
      </c>
      <c r="AA35" s="40">
        <v>0.85656540000000003</v>
      </c>
      <c r="AB35" s="40">
        <v>0.90026220000000001</v>
      </c>
      <c r="AC35" s="40">
        <v>0.90213670000000001</v>
      </c>
      <c r="AD35" s="40">
        <v>0.87829210000000002</v>
      </c>
      <c r="AE35" s="40">
        <f t="shared" si="4"/>
        <v>0.88559320000000008</v>
      </c>
      <c r="AF35" s="40">
        <f t="shared" si="5"/>
        <v>1.8781398618446913E-2</v>
      </c>
      <c r="AG35" s="40"/>
      <c r="AH35" s="40">
        <v>0.86375829999999998</v>
      </c>
      <c r="AI35" s="40">
        <v>0.88985420000000004</v>
      </c>
      <c r="AJ35" s="40">
        <v>0.89496989999999998</v>
      </c>
      <c r="AK35" s="40">
        <v>0.81220009999999998</v>
      </c>
      <c r="AL35" s="40">
        <f t="shared" si="6"/>
        <v>0.86519562500000002</v>
      </c>
      <c r="AM35" s="40">
        <f t="shared" si="7"/>
        <v>3.788202892308129E-2</v>
      </c>
    </row>
    <row r="36" spans="5:39">
      <c r="E36" s="16" t="s">
        <v>200</v>
      </c>
      <c r="F36" s="40"/>
      <c r="G36" s="40"/>
      <c r="H36" s="40">
        <v>215.61959999999999</v>
      </c>
      <c r="I36" s="40">
        <v>199.2157</v>
      </c>
      <c r="J36" s="40">
        <v>250.68369999999999</v>
      </c>
      <c r="K36" s="40">
        <v>237.5994</v>
      </c>
      <c r="L36" s="40">
        <v>213.9863</v>
      </c>
      <c r="M36" s="40">
        <f t="shared" si="0"/>
        <v>223.42094000000003</v>
      </c>
      <c r="N36" s="40">
        <f t="shared" si="1"/>
        <v>20.494229626726639</v>
      </c>
      <c r="O36" s="40"/>
      <c r="P36" s="40">
        <v>186.28880000000001</v>
      </c>
      <c r="Q36" s="40">
        <v>224.94579999999999</v>
      </c>
      <c r="R36" s="40">
        <v>219.9796</v>
      </c>
      <c r="S36" s="40">
        <v>217.61279999999999</v>
      </c>
      <c r="T36" s="40">
        <f t="shared" si="2"/>
        <v>212.20675</v>
      </c>
      <c r="U36" s="40">
        <f t="shared" si="3"/>
        <v>17.546757543109393</v>
      </c>
      <c r="V36" s="40"/>
      <c r="W36" s="40"/>
      <c r="X36" s="40"/>
      <c r="Z36" s="40">
        <v>0.87166980000000005</v>
      </c>
      <c r="AA36" s="40">
        <v>0.85753330000000005</v>
      </c>
      <c r="AB36" s="40">
        <v>0.90488670000000004</v>
      </c>
      <c r="AC36" s="40">
        <v>0.9175567</v>
      </c>
      <c r="AD36" s="40">
        <v>0.86202029999999996</v>
      </c>
      <c r="AE36" s="40">
        <f t="shared" si="4"/>
        <v>0.88273335999999991</v>
      </c>
      <c r="AF36" s="40">
        <f t="shared" si="5"/>
        <v>2.6878949571886177E-2</v>
      </c>
      <c r="AG36" s="40"/>
      <c r="AH36" s="40">
        <v>0.86019239999999997</v>
      </c>
      <c r="AI36" s="40">
        <v>0.87307509999999999</v>
      </c>
      <c r="AJ36" s="40">
        <v>0.90049950000000001</v>
      </c>
      <c r="AK36" s="40">
        <v>0.87882450000000001</v>
      </c>
      <c r="AL36" s="40">
        <f t="shared" si="6"/>
        <v>0.87814787499999991</v>
      </c>
      <c r="AM36" s="40">
        <f t="shared" si="7"/>
        <v>1.68145283431472E-2</v>
      </c>
    </row>
    <row r="37" spans="5:39">
      <c r="E37" s="16" t="s">
        <v>201</v>
      </c>
      <c r="F37" s="40"/>
      <c r="G37" s="40"/>
      <c r="H37" s="40">
        <v>231.3135</v>
      </c>
      <c r="I37" s="40">
        <v>210.89490000000001</v>
      </c>
      <c r="J37" s="40">
        <v>259.27589999999998</v>
      </c>
      <c r="K37" s="40">
        <v>223.31229999999999</v>
      </c>
      <c r="L37" s="40">
        <v>214.8877</v>
      </c>
      <c r="M37" s="40">
        <f t="shared" si="0"/>
        <v>227.93685999999997</v>
      </c>
      <c r="N37" s="40">
        <f t="shared" si="1"/>
        <v>19.206982183258244</v>
      </c>
      <c r="O37" s="40"/>
      <c r="P37" s="40">
        <v>202.35120000000001</v>
      </c>
      <c r="Q37" s="40">
        <v>235.08690000000001</v>
      </c>
      <c r="R37" s="40">
        <v>227.89060000000001</v>
      </c>
      <c r="S37" s="40">
        <v>241.7637</v>
      </c>
      <c r="T37" s="40">
        <f t="shared" si="2"/>
        <v>226.7731</v>
      </c>
      <c r="U37" s="40">
        <f t="shared" si="3"/>
        <v>17.238671300886271</v>
      </c>
      <c r="V37" s="40"/>
      <c r="W37" s="40"/>
      <c r="X37" s="40"/>
      <c r="Z37" s="40">
        <v>0.88716450000000002</v>
      </c>
      <c r="AA37" s="40">
        <v>0.86037580000000002</v>
      </c>
      <c r="AB37" s="40">
        <v>0.89855839999999998</v>
      </c>
      <c r="AC37" s="40">
        <v>0.91963790000000001</v>
      </c>
      <c r="AD37" s="40">
        <v>0.84077369999999996</v>
      </c>
      <c r="AE37" s="40">
        <f t="shared" si="4"/>
        <v>0.88130206</v>
      </c>
      <c r="AF37" s="40">
        <f t="shared" si="5"/>
        <v>3.1153821689048049E-2</v>
      </c>
      <c r="AG37" s="40"/>
      <c r="AH37" s="40">
        <v>0.88034449999999997</v>
      </c>
      <c r="AI37" s="40">
        <v>0.84642260000000002</v>
      </c>
      <c r="AJ37" s="40">
        <v>0.8524697</v>
      </c>
      <c r="AK37" s="40">
        <v>0.89019079999999995</v>
      </c>
      <c r="AL37" s="40">
        <f t="shared" si="6"/>
        <v>0.86735689999999999</v>
      </c>
      <c r="AM37" s="40">
        <f t="shared" si="7"/>
        <v>2.121271932355677E-2</v>
      </c>
    </row>
    <row r="38" spans="5:39">
      <c r="E38" s="16" t="s">
        <v>202</v>
      </c>
      <c r="F38" s="40"/>
      <c r="G38" s="40"/>
      <c r="H38" s="40">
        <v>246.76740000000001</v>
      </c>
      <c r="I38" s="40">
        <v>189.11490000000001</v>
      </c>
      <c r="J38" s="40">
        <v>209.80449999999999</v>
      </c>
      <c r="K38" s="40">
        <v>214.95050000000001</v>
      </c>
      <c r="L38" s="40">
        <v>205.09829999999999</v>
      </c>
      <c r="M38" s="40">
        <f t="shared" si="0"/>
        <v>213.14712</v>
      </c>
      <c r="N38" s="40">
        <f t="shared" si="1"/>
        <v>21.136932231806963</v>
      </c>
      <c r="O38" s="40"/>
      <c r="P38" s="40">
        <v>218.887</v>
      </c>
      <c r="Q38" s="40">
        <v>230.46369999999999</v>
      </c>
      <c r="R38" s="40">
        <v>203.31639999999999</v>
      </c>
      <c r="S38" s="40">
        <v>208.36680000000001</v>
      </c>
      <c r="T38" s="40">
        <f t="shared" si="2"/>
        <v>215.25847499999998</v>
      </c>
      <c r="U38" s="40">
        <f t="shared" si="3"/>
        <v>12.034303754787807</v>
      </c>
      <c r="V38" s="40"/>
      <c r="W38" s="40"/>
      <c r="X38" s="40"/>
      <c r="Z38" s="40">
        <v>0.90502729999999998</v>
      </c>
      <c r="AA38" s="40">
        <v>0.86178270000000001</v>
      </c>
      <c r="AB38" s="40">
        <v>0.9137248</v>
      </c>
      <c r="AC38" s="40">
        <v>0.93939830000000002</v>
      </c>
      <c r="AD38" s="40">
        <v>0.85705790000000004</v>
      </c>
      <c r="AE38" s="40">
        <f t="shared" si="4"/>
        <v>0.89539820000000003</v>
      </c>
      <c r="AF38" s="40">
        <f t="shared" si="5"/>
        <v>3.5229863321903469E-2</v>
      </c>
      <c r="AG38" s="40"/>
      <c r="AH38" s="40">
        <v>0.88549290000000003</v>
      </c>
      <c r="AI38" s="40">
        <v>0.85032189999999996</v>
      </c>
      <c r="AJ38" s="40">
        <v>0.87395520000000004</v>
      </c>
      <c r="AK38" s="40">
        <v>0.89265620000000001</v>
      </c>
      <c r="AL38" s="40">
        <f t="shared" si="6"/>
        <v>0.87560655000000009</v>
      </c>
      <c r="AM38" s="40">
        <f t="shared" si="7"/>
        <v>1.8533491880826654E-2</v>
      </c>
    </row>
    <row r="39" spans="5:39">
      <c r="E39" s="16" t="s">
        <v>203</v>
      </c>
      <c r="F39" s="40"/>
      <c r="G39" s="40"/>
      <c r="H39" s="40">
        <v>229.14789999999999</v>
      </c>
      <c r="I39" s="40">
        <v>190.71119999999999</v>
      </c>
      <c r="J39" s="40">
        <v>214.0607</v>
      </c>
      <c r="K39" s="40">
        <v>216.73490000000001</v>
      </c>
      <c r="L39" s="40">
        <v>207.3015</v>
      </c>
      <c r="M39" s="40">
        <f t="shared" si="0"/>
        <v>211.59124000000003</v>
      </c>
      <c r="N39" s="40">
        <f t="shared" si="1"/>
        <v>14.099376944673834</v>
      </c>
      <c r="O39" s="40"/>
      <c r="P39" s="40">
        <v>239.66749999999999</v>
      </c>
      <c r="Q39" s="40">
        <v>235.12209999999999</v>
      </c>
      <c r="R39" s="40">
        <v>189.29949999999999</v>
      </c>
      <c r="S39" s="40">
        <v>192.48830000000001</v>
      </c>
      <c r="T39" s="40">
        <f t="shared" si="2"/>
        <v>214.14434999999997</v>
      </c>
      <c r="U39" s="40">
        <f t="shared" si="3"/>
        <v>26.9428299312329</v>
      </c>
      <c r="V39" s="40"/>
      <c r="W39" s="40"/>
      <c r="X39" s="40"/>
      <c r="Z39" s="40">
        <v>0.90828160000000002</v>
      </c>
      <c r="AA39" s="40">
        <v>0.84176300000000004</v>
      </c>
      <c r="AB39" s="40">
        <v>0.89485789999999998</v>
      </c>
      <c r="AC39" s="40">
        <v>0.92493559999999997</v>
      </c>
      <c r="AD39" s="40">
        <v>0.81961410000000001</v>
      </c>
      <c r="AE39" s="40">
        <f t="shared" si="4"/>
        <v>0.87789044000000005</v>
      </c>
      <c r="AF39" s="40">
        <f t="shared" si="5"/>
        <v>4.5072408714123526E-2</v>
      </c>
      <c r="AG39" s="40"/>
      <c r="AH39" s="40">
        <v>0.8947155</v>
      </c>
      <c r="AI39" s="40">
        <v>0.87564370000000002</v>
      </c>
      <c r="AJ39" s="40">
        <v>0.88091350000000002</v>
      </c>
      <c r="AK39" s="40">
        <v>0.88206609999999996</v>
      </c>
      <c r="AL39" s="40">
        <f t="shared" si="6"/>
        <v>0.88333470000000003</v>
      </c>
      <c r="AM39" s="40">
        <f t="shared" si="7"/>
        <v>8.0859063610704673E-3</v>
      </c>
    </row>
    <row r="40" spans="5:39">
      <c r="E40" s="16" t="s">
        <v>204</v>
      </c>
      <c r="F40" s="40"/>
      <c r="G40" s="40"/>
      <c r="H40" s="40">
        <v>206.8236</v>
      </c>
      <c r="I40" s="40">
        <v>187.9564</v>
      </c>
      <c r="J40" s="40">
        <v>234.3485</v>
      </c>
      <c r="K40" s="40">
        <v>215.17599999999999</v>
      </c>
      <c r="L40" s="40">
        <v>198.79259999999999</v>
      </c>
      <c r="M40" s="40">
        <f t="shared" si="0"/>
        <v>208.61941999999999</v>
      </c>
      <c r="N40" s="40">
        <f t="shared" si="1"/>
        <v>17.547977484941104</v>
      </c>
      <c r="O40" s="40"/>
      <c r="P40" s="40">
        <v>246.64490000000001</v>
      </c>
      <c r="Q40" s="40">
        <v>217.0188</v>
      </c>
      <c r="R40" s="40">
        <v>196.59200000000001</v>
      </c>
      <c r="S40" s="40">
        <v>184.76920000000001</v>
      </c>
      <c r="T40" s="40">
        <f t="shared" si="2"/>
        <v>211.25622500000003</v>
      </c>
      <c r="U40" s="40">
        <f t="shared" si="3"/>
        <v>27.093465245869847</v>
      </c>
      <c r="V40" s="40"/>
      <c r="W40" s="40"/>
      <c r="X40" s="40"/>
      <c r="Z40" s="40">
        <v>0.9109005</v>
      </c>
      <c r="AA40" s="40">
        <v>0.83924600000000005</v>
      </c>
      <c r="AB40" s="40">
        <v>0.86005030000000005</v>
      </c>
      <c r="AC40" s="40">
        <v>0.93218480000000004</v>
      </c>
      <c r="AD40" s="40">
        <v>0.81769990000000004</v>
      </c>
      <c r="AE40" s="40">
        <f t="shared" si="4"/>
        <v>0.87201629999999997</v>
      </c>
      <c r="AF40" s="40">
        <f t="shared" si="5"/>
        <v>4.8217160920516658E-2</v>
      </c>
      <c r="AG40" s="40"/>
      <c r="AH40" s="40">
        <v>0.90277779999999996</v>
      </c>
      <c r="AI40" s="40">
        <v>0.87824610000000003</v>
      </c>
      <c r="AJ40" s="40">
        <v>0.87848660000000001</v>
      </c>
      <c r="AK40" s="40">
        <v>0.89426399999999995</v>
      </c>
      <c r="AL40" s="40">
        <f t="shared" si="6"/>
        <v>0.88844362500000007</v>
      </c>
      <c r="AM40" s="40">
        <f t="shared" si="7"/>
        <v>1.2144644924787461E-2</v>
      </c>
    </row>
    <row r="41" spans="5:39">
      <c r="E41" s="16" t="s">
        <v>205</v>
      </c>
      <c r="F41" s="40"/>
      <c r="G41" s="40"/>
      <c r="H41" s="40">
        <v>195.32040000000001</v>
      </c>
      <c r="I41" s="40">
        <v>184.80590000000001</v>
      </c>
      <c r="J41" s="40">
        <v>240.89580000000001</v>
      </c>
      <c r="K41" s="40">
        <v>208.11420000000001</v>
      </c>
      <c r="L41" s="40">
        <v>188.56620000000001</v>
      </c>
      <c r="M41" s="40">
        <f t="shared" si="0"/>
        <v>203.54050000000001</v>
      </c>
      <c r="N41" s="40">
        <f t="shared" si="1"/>
        <v>22.688775371535591</v>
      </c>
      <c r="O41" s="40"/>
      <c r="P41" s="40">
        <v>204.03800000000001</v>
      </c>
      <c r="Q41" s="40">
        <v>196.5805</v>
      </c>
      <c r="R41" s="40">
        <v>222.5386</v>
      </c>
      <c r="S41" s="40">
        <v>196.7105</v>
      </c>
      <c r="T41" s="40">
        <f t="shared" si="2"/>
        <v>204.96690000000001</v>
      </c>
      <c r="U41" s="40">
        <f t="shared" si="3"/>
        <v>12.221938498999796</v>
      </c>
      <c r="V41" s="40"/>
      <c r="W41" s="40"/>
      <c r="X41" s="40"/>
      <c r="Z41" s="40">
        <v>0.9099566</v>
      </c>
      <c r="AA41" s="40">
        <v>0.8407829</v>
      </c>
      <c r="AB41" s="40">
        <v>0.84773540000000003</v>
      </c>
      <c r="AC41" s="40">
        <v>0.93217870000000003</v>
      </c>
      <c r="AD41" s="40">
        <v>0.83749689999999999</v>
      </c>
      <c r="AE41" s="40">
        <f t="shared" si="4"/>
        <v>0.87363009999999997</v>
      </c>
      <c r="AF41" s="40">
        <f t="shared" si="5"/>
        <v>4.4166263545776664E-2</v>
      </c>
      <c r="AG41" s="40"/>
      <c r="AH41" s="40">
        <v>0.89341490000000001</v>
      </c>
      <c r="AI41" s="40">
        <v>0.88188390000000005</v>
      </c>
      <c r="AJ41" s="40">
        <v>0.88497959999999998</v>
      </c>
      <c r="AK41" s="40">
        <v>0.90090879999999995</v>
      </c>
      <c r="AL41" s="40">
        <f t="shared" si="6"/>
        <v>0.8902968</v>
      </c>
      <c r="AM41" s="40">
        <f t="shared" si="7"/>
        <v>8.5904325436305107E-3</v>
      </c>
    </row>
    <row r="42" spans="5:39">
      <c r="E42" s="16" t="s">
        <v>206</v>
      </c>
      <c r="F42" s="40"/>
      <c r="G42" s="40"/>
      <c r="H42" s="40">
        <v>200.8475</v>
      </c>
      <c r="I42" s="40">
        <v>229.60419999999999</v>
      </c>
      <c r="J42" s="40">
        <v>218.50649999999999</v>
      </c>
      <c r="K42" s="40">
        <v>208.87039999999999</v>
      </c>
      <c r="L42" s="40">
        <v>185.64869999999999</v>
      </c>
      <c r="M42" s="40">
        <f t="shared" si="0"/>
        <v>208.69546</v>
      </c>
      <c r="N42" s="40">
        <f t="shared" si="1"/>
        <v>16.779497466640649</v>
      </c>
      <c r="O42" s="40"/>
      <c r="P42" s="40">
        <v>196.95249999999999</v>
      </c>
      <c r="Q42" s="40">
        <v>205.36199999999999</v>
      </c>
      <c r="R42" s="40">
        <v>226.63409999999999</v>
      </c>
      <c r="S42" s="40">
        <v>192.86699999999999</v>
      </c>
      <c r="T42" s="40">
        <f t="shared" si="2"/>
        <v>205.45389999999998</v>
      </c>
      <c r="U42" s="40">
        <f t="shared" si="3"/>
        <v>15.047847810899738</v>
      </c>
      <c r="V42" s="40"/>
      <c r="W42" s="40"/>
      <c r="X42" s="40"/>
      <c r="Z42" s="40">
        <v>0.90814589999999995</v>
      </c>
      <c r="AA42" s="40">
        <v>0.84271839999999998</v>
      </c>
      <c r="AB42" s="40">
        <v>0.84616939999999996</v>
      </c>
      <c r="AC42" s="40">
        <v>0.91064350000000005</v>
      </c>
      <c r="AD42" s="40">
        <v>0.82426909999999998</v>
      </c>
      <c r="AE42" s="40">
        <f t="shared" si="4"/>
        <v>0.86638926000000005</v>
      </c>
      <c r="AF42" s="40">
        <f t="shared" si="5"/>
        <v>4.0141359506287291E-2</v>
      </c>
      <c r="AG42" s="40"/>
      <c r="AH42" s="40">
        <v>0.90449740000000001</v>
      </c>
      <c r="AI42" s="40">
        <v>0.85875049999999997</v>
      </c>
      <c r="AJ42" s="40">
        <v>0.88291430000000004</v>
      </c>
      <c r="AK42" s="40">
        <v>0.87557099999999999</v>
      </c>
      <c r="AL42" s="40">
        <f t="shared" si="6"/>
        <v>0.88043329999999997</v>
      </c>
      <c r="AM42" s="40">
        <f t="shared" si="7"/>
        <v>1.8965073573457798E-2</v>
      </c>
    </row>
    <row r="43" spans="5:39">
      <c r="E43" s="16" t="s">
        <v>207</v>
      </c>
      <c r="F43" s="40"/>
      <c r="G43" s="40"/>
      <c r="H43" s="40">
        <v>230.32749999999999</v>
      </c>
      <c r="I43" s="40">
        <v>237.40649999999999</v>
      </c>
      <c r="J43" s="40">
        <v>205.0539</v>
      </c>
      <c r="K43" s="40">
        <v>205.36869999999999</v>
      </c>
      <c r="L43" s="40">
        <v>205.6961</v>
      </c>
      <c r="M43" s="40">
        <f t="shared" si="0"/>
        <v>216.77053999999998</v>
      </c>
      <c r="N43" s="40">
        <f t="shared" si="1"/>
        <v>15.807900233364327</v>
      </c>
      <c r="O43" s="40"/>
      <c r="P43" s="40">
        <v>199.66990000000001</v>
      </c>
      <c r="Q43" s="40">
        <v>183.90690000000001</v>
      </c>
      <c r="R43" s="40">
        <v>233.40799999999999</v>
      </c>
      <c r="S43" s="40">
        <v>198.87139999999999</v>
      </c>
      <c r="T43" s="40">
        <f t="shared" si="2"/>
        <v>203.96405000000001</v>
      </c>
      <c r="U43" s="40">
        <f t="shared" si="3"/>
        <v>20.925345604234742</v>
      </c>
      <c r="V43" s="40"/>
      <c r="W43" s="40"/>
      <c r="X43" s="40"/>
      <c r="Z43" s="40">
        <v>0.90454639999999997</v>
      </c>
      <c r="AA43" s="40">
        <v>0.85462159999999998</v>
      </c>
      <c r="AB43" s="40">
        <v>0.84304120000000005</v>
      </c>
      <c r="AC43" s="40">
        <v>0.89894470000000004</v>
      </c>
      <c r="AD43" s="40">
        <v>0.81457919999999995</v>
      </c>
      <c r="AE43" s="40">
        <f t="shared" si="4"/>
        <v>0.86314661999999998</v>
      </c>
      <c r="AF43" s="40">
        <f t="shared" si="5"/>
        <v>3.8180958868813147E-2</v>
      </c>
      <c r="AG43" s="40"/>
      <c r="AH43" s="40">
        <v>0.90833010000000003</v>
      </c>
      <c r="AI43" s="40">
        <v>0.85492239999999997</v>
      </c>
      <c r="AJ43" s="40">
        <v>0.90400990000000003</v>
      </c>
      <c r="AK43" s="40">
        <v>0.89624559999999998</v>
      </c>
      <c r="AL43" s="40">
        <f t="shared" si="6"/>
        <v>0.89087700000000003</v>
      </c>
      <c r="AM43" s="40">
        <f t="shared" si="7"/>
        <v>2.4485634490043366E-2</v>
      </c>
    </row>
    <row r="44" spans="5:39">
      <c r="E44" s="16" t="s">
        <v>208</v>
      </c>
      <c r="F44" s="40"/>
      <c r="G44" s="40"/>
      <c r="H44" s="40">
        <v>228.15350000000001</v>
      </c>
      <c r="I44" s="40">
        <v>252.2653</v>
      </c>
      <c r="J44" s="40">
        <v>203.81229999999999</v>
      </c>
      <c r="K44" s="40">
        <v>203.95480000000001</v>
      </c>
      <c r="L44" s="40">
        <v>219.4034</v>
      </c>
      <c r="M44" s="40">
        <f t="shared" si="0"/>
        <v>221.51785999999998</v>
      </c>
      <c r="N44" s="40">
        <f t="shared" si="1"/>
        <v>20.098853557678357</v>
      </c>
      <c r="O44" s="40"/>
      <c r="P44" s="40">
        <v>194.5504</v>
      </c>
      <c r="Q44" s="40">
        <v>189.66249999999999</v>
      </c>
      <c r="R44" s="40">
        <v>248.8877</v>
      </c>
      <c r="S44" s="40">
        <v>197.5008</v>
      </c>
      <c r="T44" s="40">
        <f t="shared" si="2"/>
        <v>207.65035</v>
      </c>
      <c r="U44" s="40">
        <f t="shared" si="3"/>
        <v>27.680943130909789</v>
      </c>
      <c r="V44" s="40"/>
      <c r="W44" s="40"/>
      <c r="X44" s="40"/>
      <c r="Z44" s="40">
        <v>0.91437500000000005</v>
      </c>
      <c r="AA44" s="40">
        <v>0.88514210000000004</v>
      </c>
      <c r="AB44" s="40">
        <v>0.84287990000000002</v>
      </c>
      <c r="AC44" s="40">
        <v>0.87605770000000005</v>
      </c>
      <c r="AD44" s="40">
        <v>0.84733990000000003</v>
      </c>
      <c r="AE44" s="40">
        <f t="shared" si="4"/>
        <v>0.87315892000000006</v>
      </c>
      <c r="AF44" s="40">
        <f t="shared" si="5"/>
        <v>2.930104786900975E-2</v>
      </c>
      <c r="AG44" s="40"/>
      <c r="AH44" s="40">
        <v>0.91012610000000005</v>
      </c>
      <c r="AI44" s="40">
        <v>0.85388609999999998</v>
      </c>
      <c r="AJ44" s="40">
        <v>0.93820119999999996</v>
      </c>
      <c r="AK44" s="40">
        <v>0.86711280000000002</v>
      </c>
      <c r="AL44" s="40">
        <f t="shared" si="6"/>
        <v>0.89233154999999997</v>
      </c>
      <c r="AM44" s="40">
        <f t="shared" si="7"/>
        <v>3.8878909355801974E-2</v>
      </c>
    </row>
    <row r="45" spans="5:39">
      <c r="E45" s="16" t="s">
        <v>209</v>
      </c>
      <c r="F45" s="40"/>
      <c r="G45" s="40"/>
      <c r="H45" s="40">
        <v>192.38159999999999</v>
      </c>
      <c r="I45" s="40">
        <v>233.40469999999999</v>
      </c>
      <c r="J45" s="40">
        <v>217.4923</v>
      </c>
      <c r="K45" s="40">
        <v>206.05539999999999</v>
      </c>
      <c r="L45" s="40">
        <v>228.93610000000001</v>
      </c>
      <c r="M45" s="40">
        <f t="shared" si="0"/>
        <v>215.65402</v>
      </c>
      <c r="N45" s="40">
        <f t="shared" si="1"/>
        <v>16.797459640582566</v>
      </c>
      <c r="O45" s="40"/>
      <c r="P45" s="40">
        <v>196.67869999999999</v>
      </c>
      <c r="Q45" s="40">
        <v>210.3331</v>
      </c>
      <c r="R45" s="40">
        <v>261.56220000000002</v>
      </c>
      <c r="S45" s="40">
        <v>212.51519999999999</v>
      </c>
      <c r="T45" s="40">
        <f t="shared" si="2"/>
        <v>220.27230000000003</v>
      </c>
      <c r="U45" s="40">
        <f t="shared" si="3"/>
        <v>28.404659829095866</v>
      </c>
      <c r="V45" s="40"/>
      <c r="W45" s="40"/>
      <c r="X45" s="40"/>
      <c r="Z45" s="40">
        <v>0.93640230000000002</v>
      </c>
      <c r="AA45" s="40">
        <v>0.89101969999999997</v>
      </c>
      <c r="AB45" s="40">
        <v>0.82140769999999996</v>
      </c>
      <c r="AC45" s="40">
        <v>0.87301640000000003</v>
      </c>
      <c r="AD45" s="40">
        <v>0.86882250000000005</v>
      </c>
      <c r="AE45" s="40">
        <f t="shared" si="4"/>
        <v>0.8781337199999999</v>
      </c>
      <c r="AF45" s="40">
        <f t="shared" si="5"/>
        <v>4.1509044263533718E-2</v>
      </c>
      <c r="AG45" s="40"/>
      <c r="AH45" s="40">
        <v>0.89513180000000003</v>
      </c>
      <c r="AI45" s="40">
        <v>0.81623800000000002</v>
      </c>
      <c r="AJ45" s="40">
        <v>0.93451660000000003</v>
      </c>
      <c r="AK45" s="40">
        <v>0.86962660000000003</v>
      </c>
      <c r="AL45" s="40">
        <f t="shared" si="6"/>
        <v>0.87887825000000008</v>
      </c>
      <c r="AM45" s="40">
        <f t="shared" si="7"/>
        <v>4.9562074970384368E-2</v>
      </c>
    </row>
    <row r="46" spans="5:39">
      <c r="E46" s="16" t="s">
        <v>210</v>
      </c>
      <c r="F46" s="40"/>
      <c r="G46" s="40"/>
      <c r="H46" s="40">
        <v>193.85499999999999</v>
      </c>
      <c r="I46" s="40">
        <v>257.10169999999999</v>
      </c>
      <c r="J46" s="40">
        <v>198.48560000000001</v>
      </c>
      <c r="K46" s="40">
        <v>198.05869999999999</v>
      </c>
      <c r="L46" s="40">
        <v>226.09049999999999</v>
      </c>
      <c r="M46" s="40">
        <f t="shared" si="0"/>
        <v>214.7183</v>
      </c>
      <c r="N46" s="40">
        <f t="shared" si="1"/>
        <v>26.935105516500016</v>
      </c>
      <c r="O46" s="40"/>
      <c r="P46" s="40">
        <v>205.6807</v>
      </c>
      <c r="Q46" s="40">
        <v>214.8614</v>
      </c>
      <c r="R46" s="40">
        <v>259.86540000000002</v>
      </c>
      <c r="S46" s="40">
        <v>218.3143</v>
      </c>
      <c r="T46" s="40">
        <f t="shared" si="2"/>
        <v>224.68045000000001</v>
      </c>
      <c r="U46" s="40">
        <f t="shared" si="3"/>
        <v>24.054887343254531</v>
      </c>
      <c r="V46" s="40"/>
      <c r="W46" s="40"/>
      <c r="X46" s="40"/>
      <c r="Z46" s="40">
        <v>0.93531699999999995</v>
      </c>
      <c r="AA46" s="40">
        <v>0.94114410000000004</v>
      </c>
      <c r="AB46" s="40">
        <v>0.84549839999999998</v>
      </c>
      <c r="AC46" s="40">
        <v>0.89484180000000002</v>
      </c>
      <c r="AD46" s="40">
        <v>0.88230799999999998</v>
      </c>
      <c r="AE46" s="40">
        <f t="shared" si="4"/>
        <v>0.89982185999999997</v>
      </c>
      <c r="AF46" s="40">
        <f t="shared" si="5"/>
        <v>3.9528493135686321E-2</v>
      </c>
      <c r="AG46" s="40"/>
      <c r="AH46" s="40">
        <v>0.88550280000000003</v>
      </c>
      <c r="AI46" s="40">
        <v>0.81168910000000005</v>
      </c>
      <c r="AJ46" s="40">
        <v>0.94198789999999999</v>
      </c>
      <c r="AK46" s="40">
        <v>0.90067830000000004</v>
      </c>
      <c r="AL46" s="40">
        <f t="shared" si="6"/>
        <v>0.884964525</v>
      </c>
      <c r="AM46" s="40">
        <f t="shared" si="7"/>
        <v>5.4369616729835098E-2</v>
      </c>
    </row>
    <row r="47" spans="5:39">
      <c r="E47" s="16" t="s">
        <v>211</v>
      </c>
      <c r="F47" s="40"/>
      <c r="G47" s="40"/>
      <c r="H47" s="40">
        <v>209.358</v>
      </c>
      <c r="I47" s="40">
        <v>254.80690000000001</v>
      </c>
      <c r="J47" s="40">
        <v>213.1986</v>
      </c>
      <c r="K47" s="40">
        <v>190.2251</v>
      </c>
      <c r="L47" s="40">
        <v>201.09569999999999</v>
      </c>
      <c r="M47" s="40">
        <f t="shared" si="0"/>
        <v>213.73685999999998</v>
      </c>
      <c r="N47" s="40">
        <f t="shared" si="1"/>
        <v>24.590720347175974</v>
      </c>
      <c r="O47" s="40"/>
      <c r="P47" s="40">
        <v>203.68600000000001</v>
      </c>
      <c r="Q47" s="40">
        <v>226.38380000000001</v>
      </c>
      <c r="R47" s="40">
        <v>257.32420000000002</v>
      </c>
      <c r="S47" s="40">
        <v>225.77709999999999</v>
      </c>
      <c r="T47" s="40">
        <f t="shared" si="2"/>
        <v>228.29277500000001</v>
      </c>
      <c r="U47" s="40">
        <f t="shared" si="3"/>
        <v>22.047598657506907</v>
      </c>
      <c r="V47" s="40"/>
      <c r="W47" s="40"/>
      <c r="X47" s="40"/>
      <c r="Z47" s="40">
        <v>0.91129669999999996</v>
      </c>
      <c r="AA47" s="40">
        <v>0.92290369999999999</v>
      </c>
      <c r="AB47" s="40">
        <v>0.85366109999999995</v>
      </c>
      <c r="AC47" s="40">
        <v>0.88558409999999999</v>
      </c>
      <c r="AD47" s="40">
        <v>0.90155870000000005</v>
      </c>
      <c r="AE47" s="40">
        <f t="shared" si="4"/>
        <v>0.89500086000000001</v>
      </c>
      <c r="AF47" s="40">
        <f t="shared" si="5"/>
        <v>2.6855070622658968E-2</v>
      </c>
      <c r="AG47" s="40"/>
      <c r="AH47" s="40">
        <v>0.87315710000000002</v>
      </c>
      <c r="AI47" s="40">
        <v>0.81136149999999996</v>
      </c>
      <c r="AJ47" s="40">
        <v>0.93778470000000003</v>
      </c>
      <c r="AK47" s="40">
        <v>0.90437449999999997</v>
      </c>
      <c r="AL47" s="40">
        <f t="shared" si="6"/>
        <v>0.88166944999999997</v>
      </c>
      <c r="AM47" s="40">
        <f t="shared" si="7"/>
        <v>5.3790050237908019E-2</v>
      </c>
    </row>
    <row r="48" spans="5:39">
      <c r="E48" s="16" t="s">
        <v>212</v>
      </c>
      <c r="F48" s="40"/>
      <c r="G48" s="40"/>
      <c r="H48" s="40">
        <v>221.1962</v>
      </c>
      <c r="I48" s="40">
        <v>235.1463</v>
      </c>
      <c r="J48" s="40">
        <v>197.58600000000001</v>
      </c>
      <c r="K48" s="40">
        <v>215.54920000000001</v>
      </c>
      <c r="L48" s="40">
        <v>203.21870000000001</v>
      </c>
      <c r="M48" s="40">
        <f t="shared" si="0"/>
        <v>214.53928000000002</v>
      </c>
      <c r="N48" s="40">
        <f t="shared" si="1"/>
        <v>14.879121528739519</v>
      </c>
      <c r="O48" s="40"/>
      <c r="P48" s="40">
        <v>217.02199999999999</v>
      </c>
      <c r="Q48" s="40">
        <v>220.53219999999999</v>
      </c>
      <c r="R48" s="40">
        <v>226.82339999999999</v>
      </c>
      <c r="S48" s="40">
        <v>190.97569999999999</v>
      </c>
      <c r="T48" s="40">
        <f t="shared" si="2"/>
        <v>213.838325</v>
      </c>
      <c r="U48" s="40">
        <f t="shared" si="3"/>
        <v>15.771868877503602</v>
      </c>
      <c r="V48" s="40"/>
      <c r="W48" s="40"/>
      <c r="X48" s="40"/>
      <c r="Z48" s="40">
        <v>0.92357900000000004</v>
      </c>
      <c r="AA48" s="40">
        <v>0.92266510000000002</v>
      </c>
      <c r="AB48" s="40">
        <v>0.87700639999999996</v>
      </c>
      <c r="AC48" s="40">
        <v>0.89457850000000005</v>
      </c>
      <c r="AD48" s="40">
        <v>0.89869259999999995</v>
      </c>
      <c r="AE48" s="40">
        <f t="shared" si="4"/>
        <v>0.90330431999999994</v>
      </c>
      <c r="AF48" s="40">
        <f t="shared" si="5"/>
        <v>1.984244783077433E-2</v>
      </c>
      <c r="AG48" s="40"/>
      <c r="AH48" s="40">
        <v>0.88483199999999995</v>
      </c>
      <c r="AI48" s="40">
        <v>0.81103080000000005</v>
      </c>
      <c r="AJ48" s="40">
        <v>0.94150020000000001</v>
      </c>
      <c r="AK48" s="40">
        <v>0.86926579999999998</v>
      </c>
      <c r="AL48" s="40">
        <f t="shared" si="6"/>
        <v>0.87665720000000003</v>
      </c>
      <c r="AM48" s="40">
        <f t="shared" si="7"/>
        <v>5.3643574250044131E-2</v>
      </c>
    </row>
    <row r="49" spans="5:39">
      <c r="E49" s="16" t="s">
        <v>213</v>
      </c>
      <c r="F49" s="40"/>
      <c r="G49" s="40"/>
      <c r="H49" s="40">
        <v>249.03649999999999</v>
      </c>
      <c r="I49" s="40">
        <v>238.69069999999999</v>
      </c>
      <c r="J49" s="40">
        <v>188.87289999999999</v>
      </c>
      <c r="K49" s="40">
        <v>235.65780000000001</v>
      </c>
      <c r="L49" s="40">
        <v>205.14070000000001</v>
      </c>
      <c r="M49" s="40">
        <f t="shared" si="0"/>
        <v>223.47971999999999</v>
      </c>
      <c r="N49" s="40">
        <f t="shared" si="1"/>
        <v>25.331700466451132</v>
      </c>
      <c r="O49" s="40"/>
      <c r="P49" s="40">
        <v>237.04040000000001</v>
      </c>
      <c r="Q49" s="40">
        <v>234.66050000000001</v>
      </c>
      <c r="R49" s="40">
        <v>210.36009999999999</v>
      </c>
      <c r="S49" s="40">
        <v>200.66200000000001</v>
      </c>
      <c r="T49" s="40">
        <f t="shared" si="2"/>
        <v>220.68075000000002</v>
      </c>
      <c r="U49" s="40">
        <f t="shared" si="3"/>
        <v>17.984601989572454</v>
      </c>
      <c r="V49" s="40"/>
      <c r="W49" s="40"/>
      <c r="X49" s="40"/>
      <c r="Z49" s="40">
        <v>0.92525139999999995</v>
      </c>
      <c r="AA49" s="40">
        <v>0.9179756</v>
      </c>
      <c r="AB49" s="40">
        <v>0.86602190000000001</v>
      </c>
      <c r="AC49" s="40">
        <v>0.88386790000000004</v>
      </c>
      <c r="AD49" s="40">
        <v>0.86373869999999997</v>
      </c>
      <c r="AE49" s="40">
        <f t="shared" si="4"/>
        <v>0.89137109999999997</v>
      </c>
      <c r="AF49" s="40">
        <f t="shared" si="5"/>
        <v>2.880149140660947E-2</v>
      </c>
      <c r="AG49" s="40"/>
      <c r="AH49" s="40">
        <v>0.92304450000000005</v>
      </c>
      <c r="AI49" s="40">
        <v>0.81225119999999995</v>
      </c>
      <c r="AJ49" s="40">
        <v>0.92746720000000005</v>
      </c>
      <c r="AK49" s="40">
        <v>0.82594789999999996</v>
      </c>
      <c r="AL49" s="40">
        <f t="shared" si="6"/>
        <v>0.87217770000000006</v>
      </c>
      <c r="AM49" s="40">
        <f t="shared" si="7"/>
        <v>6.1570393217249088E-2</v>
      </c>
    </row>
    <row r="50" spans="5:39">
      <c r="E50" s="16" t="s">
        <v>214</v>
      </c>
      <c r="F50" s="40"/>
      <c r="G50" s="40"/>
      <c r="H50" s="40">
        <v>254.7312</v>
      </c>
      <c r="I50" s="40">
        <v>214.73660000000001</v>
      </c>
      <c r="J50" s="40">
        <v>202.6473</v>
      </c>
      <c r="K50" s="40">
        <v>225.6893</v>
      </c>
      <c r="L50" s="40">
        <v>214.29</v>
      </c>
      <c r="M50" s="40">
        <f t="shared" si="0"/>
        <v>222.41888</v>
      </c>
      <c r="N50" s="40">
        <f t="shared" si="1"/>
        <v>19.816616528232057</v>
      </c>
      <c r="O50" s="40"/>
      <c r="P50" s="40">
        <v>223.9074</v>
      </c>
      <c r="Q50" s="40">
        <v>240.10560000000001</v>
      </c>
      <c r="R50" s="40">
        <v>213.4177</v>
      </c>
      <c r="S50" s="40">
        <v>217.6799</v>
      </c>
      <c r="T50" s="40">
        <f t="shared" si="2"/>
        <v>223.77764999999999</v>
      </c>
      <c r="U50" s="40">
        <f t="shared" si="3"/>
        <v>11.70654952480306</v>
      </c>
      <c r="V50" s="40"/>
      <c r="W50" s="40"/>
      <c r="X50" s="40"/>
      <c r="Z50" s="40">
        <v>0.92663320000000005</v>
      </c>
      <c r="AA50" s="40">
        <v>0.95018210000000003</v>
      </c>
      <c r="AB50" s="40">
        <v>0.86744639999999995</v>
      </c>
      <c r="AC50" s="40">
        <v>0.91056839999999994</v>
      </c>
      <c r="AD50" s="40">
        <v>0.87549589999999999</v>
      </c>
      <c r="AE50" s="40">
        <f t="shared" si="4"/>
        <v>0.9060651999999999</v>
      </c>
      <c r="AF50" s="40">
        <f t="shared" si="5"/>
        <v>3.4696959938083943E-2</v>
      </c>
      <c r="AG50" s="40"/>
      <c r="AH50" s="40">
        <v>0.91882430000000004</v>
      </c>
      <c r="AI50" s="40">
        <v>0.87698169999999998</v>
      </c>
      <c r="AJ50" s="40">
        <v>0.91994200000000004</v>
      </c>
      <c r="AK50" s="40">
        <v>0.85793900000000001</v>
      </c>
      <c r="AL50" s="40">
        <f t="shared" si="6"/>
        <v>0.89342175000000001</v>
      </c>
      <c r="AM50" s="40">
        <f t="shared" si="7"/>
        <v>3.0972643833604756E-2</v>
      </c>
    </row>
    <row r="51" spans="5:39">
      <c r="E51" s="16" t="s">
        <v>215</v>
      </c>
      <c r="F51" s="40"/>
      <c r="G51" s="40"/>
      <c r="H51" s="40">
        <v>241.2013</v>
      </c>
      <c r="I51" s="40">
        <v>216.6849</v>
      </c>
      <c r="J51" s="40">
        <v>221.20670000000001</v>
      </c>
      <c r="K51" s="40">
        <v>210.0264</v>
      </c>
      <c r="L51" s="40">
        <v>207.21870000000001</v>
      </c>
      <c r="M51" s="40">
        <f t="shared" si="0"/>
        <v>219.26760000000004</v>
      </c>
      <c r="N51" s="40">
        <f t="shared" si="1"/>
        <v>13.435897927194892</v>
      </c>
      <c r="O51" s="40"/>
      <c r="P51" s="40">
        <v>209.69239999999999</v>
      </c>
      <c r="Q51" s="40">
        <v>260.50900000000001</v>
      </c>
      <c r="R51" s="40">
        <v>217.0419</v>
      </c>
      <c r="S51" s="40">
        <v>211.55549999999999</v>
      </c>
      <c r="T51" s="40">
        <f t="shared" si="2"/>
        <v>224.69970000000001</v>
      </c>
      <c r="U51" s="40">
        <f t="shared" si="3"/>
        <v>24.075830994727205</v>
      </c>
      <c r="V51" s="40"/>
      <c r="W51" s="40"/>
      <c r="X51" s="40"/>
      <c r="Z51" s="40">
        <v>0.91450120000000001</v>
      </c>
      <c r="AA51" s="40">
        <v>0.93791360000000001</v>
      </c>
      <c r="AB51" s="40">
        <v>0.85274170000000005</v>
      </c>
      <c r="AC51" s="40">
        <v>0.90770320000000004</v>
      </c>
      <c r="AD51" s="40">
        <v>0.85102529999999998</v>
      </c>
      <c r="AE51" s="40">
        <f t="shared" si="4"/>
        <v>0.89277700000000004</v>
      </c>
      <c r="AF51" s="40">
        <f t="shared" si="5"/>
        <v>3.8981003933390428E-2</v>
      </c>
      <c r="AG51" s="40"/>
      <c r="AH51" s="40">
        <v>0.9129486</v>
      </c>
      <c r="AI51" s="40">
        <v>0.88386260000000005</v>
      </c>
      <c r="AJ51" s="40">
        <v>0.92793729999999996</v>
      </c>
      <c r="AK51" s="40">
        <v>0.85831020000000002</v>
      </c>
      <c r="AL51" s="40">
        <f t="shared" si="6"/>
        <v>0.89576467500000001</v>
      </c>
      <c r="AM51" s="40">
        <f t="shared" si="7"/>
        <v>3.0956217278749754E-2</v>
      </c>
    </row>
    <row r="52" spans="5:39">
      <c r="E52" s="42" t="s">
        <v>216</v>
      </c>
      <c r="F52" s="40"/>
      <c r="G52" s="40"/>
      <c r="H52" s="40">
        <v>214.07499999999999</v>
      </c>
      <c r="I52" s="40">
        <v>218.97309999999999</v>
      </c>
      <c r="J52" s="40">
        <v>216.25239999999999</v>
      </c>
      <c r="K52" s="40">
        <v>203.9796</v>
      </c>
      <c r="L52" s="40">
        <v>227.0343</v>
      </c>
      <c r="M52" s="43">
        <f t="shared" si="0"/>
        <v>216.06288000000001</v>
      </c>
      <c r="N52" s="40">
        <f t="shared" si="1"/>
        <v>8.3491717785059354</v>
      </c>
      <c r="O52" s="40"/>
      <c r="P52" s="40">
        <v>201.0428</v>
      </c>
      <c r="Q52" s="40">
        <v>267.33030000000002</v>
      </c>
      <c r="R52" s="40">
        <v>208.8058</v>
      </c>
      <c r="S52" s="40">
        <v>248.74700000000001</v>
      </c>
      <c r="T52" s="43">
        <f t="shared" si="2"/>
        <v>231.48147499999999</v>
      </c>
      <c r="U52" s="40">
        <f t="shared" si="3"/>
        <v>31.748678606978004</v>
      </c>
      <c r="V52" s="40"/>
      <c r="W52" s="40"/>
      <c r="X52" s="40"/>
      <c r="Z52" s="40">
        <v>0.92273519999999998</v>
      </c>
      <c r="AA52" s="40">
        <v>0.93409439999999999</v>
      </c>
      <c r="AB52" s="40">
        <v>0.85645159999999998</v>
      </c>
      <c r="AC52" s="40">
        <v>0.9144525</v>
      </c>
      <c r="AD52" s="40">
        <v>0.86515799999999998</v>
      </c>
      <c r="AE52" s="43">
        <f t="shared" si="4"/>
        <v>0.89857833999999992</v>
      </c>
      <c r="AF52" s="40">
        <f t="shared" si="5"/>
        <v>3.5314709072254868E-2</v>
      </c>
      <c r="AG52" s="40"/>
      <c r="AH52" s="40">
        <v>0.92787180000000002</v>
      </c>
      <c r="AI52" s="40">
        <v>0.88241230000000004</v>
      </c>
      <c r="AJ52" s="40">
        <v>0.92401279999999997</v>
      </c>
      <c r="AK52" s="40">
        <v>0.89263110000000001</v>
      </c>
      <c r="AL52" s="43">
        <f t="shared" si="6"/>
        <v>0.90673199999999998</v>
      </c>
      <c r="AM52" s="40">
        <f t="shared" si="7"/>
        <v>2.262594662167013E-2</v>
      </c>
    </row>
    <row r="53" spans="5:39">
      <c r="E53" s="42" t="s">
        <v>217</v>
      </c>
      <c r="F53" s="40"/>
      <c r="G53" s="40"/>
      <c r="H53" s="40">
        <v>245.73009999999999</v>
      </c>
      <c r="I53" s="40">
        <v>217.52979999999999</v>
      </c>
      <c r="J53" s="40">
        <v>201.7313</v>
      </c>
      <c r="K53" s="40">
        <v>202.72020000000001</v>
      </c>
      <c r="L53" s="40">
        <v>232.94309999999999</v>
      </c>
      <c r="M53" s="43">
        <f t="shared" si="0"/>
        <v>220.13090000000003</v>
      </c>
      <c r="N53" s="40">
        <f t="shared" si="1"/>
        <v>19.156689336495482</v>
      </c>
      <c r="O53" s="40"/>
      <c r="P53" s="40">
        <v>201.20570000000001</v>
      </c>
      <c r="Q53" s="40">
        <v>266.6465</v>
      </c>
      <c r="R53" s="40">
        <v>208.12430000000001</v>
      </c>
      <c r="S53" s="40">
        <v>266.94450000000001</v>
      </c>
      <c r="T53" s="43">
        <f t="shared" si="2"/>
        <v>235.73025000000001</v>
      </c>
      <c r="U53" s="40">
        <f t="shared" si="3"/>
        <v>35.982296319301206</v>
      </c>
      <c r="V53" s="40"/>
      <c r="W53" s="40"/>
      <c r="X53" s="40"/>
      <c r="Z53" s="40">
        <v>0.90374639999999995</v>
      </c>
      <c r="AA53" s="40">
        <v>0.93831620000000004</v>
      </c>
      <c r="AB53" s="40">
        <v>0.88922579999999996</v>
      </c>
      <c r="AC53" s="40">
        <v>0.91077220000000003</v>
      </c>
      <c r="AD53" s="40">
        <v>0.88250930000000005</v>
      </c>
      <c r="AE53" s="43">
        <f t="shared" si="4"/>
        <v>0.9049139799999999</v>
      </c>
      <c r="AF53" s="40">
        <f t="shared" si="5"/>
        <v>2.1791506161621794E-2</v>
      </c>
      <c r="AG53" s="40"/>
      <c r="AH53" s="40">
        <v>0.94074340000000001</v>
      </c>
      <c r="AI53" s="40">
        <v>0.89492430000000001</v>
      </c>
      <c r="AJ53" s="40">
        <v>0.92958980000000002</v>
      </c>
      <c r="AK53" s="40">
        <v>0.91784619999999995</v>
      </c>
      <c r="AL53" s="43">
        <f t="shared" si="6"/>
        <v>0.92077592500000005</v>
      </c>
      <c r="AM53" s="40">
        <f t="shared" si="7"/>
        <v>1.9606752698220247E-2</v>
      </c>
    </row>
    <row r="54" spans="5:39">
      <c r="E54" s="42" t="s">
        <v>218</v>
      </c>
      <c r="F54" s="40"/>
      <c r="G54" s="40"/>
      <c r="H54" s="40">
        <v>221.209</v>
      </c>
      <c r="I54" s="40">
        <v>211.50749999999999</v>
      </c>
      <c r="J54" s="40">
        <v>212.91579999999999</v>
      </c>
      <c r="K54" s="40">
        <v>218.51159999999999</v>
      </c>
      <c r="L54" s="40">
        <v>240.9084</v>
      </c>
      <c r="M54" s="43">
        <f t="shared" si="0"/>
        <v>221.01046000000002</v>
      </c>
      <c r="N54" s="40">
        <f t="shared" si="1"/>
        <v>11.811451064031045</v>
      </c>
      <c r="O54" s="40"/>
      <c r="P54" s="40">
        <v>196.46600000000001</v>
      </c>
      <c r="Q54" s="40">
        <v>230.38589999999999</v>
      </c>
      <c r="R54" s="40">
        <v>224.339</v>
      </c>
      <c r="S54" s="40">
        <v>270.88339999999999</v>
      </c>
      <c r="T54" s="43">
        <f t="shared" si="2"/>
        <v>230.518575</v>
      </c>
      <c r="U54" s="40">
        <f t="shared" si="3"/>
        <v>30.698000538838158</v>
      </c>
      <c r="V54" s="40"/>
      <c r="W54" s="40"/>
      <c r="X54" s="40"/>
      <c r="Z54" s="40">
        <v>0.90422670000000005</v>
      </c>
      <c r="AA54" s="40">
        <v>0.90845730000000002</v>
      </c>
      <c r="AB54" s="40">
        <v>0.89656020000000003</v>
      </c>
      <c r="AC54" s="40">
        <v>0.88606790000000002</v>
      </c>
      <c r="AD54" s="40">
        <v>0.87420560000000003</v>
      </c>
      <c r="AE54" s="43">
        <f t="shared" si="4"/>
        <v>0.89390353999999994</v>
      </c>
      <c r="AF54" s="40">
        <f t="shared" si="5"/>
        <v>1.39180054186295E-2</v>
      </c>
      <c r="AG54" s="40"/>
      <c r="AH54" s="40">
        <v>0.93660390000000004</v>
      </c>
      <c r="AI54" s="40">
        <v>0.89416549999999995</v>
      </c>
      <c r="AJ54" s="40">
        <v>0.89359379999999999</v>
      </c>
      <c r="AK54" s="40">
        <v>0.90512159999999997</v>
      </c>
      <c r="AL54" s="43">
        <f t="shared" si="6"/>
        <v>0.90737120000000004</v>
      </c>
      <c r="AM54" s="40">
        <f t="shared" si="7"/>
        <v>2.0197513978210326E-2</v>
      </c>
    </row>
    <row r="55" spans="5:39">
      <c r="E55" s="42" t="s">
        <v>219</v>
      </c>
      <c r="F55" s="40"/>
      <c r="G55" s="40"/>
      <c r="H55" s="40">
        <v>228.78790000000001</v>
      </c>
      <c r="I55" s="40">
        <v>211.32</v>
      </c>
      <c r="J55" s="40">
        <v>229.16159999999999</v>
      </c>
      <c r="K55" s="40">
        <v>237.21539999999999</v>
      </c>
      <c r="L55" s="40">
        <v>242.21979999999999</v>
      </c>
      <c r="M55" s="43">
        <f t="shared" si="0"/>
        <v>229.74093999999999</v>
      </c>
      <c r="N55" s="40">
        <f t="shared" si="1"/>
        <v>11.749089855729251</v>
      </c>
      <c r="O55" s="40"/>
      <c r="P55" s="40">
        <v>203.30500000000001</v>
      </c>
      <c r="Q55" s="40">
        <v>233.905</v>
      </c>
      <c r="R55" s="40">
        <v>260.26749999999998</v>
      </c>
      <c r="S55" s="40">
        <v>283.3476</v>
      </c>
      <c r="T55" s="43">
        <f t="shared" si="2"/>
        <v>245.20627500000001</v>
      </c>
      <c r="U55" s="40">
        <f t="shared" si="3"/>
        <v>34.472389117995633</v>
      </c>
      <c r="V55" s="40"/>
      <c r="W55" s="40"/>
      <c r="X55" s="40"/>
      <c r="Z55" s="40">
        <v>0.8913761</v>
      </c>
      <c r="AA55" s="40">
        <v>0.89736059999999995</v>
      </c>
      <c r="AB55" s="40">
        <v>0.89963559999999998</v>
      </c>
      <c r="AC55" s="40">
        <v>0.89264069999999995</v>
      </c>
      <c r="AD55" s="40">
        <v>0.88897190000000004</v>
      </c>
      <c r="AE55" s="43">
        <f t="shared" si="4"/>
        <v>0.89399698000000005</v>
      </c>
      <c r="AF55" s="40">
        <f t="shared" si="5"/>
        <v>4.3894165736461828E-3</v>
      </c>
      <c r="AG55" s="40"/>
      <c r="AH55" s="40">
        <v>0.93542239999999999</v>
      </c>
      <c r="AI55" s="40">
        <v>0.89655110000000005</v>
      </c>
      <c r="AJ55" s="40">
        <v>0.92896860000000003</v>
      </c>
      <c r="AK55" s="40">
        <v>0.91080919999999999</v>
      </c>
      <c r="AL55" s="43">
        <f t="shared" si="6"/>
        <v>0.9179378250000001</v>
      </c>
      <c r="AM55" s="40">
        <f t="shared" si="7"/>
        <v>1.7659724994532035E-2</v>
      </c>
    </row>
    <row r="56" spans="5:39">
      <c r="E56" s="42" t="s">
        <v>220</v>
      </c>
      <c r="F56" s="40"/>
      <c r="G56" s="40"/>
      <c r="H56" s="40">
        <v>221.57579999999999</v>
      </c>
      <c r="I56" s="40">
        <v>211.55719999999999</v>
      </c>
      <c r="J56" s="40">
        <v>253.08670000000001</v>
      </c>
      <c r="K56" s="40">
        <v>222.84610000000001</v>
      </c>
      <c r="L56" s="40">
        <v>212.74520000000001</v>
      </c>
      <c r="M56" s="43">
        <f t="shared" si="0"/>
        <v>224.36219999999997</v>
      </c>
      <c r="N56" s="40">
        <f t="shared" si="1"/>
        <v>16.838068464197434</v>
      </c>
      <c r="O56" s="40"/>
      <c r="P56" s="40">
        <v>232.94409999999999</v>
      </c>
      <c r="Q56" s="40">
        <v>229.5932</v>
      </c>
      <c r="R56" s="40">
        <v>257.69389999999999</v>
      </c>
      <c r="S56" s="40">
        <v>221.31139999999999</v>
      </c>
      <c r="T56" s="43">
        <f t="shared" si="2"/>
        <v>235.38565</v>
      </c>
      <c r="U56" s="40">
        <f t="shared" si="3"/>
        <v>15.655203336590677</v>
      </c>
      <c r="V56" s="40"/>
      <c r="W56" s="40"/>
      <c r="X56" s="40"/>
      <c r="Z56" s="40">
        <v>0.88445669999999998</v>
      </c>
      <c r="AA56" s="40">
        <v>0.87977159999999999</v>
      </c>
      <c r="AB56" s="40">
        <v>0.86287829999999999</v>
      </c>
      <c r="AC56" s="40">
        <v>0.90010599999999996</v>
      </c>
      <c r="AD56" s="40">
        <v>0.88217369999999995</v>
      </c>
      <c r="AE56" s="43">
        <f t="shared" si="4"/>
        <v>0.88187726000000011</v>
      </c>
      <c r="AF56" s="40">
        <f t="shared" si="5"/>
        <v>1.3270480723131313E-2</v>
      </c>
      <c r="AG56" s="40"/>
      <c r="AH56" s="40">
        <v>0.94180730000000001</v>
      </c>
      <c r="AI56" s="40">
        <v>0.87126420000000004</v>
      </c>
      <c r="AJ56" s="40">
        <v>0.91559959999999996</v>
      </c>
      <c r="AK56" s="40">
        <v>0.92192070000000004</v>
      </c>
      <c r="AL56" s="43">
        <f t="shared" si="6"/>
        <v>0.91264794999999999</v>
      </c>
      <c r="AM56" s="40">
        <f t="shared" si="7"/>
        <v>2.9763392429683354E-2</v>
      </c>
    </row>
    <row r="57" spans="5:39">
      <c r="E57" s="42" t="s">
        <v>221</v>
      </c>
      <c r="F57" s="40"/>
      <c r="G57" s="40"/>
      <c r="H57" s="40">
        <v>207.0735</v>
      </c>
      <c r="I57" s="40">
        <v>244.4162</v>
      </c>
      <c r="J57" s="40">
        <v>252.05289999999999</v>
      </c>
      <c r="K57" s="40">
        <v>213.02099999999999</v>
      </c>
      <c r="L57" s="40">
        <v>205.7414</v>
      </c>
      <c r="M57" s="43">
        <f t="shared" si="0"/>
        <v>224.46099999999996</v>
      </c>
      <c r="N57" s="40">
        <f t="shared" si="1"/>
        <v>22.040559958063682</v>
      </c>
      <c r="O57" s="40"/>
      <c r="P57" s="40">
        <v>273.9101</v>
      </c>
      <c r="Q57" s="40">
        <v>234.3192</v>
      </c>
      <c r="R57" s="40">
        <v>261.10829999999999</v>
      </c>
      <c r="S57" s="40">
        <v>242.88290000000001</v>
      </c>
      <c r="T57" s="43">
        <f t="shared" si="2"/>
        <v>253.05512499999998</v>
      </c>
      <c r="U57" s="40">
        <f t="shared" si="3"/>
        <v>17.835289520942275</v>
      </c>
      <c r="V57" s="40"/>
      <c r="W57" s="40"/>
      <c r="X57" s="40"/>
      <c r="Z57" s="40">
        <v>0.88453950000000003</v>
      </c>
      <c r="AA57" s="40">
        <v>0.91160980000000003</v>
      </c>
      <c r="AB57" s="40">
        <v>0.85854929999999996</v>
      </c>
      <c r="AC57" s="40">
        <v>0.90730310000000003</v>
      </c>
      <c r="AD57" s="40">
        <v>0.88323839999999998</v>
      </c>
      <c r="AE57" s="43">
        <f t="shared" si="4"/>
        <v>0.88904802000000005</v>
      </c>
      <c r="AF57" s="40">
        <f t="shared" si="5"/>
        <v>2.1368974129260421E-2</v>
      </c>
      <c r="AG57" s="40"/>
      <c r="AH57" s="40">
        <v>0.94208990000000004</v>
      </c>
      <c r="AI57" s="40">
        <v>0.85501439999999995</v>
      </c>
      <c r="AJ57" s="40">
        <v>0.92669109999999999</v>
      </c>
      <c r="AK57" s="40">
        <v>0.93582279999999995</v>
      </c>
      <c r="AL57" s="43">
        <f t="shared" si="6"/>
        <v>0.91490455000000004</v>
      </c>
      <c r="AM57" s="40">
        <f t="shared" si="7"/>
        <v>4.0424288349167864E-2</v>
      </c>
    </row>
    <row r="58" spans="5:39">
      <c r="E58" s="42" t="s">
        <v>222</v>
      </c>
      <c r="F58" s="40"/>
      <c r="G58" s="40"/>
      <c r="H58" s="40">
        <v>221.8501</v>
      </c>
      <c r="I58" s="40">
        <v>255.816</v>
      </c>
      <c r="J58" s="40">
        <v>270.42829999999998</v>
      </c>
      <c r="K58" s="40">
        <v>212.2938</v>
      </c>
      <c r="L58" s="40">
        <v>216.78049999999999</v>
      </c>
      <c r="M58" s="43">
        <f t="shared" si="0"/>
        <v>235.43374</v>
      </c>
      <c r="N58" s="40">
        <f t="shared" si="1"/>
        <v>26.019085368494405</v>
      </c>
      <c r="O58" s="40"/>
      <c r="P58" s="40">
        <v>261.12540000000001</v>
      </c>
      <c r="Q58" s="40">
        <v>265.66680000000002</v>
      </c>
      <c r="R58" s="40">
        <v>290.44240000000002</v>
      </c>
      <c r="S58" s="40">
        <v>275.70909999999998</v>
      </c>
      <c r="T58" s="43">
        <f t="shared" si="2"/>
        <v>273.23592500000001</v>
      </c>
      <c r="U58" s="40">
        <f t="shared" si="3"/>
        <v>12.988916371885429</v>
      </c>
      <c r="V58" s="40"/>
      <c r="W58" s="40"/>
      <c r="X58" s="40"/>
      <c r="Z58" s="40">
        <v>0.85002920000000004</v>
      </c>
      <c r="AA58" s="40">
        <v>0.89850819999999998</v>
      </c>
      <c r="AB58" s="40">
        <v>0.87287749999999997</v>
      </c>
      <c r="AC58" s="40">
        <v>0.8898549</v>
      </c>
      <c r="AD58" s="40">
        <v>0.83922589999999997</v>
      </c>
      <c r="AE58" s="43">
        <f t="shared" si="4"/>
        <v>0.87009913999999999</v>
      </c>
      <c r="AF58" s="40">
        <f t="shared" si="5"/>
        <v>2.5303376589162953E-2</v>
      </c>
      <c r="AG58" s="40"/>
      <c r="AH58" s="40">
        <v>0.91396279999999996</v>
      </c>
      <c r="AI58" s="40">
        <v>0.86471140000000002</v>
      </c>
      <c r="AJ58" s="40">
        <v>0.91123330000000002</v>
      </c>
      <c r="AK58" s="40">
        <v>0.90504669999999998</v>
      </c>
      <c r="AL58" s="43">
        <f t="shared" si="6"/>
        <v>0.89873855000000002</v>
      </c>
      <c r="AM58" s="40">
        <f t="shared" si="7"/>
        <v>2.2989390735511005E-2</v>
      </c>
    </row>
    <row r="59" spans="5:39">
      <c r="E59" s="42" t="s">
        <v>223</v>
      </c>
      <c r="F59" s="40"/>
      <c r="G59" s="40"/>
      <c r="H59" s="40">
        <v>271.72949999999997</v>
      </c>
      <c r="I59" s="40">
        <v>252.43090000000001</v>
      </c>
      <c r="J59" s="40">
        <v>267.35599999999999</v>
      </c>
      <c r="K59" s="40">
        <v>209.453</v>
      </c>
      <c r="L59" s="40">
        <v>264.17770000000002</v>
      </c>
      <c r="M59" s="43">
        <f t="shared" si="0"/>
        <v>253.02941999999999</v>
      </c>
      <c r="N59" s="40">
        <f t="shared" si="1"/>
        <v>25.38942023593685</v>
      </c>
      <c r="O59" s="40"/>
      <c r="P59" s="40">
        <v>262.66820000000001</v>
      </c>
      <c r="Q59" s="40">
        <v>263.90809999999999</v>
      </c>
      <c r="R59" s="40">
        <v>244.72020000000001</v>
      </c>
      <c r="S59" s="40">
        <v>287.30549999999999</v>
      </c>
      <c r="T59" s="43">
        <f t="shared" si="2"/>
        <v>264.65049999999997</v>
      </c>
      <c r="U59" s="40">
        <f t="shared" si="3"/>
        <v>17.463739138951119</v>
      </c>
      <c r="V59" s="40"/>
      <c r="W59" s="40"/>
      <c r="X59" s="40"/>
      <c r="Z59" s="40">
        <v>0.89658910000000003</v>
      </c>
      <c r="AA59" s="40">
        <v>0.92010440000000004</v>
      </c>
      <c r="AB59" s="40">
        <v>0.90713770000000005</v>
      </c>
      <c r="AC59" s="40">
        <v>0.88773460000000004</v>
      </c>
      <c r="AD59" s="40">
        <v>0.87203280000000005</v>
      </c>
      <c r="AE59" s="43">
        <f t="shared" si="4"/>
        <v>0.89671972000000011</v>
      </c>
      <c r="AF59" s="40">
        <f t="shared" si="5"/>
        <v>1.8341012976850542E-2</v>
      </c>
      <c r="AG59" s="40"/>
      <c r="AH59" s="40">
        <v>0.92615179999999997</v>
      </c>
      <c r="AI59" s="40">
        <v>0.88199260000000002</v>
      </c>
      <c r="AJ59" s="40">
        <v>0.91748110000000005</v>
      </c>
      <c r="AK59" s="40">
        <v>0.91743059999999998</v>
      </c>
      <c r="AL59" s="43">
        <f t="shared" si="6"/>
        <v>0.91076402499999998</v>
      </c>
      <c r="AM59" s="40">
        <f t="shared" si="7"/>
        <v>1.9614117660225409E-2</v>
      </c>
    </row>
    <row r="60" spans="5:39">
      <c r="E60" s="42" t="s">
        <v>224</v>
      </c>
      <c r="F60" s="40"/>
      <c r="G60" s="40"/>
      <c r="H60" s="40">
        <v>314.74099999999999</v>
      </c>
      <c r="I60" s="40">
        <v>263.0598</v>
      </c>
      <c r="J60" s="40">
        <v>241.8691</v>
      </c>
      <c r="K60" s="40">
        <v>236.69229999999999</v>
      </c>
      <c r="L60" s="40">
        <v>281.49400000000003</v>
      </c>
      <c r="M60" s="43">
        <f t="shared" si="0"/>
        <v>267.57124000000005</v>
      </c>
      <c r="N60" s="40">
        <f t="shared" si="1"/>
        <v>31.832732883982256</v>
      </c>
      <c r="O60" s="40"/>
      <c r="P60" s="40">
        <v>274.8922</v>
      </c>
      <c r="Q60" s="40">
        <v>261.67540000000002</v>
      </c>
      <c r="R60" s="40">
        <v>225.3074</v>
      </c>
      <c r="S60" s="40">
        <v>278.3098</v>
      </c>
      <c r="T60" s="43">
        <f t="shared" si="2"/>
        <v>260.0462</v>
      </c>
      <c r="U60" s="40">
        <f t="shared" si="3"/>
        <v>24.244596092325398</v>
      </c>
      <c r="V60" s="40"/>
      <c r="W60" s="40"/>
      <c r="X60" s="40"/>
      <c r="Z60" s="40">
        <v>0.89717599999999997</v>
      </c>
      <c r="AA60" s="40">
        <v>0.92253110000000005</v>
      </c>
      <c r="AB60" s="40">
        <v>0.91296790000000005</v>
      </c>
      <c r="AC60" s="40">
        <v>0.9104894</v>
      </c>
      <c r="AD60" s="40">
        <v>0.89323569999999997</v>
      </c>
      <c r="AE60" s="43">
        <f t="shared" si="4"/>
        <v>0.90728001999999996</v>
      </c>
      <c r="AF60" s="40">
        <f t="shared" si="5"/>
        <v>1.1985216773884439E-2</v>
      </c>
      <c r="AG60" s="40"/>
      <c r="AH60" s="40">
        <v>0.93340579999999995</v>
      </c>
      <c r="AI60" s="40">
        <v>0.86779989999999996</v>
      </c>
      <c r="AJ60" s="40">
        <v>0.92638500000000001</v>
      </c>
      <c r="AK60" s="40">
        <v>0.9114563</v>
      </c>
      <c r="AL60" s="43">
        <f t="shared" si="6"/>
        <v>0.90976174999999992</v>
      </c>
      <c r="AM60" s="40">
        <f t="shared" si="7"/>
        <v>2.9433778192693293E-2</v>
      </c>
    </row>
    <row r="61" spans="5:39">
      <c r="E61" s="42" t="s">
        <v>225</v>
      </c>
      <c r="F61" s="40"/>
      <c r="G61" s="40"/>
      <c r="H61" s="40">
        <v>296.18040000000002</v>
      </c>
      <c r="I61" s="40">
        <v>235.4958</v>
      </c>
      <c r="J61" s="40">
        <v>226.27180000000001</v>
      </c>
      <c r="K61" s="40">
        <v>252.97049999999999</v>
      </c>
      <c r="L61" s="40">
        <v>276.42489999999998</v>
      </c>
      <c r="M61" s="43">
        <f t="shared" si="0"/>
        <v>257.46868000000001</v>
      </c>
      <c r="N61" s="40">
        <f t="shared" si="1"/>
        <v>28.871360994019664</v>
      </c>
      <c r="O61" s="40"/>
      <c r="P61" s="40">
        <v>234.33539999999999</v>
      </c>
      <c r="Q61" s="40">
        <v>274.2681</v>
      </c>
      <c r="R61" s="40">
        <v>218.4632</v>
      </c>
      <c r="S61" s="40">
        <v>241.51580000000001</v>
      </c>
      <c r="T61" s="43">
        <f t="shared" si="2"/>
        <v>242.145625</v>
      </c>
      <c r="U61" s="40">
        <f t="shared" si="3"/>
        <v>23.48124746890236</v>
      </c>
      <c r="V61" s="40"/>
      <c r="W61" s="40"/>
      <c r="X61" s="40"/>
      <c r="Z61" s="40">
        <v>0.89653240000000001</v>
      </c>
      <c r="AA61" s="40">
        <v>0.92274400000000001</v>
      </c>
      <c r="AB61" s="40">
        <v>0.91146340000000003</v>
      </c>
      <c r="AC61" s="40">
        <v>0.91931209999999997</v>
      </c>
      <c r="AD61" s="40">
        <v>0.8940979</v>
      </c>
      <c r="AE61" s="43">
        <f t="shared" si="4"/>
        <v>0.90882996000000005</v>
      </c>
      <c r="AF61" s="40">
        <f t="shared" si="5"/>
        <v>1.3025689503170259E-2</v>
      </c>
      <c r="AG61" s="40"/>
      <c r="AH61" s="40">
        <v>0.927921</v>
      </c>
      <c r="AI61" s="40">
        <v>0.87623430000000002</v>
      </c>
      <c r="AJ61" s="40">
        <v>0.92884639999999996</v>
      </c>
      <c r="AK61" s="40">
        <v>0.91606200000000004</v>
      </c>
      <c r="AL61" s="43">
        <f t="shared" si="6"/>
        <v>0.91226592500000003</v>
      </c>
      <c r="AM61" s="40">
        <f t="shared" si="7"/>
        <v>2.4716267989777486E-2</v>
      </c>
    </row>
    <row r="62" spans="5:39">
      <c r="E62" s="42" t="s">
        <v>226</v>
      </c>
      <c r="F62" s="40"/>
      <c r="G62" s="40"/>
      <c r="H62" s="40">
        <v>279.8648</v>
      </c>
      <c r="I62" s="40">
        <v>235.16229999999999</v>
      </c>
      <c r="J62" s="40">
        <v>239.37860000000001</v>
      </c>
      <c r="K62" s="40">
        <v>249.74950000000001</v>
      </c>
      <c r="L62" s="40">
        <v>272.01609999999999</v>
      </c>
      <c r="M62" s="43">
        <f t="shared" si="0"/>
        <v>255.23426000000001</v>
      </c>
      <c r="N62" s="40">
        <f t="shared" si="1"/>
        <v>19.828399954434044</v>
      </c>
      <c r="O62" s="40"/>
      <c r="P62" s="40">
        <v>213.86199999999999</v>
      </c>
      <c r="Q62" s="40">
        <v>231.4802</v>
      </c>
      <c r="R62" s="40">
        <v>212.55930000000001</v>
      </c>
      <c r="S62" s="40">
        <v>249.74420000000001</v>
      </c>
      <c r="T62" s="43">
        <f t="shared" si="2"/>
        <v>226.91142499999998</v>
      </c>
      <c r="U62" s="40">
        <f t="shared" si="3"/>
        <v>17.497431278595347</v>
      </c>
      <c r="V62" s="40"/>
      <c r="W62" s="40"/>
      <c r="X62" s="40"/>
      <c r="Z62" s="40">
        <v>0.89615860000000003</v>
      </c>
      <c r="AA62" s="40">
        <v>0.93477379999999999</v>
      </c>
      <c r="AB62" s="40">
        <v>0.91107380000000004</v>
      </c>
      <c r="AC62" s="40">
        <v>0.92419399999999996</v>
      </c>
      <c r="AD62" s="40">
        <v>0.88574249999999999</v>
      </c>
      <c r="AE62" s="43">
        <f t="shared" si="4"/>
        <v>0.91038853999999991</v>
      </c>
      <c r="AF62" s="40">
        <f t="shared" si="5"/>
        <v>1.9972604314610537E-2</v>
      </c>
      <c r="AG62" s="40"/>
      <c r="AH62" s="40">
        <v>0.93766700000000003</v>
      </c>
      <c r="AI62" s="40">
        <v>0.88461590000000001</v>
      </c>
      <c r="AJ62" s="40">
        <v>0.9299539</v>
      </c>
      <c r="AK62" s="40">
        <v>0.90968210000000005</v>
      </c>
      <c r="AL62" s="43">
        <f t="shared" si="6"/>
        <v>0.91547972499999997</v>
      </c>
      <c r="AM62" s="40">
        <f t="shared" si="7"/>
        <v>2.3720350356655782E-2</v>
      </c>
    </row>
    <row r="63" spans="5:39">
      <c r="E63" s="42" t="s">
        <v>227</v>
      </c>
      <c r="F63" s="40"/>
      <c r="G63" s="40"/>
      <c r="H63" s="40">
        <v>281.49470000000002</v>
      </c>
      <c r="I63" s="40">
        <v>211.8802</v>
      </c>
      <c r="J63" s="40">
        <v>224.93819999999999</v>
      </c>
      <c r="K63" s="40">
        <v>241.62190000000001</v>
      </c>
      <c r="L63" s="40">
        <v>287.07190000000003</v>
      </c>
      <c r="M63" s="43">
        <f t="shared" si="0"/>
        <v>249.40138000000002</v>
      </c>
      <c r="N63" s="40">
        <f t="shared" si="1"/>
        <v>33.60005840422005</v>
      </c>
      <c r="O63" s="40"/>
      <c r="P63" s="40">
        <v>206.07419999999999</v>
      </c>
      <c r="Q63" s="40">
        <v>267.05930000000001</v>
      </c>
      <c r="R63" s="40">
        <v>252.67679999999999</v>
      </c>
      <c r="S63" s="40">
        <v>228.84780000000001</v>
      </c>
      <c r="T63" s="43">
        <f t="shared" si="2"/>
        <v>238.664525</v>
      </c>
      <c r="U63" s="40">
        <f t="shared" si="3"/>
        <v>26.839675055829201</v>
      </c>
      <c r="V63" s="40"/>
      <c r="W63" s="40"/>
      <c r="X63" s="40"/>
      <c r="Z63" s="40">
        <v>0.90254599999999996</v>
      </c>
      <c r="AA63" s="40">
        <v>0.93611290000000003</v>
      </c>
      <c r="AB63" s="40">
        <v>0.92815709999999996</v>
      </c>
      <c r="AC63" s="40">
        <v>0.91435949999999999</v>
      </c>
      <c r="AD63" s="40">
        <v>0.91185709999999998</v>
      </c>
      <c r="AE63" s="43">
        <f t="shared" si="4"/>
        <v>0.91860651999999998</v>
      </c>
      <c r="AF63" s="40">
        <f t="shared" si="5"/>
        <v>1.3409130013986754E-2</v>
      </c>
      <c r="AG63" s="40"/>
      <c r="AH63" s="40">
        <v>0.93270129999999996</v>
      </c>
      <c r="AI63" s="40">
        <v>0.88169629999999999</v>
      </c>
      <c r="AJ63" s="40">
        <v>0.94656320000000005</v>
      </c>
      <c r="AK63" s="40">
        <v>0.87302639999999998</v>
      </c>
      <c r="AL63" s="43">
        <f t="shared" si="6"/>
        <v>0.90849679999999999</v>
      </c>
      <c r="AM63" s="40">
        <f t="shared" si="7"/>
        <v>3.6566490605562191E-2</v>
      </c>
    </row>
    <row r="64" spans="5:39">
      <c r="E64" s="42" t="s">
        <v>228</v>
      </c>
      <c r="F64" s="40"/>
      <c r="G64" s="40"/>
      <c r="H64" s="40">
        <v>293.54739999999998</v>
      </c>
      <c r="I64" s="40">
        <v>199.84289999999999</v>
      </c>
      <c r="J64" s="40">
        <v>256.81630000000001</v>
      </c>
      <c r="K64" s="40">
        <v>241.0752</v>
      </c>
      <c r="L64" s="40">
        <v>284.36900000000003</v>
      </c>
      <c r="M64" s="43">
        <f t="shared" si="0"/>
        <v>255.13015999999999</v>
      </c>
      <c r="N64" s="40">
        <f t="shared" si="1"/>
        <v>37.375995574606719</v>
      </c>
      <c r="O64" s="40"/>
      <c r="P64" s="40">
        <v>241.2079</v>
      </c>
      <c r="Q64" s="40">
        <v>258.82639999999998</v>
      </c>
      <c r="R64" s="40">
        <v>281.29109999999997</v>
      </c>
      <c r="S64" s="40">
        <v>249.023</v>
      </c>
      <c r="T64" s="43">
        <f t="shared" si="2"/>
        <v>257.58709999999996</v>
      </c>
      <c r="U64" s="40">
        <f t="shared" si="3"/>
        <v>17.368913628856188</v>
      </c>
      <c r="V64" s="40"/>
      <c r="W64" s="40"/>
      <c r="X64" s="40"/>
      <c r="Z64" s="40">
        <v>0.9118309</v>
      </c>
      <c r="AA64" s="40">
        <v>0.94111250000000002</v>
      </c>
      <c r="AB64" s="40">
        <v>0.92100439999999995</v>
      </c>
      <c r="AC64" s="40">
        <v>0.92787949999999997</v>
      </c>
      <c r="AD64" s="40">
        <v>0.9133713</v>
      </c>
      <c r="AE64" s="43">
        <f t="shared" si="4"/>
        <v>0.92303972000000001</v>
      </c>
      <c r="AF64" s="40">
        <f t="shared" si="5"/>
        <v>1.1971918872595159E-2</v>
      </c>
      <c r="AG64" s="40"/>
      <c r="AH64" s="40">
        <v>0.93238500000000002</v>
      </c>
      <c r="AI64" s="40">
        <v>0.89397729999999997</v>
      </c>
      <c r="AJ64" s="40">
        <v>0.93214830000000004</v>
      </c>
      <c r="AK64" s="40">
        <v>0.90914819999999996</v>
      </c>
      <c r="AL64" s="43">
        <f t="shared" si="6"/>
        <v>0.91691469999999997</v>
      </c>
      <c r="AM64" s="40">
        <f t="shared" si="7"/>
        <v>1.8777962190291073E-2</v>
      </c>
    </row>
    <row r="65" spans="5:39">
      <c r="E65" s="42" t="s">
        <v>229</v>
      </c>
      <c r="F65" s="40"/>
      <c r="G65" s="40"/>
      <c r="H65" s="40">
        <v>308.7482</v>
      </c>
      <c r="I65" s="40">
        <v>200.4597</v>
      </c>
      <c r="J65" s="40">
        <v>271.06959999999998</v>
      </c>
      <c r="K65" s="40">
        <v>258.1259</v>
      </c>
      <c r="L65" s="40">
        <v>278.49779999999998</v>
      </c>
      <c r="M65" s="43">
        <f t="shared" si="0"/>
        <v>263.38023999999996</v>
      </c>
      <c r="N65" s="40">
        <f t="shared" si="1"/>
        <v>39.788569699261764</v>
      </c>
      <c r="O65" s="40"/>
      <c r="P65" s="40">
        <v>262.99299999999999</v>
      </c>
      <c r="Q65" s="40">
        <v>289.37830000000002</v>
      </c>
      <c r="R65" s="40">
        <v>290.55599999999998</v>
      </c>
      <c r="S65" s="40">
        <v>267.76690000000002</v>
      </c>
      <c r="T65" s="43">
        <f t="shared" si="2"/>
        <v>277.67355000000003</v>
      </c>
      <c r="U65" s="40">
        <f t="shared" si="3"/>
        <v>14.336654108612649</v>
      </c>
      <c r="V65" s="40"/>
      <c r="W65" s="40"/>
      <c r="X65" s="40"/>
      <c r="Z65" s="40">
        <v>0.92924879999999999</v>
      </c>
      <c r="AA65" s="40">
        <v>0.92641549999999995</v>
      </c>
      <c r="AB65" s="40">
        <v>0.93170960000000003</v>
      </c>
      <c r="AC65" s="40">
        <v>0.94083510000000004</v>
      </c>
      <c r="AD65" s="40">
        <v>0.93191239999999997</v>
      </c>
      <c r="AE65" s="43">
        <f t="shared" si="4"/>
        <v>0.93202428000000004</v>
      </c>
      <c r="AF65" s="40">
        <f t="shared" si="5"/>
        <v>5.4061028483557653E-3</v>
      </c>
      <c r="AG65" s="40"/>
      <c r="AH65" s="40">
        <v>0.93581610000000004</v>
      </c>
      <c r="AI65" s="40">
        <v>0.91706750000000004</v>
      </c>
      <c r="AJ65" s="40">
        <v>0.93997850000000005</v>
      </c>
      <c r="AK65" s="40">
        <v>0.91755100000000001</v>
      </c>
      <c r="AL65" s="43">
        <f t="shared" si="6"/>
        <v>0.92760327500000006</v>
      </c>
      <c r="AM65" s="40">
        <f t="shared" si="7"/>
        <v>1.2008989352529503E-2</v>
      </c>
    </row>
    <row r="66" spans="5:39">
      <c r="E66" s="42" t="s">
        <v>230</v>
      </c>
      <c r="F66" s="40"/>
      <c r="G66" s="40"/>
      <c r="H66" s="40">
        <v>279.63220000000001</v>
      </c>
      <c r="I66" s="40">
        <v>206.3098</v>
      </c>
      <c r="J66" s="40">
        <v>296.45339999999999</v>
      </c>
      <c r="K66" s="40">
        <v>269.4144</v>
      </c>
      <c r="L66" s="40">
        <v>256.80619999999999</v>
      </c>
      <c r="M66" s="43">
        <f t="shared" si="0"/>
        <v>261.72320000000002</v>
      </c>
      <c r="N66" s="40">
        <f t="shared" si="1"/>
        <v>34.208534823344664</v>
      </c>
      <c r="O66" s="40"/>
      <c r="P66" s="40">
        <v>276.14710000000002</v>
      </c>
      <c r="Q66" s="40">
        <v>292.54689999999999</v>
      </c>
      <c r="R66" s="40">
        <v>268.88869999999997</v>
      </c>
      <c r="S66" s="40">
        <v>270.64620000000002</v>
      </c>
      <c r="T66" s="43">
        <f t="shared" si="2"/>
        <v>277.05722500000002</v>
      </c>
      <c r="U66" s="40">
        <f t="shared" si="3"/>
        <v>10.779369204604073</v>
      </c>
      <c r="V66" s="40"/>
      <c r="W66" s="40"/>
      <c r="X66" s="40"/>
      <c r="Z66" s="40">
        <v>0.93638750000000004</v>
      </c>
      <c r="AA66" s="40">
        <v>0.905524</v>
      </c>
      <c r="AB66" s="40">
        <v>0.92557639999999997</v>
      </c>
      <c r="AC66" s="40">
        <v>0.92545949999999999</v>
      </c>
      <c r="AD66" s="40">
        <v>0.91295389999999998</v>
      </c>
      <c r="AE66" s="43">
        <f t="shared" si="4"/>
        <v>0.92118026000000008</v>
      </c>
      <c r="AF66" s="40">
        <f t="shared" si="5"/>
        <v>1.2059120680339852E-2</v>
      </c>
      <c r="AG66" s="40"/>
      <c r="AH66" s="40">
        <v>0.94204299999999996</v>
      </c>
      <c r="AI66" s="40">
        <v>0.91407870000000002</v>
      </c>
      <c r="AJ66" s="40">
        <v>0.91628010000000004</v>
      </c>
      <c r="AK66" s="40">
        <v>0.90407590000000004</v>
      </c>
      <c r="AL66" s="43">
        <f t="shared" si="6"/>
        <v>0.91911942499999999</v>
      </c>
      <c r="AM66" s="40">
        <f t="shared" si="7"/>
        <v>1.6178881401253679E-2</v>
      </c>
    </row>
    <row r="67" spans="5:39">
      <c r="E67" s="42" t="s">
        <v>231</v>
      </c>
      <c r="F67" s="40"/>
      <c r="G67" s="40"/>
      <c r="H67" s="40">
        <v>281.45359999999999</v>
      </c>
      <c r="I67" s="40">
        <v>241.05590000000001</v>
      </c>
      <c r="J67" s="40">
        <v>292.952</v>
      </c>
      <c r="K67" s="40">
        <v>273.3211</v>
      </c>
      <c r="L67" s="40">
        <v>277.59660000000002</v>
      </c>
      <c r="M67" s="43">
        <f t="shared" si="0"/>
        <v>273.27584000000002</v>
      </c>
      <c r="N67" s="40">
        <f t="shared" si="1"/>
        <v>19.43465062724308</v>
      </c>
      <c r="O67" s="40"/>
      <c r="P67" s="40">
        <v>291.28210000000001</v>
      </c>
      <c r="Q67" s="40">
        <v>303.48790000000002</v>
      </c>
      <c r="R67" s="40">
        <v>276.3075</v>
      </c>
      <c r="S67" s="40">
        <v>279.06360000000001</v>
      </c>
      <c r="T67" s="43">
        <f t="shared" si="2"/>
        <v>287.53527500000001</v>
      </c>
      <c r="U67" s="40">
        <f t="shared" si="3"/>
        <v>12.468054522492013</v>
      </c>
      <c r="V67" s="40"/>
      <c r="W67" s="40"/>
      <c r="X67" s="40"/>
      <c r="Z67" s="40">
        <v>0.93948220000000005</v>
      </c>
      <c r="AA67" s="40">
        <v>0.8928104</v>
      </c>
      <c r="AB67" s="40">
        <v>0.91775519999999999</v>
      </c>
      <c r="AC67" s="40">
        <v>0.93311630000000001</v>
      </c>
      <c r="AD67" s="40">
        <v>0.93440820000000002</v>
      </c>
      <c r="AE67" s="43">
        <f t="shared" si="4"/>
        <v>0.92351446000000004</v>
      </c>
      <c r="AF67" s="40">
        <f t="shared" si="5"/>
        <v>1.8985165258116679E-2</v>
      </c>
      <c r="AG67" s="40"/>
      <c r="AH67" s="40">
        <v>0.95670129999999998</v>
      </c>
      <c r="AI67" s="40">
        <v>0.90459670000000003</v>
      </c>
      <c r="AJ67" s="40">
        <v>0.93629470000000004</v>
      </c>
      <c r="AK67" s="40">
        <v>0.90814269999999997</v>
      </c>
      <c r="AL67" s="43">
        <f t="shared" si="6"/>
        <v>0.92643385</v>
      </c>
      <c r="AM67" s="40">
        <f t="shared" si="7"/>
        <v>2.4662942381029878E-2</v>
      </c>
    </row>
    <row r="68" spans="5:39">
      <c r="E68" s="42" t="s">
        <v>232</v>
      </c>
      <c r="F68" s="40"/>
      <c r="G68" s="40"/>
      <c r="H68" s="40">
        <v>305.58109999999999</v>
      </c>
      <c r="I68" s="40">
        <v>261.73480000000001</v>
      </c>
      <c r="J68" s="40">
        <v>280.94119999999998</v>
      </c>
      <c r="K68" s="40">
        <v>245.9545</v>
      </c>
      <c r="L68" s="40">
        <v>284.7801</v>
      </c>
      <c r="M68" s="43">
        <f t="shared" si="0"/>
        <v>275.79834</v>
      </c>
      <c r="N68" s="40">
        <f t="shared" si="1"/>
        <v>22.817601529148497</v>
      </c>
      <c r="O68" s="40"/>
      <c r="P68" s="40">
        <v>268.22649999999999</v>
      </c>
      <c r="Q68" s="40">
        <v>289.44720000000001</v>
      </c>
      <c r="R68" s="40">
        <v>279.42779999999999</v>
      </c>
      <c r="S68" s="40">
        <v>303.35210000000001</v>
      </c>
      <c r="T68" s="43">
        <f t="shared" si="2"/>
        <v>285.11340000000001</v>
      </c>
      <c r="U68" s="40">
        <f t="shared" si="3"/>
        <v>14.932352338686192</v>
      </c>
      <c r="V68" s="40"/>
      <c r="W68" s="40"/>
      <c r="X68" s="40"/>
      <c r="Z68" s="40">
        <v>0.94340259999999998</v>
      </c>
      <c r="AA68" s="40">
        <v>0.90345569999999997</v>
      </c>
      <c r="AB68" s="40">
        <v>0.91707539999999999</v>
      </c>
      <c r="AC68" s="40">
        <v>0.91909059999999998</v>
      </c>
      <c r="AD68" s="40">
        <v>0.9414072</v>
      </c>
      <c r="AE68" s="43">
        <f t="shared" si="4"/>
        <v>0.92488630000000005</v>
      </c>
      <c r="AF68" s="40">
        <f t="shared" si="5"/>
        <v>1.7100178479770325E-2</v>
      </c>
      <c r="AG68" s="40"/>
      <c r="AH68" s="40">
        <v>0.93556229999999996</v>
      </c>
      <c r="AI68" s="40">
        <v>0.91331669999999998</v>
      </c>
      <c r="AJ68" s="40">
        <v>0.96168399999999998</v>
      </c>
      <c r="AK68" s="40">
        <v>0.91825199999999996</v>
      </c>
      <c r="AL68" s="43">
        <f t="shared" si="6"/>
        <v>0.93220375</v>
      </c>
      <c r="AM68" s="40">
        <f t="shared" si="7"/>
        <v>2.1845952973262583E-2</v>
      </c>
    </row>
    <row r="69" spans="5:39">
      <c r="E69" s="42" t="s">
        <v>233</v>
      </c>
      <c r="F69" s="40"/>
      <c r="G69" s="40"/>
      <c r="H69" s="40">
        <v>301.839</v>
      </c>
      <c r="I69" s="40">
        <v>273.98840000000001</v>
      </c>
      <c r="J69" s="40">
        <v>281.92419999999998</v>
      </c>
      <c r="K69" s="40">
        <v>260.46640000000002</v>
      </c>
      <c r="L69" s="40">
        <v>273.1105</v>
      </c>
      <c r="M69" s="43">
        <f t="shared" ref="M69:M132" si="8">AVERAGE(H69:L69)</f>
        <v>278.26570000000004</v>
      </c>
      <c r="N69" s="40">
        <f t="shared" ref="N69:N132" si="9">STDEV(H69:L69)</f>
        <v>15.254274466194707</v>
      </c>
      <c r="O69" s="40"/>
      <c r="P69" s="40">
        <v>232.20519999999999</v>
      </c>
      <c r="Q69" s="40">
        <v>315.71109999999999</v>
      </c>
      <c r="R69" s="40">
        <v>288.01280000000003</v>
      </c>
      <c r="S69" s="40">
        <v>299.3082</v>
      </c>
      <c r="T69" s="43">
        <f t="shared" ref="T69:T132" si="10">AVERAGE(O69:S69)</f>
        <v>283.809325</v>
      </c>
      <c r="U69" s="40">
        <f t="shared" ref="U69:U132" si="11">STDEV(O69:S69)</f>
        <v>36.233471144360088</v>
      </c>
      <c r="V69" s="40"/>
      <c r="W69" s="40"/>
      <c r="X69" s="40"/>
      <c r="Z69" s="40">
        <v>0.94632210000000005</v>
      </c>
      <c r="AA69" s="40">
        <v>0.90624249999999995</v>
      </c>
      <c r="AB69" s="40">
        <v>0.91572589999999998</v>
      </c>
      <c r="AC69" s="40">
        <v>0.91418580000000005</v>
      </c>
      <c r="AD69" s="40">
        <v>0.93893409999999999</v>
      </c>
      <c r="AE69" s="43">
        <f t="shared" ref="AE69:AE132" si="12">AVERAGE(Z69:AD69)</f>
        <v>0.92428208000000001</v>
      </c>
      <c r="AF69" s="40">
        <f t="shared" ref="AF69:AF132" si="13">STDEV(Z69:AD69)</f>
        <v>1.7327822311877534E-2</v>
      </c>
      <c r="AG69" s="40"/>
      <c r="AH69" s="40">
        <v>0.94636819999999999</v>
      </c>
      <c r="AI69" s="40">
        <v>0.93085980000000001</v>
      </c>
      <c r="AJ69" s="40">
        <v>0.95668540000000002</v>
      </c>
      <c r="AK69" s="40">
        <v>0.91967929999999998</v>
      </c>
      <c r="AL69" s="43">
        <f t="shared" ref="AL69:AL132" si="14">AVERAGE(AG69:AK69)</f>
        <v>0.938398175</v>
      </c>
      <c r="AM69" s="40">
        <f t="shared" ref="AM69:AM132" si="15">STDEV(AG69:AK69)</f>
        <v>1.6382585017913596E-2</v>
      </c>
    </row>
    <row r="70" spans="5:39">
      <c r="E70" s="42" t="s">
        <v>234</v>
      </c>
      <c r="F70" s="40"/>
      <c r="G70" s="40"/>
      <c r="H70" s="40">
        <v>291.22089999999997</v>
      </c>
      <c r="I70" s="40">
        <v>254.89769999999999</v>
      </c>
      <c r="J70" s="40">
        <v>282.6977</v>
      </c>
      <c r="K70" s="40">
        <v>244.41849999999999</v>
      </c>
      <c r="L70" s="40">
        <v>276.90320000000003</v>
      </c>
      <c r="M70" s="43">
        <f t="shared" si="8"/>
        <v>270.02760000000001</v>
      </c>
      <c r="N70" s="40">
        <f t="shared" si="9"/>
        <v>19.632251215028806</v>
      </c>
      <c r="O70" s="40"/>
      <c r="P70" s="40">
        <v>247.7099</v>
      </c>
      <c r="Q70" s="40">
        <v>299.48750000000001</v>
      </c>
      <c r="R70" s="40">
        <v>289.26260000000002</v>
      </c>
      <c r="S70" s="40">
        <v>295.65570000000002</v>
      </c>
      <c r="T70" s="43">
        <f t="shared" si="10"/>
        <v>283.02892500000002</v>
      </c>
      <c r="U70" s="40">
        <f t="shared" si="11"/>
        <v>23.920788510467215</v>
      </c>
      <c r="V70" s="40"/>
      <c r="W70" s="40"/>
      <c r="X70" s="40"/>
      <c r="Z70" s="40">
        <v>0.95556870000000005</v>
      </c>
      <c r="AA70" s="40">
        <v>0.909551</v>
      </c>
      <c r="AB70" s="40">
        <v>0.92731739999999996</v>
      </c>
      <c r="AC70" s="40">
        <v>0.91576919999999995</v>
      </c>
      <c r="AD70" s="40">
        <v>0.94470799999999999</v>
      </c>
      <c r="AE70" s="43">
        <f t="shared" si="12"/>
        <v>0.93058286000000001</v>
      </c>
      <c r="AF70" s="40">
        <f t="shared" si="13"/>
        <v>1.934075145380864E-2</v>
      </c>
      <c r="AG70" s="40"/>
      <c r="AH70" s="40">
        <v>0.95228619999999997</v>
      </c>
      <c r="AI70" s="40">
        <v>0.94202620000000004</v>
      </c>
      <c r="AJ70" s="40">
        <v>0.95534260000000004</v>
      </c>
      <c r="AK70" s="40">
        <v>0.92647590000000002</v>
      </c>
      <c r="AL70" s="43">
        <f t="shared" si="14"/>
        <v>0.94403272500000002</v>
      </c>
      <c r="AM70" s="40">
        <f t="shared" si="15"/>
        <v>1.3016673522159948E-2</v>
      </c>
    </row>
    <row r="71" spans="5:39">
      <c r="E71" s="42" t="s">
        <v>235</v>
      </c>
      <c r="F71" s="40"/>
      <c r="G71" s="40"/>
      <c r="H71" s="40">
        <v>275.9341</v>
      </c>
      <c r="I71" s="40">
        <v>262.97149999999999</v>
      </c>
      <c r="J71" s="40">
        <v>286.92700000000002</v>
      </c>
      <c r="K71" s="40">
        <v>259.7201</v>
      </c>
      <c r="L71" s="40">
        <v>286.98039999999997</v>
      </c>
      <c r="M71" s="43">
        <f t="shared" si="8"/>
        <v>274.50662</v>
      </c>
      <c r="N71" s="40">
        <f t="shared" si="9"/>
        <v>12.880206647294134</v>
      </c>
      <c r="O71" s="40"/>
      <c r="P71" s="40">
        <v>237.941</v>
      </c>
      <c r="Q71" s="40">
        <v>317.8639</v>
      </c>
      <c r="R71" s="40">
        <v>280.69529999999997</v>
      </c>
      <c r="S71" s="40">
        <v>304.46519999999998</v>
      </c>
      <c r="T71" s="43">
        <f t="shared" si="10"/>
        <v>285.24135000000001</v>
      </c>
      <c r="U71" s="40">
        <f t="shared" si="11"/>
        <v>35.079798830903187</v>
      </c>
      <c r="V71" s="40"/>
      <c r="W71" s="40"/>
      <c r="X71" s="40"/>
      <c r="Z71" s="40">
        <v>0.95004659999999996</v>
      </c>
      <c r="AA71" s="40">
        <v>0.90359920000000005</v>
      </c>
      <c r="AB71" s="40">
        <v>0.91805329999999996</v>
      </c>
      <c r="AC71" s="40">
        <v>0.92894620000000006</v>
      </c>
      <c r="AD71" s="40">
        <v>0.94237740000000003</v>
      </c>
      <c r="AE71" s="43">
        <f t="shared" si="12"/>
        <v>0.92860454000000003</v>
      </c>
      <c r="AF71" s="40">
        <f t="shared" si="13"/>
        <v>1.8615625393953315E-2</v>
      </c>
      <c r="AG71" s="40"/>
      <c r="AH71" s="40">
        <v>0.93581879999999995</v>
      </c>
      <c r="AI71" s="40">
        <v>0.92245940000000004</v>
      </c>
      <c r="AJ71" s="40">
        <v>0.94342000000000004</v>
      </c>
      <c r="AK71" s="40">
        <v>0.92787609999999998</v>
      </c>
      <c r="AL71" s="43">
        <f t="shared" si="14"/>
        <v>0.93239357500000009</v>
      </c>
      <c r="AM71" s="40">
        <f t="shared" si="15"/>
        <v>9.1725973763796369E-3</v>
      </c>
    </row>
    <row r="72" spans="5:39">
      <c r="E72" s="42" t="s">
        <v>236</v>
      </c>
      <c r="F72" s="40"/>
      <c r="G72" s="40"/>
      <c r="H72" s="40">
        <v>294.78879999999998</v>
      </c>
      <c r="I72" s="40">
        <v>273.32220000000001</v>
      </c>
      <c r="J72" s="40">
        <v>279.48090000000002</v>
      </c>
      <c r="K72" s="40">
        <v>287.87020000000001</v>
      </c>
      <c r="L72" s="40">
        <v>282.18779999999998</v>
      </c>
      <c r="M72" s="43">
        <f t="shared" si="8"/>
        <v>283.52997999999997</v>
      </c>
      <c r="N72" s="40">
        <f t="shared" si="9"/>
        <v>8.1852581811449205</v>
      </c>
      <c r="O72" s="40"/>
      <c r="P72" s="40">
        <v>250.1926</v>
      </c>
      <c r="Q72" s="40">
        <v>315.3732</v>
      </c>
      <c r="R72" s="40">
        <v>274.3184</v>
      </c>
      <c r="S72" s="40">
        <v>296.92669999999998</v>
      </c>
      <c r="T72" s="43">
        <f t="shared" si="10"/>
        <v>284.20272499999999</v>
      </c>
      <c r="U72" s="40">
        <f t="shared" si="11"/>
        <v>28.212801673161891</v>
      </c>
      <c r="V72" s="40"/>
      <c r="W72" s="40"/>
      <c r="X72" s="40"/>
      <c r="Z72" s="40">
        <v>0.96957720000000003</v>
      </c>
      <c r="AA72" s="40">
        <v>0.90858640000000002</v>
      </c>
      <c r="AB72" s="40">
        <v>0.92166519999999996</v>
      </c>
      <c r="AC72" s="40">
        <v>0.94616500000000003</v>
      </c>
      <c r="AD72" s="40">
        <v>0.94323100000000004</v>
      </c>
      <c r="AE72" s="43">
        <f t="shared" si="12"/>
        <v>0.93784496000000017</v>
      </c>
      <c r="AF72" s="40">
        <f t="shared" si="13"/>
        <v>2.3574432733535728E-2</v>
      </c>
      <c r="AG72" s="40"/>
      <c r="AH72" s="40">
        <v>0.94774619999999998</v>
      </c>
      <c r="AI72" s="40">
        <v>0.93069299999999999</v>
      </c>
      <c r="AJ72" s="40">
        <v>0.94999619999999996</v>
      </c>
      <c r="AK72" s="40">
        <v>0.926763</v>
      </c>
      <c r="AL72" s="43">
        <f t="shared" si="14"/>
        <v>0.93879960000000007</v>
      </c>
      <c r="AM72" s="40">
        <f t="shared" si="15"/>
        <v>1.1775712380998424E-2</v>
      </c>
    </row>
    <row r="73" spans="5:39">
      <c r="E73" s="42" t="s">
        <v>237</v>
      </c>
      <c r="F73" s="40"/>
      <c r="G73" s="40"/>
      <c r="H73" s="40">
        <v>301.67410000000001</v>
      </c>
      <c r="I73" s="40">
        <v>250.53989999999999</v>
      </c>
      <c r="J73" s="40">
        <v>287.9538</v>
      </c>
      <c r="K73" s="40">
        <v>294.39890000000003</v>
      </c>
      <c r="L73" s="40">
        <v>291.81079999999997</v>
      </c>
      <c r="M73" s="43">
        <f t="shared" si="8"/>
        <v>285.27549999999997</v>
      </c>
      <c r="N73" s="40">
        <f t="shared" si="9"/>
        <v>20.053652122867803</v>
      </c>
      <c r="O73" s="40"/>
      <c r="P73" s="40">
        <v>288.12900000000002</v>
      </c>
      <c r="Q73" s="40">
        <v>295.77269999999999</v>
      </c>
      <c r="R73" s="40">
        <v>287.68490000000003</v>
      </c>
      <c r="S73" s="40">
        <v>295.10300000000001</v>
      </c>
      <c r="T73" s="43">
        <f t="shared" si="10"/>
        <v>291.67240000000004</v>
      </c>
      <c r="U73" s="40">
        <f t="shared" si="11"/>
        <v>4.3603255329542998</v>
      </c>
      <c r="V73" s="40"/>
      <c r="W73" s="40"/>
      <c r="X73" s="40"/>
      <c r="Z73" s="40">
        <v>0.9662828</v>
      </c>
      <c r="AA73" s="40">
        <v>0.91280609999999995</v>
      </c>
      <c r="AB73" s="40">
        <v>0.93553410000000004</v>
      </c>
      <c r="AC73" s="40">
        <v>0.95229870000000005</v>
      </c>
      <c r="AD73" s="40">
        <v>0.94606239999999997</v>
      </c>
      <c r="AE73" s="43">
        <f t="shared" si="12"/>
        <v>0.94259682</v>
      </c>
      <c r="AF73" s="40">
        <f t="shared" si="13"/>
        <v>2.0028301105860197E-2</v>
      </c>
      <c r="AG73" s="40"/>
      <c r="AH73" s="40">
        <v>0.95528670000000004</v>
      </c>
      <c r="AI73" s="40">
        <v>0.95171510000000004</v>
      </c>
      <c r="AJ73" s="40">
        <v>0.94865449999999996</v>
      </c>
      <c r="AK73" s="40">
        <v>0.92008190000000001</v>
      </c>
      <c r="AL73" s="43">
        <f t="shared" si="14"/>
        <v>0.94393455000000004</v>
      </c>
      <c r="AM73" s="40">
        <f t="shared" si="15"/>
        <v>1.6131078781346283E-2</v>
      </c>
    </row>
    <row r="74" spans="5:39">
      <c r="E74" s="42" t="s">
        <v>238</v>
      </c>
      <c r="F74" s="40"/>
      <c r="G74" s="40"/>
      <c r="H74" s="40">
        <v>312.93770000000001</v>
      </c>
      <c r="I74" s="40">
        <v>264.38220000000001</v>
      </c>
      <c r="J74" s="40">
        <v>265.11779999999999</v>
      </c>
      <c r="K74" s="40">
        <v>296.43189999999998</v>
      </c>
      <c r="L74" s="40">
        <v>299.38029999999998</v>
      </c>
      <c r="M74" s="43">
        <f t="shared" si="8"/>
        <v>287.64998000000003</v>
      </c>
      <c r="N74" s="40">
        <f t="shared" si="9"/>
        <v>21.813298871720434</v>
      </c>
      <c r="O74" s="40"/>
      <c r="P74" s="40">
        <v>273.98320000000001</v>
      </c>
      <c r="Q74" s="40">
        <v>305.99160000000001</v>
      </c>
      <c r="R74" s="40">
        <v>293.34800000000001</v>
      </c>
      <c r="S74" s="40">
        <v>306.87880000000001</v>
      </c>
      <c r="T74" s="43">
        <f t="shared" si="10"/>
        <v>295.05039999999997</v>
      </c>
      <c r="U74" s="40">
        <f t="shared" si="11"/>
        <v>15.344336475281903</v>
      </c>
      <c r="V74" s="40"/>
      <c r="W74" s="40"/>
      <c r="X74" s="40"/>
      <c r="Z74" s="40">
        <v>0.95855000000000001</v>
      </c>
      <c r="AA74" s="40">
        <v>0.90957560000000004</v>
      </c>
      <c r="AB74" s="40">
        <v>0.94078379999999995</v>
      </c>
      <c r="AC74" s="40">
        <v>0.95771119999999998</v>
      </c>
      <c r="AD74" s="40">
        <v>0.95505870000000004</v>
      </c>
      <c r="AE74" s="43">
        <f t="shared" si="12"/>
        <v>0.94433586000000003</v>
      </c>
      <c r="AF74" s="40">
        <f t="shared" si="13"/>
        <v>2.0717224712977354E-2</v>
      </c>
      <c r="AG74" s="40"/>
      <c r="AH74" s="40">
        <v>0.93899909999999998</v>
      </c>
      <c r="AI74" s="40">
        <v>0.95490260000000005</v>
      </c>
      <c r="AJ74" s="40">
        <v>0.97034350000000003</v>
      </c>
      <c r="AK74" s="40">
        <v>0.93338790000000005</v>
      </c>
      <c r="AL74" s="43">
        <f t="shared" si="14"/>
        <v>0.94940827500000002</v>
      </c>
      <c r="AM74" s="40">
        <f t="shared" si="15"/>
        <v>1.66680791967511E-2</v>
      </c>
    </row>
    <row r="75" spans="5:39">
      <c r="E75" s="42" t="s">
        <v>239</v>
      </c>
      <c r="F75" s="40"/>
      <c r="G75" s="40"/>
      <c r="H75" s="40">
        <v>324.63260000000002</v>
      </c>
      <c r="I75" s="40">
        <v>260.27890000000002</v>
      </c>
      <c r="J75" s="40">
        <v>263.94330000000002</v>
      </c>
      <c r="K75" s="40">
        <v>256.80119999999999</v>
      </c>
      <c r="L75" s="40">
        <v>281.82299999999998</v>
      </c>
      <c r="M75" s="43">
        <f t="shared" si="8"/>
        <v>277.49579999999997</v>
      </c>
      <c r="N75" s="40">
        <f t="shared" si="9"/>
        <v>28.057801700685683</v>
      </c>
      <c r="O75" s="40"/>
      <c r="P75" s="40">
        <v>274.81619999999998</v>
      </c>
      <c r="Q75" s="40">
        <v>292.4409</v>
      </c>
      <c r="R75" s="40">
        <v>308.32990000000001</v>
      </c>
      <c r="S75" s="40">
        <v>271.25029999999998</v>
      </c>
      <c r="T75" s="43">
        <f t="shared" si="10"/>
        <v>286.70932499999998</v>
      </c>
      <c r="U75" s="40">
        <f t="shared" si="11"/>
        <v>17.134060537688292</v>
      </c>
      <c r="V75" s="40"/>
      <c r="W75" s="40"/>
      <c r="X75" s="40"/>
      <c r="Z75" s="40">
        <v>0.96637709999999999</v>
      </c>
      <c r="AA75" s="40">
        <v>0.92526830000000004</v>
      </c>
      <c r="AB75" s="40">
        <v>0.94794319999999999</v>
      </c>
      <c r="AC75" s="40">
        <v>0.93787120000000002</v>
      </c>
      <c r="AD75" s="40">
        <v>0.95000450000000003</v>
      </c>
      <c r="AE75" s="43">
        <f t="shared" si="12"/>
        <v>0.9454928600000001</v>
      </c>
      <c r="AF75" s="40">
        <f t="shared" si="13"/>
        <v>1.5244942360763436E-2</v>
      </c>
      <c r="AG75" s="40"/>
      <c r="AH75" s="40">
        <v>0.94897430000000005</v>
      </c>
      <c r="AI75" s="40">
        <v>0.95074780000000003</v>
      </c>
      <c r="AJ75" s="40">
        <v>0.96323479999999995</v>
      </c>
      <c r="AK75" s="40">
        <v>0.92003860000000004</v>
      </c>
      <c r="AL75" s="43">
        <f t="shared" si="14"/>
        <v>0.94574887500000004</v>
      </c>
      <c r="AM75" s="40">
        <f t="shared" si="15"/>
        <v>1.8277202842771983E-2</v>
      </c>
    </row>
    <row r="76" spans="5:39">
      <c r="E76" s="42" t="s">
        <v>240</v>
      </c>
      <c r="F76" s="40"/>
      <c r="G76" s="40"/>
      <c r="H76" s="40">
        <v>323.03789999999998</v>
      </c>
      <c r="I76" s="40">
        <v>268.72809999999998</v>
      </c>
      <c r="J76" s="40">
        <v>240.95339999999999</v>
      </c>
      <c r="K76" s="40">
        <v>266.33640000000003</v>
      </c>
      <c r="L76" s="40">
        <v>284.33330000000001</v>
      </c>
      <c r="M76" s="43">
        <f t="shared" si="8"/>
        <v>276.67782</v>
      </c>
      <c r="N76" s="40">
        <f t="shared" si="9"/>
        <v>30.225157533369444</v>
      </c>
      <c r="O76" s="40"/>
      <c r="P76" s="40">
        <v>282.45510000000002</v>
      </c>
      <c r="Q76" s="40">
        <v>312.96629999999999</v>
      </c>
      <c r="R76" s="40">
        <v>317.78609999999998</v>
      </c>
      <c r="S76" s="40">
        <v>359.22809999999998</v>
      </c>
      <c r="T76" s="43">
        <f t="shared" si="10"/>
        <v>318.10890000000001</v>
      </c>
      <c r="U76" s="40">
        <f t="shared" si="11"/>
        <v>31.56228021800705</v>
      </c>
      <c r="V76" s="40"/>
      <c r="W76" s="40"/>
      <c r="X76" s="40"/>
      <c r="Z76" s="40">
        <v>0.95639549999999995</v>
      </c>
      <c r="AA76" s="40">
        <v>0.92799379999999998</v>
      </c>
      <c r="AB76" s="40">
        <v>0.94604350000000004</v>
      </c>
      <c r="AC76" s="40">
        <v>0.96367539999999996</v>
      </c>
      <c r="AD76" s="40">
        <v>0.95284000000000002</v>
      </c>
      <c r="AE76" s="43">
        <f t="shared" si="12"/>
        <v>0.94938964000000003</v>
      </c>
      <c r="AF76" s="40">
        <f t="shared" si="13"/>
        <v>1.3546665820894813E-2</v>
      </c>
      <c r="AG76" s="40"/>
      <c r="AH76" s="40">
        <v>0.94344980000000001</v>
      </c>
      <c r="AI76" s="40">
        <v>0.95303309999999997</v>
      </c>
      <c r="AJ76" s="40">
        <v>0.94833029999999996</v>
      </c>
      <c r="AK76" s="40">
        <v>0.93753430000000004</v>
      </c>
      <c r="AL76" s="43">
        <f t="shared" si="14"/>
        <v>0.94558687500000005</v>
      </c>
      <c r="AM76" s="40">
        <f t="shared" si="15"/>
        <v>6.642883439378279E-3</v>
      </c>
    </row>
    <row r="77" spans="5:39">
      <c r="E77" s="42" t="s">
        <v>241</v>
      </c>
      <c r="F77" s="40"/>
      <c r="G77" s="40"/>
      <c r="H77" s="40">
        <v>315.84309999999999</v>
      </c>
      <c r="I77" s="40">
        <v>272.50029999999998</v>
      </c>
      <c r="J77" s="40">
        <v>259.83920000000001</v>
      </c>
      <c r="K77" s="40">
        <v>258.54790000000003</v>
      </c>
      <c r="L77" s="40">
        <v>278.83659999999998</v>
      </c>
      <c r="M77" s="43">
        <f t="shared" si="8"/>
        <v>277.11342000000002</v>
      </c>
      <c r="N77" s="40">
        <f t="shared" si="9"/>
        <v>23.277218196275076</v>
      </c>
      <c r="O77" s="40"/>
      <c r="P77" s="40">
        <v>274.65559999999999</v>
      </c>
      <c r="Q77" s="40">
        <v>310.68540000000002</v>
      </c>
      <c r="R77" s="40">
        <v>322.57319999999999</v>
      </c>
      <c r="S77" s="40">
        <v>297.71460000000002</v>
      </c>
      <c r="T77" s="43">
        <f t="shared" si="10"/>
        <v>301.40719999999999</v>
      </c>
      <c r="U77" s="40">
        <f t="shared" si="11"/>
        <v>20.521273096959654</v>
      </c>
      <c r="V77" s="40"/>
      <c r="W77" s="40"/>
      <c r="X77" s="40"/>
      <c r="Z77" s="40">
        <v>0.95589599999999997</v>
      </c>
      <c r="AA77" s="40">
        <v>0.94685079999999999</v>
      </c>
      <c r="AB77" s="40">
        <v>0.93282419999999999</v>
      </c>
      <c r="AC77" s="40">
        <v>0.97700010000000004</v>
      </c>
      <c r="AD77" s="40">
        <v>0.96825399999999995</v>
      </c>
      <c r="AE77" s="43">
        <f t="shared" si="12"/>
        <v>0.95616501999999992</v>
      </c>
      <c r="AF77" s="40">
        <f t="shared" si="13"/>
        <v>1.74059252862926E-2</v>
      </c>
      <c r="AG77" s="40"/>
      <c r="AH77" s="40">
        <v>0.95057440000000004</v>
      </c>
      <c r="AI77" s="40">
        <v>0.97146049999999995</v>
      </c>
      <c r="AJ77" s="40">
        <v>0.96942890000000004</v>
      </c>
      <c r="AK77" s="40">
        <v>0.9551615</v>
      </c>
      <c r="AL77" s="43">
        <f t="shared" si="14"/>
        <v>0.96165632499999998</v>
      </c>
      <c r="AM77" s="40">
        <f t="shared" si="15"/>
        <v>1.0352561406845148E-2</v>
      </c>
    </row>
    <row r="78" spans="5:39">
      <c r="E78" s="42" t="s">
        <v>242</v>
      </c>
      <c r="F78" s="40"/>
      <c r="G78" s="40"/>
      <c r="H78" s="40">
        <v>311.6472</v>
      </c>
      <c r="I78" s="40">
        <v>236.9084</v>
      </c>
      <c r="J78" s="40">
        <v>279.99540000000002</v>
      </c>
      <c r="K78" s="40">
        <v>273.1934</v>
      </c>
      <c r="L78" s="40">
        <v>278.79840000000002</v>
      </c>
      <c r="M78" s="43">
        <f t="shared" si="8"/>
        <v>276.10856000000001</v>
      </c>
      <c r="N78" s="40">
        <f t="shared" si="9"/>
        <v>26.601167264388984</v>
      </c>
      <c r="O78" s="40"/>
      <c r="P78" s="40">
        <v>250.6277</v>
      </c>
      <c r="Q78" s="40">
        <v>312.39620000000002</v>
      </c>
      <c r="R78" s="40">
        <v>341.40210000000002</v>
      </c>
      <c r="S78" s="40">
        <v>309.71019999999999</v>
      </c>
      <c r="T78" s="43">
        <f t="shared" si="10"/>
        <v>303.53404999999998</v>
      </c>
      <c r="U78" s="40">
        <f t="shared" si="11"/>
        <v>38.07778710556439</v>
      </c>
      <c r="V78" s="40"/>
      <c r="W78" s="40"/>
      <c r="X78" s="40"/>
      <c r="Z78" s="40">
        <v>0.95542519999999997</v>
      </c>
      <c r="AA78" s="40">
        <v>0.92672779999999999</v>
      </c>
      <c r="AB78" s="40">
        <v>0.92433480000000001</v>
      </c>
      <c r="AC78" s="40">
        <v>0.96695050000000005</v>
      </c>
      <c r="AD78" s="40">
        <v>0.9448259</v>
      </c>
      <c r="AE78" s="43">
        <f t="shared" si="12"/>
        <v>0.94365284000000005</v>
      </c>
      <c r="AF78" s="40">
        <f t="shared" si="13"/>
        <v>1.8319314531744912E-2</v>
      </c>
      <c r="AG78" s="40"/>
      <c r="AH78" s="40">
        <v>0.94283640000000002</v>
      </c>
      <c r="AI78" s="40">
        <v>0.94604440000000001</v>
      </c>
      <c r="AJ78" s="40">
        <v>0.94484310000000005</v>
      </c>
      <c r="AK78" s="40">
        <v>0.93462469999999997</v>
      </c>
      <c r="AL78" s="43">
        <f t="shared" si="14"/>
        <v>0.94208714999999998</v>
      </c>
      <c r="AM78" s="40">
        <f t="shared" si="15"/>
        <v>5.1479647606279232E-3</v>
      </c>
    </row>
    <row r="79" spans="5:39">
      <c r="E79" s="42" t="s">
        <v>243</v>
      </c>
      <c r="F79" s="40"/>
      <c r="G79" s="40"/>
      <c r="H79" s="40">
        <v>310.50880000000001</v>
      </c>
      <c r="I79" s="40">
        <v>242.70050000000001</v>
      </c>
      <c r="J79" s="40">
        <v>276.65660000000003</v>
      </c>
      <c r="K79" s="40">
        <v>277.94920000000002</v>
      </c>
      <c r="L79" s="40">
        <v>267.40019999999998</v>
      </c>
      <c r="M79" s="43">
        <f t="shared" si="8"/>
        <v>275.04306000000003</v>
      </c>
      <c r="N79" s="40">
        <f t="shared" si="9"/>
        <v>24.358378287110991</v>
      </c>
      <c r="O79" s="40"/>
      <c r="P79" s="40">
        <v>235.227</v>
      </c>
      <c r="Q79" s="40">
        <v>301.69420000000002</v>
      </c>
      <c r="R79" s="40">
        <v>300.13510000000002</v>
      </c>
      <c r="S79" s="40">
        <v>323.80799999999999</v>
      </c>
      <c r="T79" s="43">
        <f t="shared" si="10"/>
        <v>290.21607499999999</v>
      </c>
      <c r="U79" s="40">
        <f t="shared" si="11"/>
        <v>38.220196253758985</v>
      </c>
      <c r="V79" s="40"/>
      <c r="W79" s="40"/>
      <c r="X79" s="40"/>
      <c r="Z79" s="40">
        <v>0.96515450000000003</v>
      </c>
      <c r="AA79" s="40">
        <v>0.9441311</v>
      </c>
      <c r="AB79" s="40">
        <v>0.93233849999999996</v>
      </c>
      <c r="AC79" s="40">
        <v>0.98783069999999995</v>
      </c>
      <c r="AD79" s="40">
        <v>0.96232980000000001</v>
      </c>
      <c r="AE79" s="43">
        <f t="shared" si="12"/>
        <v>0.95835691999999995</v>
      </c>
      <c r="AF79" s="40">
        <f t="shared" si="13"/>
        <v>2.1272204345154262E-2</v>
      </c>
      <c r="AG79" s="40"/>
      <c r="AH79" s="40">
        <v>0.96535159999999998</v>
      </c>
      <c r="AI79" s="40">
        <v>0.96216100000000004</v>
      </c>
      <c r="AJ79" s="40">
        <v>0.97082009999999996</v>
      </c>
      <c r="AK79" s="40">
        <v>0.95055469999999997</v>
      </c>
      <c r="AL79" s="43">
        <f t="shared" si="14"/>
        <v>0.96222185000000005</v>
      </c>
      <c r="AM79" s="40">
        <f t="shared" si="15"/>
        <v>8.5605944102420031E-3</v>
      </c>
    </row>
    <row r="80" spans="5:39">
      <c r="E80" s="42" t="s">
        <v>244</v>
      </c>
      <c r="F80" s="40"/>
      <c r="G80" s="40"/>
      <c r="H80" s="40">
        <v>310.44349999999997</v>
      </c>
      <c r="I80" s="40">
        <v>224.672</v>
      </c>
      <c r="J80" s="40">
        <v>262.59589999999997</v>
      </c>
      <c r="K80" s="40">
        <v>269.15460000000002</v>
      </c>
      <c r="L80" s="40">
        <v>250.99279999999999</v>
      </c>
      <c r="M80" s="43">
        <f t="shared" si="8"/>
        <v>263.57175999999998</v>
      </c>
      <c r="N80" s="40">
        <f t="shared" si="9"/>
        <v>31.226999449883078</v>
      </c>
      <c r="O80" s="40"/>
      <c r="P80" s="40">
        <v>236.67699999999999</v>
      </c>
      <c r="Q80" s="40">
        <v>303.22820000000002</v>
      </c>
      <c r="R80" s="40">
        <v>300.05459999999999</v>
      </c>
      <c r="S80" s="40">
        <v>325.00229999999999</v>
      </c>
      <c r="T80" s="43">
        <f t="shared" si="10"/>
        <v>291.24052500000005</v>
      </c>
      <c r="U80" s="40">
        <f t="shared" si="11"/>
        <v>38.028182451033864</v>
      </c>
      <c r="V80" s="40"/>
      <c r="W80" s="40"/>
      <c r="X80" s="40"/>
      <c r="Z80" s="40">
        <v>0.95762340000000001</v>
      </c>
      <c r="AA80" s="40">
        <v>0.94104080000000001</v>
      </c>
      <c r="AB80" s="40">
        <v>0.94095519999999999</v>
      </c>
      <c r="AC80" s="40">
        <v>0.99204720000000002</v>
      </c>
      <c r="AD80" s="40">
        <v>0.96015550000000005</v>
      </c>
      <c r="AE80" s="43">
        <f t="shared" si="12"/>
        <v>0.95836441999999999</v>
      </c>
      <c r="AF80" s="40">
        <f t="shared" si="13"/>
        <v>2.0865494827873129E-2</v>
      </c>
      <c r="AG80" s="40"/>
      <c r="AH80" s="40">
        <v>0.96006639999999999</v>
      </c>
      <c r="AI80" s="40">
        <v>0.96190690000000001</v>
      </c>
      <c r="AJ80" s="40">
        <v>0.98245640000000001</v>
      </c>
      <c r="AK80" s="40">
        <v>0.94255480000000003</v>
      </c>
      <c r="AL80" s="43">
        <f t="shared" si="14"/>
        <v>0.9617461249999999</v>
      </c>
      <c r="AM80" s="40">
        <f t="shared" si="15"/>
        <v>1.6330643695289533E-2</v>
      </c>
    </row>
    <row r="81" spans="5:39">
      <c r="E81" s="42" t="s">
        <v>245</v>
      </c>
      <c r="F81" s="40"/>
      <c r="G81" s="40"/>
      <c r="H81" s="40">
        <v>310.62920000000003</v>
      </c>
      <c r="I81" s="40">
        <v>250.93870000000001</v>
      </c>
      <c r="J81" s="40">
        <v>239.8563</v>
      </c>
      <c r="K81" s="40">
        <v>257.82040000000001</v>
      </c>
      <c r="L81" s="40">
        <v>256.71199999999999</v>
      </c>
      <c r="M81" s="43">
        <f t="shared" si="8"/>
        <v>263.19132000000002</v>
      </c>
      <c r="N81" s="40">
        <f t="shared" si="9"/>
        <v>27.458289656622831</v>
      </c>
      <c r="O81" s="40"/>
      <c r="P81" s="40">
        <v>276.88260000000002</v>
      </c>
      <c r="Q81" s="40">
        <v>328.05860000000001</v>
      </c>
      <c r="R81" s="40">
        <v>313.3571</v>
      </c>
      <c r="S81" s="40">
        <v>341.5838</v>
      </c>
      <c r="T81" s="43">
        <f t="shared" si="10"/>
        <v>314.97052499999995</v>
      </c>
      <c r="U81" s="40">
        <f t="shared" si="11"/>
        <v>27.885822469894972</v>
      </c>
      <c r="V81" s="40"/>
      <c r="W81" s="40"/>
      <c r="X81" s="40"/>
      <c r="Z81" s="40">
        <v>0.95998989999999995</v>
      </c>
      <c r="AA81" s="40">
        <v>0.9556017</v>
      </c>
      <c r="AB81" s="40">
        <v>0.95253670000000001</v>
      </c>
      <c r="AC81" s="40">
        <v>0.98643930000000002</v>
      </c>
      <c r="AD81" s="40">
        <v>0.96572239999999998</v>
      </c>
      <c r="AE81" s="43">
        <f t="shared" si="12"/>
        <v>0.96405799999999997</v>
      </c>
      <c r="AF81" s="40">
        <f t="shared" si="13"/>
        <v>1.3458190982074826E-2</v>
      </c>
      <c r="AG81" s="40"/>
      <c r="AH81" s="40">
        <v>0.96554229999999996</v>
      </c>
      <c r="AI81" s="40">
        <v>0.96074780000000004</v>
      </c>
      <c r="AJ81" s="40">
        <v>0.99201839999999997</v>
      </c>
      <c r="AK81" s="40">
        <v>0.95877250000000003</v>
      </c>
      <c r="AL81" s="43">
        <f t="shared" si="14"/>
        <v>0.96927025000000011</v>
      </c>
      <c r="AM81" s="40">
        <f t="shared" si="15"/>
        <v>1.5429526334164178E-2</v>
      </c>
    </row>
    <row r="82" spans="5:39">
      <c r="E82" s="42" t="s">
        <v>246</v>
      </c>
      <c r="F82" s="40"/>
      <c r="G82" s="40"/>
      <c r="H82" s="40">
        <v>282.9742</v>
      </c>
      <c r="I82" s="40">
        <v>210.22649999999999</v>
      </c>
      <c r="J82" s="40">
        <v>266.38979999999998</v>
      </c>
      <c r="K82" s="40">
        <v>234.27799999999999</v>
      </c>
      <c r="L82" s="40">
        <v>249.2681</v>
      </c>
      <c r="M82" s="43">
        <f t="shared" si="8"/>
        <v>248.62732</v>
      </c>
      <c r="N82" s="40">
        <f t="shared" si="9"/>
        <v>28.178672882287739</v>
      </c>
      <c r="O82" s="40"/>
      <c r="P82" s="40">
        <v>291.65480000000002</v>
      </c>
      <c r="Q82" s="40">
        <v>291.33260000000001</v>
      </c>
      <c r="R82" s="40">
        <v>320.9563</v>
      </c>
      <c r="S82" s="40">
        <v>317.11860000000001</v>
      </c>
      <c r="T82" s="43">
        <f t="shared" si="10"/>
        <v>305.26557500000001</v>
      </c>
      <c r="U82" s="40">
        <f t="shared" si="11"/>
        <v>15.979925334905868</v>
      </c>
      <c r="V82" s="40"/>
      <c r="W82" s="40"/>
      <c r="X82" s="40"/>
      <c r="Z82" s="40">
        <v>0.97341719999999998</v>
      </c>
      <c r="AA82" s="40">
        <v>0.96520349999999999</v>
      </c>
      <c r="AB82" s="40">
        <v>0.9644838</v>
      </c>
      <c r="AC82" s="40">
        <v>1.0055190000000001</v>
      </c>
      <c r="AD82" s="40">
        <v>0.96968710000000002</v>
      </c>
      <c r="AE82" s="43">
        <f t="shared" si="12"/>
        <v>0.97566211999999997</v>
      </c>
      <c r="AF82" s="40">
        <f t="shared" si="13"/>
        <v>1.7077114682141147E-2</v>
      </c>
      <c r="AG82" s="40"/>
      <c r="AH82" s="40">
        <v>0.96509979999999995</v>
      </c>
      <c r="AI82" s="40">
        <v>0.9557407</v>
      </c>
      <c r="AJ82" s="40">
        <v>0.97661200000000004</v>
      </c>
      <c r="AK82" s="40">
        <v>0.96195090000000005</v>
      </c>
      <c r="AL82" s="43">
        <f t="shared" si="14"/>
        <v>0.96485085000000004</v>
      </c>
      <c r="AM82" s="40">
        <f t="shared" si="15"/>
        <v>8.7519744143821736E-3</v>
      </c>
    </row>
    <row r="83" spans="5:39">
      <c r="E83" s="42" t="s">
        <v>247</v>
      </c>
      <c r="F83" s="40"/>
      <c r="G83" s="40"/>
      <c r="H83" s="40">
        <v>286.67939999999999</v>
      </c>
      <c r="I83" s="40">
        <v>248.68639999999999</v>
      </c>
      <c r="J83" s="40">
        <v>254.49680000000001</v>
      </c>
      <c r="K83" s="40">
        <v>246.46109999999999</v>
      </c>
      <c r="L83" s="40">
        <v>267.80770000000001</v>
      </c>
      <c r="M83" s="43">
        <f t="shared" si="8"/>
        <v>260.82628</v>
      </c>
      <c r="N83" s="40">
        <f t="shared" si="9"/>
        <v>16.665244064129393</v>
      </c>
      <c r="O83" s="40"/>
      <c r="P83" s="40">
        <v>306.60000000000002</v>
      </c>
      <c r="Q83" s="40">
        <v>263.18060000000003</v>
      </c>
      <c r="R83" s="40">
        <v>316.31599999999997</v>
      </c>
      <c r="S83" s="40">
        <v>322.15699999999998</v>
      </c>
      <c r="T83" s="43">
        <f t="shared" si="10"/>
        <v>302.0634</v>
      </c>
      <c r="U83" s="40">
        <f t="shared" si="11"/>
        <v>26.704195944457847</v>
      </c>
      <c r="V83" s="40"/>
      <c r="W83" s="40"/>
      <c r="X83" s="40"/>
      <c r="Z83" s="40">
        <v>0.97623870000000001</v>
      </c>
      <c r="AA83" s="40">
        <v>0.97222200000000003</v>
      </c>
      <c r="AB83" s="40">
        <v>0.97075599999999995</v>
      </c>
      <c r="AC83" s="40">
        <v>1.0039149999999999</v>
      </c>
      <c r="AD83" s="40">
        <v>0.97782809999999998</v>
      </c>
      <c r="AE83" s="43">
        <f t="shared" si="12"/>
        <v>0.98019195999999997</v>
      </c>
      <c r="AF83" s="40">
        <f t="shared" si="13"/>
        <v>1.3569785638432126E-2</v>
      </c>
      <c r="AG83" s="40"/>
      <c r="AH83" s="40">
        <v>0.96520810000000001</v>
      </c>
      <c r="AI83" s="40">
        <v>0.98035589999999995</v>
      </c>
      <c r="AJ83" s="40">
        <v>0.99440779999999995</v>
      </c>
      <c r="AK83" s="40">
        <v>0.95979389999999998</v>
      </c>
      <c r="AL83" s="43">
        <f t="shared" si="14"/>
        <v>0.97494142499999992</v>
      </c>
      <c r="AM83" s="40">
        <f t="shared" si="15"/>
        <v>1.5625208524981869E-2</v>
      </c>
    </row>
    <row r="84" spans="5:39">
      <c r="E84" s="42" t="s">
        <v>248</v>
      </c>
      <c r="F84" s="40"/>
      <c r="G84" s="40"/>
      <c r="H84" s="40">
        <v>298.9477</v>
      </c>
      <c r="I84" s="40">
        <v>242.72989999999999</v>
      </c>
      <c r="J84" s="40">
        <v>271.55610000000001</v>
      </c>
      <c r="K84" s="40">
        <v>229.643</v>
      </c>
      <c r="L84" s="40">
        <v>263.5292</v>
      </c>
      <c r="M84" s="43">
        <f t="shared" si="8"/>
        <v>261.28118000000001</v>
      </c>
      <c r="N84" s="40">
        <f t="shared" si="9"/>
        <v>26.807269196936119</v>
      </c>
      <c r="O84" s="40"/>
      <c r="P84" s="40">
        <v>305.73590000000002</v>
      </c>
      <c r="Q84" s="40">
        <v>264.83240000000001</v>
      </c>
      <c r="R84" s="40">
        <v>327.51299999999998</v>
      </c>
      <c r="S84" s="40">
        <v>331.81540000000001</v>
      </c>
      <c r="T84" s="43">
        <f t="shared" si="10"/>
        <v>307.474175</v>
      </c>
      <c r="U84" s="40">
        <f t="shared" si="11"/>
        <v>30.634361518875604</v>
      </c>
      <c r="V84" s="40"/>
      <c r="W84" s="40"/>
      <c r="X84" s="40"/>
      <c r="Z84" s="40">
        <v>0.97508510000000004</v>
      </c>
      <c r="AA84" s="40">
        <v>0.96152420000000005</v>
      </c>
      <c r="AB84" s="40">
        <v>0.96123040000000004</v>
      </c>
      <c r="AC84" s="40">
        <v>0.99673619999999996</v>
      </c>
      <c r="AD84" s="40">
        <v>0.96587330000000005</v>
      </c>
      <c r="AE84" s="43">
        <f t="shared" si="12"/>
        <v>0.97208984000000009</v>
      </c>
      <c r="AF84" s="40">
        <f t="shared" si="13"/>
        <v>1.4871282720498556E-2</v>
      </c>
      <c r="AG84" s="40"/>
      <c r="AH84" s="40">
        <v>0.96111760000000002</v>
      </c>
      <c r="AI84" s="40">
        <v>0.98436049999999997</v>
      </c>
      <c r="AJ84" s="40">
        <v>0.97174159999999998</v>
      </c>
      <c r="AK84" s="40">
        <v>0.95000530000000005</v>
      </c>
      <c r="AL84" s="43">
        <f t="shared" si="14"/>
        <v>0.96680624999999998</v>
      </c>
      <c r="AM84" s="40">
        <f t="shared" si="15"/>
        <v>1.4687205683973118E-2</v>
      </c>
    </row>
    <row r="85" spans="5:39">
      <c r="E85" s="42" t="s">
        <v>249</v>
      </c>
      <c r="F85" s="40"/>
      <c r="G85" s="40"/>
      <c r="H85" s="40">
        <v>301.70800000000003</v>
      </c>
      <c r="I85" s="40">
        <v>277.0564</v>
      </c>
      <c r="J85" s="40">
        <v>278.26440000000002</v>
      </c>
      <c r="K85" s="40">
        <v>293.69600000000003</v>
      </c>
      <c r="L85" s="40">
        <v>264.73649999999998</v>
      </c>
      <c r="M85" s="43">
        <f t="shared" si="8"/>
        <v>283.09226000000001</v>
      </c>
      <c r="N85" s="40">
        <f t="shared" si="9"/>
        <v>14.625823404444638</v>
      </c>
      <c r="O85" s="40"/>
      <c r="P85" s="40">
        <v>306.68689999999998</v>
      </c>
      <c r="Q85" s="40">
        <v>290.7285</v>
      </c>
      <c r="R85" s="40">
        <v>328.46879999999999</v>
      </c>
      <c r="S85" s="40">
        <v>348.49650000000003</v>
      </c>
      <c r="T85" s="43">
        <f t="shared" si="10"/>
        <v>318.59517499999998</v>
      </c>
      <c r="U85" s="40">
        <f t="shared" si="11"/>
        <v>25.231833705509807</v>
      </c>
      <c r="V85" s="40"/>
      <c r="W85" s="40"/>
      <c r="X85" s="40"/>
      <c r="Z85" s="40">
        <v>0.97262579999999998</v>
      </c>
      <c r="AA85" s="40">
        <v>0.96556620000000004</v>
      </c>
      <c r="AB85" s="40">
        <v>0.96378059999999999</v>
      </c>
      <c r="AC85" s="40">
        <v>0.99195639999999996</v>
      </c>
      <c r="AD85" s="40">
        <v>0.97267409999999999</v>
      </c>
      <c r="AE85" s="43">
        <f t="shared" si="12"/>
        <v>0.97332061999999997</v>
      </c>
      <c r="AF85" s="40">
        <f t="shared" si="13"/>
        <v>1.1172914461858174E-2</v>
      </c>
      <c r="AG85" s="40"/>
      <c r="AH85" s="40">
        <v>0.95377509999999999</v>
      </c>
      <c r="AI85" s="40">
        <v>0.97962289999999996</v>
      </c>
      <c r="AJ85" s="40">
        <v>0.97998560000000001</v>
      </c>
      <c r="AK85" s="40">
        <v>0.95436540000000003</v>
      </c>
      <c r="AL85" s="43">
        <f t="shared" si="14"/>
        <v>0.96693724999999997</v>
      </c>
      <c r="AM85" s="40">
        <f t="shared" si="15"/>
        <v>1.4860223850826283E-2</v>
      </c>
    </row>
    <row r="86" spans="5:39">
      <c r="E86" s="42" t="s">
        <v>250</v>
      </c>
      <c r="F86" s="40"/>
      <c r="G86" s="40"/>
      <c r="H86" s="40">
        <v>306.10070000000002</v>
      </c>
      <c r="I86" s="40">
        <v>229.78720000000001</v>
      </c>
      <c r="J86" s="40">
        <v>241.86500000000001</v>
      </c>
      <c r="K86" s="40">
        <v>283.0899</v>
      </c>
      <c r="L86" s="40">
        <v>261.87459999999999</v>
      </c>
      <c r="M86" s="43">
        <f t="shared" si="8"/>
        <v>264.54347999999999</v>
      </c>
      <c r="N86" s="40">
        <f t="shared" si="9"/>
        <v>30.823723022811382</v>
      </c>
      <c r="O86" s="40"/>
      <c r="P86" s="40">
        <v>302.51240000000001</v>
      </c>
      <c r="Q86" s="40">
        <v>343.00330000000002</v>
      </c>
      <c r="R86" s="40">
        <v>333.69920000000002</v>
      </c>
      <c r="S86" s="40">
        <v>345.19510000000002</v>
      </c>
      <c r="T86" s="43">
        <f t="shared" si="10"/>
        <v>331.10250000000002</v>
      </c>
      <c r="U86" s="40">
        <f t="shared" si="11"/>
        <v>19.700821339054205</v>
      </c>
      <c r="V86" s="40"/>
      <c r="W86" s="40"/>
      <c r="X86" s="40"/>
      <c r="Z86" s="40">
        <v>0.96569680000000002</v>
      </c>
      <c r="AA86" s="40">
        <v>0.96151370000000003</v>
      </c>
      <c r="AB86" s="40">
        <v>0.94921529999999998</v>
      </c>
      <c r="AC86" s="40">
        <v>0.98727830000000005</v>
      </c>
      <c r="AD86" s="40">
        <v>0.97105750000000002</v>
      </c>
      <c r="AE86" s="43">
        <f t="shared" si="12"/>
        <v>0.96695232000000009</v>
      </c>
      <c r="AF86" s="40">
        <f t="shared" si="13"/>
        <v>1.3926187222711054E-2</v>
      </c>
      <c r="AG86" s="40"/>
      <c r="AH86" s="40">
        <v>0.95088680000000003</v>
      </c>
      <c r="AI86" s="40">
        <v>0.96938120000000005</v>
      </c>
      <c r="AJ86" s="40">
        <v>0.97234640000000006</v>
      </c>
      <c r="AK86" s="40">
        <v>0.95145760000000001</v>
      </c>
      <c r="AL86" s="43">
        <f t="shared" si="14"/>
        <v>0.96101800000000004</v>
      </c>
      <c r="AM86" s="40">
        <f t="shared" si="15"/>
        <v>1.1435590968550791E-2</v>
      </c>
    </row>
    <row r="87" spans="5:39">
      <c r="E87" s="42" t="s">
        <v>251</v>
      </c>
      <c r="F87" s="40"/>
      <c r="G87" s="40"/>
      <c r="H87" s="40">
        <v>312.22089999999997</v>
      </c>
      <c r="I87" s="40">
        <v>241.88890000000001</v>
      </c>
      <c r="J87" s="40">
        <v>263.05700000000002</v>
      </c>
      <c r="K87" s="40">
        <v>281.78960000000001</v>
      </c>
      <c r="L87" s="40">
        <v>261.41109999999998</v>
      </c>
      <c r="M87" s="43">
        <f t="shared" si="8"/>
        <v>272.07350000000002</v>
      </c>
      <c r="N87" s="40">
        <f t="shared" si="9"/>
        <v>26.515610728116361</v>
      </c>
      <c r="O87" s="40"/>
      <c r="P87" s="40">
        <v>303.6397</v>
      </c>
      <c r="Q87" s="40">
        <v>306.92180000000002</v>
      </c>
      <c r="R87" s="40">
        <v>295.89089999999999</v>
      </c>
      <c r="S87" s="40">
        <v>310.58629999999999</v>
      </c>
      <c r="T87" s="43">
        <f t="shared" si="10"/>
        <v>304.25967500000002</v>
      </c>
      <c r="U87" s="40">
        <f t="shared" si="11"/>
        <v>6.2592293830124763</v>
      </c>
      <c r="V87" s="40"/>
      <c r="W87" s="40"/>
      <c r="X87" s="40"/>
      <c r="Z87" s="40">
        <v>0.96203280000000002</v>
      </c>
      <c r="AA87" s="40">
        <v>0.96835009999999999</v>
      </c>
      <c r="AB87" s="40">
        <v>0.92632820000000005</v>
      </c>
      <c r="AC87" s="40">
        <v>0.98995140000000004</v>
      </c>
      <c r="AD87" s="40">
        <v>0.97864289999999998</v>
      </c>
      <c r="AE87" s="43">
        <f t="shared" si="12"/>
        <v>0.9650610799999999</v>
      </c>
      <c r="AF87" s="40">
        <f t="shared" si="13"/>
        <v>2.4105072026588088E-2</v>
      </c>
      <c r="AG87" s="40"/>
      <c r="AH87" s="40">
        <v>0.95612260000000004</v>
      </c>
      <c r="AI87" s="40">
        <v>0.97552190000000005</v>
      </c>
      <c r="AJ87" s="40">
        <v>0.96525899999999998</v>
      </c>
      <c r="AK87" s="40">
        <v>0.95029759999999996</v>
      </c>
      <c r="AL87" s="43">
        <f t="shared" si="14"/>
        <v>0.96180027499999998</v>
      </c>
      <c r="AM87" s="40">
        <f t="shared" si="15"/>
        <v>1.1027137688864104E-2</v>
      </c>
    </row>
    <row r="88" spans="5:39">
      <c r="E88" s="42" t="s">
        <v>252</v>
      </c>
      <c r="F88" s="40"/>
      <c r="G88" s="40"/>
      <c r="H88" s="40">
        <v>297.15609999999998</v>
      </c>
      <c r="I88" s="40">
        <v>256.7199</v>
      </c>
      <c r="J88" s="40">
        <v>293.13319999999999</v>
      </c>
      <c r="K88" s="40">
        <v>260.39609999999999</v>
      </c>
      <c r="L88" s="40">
        <v>311.82060000000001</v>
      </c>
      <c r="M88" s="43">
        <f t="shared" si="8"/>
        <v>283.84517999999997</v>
      </c>
      <c r="N88" s="40">
        <f t="shared" si="9"/>
        <v>24.143902951200747</v>
      </c>
      <c r="O88" s="40"/>
      <c r="P88" s="40">
        <v>278.69580000000002</v>
      </c>
      <c r="Q88" s="40">
        <v>322.63409999999999</v>
      </c>
      <c r="R88" s="40">
        <v>311.92129999999997</v>
      </c>
      <c r="S88" s="40">
        <v>314.8365</v>
      </c>
      <c r="T88" s="43">
        <f t="shared" si="10"/>
        <v>307.02192500000001</v>
      </c>
      <c r="U88" s="40">
        <f t="shared" si="11"/>
        <v>19.418039924835345</v>
      </c>
      <c r="V88" s="40"/>
      <c r="W88" s="40"/>
      <c r="X88" s="40"/>
      <c r="Z88" s="40">
        <v>0.96766220000000003</v>
      </c>
      <c r="AA88" s="40">
        <v>0.96927339999999995</v>
      </c>
      <c r="AB88" s="40">
        <v>0.92557699999999998</v>
      </c>
      <c r="AC88" s="40">
        <v>0.99787939999999997</v>
      </c>
      <c r="AD88" s="40">
        <v>0.98150519999999997</v>
      </c>
      <c r="AE88" s="43">
        <f t="shared" si="12"/>
        <v>0.96837943999999998</v>
      </c>
      <c r="AF88" s="40">
        <f t="shared" si="13"/>
        <v>2.681368905630107E-2</v>
      </c>
      <c r="AG88" s="40"/>
      <c r="AH88" s="40">
        <v>0.95724140000000002</v>
      </c>
      <c r="AI88" s="40">
        <v>0.96809149999999999</v>
      </c>
      <c r="AJ88" s="40">
        <v>0.97216610000000003</v>
      </c>
      <c r="AK88" s="40">
        <v>0.95563050000000005</v>
      </c>
      <c r="AL88" s="43">
        <f t="shared" si="14"/>
        <v>0.96328237499999991</v>
      </c>
      <c r="AM88" s="40">
        <f t="shared" si="15"/>
        <v>8.1054060788155365E-3</v>
      </c>
    </row>
    <row r="89" spans="5:39">
      <c r="E89" s="42" t="s">
        <v>253</v>
      </c>
      <c r="F89" s="40"/>
      <c r="G89" s="40"/>
      <c r="H89" s="40">
        <v>284.04820000000001</v>
      </c>
      <c r="I89" s="40">
        <v>242.9889</v>
      </c>
      <c r="J89" s="40">
        <v>298.6318</v>
      </c>
      <c r="K89" s="40">
        <v>269.26560000000001</v>
      </c>
      <c r="L89" s="40">
        <v>303.44420000000002</v>
      </c>
      <c r="M89" s="43">
        <f t="shared" si="8"/>
        <v>279.67574000000002</v>
      </c>
      <c r="N89" s="40">
        <f t="shared" si="9"/>
        <v>24.483083710758336</v>
      </c>
      <c r="O89" s="40"/>
      <c r="P89" s="40">
        <v>271.44920000000002</v>
      </c>
      <c r="Q89" s="40">
        <v>311.43049999999999</v>
      </c>
      <c r="R89" s="40">
        <v>303.93860000000001</v>
      </c>
      <c r="S89" s="40">
        <v>308.20479999999998</v>
      </c>
      <c r="T89" s="43">
        <f t="shared" si="10"/>
        <v>298.75577499999997</v>
      </c>
      <c r="U89" s="40">
        <f t="shared" si="11"/>
        <v>18.461161397986299</v>
      </c>
      <c r="V89" s="40"/>
      <c r="W89" s="40"/>
      <c r="X89" s="40"/>
      <c r="Z89" s="40">
        <v>0.97630090000000003</v>
      </c>
      <c r="AA89" s="40">
        <v>0.96245650000000005</v>
      </c>
      <c r="AB89" s="40">
        <v>0.92312499999999997</v>
      </c>
      <c r="AC89" s="40">
        <v>0.98921530000000002</v>
      </c>
      <c r="AD89" s="40">
        <v>0.97104020000000002</v>
      </c>
      <c r="AE89" s="43">
        <f t="shared" si="12"/>
        <v>0.96442757999999995</v>
      </c>
      <c r="AF89" s="40">
        <f t="shared" si="13"/>
        <v>2.5044569296096931E-2</v>
      </c>
      <c r="AG89" s="40"/>
      <c r="AH89" s="40">
        <v>0.95018559999999996</v>
      </c>
      <c r="AI89" s="40">
        <v>0.9720126</v>
      </c>
      <c r="AJ89" s="40">
        <v>0.98568330000000004</v>
      </c>
      <c r="AK89" s="40">
        <v>0.96304259999999997</v>
      </c>
      <c r="AL89" s="43">
        <f t="shared" si="14"/>
        <v>0.96773102500000008</v>
      </c>
      <c r="AM89" s="40">
        <f t="shared" si="15"/>
        <v>1.4949239998157129E-2</v>
      </c>
    </row>
    <row r="90" spans="5:39">
      <c r="E90" s="42" t="s">
        <v>254</v>
      </c>
      <c r="F90" s="40"/>
      <c r="G90" s="40"/>
      <c r="H90" s="40">
        <v>283.57080000000002</v>
      </c>
      <c r="I90" s="40">
        <v>243.7234</v>
      </c>
      <c r="J90" s="40">
        <v>276.23939999999999</v>
      </c>
      <c r="K90" s="40">
        <v>275.2672</v>
      </c>
      <c r="L90" s="40">
        <v>310.71800000000002</v>
      </c>
      <c r="M90" s="43">
        <f t="shared" si="8"/>
        <v>277.90376000000003</v>
      </c>
      <c r="N90" s="40">
        <f t="shared" si="9"/>
        <v>23.91081471694347</v>
      </c>
      <c r="O90" s="40"/>
      <c r="P90" s="40">
        <v>243.8409</v>
      </c>
      <c r="Q90" s="40">
        <v>279.58999999999997</v>
      </c>
      <c r="R90" s="40">
        <v>295.73110000000003</v>
      </c>
      <c r="S90" s="40">
        <v>302.06310000000002</v>
      </c>
      <c r="T90" s="43">
        <f t="shared" si="10"/>
        <v>280.30627500000003</v>
      </c>
      <c r="U90" s="40">
        <f t="shared" si="11"/>
        <v>26.086530905989918</v>
      </c>
      <c r="V90" s="40"/>
      <c r="W90" s="40"/>
      <c r="X90" s="40"/>
      <c r="Z90" s="40">
        <v>0.96899020000000002</v>
      </c>
      <c r="AA90" s="40">
        <v>0.95492089999999996</v>
      </c>
      <c r="AB90" s="40">
        <v>0.93375169999999996</v>
      </c>
      <c r="AC90" s="40">
        <v>1.015666</v>
      </c>
      <c r="AD90" s="40">
        <v>0.97799100000000005</v>
      </c>
      <c r="AE90" s="43">
        <f t="shared" si="12"/>
        <v>0.97026395999999993</v>
      </c>
      <c r="AF90" s="40">
        <f t="shared" si="13"/>
        <v>3.0377744601648757E-2</v>
      </c>
      <c r="AG90" s="40"/>
      <c r="AH90" s="40">
        <v>0.95485759999999997</v>
      </c>
      <c r="AI90" s="40">
        <v>0.9636247</v>
      </c>
      <c r="AJ90" s="40">
        <v>0.97531369999999995</v>
      </c>
      <c r="AK90" s="40">
        <v>0.9720143</v>
      </c>
      <c r="AL90" s="43">
        <f t="shared" si="14"/>
        <v>0.96645257500000004</v>
      </c>
      <c r="AM90" s="40">
        <f t="shared" si="15"/>
        <v>9.1631989230017228E-3</v>
      </c>
    </row>
    <row r="91" spans="5:39">
      <c r="E91" s="42" t="s">
        <v>255</v>
      </c>
      <c r="F91" s="40"/>
      <c r="G91" s="40"/>
      <c r="H91" s="40">
        <v>290.50979999999998</v>
      </c>
      <c r="I91" s="40">
        <v>261.16770000000002</v>
      </c>
      <c r="J91" s="40">
        <v>298.20650000000001</v>
      </c>
      <c r="K91" s="40">
        <v>280.13080000000002</v>
      </c>
      <c r="L91" s="40">
        <v>282.47280000000001</v>
      </c>
      <c r="M91" s="43">
        <f t="shared" si="8"/>
        <v>282.49752000000001</v>
      </c>
      <c r="N91" s="40">
        <f t="shared" si="9"/>
        <v>13.888231342651219</v>
      </c>
      <c r="O91" s="40"/>
      <c r="P91" s="40">
        <v>254.3973</v>
      </c>
      <c r="Q91" s="40">
        <v>266.6857</v>
      </c>
      <c r="R91" s="40">
        <v>310.92790000000002</v>
      </c>
      <c r="S91" s="40">
        <v>308.2801</v>
      </c>
      <c r="T91" s="43">
        <f t="shared" si="10"/>
        <v>285.07274999999998</v>
      </c>
      <c r="U91" s="40">
        <f t="shared" si="11"/>
        <v>28.78736248165157</v>
      </c>
      <c r="V91" s="40"/>
      <c r="W91" s="40"/>
      <c r="X91" s="40"/>
      <c r="Z91" s="40">
        <v>0.98383189999999998</v>
      </c>
      <c r="AA91" s="40">
        <v>0.96095399999999997</v>
      </c>
      <c r="AB91" s="40">
        <v>0.94923800000000003</v>
      </c>
      <c r="AC91" s="40">
        <v>1.00047</v>
      </c>
      <c r="AD91" s="40">
        <v>0.97478849999999995</v>
      </c>
      <c r="AE91" s="43">
        <f t="shared" si="12"/>
        <v>0.97385647999999991</v>
      </c>
      <c r="AF91" s="40">
        <f t="shared" si="13"/>
        <v>1.9882156949813049E-2</v>
      </c>
      <c r="AG91" s="40"/>
      <c r="AH91" s="40">
        <v>0.95798019999999995</v>
      </c>
      <c r="AI91" s="40">
        <v>0.97538409999999998</v>
      </c>
      <c r="AJ91" s="40">
        <v>0.98839310000000002</v>
      </c>
      <c r="AK91" s="40">
        <v>0.96012940000000002</v>
      </c>
      <c r="AL91" s="43">
        <f t="shared" si="14"/>
        <v>0.97047170000000005</v>
      </c>
      <c r="AM91" s="40">
        <f t="shared" si="15"/>
        <v>1.4239721360335689E-2</v>
      </c>
    </row>
    <row r="92" spans="5:39">
      <c r="E92" s="42" t="s">
        <v>256</v>
      </c>
      <c r="F92" s="40"/>
      <c r="G92" s="40"/>
      <c r="H92" s="40">
        <v>271.1728</v>
      </c>
      <c r="I92" s="40">
        <v>298.33260000000001</v>
      </c>
      <c r="J92" s="40">
        <v>324.85070000000002</v>
      </c>
      <c r="K92" s="40">
        <v>246.6052</v>
      </c>
      <c r="L92" s="40">
        <v>292.78429999999997</v>
      </c>
      <c r="M92" s="43">
        <f t="shared" si="8"/>
        <v>286.74912</v>
      </c>
      <c r="N92" s="40">
        <f t="shared" si="9"/>
        <v>29.480870334625475</v>
      </c>
      <c r="O92" s="40"/>
      <c r="P92" s="40">
        <v>277.26139999999998</v>
      </c>
      <c r="Q92" s="40">
        <v>285.2201</v>
      </c>
      <c r="R92" s="40">
        <v>310.86509999999998</v>
      </c>
      <c r="S92" s="40">
        <v>351.84480000000002</v>
      </c>
      <c r="T92" s="43">
        <f t="shared" si="10"/>
        <v>306.29784999999998</v>
      </c>
      <c r="U92" s="40">
        <f t="shared" si="11"/>
        <v>33.579613857865226</v>
      </c>
      <c r="V92" s="40"/>
      <c r="W92" s="40"/>
      <c r="X92" s="40"/>
      <c r="Z92" s="40">
        <v>0.97738230000000004</v>
      </c>
      <c r="AA92" s="40">
        <v>0.96938489999999999</v>
      </c>
      <c r="AB92" s="40">
        <v>0.95550250000000003</v>
      </c>
      <c r="AC92" s="40">
        <v>0.99201289999999998</v>
      </c>
      <c r="AD92" s="40">
        <v>0.97185350000000004</v>
      </c>
      <c r="AE92" s="43">
        <f t="shared" si="12"/>
        <v>0.97322722000000006</v>
      </c>
      <c r="AF92" s="40">
        <f t="shared" si="13"/>
        <v>1.3238038861251297E-2</v>
      </c>
      <c r="AG92" s="40"/>
      <c r="AH92" s="40">
        <v>0.96361859999999999</v>
      </c>
      <c r="AI92" s="40">
        <v>0.96830300000000002</v>
      </c>
      <c r="AJ92" s="40">
        <v>0.99106749999999999</v>
      </c>
      <c r="AK92" s="40">
        <v>0.96324869999999996</v>
      </c>
      <c r="AL92" s="43">
        <f t="shared" si="14"/>
        <v>0.97155944999999988</v>
      </c>
      <c r="AM92" s="40">
        <f t="shared" si="15"/>
        <v>1.3207247324732991E-2</v>
      </c>
    </row>
    <row r="93" spans="5:39">
      <c r="E93" s="42" t="s">
        <v>257</v>
      </c>
      <c r="F93" s="40"/>
      <c r="G93" s="40"/>
      <c r="H93" s="40">
        <v>275.02519999999998</v>
      </c>
      <c r="I93" s="40">
        <v>291.78829999999999</v>
      </c>
      <c r="J93" s="40">
        <v>281.26459999999997</v>
      </c>
      <c r="K93" s="40">
        <v>282.49930000000001</v>
      </c>
      <c r="L93" s="40">
        <v>331.55399999999997</v>
      </c>
      <c r="M93" s="43">
        <f t="shared" si="8"/>
        <v>292.42627999999996</v>
      </c>
      <c r="N93" s="40">
        <f t="shared" si="9"/>
        <v>22.678795759409265</v>
      </c>
      <c r="O93" s="40"/>
      <c r="P93" s="40">
        <v>304.20319999999998</v>
      </c>
      <c r="Q93" s="40">
        <v>304.72980000000001</v>
      </c>
      <c r="R93" s="40">
        <v>296.7629</v>
      </c>
      <c r="S93" s="40">
        <v>333.2826</v>
      </c>
      <c r="T93" s="43">
        <f t="shared" si="10"/>
        <v>309.74462499999998</v>
      </c>
      <c r="U93" s="40">
        <f t="shared" si="11"/>
        <v>16.108148164697063</v>
      </c>
      <c r="V93" s="40"/>
      <c r="W93" s="40"/>
      <c r="X93" s="40"/>
      <c r="Z93" s="40">
        <v>0.98261140000000002</v>
      </c>
      <c r="AA93" s="40">
        <v>0.96193329999999999</v>
      </c>
      <c r="AB93" s="40">
        <v>0.95830409999999999</v>
      </c>
      <c r="AC93" s="40">
        <v>1.0087250000000001</v>
      </c>
      <c r="AD93" s="40">
        <v>0.98416210000000004</v>
      </c>
      <c r="AE93" s="43">
        <f t="shared" si="12"/>
        <v>0.97914718000000001</v>
      </c>
      <c r="AF93" s="40">
        <f t="shared" si="13"/>
        <v>2.0265422073744276E-2</v>
      </c>
      <c r="AG93" s="40"/>
      <c r="AH93" s="40">
        <v>0.96164749999999999</v>
      </c>
      <c r="AI93" s="40">
        <v>0.98030450000000002</v>
      </c>
      <c r="AJ93" s="40">
        <v>0.9963244</v>
      </c>
      <c r="AK93" s="40">
        <v>0.95841980000000004</v>
      </c>
      <c r="AL93" s="43">
        <f t="shared" si="14"/>
        <v>0.97417405000000012</v>
      </c>
      <c r="AM93" s="40">
        <f t="shared" si="15"/>
        <v>1.7638322579825998E-2</v>
      </c>
    </row>
    <row r="94" spans="5:39">
      <c r="E94" s="42" t="s">
        <v>258</v>
      </c>
      <c r="F94" s="40"/>
      <c r="G94" s="40"/>
      <c r="H94" s="40">
        <v>272.85849999999999</v>
      </c>
      <c r="I94" s="40">
        <v>288.85989999999998</v>
      </c>
      <c r="J94" s="40">
        <v>290.0179</v>
      </c>
      <c r="K94" s="40">
        <v>257.46949999999998</v>
      </c>
      <c r="L94" s="40">
        <v>299.06549999999999</v>
      </c>
      <c r="M94" s="43">
        <f t="shared" si="8"/>
        <v>281.65425999999997</v>
      </c>
      <c r="N94" s="40">
        <f t="shared" si="9"/>
        <v>16.487048025889901</v>
      </c>
      <c r="O94" s="40"/>
      <c r="P94" s="40">
        <v>298.62759999999997</v>
      </c>
      <c r="Q94" s="40">
        <v>328.58640000000003</v>
      </c>
      <c r="R94" s="40">
        <v>282.68400000000003</v>
      </c>
      <c r="S94" s="40">
        <v>323.80160000000001</v>
      </c>
      <c r="T94" s="43">
        <f t="shared" si="10"/>
        <v>308.42489999999998</v>
      </c>
      <c r="U94" s="40">
        <f t="shared" si="11"/>
        <v>21.614115798400515</v>
      </c>
      <c r="V94" s="40"/>
      <c r="W94" s="40"/>
      <c r="X94" s="40"/>
      <c r="Z94" s="40">
        <v>0.97818079999999996</v>
      </c>
      <c r="AA94" s="40">
        <v>0.96184080000000005</v>
      </c>
      <c r="AB94" s="40">
        <v>0.96475759999999999</v>
      </c>
      <c r="AC94" s="40">
        <v>1.009598</v>
      </c>
      <c r="AD94" s="40">
        <v>0.97838250000000004</v>
      </c>
      <c r="AE94" s="43">
        <f t="shared" si="12"/>
        <v>0.97855194000000001</v>
      </c>
      <c r="AF94" s="40">
        <f t="shared" si="13"/>
        <v>1.8931259285055485E-2</v>
      </c>
      <c r="AG94" s="40"/>
      <c r="AH94" s="40">
        <v>0.95742300000000002</v>
      </c>
      <c r="AI94" s="40">
        <v>0.97715560000000001</v>
      </c>
      <c r="AJ94" s="40">
        <v>1.0009129999999999</v>
      </c>
      <c r="AK94" s="40">
        <v>0.9663233</v>
      </c>
      <c r="AL94" s="43">
        <f t="shared" si="14"/>
        <v>0.97545372499999994</v>
      </c>
      <c r="AM94" s="40">
        <f t="shared" si="15"/>
        <v>1.8793108371133432E-2</v>
      </c>
    </row>
    <row r="95" spans="5:39">
      <c r="E95" s="42" t="s">
        <v>259</v>
      </c>
      <c r="F95" s="40"/>
      <c r="G95" s="40"/>
      <c r="H95" s="40">
        <v>277.79169999999999</v>
      </c>
      <c r="I95" s="40">
        <v>303.89359999999999</v>
      </c>
      <c r="J95" s="40">
        <v>278.24259999999998</v>
      </c>
      <c r="K95" s="40">
        <v>276.63339999999999</v>
      </c>
      <c r="L95" s="40">
        <v>322.50420000000003</v>
      </c>
      <c r="M95" s="43">
        <f t="shared" si="8"/>
        <v>291.81309999999996</v>
      </c>
      <c r="N95" s="40">
        <f t="shared" si="9"/>
        <v>20.609849100369477</v>
      </c>
      <c r="O95" s="40"/>
      <c r="P95" s="40">
        <v>330.14429999999999</v>
      </c>
      <c r="Q95" s="40">
        <v>305.77390000000003</v>
      </c>
      <c r="R95" s="40">
        <v>293.02870000000001</v>
      </c>
      <c r="S95" s="40">
        <v>280.13080000000002</v>
      </c>
      <c r="T95" s="43">
        <f t="shared" si="10"/>
        <v>302.26942500000007</v>
      </c>
      <c r="U95" s="40">
        <f t="shared" si="11"/>
        <v>21.32916404603095</v>
      </c>
      <c r="V95" s="40"/>
      <c r="W95" s="40"/>
      <c r="X95" s="40"/>
      <c r="Z95" s="40">
        <v>0.9895775</v>
      </c>
      <c r="AA95" s="40">
        <v>0.9570767</v>
      </c>
      <c r="AB95" s="40">
        <v>0.96780200000000005</v>
      </c>
      <c r="AC95" s="40">
        <v>1.022429</v>
      </c>
      <c r="AD95" s="40">
        <v>0.97446759999999999</v>
      </c>
      <c r="AE95" s="43">
        <f t="shared" si="12"/>
        <v>0.9822705599999999</v>
      </c>
      <c r="AF95" s="40">
        <f t="shared" si="13"/>
        <v>2.5352749704578403E-2</v>
      </c>
      <c r="AG95" s="40"/>
      <c r="AH95" s="40">
        <v>0.96163480000000001</v>
      </c>
      <c r="AI95" s="40">
        <v>0.98373960000000005</v>
      </c>
      <c r="AJ95" s="40">
        <v>0.99581810000000004</v>
      </c>
      <c r="AK95" s="40">
        <v>0.98186320000000005</v>
      </c>
      <c r="AL95" s="43">
        <f t="shared" si="14"/>
        <v>0.98076392499999998</v>
      </c>
      <c r="AM95" s="40">
        <f t="shared" si="15"/>
        <v>1.4172916136390813E-2</v>
      </c>
    </row>
    <row r="96" spans="5:39">
      <c r="E96" s="42" t="s">
        <v>260</v>
      </c>
      <c r="F96" s="40"/>
      <c r="G96" s="40"/>
      <c r="H96" s="40">
        <v>266.23430000000002</v>
      </c>
      <c r="I96" s="40">
        <v>282.55029999999999</v>
      </c>
      <c r="J96" s="40">
        <v>263.11829999999998</v>
      </c>
      <c r="K96" s="40">
        <v>290.20170000000002</v>
      </c>
      <c r="L96" s="40">
        <v>307.2765</v>
      </c>
      <c r="M96" s="43">
        <f t="shared" si="8"/>
        <v>281.87621999999999</v>
      </c>
      <c r="N96" s="40">
        <f t="shared" si="9"/>
        <v>18.107121866602657</v>
      </c>
      <c r="O96" s="40"/>
      <c r="P96" s="40">
        <v>303.43799999999999</v>
      </c>
      <c r="Q96" s="40">
        <v>302.6891</v>
      </c>
      <c r="R96" s="40">
        <v>281.4033</v>
      </c>
      <c r="S96" s="40">
        <v>310.1524</v>
      </c>
      <c r="T96" s="43">
        <f t="shared" si="10"/>
        <v>299.42069999999995</v>
      </c>
      <c r="U96" s="40">
        <f t="shared" si="11"/>
        <v>12.471530586366159</v>
      </c>
      <c r="V96" s="40"/>
      <c r="W96" s="40"/>
      <c r="X96" s="40"/>
      <c r="Z96" s="40">
        <v>0.99756590000000001</v>
      </c>
      <c r="AA96" s="40">
        <v>0.95649410000000001</v>
      </c>
      <c r="AB96" s="40">
        <v>0.98342220000000002</v>
      </c>
      <c r="AC96" s="40">
        <v>1.0070129999999999</v>
      </c>
      <c r="AD96" s="40">
        <v>0.98171419999999998</v>
      </c>
      <c r="AE96" s="43">
        <f t="shared" si="12"/>
        <v>0.98524188000000001</v>
      </c>
      <c r="AF96" s="40">
        <f t="shared" si="13"/>
        <v>1.9157594782670373E-2</v>
      </c>
      <c r="AG96" s="40"/>
      <c r="AH96" s="40">
        <v>0.95823990000000003</v>
      </c>
      <c r="AI96" s="40">
        <v>0.96354229999999996</v>
      </c>
      <c r="AJ96" s="40">
        <v>1.010939</v>
      </c>
      <c r="AK96" s="40">
        <v>0.97550309999999996</v>
      </c>
      <c r="AL96" s="43">
        <f t="shared" si="14"/>
        <v>0.97705607500000002</v>
      </c>
      <c r="AM96" s="40">
        <f t="shared" si="15"/>
        <v>2.3714516611051426E-2</v>
      </c>
    </row>
    <row r="97" spans="5:39">
      <c r="E97" s="42" t="s">
        <v>261</v>
      </c>
      <c r="F97" s="40"/>
      <c r="G97" s="40"/>
      <c r="H97" s="40">
        <v>260.39859999999999</v>
      </c>
      <c r="I97" s="40">
        <v>305.1936</v>
      </c>
      <c r="J97" s="40">
        <v>252.87350000000001</v>
      </c>
      <c r="K97" s="40">
        <v>273.55590000000001</v>
      </c>
      <c r="L97" s="40">
        <v>309.37400000000002</v>
      </c>
      <c r="M97" s="43">
        <f t="shared" si="8"/>
        <v>280.27912000000003</v>
      </c>
      <c r="N97" s="40">
        <f t="shared" si="9"/>
        <v>25.781525003905422</v>
      </c>
      <c r="O97" s="40"/>
      <c r="P97" s="40">
        <v>316.19189999999998</v>
      </c>
      <c r="Q97" s="40">
        <v>295.76319999999998</v>
      </c>
      <c r="R97" s="40">
        <v>285.36829999999998</v>
      </c>
      <c r="S97" s="40">
        <v>289.56079999999997</v>
      </c>
      <c r="T97" s="43">
        <f t="shared" si="10"/>
        <v>296.72104999999999</v>
      </c>
      <c r="U97" s="40">
        <f t="shared" si="11"/>
        <v>13.664864787353977</v>
      </c>
      <c r="V97" s="40"/>
      <c r="W97" s="40"/>
      <c r="X97" s="40"/>
      <c r="Z97" s="40">
        <v>0.98939880000000002</v>
      </c>
      <c r="AA97" s="40">
        <v>0.95549890000000004</v>
      </c>
      <c r="AB97" s="40">
        <v>0.98949279999999995</v>
      </c>
      <c r="AC97" s="40">
        <v>1.0163530000000001</v>
      </c>
      <c r="AD97" s="40">
        <v>0.97963199999999995</v>
      </c>
      <c r="AE97" s="43">
        <f t="shared" si="12"/>
        <v>0.98607510000000009</v>
      </c>
      <c r="AF97" s="40">
        <f t="shared" si="13"/>
        <v>2.1885477076362774E-2</v>
      </c>
      <c r="AG97" s="40"/>
      <c r="AH97" s="40">
        <v>0.95190770000000002</v>
      </c>
      <c r="AI97" s="40">
        <v>0.97365579999999996</v>
      </c>
      <c r="AJ97" s="40">
        <v>1.0133939999999999</v>
      </c>
      <c r="AK97" s="40">
        <v>0.98095670000000001</v>
      </c>
      <c r="AL97" s="43">
        <f t="shared" si="14"/>
        <v>0.97997855</v>
      </c>
      <c r="AM97" s="40">
        <f t="shared" si="15"/>
        <v>2.5465655717783201E-2</v>
      </c>
    </row>
    <row r="98" spans="5:39">
      <c r="E98" s="42" t="s">
        <v>262</v>
      </c>
      <c r="F98" s="40"/>
      <c r="G98" s="40"/>
      <c r="H98" s="40">
        <v>290.12430000000001</v>
      </c>
      <c r="I98" s="40">
        <v>259.64420000000001</v>
      </c>
      <c r="J98" s="40">
        <v>296.38299999999998</v>
      </c>
      <c r="K98" s="40">
        <v>267.39589999999998</v>
      </c>
      <c r="L98" s="40">
        <v>327.37970000000001</v>
      </c>
      <c r="M98" s="43">
        <f t="shared" si="8"/>
        <v>288.18541999999997</v>
      </c>
      <c r="N98" s="40">
        <f t="shared" si="9"/>
        <v>26.711217396198929</v>
      </c>
      <c r="O98" s="40"/>
      <c r="P98" s="40">
        <v>314.22430000000003</v>
      </c>
      <c r="Q98" s="40">
        <v>334.29020000000003</v>
      </c>
      <c r="R98" s="40">
        <v>283.2559</v>
      </c>
      <c r="S98" s="40">
        <v>339.10309999999998</v>
      </c>
      <c r="T98" s="43">
        <f t="shared" si="10"/>
        <v>317.71837499999998</v>
      </c>
      <c r="U98" s="40">
        <f t="shared" si="11"/>
        <v>25.375858543029306</v>
      </c>
      <c r="V98" s="40"/>
      <c r="W98" s="40"/>
      <c r="X98" s="40"/>
      <c r="Z98" s="40">
        <v>0.98585869999999998</v>
      </c>
      <c r="AA98" s="40">
        <v>0.96844870000000005</v>
      </c>
      <c r="AB98" s="40">
        <v>0.97597179999999994</v>
      </c>
      <c r="AC98" s="40">
        <v>1.0160469999999999</v>
      </c>
      <c r="AD98" s="40">
        <v>0.97881039999999997</v>
      </c>
      <c r="AE98" s="43">
        <f t="shared" si="12"/>
        <v>0.98502732000000004</v>
      </c>
      <c r="AF98" s="40">
        <f t="shared" si="13"/>
        <v>1.8428340388298634E-2</v>
      </c>
      <c r="AG98" s="40"/>
      <c r="AH98" s="40">
        <v>0.95455029999999996</v>
      </c>
      <c r="AI98" s="40">
        <v>0.96812260000000006</v>
      </c>
      <c r="AJ98" s="40">
        <v>1.0050380000000001</v>
      </c>
      <c r="AK98" s="40">
        <v>0.98170880000000005</v>
      </c>
      <c r="AL98" s="43">
        <f t="shared" si="14"/>
        <v>0.97735492499999999</v>
      </c>
      <c r="AM98" s="40">
        <f t="shared" si="15"/>
        <v>2.152979033237053E-2</v>
      </c>
    </row>
    <row r="99" spans="5:39">
      <c r="E99" s="42" t="s">
        <v>263</v>
      </c>
      <c r="F99" s="40"/>
      <c r="G99" s="40"/>
      <c r="H99" s="40">
        <v>308.01679999999999</v>
      </c>
      <c r="I99" s="40">
        <v>249.429</v>
      </c>
      <c r="J99" s="40">
        <v>305.291</v>
      </c>
      <c r="K99" s="40">
        <v>298.02859999999998</v>
      </c>
      <c r="L99" s="40">
        <v>313.9359</v>
      </c>
      <c r="M99" s="43">
        <f t="shared" si="8"/>
        <v>294.94025999999997</v>
      </c>
      <c r="N99" s="40">
        <f t="shared" si="9"/>
        <v>26.075758314342462</v>
      </c>
      <c r="O99" s="40"/>
      <c r="P99" s="40">
        <v>322.88099999999997</v>
      </c>
      <c r="Q99" s="40">
        <v>309.47539999999998</v>
      </c>
      <c r="R99" s="40">
        <v>314.91039999999998</v>
      </c>
      <c r="S99" s="40">
        <v>330.24149999999997</v>
      </c>
      <c r="T99" s="43">
        <f t="shared" si="10"/>
        <v>319.37707499999999</v>
      </c>
      <c r="U99" s="40">
        <f t="shared" si="11"/>
        <v>9.0977574956231155</v>
      </c>
      <c r="V99" s="40"/>
      <c r="W99" s="40"/>
      <c r="X99" s="40"/>
      <c r="Z99" s="40">
        <v>0.97902449999999996</v>
      </c>
      <c r="AA99" s="40">
        <v>0.97195799999999999</v>
      </c>
      <c r="AB99" s="40">
        <v>0.96489749999999996</v>
      </c>
      <c r="AC99" s="40">
        <v>1.008651</v>
      </c>
      <c r="AD99" s="40">
        <v>0.97086810000000001</v>
      </c>
      <c r="AE99" s="43">
        <f t="shared" si="12"/>
        <v>0.97907981999999993</v>
      </c>
      <c r="AF99" s="40">
        <f t="shared" si="13"/>
        <v>1.7275333664997609E-2</v>
      </c>
      <c r="AG99" s="40"/>
      <c r="AH99" s="40">
        <v>0.96672340000000001</v>
      </c>
      <c r="AI99" s="40">
        <v>0.97654370000000001</v>
      </c>
      <c r="AJ99" s="40">
        <v>1.00528</v>
      </c>
      <c r="AK99" s="40">
        <v>0.97148559999999995</v>
      </c>
      <c r="AL99" s="43">
        <f t="shared" si="14"/>
        <v>0.98000817499999993</v>
      </c>
      <c r="AM99" s="40">
        <f t="shared" si="15"/>
        <v>1.7318460836994128E-2</v>
      </c>
    </row>
    <row r="100" spans="5:39">
      <c r="E100" s="42" t="s">
        <v>264</v>
      </c>
      <c r="F100" s="40"/>
      <c r="G100" s="40"/>
      <c r="H100" s="40">
        <v>315.64600000000002</v>
      </c>
      <c r="I100" s="40">
        <v>246.00219999999999</v>
      </c>
      <c r="J100" s="40">
        <v>305.49849999999998</v>
      </c>
      <c r="K100" s="40">
        <v>289.15530000000001</v>
      </c>
      <c r="L100" s="40">
        <v>319.96120000000002</v>
      </c>
      <c r="M100" s="43">
        <f t="shared" si="8"/>
        <v>295.25264000000004</v>
      </c>
      <c r="N100" s="40">
        <f t="shared" si="9"/>
        <v>29.975669766378875</v>
      </c>
      <c r="O100" s="40"/>
      <c r="P100" s="40">
        <v>295.3904</v>
      </c>
      <c r="Q100" s="40">
        <v>323.89609999999999</v>
      </c>
      <c r="R100" s="40">
        <v>334.20740000000001</v>
      </c>
      <c r="S100" s="40">
        <v>345.6309</v>
      </c>
      <c r="T100" s="43">
        <f t="shared" si="10"/>
        <v>324.78120000000001</v>
      </c>
      <c r="U100" s="40">
        <f t="shared" si="11"/>
        <v>21.510972108670494</v>
      </c>
      <c r="V100" s="40"/>
      <c r="W100" s="40"/>
      <c r="X100" s="40"/>
      <c r="Z100" s="40">
        <v>0.97772420000000004</v>
      </c>
      <c r="AA100" s="40">
        <v>0.97625709999999999</v>
      </c>
      <c r="AB100" s="40">
        <v>0.97405799999999998</v>
      </c>
      <c r="AC100" s="40">
        <v>1.031075</v>
      </c>
      <c r="AD100" s="40">
        <v>0.97751010000000005</v>
      </c>
      <c r="AE100" s="43">
        <f t="shared" si="12"/>
        <v>0.98732488000000007</v>
      </c>
      <c r="AF100" s="40">
        <f t="shared" si="13"/>
        <v>2.4500417455565915E-2</v>
      </c>
      <c r="AG100" s="40"/>
      <c r="AH100" s="40">
        <v>0.95992829999999996</v>
      </c>
      <c r="AI100" s="40">
        <v>0.97944960000000003</v>
      </c>
      <c r="AJ100" s="40">
        <v>0.99287420000000004</v>
      </c>
      <c r="AK100" s="40">
        <v>0.97418249999999995</v>
      </c>
      <c r="AL100" s="43">
        <f t="shared" si="14"/>
        <v>0.97660864999999997</v>
      </c>
      <c r="AM100" s="40">
        <f t="shared" si="15"/>
        <v>1.362301231556373E-2</v>
      </c>
    </row>
    <row r="101" spans="5:39">
      <c r="E101" s="42" t="s">
        <v>265</v>
      </c>
      <c r="F101" s="40"/>
      <c r="G101" s="40"/>
      <c r="H101" s="40">
        <v>354.10539999999997</v>
      </c>
      <c r="I101" s="40">
        <v>256.67140000000001</v>
      </c>
      <c r="J101" s="40">
        <v>288.79899999999998</v>
      </c>
      <c r="K101" s="40">
        <v>247.44220000000001</v>
      </c>
      <c r="L101" s="40">
        <v>336.20330000000001</v>
      </c>
      <c r="M101" s="43">
        <f t="shared" si="8"/>
        <v>296.64426000000003</v>
      </c>
      <c r="N101" s="40">
        <f t="shared" si="9"/>
        <v>47.294081567126305</v>
      </c>
      <c r="O101" s="40"/>
      <c r="P101" s="40">
        <v>292.02359999999999</v>
      </c>
      <c r="Q101" s="40">
        <v>327.87950000000001</v>
      </c>
      <c r="R101" s="40">
        <v>331.44619999999998</v>
      </c>
      <c r="S101" s="40">
        <v>339.92419999999998</v>
      </c>
      <c r="T101" s="43">
        <f t="shared" si="10"/>
        <v>322.818375</v>
      </c>
      <c r="U101" s="40">
        <f t="shared" si="11"/>
        <v>21.142230777344665</v>
      </c>
      <c r="V101" s="40"/>
      <c r="W101" s="40"/>
      <c r="X101" s="40"/>
      <c r="Z101" s="40">
        <v>0.98236469999999998</v>
      </c>
      <c r="AA101" s="40">
        <v>0.9819871</v>
      </c>
      <c r="AB101" s="40">
        <v>0.97584890000000002</v>
      </c>
      <c r="AC101" s="40">
        <v>1.0176499999999999</v>
      </c>
      <c r="AD101" s="40">
        <v>0.9799175</v>
      </c>
      <c r="AE101" s="43">
        <f t="shared" si="12"/>
        <v>0.98755364000000001</v>
      </c>
      <c r="AF101" s="40">
        <f t="shared" si="13"/>
        <v>1.7022146777889068E-2</v>
      </c>
      <c r="AG101" s="40"/>
      <c r="AH101" s="40">
        <v>0.96020419999999995</v>
      </c>
      <c r="AI101" s="40">
        <v>0.97848299999999999</v>
      </c>
      <c r="AJ101" s="40">
        <v>1.0025679999999999</v>
      </c>
      <c r="AK101" s="40">
        <v>0.97544710000000001</v>
      </c>
      <c r="AL101" s="43">
        <f t="shared" si="14"/>
        <v>0.97917557499999996</v>
      </c>
      <c r="AM101" s="40">
        <f t="shared" si="15"/>
        <v>1.7526169031170668E-2</v>
      </c>
    </row>
    <row r="102" spans="5:39">
      <c r="E102" s="42" t="s">
        <v>266</v>
      </c>
      <c r="F102" s="40"/>
      <c r="G102" s="40"/>
      <c r="H102" s="40">
        <v>305.4049</v>
      </c>
      <c r="I102" s="40">
        <v>224.87180000000001</v>
      </c>
      <c r="J102" s="40">
        <v>270.04219999999998</v>
      </c>
      <c r="K102" s="40">
        <v>299.89879999999999</v>
      </c>
      <c r="L102" s="40">
        <v>319.33760000000001</v>
      </c>
      <c r="M102" s="43">
        <f t="shared" si="8"/>
        <v>283.91106000000002</v>
      </c>
      <c r="N102" s="40">
        <f t="shared" si="9"/>
        <v>37.585277116418808</v>
      </c>
      <c r="O102" s="40"/>
      <c r="P102" s="40">
        <v>290.87900000000002</v>
      </c>
      <c r="Q102" s="40">
        <v>298.11309999999997</v>
      </c>
      <c r="R102" s="40">
        <v>352.67950000000002</v>
      </c>
      <c r="S102" s="40">
        <v>378.2045</v>
      </c>
      <c r="T102" s="43">
        <f t="shared" si="10"/>
        <v>329.96902499999999</v>
      </c>
      <c r="U102" s="40">
        <f t="shared" si="11"/>
        <v>42.368450271822041</v>
      </c>
      <c r="V102" s="40"/>
      <c r="W102" s="40"/>
      <c r="X102" s="40"/>
      <c r="Z102" s="40">
        <v>0.96957119999999997</v>
      </c>
      <c r="AA102" s="40">
        <v>0.96582460000000003</v>
      </c>
      <c r="AB102" s="40">
        <v>0.98134509999999997</v>
      </c>
      <c r="AC102" s="40">
        <v>1.0145299999999999</v>
      </c>
      <c r="AD102" s="40">
        <v>0.96399279999999998</v>
      </c>
      <c r="AE102" s="43">
        <f t="shared" si="12"/>
        <v>0.97905273999999987</v>
      </c>
      <c r="AF102" s="40">
        <f t="shared" si="13"/>
        <v>2.0949796973431481E-2</v>
      </c>
      <c r="AG102" s="40"/>
      <c r="AH102" s="40">
        <v>0.96059220000000001</v>
      </c>
      <c r="AI102" s="40">
        <v>0.98230390000000001</v>
      </c>
      <c r="AJ102" s="40">
        <v>0.97320090000000004</v>
      </c>
      <c r="AK102" s="40">
        <v>0.96330550000000004</v>
      </c>
      <c r="AL102" s="43">
        <f t="shared" si="14"/>
        <v>0.96985062500000008</v>
      </c>
      <c r="AM102" s="40">
        <f t="shared" si="15"/>
        <v>9.9140556038300135E-3</v>
      </c>
    </row>
    <row r="103" spans="5:39">
      <c r="E103" s="42" t="s">
        <v>267</v>
      </c>
      <c r="F103" s="40"/>
      <c r="G103" s="40"/>
      <c r="H103" s="40">
        <v>312.1968</v>
      </c>
      <c r="I103" s="40">
        <v>240.29640000000001</v>
      </c>
      <c r="J103" s="40">
        <v>300.39330000000001</v>
      </c>
      <c r="K103" s="40">
        <v>304.72989999999999</v>
      </c>
      <c r="L103" s="40">
        <v>316.82940000000002</v>
      </c>
      <c r="M103" s="43">
        <f t="shared" si="8"/>
        <v>294.88916000000006</v>
      </c>
      <c r="N103" s="40">
        <f t="shared" si="9"/>
        <v>31.17865335021704</v>
      </c>
      <c r="O103" s="40"/>
      <c r="P103" s="40">
        <v>294.86700000000002</v>
      </c>
      <c r="Q103" s="40">
        <v>304.96010000000001</v>
      </c>
      <c r="R103" s="40">
        <v>308.01639999999998</v>
      </c>
      <c r="S103" s="40">
        <v>343.48390000000001</v>
      </c>
      <c r="T103" s="43">
        <f t="shared" si="10"/>
        <v>312.83184999999997</v>
      </c>
      <c r="U103" s="40">
        <f t="shared" si="11"/>
        <v>21.193057129556994</v>
      </c>
      <c r="V103" s="40"/>
      <c r="W103" s="40"/>
      <c r="X103" s="40"/>
      <c r="Z103" s="40">
        <v>0.98530620000000002</v>
      </c>
      <c r="AA103" s="40">
        <v>0.9822689</v>
      </c>
      <c r="AB103" s="40">
        <v>0.98200770000000004</v>
      </c>
      <c r="AC103" s="40">
        <v>1.026305</v>
      </c>
      <c r="AD103" s="40">
        <v>0.96759580000000001</v>
      </c>
      <c r="AE103" s="43">
        <f t="shared" si="12"/>
        <v>0.98869671999999986</v>
      </c>
      <c r="AF103" s="40">
        <f t="shared" si="13"/>
        <v>2.2120053310220576E-2</v>
      </c>
      <c r="AG103" s="40"/>
      <c r="AH103" s="40">
        <v>0.96717839999999999</v>
      </c>
      <c r="AI103" s="40">
        <v>0.98689760000000004</v>
      </c>
      <c r="AJ103" s="40">
        <v>0.99024319999999999</v>
      </c>
      <c r="AK103" s="40">
        <v>0.96907560000000004</v>
      </c>
      <c r="AL103" s="43">
        <f t="shared" si="14"/>
        <v>0.97834870000000007</v>
      </c>
      <c r="AM103" s="40">
        <f t="shared" si="15"/>
        <v>1.1906984045228804E-2</v>
      </c>
    </row>
    <row r="104" spans="5:39">
      <c r="E104" s="42" t="s">
        <v>268</v>
      </c>
      <c r="F104" s="40"/>
      <c r="G104" s="40"/>
      <c r="H104" s="40">
        <v>321.21910000000003</v>
      </c>
      <c r="I104" s="40">
        <v>263.32889999999998</v>
      </c>
      <c r="J104" s="40">
        <v>305.32420000000002</v>
      </c>
      <c r="K104" s="40">
        <v>293.97620000000001</v>
      </c>
      <c r="L104" s="40">
        <v>321.1986</v>
      </c>
      <c r="M104" s="43">
        <f t="shared" si="8"/>
        <v>301.00940000000003</v>
      </c>
      <c r="N104" s="40">
        <f t="shared" si="9"/>
        <v>23.99968360343529</v>
      </c>
      <c r="O104" s="40"/>
      <c r="P104" s="40">
        <v>296.34699999999998</v>
      </c>
      <c r="Q104" s="40">
        <v>295.0376</v>
      </c>
      <c r="R104" s="40">
        <v>321.03969999999998</v>
      </c>
      <c r="S104" s="40">
        <v>329.4393</v>
      </c>
      <c r="T104" s="43">
        <f t="shared" si="10"/>
        <v>310.46589999999998</v>
      </c>
      <c r="U104" s="40">
        <f t="shared" si="11"/>
        <v>17.408531740691597</v>
      </c>
      <c r="V104" s="40"/>
      <c r="W104" s="40"/>
      <c r="X104" s="40"/>
      <c r="Z104" s="40">
        <v>0.97420640000000003</v>
      </c>
      <c r="AA104" s="40">
        <v>0.97266280000000005</v>
      </c>
      <c r="AB104" s="40">
        <v>0.98651009999999995</v>
      </c>
      <c r="AC104" s="40">
        <v>1.028681</v>
      </c>
      <c r="AD104" s="40">
        <v>0.97814979999999996</v>
      </c>
      <c r="AE104" s="43">
        <f t="shared" si="12"/>
        <v>0.98804201999999997</v>
      </c>
      <c r="AF104" s="40">
        <f t="shared" si="13"/>
        <v>2.3343490952768799E-2</v>
      </c>
      <c r="AG104" s="40"/>
      <c r="AH104" s="40">
        <v>0.96243420000000002</v>
      </c>
      <c r="AI104" s="40">
        <v>0.97284700000000002</v>
      </c>
      <c r="AJ104" s="40">
        <v>0.99087590000000003</v>
      </c>
      <c r="AK104" s="40">
        <v>0.95798680000000003</v>
      </c>
      <c r="AL104" s="43">
        <f t="shared" si="14"/>
        <v>0.97103597500000005</v>
      </c>
      <c r="AM104" s="40">
        <f t="shared" si="15"/>
        <v>1.4619324390311843E-2</v>
      </c>
    </row>
    <row r="105" spans="5:39">
      <c r="E105" s="42" t="s">
        <v>269</v>
      </c>
      <c r="F105" s="40"/>
      <c r="G105" s="40"/>
      <c r="H105" s="40">
        <v>311.41559999999998</v>
      </c>
      <c r="I105" s="40">
        <v>284.60719999999998</v>
      </c>
      <c r="J105" s="40">
        <v>307.88749999999999</v>
      </c>
      <c r="K105" s="40">
        <v>289.98329999999999</v>
      </c>
      <c r="L105" s="40">
        <v>324.00760000000002</v>
      </c>
      <c r="M105" s="43">
        <f t="shared" si="8"/>
        <v>303.58023999999995</v>
      </c>
      <c r="N105" s="40">
        <f t="shared" si="9"/>
        <v>16.140596455924435</v>
      </c>
      <c r="O105" s="40"/>
      <c r="P105" s="40">
        <v>271.59449999999998</v>
      </c>
      <c r="Q105" s="40">
        <v>337.28089999999997</v>
      </c>
      <c r="R105" s="40">
        <v>334.09359999999998</v>
      </c>
      <c r="S105" s="40">
        <v>338.86399999999998</v>
      </c>
      <c r="T105" s="43">
        <f t="shared" si="10"/>
        <v>320.45824999999996</v>
      </c>
      <c r="U105" s="40">
        <f t="shared" si="11"/>
        <v>32.636186561187969</v>
      </c>
      <c r="V105" s="40"/>
      <c r="W105" s="40"/>
      <c r="X105" s="40"/>
      <c r="Z105" s="40">
        <v>0.96425490000000003</v>
      </c>
      <c r="AA105" s="40">
        <v>0.96864119999999998</v>
      </c>
      <c r="AB105" s="40">
        <v>0.97172389999999997</v>
      </c>
      <c r="AC105" s="40">
        <v>1.0315780000000001</v>
      </c>
      <c r="AD105" s="40">
        <v>0.96967599999999998</v>
      </c>
      <c r="AE105" s="43">
        <f t="shared" si="12"/>
        <v>0.98117480000000001</v>
      </c>
      <c r="AF105" s="40">
        <f t="shared" si="13"/>
        <v>2.8308119981111476E-2</v>
      </c>
      <c r="AG105" s="40"/>
      <c r="AH105" s="40">
        <v>0.96626440000000002</v>
      </c>
      <c r="AI105" s="40">
        <v>0.97364660000000003</v>
      </c>
      <c r="AJ105" s="40">
        <v>0.99243079999999995</v>
      </c>
      <c r="AK105" s="40">
        <v>0.95473940000000002</v>
      </c>
      <c r="AL105" s="43">
        <f t="shared" si="14"/>
        <v>0.97177029999999998</v>
      </c>
      <c r="AM105" s="40">
        <f t="shared" si="15"/>
        <v>1.5819220920133804E-2</v>
      </c>
    </row>
    <row r="106" spans="5:39">
      <c r="E106" s="42" t="s">
        <v>270</v>
      </c>
      <c r="F106" s="40"/>
      <c r="G106" s="40"/>
      <c r="H106" s="40">
        <v>299.15899999999999</v>
      </c>
      <c r="I106" s="40">
        <v>299.5557</v>
      </c>
      <c r="J106" s="40">
        <v>290.20960000000002</v>
      </c>
      <c r="K106" s="40">
        <v>294.99099999999999</v>
      </c>
      <c r="L106" s="40">
        <v>335.82409999999999</v>
      </c>
      <c r="M106" s="43">
        <f t="shared" si="8"/>
        <v>303.94788000000005</v>
      </c>
      <c r="N106" s="40">
        <f t="shared" si="9"/>
        <v>18.215954922731878</v>
      </c>
      <c r="O106" s="40"/>
      <c r="P106" s="40">
        <v>246.21019999999999</v>
      </c>
      <c r="Q106" s="40">
        <v>332.3272</v>
      </c>
      <c r="R106" s="40">
        <v>330.52460000000002</v>
      </c>
      <c r="S106" s="40">
        <v>305.95670000000001</v>
      </c>
      <c r="T106" s="43">
        <f t="shared" si="10"/>
        <v>303.75467499999996</v>
      </c>
      <c r="U106" s="40">
        <f t="shared" si="11"/>
        <v>40.204616594397947</v>
      </c>
      <c r="V106" s="40"/>
      <c r="W106" s="40"/>
      <c r="X106" s="40"/>
      <c r="Z106" s="40">
        <v>0.96012509999999995</v>
      </c>
      <c r="AA106" s="40">
        <v>0.9668021</v>
      </c>
      <c r="AB106" s="40">
        <v>0.98300710000000002</v>
      </c>
      <c r="AC106" s="40">
        <v>1.00945</v>
      </c>
      <c r="AD106" s="40">
        <v>0.96697120000000003</v>
      </c>
      <c r="AE106" s="43">
        <f t="shared" si="12"/>
        <v>0.97727109999999995</v>
      </c>
      <c r="AF106" s="40">
        <f t="shared" si="13"/>
        <v>1.9862379755583158E-2</v>
      </c>
      <c r="AG106" s="40"/>
      <c r="AH106" s="40">
        <v>0.9673583</v>
      </c>
      <c r="AI106" s="40">
        <v>0.97924460000000002</v>
      </c>
      <c r="AJ106" s="40">
        <v>1.010948</v>
      </c>
      <c r="AK106" s="40">
        <v>0.96603380000000005</v>
      </c>
      <c r="AL106" s="43">
        <f t="shared" si="14"/>
        <v>0.98089617500000004</v>
      </c>
      <c r="AM106" s="40">
        <f t="shared" si="15"/>
        <v>2.0896603679126869E-2</v>
      </c>
    </row>
    <row r="107" spans="5:39">
      <c r="E107" s="42" t="s">
        <v>271</v>
      </c>
      <c r="F107" s="40"/>
      <c r="G107" s="40"/>
      <c r="H107" s="40">
        <v>298.6096</v>
      </c>
      <c r="I107" s="40">
        <v>309.98149999999998</v>
      </c>
      <c r="J107" s="40">
        <v>307.8263</v>
      </c>
      <c r="K107" s="40">
        <v>317.9572</v>
      </c>
      <c r="L107" s="40">
        <v>337.22919999999999</v>
      </c>
      <c r="M107" s="43">
        <f t="shared" si="8"/>
        <v>314.32076000000001</v>
      </c>
      <c r="N107" s="40">
        <f t="shared" si="9"/>
        <v>14.541905443338571</v>
      </c>
      <c r="O107" s="40"/>
      <c r="P107" s="40">
        <v>235.76920000000001</v>
      </c>
      <c r="Q107" s="40">
        <v>334.68009999999998</v>
      </c>
      <c r="R107" s="40">
        <v>334.08749999999998</v>
      </c>
      <c r="S107" s="40">
        <v>301.3587</v>
      </c>
      <c r="T107" s="43">
        <f t="shared" si="10"/>
        <v>301.47387500000002</v>
      </c>
      <c r="U107" s="40">
        <f t="shared" si="11"/>
        <v>46.488061178928746</v>
      </c>
      <c r="V107" s="40"/>
      <c r="W107" s="40"/>
      <c r="X107" s="40"/>
      <c r="Z107" s="40">
        <v>0.95745990000000003</v>
      </c>
      <c r="AA107" s="40">
        <v>0.97377080000000005</v>
      </c>
      <c r="AB107" s="40">
        <v>0.97819610000000001</v>
      </c>
      <c r="AC107" s="40">
        <v>1.0186189999999999</v>
      </c>
      <c r="AD107" s="40">
        <v>0.97526500000000005</v>
      </c>
      <c r="AE107" s="43">
        <f t="shared" si="12"/>
        <v>0.98066215999999995</v>
      </c>
      <c r="AF107" s="40">
        <f t="shared" si="13"/>
        <v>2.2703348885858191E-2</v>
      </c>
      <c r="AG107" s="40"/>
      <c r="AH107" s="40">
        <v>0.9709373</v>
      </c>
      <c r="AI107" s="40">
        <v>0.97252329999999998</v>
      </c>
      <c r="AJ107" s="40">
        <v>0.98516139999999996</v>
      </c>
      <c r="AK107" s="40">
        <v>0.97103110000000004</v>
      </c>
      <c r="AL107" s="43">
        <f t="shared" si="14"/>
        <v>0.97491327500000002</v>
      </c>
      <c r="AM107" s="40">
        <f t="shared" si="15"/>
        <v>6.8706066313317408E-3</v>
      </c>
    </row>
    <row r="108" spans="5:39">
      <c r="E108" s="42" t="s">
        <v>272</v>
      </c>
      <c r="F108" s="40"/>
      <c r="G108" s="40"/>
      <c r="H108" s="40">
        <v>299.83670000000001</v>
      </c>
      <c r="I108" s="40">
        <v>296.99099999999999</v>
      </c>
      <c r="J108" s="40">
        <v>313.97559999999999</v>
      </c>
      <c r="K108" s="40">
        <v>294.20710000000003</v>
      </c>
      <c r="L108" s="40">
        <v>298.06689999999998</v>
      </c>
      <c r="M108" s="43">
        <f t="shared" si="8"/>
        <v>300.61546000000004</v>
      </c>
      <c r="N108" s="40">
        <f t="shared" si="9"/>
        <v>7.7427184213943798</v>
      </c>
      <c r="O108" s="40"/>
      <c r="P108" s="40">
        <v>226.5033</v>
      </c>
      <c r="Q108" s="40">
        <v>341.44690000000003</v>
      </c>
      <c r="R108" s="40">
        <v>315.38279999999997</v>
      </c>
      <c r="S108" s="40">
        <v>331.34140000000002</v>
      </c>
      <c r="T108" s="43">
        <f t="shared" si="10"/>
        <v>303.66859999999997</v>
      </c>
      <c r="U108" s="40">
        <f t="shared" si="11"/>
        <v>52.55057822853481</v>
      </c>
      <c r="V108" s="40"/>
      <c r="W108" s="40"/>
      <c r="X108" s="40"/>
      <c r="Z108" s="40">
        <v>0.97859479999999999</v>
      </c>
      <c r="AA108" s="40">
        <v>0.97985310000000003</v>
      </c>
      <c r="AB108" s="40">
        <v>0.97957899999999998</v>
      </c>
      <c r="AC108" s="40">
        <v>1.0220469999999999</v>
      </c>
      <c r="AD108" s="40">
        <v>0.97788730000000001</v>
      </c>
      <c r="AE108" s="43">
        <f t="shared" si="12"/>
        <v>0.9875922399999999</v>
      </c>
      <c r="AF108" s="40">
        <f t="shared" si="13"/>
        <v>1.9276777329548595E-2</v>
      </c>
      <c r="AG108" s="40"/>
      <c r="AH108" s="40">
        <v>0.98804040000000004</v>
      </c>
      <c r="AI108" s="40">
        <v>0.97787519999999994</v>
      </c>
      <c r="AJ108" s="40">
        <v>0.99029639999999997</v>
      </c>
      <c r="AK108" s="40">
        <v>0.96703309999999998</v>
      </c>
      <c r="AL108" s="43">
        <f t="shared" si="14"/>
        <v>0.98081127499999998</v>
      </c>
      <c r="AM108" s="40">
        <f t="shared" si="15"/>
        <v>1.0656554904025048E-2</v>
      </c>
    </row>
    <row r="109" spans="5:39">
      <c r="E109" s="42" t="s">
        <v>273</v>
      </c>
      <c r="F109" s="40"/>
      <c r="G109" s="40"/>
      <c r="H109" s="40">
        <v>300.22019999999998</v>
      </c>
      <c r="I109" s="40">
        <v>302.30579999999998</v>
      </c>
      <c r="J109" s="40">
        <v>310.6653</v>
      </c>
      <c r="K109" s="40">
        <v>293.56229999999999</v>
      </c>
      <c r="L109" s="40">
        <v>327.1019</v>
      </c>
      <c r="M109" s="43">
        <f t="shared" si="8"/>
        <v>306.77110000000005</v>
      </c>
      <c r="N109" s="40">
        <f t="shared" si="9"/>
        <v>12.901858534916595</v>
      </c>
      <c r="O109" s="40"/>
      <c r="P109" s="40">
        <v>275.75810000000001</v>
      </c>
      <c r="Q109" s="40">
        <v>354.93060000000003</v>
      </c>
      <c r="R109" s="40">
        <v>323.02929999999998</v>
      </c>
      <c r="S109" s="40">
        <v>320.87720000000002</v>
      </c>
      <c r="T109" s="43">
        <f t="shared" si="10"/>
        <v>318.64880000000005</v>
      </c>
      <c r="U109" s="40">
        <f t="shared" si="11"/>
        <v>32.558335873423673</v>
      </c>
      <c r="V109" s="40"/>
      <c r="W109" s="40"/>
      <c r="X109" s="40"/>
      <c r="Z109" s="40">
        <v>0.96559099999999998</v>
      </c>
      <c r="AA109" s="40">
        <v>0.97697730000000005</v>
      </c>
      <c r="AB109" s="40">
        <v>0.98299210000000004</v>
      </c>
      <c r="AC109" s="40">
        <v>1.031522</v>
      </c>
      <c r="AD109" s="40">
        <v>0.9771668</v>
      </c>
      <c r="AE109" s="43">
        <f t="shared" si="12"/>
        <v>0.98684983999999998</v>
      </c>
      <c r="AF109" s="40">
        <f t="shared" si="13"/>
        <v>2.5756798252170261E-2</v>
      </c>
      <c r="AG109" s="40"/>
      <c r="AH109" s="40">
        <v>0.97133020000000003</v>
      </c>
      <c r="AI109" s="40">
        <v>0.97671830000000004</v>
      </c>
      <c r="AJ109" s="40">
        <v>0.99193759999999997</v>
      </c>
      <c r="AK109" s="40">
        <v>0.95671819999999996</v>
      </c>
      <c r="AL109" s="43">
        <f t="shared" si="14"/>
        <v>0.97417607500000003</v>
      </c>
      <c r="AM109" s="40">
        <f t="shared" si="15"/>
        <v>1.4546604212066133E-2</v>
      </c>
    </row>
    <row r="110" spans="5:39">
      <c r="E110" s="42" t="s">
        <v>274</v>
      </c>
      <c r="F110" s="40"/>
      <c r="G110" s="40"/>
      <c r="H110" s="40">
        <v>303.17860000000002</v>
      </c>
      <c r="I110" s="40">
        <v>308.96159999999998</v>
      </c>
      <c r="J110" s="40">
        <v>320.68310000000002</v>
      </c>
      <c r="K110" s="40">
        <v>290.03109999999998</v>
      </c>
      <c r="L110" s="40">
        <v>299.68810000000002</v>
      </c>
      <c r="M110" s="43">
        <f t="shared" si="8"/>
        <v>304.50850000000003</v>
      </c>
      <c r="N110" s="40">
        <f t="shared" si="9"/>
        <v>11.358342591461142</v>
      </c>
      <c r="O110" s="40"/>
      <c r="P110" s="40">
        <v>272.26859999999999</v>
      </c>
      <c r="Q110" s="40">
        <v>359.33519999999999</v>
      </c>
      <c r="R110" s="40">
        <v>317.38979999999998</v>
      </c>
      <c r="S110" s="40">
        <v>312.31869999999998</v>
      </c>
      <c r="T110" s="43">
        <f t="shared" si="10"/>
        <v>315.32807500000001</v>
      </c>
      <c r="U110" s="40">
        <f t="shared" si="11"/>
        <v>35.60923328720375</v>
      </c>
      <c r="V110" s="40"/>
      <c r="W110" s="40"/>
      <c r="X110" s="40"/>
      <c r="Z110" s="40">
        <v>0.96369910000000003</v>
      </c>
      <c r="AA110" s="40">
        <v>0.97528230000000005</v>
      </c>
      <c r="AB110" s="40">
        <v>0.97966949999999997</v>
      </c>
      <c r="AC110" s="40">
        <v>1.032043</v>
      </c>
      <c r="AD110" s="40">
        <v>0.9679759</v>
      </c>
      <c r="AE110" s="43">
        <f t="shared" si="12"/>
        <v>0.98373396000000002</v>
      </c>
      <c r="AF110" s="40">
        <f t="shared" si="13"/>
        <v>2.7710222877811729E-2</v>
      </c>
      <c r="AG110" s="40"/>
      <c r="AH110" s="40">
        <v>0.95971390000000001</v>
      </c>
      <c r="AI110" s="40">
        <v>0.96742119999999998</v>
      </c>
      <c r="AJ110" s="40">
        <v>0.9860913</v>
      </c>
      <c r="AK110" s="40">
        <v>0.9569124</v>
      </c>
      <c r="AL110" s="43">
        <f t="shared" si="14"/>
        <v>0.96753470000000008</v>
      </c>
      <c r="AM110" s="40">
        <f t="shared" si="15"/>
        <v>1.3144814639748001E-2</v>
      </c>
    </row>
    <row r="111" spans="5:39">
      <c r="E111" s="42" t="s">
        <v>275</v>
      </c>
      <c r="F111" s="40"/>
      <c r="G111" s="40"/>
      <c r="H111" s="40">
        <v>276.98860000000002</v>
      </c>
      <c r="I111" s="40">
        <v>302.32650000000001</v>
      </c>
      <c r="J111" s="40">
        <v>304.29390000000001</v>
      </c>
      <c r="K111" s="40">
        <v>316.49380000000002</v>
      </c>
      <c r="L111" s="40">
        <v>296.13600000000002</v>
      </c>
      <c r="M111" s="43">
        <f t="shared" si="8"/>
        <v>299.24776000000003</v>
      </c>
      <c r="N111" s="40">
        <f t="shared" si="9"/>
        <v>14.469980293455828</v>
      </c>
      <c r="O111" s="40"/>
      <c r="P111" s="40">
        <v>281.23840000000001</v>
      </c>
      <c r="Q111" s="40">
        <v>342.68759999999997</v>
      </c>
      <c r="R111" s="40">
        <v>321.27769999999998</v>
      </c>
      <c r="S111" s="40">
        <v>274.08210000000003</v>
      </c>
      <c r="T111" s="43">
        <f t="shared" si="10"/>
        <v>304.82144999999997</v>
      </c>
      <c r="U111" s="40">
        <f t="shared" si="11"/>
        <v>32.689046919980171</v>
      </c>
      <c r="V111" s="40"/>
      <c r="W111" s="40"/>
      <c r="X111" s="40"/>
      <c r="Z111" s="40">
        <v>0.96285189999999998</v>
      </c>
      <c r="AA111" s="40">
        <v>0.96532260000000003</v>
      </c>
      <c r="AB111" s="40">
        <v>0.9816918</v>
      </c>
      <c r="AC111" s="40">
        <v>1.024316</v>
      </c>
      <c r="AD111" s="40">
        <v>0.96201440000000005</v>
      </c>
      <c r="AE111" s="43">
        <f t="shared" si="12"/>
        <v>0.97923934000000001</v>
      </c>
      <c r="AF111" s="40">
        <f t="shared" si="13"/>
        <v>2.6442589873119454E-2</v>
      </c>
      <c r="AG111" s="40"/>
      <c r="AH111" s="40">
        <v>0.95864320000000003</v>
      </c>
      <c r="AI111" s="40">
        <v>0.96932119999999999</v>
      </c>
      <c r="AJ111" s="40">
        <v>1.0004930000000001</v>
      </c>
      <c r="AK111" s="40">
        <v>0.95264979999999999</v>
      </c>
      <c r="AL111" s="43">
        <f t="shared" si="14"/>
        <v>0.97027680000000005</v>
      </c>
      <c r="AM111" s="40">
        <f t="shared" si="15"/>
        <v>2.1291498238812004E-2</v>
      </c>
    </row>
    <row r="112" spans="5:39">
      <c r="E112" s="42" t="s">
        <v>276</v>
      </c>
      <c r="F112" s="40"/>
      <c r="G112" s="40"/>
      <c r="H112" s="40">
        <v>271.39960000000002</v>
      </c>
      <c r="I112" s="40">
        <v>307.42759999999998</v>
      </c>
      <c r="J112" s="40">
        <v>298.97000000000003</v>
      </c>
      <c r="K112" s="40">
        <v>301.7697</v>
      </c>
      <c r="L112" s="40">
        <v>258.45190000000002</v>
      </c>
      <c r="M112" s="43">
        <f t="shared" si="8"/>
        <v>287.60376000000002</v>
      </c>
      <c r="N112" s="40">
        <f t="shared" si="9"/>
        <v>21.419941893782052</v>
      </c>
      <c r="O112" s="40"/>
      <c r="P112" s="40">
        <v>268.46870000000001</v>
      </c>
      <c r="Q112" s="40">
        <v>316.87209999999999</v>
      </c>
      <c r="R112" s="40">
        <v>317.52800000000002</v>
      </c>
      <c r="S112" s="40">
        <v>282.08710000000002</v>
      </c>
      <c r="T112" s="43">
        <f t="shared" si="10"/>
        <v>296.23897499999998</v>
      </c>
      <c r="U112" s="40">
        <f t="shared" si="11"/>
        <v>24.835540208254642</v>
      </c>
      <c r="V112" s="40"/>
      <c r="W112" s="40"/>
      <c r="X112" s="40"/>
      <c r="Z112" s="40">
        <v>0.9779852</v>
      </c>
      <c r="AA112" s="40">
        <v>0.96913769999999999</v>
      </c>
      <c r="AB112" s="40">
        <v>0.98773560000000005</v>
      </c>
      <c r="AC112" s="40">
        <v>1.023962</v>
      </c>
      <c r="AD112" s="40">
        <v>0.97210039999999998</v>
      </c>
      <c r="AE112" s="43">
        <f t="shared" si="12"/>
        <v>0.98618418000000008</v>
      </c>
      <c r="AF112" s="40">
        <f t="shared" si="13"/>
        <v>2.228076076174243E-2</v>
      </c>
      <c r="AG112" s="40"/>
      <c r="AH112" s="40">
        <v>0.97365440000000003</v>
      </c>
      <c r="AI112" s="40">
        <v>0.97769660000000003</v>
      </c>
      <c r="AJ112" s="40">
        <v>1.000445</v>
      </c>
      <c r="AK112" s="40">
        <v>0.96283920000000001</v>
      </c>
      <c r="AL112" s="43">
        <f t="shared" si="14"/>
        <v>0.97865879999999994</v>
      </c>
      <c r="AM112" s="40">
        <f t="shared" si="15"/>
        <v>1.5820536261454611E-2</v>
      </c>
    </row>
    <row r="113" spans="5:39">
      <c r="E113" s="42" t="s">
        <v>277</v>
      </c>
      <c r="F113" s="40"/>
      <c r="G113" s="40"/>
      <c r="H113" s="40">
        <v>291.09300000000002</v>
      </c>
      <c r="I113" s="40">
        <v>290.53300000000002</v>
      </c>
      <c r="J113" s="40">
        <v>328.82170000000002</v>
      </c>
      <c r="K113" s="40">
        <v>277.28980000000001</v>
      </c>
      <c r="L113" s="40">
        <v>245.6602</v>
      </c>
      <c r="M113" s="43">
        <f t="shared" si="8"/>
        <v>286.67953999999997</v>
      </c>
      <c r="N113" s="40">
        <f t="shared" si="9"/>
        <v>29.920907840137478</v>
      </c>
      <c r="O113" s="40"/>
      <c r="P113" s="40">
        <v>243.30539999999999</v>
      </c>
      <c r="Q113" s="40">
        <v>334.49560000000002</v>
      </c>
      <c r="R113" s="40">
        <v>293.80970000000002</v>
      </c>
      <c r="S113" s="40">
        <v>308.12599999999998</v>
      </c>
      <c r="T113" s="43">
        <f t="shared" si="10"/>
        <v>294.93417499999998</v>
      </c>
      <c r="U113" s="40">
        <f t="shared" si="11"/>
        <v>38.322862831855169</v>
      </c>
      <c r="V113" s="40"/>
      <c r="W113" s="40"/>
      <c r="X113" s="40"/>
      <c r="Z113" s="40">
        <v>0.97543389999999996</v>
      </c>
      <c r="AA113" s="40">
        <v>0.96362990000000004</v>
      </c>
      <c r="AB113" s="40">
        <v>0.98103870000000004</v>
      </c>
      <c r="AC113" s="40">
        <v>1.017606</v>
      </c>
      <c r="AD113" s="40">
        <v>0.96266470000000004</v>
      </c>
      <c r="AE113" s="43">
        <f t="shared" si="12"/>
        <v>0.98007464000000011</v>
      </c>
      <c r="AF113" s="40">
        <f t="shared" si="13"/>
        <v>2.2386404062242769E-2</v>
      </c>
      <c r="AG113" s="40"/>
      <c r="AH113" s="40">
        <v>0.96401170000000003</v>
      </c>
      <c r="AI113" s="40">
        <v>0.97066059999999998</v>
      </c>
      <c r="AJ113" s="40">
        <v>0.98549229999999999</v>
      </c>
      <c r="AK113" s="40">
        <v>0.95495569999999996</v>
      </c>
      <c r="AL113" s="43">
        <f t="shared" si="14"/>
        <v>0.96878007499999996</v>
      </c>
      <c r="AM113" s="40">
        <f t="shared" si="15"/>
        <v>1.2867084401778832E-2</v>
      </c>
    </row>
    <row r="114" spans="5:39">
      <c r="E114" s="42" t="s">
        <v>278</v>
      </c>
      <c r="F114" s="40"/>
      <c r="G114" s="40"/>
      <c r="H114" s="40">
        <v>286.82459999999998</v>
      </c>
      <c r="I114" s="40">
        <v>316.19380000000001</v>
      </c>
      <c r="J114" s="40">
        <v>319.1207</v>
      </c>
      <c r="K114" s="40">
        <v>263.04899999999998</v>
      </c>
      <c r="L114" s="40">
        <v>257.94400000000002</v>
      </c>
      <c r="M114" s="43">
        <f t="shared" si="8"/>
        <v>288.62641999999994</v>
      </c>
      <c r="N114" s="40">
        <f t="shared" si="9"/>
        <v>28.673696217125553</v>
      </c>
      <c r="O114" s="40"/>
      <c r="P114" s="40">
        <v>233.97190000000001</v>
      </c>
      <c r="Q114" s="40">
        <v>345.12060000000002</v>
      </c>
      <c r="R114" s="40">
        <v>309.17970000000003</v>
      </c>
      <c r="S114" s="40">
        <v>286.41849999999999</v>
      </c>
      <c r="T114" s="43">
        <f t="shared" si="10"/>
        <v>293.67267500000003</v>
      </c>
      <c r="U114" s="40">
        <f t="shared" si="11"/>
        <v>46.562368216144499</v>
      </c>
      <c r="V114" s="40"/>
      <c r="W114" s="40"/>
      <c r="X114" s="40"/>
      <c r="Z114" s="40">
        <v>0.96620260000000002</v>
      </c>
      <c r="AA114" s="40">
        <v>0.95907909999999996</v>
      </c>
      <c r="AB114" s="40">
        <v>0.98475000000000001</v>
      </c>
      <c r="AC114" s="40">
        <v>1.0169779999999999</v>
      </c>
      <c r="AD114" s="40">
        <v>0.97905319999999996</v>
      </c>
      <c r="AE114" s="43">
        <f t="shared" si="12"/>
        <v>0.98121258</v>
      </c>
      <c r="AF114" s="40">
        <f t="shared" si="13"/>
        <v>2.2425052767652505E-2</v>
      </c>
      <c r="AG114" s="40"/>
      <c r="AH114" s="40">
        <v>0.96608640000000001</v>
      </c>
      <c r="AI114" s="40">
        <v>0.96121690000000004</v>
      </c>
      <c r="AJ114" s="40">
        <v>0.97978940000000003</v>
      </c>
      <c r="AK114" s="40">
        <v>0.95846410000000004</v>
      </c>
      <c r="AL114" s="43">
        <f t="shared" si="14"/>
        <v>0.96638920000000006</v>
      </c>
      <c r="AM114" s="40">
        <f t="shared" si="15"/>
        <v>9.4730661206742662E-3</v>
      </c>
    </row>
    <row r="115" spans="5:39">
      <c r="E115" s="42" t="s">
        <v>279</v>
      </c>
      <c r="F115" s="40"/>
      <c r="G115" s="40"/>
      <c r="H115" s="40">
        <v>285.07870000000003</v>
      </c>
      <c r="I115" s="40">
        <v>344.22129999999999</v>
      </c>
      <c r="J115" s="40">
        <v>297.55149999999998</v>
      </c>
      <c r="K115" s="40">
        <v>298.14780000000002</v>
      </c>
      <c r="L115" s="40">
        <v>269.11799999999999</v>
      </c>
      <c r="M115" s="43">
        <f t="shared" si="8"/>
        <v>298.82345999999995</v>
      </c>
      <c r="N115" s="40">
        <f t="shared" si="9"/>
        <v>27.992726986719241</v>
      </c>
      <c r="O115" s="40"/>
      <c r="P115" s="40">
        <v>253.5181</v>
      </c>
      <c r="Q115" s="40">
        <v>324.64580000000001</v>
      </c>
      <c r="R115" s="40">
        <v>284.58890000000002</v>
      </c>
      <c r="S115" s="40">
        <v>256.03379999999999</v>
      </c>
      <c r="T115" s="43">
        <f t="shared" si="10"/>
        <v>279.69664999999998</v>
      </c>
      <c r="U115" s="40">
        <f t="shared" si="11"/>
        <v>33.113980662806121</v>
      </c>
      <c r="V115" s="40"/>
      <c r="W115" s="40"/>
      <c r="X115" s="40"/>
      <c r="Z115" s="40">
        <v>0.97339120000000001</v>
      </c>
      <c r="AA115" s="40">
        <v>0.95302739999999997</v>
      </c>
      <c r="AB115" s="40">
        <v>0.98071540000000001</v>
      </c>
      <c r="AC115" s="40">
        <v>1.008408</v>
      </c>
      <c r="AD115" s="40">
        <v>0.9666515</v>
      </c>
      <c r="AE115" s="43">
        <f t="shared" si="12"/>
        <v>0.9764387000000001</v>
      </c>
      <c r="AF115" s="40">
        <f t="shared" si="13"/>
        <v>2.0576028608310201E-2</v>
      </c>
      <c r="AG115" s="40"/>
      <c r="AH115" s="40">
        <v>0.97290019999999999</v>
      </c>
      <c r="AI115" s="40">
        <v>0.96665080000000003</v>
      </c>
      <c r="AJ115" s="40">
        <v>0.995842</v>
      </c>
      <c r="AK115" s="40">
        <v>0.9469014</v>
      </c>
      <c r="AL115" s="43">
        <f t="shared" si="14"/>
        <v>0.97057360000000004</v>
      </c>
      <c r="AM115" s="40">
        <f t="shared" si="15"/>
        <v>2.0163221624201491E-2</v>
      </c>
    </row>
    <row r="116" spans="5:39">
      <c r="E116" s="42" t="s">
        <v>280</v>
      </c>
      <c r="F116" s="40"/>
      <c r="G116" s="40"/>
      <c r="H116" s="40">
        <v>274.80270000000002</v>
      </c>
      <c r="I116" s="40">
        <v>302.6223</v>
      </c>
      <c r="J116" s="40">
        <v>273.54559999999998</v>
      </c>
      <c r="K116" s="40">
        <v>311.67320000000001</v>
      </c>
      <c r="L116" s="40">
        <v>264.12130000000002</v>
      </c>
      <c r="M116" s="43">
        <f t="shared" si="8"/>
        <v>285.35301999999996</v>
      </c>
      <c r="N116" s="40">
        <f t="shared" si="9"/>
        <v>20.569943244136574</v>
      </c>
      <c r="O116" s="40"/>
      <c r="P116" s="40">
        <v>274.03399999999999</v>
      </c>
      <c r="Q116" s="40">
        <v>295.09530000000001</v>
      </c>
      <c r="R116" s="40">
        <v>266.15440000000001</v>
      </c>
      <c r="S116" s="40">
        <v>230.4349</v>
      </c>
      <c r="T116" s="43">
        <f t="shared" si="10"/>
        <v>266.42965000000004</v>
      </c>
      <c r="U116" s="40">
        <f t="shared" si="11"/>
        <v>26.927330719116348</v>
      </c>
      <c r="V116" s="40"/>
      <c r="W116" s="40"/>
      <c r="X116" s="40"/>
      <c r="Z116" s="40">
        <v>0.97664790000000001</v>
      </c>
      <c r="AA116" s="40">
        <v>0.9540457</v>
      </c>
      <c r="AB116" s="40">
        <v>0.99353709999999995</v>
      </c>
      <c r="AC116" s="40">
        <v>1.007733</v>
      </c>
      <c r="AD116" s="40">
        <v>0.96919500000000003</v>
      </c>
      <c r="AE116" s="43">
        <f t="shared" si="12"/>
        <v>0.98023174000000002</v>
      </c>
      <c r="AF116" s="40">
        <f t="shared" si="13"/>
        <v>2.0938685107785529E-2</v>
      </c>
      <c r="AG116" s="40"/>
      <c r="AH116" s="40">
        <v>0.97123530000000002</v>
      </c>
      <c r="AI116" s="40">
        <v>0.98443890000000001</v>
      </c>
      <c r="AJ116" s="40">
        <v>0.99966849999999996</v>
      </c>
      <c r="AK116" s="40">
        <v>0.97459189999999996</v>
      </c>
      <c r="AL116" s="43">
        <f t="shared" si="14"/>
        <v>0.98248365000000004</v>
      </c>
      <c r="AM116" s="40">
        <f t="shared" si="15"/>
        <v>1.2753393899533814E-2</v>
      </c>
    </row>
    <row r="117" spans="5:39">
      <c r="E117" s="42" t="s">
        <v>281</v>
      </c>
      <c r="F117" s="40"/>
      <c r="G117" s="40"/>
      <c r="H117" s="40">
        <v>253.6044</v>
      </c>
      <c r="I117" s="40">
        <v>300.05549999999999</v>
      </c>
      <c r="J117" s="40">
        <v>271.72539999999998</v>
      </c>
      <c r="K117" s="40">
        <v>276.84809999999999</v>
      </c>
      <c r="L117" s="40">
        <v>268.04669999999999</v>
      </c>
      <c r="M117" s="43">
        <f t="shared" si="8"/>
        <v>274.05601999999999</v>
      </c>
      <c r="N117" s="40">
        <f t="shared" si="9"/>
        <v>16.90843833761711</v>
      </c>
      <c r="O117" s="40"/>
      <c r="P117" s="40">
        <v>269.85430000000002</v>
      </c>
      <c r="Q117" s="40">
        <v>306.82799999999997</v>
      </c>
      <c r="R117" s="40">
        <v>263.37889999999999</v>
      </c>
      <c r="S117" s="40">
        <v>208.26009999999999</v>
      </c>
      <c r="T117" s="43">
        <f t="shared" si="10"/>
        <v>262.08032499999996</v>
      </c>
      <c r="U117" s="40">
        <f t="shared" si="11"/>
        <v>40.665677670846677</v>
      </c>
      <c r="V117" s="40"/>
      <c r="W117" s="40"/>
      <c r="X117" s="40"/>
      <c r="Z117" s="40">
        <v>0.98770100000000005</v>
      </c>
      <c r="AA117" s="40">
        <v>0.96693680000000004</v>
      </c>
      <c r="AB117" s="40">
        <v>1.0098560000000001</v>
      </c>
      <c r="AC117" s="40">
        <v>1.019603</v>
      </c>
      <c r="AD117" s="40">
        <v>0.97961489999999996</v>
      </c>
      <c r="AE117" s="43">
        <f t="shared" si="12"/>
        <v>0.99274234000000006</v>
      </c>
      <c r="AF117" s="40">
        <f t="shared" si="13"/>
        <v>2.1668197311220907E-2</v>
      </c>
      <c r="AG117" s="40"/>
      <c r="AH117" s="40">
        <v>0.96644260000000004</v>
      </c>
      <c r="AI117" s="40">
        <v>0.99094530000000003</v>
      </c>
      <c r="AJ117" s="40">
        <v>1.0127299999999999</v>
      </c>
      <c r="AK117" s="40">
        <v>0.99324279999999998</v>
      </c>
      <c r="AL117" s="43">
        <f t="shared" si="14"/>
        <v>0.99084017499999999</v>
      </c>
      <c r="AM117" s="40">
        <f t="shared" si="15"/>
        <v>1.8975332782040073E-2</v>
      </c>
    </row>
    <row r="118" spans="5:39">
      <c r="E118" s="42" t="s">
        <v>282</v>
      </c>
      <c r="F118" s="40"/>
      <c r="G118" s="40"/>
      <c r="H118" s="40">
        <v>254.2287</v>
      </c>
      <c r="I118" s="40">
        <v>295.18079999999998</v>
      </c>
      <c r="J118" s="40">
        <v>257.72129999999999</v>
      </c>
      <c r="K118" s="40">
        <v>288.5609</v>
      </c>
      <c r="L118" s="40">
        <v>260.71350000000001</v>
      </c>
      <c r="M118" s="43">
        <f t="shared" si="8"/>
        <v>271.28103999999996</v>
      </c>
      <c r="N118" s="40">
        <f t="shared" si="9"/>
        <v>19.079529866272907</v>
      </c>
      <c r="O118" s="40"/>
      <c r="P118" s="40">
        <v>246.05600000000001</v>
      </c>
      <c r="Q118" s="40">
        <v>316.79039999999998</v>
      </c>
      <c r="R118" s="40">
        <v>275.89879999999999</v>
      </c>
      <c r="S118" s="40">
        <v>243.45310000000001</v>
      </c>
      <c r="T118" s="43">
        <f t="shared" si="10"/>
        <v>270.549575</v>
      </c>
      <c r="U118" s="40">
        <f t="shared" si="11"/>
        <v>34.161295245191695</v>
      </c>
      <c r="V118" s="40"/>
      <c r="W118" s="40"/>
      <c r="X118" s="40"/>
      <c r="Z118" s="40">
        <v>0.99333950000000004</v>
      </c>
      <c r="AA118" s="40">
        <v>0.95613859999999995</v>
      </c>
      <c r="AB118" s="40">
        <v>1.000802</v>
      </c>
      <c r="AC118" s="40">
        <v>0.99830059999999998</v>
      </c>
      <c r="AD118" s="40">
        <v>0.96471180000000001</v>
      </c>
      <c r="AE118" s="43">
        <f t="shared" si="12"/>
        <v>0.98265849999999999</v>
      </c>
      <c r="AF118" s="40">
        <f t="shared" si="13"/>
        <v>2.0696224188001065E-2</v>
      </c>
      <c r="AG118" s="40"/>
      <c r="AH118" s="40">
        <v>0.97018910000000003</v>
      </c>
      <c r="AI118" s="40">
        <v>0.97671439999999998</v>
      </c>
      <c r="AJ118" s="40">
        <v>0.99877059999999995</v>
      </c>
      <c r="AK118" s="40">
        <v>0.95304440000000001</v>
      </c>
      <c r="AL118" s="43">
        <f t="shared" si="14"/>
        <v>0.97467962499999994</v>
      </c>
      <c r="AM118" s="40">
        <f t="shared" si="15"/>
        <v>1.8909989964103601E-2</v>
      </c>
    </row>
    <row r="119" spans="5:39">
      <c r="E119" s="42" t="s">
        <v>283</v>
      </c>
      <c r="F119" s="40"/>
      <c r="G119" s="40"/>
      <c r="H119" s="40">
        <v>251.62629999999999</v>
      </c>
      <c r="I119" s="40">
        <v>313.52910000000003</v>
      </c>
      <c r="J119" s="40">
        <v>268.7133</v>
      </c>
      <c r="K119" s="40">
        <v>329.4572</v>
      </c>
      <c r="L119" s="40">
        <v>226.16890000000001</v>
      </c>
      <c r="M119" s="43">
        <f t="shared" si="8"/>
        <v>277.89895999999999</v>
      </c>
      <c r="N119" s="40">
        <f t="shared" si="9"/>
        <v>42.948769217033671</v>
      </c>
      <c r="O119" s="40"/>
      <c r="P119" s="40">
        <v>239.39529999999999</v>
      </c>
      <c r="Q119" s="40">
        <v>324.16750000000002</v>
      </c>
      <c r="R119" s="40">
        <v>277.74560000000002</v>
      </c>
      <c r="S119" s="40">
        <v>284.58109999999999</v>
      </c>
      <c r="T119" s="43">
        <f t="shared" si="10"/>
        <v>281.47237500000006</v>
      </c>
      <c r="U119" s="40">
        <f t="shared" si="11"/>
        <v>34.722264530352817</v>
      </c>
      <c r="V119" s="40"/>
      <c r="W119" s="40"/>
      <c r="X119" s="40"/>
      <c r="Z119" s="40">
        <v>0.98442750000000001</v>
      </c>
      <c r="AA119" s="40">
        <v>0.96294500000000005</v>
      </c>
      <c r="AB119" s="40">
        <v>0.99763400000000002</v>
      </c>
      <c r="AC119" s="40">
        <v>1.0125299999999999</v>
      </c>
      <c r="AD119" s="40">
        <v>0.98406930000000004</v>
      </c>
      <c r="AE119" s="43">
        <f t="shared" si="12"/>
        <v>0.98832116000000014</v>
      </c>
      <c r="AF119" s="40">
        <f t="shared" si="13"/>
        <v>1.837107319273968E-2</v>
      </c>
      <c r="AG119" s="40"/>
      <c r="AH119" s="40">
        <v>0.97377150000000001</v>
      </c>
      <c r="AI119" s="40">
        <v>0.96985980000000005</v>
      </c>
      <c r="AJ119" s="40">
        <v>1.018235</v>
      </c>
      <c r="AK119" s="40">
        <v>0.98370360000000001</v>
      </c>
      <c r="AL119" s="43">
        <f t="shared" si="14"/>
        <v>0.98639247500000005</v>
      </c>
      <c r="AM119" s="40">
        <f t="shared" si="15"/>
        <v>2.2013592768616835E-2</v>
      </c>
    </row>
    <row r="120" spans="5:39">
      <c r="E120" s="42" t="s">
        <v>284</v>
      </c>
      <c r="F120" s="40"/>
      <c r="G120" s="40"/>
      <c r="H120" s="40">
        <v>249.21199999999999</v>
      </c>
      <c r="I120" s="40">
        <v>301.28960000000001</v>
      </c>
      <c r="J120" s="40">
        <v>254.99430000000001</v>
      </c>
      <c r="K120" s="40">
        <v>346.61070000000001</v>
      </c>
      <c r="L120" s="40">
        <v>216.97200000000001</v>
      </c>
      <c r="M120" s="43">
        <f t="shared" si="8"/>
        <v>273.81572</v>
      </c>
      <c r="N120" s="40">
        <f t="shared" si="9"/>
        <v>50.608103569359287</v>
      </c>
      <c r="O120" s="40"/>
      <c r="P120" s="40">
        <v>266.02569999999997</v>
      </c>
      <c r="Q120" s="40">
        <v>321.90699999999998</v>
      </c>
      <c r="R120" s="40">
        <v>291.7758</v>
      </c>
      <c r="S120" s="40">
        <v>233.3639</v>
      </c>
      <c r="T120" s="43">
        <f t="shared" si="10"/>
        <v>278.2681</v>
      </c>
      <c r="U120" s="40">
        <f t="shared" si="11"/>
        <v>37.652246891343161</v>
      </c>
      <c r="V120" s="40"/>
      <c r="W120" s="40"/>
      <c r="X120" s="40"/>
      <c r="Z120" s="40">
        <v>0.99640700000000004</v>
      </c>
      <c r="AA120" s="40">
        <v>0.96108839999999995</v>
      </c>
      <c r="AB120" s="40">
        <v>0.99570749999999997</v>
      </c>
      <c r="AC120" s="40">
        <v>1.009671</v>
      </c>
      <c r="AD120" s="40">
        <v>0.99202570000000001</v>
      </c>
      <c r="AE120" s="43">
        <f t="shared" si="12"/>
        <v>0.99097992000000001</v>
      </c>
      <c r="AF120" s="40">
        <f t="shared" si="13"/>
        <v>1.799830759591025E-2</v>
      </c>
      <c r="AG120" s="40"/>
      <c r="AH120" s="40">
        <v>0.97549229999999998</v>
      </c>
      <c r="AI120" s="40">
        <v>0.97306729999999997</v>
      </c>
      <c r="AJ120" s="40">
        <v>1.011801</v>
      </c>
      <c r="AK120" s="40">
        <v>0.98521159999999997</v>
      </c>
      <c r="AL120" s="43">
        <f t="shared" si="14"/>
        <v>0.98639304999999988</v>
      </c>
      <c r="AM120" s="40">
        <f t="shared" si="15"/>
        <v>1.7732848153732467E-2</v>
      </c>
    </row>
    <row r="121" spans="5:39">
      <c r="E121" s="42" t="s">
        <v>285</v>
      </c>
      <c r="F121" s="40"/>
      <c r="G121" s="40"/>
      <c r="H121" s="40">
        <v>286.41989999999998</v>
      </c>
      <c r="I121" s="40">
        <v>301.76799999999997</v>
      </c>
      <c r="J121" s="40">
        <v>274.42880000000002</v>
      </c>
      <c r="K121" s="40">
        <v>307.0926</v>
      </c>
      <c r="L121" s="40">
        <v>229.06399999999999</v>
      </c>
      <c r="M121" s="43">
        <f t="shared" si="8"/>
        <v>279.75466</v>
      </c>
      <c r="N121" s="40">
        <f t="shared" si="9"/>
        <v>31.12187061228807</v>
      </c>
      <c r="O121" s="40"/>
      <c r="P121" s="40">
        <v>286.74770000000001</v>
      </c>
      <c r="Q121" s="40">
        <v>344.87920000000003</v>
      </c>
      <c r="R121" s="40">
        <v>273.77879999999999</v>
      </c>
      <c r="S121" s="40">
        <v>233.53229999999999</v>
      </c>
      <c r="T121" s="43">
        <f t="shared" si="10"/>
        <v>284.73450000000003</v>
      </c>
      <c r="U121" s="40">
        <f t="shared" si="11"/>
        <v>46.05478824060161</v>
      </c>
      <c r="V121" s="40"/>
      <c r="W121" s="40"/>
      <c r="X121" s="40"/>
      <c r="Z121" s="40">
        <v>0.99544060000000001</v>
      </c>
      <c r="AA121" s="40">
        <v>0.96913579999999999</v>
      </c>
      <c r="AB121" s="40">
        <v>0.99432759999999998</v>
      </c>
      <c r="AC121" s="40">
        <v>1.0261560000000001</v>
      </c>
      <c r="AD121" s="40">
        <v>0.98546199999999995</v>
      </c>
      <c r="AE121" s="43">
        <f t="shared" si="12"/>
        <v>0.9941044</v>
      </c>
      <c r="AF121" s="40">
        <f t="shared" si="13"/>
        <v>2.0780173092156896E-2</v>
      </c>
      <c r="AG121" s="40"/>
      <c r="AH121" s="40">
        <v>0.97394159999999996</v>
      </c>
      <c r="AI121" s="40">
        <v>0.97297979999999995</v>
      </c>
      <c r="AJ121" s="40">
        <v>1.016011</v>
      </c>
      <c r="AK121" s="40">
        <v>0.99683739999999998</v>
      </c>
      <c r="AL121" s="43">
        <f t="shared" si="14"/>
        <v>0.98994244999999992</v>
      </c>
      <c r="AM121" s="40">
        <f t="shared" si="15"/>
        <v>2.0582098454320304E-2</v>
      </c>
    </row>
    <row r="122" spans="5:39">
      <c r="E122" s="42" t="s">
        <v>286</v>
      </c>
      <c r="F122" s="40"/>
      <c r="G122" s="40"/>
      <c r="H122" s="40">
        <v>303.10399999999998</v>
      </c>
      <c r="I122" s="40">
        <v>271.06119999999999</v>
      </c>
      <c r="J122" s="40">
        <v>301.87990000000002</v>
      </c>
      <c r="K122" s="40">
        <v>307.66059999999999</v>
      </c>
      <c r="L122" s="40">
        <v>235.0925</v>
      </c>
      <c r="M122" s="43">
        <f t="shared" si="8"/>
        <v>283.75963999999999</v>
      </c>
      <c r="N122" s="40">
        <f t="shared" si="9"/>
        <v>30.836443007470884</v>
      </c>
      <c r="O122" s="40"/>
      <c r="P122" s="40">
        <v>269.51519999999999</v>
      </c>
      <c r="Q122" s="40">
        <v>288.61590000000001</v>
      </c>
      <c r="R122" s="40">
        <v>265.13780000000003</v>
      </c>
      <c r="S122" s="40">
        <v>251.53870000000001</v>
      </c>
      <c r="T122" s="43">
        <f t="shared" si="10"/>
        <v>268.70190000000002</v>
      </c>
      <c r="U122" s="40">
        <f t="shared" si="11"/>
        <v>15.324349860488915</v>
      </c>
      <c r="V122" s="40"/>
      <c r="W122" s="40"/>
      <c r="X122" s="40"/>
      <c r="Z122" s="40">
        <v>0.98495259999999996</v>
      </c>
      <c r="AA122" s="40">
        <v>0.95719529999999997</v>
      </c>
      <c r="AB122" s="40">
        <v>0.978163</v>
      </c>
      <c r="AC122" s="40">
        <v>1.0080210000000001</v>
      </c>
      <c r="AD122" s="40">
        <v>0.99176500000000001</v>
      </c>
      <c r="AE122" s="43">
        <f t="shared" si="12"/>
        <v>0.98401938</v>
      </c>
      <c r="AF122" s="40">
        <f t="shared" si="13"/>
        <v>1.8646526123704679E-2</v>
      </c>
      <c r="AG122" s="40"/>
      <c r="AH122" s="40">
        <v>0.96285679999999996</v>
      </c>
      <c r="AI122" s="40">
        <v>0.98612529999999998</v>
      </c>
      <c r="AJ122" s="40">
        <v>0.99847629999999998</v>
      </c>
      <c r="AK122" s="40">
        <v>0.97543769999999996</v>
      </c>
      <c r="AL122" s="43">
        <f t="shared" si="14"/>
        <v>0.980724025</v>
      </c>
      <c r="AM122" s="40">
        <f t="shared" si="15"/>
        <v>1.5182226456260196E-2</v>
      </c>
    </row>
    <row r="123" spans="5:39">
      <c r="E123" s="42" t="s">
        <v>287</v>
      </c>
      <c r="F123" s="40"/>
      <c r="G123" s="40"/>
      <c r="H123" s="40">
        <v>309.82479999999998</v>
      </c>
      <c r="I123" s="40">
        <v>253.77340000000001</v>
      </c>
      <c r="J123" s="40">
        <v>322.1746</v>
      </c>
      <c r="K123" s="40">
        <v>266.89049999999997</v>
      </c>
      <c r="L123" s="40">
        <v>279.73070000000001</v>
      </c>
      <c r="M123" s="43">
        <f t="shared" si="8"/>
        <v>286.47879999999998</v>
      </c>
      <c r="N123" s="40">
        <f t="shared" si="9"/>
        <v>28.801507743953263</v>
      </c>
      <c r="O123" s="40"/>
      <c r="P123" s="40">
        <v>240.58459999999999</v>
      </c>
      <c r="Q123" s="40">
        <v>282.1771</v>
      </c>
      <c r="R123" s="40">
        <v>265.14920000000001</v>
      </c>
      <c r="S123" s="40">
        <v>276.49979999999999</v>
      </c>
      <c r="T123" s="43">
        <f t="shared" si="10"/>
        <v>266.10267500000003</v>
      </c>
      <c r="U123" s="40">
        <f t="shared" si="11"/>
        <v>18.426146401490644</v>
      </c>
      <c r="V123" s="40"/>
      <c r="W123" s="40"/>
      <c r="X123" s="40"/>
      <c r="Z123" s="40">
        <v>0.98928760000000004</v>
      </c>
      <c r="AA123" s="40">
        <v>0.9701786</v>
      </c>
      <c r="AB123" s="40">
        <v>0.97528320000000002</v>
      </c>
      <c r="AC123" s="40">
        <v>1.0206660000000001</v>
      </c>
      <c r="AD123" s="40">
        <v>0.97092000000000001</v>
      </c>
      <c r="AE123" s="43">
        <f t="shared" si="12"/>
        <v>0.98526708000000018</v>
      </c>
      <c r="AF123" s="40">
        <f t="shared" si="13"/>
        <v>2.1227499330632452E-2</v>
      </c>
      <c r="AG123" s="40"/>
      <c r="AH123" s="40">
        <v>0.97212799999999999</v>
      </c>
      <c r="AI123" s="40">
        <v>0.99366270000000001</v>
      </c>
      <c r="AJ123" s="40">
        <v>1.0039549999999999</v>
      </c>
      <c r="AK123" s="40">
        <v>0.98265409999999997</v>
      </c>
      <c r="AL123" s="43">
        <f t="shared" si="14"/>
        <v>0.98809994999999995</v>
      </c>
      <c r="AM123" s="40">
        <f t="shared" si="15"/>
        <v>1.3748785001955609E-2</v>
      </c>
    </row>
    <row r="124" spans="5:39">
      <c r="E124" s="42" t="s">
        <v>288</v>
      </c>
      <c r="F124" s="40"/>
      <c r="G124" s="40"/>
      <c r="H124" s="40">
        <v>303.65179999999998</v>
      </c>
      <c r="I124" s="40">
        <v>263.90039999999999</v>
      </c>
      <c r="J124" s="40">
        <v>305.37990000000002</v>
      </c>
      <c r="K124" s="40">
        <v>328.57619999999997</v>
      </c>
      <c r="L124" s="40">
        <v>309.07420000000002</v>
      </c>
      <c r="M124" s="43">
        <f t="shared" si="8"/>
        <v>302.11649999999997</v>
      </c>
      <c r="N124" s="40">
        <f t="shared" si="9"/>
        <v>23.569060960504977</v>
      </c>
      <c r="O124" s="40"/>
      <c r="P124" s="40">
        <v>239.74700000000001</v>
      </c>
      <c r="Q124" s="40">
        <v>302.38060000000002</v>
      </c>
      <c r="R124" s="40">
        <v>294.86900000000003</v>
      </c>
      <c r="S124" s="40">
        <v>233.39750000000001</v>
      </c>
      <c r="T124" s="43">
        <f t="shared" si="10"/>
        <v>267.598525</v>
      </c>
      <c r="U124" s="40">
        <f t="shared" si="11"/>
        <v>36.050377269905276</v>
      </c>
      <c r="V124" s="40"/>
      <c r="W124" s="40"/>
      <c r="X124" s="40"/>
      <c r="Z124" s="40">
        <v>0.98098390000000002</v>
      </c>
      <c r="AA124" s="40">
        <v>0.96054839999999997</v>
      </c>
      <c r="AB124" s="40">
        <v>0.97745930000000003</v>
      </c>
      <c r="AC124" s="40">
        <v>1.009549</v>
      </c>
      <c r="AD124" s="40">
        <v>0.96997460000000002</v>
      </c>
      <c r="AE124" s="43">
        <f t="shared" si="12"/>
        <v>0.97970304000000008</v>
      </c>
      <c r="AF124" s="40">
        <f t="shared" si="13"/>
        <v>1.8432302339995418E-2</v>
      </c>
      <c r="AG124" s="40"/>
      <c r="AH124" s="40">
        <v>0.9823942</v>
      </c>
      <c r="AI124" s="40">
        <v>0.98504780000000003</v>
      </c>
      <c r="AJ124" s="40">
        <v>1.0137210000000001</v>
      </c>
      <c r="AK124" s="40">
        <v>0.97020689999999998</v>
      </c>
      <c r="AL124" s="43">
        <f t="shared" si="14"/>
        <v>0.98784247500000011</v>
      </c>
      <c r="AM124" s="40">
        <f t="shared" si="15"/>
        <v>1.8422861437061521E-2</v>
      </c>
    </row>
    <row r="125" spans="5:39">
      <c r="E125" s="42" t="s">
        <v>289</v>
      </c>
      <c r="F125" s="40"/>
      <c r="G125" s="40"/>
      <c r="H125" s="40">
        <v>280.75760000000002</v>
      </c>
      <c r="I125" s="40">
        <v>282.26369999999997</v>
      </c>
      <c r="J125" s="40">
        <v>319.22410000000002</v>
      </c>
      <c r="K125" s="40">
        <v>328.56130000000002</v>
      </c>
      <c r="L125" s="40">
        <v>310.02710000000002</v>
      </c>
      <c r="M125" s="43">
        <f t="shared" si="8"/>
        <v>304.16676000000001</v>
      </c>
      <c r="N125" s="40">
        <f t="shared" si="9"/>
        <v>21.70192078982873</v>
      </c>
      <c r="O125" s="40"/>
      <c r="P125" s="40">
        <v>219.339</v>
      </c>
      <c r="Q125" s="40">
        <v>300.2423</v>
      </c>
      <c r="R125" s="40">
        <v>330.20080000000002</v>
      </c>
      <c r="S125" s="40">
        <v>256.73390000000001</v>
      </c>
      <c r="T125" s="43">
        <f t="shared" si="10"/>
        <v>276.62900000000002</v>
      </c>
      <c r="U125" s="40">
        <f t="shared" si="11"/>
        <v>48.667185372144189</v>
      </c>
      <c r="V125" s="40"/>
      <c r="W125" s="40"/>
      <c r="X125" s="40"/>
      <c r="Z125" s="40">
        <v>0.97490849999999996</v>
      </c>
      <c r="AA125" s="40">
        <v>0.95575960000000004</v>
      </c>
      <c r="AB125" s="40">
        <v>0.94613930000000002</v>
      </c>
      <c r="AC125" s="40">
        <v>0.99526729999999997</v>
      </c>
      <c r="AD125" s="40">
        <v>0.95206590000000002</v>
      </c>
      <c r="AE125" s="43">
        <f t="shared" si="12"/>
        <v>0.96482811999999996</v>
      </c>
      <c r="AF125" s="40">
        <f t="shared" si="13"/>
        <v>2.0140395026711833E-2</v>
      </c>
      <c r="AG125" s="40"/>
      <c r="AH125" s="40">
        <v>0.97640119999999997</v>
      </c>
      <c r="AI125" s="40">
        <v>0.97217419999999999</v>
      </c>
      <c r="AJ125" s="40">
        <v>0.99536340000000001</v>
      </c>
      <c r="AK125" s="40">
        <v>0.95005189999999995</v>
      </c>
      <c r="AL125" s="43">
        <f t="shared" si="14"/>
        <v>0.97349767499999995</v>
      </c>
      <c r="AM125" s="40">
        <f t="shared" si="15"/>
        <v>1.8601042431608525E-2</v>
      </c>
    </row>
    <row r="126" spans="5:39">
      <c r="E126" s="42" t="s">
        <v>290</v>
      </c>
      <c r="F126" s="40"/>
      <c r="G126" s="40"/>
      <c r="H126" s="40">
        <v>254.57550000000001</v>
      </c>
      <c r="I126" s="40">
        <v>293.08710000000002</v>
      </c>
      <c r="J126" s="40">
        <v>306.02120000000002</v>
      </c>
      <c r="K126" s="40">
        <v>307.2448</v>
      </c>
      <c r="L126" s="40">
        <v>292.303</v>
      </c>
      <c r="M126" s="43">
        <f t="shared" si="8"/>
        <v>290.64632</v>
      </c>
      <c r="N126" s="40">
        <f t="shared" si="9"/>
        <v>21.340703622584709</v>
      </c>
      <c r="O126" s="40"/>
      <c r="P126" s="40">
        <v>232.9187</v>
      </c>
      <c r="Q126" s="40">
        <v>291.41930000000002</v>
      </c>
      <c r="R126" s="40">
        <v>325.33089999999999</v>
      </c>
      <c r="S126" s="40">
        <v>267.21159999999998</v>
      </c>
      <c r="T126" s="43">
        <f t="shared" si="10"/>
        <v>279.22012499999994</v>
      </c>
      <c r="U126" s="40">
        <f t="shared" si="11"/>
        <v>39.000213980129516</v>
      </c>
      <c r="V126" s="40"/>
      <c r="W126" s="40"/>
      <c r="X126" s="40"/>
      <c r="Z126" s="40">
        <v>0.98911179999999999</v>
      </c>
      <c r="AA126" s="40">
        <v>0.96995260000000005</v>
      </c>
      <c r="AB126" s="40">
        <v>0.97293189999999996</v>
      </c>
      <c r="AC126" s="40">
        <v>1.0125710000000001</v>
      </c>
      <c r="AD126" s="40">
        <v>0.96326909999999999</v>
      </c>
      <c r="AE126" s="43">
        <f t="shared" si="12"/>
        <v>0.98156727999999993</v>
      </c>
      <c r="AF126" s="40">
        <f t="shared" si="13"/>
        <v>1.9763883768303275E-2</v>
      </c>
      <c r="AG126" s="40"/>
      <c r="AH126" s="40">
        <v>0.96676130000000005</v>
      </c>
      <c r="AI126" s="40">
        <v>0.97041639999999996</v>
      </c>
      <c r="AJ126" s="40">
        <v>1.0029129999999999</v>
      </c>
      <c r="AK126" s="40">
        <v>0.972526</v>
      </c>
      <c r="AL126" s="43">
        <f t="shared" si="14"/>
        <v>0.97815417500000001</v>
      </c>
      <c r="AM126" s="40">
        <f t="shared" si="15"/>
        <v>1.6676795574764924E-2</v>
      </c>
    </row>
    <row r="127" spans="5:39">
      <c r="E127" s="42" t="s">
        <v>291</v>
      </c>
      <c r="F127" s="40"/>
      <c r="G127" s="40"/>
      <c r="H127" s="40">
        <v>239.8526</v>
      </c>
      <c r="I127" s="40">
        <v>295.20460000000003</v>
      </c>
      <c r="J127" s="40">
        <v>315.12389999999999</v>
      </c>
      <c r="K127" s="40">
        <v>321.15069999999997</v>
      </c>
      <c r="L127" s="40">
        <v>281.22399999999999</v>
      </c>
      <c r="M127" s="43">
        <f t="shared" si="8"/>
        <v>290.51115999999996</v>
      </c>
      <c r="N127" s="40">
        <f t="shared" si="9"/>
        <v>32.477445261642728</v>
      </c>
      <c r="O127" s="40"/>
      <c r="P127" s="40">
        <v>238.00970000000001</v>
      </c>
      <c r="Q127" s="40">
        <v>293.32679999999999</v>
      </c>
      <c r="R127" s="40">
        <v>277.93009999999998</v>
      </c>
      <c r="S127" s="40">
        <v>261.82479999999998</v>
      </c>
      <c r="T127" s="43">
        <f t="shared" si="10"/>
        <v>267.77284999999995</v>
      </c>
      <c r="U127" s="40">
        <f t="shared" si="11"/>
        <v>23.645989687400828</v>
      </c>
      <c r="V127" s="40"/>
      <c r="W127" s="40"/>
      <c r="X127" s="40"/>
      <c r="Z127" s="40">
        <v>1.0008049999999999</v>
      </c>
      <c r="AA127" s="40">
        <v>0.97652859999999997</v>
      </c>
      <c r="AB127" s="40">
        <v>0.95684080000000005</v>
      </c>
      <c r="AC127" s="40">
        <v>1.001595</v>
      </c>
      <c r="AD127" s="40">
        <v>0.96812180000000003</v>
      </c>
      <c r="AE127" s="43">
        <f t="shared" si="12"/>
        <v>0.98077824000000002</v>
      </c>
      <c r="AF127" s="40">
        <f t="shared" si="13"/>
        <v>1.9910139127791118E-2</v>
      </c>
      <c r="AG127" s="40"/>
      <c r="AH127" s="40">
        <v>0.96357510000000002</v>
      </c>
      <c r="AI127" s="40">
        <v>0.97953559999999995</v>
      </c>
      <c r="AJ127" s="40">
        <v>0.99522379999999999</v>
      </c>
      <c r="AK127" s="40">
        <v>0.95160679999999997</v>
      </c>
      <c r="AL127" s="43">
        <f t="shared" si="14"/>
        <v>0.97248532499999996</v>
      </c>
      <c r="AM127" s="40">
        <f t="shared" si="15"/>
        <v>1.8991660789475465E-2</v>
      </c>
    </row>
    <row r="128" spans="5:39">
      <c r="E128" s="42" t="s">
        <v>292</v>
      </c>
      <c r="F128" s="40"/>
      <c r="G128" s="40"/>
      <c r="H128" s="40">
        <v>243.55260000000001</v>
      </c>
      <c r="I128" s="40">
        <v>288.20150000000001</v>
      </c>
      <c r="J128" s="40">
        <v>314.14229999999998</v>
      </c>
      <c r="K128" s="40">
        <v>303.4708</v>
      </c>
      <c r="L128" s="40">
        <v>262.29840000000002</v>
      </c>
      <c r="M128" s="43">
        <f t="shared" si="8"/>
        <v>282.33311999999995</v>
      </c>
      <c r="N128" s="40">
        <f t="shared" si="9"/>
        <v>29.147821826115916</v>
      </c>
      <c r="O128" s="40"/>
      <c r="P128" s="40">
        <v>263.40769999999998</v>
      </c>
      <c r="Q128" s="40">
        <v>316.32929999999999</v>
      </c>
      <c r="R128" s="40">
        <v>272.61239999999998</v>
      </c>
      <c r="S128" s="40">
        <v>232.7002</v>
      </c>
      <c r="T128" s="43">
        <f t="shared" si="10"/>
        <v>271.26239999999996</v>
      </c>
      <c r="U128" s="40">
        <f t="shared" si="11"/>
        <v>34.552315679946801</v>
      </c>
      <c r="V128" s="40"/>
      <c r="W128" s="40"/>
      <c r="X128" s="40"/>
      <c r="Z128" s="40">
        <v>0.98028649999999995</v>
      </c>
      <c r="AA128" s="40">
        <v>0.97476510000000005</v>
      </c>
      <c r="AB128" s="40">
        <v>0.95107399999999997</v>
      </c>
      <c r="AC128" s="40">
        <v>1.0090479999999999</v>
      </c>
      <c r="AD128" s="40">
        <v>0.95972259999999998</v>
      </c>
      <c r="AE128" s="43">
        <f t="shared" si="12"/>
        <v>0.97497924000000002</v>
      </c>
      <c r="AF128" s="40">
        <f t="shared" si="13"/>
        <v>2.232217975541366E-2</v>
      </c>
      <c r="AG128" s="40"/>
      <c r="AH128" s="40">
        <v>0.96424869999999996</v>
      </c>
      <c r="AI128" s="40">
        <v>0.9885948</v>
      </c>
      <c r="AJ128" s="40">
        <v>1.0078450000000001</v>
      </c>
      <c r="AK128" s="40">
        <v>0.97620079999999998</v>
      </c>
      <c r="AL128" s="43">
        <f t="shared" si="14"/>
        <v>0.98422232499999995</v>
      </c>
      <c r="AM128" s="40">
        <f t="shared" si="15"/>
        <v>1.8622923783583739E-2</v>
      </c>
    </row>
    <row r="129" spans="5:39">
      <c r="E129" s="42" t="s">
        <v>293</v>
      </c>
      <c r="F129" s="40"/>
      <c r="G129" s="40"/>
      <c r="H129" s="40">
        <v>270.8451</v>
      </c>
      <c r="I129" s="40">
        <v>294.88150000000002</v>
      </c>
      <c r="J129" s="40">
        <v>311.78519999999997</v>
      </c>
      <c r="K129" s="40">
        <v>343.46660000000003</v>
      </c>
      <c r="L129" s="40">
        <v>272.7466</v>
      </c>
      <c r="M129" s="43">
        <f t="shared" si="8"/>
        <v>298.745</v>
      </c>
      <c r="N129" s="40">
        <f t="shared" si="9"/>
        <v>30.163372562679399</v>
      </c>
      <c r="O129" s="40"/>
      <c r="P129" s="40">
        <v>309.87279999999998</v>
      </c>
      <c r="Q129" s="40">
        <v>319.7423</v>
      </c>
      <c r="R129" s="40">
        <v>291.0643</v>
      </c>
      <c r="S129" s="40">
        <v>230.46289999999999</v>
      </c>
      <c r="T129" s="43">
        <f t="shared" si="10"/>
        <v>287.78557499999999</v>
      </c>
      <c r="U129" s="40">
        <f t="shared" si="11"/>
        <v>40.023813277046003</v>
      </c>
      <c r="V129" s="40"/>
      <c r="W129" s="40"/>
      <c r="X129" s="40"/>
      <c r="Z129" s="40">
        <v>0.97237039999999997</v>
      </c>
      <c r="AA129" s="40">
        <v>0.95945449999999999</v>
      </c>
      <c r="AB129" s="40">
        <v>0.94742459999999995</v>
      </c>
      <c r="AC129" s="40">
        <v>0.99857750000000001</v>
      </c>
      <c r="AD129" s="40">
        <v>0.94953529999999997</v>
      </c>
      <c r="AE129" s="43">
        <f t="shared" si="12"/>
        <v>0.9654724600000002</v>
      </c>
      <c r="AF129" s="40">
        <f t="shared" si="13"/>
        <v>2.097295527370906E-2</v>
      </c>
      <c r="AG129" s="40"/>
      <c r="AH129" s="40">
        <v>0.96081760000000005</v>
      </c>
      <c r="AI129" s="40">
        <v>0.96787299999999998</v>
      </c>
      <c r="AJ129" s="40">
        <v>0.98653690000000005</v>
      </c>
      <c r="AK129" s="40">
        <v>0.98007429999999995</v>
      </c>
      <c r="AL129" s="43">
        <f t="shared" si="14"/>
        <v>0.97382544999999998</v>
      </c>
      <c r="AM129" s="40">
        <f t="shared" si="15"/>
        <v>1.1622749388591319E-2</v>
      </c>
    </row>
    <row r="130" spans="5:39">
      <c r="E130" s="42" t="s">
        <v>294</v>
      </c>
      <c r="F130" s="40"/>
      <c r="G130" s="40"/>
      <c r="H130" s="40">
        <v>255.20179999999999</v>
      </c>
      <c r="I130" s="40">
        <v>269.97129999999999</v>
      </c>
      <c r="J130" s="40">
        <v>302.31619999999998</v>
      </c>
      <c r="K130" s="40">
        <v>333.44240000000002</v>
      </c>
      <c r="L130" s="40">
        <v>249.70849999999999</v>
      </c>
      <c r="M130" s="43">
        <f t="shared" si="8"/>
        <v>282.12804</v>
      </c>
      <c r="N130" s="40">
        <f t="shared" si="9"/>
        <v>35.229819216722959</v>
      </c>
      <c r="O130" s="40"/>
      <c r="P130" s="40">
        <v>305.5564</v>
      </c>
      <c r="Q130" s="40">
        <v>321.40940000000001</v>
      </c>
      <c r="R130" s="40">
        <v>302.4006</v>
      </c>
      <c r="S130" s="40">
        <v>240.98390000000001</v>
      </c>
      <c r="T130" s="43">
        <f t="shared" si="10"/>
        <v>292.58757499999996</v>
      </c>
      <c r="U130" s="40">
        <f t="shared" si="11"/>
        <v>35.39360936368584</v>
      </c>
      <c r="V130" s="40"/>
      <c r="W130" s="40"/>
      <c r="X130" s="40"/>
      <c r="Z130" s="40">
        <v>0.97506199999999998</v>
      </c>
      <c r="AA130" s="40">
        <v>0.96557959999999998</v>
      </c>
      <c r="AB130" s="40">
        <v>0.94686440000000005</v>
      </c>
      <c r="AC130" s="40">
        <v>1.007649</v>
      </c>
      <c r="AD130" s="40">
        <v>0.95836900000000003</v>
      </c>
      <c r="AE130" s="43">
        <f t="shared" si="12"/>
        <v>0.97070480000000003</v>
      </c>
      <c r="AF130" s="40">
        <f t="shared" si="13"/>
        <v>2.3079554882622838E-2</v>
      </c>
      <c r="AG130" s="40"/>
      <c r="AH130" s="40">
        <v>0.94897960000000003</v>
      </c>
      <c r="AI130" s="40">
        <v>0.96762780000000004</v>
      </c>
      <c r="AJ130" s="40">
        <v>0.99140119999999998</v>
      </c>
      <c r="AK130" s="40">
        <v>0.98445300000000002</v>
      </c>
      <c r="AL130" s="43">
        <f t="shared" si="14"/>
        <v>0.97311539999999996</v>
      </c>
      <c r="AM130" s="40">
        <f t="shared" si="15"/>
        <v>1.8934644181147584E-2</v>
      </c>
    </row>
    <row r="131" spans="5:39">
      <c r="E131" s="42" t="s">
        <v>295</v>
      </c>
      <c r="F131" s="40"/>
      <c r="G131" s="40"/>
      <c r="H131" s="40">
        <v>271.27300000000002</v>
      </c>
      <c r="I131" s="40">
        <v>276.73379999999997</v>
      </c>
      <c r="J131" s="40">
        <v>303.28050000000002</v>
      </c>
      <c r="K131" s="40">
        <v>305.63279999999997</v>
      </c>
      <c r="L131" s="40">
        <v>260.52370000000002</v>
      </c>
      <c r="M131" s="43">
        <f t="shared" si="8"/>
        <v>283.48875999999996</v>
      </c>
      <c r="N131" s="40">
        <f t="shared" si="9"/>
        <v>20.026980161347332</v>
      </c>
      <c r="O131" s="40"/>
      <c r="P131" s="40">
        <v>275.61110000000002</v>
      </c>
      <c r="Q131" s="40">
        <v>308.82380000000001</v>
      </c>
      <c r="R131" s="40">
        <v>267.51749999999998</v>
      </c>
      <c r="S131" s="40">
        <v>252.41739999999999</v>
      </c>
      <c r="T131" s="43">
        <f t="shared" si="10"/>
        <v>276.09244999999999</v>
      </c>
      <c r="U131" s="40">
        <f t="shared" si="11"/>
        <v>23.844012041111437</v>
      </c>
      <c r="V131" s="40"/>
      <c r="W131" s="40"/>
      <c r="X131" s="40"/>
      <c r="Z131" s="40">
        <v>0.97997900000000004</v>
      </c>
      <c r="AA131" s="40">
        <v>0.97125629999999996</v>
      </c>
      <c r="AB131" s="40">
        <v>0.95582339999999999</v>
      </c>
      <c r="AC131" s="40">
        <v>1.0023880000000001</v>
      </c>
      <c r="AD131" s="40">
        <v>0.95479840000000005</v>
      </c>
      <c r="AE131" s="43">
        <f t="shared" si="12"/>
        <v>0.97284901999999995</v>
      </c>
      <c r="AF131" s="40">
        <f t="shared" si="13"/>
        <v>1.9631742981762998E-2</v>
      </c>
      <c r="AG131" s="40"/>
      <c r="AH131" s="40">
        <v>0.94656560000000001</v>
      </c>
      <c r="AI131" s="40">
        <v>0.97169070000000002</v>
      </c>
      <c r="AJ131" s="40">
        <v>1.022656</v>
      </c>
      <c r="AK131" s="40">
        <v>0.96171470000000003</v>
      </c>
      <c r="AL131" s="43">
        <f t="shared" si="14"/>
        <v>0.97565674999999996</v>
      </c>
      <c r="AM131" s="40">
        <f t="shared" si="15"/>
        <v>3.2991588926522868E-2</v>
      </c>
    </row>
    <row r="132" spans="5:39">
      <c r="E132" s="42" t="s">
        <v>296</v>
      </c>
      <c r="F132" s="40"/>
      <c r="G132" s="40"/>
      <c r="H132" s="40">
        <v>301.39780000000002</v>
      </c>
      <c r="I132" s="40">
        <v>249.49350000000001</v>
      </c>
      <c r="J132" s="40">
        <v>301.63240000000002</v>
      </c>
      <c r="K132" s="40">
        <v>292.84800000000001</v>
      </c>
      <c r="L132" s="40">
        <v>240.6919</v>
      </c>
      <c r="M132" s="43">
        <f t="shared" si="8"/>
        <v>277.21271999999999</v>
      </c>
      <c r="N132" s="40">
        <f t="shared" si="9"/>
        <v>29.697753692274443</v>
      </c>
      <c r="O132" s="40"/>
      <c r="P132" s="40">
        <v>267.23540000000003</v>
      </c>
      <c r="Q132" s="40">
        <v>289.04300000000001</v>
      </c>
      <c r="R132" s="40">
        <v>254.07640000000001</v>
      </c>
      <c r="S132" s="40">
        <v>282.29149999999998</v>
      </c>
      <c r="T132" s="43">
        <f t="shared" si="10"/>
        <v>273.16157500000003</v>
      </c>
      <c r="U132" s="40">
        <f t="shared" si="11"/>
        <v>15.651822529101835</v>
      </c>
      <c r="V132" s="40"/>
      <c r="W132" s="40"/>
      <c r="X132" s="40"/>
      <c r="Z132" s="40">
        <v>0.98423970000000005</v>
      </c>
      <c r="AA132" s="40">
        <v>0.96942669999999997</v>
      </c>
      <c r="AB132" s="40">
        <v>0.95608680000000001</v>
      </c>
      <c r="AC132" s="40">
        <v>1.0088220000000001</v>
      </c>
      <c r="AD132" s="40">
        <v>0.95565560000000005</v>
      </c>
      <c r="AE132" s="43">
        <f t="shared" si="12"/>
        <v>0.97484616000000002</v>
      </c>
      <c r="AF132" s="40">
        <f t="shared" si="13"/>
        <v>2.2316798744734904E-2</v>
      </c>
      <c r="AG132" s="40"/>
      <c r="AH132" s="40">
        <v>0.95111270000000003</v>
      </c>
      <c r="AI132" s="40">
        <v>0.9779989</v>
      </c>
      <c r="AJ132" s="40">
        <v>1.0148950000000001</v>
      </c>
      <c r="AK132" s="40">
        <v>0.95855109999999999</v>
      </c>
      <c r="AL132" s="43">
        <f t="shared" si="14"/>
        <v>0.975639425</v>
      </c>
      <c r="AM132" s="40">
        <f t="shared" si="15"/>
        <v>2.8519808212232111E-2</v>
      </c>
    </row>
    <row r="133" spans="5:39">
      <c r="E133" s="42" t="s">
        <v>297</v>
      </c>
      <c r="F133" s="40"/>
      <c r="G133" s="40"/>
      <c r="H133" s="40">
        <v>250.7859</v>
      </c>
      <c r="I133" s="40">
        <v>226.1129</v>
      </c>
      <c r="J133" s="40">
        <v>279.79059999999998</v>
      </c>
      <c r="K133" s="40">
        <v>239.96870000000001</v>
      </c>
      <c r="L133" s="40">
        <v>229.274</v>
      </c>
      <c r="M133" s="43">
        <f t="shared" ref="M133:M196" si="16">AVERAGE(H133:L133)</f>
        <v>245.18642</v>
      </c>
      <c r="N133" s="40">
        <f t="shared" ref="N133:N196" si="17">STDEV(H133:L133)</f>
        <v>21.639271748305202</v>
      </c>
      <c r="O133" s="40"/>
      <c r="P133" s="40">
        <v>225.88130000000001</v>
      </c>
      <c r="Q133" s="40">
        <v>290.0874</v>
      </c>
      <c r="R133" s="40">
        <v>268.59800000000001</v>
      </c>
      <c r="S133" s="40">
        <v>299.79399999999998</v>
      </c>
      <c r="T133" s="43">
        <f t="shared" ref="T133:T196" si="18">AVERAGE(O133:S133)</f>
        <v>271.09017500000004</v>
      </c>
      <c r="U133" s="40">
        <f t="shared" ref="U133:U196" si="19">STDEV(O133:S133)</f>
        <v>32.837262585500973</v>
      </c>
      <c r="V133" s="40"/>
      <c r="W133" s="40"/>
      <c r="X133" s="40"/>
      <c r="Z133" s="40">
        <v>0.96419509999999997</v>
      </c>
      <c r="AA133" s="40">
        <v>1.0017240000000001</v>
      </c>
      <c r="AB133" s="40">
        <v>0.97418300000000002</v>
      </c>
      <c r="AC133" s="40">
        <v>1.034918</v>
      </c>
      <c r="AD133" s="40">
        <v>0.99080550000000001</v>
      </c>
      <c r="AE133" s="43">
        <f t="shared" ref="AE133:AE196" si="20">AVERAGE(Z133:AD133)</f>
        <v>0.99316512000000012</v>
      </c>
      <c r="AF133" s="40">
        <f t="shared" ref="AF133:AF196" si="21">STDEV(Z133:AD133)</f>
        <v>2.7485033018845011E-2</v>
      </c>
      <c r="AG133" s="40"/>
      <c r="AH133" s="40">
        <v>0.97193750000000001</v>
      </c>
      <c r="AI133" s="40">
        <v>0.98838440000000005</v>
      </c>
      <c r="AJ133" s="40">
        <v>1.0272840000000001</v>
      </c>
      <c r="AK133" s="40">
        <v>0.9708639</v>
      </c>
      <c r="AL133" s="43">
        <f t="shared" ref="AL133:AL196" si="22">AVERAGE(AG133:AK133)</f>
        <v>0.98961745000000001</v>
      </c>
      <c r="AM133" s="40">
        <f t="shared" ref="AM133:AM196" si="23">STDEV(AG133:AK133)</f>
        <v>2.6360106669043194E-2</v>
      </c>
    </row>
    <row r="134" spans="5:39">
      <c r="E134" s="42" t="s">
        <v>298</v>
      </c>
      <c r="F134" s="40"/>
      <c r="G134" s="40"/>
      <c r="H134" s="40">
        <v>247.07650000000001</v>
      </c>
      <c r="I134" s="40">
        <v>258.46339999999998</v>
      </c>
      <c r="J134" s="40">
        <v>244.41739999999999</v>
      </c>
      <c r="K134" s="40">
        <v>283.59620000000001</v>
      </c>
      <c r="L134" s="40">
        <v>256.29599999999999</v>
      </c>
      <c r="M134" s="43">
        <f t="shared" si="16"/>
        <v>257.9699</v>
      </c>
      <c r="N134" s="40">
        <f t="shared" si="17"/>
        <v>15.508781020441296</v>
      </c>
      <c r="O134" s="40"/>
      <c r="P134" s="40">
        <v>224.38239999999999</v>
      </c>
      <c r="Q134" s="40">
        <v>308.89350000000002</v>
      </c>
      <c r="R134" s="40">
        <v>297.30689999999998</v>
      </c>
      <c r="S134" s="40">
        <v>297.5557</v>
      </c>
      <c r="T134" s="43">
        <f t="shared" si="18"/>
        <v>282.03462500000001</v>
      </c>
      <c r="U134" s="40">
        <f t="shared" si="19"/>
        <v>38.812903209059478</v>
      </c>
      <c r="V134" s="40"/>
      <c r="W134" s="40"/>
      <c r="X134" s="40"/>
      <c r="Z134" s="40">
        <v>0.96275619999999995</v>
      </c>
      <c r="AA134" s="40">
        <v>0.98995270000000002</v>
      </c>
      <c r="AB134" s="40">
        <v>0.99018110000000004</v>
      </c>
      <c r="AC134" s="40">
        <v>1.0151330000000001</v>
      </c>
      <c r="AD134" s="40">
        <v>0.96812540000000002</v>
      </c>
      <c r="AE134" s="43">
        <f t="shared" si="20"/>
        <v>0.98522968000000011</v>
      </c>
      <c r="AF134" s="40">
        <f t="shared" si="21"/>
        <v>2.0848535455686122E-2</v>
      </c>
      <c r="AG134" s="40"/>
      <c r="AH134" s="40">
        <v>0.98250709999999997</v>
      </c>
      <c r="AI134" s="40">
        <v>0.97121760000000001</v>
      </c>
      <c r="AJ134" s="40">
        <v>1.0098149999999999</v>
      </c>
      <c r="AK134" s="40">
        <v>0.96403280000000002</v>
      </c>
      <c r="AL134" s="43">
        <f t="shared" si="22"/>
        <v>0.98189312500000003</v>
      </c>
      <c r="AM134" s="40">
        <f t="shared" si="23"/>
        <v>2.0107760624093154E-2</v>
      </c>
    </row>
    <row r="135" spans="5:39">
      <c r="E135" s="42" t="s">
        <v>299</v>
      </c>
      <c r="F135" s="40"/>
      <c r="G135" s="40"/>
      <c r="H135" s="40">
        <v>262.80919999999998</v>
      </c>
      <c r="I135" s="40">
        <v>271.18419999999998</v>
      </c>
      <c r="J135" s="40">
        <v>267.19760000000002</v>
      </c>
      <c r="K135" s="40">
        <v>273.0967</v>
      </c>
      <c r="L135" s="40">
        <v>252.6114</v>
      </c>
      <c r="M135" s="43">
        <f t="shared" si="16"/>
        <v>265.37982</v>
      </c>
      <c r="N135" s="40">
        <f t="shared" si="17"/>
        <v>8.1576041937568871</v>
      </c>
      <c r="O135" s="40"/>
      <c r="P135" s="40">
        <v>236.91249999999999</v>
      </c>
      <c r="Q135" s="40">
        <v>302.63060000000002</v>
      </c>
      <c r="R135" s="40">
        <v>272.9436</v>
      </c>
      <c r="S135" s="40">
        <v>321.47059999999999</v>
      </c>
      <c r="T135" s="43">
        <f t="shared" si="18"/>
        <v>283.48932500000001</v>
      </c>
      <c r="U135" s="40">
        <f t="shared" si="19"/>
        <v>36.921441837625437</v>
      </c>
      <c r="V135" s="40"/>
      <c r="W135" s="40"/>
      <c r="X135" s="40"/>
      <c r="Z135" s="40">
        <v>0.94707209999999997</v>
      </c>
      <c r="AA135" s="40">
        <v>0.97895259999999995</v>
      </c>
      <c r="AB135" s="40">
        <v>0.95974459999999995</v>
      </c>
      <c r="AC135" s="40">
        <v>1.0341579999999999</v>
      </c>
      <c r="AD135" s="40">
        <v>0.95806780000000002</v>
      </c>
      <c r="AE135" s="43">
        <f t="shared" si="20"/>
        <v>0.97559901999999998</v>
      </c>
      <c r="AF135" s="40">
        <f t="shared" si="21"/>
        <v>3.4687505352677034E-2</v>
      </c>
      <c r="AG135" s="40"/>
      <c r="AH135" s="40">
        <v>0.96797909999999998</v>
      </c>
      <c r="AI135" s="40">
        <v>0.97470369999999995</v>
      </c>
      <c r="AJ135" s="40">
        <v>1.0143310000000001</v>
      </c>
      <c r="AK135" s="40">
        <v>0.95712580000000003</v>
      </c>
      <c r="AL135" s="43">
        <f t="shared" si="22"/>
        <v>0.9785349000000001</v>
      </c>
      <c r="AM135" s="40">
        <f t="shared" si="23"/>
        <v>2.4938680432212167E-2</v>
      </c>
    </row>
    <row r="136" spans="5:39">
      <c r="E136" s="42" t="s">
        <v>300</v>
      </c>
      <c r="F136" s="40"/>
      <c r="G136" s="40"/>
      <c r="H136" s="40">
        <v>274.74200000000002</v>
      </c>
      <c r="I136" s="40">
        <v>255.1618</v>
      </c>
      <c r="J136" s="40">
        <v>274.62380000000002</v>
      </c>
      <c r="K136" s="40">
        <v>255.9273</v>
      </c>
      <c r="L136" s="40">
        <v>230.6627</v>
      </c>
      <c r="M136" s="43">
        <f t="shared" si="16"/>
        <v>258.22352000000006</v>
      </c>
      <c r="N136" s="40">
        <f t="shared" si="17"/>
        <v>18.138873451154574</v>
      </c>
      <c r="O136" s="40"/>
      <c r="P136" s="40">
        <v>256.60309999999998</v>
      </c>
      <c r="Q136" s="40">
        <v>276.66719999999998</v>
      </c>
      <c r="R136" s="40">
        <v>258.70319999999998</v>
      </c>
      <c r="S136" s="40">
        <v>330.69529999999997</v>
      </c>
      <c r="T136" s="43">
        <f t="shared" si="18"/>
        <v>280.66719999999998</v>
      </c>
      <c r="U136" s="40">
        <f t="shared" si="19"/>
        <v>34.546147852884118</v>
      </c>
      <c r="V136" s="40"/>
      <c r="W136" s="40"/>
      <c r="X136" s="40"/>
      <c r="Z136" s="40">
        <v>0.95089429999999997</v>
      </c>
      <c r="AA136" s="40">
        <v>0.97184040000000005</v>
      </c>
      <c r="AB136" s="40">
        <v>0.95408309999999996</v>
      </c>
      <c r="AC136" s="40">
        <v>1.0200210000000001</v>
      </c>
      <c r="AD136" s="40">
        <v>0.96804460000000003</v>
      </c>
      <c r="AE136" s="43">
        <f t="shared" si="20"/>
        <v>0.97297668000000004</v>
      </c>
      <c r="AF136" s="40">
        <f t="shared" si="21"/>
        <v>2.7764111102770824E-2</v>
      </c>
      <c r="AG136" s="40"/>
      <c r="AH136" s="40">
        <v>0.96365659999999997</v>
      </c>
      <c r="AI136" s="40">
        <v>0.9758599</v>
      </c>
      <c r="AJ136" s="40">
        <v>1.0290010000000001</v>
      </c>
      <c r="AK136" s="40">
        <v>0.94754389999999999</v>
      </c>
      <c r="AL136" s="43">
        <f t="shared" si="22"/>
        <v>0.97901534999999995</v>
      </c>
      <c r="AM136" s="40">
        <f t="shared" si="23"/>
        <v>3.5283921915843418E-2</v>
      </c>
    </row>
    <row r="137" spans="5:39">
      <c r="E137" s="42" t="s">
        <v>301</v>
      </c>
      <c r="F137" s="40"/>
      <c r="G137" s="40"/>
      <c r="H137" s="40">
        <v>270.64850000000001</v>
      </c>
      <c r="I137" s="40">
        <v>246.07419999999999</v>
      </c>
      <c r="J137" s="40">
        <v>270.7611</v>
      </c>
      <c r="K137" s="40">
        <v>263.31540000000001</v>
      </c>
      <c r="L137" s="40">
        <v>285.1105</v>
      </c>
      <c r="M137" s="43">
        <f t="shared" si="16"/>
        <v>267.18194</v>
      </c>
      <c r="N137" s="40">
        <f t="shared" si="17"/>
        <v>14.201650499959507</v>
      </c>
      <c r="O137" s="40"/>
      <c r="P137" s="40">
        <v>238.11799999999999</v>
      </c>
      <c r="Q137" s="40">
        <v>315.42790000000002</v>
      </c>
      <c r="R137" s="40">
        <v>280.3057</v>
      </c>
      <c r="S137" s="40">
        <v>332.58879999999999</v>
      </c>
      <c r="T137" s="43">
        <f t="shared" si="18"/>
        <v>291.61009999999999</v>
      </c>
      <c r="U137" s="40">
        <f t="shared" si="19"/>
        <v>41.776132230018781</v>
      </c>
      <c r="V137" s="40"/>
      <c r="W137" s="40"/>
      <c r="X137" s="40"/>
      <c r="Z137" s="40">
        <v>0.96278750000000002</v>
      </c>
      <c r="AA137" s="40">
        <v>0.95753180000000004</v>
      </c>
      <c r="AB137" s="40">
        <v>0.93445389999999995</v>
      </c>
      <c r="AC137" s="40">
        <v>1.0069399999999999</v>
      </c>
      <c r="AD137" s="40">
        <v>0.93191069999999998</v>
      </c>
      <c r="AE137" s="43">
        <f t="shared" si="20"/>
        <v>0.95872478000000005</v>
      </c>
      <c r="AF137" s="40">
        <f t="shared" si="21"/>
        <v>3.0210539704497164E-2</v>
      </c>
      <c r="AG137" s="40"/>
      <c r="AH137" s="40">
        <v>0.94318809999999997</v>
      </c>
      <c r="AI137" s="40">
        <v>0.95115380000000005</v>
      </c>
      <c r="AJ137" s="40">
        <v>0.99115390000000003</v>
      </c>
      <c r="AK137" s="40">
        <v>0.93034879999999998</v>
      </c>
      <c r="AL137" s="43">
        <f t="shared" si="22"/>
        <v>0.95396115000000004</v>
      </c>
      <c r="AM137" s="40">
        <f t="shared" si="23"/>
        <v>2.6234732356235971E-2</v>
      </c>
    </row>
    <row r="138" spans="5:39">
      <c r="E138" s="42" t="s">
        <v>302</v>
      </c>
      <c r="F138" s="40"/>
      <c r="G138" s="40"/>
      <c r="H138" s="40">
        <v>247.26490000000001</v>
      </c>
      <c r="I138" s="40">
        <v>219.614</v>
      </c>
      <c r="J138" s="40">
        <v>277.4905</v>
      </c>
      <c r="K138" s="40">
        <v>237.37270000000001</v>
      </c>
      <c r="L138" s="40">
        <v>265.00720000000001</v>
      </c>
      <c r="M138" s="43">
        <f t="shared" si="16"/>
        <v>249.34985999999998</v>
      </c>
      <c r="N138" s="40">
        <f t="shared" si="17"/>
        <v>22.743508443575717</v>
      </c>
      <c r="O138" s="40"/>
      <c r="P138" s="40">
        <v>239.86279999999999</v>
      </c>
      <c r="Q138" s="40">
        <v>279.11430000000001</v>
      </c>
      <c r="R138" s="40">
        <v>304.60980000000001</v>
      </c>
      <c r="S138" s="40">
        <v>318.60070000000002</v>
      </c>
      <c r="T138" s="43">
        <f t="shared" si="18"/>
        <v>285.54689999999999</v>
      </c>
      <c r="U138" s="40">
        <f t="shared" si="19"/>
        <v>34.565701624684053</v>
      </c>
      <c r="V138" s="40"/>
      <c r="W138" s="40"/>
      <c r="X138" s="40"/>
      <c r="Z138" s="40">
        <v>0.96738089999999999</v>
      </c>
      <c r="AA138" s="40">
        <v>0.99832209999999999</v>
      </c>
      <c r="AB138" s="40">
        <v>0.94945100000000004</v>
      </c>
      <c r="AC138" s="40">
        <v>1.0363640000000001</v>
      </c>
      <c r="AD138" s="40">
        <v>0.95463330000000002</v>
      </c>
      <c r="AE138" s="43">
        <f t="shared" si="20"/>
        <v>0.98123026000000002</v>
      </c>
      <c r="AF138" s="40">
        <f t="shared" si="21"/>
        <v>3.6197322762781786E-2</v>
      </c>
      <c r="AG138" s="40"/>
      <c r="AH138" s="40">
        <v>0.94553229999999999</v>
      </c>
      <c r="AI138" s="40">
        <v>0.96256160000000002</v>
      </c>
      <c r="AJ138" s="40">
        <v>1.0223819999999999</v>
      </c>
      <c r="AK138" s="40">
        <v>0.94504089999999996</v>
      </c>
      <c r="AL138" s="43">
        <f t="shared" si="22"/>
        <v>0.96887919999999994</v>
      </c>
      <c r="AM138" s="40">
        <f t="shared" si="23"/>
        <v>3.6586900953301089E-2</v>
      </c>
    </row>
    <row r="139" spans="5:39">
      <c r="E139" s="42" t="s">
        <v>303</v>
      </c>
      <c r="F139" s="40"/>
      <c r="G139" s="40"/>
      <c r="H139" s="40">
        <v>244.75980000000001</v>
      </c>
      <c r="I139" s="40">
        <v>219.55179999999999</v>
      </c>
      <c r="J139" s="40">
        <v>305.98289999999997</v>
      </c>
      <c r="K139" s="40">
        <v>230.07499999999999</v>
      </c>
      <c r="L139" s="40">
        <v>255.1756</v>
      </c>
      <c r="M139" s="43">
        <f t="shared" si="16"/>
        <v>251.10902000000002</v>
      </c>
      <c r="N139" s="40">
        <f t="shared" si="17"/>
        <v>33.564417562531673</v>
      </c>
      <c r="O139" s="40"/>
      <c r="P139" s="40">
        <v>251.59280000000001</v>
      </c>
      <c r="Q139" s="40">
        <v>308.59269999999998</v>
      </c>
      <c r="R139" s="40">
        <v>309.81959999999998</v>
      </c>
      <c r="S139" s="40">
        <v>298.43939999999998</v>
      </c>
      <c r="T139" s="43">
        <f t="shared" si="18"/>
        <v>292.11112500000002</v>
      </c>
      <c r="U139" s="40">
        <f t="shared" si="19"/>
        <v>27.489477541946226</v>
      </c>
      <c r="V139" s="40"/>
      <c r="W139" s="40"/>
      <c r="X139" s="40"/>
      <c r="Z139" s="40">
        <v>0.98676989999999998</v>
      </c>
      <c r="AA139" s="40">
        <v>0.99125569999999996</v>
      </c>
      <c r="AB139" s="40">
        <v>0.95345000000000002</v>
      </c>
      <c r="AC139" s="40">
        <v>1.047174</v>
      </c>
      <c r="AD139" s="40">
        <v>0.92103829999999998</v>
      </c>
      <c r="AE139" s="43">
        <f t="shared" si="20"/>
        <v>0.97993757999999997</v>
      </c>
      <c r="AF139" s="40">
        <f t="shared" si="21"/>
        <v>4.7080340085082238E-2</v>
      </c>
      <c r="AG139" s="40"/>
      <c r="AH139" s="40">
        <v>0.94287690000000002</v>
      </c>
      <c r="AI139" s="40">
        <v>0.95839549999999996</v>
      </c>
      <c r="AJ139" s="40">
        <v>1.003436</v>
      </c>
      <c r="AK139" s="40">
        <v>0.94649570000000005</v>
      </c>
      <c r="AL139" s="43">
        <f t="shared" si="22"/>
        <v>0.96280102499999987</v>
      </c>
      <c r="AM139" s="40">
        <f t="shared" si="23"/>
        <v>2.7889330242630413E-2</v>
      </c>
    </row>
    <row r="140" spans="5:39">
      <c r="E140" s="42" t="s">
        <v>304</v>
      </c>
      <c r="F140" s="40"/>
      <c r="G140" s="40"/>
      <c r="H140" s="40">
        <v>241.53399999999999</v>
      </c>
      <c r="I140" s="40">
        <v>217.5171</v>
      </c>
      <c r="J140" s="40">
        <v>284.41879999999998</v>
      </c>
      <c r="K140" s="40">
        <v>234.44390000000001</v>
      </c>
      <c r="L140" s="40">
        <v>284.43450000000001</v>
      </c>
      <c r="M140" s="43">
        <f t="shared" si="16"/>
        <v>252.46966000000003</v>
      </c>
      <c r="N140" s="40">
        <f t="shared" si="17"/>
        <v>30.449534794196705</v>
      </c>
      <c r="O140" s="40"/>
      <c r="P140" s="40">
        <v>272.95699999999999</v>
      </c>
      <c r="Q140" s="40">
        <v>285.733</v>
      </c>
      <c r="R140" s="40">
        <v>325.15940000000001</v>
      </c>
      <c r="S140" s="40">
        <v>242.7748</v>
      </c>
      <c r="T140" s="43">
        <f t="shared" si="18"/>
        <v>281.65604999999999</v>
      </c>
      <c r="U140" s="40">
        <f t="shared" si="19"/>
        <v>34.139849906865869</v>
      </c>
      <c r="V140" s="40"/>
      <c r="W140" s="40"/>
      <c r="X140" s="40"/>
      <c r="Z140" s="40">
        <v>0.99545110000000003</v>
      </c>
      <c r="AA140" s="40">
        <v>1.0013030000000001</v>
      </c>
      <c r="AB140" s="40">
        <v>0.95112229999999998</v>
      </c>
      <c r="AC140" s="40">
        <v>1.023636</v>
      </c>
      <c r="AD140" s="40">
        <v>0.94830320000000001</v>
      </c>
      <c r="AE140" s="43">
        <f t="shared" si="20"/>
        <v>0.98396311999999997</v>
      </c>
      <c r="AF140" s="40">
        <f t="shared" si="21"/>
        <v>3.3002772167910387E-2</v>
      </c>
      <c r="AG140" s="40"/>
      <c r="AH140" s="40">
        <v>0.95534240000000004</v>
      </c>
      <c r="AI140" s="40">
        <v>0.95115130000000003</v>
      </c>
      <c r="AJ140" s="40">
        <v>0.99517120000000003</v>
      </c>
      <c r="AK140" s="40">
        <v>0.94637380000000004</v>
      </c>
      <c r="AL140" s="43">
        <f t="shared" si="22"/>
        <v>0.96200967500000001</v>
      </c>
      <c r="AM140" s="40">
        <f t="shared" si="23"/>
        <v>2.2409255460690787E-2</v>
      </c>
    </row>
    <row r="141" spans="5:39">
      <c r="E141" s="42" t="s">
        <v>305</v>
      </c>
      <c r="F141" s="40"/>
      <c r="G141" s="40"/>
      <c r="H141" s="40">
        <v>276.28570000000002</v>
      </c>
      <c r="I141" s="40">
        <v>234.3158</v>
      </c>
      <c r="J141" s="40">
        <v>272.44889999999998</v>
      </c>
      <c r="K141" s="40">
        <v>285.35059999999999</v>
      </c>
      <c r="L141" s="40">
        <v>236.01339999999999</v>
      </c>
      <c r="M141" s="43">
        <f t="shared" si="16"/>
        <v>260.88288</v>
      </c>
      <c r="N141" s="40">
        <f t="shared" si="17"/>
        <v>23.947806683431367</v>
      </c>
      <c r="O141" s="40"/>
      <c r="P141" s="40">
        <v>234.67140000000001</v>
      </c>
      <c r="Q141" s="40">
        <v>300.16410000000002</v>
      </c>
      <c r="R141" s="40">
        <v>305.315</v>
      </c>
      <c r="S141" s="40">
        <v>227.8066</v>
      </c>
      <c r="T141" s="43">
        <f t="shared" si="18"/>
        <v>266.98927500000002</v>
      </c>
      <c r="U141" s="40">
        <f t="shared" si="19"/>
        <v>41.429286240643115</v>
      </c>
      <c r="V141" s="40"/>
      <c r="W141" s="40"/>
      <c r="X141" s="40"/>
      <c r="Z141" s="40">
        <v>0.96251039999999999</v>
      </c>
      <c r="AA141" s="40">
        <v>0.97545979999999999</v>
      </c>
      <c r="AB141" s="40">
        <v>0.95482400000000001</v>
      </c>
      <c r="AC141" s="40">
        <v>1.0059990000000001</v>
      </c>
      <c r="AD141" s="40">
        <v>0.94297560000000002</v>
      </c>
      <c r="AE141" s="43">
        <f t="shared" si="20"/>
        <v>0.96835376000000006</v>
      </c>
      <c r="AF141" s="40">
        <f t="shared" si="21"/>
        <v>2.412939165142796E-2</v>
      </c>
      <c r="AG141" s="40"/>
      <c r="AH141" s="40">
        <v>0.93277169999999998</v>
      </c>
      <c r="AI141" s="40">
        <v>0.94563719999999996</v>
      </c>
      <c r="AJ141" s="40">
        <v>0.99637659999999995</v>
      </c>
      <c r="AK141" s="40">
        <v>0.94706290000000004</v>
      </c>
      <c r="AL141" s="43">
        <f t="shared" si="22"/>
        <v>0.95546209999999998</v>
      </c>
      <c r="AM141" s="40">
        <f t="shared" si="23"/>
        <v>2.8023358013509591E-2</v>
      </c>
    </row>
    <row r="142" spans="5:39">
      <c r="E142" s="42" t="s">
        <v>306</v>
      </c>
      <c r="F142" s="40"/>
      <c r="G142" s="40"/>
      <c r="H142" s="40">
        <v>281.63929999999999</v>
      </c>
      <c r="I142" s="40">
        <v>225.2259</v>
      </c>
      <c r="J142" s="40">
        <v>250.50380000000001</v>
      </c>
      <c r="K142" s="40">
        <v>262.70350000000002</v>
      </c>
      <c r="L142" s="40">
        <v>224.8648</v>
      </c>
      <c r="M142" s="43">
        <f t="shared" si="16"/>
        <v>248.98746</v>
      </c>
      <c r="N142" s="40">
        <f t="shared" si="17"/>
        <v>24.510641335815755</v>
      </c>
      <c r="O142" s="40"/>
      <c r="P142" s="40">
        <v>219.3931</v>
      </c>
      <c r="Q142" s="40">
        <v>288.52409999999998</v>
      </c>
      <c r="R142" s="40">
        <v>332.37880000000001</v>
      </c>
      <c r="S142" s="40">
        <v>219.25489999999999</v>
      </c>
      <c r="T142" s="43">
        <f t="shared" si="18"/>
        <v>264.88772499999999</v>
      </c>
      <c r="U142" s="40">
        <f t="shared" si="19"/>
        <v>55.575291419741333</v>
      </c>
      <c r="V142" s="40"/>
      <c r="W142" s="40"/>
      <c r="X142" s="40"/>
      <c r="Z142" s="40">
        <v>0.96136520000000003</v>
      </c>
      <c r="AA142" s="40">
        <v>0.95890839999999999</v>
      </c>
      <c r="AB142" s="40">
        <v>0.96436040000000001</v>
      </c>
      <c r="AC142" s="40">
        <v>1.0048779999999999</v>
      </c>
      <c r="AD142" s="40">
        <v>0.94485669999999999</v>
      </c>
      <c r="AE142" s="43">
        <f t="shared" si="20"/>
        <v>0.96687373999999993</v>
      </c>
      <c r="AF142" s="40">
        <f t="shared" si="21"/>
        <v>2.2523217802481042E-2</v>
      </c>
      <c r="AG142" s="40"/>
      <c r="AH142" s="40">
        <v>0.93384889999999998</v>
      </c>
      <c r="AI142" s="40">
        <v>0.94746889999999995</v>
      </c>
      <c r="AJ142" s="40">
        <v>0.98591169999999995</v>
      </c>
      <c r="AK142" s="40">
        <v>0.93997889999999995</v>
      </c>
      <c r="AL142" s="43">
        <f t="shared" si="22"/>
        <v>0.95180209999999987</v>
      </c>
      <c r="AM142" s="40">
        <f t="shared" si="23"/>
        <v>2.3411869374884743E-2</v>
      </c>
    </row>
    <row r="143" spans="5:39">
      <c r="E143" s="42" t="s">
        <v>307</v>
      </c>
      <c r="F143" s="40"/>
      <c r="G143" s="40"/>
      <c r="H143" s="40">
        <v>260.68880000000001</v>
      </c>
      <c r="I143" s="40">
        <v>235.25210000000001</v>
      </c>
      <c r="J143" s="40">
        <v>258.37909999999999</v>
      </c>
      <c r="K143" s="40">
        <v>245.52619999999999</v>
      </c>
      <c r="L143" s="40">
        <v>251.2543</v>
      </c>
      <c r="M143" s="43">
        <f t="shared" si="16"/>
        <v>250.2201</v>
      </c>
      <c r="N143" s="40">
        <f t="shared" si="17"/>
        <v>10.287203841909617</v>
      </c>
      <c r="O143" s="40"/>
      <c r="P143" s="40">
        <v>233.67740000000001</v>
      </c>
      <c r="Q143" s="40">
        <v>304.73939999999999</v>
      </c>
      <c r="R143" s="40">
        <v>290.19229999999999</v>
      </c>
      <c r="S143" s="40">
        <v>249.4803</v>
      </c>
      <c r="T143" s="43">
        <f t="shared" si="18"/>
        <v>269.52234999999996</v>
      </c>
      <c r="U143" s="40">
        <f t="shared" si="19"/>
        <v>33.436664767936549</v>
      </c>
      <c r="V143" s="40"/>
      <c r="W143" s="40"/>
      <c r="X143" s="40"/>
      <c r="Z143" s="40">
        <v>0.97227509999999995</v>
      </c>
      <c r="AA143" s="40">
        <v>0.94377739999999999</v>
      </c>
      <c r="AB143" s="40">
        <v>0.95967639999999999</v>
      </c>
      <c r="AC143" s="40">
        <v>1.006208</v>
      </c>
      <c r="AD143" s="40">
        <v>0.93642170000000002</v>
      </c>
      <c r="AE143" s="43">
        <f t="shared" si="20"/>
        <v>0.96367172000000001</v>
      </c>
      <c r="AF143" s="40">
        <f t="shared" si="21"/>
        <v>2.7557500811158462E-2</v>
      </c>
      <c r="AG143" s="40"/>
      <c r="AH143" s="40">
        <v>0.93030500000000005</v>
      </c>
      <c r="AI143" s="40">
        <v>0.94908619999999999</v>
      </c>
      <c r="AJ143" s="40">
        <v>0.96672340000000001</v>
      </c>
      <c r="AK143" s="40">
        <v>0.93412399999999995</v>
      </c>
      <c r="AL143" s="43">
        <f t="shared" si="22"/>
        <v>0.94505964999999992</v>
      </c>
      <c r="AM143" s="40">
        <f t="shared" si="23"/>
        <v>1.6561192655421889E-2</v>
      </c>
    </row>
    <row r="144" spans="5:39">
      <c r="E144" s="42" t="s">
        <v>308</v>
      </c>
      <c r="F144" s="40"/>
      <c r="G144" s="40"/>
      <c r="H144" s="40">
        <v>262.62799999999999</v>
      </c>
      <c r="I144" s="40">
        <v>256.56700000000001</v>
      </c>
      <c r="J144" s="40">
        <v>273.83</v>
      </c>
      <c r="K144" s="40">
        <v>251.4289</v>
      </c>
      <c r="L144" s="40">
        <v>234.5112</v>
      </c>
      <c r="M144" s="43">
        <f t="shared" si="16"/>
        <v>255.79301999999998</v>
      </c>
      <c r="N144" s="40">
        <f t="shared" si="17"/>
        <v>14.531087795206517</v>
      </c>
      <c r="O144" s="40"/>
      <c r="P144" s="40">
        <v>247.02670000000001</v>
      </c>
      <c r="Q144" s="40">
        <v>304.77670000000001</v>
      </c>
      <c r="R144" s="40">
        <v>252.7841</v>
      </c>
      <c r="S144" s="40">
        <v>233.8725</v>
      </c>
      <c r="T144" s="43">
        <f t="shared" si="18"/>
        <v>259.61500000000001</v>
      </c>
      <c r="U144" s="40">
        <f t="shared" si="19"/>
        <v>31.130809738050061</v>
      </c>
      <c r="V144" s="40"/>
      <c r="W144" s="40"/>
      <c r="X144" s="40"/>
      <c r="Z144" s="40">
        <v>0.98166759999999997</v>
      </c>
      <c r="AA144" s="40">
        <v>0.94264040000000004</v>
      </c>
      <c r="AB144" s="40">
        <v>0.9434612</v>
      </c>
      <c r="AC144" s="40">
        <v>1.002902</v>
      </c>
      <c r="AD144" s="40">
        <v>0.93031390000000003</v>
      </c>
      <c r="AE144" s="43">
        <f t="shared" si="20"/>
        <v>0.96019701999999985</v>
      </c>
      <c r="AF144" s="40">
        <f t="shared" si="21"/>
        <v>3.0683972038215618E-2</v>
      </c>
      <c r="AG144" s="40"/>
      <c r="AH144" s="40">
        <v>0.9237088</v>
      </c>
      <c r="AI144" s="40">
        <v>0.94758410000000004</v>
      </c>
      <c r="AJ144" s="40">
        <v>0.97841670000000003</v>
      </c>
      <c r="AK144" s="40">
        <v>0.93857599999999997</v>
      </c>
      <c r="AL144" s="43">
        <f t="shared" si="22"/>
        <v>0.94707140000000001</v>
      </c>
      <c r="AM144" s="40">
        <f t="shared" si="23"/>
        <v>2.3099593021667447E-2</v>
      </c>
    </row>
    <row r="145" spans="5:39">
      <c r="E145" s="42" t="s">
        <v>309</v>
      </c>
      <c r="F145" s="40"/>
      <c r="G145" s="40"/>
      <c r="H145" s="40">
        <v>286.09660000000002</v>
      </c>
      <c r="I145" s="40">
        <v>261.59629999999999</v>
      </c>
      <c r="J145" s="40">
        <v>261.25549999999998</v>
      </c>
      <c r="K145" s="40">
        <v>235.45480000000001</v>
      </c>
      <c r="L145" s="40">
        <v>219.78120000000001</v>
      </c>
      <c r="M145" s="43">
        <f t="shared" si="16"/>
        <v>252.83688000000001</v>
      </c>
      <c r="N145" s="40">
        <f t="shared" si="17"/>
        <v>25.732393307405356</v>
      </c>
      <c r="O145" s="40"/>
      <c r="P145" s="40">
        <v>265.18099999999998</v>
      </c>
      <c r="Q145" s="40">
        <v>291.5247</v>
      </c>
      <c r="R145" s="40">
        <v>243.84100000000001</v>
      </c>
      <c r="S145" s="40">
        <v>224.8477</v>
      </c>
      <c r="T145" s="43">
        <f t="shared" si="18"/>
        <v>256.34859999999998</v>
      </c>
      <c r="U145" s="40">
        <f t="shared" si="19"/>
        <v>28.659588619634203</v>
      </c>
      <c r="V145" s="40"/>
      <c r="W145" s="40"/>
      <c r="X145" s="40"/>
      <c r="Z145" s="40">
        <v>0.96455550000000001</v>
      </c>
      <c r="AA145" s="40">
        <v>0.95579210000000003</v>
      </c>
      <c r="AB145" s="40">
        <v>0.93827740000000004</v>
      </c>
      <c r="AC145" s="40">
        <v>1.006793</v>
      </c>
      <c r="AD145" s="40">
        <v>0.94096610000000003</v>
      </c>
      <c r="AE145" s="43">
        <f t="shared" si="20"/>
        <v>0.96127681999999992</v>
      </c>
      <c r="AF145" s="40">
        <f t="shared" si="21"/>
        <v>2.7631744448496195E-2</v>
      </c>
      <c r="AG145" s="40"/>
      <c r="AH145" s="40">
        <v>0.92558130000000005</v>
      </c>
      <c r="AI145" s="40">
        <v>0.95603720000000003</v>
      </c>
      <c r="AJ145" s="40">
        <v>1.0072920000000001</v>
      </c>
      <c r="AK145" s="40">
        <v>0.95535460000000005</v>
      </c>
      <c r="AL145" s="43">
        <f t="shared" si="22"/>
        <v>0.96106627500000008</v>
      </c>
      <c r="AM145" s="40">
        <f t="shared" si="23"/>
        <v>3.3930890199479993E-2</v>
      </c>
    </row>
    <row r="146" spans="5:39">
      <c r="E146" s="42" t="s">
        <v>310</v>
      </c>
      <c r="F146" s="40"/>
      <c r="G146" s="40"/>
      <c r="H146" s="40">
        <v>293.22699999999998</v>
      </c>
      <c r="I146" s="40">
        <v>206.20429999999999</v>
      </c>
      <c r="J146" s="40">
        <v>259.81169999999997</v>
      </c>
      <c r="K146" s="40">
        <v>232.66800000000001</v>
      </c>
      <c r="L146" s="40">
        <v>214.65119999999999</v>
      </c>
      <c r="M146" s="43">
        <f t="shared" si="16"/>
        <v>241.31243999999998</v>
      </c>
      <c r="N146" s="40">
        <f t="shared" si="17"/>
        <v>35.550927259538796</v>
      </c>
      <c r="O146" s="40"/>
      <c r="P146" s="40">
        <v>265.32249999999999</v>
      </c>
      <c r="Q146" s="40">
        <v>258.82389999999998</v>
      </c>
      <c r="R146" s="40">
        <v>257.66160000000002</v>
      </c>
      <c r="S146" s="40">
        <v>226.4923</v>
      </c>
      <c r="T146" s="43">
        <f t="shared" si="18"/>
        <v>252.075075</v>
      </c>
      <c r="U146" s="40">
        <f t="shared" si="19"/>
        <v>17.385132980869027</v>
      </c>
      <c r="V146" s="40"/>
      <c r="W146" s="40"/>
      <c r="X146" s="40"/>
      <c r="Z146" s="40">
        <v>0.97150259999999999</v>
      </c>
      <c r="AA146" s="40">
        <v>0.95432649999999997</v>
      </c>
      <c r="AB146" s="40">
        <v>0.91609819999999997</v>
      </c>
      <c r="AC146" s="40">
        <v>1.012597</v>
      </c>
      <c r="AD146" s="40">
        <v>0.91002459999999996</v>
      </c>
      <c r="AE146" s="43">
        <f t="shared" si="20"/>
        <v>0.95290978000000004</v>
      </c>
      <c r="AF146" s="40">
        <f t="shared" si="21"/>
        <v>4.2144084306602277E-2</v>
      </c>
      <c r="AG146" s="40"/>
      <c r="AH146" s="40">
        <v>0.9333823</v>
      </c>
      <c r="AI146" s="40">
        <v>0.92995700000000003</v>
      </c>
      <c r="AJ146" s="40">
        <v>1.002146</v>
      </c>
      <c r="AK146" s="40">
        <v>0.95740800000000004</v>
      </c>
      <c r="AL146" s="43">
        <f t="shared" si="22"/>
        <v>0.95572332500000001</v>
      </c>
      <c r="AM146" s="40">
        <f t="shared" si="23"/>
        <v>3.3271247777760991E-2</v>
      </c>
    </row>
    <row r="147" spans="5:39">
      <c r="E147" s="42" t="s">
        <v>311</v>
      </c>
      <c r="F147" s="40"/>
      <c r="G147" s="40"/>
      <c r="H147" s="40">
        <v>287.6986</v>
      </c>
      <c r="I147" s="40">
        <v>199.6044</v>
      </c>
      <c r="J147" s="40">
        <v>282.15210000000002</v>
      </c>
      <c r="K147" s="40">
        <v>240.92490000000001</v>
      </c>
      <c r="L147" s="40">
        <v>235.63310000000001</v>
      </c>
      <c r="M147" s="43">
        <f t="shared" si="16"/>
        <v>249.20262000000002</v>
      </c>
      <c r="N147" s="40">
        <f t="shared" si="17"/>
        <v>36.332645984802504</v>
      </c>
      <c r="O147" s="40"/>
      <c r="P147" s="40">
        <v>239.40539999999999</v>
      </c>
      <c r="Q147" s="40">
        <v>260.34350000000001</v>
      </c>
      <c r="R147" s="40">
        <v>254.7484</v>
      </c>
      <c r="S147" s="40">
        <v>234.10820000000001</v>
      </c>
      <c r="T147" s="43">
        <f t="shared" si="18"/>
        <v>247.151375</v>
      </c>
      <c r="U147" s="40">
        <f t="shared" si="19"/>
        <v>12.407947636461346</v>
      </c>
      <c r="V147" s="40"/>
      <c r="W147" s="40"/>
      <c r="X147" s="40"/>
      <c r="Z147" s="40">
        <v>0.95652230000000005</v>
      </c>
      <c r="AA147" s="40">
        <v>0.93217859999999997</v>
      </c>
      <c r="AB147" s="40">
        <v>0.91004430000000003</v>
      </c>
      <c r="AC147" s="40">
        <v>1.019736</v>
      </c>
      <c r="AD147" s="40">
        <v>0.87607089999999999</v>
      </c>
      <c r="AE147" s="43">
        <f t="shared" si="20"/>
        <v>0.93891042000000002</v>
      </c>
      <c r="AF147" s="40">
        <f t="shared" si="21"/>
        <v>5.4014646758235862E-2</v>
      </c>
      <c r="AG147" s="40"/>
      <c r="AH147" s="40">
        <v>0.91636499999999999</v>
      </c>
      <c r="AI147" s="40">
        <v>0.92048560000000001</v>
      </c>
      <c r="AJ147" s="40">
        <v>0.98624970000000001</v>
      </c>
      <c r="AK147" s="40">
        <v>0.95353379999999999</v>
      </c>
      <c r="AL147" s="43">
        <f t="shared" si="22"/>
        <v>0.94415852499999997</v>
      </c>
      <c r="AM147" s="40">
        <f t="shared" si="23"/>
        <v>3.2621313095313929E-2</v>
      </c>
    </row>
    <row r="148" spans="5:39">
      <c r="E148" s="42" t="s">
        <v>312</v>
      </c>
      <c r="F148" s="40"/>
      <c r="G148" s="40"/>
      <c r="H148" s="40">
        <v>255.7483</v>
      </c>
      <c r="I148" s="40">
        <v>204.70670000000001</v>
      </c>
      <c r="J148" s="40">
        <v>259.3458</v>
      </c>
      <c r="K148" s="40">
        <v>232.91929999999999</v>
      </c>
      <c r="L148" s="40">
        <v>257.16739999999999</v>
      </c>
      <c r="M148" s="43">
        <f t="shared" si="16"/>
        <v>241.97750000000002</v>
      </c>
      <c r="N148" s="40">
        <f t="shared" si="17"/>
        <v>23.415749824744022</v>
      </c>
      <c r="O148" s="40"/>
      <c r="P148" s="40">
        <v>225.63849999999999</v>
      </c>
      <c r="Q148" s="40">
        <v>276.7251</v>
      </c>
      <c r="R148" s="40">
        <v>234.33279999999999</v>
      </c>
      <c r="S148" s="40">
        <v>232.8192</v>
      </c>
      <c r="T148" s="43">
        <f t="shared" si="18"/>
        <v>242.37890000000002</v>
      </c>
      <c r="U148" s="40">
        <f t="shared" si="19"/>
        <v>23.209409269374639</v>
      </c>
      <c r="V148" s="40"/>
      <c r="W148" s="40"/>
      <c r="X148" s="40"/>
      <c r="Z148" s="40">
        <v>0.96572919999999995</v>
      </c>
      <c r="AA148" s="40">
        <v>0.94631509999999996</v>
      </c>
      <c r="AB148" s="40">
        <v>0.91615380000000002</v>
      </c>
      <c r="AC148" s="40">
        <v>1.020284</v>
      </c>
      <c r="AD148" s="40">
        <v>0.8869823</v>
      </c>
      <c r="AE148" s="43">
        <f t="shared" si="20"/>
        <v>0.94709287999999991</v>
      </c>
      <c r="AF148" s="40">
        <f t="shared" si="21"/>
        <v>5.0683739776450965E-2</v>
      </c>
      <c r="AG148" s="40"/>
      <c r="AH148" s="40">
        <v>0.93192759999999997</v>
      </c>
      <c r="AI148" s="40">
        <v>0.92163879999999998</v>
      </c>
      <c r="AJ148" s="40">
        <v>1.0034019999999999</v>
      </c>
      <c r="AK148" s="40">
        <v>0.92726330000000001</v>
      </c>
      <c r="AL148" s="43">
        <f t="shared" si="22"/>
        <v>0.94605792499999997</v>
      </c>
      <c r="AM148" s="40">
        <f t="shared" si="23"/>
        <v>3.8460111877404841E-2</v>
      </c>
    </row>
    <row r="149" spans="5:39">
      <c r="E149" s="42" t="s">
        <v>313</v>
      </c>
      <c r="F149" s="40"/>
      <c r="G149" s="40"/>
      <c r="H149" s="40">
        <v>270.27609999999999</v>
      </c>
      <c r="I149" s="40">
        <v>220.678</v>
      </c>
      <c r="J149" s="40">
        <v>242.5341</v>
      </c>
      <c r="K149" s="40">
        <v>232.917</v>
      </c>
      <c r="L149" s="40">
        <v>263.39839999999998</v>
      </c>
      <c r="M149" s="43">
        <f t="shared" si="16"/>
        <v>245.96071999999998</v>
      </c>
      <c r="N149" s="40">
        <f t="shared" si="17"/>
        <v>20.714769338493724</v>
      </c>
      <c r="O149" s="40"/>
      <c r="P149" s="40">
        <v>235.09450000000001</v>
      </c>
      <c r="Q149" s="40">
        <v>269.6336</v>
      </c>
      <c r="R149" s="40">
        <v>250.90989999999999</v>
      </c>
      <c r="S149" s="40">
        <v>255.59289999999999</v>
      </c>
      <c r="T149" s="43">
        <f t="shared" si="18"/>
        <v>252.807725</v>
      </c>
      <c r="U149" s="40">
        <f t="shared" si="19"/>
        <v>14.238765734518561</v>
      </c>
      <c r="V149" s="40"/>
      <c r="W149" s="40"/>
      <c r="X149" s="40"/>
      <c r="Z149" s="40">
        <v>0.96502489999999996</v>
      </c>
      <c r="AA149" s="40">
        <v>0.9355369</v>
      </c>
      <c r="AB149" s="40">
        <v>0.92144749999999997</v>
      </c>
      <c r="AC149" s="40">
        <v>1.041804</v>
      </c>
      <c r="AD149" s="40">
        <v>0.89687950000000005</v>
      </c>
      <c r="AE149" s="43">
        <f t="shared" si="20"/>
        <v>0.95213856000000008</v>
      </c>
      <c r="AF149" s="40">
        <f t="shared" si="21"/>
        <v>5.5850400356112016E-2</v>
      </c>
      <c r="AG149" s="40"/>
      <c r="AH149" s="40">
        <v>0.93765039999999999</v>
      </c>
      <c r="AI149" s="40">
        <v>0.92421169999999997</v>
      </c>
      <c r="AJ149" s="40">
        <v>1.015239</v>
      </c>
      <c r="AK149" s="40">
        <v>0.94892520000000002</v>
      </c>
      <c r="AL149" s="43">
        <f t="shared" si="22"/>
        <v>0.95650657500000003</v>
      </c>
      <c r="AM149" s="40">
        <f t="shared" si="23"/>
        <v>4.0437149916743236E-2</v>
      </c>
    </row>
    <row r="150" spans="5:39">
      <c r="E150" s="42" t="s">
        <v>314</v>
      </c>
      <c r="F150" s="40"/>
      <c r="G150" s="40"/>
      <c r="H150" s="40">
        <v>246.12049999999999</v>
      </c>
      <c r="I150" s="40">
        <v>255.1788</v>
      </c>
      <c r="J150" s="40">
        <v>262.9991</v>
      </c>
      <c r="K150" s="40">
        <v>265.7713</v>
      </c>
      <c r="L150" s="40">
        <v>274.77339999999998</v>
      </c>
      <c r="M150" s="43">
        <f t="shared" si="16"/>
        <v>260.96861999999999</v>
      </c>
      <c r="N150" s="40">
        <f t="shared" si="17"/>
        <v>10.859894316106391</v>
      </c>
      <c r="O150" s="40"/>
      <c r="P150" s="40">
        <v>257.94659999999999</v>
      </c>
      <c r="Q150" s="40">
        <v>276.2912</v>
      </c>
      <c r="R150" s="40">
        <v>270.3877</v>
      </c>
      <c r="S150" s="40">
        <v>233.28710000000001</v>
      </c>
      <c r="T150" s="43">
        <f t="shared" si="18"/>
        <v>259.47815000000003</v>
      </c>
      <c r="U150" s="40">
        <f t="shared" si="19"/>
        <v>19.061424194867143</v>
      </c>
      <c r="V150" s="40"/>
      <c r="W150" s="40"/>
      <c r="X150" s="40"/>
      <c r="Z150" s="40">
        <v>0.98078169999999998</v>
      </c>
      <c r="AA150" s="40">
        <v>0.9317088</v>
      </c>
      <c r="AB150" s="40">
        <v>0.92836879999999999</v>
      </c>
      <c r="AC150" s="40">
        <v>1.0338689999999999</v>
      </c>
      <c r="AD150" s="40">
        <v>0.89194419999999996</v>
      </c>
      <c r="AE150" s="43">
        <f t="shared" si="20"/>
        <v>0.95333450000000008</v>
      </c>
      <c r="AF150" s="40">
        <f t="shared" si="21"/>
        <v>5.4997455598327437E-2</v>
      </c>
      <c r="AG150" s="40"/>
      <c r="AH150" s="40">
        <v>0.92612799999999995</v>
      </c>
      <c r="AI150" s="40">
        <v>0.94820139999999997</v>
      </c>
      <c r="AJ150" s="40">
        <v>1.0089729999999999</v>
      </c>
      <c r="AK150" s="40">
        <v>0.93955469999999996</v>
      </c>
      <c r="AL150" s="43">
        <f t="shared" si="22"/>
        <v>0.95571427499999995</v>
      </c>
      <c r="AM150" s="40">
        <f t="shared" si="23"/>
        <v>3.664884996807536E-2</v>
      </c>
    </row>
    <row r="151" spans="5:39">
      <c r="E151" s="42" t="s">
        <v>315</v>
      </c>
      <c r="F151" s="40"/>
      <c r="G151" s="40"/>
      <c r="H151" s="40">
        <v>234.36869999999999</v>
      </c>
      <c r="I151" s="40">
        <v>275.46449999999999</v>
      </c>
      <c r="J151" s="40">
        <v>241.11340000000001</v>
      </c>
      <c r="K151" s="40">
        <v>242.86869999999999</v>
      </c>
      <c r="L151" s="40">
        <v>249.35939999999999</v>
      </c>
      <c r="M151" s="43">
        <f t="shared" si="16"/>
        <v>248.63494</v>
      </c>
      <c r="N151" s="40">
        <f t="shared" si="17"/>
        <v>15.9193186375234</v>
      </c>
      <c r="O151" s="40"/>
      <c r="P151" s="40">
        <v>256.25689999999997</v>
      </c>
      <c r="Q151" s="40">
        <v>281.46640000000002</v>
      </c>
      <c r="R151" s="40">
        <v>264.26330000000002</v>
      </c>
      <c r="S151" s="40">
        <v>230.61619999999999</v>
      </c>
      <c r="T151" s="43">
        <f t="shared" si="18"/>
        <v>258.15069999999997</v>
      </c>
      <c r="U151" s="40">
        <f t="shared" si="19"/>
        <v>21.155936235014526</v>
      </c>
      <c r="V151" s="40"/>
      <c r="W151" s="40"/>
      <c r="X151" s="40"/>
      <c r="Z151" s="40">
        <v>0.98819109999999999</v>
      </c>
      <c r="AA151" s="40">
        <v>0.93017380000000005</v>
      </c>
      <c r="AB151" s="40">
        <v>0.93425080000000005</v>
      </c>
      <c r="AC151" s="40">
        <v>1.0269919999999999</v>
      </c>
      <c r="AD151" s="40">
        <v>0.89984500000000001</v>
      </c>
      <c r="AE151" s="43">
        <f t="shared" si="20"/>
        <v>0.95589054000000007</v>
      </c>
      <c r="AF151" s="40">
        <f t="shared" si="21"/>
        <v>5.0915310584911437E-2</v>
      </c>
      <c r="AG151" s="40"/>
      <c r="AH151" s="40">
        <v>0.91797200000000001</v>
      </c>
      <c r="AI151" s="40">
        <v>0.93711049999999996</v>
      </c>
      <c r="AJ151" s="40">
        <v>0.98231849999999998</v>
      </c>
      <c r="AK151" s="40">
        <v>0.94186409999999998</v>
      </c>
      <c r="AL151" s="43">
        <f t="shared" si="22"/>
        <v>0.94481627499999998</v>
      </c>
      <c r="AM151" s="40">
        <f t="shared" si="23"/>
        <v>2.7050115747179956E-2</v>
      </c>
    </row>
    <row r="152" spans="5:39">
      <c r="E152" s="42" t="s">
        <v>316</v>
      </c>
      <c r="F152" s="40"/>
      <c r="G152" s="40"/>
      <c r="H152" s="40">
        <v>247.3236</v>
      </c>
      <c r="I152" s="40">
        <v>268.35149999999999</v>
      </c>
      <c r="J152" s="40">
        <v>240.02690000000001</v>
      </c>
      <c r="K152" s="40">
        <v>241.8167</v>
      </c>
      <c r="L152" s="40">
        <v>226.56129999999999</v>
      </c>
      <c r="M152" s="43">
        <f t="shared" si="16"/>
        <v>244.81599999999997</v>
      </c>
      <c r="N152" s="40">
        <f t="shared" si="17"/>
        <v>15.209973450009699</v>
      </c>
      <c r="O152" s="40"/>
      <c r="P152" s="40">
        <v>258.14600000000002</v>
      </c>
      <c r="Q152" s="40">
        <v>264.73169999999999</v>
      </c>
      <c r="R152" s="40">
        <v>248.5787</v>
      </c>
      <c r="S152" s="40">
        <v>240.17670000000001</v>
      </c>
      <c r="T152" s="43">
        <f t="shared" si="18"/>
        <v>252.908275</v>
      </c>
      <c r="U152" s="40">
        <f t="shared" si="19"/>
        <v>10.771341042592292</v>
      </c>
      <c r="V152" s="40"/>
      <c r="W152" s="40"/>
      <c r="X152" s="40"/>
      <c r="Z152" s="40">
        <v>0.9838266</v>
      </c>
      <c r="AA152" s="40">
        <v>0.9183907</v>
      </c>
      <c r="AB152" s="40">
        <v>0.94606869999999998</v>
      </c>
      <c r="AC152" s="40">
        <v>1.0359309999999999</v>
      </c>
      <c r="AD152" s="40">
        <v>0.91546329999999998</v>
      </c>
      <c r="AE152" s="43">
        <f t="shared" si="20"/>
        <v>0.95993605999999987</v>
      </c>
      <c r="AF152" s="40">
        <f t="shared" si="21"/>
        <v>5.060171884435348E-2</v>
      </c>
      <c r="AG152" s="40"/>
      <c r="AH152" s="40">
        <v>0.91882160000000002</v>
      </c>
      <c r="AI152" s="40">
        <v>0.93409929999999997</v>
      </c>
      <c r="AJ152" s="40">
        <v>0.99079879999999998</v>
      </c>
      <c r="AK152" s="40">
        <v>0.9235257</v>
      </c>
      <c r="AL152" s="43">
        <f t="shared" si="22"/>
        <v>0.94181134999999994</v>
      </c>
      <c r="AM152" s="40">
        <f t="shared" si="23"/>
        <v>3.327731746845989E-2</v>
      </c>
    </row>
    <row r="153" spans="5:39">
      <c r="E153" s="42" t="s">
        <v>317</v>
      </c>
      <c r="F153" s="40"/>
      <c r="G153" s="40"/>
      <c r="H153" s="40">
        <v>251.7174</v>
      </c>
      <c r="I153" s="40">
        <v>281.0145</v>
      </c>
      <c r="J153" s="40">
        <v>258.8852</v>
      </c>
      <c r="K153" s="40">
        <v>243.04259999999999</v>
      </c>
      <c r="L153" s="40">
        <v>229.93979999999999</v>
      </c>
      <c r="M153" s="43">
        <f t="shared" si="16"/>
        <v>252.91989999999996</v>
      </c>
      <c r="N153" s="40">
        <f t="shared" si="17"/>
        <v>19.052450044548081</v>
      </c>
      <c r="O153" s="40"/>
      <c r="P153" s="40">
        <v>233.233</v>
      </c>
      <c r="Q153" s="40">
        <v>253.9111</v>
      </c>
      <c r="R153" s="40">
        <v>237.05269999999999</v>
      </c>
      <c r="S153" s="40">
        <v>231.47409999999999</v>
      </c>
      <c r="T153" s="43">
        <f t="shared" si="18"/>
        <v>238.91772499999999</v>
      </c>
      <c r="U153" s="40">
        <f t="shared" si="19"/>
        <v>10.26325587727891</v>
      </c>
      <c r="V153" s="40"/>
      <c r="W153" s="40"/>
      <c r="X153" s="40"/>
      <c r="Z153" s="40">
        <v>0.97748970000000002</v>
      </c>
      <c r="AA153" s="40">
        <v>0.91507609999999995</v>
      </c>
      <c r="AB153" s="40">
        <v>0.92307110000000003</v>
      </c>
      <c r="AC153" s="40">
        <v>1.0059560000000001</v>
      </c>
      <c r="AD153" s="40">
        <v>0.91128799999999999</v>
      </c>
      <c r="AE153" s="43">
        <f t="shared" si="20"/>
        <v>0.94657617999999988</v>
      </c>
      <c r="AF153" s="40">
        <f t="shared" si="21"/>
        <v>4.2636862617774808E-2</v>
      </c>
      <c r="AG153" s="40"/>
      <c r="AH153" s="40">
        <v>0.90722360000000002</v>
      </c>
      <c r="AI153" s="40">
        <v>0.92837519999999996</v>
      </c>
      <c r="AJ153" s="40">
        <v>0.98695239999999995</v>
      </c>
      <c r="AK153" s="40">
        <v>0.91244590000000003</v>
      </c>
      <c r="AL153" s="43">
        <f t="shared" si="22"/>
        <v>0.93374927500000005</v>
      </c>
      <c r="AM153" s="40">
        <f t="shared" si="23"/>
        <v>3.6591886224806233E-2</v>
      </c>
    </row>
    <row r="154" spans="5:39">
      <c r="E154" s="42" t="s">
        <v>318</v>
      </c>
      <c r="F154" s="40"/>
      <c r="G154" s="40"/>
      <c r="H154" s="40">
        <v>264.52749999999997</v>
      </c>
      <c r="I154" s="40">
        <v>241.1139</v>
      </c>
      <c r="J154" s="40">
        <v>252.4888</v>
      </c>
      <c r="K154" s="40">
        <v>226.53890000000001</v>
      </c>
      <c r="L154" s="40">
        <v>223.30860000000001</v>
      </c>
      <c r="M154" s="43">
        <f t="shared" si="16"/>
        <v>241.59553999999997</v>
      </c>
      <c r="N154" s="40">
        <f t="shared" si="17"/>
        <v>17.362923591751461</v>
      </c>
      <c r="O154" s="40"/>
      <c r="P154" s="40">
        <v>215.0146</v>
      </c>
      <c r="Q154" s="40">
        <v>282.25</v>
      </c>
      <c r="R154" s="40">
        <v>259.48</v>
      </c>
      <c r="S154" s="40">
        <v>216.5395</v>
      </c>
      <c r="T154" s="43">
        <f t="shared" si="18"/>
        <v>243.32102499999999</v>
      </c>
      <c r="U154" s="40">
        <f t="shared" si="19"/>
        <v>33.141521516105861</v>
      </c>
      <c r="V154" s="40"/>
      <c r="W154" s="40"/>
      <c r="X154" s="40"/>
      <c r="Z154" s="40">
        <v>0.97877510000000001</v>
      </c>
      <c r="AA154" s="40">
        <v>0.92186319999999999</v>
      </c>
      <c r="AB154" s="40">
        <v>0.92720849999999999</v>
      </c>
      <c r="AC154" s="40">
        <v>1.0059910000000001</v>
      </c>
      <c r="AD154" s="40">
        <v>0.92235990000000001</v>
      </c>
      <c r="AE154" s="43">
        <f t="shared" si="20"/>
        <v>0.95123954000000011</v>
      </c>
      <c r="AF154" s="40">
        <f t="shared" si="21"/>
        <v>3.8827900015491468E-2</v>
      </c>
      <c r="AG154" s="40"/>
      <c r="AH154" s="40">
        <v>0.91864400000000002</v>
      </c>
      <c r="AI154" s="40">
        <v>0.93479570000000001</v>
      </c>
      <c r="AJ154" s="40">
        <v>0.96937320000000005</v>
      </c>
      <c r="AK154" s="40">
        <v>0.91687459999999998</v>
      </c>
      <c r="AL154" s="43">
        <f t="shared" si="22"/>
        <v>0.93492187500000001</v>
      </c>
      <c r="AM154" s="40">
        <f t="shared" si="23"/>
        <v>2.4341891626217159E-2</v>
      </c>
    </row>
    <row r="155" spans="5:39">
      <c r="E155" s="42" t="s">
        <v>319</v>
      </c>
      <c r="F155" s="40"/>
      <c r="G155" s="40"/>
      <c r="H155" s="40">
        <v>297.834</v>
      </c>
      <c r="I155" s="40">
        <v>218.8175</v>
      </c>
      <c r="J155" s="40">
        <v>267.10210000000001</v>
      </c>
      <c r="K155" s="40">
        <v>246.48920000000001</v>
      </c>
      <c r="L155" s="40">
        <v>234.66370000000001</v>
      </c>
      <c r="M155" s="43">
        <f t="shared" si="16"/>
        <v>252.9813</v>
      </c>
      <c r="N155" s="40">
        <f t="shared" si="17"/>
        <v>30.643142595612012</v>
      </c>
      <c r="O155" s="40"/>
      <c r="P155" s="40">
        <v>219.07939999999999</v>
      </c>
      <c r="Q155" s="40">
        <v>262.73489999999998</v>
      </c>
      <c r="R155" s="40">
        <v>280.27659999999997</v>
      </c>
      <c r="S155" s="40">
        <v>235.11689999999999</v>
      </c>
      <c r="T155" s="43">
        <f t="shared" si="18"/>
        <v>249.30194999999998</v>
      </c>
      <c r="U155" s="40">
        <f t="shared" si="19"/>
        <v>27.413447188864563</v>
      </c>
      <c r="V155" s="40"/>
      <c r="W155" s="40"/>
      <c r="X155" s="40"/>
      <c r="Z155" s="40">
        <v>0.98764379999999996</v>
      </c>
      <c r="AA155" s="40">
        <v>0.94531560000000003</v>
      </c>
      <c r="AB155" s="40">
        <v>0.87733059999999996</v>
      </c>
      <c r="AC155" s="40">
        <v>1.0106440000000001</v>
      </c>
      <c r="AD155" s="40">
        <v>0.97792749999999995</v>
      </c>
      <c r="AE155" s="43">
        <f t="shared" si="20"/>
        <v>0.95977230000000002</v>
      </c>
      <c r="AF155" s="40">
        <f t="shared" si="21"/>
        <v>5.1720382186232955E-2</v>
      </c>
      <c r="AG155" s="40"/>
      <c r="AH155" s="40">
        <v>0.91779580000000005</v>
      </c>
      <c r="AI155" s="40">
        <v>0.93380070000000004</v>
      </c>
      <c r="AJ155" s="40">
        <v>0.99928269999999997</v>
      </c>
      <c r="AK155" s="40">
        <v>0.93069449999999998</v>
      </c>
      <c r="AL155" s="43">
        <f t="shared" si="22"/>
        <v>0.94539342500000001</v>
      </c>
      <c r="AM155" s="40">
        <f t="shared" si="23"/>
        <v>3.6588397681721882E-2</v>
      </c>
    </row>
    <row r="156" spans="5:39">
      <c r="E156" s="42" t="s">
        <v>320</v>
      </c>
      <c r="F156" s="40"/>
      <c r="G156" s="40"/>
      <c r="H156" s="40">
        <v>286.47750000000002</v>
      </c>
      <c r="I156" s="40">
        <v>218.35079999999999</v>
      </c>
      <c r="J156" s="40">
        <v>282.19569999999999</v>
      </c>
      <c r="K156" s="40">
        <v>219.21250000000001</v>
      </c>
      <c r="L156" s="40">
        <v>237.5377</v>
      </c>
      <c r="M156" s="43">
        <f t="shared" si="16"/>
        <v>248.75484</v>
      </c>
      <c r="N156" s="40">
        <f t="shared" si="17"/>
        <v>33.407596163866479</v>
      </c>
      <c r="O156" s="40"/>
      <c r="P156" s="40">
        <v>248.02709999999999</v>
      </c>
      <c r="Q156" s="40">
        <v>256.44240000000002</v>
      </c>
      <c r="R156" s="40">
        <v>295.74669999999998</v>
      </c>
      <c r="S156" s="40">
        <v>229.16669999999999</v>
      </c>
      <c r="T156" s="43">
        <f t="shared" si="18"/>
        <v>257.34572500000002</v>
      </c>
      <c r="U156" s="40">
        <f t="shared" si="19"/>
        <v>28.025851749456244</v>
      </c>
      <c r="V156" s="40"/>
      <c r="W156" s="40"/>
      <c r="X156" s="40"/>
      <c r="Z156" s="40">
        <v>0.9709759</v>
      </c>
      <c r="AA156" s="40">
        <v>0.94649680000000003</v>
      </c>
      <c r="AB156" s="40">
        <v>0.88430180000000003</v>
      </c>
      <c r="AC156" s="40">
        <v>0.97581399999999996</v>
      </c>
      <c r="AD156" s="40">
        <v>0.91831649999999998</v>
      </c>
      <c r="AE156" s="43">
        <f t="shared" si="20"/>
        <v>0.93918099999999993</v>
      </c>
      <c r="AF156" s="40">
        <f t="shared" si="21"/>
        <v>3.8253977693633361E-2</v>
      </c>
      <c r="AG156" s="40"/>
      <c r="AH156" s="40">
        <v>0.90486809999999995</v>
      </c>
      <c r="AI156" s="40">
        <v>0.92558940000000001</v>
      </c>
      <c r="AJ156" s="40">
        <v>0.97918329999999998</v>
      </c>
      <c r="AK156" s="40">
        <v>0.90939709999999996</v>
      </c>
      <c r="AL156" s="43">
        <f t="shared" si="22"/>
        <v>0.929759475</v>
      </c>
      <c r="AM156" s="40">
        <f t="shared" si="23"/>
        <v>3.4128731142384523E-2</v>
      </c>
    </row>
    <row r="157" spans="5:39">
      <c r="E157" s="42" t="s">
        <v>321</v>
      </c>
      <c r="F157" s="40"/>
      <c r="G157" s="40"/>
      <c r="H157" s="40">
        <v>265.01609999999999</v>
      </c>
      <c r="I157" s="40">
        <v>249.24090000000001</v>
      </c>
      <c r="J157" s="40">
        <v>285.91809999999998</v>
      </c>
      <c r="K157" s="40">
        <v>260.13080000000002</v>
      </c>
      <c r="L157" s="40">
        <v>232.00409999999999</v>
      </c>
      <c r="M157" s="43">
        <f t="shared" si="16"/>
        <v>258.46199999999999</v>
      </c>
      <c r="N157" s="40">
        <f t="shared" si="17"/>
        <v>19.903691272475058</v>
      </c>
      <c r="O157" s="40"/>
      <c r="P157" s="40">
        <v>256.72460000000001</v>
      </c>
      <c r="Q157" s="40">
        <v>250.44579999999999</v>
      </c>
      <c r="R157" s="40">
        <v>254.06229999999999</v>
      </c>
      <c r="S157" s="40">
        <v>241.52379999999999</v>
      </c>
      <c r="T157" s="43">
        <f t="shared" si="18"/>
        <v>250.68912499999999</v>
      </c>
      <c r="U157" s="40">
        <f t="shared" si="19"/>
        <v>6.6299235155844789</v>
      </c>
      <c r="V157" s="40"/>
      <c r="W157" s="40"/>
      <c r="X157" s="40"/>
      <c r="Z157" s="40">
        <v>0.98028280000000001</v>
      </c>
      <c r="AA157" s="40">
        <v>0.92988839999999995</v>
      </c>
      <c r="AB157" s="40">
        <v>0.88922599999999996</v>
      </c>
      <c r="AC157" s="40">
        <v>0.99741029999999997</v>
      </c>
      <c r="AD157" s="40">
        <v>0.92030809999999996</v>
      </c>
      <c r="AE157" s="43">
        <f t="shared" si="20"/>
        <v>0.94342311999999995</v>
      </c>
      <c r="AF157" s="40">
        <f t="shared" si="21"/>
        <v>4.4519861369471954E-2</v>
      </c>
      <c r="AG157" s="40"/>
      <c r="AH157" s="40">
        <v>0.90837749999999995</v>
      </c>
      <c r="AI157" s="40">
        <v>0.91060540000000001</v>
      </c>
      <c r="AJ157" s="40">
        <v>0.9529685</v>
      </c>
      <c r="AK157" s="40">
        <v>0.89936349999999998</v>
      </c>
      <c r="AL157" s="43">
        <f t="shared" si="22"/>
        <v>0.9178287249999999</v>
      </c>
      <c r="AM157" s="40">
        <f t="shared" si="23"/>
        <v>2.3925372859564115E-2</v>
      </c>
    </row>
    <row r="158" spans="5:39">
      <c r="E158" s="42" t="s">
        <v>322</v>
      </c>
      <c r="F158" s="40"/>
      <c r="G158" s="40"/>
      <c r="H158" s="40">
        <v>273.47710000000001</v>
      </c>
      <c r="I158" s="40">
        <v>273.09649999999999</v>
      </c>
      <c r="J158" s="40">
        <v>291.75200000000001</v>
      </c>
      <c r="K158" s="40">
        <v>277.90870000000001</v>
      </c>
      <c r="L158" s="40">
        <v>255.7406</v>
      </c>
      <c r="M158" s="43">
        <f t="shared" si="16"/>
        <v>274.39497999999998</v>
      </c>
      <c r="N158" s="40">
        <f t="shared" si="17"/>
        <v>12.885329048068586</v>
      </c>
      <c r="O158" s="40"/>
      <c r="P158" s="40">
        <v>220.9075</v>
      </c>
      <c r="Q158" s="40">
        <v>271.14580000000001</v>
      </c>
      <c r="R158" s="40">
        <v>240.6104</v>
      </c>
      <c r="S158" s="40">
        <v>278.81689999999998</v>
      </c>
      <c r="T158" s="43">
        <f t="shared" si="18"/>
        <v>252.87015000000002</v>
      </c>
      <c r="U158" s="40">
        <f t="shared" si="19"/>
        <v>26.951472956469985</v>
      </c>
      <c r="V158" s="40"/>
      <c r="W158" s="40"/>
      <c r="X158" s="40"/>
      <c r="Z158" s="40">
        <v>0.97251770000000004</v>
      </c>
      <c r="AA158" s="40">
        <v>0.92435590000000001</v>
      </c>
      <c r="AB158" s="40">
        <v>0.86433519999999997</v>
      </c>
      <c r="AC158" s="40">
        <v>0.96531230000000001</v>
      </c>
      <c r="AD158" s="40">
        <v>0.89584889999999995</v>
      </c>
      <c r="AE158" s="43">
        <f t="shared" si="20"/>
        <v>0.92447400000000002</v>
      </c>
      <c r="AF158" s="40">
        <f t="shared" si="21"/>
        <v>4.5858612657929405E-2</v>
      </c>
      <c r="AG158" s="40"/>
      <c r="AH158" s="40">
        <v>0.91338470000000005</v>
      </c>
      <c r="AI158" s="40">
        <v>0.89490939999999997</v>
      </c>
      <c r="AJ158" s="40">
        <v>0.9107575</v>
      </c>
      <c r="AK158" s="40">
        <v>0.86999519999999997</v>
      </c>
      <c r="AL158" s="43">
        <f t="shared" si="22"/>
        <v>0.89726169999999994</v>
      </c>
      <c r="AM158" s="40">
        <f t="shared" si="23"/>
        <v>1.9925553812295101E-2</v>
      </c>
    </row>
    <row r="159" spans="5:39">
      <c r="E159" s="42" t="s">
        <v>323</v>
      </c>
      <c r="F159" s="40"/>
      <c r="G159" s="40"/>
      <c r="H159" s="40">
        <v>258.40129999999999</v>
      </c>
      <c r="I159" s="40">
        <v>281.14920000000001</v>
      </c>
      <c r="J159" s="40">
        <v>238.48929999999999</v>
      </c>
      <c r="K159" s="40">
        <v>251.3646</v>
      </c>
      <c r="L159" s="40">
        <v>237.75890000000001</v>
      </c>
      <c r="M159" s="43">
        <f t="shared" si="16"/>
        <v>253.43266</v>
      </c>
      <c r="N159" s="40">
        <f t="shared" si="17"/>
        <v>17.791441803659424</v>
      </c>
      <c r="O159" s="40"/>
      <c r="P159" s="40">
        <v>210.02279999999999</v>
      </c>
      <c r="Q159" s="40">
        <v>292.9248</v>
      </c>
      <c r="R159" s="40">
        <v>261.9461</v>
      </c>
      <c r="S159" s="40">
        <v>272.27749999999997</v>
      </c>
      <c r="T159" s="43">
        <f t="shared" si="18"/>
        <v>259.2928</v>
      </c>
      <c r="U159" s="40">
        <f t="shared" si="19"/>
        <v>35.28118837274814</v>
      </c>
      <c r="V159" s="40"/>
      <c r="W159" s="40"/>
      <c r="X159" s="40"/>
      <c r="Z159" s="40">
        <v>0.97038760000000002</v>
      </c>
      <c r="AA159" s="40">
        <v>0.92495260000000001</v>
      </c>
      <c r="AB159" s="40">
        <v>0.91394059999999999</v>
      </c>
      <c r="AC159" s="40">
        <v>1.006813</v>
      </c>
      <c r="AD159" s="40">
        <v>0.94917379999999996</v>
      </c>
      <c r="AE159" s="43">
        <f t="shared" si="20"/>
        <v>0.95305351999999988</v>
      </c>
      <c r="AF159" s="40">
        <f t="shared" si="21"/>
        <v>3.7165462671571829E-2</v>
      </c>
      <c r="AG159" s="40"/>
      <c r="AH159" s="40">
        <v>0.9095645</v>
      </c>
      <c r="AI159" s="40">
        <v>0.90826390000000001</v>
      </c>
      <c r="AJ159" s="40">
        <v>0.95083150000000005</v>
      </c>
      <c r="AK159" s="40">
        <v>0.9328611</v>
      </c>
      <c r="AL159" s="43">
        <f t="shared" si="22"/>
        <v>0.92538025000000013</v>
      </c>
      <c r="AM159" s="40">
        <f t="shared" si="23"/>
        <v>2.0386569342502613E-2</v>
      </c>
    </row>
    <row r="160" spans="5:39">
      <c r="E160" s="42" t="s">
        <v>324</v>
      </c>
      <c r="F160" s="40"/>
      <c r="G160" s="40"/>
      <c r="H160" s="40">
        <v>264.18939999999998</v>
      </c>
      <c r="I160" s="40">
        <v>268.75479999999999</v>
      </c>
      <c r="J160" s="40">
        <v>223.5275</v>
      </c>
      <c r="K160" s="40">
        <v>238.1953</v>
      </c>
      <c r="L160" s="40">
        <v>250.3228</v>
      </c>
      <c r="M160" s="43">
        <f t="shared" si="16"/>
        <v>248.99795999999998</v>
      </c>
      <c r="N160" s="40">
        <f t="shared" si="17"/>
        <v>18.630013236522394</v>
      </c>
      <c r="O160" s="40"/>
      <c r="P160" s="40">
        <v>213.07130000000001</v>
      </c>
      <c r="Q160" s="40">
        <v>285.67720000000003</v>
      </c>
      <c r="R160" s="40">
        <v>264.22969999999998</v>
      </c>
      <c r="S160" s="40">
        <v>233.9914</v>
      </c>
      <c r="T160" s="43">
        <f t="shared" si="18"/>
        <v>249.2424</v>
      </c>
      <c r="U160" s="40">
        <f t="shared" si="19"/>
        <v>32.109475696643379</v>
      </c>
      <c r="V160" s="40"/>
      <c r="W160" s="40"/>
      <c r="X160" s="40"/>
      <c r="Z160" s="40">
        <v>0.97730950000000005</v>
      </c>
      <c r="AA160" s="40">
        <v>0.93052469999999998</v>
      </c>
      <c r="AB160" s="40">
        <v>0.93596389999999996</v>
      </c>
      <c r="AC160" s="40">
        <v>0.96429989999999999</v>
      </c>
      <c r="AD160" s="40">
        <v>0.9115683</v>
      </c>
      <c r="AE160" s="43">
        <f t="shared" si="20"/>
        <v>0.94393326</v>
      </c>
      <c r="AF160" s="40">
        <f t="shared" si="21"/>
        <v>2.6549784543909223E-2</v>
      </c>
      <c r="AG160" s="40"/>
      <c r="AH160" s="40">
        <v>0.89117080000000004</v>
      </c>
      <c r="AI160" s="40">
        <v>0.89966400000000002</v>
      </c>
      <c r="AJ160" s="40">
        <v>0.94668770000000002</v>
      </c>
      <c r="AK160" s="40">
        <v>0.90202800000000005</v>
      </c>
      <c r="AL160" s="43">
        <f t="shared" si="22"/>
        <v>0.90988762499999998</v>
      </c>
      <c r="AM160" s="40">
        <f t="shared" si="23"/>
        <v>2.4972393233111765E-2</v>
      </c>
    </row>
    <row r="161" spans="5:39">
      <c r="E161" s="42" t="s">
        <v>325</v>
      </c>
      <c r="F161" s="40"/>
      <c r="G161" s="40"/>
      <c r="H161" s="40">
        <v>261.91640000000001</v>
      </c>
      <c r="I161" s="40">
        <v>242.6326</v>
      </c>
      <c r="J161" s="40">
        <v>242.3955</v>
      </c>
      <c r="K161" s="40">
        <v>242.46799999999999</v>
      </c>
      <c r="L161" s="40">
        <v>272.48970000000003</v>
      </c>
      <c r="M161" s="43">
        <f t="shared" si="16"/>
        <v>252.38043999999999</v>
      </c>
      <c r="N161" s="40">
        <f t="shared" si="17"/>
        <v>14.038275794163628</v>
      </c>
      <c r="O161" s="40"/>
      <c r="P161" s="40">
        <v>249.90889999999999</v>
      </c>
      <c r="Q161" s="40">
        <v>265.19229999999999</v>
      </c>
      <c r="R161" s="40">
        <v>246.5522</v>
      </c>
      <c r="S161" s="40">
        <v>244.11179999999999</v>
      </c>
      <c r="T161" s="43">
        <f t="shared" si="18"/>
        <v>251.44129999999998</v>
      </c>
      <c r="U161" s="40">
        <f t="shared" si="19"/>
        <v>9.4703593705131723</v>
      </c>
      <c r="V161" s="40"/>
      <c r="W161" s="40"/>
      <c r="X161" s="40"/>
      <c r="Z161" s="40">
        <v>0.96195120000000001</v>
      </c>
      <c r="AA161" s="40">
        <v>0.91275569999999995</v>
      </c>
      <c r="AB161" s="40">
        <v>0.92321010000000003</v>
      </c>
      <c r="AC161" s="40">
        <v>0.94364979999999998</v>
      </c>
      <c r="AD161" s="40">
        <v>0.91621889999999995</v>
      </c>
      <c r="AE161" s="43">
        <f t="shared" si="20"/>
        <v>0.93155714000000001</v>
      </c>
      <c r="AF161" s="40">
        <f t="shared" si="21"/>
        <v>2.0787376808366193E-2</v>
      </c>
      <c r="AG161" s="40"/>
      <c r="AH161" s="40">
        <v>0.89468530000000002</v>
      </c>
      <c r="AI161" s="40">
        <v>0.89043680000000003</v>
      </c>
      <c r="AJ161" s="40">
        <v>0.94336439999999999</v>
      </c>
      <c r="AK161" s="40">
        <v>0.87914760000000003</v>
      </c>
      <c r="AL161" s="43">
        <f t="shared" si="22"/>
        <v>0.90190852500000007</v>
      </c>
      <c r="AM161" s="40">
        <f t="shared" si="23"/>
        <v>2.8404370161106647E-2</v>
      </c>
    </row>
    <row r="162" spans="5:39">
      <c r="E162" s="42" t="s">
        <v>326</v>
      </c>
      <c r="F162" s="40"/>
      <c r="G162" s="40"/>
      <c r="H162" s="40">
        <v>258.41969999999998</v>
      </c>
      <c r="I162" s="40">
        <v>217.34880000000001</v>
      </c>
      <c r="J162" s="40">
        <v>253.97880000000001</v>
      </c>
      <c r="K162" s="40">
        <v>236.57749999999999</v>
      </c>
      <c r="L162" s="40">
        <v>229.5797</v>
      </c>
      <c r="M162" s="43">
        <f t="shared" si="16"/>
        <v>239.18090000000001</v>
      </c>
      <c r="N162" s="40">
        <f t="shared" si="17"/>
        <v>17.06392827912142</v>
      </c>
      <c r="O162" s="40"/>
      <c r="P162" s="40">
        <v>281.50900000000001</v>
      </c>
      <c r="Q162" s="40">
        <v>286.57049999999998</v>
      </c>
      <c r="R162" s="40">
        <v>240.00729999999999</v>
      </c>
      <c r="S162" s="40">
        <v>238.94640000000001</v>
      </c>
      <c r="T162" s="43">
        <f t="shared" si="18"/>
        <v>261.75830000000002</v>
      </c>
      <c r="U162" s="40">
        <f t="shared" si="19"/>
        <v>25.814880734052082</v>
      </c>
      <c r="V162" s="40"/>
      <c r="W162" s="40"/>
      <c r="X162" s="40"/>
      <c r="Z162" s="40">
        <v>0.97424699999999997</v>
      </c>
      <c r="AA162" s="40">
        <v>0.94055169999999999</v>
      </c>
      <c r="AB162" s="40">
        <v>0.91807989999999995</v>
      </c>
      <c r="AC162" s="40">
        <v>0.95315740000000004</v>
      </c>
      <c r="AD162" s="40">
        <v>0.91429150000000003</v>
      </c>
      <c r="AE162" s="43">
        <f t="shared" si="20"/>
        <v>0.9400655</v>
      </c>
      <c r="AF162" s="40">
        <f t="shared" si="21"/>
        <v>2.4938298165973555E-2</v>
      </c>
      <c r="AG162" s="40"/>
      <c r="AH162" s="40">
        <v>0.85993370000000002</v>
      </c>
      <c r="AI162" s="40">
        <v>0.90126700000000004</v>
      </c>
      <c r="AJ162" s="40">
        <v>0.95439940000000001</v>
      </c>
      <c r="AK162" s="40">
        <v>0.89811859999999999</v>
      </c>
      <c r="AL162" s="43">
        <f t="shared" si="22"/>
        <v>0.90342967500000004</v>
      </c>
      <c r="AM162" s="40">
        <f t="shared" si="23"/>
        <v>3.8827384616992075E-2</v>
      </c>
    </row>
    <row r="163" spans="5:39">
      <c r="E163" s="42" t="s">
        <v>327</v>
      </c>
      <c r="F163" s="40"/>
      <c r="G163" s="40"/>
      <c r="H163" s="40">
        <v>288.899</v>
      </c>
      <c r="I163" s="40">
        <v>237.27590000000001</v>
      </c>
      <c r="J163" s="40">
        <v>232.4066</v>
      </c>
      <c r="K163" s="40">
        <v>236.32149999999999</v>
      </c>
      <c r="L163" s="40">
        <v>258.55220000000003</v>
      </c>
      <c r="M163" s="43">
        <f t="shared" si="16"/>
        <v>250.69104000000002</v>
      </c>
      <c r="N163" s="40">
        <f t="shared" si="17"/>
        <v>23.677079903632546</v>
      </c>
      <c r="O163" s="40"/>
      <c r="P163" s="40">
        <v>288.66919999999999</v>
      </c>
      <c r="Q163" s="40">
        <v>268.6748</v>
      </c>
      <c r="R163" s="40">
        <v>257.5498</v>
      </c>
      <c r="S163" s="40">
        <v>259.77879999999999</v>
      </c>
      <c r="T163" s="43">
        <f t="shared" si="18"/>
        <v>268.66815000000003</v>
      </c>
      <c r="U163" s="40">
        <f t="shared" si="19"/>
        <v>14.173688010653162</v>
      </c>
      <c r="V163" s="40"/>
      <c r="W163" s="40"/>
      <c r="X163" s="40"/>
      <c r="Z163" s="40">
        <v>0.98078100000000001</v>
      </c>
      <c r="AA163" s="40">
        <v>0.94368030000000003</v>
      </c>
      <c r="AB163" s="40">
        <v>0.90726090000000004</v>
      </c>
      <c r="AC163" s="40">
        <v>0.9632117</v>
      </c>
      <c r="AD163" s="40">
        <v>0.94043019999999999</v>
      </c>
      <c r="AE163" s="43">
        <f t="shared" si="20"/>
        <v>0.94707282000000004</v>
      </c>
      <c r="AF163" s="40">
        <f t="shared" si="21"/>
        <v>2.755597672496839E-2</v>
      </c>
      <c r="AG163" s="40"/>
      <c r="AH163" s="40">
        <v>0.87319389999999997</v>
      </c>
      <c r="AI163" s="40">
        <v>0.91066309999999995</v>
      </c>
      <c r="AJ163" s="40">
        <v>0.96053580000000005</v>
      </c>
      <c r="AK163" s="40">
        <v>0.91134179999999998</v>
      </c>
      <c r="AL163" s="43">
        <f t="shared" si="22"/>
        <v>0.91393364999999993</v>
      </c>
      <c r="AM163" s="40">
        <f t="shared" si="23"/>
        <v>3.5818532439739474E-2</v>
      </c>
    </row>
    <row r="164" spans="5:39">
      <c r="E164" s="42" t="s">
        <v>328</v>
      </c>
      <c r="F164" s="40"/>
      <c r="G164" s="40"/>
      <c r="H164" s="40">
        <v>305.18</v>
      </c>
      <c r="I164" s="40">
        <v>248.1223</v>
      </c>
      <c r="J164" s="40">
        <v>239.18969999999999</v>
      </c>
      <c r="K164" s="40">
        <v>255.2996</v>
      </c>
      <c r="L164" s="40">
        <v>235.2379</v>
      </c>
      <c r="M164" s="43">
        <f t="shared" si="16"/>
        <v>256.60590000000002</v>
      </c>
      <c r="N164" s="40">
        <f t="shared" si="17"/>
        <v>28.253479988755373</v>
      </c>
      <c r="O164" s="40"/>
      <c r="P164" s="40">
        <v>278.98579999999998</v>
      </c>
      <c r="Q164" s="40">
        <v>268.90269999999998</v>
      </c>
      <c r="R164" s="40">
        <v>261.86439999999999</v>
      </c>
      <c r="S164" s="40">
        <v>311.60770000000002</v>
      </c>
      <c r="T164" s="43">
        <f t="shared" si="18"/>
        <v>280.34014999999999</v>
      </c>
      <c r="U164" s="40">
        <f t="shared" si="19"/>
        <v>21.997443393040037</v>
      </c>
      <c r="V164" s="40"/>
      <c r="W164" s="40"/>
      <c r="X164" s="40"/>
      <c r="Z164" s="40">
        <v>0.9665667</v>
      </c>
      <c r="AA164" s="40">
        <v>0.94986959999999998</v>
      </c>
      <c r="AB164" s="40">
        <v>0.89382189999999995</v>
      </c>
      <c r="AC164" s="40">
        <v>0.94845310000000005</v>
      </c>
      <c r="AD164" s="40">
        <v>0.88516439999999996</v>
      </c>
      <c r="AE164" s="43">
        <f t="shared" si="20"/>
        <v>0.92877513999999994</v>
      </c>
      <c r="AF164" s="40">
        <f t="shared" si="21"/>
        <v>3.6687961205046568E-2</v>
      </c>
      <c r="AG164" s="40"/>
      <c r="AH164" s="40">
        <v>0.87988040000000001</v>
      </c>
      <c r="AI164" s="40">
        <v>0.91339150000000002</v>
      </c>
      <c r="AJ164" s="40">
        <v>0.94735460000000005</v>
      </c>
      <c r="AK164" s="40">
        <v>0.9211085</v>
      </c>
      <c r="AL164" s="43">
        <f t="shared" si="22"/>
        <v>0.91543375000000005</v>
      </c>
      <c r="AM164" s="40">
        <f t="shared" si="23"/>
        <v>2.7805005146376086E-2</v>
      </c>
    </row>
    <row r="165" spans="5:39">
      <c r="E165" s="42" t="s">
        <v>329</v>
      </c>
      <c r="F165" s="40"/>
      <c r="G165" s="40"/>
      <c r="H165" s="40">
        <v>333.64609999999999</v>
      </c>
      <c r="I165" s="40">
        <v>232.04130000000001</v>
      </c>
      <c r="J165" s="40">
        <v>247.51439999999999</v>
      </c>
      <c r="K165" s="40">
        <v>255.2012</v>
      </c>
      <c r="L165" s="40">
        <v>246.95060000000001</v>
      </c>
      <c r="M165" s="43">
        <f t="shared" si="16"/>
        <v>263.07071999999999</v>
      </c>
      <c r="N165" s="40">
        <f t="shared" si="17"/>
        <v>40.334525761027599</v>
      </c>
      <c r="O165" s="40"/>
      <c r="P165" s="40">
        <v>279.60320000000002</v>
      </c>
      <c r="Q165" s="40">
        <v>263.09350000000001</v>
      </c>
      <c r="R165" s="40">
        <v>242.73089999999999</v>
      </c>
      <c r="S165" s="40">
        <v>270.84269999999998</v>
      </c>
      <c r="T165" s="43">
        <f t="shared" si="18"/>
        <v>264.06757499999998</v>
      </c>
      <c r="U165" s="40">
        <f t="shared" si="19"/>
        <v>15.74230484043448</v>
      </c>
      <c r="V165" s="40"/>
      <c r="W165" s="40"/>
      <c r="X165" s="40"/>
      <c r="Z165" s="40">
        <v>0.96682270000000003</v>
      </c>
      <c r="AA165" s="40">
        <v>0.95079990000000003</v>
      </c>
      <c r="AB165" s="40">
        <v>0.89211790000000002</v>
      </c>
      <c r="AC165" s="40">
        <v>0.95869819999999994</v>
      </c>
      <c r="AD165" s="40">
        <v>0.89355899999999999</v>
      </c>
      <c r="AE165" s="43">
        <f t="shared" si="20"/>
        <v>0.93239953999999992</v>
      </c>
      <c r="AF165" s="40">
        <f t="shared" si="21"/>
        <v>3.6559351672629532E-2</v>
      </c>
      <c r="AG165" s="40"/>
      <c r="AH165" s="40">
        <v>0.92299120000000001</v>
      </c>
      <c r="AI165" s="40">
        <v>0.92205099999999995</v>
      </c>
      <c r="AJ165" s="40">
        <v>0.97338959999999997</v>
      </c>
      <c r="AK165" s="40">
        <v>0.94034660000000003</v>
      </c>
      <c r="AL165" s="43">
        <f t="shared" si="22"/>
        <v>0.93969459999999994</v>
      </c>
      <c r="AM165" s="40">
        <f t="shared" si="23"/>
        <v>2.3986651298308948E-2</v>
      </c>
    </row>
    <row r="166" spans="5:39">
      <c r="E166" s="42" t="s">
        <v>330</v>
      </c>
      <c r="F166" s="40"/>
      <c r="G166" s="40"/>
      <c r="H166" s="40">
        <v>269.36709999999999</v>
      </c>
      <c r="I166" s="40">
        <v>211.1225</v>
      </c>
      <c r="J166" s="40">
        <v>260.84710000000001</v>
      </c>
      <c r="K166" s="40">
        <v>251.89189999999999</v>
      </c>
      <c r="L166" s="40">
        <v>250.386</v>
      </c>
      <c r="M166" s="43">
        <f t="shared" si="16"/>
        <v>248.72292000000002</v>
      </c>
      <c r="N166" s="40">
        <f t="shared" si="17"/>
        <v>22.359437392564242</v>
      </c>
      <c r="O166" s="40"/>
      <c r="P166" s="40">
        <v>308.24740000000003</v>
      </c>
      <c r="Q166" s="40">
        <v>278.20159999999998</v>
      </c>
      <c r="R166" s="40">
        <v>238.39619999999999</v>
      </c>
      <c r="S166" s="40">
        <v>251.97890000000001</v>
      </c>
      <c r="T166" s="43">
        <f t="shared" si="18"/>
        <v>269.20602500000001</v>
      </c>
      <c r="U166" s="40">
        <f t="shared" si="19"/>
        <v>30.828387803924603</v>
      </c>
      <c r="V166" s="40"/>
      <c r="W166" s="40"/>
      <c r="X166" s="40"/>
      <c r="Z166" s="40">
        <v>0.95185169999999997</v>
      </c>
      <c r="AA166" s="40">
        <v>0.94022209999999995</v>
      </c>
      <c r="AB166" s="40">
        <v>0.90254780000000001</v>
      </c>
      <c r="AC166" s="40">
        <v>0.96708989999999995</v>
      </c>
      <c r="AD166" s="40">
        <v>0.89061959999999996</v>
      </c>
      <c r="AE166" s="43">
        <f t="shared" si="20"/>
        <v>0.9304662199999999</v>
      </c>
      <c r="AF166" s="40">
        <f t="shared" si="21"/>
        <v>3.2638172386287183E-2</v>
      </c>
      <c r="AG166" s="40"/>
      <c r="AH166" s="40">
        <v>0.91015109999999999</v>
      </c>
      <c r="AI166" s="40">
        <v>0.91996909999999998</v>
      </c>
      <c r="AJ166" s="40">
        <v>0.9728734</v>
      </c>
      <c r="AK166" s="40">
        <v>0.93630400000000003</v>
      </c>
      <c r="AL166" s="43">
        <f t="shared" si="22"/>
        <v>0.93482440000000011</v>
      </c>
      <c r="AM166" s="40">
        <f t="shared" si="23"/>
        <v>2.7564272093539257E-2</v>
      </c>
    </row>
    <row r="167" spans="5:39">
      <c r="E167" s="42" t="s">
        <v>331</v>
      </c>
      <c r="F167" s="40"/>
      <c r="G167" s="40"/>
      <c r="H167" s="40">
        <v>247.92240000000001</v>
      </c>
      <c r="I167" s="40">
        <v>219.49029999999999</v>
      </c>
      <c r="J167" s="40">
        <v>248.31190000000001</v>
      </c>
      <c r="K167" s="40">
        <v>261.22089999999997</v>
      </c>
      <c r="L167" s="40">
        <v>287.66669999999999</v>
      </c>
      <c r="M167" s="43">
        <f t="shared" si="16"/>
        <v>252.92243999999999</v>
      </c>
      <c r="N167" s="40">
        <f t="shared" si="17"/>
        <v>24.698145200561115</v>
      </c>
      <c r="O167" s="40"/>
      <c r="P167" s="40">
        <v>286.85169999999999</v>
      </c>
      <c r="Q167" s="40">
        <v>274.57420000000002</v>
      </c>
      <c r="R167" s="40">
        <v>257.88760000000002</v>
      </c>
      <c r="S167" s="40">
        <v>202.87110000000001</v>
      </c>
      <c r="T167" s="43">
        <f t="shared" si="18"/>
        <v>255.54615000000001</v>
      </c>
      <c r="U167" s="40">
        <f t="shared" si="19"/>
        <v>37.068618480730919</v>
      </c>
      <c r="V167" s="40"/>
      <c r="W167" s="40"/>
      <c r="X167" s="40"/>
      <c r="Z167" s="40">
        <v>0.96135119999999996</v>
      </c>
      <c r="AA167" s="40">
        <v>0.95082639999999996</v>
      </c>
      <c r="AB167" s="40">
        <v>0.89845609999999998</v>
      </c>
      <c r="AC167" s="40">
        <v>0.98389119999999997</v>
      </c>
      <c r="AD167" s="40">
        <v>0.94309180000000004</v>
      </c>
      <c r="AE167" s="43">
        <f t="shared" si="20"/>
        <v>0.94752334000000005</v>
      </c>
      <c r="AF167" s="40">
        <f t="shared" si="21"/>
        <v>3.1432362886490088E-2</v>
      </c>
      <c r="AG167" s="40"/>
      <c r="AH167" s="40">
        <v>0.92104629999999998</v>
      </c>
      <c r="AI167" s="40">
        <v>0.93616619999999995</v>
      </c>
      <c r="AJ167" s="40">
        <v>0.96913490000000002</v>
      </c>
      <c r="AK167" s="40">
        <v>0.93043290000000001</v>
      </c>
      <c r="AL167" s="43">
        <f t="shared" si="22"/>
        <v>0.93919507499999999</v>
      </c>
      <c r="AM167" s="40">
        <f t="shared" si="23"/>
        <v>2.0910292119173449E-2</v>
      </c>
    </row>
    <row r="168" spans="5:39">
      <c r="E168" s="42" t="s">
        <v>332</v>
      </c>
      <c r="F168" s="40"/>
      <c r="G168" s="40"/>
      <c r="H168" s="40">
        <v>254.05250000000001</v>
      </c>
      <c r="I168" s="40">
        <v>243.5102</v>
      </c>
      <c r="J168" s="40">
        <v>252.17</v>
      </c>
      <c r="K168" s="40">
        <v>256.87860000000001</v>
      </c>
      <c r="L168" s="40">
        <v>236.49860000000001</v>
      </c>
      <c r="M168" s="43">
        <f t="shared" si="16"/>
        <v>248.62197999999998</v>
      </c>
      <c r="N168" s="40">
        <f t="shared" si="17"/>
        <v>8.4166116194107463</v>
      </c>
      <c r="O168" s="40"/>
      <c r="P168" s="40">
        <v>297.96030000000002</v>
      </c>
      <c r="Q168" s="40">
        <v>283.71109999999999</v>
      </c>
      <c r="R168" s="40">
        <v>241.4272</v>
      </c>
      <c r="S168" s="40">
        <v>216.8749</v>
      </c>
      <c r="T168" s="43">
        <f t="shared" si="18"/>
        <v>259.99337499999996</v>
      </c>
      <c r="U168" s="40">
        <f t="shared" si="19"/>
        <v>37.451851817088958</v>
      </c>
      <c r="V168" s="40"/>
      <c r="W168" s="40"/>
      <c r="X168" s="40"/>
      <c r="Z168" s="40">
        <v>0.94833080000000003</v>
      </c>
      <c r="AA168" s="40">
        <v>0.9325194</v>
      </c>
      <c r="AB168" s="40">
        <v>0.90782479999999999</v>
      </c>
      <c r="AC168" s="40">
        <v>0.97040119999999996</v>
      </c>
      <c r="AD168" s="40">
        <v>0.91415880000000005</v>
      </c>
      <c r="AE168" s="43">
        <f t="shared" si="20"/>
        <v>0.93464700000000001</v>
      </c>
      <c r="AF168" s="40">
        <f t="shared" si="21"/>
        <v>2.5540813582969498E-2</v>
      </c>
      <c r="AG168" s="40"/>
      <c r="AH168" s="40">
        <v>0.92555500000000002</v>
      </c>
      <c r="AI168" s="40">
        <v>0.92521909999999996</v>
      </c>
      <c r="AJ168" s="40">
        <v>0.96230190000000004</v>
      </c>
      <c r="AK168" s="40">
        <v>0.94161059999999996</v>
      </c>
      <c r="AL168" s="43">
        <f t="shared" si="22"/>
        <v>0.93867165000000008</v>
      </c>
      <c r="AM168" s="40">
        <f t="shared" si="23"/>
        <v>1.7512317102447279E-2</v>
      </c>
    </row>
    <row r="169" spans="5:39">
      <c r="E169" s="42" t="s">
        <v>333</v>
      </c>
      <c r="F169" s="40"/>
      <c r="G169" s="40"/>
      <c r="H169" s="40">
        <v>238.3817</v>
      </c>
      <c r="I169" s="40">
        <v>266.0761</v>
      </c>
      <c r="J169" s="40">
        <v>235.0772</v>
      </c>
      <c r="K169" s="40">
        <v>259.96820000000002</v>
      </c>
      <c r="L169" s="40">
        <v>225.23910000000001</v>
      </c>
      <c r="M169" s="43">
        <f t="shared" si="16"/>
        <v>244.94846000000001</v>
      </c>
      <c r="N169" s="40">
        <f t="shared" si="17"/>
        <v>17.327671108172616</v>
      </c>
      <c r="O169" s="40"/>
      <c r="P169" s="40">
        <v>261.24639999999999</v>
      </c>
      <c r="Q169" s="40">
        <v>263.4572</v>
      </c>
      <c r="R169" s="40">
        <v>258.67079999999999</v>
      </c>
      <c r="S169" s="40">
        <v>229.59039999999999</v>
      </c>
      <c r="T169" s="43">
        <f t="shared" si="18"/>
        <v>253.24119999999999</v>
      </c>
      <c r="U169" s="40">
        <f t="shared" si="19"/>
        <v>15.888054001250964</v>
      </c>
      <c r="V169" s="40"/>
      <c r="W169" s="40"/>
      <c r="X169" s="40"/>
      <c r="Z169" s="40">
        <v>0.96173629999999999</v>
      </c>
      <c r="AA169" s="40">
        <v>0.93456430000000001</v>
      </c>
      <c r="AB169" s="40">
        <v>0.91927159999999997</v>
      </c>
      <c r="AC169" s="40">
        <v>0.96231449999999996</v>
      </c>
      <c r="AD169" s="40">
        <v>0.93622039999999995</v>
      </c>
      <c r="AE169" s="43">
        <f t="shared" si="20"/>
        <v>0.94282141999999991</v>
      </c>
      <c r="AF169" s="40">
        <f t="shared" si="21"/>
        <v>1.8735663659635866E-2</v>
      </c>
      <c r="AG169" s="40"/>
      <c r="AH169" s="40">
        <v>0.93806140000000005</v>
      </c>
      <c r="AI169" s="40">
        <v>0.92357929999999999</v>
      </c>
      <c r="AJ169" s="40">
        <v>0.95977179999999995</v>
      </c>
      <c r="AK169" s="40">
        <v>0.91454179999999996</v>
      </c>
      <c r="AL169" s="43">
        <f t="shared" si="22"/>
        <v>0.93398857499999999</v>
      </c>
      <c r="AM169" s="40">
        <f t="shared" si="23"/>
        <v>1.9730624747732475E-2</v>
      </c>
    </row>
    <row r="170" spans="5:39">
      <c r="E170" s="42" t="s">
        <v>334</v>
      </c>
      <c r="F170" s="40"/>
      <c r="G170" s="40"/>
      <c r="H170" s="40">
        <v>236.4263</v>
      </c>
      <c r="I170" s="40">
        <v>248.00960000000001</v>
      </c>
      <c r="J170" s="40">
        <v>244.66290000000001</v>
      </c>
      <c r="K170" s="40">
        <v>241.6926</v>
      </c>
      <c r="L170" s="40">
        <v>226.8742</v>
      </c>
      <c r="M170" s="43">
        <f t="shared" si="16"/>
        <v>239.53312</v>
      </c>
      <c r="N170" s="40">
        <f t="shared" si="17"/>
        <v>8.2572588670211893</v>
      </c>
      <c r="O170" s="40"/>
      <c r="P170" s="40">
        <v>270.35090000000002</v>
      </c>
      <c r="Q170" s="40">
        <v>252.8597</v>
      </c>
      <c r="R170" s="40">
        <v>273.55939999999998</v>
      </c>
      <c r="S170" s="40">
        <v>260.32600000000002</v>
      </c>
      <c r="T170" s="43">
        <f t="shared" si="18"/>
        <v>264.274</v>
      </c>
      <c r="U170" s="40">
        <f t="shared" si="19"/>
        <v>9.4696060329878513</v>
      </c>
      <c r="V170" s="40"/>
      <c r="W170" s="40"/>
      <c r="X170" s="40"/>
      <c r="Z170" s="40">
        <v>0.97585840000000001</v>
      </c>
      <c r="AA170" s="40">
        <v>0.91796739999999999</v>
      </c>
      <c r="AB170" s="40">
        <v>0.92397030000000002</v>
      </c>
      <c r="AC170" s="40">
        <v>0.96633910000000001</v>
      </c>
      <c r="AD170" s="40">
        <v>0.93333529999999998</v>
      </c>
      <c r="AE170" s="43">
        <f t="shared" si="20"/>
        <v>0.9434941</v>
      </c>
      <c r="AF170" s="40">
        <f t="shared" si="21"/>
        <v>2.6006414286960062E-2</v>
      </c>
      <c r="AG170" s="40"/>
      <c r="AH170" s="40">
        <v>0.92294730000000003</v>
      </c>
      <c r="AI170" s="40">
        <v>0.9097539</v>
      </c>
      <c r="AJ170" s="40">
        <v>0.95309679999999997</v>
      </c>
      <c r="AK170" s="40">
        <v>0.9132441</v>
      </c>
      <c r="AL170" s="43">
        <f t="shared" si="22"/>
        <v>0.92476052499999994</v>
      </c>
      <c r="AM170" s="40">
        <f t="shared" si="23"/>
        <v>1.9698215692861606E-2</v>
      </c>
    </row>
    <row r="171" spans="5:39">
      <c r="E171" s="42" t="s">
        <v>335</v>
      </c>
      <c r="F171" s="40"/>
      <c r="G171" s="40"/>
      <c r="H171" s="40">
        <v>252.27529999999999</v>
      </c>
      <c r="I171" s="40">
        <v>247.46209999999999</v>
      </c>
      <c r="J171" s="40">
        <v>238.84889999999999</v>
      </c>
      <c r="K171" s="40">
        <v>245.333</v>
      </c>
      <c r="L171" s="40">
        <v>226.12100000000001</v>
      </c>
      <c r="M171" s="43">
        <f t="shared" si="16"/>
        <v>242.00805999999997</v>
      </c>
      <c r="N171" s="40">
        <f t="shared" si="17"/>
        <v>10.106890754480325</v>
      </c>
      <c r="O171" s="40"/>
      <c r="P171" s="40">
        <v>248.387</v>
      </c>
      <c r="Q171" s="40">
        <v>261.02100000000002</v>
      </c>
      <c r="R171" s="40">
        <v>307.23169999999999</v>
      </c>
      <c r="S171" s="40">
        <v>264.95850000000002</v>
      </c>
      <c r="T171" s="43">
        <f t="shared" si="18"/>
        <v>270.39954999999998</v>
      </c>
      <c r="U171" s="40">
        <f t="shared" si="19"/>
        <v>25.552050513478033</v>
      </c>
      <c r="V171" s="40"/>
      <c r="W171" s="40"/>
      <c r="X171" s="40"/>
      <c r="Z171" s="40">
        <v>0.97464680000000004</v>
      </c>
      <c r="AA171" s="40">
        <v>0.92767319999999998</v>
      </c>
      <c r="AB171" s="40">
        <v>0.96986059999999996</v>
      </c>
      <c r="AC171" s="40">
        <v>0.98492089999999999</v>
      </c>
      <c r="AD171" s="40">
        <v>0.95270540000000004</v>
      </c>
      <c r="AE171" s="43">
        <f t="shared" si="20"/>
        <v>0.96196137999999998</v>
      </c>
      <c r="AF171" s="40">
        <f t="shared" si="21"/>
        <v>2.2426600106168575E-2</v>
      </c>
      <c r="AG171" s="40"/>
      <c r="AH171" s="40">
        <v>0.9288788</v>
      </c>
      <c r="AI171" s="40">
        <v>0.91653850000000003</v>
      </c>
      <c r="AJ171" s="40">
        <v>0.96210660000000003</v>
      </c>
      <c r="AK171" s="40">
        <v>0.92716779999999999</v>
      </c>
      <c r="AL171" s="43">
        <f t="shared" si="22"/>
        <v>0.93367292499999999</v>
      </c>
      <c r="AM171" s="40">
        <f t="shared" si="23"/>
        <v>1.972614745177494E-2</v>
      </c>
    </row>
    <row r="172" spans="5:39">
      <c r="E172" s="42" t="s">
        <v>336</v>
      </c>
      <c r="F172" s="40"/>
      <c r="G172" s="40"/>
      <c r="H172" s="40">
        <v>252.607</v>
      </c>
      <c r="I172" s="40">
        <v>258.16469999999998</v>
      </c>
      <c r="J172" s="40">
        <v>257.21589999999998</v>
      </c>
      <c r="K172" s="40">
        <v>242.5564</v>
      </c>
      <c r="L172" s="40">
        <v>236.2784</v>
      </c>
      <c r="M172" s="43">
        <f t="shared" si="16"/>
        <v>249.36447999999996</v>
      </c>
      <c r="N172" s="40">
        <f t="shared" si="17"/>
        <v>9.5812061749552075</v>
      </c>
      <c r="O172" s="40"/>
      <c r="P172" s="40">
        <v>228.785</v>
      </c>
      <c r="Q172" s="40">
        <v>283.0018</v>
      </c>
      <c r="R172" s="40">
        <v>317.04770000000002</v>
      </c>
      <c r="S172" s="40">
        <v>291.65159999999997</v>
      </c>
      <c r="T172" s="43">
        <f t="shared" si="18"/>
        <v>280.12152499999996</v>
      </c>
      <c r="U172" s="40">
        <f t="shared" si="19"/>
        <v>37.149337422478773</v>
      </c>
      <c r="V172" s="40"/>
      <c r="W172" s="40"/>
      <c r="X172" s="40"/>
      <c r="Z172" s="40">
        <v>0.95775109999999997</v>
      </c>
      <c r="AA172" s="40">
        <v>0.92433920000000003</v>
      </c>
      <c r="AB172" s="40">
        <v>0.95037859999999996</v>
      </c>
      <c r="AC172" s="40">
        <v>0.96012330000000001</v>
      </c>
      <c r="AD172" s="40">
        <v>0.94003899999999996</v>
      </c>
      <c r="AE172" s="43">
        <f t="shared" si="20"/>
        <v>0.94652623999999985</v>
      </c>
      <c r="AF172" s="40">
        <f t="shared" si="21"/>
        <v>1.4663451392936101E-2</v>
      </c>
      <c r="AG172" s="40"/>
      <c r="AH172" s="40">
        <v>0.92343830000000005</v>
      </c>
      <c r="AI172" s="40">
        <v>0.90960600000000003</v>
      </c>
      <c r="AJ172" s="40">
        <v>0.94903550000000003</v>
      </c>
      <c r="AK172" s="40">
        <v>0.9321834</v>
      </c>
      <c r="AL172" s="43">
        <f t="shared" si="22"/>
        <v>0.9285658</v>
      </c>
      <c r="AM172" s="40">
        <f t="shared" si="23"/>
        <v>1.6511217602385758E-2</v>
      </c>
    </row>
    <row r="173" spans="5:39">
      <c r="E173" s="42" t="s">
        <v>337</v>
      </c>
      <c r="F173" s="40"/>
      <c r="G173" s="40"/>
      <c r="H173" s="40">
        <v>286.51949999999999</v>
      </c>
      <c r="I173" s="40">
        <v>257.68400000000003</v>
      </c>
      <c r="J173" s="40">
        <v>278.05380000000002</v>
      </c>
      <c r="K173" s="40">
        <v>274.18560000000002</v>
      </c>
      <c r="L173" s="40">
        <v>262.4409</v>
      </c>
      <c r="M173" s="43">
        <f t="shared" si="16"/>
        <v>271.77676000000002</v>
      </c>
      <c r="N173" s="40">
        <f t="shared" si="17"/>
        <v>11.708077237232416</v>
      </c>
      <c r="O173" s="40"/>
      <c r="P173" s="40">
        <v>209.3297</v>
      </c>
      <c r="Q173" s="40">
        <v>298.19499999999999</v>
      </c>
      <c r="R173" s="40">
        <v>293.6395</v>
      </c>
      <c r="S173" s="40">
        <v>282.0523</v>
      </c>
      <c r="T173" s="43">
        <f t="shared" si="18"/>
        <v>270.804125</v>
      </c>
      <c r="U173" s="40">
        <f t="shared" si="19"/>
        <v>41.542511377172538</v>
      </c>
      <c r="V173" s="40"/>
      <c r="W173" s="40"/>
      <c r="X173" s="40"/>
      <c r="Z173" s="40">
        <v>0.96912109999999996</v>
      </c>
      <c r="AA173" s="40">
        <v>0.94204410000000005</v>
      </c>
      <c r="AB173" s="40">
        <v>0.95060960000000005</v>
      </c>
      <c r="AC173" s="40">
        <v>0.97585049999999995</v>
      </c>
      <c r="AD173" s="40">
        <v>0.95336710000000002</v>
      </c>
      <c r="AE173" s="43">
        <f t="shared" si="20"/>
        <v>0.95819848000000007</v>
      </c>
      <c r="AF173" s="40">
        <f t="shared" si="21"/>
        <v>1.3899593189082862E-2</v>
      </c>
      <c r="AG173" s="40"/>
      <c r="AH173" s="40">
        <v>0.94588950000000005</v>
      </c>
      <c r="AI173" s="40">
        <v>0.9206782</v>
      </c>
      <c r="AJ173" s="40">
        <v>0.97324960000000005</v>
      </c>
      <c r="AK173" s="40">
        <v>0.93048960000000003</v>
      </c>
      <c r="AL173" s="43">
        <f t="shared" si="22"/>
        <v>0.942576725</v>
      </c>
      <c r="AM173" s="40">
        <f t="shared" si="23"/>
        <v>2.2930647082798038E-2</v>
      </c>
    </row>
    <row r="174" spans="5:39">
      <c r="E174" s="42" t="s">
        <v>338</v>
      </c>
      <c r="F174" s="40"/>
      <c r="G174" s="40"/>
      <c r="H174" s="40">
        <v>297.0797</v>
      </c>
      <c r="I174" s="40">
        <v>237.13990000000001</v>
      </c>
      <c r="J174" s="40">
        <v>266.6687</v>
      </c>
      <c r="K174" s="40">
        <v>255.33879999999999</v>
      </c>
      <c r="L174" s="40">
        <v>265.4864</v>
      </c>
      <c r="M174" s="43">
        <f t="shared" si="16"/>
        <v>264.34270000000004</v>
      </c>
      <c r="N174" s="40">
        <f t="shared" si="17"/>
        <v>21.791581159590049</v>
      </c>
      <c r="O174" s="40"/>
      <c r="P174" s="40">
        <v>194.44300000000001</v>
      </c>
      <c r="Q174" s="40">
        <v>293.94819999999999</v>
      </c>
      <c r="R174" s="40">
        <v>295.03050000000002</v>
      </c>
      <c r="S174" s="40">
        <v>275.00839999999999</v>
      </c>
      <c r="T174" s="43">
        <f t="shared" si="18"/>
        <v>264.60752500000001</v>
      </c>
      <c r="U174" s="40">
        <f t="shared" si="19"/>
        <v>47.671344944832086</v>
      </c>
      <c r="V174" s="40"/>
      <c r="W174" s="40"/>
      <c r="X174" s="40"/>
      <c r="Z174" s="40">
        <v>0.97514780000000001</v>
      </c>
      <c r="AA174" s="40">
        <v>0.94232329999999997</v>
      </c>
      <c r="AB174" s="40">
        <v>0.94071570000000004</v>
      </c>
      <c r="AC174" s="40">
        <v>0.95057219999999998</v>
      </c>
      <c r="AD174" s="40">
        <v>0.92954210000000004</v>
      </c>
      <c r="AE174" s="43">
        <f t="shared" si="20"/>
        <v>0.94766022000000005</v>
      </c>
      <c r="AF174" s="40">
        <f t="shared" si="21"/>
        <v>1.7095482058339263E-2</v>
      </c>
      <c r="AG174" s="40"/>
      <c r="AH174" s="40">
        <v>0.94732519999999998</v>
      </c>
      <c r="AI174" s="40">
        <v>0.89461239999999997</v>
      </c>
      <c r="AJ174" s="40">
        <v>0.94892359999999998</v>
      </c>
      <c r="AK174" s="40">
        <v>0.92911370000000004</v>
      </c>
      <c r="AL174" s="43">
        <f t="shared" si="22"/>
        <v>0.9299937250000001</v>
      </c>
      <c r="AM174" s="40">
        <f t="shared" si="23"/>
        <v>2.5241056475165616E-2</v>
      </c>
    </row>
    <row r="175" spans="5:39">
      <c r="E175" s="42" t="s">
        <v>339</v>
      </c>
      <c r="F175" s="40"/>
      <c r="G175" s="40"/>
      <c r="H175" s="40">
        <v>277.88810000000001</v>
      </c>
      <c r="I175" s="40">
        <v>260.66969999999998</v>
      </c>
      <c r="J175" s="40">
        <v>244.745</v>
      </c>
      <c r="K175" s="40">
        <v>262.70089999999999</v>
      </c>
      <c r="L175" s="40">
        <v>296.16980000000001</v>
      </c>
      <c r="M175" s="43">
        <f t="shared" si="16"/>
        <v>268.43469999999996</v>
      </c>
      <c r="N175" s="40">
        <f t="shared" si="17"/>
        <v>19.448496838444875</v>
      </c>
      <c r="O175" s="40"/>
      <c r="P175" s="40">
        <v>225.93860000000001</v>
      </c>
      <c r="Q175" s="40">
        <v>289.209</v>
      </c>
      <c r="R175" s="40">
        <v>267.41969999999998</v>
      </c>
      <c r="S175" s="40">
        <v>254.86340000000001</v>
      </c>
      <c r="T175" s="43">
        <f t="shared" si="18"/>
        <v>259.35767499999997</v>
      </c>
      <c r="U175" s="40">
        <f t="shared" si="19"/>
        <v>26.414206613029908</v>
      </c>
      <c r="V175" s="40"/>
      <c r="W175" s="40"/>
      <c r="X175" s="40"/>
      <c r="Z175" s="40">
        <v>0.95627589999999996</v>
      </c>
      <c r="AA175" s="40">
        <v>0.93463379999999996</v>
      </c>
      <c r="AB175" s="40">
        <v>0.94239130000000004</v>
      </c>
      <c r="AC175" s="40">
        <v>0.95551790000000003</v>
      </c>
      <c r="AD175" s="40">
        <v>0.94785189999999997</v>
      </c>
      <c r="AE175" s="43">
        <f t="shared" si="20"/>
        <v>0.94733415999999993</v>
      </c>
      <c r="AF175" s="40">
        <f t="shared" si="21"/>
        <v>9.1231488318452899E-3</v>
      </c>
      <c r="AG175" s="40"/>
      <c r="AH175" s="40">
        <v>0.94082980000000005</v>
      </c>
      <c r="AI175" s="40">
        <v>0.89490380000000003</v>
      </c>
      <c r="AJ175" s="40">
        <v>0.92018580000000005</v>
      </c>
      <c r="AK175" s="40">
        <v>0.92359449999999998</v>
      </c>
      <c r="AL175" s="43">
        <f t="shared" si="22"/>
        <v>0.91987847500000008</v>
      </c>
      <c r="AM175" s="40">
        <f t="shared" si="23"/>
        <v>1.8943738640753226E-2</v>
      </c>
    </row>
    <row r="176" spans="5:39">
      <c r="E176" s="42" t="s">
        <v>340</v>
      </c>
      <c r="F176" s="40"/>
      <c r="G176" s="40"/>
      <c r="H176" s="40">
        <v>284.51839999999999</v>
      </c>
      <c r="I176" s="40">
        <v>237.42449999999999</v>
      </c>
      <c r="J176" s="40">
        <v>258.75220000000002</v>
      </c>
      <c r="K176" s="40">
        <v>274.67840000000001</v>
      </c>
      <c r="L176" s="40">
        <v>271.56700000000001</v>
      </c>
      <c r="M176" s="43">
        <f t="shared" si="16"/>
        <v>265.38810000000001</v>
      </c>
      <c r="N176" s="40">
        <f t="shared" si="17"/>
        <v>18.141492159963029</v>
      </c>
      <c r="O176" s="40"/>
      <c r="P176" s="40">
        <v>242.33860000000001</v>
      </c>
      <c r="Q176" s="40">
        <v>258.52699999999999</v>
      </c>
      <c r="R176" s="40">
        <v>241.6086</v>
      </c>
      <c r="S176" s="40">
        <v>271.85559999999998</v>
      </c>
      <c r="T176" s="43">
        <f t="shared" si="18"/>
        <v>253.58244999999999</v>
      </c>
      <c r="U176" s="40">
        <f t="shared" si="19"/>
        <v>14.470128221846076</v>
      </c>
      <c r="V176" s="40"/>
      <c r="W176" s="40"/>
      <c r="X176" s="40"/>
      <c r="Z176" s="40">
        <v>0.95993309999999998</v>
      </c>
      <c r="AA176" s="40">
        <v>0.95169559999999997</v>
      </c>
      <c r="AB176" s="40">
        <v>0.94478479999999998</v>
      </c>
      <c r="AC176" s="40">
        <v>0.95225950000000004</v>
      </c>
      <c r="AD176" s="40">
        <v>0.92323489999999997</v>
      </c>
      <c r="AE176" s="43">
        <f t="shared" si="20"/>
        <v>0.94638157999999994</v>
      </c>
      <c r="AF176" s="40">
        <f t="shared" si="21"/>
        <v>1.4006703286176954E-2</v>
      </c>
      <c r="AG176" s="40"/>
      <c r="AH176" s="40">
        <v>0.9350446</v>
      </c>
      <c r="AI176" s="40">
        <v>0.91099629999999998</v>
      </c>
      <c r="AJ176" s="40">
        <v>0.95359689999999997</v>
      </c>
      <c r="AK176" s="40">
        <v>0.94472440000000002</v>
      </c>
      <c r="AL176" s="43">
        <f t="shared" si="22"/>
        <v>0.93609055000000008</v>
      </c>
      <c r="AM176" s="40">
        <f t="shared" si="23"/>
        <v>1.8365103236028926E-2</v>
      </c>
    </row>
    <row r="177" spans="5:39">
      <c r="E177" s="42" t="s">
        <v>341</v>
      </c>
      <c r="F177" s="40"/>
      <c r="G177" s="40"/>
      <c r="H177" s="40">
        <v>289.99979999999999</v>
      </c>
      <c r="I177" s="40">
        <v>257.74849999999998</v>
      </c>
      <c r="J177" s="40">
        <v>237.10910000000001</v>
      </c>
      <c r="K177" s="40">
        <v>250.6593</v>
      </c>
      <c r="L177" s="40">
        <v>273.41699999999997</v>
      </c>
      <c r="M177" s="43">
        <f t="shared" si="16"/>
        <v>261.78673999999995</v>
      </c>
      <c r="N177" s="40">
        <f t="shared" si="17"/>
        <v>20.496054019322834</v>
      </c>
      <c r="O177" s="40"/>
      <c r="P177" s="40">
        <v>259.73439999999999</v>
      </c>
      <c r="Q177" s="40">
        <v>237.90899999999999</v>
      </c>
      <c r="R177" s="40">
        <v>239.51929999999999</v>
      </c>
      <c r="S177" s="40">
        <v>275.9067</v>
      </c>
      <c r="T177" s="43">
        <f t="shared" si="18"/>
        <v>253.26734999999999</v>
      </c>
      <c r="U177" s="40">
        <f t="shared" si="19"/>
        <v>18.067011352646759</v>
      </c>
      <c r="V177" s="40"/>
      <c r="W177" s="40"/>
      <c r="X177" s="40"/>
      <c r="Z177" s="40">
        <v>0.97153429999999996</v>
      </c>
      <c r="AA177" s="40">
        <v>0.95746719999999996</v>
      </c>
      <c r="AB177" s="40">
        <v>0.94839929999999995</v>
      </c>
      <c r="AC177" s="40">
        <v>0.95894740000000001</v>
      </c>
      <c r="AD177" s="40">
        <v>0.92505999999999999</v>
      </c>
      <c r="AE177" s="43">
        <f t="shared" si="20"/>
        <v>0.95228164000000004</v>
      </c>
      <c r="AF177" s="40">
        <f t="shared" si="21"/>
        <v>1.7306628456548078E-2</v>
      </c>
      <c r="AG177" s="40"/>
      <c r="AH177" s="40">
        <v>0.93479489999999998</v>
      </c>
      <c r="AI177" s="40">
        <v>0.91939300000000002</v>
      </c>
      <c r="AJ177" s="40">
        <v>0.96281969999999995</v>
      </c>
      <c r="AK177" s="40">
        <v>0.93252619999999997</v>
      </c>
      <c r="AL177" s="43">
        <f t="shared" si="22"/>
        <v>0.9373834499999999</v>
      </c>
      <c r="AM177" s="40">
        <f t="shared" si="23"/>
        <v>1.8266112284136042E-2</v>
      </c>
    </row>
    <row r="178" spans="5:39">
      <c r="E178" s="42" t="s">
        <v>342</v>
      </c>
      <c r="F178" s="40"/>
      <c r="G178" s="40"/>
      <c r="H178" s="40">
        <v>297.08499999999998</v>
      </c>
      <c r="I178" s="40">
        <v>252.476</v>
      </c>
      <c r="J178" s="40">
        <v>232.67859999999999</v>
      </c>
      <c r="K178" s="40">
        <v>253.48179999999999</v>
      </c>
      <c r="L178" s="40">
        <v>264.2901</v>
      </c>
      <c r="M178" s="43">
        <f t="shared" si="16"/>
        <v>260.00229999999999</v>
      </c>
      <c r="N178" s="40">
        <f t="shared" si="17"/>
        <v>23.660402372740826</v>
      </c>
      <c r="O178" s="40"/>
      <c r="P178" s="40">
        <v>278.81970000000001</v>
      </c>
      <c r="Q178" s="40">
        <v>256.08569999999997</v>
      </c>
      <c r="R178" s="40">
        <v>253.3596</v>
      </c>
      <c r="S178" s="40">
        <v>282.36070000000001</v>
      </c>
      <c r="T178" s="43">
        <f t="shared" si="18"/>
        <v>267.65642500000001</v>
      </c>
      <c r="U178" s="40">
        <f t="shared" si="19"/>
        <v>15.04565600771533</v>
      </c>
      <c r="V178" s="40"/>
      <c r="W178" s="40"/>
      <c r="X178" s="40"/>
      <c r="Z178" s="40">
        <v>0.98226239999999998</v>
      </c>
      <c r="AA178" s="40">
        <v>0.96784879999999995</v>
      </c>
      <c r="AB178" s="40">
        <v>0.95309109999999997</v>
      </c>
      <c r="AC178" s="40">
        <v>0.95431200000000005</v>
      </c>
      <c r="AD178" s="40">
        <v>0.91925460000000003</v>
      </c>
      <c r="AE178" s="43">
        <f t="shared" si="20"/>
        <v>0.95535378000000004</v>
      </c>
      <c r="AF178" s="40">
        <f t="shared" si="21"/>
        <v>2.339634147750453E-2</v>
      </c>
      <c r="AG178" s="40"/>
      <c r="AH178" s="40">
        <v>0.92773380000000005</v>
      </c>
      <c r="AI178" s="40">
        <v>0.94241969999999997</v>
      </c>
      <c r="AJ178" s="40">
        <v>0.9628139</v>
      </c>
      <c r="AK178" s="40">
        <v>0.94200030000000001</v>
      </c>
      <c r="AL178" s="43">
        <f t="shared" si="22"/>
        <v>0.94374192500000009</v>
      </c>
      <c r="AM178" s="40">
        <f t="shared" si="23"/>
        <v>1.4431237334424911E-2</v>
      </c>
    </row>
    <row r="179" spans="5:39">
      <c r="E179" s="42" t="s">
        <v>343</v>
      </c>
      <c r="F179" s="40"/>
      <c r="G179" s="40"/>
      <c r="H179" s="40">
        <v>301.5394</v>
      </c>
      <c r="I179" s="40">
        <v>267.14920000000001</v>
      </c>
      <c r="J179" s="40">
        <v>264.91930000000002</v>
      </c>
      <c r="K179" s="40">
        <v>272.90370000000001</v>
      </c>
      <c r="L179" s="40">
        <v>279.54500000000002</v>
      </c>
      <c r="M179" s="43">
        <f t="shared" si="16"/>
        <v>277.21132</v>
      </c>
      <c r="N179" s="40">
        <f t="shared" si="17"/>
        <v>14.732592639009599</v>
      </c>
      <c r="O179" s="40"/>
      <c r="P179" s="40">
        <v>262.63209999999998</v>
      </c>
      <c r="Q179" s="40">
        <v>248.95699999999999</v>
      </c>
      <c r="R179" s="40">
        <v>281.0736</v>
      </c>
      <c r="S179" s="40">
        <v>287.56119999999999</v>
      </c>
      <c r="T179" s="43">
        <f t="shared" si="18"/>
        <v>270.05597499999999</v>
      </c>
      <c r="U179" s="40">
        <f t="shared" si="19"/>
        <v>17.588837644061837</v>
      </c>
      <c r="V179" s="40"/>
      <c r="W179" s="40"/>
      <c r="X179" s="40"/>
      <c r="Z179" s="40">
        <v>0.98025850000000003</v>
      </c>
      <c r="AA179" s="40">
        <v>0.9570012</v>
      </c>
      <c r="AB179" s="40">
        <v>0.95519200000000004</v>
      </c>
      <c r="AC179" s="40">
        <v>0.95954629999999996</v>
      </c>
      <c r="AD179" s="40">
        <v>0.95678909999999995</v>
      </c>
      <c r="AE179" s="43">
        <f t="shared" si="20"/>
        <v>0.96175741999999997</v>
      </c>
      <c r="AF179" s="40">
        <f t="shared" si="21"/>
        <v>1.0459321021318753E-2</v>
      </c>
      <c r="AG179" s="40"/>
      <c r="AH179" s="40">
        <v>0.92252559999999995</v>
      </c>
      <c r="AI179" s="40">
        <v>0.94817700000000005</v>
      </c>
      <c r="AJ179" s="40">
        <v>0.97511190000000003</v>
      </c>
      <c r="AK179" s="40">
        <v>0.94567000000000001</v>
      </c>
      <c r="AL179" s="43">
        <f t="shared" si="22"/>
        <v>0.94787112500000004</v>
      </c>
      <c r="AM179" s="40">
        <f t="shared" si="23"/>
        <v>2.1520486138464318E-2</v>
      </c>
    </row>
    <row r="180" spans="5:39">
      <c r="E180" s="42" t="s">
        <v>344</v>
      </c>
      <c r="F180" s="40"/>
      <c r="G180" s="40"/>
      <c r="H180" s="40">
        <v>316.5498</v>
      </c>
      <c r="I180" s="40">
        <v>258.82220000000001</v>
      </c>
      <c r="J180" s="40">
        <v>280.5247</v>
      </c>
      <c r="K180" s="40">
        <v>274.65539999999999</v>
      </c>
      <c r="L180" s="40">
        <v>236.63319999999999</v>
      </c>
      <c r="M180" s="43">
        <f t="shared" si="16"/>
        <v>273.43705999999997</v>
      </c>
      <c r="N180" s="40">
        <f t="shared" si="17"/>
        <v>29.48959811167321</v>
      </c>
      <c r="O180" s="40"/>
      <c r="P180" s="40">
        <v>275.00299999999999</v>
      </c>
      <c r="Q180" s="40">
        <v>269.65359999999998</v>
      </c>
      <c r="R180" s="40">
        <v>282.60770000000002</v>
      </c>
      <c r="S180" s="40">
        <v>288.53910000000002</v>
      </c>
      <c r="T180" s="43">
        <f t="shared" si="18"/>
        <v>278.95085</v>
      </c>
      <c r="U180" s="40">
        <f t="shared" si="19"/>
        <v>8.3132718623095077</v>
      </c>
      <c r="V180" s="40"/>
      <c r="W180" s="40"/>
      <c r="X180" s="40"/>
      <c r="Z180" s="40">
        <v>0.9619432</v>
      </c>
      <c r="AA180" s="40">
        <v>0.9606287</v>
      </c>
      <c r="AB180" s="40">
        <v>0.94154349999999998</v>
      </c>
      <c r="AC180" s="40">
        <v>0.94175399999999998</v>
      </c>
      <c r="AD180" s="40">
        <v>0.92721779999999998</v>
      </c>
      <c r="AE180" s="43">
        <f t="shared" si="20"/>
        <v>0.94661744000000003</v>
      </c>
      <c r="AF180" s="40">
        <f t="shared" si="21"/>
        <v>1.4636754030966028E-2</v>
      </c>
      <c r="AG180" s="40"/>
      <c r="AH180" s="40">
        <v>0.92423509999999998</v>
      </c>
      <c r="AI180" s="40">
        <v>0.93680099999999999</v>
      </c>
      <c r="AJ180" s="40">
        <v>0.94426160000000003</v>
      </c>
      <c r="AK180" s="40">
        <v>0.95823930000000002</v>
      </c>
      <c r="AL180" s="43">
        <f t="shared" si="22"/>
        <v>0.94088425000000009</v>
      </c>
      <c r="AM180" s="40">
        <f t="shared" si="23"/>
        <v>1.4218197023650146E-2</v>
      </c>
    </row>
    <row r="181" spans="5:39">
      <c r="E181" s="42" t="s">
        <v>345</v>
      </c>
      <c r="F181" s="40"/>
      <c r="G181" s="40"/>
      <c r="H181" s="40">
        <v>336.10050000000001</v>
      </c>
      <c r="I181" s="40">
        <v>267.93279999999999</v>
      </c>
      <c r="J181" s="40">
        <v>279.16390000000001</v>
      </c>
      <c r="K181" s="40">
        <v>276.77940000000001</v>
      </c>
      <c r="L181" s="40">
        <v>220.6816</v>
      </c>
      <c r="M181" s="43">
        <f t="shared" si="16"/>
        <v>276.13163999999995</v>
      </c>
      <c r="N181" s="40">
        <f t="shared" si="17"/>
        <v>41.07251598323419</v>
      </c>
      <c r="O181" s="40"/>
      <c r="P181" s="40">
        <v>272.19130000000001</v>
      </c>
      <c r="Q181" s="40">
        <v>272.33460000000002</v>
      </c>
      <c r="R181" s="40">
        <v>264.31810000000002</v>
      </c>
      <c r="S181" s="40">
        <v>305.11509999999998</v>
      </c>
      <c r="T181" s="43">
        <f t="shared" si="18"/>
        <v>278.48977500000001</v>
      </c>
      <c r="U181" s="40">
        <f t="shared" si="19"/>
        <v>18.14112519725553</v>
      </c>
      <c r="V181" s="40"/>
      <c r="W181" s="40"/>
      <c r="X181" s="40"/>
      <c r="Z181" s="40">
        <v>0.95802549999999997</v>
      </c>
      <c r="AA181" s="40">
        <v>0.95906840000000004</v>
      </c>
      <c r="AB181" s="40">
        <v>0.94884639999999998</v>
      </c>
      <c r="AC181" s="40">
        <v>0.95895989999999998</v>
      </c>
      <c r="AD181" s="40">
        <v>0.93810490000000002</v>
      </c>
      <c r="AE181" s="43">
        <f t="shared" si="20"/>
        <v>0.95260102000000002</v>
      </c>
      <c r="AF181" s="40">
        <f t="shared" si="21"/>
        <v>9.1640876330925537E-3</v>
      </c>
      <c r="AG181" s="40"/>
      <c r="AH181" s="40">
        <v>0.92979279999999997</v>
      </c>
      <c r="AI181" s="40">
        <v>0.9421832</v>
      </c>
      <c r="AJ181" s="40">
        <v>0.9399807</v>
      </c>
      <c r="AK181" s="40">
        <v>0.94178059999999997</v>
      </c>
      <c r="AL181" s="43">
        <f t="shared" si="22"/>
        <v>0.93843432500000001</v>
      </c>
      <c r="AM181" s="40">
        <f t="shared" si="23"/>
        <v>5.8400585073410637E-3</v>
      </c>
    </row>
    <row r="182" spans="5:39">
      <c r="E182" s="42" t="s">
        <v>346</v>
      </c>
      <c r="F182" s="40"/>
      <c r="G182" s="40"/>
      <c r="H182" s="40">
        <v>296.31920000000002</v>
      </c>
      <c r="I182" s="40">
        <v>281.00720000000001</v>
      </c>
      <c r="J182" s="40">
        <v>287.01659999999998</v>
      </c>
      <c r="K182" s="40">
        <v>278.7928</v>
      </c>
      <c r="L182" s="40">
        <v>213.40559999999999</v>
      </c>
      <c r="M182" s="43">
        <f t="shared" si="16"/>
        <v>271.30828000000002</v>
      </c>
      <c r="N182" s="40">
        <f t="shared" si="17"/>
        <v>33.072287781645805</v>
      </c>
      <c r="O182" s="40"/>
      <c r="P182" s="40">
        <v>268.57819999999998</v>
      </c>
      <c r="Q182" s="40">
        <v>319.4205</v>
      </c>
      <c r="R182" s="40">
        <v>268.50279999999998</v>
      </c>
      <c r="S182" s="40">
        <v>305.45780000000002</v>
      </c>
      <c r="T182" s="43">
        <f t="shared" si="18"/>
        <v>290.489825</v>
      </c>
      <c r="U182" s="40">
        <f t="shared" si="19"/>
        <v>25.978021544166282</v>
      </c>
      <c r="V182" s="40"/>
      <c r="W182" s="40"/>
      <c r="X182" s="40"/>
      <c r="Z182" s="40">
        <v>0.96852170000000004</v>
      </c>
      <c r="AA182" s="40">
        <v>0.96920079999999997</v>
      </c>
      <c r="AB182" s="40">
        <v>0.94471660000000002</v>
      </c>
      <c r="AC182" s="40">
        <v>0.97084009999999998</v>
      </c>
      <c r="AD182" s="40">
        <v>0.94597850000000006</v>
      </c>
      <c r="AE182" s="43">
        <f t="shared" si="20"/>
        <v>0.95985154000000006</v>
      </c>
      <c r="AF182" s="40">
        <f t="shared" si="21"/>
        <v>1.3274566240484072E-2</v>
      </c>
      <c r="AG182" s="40"/>
      <c r="AH182" s="40">
        <v>0.93165609999999999</v>
      </c>
      <c r="AI182" s="40">
        <v>0.93492690000000001</v>
      </c>
      <c r="AJ182" s="40">
        <v>0.96050610000000003</v>
      </c>
      <c r="AK182" s="40">
        <v>0.93355120000000003</v>
      </c>
      <c r="AL182" s="43">
        <f t="shared" si="22"/>
        <v>0.94016007499999998</v>
      </c>
      <c r="AM182" s="40">
        <f t="shared" si="23"/>
        <v>1.3630134181871933E-2</v>
      </c>
    </row>
    <row r="183" spans="5:39">
      <c r="E183" s="42" t="s">
        <v>347</v>
      </c>
      <c r="F183" s="40"/>
      <c r="G183" s="40"/>
      <c r="H183" s="40">
        <v>297.7758</v>
      </c>
      <c r="I183" s="40">
        <v>274.22089999999997</v>
      </c>
      <c r="J183" s="40">
        <v>251.12469999999999</v>
      </c>
      <c r="K183" s="40">
        <v>250.7671</v>
      </c>
      <c r="L183" s="40">
        <v>243.5908</v>
      </c>
      <c r="M183" s="43">
        <f t="shared" si="16"/>
        <v>263.49585999999994</v>
      </c>
      <c r="N183" s="40">
        <f t="shared" si="17"/>
        <v>22.368611456078359</v>
      </c>
      <c r="O183" s="40"/>
      <c r="P183" s="40">
        <v>239.06819999999999</v>
      </c>
      <c r="Q183" s="40">
        <v>292.8664</v>
      </c>
      <c r="R183" s="40">
        <v>283.65010000000001</v>
      </c>
      <c r="S183" s="40">
        <v>306.64420000000001</v>
      </c>
      <c r="T183" s="43">
        <f t="shared" si="18"/>
        <v>280.55722500000002</v>
      </c>
      <c r="U183" s="40">
        <f t="shared" si="19"/>
        <v>29.228702360565045</v>
      </c>
      <c r="V183" s="40"/>
      <c r="W183" s="40"/>
      <c r="X183" s="40"/>
      <c r="Z183" s="40">
        <v>0.96707180000000004</v>
      </c>
      <c r="AA183" s="40">
        <v>0.96733279999999999</v>
      </c>
      <c r="AB183" s="40">
        <v>0.96136319999999997</v>
      </c>
      <c r="AC183" s="40">
        <v>0.97553179999999995</v>
      </c>
      <c r="AD183" s="40">
        <v>0.95368560000000002</v>
      </c>
      <c r="AE183" s="43">
        <f t="shared" si="20"/>
        <v>0.96499704000000008</v>
      </c>
      <c r="AF183" s="40">
        <f t="shared" si="21"/>
        <v>8.0915857548443295E-3</v>
      </c>
      <c r="AG183" s="40"/>
      <c r="AH183" s="40">
        <v>0.92059080000000004</v>
      </c>
      <c r="AI183" s="40">
        <v>0.92189679999999996</v>
      </c>
      <c r="AJ183" s="40">
        <v>0.96093490000000004</v>
      </c>
      <c r="AK183" s="40">
        <v>0.93072410000000005</v>
      </c>
      <c r="AL183" s="43">
        <f t="shared" si="22"/>
        <v>0.93353664999999997</v>
      </c>
      <c r="AM183" s="40">
        <f t="shared" si="23"/>
        <v>1.8811837415219895E-2</v>
      </c>
    </row>
    <row r="184" spans="5:39">
      <c r="E184" s="42" t="s">
        <v>348</v>
      </c>
      <c r="F184" s="40"/>
      <c r="G184" s="40"/>
      <c r="H184" s="40">
        <v>308.27659999999997</v>
      </c>
      <c r="I184" s="40">
        <v>282.8929</v>
      </c>
      <c r="J184" s="40">
        <v>233.91229999999999</v>
      </c>
      <c r="K184" s="40">
        <v>264.40039999999999</v>
      </c>
      <c r="L184" s="40">
        <v>258.79250000000002</v>
      </c>
      <c r="M184" s="43">
        <f t="shared" si="16"/>
        <v>269.65494000000001</v>
      </c>
      <c r="N184" s="40">
        <f t="shared" si="17"/>
        <v>27.793953090789362</v>
      </c>
      <c r="O184" s="40"/>
      <c r="P184" s="40">
        <v>212.1003</v>
      </c>
      <c r="Q184" s="40">
        <v>297.01740000000001</v>
      </c>
      <c r="R184" s="40">
        <v>265.55430000000001</v>
      </c>
      <c r="S184" s="40">
        <v>244.6773</v>
      </c>
      <c r="T184" s="43">
        <f t="shared" si="18"/>
        <v>254.83732500000002</v>
      </c>
      <c r="U184" s="40">
        <f t="shared" si="19"/>
        <v>35.701034971026907</v>
      </c>
      <c r="V184" s="40"/>
      <c r="W184" s="40"/>
      <c r="X184" s="40"/>
      <c r="Z184" s="40">
        <v>0.96235090000000001</v>
      </c>
      <c r="AA184" s="40">
        <v>0.95586260000000001</v>
      </c>
      <c r="AB184" s="40">
        <v>0.95621</v>
      </c>
      <c r="AC184" s="40">
        <v>0.96908340000000004</v>
      </c>
      <c r="AD184" s="40">
        <v>0.92768010000000001</v>
      </c>
      <c r="AE184" s="43">
        <f t="shared" si="20"/>
        <v>0.95423740000000001</v>
      </c>
      <c r="AF184" s="40">
        <f t="shared" si="21"/>
        <v>1.5796005882342545E-2</v>
      </c>
      <c r="AG184" s="40"/>
      <c r="AH184" s="40">
        <v>0.92109200000000002</v>
      </c>
      <c r="AI184" s="40">
        <v>0.92161729999999997</v>
      </c>
      <c r="AJ184" s="40">
        <v>0.93553529999999996</v>
      </c>
      <c r="AK184" s="40">
        <v>0.94868430000000004</v>
      </c>
      <c r="AL184" s="43">
        <f t="shared" si="22"/>
        <v>0.93173222499999997</v>
      </c>
      <c r="AM184" s="40">
        <f t="shared" si="23"/>
        <v>1.3132178317241724E-2</v>
      </c>
    </row>
    <row r="185" spans="5:39">
      <c r="E185" s="42" t="s">
        <v>349</v>
      </c>
      <c r="F185" s="40"/>
      <c r="G185" s="40"/>
      <c r="H185" s="40">
        <v>288.6388</v>
      </c>
      <c r="I185" s="40">
        <v>281.04430000000002</v>
      </c>
      <c r="J185" s="40">
        <v>238.93899999999999</v>
      </c>
      <c r="K185" s="40">
        <v>239.83750000000001</v>
      </c>
      <c r="L185" s="40">
        <v>253.74170000000001</v>
      </c>
      <c r="M185" s="43">
        <f t="shared" si="16"/>
        <v>260.44025999999997</v>
      </c>
      <c r="N185" s="40">
        <f t="shared" si="17"/>
        <v>23.191230722689131</v>
      </c>
      <c r="O185" s="40"/>
      <c r="P185" s="40">
        <v>202.71440000000001</v>
      </c>
      <c r="Q185" s="40">
        <v>285.07679999999999</v>
      </c>
      <c r="R185" s="40">
        <v>237.56800000000001</v>
      </c>
      <c r="S185" s="40">
        <v>211.38900000000001</v>
      </c>
      <c r="T185" s="43">
        <f t="shared" si="18"/>
        <v>234.18705</v>
      </c>
      <c r="U185" s="40">
        <f t="shared" si="19"/>
        <v>37.020157841325727</v>
      </c>
      <c r="V185" s="40"/>
      <c r="W185" s="40"/>
      <c r="X185" s="40"/>
      <c r="Z185" s="40">
        <v>0.96483669999999999</v>
      </c>
      <c r="AA185" s="40">
        <v>0.98100019999999999</v>
      </c>
      <c r="AB185" s="40">
        <v>0.97324029999999995</v>
      </c>
      <c r="AC185" s="40">
        <v>0.98682639999999999</v>
      </c>
      <c r="AD185" s="40">
        <v>0.94550319999999999</v>
      </c>
      <c r="AE185" s="43">
        <f t="shared" si="20"/>
        <v>0.97028135999999987</v>
      </c>
      <c r="AF185" s="40">
        <f t="shared" si="21"/>
        <v>1.613217856468865E-2</v>
      </c>
      <c r="AG185" s="40"/>
      <c r="AH185" s="40">
        <v>0.96806340000000002</v>
      </c>
      <c r="AI185" s="40">
        <v>0.95109149999999998</v>
      </c>
      <c r="AJ185" s="40">
        <v>0.97920339999999995</v>
      </c>
      <c r="AK185" s="40">
        <v>0.95455400000000001</v>
      </c>
      <c r="AL185" s="43">
        <f t="shared" si="22"/>
        <v>0.96322807499999996</v>
      </c>
      <c r="AM185" s="40">
        <f t="shared" si="23"/>
        <v>1.2924491047974239E-2</v>
      </c>
    </row>
    <row r="186" spans="5:39">
      <c r="E186" s="42" t="s">
        <v>350</v>
      </c>
      <c r="F186" s="40"/>
      <c r="G186" s="40"/>
      <c r="H186" s="40">
        <v>287.01179999999999</v>
      </c>
      <c r="I186" s="40">
        <v>271.53230000000002</v>
      </c>
      <c r="J186" s="40">
        <v>260.63279999999997</v>
      </c>
      <c r="K186" s="40">
        <v>257.05889999999999</v>
      </c>
      <c r="L186" s="40">
        <v>255.04640000000001</v>
      </c>
      <c r="M186" s="43">
        <f t="shared" si="16"/>
        <v>266.25644</v>
      </c>
      <c r="N186" s="40">
        <f t="shared" si="17"/>
        <v>13.233524976097641</v>
      </c>
      <c r="O186" s="40"/>
      <c r="P186" s="40">
        <v>189.30439999999999</v>
      </c>
      <c r="Q186" s="40">
        <v>246.61429999999999</v>
      </c>
      <c r="R186" s="40">
        <v>233.376</v>
      </c>
      <c r="S186" s="40">
        <v>210.13159999999999</v>
      </c>
      <c r="T186" s="43">
        <f t="shared" si="18"/>
        <v>219.85657499999996</v>
      </c>
      <c r="U186" s="40">
        <f t="shared" si="19"/>
        <v>25.342725685342138</v>
      </c>
      <c r="V186" s="40"/>
      <c r="W186" s="40"/>
      <c r="X186" s="40"/>
      <c r="Z186" s="40">
        <v>0.94777259999999997</v>
      </c>
      <c r="AA186" s="40">
        <v>0.95446920000000002</v>
      </c>
      <c r="AB186" s="40">
        <v>0.92712859999999997</v>
      </c>
      <c r="AC186" s="40">
        <v>0.94514739999999997</v>
      </c>
      <c r="AD186" s="40">
        <v>0.90873300000000001</v>
      </c>
      <c r="AE186" s="43">
        <f t="shared" si="20"/>
        <v>0.9366501599999999</v>
      </c>
      <c r="AF186" s="40">
        <f t="shared" si="21"/>
        <v>1.8597431764843225E-2</v>
      </c>
      <c r="AG186" s="40"/>
      <c r="AH186" s="40">
        <v>0.92465560000000002</v>
      </c>
      <c r="AI186" s="40">
        <v>0.94004889999999997</v>
      </c>
      <c r="AJ186" s="40">
        <v>0.95993700000000004</v>
      </c>
      <c r="AK186" s="40">
        <v>0.89991319999999997</v>
      </c>
      <c r="AL186" s="43">
        <f t="shared" si="22"/>
        <v>0.93113867500000003</v>
      </c>
      <c r="AM186" s="40">
        <f t="shared" si="23"/>
        <v>2.5336378212545845E-2</v>
      </c>
    </row>
    <row r="187" spans="5:39">
      <c r="E187" s="42" t="s">
        <v>351</v>
      </c>
      <c r="F187" s="40"/>
      <c r="G187" s="40"/>
      <c r="H187" s="40">
        <v>288.30059999999997</v>
      </c>
      <c r="I187" s="40">
        <v>242.9205</v>
      </c>
      <c r="J187" s="40">
        <v>297.42430000000002</v>
      </c>
      <c r="K187" s="40">
        <v>239.309</v>
      </c>
      <c r="L187" s="40">
        <v>236.46199999999999</v>
      </c>
      <c r="M187" s="43">
        <f t="shared" si="16"/>
        <v>260.88328000000001</v>
      </c>
      <c r="N187" s="40">
        <f t="shared" si="17"/>
        <v>29.459571951693096</v>
      </c>
      <c r="O187" s="40"/>
      <c r="P187" s="40">
        <v>230.20089999999999</v>
      </c>
      <c r="Q187" s="40">
        <v>253.99719999999999</v>
      </c>
      <c r="R187" s="40">
        <v>253.48570000000001</v>
      </c>
      <c r="S187" s="40">
        <v>248.0299</v>
      </c>
      <c r="T187" s="43">
        <f t="shared" si="18"/>
        <v>246.428425</v>
      </c>
      <c r="U187" s="40">
        <f t="shared" si="19"/>
        <v>11.150318010823732</v>
      </c>
      <c r="V187" s="40"/>
      <c r="W187" s="40"/>
      <c r="X187" s="40"/>
      <c r="Z187" s="40">
        <v>0.94937380000000005</v>
      </c>
      <c r="AA187" s="40">
        <v>0.95848259999999996</v>
      </c>
      <c r="AB187" s="40">
        <v>0.92976179999999997</v>
      </c>
      <c r="AC187" s="40">
        <v>0.95987460000000002</v>
      </c>
      <c r="AD187" s="40">
        <v>0.9328649</v>
      </c>
      <c r="AE187" s="43">
        <f t="shared" si="20"/>
        <v>0.94607153999999993</v>
      </c>
      <c r="AF187" s="40">
        <f t="shared" si="21"/>
        <v>1.4105732484986387E-2</v>
      </c>
      <c r="AG187" s="40"/>
      <c r="AH187" s="40">
        <v>0.90803120000000004</v>
      </c>
      <c r="AI187" s="40">
        <v>0.95624180000000003</v>
      </c>
      <c r="AJ187" s="40">
        <v>0.9682982</v>
      </c>
      <c r="AK187" s="40">
        <v>0.93696990000000002</v>
      </c>
      <c r="AL187" s="43">
        <f t="shared" si="22"/>
        <v>0.94238527500000013</v>
      </c>
      <c r="AM187" s="40">
        <f t="shared" si="23"/>
        <v>2.6286953181045902E-2</v>
      </c>
    </row>
    <row r="188" spans="5:39">
      <c r="E188" s="42" t="s">
        <v>352</v>
      </c>
      <c r="F188" s="40"/>
      <c r="G188" s="40"/>
      <c r="H188" s="40">
        <v>264.43009999999998</v>
      </c>
      <c r="I188" s="40">
        <v>218.92230000000001</v>
      </c>
      <c r="J188" s="40">
        <v>301.5532</v>
      </c>
      <c r="K188" s="40">
        <v>212.75700000000001</v>
      </c>
      <c r="L188" s="40">
        <v>199.5454</v>
      </c>
      <c r="M188" s="43">
        <f t="shared" si="16"/>
        <v>239.44160000000002</v>
      </c>
      <c r="N188" s="40">
        <f t="shared" si="17"/>
        <v>42.447297649261444</v>
      </c>
      <c r="O188" s="40"/>
      <c r="P188" s="40">
        <v>264.33460000000002</v>
      </c>
      <c r="Q188" s="40">
        <v>252.15620000000001</v>
      </c>
      <c r="R188" s="40">
        <v>234.8801</v>
      </c>
      <c r="S188" s="40">
        <v>271.2079</v>
      </c>
      <c r="T188" s="43">
        <f t="shared" si="18"/>
        <v>255.6447</v>
      </c>
      <c r="U188" s="40">
        <f t="shared" si="19"/>
        <v>15.927604984847328</v>
      </c>
      <c r="V188" s="40"/>
      <c r="W188" s="40"/>
      <c r="X188" s="40"/>
      <c r="Z188" s="40">
        <v>0.95384360000000001</v>
      </c>
      <c r="AA188" s="40">
        <v>0.97022580000000003</v>
      </c>
      <c r="AB188" s="40">
        <v>0.93301210000000001</v>
      </c>
      <c r="AC188" s="40">
        <v>0.98880650000000003</v>
      </c>
      <c r="AD188" s="40">
        <v>0.9446388</v>
      </c>
      <c r="AE188" s="43">
        <f t="shared" si="20"/>
        <v>0.95810536000000002</v>
      </c>
      <c r="AF188" s="40">
        <f t="shared" si="21"/>
        <v>2.1901184882626795E-2</v>
      </c>
      <c r="AG188" s="40"/>
      <c r="AH188" s="40">
        <v>0.90852270000000002</v>
      </c>
      <c r="AI188" s="40">
        <v>0.95529660000000005</v>
      </c>
      <c r="AJ188" s="40">
        <v>0.94277569999999999</v>
      </c>
      <c r="AK188" s="40">
        <v>0.94868140000000001</v>
      </c>
      <c r="AL188" s="43">
        <f t="shared" si="22"/>
        <v>0.93881910000000002</v>
      </c>
      <c r="AM188" s="40">
        <f t="shared" si="23"/>
        <v>2.0835062627375684E-2</v>
      </c>
    </row>
    <row r="189" spans="5:39">
      <c r="E189" s="42" t="s">
        <v>353</v>
      </c>
      <c r="F189" s="40"/>
      <c r="G189" s="40"/>
      <c r="H189" s="40">
        <v>215.256</v>
      </c>
      <c r="I189" s="40">
        <v>198.65819999999999</v>
      </c>
      <c r="J189" s="40">
        <v>302.06299999999999</v>
      </c>
      <c r="K189" s="40">
        <v>256.85390000000001</v>
      </c>
      <c r="L189" s="40">
        <v>207.7587</v>
      </c>
      <c r="M189" s="43">
        <f t="shared" si="16"/>
        <v>236.11796000000004</v>
      </c>
      <c r="N189" s="40">
        <f t="shared" si="17"/>
        <v>43.073861361421827</v>
      </c>
      <c r="O189" s="40"/>
      <c r="P189" s="40">
        <v>237.1995</v>
      </c>
      <c r="Q189" s="40">
        <v>264.35039999999998</v>
      </c>
      <c r="R189" s="40">
        <v>219.1217</v>
      </c>
      <c r="S189" s="40">
        <v>268.05279999999999</v>
      </c>
      <c r="T189" s="43">
        <f t="shared" si="18"/>
        <v>247.18110000000001</v>
      </c>
      <c r="U189" s="40">
        <f t="shared" si="19"/>
        <v>23.219065372375912</v>
      </c>
      <c r="V189" s="40"/>
      <c r="W189" s="40"/>
      <c r="X189" s="40"/>
      <c r="Z189" s="40">
        <v>0.96746310000000002</v>
      </c>
      <c r="AA189" s="40">
        <v>0.99363959999999996</v>
      </c>
      <c r="AB189" s="40">
        <v>0.92693999999999999</v>
      </c>
      <c r="AC189" s="40">
        <v>0.97919369999999994</v>
      </c>
      <c r="AD189" s="40">
        <v>0.90849489999999999</v>
      </c>
      <c r="AE189" s="43">
        <f t="shared" si="20"/>
        <v>0.95514626000000002</v>
      </c>
      <c r="AF189" s="40">
        <f t="shared" si="21"/>
        <v>3.5998832048873462E-2</v>
      </c>
      <c r="AG189" s="40"/>
      <c r="AH189" s="40">
        <v>0.91845089999999996</v>
      </c>
      <c r="AI189" s="40">
        <v>0.93434519999999999</v>
      </c>
      <c r="AJ189" s="40">
        <v>0.94447890000000001</v>
      </c>
      <c r="AK189" s="40">
        <v>0.93902640000000004</v>
      </c>
      <c r="AL189" s="43">
        <f t="shared" si="22"/>
        <v>0.93407534999999997</v>
      </c>
      <c r="AM189" s="40">
        <f t="shared" si="23"/>
        <v>1.1209267081749841E-2</v>
      </c>
    </row>
    <row r="190" spans="5:39">
      <c r="E190" s="42" t="s">
        <v>354</v>
      </c>
      <c r="F190" s="40"/>
      <c r="G190" s="40"/>
      <c r="H190" s="40">
        <v>211.35239999999999</v>
      </c>
      <c r="I190" s="40">
        <v>195.6113</v>
      </c>
      <c r="J190" s="40">
        <v>272.02100000000002</v>
      </c>
      <c r="K190" s="40">
        <v>244.7482</v>
      </c>
      <c r="L190" s="40">
        <v>212.1978</v>
      </c>
      <c r="M190" s="43">
        <f t="shared" si="16"/>
        <v>227.18613999999997</v>
      </c>
      <c r="N190" s="40">
        <f t="shared" si="17"/>
        <v>30.785218864059182</v>
      </c>
      <c r="O190" s="40"/>
      <c r="P190" s="40">
        <v>203.46979999999999</v>
      </c>
      <c r="Q190" s="40">
        <v>248.26669999999999</v>
      </c>
      <c r="R190" s="40">
        <v>214.35659999999999</v>
      </c>
      <c r="S190" s="40">
        <v>245.4639</v>
      </c>
      <c r="T190" s="43">
        <f t="shared" si="18"/>
        <v>227.88924999999998</v>
      </c>
      <c r="U190" s="40">
        <f t="shared" si="19"/>
        <v>22.387131314291551</v>
      </c>
      <c r="V190" s="40"/>
      <c r="W190" s="40"/>
      <c r="X190" s="40"/>
      <c r="Z190" s="40">
        <v>0.96202860000000001</v>
      </c>
      <c r="AA190" s="40">
        <v>0.97013899999999997</v>
      </c>
      <c r="AB190" s="40">
        <v>0.93708599999999997</v>
      </c>
      <c r="AC190" s="40">
        <v>0.96330079999999996</v>
      </c>
      <c r="AD190" s="40">
        <v>0.85942450000000004</v>
      </c>
      <c r="AE190" s="43">
        <f t="shared" si="20"/>
        <v>0.9383957799999999</v>
      </c>
      <c r="AF190" s="40">
        <f t="shared" si="21"/>
        <v>4.5892757617101175E-2</v>
      </c>
      <c r="AG190" s="40"/>
      <c r="AH190" s="40">
        <v>0.92515360000000002</v>
      </c>
      <c r="AI190" s="40">
        <v>0.93241439999999998</v>
      </c>
      <c r="AJ190" s="40">
        <v>0.94348279999999995</v>
      </c>
      <c r="AK190" s="40">
        <v>0.93834079999999997</v>
      </c>
      <c r="AL190" s="43">
        <f t="shared" si="22"/>
        <v>0.93484790000000006</v>
      </c>
      <c r="AM190" s="40">
        <f t="shared" si="23"/>
        <v>7.8880336197728173E-3</v>
      </c>
    </row>
    <row r="191" spans="5:39">
      <c r="E191" s="42" t="s">
        <v>355</v>
      </c>
      <c r="F191" s="40"/>
      <c r="G191" s="40"/>
      <c r="H191" s="40">
        <v>203.19059999999999</v>
      </c>
      <c r="I191" s="40">
        <v>195.78729999999999</v>
      </c>
      <c r="J191" s="40">
        <v>239.2124</v>
      </c>
      <c r="K191" s="40">
        <v>217.8578</v>
      </c>
      <c r="L191" s="40">
        <v>219.81790000000001</v>
      </c>
      <c r="M191" s="43">
        <f t="shared" si="16"/>
        <v>215.17320000000001</v>
      </c>
      <c r="N191" s="40">
        <f t="shared" si="17"/>
        <v>16.778403331813198</v>
      </c>
      <c r="O191" s="40"/>
      <c r="P191" s="40">
        <v>192.14760000000001</v>
      </c>
      <c r="Q191" s="40">
        <v>269.5025</v>
      </c>
      <c r="R191" s="40">
        <v>233.15870000000001</v>
      </c>
      <c r="S191" s="40">
        <v>233.19749999999999</v>
      </c>
      <c r="T191" s="43">
        <f t="shared" si="18"/>
        <v>232.001575</v>
      </c>
      <c r="U191" s="40">
        <f t="shared" si="19"/>
        <v>31.609217400559597</v>
      </c>
      <c r="V191" s="40"/>
      <c r="W191" s="40"/>
      <c r="X191" s="40"/>
      <c r="Z191" s="40">
        <v>0.95761549999999995</v>
      </c>
      <c r="AA191" s="40">
        <v>0.97279550000000004</v>
      </c>
      <c r="AB191" s="40">
        <v>0.95370100000000002</v>
      </c>
      <c r="AC191" s="40">
        <v>0.97652870000000003</v>
      </c>
      <c r="AD191" s="40">
        <v>0.85790580000000005</v>
      </c>
      <c r="AE191" s="43">
        <f t="shared" si="20"/>
        <v>0.94370930000000008</v>
      </c>
      <c r="AF191" s="40">
        <f t="shared" si="21"/>
        <v>4.8935102754515583E-2</v>
      </c>
      <c r="AG191" s="40"/>
      <c r="AH191" s="40">
        <v>0.93733049999999996</v>
      </c>
      <c r="AI191" s="40">
        <v>0.93278550000000005</v>
      </c>
      <c r="AJ191" s="40">
        <v>0.97518070000000001</v>
      </c>
      <c r="AK191" s="40">
        <v>0.94422779999999995</v>
      </c>
      <c r="AL191" s="43">
        <f t="shared" si="22"/>
        <v>0.94738112499999994</v>
      </c>
      <c r="AM191" s="40">
        <f t="shared" si="23"/>
        <v>1.9120731861581558E-2</v>
      </c>
    </row>
    <row r="192" spans="5:39">
      <c r="E192" s="42" t="s">
        <v>356</v>
      </c>
      <c r="F192" s="40"/>
      <c r="G192" s="40"/>
      <c r="H192" s="40">
        <v>226.04169999999999</v>
      </c>
      <c r="I192" s="40">
        <v>214.54339999999999</v>
      </c>
      <c r="J192" s="40">
        <v>248.459</v>
      </c>
      <c r="K192" s="40">
        <v>196.31370000000001</v>
      </c>
      <c r="L192" s="40">
        <v>219.5189</v>
      </c>
      <c r="M192" s="43">
        <f t="shared" si="16"/>
        <v>220.97534000000002</v>
      </c>
      <c r="N192" s="40">
        <f t="shared" si="17"/>
        <v>18.925558959856374</v>
      </c>
      <c r="O192" s="40"/>
      <c r="P192" s="40">
        <v>194.84979999999999</v>
      </c>
      <c r="Q192" s="40">
        <v>299.22219999999999</v>
      </c>
      <c r="R192" s="40">
        <v>231.06880000000001</v>
      </c>
      <c r="S192" s="40">
        <v>208.85220000000001</v>
      </c>
      <c r="T192" s="43">
        <f t="shared" si="18"/>
        <v>233.49825000000001</v>
      </c>
      <c r="U192" s="40">
        <f t="shared" si="19"/>
        <v>46.284159633399213</v>
      </c>
      <c r="V192" s="40"/>
      <c r="W192" s="40"/>
      <c r="X192" s="40"/>
      <c r="Z192" s="40">
        <v>0.93507450000000003</v>
      </c>
      <c r="AA192" s="40">
        <v>0.93468329999999999</v>
      </c>
      <c r="AB192" s="40">
        <v>0.95437110000000003</v>
      </c>
      <c r="AC192" s="40">
        <v>0.97045009999999998</v>
      </c>
      <c r="AD192" s="40">
        <v>0.87394570000000005</v>
      </c>
      <c r="AE192" s="43">
        <f t="shared" si="20"/>
        <v>0.93370493999999993</v>
      </c>
      <c r="AF192" s="40">
        <f t="shared" si="21"/>
        <v>3.6576278517749701E-2</v>
      </c>
      <c r="AG192" s="40"/>
      <c r="AH192" s="40">
        <v>0.93688269999999996</v>
      </c>
      <c r="AI192" s="40">
        <v>0.92408889999999999</v>
      </c>
      <c r="AJ192" s="40">
        <v>0.95533729999999994</v>
      </c>
      <c r="AK192" s="40">
        <v>0.93735760000000001</v>
      </c>
      <c r="AL192" s="43">
        <f t="shared" si="22"/>
        <v>0.938416625</v>
      </c>
      <c r="AM192" s="40">
        <f t="shared" si="23"/>
        <v>1.2846107140394693E-2</v>
      </c>
    </row>
    <row r="193" spans="5:39">
      <c r="E193" s="42" t="s">
        <v>357</v>
      </c>
      <c r="F193" s="40"/>
      <c r="G193" s="40"/>
      <c r="H193" s="40">
        <v>224.78559999999999</v>
      </c>
      <c r="I193" s="40">
        <v>236.41139999999999</v>
      </c>
      <c r="J193" s="40">
        <v>228.5634</v>
      </c>
      <c r="K193" s="40">
        <v>188.7724</v>
      </c>
      <c r="L193" s="40">
        <v>225.4624</v>
      </c>
      <c r="M193" s="43">
        <f t="shared" si="16"/>
        <v>220.79903999999996</v>
      </c>
      <c r="N193" s="40">
        <f t="shared" si="17"/>
        <v>18.489025987001039</v>
      </c>
      <c r="O193" s="40"/>
      <c r="P193" s="40">
        <v>230.08080000000001</v>
      </c>
      <c r="Q193" s="40">
        <v>302.56180000000001</v>
      </c>
      <c r="R193" s="40">
        <v>247.11160000000001</v>
      </c>
      <c r="S193" s="40">
        <v>189.5882</v>
      </c>
      <c r="T193" s="43">
        <f t="shared" si="18"/>
        <v>242.33560000000003</v>
      </c>
      <c r="U193" s="40">
        <f t="shared" si="19"/>
        <v>46.841839105084901</v>
      </c>
      <c r="V193" s="40"/>
      <c r="W193" s="40"/>
      <c r="X193" s="40"/>
      <c r="Z193" s="40">
        <v>0.90687589999999996</v>
      </c>
      <c r="AA193" s="40">
        <v>0.93647599999999998</v>
      </c>
      <c r="AB193" s="40">
        <v>0.95356070000000004</v>
      </c>
      <c r="AC193" s="40">
        <v>1.0013829999999999</v>
      </c>
      <c r="AD193" s="40">
        <v>0.90126419999999996</v>
      </c>
      <c r="AE193" s="43">
        <f t="shared" si="20"/>
        <v>0.9399119600000001</v>
      </c>
      <c r="AF193" s="40">
        <f t="shared" si="21"/>
        <v>4.0502510097313711E-2</v>
      </c>
      <c r="AG193" s="40"/>
      <c r="AH193" s="40">
        <v>0.94987929999999998</v>
      </c>
      <c r="AI193" s="40">
        <v>0.91845580000000004</v>
      </c>
      <c r="AJ193" s="40">
        <v>1.0029859999999999</v>
      </c>
      <c r="AK193" s="40">
        <v>0.93465509999999996</v>
      </c>
      <c r="AL193" s="43">
        <f t="shared" si="22"/>
        <v>0.95149404999999998</v>
      </c>
      <c r="AM193" s="40">
        <f t="shared" si="23"/>
        <v>3.664743980384802E-2</v>
      </c>
    </row>
    <row r="194" spans="5:39">
      <c r="E194" s="42" t="s">
        <v>358</v>
      </c>
      <c r="F194" s="40"/>
      <c r="G194" s="40"/>
      <c r="H194" s="40">
        <v>261.30579999999998</v>
      </c>
      <c r="I194" s="40">
        <v>264.29770000000002</v>
      </c>
      <c r="J194" s="40">
        <v>243.21639999999999</v>
      </c>
      <c r="K194" s="40">
        <v>184.21729999999999</v>
      </c>
      <c r="L194" s="40">
        <v>206.48589999999999</v>
      </c>
      <c r="M194" s="43">
        <f t="shared" si="16"/>
        <v>231.90461999999997</v>
      </c>
      <c r="N194" s="40">
        <f t="shared" si="17"/>
        <v>35.220339291622651</v>
      </c>
      <c r="O194" s="40"/>
      <c r="P194" s="40">
        <v>282.95170000000002</v>
      </c>
      <c r="Q194" s="40">
        <v>285.98110000000003</v>
      </c>
      <c r="R194" s="40">
        <v>257.8415</v>
      </c>
      <c r="S194" s="40">
        <v>187.98339999999999</v>
      </c>
      <c r="T194" s="43">
        <f t="shared" si="18"/>
        <v>253.689425</v>
      </c>
      <c r="U194" s="40">
        <f t="shared" si="19"/>
        <v>45.583456284736805</v>
      </c>
      <c r="V194" s="40"/>
      <c r="W194" s="40"/>
      <c r="X194" s="40"/>
      <c r="Z194" s="40">
        <v>0.90967989999999999</v>
      </c>
      <c r="AA194" s="40">
        <v>0.93573799999999996</v>
      </c>
      <c r="AB194" s="40">
        <v>0.93246589999999996</v>
      </c>
      <c r="AC194" s="40">
        <v>0.98356540000000003</v>
      </c>
      <c r="AD194" s="40">
        <v>0.88006419999999996</v>
      </c>
      <c r="AE194" s="43">
        <f t="shared" si="20"/>
        <v>0.92830267999999982</v>
      </c>
      <c r="AF194" s="40">
        <f t="shared" si="21"/>
        <v>3.8079993085963153E-2</v>
      </c>
      <c r="AG194" s="40"/>
      <c r="AH194" s="40">
        <v>0.93595030000000001</v>
      </c>
      <c r="AI194" s="40">
        <v>0.91725909999999999</v>
      </c>
      <c r="AJ194" s="40">
        <v>0.98376609999999998</v>
      </c>
      <c r="AK194" s="40">
        <v>0.91580969999999995</v>
      </c>
      <c r="AL194" s="43">
        <f t="shared" si="22"/>
        <v>0.93819629999999998</v>
      </c>
      <c r="AM194" s="40">
        <f t="shared" si="23"/>
        <v>3.1734194971355427E-2</v>
      </c>
    </row>
    <row r="195" spans="5:39">
      <c r="E195" s="42" t="s">
        <v>359</v>
      </c>
      <c r="F195" s="40"/>
      <c r="G195" s="40"/>
      <c r="H195" s="40">
        <v>267.03269999999998</v>
      </c>
      <c r="I195" s="40">
        <v>253.79519999999999</v>
      </c>
      <c r="J195" s="40">
        <v>220.565</v>
      </c>
      <c r="K195" s="40">
        <v>170.26949999999999</v>
      </c>
      <c r="L195" s="40">
        <v>224.8048</v>
      </c>
      <c r="M195" s="43">
        <f t="shared" si="16"/>
        <v>227.29344</v>
      </c>
      <c r="N195" s="40">
        <f t="shared" si="17"/>
        <v>37.36558254414058</v>
      </c>
      <c r="O195" s="40"/>
      <c r="P195" s="40">
        <v>250.2226</v>
      </c>
      <c r="Q195" s="40">
        <v>251.77940000000001</v>
      </c>
      <c r="R195" s="40">
        <v>215.80350000000001</v>
      </c>
      <c r="S195" s="40">
        <v>198.19479999999999</v>
      </c>
      <c r="T195" s="43">
        <f t="shared" si="18"/>
        <v>229.00007500000001</v>
      </c>
      <c r="U195" s="40">
        <f t="shared" si="19"/>
        <v>26.409643279097256</v>
      </c>
      <c r="V195" s="40"/>
      <c r="W195" s="40"/>
      <c r="X195" s="40"/>
      <c r="Z195" s="40">
        <v>0.89776469999999997</v>
      </c>
      <c r="AA195" s="40">
        <v>0.92420179999999996</v>
      </c>
      <c r="AB195" s="40">
        <v>0.91355540000000002</v>
      </c>
      <c r="AC195" s="40">
        <v>0.99504700000000001</v>
      </c>
      <c r="AD195" s="40">
        <v>0.88210180000000005</v>
      </c>
      <c r="AE195" s="43">
        <f t="shared" si="20"/>
        <v>0.92253414</v>
      </c>
      <c r="AF195" s="40">
        <f t="shared" si="21"/>
        <v>4.3559766422215811E-2</v>
      </c>
      <c r="AG195" s="40"/>
      <c r="AH195" s="40">
        <v>0.93237179999999997</v>
      </c>
      <c r="AI195" s="40">
        <v>0.93616889999999997</v>
      </c>
      <c r="AJ195" s="40">
        <v>0.96908309999999998</v>
      </c>
      <c r="AK195" s="40">
        <v>0.93973209999999996</v>
      </c>
      <c r="AL195" s="43">
        <f t="shared" si="22"/>
        <v>0.94433897500000008</v>
      </c>
      <c r="AM195" s="40">
        <f t="shared" si="23"/>
        <v>1.6767611858058383E-2</v>
      </c>
    </row>
    <row r="196" spans="5:39">
      <c r="E196" s="16" t="s">
        <v>360</v>
      </c>
      <c r="F196" s="16"/>
      <c r="G196" s="16"/>
      <c r="H196" s="40">
        <v>240.55410000000001</v>
      </c>
      <c r="I196" s="40">
        <v>238.1617</v>
      </c>
      <c r="J196" s="40">
        <v>224.5044</v>
      </c>
      <c r="K196" s="40">
        <v>171.22790000000001</v>
      </c>
      <c r="L196" s="40">
        <v>178.14680000000001</v>
      </c>
      <c r="M196" s="40">
        <f t="shared" si="16"/>
        <v>210.51898</v>
      </c>
      <c r="N196" s="40">
        <f t="shared" si="17"/>
        <v>33.367526805668305</v>
      </c>
      <c r="O196" s="40"/>
      <c r="P196" s="40">
        <v>233.7371</v>
      </c>
      <c r="Q196" s="40">
        <v>228.7672</v>
      </c>
      <c r="R196" s="40">
        <v>204.1942</v>
      </c>
      <c r="S196" s="40">
        <v>205.2901</v>
      </c>
      <c r="T196" s="40">
        <f t="shared" si="18"/>
        <v>217.99714999999998</v>
      </c>
      <c r="U196" s="40">
        <f t="shared" si="19"/>
        <v>15.445933136913421</v>
      </c>
      <c r="V196" s="40"/>
      <c r="W196" s="40"/>
      <c r="X196" s="40"/>
      <c r="Z196" s="40">
        <v>0.92205380000000003</v>
      </c>
      <c r="AA196" s="40">
        <v>0.94757780000000003</v>
      </c>
      <c r="AB196" s="40">
        <v>0.89855689999999999</v>
      </c>
      <c r="AC196" s="40">
        <v>0.9781417</v>
      </c>
      <c r="AD196" s="40">
        <v>0.93950370000000005</v>
      </c>
      <c r="AE196" s="40">
        <f t="shared" si="20"/>
        <v>0.93716678000000009</v>
      </c>
      <c r="AF196" s="40">
        <f t="shared" si="21"/>
        <v>2.9630725605475815E-2</v>
      </c>
      <c r="AG196" s="40"/>
      <c r="AH196" s="40">
        <v>0.93117559999999999</v>
      </c>
      <c r="AI196" s="40">
        <v>0.93618509999999999</v>
      </c>
      <c r="AJ196" s="40">
        <v>0.97988180000000003</v>
      </c>
      <c r="AK196" s="40">
        <v>0.93192509999999995</v>
      </c>
      <c r="AL196" s="40">
        <f t="shared" si="22"/>
        <v>0.94479190000000002</v>
      </c>
      <c r="AM196" s="40">
        <f t="shared" si="23"/>
        <v>2.3497065463443184E-2</v>
      </c>
    </row>
    <row r="197" spans="5:39">
      <c r="E197" s="16" t="s">
        <v>361</v>
      </c>
      <c r="F197" s="40"/>
      <c r="G197" s="40"/>
      <c r="H197" s="40">
        <v>207.20179999999999</v>
      </c>
      <c r="I197" s="40">
        <v>250.19139999999999</v>
      </c>
      <c r="J197" s="40">
        <v>216.9897</v>
      </c>
      <c r="K197" s="40">
        <v>169.29679999999999</v>
      </c>
      <c r="L197" s="40">
        <v>172.01570000000001</v>
      </c>
      <c r="M197" s="40">
        <f t="shared" ref="M197:M260" si="24">AVERAGE(H197:L197)</f>
        <v>203.13907999999998</v>
      </c>
      <c r="N197" s="40">
        <f t="shared" ref="N197:N260" si="25">STDEV(H197:L197)</f>
        <v>33.675773501836588</v>
      </c>
      <c r="O197" s="40"/>
      <c r="P197" s="40">
        <v>210.13919999999999</v>
      </c>
      <c r="Q197" s="40">
        <v>237.21350000000001</v>
      </c>
      <c r="R197" s="40">
        <v>196.29239999999999</v>
      </c>
      <c r="S197" s="40">
        <v>193.4469</v>
      </c>
      <c r="T197" s="40">
        <f t="shared" ref="T197:T260" si="26">AVERAGE(O197:S197)</f>
        <v>209.273</v>
      </c>
      <c r="U197" s="40">
        <f t="shared" ref="U197:U260" si="27">STDEV(O197:S197)</f>
        <v>20.003193580526094</v>
      </c>
      <c r="V197" s="40"/>
      <c r="W197" s="40"/>
      <c r="X197" s="40"/>
      <c r="Z197" s="40">
        <v>0.89299419999999996</v>
      </c>
      <c r="AA197" s="40">
        <v>0.956762</v>
      </c>
      <c r="AB197" s="40">
        <v>0.88512409999999997</v>
      </c>
      <c r="AC197" s="40">
        <v>0.9628044</v>
      </c>
      <c r="AD197" s="40">
        <v>0.92822499999999997</v>
      </c>
      <c r="AE197" s="40">
        <f t="shared" ref="AE197:AE260" si="28">AVERAGE(Z197:AD197)</f>
        <v>0.92518194000000009</v>
      </c>
      <c r="AF197" s="40">
        <f t="shared" ref="AF197:AF260" si="29">STDEV(Z197:AD197)</f>
        <v>3.5576294958834617E-2</v>
      </c>
      <c r="AG197" s="40"/>
      <c r="AH197" s="40">
        <v>0.9373802</v>
      </c>
      <c r="AI197" s="40">
        <v>0.92783040000000006</v>
      </c>
      <c r="AJ197" s="40">
        <v>0.97911009999999998</v>
      </c>
      <c r="AK197" s="40">
        <v>0.92976110000000001</v>
      </c>
      <c r="AL197" s="40">
        <f t="shared" ref="AL197:AL260" si="30">AVERAGE(AG197:AK197)</f>
        <v>0.94352044999999996</v>
      </c>
      <c r="AM197" s="40">
        <f t="shared" ref="AM197:AM260" si="31">STDEV(AG197:AK197)</f>
        <v>2.4081965856978239E-2</v>
      </c>
    </row>
    <row r="198" spans="5:39">
      <c r="E198" s="16" t="s">
        <v>362</v>
      </c>
      <c r="F198" s="40"/>
      <c r="G198" s="40"/>
      <c r="H198" s="40">
        <v>227.2885</v>
      </c>
      <c r="I198" s="40">
        <v>230.47020000000001</v>
      </c>
      <c r="J198" s="40">
        <v>223.65559999999999</v>
      </c>
      <c r="K198" s="40">
        <v>196.1814</v>
      </c>
      <c r="L198" s="40">
        <v>164.30009999999999</v>
      </c>
      <c r="M198" s="40">
        <f t="shared" si="24"/>
        <v>208.37915999999996</v>
      </c>
      <c r="N198" s="40">
        <f t="shared" si="25"/>
        <v>28.154465392243182</v>
      </c>
      <c r="O198" s="40"/>
      <c r="P198" s="40">
        <v>186.65770000000001</v>
      </c>
      <c r="Q198" s="40">
        <v>246.7458</v>
      </c>
      <c r="R198" s="40">
        <v>205.33240000000001</v>
      </c>
      <c r="S198" s="40">
        <v>187.12010000000001</v>
      </c>
      <c r="T198" s="40">
        <f t="shared" si="26"/>
        <v>206.464</v>
      </c>
      <c r="U198" s="40">
        <f t="shared" si="27"/>
        <v>28.227527443378385</v>
      </c>
      <c r="V198" s="40"/>
      <c r="W198" s="40"/>
      <c r="X198" s="40"/>
      <c r="Z198" s="40">
        <v>0.86731449999999999</v>
      </c>
      <c r="AA198" s="40">
        <v>0.94163529999999995</v>
      </c>
      <c r="AB198" s="40">
        <v>0.89945730000000002</v>
      </c>
      <c r="AC198" s="40">
        <v>0.96192650000000002</v>
      </c>
      <c r="AD198" s="40">
        <v>0.93057299999999998</v>
      </c>
      <c r="AE198" s="40">
        <f t="shared" si="28"/>
        <v>0.92018131999999997</v>
      </c>
      <c r="AF198" s="40">
        <f t="shared" si="29"/>
        <v>3.7199818501465837E-2</v>
      </c>
      <c r="AG198" s="40"/>
      <c r="AH198" s="40">
        <v>0.92802850000000003</v>
      </c>
      <c r="AI198" s="40">
        <v>0.91774979999999995</v>
      </c>
      <c r="AJ198" s="40">
        <v>0.97974320000000004</v>
      </c>
      <c r="AK198" s="40">
        <v>0.92951910000000004</v>
      </c>
      <c r="AL198" s="40">
        <f t="shared" si="30"/>
        <v>0.93876015000000002</v>
      </c>
      <c r="AM198" s="40">
        <f t="shared" si="31"/>
        <v>2.7818522074629846E-2</v>
      </c>
    </row>
    <row r="199" spans="5:39">
      <c r="E199" s="16" t="s">
        <v>363</v>
      </c>
      <c r="F199" s="40"/>
      <c r="G199" s="40"/>
      <c r="H199" s="40">
        <v>246.96600000000001</v>
      </c>
      <c r="I199" s="40">
        <v>212.25229999999999</v>
      </c>
      <c r="J199" s="40">
        <v>216.8562</v>
      </c>
      <c r="K199" s="40">
        <v>213.6138</v>
      </c>
      <c r="L199" s="40">
        <v>168.97130000000001</v>
      </c>
      <c r="M199" s="40">
        <f t="shared" si="24"/>
        <v>211.73192</v>
      </c>
      <c r="N199" s="40">
        <f t="shared" si="25"/>
        <v>27.838738878709929</v>
      </c>
      <c r="O199" s="40"/>
      <c r="P199" s="40">
        <v>176.76220000000001</v>
      </c>
      <c r="Q199" s="40">
        <v>234.70359999999999</v>
      </c>
      <c r="R199" s="40">
        <v>202.6739</v>
      </c>
      <c r="S199" s="40">
        <v>190.2998</v>
      </c>
      <c r="T199" s="40">
        <f t="shared" si="26"/>
        <v>201.10987499999999</v>
      </c>
      <c r="U199" s="40">
        <f t="shared" si="27"/>
        <v>24.76995177621157</v>
      </c>
      <c r="V199" s="40"/>
      <c r="W199" s="40"/>
      <c r="X199" s="40"/>
      <c r="Z199" s="40">
        <v>0.86672850000000001</v>
      </c>
      <c r="AA199" s="40">
        <v>0.95800059999999998</v>
      </c>
      <c r="AB199" s="40">
        <v>0.85166540000000002</v>
      </c>
      <c r="AC199" s="40">
        <v>0.94793989999999995</v>
      </c>
      <c r="AD199" s="40">
        <v>0.92391160000000006</v>
      </c>
      <c r="AE199" s="40">
        <f t="shared" si="28"/>
        <v>0.90964919999999994</v>
      </c>
      <c r="AF199" s="40">
        <f t="shared" si="29"/>
        <v>4.798895496137625E-2</v>
      </c>
      <c r="AG199" s="40"/>
      <c r="AH199" s="40">
        <v>0.92991360000000001</v>
      </c>
      <c r="AI199" s="40">
        <v>0.91340350000000003</v>
      </c>
      <c r="AJ199" s="40">
        <v>0.93414830000000004</v>
      </c>
      <c r="AK199" s="40">
        <v>0.93333140000000003</v>
      </c>
      <c r="AL199" s="40">
        <f t="shared" si="30"/>
        <v>0.92769920000000006</v>
      </c>
      <c r="AM199" s="40">
        <f t="shared" si="31"/>
        <v>9.7053794962725006E-3</v>
      </c>
    </row>
    <row r="200" spans="5:39">
      <c r="E200" s="16" t="s">
        <v>364</v>
      </c>
      <c r="F200" s="40"/>
      <c r="G200" s="40"/>
      <c r="H200" s="40">
        <v>272.97019999999998</v>
      </c>
      <c r="I200" s="40">
        <v>190.21170000000001</v>
      </c>
      <c r="J200" s="40">
        <v>204.0822</v>
      </c>
      <c r="K200" s="40">
        <v>194.00049999999999</v>
      </c>
      <c r="L200" s="40">
        <v>174.6985</v>
      </c>
      <c r="M200" s="40">
        <f t="shared" si="24"/>
        <v>207.19261999999998</v>
      </c>
      <c r="N200" s="40">
        <f t="shared" si="25"/>
        <v>38.257732068001715</v>
      </c>
      <c r="O200" s="40"/>
      <c r="P200" s="40">
        <v>173.0787</v>
      </c>
      <c r="Q200" s="40">
        <v>239.5129</v>
      </c>
      <c r="R200" s="40">
        <v>196.70400000000001</v>
      </c>
      <c r="S200" s="40">
        <v>175.16659999999999</v>
      </c>
      <c r="T200" s="40">
        <f t="shared" si="26"/>
        <v>196.11554999999998</v>
      </c>
      <c r="U200" s="40">
        <f t="shared" si="27"/>
        <v>30.839537525985595</v>
      </c>
      <c r="V200" s="40"/>
      <c r="W200" s="40"/>
      <c r="X200" s="40"/>
      <c r="Z200" s="40">
        <v>0.88987729999999998</v>
      </c>
      <c r="AA200" s="40">
        <v>0.9806686</v>
      </c>
      <c r="AB200" s="40">
        <v>0.86008779999999996</v>
      </c>
      <c r="AC200" s="40">
        <v>0.95460710000000004</v>
      </c>
      <c r="AD200" s="40">
        <v>0.88606430000000003</v>
      </c>
      <c r="AE200" s="40">
        <f t="shared" si="28"/>
        <v>0.91426101999999998</v>
      </c>
      <c r="AF200" s="40">
        <f t="shared" si="29"/>
        <v>5.0897277524903049E-2</v>
      </c>
      <c r="AG200" s="40"/>
      <c r="AH200" s="40">
        <v>0.93020460000000005</v>
      </c>
      <c r="AI200" s="40">
        <v>0.91036709999999998</v>
      </c>
      <c r="AJ200" s="40">
        <v>0.94696619999999998</v>
      </c>
      <c r="AK200" s="40">
        <v>0.92722579999999999</v>
      </c>
      <c r="AL200" s="40">
        <f t="shared" si="30"/>
        <v>0.92869092499999994</v>
      </c>
      <c r="AM200" s="40">
        <f t="shared" si="31"/>
        <v>1.4990953296655287E-2</v>
      </c>
    </row>
    <row r="201" spans="5:39">
      <c r="E201" s="16" t="s">
        <v>365</v>
      </c>
      <c r="F201" s="40"/>
      <c r="G201" s="40"/>
      <c r="H201" s="40">
        <v>238.37029999999999</v>
      </c>
      <c r="I201" s="40">
        <v>182.00049999999999</v>
      </c>
      <c r="J201" s="40">
        <v>204.1704</v>
      </c>
      <c r="K201" s="40">
        <v>184.76920000000001</v>
      </c>
      <c r="L201" s="40">
        <v>173.65719999999999</v>
      </c>
      <c r="M201" s="40">
        <f t="shared" si="24"/>
        <v>196.59352000000001</v>
      </c>
      <c r="N201" s="40">
        <f t="shared" si="25"/>
        <v>25.891861699325442</v>
      </c>
      <c r="O201" s="40"/>
      <c r="P201" s="40">
        <v>182.1782</v>
      </c>
      <c r="Q201" s="40">
        <v>223.97319999999999</v>
      </c>
      <c r="R201" s="40">
        <v>202.65799999999999</v>
      </c>
      <c r="S201" s="40">
        <v>171.27940000000001</v>
      </c>
      <c r="T201" s="40">
        <f t="shared" si="26"/>
        <v>195.0222</v>
      </c>
      <c r="U201" s="40">
        <f t="shared" si="27"/>
        <v>23.274841427888173</v>
      </c>
      <c r="V201" s="40"/>
      <c r="W201" s="40"/>
      <c r="X201" s="40"/>
      <c r="Z201" s="40">
        <v>0.90739559999999997</v>
      </c>
      <c r="AA201" s="40">
        <v>0.96594170000000001</v>
      </c>
      <c r="AB201" s="40">
        <v>0.85632549999999996</v>
      </c>
      <c r="AC201" s="40">
        <v>0.96237159999999999</v>
      </c>
      <c r="AD201" s="40">
        <v>0.87545649999999997</v>
      </c>
      <c r="AE201" s="40">
        <f t="shared" si="28"/>
        <v>0.91349818000000005</v>
      </c>
      <c r="AF201" s="40">
        <f t="shared" si="29"/>
        <v>4.9729418382754111E-2</v>
      </c>
      <c r="AG201" s="40"/>
      <c r="AH201" s="40">
        <v>0.91448859999999998</v>
      </c>
      <c r="AI201" s="40">
        <v>0.89560930000000005</v>
      </c>
      <c r="AJ201" s="40">
        <v>0.93081630000000004</v>
      </c>
      <c r="AK201" s="40">
        <v>0.93300309999999997</v>
      </c>
      <c r="AL201" s="40">
        <f t="shared" si="30"/>
        <v>0.91847932500000007</v>
      </c>
      <c r="AM201" s="40">
        <f t="shared" si="31"/>
        <v>1.7340750867321151E-2</v>
      </c>
    </row>
    <row r="202" spans="5:39">
      <c r="E202" s="16" t="s">
        <v>366</v>
      </c>
      <c r="F202" s="40"/>
      <c r="G202" s="40"/>
      <c r="H202" s="40">
        <v>237.87360000000001</v>
      </c>
      <c r="I202" s="40">
        <v>203.839</v>
      </c>
      <c r="J202" s="40">
        <v>213.14009999999999</v>
      </c>
      <c r="K202" s="40">
        <v>186.369</v>
      </c>
      <c r="L202" s="40">
        <v>183.6969</v>
      </c>
      <c r="M202" s="40">
        <f t="shared" si="24"/>
        <v>204.98372000000001</v>
      </c>
      <c r="N202" s="40">
        <f t="shared" si="25"/>
        <v>22.074972431398418</v>
      </c>
      <c r="O202" s="40"/>
      <c r="P202" s="40">
        <v>237.44030000000001</v>
      </c>
      <c r="Q202" s="40">
        <v>220.64490000000001</v>
      </c>
      <c r="R202" s="40">
        <v>207.16560000000001</v>
      </c>
      <c r="S202" s="40">
        <v>179.06469999999999</v>
      </c>
      <c r="T202" s="40">
        <f t="shared" si="26"/>
        <v>211.07887500000001</v>
      </c>
      <c r="U202" s="40">
        <f t="shared" si="27"/>
        <v>24.675593099846164</v>
      </c>
      <c r="V202" s="40"/>
      <c r="W202" s="40"/>
      <c r="X202" s="40"/>
      <c r="Z202" s="40">
        <v>0.92292350000000001</v>
      </c>
      <c r="AA202" s="40">
        <v>0.92853079999999999</v>
      </c>
      <c r="AB202" s="40">
        <v>0.84106219999999998</v>
      </c>
      <c r="AC202" s="40">
        <v>0.96932549999999995</v>
      </c>
      <c r="AD202" s="40">
        <v>0.8580354</v>
      </c>
      <c r="AE202" s="40">
        <f t="shared" si="28"/>
        <v>0.90397548000000005</v>
      </c>
      <c r="AF202" s="40">
        <f t="shared" si="29"/>
        <v>5.3153523088756767E-2</v>
      </c>
      <c r="AG202" s="40"/>
      <c r="AH202" s="40">
        <v>0.90139950000000002</v>
      </c>
      <c r="AI202" s="40">
        <v>0.89397219999999999</v>
      </c>
      <c r="AJ202" s="40">
        <v>0.91882779999999997</v>
      </c>
      <c r="AK202" s="40">
        <v>0.94074720000000001</v>
      </c>
      <c r="AL202" s="40">
        <f t="shared" si="30"/>
        <v>0.913736675</v>
      </c>
      <c r="AM202" s="40">
        <f t="shared" si="31"/>
        <v>2.0803271966588172E-2</v>
      </c>
    </row>
    <row r="203" spans="5:39">
      <c r="E203" s="16" t="s">
        <v>367</v>
      </c>
      <c r="F203" s="40"/>
      <c r="G203" s="40"/>
      <c r="H203" s="40">
        <v>246.54589999999999</v>
      </c>
      <c r="I203" s="40">
        <v>224.31139999999999</v>
      </c>
      <c r="J203" s="40">
        <v>243.64099999999999</v>
      </c>
      <c r="K203" s="40">
        <v>183.20310000000001</v>
      </c>
      <c r="L203" s="40">
        <v>206.262</v>
      </c>
      <c r="M203" s="40">
        <f t="shared" si="24"/>
        <v>220.79267999999996</v>
      </c>
      <c r="N203" s="40">
        <f t="shared" si="25"/>
        <v>26.560179985591319</v>
      </c>
      <c r="O203" s="40"/>
      <c r="P203" s="40">
        <v>252.34989999999999</v>
      </c>
      <c r="Q203" s="40">
        <v>253.02350000000001</v>
      </c>
      <c r="R203" s="40">
        <v>214.8279</v>
      </c>
      <c r="S203" s="40">
        <v>207.0187</v>
      </c>
      <c r="T203" s="40">
        <f t="shared" si="26"/>
        <v>231.80499999999998</v>
      </c>
      <c r="U203" s="40">
        <f t="shared" si="27"/>
        <v>24.323515716003449</v>
      </c>
      <c r="V203" s="40"/>
      <c r="W203" s="40"/>
      <c r="X203" s="40"/>
      <c r="Z203" s="40">
        <v>0.92546039999999996</v>
      </c>
      <c r="AA203" s="40">
        <v>0.89546519999999996</v>
      </c>
      <c r="AB203" s="40">
        <v>0.8497074</v>
      </c>
      <c r="AC203" s="40">
        <v>0.93510400000000005</v>
      </c>
      <c r="AD203" s="40">
        <v>0.84607429999999995</v>
      </c>
      <c r="AE203" s="40">
        <f t="shared" si="28"/>
        <v>0.89036225999999985</v>
      </c>
      <c r="AF203" s="40">
        <f t="shared" si="29"/>
        <v>4.1454745714188161E-2</v>
      </c>
      <c r="AG203" s="40"/>
      <c r="AH203" s="40">
        <v>0.90166040000000003</v>
      </c>
      <c r="AI203" s="40">
        <v>0.8485277</v>
      </c>
      <c r="AJ203" s="40">
        <v>0.93252279999999999</v>
      </c>
      <c r="AK203" s="40">
        <v>0.92094240000000005</v>
      </c>
      <c r="AL203" s="40">
        <f t="shared" si="30"/>
        <v>0.90091332499999999</v>
      </c>
      <c r="AM203" s="40">
        <f t="shared" si="31"/>
        <v>3.7171380491033246E-2</v>
      </c>
    </row>
    <row r="204" spans="5:39">
      <c r="E204" s="16" t="s">
        <v>368</v>
      </c>
      <c r="F204" s="40"/>
      <c r="G204" s="40"/>
      <c r="H204" s="40">
        <v>227.75980000000001</v>
      </c>
      <c r="I204" s="40">
        <v>209.7628</v>
      </c>
      <c r="J204" s="40">
        <v>220.7817</v>
      </c>
      <c r="K204" s="40">
        <v>175.43350000000001</v>
      </c>
      <c r="L204" s="40">
        <v>247.0625</v>
      </c>
      <c r="M204" s="40">
        <f t="shared" si="24"/>
        <v>216.16005999999999</v>
      </c>
      <c r="N204" s="40">
        <f t="shared" si="25"/>
        <v>26.506847922999498</v>
      </c>
      <c r="O204" s="40"/>
      <c r="P204" s="40">
        <v>274.54860000000002</v>
      </c>
      <c r="Q204" s="40">
        <v>243.87289999999999</v>
      </c>
      <c r="R204" s="40">
        <v>245.2671</v>
      </c>
      <c r="S204" s="40">
        <v>258.87610000000001</v>
      </c>
      <c r="T204" s="40">
        <f t="shared" si="26"/>
        <v>255.64117500000003</v>
      </c>
      <c r="U204" s="40">
        <f t="shared" si="27"/>
        <v>14.306981844161509</v>
      </c>
      <c r="V204" s="40"/>
      <c r="W204" s="40"/>
      <c r="X204" s="40"/>
      <c r="Z204" s="40">
        <v>0.93189659999999996</v>
      </c>
      <c r="AA204" s="40">
        <v>0.89809859999999997</v>
      </c>
      <c r="AB204" s="40">
        <v>0.86013859999999998</v>
      </c>
      <c r="AC204" s="40">
        <v>0.93945469999999998</v>
      </c>
      <c r="AD204" s="40">
        <v>0.86391079999999998</v>
      </c>
      <c r="AE204" s="40">
        <f t="shared" si="28"/>
        <v>0.89869986000000002</v>
      </c>
      <c r="AF204" s="40">
        <f t="shared" si="29"/>
        <v>3.6947907627198594E-2</v>
      </c>
      <c r="AG204" s="40"/>
      <c r="AH204" s="40">
        <v>0.89536819999999995</v>
      </c>
      <c r="AI204" s="40">
        <v>0.85092869999999998</v>
      </c>
      <c r="AJ204" s="40">
        <v>0.94482730000000004</v>
      </c>
      <c r="AK204" s="40">
        <v>0.92850809999999995</v>
      </c>
      <c r="AL204" s="40">
        <f t="shared" si="30"/>
        <v>0.90490807500000003</v>
      </c>
      <c r="AM204" s="40">
        <f t="shared" si="31"/>
        <v>4.1453941690376896E-2</v>
      </c>
    </row>
    <row r="205" spans="5:39">
      <c r="E205" s="16" t="s">
        <v>369</v>
      </c>
      <c r="F205" s="40"/>
      <c r="G205" s="40"/>
      <c r="H205" s="40">
        <v>217.87610000000001</v>
      </c>
      <c r="I205" s="40">
        <v>198.48589999999999</v>
      </c>
      <c r="J205" s="40">
        <v>206.38419999999999</v>
      </c>
      <c r="K205" s="40">
        <v>179.7064</v>
      </c>
      <c r="L205" s="40">
        <v>250.0309</v>
      </c>
      <c r="M205" s="40">
        <f t="shared" si="24"/>
        <v>210.4967</v>
      </c>
      <c r="N205" s="40">
        <f t="shared" si="25"/>
        <v>26.108538167522745</v>
      </c>
      <c r="O205" s="40"/>
      <c r="P205" s="40">
        <v>252.21530000000001</v>
      </c>
      <c r="Q205" s="40">
        <v>231.34979999999999</v>
      </c>
      <c r="R205" s="40">
        <v>254.36959999999999</v>
      </c>
      <c r="S205" s="40">
        <v>245.27940000000001</v>
      </c>
      <c r="T205" s="40">
        <f t="shared" si="26"/>
        <v>245.80352500000001</v>
      </c>
      <c r="U205" s="40">
        <f t="shared" si="27"/>
        <v>10.387065240761389</v>
      </c>
      <c r="V205" s="40"/>
      <c r="W205" s="40"/>
      <c r="X205" s="40"/>
      <c r="Z205" s="40">
        <v>0.906945</v>
      </c>
      <c r="AA205" s="40">
        <v>0.88780199999999998</v>
      </c>
      <c r="AB205" s="40">
        <v>0.86336959999999996</v>
      </c>
      <c r="AC205" s="40">
        <v>0.90631419999999996</v>
      </c>
      <c r="AD205" s="40">
        <v>0.85467210000000005</v>
      </c>
      <c r="AE205" s="40">
        <f t="shared" si="28"/>
        <v>0.88382058000000008</v>
      </c>
      <c r="AF205" s="40">
        <f t="shared" si="29"/>
        <v>2.410617097097752E-2</v>
      </c>
      <c r="AG205" s="40"/>
      <c r="AH205" s="40">
        <v>0.87782059999999995</v>
      </c>
      <c r="AI205" s="40">
        <v>0.84806769999999998</v>
      </c>
      <c r="AJ205" s="40">
        <v>0.92484569999999999</v>
      </c>
      <c r="AK205" s="40">
        <v>0.90826499999999999</v>
      </c>
      <c r="AL205" s="40">
        <f t="shared" si="30"/>
        <v>0.88974975000000001</v>
      </c>
      <c r="AM205" s="40">
        <f t="shared" si="31"/>
        <v>3.3932472652264338E-2</v>
      </c>
    </row>
    <row r="206" spans="5:39">
      <c r="E206" s="16" t="s">
        <v>370</v>
      </c>
      <c r="F206" s="40"/>
      <c r="G206" s="40"/>
      <c r="H206" s="40">
        <v>249.5976</v>
      </c>
      <c r="I206" s="40">
        <v>234.53440000000001</v>
      </c>
      <c r="J206" s="40">
        <v>214.48419999999999</v>
      </c>
      <c r="K206" s="40">
        <v>178.35419999999999</v>
      </c>
      <c r="L206" s="40">
        <v>246.89709999999999</v>
      </c>
      <c r="M206" s="40">
        <f t="shared" si="24"/>
        <v>224.77349999999996</v>
      </c>
      <c r="N206" s="40">
        <f t="shared" si="25"/>
        <v>29.4176218173737</v>
      </c>
      <c r="O206" s="40"/>
      <c r="P206" s="40">
        <v>246.55879999999999</v>
      </c>
      <c r="Q206" s="40">
        <v>291.40769999999998</v>
      </c>
      <c r="R206" s="40">
        <v>275.13069999999999</v>
      </c>
      <c r="S206" s="40">
        <v>221.43209999999999</v>
      </c>
      <c r="T206" s="40">
        <f t="shared" si="26"/>
        <v>258.63232499999998</v>
      </c>
      <c r="U206" s="40">
        <f t="shared" si="27"/>
        <v>30.962602872968805</v>
      </c>
      <c r="V206" s="40"/>
      <c r="W206" s="40"/>
      <c r="X206" s="40"/>
      <c r="Z206" s="40">
        <v>0.89554069999999997</v>
      </c>
      <c r="AA206" s="40">
        <v>0.85161189999999998</v>
      </c>
      <c r="AB206" s="40">
        <v>0.89051009999999997</v>
      </c>
      <c r="AC206" s="40">
        <v>0.90916819999999998</v>
      </c>
      <c r="AD206" s="40">
        <v>0.87275619999999998</v>
      </c>
      <c r="AE206" s="40">
        <f t="shared" si="28"/>
        <v>0.88391741999999984</v>
      </c>
      <c r="AF206" s="40">
        <f t="shared" si="29"/>
        <v>2.2273220537834218E-2</v>
      </c>
      <c r="AG206" s="40"/>
      <c r="AH206" s="40">
        <v>0.88815060000000001</v>
      </c>
      <c r="AI206" s="40">
        <v>0.89182989999999995</v>
      </c>
      <c r="AJ206" s="40">
        <v>0.95543409999999995</v>
      </c>
      <c r="AK206" s="40">
        <v>0.91138390000000002</v>
      </c>
      <c r="AL206" s="40">
        <f t="shared" si="30"/>
        <v>0.91169962500000001</v>
      </c>
      <c r="AM206" s="40">
        <f t="shared" si="31"/>
        <v>3.0887789042637854E-2</v>
      </c>
    </row>
    <row r="207" spans="5:39">
      <c r="E207" s="16" t="s">
        <v>371</v>
      </c>
      <c r="F207" s="40"/>
      <c r="G207" s="40"/>
      <c r="H207" s="40">
        <v>250.60579999999999</v>
      </c>
      <c r="I207" s="40">
        <v>240.37899999999999</v>
      </c>
      <c r="J207" s="40">
        <v>224.58750000000001</v>
      </c>
      <c r="K207" s="40">
        <v>172.88120000000001</v>
      </c>
      <c r="L207" s="40">
        <v>249.28229999999999</v>
      </c>
      <c r="M207" s="40">
        <f t="shared" si="24"/>
        <v>227.54715999999999</v>
      </c>
      <c r="N207" s="40">
        <f t="shared" si="25"/>
        <v>32.271892093941538</v>
      </c>
      <c r="O207" s="40"/>
      <c r="P207" s="40">
        <v>222.50479999999999</v>
      </c>
      <c r="Q207" s="40">
        <v>290.90800000000002</v>
      </c>
      <c r="R207" s="40">
        <v>292.2296</v>
      </c>
      <c r="S207" s="40">
        <v>200.37690000000001</v>
      </c>
      <c r="T207" s="40">
        <f t="shared" si="26"/>
        <v>251.50482500000001</v>
      </c>
      <c r="U207" s="40">
        <f t="shared" si="27"/>
        <v>47.138744374762091</v>
      </c>
      <c r="V207" s="40"/>
      <c r="W207" s="40"/>
      <c r="X207" s="40"/>
      <c r="Z207" s="40">
        <v>0.87472479999999997</v>
      </c>
      <c r="AA207" s="40">
        <v>0.86096470000000003</v>
      </c>
      <c r="AB207" s="40">
        <v>0.91484089999999996</v>
      </c>
      <c r="AC207" s="40">
        <v>0.91430840000000002</v>
      </c>
      <c r="AD207" s="40">
        <v>0.90168800000000005</v>
      </c>
      <c r="AE207" s="40">
        <f t="shared" si="28"/>
        <v>0.89330536000000005</v>
      </c>
      <c r="AF207" s="40">
        <f t="shared" si="29"/>
        <v>2.4322475844638015E-2</v>
      </c>
      <c r="AG207" s="40"/>
      <c r="AH207" s="40">
        <v>0.89051440000000004</v>
      </c>
      <c r="AI207" s="40">
        <v>0.87033260000000001</v>
      </c>
      <c r="AJ207" s="40">
        <v>0.92665430000000004</v>
      </c>
      <c r="AK207" s="40">
        <v>0.93110780000000004</v>
      </c>
      <c r="AL207" s="40">
        <f t="shared" si="30"/>
        <v>0.90465227500000001</v>
      </c>
      <c r="AM207" s="40">
        <f t="shared" si="31"/>
        <v>2.9221587389847609E-2</v>
      </c>
    </row>
    <row r="208" spans="5:39">
      <c r="E208" s="16" t="s">
        <v>372</v>
      </c>
      <c r="F208" s="40"/>
      <c r="G208" s="40"/>
      <c r="H208" s="40">
        <v>257.84550000000002</v>
      </c>
      <c r="I208" s="40">
        <v>250.30549999999999</v>
      </c>
      <c r="J208" s="40">
        <v>201.75139999999999</v>
      </c>
      <c r="K208" s="40">
        <v>183.26159999999999</v>
      </c>
      <c r="L208" s="40">
        <v>246.82429999999999</v>
      </c>
      <c r="M208" s="40">
        <f t="shared" si="24"/>
        <v>227.99766</v>
      </c>
      <c r="N208" s="40">
        <f t="shared" si="25"/>
        <v>33.290978057620883</v>
      </c>
      <c r="O208" s="40"/>
      <c r="P208" s="40">
        <v>199.91560000000001</v>
      </c>
      <c r="Q208" s="40">
        <v>243.92930000000001</v>
      </c>
      <c r="R208" s="40">
        <v>268.52140000000003</v>
      </c>
      <c r="S208" s="40">
        <v>195.60900000000001</v>
      </c>
      <c r="T208" s="40">
        <f t="shared" si="26"/>
        <v>226.99382500000004</v>
      </c>
      <c r="U208" s="40">
        <f t="shared" si="27"/>
        <v>35.258981400902073</v>
      </c>
      <c r="V208" s="40"/>
      <c r="W208" s="40"/>
      <c r="X208" s="40"/>
      <c r="Z208" s="40">
        <v>0.86957169999999995</v>
      </c>
      <c r="AA208" s="40">
        <v>0.89800100000000005</v>
      </c>
      <c r="AB208" s="40">
        <v>0.94200070000000002</v>
      </c>
      <c r="AC208" s="40">
        <v>0.8704056</v>
      </c>
      <c r="AD208" s="40">
        <v>0.91197300000000003</v>
      </c>
      <c r="AE208" s="40">
        <f t="shared" si="28"/>
        <v>0.89839039999999992</v>
      </c>
      <c r="AF208" s="40">
        <f t="shared" si="29"/>
        <v>3.0414484304110791E-2</v>
      </c>
      <c r="AG208" s="40"/>
      <c r="AH208" s="40">
        <v>0.90700570000000003</v>
      </c>
      <c r="AI208" s="40">
        <v>0.89568159999999997</v>
      </c>
      <c r="AJ208" s="40">
        <v>0.92494430000000005</v>
      </c>
      <c r="AK208" s="40">
        <v>0.92230500000000004</v>
      </c>
      <c r="AL208" s="40">
        <f t="shared" si="30"/>
        <v>0.91248415000000005</v>
      </c>
      <c r="AM208" s="40">
        <f t="shared" si="31"/>
        <v>1.371183836021515E-2</v>
      </c>
    </row>
    <row r="209" spans="5:39">
      <c r="E209" s="16" t="s">
        <v>373</v>
      </c>
      <c r="F209" s="40"/>
      <c r="G209" s="40"/>
      <c r="H209" s="40">
        <v>274.65789999999998</v>
      </c>
      <c r="I209" s="40">
        <v>249.33009999999999</v>
      </c>
      <c r="J209" s="40">
        <v>192.26900000000001</v>
      </c>
      <c r="K209" s="40">
        <v>179.27529999999999</v>
      </c>
      <c r="L209" s="40">
        <v>245.46209999999999</v>
      </c>
      <c r="M209" s="40">
        <f t="shared" si="24"/>
        <v>228.19888</v>
      </c>
      <c r="N209" s="40">
        <f t="shared" si="25"/>
        <v>40.581586710132349</v>
      </c>
      <c r="O209" s="40"/>
      <c r="P209" s="40">
        <v>193.04150000000001</v>
      </c>
      <c r="Q209" s="40">
        <v>227.96420000000001</v>
      </c>
      <c r="R209" s="40">
        <v>234.5154</v>
      </c>
      <c r="S209" s="40">
        <v>193.12639999999999</v>
      </c>
      <c r="T209" s="40">
        <f t="shared" si="26"/>
        <v>212.16187500000001</v>
      </c>
      <c r="U209" s="40">
        <f t="shared" si="27"/>
        <v>22.19107631419666</v>
      </c>
      <c r="V209" s="40"/>
      <c r="W209" s="40"/>
      <c r="X209" s="40"/>
      <c r="Z209" s="40">
        <v>0.86286379999999996</v>
      </c>
      <c r="AA209" s="40">
        <v>0.90196509999999996</v>
      </c>
      <c r="AB209" s="40">
        <v>0.93735829999999998</v>
      </c>
      <c r="AC209" s="40">
        <v>0.86327449999999994</v>
      </c>
      <c r="AD209" s="40">
        <v>0.91541139999999999</v>
      </c>
      <c r="AE209" s="40">
        <f t="shared" si="28"/>
        <v>0.89617462000000003</v>
      </c>
      <c r="AF209" s="40">
        <f t="shared" si="29"/>
        <v>3.2755562454444297E-2</v>
      </c>
      <c r="AG209" s="40"/>
      <c r="AH209" s="40">
        <v>0.90702640000000001</v>
      </c>
      <c r="AI209" s="40">
        <v>0.91088100000000005</v>
      </c>
      <c r="AJ209" s="40">
        <v>0.93360620000000005</v>
      </c>
      <c r="AK209" s="40">
        <v>0.91155269999999999</v>
      </c>
      <c r="AL209" s="40">
        <f t="shared" si="30"/>
        <v>0.91576657500000003</v>
      </c>
      <c r="AM209" s="40">
        <f t="shared" si="31"/>
        <v>1.2059138509411321E-2</v>
      </c>
    </row>
    <row r="210" spans="5:39">
      <c r="E210" s="16" t="s">
        <v>374</v>
      </c>
      <c r="F210" s="40"/>
      <c r="G210" s="40"/>
      <c r="H210" s="40">
        <v>266.49849999999998</v>
      </c>
      <c r="I210" s="40">
        <v>255.87790000000001</v>
      </c>
      <c r="J210" s="40">
        <v>202.9171</v>
      </c>
      <c r="K210" s="40">
        <v>181.547</v>
      </c>
      <c r="L210" s="40">
        <v>234.47399999999999</v>
      </c>
      <c r="M210" s="40">
        <f t="shared" si="24"/>
        <v>228.2629</v>
      </c>
      <c r="N210" s="40">
        <f t="shared" si="25"/>
        <v>35.664800525237823</v>
      </c>
      <c r="O210" s="40"/>
      <c r="P210" s="40">
        <v>188.9776</v>
      </c>
      <c r="Q210" s="40">
        <v>214.5241</v>
      </c>
      <c r="R210" s="40">
        <v>210.63220000000001</v>
      </c>
      <c r="S210" s="40">
        <v>179.3424</v>
      </c>
      <c r="T210" s="40">
        <f t="shared" si="26"/>
        <v>198.36907500000001</v>
      </c>
      <c r="U210" s="40">
        <f t="shared" si="27"/>
        <v>16.946811221657608</v>
      </c>
      <c r="V210" s="40"/>
      <c r="W210" s="40"/>
      <c r="X210" s="40"/>
      <c r="Z210" s="40">
        <v>0.89494339999999994</v>
      </c>
      <c r="AA210" s="40">
        <v>0.92871219999999999</v>
      </c>
      <c r="AB210" s="40">
        <v>0.94100620000000001</v>
      </c>
      <c r="AC210" s="40">
        <v>0.86628859999999996</v>
      </c>
      <c r="AD210" s="40">
        <v>0.93391749999999996</v>
      </c>
      <c r="AE210" s="40">
        <f t="shared" si="28"/>
        <v>0.91297357999999984</v>
      </c>
      <c r="AF210" s="40">
        <f t="shared" si="29"/>
        <v>3.153075671851218E-2</v>
      </c>
      <c r="AG210" s="40"/>
      <c r="AH210" s="40">
        <v>0.92245809999999995</v>
      </c>
      <c r="AI210" s="40">
        <v>0.94061139999999999</v>
      </c>
      <c r="AJ210" s="40">
        <v>0.95557420000000004</v>
      </c>
      <c r="AK210" s="40">
        <v>0.91183840000000005</v>
      </c>
      <c r="AL210" s="40">
        <f t="shared" si="30"/>
        <v>0.93262052500000003</v>
      </c>
      <c r="AM210" s="40">
        <f t="shared" si="31"/>
        <v>1.9372634312929675E-2</v>
      </c>
    </row>
    <row r="211" spans="5:39">
      <c r="E211" s="16" t="s">
        <v>375</v>
      </c>
      <c r="F211" s="40"/>
      <c r="G211" s="40"/>
      <c r="H211" s="40">
        <v>263.82069999999999</v>
      </c>
      <c r="I211" s="40">
        <v>257.5992</v>
      </c>
      <c r="J211" s="40">
        <v>249.4581</v>
      </c>
      <c r="K211" s="40">
        <v>178.46430000000001</v>
      </c>
      <c r="L211" s="40">
        <v>206.15479999999999</v>
      </c>
      <c r="M211" s="40">
        <f t="shared" si="24"/>
        <v>231.09941999999995</v>
      </c>
      <c r="N211" s="40">
        <f t="shared" si="25"/>
        <v>37.089929767350739</v>
      </c>
      <c r="O211" s="40"/>
      <c r="P211" s="40">
        <v>201.57570000000001</v>
      </c>
      <c r="Q211" s="40">
        <v>202.05529999999999</v>
      </c>
      <c r="R211" s="40">
        <v>216.07679999999999</v>
      </c>
      <c r="S211" s="40">
        <v>184.0677</v>
      </c>
      <c r="T211" s="40">
        <f t="shared" si="26"/>
        <v>200.94387499999999</v>
      </c>
      <c r="U211" s="40">
        <f t="shared" si="27"/>
        <v>13.107824254333741</v>
      </c>
      <c r="V211" s="40"/>
      <c r="W211" s="40"/>
      <c r="X211" s="40"/>
      <c r="Z211" s="40">
        <v>0.90773530000000002</v>
      </c>
      <c r="AA211" s="40">
        <v>0.93393619999999999</v>
      </c>
      <c r="AB211" s="40">
        <v>0.86629500000000004</v>
      </c>
      <c r="AC211" s="40">
        <v>0.88595659999999998</v>
      </c>
      <c r="AD211" s="40">
        <v>0.94168490000000005</v>
      </c>
      <c r="AE211" s="40">
        <f t="shared" si="28"/>
        <v>0.90712159999999997</v>
      </c>
      <c r="AF211" s="40">
        <f t="shared" si="29"/>
        <v>3.17363734549964E-2</v>
      </c>
      <c r="AG211" s="40"/>
      <c r="AH211" s="40">
        <v>0.89014059999999995</v>
      </c>
      <c r="AI211" s="40">
        <v>0.93241819999999997</v>
      </c>
      <c r="AJ211" s="40">
        <v>0.9235913</v>
      </c>
      <c r="AK211" s="40">
        <v>0.94289509999999999</v>
      </c>
      <c r="AL211" s="40">
        <f t="shared" si="30"/>
        <v>0.92226129999999995</v>
      </c>
      <c r="AM211" s="40">
        <f t="shared" si="31"/>
        <v>2.2821222495300306E-2</v>
      </c>
    </row>
    <row r="212" spans="5:39">
      <c r="E212" s="16" t="s">
        <v>376</v>
      </c>
      <c r="F212" s="40"/>
      <c r="G212" s="40"/>
      <c r="H212" s="40">
        <v>267.83909999999997</v>
      </c>
      <c r="I212" s="40">
        <v>231.77070000000001</v>
      </c>
      <c r="J212" s="40">
        <v>259.88740000000001</v>
      </c>
      <c r="K212" s="40">
        <v>181.13489999999999</v>
      </c>
      <c r="L212" s="40">
        <v>192.30600000000001</v>
      </c>
      <c r="M212" s="40">
        <f t="shared" si="24"/>
        <v>226.58762000000002</v>
      </c>
      <c r="N212" s="40">
        <f t="shared" si="25"/>
        <v>38.982699668404187</v>
      </c>
      <c r="O212" s="40"/>
      <c r="P212" s="40">
        <v>200.41720000000001</v>
      </c>
      <c r="Q212" s="40">
        <v>201.5949</v>
      </c>
      <c r="R212" s="40">
        <v>215.203</v>
      </c>
      <c r="S212" s="40">
        <v>175.37190000000001</v>
      </c>
      <c r="T212" s="40">
        <f t="shared" si="26"/>
        <v>198.14675</v>
      </c>
      <c r="U212" s="40">
        <f t="shared" si="27"/>
        <v>16.599740341443091</v>
      </c>
      <c r="V212" s="40"/>
      <c r="W212" s="40"/>
      <c r="X212" s="40"/>
      <c r="Z212" s="40">
        <v>0.90847719999999998</v>
      </c>
      <c r="AA212" s="40">
        <v>0.93817209999999995</v>
      </c>
      <c r="AB212" s="40">
        <v>0.84548420000000002</v>
      </c>
      <c r="AC212" s="40">
        <v>0.88729570000000002</v>
      </c>
      <c r="AD212" s="40">
        <v>0.95175920000000003</v>
      </c>
      <c r="AE212" s="40">
        <f t="shared" si="28"/>
        <v>0.90623767999999993</v>
      </c>
      <c r="AF212" s="40">
        <f t="shared" si="29"/>
        <v>4.2269419655668314E-2</v>
      </c>
      <c r="AG212" s="40"/>
      <c r="AH212" s="40">
        <v>0.88016649999999996</v>
      </c>
      <c r="AI212" s="40">
        <v>0.94041799999999998</v>
      </c>
      <c r="AJ212" s="40">
        <v>0.89156250000000004</v>
      </c>
      <c r="AK212" s="40">
        <v>0.91041539999999999</v>
      </c>
      <c r="AL212" s="40">
        <f t="shared" si="30"/>
        <v>0.90564059999999991</v>
      </c>
      <c r="AM212" s="40">
        <f t="shared" si="31"/>
        <v>2.632735545790094E-2</v>
      </c>
    </row>
    <row r="213" spans="5:39">
      <c r="E213" s="16" t="s">
        <v>377</v>
      </c>
      <c r="F213" s="40"/>
      <c r="G213" s="40"/>
      <c r="H213" s="40">
        <v>231.1688</v>
      </c>
      <c r="I213" s="40">
        <v>219.2576</v>
      </c>
      <c r="J213" s="40">
        <v>236.96940000000001</v>
      </c>
      <c r="K213" s="40">
        <v>185.52860000000001</v>
      </c>
      <c r="L213" s="40">
        <v>193.26339999999999</v>
      </c>
      <c r="M213" s="40">
        <f t="shared" si="24"/>
        <v>213.23755999999997</v>
      </c>
      <c r="N213" s="40">
        <f t="shared" si="25"/>
        <v>22.845809305603513</v>
      </c>
      <c r="O213" s="40"/>
      <c r="P213" s="40">
        <v>206.33860000000001</v>
      </c>
      <c r="Q213" s="40">
        <v>198.33439999999999</v>
      </c>
      <c r="R213" s="40">
        <v>219.4821</v>
      </c>
      <c r="S213" s="40">
        <v>179.3776</v>
      </c>
      <c r="T213" s="40">
        <f t="shared" si="26"/>
        <v>200.88317499999999</v>
      </c>
      <c r="U213" s="40">
        <f t="shared" si="27"/>
        <v>16.77962736145135</v>
      </c>
      <c r="V213" s="40"/>
      <c r="W213" s="40"/>
      <c r="X213" s="40"/>
      <c r="Z213" s="40">
        <v>0.91830149999999999</v>
      </c>
      <c r="AA213" s="40">
        <v>0.93807980000000002</v>
      </c>
      <c r="AB213" s="40">
        <v>0.85131129999999999</v>
      </c>
      <c r="AC213" s="40">
        <v>0.85421429999999998</v>
      </c>
      <c r="AD213" s="40">
        <v>0.92598879999999995</v>
      </c>
      <c r="AE213" s="40">
        <f t="shared" si="28"/>
        <v>0.89757914000000005</v>
      </c>
      <c r="AF213" s="40">
        <f t="shared" si="29"/>
        <v>4.1527252534365913E-2</v>
      </c>
      <c r="AG213" s="40"/>
      <c r="AH213" s="40">
        <v>0.83332119999999998</v>
      </c>
      <c r="AI213" s="40">
        <v>0.93198729999999996</v>
      </c>
      <c r="AJ213" s="40">
        <v>0.86221809999999999</v>
      </c>
      <c r="AK213" s="40">
        <v>0.88484940000000001</v>
      </c>
      <c r="AL213" s="40">
        <f t="shared" si="30"/>
        <v>0.87809399999999993</v>
      </c>
      <c r="AM213" s="40">
        <f t="shared" si="31"/>
        <v>4.1660417003433842E-2</v>
      </c>
    </row>
    <row r="214" spans="5:39">
      <c r="E214" s="16" t="s">
        <v>378</v>
      </c>
      <c r="F214" s="40"/>
      <c r="G214" s="40"/>
      <c r="H214" s="40">
        <v>204.61070000000001</v>
      </c>
      <c r="I214" s="40">
        <v>192.95660000000001</v>
      </c>
      <c r="J214" s="40">
        <v>238.3476</v>
      </c>
      <c r="K214" s="40">
        <v>183.50630000000001</v>
      </c>
      <c r="L214" s="40">
        <v>177.00470000000001</v>
      </c>
      <c r="M214" s="40">
        <f t="shared" si="24"/>
        <v>199.28518</v>
      </c>
      <c r="N214" s="40">
        <f t="shared" si="25"/>
        <v>24.185106922588083</v>
      </c>
      <c r="O214" s="40"/>
      <c r="P214" s="40">
        <v>224.33150000000001</v>
      </c>
      <c r="Q214" s="40">
        <v>226.15260000000001</v>
      </c>
      <c r="R214" s="40">
        <v>201.553</v>
      </c>
      <c r="S214" s="40">
        <v>193.0804</v>
      </c>
      <c r="T214" s="40">
        <f t="shared" si="26"/>
        <v>211.27937500000002</v>
      </c>
      <c r="U214" s="40">
        <f t="shared" si="27"/>
        <v>16.506320512735929</v>
      </c>
      <c r="V214" s="40"/>
      <c r="W214" s="40"/>
      <c r="X214" s="40"/>
      <c r="Z214" s="40">
        <v>0.9474534</v>
      </c>
      <c r="AA214" s="40">
        <v>0.98320249999999998</v>
      </c>
      <c r="AB214" s="40">
        <v>0.88427270000000002</v>
      </c>
      <c r="AC214" s="40">
        <v>0.88502899999999995</v>
      </c>
      <c r="AD214" s="40">
        <v>0.95081380000000004</v>
      </c>
      <c r="AE214" s="40">
        <f t="shared" si="28"/>
        <v>0.93015428</v>
      </c>
      <c r="AF214" s="40">
        <f t="shared" si="29"/>
        <v>4.3822366557923369E-2</v>
      </c>
      <c r="AG214" s="40"/>
      <c r="AH214" s="40">
        <v>0.87452240000000003</v>
      </c>
      <c r="AI214" s="40">
        <v>0.87856009999999995</v>
      </c>
      <c r="AJ214" s="40">
        <v>0.91086250000000002</v>
      </c>
      <c r="AK214" s="40">
        <v>0.89960519999999999</v>
      </c>
      <c r="AL214" s="40">
        <f t="shared" si="30"/>
        <v>0.89088754999999997</v>
      </c>
      <c r="AM214" s="40">
        <f t="shared" si="31"/>
        <v>1.7270207555691589E-2</v>
      </c>
    </row>
    <row r="215" spans="5:39">
      <c r="E215" s="16" t="s">
        <v>379</v>
      </c>
      <c r="F215" s="40"/>
      <c r="G215" s="40"/>
      <c r="H215" s="40">
        <v>210.9091</v>
      </c>
      <c r="I215" s="40">
        <v>201.5992</v>
      </c>
      <c r="J215" s="40">
        <v>232.85919999999999</v>
      </c>
      <c r="K215" s="40">
        <v>181.80269999999999</v>
      </c>
      <c r="L215" s="40">
        <v>178.5205</v>
      </c>
      <c r="M215" s="40">
        <f t="shared" si="24"/>
        <v>201.13813999999996</v>
      </c>
      <c r="N215" s="40">
        <f t="shared" si="25"/>
        <v>22.289721635386115</v>
      </c>
      <c r="O215" s="40"/>
      <c r="P215" s="40">
        <v>212.01410000000001</v>
      </c>
      <c r="Q215" s="40">
        <v>238.46799999999999</v>
      </c>
      <c r="R215" s="40">
        <v>180.1216</v>
      </c>
      <c r="S215" s="40">
        <v>234.81020000000001</v>
      </c>
      <c r="T215" s="40">
        <f t="shared" si="26"/>
        <v>216.353475</v>
      </c>
      <c r="U215" s="40">
        <f t="shared" si="27"/>
        <v>26.840776535633793</v>
      </c>
      <c r="V215" s="40"/>
      <c r="W215" s="40"/>
      <c r="X215" s="40"/>
      <c r="Z215" s="40">
        <v>0.93141110000000005</v>
      </c>
      <c r="AA215" s="40">
        <v>0.95755440000000003</v>
      </c>
      <c r="AB215" s="40">
        <v>0.89356120000000006</v>
      </c>
      <c r="AC215" s="40">
        <v>0.86846920000000005</v>
      </c>
      <c r="AD215" s="40">
        <v>0.9130045</v>
      </c>
      <c r="AE215" s="40">
        <f t="shared" si="28"/>
        <v>0.9128000799999999</v>
      </c>
      <c r="AF215" s="40">
        <f t="shared" si="29"/>
        <v>3.4222516114642991E-2</v>
      </c>
      <c r="AG215" s="40"/>
      <c r="AH215" s="40">
        <v>0.86169390000000001</v>
      </c>
      <c r="AI215" s="40">
        <v>0.85654660000000005</v>
      </c>
      <c r="AJ215" s="40">
        <v>0.92198910000000001</v>
      </c>
      <c r="AK215" s="40">
        <v>0.90509300000000004</v>
      </c>
      <c r="AL215" s="40">
        <f t="shared" si="30"/>
        <v>0.88633065</v>
      </c>
      <c r="AM215" s="40">
        <f t="shared" si="31"/>
        <v>3.223667641517447E-2</v>
      </c>
    </row>
    <row r="216" spans="5:39">
      <c r="E216" s="16" t="s">
        <v>380</v>
      </c>
      <c r="F216" s="40"/>
      <c r="G216" s="40"/>
      <c r="H216" s="40">
        <v>231.6268</v>
      </c>
      <c r="I216" s="40">
        <v>208.6918</v>
      </c>
      <c r="J216" s="40">
        <v>209.57480000000001</v>
      </c>
      <c r="K216" s="40">
        <v>191.8835</v>
      </c>
      <c r="L216" s="40">
        <v>168.125</v>
      </c>
      <c r="M216" s="40">
        <f t="shared" si="24"/>
        <v>201.98038000000003</v>
      </c>
      <c r="N216" s="40">
        <f t="shared" si="25"/>
        <v>23.610179653318792</v>
      </c>
      <c r="O216" s="40"/>
      <c r="P216" s="40">
        <v>193.7602</v>
      </c>
      <c r="Q216" s="40">
        <v>239.375</v>
      </c>
      <c r="R216" s="40">
        <v>176.71889999999999</v>
      </c>
      <c r="S216" s="40">
        <v>287.32389999999998</v>
      </c>
      <c r="T216" s="40">
        <f t="shared" si="26"/>
        <v>224.2945</v>
      </c>
      <c r="U216" s="40">
        <f t="shared" si="27"/>
        <v>49.651814120801902</v>
      </c>
      <c r="V216" s="40"/>
      <c r="W216" s="40"/>
      <c r="X216" s="40"/>
      <c r="Z216" s="40">
        <v>0.89418869999999995</v>
      </c>
      <c r="AA216" s="40">
        <v>0.94482129999999998</v>
      </c>
      <c r="AB216" s="40">
        <v>0.92568139999999999</v>
      </c>
      <c r="AC216" s="40">
        <v>0.87583940000000005</v>
      </c>
      <c r="AD216" s="40">
        <v>0.89657339999999996</v>
      </c>
      <c r="AE216" s="40">
        <f t="shared" si="28"/>
        <v>0.90742084000000012</v>
      </c>
      <c r="AF216" s="40">
        <f t="shared" si="29"/>
        <v>2.7488116958660505E-2</v>
      </c>
      <c r="AG216" s="40"/>
      <c r="AH216" s="40">
        <v>0.86313550000000006</v>
      </c>
      <c r="AI216" s="40">
        <v>0.86615470000000006</v>
      </c>
      <c r="AJ216" s="40">
        <v>0.92830579999999996</v>
      </c>
      <c r="AK216" s="40">
        <v>0.91267200000000004</v>
      </c>
      <c r="AL216" s="40">
        <f t="shared" si="30"/>
        <v>0.892567</v>
      </c>
      <c r="AM216" s="40">
        <f t="shared" si="31"/>
        <v>3.289019932026354E-2</v>
      </c>
    </row>
    <row r="217" spans="5:39">
      <c r="E217" s="16" t="s">
        <v>381</v>
      </c>
      <c r="F217" s="40"/>
      <c r="G217" s="40"/>
      <c r="H217" s="40">
        <v>235.6044</v>
      </c>
      <c r="I217" s="40">
        <v>202.9324</v>
      </c>
      <c r="J217" s="40">
        <v>196.3511</v>
      </c>
      <c r="K217" s="40">
        <v>203.98419999999999</v>
      </c>
      <c r="L217" s="40">
        <v>183.7527</v>
      </c>
      <c r="M217" s="40">
        <f t="shared" si="24"/>
        <v>204.52495999999999</v>
      </c>
      <c r="N217" s="40">
        <f t="shared" si="25"/>
        <v>19.151103311898247</v>
      </c>
      <c r="O217" s="40"/>
      <c r="P217" s="40">
        <v>180.8426</v>
      </c>
      <c r="Q217" s="40">
        <v>253.9615</v>
      </c>
      <c r="R217" s="40">
        <v>174.85470000000001</v>
      </c>
      <c r="S217" s="40">
        <v>279.60079999999999</v>
      </c>
      <c r="T217" s="40">
        <f t="shared" si="26"/>
        <v>222.31490000000002</v>
      </c>
      <c r="U217" s="40">
        <f t="shared" si="27"/>
        <v>52.458249690269447</v>
      </c>
      <c r="V217" s="40"/>
      <c r="W217" s="40"/>
      <c r="X217" s="40"/>
      <c r="Z217" s="40">
        <v>0.87153990000000003</v>
      </c>
      <c r="AA217" s="40">
        <v>0.95126549999999999</v>
      </c>
      <c r="AB217" s="40">
        <v>0.95999350000000006</v>
      </c>
      <c r="AC217" s="40">
        <v>0.88487300000000002</v>
      </c>
      <c r="AD217" s="40">
        <v>0.88885749999999997</v>
      </c>
      <c r="AE217" s="40">
        <f t="shared" si="28"/>
        <v>0.91130588000000012</v>
      </c>
      <c r="AF217" s="40">
        <f t="shared" si="29"/>
        <v>4.1082890742035187E-2</v>
      </c>
      <c r="AG217" s="40"/>
      <c r="AH217" s="40">
        <v>0.88469949999999997</v>
      </c>
      <c r="AI217" s="40">
        <v>0.84198269999999997</v>
      </c>
      <c r="AJ217" s="40">
        <v>0.93321379999999998</v>
      </c>
      <c r="AK217" s="40">
        <v>0.92286140000000005</v>
      </c>
      <c r="AL217" s="40">
        <f t="shared" si="30"/>
        <v>0.89568934999999994</v>
      </c>
      <c r="AM217" s="40">
        <f t="shared" si="31"/>
        <v>4.1439054470591728E-2</v>
      </c>
    </row>
    <row r="218" spans="5:39">
      <c r="E218" s="16" t="s">
        <v>382</v>
      </c>
      <c r="F218" s="40"/>
      <c r="G218" s="40"/>
      <c r="H218" s="40">
        <v>218.27889999999999</v>
      </c>
      <c r="I218" s="40">
        <v>192.63290000000001</v>
      </c>
      <c r="J218" s="40">
        <v>230.18729999999999</v>
      </c>
      <c r="K218" s="40">
        <v>243.48159999999999</v>
      </c>
      <c r="L218" s="40">
        <v>190.28440000000001</v>
      </c>
      <c r="M218" s="40">
        <f t="shared" si="24"/>
        <v>214.97301999999999</v>
      </c>
      <c r="N218" s="40">
        <f t="shared" si="25"/>
        <v>23.258069627701254</v>
      </c>
      <c r="O218" s="40"/>
      <c r="P218" s="40">
        <v>185.59270000000001</v>
      </c>
      <c r="Q218" s="40">
        <v>268.0369</v>
      </c>
      <c r="R218" s="40">
        <v>187.20480000000001</v>
      </c>
      <c r="S218" s="40">
        <v>293.9873</v>
      </c>
      <c r="T218" s="40">
        <f t="shared" si="26"/>
        <v>233.70542499999999</v>
      </c>
      <c r="U218" s="40">
        <f t="shared" si="27"/>
        <v>55.646794042147519</v>
      </c>
      <c r="V218" s="40"/>
      <c r="W218" s="40"/>
      <c r="X218" s="40"/>
      <c r="Z218" s="40">
        <v>0.86855800000000005</v>
      </c>
      <c r="AA218" s="40">
        <v>0.92595620000000001</v>
      </c>
      <c r="AB218" s="40">
        <v>0.92082980000000003</v>
      </c>
      <c r="AC218" s="40">
        <v>0.88576310000000003</v>
      </c>
      <c r="AD218" s="40">
        <v>0.83625819999999995</v>
      </c>
      <c r="AE218" s="40">
        <f t="shared" si="28"/>
        <v>0.88747305999999992</v>
      </c>
      <c r="AF218" s="40">
        <f t="shared" si="29"/>
        <v>3.7340626368983172E-2</v>
      </c>
      <c r="AG218" s="40"/>
      <c r="AH218" s="40">
        <v>0.83875980000000006</v>
      </c>
      <c r="AI218" s="40">
        <v>0.86717299999999997</v>
      </c>
      <c r="AJ218" s="40">
        <v>0.87408580000000002</v>
      </c>
      <c r="AK218" s="40">
        <v>0.90769489999999997</v>
      </c>
      <c r="AL218" s="40">
        <f t="shared" si="30"/>
        <v>0.87192837499999998</v>
      </c>
      <c r="AM218" s="40">
        <f t="shared" si="31"/>
        <v>2.8323528217882123E-2</v>
      </c>
    </row>
    <row r="219" spans="5:39">
      <c r="E219" s="16" t="s">
        <v>383</v>
      </c>
      <c r="F219" s="40"/>
      <c r="G219" s="40"/>
      <c r="H219" s="40">
        <v>232.6309</v>
      </c>
      <c r="I219" s="40">
        <v>189.99080000000001</v>
      </c>
      <c r="J219" s="40">
        <v>259.28660000000002</v>
      </c>
      <c r="K219" s="40">
        <v>203.9513</v>
      </c>
      <c r="L219" s="40">
        <v>192.69460000000001</v>
      </c>
      <c r="M219" s="40">
        <f t="shared" si="24"/>
        <v>215.71084000000002</v>
      </c>
      <c r="N219" s="40">
        <f t="shared" si="25"/>
        <v>29.642409788730152</v>
      </c>
      <c r="O219" s="40"/>
      <c r="P219" s="40">
        <v>185.66829999999999</v>
      </c>
      <c r="Q219" s="40">
        <v>271.15089999999998</v>
      </c>
      <c r="R219" s="40">
        <v>210.4716</v>
      </c>
      <c r="S219" s="40">
        <v>296.59300000000002</v>
      </c>
      <c r="T219" s="40">
        <f t="shared" si="26"/>
        <v>240.97095000000002</v>
      </c>
      <c r="U219" s="40">
        <f t="shared" si="27"/>
        <v>51.617940278065987</v>
      </c>
      <c r="V219" s="40"/>
      <c r="W219" s="40"/>
      <c r="X219" s="40"/>
      <c r="Z219" s="40">
        <v>0.85966799999999999</v>
      </c>
      <c r="AA219" s="40">
        <v>0.92460109999999995</v>
      </c>
      <c r="AB219" s="40">
        <v>0.93658850000000005</v>
      </c>
      <c r="AC219" s="40">
        <v>0.86517549999999999</v>
      </c>
      <c r="AD219" s="40">
        <v>0.8666838</v>
      </c>
      <c r="AE219" s="40">
        <f t="shared" si="28"/>
        <v>0.89054337999999988</v>
      </c>
      <c r="AF219" s="40">
        <f t="shared" si="29"/>
        <v>3.6899117032213664E-2</v>
      </c>
      <c r="AG219" s="40"/>
      <c r="AH219" s="40">
        <v>0.84253880000000003</v>
      </c>
      <c r="AI219" s="40">
        <v>0.88662770000000002</v>
      </c>
      <c r="AJ219" s="40">
        <v>0.90241280000000001</v>
      </c>
      <c r="AK219" s="40">
        <v>0.91495820000000005</v>
      </c>
      <c r="AL219" s="40">
        <f t="shared" si="30"/>
        <v>0.88663437500000009</v>
      </c>
      <c r="AM219" s="40">
        <f t="shared" si="31"/>
        <v>3.1599670553385528E-2</v>
      </c>
    </row>
    <row r="220" spans="5:39">
      <c r="E220" s="16" t="s">
        <v>384</v>
      </c>
      <c r="F220" s="40"/>
      <c r="G220" s="40"/>
      <c r="H220" s="40">
        <v>246.2646</v>
      </c>
      <c r="I220" s="40">
        <v>188.191</v>
      </c>
      <c r="J220" s="40">
        <v>268.464</v>
      </c>
      <c r="K220" s="40">
        <v>220.77459999999999</v>
      </c>
      <c r="L220" s="40">
        <v>178.41849999999999</v>
      </c>
      <c r="M220" s="40">
        <f t="shared" si="24"/>
        <v>220.42253999999997</v>
      </c>
      <c r="N220" s="40">
        <f t="shared" si="25"/>
        <v>38.010292807712027</v>
      </c>
      <c r="O220" s="40"/>
      <c r="P220" s="40">
        <v>186.6413</v>
      </c>
      <c r="Q220" s="40">
        <v>285.60109999999997</v>
      </c>
      <c r="R220" s="40">
        <v>207.83090000000001</v>
      </c>
      <c r="S220" s="40">
        <v>243.48509999999999</v>
      </c>
      <c r="T220" s="40">
        <f t="shared" si="26"/>
        <v>230.8896</v>
      </c>
      <c r="U220" s="40">
        <f t="shared" si="27"/>
        <v>43.365157100603234</v>
      </c>
      <c r="V220" s="40"/>
      <c r="W220" s="40"/>
      <c r="X220" s="40"/>
      <c r="Z220" s="40">
        <v>0.83769400000000005</v>
      </c>
      <c r="AA220" s="40">
        <v>0.89884359999999996</v>
      </c>
      <c r="AB220" s="40">
        <v>0.93500170000000005</v>
      </c>
      <c r="AC220" s="40">
        <v>0.8668863</v>
      </c>
      <c r="AD220" s="40">
        <v>0.82984360000000001</v>
      </c>
      <c r="AE220" s="40">
        <f t="shared" si="28"/>
        <v>0.87365384000000001</v>
      </c>
      <c r="AF220" s="40">
        <f t="shared" si="29"/>
        <v>4.3750230727311594E-2</v>
      </c>
      <c r="AG220" s="40"/>
      <c r="AH220" s="40">
        <v>0.82750270000000004</v>
      </c>
      <c r="AI220" s="40">
        <v>0.86327050000000005</v>
      </c>
      <c r="AJ220" s="40">
        <v>0.86241140000000005</v>
      </c>
      <c r="AK220" s="40">
        <v>0.93195689999999998</v>
      </c>
      <c r="AL220" s="40">
        <f t="shared" si="30"/>
        <v>0.87128537500000003</v>
      </c>
      <c r="AM220" s="40">
        <f t="shared" si="31"/>
        <v>4.3745255855340066E-2</v>
      </c>
    </row>
    <row r="221" spans="5:39">
      <c r="E221" s="16" t="s">
        <v>385</v>
      </c>
      <c r="F221" s="40"/>
      <c r="G221" s="40"/>
      <c r="H221" s="40">
        <v>240.25030000000001</v>
      </c>
      <c r="I221" s="40">
        <v>176.1883</v>
      </c>
      <c r="J221" s="40">
        <v>265.25060000000002</v>
      </c>
      <c r="K221" s="40">
        <v>241.51079999999999</v>
      </c>
      <c r="L221" s="40">
        <v>187.27090000000001</v>
      </c>
      <c r="M221" s="40">
        <f t="shared" si="24"/>
        <v>222.09417999999999</v>
      </c>
      <c r="N221" s="40">
        <f t="shared" si="25"/>
        <v>38.370356596688076</v>
      </c>
      <c r="O221" s="40"/>
      <c r="P221" s="40">
        <v>197.3723</v>
      </c>
      <c r="Q221" s="40">
        <v>300.69049999999999</v>
      </c>
      <c r="R221" s="40">
        <v>189.91309999999999</v>
      </c>
      <c r="S221" s="40">
        <v>219.9847</v>
      </c>
      <c r="T221" s="40">
        <f t="shared" si="26"/>
        <v>226.99014999999997</v>
      </c>
      <c r="U221" s="40">
        <f t="shared" si="27"/>
        <v>50.769881475634804</v>
      </c>
      <c r="V221" s="40"/>
      <c r="W221" s="40"/>
      <c r="X221" s="40"/>
      <c r="Z221" s="40">
        <v>0.82728060000000003</v>
      </c>
      <c r="AA221" s="40">
        <v>0.89897249999999995</v>
      </c>
      <c r="AB221" s="40">
        <v>0.93365569999999998</v>
      </c>
      <c r="AC221" s="40">
        <v>0.86987110000000001</v>
      </c>
      <c r="AD221" s="40">
        <v>0.83292980000000005</v>
      </c>
      <c r="AE221" s="40">
        <f t="shared" si="28"/>
        <v>0.87254193999999996</v>
      </c>
      <c r="AF221" s="40">
        <f t="shared" si="29"/>
        <v>4.4884045282070968E-2</v>
      </c>
      <c r="AG221" s="40"/>
      <c r="AH221" s="40">
        <v>0.81147210000000003</v>
      </c>
      <c r="AI221" s="40">
        <v>0.85849960000000003</v>
      </c>
      <c r="AJ221" s="40">
        <v>0.86084539999999998</v>
      </c>
      <c r="AK221" s="40">
        <v>0.93611800000000001</v>
      </c>
      <c r="AL221" s="40">
        <f t="shared" si="30"/>
        <v>0.86673377500000004</v>
      </c>
      <c r="AM221" s="40">
        <f t="shared" si="31"/>
        <v>5.1544472709585128E-2</v>
      </c>
    </row>
    <row r="222" spans="5:39">
      <c r="E222" s="16" t="s">
        <v>386</v>
      </c>
      <c r="F222" s="40"/>
      <c r="G222" s="40"/>
      <c r="H222" s="40">
        <v>244.96709999999999</v>
      </c>
      <c r="I222" s="40">
        <v>191.5547</v>
      </c>
      <c r="J222" s="40">
        <v>238.0558</v>
      </c>
      <c r="K222" s="40">
        <v>236.554</v>
      </c>
      <c r="L222" s="40">
        <v>180.32810000000001</v>
      </c>
      <c r="M222" s="40">
        <f t="shared" si="24"/>
        <v>218.29193999999998</v>
      </c>
      <c r="N222" s="40">
        <f t="shared" si="25"/>
        <v>29.965856857981276</v>
      </c>
      <c r="O222" s="40"/>
      <c r="P222" s="40">
        <v>188.94800000000001</v>
      </c>
      <c r="Q222" s="40">
        <v>220.73580000000001</v>
      </c>
      <c r="R222" s="40">
        <v>208.15430000000001</v>
      </c>
      <c r="S222" s="40">
        <v>204.86699999999999</v>
      </c>
      <c r="T222" s="40">
        <f t="shared" si="26"/>
        <v>205.676275</v>
      </c>
      <c r="U222" s="40">
        <f t="shared" si="27"/>
        <v>13.08204891734599</v>
      </c>
      <c r="V222" s="40"/>
      <c r="W222" s="40"/>
      <c r="X222" s="40"/>
      <c r="Z222" s="40">
        <v>0.85659169999999996</v>
      </c>
      <c r="AA222" s="40">
        <v>0.87795140000000005</v>
      </c>
      <c r="AB222" s="40">
        <v>0.94459839999999995</v>
      </c>
      <c r="AC222" s="40">
        <v>0.88634939999999995</v>
      </c>
      <c r="AD222" s="40">
        <v>0.82955400000000001</v>
      </c>
      <c r="AE222" s="40">
        <f t="shared" si="28"/>
        <v>0.87900898000000005</v>
      </c>
      <c r="AF222" s="40">
        <f t="shared" si="29"/>
        <v>4.2735528973466545E-2</v>
      </c>
      <c r="AG222" s="40"/>
      <c r="AH222" s="40">
        <v>0.82415799999999995</v>
      </c>
      <c r="AI222" s="40">
        <v>0.88561690000000004</v>
      </c>
      <c r="AJ222" s="40">
        <v>0.83961560000000002</v>
      </c>
      <c r="AK222" s="40">
        <v>0.94948999999999995</v>
      </c>
      <c r="AL222" s="40">
        <f t="shared" si="30"/>
        <v>0.87472012499999996</v>
      </c>
      <c r="AM222" s="40">
        <f t="shared" si="31"/>
        <v>5.6267604868483895E-2</v>
      </c>
    </row>
    <row r="223" spans="5:39">
      <c r="E223" s="16" t="s">
        <v>387</v>
      </c>
      <c r="F223" s="40"/>
      <c r="G223" s="40"/>
      <c r="H223" s="40">
        <v>232.39080000000001</v>
      </c>
      <c r="I223" s="40">
        <v>201.9308</v>
      </c>
      <c r="J223" s="40">
        <v>203.39410000000001</v>
      </c>
      <c r="K223" s="40">
        <v>208.33199999999999</v>
      </c>
      <c r="L223" s="40">
        <v>185.98339999999999</v>
      </c>
      <c r="M223" s="40">
        <f t="shared" si="24"/>
        <v>206.40621999999999</v>
      </c>
      <c r="N223" s="40">
        <f t="shared" si="25"/>
        <v>16.771261537284555</v>
      </c>
      <c r="O223" s="40"/>
      <c r="P223" s="40">
        <v>189.20099999999999</v>
      </c>
      <c r="Q223" s="40">
        <v>217.81389999999999</v>
      </c>
      <c r="R223" s="40">
        <v>200.97980000000001</v>
      </c>
      <c r="S223" s="40">
        <v>195.2876</v>
      </c>
      <c r="T223" s="40">
        <f t="shared" si="26"/>
        <v>200.82057499999999</v>
      </c>
      <c r="U223" s="40">
        <f t="shared" si="27"/>
        <v>12.307542168490288</v>
      </c>
      <c r="V223" s="40"/>
      <c r="W223" s="40"/>
      <c r="X223" s="40"/>
      <c r="Z223" s="40">
        <v>0.86268999999999996</v>
      </c>
      <c r="AA223" s="40">
        <v>0.86532430000000005</v>
      </c>
      <c r="AB223" s="40">
        <v>0.96432929999999994</v>
      </c>
      <c r="AC223" s="40">
        <v>0.89608379999999999</v>
      </c>
      <c r="AD223" s="40">
        <v>0.85044249999999999</v>
      </c>
      <c r="AE223" s="40">
        <f t="shared" si="28"/>
        <v>0.88777398000000007</v>
      </c>
      <c r="AF223" s="40">
        <f t="shared" si="29"/>
        <v>4.5979896999851992E-2</v>
      </c>
      <c r="AG223" s="40"/>
      <c r="AH223" s="40">
        <v>0.81554340000000003</v>
      </c>
      <c r="AI223" s="40">
        <v>0.89647189999999999</v>
      </c>
      <c r="AJ223" s="40">
        <v>0.83641069999999995</v>
      </c>
      <c r="AK223" s="40">
        <v>0.95780969999999999</v>
      </c>
      <c r="AL223" s="40">
        <f t="shared" si="30"/>
        <v>0.87655892499999999</v>
      </c>
      <c r="AM223" s="40">
        <f t="shared" si="31"/>
        <v>6.411705252408155E-2</v>
      </c>
    </row>
    <row r="224" spans="5:39">
      <c r="E224" s="16" t="s">
        <v>388</v>
      </c>
      <c r="F224" s="40"/>
      <c r="G224" s="40"/>
      <c r="H224" s="40">
        <v>198.03639999999999</v>
      </c>
      <c r="I224" s="40">
        <v>183.13659999999999</v>
      </c>
      <c r="J224" s="40">
        <v>201.69130000000001</v>
      </c>
      <c r="K224" s="40">
        <v>191.0753</v>
      </c>
      <c r="L224" s="40">
        <v>197.97399999999999</v>
      </c>
      <c r="M224" s="40">
        <f t="shared" si="24"/>
        <v>194.38271999999998</v>
      </c>
      <c r="N224" s="40">
        <f t="shared" si="25"/>
        <v>7.3667539206220312</v>
      </c>
      <c r="O224" s="40"/>
      <c r="P224" s="40">
        <v>189.35910000000001</v>
      </c>
      <c r="Q224" s="40">
        <v>208.23570000000001</v>
      </c>
      <c r="R224" s="40">
        <v>221.59620000000001</v>
      </c>
      <c r="S224" s="40">
        <v>182.58869999999999</v>
      </c>
      <c r="T224" s="40">
        <f t="shared" si="26"/>
        <v>200.44492500000001</v>
      </c>
      <c r="U224" s="40">
        <f t="shared" si="27"/>
        <v>17.793377948059785</v>
      </c>
      <c r="V224" s="40"/>
      <c r="W224" s="40"/>
      <c r="X224" s="40"/>
      <c r="Z224" s="40">
        <v>0.87612869999999998</v>
      </c>
      <c r="AA224" s="40">
        <v>0.87153449999999999</v>
      </c>
      <c r="AB224" s="40">
        <v>0.94504509999999997</v>
      </c>
      <c r="AC224" s="40">
        <v>0.90900559999999997</v>
      </c>
      <c r="AD224" s="40">
        <v>0.80683470000000002</v>
      </c>
      <c r="AE224" s="40">
        <f t="shared" si="28"/>
        <v>0.88170971999999992</v>
      </c>
      <c r="AF224" s="40">
        <f t="shared" si="29"/>
        <v>5.1228378197557635E-2</v>
      </c>
      <c r="AG224" s="40"/>
      <c r="AH224" s="40">
        <v>0.81144959999999999</v>
      </c>
      <c r="AI224" s="40">
        <v>0.89596960000000003</v>
      </c>
      <c r="AJ224" s="40">
        <v>0.88435609999999998</v>
      </c>
      <c r="AK224" s="40">
        <v>0.9261644</v>
      </c>
      <c r="AL224" s="40">
        <f t="shared" si="30"/>
        <v>0.87948492500000008</v>
      </c>
      <c r="AM224" s="40">
        <f t="shared" si="31"/>
        <v>4.8659537228473181E-2</v>
      </c>
    </row>
    <row r="225" spans="5:39">
      <c r="E225" s="16" t="s">
        <v>389</v>
      </c>
      <c r="F225" s="40"/>
      <c r="G225" s="40"/>
      <c r="H225" s="40">
        <v>194.29839999999999</v>
      </c>
      <c r="I225" s="40">
        <v>187.3511</v>
      </c>
      <c r="J225" s="40">
        <v>225.0823</v>
      </c>
      <c r="K225" s="40">
        <v>192.34270000000001</v>
      </c>
      <c r="L225" s="40">
        <v>210.74379999999999</v>
      </c>
      <c r="M225" s="40">
        <f t="shared" si="24"/>
        <v>201.96366</v>
      </c>
      <c r="N225" s="40">
        <f t="shared" si="25"/>
        <v>15.623766877837111</v>
      </c>
      <c r="O225" s="40"/>
      <c r="P225" s="40">
        <v>195.10749999999999</v>
      </c>
      <c r="Q225" s="40">
        <v>200.7227</v>
      </c>
      <c r="R225" s="40">
        <v>227.60210000000001</v>
      </c>
      <c r="S225" s="40">
        <v>179.07220000000001</v>
      </c>
      <c r="T225" s="40">
        <f t="shared" si="26"/>
        <v>200.626125</v>
      </c>
      <c r="U225" s="40">
        <f t="shared" si="27"/>
        <v>20.188606182097701</v>
      </c>
      <c r="V225" s="40"/>
      <c r="W225" s="40"/>
      <c r="X225" s="40"/>
      <c r="Z225" s="40">
        <v>0.88287689999999996</v>
      </c>
      <c r="AA225" s="40">
        <v>0.86245640000000001</v>
      </c>
      <c r="AB225" s="40">
        <v>0.9176879</v>
      </c>
      <c r="AC225" s="40">
        <v>0.90535140000000003</v>
      </c>
      <c r="AD225" s="40">
        <v>0.8230111</v>
      </c>
      <c r="AE225" s="40">
        <f t="shared" si="28"/>
        <v>0.87827674000000011</v>
      </c>
      <c r="AF225" s="40">
        <f t="shared" si="29"/>
        <v>3.7456682784958416E-2</v>
      </c>
      <c r="AG225" s="40"/>
      <c r="AH225" s="40">
        <v>0.7919214</v>
      </c>
      <c r="AI225" s="40">
        <v>0.88056230000000002</v>
      </c>
      <c r="AJ225" s="40">
        <v>0.87635640000000004</v>
      </c>
      <c r="AK225" s="40">
        <v>0.91154990000000002</v>
      </c>
      <c r="AL225" s="40">
        <f t="shared" si="30"/>
        <v>0.86509750000000007</v>
      </c>
      <c r="AM225" s="40">
        <f t="shared" si="31"/>
        <v>5.1246105364928317E-2</v>
      </c>
    </row>
    <row r="226" spans="5:39">
      <c r="E226" s="16" t="s">
        <v>390</v>
      </c>
      <c r="F226" s="40"/>
      <c r="G226" s="40"/>
      <c r="H226" s="40">
        <v>179.5642</v>
      </c>
      <c r="I226" s="40">
        <v>217.83240000000001</v>
      </c>
      <c r="J226" s="40">
        <v>215.04390000000001</v>
      </c>
      <c r="K226" s="40">
        <v>191.30240000000001</v>
      </c>
      <c r="L226" s="40">
        <v>236.6088</v>
      </c>
      <c r="M226" s="40">
        <f t="shared" si="24"/>
        <v>208.07034000000004</v>
      </c>
      <c r="N226" s="40">
        <f t="shared" si="25"/>
        <v>22.650253217304218</v>
      </c>
      <c r="O226" s="40"/>
      <c r="P226" s="40">
        <v>204.44739999999999</v>
      </c>
      <c r="Q226" s="40">
        <v>227.50960000000001</v>
      </c>
      <c r="R226" s="40">
        <v>233.94210000000001</v>
      </c>
      <c r="S226" s="40">
        <v>172.27430000000001</v>
      </c>
      <c r="T226" s="40">
        <f t="shared" si="26"/>
        <v>209.54335</v>
      </c>
      <c r="U226" s="40">
        <f t="shared" si="27"/>
        <v>27.886890199100112</v>
      </c>
      <c r="V226" s="40"/>
      <c r="W226" s="40"/>
      <c r="X226" s="40"/>
      <c r="Z226" s="40">
        <v>0.88705049999999996</v>
      </c>
      <c r="AA226" s="40">
        <v>0.86389340000000003</v>
      </c>
      <c r="AB226" s="40">
        <v>0.89141020000000004</v>
      </c>
      <c r="AC226" s="40">
        <v>0.91563510000000004</v>
      </c>
      <c r="AD226" s="40">
        <v>0.85492460000000003</v>
      </c>
      <c r="AE226" s="40">
        <f t="shared" si="28"/>
        <v>0.88258276000000002</v>
      </c>
      <c r="AF226" s="40">
        <f t="shared" si="29"/>
        <v>2.4003164212932426E-2</v>
      </c>
      <c r="AG226" s="40"/>
      <c r="AH226" s="40">
        <v>0.78363300000000002</v>
      </c>
      <c r="AI226" s="40">
        <v>0.84919100000000003</v>
      </c>
      <c r="AJ226" s="40">
        <v>0.87227399999999999</v>
      </c>
      <c r="AK226" s="40">
        <v>0.91053510000000004</v>
      </c>
      <c r="AL226" s="40">
        <f t="shared" si="30"/>
        <v>0.85390827500000011</v>
      </c>
      <c r="AM226" s="40">
        <f t="shared" si="31"/>
        <v>5.3243979703836007E-2</v>
      </c>
    </row>
    <row r="227" spans="5:39">
      <c r="E227" s="16" t="s">
        <v>391</v>
      </c>
      <c r="F227" s="40"/>
      <c r="G227" s="40"/>
      <c r="H227" s="40">
        <v>185.9614</v>
      </c>
      <c r="I227" s="40">
        <v>231.35079999999999</v>
      </c>
      <c r="J227" s="40">
        <v>210.41739999999999</v>
      </c>
      <c r="K227" s="40">
        <v>196.15010000000001</v>
      </c>
      <c r="L227" s="40">
        <v>231.51130000000001</v>
      </c>
      <c r="M227" s="40">
        <f t="shared" si="24"/>
        <v>211.07820000000001</v>
      </c>
      <c r="N227" s="40">
        <f t="shared" si="25"/>
        <v>20.50992658970285</v>
      </c>
      <c r="O227" s="40"/>
      <c r="P227" s="40">
        <v>191.53880000000001</v>
      </c>
      <c r="Q227" s="40">
        <v>234.52430000000001</v>
      </c>
      <c r="R227" s="40">
        <v>192.38470000000001</v>
      </c>
      <c r="S227" s="40">
        <v>169.48480000000001</v>
      </c>
      <c r="T227" s="40">
        <f t="shared" si="26"/>
        <v>196.98315000000002</v>
      </c>
      <c r="U227" s="40">
        <f t="shared" si="27"/>
        <v>27.180163633122714</v>
      </c>
      <c r="V227" s="40"/>
      <c r="W227" s="40"/>
      <c r="X227" s="40"/>
      <c r="Z227" s="40">
        <v>0.89923549999999997</v>
      </c>
      <c r="AA227" s="40">
        <v>0.88156069999999997</v>
      </c>
      <c r="AB227" s="40">
        <v>0.92021830000000004</v>
      </c>
      <c r="AC227" s="40">
        <v>0.91530909999999999</v>
      </c>
      <c r="AD227" s="40">
        <v>0.85861100000000001</v>
      </c>
      <c r="AE227" s="40">
        <f t="shared" si="28"/>
        <v>0.89498692000000002</v>
      </c>
      <c r="AF227" s="40">
        <f t="shared" si="29"/>
        <v>2.5353179820330238E-2</v>
      </c>
      <c r="AG227" s="40"/>
      <c r="AH227" s="40">
        <v>0.80035959999999995</v>
      </c>
      <c r="AI227" s="40">
        <v>0.84472879999999995</v>
      </c>
      <c r="AJ227" s="40">
        <v>0.8642301</v>
      </c>
      <c r="AK227" s="40">
        <v>0.90100880000000005</v>
      </c>
      <c r="AL227" s="40">
        <f t="shared" si="30"/>
        <v>0.85258182500000002</v>
      </c>
      <c r="AM227" s="40">
        <f t="shared" si="31"/>
        <v>4.1911354880380211E-2</v>
      </c>
    </row>
    <row r="228" spans="5:39">
      <c r="E228" s="16" t="s">
        <v>392</v>
      </c>
      <c r="F228" s="40"/>
      <c r="G228" s="40"/>
      <c r="H228" s="40">
        <v>196.70269999999999</v>
      </c>
      <c r="I228" s="40">
        <v>237.3897</v>
      </c>
      <c r="J228" s="40">
        <v>196.23099999999999</v>
      </c>
      <c r="K228" s="40">
        <v>194.13800000000001</v>
      </c>
      <c r="L228" s="40">
        <v>223.767</v>
      </c>
      <c r="M228" s="40">
        <f t="shared" si="24"/>
        <v>209.64568</v>
      </c>
      <c r="N228" s="40">
        <f t="shared" si="25"/>
        <v>19.730083844652057</v>
      </c>
      <c r="O228" s="40"/>
      <c r="P228" s="40">
        <v>216.57320000000001</v>
      </c>
      <c r="Q228" s="40">
        <v>213.3006</v>
      </c>
      <c r="R228" s="40">
        <v>191.65289999999999</v>
      </c>
      <c r="S228" s="40">
        <v>215.55850000000001</v>
      </c>
      <c r="T228" s="40">
        <f t="shared" si="26"/>
        <v>209.2713</v>
      </c>
      <c r="U228" s="40">
        <f t="shared" si="27"/>
        <v>11.824972226887763</v>
      </c>
      <c r="V228" s="40"/>
      <c r="W228" s="40"/>
      <c r="X228" s="40"/>
      <c r="Z228" s="40">
        <v>0.87051049999999996</v>
      </c>
      <c r="AA228" s="40">
        <v>0.89037469999999996</v>
      </c>
      <c r="AB228" s="40">
        <v>0.92261800000000005</v>
      </c>
      <c r="AC228" s="40">
        <v>0.90272520000000001</v>
      </c>
      <c r="AD228" s="40">
        <v>0.88241879999999995</v>
      </c>
      <c r="AE228" s="40">
        <f t="shared" si="28"/>
        <v>0.89372943999999988</v>
      </c>
      <c r="AF228" s="40">
        <f t="shared" si="29"/>
        <v>1.9961066036487167E-2</v>
      </c>
      <c r="AG228" s="40"/>
      <c r="AH228" s="40">
        <v>0.80746450000000003</v>
      </c>
      <c r="AI228" s="40">
        <v>0.85729560000000005</v>
      </c>
      <c r="AJ228" s="40">
        <v>0.86124809999999996</v>
      </c>
      <c r="AK228" s="40">
        <v>0.90051210000000004</v>
      </c>
      <c r="AL228" s="40">
        <f t="shared" si="30"/>
        <v>0.85663007499999999</v>
      </c>
      <c r="AM228" s="40">
        <f t="shared" si="31"/>
        <v>3.8142954620774987E-2</v>
      </c>
    </row>
    <row r="229" spans="5:39">
      <c r="E229" s="16" t="s">
        <v>393</v>
      </c>
      <c r="F229" s="40"/>
      <c r="G229" s="40"/>
      <c r="H229" s="40">
        <v>212.17740000000001</v>
      </c>
      <c r="I229" s="40">
        <v>246.1908</v>
      </c>
      <c r="J229" s="40">
        <v>193.69669999999999</v>
      </c>
      <c r="K229" s="40">
        <v>200.15520000000001</v>
      </c>
      <c r="L229" s="40">
        <v>199.00649999999999</v>
      </c>
      <c r="M229" s="40">
        <f t="shared" si="24"/>
        <v>210.24531999999999</v>
      </c>
      <c r="N229" s="40">
        <f t="shared" si="25"/>
        <v>21.200170318113013</v>
      </c>
      <c r="O229" s="40"/>
      <c r="P229" s="40">
        <v>212.4838</v>
      </c>
      <c r="Q229" s="40">
        <v>243.63079999999999</v>
      </c>
      <c r="R229" s="40">
        <v>207.4365</v>
      </c>
      <c r="S229" s="40">
        <v>222.0558</v>
      </c>
      <c r="T229" s="40">
        <f t="shared" si="26"/>
        <v>221.401725</v>
      </c>
      <c r="U229" s="40">
        <f t="shared" si="27"/>
        <v>16.011625829039556</v>
      </c>
      <c r="V229" s="40"/>
      <c r="W229" s="40"/>
      <c r="X229" s="40"/>
      <c r="Z229" s="40">
        <v>0.81933860000000003</v>
      </c>
      <c r="AA229" s="40">
        <v>0.90635569999999999</v>
      </c>
      <c r="AB229" s="40">
        <v>0.93305530000000003</v>
      </c>
      <c r="AC229" s="40">
        <v>0.90980510000000003</v>
      </c>
      <c r="AD229" s="40">
        <v>0.89437120000000003</v>
      </c>
      <c r="AE229" s="40">
        <f t="shared" si="28"/>
        <v>0.89258517999999998</v>
      </c>
      <c r="AF229" s="40">
        <f t="shared" si="29"/>
        <v>4.3278848262829267E-2</v>
      </c>
      <c r="AG229" s="40"/>
      <c r="AH229" s="40">
        <v>0.81968750000000001</v>
      </c>
      <c r="AI229" s="40">
        <v>0.87098770000000003</v>
      </c>
      <c r="AJ229" s="40">
        <v>0.85127450000000005</v>
      </c>
      <c r="AK229" s="40">
        <v>0.90939219999999998</v>
      </c>
      <c r="AL229" s="40">
        <f t="shared" si="30"/>
        <v>0.86283547500000002</v>
      </c>
      <c r="AM229" s="40">
        <f t="shared" si="31"/>
        <v>3.7547264901399036E-2</v>
      </c>
    </row>
    <row r="230" spans="5:39">
      <c r="E230" s="16" t="s">
        <v>394</v>
      </c>
      <c r="F230" s="40"/>
      <c r="G230" s="40"/>
      <c r="H230" s="40">
        <v>221.6379</v>
      </c>
      <c r="I230" s="40">
        <v>204.99250000000001</v>
      </c>
      <c r="J230" s="40">
        <v>220.66059999999999</v>
      </c>
      <c r="K230" s="40">
        <v>206.50219999999999</v>
      </c>
      <c r="L230" s="40">
        <v>192.2079</v>
      </c>
      <c r="M230" s="40">
        <f t="shared" si="24"/>
        <v>209.20022</v>
      </c>
      <c r="N230" s="40">
        <f t="shared" si="25"/>
        <v>12.244992364513749</v>
      </c>
      <c r="O230" s="40"/>
      <c r="P230" s="40">
        <v>262.50529999999998</v>
      </c>
      <c r="Q230" s="40">
        <v>271.1986</v>
      </c>
      <c r="R230" s="40">
        <v>212.60659999999999</v>
      </c>
      <c r="S230" s="40">
        <v>204.44399999999999</v>
      </c>
      <c r="T230" s="40">
        <f t="shared" si="26"/>
        <v>237.68862499999997</v>
      </c>
      <c r="U230" s="40">
        <f t="shared" si="27"/>
        <v>34.024985192490149</v>
      </c>
      <c r="V230" s="40"/>
      <c r="W230" s="40"/>
      <c r="X230" s="40"/>
      <c r="Z230" s="40">
        <v>0.83563100000000001</v>
      </c>
      <c r="AA230" s="40">
        <v>0.90583139999999995</v>
      </c>
      <c r="AB230" s="40">
        <v>0.89827040000000002</v>
      </c>
      <c r="AC230" s="40">
        <v>0.87549469999999996</v>
      </c>
      <c r="AD230" s="40">
        <v>0.88504179999999999</v>
      </c>
      <c r="AE230" s="40">
        <f t="shared" si="28"/>
        <v>0.88005385999999997</v>
      </c>
      <c r="AF230" s="40">
        <f t="shared" si="29"/>
        <v>2.7456237333035993E-2</v>
      </c>
      <c r="AG230" s="40"/>
      <c r="AH230" s="40">
        <v>0.84016979999999997</v>
      </c>
      <c r="AI230" s="40">
        <v>0.8822991</v>
      </c>
      <c r="AJ230" s="40">
        <v>0.80701710000000004</v>
      </c>
      <c r="AK230" s="40">
        <v>0.89535160000000003</v>
      </c>
      <c r="AL230" s="40">
        <f t="shared" si="30"/>
        <v>0.85620940000000001</v>
      </c>
      <c r="AM230" s="40">
        <f t="shared" si="31"/>
        <v>4.0372991856685574E-2</v>
      </c>
    </row>
    <row r="231" spans="5:39">
      <c r="E231" s="16" t="s">
        <v>395</v>
      </c>
      <c r="F231" s="40"/>
      <c r="G231" s="40"/>
      <c r="H231" s="40">
        <v>244.63740000000001</v>
      </c>
      <c r="I231" s="40">
        <v>196.3092</v>
      </c>
      <c r="J231" s="40">
        <v>251.42060000000001</v>
      </c>
      <c r="K231" s="40">
        <v>203.38720000000001</v>
      </c>
      <c r="L231" s="40">
        <v>205.26400000000001</v>
      </c>
      <c r="M231" s="40">
        <f t="shared" si="24"/>
        <v>220.20367999999999</v>
      </c>
      <c r="N231" s="40">
        <f t="shared" si="25"/>
        <v>25.731483536166525</v>
      </c>
      <c r="O231" s="40"/>
      <c r="P231" s="40">
        <v>237.40020000000001</v>
      </c>
      <c r="Q231" s="40">
        <v>283.95639999999997</v>
      </c>
      <c r="R231" s="40">
        <v>231.1662</v>
      </c>
      <c r="S231" s="40">
        <v>189.63419999999999</v>
      </c>
      <c r="T231" s="40">
        <f t="shared" si="26"/>
        <v>235.53924999999998</v>
      </c>
      <c r="U231" s="40">
        <f t="shared" si="27"/>
        <v>38.618133611167941</v>
      </c>
      <c r="V231" s="40"/>
      <c r="W231" s="40"/>
      <c r="X231" s="40"/>
      <c r="Z231" s="40">
        <v>0.85521959999999997</v>
      </c>
      <c r="AA231" s="40">
        <v>0.9219754</v>
      </c>
      <c r="AB231" s="40">
        <v>0.90694370000000002</v>
      </c>
      <c r="AC231" s="40">
        <v>0.88342019999999999</v>
      </c>
      <c r="AD231" s="40">
        <v>0.87693449999999995</v>
      </c>
      <c r="AE231" s="40">
        <f t="shared" si="28"/>
        <v>0.88889867999999994</v>
      </c>
      <c r="AF231" s="40">
        <f t="shared" si="29"/>
        <v>2.6110955213224218E-2</v>
      </c>
      <c r="AG231" s="40"/>
      <c r="AH231" s="40">
        <v>0.84605339999999996</v>
      </c>
      <c r="AI231" s="40">
        <v>0.8813434</v>
      </c>
      <c r="AJ231" s="40">
        <v>0.87970159999999997</v>
      </c>
      <c r="AK231" s="40">
        <v>0.90412619999999999</v>
      </c>
      <c r="AL231" s="40">
        <f t="shared" si="30"/>
        <v>0.87780614999999995</v>
      </c>
      <c r="AM231" s="40">
        <f t="shared" si="31"/>
        <v>2.3924095474576825E-2</v>
      </c>
    </row>
    <row r="232" spans="5:39">
      <c r="E232" s="16" t="s">
        <v>396</v>
      </c>
      <c r="F232" s="40"/>
      <c r="G232" s="40"/>
      <c r="H232" s="40">
        <v>269.26170000000002</v>
      </c>
      <c r="I232" s="40">
        <v>201.64490000000001</v>
      </c>
      <c r="J232" s="40">
        <v>229.69980000000001</v>
      </c>
      <c r="K232" s="40">
        <v>212.20099999999999</v>
      </c>
      <c r="L232" s="40">
        <v>217.661</v>
      </c>
      <c r="M232" s="40">
        <f t="shared" si="24"/>
        <v>226.09368000000001</v>
      </c>
      <c r="N232" s="40">
        <f t="shared" si="25"/>
        <v>26.164582670224277</v>
      </c>
      <c r="O232" s="40"/>
      <c r="P232" s="40">
        <v>237.3116</v>
      </c>
      <c r="Q232" s="40">
        <v>253.32929999999999</v>
      </c>
      <c r="R232" s="40">
        <v>239.91990000000001</v>
      </c>
      <c r="S232" s="40">
        <v>194.30889999999999</v>
      </c>
      <c r="T232" s="40">
        <f t="shared" si="26"/>
        <v>231.21742499999999</v>
      </c>
      <c r="U232" s="40">
        <f t="shared" si="27"/>
        <v>25.586756168947378</v>
      </c>
      <c r="V232" s="40"/>
      <c r="W232" s="40"/>
      <c r="X232" s="40"/>
      <c r="Z232" s="40">
        <v>0.84979510000000003</v>
      </c>
      <c r="AA232" s="40">
        <v>0.91236910000000004</v>
      </c>
      <c r="AB232" s="40">
        <v>0.91263810000000001</v>
      </c>
      <c r="AC232" s="40">
        <v>0.84986030000000001</v>
      </c>
      <c r="AD232" s="40">
        <v>0.82099690000000003</v>
      </c>
      <c r="AE232" s="40">
        <f t="shared" si="28"/>
        <v>0.86913189999999996</v>
      </c>
      <c r="AF232" s="40">
        <f t="shared" si="29"/>
        <v>4.1305355367312849E-2</v>
      </c>
      <c r="AG232" s="40"/>
      <c r="AH232" s="40">
        <v>0.84547039999999996</v>
      </c>
      <c r="AI232" s="40">
        <v>0.86878409999999995</v>
      </c>
      <c r="AJ232" s="40">
        <v>0.8844455</v>
      </c>
      <c r="AK232" s="40">
        <v>0.8957716</v>
      </c>
      <c r="AL232" s="40">
        <f t="shared" si="30"/>
        <v>0.87361789999999995</v>
      </c>
      <c r="AM232" s="40">
        <f t="shared" si="31"/>
        <v>2.1784327119437674E-2</v>
      </c>
    </row>
    <row r="233" spans="5:39">
      <c r="E233" s="16" t="s">
        <v>397</v>
      </c>
      <c r="F233" s="40"/>
      <c r="G233" s="40"/>
      <c r="H233" s="40">
        <v>260.42910000000001</v>
      </c>
      <c r="I233" s="40">
        <v>210.297</v>
      </c>
      <c r="J233" s="40">
        <v>210.12870000000001</v>
      </c>
      <c r="K233" s="40">
        <v>192.7115</v>
      </c>
      <c r="L233" s="40">
        <v>195.28039999999999</v>
      </c>
      <c r="M233" s="40">
        <f t="shared" si="24"/>
        <v>213.76934</v>
      </c>
      <c r="N233" s="40">
        <f t="shared" si="25"/>
        <v>27.330011597747234</v>
      </c>
      <c r="O233" s="40"/>
      <c r="P233" s="40">
        <v>200.80940000000001</v>
      </c>
      <c r="Q233" s="40">
        <v>218.32939999999999</v>
      </c>
      <c r="R233" s="40">
        <v>236.15620000000001</v>
      </c>
      <c r="S233" s="40">
        <v>195.27019999999999</v>
      </c>
      <c r="T233" s="40">
        <f t="shared" si="26"/>
        <v>212.6413</v>
      </c>
      <c r="U233" s="40">
        <f t="shared" si="27"/>
        <v>18.502738323826563</v>
      </c>
      <c r="V233" s="40"/>
      <c r="W233" s="40"/>
      <c r="X233" s="40"/>
      <c r="Z233" s="40">
        <v>0.87962309999999999</v>
      </c>
      <c r="AA233" s="40">
        <v>0.90117219999999998</v>
      </c>
      <c r="AB233" s="40">
        <v>0.95953750000000004</v>
      </c>
      <c r="AC233" s="40">
        <v>0.86913530000000006</v>
      </c>
      <c r="AD233" s="40">
        <v>0.84454149999999995</v>
      </c>
      <c r="AE233" s="40">
        <f t="shared" si="28"/>
        <v>0.89080192000000002</v>
      </c>
      <c r="AF233" s="40">
        <f t="shared" si="29"/>
        <v>4.3492980935456726E-2</v>
      </c>
      <c r="AG233" s="40"/>
      <c r="AH233" s="40">
        <v>0.8372539</v>
      </c>
      <c r="AI233" s="40">
        <v>0.89487729999999999</v>
      </c>
      <c r="AJ233" s="40">
        <v>0.88645339999999995</v>
      </c>
      <c r="AK233" s="40">
        <v>0.91103520000000004</v>
      </c>
      <c r="AL233" s="40">
        <f t="shared" si="30"/>
        <v>0.88240495000000008</v>
      </c>
      <c r="AM233" s="40">
        <f t="shared" si="31"/>
        <v>3.178185013017127E-2</v>
      </c>
    </row>
    <row r="234" spans="5:39">
      <c r="E234" s="16" t="s">
        <v>398</v>
      </c>
      <c r="F234" s="40"/>
      <c r="G234" s="40"/>
      <c r="H234" s="40">
        <v>225.60650000000001</v>
      </c>
      <c r="I234" s="40">
        <v>215.54470000000001</v>
      </c>
      <c r="J234" s="40">
        <v>202.40559999999999</v>
      </c>
      <c r="K234" s="40">
        <v>204.86760000000001</v>
      </c>
      <c r="L234" s="40">
        <v>180.02950000000001</v>
      </c>
      <c r="M234" s="40">
        <f t="shared" si="24"/>
        <v>205.69078000000005</v>
      </c>
      <c r="N234" s="40">
        <f t="shared" si="25"/>
        <v>17.056574734307002</v>
      </c>
      <c r="O234" s="40"/>
      <c r="P234" s="40">
        <v>178.72479999999999</v>
      </c>
      <c r="Q234" s="40">
        <v>209.184</v>
      </c>
      <c r="R234" s="40">
        <v>220.54679999999999</v>
      </c>
      <c r="S234" s="40">
        <v>193.143</v>
      </c>
      <c r="T234" s="40">
        <f t="shared" si="26"/>
        <v>200.39965000000001</v>
      </c>
      <c r="U234" s="40">
        <f t="shared" si="27"/>
        <v>18.307835752212767</v>
      </c>
      <c r="V234" s="40"/>
      <c r="W234" s="40"/>
      <c r="X234" s="40"/>
      <c r="Z234" s="40">
        <v>0.89261250000000003</v>
      </c>
      <c r="AA234" s="40">
        <v>0.89074469999999994</v>
      </c>
      <c r="AB234" s="40">
        <v>0.95585830000000005</v>
      </c>
      <c r="AC234" s="40">
        <v>0.8801987</v>
      </c>
      <c r="AD234" s="40">
        <v>0.85420479999999999</v>
      </c>
      <c r="AE234" s="40">
        <f t="shared" si="28"/>
        <v>0.89472380000000007</v>
      </c>
      <c r="AF234" s="40">
        <f t="shared" si="29"/>
        <v>3.7451588103043131E-2</v>
      </c>
      <c r="AG234" s="40"/>
      <c r="AH234" s="40">
        <v>0.88254149999999998</v>
      </c>
      <c r="AI234" s="40">
        <v>0.87902460000000004</v>
      </c>
      <c r="AJ234" s="40">
        <v>0.88843170000000005</v>
      </c>
      <c r="AK234" s="40">
        <v>0.89900849999999999</v>
      </c>
      <c r="AL234" s="40">
        <f t="shared" si="30"/>
        <v>0.88725157499999996</v>
      </c>
      <c r="AM234" s="40">
        <f t="shared" si="31"/>
        <v>8.7461592452058503E-3</v>
      </c>
    </row>
    <row r="235" spans="5:39">
      <c r="E235" s="16" t="s">
        <v>399</v>
      </c>
      <c r="F235" s="40"/>
      <c r="G235" s="40"/>
      <c r="H235" s="40">
        <v>210.18090000000001</v>
      </c>
      <c r="I235" s="40">
        <v>211.11660000000001</v>
      </c>
      <c r="J235" s="40">
        <v>217.85429999999999</v>
      </c>
      <c r="K235" s="40">
        <v>211.6763</v>
      </c>
      <c r="L235" s="40">
        <v>182.1046</v>
      </c>
      <c r="M235" s="40">
        <f t="shared" si="24"/>
        <v>206.58653999999996</v>
      </c>
      <c r="N235" s="40">
        <f t="shared" si="25"/>
        <v>14.014941364950477</v>
      </c>
      <c r="O235" s="40"/>
      <c r="P235" s="40">
        <v>170.23410000000001</v>
      </c>
      <c r="Q235" s="40">
        <v>209.4932</v>
      </c>
      <c r="R235" s="40">
        <v>206.31739999999999</v>
      </c>
      <c r="S235" s="40">
        <v>186.41759999999999</v>
      </c>
      <c r="T235" s="40">
        <f t="shared" si="26"/>
        <v>193.11557500000001</v>
      </c>
      <c r="U235" s="40">
        <f t="shared" si="27"/>
        <v>18.357010933587013</v>
      </c>
      <c r="V235" s="40"/>
      <c r="W235" s="40"/>
      <c r="X235" s="40"/>
      <c r="Z235" s="40">
        <v>0.89731320000000003</v>
      </c>
      <c r="AA235" s="40">
        <v>0.89591379999999998</v>
      </c>
      <c r="AB235" s="40">
        <v>0.92085919999999999</v>
      </c>
      <c r="AC235" s="40">
        <v>0.84162029999999999</v>
      </c>
      <c r="AD235" s="40">
        <v>0.82797390000000004</v>
      </c>
      <c r="AE235" s="40">
        <f t="shared" si="28"/>
        <v>0.87673607999999992</v>
      </c>
      <c r="AF235" s="40">
        <f t="shared" si="29"/>
        <v>3.9840057523138683E-2</v>
      </c>
      <c r="AG235" s="40"/>
      <c r="AH235" s="40">
        <v>0.87959050000000005</v>
      </c>
      <c r="AI235" s="40">
        <v>0.8676469</v>
      </c>
      <c r="AJ235" s="40">
        <v>0.8809766</v>
      </c>
      <c r="AK235" s="40">
        <v>0.88189110000000004</v>
      </c>
      <c r="AL235" s="40">
        <f t="shared" si="30"/>
        <v>0.87752627499999991</v>
      </c>
      <c r="AM235" s="40">
        <f t="shared" si="31"/>
        <v>6.6538088121892158E-3</v>
      </c>
    </row>
    <row r="236" spans="5:39">
      <c r="E236" s="16" t="s">
        <v>400</v>
      </c>
      <c r="F236" s="40"/>
      <c r="G236" s="40"/>
      <c r="H236" s="40">
        <v>221.0686</v>
      </c>
      <c r="I236" s="40">
        <v>193.34780000000001</v>
      </c>
      <c r="J236" s="40">
        <v>234.3485</v>
      </c>
      <c r="K236" s="40">
        <v>191.1301</v>
      </c>
      <c r="L236" s="40">
        <v>191.73830000000001</v>
      </c>
      <c r="M236" s="40">
        <f t="shared" si="24"/>
        <v>206.32666</v>
      </c>
      <c r="N236" s="40">
        <f t="shared" si="25"/>
        <v>20.092005886496249</v>
      </c>
      <c r="O236" s="40"/>
      <c r="P236" s="40">
        <v>179.5093</v>
      </c>
      <c r="Q236" s="40">
        <v>248.61920000000001</v>
      </c>
      <c r="R236" s="40">
        <v>216.357</v>
      </c>
      <c r="S236" s="40">
        <v>211.67840000000001</v>
      </c>
      <c r="T236" s="40">
        <f t="shared" si="26"/>
        <v>214.040975</v>
      </c>
      <c r="U236" s="40">
        <f t="shared" si="27"/>
        <v>28.278589986581036</v>
      </c>
      <c r="V236" s="40"/>
      <c r="W236" s="40"/>
      <c r="X236" s="40"/>
      <c r="Z236" s="40">
        <v>0.88751400000000003</v>
      </c>
      <c r="AA236" s="40">
        <v>0.89016629999999997</v>
      </c>
      <c r="AB236" s="40">
        <v>0.89999399999999996</v>
      </c>
      <c r="AC236" s="40">
        <v>0.86067629999999995</v>
      </c>
      <c r="AD236" s="40">
        <v>0.81287940000000003</v>
      </c>
      <c r="AE236" s="40">
        <f t="shared" si="28"/>
        <v>0.87024600000000008</v>
      </c>
      <c r="AF236" s="40">
        <f t="shared" si="29"/>
        <v>3.5222335363161238E-2</v>
      </c>
      <c r="AG236" s="40"/>
      <c r="AH236" s="40">
        <v>0.86648060000000005</v>
      </c>
      <c r="AI236" s="40">
        <v>0.84457289999999996</v>
      </c>
      <c r="AJ236" s="40">
        <v>0.86564169999999996</v>
      </c>
      <c r="AK236" s="40">
        <v>0.86080820000000002</v>
      </c>
      <c r="AL236" s="40">
        <f t="shared" si="30"/>
        <v>0.85937585000000005</v>
      </c>
      <c r="AM236" s="40">
        <f t="shared" si="31"/>
        <v>1.0180329136951671E-2</v>
      </c>
    </row>
    <row r="237" spans="5:39">
      <c r="E237" s="16" t="s">
        <v>401</v>
      </c>
      <c r="F237" s="40"/>
      <c r="G237" s="40"/>
      <c r="H237" s="40">
        <v>222.9135</v>
      </c>
      <c r="I237" s="40">
        <v>185.8937</v>
      </c>
      <c r="J237" s="40">
        <v>221.566</v>
      </c>
      <c r="K237" s="40">
        <v>202.6671</v>
      </c>
      <c r="L237" s="40">
        <v>188.4239</v>
      </c>
      <c r="M237" s="40">
        <f t="shared" si="24"/>
        <v>204.29284000000001</v>
      </c>
      <c r="N237" s="40">
        <f t="shared" si="25"/>
        <v>17.593220819622541</v>
      </c>
      <c r="O237" s="40"/>
      <c r="P237" s="40">
        <v>182.017</v>
      </c>
      <c r="Q237" s="40">
        <v>236.52969999999999</v>
      </c>
      <c r="R237" s="40">
        <v>224.25030000000001</v>
      </c>
      <c r="S237" s="40">
        <v>199.48589999999999</v>
      </c>
      <c r="T237" s="40">
        <f t="shared" si="26"/>
        <v>210.57072500000001</v>
      </c>
      <c r="U237" s="40">
        <f t="shared" si="27"/>
        <v>24.489369883600986</v>
      </c>
      <c r="V237" s="40"/>
      <c r="W237" s="40"/>
      <c r="X237" s="40"/>
      <c r="Z237" s="40">
        <v>0.85457059999999996</v>
      </c>
      <c r="AA237" s="40">
        <v>0.89107700000000001</v>
      </c>
      <c r="AB237" s="40">
        <v>0.88666080000000003</v>
      </c>
      <c r="AC237" s="40">
        <v>0.84279349999999997</v>
      </c>
      <c r="AD237" s="40">
        <v>0.81204960000000004</v>
      </c>
      <c r="AE237" s="40">
        <f t="shared" si="28"/>
        <v>0.85743030000000009</v>
      </c>
      <c r="AF237" s="40">
        <f t="shared" si="29"/>
        <v>3.2666283389605248E-2</v>
      </c>
      <c r="AG237" s="40"/>
      <c r="AH237" s="40">
        <v>0.85140859999999996</v>
      </c>
      <c r="AI237" s="40">
        <v>0.83325539999999998</v>
      </c>
      <c r="AJ237" s="40">
        <v>0.83863690000000002</v>
      </c>
      <c r="AK237" s="40">
        <v>0.85273549999999998</v>
      </c>
      <c r="AL237" s="40">
        <f t="shared" si="30"/>
        <v>0.84400909999999996</v>
      </c>
      <c r="AM237" s="40">
        <f t="shared" si="31"/>
        <v>9.5813230426004536E-3</v>
      </c>
    </row>
    <row r="238" spans="5:39">
      <c r="E238" s="16" t="s">
        <v>402</v>
      </c>
      <c r="F238" s="40"/>
      <c r="G238" s="40"/>
      <c r="H238" s="40">
        <v>227.1848</v>
      </c>
      <c r="I238" s="40">
        <v>218.98570000000001</v>
      </c>
      <c r="J238" s="40">
        <v>218.8844</v>
      </c>
      <c r="K238" s="40">
        <v>215.48330000000001</v>
      </c>
      <c r="L238" s="40">
        <v>197.4556</v>
      </c>
      <c r="M238" s="40">
        <f t="shared" si="24"/>
        <v>215.59876</v>
      </c>
      <c r="N238" s="40">
        <f t="shared" si="25"/>
        <v>11.019195767523144</v>
      </c>
      <c r="O238" s="40"/>
      <c r="P238" s="40">
        <v>184.70930000000001</v>
      </c>
      <c r="Q238" s="40">
        <v>212.14259999999999</v>
      </c>
      <c r="R238" s="40">
        <v>233.7782</v>
      </c>
      <c r="S238" s="40">
        <v>198.23849999999999</v>
      </c>
      <c r="T238" s="40">
        <f t="shared" si="26"/>
        <v>207.21715</v>
      </c>
      <c r="U238" s="40">
        <f t="shared" si="27"/>
        <v>20.952079469191911</v>
      </c>
      <c r="V238" s="40"/>
      <c r="W238" s="40"/>
      <c r="X238" s="40"/>
      <c r="Z238" s="40">
        <v>0.84711219999999998</v>
      </c>
      <c r="AA238" s="40">
        <v>0.85007639999999995</v>
      </c>
      <c r="AB238" s="40">
        <v>0.88056469999999998</v>
      </c>
      <c r="AC238" s="40">
        <v>0.86183790000000005</v>
      </c>
      <c r="AD238" s="40">
        <v>0.82154479999999996</v>
      </c>
      <c r="AE238" s="40">
        <f t="shared" si="28"/>
        <v>0.85222719999999996</v>
      </c>
      <c r="AF238" s="40">
        <f t="shared" si="29"/>
        <v>2.1607743381366794E-2</v>
      </c>
      <c r="AG238" s="40"/>
      <c r="AH238" s="40">
        <v>0.84123230000000004</v>
      </c>
      <c r="AI238" s="40">
        <v>0.86272749999999998</v>
      </c>
      <c r="AJ238" s="40">
        <v>0.85575129999999999</v>
      </c>
      <c r="AK238" s="40">
        <v>0.89741490000000002</v>
      </c>
      <c r="AL238" s="40">
        <f t="shared" si="30"/>
        <v>0.86428149999999992</v>
      </c>
      <c r="AM238" s="40">
        <f t="shared" si="31"/>
        <v>2.3834617990365743E-2</v>
      </c>
    </row>
    <row r="239" spans="5:39">
      <c r="E239" s="16" t="s">
        <v>403</v>
      </c>
      <c r="F239" s="40"/>
      <c r="G239" s="40"/>
      <c r="H239" s="40">
        <v>216.5472</v>
      </c>
      <c r="I239" s="40">
        <v>221.8449</v>
      </c>
      <c r="J239" s="40">
        <v>201.58340000000001</v>
      </c>
      <c r="K239" s="40">
        <v>219.98349999999999</v>
      </c>
      <c r="L239" s="40">
        <v>196.34970000000001</v>
      </c>
      <c r="M239" s="40">
        <f t="shared" si="24"/>
        <v>211.26174</v>
      </c>
      <c r="N239" s="40">
        <f t="shared" si="25"/>
        <v>11.533079192175862</v>
      </c>
      <c r="O239" s="40"/>
      <c r="P239" s="40">
        <v>185</v>
      </c>
      <c r="Q239" s="40">
        <v>199.92429999999999</v>
      </c>
      <c r="R239" s="40">
        <v>226.9879</v>
      </c>
      <c r="S239" s="40">
        <v>178.26990000000001</v>
      </c>
      <c r="T239" s="40">
        <f t="shared" si="26"/>
        <v>197.545525</v>
      </c>
      <c r="U239" s="40">
        <f t="shared" si="27"/>
        <v>21.61366799664431</v>
      </c>
      <c r="V239" s="40"/>
      <c r="W239" s="40"/>
      <c r="X239" s="40"/>
      <c r="Z239" s="40">
        <v>0.84477069999999999</v>
      </c>
      <c r="AA239" s="40">
        <v>0.84154189999999995</v>
      </c>
      <c r="AB239" s="40">
        <v>0.92604589999999998</v>
      </c>
      <c r="AC239" s="40">
        <v>0.8399896</v>
      </c>
      <c r="AD239" s="40">
        <v>0.79234150000000003</v>
      </c>
      <c r="AE239" s="40">
        <f t="shared" si="28"/>
        <v>0.84893792000000001</v>
      </c>
      <c r="AF239" s="40">
        <f t="shared" si="29"/>
        <v>4.8220676586107729E-2</v>
      </c>
      <c r="AG239" s="40"/>
      <c r="AH239" s="40">
        <v>0.84050119999999995</v>
      </c>
      <c r="AI239" s="40">
        <v>0.88936729999999997</v>
      </c>
      <c r="AJ239" s="40">
        <v>0.85882689999999995</v>
      </c>
      <c r="AK239" s="40">
        <v>0.85939730000000003</v>
      </c>
      <c r="AL239" s="40">
        <f t="shared" si="30"/>
        <v>0.86202317499999992</v>
      </c>
      <c r="AM239" s="40">
        <f t="shared" si="31"/>
        <v>2.0232053556238434E-2</v>
      </c>
    </row>
    <row r="240" spans="5:39">
      <c r="E240" s="16" t="s">
        <v>404</v>
      </c>
      <c r="F240" s="40"/>
      <c r="G240" s="40"/>
      <c r="H240" s="40">
        <v>211.62370000000001</v>
      </c>
      <c r="I240" s="40">
        <v>201.0812</v>
      </c>
      <c r="J240" s="40">
        <v>205.72200000000001</v>
      </c>
      <c r="K240" s="40">
        <v>214.81100000000001</v>
      </c>
      <c r="L240" s="40">
        <v>243.45079999999999</v>
      </c>
      <c r="M240" s="40">
        <f t="shared" si="24"/>
        <v>215.33774000000003</v>
      </c>
      <c r="N240" s="40">
        <f t="shared" si="25"/>
        <v>16.584081819865695</v>
      </c>
      <c r="O240" s="40"/>
      <c r="P240" s="40">
        <v>194.94380000000001</v>
      </c>
      <c r="Q240" s="40">
        <v>217.548</v>
      </c>
      <c r="R240" s="40">
        <v>215.76570000000001</v>
      </c>
      <c r="S240" s="40">
        <v>206.42830000000001</v>
      </c>
      <c r="T240" s="40">
        <f t="shared" si="26"/>
        <v>208.67145000000002</v>
      </c>
      <c r="U240" s="40">
        <f t="shared" si="27"/>
        <v>10.369854055707178</v>
      </c>
      <c r="V240" s="40"/>
      <c r="W240" s="40"/>
      <c r="X240" s="40"/>
      <c r="Z240" s="40">
        <v>0.84353449999999996</v>
      </c>
      <c r="AA240" s="40">
        <v>0.83731160000000004</v>
      </c>
      <c r="AB240" s="40">
        <v>0.90737659999999998</v>
      </c>
      <c r="AC240" s="40">
        <v>0.86492150000000001</v>
      </c>
      <c r="AD240" s="40">
        <v>0.79709220000000003</v>
      </c>
      <c r="AE240" s="40">
        <f t="shared" si="28"/>
        <v>0.85004728000000007</v>
      </c>
      <c r="AF240" s="40">
        <f t="shared" si="29"/>
        <v>4.036318774102212E-2</v>
      </c>
      <c r="AG240" s="40"/>
      <c r="AH240" s="40">
        <v>0.82388859999999997</v>
      </c>
      <c r="AI240" s="40">
        <v>0.877718</v>
      </c>
      <c r="AJ240" s="40">
        <v>0.83925870000000002</v>
      </c>
      <c r="AK240" s="40">
        <v>0.86436009999999996</v>
      </c>
      <c r="AL240" s="40">
        <f t="shared" si="30"/>
        <v>0.85130634999999999</v>
      </c>
      <c r="AM240" s="40">
        <f t="shared" si="31"/>
        <v>2.4254583967915563E-2</v>
      </c>
    </row>
    <row r="241" spans="5:39">
      <c r="E241" s="16" t="s">
        <v>405</v>
      </c>
      <c r="F241" s="40"/>
      <c r="G241" s="40"/>
      <c r="H241" s="40">
        <v>214.6474</v>
      </c>
      <c r="I241" s="40">
        <v>194.84190000000001</v>
      </c>
      <c r="J241" s="40">
        <v>212.00729999999999</v>
      </c>
      <c r="K241" s="40">
        <v>189.44579999999999</v>
      </c>
      <c r="L241" s="40">
        <v>251.72710000000001</v>
      </c>
      <c r="M241" s="40">
        <f t="shared" si="24"/>
        <v>212.53389999999999</v>
      </c>
      <c r="N241" s="40">
        <f t="shared" si="25"/>
        <v>24.428049152869473</v>
      </c>
      <c r="O241" s="40"/>
      <c r="P241" s="40">
        <v>205.53399999999999</v>
      </c>
      <c r="Q241" s="40">
        <v>204.36170000000001</v>
      </c>
      <c r="R241" s="40">
        <v>206.73009999999999</v>
      </c>
      <c r="S241" s="40">
        <v>224.34979999999999</v>
      </c>
      <c r="T241" s="40">
        <f t="shared" si="26"/>
        <v>210.2439</v>
      </c>
      <c r="U241" s="40">
        <f t="shared" si="27"/>
        <v>9.4535115186544942</v>
      </c>
      <c r="V241" s="40"/>
      <c r="W241" s="40"/>
      <c r="X241" s="40"/>
      <c r="Z241" s="40">
        <v>0.84295370000000003</v>
      </c>
      <c r="AA241" s="40">
        <v>0.8566897</v>
      </c>
      <c r="AB241" s="40">
        <v>0.90555079999999999</v>
      </c>
      <c r="AC241" s="40">
        <v>0.8798068</v>
      </c>
      <c r="AD241" s="40">
        <v>0.82040489999999999</v>
      </c>
      <c r="AE241" s="40">
        <f t="shared" si="28"/>
        <v>0.86108118</v>
      </c>
      <c r="AF241" s="40">
        <f t="shared" si="29"/>
        <v>3.2903823218996903E-2</v>
      </c>
      <c r="AG241" s="40"/>
      <c r="AH241" s="40">
        <v>0.8419894</v>
      </c>
      <c r="AI241" s="40">
        <v>0.87240300000000004</v>
      </c>
      <c r="AJ241" s="40">
        <v>0.83862409999999998</v>
      </c>
      <c r="AK241" s="40">
        <v>0.89401909999999996</v>
      </c>
      <c r="AL241" s="40">
        <f t="shared" si="30"/>
        <v>0.86175889999999999</v>
      </c>
      <c r="AM241" s="40">
        <f t="shared" si="31"/>
        <v>2.6331663260163916E-2</v>
      </c>
    </row>
    <row r="242" spans="5:39">
      <c r="E242" s="16" t="s">
        <v>406</v>
      </c>
      <c r="F242" s="40"/>
      <c r="G242" s="40"/>
      <c r="H242" s="40">
        <v>214.721</v>
      </c>
      <c r="I242" s="40">
        <v>204.16970000000001</v>
      </c>
      <c r="J242" s="40">
        <v>194.0249</v>
      </c>
      <c r="K242" s="40">
        <v>187.95429999999999</v>
      </c>
      <c r="L242" s="40">
        <v>245.33189999999999</v>
      </c>
      <c r="M242" s="40">
        <f t="shared" si="24"/>
        <v>209.24036000000001</v>
      </c>
      <c r="N242" s="40">
        <f t="shared" si="25"/>
        <v>22.599528980445587</v>
      </c>
      <c r="O242" s="40"/>
      <c r="P242" s="40">
        <v>197.95490000000001</v>
      </c>
      <c r="Q242" s="40">
        <v>215.29419999999999</v>
      </c>
      <c r="R242" s="40">
        <v>213.3115</v>
      </c>
      <c r="S242" s="40">
        <v>262.12689999999998</v>
      </c>
      <c r="T242" s="40">
        <f t="shared" si="26"/>
        <v>222.171875</v>
      </c>
      <c r="U242" s="40">
        <f t="shared" si="27"/>
        <v>27.740911781743986</v>
      </c>
      <c r="V242" s="40"/>
      <c r="W242" s="40"/>
      <c r="X242" s="40"/>
      <c r="Z242" s="40">
        <v>0.84057490000000001</v>
      </c>
      <c r="AA242" s="40">
        <v>0.84181430000000002</v>
      </c>
      <c r="AB242" s="40">
        <v>0.89897229999999995</v>
      </c>
      <c r="AC242" s="40">
        <v>0.88425949999999998</v>
      </c>
      <c r="AD242" s="40">
        <v>0.82524370000000002</v>
      </c>
      <c r="AE242" s="40">
        <f t="shared" si="28"/>
        <v>0.85817293999999988</v>
      </c>
      <c r="AF242" s="40">
        <f t="shared" si="29"/>
        <v>3.1649357617935914E-2</v>
      </c>
      <c r="AG242" s="40"/>
      <c r="AH242" s="40">
        <v>0.81993400000000005</v>
      </c>
      <c r="AI242" s="40">
        <v>0.84384539999999997</v>
      </c>
      <c r="AJ242" s="40">
        <v>0.83714759999999999</v>
      </c>
      <c r="AK242" s="40">
        <v>0.88510829999999996</v>
      </c>
      <c r="AL242" s="40">
        <f t="shared" si="30"/>
        <v>0.84650882499999991</v>
      </c>
      <c r="AM242" s="40">
        <f t="shared" si="31"/>
        <v>2.7633718294187232E-2</v>
      </c>
    </row>
    <row r="243" spans="5:39">
      <c r="E243" s="16" t="s">
        <v>407</v>
      </c>
      <c r="F243" s="40"/>
      <c r="G243" s="40"/>
      <c r="H243" s="40">
        <v>210.06989999999999</v>
      </c>
      <c r="I243" s="40">
        <v>198.5874</v>
      </c>
      <c r="J243" s="40">
        <v>199.87180000000001</v>
      </c>
      <c r="K243" s="40">
        <v>187.13310000000001</v>
      </c>
      <c r="L243" s="40">
        <v>224.125</v>
      </c>
      <c r="M243" s="40">
        <f t="shared" si="24"/>
        <v>203.95743999999999</v>
      </c>
      <c r="N243" s="40">
        <f t="shared" si="25"/>
        <v>13.898568665981395</v>
      </c>
      <c r="O243" s="40"/>
      <c r="P243" s="40">
        <v>188.48920000000001</v>
      </c>
      <c r="Q243" s="40">
        <v>223.2724</v>
      </c>
      <c r="R243" s="40">
        <v>195.7938</v>
      </c>
      <c r="S243" s="40">
        <v>276.13679999999999</v>
      </c>
      <c r="T243" s="40">
        <f t="shared" si="26"/>
        <v>220.92305000000002</v>
      </c>
      <c r="U243" s="40">
        <f t="shared" si="27"/>
        <v>39.738778147086002</v>
      </c>
      <c r="V243" s="40"/>
      <c r="W243" s="40"/>
      <c r="X243" s="40"/>
      <c r="Z243" s="40">
        <v>0.84056249999999999</v>
      </c>
      <c r="AA243" s="40">
        <v>0.83342050000000001</v>
      </c>
      <c r="AB243" s="40">
        <v>0.89434550000000002</v>
      </c>
      <c r="AC243" s="40">
        <v>0.88580179999999997</v>
      </c>
      <c r="AD243" s="40">
        <v>0.83956070000000005</v>
      </c>
      <c r="AE243" s="40">
        <f t="shared" si="28"/>
        <v>0.85873820000000001</v>
      </c>
      <c r="AF243" s="40">
        <f t="shared" si="29"/>
        <v>2.8893930021199943E-2</v>
      </c>
      <c r="AG243" s="40"/>
      <c r="AH243" s="40">
        <v>0.81436719999999996</v>
      </c>
      <c r="AI243" s="40">
        <v>0.83222529999999995</v>
      </c>
      <c r="AJ243" s="40">
        <v>0.86606030000000001</v>
      </c>
      <c r="AK243" s="40">
        <v>0.89475769999999999</v>
      </c>
      <c r="AL243" s="40">
        <f t="shared" si="30"/>
        <v>0.85185262499999992</v>
      </c>
      <c r="AM243" s="40">
        <f t="shared" si="31"/>
        <v>3.5744894571334729E-2</v>
      </c>
    </row>
    <row r="244" spans="5:39">
      <c r="E244" s="16" t="s">
        <v>408</v>
      </c>
      <c r="F244" s="40"/>
      <c r="G244" s="40"/>
      <c r="H244" s="40">
        <v>204.20480000000001</v>
      </c>
      <c r="I244" s="40">
        <v>184.3777</v>
      </c>
      <c r="J244" s="40">
        <v>200.202</v>
      </c>
      <c r="K244" s="40">
        <v>186.76990000000001</v>
      </c>
      <c r="L244" s="40">
        <v>185.26580000000001</v>
      </c>
      <c r="M244" s="40">
        <f t="shared" si="24"/>
        <v>192.16404</v>
      </c>
      <c r="N244" s="40">
        <f t="shared" si="25"/>
        <v>9.3126024071147757</v>
      </c>
      <c r="O244" s="40"/>
      <c r="P244" s="40">
        <v>188.3398</v>
      </c>
      <c r="Q244" s="40">
        <v>222.92150000000001</v>
      </c>
      <c r="R244" s="40">
        <v>185.30680000000001</v>
      </c>
      <c r="S244" s="40">
        <v>264.04700000000003</v>
      </c>
      <c r="T244" s="40">
        <f t="shared" si="26"/>
        <v>215.153775</v>
      </c>
      <c r="U244" s="40">
        <f t="shared" si="27"/>
        <v>36.790923584164695</v>
      </c>
      <c r="V244" s="40"/>
      <c r="W244" s="40"/>
      <c r="X244" s="40"/>
      <c r="Z244" s="40">
        <v>0.84030649999999996</v>
      </c>
      <c r="AA244" s="40">
        <v>0.85980480000000004</v>
      </c>
      <c r="AB244" s="40">
        <v>0.88869529999999997</v>
      </c>
      <c r="AC244" s="40">
        <v>0.87314270000000005</v>
      </c>
      <c r="AD244" s="40">
        <v>0.87251060000000003</v>
      </c>
      <c r="AE244" s="40">
        <f t="shared" si="28"/>
        <v>0.8668919799999999</v>
      </c>
      <c r="AF244" s="40">
        <f t="shared" si="29"/>
        <v>1.8048829750346707E-2</v>
      </c>
      <c r="AG244" s="40"/>
      <c r="AH244" s="40">
        <v>0.81102459999999998</v>
      </c>
      <c r="AI244" s="40">
        <v>0.81317410000000001</v>
      </c>
      <c r="AJ244" s="40">
        <v>0.88514939999999998</v>
      </c>
      <c r="AK244" s="40">
        <v>0.89663320000000002</v>
      </c>
      <c r="AL244" s="40">
        <f t="shared" si="30"/>
        <v>0.85149532500000003</v>
      </c>
      <c r="AM244" s="40">
        <f t="shared" si="31"/>
        <v>4.5739918346915528E-2</v>
      </c>
    </row>
    <row r="245" spans="5:39">
      <c r="E245" s="16" t="s">
        <v>409</v>
      </c>
      <c r="F245" s="40"/>
      <c r="G245" s="40"/>
      <c r="H245" s="40">
        <v>208.0669</v>
      </c>
      <c r="I245" s="40">
        <v>186.02289999999999</v>
      </c>
      <c r="J245" s="40">
        <v>196.0026</v>
      </c>
      <c r="K245" s="40">
        <v>186.50530000000001</v>
      </c>
      <c r="L245" s="40">
        <v>189.55410000000001</v>
      </c>
      <c r="M245" s="40">
        <f t="shared" si="24"/>
        <v>193.23036000000002</v>
      </c>
      <c r="N245" s="40">
        <f t="shared" si="25"/>
        <v>9.1991444307609402</v>
      </c>
      <c r="O245" s="40"/>
      <c r="P245" s="40">
        <v>182.0181</v>
      </c>
      <c r="Q245" s="40">
        <v>230.45050000000001</v>
      </c>
      <c r="R245" s="40">
        <v>226.22559999999999</v>
      </c>
      <c r="S245" s="40">
        <v>227.142</v>
      </c>
      <c r="T245" s="40">
        <f t="shared" si="26"/>
        <v>216.45904999999999</v>
      </c>
      <c r="U245" s="40">
        <f t="shared" si="27"/>
        <v>23.032228359482136</v>
      </c>
      <c r="V245" s="40"/>
      <c r="W245" s="40"/>
      <c r="X245" s="40"/>
      <c r="Z245" s="40">
        <v>0.8374568</v>
      </c>
      <c r="AA245" s="40">
        <v>0.85274470000000002</v>
      </c>
      <c r="AB245" s="40">
        <v>0.88027440000000001</v>
      </c>
      <c r="AC245" s="40">
        <v>0.86777249999999995</v>
      </c>
      <c r="AD245" s="40">
        <v>0.84718990000000005</v>
      </c>
      <c r="AE245" s="40">
        <f t="shared" si="28"/>
        <v>0.85708766000000003</v>
      </c>
      <c r="AF245" s="40">
        <f t="shared" si="29"/>
        <v>1.6985201916462446E-2</v>
      </c>
      <c r="AG245" s="40"/>
      <c r="AH245" s="40">
        <v>0.80641470000000004</v>
      </c>
      <c r="AI245" s="40">
        <v>0.81910959999999999</v>
      </c>
      <c r="AJ245" s="40">
        <v>0.87114420000000004</v>
      </c>
      <c r="AK245" s="40">
        <v>0.89541990000000005</v>
      </c>
      <c r="AL245" s="40">
        <f t="shared" si="30"/>
        <v>0.84802210000000011</v>
      </c>
      <c r="AM245" s="40">
        <f t="shared" si="31"/>
        <v>4.2222787466248607E-2</v>
      </c>
    </row>
    <row r="246" spans="5:39">
      <c r="E246" s="16" t="s">
        <v>410</v>
      </c>
      <c r="F246" s="40"/>
      <c r="G246" s="40"/>
      <c r="H246" s="40">
        <v>195.1892</v>
      </c>
      <c r="I246" s="40">
        <v>247.0703</v>
      </c>
      <c r="J246" s="40">
        <v>206.32419999999999</v>
      </c>
      <c r="K246" s="40">
        <v>197.61099999999999</v>
      </c>
      <c r="L246" s="40">
        <v>198.4845</v>
      </c>
      <c r="M246" s="40">
        <f t="shared" si="24"/>
        <v>208.93584000000001</v>
      </c>
      <c r="N246" s="40">
        <f t="shared" si="25"/>
        <v>21.722743398866548</v>
      </c>
      <c r="O246" s="40"/>
      <c r="P246" s="40">
        <v>186.07390000000001</v>
      </c>
      <c r="Q246" s="40">
        <v>208.0283</v>
      </c>
      <c r="R246" s="40">
        <v>230.4195</v>
      </c>
      <c r="S246" s="40">
        <v>202.459</v>
      </c>
      <c r="T246" s="40">
        <f t="shared" si="26"/>
        <v>206.74517500000002</v>
      </c>
      <c r="U246" s="40">
        <f t="shared" si="27"/>
        <v>18.328420374084793</v>
      </c>
      <c r="V246" s="40"/>
      <c r="W246" s="40"/>
      <c r="X246" s="40"/>
      <c r="Z246" s="40">
        <v>0.83814319999999998</v>
      </c>
      <c r="AA246" s="40">
        <v>0.85310229999999998</v>
      </c>
      <c r="AB246" s="40">
        <v>0.8454083</v>
      </c>
      <c r="AC246" s="40">
        <v>0.85287760000000001</v>
      </c>
      <c r="AD246" s="40">
        <v>0.87780170000000002</v>
      </c>
      <c r="AE246" s="40">
        <f t="shared" si="28"/>
        <v>0.85346662000000006</v>
      </c>
      <c r="AF246" s="40">
        <f t="shared" si="29"/>
        <v>1.4936695701760828E-2</v>
      </c>
      <c r="AG246" s="40"/>
      <c r="AH246" s="40">
        <v>0.81425559999999997</v>
      </c>
      <c r="AI246" s="40">
        <v>0.82160040000000001</v>
      </c>
      <c r="AJ246" s="40">
        <v>0.88624570000000003</v>
      </c>
      <c r="AK246" s="40">
        <v>0.89731590000000006</v>
      </c>
      <c r="AL246" s="40">
        <f t="shared" si="30"/>
        <v>0.85485440000000001</v>
      </c>
      <c r="AM246" s="40">
        <f t="shared" si="31"/>
        <v>4.2982491688981182E-2</v>
      </c>
    </row>
    <row r="247" spans="5:39">
      <c r="E247" s="16" t="s">
        <v>411</v>
      </c>
      <c r="F247" s="40"/>
      <c r="G247" s="40"/>
      <c r="H247" s="40">
        <v>189.80889999999999</v>
      </c>
      <c r="I247" s="40">
        <v>221.47540000000001</v>
      </c>
      <c r="J247" s="40">
        <v>251.5889</v>
      </c>
      <c r="K247" s="40">
        <v>201.8766</v>
      </c>
      <c r="L247" s="40">
        <v>195.7405</v>
      </c>
      <c r="M247" s="40">
        <f t="shared" si="24"/>
        <v>212.09805999999998</v>
      </c>
      <c r="N247" s="40">
        <f t="shared" si="25"/>
        <v>25.081445415745151</v>
      </c>
      <c r="O247" s="40"/>
      <c r="P247" s="40">
        <v>176.62289999999999</v>
      </c>
      <c r="Q247" s="40">
        <v>202.1156</v>
      </c>
      <c r="R247" s="40">
        <v>244.1266</v>
      </c>
      <c r="S247" s="40">
        <v>196.9803</v>
      </c>
      <c r="T247" s="40">
        <f t="shared" si="26"/>
        <v>204.96134999999998</v>
      </c>
      <c r="U247" s="40">
        <f t="shared" si="27"/>
        <v>28.335960710317718</v>
      </c>
      <c r="V247" s="40"/>
      <c r="W247" s="40"/>
      <c r="X247" s="40"/>
      <c r="Z247" s="40">
        <v>0.82976859999999997</v>
      </c>
      <c r="AA247" s="40">
        <v>0.85473679999999996</v>
      </c>
      <c r="AB247" s="40">
        <v>0.86817770000000005</v>
      </c>
      <c r="AC247" s="40">
        <v>0.85148509999999999</v>
      </c>
      <c r="AD247" s="40">
        <v>0.87874540000000001</v>
      </c>
      <c r="AE247" s="40">
        <f t="shared" si="28"/>
        <v>0.85658271999999991</v>
      </c>
      <c r="AF247" s="40">
        <f t="shared" si="29"/>
        <v>1.8533875253626826E-2</v>
      </c>
      <c r="AG247" s="40"/>
      <c r="AH247" s="40">
        <v>0.80677569999999998</v>
      </c>
      <c r="AI247" s="40">
        <v>0.81766030000000001</v>
      </c>
      <c r="AJ247" s="40">
        <v>0.87875859999999995</v>
      </c>
      <c r="AK247" s="40">
        <v>0.90298350000000005</v>
      </c>
      <c r="AL247" s="40">
        <f t="shared" si="30"/>
        <v>0.851544525</v>
      </c>
      <c r="AM247" s="40">
        <f t="shared" si="31"/>
        <v>4.6686766229441304E-2</v>
      </c>
    </row>
    <row r="248" spans="5:39">
      <c r="E248" s="16" t="s">
        <v>412</v>
      </c>
      <c r="F248" s="40"/>
      <c r="G248" s="40"/>
      <c r="H248" s="40">
        <v>188.3519</v>
      </c>
      <c r="I248" s="40">
        <v>233.94900000000001</v>
      </c>
      <c r="J248" s="40">
        <v>263.0351</v>
      </c>
      <c r="K248" s="40">
        <v>201.3706</v>
      </c>
      <c r="L248" s="40">
        <v>193.38650000000001</v>
      </c>
      <c r="M248" s="40">
        <f t="shared" si="24"/>
        <v>216.01862</v>
      </c>
      <c r="N248" s="40">
        <f t="shared" si="25"/>
        <v>31.718577599365801</v>
      </c>
      <c r="O248" s="40"/>
      <c r="P248" s="40">
        <v>175.07499999999999</v>
      </c>
      <c r="Q248" s="40">
        <v>195.01660000000001</v>
      </c>
      <c r="R248" s="40">
        <v>216.42920000000001</v>
      </c>
      <c r="S248" s="40">
        <v>188.12299999999999</v>
      </c>
      <c r="T248" s="40">
        <f t="shared" si="26"/>
        <v>193.66095000000001</v>
      </c>
      <c r="U248" s="40">
        <f t="shared" si="27"/>
        <v>17.285228979198791</v>
      </c>
      <c r="V248" s="40"/>
      <c r="W248" s="40"/>
      <c r="X248" s="40"/>
      <c r="Z248" s="40">
        <v>0.82810110000000003</v>
      </c>
      <c r="AA248" s="40">
        <v>0.86970130000000001</v>
      </c>
      <c r="AB248" s="40">
        <v>0.88213459999999999</v>
      </c>
      <c r="AC248" s="40">
        <v>0.83486830000000001</v>
      </c>
      <c r="AD248" s="40">
        <v>0.86193149999999996</v>
      </c>
      <c r="AE248" s="40">
        <f t="shared" si="28"/>
        <v>0.85534736</v>
      </c>
      <c r="AF248" s="40">
        <f t="shared" si="29"/>
        <v>2.3068882191991862E-2</v>
      </c>
      <c r="AG248" s="40"/>
      <c r="AH248" s="40">
        <v>0.81340829999999997</v>
      </c>
      <c r="AI248" s="40">
        <v>0.82507560000000002</v>
      </c>
      <c r="AJ248" s="40">
        <v>0.88628799999999996</v>
      </c>
      <c r="AK248" s="40">
        <v>0.8995398</v>
      </c>
      <c r="AL248" s="40">
        <f t="shared" si="30"/>
        <v>0.85607792500000002</v>
      </c>
      <c r="AM248" s="40">
        <f t="shared" si="31"/>
        <v>4.3140948309262975E-2</v>
      </c>
    </row>
    <row r="249" spans="5:39">
      <c r="E249" s="16" t="s">
        <v>413</v>
      </c>
      <c r="F249" s="40"/>
      <c r="G249" s="40"/>
      <c r="H249" s="40">
        <v>196.64089999999999</v>
      </c>
      <c r="I249" s="40">
        <v>224.4358</v>
      </c>
      <c r="J249" s="40">
        <v>237.3569</v>
      </c>
      <c r="K249" s="40">
        <v>199.90450000000001</v>
      </c>
      <c r="L249" s="40">
        <v>186.62889999999999</v>
      </c>
      <c r="M249" s="40">
        <f t="shared" si="24"/>
        <v>208.99339999999998</v>
      </c>
      <c r="N249" s="40">
        <f t="shared" si="25"/>
        <v>21.085060289930404</v>
      </c>
      <c r="O249" s="40"/>
      <c r="P249" s="40">
        <v>185.35769999999999</v>
      </c>
      <c r="Q249" s="40">
        <v>228.999</v>
      </c>
      <c r="R249" s="40">
        <v>205.96639999999999</v>
      </c>
      <c r="S249" s="40">
        <v>191.42310000000001</v>
      </c>
      <c r="T249" s="40">
        <f t="shared" si="26"/>
        <v>202.93654999999998</v>
      </c>
      <c r="U249" s="40">
        <f t="shared" si="27"/>
        <v>19.40796047373345</v>
      </c>
      <c r="V249" s="40"/>
      <c r="W249" s="40"/>
      <c r="X249" s="40"/>
      <c r="Z249" s="40">
        <v>0.80704929999999997</v>
      </c>
      <c r="AA249" s="40">
        <v>0.88100990000000001</v>
      </c>
      <c r="AB249" s="40">
        <v>0.88066350000000004</v>
      </c>
      <c r="AC249" s="40">
        <v>0.85248460000000004</v>
      </c>
      <c r="AD249" s="40">
        <v>0.84390220000000005</v>
      </c>
      <c r="AE249" s="40">
        <f t="shared" si="28"/>
        <v>0.85302190000000011</v>
      </c>
      <c r="AF249" s="40">
        <f t="shared" si="29"/>
        <v>3.059543987549454E-2</v>
      </c>
      <c r="AG249" s="40"/>
      <c r="AH249" s="40">
        <v>0.81313709999999995</v>
      </c>
      <c r="AI249" s="40">
        <v>0.86312659999999997</v>
      </c>
      <c r="AJ249" s="40">
        <v>0.90641110000000003</v>
      </c>
      <c r="AK249" s="40">
        <v>0.87040439999999997</v>
      </c>
      <c r="AL249" s="40">
        <f t="shared" si="30"/>
        <v>0.86326979999999998</v>
      </c>
      <c r="AM249" s="40">
        <f t="shared" si="31"/>
        <v>3.840738817111454E-2</v>
      </c>
    </row>
    <row r="250" spans="5:39">
      <c r="E250" s="16" t="s">
        <v>414</v>
      </c>
      <c r="F250" s="40"/>
      <c r="G250" s="40"/>
      <c r="H250" s="40">
        <v>197.98859999999999</v>
      </c>
      <c r="I250" s="40">
        <v>228.00810000000001</v>
      </c>
      <c r="J250" s="40">
        <v>241.32599999999999</v>
      </c>
      <c r="K250" s="40">
        <v>202.7764</v>
      </c>
      <c r="L250" s="40">
        <v>190.62889999999999</v>
      </c>
      <c r="M250" s="40">
        <f t="shared" si="24"/>
        <v>212.1456</v>
      </c>
      <c r="N250" s="40">
        <f t="shared" si="25"/>
        <v>21.530708226507556</v>
      </c>
      <c r="O250" s="40"/>
      <c r="P250" s="40">
        <v>185.6112</v>
      </c>
      <c r="Q250" s="40">
        <v>274.73570000000001</v>
      </c>
      <c r="R250" s="40">
        <v>216.67019999999999</v>
      </c>
      <c r="S250" s="40">
        <v>198.00800000000001</v>
      </c>
      <c r="T250" s="40">
        <f t="shared" si="26"/>
        <v>218.75627500000002</v>
      </c>
      <c r="U250" s="40">
        <f t="shared" si="27"/>
        <v>39.442509404902644</v>
      </c>
      <c r="V250" s="40"/>
      <c r="W250" s="40"/>
      <c r="X250" s="40"/>
      <c r="Z250" s="40">
        <v>0.81089199999999995</v>
      </c>
      <c r="AA250" s="40">
        <v>0.89553309999999997</v>
      </c>
      <c r="AB250" s="40">
        <v>0.87227100000000002</v>
      </c>
      <c r="AC250" s="40">
        <v>0.85879340000000004</v>
      </c>
      <c r="AD250" s="40">
        <v>0.8462189</v>
      </c>
      <c r="AE250" s="40">
        <f t="shared" si="28"/>
        <v>0.85674168000000006</v>
      </c>
      <c r="AF250" s="40">
        <f t="shared" si="29"/>
        <v>3.1476442203924523E-2</v>
      </c>
      <c r="AG250" s="40"/>
      <c r="AH250" s="40">
        <v>0.80732570000000003</v>
      </c>
      <c r="AI250" s="40">
        <v>0.84983350000000002</v>
      </c>
      <c r="AJ250" s="40">
        <v>0.89132299999999998</v>
      </c>
      <c r="AK250" s="40">
        <v>0.87213960000000001</v>
      </c>
      <c r="AL250" s="40">
        <f t="shared" si="30"/>
        <v>0.85515545000000004</v>
      </c>
      <c r="AM250" s="40">
        <f t="shared" si="31"/>
        <v>3.6113530064183219E-2</v>
      </c>
    </row>
    <row r="251" spans="5:39">
      <c r="E251" s="16" t="s">
        <v>415</v>
      </c>
      <c r="F251" s="40"/>
      <c r="G251" s="40"/>
      <c r="H251" s="40">
        <v>204.45359999999999</v>
      </c>
      <c r="I251" s="40">
        <v>205.75960000000001</v>
      </c>
      <c r="J251" s="40">
        <v>222.22489999999999</v>
      </c>
      <c r="K251" s="40">
        <v>204.5351</v>
      </c>
      <c r="L251" s="40">
        <v>210.22540000000001</v>
      </c>
      <c r="M251" s="40">
        <f t="shared" si="24"/>
        <v>209.43972000000002</v>
      </c>
      <c r="N251" s="40">
        <f t="shared" si="25"/>
        <v>7.5255912377035168</v>
      </c>
      <c r="O251" s="40"/>
      <c r="P251" s="40">
        <v>189.02420000000001</v>
      </c>
      <c r="Q251" s="40">
        <v>257.33280000000002</v>
      </c>
      <c r="R251" s="40">
        <v>227.84569999999999</v>
      </c>
      <c r="S251" s="40">
        <v>185.09440000000001</v>
      </c>
      <c r="T251" s="40">
        <f t="shared" si="26"/>
        <v>214.824275</v>
      </c>
      <c r="U251" s="40">
        <f t="shared" si="27"/>
        <v>34.283336789308883</v>
      </c>
      <c r="V251" s="40"/>
      <c r="W251" s="40"/>
      <c r="X251" s="40"/>
      <c r="Z251" s="40">
        <v>0.80976930000000003</v>
      </c>
      <c r="AA251" s="40">
        <v>0.90901200000000004</v>
      </c>
      <c r="AB251" s="40">
        <v>0.89380210000000004</v>
      </c>
      <c r="AC251" s="40">
        <v>0.85380239999999996</v>
      </c>
      <c r="AD251" s="40">
        <v>0.86484749999999999</v>
      </c>
      <c r="AE251" s="40">
        <f t="shared" si="28"/>
        <v>0.86624666000000006</v>
      </c>
      <c r="AF251" s="40">
        <f t="shared" si="29"/>
        <v>3.8518456703027462E-2</v>
      </c>
      <c r="AG251" s="40"/>
      <c r="AH251" s="40">
        <v>0.80167960000000005</v>
      </c>
      <c r="AI251" s="40">
        <v>0.87346869999999999</v>
      </c>
      <c r="AJ251" s="40">
        <v>0.90933470000000005</v>
      </c>
      <c r="AK251" s="40">
        <v>0.87577559999999999</v>
      </c>
      <c r="AL251" s="40">
        <f t="shared" si="30"/>
        <v>0.86506464999999999</v>
      </c>
      <c r="AM251" s="40">
        <f t="shared" si="31"/>
        <v>4.5324218679825758E-2</v>
      </c>
    </row>
    <row r="252" spans="5:39">
      <c r="E252" s="16" t="s">
        <v>416</v>
      </c>
      <c r="F252" s="40"/>
      <c r="G252" s="40"/>
      <c r="H252" s="40">
        <v>216.4958</v>
      </c>
      <c r="I252" s="40">
        <v>193.381</v>
      </c>
      <c r="J252" s="40">
        <v>225.29130000000001</v>
      </c>
      <c r="K252" s="40">
        <v>221.01089999999999</v>
      </c>
      <c r="L252" s="40">
        <v>191.9402</v>
      </c>
      <c r="M252" s="40">
        <f t="shared" si="24"/>
        <v>209.62384000000003</v>
      </c>
      <c r="N252" s="40">
        <f t="shared" si="25"/>
        <v>15.802683691797414</v>
      </c>
      <c r="O252" s="40"/>
      <c r="P252" s="40">
        <v>189.5333</v>
      </c>
      <c r="Q252" s="40">
        <v>289.74860000000001</v>
      </c>
      <c r="R252" s="40">
        <v>235.55350000000001</v>
      </c>
      <c r="S252" s="40">
        <v>222.8039</v>
      </c>
      <c r="T252" s="40">
        <f t="shared" si="26"/>
        <v>234.40982500000001</v>
      </c>
      <c r="U252" s="40">
        <f t="shared" si="27"/>
        <v>41.682482340456779</v>
      </c>
      <c r="V252" s="40"/>
      <c r="W252" s="40"/>
      <c r="X252" s="40"/>
      <c r="Z252" s="40">
        <v>0.81991860000000005</v>
      </c>
      <c r="AA252" s="40">
        <v>0.92101010000000005</v>
      </c>
      <c r="AB252" s="40">
        <v>0.88275369999999997</v>
      </c>
      <c r="AC252" s="40">
        <v>0.85682539999999996</v>
      </c>
      <c r="AD252" s="40">
        <v>0.82612280000000005</v>
      </c>
      <c r="AE252" s="40">
        <f t="shared" si="28"/>
        <v>0.86132611999999997</v>
      </c>
      <c r="AF252" s="40">
        <f t="shared" si="29"/>
        <v>4.1819348349143359E-2</v>
      </c>
      <c r="AG252" s="40"/>
      <c r="AH252" s="40">
        <v>0.80078020000000005</v>
      </c>
      <c r="AI252" s="40">
        <v>0.8850093</v>
      </c>
      <c r="AJ252" s="40">
        <v>0.89161429999999997</v>
      </c>
      <c r="AK252" s="40">
        <v>0.87497040000000004</v>
      </c>
      <c r="AL252" s="40">
        <f t="shared" si="30"/>
        <v>0.86309354999999999</v>
      </c>
      <c r="AM252" s="40">
        <f t="shared" si="31"/>
        <v>4.2102044418966929E-2</v>
      </c>
    </row>
    <row r="253" spans="5:39">
      <c r="E253" s="16" t="s">
        <v>417</v>
      </c>
      <c r="F253" s="40"/>
      <c r="G253" s="40"/>
      <c r="H253" s="40">
        <v>271.08150000000001</v>
      </c>
      <c r="I253" s="40">
        <v>196.98830000000001</v>
      </c>
      <c r="J253" s="40">
        <v>216.78890000000001</v>
      </c>
      <c r="K253" s="40">
        <v>225.0018</v>
      </c>
      <c r="L253" s="40">
        <v>191.86</v>
      </c>
      <c r="M253" s="40">
        <f t="shared" si="24"/>
        <v>220.34409999999997</v>
      </c>
      <c r="N253" s="40">
        <f t="shared" si="25"/>
        <v>31.485928291619569</v>
      </c>
      <c r="O253" s="40"/>
      <c r="P253" s="40">
        <v>186.10419999999999</v>
      </c>
      <c r="Q253" s="40">
        <v>286.57679999999999</v>
      </c>
      <c r="R253" s="40">
        <v>238.20439999999999</v>
      </c>
      <c r="S253" s="40">
        <v>238.60400000000001</v>
      </c>
      <c r="T253" s="40">
        <f t="shared" si="26"/>
        <v>237.37235000000001</v>
      </c>
      <c r="U253" s="40">
        <f t="shared" si="27"/>
        <v>41.035392744759378</v>
      </c>
      <c r="V253" s="40"/>
      <c r="W253" s="40"/>
      <c r="X253" s="40"/>
      <c r="Z253" s="40">
        <v>0.81581789999999998</v>
      </c>
      <c r="AA253" s="40">
        <v>0.92690209999999995</v>
      </c>
      <c r="AB253" s="40">
        <v>0.90376380000000001</v>
      </c>
      <c r="AC253" s="40">
        <v>0.86676569999999997</v>
      </c>
      <c r="AD253" s="40">
        <v>0.82148690000000002</v>
      </c>
      <c r="AE253" s="40">
        <f t="shared" si="28"/>
        <v>0.86694727999999999</v>
      </c>
      <c r="AF253" s="40">
        <f t="shared" si="29"/>
        <v>4.9068648866582812E-2</v>
      </c>
      <c r="AG253" s="40"/>
      <c r="AH253" s="40">
        <v>0.80776780000000004</v>
      </c>
      <c r="AI253" s="40">
        <v>0.89387530000000004</v>
      </c>
      <c r="AJ253" s="40">
        <v>0.88999110000000003</v>
      </c>
      <c r="AK253" s="40">
        <v>0.88851720000000001</v>
      </c>
      <c r="AL253" s="40">
        <f t="shared" si="30"/>
        <v>0.87003785</v>
      </c>
      <c r="AM253" s="40">
        <f t="shared" si="31"/>
        <v>4.1574838991430059E-2</v>
      </c>
    </row>
    <row r="254" spans="5:39">
      <c r="E254" s="16" t="s">
        <v>418</v>
      </c>
      <c r="F254" s="40"/>
      <c r="G254" s="40"/>
      <c r="H254" s="40">
        <v>258.26769999999999</v>
      </c>
      <c r="I254" s="40">
        <v>208.62379999999999</v>
      </c>
      <c r="J254" s="40">
        <v>208.84899999999999</v>
      </c>
      <c r="K254" s="40">
        <v>236.60290000000001</v>
      </c>
      <c r="L254" s="40">
        <v>198.19040000000001</v>
      </c>
      <c r="M254" s="40">
        <f t="shared" si="24"/>
        <v>222.10675999999998</v>
      </c>
      <c r="N254" s="40">
        <f t="shared" si="25"/>
        <v>24.735108362467301</v>
      </c>
      <c r="O254" s="40"/>
      <c r="P254" s="40">
        <v>230.1259</v>
      </c>
      <c r="Q254" s="40">
        <v>246.5309</v>
      </c>
      <c r="R254" s="40">
        <v>240.55670000000001</v>
      </c>
      <c r="S254" s="40">
        <v>231.54509999999999</v>
      </c>
      <c r="T254" s="40">
        <f t="shared" si="26"/>
        <v>237.18964999999997</v>
      </c>
      <c r="U254" s="40">
        <f t="shared" si="27"/>
        <v>7.7535687703577327</v>
      </c>
      <c r="V254" s="40"/>
      <c r="W254" s="40"/>
      <c r="X254" s="40"/>
      <c r="Z254" s="40">
        <v>0.81315800000000005</v>
      </c>
      <c r="AA254" s="40">
        <v>0.93532380000000004</v>
      </c>
      <c r="AB254" s="40">
        <v>0.91156950000000003</v>
      </c>
      <c r="AC254" s="40">
        <v>0.87864229999999999</v>
      </c>
      <c r="AD254" s="40">
        <v>0.83079429999999999</v>
      </c>
      <c r="AE254" s="40">
        <f t="shared" si="28"/>
        <v>0.87389758000000006</v>
      </c>
      <c r="AF254" s="40">
        <f t="shared" si="29"/>
        <v>5.1870164240119775E-2</v>
      </c>
      <c r="AG254" s="40"/>
      <c r="AH254" s="40">
        <v>0.7981201</v>
      </c>
      <c r="AI254" s="40">
        <v>0.88783840000000003</v>
      </c>
      <c r="AJ254" s="40">
        <v>0.89276960000000005</v>
      </c>
      <c r="AK254" s="40">
        <v>0.89056310000000005</v>
      </c>
      <c r="AL254" s="40">
        <f t="shared" si="30"/>
        <v>0.86732280000000006</v>
      </c>
      <c r="AM254" s="40">
        <f t="shared" si="31"/>
        <v>4.6179196993812441E-2</v>
      </c>
    </row>
    <row r="255" spans="5:39">
      <c r="E255" s="16" t="s">
        <v>419</v>
      </c>
      <c r="F255" s="40"/>
      <c r="G255" s="40"/>
      <c r="H255" s="40">
        <v>254.03649999999999</v>
      </c>
      <c r="I255" s="40">
        <v>210.51429999999999</v>
      </c>
      <c r="J255" s="40">
        <v>207.41079999999999</v>
      </c>
      <c r="K255" s="40">
        <v>204.53649999999999</v>
      </c>
      <c r="L255" s="40">
        <v>185.0565</v>
      </c>
      <c r="M255" s="40">
        <f t="shared" si="24"/>
        <v>212.31091999999998</v>
      </c>
      <c r="N255" s="40">
        <f t="shared" si="25"/>
        <v>25.355019530893667</v>
      </c>
      <c r="O255" s="40"/>
      <c r="P255" s="40">
        <v>238.59899999999999</v>
      </c>
      <c r="Q255" s="40">
        <v>217.41030000000001</v>
      </c>
      <c r="R255" s="40">
        <v>289.5213</v>
      </c>
      <c r="S255" s="40">
        <v>209.81059999999999</v>
      </c>
      <c r="T255" s="40">
        <f t="shared" si="26"/>
        <v>238.83530000000002</v>
      </c>
      <c r="U255" s="40">
        <f t="shared" si="27"/>
        <v>35.919308961337002</v>
      </c>
      <c r="V255" s="40"/>
      <c r="W255" s="40"/>
      <c r="X255" s="40"/>
      <c r="Z255" s="40">
        <v>0.81782469999999996</v>
      </c>
      <c r="AA255" s="40">
        <v>0.93588970000000005</v>
      </c>
      <c r="AB255" s="40">
        <v>0.88277779999999995</v>
      </c>
      <c r="AC255" s="40">
        <v>0.85942200000000002</v>
      </c>
      <c r="AD255" s="40">
        <v>0.81980030000000004</v>
      </c>
      <c r="AE255" s="40">
        <f t="shared" si="28"/>
        <v>0.86314290000000005</v>
      </c>
      <c r="AF255" s="40">
        <f t="shared" si="29"/>
        <v>4.9050462615198659E-2</v>
      </c>
      <c r="AG255" s="40"/>
      <c r="AH255" s="40">
        <v>0.80523149999999999</v>
      </c>
      <c r="AI255" s="40">
        <v>0.88594379999999995</v>
      </c>
      <c r="AJ255" s="40">
        <v>0.89676080000000002</v>
      </c>
      <c r="AK255" s="40">
        <v>0.87391870000000005</v>
      </c>
      <c r="AL255" s="40">
        <f t="shared" si="30"/>
        <v>0.86546369999999995</v>
      </c>
      <c r="AM255" s="40">
        <f t="shared" si="31"/>
        <v>4.122437752212478E-2</v>
      </c>
    </row>
    <row r="256" spans="5:39">
      <c r="E256" s="16" t="s">
        <v>420</v>
      </c>
      <c r="F256" s="40"/>
      <c r="G256" s="40"/>
      <c r="H256" s="40">
        <v>247.05099999999999</v>
      </c>
      <c r="I256" s="40">
        <v>208.9084</v>
      </c>
      <c r="J256" s="40">
        <v>223.84690000000001</v>
      </c>
      <c r="K256" s="40">
        <v>192.81450000000001</v>
      </c>
      <c r="L256" s="40">
        <v>174.48580000000001</v>
      </c>
      <c r="M256" s="40">
        <f t="shared" si="24"/>
        <v>209.42131999999998</v>
      </c>
      <c r="N256" s="40">
        <f t="shared" si="25"/>
        <v>27.931300946912959</v>
      </c>
      <c r="O256" s="40"/>
      <c r="P256" s="40">
        <v>251.97130000000001</v>
      </c>
      <c r="Q256" s="40">
        <v>218.28639999999999</v>
      </c>
      <c r="R256" s="40">
        <v>284.01060000000001</v>
      </c>
      <c r="S256" s="40">
        <v>188.47110000000001</v>
      </c>
      <c r="T256" s="40">
        <f t="shared" si="26"/>
        <v>235.68484999999998</v>
      </c>
      <c r="U256" s="40">
        <f t="shared" si="27"/>
        <v>41.362103501192202</v>
      </c>
      <c r="V256" s="40"/>
      <c r="W256" s="40"/>
      <c r="X256" s="40"/>
      <c r="Z256" s="40">
        <v>0.84968469999999996</v>
      </c>
      <c r="AA256" s="40">
        <v>0.93890200000000001</v>
      </c>
      <c r="AB256" s="40">
        <v>0.86407230000000002</v>
      </c>
      <c r="AC256" s="40">
        <v>0.89677969999999996</v>
      </c>
      <c r="AD256" s="40">
        <v>0.8365011</v>
      </c>
      <c r="AE256" s="40">
        <f t="shared" si="28"/>
        <v>0.87718795999999988</v>
      </c>
      <c r="AF256" s="40">
        <f t="shared" si="29"/>
        <v>4.1159231752645735E-2</v>
      </c>
      <c r="AG256" s="40"/>
      <c r="AH256" s="40">
        <v>0.8326865</v>
      </c>
      <c r="AI256" s="40">
        <v>0.87897159999999996</v>
      </c>
      <c r="AJ256" s="40">
        <v>0.89158510000000002</v>
      </c>
      <c r="AK256" s="40">
        <v>0.91339809999999999</v>
      </c>
      <c r="AL256" s="40">
        <f t="shared" si="30"/>
        <v>0.87916032499999996</v>
      </c>
      <c r="AM256" s="40">
        <f t="shared" si="31"/>
        <v>3.4090332441947528E-2</v>
      </c>
    </row>
    <row r="257" spans="5:39">
      <c r="E257" s="16" t="s">
        <v>421</v>
      </c>
      <c r="F257" s="40"/>
      <c r="G257" s="40"/>
      <c r="H257" s="40">
        <v>209.6737</v>
      </c>
      <c r="I257" s="40">
        <v>211.2396</v>
      </c>
      <c r="J257" s="40">
        <v>206.6301</v>
      </c>
      <c r="K257" s="40">
        <v>192.49379999999999</v>
      </c>
      <c r="L257" s="40">
        <v>188.88579999999999</v>
      </c>
      <c r="M257" s="40">
        <f t="shared" si="24"/>
        <v>201.78460000000001</v>
      </c>
      <c r="N257" s="40">
        <f t="shared" si="25"/>
        <v>10.341805936827479</v>
      </c>
      <c r="O257" s="40"/>
      <c r="P257" s="40">
        <v>221.10239999999999</v>
      </c>
      <c r="Q257" s="40">
        <v>219.982</v>
      </c>
      <c r="R257" s="40">
        <v>268.92160000000001</v>
      </c>
      <c r="S257" s="40">
        <v>211.27170000000001</v>
      </c>
      <c r="T257" s="40">
        <f t="shared" si="26"/>
        <v>230.319425</v>
      </c>
      <c r="U257" s="40">
        <f t="shared" si="27"/>
        <v>26.107212591462797</v>
      </c>
      <c r="V257" s="40"/>
      <c r="W257" s="40"/>
      <c r="X257" s="40"/>
      <c r="Z257" s="40">
        <v>0.88166710000000004</v>
      </c>
      <c r="AA257" s="40">
        <v>0.91316989999999998</v>
      </c>
      <c r="AB257" s="40">
        <v>0.88506910000000005</v>
      </c>
      <c r="AC257" s="40">
        <v>0.88323799999999997</v>
      </c>
      <c r="AD257" s="40">
        <v>0.81425440000000004</v>
      </c>
      <c r="AE257" s="40">
        <f t="shared" si="28"/>
        <v>0.87547969999999997</v>
      </c>
      <c r="AF257" s="40">
        <f t="shared" si="29"/>
        <v>3.6604372232494284E-2</v>
      </c>
      <c r="AG257" s="40"/>
      <c r="AH257" s="40">
        <v>0.82415090000000002</v>
      </c>
      <c r="AI257" s="40">
        <v>0.87856520000000005</v>
      </c>
      <c r="AJ257" s="40">
        <v>0.87998670000000001</v>
      </c>
      <c r="AK257" s="40">
        <v>0.89143190000000005</v>
      </c>
      <c r="AL257" s="40">
        <f t="shared" si="30"/>
        <v>0.86853367500000001</v>
      </c>
      <c r="AM257" s="40">
        <f t="shared" si="31"/>
        <v>3.0143892141568259E-2</v>
      </c>
    </row>
    <row r="258" spans="5:39">
      <c r="E258" s="16" t="s">
        <v>422</v>
      </c>
      <c r="F258" s="40"/>
      <c r="G258" s="40"/>
      <c r="H258" s="40">
        <v>204.5513</v>
      </c>
      <c r="I258" s="40">
        <v>214.47069999999999</v>
      </c>
      <c r="J258" s="40">
        <v>194.70259999999999</v>
      </c>
      <c r="K258" s="40">
        <v>199.47559999999999</v>
      </c>
      <c r="L258" s="40">
        <v>194.7294</v>
      </c>
      <c r="M258" s="40">
        <f t="shared" si="24"/>
        <v>201.58591999999999</v>
      </c>
      <c r="N258" s="40">
        <f t="shared" si="25"/>
        <v>8.2712823284542782</v>
      </c>
      <c r="O258" s="40"/>
      <c r="P258" s="40">
        <v>251.20820000000001</v>
      </c>
      <c r="Q258" s="40">
        <v>233.96039999999999</v>
      </c>
      <c r="R258" s="40">
        <v>271.05970000000002</v>
      </c>
      <c r="S258" s="40">
        <v>206.68610000000001</v>
      </c>
      <c r="T258" s="40">
        <f t="shared" si="26"/>
        <v>240.7286</v>
      </c>
      <c r="U258" s="40">
        <f t="shared" si="27"/>
        <v>27.291622529389251</v>
      </c>
      <c r="V258" s="40"/>
      <c r="W258" s="40"/>
      <c r="X258" s="40"/>
      <c r="Z258" s="40">
        <v>0.89150640000000003</v>
      </c>
      <c r="AA258" s="40">
        <v>0.90602800000000006</v>
      </c>
      <c r="AB258" s="40">
        <v>0.91005749999999996</v>
      </c>
      <c r="AC258" s="40">
        <v>0.87801370000000001</v>
      </c>
      <c r="AD258" s="40">
        <v>0.82571819999999996</v>
      </c>
      <c r="AE258" s="40">
        <f t="shared" si="28"/>
        <v>0.88226475999999998</v>
      </c>
      <c r="AF258" s="40">
        <f t="shared" si="29"/>
        <v>3.4051875281884275E-2</v>
      </c>
      <c r="AG258" s="40"/>
      <c r="AH258" s="40">
        <v>0.87145360000000005</v>
      </c>
      <c r="AI258" s="40">
        <v>0.85422949999999997</v>
      </c>
      <c r="AJ258" s="40">
        <v>0.90217259999999999</v>
      </c>
      <c r="AK258" s="40">
        <v>0.89837219999999995</v>
      </c>
      <c r="AL258" s="40">
        <f t="shared" si="30"/>
        <v>0.88155697499999996</v>
      </c>
      <c r="AM258" s="40">
        <f t="shared" si="31"/>
        <v>2.2778826880881422E-2</v>
      </c>
    </row>
    <row r="259" spans="5:39">
      <c r="E259" s="16" t="s">
        <v>423</v>
      </c>
      <c r="F259" s="40"/>
      <c r="G259" s="40"/>
      <c r="H259" s="40">
        <v>218.90469999999999</v>
      </c>
      <c r="I259" s="40">
        <v>209.56880000000001</v>
      </c>
      <c r="J259" s="40">
        <v>222.80600000000001</v>
      </c>
      <c r="K259" s="40">
        <v>205.1422</v>
      </c>
      <c r="L259" s="40">
        <v>192.4418</v>
      </c>
      <c r="M259" s="40">
        <f t="shared" si="24"/>
        <v>209.77269999999999</v>
      </c>
      <c r="N259" s="40">
        <f t="shared" si="25"/>
        <v>11.990658167506904</v>
      </c>
      <c r="O259" s="40"/>
      <c r="P259" s="40">
        <v>243.6703</v>
      </c>
      <c r="Q259" s="40">
        <v>238.26480000000001</v>
      </c>
      <c r="R259" s="40">
        <v>281.84019999999998</v>
      </c>
      <c r="S259" s="40">
        <v>212.54730000000001</v>
      </c>
      <c r="T259" s="40">
        <f t="shared" si="26"/>
        <v>244.08064999999999</v>
      </c>
      <c r="U259" s="40">
        <f t="shared" si="27"/>
        <v>28.601446797729377</v>
      </c>
      <c r="V259" s="40"/>
      <c r="W259" s="40"/>
      <c r="X259" s="40"/>
      <c r="Z259" s="40">
        <v>0.87597930000000002</v>
      </c>
      <c r="AA259" s="40">
        <v>0.89163199999999998</v>
      </c>
      <c r="AB259" s="40">
        <v>0.88891129999999996</v>
      </c>
      <c r="AC259" s="40">
        <v>0.86001269999999996</v>
      </c>
      <c r="AD259" s="40">
        <v>0.82064340000000002</v>
      </c>
      <c r="AE259" s="40">
        <f t="shared" si="28"/>
        <v>0.86743574000000001</v>
      </c>
      <c r="AF259" s="40">
        <f t="shared" si="29"/>
        <v>2.9001188330359827E-2</v>
      </c>
      <c r="AG259" s="40"/>
      <c r="AH259" s="40">
        <v>0.86663840000000003</v>
      </c>
      <c r="AI259" s="40">
        <v>0.84137229999999996</v>
      </c>
      <c r="AJ259" s="40">
        <v>0.92330760000000001</v>
      </c>
      <c r="AK259" s="40">
        <v>0.88488080000000002</v>
      </c>
      <c r="AL259" s="40">
        <f t="shared" si="30"/>
        <v>0.87904977500000003</v>
      </c>
      <c r="AM259" s="40">
        <f t="shared" si="31"/>
        <v>3.4478932108595935E-2</v>
      </c>
    </row>
    <row r="260" spans="5:39">
      <c r="E260" s="16" t="s">
        <v>424</v>
      </c>
      <c r="F260" s="40"/>
      <c r="G260" s="40"/>
      <c r="H260" s="40">
        <v>228.6875</v>
      </c>
      <c r="I260" s="40">
        <v>204.096</v>
      </c>
      <c r="J260" s="40">
        <v>239.89160000000001</v>
      </c>
      <c r="K260" s="40">
        <v>200.76150000000001</v>
      </c>
      <c r="L260" s="40">
        <v>184.16839999999999</v>
      </c>
      <c r="M260" s="40">
        <f t="shared" si="24"/>
        <v>211.52100000000002</v>
      </c>
      <c r="N260" s="40">
        <f t="shared" si="25"/>
        <v>22.464649221721675</v>
      </c>
      <c r="O260" s="40"/>
      <c r="P260" s="40">
        <v>239.40770000000001</v>
      </c>
      <c r="Q260" s="40">
        <v>233.62119999999999</v>
      </c>
      <c r="R260" s="40">
        <v>277.26960000000003</v>
      </c>
      <c r="S260" s="40">
        <v>195.74610000000001</v>
      </c>
      <c r="T260" s="40">
        <f t="shared" si="26"/>
        <v>236.51115000000004</v>
      </c>
      <c r="U260" s="40">
        <f t="shared" si="27"/>
        <v>33.365562889551676</v>
      </c>
      <c r="V260" s="40"/>
      <c r="W260" s="40"/>
      <c r="X260" s="40"/>
      <c r="Z260" s="40">
        <v>0.85999349999999997</v>
      </c>
      <c r="AA260" s="40">
        <v>0.88915440000000001</v>
      </c>
      <c r="AB260" s="40">
        <v>0.88863250000000005</v>
      </c>
      <c r="AC260" s="40">
        <v>0.8485374</v>
      </c>
      <c r="AD260" s="40">
        <v>0.81559190000000004</v>
      </c>
      <c r="AE260" s="40">
        <f t="shared" si="28"/>
        <v>0.86038194000000012</v>
      </c>
      <c r="AF260" s="40">
        <f t="shared" si="29"/>
        <v>3.0710504275459238E-2</v>
      </c>
      <c r="AG260" s="40"/>
      <c r="AH260" s="40">
        <v>0.87282899999999997</v>
      </c>
      <c r="AI260" s="40">
        <v>0.82317280000000004</v>
      </c>
      <c r="AJ260" s="40">
        <v>0.90864100000000003</v>
      </c>
      <c r="AK260" s="40">
        <v>0.88610770000000005</v>
      </c>
      <c r="AL260" s="40">
        <f t="shared" si="30"/>
        <v>0.87268762499999997</v>
      </c>
      <c r="AM260" s="40">
        <f t="shared" si="31"/>
        <v>3.6168501344712917E-2</v>
      </c>
    </row>
    <row r="261" spans="5:39">
      <c r="E261" s="16" t="s">
        <v>425</v>
      </c>
      <c r="F261" s="40"/>
      <c r="G261" s="40"/>
      <c r="H261" s="40">
        <v>215.54480000000001</v>
      </c>
      <c r="I261" s="40">
        <v>208.50890000000001</v>
      </c>
      <c r="J261" s="40">
        <v>263.13350000000003</v>
      </c>
      <c r="K261" s="40">
        <v>200.20009999999999</v>
      </c>
      <c r="L261" s="40">
        <v>188.49879999999999</v>
      </c>
      <c r="M261" s="40">
        <f t="shared" ref="M261:M292" si="32">AVERAGE(H261:L261)</f>
        <v>215.17722000000003</v>
      </c>
      <c r="N261" s="40">
        <f t="shared" ref="N261:N292" si="33">STDEV(H261:L261)</f>
        <v>28.637643999236335</v>
      </c>
      <c r="O261" s="40"/>
      <c r="P261" s="40">
        <v>219.2397</v>
      </c>
      <c r="Q261" s="40">
        <v>230.98509999999999</v>
      </c>
      <c r="R261" s="40">
        <v>265.38869999999997</v>
      </c>
      <c r="S261" s="40">
        <v>188.63740000000001</v>
      </c>
      <c r="T261" s="40">
        <f t="shared" ref="T261:T292" si="34">AVERAGE(O261:S261)</f>
        <v>226.062725</v>
      </c>
      <c r="U261" s="40">
        <f t="shared" ref="U261:U292" si="35">STDEV(O261:S261)</f>
        <v>31.717349126555682</v>
      </c>
      <c r="V261" s="40"/>
      <c r="W261" s="40"/>
      <c r="X261" s="40"/>
      <c r="Z261" s="40">
        <v>0.84364209999999995</v>
      </c>
      <c r="AA261" s="40">
        <v>0.89260289999999998</v>
      </c>
      <c r="AB261" s="40">
        <v>0.88274640000000004</v>
      </c>
      <c r="AC261" s="40">
        <v>0.84038040000000003</v>
      </c>
      <c r="AD261" s="40">
        <v>0.80839729999999999</v>
      </c>
      <c r="AE261" s="40">
        <f t="shared" ref="AE261:AE292" si="36">AVERAGE(Z261:AD261)</f>
        <v>0.85355381999999991</v>
      </c>
      <c r="AF261" s="40">
        <f t="shared" ref="AF261:AF292" si="37">STDEV(Z261:AD261)</f>
        <v>3.4234229443161131E-2</v>
      </c>
      <c r="AG261" s="40"/>
      <c r="AH261" s="40">
        <v>0.86719970000000002</v>
      </c>
      <c r="AI261" s="40">
        <v>0.82354899999999998</v>
      </c>
      <c r="AJ261" s="40">
        <v>0.89781889999999998</v>
      </c>
      <c r="AK261" s="40">
        <v>0.88026230000000005</v>
      </c>
      <c r="AL261" s="40">
        <f t="shared" ref="AL261:AL292" si="38">AVERAGE(AG261:AK261)</f>
        <v>0.86720747499999995</v>
      </c>
      <c r="AM261" s="40">
        <f t="shared" ref="AM261:AM292" si="39">STDEV(AG261:AK261)</f>
        <v>3.1694112471601102E-2</v>
      </c>
    </row>
    <row r="262" spans="5:39">
      <c r="E262" s="16" t="s">
        <v>426</v>
      </c>
      <c r="F262" s="40"/>
      <c r="G262" s="40"/>
      <c r="H262" s="40">
        <v>220.3296</v>
      </c>
      <c r="I262" s="40">
        <v>200.6019</v>
      </c>
      <c r="J262" s="40">
        <v>267.01909999999998</v>
      </c>
      <c r="K262" s="40">
        <v>198.3237</v>
      </c>
      <c r="L262" s="40">
        <v>204.93279999999999</v>
      </c>
      <c r="M262" s="40">
        <f t="shared" si="32"/>
        <v>218.24142000000001</v>
      </c>
      <c r="N262" s="40">
        <f t="shared" si="33"/>
        <v>28.585880098520331</v>
      </c>
      <c r="O262" s="40"/>
      <c r="P262" s="40">
        <v>179.54689999999999</v>
      </c>
      <c r="Q262" s="40">
        <v>240.6926</v>
      </c>
      <c r="R262" s="40">
        <v>256.3836</v>
      </c>
      <c r="S262" s="40">
        <v>204.06890000000001</v>
      </c>
      <c r="T262" s="40">
        <f t="shared" si="34"/>
        <v>220.173</v>
      </c>
      <c r="U262" s="40">
        <f t="shared" si="35"/>
        <v>34.84290255102183</v>
      </c>
      <c r="V262" s="40"/>
      <c r="W262" s="40"/>
      <c r="X262" s="40"/>
      <c r="Z262" s="40">
        <v>0.82804829999999996</v>
      </c>
      <c r="AA262" s="40">
        <v>0.88609369999999998</v>
      </c>
      <c r="AB262" s="40">
        <v>0.88406499999999999</v>
      </c>
      <c r="AC262" s="40">
        <v>0.83573679999999995</v>
      </c>
      <c r="AD262" s="40">
        <v>0.81321860000000001</v>
      </c>
      <c r="AE262" s="40">
        <f t="shared" si="36"/>
        <v>0.84943247999999993</v>
      </c>
      <c r="AF262" s="40">
        <f t="shared" si="37"/>
        <v>3.3540111817896498E-2</v>
      </c>
      <c r="AG262" s="40"/>
      <c r="AH262" s="40">
        <v>0.88498560000000004</v>
      </c>
      <c r="AI262" s="40">
        <v>0.81755270000000002</v>
      </c>
      <c r="AJ262" s="40">
        <v>0.89831229999999995</v>
      </c>
      <c r="AK262" s="40">
        <v>0.87582360000000004</v>
      </c>
      <c r="AL262" s="40">
        <f t="shared" si="38"/>
        <v>0.86916855000000004</v>
      </c>
      <c r="AM262" s="40">
        <f t="shared" si="39"/>
        <v>3.5627811685488987E-2</v>
      </c>
    </row>
    <row r="263" spans="5:39">
      <c r="E263" s="16" t="s">
        <v>427</v>
      </c>
      <c r="F263" s="40"/>
      <c r="G263" s="40"/>
      <c r="H263" s="40">
        <v>223.85919999999999</v>
      </c>
      <c r="I263" s="40">
        <v>200.62119999999999</v>
      </c>
      <c r="J263" s="40">
        <v>272.68560000000002</v>
      </c>
      <c r="K263" s="40">
        <v>235.99350000000001</v>
      </c>
      <c r="L263" s="40">
        <v>235.4051</v>
      </c>
      <c r="M263" s="40">
        <f t="shared" si="32"/>
        <v>233.71292</v>
      </c>
      <c r="N263" s="40">
        <f t="shared" si="33"/>
        <v>26.072456899321949</v>
      </c>
      <c r="O263" s="40"/>
      <c r="P263" s="40">
        <v>180.51140000000001</v>
      </c>
      <c r="Q263" s="40">
        <v>224.13579999999999</v>
      </c>
      <c r="R263" s="40">
        <v>261.96030000000002</v>
      </c>
      <c r="S263" s="40">
        <v>211.7895</v>
      </c>
      <c r="T263" s="40">
        <f t="shared" si="34"/>
        <v>219.59925000000001</v>
      </c>
      <c r="U263" s="40">
        <f t="shared" si="35"/>
        <v>33.684274549063097</v>
      </c>
      <c r="V263" s="40"/>
      <c r="W263" s="40"/>
      <c r="X263" s="40"/>
      <c r="Z263" s="40">
        <v>0.82718460000000005</v>
      </c>
      <c r="AA263" s="40">
        <v>0.88614110000000001</v>
      </c>
      <c r="AB263" s="40">
        <v>0.8910285</v>
      </c>
      <c r="AC263" s="40">
        <v>0.85637180000000002</v>
      </c>
      <c r="AD263" s="40">
        <v>0.81440159999999995</v>
      </c>
      <c r="AE263" s="40">
        <f t="shared" si="36"/>
        <v>0.85502552000000009</v>
      </c>
      <c r="AF263" s="40">
        <f t="shared" si="37"/>
        <v>3.4247722771258829E-2</v>
      </c>
      <c r="AG263" s="40"/>
      <c r="AH263" s="40">
        <v>0.87420140000000002</v>
      </c>
      <c r="AI263" s="40">
        <v>0.82622390000000001</v>
      </c>
      <c r="AJ263" s="40">
        <v>0.91759380000000001</v>
      </c>
      <c r="AK263" s="40">
        <v>0.86208750000000001</v>
      </c>
      <c r="AL263" s="40">
        <f t="shared" si="38"/>
        <v>0.87002665000000001</v>
      </c>
      <c r="AM263" s="40">
        <f t="shared" si="39"/>
        <v>3.7690729660267042E-2</v>
      </c>
    </row>
    <row r="264" spans="5:39">
      <c r="E264" s="16" t="s">
        <v>428</v>
      </c>
      <c r="F264" s="40"/>
      <c r="G264" s="40"/>
      <c r="H264" s="40">
        <v>222.52879999999999</v>
      </c>
      <c r="I264" s="40">
        <v>205.53749999999999</v>
      </c>
      <c r="J264" s="40">
        <v>258.44990000000001</v>
      </c>
      <c r="K264" s="40">
        <v>196.52369999999999</v>
      </c>
      <c r="L264" s="40">
        <v>243.0933</v>
      </c>
      <c r="M264" s="40">
        <f t="shared" si="32"/>
        <v>225.22664</v>
      </c>
      <c r="N264" s="40">
        <f t="shared" si="33"/>
        <v>25.699230940983423</v>
      </c>
      <c r="O264" s="40"/>
      <c r="P264" s="40">
        <v>202.77680000000001</v>
      </c>
      <c r="Q264" s="40">
        <v>226.04949999999999</v>
      </c>
      <c r="R264" s="40">
        <v>239.04259999999999</v>
      </c>
      <c r="S264" s="40">
        <v>211.75559999999999</v>
      </c>
      <c r="T264" s="40">
        <f t="shared" si="34"/>
        <v>219.90612499999997</v>
      </c>
      <c r="U264" s="40">
        <f t="shared" si="35"/>
        <v>15.956091465304608</v>
      </c>
      <c r="V264" s="40"/>
      <c r="W264" s="40"/>
      <c r="X264" s="40"/>
      <c r="Z264" s="40">
        <v>0.81383130000000004</v>
      </c>
      <c r="AA264" s="40">
        <v>0.87244820000000001</v>
      </c>
      <c r="AB264" s="40">
        <v>0.89840980000000004</v>
      </c>
      <c r="AC264" s="40">
        <v>0.85964149999999995</v>
      </c>
      <c r="AD264" s="40">
        <v>0.81007989999999996</v>
      </c>
      <c r="AE264" s="40">
        <f t="shared" si="36"/>
        <v>0.85088214000000006</v>
      </c>
      <c r="AF264" s="40">
        <f t="shared" si="37"/>
        <v>3.8204343111523341E-2</v>
      </c>
      <c r="AG264" s="40"/>
      <c r="AH264" s="40">
        <v>0.83221250000000002</v>
      </c>
      <c r="AI264" s="40">
        <v>0.80796679999999999</v>
      </c>
      <c r="AJ264" s="40">
        <v>0.88996439999999999</v>
      </c>
      <c r="AK264" s="40">
        <v>0.83611139999999995</v>
      </c>
      <c r="AL264" s="40">
        <f t="shared" si="38"/>
        <v>0.84156377500000001</v>
      </c>
      <c r="AM264" s="40">
        <f t="shared" si="39"/>
        <v>3.4585892918006809E-2</v>
      </c>
    </row>
    <row r="265" spans="5:39">
      <c r="E265" s="16" t="s">
        <v>429</v>
      </c>
      <c r="F265" s="40"/>
      <c r="G265" s="40"/>
      <c r="H265" s="40">
        <v>224.93979999999999</v>
      </c>
      <c r="I265" s="40">
        <v>225.67840000000001</v>
      </c>
      <c r="J265" s="40">
        <v>229.25139999999999</v>
      </c>
      <c r="K265" s="40">
        <v>193.92330000000001</v>
      </c>
      <c r="L265" s="40">
        <v>243.08430000000001</v>
      </c>
      <c r="M265" s="40">
        <f t="shared" si="32"/>
        <v>223.37544000000003</v>
      </c>
      <c r="N265" s="40">
        <f t="shared" si="33"/>
        <v>18.014892908174613</v>
      </c>
      <c r="O265" s="40"/>
      <c r="P265" s="40">
        <v>201.63390000000001</v>
      </c>
      <c r="Q265" s="40">
        <v>245.0444</v>
      </c>
      <c r="R265" s="40">
        <v>206.98259999999999</v>
      </c>
      <c r="S265" s="40">
        <v>212.92859999999999</v>
      </c>
      <c r="T265" s="40">
        <f t="shared" si="34"/>
        <v>216.64737500000001</v>
      </c>
      <c r="U265" s="40">
        <f t="shared" si="35"/>
        <v>19.485316041637606</v>
      </c>
      <c r="V265" s="40"/>
      <c r="W265" s="40"/>
      <c r="X265" s="40"/>
      <c r="Z265" s="40">
        <v>0.81644510000000003</v>
      </c>
      <c r="AA265" s="40">
        <v>0.85374170000000005</v>
      </c>
      <c r="AB265" s="40">
        <v>0.91511410000000004</v>
      </c>
      <c r="AC265" s="40">
        <v>0.85800160000000003</v>
      </c>
      <c r="AD265" s="40">
        <v>0.82389400000000002</v>
      </c>
      <c r="AE265" s="40">
        <f t="shared" si="36"/>
        <v>0.85343930000000001</v>
      </c>
      <c r="AF265" s="40">
        <f t="shared" si="37"/>
        <v>3.8942850973638289E-2</v>
      </c>
      <c r="AG265" s="40"/>
      <c r="AH265" s="40">
        <v>0.82636540000000003</v>
      </c>
      <c r="AI265" s="40">
        <v>0.84091660000000001</v>
      </c>
      <c r="AJ265" s="40">
        <v>0.88310520000000003</v>
      </c>
      <c r="AK265" s="40">
        <v>0.85222240000000005</v>
      </c>
      <c r="AL265" s="40">
        <f t="shared" si="38"/>
        <v>0.85065240000000009</v>
      </c>
      <c r="AM265" s="40">
        <f t="shared" si="39"/>
        <v>2.4085218831474218E-2</v>
      </c>
    </row>
    <row r="266" spans="5:39">
      <c r="E266" s="16" t="s">
        <v>430</v>
      </c>
      <c r="F266" s="40"/>
      <c r="G266" s="40"/>
      <c r="H266" s="40">
        <v>246.16589999999999</v>
      </c>
      <c r="I266" s="40">
        <v>241.04820000000001</v>
      </c>
      <c r="J266" s="40">
        <v>216.69470000000001</v>
      </c>
      <c r="K266" s="40">
        <v>201.48990000000001</v>
      </c>
      <c r="L266" s="40">
        <v>249.32830000000001</v>
      </c>
      <c r="M266" s="40">
        <f t="shared" si="32"/>
        <v>230.94540000000001</v>
      </c>
      <c r="N266" s="40">
        <f t="shared" si="33"/>
        <v>20.870853667495251</v>
      </c>
      <c r="O266" s="40"/>
      <c r="P266" s="40">
        <v>200.8485</v>
      </c>
      <c r="Q266" s="40">
        <v>274.66030000000001</v>
      </c>
      <c r="R266" s="40">
        <v>200.33779999999999</v>
      </c>
      <c r="S266" s="40">
        <v>214.9051</v>
      </c>
      <c r="T266" s="40">
        <f t="shared" si="34"/>
        <v>222.68792500000001</v>
      </c>
      <c r="U266" s="40">
        <f t="shared" si="35"/>
        <v>35.299616145068391</v>
      </c>
      <c r="V266" s="40"/>
      <c r="W266" s="40"/>
      <c r="X266" s="40"/>
      <c r="Z266" s="40">
        <v>0.83010240000000002</v>
      </c>
      <c r="AA266" s="40">
        <v>0.87746630000000003</v>
      </c>
      <c r="AB266" s="40">
        <v>0.91925639999999997</v>
      </c>
      <c r="AC266" s="40">
        <v>0.8385475</v>
      </c>
      <c r="AD266" s="40">
        <v>0.84625070000000002</v>
      </c>
      <c r="AE266" s="40">
        <f t="shared" si="36"/>
        <v>0.86232465999999997</v>
      </c>
      <c r="AF266" s="40">
        <f t="shared" si="37"/>
        <v>3.6511956427217086E-2</v>
      </c>
      <c r="AG266" s="40"/>
      <c r="AH266" s="40">
        <v>0.80953120000000001</v>
      </c>
      <c r="AI266" s="40">
        <v>0.86767740000000004</v>
      </c>
      <c r="AJ266" s="40">
        <v>0.87288889999999997</v>
      </c>
      <c r="AK266" s="40">
        <v>0.82894869999999998</v>
      </c>
      <c r="AL266" s="40">
        <f t="shared" si="38"/>
        <v>0.84476155000000008</v>
      </c>
      <c r="AM266" s="40">
        <f t="shared" si="39"/>
        <v>3.059143554161306E-2</v>
      </c>
    </row>
    <row r="267" spans="5:39">
      <c r="E267" s="16" t="s">
        <v>431</v>
      </c>
      <c r="F267" s="40"/>
      <c r="G267" s="40"/>
      <c r="H267" s="40">
        <v>246.459</v>
      </c>
      <c r="I267" s="40">
        <v>236.32669999999999</v>
      </c>
      <c r="J267" s="40">
        <v>229.91470000000001</v>
      </c>
      <c r="K267" s="40">
        <v>195.50569999999999</v>
      </c>
      <c r="L267" s="40">
        <v>240.38499999999999</v>
      </c>
      <c r="M267" s="40">
        <f t="shared" si="32"/>
        <v>229.71822000000003</v>
      </c>
      <c r="N267" s="40">
        <f t="shared" si="33"/>
        <v>20.051440394819526</v>
      </c>
      <c r="O267" s="40"/>
      <c r="P267" s="40">
        <v>183.65530000000001</v>
      </c>
      <c r="Q267" s="40">
        <v>287.10910000000001</v>
      </c>
      <c r="R267" s="40">
        <v>206.71250000000001</v>
      </c>
      <c r="S267" s="40">
        <v>194.6584</v>
      </c>
      <c r="T267" s="40">
        <f t="shared" si="34"/>
        <v>218.03382500000001</v>
      </c>
      <c r="U267" s="40">
        <f t="shared" si="35"/>
        <v>47.003047742274106</v>
      </c>
      <c r="V267" s="40"/>
      <c r="W267" s="40"/>
      <c r="X267" s="40"/>
      <c r="Z267" s="40">
        <v>0.84349660000000004</v>
      </c>
      <c r="AA267" s="40">
        <v>0.87923770000000001</v>
      </c>
      <c r="AB267" s="40">
        <v>0.90297539999999998</v>
      </c>
      <c r="AC267" s="40">
        <v>0.87579019999999996</v>
      </c>
      <c r="AD267" s="40">
        <v>0.8740445</v>
      </c>
      <c r="AE267" s="40">
        <f t="shared" si="36"/>
        <v>0.87510887999999998</v>
      </c>
      <c r="AF267" s="40">
        <f t="shared" si="37"/>
        <v>2.1180907912717036E-2</v>
      </c>
      <c r="AG267" s="40"/>
      <c r="AH267" s="40">
        <v>0.83507980000000004</v>
      </c>
      <c r="AI267" s="40">
        <v>0.89093659999999997</v>
      </c>
      <c r="AJ267" s="40">
        <v>0.80245259999999996</v>
      </c>
      <c r="AK267" s="40">
        <v>0.84129759999999998</v>
      </c>
      <c r="AL267" s="40">
        <f t="shared" si="38"/>
        <v>0.84244164999999993</v>
      </c>
      <c r="AM267" s="40">
        <f t="shared" si="39"/>
        <v>3.6543991668626818E-2</v>
      </c>
    </row>
    <row r="268" spans="5:39">
      <c r="E268" s="16" t="s">
        <v>432</v>
      </c>
      <c r="F268" s="40"/>
      <c r="G268" s="40"/>
      <c r="H268" s="40">
        <v>227.58590000000001</v>
      </c>
      <c r="I268" s="40">
        <v>223.95060000000001</v>
      </c>
      <c r="J268" s="40">
        <v>232.30680000000001</v>
      </c>
      <c r="K268" s="40">
        <v>193.9761</v>
      </c>
      <c r="L268" s="40">
        <v>205.58449999999999</v>
      </c>
      <c r="M268" s="40">
        <f t="shared" si="32"/>
        <v>216.68078</v>
      </c>
      <c r="N268" s="40">
        <f t="shared" si="33"/>
        <v>16.237105267165084</v>
      </c>
      <c r="O268" s="40"/>
      <c r="P268" s="40">
        <v>173.9066</v>
      </c>
      <c r="Q268" s="40">
        <v>248.6044</v>
      </c>
      <c r="R268" s="40">
        <v>206.21170000000001</v>
      </c>
      <c r="S268" s="40">
        <v>219.65600000000001</v>
      </c>
      <c r="T268" s="40">
        <f t="shared" si="34"/>
        <v>212.094675</v>
      </c>
      <c r="U268" s="40">
        <f t="shared" si="35"/>
        <v>31.00038775234648</v>
      </c>
      <c r="V268" s="40"/>
      <c r="W268" s="40"/>
      <c r="X268" s="40"/>
      <c r="Z268" s="40">
        <v>0.84141049999999995</v>
      </c>
      <c r="AA268" s="40">
        <v>0.87651650000000003</v>
      </c>
      <c r="AB268" s="40">
        <v>0.88563250000000004</v>
      </c>
      <c r="AC268" s="40">
        <v>0.88276140000000003</v>
      </c>
      <c r="AD268" s="40">
        <v>0.85970250000000004</v>
      </c>
      <c r="AE268" s="40">
        <f t="shared" si="36"/>
        <v>0.86920467999999995</v>
      </c>
      <c r="AF268" s="40">
        <f t="shared" si="37"/>
        <v>1.8506272622059828E-2</v>
      </c>
      <c r="AG268" s="40"/>
      <c r="AH268" s="40">
        <v>0.82946969999999998</v>
      </c>
      <c r="AI268" s="40">
        <v>0.8977115</v>
      </c>
      <c r="AJ268" s="40">
        <v>0.81199840000000001</v>
      </c>
      <c r="AK268" s="40">
        <v>0.83223530000000001</v>
      </c>
      <c r="AL268" s="40">
        <f t="shared" si="38"/>
        <v>0.84285372499999989</v>
      </c>
      <c r="AM268" s="40">
        <f t="shared" si="39"/>
        <v>3.765328508681768E-2</v>
      </c>
    </row>
    <row r="269" spans="5:39">
      <c r="E269" s="16" t="s">
        <v>433</v>
      </c>
      <c r="F269" s="40"/>
      <c r="G269" s="40"/>
      <c r="H269" s="40">
        <v>211.24170000000001</v>
      </c>
      <c r="I269" s="40">
        <v>200.065</v>
      </c>
      <c r="J269" s="40">
        <v>234.4359</v>
      </c>
      <c r="K269" s="40">
        <v>192.8544</v>
      </c>
      <c r="L269" s="40">
        <v>206.08699999999999</v>
      </c>
      <c r="M269" s="40">
        <f t="shared" si="32"/>
        <v>208.93680000000001</v>
      </c>
      <c r="N269" s="40">
        <f t="shared" si="33"/>
        <v>15.819216556612407</v>
      </c>
      <c r="O269" s="40"/>
      <c r="P269" s="40">
        <v>191.7304</v>
      </c>
      <c r="Q269" s="40">
        <v>225.00489999999999</v>
      </c>
      <c r="R269" s="40">
        <v>206.36609999999999</v>
      </c>
      <c r="S269" s="40">
        <v>224.73519999999999</v>
      </c>
      <c r="T269" s="40">
        <f t="shared" si="34"/>
        <v>211.95914999999999</v>
      </c>
      <c r="U269" s="40">
        <f t="shared" si="35"/>
        <v>16.061377914425645</v>
      </c>
      <c r="V269" s="40"/>
      <c r="W269" s="40"/>
      <c r="X269" s="40"/>
      <c r="Z269" s="40">
        <v>0.82500200000000001</v>
      </c>
      <c r="AA269" s="40">
        <v>0.88409990000000005</v>
      </c>
      <c r="AB269" s="40">
        <v>0.86515220000000004</v>
      </c>
      <c r="AC269" s="40">
        <v>0.86645700000000003</v>
      </c>
      <c r="AD269" s="40">
        <v>0.83235049999999999</v>
      </c>
      <c r="AE269" s="40">
        <f t="shared" si="36"/>
        <v>0.85461231999999998</v>
      </c>
      <c r="AF269" s="40">
        <f t="shared" si="37"/>
        <v>2.4966290118818235E-2</v>
      </c>
      <c r="AG269" s="40"/>
      <c r="AH269" s="40">
        <v>0.80116010000000004</v>
      </c>
      <c r="AI269" s="40">
        <v>0.90190669999999995</v>
      </c>
      <c r="AJ269" s="40">
        <v>0.80117340000000004</v>
      </c>
      <c r="AK269" s="40">
        <v>0.84253420000000001</v>
      </c>
      <c r="AL269" s="40">
        <f t="shared" si="38"/>
        <v>0.83669360000000004</v>
      </c>
      <c r="AM269" s="40">
        <f t="shared" si="39"/>
        <v>4.7648627997946204E-2</v>
      </c>
    </row>
    <row r="270" spans="5:39">
      <c r="E270" s="16" t="s">
        <v>434</v>
      </c>
      <c r="F270" s="40"/>
      <c r="G270" s="40"/>
      <c r="H270" s="40">
        <v>211.4376</v>
      </c>
      <c r="I270" s="40">
        <v>194.85040000000001</v>
      </c>
      <c r="J270" s="40">
        <v>229.83349999999999</v>
      </c>
      <c r="K270" s="40">
        <v>200.71539999999999</v>
      </c>
      <c r="L270" s="40">
        <v>211.8981</v>
      </c>
      <c r="M270" s="40">
        <f t="shared" si="32"/>
        <v>209.74700000000001</v>
      </c>
      <c r="N270" s="40">
        <f t="shared" si="33"/>
        <v>13.364424154635316</v>
      </c>
      <c r="O270" s="40"/>
      <c r="P270" s="40">
        <v>199.51769999999999</v>
      </c>
      <c r="Q270" s="40">
        <v>233.85400000000001</v>
      </c>
      <c r="R270" s="40">
        <v>204.3245</v>
      </c>
      <c r="S270" s="40">
        <v>195.68879999999999</v>
      </c>
      <c r="T270" s="40">
        <f t="shared" si="34"/>
        <v>208.34625000000003</v>
      </c>
      <c r="U270" s="40">
        <f t="shared" si="35"/>
        <v>17.368305604654331</v>
      </c>
      <c r="V270" s="40"/>
      <c r="W270" s="40"/>
      <c r="X270" s="40"/>
      <c r="Z270" s="40">
        <v>0.80935120000000005</v>
      </c>
      <c r="AA270" s="40">
        <v>0.92662199999999995</v>
      </c>
      <c r="AB270" s="40">
        <v>0.88931689999999997</v>
      </c>
      <c r="AC270" s="40">
        <v>0.83890900000000002</v>
      </c>
      <c r="AD270" s="40">
        <v>0.81046879999999999</v>
      </c>
      <c r="AE270" s="40">
        <f t="shared" si="36"/>
        <v>0.85493357999999997</v>
      </c>
      <c r="AF270" s="40">
        <f t="shared" si="37"/>
        <v>5.1558460623373895E-2</v>
      </c>
      <c r="AG270" s="40"/>
      <c r="AH270" s="40">
        <v>0.81314220000000004</v>
      </c>
      <c r="AI270" s="40">
        <v>0.89790650000000005</v>
      </c>
      <c r="AJ270" s="40">
        <v>0.82864979999999999</v>
      </c>
      <c r="AK270" s="40">
        <v>0.84556989999999999</v>
      </c>
      <c r="AL270" s="40">
        <f t="shared" si="38"/>
        <v>0.84631710000000004</v>
      </c>
      <c r="AM270" s="40">
        <f t="shared" si="39"/>
        <v>3.6854361928632923E-2</v>
      </c>
    </row>
    <row r="271" spans="5:39">
      <c r="E271" s="16" t="s">
        <v>435</v>
      </c>
      <c r="F271" s="40"/>
      <c r="G271" s="40"/>
      <c r="H271" s="40">
        <v>204.53469999999999</v>
      </c>
      <c r="I271" s="40">
        <v>206.14420000000001</v>
      </c>
      <c r="J271" s="40">
        <v>222.60990000000001</v>
      </c>
      <c r="K271" s="40">
        <v>193.97810000000001</v>
      </c>
      <c r="L271" s="40">
        <v>210.05240000000001</v>
      </c>
      <c r="M271" s="40">
        <f t="shared" si="32"/>
        <v>207.46386000000001</v>
      </c>
      <c r="N271" s="40">
        <f t="shared" si="33"/>
        <v>10.347587528163269</v>
      </c>
      <c r="O271" s="40"/>
      <c r="P271" s="40">
        <v>216.19909999999999</v>
      </c>
      <c r="Q271" s="40">
        <v>216.90430000000001</v>
      </c>
      <c r="R271" s="40">
        <v>217.9118</v>
      </c>
      <c r="S271" s="40">
        <v>174.35040000000001</v>
      </c>
      <c r="T271" s="40">
        <f t="shared" si="34"/>
        <v>206.34139999999999</v>
      </c>
      <c r="U271" s="40">
        <f t="shared" si="35"/>
        <v>21.338910803662554</v>
      </c>
      <c r="V271" s="40"/>
      <c r="W271" s="40"/>
      <c r="X271" s="40"/>
      <c r="Z271" s="40">
        <v>0.80890620000000002</v>
      </c>
      <c r="AA271" s="40">
        <v>0.90891449999999996</v>
      </c>
      <c r="AB271" s="40">
        <v>0.88375800000000004</v>
      </c>
      <c r="AC271" s="40">
        <v>0.83948849999999997</v>
      </c>
      <c r="AD271" s="40">
        <v>0.8180712</v>
      </c>
      <c r="AE271" s="40">
        <f t="shared" si="36"/>
        <v>0.85182768000000009</v>
      </c>
      <c r="AF271" s="40">
        <f t="shared" si="37"/>
        <v>4.3047819641266374E-2</v>
      </c>
      <c r="AG271" s="40"/>
      <c r="AH271" s="40">
        <v>0.82265869999999996</v>
      </c>
      <c r="AI271" s="40">
        <v>0.89096909999999996</v>
      </c>
      <c r="AJ271" s="40">
        <v>0.84078759999999997</v>
      </c>
      <c r="AK271" s="40">
        <v>0.85037510000000005</v>
      </c>
      <c r="AL271" s="40">
        <f t="shared" si="38"/>
        <v>0.85119762499999996</v>
      </c>
      <c r="AM271" s="40">
        <f t="shared" si="39"/>
        <v>2.889801395544625E-2</v>
      </c>
    </row>
    <row r="272" spans="5:39">
      <c r="E272" s="16" t="s">
        <v>436</v>
      </c>
      <c r="F272" s="40"/>
      <c r="G272" s="40"/>
      <c r="H272" s="40">
        <v>211.2835</v>
      </c>
      <c r="I272" s="40">
        <v>201.23599999999999</v>
      </c>
      <c r="J272" s="40">
        <v>215.91149999999999</v>
      </c>
      <c r="K272" s="40">
        <v>191.91370000000001</v>
      </c>
      <c r="L272" s="40">
        <v>194.9752</v>
      </c>
      <c r="M272" s="40">
        <f t="shared" si="32"/>
        <v>203.06398000000002</v>
      </c>
      <c r="N272" s="40">
        <f t="shared" si="33"/>
        <v>10.316466158864669</v>
      </c>
      <c r="O272" s="40"/>
      <c r="P272" s="40">
        <v>196.679</v>
      </c>
      <c r="Q272" s="40">
        <v>220.75880000000001</v>
      </c>
      <c r="R272" s="40">
        <v>230.7199</v>
      </c>
      <c r="S272" s="40">
        <v>189.13239999999999</v>
      </c>
      <c r="T272" s="40">
        <f t="shared" si="34"/>
        <v>209.32252499999998</v>
      </c>
      <c r="U272" s="40">
        <f t="shared" si="35"/>
        <v>19.631063094897165</v>
      </c>
      <c r="V272" s="40"/>
      <c r="W272" s="40"/>
      <c r="X272" s="40"/>
      <c r="Z272" s="40">
        <v>0.80225290000000005</v>
      </c>
      <c r="AA272" s="40">
        <v>0.89207860000000005</v>
      </c>
      <c r="AB272" s="40">
        <v>0.87230490000000005</v>
      </c>
      <c r="AC272" s="40">
        <v>0.8584986</v>
      </c>
      <c r="AD272" s="40">
        <v>0.81942619999999999</v>
      </c>
      <c r="AE272" s="40">
        <f t="shared" si="36"/>
        <v>0.84891223999999998</v>
      </c>
      <c r="AF272" s="40">
        <f t="shared" si="37"/>
        <v>3.7245704583522124E-2</v>
      </c>
      <c r="AG272" s="40"/>
      <c r="AH272" s="40">
        <v>0.82319180000000003</v>
      </c>
      <c r="AI272" s="40">
        <v>0.86100319999999997</v>
      </c>
      <c r="AJ272" s="40">
        <v>0.84667429999999999</v>
      </c>
      <c r="AK272" s="40">
        <v>0.82397819999999999</v>
      </c>
      <c r="AL272" s="40">
        <f t="shared" si="38"/>
        <v>0.838711875</v>
      </c>
      <c r="AM272" s="40">
        <f t="shared" si="39"/>
        <v>1.842333021965625E-2</v>
      </c>
    </row>
    <row r="273" spans="5:39">
      <c r="E273" s="16" t="s">
        <v>437</v>
      </c>
      <c r="F273" s="40"/>
      <c r="G273" s="40"/>
      <c r="H273" s="40">
        <v>202.36619999999999</v>
      </c>
      <c r="I273" s="40">
        <v>204.42080000000001</v>
      </c>
      <c r="J273" s="40">
        <v>219.6009</v>
      </c>
      <c r="K273" s="40">
        <v>188.99340000000001</v>
      </c>
      <c r="L273" s="40">
        <v>200.77010000000001</v>
      </c>
      <c r="M273" s="40">
        <f t="shared" si="32"/>
        <v>203.23027999999999</v>
      </c>
      <c r="N273" s="40">
        <f t="shared" si="33"/>
        <v>10.941919496459471</v>
      </c>
      <c r="O273" s="40"/>
      <c r="P273" s="40">
        <v>183.13679999999999</v>
      </c>
      <c r="Q273" s="40">
        <v>234.9478</v>
      </c>
      <c r="R273" s="40">
        <v>249.51990000000001</v>
      </c>
      <c r="S273" s="40">
        <v>221.2825</v>
      </c>
      <c r="T273" s="40">
        <f t="shared" si="34"/>
        <v>222.22175000000001</v>
      </c>
      <c r="U273" s="40">
        <f t="shared" si="35"/>
        <v>28.493606587501816</v>
      </c>
      <c r="V273" s="40"/>
      <c r="W273" s="40"/>
      <c r="X273" s="40"/>
      <c r="Z273" s="40">
        <v>0.80545409999999995</v>
      </c>
      <c r="AA273" s="40">
        <v>0.8790618</v>
      </c>
      <c r="AB273" s="40">
        <v>0.85285900000000003</v>
      </c>
      <c r="AC273" s="40">
        <v>0.85393969999999997</v>
      </c>
      <c r="AD273" s="40">
        <v>0.8139942</v>
      </c>
      <c r="AE273" s="40">
        <f t="shared" si="36"/>
        <v>0.84106175999999999</v>
      </c>
      <c r="AF273" s="40">
        <f t="shared" si="37"/>
        <v>3.0616896908782266E-2</v>
      </c>
      <c r="AG273" s="40"/>
      <c r="AH273" s="40">
        <v>0.82852389999999998</v>
      </c>
      <c r="AI273" s="40">
        <v>0.85471560000000002</v>
      </c>
      <c r="AJ273" s="40">
        <v>0.85920240000000003</v>
      </c>
      <c r="AK273" s="40">
        <v>0.84160789999999996</v>
      </c>
      <c r="AL273" s="40">
        <f t="shared" si="38"/>
        <v>0.84601245000000003</v>
      </c>
      <c r="AM273" s="40">
        <f t="shared" si="39"/>
        <v>1.3844000418111357E-2</v>
      </c>
    </row>
    <row r="274" spans="5:39">
      <c r="E274" s="16" t="s">
        <v>438</v>
      </c>
      <c r="F274" s="40"/>
      <c r="G274" s="40"/>
      <c r="H274" s="40">
        <v>201.76990000000001</v>
      </c>
      <c r="I274" s="40">
        <v>219.62979999999999</v>
      </c>
      <c r="J274" s="40">
        <v>217.67410000000001</v>
      </c>
      <c r="K274" s="40">
        <v>191.29669999999999</v>
      </c>
      <c r="L274" s="40">
        <v>197.70509999999999</v>
      </c>
      <c r="M274" s="40">
        <f t="shared" si="32"/>
        <v>205.61511999999999</v>
      </c>
      <c r="N274" s="40">
        <f t="shared" si="33"/>
        <v>12.492012835087872</v>
      </c>
      <c r="O274" s="40"/>
      <c r="P274" s="40">
        <v>188.60820000000001</v>
      </c>
      <c r="Q274" s="40">
        <v>220.55289999999999</v>
      </c>
      <c r="R274" s="40">
        <v>247.03149999999999</v>
      </c>
      <c r="S274" s="40">
        <v>203.52950000000001</v>
      </c>
      <c r="T274" s="40">
        <f t="shared" si="34"/>
        <v>214.93052500000002</v>
      </c>
      <c r="U274" s="40">
        <f t="shared" si="35"/>
        <v>25.066124956784861</v>
      </c>
      <c r="V274" s="40"/>
      <c r="W274" s="40"/>
      <c r="X274" s="40"/>
      <c r="Z274" s="40">
        <v>0.80913109999999999</v>
      </c>
      <c r="AA274" s="40">
        <v>0.85243930000000001</v>
      </c>
      <c r="AB274" s="40">
        <v>0.8415435</v>
      </c>
      <c r="AC274" s="40">
        <v>0.84409869999999998</v>
      </c>
      <c r="AD274" s="40">
        <v>0.80672619999999995</v>
      </c>
      <c r="AE274" s="40">
        <f t="shared" si="36"/>
        <v>0.83078775999999999</v>
      </c>
      <c r="AF274" s="40">
        <f t="shared" si="37"/>
        <v>2.1269848630114899E-2</v>
      </c>
      <c r="AG274" s="40"/>
      <c r="AH274" s="40">
        <v>0.83412929999999996</v>
      </c>
      <c r="AI274" s="40">
        <v>0.85098649999999998</v>
      </c>
      <c r="AJ274" s="40">
        <v>0.823438</v>
      </c>
      <c r="AK274" s="40">
        <v>0.85387710000000006</v>
      </c>
      <c r="AL274" s="40">
        <f t="shared" si="38"/>
        <v>0.84060772500000003</v>
      </c>
      <c r="AM274" s="40">
        <f t="shared" si="39"/>
        <v>1.4382451465211594E-2</v>
      </c>
    </row>
    <row r="275" spans="5:39">
      <c r="E275" s="16" t="s">
        <v>439</v>
      </c>
      <c r="F275" s="40"/>
      <c r="G275" s="40"/>
      <c r="H275" s="40">
        <v>190.06630000000001</v>
      </c>
      <c r="I275" s="40">
        <v>212.47470000000001</v>
      </c>
      <c r="J275" s="40">
        <v>211.20609999999999</v>
      </c>
      <c r="K275" s="40">
        <v>189.1293</v>
      </c>
      <c r="L275" s="40">
        <v>237.5986</v>
      </c>
      <c r="M275" s="40">
        <f t="shared" si="32"/>
        <v>208.09500000000003</v>
      </c>
      <c r="N275" s="40">
        <f t="shared" si="33"/>
        <v>19.900093771387109</v>
      </c>
      <c r="O275" s="40"/>
      <c r="P275" s="40">
        <v>187.3716</v>
      </c>
      <c r="Q275" s="40">
        <v>197.83789999999999</v>
      </c>
      <c r="R275" s="40">
        <v>199.6189</v>
      </c>
      <c r="S275" s="40">
        <v>192.8708</v>
      </c>
      <c r="T275" s="40">
        <f t="shared" si="34"/>
        <v>194.4248</v>
      </c>
      <c r="U275" s="40">
        <f t="shared" si="35"/>
        <v>5.5012263075305876</v>
      </c>
      <c r="V275" s="40"/>
      <c r="W275" s="40"/>
      <c r="X275" s="40"/>
      <c r="Z275" s="40">
        <v>0.82015420000000006</v>
      </c>
      <c r="AA275" s="40">
        <v>0.85223110000000002</v>
      </c>
      <c r="AB275" s="40">
        <v>0.84752550000000004</v>
      </c>
      <c r="AC275" s="40">
        <v>0.84874530000000004</v>
      </c>
      <c r="AD275" s="40">
        <v>0.80971930000000003</v>
      </c>
      <c r="AE275" s="40">
        <f t="shared" si="36"/>
        <v>0.83567508000000001</v>
      </c>
      <c r="AF275" s="40">
        <f t="shared" si="37"/>
        <v>1.936469167484987E-2</v>
      </c>
      <c r="AG275" s="40"/>
      <c r="AH275" s="40">
        <v>0.83559329999999998</v>
      </c>
      <c r="AI275" s="40">
        <v>0.87531179999999997</v>
      </c>
      <c r="AJ275" s="40">
        <v>0.84537370000000001</v>
      </c>
      <c r="AK275" s="40">
        <v>0.83373140000000001</v>
      </c>
      <c r="AL275" s="40">
        <f t="shared" si="38"/>
        <v>0.84750254999999997</v>
      </c>
      <c r="AM275" s="40">
        <f t="shared" si="39"/>
        <v>1.9229848290006509E-2</v>
      </c>
    </row>
    <row r="276" spans="5:39">
      <c r="E276" s="16" t="s">
        <v>440</v>
      </c>
      <c r="F276" s="40"/>
      <c r="G276" s="40"/>
      <c r="H276" s="40">
        <v>194.53319999999999</v>
      </c>
      <c r="I276" s="40">
        <v>215.5187</v>
      </c>
      <c r="J276" s="40">
        <v>212.61590000000001</v>
      </c>
      <c r="K276" s="40">
        <v>215.58179999999999</v>
      </c>
      <c r="L276" s="40">
        <v>202.14680000000001</v>
      </c>
      <c r="M276" s="40">
        <f t="shared" si="32"/>
        <v>208.07927999999998</v>
      </c>
      <c r="N276" s="40">
        <f t="shared" si="33"/>
        <v>9.3662198835496042</v>
      </c>
      <c r="O276" s="40"/>
      <c r="P276" s="40">
        <v>200.23679999999999</v>
      </c>
      <c r="Q276" s="40">
        <v>196.0213</v>
      </c>
      <c r="R276" s="40">
        <v>194.80179999999999</v>
      </c>
      <c r="S276" s="40">
        <v>186.24430000000001</v>
      </c>
      <c r="T276" s="40">
        <f t="shared" si="34"/>
        <v>194.32605000000001</v>
      </c>
      <c r="U276" s="40">
        <f t="shared" si="35"/>
        <v>5.8694650309887608</v>
      </c>
      <c r="V276" s="40"/>
      <c r="W276" s="40"/>
      <c r="X276" s="40"/>
      <c r="Z276" s="40">
        <v>0.81690300000000005</v>
      </c>
      <c r="AA276" s="40">
        <v>0.84398589999999996</v>
      </c>
      <c r="AB276" s="40">
        <v>0.84430819999999995</v>
      </c>
      <c r="AC276" s="40">
        <v>0.84823179999999998</v>
      </c>
      <c r="AD276" s="40">
        <v>0.80515139999999996</v>
      </c>
      <c r="AE276" s="40">
        <f t="shared" si="36"/>
        <v>0.83171605999999998</v>
      </c>
      <c r="AF276" s="40">
        <f t="shared" si="37"/>
        <v>1.940997513285371E-2</v>
      </c>
      <c r="AG276" s="40"/>
      <c r="AH276" s="40">
        <v>0.83107869999999995</v>
      </c>
      <c r="AI276" s="40">
        <v>0.86933340000000003</v>
      </c>
      <c r="AJ276" s="40">
        <v>0.83775029999999995</v>
      </c>
      <c r="AK276" s="40">
        <v>0.86283520000000002</v>
      </c>
      <c r="AL276" s="40">
        <f t="shared" si="38"/>
        <v>0.85024940000000004</v>
      </c>
      <c r="AM276" s="40">
        <f t="shared" si="39"/>
        <v>1.8675694158807994E-2</v>
      </c>
    </row>
    <row r="277" spans="5:39">
      <c r="E277" s="16" t="s">
        <v>441</v>
      </c>
      <c r="F277" s="40"/>
      <c r="G277" s="40"/>
      <c r="H277" s="40">
        <v>200.32159999999999</v>
      </c>
      <c r="I277" s="40">
        <v>217.82089999999999</v>
      </c>
      <c r="J277" s="40">
        <v>227.6105</v>
      </c>
      <c r="K277" s="40">
        <v>223.97800000000001</v>
      </c>
      <c r="L277" s="40">
        <v>205.40969999999999</v>
      </c>
      <c r="M277" s="40">
        <f t="shared" si="32"/>
        <v>215.02813999999998</v>
      </c>
      <c r="N277" s="40">
        <f t="shared" si="33"/>
        <v>11.779346251087119</v>
      </c>
      <c r="O277" s="40"/>
      <c r="P277" s="40">
        <v>206.3398</v>
      </c>
      <c r="Q277" s="40">
        <v>198.93680000000001</v>
      </c>
      <c r="R277" s="40">
        <v>199.47239999999999</v>
      </c>
      <c r="S277" s="40">
        <v>182.6277</v>
      </c>
      <c r="T277" s="40">
        <f t="shared" si="34"/>
        <v>196.84417500000001</v>
      </c>
      <c r="U277" s="40">
        <f t="shared" si="35"/>
        <v>10.059186541125808</v>
      </c>
      <c r="V277" s="40"/>
      <c r="W277" s="40"/>
      <c r="X277" s="40"/>
      <c r="Z277" s="40">
        <v>0.80820179999999997</v>
      </c>
      <c r="AA277" s="40">
        <v>0.840144</v>
      </c>
      <c r="AB277" s="40">
        <v>0.84371079999999998</v>
      </c>
      <c r="AC277" s="40">
        <v>0.86444670000000001</v>
      </c>
      <c r="AD277" s="40">
        <v>0.79859159999999996</v>
      </c>
      <c r="AE277" s="40">
        <f t="shared" si="36"/>
        <v>0.83101897999999996</v>
      </c>
      <c r="AF277" s="40">
        <f t="shared" si="37"/>
        <v>2.7082833244178886E-2</v>
      </c>
      <c r="AG277" s="40"/>
      <c r="AH277" s="40">
        <v>0.83901110000000001</v>
      </c>
      <c r="AI277" s="40">
        <v>0.84844410000000003</v>
      </c>
      <c r="AJ277" s="40">
        <v>0.83424830000000005</v>
      </c>
      <c r="AK277" s="40">
        <v>0.86376050000000004</v>
      </c>
      <c r="AL277" s="40">
        <f t="shared" si="38"/>
        <v>0.84636600000000006</v>
      </c>
      <c r="AM277" s="40">
        <f t="shared" si="39"/>
        <v>1.3010512892272928E-2</v>
      </c>
    </row>
    <row r="278" spans="5:39">
      <c r="E278" s="16" t="s">
        <v>442</v>
      </c>
      <c r="F278" s="40"/>
      <c r="G278" s="40"/>
      <c r="H278" s="40">
        <v>202.4984</v>
      </c>
      <c r="I278" s="40">
        <v>202.2508</v>
      </c>
      <c r="J278" s="40">
        <v>230.41059999999999</v>
      </c>
      <c r="K278" s="40">
        <v>212.86109999999999</v>
      </c>
      <c r="L278" s="40">
        <v>211.8125</v>
      </c>
      <c r="M278" s="40">
        <f t="shared" si="32"/>
        <v>211.96668</v>
      </c>
      <c r="N278" s="40">
        <f t="shared" si="33"/>
        <v>11.456969428125392</v>
      </c>
      <c r="O278" s="40"/>
      <c r="P278" s="40">
        <v>198.11179999999999</v>
      </c>
      <c r="Q278" s="40">
        <v>231.56319999999999</v>
      </c>
      <c r="R278" s="40">
        <v>202.77109999999999</v>
      </c>
      <c r="S278" s="40">
        <v>184.90729999999999</v>
      </c>
      <c r="T278" s="40">
        <f t="shared" si="34"/>
        <v>204.33834999999996</v>
      </c>
      <c r="U278" s="40">
        <f t="shared" si="35"/>
        <v>19.663709035428695</v>
      </c>
      <c r="V278" s="40"/>
      <c r="W278" s="40"/>
      <c r="X278" s="40"/>
      <c r="Z278" s="40">
        <v>0.79694739999999997</v>
      </c>
      <c r="AA278" s="40">
        <v>0.84640459999999995</v>
      </c>
      <c r="AB278" s="40">
        <v>0.83901820000000005</v>
      </c>
      <c r="AC278" s="40">
        <v>0.87139370000000005</v>
      </c>
      <c r="AD278" s="40">
        <v>0.7927691</v>
      </c>
      <c r="AE278" s="40">
        <f t="shared" si="36"/>
        <v>0.8293066</v>
      </c>
      <c r="AF278" s="40">
        <f t="shared" si="37"/>
        <v>3.3690085692455594E-2</v>
      </c>
      <c r="AG278" s="40"/>
      <c r="AH278" s="40">
        <v>0.80662270000000003</v>
      </c>
      <c r="AI278" s="40">
        <v>0.81772279999999997</v>
      </c>
      <c r="AJ278" s="40">
        <v>0.83731520000000004</v>
      </c>
      <c r="AK278" s="40">
        <v>0.88572510000000004</v>
      </c>
      <c r="AL278" s="40">
        <f t="shared" si="38"/>
        <v>0.83684645000000002</v>
      </c>
      <c r="AM278" s="40">
        <f t="shared" si="39"/>
        <v>3.4969182650680698E-2</v>
      </c>
    </row>
    <row r="279" spans="5:39">
      <c r="E279" s="16" t="s">
        <v>443</v>
      </c>
      <c r="F279" s="40"/>
      <c r="G279" s="40"/>
      <c r="H279" s="40">
        <v>203.9641</v>
      </c>
      <c r="I279" s="40">
        <v>200.83</v>
      </c>
      <c r="J279" s="40">
        <v>193.6182</v>
      </c>
      <c r="K279" s="40">
        <v>222.16040000000001</v>
      </c>
      <c r="L279" s="40">
        <v>218.83109999999999</v>
      </c>
      <c r="M279" s="40">
        <f t="shared" si="32"/>
        <v>207.88076000000001</v>
      </c>
      <c r="N279" s="40">
        <f t="shared" si="33"/>
        <v>12.168526251481728</v>
      </c>
      <c r="O279" s="40"/>
      <c r="P279" s="40">
        <v>196.56129999999999</v>
      </c>
      <c r="Q279" s="40">
        <v>225.1584</v>
      </c>
      <c r="R279" s="40">
        <v>220.12559999999999</v>
      </c>
      <c r="S279" s="40">
        <v>194.49549999999999</v>
      </c>
      <c r="T279" s="40">
        <f t="shared" si="34"/>
        <v>209.08519999999999</v>
      </c>
      <c r="U279" s="40">
        <f t="shared" si="35"/>
        <v>15.810814945262418</v>
      </c>
      <c r="V279" s="40"/>
      <c r="W279" s="40"/>
      <c r="X279" s="40"/>
      <c r="Z279" s="40">
        <v>0.79877509999999996</v>
      </c>
      <c r="AA279" s="40">
        <v>0.84747439999999996</v>
      </c>
      <c r="AB279" s="40">
        <v>0.89014479999999996</v>
      </c>
      <c r="AC279" s="40">
        <v>0.84699029999999997</v>
      </c>
      <c r="AD279" s="40">
        <v>0.81043750000000003</v>
      </c>
      <c r="AE279" s="40">
        <f t="shared" si="36"/>
        <v>0.83876442000000007</v>
      </c>
      <c r="AF279" s="40">
        <f t="shared" si="37"/>
        <v>3.6003584589134996E-2</v>
      </c>
      <c r="AG279" s="40"/>
      <c r="AH279" s="40">
        <v>0.80820110000000001</v>
      </c>
      <c r="AI279" s="40">
        <v>0.83487849999999997</v>
      </c>
      <c r="AJ279" s="40">
        <v>0.85420660000000004</v>
      </c>
      <c r="AK279" s="40">
        <v>0.85980020000000001</v>
      </c>
      <c r="AL279" s="40">
        <f t="shared" si="38"/>
        <v>0.83927160000000001</v>
      </c>
      <c r="AM279" s="40">
        <f t="shared" si="39"/>
        <v>2.3303454256254241E-2</v>
      </c>
    </row>
    <row r="280" spans="5:39">
      <c r="E280" s="16" t="s">
        <v>444</v>
      </c>
      <c r="F280" s="40"/>
      <c r="G280" s="40"/>
      <c r="H280" s="40">
        <v>212.9366</v>
      </c>
      <c r="I280" s="40">
        <v>198.7004</v>
      </c>
      <c r="J280" s="40">
        <v>188.42500000000001</v>
      </c>
      <c r="K280" s="40">
        <v>209.86930000000001</v>
      </c>
      <c r="L280" s="40">
        <v>187.27510000000001</v>
      </c>
      <c r="M280" s="40">
        <f t="shared" si="32"/>
        <v>199.44128000000001</v>
      </c>
      <c r="N280" s="40">
        <f t="shared" si="33"/>
        <v>11.840508086944578</v>
      </c>
      <c r="O280" s="40"/>
      <c r="P280" s="40">
        <v>193.44560000000001</v>
      </c>
      <c r="Q280" s="40">
        <v>213.04349999999999</v>
      </c>
      <c r="R280" s="40">
        <v>218.50810000000001</v>
      </c>
      <c r="S280" s="40">
        <v>198.9417</v>
      </c>
      <c r="T280" s="40">
        <f t="shared" si="34"/>
        <v>205.984725</v>
      </c>
      <c r="U280" s="40">
        <f t="shared" si="35"/>
        <v>11.740174371327143</v>
      </c>
      <c r="V280" s="40"/>
      <c r="W280" s="40"/>
      <c r="X280" s="40"/>
      <c r="Z280" s="40">
        <v>0.78951590000000005</v>
      </c>
      <c r="AA280" s="40">
        <v>0.84747550000000005</v>
      </c>
      <c r="AB280" s="40">
        <v>0.91467679999999996</v>
      </c>
      <c r="AC280" s="40">
        <v>0.83984700000000001</v>
      </c>
      <c r="AD280" s="40">
        <v>0.79268490000000003</v>
      </c>
      <c r="AE280" s="40">
        <f t="shared" si="36"/>
        <v>0.83684002000000002</v>
      </c>
      <c r="AF280" s="40">
        <f t="shared" si="37"/>
        <v>5.0916516574457421E-2</v>
      </c>
      <c r="AG280" s="40"/>
      <c r="AH280" s="40">
        <v>0.80903159999999996</v>
      </c>
      <c r="AI280" s="40">
        <v>0.83789480000000005</v>
      </c>
      <c r="AJ280" s="40">
        <v>0.86900580000000005</v>
      </c>
      <c r="AK280" s="40">
        <v>0.86401609999999995</v>
      </c>
      <c r="AL280" s="40">
        <f t="shared" si="38"/>
        <v>0.84498707499999992</v>
      </c>
      <c r="AM280" s="40">
        <f t="shared" si="39"/>
        <v>2.7580787336039449E-2</v>
      </c>
    </row>
    <row r="281" spans="5:39">
      <c r="E281" s="16" t="s">
        <v>445</v>
      </c>
      <c r="F281" s="40"/>
      <c r="G281" s="40"/>
      <c r="H281" s="40">
        <v>243.79390000000001</v>
      </c>
      <c r="I281" s="40">
        <v>194.77930000000001</v>
      </c>
      <c r="J281" s="40">
        <v>194.3545</v>
      </c>
      <c r="K281" s="40">
        <v>193.06720000000001</v>
      </c>
      <c r="L281" s="40">
        <v>186.92259999999999</v>
      </c>
      <c r="M281" s="40">
        <f t="shared" si="32"/>
        <v>202.58350000000002</v>
      </c>
      <c r="N281" s="40">
        <f t="shared" si="33"/>
        <v>23.252649318410789</v>
      </c>
      <c r="O281" s="40"/>
      <c r="P281" s="40">
        <v>189.393</v>
      </c>
      <c r="Q281" s="40">
        <v>202.89769999999999</v>
      </c>
      <c r="R281" s="40">
        <v>219.33680000000001</v>
      </c>
      <c r="S281" s="40">
        <v>191.54849999999999</v>
      </c>
      <c r="T281" s="40">
        <f t="shared" si="34"/>
        <v>200.79400000000001</v>
      </c>
      <c r="U281" s="40">
        <f t="shared" si="35"/>
        <v>13.707942427415338</v>
      </c>
      <c r="V281" s="40"/>
      <c r="W281" s="40"/>
      <c r="X281" s="40"/>
      <c r="Z281" s="40">
        <v>0.79412720000000003</v>
      </c>
      <c r="AA281" s="40">
        <v>0.85616680000000001</v>
      </c>
      <c r="AB281" s="40">
        <v>0.91049829999999998</v>
      </c>
      <c r="AC281" s="40">
        <v>0.85923570000000005</v>
      </c>
      <c r="AD281" s="40">
        <v>0.79363189999999995</v>
      </c>
      <c r="AE281" s="40">
        <f t="shared" si="36"/>
        <v>0.84273198000000016</v>
      </c>
      <c r="AF281" s="40">
        <f t="shared" si="37"/>
        <v>4.9543878994957595E-2</v>
      </c>
      <c r="AG281" s="40"/>
      <c r="AH281" s="40">
        <v>0.81453359999999997</v>
      </c>
      <c r="AI281" s="40">
        <v>0.84944070000000005</v>
      </c>
      <c r="AJ281" s="40">
        <v>0.87278880000000003</v>
      </c>
      <c r="AK281" s="40">
        <v>0.85711709999999997</v>
      </c>
      <c r="AL281" s="40">
        <f t="shared" si="38"/>
        <v>0.84847004999999998</v>
      </c>
      <c r="AM281" s="40">
        <f t="shared" si="39"/>
        <v>2.4622468568971736E-2</v>
      </c>
    </row>
    <row r="282" spans="5:39">
      <c r="E282" s="16" t="s">
        <v>446</v>
      </c>
      <c r="F282" s="40"/>
      <c r="G282" s="40"/>
      <c r="H282" s="40">
        <v>254.6431</v>
      </c>
      <c r="I282" s="40">
        <v>190.37029999999999</v>
      </c>
      <c r="J282" s="40">
        <v>203.58959999999999</v>
      </c>
      <c r="K282" s="40">
        <v>187.42420000000001</v>
      </c>
      <c r="L282" s="40">
        <v>191.0942</v>
      </c>
      <c r="M282" s="40">
        <f t="shared" si="32"/>
        <v>205.42428000000001</v>
      </c>
      <c r="N282" s="40">
        <f t="shared" si="33"/>
        <v>28.203876859165831</v>
      </c>
      <c r="O282" s="40"/>
      <c r="P282" s="40">
        <v>234.53030000000001</v>
      </c>
      <c r="Q282" s="40">
        <v>211.78110000000001</v>
      </c>
      <c r="R282" s="40">
        <v>220.66489999999999</v>
      </c>
      <c r="S282" s="40">
        <v>190.20750000000001</v>
      </c>
      <c r="T282" s="40">
        <f t="shared" si="34"/>
        <v>214.29595</v>
      </c>
      <c r="U282" s="40">
        <f t="shared" si="35"/>
        <v>18.588260972542137</v>
      </c>
      <c r="V282" s="40"/>
      <c r="W282" s="40"/>
      <c r="X282" s="40"/>
      <c r="Z282" s="40">
        <v>0.80075870000000005</v>
      </c>
      <c r="AA282" s="40">
        <v>0.84153990000000001</v>
      </c>
      <c r="AB282" s="40">
        <v>0.86143320000000001</v>
      </c>
      <c r="AC282" s="40">
        <v>0.87330750000000001</v>
      </c>
      <c r="AD282" s="40">
        <v>0.78422630000000004</v>
      </c>
      <c r="AE282" s="40">
        <f t="shared" si="36"/>
        <v>0.83225312000000007</v>
      </c>
      <c r="AF282" s="40">
        <f t="shared" si="37"/>
        <v>3.8476153001593065E-2</v>
      </c>
      <c r="AG282" s="40"/>
      <c r="AH282" s="40">
        <v>0.8328101</v>
      </c>
      <c r="AI282" s="40">
        <v>0.81897260000000005</v>
      </c>
      <c r="AJ282" s="40">
        <v>0.84815240000000003</v>
      </c>
      <c r="AK282" s="40">
        <v>0.83045210000000003</v>
      </c>
      <c r="AL282" s="40">
        <f t="shared" si="38"/>
        <v>0.83259680000000003</v>
      </c>
      <c r="AM282" s="40">
        <f t="shared" si="39"/>
        <v>1.2003343311761094E-2</v>
      </c>
    </row>
    <row r="283" spans="5:39">
      <c r="E283" s="16" t="s">
        <v>447</v>
      </c>
      <c r="F283" s="40"/>
      <c r="G283" s="40"/>
      <c r="H283" s="40">
        <v>285.21679999999998</v>
      </c>
      <c r="I283" s="40">
        <v>188.96100000000001</v>
      </c>
      <c r="J283" s="40">
        <v>216.72130000000001</v>
      </c>
      <c r="K283" s="40">
        <v>192.89490000000001</v>
      </c>
      <c r="L283" s="40">
        <v>198.1052</v>
      </c>
      <c r="M283" s="40">
        <f t="shared" si="32"/>
        <v>216.37984</v>
      </c>
      <c r="N283" s="40">
        <f t="shared" si="33"/>
        <v>39.924745828408149</v>
      </c>
      <c r="O283" s="40"/>
      <c r="P283" s="40">
        <v>235.69280000000001</v>
      </c>
      <c r="Q283" s="40">
        <v>240.23159999999999</v>
      </c>
      <c r="R283" s="40">
        <v>229.00880000000001</v>
      </c>
      <c r="S283" s="40">
        <v>188.72380000000001</v>
      </c>
      <c r="T283" s="40">
        <f t="shared" si="34"/>
        <v>223.41424999999998</v>
      </c>
      <c r="U283" s="40">
        <f t="shared" si="35"/>
        <v>23.581859991880759</v>
      </c>
      <c r="V283" s="40"/>
      <c r="W283" s="40"/>
      <c r="X283" s="40"/>
      <c r="Z283" s="40">
        <v>0.81067869999999997</v>
      </c>
      <c r="AA283" s="40">
        <v>0.84309120000000004</v>
      </c>
      <c r="AB283" s="40">
        <v>0.870946</v>
      </c>
      <c r="AC283" s="40">
        <v>0.88056140000000005</v>
      </c>
      <c r="AD283" s="40">
        <v>0.80736030000000003</v>
      </c>
      <c r="AE283" s="40">
        <f t="shared" si="36"/>
        <v>0.84252751999999997</v>
      </c>
      <c r="AF283" s="40">
        <f t="shared" si="37"/>
        <v>3.3561825287177112E-2</v>
      </c>
      <c r="AG283" s="40"/>
      <c r="AH283" s="40">
        <v>0.84072729999999996</v>
      </c>
      <c r="AI283" s="40">
        <v>0.85217339999999997</v>
      </c>
      <c r="AJ283" s="40">
        <v>0.8410147</v>
      </c>
      <c r="AK283" s="40">
        <v>0.85177420000000004</v>
      </c>
      <c r="AL283" s="40">
        <f t="shared" si="38"/>
        <v>0.84642240000000002</v>
      </c>
      <c r="AM283" s="40">
        <f t="shared" si="39"/>
        <v>6.4133492950251957E-3</v>
      </c>
    </row>
    <row r="284" spans="5:39">
      <c r="E284" s="16" t="s">
        <v>448</v>
      </c>
      <c r="F284" s="40"/>
      <c r="G284" s="40"/>
      <c r="H284" s="40">
        <v>251.7869</v>
      </c>
      <c r="I284" s="40">
        <v>191.17519999999999</v>
      </c>
      <c r="J284" s="40">
        <v>217.88059999999999</v>
      </c>
      <c r="K284" s="40">
        <v>208.80029999999999</v>
      </c>
      <c r="L284" s="40">
        <v>192.96299999999999</v>
      </c>
      <c r="M284" s="40">
        <f t="shared" si="32"/>
        <v>212.52119999999999</v>
      </c>
      <c r="N284" s="40">
        <f t="shared" si="33"/>
        <v>24.609644272622138</v>
      </c>
      <c r="O284" s="40"/>
      <c r="P284" s="40">
        <v>235.56450000000001</v>
      </c>
      <c r="Q284" s="40">
        <v>233.34479999999999</v>
      </c>
      <c r="R284" s="40">
        <v>229.10130000000001</v>
      </c>
      <c r="S284" s="40">
        <v>236.01949999999999</v>
      </c>
      <c r="T284" s="40">
        <f t="shared" si="34"/>
        <v>233.50752500000002</v>
      </c>
      <c r="U284" s="40">
        <f t="shared" si="35"/>
        <v>3.1613532296312563</v>
      </c>
      <c r="V284" s="40"/>
      <c r="W284" s="40"/>
      <c r="X284" s="40"/>
      <c r="Z284" s="40">
        <v>0.80577489999999996</v>
      </c>
      <c r="AA284" s="40">
        <v>0.8353931</v>
      </c>
      <c r="AB284" s="40">
        <v>0.85178949999999998</v>
      </c>
      <c r="AC284" s="40">
        <v>0.87316879999999997</v>
      </c>
      <c r="AD284" s="40">
        <v>0.79144099999999995</v>
      </c>
      <c r="AE284" s="40">
        <f t="shared" si="36"/>
        <v>0.83151346000000004</v>
      </c>
      <c r="AF284" s="40">
        <f t="shared" si="37"/>
        <v>3.3277666220950658E-2</v>
      </c>
      <c r="AG284" s="40"/>
      <c r="AH284" s="40">
        <v>0.8526956</v>
      </c>
      <c r="AI284" s="40">
        <v>0.86042229999999997</v>
      </c>
      <c r="AJ284" s="40">
        <v>0.83544929999999995</v>
      </c>
      <c r="AK284" s="40">
        <v>0.84198110000000004</v>
      </c>
      <c r="AL284" s="40">
        <f t="shared" si="38"/>
        <v>0.84763707499999996</v>
      </c>
      <c r="AM284" s="40">
        <f t="shared" si="39"/>
        <v>1.1099287756841278E-2</v>
      </c>
    </row>
    <row r="285" spans="5:39">
      <c r="E285" s="16" t="s">
        <v>449</v>
      </c>
      <c r="F285" s="40"/>
      <c r="G285" s="40"/>
      <c r="H285" s="40">
        <v>206.4179</v>
      </c>
      <c r="I285" s="40">
        <v>195.43510000000001</v>
      </c>
      <c r="J285" s="40">
        <v>210.8854</v>
      </c>
      <c r="K285" s="40">
        <v>207.79669999999999</v>
      </c>
      <c r="L285" s="40">
        <v>189.9222</v>
      </c>
      <c r="M285" s="40">
        <f t="shared" si="32"/>
        <v>202.09145999999998</v>
      </c>
      <c r="N285" s="40">
        <f t="shared" si="33"/>
        <v>8.9582258937247143</v>
      </c>
      <c r="O285" s="40"/>
      <c r="P285" s="40">
        <v>220.2764</v>
      </c>
      <c r="Q285" s="40">
        <v>269.86340000000001</v>
      </c>
      <c r="R285" s="40">
        <v>211.5334</v>
      </c>
      <c r="S285" s="40">
        <v>254.8494</v>
      </c>
      <c r="T285" s="40">
        <f t="shared" si="34"/>
        <v>239.13065</v>
      </c>
      <c r="U285" s="40">
        <f t="shared" si="35"/>
        <v>27.740896252945163</v>
      </c>
      <c r="V285" s="40"/>
      <c r="W285" s="40"/>
      <c r="X285" s="40"/>
      <c r="Z285" s="40">
        <v>0.8457266</v>
      </c>
      <c r="AA285" s="40">
        <v>0.82781400000000005</v>
      </c>
      <c r="AB285" s="40">
        <v>0.84663750000000004</v>
      </c>
      <c r="AC285" s="40">
        <v>0.87711550000000005</v>
      </c>
      <c r="AD285" s="40">
        <v>0.79194810000000004</v>
      </c>
      <c r="AE285" s="40">
        <f t="shared" si="36"/>
        <v>0.83784834000000008</v>
      </c>
      <c r="AF285" s="40">
        <f t="shared" si="37"/>
        <v>3.1179906109111359E-2</v>
      </c>
      <c r="AG285" s="40"/>
      <c r="AH285" s="40">
        <v>0.84506700000000001</v>
      </c>
      <c r="AI285" s="40">
        <v>0.86300880000000002</v>
      </c>
      <c r="AJ285" s="40">
        <v>0.84316829999999998</v>
      </c>
      <c r="AK285" s="40">
        <v>0.86355550000000003</v>
      </c>
      <c r="AL285" s="40">
        <f t="shared" si="38"/>
        <v>0.85369989999999996</v>
      </c>
      <c r="AM285" s="40">
        <f t="shared" si="39"/>
        <v>1.1093992842074506E-2</v>
      </c>
    </row>
    <row r="286" spans="5:39">
      <c r="E286" s="16" t="s">
        <v>450</v>
      </c>
      <c r="F286" s="40"/>
      <c r="G286" s="40"/>
      <c r="H286" s="40">
        <v>202.2458</v>
      </c>
      <c r="I286" s="40">
        <v>243.69450000000001</v>
      </c>
      <c r="J286" s="40">
        <v>212.48500000000001</v>
      </c>
      <c r="K286" s="40">
        <v>199.46950000000001</v>
      </c>
      <c r="L286" s="40">
        <v>200.9187</v>
      </c>
      <c r="M286" s="40">
        <f t="shared" si="32"/>
        <v>211.7627</v>
      </c>
      <c r="N286" s="40">
        <f t="shared" si="33"/>
        <v>18.57046079382523</v>
      </c>
      <c r="O286" s="40"/>
      <c r="P286" s="40">
        <v>247.29050000000001</v>
      </c>
      <c r="Q286" s="40">
        <v>225.5796</v>
      </c>
      <c r="R286" s="40">
        <v>208.54570000000001</v>
      </c>
      <c r="S286" s="40">
        <v>255.4958</v>
      </c>
      <c r="T286" s="40">
        <f t="shared" si="34"/>
        <v>234.22790000000001</v>
      </c>
      <c r="U286" s="40">
        <f t="shared" si="35"/>
        <v>21.270665080496816</v>
      </c>
      <c r="V286" s="40"/>
      <c r="W286" s="40"/>
      <c r="X286" s="40"/>
      <c r="Z286" s="40">
        <v>0.87037850000000005</v>
      </c>
      <c r="AA286" s="40">
        <v>0.82286440000000005</v>
      </c>
      <c r="AB286" s="40">
        <v>0.87597539999999996</v>
      </c>
      <c r="AC286" s="40">
        <v>0.88455779999999995</v>
      </c>
      <c r="AD286" s="40">
        <v>0.78700250000000005</v>
      </c>
      <c r="AE286" s="40">
        <f t="shared" si="36"/>
        <v>0.84815572000000006</v>
      </c>
      <c r="AF286" s="40">
        <f t="shared" si="37"/>
        <v>4.1750045384011225E-2</v>
      </c>
      <c r="AG286" s="40"/>
      <c r="AH286" s="40">
        <v>0.89119150000000003</v>
      </c>
      <c r="AI286" s="40">
        <v>0.88594899999999999</v>
      </c>
      <c r="AJ286" s="40">
        <v>0.84172360000000002</v>
      </c>
      <c r="AK286" s="40">
        <v>0.89569960000000004</v>
      </c>
      <c r="AL286" s="40">
        <f t="shared" si="38"/>
        <v>0.87864092500000002</v>
      </c>
      <c r="AM286" s="40">
        <f t="shared" si="39"/>
        <v>2.4931988628717528E-2</v>
      </c>
    </row>
    <row r="287" spans="5:39">
      <c r="E287" s="16" t="s">
        <v>451</v>
      </c>
      <c r="F287" s="40"/>
      <c r="G287" s="40"/>
      <c r="H287" s="40">
        <v>211.37989999999999</v>
      </c>
      <c r="I287" s="40">
        <v>261.65800000000002</v>
      </c>
      <c r="J287" s="40">
        <v>212.22030000000001</v>
      </c>
      <c r="K287" s="40">
        <v>196.2227</v>
      </c>
      <c r="L287" s="40">
        <v>200.00540000000001</v>
      </c>
      <c r="M287" s="40">
        <f t="shared" si="32"/>
        <v>216.29725999999999</v>
      </c>
      <c r="N287" s="40">
        <f t="shared" si="33"/>
        <v>26.300244423826172</v>
      </c>
      <c r="O287" s="40"/>
      <c r="P287" s="40">
        <v>236.64590000000001</v>
      </c>
      <c r="Q287" s="40">
        <v>217.25530000000001</v>
      </c>
      <c r="R287" s="40">
        <v>199.1002</v>
      </c>
      <c r="S287" s="40">
        <v>273.7296</v>
      </c>
      <c r="T287" s="40">
        <f t="shared" si="34"/>
        <v>231.68275</v>
      </c>
      <c r="U287" s="40">
        <f t="shared" si="35"/>
        <v>31.949670477434914</v>
      </c>
      <c r="V287" s="40"/>
      <c r="W287" s="40"/>
      <c r="X287" s="40"/>
      <c r="Z287" s="40">
        <v>0.86257870000000003</v>
      </c>
      <c r="AA287" s="40">
        <v>0.84079090000000001</v>
      </c>
      <c r="AB287" s="40">
        <v>0.84152020000000005</v>
      </c>
      <c r="AC287" s="40">
        <v>0.87038700000000002</v>
      </c>
      <c r="AD287" s="40">
        <v>0.78085599999999999</v>
      </c>
      <c r="AE287" s="40">
        <f t="shared" si="36"/>
        <v>0.83922655999999995</v>
      </c>
      <c r="AF287" s="40">
        <f t="shared" si="37"/>
        <v>3.5110987177705513E-2</v>
      </c>
      <c r="AG287" s="40"/>
      <c r="AH287" s="40">
        <v>0.88483509999999999</v>
      </c>
      <c r="AI287" s="40">
        <v>0.8940517</v>
      </c>
      <c r="AJ287" s="40">
        <v>0.79238450000000005</v>
      </c>
      <c r="AK287" s="40">
        <v>0.88149560000000005</v>
      </c>
      <c r="AL287" s="40">
        <f t="shared" si="38"/>
        <v>0.86319172500000008</v>
      </c>
      <c r="AM287" s="40">
        <f t="shared" si="39"/>
        <v>4.7502521654495686E-2</v>
      </c>
    </row>
    <row r="288" spans="5:39">
      <c r="E288" s="16" t="s">
        <v>452</v>
      </c>
      <c r="F288" s="40"/>
      <c r="G288" s="40"/>
      <c r="H288" s="40">
        <v>215.13579999999999</v>
      </c>
      <c r="I288" s="40">
        <v>258.09699999999998</v>
      </c>
      <c r="J288" s="40">
        <v>229.38489999999999</v>
      </c>
      <c r="K288" s="40">
        <v>199.59379999999999</v>
      </c>
      <c r="L288" s="40">
        <v>228.2824</v>
      </c>
      <c r="M288" s="40">
        <f t="shared" si="32"/>
        <v>226.09877999999998</v>
      </c>
      <c r="N288" s="40">
        <f t="shared" si="33"/>
        <v>21.576339815918729</v>
      </c>
      <c r="O288" s="40"/>
      <c r="P288" s="40">
        <v>205.41399999999999</v>
      </c>
      <c r="Q288" s="40">
        <v>222.6591</v>
      </c>
      <c r="R288" s="40">
        <v>189.8098</v>
      </c>
      <c r="S288" s="40">
        <v>225.63659999999999</v>
      </c>
      <c r="T288" s="40">
        <f t="shared" si="34"/>
        <v>210.87987499999997</v>
      </c>
      <c r="U288" s="40">
        <f t="shared" si="35"/>
        <v>16.636655556806879</v>
      </c>
      <c r="V288" s="40"/>
      <c r="W288" s="40"/>
      <c r="X288" s="40"/>
      <c r="Z288" s="40">
        <v>0.85768990000000001</v>
      </c>
      <c r="AA288" s="40">
        <v>0.86017840000000001</v>
      </c>
      <c r="AB288" s="40">
        <v>0.86909619999999999</v>
      </c>
      <c r="AC288" s="40">
        <v>0.87863800000000003</v>
      </c>
      <c r="AD288" s="40">
        <v>0.79604920000000001</v>
      </c>
      <c r="AE288" s="40">
        <f t="shared" si="36"/>
        <v>0.85233033999999996</v>
      </c>
      <c r="AF288" s="40">
        <f t="shared" si="37"/>
        <v>3.2523340407590362E-2</v>
      </c>
      <c r="AG288" s="40"/>
      <c r="AH288" s="40">
        <v>0.89200060000000003</v>
      </c>
      <c r="AI288" s="40">
        <v>0.88330529999999996</v>
      </c>
      <c r="AJ288" s="40">
        <v>0.79476590000000003</v>
      </c>
      <c r="AK288" s="40">
        <v>0.88498339999999998</v>
      </c>
      <c r="AL288" s="40">
        <f t="shared" si="38"/>
        <v>0.86376379999999997</v>
      </c>
      <c r="AM288" s="40">
        <f t="shared" si="39"/>
        <v>4.615253234316255E-2</v>
      </c>
    </row>
    <row r="289" spans="5:39">
      <c r="E289" s="16" t="s">
        <v>453</v>
      </c>
      <c r="F289" s="40"/>
      <c r="G289" s="40"/>
      <c r="H289" s="40">
        <v>213.30439999999999</v>
      </c>
      <c r="I289" s="40">
        <v>246.31899999999999</v>
      </c>
      <c r="J289" s="40">
        <v>230.7876</v>
      </c>
      <c r="K289" s="40">
        <v>208.09</v>
      </c>
      <c r="L289" s="40">
        <v>232.43620000000001</v>
      </c>
      <c r="M289" s="40">
        <f t="shared" si="32"/>
        <v>226.18744000000001</v>
      </c>
      <c r="N289" s="40">
        <f t="shared" si="33"/>
        <v>15.483686865472318</v>
      </c>
      <c r="O289" s="40"/>
      <c r="P289" s="40">
        <v>183.77879999999999</v>
      </c>
      <c r="Q289" s="40">
        <v>232.23990000000001</v>
      </c>
      <c r="R289" s="40">
        <v>181.63319999999999</v>
      </c>
      <c r="S289" s="40">
        <v>197.1396</v>
      </c>
      <c r="T289" s="40">
        <f t="shared" si="34"/>
        <v>198.69787499999998</v>
      </c>
      <c r="U289" s="40">
        <f t="shared" si="35"/>
        <v>23.39000921894878</v>
      </c>
      <c r="V289" s="40"/>
      <c r="W289" s="40"/>
      <c r="X289" s="40"/>
      <c r="Z289" s="40">
        <v>0.83926149999999999</v>
      </c>
      <c r="AA289" s="40">
        <v>0.88523379999999996</v>
      </c>
      <c r="AB289" s="40">
        <v>0.88537520000000003</v>
      </c>
      <c r="AC289" s="40">
        <v>0.888907</v>
      </c>
      <c r="AD289" s="40">
        <v>0.81964559999999997</v>
      </c>
      <c r="AE289" s="40">
        <f t="shared" si="36"/>
        <v>0.86368462000000013</v>
      </c>
      <c r="AF289" s="40">
        <f t="shared" si="37"/>
        <v>3.2042709566171224E-2</v>
      </c>
      <c r="AG289" s="40"/>
      <c r="AH289" s="40">
        <v>0.87293679999999996</v>
      </c>
      <c r="AI289" s="40">
        <v>0.86873270000000002</v>
      </c>
      <c r="AJ289" s="40">
        <v>0.8028092</v>
      </c>
      <c r="AK289" s="40">
        <v>0.91259630000000003</v>
      </c>
      <c r="AL289" s="40">
        <f t="shared" si="38"/>
        <v>0.86426875000000003</v>
      </c>
      <c r="AM289" s="40">
        <f t="shared" si="39"/>
        <v>4.548952375954271E-2</v>
      </c>
    </row>
    <row r="290" spans="5:39">
      <c r="E290" s="16" t="s">
        <v>454</v>
      </c>
      <c r="F290" s="40"/>
      <c r="G290" s="40"/>
      <c r="H290" s="40">
        <v>213.11519999999999</v>
      </c>
      <c r="I290" s="40">
        <v>254.87350000000001</v>
      </c>
      <c r="J290" s="40">
        <v>219.34460000000001</v>
      </c>
      <c r="K290" s="40">
        <v>215.143</v>
      </c>
      <c r="L290" s="40">
        <v>233.91480000000001</v>
      </c>
      <c r="M290" s="40">
        <f t="shared" si="32"/>
        <v>227.27822</v>
      </c>
      <c r="N290" s="40">
        <f t="shared" si="33"/>
        <v>17.438038154047035</v>
      </c>
      <c r="O290" s="40"/>
      <c r="P290" s="40">
        <v>195.1592</v>
      </c>
      <c r="Q290" s="40">
        <v>244.97550000000001</v>
      </c>
      <c r="R290" s="40">
        <v>193.93090000000001</v>
      </c>
      <c r="S290" s="40">
        <v>194.2818</v>
      </c>
      <c r="T290" s="40">
        <f t="shared" si="34"/>
        <v>207.08685</v>
      </c>
      <c r="U290" s="40">
        <f t="shared" si="35"/>
        <v>25.264381773886317</v>
      </c>
      <c r="V290" s="40"/>
      <c r="W290" s="40"/>
      <c r="X290" s="40"/>
      <c r="Z290" s="40">
        <v>0.84250860000000005</v>
      </c>
      <c r="AA290" s="40">
        <v>0.90943719999999995</v>
      </c>
      <c r="AB290" s="40">
        <v>0.87270159999999997</v>
      </c>
      <c r="AC290" s="40">
        <v>0.8822643</v>
      </c>
      <c r="AD290" s="40">
        <v>0.81776700000000002</v>
      </c>
      <c r="AE290" s="40">
        <f t="shared" si="36"/>
        <v>0.86493574000000017</v>
      </c>
      <c r="AF290" s="40">
        <f t="shared" si="37"/>
        <v>3.5597872679108196E-2</v>
      </c>
      <c r="AG290" s="40"/>
      <c r="AH290" s="40">
        <v>0.86350519999999997</v>
      </c>
      <c r="AI290" s="40">
        <v>0.83822169999999996</v>
      </c>
      <c r="AJ290" s="40">
        <v>0.7892922</v>
      </c>
      <c r="AK290" s="40">
        <v>0.93863680000000005</v>
      </c>
      <c r="AL290" s="40">
        <f t="shared" si="38"/>
        <v>0.85741397500000005</v>
      </c>
      <c r="AM290" s="40">
        <f t="shared" si="39"/>
        <v>6.2298127237254648E-2</v>
      </c>
    </row>
    <row r="291" spans="5:39">
      <c r="E291" s="16" t="s">
        <v>455</v>
      </c>
      <c r="F291" s="40"/>
      <c r="G291" s="40"/>
      <c r="H291" s="40">
        <v>213.93889999999999</v>
      </c>
      <c r="I291" s="40">
        <v>246.84299999999999</v>
      </c>
      <c r="J291" s="40">
        <v>193.0778</v>
      </c>
      <c r="K291" s="40">
        <v>209.58240000000001</v>
      </c>
      <c r="L291" s="40">
        <v>233.76830000000001</v>
      </c>
      <c r="M291" s="40">
        <f t="shared" si="32"/>
        <v>219.44207999999998</v>
      </c>
      <c r="N291" s="40">
        <f t="shared" si="33"/>
        <v>21.086871129140992</v>
      </c>
      <c r="O291" s="40"/>
      <c r="P291" s="40">
        <v>191.12039999999999</v>
      </c>
      <c r="Q291" s="40">
        <v>242.51769999999999</v>
      </c>
      <c r="R291" s="40">
        <v>197.25229999999999</v>
      </c>
      <c r="S291" s="40">
        <v>193.16820000000001</v>
      </c>
      <c r="T291" s="40">
        <f t="shared" si="34"/>
        <v>206.01465000000002</v>
      </c>
      <c r="U291" s="40">
        <f t="shared" si="35"/>
        <v>24.468492648642204</v>
      </c>
      <c r="V291" s="40"/>
      <c r="W291" s="40"/>
      <c r="X291" s="40"/>
      <c r="Z291" s="40">
        <v>0.83499610000000002</v>
      </c>
      <c r="AA291" s="40">
        <v>0.91376950000000001</v>
      </c>
      <c r="AB291" s="40">
        <v>0.8687703</v>
      </c>
      <c r="AC291" s="40">
        <v>0.86381699999999995</v>
      </c>
      <c r="AD291" s="40">
        <v>0.81145160000000005</v>
      </c>
      <c r="AE291" s="40">
        <f t="shared" si="36"/>
        <v>0.85856089999999996</v>
      </c>
      <c r="AF291" s="40">
        <f t="shared" si="37"/>
        <v>3.8582489211622918E-2</v>
      </c>
      <c r="AG291" s="40"/>
      <c r="AH291" s="40">
        <v>0.88184459999999998</v>
      </c>
      <c r="AI291" s="40">
        <v>0.85390029999999995</v>
      </c>
      <c r="AJ291" s="40">
        <v>0.78402939999999999</v>
      </c>
      <c r="AK291" s="40">
        <v>0.8902061</v>
      </c>
      <c r="AL291" s="40">
        <f t="shared" si="38"/>
        <v>0.85249509999999995</v>
      </c>
      <c r="AM291" s="40">
        <f t="shared" si="39"/>
        <v>4.8211476278233453E-2</v>
      </c>
    </row>
    <row r="292" spans="5:39">
      <c r="E292" s="16" t="s">
        <v>456</v>
      </c>
      <c r="F292" s="40"/>
      <c r="G292" s="40"/>
      <c r="H292" s="40">
        <v>212.47800000000001</v>
      </c>
      <c r="I292" s="40">
        <v>224.6628</v>
      </c>
      <c r="J292" s="40">
        <v>186.886</v>
      </c>
      <c r="K292" s="40">
        <v>189.381</v>
      </c>
      <c r="L292" s="40">
        <v>244.7722</v>
      </c>
      <c r="M292" s="40">
        <f t="shared" si="32"/>
        <v>211.63599999999997</v>
      </c>
      <c r="N292" s="40">
        <f t="shared" si="33"/>
        <v>24.373457682898103</v>
      </c>
      <c r="O292" s="40"/>
      <c r="P292" s="40">
        <v>203.1062</v>
      </c>
      <c r="Q292" s="40">
        <v>216.47909999999999</v>
      </c>
      <c r="R292" s="40">
        <v>198.2979</v>
      </c>
      <c r="S292" s="40">
        <v>198.63460000000001</v>
      </c>
      <c r="T292" s="40">
        <f t="shared" si="34"/>
        <v>204.12944999999999</v>
      </c>
      <c r="U292" s="40">
        <f t="shared" si="35"/>
        <v>8.5198053109602547</v>
      </c>
      <c r="V292" s="40"/>
      <c r="W292" s="40"/>
      <c r="X292" s="40"/>
      <c r="Z292" s="40">
        <v>0.82211999999999996</v>
      </c>
      <c r="AA292" s="40">
        <v>0.90481509999999998</v>
      </c>
      <c r="AB292" s="40">
        <v>0.86004539999999996</v>
      </c>
      <c r="AC292" s="40">
        <v>0.8843704</v>
      </c>
      <c r="AD292" s="40">
        <v>0.87158769999999997</v>
      </c>
      <c r="AE292" s="40">
        <f t="shared" si="36"/>
        <v>0.86858772000000006</v>
      </c>
      <c r="AF292" s="40">
        <f t="shared" si="37"/>
        <v>3.0833164622805113E-2</v>
      </c>
      <c r="AG292" s="40"/>
      <c r="AH292" s="40">
        <v>0.87092080000000005</v>
      </c>
      <c r="AI292" s="40">
        <v>0.86304930000000002</v>
      </c>
      <c r="AJ292" s="40">
        <v>0.79031960000000001</v>
      </c>
      <c r="AK292" s="40">
        <v>0.90161860000000005</v>
      </c>
      <c r="AL292" s="40">
        <f t="shared" si="38"/>
        <v>0.85647707500000003</v>
      </c>
      <c r="AM292" s="40">
        <f t="shared" si="39"/>
        <v>4.7139453083475294E-2</v>
      </c>
    </row>
    <row r="293" spans="5:39"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</row>
    <row r="294" spans="5:39"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</row>
    <row r="295" spans="5:39"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</row>
    <row r="296" spans="5:39"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</row>
    <row r="297" spans="5:39"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</row>
    <row r="298" spans="5:39"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</row>
    <row r="299" spans="5:39"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</row>
    <row r="300" spans="5:39"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</row>
    <row r="301" spans="5:39"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</row>
    <row r="302" spans="5:39"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</row>
    <row r="303" spans="5:39"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</row>
    <row r="304" spans="5:39"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</row>
    <row r="305" spans="8:24"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</row>
    <row r="306" spans="8:24"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</row>
    <row r="307" spans="8:24"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</row>
    <row r="308" spans="8:24"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</row>
    <row r="309" spans="8:24"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</row>
    <row r="310" spans="8:24"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</row>
    <row r="311" spans="8:24"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</row>
    <row r="312" spans="8:24"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</row>
    <row r="313" spans="8:24"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</row>
    <row r="314" spans="8:24"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</row>
    <row r="315" spans="8:24"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</row>
    <row r="316" spans="8:24"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</row>
    <row r="317" spans="8:24"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</row>
    <row r="318" spans="8:24"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</row>
    <row r="319" spans="8:24"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</row>
    <row r="320" spans="8:24"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</row>
    <row r="321" spans="8:24"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</row>
    <row r="322" spans="8:24"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</row>
    <row r="323" spans="8:24"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</row>
    <row r="324" spans="8:24"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</row>
    <row r="325" spans="8:24"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</row>
    <row r="326" spans="8:24"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</row>
    <row r="327" spans="8:24"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</row>
    <row r="328" spans="8:24"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</row>
    <row r="329" spans="8:24"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</row>
    <row r="330" spans="8:24"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</row>
    <row r="331" spans="8:24"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</row>
    <row r="332" spans="8:24"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</row>
    <row r="333" spans="8:24"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</row>
    <row r="334" spans="8:24"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</row>
    <row r="335" spans="8:24"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</row>
    <row r="336" spans="8:24"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</row>
    <row r="337" spans="8:24"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</row>
    <row r="338" spans="8:24"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</row>
    <row r="339" spans="8:24"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</row>
    <row r="340" spans="8:24">
      <c r="V340" s="40"/>
      <c r="W340" s="40"/>
      <c r="X340" s="40"/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2582C-748D-42DE-8532-88BA5BFAC1AD}">
  <dimension ref="C3:M45"/>
  <sheetViews>
    <sheetView workbookViewId="0"/>
  </sheetViews>
  <sheetFormatPr defaultRowHeight="18"/>
  <sheetData>
    <row r="3" spans="3:13">
      <c r="C3" s="3"/>
      <c r="D3" s="3" t="s">
        <v>65</v>
      </c>
      <c r="E3" s="3"/>
      <c r="F3" s="3"/>
      <c r="G3" s="3"/>
      <c r="H3" s="3"/>
      <c r="I3" s="3"/>
      <c r="J3" s="3"/>
      <c r="K3" s="3"/>
      <c r="L3" s="3"/>
      <c r="M3" s="3"/>
    </row>
    <row r="4" spans="3:13">
      <c r="C4" s="3"/>
      <c r="D4" s="3" t="s">
        <v>5</v>
      </c>
      <c r="E4" s="3"/>
      <c r="F4" s="3"/>
      <c r="G4" s="3"/>
      <c r="H4" s="3"/>
      <c r="I4" s="3"/>
      <c r="J4" s="3"/>
      <c r="K4" s="3"/>
      <c r="L4" s="3"/>
      <c r="M4" s="3"/>
    </row>
    <row r="5" spans="3:13">
      <c r="C5" s="3" t="s">
        <v>71</v>
      </c>
      <c r="D5" s="3" t="s">
        <v>56</v>
      </c>
      <c r="E5" s="3" t="s">
        <v>62</v>
      </c>
      <c r="F5" s="3"/>
      <c r="G5" s="3" t="s">
        <v>63</v>
      </c>
      <c r="H5" s="3" t="s">
        <v>56</v>
      </c>
      <c r="I5" s="3" t="s">
        <v>62</v>
      </c>
      <c r="J5" s="3"/>
      <c r="K5" s="3" t="s">
        <v>64</v>
      </c>
      <c r="L5" s="3" t="s">
        <v>56</v>
      </c>
      <c r="M5" s="3" t="s">
        <v>62</v>
      </c>
    </row>
    <row r="6" spans="3:13">
      <c r="C6" s="3"/>
      <c r="D6">
        <v>5.6440677966101687</v>
      </c>
      <c r="E6">
        <v>5.4316848281642915</v>
      </c>
      <c r="H6">
        <v>5.741015190811412</v>
      </c>
      <c r="I6">
        <v>4.8355871886120996</v>
      </c>
      <c r="L6">
        <v>5.2678630774343631</v>
      </c>
      <c r="M6">
        <v>4.7745631624176452</v>
      </c>
    </row>
    <row r="7" spans="3:13">
      <c r="C7" s="3"/>
      <c r="D7">
        <v>5.4437582708425225</v>
      </c>
      <c r="E7">
        <v>4.9460008120178651</v>
      </c>
      <c r="H7">
        <v>5.0102118003025717</v>
      </c>
      <c r="I7">
        <v>4.849981433345711</v>
      </c>
      <c r="L7">
        <v>4.0766817706517946</v>
      </c>
      <c r="M7">
        <v>4.4324853228962819</v>
      </c>
    </row>
    <row r="8" spans="3:13">
      <c r="C8" s="3"/>
      <c r="D8">
        <v>4.9282189322566179</v>
      </c>
      <c r="E8">
        <v>5.3688995215310999</v>
      </c>
      <c r="H8">
        <v>4.7396382818387348</v>
      </c>
      <c r="I8">
        <v>5.1128971962616827</v>
      </c>
      <c r="L8">
        <v>4.2817076971019006</v>
      </c>
      <c r="M8">
        <v>6.4407443682664054</v>
      </c>
    </row>
    <row r="9" spans="3:13">
      <c r="C9" s="3"/>
      <c r="D9">
        <v>4.9874638379942144</v>
      </c>
      <c r="E9">
        <v>5.3</v>
      </c>
      <c r="H9">
        <v>4.8881170018281539</v>
      </c>
      <c r="I9">
        <v>4.7282377919320595</v>
      </c>
      <c r="L9">
        <v>3.284214092140922</v>
      </c>
      <c r="M9">
        <v>4.4823895027624303</v>
      </c>
    </row>
    <row r="10" spans="3:13">
      <c r="C10" s="3"/>
      <c r="D10">
        <v>5.1960461285008233</v>
      </c>
      <c r="E10">
        <v>4.5756240822320118</v>
      </c>
      <c r="H10">
        <v>4.7689059500959683</v>
      </c>
      <c r="I10">
        <v>5.0906937394247036</v>
      </c>
      <c r="L10">
        <v>5.023983620941797</v>
      </c>
      <c r="M10">
        <v>4.8758513931888547</v>
      </c>
    </row>
    <row r="11" spans="3:13">
      <c r="C11" s="3"/>
      <c r="D11">
        <v>5.6806537102473493</v>
      </c>
      <c r="E11">
        <v>5.2448522829006272</v>
      </c>
      <c r="H11">
        <v>5.0630715862503939</v>
      </c>
      <c r="I11">
        <v>4.8574040219378425</v>
      </c>
      <c r="L11">
        <v>3.9420103092783507</v>
      </c>
      <c r="M11">
        <v>3.6923837784371911</v>
      </c>
    </row>
    <row r="12" spans="3:13">
      <c r="C12" s="3" t="s">
        <v>10</v>
      </c>
      <c r="D12">
        <v>5.3133681127419488</v>
      </c>
      <c r="E12">
        <v>5.1445102544743158</v>
      </c>
      <c r="H12">
        <v>5.0351599685212065</v>
      </c>
      <c r="I12">
        <v>4.9124668952523498</v>
      </c>
      <c r="L12">
        <v>4.3127434279248549</v>
      </c>
      <c r="M12">
        <v>4.7830695879948015</v>
      </c>
    </row>
    <row r="13" spans="3:13">
      <c r="C13" s="3" t="s">
        <v>46</v>
      </c>
      <c r="D13">
        <v>0.32544754412610827</v>
      </c>
      <c r="E13">
        <v>0.32560799691946146</v>
      </c>
      <c r="H13">
        <v>0.36864046658423577</v>
      </c>
      <c r="I13">
        <v>0.15409368469664997</v>
      </c>
      <c r="L13">
        <v>0.73076947384159829</v>
      </c>
      <c r="M13">
        <v>0.91208331588293379</v>
      </c>
    </row>
    <row r="14" spans="3:13">
      <c r="C14" s="3"/>
    </row>
    <row r="15" spans="3:13">
      <c r="C15" s="3"/>
    </row>
    <row r="16" spans="3:13">
      <c r="C16" s="3"/>
    </row>
    <row r="17" spans="3:13">
      <c r="C17" s="3"/>
    </row>
    <row r="18" spans="3:13">
      <c r="C18" s="3"/>
    </row>
    <row r="19" spans="3:13">
      <c r="C19" s="3"/>
      <c r="D19" s="3" t="s">
        <v>65</v>
      </c>
      <c r="E19" s="3"/>
      <c r="F19" s="3"/>
      <c r="G19" s="3"/>
      <c r="H19" s="3"/>
      <c r="I19" s="3"/>
      <c r="J19" s="3"/>
      <c r="K19" s="3"/>
      <c r="L19" s="3"/>
      <c r="M19" s="3"/>
    </row>
    <row r="20" spans="3:13">
      <c r="C20" s="3"/>
      <c r="D20" s="3" t="s">
        <v>69</v>
      </c>
      <c r="E20" s="3"/>
      <c r="F20" s="3"/>
      <c r="G20" s="3"/>
      <c r="H20" s="3"/>
      <c r="I20" s="3"/>
      <c r="J20" s="3"/>
      <c r="K20" s="3"/>
      <c r="L20" s="3"/>
      <c r="M20" s="3"/>
    </row>
    <row r="21" spans="3:13">
      <c r="C21" s="3" t="s">
        <v>71</v>
      </c>
      <c r="D21" s="3" t="s">
        <v>56</v>
      </c>
      <c r="E21" s="3" t="s">
        <v>62</v>
      </c>
      <c r="F21" s="3"/>
      <c r="G21" s="3" t="s">
        <v>63</v>
      </c>
      <c r="H21" s="3" t="s">
        <v>56</v>
      </c>
      <c r="I21" s="3" t="s">
        <v>62</v>
      </c>
      <c r="J21" s="3"/>
      <c r="K21" s="3" t="s">
        <v>64</v>
      </c>
      <c r="L21" s="3" t="s">
        <v>56</v>
      </c>
      <c r="M21" s="3" t="s">
        <v>62</v>
      </c>
    </row>
    <row r="22" spans="3:13">
      <c r="C22" s="3"/>
      <c r="D22">
        <v>1.1380145278450362</v>
      </c>
      <c r="E22">
        <v>1.2506286672254818</v>
      </c>
      <c r="H22">
        <v>1.273434605409411</v>
      </c>
      <c r="I22">
        <v>1.5313167259786478</v>
      </c>
      <c r="L22">
        <v>1.8241940844134263</v>
      </c>
      <c r="M22">
        <v>2.980521340590089</v>
      </c>
    </row>
    <row r="23" spans="3:13">
      <c r="C23" s="3"/>
      <c r="D23">
        <v>1.2240846934274372</v>
      </c>
      <c r="E23">
        <v>1.4092570036540806</v>
      </c>
      <c r="H23">
        <v>1.2870650529500756</v>
      </c>
      <c r="I23">
        <v>1.3575937616041591</v>
      </c>
      <c r="L23">
        <v>1.4869292436388986</v>
      </c>
      <c r="M23">
        <v>1.7837573385518588</v>
      </c>
    </row>
    <row r="24" spans="3:13">
      <c r="C24" s="3"/>
      <c r="D24">
        <v>0.9066846119336025</v>
      </c>
      <c r="E24">
        <v>0.93684210526315803</v>
      </c>
      <c r="H24">
        <v>1.63413715146948</v>
      </c>
      <c r="I24">
        <v>1.1757009345794391</v>
      </c>
      <c r="L24">
        <v>2.4234964163290744</v>
      </c>
      <c r="M24">
        <v>0.93666340189356823</v>
      </c>
    </row>
    <row r="25" spans="3:13">
      <c r="C25" s="3"/>
      <c r="D25">
        <v>0.96480231436837038</v>
      </c>
      <c r="E25">
        <v>1.1457547169811322</v>
      </c>
      <c r="H25">
        <v>1.1941499085923217</v>
      </c>
      <c r="I25">
        <v>1.8336871903750886</v>
      </c>
      <c r="L25">
        <v>1.6375338753387534</v>
      </c>
      <c r="M25">
        <v>1.5507596685082874</v>
      </c>
    </row>
    <row r="26" spans="3:13">
      <c r="C26" s="3"/>
      <c r="D26">
        <v>1.337314662273476</v>
      </c>
      <c r="E26">
        <v>0.96133137542829183</v>
      </c>
      <c r="H26">
        <v>0.99539347408829182</v>
      </c>
      <c r="I26">
        <v>1.2920473773265653</v>
      </c>
      <c r="L26">
        <v>3.3000877449546651</v>
      </c>
      <c r="M26">
        <v>2.1046439628482974</v>
      </c>
    </row>
    <row r="27" spans="3:13">
      <c r="C27" s="3"/>
      <c r="D27">
        <v>0.91077738515901052</v>
      </c>
      <c r="E27">
        <v>0.79946284691136971</v>
      </c>
      <c r="H27">
        <v>1.8691264585304321</v>
      </c>
      <c r="I27">
        <v>1.6416819012797075</v>
      </c>
      <c r="L27">
        <v>2.2557989690721651</v>
      </c>
      <c r="M27">
        <v>1.9459281239696673</v>
      </c>
    </row>
    <row r="28" spans="3:13">
      <c r="C28" s="3" t="s">
        <v>10</v>
      </c>
      <c r="D28">
        <v>1.0802796991678221</v>
      </c>
      <c r="E28">
        <v>1.0838794525772524</v>
      </c>
      <c r="H28">
        <v>1.375551108506669</v>
      </c>
      <c r="I28">
        <v>1.4720046485239344</v>
      </c>
      <c r="L28">
        <v>2.1546733889578307</v>
      </c>
      <c r="M28">
        <v>1.8837123060602947</v>
      </c>
    </row>
    <row r="29" spans="3:13">
      <c r="C29" s="3" t="s">
        <v>46</v>
      </c>
      <c r="D29">
        <v>0.18015630671249749</v>
      </c>
      <c r="E29">
        <v>0.22584739005451573</v>
      </c>
      <c r="H29">
        <v>0.31817201395973227</v>
      </c>
      <c r="I29">
        <v>0.24347193477463847</v>
      </c>
      <c r="L29">
        <v>0.66588262341169135</v>
      </c>
      <c r="M29">
        <v>0.6743028614000165</v>
      </c>
    </row>
    <row r="30" spans="3:13">
      <c r="C30" s="3"/>
    </row>
    <row r="31" spans="3:13">
      <c r="C31" s="3"/>
    </row>
    <row r="32" spans="3:13">
      <c r="C32" s="3"/>
    </row>
    <row r="33" spans="3:13">
      <c r="C33" s="3"/>
    </row>
    <row r="34" spans="3:13">
      <c r="C34" s="3"/>
    </row>
    <row r="35" spans="3:13">
      <c r="C35" s="3"/>
      <c r="D35" s="3" t="s">
        <v>65</v>
      </c>
      <c r="E35" s="3"/>
      <c r="F35" s="3"/>
      <c r="G35" s="3"/>
      <c r="H35" s="3"/>
      <c r="I35" s="3"/>
      <c r="J35" s="3"/>
      <c r="K35" s="3"/>
      <c r="L35" s="3"/>
      <c r="M35" s="3"/>
    </row>
    <row r="36" spans="3:13">
      <c r="C36" s="3"/>
      <c r="D36" s="3" t="s">
        <v>70</v>
      </c>
      <c r="E36" s="3"/>
      <c r="F36" s="3"/>
      <c r="G36" s="3"/>
      <c r="H36" s="3"/>
      <c r="I36" s="3"/>
      <c r="J36" s="3"/>
      <c r="K36" s="3"/>
      <c r="L36" s="3"/>
      <c r="M36" s="3"/>
    </row>
    <row r="37" spans="3:13">
      <c r="C37" s="3" t="s">
        <v>71</v>
      </c>
      <c r="D37" s="3" t="s">
        <v>56</v>
      </c>
      <c r="E37" s="3" t="s">
        <v>62</v>
      </c>
      <c r="F37" s="3"/>
      <c r="G37" s="3" t="s">
        <v>63</v>
      </c>
      <c r="H37" s="3" t="s">
        <v>56</v>
      </c>
      <c r="I37" s="3" t="s">
        <v>62</v>
      </c>
      <c r="J37" s="3"/>
      <c r="K37" s="3" t="s">
        <v>64</v>
      </c>
      <c r="L37" s="3" t="s">
        <v>56</v>
      </c>
      <c r="M37" s="3" t="s">
        <v>62</v>
      </c>
    </row>
    <row r="38" spans="3:13">
      <c r="C38" s="3"/>
      <c r="D38">
        <v>0.589184826472962</v>
      </c>
      <c r="E38">
        <v>0.90108968985750215</v>
      </c>
      <c r="H38">
        <v>0.71211559836976657</v>
      </c>
      <c r="I38">
        <v>0.69572953736654797</v>
      </c>
      <c r="L38">
        <v>0.83017613825191106</v>
      </c>
      <c r="M38">
        <v>1.0363792609567459</v>
      </c>
    </row>
    <row r="39" spans="3:13">
      <c r="C39" s="3"/>
      <c r="D39">
        <v>0.79576532862814287</v>
      </c>
      <c r="E39">
        <v>0.9671132764920829</v>
      </c>
      <c r="H39">
        <v>0.76928895612708015</v>
      </c>
      <c r="I39">
        <v>0.64723356851095437</v>
      </c>
      <c r="L39">
        <v>0.79295921924015333</v>
      </c>
      <c r="M39">
        <v>0.57175472928897597</v>
      </c>
    </row>
    <row r="40" spans="3:13">
      <c r="C40" s="3"/>
      <c r="D40">
        <v>0.69941677882458508</v>
      </c>
      <c r="E40">
        <v>0.70000000000000007</v>
      </c>
      <c r="H40">
        <v>0.61680482290881689</v>
      </c>
      <c r="I40">
        <v>0.64971962616822432</v>
      </c>
      <c r="L40">
        <v>1.0701153007167341</v>
      </c>
      <c r="M40">
        <v>0.62683643486777663</v>
      </c>
    </row>
    <row r="41" spans="3:13">
      <c r="C41" s="3"/>
      <c r="D41">
        <v>0.81340405014464801</v>
      </c>
      <c r="E41">
        <v>0.75094339622641504</v>
      </c>
      <c r="H41">
        <v>0.59780621572212067</v>
      </c>
      <c r="I41">
        <v>0.90658174097664523</v>
      </c>
      <c r="L41">
        <v>0.67682926829268297</v>
      </c>
      <c r="M41">
        <v>0.69924033149171261</v>
      </c>
    </row>
    <row r="42" spans="3:13">
      <c r="C42" s="3"/>
      <c r="D42">
        <v>1.1342668863261942</v>
      </c>
      <c r="E42">
        <v>1.1664219285364661</v>
      </c>
      <c r="H42">
        <v>0.6399232245681381</v>
      </c>
      <c r="I42">
        <v>0.50659898477157361</v>
      </c>
      <c r="L42">
        <v>1.2649897630886224</v>
      </c>
      <c r="M42">
        <v>0.72198142414860678</v>
      </c>
    </row>
    <row r="43" spans="3:13">
      <c r="C43" s="3"/>
      <c r="D43">
        <v>0.89664310954063597</v>
      </c>
      <c r="E43">
        <v>0.85004476275738594</v>
      </c>
      <c r="H43">
        <v>0.77041942604856506</v>
      </c>
      <c r="I43">
        <v>0.67349177330895782</v>
      </c>
      <c r="L43">
        <v>0.65335051546391765</v>
      </c>
      <c r="M43">
        <v>0.66534784042202444</v>
      </c>
    </row>
    <row r="44" spans="3:13">
      <c r="C44" s="3" t="s">
        <v>10</v>
      </c>
      <c r="D44">
        <v>0.821446829989528</v>
      </c>
      <c r="E44">
        <v>0.88926884231164205</v>
      </c>
      <c r="H44">
        <v>0.68439304062408113</v>
      </c>
      <c r="I44">
        <v>0.67989253851715059</v>
      </c>
      <c r="L44">
        <v>0.8814033675090035</v>
      </c>
      <c r="M44">
        <v>0.72025667019597384</v>
      </c>
    </row>
    <row r="45" spans="3:13">
      <c r="C45" s="3" t="s">
        <v>46</v>
      </c>
      <c r="D45">
        <v>0.18604949104443172</v>
      </c>
      <c r="E45">
        <v>0.16703800387640269</v>
      </c>
      <c r="H45">
        <v>7.6706460779827387E-2</v>
      </c>
      <c r="I45">
        <v>0.12937344671205203</v>
      </c>
      <c r="L45">
        <v>0.23960633480156202</v>
      </c>
      <c r="M45">
        <v>0.16381288109736489</v>
      </c>
    </row>
  </sheetData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5B9A-2844-4073-B258-767DF03FBCB5}">
  <dimension ref="C3:H15"/>
  <sheetViews>
    <sheetView workbookViewId="0"/>
  </sheetViews>
  <sheetFormatPr defaultRowHeight="18"/>
  <cols>
    <col min="4" max="4" width="8.796875" style="2"/>
  </cols>
  <sheetData>
    <row r="3" spans="3:8">
      <c r="C3" s="16"/>
      <c r="D3" s="17" t="s">
        <v>88</v>
      </c>
      <c r="E3" s="9" t="s">
        <v>93</v>
      </c>
      <c r="F3" s="9" t="s">
        <v>94</v>
      </c>
      <c r="G3" s="9" t="s">
        <v>95</v>
      </c>
      <c r="H3" s="9" t="s">
        <v>96</v>
      </c>
    </row>
    <row r="4" spans="3:8">
      <c r="C4" s="53" t="s">
        <v>72</v>
      </c>
      <c r="D4" s="17">
        <v>1</v>
      </c>
      <c r="E4" s="1">
        <v>0.98365935494144896</v>
      </c>
      <c r="F4" s="1">
        <v>1.1405269271267333</v>
      </c>
      <c r="G4" s="15">
        <v>1.1425563721719876</v>
      </c>
      <c r="H4" s="1">
        <v>1.1158460989497243</v>
      </c>
    </row>
    <row r="5" spans="3:8">
      <c r="C5" s="53"/>
      <c r="D5" s="17">
        <v>2</v>
      </c>
      <c r="E5" s="1">
        <v>1.013417829529754</v>
      </c>
      <c r="F5" s="1">
        <v>0.8737323986003579</v>
      </c>
      <c r="G5" s="15">
        <v>0.85089954128671497</v>
      </c>
      <c r="H5" s="1">
        <v>0.99690656598715377</v>
      </c>
    </row>
    <row r="6" spans="3:8">
      <c r="C6" s="53"/>
      <c r="D6" s="17">
        <v>3</v>
      </c>
      <c r="E6" s="1">
        <v>0.99115650242153819</v>
      </c>
      <c r="F6" s="1">
        <v>1.1704436897478954</v>
      </c>
      <c r="G6" s="15">
        <v>0.92003814303000875</v>
      </c>
      <c r="H6" s="1">
        <v>0.97995324999988287</v>
      </c>
    </row>
    <row r="7" spans="3:8">
      <c r="C7" s="53"/>
      <c r="D7" s="17">
        <v>4</v>
      </c>
      <c r="E7" s="1">
        <v>0.96493482965110244</v>
      </c>
      <c r="F7" s="1">
        <v>1.0135197079669638</v>
      </c>
      <c r="G7" s="15">
        <v>1.1249962663654969</v>
      </c>
      <c r="H7" s="1">
        <v>1.031654366071628</v>
      </c>
    </row>
    <row r="8" spans="3:8">
      <c r="C8" s="53"/>
      <c r="D8" s="17">
        <v>5</v>
      </c>
      <c r="E8" s="1">
        <v>0.91270482731231606</v>
      </c>
      <c r="F8" s="1">
        <v>0.81224998280091254</v>
      </c>
      <c r="G8" s="15">
        <v>0.86283266311022189</v>
      </c>
      <c r="H8" s="1">
        <v>0.76071266702111395</v>
      </c>
    </row>
    <row r="9" spans="3:8">
      <c r="C9" s="53"/>
      <c r="D9" s="17">
        <v>6</v>
      </c>
      <c r="E9" s="1">
        <v>1.1341266561438406</v>
      </c>
      <c r="F9" s="1">
        <v>0.98952729375713577</v>
      </c>
      <c r="G9" s="15">
        <v>1.0986770140355699</v>
      </c>
      <c r="H9" s="1">
        <v>1.1149270519704984</v>
      </c>
    </row>
    <row r="10" spans="3:8">
      <c r="C10" s="53" t="s">
        <v>73</v>
      </c>
      <c r="D10" s="17">
        <v>1</v>
      </c>
      <c r="E10" s="1">
        <v>0.46291185591329437</v>
      </c>
      <c r="F10" s="1">
        <v>0.84957648862838575</v>
      </c>
      <c r="G10" s="15">
        <v>0.76107111413585982</v>
      </c>
      <c r="H10" s="1">
        <v>0.86832049577792636</v>
      </c>
    </row>
    <row r="11" spans="3:8">
      <c r="C11" s="53"/>
      <c r="D11" s="17">
        <v>2</v>
      </c>
      <c r="E11" s="1">
        <v>0.55738667396471642</v>
      </c>
      <c r="F11" s="1">
        <v>0.878164865912055</v>
      </c>
      <c r="G11" s="15">
        <v>0.71313120992278256</v>
      </c>
      <c r="H11" s="1">
        <v>0.89192988783352556</v>
      </c>
    </row>
    <row r="12" spans="3:8">
      <c r="C12" s="53"/>
      <c r="D12" s="17">
        <v>3</v>
      </c>
      <c r="E12" s="1">
        <v>0.55122970235286717</v>
      </c>
      <c r="F12" s="1">
        <v>0.74588845841312601</v>
      </c>
      <c r="G12" s="15">
        <v>0.57801509176817434</v>
      </c>
      <c r="H12" s="1">
        <v>0.79341711877788368</v>
      </c>
    </row>
    <row r="13" spans="3:8">
      <c r="C13" s="53"/>
      <c r="D13" s="17">
        <v>4</v>
      </c>
      <c r="E13" s="1">
        <v>0.58153954295515742</v>
      </c>
      <c r="F13" s="1">
        <v>0.72972210120224734</v>
      </c>
      <c r="G13" s="15">
        <v>0.63305588765395859</v>
      </c>
      <c r="H13" s="1">
        <v>0.8104375082417985</v>
      </c>
    </row>
    <row r="14" spans="3:8">
      <c r="C14" s="53"/>
      <c r="D14" s="17">
        <v>5</v>
      </c>
      <c r="E14" s="1">
        <v>0.6292695035847008</v>
      </c>
      <c r="F14" s="1">
        <v>1.0719391411938333</v>
      </c>
      <c r="G14" s="15">
        <v>0.83317651915477808</v>
      </c>
      <c r="H14" s="1">
        <v>0.90975157473339996</v>
      </c>
    </row>
    <row r="15" spans="3:8">
      <c r="C15" s="53"/>
      <c r="D15" s="17">
        <v>6</v>
      </c>
      <c r="E15" s="1">
        <v>0.39711255054179001</v>
      </c>
      <c r="F15" s="1">
        <v>0.92027964704067466</v>
      </c>
      <c r="G15" s="15">
        <v>0.79260669929177763</v>
      </c>
      <c r="H15" s="1">
        <v>0.84207181572542178</v>
      </c>
    </row>
  </sheetData>
  <mergeCells count="2">
    <mergeCell ref="C4:C9"/>
    <mergeCell ref="C10:C15"/>
  </mergeCells>
  <phoneticPr fontId="2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D50B0-DD13-4F09-A6A4-91BA039C7707}">
  <dimension ref="C2:R43"/>
  <sheetViews>
    <sheetView workbookViewId="0"/>
  </sheetViews>
  <sheetFormatPr defaultRowHeight="18"/>
  <cols>
    <col min="3" max="3" width="8.796875" style="3"/>
  </cols>
  <sheetData>
    <row r="2" spans="3:18">
      <c r="C2" s="3" t="s">
        <v>472</v>
      </c>
    </row>
    <row r="3" spans="3:18">
      <c r="C3" s="9"/>
      <c r="D3" s="9" t="s">
        <v>465</v>
      </c>
      <c r="E3" s="9"/>
      <c r="F3" s="9" t="s">
        <v>468</v>
      </c>
      <c r="G3" s="9" t="s">
        <v>466</v>
      </c>
      <c r="H3" s="9" t="s">
        <v>467</v>
      </c>
      <c r="I3" s="9"/>
      <c r="J3" s="9" t="s">
        <v>469</v>
      </c>
      <c r="K3" s="9" t="s">
        <v>466</v>
      </c>
      <c r="L3" s="9" t="s">
        <v>467</v>
      </c>
      <c r="M3" s="3"/>
      <c r="N3" s="9" t="s">
        <v>470</v>
      </c>
      <c r="O3" s="9" t="s">
        <v>466</v>
      </c>
      <c r="P3" s="9" t="s">
        <v>467</v>
      </c>
      <c r="R3" s="2"/>
    </row>
    <row r="4" spans="3:18">
      <c r="C4" s="45" t="s">
        <v>102</v>
      </c>
      <c r="D4" s="44">
        <v>21.48</v>
      </c>
      <c r="E4" s="44"/>
      <c r="F4" s="44">
        <v>99.2</v>
      </c>
      <c r="G4" s="44">
        <v>4.6182495344506526E-3</v>
      </c>
      <c r="H4" s="44">
        <v>0.46182495344506524</v>
      </c>
      <c r="I4" s="44"/>
      <c r="J4" s="44">
        <v>137.19999999999999</v>
      </c>
      <c r="K4" s="44">
        <v>6.387337057728119E-3</v>
      </c>
      <c r="L4" s="44">
        <v>0.63873370577281186</v>
      </c>
      <c r="M4" s="44"/>
      <c r="N4" s="44">
        <v>5.6</v>
      </c>
      <c r="O4" s="44">
        <v>2.6070763500931097E-4</v>
      </c>
      <c r="P4" s="44">
        <v>2.6070763500931099E-2</v>
      </c>
    </row>
    <row r="5" spans="3:18">
      <c r="C5" s="45" t="s">
        <v>103</v>
      </c>
      <c r="D5" s="44">
        <v>23.35</v>
      </c>
      <c r="E5" s="44"/>
      <c r="F5" s="44">
        <v>108.3</v>
      </c>
      <c r="G5" s="44">
        <v>4.6381156316916486E-3</v>
      </c>
      <c r="H5" s="44">
        <v>0.46381156316916483</v>
      </c>
      <c r="I5" s="44"/>
      <c r="J5" s="44">
        <v>153.5</v>
      </c>
      <c r="K5" s="44">
        <v>6.5738758029978582E-3</v>
      </c>
      <c r="L5" s="44">
        <v>0.65738758029978583</v>
      </c>
      <c r="M5" s="44"/>
      <c r="N5" s="44">
        <v>6.5</v>
      </c>
      <c r="O5" s="44">
        <v>2.7837259100642396E-4</v>
      </c>
      <c r="P5" s="44">
        <v>2.7837259100642397E-2</v>
      </c>
    </row>
    <row r="6" spans="3:18">
      <c r="C6" s="45" t="s">
        <v>104</v>
      </c>
      <c r="D6" s="44">
        <v>20.53</v>
      </c>
      <c r="E6" s="44"/>
      <c r="F6" s="44">
        <v>93.2</v>
      </c>
      <c r="G6" s="44">
        <v>4.5396980029225528E-3</v>
      </c>
      <c r="H6" s="44">
        <v>0.45396980029225531</v>
      </c>
      <c r="I6" s="44"/>
      <c r="J6" s="44">
        <v>138.55000000000001</v>
      </c>
      <c r="K6" s="44">
        <v>6.7486604968339022E-3</v>
      </c>
      <c r="L6" s="44">
        <v>0.67486604968339026</v>
      </c>
      <c r="M6" s="44"/>
      <c r="N6" s="44">
        <v>5.6</v>
      </c>
      <c r="O6" s="44">
        <v>2.7277155382367263E-4</v>
      </c>
      <c r="P6" s="44">
        <v>2.7277155382367264E-2</v>
      </c>
    </row>
    <row r="7" spans="3:18">
      <c r="C7" s="45" t="s">
        <v>105</v>
      </c>
      <c r="D7" s="44">
        <v>22.98</v>
      </c>
      <c r="E7" s="44"/>
      <c r="F7" s="44">
        <v>106.55</v>
      </c>
      <c r="G7" s="44">
        <v>4.6366405570060915E-3</v>
      </c>
      <c r="H7" s="44">
        <v>0.46366405570060915</v>
      </c>
      <c r="I7" s="44"/>
      <c r="J7" s="44">
        <v>158.64999999999998</v>
      </c>
      <c r="K7" s="44">
        <v>6.9038294168842461E-3</v>
      </c>
      <c r="L7" s="44">
        <v>0.69038294168842462</v>
      </c>
      <c r="M7" s="44"/>
      <c r="N7" s="44">
        <v>6.65</v>
      </c>
      <c r="O7" s="44">
        <v>2.893820713664056E-4</v>
      </c>
      <c r="P7" s="44">
        <v>2.893820713664056E-2</v>
      </c>
    </row>
    <row r="8" spans="3:18">
      <c r="C8" s="45" t="s">
        <v>106</v>
      </c>
      <c r="D8" s="44">
        <v>23.98</v>
      </c>
      <c r="E8" s="44"/>
      <c r="F8" s="44">
        <v>111.05</v>
      </c>
      <c r="G8" s="44">
        <v>4.6309424520433688E-3</v>
      </c>
      <c r="H8" s="44">
        <v>0.4630942452043369</v>
      </c>
      <c r="I8" s="44"/>
      <c r="J8" s="44">
        <v>168.3</v>
      </c>
      <c r="K8" s="44">
        <v>7.0183486238532111E-3</v>
      </c>
      <c r="L8" s="44">
        <v>0.70183486238532111</v>
      </c>
      <c r="M8" s="44"/>
      <c r="N8" s="44">
        <v>7.1</v>
      </c>
      <c r="O8" s="44">
        <v>2.9608006672226855E-4</v>
      </c>
      <c r="P8" s="44">
        <v>2.9608006672226857E-2</v>
      </c>
    </row>
    <row r="9" spans="3:18">
      <c r="C9" s="45" t="s">
        <v>107</v>
      </c>
      <c r="D9" s="44">
        <v>22.34</v>
      </c>
      <c r="E9" s="44"/>
      <c r="F9" s="44">
        <v>111.44999999999999</v>
      </c>
      <c r="G9" s="44">
        <v>4.9888093106535353E-3</v>
      </c>
      <c r="H9" s="44">
        <v>0.49888093106535353</v>
      </c>
      <c r="I9" s="44"/>
      <c r="J9" s="44">
        <v>163.6</v>
      </c>
      <c r="K9" s="44">
        <v>7.3231871083258727E-3</v>
      </c>
      <c r="L9" s="44">
        <v>0.73231871083258726</v>
      </c>
      <c r="M9" s="44"/>
      <c r="N9" s="44">
        <v>5.9499999999999993</v>
      </c>
      <c r="O9" s="44">
        <v>2.6633840644583703E-4</v>
      </c>
      <c r="P9" s="44">
        <v>2.6633840644583701E-2</v>
      </c>
    </row>
    <row r="10" spans="3:18">
      <c r="C10" s="45" t="s">
        <v>60</v>
      </c>
      <c r="D10" s="44">
        <v>22.443333333333332</v>
      </c>
      <c r="E10" s="44"/>
      <c r="F10" s="44">
        <v>104.95833333333333</v>
      </c>
      <c r="G10" s="44">
        <v>4.6754092481279749E-3</v>
      </c>
      <c r="H10" s="44">
        <v>0.46754092481279746</v>
      </c>
      <c r="I10" s="44"/>
      <c r="J10" s="44">
        <v>153.30000000000001</v>
      </c>
      <c r="K10" s="44">
        <v>6.8258730844372008E-3</v>
      </c>
      <c r="L10" s="44">
        <v>0.68258730844372018</v>
      </c>
      <c r="M10" s="44"/>
      <c r="N10" s="44">
        <v>6.2333333333333343</v>
      </c>
      <c r="O10" s="44">
        <v>2.772753873956531E-4</v>
      </c>
      <c r="P10" s="44">
        <v>2.7727538739565311E-2</v>
      </c>
    </row>
    <row r="11" spans="3:18">
      <c r="C11" s="45" t="s">
        <v>44</v>
      </c>
      <c r="D11" s="44">
        <v>1.2705064606945793</v>
      </c>
      <c r="E11" s="44"/>
      <c r="F11" s="44">
        <v>7.2714109130667763</v>
      </c>
      <c r="G11" s="44">
        <v>1.5797182997366247E-4</v>
      </c>
      <c r="H11" s="44">
        <v>1.5797182997366242E-2</v>
      </c>
      <c r="I11" s="44"/>
      <c r="J11" s="44">
        <v>12.934643404439104</v>
      </c>
      <c r="K11" s="44">
        <v>3.3233221982149902E-4</v>
      </c>
      <c r="L11" s="44">
        <v>3.323322198214991E-2</v>
      </c>
      <c r="M11" s="44"/>
      <c r="N11" s="44">
        <v>0.61291652503963945</v>
      </c>
      <c r="O11" s="44">
        <v>1.3533544291011766E-5</v>
      </c>
      <c r="P11" s="44">
        <v>1.3533544291011771E-3</v>
      </c>
    </row>
    <row r="12" spans="3:18">
      <c r="C12" s="45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</row>
    <row r="13" spans="3:18">
      <c r="C13" s="45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</row>
    <row r="14" spans="3:18">
      <c r="C14" s="45" t="s">
        <v>108</v>
      </c>
      <c r="D14" s="44">
        <v>21.51</v>
      </c>
      <c r="E14" s="44"/>
      <c r="F14" s="44">
        <v>96.9</v>
      </c>
      <c r="G14" s="44">
        <v>4.5048814504881447E-3</v>
      </c>
      <c r="H14" s="44">
        <v>0.45048814504881446</v>
      </c>
      <c r="I14" s="44"/>
      <c r="J14" s="44">
        <v>127.85</v>
      </c>
      <c r="K14" s="44">
        <v>5.9437470943747087E-3</v>
      </c>
      <c r="L14" s="44">
        <v>0.59437470943747084</v>
      </c>
      <c r="M14" s="44"/>
      <c r="N14" s="44">
        <v>5.8</v>
      </c>
      <c r="O14" s="44">
        <v>2.6964202696420263E-4</v>
      </c>
      <c r="P14" s="44">
        <v>2.6964202696420261E-2</v>
      </c>
    </row>
    <row r="15" spans="3:18">
      <c r="C15" s="45" t="s">
        <v>109</v>
      </c>
      <c r="D15" s="44">
        <v>21.33</v>
      </c>
      <c r="E15" s="44"/>
      <c r="F15" s="44">
        <v>92.7</v>
      </c>
      <c r="G15" s="44">
        <v>4.3459915611814351E-3</v>
      </c>
      <c r="H15" s="44">
        <v>0.43459915611814348</v>
      </c>
      <c r="I15" s="44"/>
      <c r="J15" s="44">
        <v>132.1</v>
      </c>
      <c r="K15" s="44">
        <v>6.1931551804969521E-3</v>
      </c>
      <c r="L15" s="44">
        <v>0.6193155180496952</v>
      </c>
      <c r="M15" s="44"/>
      <c r="N15" s="44">
        <v>6.8</v>
      </c>
      <c r="O15" s="44">
        <v>3.1879981247069856E-4</v>
      </c>
      <c r="P15" s="44">
        <v>3.1879981247069852E-2</v>
      </c>
    </row>
    <row r="16" spans="3:18">
      <c r="C16" s="45" t="s">
        <v>110</v>
      </c>
      <c r="D16" s="44">
        <v>23.86</v>
      </c>
      <c r="E16" s="44"/>
      <c r="F16" s="44">
        <v>108.9</v>
      </c>
      <c r="G16" s="44">
        <v>4.5641240569991625E-3</v>
      </c>
      <c r="H16" s="44">
        <v>0.45641240569991626</v>
      </c>
      <c r="I16" s="44"/>
      <c r="J16" s="44">
        <v>149.19999999999999</v>
      </c>
      <c r="K16" s="44">
        <v>6.253143336127409E-3</v>
      </c>
      <c r="L16" s="44">
        <v>0.62531433361274091</v>
      </c>
      <c r="M16" s="44"/>
      <c r="N16" s="44">
        <v>7.5</v>
      </c>
      <c r="O16" s="44">
        <v>3.1433361274098911E-4</v>
      </c>
      <c r="P16" s="44">
        <v>3.143336127409891E-2</v>
      </c>
    </row>
    <row r="17" spans="3:18">
      <c r="C17" s="45" t="s">
        <v>111</v>
      </c>
      <c r="D17" s="44">
        <v>20.62</v>
      </c>
      <c r="E17" s="44"/>
      <c r="F17" s="44">
        <v>90.65</v>
      </c>
      <c r="G17" s="44">
        <v>4.3962172647914639E-3</v>
      </c>
      <c r="H17" s="44">
        <v>0.43962172647914638</v>
      </c>
      <c r="I17" s="44"/>
      <c r="J17" s="44">
        <v>131.15</v>
      </c>
      <c r="K17" s="44">
        <v>6.3603297769156157E-3</v>
      </c>
      <c r="L17" s="44">
        <v>0.63603297769156153</v>
      </c>
      <c r="M17" s="44"/>
      <c r="N17" s="44">
        <v>5.65</v>
      </c>
      <c r="O17" s="44">
        <v>2.7400581959262854E-4</v>
      </c>
      <c r="P17" s="44">
        <v>2.7400581959262853E-2</v>
      </c>
    </row>
    <row r="18" spans="3:18">
      <c r="C18" s="45" t="s">
        <v>112</v>
      </c>
      <c r="D18" s="44">
        <v>22.37</v>
      </c>
      <c r="E18" s="44"/>
      <c r="F18" s="44">
        <v>104.35</v>
      </c>
      <c r="G18" s="44">
        <v>4.6647295485024581E-3</v>
      </c>
      <c r="H18" s="44">
        <v>0.46647295485024581</v>
      </c>
      <c r="I18" s="44"/>
      <c r="J18" s="44">
        <v>141.10000000000002</v>
      </c>
      <c r="K18" s="44">
        <v>6.3075547608404114E-3</v>
      </c>
      <c r="L18" s="44">
        <v>0.63075547608404114</v>
      </c>
      <c r="M18" s="44"/>
      <c r="N18" s="44">
        <v>6.9</v>
      </c>
      <c r="O18" s="44">
        <v>3.0844881537773805E-4</v>
      </c>
      <c r="P18" s="44">
        <v>3.0844881537773806E-2</v>
      </c>
    </row>
    <row r="19" spans="3:18">
      <c r="C19" s="45" t="s">
        <v>113</v>
      </c>
      <c r="D19" s="44">
        <v>20.18</v>
      </c>
      <c r="E19" s="44"/>
      <c r="F19" s="44">
        <v>93</v>
      </c>
      <c r="G19" s="44">
        <v>4.608523290386521E-3</v>
      </c>
      <c r="H19" s="44">
        <v>0.46085232903865209</v>
      </c>
      <c r="I19" s="44"/>
      <c r="J19" s="44">
        <v>132.80000000000001</v>
      </c>
      <c r="K19" s="44">
        <v>6.5807730426164527E-3</v>
      </c>
      <c r="L19" s="44">
        <v>0.65807730426164524</v>
      </c>
      <c r="M19" s="44"/>
      <c r="N19" s="44">
        <v>6.5</v>
      </c>
      <c r="O19" s="44">
        <v>3.2210109018830521E-4</v>
      </c>
      <c r="P19" s="44">
        <v>3.2210109018830521E-2</v>
      </c>
    </row>
    <row r="20" spans="3:18">
      <c r="C20" s="45" t="s">
        <v>60</v>
      </c>
      <c r="D20" s="44">
        <v>21.645</v>
      </c>
      <c r="E20" s="44"/>
      <c r="F20" s="44">
        <v>97.75</v>
      </c>
      <c r="G20" s="44">
        <v>4.5140778620582E-3</v>
      </c>
      <c r="H20" s="44">
        <v>0.45140778620581973</v>
      </c>
      <c r="I20" s="44"/>
      <c r="J20" s="44">
        <v>135.70000000000002</v>
      </c>
      <c r="K20" s="44">
        <v>6.2731171985619255E-3</v>
      </c>
      <c r="L20" s="44">
        <v>0.6273117198561925</v>
      </c>
      <c r="M20" s="44"/>
      <c r="N20" s="44">
        <v>6.5249999999999995</v>
      </c>
      <c r="O20" s="44">
        <v>3.0122186288909368E-4</v>
      </c>
      <c r="P20" s="44">
        <v>3.0122186288909364E-2</v>
      </c>
    </row>
    <row r="21" spans="3:18">
      <c r="C21" s="45" t="s">
        <v>44</v>
      </c>
      <c r="D21" s="44">
        <v>1.3225845908674421</v>
      </c>
      <c r="E21" s="44"/>
      <c r="F21" s="44">
        <v>7.3086250416887566</v>
      </c>
      <c r="G21" s="44">
        <v>1.2357118604671547E-4</v>
      </c>
      <c r="H21" s="44">
        <v>1.2357118604671554E-2</v>
      </c>
      <c r="I21" s="44"/>
      <c r="J21" s="44">
        <v>7.9385766986280348</v>
      </c>
      <c r="K21" s="44">
        <v>2.0915144892902891E-4</v>
      </c>
      <c r="L21" s="44">
        <v>2.0915144892902887E-2</v>
      </c>
      <c r="M21" s="44"/>
      <c r="N21" s="44">
        <v>0.70124888591711854</v>
      </c>
      <c r="O21" s="44">
        <v>2.3268314594381309E-5</v>
      </c>
      <c r="P21" s="44">
        <v>2.3268314594381305E-3</v>
      </c>
    </row>
    <row r="24" spans="3:18">
      <c r="C24" s="3" t="s">
        <v>471</v>
      </c>
    </row>
    <row r="25" spans="3:18">
      <c r="C25" s="9"/>
      <c r="D25" s="9" t="s">
        <v>465</v>
      </c>
      <c r="E25" s="9"/>
      <c r="F25" s="9" t="s">
        <v>468</v>
      </c>
      <c r="G25" s="9" t="s">
        <v>466</v>
      </c>
      <c r="H25" s="9" t="s">
        <v>467</v>
      </c>
      <c r="I25" s="9"/>
      <c r="J25" s="9" t="s">
        <v>469</v>
      </c>
      <c r="K25" s="9" t="s">
        <v>466</v>
      </c>
      <c r="L25" s="9" t="s">
        <v>467</v>
      </c>
      <c r="M25" s="3"/>
      <c r="N25" s="9" t="s">
        <v>470</v>
      </c>
      <c r="O25" s="9" t="s">
        <v>466</v>
      </c>
      <c r="P25" s="9" t="s">
        <v>467</v>
      </c>
      <c r="Q25" s="2"/>
      <c r="R25" s="2"/>
    </row>
    <row r="26" spans="3:18">
      <c r="C26" s="45" t="s">
        <v>102</v>
      </c>
      <c r="D26" s="44">
        <v>25.99</v>
      </c>
      <c r="E26" s="44"/>
      <c r="F26" s="44">
        <v>113.65</v>
      </c>
      <c r="G26" s="44">
        <v>4.3728357060407851E-3</v>
      </c>
      <c r="H26" s="44">
        <v>0.43728357060407852</v>
      </c>
      <c r="I26" s="44"/>
      <c r="J26" s="44">
        <v>137.19999999999999</v>
      </c>
      <c r="K26" s="44">
        <v>5.278953443632166E-3</v>
      </c>
      <c r="L26" s="44">
        <v>0.52789534436321661</v>
      </c>
      <c r="M26" s="44"/>
      <c r="N26" s="44">
        <v>7.35</v>
      </c>
      <c r="O26" s="44">
        <v>2.8280107733743746E-4</v>
      </c>
      <c r="P26" s="44">
        <v>2.8280107733743745E-2</v>
      </c>
    </row>
    <row r="27" spans="3:18">
      <c r="C27" s="45" t="s">
        <v>103</v>
      </c>
      <c r="D27" s="44">
        <v>26.5</v>
      </c>
      <c r="E27" s="44"/>
      <c r="F27" s="44">
        <v>114.55000000000001</v>
      </c>
      <c r="G27" s="44">
        <v>4.3226415094339624E-3</v>
      </c>
      <c r="H27" s="44">
        <v>0.43226415094339621</v>
      </c>
      <c r="I27" s="44"/>
      <c r="J27" s="44">
        <v>153.5</v>
      </c>
      <c r="K27" s="44">
        <v>5.7924528301886791E-3</v>
      </c>
      <c r="L27" s="44">
        <v>0.57924528301886791</v>
      </c>
      <c r="M27" s="44"/>
      <c r="N27" s="44">
        <v>6.9499999999999993</v>
      </c>
      <c r="O27" s="44">
        <v>2.6226415094339625E-4</v>
      </c>
      <c r="P27" s="44">
        <v>2.6226415094339626E-2</v>
      </c>
    </row>
    <row r="28" spans="3:18">
      <c r="C28" s="45" t="s">
        <v>104</v>
      </c>
      <c r="D28" s="44">
        <v>26.5</v>
      </c>
      <c r="E28" s="44"/>
      <c r="F28" s="44">
        <v>126.30000000000001</v>
      </c>
      <c r="G28" s="44">
        <v>4.7660377358490569E-3</v>
      </c>
      <c r="H28" s="44">
        <v>0.47660377358490569</v>
      </c>
      <c r="I28" s="44"/>
      <c r="J28" s="44">
        <v>138.55000000000001</v>
      </c>
      <c r="K28" s="44">
        <v>5.2283018867924531E-3</v>
      </c>
      <c r="L28" s="44">
        <v>0.52283018867924536</v>
      </c>
      <c r="M28" s="44"/>
      <c r="N28" s="44">
        <v>7.95</v>
      </c>
      <c r="O28" s="44">
        <v>2.9999999999999997E-4</v>
      </c>
      <c r="P28" s="44">
        <v>0.03</v>
      </c>
    </row>
    <row r="29" spans="3:18">
      <c r="C29" s="45" t="s">
        <v>105</v>
      </c>
      <c r="D29" s="44">
        <v>23.79</v>
      </c>
      <c r="E29" s="44"/>
      <c r="F29" s="44">
        <v>114.4</v>
      </c>
      <c r="G29" s="44">
        <v>4.8087431693989071E-3</v>
      </c>
      <c r="H29" s="44">
        <v>0.48087431693989069</v>
      </c>
      <c r="I29" s="44"/>
      <c r="J29" s="44">
        <v>158.64999999999998</v>
      </c>
      <c r="K29" s="44">
        <v>6.6687683900798645E-3</v>
      </c>
      <c r="L29" s="44">
        <v>0.66687683900798644</v>
      </c>
      <c r="M29" s="44"/>
      <c r="N29" s="44">
        <v>7.35</v>
      </c>
      <c r="O29" s="44">
        <v>3.0895334174022699E-4</v>
      </c>
      <c r="P29" s="44">
        <v>3.0895334174022699E-2</v>
      </c>
    </row>
    <row r="30" spans="3:18">
      <c r="C30" s="45" t="s">
        <v>106</v>
      </c>
      <c r="D30" s="44">
        <v>24.68</v>
      </c>
      <c r="E30" s="44"/>
      <c r="F30" s="44">
        <v>120.85</v>
      </c>
      <c r="G30" s="44">
        <v>4.8966774716369529E-3</v>
      </c>
      <c r="H30" s="44">
        <v>0.48966774716369527</v>
      </c>
      <c r="I30" s="44"/>
      <c r="J30" s="44">
        <v>168.3</v>
      </c>
      <c r="K30" s="44">
        <v>6.8192868719611022E-3</v>
      </c>
      <c r="L30" s="44">
        <v>0.68192868719611022</v>
      </c>
      <c r="M30" s="44"/>
      <c r="N30" s="44">
        <v>7.05</v>
      </c>
      <c r="O30" s="44">
        <v>2.8565640194489465E-4</v>
      </c>
      <c r="P30" s="44">
        <v>2.8565640194489466E-2</v>
      </c>
    </row>
    <row r="31" spans="3:18">
      <c r="C31" s="45" t="s">
        <v>107</v>
      </c>
      <c r="D31" s="44">
        <v>25.55</v>
      </c>
      <c r="E31" s="44"/>
      <c r="F31" s="44">
        <v>118</v>
      </c>
      <c r="G31" s="44">
        <v>4.6183953033268107E-3</v>
      </c>
      <c r="H31" s="44">
        <v>0.46183953033268105</v>
      </c>
      <c r="I31" s="44"/>
      <c r="J31" s="44">
        <v>163.6</v>
      </c>
      <c r="K31" s="44">
        <v>6.4031311154598815E-3</v>
      </c>
      <c r="L31" s="44">
        <v>0.64031311154598813</v>
      </c>
      <c r="M31" s="44"/>
      <c r="N31" s="44">
        <v>7.15</v>
      </c>
      <c r="O31" s="44">
        <v>2.7984344422700587E-4</v>
      </c>
      <c r="P31" s="44">
        <v>2.7984344422700588E-2</v>
      </c>
    </row>
    <row r="32" spans="3:18">
      <c r="C32" s="45" t="s">
        <v>60</v>
      </c>
      <c r="D32" s="44">
        <f>AVERAGE(D26:D31)</f>
        <v>25.501666666666669</v>
      </c>
      <c r="E32" s="44"/>
      <c r="F32" s="44">
        <v>117.95833333333333</v>
      </c>
      <c r="G32" s="44">
        <v>4.6308884826144134E-3</v>
      </c>
      <c r="H32" s="44">
        <v>0.46308884826144125</v>
      </c>
      <c r="I32" s="44"/>
      <c r="J32" s="44">
        <v>153.30000000000001</v>
      </c>
      <c r="K32" s="44">
        <v>6.0318157563523577E-3</v>
      </c>
      <c r="L32" s="44">
        <v>0.60318157563523578</v>
      </c>
      <c r="M32" s="44"/>
      <c r="N32" s="44">
        <v>7.3</v>
      </c>
      <c r="O32" s="44">
        <v>2.8658640269882684E-4</v>
      </c>
      <c r="P32" s="44">
        <v>2.8658640269882685E-2</v>
      </c>
    </row>
    <row r="33" spans="3:16">
      <c r="C33" s="45" t="s">
        <v>44</v>
      </c>
      <c r="D33" s="44">
        <f>STDEV(D26:D31)</f>
        <v>1.0806556651712271</v>
      </c>
      <c r="E33" s="44"/>
      <c r="F33" s="44">
        <v>4.9150194980962851</v>
      </c>
      <c r="G33" s="44">
        <v>2.3761519667213902E-4</v>
      </c>
      <c r="H33" s="44">
        <v>2.37615196672139E-2</v>
      </c>
      <c r="I33" s="44"/>
      <c r="J33" s="44">
        <v>12.934643404439104</v>
      </c>
      <c r="K33" s="44">
        <v>6.976281706397475E-4</v>
      </c>
      <c r="L33" s="44">
        <v>6.9762817063974733E-2</v>
      </c>
      <c r="M33" s="44"/>
      <c r="N33" s="44">
        <v>0.35637059362410944</v>
      </c>
      <c r="O33" s="44">
        <v>1.6324445249630326E-5</v>
      </c>
      <c r="P33" s="44">
        <v>1.6324445249630325E-3</v>
      </c>
    </row>
    <row r="34" spans="3:16">
      <c r="C34" s="45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</row>
    <row r="35" spans="3:16">
      <c r="C35" s="45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</row>
    <row r="36" spans="3:16">
      <c r="C36" s="45" t="s">
        <v>108</v>
      </c>
      <c r="D36" s="44">
        <v>26.98</v>
      </c>
      <c r="E36" s="44"/>
      <c r="F36" s="44">
        <v>113.80000000000001</v>
      </c>
      <c r="G36" s="44">
        <v>4.2179392142327656E-3</v>
      </c>
      <c r="H36" s="44">
        <v>0.42179392142327654</v>
      </c>
      <c r="I36" s="44"/>
      <c r="J36" s="44">
        <v>127.85</v>
      </c>
      <c r="K36" s="44">
        <v>4.7386953298739808E-3</v>
      </c>
      <c r="L36" s="44">
        <v>0.47386953298739809</v>
      </c>
      <c r="M36" s="44"/>
      <c r="N36" s="44">
        <v>8.5500000000000007</v>
      </c>
      <c r="O36" s="44">
        <v>3.1690140845070427E-4</v>
      </c>
      <c r="P36" s="44">
        <v>3.1690140845070429E-2</v>
      </c>
    </row>
    <row r="37" spans="3:16">
      <c r="C37" s="45" t="s">
        <v>109</v>
      </c>
      <c r="D37" s="44">
        <v>25.46</v>
      </c>
      <c r="E37" s="44"/>
      <c r="F37" s="44">
        <v>114.6</v>
      </c>
      <c r="G37" s="44">
        <v>4.5011783189316578E-3</v>
      </c>
      <c r="H37" s="44">
        <v>0.45011783189316579</v>
      </c>
      <c r="I37" s="44"/>
      <c r="J37" s="44">
        <v>132.1</v>
      </c>
      <c r="K37" s="44">
        <v>5.1885310290652005E-3</v>
      </c>
      <c r="L37" s="44">
        <v>0.51885310290652009</v>
      </c>
      <c r="M37" s="44"/>
      <c r="N37" s="44">
        <v>7.55</v>
      </c>
      <c r="O37" s="44">
        <v>2.9654359780047131E-4</v>
      </c>
      <c r="P37" s="44">
        <v>2.9654359780047133E-2</v>
      </c>
    </row>
    <row r="38" spans="3:16">
      <c r="C38" s="45" t="s">
        <v>110</v>
      </c>
      <c r="D38" s="44">
        <v>25.6</v>
      </c>
      <c r="E38" s="44"/>
      <c r="F38" s="44">
        <v>112.6</v>
      </c>
      <c r="G38" s="44">
        <v>4.3984374999999987E-3</v>
      </c>
      <c r="H38" s="44">
        <v>0.43984374999999987</v>
      </c>
      <c r="I38" s="44"/>
      <c r="J38" s="44">
        <v>149.19999999999999</v>
      </c>
      <c r="K38" s="44">
        <v>5.8281249999999991E-3</v>
      </c>
      <c r="L38" s="44">
        <v>0.58281249999999996</v>
      </c>
      <c r="M38" s="44"/>
      <c r="N38" s="44">
        <v>7</v>
      </c>
      <c r="O38" s="44">
        <v>2.7343750000000003E-4</v>
      </c>
      <c r="P38" s="44">
        <v>2.7343750000000003E-2</v>
      </c>
    </row>
    <row r="39" spans="3:16">
      <c r="C39" s="45" t="s">
        <v>111</v>
      </c>
      <c r="D39" s="44">
        <v>28.52</v>
      </c>
      <c r="E39" s="44"/>
      <c r="F39" s="44">
        <v>123.5</v>
      </c>
      <c r="G39" s="44">
        <v>4.3302945301542783E-3</v>
      </c>
      <c r="H39" s="44">
        <v>0.43302945301542783</v>
      </c>
      <c r="I39" s="44"/>
      <c r="J39" s="44">
        <v>131.15</v>
      </c>
      <c r="K39" s="44">
        <v>4.598527349228612E-3</v>
      </c>
      <c r="L39" s="44">
        <v>0.45985273492286122</v>
      </c>
      <c r="M39" s="44"/>
      <c r="N39" s="44">
        <v>7.9</v>
      </c>
      <c r="O39" s="44">
        <v>2.7699859747545586E-4</v>
      </c>
      <c r="P39" s="44">
        <v>2.7699859747545585E-2</v>
      </c>
    </row>
    <row r="40" spans="3:16">
      <c r="C40" s="45" t="s">
        <v>112</v>
      </c>
      <c r="D40" s="44">
        <v>22.74</v>
      </c>
      <c r="E40" s="44"/>
      <c r="F40" s="44">
        <v>98.55</v>
      </c>
      <c r="G40" s="44">
        <v>4.3337730870712399E-3</v>
      </c>
      <c r="H40" s="44">
        <v>0.43337730870712399</v>
      </c>
      <c r="I40" s="44"/>
      <c r="J40" s="44">
        <v>141.10000000000002</v>
      </c>
      <c r="K40" s="44">
        <v>6.2049252418645571E-3</v>
      </c>
      <c r="L40" s="44">
        <v>0.62049252418645573</v>
      </c>
      <c r="M40" s="44"/>
      <c r="N40" s="44">
        <v>7.45</v>
      </c>
      <c r="O40" s="44">
        <v>3.2761653474054533E-4</v>
      </c>
      <c r="P40" s="44">
        <v>3.2761653474054533E-2</v>
      </c>
    </row>
    <row r="41" spans="3:16">
      <c r="C41" s="45" t="s">
        <v>113</v>
      </c>
      <c r="D41" s="44">
        <v>23.67</v>
      </c>
      <c r="E41" s="44"/>
      <c r="F41" s="44">
        <v>89.9</v>
      </c>
      <c r="G41" s="44">
        <v>3.7980566117448242E-3</v>
      </c>
      <c r="H41" s="44">
        <v>0.37980566117448245</v>
      </c>
      <c r="I41" s="44"/>
      <c r="J41" s="44">
        <v>132.80000000000001</v>
      </c>
      <c r="K41" s="44">
        <v>5.6104773975496408E-3</v>
      </c>
      <c r="L41" s="44">
        <v>0.56104773975496403</v>
      </c>
      <c r="M41" s="44"/>
      <c r="N41" s="44">
        <v>6.8000000000000007</v>
      </c>
      <c r="O41" s="44">
        <v>2.8728348119983101E-4</v>
      </c>
      <c r="P41" s="44">
        <v>2.8728348119983101E-2</v>
      </c>
    </row>
    <row r="42" spans="3:16">
      <c r="C42" s="45" t="s">
        <v>60</v>
      </c>
      <c r="D42" s="44">
        <f>AVERAGE(D36:D41)</f>
        <v>25.494999999999994</v>
      </c>
      <c r="E42" s="44"/>
      <c r="F42" s="44">
        <v>108.82499999999999</v>
      </c>
      <c r="G42" s="44">
        <v>4.2632798770224599E-3</v>
      </c>
      <c r="H42" s="44">
        <v>0.42632798770224606</v>
      </c>
      <c r="I42" s="44"/>
      <c r="J42" s="44">
        <v>135.70000000000002</v>
      </c>
      <c r="K42" s="44">
        <v>5.3615468912636653E-3</v>
      </c>
      <c r="L42" s="44">
        <v>0.53615468912636655</v>
      </c>
      <c r="M42" s="44"/>
      <c r="N42" s="44">
        <v>7.541666666666667</v>
      </c>
      <c r="O42" s="44">
        <v>2.9646351994450131E-4</v>
      </c>
      <c r="P42" s="44">
        <v>2.9646351994450131E-2</v>
      </c>
    </row>
    <row r="43" spans="3:16">
      <c r="C43" s="45" t="s">
        <v>44</v>
      </c>
      <c r="D43" s="44">
        <f>STDEV(D36:D41)</f>
        <v>2.1113384380529805</v>
      </c>
      <c r="E43" s="44"/>
      <c r="F43" s="44">
        <v>12.259190430040768</v>
      </c>
      <c r="G43" s="44">
        <v>2.4609427883106748E-4</v>
      </c>
      <c r="H43" s="44">
        <v>2.4609427883106747E-2</v>
      </c>
      <c r="I43" s="44"/>
      <c r="J43" s="44">
        <v>7.9385766986280348</v>
      </c>
      <c r="K43" s="44">
        <v>6.3103501462268724E-4</v>
      </c>
      <c r="L43" s="44">
        <v>6.3103501462268494E-2</v>
      </c>
      <c r="M43" s="44"/>
      <c r="N43" s="44">
        <v>0.63199419828560677</v>
      </c>
      <c r="O43" s="44">
        <v>2.1824655518480497E-5</v>
      </c>
      <c r="P43" s="44">
        <v>2.1824655518480505E-3</v>
      </c>
    </row>
  </sheetData>
  <phoneticPr fontId="2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90DC6-F084-4987-9F21-A0EEA9577581}">
  <dimension ref="C2:L22"/>
  <sheetViews>
    <sheetView workbookViewId="0"/>
  </sheetViews>
  <sheetFormatPr defaultRowHeight="18"/>
  <sheetData>
    <row r="2" spans="3:12">
      <c r="C2" s="3" t="s">
        <v>74</v>
      </c>
    </row>
    <row r="4" spans="3:12">
      <c r="C4" s="10" t="s">
        <v>473</v>
      </c>
      <c r="D4" s="10"/>
      <c r="E4" s="10"/>
      <c r="F4" s="10"/>
      <c r="G4" s="10"/>
      <c r="H4" s="10"/>
      <c r="I4" s="10"/>
      <c r="J4" s="10"/>
      <c r="K4" s="10"/>
      <c r="L4" s="10"/>
    </row>
    <row r="5" spans="3:12">
      <c r="C5" s="9" t="s">
        <v>72</v>
      </c>
      <c r="D5" s="9" t="s">
        <v>73</v>
      </c>
      <c r="E5" s="10"/>
      <c r="F5" s="10"/>
      <c r="G5" s="10"/>
      <c r="H5" s="10"/>
      <c r="I5" s="10"/>
      <c r="J5" s="10"/>
      <c r="K5" s="10"/>
      <c r="L5" s="10"/>
    </row>
    <row r="6" spans="3:12">
      <c r="C6" s="1">
        <v>0.26900000000000002</v>
      </c>
      <c r="D6" s="1">
        <v>0.23599999999999999</v>
      </c>
      <c r="E6" s="1"/>
      <c r="F6" s="1"/>
      <c r="G6" s="1"/>
      <c r="H6" s="1"/>
      <c r="I6" s="1"/>
      <c r="J6" s="1"/>
      <c r="K6" s="1"/>
      <c r="L6" s="1"/>
    </row>
    <row r="7" spans="3:12">
      <c r="C7" s="1">
        <v>0.27300000000000002</v>
      </c>
      <c r="D7" s="1">
        <v>0.183</v>
      </c>
      <c r="E7" s="1"/>
      <c r="F7" s="1"/>
      <c r="G7" s="1"/>
      <c r="H7" s="1"/>
      <c r="I7" s="1"/>
      <c r="J7" s="1"/>
      <c r="K7" s="1"/>
      <c r="L7" s="1"/>
    </row>
    <row r="8" spans="3:12">
      <c r="C8" s="1">
        <v>0.27200000000000002</v>
      </c>
      <c r="D8" s="1">
        <v>0.20399999999999999</v>
      </c>
      <c r="E8" s="1"/>
      <c r="F8" s="1"/>
      <c r="G8" s="1"/>
      <c r="H8" s="1"/>
      <c r="I8" s="1"/>
      <c r="J8" s="1"/>
      <c r="K8" s="1"/>
      <c r="L8" s="1"/>
    </row>
    <row r="9" spans="3:12">
      <c r="C9" s="1">
        <v>0.24299999999999999</v>
      </c>
      <c r="D9" s="1">
        <v>0.20200000000000001</v>
      </c>
      <c r="E9" s="1"/>
      <c r="F9" s="1"/>
      <c r="G9" s="1"/>
      <c r="H9" s="1"/>
      <c r="I9" s="1"/>
      <c r="J9" s="1"/>
      <c r="K9" s="1"/>
      <c r="L9" s="1"/>
    </row>
    <row r="10" spans="3:12">
      <c r="C10" s="1">
        <v>0.24399999999999999</v>
      </c>
      <c r="D10" s="1">
        <v>0.23599999999999999</v>
      </c>
      <c r="E10" s="1"/>
      <c r="F10" s="1"/>
      <c r="G10" s="1"/>
      <c r="H10" s="1"/>
      <c r="I10" s="1"/>
      <c r="J10" s="1"/>
      <c r="K10" s="1"/>
      <c r="L10" s="1"/>
    </row>
    <row r="11" spans="3:12">
      <c r="C11" s="1">
        <v>0.27500000000000002</v>
      </c>
      <c r="D11" s="1">
        <v>0.23400000000000001</v>
      </c>
      <c r="E11" s="1"/>
      <c r="F11" s="1"/>
      <c r="G11" s="1"/>
      <c r="H11" s="1"/>
      <c r="I11" s="1"/>
      <c r="J11" s="1"/>
      <c r="K11" s="1"/>
      <c r="L11" s="1"/>
    </row>
    <row r="12" spans="3:12">
      <c r="C12" s="1">
        <v>0.28499999999999998</v>
      </c>
      <c r="D12" s="1">
        <v>0.247</v>
      </c>
      <c r="E12" s="1"/>
      <c r="F12" s="1"/>
      <c r="G12" s="1"/>
      <c r="H12" s="1"/>
      <c r="I12" s="1"/>
      <c r="J12" s="1"/>
      <c r="K12" s="1"/>
      <c r="L12" s="1"/>
    </row>
    <row r="13" spans="3:12">
      <c r="C13" s="1">
        <v>0.32500000000000001</v>
      </c>
      <c r="D13" s="1">
        <v>0.253</v>
      </c>
      <c r="E13" s="1"/>
      <c r="F13" s="1"/>
      <c r="G13" s="1"/>
      <c r="H13" s="1"/>
      <c r="I13" s="1"/>
      <c r="J13" s="1"/>
      <c r="K13" s="1"/>
      <c r="L13" s="1"/>
    </row>
    <row r="14" spans="3:12">
      <c r="C14" s="1">
        <v>0.255</v>
      </c>
      <c r="D14" s="1">
        <v>0.17499999999999999</v>
      </c>
      <c r="E14" s="1"/>
      <c r="F14" s="1"/>
      <c r="G14" s="1"/>
      <c r="H14" s="1"/>
      <c r="I14" s="1"/>
      <c r="J14" s="1"/>
      <c r="K14" s="1"/>
      <c r="L14" s="1"/>
    </row>
    <row r="15" spans="3:12">
      <c r="C15" s="1">
        <v>0.28499999999999998</v>
      </c>
      <c r="D15" s="1">
        <v>0.23200000000000001</v>
      </c>
      <c r="E15" s="1"/>
      <c r="F15" s="1"/>
      <c r="G15" s="1"/>
      <c r="H15" s="1"/>
      <c r="I15" s="1"/>
      <c r="J15" s="1"/>
      <c r="K15" s="1"/>
      <c r="L15" s="1"/>
    </row>
    <row r="16" spans="3:12">
      <c r="C16" s="1">
        <v>0.27100000000000002</v>
      </c>
      <c r="D16" s="1">
        <v>0.20499999999999999</v>
      </c>
      <c r="E16" s="1"/>
      <c r="F16" s="1"/>
      <c r="G16" s="1"/>
      <c r="H16" s="1"/>
      <c r="I16" s="1"/>
      <c r="J16" s="1"/>
      <c r="K16" s="1"/>
      <c r="L16" s="1"/>
    </row>
    <row r="17" spans="3:12">
      <c r="C17" s="1"/>
      <c r="D17" s="1">
        <v>0.26500000000000001</v>
      </c>
      <c r="E17" s="1"/>
      <c r="F17" s="1"/>
      <c r="G17" s="1"/>
      <c r="H17" s="1"/>
      <c r="I17" s="1"/>
      <c r="J17" s="1"/>
      <c r="K17" s="1"/>
      <c r="L17" s="1"/>
    </row>
    <row r="18" spans="3:12">
      <c r="C18" s="1"/>
      <c r="D18" s="1">
        <v>0.26500000000000001</v>
      </c>
      <c r="E18" s="1"/>
      <c r="F18" s="1"/>
      <c r="G18" s="1"/>
      <c r="H18" s="1"/>
      <c r="I18" s="1"/>
      <c r="J18" s="1"/>
      <c r="K18" s="1"/>
      <c r="L18" s="1"/>
    </row>
    <row r="19" spans="3:12">
      <c r="C19" s="1"/>
      <c r="D19" s="1">
        <v>0.249</v>
      </c>
      <c r="E19" s="1"/>
      <c r="F19" s="1"/>
      <c r="G19" s="1"/>
      <c r="H19" s="1"/>
      <c r="I19" s="1"/>
      <c r="J19" s="1"/>
      <c r="K19" s="1"/>
      <c r="L19" s="1"/>
    </row>
    <row r="20" spans="3:12">
      <c r="C20" s="1"/>
      <c r="D20" s="1">
        <v>0.28799999999999998</v>
      </c>
      <c r="E20" s="1"/>
      <c r="F20" s="1"/>
      <c r="G20" s="1"/>
      <c r="H20" s="1"/>
      <c r="I20" s="1"/>
      <c r="J20" s="1"/>
      <c r="K20" s="1"/>
      <c r="L20" s="1"/>
    </row>
    <row r="21" spans="3:12">
      <c r="C21" s="1"/>
      <c r="D21" s="1">
        <v>0.27400000000000002</v>
      </c>
      <c r="E21" s="1"/>
      <c r="F21" s="1"/>
      <c r="G21" s="1"/>
      <c r="H21" s="1"/>
      <c r="I21" s="1"/>
      <c r="J21" s="1"/>
      <c r="K21" s="1"/>
      <c r="L21" s="1"/>
    </row>
    <row r="22" spans="3:12">
      <c r="C22" s="1"/>
      <c r="D22" s="1">
        <v>0.221</v>
      </c>
    </row>
  </sheetData>
  <phoneticPr fontId="2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FF230-9629-4107-84D1-67B4D8C36FA8}">
  <dimension ref="C4:G29"/>
  <sheetViews>
    <sheetView zoomScale="85" zoomScaleNormal="85" workbookViewId="0"/>
  </sheetViews>
  <sheetFormatPr defaultRowHeight="18"/>
  <sheetData>
    <row r="4" spans="3:7">
      <c r="C4" s="3" t="s">
        <v>120</v>
      </c>
      <c r="D4" s="18"/>
      <c r="E4" s="18"/>
      <c r="F4" s="18"/>
    </row>
    <row r="5" spans="3:7">
      <c r="C5" s="16"/>
      <c r="D5" s="17" t="s">
        <v>88</v>
      </c>
      <c r="E5" s="9" t="s">
        <v>484</v>
      </c>
      <c r="F5" s="9" t="s">
        <v>485</v>
      </c>
      <c r="G5" s="4" t="s">
        <v>486</v>
      </c>
    </row>
    <row r="6" spans="3:7">
      <c r="C6" s="53" t="s">
        <v>115</v>
      </c>
      <c r="D6" s="17">
        <v>1</v>
      </c>
      <c r="E6" s="2">
        <v>0.93454188266134641</v>
      </c>
      <c r="F6" s="2">
        <v>1.0122672571168756</v>
      </c>
      <c r="G6" s="2">
        <v>0.9436942158055025</v>
      </c>
    </row>
    <row r="7" spans="3:7">
      <c r="C7" s="53"/>
      <c r="D7" s="17">
        <v>2</v>
      </c>
      <c r="E7" s="2">
        <v>1.0862945445933851</v>
      </c>
      <c r="F7" s="2">
        <v>1.1228073024753402</v>
      </c>
      <c r="G7" s="2">
        <v>1.139796730622995</v>
      </c>
    </row>
    <row r="8" spans="3:7">
      <c r="C8" s="53"/>
      <c r="D8" s="17">
        <v>3</v>
      </c>
      <c r="E8" s="2">
        <v>1.036906486995204</v>
      </c>
      <c r="F8" s="2">
        <v>0.88960238334238595</v>
      </c>
      <c r="G8" s="2">
        <v>1.0074141106030075</v>
      </c>
    </row>
    <row r="9" spans="3:7">
      <c r="C9" s="53"/>
      <c r="D9" s="17">
        <v>4</v>
      </c>
      <c r="E9" s="2">
        <v>1.0240623345772364</v>
      </c>
      <c r="F9" s="2">
        <v>0.85960874895524741</v>
      </c>
      <c r="G9" s="2">
        <v>0.96701262771882468</v>
      </c>
    </row>
    <row r="10" spans="3:7">
      <c r="C10" s="53"/>
      <c r="D10" s="17">
        <v>5</v>
      </c>
      <c r="E10" s="2">
        <v>0.87079730803039213</v>
      </c>
      <c r="F10" s="2">
        <v>0.91998785370381131</v>
      </c>
      <c r="G10" s="2">
        <v>0.83008455024206218</v>
      </c>
    </row>
    <row r="11" spans="3:7">
      <c r="C11" s="53"/>
      <c r="D11" s="17">
        <v>6</v>
      </c>
      <c r="E11" s="2">
        <v>1.0473974431424364</v>
      </c>
      <c r="F11" s="2">
        <v>1.1957264544063393</v>
      </c>
      <c r="G11" s="2">
        <v>1.1119977650076074</v>
      </c>
    </row>
    <row r="12" spans="3:7">
      <c r="C12" s="53" t="s">
        <v>116</v>
      </c>
      <c r="D12" s="17">
        <v>1</v>
      </c>
      <c r="E12" s="2">
        <v>1.0304918420248124</v>
      </c>
      <c r="F12" s="2">
        <v>1.0584614327876216</v>
      </c>
      <c r="G12" s="2">
        <v>0.91420604753489199</v>
      </c>
    </row>
    <row r="13" spans="3:7">
      <c r="C13" s="53"/>
      <c r="D13" s="17">
        <v>2</v>
      </c>
      <c r="E13" s="2">
        <v>1.1111310780172772</v>
      </c>
      <c r="F13" s="2">
        <v>0.93980903644770342</v>
      </c>
      <c r="G13" s="2">
        <v>0.84006786510720399</v>
      </c>
    </row>
    <row r="14" spans="3:7">
      <c r="C14" s="53"/>
      <c r="D14" s="17">
        <v>3</v>
      </c>
      <c r="E14" s="2">
        <v>0.93641980688758852</v>
      </c>
      <c r="F14" s="2">
        <v>1.0350139124357436</v>
      </c>
      <c r="G14" s="2">
        <v>0.72011433320878548</v>
      </c>
    </row>
    <row r="15" spans="3:7">
      <c r="C15" s="53"/>
      <c r="D15" s="17">
        <v>4</v>
      </c>
      <c r="E15" s="2">
        <v>0.8736088154056062</v>
      </c>
      <c r="F15" s="2">
        <v>1.0211076854905639</v>
      </c>
      <c r="G15" s="2">
        <v>0.81558715361812362</v>
      </c>
    </row>
    <row r="16" spans="3:7">
      <c r="C16" s="53"/>
      <c r="D16" s="17">
        <v>5</v>
      </c>
      <c r="E16" s="2">
        <v>1.0661678899802538</v>
      </c>
      <c r="F16" s="2">
        <v>1.0640715570687445</v>
      </c>
      <c r="G16" s="2">
        <v>0.79549361073861802</v>
      </c>
    </row>
    <row r="17" spans="3:7">
      <c r="C17" s="53"/>
      <c r="D17" s="17">
        <v>6</v>
      </c>
      <c r="E17" s="2">
        <v>1.2368735915733222</v>
      </c>
      <c r="F17" s="2">
        <v>1.1020212507873932</v>
      </c>
      <c r="G17" s="2">
        <v>0.85024780988680726</v>
      </c>
    </row>
    <row r="18" spans="3:7">
      <c r="C18" s="53" t="s">
        <v>117</v>
      </c>
      <c r="D18" s="17">
        <v>1</v>
      </c>
      <c r="E18" s="2">
        <v>0.9466168300264437</v>
      </c>
      <c r="F18" s="2">
        <v>1.0328370502422848</v>
      </c>
      <c r="G18" s="2">
        <v>0.9926440457007556</v>
      </c>
    </row>
    <row r="19" spans="3:7">
      <c r="C19" s="53"/>
      <c r="D19" s="17">
        <v>2</v>
      </c>
      <c r="E19" s="2">
        <v>0.85925737590731588</v>
      </c>
      <c r="F19" s="2">
        <v>0.96553586942690695</v>
      </c>
      <c r="G19" s="2">
        <v>0.97158536675451812</v>
      </c>
    </row>
    <row r="20" spans="3:7">
      <c r="C20" s="53"/>
      <c r="D20" s="17">
        <v>3</v>
      </c>
      <c r="E20" s="2">
        <v>0.66918072464368483</v>
      </c>
      <c r="F20" s="2">
        <v>0.90417306873030467</v>
      </c>
      <c r="G20" s="2">
        <v>0.9494586438791609</v>
      </c>
    </row>
    <row r="21" spans="3:7">
      <c r="C21" s="53"/>
      <c r="D21" s="17">
        <v>4</v>
      </c>
      <c r="E21" s="2">
        <v>0.92428800873075012</v>
      </c>
      <c r="F21" s="2">
        <v>0.79250654336392856</v>
      </c>
      <c r="G21" s="2">
        <v>0.97793487953534508</v>
      </c>
    </row>
    <row r="22" spans="3:7">
      <c r="C22" s="53"/>
      <c r="D22" s="17">
        <v>5</v>
      </c>
      <c r="E22" s="2">
        <v>1.092874129737466</v>
      </c>
      <c r="F22" s="2">
        <v>1.0748639659000485</v>
      </c>
      <c r="G22" s="2">
        <v>1.0444510732806755</v>
      </c>
    </row>
    <row r="23" spans="3:7">
      <c r="C23" s="53"/>
      <c r="D23" s="17">
        <v>6</v>
      </c>
      <c r="E23" s="2">
        <v>1.0945249749523702</v>
      </c>
      <c r="F23" s="2">
        <v>1.2448313029958413</v>
      </c>
      <c r="G23" s="2">
        <v>1.099853666122464</v>
      </c>
    </row>
    <row r="24" spans="3:7">
      <c r="C24" s="54" t="s">
        <v>118</v>
      </c>
      <c r="D24" s="17">
        <v>1</v>
      </c>
      <c r="E24" s="2">
        <v>1.0414549318640784</v>
      </c>
      <c r="F24" s="2">
        <v>1.3243938208652912</v>
      </c>
      <c r="G24" s="2">
        <v>0.90840339652419044</v>
      </c>
    </row>
    <row r="25" spans="3:7">
      <c r="C25" s="54"/>
      <c r="D25" s="17">
        <v>2</v>
      </c>
      <c r="E25" s="2">
        <v>0.88610660577468148</v>
      </c>
      <c r="F25" s="2">
        <v>1.085438674541731</v>
      </c>
      <c r="G25" s="2">
        <v>0.91206319302095928</v>
      </c>
    </row>
    <row r="26" spans="3:7">
      <c r="C26" s="54"/>
      <c r="D26" s="17">
        <v>3</v>
      </c>
      <c r="E26" s="2">
        <v>1.2205127081170577</v>
      </c>
      <c r="F26" s="2">
        <v>1.1670763645637303</v>
      </c>
      <c r="G26" s="2">
        <v>1.1596044956500933</v>
      </c>
    </row>
    <row r="27" spans="3:7">
      <c r="C27" s="54"/>
      <c r="D27" s="17">
        <v>4</v>
      </c>
      <c r="E27" s="2">
        <v>1.0518395159916882</v>
      </c>
      <c r="F27" s="2">
        <v>0.93831230863198878</v>
      </c>
      <c r="G27" s="2">
        <v>0.84192597366805244</v>
      </c>
    </row>
    <row r="28" spans="3:7">
      <c r="C28" s="54"/>
      <c r="D28" s="17">
        <v>5</v>
      </c>
      <c r="E28" s="2">
        <v>1.6271757682854175</v>
      </c>
      <c r="F28" s="2">
        <v>1.4557724987397331</v>
      </c>
      <c r="G28" s="2">
        <v>1.171169615051102</v>
      </c>
    </row>
    <row r="29" spans="3:7">
      <c r="C29" s="54"/>
      <c r="D29" s="17">
        <v>6</v>
      </c>
      <c r="E29" s="2">
        <v>1.7135556367872304</v>
      </c>
      <c r="F29" s="2">
        <v>1.41646622196855</v>
      </c>
      <c r="G29" s="2">
        <v>0.88817758114939149</v>
      </c>
    </row>
  </sheetData>
  <mergeCells count="4">
    <mergeCell ref="C6:C11"/>
    <mergeCell ref="C12:C17"/>
    <mergeCell ref="C18:C23"/>
    <mergeCell ref="C24:C29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52DF-54E4-4BFB-BBEC-B07796F32342}">
  <dimension ref="B4:D26"/>
  <sheetViews>
    <sheetView workbookViewId="0"/>
  </sheetViews>
  <sheetFormatPr defaultRowHeight="18"/>
  <sheetData>
    <row r="4" spans="2:4">
      <c r="B4" s="3" t="s">
        <v>12</v>
      </c>
      <c r="C4" s="4" t="s">
        <v>145</v>
      </c>
      <c r="D4" s="4" t="s">
        <v>42</v>
      </c>
    </row>
    <row r="5" spans="2:4">
      <c r="B5" s="4">
        <v>1</v>
      </c>
      <c r="C5">
        <v>0.72858321435805229</v>
      </c>
      <c r="D5">
        <v>0.16691560866318145</v>
      </c>
    </row>
    <row r="6" spans="2:4">
      <c r="B6" s="4">
        <f>B5+1</f>
        <v>2</v>
      </c>
      <c r="C6">
        <v>0.57606045831301789</v>
      </c>
      <c r="D6">
        <v>0.12983307926465035</v>
      </c>
    </row>
    <row r="7" spans="2:4">
      <c r="B7" s="4">
        <f t="shared" ref="B7:B21" si="0">B6+1</f>
        <v>3</v>
      </c>
      <c r="C7">
        <v>0.47553204707218844</v>
      </c>
      <c r="D7">
        <v>7.8858475644084644E-2</v>
      </c>
    </row>
    <row r="8" spans="2:4">
      <c r="B8" s="4">
        <f t="shared" si="0"/>
        <v>4</v>
      </c>
      <c r="C8">
        <v>0.70164830372975984</v>
      </c>
      <c r="D8">
        <v>0.26534795448377019</v>
      </c>
    </row>
    <row r="9" spans="2:4">
      <c r="B9" s="4">
        <f t="shared" si="0"/>
        <v>5</v>
      </c>
      <c r="C9">
        <v>0.49209446712516114</v>
      </c>
      <c r="D9">
        <v>0.32386081509491621</v>
      </c>
    </row>
    <row r="10" spans="2:4">
      <c r="B10" s="4">
        <f t="shared" si="0"/>
        <v>6</v>
      </c>
      <c r="C10">
        <v>0.44492549219084176</v>
      </c>
      <c r="D10">
        <v>0.29653978705591716</v>
      </c>
    </row>
    <row r="11" spans="2:4">
      <c r="B11" s="4">
        <f t="shared" si="0"/>
        <v>7</v>
      </c>
      <c r="C11">
        <v>0.35046730991094543</v>
      </c>
      <c r="D11">
        <v>0.16691842900302115</v>
      </c>
    </row>
    <row r="12" spans="2:4">
      <c r="B12" s="4">
        <f t="shared" si="0"/>
        <v>8</v>
      </c>
      <c r="C12">
        <v>0.66406649616368263</v>
      </c>
      <c r="D12">
        <v>0.27315585621900129</v>
      </c>
    </row>
    <row r="13" spans="2:4">
      <c r="B13" s="4">
        <f t="shared" si="0"/>
        <v>9</v>
      </c>
      <c r="C13">
        <v>0.3721497963961623</v>
      </c>
      <c r="D13">
        <v>8.2238073656623931E-2</v>
      </c>
    </row>
    <row r="14" spans="2:4">
      <c r="B14" s="4">
        <f t="shared" si="0"/>
        <v>10</v>
      </c>
      <c r="C14">
        <v>0.90694195092758834</v>
      </c>
      <c r="D14">
        <v>0.1499907066337739</v>
      </c>
    </row>
    <row r="15" spans="2:4">
      <c r="B15" s="4">
        <f t="shared" si="0"/>
        <v>11</v>
      </c>
      <c r="C15">
        <v>0.36171378818080152</v>
      </c>
      <c r="D15">
        <v>0.14731547621334781</v>
      </c>
    </row>
    <row r="16" spans="2:4">
      <c r="B16" s="4">
        <f t="shared" si="0"/>
        <v>12</v>
      </c>
      <c r="C16">
        <v>0.47873081353298885</v>
      </c>
      <c r="D16">
        <v>0.21242811946594509</v>
      </c>
    </row>
    <row r="17" spans="2:4">
      <c r="B17" s="4">
        <f t="shared" si="0"/>
        <v>13</v>
      </c>
      <c r="C17">
        <v>0.1795174049029607</v>
      </c>
      <c r="D17">
        <v>0.17746262935990806</v>
      </c>
    </row>
    <row r="18" spans="2:4">
      <c r="B18" s="4">
        <f t="shared" si="0"/>
        <v>14</v>
      </c>
      <c r="C18">
        <v>0.53583576254839305</v>
      </c>
      <c r="D18">
        <v>0.10017417712473738</v>
      </c>
    </row>
    <row r="19" spans="2:4">
      <c r="B19" s="4">
        <f t="shared" si="0"/>
        <v>15</v>
      </c>
      <c r="C19">
        <v>0.27836618518375106</v>
      </c>
      <c r="D19">
        <v>8.836863239976514E-2</v>
      </c>
    </row>
    <row r="20" spans="2:4">
      <c r="B20" s="4">
        <f t="shared" si="0"/>
        <v>16</v>
      </c>
      <c r="C20">
        <v>0.40170229597535906</v>
      </c>
      <c r="D20">
        <v>0.18315910866411222</v>
      </c>
    </row>
    <row r="21" spans="2:4">
      <c r="B21" s="4">
        <f t="shared" si="0"/>
        <v>17</v>
      </c>
      <c r="C21">
        <v>0.30644341996906055</v>
      </c>
      <c r="D21">
        <v>0.33638388553660897</v>
      </c>
    </row>
    <row r="22" spans="2:4">
      <c r="B22" s="4">
        <f>B21+1</f>
        <v>18</v>
      </c>
      <c r="C22">
        <v>0.59269083988284843</v>
      </c>
      <c r="D22">
        <v>0.13233102103995875</v>
      </c>
    </row>
    <row r="24" spans="2:4">
      <c r="B24" s="3" t="s">
        <v>43</v>
      </c>
      <c r="C24">
        <f>AVERAGE(C5:C22)</f>
        <v>0.49152611368686472</v>
      </c>
      <c r="D24">
        <f>AVERAGE(D5:D22)</f>
        <v>0.183960101973518</v>
      </c>
    </row>
    <row r="25" spans="2:4">
      <c r="B25" s="3" t="s">
        <v>44</v>
      </c>
      <c r="C25">
        <f>STDEV(C5:C22)</f>
        <v>0.18161580660015234</v>
      </c>
      <c r="D25">
        <f>STDEV(D5:D22)</f>
        <v>8.3008528344683863E-2</v>
      </c>
    </row>
    <row r="26" spans="2:4">
      <c r="B26" s="3" t="s">
        <v>45</v>
      </c>
      <c r="D26">
        <f>TTEST(C5:C22,D5:D22,2,2)</f>
        <v>1.7556255906841727E-7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AB72E-6EE9-4832-AF53-150012E7C316}">
  <dimension ref="B4:D26"/>
  <sheetViews>
    <sheetView workbookViewId="0"/>
  </sheetViews>
  <sheetFormatPr defaultRowHeight="18"/>
  <sheetData>
    <row r="4" spans="2:4">
      <c r="B4" s="3" t="s">
        <v>12</v>
      </c>
      <c r="C4" s="4" t="s">
        <v>145</v>
      </c>
      <c r="D4" s="4" t="s">
        <v>42</v>
      </c>
    </row>
    <row r="5" spans="2:4">
      <c r="B5" s="4">
        <v>1</v>
      </c>
      <c r="C5" s="47">
        <v>0.68569999999999998</v>
      </c>
      <c r="D5" s="47">
        <v>0.59079999999999999</v>
      </c>
    </row>
    <row r="6" spans="2:4">
      <c r="B6" s="4">
        <f>B5+1</f>
        <v>2</v>
      </c>
      <c r="C6" s="47">
        <v>0.61739999999999995</v>
      </c>
      <c r="D6" s="47">
        <v>0.3105</v>
      </c>
    </row>
    <row r="7" spans="2:4">
      <c r="B7" s="4">
        <f t="shared" ref="B7:B21" si="0">B6+1</f>
        <v>3</v>
      </c>
      <c r="C7" s="47">
        <v>0.49349999999999999</v>
      </c>
      <c r="D7" s="47">
        <v>0.33489999999999998</v>
      </c>
    </row>
    <row r="8" spans="2:4">
      <c r="B8" s="4">
        <f t="shared" si="0"/>
        <v>4</v>
      </c>
      <c r="C8" s="47">
        <v>0.59260000000000002</v>
      </c>
      <c r="D8" s="47">
        <v>0.56169999999999998</v>
      </c>
    </row>
    <row r="9" spans="2:4">
      <c r="B9" s="4">
        <f t="shared" si="0"/>
        <v>5</v>
      </c>
      <c r="C9" s="47">
        <v>0.48099999999999998</v>
      </c>
      <c r="D9" s="47">
        <v>0.92920000000000003</v>
      </c>
    </row>
    <row r="10" spans="2:4">
      <c r="B10" s="4">
        <f t="shared" si="0"/>
        <v>6</v>
      </c>
      <c r="C10" s="47">
        <v>0.68330000000000002</v>
      </c>
      <c r="D10" s="47">
        <v>0.49359999999999998</v>
      </c>
    </row>
    <row r="11" spans="2:4">
      <c r="B11" s="4">
        <f t="shared" si="0"/>
        <v>7</v>
      </c>
      <c r="C11" s="47">
        <v>0.51380000000000003</v>
      </c>
      <c r="D11" s="47">
        <v>0.30399999999999999</v>
      </c>
    </row>
    <row r="12" spans="2:4">
      <c r="B12" s="4">
        <f t="shared" si="0"/>
        <v>8</v>
      </c>
      <c r="C12" s="47">
        <v>1.0509999999999999</v>
      </c>
      <c r="D12" s="47">
        <v>0.32279999999999998</v>
      </c>
    </row>
    <row r="13" spans="2:4">
      <c r="B13" s="4">
        <f t="shared" si="0"/>
        <v>9</v>
      </c>
      <c r="C13" s="47">
        <v>0.35759999999999997</v>
      </c>
      <c r="D13" s="47">
        <v>0.42170000000000002</v>
      </c>
    </row>
    <row r="14" spans="2:4">
      <c r="B14" s="4">
        <f t="shared" si="0"/>
        <v>10</v>
      </c>
      <c r="C14" s="47">
        <v>0.3745</v>
      </c>
      <c r="D14" s="47">
        <v>0.25119999999999998</v>
      </c>
    </row>
    <row r="15" spans="2:4">
      <c r="B15" s="4">
        <f t="shared" si="0"/>
        <v>11</v>
      </c>
      <c r="C15" s="47">
        <v>0.47660000000000002</v>
      </c>
      <c r="D15" s="47">
        <v>0.30180000000000001</v>
      </c>
    </row>
    <row r="16" spans="2:4">
      <c r="B16" s="4">
        <f t="shared" si="0"/>
        <v>12</v>
      </c>
      <c r="C16" s="47">
        <v>0.40179999999999999</v>
      </c>
      <c r="D16" s="47">
        <v>0.377</v>
      </c>
    </row>
    <row r="17" spans="2:4">
      <c r="B17" s="4">
        <f t="shared" si="0"/>
        <v>13</v>
      </c>
      <c r="C17" s="47">
        <v>1.417</v>
      </c>
      <c r="D17" s="47">
        <v>0.50680000000000003</v>
      </c>
    </row>
    <row r="18" spans="2:4">
      <c r="B18" s="4">
        <f t="shared" si="0"/>
        <v>14</v>
      </c>
      <c r="C18" s="47">
        <v>0.90549999999999997</v>
      </c>
      <c r="D18" s="47">
        <v>0.7167</v>
      </c>
    </row>
    <row r="19" spans="2:4">
      <c r="B19" s="4">
        <f t="shared" si="0"/>
        <v>15</v>
      </c>
      <c r="C19" s="47">
        <v>1.2210000000000001</v>
      </c>
      <c r="D19" s="47">
        <v>0.41449999999999998</v>
      </c>
    </row>
    <row r="20" spans="2:4">
      <c r="B20" s="4">
        <f t="shared" si="0"/>
        <v>16</v>
      </c>
      <c r="C20" s="47">
        <v>0.87609999999999999</v>
      </c>
      <c r="D20" s="47">
        <v>0.47149999999999997</v>
      </c>
    </row>
    <row r="21" spans="2:4">
      <c r="B21" s="4">
        <f t="shared" si="0"/>
        <v>17</v>
      </c>
      <c r="C21" s="47">
        <v>0.39140000000000003</v>
      </c>
      <c r="D21" s="47">
        <v>0.94599999999999995</v>
      </c>
    </row>
    <row r="22" spans="2:4">
      <c r="B22" s="4">
        <f>B21+1</f>
        <v>18</v>
      </c>
      <c r="C22" s="47">
        <v>0.67920000000000003</v>
      </c>
      <c r="D22" s="47">
        <v>0.37540000000000001</v>
      </c>
    </row>
    <row r="24" spans="2:4">
      <c r="B24" s="3" t="s">
        <v>43</v>
      </c>
      <c r="C24">
        <f>AVERAGE(C5:C22)</f>
        <v>0.67883333333333329</v>
      </c>
      <c r="D24">
        <f>AVERAGE(D5:D22)</f>
        <v>0.47945000000000004</v>
      </c>
    </row>
    <row r="25" spans="2:4">
      <c r="B25" s="3" t="s">
        <v>44</v>
      </c>
      <c r="C25">
        <f>STDEV(C5:C22)</f>
        <v>0.30444819514888194</v>
      </c>
      <c r="D25">
        <f>STDEV(D5:D22)</f>
        <v>0.20489612073955327</v>
      </c>
    </row>
    <row r="26" spans="2:4">
      <c r="B26" s="3" t="s">
        <v>45</v>
      </c>
      <c r="D26">
        <f>TTEST(C5:C22,D5:D22,2,2)</f>
        <v>2.7393823087420707E-2</v>
      </c>
    </row>
  </sheetData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8B65F-3DC0-46B3-9E90-9D8848771F24}">
  <dimension ref="C4:L35"/>
  <sheetViews>
    <sheetView workbookViewId="0"/>
  </sheetViews>
  <sheetFormatPr defaultRowHeight="18"/>
  <cols>
    <col min="3" max="3" width="8.796875" style="4"/>
    <col min="5" max="5" width="8.796875" customWidth="1"/>
    <col min="9" max="9" width="8.796875" style="4"/>
  </cols>
  <sheetData>
    <row r="4" spans="3:12">
      <c r="C4" s="4" t="s">
        <v>145</v>
      </c>
      <c r="I4" s="4" t="s">
        <v>42</v>
      </c>
    </row>
    <row r="5" spans="3:12">
      <c r="C5" s="4" t="s">
        <v>86</v>
      </c>
      <c r="D5" s="3" t="s">
        <v>47</v>
      </c>
      <c r="E5" s="3" t="s">
        <v>48</v>
      </c>
      <c r="F5" s="3" t="s">
        <v>49</v>
      </c>
      <c r="I5" s="4" t="s">
        <v>86</v>
      </c>
      <c r="J5" s="3" t="s">
        <v>47</v>
      </c>
      <c r="K5" s="3" t="s">
        <v>48</v>
      </c>
      <c r="L5" s="3" t="s">
        <v>49</v>
      </c>
    </row>
    <row r="6" spans="3:12">
      <c r="C6" s="4">
        <v>1</v>
      </c>
      <c r="D6">
        <v>2.91</v>
      </c>
      <c r="E6">
        <v>29.51</v>
      </c>
      <c r="F6">
        <v>16.77</v>
      </c>
      <c r="I6" s="4">
        <v>1</v>
      </c>
      <c r="J6">
        <v>4.07</v>
      </c>
      <c r="K6">
        <v>48.46</v>
      </c>
      <c r="L6">
        <v>26.4</v>
      </c>
    </row>
    <row r="7" spans="3:12">
      <c r="C7" s="4">
        <v>2</v>
      </c>
      <c r="D7">
        <v>5.57</v>
      </c>
      <c r="E7">
        <v>71.09</v>
      </c>
      <c r="F7">
        <v>30.61</v>
      </c>
      <c r="I7" s="4">
        <v>2</v>
      </c>
      <c r="J7">
        <v>1.1599999999999999</v>
      </c>
      <c r="K7">
        <v>14.29</v>
      </c>
      <c r="L7">
        <v>7.36</v>
      </c>
    </row>
    <row r="8" spans="3:12">
      <c r="C8" s="4">
        <v>3</v>
      </c>
      <c r="D8">
        <v>1.26</v>
      </c>
      <c r="E8">
        <v>14.01</v>
      </c>
      <c r="F8">
        <v>8.2799999999999994</v>
      </c>
      <c r="I8" s="4">
        <v>3</v>
      </c>
      <c r="J8">
        <v>2.61</v>
      </c>
      <c r="K8">
        <v>24.79</v>
      </c>
      <c r="L8">
        <v>13.33</v>
      </c>
    </row>
    <row r="9" spans="3:12">
      <c r="C9" s="4">
        <v>4</v>
      </c>
      <c r="D9">
        <v>6.09</v>
      </c>
      <c r="E9">
        <v>72.760000000000005</v>
      </c>
      <c r="F9">
        <v>30.51</v>
      </c>
      <c r="I9" s="4">
        <v>4</v>
      </c>
      <c r="J9">
        <v>1.1100000000000001</v>
      </c>
      <c r="K9">
        <v>11.41</v>
      </c>
      <c r="L9">
        <v>6.24</v>
      </c>
    </row>
    <row r="10" spans="3:12">
      <c r="C10" s="4">
        <v>5</v>
      </c>
      <c r="D10">
        <v>3.62</v>
      </c>
      <c r="E10">
        <v>40.369999999999997</v>
      </c>
      <c r="F10">
        <v>12.62</v>
      </c>
      <c r="I10" s="4">
        <v>5</v>
      </c>
      <c r="J10">
        <v>1.54</v>
      </c>
      <c r="K10">
        <v>20.88</v>
      </c>
      <c r="L10">
        <v>12.77</v>
      </c>
    </row>
    <row r="11" spans="3:12">
      <c r="C11" s="4">
        <v>6</v>
      </c>
      <c r="D11">
        <v>3.34</v>
      </c>
      <c r="E11">
        <v>36.14</v>
      </c>
      <c r="F11">
        <v>15.92</v>
      </c>
      <c r="I11" s="4">
        <v>6</v>
      </c>
      <c r="J11">
        <v>1.74</v>
      </c>
      <c r="K11">
        <v>24.56</v>
      </c>
      <c r="L11">
        <v>8.5</v>
      </c>
    </row>
    <row r="12" spans="3:12">
      <c r="C12" s="4">
        <v>7</v>
      </c>
      <c r="D12">
        <v>15.94</v>
      </c>
      <c r="E12">
        <v>199.31</v>
      </c>
      <c r="F12">
        <v>62.55</v>
      </c>
      <c r="I12" s="4">
        <v>7</v>
      </c>
      <c r="J12">
        <v>1.1499999999999999</v>
      </c>
      <c r="K12">
        <v>14.01</v>
      </c>
      <c r="L12">
        <v>8.59</v>
      </c>
    </row>
    <row r="13" spans="3:12">
      <c r="C13" s="4">
        <v>8</v>
      </c>
      <c r="D13">
        <v>6.46</v>
      </c>
      <c r="E13">
        <v>73.069999999999993</v>
      </c>
      <c r="F13">
        <v>26.73</v>
      </c>
      <c r="I13" s="4">
        <v>8</v>
      </c>
      <c r="J13">
        <v>0.69</v>
      </c>
      <c r="K13">
        <v>9.5</v>
      </c>
      <c r="L13">
        <v>4.8899999999999997</v>
      </c>
    </row>
    <row r="14" spans="3:12">
      <c r="C14" s="4">
        <v>9</v>
      </c>
      <c r="D14">
        <v>4.16</v>
      </c>
      <c r="E14">
        <v>52.29</v>
      </c>
      <c r="F14">
        <v>18.87</v>
      </c>
      <c r="I14" s="4">
        <v>9</v>
      </c>
      <c r="J14">
        <v>0.6</v>
      </c>
      <c r="K14">
        <v>8.42</v>
      </c>
      <c r="L14">
        <v>4.92</v>
      </c>
    </row>
    <row r="15" spans="3:12">
      <c r="C15" s="4">
        <v>10</v>
      </c>
      <c r="D15">
        <v>5.84</v>
      </c>
      <c r="E15">
        <v>65.33</v>
      </c>
      <c r="F15">
        <v>24.59</v>
      </c>
      <c r="I15" s="4">
        <v>10</v>
      </c>
      <c r="J15">
        <v>2.04</v>
      </c>
      <c r="K15">
        <v>28.54</v>
      </c>
      <c r="L15">
        <v>13.64</v>
      </c>
    </row>
    <row r="16" spans="3:12">
      <c r="C16" s="4">
        <v>11</v>
      </c>
      <c r="D16">
        <v>10.199999999999999</v>
      </c>
      <c r="E16">
        <v>87.91</v>
      </c>
      <c r="F16">
        <v>43.46</v>
      </c>
      <c r="I16" s="4">
        <v>11</v>
      </c>
      <c r="J16">
        <v>0.77</v>
      </c>
      <c r="K16">
        <v>10.19</v>
      </c>
      <c r="L16">
        <v>5.55</v>
      </c>
    </row>
    <row r="17" spans="3:12">
      <c r="C17" s="4">
        <v>12</v>
      </c>
      <c r="D17">
        <v>13.26</v>
      </c>
      <c r="E17">
        <v>136.86000000000001</v>
      </c>
      <c r="F17">
        <v>54.09</v>
      </c>
      <c r="I17" s="4">
        <v>12</v>
      </c>
      <c r="J17">
        <v>3.38</v>
      </c>
      <c r="K17">
        <v>47.35</v>
      </c>
      <c r="L17">
        <v>30.86</v>
      </c>
    </row>
    <row r="18" spans="3:12">
      <c r="C18" s="4">
        <v>13</v>
      </c>
      <c r="D18">
        <v>11.73</v>
      </c>
      <c r="E18">
        <v>123.93</v>
      </c>
      <c r="F18">
        <v>42.09</v>
      </c>
      <c r="I18" s="4">
        <v>13</v>
      </c>
      <c r="J18">
        <v>1.4</v>
      </c>
      <c r="K18">
        <v>16.489999999999998</v>
      </c>
      <c r="L18">
        <v>13.38</v>
      </c>
    </row>
    <row r="19" spans="3:12">
      <c r="C19" s="4">
        <v>14</v>
      </c>
      <c r="D19">
        <v>8.26</v>
      </c>
      <c r="E19">
        <v>83.21</v>
      </c>
      <c r="F19">
        <v>27.43</v>
      </c>
      <c r="I19" s="4">
        <v>14</v>
      </c>
      <c r="J19">
        <v>1.76</v>
      </c>
      <c r="K19">
        <v>22.39</v>
      </c>
      <c r="L19">
        <v>14.46</v>
      </c>
    </row>
    <row r="20" spans="3:12">
      <c r="C20" s="4">
        <v>15</v>
      </c>
      <c r="D20">
        <v>6.78</v>
      </c>
      <c r="E20">
        <v>67.38</v>
      </c>
      <c r="F20">
        <v>31.93</v>
      </c>
      <c r="I20" s="4">
        <v>15</v>
      </c>
      <c r="J20">
        <v>1.29</v>
      </c>
      <c r="K20">
        <v>9.59</v>
      </c>
      <c r="L20">
        <v>7.02</v>
      </c>
    </row>
    <row r="21" spans="3:12">
      <c r="C21" s="4">
        <v>16</v>
      </c>
      <c r="D21">
        <v>21.24</v>
      </c>
      <c r="E21">
        <v>262.72000000000003</v>
      </c>
      <c r="F21">
        <v>113.01</v>
      </c>
      <c r="I21" s="4">
        <v>16</v>
      </c>
      <c r="J21">
        <v>1.75</v>
      </c>
      <c r="K21">
        <v>20.56</v>
      </c>
      <c r="L21">
        <v>7.54</v>
      </c>
    </row>
    <row r="22" spans="3:12">
      <c r="C22" s="4">
        <v>17</v>
      </c>
      <c r="D22">
        <v>7.04</v>
      </c>
      <c r="E22">
        <v>69.489999999999995</v>
      </c>
      <c r="F22">
        <v>37.770000000000003</v>
      </c>
      <c r="I22" s="4">
        <v>17</v>
      </c>
      <c r="J22">
        <v>1.63</v>
      </c>
      <c r="K22">
        <v>20.079999999999998</v>
      </c>
      <c r="L22">
        <v>13.21</v>
      </c>
    </row>
    <row r="23" spans="3:12">
      <c r="C23" s="4">
        <v>18</v>
      </c>
      <c r="D23">
        <v>6.94</v>
      </c>
      <c r="E23">
        <v>65.45</v>
      </c>
      <c r="F23">
        <v>35.01</v>
      </c>
      <c r="I23" s="4">
        <v>18</v>
      </c>
      <c r="J23">
        <v>0.7</v>
      </c>
      <c r="K23">
        <v>11.24</v>
      </c>
      <c r="L23">
        <v>7.54</v>
      </c>
    </row>
    <row r="24" spans="3:12">
      <c r="C24" s="4">
        <v>19</v>
      </c>
      <c r="D24">
        <v>14.54</v>
      </c>
      <c r="E24">
        <v>162.84</v>
      </c>
      <c r="F24">
        <v>73.39</v>
      </c>
      <c r="I24" s="4">
        <v>19</v>
      </c>
      <c r="J24">
        <v>2.29</v>
      </c>
      <c r="K24">
        <v>24.1</v>
      </c>
      <c r="L24">
        <v>17.510000000000002</v>
      </c>
    </row>
    <row r="25" spans="3:12">
      <c r="C25" s="4">
        <v>20</v>
      </c>
      <c r="D25">
        <v>9.57</v>
      </c>
      <c r="E25">
        <v>111.53</v>
      </c>
      <c r="F25">
        <v>61.89</v>
      </c>
      <c r="I25" s="4">
        <v>20</v>
      </c>
      <c r="J25">
        <v>1.25</v>
      </c>
      <c r="K25">
        <v>12.85</v>
      </c>
      <c r="L25">
        <v>6.52</v>
      </c>
    </row>
    <row r="26" spans="3:12">
      <c r="C26" s="4">
        <v>21</v>
      </c>
      <c r="D26">
        <v>6.74</v>
      </c>
      <c r="E26">
        <v>68.5</v>
      </c>
      <c r="F26">
        <v>33.729999999999997</v>
      </c>
      <c r="I26" s="4">
        <v>21</v>
      </c>
      <c r="J26">
        <v>2.61</v>
      </c>
      <c r="K26">
        <v>33.15</v>
      </c>
      <c r="L26">
        <v>18.43</v>
      </c>
    </row>
    <row r="27" spans="3:12">
      <c r="C27" s="4">
        <v>22</v>
      </c>
      <c r="D27">
        <v>2.78</v>
      </c>
      <c r="E27">
        <v>38.72</v>
      </c>
      <c r="F27">
        <v>12.76</v>
      </c>
      <c r="I27" s="4">
        <v>22</v>
      </c>
      <c r="J27">
        <v>2.04</v>
      </c>
      <c r="K27">
        <v>25.75</v>
      </c>
      <c r="L27">
        <v>11.72</v>
      </c>
    </row>
    <row r="28" spans="3:12">
      <c r="C28" s="4">
        <v>23</v>
      </c>
      <c r="D28">
        <v>2.8</v>
      </c>
      <c r="E28">
        <v>41.48</v>
      </c>
      <c r="F28">
        <v>24.94</v>
      </c>
      <c r="I28" s="4">
        <v>23</v>
      </c>
      <c r="J28">
        <v>5.65</v>
      </c>
      <c r="K28">
        <v>53.57</v>
      </c>
      <c r="L28">
        <v>32.72</v>
      </c>
    </row>
    <row r="29" spans="3:12">
      <c r="C29" s="4">
        <v>24</v>
      </c>
      <c r="D29">
        <v>22.3</v>
      </c>
      <c r="E29">
        <v>293.98</v>
      </c>
      <c r="F29">
        <v>103.16</v>
      </c>
      <c r="I29" s="4">
        <v>24</v>
      </c>
      <c r="J29">
        <v>1.67</v>
      </c>
      <c r="K29">
        <v>14.42</v>
      </c>
      <c r="L29">
        <v>6.65</v>
      </c>
    </row>
    <row r="30" spans="3:12">
      <c r="C30" s="4">
        <v>25</v>
      </c>
      <c r="D30">
        <v>9.58</v>
      </c>
      <c r="E30">
        <v>128.36000000000001</v>
      </c>
      <c r="F30">
        <v>42.67</v>
      </c>
      <c r="I30" s="4">
        <v>25</v>
      </c>
      <c r="J30">
        <v>5.22</v>
      </c>
      <c r="K30">
        <v>73.58</v>
      </c>
      <c r="L30">
        <v>44.1</v>
      </c>
    </row>
    <row r="31" spans="3:12">
      <c r="C31" s="4">
        <v>26</v>
      </c>
      <c r="D31">
        <v>12.92</v>
      </c>
      <c r="E31">
        <v>193.49</v>
      </c>
      <c r="F31">
        <v>57.18</v>
      </c>
      <c r="I31" s="4">
        <v>26</v>
      </c>
      <c r="J31">
        <v>2.0699999999999998</v>
      </c>
      <c r="K31">
        <v>24.43</v>
      </c>
      <c r="L31">
        <v>19.78</v>
      </c>
    </row>
    <row r="32" spans="3:12">
      <c r="C32" s="4">
        <v>27</v>
      </c>
      <c r="D32">
        <v>5.0999999999999996</v>
      </c>
      <c r="E32">
        <v>52.84</v>
      </c>
      <c r="F32">
        <v>18.53</v>
      </c>
      <c r="I32" s="4">
        <v>27</v>
      </c>
      <c r="J32">
        <v>2.59</v>
      </c>
      <c r="K32">
        <v>20.66</v>
      </c>
      <c r="L32">
        <v>13.63</v>
      </c>
    </row>
    <row r="34" spans="3:12">
      <c r="C34" s="4" t="s">
        <v>10</v>
      </c>
      <c r="D34">
        <v>8.406296296296297</v>
      </c>
      <c r="E34">
        <v>97.872962962962987</v>
      </c>
      <c r="F34">
        <v>39.277407407407409</v>
      </c>
      <c r="J34">
        <v>2.0288888888888885</v>
      </c>
      <c r="K34">
        <v>23.898518518518514</v>
      </c>
      <c r="L34">
        <v>13.972592592592592</v>
      </c>
    </row>
    <row r="35" spans="3:12">
      <c r="C35" s="4" t="s">
        <v>46</v>
      </c>
      <c r="D35">
        <v>5.4356113152404832</v>
      </c>
      <c r="E35">
        <v>70.491468049731111</v>
      </c>
      <c r="F35">
        <v>25.988853911539223</v>
      </c>
      <c r="J35">
        <v>1.2741975856120156</v>
      </c>
      <c r="K35">
        <v>15.534413584461612</v>
      </c>
      <c r="L35">
        <v>9.630222296576626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200C9-7A57-46F3-8F9A-210C136FF4C3}">
  <dimension ref="A3:BK35"/>
  <sheetViews>
    <sheetView zoomScale="55" zoomScaleNormal="55" workbookViewId="0"/>
  </sheetViews>
  <sheetFormatPr defaultRowHeight="18"/>
  <sheetData>
    <row r="3" spans="1:63" s="41" customFormat="1" ht="19.2">
      <c r="B3" s="41" t="s">
        <v>145</v>
      </c>
      <c r="AF3" s="41" t="s">
        <v>42</v>
      </c>
      <c r="BJ3" s="41" t="s">
        <v>478</v>
      </c>
    </row>
    <row r="4" spans="1:63" s="41" customFormat="1">
      <c r="B4" s="41">
        <v>1</v>
      </c>
      <c r="C4" s="41">
        <f>B4+1</f>
        <v>2</v>
      </c>
      <c r="D4" s="41">
        <f t="shared" ref="D4:AB4" si="0">C4+1</f>
        <v>3</v>
      </c>
      <c r="E4" s="41">
        <f t="shared" si="0"/>
        <v>4</v>
      </c>
      <c r="F4" s="41">
        <f t="shared" si="0"/>
        <v>5</v>
      </c>
      <c r="G4" s="41">
        <f t="shared" si="0"/>
        <v>6</v>
      </c>
      <c r="H4" s="41">
        <f t="shared" si="0"/>
        <v>7</v>
      </c>
      <c r="I4" s="41">
        <f t="shared" si="0"/>
        <v>8</v>
      </c>
      <c r="J4" s="41">
        <f t="shared" si="0"/>
        <v>9</v>
      </c>
      <c r="K4" s="41">
        <f t="shared" si="0"/>
        <v>10</v>
      </c>
      <c r="L4" s="41">
        <f t="shared" si="0"/>
        <v>11</v>
      </c>
      <c r="M4" s="41">
        <f t="shared" si="0"/>
        <v>12</v>
      </c>
      <c r="N4" s="41">
        <f t="shared" si="0"/>
        <v>13</v>
      </c>
      <c r="O4" s="41">
        <f t="shared" si="0"/>
        <v>14</v>
      </c>
      <c r="P4" s="41">
        <f t="shared" si="0"/>
        <v>15</v>
      </c>
      <c r="Q4" s="41">
        <f t="shared" si="0"/>
        <v>16</v>
      </c>
      <c r="R4" s="41">
        <f t="shared" si="0"/>
        <v>17</v>
      </c>
      <c r="S4" s="41">
        <f t="shared" si="0"/>
        <v>18</v>
      </c>
      <c r="T4" s="41">
        <f t="shared" si="0"/>
        <v>19</v>
      </c>
      <c r="U4" s="41">
        <f t="shared" si="0"/>
        <v>20</v>
      </c>
      <c r="V4" s="41">
        <f t="shared" si="0"/>
        <v>21</v>
      </c>
      <c r="W4" s="41">
        <f t="shared" si="0"/>
        <v>22</v>
      </c>
      <c r="X4" s="41">
        <f t="shared" si="0"/>
        <v>23</v>
      </c>
      <c r="Y4" s="41">
        <f t="shared" si="0"/>
        <v>24</v>
      </c>
      <c r="Z4" s="41">
        <f t="shared" si="0"/>
        <v>25</v>
      </c>
      <c r="AA4" s="41">
        <f t="shared" si="0"/>
        <v>26</v>
      </c>
      <c r="AB4" s="41">
        <f t="shared" si="0"/>
        <v>27</v>
      </c>
      <c r="AF4" s="41">
        <v>1</v>
      </c>
      <c r="AG4" s="41">
        <f>AF4+1</f>
        <v>2</v>
      </c>
      <c r="AH4" s="41">
        <f t="shared" ref="AH4:BF4" si="1">AG4+1</f>
        <v>3</v>
      </c>
      <c r="AI4" s="41">
        <f t="shared" si="1"/>
        <v>4</v>
      </c>
      <c r="AJ4" s="41">
        <f t="shared" si="1"/>
        <v>5</v>
      </c>
      <c r="AK4" s="41">
        <f t="shared" si="1"/>
        <v>6</v>
      </c>
      <c r="AL4" s="41">
        <f t="shared" si="1"/>
        <v>7</v>
      </c>
      <c r="AM4" s="41">
        <f t="shared" si="1"/>
        <v>8</v>
      </c>
      <c r="AN4" s="41">
        <f t="shared" si="1"/>
        <v>9</v>
      </c>
      <c r="AO4" s="41">
        <f t="shared" si="1"/>
        <v>10</v>
      </c>
      <c r="AP4" s="41">
        <f t="shared" si="1"/>
        <v>11</v>
      </c>
      <c r="AQ4" s="41">
        <f t="shared" si="1"/>
        <v>12</v>
      </c>
      <c r="AR4" s="41">
        <f t="shared" si="1"/>
        <v>13</v>
      </c>
      <c r="AS4" s="41">
        <f t="shared" si="1"/>
        <v>14</v>
      </c>
      <c r="AT4" s="41">
        <f t="shared" si="1"/>
        <v>15</v>
      </c>
      <c r="AU4" s="41">
        <f t="shared" si="1"/>
        <v>16</v>
      </c>
      <c r="AV4" s="41">
        <f t="shared" si="1"/>
        <v>17</v>
      </c>
      <c r="AW4" s="41">
        <f t="shared" si="1"/>
        <v>18</v>
      </c>
      <c r="AX4" s="41">
        <f t="shared" si="1"/>
        <v>19</v>
      </c>
      <c r="AY4" s="41">
        <f t="shared" si="1"/>
        <v>20</v>
      </c>
      <c r="AZ4" s="41">
        <f t="shared" si="1"/>
        <v>21</v>
      </c>
      <c r="BA4" s="41">
        <f t="shared" si="1"/>
        <v>22</v>
      </c>
      <c r="BB4" s="41">
        <f t="shared" si="1"/>
        <v>23</v>
      </c>
      <c r="BC4" s="41">
        <f t="shared" si="1"/>
        <v>24</v>
      </c>
      <c r="BD4" s="41">
        <f t="shared" si="1"/>
        <v>25</v>
      </c>
      <c r="BE4" s="41">
        <f t="shared" si="1"/>
        <v>26</v>
      </c>
      <c r="BF4" s="41">
        <f t="shared" si="1"/>
        <v>27</v>
      </c>
      <c r="BI4" s="4" t="s">
        <v>86</v>
      </c>
      <c r="BJ4" s="41" t="s">
        <v>145</v>
      </c>
      <c r="BK4" s="41" t="s">
        <v>42</v>
      </c>
    </row>
    <row r="5" spans="1:63" s="41" customFormat="1">
      <c r="A5" s="48" t="s">
        <v>18</v>
      </c>
      <c r="B5" s="41" t="s">
        <v>476</v>
      </c>
      <c r="C5" s="41" t="s">
        <v>476</v>
      </c>
      <c r="D5" s="41" t="s">
        <v>476</v>
      </c>
      <c r="E5" s="41" t="s">
        <v>476</v>
      </c>
      <c r="F5" s="41" t="s">
        <v>476</v>
      </c>
      <c r="G5" s="41" t="s">
        <v>476</v>
      </c>
      <c r="H5" s="41" t="s">
        <v>476</v>
      </c>
      <c r="I5" s="41" t="s">
        <v>476</v>
      </c>
      <c r="J5" s="41" t="s">
        <v>476</v>
      </c>
      <c r="K5" s="41" t="s">
        <v>476</v>
      </c>
      <c r="L5" s="41" t="s">
        <v>476</v>
      </c>
      <c r="M5" s="41" t="s">
        <v>476</v>
      </c>
      <c r="N5" s="41" t="s">
        <v>476</v>
      </c>
      <c r="O5" s="41" t="s">
        <v>476</v>
      </c>
      <c r="P5" s="41" t="s">
        <v>476</v>
      </c>
      <c r="Q5" s="41" t="s">
        <v>476</v>
      </c>
      <c r="R5" s="41" t="s">
        <v>476</v>
      </c>
      <c r="S5" s="41" t="s">
        <v>476</v>
      </c>
      <c r="T5" s="41" t="s">
        <v>476</v>
      </c>
      <c r="U5" s="41" t="s">
        <v>476</v>
      </c>
      <c r="V5" s="41" t="s">
        <v>476</v>
      </c>
      <c r="W5" s="41" t="s">
        <v>476</v>
      </c>
      <c r="X5" s="41" t="s">
        <v>476</v>
      </c>
      <c r="Y5" s="41" t="s">
        <v>476</v>
      </c>
      <c r="Z5" s="41" t="s">
        <v>476</v>
      </c>
      <c r="AA5" s="41" t="s">
        <v>476</v>
      </c>
      <c r="AB5" s="41" t="s">
        <v>476</v>
      </c>
      <c r="AC5" s="41" t="s">
        <v>477</v>
      </c>
      <c r="AF5" s="41" t="s">
        <v>476</v>
      </c>
      <c r="AG5" s="41" t="s">
        <v>476</v>
      </c>
      <c r="AH5" s="41" t="s">
        <v>476</v>
      </c>
      <c r="AI5" s="41" t="s">
        <v>476</v>
      </c>
      <c r="AJ5" s="41" t="s">
        <v>476</v>
      </c>
      <c r="AK5" s="41" t="s">
        <v>476</v>
      </c>
      <c r="AL5" s="41" t="s">
        <v>476</v>
      </c>
      <c r="AM5" s="41" t="s">
        <v>476</v>
      </c>
      <c r="AN5" s="41" t="s">
        <v>476</v>
      </c>
      <c r="AO5" s="41" t="s">
        <v>476</v>
      </c>
      <c r="AP5" s="41" t="s">
        <v>476</v>
      </c>
      <c r="AQ5" s="41" t="s">
        <v>476</v>
      </c>
      <c r="AR5" s="41" t="s">
        <v>476</v>
      </c>
      <c r="AS5" s="41" t="s">
        <v>476</v>
      </c>
      <c r="AT5" s="41" t="s">
        <v>476</v>
      </c>
      <c r="AU5" s="41" t="s">
        <v>476</v>
      </c>
      <c r="AV5" s="41" t="s">
        <v>476</v>
      </c>
      <c r="AW5" s="41" t="s">
        <v>476</v>
      </c>
      <c r="AX5" s="41" t="s">
        <v>476</v>
      </c>
      <c r="AY5" s="41" t="s">
        <v>476</v>
      </c>
      <c r="AZ5" s="41" t="s">
        <v>476</v>
      </c>
      <c r="BA5" s="41" t="s">
        <v>476</v>
      </c>
      <c r="BB5" s="41" t="s">
        <v>476</v>
      </c>
      <c r="BC5" s="41" t="s">
        <v>476</v>
      </c>
      <c r="BD5" s="41" t="s">
        <v>476</v>
      </c>
      <c r="BE5" s="41" t="s">
        <v>476</v>
      </c>
      <c r="BF5" s="41" t="s">
        <v>476</v>
      </c>
      <c r="BG5" s="41" t="s">
        <v>477</v>
      </c>
      <c r="BI5" s="48">
        <v>1</v>
      </c>
      <c r="BJ5" s="47">
        <v>0.2026</v>
      </c>
      <c r="BK5" s="47">
        <v>0.1928</v>
      </c>
    </row>
    <row r="6" spans="1:63" s="7" customFormat="1">
      <c r="A6" s="49">
        <v>0</v>
      </c>
      <c r="B6" s="7">
        <v>100</v>
      </c>
      <c r="C6" s="7">
        <v>100</v>
      </c>
      <c r="D6" s="7">
        <v>100</v>
      </c>
      <c r="E6" s="7">
        <v>100</v>
      </c>
      <c r="F6" s="7">
        <v>100</v>
      </c>
      <c r="G6" s="7">
        <v>100</v>
      </c>
      <c r="H6" s="7">
        <v>100</v>
      </c>
      <c r="I6" s="7">
        <v>100</v>
      </c>
      <c r="J6" s="7">
        <v>100</v>
      </c>
      <c r="K6" s="7">
        <v>100</v>
      </c>
      <c r="L6" s="7">
        <v>100</v>
      </c>
      <c r="M6" s="7">
        <v>100</v>
      </c>
      <c r="N6" s="7">
        <v>100</v>
      </c>
      <c r="O6" s="7">
        <v>100</v>
      </c>
      <c r="P6" s="7">
        <v>100</v>
      </c>
      <c r="Q6" s="7">
        <v>100</v>
      </c>
      <c r="R6" s="7">
        <v>100</v>
      </c>
      <c r="S6" s="7">
        <v>100</v>
      </c>
      <c r="T6" s="7">
        <v>100</v>
      </c>
      <c r="U6" s="7">
        <v>100</v>
      </c>
      <c r="V6" s="7">
        <v>100</v>
      </c>
      <c r="W6" s="7">
        <v>100</v>
      </c>
      <c r="X6" s="7">
        <v>100</v>
      </c>
      <c r="Y6" s="7">
        <v>100</v>
      </c>
      <c r="Z6" s="7">
        <v>100</v>
      </c>
      <c r="AA6" s="7">
        <v>100</v>
      </c>
      <c r="AB6" s="7">
        <v>100</v>
      </c>
      <c r="AC6" s="7">
        <f t="shared" ref="AC6:AC21" si="2">AVERAGE(B6:AB6)</f>
        <v>100</v>
      </c>
      <c r="AF6" s="7">
        <v>100</v>
      </c>
      <c r="AG6" s="7">
        <v>100</v>
      </c>
      <c r="AH6" s="7">
        <v>100</v>
      </c>
      <c r="AI6" s="7">
        <v>100</v>
      </c>
      <c r="AJ6" s="7">
        <v>100</v>
      </c>
      <c r="AK6" s="7">
        <v>100</v>
      </c>
      <c r="AL6" s="7">
        <v>100</v>
      </c>
      <c r="AM6" s="7">
        <v>100</v>
      </c>
      <c r="AN6" s="7">
        <v>100</v>
      </c>
      <c r="AO6" s="7">
        <v>100</v>
      </c>
      <c r="AP6" s="7">
        <v>100</v>
      </c>
      <c r="AQ6" s="7">
        <v>100</v>
      </c>
      <c r="AR6" s="7">
        <v>100</v>
      </c>
      <c r="AS6" s="7">
        <v>100</v>
      </c>
      <c r="AT6" s="7">
        <v>100</v>
      </c>
      <c r="AU6" s="7">
        <v>100</v>
      </c>
      <c r="AV6" s="7">
        <v>100</v>
      </c>
      <c r="AW6" s="7">
        <v>100</v>
      </c>
      <c r="AX6" s="7">
        <v>100</v>
      </c>
      <c r="AY6" s="7">
        <v>100</v>
      </c>
      <c r="AZ6" s="7">
        <v>100</v>
      </c>
      <c r="BA6" s="7">
        <v>100</v>
      </c>
      <c r="BB6" s="7">
        <v>100</v>
      </c>
      <c r="BC6" s="7">
        <v>100</v>
      </c>
      <c r="BD6" s="7">
        <v>100</v>
      </c>
      <c r="BE6" s="7">
        <v>100</v>
      </c>
      <c r="BF6" s="7">
        <v>100</v>
      </c>
      <c r="BG6" s="7">
        <f t="shared" ref="BG6:BG21" si="3">AVERAGE(AF6:BF6)</f>
        <v>100</v>
      </c>
      <c r="BI6" s="48">
        <v>2</v>
      </c>
      <c r="BJ6" s="47">
        <v>0.14080000000000001</v>
      </c>
      <c r="BK6" s="47">
        <v>0.17</v>
      </c>
    </row>
    <row r="7" spans="1:63" s="7" customFormat="1">
      <c r="A7" s="49">
        <v>3.4482758620689703E-2</v>
      </c>
      <c r="B7" s="7">
        <v>99.915356793907861</v>
      </c>
      <c r="C7" s="7">
        <v>94.230384830060871</v>
      </c>
      <c r="D7" s="7">
        <v>99.039989546420017</v>
      </c>
      <c r="E7" s="7">
        <v>99.844454369577534</v>
      </c>
      <c r="F7" s="7">
        <v>99.067747884075246</v>
      </c>
      <c r="G7" s="7">
        <v>91.562386984432891</v>
      </c>
      <c r="H7" s="7">
        <v>93.123222546689632</v>
      </c>
      <c r="I7" s="7">
        <v>98.766187992069405</v>
      </c>
      <c r="J7" s="7">
        <v>96.5485167887758</v>
      </c>
      <c r="K7" s="7">
        <v>94.651274466958981</v>
      </c>
      <c r="L7" s="7">
        <v>98.757067358236839</v>
      </c>
      <c r="M7" s="7">
        <v>99.771269726656911</v>
      </c>
      <c r="N7" s="7">
        <v>87.457201439518172</v>
      </c>
      <c r="O7" s="7">
        <v>98.15814062297143</v>
      </c>
      <c r="P7" s="7">
        <v>94.61302831147708</v>
      </c>
      <c r="Q7" s="7">
        <v>99.62993238516647</v>
      </c>
      <c r="R7" s="7">
        <v>99.951945935201607</v>
      </c>
      <c r="S7" s="7">
        <v>97.074358908404122</v>
      </c>
      <c r="T7" s="7">
        <v>98.872948963952396</v>
      </c>
      <c r="U7" s="7">
        <v>99.952343340304949</v>
      </c>
      <c r="V7" s="7">
        <v>98.832855449457639</v>
      </c>
      <c r="W7" s="7">
        <v>92.145055267895287</v>
      </c>
      <c r="X7" s="7">
        <v>92.865094979291214</v>
      </c>
      <c r="Y7" s="7">
        <v>78.61976228501895</v>
      </c>
      <c r="Z7" s="7">
        <v>88.531093315842853</v>
      </c>
      <c r="AA7" s="7">
        <v>99.081410999574359</v>
      </c>
      <c r="AB7" s="7">
        <v>99.343702440787908</v>
      </c>
      <c r="AC7" s="7">
        <f t="shared" si="2"/>
        <v>95.940990145656556</v>
      </c>
      <c r="AF7" s="7">
        <v>99.816666940067137</v>
      </c>
      <c r="AG7" s="7">
        <v>98.243325292356559</v>
      </c>
      <c r="AH7" s="7">
        <v>89.578962619015286</v>
      </c>
      <c r="AI7" s="7">
        <v>63.278880146054703</v>
      </c>
      <c r="AJ7" s="7">
        <v>99.024248863099899</v>
      </c>
      <c r="AK7" s="7">
        <v>95.568275578226391</v>
      </c>
      <c r="AL7" s="7">
        <v>97.091364204425162</v>
      </c>
      <c r="AM7" s="7">
        <v>99.582962159618077</v>
      </c>
      <c r="AN7" s="7">
        <v>99.113752284384063</v>
      </c>
      <c r="AO7" s="7">
        <v>99.965970565917956</v>
      </c>
      <c r="AP7" s="7">
        <v>99.8055240353481</v>
      </c>
      <c r="AQ7" s="7">
        <v>98.96868173152869</v>
      </c>
      <c r="AR7" s="7">
        <v>92.746206616904203</v>
      </c>
      <c r="AS7" s="7">
        <v>88.045535456145402</v>
      </c>
      <c r="AT7" s="7">
        <v>97.842518274843741</v>
      </c>
      <c r="AU7" s="7">
        <v>96.820818663176482</v>
      </c>
      <c r="AV7" s="7">
        <v>88.842843916297781</v>
      </c>
      <c r="AW7" s="7">
        <v>97.526251308632041</v>
      </c>
      <c r="AX7" s="7">
        <v>94.100057322498756</v>
      </c>
      <c r="AY7" s="7">
        <v>88.268199745710064</v>
      </c>
      <c r="AZ7" s="7">
        <v>95.510697869139349</v>
      </c>
      <c r="BA7" s="7">
        <v>85.42368469741433</v>
      </c>
      <c r="BB7" s="7">
        <v>97.946980032868481</v>
      </c>
      <c r="BC7" s="7">
        <v>91.339530161102971</v>
      </c>
      <c r="BD7" s="7">
        <v>99.328091353314804</v>
      </c>
      <c r="BE7" s="7">
        <v>99.327628414648672</v>
      </c>
      <c r="BF7" s="7">
        <v>95.837825558221255</v>
      </c>
      <c r="BG7" s="7">
        <f t="shared" si="3"/>
        <v>94.405388289294834</v>
      </c>
      <c r="BI7" s="48">
        <v>3</v>
      </c>
      <c r="BJ7" s="47">
        <v>0.2104</v>
      </c>
      <c r="BK7" s="47">
        <v>0.1356</v>
      </c>
    </row>
    <row r="8" spans="1:63" s="7" customFormat="1">
      <c r="A8" s="49">
        <v>6.8965517241379296E-2</v>
      </c>
      <c r="B8" s="7">
        <v>98.263014753930918</v>
      </c>
      <c r="C8" s="7">
        <v>83.961161075756706</v>
      </c>
      <c r="D8" s="7">
        <v>98.203996656062188</v>
      </c>
      <c r="E8" s="7">
        <v>95.13585742359129</v>
      </c>
      <c r="F8" s="7">
        <v>97.468919959780123</v>
      </c>
      <c r="G8" s="7">
        <v>62.032230613805659</v>
      </c>
      <c r="H8" s="7">
        <v>84.731242741163456</v>
      </c>
      <c r="I8" s="7">
        <v>98.720783656668928</v>
      </c>
      <c r="J8" s="7">
        <v>86.436060516102103</v>
      </c>
      <c r="K8" s="7">
        <v>93.91070997313426</v>
      </c>
      <c r="L8" s="7">
        <v>99.228130441041912</v>
      </c>
      <c r="M8" s="7">
        <v>96.042672149613622</v>
      </c>
      <c r="N8" s="7">
        <v>86.237222268169575</v>
      </c>
      <c r="O8" s="7">
        <v>82.210216443997012</v>
      </c>
      <c r="P8" s="7">
        <v>67.871779534233184</v>
      </c>
      <c r="Q8" s="7">
        <v>99.2912856057862</v>
      </c>
      <c r="R8" s="7">
        <v>97.808785529713631</v>
      </c>
      <c r="S8" s="7">
        <v>91.604748508877194</v>
      </c>
      <c r="T8" s="7">
        <v>95.011104153374859</v>
      </c>
      <c r="U8" s="7">
        <v>98.696533622267225</v>
      </c>
      <c r="V8" s="7">
        <v>94.821739861234576</v>
      </c>
      <c r="W8" s="7">
        <v>74.784521122620731</v>
      </c>
      <c r="X8" s="7">
        <v>82.07196000605019</v>
      </c>
      <c r="Y8" s="7">
        <v>68.699220483844798</v>
      </c>
      <c r="Z8" s="7">
        <v>88.305454104624033</v>
      </c>
      <c r="AA8" s="7">
        <v>93.312097883045794</v>
      </c>
      <c r="AB8" s="7">
        <v>80.751398800858354</v>
      </c>
      <c r="AC8" s="7">
        <f t="shared" si="2"/>
        <v>88.726401773679555</v>
      </c>
      <c r="AF8" s="7">
        <v>96.310077894617876</v>
      </c>
      <c r="AG8" s="7">
        <v>93.136579201929507</v>
      </c>
      <c r="AH8" s="7">
        <v>90.588452079423448</v>
      </c>
      <c r="AI8" s="7">
        <v>-5.3861534920320722</v>
      </c>
      <c r="AJ8" s="7">
        <v>95.510026666215069</v>
      </c>
      <c r="AK8" s="7">
        <v>63.697065464087302</v>
      </c>
      <c r="AL8" s="7">
        <v>67.581670735972182</v>
      </c>
      <c r="AM8" s="7">
        <v>73.148778363036286</v>
      </c>
      <c r="AN8" s="7">
        <v>78.963496550560436</v>
      </c>
      <c r="AO8" s="7">
        <v>86.685474930342451</v>
      </c>
      <c r="AP8" s="7">
        <v>98.579889466678324</v>
      </c>
      <c r="AQ8" s="7">
        <v>98.935345361538467</v>
      </c>
      <c r="AR8" s="7">
        <v>71.119290472837548</v>
      </c>
      <c r="AS8" s="7">
        <v>77.390952904815862</v>
      </c>
      <c r="AT8" s="7">
        <v>88.344837153294648</v>
      </c>
      <c r="AU8" s="7">
        <v>82.358562845049349</v>
      </c>
      <c r="AV8" s="7">
        <v>74.474413737269131</v>
      </c>
      <c r="AW8" s="7">
        <v>88.21395748748445</v>
      </c>
      <c r="AX8" s="7">
        <v>81.774581014387437</v>
      </c>
      <c r="AY8" s="7">
        <v>89.403447507070481</v>
      </c>
      <c r="AZ8" s="7">
        <v>96.75917174626845</v>
      </c>
      <c r="BA8" s="7">
        <v>86.638696637472805</v>
      </c>
      <c r="BB8" s="7">
        <v>96.715277754203427</v>
      </c>
      <c r="BC8" s="7">
        <v>81.071253560844099</v>
      </c>
      <c r="BD8" s="7">
        <v>96.253150020977657</v>
      </c>
      <c r="BE8" s="7">
        <v>96.251181349501934</v>
      </c>
      <c r="BF8" s="7">
        <v>78.428073175934188</v>
      </c>
      <c r="BG8" s="7">
        <f t="shared" si="3"/>
        <v>82.331390762584476</v>
      </c>
      <c r="BI8" s="48">
        <v>4</v>
      </c>
      <c r="BJ8" s="47">
        <v>0.185</v>
      </c>
      <c r="BK8" s="47">
        <v>3.9239999999999997E-2</v>
      </c>
    </row>
    <row r="9" spans="1:63" s="7" customFormat="1">
      <c r="A9" s="49">
        <v>0.10344827586206901</v>
      </c>
      <c r="B9" s="7">
        <v>95.939030111600331</v>
      </c>
      <c r="C9" s="7">
        <v>75.991948223013722</v>
      </c>
      <c r="D9" s="7">
        <v>92.973161992066466</v>
      </c>
      <c r="E9" s="7">
        <v>87.048163386964035</v>
      </c>
      <c r="F9" s="7">
        <v>67.672031575402286</v>
      </c>
      <c r="G9" s="7">
        <v>44.934475053263171</v>
      </c>
      <c r="H9" s="7">
        <v>69.142854221213767</v>
      </c>
      <c r="I9" s="7">
        <v>95.203805838295636</v>
      </c>
      <c r="J9" s="7">
        <v>77.890800869964423</v>
      </c>
      <c r="K9" s="7">
        <v>87.766865475375795</v>
      </c>
      <c r="L9" s="7">
        <v>96.865608039224995</v>
      </c>
      <c r="M9" s="7">
        <v>96.570242902786731</v>
      </c>
      <c r="N9" s="7">
        <v>72.957365599515043</v>
      </c>
      <c r="O9" s="7">
        <v>81.553937893218759</v>
      </c>
      <c r="P9" s="7">
        <v>67.378737474711386</v>
      </c>
      <c r="Q9" s="7">
        <v>98.434843411954603</v>
      </c>
      <c r="R9" s="7">
        <v>92.885533691103262</v>
      </c>
      <c r="S9" s="7">
        <v>83.813198099269314</v>
      </c>
      <c r="T9" s="7">
        <v>89.981285274622351</v>
      </c>
      <c r="U9" s="7">
        <v>96.684198470984512</v>
      </c>
      <c r="V9" s="7">
        <v>86.957170192191242</v>
      </c>
      <c r="W9" s="7">
        <v>52.878453744270935</v>
      </c>
      <c r="X9" s="7">
        <v>82.51112788844847</v>
      </c>
      <c r="Y9" s="7">
        <v>52.067886011398826</v>
      </c>
      <c r="Z9" s="7">
        <v>80.952146021568666</v>
      </c>
      <c r="AA9" s="7">
        <v>85.856405720417655</v>
      </c>
      <c r="AB9" s="7">
        <v>80.797365138129351</v>
      </c>
      <c r="AC9" s="7">
        <f t="shared" si="2"/>
        <v>81.248468234110234</v>
      </c>
      <c r="AF9" s="7">
        <v>90.087685059343727</v>
      </c>
      <c r="AG9" s="7">
        <v>83.353845648202025</v>
      </c>
      <c r="AH9" s="7">
        <v>62.652048596398593</v>
      </c>
      <c r="AI9" s="7">
        <v>-26.181755512843214</v>
      </c>
      <c r="AJ9" s="7">
        <v>91.819009884692093</v>
      </c>
      <c r="AK9" s="7">
        <v>63.511036867528802</v>
      </c>
      <c r="AL9" s="7">
        <v>48.747347741830097</v>
      </c>
      <c r="AM9" s="7">
        <v>44.068583780908561</v>
      </c>
      <c r="AN9" s="7">
        <v>70.329594688330019</v>
      </c>
      <c r="AO9" s="7">
        <v>42.617939487978248</v>
      </c>
      <c r="AP9" s="7">
        <v>87.801849466487198</v>
      </c>
      <c r="AQ9" s="7">
        <v>96.947818316189512</v>
      </c>
      <c r="AR9" s="7">
        <v>69.282746264996931</v>
      </c>
      <c r="AS9" s="7">
        <v>67.248528224780742</v>
      </c>
      <c r="AT9" s="7">
        <v>60.915256652492864</v>
      </c>
      <c r="AU9" s="7">
        <v>71.708688551182647</v>
      </c>
      <c r="AV9" s="7">
        <v>58.76313958953164</v>
      </c>
      <c r="AW9" s="7">
        <v>72.483239369176516</v>
      </c>
      <c r="AX9" s="7">
        <v>72.120376783139989</v>
      </c>
      <c r="AY9" s="7">
        <v>72.291754470190739</v>
      </c>
      <c r="AZ9" s="7">
        <v>85.11571844623279</v>
      </c>
      <c r="BA9" s="7">
        <v>67.556807741777618</v>
      </c>
      <c r="BB9" s="7">
        <v>88.528886905043052</v>
      </c>
      <c r="BC9" s="7">
        <v>68.016809476303152</v>
      </c>
      <c r="BD9" s="7">
        <v>90.74315288692847</v>
      </c>
      <c r="BE9" s="7">
        <v>90.741800381927106</v>
      </c>
      <c r="BF9" s="7">
        <v>40.139029571821695</v>
      </c>
      <c r="BG9" s="7">
        <f t="shared" si="3"/>
        <v>67.830034790391551</v>
      </c>
      <c r="BI9" s="48">
        <v>5</v>
      </c>
      <c r="BJ9" s="47">
        <v>0.14410000000000001</v>
      </c>
      <c r="BK9" s="47">
        <v>0.1656</v>
      </c>
    </row>
    <row r="10" spans="1:63" s="7" customFormat="1">
      <c r="A10" s="49">
        <v>0.13793103448275901</v>
      </c>
      <c r="B10" s="7">
        <v>87.441257781055498</v>
      </c>
      <c r="C10" s="7">
        <v>59.303231205176708</v>
      </c>
      <c r="D10" s="7">
        <v>87.253867472617785</v>
      </c>
      <c r="E10" s="7">
        <v>74.725790915055882</v>
      </c>
      <c r="F10" s="7">
        <v>64.204525601047507</v>
      </c>
      <c r="G10" s="7">
        <v>32.406552491301824</v>
      </c>
      <c r="H10" s="7">
        <v>48.192598792012419</v>
      </c>
      <c r="I10" s="7">
        <v>88.930178736402397</v>
      </c>
      <c r="J10" s="7">
        <v>65.018560679090854</v>
      </c>
      <c r="K10" s="7">
        <v>73.437795007902622</v>
      </c>
      <c r="L10" s="7">
        <v>93.834322736194977</v>
      </c>
      <c r="M10" s="7">
        <v>88.940961392172582</v>
      </c>
      <c r="N10" s="7">
        <v>58.958523464073608</v>
      </c>
      <c r="O10" s="7">
        <v>70.902331180012879</v>
      </c>
      <c r="P10" s="7">
        <v>51.683431045462044</v>
      </c>
      <c r="Q10" s="7">
        <v>95.066729374942682</v>
      </c>
      <c r="R10" s="7">
        <v>84.941570264796439</v>
      </c>
      <c r="S10" s="7">
        <v>74.862059670776532</v>
      </c>
      <c r="T10" s="7">
        <v>82.197525778422943</v>
      </c>
      <c r="U10" s="7">
        <v>91.807162942105961</v>
      </c>
      <c r="V10" s="7">
        <v>87.29235298371637</v>
      </c>
      <c r="W10" s="7">
        <v>26.407331696663373</v>
      </c>
      <c r="X10" s="7">
        <v>49.790663471582562</v>
      </c>
      <c r="Y10" s="7">
        <v>37.298893247770508</v>
      </c>
      <c r="Z10" s="7">
        <v>72.794987236239436</v>
      </c>
      <c r="AA10" s="7">
        <v>79.963616528408153</v>
      </c>
      <c r="AB10" s="7">
        <v>64.847671604014863</v>
      </c>
      <c r="AC10" s="7">
        <f t="shared" si="2"/>
        <v>70.09275901107479</v>
      </c>
      <c r="AF10" s="7">
        <v>80.361771335217441</v>
      </c>
      <c r="AG10" s="7">
        <v>66.773166606254037</v>
      </c>
      <c r="AH10" s="7">
        <v>36.942839456043593</v>
      </c>
      <c r="AI10" s="7">
        <v>-22.248687143386721</v>
      </c>
      <c r="AJ10" s="7">
        <v>51.020053207498563</v>
      </c>
      <c r="AK10" s="7">
        <v>52.056784725201553</v>
      </c>
      <c r="AL10" s="7">
        <v>36.171584192744568</v>
      </c>
      <c r="AM10" s="7">
        <v>13.828310329294293</v>
      </c>
      <c r="AN10" s="7">
        <v>49.730060586618691</v>
      </c>
      <c r="AO10" s="7">
        <v>39.509626994186917</v>
      </c>
      <c r="AP10" s="7">
        <v>57.606413871343442</v>
      </c>
      <c r="AQ10" s="7">
        <v>93.095059795017761</v>
      </c>
      <c r="AR10" s="7">
        <v>45.024594792533819</v>
      </c>
      <c r="AS10" s="7">
        <v>51.006024645532797</v>
      </c>
      <c r="AT10" s="7">
        <v>39.957465234331103</v>
      </c>
      <c r="AU10" s="7">
        <v>58.874407078225723</v>
      </c>
      <c r="AV10" s="7">
        <v>39.114300472845066</v>
      </c>
      <c r="AW10" s="7">
        <v>54.68929168986876</v>
      </c>
      <c r="AX10" s="7">
        <v>55.945386189118054</v>
      </c>
      <c r="AY10" s="7">
        <v>40.097900608432084</v>
      </c>
      <c r="AZ10" s="7">
        <v>40.233371639539442</v>
      </c>
      <c r="BA10" s="7">
        <v>38.323023213082813</v>
      </c>
      <c r="BB10" s="7">
        <v>40.912390331450673</v>
      </c>
      <c r="BC10" s="7">
        <v>57.571686747602413</v>
      </c>
      <c r="BD10" s="7">
        <v>76.955898977209884</v>
      </c>
      <c r="BE10" s="7">
        <v>76.953621200512032</v>
      </c>
      <c r="BF10" s="7">
        <v>22.746328490853575</v>
      </c>
      <c r="BG10" s="7">
        <f t="shared" si="3"/>
        <v>47.898247232117498</v>
      </c>
      <c r="BI10" s="48">
        <v>6</v>
      </c>
      <c r="BJ10" s="47">
        <v>7.6939999999999995E-2</v>
      </c>
      <c r="BK10" s="47">
        <v>1.891E-2</v>
      </c>
    </row>
    <row r="11" spans="1:63" s="7" customFormat="1">
      <c r="A11" s="49">
        <v>0.17241379310344801</v>
      </c>
      <c r="B11" s="7">
        <v>63.613603143952922</v>
      </c>
      <c r="C11" s="7">
        <v>45.05458213460615</v>
      </c>
      <c r="D11" s="7">
        <v>64.211707864864493</v>
      </c>
      <c r="E11" s="7">
        <v>60.014508462769676</v>
      </c>
      <c r="F11" s="7">
        <v>34.890650202309665</v>
      </c>
      <c r="G11" s="7">
        <v>18.697053500703227</v>
      </c>
      <c r="H11" s="7">
        <v>26.874486547005855</v>
      </c>
      <c r="I11" s="7">
        <v>75.013328954358087</v>
      </c>
      <c r="J11" s="7">
        <v>51.94011743675371</v>
      </c>
      <c r="K11" s="7">
        <v>58.58113373603102</v>
      </c>
      <c r="L11" s="7">
        <v>83.478607730178183</v>
      </c>
      <c r="M11" s="7">
        <v>77.166234377415236</v>
      </c>
      <c r="N11" s="7">
        <v>47.20357075129899</v>
      </c>
      <c r="O11" s="7">
        <v>55.184037859315673</v>
      </c>
      <c r="P11" s="7">
        <v>38.786514961057314</v>
      </c>
      <c r="Q11" s="7">
        <v>64.33089331286557</v>
      </c>
      <c r="R11" s="7">
        <v>71.236414231969007</v>
      </c>
      <c r="S11" s="7">
        <v>63.194091090769277</v>
      </c>
      <c r="T11" s="7">
        <v>73.047137944150762</v>
      </c>
      <c r="U11" s="7">
        <v>85.066893612581069</v>
      </c>
      <c r="V11" s="7">
        <v>72.138892052557253</v>
      </c>
      <c r="W11" s="7">
        <v>10.811348125455085</v>
      </c>
      <c r="X11" s="7">
        <v>29.394915695941553</v>
      </c>
      <c r="Y11" s="7">
        <v>28.528014215768032</v>
      </c>
      <c r="Z11" s="7">
        <v>66.239433403400895</v>
      </c>
      <c r="AA11" s="7">
        <v>61.773632224759922</v>
      </c>
      <c r="AB11" s="7">
        <v>52.570516925755093</v>
      </c>
      <c r="AC11" s="7">
        <f t="shared" si="2"/>
        <v>54.779345203651616</v>
      </c>
      <c r="AF11" s="7">
        <v>61.022423935172007</v>
      </c>
      <c r="AG11" s="7">
        <v>42.653473141092988</v>
      </c>
      <c r="AH11" s="7">
        <v>32.177575376596174</v>
      </c>
      <c r="AI11" s="7">
        <v>-17.185732785390638</v>
      </c>
      <c r="AJ11" s="7">
        <v>53.399533436604408</v>
      </c>
      <c r="AK11" s="7">
        <v>40.522849031453525</v>
      </c>
      <c r="AL11" s="7">
        <v>36.38957800193289</v>
      </c>
      <c r="AM11" s="7">
        <v>9.7779935322232046</v>
      </c>
      <c r="AN11" s="7">
        <v>50.032060417667481</v>
      </c>
      <c r="AO11" s="7">
        <v>24.20627056019848</v>
      </c>
      <c r="AP11" s="7">
        <v>58.400495647292608</v>
      </c>
      <c r="AQ11" s="7">
        <v>93.386538376929096</v>
      </c>
      <c r="AR11" s="7">
        <v>27.448523400673135</v>
      </c>
      <c r="AS11" s="7">
        <v>41.288875156733866</v>
      </c>
      <c r="AT11" s="7">
        <v>28.25065704751885</v>
      </c>
      <c r="AU11" s="7">
        <v>44.03686215813142</v>
      </c>
      <c r="AV11" s="7">
        <v>30.09269944396581</v>
      </c>
      <c r="AW11" s="7">
        <v>40.756341122623603</v>
      </c>
      <c r="AX11" s="7">
        <v>41.736230457743382</v>
      </c>
      <c r="AY11" s="7">
        <v>40.391007766671883</v>
      </c>
      <c r="AZ11" s="7">
        <v>38.818553178241686</v>
      </c>
      <c r="BA11" s="7">
        <v>39.29074539107112</v>
      </c>
      <c r="BB11" s="7">
        <v>38.273550710472122</v>
      </c>
      <c r="BC11" s="7">
        <v>48.598923848237099</v>
      </c>
      <c r="BD11" s="7">
        <v>62.672430833553427</v>
      </c>
      <c r="BE11" s="7">
        <v>62.672567891218577</v>
      </c>
      <c r="BF11" s="7">
        <v>19.362420322382626</v>
      </c>
      <c r="BG11" s="7">
        <f t="shared" si="3"/>
        <v>40.31383138522262</v>
      </c>
      <c r="BI11" s="48">
        <v>7</v>
      </c>
      <c r="BJ11" s="47">
        <v>0.1472</v>
      </c>
      <c r="BK11" s="47">
        <v>6.3240000000000005E-2</v>
      </c>
    </row>
    <row r="12" spans="1:63" s="7" customFormat="1">
      <c r="A12" s="49">
        <v>0.20689655172413801</v>
      </c>
      <c r="B12" s="7">
        <v>50.727936603164757</v>
      </c>
      <c r="C12" s="7">
        <v>36.035342520660521</v>
      </c>
      <c r="D12" s="7">
        <v>54.181187993786217</v>
      </c>
      <c r="E12" s="7">
        <v>45.421628237006402</v>
      </c>
      <c r="F12" s="7">
        <v>31.037193811442865</v>
      </c>
      <c r="G12" s="7">
        <v>6.6918412904205384</v>
      </c>
      <c r="H12" s="7">
        <v>4.3179035786734072</v>
      </c>
      <c r="I12" s="7">
        <v>48.736061577857825</v>
      </c>
      <c r="J12" s="7">
        <v>44.141295204024338</v>
      </c>
      <c r="K12" s="7">
        <v>47.074245231243104</v>
      </c>
      <c r="L12" s="7">
        <v>76.404711606878308</v>
      </c>
      <c r="M12" s="7">
        <v>69.198012768961917</v>
      </c>
      <c r="N12" s="7">
        <v>36.715674754472268</v>
      </c>
      <c r="O12" s="7">
        <v>46.459397945836848</v>
      </c>
      <c r="P12" s="7">
        <v>27.814495479129832</v>
      </c>
      <c r="Q12" s="7">
        <v>54.695345075998873</v>
      </c>
      <c r="R12" s="7">
        <v>62.035173922013911</v>
      </c>
      <c r="S12" s="7">
        <v>51.417633815239668</v>
      </c>
      <c r="T12" s="7">
        <v>62.981912153953743</v>
      </c>
      <c r="U12" s="7">
        <v>84.628144151784653</v>
      </c>
      <c r="V12" s="7">
        <v>64.529673582921717</v>
      </c>
      <c r="W12" s="7">
        <v>7.3644482287984845</v>
      </c>
      <c r="X12" s="7">
        <v>29.084408472743895</v>
      </c>
      <c r="Y12" s="7">
        <v>22.53606921166628</v>
      </c>
      <c r="Z12" s="7">
        <v>53.490412712329352</v>
      </c>
      <c r="AA12" s="7">
        <v>51.923161145756382</v>
      </c>
      <c r="AB12" s="7">
        <v>42.426454928838837</v>
      </c>
      <c r="AC12" s="7">
        <f t="shared" si="2"/>
        <v>44.891472815022411</v>
      </c>
      <c r="AF12" s="7">
        <v>51.379022217816818</v>
      </c>
      <c r="AG12" s="7">
        <v>18.626495346419745</v>
      </c>
      <c r="AH12" s="7">
        <v>3.2269443419788937</v>
      </c>
      <c r="AI12" s="7">
        <v>-9.4959886909451363</v>
      </c>
      <c r="AJ12" s="7">
        <v>15.129248923306179</v>
      </c>
      <c r="AK12" s="7">
        <v>34.645702536627759</v>
      </c>
      <c r="AL12" s="7">
        <v>14.528475120801811</v>
      </c>
      <c r="AM12" s="7">
        <v>-16.348153672317764</v>
      </c>
      <c r="AN12" s="7">
        <v>34.661273246425218</v>
      </c>
      <c r="AO12" s="7">
        <v>14.964516123132293</v>
      </c>
      <c r="AP12" s="7">
        <v>46.831664581442553</v>
      </c>
      <c r="AQ12" s="7">
        <v>37.765851002309581</v>
      </c>
      <c r="AR12" s="7">
        <v>17.591548374673653</v>
      </c>
      <c r="AS12" s="7">
        <v>33.753699189376988</v>
      </c>
      <c r="AT12" s="7">
        <v>21.657674829022451</v>
      </c>
      <c r="AU12" s="7">
        <v>35.052010310155659</v>
      </c>
      <c r="AV12" s="7">
        <v>20.298602206266917</v>
      </c>
      <c r="AW12" s="7">
        <v>27.433840343467747</v>
      </c>
      <c r="AX12" s="7">
        <v>29.389605785154</v>
      </c>
      <c r="AY12" s="7">
        <v>25.209287710122137</v>
      </c>
      <c r="AZ12" s="7">
        <v>27.982582718993214</v>
      </c>
      <c r="BA12" s="7">
        <v>28.737673791878521</v>
      </c>
      <c r="BB12" s="7">
        <v>20.669066733981552</v>
      </c>
      <c r="BC12" s="7">
        <v>38.935071420988244</v>
      </c>
      <c r="BD12" s="7">
        <v>44.398910050399117</v>
      </c>
      <c r="BE12" s="7">
        <v>44.399283509181465</v>
      </c>
      <c r="BF12" s="7">
        <v>14.299466811635444</v>
      </c>
      <c r="BG12" s="7">
        <f t="shared" si="3"/>
        <v>25.026791661566477</v>
      </c>
      <c r="BI12" s="48">
        <v>8</v>
      </c>
      <c r="BJ12" s="47">
        <v>0.20030000000000001</v>
      </c>
      <c r="BK12" s="47">
        <v>9.74E-2</v>
      </c>
    </row>
    <row r="13" spans="1:63" s="7" customFormat="1">
      <c r="A13" s="49">
        <v>0.24137931034482801</v>
      </c>
      <c r="B13" s="7">
        <v>40.138162850780731</v>
      </c>
      <c r="C13" s="7">
        <v>25.87365182408594</v>
      </c>
      <c r="D13" s="7">
        <v>46.2416903557857</v>
      </c>
      <c r="E13" s="7">
        <v>33.627842982652638</v>
      </c>
      <c r="F13" s="7">
        <v>9.9517029344488215</v>
      </c>
      <c r="G13" s="7">
        <v>1.2450803220974029</v>
      </c>
      <c r="H13" s="7">
        <v>-23.538385644398989</v>
      </c>
      <c r="I13" s="7">
        <v>25.65564585892794</v>
      </c>
      <c r="J13" s="7">
        <v>32.795574761658131</v>
      </c>
      <c r="K13" s="7">
        <v>37.556153169781702</v>
      </c>
      <c r="L13" s="7">
        <v>67.0961908177037</v>
      </c>
      <c r="M13" s="7">
        <v>54.073642392831069</v>
      </c>
      <c r="N13" s="7">
        <v>28.558881226140482</v>
      </c>
      <c r="O13" s="7">
        <v>34.293034591011953</v>
      </c>
      <c r="P13" s="7">
        <v>19.672380762123424</v>
      </c>
      <c r="Q13" s="7">
        <v>27.034711041935044</v>
      </c>
      <c r="R13" s="7">
        <v>47.402870205021905</v>
      </c>
      <c r="S13" s="7">
        <v>41.182078391475116</v>
      </c>
      <c r="T13" s="7">
        <v>50.657274022020971</v>
      </c>
      <c r="U13" s="7">
        <v>66.32027001360899</v>
      </c>
      <c r="V13" s="7">
        <v>65.031221252500487</v>
      </c>
      <c r="W13" s="7">
        <v>-1.1849500966413316</v>
      </c>
      <c r="X13" s="7">
        <v>12.850954484892943</v>
      </c>
      <c r="Y13" s="7">
        <v>17.896054082778797</v>
      </c>
      <c r="Z13" s="7">
        <v>45.70016872740802</v>
      </c>
      <c r="AA13" s="7">
        <v>38.978221495085585</v>
      </c>
      <c r="AB13" s="7">
        <v>33.036726715261587</v>
      </c>
      <c r="AC13" s="7">
        <f t="shared" si="2"/>
        <v>32.523957390406615</v>
      </c>
      <c r="AF13" s="7">
        <v>44.521178473931869</v>
      </c>
      <c r="AG13" s="7">
        <v>2.4501550685251616</v>
      </c>
      <c r="AH13" s="7">
        <v>-18.551441858863985</v>
      </c>
      <c r="AI13" s="7">
        <v>-7.003273172482424</v>
      </c>
      <c r="AJ13" s="7">
        <v>-5.6501097026105027</v>
      </c>
      <c r="AK13" s="7">
        <v>26.778784186836646</v>
      </c>
      <c r="AL13" s="7">
        <v>9.2911526078247597</v>
      </c>
      <c r="AM13" s="7">
        <v>-12.478905372460062</v>
      </c>
      <c r="AN13" s="7">
        <v>26.712095094089587</v>
      </c>
      <c r="AO13" s="7">
        <v>13.104240393336152</v>
      </c>
      <c r="AP13" s="7">
        <v>36.993940284248552</v>
      </c>
      <c r="AQ13" s="7">
        <v>28.362306966332547</v>
      </c>
      <c r="AR13" s="7">
        <v>12.098844688607615</v>
      </c>
      <c r="AS13" s="7">
        <v>25.650753127460931</v>
      </c>
      <c r="AT13" s="7">
        <v>18.194625147578265</v>
      </c>
      <c r="AU13" s="7">
        <v>28.750466458744828</v>
      </c>
      <c r="AV13" s="7">
        <v>9.900947077148432</v>
      </c>
      <c r="AW13" s="7">
        <v>18.073490236893132</v>
      </c>
      <c r="AX13" s="7">
        <v>24.370240553334956</v>
      </c>
      <c r="AY13" s="7">
        <v>12.966606640571799</v>
      </c>
      <c r="AZ13" s="7">
        <v>22.422048187625421</v>
      </c>
      <c r="BA13" s="7">
        <v>23.783456861953834</v>
      </c>
      <c r="BB13" s="7">
        <v>1.3618844264116139</v>
      </c>
      <c r="BC13" s="7">
        <v>27.952282966418579</v>
      </c>
      <c r="BD13" s="7">
        <v>31.20668044317388</v>
      </c>
      <c r="BE13" s="7">
        <v>31.206569695169613</v>
      </c>
      <c r="BF13" s="7">
        <v>13.144895967213003</v>
      </c>
      <c r="BG13" s="7">
        <f t="shared" si="3"/>
        <v>16.504219090630155</v>
      </c>
      <c r="BI13" s="48">
        <v>9</v>
      </c>
      <c r="BJ13" s="47">
        <v>0.16250000000000001</v>
      </c>
      <c r="BK13" s="47">
        <v>6.8779999999999994E-2</v>
      </c>
    </row>
    <row r="14" spans="1:63" s="7" customFormat="1">
      <c r="A14" s="49">
        <v>0.27586206896551702</v>
      </c>
      <c r="B14" s="7">
        <v>14.259918959847404</v>
      </c>
      <c r="C14" s="7">
        <v>17.801017371273435</v>
      </c>
      <c r="D14" s="7">
        <v>31.653892134939209</v>
      </c>
      <c r="E14" s="7">
        <v>24.2090832159729</v>
      </c>
      <c r="F14" s="7">
        <v>6.4954833052290644</v>
      </c>
      <c r="G14" s="7">
        <v>-2.0665886413228551</v>
      </c>
      <c r="H14" s="7">
        <v>-29.702285488394082</v>
      </c>
      <c r="I14" s="7">
        <v>19.859829599989233</v>
      </c>
      <c r="J14" s="7">
        <v>17.970088321125893</v>
      </c>
      <c r="K14" s="7">
        <v>25.606308005866751</v>
      </c>
      <c r="L14" s="7">
        <v>59.760022089777699</v>
      </c>
      <c r="M14" s="7">
        <v>46.870040985407577</v>
      </c>
      <c r="N14" s="7">
        <v>21.373495126090916</v>
      </c>
      <c r="O14" s="7">
        <v>28.547598702649029</v>
      </c>
      <c r="P14" s="7">
        <v>14.172988728203173</v>
      </c>
      <c r="Q14" s="7">
        <v>20.970140726519464</v>
      </c>
      <c r="R14" s="7">
        <v>38.811369508990829</v>
      </c>
      <c r="S14" s="7">
        <v>32.209274697437124</v>
      </c>
      <c r="T14" s="7">
        <v>42.248179219008001</v>
      </c>
      <c r="U14" s="7">
        <v>56.769942955739303</v>
      </c>
      <c r="V14" s="7">
        <v>52.745045009262711</v>
      </c>
      <c r="W14" s="7">
        <v>-1.1879006255244606</v>
      </c>
      <c r="X14" s="7">
        <v>-3.7039744283875429</v>
      </c>
      <c r="Y14" s="7">
        <v>12.115954501385232</v>
      </c>
      <c r="Z14" s="7">
        <v>39.964111982862875</v>
      </c>
      <c r="AA14" s="7">
        <v>29.629416061930687</v>
      </c>
      <c r="AB14" s="7">
        <v>25.691539324483909</v>
      </c>
      <c r="AC14" s="7">
        <f t="shared" si="2"/>
        <v>23.817555235198643</v>
      </c>
      <c r="AF14" s="7">
        <v>36.755160376033707</v>
      </c>
      <c r="AG14" s="7">
        <v>-8.0137514645632422</v>
      </c>
      <c r="AH14" s="7">
        <v>-14.778557254261482</v>
      </c>
      <c r="AI14" s="7">
        <v>-6.6504879673281243</v>
      </c>
      <c r="AJ14" s="7">
        <v>-13.29133158547276</v>
      </c>
      <c r="AK14" s="7">
        <v>21.037562905017531</v>
      </c>
      <c r="AL14" s="7">
        <v>9.3405645370564834</v>
      </c>
      <c r="AM14" s="7">
        <v>-12.463841351326925</v>
      </c>
      <c r="AN14" s="7">
        <v>26.405801429000991</v>
      </c>
      <c r="AO14" s="7">
        <v>9.6518525230504135</v>
      </c>
      <c r="AP14" s="7">
        <v>26.225496818929305</v>
      </c>
      <c r="AQ14" s="7">
        <v>21.667277632221406</v>
      </c>
      <c r="AR14" s="7">
        <v>7.9798006907294257</v>
      </c>
      <c r="AS14" s="7">
        <v>19.55966612408865</v>
      </c>
      <c r="AT14" s="7">
        <v>16.412907789409946</v>
      </c>
      <c r="AU14" s="7">
        <v>24.334986496051737</v>
      </c>
      <c r="AV14" s="7">
        <v>7.313445629688756</v>
      </c>
      <c r="AW14" s="7">
        <v>12.02547407936612</v>
      </c>
      <c r="AX14" s="7">
        <v>18.489348417715163</v>
      </c>
      <c r="AY14" s="7">
        <v>14.017128842998765</v>
      </c>
      <c r="AZ14" s="7">
        <v>18.19093597237741</v>
      </c>
      <c r="BA14" s="7">
        <v>14.491333374165899</v>
      </c>
      <c r="BB14" s="7">
        <v>-0.35534973511263146</v>
      </c>
      <c r="BC14" s="7">
        <v>21.416972019795502</v>
      </c>
      <c r="BD14" s="7">
        <v>20.686073846869185</v>
      </c>
      <c r="BE14" s="7">
        <v>20.687028756692623</v>
      </c>
      <c r="BF14" s="7">
        <v>11.733753824031011</v>
      </c>
      <c r="BG14" s="7">
        <f t="shared" si="3"/>
        <v>11.958120471378697</v>
      </c>
      <c r="BI14" s="48">
        <v>10</v>
      </c>
      <c r="BJ14" s="47">
        <v>0.18959999999999999</v>
      </c>
      <c r="BK14" s="47">
        <v>9.6759999999999999E-2</v>
      </c>
    </row>
    <row r="15" spans="1:63" s="7" customFormat="1">
      <c r="A15" s="49">
        <v>0.31034482758620702</v>
      </c>
      <c r="B15" s="7">
        <v>6.6066398540876579</v>
      </c>
      <c r="C15" s="7">
        <v>13.137217812911533</v>
      </c>
      <c r="D15" s="7">
        <v>18.655588934064323</v>
      </c>
      <c r="E15" s="7">
        <v>17.200908599727047</v>
      </c>
      <c r="F15" s="7">
        <v>5.866684811178299</v>
      </c>
      <c r="G15" s="7">
        <v>-3.2278481069703857</v>
      </c>
      <c r="H15" s="7">
        <v>-20.214249921560043</v>
      </c>
      <c r="I15" s="7">
        <v>12.824354426471348</v>
      </c>
      <c r="J15" s="7">
        <v>13.60892584005029</v>
      </c>
      <c r="K15" s="7">
        <v>18.397818324419678</v>
      </c>
      <c r="L15" s="7">
        <v>51.850996649718631</v>
      </c>
      <c r="M15" s="7">
        <v>32.225934073101577</v>
      </c>
      <c r="N15" s="7">
        <v>16.663115918829849</v>
      </c>
      <c r="O15" s="7">
        <v>22.280153346737752</v>
      </c>
      <c r="P15" s="7">
        <v>10.806851264693574</v>
      </c>
      <c r="Q15" s="7">
        <v>13.690082836034229</v>
      </c>
      <c r="R15" s="7">
        <v>24.604921486771477</v>
      </c>
      <c r="S15" s="7">
        <v>24.291112936095757</v>
      </c>
      <c r="T15" s="7">
        <v>33.40150668837876</v>
      </c>
      <c r="U15" s="7">
        <v>56.434157506471614</v>
      </c>
      <c r="V15" s="7">
        <v>34.284057987886158</v>
      </c>
      <c r="W15" s="7">
        <v>-1.1120903910132083</v>
      </c>
      <c r="X15" s="7">
        <v>-3.1088812549724749</v>
      </c>
      <c r="Y15" s="7">
        <v>8.0634401531727953</v>
      </c>
      <c r="Z15" s="7">
        <v>34.715736176396291</v>
      </c>
      <c r="AA15" s="7">
        <v>23.767039696384824</v>
      </c>
      <c r="AB15" s="7">
        <v>21.05143226667553</v>
      </c>
      <c r="AC15" s="7">
        <f t="shared" si="2"/>
        <v>18.028355848731216</v>
      </c>
      <c r="AF15" s="7">
        <v>34.147284346133063</v>
      </c>
      <c r="AG15" s="7">
        <v>-12.88632891624327</v>
      </c>
      <c r="AH15" s="7">
        <v>-15.043103426095191</v>
      </c>
      <c r="AI15" s="7">
        <v>-3.2780561174724507</v>
      </c>
      <c r="AJ15" s="7">
        <v>-12.142788399167564</v>
      </c>
      <c r="AK15" s="7">
        <v>17.953972580832716</v>
      </c>
      <c r="AL15" s="7">
        <v>5.843259893215901</v>
      </c>
      <c r="AM15" s="7">
        <v>-5.6721250743539402</v>
      </c>
      <c r="AN15" s="7">
        <v>21.271948347540164</v>
      </c>
      <c r="AO15" s="7">
        <v>6.7128146441832444</v>
      </c>
      <c r="AP15" s="7">
        <v>21.889170909906113</v>
      </c>
      <c r="AQ15" s="7">
        <v>16.635483019604536</v>
      </c>
      <c r="AR15" s="7">
        <v>7.8356630864807615</v>
      </c>
      <c r="AS15" s="7">
        <v>18.429144994577072</v>
      </c>
      <c r="AT15" s="7">
        <v>12.99494233053878</v>
      </c>
      <c r="AU15" s="7">
        <v>24.954827864935012</v>
      </c>
      <c r="AV15" s="7">
        <v>7.1632781349742878</v>
      </c>
      <c r="AW15" s="7">
        <v>9.6115437511893127</v>
      </c>
      <c r="AX15" s="7">
        <v>11.223266156614772</v>
      </c>
      <c r="AY15" s="7">
        <v>7.3027403786167291</v>
      </c>
      <c r="AZ15" s="7">
        <v>14.706595275544327</v>
      </c>
      <c r="BA15" s="7">
        <v>10.764378024132043</v>
      </c>
      <c r="BB15" s="7">
        <v>-7.7355068448974524</v>
      </c>
      <c r="BC15" s="7">
        <v>17.697296020699067</v>
      </c>
      <c r="BD15" s="7">
        <v>15.115348155384611</v>
      </c>
      <c r="BE15" s="7">
        <v>15.113584073517339</v>
      </c>
      <c r="BF15" s="7">
        <v>9.8407921634188753</v>
      </c>
      <c r="BG15" s="7">
        <f t="shared" si="3"/>
        <v>9.2759046434744032</v>
      </c>
      <c r="BI15" s="48">
        <v>11</v>
      </c>
      <c r="BJ15" s="47">
        <v>0.30180000000000001</v>
      </c>
      <c r="BK15" s="47">
        <v>0.15759999999999999</v>
      </c>
    </row>
    <row r="16" spans="1:63" s="7" customFormat="1">
      <c r="A16" s="49">
        <v>0.34482758620689702</v>
      </c>
      <c r="B16" s="7">
        <v>5.6945350046064638</v>
      </c>
      <c r="C16" s="7">
        <v>12.787075173198916</v>
      </c>
      <c r="D16" s="7">
        <v>18.023192362534658</v>
      </c>
      <c r="E16" s="7">
        <v>12.76341057019399</v>
      </c>
      <c r="F16" s="7">
        <v>5.5442360583191475</v>
      </c>
      <c r="G16" s="7">
        <v>-3.8190616233557453</v>
      </c>
      <c r="H16" s="7">
        <v>-14.970284004074744</v>
      </c>
      <c r="I16" s="7">
        <v>10.482339708818724</v>
      </c>
      <c r="J16" s="7">
        <v>11.492715592878863</v>
      </c>
      <c r="K16" s="7">
        <v>12.956300378654051</v>
      </c>
      <c r="L16" s="7">
        <v>41.875664574089086</v>
      </c>
      <c r="M16" s="7">
        <v>25.651426417752681</v>
      </c>
      <c r="N16" s="7">
        <v>13.745183446541107</v>
      </c>
      <c r="O16" s="7">
        <v>14.156077904502723</v>
      </c>
      <c r="P16" s="7">
        <v>8.6539285301860982</v>
      </c>
      <c r="Q16" s="7">
        <v>1.7368240745147954</v>
      </c>
      <c r="R16" s="7">
        <v>17.122719142063062</v>
      </c>
      <c r="S16" s="7">
        <v>19.089142918918387</v>
      </c>
      <c r="T16" s="7">
        <v>26.562497590482089</v>
      </c>
      <c r="U16" s="7">
        <v>43.444205503375173</v>
      </c>
      <c r="V16" s="7">
        <v>34.444368773731519</v>
      </c>
      <c r="W16" s="7">
        <v>-6.2516497186048708E-2</v>
      </c>
      <c r="X16" s="7">
        <v>-7.5758493283876529</v>
      </c>
      <c r="Y16" s="7">
        <v>6.7512280564497873</v>
      </c>
      <c r="Z16" s="7">
        <v>28.706783906323331</v>
      </c>
      <c r="AA16" s="7">
        <v>15.973716504294561</v>
      </c>
      <c r="AB16" s="7">
        <v>14.421102715012433</v>
      </c>
      <c r="AC16" s="7">
        <f t="shared" si="2"/>
        <v>13.912998646460645</v>
      </c>
      <c r="AF16" s="7">
        <v>27.045943131806677</v>
      </c>
      <c r="AG16" s="7">
        <v>-18.270565569201256</v>
      </c>
      <c r="AH16" s="7">
        <v>-11.930138414256817</v>
      </c>
      <c r="AI16" s="7">
        <v>-1.8774014995372763</v>
      </c>
      <c r="AJ16" s="7">
        <v>-10.228687073101216</v>
      </c>
      <c r="AK16" s="7">
        <v>19.242946292776601</v>
      </c>
      <c r="AL16" s="7">
        <v>2.5235988863342249</v>
      </c>
      <c r="AM16" s="7">
        <v>-4.5648453002703464</v>
      </c>
      <c r="AN16" s="7">
        <v>6.315945789047765</v>
      </c>
      <c r="AO16" s="7">
        <v>6.0560756627231012</v>
      </c>
      <c r="AP16" s="7">
        <v>18.860390737530683</v>
      </c>
      <c r="AQ16" s="7">
        <v>12.253523632212175</v>
      </c>
      <c r="AR16" s="7">
        <v>6.5732505635219471</v>
      </c>
      <c r="AS16" s="7">
        <v>15.480518699289872</v>
      </c>
      <c r="AT16" s="7">
        <v>11.745237605824402</v>
      </c>
      <c r="AU16" s="7">
        <v>22.063659145013411</v>
      </c>
      <c r="AV16" s="7">
        <v>7.1055214062363286</v>
      </c>
      <c r="AW16" s="7">
        <v>7.1899320910713129</v>
      </c>
      <c r="AX16" s="7">
        <v>6.1005972162247977</v>
      </c>
      <c r="AY16" s="7">
        <v>9.268598248821144</v>
      </c>
      <c r="AZ16" s="7">
        <v>13.663383514603208</v>
      </c>
      <c r="BA16" s="7">
        <v>7.9255221412387682</v>
      </c>
      <c r="BB16" s="7">
        <v>-8.1964468592548325</v>
      </c>
      <c r="BC16" s="7">
        <v>13.917926868015277</v>
      </c>
      <c r="BD16" s="7">
        <v>12.203695957188904</v>
      </c>
      <c r="BE16" s="7">
        <v>12.203494410161003</v>
      </c>
      <c r="BF16" s="7">
        <v>8.0191359422754811</v>
      </c>
      <c r="BG16" s="7">
        <f t="shared" si="3"/>
        <v>7.0626227120850125</v>
      </c>
      <c r="BI16" s="48">
        <v>12</v>
      </c>
      <c r="BJ16" s="47">
        <v>0.24690000000000001</v>
      </c>
      <c r="BK16" s="47">
        <v>0.19819999999999999</v>
      </c>
    </row>
    <row r="17" spans="1:63" s="7" customFormat="1">
      <c r="A17" s="49">
        <v>0.37931034482758602</v>
      </c>
      <c r="B17" s="7">
        <v>5.9706586977143585</v>
      </c>
      <c r="C17" s="7">
        <v>12.773069469155294</v>
      </c>
      <c r="D17" s="7">
        <v>12.424905504383933</v>
      </c>
      <c r="E17" s="7">
        <v>10.020106616316259</v>
      </c>
      <c r="F17" s="7">
        <v>5.3326916174099281</v>
      </c>
      <c r="G17" s="7">
        <v>-3.2147642896715496</v>
      </c>
      <c r="H17" s="7">
        <v>-12.029618229647529</v>
      </c>
      <c r="I17" s="7">
        <v>11.46851724024463</v>
      </c>
      <c r="J17" s="7">
        <v>10.011916922526956</v>
      </c>
      <c r="K17" s="7">
        <v>9.5960106097972986</v>
      </c>
      <c r="L17" s="7">
        <v>14.530097455101673</v>
      </c>
      <c r="M17" s="7">
        <v>22.484018292920069</v>
      </c>
      <c r="N17" s="7">
        <v>10.630703706510552</v>
      </c>
      <c r="O17" s="7">
        <v>11.015358574081707</v>
      </c>
      <c r="P17" s="7">
        <v>7.6600791473570258</v>
      </c>
      <c r="Q17" s="7">
        <v>-0.7124549318610317</v>
      </c>
      <c r="R17" s="7">
        <v>12.344440469118004</v>
      </c>
      <c r="S17" s="7">
        <v>14.959937490102963</v>
      </c>
      <c r="T17" s="7">
        <v>26.117371908586751</v>
      </c>
      <c r="U17" s="7">
        <v>16.412614407232489</v>
      </c>
      <c r="V17" s="7">
        <v>25.046534076959432</v>
      </c>
      <c r="W17" s="7">
        <v>1.6320160240539683</v>
      </c>
      <c r="X17" s="7">
        <v>-11.085162334400591</v>
      </c>
      <c r="Y17" s="7">
        <v>6.1736375336509051</v>
      </c>
      <c r="Z17" s="7">
        <v>14.660663717237288</v>
      </c>
      <c r="AA17" s="7">
        <v>9.6887964961407604</v>
      </c>
      <c r="AB17" s="7">
        <v>8.3583187713676761</v>
      </c>
      <c r="AC17" s="7">
        <f t="shared" si="2"/>
        <v>9.3433505541625639</v>
      </c>
      <c r="AF17" s="7">
        <v>17.585746042316682</v>
      </c>
      <c r="AG17" s="7">
        <v>-15.471208915008667</v>
      </c>
      <c r="AH17" s="7">
        <v>-10.348122552924</v>
      </c>
      <c r="AI17" s="7">
        <v>-2.8979319730522857</v>
      </c>
      <c r="AJ17" s="7">
        <v>-10.417075200803398</v>
      </c>
      <c r="AK17" s="7">
        <v>14.785950202074908</v>
      </c>
      <c r="AL17" s="7">
        <v>2.6690991585217874</v>
      </c>
      <c r="AM17" s="7">
        <v>-4.4516400060671275</v>
      </c>
      <c r="AN17" s="7">
        <v>6.8176088334695351</v>
      </c>
      <c r="AO17" s="7">
        <v>5.7489381829327018</v>
      </c>
      <c r="AP17" s="7">
        <v>17.029038970225326</v>
      </c>
      <c r="AQ17" s="7">
        <v>10.583830692537864</v>
      </c>
      <c r="AR17" s="7">
        <v>3.1299116350895919</v>
      </c>
      <c r="AS17" s="7">
        <v>15.467663694060857</v>
      </c>
      <c r="AT17" s="7">
        <v>12.201703641943459</v>
      </c>
      <c r="AU17" s="7">
        <v>20.954713266397032</v>
      </c>
      <c r="AV17" s="7">
        <v>10.004909188888933</v>
      </c>
      <c r="AW17" s="7">
        <v>7.2995830853322188</v>
      </c>
      <c r="AX17" s="7">
        <v>5.2137263135445764</v>
      </c>
      <c r="AY17" s="7">
        <v>9.2815534592568181</v>
      </c>
      <c r="AZ17" s="7">
        <v>11.8809612987605</v>
      </c>
      <c r="BA17" s="7">
        <v>4.8868439204021099</v>
      </c>
      <c r="BB17" s="7">
        <v>-8.1715794606517438</v>
      </c>
      <c r="BC17" s="7">
        <v>11.39054918415081</v>
      </c>
      <c r="BD17" s="7">
        <v>12.05973616533756</v>
      </c>
      <c r="BE17" s="7">
        <v>12.059499802317648</v>
      </c>
      <c r="BF17" s="7">
        <v>8.1702457463368141</v>
      </c>
      <c r="BG17" s="7">
        <f t="shared" si="3"/>
        <v>6.2023797916811301</v>
      </c>
      <c r="BI17" s="48">
        <v>13</v>
      </c>
      <c r="BJ17" s="47">
        <v>0.13689999999999999</v>
      </c>
      <c r="BK17" s="47">
        <v>0.1132</v>
      </c>
    </row>
    <row r="18" spans="1:63" s="7" customFormat="1">
      <c r="A18" s="49">
        <v>0.41379310344827602</v>
      </c>
      <c r="B18" s="7">
        <v>6.3144675439082008</v>
      </c>
      <c r="C18" s="7">
        <v>9.9733657641821392</v>
      </c>
      <c r="D18" s="7">
        <v>7.1713375471039553</v>
      </c>
      <c r="E18" s="7">
        <v>10.136442841152576</v>
      </c>
      <c r="F18" s="7">
        <v>5.0205496397861049</v>
      </c>
      <c r="G18" s="7">
        <v>-1.9872352343679494</v>
      </c>
      <c r="H18" s="7">
        <v>-8.50316859336683</v>
      </c>
      <c r="I18" s="7">
        <v>8.392286842071023</v>
      </c>
      <c r="J18" s="7">
        <v>6.9556393058816921</v>
      </c>
      <c r="K18" s="7">
        <v>7.3222874378794254</v>
      </c>
      <c r="L18" s="7">
        <v>10.103861878602272</v>
      </c>
      <c r="M18" s="7">
        <v>17.916278495484416</v>
      </c>
      <c r="N18" s="7">
        <v>8.4706554759759687</v>
      </c>
      <c r="O18" s="7">
        <v>8.4198598275314307</v>
      </c>
      <c r="P18" s="7">
        <v>6.2361032100749423</v>
      </c>
      <c r="Q18" s="7">
        <v>-0.31660231340754552</v>
      </c>
      <c r="R18" s="7">
        <v>11.659455377335227</v>
      </c>
      <c r="S18" s="7">
        <v>14.832617616815206</v>
      </c>
      <c r="T18" s="7">
        <v>17.12017278597083</v>
      </c>
      <c r="U18" s="7">
        <v>15.018205160463992</v>
      </c>
      <c r="V18" s="7">
        <v>19.904932102811998</v>
      </c>
      <c r="W18" s="7">
        <v>1.5643823591306605</v>
      </c>
      <c r="X18" s="7">
        <v>-15.282303546018769</v>
      </c>
      <c r="Y18" s="7">
        <v>5.6065002693276043</v>
      </c>
      <c r="Z18" s="7">
        <v>10.768589950331551</v>
      </c>
      <c r="AA18" s="7">
        <v>7.9053883738110207</v>
      </c>
      <c r="AB18" s="7">
        <v>4.8220144582582689</v>
      </c>
      <c r="AC18" s="7">
        <f t="shared" si="2"/>
        <v>7.2424475769159038</v>
      </c>
      <c r="AF18" s="7">
        <v>12.521903409211454</v>
      </c>
      <c r="AG18" s="7">
        <v>-12.477723632974225</v>
      </c>
      <c r="AH18" s="7">
        <v>-9.6832016981509099</v>
      </c>
      <c r="AI18" s="7">
        <v>-1.9403186291618266</v>
      </c>
      <c r="AJ18" s="7">
        <v>-8.1573899792975126</v>
      </c>
      <c r="AK18" s="7">
        <v>14.447712099259732</v>
      </c>
      <c r="AL18" s="7">
        <v>1.0990307531476937</v>
      </c>
      <c r="AM18" s="7">
        <v>-3.8081916025690088</v>
      </c>
      <c r="AN18" s="7">
        <v>2.2901887752235059</v>
      </c>
      <c r="AO18" s="7">
        <v>4.6259668581870663</v>
      </c>
      <c r="AP18" s="7">
        <v>15.020134924847692</v>
      </c>
      <c r="AQ18" s="7">
        <v>8.9387200435297274</v>
      </c>
      <c r="AR18" s="7">
        <v>3.3499873270829172</v>
      </c>
      <c r="AS18" s="7">
        <v>12.229438179508847</v>
      </c>
      <c r="AT18" s="7">
        <v>10.677744325038644</v>
      </c>
      <c r="AU18" s="7">
        <v>21.601450008453106</v>
      </c>
      <c r="AV18" s="7">
        <v>2.9816909743362006</v>
      </c>
      <c r="AW18" s="7">
        <v>5.4297550549338363</v>
      </c>
      <c r="AX18" s="7">
        <v>2.5466497498100593</v>
      </c>
      <c r="AY18" s="7">
        <v>6.5904733642154305</v>
      </c>
      <c r="AZ18" s="7">
        <v>10.4121030941106</v>
      </c>
      <c r="BA18" s="7">
        <v>4.6250076998443213</v>
      </c>
      <c r="BB18" s="7">
        <v>-4.1708567248387851</v>
      </c>
      <c r="BC18" s="7">
        <v>11.353223734774529</v>
      </c>
      <c r="BD18" s="7">
        <v>8.8311703269974693</v>
      </c>
      <c r="BE18" s="7">
        <v>8.8293890821790892</v>
      </c>
      <c r="BF18" s="7">
        <v>8.1389226664465486</v>
      </c>
      <c r="BG18" s="7">
        <f t="shared" si="3"/>
        <v>5.0482585253387473</v>
      </c>
      <c r="BI18" s="48">
        <v>14</v>
      </c>
      <c r="BJ18" s="47">
        <v>0.1696</v>
      </c>
      <c r="BK18" s="47">
        <v>9.6560000000000007E-2</v>
      </c>
    </row>
    <row r="19" spans="1:63" s="7" customFormat="1">
      <c r="A19" s="49">
        <v>0.44827586206896602</v>
      </c>
      <c r="B19" s="7">
        <v>5.7377660425038748</v>
      </c>
      <c r="C19" s="7">
        <v>7.1411380616731845</v>
      </c>
      <c r="D19" s="7">
        <v>7.3357562582742464</v>
      </c>
      <c r="E19" s="7">
        <v>7.4051836255353027</v>
      </c>
      <c r="F19" s="7">
        <v>5.014374091701578</v>
      </c>
      <c r="G19" s="7">
        <v>-1.8538451367870152</v>
      </c>
      <c r="H19" s="7">
        <v>-10.377035003073445</v>
      </c>
      <c r="I19" s="7">
        <v>9.1378825060536748</v>
      </c>
      <c r="J19" s="7">
        <v>4.3834472653221255</v>
      </c>
      <c r="K19" s="7">
        <v>5.5772657120833795</v>
      </c>
      <c r="L19" s="7">
        <v>7.8633530319046727</v>
      </c>
      <c r="M19" s="7">
        <v>11.428433895381287</v>
      </c>
      <c r="N19" s="7">
        <v>6.9349592605212118</v>
      </c>
      <c r="O19" s="7">
        <v>6.8551271005602459</v>
      </c>
      <c r="P19" s="7">
        <v>5.6337695774337417</v>
      </c>
      <c r="Q19" s="7">
        <v>-0.28423387551286489</v>
      </c>
      <c r="R19" s="7">
        <v>8.5302166575734333</v>
      </c>
      <c r="S19" s="7">
        <v>10.963166575981106</v>
      </c>
      <c r="T19" s="7">
        <v>13.696968401409123</v>
      </c>
      <c r="U19" s="7">
        <v>10.422884581120989</v>
      </c>
      <c r="V19" s="7">
        <v>15.855558970585207</v>
      </c>
      <c r="W19" s="7">
        <v>2.5739661610703619</v>
      </c>
      <c r="X19" s="7">
        <v>-16.228990913617899</v>
      </c>
      <c r="Y19" s="7">
        <v>5.2808451821619551</v>
      </c>
      <c r="Z19" s="7">
        <v>9.1938023407242504</v>
      </c>
      <c r="AA19" s="7">
        <v>7.8400372914226688</v>
      </c>
      <c r="AB19" s="7">
        <v>2.2918798141621299</v>
      </c>
      <c r="AC19" s="7">
        <f t="shared" si="2"/>
        <v>5.4945806472655017</v>
      </c>
      <c r="AF19" s="7">
        <v>9.5688668957318939</v>
      </c>
      <c r="AG19" s="7">
        <v>-9.9545446639174511</v>
      </c>
      <c r="AH19" s="7">
        <v>-8.5549953514708363</v>
      </c>
      <c r="AI19" s="7">
        <v>-1.0164108781256211</v>
      </c>
      <c r="AJ19" s="7">
        <v>-8.459775936380046</v>
      </c>
      <c r="AK19" s="7">
        <v>14.232103362189246</v>
      </c>
      <c r="AL19" s="7">
        <v>0.30587574660564965</v>
      </c>
      <c r="AM19" s="7">
        <v>-5.8086520377974598</v>
      </c>
      <c r="AN19" s="7">
        <v>0.60829294261415312</v>
      </c>
      <c r="AO19" s="7">
        <v>3.6577276808250638</v>
      </c>
      <c r="AP19" s="7">
        <v>13.081762278950187</v>
      </c>
      <c r="AQ19" s="7">
        <v>9.054352075566225</v>
      </c>
      <c r="AR19" s="7">
        <v>3.2943638395419463</v>
      </c>
      <c r="AS19" s="7">
        <v>12.91149102498138</v>
      </c>
      <c r="AT19" s="7">
        <v>11.380345901140473</v>
      </c>
      <c r="AU19" s="7">
        <v>17.993366670632639</v>
      </c>
      <c r="AV19" s="7">
        <v>3.0741017403127078</v>
      </c>
      <c r="AW19" s="7">
        <v>6.6333236630684533</v>
      </c>
      <c r="AX19" s="7">
        <v>1.3156217338098302</v>
      </c>
      <c r="AY19" s="7">
        <v>6.6155412455033922</v>
      </c>
      <c r="AZ19" s="7">
        <v>9.4022491764439096</v>
      </c>
      <c r="BA19" s="7">
        <v>4.2690022661847848</v>
      </c>
      <c r="BB19" s="7">
        <v>-4.0856532792127451</v>
      </c>
      <c r="BC19" s="7">
        <v>9.2565052485593213</v>
      </c>
      <c r="BD19" s="7">
        <v>7.6856944688514606</v>
      </c>
      <c r="BE19" s="7">
        <v>7.6865061491832778</v>
      </c>
      <c r="BF19" s="7">
        <v>7.5916774686610529</v>
      </c>
      <c r="BG19" s="7">
        <f t="shared" si="3"/>
        <v>4.5088422012019587</v>
      </c>
      <c r="BI19" s="48">
        <v>15</v>
      </c>
      <c r="BJ19" s="47">
        <v>9.6930000000000002E-2</v>
      </c>
      <c r="BK19" s="47">
        <v>0.1096</v>
      </c>
    </row>
    <row r="20" spans="1:63" s="7" customFormat="1">
      <c r="A20" s="49">
        <v>0.48275862068965503</v>
      </c>
      <c r="B20" s="7">
        <v>5.7781217186599472</v>
      </c>
      <c r="C20" s="7">
        <v>7.2570611768354025</v>
      </c>
      <c r="D20" s="7">
        <v>6.1620920357455198</v>
      </c>
      <c r="E20" s="7">
        <v>1.6151620101731337</v>
      </c>
      <c r="F20" s="7">
        <v>4.904151220080875</v>
      </c>
      <c r="G20" s="7">
        <v>-1.901180689830817</v>
      </c>
      <c r="H20" s="7">
        <v>-10.346100596143252</v>
      </c>
      <c r="I20" s="7">
        <v>5.9004989412295403</v>
      </c>
      <c r="J20" s="7">
        <v>3.1915546209310794</v>
      </c>
      <c r="K20" s="7">
        <v>4.549415769098446</v>
      </c>
      <c r="L20" s="7">
        <v>6.697422941267571</v>
      </c>
      <c r="M20" s="7">
        <v>7.109585331120674</v>
      </c>
      <c r="N20" s="7">
        <v>5.7775167914743086</v>
      </c>
      <c r="O20" s="7">
        <v>6.0760924743925742</v>
      </c>
      <c r="P20" s="7">
        <v>5.2603009516590031</v>
      </c>
      <c r="Q20" s="7">
        <v>-1.5344337355015574</v>
      </c>
      <c r="R20" s="7">
        <v>6.9348598708057709</v>
      </c>
      <c r="S20" s="7">
        <v>9.5616589897556654</v>
      </c>
      <c r="T20" s="7">
        <v>13.708289527079293</v>
      </c>
      <c r="U20" s="7">
        <v>7.4639166187898471</v>
      </c>
      <c r="V20" s="7">
        <v>11.081971219096614</v>
      </c>
      <c r="W20" s="7">
        <v>2.3049448659433862</v>
      </c>
      <c r="X20" s="7">
        <v>-15.359006746581311</v>
      </c>
      <c r="Y20" s="7">
        <v>4.8423090972751526</v>
      </c>
      <c r="Z20" s="7">
        <v>8.0676854200751649</v>
      </c>
      <c r="AA20" s="7">
        <v>6.8003322533310486</v>
      </c>
      <c r="AB20" s="7">
        <v>0.80543581011645426</v>
      </c>
      <c r="AC20" s="7">
        <f t="shared" si="2"/>
        <v>4.1744317735881307</v>
      </c>
      <c r="AF20" s="7">
        <v>8.4804276412495145</v>
      </c>
      <c r="AG20" s="7">
        <v>-7.3665468487332397</v>
      </c>
      <c r="AH20" s="7">
        <v>-8.1182958440829402</v>
      </c>
      <c r="AI20" s="7">
        <v>-1.8942542041260872</v>
      </c>
      <c r="AJ20" s="7">
        <v>-7.4938238875199144</v>
      </c>
      <c r="AK20" s="7">
        <v>14.219687500246661</v>
      </c>
      <c r="AL20" s="7">
        <v>1.7601931416101015</v>
      </c>
      <c r="AM20" s="7">
        <v>-1.7939683885385274</v>
      </c>
      <c r="AN20" s="7">
        <v>1.9678644802653726</v>
      </c>
      <c r="AO20" s="7">
        <v>3.7825022719640558</v>
      </c>
      <c r="AP20" s="7">
        <v>12.662902183189392</v>
      </c>
      <c r="AQ20" s="7">
        <v>7.861148968536531</v>
      </c>
      <c r="AR20" s="7">
        <v>0.54898036580925524</v>
      </c>
      <c r="AS20" s="7">
        <v>12.914307891041322</v>
      </c>
      <c r="AT20" s="7">
        <v>11.466765161496323</v>
      </c>
      <c r="AU20" s="7">
        <v>21.467328929143761</v>
      </c>
      <c r="AV20" s="7">
        <v>4.840013808773878</v>
      </c>
      <c r="AW20" s="7">
        <v>6.785798048786905</v>
      </c>
      <c r="AX20" s="7">
        <v>1.1487025647347344</v>
      </c>
      <c r="AY20" s="7">
        <v>4.1774081943672385</v>
      </c>
      <c r="AZ20" s="7">
        <v>7.1790583535357042</v>
      </c>
      <c r="BA20" s="7">
        <v>2.1191890733136476</v>
      </c>
      <c r="BB20" s="7">
        <v>-4.4261929229797063</v>
      </c>
      <c r="BC20" s="7">
        <v>7.3893365744931767</v>
      </c>
      <c r="BD20" s="7">
        <v>7.4873530779096127</v>
      </c>
      <c r="BE20" s="7">
        <v>7.4879680760578164</v>
      </c>
      <c r="BF20" s="7">
        <v>6.9102134073445374</v>
      </c>
      <c r="BG20" s="7">
        <f t="shared" si="3"/>
        <v>4.5023728747366345</v>
      </c>
      <c r="BI20" s="48">
        <v>16</v>
      </c>
      <c r="BJ20" s="47">
        <v>0.20849999999999999</v>
      </c>
      <c r="BK20" s="47">
        <v>0.11940000000000001</v>
      </c>
    </row>
    <row r="21" spans="1:63" s="7" customFormat="1">
      <c r="A21" s="49">
        <v>0.51724137931034497</v>
      </c>
      <c r="B21" s="7">
        <v>4.838760921255771</v>
      </c>
      <c r="C21" s="7">
        <v>7.4492635905868019</v>
      </c>
      <c r="D21" s="7">
        <v>5.2740499292601362</v>
      </c>
      <c r="E21" s="7">
        <v>-0.73415155917908825</v>
      </c>
      <c r="F21" s="7">
        <v>4.8296187494077101</v>
      </c>
      <c r="G21" s="7">
        <v>-1.5330284046362841</v>
      </c>
      <c r="H21" s="7">
        <v>-6.6649789031449052</v>
      </c>
      <c r="I21" s="7">
        <v>6.9895257834179549</v>
      </c>
      <c r="J21" s="7">
        <v>2.5465702836771258</v>
      </c>
      <c r="K21" s="7">
        <v>3.7956148690265099</v>
      </c>
      <c r="L21" s="7">
        <v>5.031712642862451</v>
      </c>
      <c r="M21" s="7">
        <v>5.2929187323338347</v>
      </c>
      <c r="N21" s="7">
        <v>5.2158414998020763</v>
      </c>
      <c r="O21" s="7">
        <v>5.5405709539248775</v>
      </c>
      <c r="P21" s="7">
        <v>5.0338391929549005</v>
      </c>
      <c r="Q21" s="7">
        <v>-1.1102028172692526</v>
      </c>
      <c r="R21" s="7">
        <v>6.7085509848898219</v>
      </c>
      <c r="S21" s="7">
        <v>9.5509315276797739</v>
      </c>
      <c r="T21" s="7">
        <v>11.625280866218407</v>
      </c>
      <c r="U21" s="7">
        <v>6.1212508114650941</v>
      </c>
      <c r="V21" s="7">
        <v>7.6860671582788322</v>
      </c>
      <c r="W21" s="7">
        <v>2.7400453458193446</v>
      </c>
      <c r="X21" s="7">
        <v>-13.793178699711914</v>
      </c>
      <c r="Y21" s="7">
        <v>4.8780742855656714</v>
      </c>
      <c r="Z21" s="7">
        <v>7.3872790650451119</v>
      </c>
      <c r="AA21" s="7">
        <v>6.4766424685970394</v>
      </c>
      <c r="AB21" s="7">
        <v>-4.2640364688241957E-2</v>
      </c>
      <c r="AC21" s="7">
        <f t="shared" si="2"/>
        <v>3.7457121819792425</v>
      </c>
      <c r="AF21" s="7">
        <v>5.933101322302214</v>
      </c>
      <c r="AG21" s="7">
        <v>-7.1940792781151135</v>
      </c>
      <c r="AH21" s="7">
        <v>-8.2662311964268138</v>
      </c>
      <c r="AI21" s="7">
        <v>2.0096023426803842</v>
      </c>
      <c r="AJ21" s="7">
        <v>-5.7543096442828112</v>
      </c>
      <c r="AK21" s="7">
        <v>11.023984312714957</v>
      </c>
      <c r="AL21" s="7">
        <v>0.51087489476759385</v>
      </c>
      <c r="AM21" s="7">
        <v>-2.8223747771906438</v>
      </c>
      <c r="AN21" s="7">
        <v>-0.64836969808008504</v>
      </c>
      <c r="AO21" s="7">
        <v>4.536094279931624</v>
      </c>
      <c r="AP21" s="7">
        <v>12.865467119516197</v>
      </c>
      <c r="AQ21" s="7">
        <v>7.9158385271408145</v>
      </c>
      <c r="AR21" s="7">
        <v>-2.1098258442918008</v>
      </c>
      <c r="AS21" s="7">
        <v>11.326224099206691</v>
      </c>
      <c r="AT21" s="7">
        <v>8.6080878379716808</v>
      </c>
      <c r="AU21" s="7">
        <v>21.537684485920906</v>
      </c>
      <c r="AV21" s="7">
        <v>4.5642253417648613</v>
      </c>
      <c r="AW21" s="7">
        <v>3.3572838874393094</v>
      </c>
      <c r="AX21" s="7">
        <v>-1.9153143072779482</v>
      </c>
      <c r="AY21" s="7">
        <v>4.0806987113507134</v>
      </c>
      <c r="AZ21" s="7">
        <v>7.4917327717735214</v>
      </c>
      <c r="BA21" s="7">
        <v>2.3703068536774516</v>
      </c>
      <c r="BB21" s="7">
        <v>-2.4882708150759045</v>
      </c>
      <c r="BC21" s="7">
        <v>6.9374125453117079</v>
      </c>
      <c r="BD21" s="7">
        <v>7.0521558717106716</v>
      </c>
      <c r="BE21" s="7">
        <v>7.0525132878006254</v>
      </c>
      <c r="BF21" s="7">
        <v>5.9465209240500156</v>
      </c>
      <c r="BG21" s="7">
        <f t="shared" si="3"/>
        <v>3.8489271798626228</v>
      </c>
      <c r="BI21" s="48">
        <v>17</v>
      </c>
      <c r="BJ21" s="47">
        <v>0.2238</v>
      </c>
      <c r="BK21" s="47">
        <v>9.7970000000000002E-2</v>
      </c>
    </row>
    <row r="22" spans="1:63">
      <c r="BI22" s="48">
        <v>18</v>
      </c>
      <c r="BJ22" s="47">
        <v>0.1885</v>
      </c>
      <c r="BK22" s="47">
        <v>0.1366</v>
      </c>
    </row>
    <row r="23" spans="1:63">
      <c r="BI23" s="48">
        <v>19</v>
      </c>
      <c r="BJ23" s="47">
        <v>0.2213</v>
      </c>
      <c r="BK23" s="47">
        <v>0.12590000000000001</v>
      </c>
    </row>
    <row r="24" spans="1:63">
      <c r="BI24" s="48">
        <v>20</v>
      </c>
      <c r="BJ24" s="47">
        <v>0.3054</v>
      </c>
      <c r="BK24" s="47">
        <v>0.1275</v>
      </c>
    </row>
    <row r="25" spans="1:63">
      <c r="BI25" s="48">
        <v>21</v>
      </c>
      <c r="BJ25" s="47">
        <v>0.25819999999999999</v>
      </c>
      <c r="BK25" s="47">
        <v>0.13270000000000001</v>
      </c>
    </row>
    <row r="26" spans="1:63">
      <c r="BI26" s="48">
        <v>22</v>
      </c>
      <c r="BJ26" s="47">
        <v>0.1021</v>
      </c>
      <c r="BK26" s="47">
        <v>0.10290000000000001</v>
      </c>
    </row>
    <row r="27" spans="1:63">
      <c r="BI27" s="48">
        <v>23</v>
      </c>
      <c r="BJ27" s="47">
        <v>0.1527</v>
      </c>
      <c r="BK27" s="47">
        <v>0.14779999999999999</v>
      </c>
    </row>
    <row r="28" spans="1:63">
      <c r="BI28" s="48">
        <v>24</v>
      </c>
      <c r="BJ28" s="47">
        <v>2.2280000000000001E-2</v>
      </c>
      <c r="BK28" s="47">
        <v>0.11409999999999999</v>
      </c>
    </row>
    <row r="29" spans="1:63">
      <c r="BI29" s="48">
        <v>25</v>
      </c>
      <c r="BJ29" s="47">
        <v>0.2084</v>
      </c>
      <c r="BK29" s="47">
        <v>0.18629999999999999</v>
      </c>
    </row>
    <row r="30" spans="1:63">
      <c r="BI30" s="48">
        <v>26</v>
      </c>
      <c r="BJ30" s="47">
        <v>0.19689999999999999</v>
      </c>
      <c r="BK30" s="47">
        <v>0.18629999999999999</v>
      </c>
    </row>
    <row r="31" spans="1:63">
      <c r="BI31" s="48">
        <v>27</v>
      </c>
      <c r="BJ31" s="47">
        <v>0.14910000000000001</v>
      </c>
      <c r="BK31" s="47">
        <v>8.9719999999999994E-2</v>
      </c>
    </row>
    <row r="33" spans="61:63">
      <c r="BI33" s="4" t="s">
        <v>10</v>
      </c>
      <c r="BJ33">
        <f>AVERAGE(BJ5:BJ31)</f>
        <v>0.17958333333333337</v>
      </c>
      <c r="BK33">
        <f>AVERAGE(BK5:BK31)</f>
        <v>0.12187703703703703</v>
      </c>
    </row>
    <row r="34" spans="61:63">
      <c r="BI34" s="4" t="s">
        <v>46</v>
      </c>
      <c r="BJ34">
        <f>STDEV(BJ5:BJ31)</f>
        <v>6.3564304024773532E-2</v>
      </c>
      <c r="BK34">
        <f>STDEV(BK5:BK31)</f>
        <v>4.5454789018642958E-2</v>
      </c>
    </row>
    <row r="35" spans="61:63">
      <c r="BI35" s="4" t="s">
        <v>45</v>
      </c>
      <c r="BK35">
        <f>TTEST(BJ5:BJ31,BK5:BK31,2,2)</f>
        <v>3.387612912677266E-4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CF335-B4C4-4B38-8802-7EEE36F10989}">
  <dimension ref="C3:O48"/>
  <sheetViews>
    <sheetView workbookViewId="0"/>
  </sheetViews>
  <sheetFormatPr defaultRowHeight="18"/>
  <cols>
    <col min="3" max="3" width="8.796875" style="4"/>
  </cols>
  <sheetData>
    <row r="3" spans="3:15">
      <c r="C3" s="6" t="s">
        <v>13</v>
      </c>
    </row>
    <row r="5" spans="3:15" s="4" customFormat="1">
      <c r="C5" s="4" t="s">
        <v>50</v>
      </c>
      <c r="D5" s="4" t="s">
        <v>23</v>
      </c>
      <c r="E5" s="4" t="s">
        <v>24</v>
      </c>
      <c r="F5" s="4" t="s">
        <v>25</v>
      </c>
      <c r="G5" s="4" t="s">
        <v>26</v>
      </c>
      <c r="H5" s="4" t="s">
        <v>10</v>
      </c>
      <c r="I5" s="4" t="s">
        <v>46</v>
      </c>
      <c r="K5" s="4" t="s">
        <v>51</v>
      </c>
      <c r="L5" s="4" t="s">
        <v>52</v>
      </c>
    </row>
    <row r="6" spans="3:15">
      <c r="C6" s="4">
        <v>7.8</v>
      </c>
      <c r="D6">
        <v>0.75170000000000003</v>
      </c>
      <c r="E6">
        <v>0.79620000000000013</v>
      </c>
      <c r="F6">
        <v>1.2301000000000002</v>
      </c>
      <c r="G6">
        <v>0.87580000000000002</v>
      </c>
      <c r="H6">
        <v>0.9134500000000001</v>
      </c>
      <c r="I6">
        <v>0.21725205791123522</v>
      </c>
      <c r="K6">
        <v>6.5763138948884095</v>
      </c>
      <c r="L6">
        <v>1.5640896897857106</v>
      </c>
    </row>
    <row r="7" spans="3:15">
      <c r="C7" s="4">
        <v>7.2</v>
      </c>
      <c r="D7">
        <v>2.9546000000000001</v>
      </c>
      <c r="E7">
        <v>3.3396999999999997</v>
      </c>
      <c r="F7">
        <v>4.2719000000000005</v>
      </c>
      <c r="G7">
        <v>3.6736</v>
      </c>
      <c r="H7">
        <v>3.5599500000000002</v>
      </c>
      <c r="I7">
        <v>0.55819584675392608</v>
      </c>
      <c r="K7">
        <v>25.629589632829376</v>
      </c>
      <c r="L7">
        <v>4.018688601540144</v>
      </c>
    </row>
    <row r="8" spans="3:15">
      <c r="C8" s="4">
        <v>6.9</v>
      </c>
      <c r="D8">
        <v>6.3481000000000005</v>
      </c>
      <c r="E8">
        <v>5.9490999999999996</v>
      </c>
      <c r="F8">
        <v>7.6452000000000009</v>
      </c>
      <c r="G8">
        <v>6.5438000000000001</v>
      </c>
      <c r="H8">
        <v>6.62155</v>
      </c>
      <c r="I8">
        <v>0.72591741724983239</v>
      </c>
      <c r="K8">
        <v>47.671346292296612</v>
      </c>
      <c r="L8">
        <v>5.2261873092140556</v>
      </c>
      <c r="O8" s="5"/>
    </row>
    <row r="9" spans="3:15">
      <c r="C9" s="4">
        <v>6.6</v>
      </c>
      <c r="D9">
        <v>9.5104000000000006</v>
      </c>
      <c r="E9">
        <v>10.222200000000001</v>
      </c>
      <c r="F9">
        <v>10.301899999999998</v>
      </c>
      <c r="G9">
        <v>11.244399999999999</v>
      </c>
      <c r="H9">
        <v>10.319725</v>
      </c>
      <c r="I9">
        <v>0.7117723576865469</v>
      </c>
      <c r="K9">
        <v>74.296076313894886</v>
      </c>
      <c r="L9">
        <v>5.1243510272609569</v>
      </c>
    </row>
    <row r="10" spans="3:15">
      <c r="C10" s="4">
        <v>6.3</v>
      </c>
      <c r="D10">
        <v>13.4986</v>
      </c>
      <c r="E10">
        <v>12.971299999999998</v>
      </c>
      <c r="F10">
        <v>12.355399999999999</v>
      </c>
      <c r="G10">
        <v>14.268500000000001</v>
      </c>
      <c r="H10">
        <v>13.27345</v>
      </c>
      <c r="I10">
        <v>0.81136252686453403</v>
      </c>
      <c r="K10">
        <v>95.561195104391643</v>
      </c>
      <c r="L10">
        <v>5.8413428859937655</v>
      </c>
    </row>
    <row r="11" spans="3:15">
      <c r="C11" s="4">
        <v>6</v>
      </c>
      <c r="D11">
        <v>13.0061</v>
      </c>
      <c r="E11">
        <v>14.037399999999998</v>
      </c>
      <c r="F11">
        <v>13.803499999999998</v>
      </c>
      <c r="G11">
        <v>15.4412</v>
      </c>
      <c r="H11">
        <v>14.072049999999999</v>
      </c>
      <c r="I11">
        <v>1.013926501281035</v>
      </c>
      <c r="K11">
        <v>101.31065514758819</v>
      </c>
      <c r="L11">
        <v>7.2996868342767103</v>
      </c>
    </row>
    <row r="12" spans="3:15">
      <c r="C12" s="4">
        <v>5.7</v>
      </c>
      <c r="D12">
        <v>13.049199999999999</v>
      </c>
      <c r="E12">
        <v>12.0753</v>
      </c>
      <c r="F12">
        <v>13.051999999999998</v>
      </c>
      <c r="G12">
        <v>13.2828</v>
      </c>
      <c r="H12">
        <v>12.864825</v>
      </c>
      <c r="I12">
        <v>0.53761245257775236</v>
      </c>
      <c r="K12">
        <v>92.619330453563705</v>
      </c>
      <c r="L12">
        <v>3.8705000185583325</v>
      </c>
    </row>
    <row r="13" spans="3:15">
      <c r="G13">
        <v>0</v>
      </c>
    </row>
    <row r="15" spans="3:15">
      <c r="C15" s="6" t="s">
        <v>53</v>
      </c>
    </row>
    <row r="17" spans="3:12" s="5" customFormat="1">
      <c r="C17" s="4" t="s">
        <v>50</v>
      </c>
      <c r="D17" s="4" t="s">
        <v>23</v>
      </c>
      <c r="E17" s="4" t="s">
        <v>24</v>
      </c>
      <c r="F17" s="4" t="s">
        <v>25</v>
      </c>
      <c r="G17" s="4" t="s">
        <v>26</v>
      </c>
      <c r="H17" s="4" t="s">
        <v>10</v>
      </c>
      <c r="I17" s="4" t="s">
        <v>46</v>
      </c>
      <c r="J17" s="4"/>
      <c r="K17" s="4" t="s">
        <v>51</v>
      </c>
      <c r="L17" s="4" t="s">
        <v>52</v>
      </c>
    </row>
    <row r="18" spans="3:12">
      <c r="C18" s="4">
        <v>7.8</v>
      </c>
      <c r="D18">
        <v>0.91710000000000025</v>
      </c>
      <c r="E18">
        <v>0.72189999999999999</v>
      </c>
      <c r="F18">
        <v>1.4524000000000001</v>
      </c>
      <c r="G18">
        <v>1.1131000000000002</v>
      </c>
      <c r="H18">
        <v>1.0511250000000001</v>
      </c>
      <c r="I18">
        <v>0.31156290295861633</v>
      </c>
      <c r="K18">
        <v>7.5674946004319663</v>
      </c>
      <c r="L18">
        <v>2.2430734554256033</v>
      </c>
    </row>
    <row r="19" spans="3:12">
      <c r="C19" s="4">
        <v>7.2</v>
      </c>
      <c r="D19">
        <v>3.1692</v>
      </c>
      <c r="E19">
        <v>3.1728000000000001</v>
      </c>
      <c r="F19">
        <v>4.0096999999999996</v>
      </c>
      <c r="G19">
        <v>3.9872999999999998</v>
      </c>
      <c r="H19">
        <v>3.5847500000000001</v>
      </c>
      <c r="I19">
        <v>0.47784711990342388</v>
      </c>
      <c r="K19">
        <v>25.808135349172069</v>
      </c>
      <c r="L19">
        <v>3.4402240453810213</v>
      </c>
    </row>
    <row r="20" spans="3:12">
      <c r="C20" s="4">
        <v>6.9</v>
      </c>
      <c r="D20">
        <v>6.7951999999999995</v>
      </c>
      <c r="E20">
        <v>6.5155999999999992</v>
      </c>
      <c r="F20">
        <v>7.7485000000000017</v>
      </c>
      <c r="G20">
        <v>7.4079999999999995</v>
      </c>
      <c r="H20">
        <v>7.1168250000000004</v>
      </c>
      <c r="I20">
        <v>0.5623493361188705</v>
      </c>
      <c r="K20">
        <v>51.237041036717066</v>
      </c>
      <c r="L20">
        <v>4.0485913327492478</v>
      </c>
    </row>
    <row r="21" spans="3:12">
      <c r="C21" s="4">
        <v>6.6</v>
      </c>
      <c r="D21">
        <v>10.249700000000001</v>
      </c>
      <c r="E21">
        <v>9.8851999999999993</v>
      </c>
      <c r="F21">
        <v>11.0723</v>
      </c>
      <c r="G21">
        <v>10.6502</v>
      </c>
      <c r="H21">
        <v>10.46435</v>
      </c>
      <c r="I21">
        <v>0.51173976785080932</v>
      </c>
      <c r="K21">
        <v>75.337293016558675</v>
      </c>
      <c r="L21">
        <v>3.6842315899986273</v>
      </c>
    </row>
    <row r="22" spans="3:12">
      <c r="C22" s="4">
        <v>6.3</v>
      </c>
      <c r="D22">
        <v>13.511100000000001</v>
      </c>
      <c r="E22">
        <v>13.3316</v>
      </c>
      <c r="F22">
        <v>14.205</v>
      </c>
      <c r="G22">
        <v>13.9955</v>
      </c>
      <c r="H22">
        <v>13.7608</v>
      </c>
      <c r="I22">
        <v>0.40782367922097568</v>
      </c>
      <c r="K22">
        <v>99.069834413246937</v>
      </c>
      <c r="L22">
        <v>2.9360956027428053</v>
      </c>
    </row>
    <row r="23" spans="3:12">
      <c r="C23" s="4">
        <v>6</v>
      </c>
      <c r="D23">
        <v>13.610099999999999</v>
      </c>
      <c r="E23">
        <v>13.562999999999999</v>
      </c>
      <c r="F23">
        <v>14.386899999999999</v>
      </c>
      <c r="G23">
        <v>14.5283</v>
      </c>
      <c r="H23">
        <v>14.022074999999999</v>
      </c>
      <c r="I23">
        <v>0.5065682867755017</v>
      </c>
      <c r="K23">
        <v>100.95086393088553</v>
      </c>
      <c r="L23">
        <v>3.6469999047912287</v>
      </c>
    </row>
    <row r="24" spans="3:12">
      <c r="C24" s="4">
        <v>5.7</v>
      </c>
      <c r="D24">
        <v>12.2166</v>
      </c>
      <c r="E24">
        <v>11.896199999999999</v>
      </c>
      <c r="F24">
        <v>13.5167</v>
      </c>
      <c r="G24">
        <v>13.3544</v>
      </c>
      <c r="H24">
        <v>12.745975</v>
      </c>
      <c r="I24">
        <v>0.80964054730067359</v>
      </c>
      <c r="K24">
        <v>91.763678905687541</v>
      </c>
      <c r="L24">
        <v>5.8289456249148568</v>
      </c>
    </row>
    <row r="27" spans="3:12">
      <c r="C27" s="6" t="s">
        <v>54</v>
      </c>
    </row>
    <row r="29" spans="3:12" s="5" customFormat="1">
      <c r="C29" s="4" t="s">
        <v>50</v>
      </c>
      <c r="D29" s="4" t="s">
        <v>23</v>
      </c>
      <c r="E29" s="4" t="s">
        <v>24</v>
      </c>
      <c r="F29" s="4" t="s">
        <v>25</v>
      </c>
      <c r="G29" s="4" t="s">
        <v>26</v>
      </c>
      <c r="H29" s="4" t="s">
        <v>10</v>
      </c>
      <c r="I29" s="4" t="s">
        <v>46</v>
      </c>
      <c r="J29" s="4"/>
      <c r="K29" s="4" t="s">
        <v>51</v>
      </c>
      <c r="L29" s="4" t="s">
        <v>52</v>
      </c>
    </row>
    <row r="30" spans="3:12">
      <c r="C30" s="4">
        <v>7.8</v>
      </c>
      <c r="D30">
        <v>0.5233000000000001</v>
      </c>
      <c r="E30">
        <v>0.63790000000000002</v>
      </c>
      <c r="F30">
        <v>1.9199999999999995E-2</v>
      </c>
      <c r="G30">
        <v>0.78810000000000002</v>
      </c>
      <c r="H30">
        <v>0.49212500000000003</v>
      </c>
      <c r="I30">
        <v>0.33340740218737402</v>
      </c>
      <c r="K30">
        <v>3.5430165586753062</v>
      </c>
      <c r="L30">
        <v>2.4003412684476171</v>
      </c>
    </row>
    <row r="31" spans="3:12">
      <c r="C31" s="4">
        <v>7.2</v>
      </c>
      <c r="D31">
        <v>2.2530000000000001</v>
      </c>
      <c r="E31">
        <v>2.5165000000000002</v>
      </c>
      <c r="F31">
        <v>1.2521</v>
      </c>
      <c r="G31">
        <v>2.6482399999999999</v>
      </c>
      <c r="H31">
        <v>2.1674600000000002</v>
      </c>
      <c r="I31">
        <v>0.63197556682728295</v>
      </c>
      <c r="K31">
        <v>15.604463642908566</v>
      </c>
      <c r="L31">
        <v>4.5498600923490491</v>
      </c>
    </row>
    <row r="32" spans="3:12">
      <c r="C32" s="4">
        <v>6.9</v>
      </c>
      <c r="D32">
        <v>3.8975999999999997</v>
      </c>
      <c r="E32">
        <v>4.1041999999999996</v>
      </c>
      <c r="F32">
        <v>5.6989999999999998</v>
      </c>
      <c r="G32">
        <v>4.5075000000000003</v>
      </c>
      <c r="H32">
        <v>4.5520750000000003</v>
      </c>
      <c r="I32">
        <v>0.80547158598756829</v>
      </c>
      <c r="K32">
        <v>32.772318214542842</v>
      </c>
      <c r="L32">
        <v>5.798931504590124</v>
      </c>
    </row>
    <row r="33" spans="3:12">
      <c r="C33" s="4">
        <v>6.6</v>
      </c>
      <c r="D33">
        <v>7.1181999999999999</v>
      </c>
      <c r="E33">
        <v>7.8018999999999989</v>
      </c>
      <c r="F33">
        <v>8.0381</v>
      </c>
      <c r="G33">
        <v>7.2896000000000001</v>
      </c>
      <c r="H33">
        <v>7.5619499999999995</v>
      </c>
      <c r="I33">
        <v>0.43026480605940015</v>
      </c>
      <c r="K33">
        <v>54.441684665226774</v>
      </c>
      <c r="L33">
        <v>3.0976587909244069</v>
      </c>
    </row>
    <row r="34" spans="3:12">
      <c r="C34" s="4">
        <v>6.3</v>
      </c>
      <c r="D34">
        <v>10.553699999999999</v>
      </c>
      <c r="E34">
        <v>10.589</v>
      </c>
      <c r="F34">
        <v>11.808</v>
      </c>
      <c r="G34">
        <v>11.613999999999999</v>
      </c>
      <c r="H34">
        <v>11.141174999999999</v>
      </c>
      <c r="I34">
        <v>0.66288339032341614</v>
      </c>
      <c r="K34">
        <v>80.210043196544262</v>
      </c>
      <c r="L34">
        <v>4.7723786200389933</v>
      </c>
    </row>
    <row r="35" spans="3:12">
      <c r="C35" s="4">
        <v>6</v>
      </c>
      <c r="D35">
        <v>13.4</v>
      </c>
      <c r="E35">
        <v>13.1334</v>
      </c>
      <c r="F35">
        <v>13.081</v>
      </c>
      <c r="G35">
        <v>13.4802</v>
      </c>
      <c r="H35">
        <v>13.27365</v>
      </c>
      <c r="I35">
        <v>0.19613881988700441</v>
      </c>
      <c r="K35">
        <v>95.562634989200859</v>
      </c>
      <c r="L35">
        <v>1.4120865362635304</v>
      </c>
    </row>
    <row r="36" spans="3:12">
      <c r="C36" s="4">
        <v>5.7</v>
      </c>
      <c r="D36">
        <v>12.039699999999998</v>
      </c>
      <c r="E36">
        <v>12.563800000000001</v>
      </c>
      <c r="F36">
        <v>11.9335</v>
      </c>
      <c r="G36">
        <v>12.081300000000001</v>
      </c>
      <c r="H36">
        <v>12.154574999999999</v>
      </c>
      <c r="I36">
        <v>0.27982419927518815</v>
      </c>
      <c r="K36">
        <v>87.505939524837999</v>
      </c>
      <c r="L36">
        <v>2.0145730689358397</v>
      </c>
    </row>
    <row r="39" spans="3:12">
      <c r="C39" s="6" t="s">
        <v>55</v>
      </c>
    </row>
    <row r="41" spans="3:12" s="5" customFormat="1">
      <c r="C41" s="4" t="s">
        <v>50</v>
      </c>
      <c r="D41" s="4" t="s">
        <v>23</v>
      </c>
      <c r="E41" s="4" t="s">
        <v>24</v>
      </c>
      <c r="F41" s="4" t="s">
        <v>25</v>
      </c>
      <c r="G41" s="4" t="s">
        <v>26</v>
      </c>
      <c r="H41" s="4" t="s">
        <v>10</v>
      </c>
      <c r="I41" s="4" t="s">
        <v>46</v>
      </c>
      <c r="J41" s="4"/>
      <c r="K41" s="4" t="s">
        <v>51</v>
      </c>
      <c r="L41" s="4" t="s">
        <v>52</v>
      </c>
    </row>
    <row r="42" spans="3:12">
      <c r="C42" s="4">
        <v>7.8</v>
      </c>
      <c r="D42">
        <v>0.80859999999999999</v>
      </c>
      <c r="E42">
        <v>0.42460000000000031</v>
      </c>
      <c r="F42">
        <v>1.2803</v>
      </c>
      <c r="G42">
        <v>0.94330000000000025</v>
      </c>
      <c r="H42">
        <v>0.86420000000000019</v>
      </c>
      <c r="I42">
        <v>0.35389995761514276</v>
      </c>
      <c r="K42">
        <v>6.2217422606191519</v>
      </c>
      <c r="L42">
        <v>2.5478758647598467</v>
      </c>
    </row>
    <row r="43" spans="3:12">
      <c r="C43" s="4">
        <v>7.2</v>
      </c>
      <c r="D43">
        <v>1.6532999999999998</v>
      </c>
      <c r="E43">
        <v>2.2880000000000003</v>
      </c>
      <c r="F43">
        <v>3.9155999999999991</v>
      </c>
      <c r="G43">
        <v>3.9296999999999991</v>
      </c>
      <c r="H43">
        <v>2.9466499999999995</v>
      </c>
      <c r="I43">
        <v>1.1564061354039943</v>
      </c>
      <c r="K43">
        <v>21.214182865370766</v>
      </c>
      <c r="L43">
        <v>8.325458138257698</v>
      </c>
    </row>
    <row r="44" spans="3:12">
      <c r="C44" s="4">
        <v>6.9</v>
      </c>
      <c r="D44">
        <v>6.2478000000000007</v>
      </c>
      <c r="E44">
        <v>6.2612000000000005</v>
      </c>
      <c r="F44">
        <v>7.7423000000000002</v>
      </c>
      <c r="G44">
        <v>6.6250000000000018</v>
      </c>
      <c r="H44">
        <v>6.7190750000000001</v>
      </c>
      <c r="I44">
        <v>0.70417543919584857</v>
      </c>
      <c r="K44">
        <v>48.373470122390202</v>
      </c>
      <c r="L44">
        <v>5.069657589602941</v>
      </c>
    </row>
    <row r="45" spans="3:12">
      <c r="C45" s="4">
        <v>6.6</v>
      </c>
      <c r="D45">
        <v>8.7672000000000008</v>
      </c>
      <c r="E45">
        <v>9.3390000000000022</v>
      </c>
      <c r="F45">
        <v>10.1922</v>
      </c>
      <c r="G45">
        <v>11.7523</v>
      </c>
      <c r="H45">
        <v>10.012675</v>
      </c>
      <c r="I45">
        <v>1.2991754240671334</v>
      </c>
      <c r="K45">
        <v>72.085493160547159</v>
      </c>
      <c r="L45">
        <v>9.3533147881003114</v>
      </c>
    </row>
    <row r="46" spans="3:12">
      <c r="C46" s="4">
        <v>6.3</v>
      </c>
      <c r="D46">
        <v>12.8453</v>
      </c>
      <c r="E46">
        <v>12.444300000000002</v>
      </c>
      <c r="F46">
        <v>14.0563</v>
      </c>
      <c r="G46">
        <v>14.747199999999999</v>
      </c>
      <c r="H46">
        <v>13.523275</v>
      </c>
      <c r="I46">
        <v>1.0655116466593244</v>
      </c>
      <c r="K46">
        <v>97.359791216702661</v>
      </c>
      <c r="L46">
        <v>7.6710701703335094</v>
      </c>
    </row>
    <row r="47" spans="3:12">
      <c r="C47" s="4">
        <v>6</v>
      </c>
      <c r="D47">
        <v>12.9285</v>
      </c>
      <c r="E47">
        <v>12.0274</v>
      </c>
      <c r="F47">
        <v>14.078999999999997</v>
      </c>
      <c r="G47">
        <v>14.672400000000003</v>
      </c>
      <c r="H47">
        <v>13.426824999999999</v>
      </c>
      <c r="I47">
        <v>1.1808905463674444</v>
      </c>
      <c r="K47">
        <v>96.665406767458592</v>
      </c>
      <c r="L47">
        <v>8.5017317953019749</v>
      </c>
    </row>
    <row r="48" spans="3:12">
      <c r="C48" s="4">
        <v>5.7</v>
      </c>
      <c r="D48">
        <v>12.6363</v>
      </c>
      <c r="E48">
        <v>11.713999999999999</v>
      </c>
      <c r="F48">
        <v>12.973400000000002</v>
      </c>
      <c r="G48">
        <v>13.753800000000002</v>
      </c>
      <c r="H48">
        <v>12.769375</v>
      </c>
      <c r="I48">
        <v>0.84503335782283506</v>
      </c>
      <c r="K48">
        <v>91.932145428365729</v>
      </c>
      <c r="L48">
        <v>6.083753476046329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40913-1AA9-40FF-86F1-EF6818A5B389}">
  <dimension ref="B3:D16"/>
  <sheetViews>
    <sheetView workbookViewId="0"/>
  </sheetViews>
  <sheetFormatPr defaultRowHeight="18"/>
  <sheetData>
    <row r="3" spans="2:4">
      <c r="B3" s="3"/>
      <c r="C3" s="4" t="s">
        <v>57</v>
      </c>
      <c r="D3" s="4" t="s">
        <v>58</v>
      </c>
    </row>
    <row r="4" spans="2:4">
      <c r="B4" s="4">
        <v>1</v>
      </c>
      <c r="C4">
        <f>4/14</f>
        <v>0.2857142857142857</v>
      </c>
      <c r="D4">
        <f>11/33</f>
        <v>0.33333333333333331</v>
      </c>
    </row>
    <row r="5" spans="2:4">
      <c r="B5" s="4">
        <f>B4+1</f>
        <v>2</v>
      </c>
      <c r="C5">
        <f>4/13</f>
        <v>0.30769230769230771</v>
      </c>
      <c r="D5">
        <f>8/19</f>
        <v>0.42105263157894735</v>
      </c>
    </row>
    <row r="6" spans="2:4">
      <c r="B6" s="4">
        <f t="shared" ref="B6:B12" si="0">B5+1</f>
        <v>3</v>
      </c>
      <c r="C6">
        <f>3/15</f>
        <v>0.2</v>
      </c>
      <c r="D6">
        <f>9/23</f>
        <v>0.39130434782608697</v>
      </c>
    </row>
    <row r="7" spans="2:4">
      <c r="B7" s="4">
        <f t="shared" si="0"/>
        <v>4</v>
      </c>
      <c r="C7">
        <f>7/18</f>
        <v>0.3888888888888889</v>
      </c>
      <c r="D7">
        <f>7/18</f>
        <v>0.3888888888888889</v>
      </c>
    </row>
    <row r="8" spans="2:4">
      <c r="B8" s="4">
        <f t="shared" si="0"/>
        <v>5</v>
      </c>
      <c r="C8">
        <f>7/16</f>
        <v>0.4375</v>
      </c>
      <c r="D8">
        <f>5/15</f>
        <v>0.33333333333333331</v>
      </c>
    </row>
    <row r="9" spans="2:4">
      <c r="B9" s="4">
        <f t="shared" si="0"/>
        <v>6</v>
      </c>
      <c r="C9">
        <f>10/19</f>
        <v>0.52631578947368418</v>
      </c>
      <c r="D9">
        <f>5/18</f>
        <v>0.27777777777777779</v>
      </c>
    </row>
    <row r="10" spans="2:4">
      <c r="B10" s="4">
        <f t="shared" si="0"/>
        <v>7</v>
      </c>
      <c r="C10">
        <f>10/24</f>
        <v>0.41666666666666669</v>
      </c>
      <c r="D10">
        <f>11/25</f>
        <v>0.44</v>
      </c>
    </row>
    <row r="11" spans="2:4">
      <c r="B11" s="4">
        <f t="shared" si="0"/>
        <v>8</v>
      </c>
      <c r="C11">
        <f>7/23</f>
        <v>0.30434782608695654</v>
      </c>
      <c r="D11">
        <f>15/24</f>
        <v>0.625</v>
      </c>
    </row>
    <row r="12" spans="2:4">
      <c r="B12" s="4">
        <f t="shared" si="0"/>
        <v>9</v>
      </c>
      <c r="C12">
        <f>4/16</f>
        <v>0.25</v>
      </c>
      <c r="D12">
        <f>5/21</f>
        <v>0.23809523809523808</v>
      </c>
    </row>
    <row r="14" spans="2:4">
      <c r="B14" s="3" t="s">
        <v>60</v>
      </c>
      <c r="C14">
        <f>AVERAGE(C4:C12)</f>
        <v>0.34634730716919887</v>
      </c>
      <c r="D14">
        <f>AVERAGE(D4:D12)</f>
        <v>0.38319839453706728</v>
      </c>
    </row>
    <row r="15" spans="2:4">
      <c r="B15" s="3" t="s">
        <v>44</v>
      </c>
      <c r="C15">
        <f>STDEV(C4:C12)</f>
        <v>0.10313033812217516</v>
      </c>
      <c r="D15">
        <f>STDEV(D4:D12)</f>
        <v>0.11200834308173702</v>
      </c>
    </row>
    <row r="16" spans="2:4">
      <c r="B16" s="3" t="s">
        <v>487</v>
      </c>
      <c r="D16">
        <f>TTEST(C4:C12,D4:D12,2,2)</f>
        <v>0.4782634179996957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8</vt:i4>
      </vt:variant>
    </vt:vector>
  </HeadingPairs>
  <TitlesOfParts>
    <vt:vector size="38" baseType="lpstr">
      <vt:lpstr>Fig. 1b</vt:lpstr>
      <vt:lpstr>Fig. 2b</vt:lpstr>
      <vt:lpstr>Fig. 2c</vt:lpstr>
      <vt:lpstr>Fig. 2d</vt:lpstr>
      <vt:lpstr>Fig. 2e</vt:lpstr>
      <vt:lpstr>Fig.2g-j</vt:lpstr>
      <vt:lpstr>Fig. 2k</vt:lpstr>
      <vt:lpstr>Fig. 3d</vt:lpstr>
      <vt:lpstr>Fig. 4b</vt:lpstr>
      <vt:lpstr>Fig. 4c</vt:lpstr>
      <vt:lpstr>Fig. 4d</vt:lpstr>
      <vt:lpstr>Fig.4 e-h</vt:lpstr>
      <vt:lpstr>Fig. 4i</vt:lpstr>
      <vt:lpstr>Fig. 5a</vt:lpstr>
      <vt:lpstr>Fig. 5b</vt:lpstr>
      <vt:lpstr>Fig. 5d</vt:lpstr>
      <vt:lpstr>Fig. 5e</vt:lpstr>
      <vt:lpstr>Fig. 5f</vt:lpstr>
      <vt:lpstr>Fig. 5g</vt:lpstr>
      <vt:lpstr>Fig. 5h</vt:lpstr>
      <vt:lpstr>Fig. 6a</vt:lpstr>
      <vt:lpstr>Fig. 6b</vt:lpstr>
      <vt:lpstr>Fig. 6c</vt:lpstr>
      <vt:lpstr>Fig. 6e</vt:lpstr>
      <vt:lpstr>Fig. 6f</vt:lpstr>
      <vt:lpstr>Extended Data Fig. 1c</vt:lpstr>
      <vt:lpstr>Extended Data Fig. 3b, c</vt:lpstr>
      <vt:lpstr>Extended Data Fig.4a</vt:lpstr>
      <vt:lpstr>Extendec Data Fig. 5a, b</vt:lpstr>
      <vt:lpstr>Extended Data Fig.5c-f</vt:lpstr>
      <vt:lpstr>Extended Data Fig. 5g</vt:lpstr>
      <vt:lpstr>Extended Data Fig.8a</vt:lpstr>
      <vt:lpstr>Extended Data Fig. 8b</vt:lpstr>
      <vt:lpstr>Extended Data Fig.9</vt:lpstr>
      <vt:lpstr>Extended Data Fig.10</vt:lpstr>
      <vt:lpstr>Extended Data Fig. 11a</vt:lpstr>
      <vt:lpstr>Extended Data Fig. 11b</vt:lpstr>
      <vt:lpstr>Extended Data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Sasaki</dc:creator>
  <cp:lastModifiedBy>Takashi Sasaki</cp:lastModifiedBy>
  <dcterms:created xsi:type="dcterms:W3CDTF">2015-06-05T18:19:34Z</dcterms:created>
  <dcterms:modified xsi:type="dcterms:W3CDTF">2025-11-01T08:31:24Z</dcterms:modified>
</cp:coreProperties>
</file>